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nnover CF patients" sheetId="1" state="visible" r:id="rId2"/>
    <sheet name="Copenhagen CF patients" sheetId="2" state="visible" r:id="rId3"/>
  </sheets>
  <externalReferences>
    <externalReference r:id="rId4"/>
  </externalReferences>
  <definedNames>
    <definedName function="false" hidden="true" localSheetId="1" name="_xlnm._FilterDatabase" vbProcedure="false">'Copenhagen CF patients'!$A$3:$IA$147</definedName>
    <definedName function="false" hidden="true" localSheetId="0" name="_xlnm._FilterDatabase" vbProcedure="false">'Hannover CF patients'!$A$5:$HR$648</definedName>
    <definedName function="false" hidden="false" name="d" vbProcedure="false">'[1]Tabelle1Ref-final 04-08'!$A34050</definedName>
    <definedName function="false" hidden="false" name="re" vbProcedure="false">'[1]Tabelle1Ref-final 04-08'!$A$1</definedName>
    <definedName function="false" hidden="false" name="sredzhgeru" vbProcedure="false">'[1]Tabelle1Ref-final 04-08'!$A$1</definedName>
    <definedName function="false" hidden="false" name="TABLE_1" vbProcedure="false">'[1]Tabelle1Ref-final 04-08'!$A$1</definedName>
    <definedName function="false" hidden="false" name="TABLE_2_1" vbProcedure="false">'[1]Tabelle1Ref-final 04-08'!$A$1</definedName>
    <definedName function="false" hidden="false" name="w" vbProcedure="false">'[1]Tabelle1Ref-final 04-08'!$A$1</definedName>
    <definedName function="false" hidden="false" localSheetId="0" name="d" vbProcedure="false">'[1]Tabelle1Ref-final 04-08'!$A$1</definedName>
    <definedName function="false" hidden="false" localSheetId="0" name="re" vbProcedure="false">'[1]Tabelle1Ref-final 04-08'!$C$3</definedName>
    <definedName function="false" hidden="false" localSheetId="0" name="sredzhgeru" vbProcedure="false">'[1]Tabelle1Ref-final 04-08'!$A$1</definedName>
    <definedName function="false" hidden="false" localSheetId="0" name="TABLE_1" vbProcedure="false">'[1]Tabelle1Ref-final 04-08'!$A$1</definedName>
    <definedName function="false" hidden="false" localSheetId="0" name="TABLE_2_1" vbProcedure="false">'[1]Tabelle1Ref-final 04-08'!$A$1</definedName>
    <definedName function="false" hidden="false" localSheetId="0" name="w" vbProcedure="false">'[1]Tabelle1Ref-final 04-08'!$A$1</definedName>
    <definedName function="false" hidden="false" localSheetId="1" name="d" vbProcedure="false">'[1]Tabelle1Ref-final 04-08'!$A$1</definedName>
    <definedName function="false" hidden="false" localSheetId="1" name="re" vbProcedure="false">'[1]Tabelle1Ref-final 04-08'!$ED$646</definedName>
    <definedName function="false" hidden="false" localSheetId="1" name="sredzhgeru" vbProcedure="false">'[1]Tabelle1Ref-final 04-08'!$A$1</definedName>
    <definedName function="false" hidden="false" localSheetId="1" name="TABLE_1" vbProcedure="false">'[1]Tabelle1Ref-final 04-08'!$A$1</definedName>
    <definedName function="false" hidden="false" localSheetId="1" name="TABLE_2_1" vbProcedure="false">'[1]Tabelle1Ref-final 04-08'!$A$1</definedName>
    <definedName function="false" hidden="false" localSheetId="1" name="w" vbProcedure="false">'[1]Tabelle1Ref-final 04-08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9" uniqueCount="422">
  <si>
    <r>
      <rPr>
        <sz val="12"/>
        <rFont val="Arial"/>
        <family val="2"/>
      </rPr>
      <t xml:space="preserve">Table S2. Longitudinal course of </t>
    </r>
    <r>
      <rPr>
        <i val="true"/>
        <sz val="12"/>
        <rFont val="Arial"/>
        <family val="2"/>
      </rPr>
      <t xml:space="preserve">P. aeruginosa</t>
    </r>
    <r>
      <rPr>
        <sz val="12"/>
        <rFont val="Arial"/>
        <family val="2"/>
      </rPr>
      <t xml:space="preserve"> genotypes of patients' respiratory isolates from the CF clinics Hanover and Copenhagen</t>
    </r>
  </si>
  <si>
    <t xml:space="preserve">Name</t>
  </si>
  <si>
    <t xml:space="preserve">Clone type</t>
  </si>
  <si>
    <t xml:space="preserve">oriC</t>
  </si>
  <si>
    <t xml:space="preserve">oprL</t>
  </si>
  <si>
    <t xml:space="preserve">fliCa-SNP</t>
  </si>
  <si>
    <t xml:space="preserve">alkB2</t>
  </si>
  <si>
    <t xml:space="preserve">citS-1</t>
  </si>
  <si>
    <t xml:space="preserve">citS-2</t>
  </si>
  <si>
    <t xml:space="preserve">oprI</t>
  </si>
  <si>
    <t xml:space="preserve">ampC-1</t>
  </si>
  <si>
    <t xml:space="preserve">ampC-3</t>
  </si>
  <si>
    <t xml:space="preserve">ampC-4</t>
  </si>
  <si>
    <t xml:space="preserve">ampC-5</t>
  </si>
  <si>
    <t xml:space="preserve">ampC-6</t>
  </si>
  <si>
    <t xml:space="preserve">ampC-7</t>
  </si>
  <si>
    <t xml:space="preserve">fliCa</t>
  </si>
  <si>
    <t xml:space="preserve">fliCb</t>
  </si>
  <si>
    <t xml:space="preserve">exoS</t>
  </si>
  <si>
    <t xml:space="preserve">exoU</t>
  </si>
  <si>
    <t xml:space="preserve">fpvA type I</t>
  </si>
  <si>
    <t xml:space="preserve">fpvA type II a</t>
  </si>
  <si>
    <t xml:space="preserve">fpvA type II b</t>
  </si>
  <si>
    <t xml:space="preserve">fpvA type III</t>
  </si>
  <si>
    <t xml:space="preserve">fpvB</t>
  </si>
  <si>
    <t xml:space="preserve">LES</t>
  </si>
  <si>
    <t xml:space="preserve">PA0636</t>
  </si>
  <si>
    <t xml:space="preserve">PA0722</t>
  </si>
  <si>
    <t xml:space="preserve">PA0728</t>
  </si>
  <si>
    <t xml:space="preserve">PA2185</t>
  </si>
  <si>
    <t xml:space="preserve">PA2221</t>
  </si>
  <si>
    <t xml:space="preserve">PA3835</t>
  </si>
  <si>
    <t xml:space="preserve">fla-island</t>
  </si>
  <si>
    <t xml:space="preserve">orfA</t>
  </si>
  <si>
    <t xml:space="preserve">orfI</t>
  </si>
  <si>
    <t xml:space="preserve">orfJ</t>
  </si>
  <si>
    <t xml:space="preserve">PA0980</t>
  </si>
  <si>
    <t xml:space="preserve">XF1753</t>
  </si>
  <si>
    <t xml:space="preserve">Acetyl-Transf.</t>
  </si>
  <si>
    <t xml:space="preserve">pKL-1</t>
  </si>
  <si>
    <t xml:space="preserve">pKL-3</t>
  </si>
  <si>
    <t xml:space="preserve">TB-C47-1</t>
  </si>
  <si>
    <t xml:space="preserve">TB-C47-2</t>
  </si>
  <si>
    <t xml:space="preserve">PAPI1-PiliChap.</t>
  </si>
  <si>
    <t xml:space="preserve">PAPI1-LuBiPr.</t>
  </si>
  <si>
    <t xml:space="preserve">pKLC-cons.hypoth.</t>
  </si>
  <si>
    <t xml:space="preserve">pKLC-Adhesin</t>
  </si>
  <si>
    <t xml:space="preserve">pKLC-metabol.</t>
  </si>
  <si>
    <t xml:space="preserve">PAGI2/3-4</t>
  </si>
  <si>
    <t xml:space="preserve">PAGI2/3-5</t>
  </si>
  <si>
    <t xml:space="preserve">PAGI2/3-6</t>
  </si>
  <si>
    <t xml:space="preserve">C45</t>
  </si>
  <si>
    <t xml:space="preserve">C46</t>
  </si>
  <si>
    <t xml:space="preserve">C47</t>
  </si>
  <si>
    <t xml:space="preserve">PAGI2</t>
  </si>
  <si>
    <t xml:space="preserve">PAGI2/3-1</t>
  </si>
  <si>
    <t xml:space="preserve">PAGI3-1</t>
  </si>
  <si>
    <t xml:space="preserve">PAGI3-8</t>
  </si>
  <si>
    <t xml:space="preserve">tRNA (pro)-island-1</t>
  </si>
  <si>
    <t xml:space="preserve">tRNA (pro)-island-2</t>
  </si>
  <si>
    <t xml:space="preserve">PAGI-1</t>
  </si>
  <si>
    <t xml:space="preserve">Patientencode</t>
  </si>
  <si>
    <t xml:space="preserve">Varianummer</t>
  </si>
  <si>
    <t xml:space="preserve">Date of isolation</t>
  </si>
  <si>
    <t xml:space="preserve">SNPs</t>
  </si>
  <si>
    <t xml:space="preserve">Flagellin</t>
  </si>
  <si>
    <t xml:space="preserve">ExoS/U</t>
  </si>
  <si>
    <t xml:space="preserve">Pyov.-Receptors</t>
  </si>
  <si>
    <t xml:space="preserve">Gene islets</t>
  </si>
  <si>
    <t xml:space="preserve">Fla-Glyc.-Island</t>
  </si>
  <si>
    <t xml:space="preserve">PAPI-2</t>
  </si>
  <si>
    <t xml:space="preserve">PAPI-1/pKLC102-like islands</t>
  </si>
  <si>
    <t xml:space="preserve">PAGI-2/PAGI-3 - like islands</t>
  </si>
  <si>
    <t xml:space="preserve">tRNA (Pro)-island</t>
  </si>
  <si>
    <t xml:space="preserve">H1</t>
  </si>
  <si>
    <t xml:space="preserve">34</t>
  </si>
  <si>
    <t xml:space="preserve">36</t>
  </si>
  <si>
    <t xml:space="preserve">H2</t>
  </si>
  <si>
    <t xml:space="preserve">1</t>
  </si>
  <si>
    <t xml:space="preserve">17</t>
  </si>
  <si>
    <t xml:space="preserve">18</t>
  </si>
  <si>
    <t xml:space="preserve">40</t>
  </si>
  <si>
    <t xml:space="preserve">62</t>
  </si>
  <si>
    <t xml:space="preserve">63</t>
  </si>
  <si>
    <t xml:space="preserve">68</t>
  </si>
  <si>
    <t xml:space="preserve">69</t>
  </si>
  <si>
    <t xml:space="preserve">H3</t>
  </si>
  <si>
    <t xml:space="preserve">3</t>
  </si>
  <si>
    <t xml:space="preserve">11</t>
  </si>
  <si>
    <t xml:space="preserve">12</t>
  </si>
  <si>
    <t xml:space="preserve">H4</t>
  </si>
  <si>
    <t xml:space="preserve">20</t>
  </si>
  <si>
    <t xml:space="preserve">26</t>
  </si>
  <si>
    <t xml:space="preserve">H5</t>
  </si>
  <si>
    <t xml:space="preserve">24</t>
  </si>
  <si>
    <t xml:space="preserve">31</t>
  </si>
  <si>
    <t xml:space="preserve">32</t>
  </si>
  <si>
    <t xml:space="preserve">44</t>
  </si>
  <si>
    <t xml:space="preserve">78</t>
  </si>
  <si>
    <t xml:space="preserve">82</t>
  </si>
  <si>
    <t xml:space="preserve">H33</t>
  </si>
  <si>
    <t xml:space="preserve">2</t>
  </si>
  <si>
    <t xml:space="preserve">H34</t>
  </si>
  <si>
    <t xml:space="preserve">4</t>
  </si>
  <si>
    <t xml:space="preserve">H6</t>
  </si>
  <si>
    <t xml:space="preserve">19</t>
  </si>
  <si>
    <t xml:space="preserve">22</t>
  </si>
  <si>
    <t xml:space="preserve">33</t>
  </si>
  <si>
    <t xml:space="preserve">H7</t>
  </si>
  <si>
    <t xml:space="preserve">H8</t>
  </si>
  <si>
    <t xml:space="preserve">5</t>
  </si>
  <si>
    <t xml:space="preserve">6_1</t>
  </si>
  <si>
    <t xml:space="preserve">8</t>
  </si>
  <si>
    <t xml:space="preserve">92</t>
  </si>
  <si>
    <t xml:space="preserve">96</t>
  </si>
  <si>
    <t xml:space="preserve">98</t>
  </si>
  <si>
    <t xml:space="preserve">30</t>
  </si>
  <si>
    <t xml:space="preserve">37</t>
  </si>
  <si>
    <t xml:space="preserve">43</t>
  </si>
  <si>
    <t xml:space="preserve">45</t>
  </si>
  <si>
    <t xml:space="preserve">61</t>
  </si>
  <si>
    <t xml:space="preserve">76</t>
  </si>
  <si>
    <t xml:space="preserve">79</t>
  </si>
  <si>
    <t xml:space="preserve">80</t>
  </si>
  <si>
    <t xml:space="preserve">H9</t>
  </si>
  <si>
    <t xml:space="preserve">23</t>
  </si>
  <si>
    <t xml:space="preserve">70</t>
  </si>
  <si>
    <t xml:space="preserve">71</t>
  </si>
  <si>
    <t xml:space="preserve">81</t>
  </si>
  <si>
    <t xml:space="preserve">87</t>
  </si>
  <si>
    <t xml:space="preserve">91</t>
  </si>
  <si>
    <t xml:space="preserve">93</t>
  </si>
  <si>
    <t xml:space="preserve">H10</t>
  </si>
  <si>
    <t xml:space="preserve">41</t>
  </si>
  <si>
    <t xml:space="preserve">50</t>
  </si>
  <si>
    <t xml:space="preserve">52</t>
  </si>
  <si>
    <t xml:space="preserve">73</t>
  </si>
  <si>
    <t xml:space="preserve">74</t>
  </si>
  <si>
    <t xml:space="preserve">H11</t>
  </si>
  <si>
    <t xml:space="preserve">29</t>
  </si>
  <si>
    <t xml:space="preserve">56</t>
  </si>
  <si>
    <t xml:space="preserve">57</t>
  </si>
  <si>
    <t xml:space="preserve">H13</t>
  </si>
  <si>
    <t xml:space="preserve">6</t>
  </si>
  <si>
    <t xml:space="preserve">7</t>
  </si>
  <si>
    <t xml:space="preserve">21</t>
  </si>
  <si>
    <t xml:space="preserve">H35</t>
  </si>
  <si>
    <t xml:space="preserve">H12</t>
  </si>
  <si>
    <t xml:space="preserve">42</t>
  </si>
  <si>
    <t xml:space="preserve">53</t>
  </si>
  <si>
    <t xml:space="preserve">H14</t>
  </si>
  <si>
    <t xml:space="preserve">H15</t>
  </si>
  <si>
    <t xml:space="preserve">25</t>
  </si>
  <si>
    <t xml:space="preserve">35</t>
  </si>
  <si>
    <t xml:space="preserve">H16</t>
  </si>
  <si>
    <t xml:space="preserve">27</t>
  </si>
  <si>
    <t xml:space="preserve">28</t>
  </si>
  <si>
    <t xml:space="preserve">H17</t>
  </si>
  <si>
    <t xml:space="preserve">13</t>
  </si>
  <si>
    <t xml:space="preserve">14</t>
  </si>
  <si>
    <t xml:space="preserve">15</t>
  </si>
  <si>
    <t xml:space="preserve">16</t>
  </si>
  <si>
    <t xml:space="preserve">38</t>
  </si>
  <si>
    <t xml:space="preserve">39</t>
  </si>
  <si>
    <t xml:space="preserve">46</t>
  </si>
  <si>
    <t xml:space="preserve">47</t>
  </si>
  <si>
    <t xml:space="preserve">48</t>
  </si>
  <si>
    <t xml:space="preserve">49</t>
  </si>
  <si>
    <t xml:space="preserve">51</t>
  </si>
  <si>
    <t xml:space="preserve">54</t>
  </si>
  <si>
    <t xml:space="preserve">55</t>
  </si>
  <si>
    <t xml:space="preserve">58</t>
  </si>
  <si>
    <t xml:space="preserve">64</t>
  </si>
  <si>
    <t xml:space="preserve">75</t>
  </si>
  <si>
    <t xml:space="preserve">83</t>
  </si>
  <si>
    <t xml:space="preserve">85</t>
  </si>
  <si>
    <t xml:space="preserve">88</t>
  </si>
  <si>
    <t xml:space="preserve">89</t>
  </si>
  <si>
    <t xml:space="preserve">90</t>
  </si>
  <si>
    <t xml:space="preserve">94</t>
  </si>
  <si>
    <t xml:space="preserve">99</t>
  </si>
  <si>
    <t xml:space="preserve">101</t>
  </si>
  <si>
    <t xml:space="preserve">102</t>
  </si>
  <si>
    <t xml:space="preserve">104</t>
  </si>
  <si>
    <t xml:space="preserve">106</t>
  </si>
  <si>
    <t xml:space="preserve">107A</t>
  </si>
  <si>
    <t xml:space="preserve">107B</t>
  </si>
  <si>
    <t xml:space="preserve">108</t>
  </si>
  <si>
    <t xml:space="preserve">109</t>
  </si>
  <si>
    <t xml:space="preserve">117</t>
  </si>
  <si>
    <t xml:space="preserve">118</t>
  </si>
  <si>
    <t xml:space="preserve">119</t>
  </si>
  <si>
    <t xml:space="preserve">120</t>
  </si>
  <si>
    <t xml:space="preserve">H18</t>
  </si>
  <si>
    <t xml:space="preserve">60</t>
  </si>
  <si>
    <t xml:space="preserve">95</t>
  </si>
  <si>
    <t xml:space="preserve">H19</t>
  </si>
  <si>
    <t xml:space="preserve">H20</t>
  </si>
  <si>
    <t xml:space="preserve">72</t>
  </si>
  <si>
    <t xml:space="preserve">H21</t>
  </si>
  <si>
    <t xml:space="preserve">65</t>
  </si>
  <si>
    <t xml:space="preserve">84</t>
  </si>
  <si>
    <t xml:space="preserve">H22</t>
  </si>
  <si>
    <t xml:space="preserve">9</t>
  </si>
  <si>
    <t xml:space="preserve">10</t>
  </si>
  <si>
    <t xml:space="preserve">H23</t>
  </si>
  <si>
    <t xml:space="preserve">H24</t>
  </si>
  <si>
    <t xml:space="preserve">H25</t>
  </si>
  <si>
    <t xml:space="preserve">H26</t>
  </si>
  <si>
    <t xml:space="preserve">59</t>
  </si>
  <si>
    <t xml:space="preserve">66</t>
  </si>
  <si>
    <t xml:space="preserve">H27</t>
  </si>
  <si>
    <t xml:space="preserve">46-1</t>
  </si>
  <si>
    <t xml:space="preserve">SU-B</t>
  </si>
  <si>
    <t xml:space="preserve">H28</t>
  </si>
  <si>
    <t xml:space="preserve">H29</t>
  </si>
  <si>
    <t xml:space="preserve">H30</t>
  </si>
  <si>
    <t xml:space="preserve">H31</t>
  </si>
  <si>
    <t xml:space="preserve">H32</t>
  </si>
  <si>
    <t xml:space="preserve">29_1</t>
  </si>
  <si>
    <t xml:space="preserve">67</t>
  </si>
  <si>
    <t xml:space="preserve">77</t>
  </si>
  <si>
    <t xml:space="preserve">86</t>
  </si>
  <si>
    <t xml:space="preserve">97</t>
  </si>
  <si>
    <t xml:space="preserve">100</t>
  </si>
  <si>
    <t xml:space="preserve">103</t>
  </si>
  <si>
    <t xml:space="preserve">105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09A</t>
  </si>
  <si>
    <t xml:space="preserve">109B</t>
  </si>
  <si>
    <t xml:space="preserve">115</t>
  </si>
  <si>
    <t xml:space="preserve">116</t>
  </si>
  <si>
    <t xml:space="preserve">107</t>
  </si>
  <si>
    <t xml:space="preserve">104A</t>
  </si>
  <si>
    <t xml:space="preserve">No.</t>
  </si>
  <si>
    <t xml:space="preserve">Collection</t>
  </si>
  <si>
    <t xml:space="preserve">Origin (Institute/Country)</t>
  </si>
  <si>
    <t xml:space="preserve">Source</t>
  </si>
  <si>
    <t xml:space="preserve">Habitat or disease</t>
  </si>
  <si>
    <t xml:space="preserve">geographic origin</t>
  </si>
  <si>
    <t xml:space="preserve">date of birth</t>
  </si>
  <si>
    <t xml:space="preserve">Country</t>
  </si>
  <si>
    <t xml:space="preserve">name</t>
  </si>
  <si>
    <t xml:space="preserve">Place</t>
  </si>
  <si>
    <t xml:space="preserve">CF-CO-1</t>
  </si>
  <si>
    <t xml:space="preserve">K5</t>
  </si>
  <si>
    <t xml:space="preserve">longitudinal study of CF- infections</t>
  </si>
  <si>
    <t xml:space="preserve">Hoiby/Molin (Copenhagen/Denmark)</t>
  </si>
  <si>
    <t xml:space="preserve">CF</t>
  </si>
  <si>
    <t xml:space="preserve">sputum</t>
  </si>
  <si>
    <t xml:space="preserve">Copenhagen</t>
  </si>
  <si>
    <t xml:space="preserve">Denmark</t>
  </si>
  <si>
    <t xml:space="preserve">Patient 104</t>
  </si>
  <si>
    <t xml:space="preserve">CF-CO-2</t>
  </si>
  <si>
    <t xml:space="preserve">CF-CO-3</t>
  </si>
  <si>
    <t xml:space="preserve">CF-CO-4</t>
  </si>
  <si>
    <t xml:space="preserve">CF-CO-5</t>
  </si>
  <si>
    <t xml:space="preserve">CF-CO-6</t>
  </si>
  <si>
    <t xml:space="preserve">CF-CO-7</t>
  </si>
  <si>
    <t xml:space="preserve">CF-CO-8</t>
  </si>
  <si>
    <t xml:space="preserve">CF-CO-9</t>
  </si>
  <si>
    <t xml:space="preserve">CF-CO-10</t>
  </si>
  <si>
    <t xml:space="preserve">CF-CO-11</t>
  </si>
  <si>
    <t xml:space="preserve">CF-CO-12</t>
  </si>
  <si>
    <t xml:space="preserve">CF-CO-13</t>
  </si>
  <si>
    <t xml:space="preserve">K2</t>
  </si>
  <si>
    <t xml:space="preserve">Patient 107</t>
  </si>
  <si>
    <t xml:space="preserve">CF-CO-14</t>
  </si>
  <si>
    <t xml:space="preserve">CF-CO-15</t>
  </si>
  <si>
    <t xml:space="preserve">CF-CO-16</t>
  </si>
  <si>
    <t xml:space="preserve">CF-CO-17</t>
  </si>
  <si>
    <t xml:space="preserve">CF-CO-18</t>
  </si>
  <si>
    <t xml:space="preserve">CF-CO-19</t>
  </si>
  <si>
    <t xml:space="preserve">CF-CO-20</t>
  </si>
  <si>
    <t xml:space="preserve">CF-CO-21</t>
  </si>
  <si>
    <t xml:space="preserve">CF-CO-22</t>
  </si>
  <si>
    <t xml:space="preserve">CF-CO-23</t>
  </si>
  <si>
    <t xml:space="preserve">CF-CO-24</t>
  </si>
  <si>
    <t xml:space="preserve">CF-CO-25</t>
  </si>
  <si>
    <t xml:space="preserve">CF-CO-26</t>
  </si>
  <si>
    <t xml:space="preserve">K4</t>
  </si>
  <si>
    <t xml:space="preserve">Patient 166</t>
  </si>
  <si>
    <t xml:space="preserve">CF-CO-27</t>
  </si>
  <si>
    <t xml:space="preserve">CF-CO-28</t>
  </si>
  <si>
    <t xml:space="preserve">CF-CO-29</t>
  </si>
  <si>
    <t xml:space="preserve">CF-CO-30</t>
  </si>
  <si>
    <t xml:space="preserve">CF-CO-31</t>
  </si>
  <si>
    <t xml:space="preserve">CF-CO-32</t>
  </si>
  <si>
    <t xml:space="preserve">CF-CO-33</t>
  </si>
  <si>
    <t xml:space="preserve">CF-CO-34</t>
  </si>
  <si>
    <t xml:space="preserve">CF-CO-35</t>
  </si>
  <si>
    <t xml:space="preserve">CF-CO-36</t>
  </si>
  <si>
    <t xml:space="preserve">CF-CO-37</t>
  </si>
  <si>
    <t xml:space="preserve">CF-CO-38</t>
  </si>
  <si>
    <t xml:space="preserve">K10</t>
  </si>
  <si>
    <t xml:space="preserve">Patient 168</t>
  </si>
  <si>
    <t xml:space="preserve">CF-CO-39</t>
  </si>
  <si>
    <t xml:space="preserve">CF-CO-40</t>
  </si>
  <si>
    <t xml:space="preserve">CF-CO-41</t>
  </si>
  <si>
    <t xml:space="preserve">CF-CO-42</t>
  </si>
  <si>
    <t xml:space="preserve">CF-CO-43</t>
  </si>
  <si>
    <t xml:space="preserve">CF-CO-44</t>
  </si>
  <si>
    <t xml:space="preserve">CF-CO-45</t>
  </si>
  <si>
    <t xml:space="preserve">CF-CO-46</t>
  </si>
  <si>
    <t xml:space="preserve">CF-CO-47</t>
  </si>
  <si>
    <t xml:space="preserve">CF-CO-48</t>
  </si>
  <si>
    <t xml:space="preserve">CF-CO-49</t>
  </si>
  <si>
    <t xml:space="preserve">K1</t>
  </si>
  <si>
    <t xml:space="preserve">Patient 181</t>
  </si>
  <si>
    <t xml:space="preserve">CF-CO-50</t>
  </si>
  <si>
    <t xml:space="preserve">CF-CO-51</t>
  </si>
  <si>
    <t xml:space="preserve">CF-CO-52</t>
  </si>
  <si>
    <t xml:space="preserve">CF-CO-53</t>
  </si>
  <si>
    <t xml:space="preserve">CF-CO-54</t>
  </si>
  <si>
    <t xml:space="preserve">CF-CO-55</t>
  </si>
  <si>
    <t xml:space="preserve">CF-CO-56</t>
  </si>
  <si>
    <t xml:space="preserve">CF-CO-57</t>
  </si>
  <si>
    <t xml:space="preserve">CF-CO-58</t>
  </si>
  <si>
    <t xml:space="preserve">CF-CO-59</t>
  </si>
  <si>
    <t xml:space="preserve">CF-CO-60</t>
  </si>
  <si>
    <t xml:space="preserve">CF-CO-61</t>
  </si>
  <si>
    <t xml:space="preserve">CF-CO-62</t>
  </si>
  <si>
    <t xml:space="preserve">CF-CO-63</t>
  </si>
  <si>
    <t xml:space="preserve">CF-CO-64</t>
  </si>
  <si>
    <t xml:space="preserve">CF-CO-65</t>
  </si>
  <si>
    <t xml:space="preserve">K12</t>
  </si>
  <si>
    <t xml:space="preserve">Patient 21</t>
  </si>
  <si>
    <t xml:space="preserve">CF-CO-66</t>
  </si>
  <si>
    <t xml:space="preserve">CF-CO-67</t>
  </si>
  <si>
    <t xml:space="preserve">CF-CO-68</t>
  </si>
  <si>
    <t xml:space="preserve">CF-CO-69</t>
  </si>
  <si>
    <t xml:space="preserve">CF-CO-70</t>
  </si>
  <si>
    <t xml:space="preserve">CF-CO-71</t>
  </si>
  <si>
    <t xml:space="preserve">CF-CO-72</t>
  </si>
  <si>
    <t xml:space="preserve">CF-CO-73</t>
  </si>
  <si>
    <t xml:space="preserve">CF-CO-74</t>
  </si>
  <si>
    <t xml:space="preserve">CF-CO-75</t>
  </si>
  <si>
    <t xml:space="preserve">CF-CO-76</t>
  </si>
  <si>
    <t xml:space="preserve">K6</t>
  </si>
  <si>
    <t xml:space="preserve">Patient 46</t>
  </si>
  <si>
    <t xml:space="preserve">CF-CO-77</t>
  </si>
  <si>
    <t xml:space="preserve">CF-CO-78</t>
  </si>
  <si>
    <t xml:space="preserve">CF-CO-79</t>
  </si>
  <si>
    <t xml:space="preserve">CF-CO-80</t>
  </si>
  <si>
    <t xml:space="preserve">CF-CO-81</t>
  </si>
  <si>
    <t xml:space="preserve">CF-CO-82</t>
  </si>
  <si>
    <t xml:space="preserve">CF-CO-83</t>
  </si>
  <si>
    <t xml:space="preserve">CF-CO-84</t>
  </si>
  <si>
    <t xml:space="preserve">CF-CO-85</t>
  </si>
  <si>
    <t xml:space="preserve">CF-CO-86</t>
  </si>
  <si>
    <t xml:space="preserve">CF-CO-87</t>
  </si>
  <si>
    <t xml:space="preserve">CF-CO-88</t>
  </si>
  <si>
    <t xml:space="preserve">CF-CO-89</t>
  </si>
  <si>
    <t xml:space="preserve">CF-CO-90</t>
  </si>
  <si>
    <t xml:space="preserve">CF-CO-91</t>
  </si>
  <si>
    <t xml:space="preserve">CF-CO-92</t>
  </si>
  <si>
    <t xml:space="preserve">K8</t>
  </si>
  <si>
    <t xml:space="preserve">Patient 47</t>
  </si>
  <si>
    <t xml:space="preserve">CF-CO-93</t>
  </si>
  <si>
    <t xml:space="preserve">CF-CO-94</t>
  </si>
  <si>
    <t xml:space="preserve">CF-CO-95</t>
  </si>
  <si>
    <t xml:space="preserve">CF-CO-96</t>
  </si>
  <si>
    <t xml:space="preserve">CF-CO-97</t>
  </si>
  <si>
    <t xml:space="preserve">CF-CO-98</t>
  </si>
  <si>
    <t xml:space="preserve">CF-CO-99</t>
  </si>
  <si>
    <t xml:space="preserve">CF-CO-100</t>
  </si>
  <si>
    <t xml:space="preserve">CF-CO-101</t>
  </si>
  <si>
    <t xml:space="preserve">CF-CO-102</t>
  </si>
  <si>
    <t xml:space="preserve">K9</t>
  </si>
  <si>
    <t xml:space="preserve">Patient 59</t>
  </si>
  <si>
    <t xml:space="preserve">CF-CO-103</t>
  </si>
  <si>
    <t xml:space="preserve">CF-CO-104</t>
  </si>
  <si>
    <t xml:space="preserve">CF-CO-105</t>
  </si>
  <si>
    <t xml:space="preserve">CF-CO-106</t>
  </si>
  <si>
    <t xml:space="preserve">CF-CO-107</t>
  </si>
  <si>
    <t xml:space="preserve">CF-CO-108</t>
  </si>
  <si>
    <t xml:space="preserve">CF-CO-109</t>
  </si>
  <si>
    <t xml:space="preserve">CF-CO-110</t>
  </si>
  <si>
    <t xml:space="preserve">CF-CO-111</t>
  </si>
  <si>
    <t xml:space="preserve">K11</t>
  </si>
  <si>
    <t xml:space="preserve">Patient 61</t>
  </si>
  <si>
    <t xml:space="preserve">CF-CO-112</t>
  </si>
  <si>
    <t xml:space="preserve">CF-CO-113</t>
  </si>
  <si>
    <t xml:space="preserve">CF-CO-114</t>
  </si>
  <si>
    <t xml:space="preserve">CF-CO-115</t>
  </si>
  <si>
    <t xml:space="preserve">CF-CO-116</t>
  </si>
  <si>
    <t xml:space="preserve">CF-CO-117</t>
  </si>
  <si>
    <t xml:space="preserve">CF-CO-118</t>
  </si>
  <si>
    <t xml:space="preserve">CF-CO-119</t>
  </si>
  <si>
    <t xml:space="preserve">CF-CO-120</t>
  </si>
  <si>
    <t xml:space="preserve">CF-CO-121</t>
  </si>
  <si>
    <t xml:space="preserve">CF-CO-122</t>
  </si>
  <si>
    <t xml:space="preserve">K3</t>
  </si>
  <si>
    <t xml:space="preserve">Patient 86</t>
  </si>
  <si>
    <t xml:space="preserve">CF-CO-123</t>
  </si>
  <si>
    <t xml:space="preserve">CF-CO-124</t>
  </si>
  <si>
    <t xml:space="preserve">CF-CO-125</t>
  </si>
  <si>
    <t xml:space="preserve">CF-CO-126</t>
  </si>
  <si>
    <t xml:space="preserve">CF-CO-127</t>
  </si>
  <si>
    <t xml:space="preserve">CF-CO-128</t>
  </si>
  <si>
    <t xml:space="preserve">CF-CO-129</t>
  </si>
  <si>
    <t xml:space="preserve">CF-CO-130</t>
  </si>
  <si>
    <t xml:space="preserve">CF-CO-131</t>
  </si>
  <si>
    <t xml:space="preserve">K7</t>
  </si>
  <si>
    <t xml:space="preserve">Patient 89</t>
  </si>
  <si>
    <t xml:space="preserve">CF-CO-132</t>
  </si>
  <si>
    <t xml:space="preserve">CF-CO-133</t>
  </si>
  <si>
    <t xml:space="preserve">CF-CO-134</t>
  </si>
  <si>
    <t xml:space="preserve">CF-CO-135</t>
  </si>
  <si>
    <t xml:space="preserve">CF-CO-136</t>
  </si>
  <si>
    <t xml:space="preserve">CF-CO-137</t>
  </si>
  <si>
    <t xml:space="preserve">CF-CO-138</t>
  </si>
  <si>
    <t xml:space="preserve">CF-CO-139</t>
  </si>
  <si>
    <t xml:space="preserve">CF-CO-140</t>
  </si>
  <si>
    <t xml:space="preserve">CF-CO-141</t>
  </si>
  <si>
    <t xml:space="preserve">CF-CO-142</t>
  </si>
  <si>
    <t xml:space="preserve">CF-CO-143</t>
  </si>
  <si>
    <t xml:space="preserve">CF-CO-14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[$-409]m/d/yyyy"/>
    <numFmt numFmtId="167" formatCode="0.00"/>
    <numFmt numFmtId="168" formatCode="0"/>
    <numFmt numFmtId="169" formatCode="[$-409]mmm\-yy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name val="Arial"/>
      <family val="2"/>
    </font>
    <font>
      <i val="true"/>
      <sz val="12"/>
      <name val="Arial"/>
      <family val="2"/>
    </font>
    <font>
      <sz val="8"/>
      <name val="Arial"/>
      <family val="2"/>
    </font>
    <font>
      <b val="true"/>
      <sz val="10"/>
      <color rgb="FFFFFFFF"/>
      <name val="Arial"/>
      <family val="2"/>
    </font>
    <font>
      <b val="true"/>
      <sz val="6"/>
      <color rgb="FFFFFFFF"/>
      <name val="Arial"/>
      <family val="2"/>
    </font>
    <font>
      <b val="true"/>
      <sz val="7"/>
      <color rgb="FFFFFFFF"/>
      <name val="Arial"/>
      <family val="2"/>
    </font>
    <font>
      <b val="true"/>
      <sz val="8"/>
      <color rgb="FFFFFFFF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1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5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0" fillId="2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gebnis 1" xfId="48"/>
    <cellStyle name="Erklärender Text" xfId="49"/>
    <cellStyle name="Gut" xfId="50"/>
    <cellStyle name="Neutral 1" xfId="51"/>
    <cellStyle name="Notiz" xfId="52"/>
    <cellStyle name="Schlecht" xfId="53"/>
    <cellStyle name="Verknüpfte Zelle" xfId="54"/>
    <cellStyle name="Warnender Text" xfId="55"/>
    <cellStyle name="Zelle überprüfen" xfId="56"/>
    <cellStyle name="Überschrift" xfId="57"/>
    <cellStyle name="Überschrift 1" xfId="58"/>
    <cellStyle name="Überschrift 1 1" xfId="59"/>
    <cellStyle name="Überschrift 2" xfId="60"/>
    <cellStyle name="Überschrift 3" xfId="61"/>
    <cellStyle name="Überschrift 4" xfId="62"/>
  </cellStyles>
  <dxfs count="7">
    <dxf>
      <fill>
        <patternFill patternType="solid">
          <fgColor rgb="00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808080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kumente%20und%20Einstellungen/Nina/Eigene%20Dateien/wissenschaftl-Mitarbeiter/Chipliste-07-10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Ref-final 04-08"/>
      <sheetName val="Vorlage"/>
      <sheetName val="other isolates "/>
      <sheetName val="Fernando Rojo"/>
      <sheetName val="MHH-Other isolates"/>
      <sheetName val="Reference collection"/>
      <sheetName val="MHH-longitudinal CF study"/>
      <sheetName val="MHH- early infection"/>
      <sheetName val="Rosenzweig"/>
      <sheetName val="Copenhagen CF"/>
      <sheetName val="Winstanley"/>
      <sheetName val="van Delden"/>
      <sheetName val="N.H.Khan"/>
      <sheetName val="Seleska- Sikorski"/>
      <sheetName val="Bragonzi"/>
      <sheetName val="Tasmania"/>
      <sheetName val="Bielecki"/>
      <sheetName val="IDT"/>
      <sheetName val="Ulm- (Herkunft, Quelle unbek.)"/>
      <sheetName val="Mainz"/>
      <sheetName val="Nagy"/>
      <sheetName val="Murphy"/>
      <sheetName val="Schobert-Hogardt"/>
      <sheetName val="Griese-AL Krieb"/>
      <sheetName val="Jonas (Freiburg)"/>
      <sheetName val="Mireille van Westreen"/>
      <sheetName val="Fragliche Stämme"/>
      <sheetName val="ELITE"/>
      <sheetName val="Datensammlung 2"/>
      <sheetName val="Datensammlung-red"/>
      <sheetName val="Datensammlung-stammsammlung"/>
      <sheetName val="EBURST"/>
      <sheetName val="Clones+Habitats"/>
      <sheetName val="Tabelle1 (2)"/>
      <sheetName val="Tabelle9"/>
      <sheetName val="Clones+Habitats (2)"/>
      <sheetName val="Tabelle3"/>
      <sheetName val="Clones+Habitats (3)"/>
      <sheetName val="Tabelle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HR66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L14" activeCellId="0" sqref="BL14"/>
    </sheetView>
  </sheetViews>
  <sheetFormatPr defaultColWidth="11.0546875" defaultRowHeight="12.75" zeroHeight="false" outlineLevelRow="0" outlineLevelCol="0"/>
  <cols>
    <col collapsed="false" customWidth="true" hidden="false" outlineLevel="0" max="62" min="5" style="0" width="2.7"/>
  </cols>
  <sheetData>
    <row r="1" customFormat="false" ht="15" hidden="false" customHeight="false" outlineLevel="0" collapsed="false">
      <c r="A1" s="1" t="s">
        <v>0</v>
      </c>
    </row>
    <row r="3" s="10" customFormat="true" ht="47.25" hidden="false" customHeight="true" outlineLevel="0" collapsed="false">
      <c r="A3" s="2" t="s">
        <v>1</v>
      </c>
      <c r="B3" s="3" t="s">
        <v>1</v>
      </c>
      <c r="C3" s="4"/>
      <c r="D3" s="4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7" t="s">
        <v>25</v>
      </c>
      <c r="AB3" s="8" t="s">
        <v>26</v>
      </c>
      <c r="AC3" s="8" t="s">
        <v>27</v>
      </c>
      <c r="AD3" s="8" t="s">
        <v>28</v>
      </c>
      <c r="AE3" s="8" t="s">
        <v>29</v>
      </c>
      <c r="AF3" s="8" t="s">
        <v>30</v>
      </c>
      <c r="AG3" s="8" t="s">
        <v>31</v>
      </c>
      <c r="AH3" s="7" t="s">
        <v>32</v>
      </c>
      <c r="AI3" s="7" t="s">
        <v>33</v>
      </c>
      <c r="AJ3" s="7" t="s">
        <v>34</v>
      </c>
      <c r="AK3" s="7" t="s">
        <v>35</v>
      </c>
      <c r="AL3" s="8" t="s">
        <v>36</v>
      </c>
      <c r="AM3" s="8" t="s">
        <v>37</v>
      </c>
      <c r="AN3" s="9" t="s">
        <v>38</v>
      </c>
      <c r="AO3" s="7" t="s">
        <v>39</v>
      </c>
      <c r="AP3" s="7" t="s">
        <v>40</v>
      </c>
      <c r="AQ3" s="7" t="s">
        <v>41</v>
      </c>
      <c r="AR3" s="7" t="s">
        <v>42</v>
      </c>
      <c r="AS3" s="7" t="s">
        <v>43</v>
      </c>
      <c r="AT3" s="7" t="s">
        <v>44</v>
      </c>
      <c r="AU3" s="7" t="s">
        <v>45</v>
      </c>
      <c r="AV3" s="7" t="s">
        <v>46</v>
      </c>
      <c r="AW3" s="7" t="s">
        <v>47</v>
      </c>
      <c r="AX3" s="9" t="s">
        <v>48</v>
      </c>
      <c r="AY3" s="9" t="s">
        <v>49</v>
      </c>
      <c r="AZ3" s="9" t="s">
        <v>50</v>
      </c>
      <c r="BA3" s="9" t="s">
        <v>51</v>
      </c>
      <c r="BB3" s="9" t="s">
        <v>52</v>
      </c>
      <c r="BC3" s="9" t="s">
        <v>53</v>
      </c>
      <c r="BD3" s="9" t="s">
        <v>54</v>
      </c>
      <c r="BE3" s="9" t="s">
        <v>55</v>
      </c>
      <c r="BF3" s="9" t="s">
        <v>56</v>
      </c>
      <c r="BG3" s="9" t="s">
        <v>57</v>
      </c>
      <c r="BH3" s="7" t="s">
        <v>58</v>
      </c>
      <c r="BI3" s="7" t="s">
        <v>59</v>
      </c>
      <c r="BJ3" s="8" t="s">
        <v>60</v>
      </c>
    </row>
    <row r="4" s="10" customFormat="true" ht="48.6" hidden="false" customHeight="true" outlineLevel="0" collapsed="false">
      <c r="A4" s="11" t="s">
        <v>61</v>
      </c>
      <c r="B4" s="3" t="s">
        <v>62</v>
      </c>
      <c r="C4" s="12" t="s">
        <v>63</v>
      </c>
      <c r="D4" s="13"/>
      <c r="E4" s="14" t="s">
        <v>64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5" t="s">
        <v>65</v>
      </c>
      <c r="S4" s="16"/>
      <c r="T4" s="17" t="s">
        <v>66</v>
      </c>
      <c r="U4" s="17"/>
      <c r="V4" s="17" t="s">
        <v>67</v>
      </c>
      <c r="W4" s="17"/>
      <c r="X4" s="17"/>
      <c r="Y4" s="17"/>
      <c r="Z4" s="17"/>
      <c r="AA4" s="18" t="s">
        <v>25</v>
      </c>
      <c r="AB4" s="18" t="s">
        <v>68</v>
      </c>
      <c r="AC4" s="18"/>
      <c r="AD4" s="18"/>
      <c r="AE4" s="18"/>
      <c r="AF4" s="18"/>
      <c r="AG4" s="18"/>
      <c r="AH4" s="18" t="s">
        <v>69</v>
      </c>
      <c r="AI4" s="18"/>
      <c r="AJ4" s="18"/>
      <c r="AK4" s="18"/>
      <c r="AL4" s="18" t="s">
        <v>70</v>
      </c>
      <c r="AM4" s="18"/>
      <c r="AN4" s="18"/>
      <c r="AO4" s="18" t="s">
        <v>71</v>
      </c>
      <c r="AP4" s="18"/>
      <c r="AQ4" s="18"/>
      <c r="AR4" s="18"/>
      <c r="AS4" s="18"/>
      <c r="AT4" s="18"/>
      <c r="AU4" s="18"/>
      <c r="AV4" s="18"/>
      <c r="AW4" s="18"/>
      <c r="AX4" s="18" t="s">
        <v>72</v>
      </c>
      <c r="AY4" s="18"/>
      <c r="AZ4" s="18"/>
      <c r="BA4" s="18"/>
      <c r="BB4" s="18"/>
      <c r="BC4" s="18"/>
      <c r="BD4" s="18"/>
      <c r="BE4" s="18"/>
      <c r="BF4" s="18"/>
      <c r="BG4" s="18"/>
      <c r="BH4" s="19" t="s">
        <v>73</v>
      </c>
      <c r="BI4" s="19"/>
      <c r="BJ4" s="20" t="s">
        <v>60</v>
      </c>
    </row>
    <row r="5" s="13" customFormat="true" ht="12.75" hidden="false" customHeight="false" outlineLevel="0" collapsed="false">
      <c r="A5" s="21"/>
      <c r="B5" s="22"/>
      <c r="C5" s="23"/>
      <c r="D5" s="24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6"/>
      <c r="S5" s="27"/>
      <c r="T5" s="28"/>
      <c r="U5" s="28"/>
      <c r="V5" s="28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</row>
    <row r="6" s="10" customFormat="true" ht="12.75" hidden="false" customHeight="true" outlineLevel="0" collapsed="false">
      <c r="A6" s="29" t="s">
        <v>74</v>
      </c>
      <c r="B6" s="30" t="n">
        <v>1</v>
      </c>
      <c r="C6" s="31" t="n">
        <v>31069</v>
      </c>
      <c r="D6" s="32" t="str">
        <f aca="false">DEC2HEX((((E6*8)+(F6*4)+(H6*2)+(I6))*4096)+(((J6*8)+(K6*4)+(L6*2)+M6)*256)+(((N6*8)+(O6*4)+(P6*2)+(Q6))*16)+((R6*8)+(T6*2)+(U6)+(G6*4)),4)</f>
        <v>2C1A</v>
      </c>
      <c r="E6" s="33" t="n">
        <v>0</v>
      </c>
      <c r="F6" s="33" t="n">
        <v>0</v>
      </c>
      <c r="G6" s="33" t="n">
        <v>0</v>
      </c>
      <c r="H6" s="34" t="n">
        <v>1</v>
      </c>
      <c r="I6" s="33" t="n">
        <v>0</v>
      </c>
      <c r="J6" s="34" t="n">
        <v>1</v>
      </c>
      <c r="K6" s="34" t="n">
        <v>1</v>
      </c>
      <c r="L6" s="33" t="n">
        <v>0</v>
      </c>
      <c r="M6" s="33" t="n">
        <v>0</v>
      </c>
      <c r="N6" s="33" t="n">
        <v>0</v>
      </c>
      <c r="O6" s="33" t="n">
        <v>0</v>
      </c>
      <c r="P6" s="33" t="n">
        <v>0</v>
      </c>
      <c r="Q6" s="34" t="n">
        <v>1</v>
      </c>
      <c r="R6" s="34" t="n">
        <v>1</v>
      </c>
      <c r="S6" s="33" t="n">
        <v>0</v>
      </c>
      <c r="T6" s="34" t="n">
        <v>1</v>
      </c>
      <c r="U6" s="33" t="n">
        <v>0</v>
      </c>
      <c r="V6" s="33" t="n">
        <v>0</v>
      </c>
      <c r="W6" s="33" t="n">
        <v>0</v>
      </c>
      <c r="X6" s="33" t="n">
        <v>0</v>
      </c>
      <c r="Y6" s="34" t="n">
        <v>1</v>
      </c>
      <c r="Z6" s="34" t="n">
        <v>1</v>
      </c>
      <c r="AA6" s="33" t="n">
        <v>0</v>
      </c>
      <c r="AB6" s="33" t="n">
        <v>0</v>
      </c>
      <c r="AC6" s="34" t="n">
        <v>1</v>
      </c>
      <c r="AD6" s="34" t="n">
        <v>1</v>
      </c>
      <c r="AE6" s="34" t="n">
        <v>1</v>
      </c>
      <c r="AF6" s="34" t="n">
        <v>1</v>
      </c>
      <c r="AG6" s="33" t="n">
        <v>0</v>
      </c>
      <c r="AH6" s="34" t="n">
        <v>1</v>
      </c>
      <c r="AI6" s="34" t="n">
        <v>1</v>
      </c>
      <c r="AJ6" s="33" t="n">
        <v>0</v>
      </c>
      <c r="AK6" s="33" t="n">
        <v>0</v>
      </c>
      <c r="AL6" s="33" t="n">
        <v>0</v>
      </c>
      <c r="AM6" s="34" t="n">
        <v>1</v>
      </c>
      <c r="AN6" s="33" t="n">
        <v>0</v>
      </c>
      <c r="AO6" s="34" t="n">
        <v>1</v>
      </c>
      <c r="AP6" s="34" t="n">
        <v>1</v>
      </c>
      <c r="AQ6" s="33" t="n">
        <v>0</v>
      </c>
      <c r="AR6" s="33" t="n">
        <v>0</v>
      </c>
      <c r="AS6" s="33" t="n">
        <v>0</v>
      </c>
      <c r="AT6" s="33" t="n">
        <v>0</v>
      </c>
      <c r="AU6" s="33" t="n">
        <v>0</v>
      </c>
      <c r="AV6" s="33" t="n">
        <v>0</v>
      </c>
      <c r="AW6" s="33" t="n">
        <v>0</v>
      </c>
      <c r="AX6" s="33" t="n">
        <v>0</v>
      </c>
      <c r="AY6" s="33" t="n">
        <v>0</v>
      </c>
      <c r="AZ6" s="33" t="n">
        <v>0</v>
      </c>
      <c r="BA6" s="33" t="n">
        <v>0</v>
      </c>
      <c r="BB6" s="33" t="n">
        <v>0</v>
      </c>
      <c r="BC6" s="33" t="n">
        <v>0</v>
      </c>
      <c r="BD6" s="33" t="n">
        <v>0</v>
      </c>
      <c r="BE6" s="33" t="n">
        <v>0</v>
      </c>
      <c r="BF6" s="33" t="n">
        <v>0</v>
      </c>
      <c r="BG6" s="33" t="n">
        <v>0</v>
      </c>
      <c r="BH6" s="34" t="n">
        <v>1</v>
      </c>
      <c r="BI6" s="33" t="n">
        <v>0</v>
      </c>
      <c r="BJ6" s="34" t="n">
        <v>1</v>
      </c>
    </row>
    <row r="7" s="10" customFormat="true" ht="12.75" hidden="false" customHeight="true" outlineLevel="0" collapsed="false">
      <c r="A7" s="29" t="s">
        <v>74</v>
      </c>
      <c r="B7" s="30" t="n">
        <v>2</v>
      </c>
      <c r="C7" s="31" t="n">
        <v>31244</v>
      </c>
      <c r="D7" s="32" t="str">
        <f aca="false">DEC2HEX((((E7*8)+(F7*4)+(H7*2)+(I7))*4096)+(((J7*8)+(K7*4)+(L7*2)+M7)*256)+(((N7*8)+(O7*4)+(P7*2)+(Q7))*16)+((R7*8)+(T7*2)+(U7)+(G7*4)),4)</f>
        <v>AF9A</v>
      </c>
      <c r="E7" s="34" t="n">
        <v>1</v>
      </c>
      <c r="F7" s="33" t="n">
        <v>0</v>
      </c>
      <c r="G7" s="33" t="n">
        <v>0</v>
      </c>
      <c r="H7" s="34" t="n">
        <v>1</v>
      </c>
      <c r="I7" s="33" t="n">
        <v>0</v>
      </c>
      <c r="J7" s="34" t="n">
        <v>1</v>
      </c>
      <c r="K7" s="34" t="n">
        <v>1</v>
      </c>
      <c r="L7" s="34" t="n">
        <v>1</v>
      </c>
      <c r="M7" s="34" t="n">
        <v>1</v>
      </c>
      <c r="N7" s="34" t="n">
        <v>1</v>
      </c>
      <c r="O7" s="33" t="n">
        <v>0</v>
      </c>
      <c r="P7" s="33" t="n">
        <v>0</v>
      </c>
      <c r="Q7" s="34" t="n">
        <v>1</v>
      </c>
      <c r="R7" s="34" t="n">
        <v>1</v>
      </c>
      <c r="S7" s="33" t="n">
        <v>0</v>
      </c>
      <c r="T7" s="34" t="n">
        <v>1</v>
      </c>
      <c r="U7" s="33" t="n">
        <v>0</v>
      </c>
      <c r="V7" s="33" t="n">
        <v>0</v>
      </c>
      <c r="W7" s="34" t="n">
        <v>1</v>
      </c>
      <c r="X7" s="33" t="n">
        <v>0</v>
      </c>
      <c r="Y7" s="33" t="n">
        <v>0</v>
      </c>
      <c r="Z7" s="34" t="n">
        <v>1</v>
      </c>
      <c r="AA7" s="33" t="n">
        <v>0</v>
      </c>
      <c r="AB7" s="34" t="n">
        <v>1</v>
      </c>
      <c r="AC7" s="33" t="n">
        <v>0</v>
      </c>
      <c r="AD7" s="33" t="n">
        <v>0</v>
      </c>
      <c r="AE7" s="34" t="n">
        <v>1</v>
      </c>
      <c r="AF7" s="34" t="n">
        <v>1</v>
      </c>
      <c r="AG7" s="34" t="n">
        <v>1</v>
      </c>
      <c r="AH7" s="34" t="n">
        <v>1</v>
      </c>
      <c r="AI7" s="34" t="n">
        <v>1</v>
      </c>
      <c r="AJ7" s="34" t="n">
        <v>1</v>
      </c>
      <c r="AK7" s="34" t="n">
        <v>1</v>
      </c>
      <c r="AL7" s="33" t="n">
        <v>0</v>
      </c>
      <c r="AM7" s="33" t="n">
        <v>0</v>
      </c>
      <c r="AN7" s="33" t="n">
        <v>0</v>
      </c>
      <c r="AO7" s="33" t="n">
        <v>0</v>
      </c>
      <c r="AP7" s="33" t="n">
        <v>0</v>
      </c>
      <c r="AQ7" s="33" t="n">
        <v>0</v>
      </c>
      <c r="AR7" s="33" t="n">
        <v>0</v>
      </c>
      <c r="AS7" s="33" t="n">
        <v>0</v>
      </c>
      <c r="AT7" s="33" t="n">
        <v>0</v>
      </c>
      <c r="AU7" s="33" t="n">
        <v>0</v>
      </c>
      <c r="AV7" s="33" t="n">
        <v>0</v>
      </c>
      <c r="AW7" s="33" t="n">
        <v>0</v>
      </c>
      <c r="AX7" s="33" t="n">
        <v>0</v>
      </c>
      <c r="AY7" s="33" t="n">
        <v>0</v>
      </c>
      <c r="AZ7" s="33" t="n">
        <v>0</v>
      </c>
      <c r="BA7" s="33" t="n">
        <v>0</v>
      </c>
      <c r="BB7" s="33" t="n">
        <v>0</v>
      </c>
      <c r="BC7" s="33" t="n">
        <v>0</v>
      </c>
      <c r="BD7" s="33" t="n">
        <v>0</v>
      </c>
      <c r="BE7" s="33" t="n">
        <v>0</v>
      </c>
      <c r="BF7" s="33" t="n">
        <v>0</v>
      </c>
      <c r="BG7" s="33" t="n">
        <v>0</v>
      </c>
      <c r="BH7" s="33" t="n">
        <v>0</v>
      </c>
      <c r="BI7" s="33" t="n">
        <v>0</v>
      </c>
      <c r="BJ7" s="34" t="n">
        <v>1</v>
      </c>
    </row>
    <row r="8" s="10" customFormat="true" ht="12.75" hidden="false" customHeight="true" outlineLevel="0" collapsed="false">
      <c r="A8" s="29" t="s">
        <v>74</v>
      </c>
      <c r="B8" s="30" t="n">
        <v>9</v>
      </c>
      <c r="C8" s="31" t="n">
        <v>31603</v>
      </c>
      <c r="D8" s="32" t="str">
        <f aca="false">DEC2HEX((((E8*8)+(F8*4)+(H8*2)+(I8))*4096)+(((J8*8)+(K8*4)+(L8*2)+M8)*256)+(((N8*8)+(O8*4)+(P8*2)+(Q8))*16)+((R8*8)+(T8*2)+(U8)+(G8*4)),4)</f>
        <v>AF9A</v>
      </c>
      <c r="E8" s="34" t="n">
        <v>1</v>
      </c>
      <c r="F8" s="33" t="n">
        <v>0</v>
      </c>
      <c r="G8" s="33" t="n">
        <v>0</v>
      </c>
      <c r="H8" s="34" t="n">
        <v>1</v>
      </c>
      <c r="I8" s="33" t="n">
        <v>0</v>
      </c>
      <c r="J8" s="34" t="n">
        <v>1</v>
      </c>
      <c r="K8" s="34" t="n">
        <v>1</v>
      </c>
      <c r="L8" s="34" t="n">
        <v>1</v>
      </c>
      <c r="M8" s="34" t="n">
        <v>1</v>
      </c>
      <c r="N8" s="34" t="n">
        <v>1</v>
      </c>
      <c r="O8" s="33" t="n">
        <v>0</v>
      </c>
      <c r="P8" s="33" t="n">
        <v>0</v>
      </c>
      <c r="Q8" s="34" t="n">
        <v>1</v>
      </c>
      <c r="R8" s="34" t="n">
        <v>1</v>
      </c>
      <c r="S8" s="33" t="n">
        <v>0</v>
      </c>
      <c r="T8" s="34" t="n">
        <v>1</v>
      </c>
      <c r="U8" s="33" t="n">
        <v>0</v>
      </c>
      <c r="V8" s="33" t="n">
        <v>0</v>
      </c>
      <c r="W8" s="34" t="n">
        <v>1</v>
      </c>
      <c r="X8" s="33" t="n">
        <v>0</v>
      </c>
      <c r="Y8" s="33" t="n">
        <v>0</v>
      </c>
      <c r="Z8" s="34" t="n">
        <v>1</v>
      </c>
      <c r="AA8" s="33" t="n">
        <v>0</v>
      </c>
      <c r="AB8" s="34" t="n">
        <v>1</v>
      </c>
      <c r="AC8" s="33" t="n">
        <v>0</v>
      </c>
      <c r="AD8" s="33" t="n">
        <v>0</v>
      </c>
      <c r="AE8" s="34" t="n">
        <v>1</v>
      </c>
      <c r="AF8" s="34" t="n">
        <v>1</v>
      </c>
      <c r="AG8" s="34" t="n">
        <v>1</v>
      </c>
      <c r="AH8" s="34" t="n">
        <v>1</v>
      </c>
      <c r="AI8" s="34" t="n">
        <v>1</v>
      </c>
      <c r="AJ8" s="34" t="n">
        <v>1</v>
      </c>
      <c r="AK8" s="34" t="n">
        <v>1</v>
      </c>
      <c r="AL8" s="33" t="n">
        <v>0</v>
      </c>
      <c r="AM8" s="33" t="n">
        <v>0</v>
      </c>
      <c r="AN8" s="33" t="n">
        <v>0</v>
      </c>
      <c r="AO8" s="33" t="n">
        <v>0</v>
      </c>
      <c r="AP8" s="33" t="n">
        <v>0</v>
      </c>
      <c r="AQ8" s="33" t="n">
        <v>0</v>
      </c>
      <c r="AR8" s="33" t="n">
        <v>0</v>
      </c>
      <c r="AS8" s="33" t="n">
        <v>0</v>
      </c>
      <c r="AT8" s="33" t="n">
        <v>0</v>
      </c>
      <c r="AU8" s="33" t="n">
        <v>0</v>
      </c>
      <c r="AV8" s="33" t="n">
        <v>0</v>
      </c>
      <c r="AW8" s="33" t="n">
        <v>0</v>
      </c>
      <c r="AX8" s="33" t="n">
        <v>0</v>
      </c>
      <c r="AY8" s="33" t="n">
        <v>0</v>
      </c>
      <c r="AZ8" s="33" t="n">
        <v>0</v>
      </c>
      <c r="BA8" s="33" t="n">
        <v>0</v>
      </c>
      <c r="BB8" s="33" t="n">
        <v>0</v>
      </c>
      <c r="BC8" s="33" t="n">
        <v>0</v>
      </c>
      <c r="BD8" s="33" t="n">
        <v>0</v>
      </c>
      <c r="BE8" s="33" t="n">
        <v>0</v>
      </c>
      <c r="BF8" s="33" t="n">
        <v>0</v>
      </c>
      <c r="BG8" s="33" t="n">
        <v>0</v>
      </c>
      <c r="BH8" s="33" t="n">
        <v>0</v>
      </c>
      <c r="BI8" s="33" t="n">
        <v>0</v>
      </c>
      <c r="BJ8" s="34" t="n">
        <v>1</v>
      </c>
    </row>
    <row r="9" s="10" customFormat="true" ht="12.75" hidden="false" customHeight="true" outlineLevel="0" collapsed="false">
      <c r="A9" s="29" t="s">
        <v>74</v>
      </c>
      <c r="B9" s="30" t="n">
        <v>10</v>
      </c>
      <c r="C9" s="31" t="n">
        <v>31603</v>
      </c>
      <c r="D9" s="32" t="str">
        <f aca="false">DEC2HEX((((E9*8)+(F9*4)+(H9*2)+(I9))*4096)+(((J9*8)+(K9*4)+(L9*2)+M9)*256)+(((N9*8)+(O9*4)+(P9*2)+(Q9))*16)+((R9*8)+(T9*2)+(U9)+(G9*4)),4)</f>
        <v>AF9A</v>
      </c>
      <c r="E9" s="34" t="n">
        <v>1</v>
      </c>
      <c r="F9" s="33" t="n">
        <v>0</v>
      </c>
      <c r="G9" s="33" t="n">
        <v>0</v>
      </c>
      <c r="H9" s="34" t="n">
        <v>1</v>
      </c>
      <c r="I9" s="33" t="n">
        <v>0</v>
      </c>
      <c r="J9" s="34" t="n">
        <v>1</v>
      </c>
      <c r="K9" s="34" t="n">
        <v>1</v>
      </c>
      <c r="L9" s="34" t="n">
        <v>1</v>
      </c>
      <c r="M9" s="34" t="n">
        <v>1</v>
      </c>
      <c r="N9" s="34" t="n">
        <v>1</v>
      </c>
      <c r="O9" s="33" t="n">
        <v>0</v>
      </c>
      <c r="P9" s="33" t="n">
        <v>0</v>
      </c>
      <c r="Q9" s="34" t="n">
        <v>1</v>
      </c>
      <c r="R9" s="34" t="n">
        <v>1</v>
      </c>
      <c r="S9" s="33" t="n">
        <v>0</v>
      </c>
      <c r="T9" s="34" t="n">
        <v>1</v>
      </c>
      <c r="U9" s="33" t="n">
        <v>0</v>
      </c>
      <c r="V9" s="33" t="n">
        <v>0</v>
      </c>
      <c r="W9" s="34" t="n">
        <v>1</v>
      </c>
      <c r="X9" s="33" t="n">
        <v>0</v>
      </c>
      <c r="Y9" s="33" t="n">
        <v>0</v>
      </c>
      <c r="Z9" s="34" t="n">
        <v>1</v>
      </c>
      <c r="AA9" s="33" t="n">
        <v>0</v>
      </c>
      <c r="AB9" s="34" t="n">
        <v>1</v>
      </c>
      <c r="AC9" s="33" t="n">
        <v>0</v>
      </c>
      <c r="AD9" s="33" t="n">
        <v>0</v>
      </c>
      <c r="AE9" s="34" t="n">
        <v>1</v>
      </c>
      <c r="AF9" s="34" t="n">
        <v>1</v>
      </c>
      <c r="AG9" s="34" t="n">
        <v>1</v>
      </c>
      <c r="AH9" s="34" t="n">
        <v>1</v>
      </c>
      <c r="AI9" s="34" t="n">
        <v>1</v>
      </c>
      <c r="AJ9" s="34" t="n">
        <v>1</v>
      </c>
      <c r="AK9" s="34" t="n">
        <v>1</v>
      </c>
      <c r="AL9" s="33" t="n">
        <v>0</v>
      </c>
      <c r="AM9" s="33" t="n">
        <v>0</v>
      </c>
      <c r="AN9" s="33" t="n">
        <v>0</v>
      </c>
      <c r="AO9" s="33" t="n">
        <v>0</v>
      </c>
      <c r="AP9" s="33" t="n">
        <v>0</v>
      </c>
      <c r="AQ9" s="33" t="n">
        <v>0</v>
      </c>
      <c r="AR9" s="33" t="n">
        <v>0</v>
      </c>
      <c r="AS9" s="33" t="n">
        <v>0</v>
      </c>
      <c r="AT9" s="33" t="n">
        <v>0</v>
      </c>
      <c r="AU9" s="33" t="n">
        <v>0</v>
      </c>
      <c r="AV9" s="33" t="n">
        <v>0</v>
      </c>
      <c r="AW9" s="33" t="n">
        <v>0</v>
      </c>
      <c r="AX9" s="33" t="n">
        <v>0</v>
      </c>
      <c r="AY9" s="33" t="n">
        <v>0</v>
      </c>
      <c r="AZ9" s="33" t="n">
        <v>0</v>
      </c>
      <c r="BA9" s="33" t="n">
        <v>0</v>
      </c>
      <c r="BB9" s="33" t="n">
        <v>0</v>
      </c>
      <c r="BC9" s="33" t="n">
        <v>0</v>
      </c>
      <c r="BD9" s="33" t="n">
        <v>0</v>
      </c>
      <c r="BE9" s="33" t="n">
        <v>0</v>
      </c>
      <c r="BF9" s="33" t="n">
        <v>0</v>
      </c>
      <c r="BG9" s="33" t="n">
        <v>0</v>
      </c>
      <c r="BH9" s="33" t="n">
        <v>0</v>
      </c>
      <c r="BI9" s="33" t="n">
        <v>0</v>
      </c>
      <c r="BJ9" s="34" t="n">
        <v>1</v>
      </c>
    </row>
    <row r="10" s="10" customFormat="true" ht="12.75" hidden="false" customHeight="true" outlineLevel="0" collapsed="false">
      <c r="A10" s="29" t="s">
        <v>74</v>
      </c>
      <c r="B10" s="30" t="s">
        <v>75</v>
      </c>
      <c r="C10" s="31" t="n">
        <v>31603</v>
      </c>
      <c r="D10" s="32" t="str">
        <f aca="false">DEC2HEX((((E10*8)+(F10*4)+(H10*2)+(I10))*4096)+(((J10*8)+(K10*4)+(L10*2)+M10)*256)+(((N10*8)+(O10*4)+(P10*2)+(Q10))*16)+((R10*8)+(T10*2)+(U10)+(G10*4)),4)</f>
        <v>AF9A</v>
      </c>
      <c r="E10" s="34" t="n">
        <v>1</v>
      </c>
      <c r="F10" s="33" t="n">
        <v>0</v>
      </c>
      <c r="G10" s="33" t="n">
        <v>0</v>
      </c>
      <c r="H10" s="34" t="n">
        <v>1</v>
      </c>
      <c r="I10" s="33" t="n">
        <v>0</v>
      </c>
      <c r="J10" s="34" t="n">
        <v>1</v>
      </c>
      <c r="K10" s="34" t="n">
        <v>1</v>
      </c>
      <c r="L10" s="34" t="n">
        <v>1</v>
      </c>
      <c r="M10" s="34" t="n">
        <v>1</v>
      </c>
      <c r="N10" s="34" t="n">
        <v>1</v>
      </c>
      <c r="O10" s="33" t="n">
        <v>0</v>
      </c>
      <c r="P10" s="33" t="n">
        <v>0</v>
      </c>
      <c r="Q10" s="34" t="n">
        <v>1</v>
      </c>
      <c r="R10" s="34" t="n">
        <v>1</v>
      </c>
      <c r="S10" s="33" t="n">
        <v>0</v>
      </c>
      <c r="T10" s="34" t="n">
        <v>1</v>
      </c>
      <c r="U10" s="33" t="n">
        <v>0</v>
      </c>
      <c r="V10" s="33" t="n">
        <v>0</v>
      </c>
      <c r="W10" s="34" t="n">
        <v>1</v>
      </c>
      <c r="X10" s="33" t="n">
        <v>0</v>
      </c>
      <c r="Y10" s="33" t="n">
        <v>0</v>
      </c>
      <c r="Z10" s="34" t="n">
        <v>1</v>
      </c>
      <c r="AA10" s="33" t="n">
        <v>0</v>
      </c>
      <c r="AB10" s="34" t="n">
        <v>1</v>
      </c>
      <c r="AC10" s="33" t="n">
        <v>0</v>
      </c>
      <c r="AD10" s="33" t="n">
        <v>0</v>
      </c>
      <c r="AE10" s="34" t="n">
        <v>1</v>
      </c>
      <c r="AF10" s="34" t="n">
        <v>1</v>
      </c>
      <c r="AG10" s="34" t="n">
        <v>1</v>
      </c>
      <c r="AH10" s="34" t="n">
        <v>1</v>
      </c>
      <c r="AI10" s="34" t="n">
        <v>1</v>
      </c>
      <c r="AJ10" s="34" t="n">
        <v>1</v>
      </c>
      <c r="AK10" s="34" t="n">
        <v>1</v>
      </c>
      <c r="AL10" s="33" t="n">
        <v>0</v>
      </c>
      <c r="AM10" s="33" t="n">
        <v>0</v>
      </c>
      <c r="AN10" s="33" t="n">
        <v>0</v>
      </c>
      <c r="AO10" s="33" t="n">
        <v>0</v>
      </c>
      <c r="AP10" s="33" t="n">
        <v>0</v>
      </c>
      <c r="AQ10" s="33" t="n">
        <v>0</v>
      </c>
      <c r="AR10" s="33" t="n">
        <v>0</v>
      </c>
      <c r="AS10" s="33" t="n">
        <v>0</v>
      </c>
      <c r="AT10" s="33" t="n">
        <v>0</v>
      </c>
      <c r="AU10" s="33" t="n">
        <v>0</v>
      </c>
      <c r="AV10" s="33" t="n">
        <v>0</v>
      </c>
      <c r="AW10" s="33" t="n">
        <v>0</v>
      </c>
      <c r="AX10" s="33" t="n">
        <v>0</v>
      </c>
      <c r="AY10" s="33" t="n">
        <v>0</v>
      </c>
      <c r="AZ10" s="33" t="n">
        <v>0</v>
      </c>
      <c r="BA10" s="33" t="n">
        <v>0</v>
      </c>
      <c r="BB10" s="33" t="n">
        <v>0</v>
      </c>
      <c r="BC10" s="33" t="n">
        <v>0</v>
      </c>
      <c r="BD10" s="33" t="n">
        <v>0</v>
      </c>
      <c r="BE10" s="33" t="n">
        <v>0</v>
      </c>
      <c r="BF10" s="33" t="n">
        <v>0</v>
      </c>
      <c r="BG10" s="33" t="n">
        <v>0</v>
      </c>
      <c r="BH10" s="33" t="n">
        <v>0</v>
      </c>
      <c r="BI10" s="33" t="n">
        <v>0</v>
      </c>
      <c r="BJ10" s="34" t="n">
        <v>1</v>
      </c>
    </row>
    <row r="11" s="10" customFormat="true" ht="12.75" hidden="false" customHeight="true" outlineLevel="0" collapsed="false">
      <c r="A11" s="29" t="s">
        <v>74</v>
      </c>
      <c r="B11" s="30" t="s">
        <v>76</v>
      </c>
      <c r="C11" s="31" t="n">
        <v>31603</v>
      </c>
      <c r="D11" s="32" t="str">
        <f aca="false">DEC2HEX((((E11*8)+(F11*4)+(H11*2)+(I11))*4096)+(((J11*8)+(K11*4)+(L11*2)+M11)*256)+(((N11*8)+(O11*4)+(P11*2)+(Q11))*16)+((R11*8)+(T11*2)+(U11)+(G11*4)),4)</f>
        <v>AF9A</v>
      </c>
      <c r="E11" s="34" t="n">
        <v>1</v>
      </c>
      <c r="F11" s="33" t="n">
        <v>0</v>
      </c>
      <c r="G11" s="33" t="n">
        <v>0</v>
      </c>
      <c r="H11" s="34" t="n">
        <v>1</v>
      </c>
      <c r="I11" s="33" t="n">
        <v>0</v>
      </c>
      <c r="J11" s="34" t="n">
        <v>1</v>
      </c>
      <c r="K11" s="34" t="n">
        <v>1</v>
      </c>
      <c r="L11" s="34" t="n">
        <v>1</v>
      </c>
      <c r="M11" s="34" t="n">
        <v>1</v>
      </c>
      <c r="N11" s="34" t="n">
        <v>1</v>
      </c>
      <c r="O11" s="33" t="n">
        <v>0</v>
      </c>
      <c r="P11" s="33" t="n">
        <v>0</v>
      </c>
      <c r="Q11" s="34" t="n">
        <v>1</v>
      </c>
      <c r="R11" s="34" t="n">
        <v>1</v>
      </c>
      <c r="S11" s="33" t="n">
        <v>0</v>
      </c>
      <c r="T11" s="34" t="n">
        <v>1</v>
      </c>
      <c r="U11" s="33" t="n">
        <v>0</v>
      </c>
      <c r="V11" s="33" t="n">
        <v>0</v>
      </c>
      <c r="W11" s="34" t="n">
        <v>1</v>
      </c>
      <c r="X11" s="33" t="n">
        <v>0</v>
      </c>
      <c r="Y11" s="33" t="n">
        <v>0</v>
      </c>
      <c r="Z11" s="34" t="n">
        <v>1</v>
      </c>
      <c r="AA11" s="33" t="n">
        <v>0</v>
      </c>
      <c r="AB11" s="34" t="n">
        <v>1</v>
      </c>
      <c r="AC11" s="33" t="n">
        <v>0</v>
      </c>
      <c r="AD11" s="33" t="n">
        <v>0</v>
      </c>
      <c r="AE11" s="34" t="n">
        <v>1</v>
      </c>
      <c r="AF11" s="34" t="n">
        <v>1</v>
      </c>
      <c r="AG11" s="34" t="n">
        <v>1</v>
      </c>
      <c r="AH11" s="34" t="n">
        <v>1</v>
      </c>
      <c r="AI11" s="34" t="n">
        <v>1</v>
      </c>
      <c r="AJ11" s="34" t="n">
        <v>1</v>
      </c>
      <c r="AK11" s="34" t="n">
        <v>1</v>
      </c>
      <c r="AL11" s="33" t="n">
        <v>0</v>
      </c>
      <c r="AM11" s="33" t="n">
        <v>0</v>
      </c>
      <c r="AN11" s="33" t="n">
        <v>0</v>
      </c>
      <c r="AO11" s="33" t="n">
        <v>0</v>
      </c>
      <c r="AP11" s="33" t="n">
        <v>0</v>
      </c>
      <c r="AQ11" s="33" t="n">
        <v>0</v>
      </c>
      <c r="AR11" s="33" t="n">
        <v>0</v>
      </c>
      <c r="AS11" s="33" t="n">
        <v>0</v>
      </c>
      <c r="AT11" s="33" t="n">
        <v>0</v>
      </c>
      <c r="AU11" s="33" t="n">
        <v>0</v>
      </c>
      <c r="AV11" s="33" t="n">
        <v>0</v>
      </c>
      <c r="AW11" s="33" t="n">
        <v>0</v>
      </c>
      <c r="AX11" s="33" t="n">
        <v>0</v>
      </c>
      <c r="AY11" s="33" t="n">
        <v>0</v>
      </c>
      <c r="AZ11" s="33" t="n">
        <v>0</v>
      </c>
      <c r="BA11" s="33" t="n">
        <v>0</v>
      </c>
      <c r="BB11" s="33" t="n">
        <v>0</v>
      </c>
      <c r="BC11" s="33" t="n">
        <v>0</v>
      </c>
      <c r="BD11" s="33" t="n">
        <v>0</v>
      </c>
      <c r="BE11" s="33" t="n">
        <v>0</v>
      </c>
      <c r="BF11" s="33" t="n">
        <v>0</v>
      </c>
      <c r="BG11" s="33" t="n">
        <v>0</v>
      </c>
      <c r="BH11" s="33" t="n">
        <v>0</v>
      </c>
      <c r="BI11" s="33" t="n">
        <v>0</v>
      </c>
      <c r="BJ11" s="34" t="n">
        <v>1</v>
      </c>
    </row>
    <row r="12" s="10" customFormat="true" ht="12.75" hidden="false" customHeight="true" outlineLevel="0" collapsed="false">
      <c r="A12" s="29" t="s">
        <v>74</v>
      </c>
      <c r="B12" s="30" t="n">
        <v>42</v>
      </c>
      <c r="C12" s="31" t="n">
        <v>33773</v>
      </c>
      <c r="D12" s="32" t="str">
        <f aca="false">DEC2HEX((((E12*8)+(F12*4)+(H12*2)+(I12))*4096)+(((J12*8)+(K12*4)+(L12*2)+M12)*256)+(((N12*8)+(O12*4)+(P12*2)+(Q12))*16)+((R12*8)+(T12*2)+(U12)+(G12*4)),4)</f>
        <v>AF9A</v>
      </c>
      <c r="E12" s="34" t="n">
        <v>1</v>
      </c>
      <c r="F12" s="33" t="n">
        <v>0</v>
      </c>
      <c r="G12" s="33" t="n">
        <v>0</v>
      </c>
      <c r="H12" s="34" t="n">
        <v>1</v>
      </c>
      <c r="I12" s="33" t="n">
        <v>0</v>
      </c>
      <c r="J12" s="34" t="n">
        <v>1</v>
      </c>
      <c r="K12" s="34" t="n">
        <v>1</v>
      </c>
      <c r="L12" s="34" t="n">
        <v>1</v>
      </c>
      <c r="M12" s="34" t="n">
        <v>1</v>
      </c>
      <c r="N12" s="34" t="n">
        <v>1</v>
      </c>
      <c r="O12" s="33" t="n">
        <v>0</v>
      </c>
      <c r="P12" s="33" t="n">
        <v>0</v>
      </c>
      <c r="Q12" s="34" t="n">
        <v>1</v>
      </c>
      <c r="R12" s="34" t="n">
        <v>1</v>
      </c>
      <c r="S12" s="33" t="n">
        <v>0</v>
      </c>
      <c r="T12" s="34" t="n">
        <v>1</v>
      </c>
      <c r="U12" s="33" t="n">
        <v>0</v>
      </c>
      <c r="V12" s="33" t="n">
        <v>0</v>
      </c>
      <c r="W12" s="34" t="n">
        <v>1</v>
      </c>
      <c r="X12" s="33" t="n">
        <v>0</v>
      </c>
      <c r="Y12" s="33" t="n">
        <v>0</v>
      </c>
      <c r="Z12" s="34" t="n">
        <v>1</v>
      </c>
      <c r="AA12" s="33" t="n">
        <v>0</v>
      </c>
      <c r="AB12" s="34" t="n">
        <v>1</v>
      </c>
      <c r="AC12" s="33" t="n">
        <v>0</v>
      </c>
      <c r="AD12" s="33" t="n">
        <v>0</v>
      </c>
      <c r="AE12" s="34" t="n">
        <v>1</v>
      </c>
      <c r="AF12" s="34" t="n">
        <v>1</v>
      </c>
      <c r="AG12" s="34" t="n">
        <v>1</v>
      </c>
      <c r="AH12" s="34" t="n">
        <v>1</v>
      </c>
      <c r="AI12" s="34" t="n">
        <v>1</v>
      </c>
      <c r="AJ12" s="34" t="n">
        <v>1</v>
      </c>
      <c r="AK12" s="34" t="n">
        <v>1</v>
      </c>
      <c r="AL12" s="33" t="n">
        <v>0</v>
      </c>
      <c r="AM12" s="33" t="n">
        <v>0</v>
      </c>
      <c r="AN12" s="33" t="n">
        <v>0</v>
      </c>
      <c r="AO12" s="33" t="n">
        <v>0</v>
      </c>
      <c r="AP12" s="33" t="n">
        <v>0</v>
      </c>
      <c r="AQ12" s="33" t="n">
        <v>0</v>
      </c>
      <c r="AR12" s="33" t="n">
        <v>0</v>
      </c>
      <c r="AS12" s="33" t="n">
        <v>0</v>
      </c>
      <c r="AT12" s="33" t="n">
        <v>0</v>
      </c>
      <c r="AU12" s="33" t="n">
        <v>0</v>
      </c>
      <c r="AV12" s="33" t="n">
        <v>0</v>
      </c>
      <c r="AW12" s="33" t="n">
        <v>0</v>
      </c>
      <c r="AX12" s="33" t="n">
        <v>0</v>
      </c>
      <c r="AY12" s="33" t="n">
        <v>0</v>
      </c>
      <c r="AZ12" s="33" t="n">
        <v>0</v>
      </c>
      <c r="BA12" s="33" t="n">
        <v>0</v>
      </c>
      <c r="BB12" s="33" t="n">
        <v>0</v>
      </c>
      <c r="BC12" s="33" t="n">
        <v>0</v>
      </c>
      <c r="BD12" s="33" t="n">
        <v>0</v>
      </c>
      <c r="BE12" s="33" t="n">
        <v>0</v>
      </c>
      <c r="BF12" s="33" t="n">
        <v>0</v>
      </c>
      <c r="BG12" s="33" t="n">
        <v>0</v>
      </c>
      <c r="BH12" s="33" t="n">
        <v>0</v>
      </c>
      <c r="BI12" s="33" t="n">
        <v>0</v>
      </c>
      <c r="BJ12" s="34" t="n">
        <v>1</v>
      </c>
    </row>
    <row r="13" s="10" customFormat="true" ht="12.75" hidden="false" customHeight="true" outlineLevel="0" collapsed="false">
      <c r="A13" s="29" t="s">
        <v>74</v>
      </c>
      <c r="B13" s="30" t="n">
        <v>43</v>
      </c>
      <c r="C13" s="31" t="n">
        <v>33773</v>
      </c>
      <c r="D13" s="32" t="str">
        <f aca="false">DEC2HEX((((E13*8)+(F13*4)+(H13*2)+(I13))*4096)+(((J13*8)+(K13*4)+(L13*2)+M13)*256)+(((N13*8)+(O13*4)+(P13*2)+(Q13))*16)+((R13*8)+(T13*2)+(U13)+(G13*4)),4)</f>
        <v>AF9A</v>
      </c>
      <c r="E13" s="34" t="n">
        <v>1</v>
      </c>
      <c r="F13" s="33" t="n">
        <v>0</v>
      </c>
      <c r="G13" s="33" t="n">
        <v>0</v>
      </c>
      <c r="H13" s="34" t="n">
        <v>1</v>
      </c>
      <c r="I13" s="33" t="n">
        <v>0</v>
      </c>
      <c r="J13" s="34" t="n">
        <v>1</v>
      </c>
      <c r="K13" s="34" t="n">
        <v>1</v>
      </c>
      <c r="L13" s="34" t="n">
        <v>1</v>
      </c>
      <c r="M13" s="34" t="n">
        <v>1</v>
      </c>
      <c r="N13" s="34" t="n">
        <v>1</v>
      </c>
      <c r="O13" s="33" t="n">
        <v>0</v>
      </c>
      <c r="P13" s="33" t="n">
        <v>0</v>
      </c>
      <c r="Q13" s="34" t="n">
        <v>1</v>
      </c>
      <c r="R13" s="34" t="n">
        <v>1</v>
      </c>
      <c r="S13" s="33" t="n">
        <v>0</v>
      </c>
      <c r="T13" s="34" t="n">
        <v>1</v>
      </c>
      <c r="U13" s="33" t="n">
        <v>0</v>
      </c>
      <c r="V13" s="33" t="n">
        <v>0</v>
      </c>
      <c r="W13" s="34" t="n">
        <v>1</v>
      </c>
      <c r="X13" s="33" t="n">
        <v>0</v>
      </c>
      <c r="Y13" s="33" t="n">
        <v>0</v>
      </c>
      <c r="Z13" s="34" t="n">
        <v>1</v>
      </c>
      <c r="AA13" s="33" t="n">
        <v>0</v>
      </c>
      <c r="AB13" s="34" t="n">
        <v>1</v>
      </c>
      <c r="AC13" s="33" t="n">
        <v>0</v>
      </c>
      <c r="AD13" s="33" t="n">
        <v>0</v>
      </c>
      <c r="AE13" s="34" t="n">
        <v>1</v>
      </c>
      <c r="AF13" s="34" t="n">
        <v>1</v>
      </c>
      <c r="AG13" s="34" t="n">
        <v>1</v>
      </c>
      <c r="AH13" s="34" t="n">
        <v>1</v>
      </c>
      <c r="AI13" s="34" t="n">
        <v>1</v>
      </c>
      <c r="AJ13" s="34" t="n">
        <v>1</v>
      </c>
      <c r="AK13" s="34" t="n">
        <v>1</v>
      </c>
      <c r="AL13" s="33" t="n">
        <v>0</v>
      </c>
      <c r="AM13" s="33" t="n">
        <v>0</v>
      </c>
      <c r="AN13" s="33" t="n">
        <v>0</v>
      </c>
      <c r="AO13" s="33" t="n">
        <v>0</v>
      </c>
      <c r="AP13" s="33" t="n">
        <v>0</v>
      </c>
      <c r="AQ13" s="33" t="n">
        <v>0</v>
      </c>
      <c r="AR13" s="33" t="n">
        <v>0</v>
      </c>
      <c r="AS13" s="33" t="n">
        <v>0</v>
      </c>
      <c r="AT13" s="33" t="n">
        <v>0</v>
      </c>
      <c r="AU13" s="33" t="n">
        <v>0</v>
      </c>
      <c r="AV13" s="33" t="n">
        <v>0</v>
      </c>
      <c r="AW13" s="33" t="n">
        <v>0</v>
      </c>
      <c r="AX13" s="33" t="n">
        <v>0</v>
      </c>
      <c r="AY13" s="33" t="n">
        <v>0</v>
      </c>
      <c r="AZ13" s="33" t="n">
        <v>0</v>
      </c>
      <c r="BA13" s="33" t="n">
        <v>0</v>
      </c>
      <c r="BB13" s="33" t="n">
        <v>0</v>
      </c>
      <c r="BC13" s="33" t="n">
        <v>0</v>
      </c>
      <c r="BD13" s="33" t="n">
        <v>0</v>
      </c>
      <c r="BE13" s="33" t="n">
        <v>0</v>
      </c>
      <c r="BF13" s="33" t="n">
        <v>0</v>
      </c>
      <c r="BG13" s="33" t="n">
        <v>0</v>
      </c>
      <c r="BH13" s="33" t="n">
        <v>0</v>
      </c>
      <c r="BI13" s="33" t="n">
        <v>0</v>
      </c>
      <c r="BJ13" s="34" t="n">
        <v>1</v>
      </c>
    </row>
    <row r="14" s="10" customFormat="true" ht="12.75" hidden="false" customHeight="true" outlineLevel="0" collapsed="false">
      <c r="A14" s="29" t="s">
        <v>74</v>
      </c>
      <c r="B14" s="30" t="n">
        <v>44</v>
      </c>
      <c r="C14" s="31" t="n">
        <v>33773</v>
      </c>
      <c r="D14" s="32" t="str">
        <f aca="false">DEC2HEX((((E14*8)+(F14*4)+(H14*2)+(I14))*4096)+(((J14*8)+(K14*4)+(L14*2)+M14)*256)+(((N14*8)+(O14*4)+(P14*2)+(Q14))*16)+((R14*8)+(T14*2)+(U14)+(G14*4)),4)</f>
        <v>AF9A</v>
      </c>
      <c r="E14" s="34" t="n">
        <v>1</v>
      </c>
      <c r="F14" s="33" t="n">
        <v>0</v>
      </c>
      <c r="G14" s="33" t="n">
        <v>0</v>
      </c>
      <c r="H14" s="34" t="n">
        <v>1</v>
      </c>
      <c r="I14" s="33" t="n">
        <v>0</v>
      </c>
      <c r="J14" s="34" t="n">
        <v>1</v>
      </c>
      <c r="K14" s="34" t="n">
        <v>1</v>
      </c>
      <c r="L14" s="34" t="n">
        <v>1</v>
      </c>
      <c r="M14" s="34" t="n">
        <v>1</v>
      </c>
      <c r="N14" s="34" t="n">
        <v>1</v>
      </c>
      <c r="O14" s="33" t="n">
        <v>0</v>
      </c>
      <c r="P14" s="33" t="n">
        <v>0</v>
      </c>
      <c r="Q14" s="34" t="n">
        <v>1</v>
      </c>
      <c r="R14" s="34" t="n">
        <v>1</v>
      </c>
      <c r="S14" s="33" t="n">
        <v>0</v>
      </c>
      <c r="T14" s="34" t="n">
        <v>1</v>
      </c>
      <c r="U14" s="33" t="n">
        <v>0</v>
      </c>
      <c r="V14" s="33" t="n">
        <v>0</v>
      </c>
      <c r="W14" s="34" t="n">
        <v>1</v>
      </c>
      <c r="X14" s="33" t="n">
        <v>0</v>
      </c>
      <c r="Y14" s="33" t="n">
        <v>0</v>
      </c>
      <c r="Z14" s="34" t="n">
        <v>1</v>
      </c>
      <c r="AA14" s="33" t="n">
        <v>0</v>
      </c>
      <c r="AB14" s="34" t="n">
        <v>1</v>
      </c>
      <c r="AC14" s="33" t="n">
        <v>0</v>
      </c>
      <c r="AD14" s="33" t="n">
        <v>0</v>
      </c>
      <c r="AE14" s="34" t="n">
        <v>1</v>
      </c>
      <c r="AF14" s="34" t="n">
        <v>1</v>
      </c>
      <c r="AG14" s="34" t="n">
        <v>1</v>
      </c>
      <c r="AH14" s="34" t="n">
        <v>1</v>
      </c>
      <c r="AI14" s="34" t="n">
        <v>1</v>
      </c>
      <c r="AJ14" s="34" t="n">
        <v>1</v>
      </c>
      <c r="AK14" s="34" t="n">
        <v>1</v>
      </c>
      <c r="AL14" s="33" t="n">
        <v>0</v>
      </c>
      <c r="AM14" s="33" t="n">
        <v>0</v>
      </c>
      <c r="AN14" s="33" t="n">
        <v>0</v>
      </c>
      <c r="AO14" s="33" t="n">
        <v>0</v>
      </c>
      <c r="AP14" s="33" t="n">
        <v>0</v>
      </c>
      <c r="AQ14" s="33" t="n">
        <v>0</v>
      </c>
      <c r="AR14" s="33" t="n">
        <v>0</v>
      </c>
      <c r="AS14" s="33" t="n">
        <v>0</v>
      </c>
      <c r="AT14" s="33" t="n">
        <v>0</v>
      </c>
      <c r="AU14" s="33" t="n">
        <v>0</v>
      </c>
      <c r="AV14" s="33" t="n">
        <v>0</v>
      </c>
      <c r="AW14" s="33" t="n">
        <v>0</v>
      </c>
      <c r="AX14" s="33" t="n">
        <v>0</v>
      </c>
      <c r="AY14" s="33" t="n">
        <v>0</v>
      </c>
      <c r="AZ14" s="33" t="n">
        <v>0</v>
      </c>
      <c r="BA14" s="33" t="n">
        <v>0</v>
      </c>
      <c r="BB14" s="33" t="n">
        <v>0</v>
      </c>
      <c r="BC14" s="33" t="n">
        <v>0</v>
      </c>
      <c r="BD14" s="33" t="n">
        <v>0</v>
      </c>
      <c r="BE14" s="33" t="n">
        <v>0</v>
      </c>
      <c r="BF14" s="33" t="n">
        <v>0</v>
      </c>
      <c r="BG14" s="33" t="n">
        <v>0</v>
      </c>
      <c r="BH14" s="33" t="n">
        <v>0</v>
      </c>
      <c r="BI14" s="33" t="n">
        <v>0</v>
      </c>
      <c r="BJ14" s="34" t="n">
        <v>1</v>
      </c>
    </row>
    <row r="15" s="10" customFormat="true" ht="12.75" hidden="false" customHeight="true" outlineLevel="0" collapsed="false">
      <c r="A15" s="29" t="s">
        <v>77</v>
      </c>
      <c r="B15" s="30" t="s">
        <v>78</v>
      </c>
      <c r="C15" s="31" t="n">
        <v>31083</v>
      </c>
      <c r="D15" s="32" t="str">
        <f aca="false">DEC2HEX((((E15*8)+(F15*4)+(H15*2)+(I15))*4096)+(((J15*8)+(K15*4)+(L15*2)+M15)*256)+(((N15*8)+(O15*4)+(P15*2)+(Q15))*16)+((R15*8)+(T15*2)+(U15)+(G15*4)),4)</f>
        <v>239A</v>
      </c>
      <c r="E15" s="33" t="n">
        <v>0</v>
      </c>
      <c r="F15" s="33" t="n">
        <v>0</v>
      </c>
      <c r="G15" s="33" t="n">
        <v>0</v>
      </c>
      <c r="H15" s="34" t="n">
        <v>1</v>
      </c>
      <c r="I15" s="33" t="n">
        <v>0</v>
      </c>
      <c r="J15" s="33" t="n">
        <v>0</v>
      </c>
      <c r="K15" s="33" t="n">
        <v>0</v>
      </c>
      <c r="L15" s="34" t="n">
        <v>1</v>
      </c>
      <c r="M15" s="34" t="n">
        <v>1</v>
      </c>
      <c r="N15" s="34" t="n">
        <v>1</v>
      </c>
      <c r="O15" s="33" t="n">
        <v>0</v>
      </c>
      <c r="P15" s="33" t="n">
        <v>0</v>
      </c>
      <c r="Q15" s="34" t="n">
        <v>1</v>
      </c>
      <c r="R15" s="34" t="n">
        <v>1</v>
      </c>
      <c r="S15" s="33" t="n">
        <v>0</v>
      </c>
      <c r="T15" s="34" t="n">
        <v>1</v>
      </c>
      <c r="U15" s="33" t="n">
        <v>0</v>
      </c>
      <c r="V15" s="34" t="n">
        <v>1</v>
      </c>
      <c r="W15" s="33" t="n">
        <v>0</v>
      </c>
      <c r="X15" s="33" t="n">
        <v>0</v>
      </c>
      <c r="Y15" s="33" t="n">
        <v>0</v>
      </c>
      <c r="Z15" s="34" t="n">
        <v>1</v>
      </c>
      <c r="AA15" s="33" t="n">
        <v>0</v>
      </c>
      <c r="AB15" s="34" t="n">
        <v>1</v>
      </c>
      <c r="AC15" s="33" t="n">
        <v>0</v>
      </c>
      <c r="AD15" s="33" t="n">
        <v>0</v>
      </c>
      <c r="AE15" s="34" t="n">
        <v>1</v>
      </c>
      <c r="AF15" s="34" t="n">
        <v>1</v>
      </c>
      <c r="AG15" s="34" t="n">
        <v>1</v>
      </c>
      <c r="AH15" s="34" t="n">
        <v>1</v>
      </c>
      <c r="AI15" s="34" t="n">
        <v>1</v>
      </c>
      <c r="AJ15" s="34" t="n">
        <v>1</v>
      </c>
      <c r="AK15" s="34" t="n">
        <v>1</v>
      </c>
      <c r="AL15" s="34" t="n">
        <v>1</v>
      </c>
      <c r="AM15" s="34" t="n">
        <v>1</v>
      </c>
      <c r="AN15" s="33" t="n">
        <v>0</v>
      </c>
      <c r="AO15" s="34" t="n">
        <v>1</v>
      </c>
      <c r="AP15" s="34" t="n">
        <v>1</v>
      </c>
      <c r="AQ15" s="33" t="n">
        <v>0</v>
      </c>
      <c r="AR15" s="34" t="n">
        <v>1</v>
      </c>
      <c r="AS15" s="33" t="n">
        <v>0</v>
      </c>
      <c r="AT15" s="33" t="n">
        <v>0</v>
      </c>
      <c r="AU15" s="34" t="n">
        <v>1</v>
      </c>
      <c r="AV15" s="33" t="n">
        <v>0</v>
      </c>
      <c r="AW15" s="33" t="n">
        <v>0</v>
      </c>
      <c r="AX15" s="34" t="n">
        <v>1</v>
      </c>
      <c r="AY15" s="33" t="n">
        <v>0</v>
      </c>
      <c r="AZ15" s="34" t="n">
        <v>1</v>
      </c>
      <c r="BA15" s="33" t="n">
        <v>0</v>
      </c>
      <c r="BB15" s="33" t="n">
        <v>0</v>
      </c>
      <c r="BC15" s="34" t="n">
        <v>1</v>
      </c>
      <c r="BD15" s="33" t="n">
        <v>0</v>
      </c>
      <c r="BE15" s="33" t="n">
        <v>0</v>
      </c>
      <c r="BF15" s="33" t="n">
        <v>0</v>
      </c>
      <c r="BG15" s="33" t="n">
        <v>0</v>
      </c>
      <c r="BH15" s="33" t="n">
        <v>0</v>
      </c>
      <c r="BI15" s="33" t="n">
        <v>0</v>
      </c>
      <c r="BJ15" s="34" t="n">
        <v>1</v>
      </c>
    </row>
    <row r="16" s="10" customFormat="true" ht="12.75" hidden="false" customHeight="true" outlineLevel="0" collapsed="false">
      <c r="A16" s="29" t="s">
        <v>77</v>
      </c>
      <c r="B16" s="30" t="s">
        <v>79</v>
      </c>
      <c r="C16" s="31" t="n">
        <v>32889</v>
      </c>
      <c r="D16" s="32" t="str">
        <f aca="false">DEC2HEX((((E16*8)+(F16*4)+(H16*2)+(I16))*4096)+(((J16*8)+(K16*4)+(L16*2)+M16)*256)+(((N16*8)+(O16*4)+(P16*2)+(Q16))*16)+((R16*8)+(T16*2)+(U16)+(G16*4)),4)</f>
        <v>239A</v>
      </c>
      <c r="E16" s="33" t="n">
        <v>0</v>
      </c>
      <c r="F16" s="33" t="n">
        <v>0</v>
      </c>
      <c r="G16" s="33" t="n">
        <v>0</v>
      </c>
      <c r="H16" s="34" t="n">
        <v>1</v>
      </c>
      <c r="I16" s="33" t="n">
        <v>0</v>
      </c>
      <c r="J16" s="33" t="n">
        <v>0</v>
      </c>
      <c r="K16" s="33" t="n">
        <v>0</v>
      </c>
      <c r="L16" s="34" t="n">
        <v>1</v>
      </c>
      <c r="M16" s="34" t="n">
        <v>1</v>
      </c>
      <c r="N16" s="34" t="n">
        <v>1</v>
      </c>
      <c r="O16" s="33" t="n">
        <v>0</v>
      </c>
      <c r="P16" s="33" t="n">
        <v>0</v>
      </c>
      <c r="Q16" s="34" t="n">
        <v>1</v>
      </c>
      <c r="R16" s="34" t="n">
        <v>1</v>
      </c>
      <c r="S16" s="33" t="n">
        <v>0</v>
      </c>
      <c r="T16" s="34" t="n">
        <v>1</v>
      </c>
      <c r="U16" s="33" t="n">
        <v>0</v>
      </c>
      <c r="V16" s="34" t="n">
        <v>1</v>
      </c>
      <c r="W16" s="33" t="n">
        <v>0</v>
      </c>
      <c r="X16" s="33" t="n">
        <v>0</v>
      </c>
      <c r="Y16" s="33" t="n">
        <v>0</v>
      </c>
      <c r="Z16" s="34" t="n">
        <v>1</v>
      </c>
      <c r="AA16" s="33" t="n">
        <v>0</v>
      </c>
      <c r="AB16" s="34" t="n">
        <v>1</v>
      </c>
      <c r="AC16" s="33" t="n">
        <v>0</v>
      </c>
      <c r="AD16" s="33" t="n">
        <v>0</v>
      </c>
      <c r="AE16" s="34" t="n">
        <v>1</v>
      </c>
      <c r="AF16" s="34" t="n">
        <v>1</v>
      </c>
      <c r="AG16" s="34" t="n">
        <v>1</v>
      </c>
      <c r="AH16" s="34" t="n">
        <v>1</v>
      </c>
      <c r="AI16" s="34" t="n">
        <v>1</v>
      </c>
      <c r="AJ16" s="34" t="n">
        <v>1</v>
      </c>
      <c r="AK16" s="34" t="n">
        <v>1</v>
      </c>
      <c r="AL16" s="34" t="n">
        <v>1</v>
      </c>
      <c r="AM16" s="34" t="n">
        <v>1</v>
      </c>
      <c r="AN16" s="33" t="n">
        <v>0</v>
      </c>
      <c r="AO16" s="34" t="n">
        <v>1</v>
      </c>
      <c r="AP16" s="34" t="n">
        <v>1</v>
      </c>
      <c r="AQ16" s="33" t="n">
        <v>0</v>
      </c>
      <c r="AR16" s="33" t="n">
        <v>0</v>
      </c>
      <c r="AS16" s="33" t="n">
        <v>0</v>
      </c>
      <c r="AT16" s="33" t="n">
        <v>0</v>
      </c>
      <c r="AU16" s="34" t="n">
        <v>1</v>
      </c>
      <c r="AV16" s="33" t="n">
        <v>0</v>
      </c>
      <c r="AW16" s="33" t="n">
        <v>0</v>
      </c>
      <c r="AX16" s="34" t="n">
        <v>1</v>
      </c>
      <c r="AY16" s="33" t="n">
        <v>0</v>
      </c>
      <c r="AZ16" s="34" t="n">
        <v>1</v>
      </c>
      <c r="BA16" s="33" t="n">
        <v>0</v>
      </c>
      <c r="BB16" s="33" t="n">
        <v>0</v>
      </c>
      <c r="BC16" s="34" t="n">
        <v>1</v>
      </c>
      <c r="BD16" s="33" t="n">
        <v>0</v>
      </c>
      <c r="BE16" s="33" t="n">
        <v>0</v>
      </c>
      <c r="BF16" s="33" t="n">
        <v>0</v>
      </c>
      <c r="BG16" s="33" t="n">
        <v>0</v>
      </c>
      <c r="BH16" s="33" t="n">
        <v>0</v>
      </c>
      <c r="BI16" s="33" t="n">
        <v>0</v>
      </c>
      <c r="BJ16" s="34" t="n">
        <v>1</v>
      </c>
    </row>
    <row r="17" s="10" customFormat="true" ht="12.75" hidden="false" customHeight="true" outlineLevel="0" collapsed="false">
      <c r="A17" s="29" t="s">
        <v>77</v>
      </c>
      <c r="B17" s="30" t="s">
        <v>80</v>
      </c>
      <c r="C17" s="31" t="n">
        <v>32889</v>
      </c>
      <c r="D17" s="32" t="str">
        <f aca="false">DEC2HEX((((E17*8)+(F17*4)+(H17*2)+(I17))*4096)+(((J17*8)+(K17*4)+(L17*2)+M17)*256)+(((N17*8)+(O17*4)+(P17*2)+(Q17))*16)+((R17*8)+(T17*2)+(U17)+(G17*4)),4)</f>
        <v>239A</v>
      </c>
      <c r="E17" s="33" t="n">
        <v>0</v>
      </c>
      <c r="F17" s="33" t="n">
        <v>0</v>
      </c>
      <c r="G17" s="33" t="n">
        <v>0</v>
      </c>
      <c r="H17" s="34" t="n">
        <v>1</v>
      </c>
      <c r="I17" s="33" t="n">
        <v>0</v>
      </c>
      <c r="J17" s="33" t="n">
        <v>0</v>
      </c>
      <c r="K17" s="33" t="n">
        <v>0</v>
      </c>
      <c r="L17" s="34" t="n">
        <v>1</v>
      </c>
      <c r="M17" s="34" t="n">
        <v>1</v>
      </c>
      <c r="N17" s="34" t="n">
        <v>1</v>
      </c>
      <c r="O17" s="33" t="n">
        <v>0</v>
      </c>
      <c r="P17" s="33" t="n">
        <v>0</v>
      </c>
      <c r="Q17" s="34" t="n">
        <v>1</v>
      </c>
      <c r="R17" s="34" t="n">
        <v>1</v>
      </c>
      <c r="S17" s="33" t="n">
        <v>0</v>
      </c>
      <c r="T17" s="34" t="n">
        <v>1</v>
      </c>
      <c r="U17" s="33" t="n">
        <v>0</v>
      </c>
      <c r="V17" s="34" t="n">
        <v>1</v>
      </c>
      <c r="W17" s="33" t="n">
        <v>0</v>
      </c>
      <c r="X17" s="33" t="n">
        <v>0</v>
      </c>
      <c r="Y17" s="33" t="n">
        <v>0</v>
      </c>
      <c r="Z17" s="34" t="n">
        <v>1</v>
      </c>
      <c r="AA17" s="33" t="n">
        <v>0</v>
      </c>
      <c r="AB17" s="34" t="n">
        <v>1</v>
      </c>
      <c r="AC17" s="33" t="n">
        <v>0</v>
      </c>
      <c r="AD17" s="33" t="n">
        <v>0</v>
      </c>
      <c r="AE17" s="34" t="n">
        <v>1</v>
      </c>
      <c r="AF17" s="34" t="n">
        <v>1</v>
      </c>
      <c r="AG17" s="34" t="n">
        <v>1</v>
      </c>
      <c r="AH17" s="34" t="n">
        <v>1</v>
      </c>
      <c r="AI17" s="34" t="n">
        <v>1</v>
      </c>
      <c r="AJ17" s="34" t="n">
        <v>1</v>
      </c>
      <c r="AK17" s="34" t="n">
        <v>1</v>
      </c>
      <c r="AL17" s="34" t="n">
        <v>1</v>
      </c>
      <c r="AM17" s="34" t="n">
        <v>1</v>
      </c>
      <c r="AN17" s="33" t="n">
        <v>0</v>
      </c>
      <c r="AO17" s="34" t="n">
        <v>1</v>
      </c>
      <c r="AP17" s="34" t="n">
        <v>1</v>
      </c>
      <c r="AQ17" s="33" t="n">
        <v>0</v>
      </c>
      <c r="AR17" s="33" t="n">
        <v>0</v>
      </c>
      <c r="AS17" s="33" t="n">
        <v>0</v>
      </c>
      <c r="AT17" s="33" t="n">
        <v>0</v>
      </c>
      <c r="AU17" s="34" t="n">
        <v>1</v>
      </c>
      <c r="AV17" s="33" t="n">
        <v>0</v>
      </c>
      <c r="AW17" s="33" t="n">
        <v>0</v>
      </c>
      <c r="AX17" s="34" t="n">
        <v>1</v>
      </c>
      <c r="AY17" s="33" t="n">
        <v>0</v>
      </c>
      <c r="AZ17" s="34" t="n">
        <v>1</v>
      </c>
      <c r="BA17" s="33" t="n">
        <v>0</v>
      </c>
      <c r="BB17" s="33" t="n">
        <v>0</v>
      </c>
      <c r="BC17" s="34" t="n">
        <v>1</v>
      </c>
      <c r="BD17" s="33" t="n">
        <v>0</v>
      </c>
      <c r="BE17" s="33" t="n">
        <v>0</v>
      </c>
      <c r="BF17" s="33" t="n">
        <v>0</v>
      </c>
      <c r="BG17" s="33" t="n">
        <v>0</v>
      </c>
      <c r="BH17" s="33" t="n">
        <v>0</v>
      </c>
      <c r="BI17" s="33" t="n">
        <v>0</v>
      </c>
      <c r="BJ17" s="34" t="n">
        <v>1</v>
      </c>
    </row>
    <row r="18" s="10" customFormat="true" ht="12.75" hidden="false" customHeight="true" outlineLevel="0" collapsed="false">
      <c r="A18" s="29" t="s">
        <v>77</v>
      </c>
      <c r="B18" s="30" t="s">
        <v>81</v>
      </c>
      <c r="C18" s="31" t="n">
        <v>34981</v>
      </c>
      <c r="D18" s="32" t="str">
        <f aca="false">DEC2HEX((((E18*8)+(F18*4)+(H18*2)+(I18))*4096)+(((J18*8)+(K18*4)+(L18*2)+M18)*256)+(((N18*8)+(O18*4)+(P18*2)+(Q18))*16)+((R18*8)+(T18*2)+(U18)+(G18*4)),4)</f>
        <v>239A</v>
      </c>
      <c r="E18" s="33" t="n">
        <v>0</v>
      </c>
      <c r="F18" s="33" t="n">
        <v>0</v>
      </c>
      <c r="G18" s="33" t="n">
        <v>0</v>
      </c>
      <c r="H18" s="34" t="n">
        <v>1</v>
      </c>
      <c r="I18" s="33" t="n">
        <v>0</v>
      </c>
      <c r="J18" s="33" t="n">
        <v>0</v>
      </c>
      <c r="K18" s="33" t="n">
        <v>0</v>
      </c>
      <c r="L18" s="34" t="n">
        <v>1</v>
      </c>
      <c r="M18" s="34" t="n">
        <v>1</v>
      </c>
      <c r="N18" s="34" t="n">
        <v>1</v>
      </c>
      <c r="O18" s="33" t="n">
        <v>0</v>
      </c>
      <c r="P18" s="33" t="n">
        <v>0</v>
      </c>
      <c r="Q18" s="34" t="n">
        <v>1</v>
      </c>
      <c r="R18" s="34" t="n">
        <v>1</v>
      </c>
      <c r="S18" s="33" t="n">
        <v>0</v>
      </c>
      <c r="T18" s="34" t="n">
        <v>1</v>
      </c>
      <c r="U18" s="33" t="n">
        <v>0</v>
      </c>
      <c r="V18" s="34" t="n">
        <v>1</v>
      </c>
      <c r="W18" s="33" t="n">
        <v>0</v>
      </c>
      <c r="X18" s="33" t="n">
        <v>0</v>
      </c>
      <c r="Y18" s="33" t="n">
        <v>0</v>
      </c>
      <c r="Z18" s="34" t="n">
        <v>1</v>
      </c>
      <c r="AA18" s="33" t="n">
        <v>0</v>
      </c>
      <c r="AB18" s="34" t="n">
        <v>1</v>
      </c>
      <c r="AC18" s="33" t="n">
        <v>0</v>
      </c>
      <c r="AD18" s="33" t="n">
        <v>0</v>
      </c>
      <c r="AE18" s="34" t="n">
        <v>1</v>
      </c>
      <c r="AF18" s="34" t="n">
        <v>1</v>
      </c>
      <c r="AG18" s="34" t="n">
        <v>1</v>
      </c>
      <c r="AH18" s="34" t="n">
        <v>1</v>
      </c>
      <c r="AI18" s="34" t="n">
        <v>1</v>
      </c>
      <c r="AJ18" s="34" t="n">
        <v>1</v>
      </c>
      <c r="AK18" s="34" t="n">
        <v>1</v>
      </c>
      <c r="AL18" s="34" t="n">
        <v>1</v>
      </c>
      <c r="AM18" s="34" t="n">
        <v>1</v>
      </c>
      <c r="AN18" s="33" t="n">
        <v>0</v>
      </c>
      <c r="AO18" s="34" t="n">
        <v>1</v>
      </c>
      <c r="AP18" s="34" t="n">
        <v>1</v>
      </c>
      <c r="AQ18" s="33" t="n">
        <v>0</v>
      </c>
      <c r="AR18" s="33" t="n">
        <v>0</v>
      </c>
      <c r="AS18" s="33" t="n">
        <v>0</v>
      </c>
      <c r="AT18" s="33" t="n">
        <v>0</v>
      </c>
      <c r="AU18" s="34" t="n">
        <v>1</v>
      </c>
      <c r="AV18" s="33" t="n">
        <v>0</v>
      </c>
      <c r="AW18" s="33" t="n">
        <v>0</v>
      </c>
      <c r="AX18" s="34" t="n">
        <v>1</v>
      </c>
      <c r="AY18" s="33" t="n">
        <v>0</v>
      </c>
      <c r="AZ18" s="34" t="n">
        <v>1</v>
      </c>
      <c r="BA18" s="33" t="n">
        <v>0</v>
      </c>
      <c r="BB18" s="33" t="n">
        <v>0</v>
      </c>
      <c r="BC18" s="34" t="n">
        <v>1</v>
      </c>
      <c r="BD18" s="33" t="n">
        <v>0</v>
      </c>
      <c r="BE18" s="33" t="n">
        <v>0</v>
      </c>
      <c r="BF18" s="33" t="n">
        <v>0</v>
      </c>
      <c r="BG18" s="33" t="n">
        <v>0</v>
      </c>
      <c r="BH18" s="33" t="n">
        <v>0</v>
      </c>
      <c r="BI18" s="33" t="n">
        <v>0</v>
      </c>
      <c r="BJ18" s="34" t="n">
        <v>1</v>
      </c>
    </row>
    <row r="19" s="10" customFormat="true" ht="12.75" hidden="false" customHeight="true" outlineLevel="0" collapsed="false">
      <c r="A19" s="29" t="s">
        <v>77</v>
      </c>
      <c r="B19" s="30" t="s">
        <v>82</v>
      </c>
      <c r="C19" s="31" t="n">
        <v>36555</v>
      </c>
      <c r="D19" s="32" t="str">
        <f aca="false">DEC2HEX((((E19*8)+(F19*4)+(H19*2)+(I19))*4096)+(((J19*8)+(K19*4)+(L19*2)+M19)*256)+(((N19*8)+(O19*4)+(P19*2)+(Q19))*16)+((R19*8)+(T19*2)+(U19)+(G19*4)),4)</f>
        <v>239A</v>
      </c>
      <c r="E19" s="33" t="n">
        <v>0</v>
      </c>
      <c r="F19" s="33" t="n">
        <v>0</v>
      </c>
      <c r="G19" s="33" t="n">
        <v>0</v>
      </c>
      <c r="H19" s="34" t="n">
        <v>1</v>
      </c>
      <c r="I19" s="33" t="n">
        <v>0</v>
      </c>
      <c r="J19" s="33" t="n">
        <v>0</v>
      </c>
      <c r="K19" s="33" t="n">
        <v>0</v>
      </c>
      <c r="L19" s="34" t="n">
        <v>1</v>
      </c>
      <c r="M19" s="34" t="n">
        <v>1</v>
      </c>
      <c r="N19" s="34" t="n">
        <v>1</v>
      </c>
      <c r="O19" s="33" t="n">
        <v>0</v>
      </c>
      <c r="P19" s="33" t="n">
        <v>0</v>
      </c>
      <c r="Q19" s="34" t="n">
        <v>1</v>
      </c>
      <c r="R19" s="34" t="n">
        <v>1</v>
      </c>
      <c r="S19" s="33" t="n">
        <v>0</v>
      </c>
      <c r="T19" s="34" t="n">
        <v>1</v>
      </c>
      <c r="U19" s="33" t="n">
        <v>0</v>
      </c>
      <c r="V19" s="34" t="n">
        <v>1</v>
      </c>
      <c r="W19" s="33" t="n">
        <v>0</v>
      </c>
      <c r="X19" s="33" t="n">
        <v>0</v>
      </c>
      <c r="Y19" s="33" t="n">
        <v>0</v>
      </c>
      <c r="Z19" s="34" t="n">
        <v>1</v>
      </c>
      <c r="AA19" s="33" t="n">
        <v>0</v>
      </c>
      <c r="AB19" s="34" t="n">
        <v>1</v>
      </c>
      <c r="AC19" s="33" t="n">
        <v>0</v>
      </c>
      <c r="AD19" s="33" t="n">
        <v>0</v>
      </c>
      <c r="AE19" s="34" t="n">
        <v>1</v>
      </c>
      <c r="AF19" s="34" t="n">
        <v>1</v>
      </c>
      <c r="AG19" s="34" t="n">
        <v>1</v>
      </c>
      <c r="AH19" s="34" t="n">
        <v>1</v>
      </c>
      <c r="AI19" s="34" t="n">
        <v>1</v>
      </c>
      <c r="AJ19" s="34" t="n">
        <v>1</v>
      </c>
      <c r="AK19" s="34" t="n">
        <v>1</v>
      </c>
      <c r="AL19" s="34" t="n">
        <v>1</v>
      </c>
      <c r="AM19" s="34" t="n">
        <v>1</v>
      </c>
      <c r="AN19" s="33" t="n">
        <v>0</v>
      </c>
      <c r="AO19" s="34" t="n">
        <v>1</v>
      </c>
      <c r="AP19" s="34" t="n">
        <v>1</v>
      </c>
      <c r="AQ19" s="33" t="n">
        <v>0</v>
      </c>
      <c r="AR19" s="33" t="n">
        <v>0</v>
      </c>
      <c r="AS19" s="33" t="n">
        <v>0</v>
      </c>
      <c r="AT19" s="33" t="n">
        <v>0</v>
      </c>
      <c r="AU19" s="34" t="n">
        <v>1</v>
      </c>
      <c r="AV19" s="33" t="n">
        <v>0</v>
      </c>
      <c r="AW19" s="33" t="n">
        <v>0</v>
      </c>
      <c r="AX19" s="34" t="n">
        <v>1</v>
      </c>
      <c r="AY19" s="33" t="n">
        <v>0</v>
      </c>
      <c r="AZ19" s="34" t="n">
        <v>1</v>
      </c>
      <c r="BA19" s="33" t="n">
        <v>0</v>
      </c>
      <c r="BB19" s="33" t="n">
        <v>0</v>
      </c>
      <c r="BC19" s="34" t="n">
        <v>1</v>
      </c>
      <c r="BD19" s="33" t="n">
        <v>0</v>
      </c>
      <c r="BE19" s="33" t="n">
        <v>0</v>
      </c>
      <c r="BF19" s="33" t="n">
        <v>0</v>
      </c>
      <c r="BG19" s="33" t="n">
        <v>0</v>
      </c>
      <c r="BH19" s="33" t="n">
        <v>0</v>
      </c>
      <c r="BI19" s="33" t="n">
        <v>0</v>
      </c>
      <c r="BJ19" s="34" t="n">
        <v>1</v>
      </c>
    </row>
    <row r="20" s="10" customFormat="true" ht="12.75" hidden="false" customHeight="true" outlineLevel="0" collapsed="false">
      <c r="A20" s="29" t="s">
        <v>77</v>
      </c>
      <c r="B20" s="30" t="s">
        <v>83</v>
      </c>
      <c r="C20" s="31" t="n">
        <v>36555</v>
      </c>
      <c r="D20" s="32" t="str">
        <f aca="false">DEC2HEX((((E20*8)+(F20*4)+(H20*2)+(I20))*4096)+(((J20*8)+(K20*4)+(L20*2)+M20)*256)+(((N20*8)+(O20*4)+(P20*2)+(Q20))*16)+((R20*8)+(T20*2)+(U20)+(G20*4)),4)</f>
        <v>239A</v>
      </c>
      <c r="E20" s="33" t="n">
        <v>0</v>
      </c>
      <c r="F20" s="33" t="n">
        <v>0</v>
      </c>
      <c r="G20" s="33" t="n">
        <v>0</v>
      </c>
      <c r="H20" s="34" t="n">
        <v>1</v>
      </c>
      <c r="I20" s="33" t="n">
        <v>0</v>
      </c>
      <c r="J20" s="33" t="n">
        <v>0</v>
      </c>
      <c r="K20" s="33" t="n">
        <v>0</v>
      </c>
      <c r="L20" s="34" t="n">
        <v>1</v>
      </c>
      <c r="M20" s="34" t="n">
        <v>1</v>
      </c>
      <c r="N20" s="34" t="n">
        <v>1</v>
      </c>
      <c r="O20" s="33" t="n">
        <v>0</v>
      </c>
      <c r="P20" s="33" t="n">
        <v>0</v>
      </c>
      <c r="Q20" s="34" t="n">
        <v>1</v>
      </c>
      <c r="R20" s="34" t="n">
        <v>1</v>
      </c>
      <c r="S20" s="33" t="n">
        <v>0</v>
      </c>
      <c r="T20" s="34" t="n">
        <v>1</v>
      </c>
      <c r="U20" s="33" t="n">
        <v>0</v>
      </c>
      <c r="V20" s="34" t="n">
        <v>1</v>
      </c>
      <c r="W20" s="33" t="n">
        <v>0</v>
      </c>
      <c r="X20" s="33" t="n">
        <v>0</v>
      </c>
      <c r="Y20" s="33" t="n">
        <v>0</v>
      </c>
      <c r="Z20" s="34" t="n">
        <v>1</v>
      </c>
      <c r="AA20" s="33" t="n">
        <v>0</v>
      </c>
      <c r="AB20" s="34" t="n">
        <v>1</v>
      </c>
      <c r="AC20" s="33" t="n">
        <v>0</v>
      </c>
      <c r="AD20" s="33" t="n">
        <v>0</v>
      </c>
      <c r="AE20" s="34" t="n">
        <v>1</v>
      </c>
      <c r="AF20" s="34" t="n">
        <v>1</v>
      </c>
      <c r="AG20" s="34" t="n">
        <v>1</v>
      </c>
      <c r="AH20" s="34" t="n">
        <v>1</v>
      </c>
      <c r="AI20" s="34" t="n">
        <v>1</v>
      </c>
      <c r="AJ20" s="34" t="n">
        <v>1</v>
      </c>
      <c r="AK20" s="34" t="n">
        <v>1</v>
      </c>
      <c r="AL20" s="34" t="n">
        <v>1</v>
      </c>
      <c r="AM20" s="34" t="n">
        <v>1</v>
      </c>
      <c r="AN20" s="33" t="n">
        <v>0</v>
      </c>
      <c r="AO20" s="34" t="n">
        <v>1</v>
      </c>
      <c r="AP20" s="34" t="n">
        <v>1</v>
      </c>
      <c r="AQ20" s="33" t="n">
        <v>0</v>
      </c>
      <c r="AR20" s="33" t="n">
        <v>0</v>
      </c>
      <c r="AS20" s="33" t="n">
        <v>0</v>
      </c>
      <c r="AT20" s="33" t="n">
        <v>0</v>
      </c>
      <c r="AU20" s="34" t="n">
        <v>1</v>
      </c>
      <c r="AV20" s="33" t="n">
        <v>0</v>
      </c>
      <c r="AW20" s="33" t="n">
        <v>0</v>
      </c>
      <c r="AX20" s="34" t="n">
        <v>1</v>
      </c>
      <c r="AY20" s="33" t="n">
        <v>0</v>
      </c>
      <c r="AZ20" s="34" t="n">
        <v>1</v>
      </c>
      <c r="BA20" s="33" t="n">
        <v>0</v>
      </c>
      <c r="BB20" s="33" t="n">
        <v>0</v>
      </c>
      <c r="BC20" s="34" t="n">
        <v>1</v>
      </c>
      <c r="BD20" s="33" t="n">
        <v>0</v>
      </c>
      <c r="BE20" s="33" t="n">
        <v>0</v>
      </c>
      <c r="BF20" s="33" t="n">
        <v>0</v>
      </c>
      <c r="BG20" s="33" t="n">
        <v>0</v>
      </c>
      <c r="BH20" s="33" t="n">
        <v>0</v>
      </c>
      <c r="BI20" s="33" t="n">
        <v>0</v>
      </c>
      <c r="BJ20" s="34" t="n">
        <v>1</v>
      </c>
    </row>
    <row r="21" s="10" customFormat="true" ht="12.75" hidden="false" customHeight="true" outlineLevel="0" collapsed="false">
      <c r="A21" s="29" t="s">
        <v>77</v>
      </c>
      <c r="B21" s="30" t="s">
        <v>84</v>
      </c>
      <c r="C21" s="31" t="n">
        <v>37483</v>
      </c>
      <c r="D21" s="32" t="str">
        <f aca="false">DEC2HEX((((E21*8)+(F21*4)+(H21*2)+(I21))*4096)+(((J21*8)+(K21*4)+(L21*2)+M21)*256)+(((N21*8)+(O21*4)+(P21*2)+(Q21))*16)+((R21*8)+(T21*2)+(U21)+(G21*4)),4)</f>
        <v>239A</v>
      </c>
      <c r="E21" s="33" t="n">
        <v>0</v>
      </c>
      <c r="F21" s="33" t="n">
        <v>0</v>
      </c>
      <c r="G21" s="33" t="n">
        <v>0</v>
      </c>
      <c r="H21" s="34" t="n">
        <v>1</v>
      </c>
      <c r="I21" s="33" t="n">
        <v>0</v>
      </c>
      <c r="J21" s="33" t="n">
        <v>0</v>
      </c>
      <c r="K21" s="33" t="n">
        <v>0</v>
      </c>
      <c r="L21" s="34" t="n">
        <v>1</v>
      </c>
      <c r="M21" s="34" t="n">
        <v>1</v>
      </c>
      <c r="N21" s="34" t="n">
        <v>1</v>
      </c>
      <c r="O21" s="33" t="n">
        <v>0</v>
      </c>
      <c r="P21" s="33" t="n">
        <v>0</v>
      </c>
      <c r="Q21" s="34" t="n">
        <v>1</v>
      </c>
      <c r="R21" s="34" t="n">
        <v>1</v>
      </c>
      <c r="S21" s="33" t="n">
        <v>0</v>
      </c>
      <c r="T21" s="34" t="n">
        <v>1</v>
      </c>
      <c r="U21" s="33" t="n">
        <v>0</v>
      </c>
      <c r="V21" s="34" t="n">
        <v>1</v>
      </c>
      <c r="W21" s="33" t="n">
        <v>0</v>
      </c>
      <c r="X21" s="33" t="n">
        <v>0</v>
      </c>
      <c r="Y21" s="33" t="n">
        <v>0</v>
      </c>
      <c r="Z21" s="34" t="n">
        <v>1</v>
      </c>
      <c r="AA21" s="33" t="n">
        <v>0</v>
      </c>
      <c r="AB21" s="34" t="n">
        <v>1</v>
      </c>
      <c r="AC21" s="33" t="n">
        <v>0</v>
      </c>
      <c r="AD21" s="33" t="n">
        <v>0</v>
      </c>
      <c r="AE21" s="34" t="n">
        <v>1</v>
      </c>
      <c r="AF21" s="34" t="n">
        <v>1</v>
      </c>
      <c r="AG21" s="34" t="n">
        <v>1</v>
      </c>
      <c r="AH21" s="34" t="n">
        <v>1</v>
      </c>
      <c r="AI21" s="34" t="n">
        <v>1</v>
      </c>
      <c r="AJ21" s="34" t="n">
        <v>1</v>
      </c>
      <c r="AK21" s="34" t="n">
        <v>1</v>
      </c>
      <c r="AL21" s="34" t="n">
        <v>1</v>
      </c>
      <c r="AM21" s="34" t="n">
        <v>1</v>
      </c>
      <c r="AN21" s="33" t="n">
        <v>0</v>
      </c>
      <c r="AO21" s="34" t="n">
        <v>1</v>
      </c>
      <c r="AP21" s="34" t="n">
        <v>1</v>
      </c>
      <c r="AQ21" s="33" t="n">
        <v>0</v>
      </c>
      <c r="AR21" s="34" t="n">
        <v>1</v>
      </c>
      <c r="AS21" s="33" t="n">
        <v>0</v>
      </c>
      <c r="AT21" s="33" t="n">
        <v>0</v>
      </c>
      <c r="AU21" s="34" t="n">
        <v>1</v>
      </c>
      <c r="AV21" s="33" t="n">
        <v>0</v>
      </c>
      <c r="AW21" s="33" t="n">
        <v>0</v>
      </c>
      <c r="AX21" s="34" t="n">
        <v>1</v>
      </c>
      <c r="AY21" s="33" t="n">
        <v>0</v>
      </c>
      <c r="AZ21" s="34" t="n">
        <v>1</v>
      </c>
      <c r="BA21" s="33" t="n">
        <v>0</v>
      </c>
      <c r="BB21" s="33" t="n">
        <v>0</v>
      </c>
      <c r="BC21" s="34" t="n">
        <v>1</v>
      </c>
      <c r="BD21" s="33" t="n">
        <v>0</v>
      </c>
      <c r="BE21" s="33" t="n">
        <v>0</v>
      </c>
      <c r="BF21" s="33" t="n">
        <v>0</v>
      </c>
      <c r="BG21" s="33" t="n">
        <v>0</v>
      </c>
      <c r="BH21" s="33" t="n">
        <v>0</v>
      </c>
      <c r="BI21" s="33" t="n">
        <v>0</v>
      </c>
      <c r="BJ21" s="34" t="n">
        <v>1</v>
      </c>
    </row>
    <row r="22" s="10" customFormat="true" ht="12.75" hidden="false" customHeight="true" outlineLevel="0" collapsed="false">
      <c r="A22" s="29" t="s">
        <v>77</v>
      </c>
      <c r="B22" s="30" t="s">
        <v>85</v>
      </c>
      <c r="C22" s="31" t="n">
        <v>37483</v>
      </c>
      <c r="D22" s="32" t="str">
        <f aca="false">DEC2HEX((((E22*8)+(F22*4)+(H22*2)+(I22))*4096)+(((J22*8)+(K22*4)+(L22*2)+M22)*256)+(((N22*8)+(O22*4)+(P22*2)+(Q22))*16)+((R22*8)+(T22*2)+(U22)+(G22*4)),4)</f>
        <v>239A</v>
      </c>
      <c r="E22" s="33" t="n">
        <v>0</v>
      </c>
      <c r="F22" s="33" t="n">
        <v>0</v>
      </c>
      <c r="G22" s="33" t="n">
        <v>0</v>
      </c>
      <c r="H22" s="34" t="n">
        <v>1</v>
      </c>
      <c r="I22" s="33" t="n">
        <v>0</v>
      </c>
      <c r="J22" s="33" t="n">
        <v>0</v>
      </c>
      <c r="K22" s="33" t="n">
        <v>0</v>
      </c>
      <c r="L22" s="34" t="n">
        <v>1</v>
      </c>
      <c r="M22" s="34" t="n">
        <v>1</v>
      </c>
      <c r="N22" s="34" t="n">
        <v>1</v>
      </c>
      <c r="O22" s="33" t="n">
        <v>0</v>
      </c>
      <c r="P22" s="33" t="n">
        <v>0</v>
      </c>
      <c r="Q22" s="34" t="n">
        <v>1</v>
      </c>
      <c r="R22" s="34" t="n">
        <v>1</v>
      </c>
      <c r="S22" s="33" t="n">
        <v>0</v>
      </c>
      <c r="T22" s="34" t="n">
        <v>1</v>
      </c>
      <c r="U22" s="33" t="n">
        <v>0</v>
      </c>
      <c r="V22" s="34" t="n">
        <v>1</v>
      </c>
      <c r="W22" s="33" t="n">
        <v>0</v>
      </c>
      <c r="X22" s="33" t="n">
        <v>0</v>
      </c>
      <c r="Y22" s="33" t="n">
        <v>0</v>
      </c>
      <c r="Z22" s="34" t="n">
        <v>1</v>
      </c>
      <c r="AA22" s="33" t="n">
        <v>0</v>
      </c>
      <c r="AB22" s="34" t="n">
        <v>1</v>
      </c>
      <c r="AC22" s="33" t="n">
        <v>0</v>
      </c>
      <c r="AD22" s="33" t="n">
        <v>0</v>
      </c>
      <c r="AE22" s="34" t="n">
        <v>1</v>
      </c>
      <c r="AF22" s="34" t="n">
        <v>1</v>
      </c>
      <c r="AG22" s="34" t="n">
        <v>1</v>
      </c>
      <c r="AH22" s="34" t="n">
        <v>1</v>
      </c>
      <c r="AI22" s="34" t="n">
        <v>1</v>
      </c>
      <c r="AJ22" s="34" t="n">
        <v>1</v>
      </c>
      <c r="AK22" s="34" t="n">
        <v>1</v>
      </c>
      <c r="AL22" s="34" t="n">
        <v>1</v>
      </c>
      <c r="AM22" s="34" t="n">
        <v>1</v>
      </c>
      <c r="AN22" s="33" t="n">
        <v>0</v>
      </c>
      <c r="AO22" s="34" t="n">
        <v>1</v>
      </c>
      <c r="AP22" s="34" t="n">
        <v>1</v>
      </c>
      <c r="AQ22" s="33" t="n">
        <v>0</v>
      </c>
      <c r="AR22" s="34" t="n">
        <v>1</v>
      </c>
      <c r="AS22" s="33" t="n">
        <v>0</v>
      </c>
      <c r="AT22" s="33" t="n">
        <v>0</v>
      </c>
      <c r="AU22" s="34" t="n">
        <v>1</v>
      </c>
      <c r="AV22" s="33" t="n">
        <v>0</v>
      </c>
      <c r="AW22" s="33" t="n">
        <v>0</v>
      </c>
      <c r="AX22" s="34" t="n">
        <v>1</v>
      </c>
      <c r="AY22" s="33" t="n">
        <v>0</v>
      </c>
      <c r="AZ22" s="34" t="n">
        <v>1</v>
      </c>
      <c r="BA22" s="33" t="n">
        <v>0</v>
      </c>
      <c r="BB22" s="33" t="n">
        <v>0</v>
      </c>
      <c r="BC22" s="34" t="n">
        <v>1</v>
      </c>
      <c r="BD22" s="33" t="n">
        <v>0</v>
      </c>
      <c r="BE22" s="33" t="n">
        <v>0</v>
      </c>
      <c r="BF22" s="33" t="n">
        <v>0</v>
      </c>
      <c r="BG22" s="33" t="n">
        <v>0</v>
      </c>
      <c r="BH22" s="33" t="n">
        <v>0</v>
      </c>
      <c r="BI22" s="33" t="n">
        <v>0</v>
      </c>
      <c r="BJ22" s="34" t="n">
        <v>1</v>
      </c>
    </row>
    <row r="23" s="10" customFormat="true" ht="12.75" hidden="false" customHeight="true" outlineLevel="0" collapsed="false">
      <c r="A23" s="29" t="s">
        <v>86</v>
      </c>
      <c r="B23" s="30" t="s">
        <v>78</v>
      </c>
      <c r="C23" s="31" t="n">
        <v>33751</v>
      </c>
      <c r="D23" s="32" t="str">
        <f aca="false">DEC2HEX((((E23*8)+(F23*4)+(H23*2)+(I23))*4096)+(((J23*8)+(K23*4)+(L23*2)+M23)*256)+(((N23*8)+(O23*4)+(P23*2)+(Q23))*16)+((R23*8)+(T23*2)+(U23)+(G23*4)),4)</f>
        <v>0822</v>
      </c>
      <c r="E23" s="33" t="n">
        <v>0</v>
      </c>
      <c r="F23" s="33" t="n">
        <v>0</v>
      </c>
      <c r="G23" s="35" t="n">
        <v>0</v>
      </c>
      <c r="H23" s="33" t="n">
        <v>0</v>
      </c>
      <c r="I23" s="33" t="n">
        <v>0</v>
      </c>
      <c r="J23" s="34" t="n">
        <v>1</v>
      </c>
      <c r="K23" s="36" t="n">
        <v>0</v>
      </c>
      <c r="L23" s="36" t="n">
        <v>0</v>
      </c>
      <c r="M23" s="36" t="n">
        <v>0</v>
      </c>
      <c r="N23" s="36" t="n">
        <v>0</v>
      </c>
      <c r="O23" s="36" t="n">
        <v>0</v>
      </c>
      <c r="P23" s="37" t="n">
        <v>1</v>
      </c>
      <c r="Q23" s="36" t="n">
        <v>0</v>
      </c>
      <c r="R23" s="36" t="n">
        <v>0</v>
      </c>
      <c r="S23" s="37" t="n">
        <v>1</v>
      </c>
      <c r="T23" s="37" t="n">
        <v>1</v>
      </c>
      <c r="U23" s="36" t="n">
        <v>0</v>
      </c>
      <c r="V23" s="36" t="n">
        <v>0</v>
      </c>
      <c r="W23" s="36" t="n">
        <v>0</v>
      </c>
      <c r="X23" s="36" t="n">
        <v>0</v>
      </c>
      <c r="Y23" s="37" t="n">
        <v>1</v>
      </c>
      <c r="Z23" s="37" t="n">
        <v>1</v>
      </c>
      <c r="AA23" s="36" t="n">
        <v>0</v>
      </c>
      <c r="AB23" s="36" t="n">
        <v>0</v>
      </c>
      <c r="AC23" s="37" t="n">
        <v>1</v>
      </c>
      <c r="AD23" s="37" t="n">
        <v>1</v>
      </c>
      <c r="AE23" s="37" t="n">
        <v>1</v>
      </c>
      <c r="AF23" s="37" t="n">
        <v>1</v>
      </c>
      <c r="AG23" s="36" t="n">
        <v>0</v>
      </c>
      <c r="AH23" s="36" t="n">
        <v>0</v>
      </c>
      <c r="AI23" s="33" t="n">
        <v>0</v>
      </c>
      <c r="AJ23" s="33" t="n">
        <v>0</v>
      </c>
      <c r="AK23" s="33" t="n">
        <v>0</v>
      </c>
      <c r="AL23" s="34" t="n">
        <v>1</v>
      </c>
      <c r="AM23" s="33" t="n">
        <v>0</v>
      </c>
      <c r="AN23" s="33" t="n">
        <v>0</v>
      </c>
      <c r="AO23" s="23" t="n">
        <v>1</v>
      </c>
      <c r="AP23" s="34" t="n">
        <v>1</v>
      </c>
      <c r="AQ23" s="33" t="n">
        <v>0</v>
      </c>
      <c r="AR23" s="34" t="n">
        <v>1</v>
      </c>
      <c r="AS23" s="33" t="n">
        <v>0</v>
      </c>
      <c r="AT23" s="33" t="n">
        <v>0</v>
      </c>
      <c r="AU23" s="33" t="n">
        <v>0</v>
      </c>
      <c r="AV23" s="33" t="n">
        <v>0</v>
      </c>
      <c r="AW23" s="34" t="n">
        <v>1</v>
      </c>
      <c r="AX23" s="34" t="n">
        <v>1</v>
      </c>
      <c r="AY23" s="33" t="n">
        <v>0</v>
      </c>
      <c r="AZ23" s="33" t="n">
        <v>0</v>
      </c>
      <c r="BA23" s="33" t="n">
        <v>0</v>
      </c>
      <c r="BB23" s="34" t="n">
        <v>1</v>
      </c>
      <c r="BC23" s="33" t="n">
        <v>0</v>
      </c>
      <c r="BD23" s="33" t="n">
        <v>0</v>
      </c>
      <c r="BE23" s="23" t="n">
        <v>1</v>
      </c>
      <c r="BF23" s="33" t="n">
        <v>0</v>
      </c>
      <c r="BG23" s="33" t="n">
        <v>0</v>
      </c>
      <c r="BH23" s="33" t="n">
        <v>0</v>
      </c>
      <c r="BI23" s="33" t="n">
        <v>0</v>
      </c>
      <c r="BJ23" s="34" t="n">
        <v>1</v>
      </c>
    </row>
    <row r="24" s="10" customFormat="true" ht="12.75" hidden="false" customHeight="true" outlineLevel="0" collapsed="false">
      <c r="A24" s="29" t="s">
        <v>86</v>
      </c>
      <c r="B24" s="30" t="s">
        <v>87</v>
      </c>
      <c r="C24" s="31" t="n">
        <v>33751</v>
      </c>
      <c r="D24" s="32" t="str">
        <f aca="false">DEC2HEX((((E24*8)+(F24*4)+(H24*2)+(I24))*4096)+(((J24*8)+(K24*4)+(L24*2)+M24)*256)+(((N24*8)+(O24*4)+(P24*2)+(Q24))*16)+((R24*8)+(T24*2)+(U24)+(G24*4)),4)</f>
        <v>0822</v>
      </c>
      <c r="E24" s="33" t="n">
        <v>0</v>
      </c>
      <c r="F24" s="33" t="n">
        <v>0</v>
      </c>
      <c r="G24" s="35" t="n">
        <v>0</v>
      </c>
      <c r="H24" s="33" t="n">
        <v>0</v>
      </c>
      <c r="I24" s="33" t="n">
        <v>0</v>
      </c>
      <c r="J24" s="34" t="n">
        <v>1</v>
      </c>
      <c r="K24" s="33" t="n">
        <v>0</v>
      </c>
      <c r="L24" s="33" t="n">
        <v>0</v>
      </c>
      <c r="M24" s="33" t="n">
        <v>0</v>
      </c>
      <c r="N24" s="33" t="n">
        <v>0</v>
      </c>
      <c r="O24" s="33" t="n">
        <v>0</v>
      </c>
      <c r="P24" s="34" t="n">
        <v>1</v>
      </c>
      <c r="Q24" s="33" t="n">
        <v>0</v>
      </c>
      <c r="R24" s="33" t="n">
        <v>0</v>
      </c>
      <c r="S24" s="34" t="n">
        <v>1</v>
      </c>
      <c r="T24" s="34" t="n">
        <v>1</v>
      </c>
      <c r="U24" s="33" t="n">
        <v>0</v>
      </c>
      <c r="V24" s="33" t="n">
        <v>0</v>
      </c>
      <c r="W24" s="33" t="n">
        <v>0</v>
      </c>
      <c r="X24" s="33" t="n">
        <v>0</v>
      </c>
      <c r="Y24" s="34" t="n">
        <v>1</v>
      </c>
      <c r="Z24" s="34" t="n">
        <v>1</v>
      </c>
      <c r="AA24" s="33" t="n">
        <v>0</v>
      </c>
      <c r="AB24" s="33" t="n">
        <v>0</v>
      </c>
      <c r="AC24" s="34" t="n">
        <v>1</v>
      </c>
      <c r="AD24" s="34" t="n">
        <v>1</v>
      </c>
      <c r="AE24" s="34" t="n">
        <v>1</v>
      </c>
      <c r="AF24" s="34" t="n">
        <v>1</v>
      </c>
      <c r="AG24" s="33" t="n">
        <v>0</v>
      </c>
      <c r="AH24" s="33" t="n">
        <v>0</v>
      </c>
      <c r="AI24" s="33" t="n">
        <v>0</v>
      </c>
      <c r="AJ24" s="33" t="n">
        <v>0</v>
      </c>
      <c r="AK24" s="33" t="n">
        <v>0</v>
      </c>
      <c r="AL24" s="34" t="n">
        <v>1</v>
      </c>
      <c r="AM24" s="33" t="n">
        <v>0</v>
      </c>
      <c r="AN24" s="33" t="n">
        <v>0</v>
      </c>
      <c r="AO24" s="23" t="n">
        <v>0</v>
      </c>
      <c r="AP24" s="34" t="n">
        <v>1</v>
      </c>
      <c r="AQ24" s="33" t="n">
        <v>0</v>
      </c>
      <c r="AR24" s="34" t="n">
        <v>1</v>
      </c>
      <c r="AS24" s="33" t="n">
        <v>0</v>
      </c>
      <c r="AT24" s="33" t="n">
        <v>0</v>
      </c>
      <c r="AU24" s="33" t="n">
        <v>0</v>
      </c>
      <c r="AV24" s="33" t="n">
        <v>0</v>
      </c>
      <c r="AW24" s="34" t="n">
        <v>1</v>
      </c>
      <c r="AX24" s="34" t="n">
        <v>1</v>
      </c>
      <c r="AY24" s="33" t="n">
        <v>0</v>
      </c>
      <c r="AZ24" s="33" t="n">
        <v>0</v>
      </c>
      <c r="BA24" s="33" t="n">
        <v>0</v>
      </c>
      <c r="BB24" s="34" t="n">
        <v>1</v>
      </c>
      <c r="BC24" s="33" t="n">
        <v>0</v>
      </c>
      <c r="BD24" s="33" t="n">
        <v>0</v>
      </c>
      <c r="BE24" s="23" t="n">
        <v>0</v>
      </c>
      <c r="BF24" s="33" t="n">
        <v>0</v>
      </c>
      <c r="BG24" s="33" t="n">
        <v>0</v>
      </c>
      <c r="BH24" s="33" t="n">
        <v>0</v>
      </c>
      <c r="BI24" s="33" t="n">
        <v>0</v>
      </c>
      <c r="BJ24" s="34" t="n">
        <v>1</v>
      </c>
    </row>
    <row r="25" s="10" customFormat="true" ht="12.75" hidden="false" customHeight="true" outlineLevel="0" collapsed="false">
      <c r="A25" s="29" t="s">
        <v>86</v>
      </c>
      <c r="B25" s="30" t="s">
        <v>88</v>
      </c>
      <c r="C25" s="31" t="n">
        <v>34241</v>
      </c>
      <c r="D25" s="32" t="str">
        <f aca="false">DEC2HEX((((E25*8)+(F25*4)+(H25*2)+(I25))*4096)+(((J25*8)+(K25*4)+(L25*2)+M25)*256)+(((N25*8)+(O25*4)+(P25*2)+(Q25))*16)+((R25*8)+(T25*2)+(U25)+(G25*4)),4)</f>
        <v>8E9A</v>
      </c>
      <c r="E25" s="34" t="n">
        <v>1</v>
      </c>
      <c r="F25" s="33" t="n">
        <v>0</v>
      </c>
      <c r="G25" s="33" t="n">
        <v>0</v>
      </c>
      <c r="H25" s="33" t="n">
        <v>0</v>
      </c>
      <c r="I25" s="33" t="n">
        <v>0</v>
      </c>
      <c r="J25" s="34" t="n">
        <v>1</v>
      </c>
      <c r="K25" s="34" t="n">
        <v>1</v>
      </c>
      <c r="L25" s="34" t="n">
        <v>1</v>
      </c>
      <c r="M25" s="33" t="n">
        <v>0</v>
      </c>
      <c r="N25" s="34" t="n">
        <v>1</v>
      </c>
      <c r="O25" s="33" t="n">
        <v>0</v>
      </c>
      <c r="P25" s="33" t="n">
        <v>0</v>
      </c>
      <c r="Q25" s="34" t="n">
        <v>1</v>
      </c>
      <c r="R25" s="34" t="n">
        <v>1</v>
      </c>
      <c r="S25" s="33" t="n">
        <v>0</v>
      </c>
      <c r="T25" s="34" t="n">
        <v>1</v>
      </c>
      <c r="U25" s="33" t="n">
        <v>0</v>
      </c>
      <c r="V25" s="34" t="n">
        <v>1</v>
      </c>
      <c r="W25" s="33" t="n">
        <v>0</v>
      </c>
      <c r="X25" s="33" t="n">
        <v>0</v>
      </c>
      <c r="Y25" s="33" t="n">
        <v>0</v>
      </c>
      <c r="Z25" s="34" t="n">
        <v>1</v>
      </c>
      <c r="AA25" s="33" t="n">
        <v>0</v>
      </c>
      <c r="AB25" s="34" t="n">
        <v>1</v>
      </c>
      <c r="AC25" s="33" t="n">
        <v>0</v>
      </c>
      <c r="AD25" s="33" t="n">
        <v>0</v>
      </c>
      <c r="AE25" s="34" t="n">
        <v>1</v>
      </c>
      <c r="AF25" s="33" t="n">
        <v>0</v>
      </c>
      <c r="AG25" s="33" t="n">
        <v>0</v>
      </c>
      <c r="AH25" s="34" t="n">
        <v>1</v>
      </c>
      <c r="AI25" s="34" t="n">
        <v>1</v>
      </c>
      <c r="AJ25" s="34" t="n">
        <v>1</v>
      </c>
      <c r="AK25" s="34" t="n">
        <v>1</v>
      </c>
      <c r="AL25" s="33" t="n">
        <v>0</v>
      </c>
      <c r="AM25" s="33" t="n">
        <v>0</v>
      </c>
      <c r="AN25" s="33" t="n">
        <v>0</v>
      </c>
      <c r="AO25" s="34" t="n">
        <v>1</v>
      </c>
      <c r="AP25" s="33" t="n">
        <v>0</v>
      </c>
      <c r="AQ25" s="33" t="n">
        <v>0</v>
      </c>
      <c r="AR25" s="34" t="n">
        <v>1</v>
      </c>
      <c r="AS25" s="33" t="n">
        <v>0</v>
      </c>
      <c r="AT25" s="33" t="n">
        <v>0</v>
      </c>
      <c r="AU25" s="33" t="n">
        <v>0</v>
      </c>
      <c r="AV25" s="33" t="n">
        <v>0</v>
      </c>
      <c r="AW25" s="33" t="n">
        <v>0</v>
      </c>
      <c r="AX25" s="33" t="n">
        <v>0</v>
      </c>
      <c r="AY25" s="33" t="n">
        <v>0</v>
      </c>
      <c r="AZ25" s="33" t="n">
        <v>0</v>
      </c>
      <c r="BA25" s="33" t="n">
        <v>0</v>
      </c>
      <c r="BB25" s="33" t="n">
        <v>0</v>
      </c>
      <c r="BC25" s="33" t="n">
        <v>0</v>
      </c>
      <c r="BD25" s="33" t="n">
        <v>0</v>
      </c>
      <c r="BE25" s="33" t="n">
        <v>0</v>
      </c>
      <c r="BF25" s="33" t="n">
        <v>0</v>
      </c>
      <c r="BG25" s="33" t="n">
        <v>0</v>
      </c>
      <c r="BH25" s="33" t="n">
        <v>0</v>
      </c>
      <c r="BI25" s="33" t="n">
        <v>0</v>
      </c>
      <c r="BJ25" s="34" t="n">
        <v>1</v>
      </c>
    </row>
    <row r="26" s="10" customFormat="true" ht="12.75" hidden="false" customHeight="true" outlineLevel="0" collapsed="false">
      <c r="A26" s="29" t="s">
        <v>86</v>
      </c>
      <c r="B26" s="30" t="s">
        <v>89</v>
      </c>
      <c r="C26" s="31" t="n">
        <v>34241</v>
      </c>
      <c r="D26" s="32" t="str">
        <f aca="false">DEC2HEX((((E26*8)+(F26*4)+(H26*2)+(I26))*4096)+(((J26*8)+(K26*4)+(L26*2)+M26)*256)+(((N26*8)+(O26*4)+(P26*2)+(Q26))*16)+((R26*8)+(T26*2)+(U26)+(G26*4)),4)</f>
        <v>0822</v>
      </c>
      <c r="E26" s="33" t="n">
        <v>0</v>
      </c>
      <c r="F26" s="33" t="n">
        <v>0</v>
      </c>
      <c r="G26" s="35" t="n">
        <v>0</v>
      </c>
      <c r="H26" s="33" t="n">
        <v>0</v>
      </c>
      <c r="I26" s="33" t="n">
        <v>0</v>
      </c>
      <c r="J26" s="34" t="n">
        <v>1</v>
      </c>
      <c r="K26" s="33" t="n">
        <v>0</v>
      </c>
      <c r="L26" s="33" t="n">
        <v>0</v>
      </c>
      <c r="M26" s="33" t="n">
        <v>0</v>
      </c>
      <c r="N26" s="33" t="n">
        <v>0</v>
      </c>
      <c r="O26" s="33" t="n">
        <v>0</v>
      </c>
      <c r="P26" s="34" t="n">
        <v>1</v>
      </c>
      <c r="Q26" s="33" t="n">
        <v>0</v>
      </c>
      <c r="R26" s="33" t="n">
        <v>0</v>
      </c>
      <c r="S26" s="34" t="n">
        <v>1</v>
      </c>
      <c r="T26" s="34" t="n">
        <v>1</v>
      </c>
      <c r="U26" s="33" t="n">
        <v>0</v>
      </c>
      <c r="V26" s="33" t="n">
        <v>0</v>
      </c>
      <c r="W26" s="33" t="n">
        <v>0</v>
      </c>
      <c r="X26" s="33" t="n">
        <v>0</v>
      </c>
      <c r="Y26" s="34" t="n">
        <v>1</v>
      </c>
      <c r="Z26" s="34" t="n">
        <v>1</v>
      </c>
      <c r="AA26" s="33" t="n">
        <v>0</v>
      </c>
      <c r="AB26" s="33" t="n">
        <v>0</v>
      </c>
      <c r="AC26" s="34" t="n">
        <v>1</v>
      </c>
      <c r="AD26" s="33" t="n">
        <v>0</v>
      </c>
      <c r="AE26" s="34" t="n">
        <v>1</v>
      </c>
      <c r="AF26" s="34" t="n">
        <v>1</v>
      </c>
      <c r="AG26" s="33" t="n">
        <v>0</v>
      </c>
      <c r="AH26" s="33" t="n">
        <v>0</v>
      </c>
      <c r="AI26" s="33" t="n">
        <v>0</v>
      </c>
      <c r="AJ26" s="33" t="n">
        <v>0</v>
      </c>
      <c r="AK26" s="33" t="n">
        <v>0</v>
      </c>
      <c r="AL26" s="34" t="n">
        <v>1</v>
      </c>
      <c r="AM26" s="33" t="n">
        <v>0</v>
      </c>
      <c r="AN26" s="33" t="n">
        <v>0</v>
      </c>
      <c r="AO26" s="33" t="n">
        <v>0</v>
      </c>
      <c r="AP26" s="33" t="n">
        <v>0</v>
      </c>
      <c r="AQ26" s="33" t="n">
        <v>0</v>
      </c>
      <c r="AR26" s="33" t="n">
        <v>0</v>
      </c>
      <c r="AS26" s="33" t="n">
        <v>0</v>
      </c>
      <c r="AT26" s="33" t="n">
        <v>0</v>
      </c>
      <c r="AU26" s="33" t="n">
        <v>0</v>
      </c>
      <c r="AV26" s="33" t="n">
        <v>0</v>
      </c>
      <c r="AW26" s="33" t="n">
        <v>0</v>
      </c>
      <c r="AX26" s="33" t="n">
        <v>0</v>
      </c>
      <c r="AY26" s="33" t="n">
        <v>0</v>
      </c>
      <c r="AZ26" s="33" t="n">
        <v>0</v>
      </c>
      <c r="BA26" s="33" t="n">
        <v>0</v>
      </c>
      <c r="BB26" s="33" t="n">
        <v>0</v>
      </c>
      <c r="BC26" s="33" t="n">
        <v>0</v>
      </c>
      <c r="BD26" s="33" t="n">
        <v>0</v>
      </c>
      <c r="BE26" s="33" t="n">
        <v>0</v>
      </c>
      <c r="BF26" s="33" t="n">
        <v>0</v>
      </c>
      <c r="BG26" s="33" t="n">
        <v>0</v>
      </c>
      <c r="BH26" s="33" t="n">
        <v>0</v>
      </c>
      <c r="BI26" s="33" t="n">
        <v>0</v>
      </c>
      <c r="BJ26" s="34" t="n">
        <v>1</v>
      </c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</row>
    <row r="27" s="10" customFormat="true" ht="12.75" hidden="false" customHeight="true" outlineLevel="0" collapsed="false">
      <c r="A27" s="29" t="s">
        <v>86</v>
      </c>
      <c r="B27" s="30" t="s">
        <v>79</v>
      </c>
      <c r="C27" s="31" t="n">
        <v>34646</v>
      </c>
      <c r="D27" s="32" t="str">
        <f aca="false">DEC2HEX((((E27*8)+(F27*4)+(H27*2)+(I27))*4096)+(((J27*8)+(K27*4)+(L27*2)+M27)*256)+(((N27*8)+(O27*4)+(P27*2)+(Q27))*16)+((R27*8)+(T27*2)+(U27)+(G27*4)),4)</f>
        <v>0822</v>
      </c>
      <c r="E27" s="33" t="n">
        <v>0</v>
      </c>
      <c r="F27" s="33" t="n">
        <v>0</v>
      </c>
      <c r="G27" s="35" t="n">
        <v>0</v>
      </c>
      <c r="H27" s="33" t="n">
        <v>0</v>
      </c>
      <c r="I27" s="33" t="n">
        <v>0</v>
      </c>
      <c r="J27" s="34" t="n">
        <v>1</v>
      </c>
      <c r="K27" s="33" t="n">
        <v>0</v>
      </c>
      <c r="L27" s="33" t="n">
        <v>0</v>
      </c>
      <c r="M27" s="33" t="n">
        <v>0</v>
      </c>
      <c r="N27" s="33" t="n">
        <v>0</v>
      </c>
      <c r="O27" s="33" t="n">
        <v>0</v>
      </c>
      <c r="P27" s="34" t="n">
        <v>1</v>
      </c>
      <c r="Q27" s="33" t="n">
        <v>0</v>
      </c>
      <c r="R27" s="33" t="n">
        <v>0</v>
      </c>
      <c r="S27" s="34" t="n">
        <v>1</v>
      </c>
      <c r="T27" s="34" t="n">
        <v>1</v>
      </c>
      <c r="U27" s="33" t="n">
        <v>0</v>
      </c>
      <c r="V27" s="33" t="n">
        <v>0</v>
      </c>
      <c r="W27" s="33" t="n">
        <v>0</v>
      </c>
      <c r="X27" s="33" t="n">
        <v>0</v>
      </c>
      <c r="Y27" s="34" t="n">
        <v>1</v>
      </c>
      <c r="Z27" s="34" t="n">
        <v>1</v>
      </c>
      <c r="AA27" s="33" t="n">
        <v>0</v>
      </c>
      <c r="AB27" s="33" t="n">
        <v>0</v>
      </c>
      <c r="AC27" s="34" t="n">
        <v>1</v>
      </c>
      <c r="AD27" s="34" t="n">
        <v>1</v>
      </c>
      <c r="AE27" s="34" t="n">
        <v>1</v>
      </c>
      <c r="AF27" s="34" t="n">
        <v>1</v>
      </c>
      <c r="AG27" s="33" t="n">
        <v>0</v>
      </c>
      <c r="AH27" s="33" t="n">
        <v>0</v>
      </c>
      <c r="AI27" s="33" t="n">
        <v>0</v>
      </c>
      <c r="AJ27" s="33" t="n">
        <v>0</v>
      </c>
      <c r="AK27" s="33" t="n">
        <v>0</v>
      </c>
      <c r="AL27" s="34" t="n">
        <v>1</v>
      </c>
      <c r="AM27" s="33" t="n">
        <v>0</v>
      </c>
      <c r="AN27" s="33" t="n">
        <v>0</v>
      </c>
      <c r="AO27" s="23" t="n">
        <v>0</v>
      </c>
      <c r="AP27" s="34" t="n">
        <v>1</v>
      </c>
      <c r="AQ27" s="33" t="n">
        <v>0</v>
      </c>
      <c r="AR27" s="34" t="n">
        <v>1</v>
      </c>
      <c r="AS27" s="33" t="n">
        <v>0</v>
      </c>
      <c r="AT27" s="33" t="n">
        <v>0</v>
      </c>
      <c r="AU27" s="33" t="n">
        <v>0</v>
      </c>
      <c r="AV27" s="33" t="n">
        <v>0</v>
      </c>
      <c r="AW27" s="34" t="n">
        <v>1</v>
      </c>
      <c r="AX27" s="34" t="n">
        <v>1</v>
      </c>
      <c r="AY27" s="33" t="n">
        <v>0</v>
      </c>
      <c r="AZ27" s="33" t="n">
        <v>0</v>
      </c>
      <c r="BA27" s="33" t="n">
        <v>0</v>
      </c>
      <c r="BB27" s="23" t="n">
        <v>0</v>
      </c>
      <c r="BC27" s="33" t="n">
        <v>0</v>
      </c>
      <c r="BD27" s="33" t="n">
        <v>0</v>
      </c>
      <c r="BE27" s="23" t="n">
        <v>0</v>
      </c>
      <c r="BF27" s="33" t="n">
        <v>0</v>
      </c>
      <c r="BG27" s="33" t="n">
        <v>0</v>
      </c>
      <c r="BH27" s="33" t="n">
        <v>0</v>
      </c>
      <c r="BI27" s="33" t="n">
        <v>0</v>
      </c>
      <c r="BJ27" s="34" t="n">
        <v>1</v>
      </c>
    </row>
    <row r="28" s="10" customFormat="true" ht="12.75" hidden="false" customHeight="true" outlineLevel="0" collapsed="false">
      <c r="A28" s="29" t="s">
        <v>86</v>
      </c>
      <c r="B28" s="30" t="s">
        <v>80</v>
      </c>
      <c r="C28" s="31" t="n">
        <v>34646</v>
      </c>
      <c r="D28" s="32" t="str">
        <f aca="false">DEC2HEX((((E28*8)+(F28*4)+(H28*2)+(I28))*4096)+(((J28*8)+(K28*4)+(L28*2)+M28)*256)+(((N28*8)+(O28*4)+(P28*2)+(Q28))*16)+((R28*8)+(T28*2)+(U28)+(G28*4)),4)</f>
        <v>0822</v>
      </c>
      <c r="E28" s="33" t="n">
        <v>0</v>
      </c>
      <c r="F28" s="33" t="n">
        <v>0</v>
      </c>
      <c r="G28" s="35" t="n">
        <v>0</v>
      </c>
      <c r="H28" s="33" t="n">
        <v>0</v>
      </c>
      <c r="I28" s="33" t="n">
        <v>0</v>
      </c>
      <c r="J28" s="34" t="n">
        <v>1</v>
      </c>
      <c r="K28" s="33" t="n">
        <v>0</v>
      </c>
      <c r="L28" s="33" t="n">
        <v>0</v>
      </c>
      <c r="M28" s="33" t="n">
        <v>0</v>
      </c>
      <c r="N28" s="33" t="n">
        <v>0</v>
      </c>
      <c r="O28" s="33" t="n">
        <v>0</v>
      </c>
      <c r="P28" s="34" t="n">
        <v>1</v>
      </c>
      <c r="Q28" s="33" t="n">
        <v>0</v>
      </c>
      <c r="R28" s="33" t="n">
        <v>0</v>
      </c>
      <c r="S28" s="34" t="n">
        <v>1</v>
      </c>
      <c r="T28" s="34" t="n">
        <v>1</v>
      </c>
      <c r="U28" s="33" t="n">
        <v>0</v>
      </c>
      <c r="V28" s="33" t="n">
        <v>0</v>
      </c>
      <c r="W28" s="33" t="n">
        <v>0</v>
      </c>
      <c r="X28" s="33" t="n">
        <v>0</v>
      </c>
      <c r="Y28" s="34" t="n">
        <v>1</v>
      </c>
      <c r="Z28" s="34" t="n">
        <v>1</v>
      </c>
      <c r="AA28" s="33" t="n">
        <v>0</v>
      </c>
      <c r="AB28" s="33" t="n">
        <v>0</v>
      </c>
      <c r="AC28" s="34" t="n">
        <v>1</v>
      </c>
      <c r="AD28" s="34" t="n">
        <v>1</v>
      </c>
      <c r="AE28" s="34" t="n">
        <v>1</v>
      </c>
      <c r="AF28" s="34" t="n">
        <v>1</v>
      </c>
      <c r="AG28" s="33" t="n">
        <v>0</v>
      </c>
      <c r="AH28" s="33" t="n">
        <v>0</v>
      </c>
      <c r="AI28" s="33" t="n">
        <v>0</v>
      </c>
      <c r="AJ28" s="33" t="n">
        <v>0</v>
      </c>
      <c r="AK28" s="33" t="n">
        <v>0</v>
      </c>
      <c r="AL28" s="34" t="n">
        <v>1</v>
      </c>
      <c r="AM28" s="33" t="n">
        <v>0</v>
      </c>
      <c r="AN28" s="33" t="n">
        <v>0</v>
      </c>
      <c r="AO28" s="23" t="n">
        <v>0</v>
      </c>
      <c r="AP28" s="34" t="n">
        <v>1</v>
      </c>
      <c r="AQ28" s="33" t="n">
        <v>0</v>
      </c>
      <c r="AR28" s="34" t="n">
        <v>1</v>
      </c>
      <c r="AS28" s="33" t="n">
        <v>0</v>
      </c>
      <c r="AT28" s="33" t="n">
        <v>0</v>
      </c>
      <c r="AU28" s="33" t="n">
        <v>0</v>
      </c>
      <c r="AV28" s="33" t="n">
        <v>0</v>
      </c>
      <c r="AW28" s="34" t="n">
        <v>1</v>
      </c>
      <c r="AX28" s="34" t="n">
        <v>1</v>
      </c>
      <c r="AY28" s="33" t="n">
        <v>0</v>
      </c>
      <c r="AZ28" s="33" t="n">
        <v>0</v>
      </c>
      <c r="BA28" s="33" t="n">
        <v>0</v>
      </c>
      <c r="BB28" s="23" t="n">
        <v>0</v>
      </c>
      <c r="BC28" s="33" t="n">
        <v>0</v>
      </c>
      <c r="BD28" s="33" t="n">
        <v>0</v>
      </c>
      <c r="BE28" s="23" t="n">
        <v>0</v>
      </c>
      <c r="BF28" s="33" t="n">
        <v>0</v>
      </c>
      <c r="BG28" s="33" t="n">
        <v>0</v>
      </c>
      <c r="BH28" s="33" t="n">
        <v>0</v>
      </c>
      <c r="BI28" s="33" t="n">
        <v>0</v>
      </c>
      <c r="BJ28" s="34" t="n">
        <v>1</v>
      </c>
    </row>
    <row r="29" s="10" customFormat="true" ht="12.75" hidden="false" customHeight="true" outlineLevel="0" collapsed="false">
      <c r="A29" s="29" t="s">
        <v>90</v>
      </c>
      <c r="B29" s="30" t="n">
        <v>1</v>
      </c>
      <c r="C29" s="31" t="n">
        <v>31126</v>
      </c>
      <c r="D29" s="32" t="str">
        <f aca="false">DEC2HEX((((E29*8)+(F29*4)+(H29*2)+(I29))*4096)+(((J29*8)+(K29*4)+(L29*2)+M29)*256)+(((N29*8)+(O29*4)+(P29*2)+(Q29))*16)+((R29*8)+(T29*2)+(U29)+(G29*4)),4)</f>
        <v>E469</v>
      </c>
      <c r="E29" s="34" t="n">
        <v>1</v>
      </c>
      <c r="F29" s="34" t="n">
        <v>1</v>
      </c>
      <c r="G29" s="23" t="n">
        <v>0</v>
      </c>
      <c r="H29" s="34" t="n">
        <v>1</v>
      </c>
      <c r="I29" s="33" t="n">
        <v>0</v>
      </c>
      <c r="J29" s="33" t="n">
        <v>0</v>
      </c>
      <c r="K29" s="34" t="n">
        <v>1</v>
      </c>
      <c r="L29" s="33" t="n">
        <v>0</v>
      </c>
      <c r="M29" s="33" t="n">
        <v>0</v>
      </c>
      <c r="N29" s="33" t="n">
        <v>0</v>
      </c>
      <c r="O29" s="34" t="n">
        <v>1</v>
      </c>
      <c r="P29" s="34" t="n">
        <v>1</v>
      </c>
      <c r="Q29" s="33" t="n">
        <v>0</v>
      </c>
      <c r="R29" s="34" t="n">
        <v>1</v>
      </c>
      <c r="S29" s="33" t="n">
        <v>0</v>
      </c>
      <c r="T29" s="33" t="n">
        <v>0</v>
      </c>
      <c r="U29" s="23" t="n">
        <v>1</v>
      </c>
      <c r="V29" s="34" t="n">
        <v>1</v>
      </c>
      <c r="W29" s="33" t="n">
        <v>0</v>
      </c>
      <c r="X29" s="33" t="n">
        <v>0</v>
      </c>
      <c r="Y29" s="33" t="n">
        <v>0</v>
      </c>
      <c r="Z29" s="34" t="n">
        <v>1</v>
      </c>
      <c r="AA29" s="33" t="n">
        <v>0</v>
      </c>
      <c r="AB29" s="34" t="n">
        <v>1</v>
      </c>
      <c r="AC29" s="34" t="n">
        <v>1</v>
      </c>
      <c r="AD29" s="33" t="n">
        <v>0</v>
      </c>
      <c r="AE29" s="33" t="n">
        <v>0</v>
      </c>
      <c r="AF29" s="33" t="n">
        <v>0</v>
      </c>
      <c r="AG29" s="34" t="n">
        <v>1</v>
      </c>
      <c r="AH29" s="33" t="n">
        <v>0</v>
      </c>
      <c r="AI29" s="33" t="n">
        <v>0</v>
      </c>
      <c r="AJ29" s="33" t="n">
        <v>0</v>
      </c>
      <c r="AK29" s="33" t="n">
        <v>0</v>
      </c>
      <c r="AL29" s="33" t="n">
        <v>0</v>
      </c>
      <c r="AM29" s="33" t="n">
        <v>0</v>
      </c>
      <c r="AN29" s="33" t="n">
        <v>0</v>
      </c>
      <c r="AO29" s="33" t="n">
        <v>0</v>
      </c>
      <c r="AP29" s="34" t="n">
        <v>1</v>
      </c>
      <c r="AQ29" s="33" t="n">
        <v>0</v>
      </c>
      <c r="AR29" s="33" t="n">
        <v>0</v>
      </c>
      <c r="AS29" s="33" t="n">
        <v>0</v>
      </c>
      <c r="AT29" s="33" t="n">
        <v>0</v>
      </c>
      <c r="AU29" s="33" t="n">
        <v>0</v>
      </c>
      <c r="AV29" s="33" t="n">
        <v>0</v>
      </c>
      <c r="AW29" s="33" t="n">
        <v>0</v>
      </c>
      <c r="AX29" s="33" t="n">
        <v>0</v>
      </c>
      <c r="AY29" s="33" t="n">
        <v>0</v>
      </c>
      <c r="AZ29" s="33" t="n">
        <v>0</v>
      </c>
      <c r="BA29" s="33" t="n">
        <v>0</v>
      </c>
      <c r="BB29" s="33" t="n">
        <v>0</v>
      </c>
      <c r="BC29" s="33" t="n">
        <v>0</v>
      </c>
      <c r="BD29" s="33" t="n">
        <v>0</v>
      </c>
      <c r="BE29" s="33" t="n">
        <v>0</v>
      </c>
      <c r="BF29" s="33" t="n">
        <v>0</v>
      </c>
      <c r="BG29" s="33" t="n">
        <v>0</v>
      </c>
      <c r="BH29" s="33" t="n">
        <v>0</v>
      </c>
      <c r="BI29" s="33" t="n">
        <v>0</v>
      </c>
      <c r="BJ29" s="34" t="n">
        <v>1</v>
      </c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</row>
    <row r="30" s="10" customFormat="true" ht="12.75" hidden="false" customHeight="true" outlineLevel="0" collapsed="false">
      <c r="A30" s="29" t="s">
        <v>90</v>
      </c>
      <c r="B30" s="30" t="n">
        <v>2</v>
      </c>
      <c r="C30" s="31" t="n">
        <v>31645</v>
      </c>
      <c r="D30" s="32" t="str">
        <f aca="false">DEC2HEX((((E30*8)+(F30*4)+(H30*2)+(I30))*4096)+(((J30*8)+(K30*4)+(L30*2)+M30)*256)+(((N30*8)+(O30*4)+(P30*2)+(Q30))*16)+((R30*8)+(T30*2)+(U30)+(G30*4)),4)</f>
        <v>1BAE</v>
      </c>
      <c r="E30" s="33" t="n">
        <v>0</v>
      </c>
      <c r="F30" s="33" t="n">
        <v>0</v>
      </c>
      <c r="G30" s="34" t="n">
        <v>1</v>
      </c>
      <c r="H30" s="33" t="n">
        <v>0</v>
      </c>
      <c r="I30" s="34" t="n">
        <v>1</v>
      </c>
      <c r="J30" s="34" t="n">
        <v>1</v>
      </c>
      <c r="K30" s="33" t="n">
        <v>0</v>
      </c>
      <c r="L30" s="34" t="n">
        <v>1</v>
      </c>
      <c r="M30" s="34" t="n">
        <v>1</v>
      </c>
      <c r="N30" s="34" t="n">
        <v>1</v>
      </c>
      <c r="O30" s="33" t="n">
        <v>0</v>
      </c>
      <c r="P30" s="34" t="n">
        <v>1</v>
      </c>
      <c r="Q30" s="33" t="n">
        <v>0</v>
      </c>
      <c r="R30" s="34" t="n">
        <v>1</v>
      </c>
      <c r="S30" s="33" t="n">
        <v>0</v>
      </c>
      <c r="T30" s="34" t="n">
        <v>1</v>
      </c>
      <c r="U30" s="33" t="n">
        <v>0</v>
      </c>
      <c r="V30" s="33" t="n">
        <v>0</v>
      </c>
      <c r="W30" s="33" t="n">
        <v>0</v>
      </c>
      <c r="X30" s="34" t="n">
        <v>1</v>
      </c>
      <c r="Y30" s="33" t="n">
        <v>0</v>
      </c>
      <c r="Z30" s="34" t="n">
        <v>1</v>
      </c>
      <c r="AA30" s="33" t="n">
        <v>0</v>
      </c>
      <c r="AB30" s="33" t="n">
        <v>0</v>
      </c>
      <c r="AC30" s="33" t="n">
        <v>0</v>
      </c>
      <c r="AD30" s="33" t="n">
        <v>0</v>
      </c>
      <c r="AE30" s="33" t="n">
        <v>0</v>
      </c>
      <c r="AF30" s="34" t="n">
        <v>1</v>
      </c>
      <c r="AG30" s="33" t="n">
        <v>0</v>
      </c>
      <c r="AH30" s="34" t="n">
        <v>1</v>
      </c>
      <c r="AI30" s="34" t="n">
        <v>1</v>
      </c>
      <c r="AJ30" s="33" t="n">
        <v>0</v>
      </c>
      <c r="AK30" s="33" t="n">
        <v>0</v>
      </c>
      <c r="AL30" s="34" t="n">
        <v>1</v>
      </c>
      <c r="AM30" s="33" t="n">
        <v>0</v>
      </c>
      <c r="AN30" s="33" t="n">
        <v>0</v>
      </c>
      <c r="AO30" s="33" t="n">
        <v>0</v>
      </c>
      <c r="AP30" s="33" t="n">
        <v>0</v>
      </c>
      <c r="AQ30" s="33" t="n">
        <v>0</v>
      </c>
      <c r="AR30" s="33" t="n">
        <v>0</v>
      </c>
      <c r="AS30" s="33" t="n">
        <v>0</v>
      </c>
      <c r="AT30" s="33" t="n">
        <v>0</v>
      </c>
      <c r="AU30" s="34" t="n">
        <v>1</v>
      </c>
      <c r="AV30" s="33" t="n">
        <v>0</v>
      </c>
      <c r="AW30" s="33" t="n">
        <v>0</v>
      </c>
      <c r="AX30" s="34" t="n">
        <v>1</v>
      </c>
      <c r="AY30" s="34" t="n">
        <v>1</v>
      </c>
      <c r="AZ30" s="34" t="n">
        <v>1</v>
      </c>
      <c r="BA30" s="34" t="n">
        <v>1</v>
      </c>
      <c r="BB30" s="33" t="n">
        <v>0</v>
      </c>
      <c r="BC30" s="34" t="n">
        <v>1</v>
      </c>
      <c r="BD30" s="33" t="n">
        <v>0</v>
      </c>
      <c r="BE30" s="33" t="n">
        <v>0</v>
      </c>
      <c r="BF30" s="33" t="n">
        <v>0</v>
      </c>
      <c r="BG30" s="33" t="n">
        <v>0</v>
      </c>
      <c r="BH30" s="33" t="n">
        <v>0</v>
      </c>
      <c r="BI30" s="33" t="n">
        <v>0</v>
      </c>
      <c r="BJ30" s="34" t="n">
        <v>1</v>
      </c>
    </row>
    <row r="31" s="10" customFormat="true" ht="12.75" hidden="false" customHeight="true" outlineLevel="0" collapsed="false">
      <c r="A31" s="29" t="s">
        <v>90</v>
      </c>
      <c r="B31" s="30" t="n">
        <v>3</v>
      </c>
      <c r="C31" s="31" t="n">
        <v>31645</v>
      </c>
      <c r="D31" s="32" t="str">
        <f aca="false">DEC2HEX((((E31*8)+(F31*4)+(H31*2)+(I31))*4096)+(((J31*8)+(K31*4)+(L31*2)+M31)*256)+(((N31*8)+(O31*4)+(P31*2)+(Q31))*16)+((R31*8)+(T31*2)+(U31)+(G31*4)),4)</f>
        <v>1BAE</v>
      </c>
      <c r="E31" s="33" t="n">
        <v>0</v>
      </c>
      <c r="F31" s="33" t="n">
        <v>0</v>
      </c>
      <c r="G31" s="34" t="n">
        <v>1</v>
      </c>
      <c r="H31" s="33" t="n">
        <v>0</v>
      </c>
      <c r="I31" s="34" t="n">
        <v>1</v>
      </c>
      <c r="J31" s="34" t="n">
        <v>1</v>
      </c>
      <c r="K31" s="33" t="n">
        <v>0</v>
      </c>
      <c r="L31" s="34" t="n">
        <v>1</v>
      </c>
      <c r="M31" s="34" t="n">
        <v>1</v>
      </c>
      <c r="N31" s="34" t="n">
        <v>1</v>
      </c>
      <c r="O31" s="33" t="n">
        <v>0</v>
      </c>
      <c r="P31" s="34" t="n">
        <v>1</v>
      </c>
      <c r="Q31" s="33" t="n">
        <v>0</v>
      </c>
      <c r="R31" s="34" t="n">
        <v>1</v>
      </c>
      <c r="S31" s="33" t="n">
        <v>0</v>
      </c>
      <c r="T31" s="34" t="n">
        <v>1</v>
      </c>
      <c r="U31" s="33" t="n">
        <v>0</v>
      </c>
      <c r="V31" s="33" t="n">
        <v>0</v>
      </c>
      <c r="W31" s="33" t="n">
        <v>0</v>
      </c>
      <c r="X31" s="34" t="n">
        <v>1</v>
      </c>
      <c r="Y31" s="33" t="n">
        <v>0</v>
      </c>
      <c r="Z31" s="34" t="n">
        <v>1</v>
      </c>
      <c r="AA31" s="33" t="n">
        <v>0</v>
      </c>
      <c r="AB31" s="33" t="n">
        <v>0</v>
      </c>
      <c r="AC31" s="33" t="n">
        <v>0</v>
      </c>
      <c r="AD31" s="33" t="n">
        <v>0</v>
      </c>
      <c r="AE31" s="33" t="n">
        <v>0</v>
      </c>
      <c r="AF31" s="34" t="n">
        <v>1</v>
      </c>
      <c r="AG31" s="33" t="n">
        <v>0</v>
      </c>
      <c r="AH31" s="34" t="n">
        <v>1</v>
      </c>
      <c r="AI31" s="34" t="n">
        <v>1</v>
      </c>
      <c r="AJ31" s="33" t="n">
        <v>0</v>
      </c>
      <c r="AK31" s="33" t="n">
        <v>0</v>
      </c>
      <c r="AL31" s="34" t="n">
        <v>1</v>
      </c>
      <c r="AM31" s="33" t="n">
        <v>0</v>
      </c>
      <c r="AN31" s="33" t="n">
        <v>0</v>
      </c>
      <c r="AO31" s="33" t="n">
        <v>0</v>
      </c>
      <c r="AP31" s="33" t="n">
        <v>0</v>
      </c>
      <c r="AQ31" s="33" t="n">
        <v>0</v>
      </c>
      <c r="AR31" s="33" t="n">
        <v>0</v>
      </c>
      <c r="AS31" s="33" t="n">
        <v>0</v>
      </c>
      <c r="AT31" s="33" t="n">
        <v>0</v>
      </c>
      <c r="AU31" s="34" t="n">
        <v>1</v>
      </c>
      <c r="AV31" s="33" t="n">
        <v>0</v>
      </c>
      <c r="AW31" s="33" t="n">
        <v>0</v>
      </c>
      <c r="AX31" s="34" t="n">
        <v>1</v>
      </c>
      <c r="AY31" s="34" t="n">
        <v>1</v>
      </c>
      <c r="AZ31" s="34" t="n">
        <v>1</v>
      </c>
      <c r="BA31" s="34" t="n">
        <v>1</v>
      </c>
      <c r="BB31" s="33" t="n">
        <v>0</v>
      </c>
      <c r="BC31" s="34" t="n">
        <v>1</v>
      </c>
      <c r="BD31" s="33" t="n">
        <v>0</v>
      </c>
      <c r="BE31" s="33" t="n">
        <v>0</v>
      </c>
      <c r="BF31" s="33" t="n">
        <v>0</v>
      </c>
      <c r="BG31" s="33" t="n">
        <v>0</v>
      </c>
      <c r="BH31" s="33" t="n">
        <v>0</v>
      </c>
      <c r="BI31" s="33" t="n">
        <v>0</v>
      </c>
      <c r="BJ31" s="34" t="n">
        <v>1</v>
      </c>
    </row>
    <row r="32" s="10" customFormat="true" ht="12.75" hidden="false" customHeight="true" outlineLevel="0" collapsed="false">
      <c r="A32" s="29" t="s">
        <v>90</v>
      </c>
      <c r="B32" s="30" t="n">
        <v>7</v>
      </c>
      <c r="C32" s="31" t="n">
        <v>31874</v>
      </c>
      <c r="D32" s="32" t="str">
        <f aca="false">DEC2HEX((((E32*8)+(F32*4)+(H32*2)+(I32))*4096)+(((J32*8)+(K32*4)+(L32*2)+M32)*256)+(((N32*8)+(O32*4)+(P32*2)+(Q32))*16)+((R32*8)+(T32*2)+(U32)+(G32*4)),4)</f>
        <v>E469</v>
      </c>
      <c r="E32" s="34" t="n">
        <v>1</v>
      </c>
      <c r="F32" s="34" t="n">
        <v>1</v>
      </c>
      <c r="G32" s="23" t="n">
        <v>0</v>
      </c>
      <c r="H32" s="34" t="n">
        <v>1</v>
      </c>
      <c r="I32" s="33" t="n">
        <v>0</v>
      </c>
      <c r="J32" s="33" t="n">
        <v>0</v>
      </c>
      <c r="K32" s="34" t="n">
        <v>1</v>
      </c>
      <c r="L32" s="33" t="n">
        <v>0</v>
      </c>
      <c r="M32" s="33" t="n">
        <v>0</v>
      </c>
      <c r="N32" s="33" t="n">
        <v>0</v>
      </c>
      <c r="O32" s="34" t="n">
        <v>1</v>
      </c>
      <c r="P32" s="34" t="n">
        <v>1</v>
      </c>
      <c r="Q32" s="33" t="n">
        <v>0</v>
      </c>
      <c r="R32" s="34" t="n">
        <v>1</v>
      </c>
      <c r="S32" s="33" t="n">
        <v>0</v>
      </c>
      <c r="T32" s="33" t="n">
        <v>0</v>
      </c>
      <c r="U32" s="34" t="n">
        <v>1</v>
      </c>
      <c r="V32" s="34" t="n">
        <v>1</v>
      </c>
      <c r="W32" s="33" t="n">
        <v>0</v>
      </c>
      <c r="X32" s="33" t="n">
        <v>0</v>
      </c>
      <c r="Y32" s="33" t="n">
        <v>0</v>
      </c>
      <c r="Z32" s="34" t="n">
        <v>1</v>
      </c>
      <c r="AA32" s="33" t="n">
        <v>0</v>
      </c>
      <c r="AB32" s="34" t="n">
        <v>1</v>
      </c>
      <c r="AC32" s="34" t="n">
        <v>1</v>
      </c>
      <c r="AD32" s="33" t="n">
        <v>0</v>
      </c>
      <c r="AE32" s="33" t="n">
        <v>0</v>
      </c>
      <c r="AF32" s="33" t="n">
        <v>0</v>
      </c>
      <c r="AG32" s="34" t="n">
        <v>1</v>
      </c>
      <c r="AH32" s="33" t="n">
        <v>0</v>
      </c>
      <c r="AI32" s="33" t="n">
        <v>0</v>
      </c>
      <c r="AJ32" s="33" t="n">
        <v>0</v>
      </c>
      <c r="AK32" s="33" t="n">
        <v>0</v>
      </c>
      <c r="AL32" s="33" t="n">
        <v>0</v>
      </c>
      <c r="AM32" s="33" t="n">
        <v>0</v>
      </c>
      <c r="AN32" s="33" t="n">
        <v>0</v>
      </c>
      <c r="AO32" s="33" t="n">
        <v>0</v>
      </c>
      <c r="AP32" s="34" t="n">
        <v>1</v>
      </c>
      <c r="AQ32" s="33" t="n">
        <v>0</v>
      </c>
      <c r="AR32" s="33" t="n">
        <v>0</v>
      </c>
      <c r="AS32" s="33" t="n">
        <v>0</v>
      </c>
      <c r="AT32" s="33" t="n">
        <v>0</v>
      </c>
      <c r="AU32" s="33" t="n">
        <v>0</v>
      </c>
      <c r="AV32" s="33" t="n">
        <v>0</v>
      </c>
      <c r="AW32" s="33" t="n">
        <v>0</v>
      </c>
      <c r="AX32" s="33" t="n">
        <v>0</v>
      </c>
      <c r="AY32" s="33" t="n">
        <v>0</v>
      </c>
      <c r="AZ32" s="33" t="n">
        <v>0</v>
      </c>
      <c r="BA32" s="33" t="n">
        <v>0</v>
      </c>
      <c r="BB32" s="33" t="n">
        <v>0</v>
      </c>
      <c r="BC32" s="34" t="n">
        <v>1</v>
      </c>
      <c r="BD32" s="33" t="n">
        <v>0</v>
      </c>
      <c r="BE32" s="33" t="n">
        <v>0</v>
      </c>
      <c r="BF32" s="33" t="n">
        <v>0</v>
      </c>
      <c r="BG32" s="33" t="n">
        <v>0</v>
      </c>
      <c r="BH32" s="33" t="n">
        <v>0</v>
      </c>
      <c r="BI32" s="33" t="n">
        <v>0</v>
      </c>
      <c r="BJ32" s="34" t="n">
        <v>1</v>
      </c>
    </row>
    <row r="33" s="10" customFormat="true" ht="12.75" hidden="false" customHeight="true" outlineLevel="0" collapsed="false">
      <c r="A33" s="29" t="s">
        <v>90</v>
      </c>
      <c r="B33" s="30" t="n">
        <v>8</v>
      </c>
      <c r="C33" s="31" t="n">
        <v>31874</v>
      </c>
      <c r="D33" s="32" t="str">
        <f aca="false">DEC2HEX((((E33*8)+(F33*4)+(H33*2)+(I33))*4096)+(((J33*8)+(K33*4)+(L33*2)+M33)*256)+(((N33*8)+(O33*4)+(P33*2)+(Q33))*16)+((R33*8)+(T33*2)+(U33)+(G33*4)),4)</f>
        <v>E469</v>
      </c>
      <c r="E33" s="34" t="n">
        <v>1</v>
      </c>
      <c r="F33" s="34" t="n">
        <v>1</v>
      </c>
      <c r="G33" s="23" t="n">
        <v>0</v>
      </c>
      <c r="H33" s="34" t="n">
        <v>1</v>
      </c>
      <c r="I33" s="33" t="n">
        <v>0</v>
      </c>
      <c r="J33" s="33" t="n">
        <v>0</v>
      </c>
      <c r="K33" s="34" t="n">
        <v>1</v>
      </c>
      <c r="L33" s="33" t="n">
        <v>0</v>
      </c>
      <c r="M33" s="33" t="n">
        <v>0</v>
      </c>
      <c r="N33" s="33" t="n">
        <v>0</v>
      </c>
      <c r="O33" s="34" t="n">
        <v>1</v>
      </c>
      <c r="P33" s="34" t="n">
        <v>1</v>
      </c>
      <c r="Q33" s="33" t="n">
        <v>0</v>
      </c>
      <c r="R33" s="34" t="n">
        <v>1</v>
      </c>
      <c r="S33" s="33" t="n">
        <v>0</v>
      </c>
      <c r="T33" s="33" t="n">
        <v>0</v>
      </c>
      <c r="U33" s="34" t="n">
        <v>1</v>
      </c>
      <c r="V33" s="34" t="n">
        <v>1</v>
      </c>
      <c r="W33" s="33" t="n">
        <v>0</v>
      </c>
      <c r="X33" s="33" t="n">
        <v>0</v>
      </c>
      <c r="Y33" s="33" t="n">
        <v>0</v>
      </c>
      <c r="Z33" s="34" t="n">
        <v>1</v>
      </c>
      <c r="AA33" s="33" t="n">
        <v>0</v>
      </c>
      <c r="AB33" s="34" t="n">
        <v>1</v>
      </c>
      <c r="AC33" s="34" t="n">
        <v>1</v>
      </c>
      <c r="AD33" s="33" t="n">
        <v>0</v>
      </c>
      <c r="AE33" s="33" t="n">
        <v>0</v>
      </c>
      <c r="AF33" s="33" t="n">
        <v>0</v>
      </c>
      <c r="AG33" s="34" t="n">
        <v>1</v>
      </c>
      <c r="AH33" s="33" t="n">
        <v>0</v>
      </c>
      <c r="AI33" s="33" t="n">
        <v>0</v>
      </c>
      <c r="AJ33" s="33" t="n">
        <v>0</v>
      </c>
      <c r="AK33" s="33" t="n">
        <v>0</v>
      </c>
      <c r="AL33" s="33" t="n">
        <v>0</v>
      </c>
      <c r="AM33" s="33" t="n">
        <v>0</v>
      </c>
      <c r="AN33" s="33" t="n">
        <v>0</v>
      </c>
      <c r="AO33" s="33" t="n">
        <v>0</v>
      </c>
      <c r="AP33" s="34" t="n">
        <v>1</v>
      </c>
      <c r="AQ33" s="33" t="n">
        <v>0</v>
      </c>
      <c r="AR33" s="33" t="n">
        <v>0</v>
      </c>
      <c r="AS33" s="33" t="n">
        <v>0</v>
      </c>
      <c r="AT33" s="33" t="n">
        <v>0</v>
      </c>
      <c r="AU33" s="33" t="n">
        <v>0</v>
      </c>
      <c r="AV33" s="33" t="n">
        <v>0</v>
      </c>
      <c r="AW33" s="33" t="n">
        <v>0</v>
      </c>
      <c r="AX33" s="33" t="n">
        <v>0</v>
      </c>
      <c r="AY33" s="33" t="n">
        <v>0</v>
      </c>
      <c r="AZ33" s="33" t="n">
        <v>0</v>
      </c>
      <c r="BA33" s="33" t="n">
        <v>0</v>
      </c>
      <c r="BB33" s="33" t="n">
        <v>0</v>
      </c>
      <c r="BC33" s="33" t="n">
        <v>0</v>
      </c>
      <c r="BD33" s="33" t="n">
        <v>0</v>
      </c>
      <c r="BE33" s="33" t="n">
        <v>0</v>
      </c>
      <c r="BF33" s="33" t="n">
        <v>0</v>
      </c>
      <c r="BG33" s="33" t="n">
        <v>0</v>
      </c>
      <c r="BH33" s="33" t="n">
        <v>0</v>
      </c>
      <c r="BI33" s="33" t="n">
        <v>0</v>
      </c>
      <c r="BJ33" s="34" t="n">
        <v>1</v>
      </c>
    </row>
    <row r="34" s="10" customFormat="true" ht="12.75" hidden="false" customHeight="true" outlineLevel="0" collapsed="false">
      <c r="A34" s="29" t="s">
        <v>90</v>
      </c>
      <c r="B34" s="30" t="s">
        <v>88</v>
      </c>
      <c r="C34" s="31" t="n">
        <v>32331</v>
      </c>
      <c r="D34" s="32" t="str">
        <f aca="false">DEC2HEX((((E34*8)+(F34*4)+(H34*2)+(I34))*4096)+(((J34*8)+(K34*4)+(L34*2)+M34)*256)+(((N34*8)+(O34*4)+(P34*2)+(Q34))*16)+((R34*8)+(T34*2)+(U34)+(G34*4)),4)</f>
        <v>1BAE</v>
      </c>
      <c r="E34" s="33" t="n">
        <v>0</v>
      </c>
      <c r="F34" s="33" t="n">
        <v>0</v>
      </c>
      <c r="G34" s="34" t="n">
        <v>1</v>
      </c>
      <c r="H34" s="33" t="n">
        <v>0</v>
      </c>
      <c r="I34" s="34" t="n">
        <v>1</v>
      </c>
      <c r="J34" s="34" t="n">
        <v>1</v>
      </c>
      <c r="K34" s="33" t="n">
        <v>0</v>
      </c>
      <c r="L34" s="34" t="n">
        <v>1</v>
      </c>
      <c r="M34" s="34" t="n">
        <v>1</v>
      </c>
      <c r="N34" s="34" t="n">
        <v>1</v>
      </c>
      <c r="O34" s="33" t="n">
        <v>0</v>
      </c>
      <c r="P34" s="34" t="n">
        <v>1</v>
      </c>
      <c r="Q34" s="33" t="n">
        <v>0</v>
      </c>
      <c r="R34" s="34" t="n">
        <v>1</v>
      </c>
      <c r="S34" s="33" t="n">
        <v>0</v>
      </c>
      <c r="T34" s="34" t="n">
        <v>1</v>
      </c>
      <c r="U34" s="33" t="n">
        <v>0</v>
      </c>
      <c r="V34" s="33" t="n">
        <v>0</v>
      </c>
      <c r="W34" s="33" t="n">
        <v>0</v>
      </c>
      <c r="X34" s="34" t="n">
        <v>1</v>
      </c>
      <c r="Y34" s="33" t="n">
        <v>0</v>
      </c>
      <c r="Z34" s="34" t="n">
        <v>1</v>
      </c>
      <c r="AA34" s="33" t="n">
        <v>0</v>
      </c>
      <c r="AB34" s="33" t="n">
        <v>0</v>
      </c>
      <c r="AC34" s="33" t="n">
        <v>0</v>
      </c>
      <c r="AD34" s="33" t="n">
        <v>0</v>
      </c>
      <c r="AE34" s="33" t="n">
        <v>0</v>
      </c>
      <c r="AF34" s="34" t="n">
        <v>1</v>
      </c>
      <c r="AG34" s="33" t="n">
        <v>0</v>
      </c>
      <c r="AH34" s="34" t="n">
        <v>1</v>
      </c>
      <c r="AI34" s="34" t="n">
        <v>1</v>
      </c>
      <c r="AJ34" s="33" t="n">
        <v>0</v>
      </c>
      <c r="AK34" s="33" t="n">
        <v>0</v>
      </c>
      <c r="AL34" s="34" t="n">
        <v>1</v>
      </c>
      <c r="AM34" s="33" t="n">
        <v>0</v>
      </c>
      <c r="AN34" s="33" t="n">
        <v>0</v>
      </c>
      <c r="AO34" s="33" t="n">
        <v>0</v>
      </c>
      <c r="AP34" s="33" t="n">
        <v>0</v>
      </c>
      <c r="AQ34" s="33" t="n">
        <v>0</v>
      </c>
      <c r="AR34" s="33" t="n">
        <v>0</v>
      </c>
      <c r="AS34" s="33" t="n">
        <v>0</v>
      </c>
      <c r="AT34" s="33" t="n">
        <v>0</v>
      </c>
      <c r="AU34" s="34" t="n">
        <v>1</v>
      </c>
      <c r="AV34" s="33" t="n">
        <v>0</v>
      </c>
      <c r="AW34" s="33" t="n">
        <v>0</v>
      </c>
      <c r="AX34" s="34" t="n">
        <v>1</v>
      </c>
      <c r="AY34" s="34" t="n">
        <v>1</v>
      </c>
      <c r="AZ34" s="34" t="n">
        <v>1</v>
      </c>
      <c r="BA34" s="34" t="n">
        <v>1</v>
      </c>
      <c r="BB34" s="33" t="n">
        <v>0</v>
      </c>
      <c r="BC34" s="34" t="n">
        <v>1</v>
      </c>
      <c r="BD34" s="33" t="n">
        <v>0</v>
      </c>
      <c r="BE34" s="33" t="n">
        <v>0</v>
      </c>
      <c r="BF34" s="33" t="n">
        <v>0</v>
      </c>
      <c r="BG34" s="33" t="n">
        <v>0</v>
      </c>
      <c r="BH34" s="33" t="n">
        <v>0</v>
      </c>
      <c r="BI34" s="33" t="n">
        <v>0</v>
      </c>
      <c r="BJ34" s="34" t="n">
        <v>1</v>
      </c>
    </row>
    <row r="35" s="10" customFormat="true" ht="12.75" hidden="false" customHeight="true" outlineLevel="0" collapsed="false">
      <c r="A35" s="29" t="s">
        <v>90</v>
      </c>
      <c r="B35" s="30" t="s">
        <v>89</v>
      </c>
      <c r="C35" s="31" t="n">
        <v>32331</v>
      </c>
      <c r="D35" s="32" t="str">
        <f aca="false">DEC2HEX((((E35*8)+(F35*4)+(H35*2)+(I35))*4096)+(((J35*8)+(K35*4)+(L35*2)+M35)*256)+(((N35*8)+(O35*4)+(P35*2)+(Q35))*16)+((R35*8)+(T35*2)+(U35)+(G35*4)),4)</f>
        <v>1BAE</v>
      </c>
      <c r="E35" s="33" t="n">
        <v>0</v>
      </c>
      <c r="F35" s="33" t="n">
        <v>0</v>
      </c>
      <c r="G35" s="34" t="n">
        <v>1</v>
      </c>
      <c r="H35" s="33" t="n">
        <v>0</v>
      </c>
      <c r="I35" s="34" t="n">
        <v>1</v>
      </c>
      <c r="J35" s="34" t="n">
        <v>1</v>
      </c>
      <c r="K35" s="33" t="n">
        <v>0</v>
      </c>
      <c r="L35" s="34" t="n">
        <v>1</v>
      </c>
      <c r="M35" s="34" t="n">
        <v>1</v>
      </c>
      <c r="N35" s="34" t="n">
        <v>1</v>
      </c>
      <c r="O35" s="33" t="n">
        <v>0</v>
      </c>
      <c r="P35" s="34" t="n">
        <v>1</v>
      </c>
      <c r="Q35" s="33" t="n">
        <v>0</v>
      </c>
      <c r="R35" s="34" t="n">
        <v>1</v>
      </c>
      <c r="S35" s="33" t="n">
        <v>0</v>
      </c>
      <c r="T35" s="34" t="n">
        <v>1</v>
      </c>
      <c r="U35" s="33" t="n">
        <v>0</v>
      </c>
      <c r="V35" s="33" t="n">
        <v>0</v>
      </c>
      <c r="W35" s="33" t="n">
        <v>0</v>
      </c>
      <c r="X35" s="34" t="n">
        <v>1</v>
      </c>
      <c r="Y35" s="33" t="n">
        <v>0</v>
      </c>
      <c r="Z35" s="34" t="n">
        <v>1</v>
      </c>
      <c r="AA35" s="33" t="n">
        <v>0</v>
      </c>
      <c r="AB35" s="33" t="n">
        <v>0</v>
      </c>
      <c r="AC35" s="33" t="n">
        <v>0</v>
      </c>
      <c r="AD35" s="33" t="n">
        <v>0</v>
      </c>
      <c r="AE35" s="33" t="n">
        <v>0</v>
      </c>
      <c r="AF35" s="34" t="n">
        <v>1</v>
      </c>
      <c r="AG35" s="33" t="n">
        <v>0</v>
      </c>
      <c r="AH35" s="34" t="n">
        <v>1</v>
      </c>
      <c r="AI35" s="34" t="n">
        <v>1</v>
      </c>
      <c r="AJ35" s="33" t="n">
        <v>0</v>
      </c>
      <c r="AK35" s="33" t="n">
        <v>0</v>
      </c>
      <c r="AL35" s="34" t="n">
        <v>1</v>
      </c>
      <c r="AM35" s="33" t="n">
        <v>0</v>
      </c>
      <c r="AN35" s="33" t="n">
        <v>0</v>
      </c>
      <c r="AO35" s="33" t="n">
        <v>0</v>
      </c>
      <c r="AP35" s="33" t="n">
        <v>0</v>
      </c>
      <c r="AQ35" s="33" t="n">
        <v>0</v>
      </c>
      <c r="AR35" s="33" t="n">
        <v>0</v>
      </c>
      <c r="AS35" s="33" t="n">
        <v>0</v>
      </c>
      <c r="AT35" s="33" t="n">
        <v>0</v>
      </c>
      <c r="AU35" s="34" t="n">
        <v>1</v>
      </c>
      <c r="AV35" s="33" t="n">
        <v>0</v>
      </c>
      <c r="AW35" s="33" t="n">
        <v>0</v>
      </c>
      <c r="AX35" s="34" t="n">
        <v>1</v>
      </c>
      <c r="AY35" s="34" t="n">
        <v>1</v>
      </c>
      <c r="AZ35" s="34" t="n">
        <v>1</v>
      </c>
      <c r="BA35" s="34" t="n">
        <v>1</v>
      </c>
      <c r="BB35" s="33" t="n">
        <v>0</v>
      </c>
      <c r="BC35" s="34" t="n">
        <v>1</v>
      </c>
      <c r="BD35" s="33" t="n">
        <v>0</v>
      </c>
      <c r="BE35" s="33" t="n">
        <v>0</v>
      </c>
      <c r="BF35" s="33" t="n">
        <v>0</v>
      </c>
      <c r="BG35" s="33" t="n">
        <v>0</v>
      </c>
      <c r="BH35" s="33" t="n">
        <v>0</v>
      </c>
      <c r="BI35" s="33" t="n">
        <v>0</v>
      </c>
      <c r="BJ35" s="34" t="n">
        <v>1</v>
      </c>
    </row>
    <row r="36" s="10" customFormat="true" ht="12.75" hidden="false" customHeight="true" outlineLevel="0" collapsed="false">
      <c r="A36" s="29" t="s">
        <v>90</v>
      </c>
      <c r="B36" s="30" t="s">
        <v>91</v>
      </c>
      <c r="C36" s="31" t="n">
        <v>31946</v>
      </c>
      <c r="D36" s="32" t="str">
        <f aca="false">DEC2HEX((((E36*8)+(F36*4)+(H36*2)+(I36))*4096)+(((J36*8)+(K36*4)+(L36*2)+M36)*256)+(((N36*8)+(O36*4)+(P36*2)+(Q36))*16)+((R36*8)+(T36*2)+(U36)+(G36*4)),4)</f>
        <v>1BAE</v>
      </c>
      <c r="E36" s="33" t="n">
        <v>0</v>
      </c>
      <c r="F36" s="33" t="n">
        <v>0</v>
      </c>
      <c r="G36" s="34" t="n">
        <v>1</v>
      </c>
      <c r="H36" s="33" t="n">
        <v>0</v>
      </c>
      <c r="I36" s="34" t="n">
        <v>1</v>
      </c>
      <c r="J36" s="34" t="n">
        <v>1</v>
      </c>
      <c r="K36" s="33" t="n">
        <v>0</v>
      </c>
      <c r="L36" s="34" t="n">
        <v>1</v>
      </c>
      <c r="M36" s="34" t="n">
        <v>1</v>
      </c>
      <c r="N36" s="34" t="n">
        <v>1</v>
      </c>
      <c r="O36" s="33" t="n">
        <v>0</v>
      </c>
      <c r="P36" s="34" t="n">
        <v>1</v>
      </c>
      <c r="Q36" s="33" t="n">
        <v>0</v>
      </c>
      <c r="R36" s="34" t="n">
        <v>1</v>
      </c>
      <c r="S36" s="33" t="n">
        <v>0</v>
      </c>
      <c r="T36" s="34" t="n">
        <v>1</v>
      </c>
      <c r="U36" s="33" t="n">
        <v>0</v>
      </c>
      <c r="V36" s="33" t="n">
        <v>0</v>
      </c>
      <c r="W36" s="33" t="n">
        <v>0</v>
      </c>
      <c r="X36" s="34" t="n">
        <v>1</v>
      </c>
      <c r="Y36" s="33" t="n">
        <v>0</v>
      </c>
      <c r="Z36" s="34" t="n">
        <v>1</v>
      </c>
      <c r="AA36" s="33" t="n">
        <v>0</v>
      </c>
      <c r="AB36" s="33" t="n">
        <v>0</v>
      </c>
      <c r="AC36" s="33" t="n">
        <v>0</v>
      </c>
      <c r="AD36" s="33" t="n">
        <v>0</v>
      </c>
      <c r="AE36" s="33" t="n">
        <v>0</v>
      </c>
      <c r="AF36" s="34" t="n">
        <v>1</v>
      </c>
      <c r="AG36" s="33" t="n">
        <v>0</v>
      </c>
      <c r="AH36" s="34" t="n">
        <v>1</v>
      </c>
      <c r="AI36" s="34" t="n">
        <v>1</v>
      </c>
      <c r="AJ36" s="33" t="n">
        <v>0</v>
      </c>
      <c r="AK36" s="33" t="n">
        <v>0</v>
      </c>
      <c r="AL36" s="34" t="n">
        <v>1</v>
      </c>
      <c r="AM36" s="33" t="n">
        <v>0</v>
      </c>
      <c r="AN36" s="33" t="n">
        <v>0</v>
      </c>
      <c r="AO36" s="33" t="n">
        <v>0</v>
      </c>
      <c r="AP36" s="33" t="n">
        <v>0</v>
      </c>
      <c r="AQ36" s="33" t="n">
        <v>0</v>
      </c>
      <c r="AR36" s="33" t="n">
        <v>0</v>
      </c>
      <c r="AS36" s="33" t="n">
        <v>0</v>
      </c>
      <c r="AT36" s="33" t="n">
        <v>0</v>
      </c>
      <c r="AU36" s="34" t="n">
        <v>1</v>
      </c>
      <c r="AV36" s="33" t="n">
        <v>0</v>
      </c>
      <c r="AW36" s="33" t="n">
        <v>0</v>
      </c>
      <c r="AX36" s="34" t="n">
        <v>1</v>
      </c>
      <c r="AY36" s="34" t="n">
        <v>1</v>
      </c>
      <c r="AZ36" s="34" t="n">
        <v>1</v>
      </c>
      <c r="BA36" s="34" t="n">
        <v>1</v>
      </c>
      <c r="BB36" s="33" t="n">
        <v>0</v>
      </c>
      <c r="BC36" s="34" t="n">
        <v>1</v>
      </c>
      <c r="BD36" s="33" t="n">
        <v>0</v>
      </c>
      <c r="BE36" s="33" t="n">
        <v>0</v>
      </c>
      <c r="BF36" s="33" t="n">
        <v>0</v>
      </c>
      <c r="BG36" s="33" t="n">
        <v>0</v>
      </c>
      <c r="BH36" s="33" t="n">
        <v>0</v>
      </c>
      <c r="BI36" s="33" t="n">
        <v>0</v>
      </c>
      <c r="BJ36" s="34" t="n">
        <v>1</v>
      </c>
    </row>
    <row r="37" s="10" customFormat="true" ht="12.75" hidden="false" customHeight="true" outlineLevel="0" collapsed="false">
      <c r="A37" s="29" t="s">
        <v>90</v>
      </c>
      <c r="B37" s="30" t="s">
        <v>92</v>
      </c>
      <c r="C37" s="31" t="n">
        <v>32708</v>
      </c>
      <c r="D37" s="32" t="str">
        <f aca="false">DEC2HEX((((E37*8)+(F37*4)+(H37*2)+(I37))*4096)+(((J37*8)+(K37*4)+(L37*2)+M37)*256)+(((N37*8)+(O37*4)+(P37*2)+(Q37))*16)+((R37*8)+(T37*2)+(U37)+(G37*4)),4)</f>
        <v>C40A</v>
      </c>
      <c r="E37" s="34" t="n">
        <v>1</v>
      </c>
      <c r="F37" s="34" t="n">
        <v>1</v>
      </c>
      <c r="G37" s="33" t="n">
        <v>0</v>
      </c>
      <c r="H37" s="33" t="n">
        <v>0</v>
      </c>
      <c r="I37" s="33" t="n">
        <v>0</v>
      </c>
      <c r="J37" s="33" t="n">
        <v>0</v>
      </c>
      <c r="K37" s="34" t="n">
        <v>1</v>
      </c>
      <c r="L37" s="33" t="n">
        <v>0</v>
      </c>
      <c r="M37" s="33" t="n">
        <v>0</v>
      </c>
      <c r="N37" s="33" t="n">
        <v>0</v>
      </c>
      <c r="O37" s="33" t="n">
        <v>0</v>
      </c>
      <c r="P37" s="33" t="n">
        <v>0</v>
      </c>
      <c r="Q37" s="33" t="n">
        <v>0</v>
      </c>
      <c r="R37" s="34" t="n">
        <v>1</v>
      </c>
      <c r="S37" s="33" t="n">
        <v>0</v>
      </c>
      <c r="T37" s="34" t="n">
        <v>1</v>
      </c>
      <c r="U37" s="33" t="n">
        <v>0</v>
      </c>
      <c r="V37" s="33" t="n">
        <v>0</v>
      </c>
      <c r="W37" s="33" t="n">
        <v>0</v>
      </c>
      <c r="X37" s="34" t="n">
        <v>1</v>
      </c>
      <c r="Y37" s="33" t="n">
        <v>0</v>
      </c>
      <c r="Z37" s="34" t="n">
        <v>1</v>
      </c>
      <c r="AA37" s="33" t="n">
        <v>0</v>
      </c>
      <c r="AB37" s="34" t="n">
        <v>1</v>
      </c>
      <c r="AC37" s="34" t="n">
        <v>1</v>
      </c>
      <c r="AD37" s="33" t="n">
        <v>0</v>
      </c>
      <c r="AE37" s="34" t="n">
        <v>1</v>
      </c>
      <c r="AF37" s="33" t="n">
        <v>0</v>
      </c>
      <c r="AG37" s="33" t="n">
        <v>0</v>
      </c>
      <c r="AH37" s="34" t="n">
        <v>1</v>
      </c>
      <c r="AI37" s="34" t="n">
        <v>1</v>
      </c>
      <c r="AJ37" s="34" t="n">
        <v>1</v>
      </c>
      <c r="AK37" s="34" t="n">
        <v>1</v>
      </c>
      <c r="AL37" s="34" t="n">
        <v>1</v>
      </c>
      <c r="AM37" s="34" t="n">
        <v>1</v>
      </c>
      <c r="AN37" s="33" t="n">
        <v>0</v>
      </c>
      <c r="AO37" s="34" t="n">
        <v>1</v>
      </c>
      <c r="AP37" s="34" t="n">
        <v>1</v>
      </c>
      <c r="AQ37" s="34" t="n">
        <v>1</v>
      </c>
      <c r="AR37" s="34" t="n">
        <v>1</v>
      </c>
      <c r="AS37" s="33" t="n">
        <v>0</v>
      </c>
      <c r="AT37" s="33" t="n">
        <v>0</v>
      </c>
      <c r="AU37" s="34" t="n">
        <v>1</v>
      </c>
      <c r="AV37" s="34" t="n">
        <v>1</v>
      </c>
      <c r="AW37" s="34" t="n">
        <v>1</v>
      </c>
      <c r="AX37" s="34" t="n">
        <v>1</v>
      </c>
      <c r="AY37" s="34" t="n">
        <v>1</v>
      </c>
      <c r="AZ37" s="34" t="n">
        <v>1</v>
      </c>
      <c r="BA37" s="34" t="n">
        <v>1</v>
      </c>
      <c r="BB37" s="34" t="n">
        <v>1</v>
      </c>
      <c r="BC37" s="34" t="n">
        <v>1</v>
      </c>
      <c r="BD37" s="34" t="n">
        <v>1</v>
      </c>
      <c r="BE37" s="34" t="n">
        <v>1</v>
      </c>
      <c r="BF37" s="33" t="n">
        <v>0</v>
      </c>
      <c r="BG37" s="33" t="n">
        <v>0</v>
      </c>
      <c r="BH37" s="34" t="n">
        <v>1</v>
      </c>
      <c r="BI37" s="33" t="n">
        <v>0</v>
      </c>
      <c r="BJ37" s="34" t="n">
        <v>1</v>
      </c>
    </row>
    <row r="38" s="10" customFormat="true" ht="12.75" hidden="false" customHeight="true" outlineLevel="0" collapsed="false">
      <c r="A38" s="29" t="s">
        <v>90</v>
      </c>
      <c r="B38" s="30" t="n">
        <v>44</v>
      </c>
      <c r="C38" s="31" t="n">
        <v>32723</v>
      </c>
      <c r="D38" s="32" t="str">
        <f aca="false">DEC2HEX((((E38*8)+(F38*4)+(H38*2)+(I38))*4096)+(((J38*8)+(K38*4)+(L38*2)+M38)*256)+(((N38*8)+(O38*4)+(P38*2)+(Q38))*16)+((R38*8)+(T38*2)+(U38)+(G38*4)),4)</f>
        <v>1BAE</v>
      </c>
      <c r="E38" s="33" t="n">
        <v>0</v>
      </c>
      <c r="F38" s="33" t="n">
        <v>0</v>
      </c>
      <c r="G38" s="34" t="n">
        <v>1</v>
      </c>
      <c r="H38" s="33" t="n">
        <v>0</v>
      </c>
      <c r="I38" s="34" t="n">
        <v>1</v>
      </c>
      <c r="J38" s="34" t="n">
        <v>1</v>
      </c>
      <c r="K38" s="33" t="n">
        <v>0</v>
      </c>
      <c r="L38" s="34" t="n">
        <v>1</v>
      </c>
      <c r="M38" s="34" t="n">
        <v>1</v>
      </c>
      <c r="N38" s="34" t="n">
        <v>1</v>
      </c>
      <c r="O38" s="33" t="n">
        <v>0</v>
      </c>
      <c r="P38" s="34" t="n">
        <v>1</v>
      </c>
      <c r="Q38" s="33" t="n">
        <v>0</v>
      </c>
      <c r="R38" s="34" t="n">
        <v>1</v>
      </c>
      <c r="S38" s="33" t="n">
        <v>0</v>
      </c>
      <c r="T38" s="34" t="n">
        <v>1</v>
      </c>
      <c r="U38" s="33" t="n">
        <v>0</v>
      </c>
      <c r="V38" s="33" t="n">
        <v>0</v>
      </c>
      <c r="W38" s="33" t="n">
        <v>0</v>
      </c>
      <c r="X38" s="34" t="n">
        <v>1</v>
      </c>
      <c r="Y38" s="33" t="n">
        <v>0</v>
      </c>
      <c r="Z38" s="34" t="n">
        <v>1</v>
      </c>
      <c r="AA38" s="33" t="n">
        <v>0</v>
      </c>
      <c r="AB38" s="33" t="n">
        <v>0</v>
      </c>
      <c r="AC38" s="33" t="n">
        <v>0</v>
      </c>
      <c r="AD38" s="33" t="n">
        <v>0</v>
      </c>
      <c r="AE38" s="33" t="n">
        <v>0</v>
      </c>
      <c r="AF38" s="34" t="n">
        <v>1</v>
      </c>
      <c r="AG38" s="33" t="n">
        <v>0</v>
      </c>
      <c r="AH38" s="34" t="n">
        <v>1</v>
      </c>
      <c r="AI38" s="34" t="n">
        <v>1</v>
      </c>
      <c r="AJ38" s="33" t="n">
        <v>0</v>
      </c>
      <c r="AK38" s="33" t="n">
        <v>0</v>
      </c>
      <c r="AL38" s="34" t="n">
        <v>1</v>
      </c>
      <c r="AM38" s="33" t="n">
        <v>0</v>
      </c>
      <c r="AN38" s="33" t="n">
        <v>0</v>
      </c>
      <c r="AO38" s="33" t="n">
        <v>0</v>
      </c>
      <c r="AP38" s="33" t="n">
        <v>0</v>
      </c>
      <c r="AQ38" s="33" t="n">
        <v>0</v>
      </c>
      <c r="AR38" s="33" t="n">
        <v>0</v>
      </c>
      <c r="AS38" s="33" t="n">
        <v>0</v>
      </c>
      <c r="AT38" s="33" t="n">
        <v>0</v>
      </c>
      <c r="AU38" s="34" t="n">
        <v>1</v>
      </c>
      <c r="AV38" s="33" t="n">
        <v>0</v>
      </c>
      <c r="AW38" s="33" t="n">
        <v>0</v>
      </c>
      <c r="AX38" s="34" t="n">
        <v>1</v>
      </c>
      <c r="AY38" s="34" t="n">
        <v>1</v>
      </c>
      <c r="AZ38" s="34" t="n">
        <v>1</v>
      </c>
      <c r="BA38" s="34" t="n">
        <v>1</v>
      </c>
      <c r="BB38" s="33" t="n">
        <v>0</v>
      </c>
      <c r="BC38" s="34" t="n">
        <v>1</v>
      </c>
      <c r="BD38" s="33" t="n">
        <v>0</v>
      </c>
      <c r="BE38" s="33" t="n">
        <v>0</v>
      </c>
      <c r="BF38" s="33" t="n">
        <v>0</v>
      </c>
      <c r="BG38" s="33" t="n">
        <v>0</v>
      </c>
      <c r="BH38" s="33" t="n">
        <v>0</v>
      </c>
      <c r="BI38" s="33" t="n">
        <v>0</v>
      </c>
      <c r="BJ38" s="34" t="n">
        <v>1</v>
      </c>
    </row>
    <row r="39" s="10" customFormat="true" ht="12.75" hidden="false" customHeight="true" outlineLevel="0" collapsed="false">
      <c r="A39" s="29" t="s">
        <v>90</v>
      </c>
      <c r="B39" s="30" t="n">
        <v>45</v>
      </c>
      <c r="C39" s="31" t="n">
        <v>32883</v>
      </c>
      <c r="D39" s="32" t="str">
        <f aca="false">DEC2HEX((((E39*8)+(F39*4)+(H39*2)+(I39))*4096)+(((J39*8)+(K39*4)+(L39*2)+M39)*256)+(((N39*8)+(O39*4)+(P39*2)+(Q39))*16)+((R39*8)+(T39*2)+(U39)+(G39*4)),4)</f>
        <v>E469</v>
      </c>
      <c r="E39" s="34" t="n">
        <v>1</v>
      </c>
      <c r="F39" s="34" t="n">
        <v>1</v>
      </c>
      <c r="G39" s="33" t="n">
        <v>0</v>
      </c>
      <c r="H39" s="34" t="n">
        <v>1</v>
      </c>
      <c r="I39" s="33" t="n">
        <v>0</v>
      </c>
      <c r="J39" s="33" t="n">
        <v>0</v>
      </c>
      <c r="K39" s="34" t="n">
        <v>1</v>
      </c>
      <c r="L39" s="33" t="n">
        <v>0</v>
      </c>
      <c r="M39" s="33" t="n">
        <v>0</v>
      </c>
      <c r="N39" s="33" t="n">
        <v>0</v>
      </c>
      <c r="O39" s="34" t="n">
        <v>1</v>
      </c>
      <c r="P39" s="34" t="n">
        <v>1</v>
      </c>
      <c r="Q39" s="33" t="n">
        <v>0</v>
      </c>
      <c r="R39" s="34" t="n">
        <v>1</v>
      </c>
      <c r="S39" s="33" t="n">
        <v>0</v>
      </c>
      <c r="T39" s="23" t="n">
        <v>0</v>
      </c>
      <c r="U39" s="23" t="n">
        <v>1</v>
      </c>
      <c r="V39" s="34" t="n">
        <v>1</v>
      </c>
      <c r="W39" s="33" t="n">
        <v>0</v>
      </c>
      <c r="X39" s="33" t="n">
        <v>0</v>
      </c>
      <c r="Y39" s="33" t="n">
        <v>0</v>
      </c>
      <c r="Z39" s="34" t="n">
        <v>1</v>
      </c>
      <c r="AA39" s="33" t="n">
        <v>0</v>
      </c>
      <c r="AB39" s="34" t="n">
        <v>1</v>
      </c>
      <c r="AC39" s="34" t="n">
        <v>1</v>
      </c>
      <c r="AD39" s="33" t="n">
        <v>0</v>
      </c>
      <c r="AE39" s="33" t="n">
        <v>0</v>
      </c>
      <c r="AF39" s="33" t="n">
        <v>0</v>
      </c>
      <c r="AG39" s="34" t="n">
        <v>1</v>
      </c>
      <c r="AH39" s="34" t="n">
        <v>1</v>
      </c>
      <c r="AI39" s="33" t="n">
        <v>0</v>
      </c>
      <c r="AJ39" s="33" t="n">
        <v>0</v>
      </c>
      <c r="AK39" s="33" t="n">
        <v>0</v>
      </c>
      <c r="AL39" s="33" t="n">
        <v>0</v>
      </c>
      <c r="AM39" s="33" t="n">
        <v>0</v>
      </c>
      <c r="AN39" s="33" t="n">
        <v>0</v>
      </c>
      <c r="AO39" s="34" t="n">
        <v>1</v>
      </c>
      <c r="AP39" s="34" t="n">
        <v>1</v>
      </c>
      <c r="AQ39" s="33" t="n">
        <v>0</v>
      </c>
      <c r="AR39" s="33" t="n">
        <v>0</v>
      </c>
      <c r="AS39" s="33" t="n">
        <v>0</v>
      </c>
      <c r="AT39" s="33" t="n">
        <v>0</v>
      </c>
      <c r="AU39" s="33" t="n">
        <v>0</v>
      </c>
      <c r="AV39" s="33" t="n">
        <v>0</v>
      </c>
      <c r="AW39" s="33" t="n">
        <v>0</v>
      </c>
      <c r="AX39" s="33" t="n">
        <v>0</v>
      </c>
      <c r="AY39" s="33" t="n">
        <v>0</v>
      </c>
      <c r="AZ39" s="33" t="n">
        <v>0</v>
      </c>
      <c r="BA39" s="33" t="n">
        <v>0</v>
      </c>
      <c r="BB39" s="33" t="n">
        <v>0</v>
      </c>
      <c r="BC39" s="33" t="n">
        <v>0</v>
      </c>
      <c r="BD39" s="33" t="n">
        <v>0</v>
      </c>
      <c r="BE39" s="33" t="n">
        <v>0</v>
      </c>
      <c r="BF39" s="33" t="n">
        <v>0</v>
      </c>
      <c r="BG39" s="33" t="n">
        <v>0</v>
      </c>
      <c r="BH39" s="33" t="n">
        <v>0</v>
      </c>
      <c r="BI39" s="33" t="n">
        <v>0</v>
      </c>
      <c r="BJ39" s="34" t="n">
        <v>1</v>
      </c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/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  <c r="FY39" s="13"/>
      <c r="FZ39" s="13"/>
      <c r="GA39" s="13"/>
      <c r="GB39" s="13"/>
      <c r="GC39" s="13"/>
      <c r="GD39" s="13"/>
      <c r="GE39" s="13"/>
      <c r="GF39" s="13"/>
      <c r="GG39" s="13"/>
      <c r="GH39" s="13"/>
      <c r="GI39" s="13"/>
      <c r="GJ39" s="13"/>
      <c r="GK39" s="13"/>
      <c r="GL39" s="13"/>
      <c r="GM39" s="13"/>
      <c r="GN39" s="13"/>
      <c r="GO39" s="13"/>
      <c r="GP39" s="13"/>
      <c r="GQ39" s="13"/>
      <c r="GR39" s="13"/>
      <c r="GS39" s="13"/>
      <c r="GT39" s="13"/>
      <c r="GU39" s="13"/>
      <c r="GV39" s="13"/>
      <c r="GW39" s="13"/>
      <c r="GX39" s="13"/>
      <c r="GY39" s="13"/>
      <c r="GZ39" s="13"/>
      <c r="HA39" s="13"/>
      <c r="HB39" s="13"/>
      <c r="HC39" s="13"/>
      <c r="HD39" s="13"/>
      <c r="HE39" s="13"/>
      <c r="HF39" s="13"/>
      <c r="HG39" s="13"/>
      <c r="HH39" s="13"/>
      <c r="HI39" s="13"/>
      <c r="HJ39" s="13"/>
      <c r="HK39" s="13"/>
      <c r="HL39" s="13"/>
      <c r="HM39" s="13"/>
      <c r="HN39" s="13"/>
      <c r="HO39" s="13"/>
      <c r="HP39" s="13"/>
      <c r="HQ39" s="13"/>
      <c r="HR39" s="13"/>
    </row>
    <row r="40" s="10" customFormat="true" ht="12.75" hidden="false" customHeight="true" outlineLevel="0" collapsed="false">
      <c r="A40" s="29" t="s">
        <v>93</v>
      </c>
      <c r="B40" s="30" t="n">
        <v>1</v>
      </c>
      <c r="C40" s="31" t="n">
        <v>31517</v>
      </c>
      <c r="D40" s="32" t="str">
        <f aca="false">DEC2HEX((((E40*8)+(F40*4)+(H40*2)+(I40))*4096)+(((J40*8)+(K40*4)+(L40*2)+M40)*256)+(((N40*8)+(O40*4)+(P40*2)+(Q40))*16)+((R40*8)+(T40*2)+(U40)+(G40*4)),4)</f>
        <v>D421</v>
      </c>
      <c r="E40" s="34" t="n">
        <v>1</v>
      </c>
      <c r="F40" s="34" t="n">
        <v>1</v>
      </c>
      <c r="G40" s="35" t="n">
        <v>0</v>
      </c>
      <c r="H40" s="33" t="n">
        <v>0</v>
      </c>
      <c r="I40" s="34" t="n">
        <v>1</v>
      </c>
      <c r="J40" s="33" t="n">
        <v>0</v>
      </c>
      <c r="K40" s="34" t="n">
        <v>1</v>
      </c>
      <c r="L40" s="33" t="n">
        <v>0</v>
      </c>
      <c r="M40" s="33" t="n">
        <v>0</v>
      </c>
      <c r="N40" s="33" t="n">
        <v>0</v>
      </c>
      <c r="O40" s="33" t="n">
        <v>0</v>
      </c>
      <c r="P40" s="34" t="n">
        <v>1</v>
      </c>
      <c r="Q40" s="33" t="n">
        <v>0</v>
      </c>
      <c r="R40" s="33" t="n">
        <v>0</v>
      </c>
      <c r="S40" s="34" t="n">
        <v>1</v>
      </c>
      <c r="T40" s="33" t="n">
        <v>0</v>
      </c>
      <c r="U40" s="34" t="n">
        <v>1</v>
      </c>
      <c r="V40" s="34" t="n">
        <v>1</v>
      </c>
      <c r="W40" s="33" t="n">
        <v>0</v>
      </c>
      <c r="X40" s="33" t="n">
        <v>0</v>
      </c>
      <c r="Y40" s="33" t="n">
        <v>0</v>
      </c>
      <c r="Z40" s="34" t="n">
        <v>1</v>
      </c>
      <c r="AA40" s="33" t="n">
        <v>0</v>
      </c>
      <c r="AB40" s="34" t="n">
        <v>1</v>
      </c>
      <c r="AC40" s="33" t="n">
        <v>0</v>
      </c>
      <c r="AD40" s="33" t="n">
        <v>0</v>
      </c>
      <c r="AE40" s="33" t="n">
        <v>0</v>
      </c>
      <c r="AF40" s="33" t="n">
        <v>0</v>
      </c>
      <c r="AG40" s="34" t="n">
        <v>1</v>
      </c>
      <c r="AH40" s="33" t="n">
        <v>0</v>
      </c>
      <c r="AI40" s="33" t="n">
        <v>0</v>
      </c>
      <c r="AJ40" s="33" t="n">
        <v>0</v>
      </c>
      <c r="AK40" s="33" t="n">
        <v>0</v>
      </c>
      <c r="AL40" s="34" t="n">
        <v>1</v>
      </c>
      <c r="AM40" s="34" t="n">
        <v>1</v>
      </c>
      <c r="AN40" s="34" t="n">
        <v>1</v>
      </c>
      <c r="AO40" s="23" t="n">
        <v>1</v>
      </c>
      <c r="AP40" s="34" t="n">
        <v>1</v>
      </c>
      <c r="AQ40" s="33" t="n">
        <v>0</v>
      </c>
      <c r="AR40" s="33" t="n">
        <v>0</v>
      </c>
      <c r="AS40" s="34" t="n">
        <v>1</v>
      </c>
      <c r="AT40" s="34" t="n">
        <v>1</v>
      </c>
      <c r="AU40" s="33" t="n">
        <v>0</v>
      </c>
      <c r="AV40" s="33" t="n">
        <v>0</v>
      </c>
      <c r="AW40" s="33" t="n">
        <v>0</v>
      </c>
      <c r="AX40" s="33" t="n">
        <v>0</v>
      </c>
      <c r="AY40" s="33" t="n">
        <v>0</v>
      </c>
      <c r="AZ40" s="33" t="n">
        <v>0</v>
      </c>
      <c r="BA40" s="33" t="n">
        <v>0</v>
      </c>
      <c r="BB40" s="33" t="n">
        <v>0</v>
      </c>
      <c r="BC40" s="33" t="n">
        <v>0</v>
      </c>
      <c r="BD40" s="33" t="n">
        <v>0</v>
      </c>
      <c r="BE40" s="33" t="n">
        <v>0</v>
      </c>
      <c r="BF40" s="33" t="n">
        <v>0</v>
      </c>
      <c r="BG40" s="33" t="n">
        <v>0</v>
      </c>
      <c r="BH40" s="33" t="n">
        <v>0</v>
      </c>
      <c r="BI40" s="33" t="n">
        <v>0</v>
      </c>
      <c r="BJ40" s="34" t="n">
        <v>1</v>
      </c>
    </row>
    <row r="41" s="10" customFormat="true" ht="12.75" hidden="false" customHeight="true" outlineLevel="0" collapsed="false">
      <c r="A41" s="29" t="s">
        <v>93</v>
      </c>
      <c r="B41" s="30" t="n">
        <v>2</v>
      </c>
      <c r="C41" s="31" t="n">
        <v>31517</v>
      </c>
      <c r="D41" s="32" t="str">
        <f aca="false">DEC2HEX((((E41*8)+(F41*4)+(H41*2)+(I41))*4096)+(((J41*8)+(K41*4)+(L41*2)+M41)*256)+(((N41*8)+(O41*4)+(P41*2)+(Q41))*16)+((R41*8)+(T41*2)+(U41)+(G41*4)),4)</f>
        <v>D421</v>
      </c>
      <c r="E41" s="34" t="n">
        <v>1</v>
      </c>
      <c r="F41" s="34" t="n">
        <v>1</v>
      </c>
      <c r="G41" s="35" t="n">
        <v>0</v>
      </c>
      <c r="H41" s="33" t="n">
        <v>0</v>
      </c>
      <c r="I41" s="34" t="n">
        <v>1</v>
      </c>
      <c r="J41" s="33" t="n">
        <v>0</v>
      </c>
      <c r="K41" s="34" t="n">
        <v>1</v>
      </c>
      <c r="L41" s="33" t="n">
        <v>0</v>
      </c>
      <c r="M41" s="33" t="n">
        <v>0</v>
      </c>
      <c r="N41" s="33" t="n">
        <v>0</v>
      </c>
      <c r="O41" s="33" t="n">
        <v>0</v>
      </c>
      <c r="P41" s="34" t="n">
        <v>1</v>
      </c>
      <c r="Q41" s="33" t="n">
        <v>0</v>
      </c>
      <c r="R41" s="33" t="n">
        <v>0</v>
      </c>
      <c r="S41" s="34" t="n">
        <v>1</v>
      </c>
      <c r="T41" s="33" t="n">
        <v>0</v>
      </c>
      <c r="U41" s="34" t="n">
        <v>1</v>
      </c>
      <c r="V41" s="34" t="n">
        <v>1</v>
      </c>
      <c r="W41" s="33" t="n">
        <v>0</v>
      </c>
      <c r="X41" s="33" t="n">
        <v>0</v>
      </c>
      <c r="Y41" s="33" t="n">
        <v>0</v>
      </c>
      <c r="Z41" s="34" t="n">
        <v>1</v>
      </c>
      <c r="AA41" s="33" t="n">
        <v>0</v>
      </c>
      <c r="AB41" s="34" t="n">
        <v>1</v>
      </c>
      <c r="AC41" s="33" t="n">
        <v>0</v>
      </c>
      <c r="AD41" s="33" t="n">
        <v>0</v>
      </c>
      <c r="AE41" s="33" t="n">
        <v>0</v>
      </c>
      <c r="AF41" s="33" t="n">
        <v>0</v>
      </c>
      <c r="AG41" s="34" t="n">
        <v>1</v>
      </c>
      <c r="AH41" s="33" t="n">
        <v>0</v>
      </c>
      <c r="AI41" s="33" t="n">
        <v>0</v>
      </c>
      <c r="AJ41" s="33" t="n">
        <v>0</v>
      </c>
      <c r="AK41" s="33" t="n">
        <v>0</v>
      </c>
      <c r="AL41" s="34" t="n">
        <v>1</v>
      </c>
      <c r="AM41" s="34" t="n">
        <v>1</v>
      </c>
      <c r="AN41" s="34" t="n">
        <v>1</v>
      </c>
      <c r="AO41" s="23" t="n">
        <v>1</v>
      </c>
      <c r="AP41" s="34" t="n">
        <v>1</v>
      </c>
      <c r="AQ41" s="33" t="n">
        <v>0</v>
      </c>
      <c r="AR41" s="33" t="n">
        <v>0</v>
      </c>
      <c r="AS41" s="34" t="n">
        <v>1</v>
      </c>
      <c r="AT41" s="34" t="n">
        <v>1</v>
      </c>
      <c r="AU41" s="33" t="n">
        <v>0</v>
      </c>
      <c r="AV41" s="33" t="n">
        <v>0</v>
      </c>
      <c r="AW41" s="33" t="n">
        <v>0</v>
      </c>
      <c r="AX41" s="33" t="n">
        <v>0</v>
      </c>
      <c r="AY41" s="33" t="n">
        <v>0</v>
      </c>
      <c r="AZ41" s="33" t="n">
        <v>0</v>
      </c>
      <c r="BA41" s="33" t="n">
        <v>0</v>
      </c>
      <c r="BB41" s="33" t="n">
        <v>0</v>
      </c>
      <c r="BC41" s="33" t="n">
        <v>0</v>
      </c>
      <c r="BD41" s="33" t="n">
        <v>0</v>
      </c>
      <c r="BE41" s="33" t="n">
        <v>0</v>
      </c>
      <c r="BF41" s="33" t="n">
        <v>0</v>
      </c>
      <c r="BG41" s="33" t="n">
        <v>0</v>
      </c>
      <c r="BH41" s="33" t="n">
        <v>0</v>
      </c>
      <c r="BI41" s="33" t="n">
        <v>0</v>
      </c>
      <c r="BJ41" s="34" t="n">
        <v>1</v>
      </c>
    </row>
    <row r="42" s="10" customFormat="true" ht="12.75" hidden="false" customHeight="true" outlineLevel="0" collapsed="false">
      <c r="A42" s="29" t="s">
        <v>93</v>
      </c>
      <c r="B42" s="30" t="s">
        <v>94</v>
      </c>
      <c r="C42" s="31" t="n">
        <v>32553</v>
      </c>
      <c r="D42" s="32" t="str">
        <f aca="false">DEC2HEX((((E42*8)+(F42*4)+(H42*2)+(I42))*4096)+(((J42*8)+(K42*4)+(L42*2)+M42)*256)+(((N42*8)+(O42*4)+(P42*2)+(Q42))*16)+((R42*8)+(T42*2)+(U42)+(G42*4)),4)</f>
        <v>D421</v>
      </c>
      <c r="E42" s="34" t="n">
        <v>1</v>
      </c>
      <c r="F42" s="34" t="n">
        <v>1</v>
      </c>
      <c r="G42" s="35" t="n">
        <v>0</v>
      </c>
      <c r="H42" s="33" t="n">
        <v>0</v>
      </c>
      <c r="I42" s="34" t="n">
        <v>1</v>
      </c>
      <c r="J42" s="33" t="n">
        <v>0</v>
      </c>
      <c r="K42" s="34" t="n">
        <v>1</v>
      </c>
      <c r="L42" s="33" t="n">
        <v>0</v>
      </c>
      <c r="M42" s="33" t="n">
        <v>0</v>
      </c>
      <c r="N42" s="33" t="n">
        <v>0</v>
      </c>
      <c r="O42" s="33" t="n">
        <v>0</v>
      </c>
      <c r="P42" s="34" t="n">
        <v>1</v>
      </c>
      <c r="Q42" s="33" t="n">
        <v>0</v>
      </c>
      <c r="R42" s="33" t="n">
        <v>0</v>
      </c>
      <c r="S42" s="34" t="n">
        <v>1</v>
      </c>
      <c r="T42" s="33" t="n">
        <v>0</v>
      </c>
      <c r="U42" s="34" t="n">
        <v>1</v>
      </c>
      <c r="V42" s="34" t="n">
        <v>1</v>
      </c>
      <c r="W42" s="33" t="n">
        <v>0</v>
      </c>
      <c r="X42" s="33" t="n">
        <v>0</v>
      </c>
      <c r="Y42" s="33" t="n">
        <v>0</v>
      </c>
      <c r="Z42" s="34" t="n">
        <v>1</v>
      </c>
      <c r="AA42" s="33" t="n">
        <v>0</v>
      </c>
      <c r="AB42" s="34" t="n">
        <v>1</v>
      </c>
      <c r="AC42" s="33" t="n">
        <v>0</v>
      </c>
      <c r="AD42" s="33" t="n">
        <v>0</v>
      </c>
      <c r="AE42" s="34" t="n">
        <v>1</v>
      </c>
      <c r="AF42" s="33" t="n">
        <v>0</v>
      </c>
      <c r="AG42" s="34" t="n">
        <v>1</v>
      </c>
      <c r="AH42" s="33" t="n">
        <v>0</v>
      </c>
      <c r="AI42" s="33" t="n">
        <v>0</v>
      </c>
      <c r="AJ42" s="33" t="n">
        <v>0</v>
      </c>
      <c r="AK42" s="33" t="n">
        <v>0</v>
      </c>
      <c r="AL42" s="34" t="n">
        <v>1</v>
      </c>
      <c r="AM42" s="34" t="n">
        <v>1</v>
      </c>
      <c r="AN42" s="34" t="n">
        <v>1</v>
      </c>
      <c r="AO42" s="34" t="n">
        <v>1</v>
      </c>
      <c r="AP42" s="34" t="n">
        <v>1</v>
      </c>
      <c r="AQ42" s="33" t="n">
        <v>0</v>
      </c>
      <c r="AR42" s="34" t="n">
        <v>1</v>
      </c>
      <c r="AS42" s="34" t="n">
        <v>1</v>
      </c>
      <c r="AT42" s="34" t="n">
        <v>1</v>
      </c>
      <c r="AU42" s="33" t="n">
        <v>0</v>
      </c>
      <c r="AV42" s="33" t="n">
        <v>0</v>
      </c>
      <c r="AW42" s="34" t="n">
        <v>1</v>
      </c>
      <c r="AX42" s="33" t="n">
        <v>0</v>
      </c>
      <c r="AY42" s="33" t="n">
        <v>0</v>
      </c>
      <c r="AZ42" s="33" t="n">
        <v>0</v>
      </c>
      <c r="BA42" s="33" t="n">
        <v>0</v>
      </c>
      <c r="BB42" s="33" t="n">
        <v>0</v>
      </c>
      <c r="BC42" s="33" t="n">
        <v>0</v>
      </c>
      <c r="BD42" s="33" t="n">
        <v>0</v>
      </c>
      <c r="BE42" s="33" t="n">
        <v>0</v>
      </c>
      <c r="BF42" s="33" t="n">
        <v>0</v>
      </c>
      <c r="BG42" s="33" t="n">
        <v>0</v>
      </c>
      <c r="BH42" s="33" t="n">
        <v>0</v>
      </c>
      <c r="BI42" s="33" t="n">
        <v>0</v>
      </c>
      <c r="BJ42" s="34" t="n">
        <v>1</v>
      </c>
    </row>
    <row r="43" s="10" customFormat="true" ht="12.75" hidden="false" customHeight="true" outlineLevel="0" collapsed="false">
      <c r="A43" s="29" t="s">
        <v>93</v>
      </c>
      <c r="B43" s="30" t="s">
        <v>95</v>
      </c>
      <c r="C43" s="31" t="n">
        <v>33415</v>
      </c>
      <c r="D43" s="32" t="str">
        <f aca="false">DEC2HEX((((E43*8)+(F43*4)+(H43*2)+(I43))*4096)+(((J43*8)+(K43*4)+(L43*2)+M43)*256)+(((N43*8)+(O43*4)+(P43*2)+(Q43))*16)+((R43*8)+(T43*2)+(U43)+(G43*4)),4)</f>
        <v>C40A</v>
      </c>
      <c r="E43" s="34" t="n">
        <v>1</v>
      </c>
      <c r="F43" s="34" t="n">
        <v>1</v>
      </c>
      <c r="G43" s="35" t="n">
        <v>0</v>
      </c>
      <c r="H43" s="33" t="n">
        <v>0</v>
      </c>
      <c r="I43" s="33" t="n">
        <v>0</v>
      </c>
      <c r="J43" s="33" t="n">
        <v>0</v>
      </c>
      <c r="K43" s="34" t="n">
        <v>1</v>
      </c>
      <c r="L43" s="33" t="n">
        <v>0</v>
      </c>
      <c r="M43" s="33" t="n">
        <v>0</v>
      </c>
      <c r="N43" s="33" t="n">
        <v>0</v>
      </c>
      <c r="O43" s="33" t="n">
        <v>0</v>
      </c>
      <c r="P43" s="33" t="n">
        <v>0</v>
      </c>
      <c r="Q43" s="33" t="n">
        <v>0</v>
      </c>
      <c r="R43" s="34" t="n">
        <v>1</v>
      </c>
      <c r="S43" s="33" t="n">
        <v>0</v>
      </c>
      <c r="T43" s="34" t="n">
        <v>1</v>
      </c>
      <c r="U43" s="33" t="n">
        <v>0</v>
      </c>
      <c r="V43" s="33" t="n">
        <v>0</v>
      </c>
      <c r="W43" s="33" t="n">
        <v>0</v>
      </c>
      <c r="X43" s="33" t="n">
        <v>0</v>
      </c>
      <c r="Y43" s="33" t="n">
        <v>0</v>
      </c>
      <c r="Z43" s="34" t="n">
        <v>1</v>
      </c>
      <c r="AA43" s="33" t="n">
        <v>0</v>
      </c>
      <c r="AB43" s="34" t="n">
        <v>1</v>
      </c>
      <c r="AC43" s="34" t="n">
        <v>1</v>
      </c>
      <c r="AD43" s="33" t="n">
        <v>0</v>
      </c>
      <c r="AE43" s="34" t="n">
        <v>1</v>
      </c>
      <c r="AF43" s="33" t="n">
        <v>0</v>
      </c>
      <c r="AG43" s="33" t="n">
        <v>0</v>
      </c>
      <c r="AH43" s="34" t="n">
        <v>1</v>
      </c>
      <c r="AI43" s="34" t="n">
        <v>1</v>
      </c>
      <c r="AJ43" s="34" t="n">
        <v>1</v>
      </c>
      <c r="AK43" s="34" t="n">
        <v>1</v>
      </c>
      <c r="AL43" s="33" t="n">
        <v>0</v>
      </c>
      <c r="AM43" s="34" t="n">
        <v>1</v>
      </c>
      <c r="AN43" s="33" t="n">
        <v>0</v>
      </c>
      <c r="AO43" s="34" t="n">
        <v>1</v>
      </c>
      <c r="AP43" s="34" t="n">
        <v>1</v>
      </c>
      <c r="AQ43" s="34" t="n">
        <v>1</v>
      </c>
      <c r="AR43" s="33" t="n">
        <v>0</v>
      </c>
      <c r="AS43" s="33" t="n">
        <v>0</v>
      </c>
      <c r="AT43" s="33" t="n">
        <v>0</v>
      </c>
      <c r="AU43" s="34" t="n">
        <v>1</v>
      </c>
      <c r="AV43" s="34" t="n">
        <v>1</v>
      </c>
      <c r="AW43" s="34" t="n">
        <v>1</v>
      </c>
      <c r="AX43" s="34" t="n">
        <v>1</v>
      </c>
      <c r="AY43" s="33" t="n">
        <v>0</v>
      </c>
      <c r="AZ43" s="34" t="n">
        <v>1</v>
      </c>
      <c r="BA43" s="33" t="n">
        <v>0</v>
      </c>
      <c r="BB43" s="33" t="n">
        <v>0</v>
      </c>
      <c r="BC43" s="34" t="n">
        <v>1</v>
      </c>
      <c r="BD43" s="33" t="n">
        <v>0</v>
      </c>
      <c r="BE43" s="33" t="n">
        <v>0</v>
      </c>
      <c r="BF43" s="33" t="n">
        <v>0</v>
      </c>
      <c r="BG43" s="33" t="n">
        <v>0</v>
      </c>
      <c r="BH43" s="34" t="n">
        <v>1</v>
      </c>
      <c r="BI43" s="34" t="n">
        <v>1</v>
      </c>
      <c r="BJ43" s="34" t="n">
        <v>1</v>
      </c>
    </row>
    <row r="44" s="10" customFormat="true" ht="12.75" hidden="false" customHeight="true" outlineLevel="0" collapsed="false">
      <c r="A44" s="29" t="s">
        <v>93</v>
      </c>
      <c r="B44" s="30" t="s">
        <v>96</v>
      </c>
      <c r="C44" s="31" t="n">
        <v>33415</v>
      </c>
      <c r="D44" s="32" t="str">
        <f aca="false">DEC2HEX((((E44*8)+(F44*4)+(H44*2)+(I44))*4096)+(((J44*8)+(K44*4)+(L44*2)+M44)*256)+(((N44*8)+(O44*4)+(P44*2)+(Q44))*16)+((R44*8)+(T44*2)+(U44)+(G44*4)),4)</f>
        <v>C40A</v>
      </c>
      <c r="E44" s="34" t="n">
        <v>1</v>
      </c>
      <c r="F44" s="34" t="n">
        <v>1</v>
      </c>
      <c r="G44" s="35" t="n">
        <v>0</v>
      </c>
      <c r="H44" s="33" t="n">
        <v>0</v>
      </c>
      <c r="I44" s="33" t="n">
        <v>0</v>
      </c>
      <c r="J44" s="33" t="n">
        <v>0</v>
      </c>
      <c r="K44" s="34" t="n">
        <v>1</v>
      </c>
      <c r="L44" s="33" t="n">
        <v>0</v>
      </c>
      <c r="M44" s="33" t="n">
        <v>0</v>
      </c>
      <c r="N44" s="33" t="n">
        <v>0</v>
      </c>
      <c r="O44" s="33" t="n">
        <v>0</v>
      </c>
      <c r="P44" s="33" t="n">
        <v>0</v>
      </c>
      <c r="Q44" s="33" t="n">
        <v>0</v>
      </c>
      <c r="R44" s="34" t="n">
        <v>1</v>
      </c>
      <c r="S44" s="33" t="n">
        <v>0</v>
      </c>
      <c r="T44" s="34" t="n">
        <v>1</v>
      </c>
      <c r="U44" s="33" t="n">
        <v>0</v>
      </c>
      <c r="V44" s="33" t="n">
        <v>0</v>
      </c>
      <c r="W44" s="33" t="n">
        <v>0</v>
      </c>
      <c r="X44" s="33" t="n">
        <v>0</v>
      </c>
      <c r="Y44" s="33" t="n">
        <v>0</v>
      </c>
      <c r="Z44" s="34" t="n">
        <v>1</v>
      </c>
      <c r="AA44" s="33" t="n">
        <v>0</v>
      </c>
      <c r="AB44" s="34" t="n">
        <v>1</v>
      </c>
      <c r="AC44" s="34" t="n">
        <v>1</v>
      </c>
      <c r="AD44" s="33" t="n">
        <v>0</v>
      </c>
      <c r="AE44" s="34" t="n">
        <v>1</v>
      </c>
      <c r="AF44" s="33" t="n">
        <v>0</v>
      </c>
      <c r="AG44" s="33" t="n">
        <v>0</v>
      </c>
      <c r="AH44" s="34" t="n">
        <v>1</v>
      </c>
      <c r="AI44" s="34" t="n">
        <v>1</v>
      </c>
      <c r="AJ44" s="34" t="n">
        <v>1</v>
      </c>
      <c r="AK44" s="34" t="n">
        <v>1</v>
      </c>
      <c r="AL44" s="34" t="n">
        <v>1</v>
      </c>
      <c r="AM44" s="34" t="n">
        <v>1</v>
      </c>
      <c r="AN44" s="33" t="n">
        <v>0</v>
      </c>
      <c r="AO44" s="34" t="n">
        <v>1</v>
      </c>
      <c r="AP44" s="34" t="n">
        <v>1</v>
      </c>
      <c r="AQ44" s="34" t="n">
        <v>1</v>
      </c>
      <c r="AR44" s="33" t="n">
        <v>0</v>
      </c>
      <c r="AS44" s="33" t="n">
        <v>0</v>
      </c>
      <c r="AT44" s="33" t="n">
        <v>0</v>
      </c>
      <c r="AU44" s="34" t="n">
        <v>1</v>
      </c>
      <c r="AV44" s="34" t="n">
        <v>1</v>
      </c>
      <c r="AW44" s="34" t="n">
        <v>1</v>
      </c>
      <c r="AX44" s="34" t="n">
        <v>1</v>
      </c>
      <c r="AY44" s="33" t="n">
        <v>0</v>
      </c>
      <c r="AZ44" s="34" t="n">
        <v>1</v>
      </c>
      <c r="BA44" s="33" t="n">
        <v>0</v>
      </c>
      <c r="BB44" s="33" t="n">
        <v>0</v>
      </c>
      <c r="BC44" s="34" t="n">
        <v>1</v>
      </c>
      <c r="BD44" s="33" t="n">
        <v>0</v>
      </c>
      <c r="BE44" s="33" t="n">
        <v>0</v>
      </c>
      <c r="BF44" s="33" t="n">
        <v>0</v>
      </c>
      <c r="BG44" s="33" t="n">
        <v>0</v>
      </c>
      <c r="BH44" s="33" t="n">
        <v>0</v>
      </c>
      <c r="BI44" s="33" t="n">
        <v>0</v>
      </c>
      <c r="BJ44" s="34" t="n">
        <v>1</v>
      </c>
    </row>
    <row r="45" s="10" customFormat="true" ht="12.75" hidden="false" customHeight="true" outlineLevel="0" collapsed="false">
      <c r="A45" s="29" t="s">
        <v>93</v>
      </c>
      <c r="B45" s="30" t="s">
        <v>75</v>
      </c>
      <c r="C45" s="31" t="n">
        <v>33687</v>
      </c>
      <c r="D45" s="32" t="str">
        <f aca="false">DEC2HEX((((E45*8)+(F45*4)+(H45*2)+(I45))*4096)+(((J45*8)+(K45*4)+(L45*2)+M45)*256)+(((N45*8)+(O45*4)+(P45*2)+(Q45))*16)+((R45*8)+(T45*2)+(U45)+(G45*4)),4)</f>
        <v>D421</v>
      </c>
      <c r="E45" s="34" t="n">
        <v>1</v>
      </c>
      <c r="F45" s="34" t="n">
        <v>1</v>
      </c>
      <c r="G45" s="35" t="n">
        <v>0</v>
      </c>
      <c r="H45" s="33" t="n">
        <v>0</v>
      </c>
      <c r="I45" s="34" t="n">
        <v>1</v>
      </c>
      <c r="J45" s="33" t="n">
        <v>0</v>
      </c>
      <c r="K45" s="34" t="n">
        <v>1</v>
      </c>
      <c r="L45" s="33" t="n">
        <v>0</v>
      </c>
      <c r="M45" s="33" t="n">
        <v>0</v>
      </c>
      <c r="N45" s="33" t="n">
        <v>0</v>
      </c>
      <c r="O45" s="33" t="n">
        <v>0</v>
      </c>
      <c r="P45" s="34" t="n">
        <v>1</v>
      </c>
      <c r="Q45" s="33" t="n">
        <v>0</v>
      </c>
      <c r="R45" s="33" t="n">
        <v>0</v>
      </c>
      <c r="S45" s="34" t="n">
        <v>1</v>
      </c>
      <c r="T45" s="33" t="n">
        <v>0</v>
      </c>
      <c r="U45" s="34" t="n">
        <v>1</v>
      </c>
      <c r="V45" s="34" t="n">
        <v>1</v>
      </c>
      <c r="W45" s="33" t="n">
        <v>0</v>
      </c>
      <c r="X45" s="33" t="n">
        <v>0</v>
      </c>
      <c r="Y45" s="33" t="n">
        <v>0</v>
      </c>
      <c r="Z45" s="34" t="n">
        <v>1</v>
      </c>
      <c r="AA45" s="33" t="n">
        <v>0</v>
      </c>
      <c r="AB45" s="34" t="n">
        <v>1</v>
      </c>
      <c r="AC45" s="33" t="n">
        <v>0</v>
      </c>
      <c r="AD45" s="33" t="n">
        <v>0</v>
      </c>
      <c r="AE45" s="34" t="n">
        <v>1</v>
      </c>
      <c r="AF45" s="33" t="n">
        <v>0</v>
      </c>
      <c r="AG45" s="34" t="n">
        <v>1</v>
      </c>
      <c r="AH45" s="33" t="n">
        <v>0</v>
      </c>
      <c r="AI45" s="33" t="n">
        <v>0</v>
      </c>
      <c r="AJ45" s="33" t="n">
        <v>0</v>
      </c>
      <c r="AK45" s="33" t="n">
        <v>0</v>
      </c>
      <c r="AL45" s="34" t="n">
        <v>1</v>
      </c>
      <c r="AM45" s="34" t="n">
        <v>1</v>
      </c>
      <c r="AN45" s="34" t="n">
        <v>1</v>
      </c>
      <c r="AO45" s="34" t="n">
        <v>1</v>
      </c>
      <c r="AP45" s="34" t="n">
        <v>1</v>
      </c>
      <c r="AQ45" s="33" t="n">
        <v>0</v>
      </c>
      <c r="AR45" s="34" t="n">
        <v>1</v>
      </c>
      <c r="AS45" s="34" t="n">
        <v>1</v>
      </c>
      <c r="AT45" s="34" t="n">
        <v>1</v>
      </c>
      <c r="AU45" s="33" t="n">
        <v>0</v>
      </c>
      <c r="AV45" s="33" t="n">
        <v>0</v>
      </c>
      <c r="AW45" s="34" t="n">
        <v>1</v>
      </c>
      <c r="AX45" s="33" t="n">
        <v>0</v>
      </c>
      <c r="AY45" s="33" t="n">
        <v>0</v>
      </c>
      <c r="AZ45" s="33" t="n">
        <v>0</v>
      </c>
      <c r="BA45" s="33" t="n">
        <v>0</v>
      </c>
      <c r="BB45" s="33" t="n">
        <v>0</v>
      </c>
      <c r="BC45" s="33" t="n">
        <v>0</v>
      </c>
      <c r="BD45" s="33" t="n">
        <v>0</v>
      </c>
      <c r="BE45" s="33" t="n">
        <v>0</v>
      </c>
      <c r="BF45" s="33" t="n">
        <v>0</v>
      </c>
      <c r="BG45" s="33" t="n">
        <v>0</v>
      </c>
      <c r="BH45" s="33" t="n">
        <v>0</v>
      </c>
      <c r="BI45" s="33" t="n">
        <v>0</v>
      </c>
      <c r="BJ45" s="34" t="n">
        <v>1</v>
      </c>
    </row>
    <row r="46" s="10" customFormat="true" ht="12.75" hidden="false" customHeight="true" outlineLevel="0" collapsed="false">
      <c r="A46" s="29" t="s">
        <v>93</v>
      </c>
      <c r="B46" s="30" t="s">
        <v>97</v>
      </c>
      <c r="C46" s="31" t="n">
        <v>34850</v>
      </c>
      <c r="D46" s="32" t="str">
        <f aca="false">DEC2HEX((((E46*8)+(F46*4)+(H46*2)+(I46))*4096)+(((J46*8)+(K46*4)+(L46*2)+M46)*256)+(((N46*8)+(O46*4)+(P46*2)+(Q46))*16)+((R46*8)+(T46*2)+(U46)+(G46*4)),4)</f>
        <v>D421</v>
      </c>
      <c r="E46" s="34" t="n">
        <v>1</v>
      </c>
      <c r="F46" s="34" t="n">
        <v>1</v>
      </c>
      <c r="G46" s="35" t="n">
        <v>0</v>
      </c>
      <c r="H46" s="33" t="n">
        <v>0</v>
      </c>
      <c r="I46" s="34" t="n">
        <v>1</v>
      </c>
      <c r="J46" s="33" t="n">
        <v>0</v>
      </c>
      <c r="K46" s="34" t="n">
        <v>1</v>
      </c>
      <c r="L46" s="33" t="n">
        <v>0</v>
      </c>
      <c r="M46" s="33" t="n">
        <v>0</v>
      </c>
      <c r="N46" s="33" t="n">
        <v>0</v>
      </c>
      <c r="O46" s="33" t="n">
        <v>0</v>
      </c>
      <c r="P46" s="34" t="n">
        <v>1</v>
      </c>
      <c r="Q46" s="33" t="n">
        <v>0</v>
      </c>
      <c r="R46" s="33" t="n">
        <v>0</v>
      </c>
      <c r="S46" s="34" t="n">
        <v>1</v>
      </c>
      <c r="T46" s="33" t="n">
        <v>0</v>
      </c>
      <c r="U46" s="34" t="n">
        <v>1</v>
      </c>
      <c r="V46" s="34" t="n">
        <v>1</v>
      </c>
      <c r="W46" s="33" t="n">
        <v>0</v>
      </c>
      <c r="X46" s="33" t="n">
        <v>0</v>
      </c>
      <c r="Y46" s="33" t="n">
        <v>0</v>
      </c>
      <c r="Z46" s="34" t="n">
        <v>1</v>
      </c>
      <c r="AA46" s="33" t="n">
        <v>0</v>
      </c>
      <c r="AB46" s="34" t="n">
        <v>1</v>
      </c>
      <c r="AC46" s="33" t="n">
        <v>0</v>
      </c>
      <c r="AD46" s="33" t="n">
        <v>0</v>
      </c>
      <c r="AE46" s="33" t="n">
        <v>0</v>
      </c>
      <c r="AF46" s="33" t="n">
        <v>0</v>
      </c>
      <c r="AG46" s="34" t="n">
        <v>1</v>
      </c>
      <c r="AH46" s="33" t="n">
        <v>0</v>
      </c>
      <c r="AI46" s="33" t="n">
        <v>0</v>
      </c>
      <c r="AJ46" s="33" t="n">
        <v>0</v>
      </c>
      <c r="AK46" s="33" t="n">
        <v>0</v>
      </c>
      <c r="AL46" s="34" t="n">
        <v>1</v>
      </c>
      <c r="AM46" s="34" t="n">
        <v>1</v>
      </c>
      <c r="AN46" s="34" t="n">
        <v>1</v>
      </c>
      <c r="AO46" s="38" t="n">
        <v>0</v>
      </c>
      <c r="AP46" s="34" t="n">
        <v>1</v>
      </c>
      <c r="AQ46" s="33" t="n">
        <v>0</v>
      </c>
      <c r="AR46" s="33" t="n">
        <v>0</v>
      </c>
      <c r="AS46" s="34" t="n">
        <v>1</v>
      </c>
      <c r="AT46" s="34" t="n">
        <v>1</v>
      </c>
      <c r="AU46" s="33" t="n">
        <v>0</v>
      </c>
      <c r="AV46" s="33" t="n">
        <v>0</v>
      </c>
      <c r="AW46" s="33" t="n">
        <v>0</v>
      </c>
      <c r="AX46" s="33" t="n">
        <v>0</v>
      </c>
      <c r="AY46" s="33" t="n">
        <v>0</v>
      </c>
      <c r="AZ46" s="33" t="n">
        <v>0</v>
      </c>
      <c r="BA46" s="33" t="n">
        <v>0</v>
      </c>
      <c r="BB46" s="33" t="n">
        <v>0</v>
      </c>
      <c r="BC46" s="33" t="n">
        <v>0</v>
      </c>
      <c r="BD46" s="33" t="n">
        <v>0</v>
      </c>
      <c r="BE46" s="33" t="n">
        <v>0</v>
      </c>
      <c r="BF46" s="33" t="n">
        <v>0</v>
      </c>
      <c r="BG46" s="33" t="n">
        <v>0</v>
      </c>
      <c r="BH46" s="33" t="n">
        <v>0</v>
      </c>
      <c r="BI46" s="33" t="n">
        <v>0</v>
      </c>
      <c r="BJ46" s="34" t="n">
        <v>1</v>
      </c>
    </row>
    <row r="47" s="10" customFormat="true" ht="12.75" hidden="false" customHeight="true" outlineLevel="0" collapsed="false">
      <c r="A47" s="29" t="s">
        <v>93</v>
      </c>
      <c r="B47" s="30" t="s">
        <v>82</v>
      </c>
      <c r="C47" s="31" t="n">
        <v>36460</v>
      </c>
      <c r="D47" s="32" t="str">
        <f aca="false">DEC2HEX((((E47*8)+(F47*4)+(H47*2)+(I47))*4096)+(((J47*8)+(K47*4)+(L47*2)+M47)*256)+(((N47*8)+(O47*4)+(P47*2)+(Q47))*16)+((R47*8)+(T47*2)+(U47)+(G47*4)),4)</f>
        <v>D421</v>
      </c>
      <c r="E47" s="34" t="n">
        <v>1</v>
      </c>
      <c r="F47" s="34" t="n">
        <v>1</v>
      </c>
      <c r="G47" s="35" t="n">
        <v>0</v>
      </c>
      <c r="H47" s="33" t="n">
        <v>0</v>
      </c>
      <c r="I47" s="34" t="n">
        <v>1</v>
      </c>
      <c r="J47" s="33" t="n">
        <v>0</v>
      </c>
      <c r="K47" s="34" t="n">
        <v>1</v>
      </c>
      <c r="L47" s="33" t="n">
        <v>0</v>
      </c>
      <c r="M47" s="33" t="n">
        <v>0</v>
      </c>
      <c r="N47" s="33" t="n">
        <v>0</v>
      </c>
      <c r="O47" s="33" t="n">
        <v>0</v>
      </c>
      <c r="P47" s="34" t="n">
        <v>1</v>
      </c>
      <c r="Q47" s="33" t="n">
        <v>0</v>
      </c>
      <c r="R47" s="33" t="n">
        <v>0</v>
      </c>
      <c r="S47" s="34" t="n">
        <v>1</v>
      </c>
      <c r="T47" s="33" t="n">
        <v>0</v>
      </c>
      <c r="U47" s="34" t="n">
        <v>1</v>
      </c>
      <c r="V47" s="34" t="n">
        <v>1</v>
      </c>
      <c r="W47" s="33" t="n">
        <v>0</v>
      </c>
      <c r="X47" s="33" t="n">
        <v>0</v>
      </c>
      <c r="Y47" s="33" t="n">
        <v>0</v>
      </c>
      <c r="Z47" s="34" t="n">
        <v>1</v>
      </c>
      <c r="AA47" s="33" t="n">
        <v>0</v>
      </c>
      <c r="AB47" s="34" t="n">
        <v>1</v>
      </c>
      <c r="AC47" s="33" t="n">
        <v>0</v>
      </c>
      <c r="AD47" s="33" t="n">
        <v>0</v>
      </c>
      <c r="AE47" s="34" t="n">
        <v>1</v>
      </c>
      <c r="AF47" s="33" t="n">
        <v>0</v>
      </c>
      <c r="AG47" s="34" t="n">
        <v>1</v>
      </c>
      <c r="AH47" s="33" t="n">
        <v>0</v>
      </c>
      <c r="AI47" s="33" t="n">
        <v>0</v>
      </c>
      <c r="AJ47" s="33" t="n">
        <v>0</v>
      </c>
      <c r="AK47" s="33" t="n">
        <v>0</v>
      </c>
      <c r="AL47" s="34" t="n">
        <v>1</v>
      </c>
      <c r="AM47" s="34" t="n">
        <v>1</v>
      </c>
      <c r="AN47" s="34" t="n">
        <v>1</v>
      </c>
      <c r="AO47" s="38" t="n">
        <v>0</v>
      </c>
      <c r="AP47" s="34" t="n">
        <v>1</v>
      </c>
      <c r="AQ47" s="33" t="n">
        <v>0</v>
      </c>
      <c r="AR47" s="34" t="n">
        <v>1</v>
      </c>
      <c r="AS47" s="34" t="n">
        <v>1</v>
      </c>
      <c r="AT47" s="34" t="n">
        <v>1</v>
      </c>
      <c r="AU47" s="33" t="n">
        <v>0</v>
      </c>
      <c r="AV47" s="33" t="n">
        <v>0</v>
      </c>
      <c r="AW47" s="33" t="n">
        <v>0</v>
      </c>
      <c r="AX47" s="33" t="n">
        <v>0</v>
      </c>
      <c r="AY47" s="33" t="n">
        <v>0</v>
      </c>
      <c r="AZ47" s="33" t="n">
        <v>0</v>
      </c>
      <c r="BA47" s="33" t="n">
        <v>0</v>
      </c>
      <c r="BB47" s="33" t="n">
        <v>0</v>
      </c>
      <c r="BC47" s="33" t="n">
        <v>0</v>
      </c>
      <c r="BD47" s="33" t="n">
        <v>0</v>
      </c>
      <c r="BE47" s="33" t="n">
        <v>0</v>
      </c>
      <c r="BF47" s="33" t="n">
        <v>0</v>
      </c>
      <c r="BG47" s="33" t="n">
        <v>0</v>
      </c>
      <c r="BH47" s="33" t="n">
        <v>0</v>
      </c>
      <c r="BI47" s="33" t="n">
        <v>0</v>
      </c>
      <c r="BJ47" s="34" t="n">
        <v>1</v>
      </c>
    </row>
    <row r="48" s="10" customFormat="true" ht="12.75" hidden="false" customHeight="true" outlineLevel="0" collapsed="false">
      <c r="A48" s="29" t="s">
        <v>93</v>
      </c>
      <c r="B48" s="30" t="n">
        <v>72</v>
      </c>
      <c r="C48" s="31" t="n">
        <v>37275</v>
      </c>
      <c r="D48" s="32" t="str">
        <f aca="false">DEC2HEX((((E48*8)+(F48*4)+(H48*2)+(I48))*4096)+(((J48*8)+(K48*4)+(L48*2)+M48)*256)+(((N48*8)+(O48*4)+(P48*2)+(Q48))*16)+((R48*8)+(T48*2)+(U48)+(G48*4)),4)</f>
        <v>D421</v>
      </c>
      <c r="E48" s="34" t="n">
        <v>1</v>
      </c>
      <c r="F48" s="34" t="n">
        <v>1</v>
      </c>
      <c r="G48" s="35" t="n">
        <v>0</v>
      </c>
      <c r="H48" s="33" t="n">
        <v>0</v>
      </c>
      <c r="I48" s="34" t="n">
        <v>1</v>
      </c>
      <c r="J48" s="33" t="n">
        <v>0</v>
      </c>
      <c r="K48" s="34" t="n">
        <v>1</v>
      </c>
      <c r="L48" s="33" t="n">
        <v>0</v>
      </c>
      <c r="M48" s="33" t="n">
        <v>0</v>
      </c>
      <c r="N48" s="33" t="n">
        <v>0</v>
      </c>
      <c r="O48" s="33" t="n">
        <v>0</v>
      </c>
      <c r="P48" s="34" t="n">
        <v>1</v>
      </c>
      <c r="Q48" s="33" t="n">
        <v>0</v>
      </c>
      <c r="R48" s="33" t="n">
        <v>0</v>
      </c>
      <c r="S48" s="34" t="n">
        <v>1</v>
      </c>
      <c r="T48" s="33" t="n">
        <v>0</v>
      </c>
      <c r="U48" s="34" t="n">
        <v>1</v>
      </c>
      <c r="V48" s="34" t="n">
        <v>1</v>
      </c>
      <c r="W48" s="33" t="n">
        <v>0</v>
      </c>
      <c r="X48" s="33" t="n">
        <v>0</v>
      </c>
      <c r="Y48" s="33" t="n">
        <v>0</v>
      </c>
      <c r="Z48" s="34" t="n">
        <v>1</v>
      </c>
      <c r="AA48" s="33" t="n">
        <v>0</v>
      </c>
      <c r="AB48" s="34" t="n">
        <v>1</v>
      </c>
      <c r="AC48" s="33" t="n">
        <v>0</v>
      </c>
      <c r="AD48" s="33" t="n">
        <v>0</v>
      </c>
      <c r="AE48" s="33" t="n">
        <v>0</v>
      </c>
      <c r="AF48" s="33" t="n">
        <v>0</v>
      </c>
      <c r="AG48" s="23" t="n">
        <v>1</v>
      </c>
      <c r="AH48" s="33" t="n">
        <v>0</v>
      </c>
      <c r="AI48" s="33" t="n">
        <v>0</v>
      </c>
      <c r="AJ48" s="33" t="n">
        <v>0</v>
      </c>
      <c r="AK48" s="33" t="n">
        <v>0</v>
      </c>
      <c r="AL48" s="34" t="n">
        <v>1</v>
      </c>
      <c r="AM48" s="34" t="n">
        <v>1</v>
      </c>
      <c r="AN48" s="34" t="n">
        <v>1</v>
      </c>
      <c r="AO48" s="33" t="n">
        <v>0</v>
      </c>
      <c r="AP48" s="33" t="n">
        <v>0</v>
      </c>
      <c r="AQ48" s="33" t="n">
        <v>0</v>
      </c>
      <c r="AR48" s="33" t="n">
        <v>0</v>
      </c>
      <c r="AS48" s="33" t="n">
        <v>0</v>
      </c>
      <c r="AT48" s="33" t="n">
        <v>0</v>
      </c>
      <c r="AU48" s="33" t="n">
        <v>0</v>
      </c>
      <c r="AV48" s="33" t="n">
        <v>0</v>
      </c>
      <c r="AW48" s="33" t="n">
        <v>0</v>
      </c>
      <c r="AX48" s="33" t="n">
        <v>0</v>
      </c>
      <c r="AY48" s="33" t="n">
        <v>0</v>
      </c>
      <c r="AZ48" s="33" t="n">
        <v>0</v>
      </c>
      <c r="BA48" s="33" t="n">
        <v>0</v>
      </c>
      <c r="BB48" s="33" t="n">
        <v>0</v>
      </c>
      <c r="BC48" s="33" t="n">
        <v>0</v>
      </c>
      <c r="BD48" s="33" t="n">
        <v>0</v>
      </c>
      <c r="BE48" s="33" t="n">
        <v>0</v>
      </c>
      <c r="BF48" s="33" t="n">
        <v>0</v>
      </c>
      <c r="BG48" s="33" t="n">
        <v>0</v>
      </c>
      <c r="BH48" s="33" t="n">
        <v>0</v>
      </c>
      <c r="BI48" s="33" t="n">
        <v>0</v>
      </c>
      <c r="BJ48" s="34" t="n">
        <v>1</v>
      </c>
    </row>
    <row r="49" s="10" customFormat="true" ht="12.75" hidden="false" customHeight="true" outlineLevel="0" collapsed="false">
      <c r="A49" s="29" t="s">
        <v>93</v>
      </c>
      <c r="B49" s="30" t="n">
        <v>73</v>
      </c>
      <c r="C49" s="31" t="n">
        <v>37469</v>
      </c>
      <c r="D49" s="32" t="str">
        <f aca="false">DEC2HEX((((E49*8)+(F49*4)+(H49*2)+(I49))*4096)+(((J49*8)+(K49*4)+(L49*2)+M49)*256)+(((N49*8)+(O49*4)+(P49*2)+(Q49))*16)+((R49*8)+(T49*2)+(U49)+(G49*4)),4)</f>
        <v>D421</v>
      </c>
      <c r="E49" s="34" t="n">
        <v>1</v>
      </c>
      <c r="F49" s="34" t="n">
        <v>1</v>
      </c>
      <c r="G49" s="35" t="n">
        <v>0</v>
      </c>
      <c r="H49" s="33" t="n">
        <v>0</v>
      </c>
      <c r="I49" s="34" t="n">
        <v>1</v>
      </c>
      <c r="J49" s="33" t="n">
        <v>0</v>
      </c>
      <c r="K49" s="34" t="n">
        <v>1</v>
      </c>
      <c r="L49" s="33" t="n">
        <v>0</v>
      </c>
      <c r="M49" s="33" t="n">
        <v>0</v>
      </c>
      <c r="N49" s="33" t="n">
        <v>0</v>
      </c>
      <c r="O49" s="33" t="n">
        <v>0</v>
      </c>
      <c r="P49" s="34" t="n">
        <v>1</v>
      </c>
      <c r="Q49" s="33" t="n">
        <v>0</v>
      </c>
      <c r="R49" s="33" t="n">
        <v>0</v>
      </c>
      <c r="S49" s="34" t="n">
        <v>1</v>
      </c>
      <c r="T49" s="33" t="n">
        <v>0</v>
      </c>
      <c r="U49" s="34" t="n">
        <v>1</v>
      </c>
      <c r="V49" s="34" t="n">
        <v>1</v>
      </c>
      <c r="W49" s="33" t="n">
        <v>0</v>
      </c>
      <c r="X49" s="33" t="n">
        <v>0</v>
      </c>
      <c r="Y49" s="33" t="n">
        <v>0</v>
      </c>
      <c r="Z49" s="34" t="n">
        <v>1</v>
      </c>
      <c r="AA49" s="33" t="n">
        <v>0</v>
      </c>
      <c r="AB49" s="34" t="n">
        <v>1</v>
      </c>
      <c r="AC49" s="33" t="n">
        <v>0</v>
      </c>
      <c r="AD49" s="33" t="n">
        <v>0</v>
      </c>
      <c r="AE49" s="33" t="n">
        <v>0</v>
      </c>
      <c r="AF49" s="33" t="n">
        <v>0</v>
      </c>
      <c r="AG49" s="23" t="n">
        <v>1</v>
      </c>
      <c r="AH49" s="33" t="n">
        <v>0</v>
      </c>
      <c r="AI49" s="33" t="n">
        <v>0</v>
      </c>
      <c r="AJ49" s="33" t="n">
        <v>0</v>
      </c>
      <c r="AK49" s="33" t="n">
        <v>0</v>
      </c>
      <c r="AL49" s="34" t="n">
        <v>1</v>
      </c>
      <c r="AM49" s="34" t="n">
        <v>1</v>
      </c>
      <c r="AN49" s="34" t="n">
        <v>1</v>
      </c>
      <c r="AO49" s="23" t="n">
        <v>0</v>
      </c>
      <c r="AP49" s="34" t="n">
        <v>1</v>
      </c>
      <c r="AQ49" s="33" t="n">
        <v>0</v>
      </c>
      <c r="AR49" s="33" t="n">
        <v>0</v>
      </c>
      <c r="AS49" s="34" t="n">
        <v>1</v>
      </c>
      <c r="AT49" s="34" t="n">
        <v>1</v>
      </c>
      <c r="AU49" s="33" t="n">
        <v>0</v>
      </c>
      <c r="AV49" s="33" t="n">
        <v>0</v>
      </c>
      <c r="AW49" s="33" t="n">
        <v>0</v>
      </c>
      <c r="AX49" s="33" t="n">
        <v>0</v>
      </c>
      <c r="AY49" s="33" t="n">
        <v>0</v>
      </c>
      <c r="AZ49" s="33" t="n">
        <v>0</v>
      </c>
      <c r="BA49" s="33" t="n">
        <v>0</v>
      </c>
      <c r="BB49" s="33" t="n">
        <v>0</v>
      </c>
      <c r="BC49" s="33" t="n">
        <v>0</v>
      </c>
      <c r="BD49" s="33" t="n">
        <v>0</v>
      </c>
      <c r="BE49" s="33" t="n">
        <v>0</v>
      </c>
      <c r="BF49" s="33" t="n">
        <v>0</v>
      </c>
      <c r="BG49" s="33" t="n">
        <v>0</v>
      </c>
      <c r="BH49" s="33" t="n">
        <v>0</v>
      </c>
      <c r="BI49" s="33" t="n">
        <v>0</v>
      </c>
      <c r="BJ49" s="34" t="n">
        <v>1</v>
      </c>
    </row>
    <row r="50" s="10" customFormat="true" ht="12.75" hidden="false" customHeight="true" outlineLevel="0" collapsed="false">
      <c r="A50" s="29" t="s">
        <v>93</v>
      </c>
      <c r="B50" s="30" t="s">
        <v>98</v>
      </c>
      <c r="C50" s="31" t="n">
        <v>37859</v>
      </c>
      <c r="D50" s="32" t="str">
        <f aca="false">DEC2HEX((((E50*8)+(F50*4)+(H50*2)+(I50))*4096)+(((J50*8)+(K50*4)+(L50*2)+M50)*256)+(((N50*8)+(O50*4)+(P50*2)+(Q50))*16)+((R50*8)+(T50*2)+(U50)+(G50*4)),4)</f>
        <v>D421</v>
      </c>
      <c r="E50" s="34" t="n">
        <v>1</v>
      </c>
      <c r="F50" s="34" t="n">
        <v>1</v>
      </c>
      <c r="G50" s="35" t="n">
        <v>0</v>
      </c>
      <c r="H50" s="33" t="n">
        <v>0</v>
      </c>
      <c r="I50" s="34" t="n">
        <v>1</v>
      </c>
      <c r="J50" s="33" t="n">
        <v>0</v>
      </c>
      <c r="K50" s="34" t="n">
        <v>1</v>
      </c>
      <c r="L50" s="33" t="n">
        <v>0</v>
      </c>
      <c r="M50" s="33" t="n">
        <v>0</v>
      </c>
      <c r="N50" s="33" t="n">
        <v>0</v>
      </c>
      <c r="O50" s="33" t="n">
        <v>0</v>
      </c>
      <c r="P50" s="34" t="n">
        <v>1</v>
      </c>
      <c r="Q50" s="33" t="n">
        <v>0</v>
      </c>
      <c r="R50" s="33" t="n">
        <v>0</v>
      </c>
      <c r="S50" s="34" t="n">
        <v>1</v>
      </c>
      <c r="T50" s="33" t="n">
        <v>0</v>
      </c>
      <c r="U50" s="23" t="n">
        <v>1</v>
      </c>
      <c r="V50" s="34" t="n">
        <v>1</v>
      </c>
      <c r="W50" s="33" t="n">
        <v>0</v>
      </c>
      <c r="X50" s="33" t="n">
        <v>0</v>
      </c>
      <c r="Y50" s="33" t="n">
        <v>0</v>
      </c>
      <c r="Z50" s="34" t="n">
        <v>1</v>
      </c>
      <c r="AA50" s="33" t="n">
        <v>0</v>
      </c>
      <c r="AB50" s="34" t="n">
        <v>1</v>
      </c>
      <c r="AC50" s="33" t="n">
        <v>0</v>
      </c>
      <c r="AD50" s="33" t="n">
        <v>0</v>
      </c>
      <c r="AE50" s="33" t="n">
        <v>0</v>
      </c>
      <c r="AF50" s="33" t="n">
        <v>0</v>
      </c>
      <c r="AG50" s="34" t="n">
        <v>1</v>
      </c>
      <c r="AH50" s="33" t="n">
        <v>0</v>
      </c>
      <c r="AI50" s="33" t="n">
        <v>0</v>
      </c>
      <c r="AJ50" s="33" t="n">
        <v>0</v>
      </c>
      <c r="AK50" s="33" t="n">
        <v>0</v>
      </c>
      <c r="AL50" s="34" t="n">
        <v>1</v>
      </c>
      <c r="AM50" s="34" t="n">
        <v>1</v>
      </c>
      <c r="AN50" s="34" t="n">
        <v>1</v>
      </c>
      <c r="AO50" s="38" t="n">
        <v>0</v>
      </c>
      <c r="AP50" s="34" t="n">
        <v>1</v>
      </c>
      <c r="AQ50" s="33" t="n">
        <v>0</v>
      </c>
      <c r="AR50" s="33" t="n">
        <v>0</v>
      </c>
      <c r="AS50" s="34" t="n">
        <v>1</v>
      </c>
      <c r="AT50" s="34" t="n">
        <v>1</v>
      </c>
      <c r="AU50" s="33" t="n">
        <v>0</v>
      </c>
      <c r="AV50" s="33" t="n">
        <v>0</v>
      </c>
      <c r="AW50" s="33" t="n">
        <v>0</v>
      </c>
      <c r="AX50" s="33" t="n">
        <v>0</v>
      </c>
      <c r="AY50" s="33" t="n">
        <v>0</v>
      </c>
      <c r="AZ50" s="33" t="n">
        <v>0</v>
      </c>
      <c r="BA50" s="33" t="n">
        <v>0</v>
      </c>
      <c r="BB50" s="33" t="n">
        <v>0</v>
      </c>
      <c r="BC50" s="33" t="n">
        <v>0</v>
      </c>
      <c r="BD50" s="33" t="n">
        <v>0</v>
      </c>
      <c r="BE50" s="33" t="n">
        <v>0</v>
      </c>
      <c r="BF50" s="33" t="n">
        <v>0</v>
      </c>
      <c r="BG50" s="33" t="n">
        <v>0</v>
      </c>
      <c r="BH50" s="33" t="n">
        <v>0</v>
      </c>
      <c r="BI50" s="33" t="n">
        <v>0</v>
      </c>
      <c r="BJ50" s="34" t="n">
        <v>1</v>
      </c>
    </row>
    <row r="51" s="10" customFormat="true" ht="12.75" hidden="false" customHeight="true" outlineLevel="0" collapsed="false">
      <c r="A51" s="29" t="s">
        <v>93</v>
      </c>
      <c r="B51" s="30" t="s">
        <v>99</v>
      </c>
      <c r="C51" s="31" t="n">
        <v>38031</v>
      </c>
      <c r="D51" s="32" t="str">
        <f aca="false">DEC2HEX((((E51*8)+(F51*4)+(H51*2)+(I51))*4096)+(((J51*8)+(K51*4)+(L51*2)+M51)*256)+(((N51*8)+(O51*4)+(P51*2)+(Q51))*16)+((R51*8)+(T51*2)+(U51)+(G51*4)),4)</f>
        <v>D421</v>
      </c>
      <c r="E51" s="34" t="n">
        <v>1</v>
      </c>
      <c r="F51" s="34" t="n">
        <v>1</v>
      </c>
      <c r="G51" s="35" t="n">
        <v>0</v>
      </c>
      <c r="H51" s="33" t="n">
        <v>0</v>
      </c>
      <c r="I51" s="34" t="n">
        <v>1</v>
      </c>
      <c r="J51" s="33" t="n">
        <v>0</v>
      </c>
      <c r="K51" s="34" t="n">
        <v>1</v>
      </c>
      <c r="L51" s="33" t="n">
        <v>0</v>
      </c>
      <c r="M51" s="33" t="n">
        <v>0</v>
      </c>
      <c r="N51" s="33" t="n">
        <v>0</v>
      </c>
      <c r="O51" s="33" t="n">
        <v>0</v>
      </c>
      <c r="P51" s="34" t="n">
        <v>1</v>
      </c>
      <c r="Q51" s="33" t="n">
        <v>0</v>
      </c>
      <c r="R51" s="33" t="n">
        <v>0</v>
      </c>
      <c r="S51" s="34" t="n">
        <v>1</v>
      </c>
      <c r="T51" s="33" t="n">
        <v>0</v>
      </c>
      <c r="U51" s="23" t="n">
        <v>1</v>
      </c>
      <c r="V51" s="34" t="n">
        <v>1</v>
      </c>
      <c r="W51" s="33" t="n">
        <v>0</v>
      </c>
      <c r="X51" s="33" t="n">
        <v>0</v>
      </c>
      <c r="Y51" s="33" t="n">
        <v>0</v>
      </c>
      <c r="Z51" s="34" t="n">
        <v>1</v>
      </c>
      <c r="AA51" s="33" t="n">
        <v>0</v>
      </c>
      <c r="AB51" s="34" t="n">
        <v>1</v>
      </c>
      <c r="AC51" s="33" t="n">
        <v>0</v>
      </c>
      <c r="AD51" s="33" t="n">
        <v>0</v>
      </c>
      <c r="AE51" s="33" t="n">
        <v>0</v>
      </c>
      <c r="AF51" s="33" t="n">
        <v>0</v>
      </c>
      <c r="AG51" s="34" t="n">
        <v>1</v>
      </c>
      <c r="AH51" s="33" t="n">
        <v>0</v>
      </c>
      <c r="AI51" s="33" t="n">
        <v>0</v>
      </c>
      <c r="AJ51" s="33" t="n">
        <v>0</v>
      </c>
      <c r="AK51" s="33" t="n">
        <v>0</v>
      </c>
      <c r="AL51" s="34" t="n">
        <v>1</v>
      </c>
      <c r="AM51" s="34" t="n">
        <v>1</v>
      </c>
      <c r="AN51" s="34" t="n">
        <v>1</v>
      </c>
      <c r="AO51" s="33" t="n">
        <v>0</v>
      </c>
      <c r="AP51" s="33" t="n">
        <v>0</v>
      </c>
      <c r="AQ51" s="33" t="n">
        <v>0</v>
      </c>
      <c r="AR51" s="33" t="n">
        <v>0</v>
      </c>
      <c r="AS51" s="33" t="n">
        <v>0</v>
      </c>
      <c r="AT51" s="33" t="n">
        <v>0</v>
      </c>
      <c r="AU51" s="33" t="n">
        <v>0</v>
      </c>
      <c r="AV51" s="33" t="n">
        <v>0</v>
      </c>
      <c r="AW51" s="33" t="n">
        <v>0</v>
      </c>
      <c r="AX51" s="33" t="n">
        <v>0</v>
      </c>
      <c r="AY51" s="33" t="n">
        <v>0</v>
      </c>
      <c r="AZ51" s="33" t="n">
        <v>0</v>
      </c>
      <c r="BA51" s="33" t="n">
        <v>0</v>
      </c>
      <c r="BB51" s="33" t="n">
        <v>0</v>
      </c>
      <c r="BC51" s="33" t="n">
        <v>0</v>
      </c>
      <c r="BD51" s="33" t="n">
        <v>0</v>
      </c>
      <c r="BE51" s="33" t="n">
        <v>0</v>
      </c>
      <c r="BF51" s="33" t="n">
        <v>0</v>
      </c>
      <c r="BG51" s="33" t="n">
        <v>0</v>
      </c>
      <c r="BH51" s="33" t="n">
        <v>0</v>
      </c>
      <c r="BI51" s="33" t="n">
        <v>0</v>
      </c>
      <c r="BJ51" s="34" t="n">
        <v>1</v>
      </c>
    </row>
    <row r="52" s="10" customFormat="true" ht="12.75" hidden="false" customHeight="true" outlineLevel="0" collapsed="false">
      <c r="A52" s="29" t="s">
        <v>100</v>
      </c>
      <c r="B52" s="30" t="s">
        <v>78</v>
      </c>
      <c r="C52" s="31" t="n">
        <v>33142</v>
      </c>
      <c r="D52" s="32" t="str">
        <f aca="false">DEC2HEX((((E52*8)+(F52*4)+(H52*2)+(I52))*4096)+(((J52*8)+(K52*4)+(L52*2)+M52)*256)+(((N52*8)+(O52*4)+(P52*2)+(Q52))*16)+((R52*8)+(T52*2)+(U52)+(G52*4)),4)</f>
        <v>8C5E</v>
      </c>
      <c r="E52" s="34" t="n">
        <v>1</v>
      </c>
      <c r="F52" s="33" t="n">
        <v>0</v>
      </c>
      <c r="G52" s="34" t="n">
        <v>1</v>
      </c>
      <c r="H52" s="33" t="n">
        <v>0</v>
      </c>
      <c r="I52" s="33" t="n">
        <v>0</v>
      </c>
      <c r="J52" s="34" t="n">
        <v>1</v>
      </c>
      <c r="K52" s="34" t="n">
        <v>1</v>
      </c>
      <c r="L52" s="33" t="n">
        <v>0</v>
      </c>
      <c r="M52" s="33" t="n">
        <v>0</v>
      </c>
      <c r="N52" s="33" t="n">
        <v>0</v>
      </c>
      <c r="O52" s="34" t="n">
        <v>1</v>
      </c>
      <c r="P52" s="33" t="n">
        <v>0</v>
      </c>
      <c r="Q52" s="34" t="n">
        <v>1</v>
      </c>
      <c r="R52" s="34" t="n">
        <v>1</v>
      </c>
      <c r="S52" s="33" t="n">
        <v>0</v>
      </c>
      <c r="T52" s="34" t="n">
        <v>1</v>
      </c>
      <c r="U52" s="33" t="n">
        <v>0</v>
      </c>
      <c r="V52" s="33" t="n">
        <v>0</v>
      </c>
      <c r="W52" s="34" t="n">
        <v>1</v>
      </c>
      <c r="X52" s="33" t="n">
        <v>0</v>
      </c>
      <c r="Y52" s="33" t="n">
        <v>0</v>
      </c>
      <c r="Z52" s="34" t="n">
        <v>1</v>
      </c>
      <c r="AA52" s="33" t="n">
        <v>0</v>
      </c>
      <c r="AB52" s="33" t="n">
        <v>0</v>
      </c>
      <c r="AC52" s="33" t="n">
        <v>0</v>
      </c>
      <c r="AD52" s="33" t="n">
        <v>0</v>
      </c>
      <c r="AE52" s="34" t="n">
        <v>1</v>
      </c>
      <c r="AF52" s="33" t="n">
        <v>0</v>
      </c>
      <c r="AG52" s="34" t="n">
        <v>1</v>
      </c>
      <c r="AH52" s="34" t="n">
        <v>1</v>
      </c>
      <c r="AI52" s="34" t="n">
        <v>1</v>
      </c>
      <c r="AJ52" s="33" t="n">
        <v>0</v>
      </c>
      <c r="AK52" s="23" t="n">
        <v>0</v>
      </c>
      <c r="AL52" s="33" t="n">
        <v>0</v>
      </c>
      <c r="AM52" s="33" t="n">
        <v>0</v>
      </c>
      <c r="AN52" s="33" t="n">
        <v>0</v>
      </c>
      <c r="AO52" s="33" t="n">
        <v>0</v>
      </c>
      <c r="AP52" s="33" t="n">
        <v>0</v>
      </c>
      <c r="AQ52" s="33" t="n">
        <v>0</v>
      </c>
      <c r="AR52" s="33" t="n">
        <v>0</v>
      </c>
      <c r="AS52" s="33" t="n">
        <v>0</v>
      </c>
      <c r="AT52" s="33" t="n">
        <v>0</v>
      </c>
      <c r="AU52" s="33" t="n">
        <v>0</v>
      </c>
      <c r="AV52" s="33" t="n">
        <v>0</v>
      </c>
      <c r="AW52" s="33" t="n">
        <v>0</v>
      </c>
      <c r="AX52" s="33" t="n">
        <v>0</v>
      </c>
      <c r="AY52" s="34" t="n">
        <v>1</v>
      </c>
      <c r="AZ52" s="34" t="n">
        <v>1</v>
      </c>
      <c r="BA52" s="34" t="n">
        <v>1</v>
      </c>
      <c r="BB52" s="33" t="n">
        <v>0</v>
      </c>
      <c r="BC52" s="23" t="n">
        <v>1</v>
      </c>
      <c r="BD52" s="33" t="n">
        <v>0</v>
      </c>
      <c r="BE52" s="33" t="n">
        <v>0</v>
      </c>
      <c r="BF52" s="33" t="n">
        <v>0</v>
      </c>
      <c r="BG52" s="33" t="n">
        <v>0</v>
      </c>
      <c r="BH52" s="33" t="n">
        <v>0</v>
      </c>
      <c r="BI52" s="33" t="n">
        <v>0</v>
      </c>
      <c r="BJ52" s="33" t="n">
        <v>0</v>
      </c>
    </row>
    <row r="53" s="10" customFormat="true" ht="12.75" hidden="false" customHeight="true" outlineLevel="0" collapsed="false">
      <c r="A53" s="29" t="s">
        <v>100</v>
      </c>
      <c r="B53" s="30" t="s">
        <v>101</v>
      </c>
      <c r="C53" s="31" t="n">
        <v>33142</v>
      </c>
      <c r="D53" s="32" t="str">
        <f aca="false">DEC2HEX((((E53*8)+(F53*4)+(H53*2)+(I53))*4096)+(((J53*8)+(K53*4)+(L53*2)+M53)*256)+(((N53*8)+(O53*4)+(P53*2)+(Q53))*16)+((R53*8)+(T53*2)+(U53)+(G53*4)),4)</f>
        <v>AF9A</v>
      </c>
      <c r="E53" s="34" t="n">
        <v>1</v>
      </c>
      <c r="F53" s="33" t="n">
        <v>0</v>
      </c>
      <c r="G53" s="33" t="n">
        <v>0</v>
      </c>
      <c r="H53" s="34" t="n">
        <v>1</v>
      </c>
      <c r="I53" s="33" t="n">
        <v>0</v>
      </c>
      <c r="J53" s="34" t="n">
        <v>1</v>
      </c>
      <c r="K53" s="34" t="n">
        <v>1</v>
      </c>
      <c r="L53" s="34" t="n">
        <v>1</v>
      </c>
      <c r="M53" s="34" t="n">
        <v>1</v>
      </c>
      <c r="N53" s="34" t="n">
        <v>1</v>
      </c>
      <c r="O53" s="33" t="n">
        <v>0</v>
      </c>
      <c r="P53" s="33" t="n">
        <v>0</v>
      </c>
      <c r="Q53" s="34" t="n">
        <v>1</v>
      </c>
      <c r="R53" s="34" t="n">
        <v>1</v>
      </c>
      <c r="S53" s="33" t="n">
        <v>0</v>
      </c>
      <c r="T53" s="34" t="n">
        <v>1</v>
      </c>
      <c r="U53" s="33" t="n">
        <v>0</v>
      </c>
      <c r="V53" s="33" t="n">
        <v>0</v>
      </c>
      <c r="W53" s="34" t="n">
        <v>1</v>
      </c>
      <c r="X53" s="33" t="n">
        <v>0</v>
      </c>
      <c r="Y53" s="33" t="n">
        <v>0</v>
      </c>
      <c r="Z53" s="34" t="n">
        <v>1</v>
      </c>
      <c r="AA53" s="33" t="n">
        <v>0</v>
      </c>
      <c r="AB53" s="33" t="n">
        <v>0</v>
      </c>
      <c r="AC53" s="33" t="n">
        <v>0</v>
      </c>
      <c r="AD53" s="33" t="n">
        <v>0</v>
      </c>
      <c r="AE53" s="34" t="n">
        <v>1</v>
      </c>
      <c r="AF53" s="33" t="n">
        <v>0</v>
      </c>
      <c r="AG53" s="33" t="n">
        <v>0</v>
      </c>
      <c r="AH53" s="34" t="n">
        <v>1</v>
      </c>
      <c r="AI53" s="34" t="n">
        <v>1</v>
      </c>
      <c r="AJ53" s="34" t="n">
        <v>1</v>
      </c>
      <c r="AK53" s="34" t="n">
        <v>1</v>
      </c>
      <c r="AL53" s="34" t="n">
        <v>1</v>
      </c>
      <c r="AM53" s="34" t="n">
        <v>1</v>
      </c>
      <c r="AN53" s="33" t="n">
        <v>0</v>
      </c>
      <c r="AO53" s="34" t="n">
        <v>1</v>
      </c>
      <c r="AP53" s="34" t="n">
        <v>1</v>
      </c>
      <c r="AQ53" s="34" t="n">
        <v>1</v>
      </c>
      <c r="AR53" s="34" t="n">
        <v>1</v>
      </c>
      <c r="AS53" s="33" t="n">
        <v>0</v>
      </c>
      <c r="AT53" s="33" t="n">
        <v>0</v>
      </c>
      <c r="AU53" s="34" t="n">
        <v>1</v>
      </c>
      <c r="AV53" s="34" t="n">
        <v>1</v>
      </c>
      <c r="AW53" s="34" t="n">
        <v>1</v>
      </c>
      <c r="AX53" s="34" t="n">
        <v>1</v>
      </c>
      <c r="AY53" s="34" t="n">
        <v>1</v>
      </c>
      <c r="AZ53" s="34" t="n">
        <v>1</v>
      </c>
      <c r="BA53" s="34" t="n">
        <v>1</v>
      </c>
      <c r="BB53" s="33" t="n">
        <v>0</v>
      </c>
      <c r="BC53" s="34" t="n">
        <v>1</v>
      </c>
      <c r="BD53" s="33" t="n">
        <v>0</v>
      </c>
      <c r="BE53" s="33" t="n">
        <v>0</v>
      </c>
      <c r="BF53" s="33" t="n">
        <v>0</v>
      </c>
      <c r="BG53" s="33" t="n">
        <v>0</v>
      </c>
      <c r="BH53" s="33" t="n">
        <v>0</v>
      </c>
      <c r="BI53" s="33" t="n">
        <v>0</v>
      </c>
      <c r="BJ53" s="34" t="n">
        <v>1</v>
      </c>
    </row>
    <row r="54" s="10" customFormat="true" ht="12.75" hidden="false" customHeight="true" outlineLevel="0" collapsed="false">
      <c r="A54" s="29" t="s">
        <v>100</v>
      </c>
      <c r="B54" s="30" t="s">
        <v>87</v>
      </c>
      <c r="C54" s="31" t="n">
        <v>33142</v>
      </c>
      <c r="D54" s="32" t="str">
        <f aca="false">DEC2HEX((((E54*8)+(F54*4)+(H54*2)+(I54))*4096)+(((J54*8)+(K54*4)+(L54*2)+M54)*256)+(((N54*8)+(O54*4)+(P54*2)+(Q54))*16)+((R54*8)+(T54*2)+(U54)+(G54*4)),4)</f>
        <v>AF9A</v>
      </c>
      <c r="E54" s="34" t="n">
        <v>1</v>
      </c>
      <c r="F54" s="33" t="n">
        <v>0</v>
      </c>
      <c r="G54" s="33" t="n">
        <v>0</v>
      </c>
      <c r="H54" s="34" t="n">
        <v>1</v>
      </c>
      <c r="I54" s="33" t="n">
        <v>0</v>
      </c>
      <c r="J54" s="34" t="n">
        <v>1</v>
      </c>
      <c r="K54" s="34" t="n">
        <v>1</v>
      </c>
      <c r="L54" s="34" t="n">
        <v>1</v>
      </c>
      <c r="M54" s="34" t="n">
        <v>1</v>
      </c>
      <c r="N54" s="34" t="n">
        <v>1</v>
      </c>
      <c r="O54" s="33" t="n">
        <v>0</v>
      </c>
      <c r="P54" s="33" t="n">
        <v>0</v>
      </c>
      <c r="Q54" s="34" t="n">
        <v>1</v>
      </c>
      <c r="R54" s="34" t="n">
        <v>1</v>
      </c>
      <c r="S54" s="33" t="n">
        <v>0</v>
      </c>
      <c r="T54" s="34" t="n">
        <v>1</v>
      </c>
      <c r="U54" s="33" t="n">
        <v>0</v>
      </c>
      <c r="V54" s="33" t="n">
        <v>0</v>
      </c>
      <c r="W54" s="34" t="n">
        <v>1</v>
      </c>
      <c r="X54" s="33" t="n">
        <v>0</v>
      </c>
      <c r="Y54" s="33" t="n">
        <v>0</v>
      </c>
      <c r="Z54" s="34" t="n">
        <v>1</v>
      </c>
      <c r="AA54" s="33" t="n">
        <v>0</v>
      </c>
      <c r="AB54" s="33" t="n">
        <v>0</v>
      </c>
      <c r="AC54" s="33" t="n">
        <v>0</v>
      </c>
      <c r="AD54" s="33" t="n">
        <v>0</v>
      </c>
      <c r="AE54" s="34" t="n">
        <v>1</v>
      </c>
      <c r="AF54" s="33" t="n">
        <v>0</v>
      </c>
      <c r="AG54" s="33" t="n">
        <v>0</v>
      </c>
      <c r="AH54" s="34" t="n">
        <v>1</v>
      </c>
      <c r="AI54" s="34" t="n">
        <v>1</v>
      </c>
      <c r="AJ54" s="34" t="n">
        <v>1</v>
      </c>
      <c r="AK54" s="34" t="n">
        <v>1</v>
      </c>
      <c r="AL54" s="34" t="n">
        <v>1</v>
      </c>
      <c r="AM54" s="34" t="n">
        <v>1</v>
      </c>
      <c r="AN54" s="33" t="n">
        <v>0</v>
      </c>
      <c r="AO54" s="34" t="n">
        <v>1</v>
      </c>
      <c r="AP54" s="34" t="n">
        <v>1</v>
      </c>
      <c r="AQ54" s="34" t="n">
        <v>1</v>
      </c>
      <c r="AR54" s="34" t="n">
        <v>1</v>
      </c>
      <c r="AS54" s="33" t="n">
        <v>0</v>
      </c>
      <c r="AT54" s="33" t="n">
        <v>0</v>
      </c>
      <c r="AU54" s="34" t="n">
        <v>1</v>
      </c>
      <c r="AV54" s="34" t="n">
        <v>1</v>
      </c>
      <c r="AW54" s="34" t="n">
        <v>1</v>
      </c>
      <c r="AX54" s="34" t="n">
        <v>1</v>
      </c>
      <c r="AY54" s="34" t="n">
        <v>1</v>
      </c>
      <c r="AZ54" s="34" t="n">
        <v>1</v>
      </c>
      <c r="BA54" s="34" t="n">
        <v>1</v>
      </c>
      <c r="BB54" s="33" t="n">
        <v>0</v>
      </c>
      <c r="BC54" s="23" t="n">
        <v>1</v>
      </c>
      <c r="BD54" s="33" t="n">
        <v>0</v>
      </c>
      <c r="BE54" s="33" t="n">
        <v>0</v>
      </c>
      <c r="BF54" s="33" t="n">
        <v>0</v>
      </c>
      <c r="BG54" s="33" t="n">
        <v>0</v>
      </c>
      <c r="BH54" s="33" t="n">
        <v>0</v>
      </c>
      <c r="BI54" s="33" t="n">
        <v>0</v>
      </c>
      <c r="BJ54" s="34" t="n">
        <v>1</v>
      </c>
    </row>
    <row r="55" s="10" customFormat="true" ht="12.75" hidden="false" customHeight="true" outlineLevel="0" collapsed="false">
      <c r="A55" s="29" t="s">
        <v>102</v>
      </c>
      <c r="B55" s="30" t="s">
        <v>78</v>
      </c>
      <c r="C55" s="31" t="n">
        <v>32056</v>
      </c>
      <c r="D55" s="32" t="str">
        <f aca="false">DEC2HEX((((E55*8)+(F55*4)+(H55*2)+(I55))*4096)+(((J55*8)+(K55*4)+(L55*2)+M55)*256)+(((N55*8)+(O55*4)+(P55*2)+(Q55))*16)+((R55*8)+(T55*2)+(U55)+(G55*4)),4)</f>
        <v>1BAE</v>
      </c>
      <c r="E55" s="33" t="n">
        <v>0</v>
      </c>
      <c r="F55" s="33" t="n">
        <v>0</v>
      </c>
      <c r="G55" s="34" t="n">
        <v>1</v>
      </c>
      <c r="H55" s="33" t="n">
        <v>0</v>
      </c>
      <c r="I55" s="34" t="n">
        <v>1</v>
      </c>
      <c r="J55" s="34" t="n">
        <v>1</v>
      </c>
      <c r="K55" s="33" t="n">
        <v>0</v>
      </c>
      <c r="L55" s="34" t="n">
        <v>1</v>
      </c>
      <c r="M55" s="34" t="n">
        <v>1</v>
      </c>
      <c r="N55" s="34" t="n">
        <v>1</v>
      </c>
      <c r="O55" s="33" t="n">
        <v>0</v>
      </c>
      <c r="P55" s="34" t="n">
        <v>1</v>
      </c>
      <c r="Q55" s="33" t="n">
        <v>0</v>
      </c>
      <c r="R55" s="34" t="n">
        <v>1</v>
      </c>
      <c r="S55" s="33" t="n">
        <v>0</v>
      </c>
      <c r="T55" s="34" t="n">
        <v>1</v>
      </c>
      <c r="U55" s="33" t="n">
        <v>0</v>
      </c>
      <c r="V55" s="33" t="n">
        <v>0</v>
      </c>
      <c r="W55" s="33" t="n">
        <v>0</v>
      </c>
      <c r="X55" s="34" t="n">
        <v>1</v>
      </c>
      <c r="Y55" s="33" t="n">
        <v>0</v>
      </c>
      <c r="Z55" s="34" t="n">
        <v>1</v>
      </c>
      <c r="AA55" s="33" t="n">
        <v>0</v>
      </c>
      <c r="AB55" s="33" t="n">
        <v>0</v>
      </c>
      <c r="AC55" s="33" t="n">
        <v>0</v>
      </c>
      <c r="AD55" s="23" t="n">
        <v>0</v>
      </c>
      <c r="AE55" s="34" t="n">
        <v>1</v>
      </c>
      <c r="AF55" s="34" t="n">
        <v>1</v>
      </c>
      <c r="AG55" s="33" t="n">
        <v>0</v>
      </c>
      <c r="AH55" s="34" t="n">
        <v>1</v>
      </c>
      <c r="AI55" s="34" t="n">
        <v>1</v>
      </c>
      <c r="AJ55" s="33" t="n">
        <v>0</v>
      </c>
      <c r="AK55" s="33" t="n">
        <v>0</v>
      </c>
      <c r="AL55" s="34" t="n">
        <v>1</v>
      </c>
      <c r="AM55" s="33" t="n">
        <v>0</v>
      </c>
      <c r="AN55" s="33" t="n">
        <v>0</v>
      </c>
      <c r="AO55" s="33" t="n">
        <v>0</v>
      </c>
      <c r="AP55" s="23" t="n">
        <v>0</v>
      </c>
      <c r="AQ55" s="33" t="n">
        <v>0</v>
      </c>
      <c r="AR55" s="34" t="n">
        <v>1</v>
      </c>
      <c r="AS55" s="33" t="n">
        <v>0</v>
      </c>
      <c r="AT55" s="33" t="n">
        <v>0</v>
      </c>
      <c r="AU55" s="34" t="n">
        <v>1</v>
      </c>
      <c r="AV55" s="33" t="n">
        <v>0</v>
      </c>
      <c r="AW55" s="33" t="n">
        <v>0</v>
      </c>
      <c r="AX55" s="34" t="n">
        <v>1</v>
      </c>
      <c r="AY55" s="34" t="n">
        <v>1</v>
      </c>
      <c r="AZ55" s="34" t="n">
        <v>1</v>
      </c>
      <c r="BA55" s="34" t="n">
        <v>1</v>
      </c>
      <c r="BB55" s="33" t="n">
        <v>0</v>
      </c>
      <c r="BC55" s="34" t="n">
        <v>1</v>
      </c>
      <c r="BD55" s="33" t="n">
        <v>0</v>
      </c>
      <c r="BE55" s="33" t="n">
        <v>0</v>
      </c>
      <c r="BF55" s="33" t="n">
        <v>0</v>
      </c>
      <c r="BG55" s="33" t="n">
        <v>0</v>
      </c>
      <c r="BH55" s="33" t="n">
        <v>0</v>
      </c>
      <c r="BI55" s="33" t="n">
        <v>0</v>
      </c>
      <c r="BJ55" s="34" t="n">
        <v>1</v>
      </c>
    </row>
    <row r="56" s="10" customFormat="true" ht="12.75" hidden="false" customHeight="true" outlineLevel="0" collapsed="false">
      <c r="A56" s="29" t="s">
        <v>102</v>
      </c>
      <c r="B56" s="30" t="s">
        <v>101</v>
      </c>
      <c r="C56" s="31" t="n">
        <v>32640</v>
      </c>
      <c r="D56" s="32" t="str">
        <f aca="false">DEC2HEX((((E56*8)+(F56*4)+(H56*2)+(I56))*4096)+(((J56*8)+(K56*4)+(L56*2)+M56)*256)+(((N56*8)+(O56*4)+(P56*2)+(Q56))*16)+((R56*8)+(T56*2)+(U56)+(G56*4)),4)</f>
        <v>259A</v>
      </c>
      <c r="E56" s="33" t="n">
        <v>0</v>
      </c>
      <c r="F56" s="33" t="n">
        <v>0</v>
      </c>
      <c r="G56" s="33" t="n">
        <v>0</v>
      </c>
      <c r="H56" s="34" t="n">
        <v>1</v>
      </c>
      <c r="I56" s="33" t="n">
        <v>0</v>
      </c>
      <c r="J56" s="33" t="n">
        <v>0</v>
      </c>
      <c r="K56" s="34" t="n">
        <v>1</v>
      </c>
      <c r="L56" s="33" t="n">
        <v>0</v>
      </c>
      <c r="M56" s="34" t="n">
        <v>1</v>
      </c>
      <c r="N56" s="34" t="n">
        <v>1</v>
      </c>
      <c r="O56" s="33" t="n">
        <v>0</v>
      </c>
      <c r="P56" s="33" t="n">
        <v>0</v>
      </c>
      <c r="Q56" s="34" t="n">
        <v>1</v>
      </c>
      <c r="R56" s="34" t="n">
        <v>1</v>
      </c>
      <c r="S56" s="33" t="n">
        <v>0</v>
      </c>
      <c r="T56" s="34" t="n">
        <v>1</v>
      </c>
      <c r="U56" s="33" t="n">
        <v>0</v>
      </c>
      <c r="V56" s="34" t="n">
        <v>1</v>
      </c>
      <c r="W56" s="33" t="n">
        <v>0</v>
      </c>
      <c r="X56" s="33" t="n">
        <v>0</v>
      </c>
      <c r="Y56" s="33" t="n">
        <v>0</v>
      </c>
      <c r="Z56" s="34" t="n">
        <v>1</v>
      </c>
      <c r="AA56" s="33" t="n">
        <v>0</v>
      </c>
      <c r="AB56" s="34" t="n">
        <v>1</v>
      </c>
      <c r="AC56" s="34" t="n">
        <v>1</v>
      </c>
      <c r="AD56" s="34" t="n">
        <v>1</v>
      </c>
      <c r="AE56" s="23" t="n">
        <v>1</v>
      </c>
      <c r="AF56" s="33" t="n">
        <v>0</v>
      </c>
      <c r="AG56" s="33" t="n">
        <v>0</v>
      </c>
      <c r="AH56" s="34" t="n">
        <v>1</v>
      </c>
      <c r="AI56" s="34" t="n">
        <v>1</v>
      </c>
      <c r="AJ56" s="34" t="n">
        <v>1</v>
      </c>
      <c r="AK56" s="34" t="n">
        <v>1</v>
      </c>
      <c r="AL56" s="34" t="n">
        <v>1</v>
      </c>
      <c r="AM56" s="33" t="n">
        <v>0</v>
      </c>
      <c r="AN56" s="33" t="n">
        <v>0</v>
      </c>
      <c r="AO56" s="33" t="n">
        <v>0</v>
      </c>
      <c r="AP56" s="33" t="n">
        <v>0</v>
      </c>
      <c r="AQ56" s="33" t="n">
        <v>0</v>
      </c>
      <c r="AR56" s="34" t="n">
        <v>1</v>
      </c>
      <c r="AS56" s="33" t="n">
        <v>0</v>
      </c>
      <c r="AT56" s="33" t="n">
        <v>0</v>
      </c>
      <c r="AU56" s="34" t="n">
        <v>1</v>
      </c>
      <c r="AV56" s="33" t="n">
        <v>0</v>
      </c>
      <c r="AW56" s="33" t="n">
        <v>0</v>
      </c>
      <c r="AX56" s="34" t="n">
        <v>1</v>
      </c>
      <c r="AY56" s="34" t="n">
        <v>1</v>
      </c>
      <c r="AZ56" s="34" t="n">
        <v>1</v>
      </c>
      <c r="BA56" s="34" t="n">
        <v>1</v>
      </c>
      <c r="BB56" s="33" t="n">
        <v>0</v>
      </c>
      <c r="BC56" s="34" t="n">
        <v>1</v>
      </c>
      <c r="BD56" s="33" t="n">
        <v>0</v>
      </c>
      <c r="BE56" s="33" t="n">
        <v>0</v>
      </c>
      <c r="BF56" s="33" t="n">
        <v>0</v>
      </c>
      <c r="BG56" s="33" t="n">
        <v>0</v>
      </c>
      <c r="BH56" s="33" t="n">
        <v>0</v>
      </c>
      <c r="BI56" s="33" t="n">
        <v>0</v>
      </c>
      <c r="BJ56" s="34" t="n">
        <v>1</v>
      </c>
    </row>
    <row r="57" s="10" customFormat="true" ht="12.75" hidden="false" customHeight="true" outlineLevel="0" collapsed="false">
      <c r="A57" s="29" t="s">
        <v>102</v>
      </c>
      <c r="B57" s="30" t="s">
        <v>103</v>
      </c>
      <c r="C57" s="31" t="n">
        <v>33731</v>
      </c>
      <c r="D57" s="32" t="str">
        <f aca="false">DEC2HEX((((E57*8)+(F57*4)+(H57*2)+(I57))*4096)+(((J57*8)+(K57*4)+(L57*2)+M57)*256)+(((N57*8)+(O57*4)+(P57*2)+(Q57))*16)+((R57*8)+(T57*2)+(U57)+(G57*4)),4)</f>
        <v>E019</v>
      </c>
      <c r="E57" s="34" t="n">
        <v>1</v>
      </c>
      <c r="F57" s="34" t="n">
        <v>1</v>
      </c>
      <c r="G57" s="33" t="n">
        <v>0</v>
      </c>
      <c r="H57" s="34" t="n">
        <v>1</v>
      </c>
      <c r="I57" s="33" t="n">
        <v>0</v>
      </c>
      <c r="J57" s="33" t="n">
        <v>0</v>
      </c>
      <c r="K57" s="33" t="n">
        <v>0</v>
      </c>
      <c r="L57" s="33" t="n">
        <v>0</v>
      </c>
      <c r="M57" s="33" t="n">
        <v>0</v>
      </c>
      <c r="N57" s="33" t="n">
        <v>0</v>
      </c>
      <c r="O57" s="33" t="n">
        <v>0</v>
      </c>
      <c r="P57" s="33" t="n">
        <v>0</v>
      </c>
      <c r="Q57" s="34" t="n">
        <v>1</v>
      </c>
      <c r="R57" s="34" t="n">
        <v>1</v>
      </c>
      <c r="S57" s="33" t="n">
        <v>0</v>
      </c>
      <c r="T57" s="33" t="n">
        <v>0</v>
      </c>
      <c r="U57" s="34" t="n">
        <v>1</v>
      </c>
      <c r="V57" s="34" t="n">
        <v>1</v>
      </c>
      <c r="W57" s="33" t="n">
        <v>0</v>
      </c>
      <c r="X57" s="33" t="n">
        <v>0</v>
      </c>
      <c r="Y57" s="33" t="n">
        <v>0</v>
      </c>
      <c r="Z57" s="34" t="n">
        <v>1</v>
      </c>
      <c r="AA57" s="33" t="n">
        <v>0</v>
      </c>
      <c r="AB57" s="34" t="n">
        <v>1</v>
      </c>
      <c r="AC57" s="33" t="n">
        <v>0</v>
      </c>
      <c r="AD57" s="34" t="n">
        <v>1</v>
      </c>
      <c r="AE57" s="34" t="n">
        <v>1</v>
      </c>
      <c r="AF57" s="33" t="n">
        <v>0</v>
      </c>
      <c r="AG57" s="33" t="n">
        <v>0</v>
      </c>
      <c r="AH57" s="34" t="n">
        <v>1</v>
      </c>
      <c r="AI57" s="33" t="n">
        <v>0</v>
      </c>
      <c r="AJ57" s="33" t="n">
        <v>0</v>
      </c>
      <c r="AK57" s="33" t="n">
        <v>0</v>
      </c>
      <c r="AL57" s="34" t="n">
        <v>1</v>
      </c>
      <c r="AM57" s="33" t="n">
        <v>0</v>
      </c>
      <c r="AN57" s="33" t="n">
        <v>0</v>
      </c>
      <c r="AO57" s="33" t="n">
        <v>0</v>
      </c>
      <c r="AP57" s="23" t="n">
        <v>1</v>
      </c>
      <c r="AQ57" s="33" t="n">
        <v>0</v>
      </c>
      <c r="AR57" s="34" t="n">
        <v>1</v>
      </c>
      <c r="AS57" s="33" t="n">
        <v>0</v>
      </c>
      <c r="AT57" s="33" t="n">
        <v>0</v>
      </c>
      <c r="AU57" s="33" t="n">
        <v>0</v>
      </c>
      <c r="AV57" s="33" t="n">
        <v>0</v>
      </c>
      <c r="AW57" s="23" t="n">
        <v>1</v>
      </c>
      <c r="AX57" s="23" t="n">
        <v>1</v>
      </c>
      <c r="AY57" s="33" t="n">
        <v>0</v>
      </c>
      <c r="AZ57" s="33" t="n">
        <v>0</v>
      </c>
      <c r="BA57" s="33" t="n">
        <v>0</v>
      </c>
      <c r="BB57" s="23" t="n">
        <v>1</v>
      </c>
      <c r="BC57" s="33" t="n">
        <v>0</v>
      </c>
      <c r="BD57" s="33" t="n">
        <v>0</v>
      </c>
      <c r="BE57" s="33" t="n">
        <v>0</v>
      </c>
      <c r="BF57" s="33" t="n">
        <v>0</v>
      </c>
      <c r="BG57" s="33" t="n">
        <v>0</v>
      </c>
      <c r="BH57" s="33" t="n">
        <v>0</v>
      </c>
      <c r="BI57" s="33" t="n">
        <v>0</v>
      </c>
      <c r="BJ57" s="34" t="n">
        <v>1</v>
      </c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/>
      <c r="EJ57" s="13"/>
      <c r="EK57" s="13"/>
      <c r="EL57" s="13"/>
      <c r="EM57" s="13"/>
      <c r="EN57" s="13"/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  <c r="FY57" s="13"/>
      <c r="FZ57" s="13"/>
      <c r="GA57" s="13"/>
      <c r="GB57" s="13"/>
      <c r="GC57" s="13"/>
      <c r="GD57" s="13"/>
      <c r="GE57" s="13"/>
      <c r="GF57" s="13"/>
      <c r="GG57" s="13"/>
      <c r="GH57" s="13"/>
      <c r="GI57" s="13"/>
      <c r="GJ57" s="13"/>
      <c r="GK57" s="13"/>
      <c r="GL57" s="13"/>
      <c r="GM57" s="13"/>
      <c r="GN57" s="13"/>
      <c r="GO57" s="13"/>
      <c r="GP57" s="13"/>
      <c r="GQ57" s="13"/>
      <c r="GR57" s="13"/>
      <c r="GS57" s="13"/>
      <c r="GT57" s="13"/>
      <c r="GU57" s="13"/>
      <c r="GV57" s="13"/>
      <c r="GW57" s="13"/>
      <c r="GX57" s="13"/>
      <c r="GY57" s="13"/>
      <c r="GZ57" s="13"/>
      <c r="HA57" s="13"/>
      <c r="HB57" s="13"/>
      <c r="HC57" s="13"/>
      <c r="HD57" s="13"/>
      <c r="HE57" s="13"/>
      <c r="HF57" s="13"/>
      <c r="HG57" s="13"/>
      <c r="HH57" s="13"/>
      <c r="HI57" s="13"/>
      <c r="HJ57" s="13"/>
      <c r="HK57" s="13"/>
      <c r="HL57" s="13"/>
      <c r="HM57" s="13"/>
      <c r="HN57" s="13"/>
      <c r="HO57" s="13"/>
      <c r="HP57" s="13"/>
      <c r="HQ57" s="13"/>
      <c r="HR57" s="13"/>
    </row>
    <row r="58" s="10" customFormat="true" ht="12.75" hidden="false" customHeight="true" outlineLevel="0" collapsed="false">
      <c r="A58" s="29" t="s">
        <v>104</v>
      </c>
      <c r="B58" s="30" t="s">
        <v>78</v>
      </c>
      <c r="C58" s="31" t="n">
        <v>29755</v>
      </c>
      <c r="D58" s="32" t="str">
        <f aca="false">DEC2HEX((((E58*8)+(F58*4)+(H58*2)+(I58))*4096)+(((J58*8)+(K58*4)+(L58*2)+M58)*256)+(((N58*8)+(O58*4)+(P58*2)+(Q58))*16)+((R58*8)+(T58*2)+(U58)+(G58*4)),4)</f>
        <v>0C2E</v>
      </c>
      <c r="E58" s="36" t="n">
        <v>0</v>
      </c>
      <c r="F58" s="36" t="n">
        <v>0</v>
      </c>
      <c r="G58" s="34" t="n">
        <v>1</v>
      </c>
      <c r="H58" s="36" t="n">
        <v>0</v>
      </c>
      <c r="I58" s="36" t="n">
        <v>0</v>
      </c>
      <c r="J58" s="34" t="n">
        <v>1</v>
      </c>
      <c r="K58" s="34" t="n">
        <v>1</v>
      </c>
      <c r="L58" s="36" t="n">
        <v>0</v>
      </c>
      <c r="M58" s="36" t="n">
        <v>0</v>
      </c>
      <c r="N58" s="36" t="n">
        <v>0</v>
      </c>
      <c r="O58" s="36" t="n">
        <v>0</v>
      </c>
      <c r="P58" s="34" t="n">
        <v>1</v>
      </c>
      <c r="Q58" s="36" t="n">
        <v>0</v>
      </c>
      <c r="R58" s="34" t="n">
        <v>1</v>
      </c>
      <c r="S58" s="36" t="n">
        <v>0</v>
      </c>
      <c r="T58" s="34" t="n">
        <v>1</v>
      </c>
      <c r="U58" s="36" t="n">
        <v>0</v>
      </c>
      <c r="V58" s="34" t="n">
        <v>1</v>
      </c>
      <c r="W58" s="36" t="n">
        <v>0</v>
      </c>
      <c r="X58" s="23" t="n">
        <v>0</v>
      </c>
      <c r="Y58" s="34" t="n">
        <v>1</v>
      </c>
      <c r="Z58" s="34" t="n">
        <v>1</v>
      </c>
      <c r="AA58" s="36" t="n">
        <v>0</v>
      </c>
      <c r="AB58" s="36" t="n">
        <v>0</v>
      </c>
      <c r="AC58" s="34" t="n">
        <v>1</v>
      </c>
      <c r="AD58" s="34" t="n">
        <v>1</v>
      </c>
      <c r="AE58" s="37" t="n">
        <v>1</v>
      </c>
      <c r="AF58" s="34" t="n">
        <v>1</v>
      </c>
      <c r="AG58" s="34" t="n">
        <v>1</v>
      </c>
      <c r="AH58" s="34" t="n">
        <v>1</v>
      </c>
      <c r="AI58" s="34" t="n">
        <v>1</v>
      </c>
      <c r="AJ58" s="34" t="n">
        <v>1</v>
      </c>
      <c r="AK58" s="34" t="n">
        <v>1</v>
      </c>
      <c r="AL58" s="34" t="n">
        <v>1</v>
      </c>
      <c r="AM58" s="36" t="n">
        <v>0</v>
      </c>
      <c r="AN58" s="36" t="n">
        <v>0</v>
      </c>
      <c r="AO58" s="34" t="n">
        <v>1</v>
      </c>
      <c r="AP58" s="34" t="n">
        <v>1</v>
      </c>
      <c r="AQ58" s="23" t="n">
        <v>0</v>
      </c>
      <c r="AR58" s="34" t="n">
        <v>1</v>
      </c>
      <c r="AS58" s="23" t="n">
        <v>0</v>
      </c>
      <c r="AT58" s="23" t="n">
        <v>0</v>
      </c>
      <c r="AU58" s="34" t="n">
        <v>1</v>
      </c>
      <c r="AV58" s="36" t="n">
        <v>0</v>
      </c>
      <c r="AW58" s="23" t="n">
        <v>0</v>
      </c>
      <c r="AX58" s="34" t="n">
        <v>1</v>
      </c>
      <c r="AY58" s="23" t="n">
        <v>0</v>
      </c>
      <c r="AZ58" s="34" t="n">
        <v>1</v>
      </c>
      <c r="BA58" s="34" t="n">
        <v>1</v>
      </c>
      <c r="BB58" s="34" t="n">
        <v>1</v>
      </c>
      <c r="BC58" s="34" t="n">
        <v>1</v>
      </c>
      <c r="BD58" s="36" t="n">
        <v>0</v>
      </c>
      <c r="BE58" s="34" t="n">
        <v>1</v>
      </c>
      <c r="BF58" s="36" t="n">
        <v>0</v>
      </c>
      <c r="BG58" s="36" t="n">
        <v>0</v>
      </c>
      <c r="BH58" s="36" t="n">
        <v>0</v>
      </c>
      <c r="BI58" s="36" t="n">
        <v>0</v>
      </c>
      <c r="BJ58" s="34" t="n">
        <v>1</v>
      </c>
    </row>
    <row r="59" s="10" customFormat="true" ht="12.75" hidden="false" customHeight="true" outlineLevel="0" collapsed="false">
      <c r="A59" s="29" t="s">
        <v>104</v>
      </c>
      <c r="B59" s="30" t="s">
        <v>101</v>
      </c>
      <c r="C59" s="31" t="n">
        <v>29755</v>
      </c>
      <c r="D59" s="32" t="str">
        <f aca="false">DEC2HEX((((E59*8)+(F59*4)+(H59*2)+(I59))*4096)+(((J59*8)+(K59*4)+(L59*2)+M59)*256)+(((N59*8)+(O59*4)+(P59*2)+(Q59))*16)+((R59*8)+(T59*2)+(U59)+(G59*4)),4)</f>
        <v>0C2E</v>
      </c>
      <c r="E59" s="36" t="n">
        <v>0</v>
      </c>
      <c r="F59" s="36" t="n">
        <v>0</v>
      </c>
      <c r="G59" s="34" t="n">
        <v>1</v>
      </c>
      <c r="H59" s="36" t="n">
        <v>0</v>
      </c>
      <c r="I59" s="36" t="n">
        <v>0</v>
      </c>
      <c r="J59" s="34" t="n">
        <v>1</v>
      </c>
      <c r="K59" s="34" t="n">
        <v>1</v>
      </c>
      <c r="L59" s="36" t="n">
        <v>0</v>
      </c>
      <c r="M59" s="36" t="n">
        <v>0</v>
      </c>
      <c r="N59" s="36" t="n">
        <v>0</v>
      </c>
      <c r="O59" s="36" t="n">
        <v>0</v>
      </c>
      <c r="P59" s="34" t="n">
        <v>1</v>
      </c>
      <c r="Q59" s="36" t="n">
        <v>0</v>
      </c>
      <c r="R59" s="34" t="n">
        <v>1</v>
      </c>
      <c r="S59" s="36" t="n">
        <v>0</v>
      </c>
      <c r="T59" s="34" t="n">
        <v>1</v>
      </c>
      <c r="U59" s="36" t="n">
        <v>0</v>
      </c>
      <c r="V59" s="34" t="n">
        <v>1</v>
      </c>
      <c r="W59" s="36" t="n">
        <v>0</v>
      </c>
      <c r="X59" s="23" t="n">
        <v>0</v>
      </c>
      <c r="Y59" s="23" t="n">
        <v>0</v>
      </c>
      <c r="Z59" s="34" t="n">
        <v>1</v>
      </c>
      <c r="AA59" s="36" t="n">
        <v>0</v>
      </c>
      <c r="AB59" s="36" t="n">
        <v>0</v>
      </c>
      <c r="AC59" s="34" t="n">
        <v>1</v>
      </c>
      <c r="AD59" s="34" t="n">
        <v>1</v>
      </c>
      <c r="AE59" s="34" t="n">
        <v>1</v>
      </c>
      <c r="AF59" s="34" t="n">
        <v>1</v>
      </c>
      <c r="AG59" s="34" t="n">
        <v>1</v>
      </c>
      <c r="AH59" s="34" t="n">
        <v>1</v>
      </c>
      <c r="AI59" s="34" t="n">
        <v>1</v>
      </c>
      <c r="AJ59" s="34" t="n">
        <v>1</v>
      </c>
      <c r="AK59" s="34" t="n">
        <v>1</v>
      </c>
      <c r="AL59" s="34" t="n">
        <v>1</v>
      </c>
      <c r="AM59" s="36" t="n">
        <v>0</v>
      </c>
      <c r="AN59" s="36" t="n">
        <v>0</v>
      </c>
      <c r="AO59" s="34" t="n">
        <v>1</v>
      </c>
      <c r="AP59" s="34" t="n">
        <v>1</v>
      </c>
      <c r="AQ59" s="23" t="n">
        <v>0</v>
      </c>
      <c r="AR59" s="34" t="n">
        <v>1</v>
      </c>
      <c r="AS59" s="36" t="n">
        <v>0</v>
      </c>
      <c r="AT59" s="36" t="n">
        <v>0</v>
      </c>
      <c r="AU59" s="34" t="n">
        <v>1</v>
      </c>
      <c r="AV59" s="36" t="n">
        <v>0</v>
      </c>
      <c r="AW59" s="23" t="n">
        <v>0</v>
      </c>
      <c r="AX59" s="34" t="n">
        <v>1</v>
      </c>
      <c r="AY59" s="23" t="n">
        <v>0</v>
      </c>
      <c r="AZ59" s="34" t="n">
        <v>1</v>
      </c>
      <c r="BA59" s="34" t="n">
        <v>1</v>
      </c>
      <c r="BB59" s="34" t="n">
        <v>1</v>
      </c>
      <c r="BC59" s="34" t="n">
        <v>1</v>
      </c>
      <c r="BD59" s="36" t="n">
        <v>0</v>
      </c>
      <c r="BE59" s="34" t="n">
        <v>1</v>
      </c>
      <c r="BF59" s="36" t="n">
        <v>0</v>
      </c>
      <c r="BG59" s="36" t="n">
        <v>0</v>
      </c>
      <c r="BH59" s="36" t="n">
        <v>0</v>
      </c>
      <c r="BI59" s="36" t="n">
        <v>0</v>
      </c>
      <c r="BJ59" s="34" t="n">
        <v>1</v>
      </c>
    </row>
    <row r="60" s="10" customFormat="true" ht="12.75" hidden="false" customHeight="true" outlineLevel="0" collapsed="false">
      <c r="A60" s="29" t="s">
        <v>104</v>
      </c>
      <c r="B60" s="30" t="s">
        <v>89</v>
      </c>
      <c r="C60" s="31" t="n">
        <v>35075</v>
      </c>
      <c r="D60" s="32" t="str">
        <f aca="false">DEC2HEX((((E60*8)+(F60*4)+(H60*2)+(I60))*4096)+(((J60*8)+(K60*4)+(L60*2)+M60)*256)+(((N60*8)+(O60*4)+(P60*2)+(Q60))*16)+((R60*8)+(T60*2)+(U60)+(G60*4)),4)</f>
        <v>0C2E</v>
      </c>
      <c r="E60" s="36" t="n">
        <v>0</v>
      </c>
      <c r="F60" s="36" t="n">
        <v>0</v>
      </c>
      <c r="G60" s="34" t="n">
        <v>1</v>
      </c>
      <c r="H60" s="36" t="n">
        <v>0</v>
      </c>
      <c r="I60" s="36" t="n">
        <v>0</v>
      </c>
      <c r="J60" s="34" t="n">
        <v>1</v>
      </c>
      <c r="K60" s="34" t="n">
        <v>1</v>
      </c>
      <c r="L60" s="36" t="n">
        <v>0</v>
      </c>
      <c r="M60" s="36" t="n">
        <v>0</v>
      </c>
      <c r="N60" s="36" t="n">
        <v>0</v>
      </c>
      <c r="O60" s="36" t="n">
        <v>0</v>
      </c>
      <c r="P60" s="34" t="n">
        <v>1</v>
      </c>
      <c r="Q60" s="36" t="n">
        <v>0</v>
      </c>
      <c r="R60" s="34" t="n">
        <v>1</v>
      </c>
      <c r="S60" s="36" t="n">
        <v>0</v>
      </c>
      <c r="T60" s="34" t="n">
        <v>1</v>
      </c>
      <c r="U60" s="36" t="n">
        <v>0</v>
      </c>
      <c r="V60" s="34" t="n">
        <v>1</v>
      </c>
      <c r="W60" s="36" t="n">
        <v>0</v>
      </c>
      <c r="X60" s="33" t="n">
        <v>0</v>
      </c>
      <c r="Y60" s="33" t="n">
        <v>0</v>
      </c>
      <c r="Z60" s="34" t="n">
        <v>1</v>
      </c>
      <c r="AA60" s="36" t="n">
        <v>0</v>
      </c>
      <c r="AB60" s="36" t="n">
        <v>0</v>
      </c>
      <c r="AC60" s="34" t="n">
        <v>1</v>
      </c>
      <c r="AD60" s="34" t="n">
        <v>1</v>
      </c>
      <c r="AE60" s="34" t="n">
        <v>1</v>
      </c>
      <c r="AF60" s="33" t="n">
        <v>0</v>
      </c>
      <c r="AG60" s="34" t="n">
        <v>1</v>
      </c>
      <c r="AH60" s="34" t="n">
        <v>1</v>
      </c>
      <c r="AI60" s="34" t="n">
        <v>1</v>
      </c>
      <c r="AJ60" s="34" t="n">
        <v>1</v>
      </c>
      <c r="AK60" s="34" t="n">
        <v>1</v>
      </c>
      <c r="AL60" s="34" t="n">
        <v>1</v>
      </c>
      <c r="AM60" s="36" t="n">
        <v>0</v>
      </c>
      <c r="AN60" s="36" t="n">
        <v>0</v>
      </c>
      <c r="AO60" s="33" t="n">
        <v>0</v>
      </c>
      <c r="AP60" s="33" t="n">
        <v>0</v>
      </c>
      <c r="AQ60" s="33" t="n">
        <v>0</v>
      </c>
      <c r="AR60" s="33" t="n">
        <v>0</v>
      </c>
      <c r="AS60" s="36" t="n">
        <v>0</v>
      </c>
      <c r="AT60" s="36" t="n">
        <v>0</v>
      </c>
      <c r="AU60" s="34" t="n">
        <v>1</v>
      </c>
      <c r="AV60" s="36" t="n">
        <v>0</v>
      </c>
      <c r="AW60" s="33" t="n">
        <v>0</v>
      </c>
      <c r="AX60" s="33" t="n">
        <v>0</v>
      </c>
      <c r="AY60" s="33" t="n">
        <v>0</v>
      </c>
      <c r="AZ60" s="34" t="n">
        <v>1</v>
      </c>
      <c r="BA60" s="33" t="n">
        <v>0</v>
      </c>
      <c r="BB60" s="33" t="n">
        <v>0</v>
      </c>
      <c r="BC60" s="33" t="n">
        <v>0</v>
      </c>
      <c r="BD60" s="36" t="n">
        <v>0</v>
      </c>
      <c r="BE60" s="33" t="n">
        <v>0</v>
      </c>
      <c r="BF60" s="36" t="n">
        <v>0</v>
      </c>
      <c r="BG60" s="36" t="n">
        <v>0</v>
      </c>
      <c r="BH60" s="36" t="n">
        <v>0</v>
      </c>
      <c r="BI60" s="36" t="n">
        <v>0</v>
      </c>
      <c r="BJ60" s="34" t="n">
        <v>1</v>
      </c>
    </row>
    <row r="61" s="10" customFormat="true" ht="12.75" hidden="false" customHeight="true" outlineLevel="0" collapsed="false">
      <c r="A61" s="29" t="s">
        <v>104</v>
      </c>
      <c r="B61" s="30" t="s">
        <v>105</v>
      </c>
      <c r="C61" s="31" t="n">
        <v>36279</v>
      </c>
      <c r="D61" s="32" t="str">
        <f aca="false">DEC2HEX((((E61*8)+(F61*4)+(H61*2)+(I61))*4096)+(((J61*8)+(K61*4)+(L61*2)+M61)*256)+(((N61*8)+(O61*4)+(P61*2)+(Q61))*16)+((R61*8)+(T61*2)+(U61)+(G61*4)),4)</f>
        <v>0C2E</v>
      </c>
      <c r="E61" s="36" t="n">
        <v>0</v>
      </c>
      <c r="F61" s="36" t="n">
        <v>0</v>
      </c>
      <c r="G61" s="34" t="n">
        <v>1</v>
      </c>
      <c r="H61" s="36" t="n">
        <v>0</v>
      </c>
      <c r="I61" s="36" t="n">
        <v>0</v>
      </c>
      <c r="J61" s="34" t="n">
        <v>1</v>
      </c>
      <c r="K61" s="34" t="n">
        <v>1</v>
      </c>
      <c r="L61" s="36" t="n">
        <v>0</v>
      </c>
      <c r="M61" s="36" t="n">
        <v>0</v>
      </c>
      <c r="N61" s="36" t="n">
        <v>0</v>
      </c>
      <c r="O61" s="36" t="n">
        <v>0</v>
      </c>
      <c r="P61" s="34" t="n">
        <v>1</v>
      </c>
      <c r="Q61" s="36" t="n">
        <v>0</v>
      </c>
      <c r="R61" s="34" t="n">
        <v>1</v>
      </c>
      <c r="S61" s="36" t="n">
        <v>0</v>
      </c>
      <c r="T61" s="34" t="n">
        <v>1</v>
      </c>
      <c r="U61" s="36" t="n">
        <v>0</v>
      </c>
      <c r="V61" s="34" t="n">
        <v>1</v>
      </c>
      <c r="W61" s="36" t="n">
        <v>0</v>
      </c>
      <c r="X61" s="33" t="n">
        <v>0</v>
      </c>
      <c r="Y61" s="33" t="n">
        <v>0</v>
      </c>
      <c r="Z61" s="34" t="n">
        <v>1</v>
      </c>
      <c r="AA61" s="36" t="n">
        <v>0</v>
      </c>
      <c r="AB61" s="36" t="n">
        <v>0</v>
      </c>
      <c r="AC61" s="34" t="n">
        <v>1</v>
      </c>
      <c r="AD61" s="34" t="n">
        <v>1</v>
      </c>
      <c r="AE61" s="34" t="n">
        <v>1</v>
      </c>
      <c r="AF61" s="33" t="n">
        <v>0</v>
      </c>
      <c r="AG61" s="34" t="n">
        <v>1</v>
      </c>
      <c r="AH61" s="34" t="n">
        <v>1</v>
      </c>
      <c r="AI61" s="34" t="n">
        <v>1</v>
      </c>
      <c r="AJ61" s="34" t="n">
        <v>1</v>
      </c>
      <c r="AK61" s="34" t="n">
        <v>1</v>
      </c>
      <c r="AL61" s="34" t="n">
        <v>1</v>
      </c>
      <c r="AM61" s="36" t="n">
        <v>0</v>
      </c>
      <c r="AN61" s="36" t="n">
        <v>0</v>
      </c>
      <c r="AO61" s="33" t="n">
        <v>0</v>
      </c>
      <c r="AP61" s="33" t="n">
        <v>0</v>
      </c>
      <c r="AQ61" s="33" t="n">
        <v>0</v>
      </c>
      <c r="AR61" s="34" t="n">
        <v>1</v>
      </c>
      <c r="AS61" s="36" t="n">
        <v>0</v>
      </c>
      <c r="AT61" s="36" t="n">
        <v>0</v>
      </c>
      <c r="AU61" s="34" t="n">
        <v>1</v>
      </c>
      <c r="AV61" s="36" t="n">
        <v>0</v>
      </c>
      <c r="AW61" s="33" t="n">
        <v>0</v>
      </c>
      <c r="AX61" s="34" t="n">
        <v>1</v>
      </c>
      <c r="AY61" s="33" t="n">
        <v>0</v>
      </c>
      <c r="AZ61" s="33" t="n">
        <v>0</v>
      </c>
      <c r="BA61" s="33" t="n">
        <v>0</v>
      </c>
      <c r="BB61" s="33" t="n">
        <v>0</v>
      </c>
      <c r="BC61" s="34" t="n">
        <v>1</v>
      </c>
      <c r="BD61" s="36" t="n">
        <v>0</v>
      </c>
      <c r="BE61" s="33" t="n">
        <v>0</v>
      </c>
      <c r="BF61" s="36" t="n">
        <v>0</v>
      </c>
      <c r="BG61" s="36" t="n">
        <v>0</v>
      </c>
      <c r="BH61" s="36" t="n">
        <v>0</v>
      </c>
      <c r="BI61" s="36" t="n">
        <v>0</v>
      </c>
      <c r="BJ61" s="34" t="n">
        <v>1</v>
      </c>
    </row>
    <row r="62" s="10" customFormat="true" ht="12.75" hidden="false" customHeight="true" outlineLevel="0" collapsed="false">
      <c r="A62" s="29" t="s">
        <v>104</v>
      </c>
      <c r="B62" s="30" t="s">
        <v>106</v>
      </c>
      <c r="C62" s="31" t="n">
        <v>36717</v>
      </c>
      <c r="D62" s="32" t="str">
        <f aca="false">DEC2HEX((((E62*8)+(F62*4)+(H62*2)+(I62))*4096)+(((J62*8)+(K62*4)+(L62*2)+M62)*256)+(((N62*8)+(O62*4)+(P62*2)+(Q62))*16)+((R62*8)+(T62*2)+(U62)+(G62*4)),4)</f>
        <v>0C2E</v>
      </c>
      <c r="E62" s="36" t="n">
        <v>0</v>
      </c>
      <c r="F62" s="36" t="n">
        <v>0</v>
      </c>
      <c r="G62" s="34" t="n">
        <v>1</v>
      </c>
      <c r="H62" s="36" t="n">
        <v>0</v>
      </c>
      <c r="I62" s="36" t="n">
        <v>0</v>
      </c>
      <c r="J62" s="34" t="n">
        <v>1</v>
      </c>
      <c r="K62" s="34" t="n">
        <v>1</v>
      </c>
      <c r="L62" s="36" t="n">
        <v>0</v>
      </c>
      <c r="M62" s="36" t="n">
        <v>0</v>
      </c>
      <c r="N62" s="36" t="n">
        <v>0</v>
      </c>
      <c r="O62" s="36" t="n">
        <v>0</v>
      </c>
      <c r="P62" s="34" t="n">
        <v>1</v>
      </c>
      <c r="Q62" s="36" t="n">
        <v>0</v>
      </c>
      <c r="R62" s="34" t="n">
        <v>1</v>
      </c>
      <c r="S62" s="36" t="n">
        <v>0</v>
      </c>
      <c r="T62" s="34" t="n">
        <v>1</v>
      </c>
      <c r="U62" s="36" t="n">
        <v>0</v>
      </c>
      <c r="V62" s="34" t="n">
        <v>1</v>
      </c>
      <c r="W62" s="36" t="n">
        <v>0</v>
      </c>
      <c r="X62" s="33" t="n">
        <v>0</v>
      </c>
      <c r="Y62" s="33" t="n">
        <v>0</v>
      </c>
      <c r="Z62" s="34" t="n">
        <v>1</v>
      </c>
      <c r="AA62" s="36" t="n">
        <v>0</v>
      </c>
      <c r="AB62" s="36" t="n">
        <v>0</v>
      </c>
      <c r="AC62" s="34" t="n">
        <v>1</v>
      </c>
      <c r="AD62" s="34" t="n">
        <v>1</v>
      </c>
      <c r="AE62" s="34" t="n">
        <v>1</v>
      </c>
      <c r="AF62" s="33" t="n">
        <v>0</v>
      </c>
      <c r="AG62" s="34" t="n">
        <v>1</v>
      </c>
      <c r="AH62" s="34" t="n">
        <v>1</v>
      </c>
      <c r="AI62" s="34" t="n">
        <v>1</v>
      </c>
      <c r="AJ62" s="34" t="n">
        <v>1</v>
      </c>
      <c r="AK62" s="34" t="n">
        <v>1</v>
      </c>
      <c r="AL62" s="34" t="n">
        <v>1</v>
      </c>
      <c r="AM62" s="36" t="n">
        <v>0</v>
      </c>
      <c r="AN62" s="36" t="n">
        <v>0</v>
      </c>
      <c r="AO62" s="33" t="n">
        <v>0</v>
      </c>
      <c r="AP62" s="33" t="n">
        <v>0</v>
      </c>
      <c r="AQ62" s="33" t="n">
        <v>0</v>
      </c>
      <c r="AR62" s="34" t="n">
        <v>1</v>
      </c>
      <c r="AS62" s="36" t="n">
        <v>0</v>
      </c>
      <c r="AT62" s="36" t="n">
        <v>0</v>
      </c>
      <c r="AU62" s="34" t="n">
        <v>1</v>
      </c>
      <c r="AV62" s="36" t="n">
        <v>0</v>
      </c>
      <c r="AW62" s="33" t="n">
        <v>0</v>
      </c>
      <c r="AX62" s="34" t="n">
        <v>1</v>
      </c>
      <c r="AY62" s="33" t="n">
        <v>0</v>
      </c>
      <c r="AZ62" s="34" t="n">
        <v>1</v>
      </c>
      <c r="BA62" s="33" t="n">
        <v>0</v>
      </c>
      <c r="BB62" s="33" t="n">
        <v>0</v>
      </c>
      <c r="BC62" s="34" t="n">
        <v>1</v>
      </c>
      <c r="BD62" s="36" t="n">
        <v>0</v>
      </c>
      <c r="BE62" s="33" t="n">
        <v>0</v>
      </c>
      <c r="BF62" s="36" t="n">
        <v>0</v>
      </c>
      <c r="BG62" s="36" t="n">
        <v>0</v>
      </c>
      <c r="BH62" s="36" t="n">
        <v>0</v>
      </c>
      <c r="BI62" s="36" t="n">
        <v>0</v>
      </c>
      <c r="BJ62" s="34" t="n">
        <v>1</v>
      </c>
    </row>
    <row r="63" s="10" customFormat="true" ht="12.75" hidden="false" customHeight="true" outlineLevel="0" collapsed="false">
      <c r="A63" s="29" t="s">
        <v>104</v>
      </c>
      <c r="B63" s="30" t="s">
        <v>107</v>
      </c>
      <c r="C63" s="31" t="n">
        <v>38157</v>
      </c>
      <c r="D63" s="32" t="str">
        <f aca="false">DEC2HEX((((E63*8)+(F63*4)+(H63*2)+(I63))*4096)+(((J63*8)+(K63*4)+(L63*2)+M63)*256)+(((N63*8)+(O63*4)+(P63*2)+(Q63))*16)+((R63*8)+(T63*2)+(U63)+(G63*4)),4)</f>
        <v>0C2E</v>
      </c>
      <c r="E63" s="36" t="n">
        <v>0</v>
      </c>
      <c r="F63" s="36" t="n">
        <v>0</v>
      </c>
      <c r="G63" s="34" t="n">
        <v>1</v>
      </c>
      <c r="H63" s="36" t="n">
        <v>0</v>
      </c>
      <c r="I63" s="36" t="n">
        <v>0</v>
      </c>
      <c r="J63" s="34" t="n">
        <v>1</v>
      </c>
      <c r="K63" s="34" t="n">
        <v>1</v>
      </c>
      <c r="L63" s="36" t="n">
        <v>0</v>
      </c>
      <c r="M63" s="36" t="n">
        <v>0</v>
      </c>
      <c r="N63" s="36" t="n">
        <v>0</v>
      </c>
      <c r="O63" s="36" t="n">
        <v>0</v>
      </c>
      <c r="P63" s="34" t="n">
        <v>1</v>
      </c>
      <c r="Q63" s="36" t="n">
        <v>0</v>
      </c>
      <c r="R63" s="34" t="n">
        <v>1</v>
      </c>
      <c r="S63" s="36" t="n">
        <v>0</v>
      </c>
      <c r="T63" s="34" t="n">
        <v>1</v>
      </c>
      <c r="U63" s="36" t="n">
        <v>0</v>
      </c>
      <c r="V63" s="34" t="n">
        <v>1</v>
      </c>
      <c r="W63" s="36" t="n">
        <v>0</v>
      </c>
      <c r="X63" s="23" t="n">
        <v>0</v>
      </c>
      <c r="Y63" s="23" t="n">
        <v>1</v>
      </c>
      <c r="Z63" s="34" t="n">
        <v>1</v>
      </c>
      <c r="AA63" s="36" t="n">
        <v>0</v>
      </c>
      <c r="AB63" s="36" t="n">
        <v>0</v>
      </c>
      <c r="AC63" s="34" t="n">
        <v>1</v>
      </c>
      <c r="AD63" s="34" t="n">
        <v>1</v>
      </c>
      <c r="AE63" s="34" t="n">
        <v>1</v>
      </c>
      <c r="AF63" s="34" t="n">
        <v>1</v>
      </c>
      <c r="AG63" s="34" t="n">
        <v>1</v>
      </c>
      <c r="AH63" s="34" t="n">
        <v>1</v>
      </c>
      <c r="AI63" s="34" t="n">
        <v>1</v>
      </c>
      <c r="AJ63" s="34" t="n">
        <v>1</v>
      </c>
      <c r="AK63" s="34" t="n">
        <v>1</v>
      </c>
      <c r="AL63" s="34" t="n">
        <v>1</v>
      </c>
      <c r="AM63" s="36" t="n">
        <v>0</v>
      </c>
      <c r="AN63" s="36" t="n">
        <v>0</v>
      </c>
      <c r="AO63" s="34" t="n">
        <v>1</v>
      </c>
      <c r="AP63" s="34" t="n">
        <v>1</v>
      </c>
      <c r="AQ63" s="23" t="n">
        <v>0</v>
      </c>
      <c r="AR63" s="34" t="n">
        <v>1</v>
      </c>
      <c r="AS63" s="23" t="n">
        <v>0</v>
      </c>
      <c r="AT63" s="23" t="n">
        <v>0</v>
      </c>
      <c r="AU63" s="34" t="n">
        <v>1</v>
      </c>
      <c r="AV63" s="36" t="n">
        <v>0</v>
      </c>
      <c r="AW63" s="23" t="n">
        <v>0</v>
      </c>
      <c r="AX63" s="34" t="n">
        <v>1</v>
      </c>
      <c r="AY63" s="23" t="n">
        <v>0</v>
      </c>
      <c r="AZ63" s="34" t="n">
        <v>1</v>
      </c>
      <c r="BA63" s="23" t="n">
        <v>1</v>
      </c>
      <c r="BB63" s="34" t="n">
        <v>1</v>
      </c>
      <c r="BC63" s="34" t="n">
        <v>1</v>
      </c>
      <c r="BD63" s="36" t="n">
        <v>0</v>
      </c>
      <c r="BE63" s="34" t="n">
        <v>1</v>
      </c>
      <c r="BF63" s="36" t="n">
        <v>0</v>
      </c>
      <c r="BG63" s="36" t="n">
        <v>0</v>
      </c>
      <c r="BH63" s="36" t="n">
        <v>0</v>
      </c>
      <c r="BI63" s="36" t="n">
        <v>0</v>
      </c>
      <c r="BJ63" s="34" t="n">
        <v>1</v>
      </c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  <c r="FY63" s="13"/>
      <c r="FZ63" s="13"/>
      <c r="GA63" s="13"/>
      <c r="GB63" s="13"/>
      <c r="GC63" s="13"/>
      <c r="GD63" s="13"/>
      <c r="GE63" s="13"/>
      <c r="GF63" s="13"/>
      <c r="GG63" s="13"/>
      <c r="GH63" s="13"/>
      <c r="GI63" s="13"/>
      <c r="GJ63" s="13"/>
      <c r="GK63" s="13"/>
      <c r="GL63" s="13"/>
      <c r="GM63" s="13"/>
      <c r="GN63" s="13"/>
      <c r="GO63" s="13"/>
      <c r="GP63" s="13"/>
      <c r="GQ63" s="13"/>
      <c r="GR63" s="13"/>
      <c r="GS63" s="13"/>
      <c r="GT63" s="13"/>
      <c r="GU63" s="13"/>
      <c r="GV63" s="13"/>
      <c r="GW63" s="13"/>
      <c r="GX63" s="13"/>
      <c r="GY63" s="13"/>
      <c r="GZ63" s="13"/>
      <c r="HA63" s="13"/>
      <c r="HB63" s="13"/>
      <c r="HC63" s="13"/>
      <c r="HD63" s="13"/>
      <c r="HE63" s="13"/>
      <c r="HF63" s="13"/>
      <c r="HG63" s="13"/>
      <c r="HH63" s="13"/>
      <c r="HI63" s="13"/>
      <c r="HJ63" s="13"/>
      <c r="HK63" s="13"/>
      <c r="HL63" s="13"/>
      <c r="HM63" s="13"/>
      <c r="HN63" s="13"/>
      <c r="HO63" s="13"/>
      <c r="HP63" s="13"/>
      <c r="HQ63" s="13"/>
      <c r="HR63" s="13"/>
    </row>
    <row r="64" s="10" customFormat="true" ht="12.75" hidden="false" customHeight="true" outlineLevel="0" collapsed="false">
      <c r="A64" s="29" t="s">
        <v>104</v>
      </c>
      <c r="B64" s="30" t="s">
        <v>75</v>
      </c>
      <c r="C64" s="31" t="n">
        <v>38157</v>
      </c>
      <c r="D64" s="32" t="str">
        <f aca="false">DEC2HEX((((E64*8)+(F64*4)+(H64*2)+(I64))*4096)+(((J64*8)+(K64*4)+(L64*2)+M64)*256)+(((N64*8)+(O64*4)+(P64*2)+(Q64))*16)+((R64*8)+(T64*2)+(U64)+(G64*4)),4)</f>
        <v>0C2E</v>
      </c>
      <c r="E64" s="36" t="n">
        <v>0</v>
      </c>
      <c r="F64" s="36" t="n">
        <v>0</v>
      </c>
      <c r="G64" s="34" t="n">
        <v>1</v>
      </c>
      <c r="H64" s="36" t="n">
        <v>0</v>
      </c>
      <c r="I64" s="36" t="n">
        <v>0</v>
      </c>
      <c r="J64" s="34" t="n">
        <v>1</v>
      </c>
      <c r="K64" s="34" t="n">
        <v>1</v>
      </c>
      <c r="L64" s="36" t="n">
        <v>0</v>
      </c>
      <c r="M64" s="36" t="n">
        <v>0</v>
      </c>
      <c r="N64" s="36" t="n">
        <v>0</v>
      </c>
      <c r="O64" s="36" t="n">
        <v>0</v>
      </c>
      <c r="P64" s="34" t="n">
        <v>1</v>
      </c>
      <c r="Q64" s="36" t="n">
        <v>0</v>
      </c>
      <c r="R64" s="34" t="n">
        <v>1</v>
      </c>
      <c r="S64" s="36" t="n">
        <v>0</v>
      </c>
      <c r="T64" s="34" t="n">
        <v>1</v>
      </c>
      <c r="U64" s="36" t="n">
        <v>0</v>
      </c>
      <c r="V64" s="34" t="n">
        <v>1</v>
      </c>
      <c r="W64" s="36" t="n">
        <v>0</v>
      </c>
      <c r="X64" s="23" t="n">
        <v>0</v>
      </c>
      <c r="Y64" s="23" t="n">
        <v>1</v>
      </c>
      <c r="Z64" s="34" t="n">
        <v>1</v>
      </c>
      <c r="AA64" s="36" t="n">
        <v>0</v>
      </c>
      <c r="AB64" s="36" t="n">
        <v>0</v>
      </c>
      <c r="AC64" s="34" t="n">
        <v>1</v>
      </c>
      <c r="AD64" s="34" t="n">
        <v>1</v>
      </c>
      <c r="AE64" s="34" t="n">
        <v>1</v>
      </c>
      <c r="AF64" s="23" t="n">
        <v>1</v>
      </c>
      <c r="AG64" s="34" t="n">
        <v>1</v>
      </c>
      <c r="AH64" s="34" t="n">
        <v>1</v>
      </c>
      <c r="AI64" s="34" t="n">
        <v>1</v>
      </c>
      <c r="AJ64" s="34" t="n">
        <v>1</v>
      </c>
      <c r="AK64" s="34" t="n">
        <v>1</v>
      </c>
      <c r="AL64" s="34" t="n">
        <v>1</v>
      </c>
      <c r="AM64" s="36" t="n">
        <v>0</v>
      </c>
      <c r="AN64" s="36" t="n">
        <v>0</v>
      </c>
      <c r="AO64" s="34" t="n">
        <v>1</v>
      </c>
      <c r="AP64" s="34" t="n">
        <v>1</v>
      </c>
      <c r="AQ64" s="23" t="n">
        <v>0</v>
      </c>
      <c r="AR64" s="34" t="n">
        <v>1</v>
      </c>
      <c r="AS64" s="23" t="n">
        <v>0</v>
      </c>
      <c r="AT64" s="23" t="n">
        <v>0</v>
      </c>
      <c r="AU64" s="34" t="n">
        <v>1</v>
      </c>
      <c r="AV64" s="36" t="n">
        <v>0</v>
      </c>
      <c r="AW64" s="23" t="n">
        <v>0</v>
      </c>
      <c r="AX64" s="34" t="n">
        <v>1</v>
      </c>
      <c r="AY64" s="23" t="n">
        <v>0</v>
      </c>
      <c r="AZ64" s="34" t="n">
        <v>1</v>
      </c>
      <c r="BA64" s="34" t="n">
        <v>1</v>
      </c>
      <c r="BB64" s="34" t="n">
        <v>1</v>
      </c>
      <c r="BC64" s="34" t="n">
        <v>1</v>
      </c>
      <c r="BD64" s="36" t="n">
        <v>0</v>
      </c>
      <c r="BE64" s="34" t="n">
        <v>1</v>
      </c>
      <c r="BF64" s="36" t="n">
        <v>0</v>
      </c>
      <c r="BG64" s="36" t="n">
        <v>0</v>
      </c>
      <c r="BH64" s="36" t="n">
        <v>0</v>
      </c>
      <c r="BI64" s="36" t="n">
        <v>0</v>
      </c>
      <c r="BJ64" s="34" t="n">
        <v>1</v>
      </c>
    </row>
    <row r="65" s="10" customFormat="true" ht="12.75" hidden="false" customHeight="true" outlineLevel="0" collapsed="false">
      <c r="A65" s="29" t="s">
        <v>108</v>
      </c>
      <c r="B65" s="30" t="s">
        <v>87</v>
      </c>
      <c r="C65" s="31" t="n">
        <v>30980</v>
      </c>
      <c r="D65" s="32" t="str">
        <f aca="false">DEC2HEX((((E65*8)+(F65*4)+(H65*2)+(I65))*4096)+(((J65*8)+(K65*4)+(L65*2)+M65)*256)+(((N65*8)+(O65*4)+(P65*2)+(Q65))*16)+((R65*8)+(T65*2)+(U65)+(G65*4)),4)</f>
        <v>7D9A</v>
      </c>
      <c r="E65" s="33" t="n">
        <v>0</v>
      </c>
      <c r="F65" s="34" t="n">
        <v>1</v>
      </c>
      <c r="G65" s="33" t="n">
        <v>0</v>
      </c>
      <c r="H65" s="34" t="n">
        <v>1</v>
      </c>
      <c r="I65" s="34" t="n">
        <v>1</v>
      </c>
      <c r="J65" s="34" t="n">
        <v>1</v>
      </c>
      <c r="K65" s="34" t="n">
        <v>1</v>
      </c>
      <c r="L65" s="33" t="n">
        <v>0</v>
      </c>
      <c r="M65" s="34" t="n">
        <v>1</v>
      </c>
      <c r="N65" s="34" t="n">
        <v>1</v>
      </c>
      <c r="O65" s="33" t="n">
        <v>0</v>
      </c>
      <c r="P65" s="33" t="n">
        <v>0</v>
      </c>
      <c r="Q65" s="34" t="n">
        <v>1</v>
      </c>
      <c r="R65" s="34" t="n">
        <v>1</v>
      </c>
      <c r="S65" s="33" t="n">
        <v>0</v>
      </c>
      <c r="T65" s="34" t="n">
        <v>1</v>
      </c>
      <c r="U65" s="33" t="n">
        <v>0</v>
      </c>
      <c r="V65" s="34" t="n">
        <v>1</v>
      </c>
      <c r="W65" s="33" t="n">
        <v>0</v>
      </c>
      <c r="X65" s="33" t="n">
        <v>0</v>
      </c>
      <c r="Y65" s="33" t="n">
        <v>0</v>
      </c>
      <c r="Z65" s="34" t="n">
        <v>1</v>
      </c>
      <c r="AA65" s="33" t="n">
        <v>0</v>
      </c>
      <c r="AB65" s="34" t="n">
        <v>1</v>
      </c>
      <c r="AC65" s="34" t="n">
        <v>1</v>
      </c>
      <c r="AD65" s="33" t="n">
        <v>0</v>
      </c>
      <c r="AE65" s="34" t="n">
        <v>1</v>
      </c>
      <c r="AF65" s="33" t="n">
        <v>0</v>
      </c>
      <c r="AG65" s="33" t="n">
        <v>0</v>
      </c>
      <c r="AH65" s="34" t="n">
        <v>1</v>
      </c>
      <c r="AI65" s="34" t="n">
        <v>1</v>
      </c>
      <c r="AJ65" s="33" t="n">
        <v>0</v>
      </c>
      <c r="AK65" s="33" t="n">
        <v>0</v>
      </c>
      <c r="AL65" s="34" t="n">
        <v>1</v>
      </c>
      <c r="AM65" s="34" t="n">
        <v>1</v>
      </c>
      <c r="AN65" s="33" t="n">
        <v>0</v>
      </c>
      <c r="AO65" s="34" t="n">
        <v>1</v>
      </c>
      <c r="AP65" s="33" t="n">
        <v>0</v>
      </c>
      <c r="AQ65" s="33" t="n">
        <v>0</v>
      </c>
      <c r="AR65" s="33" t="n">
        <v>0</v>
      </c>
      <c r="AS65" s="33" t="n">
        <v>0</v>
      </c>
      <c r="AT65" s="33" t="n">
        <v>0</v>
      </c>
      <c r="AU65" s="34" t="n">
        <v>1</v>
      </c>
      <c r="AV65" s="33" t="n">
        <v>0</v>
      </c>
      <c r="AW65" s="33" t="n">
        <v>0</v>
      </c>
      <c r="AX65" s="34" t="n">
        <v>1</v>
      </c>
      <c r="AY65" s="34" t="n">
        <v>1</v>
      </c>
      <c r="AZ65" s="34" t="n">
        <v>1</v>
      </c>
      <c r="BA65" s="34" t="n">
        <v>1</v>
      </c>
      <c r="BB65" s="33" t="n">
        <v>0</v>
      </c>
      <c r="BC65" s="34" t="n">
        <v>1</v>
      </c>
      <c r="BD65" s="33" t="n">
        <v>0</v>
      </c>
      <c r="BE65" s="33" t="n">
        <v>0</v>
      </c>
      <c r="BF65" s="33" t="n">
        <v>0</v>
      </c>
      <c r="BG65" s="33" t="n">
        <v>0</v>
      </c>
      <c r="BH65" s="33" t="n">
        <v>0</v>
      </c>
      <c r="BI65" s="33" t="n">
        <v>0</v>
      </c>
      <c r="BJ65" s="34" t="n">
        <v>1</v>
      </c>
    </row>
    <row r="66" s="10" customFormat="true" ht="12.75" hidden="false" customHeight="true" outlineLevel="0" collapsed="false">
      <c r="A66" s="29" t="s">
        <v>109</v>
      </c>
      <c r="B66" s="30" t="s">
        <v>103</v>
      </c>
      <c r="C66" s="31" t="n">
        <v>31161</v>
      </c>
      <c r="D66" s="32" t="str">
        <f aca="false">DEC2HEX((((E66*8)+(F66*4)+(H66*2)+(I66))*4096)+(((J66*8)+(K66*4)+(L66*2)+M66)*256)+(((N66*8)+(O66*4)+(P66*2)+(Q66))*16)+((R66*8)+(T66*2)+(U66)+(G66*4)),4)</f>
        <v>7D9A</v>
      </c>
      <c r="E66" s="33" t="n">
        <v>0</v>
      </c>
      <c r="F66" s="34" t="n">
        <v>1</v>
      </c>
      <c r="G66" s="33" t="n">
        <v>0</v>
      </c>
      <c r="H66" s="34" t="n">
        <v>1</v>
      </c>
      <c r="I66" s="34" t="n">
        <v>1</v>
      </c>
      <c r="J66" s="34" t="n">
        <v>1</v>
      </c>
      <c r="K66" s="34" t="n">
        <v>1</v>
      </c>
      <c r="L66" s="33" t="n">
        <v>0</v>
      </c>
      <c r="M66" s="34" t="n">
        <v>1</v>
      </c>
      <c r="N66" s="34" t="n">
        <v>1</v>
      </c>
      <c r="O66" s="33" t="n">
        <v>0</v>
      </c>
      <c r="P66" s="33" t="n">
        <v>0</v>
      </c>
      <c r="Q66" s="34" t="n">
        <v>1</v>
      </c>
      <c r="R66" s="34" t="n">
        <v>1</v>
      </c>
      <c r="S66" s="33" t="n">
        <v>0</v>
      </c>
      <c r="T66" s="34" t="n">
        <v>1</v>
      </c>
      <c r="U66" s="33" t="n">
        <v>0</v>
      </c>
      <c r="V66" s="34" t="n">
        <v>1</v>
      </c>
      <c r="W66" s="33" t="n">
        <v>0</v>
      </c>
      <c r="X66" s="33" t="n">
        <v>0</v>
      </c>
      <c r="Y66" s="33" t="n">
        <v>0</v>
      </c>
      <c r="Z66" s="34" t="n">
        <v>1</v>
      </c>
      <c r="AA66" s="33" t="n">
        <v>0</v>
      </c>
      <c r="AB66" s="34" t="n">
        <v>1</v>
      </c>
      <c r="AC66" s="34" t="n">
        <v>1</v>
      </c>
      <c r="AD66" s="33" t="n">
        <v>0</v>
      </c>
      <c r="AE66" s="34" t="n">
        <v>1</v>
      </c>
      <c r="AF66" s="33" t="n">
        <v>0</v>
      </c>
      <c r="AG66" s="33" t="n">
        <v>0</v>
      </c>
      <c r="AH66" s="34" t="n">
        <v>1</v>
      </c>
      <c r="AI66" s="34" t="n">
        <v>1</v>
      </c>
      <c r="AJ66" s="33" t="n">
        <v>0</v>
      </c>
      <c r="AK66" s="33" t="n">
        <v>0</v>
      </c>
      <c r="AL66" s="34" t="n">
        <v>1</v>
      </c>
      <c r="AM66" s="34" t="n">
        <v>1</v>
      </c>
      <c r="AN66" s="33" t="n">
        <v>0</v>
      </c>
      <c r="AO66" s="34" t="n">
        <v>1</v>
      </c>
      <c r="AP66" s="33" t="n">
        <v>0</v>
      </c>
      <c r="AQ66" s="33" t="n">
        <v>0</v>
      </c>
      <c r="AR66" s="33" t="n">
        <v>0</v>
      </c>
      <c r="AS66" s="33" t="n">
        <v>0</v>
      </c>
      <c r="AT66" s="33" t="n">
        <v>0</v>
      </c>
      <c r="AU66" s="34" t="n">
        <v>1</v>
      </c>
      <c r="AV66" s="33" t="n">
        <v>0</v>
      </c>
      <c r="AW66" s="33" t="n">
        <v>0</v>
      </c>
      <c r="AX66" s="34" t="n">
        <v>1</v>
      </c>
      <c r="AY66" s="34" t="n">
        <v>1</v>
      </c>
      <c r="AZ66" s="34" t="n">
        <v>1</v>
      </c>
      <c r="BA66" s="34" t="n">
        <v>1</v>
      </c>
      <c r="BB66" s="33" t="n">
        <v>0</v>
      </c>
      <c r="BC66" s="34" t="n">
        <v>1</v>
      </c>
      <c r="BD66" s="33" t="n">
        <v>0</v>
      </c>
      <c r="BE66" s="33" t="n">
        <v>0</v>
      </c>
      <c r="BF66" s="33" t="n">
        <v>0</v>
      </c>
      <c r="BG66" s="33" t="n">
        <v>0</v>
      </c>
      <c r="BH66" s="33" t="n">
        <v>0</v>
      </c>
      <c r="BI66" s="33" t="n">
        <v>0</v>
      </c>
      <c r="BJ66" s="34" t="n">
        <v>1</v>
      </c>
    </row>
    <row r="67" s="10" customFormat="true" ht="12.75" hidden="false" customHeight="true" outlineLevel="0" collapsed="false">
      <c r="A67" s="29" t="s">
        <v>108</v>
      </c>
      <c r="B67" s="30" t="s">
        <v>110</v>
      </c>
      <c r="C67" s="31" t="n">
        <v>31161</v>
      </c>
      <c r="D67" s="32" t="str">
        <f aca="false">DEC2HEX((((E67*8)+(F67*4)+(H67*2)+(I67))*4096)+(((J67*8)+(K67*4)+(L67*2)+M67)*256)+(((N67*8)+(O67*4)+(P67*2)+(Q67))*16)+((R67*8)+(T67*2)+(U67)+(G67*4)),4)</f>
        <v>2C1A</v>
      </c>
      <c r="E67" s="33" t="n">
        <v>0</v>
      </c>
      <c r="F67" s="33" t="n">
        <v>0</v>
      </c>
      <c r="G67" s="33" t="n">
        <v>0</v>
      </c>
      <c r="H67" s="34" t="n">
        <v>1</v>
      </c>
      <c r="I67" s="33" t="n">
        <v>0</v>
      </c>
      <c r="J67" s="34" t="n">
        <v>1</v>
      </c>
      <c r="K67" s="34" t="n">
        <v>1</v>
      </c>
      <c r="L67" s="33" t="n">
        <v>0</v>
      </c>
      <c r="M67" s="33" t="n">
        <v>0</v>
      </c>
      <c r="N67" s="33" t="n">
        <v>0</v>
      </c>
      <c r="O67" s="33" t="n">
        <v>0</v>
      </c>
      <c r="P67" s="33" t="n">
        <v>0</v>
      </c>
      <c r="Q67" s="34" t="n">
        <v>1</v>
      </c>
      <c r="R67" s="34" t="n">
        <v>1</v>
      </c>
      <c r="S67" s="33" t="n">
        <v>0</v>
      </c>
      <c r="T67" s="34" t="n">
        <v>1</v>
      </c>
      <c r="U67" s="33" t="n">
        <v>0</v>
      </c>
      <c r="V67" s="33" t="n">
        <v>0</v>
      </c>
      <c r="W67" s="33" t="n">
        <v>0</v>
      </c>
      <c r="X67" s="33" t="n">
        <v>0</v>
      </c>
      <c r="Y67" s="34" t="n">
        <v>1</v>
      </c>
      <c r="Z67" s="34" t="n">
        <v>1</v>
      </c>
      <c r="AA67" s="33" t="n">
        <v>0</v>
      </c>
      <c r="AB67" s="33" t="n">
        <v>0</v>
      </c>
      <c r="AC67" s="34" t="n">
        <v>1</v>
      </c>
      <c r="AD67" s="34" t="n">
        <v>1</v>
      </c>
      <c r="AE67" s="34" t="n">
        <v>1</v>
      </c>
      <c r="AF67" s="34" t="n">
        <v>1</v>
      </c>
      <c r="AG67" s="33" t="n">
        <v>0</v>
      </c>
      <c r="AH67" s="34" t="n">
        <v>1</v>
      </c>
      <c r="AI67" s="34" t="n">
        <v>1</v>
      </c>
      <c r="AJ67" s="33" t="n">
        <v>0</v>
      </c>
      <c r="AK67" s="33" t="n">
        <v>0</v>
      </c>
      <c r="AL67" s="33" t="n">
        <v>0</v>
      </c>
      <c r="AM67" s="34" t="n">
        <v>1</v>
      </c>
      <c r="AN67" s="33" t="n">
        <v>0</v>
      </c>
      <c r="AO67" s="34" t="n">
        <v>1</v>
      </c>
      <c r="AP67" s="34" t="n">
        <v>1</v>
      </c>
      <c r="AQ67" s="33" t="n">
        <v>0</v>
      </c>
      <c r="AR67" s="33" t="n">
        <v>0</v>
      </c>
      <c r="AS67" s="33" t="n">
        <v>0</v>
      </c>
      <c r="AT67" s="33" t="n">
        <v>0</v>
      </c>
      <c r="AU67" s="33" t="n">
        <v>0</v>
      </c>
      <c r="AV67" s="33" t="n">
        <v>0</v>
      </c>
      <c r="AW67" s="33" t="n">
        <v>0</v>
      </c>
      <c r="AX67" s="33" t="n">
        <v>0</v>
      </c>
      <c r="AY67" s="33" t="n">
        <v>0</v>
      </c>
      <c r="AZ67" s="33" t="n">
        <v>0</v>
      </c>
      <c r="BA67" s="33" t="n">
        <v>0</v>
      </c>
      <c r="BB67" s="33" t="n">
        <v>0</v>
      </c>
      <c r="BC67" s="33" t="n">
        <v>0</v>
      </c>
      <c r="BD67" s="33" t="n">
        <v>0</v>
      </c>
      <c r="BE67" s="33" t="n">
        <v>0</v>
      </c>
      <c r="BF67" s="33" t="n">
        <v>0</v>
      </c>
      <c r="BG67" s="33" t="n">
        <v>0</v>
      </c>
      <c r="BH67" s="33" t="n">
        <v>0</v>
      </c>
      <c r="BI67" s="33" t="n">
        <v>0</v>
      </c>
      <c r="BJ67" s="34" t="n">
        <v>1</v>
      </c>
    </row>
    <row r="68" s="10" customFormat="true" ht="12.75" hidden="false" customHeight="true" outlineLevel="0" collapsed="false">
      <c r="A68" s="29" t="s">
        <v>108</v>
      </c>
      <c r="B68" s="30" t="n">
        <v>6</v>
      </c>
      <c r="C68" s="31" t="n">
        <v>31385</v>
      </c>
      <c r="D68" s="32" t="str">
        <f aca="false">DEC2HEX((((E68*8)+(F68*4)+(H68*2)+(I68))*4096)+(((J68*8)+(K68*4)+(L68*2)+M68)*256)+(((N68*8)+(O68*4)+(P68*2)+(Q68))*16)+((R68*8)+(T68*2)+(U68)+(G68*4)),4)</f>
        <v>E429</v>
      </c>
      <c r="E68" s="34" t="n">
        <v>1</v>
      </c>
      <c r="F68" s="34" t="n">
        <v>1</v>
      </c>
      <c r="G68" s="23" t="n">
        <v>0</v>
      </c>
      <c r="H68" s="34" t="n">
        <v>1</v>
      </c>
      <c r="I68" s="33" t="n">
        <v>0</v>
      </c>
      <c r="J68" s="33" t="n">
        <v>0</v>
      </c>
      <c r="K68" s="34" t="n">
        <v>1</v>
      </c>
      <c r="L68" s="33" t="n">
        <v>0</v>
      </c>
      <c r="M68" s="33" t="n">
        <v>0</v>
      </c>
      <c r="N68" s="33" t="n">
        <v>0</v>
      </c>
      <c r="O68" s="33" t="n">
        <v>0</v>
      </c>
      <c r="P68" s="34" t="n">
        <v>1</v>
      </c>
      <c r="Q68" s="33" t="n">
        <v>0</v>
      </c>
      <c r="R68" s="34" t="n">
        <v>1</v>
      </c>
      <c r="S68" s="33" t="n">
        <v>0</v>
      </c>
      <c r="T68" s="33" t="n">
        <v>0</v>
      </c>
      <c r="U68" s="34" t="n">
        <v>1</v>
      </c>
      <c r="V68" s="34" t="n">
        <v>1</v>
      </c>
      <c r="W68" s="33" t="n">
        <v>0</v>
      </c>
      <c r="X68" s="33" t="n">
        <v>0</v>
      </c>
      <c r="Y68" s="33" t="n">
        <v>0</v>
      </c>
      <c r="Z68" s="34" t="n">
        <v>1</v>
      </c>
      <c r="AA68" s="33" t="n">
        <v>0</v>
      </c>
      <c r="AB68" s="33" t="n">
        <v>0</v>
      </c>
      <c r="AC68" s="33" t="n">
        <v>0</v>
      </c>
      <c r="AD68" s="34" t="n">
        <v>1</v>
      </c>
      <c r="AE68" s="33" t="n">
        <v>0</v>
      </c>
      <c r="AF68" s="34" t="n">
        <v>1</v>
      </c>
      <c r="AG68" s="33" t="n">
        <v>0</v>
      </c>
      <c r="AH68" s="34" t="n">
        <v>1</v>
      </c>
      <c r="AI68" s="34" t="n">
        <v>1</v>
      </c>
      <c r="AJ68" s="33" t="n">
        <v>0</v>
      </c>
      <c r="AK68" s="33" t="n">
        <v>0</v>
      </c>
      <c r="AL68" s="33" t="n">
        <v>0</v>
      </c>
      <c r="AM68" s="34" t="n">
        <v>1</v>
      </c>
      <c r="AN68" s="33" t="n">
        <v>0</v>
      </c>
      <c r="AO68" s="34" t="n">
        <v>1</v>
      </c>
      <c r="AP68" s="34" t="n">
        <v>1</v>
      </c>
      <c r="AQ68" s="33" t="n">
        <v>0</v>
      </c>
      <c r="AR68" s="33" t="n">
        <v>0</v>
      </c>
      <c r="AS68" s="33" t="n">
        <v>0</v>
      </c>
      <c r="AT68" s="33" t="n">
        <v>0</v>
      </c>
      <c r="AU68" s="33" t="n">
        <v>0</v>
      </c>
      <c r="AV68" s="33" t="n">
        <v>0</v>
      </c>
      <c r="AW68" s="33" t="n">
        <v>0</v>
      </c>
      <c r="AX68" s="34" t="n">
        <v>1</v>
      </c>
      <c r="AY68" s="34" t="n">
        <v>1</v>
      </c>
      <c r="AZ68" s="34" t="n">
        <v>1</v>
      </c>
      <c r="BA68" s="34" t="n">
        <v>1</v>
      </c>
      <c r="BB68" s="33" t="n">
        <v>0</v>
      </c>
      <c r="BC68" s="34" t="n">
        <v>1</v>
      </c>
      <c r="BD68" s="33" t="n">
        <v>0</v>
      </c>
      <c r="BE68" s="33" t="n">
        <v>0</v>
      </c>
      <c r="BF68" s="33" t="n">
        <v>0</v>
      </c>
      <c r="BG68" s="33" t="n">
        <v>0</v>
      </c>
      <c r="BH68" s="33" t="n">
        <v>0</v>
      </c>
      <c r="BI68" s="33" t="n">
        <v>0</v>
      </c>
      <c r="BJ68" s="34" t="n">
        <v>1</v>
      </c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  <c r="HH68" s="13"/>
      <c r="HI68" s="13"/>
      <c r="HJ68" s="13"/>
      <c r="HK68" s="13"/>
      <c r="HL68" s="13"/>
      <c r="HM68" s="13"/>
      <c r="HN68" s="13"/>
      <c r="HO68" s="13"/>
      <c r="HP68" s="13"/>
      <c r="HQ68" s="13"/>
      <c r="HR68" s="13"/>
    </row>
    <row r="69" s="13" customFormat="true" ht="12.75" hidden="false" customHeight="true" outlineLevel="0" collapsed="false">
      <c r="A69" s="29" t="s">
        <v>108</v>
      </c>
      <c r="B69" s="30" t="s">
        <v>111</v>
      </c>
      <c r="C69" s="31" t="n">
        <v>31385</v>
      </c>
      <c r="D69" s="32" t="str">
        <f aca="false">DEC2HEX((((E69*8)+(F69*4)+(H69*2)+(I69))*4096)+(((J69*8)+(K69*4)+(L69*2)+M69)*256)+(((N69*8)+(O69*4)+(P69*2)+(Q69))*16)+((R69*8)+(T69*2)+(U69)+(G69*4)),4)</f>
        <v>E429</v>
      </c>
      <c r="E69" s="34" t="n">
        <v>1</v>
      </c>
      <c r="F69" s="34" t="n">
        <v>1</v>
      </c>
      <c r="G69" s="33" t="n">
        <v>0</v>
      </c>
      <c r="H69" s="34" t="n">
        <v>1</v>
      </c>
      <c r="I69" s="33" t="n">
        <v>0</v>
      </c>
      <c r="J69" s="33" t="n">
        <v>0</v>
      </c>
      <c r="K69" s="34" t="n">
        <v>1</v>
      </c>
      <c r="L69" s="33" t="n">
        <v>0</v>
      </c>
      <c r="M69" s="33" t="n">
        <v>0</v>
      </c>
      <c r="N69" s="33" t="n">
        <v>0</v>
      </c>
      <c r="O69" s="33" t="n">
        <v>0</v>
      </c>
      <c r="P69" s="34" t="n">
        <v>1</v>
      </c>
      <c r="Q69" s="33" t="n">
        <v>0</v>
      </c>
      <c r="R69" s="34" t="n">
        <v>1</v>
      </c>
      <c r="S69" s="33" t="n">
        <v>0</v>
      </c>
      <c r="T69" s="33" t="n">
        <v>0</v>
      </c>
      <c r="U69" s="34" t="n">
        <v>1</v>
      </c>
      <c r="V69" s="34" t="n">
        <v>1</v>
      </c>
      <c r="W69" s="33" t="n">
        <v>0</v>
      </c>
      <c r="X69" s="33" t="n">
        <v>0</v>
      </c>
      <c r="Y69" s="33" t="n">
        <v>0</v>
      </c>
      <c r="Z69" s="34" t="n">
        <v>1</v>
      </c>
      <c r="AA69" s="33" t="n">
        <v>0</v>
      </c>
      <c r="AB69" s="33" t="n">
        <v>0</v>
      </c>
      <c r="AC69" s="33" t="n">
        <v>0</v>
      </c>
      <c r="AD69" s="34" t="n">
        <v>1</v>
      </c>
      <c r="AE69" s="34" t="n">
        <v>1</v>
      </c>
      <c r="AF69" s="34" t="n">
        <v>1</v>
      </c>
      <c r="AG69" s="33" t="n">
        <v>0</v>
      </c>
      <c r="AH69" s="34" t="n">
        <v>1</v>
      </c>
      <c r="AI69" s="34" t="n">
        <v>1</v>
      </c>
      <c r="AJ69" s="33" t="n">
        <v>0</v>
      </c>
      <c r="AK69" s="33" t="n">
        <v>0</v>
      </c>
      <c r="AL69" s="33" t="n">
        <v>0</v>
      </c>
      <c r="AM69" s="34" t="n">
        <v>1</v>
      </c>
      <c r="AN69" s="33" t="n">
        <v>0</v>
      </c>
      <c r="AO69" s="34" t="n">
        <v>1</v>
      </c>
      <c r="AP69" s="34" t="n">
        <v>1</v>
      </c>
      <c r="AQ69" s="33" t="n">
        <v>0</v>
      </c>
      <c r="AR69" s="33" t="n">
        <v>0</v>
      </c>
      <c r="AS69" s="33" t="n">
        <v>0</v>
      </c>
      <c r="AT69" s="33" t="n">
        <v>0</v>
      </c>
      <c r="AU69" s="33" t="n">
        <v>0</v>
      </c>
      <c r="AV69" s="33" t="n">
        <v>0</v>
      </c>
      <c r="AW69" s="33" t="n">
        <v>0</v>
      </c>
      <c r="AX69" s="34" t="n">
        <v>1</v>
      </c>
      <c r="AY69" s="34" t="n">
        <v>1</v>
      </c>
      <c r="AZ69" s="34" t="n">
        <v>1</v>
      </c>
      <c r="BA69" s="34" t="n">
        <v>1</v>
      </c>
      <c r="BB69" s="33" t="n">
        <v>0</v>
      </c>
      <c r="BC69" s="34" t="n">
        <v>1</v>
      </c>
      <c r="BD69" s="33" t="n">
        <v>0</v>
      </c>
      <c r="BE69" s="33" t="n">
        <v>0</v>
      </c>
      <c r="BF69" s="33" t="n">
        <v>0</v>
      </c>
      <c r="BG69" s="33" t="n">
        <v>0</v>
      </c>
      <c r="BH69" s="33" t="n">
        <v>0</v>
      </c>
      <c r="BI69" s="33" t="n">
        <v>0</v>
      </c>
      <c r="BJ69" s="34" t="n">
        <v>1</v>
      </c>
      <c r="BK69" s="10"/>
    </row>
    <row r="70" s="10" customFormat="true" ht="12.75" hidden="false" customHeight="true" outlineLevel="0" collapsed="false">
      <c r="A70" s="29" t="s">
        <v>108</v>
      </c>
      <c r="B70" s="30" t="s">
        <v>112</v>
      </c>
      <c r="C70" s="31" t="n">
        <v>31385</v>
      </c>
      <c r="D70" s="32" t="str">
        <f aca="false">DEC2HEX((((E70*8)+(F70*4)+(H70*2)+(I70))*4096)+(((J70*8)+(K70*4)+(L70*2)+M70)*256)+(((N70*8)+(O70*4)+(P70*2)+(Q70))*16)+((R70*8)+(T70*2)+(U70)+(G70*4)),4)</f>
        <v>7D9A</v>
      </c>
      <c r="E70" s="33" t="n">
        <v>0</v>
      </c>
      <c r="F70" s="34" t="n">
        <v>1</v>
      </c>
      <c r="G70" s="33" t="n">
        <v>0</v>
      </c>
      <c r="H70" s="34" t="n">
        <v>1</v>
      </c>
      <c r="I70" s="34" t="n">
        <v>1</v>
      </c>
      <c r="J70" s="34" t="n">
        <v>1</v>
      </c>
      <c r="K70" s="34" t="n">
        <v>1</v>
      </c>
      <c r="L70" s="33" t="n">
        <v>0</v>
      </c>
      <c r="M70" s="34" t="n">
        <v>1</v>
      </c>
      <c r="N70" s="34" t="n">
        <v>1</v>
      </c>
      <c r="O70" s="33" t="n">
        <v>0</v>
      </c>
      <c r="P70" s="33" t="n">
        <v>0</v>
      </c>
      <c r="Q70" s="34" t="n">
        <v>1</v>
      </c>
      <c r="R70" s="34" t="n">
        <v>1</v>
      </c>
      <c r="S70" s="33" t="n">
        <v>0</v>
      </c>
      <c r="T70" s="34" t="n">
        <v>1</v>
      </c>
      <c r="U70" s="33" t="n">
        <v>0</v>
      </c>
      <c r="V70" s="34" t="n">
        <v>1</v>
      </c>
      <c r="W70" s="33" t="n">
        <v>0</v>
      </c>
      <c r="X70" s="33" t="n">
        <v>0</v>
      </c>
      <c r="Y70" s="33" t="n">
        <v>0</v>
      </c>
      <c r="Z70" s="34" t="n">
        <v>1</v>
      </c>
      <c r="AA70" s="33" t="n">
        <v>0</v>
      </c>
      <c r="AB70" s="34" t="n">
        <v>1</v>
      </c>
      <c r="AC70" s="34" t="n">
        <v>1</v>
      </c>
      <c r="AD70" s="33" t="n">
        <v>0</v>
      </c>
      <c r="AE70" s="34" t="n">
        <v>1</v>
      </c>
      <c r="AF70" s="33" t="n">
        <v>0</v>
      </c>
      <c r="AG70" s="33" t="n">
        <v>0</v>
      </c>
      <c r="AH70" s="34" t="n">
        <v>1</v>
      </c>
      <c r="AI70" s="34" t="n">
        <v>1</v>
      </c>
      <c r="AJ70" s="33" t="n">
        <v>0</v>
      </c>
      <c r="AK70" s="33" t="n">
        <v>0</v>
      </c>
      <c r="AL70" s="33" t="n">
        <v>0</v>
      </c>
      <c r="AM70" s="34" t="n">
        <v>1</v>
      </c>
      <c r="AN70" s="33" t="n">
        <v>0</v>
      </c>
      <c r="AO70" s="34" t="n">
        <v>1</v>
      </c>
      <c r="AP70" s="33" t="n">
        <v>0</v>
      </c>
      <c r="AQ70" s="33" t="n">
        <v>0</v>
      </c>
      <c r="AR70" s="33" t="n">
        <v>0</v>
      </c>
      <c r="AS70" s="33" t="n">
        <v>0</v>
      </c>
      <c r="AT70" s="33" t="n">
        <v>0</v>
      </c>
      <c r="AU70" s="34" t="n">
        <v>1</v>
      </c>
      <c r="AV70" s="33" t="n">
        <v>0</v>
      </c>
      <c r="AW70" s="33" t="n">
        <v>0</v>
      </c>
      <c r="AX70" s="34" t="n">
        <v>1</v>
      </c>
      <c r="AY70" s="34" t="n">
        <v>1</v>
      </c>
      <c r="AZ70" s="34" t="n">
        <v>1</v>
      </c>
      <c r="BA70" s="34" t="n">
        <v>1</v>
      </c>
      <c r="BB70" s="33" t="n">
        <v>0</v>
      </c>
      <c r="BC70" s="34" t="n">
        <v>1</v>
      </c>
      <c r="BD70" s="33" t="n">
        <v>0</v>
      </c>
      <c r="BE70" s="33" t="n">
        <v>0</v>
      </c>
      <c r="BF70" s="33" t="n">
        <v>0</v>
      </c>
      <c r="BG70" s="33" t="n">
        <v>0</v>
      </c>
      <c r="BH70" s="33" t="n">
        <v>0</v>
      </c>
      <c r="BI70" s="33" t="n">
        <v>0</v>
      </c>
      <c r="BJ70" s="34" t="n">
        <v>1</v>
      </c>
    </row>
    <row r="71" s="10" customFormat="true" ht="12.75" hidden="false" customHeight="true" outlineLevel="0" collapsed="false">
      <c r="A71" s="29" t="s">
        <v>108</v>
      </c>
      <c r="B71" s="30" t="n">
        <v>9</v>
      </c>
      <c r="C71" s="31" t="n">
        <v>31482</v>
      </c>
      <c r="D71" s="32" t="str">
        <f aca="false">DEC2HEX((((E71*8)+(F71*4)+(H71*2)+(I71))*4096)+(((J71*8)+(K71*4)+(L71*2)+M71)*256)+(((N71*8)+(O71*4)+(P71*2)+(Q71))*16)+((R71*8)+(T71*2)+(U71)+(G71*4)),4)</f>
        <v>7D9A</v>
      </c>
      <c r="E71" s="33" t="n">
        <v>0</v>
      </c>
      <c r="F71" s="34" t="n">
        <v>1</v>
      </c>
      <c r="G71" s="23" t="n">
        <v>0</v>
      </c>
      <c r="H71" s="34" t="n">
        <v>1</v>
      </c>
      <c r="I71" s="34" t="n">
        <v>1</v>
      </c>
      <c r="J71" s="34" t="n">
        <v>1</v>
      </c>
      <c r="K71" s="34" t="n">
        <v>1</v>
      </c>
      <c r="L71" s="33" t="n">
        <v>0</v>
      </c>
      <c r="M71" s="34" t="n">
        <v>1</v>
      </c>
      <c r="N71" s="34" t="n">
        <v>1</v>
      </c>
      <c r="O71" s="33" t="n">
        <v>0</v>
      </c>
      <c r="P71" s="33" t="n">
        <v>0</v>
      </c>
      <c r="Q71" s="34" t="n">
        <v>1</v>
      </c>
      <c r="R71" s="34" t="n">
        <v>1</v>
      </c>
      <c r="S71" s="33" t="n">
        <v>0</v>
      </c>
      <c r="T71" s="34" t="n">
        <v>1</v>
      </c>
      <c r="U71" s="33" t="n">
        <v>0</v>
      </c>
      <c r="V71" s="34" t="n">
        <v>1</v>
      </c>
      <c r="W71" s="33" t="n">
        <v>0</v>
      </c>
      <c r="X71" s="33" t="n">
        <v>0</v>
      </c>
      <c r="Y71" s="33" t="n">
        <v>0</v>
      </c>
      <c r="Z71" s="34" t="n">
        <v>1</v>
      </c>
      <c r="AA71" s="33" t="n">
        <v>0</v>
      </c>
      <c r="AB71" s="34" t="n">
        <v>1</v>
      </c>
      <c r="AC71" s="34" t="n">
        <v>1</v>
      </c>
      <c r="AD71" s="33" t="n">
        <v>0</v>
      </c>
      <c r="AE71" s="34" t="n">
        <v>1</v>
      </c>
      <c r="AF71" s="33" t="n">
        <v>0</v>
      </c>
      <c r="AG71" s="33" t="n">
        <v>0</v>
      </c>
      <c r="AH71" s="34" t="n">
        <v>1</v>
      </c>
      <c r="AI71" s="34" t="n">
        <v>1</v>
      </c>
      <c r="AJ71" s="33" t="n">
        <v>0</v>
      </c>
      <c r="AK71" s="33" t="n">
        <v>0</v>
      </c>
      <c r="AL71" s="33" t="n">
        <v>0</v>
      </c>
      <c r="AM71" s="34" t="n">
        <v>1</v>
      </c>
      <c r="AN71" s="33" t="n">
        <v>0</v>
      </c>
      <c r="AO71" s="34" t="n">
        <v>1</v>
      </c>
      <c r="AP71" s="33" t="n">
        <v>0</v>
      </c>
      <c r="AQ71" s="33" t="n">
        <v>0</v>
      </c>
      <c r="AR71" s="33" t="n">
        <v>0</v>
      </c>
      <c r="AS71" s="33" t="n">
        <v>0</v>
      </c>
      <c r="AT71" s="33" t="n">
        <v>0</v>
      </c>
      <c r="AU71" s="34" t="n">
        <v>1</v>
      </c>
      <c r="AV71" s="33" t="n">
        <v>0</v>
      </c>
      <c r="AW71" s="33" t="n">
        <v>0</v>
      </c>
      <c r="AX71" s="34" t="n">
        <v>1</v>
      </c>
      <c r="AY71" s="34" t="n">
        <v>1</v>
      </c>
      <c r="AZ71" s="34" t="n">
        <v>1</v>
      </c>
      <c r="BA71" s="34" t="n">
        <v>1</v>
      </c>
      <c r="BB71" s="33" t="n">
        <v>0</v>
      </c>
      <c r="BC71" s="34" t="n">
        <v>1</v>
      </c>
      <c r="BD71" s="33" t="n">
        <v>0</v>
      </c>
      <c r="BE71" s="33" t="n">
        <v>0</v>
      </c>
      <c r="BF71" s="33" t="n">
        <v>0</v>
      </c>
      <c r="BG71" s="33" t="n">
        <v>0</v>
      </c>
      <c r="BH71" s="33" t="n">
        <v>0</v>
      </c>
      <c r="BI71" s="33" t="n">
        <v>0</v>
      </c>
      <c r="BJ71" s="23" t="n">
        <v>1</v>
      </c>
    </row>
    <row r="72" s="10" customFormat="true" ht="12.75" hidden="false" customHeight="true" outlineLevel="0" collapsed="false">
      <c r="A72" s="29" t="s">
        <v>108</v>
      </c>
      <c r="B72" s="30" t="n">
        <v>10</v>
      </c>
      <c r="C72" s="31" t="n">
        <v>31482</v>
      </c>
      <c r="D72" s="32" t="str">
        <f aca="false">DEC2HEX((((E72*8)+(F72*4)+(H72*2)+(I72))*4096)+(((J72*8)+(K72*4)+(L72*2)+M72)*256)+(((N72*8)+(O72*4)+(P72*2)+(Q72))*16)+((R72*8)+(T72*2)+(U72)+(G72*4)),4)</f>
        <v>7D9A</v>
      </c>
      <c r="E72" s="33" t="n">
        <v>0</v>
      </c>
      <c r="F72" s="34" t="n">
        <v>1</v>
      </c>
      <c r="G72" s="23" t="n">
        <v>0</v>
      </c>
      <c r="H72" s="34" t="n">
        <v>1</v>
      </c>
      <c r="I72" s="34" t="n">
        <v>1</v>
      </c>
      <c r="J72" s="34" t="n">
        <v>1</v>
      </c>
      <c r="K72" s="34" t="n">
        <v>1</v>
      </c>
      <c r="L72" s="33" t="n">
        <v>0</v>
      </c>
      <c r="M72" s="34" t="n">
        <v>1</v>
      </c>
      <c r="N72" s="34" t="n">
        <v>1</v>
      </c>
      <c r="O72" s="33" t="n">
        <v>0</v>
      </c>
      <c r="P72" s="33" t="n">
        <v>0</v>
      </c>
      <c r="Q72" s="34" t="n">
        <v>1</v>
      </c>
      <c r="R72" s="34" t="n">
        <v>1</v>
      </c>
      <c r="S72" s="33" t="n">
        <v>0</v>
      </c>
      <c r="T72" s="34" t="n">
        <v>1</v>
      </c>
      <c r="U72" s="33" t="n">
        <v>0</v>
      </c>
      <c r="V72" s="34" t="n">
        <v>1</v>
      </c>
      <c r="W72" s="33" t="n">
        <v>0</v>
      </c>
      <c r="X72" s="33" t="n">
        <v>0</v>
      </c>
      <c r="Y72" s="33" t="n">
        <v>0</v>
      </c>
      <c r="Z72" s="34" t="n">
        <v>1</v>
      </c>
      <c r="AA72" s="33" t="n">
        <v>0</v>
      </c>
      <c r="AB72" s="34" t="n">
        <v>1</v>
      </c>
      <c r="AC72" s="34" t="n">
        <v>1</v>
      </c>
      <c r="AD72" s="33" t="n">
        <v>0</v>
      </c>
      <c r="AE72" s="34" t="n">
        <v>1</v>
      </c>
      <c r="AF72" s="33" t="n">
        <v>0</v>
      </c>
      <c r="AG72" s="33" t="n">
        <v>0</v>
      </c>
      <c r="AH72" s="34" t="n">
        <v>1</v>
      </c>
      <c r="AI72" s="34" t="n">
        <v>1</v>
      </c>
      <c r="AJ72" s="33" t="n">
        <v>0</v>
      </c>
      <c r="AK72" s="33" t="n">
        <v>0</v>
      </c>
      <c r="AL72" s="33" t="n">
        <v>0</v>
      </c>
      <c r="AM72" s="34" t="n">
        <v>1</v>
      </c>
      <c r="AN72" s="33" t="n">
        <v>0</v>
      </c>
      <c r="AO72" s="34" t="n">
        <v>1</v>
      </c>
      <c r="AP72" s="33" t="n">
        <v>0</v>
      </c>
      <c r="AQ72" s="33" t="n">
        <v>0</v>
      </c>
      <c r="AR72" s="33" t="n">
        <v>0</v>
      </c>
      <c r="AS72" s="33" t="n">
        <v>0</v>
      </c>
      <c r="AT72" s="33" t="n">
        <v>0</v>
      </c>
      <c r="AU72" s="34" t="n">
        <v>1</v>
      </c>
      <c r="AV72" s="33" t="n">
        <v>0</v>
      </c>
      <c r="AW72" s="33" t="n">
        <v>0</v>
      </c>
      <c r="AX72" s="23" t="n">
        <v>1</v>
      </c>
      <c r="AY72" s="34" t="n">
        <v>1</v>
      </c>
      <c r="AZ72" s="34" t="n">
        <v>1</v>
      </c>
      <c r="BA72" s="34" t="n">
        <v>1</v>
      </c>
      <c r="BB72" s="33" t="n">
        <v>0</v>
      </c>
      <c r="BC72" s="34" t="n">
        <v>1</v>
      </c>
      <c r="BD72" s="33" t="n">
        <v>0</v>
      </c>
      <c r="BE72" s="33" t="n">
        <v>0</v>
      </c>
      <c r="BF72" s="33" t="n">
        <v>0</v>
      </c>
      <c r="BG72" s="33" t="n">
        <v>0</v>
      </c>
      <c r="BH72" s="33" t="n">
        <v>0</v>
      </c>
      <c r="BI72" s="33" t="n">
        <v>0</v>
      </c>
      <c r="BJ72" s="34" t="n">
        <v>1</v>
      </c>
    </row>
    <row r="73" s="10" customFormat="true" ht="12.75" hidden="false" customHeight="true" outlineLevel="0" collapsed="false">
      <c r="A73" s="29" t="s">
        <v>108</v>
      </c>
      <c r="B73" s="30" t="n">
        <v>11</v>
      </c>
      <c r="C73" s="31" t="n">
        <v>31482</v>
      </c>
      <c r="D73" s="32" t="str">
        <f aca="false">DEC2HEX((((E73*8)+(F73*4)+(H73*2)+(I73))*4096)+(((J73*8)+(K73*4)+(L73*2)+M73)*256)+(((N73*8)+(O73*4)+(P73*2)+(Q73))*16)+((R73*8)+(T73*2)+(U73)+(G73*4)),4)</f>
        <v>7D9A</v>
      </c>
      <c r="E73" s="33" t="n">
        <v>0</v>
      </c>
      <c r="F73" s="34" t="n">
        <v>1</v>
      </c>
      <c r="G73" s="23" t="n">
        <v>0</v>
      </c>
      <c r="H73" s="34" t="n">
        <v>1</v>
      </c>
      <c r="I73" s="34" t="n">
        <v>1</v>
      </c>
      <c r="J73" s="34" t="n">
        <v>1</v>
      </c>
      <c r="K73" s="34" t="n">
        <v>1</v>
      </c>
      <c r="L73" s="33" t="n">
        <v>0</v>
      </c>
      <c r="M73" s="34" t="n">
        <v>1</v>
      </c>
      <c r="N73" s="34" t="n">
        <v>1</v>
      </c>
      <c r="O73" s="33" t="n">
        <v>0</v>
      </c>
      <c r="P73" s="33" t="n">
        <v>0</v>
      </c>
      <c r="Q73" s="34" t="n">
        <v>1</v>
      </c>
      <c r="R73" s="34" t="n">
        <v>1</v>
      </c>
      <c r="S73" s="33" t="n">
        <v>0</v>
      </c>
      <c r="T73" s="34" t="n">
        <v>1</v>
      </c>
      <c r="U73" s="33" t="n">
        <v>0</v>
      </c>
      <c r="V73" s="34" t="n">
        <v>1</v>
      </c>
      <c r="W73" s="33" t="n">
        <v>0</v>
      </c>
      <c r="X73" s="33" t="n">
        <v>0</v>
      </c>
      <c r="Y73" s="33" t="n">
        <v>0</v>
      </c>
      <c r="Z73" s="34" t="n">
        <v>1</v>
      </c>
      <c r="AA73" s="33" t="n">
        <v>0</v>
      </c>
      <c r="AB73" s="34" t="n">
        <v>1</v>
      </c>
      <c r="AC73" s="34" t="n">
        <v>1</v>
      </c>
      <c r="AD73" s="33" t="n">
        <v>0</v>
      </c>
      <c r="AE73" s="34" t="n">
        <v>1</v>
      </c>
      <c r="AF73" s="33" t="n">
        <v>0</v>
      </c>
      <c r="AG73" s="33" t="n">
        <v>0</v>
      </c>
      <c r="AH73" s="34" t="n">
        <v>1</v>
      </c>
      <c r="AI73" s="34" t="n">
        <v>1</v>
      </c>
      <c r="AJ73" s="33" t="n">
        <v>0</v>
      </c>
      <c r="AK73" s="33" t="n">
        <v>0</v>
      </c>
      <c r="AL73" s="33" t="n">
        <v>0</v>
      </c>
      <c r="AM73" s="34" t="n">
        <v>1</v>
      </c>
      <c r="AN73" s="33" t="n">
        <v>0</v>
      </c>
      <c r="AO73" s="34" t="n">
        <v>1</v>
      </c>
      <c r="AP73" s="33" t="n">
        <v>0</v>
      </c>
      <c r="AQ73" s="33" t="n">
        <v>0</v>
      </c>
      <c r="AR73" s="33" t="n">
        <v>0</v>
      </c>
      <c r="AS73" s="33" t="n">
        <v>0</v>
      </c>
      <c r="AT73" s="33" t="n">
        <v>0</v>
      </c>
      <c r="AU73" s="34" t="n">
        <v>1</v>
      </c>
      <c r="AV73" s="33" t="n">
        <v>0</v>
      </c>
      <c r="AW73" s="33" t="n">
        <v>0</v>
      </c>
      <c r="AX73" s="34" t="n">
        <v>1</v>
      </c>
      <c r="AY73" s="34" t="n">
        <v>1</v>
      </c>
      <c r="AZ73" s="34" t="n">
        <v>1</v>
      </c>
      <c r="BA73" s="34" t="n">
        <v>1</v>
      </c>
      <c r="BB73" s="33" t="n">
        <v>0</v>
      </c>
      <c r="BC73" s="34" t="n">
        <v>1</v>
      </c>
      <c r="BD73" s="33" t="n">
        <v>0</v>
      </c>
      <c r="BE73" s="33" t="n">
        <v>0</v>
      </c>
      <c r="BF73" s="33" t="n">
        <v>0</v>
      </c>
      <c r="BG73" s="33" t="n">
        <v>0</v>
      </c>
      <c r="BH73" s="33" t="n">
        <v>0</v>
      </c>
      <c r="BI73" s="33" t="n">
        <v>0</v>
      </c>
      <c r="BJ73" s="34" t="n">
        <v>1</v>
      </c>
    </row>
    <row r="74" s="10" customFormat="true" ht="12.75" hidden="false" customHeight="true" outlineLevel="0" collapsed="false">
      <c r="A74" s="29" t="s">
        <v>108</v>
      </c>
      <c r="B74" s="30" t="n">
        <v>12</v>
      </c>
      <c r="C74" s="31" t="n">
        <v>31482</v>
      </c>
      <c r="D74" s="32" t="str">
        <f aca="false">DEC2HEX((((E74*8)+(F74*4)+(H74*2)+(I74))*4096)+(((J74*8)+(K74*4)+(L74*2)+M74)*256)+(((N74*8)+(O74*4)+(P74*2)+(Q74))*16)+((R74*8)+(T74*2)+(U74)+(G74*4)),4)</f>
        <v>7D9A</v>
      </c>
      <c r="E74" s="33" t="n">
        <v>0</v>
      </c>
      <c r="F74" s="34" t="n">
        <v>1</v>
      </c>
      <c r="G74" s="23" t="n">
        <v>0</v>
      </c>
      <c r="H74" s="34" t="n">
        <v>1</v>
      </c>
      <c r="I74" s="34" t="n">
        <v>1</v>
      </c>
      <c r="J74" s="34" t="n">
        <v>1</v>
      </c>
      <c r="K74" s="34" t="n">
        <v>1</v>
      </c>
      <c r="L74" s="33" t="n">
        <v>0</v>
      </c>
      <c r="M74" s="34" t="n">
        <v>1</v>
      </c>
      <c r="N74" s="34" t="n">
        <v>1</v>
      </c>
      <c r="O74" s="33" t="n">
        <v>0</v>
      </c>
      <c r="P74" s="33" t="n">
        <v>0</v>
      </c>
      <c r="Q74" s="34" t="n">
        <v>1</v>
      </c>
      <c r="R74" s="34" t="n">
        <v>1</v>
      </c>
      <c r="S74" s="33" t="n">
        <v>0</v>
      </c>
      <c r="T74" s="34" t="n">
        <v>1</v>
      </c>
      <c r="U74" s="33" t="n">
        <v>0</v>
      </c>
      <c r="V74" s="34" t="n">
        <v>1</v>
      </c>
      <c r="W74" s="33" t="n">
        <v>0</v>
      </c>
      <c r="X74" s="33" t="n">
        <v>0</v>
      </c>
      <c r="Y74" s="33" t="n">
        <v>0</v>
      </c>
      <c r="Z74" s="34" t="n">
        <v>1</v>
      </c>
      <c r="AA74" s="33" t="n">
        <v>0</v>
      </c>
      <c r="AB74" s="34" t="n">
        <v>1</v>
      </c>
      <c r="AC74" s="34" t="n">
        <v>1</v>
      </c>
      <c r="AD74" s="33" t="n">
        <v>0</v>
      </c>
      <c r="AE74" s="34" t="n">
        <v>1</v>
      </c>
      <c r="AF74" s="33" t="n">
        <v>0</v>
      </c>
      <c r="AG74" s="33" t="n">
        <v>0</v>
      </c>
      <c r="AH74" s="34" t="n">
        <v>1</v>
      </c>
      <c r="AI74" s="34" t="n">
        <v>1</v>
      </c>
      <c r="AJ74" s="33" t="n">
        <v>0</v>
      </c>
      <c r="AK74" s="33" t="n">
        <v>0</v>
      </c>
      <c r="AL74" s="33" t="n">
        <v>0</v>
      </c>
      <c r="AM74" s="34" t="n">
        <v>1</v>
      </c>
      <c r="AN74" s="33" t="n">
        <v>0</v>
      </c>
      <c r="AO74" s="34" t="n">
        <v>1</v>
      </c>
      <c r="AP74" s="33" t="n">
        <v>0</v>
      </c>
      <c r="AQ74" s="33" t="n">
        <v>0</v>
      </c>
      <c r="AR74" s="33" t="n">
        <v>0</v>
      </c>
      <c r="AS74" s="33" t="n">
        <v>0</v>
      </c>
      <c r="AT74" s="33" t="n">
        <v>0</v>
      </c>
      <c r="AU74" s="34" t="n">
        <v>1</v>
      </c>
      <c r="AV74" s="33" t="n">
        <v>0</v>
      </c>
      <c r="AW74" s="33" t="n">
        <v>0</v>
      </c>
      <c r="AX74" s="34" t="n">
        <v>1</v>
      </c>
      <c r="AY74" s="34" t="n">
        <v>1</v>
      </c>
      <c r="AZ74" s="34" t="n">
        <v>1</v>
      </c>
      <c r="BA74" s="34" t="n">
        <v>1</v>
      </c>
      <c r="BB74" s="33" t="n">
        <v>0</v>
      </c>
      <c r="BC74" s="34" t="n">
        <v>1</v>
      </c>
      <c r="BD74" s="33" t="n">
        <v>0</v>
      </c>
      <c r="BE74" s="33" t="n">
        <v>0</v>
      </c>
      <c r="BF74" s="33" t="n">
        <v>0</v>
      </c>
      <c r="BG74" s="33" t="n">
        <v>0</v>
      </c>
      <c r="BH74" s="33" t="n">
        <v>0</v>
      </c>
      <c r="BI74" s="33" t="n">
        <v>0</v>
      </c>
      <c r="BJ74" s="34" t="n">
        <v>1</v>
      </c>
    </row>
    <row r="75" s="10" customFormat="true" ht="12.75" hidden="false" customHeight="true" outlineLevel="0" collapsed="false">
      <c r="A75" s="29" t="s">
        <v>108</v>
      </c>
      <c r="B75" s="30" t="n">
        <v>89</v>
      </c>
      <c r="C75" s="31" t="n">
        <v>37517</v>
      </c>
      <c r="D75" s="32" t="str">
        <f aca="false">DEC2HEX((((E75*8)+(F75*4)+(H75*2)+(I75))*4096)+(((J75*8)+(K75*4)+(L75*2)+M75)*256)+(((N75*8)+(O75*4)+(P75*2)+(Q75))*16)+((R75*8)+(T75*2)+(U75)+(G75*4)),4)</f>
        <v>7D9A</v>
      </c>
      <c r="E75" s="33" t="n">
        <v>0</v>
      </c>
      <c r="F75" s="34" t="n">
        <v>1</v>
      </c>
      <c r="G75" s="23" t="n">
        <v>0</v>
      </c>
      <c r="H75" s="34" t="n">
        <v>1</v>
      </c>
      <c r="I75" s="34" t="n">
        <v>1</v>
      </c>
      <c r="J75" s="34" t="n">
        <v>1</v>
      </c>
      <c r="K75" s="34" t="n">
        <v>1</v>
      </c>
      <c r="L75" s="33" t="n">
        <v>0</v>
      </c>
      <c r="M75" s="34" t="n">
        <v>1</v>
      </c>
      <c r="N75" s="34" t="n">
        <v>1</v>
      </c>
      <c r="O75" s="33" t="n">
        <v>0</v>
      </c>
      <c r="P75" s="33" t="n">
        <v>0</v>
      </c>
      <c r="Q75" s="34" t="n">
        <v>1</v>
      </c>
      <c r="R75" s="34" t="n">
        <v>1</v>
      </c>
      <c r="S75" s="33" t="n">
        <v>0</v>
      </c>
      <c r="T75" s="34" t="n">
        <v>1</v>
      </c>
      <c r="U75" s="33" t="n">
        <v>0</v>
      </c>
      <c r="V75" s="34" t="n">
        <v>1</v>
      </c>
      <c r="W75" s="33" t="n">
        <v>0</v>
      </c>
      <c r="X75" s="33" t="n">
        <v>0</v>
      </c>
      <c r="Y75" s="33" t="n">
        <v>0</v>
      </c>
      <c r="Z75" s="34" t="n">
        <v>1</v>
      </c>
      <c r="AA75" s="33" t="n">
        <v>0</v>
      </c>
      <c r="AB75" s="34" t="n">
        <v>1</v>
      </c>
      <c r="AC75" s="34" t="n">
        <v>1</v>
      </c>
      <c r="AD75" s="33" t="n">
        <v>0</v>
      </c>
      <c r="AE75" s="34" t="n">
        <v>1</v>
      </c>
      <c r="AF75" s="33" t="n">
        <v>0</v>
      </c>
      <c r="AG75" s="33" t="n">
        <v>0</v>
      </c>
      <c r="AH75" s="34" t="n">
        <v>1</v>
      </c>
      <c r="AI75" s="34" t="n">
        <v>1</v>
      </c>
      <c r="AJ75" s="33" t="n">
        <v>0</v>
      </c>
      <c r="AK75" s="33" t="n">
        <v>0</v>
      </c>
      <c r="AL75" s="33" t="n">
        <v>0</v>
      </c>
      <c r="AM75" s="34" t="n">
        <v>1</v>
      </c>
      <c r="AN75" s="33" t="n">
        <v>0</v>
      </c>
      <c r="AO75" s="23" t="n">
        <v>1</v>
      </c>
      <c r="AP75" s="33" t="n">
        <v>0</v>
      </c>
      <c r="AQ75" s="33" t="n">
        <v>0</v>
      </c>
      <c r="AR75" s="33" t="n">
        <v>0</v>
      </c>
      <c r="AS75" s="33" t="n">
        <v>0</v>
      </c>
      <c r="AT75" s="33" t="n">
        <v>0</v>
      </c>
      <c r="AU75" s="23" t="n">
        <v>1</v>
      </c>
      <c r="AV75" s="33" t="n">
        <v>0</v>
      </c>
      <c r="AW75" s="33" t="n">
        <v>0</v>
      </c>
      <c r="AX75" s="23" t="n">
        <v>1</v>
      </c>
      <c r="AY75" s="34" t="n">
        <v>1</v>
      </c>
      <c r="AZ75" s="34" t="n">
        <v>1</v>
      </c>
      <c r="BA75" s="34" t="n">
        <v>1</v>
      </c>
      <c r="BB75" s="33" t="n">
        <v>0</v>
      </c>
      <c r="BC75" s="23" t="n">
        <v>1</v>
      </c>
      <c r="BD75" s="33" t="n">
        <v>0</v>
      </c>
      <c r="BE75" s="33" t="n">
        <v>0</v>
      </c>
      <c r="BF75" s="33" t="n">
        <v>0</v>
      </c>
      <c r="BG75" s="33" t="n">
        <v>0</v>
      </c>
      <c r="BH75" s="33" t="n">
        <v>0</v>
      </c>
      <c r="BI75" s="33" t="n">
        <v>0</v>
      </c>
      <c r="BJ75" s="23" t="n">
        <v>1</v>
      </c>
    </row>
    <row r="76" s="10" customFormat="true" ht="12.75" hidden="false" customHeight="true" outlineLevel="0" collapsed="false">
      <c r="A76" s="29" t="s">
        <v>108</v>
      </c>
      <c r="B76" s="30" t="n">
        <v>90</v>
      </c>
      <c r="C76" s="31" t="n">
        <v>37517</v>
      </c>
      <c r="D76" s="32" t="str">
        <f aca="false">DEC2HEX((((E76*8)+(F76*4)+(H76*2)+(I76))*4096)+(((J76*8)+(K76*4)+(L76*2)+M76)*256)+(((N76*8)+(O76*4)+(P76*2)+(Q76))*16)+((R76*8)+(T76*2)+(U76)+(G76*4)),4)</f>
        <v>7D9A</v>
      </c>
      <c r="E76" s="33" t="n">
        <v>0</v>
      </c>
      <c r="F76" s="34" t="n">
        <v>1</v>
      </c>
      <c r="G76" s="23" t="n">
        <v>0</v>
      </c>
      <c r="H76" s="34" t="n">
        <v>1</v>
      </c>
      <c r="I76" s="34" t="n">
        <v>1</v>
      </c>
      <c r="J76" s="34" t="n">
        <v>1</v>
      </c>
      <c r="K76" s="34" t="n">
        <v>1</v>
      </c>
      <c r="L76" s="33" t="n">
        <v>0</v>
      </c>
      <c r="M76" s="34" t="n">
        <v>1</v>
      </c>
      <c r="N76" s="34" t="n">
        <v>1</v>
      </c>
      <c r="O76" s="33" t="n">
        <v>0</v>
      </c>
      <c r="P76" s="33" t="n">
        <v>0</v>
      </c>
      <c r="Q76" s="34" t="n">
        <v>1</v>
      </c>
      <c r="R76" s="34" t="n">
        <v>1</v>
      </c>
      <c r="S76" s="33" t="n">
        <v>0</v>
      </c>
      <c r="T76" s="34" t="n">
        <v>1</v>
      </c>
      <c r="U76" s="33" t="n">
        <v>0</v>
      </c>
      <c r="V76" s="34" t="n">
        <v>1</v>
      </c>
      <c r="W76" s="33" t="n">
        <v>0</v>
      </c>
      <c r="X76" s="33" t="n">
        <v>0</v>
      </c>
      <c r="Y76" s="33" t="n">
        <v>0</v>
      </c>
      <c r="Z76" s="34" t="n">
        <v>1</v>
      </c>
      <c r="AA76" s="33" t="n">
        <v>0</v>
      </c>
      <c r="AB76" s="34" t="n">
        <v>1</v>
      </c>
      <c r="AC76" s="34" t="n">
        <v>1</v>
      </c>
      <c r="AD76" s="33" t="n">
        <v>0</v>
      </c>
      <c r="AE76" s="34" t="n">
        <v>1</v>
      </c>
      <c r="AF76" s="33" t="n">
        <v>0</v>
      </c>
      <c r="AG76" s="33" t="n">
        <v>0</v>
      </c>
      <c r="AH76" s="34" t="n">
        <v>1</v>
      </c>
      <c r="AI76" s="34" t="n">
        <v>1</v>
      </c>
      <c r="AJ76" s="33" t="n">
        <v>0</v>
      </c>
      <c r="AK76" s="33" t="n">
        <v>0</v>
      </c>
      <c r="AL76" s="33" t="n">
        <v>0</v>
      </c>
      <c r="AM76" s="34" t="n">
        <v>1</v>
      </c>
      <c r="AN76" s="33" t="n">
        <v>0</v>
      </c>
      <c r="AO76" s="34" t="n">
        <v>1</v>
      </c>
      <c r="AP76" s="33" t="n">
        <v>0</v>
      </c>
      <c r="AQ76" s="33" t="n">
        <v>0</v>
      </c>
      <c r="AR76" s="33" t="n">
        <v>0</v>
      </c>
      <c r="AS76" s="33" t="n">
        <v>0</v>
      </c>
      <c r="AT76" s="33" t="n">
        <v>0</v>
      </c>
      <c r="AU76" s="34" t="n">
        <v>1</v>
      </c>
      <c r="AV76" s="33" t="n">
        <v>0</v>
      </c>
      <c r="AW76" s="33" t="n">
        <v>0</v>
      </c>
      <c r="AX76" s="34" t="n">
        <v>1</v>
      </c>
      <c r="AY76" s="34" t="n">
        <v>1</v>
      </c>
      <c r="AZ76" s="34" t="n">
        <v>1</v>
      </c>
      <c r="BA76" s="34" t="n">
        <v>1</v>
      </c>
      <c r="BB76" s="33" t="n">
        <v>0</v>
      </c>
      <c r="BC76" s="34" t="n">
        <v>1</v>
      </c>
      <c r="BD76" s="33" t="n">
        <v>0</v>
      </c>
      <c r="BE76" s="33" t="n">
        <v>0</v>
      </c>
      <c r="BF76" s="33" t="n">
        <v>0</v>
      </c>
      <c r="BG76" s="33" t="n">
        <v>0</v>
      </c>
      <c r="BH76" s="33" t="n">
        <v>0</v>
      </c>
      <c r="BI76" s="33" t="n">
        <v>0</v>
      </c>
      <c r="BJ76" s="34" t="n">
        <v>1</v>
      </c>
    </row>
    <row r="77" s="10" customFormat="true" ht="12.75" hidden="false" customHeight="true" outlineLevel="0" collapsed="false">
      <c r="A77" s="29" t="s">
        <v>108</v>
      </c>
      <c r="B77" s="30" t="s">
        <v>113</v>
      </c>
      <c r="C77" s="39" t="n">
        <v>37713</v>
      </c>
      <c r="D77" s="32" t="str">
        <f aca="false">DEC2HEX((((E77*8)+(F77*4)+(H77*2)+(I77))*4096)+(((J77*8)+(K77*4)+(L77*2)+M77)*256)+(((N77*8)+(O77*4)+(P77*2)+(Q77))*16)+((R77*8)+(T77*2)+(U77)+(G77*4)),4)</f>
        <v>7D9A</v>
      </c>
      <c r="E77" s="33" t="n">
        <v>0</v>
      </c>
      <c r="F77" s="34" t="n">
        <v>1</v>
      </c>
      <c r="G77" s="23" t="n">
        <v>0</v>
      </c>
      <c r="H77" s="34" t="n">
        <v>1</v>
      </c>
      <c r="I77" s="34" t="n">
        <v>1</v>
      </c>
      <c r="J77" s="34" t="n">
        <v>1</v>
      </c>
      <c r="K77" s="34" t="n">
        <v>1</v>
      </c>
      <c r="L77" s="33" t="n">
        <v>0</v>
      </c>
      <c r="M77" s="34" t="n">
        <v>1</v>
      </c>
      <c r="N77" s="34" t="n">
        <v>1</v>
      </c>
      <c r="O77" s="33" t="n">
        <v>0</v>
      </c>
      <c r="P77" s="33" t="n">
        <v>0</v>
      </c>
      <c r="Q77" s="34" t="n">
        <v>1</v>
      </c>
      <c r="R77" s="34" t="n">
        <v>1</v>
      </c>
      <c r="S77" s="33" t="n">
        <v>0</v>
      </c>
      <c r="T77" s="34" t="n">
        <v>1</v>
      </c>
      <c r="U77" s="33" t="n">
        <v>0</v>
      </c>
      <c r="V77" s="34" t="n">
        <v>1</v>
      </c>
      <c r="W77" s="33" t="n">
        <v>0</v>
      </c>
      <c r="X77" s="33" t="n">
        <v>0</v>
      </c>
      <c r="Y77" s="33" t="n">
        <v>0</v>
      </c>
      <c r="Z77" s="34" t="n">
        <v>1</v>
      </c>
      <c r="AA77" s="33" t="n">
        <v>0</v>
      </c>
      <c r="AB77" s="34" t="n">
        <v>1</v>
      </c>
      <c r="AC77" s="34" t="n">
        <v>1</v>
      </c>
      <c r="AD77" s="33" t="n">
        <v>0</v>
      </c>
      <c r="AE77" s="34" t="n">
        <v>1</v>
      </c>
      <c r="AF77" s="33" t="n">
        <v>0</v>
      </c>
      <c r="AG77" s="33" t="n">
        <v>0</v>
      </c>
      <c r="AH77" s="34" t="n">
        <v>1</v>
      </c>
      <c r="AI77" s="34" t="n">
        <v>1</v>
      </c>
      <c r="AJ77" s="33" t="n">
        <v>0</v>
      </c>
      <c r="AK77" s="33" t="n">
        <v>0</v>
      </c>
      <c r="AL77" s="33" t="n">
        <v>0</v>
      </c>
      <c r="AM77" s="34" t="n">
        <v>1</v>
      </c>
      <c r="AN77" s="33" t="n">
        <v>0</v>
      </c>
      <c r="AO77" s="34" t="n">
        <v>1</v>
      </c>
      <c r="AP77" s="33" t="n">
        <v>0</v>
      </c>
      <c r="AQ77" s="33" t="n">
        <v>0</v>
      </c>
      <c r="AR77" s="33" t="n">
        <v>0</v>
      </c>
      <c r="AS77" s="33" t="n">
        <v>0</v>
      </c>
      <c r="AT77" s="33" t="n">
        <v>0</v>
      </c>
      <c r="AU77" s="23" t="n">
        <v>1</v>
      </c>
      <c r="AV77" s="33" t="n">
        <v>0</v>
      </c>
      <c r="AW77" s="33" t="n">
        <v>0</v>
      </c>
      <c r="AX77" s="23" t="n">
        <v>0</v>
      </c>
      <c r="AY77" s="34" t="n">
        <v>1</v>
      </c>
      <c r="AZ77" s="34" t="n">
        <v>1</v>
      </c>
      <c r="BA77" s="34" t="n">
        <v>1</v>
      </c>
      <c r="BB77" s="33" t="n">
        <v>0</v>
      </c>
      <c r="BC77" s="23" t="n">
        <v>0</v>
      </c>
      <c r="BD77" s="33" t="n">
        <v>0</v>
      </c>
      <c r="BE77" s="33" t="n">
        <v>0</v>
      </c>
      <c r="BF77" s="33" t="n">
        <v>0</v>
      </c>
      <c r="BG77" s="33" t="n">
        <v>0</v>
      </c>
      <c r="BH77" s="33" t="n">
        <v>0</v>
      </c>
      <c r="BI77" s="33" t="n">
        <v>0</v>
      </c>
      <c r="BJ77" s="33" t="n">
        <v>0</v>
      </c>
    </row>
    <row r="78" s="10" customFormat="true" ht="12.75" hidden="false" customHeight="true" outlineLevel="0" collapsed="false">
      <c r="A78" s="29" t="s">
        <v>108</v>
      </c>
      <c r="B78" s="30" t="s">
        <v>114</v>
      </c>
      <c r="C78" s="39" t="n">
        <v>38209</v>
      </c>
      <c r="D78" s="32" t="str">
        <f aca="false">DEC2HEX((((E78*8)+(F78*4)+(H78*2)+(I78))*4096)+(((J78*8)+(K78*4)+(L78*2)+M78)*256)+(((N78*8)+(O78*4)+(P78*2)+(Q78))*16)+((R78*8)+(T78*2)+(U78)+(G78*4)),4)</f>
        <v>7D9A</v>
      </c>
      <c r="E78" s="33" t="n">
        <v>0</v>
      </c>
      <c r="F78" s="34" t="n">
        <v>1</v>
      </c>
      <c r="G78" s="23" t="n">
        <v>0</v>
      </c>
      <c r="H78" s="34" t="n">
        <v>1</v>
      </c>
      <c r="I78" s="34" t="n">
        <v>1</v>
      </c>
      <c r="J78" s="34" t="n">
        <v>1</v>
      </c>
      <c r="K78" s="34" t="n">
        <v>1</v>
      </c>
      <c r="L78" s="33" t="n">
        <v>0</v>
      </c>
      <c r="M78" s="34" t="n">
        <v>1</v>
      </c>
      <c r="N78" s="34" t="n">
        <v>1</v>
      </c>
      <c r="O78" s="33" t="n">
        <v>0</v>
      </c>
      <c r="P78" s="33" t="n">
        <v>0</v>
      </c>
      <c r="Q78" s="34" t="n">
        <v>1</v>
      </c>
      <c r="R78" s="34" t="n">
        <v>1</v>
      </c>
      <c r="S78" s="33" t="n">
        <v>0</v>
      </c>
      <c r="T78" s="34" t="n">
        <v>1</v>
      </c>
      <c r="U78" s="33" t="n">
        <v>0</v>
      </c>
      <c r="V78" s="34" t="n">
        <v>1</v>
      </c>
      <c r="W78" s="33" t="n">
        <v>0</v>
      </c>
      <c r="X78" s="33" t="n">
        <v>0</v>
      </c>
      <c r="Y78" s="33" t="n">
        <v>0</v>
      </c>
      <c r="Z78" s="34" t="n">
        <v>1</v>
      </c>
      <c r="AA78" s="33" t="n">
        <v>0</v>
      </c>
      <c r="AB78" s="34" t="n">
        <v>1</v>
      </c>
      <c r="AC78" s="34" t="n">
        <v>1</v>
      </c>
      <c r="AD78" s="33" t="n">
        <v>0</v>
      </c>
      <c r="AE78" s="34" t="n">
        <v>1</v>
      </c>
      <c r="AF78" s="33" t="n">
        <v>0</v>
      </c>
      <c r="AG78" s="33" t="n">
        <v>0</v>
      </c>
      <c r="AH78" s="34" t="n">
        <v>1</v>
      </c>
      <c r="AI78" s="34" t="n">
        <v>1</v>
      </c>
      <c r="AJ78" s="33" t="n">
        <v>0</v>
      </c>
      <c r="AK78" s="33" t="n">
        <v>0</v>
      </c>
      <c r="AL78" s="33" t="n">
        <v>0</v>
      </c>
      <c r="AM78" s="34" t="n">
        <v>1</v>
      </c>
      <c r="AN78" s="33" t="n">
        <v>0</v>
      </c>
      <c r="AO78" s="34" t="n">
        <v>1</v>
      </c>
      <c r="AP78" s="33" t="n">
        <v>0</v>
      </c>
      <c r="AQ78" s="33" t="n">
        <v>0</v>
      </c>
      <c r="AR78" s="33" t="n">
        <v>0</v>
      </c>
      <c r="AS78" s="33" t="n">
        <v>0</v>
      </c>
      <c r="AT78" s="33" t="n">
        <v>0</v>
      </c>
      <c r="AU78" s="23" t="n">
        <v>1</v>
      </c>
      <c r="AV78" s="33" t="n">
        <v>0</v>
      </c>
      <c r="AW78" s="33" t="n">
        <v>0</v>
      </c>
      <c r="AX78" s="23" t="n">
        <v>1</v>
      </c>
      <c r="AY78" s="34" t="n">
        <v>1</v>
      </c>
      <c r="AZ78" s="34" t="n">
        <v>1</v>
      </c>
      <c r="BA78" s="34" t="n">
        <v>1</v>
      </c>
      <c r="BB78" s="33" t="n">
        <v>0</v>
      </c>
      <c r="BC78" s="23" t="n">
        <v>1</v>
      </c>
      <c r="BD78" s="33" t="n">
        <v>0</v>
      </c>
      <c r="BE78" s="33" t="n">
        <v>0</v>
      </c>
      <c r="BF78" s="33" t="n">
        <v>0</v>
      </c>
      <c r="BG78" s="33" t="n">
        <v>0</v>
      </c>
      <c r="BH78" s="33" t="n">
        <v>0</v>
      </c>
      <c r="BI78" s="33" t="n">
        <v>0</v>
      </c>
      <c r="BJ78" s="33" t="n">
        <v>0</v>
      </c>
    </row>
    <row r="79" s="13" customFormat="true" ht="12.75" hidden="false" customHeight="true" outlineLevel="0" collapsed="false">
      <c r="A79" s="29" t="s">
        <v>108</v>
      </c>
      <c r="B79" s="30" t="s">
        <v>115</v>
      </c>
      <c r="C79" s="39" t="n">
        <v>38401</v>
      </c>
      <c r="D79" s="32" t="str">
        <f aca="false">DEC2HEX((((E79*8)+(F79*4)+(H79*2)+(I79))*4096)+(((J79*8)+(K79*4)+(L79*2)+M79)*256)+(((N79*8)+(O79*4)+(P79*2)+(Q79))*16)+((R79*8)+(T79*2)+(U79)+(G79*4)),4)</f>
        <v>7D9A</v>
      </c>
      <c r="E79" s="33" t="n">
        <v>0</v>
      </c>
      <c r="F79" s="34" t="n">
        <v>1</v>
      </c>
      <c r="G79" s="23" t="n">
        <v>0</v>
      </c>
      <c r="H79" s="34" t="n">
        <v>1</v>
      </c>
      <c r="I79" s="34" t="n">
        <v>1</v>
      </c>
      <c r="J79" s="34" t="n">
        <v>1</v>
      </c>
      <c r="K79" s="34" t="n">
        <v>1</v>
      </c>
      <c r="L79" s="33" t="n">
        <v>0</v>
      </c>
      <c r="M79" s="34" t="n">
        <v>1</v>
      </c>
      <c r="N79" s="34" t="n">
        <v>1</v>
      </c>
      <c r="O79" s="33" t="n">
        <v>0</v>
      </c>
      <c r="P79" s="33" t="n">
        <v>0</v>
      </c>
      <c r="Q79" s="34" t="n">
        <v>1</v>
      </c>
      <c r="R79" s="34" t="n">
        <v>1</v>
      </c>
      <c r="S79" s="33" t="n">
        <v>0</v>
      </c>
      <c r="T79" s="34" t="n">
        <v>1</v>
      </c>
      <c r="U79" s="33" t="n">
        <v>0</v>
      </c>
      <c r="V79" s="34" t="n">
        <v>1</v>
      </c>
      <c r="W79" s="33" t="n">
        <v>0</v>
      </c>
      <c r="X79" s="33" t="n">
        <v>0</v>
      </c>
      <c r="Y79" s="33" t="n">
        <v>0</v>
      </c>
      <c r="Z79" s="34" t="n">
        <v>1</v>
      </c>
      <c r="AA79" s="33" t="n">
        <v>0</v>
      </c>
      <c r="AB79" s="34" t="n">
        <v>1</v>
      </c>
      <c r="AC79" s="34" t="n">
        <v>1</v>
      </c>
      <c r="AD79" s="33" t="n">
        <v>0</v>
      </c>
      <c r="AE79" s="34" t="n">
        <v>1</v>
      </c>
      <c r="AF79" s="33" t="n">
        <v>0</v>
      </c>
      <c r="AG79" s="33" t="n">
        <v>0</v>
      </c>
      <c r="AH79" s="34" t="n">
        <v>1</v>
      </c>
      <c r="AI79" s="34" t="n">
        <v>1</v>
      </c>
      <c r="AJ79" s="33" t="n">
        <v>0</v>
      </c>
      <c r="AK79" s="33" t="n">
        <v>0</v>
      </c>
      <c r="AL79" s="33" t="n">
        <v>0</v>
      </c>
      <c r="AM79" s="34" t="n">
        <v>1</v>
      </c>
      <c r="AN79" s="33" t="n">
        <v>0</v>
      </c>
      <c r="AO79" s="34" t="n">
        <v>1</v>
      </c>
      <c r="AP79" s="33" t="n">
        <v>0</v>
      </c>
      <c r="AQ79" s="33" t="n">
        <v>0</v>
      </c>
      <c r="AR79" s="33" t="n">
        <v>0</v>
      </c>
      <c r="AS79" s="33" t="n">
        <v>0</v>
      </c>
      <c r="AT79" s="33" t="n">
        <v>0</v>
      </c>
      <c r="AU79" s="34" t="n">
        <v>1</v>
      </c>
      <c r="AV79" s="33" t="n">
        <v>0</v>
      </c>
      <c r="AW79" s="33" t="n">
        <v>0</v>
      </c>
      <c r="AX79" s="23" t="n">
        <v>0</v>
      </c>
      <c r="AY79" s="34" t="n">
        <v>1</v>
      </c>
      <c r="AZ79" s="34" t="n">
        <v>1</v>
      </c>
      <c r="BA79" s="34" t="n">
        <v>1</v>
      </c>
      <c r="BB79" s="33" t="n">
        <v>0</v>
      </c>
      <c r="BC79" s="23" t="n">
        <v>0</v>
      </c>
      <c r="BD79" s="33" t="n">
        <v>0</v>
      </c>
      <c r="BE79" s="33" t="n">
        <v>0</v>
      </c>
      <c r="BF79" s="33" t="n">
        <v>0</v>
      </c>
      <c r="BG79" s="33" t="n">
        <v>0</v>
      </c>
      <c r="BH79" s="33" t="n">
        <v>0</v>
      </c>
      <c r="BI79" s="33" t="n">
        <v>0</v>
      </c>
      <c r="BJ79" s="33" t="n">
        <v>0</v>
      </c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</row>
    <row r="80" s="13" customFormat="true" ht="12.75" hidden="false" customHeight="true" outlineLevel="0" collapsed="false">
      <c r="A80" s="29" t="s">
        <v>109</v>
      </c>
      <c r="B80" s="30" t="s">
        <v>78</v>
      </c>
      <c r="C80" s="31" t="n">
        <v>31169</v>
      </c>
      <c r="D80" s="32" t="str">
        <f aca="false">DEC2HEX((((E80*8)+(F80*4)+(H80*2)+(I80))*4096)+(((J80*8)+(K80*4)+(L80*2)+M80)*256)+(((N80*8)+(O80*4)+(P80*2)+(Q80))*16)+((R80*8)+(T80*2)+(U80)+(G80*4)),4)</f>
        <v>E429</v>
      </c>
      <c r="E80" s="34" t="n">
        <v>1</v>
      </c>
      <c r="F80" s="34" t="n">
        <v>1</v>
      </c>
      <c r="G80" s="33" t="n">
        <v>0</v>
      </c>
      <c r="H80" s="34" t="n">
        <v>1</v>
      </c>
      <c r="I80" s="33" t="n">
        <v>0</v>
      </c>
      <c r="J80" s="33" t="n">
        <v>0</v>
      </c>
      <c r="K80" s="34" t="n">
        <v>1</v>
      </c>
      <c r="L80" s="33" t="n">
        <v>0</v>
      </c>
      <c r="M80" s="33" t="n">
        <v>0</v>
      </c>
      <c r="N80" s="33" t="n">
        <v>0</v>
      </c>
      <c r="O80" s="33" t="n">
        <v>0</v>
      </c>
      <c r="P80" s="34" t="n">
        <v>1</v>
      </c>
      <c r="Q80" s="33" t="n">
        <v>0</v>
      </c>
      <c r="R80" s="34" t="n">
        <v>1</v>
      </c>
      <c r="S80" s="33" t="n">
        <v>0</v>
      </c>
      <c r="T80" s="33" t="n">
        <v>0</v>
      </c>
      <c r="U80" s="34" t="n">
        <v>1</v>
      </c>
      <c r="V80" s="34" t="n">
        <v>1</v>
      </c>
      <c r="W80" s="33" t="n">
        <v>0</v>
      </c>
      <c r="X80" s="33" t="n">
        <v>0</v>
      </c>
      <c r="Y80" s="33" t="n">
        <v>0</v>
      </c>
      <c r="Z80" s="34" t="n">
        <v>1</v>
      </c>
      <c r="AA80" s="33" t="n">
        <v>0</v>
      </c>
      <c r="AB80" s="33" t="n">
        <v>0</v>
      </c>
      <c r="AC80" s="33" t="n">
        <v>0</v>
      </c>
      <c r="AD80" s="34" t="n">
        <v>1</v>
      </c>
      <c r="AE80" s="34" t="n">
        <v>1</v>
      </c>
      <c r="AF80" s="34" t="n">
        <v>1</v>
      </c>
      <c r="AG80" s="33" t="n">
        <v>0</v>
      </c>
      <c r="AH80" s="34" t="n">
        <v>1</v>
      </c>
      <c r="AI80" s="34" t="n">
        <v>1</v>
      </c>
      <c r="AJ80" s="33" t="n">
        <v>0</v>
      </c>
      <c r="AK80" s="33" t="n">
        <v>0</v>
      </c>
      <c r="AL80" s="33" t="n">
        <v>0</v>
      </c>
      <c r="AM80" s="34" t="n">
        <v>1</v>
      </c>
      <c r="AN80" s="33" t="n">
        <v>0</v>
      </c>
      <c r="AO80" s="34" t="n">
        <v>1</v>
      </c>
      <c r="AP80" s="34" t="n">
        <v>1</v>
      </c>
      <c r="AQ80" s="33" t="n">
        <v>0</v>
      </c>
      <c r="AR80" s="33" t="n">
        <v>0</v>
      </c>
      <c r="AS80" s="33" t="n">
        <v>0</v>
      </c>
      <c r="AT80" s="33" t="n">
        <v>0</v>
      </c>
      <c r="AU80" s="33" t="n">
        <v>0</v>
      </c>
      <c r="AV80" s="33" t="n">
        <v>0</v>
      </c>
      <c r="AW80" s="33" t="n">
        <v>0</v>
      </c>
      <c r="AX80" s="34" t="n">
        <v>1</v>
      </c>
      <c r="AY80" s="34" t="n">
        <v>1</v>
      </c>
      <c r="AZ80" s="34" t="n">
        <v>1</v>
      </c>
      <c r="BA80" s="34" t="n">
        <v>1</v>
      </c>
      <c r="BB80" s="33" t="n">
        <v>0</v>
      </c>
      <c r="BC80" s="34" t="n">
        <v>1</v>
      </c>
      <c r="BD80" s="33" t="n">
        <v>0</v>
      </c>
      <c r="BE80" s="33" t="n">
        <v>0</v>
      </c>
      <c r="BF80" s="33" t="n">
        <v>0</v>
      </c>
      <c r="BG80" s="33" t="n">
        <v>0</v>
      </c>
      <c r="BH80" s="33" t="n">
        <v>0</v>
      </c>
      <c r="BI80" s="33" t="n">
        <v>0</v>
      </c>
      <c r="BJ80" s="34" t="n">
        <v>1</v>
      </c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  <c r="GH80" s="10"/>
      <c r="GI80" s="10"/>
      <c r="GJ80" s="10"/>
      <c r="GK80" s="10"/>
      <c r="GL80" s="10"/>
      <c r="GM80" s="10"/>
      <c r="GN80" s="10"/>
      <c r="GO80" s="10"/>
      <c r="GP80" s="10"/>
      <c r="GQ80" s="10"/>
      <c r="GR80" s="10"/>
      <c r="GS80" s="10"/>
      <c r="GT80" s="10"/>
      <c r="GU80" s="10"/>
      <c r="GV80" s="10"/>
      <c r="GW80" s="10"/>
      <c r="GX80" s="10"/>
      <c r="GY80" s="10"/>
      <c r="GZ80" s="10"/>
      <c r="HA80" s="10"/>
      <c r="HB80" s="10"/>
      <c r="HC80" s="10"/>
      <c r="HD80" s="10"/>
      <c r="HE80" s="10"/>
      <c r="HF80" s="10"/>
      <c r="HG80" s="10"/>
      <c r="HH80" s="10"/>
      <c r="HI80" s="10"/>
      <c r="HJ80" s="10"/>
      <c r="HK80" s="10"/>
      <c r="HL80" s="10"/>
      <c r="HM80" s="10"/>
      <c r="HN80" s="10"/>
      <c r="HO80" s="10"/>
      <c r="HP80" s="10"/>
      <c r="HQ80" s="10"/>
      <c r="HR80" s="10"/>
    </row>
    <row r="81" s="10" customFormat="true" ht="12.75" hidden="false" customHeight="true" outlineLevel="0" collapsed="false">
      <c r="A81" s="29" t="s">
        <v>109</v>
      </c>
      <c r="B81" s="30" t="s">
        <v>101</v>
      </c>
      <c r="C81" s="31" t="n">
        <v>31169</v>
      </c>
      <c r="D81" s="32" t="str">
        <f aca="false">DEC2HEX((((E81*8)+(F81*4)+(H81*2)+(I81))*4096)+(((J81*8)+(K81*4)+(L81*2)+M81)*256)+(((N81*8)+(O81*4)+(P81*2)+(Q81))*16)+((R81*8)+(T81*2)+(U81)+(G81*4)),4)</f>
        <v>E429</v>
      </c>
      <c r="E81" s="34" t="n">
        <v>1</v>
      </c>
      <c r="F81" s="34" t="n">
        <v>1</v>
      </c>
      <c r="G81" s="33" t="n">
        <v>0</v>
      </c>
      <c r="H81" s="34" t="n">
        <v>1</v>
      </c>
      <c r="I81" s="33" t="n">
        <v>0</v>
      </c>
      <c r="J81" s="33" t="n">
        <v>0</v>
      </c>
      <c r="K81" s="34" t="n">
        <v>1</v>
      </c>
      <c r="L81" s="33" t="n">
        <v>0</v>
      </c>
      <c r="M81" s="33" t="n">
        <v>0</v>
      </c>
      <c r="N81" s="33" t="n">
        <v>0</v>
      </c>
      <c r="O81" s="33" t="n">
        <v>0</v>
      </c>
      <c r="P81" s="34" t="n">
        <v>1</v>
      </c>
      <c r="Q81" s="33" t="n">
        <v>0</v>
      </c>
      <c r="R81" s="34" t="n">
        <v>1</v>
      </c>
      <c r="S81" s="33" t="n">
        <v>0</v>
      </c>
      <c r="T81" s="33" t="n">
        <v>0</v>
      </c>
      <c r="U81" s="34" t="n">
        <v>1</v>
      </c>
      <c r="V81" s="34" t="n">
        <v>1</v>
      </c>
      <c r="W81" s="33" t="n">
        <v>0</v>
      </c>
      <c r="X81" s="33" t="n">
        <v>0</v>
      </c>
      <c r="Y81" s="33" t="n">
        <v>0</v>
      </c>
      <c r="Z81" s="34" t="n">
        <v>1</v>
      </c>
      <c r="AA81" s="33" t="n">
        <v>0</v>
      </c>
      <c r="AB81" s="33" t="n">
        <v>0</v>
      </c>
      <c r="AC81" s="33" t="n">
        <v>0</v>
      </c>
      <c r="AD81" s="34" t="n">
        <v>1</v>
      </c>
      <c r="AE81" s="34" t="n">
        <v>1</v>
      </c>
      <c r="AF81" s="34" t="n">
        <v>1</v>
      </c>
      <c r="AG81" s="33" t="n">
        <v>0</v>
      </c>
      <c r="AH81" s="34" t="n">
        <v>1</v>
      </c>
      <c r="AI81" s="34" t="n">
        <v>1</v>
      </c>
      <c r="AJ81" s="33" t="n">
        <v>0</v>
      </c>
      <c r="AK81" s="33" t="n">
        <v>0</v>
      </c>
      <c r="AL81" s="33" t="n">
        <v>0</v>
      </c>
      <c r="AM81" s="34" t="n">
        <v>1</v>
      </c>
      <c r="AN81" s="34" t="n">
        <v>1</v>
      </c>
      <c r="AO81" s="33" t="n">
        <v>0</v>
      </c>
      <c r="AP81" s="23" t="n">
        <v>1</v>
      </c>
      <c r="AQ81" s="33" t="n">
        <v>0</v>
      </c>
      <c r="AR81" s="23" t="n">
        <v>1</v>
      </c>
      <c r="AS81" s="33" t="n">
        <v>0</v>
      </c>
      <c r="AT81" s="33" t="n">
        <v>0</v>
      </c>
      <c r="AU81" s="33" t="n">
        <v>0</v>
      </c>
      <c r="AV81" s="33" t="n">
        <v>0</v>
      </c>
      <c r="AW81" s="33" t="n">
        <v>0</v>
      </c>
      <c r="AX81" s="34" t="n">
        <v>1</v>
      </c>
      <c r="AY81" s="34" t="n">
        <v>1</v>
      </c>
      <c r="AZ81" s="34" t="n">
        <v>1</v>
      </c>
      <c r="BA81" s="34" t="n">
        <v>1</v>
      </c>
      <c r="BB81" s="33" t="n">
        <v>0</v>
      </c>
      <c r="BC81" s="34" t="n">
        <v>1</v>
      </c>
      <c r="BD81" s="33" t="n">
        <v>0</v>
      </c>
      <c r="BE81" s="33" t="n">
        <v>0</v>
      </c>
      <c r="BF81" s="33" t="n">
        <v>0</v>
      </c>
      <c r="BG81" s="33" t="n">
        <v>0</v>
      </c>
      <c r="BH81" s="33" t="n">
        <v>0</v>
      </c>
      <c r="BI81" s="33" t="n">
        <v>0</v>
      </c>
      <c r="BJ81" s="34" t="n">
        <v>1</v>
      </c>
    </row>
    <row r="82" s="10" customFormat="true" ht="12.75" hidden="false" customHeight="true" outlineLevel="0" collapsed="false">
      <c r="A82" s="29" t="s">
        <v>109</v>
      </c>
      <c r="B82" s="30" t="s">
        <v>92</v>
      </c>
      <c r="C82" s="31" t="n">
        <v>33344</v>
      </c>
      <c r="D82" s="32" t="str">
        <f aca="false">DEC2HEX((((E82*8)+(F82*4)+(H82*2)+(I82))*4096)+(((J82*8)+(K82*4)+(L82*2)+M82)*256)+(((N82*8)+(O82*4)+(P82*2)+(Q82))*16)+((R82*8)+(T82*2)+(U82)+(G82*4)),4)</f>
        <v>E429</v>
      </c>
      <c r="E82" s="34" t="n">
        <v>1</v>
      </c>
      <c r="F82" s="34" t="n">
        <v>1</v>
      </c>
      <c r="G82" s="33" t="n">
        <v>0</v>
      </c>
      <c r="H82" s="34" t="n">
        <v>1</v>
      </c>
      <c r="I82" s="33" t="n">
        <v>0</v>
      </c>
      <c r="J82" s="33" t="n">
        <v>0</v>
      </c>
      <c r="K82" s="34" t="n">
        <v>1</v>
      </c>
      <c r="L82" s="33" t="n">
        <v>0</v>
      </c>
      <c r="M82" s="33" t="n">
        <v>0</v>
      </c>
      <c r="N82" s="33" t="n">
        <v>0</v>
      </c>
      <c r="O82" s="33" t="n">
        <v>0</v>
      </c>
      <c r="P82" s="34" t="n">
        <v>1</v>
      </c>
      <c r="Q82" s="33" t="n">
        <v>0</v>
      </c>
      <c r="R82" s="34" t="n">
        <v>1</v>
      </c>
      <c r="S82" s="33" t="n">
        <v>0</v>
      </c>
      <c r="T82" s="33" t="n">
        <v>0</v>
      </c>
      <c r="U82" s="34" t="n">
        <v>1</v>
      </c>
      <c r="V82" s="34" t="n">
        <v>1</v>
      </c>
      <c r="W82" s="33" t="n">
        <v>0</v>
      </c>
      <c r="X82" s="33" t="n">
        <v>0</v>
      </c>
      <c r="Y82" s="33" t="n">
        <v>0</v>
      </c>
      <c r="Z82" s="34" t="n">
        <v>1</v>
      </c>
      <c r="AA82" s="33" t="n">
        <v>0</v>
      </c>
      <c r="AB82" s="33" t="n">
        <v>0</v>
      </c>
      <c r="AC82" s="33" t="n">
        <v>0</v>
      </c>
      <c r="AD82" s="23" t="n">
        <v>0</v>
      </c>
      <c r="AE82" s="33" t="n">
        <v>0</v>
      </c>
      <c r="AF82" s="34" t="n">
        <v>1</v>
      </c>
      <c r="AG82" s="33" t="n">
        <v>0</v>
      </c>
      <c r="AH82" s="34" t="n">
        <v>1</v>
      </c>
      <c r="AI82" s="34" t="n">
        <v>1</v>
      </c>
      <c r="AJ82" s="33" t="n">
        <v>0</v>
      </c>
      <c r="AK82" s="33" t="n">
        <v>0</v>
      </c>
      <c r="AL82" s="33" t="n">
        <v>0</v>
      </c>
      <c r="AM82" s="34" t="n">
        <v>1</v>
      </c>
      <c r="AN82" s="33" t="n">
        <v>0</v>
      </c>
      <c r="AO82" s="34" t="n">
        <v>1</v>
      </c>
      <c r="AP82" s="34" t="n">
        <v>1</v>
      </c>
      <c r="AQ82" s="33" t="n">
        <v>0</v>
      </c>
      <c r="AR82" s="33" t="n">
        <v>0</v>
      </c>
      <c r="AS82" s="33" t="n">
        <v>0</v>
      </c>
      <c r="AT82" s="33" t="n">
        <v>0</v>
      </c>
      <c r="AU82" s="33" t="n">
        <v>0</v>
      </c>
      <c r="AV82" s="33" t="n">
        <v>0</v>
      </c>
      <c r="AW82" s="33" t="n">
        <v>0</v>
      </c>
      <c r="AX82" s="34" t="n">
        <v>1</v>
      </c>
      <c r="AY82" s="34" t="n">
        <v>1</v>
      </c>
      <c r="AZ82" s="34" t="n">
        <v>1</v>
      </c>
      <c r="BA82" s="34" t="n">
        <v>1</v>
      </c>
      <c r="BB82" s="33" t="n">
        <v>0</v>
      </c>
      <c r="BC82" s="34" t="n">
        <v>1</v>
      </c>
      <c r="BD82" s="33" t="n">
        <v>0</v>
      </c>
      <c r="BE82" s="33" t="n">
        <v>0</v>
      </c>
      <c r="BF82" s="33" t="n">
        <v>0</v>
      </c>
      <c r="BG82" s="33" t="n">
        <v>0</v>
      </c>
      <c r="BH82" s="33" t="n">
        <v>0</v>
      </c>
      <c r="BI82" s="33" t="n">
        <v>0</v>
      </c>
      <c r="BJ82" s="34" t="n">
        <v>1</v>
      </c>
    </row>
    <row r="83" s="10" customFormat="true" ht="12.75" hidden="false" customHeight="true" outlineLevel="0" collapsed="false">
      <c r="A83" s="29" t="s">
        <v>109</v>
      </c>
      <c r="B83" s="30" t="s">
        <v>116</v>
      </c>
      <c r="C83" s="31" t="n">
        <v>33652</v>
      </c>
      <c r="D83" s="32" t="str">
        <f aca="false">DEC2HEX((((E83*8)+(F83*4)+(H83*2)+(I83))*4096)+(((J83*8)+(K83*4)+(L83*2)+M83)*256)+(((N83*8)+(O83*4)+(P83*2)+(Q83))*16)+((R83*8)+(T83*2)+(U83)+(G83*4)),4)</f>
        <v>F429</v>
      </c>
      <c r="E83" s="34" t="n">
        <v>1</v>
      </c>
      <c r="F83" s="34" t="n">
        <v>1</v>
      </c>
      <c r="G83" s="33" t="n">
        <v>0</v>
      </c>
      <c r="H83" s="34" t="n">
        <v>1</v>
      </c>
      <c r="I83" s="34" t="n">
        <v>1</v>
      </c>
      <c r="J83" s="33" t="n">
        <v>0</v>
      </c>
      <c r="K83" s="34" t="n">
        <v>1</v>
      </c>
      <c r="L83" s="33" t="n">
        <v>0</v>
      </c>
      <c r="M83" s="33" t="n">
        <v>0</v>
      </c>
      <c r="N83" s="33" t="n">
        <v>0</v>
      </c>
      <c r="O83" s="33" t="n">
        <v>0</v>
      </c>
      <c r="P83" s="34" t="n">
        <v>1</v>
      </c>
      <c r="Q83" s="33" t="n">
        <v>0</v>
      </c>
      <c r="R83" s="34" t="n">
        <v>1</v>
      </c>
      <c r="S83" s="33" t="n">
        <v>0</v>
      </c>
      <c r="T83" s="33" t="n">
        <v>0</v>
      </c>
      <c r="U83" s="34" t="n">
        <v>1</v>
      </c>
      <c r="V83" s="33" t="n">
        <v>0</v>
      </c>
      <c r="W83" s="34" t="n">
        <v>1</v>
      </c>
      <c r="X83" s="33" t="n">
        <v>0</v>
      </c>
      <c r="Y83" s="33" t="n">
        <v>0</v>
      </c>
      <c r="Z83" s="34" t="n">
        <v>1</v>
      </c>
      <c r="AA83" s="33" t="n">
        <v>0</v>
      </c>
      <c r="AB83" s="33" t="n">
        <v>0</v>
      </c>
      <c r="AC83" s="34" t="n">
        <v>1</v>
      </c>
      <c r="AD83" s="33" t="n">
        <v>0</v>
      </c>
      <c r="AE83" s="34" t="n">
        <v>1</v>
      </c>
      <c r="AF83" s="33" t="n">
        <v>0</v>
      </c>
      <c r="AG83" s="34" t="n">
        <v>1</v>
      </c>
      <c r="AH83" s="34" t="n">
        <v>1</v>
      </c>
      <c r="AI83" s="34" t="n">
        <v>1</v>
      </c>
      <c r="AJ83" s="33" t="n">
        <v>0</v>
      </c>
      <c r="AK83" s="33" t="n">
        <v>0</v>
      </c>
      <c r="AL83" s="34" t="n">
        <v>1</v>
      </c>
      <c r="AM83" s="34" t="n">
        <v>1</v>
      </c>
      <c r="AN83" s="34" t="n">
        <v>1</v>
      </c>
      <c r="AO83" s="33" t="n">
        <v>0</v>
      </c>
      <c r="AP83" s="33" t="n">
        <v>0</v>
      </c>
      <c r="AQ83" s="33" t="n">
        <v>0</v>
      </c>
      <c r="AR83" s="34" t="n">
        <v>1</v>
      </c>
      <c r="AS83" s="33" t="n">
        <v>0</v>
      </c>
      <c r="AT83" s="33" t="n">
        <v>0</v>
      </c>
      <c r="AU83" s="33" t="n">
        <v>0</v>
      </c>
      <c r="AV83" s="33" t="n">
        <v>0</v>
      </c>
      <c r="AW83" s="33" t="n">
        <v>0</v>
      </c>
      <c r="AX83" s="34" t="n">
        <v>1</v>
      </c>
      <c r="AY83" s="34" t="n">
        <v>1</v>
      </c>
      <c r="AZ83" s="34" t="n">
        <v>1</v>
      </c>
      <c r="BA83" s="33" t="n">
        <v>0</v>
      </c>
      <c r="BB83" s="33" t="n">
        <v>0</v>
      </c>
      <c r="BC83" s="34" t="n">
        <v>1</v>
      </c>
      <c r="BD83" s="33" t="n">
        <v>0</v>
      </c>
      <c r="BE83" s="33" t="n">
        <v>0</v>
      </c>
      <c r="BF83" s="33" t="n">
        <v>0</v>
      </c>
      <c r="BG83" s="33" t="n">
        <v>0</v>
      </c>
      <c r="BH83" s="33" t="n">
        <v>0</v>
      </c>
      <c r="BI83" s="33" t="n">
        <v>0</v>
      </c>
      <c r="BJ83" s="34" t="n">
        <v>1</v>
      </c>
    </row>
    <row r="84" s="10" customFormat="true" ht="12.75" hidden="false" customHeight="true" outlineLevel="0" collapsed="false">
      <c r="A84" s="29" t="s">
        <v>109</v>
      </c>
      <c r="B84" s="30" t="s">
        <v>95</v>
      </c>
      <c r="C84" s="31" t="n">
        <v>33652</v>
      </c>
      <c r="D84" s="32" t="str">
        <f aca="false">DEC2HEX((((E84*8)+(F84*4)+(H84*2)+(I84))*4096)+(((J84*8)+(K84*4)+(L84*2)+M84)*256)+(((N84*8)+(O84*4)+(P84*2)+(Q84))*16)+((R84*8)+(T84*2)+(U84)+(G84*4)),4)</f>
        <v>E429</v>
      </c>
      <c r="E84" s="34" t="n">
        <v>1</v>
      </c>
      <c r="F84" s="34" t="n">
        <v>1</v>
      </c>
      <c r="G84" s="33" t="n">
        <v>0</v>
      </c>
      <c r="H84" s="34" t="n">
        <v>1</v>
      </c>
      <c r="I84" s="33" t="n">
        <v>0</v>
      </c>
      <c r="J84" s="33" t="n">
        <v>0</v>
      </c>
      <c r="K84" s="34" t="n">
        <v>1</v>
      </c>
      <c r="L84" s="33" t="n">
        <v>0</v>
      </c>
      <c r="M84" s="33" t="n">
        <v>0</v>
      </c>
      <c r="N84" s="33" t="n">
        <v>0</v>
      </c>
      <c r="O84" s="33" t="n">
        <v>0</v>
      </c>
      <c r="P84" s="34" t="n">
        <v>1</v>
      </c>
      <c r="Q84" s="33" t="n">
        <v>0</v>
      </c>
      <c r="R84" s="34" t="n">
        <v>1</v>
      </c>
      <c r="S84" s="33" t="n">
        <v>0</v>
      </c>
      <c r="T84" s="33" t="n">
        <v>0</v>
      </c>
      <c r="U84" s="34" t="n">
        <v>1</v>
      </c>
      <c r="V84" s="34" t="n">
        <v>1</v>
      </c>
      <c r="W84" s="33" t="n">
        <v>0</v>
      </c>
      <c r="X84" s="33" t="n">
        <v>0</v>
      </c>
      <c r="Y84" s="33" t="n">
        <v>0</v>
      </c>
      <c r="Z84" s="34" t="n">
        <v>1</v>
      </c>
      <c r="AA84" s="33" t="n">
        <v>0</v>
      </c>
      <c r="AB84" s="33" t="n">
        <v>0</v>
      </c>
      <c r="AC84" s="33" t="n">
        <v>0</v>
      </c>
      <c r="AD84" s="34" t="n">
        <v>1</v>
      </c>
      <c r="AE84" s="34" t="n">
        <v>1</v>
      </c>
      <c r="AF84" s="34" t="n">
        <v>1</v>
      </c>
      <c r="AG84" s="33" t="n">
        <v>0</v>
      </c>
      <c r="AH84" s="34" t="n">
        <v>1</v>
      </c>
      <c r="AI84" s="34" t="n">
        <v>1</v>
      </c>
      <c r="AJ84" s="33" t="n">
        <v>0</v>
      </c>
      <c r="AK84" s="33" t="n">
        <v>0</v>
      </c>
      <c r="AL84" s="34" t="n">
        <v>1</v>
      </c>
      <c r="AM84" s="33" t="n">
        <v>0</v>
      </c>
      <c r="AN84" s="33" t="n">
        <v>0</v>
      </c>
      <c r="AO84" s="34" t="n">
        <v>1</v>
      </c>
      <c r="AP84" s="34" t="n">
        <v>1</v>
      </c>
      <c r="AQ84" s="33" t="n">
        <v>0</v>
      </c>
      <c r="AR84" s="33" t="n">
        <v>0</v>
      </c>
      <c r="AS84" s="33" t="n">
        <v>0</v>
      </c>
      <c r="AT84" s="33" t="n">
        <v>0</v>
      </c>
      <c r="AU84" s="33" t="n">
        <v>0</v>
      </c>
      <c r="AV84" s="33" t="n">
        <v>0</v>
      </c>
      <c r="AW84" s="33" t="n">
        <v>0</v>
      </c>
      <c r="AX84" s="34" t="n">
        <v>1</v>
      </c>
      <c r="AY84" s="34" t="n">
        <v>1</v>
      </c>
      <c r="AZ84" s="34" t="n">
        <v>1</v>
      </c>
      <c r="BA84" s="34" t="n">
        <v>1</v>
      </c>
      <c r="BB84" s="33" t="n">
        <v>0</v>
      </c>
      <c r="BC84" s="34" t="n">
        <v>1</v>
      </c>
      <c r="BD84" s="33" t="n">
        <v>0</v>
      </c>
      <c r="BE84" s="33" t="n">
        <v>0</v>
      </c>
      <c r="BF84" s="33" t="n">
        <v>0</v>
      </c>
      <c r="BG84" s="33" t="n">
        <v>0</v>
      </c>
      <c r="BH84" s="33" t="n">
        <v>0</v>
      </c>
      <c r="BI84" s="33" t="n">
        <v>0</v>
      </c>
      <c r="BJ84" s="34" t="n">
        <v>1</v>
      </c>
    </row>
    <row r="85" s="10" customFormat="true" ht="12.75" hidden="false" customHeight="true" outlineLevel="0" collapsed="false">
      <c r="A85" s="29" t="s">
        <v>109</v>
      </c>
      <c r="B85" s="30" t="s">
        <v>76</v>
      </c>
      <c r="C85" s="31" t="n">
        <v>34036</v>
      </c>
      <c r="D85" s="32" t="str">
        <f aca="false">DEC2HEX((((E85*8)+(F85*4)+(H85*2)+(I85))*4096)+(((J85*8)+(K85*4)+(L85*2)+M85)*256)+(((N85*8)+(O85*4)+(P85*2)+(Q85))*16)+((R85*8)+(T85*2)+(U85)+(G85*4)),4)</f>
        <v>F429</v>
      </c>
      <c r="E85" s="34" t="n">
        <v>1</v>
      </c>
      <c r="F85" s="34" t="n">
        <v>1</v>
      </c>
      <c r="G85" s="33" t="n">
        <v>0</v>
      </c>
      <c r="H85" s="34" t="n">
        <v>1</v>
      </c>
      <c r="I85" s="34" t="n">
        <v>1</v>
      </c>
      <c r="J85" s="33" t="n">
        <v>0</v>
      </c>
      <c r="K85" s="34" t="n">
        <v>1</v>
      </c>
      <c r="L85" s="33" t="n">
        <v>0</v>
      </c>
      <c r="M85" s="33" t="n">
        <v>0</v>
      </c>
      <c r="N85" s="33" t="n">
        <v>0</v>
      </c>
      <c r="O85" s="33" t="n">
        <v>0</v>
      </c>
      <c r="P85" s="34" t="n">
        <v>1</v>
      </c>
      <c r="Q85" s="33" t="n">
        <v>0</v>
      </c>
      <c r="R85" s="34" t="n">
        <v>1</v>
      </c>
      <c r="S85" s="33" t="n">
        <v>0</v>
      </c>
      <c r="T85" s="33" t="n">
        <v>0</v>
      </c>
      <c r="U85" s="34" t="n">
        <v>1</v>
      </c>
      <c r="V85" s="33" t="n">
        <v>0</v>
      </c>
      <c r="W85" s="34" t="n">
        <v>1</v>
      </c>
      <c r="X85" s="33" t="n">
        <v>0</v>
      </c>
      <c r="Y85" s="33" t="n">
        <v>0</v>
      </c>
      <c r="Z85" s="34" t="n">
        <v>1</v>
      </c>
      <c r="AA85" s="33" t="n">
        <v>0</v>
      </c>
      <c r="AB85" s="33" t="n">
        <v>0</v>
      </c>
      <c r="AC85" s="34" t="n">
        <v>1</v>
      </c>
      <c r="AD85" s="33" t="n">
        <v>0</v>
      </c>
      <c r="AE85" s="34" t="n">
        <v>1</v>
      </c>
      <c r="AF85" s="33" t="n">
        <v>0</v>
      </c>
      <c r="AG85" s="34" t="n">
        <v>1</v>
      </c>
      <c r="AH85" s="34" t="n">
        <v>1</v>
      </c>
      <c r="AI85" s="34" t="n">
        <v>1</v>
      </c>
      <c r="AJ85" s="33" t="n">
        <v>0</v>
      </c>
      <c r="AK85" s="33" t="n">
        <v>0</v>
      </c>
      <c r="AL85" s="34" t="n">
        <v>1</v>
      </c>
      <c r="AM85" s="34" t="n">
        <v>1</v>
      </c>
      <c r="AN85" s="34" t="n">
        <v>1</v>
      </c>
      <c r="AO85" s="33" t="n">
        <v>0</v>
      </c>
      <c r="AP85" s="33" t="n">
        <v>0</v>
      </c>
      <c r="AQ85" s="33" t="n">
        <v>0</v>
      </c>
      <c r="AR85" s="34" t="n">
        <v>1</v>
      </c>
      <c r="AS85" s="33" t="n">
        <v>0</v>
      </c>
      <c r="AT85" s="33" t="n">
        <v>0</v>
      </c>
      <c r="AU85" s="33" t="n">
        <v>0</v>
      </c>
      <c r="AV85" s="33" t="n">
        <v>0</v>
      </c>
      <c r="AW85" s="33" t="n">
        <v>0</v>
      </c>
      <c r="AX85" s="34" t="n">
        <v>1</v>
      </c>
      <c r="AY85" s="34" t="n">
        <v>1</v>
      </c>
      <c r="AZ85" s="34" t="n">
        <v>1</v>
      </c>
      <c r="BA85" s="33" t="n">
        <v>0</v>
      </c>
      <c r="BB85" s="33" t="n">
        <v>0</v>
      </c>
      <c r="BC85" s="34" t="n">
        <v>1</v>
      </c>
      <c r="BD85" s="33" t="n">
        <v>0</v>
      </c>
      <c r="BE85" s="33" t="n">
        <v>0</v>
      </c>
      <c r="BF85" s="33" t="n">
        <v>0</v>
      </c>
      <c r="BG85" s="33" t="n">
        <v>0</v>
      </c>
      <c r="BH85" s="33" t="n">
        <v>0</v>
      </c>
      <c r="BI85" s="33" t="n">
        <v>0</v>
      </c>
      <c r="BJ85" s="34" t="n">
        <v>1</v>
      </c>
    </row>
    <row r="86" s="10" customFormat="true" ht="12.75" hidden="false" customHeight="true" outlineLevel="0" collapsed="false">
      <c r="A86" s="29" t="s">
        <v>109</v>
      </c>
      <c r="B86" s="30" t="s">
        <v>117</v>
      </c>
      <c r="C86" s="31" t="n">
        <v>34204</v>
      </c>
      <c r="D86" s="32" t="str">
        <f aca="false">DEC2HEX((((E86*8)+(F86*4)+(H86*2)+(I86))*4096)+(((J86*8)+(K86*4)+(L86*2)+M86)*256)+(((N86*8)+(O86*4)+(P86*2)+(Q86))*16)+((R86*8)+(T86*2)+(U86)+(G86*4)),4)</f>
        <v>F429</v>
      </c>
      <c r="E86" s="34" t="n">
        <v>1</v>
      </c>
      <c r="F86" s="34" t="n">
        <v>1</v>
      </c>
      <c r="G86" s="33" t="n">
        <v>0</v>
      </c>
      <c r="H86" s="34" t="n">
        <v>1</v>
      </c>
      <c r="I86" s="34" t="n">
        <v>1</v>
      </c>
      <c r="J86" s="33" t="n">
        <v>0</v>
      </c>
      <c r="K86" s="34" t="n">
        <v>1</v>
      </c>
      <c r="L86" s="33" t="n">
        <v>0</v>
      </c>
      <c r="M86" s="33" t="n">
        <v>0</v>
      </c>
      <c r="N86" s="33" t="n">
        <v>0</v>
      </c>
      <c r="O86" s="33" t="n">
        <v>0</v>
      </c>
      <c r="P86" s="34" t="n">
        <v>1</v>
      </c>
      <c r="Q86" s="33" t="n">
        <v>0</v>
      </c>
      <c r="R86" s="34" t="n">
        <v>1</v>
      </c>
      <c r="S86" s="33" t="n">
        <v>0</v>
      </c>
      <c r="T86" s="33" t="n">
        <v>0</v>
      </c>
      <c r="U86" s="34" t="n">
        <v>1</v>
      </c>
      <c r="V86" s="33" t="n">
        <v>0</v>
      </c>
      <c r="W86" s="34" t="n">
        <v>1</v>
      </c>
      <c r="X86" s="33" t="n">
        <v>0</v>
      </c>
      <c r="Y86" s="33" t="n">
        <v>0</v>
      </c>
      <c r="Z86" s="34" t="n">
        <v>1</v>
      </c>
      <c r="AA86" s="33" t="n">
        <v>0</v>
      </c>
      <c r="AB86" s="33" t="n">
        <v>0</v>
      </c>
      <c r="AC86" s="34" t="n">
        <v>1</v>
      </c>
      <c r="AD86" s="33" t="n">
        <v>0</v>
      </c>
      <c r="AE86" s="34" t="n">
        <v>1</v>
      </c>
      <c r="AF86" s="33" t="n">
        <v>0</v>
      </c>
      <c r="AG86" s="34" t="n">
        <v>1</v>
      </c>
      <c r="AH86" s="34" t="n">
        <v>1</v>
      </c>
      <c r="AI86" s="34" t="n">
        <v>1</v>
      </c>
      <c r="AJ86" s="33" t="n">
        <v>0</v>
      </c>
      <c r="AK86" s="33" t="n">
        <v>0</v>
      </c>
      <c r="AL86" s="34" t="n">
        <v>1</v>
      </c>
      <c r="AM86" s="34" t="n">
        <v>1</v>
      </c>
      <c r="AN86" s="34" t="n">
        <v>1</v>
      </c>
      <c r="AO86" s="33" t="n">
        <v>0</v>
      </c>
      <c r="AP86" s="33" t="n">
        <v>0</v>
      </c>
      <c r="AQ86" s="33" t="n">
        <v>0</v>
      </c>
      <c r="AR86" s="34" t="n">
        <v>1</v>
      </c>
      <c r="AS86" s="33" t="n">
        <v>0</v>
      </c>
      <c r="AT86" s="33" t="n">
        <v>0</v>
      </c>
      <c r="AU86" s="33" t="n">
        <v>0</v>
      </c>
      <c r="AV86" s="33" t="n">
        <v>0</v>
      </c>
      <c r="AW86" s="33" t="n">
        <v>0</v>
      </c>
      <c r="AX86" s="34" t="n">
        <v>1</v>
      </c>
      <c r="AY86" s="34" t="n">
        <v>1</v>
      </c>
      <c r="AZ86" s="34" t="n">
        <v>1</v>
      </c>
      <c r="BA86" s="33" t="n">
        <v>0</v>
      </c>
      <c r="BB86" s="33" t="n">
        <v>0</v>
      </c>
      <c r="BC86" s="34" t="n">
        <v>1</v>
      </c>
      <c r="BD86" s="33" t="n">
        <v>0</v>
      </c>
      <c r="BE86" s="33" t="n">
        <v>0</v>
      </c>
      <c r="BF86" s="33" t="n">
        <v>0</v>
      </c>
      <c r="BG86" s="33" t="n">
        <v>0</v>
      </c>
      <c r="BH86" s="33" t="n">
        <v>0</v>
      </c>
      <c r="BI86" s="33" t="n">
        <v>0</v>
      </c>
      <c r="BJ86" s="34" t="n">
        <v>1</v>
      </c>
    </row>
    <row r="87" s="10" customFormat="true" ht="12.75" hidden="false" customHeight="true" outlineLevel="0" collapsed="false">
      <c r="A87" s="29" t="s">
        <v>109</v>
      </c>
      <c r="B87" s="30" t="s">
        <v>81</v>
      </c>
      <c r="C87" s="31" t="n">
        <v>34422</v>
      </c>
      <c r="D87" s="32" t="str">
        <f aca="false">DEC2HEX((((E87*8)+(F87*4)+(H87*2)+(I87))*4096)+(((J87*8)+(K87*4)+(L87*2)+M87)*256)+(((N87*8)+(O87*4)+(P87*2)+(Q87))*16)+((R87*8)+(T87*2)+(U87)+(G87*4)),4)</f>
        <v>F429</v>
      </c>
      <c r="E87" s="34" t="n">
        <v>1</v>
      </c>
      <c r="F87" s="34" t="n">
        <v>1</v>
      </c>
      <c r="G87" s="33" t="n">
        <v>0</v>
      </c>
      <c r="H87" s="34" t="n">
        <v>1</v>
      </c>
      <c r="I87" s="34" t="n">
        <v>1</v>
      </c>
      <c r="J87" s="33" t="n">
        <v>0</v>
      </c>
      <c r="K87" s="34" t="n">
        <v>1</v>
      </c>
      <c r="L87" s="33" t="n">
        <v>0</v>
      </c>
      <c r="M87" s="33" t="n">
        <v>0</v>
      </c>
      <c r="N87" s="33" t="n">
        <v>0</v>
      </c>
      <c r="O87" s="33" t="n">
        <v>0</v>
      </c>
      <c r="P87" s="34" t="n">
        <v>1</v>
      </c>
      <c r="Q87" s="33" t="n">
        <v>0</v>
      </c>
      <c r="R87" s="34" t="n">
        <v>1</v>
      </c>
      <c r="S87" s="33" t="n">
        <v>0</v>
      </c>
      <c r="T87" s="33" t="n">
        <v>0</v>
      </c>
      <c r="U87" s="34" t="n">
        <v>1</v>
      </c>
      <c r="V87" s="33" t="n">
        <v>0</v>
      </c>
      <c r="W87" s="34" t="n">
        <v>1</v>
      </c>
      <c r="X87" s="33" t="n">
        <v>0</v>
      </c>
      <c r="Y87" s="33" t="n">
        <v>0</v>
      </c>
      <c r="Z87" s="34" t="n">
        <v>1</v>
      </c>
      <c r="AA87" s="33" t="n">
        <v>0</v>
      </c>
      <c r="AB87" s="33" t="n">
        <v>0</v>
      </c>
      <c r="AC87" s="34" t="n">
        <v>1</v>
      </c>
      <c r="AD87" s="33" t="n">
        <v>0</v>
      </c>
      <c r="AE87" s="34" t="n">
        <v>1</v>
      </c>
      <c r="AF87" s="33" t="n">
        <v>0</v>
      </c>
      <c r="AG87" s="34" t="n">
        <v>1</v>
      </c>
      <c r="AH87" s="34" t="n">
        <v>1</v>
      </c>
      <c r="AI87" s="34" t="n">
        <v>1</v>
      </c>
      <c r="AJ87" s="33" t="n">
        <v>0</v>
      </c>
      <c r="AK87" s="33" t="n">
        <v>0</v>
      </c>
      <c r="AL87" s="34" t="n">
        <v>1</v>
      </c>
      <c r="AM87" s="34" t="n">
        <v>1</v>
      </c>
      <c r="AN87" s="34" t="n">
        <v>1</v>
      </c>
      <c r="AO87" s="33" t="n">
        <v>0</v>
      </c>
      <c r="AP87" s="33" t="n">
        <v>0</v>
      </c>
      <c r="AQ87" s="33" t="n">
        <v>0</v>
      </c>
      <c r="AR87" s="34" t="n">
        <v>1</v>
      </c>
      <c r="AS87" s="33" t="n">
        <v>0</v>
      </c>
      <c r="AT87" s="33" t="n">
        <v>0</v>
      </c>
      <c r="AU87" s="33" t="n">
        <v>0</v>
      </c>
      <c r="AV87" s="33" t="n">
        <v>0</v>
      </c>
      <c r="AW87" s="33" t="n">
        <v>0</v>
      </c>
      <c r="AX87" s="34" t="n">
        <v>1</v>
      </c>
      <c r="AY87" s="34" t="n">
        <v>1</v>
      </c>
      <c r="AZ87" s="34" t="n">
        <v>1</v>
      </c>
      <c r="BA87" s="33" t="n">
        <v>0</v>
      </c>
      <c r="BB87" s="33" t="n">
        <v>0</v>
      </c>
      <c r="BC87" s="34" t="n">
        <v>1</v>
      </c>
      <c r="BD87" s="33" t="n">
        <v>0</v>
      </c>
      <c r="BE87" s="33" t="n">
        <v>0</v>
      </c>
      <c r="BF87" s="33" t="n">
        <v>0</v>
      </c>
      <c r="BG87" s="33" t="n">
        <v>0</v>
      </c>
      <c r="BH87" s="33" t="n">
        <v>0</v>
      </c>
      <c r="BI87" s="33" t="n">
        <v>0</v>
      </c>
      <c r="BJ87" s="34" t="n">
        <v>1</v>
      </c>
    </row>
    <row r="88" s="10" customFormat="true" ht="12.75" hidden="false" customHeight="true" outlineLevel="0" collapsed="false">
      <c r="A88" s="29" t="s">
        <v>109</v>
      </c>
      <c r="B88" s="30" t="s">
        <v>118</v>
      </c>
      <c r="C88" s="31" t="n">
        <v>34750</v>
      </c>
      <c r="D88" s="32" t="str">
        <f aca="false">DEC2HEX((((E88*8)+(F88*4)+(H88*2)+(I88))*4096)+(((J88*8)+(K88*4)+(L88*2)+M88)*256)+(((N88*8)+(O88*4)+(P88*2)+(Q88))*16)+((R88*8)+(T88*2)+(U88)+(G88*4)),4)</f>
        <v>F429</v>
      </c>
      <c r="E88" s="34" t="n">
        <v>1</v>
      </c>
      <c r="F88" s="34" t="n">
        <v>1</v>
      </c>
      <c r="G88" s="33" t="n">
        <v>0</v>
      </c>
      <c r="H88" s="34" t="n">
        <v>1</v>
      </c>
      <c r="I88" s="34" t="n">
        <v>1</v>
      </c>
      <c r="J88" s="33" t="n">
        <v>0</v>
      </c>
      <c r="K88" s="34" t="n">
        <v>1</v>
      </c>
      <c r="L88" s="33" t="n">
        <v>0</v>
      </c>
      <c r="M88" s="33" t="n">
        <v>0</v>
      </c>
      <c r="N88" s="33" t="n">
        <v>0</v>
      </c>
      <c r="O88" s="33" t="n">
        <v>0</v>
      </c>
      <c r="P88" s="34" t="n">
        <v>1</v>
      </c>
      <c r="Q88" s="33" t="n">
        <v>0</v>
      </c>
      <c r="R88" s="34" t="n">
        <v>1</v>
      </c>
      <c r="S88" s="33" t="n">
        <v>0</v>
      </c>
      <c r="T88" s="33" t="n">
        <v>0</v>
      </c>
      <c r="U88" s="34" t="n">
        <v>1</v>
      </c>
      <c r="V88" s="33" t="n">
        <v>0</v>
      </c>
      <c r="W88" s="34" t="n">
        <v>1</v>
      </c>
      <c r="X88" s="33" t="n">
        <v>0</v>
      </c>
      <c r="Y88" s="33" t="n">
        <v>0</v>
      </c>
      <c r="Z88" s="34" t="n">
        <v>1</v>
      </c>
      <c r="AA88" s="33" t="n">
        <v>0</v>
      </c>
      <c r="AB88" s="33" t="n">
        <v>0</v>
      </c>
      <c r="AC88" s="34" t="n">
        <v>1</v>
      </c>
      <c r="AD88" s="33" t="n">
        <v>0</v>
      </c>
      <c r="AE88" s="33" t="n">
        <v>0</v>
      </c>
      <c r="AF88" s="33" t="n">
        <v>0</v>
      </c>
      <c r="AG88" s="34" t="n">
        <v>1</v>
      </c>
      <c r="AH88" s="34" t="n">
        <v>1</v>
      </c>
      <c r="AI88" s="34" t="n">
        <v>1</v>
      </c>
      <c r="AJ88" s="33" t="n">
        <v>0</v>
      </c>
      <c r="AK88" s="33" t="n">
        <v>0</v>
      </c>
      <c r="AL88" s="34" t="n">
        <v>1</v>
      </c>
      <c r="AM88" s="34" t="n">
        <v>1</v>
      </c>
      <c r="AN88" s="34" t="n">
        <v>1</v>
      </c>
      <c r="AO88" s="34" t="n">
        <v>1</v>
      </c>
      <c r="AP88" s="34" t="n">
        <v>1</v>
      </c>
      <c r="AQ88" s="33" t="n">
        <v>0</v>
      </c>
      <c r="AR88" s="33" t="n">
        <v>0</v>
      </c>
      <c r="AS88" s="33" t="n">
        <v>0</v>
      </c>
      <c r="AT88" s="33" t="n">
        <v>0</v>
      </c>
      <c r="AU88" s="33" t="n">
        <v>0</v>
      </c>
      <c r="AV88" s="33" t="n">
        <v>0</v>
      </c>
      <c r="AW88" s="33" t="n">
        <v>0</v>
      </c>
      <c r="AX88" s="34" t="n">
        <v>1</v>
      </c>
      <c r="AY88" s="34" t="n">
        <v>1</v>
      </c>
      <c r="AZ88" s="34" t="n">
        <v>1</v>
      </c>
      <c r="BA88" s="33" t="n">
        <v>0</v>
      </c>
      <c r="BB88" s="33" t="n">
        <v>0</v>
      </c>
      <c r="BC88" s="34" t="n">
        <v>1</v>
      </c>
      <c r="BD88" s="33" t="n">
        <v>0</v>
      </c>
      <c r="BE88" s="33" t="n">
        <v>0</v>
      </c>
      <c r="BF88" s="33" t="n">
        <v>0</v>
      </c>
      <c r="BG88" s="33" t="n">
        <v>0</v>
      </c>
      <c r="BH88" s="33" t="n">
        <v>0</v>
      </c>
      <c r="BI88" s="33" t="n">
        <v>0</v>
      </c>
      <c r="BJ88" s="34" t="n">
        <v>1</v>
      </c>
    </row>
    <row r="89" s="10" customFormat="true" ht="12.75" hidden="false" customHeight="true" outlineLevel="0" collapsed="false">
      <c r="A89" s="29" t="s">
        <v>109</v>
      </c>
      <c r="B89" s="30" t="s">
        <v>97</v>
      </c>
      <c r="C89" s="31" t="n">
        <v>34750</v>
      </c>
      <c r="D89" s="32" t="str">
        <f aca="false">DEC2HEX((((E89*8)+(F89*4)+(H89*2)+(I89))*4096)+(((J89*8)+(K89*4)+(L89*2)+M89)*256)+(((N89*8)+(O89*4)+(P89*2)+(Q89))*16)+((R89*8)+(T89*2)+(U89)+(G89*4)),4)</f>
        <v>F429</v>
      </c>
      <c r="E89" s="34" t="n">
        <v>1</v>
      </c>
      <c r="F89" s="34" t="n">
        <v>1</v>
      </c>
      <c r="G89" s="33" t="n">
        <v>0</v>
      </c>
      <c r="H89" s="34" t="n">
        <v>1</v>
      </c>
      <c r="I89" s="34" t="n">
        <v>1</v>
      </c>
      <c r="J89" s="33" t="n">
        <v>0</v>
      </c>
      <c r="K89" s="34" t="n">
        <v>1</v>
      </c>
      <c r="L89" s="33" t="n">
        <v>0</v>
      </c>
      <c r="M89" s="33" t="n">
        <v>0</v>
      </c>
      <c r="N89" s="33" t="n">
        <v>0</v>
      </c>
      <c r="O89" s="33" t="n">
        <v>0</v>
      </c>
      <c r="P89" s="34" t="n">
        <v>1</v>
      </c>
      <c r="Q89" s="33" t="n">
        <v>0</v>
      </c>
      <c r="R89" s="34" t="n">
        <v>1</v>
      </c>
      <c r="S89" s="33" t="n">
        <v>0</v>
      </c>
      <c r="T89" s="33" t="n">
        <v>0</v>
      </c>
      <c r="U89" s="34" t="n">
        <v>1</v>
      </c>
      <c r="V89" s="33" t="n">
        <v>0</v>
      </c>
      <c r="W89" s="34" t="n">
        <v>1</v>
      </c>
      <c r="X89" s="33" t="n">
        <v>0</v>
      </c>
      <c r="Y89" s="33" t="n">
        <v>0</v>
      </c>
      <c r="Z89" s="34" t="n">
        <v>1</v>
      </c>
      <c r="AA89" s="33" t="n">
        <v>0</v>
      </c>
      <c r="AB89" s="33" t="n">
        <v>0</v>
      </c>
      <c r="AC89" s="34" t="n">
        <v>1</v>
      </c>
      <c r="AD89" s="33" t="n">
        <v>0</v>
      </c>
      <c r="AE89" s="33" t="n">
        <v>0</v>
      </c>
      <c r="AF89" s="33" t="n">
        <v>0</v>
      </c>
      <c r="AG89" s="34" t="n">
        <v>1</v>
      </c>
      <c r="AH89" s="34" t="n">
        <v>1</v>
      </c>
      <c r="AI89" s="34" t="n">
        <v>1</v>
      </c>
      <c r="AJ89" s="33" t="n">
        <v>0</v>
      </c>
      <c r="AK89" s="33" t="n">
        <v>0</v>
      </c>
      <c r="AL89" s="34" t="n">
        <v>1</v>
      </c>
      <c r="AM89" s="34" t="n">
        <v>1</v>
      </c>
      <c r="AN89" s="34" t="n">
        <v>1</v>
      </c>
      <c r="AO89" s="34" t="n">
        <v>1</v>
      </c>
      <c r="AP89" s="34" t="n">
        <v>1</v>
      </c>
      <c r="AQ89" s="33" t="n">
        <v>0</v>
      </c>
      <c r="AR89" s="33" t="n">
        <v>0</v>
      </c>
      <c r="AS89" s="33" t="n">
        <v>0</v>
      </c>
      <c r="AT89" s="33" t="n">
        <v>0</v>
      </c>
      <c r="AU89" s="33" t="n">
        <v>0</v>
      </c>
      <c r="AV89" s="33" t="n">
        <v>0</v>
      </c>
      <c r="AW89" s="33" t="n">
        <v>0</v>
      </c>
      <c r="AX89" s="34" t="n">
        <v>1</v>
      </c>
      <c r="AY89" s="34" t="n">
        <v>1</v>
      </c>
      <c r="AZ89" s="34" t="n">
        <v>1</v>
      </c>
      <c r="BA89" s="33" t="n">
        <v>0</v>
      </c>
      <c r="BB89" s="33" t="n">
        <v>0</v>
      </c>
      <c r="BC89" s="34" t="n">
        <v>1</v>
      </c>
      <c r="BD89" s="33" t="n">
        <v>0</v>
      </c>
      <c r="BE89" s="33" t="n">
        <v>0</v>
      </c>
      <c r="BF89" s="33" t="n">
        <v>0</v>
      </c>
      <c r="BG89" s="33" t="n">
        <v>0</v>
      </c>
      <c r="BH89" s="33" t="n">
        <v>0</v>
      </c>
      <c r="BI89" s="33" t="n">
        <v>0</v>
      </c>
      <c r="BJ89" s="34" t="n">
        <v>1</v>
      </c>
    </row>
    <row r="90" s="10" customFormat="true" ht="12.75" hidden="false" customHeight="true" outlineLevel="0" collapsed="false">
      <c r="A90" s="29" t="s">
        <v>109</v>
      </c>
      <c r="B90" s="30" t="s">
        <v>119</v>
      </c>
      <c r="C90" s="31" t="n">
        <v>34970</v>
      </c>
      <c r="D90" s="32" t="str">
        <f aca="false">DEC2HEX((((E90*8)+(F90*4)+(H90*2)+(I90))*4096)+(((J90*8)+(K90*4)+(L90*2)+M90)*256)+(((N90*8)+(O90*4)+(P90*2)+(Q90))*16)+((R90*8)+(T90*2)+(U90)+(G90*4)),4)</f>
        <v>F429</v>
      </c>
      <c r="E90" s="34" t="n">
        <v>1</v>
      </c>
      <c r="F90" s="34" t="n">
        <v>1</v>
      </c>
      <c r="G90" s="33" t="n">
        <v>0</v>
      </c>
      <c r="H90" s="34" t="n">
        <v>1</v>
      </c>
      <c r="I90" s="34" t="n">
        <v>1</v>
      </c>
      <c r="J90" s="33" t="n">
        <v>0</v>
      </c>
      <c r="K90" s="34" t="n">
        <v>1</v>
      </c>
      <c r="L90" s="33" t="n">
        <v>0</v>
      </c>
      <c r="M90" s="33" t="n">
        <v>0</v>
      </c>
      <c r="N90" s="33" t="n">
        <v>0</v>
      </c>
      <c r="O90" s="33" t="n">
        <v>0</v>
      </c>
      <c r="P90" s="34" t="n">
        <v>1</v>
      </c>
      <c r="Q90" s="33" t="n">
        <v>0</v>
      </c>
      <c r="R90" s="34" t="n">
        <v>1</v>
      </c>
      <c r="S90" s="33" t="n">
        <v>0</v>
      </c>
      <c r="T90" s="33" t="n">
        <v>0</v>
      </c>
      <c r="U90" s="34" t="n">
        <v>1</v>
      </c>
      <c r="V90" s="33" t="n">
        <v>0</v>
      </c>
      <c r="W90" s="34" t="n">
        <v>1</v>
      </c>
      <c r="X90" s="33" t="n">
        <v>0</v>
      </c>
      <c r="Y90" s="33" t="n">
        <v>0</v>
      </c>
      <c r="Z90" s="34" t="n">
        <v>1</v>
      </c>
      <c r="AA90" s="33" t="n">
        <v>0</v>
      </c>
      <c r="AB90" s="33" t="n">
        <v>0</v>
      </c>
      <c r="AC90" s="34" t="n">
        <v>1</v>
      </c>
      <c r="AD90" s="33" t="n">
        <v>0</v>
      </c>
      <c r="AE90" s="34" t="n">
        <v>1</v>
      </c>
      <c r="AF90" s="33" t="n">
        <v>0</v>
      </c>
      <c r="AG90" s="34" t="n">
        <v>1</v>
      </c>
      <c r="AH90" s="34" t="n">
        <v>1</v>
      </c>
      <c r="AI90" s="34" t="n">
        <v>1</v>
      </c>
      <c r="AJ90" s="33" t="n">
        <v>0</v>
      </c>
      <c r="AK90" s="33" t="n">
        <v>0</v>
      </c>
      <c r="AL90" s="34" t="n">
        <v>1</v>
      </c>
      <c r="AM90" s="34" t="n">
        <v>1</v>
      </c>
      <c r="AN90" s="34" t="n">
        <v>1</v>
      </c>
      <c r="AO90" s="33" t="n">
        <v>0</v>
      </c>
      <c r="AP90" s="33" t="n">
        <v>0</v>
      </c>
      <c r="AQ90" s="33" t="n">
        <v>0</v>
      </c>
      <c r="AR90" s="34" t="n">
        <v>1</v>
      </c>
      <c r="AS90" s="33" t="n">
        <v>0</v>
      </c>
      <c r="AT90" s="33" t="n">
        <v>0</v>
      </c>
      <c r="AU90" s="33" t="n">
        <v>0</v>
      </c>
      <c r="AV90" s="33" t="n">
        <v>0</v>
      </c>
      <c r="AW90" s="33" t="n">
        <v>0</v>
      </c>
      <c r="AX90" s="34" t="n">
        <v>1</v>
      </c>
      <c r="AY90" s="34" t="n">
        <v>1</v>
      </c>
      <c r="AZ90" s="34" t="n">
        <v>1</v>
      </c>
      <c r="BA90" s="33" t="n">
        <v>0</v>
      </c>
      <c r="BB90" s="33" t="n">
        <v>0</v>
      </c>
      <c r="BC90" s="34" t="n">
        <v>1</v>
      </c>
      <c r="BD90" s="33" t="n">
        <v>0</v>
      </c>
      <c r="BE90" s="33" t="n">
        <v>0</v>
      </c>
      <c r="BF90" s="33" t="n">
        <v>0</v>
      </c>
      <c r="BG90" s="33" t="n">
        <v>0</v>
      </c>
      <c r="BH90" s="33" t="n">
        <v>0</v>
      </c>
      <c r="BI90" s="33" t="n">
        <v>0</v>
      </c>
      <c r="BJ90" s="34" t="n">
        <v>1</v>
      </c>
    </row>
    <row r="91" s="10" customFormat="true" ht="12.75" hidden="false" customHeight="true" outlineLevel="0" collapsed="false">
      <c r="A91" s="29" t="s">
        <v>109</v>
      </c>
      <c r="B91" s="30" t="s">
        <v>120</v>
      </c>
      <c r="C91" s="31" t="n">
        <v>36391</v>
      </c>
      <c r="D91" s="32" t="str">
        <f aca="false">DEC2HEX((((E91*8)+(F91*4)+(H91*2)+(I91))*4096)+(((J91*8)+(K91*4)+(L91*2)+M91)*256)+(((N91*8)+(O91*4)+(P91*2)+(Q91))*16)+((R91*8)+(T91*2)+(U91)+(G91*4)),4)</f>
        <v>F429</v>
      </c>
      <c r="E91" s="34" t="n">
        <v>1</v>
      </c>
      <c r="F91" s="34" t="n">
        <v>1</v>
      </c>
      <c r="G91" s="33" t="n">
        <v>0</v>
      </c>
      <c r="H91" s="34" t="n">
        <v>1</v>
      </c>
      <c r="I91" s="34" t="n">
        <v>1</v>
      </c>
      <c r="J91" s="33" t="n">
        <v>0</v>
      </c>
      <c r="K91" s="34" t="n">
        <v>1</v>
      </c>
      <c r="L91" s="33" t="n">
        <v>0</v>
      </c>
      <c r="M91" s="33" t="n">
        <v>0</v>
      </c>
      <c r="N91" s="33" t="n">
        <v>0</v>
      </c>
      <c r="O91" s="33" t="n">
        <v>0</v>
      </c>
      <c r="P91" s="34" t="n">
        <v>1</v>
      </c>
      <c r="Q91" s="33" t="n">
        <v>0</v>
      </c>
      <c r="R91" s="34" t="n">
        <v>1</v>
      </c>
      <c r="S91" s="33" t="n">
        <v>0</v>
      </c>
      <c r="T91" s="33" t="n">
        <v>0</v>
      </c>
      <c r="U91" s="34" t="n">
        <v>1</v>
      </c>
      <c r="V91" s="33" t="n">
        <v>0</v>
      </c>
      <c r="W91" s="34" t="n">
        <v>1</v>
      </c>
      <c r="X91" s="33" t="n">
        <v>0</v>
      </c>
      <c r="Y91" s="33" t="n">
        <v>0</v>
      </c>
      <c r="Z91" s="34" t="n">
        <v>1</v>
      </c>
      <c r="AA91" s="33" t="n">
        <v>0</v>
      </c>
      <c r="AB91" s="33" t="n">
        <v>0</v>
      </c>
      <c r="AC91" s="34" t="n">
        <v>1</v>
      </c>
      <c r="AD91" s="33" t="n">
        <v>0</v>
      </c>
      <c r="AE91" s="33" t="n">
        <v>0</v>
      </c>
      <c r="AF91" s="33" t="n">
        <v>0</v>
      </c>
      <c r="AG91" s="34" t="n">
        <v>1</v>
      </c>
      <c r="AH91" s="34" t="n">
        <v>1</v>
      </c>
      <c r="AI91" s="34" t="n">
        <v>1</v>
      </c>
      <c r="AJ91" s="33" t="n">
        <v>0</v>
      </c>
      <c r="AK91" s="33" t="n">
        <v>0</v>
      </c>
      <c r="AL91" s="34" t="n">
        <v>1</v>
      </c>
      <c r="AM91" s="34" t="n">
        <v>1</v>
      </c>
      <c r="AN91" s="34" t="n">
        <v>1</v>
      </c>
      <c r="AO91" s="34" t="n">
        <v>1</v>
      </c>
      <c r="AP91" s="34" t="n">
        <v>1</v>
      </c>
      <c r="AQ91" s="33" t="n">
        <v>0</v>
      </c>
      <c r="AR91" s="33" t="n">
        <v>0</v>
      </c>
      <c r="AS91" s="33" t="n">
        <v>0</v>
      </c>
      <c r="AT91" s="33" t="n">
        <v>0</v>
      </c>
      <c r="AU91" s="33" t="n">
        <v>0</v>
      </c>
      <c r="AV91" s="33" t="n">
        <v>0</v>
      </c>
      <c r="AW91" s="33" t="n">
        <v>0</v>
      </c>
      <c r="AX91" s="34" t="n">
        <v>1</v>
      </c>
      <c r="AY91" s="34" t="n">
        <v>1</v>
      </c>
      <c r="AZ91" s="34" t="n">
        <v>1</v>
      </c>
      <c r="BA91" s="33" t="n">
        <v>0</v>
      </c>
      <c r="BB91" s="33" t="n">
        <v>0</v>
      </c>
      <c r="BC91" s="34" t="n">
        <v>1</v>
      </c>
      <c r="BD91" s="33" t="n">
        <v>0</v>
      </c>
      <c r="BE91" s="33" t="n">
        <v>0</v>
      </c>
      <c r="BF91" s="33" t="n">
        <v>0</v>
      </c>
      <c r="BG91" s="33" t="n">
        <v>0</v>
      </c>
      <c r="BH91" s="33" t="n">
        <v>0</v>
      </c>
      <c r="BI91" s="33" t="n">
        <v>0</v>
      </c>
      <c r="BJ91" s="34" t="n">
        <v>1</v>
      </c>
    </row>
    <row r="92" s="10" customFormat="true" ht="12.75" hidden="false" customHeight="true" outlineLevel="0" collapsed="false">
      <c r="A92" s="29" t="s">
        <v>109</v>
      </c>
      <c r="B92" s="30" t="s">
        <v>121</v>
      </c>
      <c r="C92" s="31" t="n">
        <v>37900</v>
      </c>
      <c r="D92" s="32" t="str">
        <f aca="false">DEC2HEX((((E92*8)+(F92*4)+(H92*2)+(I92))*4096)+(((J92*8)+(K92*4)+(L92*2)+M92)*256)+(((N92*8)+(O92*4)+(P92*2)+(Q92))*16)+((R92*8)+(T92*2)+(U92)+(G92*4)),4)</f>
        <v>F429</v>
      </c>
      <c r="E92" s="34" t="n">
        <v>1</v>
      </c>
      <c r="F92" s="34" t="n">
        <v>1</v>
      </c>
      <c r="G92" s="33" t="n">
        <v>0</v>
      </c>
      <c r="H92" s="34" t="n">
        <v>1</v>
      </c>
      <c r="I92" s="34" t="n">
        <v>1</v>
      </c>
      <c r="J92" s="33" t="n">
        <v>0</v>
      </c>
      <c r="K92" s="34" t="n">
        <v>1</v>
      </c>
      <c r="L92" s="33" t="n">
        <v>0</v>
      </c>
      <c r="M92" s="33" t="n">
        <v>0</v>
      </c>
      <c r="N92" s="33" t="n">
        <v>0</v>
      </c>
      <c r="O92" s="33" t="n">
        <v>0</v>
      </c>
      <c r="P92" s="34" t="n">
        <v>1</v>
      </c>
      <c r="Q92" s="33" t="n">
        <v>0</v>
      </c>
      <c r="R92" s="34" t="n">
        <v>1</v>
      </c>
      <c r="S92" s="33" t="n">
        <v>0</v>
      </c>
      <c r="T92" s="33" t="n">
        <v>0</v>
      </c>
      <c r="U92" s="34" t="n">
        <v>1</v>
      </c>
      <c r="V92" s="33" t="n">
        <v>0</v>
      </c>
      <c r="W92" s="34" t="n">
        <v>1</v>
      </c>
      <c r="X92" s="33" t="n">
        <v>0</v>
      </c>
      <c r="Y92" s="33" t="n">
        <v>0</v>
      </c>
      <c r="Z92" s="34" t="n">
        <v>1</v>
      </c>
      <c r="AA92" s="33" t="n">
        <v>0</v>
      </c>
      <c r="AB92" s="33" t="n">
        <v>0</v>
      </c>
      <c r="AC92" s="33" t="n">
        <v>0</v>
      </c>
      <c r="AD92" s="33" t="n">
        <v>0</v>
      </c>
      <c r="AE92" s="34" t="n">
        <v>1</v>
      </c>
      <c r="AF92" s="33" t="n">
        <v>0</v>
      </c>
      <c r="AG92" s="34" t="n">
        <v>1</v>
      </c>
      <c r="AH92" s="34" t="n">
        <v>1</v>
      </c>
      <c r="AI92" s="34" t="n">
        <v>1</v>
      </c>
      <c r="AJ92" s="33" t="n">
        <v>0</v>
      </c>
      <c r="AK92" s="33" t="n">
        <v>0</v>
      </c>
      <c r="AL92" s="34" t="n">
        <v>1</v>
      </c>
      <c r="AM92" s="34" t="n">
        <v>1</v>
      </c>
      <c r="AN92" s="34" t="n">
        <v>1</v>
      </c>
      <c r="AO92" s="34" t="n">
        <v>1</v>
      </c>
      <c r="AP92" s="34" t="n">
        <v>1</v>
      </c>
      <c r="AQ92" s="33" t="n">
        <v>0</v>
      </c>
      <c r="AR92" s="34" t="n">
        <v>1</v>
      </c>
      <c r="AS92" s="33" t="n">
        <v>0</v>
      </c>
      <c r="AT92" s="33" t="n">
        <v>0</v>
      </c>
      <c r="AU92" s="33" t="n">
        <v>0</v>
      </c>
      <c r="AV92" s="33" t="n">
        <v>0</v>
      </c>
      <c r="AW92" s="33" t="n">
        <v>0</v>
      </c>
      <c r="AX92" s="34" t="n">
        <v>1</v>
      </c>
      <c r="AY92" s="34" t="n">
        <v>1</v>
      </c>
      <c r="AZ92" s="34" t="n">
        <v>1</v>
      </c>
      <c r="BA92" s="33" t="n">
        <v>0</v>
      </c>
      <c r="BB92" s="33" t="n">
        <v>0</v>
      </c>
      <c r="BC92" s="34" t="n">
        <v>1</v>
      </c>
      <c r="BD92" s="33" t="n">
        <v>0</v>
      </c>
      <c r="BE92" s="33" t="n">
        <v>0</v>
      </c>
      <c r="BF92" s="33" t="n">
        <v>0</v>
      </c>
      <c r="BG92" s="33" t="n">
        <v>0</v>
      </c>
      <c r="BH92" s="33" t="n">
        <v>0</v>
      </c>
      <c r="BI92" s="33" t="n">
        <v>0</v>
      </c>
      <c r="BJ92" s="34" t="n">
        <v>1</v>
      </c>
    </row>
    <row r="93" s="10" customFormat="true" ht="12.75" hidden="false" customHeight="true" outlineLevel="0" collapsed="false">
      <c r="A93" s="29" t="s">
        <v>109</v>
      </c>
      <c r="B93" s="30" t="s">
        <v>122</v>
      </c>
      <c r="C93" s="31" t="n">
        <v>38168</v>
      </c>
      <c r="D93" s="32" t="str">
        <f aca="false">DEC2HEX((((E93*8)+(F93*4)+(H93*2)+(I93))*4096)+(((J93*8)+(K93*4)+(L93*2)+M93)*256)+(((N93*8)+(O93*4)+(P93*2)+(Q93))*16)+((R93*8)+(T93*2)+(U93)+(G93*4)),4)</f>
        <v>F429</v>
      </c>
      <c r="E93" s="34" t="n">
        <v>1</v>
      </c>
      <c r="F93" s="34" t="n">
        <v>1</v>
      </c>
      <c r="G93" s="33" t="n">
        <v>0</v>
      </c>
      <c r="H93" s="34" t="n">
        <v>1</v>
      </c>
      <c r="I93" s="34" t="n">
        <v>1</v>
      </c>
      <c r="J93" s="33" t="n">
        <v>0</v>
      </c>
      <c r="K93" s="34" t="n">
        <v>1</v>
      </c>
      <c r="L93" s="33" t="n">
        <v>0</v>
      </c>
      <c r="M93" s="33" t="n">
        <v>0</v>
      </c>
      <c r="N93" s="33" t="n">
        <v>0</v>
      </c>
      <c r="O93" s="33" t="n">
        <v>0</v>
      </c>
      <c r="P93" s="34" t="n">
        <v>1</v>
      </c>
      <c r="Q93" s="33" t="n">
        <v>0</v>
      </c>
      <c r="R93" s="34" t="n">
        <v>1</v>
      </c>
      <c r="S93" s="33" t="n">
        <v>0</v>
      </c>
      <c r="T93" s="33" t="n">
        <v>0</v>
      </c>
      <c r="U93" s="34" t="n">
        <v>1</v>
      </c>
      <c r="V93" s="33" t="n">
        <v>0</v>
      </c>
      <c r="W93" s="34" t="n">
        <v>1</v>
      </c>
      <c r="X93" s="33" t="n">
        <v>0</v>
      </c>
      <c r="Y93" s="33" t="n">
        <v>0</v>
      </c>
      <c r="Z93" s="34" t="n">
        <v>1</v>
      </c>
      <c r="AA93" s="33" t="n">
        <v>0</v>
      </c>
      <c r="AB93" s="33" t="n">
        <v>0</v>
      </c>
      <c r="AC93" s="33" t="n">
        <v>0</v>
      </c>
      <c r="AD93" s="33" t="n">
        <v>0</v>
      </c>
      <c r="AE93" s="34" t="n">
        <v>1</v>
      </c>
      <c r="AF93" s="33" t="n">
        <v>0</v>
      </c>
      <c r="AG93" s="34" t="n">
        <v>1</v>
      </c>
      <c r="AH93" s="34" t="n">
        <v>1</v>
      </c>
      <c r="AI93" s="34" t="n">
        <v>1</v>
      </c>
      <c r="AJ93" s="33" t="n">
        <v>0</v>
      </c>
      <c r="AK93" s="33" t="n">
        <v>0</v>
      </c>
      <c r="AL93" s="34" t="n">
        <v>1</v>
      </c>
      <c r="AM93" s="34" t="n">
        <v>1</v>
      </c>
      <c r="AN93" s="34" t="n">
        <v>1</v>
      </c>
      <c r="AO93" s="34" t="n">
        <v>1</v>
      </c>
      <c r="AP93" s="34" t="n">
        <v>1</v>
      </c>
      <c r="AQ93" s="33" t="n">
        <v>0</v>
      </c>
      <c r="AR93" s="23" t="n">
        <v>0</v>
      </c>
      <c r="AS93" s="33" t="n">
        <v>0</v>
      </c>
      <c r="AT93" s="33" t="n">
        <v>0</v>
      </c>
      <c r="AU93" s="33" t="n">
        <v>0</v>
      </c>
      <c r="AV93" s="33" t="n">
        <v>0</v>
      </c>
      <c r="AW93" s="33" t="n">
        <v>0</v>
      </c>
      <c r="AX93" s="34" t="n">
        <v>1</v>
      </c>
      <c r="AY93" s="34" t="n">
        <v>1</v>
      </c>
      <c r="AZ93" s="34" t="n">
        <v>1</v>
      </c>
      <c r="BA93" s="33" t="n">
        <v>0</v>
      </c>
      <c r="BB93" s="33" t="n">
        <v>0</v>
      </c>
      <c r="BC93" s="34" t="n">
        <v>1</v>
      </c>
      <c r="BD93" s="33" t="n">
        <v>0</v>
      </c>
      <c r="BE93" s="33" t="n">
        <v>0</v>
      </c>
      <c r="BF93" s="33" t="n">
        <v>0</v>
      </c>
      <c r="BG93" s="33" t="n">
        <v>0</v>
      </c>
      <c r="BH93" s="33" t="n">
        <v>0</v>
      </c>
      <c r="BI93" s="33" t="n">
        <v>0</v>
      </c>
      <c r="BJ93" s="34" t="n">
        <v>1</v>
      </c>
    </row>
    <row r="94" s="10" customFormat="true" ht="12.75" hidden="false" customHeight="true" outlineLevel="0" collapsed="false">
      <c r="A94" s="29" t="s">
        <v>109</v>
      </c>
      <c r="B94" s="30" t="s">
        <v>123</v>
      </c>
      <c r="C94" s="31" t="n">
        <v>38168</v>
      </c>
      <c r="D94" s="32" t="str">
        <f aca="false">DEC2HEX((((E94*8)+(F94*4)+(H94*2)+(I94))*4096)+(((J94*8)+(K94*4)+(L94*2)+M94)*256)+(((N94*8)+(O94*4)+(P94*2)+(Q94))*16)+((R94*8)+(T94*2)+(U94)+(G94*4)),4)</f>
        <v>0C2E</v>
      </c>
      <c r="E94" s="33" t="n">
        <v>0</v>
      </c>
      <c r="F94" s="33" t="n">
        <v>0</v>
      </c>
      <c r="G94" s="23" t="n">
        <v>1</v>
      </c>
      <c r="H94" s="33" t="n">
        <v>0</v>
      </c>
      <c r="I94" s="33" t="n">
        <v>0</v>
      </c>
      <c r="J94" s="34" t="n">
        <v>1</v>
      </c>
      <c r="K94" s="34" t="n">
        <v>1</v>
      </c>
      <c r="L94" s="33" t="n">
        <v>0</v>
      </c>
      <c r="M94" s="33" t="n">
        <v>0</v>
      </c>
      <c r="N94" s="33" t="n">
        <v>0</v>
      </c>
      <c r="O94" s="33" t="n">
        <v>0</v>
      </c>
      <c r="P94" s="34" t="n">
        <v>1</v>
      </c>
      <c r="Q94" s="33" t="n">
        <v>0</v>
      </c>
      <c r="R94" s="34" t="n">
        <v>1</v>
      </c>
      <c r="S94" s="33" t="n">
        <v>0</v>
      </c>
      <c r="T94" s="34" t="n">
        <v>1</v>
      </c>
      <c r="U94" s="33" t="n">
        <v>0</v>
      </c>
      <c r="V94" s="34" t="n">
        <v>1</v>
      </c>
      <c r="W94" s="33" t="n">
        <v>0</v>
      </c>
      <c r="X94" s="33" t="n">
        <v>0</v>
      </c>
      <c r="Y94" s="33" t="n">
        <v>0</v>
      </c>
      <c r="Z94" s="34" t="n">
        <v>1</v>
      </c>
      <c r="AA94" s="33" t="n">
        <v>0</v>
      </c>
      <c r="AB94" s="33" t="n">
        <v>0</v>
      </c>
      <c r="AC94" s="34" t="n">
        <v>1</v>
      </c>
      <c r="AD94" s="34" t="n">
        <v>1</v>
      </c>
      <c r="AE94" s="34" t="n">
        <v>1</v>
      </c>
      <c r="AF94" s="33" t="n">
        <v>0</v>
      </c>
      <c r="AG94" s="34" t="n">
        <v>1</v>
      </c>
      <c r="AH94" s="34" t="n">
        <v>1</v>
      </c>
      <c r="AI94" s="34" t="n">
        <v>1</v>
      </c>
      <c r="AJ94" s="34" t="n">
        <v>1</v>
      </c>
      <c r="AK94" s="34" t="n">
        <v>1</v>
      </c>
      <c r="AL94" s="34" t="n">
        <v>1</v>
      </c>
      <c r="AM94" s="33" t="n">
        <v>0</v>
      </c>
      <c r="AN94" s="33" t="n">
        <v>0</v>
      </c>
      <c r="AO94" s="33" t="n">
        <v>0</v>
      </c>
      <c r="AP94" s="34" t="n">
        <v>1</v>
      </c>
      <c r="AQ94" s="33" t="n">
        <v>0</v>
      </c>
      <c r="AR94" s="23" t="n">
        <v>1</v>
      </c>
      <c r="AS94" s="33" t="n">
        <v>0</v>
      </c>
      <c r="AT94" s="33" t="n">
        <v>0</v>
      </c>
      <c r="AU94" s="34" t="n">
        <v>1</v>
      </c>
      <c r="AV94" s="33" t="n">
        <v>0</v>
      </c>
      <c r="AW94" s="33" t="n">
        <v>0</v>
      </c>
      <c r="AX94" s="34" t="n">
        <v>1</v>
      </c>
      <c r="AY94" s="33" t="n">
        <v>0</v>
      </c>
      <c r="AZ94" s="34" t="n">
        <v>1</v>
      </c>
      <c r="BA94" s="33" t="n">
        <v>0</v>
      </c>
      <c r="BB94" s="33" t="n">
        <v>0</v>
      </c>
      <c r="BC94" s="34" t="n">
        <v>1</v>
      </c>
      <c r="BD94" s="33" t="n">
        <v>0</v>
      </c>
      <c r="BE94" s="33" t="n">
        <v>0</v>
      </c>
      <c r="BF94" s="33" t="n">
        <v>0</v>
      </c>
      <c r="BG94" s="33" t="n">
        <v>0</v>
      </c>
      <c r="BH94" s="33" t="n">
        <v>0</v>
      </c>
      <c r="BI94" s="33" t="n">
        <v>0</v>
      </c>
      <c r="BJ94" s="34" t="n">
        <v>1</v>
      </c>
    </row>
    <row r="95" s="10" customFormat="true" ht="12.75" hidden="false" customHeight="true" outlineLevel="0" collapsed="false">
      <c r="A95" s="29" t="s">
        <v>124</v>
      </c>
      <c r="B95" s="30" t="s">
        <v>78</v>
      </c>
      <c r="C95" s="31" t="n">
        <v>30980</v>
      </c>
      <c r="D95" s="32" t="str">
        <f aca="false">DEC2HEX((((E95*8)+(F95*4)+(H95*2)+(I95))*4096)+(((J95*8)+(K95*4)+(L95*2)+M95)*256)+(((N95*8)+(O95*4)+(P95*2)+(Q95))*16)+((R95*8)+(T95*2)+(U95)+(G95*4)),4)</f>
        <v>7D9A</v>
      </c>
      <c r="E95" s="33" t="n">
        <v>0</v>
      </c>
      <c r="F95" s="34" t="n">
        <v>1</v>
      </c>
      <c r="G95" s="33" t="n">
        <v>0</v>
      </c>
      <c r="H95" s="34" t="n">
        <v>1</v>
      </c>
      <c r="I95" s="34" t="n">
        <v>1</v>
      </c>
      <c r="J95" s="34" t="n">
        <v>1</v>
      </c>
      <c r="K95" s="34" t="n">
        <v>1</v>
      </c>
      <c r="L95" s="33" t="n">
        <v>0</v>
      </c>
      <c r="M95" s="34" t="n">
        <v>1</v>
      </c>
      <c r="N95" s="34" t="n">
        <v>1</v>
      </c>
      <c r="O95" s="33" t="n">
        <v>0</v>
      </c>
      <c r="P95" s="33" t="n">
        <v>0</v>
      </c>
      <c r="Q95" s="34" t="n">
        <v>1</v>
      </c>
      <c r="R95" s="34" t="n">
        <v>1</v>
      </c>
      <c r="S95" s="33" t="n">
        <v>0</v>
      </c>
      <c r="T95" s="34" t="n">
        <v>1</v>
      </c>
      <c r="U95" s="33" t="n">
        <v>0</v>
      </c>
      <c r="V95" s="34" t="n">
        <v>1</v>
      </c>
      <c r="W95" s="33" t="n">
        <v>0</v>
      </c>
      <c r="X95" s="33" t="n">
        <v>0</v>
      </c>
      <c r="Y95" s="33" t="n">
        <v>0</v>
      </c>
      <c r="Z95" s="34" t="n">
        <v>1</v>
      </c>
      <c r="AA95" s="33" t="n">
        <v>0</v>
      </c>
      <c r="AB95" s="34" t="n">
        <v>1</v>
      </c>
      <c r="AC95" s="34" t="n">
        <v>1</v>
      </c>
      <c r="AD95" s="33" t="n">
        <v>0</v>
      </c>
      <c r="AE95" s="34" t="n">
        <v>1</v>
      </c>
      <c r="AF95" s="33" t="n">
        <v>0</v>
      </c>
      <c r="AG95" s="33" t="n">
        <v>0</v>
      </c>
      <c r="AH95" s="34" t="n">
        <v>1</v>
      </c>
      <c r="AI95" s="34" t="n">
        <v>1</v>
      </c>
      <c r="AJ95" s="33" t="n">
        <v>0</v>
      </c>
      <c r="AK95" s="33" t="n">
        <v>0</v>
      </c>
      <c r="AL95" s="34" t="n">
        <v>1</v>
      </c>
      <c r="AM95" s="34" t="n">
        <v>1</v>
      </c>
      <c r="AN95" s="33" t="n">
        <v>0</v>
      </c>
      <c r="AO95" s="34" t="n">
        <v>1</v>
      </c>
      <c r="AP95" s="33" t="n">
        <v>0</v>
      </c>
      <c r="AQ95" s="33" t="n">
        <v>0</v>
      </c>
      <c r="AR95" s="34" t="n">
        <v>1</v>
      </c>
      <c r="AS95" s="33" t="n">
        <v>0</v>
      </c>
      <c r="AT95" s="33" t="n">
        <v>0</v>
      </c>
      <c r="AU95" s="34" t="n">
        <v>1</v>
      </c>
      <c r="AV95" s="33" t="n">
        <v>0</v>
      </c>
      <c r="AW95" s="33" t="n">
        <v>0</v>
      </c>
      <c r="AX95" s="34" t="n">
        <v>1</v>
      </c>
      <c r="AY95" s="34" t="n">
        <v>1</v>
      </c>
      <c r="AZ95" s="34" t="n">
        <v>1</v>
      </c>
      <c r="BA95" s="34" t="n">
        <v>1</v>
      </c>
      <c r="BB95" s="33" t="n">
        <v>0</v>
      </c>
      <c r="BC95" s="34" t="n">
        <v>1</v>
      </c>
      <c r="BD95" s="33" t="n">
        <v>0</v>
      </c>
      <c r="BE95" s="33" t="n">
        <v>0</v>
      </c>
      <c r="BF95" s="33" t="n">
        <v>0</v>
      </c>
      <c r="BG95" s="33" t="n">
        <v>0</v>
      </c>
      <c r="BH95" s="33" t="n">
        <v>0</v>
      </c>
      <c r="BI95" s="33" t="n">
        <v>0</v>
      </c>
      <c r="BJ95" s="34" t="n">
        <v>1</v>
      </c>
    </row>
    <row r="96" s="10" customFormat="true" ht="12.75" hidden="false" customHeight="true" outlineLevel="0" collapsed="false">
      <c r="A96" s="29" t="s">
        <v>124</v>
      </c>
      <c r="B96" s="30" t="s">
        <v>101</v>
      </c>
      <c r="C96" s="31" t="n">
        <v>30980</v>
      </c>
      <c r="D96" s="32" t="str">
        <f aca="false">DEC2HEX((((E96*8)+(F96*4)+(H96*2)+(I96))*4096)+(((J96*8)+(K96*4)+(L96*2)+M96)*256)+(((N96*8)+(O96*4)+(P96*2)+(Q96))*16)+((R96*8)+(T96*2)+(U96)+(G96*4)),4)</f>
        <v>7D9A</v>
      </c>
      <c r="E96" s="33" t="n">
        <v>0</v>
      </c>
      <c r="F96" s="34" t="n">
        <v>1</v>
      </c>
      <c r="G96" s="33" t="n">
        <v>0</v>
      </c>
      <c r="H96" s="34" t="n">
        <v>1</v>
      </c>
      <c r="I96" s="34" t="n">
        <v>1</v>
      </c>
      <c r="J96" s="34" t="n">
        <v>1</v>
      </c>
      <c r="K96" s="34" t="n">
        <v>1</v>
      </c>
      <c r="L96" s="33" t="n">
        <v>0</v>
      </c>
      <c r="M96" s="34" t="n">
        <v>1</v>
      </c>
      <c r="N96" s="34" t="n">
        <v>1</v>
      </c>
      <c r="O96" s="33" t="n">
        <v>0</v>
      </c>
      <c r="P96" s="33" t="n">
        <v>0</v>
      </c>
      <c r="Q96" s="34" t="n">
        <v>1</v>
      </c>
      <c r="R96" s="34" t="n">
        <v>1</v>
      </c>
      <c r="S96" s="33" t="n">
        <v>0</v>
      </c>
      <c r="T96" s="34" t="n">
        <v>1</v>
      </c>
      <c r="U96" s="33" t="n">
        <v>0</v>
      </c>
      <c r="V96" s="34" t="n">
        <v>1</v>
      </c>
      <c r="W96" s="33" t="n">
        <v>0</v>
      </c>
      <c r="X96" s="33" t="n">
        <v>0</v>
      </c>
      <c r="Y96" s="33" t="n">
        <v>0</v>
      </c>
      <c r="Z96" s="34" t="n">
        <v>1</v>
      </c>
      <c r="AA96" s="33" t="n">
        <v>0</v>
      </c>
      <c r="AB96" s="34" t="n">
        <v>1</v>
      </c>
      <c r="AC96" s="34" t="n">
        <v>1</v>
      </c>
      <c r="AD96" s="33" t="n">
        <v>0</v>
      </c>
      <c r="AE96" s="34" t="n">
        <v>1</v>
      </c>
      <c r="AF96" s="33" t="n">
        <v>0</v>
      </c>
      <c r="AG96" s="33" t="n">
        <v>0</v>
      </c>
      <c r="AH96" s="34" t="n">
        <v>1</v>
      </c>
      <c r="AI96" s="34" t="n">
        <v>1</v>
      </c>
      <c r="AJ96" s="33" t="n">
        <v>0</v>
      </c>
      <c r="AK96" s="33" t="n">
        <v>0</v>
      </c>
      <c r="AL96" s="34" t="n">
        <v>1</v>
      </c>
      <c r="AM96" s="34" t="n">
        <v>1</v>
      </c>
      <c r="AN96" s="33" t="n">
        <v>0</v>
      </c>
      <c r="AO96" s="34" t="n">
        <v>1</v>
      </c>
      <c r="AP96" s="33" t="n">
        <v>0</v>
      </c>
      <c r="AQ96" s="33" t="n">
        <v>0</v>
      </c>
      <c r="AR96" s="34" t="n">
        <v>1</v>
      </c>
      <c r="AS96" s="33" t="n">
        <v>0</v>
      </c>
      <c r="AT96" s="33" t="n">
        <v>0</v>
      </c>
      <c r="AU96" s="34" t="n">
        <v>1</v>
      </c>
      <c r="AV96" s="33" t="n">
        <v>0</v>
      </c>
      <c r="AW96" s="33" t="n">
        <v>0</v>
      </c>
      <c r="AX96" s="34" t="n">
        <v>1</v>
      </c>
      <c r="AY96" s="34" t="n">
        <v>1</v>
      </c>
      <c r="AZ96" s="34" t="n">
        <v>1</v>
      </c>
      <c r="BA96" s="34" t="n">
        <v>1</v>
      </c>
      <c r="BB96" s="33" t="n">
        <v>0</v>
      </c>
      <c r="BC96" s="34" t="n">
        <v>1</v>
      </c>
      <c r="BD96" s="33" t="n">
        <v>0</v>
      </c>
      <c r="BE96" s="33" t="n">
        <v>0</v>
      </c>
      <c r="BF96" s="33" t="n">
        <v>0</v>
      </c>
      <c r="BG96" s="33" t="n">
        <v>0</v>
      </c>
      <c r="BH96" s="33" t="n">
        <v>0</v>
      </c>
      <c r="BI96" s="33" t="n">
        <v>0</v>
      </c>
      <c r="BJ96" s="34" t="n">
        <v>1</v>
      </c>
    </row>
    <row r="97" s="10" customFormat="true" ht="12.75" hidden="false" customHeight="true" outlineLevel="0" collapsed="false">
      <c r="A97" s="29" t="s">
        <v>124</v>
      </c>
      <c r="B97" s="30" t="n">
        <v>9</v>
      </c>
      <c r="C97" s="31" t="n">
        <v>31482</v>
      </c>
      <c r="D97" s="32" t="str">
        <f aca="false">DEC2HEX((((E97*8)+(F97*4)+(H97*2)+(I97))*4096)+(((J97*8)+(K97*4)+(L97*2)+M97)*256)+(((N97*8)+(O97*4)+(P97*2)+(Q97))*16)+((R97*8)+(T97*2)+(U97)+(G97*4)),4)</f>
        <v>7D9A</v>
      </c>
      <c r="E97" s="33" t="n">
        <v>0</v>
      </c>
      <c r="F97" s="34" t="n">
        <v>1</v>
      </c>
      <c r="G97" s="33" t="n">
        <v>0</v>
      </c>
      <c r="H97" s="34" t="n">
        <v>1</v>
      </c>
      <c r="I97" s="34" t="n">
        <v>1</v>
      </c>
      <c r="J97" s="34" t="n">
        <v>1</v>
      </c>
      <c r="K97" s="34" t="n">
        <v>1</v>
      </c>
      <c r="L97" s="33" t="n">
        <v>0</v>
      </c>
      <c r="M97" s="34" t="n">
        <v>1</v>
      </c>
      <c r="N97" s="34" t="n">
        <v>1</v>
      </c>
      <c r="O97" s="33" t="n">
        <v>0</v>
      </c>
      <c r="P97" s="33" t="n">
        <v>0</v>
      </c>
      <c r="Q97" s="34" t="n">
        <v>1</v>
      </c>
      <c r="R97" s="34" t="n">
        <v>1</v>
      </c>
      <c r="S97" s="33" t="n">
        <v>0</v>
      </c>
      <c r="T97" s="34" t="n">
        <v>1</v>
      </c>
      <c r="U97" s="33" t="n">
        <v>0</v>
      </c>
      <c r="V97" s="34" t="n">
        <v>1</v>
      </c>
      <c r="W97" s="33" t="n">
        <v>0</v>
      </c>
      <c r="X97" s="33" t="n">
        <v>0</v>
      </c>
      <c r="Y97" s="33" t="n">
        <v>0</v>
      </c>
      <c r="Z97" s="34" t="n">
        <v>1</v>
      </c>
      <c r="AA97" s="33" t="n">
        <v>0</v>
      </c>
      <c r="AB97" s="34" t="n">
        <v>1</v>
      </c>
      <c r="AC97" s="34" t="n">
        <v>1</v>
      </c>
      <c r="AD97" s="33" t="n">
        <v>0</v>
      </c>
      <c r="AE97" s="34" t="n">
        <v>1</v>
      </c>
      <c r="AF97" s="33" t="n">
        <v>0</v>
      </c>
      <c r="AG97" s="33" t="n">
        <v>0</v>
      </c>
      <c r="AH97" s="34" t="n">
        <v>1</v>
      </c>
      <c r="AI97" s="34" t="n">
        <v>1</v>
      </c>
      <c r="AJ97" s="33" t="n">
        <v>0</v>
      </c>
      <c r="AK97" s="33" t="n">
        <v>0</v>
      </c>
      <c r="AL97" s="23" t="n">
        <v>1</v>
      </c>
      <c r="AM97" s="34" t="n">
        <v>1</v>
      </c>
      <c r="AN97" s="33" t="n">
        <v>0</v>
      </c>
      <c r="AO97" s="34" t="n">
        <v>1</v>
      </c>
      <c r="AP97" s="33" t="n">
        <v>0</v>
      </c>
      <c r="AQ97" s="33" t="n">
        <v>0</v>
      </c>
      <c r="AR97" s="33" t="n">
        <v>0</v>
      </c>
      <c r="AS97" s="33" t="n">
        <v>0</v>
      </c>
      <c r="AT97" s="33" t="n">
        <v>0</v>
      </c>
      <c r="AU97" s="34" t="n">
        <v>1</v>
      </c>
      <c r="AV97" s="33" t="n">
        <v>0</v>
      </c>
      <c r="AW97" s="33" t="n">
        <v>0</v>
      </c>
      <c r="AX97" s="23" t="n">
        <v>1</v>
      </c>
      <c r="AY97" s="34" t="n">
        <v>1</v>
      </c>
      <c r="AZ97" s="34" t="n">
        <v>1</v>
      </c>
      <c r="BA97" s="34" t="n">
        <v>1</v>
      </c>
      <c r="BB97" s="33" t="n">
        <v>0</v>
      </c>
      <c r="BC97" s="34" t="n">
        <v>1</v>
      </c>
      <c r="BD97" s="33" t="n">
        <v>0</v>
      </c>
      <c r="BE97" s="33" t="n">
        <v>0</v>
      </c>
      <c r="BF97" s="33" t="n">
        <v>0</v>
      </c>
      <c r="BG97" s="33" t="n">
        <v>0</v>
      </c>
      <c r="BH97" s="33" t="n">
        <v>0</v>
      </c>
      <c r="BI97" s="33" t="n">
        <v>0</v>
      </c>
      <c r="BJ97" s="34" t="n">
        <v>1</v>
      </c>
    </row>
    <row r="98" s="10" customFormat="true" ht="12.75" hidden="false" customHeight="true" outlineLevel="0" collapsed="false">
      <c r="A98" s="29" t="s">
        <v>124</v>
      </c>
      <c r="B98" s="30" t="n">
        <v>10</v>
      </c>
      <c r="C98" s="31" t="n">
        <v>31482</v>
      </c>
      <c r="D98" s="32" t="str">
        <f aca="false">DEC2HEX((((E98*8)+(F98*4)+(H98*2)+(I98))*4096)+(((J98*8)+(K98*4)+(L98*2)+M98)*256)+(((N98*8)+(O98*4)+(P98*2)+(Q98))*16)+((R98*8)+(T98*2)+(U98)+(G98*4)),4)</f>
        <v>7D9A</v>
      </c>
      <c r="E98" s="33" t="n">
        <v>0</v>
      </c>
      <c r="F98" s="34" t="n">
        <v>1</v>
      </c>
      <c r="G98" s="33" t="n">
        <v>0</v>
      </c>
      <c r="H98" s="34" t="n">
        <v>1</v>
      </c>
      <c r="I98" s="34" t="n">
        <v>1</v>
      </c>
      <c r="J98" s="34" t="n">
        <v>1</v>
      </c>
      <c r="K98" s="34" t="n">
        <v>1</v>
      </c>
      <c r="L98" s="33" t="n">
        <v>0</v>
      </c>
      <c r="M98" s="34" t="n">
        <v>1</v>
      </c>
      <c r="N98" s="34" t="n">
        <v>1</v>
      </c>
      <c r="O98" s="33" t="n">
        <v>0</v>
      </c>
      <c r="P98" s="33" t="n">
        <v>0</v>
      </c>
      <c r="Q98" s="34" t="n">
        <v>1</v>
      </c>
      <c r="R98" s="34" t="n">
        <v>1</v>
      </c>
      <c r="S98" s="33" t="n">
        <v>0</v>
      </c>
      <c r="T98" s="34" t="n">
        <v>1</v>
      </c>
      <c r="U98" s="33" t="n">
        <v>0</v>
      </c>
      <c r="V98" s="34" t="n">
        <v>1</v>
      </c>
      <c r="W98" s="33" t="n">
        <v>0</v>
      </c>
      <c r="X98" s="33" t="n">
        <v>0</v>
      </c>
      <c r="Y98" s="33" t="n">
        <v>0</v>
      </c>
      <c r="Z98" s="34" t="n">
        <v>1</v>
      </c>
      <c r="AA98" s="33" t="n">
        <v>0</v>
      </c>
      <c r="AB98" s="34" t="n">
        <v>1</v>
      </c>
      <c r="AC98" s="34" t="n">
        <v>1</v>
      </c>
      <c r="AD98" s="33" t="n">
        <v>0</v>
      </c>
      <c r="AE98" s="34" t="n">
        <v>1</v>
      </c>
      <c r="AF98" s="33" t="n">
        <v>0</v>
      </c>
      <c r="AG98" s="33" t="n">
        <v>0</v>
      </c>
      <c r="AH98" s="34" t="n">
        <v>1</v>
      </c>
      <c r="AI98" s="34" t="n">
        <v>1</v>
      </c>
      <c r="AJ98" s="33" t="n">
        <v>0</v>
      </c>
      <c r="AK98" s="33" t="n">
        <v>0</v>
      </c>
      <c r="AL98" s="23" t="n">
        <v>1</v>
      </c>
      <c r="AM98" s="34" t="n">
        <v>1</v>
      </c>
      <c r="AN98" s="33" t="n">
        <v>0</v>
      </c>
      <c r="AO98" s="34" t="n">
        <v>1</v>
      </c>
      <c r="AP98" s="33" t="n">
        <v>0</v>
      </c>
      <c r="AQ98" s="33" t="n">
        <v>0</v>
      </c>
      <c r="AR98" s="33" t="n">
        <v>0</v>
      </c>
      <c r="AS98" s="33" t="n">
        <v>0</v>
      </c>
      <c r="AT98" s="33" t="n">
        <v>0</v>
      </c>
      <c r="AU98" s="34" t="n">
        <v>1</v>
      </c>
      <c r="AV98" s="33" t="n">
        <v>0</v>
      </c>
      <c r="AW98" s="33" t="n">
        <v>0</v>
      </c>
      <c r="AX98" s="34" t="n">
        <v>1</v>
      </c>
      <c r="AY98" s="34" t="n">
        <v>1</v>
      </c>
      <c r="AZ98" s="34" t="n">
        <v>1</v>
      </c>
      <c r="BA98" s="34" t="n">
        <v>1</v>
      </c>
      <c r="BB98" s="33" t="n">
        <v>0</v>
      </c>
      <c r="BC98" s="34" t="n">
        <v>1</v>
      </c>
      <c r="BD98" s="33" t="n">
        <v>0</v>
      </c>
      <c r="BE98" s="33" t="n">
        <v>0</v>
      </c>
      <c r="BF98" s="33" t="n">
        <v>0</v>
      </c>
      <c r="BG98" s="33" t="n">
        <v>0</v>
      </c>
      <c r="BH98" s="33" t="n">
        <v>0</v>
      </c>
      <c r="BI98" s="33" t="n">
        <v>0</v>
      </c>
      <c r="BJ98" s="34" t="n">
        <v>1</v>
      </c>
    </row>
    <row r="99" s="13" customFormat="true" ht="12.75" hidden="false" customHeight="true" outlineLevel="0" collapsed="false">
      <c r="A99" s="29" t="s">
        <v>124</v>
      </c>
      <c r="B99" s="30" t="s">
        <v>125</v>
      </c>
      <c r="C99" s="31" t="n">
        <v>33359</v>
      </c>
      <c r="D99" s="32" t="str">
        <f aca="false">DEC2HEX((((E99*8)+(F99*4)+(H99*2)+(I99))*4096)+(((J99*8)+(K99*4)+(L99*2)+M99)*256)+(((N99*8)+(O99*4)+(P99*2)+(Q99))*16)+((R99*8)+(T99*2)+(U99)+(G99*4)),4)</f>
        <v>7D9A</v>
      </c>
      <c r="E99" s="33" t="n">
        <v>0</v>
      </c>
      <c r="F99" s="34" t="n">
        <v>1</v>
      </c>
      <c r="G99" s="33" t="n">
        <v>0</v>
      </c>
      <c r="H99" s="34" t="n">
        <v>1</v>
      </c>
      <c r="I99" s="34" t="n">
        <v>1</v>
      </c>
      <c r="J99" s="34" t="n">
        <v>1</v>
      </c>
      <c r="K99" s="34" t="n">
        <v>1</v>
      </c>
      <c r="L99" s="33" t="n">
        <v>0</v>
      </c>
      <c r="M99" s="34" t="n">
        <v>1</v>
      </c>
      <c r="N99" s="34" t="n">
        <v>1</v>
      </c>
      <c r="O99" s="33" t="n">
        <v>0</v>
      </c>
      <c r="P99" s="33" t="n">
        <v>0</v>
      </c>
      <c r="Q99" s="34" t="n">
        <v>1</v>
      </c>
      <c r="R99" s="34" t="n">
        <v>1</v>
      </c>
      <c r="S99" s="33" t="n">
        <v>0</v>
      </c>
      <c r="T99" s="34" t="n">
        <v>1</v>
      </c>
      <c r="U99" s="33" t="n">
        <v>0</v>
      </c>
      <c r="V99" s="34" t="n">
        <v>1</v>
      </c>
      <c r="W99" s="33" t="n">
        <v>0</v>
      </c>
      <c r="X99" s="33" t="n">
        <v>0</v>
      </c>
      <c r="Y99" s="33" t="n">
        <v>0</v>
      </c>
      <c r="Z99" s="34" t="n">
        <v>1</v>
      </c>
      <c r="AA99" s="33" t="n">
        <v>0</v>
      </c>
      <c r="AB99" s="34" t="n">
        <v>1</v>
      </c>
      <c r="AC99" s="34" t="n">
        <v>1</v>
      </c>
      <c r="AD99" s="33" t="n">
        <v>0</v>
      </c>
      <c r="AE99" s="34" t="n">
        <v>1</v>
      </c>
      <c r="AF99" s="33" t="n">
        <v>0</v>
      </c>
      <c r="AG99" s="33" t="n">
        <v>0</v>
      </c>
      <c r="AH99" s="34" t="n">
        <v>1</v>
      </c>
      <c r="AI99" s="34" t="n">
        <v>1</v>
      </c>
      <c r="AJ99" s="33" t="n">
        <v>0</v>
      </c>
      <c r="AK99" s="33" t="n">
        <v>0</v>
      </c>
      <c r="AL99" s="23" t="n">
        <v>1</v>
      </c>
      <c r="AM99" s="34" t="n">
        <v>1</v>
      </c>
      <c r="AN99" s="33" t="n">
        <v>0</v>
      </c>
      <c r="AO99" s="34" t="n">
        <v>1</v>
      </c>
      <c r="AP99" s="33" t="n">
        <v>0</v>
      </c>
      <c r="AQ99" s="33" t="n">
        <v>0</v>
      </c>
      <c r="AR99" s="33" t="n">
        <v>0</v>
      </c>
      <c r="AS99" s="33" t="n">
        <v>0</v>
      </c>
      <c r="AT99" s="33" t="n">
        <v>0</v>
      </c>
      <c r="AU99" s="34" t="n">
        <v>1</v>
      </c>
      <c r="AV99" s="33" t="n">
        <v>0</v>
      </c>
      <c r="AW99" s="33" t="n">
        <v>0</v>
      </c>
      <c r="AX99" s="34" t="n">
        <v>1</v>
      </c>
      <c r="AY99" s="34" t="n">
        <v>1</v>
      </c>
      <c r="AZ99" s="34" t="n">
        <v>1</v>
      </c>
      <c r="BA99" s="34" t="n">
        <v>1</v>
      </c>
      <c r="BB99" s="33" t="n">
        <v>0</v>
      </c>
      <c r="BC99" s="34" t="n">
        <v>1</v>
      </c>
      <c r="BD99" s="33" t="n">
        <v>0</v>
      </c>
      <c r="BE99" s="33" t="n">
        <v>0</v>
      </c>
      <c r="BF99" s="33" t="n">
        <v>0</v>
      </c>
      <c r="BG99" s="33" t="n">
        <v>0</v>
      </c>
      <c r="BH99" s="33" t="n">
        <v>0</v>
      </c>
      <c r="BI99" s="33" t="n">
        <v>0</v>
      </c>
      <c r="BJ99" s="34" t="n">
        <v>1</v>
      </c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  <c r="FU99" s="10"/>
      <c r="FV99" s="10"/>
      <c r="FW99" s="10"/>
      <c r="FX99" s="10"/>
      <c r="FY99" s="10"/>
      <c r="FZ99" s="10"/>
      <c r="GA99" s="10"/>
      <c r="GB99" s="10"/>
      <c r="GC99" s="10"/>
      <c r="GD99" s="10"/>
      <c r="GE99" s="10"/>
      <c r="GF99" s="10"/>
      <c r="GG99" s="10"/>
      <c r="GH99" s="10"/>
      <c r="GI99" s="10"/>
      <c r="GJ99" s="10"/>
      <c r="GK99" s="10"/>
      <c r="GL99" s="10"/>
      <c r="GM99" s="10"/>
      <c r="GN99" s="10"/>
      <c r="GO99" s="10"/>
      <c r="GP99" s="10"/>
      <c r="GQ99" s="10"/>
      <c r="GR99" s="10"/>
      <c r="GS99" s="10"/>
      <c r="GT99" s="10"/>
      <c r="GU99" s="10"/>
      <c r="GV99" s="10"/>
      <c r="GW99" s="10"/>
      <c r="GX99" s="10"/>
      <c r="GY99" s="10"/>
      <c r="GZ99" s="10"/>
      <c r="HA99" s="10"/>
      <c r="HB99" s="10"/>
      <c r="HC99" s="10"/>
      <c r="HD99" s="10"/>
      <c r="HE99" s="10"/>
      <c r="HF99" s="10"/>
      <c r="HG99" s="10"/>
      <c r="HH99" s="10"/>
      <c r="HI99" s="10"/>
      <c r="HJ99" s="10"/>
      <c r="HK99" s="10"/>
      <c r="HL99" s="10"/>
      <c r="HM99" s="10"/>
      <c r="HN99" s="10"/>
      <c r="HO99" s="10"/>
      <c r="HP99" s="10"/>
      <c r="HQ99" s="10"/>
      <c r="HR99" s="10"/>
    </row>
    <row r="100" s="10" customFormat="true" ht="12.75" hidden="false" customHeight="true" outlineLevel="0" collapsed="false">
      <c r="A100" s="29" t="s">
        <v>124</v>
      </c>
      <c r="B100" s="30" t="s">
        <v>94</v>
      </c>
      <c r="C100" s="31" t="n">
        <v>33359</v>
      </c>
      <c r="D100" s="32" t="str">
        <f aca="false">DEC2HEX((((E100*8)+(F100*4)+(H100*2)+(I100))*4096)+(((J100*8)+(K100*4)+(L100*2)+M100)*256)+(((N100*8)+(O100*4)+(P100*2)+(Q100))*16)+((R100*8)+(T100*2)+(U100)+(G100*4)),4)</f>
        <v>7D9A</v>
      </c>
      <c r="E100" s="33" t="n">
        <v>0</v>
      </c>
      <c r="F100" s="34" t="n">
        <v>1</v>
      </c>
      <c r="G100" s="33" t="n">
        <v>0</v>
      </c>
      <c r="H100" s="34" t="n">
        <v>1</v>
      </c>
      <c r="I100" s="34" t="n">
        <v>1</v>
      </c>
      <c r="J100" s="34" t="n">
        <v>1</v>
      </c>
      <c r="K100" s="34" t="n">
        <v>1</v>
      </c>
      <c r="L100" s="33" t="n">
        <v>0</v>
      </c>
      <c r="M100" s="34" t="n">
        <v>1</v>
      </c>
      <c r="N100" s="34" t="n">
        <v>1</v>
      </c>
      <c r="O100" s="33" t="n">
        <v>0</v>
      </c>
      <c r="P100" s="33" t="n">
        <v>0</v>
      </c>
      <c r="Q100" s="34" t="n">
        <v>1</v>
      </c>
      <c r="R100" s="34" t="n">
        <v>1</v>
      </c>
      <c r="S100" s="33" t="n">
        <v>0</v>
      </c>
      <c r="T100" s="34" t="n">
        <v>1</v>
      </c>
      <c r="U100" s="33" t="n">
        <v>0</v>
      </c>
      <c r="V100" s="34" t="n">
        <v>1</v>
      </c>
      <c r="W100" s="33" t="n">
        <v>0</v>
      </c>
      <c r="X100" s="33" t="n">
        <v>0</v>
      </c>
      <c r="Y100" s="33" t="n">
        <v>0</v>
      </c>
      <c r="Z100" s="34" t="n">
        <v>1</v>
      </c>
      <c r="AA100" s="33" t="n">
        <v>0</v>
      </c>
      <c r="AB100" s="34" t="n">
        <v>1</v>
      </c>
      <c r="AC100" s="34" t="n">
        <v>1</v>
      </c>
      <c r="AD100" s="33" t="n">
        <v>0</v>
      </c>
      <c r="AE100" s="34" t="n">
        <v>1</v>
      </c>
      <c r="AF100" s="33" t="n">
        <v>0</v>
      </c>
      <c r="AG100" s="33" t="n">
        <v>0</v>
      </c>
      <c r="AH100" s="34" t="n">
        <v>1</v>
      </c>
      <c r="AI100" s="34" t="n">
        <v>1</v>
      </c>
      <c r="AJ100" s="33" t="n">
        <v>0</v>
      </c>
      <c r="AK100" s="33" t="n">
        <v>0</v>
      </c>
      <c r="AL100" s="23" t="n">
        <v>1</v>
      </c>
      <c r="AM100" s="34" t="n">
        <v>1</v>
      </c>
      <c r="AN100" s="33" t="n">
        <v>0</v>
      </c>
      <c r="AO100" s="34" t="n">
        <v>1</v>
      </c>
      <c r="AP100" s="33" t="n">
        <v>0</v>
      </c>
      <c r="AQ100" s="33" t="n">
        <v>0</v>
      </c>
      <c r="AR100" s="33" t="n">
        <v>0</v>
      </c>
      <c r="AS100" s="33" t="n">
        <v>0</v>
      </c>
      <c r="AT100" s="33" t="n">
        <v>0</v>
      </c>
      <c r="AU100" s="34" t="n">
        <v>1</v>
      </c>
      <c r="AV100" s="33" t="n">
        <v>0</v>
      </c>
      <c r="AW100" s="33" t="n">
        <v>0</v>
      </c>
      <c r="AX100" s="34" t="n">
        <v>1</v>
      </c>
      <c r="AY100" s="34" t="n">
        <v>1</v>
      </c>
      <c r="AZ100" s="34" t="n">
        <v>1</v>
      </c>
      <c r="BA100" s="34" t="n">
        <v>1</v>
      </c>
      <c r="BB100" s="33" t="n">
        <v>0</v>
      </c>
      <c r="BC100" s="34" t="n">
        <v>1</v>
      </c>
      <c r="BD100" s="33" t="n">
        <v>0</v>
      </c>
      <c r="BE100" s="33" t="n">
        <v>0</v>
      </c>
      <c r="BF100" s="33" t="n">
        <v>0</v>
      </c>
      <c r="BG100" s="33" t="n">
        <v>0</v>
      </c>
      <c r="BH100" s="33" t="n">
        <v>0</v>
      </c>
      <c r="BI100" s="33" t="n">
        <v>0</v>
      </c>
      <c r="BJ100" s="34" t="n">
        <v>1</v>
      </c>
    </row>
    <row r="101" s="10" customFormat="true" ht="12.75" hidden="false" customHeight="true" outlineLevel="0" collapsed="false">
      <c r="A101" s="29" t="s">
        <v>124</v>
      </c>
      <c r="B101" s="30" t="s">
        <v>118</v>
      </c>
      <c r="C101" s="31" t="n">
        <v>34745</v>
      </c>
      <c r="D101" s="32" t="str">
        <f aca="false">DEC2HEX((((E101*8)+(F101*4)+(H101*2)+(I101))*4096)+(((J101*8)+(K101*4)+(L101*2)+M101)*256)+(((N101*8)+(O101*4)+(P101*2)+(Q101))*16)+((R101*8)+(T101*2)+(U101)+(G101*4)),4)</f>
        <v>7D9A</v>
      </c>
      <c r="E101" s="33" t="n">
        <v>0</v>
      </c>
      <c r="F101" s="34" t="n">
        <v>1</v>
      </c>
      <c r="G101" s="33" t="n">
        <v>0</v>
      </c>
      <c r="H101" s="34" t="n">
        <v>1</v>
      </c>
      <c r="I101" s="34" t="n">
        <v>1</v>
      </c>
      <c r="J101" s="34" t="n">
        <v>1</v>
      </c>
      <c r="K101" s="34" t="n">
        <v>1</v>
      </c>
      <c r="L101" s="33" t="n">
        <v>0</v>
      </c>
      <c r="M101" s="34" t="n">
        <v>1</v>
      </c>
      <c r="N101" s="34" t="n">
        <v>1</v>
      </c>
      <c r="O101" s="33" t="n">
        <v>0</v>
      </c>
      <c r="P101" s="33" t="n">
        <v>0</v>
      </c>
      <c r="Q101" s="34" t="n">
        <v>1</v>
      </c>
      <c r="R101" s="34" t="n">
        <v>1</v>
      </c>
      <c r="S101" s="33" t="n">
        <v>0</v>
      </c>
      <c r="T101" s="34" t="n">
        <v>1</v>
      </c>
      <c r="U101" s="33" t="n">
        <v>0</v>
      </c>
      <c r="V101" s="34" t="n">
        <v>1</v>
      </c>
      <c r="W101" s="33" t="n">
        <v>0</v>
      </c>
      <c r="X101" s="33" t="n">
        <v>0</v>
      </c>
      <c r="Y101" s="33" t="n">
        <v>0</v>
      </c>
      <c r="Z101" s="34" t="n">
        <v>1</v>
      </c>
      <c r="AA101" s="33" t="n">
        <v>0</v>
      </c>
      <c r="AB101" s="34" t="n">
        <v>1</v>
      </c>
      <c r="AC101" s="34" t="n">
        <v>1</v>
      </c>
      <c r="AD101" s="33" t="n">
        <v>0</v>
      </c>
      <c r="AE101" s="34" t="n">
        <v>1</v>
      </c>
      <c r="AF101" s="33" t="n">
        <v>0</v>
      </c>
      <c r="AG101" s="33" t="n">
        <v>0</v>
      </c>
      <c r="AH101" s="34" t="n">
        <v>1</v>
      </c>
      <c r="AI101" s="34" t="n">
        <v>1</v>
      </c>
      <c r="AJ101" s="33" t="n">
        <v>0</v>
      </c>
      <c r="AK101" s="33" t="n">
        <v>0</v>
      </c>
      <c r="AL101" s="23" t="n">
        <v>1</v>
      </c>
      <c r="AM101" s="34" t="n">
        <v>1</v>
      </c>
      <c r="AN101" s="33" t="n">
        <v>0</v>
      </c>
      <c r="AO101" s="34" t="n">
        <v>1</v>
      </c>
      <c r="AP101" s="33" t="n">
        <v>0</v>
      </c>
      <c r="AQ101" s="33" t="n">
        <v>0</v>
      </c>
      <c r="AR101" s="33" t="n">
        <v>0</v>
      </c>
      <c r="AS101" s="33" t="n">
        <v>0</v>
      </c>
      <c r="AT101" s="33" t="n">
        <v>0</v>
      </c>
      <c r="AU101" s="34" t="n">
        <v>1</v>
      </c>
      <c r="AV101" s="33" t="n">
        <v>0</v>
      </c>
      <c r="AW101" s="33" t="n">
        <v>0</v>
      </c>
      <c r="AX101" s="34" t="n">
        <v>1</v>
      </c>
      <c r="AY101" s="34" t="n">
        <v>1</v>
      </c>
      <c r="AZ101" s="34" t="n">
        <v>1</v>
      </c>
      <c r="BA101" s="34" t="n">
        <v>1</v>
      </c>
      <c r="BB101" s="33" t="n">
        <v>0</v>
      </c>
      <c r="BC101" s="34" t="n">
        <v>1</v>
      </c>
      <c r="BD101" s="33" t="n">
        <v>0</v>
      </c>
      <c r="BE101" s="33" t="n">
        <v>0</v>
      </c>
      <c r="BF101" s="33" t="n">
        <v>0</v>
      </c>
      <c r="BG101" s="33" t="n">
        <v>0</v>
      </c>
      <c r="BH101" s="33" t="n">
        <v>0</v>
      </c>
      <c r="BI101" s="33" t="n">
        <v>0</v>
      </c>
      <c r="BJ101" s="34" t="n">
        <v>1</v>
      </c>
    </row>
    <row r="102" s="10" customFormat="true" ht="12.75" hidden="false" customHeight="true" outlineLevel="0" collapsed="false">
      <c r="A102" s="29" t="s">
        <v>124</v>
      </c>
      <c r="B102" s="30" t="s">
        <v>126</v>
      </c>
      <c r="C102" s="31" t="n">
        <v>36638</v>
      </c>
      <c r="D102" s="32" t="str">
        <f aca="false">DEC2HEX((((E102*8)+(F102*4)+(H102*2)+(I102))*4096)+(((J102*8)+(K102*4)+(L102*2)+M102)*256)+(((N102*8)+(O102*4)+(P102*2)+(Q102))*16)+((R102*8)+(T102*2)+(U102)+(G102*4)),4)</f>
        <v>7D9A</v>
      </c>
      <c r="E102" s="33" t="n">
        <v>0</v>
      </c>
      <c r="F102" s="34" t="n">
        <v>1</v>
      </c>
      <c r="G102" s="33" t="n">
        <v>0</v>
      </c>
      <c r="H102" s="34" t="n">
        <v>1</v>
      </c>
      <c r="I102" s="34" t="n">
        <v>1</v>
      </c>
      <c r="J102" s="34" t="n">
        <v>1</v>
      </c>
      <c r="K102" s="34" t="n">
        <v>1</v>
      </c>
      <c r="L102" s="33" t="n">
        <v>0</v>
      </c>
      <c r="M102" s="34" t="n">
        <v>1</v>
      </c>
      <c r="N102" s="34" t="n">
        <v>1</v>
      </c>
      <c r="O102" s="33" t="n">
        <v>0</v>
      </c>
      <c r="P102" s="33" t="n">
        <v>0</v>
      </c>
      <c r="Q102" s="34" t="n">
        <v>1</v>
      </c>
      <c r="R102" s="34" t="n">
        <v>1</v>
      </c>
      <c r="S102" s="33" t="n">
        <v>0</v>
      </c>
      <c r="T102" s="34" t="n">
        <v>1</v>
      </c>
      <c r="U102" s="33" t="n">
        <v>0</v>
      </c>
      <c r="V102" s="34" t="n">
        <v>1</v>
      </c>
      <c r="W102" s="33" t="n">
        <v>0</v>
      </c>
      <c r="X102" s="33" t="n">
        <v>0</v>
      </c>
      <c r="Y102" s="33" t="n">
        <v>0</v>
      </c>
      <c r="Z102" s="34" t="n">
        <v>1</v>
      </c>
      <c r="AA102" s="33" t="n">
        <v>0</v>
      </c>
      <c r="AB102" s="34" t="n">
        <v>1</v>
      </c>
      <c r="AC102" s="34" t="n">
        <v>1</v>
      </c>
      <c r="AD102" s="33" t="n">
        <v>0</v>
      </c>
      <c r="AE102" s="34" t="n">
        <v>1</v>
      </c>
      <c r="AF102" s="33" t="n">
        <v>0</v>
      </c>
      <c r="AG102" s="33" t="n">
        <v>0</v>
      </c>
      <c r="AH102" s="34" t="n">
        <v>1</v>
      </c>
      <c r="AI102" s="34" t="n">
        <v>1</v>
      </c>
      <c r="AJ102" s="33" t="n">
        <v>0</v>
      </c>
      <c r="AK102" s="33" t="n">
        <v>0</v>
      </c>
      <c r="AL102" s="23" t="n">
        <v>1</v>
      </c>
      <c r="AM102" s="34" t="n">
        <v>1</v>
      </c>
      <c r="AN102" s="33" t="n">
        <v>0</v>
      </c>
      <c r="AO102" s="34" t="n">
        <v>1</v>
      </c>
      <c r="AP102" s="33" t="n">
        <v>0</v>
      </c>
      <c r="AQ102" s="33" t="n">
        <v>0</v>
      </c>
      <c r="AR102" s="33" t="n">
        <v>0</v>
      </c>
      <c r="AS102" s="33" t="n">
        <v>0</v>
      </c>
      <c r="AT102" s="33" t="n">
        <v>0</v>
      </c>
      <c r="AU102" s="34" t="n">
        <v>1</v>
      </c>
      <c r="AV102" s="33" t="n">
        <v>0</v>
      </c>
      <c r="AW102" s="33" t="n">
        <v>0</v>
      </c>
      <c r="AX102" s="34" t="n">
        <v>1</v>
      </c>
      <c r="AY102" s="34" t="n">
        <v>1</v>
      </c>
      <c r="AZ102" s="34" t="n">
        <v>1</v>
      </c>
      <c r="BA102" s="34" t="n">
        <v>1</v>
      </c>
      <c r="BB102" s="33" t="n">
        <v>0</v>
      </c>
      <c r="BC102" s="34" t="n">
        <v>1</v>
      </c>
      <c r="BD102" s="33" t="n">
        <v>0</v>
      </c>
      <c r="BE102" s="33" t="n">
        <v>0</v>
      </c>
      <c r="BF102" s="33" t="n">
        <v>0</v>
      </c>
      <c r="BG102" s="33" t="n">
        <v>0</v>
      </c>
      <c r="BH102" s="33" t="n">
        <v>0</v>
      </c>
      <c r="BI102" s="33" t="n">
        <v>0</v>
      </c>
      <c r="BJ102" s="34" t="n">
        <v>1</v>
      </c>
    </row>
    <row r="103" s="10" customFormat="true" ht="12.75" hidden="false" customHeight="true" outlineLevel="0" collapsed="false">
      <c r="A103" s="29" t="s">
        <v>124</v>
      </c>
      <c r="B103" s="30" t="s">
        <v>127</v>
      </c>
      <c r="C103" s="31" t="n">
        <v>36638</v>
      </c>
      <c r="D103" s="32" t="str">
        <f aca="false">DEC2HEX((((E103*8)+(F103*4)+(H103*2)+(I103))*4096)+(((J103*8)+(K103*4)+(L103*2)+M103)*256)+(((N103*8)+(O103*4)+(P103*2)+(Q103))*16)+((R103*8)+(T103*2)+(U103)+(G103*4)),4)</f>
        <v>7D9A</v>
      </c>
      <c r="E103" s="33" t="n">
        <v>0</v>
      </c>
      <c r="F103" s="34" t="n">
        <v>1</v>
      </c>
      <c r="G103" s="33" t="n">
        <v>0</v>
      </c>
      <c r="H103" s="34" t="n">
        <v>1</v>
      </c>
      <c r="I103" s="34" t="n">
        <v>1</v>
      </c>
      <c r="J103" s="34" t="n">
        <v>1</v>
      </c>
      <c r="K103" s="34" t="n">
        <v>1</v>
      </c>
      <c r="L103" s="33" t="n">
        <v>0</v>
      </c>
      <c r="M103" s="34" t="n">
        <v>1</v>
      </c>
      <c r="N103" s="34" t="n">
        <v>1</v>
      </c>
      <c r="O103" s="33" t="n">
        <v>0</v>
      </c>
      <c r="P103" s="33" t="n">
        <v>0</v>
      </c>
      <c r="Q103" s="34" t="n">
        <v>1</v>
      </c>
      <c r="R103" s="34" t="n">
        <v>1</v>
      </c>
      <c r="S103" s="33" t="n">
        <v>0</v>
      </c>
      <c r="T103" s="34" t="n">
        <v>1</v>
      </c>
      <c r="U103" s="33" t="n">
        <v>0</v>
      </c>
      <c r="V103" s="34" t="n">
        <v>1</v>
      </c>
      <c r="W103" s="33" t="n">
        <v>0</v>
      </c>
      <c r="X103" s="33" t="n">
        <v>0</v>
      </c>
      <c r="Y103" s="33" t="n">
        <v>0</v>
      </c>
      <c r="Z103" s="34" t="n">
        <v>1</v>
      </c>
      <c r="AA103" s="33" t="n">
        <v>0</v>
      </c>
      <c r="AB103" s="34" t="n">
        <v>1</v>
      </c>
      <c r="AC103" s="34" t="n">
        <v>1</v>
      </c>
      <c r="AD103" s="33" t="n">
        <v>0</v>
      </c>
      <c r="AE103" s="34" t="n">
        <v>1</v>
      </c>
      <c r="AF103" s="33" t="n">
        <v>0</v>
      </c>
      <c r="AG103" s="33" t="n">
        <v>0</v>
      </c>
      <c r="AH103" s="34" t="n">
        <v>1</v>
      </c>
      <c r="AI103" s="34" t="n">
        <v>1</v>
      </c>
      <c r="AJ103" s="33" t="n">
        <v>0</v>
      </c>
      <c r="AK103" s="33" t="n">
        <v>0</v>
      </c>
      <c r="AL103" s="23" t="n">
        <v>1</v>
      </c>
      <c r="AM103" s="34" t="n">
        <v>1</v>
      </c>
      <c r="AN103" s="33" t="n">
        <v>0</v>
      </c>
      <c r="AO103" s="34" t="n">
        <v>1</v>
      </c>
      <c r="AP103" s="33" t="n">
        <v>0</v>
      </c>
      <c r="AQ103" s="33" t="n">
        <v>0</v>
      </c>
      <c r="AR103" s="33" t="n">
        <v>0</v>
      </c>
      <c r="AS103" s="33" t="n">
        <v>0</v>
      </c>
      <c r="AT103" s="33" t="n">
        <v>0</v>
      </c>
      <c r="AU103" s="34" t="n">
        <v>1</v>
      </c>
      <c r="AV103" s="33" t="n">
        <v>0</v>
      </c>
      <c r="AW103" s="33" t="n">
        <v>0</v>
      </c>
      <c r="AX103" s="34" t="n">
        <v>1</v>
      </c>
      <c r="AY103" s="34" t="n">
        <v>1</v>
      </c>
      <c r="AZ103" s="34" t="n">
        <v>1</v>
      </c>
      <c r="BA103" s="34" t="n">
        <v>1</v>
      </c>
      <c r="BB103" s="33" t="n">
        <v>0</v>
      </c>
      <c r="BC103" s="34" t="n">
        <v>1</v>
      </c>
      <c r="BD103" s="33" t="n">
        <v>0</v>
      </c>
      <c r="BE103" s="33" t="n">
        <v>0</v>
      </c>
      <c r="BF103" s="33" t="n">
        <v>0</v>
      </c>
      <c r="BG103" s="33" t="n">
        <v>0</v>
      </c>
      <c r="BH103" s="33" t="n">
        <v>0</v>
      </c>
      <c r="BI103" s="33" t="n">
        <v>0</v>
      </c>
      <c r="BJ103" s="34" t="n">
        <v>1</v>
      </c>
    </row>
    <row r="104" s="10" customFormat="true" ht="12.75" hidden="false" customHeight="true" outlineLevel="0" collapsed="false">
      <c r="A104" s="29" t="s">
        <v>124</v>
      </c>
      <c r="B104" s="30" t="s">
        <v>98</v>
      </c>
      <c r="C104" s="31" t="n">
        <v>36921</v>
      </c>
      <c r="D104" s="32" t="str">
        <f aca="false">DEC2HEX((((E104*8)+(F104*4)+(H104*2)+(I104))*4096)+(((J104*8)+(K104*4)+(L104*2)+M104)*256)+(((N104*8)+(O104*4)+(P104*2)+(Q104))*16)+((R104*8)+(T104*2)+(U104)+(G104*4)),4)</f>
        <v>7D9A</v>
      </c>
      <c r="E104" s="33" t="n">
        <v>0</v>
      </c>
      <c r="F104" s="34" t="n">
        <v>1</v>
      </c>
      <c r="G104" s="33" t="n">
        <v>0</v>
      </c>
      <c r="H104" s="34" t="n">
        <v>1</v>
      </c>
      <c r="I104" s="34" t="n">
        <v>1</v>
      </c>
      <c r="J104" s="34" t="n">
        <v>1</v>
      </c>
      <c r="K104" s="34" t="n">
        <v>1</v>
      </c>
      <c r="L104" s="33" t="n">
        <v>0</v>
      </c>
      <c r="M104" s="34" t="n">
        <v>1</v>
      </c>
      <c r="N104" s="34" t="n">
        <v>1</v>
      </c>
      <c r="O104" s="33" t="n">
        <v>0</v>
      </c>
      <c r="P104" s="33" t="n">
        <v>0</v>
      </c>
      <c r="Q104" s="34" t="n">
        <v>1</v>
      </c>
      <c r="R104" s="34" t="n">
        <v>1</v>
      </c>
      <c r="S104" s="33" t="n">
        <v>0</v>
      </c>
      <c r="T104" s="34" t="n">
        <v>1</v>
      </c>
      <c r="U104" s="33" t="n">
        <v>0</v>
      </c>
      <c r="V104" s="34" t="n">
        <v>1</v>
      </c>
      <c r="W104" s="33" t="n">
        <v>0</v>
      </c>
      <c r="X104" s="33" t="n">
        <v>0</v>
      </c>
      <c r="Y104" s="33" t="n">
        <v>0</v>
      </c>
      <c r="Z104" s="34" t="n">
        <v>1</v>
      </c>
      <c r="AA104" s="33" t="n">
        <v>0</v>
      </c>
      <c r="AB104" s="34" t="n">
        <v>1</v>
      </c>
      <c r="AC104" s="34" t="n">
        <v>1</v>
      </c>
      <c r="AD104" s="33" t="n">
        <v>0</v>
      </c>
      <c r="AE104" s="34" t="n">
        <v>1</v>
      </c>
      <c r="AF104" s="33" t="n">
        <v>0</v>
      </c>
      <c r="AG104" s="33" t="n">
        <v>0</v>
      </c>
      <c r="AH104" s="34" t="n">
        <v>1</v>
      </c>
      <c r="AI104" s="34" t="n">
        <v>1</v>
      </c>
      <c r="AJ104" s="33" t="n">
        <v>0</v>
      </c>
      <c r="AK104" s="33" t="n">
        <v>0</v>
      </c>
      <c r="AL104" s="34" t="n">
        <v>1</v>
      </c>
      <c r="AM104" s="34" t="n">
        <v>1</v>
      </c>
      <c r="AN104" s="33" t="n">
        <v>0</v>
      </c>
      <c r="AO104" s="34" t="n">
        <v>1</v>
      </c>
      <c r="AP104" s="33" t="n">
        <v>0</v>
      </c>
      <c r="AQ104" s="33" t="n">
        <v>0</v>
      </c>
      <c r="AR104" s="34" t="n">
        <v>1</v>
      </c>
      <c r="AS104" s="33" t="n">
        <v>0</v>
      </c>
      <c r="AT104" s="33" t="n">
        <v>0</v>
      </c>
      <c r="AU104" s="34" t="n">
        <v>1</v>
      </c>
      <c r="AV104" s="33" t="n">
        <v>0</v>
      </c>
      <c r="AW104" s="33" t="n">
        <v>0</v>
      </c>
      <c r="AX104" s="34" t="n">
        <v>1</v>
      </c>
      <c r="AY104" s="34" t="n">
        <v>1</v>
      </c>
      <c r="AZ104" s="34" t="n">
        <v>1</v>
      </c>
      <c r="BA104" s="34" t="n">
        <v>1</v>
      </c>
      <c r="BB104" s="33" t="n">
        <v>0</v>
      </c>
      <c r="BC104" s="34" t="n">
        <v>1</v>
      </c>
      <c r="BD104" s="33" t="n">
        <v>0</v>
      </c>
      <c r="BE104" s="33" t="n">
        <v>0</v>
      </c>
      <c r="BF104" s="33" t="n">
        <v>0</v>
      </c>
      <c r="BG104" s="33" t="n">
        <v>0</v>
      </c>
      <c r="BH104" s="33" t="n">
        <v>0</v>
      </c>
      <c r="BI104" s="33" t="n">
        <v>0</v>
      </c>
      <c r="BJ104" s="34" t="n">
        <v>1</v>
      </c>
    </row>
    <row r="105" s="13" customFormat="true" ht="12.75" hidden="false" customHeight="true" outlineLevel="0" collapsed="false">
      <c r="A105" s="29" t="s">
        <v>124</v>
      </c>
      <c r="B105" s="30" t="s">
        <v>122</v>
      </c>
      <c r="C105" s="31" t="n">
        <v>37092</v>
      </c>
      <c r="D105" s="32" t="str">
        <f aca="false">DEC2HEX((((E105*8)+(F105*4)+(H105*2)+(I105))*4096)+(((J105*8)+(K105*4)+(L105*2)+M105)*256)+(((N105*8)+(O105*4)+(P105*2)+(Q105))*16)+((R105*8)+(T105*2)+(U105)+(G105*4)),4)</f>
        <v>7D9A</v>
      </c>
      <c r="E105" s="33" t="n">
        <v>0</v>
      </c>
      <c r="F105" s="34" t="n">
        <v>1</v>
      </c>
      <c r="G105" s="33" t="n">
        <v>0</v>
      </c>
      <c r="H105" s="34" t="n">
        <v>1</v>
      </c>
      <c r="I105" s="34" t="n">
        <v>1</v>
      </c>
      <c r="J105" s="34" t="n">
        <v>1</v>
      </c>
      <c r="K105" s="34" t="n">
        <v>1</v>
      </c>
      <c r="L105" s="33" t="n">
        <v>0</v>
      </c>
      <c r="M105" s="34" t="n">
        <v>1</v>
      </c>
      <c r="N105" s="34" t="n">
        <v>1</v>
      </c>
      <c r="O105" s="33" t="n">
        <v>0</v>
      </c>
      <c r="P105" s="33" t="n">
        <v>0</v>
      </c>
      <c r="Q105" s="34" t="n">
        <v>1</v>
      </c>
      <c r="R105" s="34" t="n">
        <v>1</v>
      </c>
      <c r="S105" s="33" t="n">
        <v>0</v>
      </c>
      <c r="T105" s="34" t="n">
        <v>1</v>
      </c>
      <c r="U105" s="33" t="n">
        <v>0</v>
      </c>
      <c r="V105" s="34" t="n">
        <v>1</v>
      </c>
      <c r="W105" s="33" t="n">
        <v>0</v>
      </c>
      <c r="X105" s="33" t="n">
        <v>0</v>
      </c>
      <c r="Y105" s="33" t="n">
        <v>0</v>
      </c>
      <c r="Z105" s="34" t="n">
        <v>1</v>
      </c>
      <c r="AA105" s="33" t="n">
        <v>0</v>
      </c>
      <c r="AB105" s="34" t="n">
        <v>1</v>
      </c>
      <c r="AC105" s="34" t="n">
        <v>1</v>
      </c>
      <c r="AD105" s="33" t="n">
        <v>0</v>
      </c>
      <c r="AE105" s="34" t="n">
        <v>1</v>
      </c>
      <c r="AF105" s="33" t="n">
        <v>0</v>
      </c>
      <c r="AG105" s="33" t="n">
        <v>0</v>
      </c>
      <c r="AH105" s="34" t="n">
        <v>1</v>
      </c>
      <c r="AI105" s="34" t="n">
        <v>1</v>
      </c>
      <c r="AJ105" s="33" t="n">
        <v>0</v>
      </c>
      <c r="AK105" s="23" t="n">
        <v>0</v>
      </c>
      <c r="AL105" s="34" t="n">
        <v>1</v>
      </c>
      <c r="AM105" s="34" t="n">
        <v>1</v>
      </c>
      <c r="AN105" s="33" t="n">
        <v>0</v>
      </c>
      <c r="AO105" s="34" t="n">
        <v>1</v>
      </c>
      <c r="AP105" s="34" t="n">
        <v>1</v>
      </c>
      <c r="AQ105" s="33" t="n">
        <v>0</v>
      </c>
      <c r="AR105" s="34" t="n">
        <v>1</v>
      </c>
      <c r="AS105" s="33" t="n">
        <v>0</v>
      </c>
      <c r="AT105" s="33" t="n">
        <v>0</v>
      </c>
      <c r="AU105" s="34" t="n">
        <v>1</v>
      </c>
      <c r="AV105" s="33" t="n">
        <v>0</v>
      </c>
      <c r="AW105" s="33" t="n">
        <v>0</v>
      </c>
      <c r="AX105" s="34" t="n">
        <v>1</v>
      </c>
      <c r="AY105" s="34" t="n">
        <v>1</v>
      </c>
      <c r="AZ105" s="34" t="n">
        <v>1</v>
      </c>
      <c r="BA105" s="34" t="n">
        <v>1</v>
      </c>
      <c r="BB105" s="33" t="n">
        <v>0</v>
      </c>
      <c r="BC105" s="34" t="n">
        <v>1</v>
      </c>
      <c r="BD105" s="33" t="n">
        <v>0</v>
      </c>
      <c r="BE105" s="33" t="n">
        <v>0</v>
      </c>
      <c r="BF105" s="33" t="n">
        <v>0</v>
      </c>
      <c r="BG105" s="33" t="n">
        <v>0</v>
      </c>
      <c r="BH105" s="33" t="n">
        <v>0</v>
      </c>
      <c r="BI105" s="33" t="n">
        <v>0</v>
      </c>
      <c r="BJ105" s="34" t="n">
        <v>1</v>
      </c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  <c r="FU105" s="10"/>
      <c r="FV105" s="10"/>
      <c r="FW105" s="10"/>
      <c r="FX105" s="10"/>
      <c r="FY105" s="10"/>
      <c r="FZ105" s="10"/>
      <c r="GA105" s="10"/>
      <c r="GB105" s="10"/>
      <c r="GC105" s="10"/>
      <c r="GD105" s="10"/>
      <c r="GE105" s="10"/>
      <c r="GF105" s="10"/>
      <c r="GG105" s="10"/>
      <c r="GH105" s="10"/>
      <c r="GI105" s="10"/>
      <c r="GJ105" s="10"/>
      <c r="GK105" s="10"/>
      <c r="GL105" s="10"/>
      <c r="GM105" s="10"/>
      <c r="GN105" s="10"/>
      <c r="GO105" s="10"/>
      <c r="GP105" s="10"/>
      <c r="GQ105" s="10"/>
      <c r="GR105" s="10"/>
      <c r="GS105" s="10"/>
      <c r="GT105" s="10"/>
      <c r="GU105" s="10"/>
      <c r="GV105" s="10"/>
      <c r="GW105" s="10"/>
      <c r="GX105" s="10"/>
      <c r="GY105" s="10"/>
      <c r="GZ105" s="10"/>
      <c r="HA105" s="10"/>
      <c r="HB105" s="10"/>
      <c r="HC105" s="10"/>
      <c r="HD105" s="10"/>
      <c r="HE105" s="10"/>
      <c r="HF105" s="10"/>
      <c r="HG105" s="10"/>
      <c r="HH105" s="10"/>
      <c r="HI105" s="10"/>
      <c r="HJ105" s="10"/>
      <c r="HK105" s="10"/>
      <c r="HL105" s="10"/>
      <c r="HM105" s="10"/>
      <c r="HN105" s="10"/>
      <c r="HO105" s="10"/>
      <c r="HP105" s="10"/>
      <c r="HQ105" s="10"/>
      <c r="HR105" s="10"/>
    </row>
    <row r="106" s="10" customFormat="true" ht="12.75" hidden="false" customHeight="true" outlineLevel="0" collapsed="false">
      <c r="A106" s="29" t="s">
        <v>124</v>
      </c>
      <c r="B106" s="30" t="s">
        <v>128</v>
      </c>
      <c r="C106" s="31" t="n">
        <v>37337</v>
      </c>
      <c r="D106" s="32" t="str">
        <f aca="false">DEC2HEX((((E106*8)+(F106*4)+(H106*2)+(I106))*4096)+(((J106*8)+(K106*4)+(L106*2)+M106)*256)+(((N106*8)+(O106*4)+(P106*2)+(Q106))*16)+((R106*8)+(T106*2)+(U106)+(G106*4)),4)</f>
        <v>7D9A</v>
      </c>
      <c r="E106" s="33" t="n">
        <v>0</v>
      </c>
      <c r="F106" s="34" t="n">
        <v>1</v>
      </c>
      <c r="G106" s="33" t="n">
        <v>0</v>
      </c>
      <c r="H106" s="34" t="n">
        <v>1</v>
      </c>
      <c r="I106" s="34" t="n">
        <v>1</v>
      </c>
      <c r="J106" s="34" t="n">
        <v>1</v>
      </c>
      <c r="K106" s="34" t="n">
        <v>1</v>
      </c>
      <c r="L106" s="33" t="n">
        <v>0</v>
      </c>
      <c r="M106" s="34" t="n">
        <v>1</v>
      </c>
      <c r="N106" s="34" t="n">
        <v>1</v>
      </c>
      <c r="O106" s="33" t="n">
        <v>0</v>
      </c>
      <c r="P106" s="33" t="n">
        <v>0</v>
      </c>
      <c r="Q106" s="34" t="n">
        <v>1</v>
      </c>
      <c r="R106" s="34" t="n">
        <v>1</v>
      </c>
      <c r="S106" s="33" t="n">
        <v>0</v>
      </c>
      <c r="T106" s="34" t="n">
        <v>1</v>
      </c>
      <c r="U106" s="33" t="n">
        <v>0</v>
      </c>
      <c r="V106" s="34" t="n">
        <v>1</v>
      </c>
      <c r="W106" s="33" t="n">
        <v>0</v>
      </c>
      <c r="X106" s="33" t="n">
        <v>0</v>
      </c>
      <c r="Y106" s="33" t="n">
        <v>0</v>
      </c>
      <c r="Z106" s="34" t="n">
        <v>1</v>
      </c>
      <c r="AA106" s="33" t="n">
        <v>0</v>
      </c>
      <c r="AB106" s="34" t="n">
        <v>1</v>
      </c>
      <c r="AC106" s="34" t="n">
        <v>1</v>
      </c>
      <c r="AD106" s="33" t="n">
        <v>0</v>
      </c>
      <c r="AE106" s="34" t="n">
        <v>1</v>
      </c>
      <c r="AF106" s="33" t="n">
        <v>0</v>
      </c>
      <c r="AG106" s="33" t="n">
        <v>0</v>
      </c>
      <c r="AH106" s="34" t="n">
        <v>1</v>
      </c>
      <c r="AI106" s="34" t="n">
        <v>1</v>
      </c>
      <c r="AJ106" s="33" t="n">
        <v>0</v>
      </c>
      <c r="AK106" s="23" t="n">
        <v>0</v>
      </c>
      <c r="AL106" s="34" t="n">
        <v>1</v>
      </c>
      <c r="AM106" s="34" t="n">
        <v>1</v>
      </c>
      <c r="AN106" s="33" t="n">
        <v>0</v>
      </c>
      <c r="AO106" s="34" t="n">
        <v>1</v>
      </c>
      <c r="AP106" s="23" t="n">
        <v>1</v>
      </c>
      <c r="AQ106" s="33" t="n">
        <v>0</v>
      </c>
      <c r="AR106" s="34" t="n">
        <v>1</v>
      </c>
      <c r="AS106" s="33" t="n">
        <v>0</v>
      </c>
      <c r="AT106" s="33" t="n">
        <v>0</v>
      </c>
      <c r="AU106" s="34" t="n">
        <v>1</v>
      </c>
      <c r="AV106" s="33" t="n">
        <v>0</v>
      </c>
      <c r="AW106" s="23" t="n">
        <v>1</v>
      </c>
      <c r="AX106" s="34" t="n">
        <v>1</v>
      </c>
      <c r="AY106" s="34" t="n">
        <v>1</v>
      </c>
      <c r="AZ106" s="34" t="n">
        <v>1</v>
      </c>
      <c r="BA106" s="34" t="n">
        <v>1</v>
      </c>
      <c r="BB106" s="23" t="n">
        <v>1</v>
      </c>
      <c r="BC106" s="34" t="n">
        <v>1</v>
      </c>
      <c r="BD106" s="33" t="n">
        <v>0</v>
      </c>
      <c r="BE106" s="33" t="n">
        <v>0</v>
      </c>
      <c r="BF106" s="33" t="n">
        <v>0</v>
      </c>
      <c r="BG106" s="33" t="n">
        <v>0</v>
      </c>
      <c r="BH106" s="33" t="n">
        <v>0</v>
      </c>
      <c r="BI106" s="33" t="n">
        <v>0</v>
      </c>
      <c r="BJ106" s="34" t="n">
        <v>1</v>
      </c>
    </row>
    <row r="107" s="10" customFormat="true" ht="12.75" hidden="false" customHeight="true" outlineLevel="0" collapsed="false">
      <c r="A107" s="29" t="s">
        <v>124</v>
      </c>
      <c r="B107" s="30" t="s">
        <v>129</v>
      </c>
      <c r="C107" s="31" t="n">
        <v>37916</v>
      </c>
      <c r="D107" s="32" t="str">
        <f aca="false">DEC2HEX((((E107*8)+(F107*4)+(H107*2)+(I107))*4096)+(((J107*8)+(K107*4)+(L107*2)+M107)*256)+(((N107*8)+(O107*4)+(P107*2)+(Q107))*16)+((R107*8)+(T107*2)+(U107)+(G107*4)),4)</f>
        <v>7D9A</v>
      </c>
      <c r="E107" s="33" t="n">
        <v>0</v>
      </c>
      <c r="F107" s="34" t="n">
        <v>1</v>
      </c>
      <c r="G107" s="33" t="n">
        <v>0</v>
      </c>
      <c r="H107" s="34" t="n">
        <v>1</v>
      </c>
      <c r="I107" s="34" t="n">
        <v>1</v>
      </c>
      <c r="J107" s="34" t="n">
        <v>1</v>
      </c>
      <c r="K107" s="34" t="n">
        <v>1</v>
      </c>
      <c r="L107" s="33" t="n">
        <v>0</v>
      </c>
      <c r="M107" s="34" t="n">
        <v>1</v>
      </c>
      <c r="N107" s="34" t="n">
        <v>1</v>
      </c>
      <c r="O107" s="33" t="n">
        <v>0</v>
      </c>
      <c r="P107" s="33" t="n">
        <v>0</v>
      </c>
      <c r="Q107" s="34" t="n">
        <v>1</v>
      </c>
      <c r="R107" s="34" t="n">
        <v>1</v>
      </c>
      <c r="S107" s="33" t="n">
        <v>0</v>
      </c>
      <c r="T107" s="34" t="n">
        <v>1</v>
      </c>
      <c r="U107" s="33" t="n">
        <v>0</v>
      </c>
      <c r="V107" s="34" t="n">
        <v>1</v>
      </c>
      <c r="W107" s="33" t="n">
        <v>0</v>
      </c>
      <c r="X107" s="33" t="n">
        <v>0</v>
      </c>
      <c r="Y107" s="33" t="n">
        <v>0</v>
      </c>
      <c r="Z107" s="34" t="n">
        <v>1</v>
      </c>
      <c r="AA107" s="33" t="n">
        <v>0</v>
      </c>
      <c r="AB107" s="34" t="n">
        <v>1</v>
      </c>
      <c r="AC107" s="34" t="n">
        <v>1</v>
      </c>
      <c r="AD107" s="33" t="n">
        <v>0</v>
      </c>
      <c r="AE107" s="34" t="n">
        <v>1</v>
      </c>
      <c r="AF107" s="33" t="n">
        <v>0</v>
      </c>
      <c r="AG107" s="33" t="n">
        <v>0</v>
      </c>
      <c r="AH107" s="34" t="n">
        <v>1</v>
      </c>
      <c r="AI107" s="34" t="n">
        <v>1</v>
      </c>
      <c r="AJ107" s="33" t="n">
        <v>0</v>
      </c>
      <c r="AK107" s="33" t="n">
        <v>0</v>
      </c>
      <c r="AL107" s="23" t="n">
        <v>1</v>
      </c>
      <c r="AM107" s="34" t="n">
        <v>1</v>
      </c>
      <c r="AN107" s="33" t="n">
        <v>0</v>
      </c>
      <c r="AO107" s="34" t="n">
        <v>1</v>
      </c>
      <c r="AP107" s="33" t="n">
        <v>0</v>
      </c>
      <c r="AQ107" s="33" t="n">
        <v>0</v>
      </c>
      <c r="AR107" s="33" t="n">
        <v>0</v>
      </c>
      <c r="AS107" s="33" t="n">
        <v>0</v>
      </c>
      <c r="AT107" s="33" t="n">
        <v>0</v>
      </c>
      <c r="AU107" s="34" t="n">
        <v>1</v>
      </c>
      <c r="AV107" s="33" t="n">
        <v>0</v>
      </c>
      <c r="AW107" s="33" t="n">
        <v>0</v>
      </c>
      <c r="AX107" s="23" t="n">
        <v>1</v>
      </c>
      <c r="AY107" s="34" t="n">
        <v>1</v>
      </c>
      <c r="AZ107" s="34" t="n">
        <v>1</v>
      </c>
      <c r="BA107" s="34" t="n">
        <v>1</v>
      </c>
      <c r="BB107" s="33" t="n">
        <v>0</v>
      </c>
      <c r="BC107" s="23" t="n">
        <v>1</v>
      </c>
      <c r="BD107" s="33" t="n">
        <v>0</v>
      </c>
      <c r="BE107" s="33" t="n">
        <v>0</v>
      </c>
      <c r="BF107" s="33" t="n">
        <v>0</v>
      </c>
      <c r="BG107" s="33" t="n">
        <v>0</v>
      </c>
      <c r="BH107" s="33" t="n">
        <v>0</v>
      </c>
      <c r="BI107" s="33" t="n">
        <v>0</v>
      </c>
      <c r="BJ107" s="23" t="n">
        <v>1</v>
      </c>
    </row>
    <row r="108" s="10" customFormat="true" ht="12.75" hidden="false" customHeight="true" outlineLevel="0" collapsed="false">
      <c r="A108" s="29" t="s">
        <v>124</v>
      </c>
      <c r="B108" s="30" t="s">
        <v>130</v>
      </c>
      <c r="C108" s="31" t="n">
        <v>38231</v>
      </c>
      <c r="D108" s="32" t="str">
        <f aca="false">DEC2HEX((((E108*8)+(F108*4)+(H108*2)+(I108))*4096)+(((J108*8)+(K108*4)+(L108*2)+M108)*256)+(((N108*8)+(O108*4)+(P108*2)+(Q108))*16)+((R108*8)+(T108*2)+(U108)+(G108*4)),4)</f>
        <v>7D9A</v>
      </c>
      <c r="E108" s="33" t="n">
        <v>0</v>
      </c>
      <c r="F108" s="34" t="n">
        <v>1</v>
      </c>
      <c r="G108" s="33" t="n">
        <v>0</v>
      </c>
      <c r="H108" s="34" t="n">
        <v>1</v>
      </c>
      <c r="I108" s="34" t="n">
        <v>1</v>
      </c>
      <c r="J108" s="34" t="n">
        <v>1</v>
      </c>
      <c r="K108" s="34" t="n">
        <v>1</v>
      </c>
      <c r="L108" s="33" t="n">
        <v>0</v>
      </c>
      <c r="M108" s="34" t="n">
        <v>1</v>
      </c>
      <c r="N108" s="34" t="n">
        <v>1</v>
      </c>
      <c r="O108" s="33" t="n">
        <v>0</v>
      </c>
      <c r="P108" s="33" t="n">
        <v>0</v>
      </c>
      <c r="Q108" s="34" t="n">
        <v>1</v>
      </c>
      <c r="R108" s="34" t="n">
        <v>1</v>
      </c>
      <c r="S108" s="33" t="n">
        <v>0</v>
      </c>
      <c r="T108" s="34" t="n">
        <v>1</v>
      </c>
      <c r="U108" s="33" t="n">
        <v>0</v>
      </c>
      <c r="V108" s="34" t="n">
        <v>1</v>
      </c>
      <c r="W108" s="33" t="n">
        <v>0</v>
      </c>
      <c r="X108" s="33" t="n">
        <v>0</v>
      </c>
      <c r="Y108" s="33" t="n">
        <v>0</v>
      </c>
      <c r="Z108" s="34" t="n">
        <v>1</v>
      </c>
      <c r="AA108" s="33" t="n">
        <v>0</v>
      </c>
      <c r="AB108" s="34" t="n">
        <v>1</v>
      </c>
      <c r="AC108" s="34" t="n">
        <v>1</v>
      </c>
      <c r="AD108" s="33" t="n">
        <v>0</v>
      </c>
      <c r="AE108" s="34" t="n">
        <v>1</v>
      </c>
      <c r="AF108" s="33" t="n">
        <v>0</v>
      </c>
      <c r="AG108" s="33" t="n">
        <v>0</v>
      </c>
      <c r="AH108" s="34" t="n">
        <v>1</v>
      </c>
      <c r="AI108" s="34" t="n">
        <v>1</v>
      </c>
      <c r="AJ108" s="33" t="n">
        <v>0</v>
      </c>
      <c r="AK108" s="33" t="n">
        <v>0</v>
      </c>
      <c r="AL108" s="23" t="n">
        <v>0</v>
      </c>
      <c r="AM108" s="34" t="n">
        <v>1</v>
      </c>
      <c r="AN108" s="33" t="n">
        <v>0</v>
      </c>
      <c r="AO108" s="34" t="n">
        <v>1</v>
      </c>
      <c r="AP108" s="33" t="n">
        <v>0</v>
      </c>
      <c r="AQ108" s="33" t="n">
        <v>0</v>
      </c>
      <c r="AR108" s="33" t="n">
        <v>0</v>
      </c>
      <c r="AS108" s="33" t="n">
        <v>0</v>
      </c>
      <c r="AT108" s="33" t="n">
        <v>0</v>
      </c>
      <c r="AU108" s="34" t="n">
        <v>1</v>
      </c>
      <c r="AV108" s="33" t="n">
        <v>0</v>
      </c>
      <c r="AW108" s="33" t="n">
        <v>0</v>
      </c>
      <c r="AX108" s="23" t="n">
        <v>1</v>
      </c>
      <c r="AY108" s="34" t="n">
        <v>1</v>
      </c>
      <c r="AZ108" s="34" t="n">
        <v>1</v>
      </c>
      <c r="BA108" s="34" t="n">
        <v>1</v>
      </c>
      <c r="BB108" s="33" t="n">
        <v>0</v>
      </c>
      <c r="BC108" s="23" t="n">
        <v>0</v>
      </c>
      <c r="BD108" s="33" t="n">
        <v>0</v>
      </c>
      <c r="BE108" s="33" t="n">
        <v>0</v>
      </c>
      <c r="BF108" s="33" t="n">
        <v>0</v>
      </c>
      <c r="BG108" s="33" t="n">
        <v>0</v>
      </c>
      <c r="BH108" s="33" t="n">
        <v>0</v>
      </c>
      <c r="BI108" s="33" t="n">
        <v>0</v>
      </c>
      <c r="BJ108" s="23" t="n">
        <v>0</v>
      </c>
    </row>
    <row r="109" s="10" customFormat="true" ht="12.75" hidden="false" customHeight="true" outlineLevel="0" collapsed="false">
      <c r="A109" s="29" t="s">
        <v>124</v>
      </c>
      <c r="B109" s="30" t="s">
        <v>131</v>
      </c>
      <c r="C109" s="31" t="n">
        <v>38014</v>
      </c>
      <c r="D109" s="32" t="str">
        <f aca="false">DEC2HEX((((E109*8)+(F109*4)+(H109*2)+(I109))*4096)+(((J109*8)+(K109*4)+(L109*2)+M109)*256)+(((N109*8)+(O109*4)+(P109*2)+(Q109))*16)+((R109*8)+(T109*2)+(U109)+(G109*4)),4)</f>
        <v>7D9A</v>
      </c>
      <c r="E109" s="33" t="n">
        <v>0</v>
      </c>
      <c r="F109" s="34" t="n">
        <v>1</v>
      </c>
      <c r="G109" s="33" t="n">
        <v>0</v>
      </c>
      <c r="H109" s="34" t="n">
        <v>1</v>
      </c>
      <c r="I109" s="34" t="n">
        <v>1</v>
      </c>
      <c r="J109" s="34" t="n">
        <v>1</v>
      </c>
      <c r="K109" s="34" t="n">
        <v>1</v>
      </c>
      <c r="L109" s="33" t="n">
        <v>0</v>
      </c>
      <c r="M109" s="34" t="n">
        <v>1</v>
      </c>
      <c r="N109" s="34" t="n">
        <v>1</v>
      </c>
      <c r="O109" s="33" t="n">
        <v>0</v>
      </c>
      <c r="P109" s="33" t="n">
        <v>0</v>
      </c>
      <c r="Q109" s="34" t="n">
        <v>1</v>
      </c>
      <c r="R109" s="34" t="n">
        <v>1</v>
      </c>
      <c r="S109" s="33" t="n">
        <v>0</v>
      </c>
      <c r="T109" s="34" t="n">
        <v>1</v>
      </c>
      <c r="U109" s="33" t="n">
        <v>0</v>
      </c>
      <c r="V109" s="34" t="n">
        <v>1</v>
      </c>
      <c r="W109" s="33" t="n">
        <v>0</v>
      </c>
      <c r="X109" s="33" t="n">
        <v>0</v>
      </c>
      <c r="Y109" s="33" t="n">
        <v>0</v>
      </c>
      <c r="Z109" s="34" t="n">
        <v>1</v>
      </c>
      <c r="AA109" s="33" t="n">
        <v>0</v>
      </c>
      <c r="AB109" s="34" t="n">
        <v>1</v>
      </c>
      <c r="AC109" s="34" t="n">
        <v>1</v>
      </c>
      <c r="AD109" s="33" t="n">
        <v>0</v>
      </c>
      <c r="AE109" s="34" t="n">
        <v>1</v>
      </c>
      <c r="AF109" s="33" t="n">
        <v>0</v>
      </c>
      <c r="AG109" s="33" t="n">
        <v>0</v>
      </c>
      <c r="AH109" s="34" t="n">
        <v>1</v>
      </c>
      <c r="AI109" s="34" t="n">
        <v>1</v>
      </c>
      <c r="AJ109" s="33" t="n">
        <v>0</v>
      </c>
      <c r="AK109" s="33" t="n">
        <v>0</v>
      </c>
      <c r="AL109" s="23" t="n">
        <v>0</v>
      </c>
      <c r="AM109" s="34" t="n">
        <v>1</v>
      </c>
      <c r="AN109" s="33" t="n">
        <v>0</v>
      </c>
      <c r="AO109" s="34" t="n">
        <v>1</v>
      </c>
      <c r="AP109" s="33" t="n">
        <v>0</v>
      </c>
      <c r="AQ109" s="33" t="n">
        <v>0</v>
      </c>
      <c r="AR109" s="33" t="n">
        <v>0</v>
      </c>
      <c r="AS109" s="33" t="n">
        <v>0</v>
      </c>
      <c r="AT109" s="33" t="n">
        <v>0</v>
      </c>
      <c r="AU109" s="34" t="n">
        <v>1</v>
      </c>
      <c r="AV109" s="33" t="n">
        <v>0</v>
      </c>
      <c r="AW109" s="33" t="n">
        <v>0</v>
      </c>
      <c r="AX109" s="23" t="n">
        <v>0</v>
      </c>
      <c r="AY109" s="34" t="n">
        <v>1</v>
      </c>
      <c r="AZ109" s="34" t="n">
        <v>1</v>
      </c>
      <c r="BA109" s="34" t="n">
        <v>1</v>
      </c>
      <c r="BB109" s="33" t="n">
        <v>0</v>
      </c>
      <c r="BC109" s="23" t="n">
        <v>1</v>
      </c>
      <c r="BD109" s="33" t="n">
        <v>0</v>
      </c>
      <c r="BE109" s="33" t="n">
        <v>0</v>
      </c>
      <c r="BF109" s="33" t="n">
        <v>0</v>
      </c>
      <c r="BG109" s="33" t="n">
        <v>0</v>
      </c>
      <c r="BH109" s="33" t="n">
        <v>0</v>
      </c>
      <c r="BI109" s="33" t="n">
        <v>0</v>
      </c>
      <c r="BJ109" s="23" t="n">
        <v>0</v>
      </c>
    </row>
    <row r="110" s="10" customFormat="true" ht="12.75" hidden="false" customHeight="true" outlineLevel="0" collapsed="false">
      <c r="A110" s="29" t="s">
        <v>132</v>
      </c>
      <c r="B110" s="30" t="n">
        <v>1</v>
      </c>
      <c r="C110" s="31" t="n">
        <v>31385</v>
      </c>
      <c r="D110" s="32" t="str">
        <f aca="false">DEC2HEX((((E110*8)+(F110*4)+(H110*2)+(I110))*4096)+(((J110*8)+(K110*4)+(L110*2)+M110)*256)+(((N110*8)+(O110*4)+(P110*2)+(Q110))*16)+((R110*8)+(T110*2)+(U110)+(G110*4)),4)</f>
        <v>059A</v>
      </c>
      <c r="E110" s="33" t="n">
        <v>0</v>
      </c>
      <c r="F110" s="33" t="n">
        <v>0</v>
      </c>
      <c r="G110" s="33" t="n">
        <v>0</v>
      </c>
      <c r="H110" s="33" t="n">
        <v>0</v>
      </c>
      <c r="I110" s="33" t="n">
        <v>0</v>
      </c>
      <c r="J110" s="33" t="n">
        <v>0</v>
      </c>
      <c r="K110" s="34" t="n">
        <v>1</v>
      </c>
      <c r="L110" s="33" t="n">
        <v>0</v>
      </c>
      <c r="M110" s="34" t="n">
        <v>1</v>
      </c>
      <c r="N110" s="34" t="n">
        <v>1</v>
      </c>
      <c r="O110" s="33" t="n">
        <v>0</v>
      </c>
      <c r="P110" s="33" t="n">
        <v>0</v>
      </c>
      <c r="Q110" s="34" t="n">
        <v>1</v>
      </c>
      <c r="R110" s="34" t="n">
        <v>1</v>
      </c>
      <c r="S110" s="33" t="n">
        <v>0</v>
      </c>
      <c r="T110" s="34" t="n">
        <v>1</v>
      </c>
      <c r="U110" s="33" t="n">
        <v>0</v>
      </c>
      <c r="V110" s="33" t="n">
        <v>0</v>
      </c>
      <c r="W110" s="34" t="n">
        <v>1</v>
      </c>
      <c r="X110" s="33" t="n">
        <v>0</v>
      </c>
      <c r="Y110" s="33" t="n">
        <v>0</v>
      </c>
      <c r="Z110" s="34" t="n">
        <v>1</v>
      </c>
      <c r="AA110" s="33" t="n">
        <v>0</v>
      </c>
      <c r="AB110" s="34" t="n">
        <v>1</v>
      </c>
      <c r="AC110" s="33" t="n">
        <v>0</v>
      </c>
      <c r="AD110" s="33" t="n">
        <v>0</v>
      </c>
      <c r="AE110" s="34" t="n">
        <v>1</v>
      </c>
      <c r="AF110" s="33" t="n">
        <v>0</v>
      </c>
      <c r="AG110" s="33" t="n">
        <v>0</v>
      </c>
      <c r="AH110" s="34" t="n">
        <v>1</v>
      </c>
      <c r="AI110" s="34" t="n">
        <v>1</v>
      </c>
      <c r="AJ110" s="34" t="n">
        <v>1</v>
      </c>
      <c r="AK110" s="34" t="n">
        <v>1</v>
      </c>
      <c r="AL110" s="33" t="n">
        <v>0</v>
      </c>
      <c r="AM110" s="34" t="n">
        <v>1</v>
      </c>
      <c r="AN110" s="33" t="n">
        <v>0</v>
      </c>
      <c r="AO110" s="33" t="n">
        <v>0</v>
      </c>
      <c r="AP110" s="34" t="n">
        <v>1</v>
      </c>
      <c r="AQ110" s="33" t="n">
        <v>0</v>
      </c>
      <c r="AR110" s="33" t="n">
        <v>0</v>
      </c>
      <c r="AS110" s="33" t="n">
        <v>0</v>
      </c>
      <c r="AT110" s="33" t="n">
        <v>0</v>
      </c>
      <c r="AU110" s="33" t="n">
        <v>0</v>
      </c>
      <c r="AV110" s="34" t="n">
        <v>1</v>
      </c>
      <c r="AW110" s="33" t="n">
        <v>0</v>
      </c>
      <c r="AX110" s="33" t="n">
        <v>0</v>
      </c>
      <c r="AY110" s="33" t="n">
        <v>0</v>
      </c>
      <c r="AZ110" s="33" t="n">
        <v>0</v>
      </c>
      <c r="BA110" s="33" t="n">
        <v>0</v>
      </c>
      <c r="BB110" s="33" t="n">
        <v>0</v>
      </c>
      <c r="BC110" s="33" t="n">
        <v>0</v>
      </c>
      <c r="BD110" s="33" t="n">
        <v>0</v>
      </c>
      <c r="BE110" s="33" t="n">
        <v>0</v>
      </c>
      <c r="BF110" s="33" t="n">
        <v>0</v>
      </c>
      <c r="BG110" s="33" t="n">
        <v>0</v>
      </c>
      <c r="BH110" s="33" t="n">
        <v>0</v>
      </c>
      <c r="BI110" s="33" t="n">
        <v>0</v>
      </c>
      <c r="BJ110" s="34" t="n">
        <v>1</v>
      </c>
    </row>
    <row r="111" s="10" customFormat="true" ht="12.75" hidden="false" customHeight="true" outlineLevel="0" collapsed="false">
      <c r="A111" s="29" t="s">
        <v>132</v>
      </c>
      <c r="B111" s="30" t="n">
        <v>2</v>
      </c>
      <c r="C111" s="31" t="n">
        <v>31686</v>
      </c>
      <c r="D111" s="32" t="str">
        <f aca="false">DEC2HEX((((E111*8)+(F111*4)+(H111*2)+(I111))*4096)+(((J111*8)+(K111*4)+(L111*2)+M111)*256)+(((N111*8)+(O111*4)+(P111*2)+(Q111))*16)+((R111*8)+(T111*2)+(U111)+(G111*4)),4)</f>
        <v>059A</v>
      </c>
      <c r="E111" s="33" t="n">
        <v>0</v>
      </c>
      <c r="F111" s="33" t="n">
        <v>0</v>
      </c>
      <c r="G111" s="33" t="n">
        <v>0</v>
      </c>
      <c r="H111" s="33" t="n">
        <v>0</v>
      </c>
      <c r="I111" s="33" t="n">
        <v>0</v>
      </c>
      <c r="J111" s="33" t="n">
        <v>0</v>
      </c>
      <c r="K111" s="34" t="n">
        <v>1</v>
      </c>
      <c r="L111" s="33" t="n">
        <v>0</v>
      </c>
      <c r="M111" s="34" t="n">
        <v>1</v>
      </c>
      <c r="N111" s="34" t="n">
        <v>1</v>
      </c>
      <c r="O111" s="33" t="n">
        <v>0</v>
      </c>
      <c r="P111" s="33" t="n">
        <v>0</v>
      </c>
      <c r="Q111" s="34" t="n">
        <v>1</v>
      </c>
      <c r="R111" s="34" t="n">
        <v>1</v>
      </c>
      <c r="S111" s="33" t="n">
        <v>0</v>
      </c>
      <c r="T111" s="34" t="n">
        <v>1</v>
      </c>
      <c r="U111" s="33" t="n">
        <v>0</v>
      </c>
      <c r="V111" s="33" t="n">
        <v>0</v>
      </c>
      <c r="W111" s="34" t="n">
        <v>1</v>
      </c>
      <c r="X111" s="33" t="n">
        <v>0</v>
      </c>
      <c r="Y111" s="33" t="n">
        <v>0</v>
      </c>
      <c r="Z111" s="34" t="n">
        <v>1</v>
      </c>
      <c r="AA111" s="33" t="n">
        <v>0</v>
      </c>
      <c r="AB111" s="34" t="n">
        <v>1</v>
      </c>
      <c r="AC111" s="33" t="n">
        <v>0</v>
      </c>
      <c r="AD111" s="33" t="n">
        <v>0</v>
      </c>
      <c r="AE111" s="34" t="n">
        <v>1</v>
      </c>
      <c r="AF111" s="33" t="n">
        <v>0</v>
      </c>
      <c r="AG111" s="33" t="n">
        <v>0</v>
      </c>
      <c r="AH111" s="34" t="n">
        <v>1</v>
      </c>
      <c r="AI111" s="34" t="n">
        <v>1</v>
      </c>
      <c r="AJ111" s="34" t="n">
        <v>1</v>
      </c>
      <c r="AK111" s="34" t="n">
        <v>1</v>
      </c>
      <c r="AL111" s="33" t="n">
        <v>0</v>
      </c>
      <c r="AM111" s="34" t="n">
        <v>1</v>
      </c>
      <c r="AN111" s="33" t="n">
        <v>0</v>
      </c>
      <c r="AO111" s="33" t="n">
        <v>0</v>
      </c>
      <c r="AP111" s="34" t="n">
        <v>1</v>
      </c>
      <c r="AQ111" s="33" t="n">
        <v>0</v>
      </c>
      <c r="AR111" s="33" t="n">
        <v>0</v>
      </c>
      <c r="AS111" s="33" t="n">
        <v>0</v>
      </c>
      <c r="AT111" s="33" t="n">
        <v>0</v>
      </c>
      <c r="AU111" s="33" t="n">
        <v>0</v>
      </c>
      <c r="AV111" s="34" t="n">
        <v>1</v>
      </c>
      <c r="AW111" s="33" t="n">
        <v>0</v>
      </c>
      <c r="AX111" s="33" t="n">
        <v>0</v>
      </c>
      <c r="AY111" s="33" t="n">
        <v>0</v>
      </c>
      <c r="AZ111" s="33" t="n">
        <v>0</v>
      </c>
      <c r="BA111" s="33" t="n">
        <v>0</v>
      </c>
      <c r="BB111" s="33" t="n">
        <v>0</v>
      </c>
      <c r="BC111" s="33" t="n">
        <v>0</v>
      </c>
      <c r="BD111" s="33" t="n">
        <v>0</v>
      </c>
      <c r="BE111" s="33" t="n">
        <v>0</v>
      </c>
      <c r="BF111" s="33" t="n">
        <v>0</v>
      </c>
      <c r="BG111" s="33" t="n">
        <v>0</v>
      </c>
      <c r="BH111" s="33" t="n">
        <v>0</v>
      </c>
      <c r="BI111" s="33" t="n">
        <v>0</v>
      </c>
      <c r="BJ111" s="34" t="n">
        <v>1</v>
      </c>
    </row>
    <row r="112" s="10" customFormat="true" ht="12.75" hidden="false" customHeight="true" outlineLevel="0" collapsed="false">
      <c r="A112" s="29" t="s">
        <v>132</v>
      </c>
      <c r="B112" s="30" t="n">
        <v>4</v>
      </c>
      <c r="C112" s="31" t="n">
        <v>31889</v>
      </c>
      <c r="D112" s="32" t="str">
        <f aca="false">DEC2HEX((((E112*8)+(F112*4)+(H112*2)+(I112))*4096)+(((J112*8)+(K112*4)+(L112*2)+M112)*256)+(((N112*8)+(O112*4)+(P112*2)+(Q112))*16)+((R112*8)+(T112*2)+(U112)+(G112*4)),4)</f>
        <v>059A</v>
      </c>
      <c r="E112" s="33" t="n">
        <v>0</v>
      </c>
      <c r="F112" s="33" t="n">
        <v>0</v>
      </c>
      <c r="G112" s="33" t="n">
        <v>0</v>
      </c>
      <c r="H112" s="33" t="n">
        <v>0</v>
      </c>
      <c r="I112" s="33" t="n">
        <v>0</v>
      </c>
      <c r="J112" s="33" t="n">
        <v>0</v>
      </c>
      <c r="K112" s="34" t="n">
        <v>1</v>
      </c>
      <c r="L112" s="33" t="n">
        <v>0</v>
      </c>
      <c r="M112" s="34" t="n">
        <v>1</v>
      </c>
      <c r="N112" s="34" t="n">
        <v>1</v>
      </c>
      <c r="O112" s="33" t="n">
        <v>0</v>
      </c>
      <c r="P112" s="33" t="n">
        <v>0</v>
      </c>
      <c r="Q112" s="34" t="n">
        <v>1</v>
      </c>
      <c r="R112" s="34" t="n">
        <v>1</v>
      </c>
      <c r="S112" s="33" t="n">
        <v>0</v>
      </c>
      <c r="T112" s="34" t="n">
        <v>1</v>
      </c>
      <c r="U112" s="33" t="n">
        <v>0</v>
      </c>
      <c r="V112" s="33" t="n">
        <v>0</v>
      </c>
      <c r="W112" s="34" t="n">
        <v>1</v>
      </c>
      <c r="X112" s="33" t="n">
        <v>0</v>
      </c>
      <c r="Y112" s="33" t="n">
        <v>0</v>
      </c>
      <c r="Z112" s="34" t="n">
        <v>1</v>
      </c>
      <c r="AA112" s="33" t="n">
        <v>0</v>
      </c>
      <c r="AB112" s="34" t="n">
        <v>1</v>
      </c>
      <c r="AC112" s="33" t="n">
        <v>0</v>
      </c>
      <c r="AD112" s="33" t="n">
        <v>0</v>
      </c>
      <c r="AE112" s="34" t="n">
        <v>1</v>
      </c>
      <c r="AF112" s="33" t="n">
        <v>0</v>
      </c>
      <c r="AG112" s="33" t="n">
        <v>0</v>
      </c>
      <c r="AH112" s="34" t="n">
        <v>1</v>
      </c>
      <c r="AI112" s="34" t="n">
        <v>1</v>
      </c>
      <c r="AJ112" s="34" t="n">
        <v>1</v>
      </c>
      <c r="AK112" s="34" t="n">
        <v>1</v>
      </c>
      <c r="AL112" s="33" t="n">
        <v>0</v>
      </c>
      <c r="AM112" s="34" t="n">
        <v>1</v>
      </c>
      <c r="AN112" s="33" t="n">
        <v>0</v>
      </c>
      <c r="AO112" s="33" t="n">
        <v>0</v>
      </c>
      <c r="AP112" s="34" t="n">
        <v>1</v>
      </c>
      <c r="AQ112" s="33" t="n">
        <v>0</v>
      </c>
      <c r="AR112" s="33" t="n">
        <v>0</v>
      </c>
      <c r="AS112" s="33" t="n">
        <v>0</v>
      </c>
      <c r="AT112" s="33" t="n">
        <v>0</v>
      </c>
      <c r="AU112" s="33" t="n">
        <v>0</v>
      </c>
      <c r="AV112" s="34" t="n">
        <v>1</v>
      </c>
      <c r="AW112" s="33" t="n">
        <v>0</v>
      </c>
      <c r="AX112" s="33" t="n">
        <v>0</v>
      </c>
      <c r="AY112" s="33" t="n">
        <v>0</v>
      </c>
      <c r="AZ112" s="33" t="n">
        <v>0</v>
      </c>
      <c r="BA112" s="33" t="n">
        <v>0</v>
      </c>
      <c r="BB112" s="33" t="n">
        <v>0</v>
      </c>
      <c r="BC112" s="33" t="n">
        <v>0</v>
      </c>
      <c r="BD112" s="33" t="n">
        <v>0</v>
      </c>
      <c r="BE112" s="33" t="n">
        <v>0</v>
      </c>
      <c r="BF112" s="33" t="n">
        <v>0</v>
      </c>
      <c r="BG112" s="33" t="n">
        <v>0</v>
      </c>
      <c r="BH112" s="33" t="n">
        <v>0</v>
      </c>
      <c r="BI112" s="33" t="n">
        <v>0</v>
      </c>
      <c r="BJ112" s="34" t="n">
        <v>1</v>
      </c>
    </row>
    <row r="113" s="10" customFormat="true" ht="12.75" hidden="false" customHeight="true" outlineLevel="0" collapsed="false">
      <c r="A113" s="29" t="s">
        <v>132</v>
      </c>
      <c r="B113" s="30" t="n">
        <v>6</v>
      </c>
      <c r="C113" s="31" t="n">
        <v>32253</v>
      </c>
      <c r="D113" s="32" t="str">
        <f aca="false">DEC2HEX((((E113*8)+(F113*4)+(H113*2)+(I113))*4096)+(((J113*8)+(K113*4)+(L113*2)+M113)*256)+(((N113*8)+(O113*4)+(P113*2)+(Q113))*16)+((R113*8)+(T113*2)+(U113)+(G113*4)),4)</f>
        <v>0C2E</v>
      </c>
      <c r="E113" s="33" t="n">
        <v>0</v>
      </c>
      <c r="F113" s="33" t="n">
        <v>0</v>
      </c>
      <c r="G113" s="34" t="n">
        <v>1</v>
      </c>
      <c r="H113" s="33" t="n">
        <v>0</v>
      </c>
      <c r="I113" s="33" t="n">
        <v>0</v>
      </c>
      <c r="J113" s="34" t="n">
        <v>1</v>
      </c>
      <c r="K113" s="34" t="n">
        <v>1</v>
      </c>
      <c r="L113" s="33" t="n">
        <v>0</v>
      </c>
      <c r="M113" s="33" t="n">
        <v>0</v>
      </c>
      <c r="N113" s="33" t="n">
        <v>0</v>
      </c>
      <c r="O113" s="33" t="n">
        <v>0</v>
      </c>
      <c r="P113" s="34" t="n">
        <v>1</v>
      </c>
      <c r="Q113" s="33" t="n">
        <v>0</v>
      </c>
      <c r="R113" s="34" t="n">
        <v>1</v>
      </c>
      <c r="S113" s="33" t="n">
        <v>0</v>
      </c>
      <c r="T113" s="34" t="n">
        <v>1</v>
      </c>
      <c r="U113" s="33" t="n">
        <v>0</v>
      </c>
      <c r="V113" s="34" t="n">
        <v>1</v>
      </c>
      <c r="W113" s="33" t="n">
        <v>0</v>
      </c>
      <c r="X113" s="33" t="n">
        <v>0</v>
      </c>
      <c r="Y113" s="33" t="n">
        <v>0</v>
      </c>
      <c r="Z113" s="34" t="n">
        <v>1</v>
      </c>
      <c r="AA113" s="33" t="n">
        <v>0</v>
      </c>
      <c r="AB113" s="33" t="n">
        <v>0</v>
      </c>
      <c r="AC113" s="34" t="n">
        <v>1</v>
      </c>
      <c r="AD113" s="34" t="n">
        <v>1</v>
      </c>
      <c r="AE113" s="33" t="n">
        <v>0</v>
      </c>
      <c r="AF113" s="33" t="n">
        <v>0</v>
      </c>
      <c r="AG113" s="34" t="n">
        <v>1</v>
      </c>
      <c r="AH113" s="34" t="n">
        <v>1</v>
      </c>
      <c r="AI113" s="34" t="n">
        <v>1</v>
      </c>
      <c r="AJ113" s="34" t="n">
        <v>1</v>
      </c>
      <c r="AK113" s="34" t="n">
        <v>1</v>
      </c>
      <c r="AL113" s="34" t="n">
        <v>1</v>
      </c>
      <c r="AM113" s="33" t="n">
        <v>0</v>
      </c>
      <c r="AN113" s="33" t="n">
        <v>0</v>
      </c>
      <c r="AO113" s="33" t="n">
        <v>0</v>
      </c>
      <c r="AP113" s="33" t="n">
        <v>0</v>
      </c>
      <c r="AQ113" s="33" t="n">
        <v>0</v>
      </c>
      <c r="AR113" s="33" t="n">
        <v>0</v>
      </c>
      <c r="AS113" s="33" t="n">
        <v>0</v>
      </c>
      <c r="AT113" s="33" t="n">
        <v>0</v>
      </c>
      <c r="AU113" s="34" t="n">
        <v>1</v>
      </c>
      <c r="AV113" s="33" t="n">
        <v>0</v>
      </c>
      <c r="AW113" s="33" t="n">
        <v>0</v>
      </c>
      <c r="AX113" s="34" t="n">
        <v>1</v>
      </c>
      <c r="AY113" s="34" t="n">
        <v>1</v>
      </c>
      <c r="AZ113" s="34" t="n">
        <v>1</v>
      </c>
      <c r="BA113" s="34" t="n">
        <v>1</v>
      </c>
      <c r="BB113" s="33" t="n">
        <v>0</v>
      </c>
      <c r="BC113" s="34" t="n">
        <v>1</v>
      </c>
      <c r="BD113" s="33" t="n">
        <v>0</v>
      </c>
      <c r="BE113" s="33" t="n">
        <v>0</v>
      </c>
      <c r="BF113" s="33" t="n">
        <v>0</v>
      </c>
      <c r="BG113" s="33" t="n">
        <v>0</v>
      </c>
      <c r="BH113" s="33" t="n">
        <v>0</v>
      </c>
      <c r="BI113" s="33" t="n">
        <v>0</v>
      </c>
      <c r="BJ113" s="34" t="n">
        <v>1</v>
      </c>
    </row>
    <row r="114" s="10" customFormat="true" ht="12.75" hidden="false" customHeight="true" outlineLevel="0" collapsed="false">
      <c r="A114" s="29" t="s">
        <v>132</v>
      </c>
      <c r="B114" s="30" t="s">
        <v>112</v>
      </c>
      <c r="C114" s="31" t="n">
        <v>32393</v>
      </c>
      <c r="D114" s="32" t="str">
        <f aca="false">DEC2HEX((((E114*8)+(F114*4)+(H114*2)+(I114))*4096)+(((J114*8)+(K114*4)+(L114*2)+M114)*256)+(((N114*8)+(O114*4)+(P114*2)+(Q114))*16)+((R114*8)+(T114*2)+(U114)+(G114*4)),4)</f>
        <v>059A</v>
      </c>
      <c r="E114" s="33" t="n">
        <v>0</v>
      </c>
      <c r="F114" s="33" t="n">
        <v>0</v>
      </c>
      <c r="G114" s="33" t="n">
        <v>0</v>
      </c>
      <c r="H114" s="33" t="n">
        <v>0</v>
      </c>
      <c r="I114" s="33" t="n">
        <v>0</v>
      </c>
      <c r="J114" s="33" t="n">
        <v>0</v>
      </c>
      <c r="K114" s="34" t="n">
        <v>1</v>
      </c>
      <c r="L114" s="33" t="n">
        <v>0</v>
      </c>
      <c r="M114" s="34" t="n">
        <v>1</v>
      </c>
      <c r="N114" s="34" t="n">
        <v>1</v>
      </c>
      <c r="O114" s="33" t="n">
        <v>0</v>
      </c>
      <c r="P114" s="33" t="n">
        <v>0</v>
      </c>
      <c r="Q114" s="34" t="n">
        <v>1</v>
      </c>
      <c r="R114" s="34" t="n">
        <v>1</v>
      </c>
      <c r="S114" s="33" t="n">
        <v>0</v>
      </c>
      <c r="T114" s="34" t="n">
        <v>1</v>
      </c>
      <c r="U114" s="33" t="n">
        <v>0</v>
      </c>
      <c r="V114" s="33" t="n">
        <v>0</v>
      </c>
      <c r="W114" s="34" t="n">
        <v>1</v>
      </c>
      <c r="X114" s="33" t="n">
        <v>0</v>
      </c>
      <c r="Y114" s="33" t="n">
        <v>0</v>
      </c>
      <c r="Z114" s="34" t="n">
        <v>1</v>
      </c>
      <c r="AA114" s="33" t="n">
        <v>0</v>
      </c>
      <c r="AB114" s="34" t="n">
        <v>1</v>
      </c>
      <c r="AC114" s="33" t="n">
        <v>0</v>
      </c>
      <c r="AD114" s="33" t="n">
        <v>0</v>
      </c>
      <c r="AE114" s="34" t="n">
        <v>1</v>
      </c>
      <c r="AF114" s="33" t="n">
        <v>0</v>
      </c>
      <c r="AG114" s="33" t="n">
        <v>0</v>
      </c>
      <c r="AH114" s="34" t="n">
        <v>1</v>
      </c>
      <c r="AI114" s="34" t="n">
        <v>1</v>
      </c>
      <c r="AJ114" s="34" t="n">
        <v>1</v>
      </c>
      <c r="AK114" s="34" t="n">
        <v>1</v>
      </c>
      <c r="AL114" s="33" t="n">
        <v>0</v>
      </c>
      <c r="AM114" s="34" t="n">
        <v>1</v>
      </c>
      <c r="AN114" s="33" t="n">
        <v>0</v>
      </c>
      <c r="AO114" s="23" t="n">
        <v>0</v>
      </c>
      <c r="AP114" s="34" t="n">
        <v>1</v>
      </c>
      <c r="AQ114" s="33" t="n">
        <v>0</v>
      </c>
      <c r="AR114" s="33" t="n">
        <v>0</v>
      </c>
      <c r="AS114" s="33" t="n">
        <v>0</v>
      </c>
      <c r="AT114" s="33" t="n">
        <v>0</v>
      </c>
      <c r="AU114" s="33" t="n">
        <v>0</v>
      </c>
      <c r="AV114" s="34" t="n">
        <v>1</v>
      </c>
      <c r="AW114" s="33" t="n">
        <v>0</v>
      </c>
      <c r="AX114" s="33" t="n">
        <v>0</v>
      </c>
      <c r="AY114" s="33" t="n">
        <v>0</v>
      </c>
      <c r="AZ114" s="33" t="n">
        <v>0</v>
      </c>
      <c r="BA114" s="33" t="n">
        <v>0</v>
      </c>
      <c r="BB114" s="33" t="n">
        <v>0</v>
      </c>
      <c r="BC114" s="23" t="n">
        <v>1</v>
      </c>
      <c r="BD114" s="33" t="n">
        <v>0</v>
      </c>
      <c r="BE114" s="33" t="n">
        <v>0</v>
      </c>
      <c r="BF114" s="33" t="n">
        <v>0</v>
      </c>
      <c r="BG114" s="33" t="n">
        <v>0</v>
      </c>
      <c r="BH114" s="33" t="n">
        <v>0</v>
      </c>
      <c r="BI114" s="33" t="n">
        <v>0</v>
      </c>
      <c r="BJ114" s="34" t="n">
        <v>1</v>
      </c>
    </row>
    <row r="115" s="10" customFormat="true" ht="12.75" hidden="false" customHeight="true" outlineLevel="0" collapsed="false">
      <c r="A115" s="29" t="s">
        <v>132</v>
      </c>
      <c r="B115" s="30" t="s">
        <v>89</v>
      </c>
      <c r="C115" s="31" t="n">
        <v>32827</v>
      </c>
      <c r="D115" s="32" t="str">
        <f aca="false">DEC2HEX((((E115*8)+(F115*4)+(H115*2)+(I115))*4096)+(((J115*8)+(K115*4)+(L115*2)+M115)*256)+(((N115*8)+(O115*4)+(P115*2)+(Q115))*16)+((R115*8)+(T115*2)+(U115)+(G115*4)),4)</f>
        <v>059A</v>
      </c>
      <c r="E115" s="33" t="n">
        <v>0</v>
      </c>
      <c r="F115" s="33" t="n">
        <v>0</v>
      </c>
      <c r="G115" s="33" t="n">
        <v>0</v>
      </c>
      <c r="H115" s="33" t="n">
        <v>0</v>
      </c>
      <c r="I115" s="33" t="n">
        <v>0</v>
      </c>
      <c r="J115" s="33" t="n">
        <v>0</v>
      </c>
      <c r="K115" s="34" t="n">
        <v>1</v>
      </c>
      <c r="L115" s="33" t="n">
        <v>0</v>
      </c>
      <c r="M115" s="34" t="n">
        <v>1</v>
      </c>
      <c r="N115" s="34" t="n">
        <v>1</v>
      </c>
      <c r="O115" s="33" t="n">
        <v>0</v>
      </c>
      <c r="P115" s="33" t="n">
        <v>0</v>
      </c>
      <c r="Q115" s="34" t="n">
        <v>1</v>
      </c>
      <c r="R115" s="34" t="n">
        <v>1</v>
      </c>
      <c r="S115" s="33" t="n">
        <v>0</v>
      </c>
      <c r="T115" s="34" t="n">
        <v>1</v>
      </c>
      <c r="U115" s="33" t="n">
        <v>0</v>
      </c>
      <c r="V115" s="33" t="n">
        <v>0</v>
      </c>
      <c r="W115" s="34" t="n">
        <v>1</v>
      </c>
      <c r="X115" s="33" t="n">
        <v>0</v>
      </c>
      <c r="Y115" s="33" t="n">
        <v>0</v>
      </c>
      <c r="Z115" s="34" t="n">
        <v>1</v>
      </c>
      <c r="AA115" s="33" t="n">
        <v>0</v>
      </c>
      <c r="AB115" s="34" t="n">
        <v>1</v>
      </c>
      <c r="AC115" s="33" t="n">
        <v>0</v>
      </c>
      <c r="AD115" s="33" t="n">
        <v>0</v>
      </c>
      <c r="AE115" s="34" t="n">
        <v>1</v>
      </c>
      <c r="AF115" s="33" t="n">
        <v>0</v>
      </c>
      <c r="AG115" s="33" t="n">
        <v>0</v>
      </c>
      <c r="AH115" s="34" t="n">
        <v>1</v>
      </c>
      <c r="AI115" s="34" t="n">
        <v>1</v>
      </c>
      <c r="AJ115" s="34" t="n">
        <v>1</v>
      </c>
      <c r="AK115" s="34" t="n">
        <v>1</v>
      </c>
      <c r="AL115" s="34" t="n">
        <v>1</v>
      </c>
      <c r="AM115" s="34" t="n">
        <v>1</v>
      </c>
      <c r="AN115" s="33" t="n">
        <v>0</v>
      </c>
      <c r="AO115" s="34" t="n">
        <v>1</v>
      </c>
      <c r="AP115" s="34" t="n">
        <v>1</v>
      </c>
      <c r="AQ115" s="33" t="n">
        <v>0</v>
      </c>
      <c r="AR115" s="34" t="n">
        <v>1</v>
      </c>
      <c r="AS115" s="33" t="n">
        <v>0</v>
      </c>
      <c r="AT115" s="33" t="n">
        <v>0</v>
      </c>
      <c r="AU115" s="33" t="n">
        <v>0</v>
      </c>
      <c r="AV115" s="34" t="n">
        <v>1</v>
      </c>
      <c r="AW115" s="33" t="n">
        <v>0</v>
      </c>
      <c r="AX115" s="33" t="n">
        <v>0</v>
      </c>
      <c r="AY115" s="33" t="n">
        <v>0</v>
      </c>
      <c r="AZ115" s="33" t="n">
        <v>0</v>
      </c>
      <c r="BA115" s="33" t="n">
        <v>0</v>
      </c>
      <c r="BB115" s="33" t="n">
        <v>0</v>
      </c>
      <c r="BC115" s="23" t="n">
        <v>1</v>
      </c>
      <c r="BD115" s="33" t="n">
        <v>0</v>
      </c>
      <c r="BE115" s="33" t="n">
        <v>0</v>
      </c>
      <c r="BF115" s="33" t="n">
        <v>0</v>
      </c>
      <c r="BG115" s="33" t="n">
        <v>0</v>
      </c>
      <c r="BH115" s="33" t="n">
        <v>0</v>
      </c>
      <c r="BI115" s="33" t="n">
        <v>0</v>
      </c>
      <c r="BJ115" s="34" t="n">
        <v>1</v>
      </c>
    </row>
    <row r="116" s="10" customFormat="true" ht="12.75" hidden="false" customHeight="true" outlineLevel="0" collapsed="false">
      <c r="A116" s="29" t="s">
        <v>132</v>
      </c>
      <c r="B116" s="30" t="s">
        <v>116</v>
      </c>
      <c r="C116" s="31" t="n">
        <v>34248</v>
      </c>
      <c r="D116" s="32" t="str">
        <f aca="false">DEC2HEX((((E116*8)+(F116*4)+(H116*2)+(I116))*4096)+(((J116*8)+(K116*4)+(L116*2)+M116)*256)+(((N116*8)+(O116*4)+(P116*2)+(Q116))*16)+((R116*8)+(T116*2)+(U116)+(G116*4)),4)</f>
        <v>059A</v>
      </c>
      <c r="E116" s="33" t="n">
        <v>0</v>
      </c>
      <c r="F116" s="33" t="n">
        <v>0</v>
      </c>
      <c r="G116" s="33" t="n">
        <v>0</v>
      </c>
      <c r="H116" s="33" t="n">
        <v>0</v>
      </c>
      <c r="I116" s="33" t="n">
        <v>0</v>
      </c>
      <c r="J116" s="33" t="n">
        <v>0</v>
      </c>
      <c r="K116" s="34" t="n">
        <v>1</v>
      </c>
      <c r="L116" s="33" t="n">
        <v>0</v>
      </c>
      <c r="M116" s="34" t="n">
        <v>1</v>
      </c>
      <c r="N116" s="34" t="n">
        <v>1</v>
      </c>
      <c r="O116" s="33" t="n">
        <v>0</v>
      </c>
      <c r="P116" s="33" t="n">
        <v>0</v>
      </c>
      <c r="Q116" s="34" t="n">
        <v>1</v>
      </c>
      <c r="R116" s="34" t="n">
        <v>1</v>
      </c>
      <c r="S116" s="33" t="n">
        <v>0</v>
      </c>
      <c r="T116" s="34" t="n">
        <v>1</v>
      </c>
      <c r="U116" s="33" t="n">
        <v>0</v>
      </c>
      <c r="V116" s="33" t="n">
        <v>0</v>
      </c>
      <c r="W116" s="34" t="n">
        <v>1</v>
      </c>
      <c r="X116" s="33" t="n">
        <v>0</v>
      </c>
      <c r="Y116" s="33" t="n">
        <v>0</v>
      </c>
      <c r="Z116" s="34" t="n">
        <v>1</v>
      </c>
      <c r="AA116" s="33" t="n">
        <v>0</v>
      </c>
      <c r="AB116" s="34" t="n">
        <v>1</v>
      </c>
      <c r="AC116" s="33" t="n">
        <v>0</v>
      </c>
      <c r="AD116" s="33" t="n">
        <v>0</v>
      </c>
      <c r="AE116" s="34" t="n">
        <v>1</v>
      </c>
      <c r="AF116" s="33" t="n">
        <v>0</v>
      </c>
      <c r="AG116" s="33" t="n">
        <v>0</v>
      </c>
      <c r="AH116" s="34" t="n">
        <v>1</v>
      </c>
      <c r="AI116" s="34" t="n">
        <v>1</v>
      </c>
      <c r="AJ116" s="34" t="n">
        <v>1</v>
      </c>
      <c r="AK116" s="34" t="n">
        <v>1</v>
      </c>
      <c r="AL116" s="34" t="n">
        <v>1</v>
      </c>
      <c r="AM116" s="34" t="n">
        <v>1</v>
      </c>
      <c r="AN116" s="33" t="n">
        <v>0</v>
      </c>
      <c r="AO116" s="34" t="n">
        <v>1</v>
      </c>
      <c r="AP116" s="34" t="n">
        <v>1</v>
      </c>
      <c r="AQ116" s="33" t="n">
        <v>0</v>
      </c>
      <c r="AR116" s="34" t="n">
        <v>1</v>
      </c>
      <c r="AS116" s="33" t="n">
        <v>0</v>
      </c>
      <c r="AT116" s="33" t="n">
        <v>0</v>
      </c>
      <c r="AU116" s="33" t="n">
        <v>0</v>
      </c>
      <c r="AV116" s="34" t="n">
        <v>1</v>
      </c>
      <c r="AW116" s="33" t="n">
        <v>0</v>
      </c>
      <c r="AX116" s="33" t="n">
        <v>0</v>
      </c>
      <c r="AY116" s="33" t="n">
        <v>0</v>
      </c>
      <c r="AZ116" s="33" t="n">
        <v>0</v>
      </c>
      <c r="BA116" s="33" t="n">
        <v>0</v>
      </c>
      <c r="BB116" s="33" t="n">
        <v>0</v>
      </c>
      <c r="BC116" s="23" t="n">
        <v>1</v>
      </c>
      <c r="BD116" s="33" t="n">
        <v>0</v>
      </c>
      <c r="BE116" s="33" t="n">
        <v>0</v>
      </c>
      <c r="BF116" s="33" t="n">
        <v>0</v>
      </c>
      <c r="BG116" s="33" t="n">
        <v>0</v>
      </c>
      <c r="BH116" s="33" t="n">
        <v>0</v>
      </c>
      <c r="BI116" s="33" t="n">
        <v>0</v>
      </c>
      <c r="BJ116" s="34" t="n">
        <v>1</v>
      </c>
    </row>
    <row r="117" s="10" customFormat="true" ht="12.75" hidden="false" customHeight="true" outlineLevel="0" collapsed="false">
      <c r="A117" s="29" t="s">
        <v>132</v>
      </c>
      <c r="B117" s="30" t="s">
        <v>95</v>
      </c>
      <c r="C117" s="31" t="n">
        <v>34463</v>
      </c>
      <c r="D117" s="32" t="str">
        <f aca="false">DEC2HEX((((E117*8)+(F117*4)+(H117*2)+(I117))*4096)+(((J117*8)+(K117*4)+(L117*2)+M117)*256)+(((N117*8)+(O117*4)+(P117*2)+(Q117))*16)+((R117*8)+(T117*2)+(U117)+(G117*4)),4)</f>
        <v>059A</v>
      </c>
      <c r="E117" s="33" t="n">
        <v>0</v>
      </c>
      <c r="F117" s="33" t="n">
        <v>0</v>
      </c>
      <c r="G117" s="33" t="n">
        <v>0</v>
      </c>
      <c r="H117" s="33" t="n">
        <v>0</v>
      </c>
      <c r="I117" s="33" t="n">
        <v>0</v>
      </c>
      <c r="J117" s="33" t="n">
        <v>0</v>
      </c>
      <c r="K117" s="34" t="n">
        <v>1</v>
      </c>
      <c r="L117" s="33" t="n">
        <v>0</v>
      </c>
      <c r="M117" s="34" t="n">
        <v>1</v>
      </c>
      <c r="N117" s="34" t="n">
        <v>1</v>
      </c>
      <c r="O117" s="33" t="n">
        <v>0</v>
      </c>
      <c r="P117" s="33" t="n">
        <v>0</v>
      </c>
      <c r="Q117" s="34" t="n">
        <v>1</v>
      </c>
      <c r="R117" s="34" t="n">
        <v>1</v>
      </c>
      <c r="S117" s="33" t="n">
        <v>0</v>
      </c>
      <c r="T117" s="34" t="n">
        <v>1</v>
      </c>
      <c r="U117" s="33" t="n">
        <v>0</v>
      </c>
      <c r="V117" s="33" t="n">
        <v>0</v>
      </c>
      <c r="W117" s="34" t="n">
        <v>1</v>
      </c>
      <c r="X117" s="33" t="n">
        <v>0</v>
      </c>
      <c r="Y117" s="33" t="n">
        <v>0</v>
      </c>
      <c r="Z117" s="34" t="n">
        <v>1</v>
      </c>
      <c r="AA117" s="33" t="n">
        <v>0</v>
      </c>
      <c r="AB117" s="34" t="n">
        <v>1</v>
      </c>
      <c r="AC117" s="33" t="n">
        <v>0</v>
      </c>
      <c r="AD117" s="33" t="n">
        <v>0</v>
      </c>
      <c r="AE117" s="34" t="n">
        <v>1</v>
      </c>
      <c r="AF117" s="33" t="n">
        <v>0</v>
      </c>
      <c r="AG117" s="33" t="n">
        <v>0</v>
      </c>
      <c r="AH117" s="34" t="n">
        <v>1</v>
      </c>
      <c r="AI117" s="34" t="n">
        <v>1</v>
      </c>
      <c r="AJ117" s="34" t="n">
        <v>1</v>
      </c>
      <c r="AK117" s="34" t="n">
        <v>1</v>
      </c>
      <c r="AL117" s="34" t="n">
        <v>1</v>
      </c>
      <c r="AM117" s="34" t="n">
        <v>1</v>
      </c>
      <c r="AN117" s="33" t="n">
        <v>0</v>
      </c>
      <c r="AO117" s="34" t="n">
        <v>1</v>
      </c>
      <c r="AP117" s="34" t="n">
        <v>1</v>
      </c>
      <c r="AQ117" s="33" t="n">
        <v>0</v>
      </c>
      <c r="AR117" s="34" t="n">
        <v>1</v>
      </c>
      <c r="AS117" s="33" t="n">
        <v>0</v>
      </c>
      <c r="AT117" s="33" t="n">
        <v>0</v>
      </c>
      <c r="AU117" s="33" t="n">
        <v>0</v>
      </c>
      <c r="AV117" s="34" t="n">
        <v>1</v>
      </c>
      <c r="AW117" s="33" t="n">
        <v>0</v>
      </c>
      <c r="AX117" s="33" t="n">
        <v>0</v>
      </c>
      <c r="AY117" s="33" t="n">
        <v>0</v>
      </c>
      <c r="AZ117" s="33" t="n">
        <v>0</v>
      </c>
      <c r="BA117" s="33" t="n">
        <v>0</v>
      </c>
      <c r="BB117" s="33" t="n">
        <v>0</v>
      </c>
      <c r="BC117" s="23" t="n">
        <v>1</v>
      </c>
      <c r="BD117" s="33" t="n">
        <v>0</v>
      </c>
      <c r="BE117" s="33" t="n">
        <v>0</v>
      </c>
      <c r="BF117" s="33" t="n">
        <v>0</v>
      </c>
      <c r="BG117" s="33" t="n">
        <v>0</v>
      </c>
      <c r="BH117" s="33" t="n">
        <v>0</v>
      </c>
      <c r="BI117" s="33" t="n">
        <v>0</v>
      </c>
      <c r="BJ117" s="34" t="n">
        <v>1</v>
      </c>
    </row>
    <row r="118" s="10" customFormat="true" ht="12.75" hidden="false" customHeight="true" outlineLevel="0" collapsed="false">
      <c r="A118" s="29" t="s">
        <v>132</v>
      </c>
      <c r="B118" s="30" t="s">
        <v>81</v>
      </c>
      <c r="C118" s="31" t="n">
        <v>35086</v>
      </c>
      <c r="D118" s="32" t="str">
        <f aca="false">DEC2HEX((((E118*8)+(F118*4)+(H118*2)+(I118))*4096)+(((J118*8)+(K118*4)+(L118*2)+M118)*256)+(((N118*8)+(O118*4)+(P118*2)+(Q118))*16)+((R118*8)+(T118*2)+(U118)+(G118*4)),4)</f>
        <v>059A</v>
      </c>
      <c r="E118" s="33" t="n">
        <v>0</v>
      </c>
      <c r="F118" s="33" t="n">
        <v>0</v>
      </c>
      <c r="G118" s="33" t="n">
        <v>0</v>
      </c>
      <c r="H118" s="33" t="n">
        <v>0</v>
      </c>
      <c r="I118" s="33" t="n">
        <v>0</v>
      </c>
      <c r="J118" s="33" t="n">
        <v>0</v>
      </c>
      <c r="K118" s="34" t="n">
        <v>1</v>
      </c>
      <c r="L118" s="33" t="n">
        <v>0</v>
      </c>
      <c r="M118" s="34" t="n">
        <v>1</v>
      </c>
      <c r="N118" s="34" t="n">
        <v>1</v>
      </c>
      <c r="O118" s="33" t="n">
        <v>0</v>
      </c>
      <c r="P118" s="33" t="n">
        <v>0</v>
      </c>
      <c r="Q118" s="34" t="n">
        <v>1</v>
      </c>
      <c r="R118" s="34" t="n">
        <v>1</v>
      </c>
      <c r="S118" s="33" t="n">
        <v>0</v>
      </c>
      <c r="T118" s="34" t="n">
        <v>1</v>
      </c>
      <c r="U118" s="33" t="n">
        <v>0</v>
      </c>
      <c r="V118" s="33" t="n">
        <v>0</v>
      </c>
      <c r="W118" s="34" t="n">
        <v>1</v>
      </c>
      <c r="X118" s="33" t="n">
        <v>0</v>
      </c>
      <c r="Y118" s="33" t="n">
        <v>0</v>
      </c>
      <c r="Z118" s="34" t="n">
        <v>1</v>
      </c>
      <c r="AA118" s="33" t="n">
        <v>0</v>
      </c>
      <c r="AB118" s="34" t="n">
        <v>1</v>
      </c>
      <c r="AC118" s="33" t="n">
        <v>0</v>
      </c>
      <c r="AD118" s="33" t="n">
        <v>0</v>
      </c>
      <c r="AE118" s="34" t="n">
        <v>1</v>
      </c>
      <c r="AF118" s="33" t="n">
        <v>0</v>
      </c>
      <c r="AG118" s="33" t="n">
        <v>0</v>
      </c>
      <c r="AH118" s="34" t="n">
        <v>1</v>
      </c>
      <c r="AI118" s="34" t="n">
        <v>1</v>
      </c>
      <c r="AJ118" s="34" t="n">
        <v>1</v>
      </c>
      <c r="AK118" s="34" t="n">
        <v>1</v>
      </c>
      <c r="AL118" s="34" t="n">
        <v>1</v>
      </c>
      <c r="AM118" s="34" t="n">
        <v>1</v>
      </c>
      <c r="AN118" s="33" t="n">
        <v>0</v>
      </c>
      <c r="AO118" s="34" t="n">
        <v>1</v>
      </c>
      <c r="AP118" s="34" t="n">
        <v>1</v>
      </c>
      <c r="AQ118" s="33" t="n">
        <v>0</v>
      </c>
      <c r="AR118" s="34" t="n">
        <v>1</v>
      </c>
      <c r="AS118" s="33" t="n">
        <v>0</v>
      </c>
      <c r="AT118" s="33" t="n">
        <v>0</v>
      </c>
      <c r="AU118" s="33" t="n">
        <v>0</v>
      </c>
      <c r="AV118" s="34" t="n">
        <v>1</v>
      </c>
      <c r="AW118" s="33" t="n">
        <v>0</v>
      </c>
      <c r="AX118" s="33" t="n">
        <v>0</v>
      </c>
      <c r="AY118" s="33" t="n">
        <v>0</v>
      </c>
      <c r="AZ118" s="33" t="n">
        <v>0</v>
      </c>
      <c r="BA118" s="33" t="n">
        <v>0</v>
      </c>
      <c r="BB118" s="33" t="n">
        <v>0</v>
      </c>
      <c r="BC118" s="23" t="n">
        <v>1</v>
      </c>
      <c r="BD118" s="33" t="n">
        <v>0</v>
      </c>
      <c r="BE118" s="33" t="n">
        <v>0</v>
      </c>
      <c r="BF118" s="33" t="n">
        <v>0</v>
      </c>
      <c r="BG118" s="33" t="n">
        <v>0</v>
      </c>
      <c r="BH118" s="33" t="n">
        <v>0</v>
      </c>
      <c r="BI118" s="33" t="n">
        <v>0</v>
      </c>
      <c r="BJ118" s="34" t="n">
        <v>1</v>
      </c>
    </row>
    <row r="119" s="10" customFormat="true" ht="12.75" hidden="false" customHeight="true" outlineLevel="0" collapsed="false">
      <c r="A119" s="29" t="s">
        <v>132</v>
      </c>
      <c r="B119" s="30" t="s">
        <v>133</v>
      </c>
      <c r="C119" s="31" t="n">
        <v>35360</v>
      </c>
      <c r="D119" s="32" t="str">
        <f aca="false">DEC2HEX((((E119*8)+(F119*4)+(H119*2)+(I119))*4096)+(((J119*8)+(K119*4)+(L119*2)+M119)*256)+(((N119*8)+(O119*4)+(P119*2)+(Q119))*16)+((R119*8)+(T119*2)+(U119)+(G119*4)),4)</f>
        <v>2C22</v>
      </c>
      <c r="E119" s="33" t="n">
        <v>0</v>
      </c>
      <c r="F119" s="33" t="n">
        <v>0</v>
      </c>
      <c r="G119" s="35" t="n">
        <v>0</v>
      </c>
      <c r="H119" s="34" t="n">
        <v>1</v>
      </c>
      <c r="I119" s="33" t="n">
        <v>0</v>
      </c>
      <c r="J119" s="34" t="n">
        <v>1</v>
      </c>
      <c r="K119" s="34" t="n">
        <v>1</v>
      </c>
      <c r="L119" s="33" t="n">
        <v>0</v>
      </c>
      <c r="M119" s="33" t="n">
        <v>0</v>
      </c>
      <c r="N119" s="33" t="n">
        <v>0</v>
      </c>
      <c r="O119" s="33" t="n">
        <v>0</v>
      </c>
      <c r="P119" s="34" t="n">
        <v>1</v>
      </c>
      <c r="Q119" s="33" t="n">
        <v>0</v>
      </c>
      <c r="R119" s="33" t="n">
        <v>0</v>
      </c>
      <c r="S119" s="34" t="n">
        <v>1</v>
      </c>
      <c r="T119" s="34" t="n">
        <v>1</v>
      </c>
      <c r="U119" s="33" t="n">
        <v>0</v>
      </c>
      <c r="V119" s="33" t="n">
        <v>0</v>
      </c>
      <c r="W119" s="33" t="n">
        <v>0</v>
      </c>
      <c r="X119" s="34" t="n">
        <v>1</v>
      </c>
      <c r="Y119" s="33" t="n">
        <v>0</v>
      </c>
      <c r="Z119" s="34" t="n">
        <v>1</v>
      </c>
      <c r="AA119" s="33" t="n">
        <v>0</v>
      </c>
      <c r="AB119" s="34" t="n">
        <v>1</v>
      </c>
      <c r="AC119" s="34" t="n">
        <v>1</v>
      </c>
      <c r="AD119" s="33" t="n">
        <v>0</v>
      </c>
      <c r="AE119" s="34" t="n">
        <v>1</v>
      </c>
      <c r="AF119" s="33" t="n">
        <v>0</v>
      </c>
      <c r="AG119" s="34" t="n">
        <v>1</v>
      </c>
      <c r="AH119" s="33" t="n">
        <v>0</v>
      </c>
      <c r="AI119" s="33" t="n">
        <v>0</v>
      </c>
      <c r="AJ119" s="33" t="n">
        <v>0</v>
      </c>
      <c r="AK119" s="33" t="n">
        <v>0</v>
      </c>
      <c r="AL119" s="33" t="n">
        <v>0</v>
      </c>
      <c r="AM119" s="33" t="n">
        <v>0</v>
      </c>
      <c r="AN119" s="33" t="n">
        <v>0</v>
      </c>
      <c r="AO119" s="33" t="n">
        <v>0</v>
      </c>
      <c r="AP119" s="33" t="n">
        <v>0</v>
      </c>
      <c r="AQ119" s="33" t="n">
        <v>0</v>
      </c>
      <c r="AR119" s="34" t="n">
        <v>1</v>
      </c>
      <c r="AS119" s="33" t="n">
        <v>0</v>
      </c>
      <c r="AT119" s="33" t="n">
        <v>0</v>
      </c>
      <c r="AU119" s="33" t="n">
        <v>0</v>
      </c>
      <c r="AV119" s="33" t="n">
        <v>0</v>
      </c>
      <c r="AW119" s="34" t="n">
        <v>1</v>
      </c>
      <c r="AX119" s="33" t="n">
        <v>0</v>
      </c>
      <c r="AY119" s="33" t="n">
        <v>0</v>
      </c>
      <c r="AZ119" s="33" t="n">
        <v>0</v>
      </c>
      <c r="BA119" s="33" t="n">
        <v>0</v>
      </c>
      <c r="BB119" s="33" t="n">
        <v>0</v>
      </c>
      <c r="BC119" s="23" t="n">
        <v>0</v>
      </c>
      <c r="BD119" s="33" t="n">
        <v>0</v>
      </c>
      <c r="BE119" s="33" t="n">
        <v>0</v>
      </c>
      <c r="BF119" s="33" t="n">
        <v>0</v>
      </c>
      <c r="BG119" s="33" t="n">
        <v>0</v>
      </c>
      <c r="BH119" s="33" t="n">
        <v>0</v>
      </c>
      <c r="BI119" s="33" t="n">
        <v>0</v>
      </c>
      <c r="BJ119" s="34" t="n">
        <v>1</v>
      </c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/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  <c r="CK119" s="13"/>
      <c r="CL119" s="13"/>
      <c r="CM119" s="13"/>
      <c r="CN119" s="13"/>
      <c r="CO119" s="13"/>
      <c r="CP119" s="13"/>
      <c r="CQ119" s="13"/>
      <c r="CR119" s="13"/>
      <c r="CS119" s="13"/>
      <c r="CT119" s="13"/>
      <c r="CU119" s="13"/>
      <c r="CV119" s="13"/>
      <c r="CW119" s="13"/>
      <c r="CX119" s="13"/>
      <c r="CY119" s="13"/>
      <c r="CZ119" s="13"/>
      <c r="DA119" s="13"/>
      <c r="DB119" s="13"/>
      <c r="DC119" s="13"/>
      <c r="DD119" s="13"/>
      <c r="DE119" s="13"/>
      <c r="DF119" s="13"/>
      <c r="DG119" s="13"/>
      <c r="DH119" s="13"/>
      <c r="DI119" s="13"/>
      <c r="DJ119" s="13"/>
      <c r="DK119" s="13"/>
      <c r="DL119" s="13"/>
      <c r="DM119" s="13"/>
      <c r="DN119" s="13"/>
      <c r="DO119" s="13"/>
      <c r="DP119" s="13"/>
      <c r="DQ119" s="13"/>
      <c r="DR119" s="13"/>
      <c r="DS119" s="13"/>
      <c r="DT119" s="13"/>
      <c r="DU119" s="13"/>
      <c r="DV119" s="13"/>
      <c r="DW119" s="13"/>
      <c r="DX119" s="13"/>
      <c r="DY119" s="13"/>
      <c r="DZ119" s="13"/>
      <c r="EA119" s="13"/>
      <c r="EB119" s="13"/>
      <c r="EC119" s="13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  <c r="FY119" s="13"/>
      <c r="FZ119" s="13"/>
      <c r="GA119" s="13"/>
      <c r="GB119" s="13"/>
      <c r="GC119" s="13"/>
      <c r="GD119" s="13"/>
      <c r="GE119" s="13"/>
      <c r="GF119" s="13"/>
      <c r="GG119" s="13"/>
      <c r="GH119" s="13"/>
      <c r="GI119" s="13"/>
      <c r="GJ119" s="13"/>
      <c r="GK119" s="13"/>
      <c r="GL119" s="13"/>
      <c r="GM119" s="13"/>
      <c r="GN119" s="13"/>
      <c r="GO119" s="13"/>
      <c r="GP119" s="13"/>
      <c r="GQ119" s="13"/>
      <c r="GR119" s="13"/>
      <c r="GS119" s="13"/>
      <c r="GT119" s="13"/>
      <c r="GU119" s="13"/>
      <c r="GV119" s="13"/>
      <c r="GW119" s="13"/>
      <c r="GX119" s="13"/>
      <c r="GY119" s="13"/>
      <c r="GZ119" s="13"/>
      <c r="HA119" s="13"/>
      <c r="HB119" s="13"/>
      <c r="HC119" s="13"/>
      <c r="HD119" s="13"/>
      <c r="HE119" s="13"/>
      <c r="HF119" s="13"/>
      <c r="HG119" s="13"/>
      <c r="HH119" s="13"/>
      <c r="HI119" s="13"/>
      <c r="HJ119" s="13"/>
      <c r="HK119" s="13"/>
      <c r="HL119" s="13"/>
      <c r="HM119" s="13"/>
      <c r="HN119" s="13"/>
      <c r="HO119" s="13"/>
      <c r="HP119" s="13"/>
      <c r="HQ119" s="13"/>
      <c r="HR119" s="13"/>
    </row>
    <row r="120" s="10" customFormat="true" ht="12.75" hidden="false" customHeight="true" outlineLevel="0" collapsed="false">
      <c r="A120" s="29" t="s">
        <v>132</v>
      </c>
      <c r="B120" s="30" t="s">
        <v>134</v>
      </c>
      <c r="C120" s="31" t="n">
        <v>36173</v>
      </c>
      <c r="D120" s="32" t="str">
        <f aca="false">DEC2HEX((((E120*8)+(F120*4)+(H120*2)+(I120))*4096)+(((J120*8)+(K120*4)+(L120*2)+M120)*256)+(((N120*8)+(O120*4)+(P120*2)+(Q120))*16)+((R120*8)+(T120*2)+(U120)+(G120*4)),4)</f>
        <v>059A</v>
      </c>
      <c r="E120" s="33" t="n">
        <v>0</v>
      </c>
      <c r="F120" s="33" t="n">
        <v>0</v>
      </c>
      <c r="G120" s="33" t="n">
        <v>0</v>
      </c>
      <c r="H120" s="33" t="n">
        <v>0</v>
      </c>
      <c r="I120" s="33" t="n">
        <v>0</v>
      </c>
      <c r="J120" s="33" t="n">
        <v>0</v>
      </c>
      <c r="K120" s="34" t="n">
        <v>1</v>
      </c>
      <c r="L120" s="33" t="n">
        <v>0</v>
      </c>
      <c r="M120" s="34" t="n">
        <v>1</v>
      </c>
      <c r="N120" s="34" t="n">
        <v>1</v>
      </c>
      <c r="O120" s="33" t="n">
        <v>0</v>
      </c>
      <c r="P120" s="33" t="n">
        <v>0</v>
      </c>
      <c r="Q120" s="34" t="n">
        <v>1</v>
      </c>
      <c r="R120" s="34" t="n">
        <v>1</v>
      </c>
      <c r="S120" s="33" t="n">
        <v>0</v>
      </c>
      <c r="T120" s="34" t="n">
        <v>1</v>
      </c>
      <c r="U120" s="33" t="n">
        <v>0</v>
      </c>
      <c r="V120" s="33" t="n">
        <v>0</v>
      </c>
      <c r="W120" s="34" t="n">
        <v>1</v>
      </c>
      <c r="X120" s="33" t="n">
        <v>0</v>
      </c>
      <c r="Y120" s="33" t="n">
        <v>0</v>
      </c>
      <c r="Z120" s="34" t="n">
        <v>1</v>
      </c>
      <c r="AA120" s="33" t="n">
        <v>0</v>
      </c>
      <c r="AB120" s="34" t="n">
        <v>1</v>
      </c>
      <c r="AC120" s="33" t="n">
        <v>0</v>
      </c>
      <c r="AD120" s="33" t="n">
        <v>0</v>
      </c>
      <c r="AE120" s="34" t="n">
        <v>1</v>
      </c>
      <c r="AF120" s="33" t="n">
        <v>0</v>
      </c>
      <c r="AG120" s="33" t="n">
        <v>0</v>
      </c>
      <c r="AH120" s="34" t="n">
        <v>1</v>
      </c>
      <c r="AI120" s="34" t="n">
        <v>1</v>
      </c>
      <c r="AJ120" s="34" t="n">
        <v>1</v>
      </c>
      <c r="AK120" s="34" t="n">
        <v>1</v>
      </c>
      <c r="AL120" s="34" t="n">
        <v>1</v>
      </c>
      <c r="AM120" s="34" t="n">
        <v>1</v>
      </c>
      <c r="AN120" s="33" t="n">
        <v>0</v>
      </c>
      <c r="AO120" s="34" t="n">
        <v>1</v>
      </c>
      <c r="AP120" s="34" t="n">
        <v>1</v>
      </c>
      <c r="AQ120" s="33" t="n">
        <v>0</v>
      </c>
      <c r="AR120" s="34" t="n">
        <v>1</v>
      </c>
      <c r="AS120" s="33" t="n">
        <v>0</v>
      </c>
      <c r="AT120" s="33" t="n">
        <v>0</v>
      </c>
      <c r="AU120" s="33" t="n">
        <v>0</v>
      </c>
      <c r="AV120" s="34" t="n">
        <v>1</v>
      </c>
      <c r="AW120" s="33" t="n">
        <v>0</v>
      </c>
      <c r="AX120" s="33" t="n">
        <v>0</v>
      </c>
      <c r="AY120" s="33" t="n">
        <v>0</v>
      </c>
      <c r="AZ120" s="33" t="n">
        <v>0</v>
      </c>
      <c r="BA120" s="33" t="n">
        <v>0</v>
      </c>
      <c r="BB120" s="33" t="n">
        <v>0</v>
      </c>
      <c r="BC120" s="23" t="n">
        <v>1</v>
      </c>
      <c r="BD120" s="33" t="n">
        <v>0</v>
      </c>
      <c r="BE120" s="33" t="n">
        <v>0</v>
      </c>
      <c r="BF120" s="33" t="n">
        <v>0</v>
      </c>
      <c r="BG120" s="33" t="n">
        <v>0</v>
      </c>
      <c r="BH120" s="33" t="n">
        <v>0</v>
      </c>
      <c r="BI120" s="33" t="n">
        <v>0</v>
      </c>
      <c r="BJ120" s="34" t="n">
        <v>1</v>
      </c>
    </row>
    <row r="121" s="10" customFormat="true" ht="12.75" hidden="false" customHeight="true" outlineLevel="0" collapsed="false">
      <c r="A121" s="29" t="s">
        <v>132</v>
      </c>
      <c r="B121" s="30" t="s">
        <v>135</v>
      </c>
      <c r="C121" s="31" t="n">
        <v>36173</v>
      </c>
      <c r="D121" s="32" t="str">
        <f aca="false">DEC2HEX((((E121*8)+(F121*4)+(H121*2)+(I121))*4096)+(((J121*8)+(K121*4)+(L121*2)+M121)*256)+(((N121*8)+(O121*4)+(P121*2)+(Q121))*16)+((R121*8)+(T121*2)+(U121)+(G121*4)),4)</f>
        <v>059A</v>
      </c>
      <c r="E121" s="33" t="n">
        <v>0</v>
      </c>
      <c r="F121" s="33" t="n">
        <v>0</v>
      </c>
      <c r="G121" s="33" t="n">
        <v>0</v>
      </c>
      <c r="H121" s="33" t="n">
        <v>0</v>
      </c>
      <c r="I121" s="33" t="n">
        <v>0</v>
      </c>
      <c r="J121" s="33" t="n">
        <v>0</v>
      </c>
      <c r="K121" s="34" t="n">
        <v>1</v>
      </c>
      <c r="L121" s="33" t="n">
        <v>0</v>
      </c>
      <c r="M121" s="34" t="n">
        <v>1</v>
      </c>
      <c r="N121" s="34" t="n">
        <v>1</v>
      </c>
      <c r="O121" s="33" t="n">
        <v>0</v>
      </c>
      <c r="P121" s="33" t="n">
        <v>0</v>
      </c>
      <c r="Q121" s="34" t="n">
        <v>1</v>
      </c>
      <c r="R121" s="34" t="n">
        <v>1</v>
      </c>
      <c r="S121" s="33" t="n">
        <v>0</v>
      </c>
      <c r="T121" s="34" t="n">
        <v>1</v>
      </c>
      <c r="U121" s="33" t="n">
        <v>0</v>
      </c>
      <c r="V121" s="33" t="n">
        <v>0</v>
      </c>
      <c r="W121" s="34" t="n">
        <v>1</v>
      </c>
      <c r="X121" s="33" t="n">
        <v>0</v>
      </c>
      <c r="Y121" s="33" t="n">
        <v>0</v>
      </c>
      <c r="Z121" s="34" t="n">
        <v>1</v>
      </c>
      <c r="AA121" s="33" t="n">
        <v>0</v>
      </c>
      <c r="AB121" s="34" t="n">
        <v>1</v>
      </c>
      <c r="AC121" s="33" t="n">
        <v>0</v>
      </c>
      <c r="AD121" s="33" t="n">
        <v>0</v>
      </c>
      <c r="AE121" s="34" t="n">
        <v>1</v>
      </c>
      <c r="AF121" s="33" t="n">
        <v>0</v>
      </c>
      <c r="AG121" s="33" t="n">
        <v>0</v>
      </c>
      <c r="AH121" s="34" t="n">
        <v>1</v>
      </c>
      <c r="AI121" s="34" t="n">
        <v>1</v>
      </c>
      <c r="AJ121" s="34" t="n">
        <v>1</v>
      </c>
      <c r="AK121" s="34" t="n">
        <v>1</v>
      </c>
      <c r="AL121" s="34" t="n">
        <v>1</v>
      </c>
      <c r="AM121" s="34" t="n">
        <v>1</v>
      </c>
      <c r="AN121" s="33" t="n">
        <v>0</v>
      </c>
      <c r="AO121" s="34" t="n">
        <v>1</v>
      </c>
      <c r="AP121" s="34" t="n">
        <v>1</v>
      </c>
      <c r="AQ121" s="33" t="n">
        <v>0</v>
      </c>
      <c r="AR121" s="34" t="n">
        <v>1</v>
      </c>
      <c r="AS121" s="33" t="n">
        <v>0</v>
      </c>
      <c r="AT121" s="33" t="n">
        <v>0</v>
      </c>
      <c r="AU121" s="33" t="n">
        <v>0</v>
      </c>
      <c r="AV121" s="34" t="n">
        <v>1</v>
      </c>
      <c r="AW121" s="33" t="n">
        <v>0</v>
      </c>
      <c r="AX121" s="33" t="n">
        <v>0</v>
      </c>
      <c r="AY121" s="33" t="n">
        <v>0</v>
      </c>
      <c r="AZ121" s="33" t="n">
        <v>0</v>
      </c>
      <c r="BA121" s="33" t="n">
        <v>0</v>
      </c>
      <c r="BB121" s="33" t="n">
        <v>0</v>
      </c>
      <c r="BC121" s="23" t="n">
        <v>1</v>
      </c>
      <c r="BD121" s="33" t="n">
        <v>0</v>
      </c>
      <c r="BE121" s="33" t="n">
        <v>0</v>
      </c>
      <c r="BF121" s="33" t="n">
        <v>0</v>
      </c>
      <c r="BG121" s="33" t="n">
        <v>0</v>
      </c>
      <c r="BH121" s="33" t="n">
        <v>0</v>
      </c>
      <c r="BI121" s="33" t="n">
        <v>0</v>
      </c>
      <c r="BJ121" s="34" t="n">
        <v>1</v>
      </c>
    </row>
    <row r="122" s="10" customFormat="true" ht="12.75" hidden="false" customHeight="true" outlineLevel="0" collapsed="false">
      <c r="A122" s="29" t="s">
        <v>132</v>
      </c>
      <c r="B122" s="30" t="s">
        <v>82</v>
      </c>
      <c r="C122" s="31" t="n">
        <v>36983</v>
      </c>
      <c r="D122" s="32" t="str">
        <f aca="false">DEC2HEX((((E122*8)+(F122*4)+(H122*2)+(I122))*4096)+(((J122*8)+(K122*4)+(L122*2)+M122)*256)+(((N122*8)+(O122*4)+(P122*2)+(Q122))*16)+((R122*8)+(T122*2)+(U122)+(G122*4)),4)</f>
        <v>2C22</v>
      </c>
      <c r="E122" s="33" t="n">
        <v>0</v>
      </c>
      <c r="F122" s="33" t="n">
        <v>0</v>
      </c>
      <c r="G122" s="35" t="n">
        <v>0</v>
      </c>
      <c r="H122" s="34" t="n">
        <v>1</v>
      </c>
      <c r="I122" s="33" t="n">
        <v>0</v>
      </c>
      <c r="J122" s="34" t="n">
        <v>1</v>
      </c>
      <c r="K122" s="34" t="n">
        <v>1</v>
      </c>
      <c r="L122" s="33" t="n">
        <v>0</v>
      </c>
      <c r="M122" s="33" t="n">
        <v>0</v>
      </c>
      <c r="N122" s="33" t="n">
        <v>0</v>
      </c>
      <c r="O122" s="33" t="n">
        <v>0</v>
      </c>
      <c r="P122" s="34" t="n">
        <v>1</v>
      </c>
      <c r="Q122" s="33" t="n">
        <v>0</v>
      </c>
      <c r="R122" s="33" t="n">
        <v>0</v>
      </c>
      <c r="S122" s="34" t="n">
        <v>1</v>
      </c>
      <c r="T122" s="34" t="n">
        <v>1</v>
      </c>
      <c r="U122" s="33" t="n">
        <v>0</v>
      </c>
      <c r="V122" s="33" t="n">
        <v>0</v>
      </c>
      <c r="W122" s="33" t="n">
        <v>0</v>
      </c>
      <c r="X122" s="23" t="n">
        <v>1</v>
      </c>
      <c r="Y122" s="33" t="n">
        <v>0</v>
      </c>
      <c r="Z122" s="34" t="n">
        <v>1</v>
      </c>
      <c r="AA122" s="33" t="n">
        <v>0</v>
      </c>
      <c r="AB122" s="34" t="n">
        <v>1</v>
      </c>
      <c r="AC122" s="34" t="n">
        <v>1</v>
      </c>
      <c r="AD122" s="33" t="n">
        <v>0</v>
      </c>
      <c r="AE122" s="34" t="n">
        <v>1</v>
      </c>
      <c r="AF122" s="33" t="n">
        <v>0</v>
      </c>
      <c r="AG122" s="34" t="n">
        <v>1</v>
      </c>
      <c r="AH122" s="33" t="n">
        <v>0</v>
      </c>
      <c r="AI122" s="33" t="n">
        <v>0</v>
      </c>
      <c r="AJ122" s="33" t="n">
        <v>0</v>
      </c>
      <c r="AK122" s="33" t="n">
        <v>0</v>
      </c>
      <c r="AL122" s="33" t="n">
        <v>0</v>
      </c>
      <c r="AM122" s="33" t="n">
        <v>0</v>
      </c>
      <c r="AN122" s="33" t="n">
        <v>0</v>
      </c>
      <c r="AO122" s="33" t="n">
        <v>0</v>
      </c>
      <c r="AP122" s="33" t="n">
        <v>0</v>
      </c>
      <c r="AQ122" s="33" t="n">
        <v>0</v>
      </c>
      <c r="AR122" s="33" t="n">
        <v>0</v>
      </c>
      <c r="AS122" s="33" t="n">
        <v>0</v>
      </c>
      <c r="AT122" s="33" t="n">
        <v>0</v>
      </c>
      <c r="AU122" s="33" t="n">
        <v>0</v>
      </c>
      <c r="AV122" s="33" t="n">
        <v>0</v>
      </c>
      <c r="AW122" s="33" t="n">
        <v>0</v>
      </c>
      <c r="AX122" s="33" t="n">
        <v>0</v>
      </c>
      <c r="AY122" s="33" t="n">
        <v>0</v>
      </c>
      <c r="AZ122" s="33" t="n">
        <v>0</v>
      </c>
      <c r="BA122" s="33" t="n">
        <v>0</v>
      </c>
      <c r="BB122" s="33" t="n">
        <v>0</v>
      </c>
      <c r="BC122" s="33" t="n">
        <v>0</v>
      </c>
      <c r="BD122" s="33" t="n">
        <v>0</v>
      </c>
      <c r="BE122" s="33" t="n">
        <v>0</v>
      </c>
      <c r="BF122" s="33" t="n">
        <v>0</v>
      </c>
      <c r="BG122" s="33" t="n">
        <v>0</v>
      </c>
      <c r="BH122" s="33" t="n">
        <v>0</v>
      </c>
      <c r="BI122" s="33" t="n">
        <v>0</v>
      </c>
      <c r="BJ122" s="34" t="n">
        <v>1</v>
      </c>
    </row>
    <row r="123" s="10" customFormat="true" ht="12.75" hidden="false" customHeight="true" outlineLevel="0" collapsed="false">
      <c r="A123" s="29" t="s">
        <v>132</v>
      </c>
      <c r="B123" s="30" t="s">
        <v>83</v>
      </c>
      <c r="C123" s="31" t="n">
        <v>36983</v>
      </c>
      <c r="D123" s="32" t="str">
        <f aca="false">DEC2HEX((((E123*8)+(F123*4)+(H123*2)+(I123))*4096)+(((J123*8)+(K123*4)+(L123*2)+M123)*256)+(((N123*8)+(O123*4)+(P123*2)+(Q123))*16)+((R123*8)+(T123*2)+(U123)+(G123*4)),4)</f>
        <v>2C22</v>
      </c>
      <c r="E123" s="33" t="n">
        <v>0</v>
      </c>
      <c r="F123" s="33" t="n">
        <v>0</v>
      </c>
      <c r="G123" s="35" t="n">
        <v>0</v>
      </c>
      <c r="H123" s="34" t="n">
        <v>1</v>
      </c>
      <c r="I123" s="33" t="n">
        <v>0</v>
      </c>
      <c r="J123" s="34" t="n">
        <v>1</v>
      </c>
      <c r="K123" s="34" t="n">
        <v>1</v>
      </c>
      <c r="L123" s="33" t="n">
        <v>0</v>
      </c>
      <c r="M123" s="33" t="n">
        <v>0</v>
      </c>
      <c r="N123" s="33" t="n">
        <v>0</v>
      </c>
      <c r="O123" s="33" t="n">
        <v>0</v>
      </c>
      <c r="P123" s="34" t="n">
        <v>1</v>
      </c>
      <c r="Q123" s="33" t="n">
        <v>0</v>
      </c>
      <c r="R123" s="33" t="n">
        <v>0</v>
      </c>
      <c r="S123" s="34" t="n">
        <v>1</v>
      </c>
      <c r="T123" s="34" t="n">
        <v>1</v>
      </c>
      <c r="U123" s="33" t="n">
        <v>0</v>
      </c>
      <c r="V123" s="33" t="n">
        <v>0</v>
      </c>
      <c r="W123" s="33" t="n">
        <v>0</v>
      </c>
      <c r="X123" s="34" t="n">
        <v>1</v>
      </c>
      <c r="Y123" s="33" t="n">
        <v>0</v>
      </c>
      <c r="Z123" s="34" t="n">
        <v>1</v>
      </c>
      <c r="AA123" s="33" t="n">
        <v>0</v>
      </c>
      <c r="AB123" s="34" t="n">
        <v>1</v>
      </c>
      <c r="AC123" s="34" t="n">
        <v>1</v>
      </c>
      <c r="AD123" s="33" t="n">
        <v>0</v>
      </c>
      <c r="AE123" s="34" t="n">
        <v>1</v>
      </c>
      <c r="AF123" s="33" t="n">
        <v>0</v>
      </c>
      <c r="AG123" s="34" t="n">
        <v>1</v>
      </c>
      <c r="AH123" s="33" t="n">
        <v>0</v>
      </c>
      <c r="AI123" s="33" t="n">
        <v>0</v>
      </c>
      <c r="AJ123" s="33" t="n">
        <v>0</v>
      </c>
      <c r="AK123" s="33" t="n">
        <v>0</v>
      </c>
      <c r="AL123" s="33" t="n">
        <v>0</v>
      </c>
      <c r="AM123" s="33" t="n">
        <v>0</v>
      </c>
      <c r="AN123" s="33" t="n">
        <v>0</v>
      </c>
      <c r="AO123" s="33" t="n">
        <v>0</v>
      </c>
      <c r="AP123" s="33" t="n">
        <v>0</v>
      </c>
      <c r="AQ123" s="33" t="n">
        <v>0</v>
      </c>
      <c r="AR123" s="33" t="n">
        <v>0</v>
      </c>
      <c r="AS123" s="33" t="n">
        <v>0</v>
      </c>
      <c r="AT123" s="33" t="n">
        <v>0</v>
      </c>
      <c r="AU123" s="33" t="n">
        <v>0</v>
      </c>
      <c r="AV123" s="33" t="n">
        <v>0</v>
      </c>
      <c r="AW123" s="33" t="n">
        <v>0</v>
      </c>
      <c r="AX123" s="33" t="n">
        <v>0</v>
      </c>
      <c r="AY123" s="33" t="n">
        <v>0</v>
      </c>
      <c r="AZ123" s="33" t="n">
        <v>0</v>
      </c>
      <c r="BA123" s="33" t="n">
        <v>0</v>
      </c>
      <c r="BB123" s="33" t="n">
        <v>0</v>
      </c>
      <c r="BC123" s="33" t="n">
        <v>0</v>
      </c>
      <c r="BD123" s="33" t="n">
        <v>0</v>
      </c>
      <c r="BE123" s="33" t="n">
        <v>0</v>
      </c>
      <c r="BF123" s="33" t="n">
        <v>0</v>
      </c>
      <c r="BG123" s="33" t="n">
        <v>0</v>
      </c>
      <c r="BH123" s="33" t="n">
        <v>0</v>
      </c>
      <c r="BI123" s="33" t="n">
        <v>0</v>
      </c>
      <c r="BJ123" s="34" t="n">
        <v>1</v>
      </c>
    </row>
    <row r="124" s="10" customFormat="true" ht="12.75" hidden="false" customHeight="true" outlineLevel="0" collapsed="false">
      <c r="A124" s="29" t="s">
        <v>132</v>
      </c>
      <c r="B124" s="30" t="n">
        <v>64</v>
      </c>
      <c r="C124" s="31" t="n">
        <v>37151</v>
      </c>
      <c r="D124" s="32" t="str">
        <f aca="false">DEC2HEX((((E124*8)+(F124*4)+(H124*2)+(I124))*4096)+(((J124*8)+(K124*4)+(L124*2)+M124)*256)+(((N124*8)+(O124*4)+(P124*2)+(Q124))*16)+((R124*8)+(T124*2)+(U124)+(G124*4)),4)</f>
        <v>2C22</v>
      </c>
      <c r="E124" s="33" t="n">
        <v>0</v>
      </c>
      <c r="F124" s="33" t="n">
        <v>0</v>
      </c>
      <c r="G124" s="35" t="n">
        <v>0</v>
      </c>
      <c r="H124" s="34" t="n">
        <v>1</v>
      </c>
      <c r="I124" s="33" t="n">
        <v>0</v>
      </c>
      <c r="J124" s="34" t="n">
        <v>1</v>
      </c>
      <c r="K124" s="34" t="n">
        <v>1</v>
      </c>
      <c r="L124" s="33" t="n">
        <v>0</v>
      </c>
      <c r="M124" s="33" t="n">
        <v>0</v>
      </c>
      <c r="N124" s="33" t="n">
        <v>0</v>
      </c>
      <c r="O124" s="33" t="n">
        <v>0</v>
      </c>
      <c r="P124" s="34" t="n">
        <v>1</v>
      </c>
      <c r="Q124" s="33" t="n">
        <v>0</v>
      </c>
      <c r="R124" s="33" t="n">
        <v>0</v>
      </c>
      <c r="S124" s="34" t="n">
        <v>1</v>
      </c>
      <c r="T124" s="34" t="n">
        <v>1</v>
      </c>
      <c r="U124" s="33" t="n">
        <v>0</v>
      </c>
      <c r="V124" s="33" t="n">
        <v>0</v>
      </c>
      <c r="W124" s="33" t="n">
        <v>0</v>
      </c>
      <c r="X124" s="34" t="n">
        <v>1</v>
      </c>
      <c r="Y124" s="33" t="n">
        <v>0</v>
      </c>
      <c r="Z124" s="34" t="n">
        <v>1</v>
      </c>
      <c r="AA124" s="33" t="n">
        <v>0</v>
      </c>
      <c r="AB124" s="34" t="n">
        <v>1</v>
      </c>
      <c r="AC124" s="34" t="n">
        <v>1</v>
      </c>
      <c r="AD124" s="33" t="n">
        <v>0</v>
      </c>
      <c r="AE124" s="34" t="n">
        <v>1</v>
      </c>
      <c r="AF124" s="33" t="n">
        <v>0</v>
      </c>
      <c r="AG124" s="34" t="n">
        <v>1</v>
      </c>
      <c r="AH124" s="23" t="n">
        <v>0</v>
      </c>
      <c r="AI124" s="23" t="n">
        <v>0</v>
      </c>
      <c r="AJ124" s="23" t="n">
        <v>0</v>
      </c>
      <c r="AK124" s="23" t="n">
        <v>0</v>
      </c>
      <c r="AL124" s="33" t="n">
        <v>0</v>
      </c>
      <c r="AM124" s="33" t="n">
        <v>0</v>
      </c>
      <c r="AN124" s="33" t="n">
        <v>0</v>
      </c>
      <c r="AO124" s="33" t="n">
        <v>0</v>
      </c>
      <c r="AP124" s="33" t="n">
        <v>0</v>
      </c>
      <c r="AQ124" s="33" t="n">
        <v>0</v>
      </c>
      <c r="AR124" s="33" t="n">
        <v>0</v>
      </c>
      <c r="AS124" s="33" t="n">
        <v>0</v>
      </c>
      <c r="AT124" s="33" t="n">
        <v>0</v>
      </c>
      <c r="AU124" s="33" t="n">
        <v>0</v>
      </c>
      <c r="AV124" s="33" t="n">
        <v>0</v>
      </c>
      <c r="AW124" s="33" t="n">
        <v>0</v>
      </c>
      <c r="AX124" s="33" t="n">
        <v>0</v>
      </c>
      <c r="AY124" s="33" t="n">
        <v>0</v>
      </c>
      <c r="AZ124" s="33" t="n">
        <v>0</v>
      </c>
      <c r="BA124" s="33" t="n">
        <v>0</v>
      </c>
      <c r="BB124" s="33" t="n">
        <v>0</v>
      </c>
      <c r="BC124" s="33" t="n">
        <v>0</v>
      </c>
      <c r="BD124" s="33" t="n">
        <v>0</v>
      </c>
      <c r="BE124" s="33" t="n">
        <v>0</v>
      </c>
      <c r="BF124" s="33" t="n">
        <v>0</v>
      </c>
      <c r="BG124" s="33" t="n">
        <v>0</v>
      </c>
      <c r="BH124" s="23" t="n">
        <v>1</v>
      </c>
      <c r="BI124" s="33" t="n">
        <v>0</v>
      </c>
      <c r="BJ124" s="34" t="n">
        <v>1</v>
      </c>
    </row>
    <row r="125" s="10" customFormat="true" ht="12.75" hidden="false" customHeight="true" outlineLevel="0" collapsed="false">
      <c r="A125" s="29" t="s">
        <v>132</v>
      </c>
      <c r="B125" s="30" t="n">
        <v>64</v>
      </c>
      <c r="C125" s="31" t="n">
        <v>37151</v>
      </c>
      <c r="D125" s="32" t="str">
        <f aca="false">DEC2HEX((((E125*8)+(F125*4)+(H125*2)+(I125))*4096)+(((J125*8)+(K125*4)+(L125*2)+M125)*256)+(((N125*8)+(O125*4)+(P125*2)+(Q125))*16)+((R125*8)+(T125*2)+(U125)+(G125*4)),4)</f>
        <v>2C22</v>
      </c>
      <c r="E125" s="33" t="n">
        <v>0</v>
      </c>
      <c r="F125" s="33" t="n">
        <v>0</v>
      </c>
      <c r="G125" s="35" t="n">
        <v>0</v>
      </c>
      <c r="H125" s="34" t="n">
        <v>1</v>
      </c>
      <c r="I125" s="33" t="n">
        <v>0</v>
      </c>
      <c r="J125" s="34" t="n">
        <v>1</v>
      </c>
      <c r="K125" s="34" t="n">
        <v>1</v>
      </c>
      <c r="L125" s="33" t="n">
        <v>0</v>
      </c>
      <c r="M125" s="33" t="n">
        <v>0</v>
      </c>
      <c r="N125" s="33" t="n">
        <v>0</v>
      </c>
      <c r="O125" s="33" t="n">
        <v>0</v>
      </c>
      <c r="P125" s="34" t="n">
        <v>1</v>
      </c>
      <c r="Q125" s="33" t="n">
        <v>0</v>
      </c>
      <c r="R125" s="33" t="n">
        <v>0</v>
      </c>
      <c r="S125" s="34" t="n">
        <v>1</v>
      </c>
      <c r="T125" s="34" t="n">
        <v>1</v>
      </c>
      <c r="U125" s="33" t="n">
        <v>0</v>
      </c>
      <c r="V125" s="33" t="n">
        <v>0</v>
      </c>
      <c r="W125" s="33" t="n">
        <v>0</v>
      </c>
      <c r="X125" s="34" t="n">
        <v>1</v>
      </c>
      <c r="Y125" s="33" t="n">
        <v>0</v>
      </c>
      <c r="Z125" s="34" t="n">
        <v>1</v>
      </c>
      <c r="AA125" s="33" t="n">
        <v>0</v>
      </c>
      <c r="AB125" s="34" t="n">
        <v>1</v>
      </c>
      <c r="AC125" s="34" t="n">
        <v>1</v>
      </c>
      <c r="AD125" s="33" t="n">
        <v>0</v>
      </c>
      <c r="AE125" s="34" t="n">
        <v>1</v>
      </c>
      <c r="AF125" s="33" t="n">
        <v>0</v>
      </c>
      <c r="AG125" s="34" t="n">
        <v>1</v>
      </c>
      <c r="AH125" s="23" t="n">
        <v>0</v>
      </c>
      <c r="AI125" s="23" t="n">
        <v>0</v>
      </c>
      <c r="AJ125" s="23" t="n">
        <v>0</v>
      </c>
      <c r="AK125" s="23" t="n">
        <v>0</v>
      </c>
      <c r="AL125" s="33" t="n">
        <v>0</v>
      </c>
      <c r="AM125" s="33" t="n">
        <v>0</v>
      </c>
      <c r="AN125" s="33" t="n">
        <v>0</v>
      </c>
      <c r="AO125" s="33" t="n">
        <v>0</v>
      </c>
      <c r="AP125" s="33" t="n">
        <v>0</v>
      </c>
      <c r="AQ125" s="33" t="n">
        <v>0</v>
      </c>
      <c r="AR125" s="33" t="n">
        <v>0</v>
      </c>
      <c r="AS125" s="33" t="n">
        <v>0</v>
      </c>
      <c r="AT125" s="33" t="n">
        <v>0</v>
      </c>
      <c r="AU125" s="33" t="n">
        <v>0</v>
      </c>
      <c r="AV125" s="33" t="n">
        <v>0</v>
      </c>
      <c r="AW125" s="33" t="n">
        <v>0</v>
      </c>
      <c r="AX125" s="33" t="n">
        <v>0</v>
      </c>
      <c r="AY125" s="33" t="n">
        <v>0</v>
      </c>
      <c r="AZ125" s="33" t="n">
        <v>0</v>
      </c>
      <c r="BA125" s="33" t="n">
        <v>0</v>
      </c>
      <c r="BB125" s="33" t="n">
        <v>0</v>
      </c>
      <c r="BC125" s="33" t="n">
        <v>0</v>
      </c>
      <c r="BD125" s="33" t="n">
        <v>0</v>
      </c>
      <c r="BE125" s="33" t="n">
        <v>0</v>
      </c>
      <c r="BF125" s="33" t="n">
        <v>0</v>
      </c>
      <c r="BG125" s="33" t="n">
        <v>0</v>
      </c>
      <c r="BH125" s="23" t="n">
        <v>1</v>
      </c>
      <c r="BI125" s="33" t="n">
        <v>0</v>
      </c>
      <c r="BJ125" s="34" t="n">
        <v>1</v>
      </c>
    </row>
    <row r="126" s="10" customFormat="true" ht="12.75" hidden="false" customHeight="true" outlineLevel="0" collapsed="false">
      <c r="A126" s="29" t="s">
        <v>132</v>
      </c>
      <c r="B126" s="30" t="n">
        <v>66</v>
      </c>
      <c r="C126" s="31" t="n">
        <v>37151</v>
      </c>
      <c r="D126" s="32" t="str">
        <f aca="false">DEC2HEX((((E126*8)+(F126*4)+(H126*2)+(I126))*4096)+(((J126*8)+(K126*4)+(L126*2)+M126)*256)+(((N126*8)+(O126*4)+(P126*2)+(Q126))*16)+((R126*8)+(T126*2)+(U126)+(G126*4)),4)</f>
        <v>2C22</v>
      </c>
      <c r="E126" s="23" t="n">
        <v>0</v>
      </c>
      <c r="F126" s="33" t="n">
        <v>0</v>
      </c>
      <c r="G126" s="35" t="n">
        <v>0</v>
      </c>
      <c r="H126" s="34" t="n">
        <v>1</v>
      </c>
      <c r="I126" s="33" t="n">
        <v>0</v>
      </c>
      <c r="J126" s="34" t="n">
        <v>1</v>
      </c>
      <c r="K126" s="34" t="n">
        <v>1</v>
      </c>
      <c r="L126" s="33" t="n">
        <v>0</v>
      </c>
      <c r="M126" s="33" t="n">
        <v>0</v>
      </c>
      <c r="N126" s="33" t="n">
        <v>0</v>
      </c>
      <c r="O126" s="33" t="n">
        <v>0</v>
      </c>
      <c r="P126" s="34" t="n">
        <v>1</v>
      </c>
      <c r="Q126" s="33" t="n">
        <v>0</v>
      </c>
      <c r="R126" s="33" t="n">
        <v>0</v>
      </c>
      <c r="S126" s="34" t="n">
        <v>1</v>
      </c>
      <c r="T126" s="34" t="n">
        <v>1</v>
      </c>
      <c r="U126" s="33" t="n">
        <v>0</v>
      </c>
      <c r="V126" s="33" t="n">
        <v>0</v>
      </c>
      <c r="W126" s="33" t="n">
        <v>0</v>
      </c>
      <c r="X126" s="33" t="n">
        <v>0</v>
      </c>
      <c r="Y126" s="33" t="n">
        <v>0</v>
      </c>
      <c r="Z126" s="34" t="n">
        <v>1</v>
      </c>
      <c r="AA126" s="33" t="n">
        <v>0</v>
      </c>
      <c r="AB126" s="34" t="n">
        <v>1</v>
      </c>
      <c r="AC126" s="34" t="n">
        <v>1</v>
      </c>
      <c r="AD126" s="33" t="n">
        <v>0</v>
      </c>
      <c r="AE126" s="34" t="n">
        <v>1</v>
      </c>
      <c r="AF126" s="33" t="n">
        <v>0</v>
      </c>
      <c r="AG126" s="34" t="n">
        <v>1</v>
      </c>
      <c r="AH126" s="33" t="n">
        <v>0</v>
      </c>
      <c r="AI126" s="33" t="n">
        <v>0</v>
      </c>
      <c r="AJ126" s="33" t="n">
        <v>0</v>
      </c>
      <c r="AK126" s="33" t="n">
        <v>0</v>
      </c>
      <c r="AL126" s="33" t="n">
        <v>0</v>
      </c>
      <c r="AM126" s="33" t="n">
        <v>0</v>
      </c>
      <c r="AN126" s="33" t="n">
        <v>0</v>
      </c>
      <c r="AO126" s="33" t="n">
        <v>0</v>
      </c>
      <c r="AP126" s="33" t="n">
        <v>0</v>
      </c>
      <c r="AQ126" s="33" t="n">
        <v>0</v>
      </c>
      <c r="AR126" s="33" t="n">
        <v>0</v>
      </c>
      <c r="AS126" s="33" t="n">
        <v>0</v>
      </c>
      <c r="AT126" s="33" t="n">
        <v>0</v>
      </c>
      <c r="AU126" s="33" t="n">
        <v>0</v>
      </c>
      <c r="AV126" s="33" t="n">
        <v>0</v>
      </c>
      <c r="AW126" s="33" t="n">
        <v>0</v>
      </c>
      <c r="AX126" s="33" t="n">
        <v>0</v>
      </c>
      <c r="AY126" s="33" t="n">
        <v>0</v>
      </c>
      <c r="AZ126" s="33" t="n">
        <v>0</v>
      </c>
      <c r="BA126" s="33" t="n">
        <v>0</v>
      </c>
      <c r="BB126" s="33" t="n">
        <v>0</v>
      </c>
      <c r="BC126" s="33" t="n">
        <v>0</v>
      </c>
      <c r="BD126" s="33" t="n">
        <v>0</v>
      </c>
      <c r="BE126" s="33" t="n">
        <v>0</v>
      </c>
      <c r="BF126" s="33" t="n">
        <v>0</v>
      </c>
      <c r="BG126" s="33" t="n">
        <v>0</v>
      </c>
      <c r="BH126" s="33" t="n">
        <v>0</v>
      </c>
      <c r="BI126" s="33" t="n">
        <v>0</v>
      </c>
      <c r="BJ126" s="34" t="n">
        <v>1</v>
      </c>
    </row>
    <row r="127" s="10" customFormat="true" ht="12.75" hidden="false" customHeight="true" outlineLevel="0" collapsed="false">
      <c r="A127" s="29" t="s">
        <v>132</v>
      </c>
      <c r="B127" s="30" t="s">
        <v>136</v>
      </c>
      <c r="C127" s="31" t="n">
        <v>38055</v>
      </c>
      <c r="D127" s="32" t="str">
        <f aca="false">DEC2HEX((((E127*8)+(F127*4)+(H127*2)+(I127))*4096)+(((J127*8)+(K127*4)+(L127*2)+M127)*256)+(((N127*8)+(O127*4)+(P127*2)+(Q127))*16)+((R127*8)+(T127*2)+(U127)+(G127*4)),4)</f>
        <v>2C22</v>
      </c>
      <c r="E127" s="33" t="n">
        <v>0</v>
      </c>
      <c r="F127" s="33" t="n">
        <v>0</v>
      </c>
      <c r="G127" s="35" t="n">
        <v>0</v>
      </c>
      <c r="H127" s="34" t="n">
        <v>1</v>
      </c>
      <c r="I127" s="33" t="n">
        <v>0</v>
      </c>
      <c r="J127" s="34" t="n">
        <v>1</v>
      </c>
      <c r="K127" s="34" t="n">
        <v>1</v>
      </c>
      <c r="L127" s="33" t="n">
        <v>0</v>
      </c>
      <c r="M127" s="33" t="n">
        <v>0</v>
      </c>
      <c r="N127" s="33" t="n">
        <v>0</v>
      </c>
      <c r="O127" s="33" t="n">
        <v>0</v>
      </c>
      <c r="P127" s="34" t="n">
        <v>1</v>
      </c>
      <c r="Q127" s="33" t="n">
        <v>0</v>
      </c>
      <c r="R127" s="33" t="n">
        <v>0</v>
      </c>
      <c r="S127" s="34" t="n">
        <v>1</v>
      </c>
      <c r="T127" s="34" t="n">
        <v>1</v>
      </c>
      <c r="U127" s="33" t="n">
        <v>0</v>
      </c>
      <c r="V127" s="33" t="n">
        <v>0</v>
      </c>
      <c r="W127" s="33" t="n">
        <v>0</v>
      </c>
      <c r="X127" s="34" t="n">
        <v>1</v>
      </c>
      <c r="Y127" s="33" t="n">
        <v>0</v>
      </c>
      <c r="Z127" s="34" t="n">
        <v>1</v>
      </c>
      <c r="AA127" s="33" t="n">
        <v>0</v>
      </c>
      <c r="AB127" s="34" t="n">
        <v>1</v>
      </c>
      <c r="AC127" s="34" t="n">
        <v>1</v>
      </c>
      <c r="AD127" s="33" t="n">
        <v>0</v>
      </c>
      <c r="AE127" s="34" t="n">
        <v>1</v>
      </c>
      <c r="AF127" s="33" t="n">
        <v>0</v>
      </c>
      <c r="AG127" s="34" t="n">
        <v>1</v>
      </c>
      <c r="AH127" s="33" t="n">
        <v>0</v>
      </c>
      <c r="AI127" s="33" t="n">
        <v>0</v>
      </c>
      <c r="AJ127" s="33" t="n">
        <v>0</v>
      </c>
      <c r="AK127" s="33" t="n">
        <v>0</v>
      </c>
      <c r="AL127" s="33" t="n">
        <v>0</v>
      </c>
      <c r="AM127" s="33" t="n">
        <v>0</v>
      </c>
      <c r="AN127" s="33" t="n">
        <v>0</v>
      </c>
      <c r="AO127" s="33" t="n">
        <v>0</v>
      </c>
      <c r="AP127" s="33" t="n">
        <v>0</v>
      </c>
      <c r="AQ127" s="33" t="n">
        <v>0</v>
      </c>
      <c r="AR127" s="33" t="n">
        <v>0</v>
      </c>
      <c r="AS127" s="33" t="n">
        <v>0</v>
      </c>
      <c r="AT127" s="33" t="n">
        <v>0</v>
      </c>
      <c r="AU127" s="33" t="n">
        <v>0</v>
      </c>
      <c r="AV127" s="33" t="n">
        <v>0</v>
      </c>
      <c r="AW127" s="33" t="n">
        <v>0</v>
      </c>
      <c r="AX127" s="33" t="n">
        <v>0</v>
      </c>
      <c r="AY127" s="33" t="n">
        <v>0</v>
      </c>
      <c r="AZ127" s="33" t="n">
        <v>0</v>
      </c>
      <c r="BA127" s="33" t="n">
        <v>0</v>
      </c>
      <c r="BB127" s="33" t="n">
        <v>0</v>
      </c>
      <c r="BC127" s="33" t="n">
        <v>0</v>
      </c>
      <c r="BD127" s="33" t="n">
        <v>0</v>
      </c>
      <c r="BE127" s="33" t="n">
        <v>0</v>
      </c>
      <c r="BF127" s="33" t="n">
        <v>0</v>
      </c>
      <c r="BG127" s="33" t="n">
        <v>0</v>
      </c>
      <c r="BH127" s="33" t="n">
        <v>0</v>
      </c>
      <c r="BI127" s="33" t="n">
        <v>0</v>
      </c>
      <c r="BJ127" s="34" t="n">
        <v>1</v>
      </c>
    </row>
    <row r="128" s="13" customFormat="true" ht="12.75" hidden="false" customHeight="true" outlineLevel="0" collapsed="false">
      <c r="A128" s="29" t="s">
        <v>132</v>
      </c>
      <c r="B128" s="30" t="s">
        <v>137</v>
      </c>
      <c r="C128" s="31" t="n">
        <v>38055</v>
      </c>
      <c r="D128" s="32" t="str">
        <f aca="false">DEC2HEX((((E128*8)+(F128*4)+(H128*2)+(I128))*4096)+(((J128*8)+(K128*4)+(L128*2)+M128)*256)+(((N128*8)+(O128*4)+(P128*2)+(Q128))*16)+((R128*8)+(T128*2)+(U128)+(G128*4)),4)</f>
        <v>2C22</v>
      </c>
      <c r="E128" s="33" t="n">
        <v>0</v>
      </c>
      <c r="F128" s="33" t="n">
        <v>0</v>
      </c>
      <c r="G128" s="35" t="n">
        <v>0</v>
      </c>
      <c r="H128" s="34" t="n">
        <v>1</v>
      </c>
      <c r="I128" s="33" t="n">
        <v>0</v>
      </c>
      <c r="J128" s="34" t="n">
        <v>1</v>
      </c>
      <c r="K128" s="34" t="n">
        <v>1</v>
      </c>
      <c r="L128" s="33" t="n">
        <v>0</v>
      </c>
      <c r="M128" s="33" t="n">
        <v>0</v>
      </c>
      <c r="N128" s="33" t="n">
        <v>0</v>
      </c>
      <c r="O128" s="33" t="n">
        <v>0</v>
      </c>
      <c r="P128" s="34" t="n">
        <v>1</v>
      </c>
      <c r="Q128" s="33" t="n">
        <v>0</v>
      </c>
      <c r="R128" s="33" t="n">
        <v>0</v>
      </c>
      <c r="S128" s="34" t="n">
        <v>1</v>
      </c>
      <c r="T128" s="34" t="n">
        <v>1</v>
      </c>
      <c r="U128" s="33" t="n">
        <v>0</v>
      </c>
      <c r="V128" s="33" t="n">
        <v>0</v>
      </c>
      <c r="W128" s="33" t="n">
        <v>0</v>
      </c>
      <c r="X128" s="34" t="n">
        <v>1</v>
      </c>
      <c r="Y128" s="33" t="n">
        <v>0</v>
      </c>
      <c r="Z128" s="34" t="n">
        <v>1</v>
      </c>
      <c r="AA128" s="33" t="n">
        <v>0</v>
      </c>
      <c r="AB128" s="34" t="n">
        <v>1</v>
      </c>
      <c r="AC128" s="34" t="n">
        <v>1</v>
      </c>
      <c r="AD128" s="33" t="n">
        <v>0</v>
      </c>
      <c r="AE128" s="34" t="n">
        <v>1</v>
      </c>
      <c r="AF128" s="33" t="n">
        <v>0</v>
      </c>
      <c r="AG128" s="34" t="n">
        <v>1</v>
      </c>
      <c r="AH128" s="33" t="n">
        <v>0</v>
      </c>
      <c r="AI128" s="33" t="n">
        <v>0</v>
      </c>
      <c r="AJ128" s="33" t="n">
        <v>0</v>
      </c>
      <c r="AK128" s="33" t="n">
        <v>0</v>
      </c>
      <c r="AL128" s="33" t="n">
        <v>0</v>
      </c>
      <c r="AM128" s="33" t="n">
        <v>0</v>
      </c>
      <c r="AN128" s="33" t="n">
        <v>0</v>
      </c>
      <c r="AO128" s="33" t="n">
        <v>0</v>
      </c>
      <c r="AP128" s="33" t="n">
        <v>0</v>
      </c>
      <c r="AQ128" s="33" t="n">
        <v>0</v>
      </c>
      <c r="AR128" s="33" t="n">
        <v>0</v>
      </c>
      <c r="AS128" s="33" t="n">
        <v>0</v>
      </c>
      <c r="AT128" s="33" t="n">
        <v>0</v>
      </c>
      <c r="AU128" s="33" t="n">
        <v>0</v>
      </c>
      <c r="AV128" s="33" t="n">
        <v>0</v>
      </c>
      <c r="AW128" s="33" t="n">
        <v>0</v>
      </c>
      <c r="AX128" s="33" t="n">
        <v>0</v>
      </c>
      <c r="AY128" s="33" t="n">
        <v>0</v>
      </c>
      <c r="AZ128" s="33" t="n">
        <v>0</v>
      </c>
      <c r="BA128" s="33" t="n">
        <v>0</v>
      </c>
      <c r="BB128" s="33" t="n">
        <v>0</v>
      </c>
      <c r="BC128" s="33" t="n">
        <v>0</v>
      </c>
      <c r="BD128" s="33" t="n">
        <v>0</v>
      </c>
      <c r="BE128" s="33" t="n">
        <v>0</v>
      </c>
      <c r="BF128" s="33" t="n">
        <v>0</v>
      </c>
      <c r="BG128" s="33" t="n">
        <v>0</v>
      </c>
      <c r="BH128" s="33" t="n">
        <v>0</v>
      </c>
      <c r="BI128" s="33" t="n">
        <v>0</v>
      </c>
      <c r="BJ128" s="34" t="n">
        <v>1</v>
      </c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  <c r="FU128" s="10"/>
      <c r="FV128" s="10"/>
      <c r="FW128" s="10"/>
      <c r="FX128" s="10"/>
      <c r="FY128" s="10"/>
      <c r="FZ128" s="10"/>
      <c r="GA128" s="10"/>
      <c r="GB128" s="10"/>
      <c r="GC128" s="10"/>
      <c r="GD128" s="10"/>
      <c r="GE128" s="10"/>
      <c r="GF128" s="10"/>
      <c r="GG128" s="10"/>
      <c r="GH128" s="10"/>
      <c r="GI128" s="10"/>
      <c r="GJ128" s="10"/>
      <c r="GK128" s="10"/>
      <c r="GL128" s="10"/>
      <c r="GM128" s="10"/>
      <c r="GN128" s="10"/>
      <c r="GO128" s="10"/>
      <c r="GP128" s="10"/>
      <c r="GQ128" s="10"/>
      <c r="GR128" s="10"/>
      <c r="GS128" s="10"/>
      <c r="GT128" s="10"/>
      <c r="GU128" s="10"/>
      <c r="GV128" s="10"/>
      <c r="GW128" s="10"/>
      <c r="GX128" s="10"/>
      <c r="GY128" s="10"/>
      <c r="GZ128" s="10"/>
      <c r="HA128" s="10"/>
      <c r="HB128" s="10"/>
      <c r="HC128" s="10"/>
      <c r="HD128" s="10"/>
      <c r="HE128" s="10"/>
      <c r="HF128" s="10"/>
      <c r="HG128" s="10"/>
      <c r="HH128" s="10"/>
      <c r="HI128" s="10"/>
      <c r="HJ128" s="10"/>
      <c r="HK128" s="10"/>
      <c r="HL128" s="10"/>
      <c r="HM128" s="10"/>
      <c r="HN128" s="10"/>
      <c r="HO128" s="10"/>
      <c r="HP128" s="10"/>
      <c r="HQ128" s="10"/>
      <c r="HR128" s="10"/>
    </row>
    <row r="129" s="10" customFormat="true" ht="12.75" hidden="false" customHeight="true" outlineLevel="0" collapsed="false">
      <c r="A129" s="29" t="s">
        <v>138</v>
      </c>
      <c r="B129" s="30" t="n">
        <v>1</v>
      </c>
      <c r="C129" s="31" t="n">
        <v>31076</v>
      </c>
      <c r="D129" s="32" t="str">
        <f aca="false">DEC2HEX((((E129*8)+(F129*4)+(H129*2)+(I129))*4096)+(((J129*8)+(K129*4)+(L129*2)+M129)*256)+(((N129*8)+(O129*4)+(P129*2)+(Q129))*16)+((R129*8)+(T129*2)+(U129)+(G129*4)),4)</f>
        <v>1BAE</v>
      </c>
      <c r="E129" s="33" t="n">
        <v>0</v>
      </c>
      <c r="F129" s="33" t="n">
        <v>0</v>
      </c>
      <c r="G129" s="34" t="n">
        <v>1</v>
      </c>
      <c r="H129" s="33" t="n">
        <v>0</v>
      </c>
      <c r="I129" s="34" t="n">
        <v>1</v>
      </c>
      <c r="J129" s="34" t="n">
        <v>1</v>
      </c>
      <c r="K129" s="33" t="n">
        <v>0</v>
      </c>
      <c r="L129" s="34" t="n">
        <v>1</v>
      </c>
      <c r="M129" s="34" t="n">
        <v>1</v>
      </c>
      <c r="N129" s="34" t="n">
        <v>1</v>
      </c>
      <c r="O129" s="33" t="n">
        <v>0</v>
      </c>
      <c r="P129" s="34" t="n">
        <v>1</v>
      </c>
      <c r="Q129" s="33" t="n">
        <v>0</v>
      </c>
      <c r="R129" s="34" t="n">
        <v>1</v>
      </c>
      <c r="S129" s="33" t="n">
        <v>0</v>
      </c>
      <c r="T129" s="34" t="n">
        <v>1</v>
      </c>
      <c r="U129" s="33" t="n">
        <v>0</v>
      </c>
      <c r="V129" s="33" t="n">
        <v>0</v>
      </c>
      <c r="W129" s="33" t="n">
        <v>0</v>
      </c>
      <c r="X129" s="34" t="n">
        <v>1</v>
      </c>
      <c r="Y129" s="33" t="n">
        <v>0</v>
      </c>
      <c r="Z129" s="34" t="n">
        <v>1</v>
      </c>
      <c r="AA129" s="33" t="n">
        <v>0</v>
      </c>
      <c r="AB129" s="33" t="n">
        <v>0</v>
      </c>
      <c r="AC129" s="33" t="n">
        <v>0</v>
      </c>
      <c r="AD129" s="34" t="n">
        <v>1</v>
      </c>
      <c r="AE129" s="33" t="n">
        <v>0</v>
      </c>
      <c r="AF129" s="34" t="n">
        <v>1</v>
      </c>
      <c r="AG129" s="33" t="n">
        <v>0</v>
      </c>
      <c r="AH129" s="34" t="n">
        <v>1</v>
      </c>
      <c r="AI129" s="34" t="n">
        <v>1</v>
      </c>
      <c r="AJ129" s="33" t="n">
        <v>0</v>
      </c>
      <c r="AK129" s="33" t="n">
        <v>0</v>
      </c>
      <c r="AL129" s="33" t="n">
        <v>0</v>
      </c>
      <c r="AM129" s="33" t="n">
        <v>0</v>
      </c>
      <c r="AN129" s="33" t="n">
        <v>0</v>
      </c>
      <c r="AO129" s="33" t="n">
        <v>0</v>
      </c>
      <c r="AP129" s="33" t="n">
        <v>0</v>
      </c>
      <c r="AQ129" s="33" t="n">
        <v>0</v>
      </c>
      <c r="AR129" s="33" t="n">
        <v>0</v>
      </c>
      <c r="AS129" s="33" t="n">
        <v>0</v>
      </c>
      <c r="AT129" s="33" t="n">
        <v>0</v>
      </c>
      <c r="AU129" s="33" t="n">
        <v>0</v>
      </c>
      <c r="AV129" s="33" t="n">
        <v>0</v>
      </c>
      <c r="AW129" s="33" t="n">
        <v>0</v>
      </c>
      <c r="AX129" s="23" t="n">
        <v>1</v>
      </c>
      <c r="AY129" s="34" t="n">
        <v>1</v>
      </c>
      <c r="AZ129" s="34" t="n">
        <v>1</v>
      </c>
      <c r="BA129" s="34" t="n">
        <v>1</v>
      </c>
      <c r="BB129" s="33" t="n">
        <v>0</v>
      </c>
      <c r="BC129" s="34" t="n">
        <v>1</v>
      </c>
      <c r="BD129" s="33" t="n">
        <v>0</v>
      </c>
      <c r="BE129" s="33" t="n">
        <v>0</v>
      </c>
      <c r="BF129" s="33" t="n">
        <v>0</v>
      </c>
      <c r="BG129" s="33" t="n">
        <v>0</v>
      </c>
      <c r="BH129" s="33" t="n">
        <v>0</v>
      </c>
      <c r="BI129" s="33" t="n">
        <v>0</v>
      </c>
      <c r="BJ129" s="34" t="n">
        <v>1</v>
      </c>
    </row>
    <row r="130" s="10" customFormat="true" ht="12.75" hidden="false" customHeight="true" outlineLevel="0" collapsed="false">
      <c r="A130" s="29" t="s">
        <v>138</v>
      </c>
      <c r="B130" s="30" t="n">
        <v>2</v>
      </c>
      <c r="C130" s="31" t="n">
        <v>31076</v>
      </c>
      <c r="D130" s="32" t="str">
        <f aca="false">DEC2HEX((((E130*8)+(F130*4)+(H130*2)+(I130))*4096)+(((J130*8)+(K130*4)+(L130*2)+M130)*256)+(((N130*8)+(O130*4)+(P130*2)+(Q130))*16)+((R130*8)+(T130*2)+(U130)+(G130*4)),4)</f>
        <v>1BAE</v>
      </c>
      <c r="E130" s="33" t="n">
        <v>0</v>
      </c>
      <c r="F130" s="33" t="n">
        <v>0</v>
      </c>
      <c r="G130" s="34" t="n">
        <v>1</v>
      </c>
      <c r="H130" s="33" t="n">
        <v>0</v>
      </c>
      <c r="I130" s="34" t="n">
        <v>1</v>
      </c>
      <c r="J130" s="34" t="n">
        <v>1</v>
      </c>
      <c r="K130" s="33" t="n">
        <v>0</v>
      </c>
      <c r="L130" s="34" t="n">
        <v>1</v>
      </c>
      <c r="M130" s="34" t="n">
        <v>1</v>
      </c>
      <c r="N130" s="34" t="n">
        <v>1</v>
      </c>
      <c r="O130" s="33" t="n">
        <v>0</v>
      </c>
      <c r="P130" s="34" t="n">
        <v>1</v>
      </c>
      <c r="Q130" s="33" t="n">
        <v>0</v>
      </c>
      <c r="R130" s="34" t="n">
        <v>1</v>
      </c>
      <c r="S130" s="33" t="n">
        <v>0</v>
      </c>
      <c r="T130" s="34" t="n">
        <v>1</v>
      </c>
      <c r="U130" s="33" t="n">
        <v>0</v>
      </c>
      <c r="V130" s="33" t="n">
        <v>0</v>
      </c>
      <c r="W130" s="33" t="n">
        <v>0</v>
      </c>
      <c r="X130" s="34" t="n">
        <v>1</v>
      </c>
      <c r="Y130" s="33" t="n">
        <v>0</v>
      </c>
      <c r="Z130" s="34" t="n">
        <v>1</v>
      </c>
      <c r="AA130" s="33" t="n">
        <v>0</v>
      </c>
      <c r="AB130" s="33" t="n">
        <v>0</v>
      </c>
      <c r="AC130" s="33" t="n">
        <v>0</v>
      </c>
      <c r="AD130" s="34" t="n">
        <v>1</v>
      </c>
      <c r="AE130" s="33" t="n">
        <v>0</v>
      </c>
      <c r="AF130" s="34" t="n">
        <v>1</v>
      </c>
      <c r="AG130" s="33" t="n">
        <v>0</v>
      </c>
      <c r="AH130" s="34" t="n">
        <v>1</v>
      </c>
      <c r="AI130" s="34" t="n">
        <v>1</v>
      </c>
      <c r="AJ130" s="33" t="n">
        <v>0</v>
      </c>
      <c r="AK130" s="33" t="n">
        <v>0</v>
      </c>
      <c r="AL130" s="33" t="n">
        <v>0</v>
      </c>
      <c r="AM130" s="33" t="n">
        <v>0</v>
      </c>
      <c r="AN130" s="33" t="n">
        <v>0</v>
      </c>
      <c r="AO130" s="33" t="n">
        <v>0</v>
      </c>
      <c r="AP130" s="33" t="n">
        <v>0</v>
      </c>
      <c r="AQ130" s="33" t="n">
        <v>0</v>
      </c>
      <c r="AR130" s="33" t="n">
        <v>0</v>
      </c>
      <c r="AS130" s="33" t="n">
        <v>0</v>
      </c>
      <c r="AT130" s="33" t="n">
        <v>0</v>
      </c>
      <c r="AU130" s="33" t="n">
        <v>0</v>
      </c>
      <c r="AV130" s="33" t="n">
        <v>0</v>
      </c>
      <c r="AW130" s="33" t="n">
        <v>0</v>
      </c>
      <c r="AX130" s="34" t="n">
        <v>1</v>
      </c>
      <c r="AY130" s="34" t="n">
        <v>1</v>
      </c>
      <c r="AZ130" s="34" t="n">
        <v>1</v>
      </c>
      <c r="BA130" s="34" t="n">
        <v>1</v>
      </c>
      <c r="BB130" s="33" t="n">
        <v>0</v>
      </c>
      <c r="BC130" s="34" t="n">
        <v>1</v>
      </c>
      <c r="BD130" s="33" t="n">
        <v>0</v>
      </c>
      <c r="BE130" s="33" t="n">
        <v>0</v>
      </c>
      <c r="BF130" s="33" t="n">
        <v>0</v>
      </c>
      <c r="BG130" s="33" t="n">
        <v>0</v>
      </c>
      <c r="BH130" s="33" t="n">
        <v>0</v>
      </c>
      <c r="BI130" s="33" t="n">
        <v>0</v>
      </c>
      <c r="BJ130" s="34" t="n">
        <v>1</v>
      </c>
    </row>
    <row r="131" s="10" customFormat="true" ht="12.75" hidden="false" customHeight="true" outlineLevel="0" collapsed="false">
      <c r="A131" s="29" t="s">
        <v>138</v>
      </c>
      <c r="B131" s="30" t="n">
        <v>10</v>
      </c>
      <c r="C131" s="31" t="n">
        <v>31419</v>
      </c>
      <c r="D131" s="32" t="str">
        <f aca="false">DEC2HEX((((E131*8)+(F131*4)+(H131*2)+(I131))*4096)+(((J131*8)+(K131*4)+(L131*2)+M131)*256)+(((N131*8)+(O131*4)+(P131*2)+(Q131))*16)+((R131*8)+(T131*2)+(U131)+(G131*4)),4)</f>
        <v>1BAE</v>
      </c>
      <c r="E131" s="33" t="n">
        <v>0</v>
      </c>
      <c r="F131" s="33" t="n">
        <v>0</v>
      </c>
      <c r="G131" s="34" t="n">
        <v>1</v>
      </c>
      <c r="H131" s="33" t="n">
        <v>0</v>
      </c>
      <c r="I131" s="34" t="n">
        <v>1</v>
      </c>
      <c r="J131" s="34" t="n">
        <v>1</v>
      </c>
      <c r="K131" s="33" t="n">
        <v>0</v>
      </c>
      <c r="L131" s="34" t="n">
        <v>1</v>
      </c>
      <c r="M131" s="34" t="n">
        <v>1</v>
      </c>
      <c r="N131" s="34" t="n">
        <v>1</v>
      </c>
      <c r="O131" s="33" t="n">
        <v>0</v>
      </c>
      <c r="P131" s="34" t="n">
        <v>1</v>
      </c>
      <c r="Q131" s="33" t="n">
        <v>0</v>
      </c>
      <c r="R131" s="34" t="n">
        <v>1</v>
      </c>
      <c r="S131" s="33" t="n">
        <v>0</v>
      </c>
      <c r="T131" s="34" t="n">
        <v>1</v>
      </c>
      <c r="U131" s="33" t="n">
        <v>0</v>
      </c>
      <c r="V131" s="33" t="n">
        <v>0</v>
      </c>
      <c r="W131" s="33" t="n">
        <v>0</v>
      </c>
      <c r="X131" s="34" t="n">
        <v>1</v>
      </c>
      <c r="Y131" s="33" t="n">
        <v>0</v>
      </c>
      <c r="Z131" s="23" t="n">
        <v>1</v>
      </c>
      <c r="AA131" s="33" t="n">
        <v>0</v>
      </c>
      <c r="AB131" s="33" t="n">
        <v>0</v>
      </c>
      <c r="AC131" s="33" t="n">
        <v>0</v>
      </c>
      <c r="AD131" s="34" t="n">
        <v>1</v>
      </c>
      <c r="AE131" s="33" t="n">
        <v>0</v>
      </c>
      <c r="AF131" s="34" t="n">
        <v>1</v>
      </c>
      <c r="AG131" s="33" t="n">
        <v>0</v>
      </c>
      <c r="AH131" s="34" t="n">
        <v>1</v>
      </c>
      <c r="AI131" s="34" t="n">
        <v>1</v>
      </c>
      <c r="AJ131" s="33" t="n">
        <v>0</v>
      </c>
      <c r="AK131" s="33" t="n">
        <v>0</v>
      </c>
      <c r="AL131" s="33" t="n">
        <v>0</v>
      </c>
      <c r="AM131" s="33" t="n">
        <v>0</v>
      </c>
      <c r="AN131" s="33" t="n">
        <v>0</v>
      </c>
      <c r="AO131" s="33" t="n">
        <v>0</v>
      </c>
      <c r="AP131" s="33" t="n">
        <v>0</v>
      </c>
      <c r="AQ131" s="33" t="n">
        <v>0</v>
      </c>
      <c r="AR131" s="33" t="n">
        <v>0</v>
      </c>
      <c r="AS131" s="33" t="n">
        <v>0</v>
      </c>
      <c r="AT131" s="33" t="n">
        <v>0</v>
      </c>
      <c r="AU131" s="33" t="n">
        <v>0</v>
      </c>
      <c r="AV131" s="33" t="n">
        <v>0</v>
      </c>
      <c r="AW131" s="33" t="n">
        <v>0</v>
      </c>
      <c r="AX131" s="34" t="n">
        <v>1</v>
      </c>
      <c r="AY131" s="34" t="n">
        <v>1</v>
      </c>
      <c r="AZ131" s="34" t="n">
        <v>1</v>
      </c>
      <c r="BA131" s="34" t="n">
        <v>1</v>
      </c>
      <c r="BB131" s="33" t="n">
        <v>0</v>
      </c>
      <c r="BC131" s="34" t="n">
        <v>1</v>
      </c>
      <c r="BD131" s="33" t="n">
        <v>0</v>
      </c>
      <c r="BE131" s="33" t="n">
        <v>0</v>
      </c>
      <c r="BF131" s="33" t="n">
        <v>0</v>
      </c>
      <c r="BG131" s="33" t="n">
        <v>0</v>
      </c>
      <c r="BH131" s="33" t="n">
        <v>0</v>
      </c>
      <c r="BI131" s="33" t="n">
        <v>0</v>
      </c>
      <c r="BJ131" s="34" t="n">
        <v>1</v>
      </c>
    </row>
    <row r="132" s="10" customFormat="true" ht="12.75" hidden="false" customHeight="true" outlineLevel="0" collapsed="false">
      <c r="A132" s="29" t="s">
        <v>138</v>
      </c>
      <c r="B132" s="30" t="n">
        <v>11</v>
      </c>
      <c r="C132" s="31" t="n">
        <v>31419</v>
      </c>
      <c r="D132" s="32" t="str">
        <f aca="false">DEC2HEX((((E132*8)+(F132*4)+(H132*2)+(I132))*4096)+(((J132*8)+(K132*4)+(L132*2)+M132)*256)+(((N132*8)+(O132*4)+(P132*2)+(Q132))*16)+((R132*8)+(T132*2)+(U132)+(G132*4)),4)</f>
        <v>1BAE</v>
      </c>
      <c r="E132" s="33" t="n">
        <v>0</v>
      </c>
      <c r="F132" s="33" t="n">
        <v>0</v>
      </c>
      <c r="G132" s="34" t="n">
        <v>1</v>
      </c>
      <c r="H132" s="33" t="n">
        <v>0</v>
      </c>
      <c r="I132" s="34" t="n">
        <v>1</v>
      </c>
      <c r="J132" s="34" t="n">
        <v>1</v>
      </c>
      <c r="K132" s="33" t="n">
        <v>0</v>
      </c>
      <c r="L132" s="34" t="n">
        <v>1</v>
      </c>
      <c r="M132" s="34" t="n">
        <v>1</v>
      </c>
      <c r="N132" s="34" t="n">
        <v>1</v>
      </c>
      <c r="O132" s="33" t="n">
        <v>0</v>
      </c>
      <c r="P132" s="34" t="n">
        <v>1</v>
      </c>
      <c r="Q132" s="33" t="n">
        <v>0</v>
      </c>
      <c r="R132" s="34" t="n">
        <v>1</v>
      </c>
      <c r="S132" s="33" t="n">
        <v>0</v>
      </c>
      <c r="T132" s="34" t="n">
        <v>1</v>
      </c>
      <c r="U132" s="33" t="n">
        <v>0</v>
      </c>
      <c r="V132" s="33" t="n">
        <v>0</v>
      </c>
      <c r="W132" s="33" t="n">
        <v>0</v>
      </c>
      <c r="X132" s="34" t="n">
        <v>1</v>
      </c>
      <c r="Y132" s="33" t="n">
        <v>0</v>
      </c>
      <c r="Z132" s="34" t="n">
        <v>1</v>
      </c>
      <c r="AA132" s="33" t="n">
        <v>0</v>
      </c>
      <c r="AB132" s="33" t="n">
        <v>0</v>
      </c>
      <c r="AC132" s="33" t="n">
        <v>0</v>
      </c>
      <c r="AD132" s="34" t="n">
        <v>1</v>
      </c>
      <c r="AE132" s="33" t="n">
        <v>0</v>
      </c>
      <c r="AF132" s="34" t="n">
        <v>1</v>
      </c>
      <c r="AG132" s="33" t="n">
        <v>0</v>
      </c>
      <c r="AH132" s="34" t="n">
        <v>1</v>
      </c>
      <c r="AI132" s="34" t="n">
        <v>1</v>
      </c>
      <c r="AJ132" s="33" t="n">
        <v>0</v>
      </c>
      <c r="AK132" s="33" t="n">
        <v>0</v>
      </c>
      <c r="AL132" s="33" t="n">
        <v>0</v>
      </c>
      <c r="AM132" s="33" t="n">
        <v>0</v>
      </c>
      <c r="AN132" s="33" t="n">
        <v>0</v>
      </c>
      <c r="AO132" s="33" t="n">
        <v>0</v>
      </c>
      <c r="AP132" s="33" t="n">
        <v>0</v>
      </c>
      <c r="AQ132" s="33" t="n">
        <v>0</v>
      </c>
      <c r="AR132" s="33" t="n">
        <v>0</v>
      </c>
      <c r="AS132" s="33" t="n">
        <v>0</v>
      </c>
      <c r="AT132" s="33" t="n">
        <v>0</v>
      </c>
      <c r="AU132" s="33" t="n">
        <v>0</v>
      </c>
      <c r="AV132" s="33" t="n">
        <v>0</v>
      </c>
      <c r="AW132" s="33" t="n">
        <v>0</v>
      </c>
      <c r="AX132" s="34" t="n">
        <v>1</v>
      </c>
      <c r="AY132" s="34" t="n">
        <v>1</v>
      </c>
      <c r="AZ132" s="34" t="n">
        <v>1</v>
      </c>
      <c r="BA132" s="34" t="n">
        <v>1</v>
      </c>
      <c r="BB132" s="33" t="n">
        <v>0</v>
      </c>
      <c r="BC132" s="34" t="n">
        <v>1</v>
      </c>
      <c r="BD132" s="33" t="n">
        <v>0</v>
      </c>
      <c r="BE132" s="33" t="n">
        <v>0</v>
      </c>
      <c r="BF132" s="33" t="n">
        <v>0</v>
      </c>
      <c r="BG132" s="33" t="n">
        <v>0</v>
      </c>
      <c r="BH132" s="33" t="n">
        <v>0</v>
      </c>
      <c r="BI132" s="33" t="n">
        <v>0</v>
      </c>
      <c r="BJ132" s="34" t="n">
        <v>1</v>
      </c>
    </row>
    <row r="133" s="10" customFormat="true" ht="12.75" hidden="false" customHeight="true" outlineLevel="0" collapsed="false">
      <c r="A133" s="29" t="s">
        <v>138</v>
      </c>
      <c r="B133" s="30" t="s">
        <v>139</v>
      </c>
      <c r="C133" s="31" t="n">
        <v>33092</v>
      </c>
      <c r="D133" s="32" t="str">
        <f aca="false">DEC2HEX((((E133*8)+(F133*4)+(H133*2)+(I133))*4096)+(((J133*8)+(K133*4)+(L133*2)+M133)*256)+(((N133*8)+(O133*4)+(P133*2)+(Q133))*16)+((R133*8)+(T133*2)+(U133)+(G133*4)),4)</f>
        <v>1BAE</v>
      </c>
      <c r="E133" s="33" t="n">
        <v>0</v>
      </c>
      <c r="F133" s="33" t="n">
        <v>0</v>
      </c>
      <c r="G133" s="34" t="n">
        <v>1</v>
      </c>
      <c r="H133" s="33" t="n">
        <v>0</v>
      </c>
      <c r="I133" s="34" t="n">
        <v>1</v>
      </c>
      <c r="J133" s="34" t="n">
        <v>1</v>
      </c>
      <c r="K133" s="33" t="n">
        <v>0</v>
      </c>
      <c r="L133" s="34" t="n">
        <v>1</v>
      </c>
      <c r="M133" s="34" t="n">
        <v>1</v>
      </c>
      <c r="N133" s="34" t="n">
        <v>1</v>
      </c>
      <c r="O133" s="33" t="n">
        <v>0</v>
      </c>
      <c r="P133" s="34" t="n">
        <v>1</v>
      </c>
      <c r="Q133" s="33" t="n">
        <v>0</v>
      </c>
      <c r="R133" s="34" t="n">
        <v>1</v>
      </c>
      <c r="S133" s="33" t="n">
        <v>0</v>
      </c>
      <c r="T133" s="34" t="n">
        <v>1</v>
      </c>
      <c r="U133" s="33" t="n">
        <v>0</v>
      </c>
      <c r="V133" s="33" t="n">
        <v>0</v>
      </c>
      <c r="W133" s="33" t="n">
        <v>0</v>
      </c>
      <c r="X133" s="34" t="n">
        <v>1</v>
      </c>
      <c r="Y133" s="33" t="n">
        <v>0</v>
      </c>
      <c r="Z133" s="34" t="n">
        <v>1</v>
      </c>
      <c r="AA133" s="33" t="n">
        <v>0</v>
      </c>
      <c r="AB133" s="33" t="n">
        <v>0</v>
      </c>
      <c r="AC133" s="33" t="n">
        <v>0</v>
      </c>
      <c r="AD133" s="34" t="n">
        <v>1</v>
      </c>
      <c r="AE133" s="33" t="n">
        <v>0</v>
      </c>
      <c r="AF133" s="33" t="n">
        <v>0</v>
      </c>
      <c r="AG133" s="33" t="n">
        <v>0</v>
      </c>
      <c r="AH133" s="34" t="n">
        <v>1</v>
      </c>
      <c r="AI133" s="34" t="n">
        <v>1</v>
      </c>
      <c r="AJ133" s="33" t="n">
        <v>0</v>
      </c>
      <c r="AK133" s="33" t="n">
        <v>0</v>
      </c>
      <c r="AL133" s="33" t="n">
        <v>0</v>
      </c>
      <c r="AM133" s="33" t="n">
        <v>0</v>
      </c>
      <c r="AN133" s="33" t="n">
        <v>0</v>
      </c>
      <c r="AO133" s="33" t="n">
        <v>0</v>
      </c>
      <c r="AP133" s="33" t="n">
        <v>0</v>
      </c>
      <c r="AQ133" s="33" t="n">
        <v>0</v>
      </c>
      <c r="AR133" s="33" t="n">
        <v>0</v>
      </c>
      <c r="AS133" s="33" t="n">
        <v>0</v>
      </c>
      <c r="AT133" s="33" t="n">
        <v>0</v>
      </c>
      <c r="AU133" s="33" t="n">
        <v>0</v>
      </c>
      <c r="AV133" s="33" t="n">
        <v>0</v>
      </c>
      <c r="AW133" s="33" t="n">
        <v>0</v>
      </c>
      <c r="AX133" s="33" t="n">
        <v>0</v>
      </c>
      <c r="AY133" s="34" t="n">
        <v>1</v>
      </c>
      <c r="AZ133" s="34" t="n">
        <v>1</v>
      </c>
      <c r="BA133" s="34" t="n">
        <v>1</v>
      </c>
      <c r="BB133" s="33" t="n">
        <v>0</v>
      </c>
      <c r="BC133" s="33" t="n">
        <v>0</v>
      </c>
      <c r="BD133" s="33" t="n">
        <v>0</v>
      </c>
      <c r="BE133" s="33" t="n">
        <v>0</v>
      </c>
      <c r="BF133" s="33" t="n">
        <v>0</v>
      </c>
      <c r="BG133" s="33" t="n">
        <v>0</v>
      </c>
      <c r="BH133" s="33" t="n">
        <v>0</v>
      </c>
      <c r="BI133" s="33" t="n">
        <v>0</v>
      </c>
      <c r="BJ133" s="34" t="n">
        <v>1</v>
      </c>
    </row>
    <row r="134" s="10" customFormat="true" ht="12.75" hidden="false" customHeight="true" outlineLevel="0" collapsed="false">
      <c r="A134" s="29" t="s">
        <v>138</v>
      </c>
      <c r="B134" s="30" t="s">
        <v>116</v>
      </c>
      <c r="C134" s="31" t="n">
        <v>33092</v>
      </c>
      <c r="D134" s="32" t="str">
        <f aca="false">DEC2HEX((((E134*8)+(F134*4)+(H134*2)+(I134))*4096)+(((J134*8)+(K134*4)+(L134*2)+M134)*256)+(((N134*8)+(O134*4)+(P134*2)+(Q134))*16)+((R134*8)+(T134*2)+(U134)+(G134*4)),4)</f>
        <v>1BAE</v>
      </c>
      <c r="E134" s="33" t="n">
        <v>0</v>
      </c>
      <c r="F134" s="33" t="n">
        <v>0</v>
      </c>
      <c r="G134" s="34" t="n">
        <v>1</v>
      </c>
      <c r="H134" s="33" t="n">
        <v>0</v>
      </c>
      <c r="I134" s="34" t="n">
        <v>1</v>
      </c>
      <c r="J134" s="34" t="n">
        <v>1</v>
      </c>
      <c r="K134" s="33" t="n">
        <v>0</v>
      </c>
      <c r="L134" s="34" t="n">
        <v>1</v>
      </c>
      <c r="M134" s="34" t="n">
        <v>1</v>
      </c>
      <c r="N134" s="34" t="n">
        <v>1</v>
      </c>
      <c r="O134" s="33" t="n">
        <v>0</v>
      </c>
      <c r="P134" s="34" t="n">
        <v>1</v>
      </c>
      <c r="Q134" s="33" t="n">
        <v>0</v>
      </c>
      <c r="R134" s="34" t="n">
        <v>1</v>
      </c>
      <c r="S134" s="33" t="n">
        <v>0</v>
      </c>
      <c r="T134" s="34" t="n">
        <v>1</v>
      </c>
      <c r="U134" s="33" t="n">
        <v>0</v>
      </c>
      <c r="V134" s="33" t="n">
        <v>0</v>
      </c>
      <c r="W134" s="33" t="n">
        <v>0</v>
      </c>
      <c r="X134" s="34" t="n">
        <v>1</v>
      </c>
      <c r="Y134" s="33" t="n">
        <v>0</v>
      </c>
      <c r="Z134" s="34" t="n">
        <v>1</v>
      </c>
      <c r="AA134" s="33" t="n">
        <v>0</v>
      </c>
      <c r="AB134" s="33" t="n">
        <v>0</v>
      </c>
      <c r="AC134" s="33" t="n">
        <v>0</v>
      </c>
      <c r="AD134" s="34" t="n">
        <v>1</v>
      </c>
      <c r="AE134" s="33" t="n">
        <v>0</v>
      </c>
      <c r="AF134" s="33" t="n">
        <v>0</v>
      </c>
      <c r="AG134" s="33" t="n">
        <v>0</v>
      </c>
      <c r="AH134" s="34" t="n">
        <v>1</v>
      </c>
      <c r="AI134" s="34" t="n">
        <v>1</v>
      </c>
      <c r="AJ134" s="33" t="n">
        <v>0</v>
      </c>
      <c r="AK134" s="33" t="n">
        <v>0</v>
      </c>
      <c r="AL134" s="33" t="n">
        <v>0</v>
      </c>
      <c r="AM134" s="33" t="n">
        <v>0</v>
      </c>
      <c r="AN134" s="33" t="n">
        <v>0</v>
      </c>
      <c r="AO134" s="33" t="n">
        <v>0</v>
      </c>
      <c r="AP134" s="33" t="n">
        <v>0</v>
      </c>
      <c r="AQ134" s="33" t="n">
        <v>0</v>
      </c>
      <c r="AR134" s="33" t="n">
        <v>0</v>
      </c>
      <c r="AS134" s="33" t="n">
        <v>0</v>
      </c>
      <c r="AT134" s="33" t="n">
        <v>0</v>
      </c>
      <c r="AU134" s="33" t="n">
        <v>0</v>
      </c>
      <c r="AV134" s="33" t="n">
        <v>0</v>
      </c>
      <c r="AW134" s="33" t="n">
        <v>0</v>
      </c>
      <c r="AX134" s="33" t="n">
        <v>0</v>
      </c>
      <c r="AY134" s="34" t="n">
        <v>1</v>
      </c>
      <c r="AZ134" s="34" t="n">
        <v>1</v>
      </c>
      <c r="BA134" s="34" t="n">
        <v>1</v>
      </c>
      <c r="BB134" s="33" t="n">
        <v>0</v>
      </c>
      <c r="BC134" s="34" t="n">
        <v>1</v>
      </c>
      <c r="BD134" s="33" t="n">
        <v>0</v>
      </c>
      <c r="BE134" s="33" t="n">
        <v>0</v>
      </c>
      <c r="BF134" s="33" t="n">
        <v>0</v>
      </c>
      <c r="BG134" s="33" t="n">
        <v>0</v>
      </c>
      <c r="BH134" s="33" t="n">
        <v>0</v>
      </c>
      <c r="BI134" s="33" t="n">
        <v>0</v>
      </c>
      <c r="BJ134" s="34" t="n">
        <v>1</v>
      </c>
    </row>
    <row r="135" s="10" customFormat="true" ht="12.75" hidden="false" customHeight="true" outlineLevel="0" collapsed="false">
      <c r="A135" s="29" t="s">
        <v>138</v>
      </c>
      <c r="B135" s="30" t="s">
        <v>81</v>
      </c>
      <c r="C135" s="31" t="n">
        <v>35969</v>
      </c>
      <c r="D135" s="32" t="str">
        <f aca="false">DEC2HEX((((E135*8)+(F135*4)+(H135*2)+(I135))*4096)+(((J135*8)+(K135*4)+(L135*2)+M135)*256)+(((N135*8)+(O135*4)+(P135*2)+(Q135))*16)+((R135*8)+(T135*2)+(U135)+(G135*4)),4)</f>
        <v>1BAE</v>
      </c>
      <c r="E135" s="33" t="n">
        <v>0</v>
      </c>
      <c r="F135" s="33" t="n">
        <v>0</v>
      </c>
      <c r="G135" s="34" t="n">
        <v>1</v>
      </c>
      <c r="H135" s="33" t="n">
        <v>0</v>
      </c>
      <c r="I135" s="34" t="n">
        <v>1</v>
      </c>
      <c r="J135" s="34" t="n">
        <v>1</v>
      </c>
      <c r="K135" s="23" t="n">
        <v>0</v>
      </c>
      <c r="L135" s="34" t="n">
        <v>1</v>
      </c>
      <c r="M135" s="34" t="n">
        <v>1</v>
      </c>
      <c r="N135" s="34" t="n">
        <v>1</v>
      </c>
      <c r="O135" s="33" t="n">
        <v>0</v>
      </c>
      <c r="P135" s="34" t="n">
        <v>1</v>
      </c>
      <c r="Q135" s="33" t="n">
        <v>0</v>
      </c>
      <c r="R135" s="34" t="n">
        <v>1</v>
      </c>
      <c r="S135" s="33" t="n">
        <v>0</v>
      </c>
      <c r="T135" s="34" t="n">
        <v>1</v>
      </c>
      <c r="U135" s="33" t="n">
        <v>0</v>
      </c>
      <c r="V135" s="33" t="n">
        <v>0</v>
      </c>
      <c r="W135" s="33" t="n">
        <v>0</v>
      </c>
      <c r="X135" s="34" t="n">
        <v>1</v>
      </c>
      <c r="Y135" s="33" t="n">
        <v>0</v>
      </c>
      <c r="Z135" s="34" t="n">
        <v>1</v>
      </c>
      <c r="AA135" s="33" t="n">
        <v>0</v>
      </c>
      <c r="AB135" s="33" t="n">
        <v>0</v>
      </c>
      <c r="AC135" s="33" t="n">
        <v>0</v>
      </c>
      <c r="AD135" s="34" t="n">
        <v>1</v>
      </c>
      <c r="AE135" s="33" t="n">
        <v>0</v>
      </c>
      <c r="AF135" s="34" t="n">
        <v>1</v>
      </c>
      <c r="AG135" s="33" t="n">
        <v>0</v>
      </c>
      <c r="AH135" s="34" t="n">
        <v>1</v>
      </c>
      <c r="AI135" s="34" t="n">
        <v>1</v>
      </c>
      <c r="AJ135" s="33" t="n">
        <v>0</v>
      </c>
      <c r="AK135" s="33" t="n">
        <v>0</v>
      </c>
      <c r="AL135" s="33" t="n">
        <v>0</v>
      </c>
      <c r="AM135" s="33" t="n">
        <v>0</v>
      </c>
      <c r="AN135" s="33" t="n">
        <v>0</v>
      </c>
      <c r="AO135" s="33" t="n">
        <v>0</v>
      </c>
      <c r="AP135" s="33" t="n">
        <v>0</v>
      </c>
      <c r="AQ135" s="33" t="n">
        <v>0</v>
      </c>
      <c r="AR135" s="33" t="n">
        <v>0</v>
      </c>
      <c r="AS135" s="33" t="n">
        <v>0</v>
      </c>
      <c r="AT135" s="33" t="n">
        <v>0</v>
      </c>
      <c r="AU135" s="33" t="n">
        <v>0</v>
      </c>
      <c r="AV135" s="33" t="n">
        <v>0</v>
      </c>
      <c r="AW135" s="33" t="n">
        <v>0</v>
      </c>
      <c r="AX135" s="34" t="n">
        <v>1</v>
      </c>
      <c r="AY135" s="34" t="n">
        <v>1</v>
      </c>
      <c r="AZ135" s="34" t="n">
        <v>1</v>
      </c>
      <c r="BA135" s="34" t="n">
        <v>1</v>
      </c>
      <c r="BB135" s="33" t="n">
        <v>0</v>
      </c>
      <c r="BC135" s="34" t="n">
        <v>1</v>
      </c>
      <c r="BD135" s="33" t="n">
        <v>0</v>
      </c>
      <c r="BE135" s="33" t="n">
        <v>0</v>
      </c>
      <c r="BF135" s="33" t="n">
        <v>0</v>
      </c>
      <c r="BG135" s="33" t="n">
        <v>0</v>
      </c>
      <c r="BH135" s="33" t="n">
        <v>0</v>
      </c>
      <c r="BI135" s="33" t="n">
        <v>0</v>
      </c>
      <c r="BJ135" s="34" t="n">
        <v>1</v>
      </c>
    </row>
    <row r="136" s="10" customFormat="true" ht="12.75" hidden="false" customHeight="true" outlineLevel="0" collapsed="false">
      <c r="A136" s="29" t="s">
        <v>138</v>
      </c>
      <c r="B136" s="30" t="s">
        <v>140</v>
      </c>
      <c r="C136" s="31" t="n">
        <v>34946</v>
      </c>
      <c r="D136" s="32" t="str">
        <f aca="false">DEC2HEX((((E136*8)+(F136*4)+(H136*2)+(I136))*4096)+(((J136*8)+(K136*4)+(L136*2)+M136)*256)+(((N136*8)+(O136*4)+(P136*2)+(Q136))*16)+((R136*8)+(T136*2)+(U136)+(G136*4)),4)</f>
        <v>1BAE</v>
      </c>
      <c r="E136" s="33" t="n">
        <v>0</v>
      </c>
      <c r="F136" s="33" t="n">
        <v>0</v>
      </c>
      <c r="G136" s="34" t="n">
        <v>1</v>
      </c>
      <c r="H136" s="33" t="n">
        <v>0</v>
      </c>
      <c r="I136" s="34" t="n">
        <v>1</v>
      </c>
      <c r="J136" s="34" t="n">
        <v>1</v>
      </c>
      <c r="K136" s="33" t="n">
        <v>0</v>
      </c>
      <c r="L136" s="34" t="n">
        <v>1</v>
      </c>
      <c r="M136" s="34" t="n">
        <v>1</v>
      </c>
      <c r="N136" s="34" t="n">
        <v>1</v>
      </c>
      <c r="O136" s="33" t="n">
        <v>0</v>
      </c>
      <c r="P136" s="34" t="n">
        <v>1</v>
      </c>
      <c r="Q136" s="33" t="n">
        <v>0</v>
      </c>
      <c r="R136" s="34" t="n">
        <v>1</v>
      </c>
      <c r="S136" s="33" t="n">
        <v>0</v>
      </c>
      <c r="T136" s="34" t="n">
        <v>1</v>
      </c>
      <c r="U136" s="33" t="n">
        <v>0</v>
      </c>
      <c r="V136" s="33" t="n">
        <v>0</v>
      </c>
      <c r="W136" s="33" t="n">
        <v>0</v>
      </c>
      <c r="X136" s="34" t="n">
        <v>1</v>
      </c>
      <c r="Y136" s="33" t="n">
        <v>0</v>
      </c>
      <c r="Z136" s="34" t="n">
        <v>1</v>
      </c>
      <c r="AA136" s="33" t="n">
        <v>0</v>
      </c>
      <c r="AB136" s="33" t="n">
        <v>0</v>
      </c>
      <c r="AC136" s="33" t="n">
        <v>0</v>
      </c>
      <c r="AD136" s="34" t="n">
        <v>1</v>
      </c>
      <c r="AE136" s="33" t="n">
        <v>0</v>
      </c>
      <c r="AF136" s="33" t="n">
        <v>0</v>
      </c>
      <c r="AG136" s="33" t="n">
        <v>0</v>
      </c>
      <c r="AH136" s="34" t="n">
        <v>1</v>
      </c>
      <c r="AI136" s="34" t="n">
        <v>1</v>
      </c>
      <c r="AJ136" s="33" t="n">
        <v>0</v>
      </c>
      <c r="AK136" s="33" t="n">
        <v>0</v>
      </c>
      <c r="AL136" s="33" t="n">
        <v>0</v>
      </c>
      <c r="AM136" s="33" t="n">
        <v>0</v>
      </c>
      <c r="AN136" s="33" t="n">
        <v>0</v>
      </c>
      <c r="AO136" s="33" t="n">
        <v>0</v>
      </c>
      <c r="AP136" s="33" t="n">
        <v>0</v>
      </c>
      <c r="AQ136" s="33" t="n">
        <v>0</v>
      </c>
      <c r="AR136" s="33" t="n">
        <v>0</v>
      </c>
      <c r="AS136" s="33" t="n">
        <v>0</v>
      </c>
      <c r="AT136" s="33" t="n">
        <v>0</v>
      </c>
      <c r="AU136" s="33" t="n">
        <v>0</v>
      </c>
      <c r="AV136" s="33" t="n">
        <v>0</v>
      </c>
      <c r="AW136" s="33" t="n">
        <v>0</v>
      </c>
      <c r="AX136" s="33" t="n">
        <v>0</v>
      </c>
      <c r="AY136" s="34" t="n">
        <v>1</v>
      </c>
      <c r="AZ136" s="34" t="n">
        <v>1</v>
      </c>
      <c r="BA136" s="34" t="n">
        <v>1</v>
      </c>
      <c r="BB136" s="33" t="n">
        <v>0</v>
      </c>
      <c r="BC136" s="34" t="n">
        <v>1</v>
      </c>
      <c r="BD136" s="33" t="n">
        <v>0</v>
      </c>
      <c r="BE136" s="33" t="n">
        <v>0</v>
      </c>
      <c r="BF136" s="33" t="n">
        <v>0</v>
      </c>
      <c r="BG136" s="33" t="n">
        <v>0</v>
      </c>
      <c r="BH136" s="33" t="n">
        <v>0</v>
      </c>
      <c r="BI136" s="33" t="n">
        <v>0</v>
      </c>
      <c r="BJ136" s="34" t="n">
        <v>1</v>
      </c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U136" s="13"/>
      <c r="CV136" s="13"/>
      <c r="CW136" s="13"/>
      <c r="CX136" s="13"/>
      <c r="CY136" s="13"/>
      <c r="CZ136" s="13"/>
      <c r="DA136" s="13"/>
      <c r="DB136" s="13"/>
      <c r="DC136" s="13"/>
      <c r="DD136" s="13"/>
      <c r="DE136" s="13"/>
      <c r="DF136" s="13"/>
      <c r="DG136" s="13"/>
      <c r="DH136" s="13"/>
      <c r="DI136" s="13"/>
      <c r="DJ136" s="13"/>
      <c r="DK136" s="13"/>
      <c r="DL136" s="13"/>
      <c r="DM136" s="13"/>
      <c r="DN136" s="13"/>
      <c r="DO136" s="13"/>
      <c r="DP136" s="13"/>
      <c r="DQ136" s="13"/>
      <c r="DR136" s="13"/>
      <c r="DS136" s="13"/>
      <c r="DT136" s="13"/>
      <c r="DU136" s="13"/>
      <c r="DV136" s="13"/>
      <c r="DW136" s="13"/>
      <c r="DX136" s="13"/>
      <c r="DY136" s="13"/>
      <c r="DZ136" s="13"/>
      <c r="EA136" s="13"/>
      <c r="EB136" s="13"/>
      <c r="EC136" s="13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  <c r="FY136" s="13"/>
      <c r="FZ136" s="13"/>
      <c r="GA136" s="13"/>
      <c r="GB136" s="13"/>
      <c r="GC136" s="13"/>
      <c r="GD136" s="13"/>
      <c r="GE136" s="13"/>
      <c r="GF136" s="13"/>
      <c r="GG136" s="13"/>
      <c r="GH136" s="13"/>
      <c r="GI136" s="13"/>
      <c r="GJ136" s="13"/>
      <c r="GK136" s="13"/>
      <c r="GL136" s="13"/>
      <c r="GM136" s="13"/>
      <c r="GN136" s="13"/>
      <c r="GO136" s="13"/>
      <c r="GP136" s="13"/>
      <c r="GQ136" s="13"/>
      <c r="GR136" s="13"/>
      <c r="GS136" s="13"/>
      <c r="GT136" s="13"/>
      <c r="GU136" s="13"/>
      <c r="GV136" s="13"/>
      <c r="GW136" s="13"/>
      <c r="GX136" s="13"/>
      <c r="GY136" s="13"/>
      <c r="GZ136" s="13"/>
      <c r="HA136" s="13"/>
      <c r="HB136" s="13"/>
      <c r="HC136" s="13"/>
      <c r="HD136" s="13"/>
      <c r="HE136" s="13"/>
      <c r="HF136" s="13"/>
      <c r="HG136" s="13"/>
      <c r="HH136" s="13"/>
      <c r="HI136" s="13"/>
      <c r="HJ136" s="13"/>
      <c r="HK136" s="13"/>
      <c r="HL136" s="13"/>
      <c r="HM136" s="13"/>
      <c r="HN136" s="13"/>
      <c r="HO136" s="13"/>
      <c r="HP136" s="13"/>
      <c r="HQ136" s="13"/>
      <c r="HR136" s="13"/>
    </row>
    <row r="137" s="10" customFormat="true" ht="12.75" hidden="false" customHeight="true" outlineLevel="0" collapsed="false">
      <c r="A137" s="29" t="s">
        <v>138</v>
      </c>
      <c r="B137" s="30" t="s">
        <v>141</v>
      </c>
      <c r="C137" s="31" t="n">
        <v>34946</v>
      </c>
      <c r="D137" s="32" t="str">
        <f aca="false">DEC2HEX((((E137*8)+(F137*4)+(H137*2)+(I137))*4096)+(((J137*8)+(K137*4)+(L137*2)+M137)*256)+(((N137*8)+(O137*4)+(P137*2)+(Q137))*16)+((R137*8)+(T137*2)+(U137)+(G137*4)),4)</f>
        <v>1BAE</v>
      </c>
      <c r="E137" s="33" t="n">
        <v>0</v>
      </c>
      <c r="F137" s="33" t="n">
        <v>0</v>
      </c>
      <c r="G137" s="34" t="n">
        <v>1</v>
      </c>
      <c r="H137" s="33" t="n">
        <v>0</v>
      </c>
      <c r="I137" s="34" t="n">
        <v>1</v>
      </c>
      <c r="J137" s="34" t="n">
        <v>1</v>
      </c>
      <c r="K137" s="33" t="n">
        <v>0</v>
      </c>
      <c r="L137" s="34" t="n">
        <v>1</v>
      </c>
      <c r="M137" s="34" t="n">
        <v>1</v>
      </c>
      <c r="N137" s="34" t="n">
        <v>1</v>
      </c>
      <c r="O137" s="33" t="n">
        <v>0</v>
      </c>
      <c r="P137" s="34" t="n">
        <v>1</v>
      </c>
      <c r="Q137" s="33" t="n">
        <v>0</v>
      </c>
      <c r="R137" s="34" t="n">
        <v>1</v>
      </c>
      <c r="S137" s="33" t="n">
        <v>0</v>
      </c>
      <c r="T137" s="34" t="n">
        <v>1</v>
      </c>
      <c r="U137" s="33" t="n">
        <v>0</v>
      </c>
      <c r="V137" s="33" t="n">
        <v>0</v>
      </c>
      <c r="W137" s="33" t="n">
        <v>0</v>
      </c>
      <c r="X137" s="34" t="n">
        <v>1</v>
      </c>
      <c r="Y137" s="33" t="n">
        <v>0</v>
      </c>
      <c r="Z137" s="34" t="n">
        <v>1</v>
      </c>
      <c r="AA137" s="33" t="n">
        <v>0</v>
      </c>
      <c r="AB137" s="33" t="n">
        <v>0</v>
      </c>
      <c r="AC137" s="33" t="n">
        <v>0</v>
      </c>
      <c r="AD137" s="34" t="n">
        <v>1</v>
      </c>
      <c r="AE137" s="33" t="n">
        <v>0</v>
      </c>
      <c r="AF137" s="34" t="n">
        <v>1</v>
      </c>
      <c r="AG137" s="33" t="n">
        <v>0</v>
      </c>
      <c r="AH137" s="34" t="n">
        <v>1</v>
      </c>
      <c r="AI137" s="34" t="n">
        <v>1</v>
      </c>
      <c r="AJ137" s="33" t="n">
        <v>0</v>
      </c>
      <c r="AK137" s="33" t="n">
        <v>0</v>
      </c>
      <c r="AL137" s="33" t="n">
        <v>0</v>
      </c>
      <c r="AM137" s="33" t="n">
        <v>0</v>
      </c>
      <c r="AN137" s="33" t="n">
        <v>0</v>
      </c>
      <c r="AO137" s="33" t="n">
        <v>0</v>
      </c>
      <c r="AP137" s="33" t="n">
        <v>0</v>
      </c>
      <c r="AQ137" s="33" t="n">
        <v>0</v>
      </c>
      <c r="AR137" s="33" t="n">
        <v>0</v>
      </c>
      <c r="AS137" s="33" t="n">
        <v>0</v>
      </c>
      <c r="AT137" s="33" t="n">
        <v>0</v>
      </c>
      <c r="AU137" s="33" t="n">
        <v>0</v>
      </c>
      <c r="AV137" s="33" t="n">
        <v>0</v>
      </c>
      <c r="AW137" s="33" t="n">
        <v>0</v>
      </c>
      <c r="AX137" s="33" t="n">
        <v>0</v>
      </c>
      <c r="AY137" s="34" t="n">
        <v>1</v>
      </c>
      <c r="AZ137" s="34" t="n">
        <v>1</v>
      </c>
      <c r="BA137" s="34" t="n">
        <v>1</v>
      </c>
      <c r="BB137" s="33" t="n">
        <v>0</v>
      </c>
      <c r="BC137" s="33" t="n">
        <v>0</v>
      </c>
      <c r="BD137" s="33" t="n">
        <v>0</v>
      </c>
      <c r="BE137" s="33" t="n">
        <v>0</v>
      </c>
      <c r="BF137" s="33" t="n">
        <v>0</v>
      </c>
      <c r="BG137" s="33" t="n">
        <v>0</v>
      </c>
      <c r="BH137" s="33" t="n">
        <v>0</v>
      </c>
      <c r="BI137" s="33" t="n">
        <v>0</v>
      </c>
      <c r="BJ137" s="34" t="n">
        <v>1</v>
      </c>
      <c r="BL137" s="13"/>
      <c r="BM137" s="13"/>
      <c r="BN137" s="13"/>
      <c r="BO137" s="13"/>
      <c r="BP137" s="13"/>
      <c r="BQ137" s="13"/>
      <c r="BR137" s="13"/>
      <c r="BS137" s="13"/>
      <c r="BT137" s="13"/>
      <c r="BU137" s="13"/>
      <c r="BV137" s="13"/>
      <c r="BW137" s="13"/>
      <c r="BX137" s="13"/>
      <c r="BY137" s="13"/>
      <c r="BZ137" s="13"/>
      <c r="CA137" s="13"/>
      <c r="CB137" s="13"/>
      <c r="CC137" s="13"/>
      <c r="CD137" s="13"/>
      <c r="CE137" s="13"/>
      <c r="CF137" s="13"/>
      <c r="CG137" s="13"/>
      <c r="CH137" s="13"/>
      <c r="CI137" s="13"/>
      <c r="CJ137" s="13"/>
      <c r="CK137" s="13"/>
      <c r="CL137" s="13"/>
      <c r="CM137" s="13"/>
      <c r="CN137" s="13"/>
      <c r="CO137" s="13"/>
      <c r="CP137" s="13"/>
      <c r="CQ137" s="13"/>
      <c r="CR137" s="13"/>
      <c r="CS137" s="13"/>
      <c r="CT137" s="13"/>
      <c r="CU137" s="13"/>
      <c r="CV137" s="13"/>
      <c r="CW137" s="13"/>
      <c r="CX137" s="13"/>
      <c r="CY137" s="13"/>
      <c r="CZ137" s="13"/>
      <c r="DA137" s="13"/>
      <c r="DB137" s="13"/>
      <c r="DC137" s="13"/>
      <c r="DD137" s="13"/>
      <c r="DE137" s="13"/>
      <c r="DF137" s="13"/>
      <c r="DG137" s="13"/>
      <c r="DH137" s="13"/>
      <c r="DI137" s="13"/>
      <c r="DJ137" s="13"/>
      <c r="DK137" s="13"/>
      <c r="DL137" s="13"/>
      <c r="DM137" s="13"/>
      <c r="DN137" s="13"/>
      <c r="DO137" s="13"/>
      <c r="DP137" s="13"/>
      <c r="DQ137" s="13"/>
      <c r="DR137" s="13"/>
      <c r="DS137" s="13"/>
      <c r="DT137" s="13"/>
      <c r="DU137" s="13"/>
      <c r="DV137" s="13"/>
      <c r="DW137" s="13"/>
      <c r="DX137" s="13"/>
      <c r="DY137" s="13"/>
      <c r="DZ137" s="13"/>
      <c r="EA137" s="13"/>
      <c r="EB137" s="13"/>
      <c r="EC137" s="13"/>
      <c r="ED137" s="13"/>
      <c r="EE137" s="13"/>
      <c r="EF137" s="13"/>
      <c r="EG137" s="13"/>
      <c r="EH137" s="13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  <c r="FY137" s="13"/>
      <c r="FZ137" s="13"/>
      <c r="GA137" s="13"/>
      <c r="GB137" s="13"/>
      <c r="GC137" s="13"/>
      <c r="GD137" s="13"/>
      <c r="GE137" s="13"/>
      <c r="GF137" s="13"/>
      <c r="GG137" s="13"/>
      <c r="GH137" s="13"/>
      <c r="GI137" s="13"/>
      <c r="GJ137" s="13"/>
      <c r="GK137" s="13"/>
      <c r="GL137" s="13"/>
      <c r="GM137" s="13"/>
      <c r="GN137" s="13"/>
      <c r="GO137" s="13"/>
      <c r="GP137" s="13"/>
      <c r="GQ137" s="13"/>
      <c r="GR137" s="13"/>
      <c r="GS137" s="13"/>
      <c r="GT137" s="13"/>
      <c r="GU137" s="13"/>
      <c r="GV137" s="13"/>
      <c r="GW137" s="13"/>
      <c r="GX137" s="13"/>
      <c r="GY137" s="13"/>
      <c r="GZ137" s="13"/>
      <c r="HA137" s="13"/>
      <c r="HB137" s="13"/>
      <c r="HC137" s="13"/>
      <c r="HD137" s="13"/>
      <c r="HE137" s="13"/>
      <c r="HF137" s="13"/>
      <c r="HG137" s="13"/>
      <c r="HH137" s="13"/>
      <c r="HI137" s="13"/>
      <c r="HJ137" s="13"/>
      <c r="HK137" s="13"/>
      <c r="HL137" s="13"/>
      <c r="HM137" s="13"/>
      <c r="HN137" s="13"/>
      <c r="HO137" s="13"/>
      <c r="HP137" s="13"/>
      <c r="HQ137" s="13"/>
      <c r="HR137" s="13"/>
    </row>
    <row r="138" s="10" customFormat="true" ht="12.75" hidden="false" customHeight="true" outlineLevel="0" collapsed="false">
      <c r="A138" s="29" t="s">
        <v>138</v>
      </c>
      <c r="B138" s="30" t="n">
        <v>71</v>
      </c>
      <c r="C138" s="31" t="n">
        <v>35969</v>
      </c>
      <c r="D138" s="32" t="str">
        <f aca="false">DEC2HEX((((E138*8)+(F138*4)+(H138*2)+(I138))*4096)+(((J138*8)+(K138*4)+(L138*2)+M138)*256)+(((N138*8)+(O138*4)+(P138*2)+(Q138))*16)+((R138*8)+(T138*2)+(U138)+(G138*4)),4)</f>
        <v>1BAE</v>
      </c>
      <c r="E138" s="33" t="n">
        <v>0</v>
      </c>
      <c r="F138" s="33" t="n">
        <v>0</v>
      </c>
      <c r="G138" s="34" t="n">
        <v>1</v>
      </c>
      <c r="H138" s="33" t="n">
        <v>0</v>
      </c>
      <c r="I138" s="34" t="n">
        <v>1</v>
      </c>
      <c r="J138" s="34" t="n">
        <v>1</v>
      </c>
      <c r="K138" s="33" t="n">
        <v>0</v>
      </c>
      <c r="L138" s="34" t="n">
        <v>1</v>
      </c>
      <c r="M138" s="34" t="n">
        <v>1</v>
      </c>
      <c r="N138" s="34" t="n">
        <v>1</v>
      </c>
      <c r="O138" s="33" t="n">
        <v>0</v>
      </c>
      <c r="P138" s="34" t="n">
        <v>1</v>
      </c>
      <c r="Q138" s="33" t="n">
        <v>0</v>
      </c>
      <c r="R138" s="34" t="n">
        <v>1</v>
      </c>
      <c r="S138" s="33" t="n">
        <v>0</v>
      </c>
      <c r="T138" s="34" t="n">
        <v>1</v>
      </c>
      <c r="U138" s="33" t="n">
        <v>0</v>
      </c>
      <c r="V138" s="33" t="n">
        <v>0</v>
      </c>
      <c r="W138" s="33" t="n">
        <v>0</v>
      </c>
      <c r="X138" s="34" t="n">
        <v>1</v>
      </c>
      <c r="Y138" s="33" t="n">
        <v>0</v>
      </c>
      <c r="Z138" s="34" t="n">
        <v>1</v>
      </c>
      <c r="AA138" s="33" t="n">
        <v>0</v>
      </c>
      <c r="AB138" s="33" t="n">
        <v>0</v>
      </c>
      <c r="AC138" s="33" t="n">
        <v>0</v>
      </c>
      <c r="AD138" s="34" t="n">
        <v>1</v>
      </c>
      <c r="AE138" s="33" t="n">
        <v>0</v>
      </c>
      <c r="AF138" s="34" t="n">
        <v>1</v>
      </c>
      <c r="AG138" s="33" t="n">
        <v>0</v>
      </c>
      <c r="AH138" s="34" t="n">
        <v>1</v>
      </c>
      <c r="AI138" s="34" t="n">
        <v>1</v>
      </c>
      <c r="AJ138" s="33" t="n">
        <v>0</v>
      </c>
      <c r="AK138" s="33" t="n">
        <v>0</v>
      </c>
      <c r="AL138" s="33" t="n">
        <v>0</v>
      </c>
      <c r="AM138" s="33" t="n">
        <v>0</v>
      </c>
      <c r="AN138" s="33" t="n">
        <v>0</v>
      </c>
      <c r="AO138" s="33" t="n">
        <v>0</v>
      </c>
      <c r="AP138" s="33" t="n">
        <v>0</v>
      </c>
      <c r="AQ138" s="33" t="n">
        <v>0</v>
      </c>
      <c r="AR138" s="23" t="n">
        <v>0</v>
      </c>
      <c r="AS138" s="33" t="n">
        <v>0</v>
      </c>
      <c r="AT138" s="33" t="n">
        <v>0</v>
      </c>
      <c r="AU138" s="33" t="n">
        <v>0</v>
      </c>
      <c r="AV138" s="33" t="n">
        <v>0</v>
      </c>
      <c r="AW138" s="23" t="n">
        <v>0</v>
      </c>
      <c r="AX138" s="34" t="n">
        <v>1</v>
      </c>
      <c r="AY138" s="34" t="n">
        <v>1</v>
      </c>
      <c r="AZ138" s="34" t="n">
        <v>1</v>
      </c>
      <c r="BA138" s="34" t="n">
        <v>1</v>
      </c>
      <c r="BB138" s="33" t="n">
        <v>0</v>
      </c>
      <c r="BC138" s="34" t="n">
        <v>1</v>
      </c>
      <c r="BD138" s="33" t="n">
        <v>0</v>
      </c>
      <c r="BE138" s="33" t="n">
        <v>0</v>
      </c>
      <c r="BF138" s="33" t="n">
        <v>0</v>
      </c>
      <c r="BG138" s="33" t="n">
        <v>0</v>
      </c>
      <c r="BH138" s="33" t="n">
        <v>0</v>
      </c>
      <c r="BI138" s="33" t="n">
        <v>0</v>
      </c>
      <c r="BJ138" s="34" t="n">
        <v>1</v>
      </c>
    </row>
    <row r="139" s="10" customFormat="true" ht="12.75" hidden="false" customHeight="true" outlineLevel="0" collapsed="false">
      <c r="A139" s="29" t="s">
        <v>138</v>
      </c>
      <c r="B139" s="30" t="n">
        <v>72</v>
      </c>
      <c r="C139" s="31" t="n">
        <v>35969</v>
      </c>
      <c r="D139" s="32" t="str">
        <f aca="false">DEC2HEX((((E139*8)+(F139*4)+(H139*2)+(I139))*4096)+(((J139*8)+(K139*4)+(L139*2)+M139)*256)+(((N139*8)+(O139*4)+(P139*2)+(Q139))*16)+((R139*8)+(T139*2)+(U139)+(G139*4)),4)</f>
        <v>1BAE</v>
      </c>
      <c r="E139" s="33" t="n">
        <v>0</v>
      </c>
      <c r="F139" s="33" t="n">
        <v>0</v>
      </c>
      <c r="G139" s="34" t="n">
        <v>1</v>
      </c>
      <c r="H139" s="33" t="n">
        <v>0</v>
      </c>
      <c r="I139" s="34" t="n">
        <v>1</v>
      </c>
      <c r="J139" s="34" t="n">
        <v>1</v>
      </c>
      <c r="K139" s="23" t="n">
        <v>0</v>
      </c>
      <c r="L139" s="34" t="n">
        <v>1</v>
      </c>
      <c r="M139" s="34" t="n">
        <v>1</v>
      </c>
      <c r="N139" s="34" t="n">
        <v>1</v>
      </c>
      <c r="O139" s="33" t="n">
        <v>0</v>
      </c>
      <c r="P139" s="34" t="n">
        <v>1</v>
      </c>
      <c r="Q139" s="33" t="n">
        <v>0</v>
      </c>
      <c r="R139" s="34" t="n">
        <v>1</v>
      </c>
      <c r="S139" s="33" t="n">
        <v>0</v>
      </c>
      <c r="T139" s="34" t="n">
        <v>1</v>
      </c>
      <c r="U139" s="33" t="n">
        <v>0</v>
      </c>
      <c r="V139" s="33" t="n">
        <v>0</v>
      </c>
      <c r="W139" s="33" t="n">
        <v>0</v>
      </c>
      <c r="X139" s="34" t="n">
        <v>1</v>
      </c>
      <c r="Y139" s="33" t="n">
        <v>0</v>
      </c>
      <c r="Z139" s="34" t="n">
        <v>1</v>
      </c>
      <c r="AA139" s="33" t="n">
        <v>0</v>
      </c>
      <c r="AB139" s="33" t="n">
        <v>0</v>
      </c>
      <c r="AC139" s="33" t="n">
        <v>0</v>
      </c>
      <c r="AD139" s="34" t="n">
        <v>1</v>
      </c>
      <c r="AE139" s="33" t="n">
        <v>0</v>
      </c>
      <c r="AF139" s="34" t="n">
        <v>1</v>
      </c>
      <c r="AG139" s="33" t="n">
        <v>0</v>
      </c>
      <c r="AH139" s="34" t="n">
        <v>1</v>
      </c>
      <c r="AI139" s="34" t="n">
        <v>1</v>
      </c>
      <c r="AJ139" s="33" t="n">
        <v>0</v>
      </c>
      <c r="AK139" s="33" t="n">
        <v>0</v>
      </c>
      <c r="AL139" s="33" t="n">
        <v>0</v>
      </c>
      <c r="AM139" s="33" t="n">
        <v>0</v>
      </c>
      <c r="AN139" s="33" t="n">
        <v>0</v>
      </c>
      <c r="AO139" s="33" t="n">
        <v>0</v>
      </c>
      <c r="AP139" s="33" t="n">
        <v>0</v>
      </c>
      <c r="AQ139" s="33" t="n">
        <v>0</v>
      </c>
      <c r="AR139" s="33" t="n">
        <v>0</v>
      </c>
      <c r="AS139" s="33" t="n">
        <v>0</v>
      </c>
      <c r="AT139" s="33" t="n">
        <v>0</v>
      </c>
      <c r="AU139" s="33" t="n">
        <v>0</v>
      </c>
      <c r="AV139" s="33" t="n">
        <v>0</v>
      </c>
      <c r="AW139" s="33" t="n">
        <v>0</v>
      </c>
      <c r="AX139" s="23" t="n">
        <v>1</v>
      </c>
      <c r="AY139" s="34" t="n">
        <v>1</v>
      </c>
      <c r="AZ139" s="34" t="n">
        <v>1</v>
      </c>
      <c r="BA139" s="34" t="n">
        <v>1</v>
      </c>
      <c r="BB139" s="33" t="n">
        <v>0</v>
      </c>
      <c r="BC139" s="34" t="n">
        <v>1</v>
      </c>
      <c r="BD139" s="33" t="n">
        <v>0</v>
      </c>
      <c r="BE139" s="33" t="n">
        <v>0</v>
      </c>
      <c r="BF139" s="33" t="n">
        <v>0</v>
      </c>
      <c r="BG139" s="33" t="n">
        <v>0</v>
      </c>
      <c r="BH139" s="33" t="n">
        <v>0</v>
      </c>
      <c r="BI139" s="33" t="n">
        <v>0</v>
      </c>
      <c r="BJ139" s="34" t="n">
        <v>1</v>
      </c>
    </row>
    <row r="140" s="10" customFormat="true" ht="12.75" hidden="false" customHeight="true" outlineLevel="0" collapsed="false">
      <c r="A140" s="29" t="s">
        <v>142</v>
      </c>
      <c r="B140" s="30" t="n">
        <v>1</v>
      </c>
      <c r="C140" s="31" t="n">
        <v>33187</v>
      </c>
      <c r="D140" s="32" t="str">
        <f aca="false">DEC2HEX((((E140*8)+(F140*4)+(H140*2)+(I140))*4096)+(((J140*8)+(K140*4)+(L140*2)+M140)*256)+(((N140*8)+(O140*4)+(P140*2)+(Q140))*16)+((R140*8)+(T140*2)+(U140)+(G140*4)),4)</f>
        <v>8C5E</v>
      </c>
      <c r="E140" s="34" t="n">
        <v>1</v>
      </c>
      <c r="F140" s="33" t="n">
        <v>0</v>
      </c>
      <c r="G140" s="34" t="n">
        <v>1</v>
      </c>
      <c r="H140" s="33" t="n">
        <v>0</v>
      </c>
      <c r="I140" s="33" t="n">
        <v>0</v>
      </c>
      <c r="J140" s="34" t="n">
        <v>1</v>
      </c>
      <c r="K140" s="34" t="n">
        <v>1</v>
      </c>
      <c r="L140" s="33" t="n">
        <v>0</v>
      </c>
      <c r="M140" s="33" t="n">
        <v>0</v>
      </c>
      <c r="N140" s="33" t="n">
        <v>0</v>
      </c>
      <c r="O140" s="34" t="n">
        <v>1</v>
      </c>
      <c r="P140" s="33" t="n">
        <v>0</v>
      </c>
      <c r="Q140" s="34" t="n">
        <v>1</v>
      </c>
      <c r="R140" s="34" t="n">
        <v>1</v>
      </c>
      <c r="S140" s="33" t="n">
        <v>0</v>
      </c>
      <c r="T140" s="34" t="n">
        <v>1</v>
      </c>
      <c r="U140" s="33" t="n">
        <v>0</v>
      </c>
      <c r="V140" s="33" t="n">
        <v>0</v>
      </c>
      <c r="W140" s="34" t="n">
        <v>1</v>
      </c>
      <c r="X140" s="33" t="n">
        <v>0</v>
      </c>
      <c r="Y140" s="33" t="n">
        <v>0</v>
      </c>
      <c r="Z140" s="34" t="n">
        <v>1</v>
      </c>
      <c r="AA140" s="33" t="n">
        <v>0</v>
      </c>
      <c r="AB140" s="33" t="n">
        <v>0</v>
      </c>
      <c r="AC140" s="33" t="n">
        <v>0</v>
      </c>
      <c r="AD140" s="33" t="n">
        <v>0</v>
      </c>
      <c r="AE140" s="34" t="n">
        <v>1</v>
      </c>
      <c r="AF140" s="33" t="n">
        <v>0</v>
      </c>
      <c r="AG140" s="34" t="n">
        <v>1</v>
      </c>
      <c r="AH140" s="34" t="n">
        <v>1</v>
      </c>
      <c r="AI140" s="34" t="n">
        <v>1</v>
      </c>
      <c r="AJ140" s="34" t="n">
        <v>1</v>
      </c>
      <c r="AK140" s="34" t="n">
        <v>1</v>
      </c>
      <c r="AL140" s="33" t="n">
        <v>0</v>
      </c>
      <c r="AM140" s="33" t="n">
        <v>0</v>
      </c>
      <c r="AN140" s="33" t="n">
        <v>0</v>
      </c>
      <c r="AO140" s="33" t="n">
        <v>0</v>
      </c>
      <c r="AP140" s="33" t="n">
        <v>0</v>
      </c>
      <c r="AQ140" s="33" t="n">
        <v>0</v>
      </c>
      <c r="AR140" s="33" t="n">
        <v>0</v>
      </c>
      <c r="AS140" s="33" t="n">
        <v>0</v>
      </c>
      <c r="AT140" s="33" t="n">
        <v>0</v>
      </c>
      <c r="AU140" s="33" t="n">
        <v>0</v>
      </c>
      <c r="AV140" s="33" t="n">
        <v>0</v>
      </c>
      <c r="AW140" s="33" t="n">
        <v>0</v>
      </c>
      <c r="AX140" s="33" t="n">
        <v>0</v>
      </c>
      <c r="AY140" s="34" t="n">
        <v>1</v>
      </c>
      <c r="AZ140" s="34" t="n">
        <v>1</v>
      </c>
      <c r="BA140" s="34" t="n">
        <v>1</v>
      </c>
      <c r="BB140" s="33" t="n">
        <v>0</v>
      </c>
      <c r="BC140" s="34" t="n">
        <v>1</v>
      </c>
      <c r="BD140" s="33" t="n">
        <v>0</v>
      </c>
      <c r="BE140" s="33" t="n">
        <v>0</v>
      </c>
      <c r="BF140" s="33" t="n">
        <v>0</v>
      </c>
      <c r="BG140" s="33" t="n">
        <v>0</v>
      </c>
      <c r="BH140" s="33" t="n">
        <v>0</v>
      </c>
      <c r="BI140" s="33" t="n">
        <v>0</v>
      </c>
      <c r="BJ140" s="33" t="n">
        <v>0</v>
      </c>
    </row>
    <row r="141" s="10" customFormat="true" ht="12.75" hidden="false" customHeight="true" outlineLevel="0" collapsed="false">
      <c r="A141" s="29" t="s">
        <v>142</v>
      </c>
      <c r="B141" s="30" t="n">
        <v>2</v>
      </c>
      <c r="C141" s="31" t="n">
        <v>33187</v>
      </c>
      <c r="D141" s="32" t="str">
        <f aca="false">DEC2HEX((((E141*8)+(F141*4)+(H141*2)+(I141))*4096)+(((J141*8)+(K141*4)+(L141*2)+M141)*256)+(((N141*8)+(O141*4)+(P141*2)+(Q141))*16)+((R141*8)+(T141*2)+(U141)+(G141*4)),4)</f>
        <v>8C5E</v>
      </c>
      <c r="E141" s="34" t="n">
        <v>1</v>
      </c>
      <c r="F141" s="33" t="n">
        <v>0</v>
      </c>
      <c r="G141" s="34" t="n">
        <v>1</v>
      </c>
      <c r="H141" s="33" t="n">
        <v>0</v>
      </c>
      <c r="I141" s="33" t="n">
        <v>0</v>
      </c>
      <c r="J141" s="34" t="n">
        <v>1</v>
      </c>
      <c r="K141" s="34" t="n">
        <v>1</v>
      </c>
      <c r="L141" s="33" t="n">
        <v>0</v>
      </c>
      <c r="M141" s="33" t="n">
        <v>0</v>
      </c>
      <c r="N141" s="33" t="n">
        <v>0</v>
      </c>
      <c r="O141" s="34" t="n">
        <v>1</v>
      </c>
      <c r="P141" s="33" t="n">
        <v>0</v>
      </c>
      <c r="Q141" s="34" t="n">
        <v>1</v>
      </c>
      <c r="R141" s="34" t="n">
        <v>1</v>
      </c>
      <c r="S141" s="33" t="n">
        <v>0</v>
      </c>
      <c r="T141" s="34" t="n">
        <v>1</v>
      </c>
      <c r="U141" s="33" t="n">
        <v>0</v>
      </c>
      <c r="V141" s="33" t="n">
        <v>0</v>
      </c>
      <c r="W141" s="34" t="n">
        <v>1</v>
      </c>
      <c r="X141" s="33" t="n">
        <v>0</v>
      </c>
      <c r="Y141" s="33" t="n">
        <v>0</v>
      </c>
      <c r="Z141" s="34" t="n">
        <v>1</v>
      </c>
      <c r="AA141" s="33" t="n">
        <v>0</v>
      </c>
      <c r="AB141" s="33" t="n">
        <v>0</v>
      </c>
      <c r="AC141" s="33" t="n">
        <v>0</v>
      </c>
      <c r="AD141" s="33" t="n">
        <v>0</v>
      </c>
      <c r="AE141" s="34" t="n">
        <v>1</v>
      </c>
      <c r="AF141" s="33" t="n">
        <v>0</v>
      </c>
      <c r="AG141" s="34" t="n">
        <v>1</v>
      </c>
      <c r="AH141" s="34" t="n">
        <v>1</v>
      </c>
      <c r="AI141" s="34" t="n">
        <v>1</v>
      </c>
      <c r="AJ141" s="34" t="n">
        <v>1</v>
      </c>
      <c r="AK141" s="34" t="n">
        <v>1</v>
      </c>
      <c r="AL141" s="33" t="n">
        <v>0</v>
      </c>
      <c r="AM141" s="33" t="n">
        <v>0</v>
      </c>
      <c r="AN141" s="33" t="n">
        <v>0</v>
      </c>
      <c r="AO141" s="33" t="n">
        <v>0</v>
      </c>
      <c r="AP141" s="33" t="n">
        <v>0</v>
      </c>
      <c r="AQ141" s="33" t="n">
        <v>0</v>
      </c>
      <c r="AR141" s="33" t="n">
        <v>0</v>
      </c>
      <c r="AS141" s="33" t="n">
        <v>0</v>
      </c>
      <c r="AT141" s="33" t="n">
        <v>0</v>
      </c>
      <c r="AU141" s="33" t="n">
        <v>0</v>
      </c>
      <c r="AV141" s="33" t="n">
        <v>0</v>
      </c>
      <c r="AW141" s="33" t="n">
        <v>0</v>
      </c>
      <c r="AX141" s="33" t="n">
        <v>0</v>
      </c>
      <c r="AY141" s="34" t="n">
        <v>1</v>
      </c>
      <c r="AZ141" s="34" t="n">
        <v>1</v>
      </c>
      <c r="BA141" s="34" t="n">
        <v>1</v>
      </c>
      <c r="BB141" s="33" t="n">
        <v>0</v>
      </c>
      <c r="BC141" s="34" t="n">
        <v>1</v>
      </c>
      <c r="BD141" s="33" t="n">
        <v>0</v>
      </c>
      <c r="BE141" s="33" t="n">
        <v>0</v>
      </c>
      <c r="BF141" s="33" t="n">
        <v>0</v>
      </c>
      <c r="BG141" s="33" t="n">
        <v>0</v>
      </c>
      <c r="BH141" s="33" t="n">
        <v>0</v>
      </c>
      <c r="BI141" s="33" t="n">
        <v>0</v>
      </c>
      <c r="BJ141" s="38" t="n">
        <v>1</v>
      </c>
    </row>
    <row r="142" s="13" customFormat="true" ht="12.75" hidden="false" customHeight="true" outlineLevel="0" collapsed="false">
      <c r="A142" s="29" t="s">
        <v>142</v>
      </c>
      <c r="B142" s="30" t="n">
        <v>5</v>
      </c>
      <c r="C142" s="31" t="n">
        <v>34001</v>
      </c>
      <c r="D142" s="32" t="str">
        <f aca="false">DEC2HEX((((E142*8)+(F142*4)+(H142*2)+(I142))*4096)+(((J142*8)+(K142*4)+(L142*2)+M142)*256)+(((N142*8)+(O142*4)+(P142*2)+(Q142))*16)+((R142*8)+(T142*2)+(U142)+(G142*4)),4)</f>
        <v>8C5E</v>
      </c>
      <c r="E142" s="34" t="n">
        <v>1</v>
      </c>
      <c r="F142" s="33" t="n">
        <v>0</v>
      </c>
      <c r="G142" s="34" t="n">
        <v>1</v>
      </c>
      <c r="H142" s="33" t="n">
        <v>0</v>
      </c>
      <c r="I142" s="33" t="n">
        <v>0</v>
      </c>
      <c r="J142" s="34" t="n">
        <v>1</v>
      </c>
      <c r="K142" s="34" t="n">
        <v>1</v>
      </c>
      <c r="L142" s="33" t="n">
        <v>0</v>
      </c>
      <c r="M142" s="33" t="n">
        <v>0</v>
      </c>
      <c r="N142" s="33" t="n">
        <v>0</v>
      </c>
      <c r="O142" s="34" t="n">
        <v>1</v>
      </c>
      <c r="P142" s="33" t="n">
        <v>0</v>
      </c>
      <c r="Q142" s="34" t="n">
        <v>1</v>
      </c>
      <c r="R142" s="34" t="n">
        <v>1</v>
      </c>
      <c r="S142" s="33" t="n">
        <v>0</v>
      </c>
      <c r="T142" s="34" t="n">
        <v>1</v>
      </c>
      <c r="U142" s="33" t="n">
        <v>0</v>
      </c>
      <c r="V142" s="33" t="n">
        <v>0</v>
      </c>
      <c r="W142" s="34" t="n">
        <v>1</v>
      </c>
      <c r="X142" s="33" t="n">
        <v>0</v>
      </c>
      <c r="Y142" s="33" t="n">
        <v>0</v>
      </c>
      <c r="Z142" s="34" t="n">
        <v>1</v>
      </c>
      <c r="AA142" s="33" t="n">
        <v>0</v>
      </c>
      <c r="AB142" s="33" t="n">
        <v>0</v>
      </c>
      <c r="AC142" s="33" t="n">
        <v>0</v>
      </c>
      <c r="AD142" s="33" t="n">
        <v>0</v>
      </c>
      <c r="AE142" s="34" t="n">
        <v>1</v>
      </c>
      <c r="AF142" s="33" t="n">
        <v>0</v>
      </c>
      <c r="AG142" s="34" t="n">
        <v>1</v>
      </c>
      <c r="AH142" s="34" t="n">
        <v>1</v>
      </c>
      <c r="AI142" s="34" t="n">
        <v>1</v>
      </c>
      <c r="AJ142" s="34" t="n">
        <v>1</v>
      </c>
      <c r="AK142" s="34" t="n">
        <v>1</v>
      </c>
      <c r="AL142" s="33" t="n">
        <v>0</v>
      </c>
      <c r="AM142" s="33" t="n">
        <v>0</v>
      </c>
      <c r="AN142" s="33" t="n">
        <v>0</v>
      </c>
      <c r="AO142" s="33" t="n">
        <v>0</v>
      </c>
      <c r="AP142" s="33" t="n">
        <v>0</v>
      </c>
      <c r="AQ142" s="33" t="n">
        <v>0</v>
      </c>
      <c r="AR142" s="33" t="n">
        <v>0</v>
      </c>
      <c r="AS142" s="33" t="n">
        <v>0</v>
      </c>
      <c r="AT142" s="33" t="n">
        <v>0</v>
      </c>
      <c r="AU142" s="33" t="n">
        <v>0</v>
      </c>
      <c r="AV142" s="33" t="n">
        <v>0</v>
      </c>
      <c r="AW142" s="33" t="n">
        <v>0</v>
      </c>
      <c r="AX142" s="33" t="n">
        <v>0</v>
      </c>
      <c r="AY142" s="34" t="n">
        <v>1</v>
      </c>
      <c r="AZ142" s="34" t="n">
        <v>1</v>
      </c>
      <c r="BA142" s="34" t="n">
        <v>1</v>
      </c>
      <c r="BB142" s="33" t="n">
        <v>0</v>
      </c>
      <c r="BC142" s="34" t="n">
        <v>1</v>
      </c>
      <c r="BD142" s="33" t="n">
        <v>0</v>
      </c>
      <c r="BE142" s="33" t="n">
        <v>0</v>
      </c>
      <c r="BF142" s="33" t="n">
        <v>0</v>
      </c>
      <c r="BG142" s="33" t="n">
        <v>0</v>
      </c>
      <c r="BH142" s="33" t="n">
        <v>0</v>
      </c>
      <c r="BI142" s="33" t="n">
        <v>0</v>
      </c>
      <c r="BJ142" s="34" t="n">
        <v>1</v>
      </c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  <c r="EI142" s="10"/>
      <c r="EJ142" s="10"/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  <c r="FU142" s="10"/>
      <c r="FV142" s="10"/>
      <c r="FW142" s="10"/>
      <c r="FX142" s="10"/>
      <c r="FY142" s="10"/>
      <c r="FZ142" s="10"/>
      <c r="GA142" s="10"/>
      <c r="GB142" s="10"/>
      <c r="GC142" s="10"/>
      <c r="GD142" s="10"/>
      <c r="GE142" s="10"/>
      <c r="GF142" s="10"/>
      <c r="GG142" s="10"/>
      <c r="GH142" s="10"/>
      <c r="GI142" s="10"/>
      <c r="GJ142" s="10"/>
      <c r="GK142" s="10"/>
      <c r="GL142" s="10"/>
      <c r="GM142" s="10"/>
      <c r="GN142" s="10"/>
      <c r="GO142" s="10"/>
      <c r="GP142" s="10"/>
      <c r="GQ142" s="10"/>
      <c r="GR142" s="10"/>
      <c r="GS142" s="10"/>
      <c r="GT142" s="10"/>
      <c r="GU142" s="10"/>
      <c r="GV142" s="10"/>
      <c r="GW142" s="10"/>
      <c r="GX142" s="10"/>
      <c r="GY142" s="10"/>
      <c r="GZ142" s="10"/>
      <c r="HA142" s="10"/>
      <c r="HB142" s="10"/>
      <c r="HC142" s="10"/>
      <c r="HD142" s="10"/>
      <c r="HE142" s="10"/>
      <c r="HF142" s="10"/>
      <c r="HG142" s="10"/>
      <c r="HH142" s="10"/>
      <c r="HI142" s="10"/>
      <c r="HJ142" s="10"/>
      <c r="HK142" s="10"/>
      <c r="HL142" s="10"/>
      <c r="HM142" s="10"/>
      <c r="HN142" s="10"/>
      <c r="HO142" s="10"/>
      <c r="HP142" s="10"/>
      <c r="HQ142" s="10"/>
      <c r="HR142" s="10"/>
    </row>
    <row r="143" s="13" customFormat="true" ht="12.75" hidden="false" customHeight="true" outlineLevel="0" collapsed="false">
      <c r="A143" s="29" t="s">
        <v>142</v>
      </c>
      <c r="B143" s="30" t="s">
        <v>143</v>
      </c>
      <c r="C143" s="31" t="n">
        <v>34218</v>
      </c>
      <c r="D143" s="32" t="str">
        <f aca="false">DEC2HEX((((E143*8)+(F143*4)+(H143*2)+(I143))*4096)+(((J143*8)+(K143*4)+(L143*2)+M143)*256)+(((N143*8)+(O143*4)+(P143*2)+(Q143))*16)+((R143*8)+(T143*2)+(U143)+(G143*4)),4)</f>
        <v>8C5E</v>
      </c>
      <c r="E143" s="34" t="n">
        <v>1</v>
      </c>
      <c r="F143" s="33" t="n">
        <v>0</v>
      </c>
      <c r="G143" s="34" t="n">
        <v>1</v>
      </c>
      <c r="H143" s="33" t="n">
        <v>0</v>
      </c>
      <c r="I143" s="33" t="n">
        <v>0</v>
      </c>
      <c r="J143" s="34" t="n">
        <v>1</v>
      </c>
      <c r="K143" s="34" t="n">
        <v>1</v>
      </c>
      <c r="L143" s="33" t="n">
        <v>0</v>
      </c>
      <c r="M143" s="33" t="n">
        <v>0</v>
      </c>
      <c r="N143" s="33" t="n">
        <v>0</v>
      </c>
      <c r="O143" s="34" t="n">
        <v>1</v>
      </c>
      <c r="P143" s="33" t="n">
        <v>0</v>
      </c>
      <c r="Q143" s="34" t="n">
        <v>1</v>
      </c>
      <c r="R143" s="34" t="n">
        <v>1</v>
      </c>
      <c r="S143" s="33" t="n">
        <v>0</v>
      </c>
      <c r="T143" s="34" t="n">
        <v>1</v>
      </c>
      <c r="U143" s="33" t="n">
        <v>0</v>
      </c>
      <c r="V143" s="33" t="n">
        <v>0</v>
      </c>
      <c r="W143" s="34" t="n">
        <v>1</v>
      </c>
      <c r="X143" s="33" t="n">
        <v>0</v>
      </c>
      <c r="Y143" s="33" t="n">
        <v>0</v>
      </c>
      <c r="Z143" s="34" t="n">
        <v>1</v>
      </c>
      <c r="AA143" s="33" t="n">
        <v>0</v>
      </c>
      <c r="AB143" s="33" t="n">
        <v>0</v>
      </c>
      <c r="AC143" s="33" t="n">
        <v>0</v>
      </c>
      <c r="AD143" s="33" t="n">
        <v>0</v>
      </c>
      <c r="AE143" s="33" t="n">
        <v>0</v>
      </c>
      <c r="AF143" s="33" t="n">
        <v>0</v>
      </c>
      <c r="AG143" s="34" t="n">
        <v>1</v>
      </c>
      <c r="AH143" s="34" t="n">
        <v>1</v>
      </c>
      <c r="AI143" s="34" t="n">
        <v>1</v>
      </c>
      <c r="AJ143" s="34" t="n">
        <v>1</v>
      </c>
      <c r="AK143" s="34" t="n">
        <v>1</v>
      </c>
      <c r="AL143" s="33" t="n">
        <v>0</v>
      </c>
      <c r="AM143" s="33" t="n">
        <v>0</v>
      </c>
      <c r="AN143" s="33" t="n">
        <v>0</v>
      </c>
      <c r="AO143" s="23" t="n">
        <v>0</v>
      </c>
      <c r="AP143" s="33" t="n">
        <v>0</v>
      </c>
      <c r="AQ143" s="33" t="n">
        <v>0</v>
      </c>
      <c r="AR143" s="33" t="n">
        <v>0</v>
      </c>
      <c r="AS143" s="33" t="n">
        <v>0</v>
      </c>
      <c r="AT143" s="33" t="n">
        <v>0</v>
      </c>
      <c r="AU143" s="33" t="n">
        <v>0</v>
      </c>
      <c r="AV143" s="33" t="n">
        <v>0</v>
      </c>
      <c r="AW143" s="33" t="n">
        <v>0</v>
      </c>
      <c r="AX143" s="33" t="n">
        <v>0</v>
      </c>
      <c r="AY143" s="34" t="n">
        <v>1</v>
      </c>
      <c r="AZ143" s="34" t="n">
        <v>1</v>
      </c>
      <c r="BA143" s="34" t="n">
        <v>1</v>
      </c>
      <c r="BB143" s="33" t="n">
        <v>0</v>
      </c>
      <c r="BC143" s="34" t="n">
        <v>1</v>
      </c>
      <c r="BD143" s="33" t="n">
        <v>0</v>
      </c>
      <c r="BE143" s="33" t="n">
        <v>0</v>
      </c>
      <c r="BF143" s="33" t="n">
        <v>0</v>
      </c>
      <c r="BG143" s="33" t="n">
        <v>0</v>
      </c>
      <c r="BH143" s="33" t="n">
        <v>0</v>
      </c>
      <c r="BI143" s="33" t="n">
        <v>0</v>
      </c>
      <c r="BJ143" s="34" t="n">
        <v>1</v>
      </c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  <c r="EI143" s="10"/>
      <c r="EJ143" s="10"/>
      <c r="EK143" s="10"/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  <c r="FU143" s="10"/>
      <c r="FV143" s="10"/>
      <c r="FW143" s="10"/>
      <c r="FX143" s="10"/>
      <c r="FY143" s="10"/>
      <c r="FZ143" s="10"/>
      <c r="GA143" s="10"/>
      <c r="GB143" s="10"/>
      <c r="GC143" s="10"/>
      <c r="GD143" s="10"/>
      <c r="GE143" s="10"/>
      <c r="GF143" s="10"/>
      <c r="GG143" s="10"/>
      <c r="GH143" s="10"/>
      <c r="GI143" s="10"/>
      <c r="GJ143" s="10"/>
      <c r="GK143" s="10"/>
      <c r="GL143" s="10"/>
      <c r="GM143" s="10"/>
      <c r="GN143" s="10"/>
      <c r="GO143" s="10"/>
      <c r="GP143" s="10"/>
      <c r="GQ143" s="10"/>
      <c r="GR143" s="10"/>
      <c r="GS143" s="10"/>
      <c r="GT143" s="10"/>
      <c r="GU143" s="10"/>
      <c r="GV143" s="10"/>
      <c r="GW143" s="10"/>
      <c r="GX143" s="10"/>
      <c r="GY143" s="10"/>
      <c r="GZ143" s="10"/>
      <c r="HA143" s="10"/>
      <c r="HB143" s="10"/>
      <c r="HC143" s="10"/>
      <c r="HD143" s="10"/>
      <c r="HE143" s="10"/>
      <c r="HF143" s="10"/>
      <c r="HG143" s="10"/>
      <c r="HH143" s="10"/>
      <c r="HI143" s="10"/>
      <c r="HJ143" s="10"/>
      <c r="HK143" s="10"/>
      <c r="HL143" s="10"/>
      <c r="HM143" s="10"/>
      <c r="HN143" s="10"/>
      <c r="HO143" s="10"/>
      <c r="HP143" s="10"/>
      <c r="HQ143" s="10"/>
      <c r="HR143" s="10"/>
    </row>
    <row r="144" s="10" customFormat="true" ht="12.75" hidden="false" customHeight="true" outlineLevel="0" collapsed="false">
      <c r="A144" s="29" t="s">
        <v>142</v>
      </c>
      <c r="B144" s="30" t="s">
        <v>144</v>
      </c>
      <c r="C144" s="31" t="n">
        <v>34458</v>
      </c>
      <c r="D144" s="32" t="str">
        <f aca="false">DEC2HEX((((E144*8)+(F144*4)+(H144*2)+(I144))*4096)+(((J144*8)+(K144*4)+(L144*2)+M144)*256)+(((N144*8)+(O144*4)+(P144*2)+(Q144))*16)+((R144*8)+(T144*2)+(U144)+(G144*4)),4)</f>
        <v>8C5E</v>
      </c>
      <c r="E144" s="34" t="n">
        <v>1</v>
      </c>
      <c r="F144" s="33" t="n">
        <v>0</v>
      </c>
      <c r="G144" s="34" t="n">
        <v>1</v>
      </c>
      <c r="H144" s="33" t="n">
        <v>0</v>
      </c>
      <c r="I144" s="33" t="n">
        <v>0</v>
      </c>
      <c r="J144" s="34" t="n">
        <v>1</v>
      </c>
      <c r="K144" s="34" t="n">
        <v>1</v>
      </c>
      <c r="L144" s="33" t="n">
        <v>0</v>
      </c>
      <c r="M144" s="33" t="n">
        <v>0</v>
      </c>
      <c r="N144" s="33" t="n">
        <v>0</v>
      </c>
      <c r="O144" s="34" t="n">
        <v>1</v>
      </c>
      <c r="P144" s="33" t="n">
        <v>0</v>
      </c>
      <c r="Q144" s="34" t="n">
        <v>1</v>
      </c>
      <c r="R144" s="34" t="n">
        <v>1</v>
      </c>
      <c r="S144" s="33" t="n">
        <v>0</v>
      </c>
      <c r="T144" s="34" t="n">
        <v>1</v>
      </c>
      <c r="U144" s="33" t="n">
        <v>0</v>
      </c>
      <c r="V144" s="33" t="n">
        <v>0</v>
      </c>
      <c r="W144" s="34" t="n">
        <v>1</v>
      </c>
      <c r="X144" s="33" t="n">
        <v>0</v>
      </c>
      <c r="Y144" s="33" t="n">
        <v>0</v>
      </c>
      <c r="Z144" s="34" t="n">
        <v>1</v>
      </c>
      <c r="AA144" s="33" t="n">
        <v>0</v>
      </c>
      <c r="AB144" s="33" t="n">
        <v>0</v>
      </c>
      <c r="AC144" s="33" t="n">
        <v>0</v>
      </c>
      <c r="AD144" s="33" t="n">
        <v>0</v>
      </c>
      <c r="AE144" s="33" t="n">
        <v>0</v>
      </c>
      <c r="AF144" s="33" t="n">
        <v>0</v>
      </c>
      <c r="AG144" s="34" t="n">
        <v>1</v>
      </c>
      <c r="AH144" s="34" t="n">
        <v>1</v>
      </c>
      <c r="AI144" s="34" t="n">
        <v>1</v>
      </c>
      <c r="AJ144" s="34" t="n">
        <v>1</v>
      </c>
      <c r="AK144" s="34" t="n">
        <v>1</v>
      </c>
      <c r="AL144" s="33" t="n">
        <v>0</v>
      </c>
      <c r="AM144" s="33" t="n">
        <v>0</v>
      </c>
      <c r="AN144" s="33" t="n">
        <v>0</v>
      </c>
      <c r="AO144" s="33" t="n">
        <v>0</v>
      </c>
      <c r="AP144" s="33" t="n">
        <v>0</v>
      </c>
      <c r="AQ144" s="33" t="n">
        <v>0</v>
      </c>
      <c r="AR144" s="33" t="n">
        <v>0</v>
      </c>
      <c r="AS144" s="33" t="n">
        <v>0</v>
      </c>
      <c r="AT144" s="33" t="n">
        <v>0</v>
      </c>
      <c r="AU144" s="33" t="n">
        <v>0</v>
      </c>
      <c r="AV144" s="33" t="n">
        <v>0</v>
      </c>
      <c r="AW144" s="33" t="n">
        <v>0</v>
      </c>
      <c r="AX144" s="33" t="n">
        <v>0</v>
      </c>
      <c r="AY144" s="34" t="n">
        <v>1</v>
      </c>
      <c r="AZ144" s="34" t="n">
        <v>1</v>
      </c>
      <c r="BA144" s="34" t="n">
        <v>1</v>
      </c>
      <c r="BB144" s="33" t="n">
        <v>0</v>
      </c>
      <c r="BC144" s="34" t="n">
        <v>1</v>
      </c>
      <c r="BD144" s="33" t="n">
        <v>0</v>
      </c>
      <c r="BE144" s="33" t="n">
        <v>0</v>
      </c>
      <c r="BF144" s="33" t="n">
        <v>0</v>
      </c>
      <c r="BG144" s="33" t="n">
        <v>0</v>
      </c>
      <c r="BH144" s="33" t="n">
        <v>0</v>
      </c>
      <c r="BI144" s="33" t="n">
        <v>0</v>
      </c>
      <c r="BJ144" s="34" t="n">
        <v>1</v>
      </c>
    </row>
    <row r="145" s="10" customFormat="true" ht="12.75" hidden="false" customHeight="true" outlineLevel="0" collapsed="false">
      <c r="A145" s="29" t="s">
        <v>142</v>
      </c>
      <c r="B145" s="30" t="s">
        <v>89</v>
      </c>
      <c r="C145" s="31" t="n">
        <v>35272</v>
      </c>
      <c r="D145" s="32" t="str">
        <f aca="false">DEC2HEX((((E145*8)+(F145*4)+(H145*2)+(I145))*4096)+(((J145*8)+(K145*4)+(L145*2)+M145)*256)+(((N145*8)+(O145*4)+(P145*2)+(Q145))*16)+((R145*8)+(T145*2)+(U145)+(G145*4)),4)</f>
        <v>8C5E</v>
      </c>
      <c r="E145" s="34" t="n">
        <v>1</v>
      </c>
      <c r="F145" s="33" t="n">
        <v>0</v>
      </c>
      <c r="G145" s="34" t="n">
        <v>1</v>
      </c>
      <c r="H145" s="33" t="n">
        <v>0</v>
      </c>
      <c r="I145" s="33" t="n">
        <v>0</v>
      </c>
      <c r="J145" s="34" t="n">
        <v>1</v>
      </c>
      <c r="K145" s="34" t="n">
        <v>1</v>
      </c>
      <c r="L145" s="33" t="n">
        <v>0</v>
      </c>
      <c r="M145" s="33" t="n">
        <v>0</v>
      </c>
      <c r="N145" s="33" t="n">
        <v>0</v>
      </c>
      <c r="O145" s="34" t="n">
        <v>1</v>
      </c>
      <c r="P145" s="33" t="n">
        <v>0</v>
      </c>
      <c r="Q145" s="34" t="n">
        <v>1</v>
      </c>
      <c r="R145" s="34" t="n">
        <v>1</v>
      </c>
      <c r="S145" s="33" t="n">
        <v>0</v>
      </c>
      <c r="T145" s="34" t="n">
        <v>1</v>
      </c>
      <c r="U145" s="33" t="n">
        <v>0</v>
      </c>
      <c r="V145" s="33" t="n">
        <v>0</v>
      </c>
      <c r="W145" s="34" t="n">
        <v>1</v>
      </c>
      <c r="X145" s="33" t="n">
        <v>0</v>
      </c>
      <c r="Y145" s="33" t="n">
        <v>0</v>
      </c>
      <c r="Z145" s="34" t="n">
        <v>1</v>
      </c>
      <c r="AA145" s="33" t="n">
        <v>0</v>
      </c>
      <c r="AB145" s="33" t="n">
        <v>0</v>
      </c>
      <c r="AC145" s="33" t="n">
        <v>0</v>
      </c>
      <c r="AD145" s="33" t="n">
        <v>0</v>
      </c>
      <c r="AE145" s="33" t="n">
        <v>0</v>
      </c>
      <c r="AF145" s="33" t="n">
        <v>0</v>
      </c>
      <c r="AG145" s="34" t="n">
        <v>1</v>
      </c>
      <c r="AH145" s="34" t="n">
        <v>1</v>
      </c>
      <c r="AI145" s="34" t="n">
        <v>1</v>
      </c>
      <c r="AJ145" s="34" t="n">
        <v>1</v>
      </c>
      <c r="AK145" s="34" t="n">
        <v>1</v>
      </c>
      <c r="AL145" s="33" t="n">
        <v>0</v>
      </c>
      <c r="AM145" s="33" t="n">
        <v>0</v>
      </c>
      <c r="AN145" s="33" t="n">
        <v>0</v>
      </c>
      <c r="AO145" s="33" t="n">
        <v>0</v>
      </c>
      <c r="AP145" s="33" t="n">
        <v>0</v>
      </c>
      <c r="AQ145" s="33" t="n">
        <v>0</v>
      </c>
      <c r="AR145" s="33" t="n">
        <v>0</v>
      </c>
      <c r="AS145" s="33" t="n">
        <v>0</v>
      </c>
      <c r="AT145" s="33" t="n">
        <v>0</v>
      </c>
      <c r="AU145" s="33" t="n">
        <v>0</v>
      </c>
      <c r="AV145" s="33" t="n">
        <v>0</v>
      </c>
      <c r="AW145" s="33" t="n">
        <v>0</v>
      </c>
      <c r="AX145" s="33" t="n">
        <v>0</v>
      </c>
      <c r="AY145" s="34" t="n">
        <v>1</v>
      </c>
      <c r="AZ145" s="34" t="n">
        <v>1</v>
      </c>
      <c r="BA145" s="34" t="n">
        <v>1</v>
      </c>
      <c r="BB145" s="33" t="n">
        <v>0</v>
      </c>
      <c r="BC145" s="34" t="n">
        <v>1</v>
      </c>
      <c r="BD145" s="33" t="n">
        <v>0</v>
      </c>
      <c r="BE145" s="33" t="n">
        <v>0</v>
      </c>
      <c r="BF145" s="33" t="n">
        <v>0</v>
      </c>
      <c r="BG145" s="33" t="n">
        <v>0</v>
      </c>
      <c r="BH145" s="33" t="n">
        <v>0</v>
      </c>
      <c r="BI145" s="33" t="n">
        <v>0</v>
      </c>
      <c r="BJ145" s="34" t="n">
        <v>1</v>
      </c>
    </row>
    <row r="146" s="10" customFormat="true" ht="12.75" hidden="false" customHeight="true" outlineLevel="0" collapsed="false">
      <c r="A146" s="29" t="s">
        <v>142</v>
      </c>
      <c r="B146" s="30" t="s">
        <v>105</v>
      </c>
      <c r="C146" s="31" t="n">
        <v>36272</v>
      </c>
      <c r="D146" s="32" t="str">
        <f aca="false">DEC2HEX((((E146*8)+(F146*4)+(H146*2)+(I146))*4096)+(((J146*8)+(K146*4)+(L146*2)+M146)*256)+(((N146*8)+(O146*4)+(P146*2)+(Q146))*16)+((R146*8)+(T146*2)+(U146)+(G146*4)),4)</f>
        <v>8C5E</v>
      </c>
      <c r="E146" s="34" t="n">
        <v>1</v>
      </c>
      <c r="F146" s="33" t="n">
        <v>0</v>
      </c>
      <c r="G146" s="34" t="n">
        <v>1</v>
      </c>
      <c r="H146" s="33" t="n">
        <v>0</v>
      </c>
      <c r="I146" s="33" t="n">
        <v>0</v>
      </c>
      <c r="J146" s="34" t="n">
        <v>1</v>
      </c>
      <c r="K146" s="34" t="n">
        <v>1</v>
      </c>
      <c r="L146" s="33" t="n">
        <v>0</v>
      </c>
      <c r="M146" s="33" t="n">
        <v>0</v>
      </c>
      <c r="N146" s="33" t="n">
        <v>0</v>
      </c>
      <c r="O146" s="34" t="n">
        <v>1</v>
      </c>
      <c r="P146" s="33" t="n">
        <v>0</v>
      </c>
      <c r="Q146" s="34" t="n">
        <v>1</v>
      </c>
      <c r="R146" s="34" t="n">
        <v>1</v>
      </c>
      <c r="S146" s="33" t="n">
        <v>0</v>
      </c>
      <c r="T146" s="34" t="n">
        <v>1</v>
      </c>
      <c r="U146" s="33" t="n">
        <v>0</v>
      </c>
      <c r="V146" s="33" t="n">
        <v>0</v>
      </c>
      <c r="W146" s="34" t="n">
        <v>1</v>
      </c>
      <c r="X146" s="33" t="n">
        <v>0</v>
      </c>
      <c r="Y146" s="33" t="n">
        <v>0</v>
      </c>
      <c r="Z146" s="34" t="n">
        <v>1</v>
      </c>
      <c r="AA146" s="33" t="n">
        <v>0</v>
      </c>
      <c r="AB146" s="33" t="n">
        <v>0</v>
      </c>
      <c r="AC146" s="33" t="n">
        <v>0</v>
      </c>
      <c r="AD146" s="33" t="n">
        <v>0</v>
      </c>
      <c r="AE146" s="33" t="n">
        <v>0</v>
      </c>
      <c r="AF146" s="33" t="n">
        <v>0</v>
      </c>
      <c r="AG146" s="34" t="n">
        <v>1</v>
      </c>
      <c r="AH146" s="34" t="n">
        <v>1</v>
      </c>
      <c r="AI146" s="34" t="n">
        <v>1</v>
      </c>
      <c r="AJ146" s="34" t="n">
        <v>1</v>
      </c>
      <c r="AK146" s="34" t="n">
        <v>1</v>
      </c>
      <c r="AL146" s="33" t="n">
        <v>0</v>
      </c>
      <c r="AM146" s="33" t="n">
        <v>0</v>
      </c>
      <c r="AN146" s="33" t="n">
        <v>0</v>
      </c>
      <c r="AO146" s="33" t="n">
        <v>0</v>
      </c>
      <c r="AP146" s="33" t="n">
        <v>0</v>
      </c>
      <c r="AQ146" s="33" t="n">
        <v>0</v>
      </c>
      <c r="AR146" s="33" t="n">
        <v>0</v>
      </c>
      <c r="AS146" s="33" t="n">
        <v>0</v>
      </c>
      <c r="AT146" s="33" t="n">
        <v>0</v>
      </c>
      <c r="AU146" s="33" t="n">
        <v>0</v>
      </c>
      <c r="AV146" s="33" t="n">
        <v>0</v>
      </c>
      <c r="AW146" s="33" t="n">
        <v>0</v>
      </c>
      <c r="AX146" s="33" t="n">
        <v>0</v>
      </c>
      <c r="AY146" s="34" t="n">
        <v>1</v>
      </c>
      <c r="AZ146" s="34" t="n">
        <v>1</v>
      </c>
      <c r="BA146" s="34" t="n">
        <v>1</v>
      </c>
      <c r="BB146" s="33" t="n">
        <v>0</v>
      </c>
      <c r="BC146" s="34" t="n">
        <v>1</v>
      </c>
      <c r="BD146" s="33" t="n">
        <v>0</v>
      </c>
      <c r="BE146" s="33" t="n">
        <v>0</v>
      </c>
      <c r="BF146" s="33" t="n">
        <v>0</v>
      </c>
      <c r="BG146" s="33" t="n">
        <v>0</v>
      </c>
      <c r="BH146" s="33" t="n">
        <v>0</v>
      </c>
      <c r="BI146" s="33" t="n">
        <v>0</v>
      </c>
      <c r="BJ146" s="34" t="n">
        <v>1</v>
      </c>
    </row>
    <row r="147" s="10" customFormat="true" ht="12.75" hidden="false" customHeight="true" outlineLevel="0" collapsed="false">
      <c r="A147" s="29" t="s">
        <v>142</v>
      </c>
      <c r="B147" s="30" t="s">
        <v>145</v>
      </c>
      <c r="C147" s="31" t="n">
        <v>36704</v>
      </c>
      <c r="D147" s="32" t="str">
        <f aca="false">DEC2HEX((((E147*8)+(F147*4)+(H147*2)+(I147))*4096)+(((J147*8)+(K147*4)+(L147*2)+M147)*256)+(((N147*8)+(O147*4)+(P147*2)+(Q147))*16)+((R147*8)+(T147*2)+(U147)+(G147*4)),4)</f>
        <v>8C5E</v>
      </c>
      <c r="E147" s="34" t="n">
        <v>1</v>
      </c>
      <c r="F147" s="33" t="n">
        <v>0</v>
      </c>
      <c r="G147" s="34" t="n">
        <v>1</v>
      </c>
      <c r="H147" s="33" t="n">
        <v>0</v>
      </c>
      <c r="I147" s="33" t="n">
        <v>0</v>
      </c>
      <c r="J147" s="34" t="n">
        <v>1</v>
      </c>
      <c r="K147" s="34" t="n">
        <v>1</v>
      </c>
      <c r="L147" s="33" t="n">
        <v>0</v>
      </c>
      <c r="M147" s="33" t="n">
        <v>0</v>
      </c>
      <c r="N147" s="33" t="n">
        <v>0</v>
      </c>
      <c r="O147" s="34" t="n">
        <v>1</v>
      </c>
      <c r="P147" s="33" t="n">
        <v>0</v>
      </c>
      <c r="Q147" s="34" t="n">
        <v>1</v>
      </c>
      <c r="R147" s="34" t="n">
        <v>1</v>
      </c>
      <c r="S147" s="33" t="n">
        <v>0</v>
      </c>
      <c r="T147" s="34" t="n">
        <v>1</v>
      </c>
      <c r="U147" s="33" t="n">
        <v>0</v>
      </c>
      <c r="V147" s="33" t="n">
        <v>0</v>
      </c>
      <c r="W147" s="34" t="n">
        <v>1</v>
      </c>
      <c r="X147" s="33" t="n">
        <v>0</v>
      </c>
      <c r="Y147" s="33" t="n">
        <v>0</v>
      </c>
      <c r="Z147" s="34" t="n">
        <v>1</v>
      </c>
      <c r="AA147" s="33" t="n">
        <v>0</v>
      </c>
      <c r="AB147" s="33" t="n">
        <v>0</v>
      </c>
      <c r="AC147" s="33" t="n">
        <v>0</v>
      </c>
      <c r="AD147" s="33" t="n">
        <v>0</v>
      </c>
      <c r="AE147" s="33" t="n">
        <v>0</v>
      </c>
      <c r="AF147" s="33" t="n">
        <v>0</v>
      </c>
      <c r="AG147" s="34" t="n">
        <v>1</v>
      </c>
      <c r="AH147" s="34" t="n">
        <v>1</v>
      </c>
      <c r="AI147" s="34" t="n">
        <v>1</v>
      </c>
      <c r="AJ147" s="34" t="n">
        <v>1</v>
      </c>
      <c r="AK147" s="34" t="n">
        <v>1</v>
      </c>
      <c r="AL147" s="33" t="n">
        <v>0</v>
      </c>
      <c r="AM147" s="33" t="n">
        <v>0</v>
      </c>
      <c r="AN147" s="33" t="n">
        <v>0</v>
      </c>
      <c r="AO147" s="33" t="n">
        <v>0</v>
      </c>
      <c r="AP147" s="33" t="n">
        <v>0</v>
      </c>
      <c r="AQ147" s="33" t="n">
        <v>0</v>
      </c>
      <c r="AR147" s="33" t="n">
        <v>0</v>
      </c>
      <c r="AS147" s="33" t="n">
        <v>0</v>
      </c>
      <c r="AT147" s="33" t="n">
        <v>0</v>
      </c>
      <c r="AU147" s="33" t="n">
        <v>0</v>
      </c>
      <c r="AV147" s="33" t="n">
        <v>0</v>
      </c>
      <c r="AW147" s="33" t="n">
        <v>0</v>
      </c>
      <c r="AX147" s="33" t="n">
        <v>0</v>
      </c>
      <c r="AY147" s="34" t="n">
        <v>1</v>
      </c>
      <c r="AZ147" s="34" t="n">
        <v>1</v>
      </c>
      <c r="BA147" s="34" t="n">
        <v>1</v>
      </c>
      <c r="BB147" s="33" t="n">
        <v>0</v>
      </c>
      <c r="BC147" s="34" t="n">
        <v>1</v>
      </c>
      <c r="BD147" s="33" t="n">
        <v>0</v>
      </c>
      <c r="BE147" s="33" t="n">
        <v>0</v>
      </c>
      <c r="BF147" s="33" t="n">
        <v>0</v>
      </c>
      <c r="BG147" s="33" t="n">
        <v>0</v>
      </c>
      <c r="BH147" s="33" t="n">
        <v>0</v>
      </c>
      <c r="BI147" s="33" t="n">
        <v>0</v>
      </c>
      <c r="BJ147" s="34" t="n">
        <v>1</v>
      </c>
    </row>
    <row r="148" s="10" customFormat="true" ht="12.75" hidden="false" customHeight="true" outlineLevel="0" collapsed="false">
      <c r="A148" s="29" t="s">
        <v>142</v>
      </c>
      <c r="B148" s="30" t="n">
        <v>24</v>
      </c>
      <c r="C148" s="31" t="n">
        <v>37116</v>
      </c>
      <c r="D148" s="32" t="str">
        <f aca="false">DEC2HEX((((E148*8)+(F148*4)+(H148*2)+(I148))*4096)+(((J148*8)+(K148*4)+(L148*2)+M148)*256)+(((N148*8)+(O148*4)+(P148*2)+(Q148))*16)+((R148*8)+(T148*2)+(U148)+(G148*4)),4)</f>
        <v>EA0A</v>
      </c>
      <c r="E148" s="34" t="n">
        <v>1</v>
      </c>
      <c r="F148" s="34" t="n">
        <v>1</v>
      </c>
      <c r="G148" s="23" t="n">
        <v>0</v>
      </c>
      <c r="H148" s="34" t="n">
        <v>1</v>
      </c>
      <c r="I148" s="33" t="n">
        <v>0</v>
      </c>
      <c r="J148" s="34" t="n">
        <v>1</v>
      </c>
      <c r="K148" s="23" t="n">
        <v>0</v>
      </c>
      <c r="L148" s="34" t="n">
        <v>1</v>
      </c>
      <c r="M148" s="33" t="n">
        <v>0</v>
      </c>
      <c r="N148" s="33" t="n">
        <v>0</v>
      </c>
      <c r="O148" s="33" t="n">
        <v>0</v>
      </c>
      <c r="P148" s="33" t="n">
        <v>0</v>
      </c>
      <c r="Q148" s="33" t="n">
        <v>0</v>
      </c>
      <c r="R148" s="34" t="n">
        <v>1</v>
      </c>
      <c r="S148" s="33" t="n">
        <v>0</v>
      </c>
      <c r="T148" s="34" t="n">
        <v>1</v>
      </c>
      <c r="U148" s="33" t="n">
        <v>0</v>
      </c>
      <c r="V148" s="34" t="n">
        <v>1</v>
      </c>
      <c r="W148" s="33" t="n">
        <v>0</v>
      </c>
      <c r="X148" s="33" t="n">
        <v>0</v>
      </c>
      <c r="Y148" s="33" t="n">
        <v>0</v>
      </c>
      <c r="Z148" s="34" t="n">
        <v>1</v>
      </c>
      <c r="AA148" s="33" t="n">
        <v>0</v>
      </c>
      <c r="AB148" s="34" t="n">
        <v>1</v>
      </c>
      <c r="AC148" s="33" t="n">
        <v>0</v>
      </c>
      <c r="AD148" s="33" t="n">
        <v>0</v>
      </c>
      <c r="AE148" s="34" t="n">
        <v>1</v>
      </c>
      <c r="AF148" s="33" t="n">
        <v>0</v>
      </c>
      <c r="AG148" s="34" t="n">
        <v>1</v>
      </c>
      <c r="AH148" s="34" t="n">
        <v>1</v>
      </c>
      <c r="AI148" s="34" t="n">
        <v>1</v>
      </c>
      <c r="AJ148" s="33" t="n">
        <v>0</v>
      </c>
      <c r="AK148" s="33" t="n">
        <v>0</v>
      </c>
      <c r="AL148" s="33" t="n">
        <v>0</v>
      </c>
      <c r="AM148" s="33" t="n">
        <v>0</v>
      </c>
      <c r="AN148" s="33" t="n">
        <v>0</v>
      </c>
      <c r="AO148" s="34" t="n">
        <v>1</v>
      </c>
      <c r="AP148" s="33" t="n">
        <v>0</v>
      </c>
      <c r="AQ148" s="34" t="n">
        <v>1</v>
      </c>
      <c r="AR148" s="34" t="n">
        <v>1</v>
      </c>
      <c r="AS148" s="33" t="n">
        <v>0</v>
      </c>
      <c r="AT148" s="33" t="n">
        <v>0</v>
      </c>
      <c r="AU148" s="33" t="n">
        <v>0</v>
      </c>
      <c r="AV148" s="33" t="n">
        <v>0</v>
      </c>
      <c r="AW148" s="33" t="n">
        <v>0</v>
      </c>
      <c r="AX148" s="34" t="n">
        <v>1</v>
      </c>
      <c r="AY148" s="34" t="n">
        <v>1</v>
      </c>
      <c r="AZ148" s="34" t="n">
        <v>1</v>
      </c>
      <c r="BA148" s="34" t="n">
        <v>1</v>
      </c>
      <c r="BB148" s="33" t="n">
        <v>0</v>
      </c>
      <c r="BC148" s="34" t="n">
        <v>1</v>
      </c>
      <c r="BD148" s="33" t="n">
        <v>0</v>
      </c>
      <c r="BE148" s="33" t="n">
        <v>0</v>
      </c>
      <c r="BF148" s="33" t="n">
        <v>0</v>
      </c>
      <c r="BG148" s="33" t="n">
        <v>0</v>
      </c>
      <c r="BH148" s="34" t="n">
        <v>1</v>
      </c>
      <c r="BI148" s="33" t="n">
        <v>0</v>
      </c>
      <c r="BJ148" s="34" t="n">
        <v>1</v>
      </c>
    </row>
    <row r="149" s="10" customFormat="true" ht="12.75" hidden="false" customHeight="true" outlineLevel="0" collapsed="false">
      <c r="A149" s="11" t="s">
        <v>146</v>
      </c>
      <c r="B149" s="3" t="s">
        <v>78</v>
      </c>
      <c r="C149" s="31" t="n">
        <v>32890</v>
      </c>
      <c r="D149" s="32" t="str">
        <f aca="false">DEC2HEX((((E149*8)+(F149*4)+(H149*2)+(I149))*4096)+(((J149*8)+(K149*4)+(L149*2)+M149)*256)+(((N149*8)+(O149*4)+(P149*2)+(Q149))*16)+((R149*8)+(T149*2)+(U149)+(G149*4)),4)</f>
        <v>2F82</v>
      </c>
      <c r="E149" s="33" t="n">
        <v>0</v>
      </c>
      <c r="F149" s="33" t="n">
        <v>0</v>
      </c>
      <c r="G149" s="35" t="n">
        <v>0</v>
      </c>
      <c r="H149" s="34" t="n">
        <v>1</v>
      </c>
      <c r="I149" s="33" t="n">
        <v>0</v>
      </c>
      <c r="J149" s="34" t="n">
        <v>1</v>
      </c>
      <c r="K149" s="34" t="n">
        <v>1</v>
      </c>
      <c r="L149" s="34" t="n">
        <v>1</v>
      </c>
      <c r="M149" s="34" t="n">
        <v>1</v>
      </c>
      <c r="N149" s="34" t="n">
        <v>1</v>
      </c>
      <c r="O149" s="33" t="n">
        <v>0</v>
      </c>
      <c r="P149" s="33" t="n">
        <v>0</v>
      </c>
      <c r="Q149" s="33" t="n">
        <v>0</v>
      </c>
      <c r="R149" s="33" t="n">
        <v>0</v>
      </c>
      <c r="S149" s="34" t="n">
        <v>1</v>
      </c>
      <c r="T149" s="34" t="n">
        <v>1</v>
      </c>
      <c r="U149" s="33" t="n">
        <v>0</v>
      </c>
      <c r="V149" s="33" t="n">
        <v>0</v>
      </c>
      <c r="W149" s="33" t="n">
        <v>0</v>
      </c>
      <c r="X149" s="33" t="n">
        <v>0</v>
      </c>
      <c r="Y149" s="34" t="n">
        <v>1</v>
      </c>
      <c r="Z149" s="23" t="n">
        <v>1</v>
      </c>
      <c r="AA149" s="33" t="n">
        <v>0</v>
      </c>
      <c r="AB149" s="34" t="n">
        <v>1</v>
      </c>
      <c r="AC149" s="34" t="n">
        <v>1</v>
      </c>
      <c r="AD149" s="33" t="n">
        <v>0</v>
      </c>
      <c r="AE149" s="23" t="n">
        <v>1</v>
      </c>
      <c r="AF149" s="34" t="n">
        <v>1</v>
      </c>
      <c r="AG149" s="34" t="n">
        <v>1</v>
      </c>
      <c r="AH149" s="23" t="n">
        <v>0</v>
      </c>
      <c r="AI149" s="33" t="n">
        <v>0</v>
      </c>
      <c r="AJ149" s="33" t="n">
        <v>0</v>
      </c>
      <c r="AK149" s="33" t="n">
        <v>0</v>
      </c>
      <c r="AL149" s="34" t="n">
        <v>1</v>
      </c>
      <c r="AM149" s="33" t="n">
        <v>0</v>
      </c>
      <c r="AN149" s="33" t="n">
        <v>0</v>
      </c>
      <c r="AO149" s="33" t="n">
        <v>0</v>
      </c>
      <c r="AP149" s="23" t="n">
        <v>1</v>
      </c>
      <c r="AQ149" s="33" t="n">
        <v>0</v>
      </c>
      <c r="AR149" s="34" t="n">
        <v>1</v>
      </c>
      <c r="AS149" s="33" t="n">
        <v>0</v>
      </c>
      <c r="AT149" s="33" t="n">
        <v>0</v>
      </c>
      <c r="AU149" s="33" t="n">
        <v>0</v>
      </c>
      <c r="AV149" s="33" t="n">
        <v>0</v>
      </c>
      <c r="AW149" s="33" t="n">
        <v>0</v>
      </c>
      <c r="AX149" s="23" t="n">
        <v>1</v>
      </c>
      <c r="AY149" s="33" t="n">
        <v>0</v>
      </c>
      <c r="AZ149" s="33" t="n">
        <v>0</v>
      </c>
      <c r="BA149" s="33" t="n">
        <v>0</v>
      </c>
      <c r="BB149" s="33" t="n">
        <v>0</v>
      </c>
      <c r="BC149" s="33" t="n">
        <v>0</v>
      </c>
      <c r="BD149" s="33" t="n">
        <v>0</v>
      </c>
      <c r="BE149" s="33" t="n">
        <v>0</v>
      </c>
      <c r="BF149" s="33" t="n">
        <v>0</v>
      </c>
      <c r="BG149" s="33" t="n">
        <v>0</v>
      </c>
      <c r="BH149" s="33" t="n">
        <v>0</v>
      </c>
      <c r="BI149" s="33" t="n">
        <v>0</v>
      </c>
      <c r="BJ149" s="34" t="n">
        <v>1</v>
      </c>
    </row>
    <row r="150" s="10" customFormat="true" ht="12.75" hidden="false" customHeight="true" outlineLevel="0" collapsed="false">
      <c r="A150" s="11" t="s">
        <v>146</v>
      </c>
      <c r="B150" s="3" t="s">
        <v>101</v>
      </c>
      <c r="C150" s="31" t="n">
        <v>32905</v>
      </c>
      <c r="D150" s="32" t="str">
        <f aca="false">DEC2HEX((((E150*8)+(F150*4)+(H150*2)+(I150))*4096)+(((J150*8)+(K150*4)+(L150*2)+M150)*256)+(((N150*8)+(O150*4)+(P150*2)+(Q150))*16)+((R150*8)+(T150*2)+(U150)+(G150*4)),4)</f>
        <v>4C2E</v>
      </c>
      <c r="E150" s="33" t="n">
        <v>0</v>
      </c>
      <c r="F150" s="34" t="n">
        <v>1</v>
      </c>
      <c r="G150" s="34" t="n">
        <v>1</v>
      </c>
      <c r="H150" s="33" t="n">
        <v>0</v>
      </c>
      <c r="I150" s="33" t="n">
        <v>0</v>
      </c>
      <c r="J150" s="34" t="n">
        <v>1</v>
      </c>
      <c r="K150" s="34" t="n">
        <v>1</v>
      </c>
      <c r="L150" s="33" t="n">
        <v>0</v>
      </c>
      <c r="M150" s="33" t="n">
        <v>0</v>
      </c>
      <c r="N150" s="33" t="n">
        <v>0</v>
      </c>
      <c r="O150" s="33" t="n">
        <v>0</v>
      </c>
      <c r="P150" s="34" t="n">
        <v>1</v>
      </c>
      <c r="Q150" s="33" t="n">
        <v>0</v>
      </c>
      <c r="R150" s="34" t="n">
        <v>1</v>
      </c>
      <c r="S150" s="33" t="n">
        <v>0</v>
      </c>
      <c r="T150" s="34" t="n">
        <v>1</v>
      </c>
      <c r="U150" s="33" t="n">
        <v>0</v>
      </c>
      <c r="V150" s="33" t="n">
        <v>0</v>
      </c>
      <c r="W150" s="33" t="n">
        <v>0</v>
      </c>
      <c r="X150" s="33" t="n">
        <v>0</v>
      </c>
      <c r="Y150" s="34" t="n">
        <v>1</v>
      </c>
      <c r="Z150" s="34" t="n">
        <v>1</v>
      </c>
      <c r="AA150" s="33" t="n">
        <v>0</v>
      </c>
      <c r="AB150" s="33" t="n">
        <v>0</v>
      </c>
      <c r="AC150" s="34" t="n">
        <v>1</v>
      </c>
      <c r="AD150" s="33" t="n">
        <v>0</v>
      </c>
      <c r="AE150" s="34" t="n">
        <v>1</v>
      </c>
      <c r="AF150" s="33" t="n">
        <v>0</v>
      </c>
      <c r="AG150" s="34" t="n">
        <v>1</v>
      </c>
      <c r="AH150" s="34" t="n">
        <v>1</v>
      </c>
      <c r="AI150" s="34" t="n">
        <v>1</v>
      </c>
      <c r="AJ150" s="34" t="n">
        <v>1</v>
      </c>
      <c r="AK150" s="34" t="n">
        <v>1</v>
      </c>
      <c r="AL150" s="34" t="n">
        <v>1</v>
      </c>
      <c r="AM150" s="33" t="n">
        <v>0</v>
      </c>
      <c r="AN150" s="33" t="n">
        <v>0</v>
      </c>
      <c r="AO150" s="33" t="n">
        <v>0</v>
      </c>
      <c r="AP150" s="34" t="n">
        <v>1</v>
      </c>
      <c r="AQ150" s="33" t="n">
        <v>0</v>
      </c>
      <c r="AR150" s="34" t="n">
        <v>1</v>
      </c>
      <c r="AS150" s="33" t="n">
        <v>0</v>
      </c>
      <c r="AT150" s="33" t="n">
        <v>0</v>
      </c>
      <c r="AU150" s="33" t="n">
        <v>0</v>
      </c>
      <c r="AV150" s="33" t="n">
        <v>0</v>
      </c>
      <c r="AW150" s="33" t="n">
        <v>0</v>
      </c>
      <c r="AX150" s="23" t="n">
        <v>1</v>
      </c>
      <c r="AY150" s="33" t="n">
        <v>0</v>
      </c>
      <c r="AZ150" s="33" t="n">
        <v>0</v>
      </c>
      <c r="BA150" s="33" t="n">
        <v>0</v>
      </c>
      <c r="BB150" s="33" t="n">
        <v>0</v>
      </c>
      <c r="BC150" s="33" t="n">
        <v>0</v>
      </c>
      <c r="BD150" s="33" t="n">
        <v>0</v>
      </c>
      <c r="BE150" s="33" t="n">
        <v>0</v>
      </c>
      <c r="BF150" s="33" t="n">
        <v>0</v>
      </c>
      <c r="BG150" s="33" t="n">
        <v>0</v>
      </c>
      <c r="BH150" s="33" t="n">
        <v>0</v>
      </c>
      <c r="BI150" s="33" t="n">
        <v>0</v>
      </c>
      <c r="BJ150" s="34" t="n">
        <v>1</v>
      </c>
    </row>
    <row r="151" s="10" customFormat="true" ht="12.75" hidden="false" customHeight="true" outlineLevel="0" collapsed="false">
      <c r="A151" s="11" t="s">
        <v>146</v>
      </c>
      <c r="B151" s="3" t="s">
        <v>103</v>
      </c>
      <c r="C151" s="31" t="n">
        <v>33569</v>
      </c>
      <c r="D151" s="32" t="str">
        <f aca="false">DEC2HEX((((E151*8)+(F151*4)+(H151*2)+(I151))*4096)+(((J151*8)+(K151*4)+(L151*2)+M151)*256)+(((N151*8)+(O151*4)+(P151*2)+(Q151))*16)+((R151*8)+(T151*2)+(U151)+(G151*4)),4)</f>
        <v>D421</v>
      </c>
      <c r="E151" s="34" t="n">
        <v>1</v>
      </c>
      <c r="F151" s="34" t="n">
        <v>1</v>
      </c>
      <c r="G151" s="35" t="n">
        <v>0</v>
      </c>
      <c r="H151" s="33" t="n">
        <v>0</v>
      </c>
      <c r="I151" s="34" t="n">
        <v>1</v>
      </c>
      <c r="J151" s="33" t="n">
        <v>0</v>
      </c>
      <c r="K151" s="34" t="n">
        <v>1</v>
      </c>
      <c r="L151" s="33" t="n">
        <v>0</v>
      </c>
      <c r="M151" s="33" t="n">
        <v>0</v>
      </c>
      <c r="N151" s="33" t="n">
        <v>0</v>
      </c>
      <c r="O151" s="33" t="n">
        <v>0</v>
      </c>
      <c r="P151" s="34" t="n">
        <v>1</v>
      </c>
      <c r="Q151" s="33" t="n">
        <v>0</v>
      </c>
      <c r="R151" s="33" t="n">
        <v>0</v>
      </c>
      <c r="S151" s="34" t="n">
        <v>1</v>
      </c>
      <c r="T151" s="33" t="n">
        <v>0</v>
      </c>
      <c r="U151" s="34" t="n">
        <v>1</v>
      </c>
      <c r="V151" s="34" t="n">
        <v>1</v>
      </c>
      <c r="W151" s="33" t="n">
        <v>0</v>
      </c>
      <c r="X151" s="33" t="n">
        <v>0</v>
      </c>
      <c r="Y151" s="33" t="n">
        <v>0</v>
      </c>
      <c r="Z151" s="34" t="n">
        <v>1</v>
      </c>
      <c r="AA151" s="33" t="n">
        <v>0</v>
      </c>
      <c r="AB151" s="34" t="n">
        <v>1</v>
      </c>
      <c r="AC151" s="33" t="n">
        <v>0</v>
      </c>
      <c r="AD151" s="33" t="n">
        <v>0</v>
      </c>
      <c r="AE151" s="23" t="n">
        <v>1</v>
      </c>
      <c r="AF151" s="33" t="n">
        <v>0</v>
      </c>
      <c r="AG151" s="34" t="n">
        <v>1</v>
      </c>
      <c r="AH151" s="23" t="n">
        <v>0</v>
      </c>
      <c r="AI151" s="33" t="n">
        <v>0</v>
      </c>
      <c r="AJ151" s="33" t="n">
        <v>0</v>
      </c>
      <c r="AK151" s="33" t="n">
        <v>0</v>
      </c>
      <c r="AL151" s="34" t="n">
        <v>1</v>
      </c>
      <c r="AM151" s="34" t="n">
        <v>1</v>
      </c>
      <c r="AN151" s="34" t="n">
        <v>1</v>
      </c>
      <c r="AO151" s="23" t="n">
        <v>0</v>
      </c>
      <c r="AP151" s="34" t="n">
        <v>1</v>
      </c>
      <c r="AQ151" s="33" t="n">
        <v>0</v>
      </c>
      <c r="AR151" s="23" t="n">
        <v>1</v>
      </c>
      <c r="AS151" s="34" t="n">
        <v>1</v>
      </c>
      <c r="AT151" s="34" t="n">
        <v>1</v>
      </c>
      <c r="AU151" s="33" t="n">
        <v>0</v>
      </c>
      <c r="AV151" s="33" t="n">
        <v>0</v>
      </c>
      <c r="AW151" s="33" t="n">
        <v>0</v>
      </c>
      <c r="AX151" s="33" t="n">
        <v>0</v>
      </c>
      <c r="AY151" s="33" t="n">
        <v>0</v>
      </c>
      <c r="AZ151" s="33" t="n">
        <v>0</v>
      </c>
      <c r="BA151" s="33" t="n">
        <v>0</v>
      </c>
      <c r="BB151" s="33" t="n">
        <v>0</v>
      </c>
      <c r="BC151" s="33" t="n">
        <v>0</v>
      </c>
      <c r="BD151" s="33" t="n">
        <v>0</v>
      </c>
      <c r="BE151" s="33" t="n">
        <v>0</v>
      </c>
      <c r="BF151" s="33" t="n">
        <v>0</v>
      </c>
      <c r="BG151" s="33" t="n">
        <v>0</v>
      </c>
      <c r="BH151" s="33" t="n">
        <v>0</v>
      </c>
      <c r="BI151" s="33" t="n">
        <v>0</v>
      </c>
      <c r="BJ151" s="34" t="n">
        <v>1</v>
      </c>
    </row>
    <row r="152" s="10" customFormat="true" ht="12.75" hidden="false" customHeight="true" outlineLevel="0" collapsed="false">
      <c r="A152" s="11" t="s">
        <v>146</v>
      </c>
      <c r="B152" s="3" t="s">
        <v>110</v>
      </c>
      <c r="C152" s="31" t="n">
        <v>33569</v>
      </c>
      <c r="D152" s="32" t="str">
        <f aca="false">DEC2HEX((((E152*8)+(F152*4)+(H152*2)+(I152))*4096)+(((J152*8)+(K152*4)+(L152*2)+M152)*256)+(((N152*8)+(O152*4)+(P152*2)+(Q152))*16)+((R152*8)+(T152*2)+(U152)+(G152*4)),4)</f>
        <v>D421</v>
      </c>
      <c r="E152" s="34" t="n">
        <v>1</v>
      </c>
      <c r="F152" s="34" t="n">
        <v>1</v>
      </c>
      <c r="G152" s="35" t="n">
        <v>0</v>
      </c>
      <c r="H152" s="33" t="n">
        <v>0</v>
      </c>
      <c r="I152" s="34" t="n">
        <v>1</v>
      </c>
      <c r="J152" s="33" t="n">
        <v>0</v>
      </c>
      <c r="K152" s="37" t="n">
        <v>1</v>
      </c>
      <c r="L152" s="36" t="n">
        <v>0</v>
      </c>
      <c r="M152" s="36" t="n">
        <v>0</v>
      </c>
      <c r="N152" s="36" t="n">
        <v>0</v>
      </c>
      <c r="O152" s="36" t="n">
        <v>0</v>
      </c>
      <c r="P152" s="37" t="n">
        <v>1</v>
      </c>
      <c r="Q152" s="36" t="n">
        <v>0</v>
      </c>
      <c r="R152" s="36" t="n">
        <v>0</v>
      </c>
      <c r="S152" s="37" t="n">
        <v>1</v>
      </c>
      <c r="T152" s="36" t="n">
        <v>0</v>
      </c>
      <c r="U152" s="37" t="n">
        <v>1</v>
      </c>
      <c r="V152" s="37" t="n">
        <v>1</v>
      </c>
      <c r="W152" s="36" t="n">
        <v>0</v>
      </c>
      <c r="X152" s="36" t="n">
        <v>0</v>
      </c>
      <c r="Y152" s="36" t="n">
        <v>0</v>
      </c>
      <c r="Z152" s="37" t="n">
        <v>1</v>
      </c>
      <c r="AA152" s="36" t="n">
        <v>0</v>
      </c>
      <c r="AB152" s="37" t="n">
        <v>1</v>
      </c>
      <c r="AC152" s="37" t="n">
        <v>1</v>
      </c>
      <c r="AD152" s="36" t="n">
        <v>0</v>
      </c>
      <c r="AE152" s="37" t="n">
        <v>1</v>
      </c>
      <c r="AF152" s="36" t="n">
        <v>0</v>
      </c>
      <c r="AG152" s="37" t="n">
        <v>1</v>
      </c>
      <c r="AH152" s="38" t="n">
        <v>0</v>
      </c>
      <c r="AI152" s="33" t="n">
        <v>0</v>
      </c>
      <c r="AJ152" s="33" t="n">
        <v>0</v>
      </c>
      <c r="AK152" s="33" t="n">
        <v>0</v>
      </c>
      <c r="AL152" s="34" t="n">
        <v>1</v>
      </c>
      <c r="AM152" s="34" t="n">
        <v>1</v>
      </c>
      <c r="AN152" s="34" t="n">
        <v>1</v>
      </c>
      <c r="AO152" s="23" t="n">
        <v>1</v>
      </c>
      <c r="AP152" s="34" t="n">
        <v>1</v>
      </c>
      <c r="AQ152" s="33" t="n">
        <v>0</v>
      </c>
      <c r="AR152" s="34" t="n">
        <v>1</v>
      </c>
      <c r="AS152" s="34" t="n">
        <v>1</v>
      </c>
      <c r="AT152" s="34" t="n">
        <v>1</v>
      </c>
      <c r="AU152" s="33" t="n">
        <v>0</v>
      </c>
      <c r="AV152" s="33" t="n">
        <v>0</v>
      </c>
      <c r="AW152" s="33" t="n">
        <v>0</v>
      </c>
      <c r="AX152" s="23" t="n">
        <v>0</v>
      </c>
      <c r="AY152" s="33" t="n">
        <v>0</v>
      </c>
      <c r="AZ152" s="33" t="n">
        <v>0</v>
      </c>
      <c r="BA152" s="33" t="n">
        <v>0</v>
      </c>
      <c r="BB152" s="33" t="n">
        <v>0</v>
      </c>
      <c r="BC152" s="23" t="n">
        <v>0</v>
      </c>
      <c r="BD152" s="33" t="n">
        <v>0</v>
      </c>
      <c r="BE152" s="33" t="n">
        <v>0</v>
      </c>
      <c r="BF152" s="33" t="n">
        <v>0</v>
      </c>
      <c r="BG152" s="33" t="n">
        <v>0</v>
      </c>
      <c r="BH152" s="33" t="n">
        <v>0</v>
      </c>
      <c r="BI152" s="33" t="n">
        <v>0</v>
      </c>
      <c r="BJ152" s="34" t="n">
        <v>1</v>
      </c>
      <c r="BL152" s="13"/>
      <c r="BM152" s="13"/>
      <c r="BN152" s="13"/>
      <c r="BO152" s="13"/>
      <c r="BP152" s="13"/>
      <c r="BQ152" s="13"/>
      <c r="BR152" s="13"/>
      <c r="BS152" s="13"/>
      <c r="BT152" s="13"/>
      <c r="BU152" s="13"/>
      <c r="BV152" s="13"/>
      <c r="BW152" s="13"/>
      <c r="BX152" s="13"/>
      <c r="BY152" s="13"/>
      <c r="BZ152" s="13"/>
      <c r="CA152" s="13"/>
      <c r="CB152" s="13"/>
      <c r="CC152" s="13"/>
      <c r="CD152" s="13"/>
      <c r="CE152" s="13"/>
      <c r="CF152" s="13"/>
      <c r="CG152" s="13"/>
      <c r="CH152" s="13"/>
      <c r="CI152" s="13"/>
      <c r="CJ152" s="13"/>
      <c r="CK152" s="13"/>
      <c r="CL152" s="13"/>
      <c r="CM152" s="13"/>
      <c r="CN152" s="13"/>
      <c r="CO152" s="13"/>
      <c r="CP152" s="13"/>
      <c r="CQ152" s="13"/>
      <c r="CR152" s="13"/>
      <c r="CS152" s="13"/>
      <c r="CT152" s="13"/>
      <c r="CU152" s="13"/>
      <c r="CV152" s="13"/>
      <c r="CW152" s="13"/>
      <c r="CX152" s="13"/>
      <c r="CY152" s="13"/>
      <c r="CZ152" s="13"/>
      <c r="DA152" s="13"/>
      <c r="DB152" s="13"/>
      <c r="DC152" s="13"/>
      <c r="DD152" s="13"/>
      <c r="DE152" s="13"/>
      <c r="DF152" s="13"/>
      <c r="DG152" s="13"/>
      <c r="DH152" s="13"/>
      <c r="DI152" s="13"/>
      <c r="DJ152" s="13"/>
      <c r="DK152" s="13"/>
      <c r="DL152" s="13"/>
      <c r="DM152" s="13"/>
      <c r="DN152" s="13"/>
      <c r="DO152" s="13"/>
      <c r="DP152" s="13"/>
      <c r="DQ152" s="13"/>
      <c r="DR152" s="13"/>
      <c r="DS152" s="13"/>
      <c r="DT152" s="13"/>
      <c r="DU152" s="13"/>
      <c r="DV152" s="13"/>
      <c r="DW152" s="13"/>
      <c r="DX152" s="13"/>
      <c r="DY152" s="13"/>
      <c r="DZ152" s="13"/>
      <c r="EA152" s="13"/>
      <c r="EB152" s="13"/>
      <c r="EC152" s="13"/>
      <c r="ED152" s="13"/>
      <c r="EE152" s="13"/>
      <c r="EF152" s="13"/>
      <c r="EG152" s="13"/>
      <c r="EH152" s="13"/>
      <c r="EI152" s="13"/>
      <c r="EJ152" s="13"/>
      <c r="EK152" s="13"/>
      <c r="EL152" s="13"/>
      <c r="EM152" s="13"/>
      <c r="EN152" s="13"/>
      <c r="EO152" s="13"/>
      <c r="EP152" s="13"/>
      <c r="EQ152" s="13"/>
      <c r="ER152" s="13"/>
      <c r="ES152" s="13"/>
      <c r="ET152" s="13"/>
      <c r="EU152" s="13"/>
      <c r="EV152" s="13"/>
      <c r="EW152" s="13"/>
      <c r="EX152" s="13"/>
      <c r="EY152" s="13"/>
      <c r="EZ152" s="13"/>
      <c r="FA152" s="13"/>
      <c r="FB152" s="13"/>
      <c r="FC152" s="13"/>
      <c r="FD152" s="13"/>
      <c r="FE152" s="13"/>
      <c r="FF152" s="13"/>
      <c r="FG152" s="13"/>
      <c r="FH152" s="13"/>
      <c r="FI152" s="13"/>
      <c r="FJ152" s="13"/>
      <c r="FK152" s="13"/>
      <c r="FL152" s="13"/>
      <c r="FM152" s="13"/>
      <c r="FN152" s="13"/>
      <c r="FO152" s="13"/>
      <c r="FP152" s="13"/>
      <c r="FQ152" s="13"/>
      <c r="FR152" s="13"/>
      <c r="FS152" s="13"/>
      <c r="FT152" s="13"/>
      <c r="FU152" s="13"/>
      <c r="FV152" s="13"/>
      <c r="FW152" s="13"/>
      <c r="FX152" s="13"/>
      <c r="FY152" s="13"/>
      <c r="FZ152" s="13"/>
      <c r="GA152" s="13"/>
      <c r="GB152" s="13"/>
      <c r="GC152" s="13"/>
      <c r="GD152" s="13"/>
      <c r="GE152" s="13"/>
      <c r="GF152" s="13"/>
      <c r="GG152" s="13"/>
      <c r="GH152" s="13"/>
      <c r="GI152" s="13"/>
      <c r="GJ152" s="13"/>
      <c r="GK152" s="13"/>
      <c r="GL152" s="13"/>
      <c r="GM152" s="13"/>
      <c r="GN152" s="13"/>
      <c r="GO152" s="13"/>
      <c r="GP152" s="13"/>
      <c r="GQ152" s="13"/>
      <c r="GR152" s="13"/>
      <c r="GS152" s="13"/>
      <c r="GT152" s="13"/>
      <c r="GU152" s="13"/>
      <c r="GV152" s="13"/>
      <c r="GW152" s="13"/>
      <c r="GX152" s="13"/>
      <c r="GY152" s="13"/>
      <c r="GZ152" s="13"/>
      <c r="HA152" s="13"/>
      <c r="HB152" s="13"/>
      <c r="HC152" s="13"/>
      <c r="HD152" s="13"/>
      <c r="HE152" s="13"/>
      <c r="HF152" s="13"/>
      <c r="HG152" s="13"/>
      <c r="HH152" s="13"/>
      <c r="HI152" s="13"/>
      <c r="HJ152" s="13"/>
      <c r="HK152" s="13"/>
      <c r="HL152" s="13"/>
      <c r="HM152" s="13"/>
      <c r="HN152" s="13"/>
      <c r="HO152" s="13"/>
      <c r="HP152" s="13"/>
      <c r="HQ152" s="13"/>
      <c r="HR152" s="13"/>
    </row>
    <row r="153" s="10" customFormat="true" ht="12.75" hidden="false" customHeight="true" outlineLevel="0" collapsed="false">
      <c r="A153" s="29" t="s">
        <v>147</v>
      </c>
      <c r="B153" s="30" t="n">
        <v>1</v>
      </c>
      <c r="C153" s="31" t="n">
        <v>31133</v>
      </c>
      <c r="D153" s="32" t="str">
        <f aca="false">DEC2HEX((((E153*8)+(F153*4)+(H153*2)+(I153))*4096)+(((J153*8)+(K153*4)+(L153*2)+M153)*256)+(((N153*8)+(O153*4)+(P153*2)+(Q153))*16)+((R153*8)+(T153*2)+(U153)+(G153*4)),4)</f>
        <v>3C2A</v>
      </c>
      <c r="E153" s="33" t="n">
        <v>0</v>
      </c>
      <c r="F153" s="33" t="n">
        <v>0</v>
      </c>
      <c r="G153" s="33" t="n">
        <v>0</v>
      </c>
      <c r="H153" s="34" t="n">
        <v>1</v>
      </c>
      <c r="I153" s="34" t="n">
        <v>1</v>
      </c>
      <c r="J153" s="34" t="n">
        <v>1</v>
      </c>
      <c r="K153" s="34" t="n">
        <v>1</v>
      </c>
      <c r="L153" s="33" t="n">
        <v>0</v>
      </c>
      <c r="M153" s="33" t="n">
        <v>0</v>
      </c>
      <c r="N153" s="33" t="n">
        <v>0</v>
      </c>
      <c r="O153" s="33" t="n">
        <v>0</v>
      </c>
      <c r="P153" s="34" t="n">
        <v>1</v>
      </c>
      <c r="Q153" s="33" t="n">
        <v>0</v>
      </c>
      <c r="R153" s="34" t="n">
        <v>1</v>
      </c>
      <c r="S153" s="33" t="n">
        <v>0</v>
      </c>
      <c r="T153" s="34" t="n">
        <v>1</v>
      </c>
      <c r="U153" s="33" t="n">
        <v>0</v>
      </c>
      <c r="V153" s="33" t="n">
        <v>0</v>
      </c>
      <c r="W153" s="33" t="n">
        <v>0</v>
      </c>
      <c r="X153" s="34" t="n">
        <v>1</v>
      </c>
      <c r="Y153" s="33" t="n">
        <v>0</v>
      </c>
      <c r="Z153" s="34" t="n">
        <v>1</v>
      </c>
      <c r="AA153" s="33" t="n">
        <v>0</v>
      </c>
      <c r="AB153" s="33" t="n">
        <v>0</v>
      </c>
      <c r="AC153" s="33" t="n">
        <v>0</v>
      </c>
      <c r="AD153" s="33" t="n">
        <v>0</v>
      </c>
      <c r="AE153" s="33" t="n">
        <v>0</v>
      </c>
      <c r="AF153" s="34" t="n">
        <v>1</v>
      </c>
      <c r="AG153" s="33" t="n">
        <v>0</v>
      </c>
      <c r="AH153" s="34" t="n">
        <v>1</v>
      </c>
      <c r="AI153" s="34" t="n">
        <v>1</v>
      </c>
      <c r="AJ153" s="33" t="n">
        <v>0</v>
      </c>
      <c r="AK153" s="33" t="n">
        <v>0</v>
      </c>
      <c r="AL153" s="33" t="n">
        <v>0</v>
      </c>
      <c r="AM153" s="34" t="n">
        <v>1</v>
      </c>
      <c r="AN153" s="33" t="n">
        <v>0</v>
      </c>
      <c r="AO153" s="34" t="n">
        <v>1</v>
      </c>
      <c r="AP153" s="33" t="n">
        <v>0</v>
      </c>
      <c r="AQ153" s="33" t="n">
        <v>0</v>
      </c>
      <c r="AR153" s="33" t="n">
        <v>0</v>
      </c>
      <c r="AS153" s="33" t="n">
        <v>0</v>
      </c>
      <c r="AT153" s="33" t="n">
        <v>0</v>
      </c>
      <c r="AU153" s="34" t="n">
        <v>1</v>
      </c>
      <c r="AV153" s="33" t="n">
        <v>0</v>
      </c>
      <c r="AW153" s="33" t="n">
        <v>0</v>
      </c>
      <c r="AX153" s="34" t="n">
        <v>1</v>
      </c>
      <c r="AY153" s="34" t="n">
        <v>1</v>
      </c>
      <c r="AZ153" s="34" t="n">
        <v>1</v>
      </c>
      <c r="BA153" s="34" t="n">
        <v>1</v>
      </c>
      <c r="BB153" s="33" t="n">
        <v>0</v>
      </c>
      <c r="BC153" s="34" t="n">
        <v>1</v>
      </c>
      <c r="BD153" s="33" t="n">
        <v>0</v>
      </c>
      <c r="BE153" s="33" t="n">
        <v>0</v>
      </c>
      <c r="BF153" s="33" t="n">
        <v>0</v>
      </c>
      <c r="BG153" s="33" t="n">
        <v>0</v>
      </c>
      <c r="BH153" s="33" t="n">
        <v>0</v>
      </c>
      <c r="BI153" s="33" t="n">
        <v>0</v>
      </c>
      <c r="BJ153" s="34" t="n">
        <v>1</v>
      </c>
    </row>
    <row r="154" s="10" customFormat="true" ht="12.75" hidden="false" customHeight="true" outlineLevel="0" collapsed="false">
      <c r="A154" s="29" t="s">
        <v>147</v>
      </c>
      <c r="B154" s="30" t="n">
        <v>2</v>
      </c>
      <c r="C154" s="31" t="n">
        <v>31133</v>
      </c>
      <c r="D154" s="32" t="str">
        <f aca="false">DEC2HEX((((E154*8)+(F154*4)+(H154*2)+(I154))*4096)+(((J154*8)+(K154*4)+(L154*2)+M154)*256)+(((N154*8)+(O154*4)+(P154*2)+(Q154))*16)+((R154*8)+(T154*2)+(U154)+(G154*4)),4)</f>
        <v>3C2A</v>
      </c>
      <c r="E154" s="33" t="n">
        <v>0</v>
      </c>
      <c r="F154" s="33" t="n">
        <v>0</v>
      </c>
      <c r="G154" s="33" t="n">
        <v>0</v>
      </c>
      <c r="H154" s="34" t="n">
        <v>1</v>
      </c>
      <c r="I154" s="34" t="n">
        <v>1</v>
      </c>
      <c r="J154" s="34" t="n">
        <v>1</v>
      </c>
      <c r="K154" s="34" t="n">
        <v>1</v>
      </c>
      <c r="L154" s="33" t="n">
        <v>0</v>
      </c>
      <c r="M154" s="33" t="n">
        <v>0</v>
      </c>
      <c r="N154" s="33" t="n">
        <v>0</v>
      </c>
      <c r="O154" s="33" t="n">
        <v>0</v>
      </c>
      <c r="P154" s="34" t="n">
        <v>1</v>
      </c>
      <c r="Q154" s="33" t="n">
        <v>0</v>
      </c>
      <c r="R154" s="34" t="n">
        <v>1</v>
      </c>
      <c r="S154" s="33" t="n">
        <v>0</v>
      </c>
      <c r="T154" s="34" t="n">
        <v>1</v>
      </c>
      <c r="U154" s="33" t="n">
        <v>0</v>
      </c>
      <c r="V154" s="33" t="n">
        <v>0</v>
      </c>
      <c r="W154" s="33" t="n">
        <v>0</v>
      </c>
      <c r="X154" s="34" t="n">
        <v>1</v>
      </c>
      <c r="Y154" s="33" t="n">
        <v>0</v>
      </c>
      <c r="Z154" s="34" t="n">
        <v>1</v>
      </c>
      <c r="AA154" s="33" t="n">
        <v>0</v>
      </c>
      <c r="AB154" s="33" t="n">
        <v>0</v>
      </c>
      <c r="AC154" s="33" t="n">
        <v>0</v>
      </c>
      <c r="AD154" s="33" t="n">
        <v>0</v>
      </c>
      <c r="AE154" s="33" t="n">
        <v>0</v>
      </c>
      <c r="AF154" s="34" t="n">
        <v>1</v>
      </c>
      <c r="AG154" s="33" t="n">
        <v>0</v>
      </c>
      <c r="AH154" s="34" t="n">
        <v>1</v>
      </c>
      <c r="AI154" s="34" t="n">
        <v>1</v>
      </c>
      <c r="AJ154" s="33" t="n">
        <v>0</v>
      </c>
      <c r="AK154" s="33" t="n">
        <v>0</v>
      </c>
      <c r="AL154" s="33" t="n">
        <v>0</v>
      </c>
      <c r="AM154" s="34" t="n">
        <v>1</v>
      </c>
      <c r="AN154" s="33" t="n">
        <v>0</v>
      </c>
      <c r="AO154" s="34" t="n">
        <v>1</v>
      </c>
      <c r="AP154" s="33" t="n">
        <v>0</v>
      </c>
      <c r="AQ154" s="33" t="n">
        <v>0</v>
      </c>
      <c r="AR154" s="33" t="n">
        <v>0</v>
      </c>
      <c r="AS154" s="33" t="n">
        <v>0</v>
      </c>
      <c r="AT154" s="33" t="n">
        <v>0</v>
      </c>
      <c r="AU154" s="34" t="n">
        <v>1</v>
      </c>
      <c r="AV154" s="33" t="n">
        <v>0</v>
      </c>
      <c r="AW154" s="33" t="n">
        <v>0</v>
      </c>
      <c r="AX154" s="34" t="n">
        <v>1</v>
      </c>
      <c r="AY154" s="34" t="n">
        <v>1</v>
      </c>
      <c r="AZ154" s="34" t="n">
        <v>1</v>
      </c>
      <c r="BA154" s="34" t="n">
        <v>1</v>
      </c>
      <c r="BB154" s="33" t="n">
        <v>0</v>
      </c>
      <c r="BC154" s="34" t="n">
        <v>1</v>
      </c>
      <c r="BD154" s="33" t="n">
        <v>0</v>
      </c>
      <c r="BE154" s="33" t="n">
        <v>0</v>
      </c>
      <c r="BF154" s="33" t="n">
        <v>0</v>
      </c>
      <c r="BG154" s="33" t="n">
        <v>0</v>
      </c>
      <c r="BH154" s="33" t="n">
        <v>0</v>
      </c>
      <c r="BI154" s="33" t="n">
        <v>0</v>
      </c>
      <c r="BJ154" s="34" t="n">
        <v>1</v>
      </c>
    </row>
    <row r="155" s="10" customFormat="true" ht="12.75" hidden="false" customHeight="true" outlineLevel="0" collapsed="false">
      <c r="A155" s="29" t="s">
        <v>147</v>
      </c>
      <c r="B155" s="30" t="n">
        <v>6</v>
      </c>
      <c r="C155" s="31" t="n">
        <v>31496</v>
      </c>
      <c r="D155" s="32" t="str">
        <f aca="false">DEC2HEX((((E155*8)+(F155*4)+(H155*2)+(I155))*4096)+(((J155*8)+(K155*4)+(L155*2)+M155)*256)+(((N155*8)+(O155*4)+(P155*2)+(Q155))*16)+((R155*8)+(T155*2)+(U155)+(G155*4)),4)</f>
        <v>3C2A</v>
      </c>
      <c r="E155" s="33" t="n">
        <v>0</v>
      </c>
      <c r="F155" s="33" t="n">
        <v>0</v>
      </c>
      <c r="G155" s="33" t="n">
        <v>0</v>
      </c>
      <c r="H155" s="34" t="n">
        <v>1</v>
      </c>
      <c r="I155" s="34" t="n">
        <v>1</v>
      </c>
      <c r="J155" s="34" t="n">
        <v>1</v>
      </c>
      <c r="K155" s="34" t="n">
        <v>1</v>
      </c>
      <c r="L155" s="33" t="n">
        <v>0</v>
      </c>
      <c r="M155" s="33" t="n">
        <v>0</v>
      </c>
      <c r="N155" s="33" t="n">
        <v>0</v>
      </c>
      <c r="O155" s="33" t="n">
        <v>0</v>
      </c>
      <c r="P155" s="34" t="n">
        <v>1</v>
      </c>
      <c r="Q155" s="33" t="n">
        <v>0</v>
      </c>
      <c r="R155" s="34" t="n">
        <v>1</v>
      </c>
      <c r="S155" s="33" t="n">
        <v>0</v>
      </c>
      <c r="T155" s="34" t="n">
        <v>1</v>
      </c>
      <c r="U155" s="33" t="n">
        <v>0</v>
      </c>
      <c r="V155" s="33" t="n">
        <v>0</v>
      </c>
      <c r="W155" s="33" t="n">
        <v>0</v>
      </c>
      <c r="X155" s="34" t="n">
        <v>1</v>
      </c>
      <c r="Y155" s="33" t="n">
        <v>0</v>
      </c>
      <c r="Z155" s="34" t="n">
        <v>1</v>
      </c>
      <c r="AA155" s="33" t="n">
        <v>0</v>
      </c>
      <c r="AB155" s="33" t="n">
        <v>0</v>
      </c>
      <c r="AC155" s="33" t="n">
        <v>0</v>
      </c>
      <c r="AD155" s="33" t="n">
        <v>0</v>
      </c>
      <c r="AE155" s="33" t="n">
        <v>0</v>
      </c>
      <c r="AF155" s="34" t="n">
        <v>1</v>
      </c>
      <c r="AG155" s="33" t="n">
        <v>0</v>
      </c>
      <c r="AH155" s="34" t="n">
        <v>1</v>
      </c>
      <c r="AI155" s="34" t="n">
        <v>1</v>
      </c>
      <c r="AJ155" s="33" t="n">
        <v>0</v>
      </c>
      <c r="AK155" s="33" t="n">
        <v>0</v>
      </c>
      <c r="AL155" s="33" t="n">
        <v>0</v>
      </c>
      <c r="AM155" s="34" t="n">
        <v>1</v>
      </c>
      <c r="AN155" s="33" t="n">
        <v>0</v>
      </c>
      <c r="AO155" s="34" t="n">
        <v>1</v>
      </c>
      <c r="AP155" s="33" t="n">
        <v>0</v>
      </c>
      <c r="AQ155" s="33" t="n">
        <v>0</v>
      </c>
      <c r="AR155" s="33" t="n">
        <v>0</v>
      </c>
      <c r="AS155" s="33" t="n">
        <v>0</v>
      </c>
      <c r="AT155" s="33" t="n">
        <v>0</v>
      </c>
      <c r="AU155" s="33" t="n">
        <v>0</v>
      </c>
      <c r="AV155" s="33" t="n">
        <v>0</v>
      </c>
      <c r="AW155" s="33" t="n">
        <v>0</v>
      </c>
      <c r="AX155" s="34" t="n">
        <v>1</v>
      </c>
      <c r="AY155" s="34" t="n">
        <v>1</v>
      </c>
      <c r="AZ155" s="34" t="n">
        <v>1</v>
      </c>
      <c r="BA155" s="34" t="n">
        <v>1</v>
      </c>
      <c r="BB155" s="33" t="n">
        <v>0</v>
      </c>
      <c r="BC155" s="34" t="n">
        <v>1</v>
      </c>
      <c r="BD155" s="33" t="n">
        <v>0</v>
      </c>
      <c r="BE155" s="33" t="n">
        <v>0</v>
      </c>
      <c r="BF155" s="33" t="n">
        <v>0</v>
      </c>
      <c r="BG155" s="33" t="n">
        <v>0</v>
      </c>
      <c r="BH155" s="33" t="n">
        <v>0</v>
      </c>
      <c r="BI155" s="33" t="n">
        <v>0</v>
      </c>
      <c r="BJ155" s="34" t="n">
        <v>1</v>
      </c>
    </row>
    <row r="156" s="10" customFormat="true" ht="12.75" hidden="false" customHeight="true" outlineLevel="0" collapsed="false">
      <c r="A156" s="29" t="s">
        <v>147</v>
      </c>
      <c r="B156" s="30" t="s">
        <v>79</v>
      </c>
      <c r="C156" s="31" t="n">
        <v>32310</v>
      </c>
      <c r="D156" s="32" t="str">
        <f aca="false">DEC2HEX((((E156*8)+(F156*4)+(H156*2)+(I156))*4096)+(((J156*8)+(K156*4)+(L156*2)+M156)*256)+(((N156*8)+(O156*4)+(P156*2)+(Q156))*16)+((R156*8)+(T156*2)+(U156)+(G156*4)),4)</f>
        <v>3C2A</v>
      </c>
      <c r="E156" s="33" t="n">
        <v>0</v>
      </c>
      <c r="F156" s="33" t="n">
        <v>0</v>
      </c>
      <c r="G156" s="33" t="n">
        <v>0</v>
      </c>
      <c r="H156" s="34" t="n">
        <v>1</v>
      </c>
      <c r="I156" s="34" t="n">
        <v>1</v>
      </c>
      <c r="J156" s="34" t="n">
        <v>1</v>
      </c>
      <c r="K156" s="34" t="n">
        <v>1</v>
      </c>
      <c r="L156" s="33" t="n">
        <v>0</v>
      </c>
      <c r="M156" s="33" t="n">
        <v>0</v>
      </c>
      <c r="N156" s="33" t="n">
        <v>0</v>
      </c>
      <c r="O156" s="33" t="n">
        <v>0</v>
      </c>
      <c r="P156" s="34" t="n">
        <v>1</v>
      </c>
      <c r="Q156" s="33" t="n">
        <v>0</v>
      </c>
      <c r="R156" s="34" t="n">
        <v>1</v>
      </c>
      <c r="S156" s="33" t="n">
        <v>0</v>
      </c>
      <c r="T156" s="34" t="n">
        <v>1</v>
      </c>
      <c r="U156" s="33" t="n">
        <v>0</v>
      </c>
      <c r="V156" s="33" t="n">
        <v>0</v>
      </c>
      <c r="W156" s="33" t="n">
        <v>0</v>
      </c>
      <c r="X156" s="34" t="n">
        <v>1</v>
      </c>
      <c r="Y156" s="33" t="n">
        <v>0</v>
      </c>
      <c r="Z156" s="34" t="n">
        <v>1</v>
      </c>
      <c r="AA156" s="33" t="n">
        <v>0</v>
      </c>
      <c r="AB156" s="33" t="n">
        <v>0</v>
      </c>
      <c r="AC156" s="33" t="n">
        <v>0</v>
      </c>
      <c r="AD156" s="33" t="n">
        <v>0</v>
      </c>
      <c r="AE156" s="33" t="n">
        <v>0</v>
      </c>
      <c r="AF156" s="34" t="n">
        <v>1</v>
      </c>
      <c r="AG156" s="33" t="n">
        <v>0</v>
      </c>
      <c r="AH156" s="34" t="n">
        <v>1</v>
      </c>
      <c r="AI156" s="34" t="n">
        <v>1</v>
      </c>
      <c r="AJ156" s="33" t="n">
        <v>0</v>
      </c>
      <c r="AK156" s="33" t="n">
        <v>0</v>
      </c>
      <c r="AL156" s="33" t="n">
        <v>0</v>
      </c>
      <c r="AM156" s="34" t="n">
        <v>1</v>
      </c>
      <c r="AN156" s="33" t="n">
        <v>0</v>
      </c>
      <c r="AO156" s="34" t="n">
        <v>1</v>
      </c>
      <c r="AP156" s="33" t="n">
        <v>0</v>
      </c>
      <c r="AQ156" s="33" t="n">
        <v>0</v>
      </c>
      <c r="AR156" s="33" t="n">
        <v>0</v>
      </c>
      <c r="AS156" s="33" t="n">
        <v>0</v>
      </c>
      <c r="AT156" s="33" t="n">
        <v>0</v>
      </c>
      <c r="AU156" s="33" t="n">
        <v>0</v>
      </c>
      <c r="AV156" s="33" t="n">
        <v>0</v>
      </c>
      <c r="AW156" s="33" t="n">
        <v>0</v>
      </c>
      <c r="AX156" s="33" t="n">
        <v>0</v>
      </c>
      <c r="AY156" s="34" t="n">
        <v>1</v>
      </c>
      <c r="AZ156" s="34" t="n">
        <v>1</v>
      </c>
      <c r="BA156" s="34" t="n">
        <v>1</v>
      </c>
      <c r="BB156" s="33" t="n">
        <v>0</v>
      </c>
      <c r="BC156" s="34" t="n">
        <v>1</v>
      </c>
      <c r="BD156" s="33" t="n">
        <v>0</v>
      </c>
      <c r="BE156" s="33" t="n">
        <v>0</v>
      </c>
      <c r="BF156" s="33" t="n">
        <v>0</v>
      </c>
      <c r="BG156" s="33" t="n">
        <v>0</v>
      </c>
      <c r="BH156" s="33" t="n">
        <v>0</v>
      </c>
      <c r="BI156" s="33" t="n">
        <v>0</v>
      </c>
      <c r="BJ156" s="34" t="n">
        <v>1</v>
      </c>
    </row>
    <row r="157" s="10" customFormat="true" ht="12.75" hidden="false" customHeight="true" outlineLevel="0" collapsed="false">
      <c r="A157" s="29" t="s">
        <v>147</v>
      </c>
      <c r="B157" s="30" t="s">
        <v>125</v>
      </c>
      <c r="C157" s="31" t="n">
        <v>32897</v>
      </c>
      <c r="D157" s="32" t="str">
        <f aca="false">DEC2HEX((((E157*8)+(F157*4)+(H157*2)+(I157))*4096)+(((J157*8)+(K157*4)+(L157*2)+M157)*256)+(((N157*8)+(O157*4)+(P157*2)+(Q157))*16)+((R157*8)+(T157*2)+(U157)+(G157*4)),4)</f>
        <v>3C2A</v>
      </c>
      <c r="E157" s="33" t="n">
        <v>0</v>
      </c>
      <c r="F157" s="33" t="n">
        <v>0</v>
      </c>
      <c r="G157" s="33" t="n">
        <v>0</v>
      </c>
      <c r="H157" s="34" t="n">
        <v>1</v>
      </c>
      <c r="I157" s="34" t="n">
        <v>1</v>
      </c>
      <c r="J157" s="34" t="n">
        <v>1</v>
      </c>
      <c r="K157" s="34" t="n">
        <v>1</v>
      </c>
      <c r="L157" s="33" t="n">
        <v>0</v>
      </c>
      <c r="M157" s="33" t="n">
        <v>0</v>
      </c>
      <c r="N157" s="33" t="n">
        <v>0</v>
      </c>
      <c r="O157" s="33" t="n">
        <v>0</v>
      </c>
      <c r="P157" s="34" t="n">
        <v>1</v>
      </c>
      <c r="Q157" s="33" t="n">
        <v>0</v>
      </c>
      <c r="R157" s="34" t="n">
        <v>1</v>
      </c>
      <c r="S157" s="33" t="n">
        <v>0</v>
      </c>
      <c r="T157" s="34" t="n">
        <v>1</v>
      </c>
      <c r="U157" s="33" t="n">
        <v>0</v>
      </c>
      <c r="V157" s="33" t="n">
        <v>0</v>
      </c>
      <c r="W157" s="33" t="n">
        <v>0</v>
      </c>
      <c r="X157" s="34" t="n">
        <v>1</v>
      </c>
      <c r="Y157" s="33" t="n">
        <v>0</v>
      </c>
      <c r="Z157" s="34" t="n">
        <v>1</v>
      </c>
      <c r="AA157" s="33" t="n">
        <v>0</v>
      </c>
      <c r="AB157" s="33" t="n">
        <v>0</v>
      </c>
      <c r="AC157" s="33" t="n">
        <v>0</v>
      </c>
      <c r="AD157" s="33" t="n">
        <v>0</v>
      </c>
      <c r="AE157" s="33" t="n">
        <v>0</v>
      </c>
      <c r="AF157" s="34" t="n">
        <v>1</v>
      </c>
      <c r="AG157" s="33" t="n">
        <v>0</v>
      </c>
      <c r="AH157" s="34" t="n">
        <v>1</v>
      </c>
      <c r="AI157" s="34" t="n">
        <v>1</v>
      </c>
      <c r="AJ157" s="33" t="n">
        <v>0</v>
      </c>
      <c r="AK157" s="33" t="n">
        <v>0</v>
      </c>
      <c r="AL157" s="33" t="n">
        <v>0</v>
      </c>
      <c r="AM157" s="34" t="n">
        <v>1</v>
      </c>
      <c r="AN157" s="33" t="n">
        <v>0</v>
      </c>
      <c r="AO157" s="34" t="n">
        <v>1</v>
      </c>
      <c r="AP157" s="33" t="n">
        <v>0</v>
      </c>
      <c r="AQ157" s="33" t="n">
        <v>0</v>
      </c>
      <c r="AR157" s="33" t="n">
        <v>0</v>
      </c>
      <c r="AS157" s="33" t="n">
        <v>0</v>
      </c>
      <c r="AT157" s="33" t="n">
        <v>0</v>
      </c>
      <c r="AU157" s="33" t="n">
        <v>0</v>
      </c>
      <c r="AV157" s="33" t="n">
        <v>0</v>
      </c>
      <c r="AW157" s="33" t="n">
        <v>0</v>
      </c>
      <c r="AX157" s="33" t="n">
        <v>0</v>
      </c>
      <c r="AY157" s="34" t="n">
        <v>1</v>
      </c>
      <c r="AZ157" s="34" t="n">
        <v>1</v>
      </c>
      <c r="BA157" s="34" t="n">
        <v>1</v>
      </c>
      <c r="BB157" s="33" t="n">
        <v>0</v>
      </c>
      <c r="BC157" s="34" t="n">
        <v>1</v>
      </c>
      <c r="BD157" s="33" t="n">
        <v>0</v>
      </c>
      <c r="BE157" s="33" t="n">
        <v>0</v>
      </c>
      <c r="BF157" s="33" t="n">
        <v>0</v>
      </c>
      <c r="BG157" s="33" t="n">
        <v>0</v>
      </c>
      <c r="BH157" s="33" t="n">
        <v>0</v>
      </c>
      <c r="BI157" s="33" t="n">
        <v>0</v>
      </c>
      <c r="BJ157" s="34" t="n">
        <v>1</v>
      </c>
    </row>
    <row r="158" s="10" customFormat="true" ht="12.75" hidden="false" customHeight="true" outlineLevel="0" collapsed="false">
      <c r="A158" s="29" t="s">
        <v>147</v>
      </c>
      <c r="B158" s="30" t="s">
        <v>95</v>
      </c>
      <c r="C158" s="31" t="n">
        <v>33506</v>
      </c>
      <c r="D158" s="32" t="str">
        <f aca="false">DEC2HEX((((E158*8)+(F158*4)+(H158*2)+(I158))*4096)+(((J158*8)+(K158*4)+(L158*2)+M158)*256)+(((N158*8)+(O158*4)+(P158*2)+(Q158))*16)+((R158*8)+(T158*2)+(U158)+(G158*4)),4)</f>
        <v>3C2A</v>
      </c>
      <c r="E158" s="40" t="n">
        <v>0</v>
      </c>
      <c r="F158" s="33" t="n">
        <v>0</v>
      </c>
      <c r="G158" s="33" t="n">
        <v>0</v>
      </c>
      <c r="H158" s="34" t="n">
        <v>1</v>
      </c>
      <c r="I158" s="34" t="n">
        <v>1</v>
      </c>
      <c r="J158" s="34" t="n">
        <v>1</v>
      </c>
      <c r="K158" s="34" t="n">
        <v>1</v>
      </c>
      <c r="L158" s="33" t="n">
        <v>0</v>
      </c>
      <c r="M158" s="33" t="n">
        <v>0</v>
      </c>
      <c r="N158" s="33" t="n">
        <v>0</v>
      </c>
      <c r="O158" s="33" t="n">
        <v>0</v>
      </c>
      <c r="P158" s="34" t="n">
        <v>1</v>
      </c>
      <c r="Q158" s="33" t="n">
        <v>0</v>
      </c>
      <c r="R158" s="34" t="n">
        <v>1</v>
      </c>
      <c r="S158" s="33" t="n">
        <v>0</v>
      </c>
      <c r="T158" s="34" t="n">
        <v>1</v>
      </c>
      <c r="U158" s="33" t="n">
        <v>0</v>
      </c>
      <c r="V158" s="33" t="n">
        <v>0</v>
      </c>
      <c r="W158" s="33" t="n">
        <v>0</v>
      </c>
      <c r="X158" s="34" t="n">
        <v>1</v>
      </c>
      <c r="Y158" s="33" t="n">
        <v>0</v>
      </c>
      <c r="Z158" s="34" t="n">
        <v>1</v>
      </c>
      <c r="AA158" s="33" t="n">
        <v>0</v>
      </c>
      <c r="AB158" s="33" t="n">
        <v>0</v>
      </c>
      <c r="AC158" s="33" t="n">
        <v>0</v>
      </c>
      <c r="AD158" s="33" t="n">
        <v>0</v>
      </c>
      <c r="AE158" s="33" t="n">
        <v>0</v>
      </c>
      <c r="AF158" s="34" t="n">
        <v>1</v>
      </c>
      <c r="AG158" s="33" t="n">
        <v>0</v>
      </c>
      <c r="AH158" s="34" t="n">
        <v>1</v>
      </c>
      <c r="AI158" s="34" t="n">
        <v>1</v>
      </c>
      <c r="AJ158" s="33" t="n">
        <v>0</v>
      </c>
      <c r="AK158" s="33" t="n">
        <v>0</v>
      </c>
      <c r="AL158" s="33" t="n">
        <v>0</v>
      </c>
      <c r="AM158" s="34" t="n">
        <v>1</v>
      </c>
      <c r="AN158" s="33" t="n">
        <v>0</v>
      </c>
      <c r="AO158" s="34" t="n">
        <v>1</v>
      </c>
      <c r="AP158" s="33" t="n">
        <v>0</v>
      </c>
      <c r="AQ158" s="33" t="n">
        <v>0</v>
      </c>
      <c r="AR158" s="33" t="n">
        <v>0</v>
      </c>
      <c r="AS158" s="33" t="n">
        <v>0</v>
      </c>
      <c r="AT158" s="33" t="n">
        <v>0</v>
      </c>
      <c r="AU158" s="33" t="n">
        <v>0</v>
      </c>
      <c r="AV158" s="33" t="n">
        <v>0</v>
      </c>
      <c r="AW158" s="33" t="n">
        <v>0</v>
      </c>
      <c r="AX158" s="33" t="n">
        <v>0</v>
      </c>
      <c r="AY158" s="34" t="n">
        <v>1</v>
      </c>
      <c r="AZ158" s="34" t="n">
        <v>1</v>
      </c>
      <c r="BA158" s="34" t="n">
        <v>1</v>
      </c>
      <c r="BB158" s="33" t="n">
        <v>0</v>
      </c>
      <c r="BC158" s="34" t="n">
        <v>1</v>
      </c>
      <c r="BD158" s="33" t="n">
        <v>0</v>
      </c>
      <c r="BE158" s="33" t="n">
        <v>0</v>
      </c>
      <c r="BF158" s="33" t="n">
        <v>0</v>
      </c>
      <c r="BG158" s="33" t="n">
        <v>0</v>
      </c>
      <c r="BH158" s="33" t="n">
        <v>0</v>
      </c>
      <c r="BI158" s="33" t="n">
        <v>0</v>
      </c>
      <c r="BJ158" s="34" t="n">
        <v>1</v>
      </c>
    </row>
    <row r="159" s="13" customFormat="true" ht="12.75" hidden="false" customHeight="true" outlineLevel="0" collapsed="false">
      <c r="A159" s="29" t="s">
        <v>147</v>
      </c>
      <c r="B159" s="30" t="s">
        <v>96</v>
      </c>
      <c r="C159" s="31" t="n">
        <v>33506</v>
      </c>
      <c r="D159" s="32" t="str">
        <f aca="false">DEC2HEX((((E159*8)+(F159*4)+(H159*2)+(I159))*4096)+(((J159*8)+(K159*4)+(L159*2)+M159)*256)+(((N159*8)+(O159*4)+(P159*2)+(Q159))*16)+((R159*8)+(T159*2)+(U159)+(G159*4)),4)</f>
        <v>2F82</v>
      </c>
      <c r="E159" s="40" t="n">
        <v>0</v>
      </c>
      <c r="F159" s="33" t="n">
        <v>0</v>
      </c>
      <c r="G159" s="35" t="n">
        <v>0</v>
      </c>
      <c r="H159" s="34" t="n">
        <v>1</v>
      </c>
      <c r="I159" s="33" t="n">
        <v>0</v>
      </c>
      <c r="J159" s="34" t="n">
        <v>1</v>
      </c>
      <c r="K159" s="34" t="n">
        <v>1</v>
      </c>
      <c r="L159" s="34" t="n">
        <v>1</v>
      </c>
      <c r="M159" s="34" t="n">
        <v>1</v>
      </c>
      <c r="N159" s="34" t="n">
        <v>1</v>
      </c>
      <c r="O159" s="33" t="n">
        <v>0</v>
      </c>
      <c r="P159" s="33" t="n">
        <v>0</v>
      </c>
      <c r="Q159" s="33" t="n">
        <v>0</v>
      </c>
      <c r="R159" s="33" t="n">
        <v>0</v>
      </c>
      <c r="S159" s="34" t="n">
        <v>1</v>
      </c>
      <c r="T159" s="34" t="n">
        <v>1</v>
      </c>
      <c r="U159" s="33" t="n">
        <v>0</v>
      </c>
      <c r="V159" s="33" t="n">
        <v>0</v>
      </c>
      <c r="W159" s="33" t="n">
        <v>0</v>
      </c>
      <c r="X159" s="33" t="n">
        <v>0</v>
      </c>
      <c r="Y159" s="34" t="n">
        <v>1</v>
      </c>
      <c r="Z159" s="34" t="n">
        <v>1</v>
      </c>
      <c r="AA159" s="33" t="n">
        <v>0</v>
      </c>
      <c r="AB159" s="34" t="n">
        <v>1</v>
      </c>
      <c r="AC159" s="33" t="n">
        <v>0</v>
      </c>
      <c r="AD159" s="33" t="n">
        <v>0</v>
      </c>
      <c r="AE159" s="33" t="n">
        <v>0</v>
      </c>
      <c r="AF159" s="34" t="n">
        <v>1</v>
      </c>
      <c r="AG159" s="33" t="n">
        <v>0</v>
      </c>
      <c r="AH159" s="33" t="n">
        <v>0</v>
      </c>
      <c r="AI159" s="33" t="n">
        <v>0</v>
      </c>
      <c r="AJ159" s="33" t="n">
        <v>0</v>
      </c>
      <c r="AK159" s="33" t="n">
        <v>0</v>
      </c>
      <c r="AL159" s="34" t="n">
        <v>1</v>
      </c>
      <c r="AM159" s="33" t="n">
        <v>0</v>
      </c>
      <c r="AN159" s="33" t="n">
        <v>0</v>
      </c>
      <c r="AO159" s="33" t="n">
        <v>0</v>
      </c>
      <c r="AP159" s="33" t="n">
        <v>0</v>
      </c>
      <c r="AQ159" s="33" t="n">
        <v>0</v>
      </c>
      <c r="AR159" s="33" t="n">
        <v>0</v>
      </c>
      <c r="AS159" s="33" t="n">
        <v>0</v>
      </c>
      <c r="AT159" s="33" t="n">
        <v>0</v>
      </c>
      <c r="AU159" s="33" t="n">
        <v>0</v>
      </c>
      <c r="AV159" s="33" t="n">
        <v>0</v>
      </c>
      <c r="AW159" s="33" t="n">
        <v>0</v>
      </c>
      <c r="AX159" s="33" t="n">
        <v>0</v>
      </c>
      <c r="AY159" s="33" t="n">
        <v>0</v>
      </c>
      <c r="AZ159" s="33" t="n">
        <v>0</v>
      </c>
      <c r="BA159" s="33" t="n">
        <v>0</v>
      </c>
      <c r="BB159" s="33" t="n">
        <v>0</v>
      </c>
      <c r="BC159" s="33" t="n">
        <v>0</v>
      </c>
      <c r="BD159" s="33" t="n">
        <v>0</v>
      </c>
      <c r="BE159" s="33" t="n">
        <v>0</v>
      </c>
      <c r="BF159" s="33" t="n">
        <v>0</v>
      </c>
      <c r="BG159" s="33" t="n">
        <v>0</v>
      </c>
      <c r="BH159" s="33" t="n">
        <v>0</v>
      </c>
      <c r="BI159" s="33" t="n">
        <v>0</v>
      </c>
      <c r="BJ159" s="34" t="n">
        <v>1</v>
      </c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10"/>
      <c r="DE159" s="10"/>
      <c r="DF159" s="10"/>
      <c r="DG159" s="10"/>
      <c r="DH159" s="10"/>
      <c r="DI159" s="10"/>
      <c r="DJ159" s="10"/>
      <c r="DK159" s="10"/>
      <c r="DL159" s="10"/>
      <c r="DM159" s="10"/>
      <c r="DN159" s="10"/>
      <c r="DO159" s="10"/>
      <c r="DP159" s="10"/>
      <c r="DQ159" s="10"/>
      <c r="DR159" s="10"/>
      <c r="DS159" s="10"/>
      <c r="DT159" s="10"/>
      <c r="DU159" s="10"/>
      <c r="DV159" s="10"/>
      <c r="DW159" s="10"/>
      <c r="DX159" s="10"/>
      <c r="DY159" s="10"/>
      <c r="DZ159" s="10"/>
      <c r="EA159" s="10"/>
      <c r="EB159" s="10"/>
      <c r="EC159" s="10"/>
      <c r="ED159" s="10"/>
      <c r="EE159" s="10"/>
      <c r="EF159" s="10"/>
      <c r="EG159" s="10"/>
      <c r="EH159" s="10"/>
      <c r="EI159" s="10"/>
      <c r="EJ159" s="10"/>
      <c r="EK159" s="10"/>
      <c r="EL159" s="10"/>
      <c r="EM159" s="10"/>
      <c r="EN159" s="10"/>
      <c r="EO159" s="10"/>
      <c r="EP159" s="10"/>
      <c r="EQ159" s="10"/>
      <c r="ER159" s="10"/>
      <c r="ES159" s="10"/>
      <c r="ET159" s="10"/>
      <c r="EU159" s="10"/>
      <c r="EV159" s="10"/>
      <c r="EW159" s="10"/>
      <c r="EX159" s="10"/>
      <c r="EY159" s="10"/>
      <c r="EZ159" s="10"/>
      <c r="FA159" s="10"/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10"/>
      <c r="FN159" s="10"/>
      <c r="FO159" s="10"/>
      <c r="FP159" s="10"/>
      <c r="FQ159" s="10"/>
      <c r="FR159" s="10"/>
      <c r="FS159" s="10"/>
      <c r="FT159" s="10"/>
      <c r="FU159" s="10"/>
      <c r="FV159" s="10"/>
      <c r="FW159" s="10"/>
      <c r="FX159" s="10"/>
      <c r="FY159" s="10"/>
      <c r="FZ159" s="10"/>
      <c r="GA159" s="10"/>
      <c r="GB159" s="10"/>
      <c r="GC159" s="10"/>
      <c r="GD159" s="10"/>
      <c r="GE159" s="10"/>
      <c r="GF159" s="10"/>
      <c r="GG159" s="10"/>
      <c r="GH159" s="10"/>
      <c r="GI159" s="10"/>
      <c r="GJ159" s="10"/>
      <c r="GK159" s="10"/>
      <c r="GL159" s="10"/>
      <c r="GM159" s="10"/>
      <c r="GN159" s="10"/>
      <c r="GO159" s="10"/>
      <c r="GP159" s="10"/>
      <c r="GQ159" s="10"/>
      <c r="GR159" s="10"/>
      <c r="GS159" s="10"/>
      <c r="GT159" s="10"/>
      <c r="GU159" s="10"/>
      <c r="GV159" s="10"/>
      <c r="GW159" s="10"/>
      <c r="GX159" s="10"/>
      <c r="GY159" s="10"/>
      <c r="GZ159" s="10"/>
      <c r="HA159" s="10"/>
      <c r="HB159" s="10"/>
      <c r="HC159" s="10"/>
      <c r="HD159" s="10"/>
      <c r="HE159" s="10"/>
      <c r="HF159" s="10"/>
      <c r="HG159" s="10"/>
      <c r="HH159" s="10"/>
      <c r="HI159" s="10"/>
      <c r="HJ159" s="10"/>
      <c r="HK159" s="10"/>
      <c r="HL159" s="10"/>
      <c r="HM159" s="10"/>
      <c r="HN159" s="10"/>
      <c r="HO159" s="10"/>
      <c r="HP159" s="10"/>
      <c r="HQ159" s="10"/>
      <c r="HR159" s="10"/>
    </row>
    <row r="160" s="10" customFormat="true" ht="12.75" hidden="false" customHeight="true" outlineLevel="0" collapsed="false">
      <c r="A160" s="29" t="s">
        <v>147</v>
      </c>
      <c r="B160" s="30" t="s">
        <v>133</v>
      </c>
      <c r="C160" s="31" t="n">
        <v>34604</v>
      </c>
      <c r="D160" s="32" t="str">
        <f aca="false">DEC2HEX((((E160*8)+(F160*4)+(H160*2)+(I160))*4096)+(((J160*8)+(K160*4)+(L160*2)+M160)*256)+(((N160*8)+(O160*4)+(P160*2)+(Q160))*16)+((R160*8)+(T160*2)+(U160)+(G160*4)),4)</f>
        <v>3C2A</v>
      </c>
      <c r="E160" s="40" t="n">
        <v>0</v>
      </c>
      <c r="F160" s="33" t="n">
        <v>0</v>
      </c>
      <c r="G160" s="33" t="n">
        <v>0</v>
      </c>
      <c r="H160" s="34" t="n">
        <v>1</v>
      </c>
      <c r="I160" s="34" t="n">
        <v>1</v>
      </c>
      <c r="J160" s="34" t="n">
        <v>1</v>
      </c>
      <c r="K160" s="34" t="n">
        <v>1</v>
      </c>
      <c r="L160" s="33" t="n">
        <v>0</v>
      </c>
      <c r="M160" s="33" t="n">
        <v>0</v>
      </c>
      <c r="N160" s="33" t="n">
        <v>0</v>
      </c>
      <c r="O160" s="33" t="n">
        <v>0</v>
      </c>
      <c r="P160" s="34" t="n">
        <v>1</v>
      </c>
      <c r="Q160" s="33" t="n">
        <v>0</v>
      </c>
      <c r="R160" s="34" t="n">
        <v>1</v>
      </c>
      <c r="S160" s="33" t="n">
        <v>0</v>
      </c>
      <c r="T160" s="34" t="n">
        <v>1</v>
      </c>
      <c r="U160" s="33" t="n">
        <v>0</v>
      </c>
      <c r="V160" s="33" t="n">
        <v>0</v>
      </c>
      <c r="W160" s="33" t="n">
        <v>0</v>
      </c>
      <c r="X160" s="34" t="n">
        <v>1</v>
      </c>
      <c r="Y160" s="33" t="n">
        <v>0</v>
      </c>
      <c r="Z160" s="34" t="n">
        <v>1</v>
      </c>
      <c r="AA160" s="33" t="n">
        <v>0</v>
      </c>
      <c r="AB160" s="33" t="n">
        <v>0</v>
      </c>
      <c r="AC160" s="33" t="n">
        <v>0</v>
      </c>
      <c r="AD160" s="33" t="n">
        <v>0</v>
      </c>
      <c r="AE160" s="33" t="n">
        <v>0</v>
      </c>
      <c r="AF160" s="34" t="n">
        <v>1</v>
      </c>
      <c r="AG160" s="33" t="n">
        <v>0</v>
      </c>
      <c r="AH160" s="34" t="n">
        <v>1</v>
      </c>
      <c r="AI160" s="34" t="n">
        <v>1</v>
      </c>
      <c r="AJ160" s="33" t="n">
        <v>0</v>
      </c>
      <c r="AK160" s="33" t="n">
        <v>0</v>
      </c>
      <c r="AL160" s="33" t="n">
        <v>0</v>
      </c>
      <c r="AM160" s="34" t="n">
        <v>1</v>
      </c>
      <c r="AN160" s="33" t="n">
        <v>0</v>
      </c>
      <c r="AO160" s="34" t="n">
        <v>1</v>
      </c>
      <c r="AP160" s="33" t="n">
        <v>0</v>
      </c>
      <c r="AQ160" s="33" t="n">
        <v>0</v>
      </c>
      <c r="AR160" s="33" t="n">
        <v>0</v>
      </c>
      <c r="AS160" s="33" t="n">
        <v>0</v>
      </c>
      <c r="AT160" s="33" t="n">
        <v>0</v>
      </c>
      <c r="AU160" s="33" t="n">
        <v>0</v>
      </c>
      <c r="AV160" s="33" t="n">
        <v>0</v>
      </c>
      <c r="AW160" s="33" t="n">
        <v>0</v>
      </c>
      <c r="AX160" s="33" t="n">
        <v>0</v>
      </c>
      <c r="AY160" s="34" t="n">
        <v>1</v>
      </c>
      <c r="AZ160" s="34" t="n">
        <v>1</v>
      </c>
      <c r="BA160" s="34" t="n">
        <v>1</v>
      </c>
      <c r="BB160" s="33" t="n">
        <v>0</v>
      </c>
      <c r="BC160" s="34" t="n">
        <v>1</v>
      </c>
      <c r="BD160" s="33" t="n">
        <v>0</v>
      </c>
      <c r="BE160" s="33" t="n">
        <v>0</v>
      </c>
      <c r="BF160" s="33" t="n">
        <v>0</v>
      </c>
      <c r="BG160" s="33" t="n">
        <v>0</v>
      </c>
      <c r="BH160" s="33" t="n">
        <v>0</v>
      </c>
      <c r="BI160" s="33" t="n">
        <v>0</v>
      </c>
      <c r="BJ160" s="34" t="n">
        <v>1</v>
      </c>
    </row>
    <row r="161" s="10" customFormat="true" ht="12.75" hidden="false" customHeight="true" outlineLevel="0" collapsed="false">
      <c r="A161" s="29" t="s">
        <v>147</v>
      </c>
      <c r="B161" s="30" t="s">
        <v>148</v>
      </c>
      <c r="C161" s="31" t="n">
        <v>34604</v>
      </c>
      <c r="D161" s="32" t="str">
        <f aca="false">DEC2HEX((((E161*8)+(F161*4)+(H161*2)+(I161))*4096)+(((J161*8)+(K161*4)+(L161*2)+M161)*256)+(((N161*8)+(O161*4)+(P161*2)+(Q161))*16)+((R161*8)+(T161*2)+(U161)+(G161*4)),4)</f>
        <v>3C2A</v>
      </c>
      <c r="E161" s="40" t="n">
        <v>0</v>
      </c>
      <c r="F161" s="33" t="n">
        <v>0</v>
      </c>
      <c r="G161" s="33" t="n">
        <v>0</v>
      </c>
      <c r="H161" s="34" t="n">
        <v>1</v>
      </c>
      <c r="I161" s="34" t="n">
        <v>1</v>
      </c>
      <c r="J161" s="34" t="n">
        <v>1</v>
      </c>
      <c r="K161" s="34" t="n">
        <v>1</v>
      </c>
      <c r="L161" s="33" t="n">
        <v>0</v>
      </c>
      <c r="M161" s="33" t="n">
        <v>0</v>
      </c>
      <c r="N161" s="33" t="n">
        <v>0</v>
      </c>
      <c r="O161" s="33" t="n">
        <v>0</v>
      </c>
      <c r="P161" s="34" t="n">
        <v>1</v>
      </c>
      <c r="Q161" s="33" t="n">
        <v>0</v>
      </c>
      <c r="R161" s="34" t="n">
        <v>1</v>
      </c>
      <c r="S161" s="33" t="n">
        <v>0</v>
      </c>
      <c r="T161" s="34" t="n">
        <v>1</v>
      </c>
      <c r="U161" s="33" t="n">
        <v>0</v>
      </c>
      <c r="V161" s="33" t="n">
        <v>0</v>
      </c>
      <c r="W161" s="33" t="n">
        <v>0</v>
      </c>
      <c r="X161" s="34" t="n">
        <v>1</v>
      </c>
      <c r="Y161" s="33" t="n">
        <v>0</v>
      </c>
      <c r="Z161" s="34" t="n">
        <v>1</v>
      </c>
      <c r="AA161" s="33" t="n">
        <v>0</v>
      </c>
      <c r="AB161" s="33" t="n">
        <v>0</v>
      </c>
      <c r="AC161" s="33" t="n">
        <v>0</v>
      </c>
      <c r="AD161" s="33" t="n">
        <v>0</v>
      </c>
      <c r="AE161" s="33" t="n">
        <v>0</v>
      </c>
      <c r="AF161" s="34" t="n">
        <v>1</v>
      </c>
      <c r="AG161" s="33" t="n">
        <v>0</v>
      </c>
      <c r="AH161" s="34" t="n">
        <v>1</v>
      </c>
      <c r="AI161" s="34" t="n">
        <v>1</v>
      </c>
      <c r="AJ161" s="33" t="n">
        <v>0</v>
      </c>
      <c r="AK161" s="33" t="n">
        <v>0</v>
      </c>
      <c r="AL161" s="33" t="n">
        <v>0</v>
      </c>
      <c r="AM161" s="34" t="n">
        <v>1</v>
      </c>
      <c r="AN161" s="33" t="n">
        <v>0</v>
      </c>
      <c r="AO161" s="33" t="n">
        <v>0</v>
      </c>
      <c r="AP161" s="33" t="n">
        <v>0</v>
      </c>
      <c r="AQ161" s="33" t="n">
        <v>0</v>
      </c>
      <c r="AR161" s="33" t="n">
        <v>0</v>
      </c>
      <c r="AS161" s="33" t="n">
        <v>0</v>
      </c>
      <c r="AT161" s="33" t="n">
        <v>0</v>
      </c>
      <c r="AU161" s="33" t="n">
        <v>0</v>
      </c>
      <c r="AV161" s="33" t="n">
        <v>0</v>
      </c>
      <c r="AW161" s="33" t="n">
        <v>0</v>
      </c>
      <c r="AX161" s="33" t="n">
        <v>0</v>
      </c>
      <c r="AY161" s="34" t="n">
        <v>1</v>
      </c>
      <c r="AZ161" s="34" t="n">
        <v>1</v>
      </c>
      <c r="BA161" s="34" t="n">
        <v>1</v>
      </c>
      <c r="BB161" s="33" t="n">
        <v>0</v>
      </c>
      <c r="BC161" s="34" t="n">
        <v>1</v>
      </c>
      <c r="BD161" s="33" t="n">
        <v>0</v>
      </c>
      <c r="BE161" s="33" t="n">
        <v>0</v>
      </c>
      <c r="BF161" s="33" t="n">
        <v>0</v>
      </c>
      <c r="BG161" s="33" t="n">
        <v>0</v>
      </c>
      <c r="BH161" s="33" t="n">
        <v>0</v>
      </c>
      <c r="BI161" s="33" t="n">
        <v>0</v>
      </c>
      <c r="BJ161" s="34" t="n">
        <v>1</v>
      </c>
    </row>
    <row r="162" s="10" customFormat="true" ht="12.75" hidden="false" customHeight="true" outlineLevel="0" collapsed="false">
      <c r="A162" s="29" t="s">
        <v>147</v>
      </c>
      <c r="B162" s="30" t="n">
        <v>49</v>
      </c>
      <c r="C162" s="31" t="n">
        <v>37371</v>
      </c>
      <c r="D162" s="32" t="str">
        <f aca="false">DEC2HEX((((E162*8)+(F162*4)+(H162*2)+(I162))*4096)+(((J162*8)+(K162*4)+(L162*2)+M162)*256)+(((N162*8)+(O162*4)+(P162*2)+(Q162))*16)+((R162*8)+(T162*2)+(U162)+(G162*4)),4)</f>
        <v>3C2A</v>
      </c>
      <c r="E162" s="33" t="n">
        <v>0</v>
      </c>
      <c r="F162" s="33" t="n">
        <v>0</v>
      </c>
      <c r="G162" s="33" t="n">
        <v>0</v>
      </c>
      <c r="H162" s="34" t="n">
        <v>1</v>
      </c>
      <c r="I162" s="34" t="n">
        <v>1</v>
      </c>
      <c r="J162" s="34" t="n">
        <v>1</v>
      </c>
      <c r="K162" s="34" t="n">
        <v>1</v>
      </c>
      <c r="L162" s="33" t="n">
        <v>0</v>
      </c>
      <c r="M162" s="33" t="n">
        <v>0</v>
      </c>
      <c r="N162" s="33" t="n">
        <v>0</v>
      </c>
      <c r="O162" s="33" t="n">
        <v>0</v>
      </c>
      <c r="P162" s="34" t="n">
        <v>1</v>
      </c>
      <c r="Q162" s="33" t="n">
        <v>0</v>
      </c>
      <c r="R162" s="34" t="n">
        <v>1</v>
      </c>
      <c r="S162" s="33" t="n">
        <v>0</v>
      </c>
      <c r="T162" s="34" t="n">
        <v>1</v>
      </c>
      <c r="U162" s="33" t="n">
        <v>0</v>
      </c>
      <c r="V162" s="33" t="n">
        <v>0</v>
      </c>
      <c r="W162" s="33" t="n">
        <v>0</v>
      </c>
      <c r="X162" s="34" t="n">
        <v>1</v>
      </c>
      <c r="Y162" s="33" t="n">
        <v>0</v>
      </c>
      <c r="Z162" s="34" t="n">
        <v>1</v>
      </c>
      <c r="AA162" s="33" t="n">
        <v>0</v>
      </c>
      <c r="AB162" s="33" t="n">
        <v>0</v>
      </c>
      <c r="AC162" s="33" t="n">
        <v>0</v>
      </c>
      <c r="AD162" s="33" t="n">
        <v>0</v>
      </c>
      <c r="AE162" s="33" t="n">
        <v>0</v>
      </c>
      <c r="AF162" s="34" t="n">
        <v>1</v>
      </c>
      <c r="AG162" s="33" t="n">
        <v>0</v>
      </c>
      <c r="AH162" s="34" t="n">
        <v>1</v>
      </c>
      <c r="AI162" s="34" t="n">
        <v>1</v>
      </c>
      <c r="AJ162" s="33" t="n">
        <v>0</v>
      </c>
      <c r="AK162" s="33" t="n">
        <v>0</v>
      </c>
      <c r="AL162" s="33" t="n">
        <v>0</v>
      </c>
      <c r="AM162" s="34" t="n">
        <v>1</v>
      </c>
      <c r="AN162" s="33" t="n">
        <v>0</v>
      </c>
      <c r="AO162" s="34" t="n">
        <v>1</v>
      </c>
      <c r="AP162" s="33" t="n">
        <v>0</v>
      </c>
      <c r="AQ162" s="33" t="n">
        <v>0</v>
      </c>
      <c r="AR162" s="33" t="n">
        <v>0</v>
      </c>
      <c r="AS162" s="33" t="n">
        <v>0</v>
      </c>
      <c r="AT162" s="33" t="n">
        <v>0</v>
      </c>
      <c r="AU162" s="33" t="n">
        <v>0</v>
      </c>
      <c r="AV162" s="33" t="n">
        <v>0</v>
      </c>
      <c r="AW162" s="33" t="n">
        <v>0</v>
      </c>
      <c r="AX162" s="34" t="n">
        <v>1</v>
      </c>
      <c r="AY162" s="34" t="n">
        <v>1</v>
      </c>
      <c r="AZ162" s="34" t="n">
        <v>1</v>
      </c>
      <c r="BA162" s="34" t="n">
        <v>1</v>
      </c>
      <c r="BB162" s="33" t="n">
        <v>0</v>
      </c>
      <c r="BC162" s="34" t="n">
        <v>1</v>
      </c>
      <c r="BD162" s="33" t="n">
        <v>0</v>
      </c>
      <c r="BE162" s="33" t="n">
        <v>0</v>
      </c>
      <c r="BF162" s="33" t="n">
        <v>0</v>
      </c>
      <c r="BG162" s="33" t="n">
        <v>0</v>
      </c>
      <c r="BH162" s="33" t="n">
        <v>0</v>
      </c>
      <c r="BI162" s="33" t="n">
        <v>0</v>
      </c>
      <c r="BJ162" s="34" t="n">
        <v>1</v>
      </c>
    </row>
    <row r="163" s="10" customFormat="true" ht="12.75" hidden="false" customHeight="true" outlineLevel="0" collapsed="false">
      <c r="A163" s="29" t="s">
        <v>147</v>
      </c>
      <c r="B163" s="30" t="n">
        <v>50</v>
      </c>
      <c r="C163" s="31" t="n">
        <v>37371</v>
      </c>
      <c r="D163" s="32" t="str">
        <f aca="false">DEC2HEX((((E163*8)+(F163*4)+(H163*2)+(I163))*4096)+(((J163*8)+(K163*4)+(L163*2)+M163)*256)+(((N163*8)+(O163*4)+(P163*2)+(Q163))*16)+((R163*8)+(T163*2)+(U163)+(G163*4)),4)</f>
        <v>3C2A</v>
      </c>
      <c r="E163" s="33" t="n">
        <v>0</v>
      </c>
      <c r="F163" s="33" t="n">
        <v>0</v>
      </c>
      <c r="G163" s="33" t="n">
        <v>0</v>
      </c>
      <c r="H163" s="34" t="n">
        <v>1</v>
      </c>
      <c r="I163" s="34" t="n">
        <v>1</v>
      </c>
      <c r="J163" s="34" t="n">
        <v>1</v>
      </c>
      <c r="K163" s="34" t="n">
        <v>1</v>
      </c>
      <c r="L163" s="33" t="n">
        <v>0</v>
      </c>
      <c r="M163" s="33" t="n">
        <v>0</v>
      </c>
      <c r="N163" s="33" t="n">
        <v>0</v>
      </c>
      <c r="O163" s="33" t="n">
        <v>0</v>
      </c>
      <c r="P163" s="34" t="n">
        <v>1</v>
      </c>
      <c r="Q163" s="33" t="n">
        <v>0</v>
      </c>
      <c r="R163" s="34" t="n">
        <v>1</v>
      </c>
      <c r="S163" s="33" t="n">
        <v>0</v>
      </c>
      <c r="T163" s="34" t="n">
        <v>1</v>
      </c>
      <c r="U163" s="33" t="n">
        <v>0</v>
      </c>
      <c r="V163" s="33" t="n">
        <v>0</v>
      </c>
      <c r="W163" s="33" t="n">
        <v>0</v>
      </c>
      <c r="X163" s="34" t="n">
        <v>1</v>
      </c>
      <c r="Y163" s="33" t="n">
        <v>0</v>
      </c>
      <c r="Z163" s="34" t="n">
        <v>1</v>
      </c>
      <c r="AA163" s="33" t="n">
        <v>0</v>
      </c>
      <c r="AB163" s="33" t="n">
        <v>0</v>
      </c>
      <c r="AC163" s="33" t="n">
        <v>0</v>
      </c>
      <c r="AD163" s="33" t="n">
        <v>0</v>
      </c>
      <c r="AE163" s="33" t="n">
        <v>0</v>
      </c>
      <c r="AF163" s="34" t="n">
        <v>1</v>
      </c>
      <c r="AG163" s="33" t="n">
        <v>0</v>
      </c>
      <c r="AH163" s="34" t="n">
        <v>1</v>
      </c>
      <c r="AI163" s="34" t="n">
        <v>1</v>
      </c>
      <c r="AJ163" s="33" t="n">
        <v>0</v>
      </c>
      <c r="AK163" s="33" t="n">
        <v>0</v>
      </c>
      <c r="AL163" s="33" t="n">
        <v>0</v>
      </c>
      <c r="AM163" s="33" t="n">
        <v>0</v>
      </c>
      <c r="AN163" s="33" t="n">
        <v>0</v>
      </c>
      <c r="AO163" s="33" t="n">
        <v>0</v>
      </c>
      <c r="AP163" s="33" t="n">
        <v>0</v>
      </c>
      <c r="AQ163" s="33" t="n">
        <v>0</v>
      </c>
      <c r="AR163" s="33" t="n">
        <v>0</v>
      </c>
      <c r="AS163" s="33" t="n">
        <v>0</v>
      </c>
      <c r="AT163" s="33" t="n">
        <v>0</v>
      </c>
      <c r="AU163" s="33" t="n">
        <v>0</v>
      </c>
      <c r="AV163" s="33" t="n">
        <v>0</v>
      </c>
      <c r="AW163" s="33" t="n">
        <v>0</v>
      </c>
      <c r="AX163" s="34" t="n">
        <v>1</v>
      </c>
      <c r="AY163" s="34" t="n">
        <v>1</v>
      </c>
      <c r="AZ163" s="34" t="n">
        <v>1</v>
      </c>
      <c r="BA163" s="34" t="n">
        <v>1</v>
      </c>
      <c r="BB163" s="33" t="n">
        <v>0</v>
      </c>
      <c r="BC163" s="34" t="n">
        <v>1</v>
      </c>
      <c r="BD163" s="33" t="n">
        <v>0</v>
      </c>
      <c r="BE163" s="33" t="n">
        <v>0</v>
      </c>
      <c r="BF163" s="33" t="n">
        <v>0</v>
      </c>
      <c r="BG163" s="33" t="n">
        <v>0</v>
      </c>
      <c r="BH163" s="33" t="n">
        <v>0</v>
      </c>
      <c r="BI163" s="33" t="n">
        <v>0</v>
      </c>
      <c r="BJ163" s="34" t="n">
        <v>1</v>
      </c>
    </row>
    <row r="164" s="10" customFormat="true" ht="12.75" hidden="false" customHeight="true" outlineLevel="0" collapsed="false">
      <c r="A164" s="29" t="s">
        <v>147</v>
      </c>
      <c r="B164" s="30" t="s">
        <v>149</v>
      </c>
      <c r="C164" s="31" t="n">
        <v>38147</v>
      </c>
      <c r="D164" s="32" t="str">
        <f aca="false">DEC2HEX((((E164*8)+(F164*4)+(H164*2)+(I164))*4096)+(((J164*8)+(K164*4)+(L164*2)+M164)*256)+(((N164*8)+(O164*4)+(P164*2)+(Q164))*16)+((R164*8)+(T164*2)+(U164)+(G164*4)),4)</f>
        <v>3C2A</v>
      </c>
      <c r="E164" s="41" t="n">
        <v>0</v>
      </c>
      <c r="F164" s="33" t="n">
        <v>0</v>
      </c>
      <c r="G164" s="33" t="n">
        <v>0</v>
      </c>
      <c r="H164" s="34" t="n">
        <v>1</v>
      </c>
      <c r="I164" s="34" t="n">
        <v>1</v>
      </c>
      <c r="J164" s="34" t="n">
        <v>1</v>
      </c>
      <c r="K164" s="34" t="n">
        <v>1</v>
      </c>
      <c r="L164" s="33" t="n">
        <v>0</v>
      </c>
      <c r="M164" s="33" t="n">
        <v>0</v>
      </c>
      <c r="N164" s="33" t="n">
        <v>0</v>
      </c>
      <c r="O164" s="33" t="n">
        <v>0</v>
      </c>
      <c r="P164" s="34" t="n">
        <v>1</v>
      </c>
      <c r="Q164" s="33" t="n">
        <v>0</v>
      </c>
      <c r="R164" s="34" t="n">
        <v>1</v>
      </c>
      <c r="S164" s="33" t="n">
        <v>0</v>
      </c>
      <c r="T164" s="34" t="n">
        <v>1</v>
      </c>
      <c r="U164" s="33" t="n">
        <v>0</v>
      </c>
      <c r="V164" s="33" t="n">
        <v>0</v>
      </c>
      <c r="W164" s="33" t="n">
        <v>0</v>
      </c>
      <c r="X164" s="34" t="n">
        <v>1</v>
      </c>
      <c r="Y164" s="33" t="n">
        <v>0</v>
      </c>
      <c r="Z164" s="34" t="n">
        <v>1</v>
      </c>
      <c r="AA164" s="33" t="n">
        <v>0</v>
      </c>
      <c r="AB164" s="33" t="n">
        <v>0</v>
      </c>
      <c r="AC164" s="33" t="n">
        <v>0</v>
      </c>
      <c r="AD164" s="33" t="n">
        <v>0</v>
      </c>
      <c r="AE164" s="33" t="n">
        <v>0</v>
      </c>
      <c r="AF164" s="34" t="n">
        <v>1</v>
      </c>
      <c r="AG164" s="33" t="n">
        <v>0</v>
      </c>
      <c r="AH164" s="34" t="n">
        <v>1</v>
      </c>
      <c r="AI164" s="34" t="n">
        <v>1</v>
      </c>
      <c r="AJ164" s="33" t="n">
        <v>0</v>
      </c>
      <c r="AK164" s="33" t="n">
        <v>0</v>
      </c>
      <c r="AL164" s="33" t="n">
        <v>0</v>
      </c>
      <c r="AM164" s="33" t="n">
        <v>0</v>
      </c>
      <c r="AN164" s="33" t="n">
        <v>0</v>
      </c>
      <c r="AO164" s="33" t="n">
        <v>0</v>
      </c>
      <c r="AP164" s="33" t="n">
        <v>0</v>
      </c>
      <c r="AQ164" s="33" t="n">
        <v>0</v>
      </c>
      <c r="AR164" s="33" t="n">
        <v>0</v>
      </c>
      <c r="AS164" s="33" t="n">
        <v>0</v>
      </c>
      <c r="AT164" s="33" t="n">
        <v>0</v>
      </c>
      <c r="AU164" s="33" t="n">
        <v>0</v>
      </c>
      <c r="AV164" s="33" t="n">
        <v>0</v>
      </c>
      <c r="AW164" s="33" t="n">
        <v>0</v>
      </c>
      <c r="AX164" s="33" t="n">
        <v>0</v>
      </c>
      <c r="AY164" s="34" t="n">
        <v>1</v>
      </c>
      <c r="AZ164" s="34" t="n">
        <v>1</v>
      </c>
      <c r="BA164" s="34" t="n">
        <v>1</v>
      </c>
      <c r="BB164" s="33" t="n">
        <v>0</v>
      </c>
      <c r="BC164" s="34" t="n">
        <v>1</v>
      </c>
      <c r="BD164" s="33" t="n">
        <v>0</v>
      </c>
      <c r="BE164" s="33" t="n">
        <v>0</v>
      </c>
      <c r="BF164" s="33" t="n">
        <v>0</v>
      </c>
      <c r="BG164" s="33" t="n">
        <v>0</v>
      </c>
      <c r="BH164" s="33" t="n">
        <v>0</v>
      </c>
      <c r="BI164" s="33" t="n">
        <v>0</v>
      </c>
      <c r="BJ164" s="34" t="n">
        <v>1</v>
      </c>
    </row>
    <row r="165" s="10" customFormat="true" ht="12.75" hidden="false" customHeight="true" outlineLevel="0" collapsed="false">
      <c r="A165" s="29" t="s">
        <v>147</v>
      </c>
      <c r="B165" s="30" t="s">
        <v>140</v>
      </c>
      <c r="C165" s="31" t="n">
        <v>38054</v>
      </c>
      <c r="D165" s="32" t="str">
        <f aca="false">DEC2HEX((((E165*8)+(F165*4)+(H165*2)+(I165))*4096)+(((J165*8)+(K165*4)+(L165*2)+M165)*256)+(((N165*8)+(O165*4)+(P165*2)+(Q165))*16)+((R165*8)+(T165*2)+(U165)+(G165*4)),4)</f>
        <v>3C2A</v>
      </c>
      <c r="E165" s="41" t="n">
        <v>0</v>
      </c>
      <c r="F165" s="33" t="n">
        <v>0</v>
      </c>
      <c r="G165" s="33" t="n">
        <v>0</v>
      </c>
      <c r="H165" s="34" t="n">
        <v>1</v>
      </c>
      <c r="I165" s="34" t="n">
        <v>1</v>
      </c>
      <c r="J165" s="34" t="n">
        <v>1</v>
      </c>
      <c r="K165" s="34" t="n">
        <v>1</v>
      </c>
      <c r="L165" s="33" t="n">
        <v>0</v>
      </c>
      <c r="M165" s="33" t="n">
        <v>0</v>
      </c>
      <c r="N165" s="33" t="n">
        <v>0</v>
      </c>
      <c r="O165" s="33" t="n">
        <v>0</v>
      </c>
      <c r="P165" s="34" t="n">
        <v>1</v>
      </c>
      <c r="Q165" s="33" t="n">
        <v>0</v>
      </c>
      <c r="R165" s="34" t="n">
        <v>1</v>
      </c>
      <c r="S165" s="33" t="n">
        <v>0</v>
      </c>
      <c r="T165" s="34" t="n">
        <v>1</v>
      </c>
      <c r="U165" s="33" t="n">
        <v>0</v>
      </c>
      <c r="V165" s="33" t="n">
        <v>0</v>
      </c>
      <c r="W165" s="33" t="n">
        <v>0</v>
      </c>
      <c r="X165" s="34" t="n">
        <v>1</v>
      </c>
      <c r="Y165" s="33" t="n">
        <v>0</v>
      </c>
      <c r="Z165" s="34" t="n">
        <v>1</v>
      </c>
      <c r="AA165" s="33" t="n">
        <v>0</v>
      </c>
      <c r="AB165" s="33" t="n">
        <v>0</v>
      </c>
      <c r="AC165" s="33" t="n">
        <v>0</v>
      </c>
      <c r="AD165" s="33" t="n">
        <v>0</v>
      </c>
      <c r="AE165" s="33" t="n">
        <v>0</v>
      </c>
      <c r="AF165" s="34" t="n">
        <v>1</v>
      </c>
      <c r="AG165" s="33" t="n">
        <v>0</v>
      </c>
      <c r="AH165" s="34" t="n">
        <v>1</v>
      </c>
      <c r="AI165" s="34" t="n">
        <v>1</v>
      </c>
      <c r="AJ165" s="33" t="n">
        <v>0</v>
      </c>
      <c r="AK165" s="33" t="n">
        <v>0</v>
      </c>
      <c r="AL165" s="33" t="n">
        <v>0</v>
      </c>
      <c r="AM165" s="33" t="n">
        <v>0</v>
      </c>
      <c r="AN165" s="33" t="n">
        <v>0</v>
      </c>
      <c r="AO165" s="33" t="n">
        <v>0</v>
      </c>
      <c r="AP165" s="33" t="n">
        <v>0</v>
      </c>
      <c r="AQ165" s="33" t="n">
        <v>0</v>
      </c>
      <c r="AR165" s="33" t="n">
        <v>0</v>
      </c>
      <c r="AS165" s="33" t="n">
        <v>0</v>
      </c>
      <c r="AT165" s="33" t="n">
        <v>0</v>
      </c>
      <c r="AU165" s="33" t="n">
        <v>0</v>
      </c>
      <c r="AV165" s="33" t="n">
        <v>0</v>
      </c>
      <c r="AW165" s="33" t="n">
        <v>0</v>
      </c>
      <c r="AX165" s="33" t="n">
        <v>0</v>
      </c>
      <c r="AY165" s="34" t="n">
        <v>1</v>
      </c>
      <c r="AZ165" s="34" t="n">
        <v>1</v>
      </c>
      <c r="BA165" s="34" t="n">
        <v>1</v>
      </c>
      <c r="BB165" s="33" t="n">
        <v>0</v>
      </c>
      <c r="BC165" s="34" t="n">
        <v>1</v>
      </c>
      <c r="BD165" s="33" t="n">
        <v>0</v>
      </c>
      <c r="BE165" s="33" t="n">
        <v>0</v>
      </c>
      <c r="BF165" s="33" t="n">
        <v>0</v>
      </c>
      <c r="BG165" s="33" t="n">
        <v>0</v>
      </c>
      <c r="BH165" s="33" t="n">
        <v>0</v>
      </c>
      <c r="BI165" s="33" t="n">
        <v>0</v>
      </c>
      <c r="BJ165" s="34" t="n">
        <v>1</v>
      </c>
    </row>
    <row r="166" s="10" customFormat="true" ht="12.75" hidden="false" customHeight="true" outlineLevel="0" collapsed="false">
      <c r="A166" s="29" t="s">
        <v>150</v>
      </c>
      <c r="B166" s="30" t="n">
        <v>1</v>
      </c>
      <c r="C166" s="31" t="n">
        <v>31509</v>
      </c>
      <c r="D166" s="32" t="str">
        <f aca="false">DEC2HEX((((E166*8)+(F166*4)+(H166*2)+(I166))*4096)+(((J166*8)+(K166*4)+(L166*2)+M166)*256)+(((N166*8)+(O166*4)+(P166*2)+(Q166))*16)+((R166*8)+(T166*2)+(U166)+(G166*4)),4)</f>
        <v>AC9A</v>
      </c>
      <c r="E166" s="34" t="n">
        <v>1</v>
      </c>
      <c r="F166" s="33" t="n">
        <v>0</v>
      </c>
      <c r="G166" s="33" t="n">
        <v>0</v>
      </c>
      <c r="H166" s="34" t="n">
        <v>1</v>
      </c>
      <c r="I166" s="33" t="n">
        <v>0</v>
      </c>
      <c r="J166" s="34" t="n">
        <v>1</v>
      </c>
      <c r="K166" s="34" t="n">
        <v>1</v>
      </c>
      <c r="L166" s="33" t="n">
        <v>0</v>
      </c>
      <c r="M166" s="33" t="n">
        <v>0</v>
      </c>
      <c r="N166" s="34" t="n">
        <v>1</v>
      </c>
      <c r="O166" s="33" t="n">
        <v>0</v>
      </c>
      <c r="P166" s="33" t="n">
        <v>0</v>
      </c>
      <c r="Q166" s="34" t="n">
        <v>1</v>
      </c>
      <c r="R166" s="34" t="n">
        <v>1</v>
      </c>
      <c r="S166" s="33" t="n">
        <v>0</v>
      </c>
      <c r="T166" s="34" t="n">
        <v>1</v>
      </c>
      <c r="U166" s="33" t="n">
        <v>0</v>
      </c>
      <c r="V166" s="34" t="n">
        <v>1</v>
      </c>
      <c r="W166" s="33" t="n">
        <v>0</v>
      </c>
      <c r="X166" s="33" t="n">
        <v>0</v>
      </c>
      <c r="Y166" s="33" t="n">
        <v>0</v>
      </c>
      <c r="Z166" s="34" t="n">
        <v>1</v>
      </c>
      <c r="AA166" s="33" t="n">
        <v>0</v>
      </c>
      <c r="AB166" s="34" t="n">
        <v>1</v>
      </c>
      <c r="AC166" s="34" t="n">
        <v>1</v>
      </c>
      <c r="AD166" s="33" t="n">
        <v>0</v>
      </c>
      <c r="AE166" s="34" t="n">
        <v>1</v>
      </c>
      <c r="AF166" s="33" t="n">
        <v>0</v>
      </c>
      <c r="AG166" s="33" t="n">
        <v>0</v>
      </c>
      <c r="AH166" s="34" t="n">
        <v>1</v>
      </c>
      <c r="AI166" s="34" t="n">
        <v>1</v>
      </c>
      <c r="AJ166" s="33" t="n">
        <v>0</v>
      </c>
      <c r="AK166" s="33" t="n">
        <v>0</v>
      </c>
      <c r="AL166" s="33" t="n">
        <v>0</v>
      </c>
      <c r="AM166" s="33" t="n">
        <v>0</v>
      </c>
      <c r="AN166" s="33" t="n">
        <v>0</v>
      </c>
      <c r="AO166" s="33" t="n">
        <v>0</v>
      </c>
      <c r="AP166" s="33" t="n">
        <v>0</v>
      </c>
      <c r="AQ166" s="33" t="n">
        <v>0</v>
      </c>
      <c r="AR166" s="33" t="n">
        <v>0</v>
      </c>
      <c r="AS166" s="33" t="n">
        <v>0</v>
      </c>
      <c r="AT166" s="33" t="n">
        <v>0</v>
      </c>
      <c r="AU166" s="34" t="n">
        <v>1</v>
      </c>
      <c r="AV166" s="33" t="n">
        <v>0</v>
      </c>
      <c r="AW166" s="33" t="n">
        <v>0</v>
      </c>
      <c r="AX166" s="34" t="n">
        <v>1</v>
      </c>
      <c r="AY166" s="34" t="n">
        <v>1</v>
      </c>
      <c r="AZ166" s="34" t="n">
        <v>1</v>
      </c>
      <c r="BA166" s="34" t="n">
        <v>1</v>
      </c>
      <c r="BB166" s="33" t="n">
        <v>0</v>
      </c>
      <c r="BC166" s="34" t="n">
        <v>1</v>
      </c>
      <c r="BD166" s="33" t="n">
        <v>0</v>
      </c>
      <c r="BE166" s="33" t="n">
        <v>0</v>
      </c>
      <c r="BF166" s="33" t="n">
        <v>0</v>
      </c>
      <c r="BG166" s="33" t="n">
        <v>0</v>
      </c>
      <c r="BH166" s="34" t="n">
        <v>1</v>
      </c>
      <c r="BI166" s="33" t="n">
        <v>0</v>
      </c>
      <c r="BJ166" s="34" t="n">
        <v>1</v>
      </c>
    </row>
    <row r="167" s="10" customFormat="true" ht="12.75" hidden="false" customHeight="true" outlineLevel="0" collapsed="false">
      <c r="A167" s="29" t="s">
        <v>150</v>
      </c>
      <c r="B167" s="30" t="n">
        <v>2</v>
      </c>
      <c r="C167" s="31" t="n">
        <v>31509</v>
      </c>
      <c r="D167" s="32" t="str">
        <f aca="false">DEC2HEX((((E167*8)+(F167*4)+(H167*2)+(I167))*4096)+(((J167*8)+(K167*4)+(L167*2)+M167)*256)+(((N167*8)+(O167*4)+(P167*2)+(Q167))*16)+((R167*8)+(T167*2)+(U167)+(G167*4)),4)</f>
        <v>AC9A</v>
      </c>
      <c r="E167" s="34" t="n">
        <v>1</v>
      </c>
      <c r="F167" s="33" t="n">
        <v>0</v>
      </c>
      <c r="G167" s="33" t="n">
        <v>0</v>
      </c>
      <c r="H167" s="34" t="n">
        <v>1</v>
      </c>
      <c r="I167" s="33" t="n">
        <v>0</v>
      </c>
      <c r="J167" s="34" t="n">
        <v>1</v>
      </c>
      <c r="K167" s="34" t="n">
        <v>1</v>
      </c>
      <c r="L167" s="33" t="n">
        <v>0</v>
      </c>
      <c r="M167" s="33" t="n">
        <v>0</v>
      </c>
      <c r="N167" s="34" t="n">
        <v>1</v>
      </c>
      <c r="O167" s="33" t="n">
        <v>0</v>
      </c>
      <c r="P167" s="33" t="n">
        <v>0</v>
      </c>
      <c r="Q167" s="34" t="n">
        <v>1</v>
      </c>
      <c r="R167" s="34" t="n">
        <v>1</v>
      </c>
      <c r="S167" s="33" t="n">
        <v>0</v>
      </c>
      <c r="T167" s="34" t="n">
        <v>1</v>
      </c>
      <c r="U167" s="33" t="n">
        <v>0</v>
      </c>
      <c r="V167" s="34" t="n">
        <v>1</v>
      </c>
      <c r="W167" s="33" t="n">
        <v>0</v>
      </c>
      <c r="X167" s="33" t="n">
        <v>0</v>
      </c>
      <c r="Y167" s="33" t="n">
        <v>0</v>
      </c>
      <c r="Z167" s="34" t="n">
        <v>1</v>
      </c>
      <c r="AA167" s="33" t="n">
        <v>0</v>
      </c>
      <c r="AB167" s="34" t="n">
        <v>1</v>
      </c>
      <c r="AC167" s="34" t="n">
        <v>1</v>
      </c>
      <c r="AD167" s="33" t="n">
        <v>0</v>
      </c>
      <c r="AE167" s="34" t="n">
        <v>1</v>
      </c>
      <c r="AF167" s="33" t="n">
        <v>0</v>
      </c>
      <c r="AG167" s="33" t="n">
        <v>0</v>
      </c>
      <c r="AH167" s="34" t="n">
        <v>1</v>
      </c>
      <c r="AI167" s="34" t="n">
        <v>1</v>
      </c>
      <c r="AJ167" s="33" t="n">
        <v>0</v>
      </c>
      <c r="AK167" s="33" t="n">
        <v>0</v>
      </c>
      <c r="AL167" s="33" t="n">
        <v>0</v>
      </c>
      <c r="AM167" s="33" t="n">
        <v>0</v>
      </c>
      <c r="AN167" s="33" t="n">
        <v>0</v>
      </c>
      <c r="AO167" s="33" t="n">
        <v>0</v>
      </c>
      <c r="AP167" s="33" t="n">
        <v>0</v>
      </c>
      <c r="AQ167" s="33" t="n">
        <v>0</v>
      </c>
      <c r="AR167" s="33" t="n">
        <v>0</v>
      </c>
      <c r="AS167" s="33" t="n">
        <v>0</v>
      </c>
      <c r="AT167" s="33" t="n">
        <v>0</v>
      </c>
      <c r="AU167" s="34" t="n">
        <v>1</v>
      </c>
      <c r="AV167" s="33" t="n">
        <v>0</v>
      </c>
      <c r="AW167" s="33" t="n">
        <v>0</v>
      </c>
      <c r="AX167" s="34" t="n">
        <v>1</v>
      </c>
      <c r="AY167" s="34" t="n">
        <v>1</v>
      </c>
      <c r="AZ167" s="34" t="n">
        <v>1</v>
      </c>
      <c r="BA167" s="34" t="n">
        <v>1</v>
      </c>
      <c r="BB167" s="33" t="n">
        <v>0</v>
      </c>
      <c r="BC167" s="34" t="n">
        <v>1</v>
      </c>
      <c r="BD167" s="33" t="n">
        <v>0</v>
      </c>
      <c r="BE167" s="33" t="n">
        <v>0</v>
      </c>
      <c r="BF167" s="33" t="n">
        <v>0</v>
      </c>
      <c r="BG167" s="33" t="n">
        <v>0</v>
      </c>
      <c r="BH167" s="34" t="n">
        <v>1</v>
      </c>
      <c r="BI167" s="33" t="n">
        <v>0</v>
      </c>
      <c r="BJ167" s="34" t="n">
        <v>1</v>
      </c>
    </row>
    <row r="168" s="10" customFormat="true" ht="12.75" hidden="false" customHeight="true" outlineLevel="0" collapsed="false">
      <c r="A168" s="29" t="s">
        <v>150</v>
      </c>
      <c r="B168" s="30" t="n">
        <v>7</v>
      </c>
      <c r="C168" s="4" t="n">
        <v>1987</v>
      </c>
      <c r="D168" s="32" t="str">
        <f aca="false">DEC2HEX((((E168*8)+(F168*4)+(H168*2)+(I168))*4096)+(((J168*8)+(K168*4)+(L168*2)+M168)*256)+(((N168*8)+(O168*4)+(P168*2)+(Q168))*16)+((R168*8)+(T168*2)+(U168)+(G168*4)),4)</f>
        <v>AC9A</v>
      </c>
      <c r="E168" s="34" t="n">
        <v>1</v>
      </c>
      <c r="F168" s="33" t="n">
        <v>0</v>
      </c>
      <c r="G168" s="33" t="n">
        <v>0</v>
      </c>
      <c r="H168" s="34" t="n">
        <v>1</v>
      </c>
      <c r="I168" s="33" t="n">
        <v>0</v>
      </c>
      <c r="J168" s="34" t="n">
        <v>1</v>
      </c>
      <c r="K168" s="34" t="n">
        <v>1</v>
      </c>
      <c r="L168" s="33" t="n">
        <v>0</v>
      </c>
      <c r="M168" s="33" t="n">
        <v>0</v>
      </c>
      <c r="N168" s="34" t="n">
        <v>1</v>
      </c>
      <c r="O168" s="33" t="n">
        <v>0</v>
      </c>
      <c r="P168" s="33" t="n">
        <v>0</v>
      </c>
      <c r="Q168" s="34" t="n">
        <v>1</v>
      </c>
      <c r="R168" s="34" t="n">
        <v>1</v>
      </c>
      <c r="S168" s="33" t="n">
        <v>0</v>
      </c>
      <c r="T168" s="34" t="n">
        <v>1</v>
      </c>
      <c r="U168" s="33" t="n">
        <v>0</v>
      </c>
      <c r="V168" s="34" t="n">
        <v>1</v>
      </c>
      <c r="W168" s="33" t="n">
        <v>0</v>
      </c>
      <c r="X168" s="33" t="n">
        <v>0</v>
      </c>
      <c r="Y168" s="33" t="n">
        <v>0</v>
      </c>
      <c r="Z168" s="34" t="n">
        <v>1</v>
      </c>
      <c r="AA168" s="33" t="n">
        <v>0</v>
      </c>
      <c r="AB168" s="34" t="n">
        <v>1</v>
      </c>
      <c r="AC168" s="34" t="n">
        <v>1</v>
      </c>
      <c r="AD168" s="33" t="n">
        <v>0</v>
      </c>
      <c r="AE168" s="34" t="n">
        <v>1</v>
      </c>
      <c r="AF168" s="33" t="n">
        <v>0</v>
      </c>
      <c r="AG168" s="33" t="n">
        <v>0</v>
      </c>
      <c r="AH168" s="34" t="n">
        <v>1</v>
      </c>
      <c r="AI168" s="34" t="n">
        <v>1</v>
      </c>
      <c r="AJ168" s="33" t="n">
        <v>0</v>
      </c>
      <c r="AK168" s="33" t="n">
        <v>0</v>
      </c>
      <c r="AL168" s="33" t="n">
        <v>0</v>
      </c>
      <c r="AM168" s="33" t="n">
        <v>0</v>
      </c>
      <c r="AN168" s="33" t="n">
        <v>0</v>
      </c>
      <c r="AO168" s="33" t="n">
        <v>0</v>
      </c>
      <c r="AP168" s="33" t="n">
        <v>0</v>
      </c>
      <c r="AQ168" s="33" t="n">
        <v>0</v>
      </c>
      <c r="AR168" s="33" t="n">
        <v>0</v>
      </c>
      <c r="AS168" s="33" t="n">
        <v>0</v>
      </c>
      <c r="AT168" s="33" t="n">
        <v>0</v>
      </c>
      <c r="AU168" s="34" t="n">
        <v>1</v>
      </c>
      <c r="AV168" s="33" t="n">
        <v>0</v>
      </c>
      <c r="AW168" s="33" t="n">
        <v>0</v>
      </c>
      <c r="AX168" s="34" t="n">
        <v>1</v>
      </c>
      <c r="AY168" s="34" t="n">
        <v>1</v>
      </c>
      <c r="AZ168" s="34" t="n">
        <v>1</v>
      </c>
      <c r="BA168" s="34" t="n">
        <v>1</v>
      </c>
      <c r="BB168" s="33" t="n">
        <v>0</v>
      </c>
      <c r="BC168" s="34" t="n">
        <v>1</v>
      </c>
      <c r="BD168" s="33" t="n">
        <v>0</v>
      </c>
      <c r="BE168" s="33" t="n">
        <v>0</v>
      </c>
      <c r="BF168" s="33" t="n">
        <v>0</v>
      </c>
      <c r="BG168" s="33" t="n">
        <v>0</v>
      </c>
      <c r="BH168" s="34" t="n">
        <v>1</v>
      </c>
      <c r="BI168" s="33" t="n">
        <v>0</v>
      </c>
      <c r="BJ168" s="34" t="n">
        <v>1</v>
      </c>
    </row>
    <row r="169" s="10" customFormat="true" ht="12.75" hidden="false" customHeight="true" outlineLevel="0" collapsed="false">
      <c r="A169" s="29" t="s">
        <v>150</v>
      </c>
      <c r="B169" s="30" t="s">
        <v>94</v>
      </c>
      <c r="C169" s="31" t="n">
        <v>32528</v>
      </c>
      <c r="D169" s="32" t="str">
        <f aca="false">DEC2HEX((((E169*8)+(F169*4)+(H169*2)+(I169))*4096)+(((J169*8)+(K169*4)+(L169*2)+M169)*256)+(((N169*8)+(O169*4)+(P169*2)+(Q169))*16)+((R169*8)+(T169*2)+(U169)+(G169*4)),4)</f>
        <v>AC9A</v>
      </c>
      <c r="E169" s="34" t="n">
        <v>1</v>
      </c>
      <c r="F169" s="33" t="n">
        <v>0</v>
      </c>
      <c r="G169" s="33" t="n">
        <v>0</v>
      </c>
      <c r="H169" s="34" t="n">
        <v>1</v>
      </c>
      <c r="I169" s="33" t="n">
        <v>0</v>
      </c>
      <c r="J169" s="34" t="n">
        <v>1</v>
      </c>
      <c r="K169" s="34" t="n">
        <v>1</v>
      </c>
      <c r="L169" s="33" t="n">
        <v>0</v>
      </c>
      <c r="M169" s="33" t="n">
        <v>0</v>
      </c>
      <c r="N169" s="34" t="n">
        <v>1</v>
      </c>
      <c r="O169" s="33" t="n">
        <v>0</v>
      </c>
      <c r="P169" s="33" t="n">
        <v>0</v>
      </c>
      <c r="Q169" s="34" t="n">
        <v>1</v>
      </c>
      <c r="R169" s="34" t="n">
        <v>1</v>
      </c>
      <c r="S169" s="33" t="n">
        <v>0</v>
      </c>
      <c r="T169" s="34" t="n">
        <v>1</v>
      </c>
      <c r="U169" s="33" t="n">
        <v>0</v>
      </c>
      <c r="V169" s="34" t="n">
        <v>1</v>
      </c>
      <c r="W169" s="33" t="n">
        <v>0</v>
      </c>
      <c r="X169" s="33" t="n">
        <v>0</v>
      </c>
      <c r="Y169" s="33" t="n">
        <v>0</v>
      </c>
      <c r="Z169" s="34" t="n">
        <v>1</v>
      </c>
      <c r="AA169" s="33" t="n">
        <v>0</v>
      </c>
      <c r="AB169" s="34" t="n">
        <v>1</v>
      </c>
      <c r="AC169" s="34" t="n">
        <v>1</v>
      </c>
      <c r="AD169" s="33" t="n">
        <v>0</v>
      </c>
      <c r="AE169" s="34" t="n">
        <v>1</v>
      </c>
      <c r="AF169" s="33" t="n">
        <v>0</v>
      </c>
      <c r="AG169" s="33" t="n">
        <v>0</v>
      </c>
      <c r="AH169" s="34" t="n">
        <v>1</v>
      </c>
      <c r="AI169" s="34" t="n">
        <v>1</v>
      </c>
      <c r="AJ169" s="33" t="n">
        <v>0</v>
      </c>
      <c r="AK169" s="33" t="n">
        <v>0</v>
      </c>
      <c r="AL169" s="33" t="n">
        <v>0</v>
      </c>
      <c r="AM169" s="33" t="n">
        <v>0</v>
      </c>
      <c r="AN169" s="33" t="n">
        <v>0</v>
      </c>
      <c r="AO169" s="33" t="n">
        <v>0</v>
      </c>
      <c r="AP169" s="33" t="n">
        <v>0</v>
      </c>
      <c r="AQ169" s="33" t="n">
        <v>0</v>
      </c>
      <c r="AR169" s="33" t="n">
        <v>0</v>
      </c>
      <c r="AS169" s="33" t="n">
        <v>0</v>
      </c>
      <c r="AT169" s="33" t="n">
        <v>0</v>
      </c>
      <c r="AU169" s="34" t="n">
        <v>1</v>
      </c>
      <c r="AV169" s="33" t="n">
        <v>0</v>
      </c>
      <c r="AW169" s="33" t="n">
        <v>0</v>
      </c>
      <c r="AX169" s="34" t="n">
        <v>1</v>
      </c>
      <c r="AY169" s="34" t="n">
        <v>1</v>
      </c>
      <c r="AZ169" s="34" t="n">
        <v>1</v>
      </c>
      <c r="BA169" s="34" t="n">
        <v>1</v>
      </c>
      <c r="BB169" s="33" t="n">
        <v>0</v>
      </c>
      <c r="BC169" s="34" t="n">
        <v>1</v>
      </c>
      <c r="BD169" s="33" t="n">
        <v>0</v>
      </c>
      <c r="BE169" s="33" t="n">
        <v>0</v>
      </c>
      <c r="BF169" s="33" t="n">
        <v>0</v>
      </c>
      <c r="BG169" s="33" t="n">
        <v>0</v>
      </c>
      <c r="BH169" s="34" t="n">
        <v>1</v>
      </c>
      <c r="BI169" s="33" t="n">
        <v>0</v>
      </c>
      <c r="BJ169" s="34" t="n">
        <v>1</v>
      </c>
    </row>
    <row r="170" s="10" customFormat="true" ht="12.75" hidden="false" customHeight="true" outlineLevel="0" collapsed="false">
      <c r="A170" s="29" t="s">
        <v>150</v>
      </c>
      <c r="B170" s="30" t="s">
        <v>92</v>
      </c>
      <c r="C170" s="31" t="n">
        <v>32757</v>
      </c>
      <c r="D170" s="32" t="str">
        <f aca="false">DEC2HEX((((E170*8)+(F170*4)+(H170*2)+(I170))*4096)+(((J170*8)+(K170*4)+(L170*2)+M170)*256)+(((N170*8)+(O170*4)+(P170*2)+(Q170))*16)+((R170*8)+(T170*2)+(U170)+(G170*4)),4)</f>
        <v>AC9A</v>
      </c>
      <c r="E170" s="34" t="n">
        <v>1</v>
      </c>
      <c r="F170" s="33" t="n">
        <v>0</v>
      </c>
      <c r="G170" s="33" t="n">
        <v>0</v>
      </c>
      <c r="H170" s="34" t="n">
        <v>1</v>
      </c>
      <c r="I170" s="33" t="n">
        <v>0</v>
      </c>
      <c r="J170" s="34" t="n">
        <v>1</v>
      </c>
      <c r="K170" s="34" t="n">
        <v>1</v>
      </c>
      <c r="L170" s="33" t="n">
        <v>0</v>
      </c>
      <c r="M170" s="33" t="n">
        <v>0</v>
      </c>
      <c r="N170" s="34" t="n">
        <v>1</v>
      </c>
      <c r="O170" s="33" t="n">
        <v>0</v>
      </c>
      <c r="P170" s="33" t="n">
        <v>0</v>
      </c>
      <c r="Q170" s="34" t="n">
        <v>1</v>
      </c>
      <c r="R170" s="34" t="n">
        <v>1</v>
      </c>
      <c r="S170" s="33" t="n">
        <v>0</v>
      </c>
      <c r="T170" s="34" t="n">
        <v>1</v>
      </c>
      <c r="U170" s="33" t="n">
        <v>0</v>
      </c>
      <c r="V170" s="34" t="n">
        <v>1</v>
      </c>
      <c r="W170" s="33" t="n">
        <v>0</v>
      </c>
      <c r="X170" s="33" t="n">
        <v>0</v>
      </c>
      <c r="Y170" s="33" t="n">
        <v>0</v>
      </c>
      <c r="Z170" s="34" t="n">
        <v>1</v>
      </c>
      <c r="AA170" s="33" t="n">
        <v>0</v>
      </c>
      <c r="AB170" s="34" t="n">
        <v>1</v>
      </c>
      <c r="AC170" s="34" t="n">
        <v>1</v>
      </c>
      <c r="AD170" s="33" t="n">
        <v>0</v>
      </c>
      <c r="AE170" s="34" t="n">
        <v>1</v>
      </c>
      <c r="AF170" s="33" t="n">
        <v>0</v>
      </c>
      <c r="AG170" s="33" t="n">
        <v>0</v>
      </c>
      <c r="AH170" s="34" t="n">
        <v>1</v>
      </c>
      <c r="AI170" s="34" t="n">
        <v>1</v>
      </c>
      <c r="AJ170" s="33" t="n">
        <v>0</v>
      </c>
      <c r="AK170" s="33" t="n">
        <v>0</v>
      </c>
      <c r="AL170" s="33" t="n">
        <v>0</v>
      </c>
      <c r="AM170" s="33" t="n">
        <v>0</v>
      </c>
      <c r="AN170" s="33" t="n">
        <v>0</v>
      </c>
      <c r="AO170" s="33" t="n">
        <v>0</v>
      </c>
      <c r="AP170" s="33" t="n">
        <v>0</v>
      </c>
      <c r="AQ170" s="33" t="n">
        <v>0</v>
      </c>
      <c r="AR170" s="33" t="n">
        <v>0</v>
      </c>
      <c r="AS170" s="33" t="n">
        <v>0</v>
      </c>
      <c r="AT170" s="33" t="n">
        <v>0</v>
      </c>
      <c r="AU170" s="34" t="n">
        <v>1</v>
      </c>
      <c r="AV170" s="33" t="n">
        <v>0</v>
      </c>
      <c r="AW170" s="33" t="n">
        <v>0</v>
      </c>
      <c r="AX170" s="34" t="n">
        <v>1</v>
      </c>
      <c r="AY170" s="34" t="n">
        <v>1</v>
      </c>
      <c r="AZ170" s="34" t="n">
        <v>1</v>
      </c>
      <c r="BA170" s="34" t="n">
        <v>1</v>
      </c>
      <c r="BB170" s="33" t="n">
        <v>0</v>
      </c>
      <c r="BC170" s="34" t="n">
        <v>1</v>
      </c>
      <c r="BD170" s="33" t="n">
        <v>0</v>
      </c>
      <c r="BE170" s="33" t="n">
        <v>0</v>
      </c>
      <c r="BF170" s="33" t="n">
        <v>0</v>
      </c>
      <c r="BG170" s="33" t="n">
        <v>0</v>
      </c>
      <c r="BH170" s="34" t="n">
        <v>1</v>
      </c>
      <c r="BI170" s="33" t="n">
        <v>0</v>
      </c>
      <c r="BJ170" s="34" t="n">
        <v>1</v>
      </c>
    </row>
    <row r="171" s="10" customFormat="true" ht="12.75" hidden="false" customHeight="true" outlineLevel="0" collapsed="false">
      <c r="A171" s="29" t="s">
        <v>150</v>
      </c>
      <c r="B171" s="30" t="n">
        <v>50</v>
      </c>
      <c r="C171" s="31" t="n">
        <v>35202</v>
      </c>
      <c r="D171" s="32" t="str">
        <f aca="false">DEC2HEX((((E171*8)+(F171*4)+(H171*2)+(I171))*4096)+(((J171*8)+(K171*4)+(L171*2)+M171)*256)+(((N171*8)+(O171*4)+(P171*2)+(Q171))*16)+((R171*8)+(T171*2)+(U171)+(G171*4)),4)</f>
        <v>AC9A</v>
      </c>
      <c r="E171" s="34" t="n">
        <v>1</v>
      </c>
      <c r="F171" s="33" t="n">
        <v>0</v>
      </c>
      <c r="G171" s="33" t="n">
        <v>0</v>
      </c>
      <c r="H171" s="34" t="n">
        <v>1</v>
      </c>
      <c r="I171" s="33" t="n">
        <v>0</v>
      </c>
      <c r="J171" s="34" t="n">
        <v>1</v>
      </c>
      <c r="K171" s="34" t="n">
        <v>1</v>
      </c>
      <c r="L171" s="33" t="n">
        <v>0</v>
      </c>
      <c r="M171" s="33" t="n">
        <v>0</v>
      </c>
      <c r="N171" s="34" t="n">
        <v>1</v>
      </c>
      <c r="O171" s="33" t="n">
        <v>0</v>
      </c>
      <c r="P171" s="33" t="n">
        <v>0</v>
      </c>
      <c r="Q171" s="34" t="n">
        <v>1</v>
      </c>
      <c r="R171" s="34" t="n">
        <v>1</v>
      </c>
      <c r="S171" s="33" t="n">
        <v>0</v>
      </c>
      <c r="T171" s="34" t="n">
        <v>1</v>
      </c>
      <c r="U171" s="33" t="n">
        <v>0</v>
      </c>
      <c r="V171" s="34" t="n">
        <v>1</v>
      </c>
      <c r="W171" s="33" t="n">
        <v>0</v>
      </c>
      <c r="X171" s="33" t="n">
        <v>0</v>
      </c>
      <c r="Y171" s="33" t="n">
        <v>0</v>
      </c>
      <c r="Z171" s="34" t="n">
        <v>1</v>
      </c>
      <c r="AA171" s="33" t="n">
        <v>0</v>
      </c>
      <c r="AB171" s="34" t="n">
        <v>1</v>
      </c>
      <c r="AC171" s="34" t="n">
        <v>1</v>
      </c>
      <c r="AD171" s="33" t="n">
        <v>0</v>
      </c>
      <c r="AE171" s="34" t="n">
        <v>1</v>
      </c>
      <c r="AF171" s="33" t="n">
        <v>0</v>
      </c>
      <c r="AG171" s="33" t="n">
        <v>0</v>
      </c>
      <c r="AH171" s="34" t="n">
        <v>1</v>
      </c>
      <c r="AI171" s="34" t="n">
        <v>1</v>
      </c>
      <c r="AJ171" s="33" t="n">
        <v>0</v>
      </c>
      <c r="AK171" s="33" t="n">
        <v>0</v>
      </c>
      <c r="AL171" s="33" t="n">
        <v>0</v>
      </c>
      <c r="AM171" s="33" t="n">
        <v>0</v>
      </c>
      <c r="AN171" s="33" t="n">
        <v>0</v>
      </c>
      <c r="AO171" s="33" t="n">
        <v>0</v>
      </c>
      <c r="AP171" s="33" t="n">
        <v>0</v>
      </c>
      <c r="AQ171" s="33" t="n">
        <v>0</v>
      </c>
      <c r="AR171" s="33" t="n">
        <v>0</v>
      </c>
      <c r="AS171" s="33" t="n">
        <v>0</v>
      </c>
      <c r="AT171" s="33" t="n">
        <v>0</v>
      </c>
      <c r="AU171" s="34" t="n">
        <v>1</v>
      </c>
      <c r="AV171" s="33" t="n">
        <v>0</v>
      </c>
      <c r="AW171" s="33" t="n">
        <v>0</v>
      </c>
      <c r="AX171" s="34" t="n">
        <v>1</v>
      </c>
      <c r="AY171" s="34" t="n">
        <v>1</v>
      </c>
      <c r="AZ171" s="34" t="n">
        <v>1</v>
      </c>
      <c r="BA171" s="34" t="n">
        <v>1</v>
      </c>
      <c r="BB171" s="33" t="n">
        <v>0</v>
      </c>
      <c r="BC171" s="34" t="n">
        <v>1</v>
      </c>
      <c r="BD171" s="33" t="n">
        <v>0</v>
      </c>
      <c r="BE171" s="33" t="n">
        <v>0</v>
      </c>
      <c r="BF171" s="33" t="n">
        <v>0</v>
      </c>
      <c r="BG171" s="33" t="n">
        <v>0</v>
      </c>
      <c r="BH171" s="34" t="n">
        <v>1</v>
      </c>
      <c r="BI171" s="33" t="n">
        <v>0</v>
      </c>
      <c r="BJ171" s="34" t="n">
        <v>1</v>
      </c>
    </row>
    <row r="172" s="10" customFormat="true" ht="12.75" hidden="false" customHeight="true" outlineLevel="0" collapsed="false">
      <c r="A172" s="29" t="s">
        <v>150</v>
      </c>
      <c r="B172" s="30" t="n">
        <v>51</v>
      </c>
      <c r="C172" s="31" t="n">
        <v>35202</v>
      </c>
      <c r="D172" s="32" t="str">
        <f aca="false">DEC2HEX((((E172*8)+(F172*4)+(H172*2)+(I172))*4096)+(((J172*8)+(K172*4)+(L172*2)+M172)*256)+(((N172*8)+(O172*4)+(P172*2)+(Q172))*16)+((R172*8)+(T172*2)+(U172)+(G172*4)),4)</f>
        <v>AC9A</v>
      </c>
      <c r="E172" s="34" t="n">
        <v>1</v>
      </c>
      <c r="F172" s="33" t="n">
        <v>0</v>
      </c>
      <c r="G172" s="33" t="n">
        <v>0</v>
      </c>
      <c r="H172" s="34" t="n">
        <v>1</v>
      </c>
      <c r="I172" s="33" t="n">
        <v>0</v>
      </c>
      <c r="J172" s="34" t="n">
        <v>1</v>
      </c>
      <c r="K172" s="34" t="n">
        <v>1</v>
      </c>
      <c r="L172" s="33" t="n">
        <v>0</v>
      </c>
      <c r="M172" s="33" t="n">
        <v>0</v>
      </c>
      <c r="N172" s="34" t="n">
        <v>1</v>
      </c>
      <c r="O172" s="33" t="n">
        <v>0</v>
      </c>
      <c r="P172" s="33" t="n">
        <v>0</v>
      </c>
      <c r="Q172" s="34" t="n">
        <v>1</v>
      </c>
      <c r="R172" s="34" t="n">
        <v>1</v>
      </c>
      <c r="S172" s="33" t="n">
        <v>0</v>
      </c>
      <c r="T172" s="34" t="n">
        <v>1</v>
      </c>
      <c r="U172" s="33" t="n">
        <v>0</v>
      </c>
      <c r="V172" s="34" t="n">
        <v>1</v>
      </c>
      <c r="W172" s="33" t="n">
        <v>0</v>
      </c>
      <c r="X172" s="33" t="n">
        <v>0</v>
      </c>
      <c r="Y172" s="33" t="n">
        <v>0</v>
      </c>
      <c r="Z172" s="34" t="n">
        <v>1</v>
      </c>
      <c r="AA172" s="33" t="n">
        <v>0</v>
      </c>
      <c r="AB172" s="34" t="n">
        <v>1</v>
      </c>
      <c r="AC172" s="34" t="n">
        <v>1</v>
      </c>
      <c r="AD172" s="33" t="n">
        <v>0</v>
      </c>
      <c r="AE172" s="34" t="n">
        <v>1</v>
      </c>
      <c r="AF172" s="33" t="n">
        <v>0</v>
      </c>
      <c r="AG172" s="33" t="n">
        <v>0</v>
      </c>
      <c r="AH172" s="34" t="n">
        <v>1</v>
      </c>
      <c r="AI172" s="34" t="n">
        <v>1</v>
      </c>
      <c r="AJ172" s="33" t="n">
        <v>0</v>
      </c>
      <c r="AK172" s="33" t="n">
        <v>0</v>
      </c>
      <c r="AL172" s="33" t="n">
        <v>0</v>
      </c>
      <c r="AM172" s="33" t="n">
        <v>0</v>
      </c>
      <c r="AN172" s="33" t="n">
        <v>0</v>
      </c>
      <c r="AO172" s="33" t="n">
        <v>0</v>
      </c>
      <c r="AP172" s="33" t="n">
        <v>0</v>
      </c>
      <c r="AQ172" s="33" t="n">
        <v>0</v>
      </c>
      <c r="AR172" s="33" t="n">
        <v>0</v>
      </c>
      <c r="AS172" s="33" t="n">
        <v>0</v>
      </c>
      <c r="AT172" s="33" t="n">
        <v>0</v>
      </c>
      <c r="AU172" s="34" t="n">
        <v>1</v>
      </c>
      <c r="AV172" s="33" t="n">
        <v>0</v>
      </c>
      <c r="AW172" s="33" t="n">
        <v>0</v>
      </c>
      <c r="AX172" s="34" t="n">
        <v>1</v>
      </c>
      <c r="AY172" s="34" t="n">
        <v>1</v>
      </c>
      <c r="AZ172" s="34" t="n">
        <v>1</v>
      </c>
      <c r="BA172" s="34" t="n">
        <v>1</v>
      </c>
      <c r="BB172" s="33" t="n">
        <v>0</v>
      </c>
      <c r="BC172" s="34" t="n">
        <v>1</v>
      </c>
      <c r="BD172" s="33" t="n">
        <v>0</v>
      </c>
      <c r="BE172" s="33" t="n">
        <v>0</v>
      </c>
      <c r="BF172" s="33" t="n">
        <v>0</v>
      </c>
      <c r="BG172" s="33" t="n">
        <v>0</v>
      </c>
      <c r="BH172" s="34" t="n">
        <v>1</v>
      </c>
      <c r="BI172" s="33" t="n">
        <v>0</v>
      </c>
      <c r="BJ172" s="34" t="n">
        <v>1</v>
      </c>
    </row>
    <row r="173" s="10" customFormat="true" ht="12.75" hidden="false" customHeight="true" outlineLevel="0" collapsed="false">
      <c r="A173" s="29" t="s">
        <v>150</v>
      </c>
      <c r="B173" s="30" t="n">
        <v>52</v>
      </c>
      <c r="C173" s="31" t="n">
        <v>35202</v>
      </c>
      <c r="D173" s="32" t="str">
        <f aca="false">DEC2HEX((((E173*8)+(F173*4)+(H173*2)+(I173))*4096)+(((J173*8)+(K173*4)+(L173*2)+M173)*256)+(((N173*8)+(O173*4)+(P173*2)+(Q173))*16)+((R173*8)+(T173*2)+(U173)+(G173*4)),4)</f>
        <v>EC12</v>
      </c>
      <c r="E173" s="34" t="n">
        <v>1</v>
      </c>
      <c r="F173" s="34" t="n">
        <v>1</v>
      </c>
      <c r="G173" s="35" t="n">
        <v>0</v>
      </c>
      <c r="H173" s="34" t="n">
        <v>1</v>
      </c>
      <c r="I173" s="33" t="n">
        <v>0</v>
      </c>
      <c r="J173" s="34" t="n">
        <v>1</v>
      </c>
      <c r="K173" s="34" t="n">
        <v>1</v>
      </c>
      <c r="L173" s="33" t="n">
        <v>0</v>
      </c>
      <c r="M173" s="33" t="n">
        <v>0</v>
      </c>
      <c r="N173" s="33" t="n">
        <v>0</v>
      </c>
      <c r="O173" s="33" t="n">
        <v>0</v>
      </c>
      <c r="P173" s="33" t="n">
        <v>0</v>
      </c>
      <c r="Q173" s="34" t="n">
        <v>1</v>
      </c>
      <c r="R173" s="33" t="n">
        <v>0</v>
      </c>
      <c r="S173" s="34" t="n">
        <v>1</v>
      </c>
      <c r="T173" s="34" t="n">
        <v>1</v>
      </c>
      <c r="U173" s="33" t="n">
        <v>0</v>
      </c>
      <c r="V173" s="33" t="n">
        <v>0</v>
      </c>
      <c r="W173" s="34" t="n">
        <v>1</v>
      </c>
      <c r="X173" s="33" t="n">
        <v>0</v>
      </c>
      <c r="Y173" s="33" t="n">
        <v>0</v>
      </c>
      <c r="Z173" s="34" t="n">
        <v>1</v>
      </c>
      <c r="AA173" s="33" t="n">
        <v>0</v>
      </c>
      <c r="AB173" s="34" t="n">
        <v>1</v>
      </c>
      <c r="AC173" s="33" t="n">
        <v>0</v>
      </c>
      <c r="AD173" s="33" t="n">
        <v>0</v>
      </c>
      <c r="AE173" s="34" t="n">
        <v>1</v>
      </c>
      <c r="AF173" s="33" t="n">
        <v>0</v>
      </c>
      <c r="AG173" s="33" t="n">
        <v>0</v>
      </c>
      <c r="AH173" s="33" t="n">
        <v>0</v>
      </c>
      <c r="AI173" s="33" t="n">
        <v>0</v>
      </c>
      <c r="AJ173" s="33" t="n">
        <v>0</v>
      </c>
      <c r="AK173" s="33" t="n">
        <v>0</v>
      </c>
      <c r="AL173" s="33" t="n">
        <v>0</v>
      </c>
      <c r="AM173" s="34" t="n">
        <v>1</v>
      </c>
      <c r="AN173" s="33" t="n">
        <v>0</v>
      </c>
      <c r="AO173" s="34" t="n">
        <v>1</v>
      </c>
      <c r="AP173" s="34" t="n">
        <v>1</v>
      </c>
      <c r="AQ173" s="23" t="n">
        <v>1</v>
      </c>
      <c r="AR173" s="33" t="n">
        <v>0</v>
      </c>
      <c r="AS173" s="33" t="n">
        <v>0</v>
      </c>
      <c r="AT173" s="33" t="n">
        <v>0</v>
      </c>
      <c r="AU173" s="34" t="n">
        <v>1</v>
      </c>
      <c r="AV173" s="34" t="n">
        <v>1</v>
      </c>
      <c r="AW173" s="34" t="n">
        <v>1</v>
      </c>
      <c r="AX173" s="33" t="n">
        <v>0</v>
      </c>
      <c r="AY173" s="33" t="n">
        <v>0</v>
      </c>
      <c r="AZ173" s="33" t="n">
        <v>0</v>
      </c>
      <c r="BA173" s="33" t="n">
        <v>0</v>
      </c>
      <c r="BB173" s="33" t="n">
        <v>0</v>
      </c>
      <c r="BC173" s="33" t="n">
        <v>0</v>
      </c>
      <c r="BD173" s="33" t="n">
        <v>0</v>
      </c>
      <c r="BE173" s="33" t="n">
        <v>0</v>
      </c>
      <c r="BF173" s="33" t="n">
        <v>0</v>
      </c>
      <c r="BG173" s="33" t="n">
        <v>0</v>
      </c>
      <c r="BH173" s="33" t="n">
        <v>0</v>
      </c>
      <c r="BI173" s="33" t="n">
        <v>0</v>
      </c>
      <c r="BJ173" s="34" t="n">
        <v>1</v>
      </c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</row>
    <row r="174" s="10" customFormat="true" ht="12.75" hidden="false" customHeight="true" outlineLevel="0" collapsed="false">
      <c r="A174" s="29" t="s">
        <v>151</v>
      </c>
      <c r="B174" s="30" t="n">
        <v>1</v>
      </c>
      <c r="C174" s="31" t="n">
        <v>31286</v>
      </c>
      <c r="D174" s="32" t="str">
        <f aca="false">DEC2HEX((((E174*8)+(F174*4)+(H174*2)+(I174))*4096)+(((J174*8)+(K174*4)+(L174*2)+M174)*256)+(((N174*8)+(O174*4)+(P174*2)+(Q174))*16)+((R174*8)+(T174*2)+(U174)+(G174*4)),4)</f>
        <v>449A</v>
      </c>
      <c r="E174" s="33" t="n">
        <v>0</v>
      </c>
      <c r="F174" s="34" t="n">
        <v>1</v>
      </c>
      <c r="G174" s="33" t="n">
        <v>0</v>
      </c>
      <c r="H174" s="33" t="n">
        <v>0</v>
      </c>
      <c r="I174" s="33" t="n">
        <v>0</v>
      </c>
      <c r="J174" s="33" t="n">
        <v>0</v>
      </c>
      <c r="K174" s="34" t="n">
        <v>1</v>
      </c>
      <c r="L174" s="33" t="n">
        <v>0</v>
      </c>
      <c r="M174" s="33" t="n">
        <v>0</v>
      </c>
      <c r="N174" s="34" t="n">
        <v>1</v>
      </c>
      <c r="O174" s="33" t="n">
        <v>0</v>
      </c>
      <c r="P174" s="33" t="n">
        <v>0</v>
      </c>
      <c r="Q174" s="34" t="n">
        <v>1</v>
      </c>
      <c r="R174" s="34" t="n">
        <v>1</v>
      </c>
      <c r="S174" s="33" t="n">
        <v>0</v>
      </c>
      <c r="T174" s="34" t="n">
        <v>1</v>
      </c>
      <c r="U174" s="33" t="n">
        <v>0</v>
      </c>
      <c r="V174" s="33" t="n">
        <v>0</v>
      </c>
      <c r="W174" s="33" t="n">
        <v>0</v>
      </c>
      <c r="X174" s="34" t="n">
        <v>1</v>
      </c>
      <c r="Y174" s="33" t="n">
        <v>0</v>
      </c>
      <c r="Z174" s="34" t="n">
        <v>1</v>
      </c>
      <c r="AA174" s="33" t="n">
        <v>0</v>
      </c>
      <c r="AB174" s="33" t="n">
        <v>0</v>
      </c>
      <c r="AC174" s="34" t="n">
        <v>1</v>
      </c>
      <c r="AD174" s="33" t="n">
        <v>0</v>
      </c>
      <c r="AE174" s="34" t="n">
        <v>1</v>
      </c>
      <c r="AF174" s="33" t="n">
        <v>0</v>
      </c>
      <c r="AG174" s="33" t="n">
        <v>0</v>
      </c>
      <c r="AH174" s="34" t="n">
        <v>1</v>
      </c>
      <c r="AI174" s="34" t="n">
        <v>1</v>
      </c>
      <c r="AJ174" s="33" t="n">
        <v>0</v>
      </c>
      <c r="AK174" s="33" t="n">
        <v>0</v>
      </c>
      <c r="AL174" s="33" t="n">
        <v>0</v>
      </c>
      <c r="AM174" s="34" t="n">
        <v>1</v>
      </c>
      <c r="AN174" s="33" t="n">
        <v>0</v>
      </c>
      <c r="AO174" s="33" t="n">
        <v>0</v>
      </c>
      <c r="AP174" s="33" t="n">
        <v>0</v>
      </c>
      <c r="AQ174" s="33" t="n">
        <v>0</v>
      </c>
      <c r="AR174" s="33" t="n">
        <v>0</v>
      </c>
      <c r="AS174" s="33" t="n">
        <v>0</v>
      </c>
      <c r="AT174" s="33" t="n">
        <v>0</v>
      </c>
      <c r="AU174" s="33" t="n">
        <v>0</v>
      </c>
      <c r="AV174" s="33" t="n">
        <v>0</v>
      </c>
      <c r="AW174" s="33" t="n">
        <v>0</v>
      </c>
      <c r="AX174" s="33" t="n">
        <v>0</v>
      </c>
      <c r="AY174" s="33" t="n">
        <v>0</v>
      </c>
      <c r="AZ174" s="33" t="n">
        <v>0</v>
      </c>
      <c r="BA174" s="33" t="n">
        <v>0</v>
      </c>
      <c r="BB174" s="33" t="n">
        <v>0</v>
      </c>
      <c r="BC174" s="33" t="n">
        <v>0</v>
      </c>
      <c r="BD174" s="33" t="n">
        <v>0</v>
      </c>
      <c r="BE174" s="33" t="n">
        <v>0</v>
      </c>
      <c r="BF174" s="33" t="n">
        <v>0</v>
      </c>
      <c r="BG174" s="33" t="n">
        <v>0</v>
      </c>
      <c r="BH174" s="33" t="n">
        <v>0</v>
      </c>
      <c r="BI174" s="33" t="n">
        <v>0</v>
      </c>
      <c r="BJ174" s="34" t="n">
        <v>1</v>
      </c>
    </row>
    <row r="175" s="10" customFormat="true" ht="12.75" hidden="false" customHeight="true" outlineLevel="0" collapsed="false">
      <c r="A175" s="29" t="s">
        <v>151</v>
      </c>
      <c r="B175" s="30" t="n">
        <v>2</v>
      </c>
      <c r="C175" s="31" t="n">
        <v>31286</v>
      </c>
      <c r="D175" s="32" t="str">
        <f aca="false">DEC2HEX((((E175*8)+(F175*4)+(H175*2)+(I175))*4096)+(((J175*8)+(K175*4)+(L175*2)+M175)*256)+(((N175*8)+(O175*4)+(P175*2)+(Q175))*16)+((R175*8)+(T175*2)+(U175)+(G175*4)),4)</f>
        <v>449A</v>
      </c>
      <c r="E175" s="33" t="n">
        <v>0</v>
      </c>
      <c r="F175" s="34" t="n">
        <v>1</v>
      </c>
      <c r="G175" s="33" t="n">
        <v>0</v>
      </c>
      <c r="H175" s="33" t="n">
        <v>0</v>
      </c>
      <c r="I175" s="33" t="n">
        <v>0</v>
      </c>
      <c r="J175" s="33" t="n">
        <v>0</v>
      </c>
      <c r="K175" s="34" t="n">
        <v>1</v>
      </c>
      <c r="L175" s="33" t="n">
        <v>0</v>
      </c>
      <c r="M175" s="33" t="n">
        <v>0</v>
      </c>
      <c r="N175" s="34" t="n">
        <v>1</v>
      </c>
      <c r="O175" s="33" t="n">
        <v>0</v>
      </c>
      <c r="P175" s="33" t="n">
        <v>0</v>
      </c>
      <c r="Q175" s="34" t="n">
        <v>1</v>
      </c>
      <c r="R175" s="34" t="n">
        <v>1</v>
      </c>
      <c r="S175" s="33" t="n">
        <v>0</v>
      </c>
      <c r="T175" s="34" t="n">
        <v>1</v>
      </c>
      <c r="U175" s="33" t="n">
        <v>0</v>
      </c>
      <c r="V175" s="33" t="n">
        <v>0</v>
      </c>
      <c r="W175" s="33" t="n">
        <v>0</v>
      </c>
      <c r="X175" s="34" t="n">
        <v>1</v>
      </c>
      <c r="Y175" s="33" t="n">
        <v>0</v>
      </c>
      <c r="Z175" s="34" t="n">
        <v>1</v>
      </c>
      <c r="AA175" s="33" t="n">
        <v>0</v>
      </c>
      <c r="AB175" s="33" t="n">
        <v>0</v>
      </c>
      <c r="AC175" s="34" t="n">
        <v>1</v>
      </c>
      <c r="AD175" s="33" t="n">
        <v>0</v>
      </c>
      <c r="AE175" s="34" t="n">
        <v>1</v>
      </c>
      <c r="AF175" s="33" t="n">
        <v>0</v>
      </c>
      <c r="AG175" s="33" t="n">
        <v>0</v>
      </c>
      <c r="AH175" s="34" t="n">
        <v>1</v>
      </c>
      <c r="AI175" s="34" t="n">
        <v>1</v>
      </c>
      <c r="AJ175" s="33" t="n">
        <v>0</v>
      </c>
      <c r="AK175" s="33" t="n">
        <v>0</v>
      </c>
      <c r="AL175" s="33" t="n">
        <v>0</v>
      </c>
      <c r="AM175" s="34" t="n">
        <v>1</v>
      </c>
      <c r="AN175" s="33" t="n">
        <v>0</v>
      </c>
      <c r="AO175" s="33" t="n">
        <v>0</v>
      </c>
      <c r="AP175" s="33" t="n">
        <v>0</v>
      </c>
      <c r="AQ175" s="33" t="n">
        <v>0</v>
      </c>
      <c r="AR175" s="33" t="n">
        <v>0</v>
      </c>
      <c r="AS175" s="33" t="n">
        <v>0</v>
      </c>
      <c r="AT175" s="33" t="n">
        <v>0</v>
      </c>
      <c r="AU175" s="33" t="n">
        <v>0</v>
      </c>
      <c r="AV175" s="33" t="n">
        <v>0</v>
      </c>
      <c r="AW175" s="33" t="n">
        <v>0</v>
      </c>
      <c r="AX175" s="33" t="n">
        <v>0</v>
      </c>
      <c r="AY175" s="33" t="n">
        <v>0</v>
      </c>
      <c r="AZ175" s="33" t="n">
        <v>0</v>
      </c>
      <c r="BA175" s="33" t="n">
        <v>0</v>
      </c>
      <c r="BB175" s="33" t="n">
        <v>0</v>
      </c>
      <c r="BC175" s="33" t="n">
        <v>0</v>
      </c>
      <c r="BD175" s="33" t="n">
        <v>0</v>
      </c>
      <c r="BE175" s="33" t="n">
        <v>0</v>
      </c>
      <c r="BF175" s="33" t="n">
        <v>0</v>
      </c>
      <c r="BG175" s="33" t="n">
        <v>0</v>
      </c>
      <c r="BH175" s="33" t="n">
        <v>0</v>
      </c>
      <c r="BI175" s="33" t="n">
        <v>0</v>
      </c>
      <c r="BJ175" s="34" t="n">
        <v>1</v>
      </c>
    </row>
    <row r="176" s="10" customFormat="true" ht="12.75" hidden="false" customHeight="true" outlineLevel="0" collapsed="false">
      <c r="A176" s="29" t="s">
        <v>151</v>
      </c>
      <c r="B176" s="30" t="n">
        <v>4</v>
      </c>
      <c r="C176" s="31" t="n">
        <v>31876</v>
      </c>
      <c r="D176" s="32" t="str">
        <f aca="false">DEC2HEX((((E176*8)+(F176*4)+(H176*2)+(I176))*4096)+(((J176*8)+(K176*4)+(L176*2)+M176)*256)+(((N176*8)+(O176*4)+(P176*2)+(Q176))*16)+((R176*8)+(T176*2)+(U176)+(G176*4)),4)</f>
        <v>449A</v>
      </c>
      <c r="E176" s="33" t="n">
        <v>0</v>
      </c>
      <c r="F176" s="34" t="n">
        <v>1</v>
      </c>
      <c r="G176" s="33" t="n">
        <v>0</v>
      </c>
      <c r="H176" s="33" t="n">
        <v>0</v>
      </c>
      <c r="I176" s="33" t="n">
        <v>0</v>
      </c>
      <c r="J176" s="33" t="n">
        <v>0</v>
      </c>
      <c r="K176" s="34" t="n">
        <v>1</v>
      </c>
      <c r="L176" s="33" t="n">
        <v>0</v>
      </c>
      <c r="M176" s="33" t="n">
        <v>0</v>
      </c>
      <c r="N176" s="34" t="n">
        <v>1</v>
      </c>
      <c r="O176" s="33" t="n">
        <v>0</v>
      </c>
      <c r="P176" s="33" t="n">
        <v>0</v>
      </c>
      <c r="Q176" s="34" t="n">
        <v>1</v>
      </c>
      <c r="R176" s="34" t="n">
        <v>1</v>
      </c>
      <c r="S176" s="33" t="n">
        <v>0</v>
      </c>
      <c r="T176" s="34" t="n">
        <v>1</v>
      </c>
      <c r="U176" s="33" t="n">
        <v>0</v>
      </c>
      <c r="V176" s="33" t="n">
        <v>0</v>
      </c>
      <c r="W176" s="33" t="n">
        <v>0</v>
      </c>
      <c r="X176" s="34" t="n">
        <v>1</v>
      </c>
      <c r="Y176" s="33" t="n">
        <v>0</v>
      </c>
      <c r="Z176" s="34" t="n">
        <v>1</v>
      </c>
      <c r="AA176" s="33" t="n">
        <v>0</v>
      </c>
      <c r="AB176" s="33" t="n">
        <v>0</v>
      </c>
      <c r="AC176" s="34" t="n">
        <v>1</v>
      </c>
      <c r="AD176" s="33" t="n">
        <v>0</v>
      </c>
      <c r="AE176" s="34" t="n">
        <v>1</v>
      </c>
      <c r="AF176" s="33" t="n">
        <v>0</v>
      </c>
      <c r="AG176" s="33" t="n">
        <v>0</v>
      </c>
      <c r="AH176" s="34" t="n">
        <v>1</v>
      </c>
      <c r="AI176" s="34" t="n">
        <v>1</v>
      </c>
      <c r="AJ176" s="33" t="n">
        <v>0</v>
      </c>
      <c r="AK176" s="33" t="n">
        <v>0</v>
      </c>
      <c r="AL176" s="33" t="n">
        <v>0</v>
      </c>
      <c r="AM176" s="34" t="n">
        <v>1</v>
      </c>
      <c r="AN176" s="33" t="n">
        <v>0</v>
      </c>
      <c r="AO176" s="33" t="n">
        <v>0</v>
      </c>
      <c r="AP176" s="33" t="n">
        <v>0</v>
      </c>
      <c r="AQ176" s="33" t="n">
        <v>0</v>
      </c>
      <c r="AR176" s="33" t="n">
        <v>0</v>
      </c>
      <c r="AS176" s="33" t="n">
        <v>0</v>
      </c>
      <c r="AT176" s="33" t="n">
        <v>0</v>
      </c>
      <c r="AU176" s="33" t="n">
        <v>0</v>
      </c>
      <c r="AV176" s="33" t="n">
        <v>0</v>
      </c>
      <c r="AW176" s="33" t="n">
        <v>0</v>
      </c>
      <c r="AX176" s="33" t="n">
        <v>0</v>
      </c>
      <c r="AY176" s="33" t="n">
        <v>0</v>
      </c>
      <c r="AZ176" s="33" t="n">
        <v>0</v>
      </c>
      <c r="BA176" s="33" t="n">
        <v>0</v>
      </c>
      <c r="BB176" s="33" t="n">
        <v>0</v>
      </c>
      <c r="BC176" s="33" t="n">
        <v>0</v>
      </c>
      <c r="BD176" s="33" t="n">
        <v>0</v>
      </c>
      <c r="BE176" s="33" t="n">
        <v>0</v>
      </c>
      <c r="BF176" s="33" t="n">
        <v>0</v>
      </c>
      <c r="BG176" s="33" t="n">
        <v>0</v>
      </c>
      <c r="BH176" s="33" t="n">
        <v>0</v>
      </c>
      <c r="BI176" s="33" t="n">
        <v>0</v>
      </c>
      <c r="BJ176" s="34" t="n">
        <v>1</v>
      </c>
    </row>
    <row r="177" s="10" customFormat="true" ht="12.75" hidden="false" customHeight="true" outlineLevel="0" collapsed="false">
      <c r="A177" s="29" t="s">
        <v>151</v>
      </c>
      <c r="B177" s="30" t="s">
        <v>94</v>
      </c>
      <c r="C177" s="31" t="n">
        <v>32912</v>
      </c>
      <c r="D177" s="32" t="str">
        <f aca="false">DEC2HEX((((E177*8)+(F177*4)+(H177*2)+(I177))*4096)+(((J177*8)+(K177*4)+(L177*2)+M177)*256)+(((N177*8)+(O177*4)+(P177*2)+(Q177))*16)+((R177*8)+(T177*2)+(U177)+(G177*4)),4)</f>
        <v>449A</v>
      </c>
      <c r="E177" s="33" t="n">
        <v>0</v>
      </c>
      <c r="F177" s="34" t="n">
        <v>1</v>
      </c>
      <c r="G177" s="33" t="n">
        <v>0</v>
      </c>
      <c r="H177" s="33" t="n">
        <v>0</v>
      </c>
      <c r="I177" s="33" t="n">
        <v>0</v>
      </c>
      <c r="J177" s="33" t="n">
        <v>0</v>
      </c>
      <c r="K177" s="34" t="n">
        <v>1</v>
      </c>
      <c r="L177" s="33" t="n">
        <v>0</v>
      </c>
      <c r="M177" s="33" t="n">
        <v>0</v>
      </c>
      <c r="N177" s="34" t="n">
        <v>1</v>
      </c>
      <c r="O177" s="33" t="n">
        <v>0</v>
      </c>
      <c r="P177" s="33" t="n">
        <v>0</v>
      </c>
      <c r="Q177" s="34" t="n">
        <v>1</v>
      </c>
      <c r="R177" s="34" t="n">
        <v>1</v>
      </c>
      <c r="S177" s="33" t="n">
        <v>0</v>
      </c>
      <c r="T177" s="34" t="n">
        <v>1</v>
      </c>
      <c r="U177" s="33" t="n">
        <v>0</v>
      </c>
      <c r="V177" s="33" t="n">
        <v>0</v>
      </c>
      <c r="W177" s="33" t="n">
        <v>0</v>
      </c>
      <c r="X177" s="34" t="n">
        <v>1</v>
      </c>
      <c r="Y177" s="33" t="n">
        <v>0</v>
      </c>
      <c r="Z177" s="34" t="n">
        <v>1</v>
      </c>
      <c r="AA177" s="33" t="n">
        <v>0</v>
      </c>
      <c r="AB177" s="33" t="n">
        <v>0</v>
      </c>
      <c r="AC177" s="34" t="n">
        <v>1</v>
      </c>
      <c r="AD177" s="33" t="n">
        <v>0</v>
      </c>
      <c r="AE177" s="34" t="n">
        <v>1</v>
      </c>
      <c r="AF177" s="33" t="n">
        <v>0</v>
      </c>
      <c r="AG177" s="33" t="n">
        <v>0</v>
      </c>
      <c r="AH177" s="34" t="n">
        <v>1</v>
      </c>
      <c r="AI177" s="34" t="n">
        <v>1</v>
      </c>
      <c r="AJ177" s="33" t="n">
        <v>0</v>
      </c>
      <c r="AK177" s="33" t="n">
        <v>0</v>
      </c>
      <c r="AL177" s="33" t="n">
        <v>0</v>
      </c>
      <c r="AM177" s="34" t="n">
        <v>1</v>
      </c>
      <c r="AN177" s="33" t="n">
        <v>0</v>
      </c>
      <c r="AO177" s="33" t="n">
        <v>0</v>
      </c>
      <c r="AP177" s="33" t="n">
        <v>0</v>
      </c>
      <c r="AQ177" s="33" t="n">
        <v>0</v>
      </c>
      <c r="AR177" s="33" t="n">
        <v>0</v>
      </c>
      <c r="AS177" s="33" t="n">
        <v>0</v>
      </c>
      <c r="AT177" s="33" t="n">
        <v>0</v>
      </c>
      <c r="AU177" s="33" t="n">
        <v>0</v>
      </c>
      <c r="AV177" s="33" t="n">
        <v>0</v>
      </c>
      <c r="AW177" s="33" t="n">
        <v>0</v>
      </c>
      <c r="AX177" s="33" t="n">
        <v>0</v>
      </c>
      <c r="AY177" s="33" t="n">
        <v>0</v>
      </c>
      <c r="AZ177" s="33" t="n">
        <v>0</v>
      </c>
      <c r="BA177" s="33" t="n">
        <v>0</v>
      </c>
      <c r="BB177" s="33" t="n">
        <v>0</v>
      </c>
      <c r="BC177" s="33" t="n">
        <v>0</v>
      </c>
      <c r="BD177" s="33" t="n">
        <v>0</v>
      </c>
      <c r="BE177" s="33" t="n">
        <v>0</v>
      </c>
      <c r="BF177" s="33" t="n">
        <v>0</v>
      </c>
      <c r="BG177" s="33" t="n">
        <v>0</v>
      </c>
      <c r="BH177" s="33" t="n">
        <v>0</v>
      </c>
      <c r="BI177" s="33" t="n">
        <v>0</v>
      </c>
      <c r="BJ177" s="34" t="n">
        <v>1</v>
      </c>
    </row>
    <row r="178" s="10" customFormat="true" ht="12.75" hidden="false" customHeight="true" outlineLevel="0" collapsed="false">
      <c r="A178" s="29" t="s">
        <v>151</v>
      </c>
      <c r="B178" s="30" t="s">
        <v>152</v>
      </c>
      <c r="C178" s="31" t="n">
        <v>32912</v>
      </c>
      <c r="D178" s="32" t="str">
        <f aca="false">DEC2HEX((((E178*8)+(F178*4)+(H178*2)+(I178))*4096)+(((J178*8)+(K178*4)+(L178*2)+M178)*256)+(((N178*8)+(O178*4)+(P178*2)+(Q178))*16)+((R178*8)+(T178*2)+(U178)+(G178*4)),4)</f>
        <v>449A</v>
      </c>
      <c r="E178" s="33" t="n">
        <v>0</v>
      </c>
      <c r="F178" s="34" t="n">
        <v>1</v>
      </c>
      <c r="G178" s="33" t="n">
        <v>0</v>
      </c>
      <c r="H178" s="33" t="n">
        <v>0</v>
      </c>
      <c r="I178" s="33" t="n">
        <v>0</v>
      </c>
      <c r="J178" s="33" t="n">
        <v>0</v>
      </c>
      <c r="K178" s="34" t="n">
        <v>1</v>
      </c>
      <c r="L178" s="33" t="n">
        <v>0</v>
      </c>
      <c r="M178" s="33" t="n">
        <v>0</v>
      </c>
      <c r="N178" s="34" t="n">
        <v>1</v>
      </c>
      <c r="O178" s="33" t="n">
        <v>0</v>
      </c>
      <c r="P178" s="33" t="n">
        <v>0</v>
      </c>
      <c r="Q178" s="34" t="n">
        <v>1</v>
      </c>
      <c r="R178" s="34" t="n">
        <v>1</v>
      </c>
      <c r="S178" s="33" t="n">
        <v>0</v>
      </c>
      <c r="T178" s="34" t="n">
        <v>1</v>
      </c>
      <c r="U178" s="33" t="n">
        <v>0</v>
      </c>
      <c r="V178" s="33" t="n">
        <v>0</v>
      </c>
      <c r="W178" s="33" t="n">
        <v>0</v>
      </c>
      <c r="X178" s="34" t="n">
        <v>1</v>
      </c>
      <c r="Y178" s="33" t="n">
        <v>0</v>
      </c>
      <c r="Z178" s="34" t="n">
        <v>1</v>
      </c>
      <c r="AA178" s="33" t="n">
        <v>0</v>
      </c>
      <c r="AB178" s="33" t="n">
        <v>0</v>
      </c>
      <c r="AC178" s="34" t="n">
        <v>1</v>
      </c>
      <c r="AD178" s="33" t="n">
        <v>0</v>
      </c>
      <c r="AE178" s="34" t="n">
        <v>1</v>
      </c>
      <c r="AF178" s="33" t="n">
        <v>0</v>
      </c>
      <c r="AG178" s="33" t="n">
        <v>0</v>
      </c>
      <c r="AH178" s="34" t="n">
        <v>1</v>
      </c>
      <c r="AI178" s="34" t="n">
        <v>1</v>
      </c>
      <c r="AJ178" s="33" t="n">
        <v>0</v>
      </c>
      <c r="AK178" s="33" t="n">
        <v>0</v>
      </c>
      <c r="AL178" s="33" t="n">
        <v>0</v>
      </c>
      <c r="AM178" s="34" t="n">
        <v>1</v>
      </c>
      <c r="AN178" s="33" t="n">
        <v>0</v>
      </c>
      <c r="AO178" s="33" t="n">
        <v>0</v>
      </c>
      <c r="AP178" s="23" t="n">
        <v>0</v>
      </c>
      <c r="AQ178" s="33" t="n">
        <v>0</v>
      </c>
      <c r="AR178" s="33" t="n">
        <v>0</v>
      </c>
      <c r="AS178" s="33" t="n">
        <v>0</v>
      </c>
      <c r="AT178" s="33" t="n">
        <v>0</v>
      </c>
      <c r="AU178" s="33" t="n">
        <v>0</v>
      </c>
      <c r="AV178" s="33" t="n">
        <v>0</v>
      </c>
      <c r="AW178" s="33" t="n">
        <v>0</v>
      </c>
      <c r="AX178" s="33" t="n">
        <v>0</v>
      </c>
      <c r="AY178" s="33" t="n">
        <v>0</v>
      </c>
      <c r="AZ178" s="33" t="n">
        <v>0</v>
      </c>
      <c r="BA178" s="33" t="n">
        <v>0</v>
      </c>
      <c r="BB178" s="33" t="n">
        <v>0</v>
      </c>
      <c r="BC178" s="33" t="n">
        <v>0</v>
      </c>
      <c r="BD178" s="33" t="n">
        <v>0</v>
      </c>
      <c r="BE178" s="33" t="n">
        <v>0</v>
      </c>
      <c r="BF178" s="33" t="n">
        <v>0</v>
      </c>
      <c r="BG178" s="33" t="n">
        <v>0</v>
      </c>
      <c r="BH178" s="33" t="n">
        <v>0</v>
      </c>
      <c r="BI178" s="33" t="n">
        <v>0</v>
      </c>
      <c r="BJ178" s="34" t="n">
        <v>1</v>
      </c>
    </row>
    <row r="179" s="10" customFormat="true" ht="12.75" hidden="false" customHeight="true" outlineLevel="0" collapsed="false">
      <c r="A179" s="29" t="s">
        <v>151</v>
      </c>
      <c r="B179" s="30" t="s">
        <v>75</v>
      </c>
      <c r="C179" s="31" t="n">
        <v>33666</v>
      </c>
      <c r="D179" s="32" t="str">
        <f aca="false">DEC2HEX((((E179*8)+(F179*4)+(H179*2)+(I179))*4096)+(((J179*8)+(K179*4)+(L179*2)+M179)*256)+(((N179*8)+(O179*4)+(P179*2)+(Q179))*16)+((R179*8)+(T179*2)+(U179)+(G179*4)),4)</f>
        <v>449A</v>
      </c>
      <c r="E179" s="33" t="n">
        <v>0</v>
      </c>
      <c r="F179" s="34" t="n">
        <v>1</v>
      </c>
      <c r="G179" s="33" t="n">
        <v>0</v>
      </c>
      <c r="H179" s="33" t="n">
        <v>0</v>
      </c>
      <c r="I179" s="33" t="n">
        <v>0</v>
      </c>
      <c r="J179" s="33" t="n">
        <v>0</v>
      </c>
      <c r="K179" s="34" t="n">
        <v>1</v>
      </c>
      <c r="L179" s="33" t="n">
        <v>0</v>
      </c>
      <c r="M179" s="33" t="n">
        <v>0</v>
      </c>
      <c r="N179" s="34" t="n">
        <v>1</v>
      </c>
      <c r="O179" s="33" t="n">
        <v>0</v>
      </c>
      <c r="P179" s="33" t="n">
        <v>0</v>
      </c>
      <c r="Q179" s="34" t="n">
        <v>1</v>
      </c>
      <c r="R179" s="34" t="n">
        <v>1</v>
      </c>
      <c r="S179" s="33" t="n">
        <v>0</v>
      </c>
      <c r="T179" s="34" t="n">
        <v>1</v>
      </c>
      <c r="U179" s="33" t="n">
        <v>0</v>
      </c>
      <c r="V179" s="33" t="n">
        <v>0</v>
      </c>
      <c r="W179" s="33" t="n">
        <v>0</v>
      </c>
      <c r="X179" s="33" t="n">
        <v>0</v>
      </c>
      <c r="Y179" s="33" t="n">
        <v>0</v>
      </c>
      <c r="Z179" s="33" t="n">
        <v>0</v>
      </c>
      <c r="AA179" s="33" t="n">
        <v>0</v>
      </c>
      <c r="AB179" s="33" t="n">
        <v>0</v>
      </c>
      <c r="AC179" s="34" t="n">
        <v>1</v>
      </c>
      <c r="AD179" s="33" t="n">
        <v>0</v>
      </c>
      <c r="AE179" s="34" t="n">
        <v>1</v>
      </c>
      <c r="AF179" s="33" t="n">
        <v>0</v>
      </c>
      <c r="AG179" s="33" t="n">
        <v>0</v>
      </c>
      <c r="AH179" s="34" t="n">
        <v>1</v>
      </c>
      <c r="AI179" s="34" t="n">
        <v>1</v>
      </c>
      <c r="AJ179" s="33" t="n">
        <v>0</v>
      </c>
      <c r="AK179" s="33" t="n">
        <v>0</v>
      </c>
      <c r="AL179" s="33" t="n">
        <v>0</v>
      </c>
      <c r="AM179" s="34" t="n">
        <v>1</v>
      </c>
      <c r="AN179" s="33" t="n">
        <v>0</v>
      </c>
      <c r="AO179" s="33" t="n">
        <v>0</v>
      </c>
      <c r="AP179" s="33" t="n">
        <v>0</v>
      </c>
      <c r="AQ179" s="33" t="n">
        <v>0</v>
      </c>
      <c r="AR179" s="33" t="n">
        <v>0</v>
      </c>
      <c r="AS179" s="33" t="n">
        <v>0</v>
      </c>
      <c r="AT179" s="33" t="n">
        <v>0</v>
      </c>
      <c r="AU179" s="33" t="n">
        <v>0</v>
      </c>
      <c r="AV179" s="33" t="n">
        <v>0</v>
      </c>
      <c r="AW179" s="33" t="n">
        <v>0</v>
      </c>
      <c r="AX179" s="33" t="n">
        <v>0</v>
      </c>
      <c r="AY179" s="33" t="n">
        <v>0</v>
      </c>
      <c r="AZ179" s="33" t="n">
        <v>0</v>
      </c>
      <c r="BA179" s="33" t="n">
        <v>0</v>
      </c>
      <c r="BB179" s="33" t="n">
        <v>0</v>
      </c>
      <c r="BC179" s="33" t="n">
        <v>0</v>
      </c>
      <c r="BD179" s="33" t="n">
        <v>0</v>
      </c>
      <c r="BE179" s="33" t="n">
        <v>0</v>
      </c>
      <c r="BF179" s="33" t="n">
        <v>0</v>
      </c>
      <c r="BG179" s="33" t="n">
        <v>0</v>
      </c>
      <c r="BH179" s="33" t="n">
        <v>0</v>
      </c>
      <c r="BI179" s="33" t="n">
        <v>0</v>
      </c>
      <c r="BJ179" s="34" t="n">
        <v>1</v>
      </c>
    </row>
    <row r="180" s="10" customFormat="true" ht="12.75" hidden="false" customHeight="true" outlineLevel="0" collapsed="false">
      <c r="A180" s="29" t="s">
        <v>151</v>
      </c>
      <c r="B180" s="30" t="s">
        <v>153</v>
      </c>
      <c r="C180" s="31" t="n">
        <v>33666</v>
      </c>
      <c r="D180" s="32" t="str">
        <f aca="false">DEC2HEX((((E180*8)+(F180*4)+(H180*2)+(I180))*4096)+(((J180*8)+(K180*4)+(L180*2)+M180)*256)+(((N180*8)+(O180*4)+(P180*2)+(Q180))*16)+((R180*8)+(T180*2)+(U180)+(G180*4)),4)</f>
        <v>449A</v>
      </c>
      <c r="E180" s="33" t="n">
        <v>0</v>
      </c>
      <c r="F180" s="34" t="n">
        <v>1</v>
      </c>
      <c r="G180" s="33" t="n">
        <v>0</v>
      </c>
      <c r="H180" s="33" t="n">
        <v>0</v>
      </c>
      <c r="I180" s="33" t="n">
        <v>0</v>
      </c>
      <c r="J180" s="33" t="n">
        <v>0</v>
      </c>
      <c r="K180" s="34" t="n">
        <v>1</v>
      </c>
      <c r="L180" s="33" t="n">
        <v>0</v>
      </c>
      <c r="M180" s="33" t="n">
        <v>0</v>
      </c>
      <c r="N180" s="34" t="n">
        <v>1</v>
      </c>
      <c r="O180" s="33" t="n">
        <v>0</v>
      </c>
      <c r="P180" s="33" t="n">
        <v>0</v>
      </c>
      <c r="Q180" s="34" t="n">
        <v>1</v>
      </c>
      <c r="R180" s="34" t="n">
        <v>1</v>
      </c>
      <c r="S180" s="33" t="n">
        <v>0</v>
      </c>
      <c r="T180" s="34" t="n">
        <v>1</v>
      </c>
      <c r="U180" s="33" t="n">
        <v>0</v>
      </c>
      <c r="V180" s="33" t="n">
        <v>0</v>
      </c>
      <c r="W180" s="33" t="n">
        <v>0</v>
      </c>
      <c r="X180" s="34" t="n">
        <v>1</v>
      </c>
      <c r="Y180" s="33" t="n">
        <v>0</v>
      </c>
      <c r="Z180" s="34" t="n">
        <v>1</v>
      </c>
      <c r="AA180" s="33" t="n">
        <v>0</v>
      </c>
      <c r="AB180" s="33" t="n">
        <v>0</v>
      </c>
      <c r="AC180" s="34" t="n">
        <v>1</v>
      </c>
      <c r="AD180" s="33" t="n">
        <v>0</v>
      </c>
      <c r="AE180" s="34" t="n">
        <v>1</v>
      </c>
      <c r="AF180" s="33" t="n">
        <v>0</v>
      </c>
      <c r="AG180" s="33" t="n">
        <v>0</v>
      </c>
      <c r="AH180" s="34" t="n">
        <v>1</v>
      </c>
      <c r="AI180" s="34" t="n">
        <v>1</v>
      </c>
      <c r="AJ180" s="33" t="n">
        <v>0</v>
      </c>
      <c r="AK180" s="33" t="n">
        <v>0</v>
      </c>
      <c r="AL180" s="33" t="n">
        <v>0</v>
      </c>
      <c r="AM180" s="34" t="n">
        <v>1</v>
      </c>
      <c r="AN180" s="33" t="n">
        <v>0</v>
      </c>
      <c r="AO180" s="33" t="n">
        <v>0</v>
      </c>
      <c r="AP180" s="33" t="n">
        <v>0</v>
      </c>
      <c r="AQ180" s="33" t="n">
        <v>0</v>
      </c>
      <c r="AR180" s="33" t="n">
        <v>0</v>
      </c>
      <c r="AS180" s="33" t="n">
        <v>0</v>
      </c>
      <c r="AT180" s="33" t="n">
        <v>0</v>
      </c>
      <c r="AU180" s="33" t="n">
        <v>0</v>
      </c>
      <c r="AV180" s="33" t="n">
        <v>0</v>
      </c>
      <c r="AW180" s="33" t="n">
        <v>0</v>
      </c>
      <c r="AX180" s="33" t="n">
        <v>0</v>
      </c>
      <c r="AY180" s="33" t="n">
        <v>0</v>
      </c>
      <c r="AZ180" s="33" t="n">
        <v>0</v>
      </c>
      <c r="BA180" s="33" t="n">
        <v>0</v>
      </c>
      <c r="BB180" s="33" t="n">
        <v>0</v>
      </c>
      <c r="BC180" s="33" t="n">
        <v>0</v>
      </c>
      <c r="BD180" s="33" t="n">
        <v>0</v>
      </c>
      <c r="BE180" s="33" t="n">
        <v>0</v>
      </c>
      <c r="BF180" s="33" t="n">
        <v>0</v>
      </c>
      <c r="BG180" s="33" t="n">
        <v>0</v>
      </c>
      <c r="BH180" s="33" t="n">
        <v>0</v>
      </c>
      <c r="BI180" s="33" t="n">
        <v>0</v>
      </c>
      <c r="BJ180" s="34" t="n">
        <v>1</v>
      </c>
    </row>
    <row r="181" s="10" customFormat="true" ht="12.75" hidden="false" customHeight="true" outlineLevel="0" collapsed="false">
      <c r="A181" s="29" t="s">
        <v>151</v>
      </c>
      <c r="B181" s="30" t="n">
        <v>51</v>
      </c>
      <c r="C181" s="31" t="n">
        <v>34838</v>
      </c>
      <c r="D181" s="32" t="str">
        <f aca="false">DEC2HEX((((E181*8)+(F181*4)+(H181*2)+(I181))*4096)+(((J181*8)+(K181*4)+(L181*2)+M181)*256)+(((N181*8)+(O181*4)+(P181*2)+(Q181))*16)+((R181*8)+(T181*2)+(U181)+(G181*4)),4)</f>
        <v>449A</v>
      </c>
      <c r="E181" s="33" t="n">
        <v>0</v>
      </c>
      <c r="F181" s="34" t="n">
        <v>1</v>
      </c>
      <c r="G181" s="33" t="n">
        <v>0</v>
      </c>
      <c r="H181" s="33" t="n">
        <v>0</v>
      </c>
      <c r="I181" s="33" t="n">
        <v>0</v>
      </c>
      <c r="J181" s="33" t="n">
        <v>0</v>
      </c>
      <c r="K181" s="34" t="n">
        <v>1</v>
      </c>
      <c r="L181" s="33" t="n">
        <v>0</v>
      </c>
      <c r="M181" s="33" t="n">
        <v>0</v>
      </c>
      <c r="N181" s="34" t="n">
        <v>1</v>
      </c>
      <c r="O181" s="33" t="n">
        <v>0</v>
      </c>
      <c r="P181" s="33" t="n">
        <v>0</v>
      </c>
      <c r="Q181" s="34" t="n">
        <v>1</v>
      </c>
      <c r="R181" s="34" t="n">
        <v>1</v>
      </c>
      <c r="S181" s="33" t="n">
        <v>0</v>
      </c>
      <c r="T181" s="34" t="n">
        <v>1</v>
      </c>
      <c r="U181" s="33" t="n">
        <v>0</v>
      </c>
      <c r="V181" s="33" t="n">
        <v>0</v>
      </c>
      <c r="W181" s="33" t="n">
        <v>0</v>
      </c>
      <c r="X181" s="34" t="n">
        <v>1</v>
      </c>
      <c r="Y181" s="33" t="n">
        <v>0</v>
      </c>
      <c r="Z181" s="34" t="n">
        <v>1</v>
      </c>
      <c r="AA181" s="33" t="n">
        <v>0</v>
      </c>
      <c r="AB181" s="33" t="n">
        <v>0</v>
      </c>
      <c r="AC181" s="34" t="n">
        <v>1</v>
      </c>
      <c r="AD181" s="33" t="n">
        <v>0</v>
      </c>
      <c r="AE181" s="34" t="n">
        <v>1</v>
      </c>
      <c r="AF181" s="33" t="n">
        <v>0</v>
      </c>
      <c r="AG181" s="33" t="n">
        <v>0</v>
      </c>
      <c r="AH181" s="34" t="n">
        <v>1</v>
      </c>
      <c r="AI181" s="34" t="n">
        <v>1</v>
      </c>
      <c r="AJ181" s="33" t="n">
        <v>0</v>
      </c>
      <c r="AK181" s="33" t="n">
        <v>0</v>
      </c>
      <c r="AL181" s="33" t="n">
        <v>0</v>
      </c>
      <c r="AM181" s="34" t="n">
        <v>1</v>
      </c>
      <c r="AN181" s="33" t="n">
        <v>0</v>
      </c>
      <c r="AO181" s="33" t="n">
        <v>0</v>
      </c>
      <c r="AP181" s="33" t="n">
        <v>0</v>
      </c>
      <c r="AQ181" s="33" t="n">
        <v>0</v>
      </c>
      <c r="AR181" s="33" t="n">
        <v>0</v>
      </c>
      <c r="AS181" s="33" t="n">
        <v>0</v>
      </c>
      <c r="AT181" s="33" t="n">
        <v>0</v>
      </c>
      <c r="AU181" s="33" t="n">
        <v>0</v>
      </c>
      <c r="AV181" s="33" t="n">
        <v>0</v>
      </c>
      <c r="AW181" s="33" t="n">
        <v>0</v>
      </c>
      <c r="AX181" s="33" t="n">
        <v>0</v>
      </c>
      <c r="AY181" s="33" t="n">
        <v>0</v>
      </c>
      <c r="AZ181" s="33" t="n">
        <v>0</v>
      </c>
      <c r="BA181" s="33" t="n">
        <v>0</v>
      </c>
      <c r="BB181" s="33" t="n">
        <v>0</v>
      </c>
      <c r="BC181" s="33" t="n">
        <v>0</v>
      </c>
      <c r="BD181" s="33" t="n">
        <v>0</v>
      </c>
      <c r="BE181" s="33" t="n">
        <v>0</v>
      </c>
      <c r="BF181" s="33" t="n">
        <v>0</v>
      </c>
      <c r="BG181" s="33" t="n">
        <v>0</v>
      </c>
      <c r="BH181" s="33" t="n">
        <v>0</v>
      </c>
      <c r="BI181" s="33" t="n">
        <v>0</v>
      </c>
      <c r="BJ181" s="34" t="n">
        <v>1</v>
      </c>
    </row>
    <row r="182" s="10" customFormat="true" ht="12.75" hidden="false" customHeight="true" outlineLevel="0" collapsed="false">
      <c r="A182" s="29" t="s">
        <v>151</v>
      </c>
      <c r="B182" s="30" t="n">
        <v>52</v>
      </c>
      <c r="C182" s="31" t="n">
        <v>34838</v>
      </c>
      <c r="D182" s="32" t="str">
        <f aca="false">DEC2HEX((((E182*8)+(F182*4)+(H182*2)+(I182))*4096)+(((J182*8)+(K182*4)+(L182*2)+M182)*256)+(((N182*8)+(O182*4)+(P182*2)+(Q182))*16)+((R182*8)+(T182*2)+(U182)+(G182*4)),4)</f>
        <v>449A</v>
      </c>
      <c r="E182" s="33" t="n">
        <v>0</v>
      </c>
      <c r="F182" s="34" t="n">
        <v>1</v>
      </c>
      <c r="G182" s="33" t="n">
        <v>0</v>
      </c>
      <c r="H182" s="33" t="n">
        <v>0</v>
      </c>
      <c r="I182" s="33" t="n">
        <v>0</v>
      </c>
      <c r="J182" s="33" t="n">
        <v>0</v>
      </c>
      <c r="K182" s="34" t="n">
        <v>1</v>
      </c>
      <c r="L182" s="33" t="n">
        <v>0</v>
      </c>
      <c r="M182" s="33" t="n">
        <v>0</v>
      </c>
      <c r="N182" s="34" t="n">
        <v>1</v>
      </c>
      <c r="O182" s="33" t="n">
        <v>0</v>
      </c>
      <c r="P182" s="33" t="n">
        <v>0</v>
      </c>
      <c r="Q182" s="34" t="n">
        <v>1</v>
      </c>
      <c r="R182" s="34" t="n">
        <v>1</v>
      </c>
      <c r="S182" s="33" t="n">
        <v>0</v>
      </c>
      <c r="T182" s="34" t="n">
        <v>1</v>
      </c>
      <c r="U182" s="33" t="n">
        <v>0</v>
      </c>
      <c r="V182" s="33" t="n">
        <v>0</v>
      </c>
      <c r="W182" s="33" t="n">
        <v>0</v>
      </c>
      <c r="X182" s="23" t="n">
        <v>1</v>
      </c>
      <c r="Y182" s="33" t="n">
        <v>0</v>
      </c>
      <c r="Z182" s="34" t="n">
        <v>1</v>
      </c>
      <c r="AA182" s="33" t="n">
        <v>0</v>
      </c>
      <c r="AB182" s="33" t="n">
        <v>0</v>
      </c>
      <c r="AC182" s="34" t="n">
        <v>1</v>
      </c>
      <c r="AD182" s="33" t="n">
        <v>0</v>
      </c>
      <c r="AE182" s="34" t="n">
        <v>1</v>
      </c>
      <c r="AF182" s="33" t="n">
        <v>0</v>
      </c>
      <c r="AG182" s="33" t="n">
        <v>0</v>
      </c>
      <c r="AH182" s="34" t="n">
        <v>1</v>
      </c>
      <c r="AI182" s="34" t="n">
        <v>1</v>
      </c>
      <c r="AJ182" s="33" t="n">
        <v>0</v>
      </c>
      <c r="AK182" s="33" t="n">
        <v>0</v>
      </c>
      <c r="AL182" s="33" t="n">
        <v>0</v>
      </c>
      <c r="AM182" s="34" t="n">
        <v>1</v>
      </c>
      <c r="AN182" s="33" t="n">
        <v>0</v>
      </c>
      <c r="AO182" s="33" t="n">
        <v>0</v>
      </c>
      <c r="AP182" s="33" t="n">
        <v>0</v>
      </c>
      <c r="AQ182" s="33" t="n">
        <v>0</v>
      </c>
      <c r="AR182" s="33" t="n">
        <v>0</v>
      </c>
      <c r="AS182" s="33" t="n">
        <v>0</v>
      </c>
      <c r="AT182" s="33" t="n">
        <v>0</v>
      </c>
      <c r="AU182" s="33" t="n">
        <v>0</v>
      </c>
      <c r="AV182" s="33" t="n">
        <v>0</v>
      </c>
      <c r="AW182" s="33" t="n">
        <v>0</v>
      </c>
      <c r="AX182" s="33" t="n">
        <v>0</v>
      </c>
      <c r="AY182" s="33" t="n">
        <v>0</v>
      </c>
      <c r="AZ182" s="33" t="n">
        <v>0</v>
      </c>
      <c r="BA182" s="33" t="n">
        <v>0</v>
      </c>
      <c r="BB182" s="33" t="n">
        <v>0</v>
      </c>
      <c r="BC182" s="33" t="n">
        <v>0</v>
      </c>
      <c r="BD182" s="33" t="n">
        <v>0</v>
      </c>
      <c r="BE182" s="33" t="n">
        <v>0</v>
      </c>
      <c r="BF182" s="33" t="n">
        <v>0</v>
      </c>
      <c r="BG182" s="33" t="n">
        <v>0</v>
      </c>
      <c r="BH182" s="33" t="n">
        <v>0</v>
      </c>
      <c r="BI182" s="33" t="n">
        <v>0</v>
      </c>
      <c r="BJ182" s="34" t="n">
        <v>1</v>
      </c>
    </row>
    <row r="183" s="10" customFormat="true" ht="12.75" hidden="false" customHeight="true" outlineLevel="0" collapsed="false">
      <c r="A183" s="29" t="s">
        <v>154</v>
      </c>
      <c r="B183" s="30" t="s">
        <v>78</v>
      </c>
      <c r="C183" s="31" t="n">
        <v>33967</v>
      </c>
      <c r="D183" s="32" t="str">
        <f aca="false">DEC2HEX((((E183*8)+(F183*4)+(H183*2)+(I183))*4096)+(((J183*8)+(K183*4)+(L183*2)+M183)*256)+(((N183*8)+(O183*4)+(P183*2)+(Q183))*16)+((R183*8)+(T183*2)+(U183)+(G183*4)),4)</f>
        <v>EF8E</v>
      </c>
      <c r="E183" s="34" t="n">
        <v>1</v>
      </c>
      <c r="F183" s="34" t="n">
        <v>1</v>
      </c>
      <c r="G183" s="23" t="n">
        <v>1</v>
      </c>
      <c r="H183" s="34" t="n">
        <v>1</v>
      </c>
      <c r="I183" s="33" t="n">
        <v>0</v>
      </c>
      <c r="J183" s="34" t="n">
        <v>1</v>
      </c>
      <c r="K183" s="34" t="n">
        <v>1</v>
      </c>
      <c r="L183" s="34" t="n">
        <v>1</v>
      </c>
      <c r="M183" s="34" t="n">
        <v>1</v>
      </c>
      <c r="N183" s="34" t="n">
        <v>1</v>
      </c>
      <c r="O183" s="33" t="n">
        <v>0</v>
      </c>
      <c r="P183" s="33" t="n">
        <v>0</v>
      </c>
      <c r="Q183" s="33" t="n">
        <v>0</v>
      </c>
      <c r="R183" s="34" t="n">
        <v>1</v>
      </c>
      <c r="S183" s="33" t="n">
        <v>0</v>
      </c>
      <c r="T183" s="34" t="n">
        <v>1</v>
      </c>
      <c r="U183" s="33" t="n">
        <v>0</v>
      </c>
      <c r="V183" s="34" t="n">
        <v>1</v>
      </c>
      <c r="W183" s="33" t="n">
        <v>0</v>
      </c>
      <c r="X183" s="33" t="n">
        <v>0</v>
      </c>
      <c r="Y183" s="33" t="n">
        <v>0</v>
      </c>
      <c r="Z183" s="34" t="n">
        <v>1</v>
      </c>
      <c r="AA183" s="33" t="n">
        <v>0</v>
      </c>
      <c r="AB183" s="34" t="n">
        <v>1</v>
      </c>
      <c r="AC183" s="33" t="n">
        <v>0</v>
      </c>
      <c r="AD183" s="34" t="n">
        <v>1</v>
      </c>
      <c r="AE183" s="34" t="n">
        <v>1</v>
      </c>
      <c r="AF183" s="33" t="n">
        <v>0</v>
      </c>
      <c r="AG183" s="34" t="n">
        <v>1</v>
      </c>
      <c r="AH183" s="34" t="n">
        <v>1</v>
      </c>
      <c r="AI183" s="34" t="n">
        <v>1</v>
      </c>
      <c r="AJ183" s="34" t="n">
        <v>1</v>
      </c>
      <c r="AK183" s="34" t="n">
        <v>1</v>
      </c>
      <c r="AL183" s="34" t="n">
        <v>1</v>
      </c>
      <c r="AM183" s="33" t="n">
        <v>0</v>
      </c>
      <c r="AN183" s="33" t="n">
        <v>0</v>
      </c>
      <c r="AO183" s="33" t="n">
        <v>0</v>
      </c>
      <c r="AP183" s="34" t="n">
        <v>1</v>
      </c>
      <c r="AQ183" s="33" t="n">
        <v>0</v>
      </c>
      <c r="AR183" s="34" t="n">
        <v>1</v>
      </c>
      <c r="AS183" s="33" t="n">
        <v>0</v>
      </c>
      <c r="AT183" s="33" t="n">
        <v>0</v>
      </c>
      <c r="AU183" s="33" t="n">
        <v>0</v>
      </c>
      <c r="AV183" s="33" t="n">
        <v>0</v>
      </c>
      <c r="AW183" s="34" t="n">
        <v>1</v>
      </c>
      <c r="AX183" s="23" t="n">
        <v>1</v>
      </c>
      <c r="AY183" s="33" t="n">
        <v>0</v>
      </c>
      <c r="AZ183" s="33" t="n">
        <v>0</v>
      </c>
      <c r="BA183" s="33" t="n">
        <v>0</v>
      </c>
      <c r="BB183" s="23" t="n">
        <v>1</v>
      </c>
      <c r="BC183" s="33" t="n">
        <v>0</v>
      </c>
      <c r="BD183" s="33" t="n">
        <v>0</v>
      </c>
      <c r="BE183" s="23" t="n">
        <v>0</v>
      </c>
      <c r="BF183" s="33" t="n">
        <v>0</v>
      </c>
      <c r="BG183" s="33" t="n">
        <v>0</v>
      </c>
      <c r="BH183" s="33" t="n">
        <v>0</v>
      </c>
      <c r="BI183" s="33" t="n">
        <v>0</v>
      </c>
      <c r="BJ183" s="34" t="n">
        <v>1</v>
      </c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</row>
    <row r="184" s="10" customFormat="true" ht="12.75" hidden="false" customHeight="true" outlineLevel="0" collapsed="false">
      <c r="A184" s="29" t="s">
        <v>154</v>
      </c>
      <c r="B184" s="30" t="s">
        <v>101</v>
      </c>
      <c r="C184" s="31" t="n">
        <v>35417</v>
      </c>
      <c r="D184" s="32" t="str">
        <f aca="false">DEC2HEX((((E184*8)+(F184*4)+(H184*2)+(I184))*4096)+(((J184*8)+(K184*4)+(L184*2)+M184)*256)+(((N184*8)+(O184*4)+(P184*2)+(Q184))*16)+((R184*8)+(T184*2)+(U184)+(G184*4)),4)</f>
        <v>2C22</v>
      </c>
      <c r="E184" s="33" t="n">
        <v>0</v>
      </c>
      <c r="F184" s="33" t="n">
        <v>0</v>
      </c>
      <c r="G184" s="35" t="n">
        <v>0</v>
      </c>
      <c r="H184" s="34" t="n">
        <v>1</v>
      </c>
      <c r="I184" s="33" t="n">
        <v>0</v>
      </c>
      <c r="J184" s="34" t="n">
        <v>1</v>
      </c>
      <c r="K184" s="34" t="n">
        <v>1</v>
      </c>
      <c r="L184" s="33" t="n">
        <v>0</v>
      </c>
      <c r="M184" s="33" t="n">
        <v>0</v>
      </c>
      <c r="N184" s="33" t="n">
        <v>0</v>
      </c>
      <c r="O184" s="33" t="n">
        <v>0</v>
      </c>
      <c r="P184" s="34" t="n">
        <v>1</v>
      </c>
      <c r="Q184" s="33" t="n">
        <v>0</v>
      </c>
      <c r="R184" s="33" t="n">
        <v>0</v>
      </c>
      <c r="S184" s="34" t="n">
        <v>1</v>
      </c>
      <c r="T184" s="34" t="n">
        <v>1</v>
      </c>
      <c r="U184" s="33" t="n">
        <v>0</v>
      </c>
      <c r="V184" s="34" t="n">
        <v>1</v>
      </c>
      <c r="W184" s="33" t="n">
        <v>0</v>
      </c>
      <c r="X184" s="33" t="n">
        <v>0</v>
      </c>
      <c r="Y184" s="34" t="n">
        <v>1</v>
      </c>
      <c r="Z184" s="34" t="n">
        <v>1</v>
      </c>
      <c r="AA184" s="33" t="n">
        <v>0</v>
      </c>
      <c r="AB184" s="34" t="n">
        <v>1</v>
      </c>
      <c r="AC184" s="33" t="n">
        <v>0</v>
      </c>
      <c r="AD184" s="33" t="n">
        <v>0</v>
      </c>
      <c r="AE184" s="34" t="n">
        <v>1</v>
      </c>
      <c r="AF184" s="34" t="n">
        <v>1</v>
      </c>
      <c r="AG184" s="34" t="n">
        <v>1</v>
      </c>
      <c r="AH184" s="23" t="n">
        <v>0</v>
      </c>
      <c r="AI184" s="33" t="n">
        <v>0</v>
      </c>
      <c r="AJ184" s="33" t="n">
        <v>0</v>
      </c>
      <c r="AK184" s="33" t="n">
        <v>0</v>
      </c>
      <c r="AL184" s="34" t="n">
        <v>1</v>
      </c>
      <c r="AM184" s="33" t="n">
        <v>0</v>
      </c>
      <c r="AN184" s="33" t="n">
        <v>0</v>
      </c>
      <c r="AO184" s="34" t="n">
        <v>1</v>
      </c>
      <c r="AP184" s="34" t="n">
        <v>1</v>
      </c>
      <c r="AQ184" s="34" t="n">
        <v>1</v>
      </c>
      <c r="AR184" s="34" t="n">
        <v>1</v>
      </c>
      <c r="AS184" s="33" t="n">
        <v>0</v>
      </c>
      <c r="AT184" s="23" t="n">
        <v>1</v>
      </c>
      <c r="AU184" s="34" t="n">
        <v>1</v>
      </c>
      <c r="AV184" s="33" t="n">
        <v>0</v>
      </c>
      <c r="AW184" s="33" t="n">
        <v>0</v>
      </c>
      <c r="AX184" s="34" t="n">
        <v>1</v>
      </c>
      <c r="AY184" s="23" t="n">
        <v>0</v>
      </c>
      <c r="AZ184" s="34" t="n">
        <v>1</v>
      </c>
      <c r="BA184" s="23" t="n">
        <v>0</v>
      </c>
      <c r="BB184" s="23" t="n">
        <v>0</v>
      </c>
      <c r="BC184" s="34" t="n">
        <v>1</v>
      </c>
      <c r="BD184" s="33" t="n">
        <v>0</v>
      </c>
      <c r="BE184" s="33" t="n">
        <v>0</v>
      </c>
      <c r="BF184" s="33" t="n">
        <v>0</v>
      </c>
      <c r="BG184" s="33" t="n">
        <v>0</v>
      </c>
      <c r="BH184" s="33" t="n">
        <v>0</v>
      </c>
      <c r="BI184" s="33" t="n">
        <v>0</v>
      </c>
      <c r="BJ184" s="34" t="n">
        <v>1</v>
      </c>
    </row>
    <row r="185" s="10" customFormat="true" ht="12.75" hidden="false" customHeight="true" outlineLevel="0" collapsed="false">
      <c r="A185" s="29" t="s">
        <v>154</v>
      </c>
      <c r="B185" s="30" t="s">
        <v>110</v>
      </c>
      <c r="C185" s="31" t="n">
        <v>35689</v>
      </c>
      <c r="D185" s="32" t="str">
        <f aca="false">DEC2HEX((((E185*8)+(F185*4)+(H185*2)+(I185))*4096)+(((J185*8)+(K185*4)+(L185*2)+M185)*256)+(((N185*8)+(O185*4)+(P185*2)+(Q185))*16)+((R185*8)+(T185*2)+(U185)+(G185*4)),4)</f>
        <v>EF8E</v>
      </c>
      <c r="E185" s="34" t="n">
        <v>1</v>
      </c>
      <c r="F185" s="34" t="n">
        <v>1</v>
      </c>
      <c r="G185" s="34" t="n">
        <v>1</v>
      </c>
      <c r="H185" s="34" t="n">
        <v>1</v>
      </c>
      <c r="I185" s="33" t="n">
        <v>0</v>
      </c>
      <c r="J185" s="34" t="n">
        <v>1</v>
      </c>
      <c r="K185" s="34" t="n">
        <v>1</v>
      </c>
      <c r="L185" s="34" t="n">
        <v>1</v>
      </c>
      <c r="M185" s="34" t="n">
        <v>1</v>
      </c>
      <c r="N185" s="34" t="n">
        <v>1</v>
      </c>
      <c r="O185" s="33" t="n">
        <v>0</v>
      </c>
      <c r="P185" s="33" t="n">
        <v>0</v>
      </c>
      <c r="Q185" s="33" t="n">
        <v>0</v>
      </c>
      <c r="R185" s="34" t="n">
        <v>1</v>
      </c>
      <c r="S185" s="33" t="n">
        <v>0</v>
      </c>
      <c r="T185" s="34" t="n">
        <v>1</v>
      </c>
      <c r="U185" s="33" t="n">
        <v>0</v>
      </c>
      <c r="V185" s="34" t="n">
        <v>1</v>
      </c>
      <c r="W185" s="33" t="n">
        <v>0</v>
      </c>
      <c r="X185" s="33" t="n">
        <v>0</v>
      </c>
      <c r="Y185" s="33" t="n">
        <v>0</v>
      </c>
      <c r="Z185" s="34" t="n">
        <v>1</v>
      </c>
      <c r="AA185" s="33" t="n">
        <v>0</v>
      </c>
      <c r="AB185" s="34" t="n">
        <v>1</v>
      </c>
      <c r="AC185" s="33" t="n">
        <v>0</v>
      </c>
      <c r="AD185" s="34" t="n">
        <v>1</v>
      </c>
      <c r="AE185" s="34" t="n">
        <v>1</v>
      </c>
      <c r="AF185" s="33" t="n">
        <v>0</v>
      </c>
      <c r="AG185" s="34" t="n">
        <v>1</v>
      </c>
      <c r="AH185" s="34" t="n">
        <v>1</v>
      </c>
      <c r="AI185" s="34" t="n">
        <v>1</v>
      </c>
      <c r="AJ185" s="34" t="n">
        <v>1</v>
      </c>
      <c r="AK185" s="34" t="n">
        <v>1</v>
      </c>
      <c r="AL185" s="34" t="n">
        <v>1</v>
      </c>
      <c r="AM185" s="33" t="n">
        <v>0</v>
      </c>
      <c r="AN185" s="33" t="n">
        <v>0</v>
      </c>
      <c r="AO185" s="33" t="n">
        <v>0</v>
      </c>
      <c r="AP185" s="33" t="n">
        <v>0</v>
      </c>
      <c r="AQ185" s="33" t="n">
        <v>0</v>
      </c>
      <c r="AR185" s="34" t="n">
        <v>1</v>
      </c>
      <c r="AS185" s="33" t="n">
        <v>0</v>
      </c>
      <c r="AT185" s="33" t="n">
        <v>0</v>
      </c>
      <c r="AU185" s="33" t="n">
        <v>0</v>
      </c>
      <c r="AV185" s="33" t="n">
        <v>0</v>
      </c>
      <c r="AW185" s="33" t="n">
        <v>0</v>
      </c>
      <c r="AX185" s="33" t="n">
        <v>0</v>
      </c>
      <c r="AY185" s="33" t="n">
        <v>0</v>
      </c>
      <c r="AZ185" s="33" t="n">
        <v>0</v>
      </c>
      <c r="BA185" s="33" t="n">
        <v>0</v>
      </c>
      <c r="BB185" s="33" t="n">
        <v>0</v>
      </c>
      <c r="BC185" s="33" t="n">
        <v>0</v>
      </c>
      <c r="BD185" s="33" t="n">
        <v>0</v>
      </c>
      <c r="BE185" s="33" t="n">
        <v>0</v>
      </c>
      <c r="BF185" s="33" t="n">
        <v>0</v>
      </c>
      <c r="BG185" s="33" t="n">
        <v>0</v>
      </c>
      <c r="BH185" s="33" t="n">
        <v>0</v>
      </c>
      <c r="BI185" s="33" t="n">
        <v>0</v>
      </c>
      <c r="BJ185" s="34" t="n">
        <v>1</v>
      </c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</row>
    <row r="186" s="10" customFormat="true" ht="12.75" hidden="false" customHeight="true" outlineLevel="0" collapsed="false">
      <c r="A186" s="29" t="s">
        <v>154</v>
      </c>
      <c r="B186" s="30" t="s">
        <v>105</v>
      </c>
      <c r="C186" s="31" t="n">
        <v>37166</v>
      </c>
      <c r="D186" s="32" t="str">
        <f aca="false">DEC2HEX((((E186*8)+(F186*4)+(H186*2)+(I186))*4096)+(((J186*8)+(K186*4)+(L186*2)+M186)*256)+(((N186*8)+(O186*4)+(P186*2)+(Q186))*16)+((R186*8)+(T186*2)+(U186)+(G186*4)),4)</f>
        <v>EF8E</v>
      </c>
      <c r="E186" s="34" t="n">
        <v>1</v>
      </c>
      <c r="F186" s="34" t="n">
        <v>1</v>
      </c>
      <c r="G186" s="34" t="n">
        <v>1</v>
      </c>
      <c r="H186" s="34" t="n">
        <v>1</v>
      </c>
      <c r="I186" s="33" t="n">
        <v>0</v>
      </c>
      <c r="J186" s="34" t="n">
        <v>1</v>
      </c>
      <c r="K186" s="34" t="n">
        <v>1</v>
      </c>
      <c r="L186" s="34" t="n">
        <v>1</v>
      </c>
      <c r="M186" s="34" t="n">
        <v>1</v>
      </c>
      <c r="N186" s="34" t="n">
        <v>1</v>
      </c>
      <c r="O186" s="33" t="n">
        <v>0</v>
      </c>
      <c r="P186" s="33" t="n">
        <v>0</v>
      </c>
      <c r="Q186" s="33" t="n">
        <v>0</v>
      </c>
      <c r="R186" s="34" t="n">
        <v>1</v>
      </c>
      <c r="S186" s="33" t="n">
        <v>0</v>
      </c>
      <c r="T186" s="34" t="n">
        <v>1</v>
      </c>
      <c r="U186" s="33" t="n">
        <v>0</v>
      </c>
      <c r="V186" s="34" t="n">
        <v>1</v>
      </c>
      <c r="W186" s="33" t="n">
        <v>0</v>
      </c>
      <c r="X186" s="33" t="n">
        <v>0</v>
      </c>
      <c r="Y186" s="33" t="n">
        <v>0</v>
      </c>
      <c r="Z186" s="34" t="n">
        <v>1</v>
      </c>
      <c r="AA186" s="33" t="n">
        <v>0</v>
      </c>
      <c r="AB186" s="34" t="n">
        <v>1</v>
      </c>
      <c r="AC186" s="33" t="n">
        <v>0</v>
      </c>
      <c r="AD186" s="34" t="n">
        <v>1</v>
      </c>
      <c r="AE186" s="34" t="n">
        <v>1</v>
      </c>
      <c r="AF186" s="33" t="n">
        <v>0</v>
      </c>
      <c r="AG186" s="34" t="n">
        <v>1</v>
      </c>
      <c r="AH186" s="34" t="n">
        <v>1</v>
      </c>
      <c r="AI186" s="34" t="n">
        <v>1</v>
      </c>
      <c r="AJ186" s="34" t="n">
        <v>1</v>
      </c>
      <c r="AK186" s="34" t="n">
        <v>1</v>
      </c>
      <c r="AL186" s="34" t="n">
        <v>1</v>
      </c>
      <c r="AM186" s="33" t="n">
        <v>0</v>
      </c>
      <c r="AN186" s="33" t="n">
        <v>0</v>
      </c>
      <c r="AO186" s="33" t="n">
        <v>0</v>
      </c>
      <c r="AP186" s="34" t="n">
        <v>1</v>
      </c>
      <c r="AQ186" s="33" t="n">
        <v>0</v>
      </c>
      <c r="AR186" s="34" t="n">
        <v>1</v>
      </c>
      <c r="AS186" s="33" t="n">
        <v>0</v>
      </c>
      <c r="AT186" s="33" t="n">
        <v>0</v>
      </c>
      <c r="AU186" s="33" t="n">
        <v>0</v>
      </c>
      <c r="AV186" s="33" t="n">
        <v>0</v>
      </c>
      <c r="AW186" s="33" t="n">
        <v>0</v>
      </c>
      <c r="AX186" s="33" t="n">
        <v>0</v>
      </c>
      <c r="AY186" s="33" t="n">
        <v>0</v>
      </c>
      <c r="AZ186" s="33" t="n">
        <v>0</v>
      </c>
      <c r="BA186" s="33" t="n">
        <v>0</v>
      </c>
      <c r="BB186" s="33" t="n">
        <v>0</v>
      </c>
      <c r="BC186" s="33" t="n">
        <v>0</v>
      </c>
      <c r="BD186" s="33" t="n">
        <v>0</v>
      </c>
      <c r="BE186" s="33" t="n">
        <v>0</v>
      </c>
      <c r="BF186" s="33" t="n">
        <v>0</v>
      </c>
      <c r="BG186" s="33" t="n">
        <v>0</v>
      </c>
      <c r="BH186" s="33" t="n">
        <v>0</v>
      </c>
      <c r="BI186" s="33" t="n">
        <v>0</v>
      </c>
      <c r="BJ186" s="34" t="n">
        <v>1</v>
      </c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</row>
    <row r="187" s="10" customFormat="true" ht="12.75" hidden="false" customHeight="true" outlineLevel="0" collapsed="false">
      <c r="A187" s="29" t="s">
        <v>154</v>
      </c>
      <c r="B187" s="30" t="s">
        <v>94</v>
      </c>
      <c r="C187" s="31" t="n">
        <v>37641</v>
      </c>
      <c r="D187" s="32" t="str">
        <f aca="false">DEC2HEX((((E187*8)+(F187*4)+(H187*2)+(I187))*4096)+(((J187*8)+(K187*4)+(L187*2)+M187)*256)+(((N187*8)+(O187*4)+(P187*2)+(Q187))*16)+((R187*8)+(T187*2)+(U187)+(G187*4)),4)</f>
        <v>EF8E</v>
      </c>
      <c r="E187" s="34" t="n">
        <v>1</v>
      </c>
      <c r="F187" s="34" t="n">
        <v>1</v>
      </c>
      <c r="G187" s="34" t="n">
        <v>1</v>
      </c>
      <c r="H187" s="34" t="n">
        <v>1</v>
      </c>
      <c r="I187" s="33" t="n">
        <v>0</v>
      </c>
      <c r="J187" s="34" t="n">
        <v>1</v>
      </c>
      <c r="K187" s="34" t="n">
        <v>1</v>
      </c>
      <c r="L187" s="34" t="n">
        <v>1</v>
      </c>
      <c r="M187" s="34" t="n">
        <v>1</v>
      </c>
      <c r="N187" s="34" t="n">
        <v>1</v>
      </c>
      <c r="O187" s="33" t="n">
        <v>0</v>
      </c>
      <c r="P187" s="33" t="n">
        <v>0</v>
      </c>
      <c r="Q187" s="33" t="n">
        <v>0</v>
      </c>
      <c r="R187" s="34" t="n">
        <v>1</v>
      </c>
      <c r="S187" s="33" t="n">
        <v>0</v>
      </c>
      <c r="T187" s="34" t="n">
        <v>1</v>
      </c>
      <c r="U187" s="33" t="n">
        <v>0</v>
      </c>
      <c r="V187" s="34" t="n">
        <v>1</v>
      </c>
      <c r="W187" s="33" t="n">
        <v>0</v>
      </c>
      <c r="X187" s="33" t="n">
        <v>0</v>
      </c>
      <c r="Y187" s="33" t="n">
        <v>0</v>
      </c>
      <c r="Z187" s="34" t="n">
        <v>1</v>
      </c>
      <c r="AA187" s="33" t="n">
        <v>0</v>
      </c>
      <c r="AB187" s="34" t="n">
        <v>1</v>
      </c>
      <c r="AC187" s="33" t="n">
        <v>0</v>
      </c>
      <c r="AD187" s="34" t="n">
        <v>1</v>
      </c>
      <c r="AE187" s="34" t="n">
        <v>1</v>
      </c>
      <c r="AF187" s="33" t="n">
        <v>0</v>
      </c>
      <c r="AG187" s="34" t="n">
        <v>1</v>
      </c>
      <c r="AH187" s="34" t="n">
        <v>1</v>
      </c>
      <c r="AI187" s="34" t="n">
        <v>1</v>
      </c>
      <c r="AJ187" s="34" t="n">
        <v>1</v>
      </c>
      <c r="AK187" s="34" t="n">
        <v>1</v>
      </c>
      <c r="AL187" s="34" t="n">
        <v>1</v>
      </c>
      <c r="AM187" s="33" t="n">
        <v>0</v>
      </c>
      <c r="AN187" s="33" t="n">
        <v>0</v>
      </c>
      <c r="AO187" s="33" t="n">
        <v>0</v>
      </c>
      <c r="AP187" s="34" t="n">
        <v>1</v>
      </c>
      <c r="AQ187" s="33" t="n">
        <v>0</v>
      </c>
      <c r="AR187" s="34" t="n">
        <v>1</v>
      </c>
      <c r="AS187" s="33" t="n">
        <v>0</v>
      </c>
      <c r="AT187" s="33" t="n">
        <v>0</v>
      </c>
      <c r="AU187" s="33" t="n">
        <v>0</v>
      </c>
      <c r="AV187" s="33" t="n">
        <v>0</v>
      </c>
      <c r="AW187" s="33" t="n">
        <v>0</v>
      </c>
      <c r="AX187" s="33" t="n">
        <v>0</v>
      </c>
      <c r="AY187" s="33" t="n">
        <v>0</v>
      </c>
      <c r="AZ187" s="33" t="n">
        <v>0</v>
      </c>
      <c r="BA187" s="33" t="n">
        <v>0</v>
      </c>
      <c r="BB187" s="33" t="n">
        <v>0</v>
      </c>
      <c r="BC187" s="33" t="n">
        <v>0</v>
      </c>
      <c r="BD187" s="33" t="n">
        <v>0</v>
      </c>
      <c r="BE187" s="33" t="n">
        <v>0</v>
      </c>
      <c r="BF187" s="33" t="n">
        <v>0</v>
      </c>
      <c r="BG187" s="33" t="n">
        <v>0</v>
      </c>
      <c r="BH187" s="33" t="n">
        <v>0</v>
      </c>
      <c r="BI187" s="33" t="n">
        <v>0</v>
      </c>
      <c r="BJ187" s="34" t="n">
        <v>1</v>
      </c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</row>
    <row r="188" s="10" customFormat="true" ht="12.75" hidden="false" customHeight="true" outlineLevel="0" collapsed="false">
      <c r="A188" s="29" t="s">
        <v>154</v>
      </c>
      <c r="B188" s="30" t="s">
        <v>92</v>
      </c>
      <c r="C188" s="31" t="n">
        <v>37821</v>
      </c>
      <c r="D188" s="32" t="str">
        <f aca="false">DEC2HEX((((E188*8)+(F188*4)+(H188*2)+(I188))*4096)+(((J188*8)+(K188*4)+(L188*2)+M188)*256)+(((N188*8)+(O188*4)+(P188*2)+(Q188))*16)+((R188*8)+(T188*2)+(U188)+(G188*4)),4)</f>
        <v>EF8E</v>
      </c>
      <c r="E188" s="34" t="n">
        <v>1</v>
      </c>
      <c r="F188" s="34" t="n">
        <v>1</v>
      </c>
      <c r="G188" s="23" t="n">
        <v>1</v>
      </c>
      <c r="H188" s="34" t="n">
        <v>1</v>
      </c>
      <c r="I188" s="33" t="n">
        <v>0</v>
      </c>
      <c r="J188" s="34" t="n">
        <v>1</v>
      </c>
      <c r="K188" s="34" t="n">
        <v>1</v>
      </c>
      <c r="L188" s="34" t="n">
        <v>1</v>
      </c>
      <c r="M188" s="34" t="n">
        <v>1</v>
      </c>
      <c r="N188" s="34" t="n">
        <v>1</v>
      </c>
      <c r="O188" s="33" t="n">
        <v>0</v>
      </c>
      <c r="P188" s="33" t="n">
        <v>0</v>
      </c>
      <c r="Q188" s="33" t="n">
        <v>0</v>
      </c>
      <c r="R188" s="34" t="n">
        <v>1</v>
      </c>
      <c r="S188" s="33" t="n">
        <v>0</v>
      </c>
      <c r="T188" s="34" t="n">
        <v>1</v>
      </c>
      <c r="U188" s="33" t="n">
        <v>0</v>
      </c>
      <c r="V188" s="34" t="n">
        <v>1</v>
      </c>
      <c r="W188" s="33" t="n">
        <v>0</v>
      </c>
      <c r="X188" s="34" t="n">
        <v>1</v>
      </c>
      <c r="Y188" s="33" t="n">
        <v>0</v>
      </c>
      <c r="Z188" s="33" t="n">
        <v>0</v>
      </c>
      <c r="AA188" s="33" t="n">
        <v>0</v>
      </c>
      <c r="AB188" s="34" t="n">
        <v>1</v>
      </c>
      <c r="AC188" s="33" t="n">
        <v>0</v>
      </c>
      <c r="AD188" s="34" t="n">
        <v>1</v>
      </c>
      <c r="AE188" s="33" t="n">
        <v>0</v>
      </c>
      <c r="AF188" s="34" t="n">
        <v>1</v>
      </c>
      <c r="AG188" s="34" t="n">
        <v>1</v>
      </c>
      <c r="AH188" s="33" t="n">
        <v>0</v>
      </c>
      <c r="AI188" s="34" t="n">
        <v>1</v>
      </c>
      <c r="AJ188" s="34" t="n">
        <v>1</v>
      </c>
      <c r="AK188" s="34" t="n">
        <v>1</v>
      </c>
      <c r="AL188" s="34" t="n">
        <v>1</v>
      </c>
      <c r="AM188" s="34" t="n">
        <v>1</v>
      </c>
      <c r="AN188" s="33" t="n">
        <v>0</v>
      </c>
      <c r="AO188" s="33" t="n">
        <v>0</v>
      </c>
      <c r="AP188" s="33" t="n">
        <v>0</v>
      </c>
      <c r="AQ188" s="33" t="n">
        <v>0</v>
      </c>
      <c r="AR188" s="33" t="n">
        <v>0</v>
      </c>
      <c r="AS188" s="33" t="n">
        <v>0</v>
      </c>
      <c r="AT188" s="33" t="n">
        <v>0</v>
      </c>
      <c r="AU188" s="33" t="n">
        <v>0</v>
      </c>
      <c r="AV188" s="33" t="n">
        <v>0</v>
      </c>
      <c r="AW188" s="33" t="n">
        <v>0</v>
      </c>
      <c r="AX188" s="33" t="n">
        <v>0</v>
      </c>
      <c r="AY188" s="33" t="n">
        <v>0</v>
      </c>
      <c r="AZ188" s="33" t="n">
        <v>0</v>
      </c>
      <c r="BA188" s="33" t="n">
        <v>0</v>
      </c>
      <c r="BB188" s="33" t="n">
        <v>0</v>
      </c>
      <c r="BC188" s="33" t="n">
        <v>0</v>
      </c>
      <c r="BD188" s="33" t="n">
        <v>0</v>
      </c>
      <c r="BE188" s="33" t="n">
        <v>0</v>
      </c>
      <c r="BF188" s="33" t="n">
        <v>0</v>
      </c>
      <c r="BG188" s="33" t="n">
        <v>0</v>
      </c>
      <c r="BH188" s="33" t="n">
        <v>0</v>
      </c>
      <c r="BI188" s="33" t="n">
        <v>0</v>
      </c>
      <c r="BJ188" s="34" t="n">
        <v>1</v>
      </c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</row>
    <row r="189" s="10" customFormat="true" ht="12.75" hidden="false" customHeight="true" outlineLevel="0" collapsed="false">
      <c r="A189" s="29" t="s">
        <v>154</v>
      </c>
      <c r="B189" s="30" t="s">
        <v>155</v>
      </c>
      <c r="C189" s="31" t="n">
        <v>38230</v>
      </c>
      <c r="D189" s="32" t="str">
        <f aca="false">DEC2HEX((((E189*8)+(F189*4)+(H189*2)+(I189))*4096)+(((J189*8)+(K189*4)+(L189*2)+M189)*256)+(((N189*8)+(O189*4)+(P189*2)+(Q189))*16)+((R189*8)+(T189*2)+(U189)+(G189*4)),4)</f>
        <v>EF8E</v>
      </c>
      <c r="E189" s="34" t="n">
        <v>1</v>
      </c>
      <c r="F189" s="34" t="n">
        <v>1</v>
      </c>
      <c r="G189" s="23" t="n">
        <v>1</v>
      </c>
      <c r="H189" s="34" t="n">
        <v>1</v>
      </c>
      <c r="I189" s="33" t="n">
        <v>0</v>
      </c>
      <c r="J189" s="34" t="n">
        <v>1</v>
      </c>
      <c r="K189" s="34" t="n">
        <v>1</v>
      </c>
      <c r="L189" s="34" t="n">
        <v>1</v>
      </c>
      <c r="M189" s="34" t="n">
        <v>1</v>
      </c>
      <c r="N189" s="34" t="n">
        <v>1</v>
      </c>
      <c r="O189" s="33" t="n">
        <v>0</v>
      </c>
      <c r="P189" s="33" t="n">
        <v>0</v>
      </c>
      <c r="Q189" s="33" t="n">
        <v>0</v>
      </c>
      <c r="R189" s="34" t="n">
        <v>1</v>
      </c>
      <c r="S189" s="33" t="n">
        <v>0</v>
      </c>
      <c r="T189" s="34" t="n">
        <v>1</v>
      </c>
      <c r="U189" s="33" t="n">
        <v>0</v>
      </c>
      <c r="V189" s="34" t="n">
        <v>1</v>
      </c>
      <c r="W189" s="33" t="n">
        <v>0</v>
      </c>
      <c r="X189" s="33" t="n">
        <v>0</v>
      </c>
      <c r="Y189" s="33" t="n">
        <v>0</v>
      </c>
      <c r="Z189" s="34" t="n">
        <v>1</v>
      </c>
      <c r="AA189" s="33" t="n">
        <v>0</v>
      </c>
      <c r="AB189" s="34" t="n">
        <v>1</v>
      </c>
      <c r="AC189" s="33" t="n">
        <v>0</v>
      </c>
      <c r="AD189" s="34" t="n">
        <v>1</v>
      </c>
      <c r="AE189" s="34" t="n">
        <v>1</v>
      </c>
      <c r="AF189" s="33" t="n">
        <v>0</v>
      </c>
      <c r="AG189" s="34" t="n">
        <v>1</v>
      </c>
      <c r="AH189" s="34" t="n">
        <v>1</v>
      </c>
      <c r="AI189" s="34" t="n">
        <v>1</v>
      </c>
      <c r="AJ189" s="34" t="n">
        <v>1</v>
      </c>
      <c r="AK189" s="34" t="n">
        <v>1</v>
      </c>
      <c r="AL189" s="33" t="n">
        <v>0</v>
      </c>
      <c r="AM189" s="33" t="n">
        <v>0</v>
      </c>
      <c r="AN189" s="33" t="n">
        <v>0</v>
      </c>
      <c r="AO189" s="33" t="n">
        <v>0</v>
      </c>
      <c r="AP189" s="33" t="n">
        <v>0</v>
      </c>
      <c r="AQ189" s="33" t="n">
        <v>0</v>
      </c>
      <c r="AR189" s="23" t="n">
        <v>0</v>
      </c>
      <c r="AS189" s="33" t="n">
        <v>0</v>
      </c>
      <c r="AT189" s="33" t="n">
        <v>0</v>
      </c>
      <c r="AU189" s="33" t="n">
        <v>0</v>
      </c>
      <c r="AV189" s="33" t="n">
        <v>0</v>
      </c>
      <c r="AW189" s="33" t="n">
        <v>0</v>
      </c>
      <c r="AX189" s="33" t="n">
        <v>0</v>
      </c>
      <c r="AY189" s="33" t="n">
        <v>0</v>
      </c>
      <c r="AZ189" s="33" t="n">
        <v>0</v>
      </c>
      <c r="BA189" s="33" t="n">
        <v>0</v>
      </c>
      <c r="BB189" s="33" t="n">
        <v>0</v>
      </c>
      <c r="BC189" s="33" t="n">
        <v>0</v>
      </c>
      <c r="BD189" s="33" t="n">
        <v>0</v>
      </c>
      <c r="BE189" s="33" t="n">
        <v>0</v>
      </c>
      <c r="BF189" s="33" t="n">
        <v>0</v>
      </c>
      <c r="BG189" s="33" t="n">
        <v>0</v>
      </c>
      <c r="BH189" s="33" t="n">
        <v>0</v>
      </c>
      <c r="BI189" s="33" t="n">
        <v>0</v>
      </c>
      <c r="BJ189" s="34" t="n">
        <v>1</v>
      </c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</row>
    <row r="190" s="10" customFormat="true" ht="12.75" hidden="false" customHeight="true" outlineLevel="0" collapsed="false">
      <c r="A190" s="29" t="s">
        <v>154</v>
      </c>
      <c r="B190" s="30" t="s">
        <v>156</v>
      </c>
      <c r="C190" s="31" t="n">
        <v>38112</v>
      </c>
      <c r="D190" s="32" t="str">
        <f aca="false">DEC2HEX((((E190*8)+(F190*4)+(H190*2)+(I190))*4096)+(((J190*8)+(K190*4)+(L190*2)+M190)*256)+(((N190*8)+(O190*4)+(P190*2)+(Q190))*16)+((R190*8)+(T190*2)+(U190)+(G190*4)),4)</f>
        <v>EF8E</v>
      </c>
      <c r="E190" s="34" t="n">
        <v>1</v>
      </c>
      <c r="F190" s="34" t="n">
        <v>1</v>
      </c>
      <c r="G190" s="23" t="n">
        <v>1</v>
      </c>
      <c r="H190" s="34" t="n">
        <v>1</v>
      </c>
      <c r="I190" s="33" t="n">
        <v>0</v>
      </c>
      <c r="J190" s="34" t="n">
        <v>1</v>
      </c>
      <c r="K190" s="37" t="n">
        <v>1</v>
      </c>
      <c r="L190" s="37" t="n">
        <v>1</v>
      </c>
      <c r="M190" s="37" t="n">
        <v>1</v>
      </c>
      <c r="N190" s="37" t="n">
        <v>1</v>
      </c>
      <c r="O190" s="36" t="n">
        <v>0</v>
      </c>
      <c r="P190" s="36" t="n">
        <v>0</v>
      </c>
      <c r="Q190" s="36" t="n">
        <v>0</v>
      </c>
      <c r="R190" s="37" t="n">
        <v>1</v>
      </c>
      <c r="S190" s="36" t="n">
        <v>0</v>
      </c>
      <c r="T190" s="37" t="n">
        <v>1</v>
      </c>
      <c r="U190" s="36" t="n">
        <v>0</v>
      </c>
      <c r="V190" s="37" t="n">
        <v>1</v>
      </c>
      <c r="W190" s="36" t="n">
        <v>0</v>
      </c>
      <c r="X190" s="38" t="n">
        <v>0</v>
      </c>
      <c r="Y190" s="38" t="n">
        <v>0</v>
      </c>
      <c r="Z190" s="37" t="n">
        <v>1</v>
      </c>
      <c r="AA190" s="36" t="n">
        <v>0</v>
      </c>
      <c r="AB190" s="37" t="n">
        <v>1</v>
      </c>
      <c r="AC190" s="36" t="n">
        <v>0</v>
      </c>
      <c r="AD190" s="37" t="n">
        <v>1</v>
      </c>
      <c r="AE190" s="37" t="n">
        <v>1</v>
      </c>
      <c r="AF190" s="36" t="n">
        <v>0</v>
      </c>
      <c r="AG190" s="37" t="n">
        <v>1</v>
      </c>
      <c r="AH190" s="37" t="n">
        <v>1</v>
      </c>
      <c r="AI190" s="37" t="n">
        <v>1</v>
      </c>
      <c r="AJ190" s="37" t="n">
        <v>1</v>
      </c>
      <c r="AK190" s="37" t="n">
        <v>1</v>
      </c>
      <c r="AL190" s="34" t="n">
        <v>1</v>
      </c>
      <c r="AM190" s="33" t="n">
        <v>0</v>
      </c>
      <c r="AN190" s="33" t="n">
        <v>0</v>
      </c>
      <c r="AO190" s="23" t="n">
        <v>1</v>
      </c>
      <c r="AP190" s="34" t="n">
        <v>1</v>
      </c>
      <c r="AQ190" s="23" t="n">
        <v>0</v>
      </c>
      <c r="AR190" s="34" t="n">
        <v>1</v>
      </c>
      <c r="AS190" s="33" t="n">
        <v>0</v>
      </c>
      <c r="AT190" s="33" t="n">
        <v>0</v>
      </c>
      <c r="AU190" s="33" t="n">
        <v>0</v>
      </c>
      <c r="AV190" s="33" t="n">
        <v>0</v>
      </c>
      <c r="AW190" s="23" t="n">
        <v>0</v>
      </c>
      <c r="AX190" s="23" t="n">
        <v>1</v>
      </c>
      <c r="AY190" s="33" t="n">
        <v>0</v>
      </c>
      <c r="AZ190" s="23" t="n">
        <v>1</v>
      </c>
      <c r="BA190" s="23" t="n">
        <v>1</v>
      </c>
      <c r="BB190" s="23" t="n">
        <v>1</v>
      </c>
      <c r="BC190" s="33" t="n">
        <v>0</v>
      </c>
      <c r="BD190" s="33" t="n">
        <v>0</v>
      </c>
      <c r="BE190" s="23" t="n">
        <v>1</v>
      </c>
      <c r="BF190" s="33" t="n">
        <v>0</v>
      </c>
      <c r="BG190" s="33" t="n">
        <v>0</v>
      </c>
      <c r="BH190" s="36" t="n">
        <v>0</v>
      </c>
      <c r="BI190" s="36" t="n">
        <v>0</v>
      </c>
      <c r="BJ190" s="34" t="n">
        <v>1</v>
      </c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</row>
    <row r="191" s="10" customFormat="true" ht="12.75" hidden="false" customHeight="true" outlineLevel="0" collapsed="false">
      <c r="A191" s="29" t="s">
        <v>154</v>
      </c>
      <c r="B191" s="30" t="s">
        <v>139</v>
      </c>
      <c r="C191" s="31" t="n">
        <v>38112</v>
      </c>
      <c r="D191" s="32" t="str">
        <f aca="false">DEC2HEX((((E191*8)+(F191*4)+(H191*2)+(I191))*4096)+(((J191*8)+(K191*4)+(L191*2)+M191)*256)+(((N191*8)+(O191*4)+(P191*2)+(Q191))*16)+((R191*8)+(T191*2)+(U191)+(G191*4)),4)</f>
        <v>EF8E</v>
      </c>
      <c r="E191" s="34" t="n">
        <v>1</v>
      </c>
      <c r="F191" s="34" t="n">
        <v>1</v>
      </c>
      <c r="G191" s="23" t="n">
        <v>1</v>
      </c>
      <c r="H191" s="34" t="n">
        <v>1</v>
      </c>
      <c r="I191" s="33" t="n">
        <v>0</v>
      </c>
      <c r="J191" s="34" t="n">
        <v>1</v>
      </c>
      <c r="K191" s="34" t="n">
        <v>1</v>
      </c>
      <c r="L191" s="34" t="n">
        <v>1</v>
      </c>
      <c r="M191" s="34" t="n">
        <v>1</v>
      </c>
      <c r="N191" s="34" t="n">
        <v>1</v>
      </c>
      <c r="O191" s="33" t="n">
        <v>0</v>
      </c>
      <c r="P191" s="33" t="n">
        <v>0</v>
      </c>
      <c r="Q191" s="33" t="n">
        <v>0</v>
      </c>
      <c r="R191" s="34" t="n">
        <v>1</v>
      </c>
      <c r="S191" s="33" t="n">
        <v>0</v>
      </c>
      <c r="T191" s="34" t="n">
        <v>1</v>
      </c>
      <c r="U191" s="33" t="n">
        <v>0</v>
      </c>
      <c r="V191" s="34" t="n">
        <v>1</v>
      </c>
      <c r="W191" s="33" t="n">
        <v>0</v>
      </c>
      <c r="X191" s="33" t="n">
        <v>0</v>
      </c>
      <c r="Y191" s="33" t="n">
        <v>0</v>
      </c>
      <c r="Z191" s="34" t="n">
        <v>1</v>
      </c>
      <c r="AA191" s="33" t="n">
        <v>0</v>
      </c>
      <c r="AB191" s="34" t="n">
        <v>1</v>
      </c>
      <c r="AC191" s="33" t="n">
        <v>0</v>
      </c>
      <c r="AD191" s="34" t="n">
        <v>1</v>
      </c>
      <c r="AE191" s="34" t="n">
        <v>1</v>
      </c>
      <c r="AF191" s="33" t="n">
        <v>0</v>
      </c>
      <c r="AG191" s="34" t="n">
        <v>1</v>
      </c>
      <c r="AH191" s="34" t="n">
        <v>1</v>
      </c>
      <c r="AI191" s="34" t="n">
        <v>1</v>
      </c>
      <c r="AJ191" s="34" t="n">
        <v>1</v>
      </c>
      <c r="AK191" s="34" t="n">
        <v>1</v>
      </c>
      <c r="AL191" s="23" t="n">
        <v>0</v>
      </c>
      <c r="AM191" s="33" t="n">
        <v>0</v>
      </c>
      <c r="AN191" s="33" t="n">
        <v>0</v>
      </c>
      <c r="AO191" s="33" t="n">
        <v>0</v>
      </c>
      <c r="AP191" s="23" t="n">
        <v>0</v>
      </c>
      <c r="AQ191" s="33" t="n">
        <v>0</v>
      </c>
      <c r="AR191" s="34" t="n">
        <v>1</v>
      </c>
      <c r="AS191" s="33" t="n">
        <v>0</v>
      </c>
      <c r="AT191" s="33" t="n">
        <v>0</v>
      </c>
      <c r="AU191" s="33" t="n">
        <v>0</v>
      </c>
      <c r="AV191" s="33" t="n">
        <v>0</v>
      </c>
      <c r="AW191" s="33" t="n">
        <v>0</v>
      </c>
      <c r="AX191" s="23" t="n">
        <v>0</v>
      </c>
      <c r="AY191" s="33" t="n">
        <v>0</v>
      </c>
      <c r="AZ191" s="33" t="n">
        <v>0</v>
      </c>
      <c r="BA191" s="33" t="n">
        <v>0</v>
      </c>
      <c r="BB191" s="23" t="n">
        <v>0</v>
      </c>
      <c r="BC191" s="33" t="n">
        <v>0</v>
      </c>
      <c r="BD191" s="33" t="n">
        <v>0</v>
      </c>
      <c r="BE191" s="33" t="n">
        <v>0</v>
      </c>
      <c r="BF191" s="33" t="n">
        <v>0</v>
      </c>
      <c r="BG191" s="33" t="n">
        <v>0</v>
      </c>
      <c r="BH191" s="33" t="n">
        <v>0</v>
      </c>
      <c r="BI191" s="33" t="n">
        <v>0</v>
      </c>
      <c r="BJ191" s="34" t="n">
        <v>1</v>
      </c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</row>
    <row r="192" s="10" customFormat="true" ht="12.75" hidden="false" customHeight="true" outlineLevel="0" collapsed="false">
      <c r="A192" s="29" t="s">
        <v>157</v>
      </c>
      <c r="B192" s="30" t="n">
        <v>1</v>
      </c>
      <c r="C192" s="31" t="n">
        <v>31386</v>
      </c>
      <c r="D192" s="32" t="str">
        <f aca="false">DEC2HEX((((E192*8)+(F192*4)+(H192*2)+(I192))*4096)+(((J192*8)+(K192*4)+(L192*2)+M192)*256)+(((N192*8)+(O192*4)+(P192*2)+(Q192))*16)+((R192*8)+(T192*2)+(U192)+(G192*4)),4)</f>
        <v>C40A</v>
      </c>
      <c r="E192" s="34" t="n">
        <v>1</v>
      </c>
      <c r="F192" s="34" t="n">
        <v>1</v>
      </c>
      <c r="G192" s="33" t="n">
        <v>0</v>
      </c>
      <c r="H192" s="33" t="n">
        <v>0</v>
      </c>
      <c r="I192" s="33" t="n">
        <v>0</v>
      </c>
      <c r="J192" s="33" t="n">
        <v>0</v>
      </c>
      <c r="K192" s="34" t="n">
        <v>1</v>
      </c>
      <c r="L192" s="33" t="n">
        <v>0</v>
      </c>
      <c r="M192" s="33" t="n">
        <v>0</v>
      </c>
      <c r="N192" s="33" t="n">
        <v>0</v>
      </c>
      <c r="O192" s="33" t="n">
        <v>0</v>
      </c>
      <c r="P192" s="33" t="n">
        <v>0</v>
      </c>
      <c r="Q192" s="33" t="n">
        <v>0</v>
      </c>
      <c r="R192" s="34" t="n">
        <v>1</v>
      </c>
      <c r="S192" s="33" t="n">
        <v>0</v>
      </c>
      <c r="T192" s="34" t="n">
        <v>1</v>
      </c>
      <c r="U192" s="33" t="n">
        <v>0</v>
      </c>
      <c r="V192" s="33" t="n">
        <v>0</v>
      </c>
      <c r="W192" s="33" t="n">
        <v>0</v>
      </c>
      <c r="X192" s="34" t="n">
        <v>1</v>
      </c>
      <c r="Y192" s="33" t="n">
        <v>0</v>
      </c>
      <c r="Z192" s="34" t="n">
        <v>1</v>
      </c>
      <c r="AA192" s="33" t="n">
        <v>0</v>
      </c>
      <c r="AB192" s="34" t="n">
        <v>1</v>
      </c>
      <c r="AC192" s="34" t="n">
        <v>1</v>
      </c>
      <c r="AD192" s="33" t="n">
        <v>0</v>
      </c>
      <c r="AE192" s="34" t="n">
        <v>1</v>
      </c>
      <c r="AF192" s="33" t="n">
        <v>0</v>
      </c>
      <c r="AG192" s="33" t="n">
        <v>0</v>
      </c>
      <c r="AH192" s="34" t="n">
        <v>1</v>
      </c>
      <c r="AI192" s="34" t="n">
        <v>1</v>
      </c>
      <c r="AJ192" s="34" t="n">
        <v>1</v>
      </c>
      <c r="AK192" s="34" t="n">
        <v>1</v>
      </c>
      <c r="AL192" s="34" t="n">
        <v>1</v>
      </c>
      <c r="AM192" s="34" t="n">
        <v>1</v>
      </c>
      <c r="AN192" s="33" t="n">
        <v>0</v>
      </c>
      <c r="AO192" s="34" t="n">
        <v>1</v>
      </c>
      <c r="AP192" s="34" t="n">
        <v>1</v>
      </c>
      <c r="AQ192" s="34" t="n">
        <v>1</v>
      </c>
      <c r="AR192" s="34" t="n">
        <v>1</v>
      </c>
      <c r="AS192" s="33" t="n">
        <v>0</v>
      </c>
      <c r="AT192" s="33" t="n">
        <v>0</v>
      </c>
      <c r="AU192" s="34" t="n">
        <v>1</v>
      </c>
      <c r="AV192" s="34" t="n">
        <v>1</v>
      </c>
      <c r="AW192" s="34" t="n">
        <v>1</v>
      </c>
      <c r="AX192" s="34" t="n">
        <v>1</v>
      </c>
      <c r="AY192" s="34" t="n">
        <v>1</v>
      </c>
      <c r="AZ192" s="34" t="n">
        <v>1</v>
      </c>
      <c r="BA192" s="34" t="n">
        <v>1</v>
      </c>
      <c r="BB192" s="34" t="n">
        <v>1</v>
      </c>
      <c r="BC192" s="34" t="n">
        <v>1</v>
      </c>
      <c r="BD192" s="34" t="n">
        <v>1</v>
      </c>
      <c r="BE192" s="34" t="n">
        <v>1</v>
      </c>
      <c r="BF192" s="33" t="n">
        <v>0</v>
      </c>
      <c r="BG192" s="33" t="n">
        <v>0</v>
      </c>
      <c r="BH192" s="34" t="n">
        <v>1</v>
      </c>
      <c r="BI192" s="33" t="n">
        <v>0</v>
      </c>
      <c r="BJ192" s="34" t="n">
        <v>1</v>
      </c>
    </row>
    <row r="193" s="10" customFormat="true" ht="12.75" hidden="false" customHeight="true" outlineLevel="0" collapsed="false">
      <c r="A193" s="29" t="s">
        <v>157</v>
      </c>
      <c r="B193" s="30" t="n">
        <v>2</v>
      </c>
      <c r="C193" s="31" t="n">
        <v>31386</v>
      </c>
      <c r="D193" s="32" t="str">
        <f aca="false">DEC2HEX((((E193*8)+(F193*4)+(H193*2)+(I193))*4096)+(((J193*8)+(K193*4)+(L193*2)+M193)*256)+(((N193*8)+(O193*4)+(P193*2)+(Q193))*16)+((R193*8)+(T193*2)+(U193)+(G193*4)),4)</f>
        <v>C40A</v>
      </c>
      <c r="E193" s="34" t="n">
        <v>1</v>
      </c>
      <c r="F193" s="34" t="n">
        <v>1</v>
      </c>
      <c r="G193" s="33" t="n">
        <v>0</v>
      </c>
      <c r="H193" s="33" t="n">
        <v>0</v>
      </c>
      <c r="I193" s="33" t="n">
        <v>0</v>
      </c>
      <c r="J193" s="33" t="n">
        <v>0</v>
      </c>
      <c r="K193" s="34" t="n">
        <v>1</v>
      </c>
      <c r="L193" s="33" t="n">
        <v>0</v>
      </c>
      <c r="M193" s="33" t="n">
        <v>0</v>
      </c>
      <c r="N193" s="33" t="n">
        <v>0</v>
      </c>
      <c r="O193" s="33" t="n">
        <v>0</v>
      </c>
      <c r="P193" s="33" t="n">
        <v>0</v>
      </c>
      <c r="Q193" s="33" t="n">
        <v>0</v>
      </c>
      <c r="R193" s="34" t="n">
        <v>1</v>
      </c>
      <c r="S193" s="33" t="n">
        <v>0</v>
      </c>
      <c r="T193" s="34" t="n">
        <v>1</v>
      </c>
      <c r="U193" s="33" t="n">
        <v>0</v>
      </c>
      <c r="V193" s="33" t="n">
        <v>0</v>
      </c>
      <c r="W193" s="33" t="n">
        <v>0</v>
      </c>
      <c r="X193" s="34" t="n">
        <v>1</v>
      </c>
      <c r="Y193" s="33" t="n">
        <v>0</v>
      </c>
      <c r="Z193" s="34" t="n">
        <v>1</v>
      </c>
      <c r="AA193" s="33" t="n">
        <v>0</v>
      </c>
      <c r="AB193" s="34" t="n">
        <v>1</v>
      </c>
      <c r="AC193" s="34" t="n">
        <v>1</v>
      </c>
      <c r="AD193" s="33" t="n">
        <v>0</v>
      </c>
      <c r="AE193" s="34" t="n">
        <v>1</v>
      </c>
      <c r="AF193" s="33" t="n">
        <v>0</v>
      </c>
      <c r="AG193" s="33" t="n">
        <v>0</v>
      </c>
      <c r="AH193" s="34" t="n">
        <v>1</v>
      </c>
      <c r="AI193" s="34" t="n">
        <v>1</v>
      </c>
      <c r="AJ193" s="34" t="n">
        <v>1</v>
      </c>
      <c r="AK193" s="34" t="n">
        <v>1</v>
      </c>
      <c r="AL193" s="34" t="n">
        <v>1</v>
      </c>
      <c r="AM193" s="34" t="n">
        <v>1</v>
      </c>
      <c r="AN193" s="33" t="n">
        <v>0</v>
      </c>
      <c r="AO193" s="34" t="n">
        <v>1</v>
      </c>
      <c r="AP193" s="34" t="n">
        <v>1</v>
      </c>
      <c r="AQ193" s="34" t="n">
        <v>1</v>
      </c>
      <c r="AR193" s="33" t="n">
        <v>0</v>
      </c>
      <c r="AS193" s="33" t="n">
        <v>0</v>
      </c>
      <c r="AT193" s="33" t="n">
        <v>0</v>
      </c>
      <c r="AU193" s="34" t="n">
        <v>1</v>
      </c>
      <c r="AV193" s="34" t="n">
        <v>1</v>
      </c>
      <c r="AW193" s="34" t="n">
        <v>1</v>
      </c>
      <c r="AX193" s="34" t="n">
        <v>1</v>
      </c>
      <c r="AY193" s="34" t="n">
        <v>1</v>
      </c>
      <c r="AZ193" s="34" t="n">
        <v>1</v>
      </c>
      <c r="BA193" s="34" t="n">
        <v>1</v>
      </c>
      <c r="BB193" s="34" t="n">
        <v>1</v>
      </c>
      <c r="BC193" s="34" t="n">
        <v>1</v>
      </c>
      <c r="BD193" s="34" t="n">
        <v>1</v>
      </c>
      <c r="BE193" s="34" t="n">
        <v>1</v>
      </c>
      <c r="BF193" s="33" t="n">
        <v>0</v>
      </c>
      <c r="BG193" s="33" t="n">
        <v>0</v>
      </c>
      <c r="BH193" s="34" t="n">
        <v>1</v>
      </c>
      <c r="BI193" s="33" t="n">
        <v>0</v>
      </c>
      <c r="BJ193" s="34" t="n">
        <v>1</v>
      </c>
    </row>
    <row r="194" s="10" customFormat="true" ht="12.75" hidden="false" customHeight="true" outlineLevel="0" collapsed="false">
      <c r="A194" s="29" t="s">
        <v>157</v>
      </c>
      <c r="B194" s="30" t="s">
        <v>103</v>
      </c>
      <c r="C194" s="31" t="n">
        <v>31524</v>
      </c>
      <c r="D194" s="32" t="str">
        <f aca="false">DEC2HEX((((E194*8)+(F194*4)+(H194*2)+(I194))*4096)+(((J194*8)+(K194*4)+(L194*2)+M194)*256)+(((N194*8)+(O194*4)+(P194*2)+(Q194))*16)+((R194*8)+(T194*2)+(U194)+(G194*4)),4)</f>
        <v>C40A</v>
      </c>
      <c r="E194" s="34" t="n">
        <v>1</v>
      </c>
      <c r="F194" s="34" t="n">
        <v>1</v>
      </c>
      <c r="G194" s="33" t="n">
        <v>0</v>
      </c>
      <c r="H194" s="33" t="n">
        <v>0</v>
      </c>
      <c r="I194" s="33" t="n">
        <v>0</v>
      </c>
      <c r="J194" s="33" t="n">
        <v>0</v>
      </c>
      <c r="K194" s="34" t="n">
        <v>1</v>
      </c>
      <c r="L194" s="33" t="n">
        <v>0</v>
      </c>
      <c r="M194" s="33" t="n">
        <v>0</v>
      </c>
      <c r="N194" s="33" t="n">
        <v>0</v>
      </c>
      <c r="O194" s="33" t="n">
        <v>0</v>
      </c>
      <c r="P194" s="33" t="n">
        <v>0</v>
      </c>
      <c r="Q194" s="33" t="n">
        <v>0</v>
      </c>
      <c r="R194" s="34" t="n">
        <v>1</v>
      </c>
      <c r="S194" s="33" t="n">
        <v>0</v>
      </c>
      <c r="T194" s="34" t="n">
        <v>1</v>
      </c>
      <c r="U194" s="33" t="n">
        <v>0</v>
      </c>
      <c r="V194" s="33" t="n">
        <v>0</v>
      </c>
      <c r="W194" s="33" t="n">
        <v>0</v>
      </c>
      <c r="X194" s="23" t="n">
        <v>1</v>
      </c>
      <c r="Y194" s="33" t="n">
        <v>0</v>
      </c>
      <c r="Z194" s="34" t="n">
        <v>1</v>
      </c>
      <c r="AA194" s="33" t="n">
        <v>0</v>
      </c>
      <c r="AB194" s="34" t="n">
        <v>1</v>
      </c>
      <c r="AC194" s="34" t="n">
        <v>1</v>
      </c>
      <c r="AD194" s="33" t="n">
        <v>0</v>
      </c>
      <c r="AE194" s="34" t="n">
        <v>1</v>
      </c>
      <c r="AF194" s="33" t="n">
        <v>0</v>
      </c>
      <c r="AG194" s="33" t="n">
        <v>0</v>
      </c>
      <c r="AH194" s="34" t="n">
        <v>1</v>
      </c>
      <c r="AI194" s="34" t="n">
        <v>1</v>
      </c>
      <c r="AJ194" s="34" t="n">
        <v>1</v>
      </c>
      <c r="AK194" s="34" t="n">
        <v>1</v>
      </c>
      <c r="AL194" s="34" t="n">
        <v>1</v>
      </c>
      <c r="AM194" s="34" t="n">
        <v>1</v>
      </c>
      <c r="AN194" s="33" t="n">
        <v>0</v>
      </c>
      <c r="AO194" s="34" t="n">
        <v>1</v>
      </c>
      <c r="AP194" s="34" t="n">
        <v>1</v>
      </c>
      <c r="AQ194" s="23" t="n">
        <v>1</v>
      </c>
      <c r="AR194" s="33" t="n">
        <v>0</v>
      </c>
      <c r="AS194" s="33" t="n">
        <v>0</v>
      </c>
      <c r="AT194" s="33" t="n">
        <v>0</v>
      </c>
      <c r="AU194" s="34" t="n">
        <v>1</v>
      </c>
      <c r="AV194" s="34" t="n">
        <v>1</v>
      </c>
      <c r="AW194" s="34" t="n">
        <v>1</v>
      </c>
      <c r="AX194" s="34" t="n">
        <v>1</v>
      </c>
      <c r="AY194" s="34" t="n">
        <v>1</v>
      </c>
      <c r="AZ194" s="34" t="n">
        <v>1</v>
      </c>
      <c r="BA194" s="34" t="n">
        <v>1</v>
      </c>
      <c r="BB194" s="34" t="n">
        <v>1</v>
      </c>
      <c r="BC194" s="34" t="n">
        <v>1</v>
      </c>
      <c r="BD194" s="34" t="n">
        <v>1</v>
      </c>
      <c r="BE194" s="34" t="n">
        <v>1</v>
      </c>
      <c r="BF194" s="33" t="n">
        <v>0</v>
      </c>
      <c r="BG194" s="33" t="n">
        <v>0</v>
      </c>
      <c r="BH194" s="34" t="n">
        <v>1</v>
      </c>
      <c r="BI194" s="33" t="n">
        <v>0</v>
      </c>
      <c r="BJ194" s="34" t="n">
        <v>1</v>
      </c>
    </row>
    <row r="195" s="10" customFormat="true" ht="12.75" hidden="false" customHeight="true" outlineLevel="0" collapsed="false">
      <c r="A195" s="29" t="s">
        <v>157</v>
      </c>
      <c r="B195" s="30" t="n">
        <v>5</v>
      </c>
      <c r="C195" s="31" t="n">
        <v>31524</v>
      </c>
      <c r="D195" s="32" t="str">
        <f aca="false">DEC2HEX((((E195*8)+(F195*4)+(H195*2)+(I195))*4096)+(((J195*8)+(K195*4)+(L195*2)+M195)*256)+(((N195*8)+(O195*4)+(P195*2)+(Q195))*16)+((R195*8)+(T195*2)+(U195)+(G195*4)),4)</f>
        <v>0832</v>
      </c>
      <c r="E195" s="33" t="n">
        <v>0</v>
      </c>
      <c r="F195" s="33" t="n">
        <v>0</v>
      </c>
      <c r="G195" s="35" t="n">
        <v>0</v>
      </c>
      <c r="H195" s="33" t="n">
        <v>0</v>
      </c>
      <c r="I195" s="33" t="n">
        <v>0</v>
      </c>
      <c r="J195" s="34" t="n">
        <v>1</v>
      </c>
      <c r="K195" s="33" t="n">
        <v>0</v>
      </c>
      <c r="L195" s="33" t="n">
        <v>0</v>
      </c>
      <c r="M195" s="33" t="n">
        <v>0</v>
      </c>
      <c r="N195" s="33" t="n">
        <v>0</v>
      </c>
      <c r="O195" s="33" t="n">
        <v>0</v>
      </c>
      <c r="P195" s="34" t="n">
        <v>1</v>
      </c>
      <c r="Q195" s="34" t="n">
        <v>1</v>
      </c>
      <c r="R195" s="33" t="n">
        <v>0</v>
      </c>
      <c r="S195" s="34" t="n">
        <v>1</v>
      </c>
      <c r="T195" s="34" t="n">
        <v>1</v>
      </c>
      <c r="U195" s="33" t="n">
        <v>0</v>
      </c>
      <c r="V195" s="34" t="n">
        <v>1</v>
      </c>
      <c r="W195" s="33" t="n">
        <v>0</v>
      </c>
      <c r="X195" s="33" t="n">
        <v>0</v>
      </c>
      <c r="Y195" s="33" t="n">
        <v>0</v>
      </c>
      <c r="Z195" s="34" t="n">
        <v>1</v>
      </c>
      <c r="AA195" s="33" t="n">
        <v>0</v>
      </c>
      <c r="AB195" s="34" t="n">
        <v>1</v>
      </c>
      <c r="AC195" s="33" t="n">
        <v>0</v>
      </c>
      <c r="AD195" s="33" t="n">
        <v>0</v>
      </c>
      <c r="AE195" s="34" t="n">
        <v>1</v>
      </c>
      <c r="AF195" s="34" t="n">
        <v>1</v>
      </c>
      <c r="AG195" s="34" t="n">
        <v>1</v>
      </c>
      <c r="AH195" s="33" t="n">
        <v>0</v>
      </c>
      <c r="AI195" s="33" t="n">
        <v>0</v>
      </c>
      <c r="AJ195" s="33" t="n">
        <v>0</v>
      </c>
      <c r="AK195" s="33" t="n">
        <v>0</v>
      </c>
      <c r="AL195" s="34" t="n">
        <v>1</v>
      </c>
      <c r="AM195" s="34" t="n">
        <v>1</v>
      </c>
      <c r="AN195" s="33" t="n">
        <v>0</v>
      </c>
      <c r="AO195" s="34" t="n">
        <v>1</v>
      </c>
      <c r="AP195" s="34" t="n">
        <v>1</v>
      </c>
      <c r="AQ195" s="33" t="n">
        <v>0</v>
      </c>
      <c r="AR195" s="33" t="n">
        <v>0</v>
      </c>
      <c r="AS195" s="33" t="n">
        <v>0</v>
      </c>
      <c r="AT195" s="33" t="n">
        <v>0</v>
      </c>
      <c r="AU195" s="33" t="n">
        <v>0</v>
      </c>
      <c r="AV195" s="33" t="n">
        <v>0</v>
      </c>
      <c r="AW195" s="33" t="n">
        <v>0</v>
      </c>
      <c r="AX195" s="33" t="n">
        <v>0</v>
      </c>
      <c r="AY195" s="33" t="n">
        <v>0</v>
      </c>
      <c r="AZ195" s="33" t="n">
        <v>0</v>
      </c>
      <c r="BA195" s="33" t="n">
        <v>0</v>
      </c>
      <c r="BB195" s="33" t="n">
        <v>0</v>
      </c>
      <c r="BC195" s="33" t="n">
        <v>0</v>
      </c>
      <c r="BD195" s="33" t="n">
        <v>0</v>
      </c>
      <c r="BE195" s="33" t="n">
        <v>0</v>
      </c>
      <c r="BF195" s="33" t="n">
        <v>0</v>
      </c>
      <c r="BG195" s="33" t="n">
        <v>0</v>
      </c>
      <c r="BH195" s="33" t="n">
        <v>0</v>
      </c>
      <c r="BI195" s="33" t="n">
        <v>0</v>
      </c>
      <c r="BJ195" s="34" t="n">
        <v>1</v>
      </c>
    </row>
    <row r="196" s="10" customFormat="true" ht="12.75" hidden="false" customHeight="true" outlineLevel="0" collapsed="false">
      <c r="A196" s="29" t="s">
        <v>157</v>
      </c>
      <c r="B196" s="30" t="s">
        <v>143</v>
      </c>
      <c r="C196" s="31" t="n">
        <v>31524</v>
      </c>
      <c r="D196" s="32" t="str">
        <f aca="false">DEC2HEX((((E196*8)+(F196*4)+(H196*2)+(I196))*4096)+(((J196*8)+(K196*4)+(L196*2)+M196)*256)+(((N196*8)+(O196*4)+(P196*2)+(Q196))*16)+((R196*8)+(T196*2)+(U196)+(G196*4)),4)</f>
        <v>0832</v>
      </c>
      <c r="E196" s="33" t="n">
        <v>0</v>
      </c>
      <c r="F196" s="33" t="n">
        <v>0</v>
      </c>
      <c r="G196" s="35" t="n">
        <v>0</v>
      </c>
      <c r="H196" s="33" t="n">
        <v>0</v>
      </c>
      <c r="I196" s="33" t="n">
        <v>0</v>
      </c>
      <c r="J196" s="34" t="n">
        <v>1</v>
      </c>
      <c r="K196" s="33" t="n">
        <v>0</v>
      </c>
      <c r="L196" s="33" t="n">
        <v>0</v>
      </c>
      <c r="M196" s="23" t="n">
        <v>0</v>
      </c>
      <c r="N196" s="33" t="n">
        <v>0</v>
      </c>
      <c r="O196" s="33" t="n">
        <v>0</v>
      </c>
      <c r="P196" s="34" t="n">
        <v>1</v>
      </c>
      <c r="Q196" s="34" t="n">
        <v>1</v>
      </c>
      <c r="R196" s="33" t="n">
        <v>0</v>
      </c>
      <c r="S196" s="34" t="n">
        <v>1</v>
      </c>
      <c r="T196" s="34" t="n">
        <v>1</v>
      </c>
      <c r="U196" s="33" t="n">
        <v>0</v>
      </c>
      <c r="V196" s="34" t="n">
        <v>1</v>
      </c>
      <c r="W196" s="33" t="n">
        <v>0</v>
      </c>
      <c r="X196" s="33" t="n">
        <v>0</v>
      </c>
      <c r="Y196" s="33" t="n">
        <v>0</v>
      </c>
      <c r="Z196" s="34" t="n">
        <v>1</v>
      </c>
      <c r="AA196" s="33" t="n">
        <v>0</v>
      </c>
      <c r="AB196" s="34" t="n">
        <v>1</v>
      </c>
      <c r="AC196" s="33" t="n">
        <v>0</v>
      </c>
      <c r="AD196" s="33" t="n">
        <v>0</v>
      </c>
      <c r="AE196" s="34" t="n">
        <v>1</v>
      </c>
      <c r="AF196" s="34" t="n">
        <v>1</v>
      </c>
      <c r="AG196" s="34" t="n">
        <v>1</v>
      </c>
      <c r="AH196" s="23" t="n">
        <v>0</v>
      </c>
      <c r="AI196" s="33" t="n">
        <v>0</v>
      </c>
      <c r="AJ196" s="33" t="n">
        <v>0</v>
      </c>
      <c r="AK196" s="33" t="n">
        <v>0</v>
      </c>
      <c r="AL196" s="34" t="n">
        <v>1</v>
      </c>
      <c r="AM196" s="34" t="n">
        <v>1</v>
      </c>
      <c r="AN196" s="33" t="n">
        <v>0</v>
      </c>
      <c r="AO196" s="34" t="n">
        <v>1</v>
      </c>
      <c r="AP196" s="34" t="n">
        <v>1</v>
      </c>
      <c r="AQ196" s="33" t="n">
        <v>0</v>
      </c>
      <c r="AR196" s="33" t="n">
        <v>0</v>
      </c>
      <c r="AS196" s="33" t="n">
        <v>0</v>
      </c>
      <c r="AT196" s="33" t="n">
        <v>0</v>
      </c>
      <c r="AU196" s="33" t="n">
        <v>0</v>
      </c>
      <c r="AV196" s="33" t="n">
        <v>0</v>
      </c>
      <c r="AW196" s="33" t="n">
        <v>0</v>
      </c>
      <c r="AX196" s="33" t="n">
        <v>0</v>
      </c>
      <c r="AY196" s="33" t="n">
        <v>0</v>
      </c>
      <c r="AZ196" s="33" t="n">
        <v>0</v>
      </c>
      <c r="BA196" s="33" t="n">
        <v>0</v>
      </c>
      <c r="BB196" s="33" t="n">
        <v>0</v>
      </c>
      <c r="BC196" s="33" t="n">
        <v>0</v>
      </c>
      <c r="BD196" s="33" t="n">
        <v>0</v>
      </c>
      <c r="BE196" s="33" t="n">
        <v>0</v>
      </c>
      <c r="BF196" s="33" t="n">
        <v>0</v>
      </c>
      <c r="BG196" s="33" t="n">
        <v>0</v>
      </c>
      <c r="BH196" s="33" t="n">
        <v>0</v>
      </c>
      <c r="BI196" s="33" t="n">
        <v>0</v>
      </c>
      <c r="BJ196" s="34" t="n">
        <v>1</v>
      </c>
    </row>
    <row r="197" s="10" customFormat="true" ht="12.75" hidden="false" customHeight="true" outlineLevel="0" collapsed="false">
      <c r="A197" s="29" t="s">
        <v>157</v>
      </c>
      <c r="B197" s="30" t="s">
        <v>144</v>
      </c>
      <c r="C197" s="31" t="n">
        <v>31524</v>
      </c>
      <c r="D197" s="32" t="str">
        <f aca="false">DEC2HEX((((E197*8)+(F197*4)+(H197*2)+(I197))*4096)+(((J197*8)+(K197*4)+(L197*2)+M197)*256)+(((N197*8)+(O197*4)+(P197*2)+(Q197))*16)+((R197*8)+(T197*2)+(U197)+(G197*4)),4)</f>
        <v>C40A</v>
      </c>
      <c r="E197" s="34" t="n">
        <v>1</v>
      </c>
      <c r="F197" s="34" t="n">
        <v>1</v>
      </c>
      <c r="G197" s="33" t="n">
        <v>0</v>
      </c>
      <c r="H197" s="33" t="n">
        <v>0</v>
      </c>
      <c r="I197" s="33" t="n">
        <v>0</v>
      </c>
      <c r="J197" s="33" t="n">
        <v>0</v>
      </c>
      <c r="K197" s="34" t="n">
        <v>1</v>
      </c>
      <c r="L197" s="33" t="n">
        <v>0</v>
      </c>
      <c r="M197" s="33" t="n">
        <v>0</v>
      </c>
      <c r="N197" s="33" t="n">
        <v>0</v>
      </c>
      <c r="O197" s="33" t="n">
        <v>0</v>
      </c>
      <c r="P197" s="33" t="n">
        <v>0</v>
      </c>
      <c r="Q197" s="33" t="n">
        <v>0</v>
      </c>
      <c r="R197" s="34" t="n">
        <v>1</v>
      </c>
      <c r="S197" s="33" t="n">
        <v>0</v>
      </c>
      <c r="T197" s="34" t="n">
        <v>1</v>
      </c>
      <c r="U197" s="33" t="n">
        <v>0</v>
      </c>
      <c r="V197" s="33" t="n">
        <v>0</v>
      </c>
      <c r="W197" s="33" t="n">
        <v>0</v>
      </c>
      <c r="X197" s="23" t="n">
        <v>1</v>
      </c>
      <c r="Y197" s="33" t="n">
        <v>0</v>
      </c>
      <c r="Z197" s="34" t="n">
        <v>1</v>
      </c>
      <c r="AA197" s="33" t="n">
        <v>0</v>
      </c>
      <c r="AB197" s="34" t="n">
        <v>1</v>
      </c>
      <c r="AC197" s="34" t="n">
        <v>1</v>
      </c>
      <c r="AD197" s="33" t="n">
        <v>0</v>
      </c>
      <c r="AE197" s="34" t="n">
        <v>1</v>
      </c>
      <c r="AF197" s="33" t="n">
        <v>0</v>
      </c>
      <c r="AG197" s="33" t="n">
        <v>0</v>
      </c>
      <c r="AH197" s="34" t="n">
        <v>1</v>
      </c>
      <c r="AI197" s="34" t="n">
        <v>1</v>
      </c>
      <c r="AJ197" s="34" t="n">
        <v>1</v>
      </c>
      <c r="AK197" s="34" t="n">
        <v>1</v>
      </c>
      <c r="AL197" s="34" t="n">
        <v>1</v>
      </c>
      <c r="AM197" s="34" t="n">
        <v>1</v>
      </c>
      <c r="AN197" s="33" t="n">
        <v>0</v>
      </c>
      <c r="AO197" s="34" t="n">
        <v>1</v>
      </c>
      <c r="AP197" s="34" t="n">
        <v>1</v>
      </c>
      <c r="AQ197" s="34" t="n">
        <v>1</v>
      </c>
      <c r="AR197" s="33" t="n">
        <v>0</v>
      </c>
      <c r="AS197" s="33" t="n">
        <v>0</v>
      </c>
      <c r="AT197" s="33" t="n">
        <v>0</v>
      </c>
      <c r="AU197" s="34" t="n">
        <v>1</v>
      </c>
      <c r="AV197" s="34" t="n">
        <v>1</v>
      </c>
      <c r="AW197" s="34" t="n">
        <v>1</v>
      </c>
      <c r="AX197" s="34" t="n">
        <v>1</v>
      </c>
      <c r="AY197" s="34" t="n">
        <v>1</v>
      </c>
      <c r="AZ197" s="34" t="n">
        <v>1</v>
      </c>
      <c r="BA197" s="34" t="n">
        <v>1</v>
      </c>
      <c r="BB197" s="34" t="n">
        <v>1</v>
      </c>
      <c r="BC197" s="34" t="n">
        <v>1</v>
      </c>
      <c r="BD197" s="34" t="n">
        <v>1</v>
      </c>
      <c r="BE197" s="34" t="n">
        <v>1</v>
      </c>
      <c r="BF197" s="33" t="n">
        <v>0</v>
      </c>
      <c r="BG197" s="33" t="n">
        <v>0</v>
      </c>
      <c r="BH197" s="34" t="n">
        <v>1</v>
      </c>
      <c r="BI197" s="33" t="n">
        <v>0</v>
      </c>
      <c r="BJ197" s="34" t="n">
        <v>1</v>
      </c>
    </row>
    <row r="198" s="10" customFormat="true" ht="12.75" hidden="false" customHeight="true" outlineLevel="0" collapsed="false">
      <c r="A198" s="29" t="s">
        <v>157</v>
      </c>
      <c r="B198" s="30" t="s">
        <v>112</v>
      </c>
      <c r="C198" s="31" t="n">
        <v>31524</v>
      </c>
      <c r="D198" s="32" t="str">
        <f aca="false">DEC2HEX((((E198*8)+(F198*4)+(H198*2)+(I198))*4096)+(((J198*8)+(K198*4)+(L198*2)+M198)*256)+(((N198*8)+(O198*4)+(P198*2)+(Q198))*16)+((R198*8)+(T198*2)+(U198)+(G198*4)),4)</f>
        <v>C40A</v>
      </c>
      <c r="E198" s="34" t="n">
        <v>1</v>
      </c>
      <c r="F198" s="34" t="n">
        <v>1</v>
      </c>
      <c r="G198" s="33" t="n">
        <v>0</v>
      </c>
      <c r="H198" s="33" t="n">
        <v>0</v>
      </c>
      <c r="I198" s="33" t="n">
        <v>0</v>
      </c>
      <c r="J198" s="33" t="n">
        <v>0</v>
      </c>
      <c r="K198" s="34" t="n">
        <v>1</v>
      </c>
      <c r="L198" s="33" t="n">
        <v>0</v>
      </c>
      <c r="M198" s="33" t="n">
        <v>0</v>
      </c>
      <c r="N198" s="33" t="n">
        <v>0</v>
      </c>
      <c r="O198" s="33" t="n">
        <v>0</v>
      </c>
      <c r="P198" s="33" t="n">
        <v>0</v>
      </c>
      <c r="Q198" s="33" t="n">
        <v>0</v>
      </c>
      <c r="R198" s="34" t="n">
        <v>1</v>
      </c>
      <c r="S198" s="33" t="n">
        <v>0</v>
      </c>
      <c r="T198" s="34" t="n">
        <v>1</v>
      </c>
      <c r="U198" s="33" t="n">
        <v>0</v>
      </c>
      <c r="V198" s="33" t="n">
        <v>0</v>
      </c>
      <c r="W198" s="33" t="n">
        <v>0</v>
      </c>
      <c r="X198" s="23" t="n">
        <v>1</v>
      </c>
      <c r="Y198" s="33" t="n">
        <v>0</v>
      </c>
      <c r="Z198" s="34" t="n">
        <v>1</v>
      </c>
      <c r="AA198" s="33" t="n">
        <v>0</v>
      </c>
      <c r="AB198" s="34" t="n">
        <v>1</v>
      </c>
      <c r="AC198" s="34" t="n">
        <v>1</v>
      </c>
      <c r="AD198" s="33" t="n">
        <v>0</v>
      </c>
      <c r="AE198" s="34" t="n">
        <v>1</v>
      </c>
      <c r="AF198" s="33" t="n">
        <v>0</v>
      </c>
      <c r="AG198" s="33" t="n">
        <v>0</v>
      </c>
      <c r="AH198" s="34" t="n">
        <v>1</v>
      </c>
      <c r="AI198" s="34" t="n">
        <v>1</v>
      </c>
      <c r="AJ198" s="34" t="n">
        <v>1</v>
      </c>
      <c r="AK198" s="34" t="n">
        <v>1</v>
      </c>
      <c r="AL198" s="34" t="n">
        <v>1</v>
      </c>
      <c r="AM198" s="34" t="n">
        <v>1</v>
      </c>
      <c r="AN198" s="33" t="n">
        <v>0</v>
      </c>
      <c r="AO198" s="34" t="n">
        <v>1</v>
      </c>
      <c r="AP198" s="34" t="n">
        <v>1</v>
      </c>
      <c r="AQ198" s="34" t="n">
        <v>1</v>
      </c>
      <c r="AR198" s="33" t="n">
        <v>0</v>
      </c>
      <c r="AS198" s="33" t="n">
        <v>0</v>
      </c>
      <c r="AT198" s="33" t="n">
        <v>0</v>
      </c>
      <c r="AU198" s="34" t="n">
        <v>1</v>
      </c>
      <c r="AV198" s="34" t="n">
        <v>1</v>
      </c>
      <c r="AW198" s="34" t="n">
        <v>1</v>
      </c>
      <c r="AX198" s="34" t="n">
        <v>1</v>
      </c>
      <c r="AY198" s="34" t="n">
        <v>1</v>
      </c>
      <c r="AZ198" s="34" t="n">
        <v>1</v>
      </c>
      <c r="BA198" s="34" t="n">
        <v>1</v>
      </c>
      <c r="BB198" s="34" t="n">
        <v>1</v>
      </c>
      <c r="BC198" s="34" t="n">
        <v>1</v>
      </c>
      <c r="BD198" s="34" t="n">
        <v>1</v>
      </c>
      <c r="BE198" s="34" t="n">
        <v>1</v>
      </c>
      <c r="BF198" s="33" t="n">
        <v>0</v>
      </c>
      <c r="BG198" s="33" t="n">
        <v>0</v>
      </c>
      <c r="BH198" s="34" t="n">
        <v>1</v>
      </c>
      <c r="BI198" s="33" t="n">
        <v>0</v>
      </c>
      <c r="BJ198" s="34" t="n">
        <v>1</v>
      </c>
    </row>
    <row r="199" s="10" customFormat="true" ht="12.75" hidden="false" customHeight="true" outlineLevel="0" collapsed="false">
      <c r="A199" s="29" t="s">
        <v>157</v>
      </c>
      <c r="B199" s="30" t="n">
        <v>9</v>
      </c>
      <c r="C199" s="31" t="n">
        <v>31874</v>
      </c>
      <c r="D199" s="32" t="str">
        <f aca="false">DEC2HEX((((E199*8)+(F199*4)+(H199*2)+(I199))*4096)+(((J199*8)+(K199*4)+(L199*2)+M199)*256)+(((N199*8)+(O199*4)+(P199*2)+(Q199))*16)+((R199*8)+(T199*2)+(U199)+(G199*4)),4)</f>
        <v>C40A</v>
      </c>
      <c r="E199" s="34" t="n">
        <v>1</v>
      </c>
      <c r="F199" s="34" t="n">
        <v>1</v>
      </c>
      <c r="G199" s="33" t="n">
        <v>0</v>
      </c>
      <c r="H199" s="33" t="n">
        <v>0</v>
      </c>
      <c r="I199" s="33" t="n">
        <v>0</v>
      </c>
      <c r="J199" s="33" t="n">
        <v>0</v>
      </c>
      <c r="K199" s="34" t="n">
        <v>1</v>
      </c>
      <c r="L199" s="33" t="n">
        <v>0</v>
      </c>
      <c r="M199" s="33" t="n">
        <v>0</v>
      </c>
      <c r="N199" s="33" t="n">
        <v>0</v>
      </c>
      <c r="O199" s="33" t="n">
        <v>0</v>
      </c>
      <c r="P199" s="33" t="n">
        <v>0</v>
      </c>
      <c r="Q199" s="33" t="n">
        <v>0</v>
      </c>
      <c r="R199" s="34" t="n">
        <v>1</v>
      </c>
      <c r="S199" s="33" t="n">
        <v>0</v>
      </c>
      <c r="T199" s="34" t="n">
        <v>1</v>
      </c>
      <c r="U199" s="33" t="n">
        <v>0</v>
      </c>
      <c r="V199" s="33" t="n">
        <v>0</v>
      </c>
      <c r="W199" s="33" t="n">
        <v>0</v>
      </c>
      <c r="X199" s="34" t="n">
        <v>1</v>
      </c>
      <c r="Y199" s="33" t="n">
        <v>0</v>
      </c>
      <c r="Z199" s="34" t="n">
        <v>1</v>
      </c>
      <c r="AA199" s="33" t="n">
        <v>0</v>
      </c>
      <c r="AB199" s="34" t="n">
        <v>1</v>
      </c>
      <c r="AC199" s="34" t="n">
        <v>1</v>
      </c>
      <c r="AD199" s="33" t="n">
        <v>0</v>
      </c>
      <c r="AE199" s="34" t="n">
        <v>1</v>
      </c>
      <c r="AF199" s="33" t="n">
        <v>0</v>
      </c>
      <c r="AG199" s="33" t="n">
        <v>0</v>
      </c>
      <c r="AH199" s="34" t="n">
        <v>1</v>
      </c>
      <c r="AI199" s="34" t="n">
        <v>1</v>
      </c>
      <c r="AJ199" s="34" t="n">
        <v>1</v>
      </c>
      <c r="AK199" s="34" t="n">
        <v>1</v>
      </c>
      <c r="AL199" s="34" t="n">
        <v>1</v>
      </c>
      <c r="AM199" s="34" t="n">
        <v>1</v>
      </c>
      <c r="AN199" s="33" t="n">
        <v>0</v>
      </c>
      <c r="AO199" s="34" t="n">
        <v>1</v>
      </c>
      <c r="AP199" s="34" t="n">
        <v>1</v>
      </c>
      <c r="AQ199" s="34" t="n">
        <v>1</v>
      </c>
      <c r="AR199" s="34" t="n">
        <v>1</v>
      </c>
      <c r="AS199" s="33" t="n">
        <v>0</v>
      </c>
      <c r="AT199" s="33" t="n">
        <v>0</v>
      </c>
      <c r="AU199" s="34" t="n">
        <v>1</v>
      </c>
      <c r="AV199" s="34" t="n">
        <v>1</v>
      </c>
      <c r="AW199" s="34" t="n">
        <v>1</v>
      </c>
      <c r="AX199" s="34" t="n">
        <v>1</v>
      </c>
      <c r="AY199" s="34" t="n">
        <v>1</v>
      </c>
      <c r="AZ199" s="34" t="n">
        <v>1</v>
      </c>
      <c r="BA199" s="34" t="n">
        <v>1</v>
      </c>
      <c r="BB199" s="34" t="n">
        <v>1</v>
      </c>
      <c r="BC199" s="34" t="n">
        <v>1</v>
      </c>
      <c r="BD199" s="34" t="n">
        <v>1</v>
      </c>
      <c r="BE199" s="34" t="n">
        <v>1</v>
      </c>
      <c r="BF199" s="33" t="n">
        <v>0</v>
      </c>
      <c r="BG199" s="33" t="n">
        <v>0</v>
      </c>
      <c r="BH199" s="34" t="n">
        <v>1</v>
      </c>
      <c r="BI199" s="33" t="n">
        <v>0</v>
      </c>
      <c r="BJ199" s="34" t="n">
        <v>1</v>
      </c>
    </row>
    <row r="200" s="10" customFormat="true" ht="12.75" hidden="false" customHeight="true" outlineLevel="0" collapsed="false">
      <c r="A200" s="29" t="s">
        <v>157</v>
      </c>
      <c r="B200" s="30" t="n">
        <v>10</v>
      </c>
      <c r="C200" s="31" t="n">
        <v>31874</v>
      </c>
      <c r="D200" s="32" t="str">
        <f aca="false">DEC2HEX((((E200*8)+(F200*4)+(H200*2)+(I200))*4096)+(((J200*8)+(K200*4)+(L200*2)+M200)*256)+(((N200*8)+(O200*4)+(P200*2)+(Q200))*16)+((R200*8)+(T200*2)+(U200)+(G200*4)),4)</f>
        <v>C40A</v>
      </c>
      <c r="E200" s="34" t="n">
        <v>1</v>
      </c>
      <c r="F200" s="34" t="n">
        <v>1</v>
      </c>
      <c r="G200" s="33" t="n">
        <v>0</v>
      </c>
      <c r="H200" s="33" t="n">
        <v>0</v>
      </c>
      <c r="I200" s="33" t="n">
        <v>0</v>
      </c>
      <c r="J200" s="33" t="n">
        <v>0</v>
      </c>
      <c r="K200" s="34" t="n">
        <v>1</v>
      </c>
      <c r="L200" s="33" t="n">
        <v>0</v>
      </c>
      <c r="M200" s="33" t="n">
        <v>0</v>
      </c>
      <c r="N200" s="33" t="n">
        <v>0</v>
      </c>
      <c r="O200" s="33" t="n">
        <v>0</v>
      </c>
      <c r="P200" s="33" t="n">
        <v>0</v>
      </c>
      <c r="Q200" s="33" t="n">
        <v>0</v>
      </c>
      <c r="R200" s="34" t="n">
        <v>1</v>
      </c>
      <c r="S200" s="33" t="n">
        <v>0</v>
      </c>
      <c r="T200" s="34" t="n">
        <v>1</v>
      </c>
      <c r="U200" s="33" t="n">
        <v>0</v>
      </c>
      <c r="V200" s="33" t="n">
        <v>0</v>
      </c>
      <c r="W200" s="33" t="n">
        <v>0</v>
      </c>
      <c r="X200" s="34" t="n">
        <v>1</v>
      </c>
      <c r="Y200" s="33" t="n">
        <v>0</v>
      </c>
      <c r="Z200" s="34" t="n">
        <v>1</v>
      </c>
      <c r="AA200" s="33" t="n">
        <v>0</v>
      </c>
      <c r="AB200" s="34" t="n">
        <v>1</v>
      </c>
      <c r="AC200" s="34" t="n">
        <v>1</v>
      </c>
      <c r="AD200" s="33" t="n">
        <v>0</v>
      </c>
      <c r="AE200" s="34" t="n">
        <v>1</v>
      </c>
      <c r="AF200" s="33" t="n">
        <v>0</v>
      </c>
      <c r="AG200" s="33" t="n">
        <v>0</v>
      </c>
      <c r="AH200" s="34" t="n">
        <v>1</v>
      </c>
      <c r="AI200" s="34" t="n">
        <v>1</v>
      </c>
      <c r="AJ200" s="34" t="n">
        <v>1</v>
      </c>
      <c r="AK200" s="34" t="n">
        <v>1</v>
      </c>
      <c r="AL200" s="34" t="n">
        <v>1</v>
      </c>
      <c r="AM200" s="34" t="n">
        <v>1</v>
      </c>
      <c r="AN200" s="33" t="n">
        <v>0</v>
      </c>
      <c r="AO200" s="34" t="n">
        <v>1</v>
      </c>
      <c r="AP200" s="34" t="n">
        <v>1</v>
      </c>
      <c r="AQ200" s="34" t="n">
        <v>1</v>
      </c>
      <c r="AR200" s="34" t="n">
        <v>1</v>
      </c>
      <c r="AS200" s="33" t="n">
        <v>0</v>
      </c>
      <c r="AT200" s="33" t="n">
        <v>0</v>
      </c>
      <c r="AU200" s="34" t="n">
        <v>1</v>
      </c>
      <c r="AV200" s="34" t="n">
        <v>1</v>
      </c>
      <c r="AW200" s="34" t="n">
        <v>1</v>
      </c>
      <c r="AX200" s="34" t="n">
        <v>1</v>
      </c>
      <c r="AY200" s="34" t="n">
        <v>1</v>
      </c>
      <c r="AZ200" s="34" t="n">
        <v>1</v>
      </c>
      <c r="BA200" s="34" t="n">
        <v>1</v>
      </c>
      <c r="BB200" s="34" t="n">
        <v>1</v>
      </c>
      <c r="BC200" s="34" t="n">
        <v>1</v>
      </c>
      <c r="BD200" s="34" t="n">
        <v>1</v>
      </c>
      <c r="BE200" s="34" t="n">
        <v>1</v>
      </c>
      <c r="BF200" s="33" t="n">
        <v>0</v>
      </c>
      <c r="BG200" s="33" t="n">
        <v>0</v>
      </c>
      <c r="BH200" s="34" t="n">
        <v>1</v>
      </c>
      <c r="BI200" s="33" t="n">
        <v>0</v>
      </c>
      <c r="BJ200" s="34" t="n">
        <v>1</v>
      </c>
    </row>
    <row r="201" s="10" customFormat="true" ht="12.75" hidden="false" customHeight="true" outlineLevel="0" collapsed="false">
      <c r="A201" s="29" t="s">
        <v>157</v>
      </c>
      <c r="B201" s="30" t="s">
        <v>88</v>
      </c>
      <c r="C201" s="31" t="n">
        <v>31874</v>
      </c>
      <c r="D201" s="32" t="str">
        <f aca="false">DEC2HEX((((E201*8)+(F201*4)+(H201*2)+(I201))*4096)+(((J201*8)+(K201*4)+(L201*2)+M201)*256)+(((N201*8)+(O201*4)+(P201*2)+(Q201))*16)+((R201*8)+(T201*2)+(U201)+(G201*4)),4)</f>
        <v>C40A</v>
      </c>
      <c r="E201" s="34" t="n">
        <v>1</v>
      </c>
      <c r="F201" s="34" t="n">
        <v>1</v>
      </c>
      <c r="G201" s="33" t="n">
        <v>0</v>
      </c>
      <c r="H201" s="33" t="n">
        <v>0</v>
      </c>
      <c r="I201" s="33" t="n">
        <v>0</v>
      </c>
      <c r="J201" s="33" t="n">
        <v>0</v>
      </c>
      <c r="K201" s="34" t="n">
        <v>1</v>
      </c>
      <c r="L201" s="33" t="n">
        <v>0</v>
      </c>
      <c r="M201" s="33" t="n">
        <v>0</v>
      </c>
      <c r="N201" s="33" t="n">
        <v>0</v>
      </c>
      <c r="O201" s="33" t="n">
        <v>0</v>
      </c>
      <c r="P201" s="33" t="n">
        <v>0</v>
      </c>
      <c r="Q201" s="33" t="n">
        <v>0</v>
      </c>
      <c r="R201" s="34" t="n">
        <v>1</v>
      </c>
      <c r="S201" s="33" t="n">
        <v>0</v>
      </c>
      <c r="T201" s="34" t="n">
        <v>1</v>
      </c>
      <c r="U201" s="33" t="n">
        <v>0</v>
      </c>
      <c r="V201" s="33" t="n">
        <v>0</v>
      </c>
      <c r="W201" s="33" t="n">
        <v>0</v>
      </c>
      <c r="X201" s="34" t="n">
        <v>1</v>
      </c>
      <c r="Y201" s="33" t="n">
        <v>0</v>
      </c>
      <c r="Z201" s="34" t="n">
        <v>1</v>
      </c>
      <c r="AA201" s="33" t="n">
        <v>0</v>
      </c>
      <c r="AB201" s="34" t="n">
        <v>1</v>
      </c>
      <c r="AC201" s="34" t="n">
        <v>1</v>
      </c>
      <c r="AD201" s="33" t="n">
        <v>0</v>
      </c>
      <c r="AE201" s="34" t="n">
        <v>1</v>
      </c>
      <c r="AF201" s="33" t="n">
        <v>0</v>
      </c>
      <c r="AG201" s="33" t="n">
        <v>0</v>
      </c>
      <c r="AH201" s="34" t="n">
        <v>1</v>
      </c>
      <c r="AI201" s="34" t="n">
        <v>1</v>
      </c>
      <c r="AJ201" s="34" t="n">
        <v>1</v>
      </c>
      <c r="AK201" s="34" t="n">
        <v>1</v>
      </c>
      <c r="AL201" s="34" t="n">
        <v>1</v>
      </c>
      <c r="AM201" s="34" t="n">
        <v>1</v>
      </c>
      <c r="AN201" s="33" t="n">
        <v>0</v>
      </c>
      <c r="AO201" s="34" t="n">
        <v>1</v>
      </c>
      <c r="AP201" s="34" t="n">
        <v>1</v>
      </c>
      <c r="AQ201" s="34" t="n">
        <v>1</v>
      </c>
      <c r="AR201" s="33" t="n">
        <v>0</v>
      </c>
      <c r="AS201" s="33" t="n">
        <v>0</v>
      </c>
      <c r="AT201" s="33" t="n">
        <v>0</v>
      </c>
      <c r="AU201" s="34" t="n">
        <v>1</v>
      </c>
      <c r="AV201" s="34" t="n">
        <v>1</v>
      </c>
      <c r="AW201" s="34" t="n">
        <v>1</v>
      </c>
      <c r="AX201" s="34" t="n">
        <v>1</v>
      </c>
      <c r="AY201" s="34" t="n">
        <v>1</v>
      </c>
      <c r="AZ201" s="34" t="n">
        <v>1</v>
      </c>
      <c r="BA201" s="34" t="n">
        <v>1</v>
      </c>
      <c r="BB201" s="34" t="n">
        <v>1</v>
      </c>
      <c r="BC201" s="34" t="n">
        <v>1</v>
      </c>
      <c r="BD201" s="34" t="n">
        <v>1</v>
      </c>
      <c r="BE201" s="34" t="n">
        <v>1</v>
      </c>
      <c r="BF201" s="33" t="n">
        <v>0</v>
      </c>
      <c r="BG201" s="33" t="n">
        <v>0</v>
      </c>
      <c r="BH201" s="34" t="n">
        <v>1</v>
      </c>
      <c r="BI201" s="33" t="n">
        <v>0</v>
      </c>
      <c r="BJ201" s="34" t="n">
        <v>1</v>
      </c>
    </row>
    <row r="202" s="10" customFormat="true" ht="12.75" hidden="false" customHeight="true" outlineLevel="0" collapsed="false">
      <c r="A202" s="29" t="s">
        <v>157</v>
      </c>
      <c r="B202" s="30" t="s">
        <v>89</v>
      </c>
      <c r="C202" s="31" t="n">
        <v>31874</v>
      </c>
      <c r="D202" s="32" t="str">
        <f aca="false">DEC2HEX((((E202*8)+(F202*4)+(H202*2)+(I202))*4096)+(((J202*8)+(K202*4)+(L202*2)+M202)*256)+(((N202*8)+(O202*4)+(P202*2)+(Q202))*16)+((R202*8)+(T202*2)+(U202)+(G202*4)),4)</f>
        <v>C40A</v>
      </c>
      <c r="E202" s="34" t="n">
        <v>1</v>
      </c>
      <c r="F202" s="34" t="n">
        <v>1</v>
      </c>
      <c r="G202" s="33" t="n">
        <v>0</v>
      </c>
      <c r="H202" s="33" t="n">
        <v>0</v>
      </c>
      <c r="I202" s="33" t="n">
        <v>0</v>
      </c>
      <c r="J202" s="33" t="n">
        <v>0</v>
      </c>
      <c r="K202" s="34" t="n">
        <v>1</v>
      </c>
      <c r="L202" s="33" t="n">
        <v>0</v>
      </c>
      <c r="M202" s="33" t="n">
        <v>0</v>
      </c>
      <c r="N202" s="33" t="n">
        <v>0</v>
      </c>
      <c r="O202" s="33" t="n">
        <v>0</v>
      </c>
      <c r="P202" s="33" t="n">
        <v>0</v>
      </c>
      <c r="Q202" s="33" t="n">
        <v>0</v>
      </c>
      <c r="R202" s="34" t="n">
        <v>1</v>
      </c>
      <c r="S202" s="33" t="n">
        <v>0</v>
      </c>
      <c r="T202" s="34" t="n">
        <v>1</v>
      </c>
      <c r="U202" s="33" t="n">
        <v>0</v>
      </c>
      <c r="V202" s="33" t="n">
        <v>0</v>
      </c>
      <c r="W202" s="33" t="n">
        <v>0</v>
      </c>
      <c r="X202" s="23" t="n">
        <v>1</v>
      </c>
      <c r="Y202" s="33" t="n">
        <v>0</v>
      </c>
      <c r="Z202" s="34" t="n">
        <v>1</v>
      </c>
      <c r="AA202" s="33" t="n">
        <v>0</v>
      </c>
      <c r="AB202" s="34" t="n">
        <v>1</v>
      </c>
      <c r="AC202" s="34" t="n">
        <v>1</v>
      </c>
      <c r="AD202" s="33" t="n">
        <v>0</v>
      </c>
      <c r="AE202" s="34" t="n">
        <v>1</v>
      </c>
      <c r="AF202" s="33" t="n">
        <v>0</v>
      </c>
      <c r="AG202" s="33" t="n">
        <v>0</v>
      </c>
      <c r="AH202" s="34" t="n">
        <v>1</v>
      </c>
      <c r="AI202" s="34" t="n">
        <v>1</v>
      </c>
      <c r="AJ202" s="34" t="n">
        <v>1</v>
      </c>
      <c r="AK202" s="34" t="n">
        <v>1</v>
      </c>
      <c r="AL202" s="34" t="n">
        <v>1</v>
      </c>
      <c r="AM202" s="34" t="n">
        <v>1</v>
      </c>
      <c r="AN202" s="33" t="n">
        <v>0</v>
      </c>
      <c r="AO202" s="34" t="n">
        <v>1</v>
      </c>
      <c r="AP202" s="34" t="n">
        <v>1</v>
      </c>
      <c r="AQ202" s="34" t="n">
        <v>1</v>
      </c>
      <c r="AR202" s="33" t="n">
        <v>0</v>
      </c>
      <c r="AS202" s="33" t="n">
        <v>0</v>
      </c>
      <c r="AT202" s="33" t="n">
        <v>0</v>
      </c>
      <c r="AU202" s="34" t="n">
        <v>1</v>
      </c>
      <c r="AV202" s="34" t="n">
        <v>1</v>
      </c>
      <c r="AW202" s="34" t="n">
        <v>1</v>
      </c>
      <c r="AX202" s="34" t="n">
        <v>1</v>
      </c>
      <c r="AY202" s="34" t="n">
        <v>1</v>
      </c>
      <c r="AZ202" s="34" t="n">
        <v>1</v>
      </c>
      <c r="BA202" s="34" t="n">
        <v>1</v>
      </c>
      <c r="BB202" s="34" t="n">
        <v>1</v>
      </c>
      <c r="BC202" s="34" t="n">
        <v>1</v>
      </c>
      <c r="BD202" s="34" t="n">
        <v>1</v>
      </c>
      <c r="BE202" s="34" t="n">
        <v>1</v>
      </c>
      <c r="BF202" s="33" t="n">
        <v>0</v>
      </c>
      <c r="BG202" s="33" t="n">
        <v>0</v>
      </c>
      <c r="BH202" s="34" t="n">
        <v>1</v>
      </c>
      <c r="BI202" s="33" t="n">
        <v>0</v>
      </c>
      <c r="BJ202" s="34" t="n">
        <v>1</v>
      </c>
    </row>
    <row r="203" s="10" customFormat="true" ht="12.75" hidden="false" customHeight="true" outlineLevel="0" collapsed="false">
      <c r="A203" s="29" t="s">
        <v>157</v>
      </c>
      <c r="B203" s="3" t="s">
        <v>158</v>
      </c>
      <c r="C203" s="39" t="n">
        <v>32144</v>
      </c>
      <c r="D203" s="32" t="str">
        <f aca="false">DEC2HEX((((E203*8)+(F203*4)+(H203*2)+(I203))*4096)+(((J203*8)+(K203*4)+(L203*2)+M203)*256)+(((N203*8)+(O203*4)+(P203*2)+(Q203))*16)+((R203*8)+(T203*2)+(U203)+(G203*4)),4)</f>
        <v>C40A</v>
      </c>
      <c r="E203" s="42" t="n">
        <v>1</v>
      </c>
      <c r="F203" s="42" t="n">
        <v>1</v>
      </c>
      <c r="G203" s="43" t="n">
        <v>0</v>
      </c>
      <c r="H203" s="43" t="n">
        <v>0</v>
      </c>
      <c r="I203" s="43" t="n">
        <v>0</v>
      </c>
      <c r="J203" s="43" t="n">
        <v>0</v>
      </c>
      <c r="K203" s="42" t="n">
        <v>1</v>
      </c>
      <c r="L203" s="43" t="n">
        <v>0</v>
      </c>
      <c r="M203" s="43" t="n">
        <v>0</v>
      </c>
      <c r="N203" s="43" t="n">
        <v>0</v>
      </c>
      <c r="O203" s="43" t="n">
        <v>0</v>
      </c>
      <c r="P203" s="43" t="n">
        <v>0</v>
      </c>
      <c r="Q203" s="43" t="n">
        <v>0</v>
      </c>
      <c r="R203" s="42" t="n">
        <v>1</v>
      </c>
      <c r="S203" s="43" t="n">
        <v>0</v>
      </c>
      <c r="T203" s="42" t="n">
        <v>1</v>
      </c>
      <c r="U203" s="43" t="n">
        <v>0</v>
      </c>
      <c r="V203" s="43" t="n">
        <v>0</v>
      </c>
      <c r="W203" s="43" t="n">
        <v>0</v>
      </c>
      <c r="X203" s="42" t="n">
        <v>1</v>
      </c>
      <c r="Y203" s="43" t="n">
        <v>0</v>
      </c>
      <c r="Z203" s="42" t="n">
        <v>1</v>
      </c>
      <c r="AA203" s="43" t="n">
        <v>0</v>
      </c>
      <c r="AB203" s="42" t="n">
        <v>1</v>
      </c>
      <c r="AC203" s="42" t="n">
        <v>1</v>
      </c>
      <c r="AD203" s="43" t="n">
        <v>0</v>
      </c>
      <c r="AE203" s="42" t="n">
        <v>1</v>
      </c>
      <c r="AF203" s="43" t="n">
        <v>0</v>
      </c>
      <c r="AG203" s="43" t="n">
        <v>0</v>
      </c>
      <c r="AH203" s="42" t="n">
        <v>1</v>
      </c>
      <c r="AI203" s="42" t="n">
        <v>1</v>
      </c>
      <c r="AJ203" s="42" t="n">
        <v>1</v>
      </c>
      <c r="AK203" s="42" t="n">
        <v>1</v>
      </c>
      <c r="AL203" s="42" t="n">
        <v>1</v>
      </c>
      <c r="AM203" s="42" t="n">
        <v>1</v>
      </c>
      <c r="AN203" s="43" t="n">
        <v>0</v>
      </c>
      <c r="AO203" s="42" t="n">
        <v>1</v>
      </c>
      <c r="AP203" s="42" t="n">
        <v>1</v>
      </c>
      <c r="AQ203" s="42" t="n">
        <v>1</v>
      </c>
      <c r="AR203" s="42" t="n">
        <v>1</v>
      </c>
      <c r="AS203" s="43" t="n">
        <v>0</v>
      </c>
      <c r="AT203" s="43" t="n">
        <v>0</v>
      </c>
      <c r="AU203" s="42" t="n">
        <v>1</v>
      </c>
      <c r="AV203" s="42" t="n">
        <v>1</v>
      </c>
      <c r="AW203" s="42" t="n">
        <v>1</v>
      </c>
      <c r="AX203" s="42" t="n">
        <v>1</v>
      </c>
      <c r="AY203" s="42" t="n">
        <v>1</v>
      </c>
      <c r="AZ203" s="42" t="n">
        <v>1</v>
      </c>
      <c r="BA203" s="42" t="n">
        <v>1</v>
      </c>
      <c r="BB203" s="42" t="n">
        <v>1</v>
      </c>
      <c r="BC203" s="42" t="n">
        <v>1</v>
      </c>
      <c r="BD203" s="42" t="n">
        <v>1</v>
      </c>
      <c r="BE203" s="42" t="n">
        <v>1</v>
      </c>
      <c r="BF203" s="43" t="n">
        <v>0</v>
      </c>
      <c r="BG203" s="43" t="n">
        <v>0</v>
      </c>
      <c r="BH203" s="42" t="n">
        <v>1</v>
      </c>
      <c r="BI203" s="42" t="n">
        <v>1</v>
      </c>
      <c r="BJ203" s="42" t="n">
        <v>1</v>
      </c>
    </row>
    <row r="204" s="10" customFormat="true" ht="12.75" hidden="false" customHeight="true" outlineLevel="0" collapsed="false">
      <c r="A204" s="29" t="s">
        <v>157</v>
      </c>
      <c r="B204" s="3" t="s">
        <v>159</v>
      </c>
      <c r="C204" s="39" t="n">
        <v>32144</v>
      </c>
      <c r="D204" s="32" t="str">
        <f aca="false">DEC2HEX((((E204*8)+(F204*4)+(H204*2)+(I204))*4096)+(((J204*8)+(K204*4)+(L204*2)+M204)*256)+(((N204*8)+(O204*4)+(P204*2)+(Q204))*16)+((R204*8)+(T204*2)+(U204)+(G204*4)),4)</f>
        <v>0832</v>
      </c>
      <c r="E204" s="43" t="n">
        <v>0</v>
      </c>
      <c r="F204" s="43" t="n">
        <v>0</v>
      </c>
      <c r="G204" s="44" t="n">
        <v>0</v>
      </c>
      <c r="H204" s="43" t="n">
        <v>0</v>
      </c>
      <c r="I204" s="43" t="n">
        <v>0</v>
      </c>
      <c r="J204" s="42" t="n">
        <v>1</v>
      </c>
      <c r="K204" s="43" t="n">
        <v>0</v>
      </c>
      <c r="L204" s="43" t="n">
        <v>0</v>
      </c>
      <c r="M204" s="43" t="n">
        <v>0</v>
      </c>
      <c r="N204" s="43" t="n">
        <v>0</v>
      </c>
      <c r="O204" s="43" t="n">
        <v>0</v>
      </c>
      <c r="P204" s="43" t="n">
        <v>1</v>
      </c>
      <c r="Q204" s="42" t="n">
        <v>1</v>
      </c>
      <c r="R204" s="43" t="n">
        <v>0</v>
      </c>
      <c r="S204" s="42" t="n">
        <v>1</v>
      </c>
      <c r="T204" s="42" t="n">
        <v>1</v>
      </c>
      <c r="U204" s="43" t="n">
        <v>0</v>
      </c>
      <c r="V204" s="42" t="n">
        <v>1</v>
      </c>
      <c r="W204" s="43" t="n">
        <v>0</v>
      </c>
      <c r="X204" s="43" t="n">
        <v>0</v>
      </c>
      <c r="Y204" s="43" t="n">
        <v>0</v>
      </c>
      <c r="Z204" s="42" t="n">
        <v>1</v>
      </c>
      <c r="AA204" s="43" t="n">
        <v>0</v>
      </c>
      <c r="AB204" s="42" t="n">
        <v>1</v>
      </c>
      <c r="AC204" s="43" t="n">
        <v>0</v>
      </c>
      <c r="AD204" s="43" t="n">
        <v>0</v>
      </c>
      <c r="AE204" s="42" t="n">
        <v>1</v>
      </c>
      <c r="AF204" s="42" t="n">
        <v>1</v>
      </c>
      <c r="AG204" s="42" t="n">
        <v>1</v>
      </c>
      <c r="AH204" s="43" t="n">
        <v>0</v>
      </c>
      <c r="AI204" s="43" t="n">
        <v>0</v>
      </c>
      <c r="AJ204" s="43" t="n">
        <v>0</v>
      </c>
      <c r="AK204" s="43" t="n">
        <v>0</v>
      </c>
      <c r="AL204" s="42" t="n">
        <v>1</v>
      </c>
      <c r="AM204" s="42" t="n">
        <v>1</v>
      </c>
      <c r="AN204" s="43" t="n">
        <v>0</v>
      </c>
      <c r="AO204" s="42" t="n">
        <v>1</v>
      </c>
      <c r="AP204" s="42" t="n">
        <v>1</v>
      </c>
      <c r="AQ204" s="43" t="n">
        <v>0</v>
      </c>
      <c r="AR204" s="42" t="n">
        <v>1</v>
      </c>
      <c r="AS204" s="43" t="n">
        <v>0</v>
      </c>
      <c r="AT204" s="43" t="n">
        <v>0</v>
      </c>
      <c r="AU204" s="43" t="n">
        <v>0</v>
      </c>
      <c r="AV204" s="43" t="n">
        <v>0</v>
      </c>
      <c r="AW204" s="43" t="n">
        <v>0</v>
      </c>
      <c r="AX204" s="43" t="n">
        <v>0</v>
      </c>
      <c r="AY204" s="43" t="n">
        <v>0</v>
      </c>
      <c r="AZ204" s="43" t="n">
        <v>0</v>
      </c>
      <c r="BA204" s="43" t="n">
        <v>0</v>
      </c>
      <c r="BB204" s="43" t="n">
        <v>0</v>
      </c>
      <c r="BC204" s="43" t="n">
        <v>0</v>
      </c>
      <c r="BD204" s="43" t="n">
        <v>0</v>
      </c>
      <c r="BE204" s="43" t="n">
        <v>0</v>
      </c>
      <c r="BF204" s="43" t="n">
        <v>0</v>
      </c>
      <c r="BG204" s="43" t="n">
        <v>0</v>
      </c>
      <c r="BH204" s="43" t="n">
        <v>0</v>
      </c>
      <c r="BI204" s="43" t="n">
        <v>0</v>
      </c>
      <c r="BJ204" s="42" t="n">
        <v>1</v>
      </c>
    </row>
    <row r="205" s="10" customFormat="true" ht="12.75" hidden="false" customHeight="true" outlineLevel="0" collapsed="false">
      <c r="A205" s="29" t="s">
        <v>157</v>
      </c>
      <c r="B205" s="3" t="s">
        <v>160</v>
      </c>
      <c r="C205" s="39" t="n">
        <v>32144</v>
      </c>
      <c r="D205" s="32" t="str">
        <f aca="false">DEC2HEX((((E205*8)+(F205*4)+(H205*2)+(I205))*4096)+(((J205*8)+(K205*4)+(L205*2)+M205)*256)+(((N205*8)+(O205*4)+(P205*2)+(Q205))*16)+((R205*8)+(T205*2)+(U205)+(G205*4)),4)</f>
        <v>C40A</v>
      </c>
      <c r="E205" s="42" t="n">
        <v>1</v>
      </c>
      <c r="F205" s="42" t="n">
        <v>1</v>
      </c>
      <c r="G205" s="44" t="n">
        <v>0</v>
      </c>
      <c r="H205" s="43" t="n">
        <v>0</v>
      </c>
      <c r="I205" s="43" t="n">
        <v>0</v>
      </c>
      <c r="J205" s="43" t="n">
        <v>0</v>
      </c>
      <c r="K205" s="42" t="n">
        <v>1</v>
      </c>
      <c r="L205" s="43" t="n">
        <v>0</v>
      </c>
      <c r="M205" s="43" t="n">
        <v>0</v>
      </c>
      <c r="N205" s="43" t="n">
        <v>0</v>
      </c>
      <c r="O205" s="43" t="n">
        <v>0</v>
      </c>
      <c r="P205" s="43" t="n">
        <v>0</v>
      </c>
      <c r="Q205" s="43" t="n">
        <v>0</v>
      </c>
      <c r="R205" s="42" t="n">
        <v>1</v>
      </c>
      <c r="S205" s="43" t="n">
        <v>0</v>
      </c>
      <c r="T205" s="42" t="n">
        <v>1</v>
      </c>
      <c r="U205" s="43" t="n">
        <v>0</v>
      </c>
      <c r="V205" s="43" t="n">
        <v>0</v>
      </c>
      <c r="W205" s="43" t="n">
        <v>0</v>
      </c>
      <c r="X205" s="42" t="n">
        <v>1</v>
      </c>
      <c r="Y205" s="43" t="n">
        <v>0</v>
      </c>
      <c r="Z205" s="42" t="n">
        <v>1</v>
      </c>
      <c r="AA205" s="43" t="n">
        <v>0</v>
      </c>
      <c r="AB205" s="42" t="n">
        <v>1</v>
      </c>
      <c r="AC205" s="42" t="n">
        <v>1</v>
      </c>
      <c r="AD205" s="43" t="n">
        <v>0</v>
      </c>
      <c r="AE205" s="42" t="n">
        <v>1</v>
      </c>
      <c r="AF205" s="43" t="n">
        <v>0</v>
      </c>
      <c r="AG205" s="43" t="n">
        <v>0</v>
      </c>
      <c r="AH205" s="42" t="n">
        <v>1</v>
      </c>
      <c r="AI205" s="42" t="n">
        <v>1</v>
      </c>
      <c r="AJ205" s="42" t="n">
        <v>1</v>
      </c>
      <c r="AK205" s="42" t="n">
        <v>1</v>
      </c>
      <c r="AL205" s="42" t="n">
        <v>1</v>
      </c>
      <c r="AM205" s="42" t="n">
        <v>1</v>
      </c>
      <c r="AN205" s="43" t="n">
        <v>0</v>
      </c>
      <c r="AO205" s="42" t="n">
        <v>1</v>
      </c>
      <c r="AP205" s="42" t="n">
        <v>1</v>
      </c>
      <c r="AQ205" s="42" t="n">
        <v>1</v>
      </c>
      <c r="AR205" s="42" t="n">
        <v>1</v>
      </c>
      <c r="AS205" s="43" t="n">
        <v>0</v>
      </c>
      <c r="AT205" s="43" t="n">
        <v>0</v>
      </c>
      <c r="AU205" s="42" t="n">
        <v>1</v>
      </c>
      <c r="AV205" s="42" t="n">
        <v>1</v>
      </c>
      <c r="AW205" s="42" t="n">
        <v>1</v>
      </c>
      <c r="AX205" s="42" t="n">
        <v>1</v>
      </c>
      <c r="AY205" s="42" t="n">
        <v>1</v>
      </c>
      <c r="AZ205" s="42" t="n">
        <v>1</v>
      </c>
      <c r="BA205" s="42" t="n">
        <v>1</v>
      </c>
      <c r="BB205" s="42" t="n">
        <v>1</v>
      </c>
      <c r="BC205" s="42" t="n">
        <v>1</v>
      </c>
      <c r="BD205" s="42" t="n">
        <v>1</v>
      </c>
      <c r="BE205" s="42" t="n">
        <v>1</v>
      </c>
      <c r="BF205" s="43" t="n">
        <v>0</v>
      </c>
      <c r="BG205" s="43" t="n">
        <v>0</v>
      </c>
      <c r="BH205" s="42" t="n">
        <v>1</v>
      </c>
      <c r="BI205" s="42" t="n">
        <v>1</v>
      </c>
      <c r="BJ205" s="42" t="n">
        <v>1</v>
      </c>
    </row>
    <row r="206" s="10" customFormat="true" ht="12.75" hidden="false" customHeight="true" outlineLevel="0" collapsed="false">
      <c r="A206" s="29" t="s">
        <v>157</v>
      </c>
      <c r="B206" s="3" t="s">
        <v>161</v>
      </c>
      <c r="C206" s="39" t="n">
        <v>32484</v>
      </c>
      <c r="D206" s="32" t="str">
        <f aca="false">DEC2HEX((((E206*8)+(F206*4)+(H206*2)+(I206))*4096)+(((J206*8)+(K206*4)+(L206*2)+M206)*256)+(((N206*8)+(O206*4)+(P206*2)+(Q206))*16)+((R206*8)+(T206*2)+(U206)+(G206*4)),4)</f>
        <v>C40A</v>
      </c>
      <c r="E206" s="42" t="n">
        <v>1</v>
      </c>
      <c r="F206" s="42" t="n">
        <v>1</v>
      </c>
      <c r="G206" s="35" t="n">
        <v>0</v>
      </c>
      <c r="H206" s="43" t="n">
        <v>0</v>
      </c>
      <c r="I206" s="43" t="n">
        <v>0</v>
      </c>
      <c r="J206" s="43" t="n">
        <v>0</v>
      </c>
      <c r="K206" s="42" t="n">
        <v>1</v>
      </c>
      <c r="L206" s="43" t="n">
        <v>0</v>
      </c>
      <c r="M206" s="43" t="n">
        <v>0</v>
      </c>
      <c r="N206" s="43" t="n">
        <v>0</v>
      </c>
      <c r="O206" s="43" t="n">
        <v>0</v>
      </c>
      <c r="P206" s="43" t="n">
        <v>0</v>
      </c>
      <c r="Q206" s="43" t="n">
        <v>0</v>
      </c>
      <c r="R206" s="42" t="n">
        <v>1</v>
      </c>
      <c r="S206" s="43" t="n">
        <v>0</v>
      </c>
      <c r="T206" s="42" t="n">
        <v>1</v>
      </c>
      <c r="U206" s="43" t="n">
        <v>0</v>
      </c>
      <c r="V206" s="43" t="n">
        <v>0</v>
      </c>
      <c r="W206" s="43" t="n">
        <v>0</v>
      </c>
      <c r="X206" s="42" t="n">
        <v>1</v>
      </c>
      <c r="Y206" s="43" t="n">
        <v>0</v>
      </c>
      <c r="Z206" s="42" t="n">
        <v>1</v>
      </c>
      <c r="AA206" s="43" t="n">
        <v>0</v>
      </c>
      <c r="AB206" s="42" t="n">
        <v>1</v>
      </c>
      <c r="AC206" s="42" t="n">
        <v>1</v>
      </c>
      <c r="AD206" s="43" t="n">
        <v>0</v>
      </c>
      <c r="AE206" s="42" t="n">
        <v>1</v>
      </c>
      <c r="AF206" s="43" t="n">
        <v>0</v>
      </c>
      <c r="AG206" s="43" t="n">
        <v>0</v>
      </c>
      <c r="AH206" s="42" t="n">
        <v>1</v>
      </c>
      <c r="AI206" s="42" t="n">
        <v>1</v>
      </c>
      <c r="AJ206" s="42" t="n">
        <v>1</v>
      </c>
      <c r="AK206" s="42" t="n">
        <v>1</v>
      </c>
      <c r="AL206" s="42" t="n">
        <v>1</v>
      </c>
      <c r="AM206" s="42" t="n">
        <v>1</v>
      </c>
      <c r="AN206" s="43" t="n">
        <v>0</v>
      </c>
      <c r="AO206" s="42" t="n">
        <v>1</v>
      </c>
      <c r="AP206" s="42" t="n">
        <v>1</v>
      </c>
      <c r="AQ206" s="42" t="n">
        <v>1</v>
      </c>
      <c r="AR206" s="42" t="n">
        <v>1</v>
      </c>
      <c r="AS206" s="43" t="n">
        <v>0</v>
      </c>
      <c r="AT206" s="43" t="n">
        <v>0</v>
      </c>
      <c r="AU206" s="42" t="n">
        <v>1</v>
      </c>
      <c r="AV206" s="42" t="n">
        <v>1</v>
      </c>
      <c r="AW206" s="42" t="n">
        <v>1</v>
      </c>
      <c r="AX206" s="42" t="n">
        <v>1</v>
      </c>
      <c r="AY206" s="42" t="n">
        <v>1</v>
      </c>
      <c r="AZ206" s="42" t="n">
        <v>1</v>
      </c>
      <c r="BA206" s="42" t="n">
        <v>1</v>
      </c>
      <c r="BB206" s="42" t="n">
        <v>1</v>
      </c>
      <c r="BC206" s="42" t="n">
        <v>1</v>
      </c>
      <c r="BD206" s="42" t="n">
        <v>1</v>
      </c>
      <c r="BE206" s="42" t="n">
        <v>1</v>
      </c>
      <c r="BF206" s="43" t="n">
        <v>0</v>
      </c>
      <c r="BG206" s="43" t="n">
        <v>0</v>
      </c>
      <c r="BH206" s="42" t="n">
        <v>1</v>
      </c>
      <c r="BI206" s="42" t="n">
        <v>1</v>
      </c>
      <c r="BJ206" s="42" t="n">
        <v>1</v>
      </c>
    </row>
    <row r="207" s="10" customFormat="true" ht="12.75" hidden="false" customHeight="true" outlineLevel="0" collapsed="false">
      <c r="A207" s="29" t="s">
        <v>157</v>
      </c>
      <c r="B207" s="3" t="s">
        <v>79</v>
      </c>
      <c r="C207" s="39" t="n">
        <v>32484</v>
      </c>
      <c r="D207" s="32" t="str">
        <f aca="false">DEC2HEX((((E207*8)+(F207*4)+(H207*2)+(I207))*4096)+(((J207*8)+(K207*4)+(L207*2)+M207)*256)+(((N207*8)+(O207*4)+(P207*2)+(Q207))*16)+((R207*8)+(T207*2)+(U207)+(G207*4)),4)</f>
        <v>C40A</v>
      </c>
      <c r="E207" s="42" t="n">
        <v>1</v>
      </c>
      <c r="F207" s="42" t="n">
        <v>1</v>
      </c>
      <c r="G207" s="35" t="n">
        <v>0</v>
      </c>
      <c r="H207" s="43" t="n">
        <v>0</v>
      </c>
      <c r="I207" s="43" t="n">
        <v>0</v>
      </c>
      <c r="J207" s="43" t="n">
        <v>0</v>
      </c>
      <c r="K207" s="42" t="n">
        <v>1</v>
      </c>
      <c r="L207" s="43" t="n">
        <v>0</v>
      </c>
      <c r="M207" s="43" t="n">
        <v>0</v>
      </c>
      <c r="N207" s="43" t="n">
        <v>0</v>
      </c>
      <c r="O207" s="43" t="n">
        <v>0</v>
      </c>
      <c r="P207" s="43" t="n">
        <v>0</v>
      </c>
      <c r="Q207" s="43" t="n">
        <v>0</v>
      </c>
      <c r="R207" s="42" t="n">
        <v>1</v>
      </c>
      <c r="S207" s="43" t="n">
        <v>0</v>
      </c>
      <c r="T207" s="42" t="n">
        <v>1</v>
      </c>
      <c r="U207" s="43" t="n">
        <v>0</v>
      </c>
      <c r="V207" s="43" t="n">
        <v>0</v>
      </c>
      <c r="W207" s="43" t="n">
        <v>0</v>
      </c>
      <c r="X207" s="42" t="n">
        <v>1</v>
      </c>
      <c r="Y207" s="43" t="n">
        <v>0</v>
      </c>
      <c r="Z207" s="42" t="n">
        <v>1</v>
      </c>
      <c r="AA207" s="43" t="n">
        <v>0</v>
      </c>
      <c r="AB207" s="42" t="n">
        <v>1</v>
      </c>
      <c r="AC207" s="42" t="n">
        <v>1</v>
      </c>
      <c r="AD207" s="43" t="n">
        <v>0</v>
      </c>
      <c r="AE207" s="42" t="n">
        <v>1</v>
      </c>
      <c r="AF207" s="43" t="n">
        <v>0</v>
      </c>
      <c r="AG207" s="43" t="n">
        <v>0</v>
      </c>
      <c r="AH207" s="42" t="n">
        <v>1</v>
      </c>
      <c r="AI207" s="42" t="n">
        <v>1</v>
      </c>
      <c r="AJ207" s="42" t="n">
        <v>1</v>
      </c>
      <c r="AK207" s="42" t="n">
        <v>1</v>
      </c>
      <c r="AL207" s="42" t="n">
        <v>1</v>
      </c>
      <c r="AM207" s="42" t="n">
        <v>1</v>
      </c>
      <c r="AN207" s="43" t="n">
        <v>0</v>
      </c>
      <c r="AO207" s="42" t="n">
        <v>1</v>
      </c>
      <c r="AP207" s="42" t="n">
        <v>1</v>
      </c>
      <c r="AQ207" s="42" t="n">
        <v>1</v>
      </c>
      <c r="AR207" s="42" t="n">
        <v>1</v>
      </c>
      <c r="AS207" s="43" t="n">
        <v>0</v>
      </c>
      <c r="AT207" s="43" t="n">
        <v>0</v>
      </c>
      <c r="AU207" s="42" t="n">
        <v>1</v>
      </c>
      <c r="AV207" s="42" t="n">
        <v>1</v>
      </c>
      <c r="AW207" s="42" t="n">
        <v>1</v>
      </c>
      <c r="AX207" s="42" t="n">
        <v>1</v>
      </c>
      <c r="AY207" s="42" t="n">
        <v>1</v>
      </c>
      <c r="AZ207" s="42" t="n">
        <v>1</v>
      </c>
      <c r="BA207" s="42" t="n">
        <v>1</v>
      </c>
      <c r="BB207" s="42" t="n">
        <v>1</v>
      </c>
      <c r="BC207" s="42" t="n">
        <v>1</v>
      </c>
      <c r="BD207" s="42" t="n">
        <v>1</v>
      </c>
      <c r="BE207" s="42" t="n">
        <v>1</v>
      </c>
      <c r="BF207" s="43" t="n">
        <v>0</v>
      </c>
      <c r="BG207" s="43" t="n">
        <v>0</v>
      </c>
      <c r="BH207" s="42" t="n">
        <v>1</v>
      </c>
      <c r="BI207" s="42" t="n">
        <v>1</v>
      </c>
      <c r="BJ207" s="42" t="n">
        <v>1</v>
      </c>
    </row>
    <row r="208" s="10" customFormat="true" ht="12.75" hidden="false" customHeight="true" outlineLevel="0" collapsed="false">
      <c r="A208" s="29" t="s">
        <v>157</v>
      </c>
      <c r="B208" s="30" t="s">
        <v>80</v>
      </c>
      <c r="C208" s="31" t="n">
        <v>32575</v>
      </c>
      <c r="D208" s="32" t="str">
        <f aca="false">DEC2HEX((((E208*8)+(F208*4)+(H208*2)+(I208))*4096)+(((J208*8)+(K208*4)+(L208*2)+M208)*256)+(((N208*8)+(O208*4)+(P208*2)+(Q208))*16)+((R208*8)+(T208*2)+(U208)+(G208*4)),4)</f>
        <v>C40A</v>
      </c>
      <c r="E208" s="34" t="n">
        <v>1</v>
      </c>
      <c r="F208" s="34" t="n">
        <v>1</v>
      </c>
      <c r="G208" s="35" t="n">
        <v>0</v>
      </c>
      <c r="H208" s="33" t="n">
        <v>0</v>
      </c>
      <c r="I208" s="33" t="n">
        <v>0</v>
      </c>
      <c r="J208" s="33" t="n">
        <v>0</v>
      </c>
      <c r="K208" s="34" t="n">
        <v>1</v>
      </c>
      <c r="L208" s="33" t="n">
        <v>0</v>
      </c>
      <c r="M208" s="33" t="n">
        <v>0</v>
      </c>
      <c r="N208" s="33" t="n">
        <v>0</v>
      </c>
      <c r="O208" s="33" t="n">
        <v>0</v>
      </c>
      <c r="P208" s="33" t="n">
        <v>0</v>
      </c>
      <c r="Q208" s="33" t="n">
        <v>0</v>
      </c>
      <c r="R208" s="34" t="n">
        <v>1</v>
      </c>
      <c r="S208" s="33" t="n">
        <v>0</v>
      </c>
      <c r="T208" s="34" t="n">
        <v>1</v>
      </c>
      <c r="U208" s="33" t="n">
        <v>0</v>
      </c>
      <c r="V208" s="33" t="n">
        <v>0</v>
      </c>
      <c r="W208" s="33" t="n">
        <v>0</v>
      </c>
      <c r="X208" s="23" t="n">
        <v>1</v>
      </c>
      <c r="Y208" s="33" t="n">
        <v>0</v>
      </c>
      <c r="Z208" s="34" t="n">
        <v>1</v>
      </c>
      <c r="AA208" s="33" t="n">
        <v>0</v>
      </c>
      <c r="AB208" s="34" t="n">
        <v>1</v>
      </c>
      <c r="AC208" s="34" t="n">
        <v>1</v>
      </c>
      <c r="AD208" s="33" t="n">
        <v>0</v>
      </c>
      <c r="AE208" s="34" t="n">
        <v>1</v>
      </c>
      <c r="AF208" s="33" t="n">
        <v>0</v>
      </c>
      <c r="AG208" s="33" t="n">
        <v>0</v>
      </c>
      <c r="AH208" s="34" t="n">
        <v>1</v>
      </c>
      <c r="AI208" s="34" t="n">
        <v>1</v>
      </c>
      <c r="AJ208" s="34" t="n">
        <v>1</v>
      </c>
      <c r="AK208" s="34" t="n">
        <v>1</v>
      </c>
      <c r="AL208" s="34" t="n">
        <v>1</v>
      </c>
      <c r="AM208" s="34" t="n">
        <v>1</v>
      </c>
      <c r="AN208" s="33" t="n">
        <v>0</v>
      </c>
      <c r="AO208" s="34" t="n">
        <v>1</v>
      </c>
      <c r="AP208" s="34" t="n">
        <v>1</v>
      </c>
      <c r="AQ208" s="34" t="n">
        <v>1</v>
      </c>
      <c r="AR208" s="33" t="n">
        <v>0</v>
      </c>
      <c r="AS208" s="33" t="n">
        <v>0</v>
      </c>
      <c r="AT208" s="33" t="n">
        <v>0</v>
      </c>
      <c r="AU208" s="34" t="n">
        <v>1</v>
      </c>
      <c r="AV208" s="34" t="n">
        <v>1</v>
      </c>
      <c r="AW208" s="34" t="n">
        <v>1</v>
      </c>
      <c r="AX208" s="34" t="n">
        <v>1</v>
      </c>
      <c r="AY208" s="34" t="n">
        <v>1</v>
      </c>
      <c r="AZ208" s="34" t="n">
        <v>1</v>
      </c>
      <c r="BA208" s="34" t="n">
        <v>1</v>
      </c>
      <c r="BB208" s="34" t="n">
        <v>1</v>
      </c>
      <c r="BC208" s="34" t="n">
        <v>1</v>
      </c>
      <c r="BD208" s="34" t="n">
        <v>1</v>
      </c>
      <c r="BE208" s="34" t="n">
        <v>1</v>
      </c>
      <c r="BF208" s="33" t="n">
        <v>0</v>
      </c>
      <c r="BG208" s="33" t="n">
        <v>0</v>
      </c>
      <c r="BH208" s="34" t="n">
        <v>1</v>
      </c>
      <c r="BI208" s="33" t="n">
        <v>0</v>
      </c>
      <c r="BJ208" s="34" t="n">
        <v>1</v>
      </c>
    </row>
    <row r="209" s="10" customFormat="true" ht="12.75" hidden="false" customHeight="true" outlineLevel="0" collapsed="false">
      <c r="A209" s="29" t="s">
        <v>157</v>
      </c>
      <c r="B209" s="30" t="s">
        <v>105</v>
      </c>
      <c r="C209" s="31" t="n">
        <v>32575</v>
      </c>
      <c r="D209" s="32" t="str">
        <f aca="false">DEC2HEX((((E209*8)+(F209*4)+(H209*2)+(I209))*4096)+(((J209*8)+(K209*4)+(L209*2)+M209)*256)+(((N209*8)+(O209*4)+(P209*2)+(Q209))*16)+((R209*8)+(T209*2)+(U209)+(G209*4)),4)</f>
        <v>C40A</v>
      </c>
      <c r="E209" s="34" t="n">
        <v>1</v>
      </c>
      <c r="F209" s="34" t="n">
        <v>1</v>
      </c>
      <c r="G209" s="35" t="n">
        <v>0</v>
      </c>
      <c r="H209" s="33" t="n">
        <v>0</v>
      </c>
      <c r="I209" s="33" t="n">
        <v>0</v>
      </c>
      <c r="J209" s="33" t="n">
        <v>0</v>
      </c>
      <c r="K209" s="34" t="n">
        <v>1</v>
      </c>
      <c r="L209" s="33" t="n">
        <v>0</v>
      </c>
      <c r="M209" s="33" t="n">
        <v>0</v>
      </c>
      <c r="N209" s="33" t="n">
        <v>0</v>
      </c>
      <c r="O209" s="33" t="n">
        <v>0</v>
      </c>
      <c r="P209" s="33" t="n">
        <v>0</v>
      </c>
      <c r="Q209" s="33" t="n">
        <v>0</v>
      </c>
      <c r="R209" s="34" t="n">
        <v>1</v>
      </c>
      <c r="S209" s="33" t="n">
        <v>0</v>
      </c>
      <c r="T209" s="34" t="n">
        <v>1</v>
      </c>
      <c r="U209" s="33" t="n">
        <v>0</v>
      </c>
      <c r="V209" s="33" t="n">
        <v>0</v>
      </c>
      <c r="W209" s="33" t="n">
        <v>0</v>
      </c>
      <c r="X209" s="23" t="n">
        <v>1</v>
      </c>
      <c r="Y209" s="33" t="n">
        <v>0</v>
      </c>
      <c r="Z209" s="34" t="n">
        <v>1</v>
      </c>
      <c r="AA209" s="33" t="n">
        <v>0</v>
      </c>
      <c r="AB209" s="34" t="n">
        <v>1</v>
      </c>
      <c r="AC209" s="34" t="n">
        <v>1</v>
      </c>
      <c r="AD209" s="33" t="n">
        <v>0</v>
      </c>
      <c r="AE209" s="34" t="n">
        <v>1</v>
      </c>
      <c r="AF209" s="33" t="n">
        <v>0</v>
      </c>
      <c r="AG209" s="33" t="n">
        <v>0</v>
      </c>
      <c r="AH209" s="34" t="n">
        <v>1</v>
      </c>
      <c r="AI209" s="34" t="n">
        <v>1</v>
      </c>
      <c r="AJ209" s="34" t="n">
        <v>1</v>
      </c>
      <c r="AK209" s="34" t="n">
        <v>1</v>
      </c>
      <c r="AL209" s="34" t="n">
        <v>1</v>
      </c>
      <c r="AM209" s="34" t="n">
        <v>1</v>
      </c>
      <c r="AN209" s="33" t="n">
        <v>0</v>
      </c>
      <c r="AO209" s="34" t="n">
        <v>1</v>
      </c>
      <c r="AP209" s="34" t="n">
        <v>1</v>
      </c>
      <c r="AQ209" s="34" t="n">
        <v>1</v>
      </c>
      <c r="AR209" s="33" t="n">
        <v>0</v>
      </c>
      <c r="AS209" s="33" t="n">
        <v>0</v>
      </c>
      <c r="AT209" s="33" t="n">
        <v>0</v>
      </c>
      <c r="AU209" s="34" t="n">
        <v>1</v>
      </c>
      <c r="AV209" s="34" t="n">
        <v>1</v>
      </c>
      <c r="AW209" s="34" t="n">
        <v>1</v>
      </c>
      <c r="AX209" s="34" t="n">
        <v>1</v>
      </c>
      <c r="AY209" s="34" t="n">
        <v>1</v>
      </c>
      <c r="AZ209" s="34" t="n">
        <v>1</v>
      </c>
      <c r="BA209" s="34" t="n">
        <v>1</v>
      </c>
      <c r="BB209" s="34" t="n">
        <v>1</v>
      </c>
      <c r="BC209" s="34" t="n">
        <v>1</v>
      </c>
      <c r="BD209" s="34" t="n">
        <v>1</v>
      </c>
      <c r="BE209" s="34" t="n">
        <v>1</v>
      </c>
      <c r="BF209" s="33" t="n">
        <v>0</v>
      </c>
      <c r="BG209" s="33" t="n">
        <v>0</v>
      </c>
      <c r="BH209" s="34" t="n">
        <v>1</v>
      </c>
      <c r="BI209" s="33" t="n">
        <v>0</v>
      </c>
      <c r="BJ209" s="34" t="n">
        <v>1</v>
      </c>
    </row>
    <row r="210" s="10" customFormat="true" ht="12.75" hidden="false" customHeight="true" outlineLevel="0" collapsed="false">
      <c r="A210" s="29" t="s">
        <v>157</v>
      </c>
      <c r="B210" s="30" t="s">
        <v>91</v>
      </c>
      <c r="C210" s="31" t="n">
        <v>32745</v>
      </c>
      <c r="D210" s="32" t="str">
        <f aca="false">DEC2HEX((((E210*8)+(F210*4)+(H210*2)+(I210))*4096)+(((J210*8)+(K210*4)+(L210*2)+M210)*256)+(((N210*8)+(O210*4)+(P210*2)+(Q210))*16)+((R210*8)+(T210*2)+(U210)+(G210*4)),4)</f>
        <v>C40A</v>
      </c>
      <c r="E210" s="34" t="n">
        <v>1</v>
      </c>
      <c r="F210" s="34" t="n">
        <v>1</v>
      </c>
      <c r="G210" s="35" t="n">
        <v>0</v>
      </c>
      <c r="H210" s="33" t="n">
        <v>0</v>
      </c>
      <c r="I210" s="33" t="n">
        <v>0</v>
      </c>
      <c r="J210" s="33" t="n">
        <v>0</v>
      </c>
      <c r="K210" s="34" t="n">
        <v>1</v>
      </c>
      <c r="L210" s="33" t="n">
        <v>0</v>
      </c>
      <c r="M210" s="33" t="n">
        <v>0</v>
      </c>
      <c r="N210" s="33" t="n">
        <v>0</v>
      </c>
      <c r="O210" s="33" t="n">
        <v>0</v>
      </c>
      <c r="P210" s="33" t="n">
        <v>0</v>
      </c>
      <c r="Q210" s="33" t="n">
        <v>0</v>
      </c>
      <c r="R210" s="34" t="n">
        <v>1</v>
      </c>
      <c r="S210" s="33" t="n">
        <v>0</v>
      </c>
      <c r="T210" s="34" t="n">
        <v>1</v>
      </c>
      <c r="U210" s="33" t="n">
        <v>0</v>
      </c>
      <c r="V210" s="33" t="n">
        <v>0</v>
      </c>
      <c r="W210" s="33" t="n">
        <v>0</v>
      </c>
      <c r="X210" s="23" t="n">
        <v>1</v>
      </c>
      <c r="Y210" s="33" t="n">
        <v>0</v>
      </c>
      <c r="Z210" s="34" t="n">
        <v>1</v>
      </c>
      <c r="AA210" s="33" t="n">
        <v>0</v>
      </c>
      <c r="AB210" s="34" t="n">
        <v>1</v>
      </c>
      <c r="AC210" s="34" t="n">
        <v>1</v>
      </c>
      <c r="AD210" s="33" t="n">
        <v>0</v>
      </c>
      <c r="AE210" s="34" t="n">
        <v>1</v>
      </c>
      <c r="AF210" s="33" t="n">
        <v>0</v>
      </c>
      <c r="AG210" s="33" t="n">
        <v>0</v>
      </c>
      <c r="AH210" s="34" t="n">
        <v>1</v>
      </c>
      <c r="AI210" s="34" t="n">
        <v>1</v>
      </c>
      <c r="AJ210" s="34" t="n">
        <v>1</v>
      </c>
      <c r="AK210" s="34" t="n">
        <v>1</v>
      </c>
      <c r="AL210" s="34" t="n">
        <v>1</v>
      </c>
      <c r="AM210" s="34" t="n">
        <v>1</v>
      </c>
      <c r="AN210" s="33" t="n">
        <v>0</v>
      </c>
      <c r="AO210" s="34" t="n">
        <v>1</v>
      </c>
      <c r="AP210" s="34" t="n">
        <v>1</v>
      </c>
      <c r="AQ210" s="34" t="n">
        <v>1</v>
      </c>
      <c r="AR210" s="33" t="n">
        <v>0</v>
      </c>
      <c r="AS210" s="33" t="n">
        <v>0</v>
      </c>
      <c r="AT210" s="33" t="n">
        <v>0</v>
      </c>
      <c r="AU210" s="34" t="n">
        <v>1</v>
      </c>
      <c r="AV210" s="34" t="n">
        <v>1</v>
      </c>
      <c r="AW210" s="34" t="n">
        <v>1</v>
      </c>
      <c r="AX210" s="34" t="n">
        <v>1</v>
      </c>
      <c r="AY210" s="34" t="n">
        <v>1</v>
      </c>
      <c r="AZ210" s="34" t="n">
        <v>1</v>
      </c>
      <c r="BA210" s="34" t="n">
        <v>1</v>
      </c>
      <c r="BB210" s="34" t="n">
        <v>1</v>
      </c>
      <c r="BC210" s="34" t="n">
        <v>1</v>
      </c>
      <c r="BD210" s="34" t="n">
        <v>1</v>
      </c>
      <c r="BE210" s="34" t="n">
        <v>1</v>
      </c>
      <c r="BF210" s="33" t="n">
        <v>0</v>
      </c>
      <c r="BG210" s="33" t="n">
        <v>0</v>
      </c>
      <c r="BH210" s="34" t="n">
        <v>1</v>
      </c>
      <c r="BI210" s="33" t="n">
        <v>0</v>
      </c>
      <c r="BJ210" s="34" t="n">
        <v>1</v>
      </c>
    </row>
    <row r="211" s="10" customFormat="true" ht="12.75" hidden="false" customHeight="true" outlineLevel="0" collapsed="false">
      <c r="A211" s="29" t="s">
        <v>157</v>
      </c>
      <c r="B211" s="30" t="s">
        <v>145</v>
      </c>
      <c r="C211" s="31" t="n">
        <v>32745</v>
      </c>
      <c r="D211" s="32" t="str">
        <f aca="false">DEC2HEX((((E211*8)+(F211*4)+(H211*2)+(I211))*4096)+(((J211*8)+(K211*4)+(L211*2)+M211)*256)+(((N211*8)+(O211*4)+(P211*2)+(Q211))*16)+((R211*8)+(T211*2)+(U211)+(G211*4)),4)</f>
        <v>C40A</v>
      </c>
      <c r="E211" s="34" t="n">
        <v>1</v>
      </c>
      <c r="F211" s="34" t="n">
        <v>1</v>
      </c>
      <c r="G211" s="35" t="n">
        <v>0</v>
      </c>
      <c r="H211" s="33" t="n">
        <v>0</v>
      </c>
      <c r="I211" s="33" t="n">
        <v>0</v>
      </c>
      <c r="J211" s="33" t="n">
        <v>0</v>
      </c>
      <c r="K211" s="34" t="n">
        <v>1</v>
      </c>
      <c r="L211" s="33" t="n">
        <v>0</v>
      </c>
      <c r="M211" s="33" t="n">
        <v>0</v>
      </c>
      <c r="N211" s="33" t="n">
        <v>0</v>
      </c>
      <c r="O211" s="33" t="n">
        <v>0</v>
      </c>
      <c r="P211" s="33" t="n">
        <v>0</v>
      </c>
      <c r="Q211" s="33" t="n">
        <v>0</v>
      </c>
      <c r="R211" s="34" t="n">
        <v>1</v>
      </c>
      <c r="S211" s="33" t="n">
        <v>0</v>
      </c>
      <c r="T211" s="34" t="n">
        <v>1</v>
      </c>
      <c r="U211" s="33" t="n">
        <v>0</v>
      </c>
      <c r="V211" s="33" t="n">
        <v>0</v>
      </c>
      <c r="W211" s="33" t="n">
        <v>0</v>
      </c>
      <c r="X211" s="23" t="n">
        <v>1</v>
      </c>
      <c r="Y211" s="33" t="n">
        <v>0</v>
      </c>
      <c r="Z211" s="34" t="n">
        <v>1</v>
      </c>
      <c r="AA211" s="33" t="n">
        <v>0</v>
      </c>
      <c r="AB211" s="34" t="n">
        <v>1</v>
      </c>
      <c r="AC211" s="34" t="n">
        <v>1</v>
      </c>
      <c r="AD211" s="33" t="n">
        <v>0</v>
      </c>
      <c r="AE211" s="34" t="n">
        <v>1</v>
      </c>
      <c r="AF211" s="33" t="n">
        <v>0</v>
      </c>
      <c r="AG211" s="33" t="n">
        <v>0</v>
      </c>
      <c r="AH211" s="34" t="n">
        <v>1</v>
      </c>
      <c r="AI211" s="34" t="n">
        <v>1</v>
      </c>
      <c r="AJ211" s="34" t="n">
        <v>1</v>
      </c>
      <c r="AK211" s="34" t="n">
        <v>1</v>
      </c>
      <c r="AL211" s="34" t="n">
        <v>1</v>
      </c>
      <c r="AM211" s="34" t="n">
        <v>1</v>
      </c>
      <c r="AN211" s="33" t="n">
        <v>0</v>
      </c>
      <c r="AO211" s="34" t="n">
        <v>1</v>
      </c>
      <c r="AP211" s="34" t="n">
        <v>1</v>
      </c>
      <c r="AQ211" s="34" t="n">
        <v>1</v>
      </c>
      <c r="AR211" s="33" t="n">
        <v>0</v>
      </c>
      <c r="AS211" s="33" t="n">
        <v>0</v>
      </c>
      <c r="AT211" s="33" t="n">
        <v>0</v>
      </c>
      <c r="AU211" s="34" t="n">
        <v>1</v>
      </c>
      <c r="AV211" s="34" t="n">
        <v>1</v>
      </c>
      <c r="AW211" s="34" t="n">
        <v>1</v>
      </c>
      <c r="AX211" s="34" t="n">
        <v>1</v>
      </c>
      <c r="AY211" s="34" t="n">
        <v>1</v>
      </c>
      <c r="AZ211" s="34" t="n">
        <v>1</v>
      </c>
      <c r="BA211" s="34" t="n">
        <v>1</v>
      </c>
      <c r="BB211" s="34" t="n">
        <v>1</v>
      </c>
      <c r="BC211" s="34" t="n">
        <v>1</v>
      </c>
      <c r="BD211" s="34" t="n">
        <v>1</v>
      </c>
      <c r="BE211" s="34" t="n">
        <v>1</v>
      </c>
      <c r="BF211" s="33" t="n">
        <v>0</v>
      </c>
      <c r="BG211" s="33" t="n">
        <v>0</v>
      </c>
      <c r="BH211" s="34" t="n">
        <v>1</v>
      </c>
      <c r="BI211" s="33" t="n">
        <v>0</v>
      </c>
      <c r="BJ211" s="34" t="n">
        <v>1</v>
      </c>
    </row>
    <row r="212" s="10" customFormat="true" ht="12.75" hidden="false" customHeight="true" outlineLevel="0" collapsed="false">
      <c r="A212" s="29" t="s">
        <v>157</v>
      </c>
      <c r="B212" s="3" t="s">
        <v>106</v>
      </c>
      <c r="C212" s="39" t="n">
        <v>32904</v>
      </c>
      <c r="D212" s="32" t="str">
        <f aca="false">DEC2HEX((((E212*8)+(F212*4)+(H212*2)+(I212))*4096)+(((J212*8)+(K212*4)+(L212*2)+M212)*256)+(((N212*8)+(O212*4)+(P212*2)+(Q212))*16)+((R212*8)+(T212*2)+(U212)+(G212*4)),4)</f>
        <v>C40A</v>
      </c>
      <c r="E212" s="42" t="n">
        <v>1</v>
      </c>
      <c r="F212" s="42" t="n">
        <v>1</v>
      </c>
      <c r="G212" s="35" t="n">
        <v>0</v>
      </c>
      <c r="H212" s="43" t="n">
        <v>0</v>
      </c>
      <c r="I212" s="43" t="n">
        <v>0</v>
      </c>
      <c r="J212" s="43" t="n">
        <v>0</v>
      </c>
      <c r="K212" s="42" t="n">
        <v>1</v>
      </c>
      <c r="L212" s="43" t="n">
        <v>0</v>
      </c>
      <c r="M212" s="43" t="n">
        <v>0</v>
      </c>
      <c r="N212" s="43" t="n">
        <v>0</v>
      </c>
      <c r="O212" s="43" t="n">
        <v>0</v>
      </c>
      <c r="P212" s="43" t="n">
        <v>0</v>
      </c>
      <c r="Q212" s="43" t="n">
        <v>0</v>
      </c>
      <c r="R212" s="42" t="n">
        <v>1</v>
      </c>
      <c r="S212" s="43" t="n">
        <v>0</v>
      </c>
      <c r="T212" s="42" t="n">
        <v>1</v>
      </c>
      <c r="U212" s="43" t="n">
        <v>0</v>
      </c>
      <c r="V212" s="43" t="n">
        <v>0</v>
      </c>
      <c r="W212" s="43" t="n">
        <v>0</v>
      </c>
      <c r="X212" s="42" t="n">
        <v>1</v>
      </c>
      <c r="Y212" s="43" t="n">
        <v>0</v>
      </c>
      <c r="Z212" s="42" t="n">
        <v>1</v>
      </c>
      <c r="AA212" s="43" t="n">
        <v>0</v>
      </c>
      <c r="AB212" s="42" t="n">
        <v>1</v>
      </c>
      <c r="AC212" s="42" t="n">
        <v>1</v>
      </c>
      <c r="AD212" s="43" t="n">
        <v>0</v>
      </c>
      <c r="AE212" s="42" t="n">
        <v>1</v>
      </c>
      <c r="AF212" s="43" t="n">
        <v>0</v>
      </c>
      <c r="AG212" s="43" t="n">
        <v>0</v>
      </c>
      <c r="AH212" s="42" t="n">
        <v>1</v>
      </c>
      <c r="AI212" s="42" t="n">
        <v>1</v>
      </c>
      <c r="AJ212" s="42" t="n">
        <v>1</v>
      </c>
      <c r="AK212" s="42" t="n">
        <v>1</v>
      </c>
      <c r="AL212" s="42" t="n">
        <v>1</v>
      </c>
      <c r="AM212" s="42" t="n">
        <v>1</v>
      </c>
      <c r="AN212" s="43" t="n">
        <v>0</v>
      </c>
      <c r="AO212" s="42" t="n">
        <v>1</v>
      </c>
      <c r="AP212" s="42" t="n">
        <v>1</v>
      </c>
      <c r="AQ212" s="42" t="n">
        <v>1</v>
      </c>
      <c r="AR212" s="42" t="n">
        <v>1</v>
      </c>
      <c r="AS212" s="43" t="n">
        <v>0</v>
      </c>
      <c r="AT212" s="43" t="n">
        <v>0</v>
      </c>
      <c r="AU212" s="42" t="n">
        <v>1</v>
      </c>
      <c r="AV212" s="42" t="n">
        <v>1</v>
      </c>
      <c r="AW212" s="42" t="n">
        <v>1</v>
      </c>
      <c r="AX212" s="42" t="n">
        <v>1</v>
      </c>
      <c r="AY212" s="42" t="n">
        <v>1</v>
      </c>
      <c r="AZ212" s="42" t="n">
        <v>1</v>
      </c>
      <c r="BA212" s="42" t="n">
        <v>1</v>
      </c>
      <c r="BB212" s="42" t="n">
        <v>1</v>
      </c>
      <c r="BC212" s="42" t="n">
        <v>1</v>
      </c>
      <c r="BD212" s="42" t="n">
        <v>1</v>
      </c>
      <c r="BE212" s="42" t="n">
        <v>1</v>
      </c>
      <c r="BF212" s="43" t="n">
        <v>0</v>
      </c>
      <c r="BG212" s="43" t="n">
        <v>0</v>
      </c>
      <c r="BH212" s="42" t="n">
        <v>1</v>
      </c>
      <c r="BI212" s="42" t="n">
        <v>1</v>
      </c>
      <c r="BJ212" s="42" t="n">
        <v>1</v>
      </c>
    </row>
    <row r="213" s="10" customFormat="true" ht="12.75" hidden="false" customHeight="true" outlineLevel="0" collapsed="false">
      <c r="A213" s="29" t="s">
        <v>157</v>
      </c>
      <c r="B213" s="3" t="s">
        <v>125</v>
      </c>
      <c r="C213" s="39" t="n">
        <v>32904</v>
      </c>
      <c r="D213" s="32" t="str">
        <f aca="false">DEC2HEX((((E213*8)+(F213*4)+(H213*2)+(I213))*4096)+(((J213*8)+(K213*4)+(L213*2)+M213)*256)+(((N213*8)+(O213*4)+(P213*2)+(Q213))*16)+((R213*8)+(T213*2)+(U213)+(G213*4)),4)</f>
        <v>0832</v>
      </c>
      <c r="E213" s="43" t="n">
        <v>0</v>
      </c>
      <c r="F213" s="43" t="n">
        <v>0</v>
      </c>
      <c r="G213" s="35" t="n">
        <v>0</v>
      </c>
      <c r="H213" s="43" t="n">
        <v>0</v>
      </c>
      <c r="I213" s="43" t="n">
        <v>0</v>
      </c>
      <c r="J213" s="42" t="n">
        <v>1</v>
      </c>
      <c r="K213" s="43" t="n">
        <v>0</v>
      </c>
      <c r="L213" s="43" t="n">
        <v>0</v>
      </c>
      <c r="M213" s="43" t="n">
        <v>0</v>
      </c>
      <c r="N213" s="43" t="n">
        <v>0</v>
      </c>
      <c r="O213" s="43" t="n">
        <v>0</v>
      </c>
      <c r="P213" s="43" t="n">
        <v>1</v>
      </c>
      <c r="Q213" s="42" t="n">
        <v>1</v>
      </c>
      <c r="R213" s="43" t="n">
        <v>0</v>
      </c>
      <c r="S213" s="42" t="n">
        <v>1</v>
      </c>
      <c r="T213" s="42" t="n">
        <v>1</v>
      </c>
      <c r="U213" s="43" t="n">
        <v>0</v>
      </c>
      <c r="V213" s="42" t="n">
        <v>1</v>
      </c>
      <c r="W213" s="43" t="n">
        <v>0</v>
      </c>
      <c r="X213" s="43" t="n">
        <v>0</v>
      </c>
      <c r="Y213" s="43" t="n">
        <v>0</v>
      </c>
      <c r="Z213" s="42" t="n">
        <v>1</v>
      </c>
      <c r="AA213" s="43" t="n">
        <v>0</v>
      </c>
      <c r="AB213" s="42" t="n">
        <v>1</v>
      </c>
      <c r="AC213" s="43" t="n">
        <v>0</v>
      </c>
      <c r="AD213" s="43" t="n">
        <v>0</v>
      </c>
      <c r="AE213" s="42" t="n">
        <v>1</v>
      </c>
      <c r="AF213" s="42" t="n">
        <v>1</v>
      </c>
      <c r="AG213" s="42" t="n">
        <v>1</v>
      </c>
      <c r="AH213" s="43" t="n">
        <v>0</v>
      </c>
      <c r="AI213" s="43" t="n">
        <v>0</v>
      </c>
      <c r="AJ213" s="43" t="n">
        <v>0</v>
      </c>
      <c r="AK213" s="43" t="n">
        <v>0</v>
      </c>
      <c r="AL213" s="42" t="n">
        <v>1</v>
      </c>
      <c r="AM213" s="42" t="n">
        <v>1</v>
      </c>
      <c r="AN213" s="43" t="n">
        <v>0</v>
      </c>
      <c r="AO213" s="42" t="n">
        <v>1</v>
      </c>
      <c r="AP213" s="42" t="n">
        <v>1</v>
      </c>
      <c r="AQ213" s="43" t="n">
        <v>0</v>
      </c>
      <c r="AR213" s="42" t="n">
        <v>1</v>
      </c>
      <c r="AS213" s="43" t="n">
        <v>0</v>
      </c>
      <c r="AT213" s="43" t="n">
        <v>0</v>
      </c>
      <c r="AU213" s="43" t="n">
        <v>0</v>
      </c>
      <c r="AV213" s="43" t="n">
        <v>0</v>
      </c>
      <c r="AW213" s="43" t="n">
        <v>0</v>
      </c>
      <c r="AX213" s="43" t="n">
        <v>0</v>
      </c>
      <c r="AY213" s="43" t="n">
        <v>0</v>
      </c>
      <c r="AZ213" s="43" t="n">
        <v>0</v>
      </c>
      <c r="BA213" s="43" t="n">
        <v>0</v>
      </c>
      <c r="BB213" s="43" t="n">
        <v>0</v>
      </c>
      <c r="BC213" s="43" t="n">
        <v>0</v>
      </c>
      <c r="BD213" s="43" t="n">
        <v>0</v>
      </c>
      <c r="BE213" s="43" t="n">
        <v>0</v>
      </c>
      <c r="BF213" s="43" t="n">
        <v>0</v>
      </c>
      <c r="BG213" s="43" t="n">
        <v>0</v>
      </c>
      <c r="BH213" s="43" t="n">
        <v>0</v>
      </c>
      <c r="BI213" s="43" t="n">
        <v>0</v>
      </c>
      <c r="BJ213" s="42" t="n">
        <v>1</v>
      </c>
    </row>
    <row r="214" s="10" customFormat="true" ht="12.75" hidden="false" customHeight="true" outlineLevel="0" collapsed="false">
      <c r="A214" s="29" t="s">
        <v>157</v>
      </c>
      <c r="B214" s="3" t="s">
        <v>94</v>
      </c>
      <c r="C214" s="39" t="n">
        <v>32904</v>
      </c>
      <c r="D214" s="32" t="str">
        <f aca="false">DEC2HEX((((E214*8)+(F214*4)+(H214*2)+(I214))*4096)+(((J214*8)+(K214*4)+(L214*2)+M214)*256)+(((N214*8)+(O214*4)+(P214*2)+(Q214))*16)+((R214*8)+(T214*2)+(U214)+(G214*4)),4)</f>
        <v>0832</v>
      </c>
      <c r="E214" s="43" t="n">
        <v>0</v>
      </c>
      <c r="F214" s="43" t="n">
        <v>0</v>
      </c>
      <c r="G214" s="35" t="n">
        <v>0</v>
      </c>
      <c r="H214" s="43" t="n">
        <v>0</v>
      </c>
      <c r="I214" s="43" t="n">
        <v>0</v>
      </c>
      <c r="J214" s="42" t="n">
        <v>1</v>
      </c>
      <c r="K214" s="43" t="n">
        <v>0</v>
      </c>
      <c r="L214" s="43" t="n">
        <v>0</v>
      </c>
      <c r="M214" s="43" t="n">
        <v>0</v>
      </c>
      <c r="N214" s="43" t="n">
        <v>0</v>
      </c>
      <c r="O214" s="43" t="n">
        <v>0</v>
      </c>
      <c r="P214" s="43" t="n">
        <v>1</v>
      </c>
      <c r="Q214" s="42" t="n">
        <v>1</v>
      </c>
      <c r="R214" s="43" t="n">
        <v>0</v>
      </c>
      <c r="S214" s="42" t="n">
        <v>1</v>
      </c>
      <c r="T214" s="42" t="n">
        <v>1</v>
      </c>
      <c r="U214" s="43" t="n">
        <v>0</v>
      </c>
      <c r="V214" s="42" t="n">
        <v>1</v>
      </c>
      <c r="W214" s="43" t="n">
        <v>0</v>
      </c>
      <c r="X214" s="43" t="n">
        <v>0</v>
      </c>
      <c r="Y214" s="43" t="n">
        <v>0</v>
      </c>
      <c r="Z214" s="42" t="n">
        <v>1</v>
      </c>
      <c r="AA214" s="43" t="n">
        <v>0</v>
      </c>
      <c r="AB214" s="42" t="n">
        <v>1</v>
      </c>
      <c r="AC214" s="43" t="n">
        <v>0</v>
      </c>
      <c r="AD214" s="43" t="n">
        <v>0</v>
      </c>
      <c r="AE214" s="42" t="n">
        <v>1</v>
      </c>
      <c r="AF214" s="42" t="n">
        <v>1</v>
      </c>
      <c r="AG214" s="42" t="n">
        <v>1</v>
      </c>
      <c r="AH214" s="43" t="n">
        <v>0</v>
      </c>
      <c r="AI214" s="43" t="n">
        <v>0</v>
      </c>
      <c r="AJ214" s="43" t="n">
        <v>0</v>
      </c>
      <c r="AK214" s="43" t="n">
        <v>0</v>
      </c>
      <c r="AL214" s="42" t="n">
        <v>1</v>
      </c>
      <c r="AM214" s="42" t="n">
        <v>1</v>
      </c>
      <c r="AN214" s="43" t="n">
        <v>0</v>
      </c>
      <c r="AO214" s="42" t="n">
        <v>1</v>
      </c>
      <c r="AP214" s="42" t="n">
        <v>1</v>
      </c>
      <c r="AQ214" s="43" t="n">
        <v>0</v>
      </c>
      <c r="AR214" s="42" t="n">
        <v>1</v>
      </c>
      <c r="AS214" s="43" t="n">
        <v>0</v>
      </c>
      <c r="AT214" s="43" t="n">
        <v>0</v>
      </c>
      <c r="AU214" s="43" t="n">
        <v>0</v>
      </c>
      <c r="AV214" s="43" t="n">
        <v>0</v>
      </c>
      <c r="AW214" s="43" t="n">
        <v>0</v>
      </c>
      <c r="AX214" s="43" t="n">
        <v>0</v>
      </c>
      <c r="AY214" s="43" t="n">
        <v>0</v>
      </c>
      <c r="AZ214" s="43" t="n">
        <v>0</v>
      </c>
      <c r="BA214" s="43" t="n">
        <v>0</v>
      </c>
      <c r="BB214" s="43" t="n">
        <v>0</v>
      </c>
      <c r="BC214" s="43" t="n">
        <v>0</v>
      </c>
      <c r="BD214" s="43" t="n">
        <v>0</v>
      </c>
      <c r="BE214" s="43" t="n">
        <v>0</v>
      </c>
      <c r="BF214" s="43" t="n">
        <v>0</v>
      </c>
      <c r="BG214" s="43" t="n">
        <v>0</v>
      </c>
      <c r="BH214" s="43" t="n">
        <v>0</v>
      </c>
      <c r="BI214" s="43" t="n">
        <v>0</v>
      </c>
      <c r="BJ214" s="42" t="n">
        <v>1</v>
      </c>
    </row>
    <row r="215" s="10" customFormat="true" ht="12.75" hidden="false" customHeight="true" outlineLevel="0" collapsed="false">
      <c r="A215" s="29" t="s">
        <v>157</v>
      </c>
      <c r="B215" s="3" t="s">
        <v>152</v>
      </c>
      <c r="C215" s="39" t="n">
        <v>33156</v>
      </c>
      <c r="D215" s="32" t="str">
        <f aca="false">DEC2HEX((((E215*8)+(F215*4)+(H215*2)+(I215))*4096)+(((J215*8)+(K215*4)+(L215*2)+M215)*256)+(((N215*8)+(O215*4)+(P215*2)+(Q215))*16)+((R215*8)+(T215*2)+(U215)+(G215*4)),4)</f>
        <v>C40A</v>
      </c>
      <c r="E215" s="42" t="n">
        <v>1</v>
      </c>
      <c r="F215" s="42" t="n">
        <v>1</v>
      </c>
      <c r="G215" s="35" t="n">
        <v>0</v>
      </c>
      <c r="H215" s="43" t="n">
        <v>0</v>
      </c>
      <c r="I215" s="43" t="n">
        <v>0</v>
      </c>
      <c r="J215" s="43" t="n">
        <v>0</v>
      </c>
      <c r="K215" s="42" t="n">
        <v>1</v>
      </c>
      <c r="L215" s="43" t="n">
        <v>0</v>
      </c>
      <c r="M215" s="43" t="n">
        <v>0</v>
      </c>
      <c r="N215" s="43" t="n">
        <v>0</v>
      </c>
      <c r="O215" s="43" t="n">
        <v>0</v>
      </c>
      <c r="P215" s="43" t="n">
        <v>0</v>
      </c>
      <c r="Q215" s="43" t="n">
        <v>0</v>
      </c>
      <c r="R215" s="42" t="n">
        <v>1</v>
      </c>
      <c r="S215" s="43" t="n">
        <v>0</v>
      </c>
      <c r="T215" s="42" t="n">
        <v>1</v>
      </c>
      <c r="U215" s="43" t="n">
        <v>0</v>
      </c>
      <c r="V215" s="43" t="n">
        <v>0</v>
      </c>
      <c r="W215" s="43" t="n">
        <v>0</v>
      </c>
      <c r="X215" s="42" t="n">
        <v>1</v>
      </c>
      <c r="Y215" s="43" t="n">
        <v>0</v>
      </c>
      <c r="Z215" s="42" t="n">
        <v>1</v>
      </c>
      <c r="AA215" s="43" t="n">
        <v>0</v>
      </c>
      <c r="AB215" s="42" t="n">
        <v>1</v>
      </c>
      <c r="AC215" s="42" t="n">
        <v>1</v>
      </c>
      <c r="AD215" s="43" t="n">
        <v>0</v>
      </c>
      <c r="AE215" s="42" t="n">
        <v>1</v>
      </c>
      <c r="AF215" s="43" t="n">
        <v>0</v>
      </c>
      <c r="AG215" s="43" t="n">
        <v>0</v>
      </c>
      <c r="AH215" s="42" t="n">
        <v>1</v>
      </c>
      <c r="AI215" s="42" t="n">
        <v>1</v>
      </c>
      <c r="AJ215" s="42" t="n">
        <v>1</v>
      </c>
      <c r="AK215" s="42" t="n">
        <v>1</v>
      </c>
      <c r="AL215" s="42" t="n">
        <v>1</v>
      </c>
      <c r="AM215" s="42" t="n">
        <v>1</v>
      </c>
      <c r="AN215" s="43" t="n">
        <v>0</v>
      </c>
      <c r="AO215" s="42" t="n">
        <v>1</v>
      </c>
      <c r="AP215" s="42" t="n">
        <v>1</v>
      </c>
      <c r="AQ215" s="42" t="n">
        <v>1</v>
      </c>
      <c r="AR215" s="42" t="n">
        <v>1</v>
      </c>
      <c r="AS215" s="43" t="n">
        <v>0</v>
      </c>
      <c r="AT215" s="43" t="n">
        <v>0</v>
      </c>
      <c r="AU215" s="42" t="n">
        <v>1</v>
      </c>
      <c r="AV215" s="42" t="n">
        <v>1</v>
      </c>
      <c r="AW215" s="42" t="n">
        <v>1</v>
      </c>
      <c r="AX215" s="42" t="n">
        <v>1</v>
      </c>
      <c r="AY215" s="42" t="n">
        <v>1</v>
      </c>
      <c r="AZ215" s="42" t="n">
        <v>1</v>
      </c>
      <c r="BA215" s="42" t="n">
        <v>1</v>
      </c>
      <c r="BB215" s="42" t="n">
        <v>1</v>
      </c>
      <c r="BC215" s="42" t="n">
        <v>1</v>
      </c>
      <c r="BD215" s="42" t="n">
        <v>1</v>
      </c>
      <c r="BE215" s="42" t="n">
        <v>1</v>
      </c>
      <c r="BF215" s="43" t="n">
        <v>0</v>
      </c>
      <c r="BG215" s="43" t="n">
        <v>0</v>
      </c>
      <c r="BH215" s="42" t="n">
        <v>1</v>
      </c>
      <c r="BI215" s="42" t="n">
        <v>1</v>
      </c>
      <c r="BJ215" s="42" t="n">
        <v>1</v>
      </c>
    </row>
    <row r="216" s="10" customFormat="true" ht="12.75" hidden="false" customHeight="true" outlineLevel="0" collapsed="false">
      <c r="A216" s="29" t="s">
        <v>157</v>
      </c>
      <c r="B216" s="3" t="s">
        <v>92</v>
      </c>
      <c r="C216" s="39" t="n">
        <v>33156</v>
      </c>
      <c r="D216" s="32" t="str">
        <f aca="false">DEC2HEX((((E216*8)+(F216*4)+(H216*2)+(I216))*4096)+(((J216*8)+(K216*4)+(L216*2)+M216)*256)+(((N216*8)+(O216*4)+(P216*2)+(Q216))*16)+((R216*8)+(T216*2)+(U216)+(G216*4)),4)</f>
        <v>C40A</v>
      </c>
      <c r="E216" s="42" t="n">
        <v>1</v>
      </c>
      <c r="F216" s="42" t="n">
        <v>1</v>
      </c>
      <c r="G216" s="35" t="n">
        <v>0</v>
      </c>
      <c r="H216" s="43" t="n">
        <v>0</v>
      </c>
      <c r="I216" s="43" t="n">
        <v>0</v>
      </c>
      <c r="J216" s="43" t="n">
        <v>0</v>
      </c>
      <c r="K216" s="42" t="n">
        <v>1</v>
      </c>
      <c r="L216" s="43" t="n">
        <v>0</v>
      </c>
      <c r="M216" s="43" t="n">
        <v>0</v>
      </c>
      <c r="N216" s="43" t="n">
        <v>0</v>
      </c>
      <c r="O216" s="43" t="n">
        <v>0</v>
      </c>
      <c r="P216" s="43" t="n">
        <v>0</v>
      </c>
      <c r="Q216" s="43" t="n">
        <v>0</v>
      </c>
      <c r="R216" s="42" t="n">
        <v>1</v>
      </c>
      <c r="S216" s="43" t="n">
        <v>0</v>
      </c>
      <c r="T216" s="42" t="n">
        <v>1</v>
      </c>
      <c r="U216" s="43" t="n">
        <v>0</v>
      </c>
      <c r="V216" s="43" t="n">
        <v>0</v>
      </c>
      <c r="W216" s="43" t="n">
        <v>0</v>
      </c>
      <c r="X216" s="42" t="n">
        <v>1</v>
      </c>
      <c r="Y216" s="43" t="n">
        <v>0</v>
      </c>
      <c r="Z216" s="42" t="n">
        <v>1</v>
      </c>
      <c r="AA216" s="43" t="n">
        <v>0</v>
      </c>
      <c r="AB216" s="42" t="n">
        <v>1</v>
      </c>
      <c r="AC216" s="42" t="n">
        <v>1</v>
      </c>
      <c r="AD216" s="43" t="n">
        <v>0</v>
      </c>
      <c r="AE216" s="42" t="n">
        <v>1</v>
      </c>
      <c r="AF216" s="43" t="n">
        <v>0</v>
      </c>
      <c r="AG216" s="43" t="n">
        <v>0</v>
      </c>
      <c r="AH216" s="42" t="n">
        <v>1</v>
      </c>
      <c r="AI216" s="42" t="n">
        <v>1</v>
      </c>
      <c r="AJ216" s="42" t="n">
        <v>1</v>
      </c>
      <c r="AK216" s="42" t="n">
        <v>1</v>
      </c>
      <c r="AL216" s="42" t="n">
        <v>1</v>
      </c>
      <c r="AM216" s="42" t="n">
        <v>1</v>
      </c>
      <c r="AN216" s="43" t="n">
        <v>0</v>
      </c>
      <c r="AO216" s="42" t="n">
        <v>1</v>
      </c>
      <c r="AP216" s="42" t="n">
        <v>1</v>
      </c>
      <c r="AQ216" s="42" t="n">
        <v>1</v>
      </c>
      <c r="AR216" s="42" t="n">
        <v>1</v>
      </c>
      <c r="AS216" s="43" t="n">
        <v>0</v>
      </c>
      <c r="AT216" s="43" t="n">
        <v>0</v>
      </c>
      <c r="AU216" s="42" t="n">
        <v>1</v>
      </c>
      <c r="AV216" s="42" t="n">
        <v>1</v>
      </c>
      <c r="AW216" s="42" t="n">
        <v>1</v>
      </c>
      <c r="AX216" s="42" t="n">
        <v>1</v>
      </c>
      <c r="AY216" s="42" t="n">
        <v>1</v>
      </c>
      <c r="AZ216" s="42" t="n">
        <v>1</v>
      </c>
      <c r="BA216" s="42" t="n">
        <v>1</v>
      </c>
      <c r="BB216" s="42" t="n">
        <v>1</v>
      </c>
      <c r="BC216" s="42" t="n">
        <v>1</v>
      </c>
      <c r="BD216" s="42" t="n">
        <v>1</v>
      </c>
      <c r="BE216" s="42" t="n">
        <v>1</v>
      </c>
      <c r="BF216" s="43" t="n">
        <v>0</v>
      </c>
      <c r="BG216" s="43" t="n">
        <v>0</v>
      </c>
      <c r="BH216" s="42" t="n">
        <v>1</v>
      </c>
      <c r="BI216" s="42" t="n">
        <v>1</v>
      </c>
      <c r="BJ216" s="42" t="n">
        <v>1</v>
      </c>
    </row>
    <row r="217" s="10" customFormat="true" ht="12.75" hidden="false" customHeight="true" outlineLevel="0" collapsed="false">
      <c r="A217" s="29" t="s">
        <v>157</v>
      </c>
      <c r="B217" s="3" t="s">
        <v>155</v>
      </c>
      <c r="C217" s="39" t="n">
        <v>33156</v>
      </c>
      <c r="D217" s="32" t="str">
        <f aca="false">DEC2HEX((((E217*8)+(F217*4)+(H217*2)+(I217))*4096)+(((J217*8)+(K217*4)+(L217*2)+M217)*256)+(((N217*8)+(O217*4)+(P217*2)+(Q217))*16)+((R217*8)+(T217*2)+(U217)+(G217*4)),4)</f>
        <v>C40A</v>
      </c>
      <c r="E217" s="42" t="n">
        <v>1</v>
      </c>
      <c r="F217" s="42" t="n">
        <v>1</v>
      </c>
      <c r="G217" s="35" t="n">
        <v>0</v>
      </c>
      <c r="H217" s="43" t="n">
        <v>0</v>
      </c>
      <c r="I217" s="43" t="n">
        <v>0</v>
      </c>
      <c r="J217" s="43" t="n">
        <v>0</v>
      </c>
      <c r="K217" s="42" t="n">
        <v>1</v>
      </c>
      <c r="L217" s="43" t="n">
        <v>0</v>
      </c>
      <c r="M217" s="43" t="n">
        <v>0</v>
      </c>
      <c r="N217" s="43" t="n">
        <v>0</v>
      </c>
      <c r="O217" s="43" t="n">
        <v>0</v>
      </c>
      <c r="P217" s="43" t="n">
        <v>0</v>
      </c>
      <c r="Q217" s="43" t="n">
        <v>0</v>
      </c>
      <c r="R217" s="42" t="n">
        <v>1</v>
      </c>
      <c r="S217" s="43" t="n">
        <v>0</v>
      </c>
      <c r="T217" s="42" t="n">
        <v>1</v>
      </c>
      <c r="U217" s="43" t="n">
        <v>0</v>
      </c>
      <c r="V217" s="43" t="n">
        <v>0</v>
      </c>
      <c r="W217" s="43" t="n">
        <v>0</v>
      </c>
      <c r="X217" s="42" t="n">
        <v>1</v>
      </c>
      <c r="Y217" s="43" t="n">
        <v>0</v>
      </c>
      <c r="Z217" s="42" t="n">
        <v>1</v>
      </c>
      <c r="AA217" s="43" t="n">
        <v>0</v>
      </c>
      <c r="AB217" s="42" t="n">
        <v>1</v>
      </c>
      <c r="AC217" s="42" t="n">
        <v>1</v>
      </c>
      <c r="AD217" s="43" t="n">
        <v>0</v>
      </c>
      <c r="AE217" s="42" t="n">
        <v>1</v>
      </c>
      <c r="AF217" s="43" t="n">
        <v>0</v>
      </c>
      <c r="AG217" s="43" t="n">
        <v>0</v>
      </c>
      <c r="AH217" s="42" t="n">
        <v>1</v>
      </c>
      <c r="AI217" s="42" t="n">
        <v>1</v>
      </c>
      <c r="AJ217" s="42" t="n">
        <v>1</v>
      </c>
      <c r="AK217" s="42" t="n">
        <v>1</v>
      </c>
      <c r="AL217" s="42" t="n">
        <v>1</v>
      </c>
      <c r="AM217" s="42" t="n">
        <v>1</v>
      </c>
      <c r="AN217" s="43" t="n">
        <v>0</v>
      </c>
      <c r="AO217" s="42" t="n">
        <v>1</v>
      </c>
      <c r="AP217" s="42" t="n">
        <v>1</v>
      </c>
      <c r="AQ217" s="42" t="n">
        <v>1</v>
      </c>
      <c r="AR217" s="42" t="n">
        <v>1</v>
      </c>
      <c r="AS217" s="43" t="n">
        <v>0</v>
      </c>
      <c r="AT217" s="43" t="n">
        <v>0</v>
      </c>
      <c r="AU217" s="42" t="n">
        <v>1</v>
      </c>
      <c r="AV217" s="42" t="n">
        <v>1</v>
      </c>
      <c r="AW217" s="42" t="n">
        <v>1</v>
      </c>
      <c r="AX217" s="42" t="n">
        <v>1</v>
      </c>
      <c r="AY217" s="42" t="n">
        <v>1</v>
      </c>
      <c r="AZ217" s="42" t="n">
        <v>1</v>
      </c>
      <c r="BA217" s="42" t="n">
        <v>1</v>
      </c>
      <c r="BB217" s="42" t="n">
        <v>1</v>
      </c>
      <c r="BC217" s="42" t="n">
        <v>1</v>
      </c>
      <c r="BD217" s="42" t="n">
        <v>1</v>
      </c>
      <c r="BE217" s="42" t="n">
        <v>1</v>
      </c>
      <c r="BF217" s="43" t="n">
        <v>0</v>
      </c>
      <c r="BG217" s="43" t="n">
        <v>0</v>
      </c>
      <c r="BH217" s="42" t="n">
        <v>1</v>
      </c>
      <c r="BI217" s="42" t="n">
        <v>1</v>
      </c>
      <c r="BJ217" s="42" t="n">
        <v>1</v>
      </c>
    </row>
    <row r="218" s="10" customFormat="true" ht="12.75" hidden="false" customHeight="true" outlineLevel="0" collapsed="false">
      <c r="A218" s="29" t="s">
        <v>157</v>
      </c>
      <c r="B218" s="3" t="s">
        <v>156</v>
      </c>
      <c r="C218" s="39" t="n">
        <v>33303</v>
      </c>
      <c r="D218" s="32" t="str">
        <f aca="false">DEC2HEX((((E218*8)+(F218*4)+(H218*2)+(I218))*4096)+(((J218*8)+(K218*4)+(L218*2)+M218)*256)+(((N218*8)+(O218*4)+(P218*2)+(Q218))*16)+((R218*8)+(T218*2)+(U218)+(G218*4)),4)</f>
        <v>4022</v>
      </c>
      <c r="E218" s="43" t="n">
        <v>0</v>
      </c>
      <c r="F218" s="42" t="n">
        <v>1</v>
      </c>
      <c r="G218" s="35" t="n">
        <v>0</v>
      </c>
      <c r="H218" s="43" t="n">
        <v>0</v>
      </c>
      <c r="I218" s="43" t="n">
        <v>0</v>
      </c>
      <c r="J218" s="43" t="n">
        <v>0</v>
      </c>
      <c r="K218" s="43" t="n">
        <v>0</v>
      </c>
      <c r="L218" s="43" t="n">
        <v>0</v>
      </c>
      <c r="M218" s="43" t="n">
        <v>0</v>
      </c>
      <c r="N218" s="43" t="n">
        <v>0</v>
      </c>
      <c r="O218" s="43" t="n">
        <v>0</v>
      </c>
      <c r="P218" s="42" t="n">
        <v>1</v>
      </c>
      <c r="Q218" s="43" t="n">
        <v>0</v>
      </c>
      <c r="R218" s="43" t="n">
        <v>0</v>
      </c>
      <c r="S218" s="42" t="n">
        <v>1</v>
      </c>
      <c r="T218" s="42" t="n">
        <v>1</v>
      </c>
      <c r="U218" s="43" t="n">
        <v>0</v>
      </c>
      <c r="V218" s="43" t="n">
        <v>0</v>
      </c>
      <c r="W218" s="42" t="n">
        <v>1</v>
      </c>
      <c r="X218" s="43" t="n">
        <v>0</v>
      </c>
      <c r="Y218" s="43" t="n">
        <v>0</v>
      </c>
      <c r="Z218" s="42" t="n">
        <v>1</v>
      </c>
      <c r="AA218" s="43" t="n">
        <v>0</v>
      </c>
      <c r="AB218" s="42" t="n">
        <v>1</v>
      </c>
      <c r="AC218" s="43" t="n">
        <v>0</v>
      </c>
      <c r="AD218" s="43" t="n">
        <v>0</v>
      </c>
      <c r="AE218" s="42" t="n">
        <v>1</v>
      </c>
      <c r="AF218" s="43" t="n">
        <v>0</v>
      </c>
      <c r="AG218" s="42" t="n">
        <v>1</v>
      </c>
      <c r="AH218" s="43" t="n">
        <v>0</v>
      </c>
      <c r="AI218" s="43" t="n">
        <v>0</v>
      </c>
      <c r="AJ218" s="43" t="n">
        <v>0</v>
      </c>
      <c r="AK218" s="43" t="n">
        <v>0</v>
      </c>
      <c r="AL218" s="42" t="n">
        <v>1</v>
      </c>
      <c r="AM218" s="42" t="n">
        <v>1</v>
      </c>
      <c r="AN218" s="43" t="n">
        <v>0</v>
      </c>
      <c r="AO218" s="42" t="n">
        <v>1</v>
      </c>
      <c r="AP218" s="43" t="n">
        <v>0</v>
      </c>
      <c r="AQ218" s="43" t="n">
        <v>0</v>
      </c>
      <c r="AR218" s="43" t="n">
        <v>0</v>
      </c>
      <c r="AS218" s="43" t="n">
        <v>0</v>
      </c>
      <c r="AT218" s="43" t="n">
        <v>0</v>
      </c>
      <c r="AU218" s="42" t="n">
        <v>1</v>
      </c>
      <c r="AV218" s="43" t="n">
        <v>0</v>
      </c>
      <c r="AW218" s="43" t="n">
        <v>0</v>
      </c>
      <c r="AX218" s="42" t="n">
        <v>1</v>
      </c>
      <c r="AY218" s="42" t="n">
        <v>1</v>
      </c>
      <c r="AZ218" s="42" t="n">
        <v>1</v>
      </c>
      <c r="BA218" s="43" t="n">
        <v>0</v>
      </c>
      <c r="BB218" s="43" t="n">
        <v>0</v>
      </c>
      <c r="BC218" s="43" t="n">
        <v>0</v>
      </c>
      <c r="BD218" s="43" t="n">
        <v>0</v>
      </c>
      <c r="BE218" s="43" t="n">
        <v>0</v>
      </c>
      <c r="BF218" s="43" t="n">
        <v>0</v>
      </c>
      <c r="BG218" s="43" t="n">
        <v>0</v>
      </c>
      <c r="BH218" s="43" t="n">
        <v>0</v>
      </c>
      <c r="BI218" s="43" t="n">
        <v>0</v>
      </c>
      <c r="BJ218" s="43" t="n">
        <v>0</v>
      </c>
    </row>
    <row r="219" s="10" customFormat="true" ht="12.75" hidden="false" customHeight="true" outlineLevel="0" collapsed="false">
      <c r="A219" s="29" t="s">
        <v>157</v>
      </c>
      <c r="B219" s="3" t="s">
        <v>139</v>
      </c>
      <c r="C219" s="39" t="n">
        <v>33303</v>
      </c>
      <c r="D219" s="32" t="str">
        <f aca="false">DEC2HEX((((E219*8)+(F219*4)+(H219*2)+(I219))*4096)+(((J219*8)+(K219*4)+(L219*2)+M219)*256)+(((N219*8)+(O219*4)+(P219*2)+(Q219))*16)+((R219*8)+(T219*2)+(U219)+(G219*4)),4)</f>
        <v>C40A</v>
      </c>
      <c r="E219" s="42" t="n">
        <v>1</v>
      </c>
      <c r="F219" s="42" t="n">
        <v>1</v>
      </c>
      <c r="G219" s="35" t="n">
        <v>0</v>
      </c>
      <c r="H219" s="43" t="n">
        <v>0</v>
      </c>
      <c r="I219" s="43" t="n">
        <v>0</v>
      </c>
      <c r="J219" s="43" t="n">
        <v>0</v>
      </c>
      <c r="K219" s="42" t="n">
        <v>1</v>
      </c>
      <c r="L219" s="43" t="n">
        <v>0</v>
      </c>
      <c r="M219" s="43" t="n">
        <v>0</v>
      </c>
      <c r="N219" s="43" t="n">
        <v>0</v>
      </c>
      <c r="O219" s="43" t="n">
        <v>0</v>
      </c>
      <c r="P219" s="43" t="n">
        <v>0</v>
      </c>
      <c r="Q219" s="43" t="n">
        <v>0</v>
      </c>
      <c r="R219" s="42" t="n">
        <v>1</v>
      </c>
      <c r="S219" s="43" t="n">
        <v>0</v>
      </c>
      <c r="T219" s="42" t="n">
        <v>1</v>
      </c>
      <c r="U219" s="43" t="n">
        <v>0</v>
      </c>
      <c r="V219" s="43" t="n">
        <v>0</v>
      </c>
      <c r="W219" s="43" t="n">
        <v>0</v>
      </c>
      <c r="X219" s="42" t="n">
        <v>1</v>
      </c>
      <c r="Y219" s="43" t="n">
        <v>0</v>
      </c>
      <c r="Z219" s="42" t="n">
        <v>1</v>
      </c>
      <c r="AA219" s="43" t="n">
        <v>0</v>
      </c>
      <c r="AB219" s="42" t="n">
        <v>1</v>
      </c>
      <c r="AC219" s="42" t="n">
        <v>1</v>
      </c>
      <c r="AD219" s="43" t="n">
        <v>0</v>
      </c>
      <c r="AE219" s="42" t="n">
        <v>1</v>
      </c>
      <c r="AF219" s="43" t="n">
        <v>0</v>
      </c>
      <c r="AG219" s="43" t="n">
        <v>0</v>
      </c>
      <c r="AH219" s="42" t="n">
        <v>1</v>
      </c>
      <c r="AI219" s="42" t="n">
        <v>1</v>
      </c>
      <c r="AJ219" s="42" t="n">
        <v>1</v>
      </c>
      <c r="AK219" s="42" t="n">
        <v>1</v>
      </c>
      <c r="AL219" s="42" t="n">
        <v>1</v>
      </c>
      <c r="AM219" s="42" t="n">
        <v>1</v>
      </c>
      <c r="AN219" s="43" t="n">
        <v>0</v>
      </c>
      <c r="AO219" s="42" t="n">
        <v>1</v>
      </c>
      <c r="AP219" s="42" t="n">
        <v>1</v>
      </c>
      <c r="AQ219" s="42" t="n">
        <v>1</v>
      </c>
      <c r="AR219" s="42" t="n">
        <v>1</v>
      </c>
      <c r="AS219" s="43" t="n">
        <v>0</v>
      </c>
      <c r="AT219" s="43" t="n">
        <v>0</v>
      </c>
      <c r="AU219" s="42" t="n">
        <v>1</v>
      </c>
      <c r="AV219" s="42" t="n">
        <v>1</v>
      </c>
      <c r="AW219" s="42" t="n">
        <v>1</v>
      </c>
      <c r="AX219" s="42" t="n">
        <v>1</v>
      </c>
      <c r="AY219" s="42" t="n">
        <v>1</v>
      </c>
      <c r="AZ219" s="42" t="n">
        <v>1</v>
      </c>
      <c r="BA219" s="42" t="n">
        <v>1</v>
      </c>
      <c r="BB219" s="42" t="n">
        <v>1</v>
      </c>
      <c r="BC219" s="42" t="n">
        <v>1</v>
      </c>
      <c r="BD219" s="42" t="n">
        <v>1</v>
      </c>
      <c r="BE219" s="42" t="n">
        <v>1</v>
      </c>
      <c r="BF219" s="43" t="n">
        <v>0</v>
      </c>
      <c r="BG219" s="43" t="n">
        <v>0</v>
      </c>
      <c r="BH219" s="42" t="n">
        <v>1</v>
      </c>
      <c r="BI219" s="42" t="n">
        <v>1</v>
      </c>
      <c r="BJ219" s="42" t="n">
        <v>1</v>
      </c>
    </row>
    <row r="220" s="10" customFormat="true" ht="12.75" hidden="false" customHeight="true" outlineLevel="0" collapsed="false">
      <c r="A220" s="29" t="s">
        <v>157</v>
      </c>
      <c r="B220" s="3" t="s">
        <v>116</v>
      </c>
      <c r="C220" s="39" t="n">
        <v>33499</v>
      </c>
      <c r="D220" s="32" t="str">
        <f aca="false">DEC2HEX((((E220*8)+(F220*4)+(H220*2)+(I220))*4096)+(((J220*8)+(K220*4)+(L220*2)+M220)*256)+(((N220*8)+(O220*4)+(P220*2)+(Q220))*16)+((R220*8)+(T220*2)+(U220)+(G220*4)),4)</f>
        <v>C40A</v>
      </c>
      <c r="E220" s="42" t="n">
        <v>1</v>
      </c>
      <c r="F220" s="42" t="n">
        <v>1</v>
      </c>
      <c r="G220" s="35" t="n">
        <v>0</v>
      </c>
      <c r="H220" s="43" t="n">
        <v>0</v>
      </c>
      <c r="I220" s="43" t="n">
        <v>0</v>
      </c>
      <c r="J220" s="43" t="n">
        <v>0</v>
      </c>
      <c r="K220" s="42" t="n">
        <v>1</v>
      </c>
      <c r="L220" s="43" t="n">
        <v>0</v>
      </c>
      <c r="M220" s="43" t="n">
        <v>0</v>
      </c>
      <c r="N220" s="43" t="n">
        <v>0</v>
      </c>
      <c r="O220" s="43" t="n">
        <v>0</v>
      </c>
      <c r="P220" s="43" t="n">
        <v>0</v>
      </c>
      <c r="Q220" s="43" t="n">
        <v>0</v>
      </c>
      <c r="R220" s="42" t="n">
        <v>1</v>
      </c>
      <c r="S220" s="43" t="n">
        <v>0</v>
      </c>
      <c r="T220" s="42" t="n">
        <v>1</v>
      </c>
      <c r="U220" s="43" t="n">
        <v>0</v>
      </c>
      <c r="V220" s="43" t="n">
        <v>0</v>
      </c>
      <c r="W220" s="43" t="n">
        <v>0</v>
      </c>
      <c r="X220" s="42" t="n">
        <v>1</v>
      </c>
      <c r="Y220" s="43" t="n">
        <v>0</v>
      </c>
      <c r="Z220" s="42" t="n">
        <v>1</v>
      </c>
      <c r="AA220" s="43" t="n">
        <v>0</v>
      </c>
      <c r="AB220" s="42" t="n">
        <v>1</v>
      </c>
      <c r="AC220" s="42" t="n">
        <v>1</v>
      </c>
      <c r="AD220" s="43" t="n">
        <v>0</v>
      </c>
      <c r="AE220" s="42" t="n">
        <v>1</v>
      </c>
      <c r="AF220" s="43" t="n">
        <v>0</v>
      </c>
      <c r="AG220" s="43" t="n">
        <v>0</v>
      </c>
      <c r="AH220" s="42" t="n">
        <v>1</v>
      </c>
      <c r="AI220" s="42" t="n">
        <v>1</v>
      </c>
      <c r="AJ220" s="42" t="n">
        <v>1</v>
      </c>
      <c r="AK220" s="42" t="n">
        <v>1</v>
      </c>
      <c r="AL220" s="42" t="n">
        <v>1</v>
      </c>
      <c r="AM220" s="42" t="n">
        <v>1</v>
      </c>
      <c r="AN220" s="43" t="n">
        <v>0</v>
      </c>
      <c r="AO220" s="42" t="n">
        <v>1</v>
      </c>
      <c r="AP220" s="42" t="n">
        <v>1</v>
      </c>
      <c r="AQ220" s="42" t="n">
        <v>1</v>
      </c>
      <c r="AR220" s="42" t="n">
        <v>1</v>
      </c>
      <c r="AS220" s="43" t="n">
        <v>0</v>
      </c>
      <c r="AT220" s="43" t="n">
        <v>0</v>
      </c>
      <c r="AU220" s="42" t="n">
        <v>1</v>
      </c>
      <c r="AV220" s="42" t="n">
        <v>1</v>
      </c>
      <c r="AW220" s="42" t="n">
        <v>1</v>
      </c>
      <c r="AX220" s="42" t="n">
        <v>1</v>
      </c>
      <c r="AY220" s="42" t="n">
        <v>1</v>
      </c>
      <c r="AZ220" s="42" t="n">
        <v>1</v>
      </c>
      <c r="BA220" s="42" t="n">
        <v>1</v>
      </c>
      <c r="BB220" s="42" t="n">
        <v>1</v>
      </c>
      <c r="BC220" s="42" t="n">
        <v>1</v>
      </c>
      <c r="BD220" s="42" t="n">
        <v>1</v>
      </c>
      <c r="BE220" s="42" t="n">
        <v>1</v>
      </c>
      <c r="BF220" s="43" t="n">
        <v>0</v>
      </c>
      <c r="BG220" s="43" t="n">
        <v>0</v>
      </c>
      <c r="BH220" s="42" t="n">
        <v>1</v>
      </c>
      <c r="BI220" s="42" t="n">
        <v>1</v>
      </c>
      <c r="BJ220" s="42" t="n">
        <v>1</v>
      </c>
    </row>
    <row r="221" s="10" customFormat="true" ht="12.75" hidden="false" customHeight="true" outlineLevel="0" collapsed="false">
      <c r="A221" s="29" t="s">
        <v>157</v>
      </c>
      <c r="B221" s="3" t="s">
        <v>95</v>
      </c>
      <c r="C221" s="39" t="n">
        <v>33499</v>
      </c>
      <c r="D221" s="32" t="str">
        <f aca="false">DEC2HEX((((E221*8)+(F221*4)+(H221*2)+(I221))*4096)+(((J221*8)+(K221*4)+(L221*2)+M221)*256)+(((N221*8)+(O221*4)+(P221*2)+(Q221))*16)+((R221*8)+(T221*2)+(U221)+(G221*4)),4)</f>
        <v>C40A</v>
      </c>
      <c r="E221" s="42" t="n">
        <v>1</v>
      </c>
      <c r="F221" s="42" t="n">
        <v>1</v>
      </c>
      <c r="G221" s="35" t="n">
        <v>0</v>
      </c>
      <c r="H221" s="43" t="n">
        <v>0</v>
      </c>
      <c r="I221" s="43" t="n">
        <v>0</v>
      </c>
      <c r="J221" s="43" t="n">
        <v>0</v>
      </c>
      <c r="K221" s="42" t="n">
        <v>1</v>
      </c>
      <c r="L221" s="43" t="n">
        <v>0</v>
      </c>
      <c r="M221" s="43" t="n">
        <v>0</v>
      </c>
      <c r="N221" s="43" t="n">
        <v>0</v>
      </c>
      <c r="O221" s="43" t="n">
        <v>0</v>
      </c>
      <c r="P221" s="43" t="n">
        <v>0</v>
      </c>
      <c r="Q221" s="43" t="n">
        <v>0</v>
      </c>
      <c r="R221" s="42" t="n">
        <v>1</v>
      </c>
      <c r="S221" s="43" t="n">
        <v>0</v>
      </c>
      <c r="T221" s="42" t="n">
        <v>1</v>
      </c>
      <c r="U221" s="43" t="n">
        <v>0</v>
      </c>
      <c r="V221" s="43" t="n">
        <v>0</v>
      </c>
      <c r="W221" s="43" t="n">
        <v>0</v>
      </c>
      <c r="X221" s="42" t="n">
        <v>1</v>
      </c>
      <c r="Y221" s="43" t="n">
        <v>0</v>
      </c>
      <c r="Z221" s="42" t="n">
        <v>1</v>
      </c>
      <c r="AA221" s="43" t="n">
        <v>0</v>
      </c>
      <c r="AB221" s="42" t="n">
        <v>1</v>
      </c>
      <c r="AC221" s="42" t="n">
        <v>1</v>
      </c>
      <c r="AD221" s="43" t="n">
        <v>0</v>
      </c>
      <c r="AE221" s="42" t="n">
        <v>1</v>
      </c>
      <c r="AF221" s="43" t="n">
        <v>0</v>
      </c>
      <c r="AG221" s="43" t="n">
        <v>0</v>
      </c>
      <c r="AH221" s="42" t="n">
        <v>1</v>
      </c>
      <c r="AI221" s="42" t="n">
        <v>1</v>
      </c>
      <c r="AJ221" s="42" t="n">
        <v>1</v>
      </c>
      <c r="AK221" s="42" t="n">
        <v>1</v>
      </c>
      <c r="AL221" s="42" t="n">
        <v>1</v>
      </c>
      <c r="AM221" s="42" t="n">
        <v>1</v>
      </c>
      <c r="AN221" s="43" t="n">
        <v>0</v>
      </c>
      <c r="AO221" s="42" t="n">
        <v>1</v>
      </c>
      <c r="AP221" s="42" t="n">
        <v>1</v>
      </c>
      <c r="AQ221" s="42" t="n">
        <v>1</v>
      </c>
      <c r="AR221" s="42" t="n">
        <v>1</v>
      </c>
      <c r="AS221" s="43" t="n">
        <v>0</v>
      </c>
      <c r="AT221" s="43" t="n">
        <v>0</v>
      </c>
      <c r="AU221" s="42" t="n">
        <v>1</v>
      </c>
      <c r="AV221" s="42" t="n">
        <v>1</v>
      </c>
      <c r="AW221" s="42" t="n">
        <v>1</v>
      </c>
      <c r="AX221" s="42" t="n">
        <v>1</v>
      </c>
      <c r="AY221" s="42" t="n">
        <v>1</v>
      </c>
      <c r="AZ221" s="42" t="n">
        <v>1</v>
      </c>
      <c r="BA221" s="42" t="n">
        <v>1</v>
      </c>
      <c r="BB221" s="42" t="n">
        <v>1</v>
      </c>
      <c r="BC221" s="42" t="n">
        <v>1</v>
      </c>
      <c r="BD221" s="42" t="n">
        <v>1</v>
      </c>
      <c r="BE221" s="42" t="n">
        <v>1</v>
      </c>
      <c r="BF221" s="43" t="n">
        <v>0</v>
      </c>
      <c r="BG221" s="43" t="n">
        <v>0</v>
      </c>
      <c r="BH221" s="42" t="n">
        <v>1</v>
      </c>
      <c r="BI221" s="42" t="n">
        <v>1</v>
      </c>
      <c r="BJ221" s="42" t="n">
        <v>1</v>
      </c>
    </row>
    <row r="222" s="10" customFormat="true" ht="12.75" hidden="false" customHeight="true" outlineLevel="0" collapsed="false">
      <c r="A222" s="29" t="s">
        <v>157</v>
      </c>
      <c r="B222" s="3" t="s">
        <v>96</v>
      </c>
      <c r="C222" s="39" t="n">
        <v>33499</v>
      </c>
      <c r="D222" s="32" t="str">
        <f aca="false">DEC2HEX((((E222*8)+(F222*4)+(H222*2)+(I222))*4096)+(((J222*8)+(K222*4)+(L222*2)+M222)*256)+(((N222*8)+(O222*4)+(P222*2)+(Q222))*16)+((R222*8)+(T222*2)+(U222)+(G222*4)),4)</f>
        <v>C40A</v>
      </c>
      <c r="E222" s="42" t="n">
        <v>1</v>
      </c>
      <c r="F222" s="42" t="n">
        <v>1</v>
      </c>
      <c r="G222" s="35" t="n">
        <v>0</v>
      </c>
      <c r="H222" s="43" t="n">
        <v>0</v>
      </c>
      <c r="I222" s="43" t="n">
        <v>0</v>
      </c>
      <c r="J222" s="43" t="n">
        <v>0</v>
      </c>
      <c r="K222" s="42" t="n">
        <v>1</v>
      </c>
      <c r="L222" s="43" t="n">
        <v>0</v>
      </c>
      <c r="M222" s="43" t="n">
        <v>0</v>
      </c>
      <c r="N222" s="43" t="n">
        <v>0</v>
      </c>
      <c r="O222" s="43" t="n">
        <v>0</v>
      </c>
      <c r="P222" s="43" t="n">
        <v>0</v>
      </c>
      <c r="Q222" s="43" t="n">
        <v>0</v>
      </c>
      <c r="R222" s="42" t="n">
        <v>1</v>
      </c>
      <c r="S222" s="43" t="n">
        <v>0</v>
      </c>
      <c r="T222" s="42" t="n">
        <v>1</v>
      </c>
      <c r="U222" s="43" t="n">
        <v>0</v>
      </c>
      <c r="V222" s="43" t="n">
        <v>0</v>
      </c>
      <c r="W222" s="43" t="n">
        <v>0</v>
      </c>
      <c r="X222" s="42" t="n">
        <v>1</v>
      </c>
      <c r="Y222" s="43" t="n">
        <v>0</v>
      </c>
      <c r="Z222" s="42" t="n">
        <v>1</v>
      </c>
      <c r="AA222" s="43" t="n">
        <v>0</v>
      </c>
      <c r="AB222" s="42" t="n">
        <v>1</v>
      </c>
      <c r="AC222" s="42" t="n">
        <v>1</v>
      </c>
      <c r="AD222" s="43" t="n">
        <v>0</v>
      </c>
      <c r="AE222" s="42" t="n">
        <v>1</v>
      </c>
      <c r="AF222" s="43" t="n">
        <v>0</v>
      </c>
      <c r="AG222" s="43" t="n">
        <v>0</v>
      </c>
      <c r="AH222" s="42" t="n">
        <v>1</v>
      </c>
      <c r="AI222" s="42" t="n">
        <v>1</v>
      </c>
      <c r="AJ222" s="42" t="n">
        <v>1</v>
      </c>
      <c r="AK222" s="42" t="n">
        <v>1</v>
      </c>
      <c r="AL222" s="42" t="n">
        <v>1</v>
      </c>
      <c r="AM222" s="42" t="n">
        <v>1</v>
      </c>
      <c r="AN222" s="43" t="n">
        <v>0</v>
      </c>
      <c r="AO222" s="42" t="n">
        <v>1</v>
      </c>
      <c r="AP222" s="42" t="n">
        <v>1</v>
      </c>
      <c r="AQ222" s="42" t="n">
        <v>1</v>
      </c>
      <c r="AR222" s="42" t="n">
        <v>1</v>
      </c>
      <c r="AS222" s="43" t="n">
        <v>0</v>
      </c>
      <c r="AT222" s="43" t="n">
        <v>0</v>
      </c>
      <c r="AU222" s="42" t="n">
        <v>1</v>
      </c>
      <c r="AV222" s="42" t="n">
        <v>1</v>
      </c>
      <c r="AW222" s="42" t="n">
        <v>1</v>
      </c>
      <c r="AX222" s="42" t="n">
        <v>1</v>
      </c>
      <c r="AY222" s="42" t="n">
        <v>1</v>
      </c>
      <c r="AZ222" s="42" t="n">
        <v>1</v>
      </c>
      <c r="BA222" s="42" t="n">
        <v>1</v>
      </c>
      <c r="BB222" s="42" t="n">
        <v>1</v>
      </c>
      <c r="BC222" s="42" t="n">
        <v>1</v>
      </c>
      <c r="BD222" s="42" t="n">
        <v>1</v>
      </c>
      <c r="BE222" s="42" t="n">
        <v>1</v>
      </c>
      <c r="BF222" s="43" t="n">
        <v>0</v>
      </c>
      <c r="BG222" s="43" t="n">
        <v>0</v>
      </c>
      <c r="BH222" s="42" t="n">
        <v>1</v>
      </c>
      <c r="BI222" s="42" t="n">
        <v>1</v>
      </c>
      <c r="BJ222" s="42" t="n">
        <v>1</v>
      </c>
    </row>
    <row r="223" s="10" customFormat="true" ht="12.75" hidden="false" customHeight="true" outlineLevel="0" collapsed="false">
      <c r="A223" s="29" t="s">
        <v>157</v>
      </c>
      <c r="B223" s="3" t="s">
        <v>107</v>
      </c>
      <c r="C223" s="39" t="n">
        <v>33751</v>
      </c>
      <c r="D223" s="32" t="str">
        <f aca="false">DEC2HEX((((E223*8)+(F223*4)+(H223*2)+(I223))*4096)+(((J223*8)+(K223*4)+(L223*2)+M223)*256)+(((N223*8)+(O223*4)+(P223*2)+(Q223))*16)+((R223*8)+(T223*2)+(U223)+(G223*4)),4)</f>
        <v>C40A</v>
      </c>
      <c r="E223" s="42" t="n">
        <v>1</v>
      </c>
      <c r="F223" s="42" t="n">
        <v>1</v>
      </c>
      <c r="G223" s="35" t="n">
        <v>0</v>
      </c>
      <c r="H223" s="43" t="n">
        <v>0</v>
      </c>
      <c r="I223" s="43" t="n">
        <v>0</v>
      </c>
      <c r="J223" s="43" t="n">
        <v>0</v>
      </c>
      <c r="K223" s="42" t="n">
        <v>1</v>
      </c>
      <c r="L223" s="43" t="n">
        <v>0</v>
      </c>
      <c r="M223" s="43" t="n">
        <v>0</v>
      </c>
      <c r="N223" s="43" t="n">
        <v>0</v>
      </c>
      <c r="O223" s="43" t="n">
        <v>0</v>
      </c>
      <c r="P223" s="43" t="n">
        <v>0</v>
      </c>
      <c r="Q223" s="43" t="n">
        <v>0</v>
      </c>
      <c r="R223" s="42" t="n">
        <v>1</v>
      </c>
      <c r="S223" s="43" t="n">
        <v>0</v>
      </c>
      <c r="T223" s="42" t="n">
        <v>1</v>
      </c>
      <c r="U223" s="43" t="n">
        <v>0</v>
      </c>
      <c r="V223" s="43" t="n">
        <v>0</v>
      </c>
      <c r="W223" s="43" t="n">
        <v>0</v>
      </c>
      <c r="X223" s="42" t="n">
        <v>1</v>
      </c>
      <c r="Y223" s="43" t="n">
        <v>0</v>
      </c>
      <c r="Z223" s="42" t="n">
        <v>1</v>
      </c>
      <c r="AA223" s="43" t="n">
        <v>0</v>
      </c>
      <c r="AB223" s="42" t="n">
        <v>1</v>
      </c>
      <c r="AC223" s="42" t="n">
        <v>1</v>
      </c>
      <c r="AD223" s="43" t="n">
        <v>0</v>
      </c>
      <c r="AE223" s="42" t="n">
        <v>1</v>
      </c>
      <c r="AF223" s="43" t="n">
        <v>0</v>
      </c>
      <c r="AG223" s="43" t="n">
        <v>0</v>
      </c>
      <c r="AH223" s="42" t="n">
        <v>1</v>
      </c>
      <c r="AI223" s="42" t="n">
        <v>1</v>
      </c>
      <c r="AJ223" s="42" t="n">
        <v>1</v>
      </c>
      <c r="AK223" s="42" t="n">
        <v>1</v>
      </c>
      <c r="AL223" s="42" t="n">
        <v>1</v>
      </c>
      <c r="AM223" s="42" t="n">
        <v>1</v>
      </c>
      <c r="AN223" s="43" t="n">
        <v>0</v>
      </c>
      <c r="AO223" s="42" t="n">
        <v>1</v>
      </c>
      <c r="AP223" s="42" t="n">
        <v>1</v>
      </c>
      <c r="AQ223" s="42" t="n">
        <v>1</v>
      </c>
      <c r="AR223" s="42" t="n">
        <v>1</v>
      </c>
      <c r="AS223" s="43" t="n">
        <v>0</v>
      </c>
      <c r="AT223" s="43" t="n">
        <v>0</v>
      </c>
      <c r="AU223" s="42" t="n">
        <v>1</v>
      </c>
      <c r="AV223" s="42" t="n">
        <v>1</v>
      </c>
      <c r="AW223" s="42" t="n">
        <v>1</v>
      </c>
      <c r="AX223" s="42" t="n">
        <v>1</v>
      </c>
      <c r="AY223" s="42" t="n">
        <v>1</v>
      </c>
      <c r="AZ223" s="42" t="n">
        <v>1</v>
      </c>
      <c r="BA223" s="42" t="n">
        <v>1</v>
      </c>
      <c r="BB223" s="42" t="n">
        <v>1</v>
      </c>
      <c r="BC223" s="42" t="n">
        <v>1</v>
      </c>
      <c r="BD223" s="42" t="n">
        <v>1</v>
      </c>
      <c r="BE223" s="42" t="n">
        <v>1</v>
      </c>
      <c r="BF223" s="43" t="n">
        <v>0</v>
      </c>
      <c r="BG223" s="43" t="n">
        <v>0</v>
      </c>
      <c r="BH223" s="42" t="n">
        <v>1</v>
      </c>
      <c r="BI223" s="42" t="n">
        <v>1</v>
      </c>
      <c r="BJ223" s="42" t="n">
        <v>1</v>
      </c>
    </row>
    <row r="224" s="10" customFormat="true" ht="12.75" hidden="false" customHeight="true" outlineLevel="0" collapsed="false">
      <c r="A224" s="29" t="s">
        <v>157</v>
      </c>
      <c r="B224" s="3" t="s">
        <v>75</v>
      </c>
      <c r="C224" s="39" t="n">
        <v>33751</v>
      </c>
      <c r="D224" s="32" t="str">
        <f aca="false">DEC2HEX((((E224*8)+(F224*4)+(H224*2)+(I224))*4096)+(((J224*8)+(K224*4)+(L224*2)+M224)*256)+(((N224*8)+(O224*4)+(P224*2)+(Q224))*16)+((R224*8)+(T224*2)+(U224)+(G224*4)),4)</f>
        <v>C40A</v>
      </c>
      <c r="E224" s="42" t="n">
        <v>1</v>
      </c>
      <c r="F224" s="42" t="n">
        <v>1</v>
      </c>
      <c r="G224" s="35" t="n">
        <v>0</v>
      </c>
      <c r="H224" s="43" t="n">
        <v>0</v>
      </c>
      <c r="I224" s="43" t="n">
        <v>0</v>
      </c>
      <c r="J224" s="43" t="n">
        <v>0</v>
      </c>
      <c r="K224" s="42" t="n">
        <v>1</v>
      </c>
      <c r="L224" s="43" t="n">
        <v>0</v>
      </c>
      <c r="M224" s="43" t="n">
        <v>0</v>
      </c>
      <c r="N224" s="43" t="n">
        <v>0</v>
      </c>
      <c r="O224" s="43" t="n">
        <v>0</v>
      </c>
      <c r="P224" s="43" t="n">
        <v>0</v>
      </c>
      <c r="Q224" s="43" t="n">
        <v>0</v>
      </c>
      <c r="R224" s="42" t="n">
        <v>1</v>
      </c>
      <c r="S224" s="43" t="n">
        <v>0</v>
      </c>
      <c r="T224" s="42" t="n">
        <v>1</v>
      </c>
      <c r="U224" s="43" t="n">
        <v>0</v>
      </c>
      <c r="V224" s="43" t="n">
        <v>0</v>
      </c>
      <c r="W224" s="43" t="n">
        <v>0</v>
      </c>
      <c r="X224" s="42" t="n">
        <v>1</v>
      </c>
      <c r="Y224" s="43" t="n">
        <v>0</v>
      </c>
      <c r="Z224" s="42" t="n">
        <v>1</v>
      </c>
      <c r="AA224" s="43" t="n">
        <v>0</v>
      </c>
      <c r="AB224" s="42" t="n">
        <v>1</v>
      </c>
      <c r="AC224" s="42" t="n">
        <v>1</v>
      </c>
      <c r="AD224" s="43" t="n">
        <v>0</v>
      </c>
      <c r="AE224" s="42" t="n">
        <v>1</v>
      </c>
      <c r="AF224" s="43" t="n">
        <v>0</v>
      </c>
      <c r="AG224" s="43" t="n">
        <v>0</v>
      </c>
      <c r="AH224" s="42" t="n">
        <v>1</v>
      </c>
      <c r="AI224" s="42" t="n">
        <v>1</v>
      </c>
      <c r="AJ224" s="42" t="n">
        <v>1</v>
      </c>
      <c r="AK224" s="42" t="n">
        <v>1</v>
      </c>
      <c r="AL224" s="42" t="n">
        <v>1</v>
      </c>
      <c r="AM224" s="42" t="n">
        <v>1</v>
      </c>
      <c r="AN224" s="43" t="n">
        <v>0</v>
      </c>
      <c r="AO224" s="42" t="n">
        <v>1</v>
      </c>
      <c r="AP224" s="42" t="n">
        <v>1</v>
      </c>
      <c r="AQ224" s="42" t="n">
        <v>1</v>
      </c>
      <c r="AR224" s="42" t="n">
        <v>1</v>
      </c>
      <c r="AS224" s="43" t="n">
        <v>0</v>
      </c>
      <c r="AT224" s="43" t="n">
        <v>0</v>
      </c>
      <c r="AU224" s="42" t="n">
        <v>1</v>
      </c>
      <c r="AV224" s="42" t="n">
        <v>1</v>
      </c>
      <c r="AW224" s="42" t="n">
        <v>1</v>
      </c>
      <c r="AX224" s="42" t="n">
        <v>1</v>
      </c>
      <c r="AY224" s="42" t="n">
        <v>1</v>
      </c>
      <c r="AZ224" s="42" t="n">
        <v>1</v>
      </c>
      <c r="BA224" s="42" t="n">
        <v>1</v>
      </c>
      <c r="BB224" s="42" t="n">
        <v>1</v>
      </c>
      <c r="BC224" s="42" t="n">
        <v>1</v>
      </c>
      <c r="BD224" s="42" t="n">
        <v>1</v>
      </c>
      <c r="BE224" s="42" t="n">
        <v>1</v>
      </c>
      <c r="BF224" s="43" t="n">
        <v>0</v>
      </c>
      <c r="BG224" s="43" t="n">
        <v>0</v>
      </c>
      <c r="BH224" s="42" t="n">
        <v>1</v>
      </c>
      <c r="BI224" s="42" t="n">
        <v>1</v>
      </c>
      <c r="BJ224" s="42" t="n">
        <v>1</v>
      </c>
    </row>
    <row r="225" s="10" customFormat="true" ht="12.75" hidden="false" customHeight="true" outlineLevel="0" collapsed="false">
      <c r="A225" s="29" t="s">
        <v>157</v>
      </c>
      <c r="B225" s="3" t="s">
        <v>153</v>
      </c>
      <c r="C225" s="39" t="n">
        <v>33751</v>
      </c>
      <c r="D225" s="32" t="str">
        <f aca="false">DEC2HEX((((E225*8)+(F225*4)+(H225*2)+(I225))*4096)+(((J225*8)+(K225*4)+(L225*2)+M225)*256)+(((N225*8)+(O225*4)+(P225*2)+(Q225))*16)+((R225*8)+(T225*2)+(U225)+(G225*4)),4)</f>
        <v>C40A</v>
      </c>
      <c r="E225" s="42" t="n">
        <v>1</v>
      </c>
      <c r="F225" s="42" t="n">
        <v>1</v>
      </c>
      <c r="G225" s="35" t="n">
        <v>0</v>
      </c>
      <c r="H225" s="43" t="n">
        <v>0</v>
      </c>
      <c r="I225" s="43" t="n">
        <v>0</v>
      </c>
      <c r="J225" s="43" t="n">
        <v>0</v>
      </c>
      <c r="K225" s="42" t="n">
        <v>1</v>
      </c>
      <c r="L225" s="43" t="n">
        <v>0</v>
      </c>
      <c r="M225" s="43" t="n">
        <v>0</v>
      </c>
      <c r="N225" s="43" t="n">
        <v>0</v>
      </c>
      <c r="O225" s="43" t="n">
        <v>0</v>
      </c>
      <c r="P225" s="43" t="n">
        <v>0</v>
      </c>
      <c r="Q225" s="43" t="n">
        <v>0</v>
      </c>
      <c r="R225" s="42" t="n">
        <v>1</v>
      </c>
      <c r="S225" s="43" t="n">
        <v>0</v>
      </c>
      <c r="T225" s="42" t="n">
        <v>1</v>
      </c>
      <c r="U225" s="43" t="n">
        <v>0</v>
      </c>
      <c r="V225" s="43" t="n">
        <v>0</v>
      </c>
      <c r="W225" s="43" t="n">
        <v>0</v>
      </c>
      <c r="X225" s="42" t="n">
        <v>1</v>
      </c>
      <c r="Y225" s="43" t="n">
        <v>0</v>
      </c>
      <c r="Z225" s="42" t="n">
        <v>1</v>
      </c>
      <c r="AA225" s="43" t="n">
        <v>0</v>
      </c>
      <c r="AB225" s="42" t="n">
        <v>1</v>
      </c>
      <c r="AC225" s="42" t="n">
        <v>1</v>
      </c>
      <c r="AD225" s="43" t="n">
        <v>0</v>
      </c>
      <c r="AE225" s="42" t="n">
        <v>1</v>
      </c>
      <c r="AF225" s="43" t="n">
        <v>0</v>
      </c>
      <c r="AG225" s="43" t="n">
        <v>0</v>
      </c>
      <c r="AH225" s="42" t="n">
        <v>1</v>
      </c>
      <c r="AI225" s="42" t="n">
        <v>1</v>
      </c>
      <c r="AJ225" s="42" t="n">
        <v>1</v>
      </c>
      <c r="AK225" s="42" t="n">
        <v>1</v>
      </c>
      <c r="AL225" s="42" t="n">
        <v>1</v>
      </c>
      <c r="AM225" s="42" t="n">
        <v>1</v>
      </c>
      <c r="AN225" s="43" t="n">
        <v>0</v>
      </c>
      <c r="AO225" s="42" t="n">
        <v>1</v>
      </c>
      <c r="AP225" s="42" t="n">
        <v>1</v>
      </c>
      <c r="AQ225" s="42" t="n">
        <v>1</v>
      </c>
      <c r="AR225" s="42" t="n">
        <v>1</v>
      </c>
      <c r="AS225" s="43" t="n">
        <v>0</v>
      </c>
      <c r="AT225" s="43" t="n">
        <v>0</v>
      </c>
      <c r="AU225" s="42" t="n">
        <v>1</v>
      </c>
      <c r="AV225" s="42" t="n">
        <v>1</v>
      </c>
      <c r="AW225" s="42" t="n">
        <v>1</v>
      </c>
      <c r="AX225" s="42" t="n">
        <v>1</v>
      </c>
      <c r="AY225" s="42" t="n">
        <v>1</v>
      </c>
      <c r="AZ225" s="42" t="n">
        <v>1</v>
      </c>
      <c r="BA225" s="42" t="n">
        <v>1</v>
      </c>
      <c r="BB225" s="42" t="n">
        <v>1</v>
      </c>
      <c r="BC225" s="42" t="n">
        <v>1</v>
      </c>
      <c r="BD225" s="42" t="n">
        <v>1</v>
      </c>
      <c r="BE225" s="42" t="n">
        <v>1</v>
      </c>
      <c r="BF225" s="43" t="n">
        <v>0</v>
      </c>
      <c r="BG225" s="43" t="n">
        <v>0</v>
      </c>
      <c r="BH225" s="42" t="n">
        <v>1</v>
      </c>
      <c r="BI225" s="42" t="n">
        <v>1</v>
      </c>
      <c r="BJ225" s="42" t="n">
        <v>1</v>
      </c>
    </row>
    <row r="226" s="10" customFormat="true" ht="12.75" hidden="false" customHeight="true" outlineLevel="0" collapsed="false">
      <c r="A226" s="29" t="s">
        <v>157</v>
      </c>
      <c r="B226" s="3" t="s">
        <v>76</v>
      </c>
      <c r="C226" s="39" t="n">
        <v>33947</v>
      </c>
      <c r="D226" s="32" t="str">
        <f aca="false">DEC2HEX((((E226*8)+(F226*4)+(H226*2)+(I226))*4096)+(((J226*8)+(K226*4)+(L226*2)+M226)*256)+(((N226*8)+(O226*4)+(P226*2)+(Q226))*16)+((R226*8)+(T226*2)+(U226)+(G226*4)),4)</f>
        <v>C40A</v>
      </c>
      <c r="E226" s="42" t="n">
        <v>1</v>
      </c>
      <c r="F226" s="42" t="n">
        <v>1</v>
      </c>
      <c r="G226" s="35" t="n">
        <v>0</v>
      </c>
      <c r="H226" s="43" t="n">
        <v>0</v>
      </c>
      <c r="I226" s="43" t="n">
        <v>0</v>
      </c>
      <c r="J226" s="43" t="n">
        <v>0</v>
      </c>
      <c r="K226" s="42" t="n">
        <v>1</v>
      </c>
      <c r="L226" s="43" t="n">
        <v>0</v>
      </c>
      <c r="M226" s="43" t="n">
        <v>0</v>
      </c>
      <c r="N226" s="43" t="n">
        <v>0</v>
      </c>
      <c r="O226" s="43" t="n">
        <v>0</v>
      </c>
      <c r="P226" s="43" t="n">
        <v>0</v>
      </c>
      <c r="Q226" s="43" t="n">
        <v>0</v>
      </c>
      <c r="R226" s="42" t="n">
        <v>1</v>
      </c>
      <c r="S226" s="43" t="n">
        <v>0</v>
      </c>
      <c r="T226" s="42" t="n">
        <v>1</v>
      </c>
      <c r="U226" s="43" t="n">
        <v>0</v>
      </c>
      <c r="V226" s="43" t="n">
        <v>0</v>
      </c>
      <c r="W226" s="43" t="n">
        <v>0</v>
      </c>
      <c r="X226" s="42" t="n">
        <v>1</v>
      </c>
      <c r="Y226" s="43" t="n">
        <v>0</v>
      </c>
      <c r="Z226" s="42" t="n">
        <v>1</v>
      </c>
      <c r="AA226" s="43" t="n">
        <v>0</v>
      </c>
      <c r="AB226" s="42" t="n">
        <v>1</v>
      </c>
      <c r="AC226" s="42" t="n">
        <v>1</v>
      </c>
      <c r="AD226" s="43" t="n">
        <v>0</v>
      </c>
      <c r="AE226" s="42" t="n">
        <v>1</v>
      </c>
      <c r="AF226" s="43" t="n">
        <v>0</v>
      </c>
      <c r="AG226" s="43" t="n">
        <v>0</v>
      </c>
      <c r="AH226" s="42" t="n">
        <v>1</v>
      </c>
      <c r="AI226" s="42" t="n">
        <v>1</v>
      </c>
      <c r="AJ226" s="42" t="n">
        <v>1</v>
      </c>
      <c r="AK226" s="42" t="n">
        <v>1</v>
      </c>
      <c r="AL226" s="42" t="n">
        <v>1</v>
      </c>
      <c r="AM226" s="42" t="n">
        <v>1</v>
      </c>
      <c r="AN226" s="43" t="n">
        <v>0</v>
      </c>
      <c r="AO226" s="42" t="n">
        <v>1</v>
      </c>
      <c r="AP226" s="42" t="n">
        <v>1</v>
      </c>
      <c r="AQ226" s="42" t="n">
        <v>1</v>
      </c>
      <c r="AR226" s="42" t="n">
        <v>1</v>
      </c>
      <c r="AS226" s="43" t="n">
        <v>0</v>
      </c>
      <c r="AT226" s="43" t="n">
        <v>0</v>
      </c>
      <c r="AU226" s="42" t="n">
        <v>1</v>
      </c>
      <c r="AV226" s="42" t="n">
        <v>1</v>
      </c>
      <c r="AW226" s="42" t="n">
        <v>1</v>
      </c>
      <c r="AX226" s="42" t="n">
        <v>1</v>
      </c>
      <c r="AY226" s="42" t="n">
        <v>1</v>
      </c>
      <c r="AZ226" s="42" t="n">
        <v>1</v>
      </c>
      <c r="BA226" s="42" t="n">
        <v>1</v>
      </c>
      <c r="BB226" s="42" t="n">
        <v>1</v>
      </c>
      <c r="BC226" s="42" t="n">
        <v>1</v>
      </c>
      <c r="BD226" s="42" t="n">
        <v>1</v>
      </c>
      <c r="BE226" s="42" t="n">
        <v>1</v>
      </c>
      <c r="BF226" s="43" t="n">
        <v>0</v>
      </c>
      <c r="BG226" s="43" t="n">
        <v>0</v>
      </c>
      <c r="BH226" s="42" t="n">
        <v>1</v>
      </c>
      <c r="BI226" s="42" t="n">
        <v>1</v>
      </c>
      <c r="BJ226" s="42" t="n">
        <v>1</v>
      </c>
    </row>
    <row r="227" s="10" customFormat="true" ht="12.75" hidden="false" customHeight="true" outlineLevel="0" collapsed="false">
      <c r="A227" s="29" t="s">
        <v>157</v>
      </c>
      <c r="B227" s="3" t="s">
        <v>117</v>
      </c>
      <c r="C227" s="31" t="n">
        <v>34094</v>
      </c>
      <c r="D227" s="32" t="str">
        <f aca="false">DEC2HEX((((E227*8)+(F227*4)+(H227*2)+(I227))*4096)+(((J227*8)+(K227*4)+(L227*2)+M227)*256)+(((N227*8)+(O227*4)+(P227*2)+(Q227))*16)+((R227*8)+(T227*2)+(U227)+(G227*4)),4)</f>
        <v>C40A</v>
      </c>
      <c r="E227" s="34" t="n">
        <v>1</v>
      </c>
      <c r="F227" s="34" t="n">
        <v>1</v>
      </c>
      <c r="G227" s="35" t="n">
        <v>0</v>
      </c>
      <c r="H227" s="33" t="n">
        <v>0</v>
      </c>
      <c r="I227" s="23" t="n">
        <v>0</v>
      </c>
      <c r="J227" s="33" t="n">
        <v>0</v>
      </c>
      <c r="K227" s="34" t="n">
        <v>1</v>
      </c>
      <c r="L227" s="33" t="n">
        <v>0</v>
      </c>
      <c r="M227" s="33" t="n">
        <v>0</v>
      </c>
      <c r="N227" s="33" t="n">
        <v>0</v>
      </c>
      <c r="O227" s="33" t="n">
        <v>0</v>
      </c>
      <c r="P227" s="33" t="n">
        <v>0</v>
      </c>
      <c r="Q227" s="33" t="n">
        <v>0</v>
      </c>
      <c r="R227" s="34" t="n">
        <v>1</v>
      </c>
      <c r="S227" s="33" t="n">
        <v>0</v>
      </c>
      <c r="T227" s="34" t="n">
        <v>1</v>
      </c>
      <c r="U227" s="33" t="n">
        <v>0</v>
      </c>
      <c r="V227" s="33" t="n">
        <v>0</v>
      </c>
      <c r="W227" s="33" t="n">
        <v>0</v>
      </c>
      <c r="X227" s="34" t="n">
        <v>1</v>
      </c>
      <c r="Y227" s="33" t="n">
        <v>0</v>
      </c>
      <c r="Z227" s="34" t="n">
        <v>1</v>
      </c>
      <c r="AA227" s="33" t="n">
        <v>0</v>
      </c>
      <c r="AB227" s="34" t="n">
        <v>1</v>
      </c>
      <c r="AC227" s="34" t="n">
        <v>1</v>
      </c>
      <c r="AD227" s="33" t="n">
        <v>0</v>
      </c>
      <c r="AE227" s="34" t="n">
        <v>1</v>
      </c>
      <c r="AF227" s="33" t="n">
        <v>0</v>
      </c>
      <c r="AG227" s="33" t="n">
        <v>0</v>
      </c>
      <c r="AH227" s="34" t="n">
        <v>1</v>
      </c>
      <c r="AI227" s="34" t="n">
        <v>1</v>
      </c>
      <c r="AJ227" s="34" t="n">
        <v>1</v>
      </c>
      <c r="AK227" s="34" t="n">
        <v>1</v>
      </c>
      <c r="AL227" s="34" t="n">
        <v>1</v>
      </c>
      <c r="AM227" s="34" t="n">
        <v>1</v>
      </c>
      <c r="AN227" s="33" t="n">
        <v>0</v>
      </c>
      <c r="AO227" s="34" t="n">
        <v>1</v>
      </c>
      <c r="AP227" s="34" t="n">
        <v>1</v>
      </c>
      <c r="AQ227" s="34" t="n">
        <v>1</v>
      </c>
      <c r="AR227" s="34" t="n">
        <v>1</v>
      </c>
      <c r="AS227" s="33" t="n">
        <v>0</v>
      </c>
      <c r="AT227" s="33" t="n">
        <v>0</v>
      </c>
      <c r="AU227" s="34" t="n">
        <v>1</v>
      </c>
      <c r="AV227" s="34" t="n">
        <v>1</v>
      </c>
      <c r="AW227" s="34" t="n">
        <v>1</v>
      </c>
      <c r="AX227" s="34" t="n">
        <v>1</v>
      </c>
      <c r="AY227" s="34" t="n">
        <v>1</v>
      </c>
      <c r="AZ227" s="34" t="n">
        <v>1</v>
      </c>
      <c r="BA227" s="34" t="n">
        <v>1</v>
      </c>
      <c r="BB227" s="34" t="n">
        <v>1</v>
      </c>
      <c r="BC227" s="34" t="n">
        <v>1</v>
      </c>
      <c r="BD227" s="34" t="n">
        <v>1</v>
      </c>
      <c r="BE227" s="34" t="n">
        <v>1</v>
      </c>
      <c r="BF227" s="33" t="n">
        <v>0</v>
      </c>
      <c r="BG227" s="33" t="n">
        <v>0</v>
      </c>
      <c r="BH227" s="34" t="n">
        <v>1</v>
      </c>
      <c r="BI227" s="34" t="n">
        <v>1</v>
      </c>
      <c r="BJ227" s="34" t="n">
        <v>1</v>
      </c>
    </row>
    <row r="228" s="10" customFormat="true" ht="12.75" hidden="false" customHeight="true" outlineLevel="0" collapsed="false">
      <c r="A228" s="29" t="s">
        <v>157</v>
      </c>
      <c r="B228" s="3" t="s">
        <v>162</v>
      </c>
      <c r="C228" s="39" t="n">
        <v>34094</v>
      </c>
      <c r="D228" s="32" t="str">
        <f aca="false">DEC2HEX((((E228*8)+(F228*4)+(H228*2)+(I228))*4096)+(((J228*8)+(K228*4)+(L228*2)+M228)*256)+(((N228*8)+(O228*4)+(P228*2)+(Q228))*16)+((R228*8)+(T228*2)+(U228)+(G228*4)),4)</f>
        <v>C40A</v>
      </c>
      <c r="E228" s="42" t="n">
        <v>1</v>
      </c>
      <c r="F228" s="42" t="n">
        <v>1</v>
      </c>
      <c r="G228" s="35" t="n">
        <v>0</v>
      </c>
      <c r="H228" s="43" t="n">
        <v>0</v>
      </c>
      <c r="I228" s="43" t="n">
        <v>0</v>
      </c>
      <c r="J228" s="43" t="n">
        <v>0</v>
      </c>
      <c r="K228" s="42" t="n">
        <v>1</v>
      </c>
      <c r="L228" s="43" t="n">
        <v>0</v>
      </c>
      <c r="M228" s="43" t="n">
        <v>0</v>
      </c>
      <c r="N228" s="43" t="n">
        <v>0</v>
      </c>
      <c r="O228" s="43" t="n">
        <v>0</v>
      </c>
      <c r="P228" s="43" t="n">
        <v>0</v>
      </c>
      <c r="Q228" s="43" t="n">
        <v>0</v>
      </c>
      <c r="R228" s="42" t="n">
        <v>1</v>
      </c>
      <c r="S228" s="43" t="n">
        <v>0</v>
      </c>
      <c r="T228" s="42" t="n">
        <v>1</v>
      </c>
      <c r="U228" s="43" t="n">
        <v>0</v>
      </c>
      <c r="V228" s="43" t="n">
        <v>0</v>
      </c>
      <c r="W228" s="43" t="n">
        <v>0</v>
      </c>
      <c r="X228" s="42" t="n">
        <v>1</v>
      </c>
      <c r="Y228" s="43" t="n">
        <v>0</v>
      </c>
      <c r="Z228" s="42" t="n">
        <v>1</v>
      </c>
      <c r="AA228" s="43" t="n">
        <v>0</v>
      </c>
      <c r="AB228" s="42" t="n">
        <v>1</v>
      </c>
      <c r="AC228" s="42" t="n">
        <v>1</v>
      </c>
      <c r="AD228" s="43" t="n">
        <v>0</v>
      </c>
      <c r="AE228" s="42" t="n">
        <v>1</v>
      </c>
      <c r="AF228" s="43" t="n">
        <v>0</v>
      </c>
      <c r="AG228" s="43" t="n">
        <v>0</v>
      </c>
      <c r="AH228" s="42" t="n">
        <v>1</v>
      </c>
      <c r="AI228" s="42" t="n">
        <v>1</v>
      </c>
      <c r="AJ228" s="42" t="n">
        <v>1</v>
      </c>
      <c r="AK228" s="42" t="n">
        <v>1</v>
      </c>
      <c r="AL228" s="42" t="n">
        <v>1</v>
      </c>
      <c r="AM228" s="42" t="n">
        <v>1</v>
      </c>
      <c r="AN228" s="43" t="n">
        <v>0</v>
      </c>
      <c r="AO228" s="42" t="n">
        <v>1</v>
      </c>
      <c r="AP228" s="42" t="n">
        <v>1</v>
      </c>
      <c r="AQ228" s="42" t="n">
        <v>1</v>
      </c>
      <c r="AR228" s="42" t="n">
        <v>1</v>
      </c>
      <c r="AS228" s="43" t="n">
        <v>0</v>
      </c>
      <c r="AT228" s="43" t="n">
        <v>0</v>
      </c>
      <c r="AU228" s="42" t="n">
        <v>1</v>
      </c>
      <c r="AV228" s="42" t="n">
        <v>1</v>
      </c>
      <c r="AW228" s="42" t="n">
        <v>1</v>
      </c>
      <c r="AX228" s="42" t="n">
        <v>1</v>
      </c>
      <c r="AY228" s="42" t="n">
        <v>1</v>
      </c>
      <c r="AZ228" s="42" t="n">
        <v>1</v>
      </c>
      <c r="BA228" s="42" t="n">
        <v>1</v>
      </c>
      <c r="BB228" s="42" t="n">
        <v>1</v>
      </c>
      <c r="BC228" s="42" t="n">
        <v>1</v>
      </c>
      <c r="BD228" s="42" t="n">
        <v>1</v>
      </c>
      <c r="BE228" s="42" t="n">
        <v>1</v>
      </c>
      <c r="BF228" s="43" t="n">
        <v>0</v>
      </c>
      <c r="BG228" s="43" t="n">
        <v>0</v>
      </c>
      <c r="BH228" s="42" t="n">
        <v>1</v>
      </c>
      <c r="BI228" s="42" t="n">
        <v>1</v>
      </c>
      <c r="BJ228" s="42" t="n">
        <v>1</v>
      </c>
    </row>
    <row r="229" s="10" customFormat="true" ht="12.75" hidden="false" customHeight="true" outlineLevel="0" collapsed="false">
      <c r="A229" s="29" t="s">
        <v>157</v>
      </c>
      <c r="B229" s="3" t="s">
        <v>163</v>
      </c>
      <c r="C229" s="31" t="n">
        <v>34282</v>
      </c>
      <c r="D229" s="32" t="str">
        <f aca="false">DEC2HEX((((E229*8)+(F229*4)+(H229*2)+(I229))*4096)+(((J229*8)+(K229*4)+(L229*2)+M229)*256)+(((N229*8)+(O229*4)+(P229*2)+(Q229))*16)+((R229*8)+(T229*2)+(U229)+(G229*4)),4)</f>
        <v>C40A</v>
      </c>
      <c r="E229" s="34" t="n">
        <v>1</v>
      </c>
      <c r="F229" s="34" t="n">
        <v>1</v>
      </c>
      <c r="G229" s="35" t="n">
        <v>0</v>
      </c>
      <c r="H229" s="33" t="n">
        <v>0</v>
      </c>
      <c r="I229" s="33" t="n">
        <v>0</v>
      </c>
      <c r="J229" s="33" t="n">
        <v>0</v>
      </c>
      <c r="K229" s="34" t="n">
        <v>1</v>
      </c>
      <c r="L229" s="33" t="n">
        <v>0</v>
      </c>
      <c r="M229" s="33" t="n">
        <v>0</v>
      </c>
      <c r="N229" s="33" t="n">
        <v>0</v>
      </c>
      <c r="O229" s="33" t="n">
        <v>0</v>
      </c>
      <c r="P229" s="33" t="n">
        <v>0</v>
      </c>
      <c r="Q229" s="33" t="n">
        <v>0</v>
      </c>
      <c r="R229" s="34" t="n">
        <v>1</v>
      </c>
      <c r="S229" s="33" t="n">
        <v>0</v>
      </c>
      <c r="T229" s="34" t="n">
        <v>1</v>
      </c>
      <c r="U229" s="33" t="n">
        <v>0</v>
      </c>
      <c r="V229" s="33" t="n">
        <v>0</v>
      </c>
      <c r="W229" s="33" t="n">
        <v>0</v>
      </c>
      <c r="X229" s="33" t="n">
        <v>0</v>
      </c>
      <c r="Y229" s="33" t="n">
        <v>0</v>
      </c>
      <c r="Z229" s="33" t="n">
        <v>0</v>
      </c>
      <c r="AA229" s="33" t="n">
        <v>0</v>
      </c>
      <c r="AB229" s="34" t="n">
        <v>1</v>
      </c>
      <c r="AC229" s="34" t="n">
        <v>1</v>
      </c>
      <c r="AD229" s="33" t="n">
        <v>0</v>
      </c>
      <c r="AE229" s="34" t="n">
        <v>1</v>
      </c>
      <c r="AF229" s="33" t="n">
        <v>0</v>
      </c>
      <c r="AG229" s="33" t="n">
        <v>0</v>
      </c>
      <c r="AH229" s="34" t="n">
        <v>1</v>
      </c>
      <c r="AI229" s="34" t="n">
        <v>1</v>
      </c>
      <c r="AJ229" s="34" t="n">
        <v>1</v>
      </c>
      <c r="AK229" s="34" t="n">
        <v>1</v>
      </c>
      <c r="AL229" s="34" t="n">
        <v>1</v>
      </c>
      <c r="AM229" s="34" t="n">
        <v>1</v>
      </c>
      <c r="AN229" s="33" t="n">
        <v>0</v>
      </c>
      <c r="AO229" s="34" t="n">
        <v>1</v>
      </c>
      <c r="AP229" s="34" t="n">
        <v>1</v>
      </c>
      <c r="AQ229" s="34" t="n">
        <v>1</v>
      </c>
      <c r="AR229" s="34" t="n">
        <v>1</v>
      </c>
      <c r="AS229" s="33" t="n">
        <v>0</v>
      </c>
      <c r="AT229" s="33" t="n">
        <v>0</v>
      </c>
      <c r="AU229" s="34" t="n">
        <v>1</v>
      </c>
      <c r="AV229" s="34" t="n">
        <v>1</v>
      </c>
      <c r="AW229" s="34" t="n">
        <v>1</v>
      </c>
      <c r="AX229" s="34" t="n">
        <v>1</v>
      </c>
      <c r="AY229" s="34" t="n">
        <v>1</v>
      </c>
      <c r="AZ229" s="34" t="n">
        <v>1</v>
      </c>
      <c r="BA229" s="34" t="n">
        <v>1</v>
      </c>
      <c r="BB229" s="34" t="n">
        <v>1</v>
      </c>
      <c r="BC229" s="34" t="n">
        <v>1</v>
      </c>
      <c r="BD229" s="34" t="n">
        <v>1</v>
      </c>
      <c r="BE229" s="34" t="n">
        <v>1</v>
      </c>
      <c r="BF229" s="33" t="n">
        <v>0</v>
      </c>
      <c r="BG229" s="33" t="n">
        <v>0</v>
      </c>
      <c r="BH229" s="34" t="n">
        <v>1</v>
      </c>
      <c r="BI229" s="33" t="n">
        <v>0</v>
      </c>
      <c r="BJ229" s="34" t="n">
        <v>1</v>
      </c>
    </row>
    <row r="230" s="10" customFormat="true" ht="12.75" hidden="false" customHeight="true" outlineLevel="0" collapsed="false">
      <c r="A230" s="29" t="s">
        <v>157</v>
      </c>
      <c r="B230" s="3" t="s">
        <v>81</v>
      </c>
      <c r="C230" s="39" t="n">
        <v>34453</v>
      </c>
      <c r="D230" s="32" t="str">
        <f aca="false">DEC2HEX((((E230*8)+(F230*4)+(H230*2)+(I230))*4096)+(((J230*8)+(K230*4)+(L230*2)+M230)*256)+(((N230*8)+(O230*4)+(P230*2)+(Q230))*16)+((R230*8)+(T230*2)+(U230)+(G230*4)),4)</f>
        <v>C40A</v>
      </c>
      <c r="E230" s="42" t="n">
        <v>1</v>
      </c>
      <c r="F230" s="42" t="n">
        <v>1</v>
      </c>
      <c r="G230" s="35" t="n">
        <v>0</v>
      </c>
      <c r="H230" s="43" t="n">
        <v>0</v>
      </c>
      <c r="I230" s="43" t="n">
        <v>0</v>
      </c>
      <c r="J230" s="43" t="n">
        <v>0</v>
      </c>
      <c r="K230" s="42" t="n">
        <v>1</v>
      </c>
      <c r="L230" s="43" t="n">
        <v>0</v>
      </c>
      <c r="M230" s="43" t="n">
        <v>0</v>
      </c>
      <c r="N230" s="43" t="n">
        <v>0</v>
      </c>
      <c r="O230" s="43" t="n">
        <v>0</v>
      </c>
      <c r="P230" s="43" t="n">
        <v>0</v>
      </c>
      <c r="Q230" s="43" t="n">
        <v>0</v>
      </c>
      <c r="R230" s="42" t="n">
        <v>1</v>
      </c>
      <c r="S230" s="43" t="n">
        <v>0</v>
      </c>
      <c r="T230" s="42" t="n">
        <v>1</v>
      </c>
      <c r="U230" s="43" t="n">
        <v>0</v>
      </c>
      <c r="V230" s="43" t="n">
        <v>0</v>
      </c>
      <c r="W230" s="43" t="n">
        <v>0</v>
      </c>
      <c r="X230" s="42" t="n">
        <v>1</v>
      </c>
      <c r="Y230" s="43" t="n">
        <v>0</v>
      </c>
      <c r="Z230" s="42" t="n">
        <v>1</v>
      </c>
      <c r="AA230" s="43" t="n">
        <v>0</v>
      </c>
      <c r="AB230" s="42" t="n">
        <v>1</v>
      </c>
      <c r="AC230" s="42" t="n">
        <v>1</v>
      </c>
      <c r="AD230" s="43" t="n">
        <v>0</v>
      </c>
      <c r="AE230" s="42" t="n">
        <v>1</v>
      </c>
      <c r="AF230" s="43" t="n">
        <v>0</v>
      </c>
      <c r="AG230" s="43" t="n">
        <v>0</v>
      </c>
      <c r="AH230" s="42" t="n">
        <v>1</v>
      </c>
      <c r="AI230" s="42" t="n">
        <v>1</v>
      </c>
      <c r="AJ230" s="42" t="n">
        <v>1</v>
      </c>
      <c r="AK230" s="42" t="n">
        <v>1</v>
      </c>
      <c r="AL230" s="42" t="n">
        <v>1</v>
      </c>
      <c r="AM230" s="42" t="n">
        <v>1</v>
      </c>
      <c r="AN230" s="43" t="n">
        <v>0</v>
      </c>
      <c r="AO230" s="42" t="n">
        <v>1</v>
      </c>
      <c r="AP230" s="42" t="n">
        <v>1</v>
      </c>
      <c r="AQ230" s="42" t="n">
        <v>1</v>
      </c>
      <c r="AR230" s="42" t="n">
        <v>1</v>
      </c>
      <c r="AS230" s="43" t="n">
        <v>0</v>
      </c>
      <c r="AT230" s="43" t="n">
        <v>0</v>
      </c>
      <c r="AU230" s="42" t="n">
        <v>1</v>
      </c>
      <c r="AV230" s="42" t="n">
        <v>1</v>
      </c>
      <c r="AW230" s="42" t="n">
        <v>1</v>
      </c>
      <c r="AX230" s="42" t="n">
        <v>1</v>
      </c>
      <c r="AY230" s="42" t="n">
        <v>1</v>
      </c>
      <c r="AZ230" s="42" t="n">
        <v>1</v>
      </c>
      <c r="BA230" s="42" t="n">
        <v>1</v>
      </c>
      <c r="BB230" s="42" t="n">
        <v>1</v>
      </c>
      <c r="BC230" s="42" t="n">
        <v>1</v>
      </c>
      <c r="BD230" s="42" t="n">
        <v>1</v>
      </c>
      <c r="BE230" s="42" t="n">
        <v>1</v>
      </c>
      <c r="BF230" s="43" t="n">
        <v>0</v>
      </c>
      <c r="BG230" s="43" t="n">
        <v>0</v>
      </c>
      <c r="BH230" s="42" t="n">
        <v>1</v>
      </c>
      <c r="BI230" s="42" t="n">
        <v>1</v>
      </c>
      <c r="BJ230" s="42" t="n">
        <v>1</v>
      </c>
    </row>
    <row r="231" s="10" customFormat="true" ht="12.75" hidden="false" customHeight="true" outlineLevel="0" collapsed="false">
      <c r="A231" s="29" t="s">
        <v>157</v>
      </c>
      <c r="B231" s="3" t="s">
        <v>133</v>
      </c>
      <c r="C231" s="39" t="n">
        <v>34453</v>
      </c>
      <c r="D231" s="32" t="str">
        <f aca="false">DEC2HEX((((E231*8)+(F231*4)+(H231*2)+(I231))*4096)+(((J231*8)+(K231*4)+(L231*2)+M231)*256)+(((N231*8)+(O231*4)+(P231*2)+(Q231))*16)+((R231*8)+(T231*2)+(U231)+(G231*4)),4)</f>
        <v>C40A</v>
      </c>
      <c r="E231" s="42" t="n">
        <v>1</v>
      </c>
      <c r="F231" s="42" t="n">
        <v>1</v>
      </c>
      <c r="G231" s="35" t="n">
        <v>0</v>
      </c>
      <c r="H231" s="43" t="n">
        <v>0</v>
      </c>
      <c r="I231" s="43" t="n">
        <v>0</v>
      </c>
      <c r="J231" s="43" t="n">
        <v>0</v>
      </c>
      <c r="K231" s="42" t="n">
        <v>1</v>
      </c>
      <c r="L231" s="43" t="n">
        <v>0</v>
      </c>
      <c r="M231" s="43" t="n">
        <v>0</v>
      </c>
      <c r="N231" s="43" t="n">
        <v>0</v>
      </c>
      <c r="O231" s="43" t="n">
        <v>0</v>
      </c>
      <c r="P231" s="43" t="n">
        <v>0</v>
      </c>
      <c r="Q231" s="43" t="n">
        <v>0</v>
      </c>
      <c r="R231" s="42" t="n">
        <v>1</v>
      </c>
      <c r="S231" s="43" t="n">
        <v>0</v>
      </c>
      <c r="T231" s="42" t="n">
        <v>1</v>
      </c>
      <c r="U231" s="43" t="n">
        <v>0</v>
      </c>
      <c r="V231" s="43" t="n">
        <v>0</v>
      </c>
      <c r="W231" s="43" t="n">
        <v>0</v>
      </c>
      <c r="X231" s="42" t="n">
        <v>1</v>
      </c>
      <c r="Y231" s="43" t="n">
        <v>0</v>
      </c>
      <c r="Z231" s="42" t="n">
        <v>1</v>
      </c>
      <c r="AA231" s="43" t="n">
        <v>0</v>
      </c>
      <c r="AB231" s="42" t="n">
        <v>1</v>
      </c>
      <c r="AC231" s="42" t="n">
        <v>1</v>
      </c>
      <c r="AD231" s="43" t="n">
        <v>0</v>
      </c>
      <c r="AE231" s="42" t="n">
        <v>1</v>
      </c>
      <c r="AF231" s="43" t="n">
        <v>0</v>
      </c>
      <c r="AG231" s="43" t="n">
        <v>0</v>
      </c>
      <c r="AH231" s="42" t="n">
        <v>1</v>
      </c>
      <c r="AI231" s="42" t="n">
        <v>1</v>
      </c>
      <c r="AJ231" s="42" t="n">
        <v>1</v>
      </c>
      <c r="AK231" s="42" t="n">
        <v>1</v>
      </c>
      <c r="AL231" s="42" t="n">
        <v>1</v>
      </c>
      <c r="AM231" s="42" t="n">
        <v>1</v>
      </c>
      <c r="AN231" s="43" t="n">
        <v>0</v>
      </c>
      <c r="AO231" s="42" t="n">
        <v>1</v>
      </c>
      <c r="AP231" s="42" t="n">
        <v>1</v>
      </c>
      <c r="AQ231" s="42" t="n">
        <v>1</v>
      </c>
      <c r="AR231" s="42" t="n">
        <v>1</v>
      </c>
      <c r="AS231" s="43" t="n">
        <v>0</v>
      </c>
      <c r="AT231" s="43" t="n">
        <v>0</v>
      </c>
      <c r="AU231" s="42" t="n">
        <v>1</v>
      </c>
      <c r="AV231" s="42" t="n">
        <v>1</v>
      </c>
      <c r="AW231" s="42" t="n">
        <v>1</v>
      </c>
      <c r="AX231" s="42" t="n">
        <v>1</v>
      </c>
      <c r="AY231" s="42" t="n">
        <v>1</v>
      </c>
      <c r="AZ231" s="42" t="n">
        <v>1</v>
      </c>
      <c r="BA231" s="42" t="n">
        <v>1</v>
      </c>
      <c r="BB231" s="42" t="n">
        <v>1</v>
      </c>
      <c r="BC231" s="42" t="n">
        <v>1</v>
      </c>
      <c r="BD231" s="42" t="n">
        <v>1</v>
      </c>
      <c r="BE231" s="42" t="n">
        <v>1</v>
      </c>
      <c r="BF231" s="43" t="n">
        <v>0</v>
      </c>
      <c r="BG231" s="43" t="n">
        <v>0</v>
      </c>
      <c r="BH231" s="42" t="n">
        <v>1</v>
      </c>
      <c r="BI231" s="42" t="n">
        <v>1</v>
      </c>
      <c r="BJ231" s="42" t="n">
        <v>1</v>
      </c>
    </row>
    <row r="232" s="10" customFormat="true" ht="12.75" hidden="false" customHeight="true" outlineLevel="0" collapsed="false">
      <c r="A232" s="29" t="s">
        <v>157</v>
      </c>
      <c r="B232" s="3" t="s">
        <v>148</v>
      </c>
      <c r="C232" s="39" t="n">
        <v>34453</v>
      </c>
      <c r="D232" s="32" t="str">
        <f aca="false">DEC2HEX((((E232*8)+(F232*4)+(H232*2)+(I232))*4096)+(((J232*8)+(K232*4)+(L232*2)+M232)*256)+(((N232*8)+(O232*4)+(P232*2)+(Q232))*16)+((R232*8)+(T232*2)+(U232)+(G232*4)),4)</f>
        <v>C40A</v>
      </c>
      <c r="E232" s="42" t="n">
        <v>1</v>
      </c>
      <c r="F232" s="42" t="n">
        <v>1</v>
      </c>
      <c r="G232" s="35" t="n">
        <v>0</v>
      </c>
      <c r="H232" s="43" t="n">
        <v>0</v>
      </c>
      <c r="I232" s="43" t="n">
        <v>0</v>
      </c>
      <c r="J232" s="43" t="n">
        <v>0</v>
      </c>
      <c r="K232" s="42" t="n">
        <v>1</v>
      </c>
      <c r="L232" s="43" t="n">
        <v>0</v>
      </c>
      <c r="M232" s="43" t="n">
        <v>0</v>
      </c>
      <c r="N232" s="43" t="n">
        <v>0</v>
      </c>
      <c r="O232" s="43" t="n">
        <v>0</v>
      </c>
      <c r="P232" s="43" t="n">
        <v>0</v>
      </c>
      <c r="Q232" s="43" t="n">
        <v>0</v>
      </c>
      <c r="R232" s="42" t="n">
        <v>1</v>
      </c>
      <c r="S232" s="43" t="n">
        <v>0</v>
      </c>
      <c r="T232" s="42" t="n">
        <v>1</v>
      </c>
      <c r="U232" s="43" t="n">
        <v>0</v>
      </c>
      <c r="V232" s="43" t="n">
        <v>0</v>
      </c>
      <c r="W232" s="43" t="n">
        <v>0</v>
      </c>
      <c r="X232" s="42" t="n">
        <v>1</v>
      </c>
      <c r="Y232" s="43" t="n">
        <v>0</v>
      </c>
      <c r="Z232" s="42" t="n">
        <v>1</v>
      </c>
      <c r="AA232" s="43" t="n">
        <v>0</v>
      </c>
      <c r="AB232" s="42" t="n">
        <v>1</v>
      </c>
      <c r="AC232" s="42" t="n">
        <v>1</v>
      </c>
      <c r="AD232" s="43" t="n">
        <v>0</v>
      </c>
      <c r="AE232" s="42" t="n">
        <v>1</v>
      </c>
      <c r="AF232" s="43" t="n">
        <v>0</v>
      </c>
      <c r="AG232" s="43" t="n">
        <v>0</v>
      </c>
      <c r="AH232" s="42" t="n">
        <v>1</v>
      </c>
      <c r="AI232" s="42" t="n">
        <v>1</v>
      </c>
      <c r="AJ232" s="42" t="n">
        <v>1</v>
      </c>
      <c r="AK232" s="42" t="n">
        <v>1</v>
      </c>
      <c r="AL232" s="42" t="n">
        <v>1</v>
      </c>
      <c r="AM232" s="42" t="n">
        <v>1</v>
      </c>
      <c r="AN232" s="43" t="n">
        <v>0</v>
      </c>
      <c r="AO232" s="42" t="n">
        <v>1</v>
      </c>
      <c r="AP232" s="42" t="n">
        <v>1</v>
      </c>
      <c r="AQ232" s="42" t="n">
        <v>1</v>
      </c>
      <c r="AR232" s="42" t="n">
        <v>1</v>
      </c>
      <c r="AS232" s="43" t="n">
        <v>0</v>
      </c>
      <c r="AT232" s="43" t="n">
        <v>0</v>
      </c>
      <c r="AU232" s="42" t="n">
        <v>1</v>
      </c>
      <c r="AV232" s="42" t="n">
        <v>1</v>
      </c>
      <c r="AW232" s="42" t="n">
        <v>1</v>
      </c>
      <c r="AX232" s="42" t="n">
        <v>1</v>
      </c>
      <c r="AY232" s="42" t="n">
        <v>1</v>
      </c>
      <c r="AZ232" s="42" t="n">
        <v>1</v>
      </c>
      <c r="BA232" s="42" t="n">
        <v>1</v>
      </c>
      <c r="BB232" s="42" t="n">
        <v>1</v>
      </c>
      <c r="BC232" s="42" t="n">
        <v>1</v>
      </c>
      <c r="BD232" s="42" t="n">
        <v>1</v>
      </c>
      <c r="BE232" s="42" t="n">
        <v>1</v>
      </c>
      <c r="BF232" s="43" t="n">
        <v>0</v>
      </c>
      <c r="BG232" s="43" t="n">
        <v>0</v>
      </c>
      <c r="BH232" s="42" t="n">
        <v>1</v>
      </c>
      <c r="BI232" s="42" t="n">
        <v>1</v>
      </c>
      <c r="BJ232" s="42" t="n">
        <v>1</v>
      </c>
    </row>
    <row r="233" s="10" customFormat="true" ht="12.75" hidden="false" customHeight="true" outlineLevel="0" collapsed="false">
      <c r="A233" s="29" t="s">
        <v>157</v>
      </c>
      <c r="B233" s="3" t="s">
        <v>97</v>
      </c>
      <c r="C233" s="39" t="n">
        <v>34646</v>
      </c>
      <c r="D233" s="32" t="str">
        <f aca="false">DEC2HEX((((E233*8)+(F233*4)+(H233*2)+(I233))*4096)+(((J233*8)+(K233*4)+(L233*2)+M233)*256)+(((N233*8)+(O233*4)+(P233*2)+(Q233))*16)+((R233*8)+(T233*2)+(U233)+(G233*4)),4)</f>
        <v>C40A</v>
      </c>
      <c r="E233" s="42" t="n">
        <v>1</v>
      </c>
      <c r="F233" s="42" t="n">
        <v>1</v>
      </c>
      <c r="G233" s="35" t="n">
        <v>0</v>
      </c>
      <c r="H233" s="43" t="n">
        <v>0</v>
      </c>
      <c r="I233" s="43" t="n">
        <v>0</v>
      </c>
      <c r="J233" s="43" t="n">
        <v>0</v>
      </c>
      <c r="K233" s="42" t="n">
        <v>1</v>
      </c>
      <c r="L233" s="43" t="n">
        <v>0</v>
      </c>
      <c r="M233" s="43" t="n">
        <v>0</v>
      </c>
      <c r="N233" s="43" t="n">
        <v>0</v>
      </c>
      <c r="O233" s="43" t="n">
        <v>0</v>
      </c>
      <c r="P233" s="43" t="n">
        <v>0</v>
      </c>
      <c r="Q233" s="43" t="n">
        <v>0</v>
      </c>
      <c r="R233" s="42" t="n">
        <v>1</v>
      </c>
      <c r="S233" s="43" t="n">
        <v>0</v>
      </c>
      <c r="T233" s="42" t="n">
        <v>1</v>
      </c>
      <c r="U233" s="43" t="n">
        <v>0</v>
      </c>
      <c r="V233" s="43" t="n">
        <v>0</v>
      </c>
      <c r="W233" s="43" t="n">
        <v>0</v>
      </c>
      <c r="X233" s="42" t="n">
        <v>1</v>
      </c>
      <c r="Y233" s="43" t="n">
        <v>0</v>
      </c>
      <c r="Z233" s="42" t="n">
        <v>1</v>
      </c>
      <c r="AA233" s="43" t="n">
        <v>0</v>
      </c>
      <c r="AB233" s="42" t="n">
        <v>1</v>
      </c>
      <c r="AC233" s="42" t="n">
        <v>1</v>
      </c>
      <c r="AD233" s="43" t="n">
        <v>0</v>
      </c>
      <c r="AE233" s="42" t="n">
        <v>1</v>
      </c>
      <c r="AF233" s="43" t="n">
        <v>0</v>
      </c>
      <c r="AG233" s="43" t="n">
        <v>0</v>
      </c>
      <c r="AH233" s="42" t="n">
        <v>1</v>
      </c>
      <c r="AI233" s="42" t="n">
        <v>1</v>
      </c>
      <c r="AJ233" s="42" t="n">
        <v>1</v>
      </c>
      <c r="AK233" s="42" t="n">
        <v>1</v>
      </c>
      <c r="AL233" s="42" t="n">
        <v>1</v>
      </c>
      <c r="AM233" s="42" t="n">
        <v>1</v>
      </c>
      <c r="AN233" s="43" t="n">
        <v>0</v>
      </c>
      <c r="AO233" s="42" t="n">
        <v>1</v>
      </c>
      <c r="AP233" s="42" t="n">
        <v>1</v>
      </c>
      <c r="AQ233" s="42" t="n">
        <v>1</v>
      </c>
      <c r="AR233" s="42" t="n">
        <v>1</v>
      </c>
      <c r="AS233" s="43" t="n">
        <v>0</v>
      </c>
      <c r="AT233" s="43" t="n">
        <v>0</v>
      </c>
      <c r="AU233" s="42" t="n">
        <v>1</v>
      </c>
      <c r="AV233" s="42" t="n">
        <v>1</v>
      </c>
      <c r="AW233" s="42" t="n">
        <v>1</v>
      </c>
      <c r="AX233" s="42" t="n">
        <v>1</v>
      </c>
      <c r="AY233" s="42" t="n">
        <v>1</v>
      </c>
      <c r="AZ233" s="42" t="n">
        <v>1</v>
      </c>
      <c r="BA233" s="42" t="n">
        <v>1</v>
      </c>
      <c r="BB233" s="42" t="n">
        <v>1</v>
      </c>
      <c r="BC233" s="42" t="n">
        <v>1</v>
      </c>
      <c r="BD233" s="42" t="n">
        <v>1</v>
      </c>
      <c r="BE233" s="42" t="n">
        <v>1</v>
      </c>
      <c r="BF233" s="43" t="n">
        <v>0</v>
      </c>
      <c r="BG233" s="43" t="n">
        <v>0</v>
      </c>
      <c r="BH233" s="42" t="n">
        <v>1</v>
      </c>
      <c r="BI233" s="42" t="n">
        <v>1</v>
      </c>
      <c r="BJ233" s="42" t="n">
        <v>1</v>
      </c>
    </row>
    <row r="234" s="10" customFormat="true" ht="12.75" hidden="false" customHeight="true" outlineLevel="0" collapsed="false">
      <c r="A234" s="29" t="s">
        <v>157</v>
      </c>
      <c r="B234" s="3" t="s">
        <v>119</v>
      </c>
      <c r="C234" s="39" t="n">
        <v>34746</v>
      </c>
      <c r="D234" s="32" t="str">
        <f aca="false">DEC2HEX((((E234*8)+(F234*4)+(H234*2)+(I234))*4096)+(((J234*8)+(K234*4)+(L234*2)+M234)*256)+(((N234*8)+(O234*4)+(P234*2)+(Q234))*16)+((R234*8)+(T234*2)+(U234)+(G234*4)),4)</f>
        <v>C40A</v>
      </c>
      <c r="E234" s="42" t="n">
        <v>1</v>
      </c>
      <c r="F234" s="42" t="n">
        <v>1</v>
      </c>
      <c r="G234" s="35" t="n">
        <v>0</v>
      </c>
      <c r="H234" s="43" t="n">
        <v>0</v>
      </c>
      <c r="I234" s="43" t="n">
        <v>0</v>
      </c>
      <c r="J234" s="43" t="n">
        <v>0</v>
      </c>
      <c r="K234" s="42" t="n">
        <v>1</v>
      </c>
      <c r="L234" s="43" t="n">
        <v>0</v>
      </c>
      <c r="M234" s="43" t="n">
        <v>0</v>
      </c>
      <c r="N234" s="43" t="n">
        <v>0</v>
      </c>
      <c r="O234" s="43" t="n">
        <v>0</v>
      </c>
      <c r="P234" s="43" t="n">
        <v>0</v>
      </c>
      <c r="Q234" s="43" t="n">
        <v>0</v>
      </c>
      <c r="R234" s="42" t="n">
        <v>1</v>
      </c>
      <c r="S234" s="43" t="n">
        <v>0</v>
      </c>
      <c r="T234" s="42" t="n">
        <v>1</v>
      </c>
      <c r="U234" s="43" t="n">
        <v>0</v>
      </c>
      <c r="V234" s="43" t="n">
        <v>0</v>
      </c>
      <c r="W234" s="43" t="n">
        <v>0</v>
      </c>
      <c r="X234" s="42" t="n">
        <v>1</v>
      </c>
      <c r="Y234" s="43" t="n">
        <v>0</v>
      </c>
      <c r="Z234" s="42" t="n">
        <v>1</v>
      </c>
      <c r="AA234" s="43" t="n">
        <v>0</v>
      </c>
      <c r="AB234" s="42" t="n">
        <v>1</v>
      </c>
      <c r="AC234" s="42" t="n">
        <v>1</v>
      </c>
      <c r="AD234" s="43" t="n">
        <v>0</v>
      </c>
      <c r="AE234" s="42" t="n">
        <v>1</v>
      </c>
      <c r="AF234" s="43" t="n">
        <v>0</v>
      </c>
      <c r="AG234" s="43" t="n">
        <v>0</v>
      </c>
      <c r="AH234" s="42" t="n">
        <v>1</v>
      </c>
      <c r="AI234" s="42" t="n">
        <v>1</v>
      </c>
      <c r="AJ234" s="42" t="n">
        <v>1</v>
      </c>
      <c r="AK234" s="42" t="n">
        <v>1</v>
      </c>
      <c r="AL234" s="42" t="n">
        <v>1</v>
      </c>
      <c r="AM234" s="42" t="n">
        <v>1</v>
      </c>
      <c r="AN234" s="43" t="n">
        <v>0</v>
      </c>
      <c r="AO234" s="42" t="n">
        <v>1</v>
      </c>
      <c r="AP234" s="42" t="n">
        <v>1</v>
      </c>
      <c r="AQ234" s="42" t="n">
        <v>1</v>
      </c>
      <c r="AR234" s="42" t="n">
        <v>1</v>
      </c>
      <c r="AS234" s="43" t="n">
        <v>0</v>
      </c>
      <c r="AT234" s="43" t="n">
        <v>0</v>
      </c>
      <c r="AU234" s="42" t="n">
        <v>1</v>
      </c>
      <c r="AV234" s="42" t="n">
        <v>1</v>
      </c>
      <c r="AW234" s="42" t="n">
        <v>1</v>
      </c>
      <c r="AX234" s="42" t="n">
        <v>1</v>
      </c>
      <c r="AY234" s="42" t="n">
        <v>1</v>
      </c>
      <c r="AZ234" s="42" t="n">
        <v>1</v>
      </c>
      <c r="BA234" s="42" t="n">
        <v>1</v>
      </c>
      <c r="BB234" s="42" t="n">
        <v>1</v>
      </c>
      <c r="BC234" s="42" t="n">
        <v>1</v>
      </c>
      <c r="BD234" s="42" t="n">
        <v>1</v>
      </c>
      <c r="BE234" s="42" t="n">
        <v>1</v>
      </c>
      <c r="BF234" s="43" t="n">
        <v>0</v>
      </c>
      <c r="BG234" s="43" t="n">
        <v>0</v>
      </c>
      <c r="BH234" s="42" t="n">
        <v>1</v>
      </c>
      <c r="BI234" s="42" t="n">
        <v>1</v>
      </c>
      <c r="BJ234" s="42" t="n">
        <v>1</v>
      </c>
    </row>
    <row r="235" s="10" customFormat="true" ht="12.75" hidden="false" customHeight="true" outlineLevel="0" collapsed="false">
      <c r="A235" s="29" t="s">
        <v>157</v>
      </c>
      <c r="B235" s="3" t="s">
        <v>164</v>
      </c>
      <c r="C235" s="39" t="n">
        <v>34746</v>
      </c>
      <c r="D235" s="32" t="str">
        <f aca="false">DEC2HEX((((E235*8)+(F235*4)+(H235*2)+(I235))*4096)+(((J235*8)+(K235*4)+(L235*2)+M235)*256)+(((N235*8)+(O235*4)+(P235*2)+(Q235))*16)+((R235*8)+(T235*2)+(U235)+(G235*4)),4)</f>
        <v>C40A</v>
      </c>
      <c r="E235" s="42" t="n">
        <v>1</v>
      </c>
      <c r="F235" s="42" t="n">
        <v>1</v>
      </c>
      <c r="G235" s="35" t="n">
        <v>0</v>
      </c>
      <c r="H235" s="43" t="n">
        <v>0</v>
      </c>
      <c r="I235" s="43" t="n">
        <v>0</v>
      </c>
      <c r="J235" s="43" t="n">
        <v>0</v>
      </c>
      <c r="K235" s="42" t="n">
        <v>1</v>
      </c>
      <c r="L235" s="43" t="n">
        <v>0</v>
      </c>
      <c r="M235" s="43" t="n">
        <v>0</v>
      </c>
      <c r="N235" s="43" t="n">
        <v>0</v>
      </c>
      <c r="O235" s="43" t="n">
        <v>0</v>
      </c>
      <c r="P235" s="43" t="n">
        <v>0</v>
      </c>
      <c r="Q235" s="43" t="n">
        <v>0</v>
      </c>
      <c r="R235" s="42" t="n">
        <v>1</v>
      </c>
      <c r="S235" s="43" t="n">
        <v>0</v>
      </c>
      <c r="T235" s="42" t="n">
        <v>1</v>
      </c>
      <c r="U235" s="43" t="n">
        <v>0</v>
      </c>
      <c r="V235" s="43" t="n">
        <v>0</v>
      </c>
      <c r="W235" s="43" t="n">
        <v>0</v>
      </c>
      <c r="X235" s="42" t="n">
        <v>1</v>
      </c>
      <c r="Y235" s="43" t="n">
        <v>0</v>
      </c>
      <c r="Z235" s="42" t="n">
        <v>1</v>
      </c>
      <c r="AA235" s="43" t="n">
        <v>0</v>
      </c>
      <c r="AB235" s="42" t="n">
        <v>1</v>
      </c>
      <c r="AC235" s="42" t="n">
        <v>1</v>
      </c>
      <c r="AD235" s="43" t="n">
        <v>0</v>
      </c>
      <c r="AE235" s="42" t="n">
        <v>1</v>
      </c>
      <c r="AF235" s="43" t="n">
        <v>0</v>
      </c>
      <c r="AG235" s="43" t="n">
        <v>0</v>
      </c>
      <c r="AH235" s="42" t="n">
        <v>1</v>
      </c>
      <c r="AI235" s="42" t="n">
        <v>1</v>
      </c>
      <c r="AJ235" s="42" t="n">
        <v>1</v>
      </c>
      <c r="AK235" s="42" t="n">
        <v>1</v>
      </c>
      <c r="AL235" s="42" t="n">
        <v>1</v>
      </c>
      <c r="AM235" s="42" t="n">
        <v>1</v>
      </c>
      <c r="AN235" s="43" t="n">
        <v>0</v>
      </c>
      <c r="AO235" s="42" t="n">
        <v>1</v>
      </c>
      <c r="AP235" s="42" t="n">
        <v>1</v>
      </c>
      <c r="AQ235" s="42" t="n">
        <v>1</v>
      </c>
      <c r="AR235" s="42" t="n">
        <v>1</v>
      </c>
      <c r="AS235" s="43" t="n">
        <v>0</v>
      </c>
      <c r="AT235" s="43" t="n">
        <v>0</v>
      </c>
      <c r="AU235" s="42" t="n">
        <v>1</v>
      </c>
      <c r="AV235" s="42" t="n">
        <v>1</v>
      </c>
      <c r="AW235" s="42" t="n">
        <v>1</v>
      </c>
      <c r="AX235" s="42" t="n">
        <v>1</v>
      </c>
      <c r="AY235" s="42" t="n">
        <v>1</v>
      </c>
      <c r="AZ235" s="42" t="n">
        <v>1</v>
      </c>
      <c r="BA235" s="42" t="n">
        <v>1</v>
      </c>
      <c r="BB235" s="42" t="n">
        <v>1</v>
      </c>
      <c r="BC235" s="42" t="n">
        <v>1</v>
      </c>
      <c r="BD235" s="42" t="n">
        <v>1</v>
      </c>
      <c r="BE235" s="42" t="n">
        <v>1</v>
      </c>
      <c r="BF235" s="43" t="n">
        <v>0</v>
      </c>
      <c r="BG235" s="43" t="n">
        <v>0</v>
      </c>
      <c r="BH235" s="42" t="n">
        <v>1</v>
      </c>
      <c r="BI235" s="42" t="n">
        <v>1</v>
      </c>
      <c r="BJ235" s="42" t="n">
        <v>1</v>
      </c>
    </row>
    <row r="236" s="10" customFormat="true" ht="12.75" hidden="false" customHeight="true" outlineLevel="0" collapsed="false">
      <c r="A236" s="29" t="s">
        <v>157</v>
      </c>
      <c r="B236" s="3" t="s">
        <v>165</v>
      </c>
      <c r="C236" s="39" t="n">
        <v>35006</v>
      </c>
      <c r="D236" s="32" t="str">
        <f aca="false">DEC2HEX((((E236*8)+(F236*4)+(H236*2)+(I236))*4096)+(((J236*8)+(K236*4)+(L236*2)+M236)*256)+(((N236*8)+(O236*4)+(P236*2)+(Q236))*16)+((R236*8)+(T236*2)+(U236)+(G236*4)),4)</f>
        <v>C40A</v>
      </c>
      <c r="E236" s="42" t="n">
        <v>1</v>
      </c>
      <c r="F236" s="42" t="n">
        <v>1</v>
      </c>
      <c r="G236" s="35" t="n">
        <v>0</v>
      </c>
      <c r="H236" s="43" t="n">
        <v>0</v>
      </c>
      <c r="I236" s="43" t="n">
        <v>0</v>
      </c>
      <c r="J236" s="43" t="n">
        <v>0</v>
      </c>
      <c r="K236" s="42" t="n">
        <v>1</v>
      </c>
      <c r="L236" s="43" t="n">
        <v>0</v>
      </c>
      <c r="M236" s="43" t="n">
        <v>0</v>
      </c>
      <c r="N236" s="43" t="n">
        <v>0</v>
      </c>
      <c r="O236" s="43" t="n">
        <v>0</v>
      </c>
      <c r="P236" s="43" t="n">
        <v>0</v>
      </c>
      <c r="Q236" s="43" t="n">
        <v>0</v>
      </c>
      <c r="R236" s="42" t="n">
        <v>1</v>
      </c>
      <c r="S236" s="43" t="n">
        <v>0</v>
      </c>
      <c r="T236" s="42" t="n">
        <v>1</v>
      </c>
      <c r="U236" s="43" t="n">
        <v>0</v>
      </c>
      <c r="V236" s="43" t="n">
        <v>0</v>
      </c>
      <c r="W236" s="43" t="n">
        <v>0</v>
      </c>
      <c r="X236" s="42" t="n">
        <v>1</v>
      </c>
      <c r="Y236" s="43" t="n">
        <v>0</v>
      </c>
      <c r="Z236" s="42" t="n">
        <v>1</v>
      </c>
      <c r="AA236" s="43" t="n">
        <v>0</v>
      </c>
      <c r="AB236" s="42" t="n">
        <v>1</v>
      </c>
      <c r="AC236" s="42" t="n">
        <v>1</v>
      </c>
      <c r="AD236" s="43" t="n">
        <v>0</v>
      </c>
      <c r="AE236" s="42" t="n">
        <v>1</v>
      </c>
      <c r="AF236" s="43" t="n">
        <v>0</v>
      </c>
      <c r="AG236" s="43" t="n">
        <v>0</v>
      </c>
      <c r="AH236" s="42" t="n">
        <v>1</v>
      </c>
      <c r="AI236" s="42" t="n">
        <v>1</v>
      </c>
      <c r="AJ236" s="42" t="n">
        <v>1</v>
      </c>
      <c r="AK236" s="42" t="n">
        <v>1</v>
      </c>
      <c r="AL236" s="42" t="n">
        <v>1</v>
      </c>
      <c r="AM236" s="42" t="n">
        <v>1</v>
      </c>
      <c r="AN236" s="43" t="n">
        <v>0</v>
      </c>
      <c r="AO236" s="42" t="n">
        <v>1</v>
      </c>
      <c r="AP236" s="42" t="n">
        <v>1</v>
      </c>
      <c r="AQ236" s="42" t="n">
        <v>1</v>
      </c>
      <c r="AR236" s="42" t="n">
        <v>1</v>
      </c>
      <c r="AS236" s="43" t="n">
        <v>0</v>
      </c>
      <c r="AT236" s="43" t="n">
        <v>0</v>
      </c>
      <c r="AU236" s="42" t="n">
        <v>1</v>
      </c>
      <c r="AV236" s="42" t="n">
        <v>1</v>
      </c>
      <c r="AW236" s="42" t="n">
        <v>1</v>
      </c>
      <c r="AX236" s="42" t="n">
        <v>1</v>
      </c>
      <c r="AY236" s="42" t="n">
        <v>1</v>
      </c>
      <c r="AZ236" s="42" t="n">
        <v>1</v>
      </c>
      <c r="BA236" s="42" t="n">
        <v>1</v>
      </c>
      <c r="BB236" s="42" t="n">
        <v>1</v>
      </c>
      <c r="BC236" s="42" t="n">
        <v>1</v>
      </c>
      <c r="BD236" s="42" t="n">
        <v>1</v>
      </c>
      <c r="BE236" s="42" t="n">
        <v>1</v>
      </c>
      <c r="BF236" s="43" t="n">
        <v>0</v>
      </c>
      <c r="BG236" s="43" t="n">
        <v>0</v>
      </c>
      <c r="BH236" s="42" t="n">
        <v>1</v>
      </c>
      <c r="BI236" s="42" t="n">
        <v>1</v>
      </c>
      <c r="BJ236" s="42" t="n">
        <v>1</v>
      </c>
    </row>
    <row r="237" s="10" customFormat="true" ht="12.75" hidden="false" customHeight="true" outlineLevel="0" collapsed="false">
      <c r="A237" s="29" t="s">
        <v>157</v>
      </c>
      <c r="B237" s="3" t="s">
        <v>166</v>
      </c>
      <c r="C237" s="39" t="n">
        <v>35006</v>
      </c>
      <c r="D237" s="32" t="str">
        <f aca="false">DEC2HEX((((E237*8)+(F237*4)+(H237*2)+(I237))*4096)+(((J237*8)+(K237*4)+(L237*2)+M237)*256)+(((N237*8)+(O237*4)+(P237*2)+(Q237))*16)+((R237*8)+(T237*2)+(U237)+(G237*4)),4)</f>
        <v>C40A</v>
      </c>
      <c r="E237" s="42" t="n">
        <v>1</v>
      </c>
      <c r="F237" s="42" t="n">
        <v>1</v>
      </c>
      <c r="G237" s="35" t="n">
        <v>0</v>
      </c>
      <c r="H237" s="43" t="n">
        <v>0</v>
      </c>
      <c r="I237" s="43" t="n">
        <v>0</v>
      </c>
      <c r="J237" s="43" t="n">
        <v>0</v>
      </c>
      <c r="K237" s="42" t="n">
        <v>1</v>
      </c>
      <c r="L237" s="43" t="n">
        <v>0</v>
      </c>
      <c r="M237" s="43" t="n">
        <v>0</v>
      </c>
      <c r="N237" s="43" t="n">
        <v>0</v>
      </c>
      <c r="O237" s="43" t="n">
        <v>0</v>
      </c>
      <c r="P237" s="43" t="n">
        <v>0</v>
      </c>
      <c r="Q237" s="43" t="n">
        <v>0</v>
      </c>
      <c r="R237" s="42" t="n">
        <v>1</v>
      </c>
      <c r="S237" s="43" t="n">
        <v>0</v>
      </c>
      <c r="T237" s="42" t="n">
        <v>1</v>
      </c>
      <c r="U237" s="43" t="n">
        <v>0</v>
      </c>
      <c r="V237" s="43" t="n">
        <v>0</v>
      </c>
      <c r="W237" s="43" t="n">
        <v>0</v>
      </c>
      <c r="X237" s="42" t="n">
        <v>1</v>
      </c>
      <c r="Y237" s="43" t="n">
        <v>0</v>
      </c>
      <c r="Z237" s="42" t="n">
        <v>1</v>
      </c>
      <c r="AA237" s="43" t="n">
        <v>0</v>
      </c>
      <c r="AB237" s="42" t="n">
        <v>1</v>
      </c>
      <c r="AC237" s="42" t="n">
        <v>1</v>
      </c>
      <c r="AD237" s="43" t="n">
        <v>0</v>
      </c>
      <c r="AE237" s="42" t="n">
        <v>1</v>
      </c>
      <c r="AF237" s="43" t="n">
        <v>0</v>
      </c>
      <c r="AG237" s="43" t="n">
        <v>0</v>
      </c>
      <c r="AH237" s="42" t="n">
        <v>1</v>
      </c>
      <c r="AI237" s="42" t="n">
        <v>1</v>
      </c>
      <c r="AJ237" s="42" t="n">
        <v>1</v>
      </c>
      <c r="AK237" s="42" t="n">
        <v>1</v>
      </c>
      <c r="AL237" s="42" t="n">
        <v>1</v>
      </c>
      <c r="AM237" s="42" t="n">
        <v>1</v>
      </c>
      <c r="AN237" s="43" t="n">
        <v>0</v>
      </c>
      <c r="AO237" s="42" t="n">
        <v>1</v>
      </c>
      <c r="AP237" s="42" t="n">
        <v>1</v>
      </c>
      <c r="AQ237" s="42" t="n">
        <v>1</v>
      </c>
      <c r="AR237" s="42" t="n">
        <v>1</v>
      </c>
      <c r="AS237" s="43" t="n">
        <v>0</v>
      </c>
      <c r="AT237" s="43" t="n">
        <v>0</v>
      </c>
      <c r="AU237" s="42" t="n">
        <v>1</v>
      </c>
      <c r="AV237" s="42" t="n">
        <v>1</v>
      </c>
      <c r="AW237" s="42" t="n">
        <v>1</v>
      </c>
      <c r="AX237" s="42" t="n">
        <v>1</v>
      </c>
      <c r="AY237" s="42" t="n">
        <v>1</v>
      </c>
      <c r="AZ237" s="42" t="n">
        <v>1</v>
      </c>
      <c r="BA237" s="42" t="n">
        <v>1</v>
      </c>
      <c r="BB237" s="42" t="n">
        <v>1</v>
      </c>
      <c r="BC237" s="42" t="n">
        <v>1</v>
      </c>
      <c r="BD237" s="42" t="n">
        <v>1</v>
      </c>
      <c r="BE237" s="42" t="n">
        <v>1</v>
      </c>
      <c r="BF237" s="43" t="n">
        <v>0</v>
      </c>
      <c r="BG237" s="43" t="n">
        <v>0</v>
      </c>
      <c r="BH237" s="42" t="n">
        <v>1</v>
      </c>
      <c r="BI237" s="42" t="n">
        <v>1</v>
      </c>
      <c r="BJ237" s="42" t="n">
        <v>1</v>
      </c>
    </row>
    <row r="238" s="10" customFormat="true" ht="12.75" hidden="false" customHeight="true" outlineLevel="0" collapsed="false">
      <c r="A238" s="29" t="s">
        <v>157</v>
      </c>
      <c r="B238" s="3" t="s">
        <v>167</v>
      </c>
      <c r="C238" s="39" t="n">
        <v>35075</v>
      </c>
      <c r="D238" s="32" t="str">
        <f aca="false">DEC2HEX((((E238*8)+(F238*4)+(H238*2)+(I238))*4096)+(((J238*8)+(K238*4)+(L238*2)+M238)*256)+(((N238*8)+(O238*4)+(P238*2)+(Q238))*16)+((R238*8)+(T238*2)+(U238)+(G238*4)),4)</f>
        <v>C40A</v>
      </c>
      <c r="E238" s="42" t="n">
        <v>1</v>
      </c>
      <c r="F238" s="42" t="n">
        <v>1</v>
      </c>
      <c r="G238" s="35" t="n">
        <v>0</v>
      </c>
      <c r="H238" s="43" t="n">
        <v>0</v>
      </c>
      <c r="I238" s="43" t="n">
        <v>0</v>
      </c>
      <c r="J238" s="43" t="n">
        <v>0</v>
      </c>
      <c r="K238" s="42" t="n">
        <v>1</v>
      </c>
      <c r="L238" s="43" t="n">
        <v>0</v>
      </c>
      <c r="M238" s="43" t="n">
        <v>0</v>
      </c>
      <c r="N238" s="43" t="n">
        <v>0</v>
      </c>
      <c r="O238" s="43" t="n">
        <v>0</v>
      </c>
      <c r="P238" s="43" t="n">
        <v>0</v>
      </c>
      <c r="Q238" s="43" t="n">
        <v>0</v>
      </c>
      <c r="R238" s="42" t="n">
        <v>1</v>
      </c>
      <c r="S238" s="43" t="n">
        <v>0</v>
      </c>
      <c r="T238" s="42" t="n">
        <v>1</v>
      </c>
      <c r="U238" s="43" t="n">
        <v>0</v>
      </c>
      <c r="V238" s="43" t="n">
        <v>0</v>
      </c>
      <c r="W238" s="43" t="n">
        <v>0</v>
      </c>
      <c r="X238" s="42" t="n">
        <v>1</v>
      </c>
      <c r="Y238" s="43" t="n">
        <v>0</v>
      </c>
      <c r="Z238" s="42" t="n">
        <v>1</v>
      </c>
      <c r="AA238" s="43" t="n">
        <v>0</v>
      </c>
      <c r="AB238" s="42" t="n">
        <v>1</v>
      </c>
      <c r="AC238" s="42" t="n">
        <v>1</v>
      </c>
      <c r="AD238" s="43" t="n">
        <v>0</v>
      </c>
      <c r="AE238" s="42" t="n">
        <v>1</v>
      </c>
      <c r="AF238" s="43" t="n">
        <v>0</v>
      </c>
      <c r="AG238" s="43" t="n">
        <v>0</v>
      </c>
      <c r="AH238" s="42" t="n">
        <v>1</v>
      </c>
      <c r="AI238" s="42" t="n">
        <v>1</v>
      </c>
      <c r="AJ238" s="42" t="n">
        <v>1</v>
      </c>
      <c r="AK238" s="42" t="n">
        <v>1</v>
      </c>
      <c r="AL238" s="42" t="n">
        <v>1</v>
      </c>
      <c r="AM238" s="42" t="n">
        <v>1</v>
      </c>
      <c r="AN238" s="43" t="n">
        <v>0</v>
      </c>
      <c r="AO238" s="42" t="n">
        <v>1</v>
      </c>
      <c r="AP238" s="42" t="n">
        <v>1</v>
      </c>
      <c r="AQ238" s="42" t="n">
        <v>1</v>
      </c>
      <c r="AR238" s="42" t="n">
        <v>1</v>
      </c>
      <c r="AS238" s="43" t="n">
        <v>0</v>
      </c>
      <c r="AT238" s="43" t="n">
        <v>0</v>
      </c>
      <c r="AU238" s="42" t="n">
        <v>1</v>
      </c>
      <c r="AV238" s="42" t="n">
        <v>1</v>
      </c>
      <c r="AW238" s="42" t="n">
        <v>1</v>
      </c>
      <c r="AX238" s="42" t="n">
        <v>1</v>
      </c>
      <c r="AY238" s="42" t="n">
        <v>1</v>
      </c>
      <c r="AZ238" s="42" t="n">
        <v>1</v>
      </c>
      <c r="BA238" s="42" t="n">
        <v>1</v>
      </c>
      <c r="BB238" s="42" t="n">
        <v>1</v>
      </c>
      <c r="BC238" s="42" t="n">
        <v>1</v>
      </c>
      <c r="BD238" s="42" t="n">
        <v>1</v>
      </c>
      <c r="BE238" s="42" t="n">
        <v>1</v>
      </c>
      <c r="BF238" s="43" t="n">
        <v>0</v>
      </c>
      <c r="BG238" s="43" t="n">
        <v>0</v>
      </c>
      <c r="BH238" s="42" t="n">
        <v>1</v>
      </c>
      <c r="BI238" s="42" t="n">
        <v>1</v>
      </c>
      <c r="BJ238" s="42" t="n">
        <v>1</v>
      </c>
    </row>
    <row r="239" s="10" customFormat="true" ht="12.75" hidden="false" customHeight="true" outlineLevel="0" collapsed="false">
      <c r="A239" s="29" t="s">
        <v>157</v>
      </c>
      <c r="B239" s="3" t="s">
        <v>134</v>
      </c>
      <c r="C239" s="39" t="n">
        <v>35075</v>
      </c>
      <c r="D239" s="32" t="str">
        <f aca="false">DEC2HEX((((E239*8)+(F239*4)+(H239*2)+(I239))*4096)+(((J239*8)+(K239*4)+(L239*2)+M239)*256)+(((N239*8)+(O239*4)+(P239*2)+(Q239))*16)+((R239*8)+(T239*2)+(U239)+(G239*4)),4)</f>
        <v>C40A</v>
      </c>
      <c r="E239" s="42" t="n">
        <v>1</v>
      </c>
      <c r="F239" s="42" t="n">
        <v>1</v>
      </c>
      <c r="G239" s="35" t="n">
        <v>0</v>
      </c>
      <c r="H239" s="43" t="n">
        <v>0</v>
      </c>
      <c r="I239" s="43" t="n">
        <v>0</v>
      </c>
      <c r="J239" s="43" t="n">
        <v>0</v>
      </c>
      <c r="K239" s="42" t="n">
        <v>1</v>
      </c>
      <c r="L239" s="43" t="n">
        <v>0</v>
      </c>
      <c r="M239" s="43" t="n">
        <v>0</v>
      </c>
      <c r="N239" s="43" t="n">
        <v>0</v>
      </c>
      <c r="O239" s="43" t="n">
        <v>0</v>
      </c>
      <c r="P239" s="43" t="n">
        <v>0</v>
      </c>
      <c r="Q239" s="43" t="n">
        <v>0</v>
      </c>
      <c r="R239" s="42" t="n">
        <v>1</v>
      </c>
      <c r="S239" s="43" t="n">
        <v>0</v>
      </c>
      <c r="T239" s="42" t="n">
        <v>1</v>
      </c>
      <c r="U239" s="43" t="n">
        <v>0</v>
      </c>
      <c r="V239" s="43" t="n">
        <v>0</v>
      </c>
      <c r="W239" s="43" t="n">
        <v>0</v>
      </c>
      <c r="X239" s="42" t="n">
        <v>1</v>
      </c>
      <c r="Y239" s="43" t="n">
        <v>0</v>
      </c>
      <c r="Z239" s="42" t="n">
        <v>1</v>
      </c>
      <c r="AA239" s="43" t="n">
        <v>0</v>
      </c>
      <c r="AB239" s="42" t="n">
        <v>1</v>
      </c>
      <c r="AC239" s="42" t="n">
        <v>1</v>
      </c>
      <c r="AD239" s="43" t="n">
        <v>0</v>
      </c>
      <c r="AE239" s="42" t="n">
        <v>1</v>
      </c>
      <c r="AF239" s="43" t="n">
        <v>0</v>
      </c>
      <c r="AG239" s="43" t="n">
        <v>0</v>
      </c>
      <c r="AH239" s="42" t="n">
        <v>1</v>
      </c>
      <c r="AI239" s="42" t="n">
        <v>1</v>
      </c>
      <c r="AJ239" s="42" t="n">
        <v>1</v>
      </c>
      <c r="AK239" s="42" t="n">
        <v>1</v>
      </c>
      <c r="AL239" s="42" t="n">
        <v>1</v>
      </c>
      <c r="AM239" s="42" t="n">
        <v>1</v>
      </c>
      <c r="AN239" s="43" t="n">
        <v>0</v>
      </c>
      <c r="AO239" s="42" t="n">
        <v>1</v>
      </c>
      <c r="AP239" s="42" t="n">
        <v>1</v>
      </c>
      <c r="AQ239" s="42" t="n">
        <v>1</v>
      </c>
      <c r="AR239" s="42" t="n">
        <v>1</v>
      </c>
      <c r="AS239" s="43" t="n">
        <v>0</v>
      </c>
      <c r="AT239" s="43" t="n">
        <v>0</v>
      </c>
      <c r="AU239" s="42" t="n">
        <v>1</v>
      </c>
      <c r="AV239" s="42" t="n">
        <v>1</v>
      </c>
      <c r="AW239" s="42" t="n">
        <v>1</v>
      </c>
      <c r="AX239" s="42" t="n">
        <v>1</v>
      </c>
      <c r="AY239" s="42" t="n">
        <v>1</v>
      </c>
      <c r="AZ239" s="42" t="n">
        <v>1</v>
      </c>
      <c r="BA239" s="42" t="n">
        <v>1</v>
      </c>
      <c r="BB239" s="42" t="n">
        <v>1</v>
      </c>
      <c r="BC239" s="42" t="n">
        <v>1</v>
      </c>
      <c r="BD239" s="42" t="n">
        <v>1</v>
      </c>
      <c r="BE239" s="42" t="n">
        <v>1</v>
      </c>
      <c r="BF239" s="43" t="n">
        <v>0</v>
      </c>
      <c r="BG239" s="43" t="n">
        <v>0</v>
      </c>
      <c r="BH239" s="42" t="n">
        <v>1</v>
      </c>
      <c r="BI239" s="42" t="n">
        <v>1</v>
      </c>
      <c r="BJ239" s="42" t="n">
        <v>1</v>
      </c>
    </row>
    <row r="240" s="10" customFormat="true" ht="12.75" hidden="false" customHeight="true" outlineLevel="0" collapsed="false">
      <c r="A240" s="29" t="s">
        <v>157</v>
      </c>
      <c r="B240" s="3" t="s">
        <v>168</v>
      </c>
      <c r="C240" s="39" t="n">
        <v>35075</v>
      </c>
      <c r="D240" s="32" t="str">
        <f aca="false">DEC2HEX((((E240*8)+(F240*4)+(H240*2)+(I240))*4096)+(((J240*8)+(K240*4)+(L240*2)+M240)*256)+(((N240*8)+(O240*4)+(P240*2)+(Q240))*16)+((R240*8)+(T240*2)+(U240)+(G240*4)),4)</f>
        <v>C40A</v>
      </c>
      <c r="E240" s="42" t="n">
        <v>1</v>
      </c>
      <c r="F240" s="42" t="n">
        <v>1</v>
      </c>
      <c r="G240" s="35" t="n">
        <v>0</v>
      </c>
      <c r="H240" s="43" t="n">
        <v>0</v>
      </c>
      <c r="I240" s="43" t="n">
        <v>0</v>
      </c>
      <c r="J240" s="43" t="n">
        <v>0</v>
      </c>
      <c r="K240" s="42" t="n">
        <v>1</v>
      </c>
      <c r="L240" s="43" t="n">
        <v>0</v>
      </c>
      <c r="M240" s="43" t="n">
        <v>0</v>
      </c>
      <c r="N240" s="43" t="n">
        <v>0</v>
      </c>
      <c r="O240" s="43" t="n">
        <v>0</v>
      </c>
      <c r="P240" s="43" t="n">
        <v>0</v>
      </c>
      <c r="Q240" s="43" t="n">
        <v>0</v>
      </c>
      <c r="R240" s="42" t="n">
        <v>1</v>
      </c>
      <c r="S240" s="43" t="n">
        <v>0</v>
      </c>
      <c r="T240" s="42" t="n">
        <v>1</v>
      </c>
      <c r="U240" s="43" t="n">
        <v>0</v>
      </c>
      <c r="V240" s="43" t="n">
        <v>0</v>
      </c>
      <c r="W240" s="43" t="n">
        <v>0</v>
      </c>
      <c r="X240" s="42" t="n">
        <v>1</v>
      </c>
      <c r="Y240" s="43" t="n">
        <v>0</v>
      </c>
      <c r="Z240" s="42" t="n">
        <v>1</v>
      </c>
      <c r="AA240" s="43" t="n">
        <v>0</v>
      </c>
      <c r="AB240" s="42" t="n">
        <v>1</v>
      </c>
      <c r="AC240" s="42" t="n">
        <v>1</v>
      </c>
      <c r="AD240" s="43" t="n">
        <v>0</v>
      </c>
      <c r="AE240" s="42" t="n">
        <v>1</v>
      </c>
      <c r="AF240" s="43" t="n">
        <v>0</v>
      </c>
      <c r="AG240" s="43" t="n">
        <v>0</v>
      </c>
      <c r="AH240" s="42" t="n">
        <v>1</v>
      </c>
      <c r="AI240" s="42" t="n">
        <v>1</v>
      </c>
      <c r="AJ240" s="42" t="n">
        <v>1</v>
      </c>
      <c r="AK240" s="42" t="n">
        <v>1</v>
      </c>
      <c r="AL240" s="42" t="n">
        <v>1</v>
      </c>
      <c r="AM240" s="42" t="n">
        <v>1</v>
      </c>
      <c r="AN240" s="43" t="n">
        <v>0</v>
      </c>
      <c r="AO240" s="42" t="n">
        <v>1</v>
      </c>
      <c r="AP240" s="42" t="n">
        <v>1</v>
      </c>
      <c r="AQ240" s="42" t="n">
        <v>1</v>
      </c>
      <c r="AR240" s="42" t="n">
        <v>1</v>
      </c>
      <c r="AS240" s="43" t="n">
        <v>0</v>
      </c>
      <c r="AT240" s="43" t="n">
        <v>0</v>
      </c>
      <c r="AU240" s="42" t="n">
        <v>1</v>
      </c>
      <c r="AV240" s="42" t="n">
        <v>1</v>
      </c>
      <c r="AW240" s="42" t="n">
        <v>1</v>
      </c>
      <c r="AX240" s="42" t="n">
        <v>1</v>
      </c>
      <c r="AY240" s="42" t="n">
        <v>1</v>
      </c>
      <c r="AZ240" s="42" t="n">
        <v>1</v>
      </c>
      <c r="BA240" s="42" t="n">
        <v>1</v>
      </c>
      <c r="BB240" s="42" t="n">
        <v>1</v>
      </c>
      <c r="BC240" s="42" t="n">
        <v>1</v>
      </c>
      <c r="BD240" s="42" t="n">
        <v>1</v>
      </c>
      <c r="BE240" s="42" t="n">
        <v>1</v>
      </c>
      <c r="BF240" s="43" t="n">
        <v>0</v>
      </c>
      <c r="BG240" s="43" t="n">
        <v>0</v>
      </c>
      <c r="BH240" s="42" t="n">
        <v>1</v>
      </c>
      <c r="BI240" s="42" t="n">
        <v>1</v>
      </c>
      <c r="BJ240" s="42" t="n">
        <v>1</v>
      </c>
    </row>
    <row r="241" s="10" customFormat="true" ht="12.75" hidden="false" customHeight="true" outlineLevel="0" collapsed="false">
      <c r="A241" s="29" t="s">
        <v>157</v>
      </c>
      <c r="B241" s="3" t="s">
        <v>135</v>
      </c>
      <c r="C241" s="39" t="n">
        <v>35324</v>
      </c>
      <c r="D241" s="32" t="str">
        <f aca="false">DEC2HEX((((E241*8)+(F241*4)+(H241*2)+(I241))*4096)+(((J241*8)+(K241*4)+(L241*2)+M241)*256)+(((N241*8)+(O241*4)+(P241*2)+(Q241))*16)+((R241*8)+(T241*2)+(U241)+(G241*4)),4)</f>
        <v>C40A</v>
      </c>
      <c r="E241" s="42" t="n">
        <v>1</v>
      </c>
      <c r="F241" s="42" t="n">
        <v>1</v>
      </c>
      <c r="G241" s="35" t="n">
        <v>0</v>
      </c>
      <c r="H241" s="43" t="n">
        <v>0</v>
      </c>
      <c r="I241" s="43" t="n">
        <v>0</v>
      </c>
      <c r="J241" s="43" t="n">
        <v>0</v>
      </c>
      <c r="K241" s="42" t="n">
        <v>1</v>
      </c>
      <c r="L241" s="43" t="n">
        <v>0</v>
      </c>
      <c r="M241" s="43" t="n">
        <v>0</v>
      </c>
      <c r="N241" s="43" t="n">
        <v>0</v>
      </c>
      <c r="O241" s="43" t="n">
        <v>0</v>
      </c>
      <c r="P241" s="43" t="n">
        <v>0</v>
      </c>
      <c r="Q241" s="43" t="n">
        <v>0</v>
      </c>
      <c r="R241" s="42" t="n">
        <v>1</v>
      </c>
      <c r="S241" s="43" t="n">
        <v>0</v>
      </c>
      <c r="T241" s="42" t="n">
        <v>1</v>
      </c>
      <c r="U241" s="43" t="n">
        <v>0</v>
      </c>
      <c r="V241" s="43" t="n">
        <v>0</v>
      </c>
      <c r="W241" s="43" t="n">
        <v>0</v>
      </c>
      <c r="X241" s="42" t="n">
        <v>1</v>
      </c>
      <c r="Y241" s="43" t="n">
        <v>0</v>
      </c>
      <c r="Z241" s="42" t="n">
        <v>1</v>
      </c>
      <c r="AA241" s="43" t="n">
        <v>0</v>
      </c>
      <c r="AB241" s="42" t="n">
        <v>1</v>
      </c>
      <c r="AC241" s="42" t="n">
        <v>1</v>
      </c>
      <c r="AD241" s="43" t="n">
        <v>0</v>
      </c>
      <c r="AE241" s="42" t="n">
        <v>1</v>
      </c>
      <c r="AF241" s="43" t="n">
        <v>0</v>
      </c>
      <c r="AG241" s="43" t="n">
        <v>0</v>
      </c>
      <c r="AH241" s="42" t="n">
        <v>1</v>
      </c>
      <c r="AI241" s="42" t="n">
        <v>1</v>
      </c>
      <c r="AJ241" s="42" t="n">
        <v>1</v>
      </c>
      <c r="AK241" s="42" t="n">
        <v>1</v>
      </c>
      <c r="AL241" s="42" t="n">
        <v>1</v>
      </c>
      <c r="AM241" s="42" t="n">
        <v>1</v>
      </c>
      <c r="AN241" s="43" t="n">
        <v>0</v>
      </c>
      <c r="AO241" s="42" t="n">
        <v>1</v>
      </c>
      <c r="AP241" s="42" t="n">
        <v>1</v>
      </c>
      <c r="AQ241" s="42" t="n">
        <v>1</v>
      </c>
      <c r="AR241" s="42" t="n">
        <v>1</v>
      </c>
      <c r="AS241" s="43" t="n">
        <v>0</v>
      </c>
      <c r="AT241" s="43" t="n">
        <v>0</v>
      </c>
      <c r="AU241" s="42" t="n">
        <v>1</v>
      </c>
      <c r="AV241" s="42" t="n">
        <v>1</v>
      </c>
      <c r="AW241" s="42" t="n">
        <v>1</v>
      </c>
      <c r="AX241" s="42" t="n">
        <v>1</v>
      </c>
      <c r="AY241" s="42" t="n">
        <v>1</v>
      </c>
      <c r="AZ241" s="42" t="n">
        <v>1</v>
      </c>
      <c r="BA241" s="42" t="n">
        <v>1</v>
      </c>
      <c r="BB241" s="42" t="n">
        <v>1</v>
      </c>
      <c r="BC241" s="42" t="n">
        <v>1</v>
      </c>
      <c r="BD241" s="42" t="n">
        <v>1</v>
      </c>
      <c r="BE241" s="42" t="n">
        <v>1</v>
      </c>
      <c r="BF241" s="43" t="n">
        <v>0</v>
      </c>
      <c r="BG241" s="43" t="n">
        <v>0</v>
      </c>
      <c r="BH241" s="42" t="n">
        <v>1</v>
      </c>
      <c r="BI241" s="42" t="n">
        <v>1</v>
      </c>
      <c r="BJ241" s="42" t="n">
        <v>1</v>
      </c>
    </row>
    <row r="242" s="10" customFormat="true" ht="12.75" hidden="false" customHeight="true" outlineLevel="0" collapsed="false">
      <c r="A242" s="29" t="s">
        <v>157</v>
      </c>
      <c r="B242" s="3" t="s">
        <v>149</v>
      </c>
      <c r="C242" s="39" t="n">
        <v>35324</v>
      </c>
      <c r="D242" s="32" t="str">
        <f aca="false">DEC2HEX((((E242*8)+(F242*4)+(H242*2)+(I242))*4096)+(((J242*8)+(K242*4)+(L242*2)+M242)*256)+(((N242*8)+(O242*4)+(P242*2)+(Q242))*16)+((R242*8)+(T242*2)+(U242)+(G242*4)),4)</f>
        <v>4022</v>
      </c>
      <c r="E242" s="43" t="n">
        <v>0</v>
      </c>
      <c r="F242" s="42" t="n">
        <v>1</v>
      </c>
      <c r="G242" s="35" t="n">
        <v>0</v>
      </c>
      <c r="H242" s="43" t="n">
        <v>0</v>
      </c>
      <c r="I242" s="43" t="n">
        <v>0</v>
      </c>
      <c r="J242" s="43" t="n">
        <v>0</v>
      </c>
      <c r="K242" s="43" t="n">
        <v>0</v>
      </c>
      <c r="L242" s="43" t="n">
        <v>0</v>
      </c>
      <c r="M242" s="43" t="n">
        <v>0</v>
      </c>
      <c r="N242" s="43" t="n">
        <v>0</v>
      </c>
      <c r="O242" s="43" t="n">
        <v>0</v>
      </c>
      <c r="P242" s="42" t="n">
        <v>1</v>
      </c>
      <c r="Q242" s="43" t="n">
        <v>0</v>
      </c>
      <c r="R242" s="43" t="n">
        <v>0</v>
      </c>
      <c r="S242" s="42" t="n">
        <v>1</v>
      </c>
      <c r="T242" s="42" t="n">
        <v>1</v>
      </c>
      <c r="U242" s="43" t="n">
        <v>0</v>
      </c>
      <c r="V242" s="43" t="n">
        <v>0</v>
      </c>
      <c r="W242" s="42" t="n">
        <v>1</v>
      </c>
      <c r="X242" s="43" t="n">
        <v>0</v>
      </c>
      <c r="Y242" s="43" t="n">
        <v>0</v>
      </c>
      <c r="Z242" s="42" t="n">
        <v>1</v>
      </c>
      <c r="AA242" s="43" t="n">
        <v>0</v>
      </c>
      <c r="AB242" s="42" t="n">
        <v>1</v>
      </c>
      <c r="AC242" s="43" t="n">
        <v>0</v>
      </c>
      <c r="AD242" s="43" t="n">
        <v>0</v>
      </c>
      <c r="AE242" s="42" t="n">
        <v>1</v>
      </c>
      <c r="AF242" s="43" t="n">
        <v>0</v>
      </c>
      <c r="AG242" s="42" t="n">
        <v>1</v>
      </c>
      <c r="AH242" s="43" t="n">
        <v>0</v>
      </c>
      <c r="AI242" s="43" t="n">
        <v>0</v>
      </c>
      <c r="AJ242" s="43" t="n">
        <v>0</v>
      </c>
      <c r="AK242" s="43" t="n">
        <v>0</v>
      </c>
      <c r="AL242" s="42" t="n">
        <v>1</v>
      </c>
      <c r="AM242" s="42" t="n">
        <v>1</v>
      </c>
      <c r="AN242" s="43" t="n">
        <v>0</v>
      </c>
      <c r="AO242" s="42" t="n">
        <v>1</v>
      </c>
      <c r="AP242" s="43" t="n">
        <v>0</v>
      </c>
      <c r="AQ242" s="43" t="n">
        <v>0</v>
      </c>
      <c r="AR242" s="43" t="n">
        <v>0</v>
      </c>
      <c r="AS242" s="43" t="n">
        <v>0</v>
      </c>
      <c r="AT242" s="43" t="n">
        <v>0</v>
      </c>
      <c r="AU242" s="42" t="n">
        <v>1</v>
      </c>
      <c r="AV242" s="43" t="n">
        <v>0</v>
      </c>
      <c r="AW242" s="43" t="n">
        <v>0</v>
      </c>
      <c r="AX242" s="42" t="n">
        <v>1</v>
      </c>
      <c r="AY242" s="42" t="n">
        <v>1</v>
      </c>
      <c r="AZ242" s="42" t="n">
        <v>1</v>
      </c>
      <c r="BA242" s="43" t="n">
        <v>0</v>
      </c>
      <c r="BB242" s="43" t="n">
        <v>0</v>
      </c>
      <c r="BC242" s="43" t="n">
        <v>0</v>
      </c>
      <c r="BD242" s="43" t="n">
        <v>0</v>
      </c>
      <c r="BE242" s="43" t="n">
        <v>0</v>
      </c>
      <c r="BF242" s="43" t="n">
        <v>0</v>
      </c>
      <c r="BG242" s="43" t="n">
        <v>0</v>
      </c>
      <c r="BH242" s="43" t="n">
        <v>0</v>
      </c>
      <c r="BI242" s="43" t="n">
        <v>0</v>
      </c>
      <c r="BJ242" s="43" t="n">
        <v>0</v>
      </c>
    </row>
    <row r="243" s="10" customFormat="true" ht="12.75" hidden="false" customHeight="true" outlineLevel="0" collapsed="false">
      <c r="A243" s="29" t="s">
        <v>157</v>
      </c>
      <c r="B243" s="30" t="s">
        <v>169</v>
      </c>
      <c r="C243" s="4"/>
      <c r="D243" s="32" t="str">
        <f aca="false">DEC2HEX((((E243*8)+(F243*4)+(H243*2)+(I243))*4096)+(((J243*8)+(K243*4)+(L243*2)+M243)*256)+(((N243*8)+(O243*4)+(P243*2)+(Q243))*16)+((R243*8)+(T243*2)+(U243)+(G243*4)),4)</f>
        <v>C40A</v>
      </c>
      <c r="E243" s="34" t="n">
        <v>1</v>
      </c>
      <c r="F243" s="34" t="n">
        <v>1</v>
      </c>
      <c r="G243" s="35" t="n">
        <v>0</v>
      </c>
      <c r="H243" s="33" t="n">
        <v>0</v>
      </c>
      <c r="I243" s="33" t="n">
        <v>0</v>
      </c>
      <c r="J243" s="33" t="n">
        <v>0</v>
      </c>
      <c r="K243" s="34" t="n">
        <v>1</v>
      </c>
      <c r="L243" s="33" t="n">
        <v>0</v>
      </c>
      <c r="M243" s="33" t="n">
        <v>0</v>
      </c>
      <c r="N243" s="33" t="n">
        <v>0</v>
      </c>
      <c r="O243" s="33" t="n">
        <v>0</v>
      </c>
      <c r="P243" s="33" t="n">
        <v>0</v>
      </c>
      <c r="Q243" s="33" t="n">
        <v>0</v>
      </c>
      <c r="R243" s="34" t="n">
        <v>1</v>
      </c>
      <c r="S243" s="33" t="n">
        <v>0</v>
      </c>
      <c r="T243" s="34" t="n">
        <v>1</v>
      </c>
      <c r="U243" s="33" t="n">
        <v>0</v>
      </c>
      <c r="V243" s="33" t="n">
        <v>0</v>
      </c>
      <c r="W243" s="33" t="n">
        <v>0</v>
      </c>
      <c r="X243" s="33" t="n">
        <v>0</v>
      </c>
      <c r="Y243" s="33" t="n">
        <v>0</v>
      </c>
      <c r="Z243" s="34" t="n">
        <v>1</v>
      </c>
      <c r="AA243" s="33" t="n">
        <v>0</v>
      </c>
      <c r="AB243" s="34" t="n">
        <v>1</v>
      </c>
      <c r="AC243" s="34" t="n">
        <v>1</v>
      </c>
      <c r="AD243" s="33" t="n">
        <v>0</v>
      </c>
      <c r="AE243" s="34" t="n">
        <v>1</v>
      </c>
      <c r="AF243" s="33" t="n">
        <v>0</v>
      </c>
      <c r="AG243" s="33" t="n">
        <v>0</v>
      </c>
      <c r="AH243" s="34" t="n">
        <v>1</v>
      </c>
      <c r="AI243" s="34" t="n">
        <v>1</v>
      </c>
      <c r="AJ243" s="34" t="n">
        <v>1</v>
      </c>
      <c r="AK243" s="34" t="n">
        <v>1</v>
      </c>
      <c r="AL243" s="34" t="n">
        <v>1</v>
      </c>
      <c r="AM243" s="34" t="n">
        <v>1</v>
      </c>
      <c r="AN243" s="33" t="n">
        <v>0</v>
      </c>
      <c r="AO243" s="34" t="n">
        <v>1</v>
      </c>
      <c r="AP243" s="34" t="n">
        <v>1</v>
      </c>
      <c r="AQ243" s="34" t="n">
        <v>1</v>
      </c>
      <c r="AR243" s="34" t="n">
        <v>1</v>
      </c>
      <c r="AS243" s="33" t="n">
        <v>0</v>
      </c>
      <c r="AT243" s="33" t="n">
        <v>0</v>
      </c>
      <c r="AU243" s="34" t="n">
        <v>1</v>
      </c>
      <c r="AV243" s="34" t="n">
        <v>1</v>
      </c>
      <c r="AW243" s="34" t="n">
        <v>1</v>
      </c>
      <c r="AX243" s="34" t="n">
        <v>1</v>
      </c>
      <c r="AY243" s="34" t="n">
        <v>1</v>
      </c>
      <c r="AZ243" s="34" t="n">
        <v>1</v>
      </c>
      <c r="BA243" s="34" t="n">
        <v>1</v>
      </c>
      <c r="BB243" s="34" t="n">
        <v>1</v>
      </c>
      <c r="BC243" s="34" t="n">
        <v>1</v>
      </c>
      <c r="BD243" s="34" t="n">
        <v>1</v>
      </c>
      <c r="BE243" s="34" t="n">
        <v>1</v>
      </c>
      <c r="BF243" s="33" t="n">
        <v>0</v>
      </c>
      <c r="BG243" s="33" t="n">
        <v>0</v>
      </c>
      <c r="BH243" s="34" t="n">
        <v>1</v>
      </c>
      <c r="BI243" s="33" t="n">
        <v>0</v>
      </c>
      <c r="BJ243" s="34" t="n">
        <v>1</v>
      </c>
    </row>
    <row r="244" s="10" customFormat="true" ht="12.75" hidden="false" customHeight="true" outlineLevel="0" collapsed="false">
      <c r="A244" s="29" t="s">
        <v>157</v>
      </c>
      <c r="B244" s="3" t="s">
        <v>170</v>
      </c>
      <c r="C244" s="4"/>
      <c r="D244" s="32" t="str">
        <f aca="false">DEC2HEX((((E244*8)+(F244*4)+(H244*2)+(I244))*4096)+(((J244*8)+(K244*4)+(L244*2)+M244)*256)+(((N244*8)+(O244*4)+(P244*2)+(Q244))*16)+((R244*8)+(T244*2)+(U244)+(G244*4)),4)</f>
        <v>C40A</v>
      </c>
      <c r="E244" s="42" t="n">
        <v>1</v>
      </c>
      <c r="F244" s="42" t="n">
        <v>1</v>
      </c>
      <c r="G244" s="35" t="n">
        <v>0</v>
      </c>
      <c r="H244" s="43" t="n">
        <v>0</v>
      </c>
      <c r="I244" s="43" t="n">
        <v>0</v>
      </c>
      <c r="J244" s="43" t="n">
        <v>0</v>
      </c>
      <c r="K244" s="42" t="n">
        <v>1</v>
      </c>
      <c r="L244" s="43" t="n">
        <v>0</v>
      </c>
      <c r="M244" s="43" t="n">
        <v>0</v>
      </c>
      <c r="N244" s="43" t="n">
        <v>0</v>
      </c>
      <c r="O244" s="43" t="n">
        <v>0</v>
      </c>
      <c r="P244" s="43" t="n">
        <v>0</v>
      </c>
      <c r="Q244" s="43" t="n">
        <v>0</v>
      </c>
      <c r="R244" s="42" t="n">
        <v>1</v>
      </c>
      <c r="S244" s="43" t="n">
        <v>0</v>
      </c>
      <c r="T244" s="42" t="n">
        <v>1</v>
      </c>
      <c r="U244" s="43" t="n">
        <v>0</v>
      </c>
      <c r="V244" s="43" t="n">
        <v>0</v>
      </c>
      <c r="W244" s="43" t="n">
        <v>0</v>
      </c>
      <c r="X244" s="42" t="n">
        <v>1</v>
      </c>
      <c r="Y244" s="43" t="n">
        <v>0</v>
      </c>
      <c r="Z244" s="42" t="n">
        <v>1</v>
      </c>
      <c r="AA244" s="43" t="n">
        <v>0</v>
      </c>
      <c r="AB244" s="42" t="n">
        <v>1</v>
      </c>
      <c r="AC244" s="42" t="n">
        <v>1</v>
      </c>
      <c r="AD244" s="43" t="n">
        <v>0</v>
      </c>
      <c r="AE244" s="42" t="n">
        <v>1</v>
      </c>
      <c r="AF244" s="43" t="n">
        <v>0</v>
      </c>
      <c r="AG244" s="43" t="n">
        <v>0</v>
      </c>
      <c r="AH244" s="42" t="n">
        <v>1</v>
      </c>
      <c r="AI244" s="42" t="n">
        <v>1</v>
      </c>
      <c r="AJ244" s="42" t="n">
        <v>1</v>
      </c>
      <c r="AK244" s="42" t="n">
        <v>1</v>
      </c>
      <c r="AL244" s="42" t="n">
        <v>1</v>
      </c>
      <c r="AM244" s="42" t="n">
        <v>1</v>
      </c>
      <c r="AN244" s="43" t="n">
        <v>0</v>
      </c>
      <c r="AO244" s="42" t="n">
        <v>1</v>
      </c>
      <c r="AP244" s="42" t="n">
        <v>1</v>
      </c>
      <c r="AQ244" s="42" t="n">
        <v>1</v>
      </c>
      <c r="AR244" s="42" t="n">
        <v>1</v>
      </c>
      <c r="AS244" s="43" t="n">
        <v>0</v>
      </c>
      <c r="AT244" s="43" t="n">
        <v>0</v>
      </c>
      <c r="AU244" s="42" t="n">
        <v>1</v>
      </c>
      <c r="AV244" s="42" t="n">
        <v>1</v>
      </c>
      <c r="AW244" s="42" t="n">
        <v>1</v>
      </c>
      <c r="AX244" s="42" t="n">
        <v>1</v>
      </c>
      <c r="AY244" s="42" t="n">
        <v>1</v>
      </c>
      <c r="AZ244" s="42" t="n">
        <v>1</v>
      </c>
      <c r="BA244" s="42" t="n">
        <v>1</v>
      </c>
      <c r="BB244" s="42" t="n">
        <v>1</v>
      </c>
      <c r="BC244" s="42" t="n">
        <v>1</v>
      </c>
      <c r="BD244" s="42" t="n">
        <v>1</v>
      </c>
      <c r="BE244" s="42" t="n">
        <v>1</v>
      </c>
      <c r="BF244" s="43" t="n">
        <v>0</v>
      </c>
      <c r="BG244" s="43" t="n">
        <v>0</v>
      </c>
      <c r="BH244" s="42" t="n">
        <v>1</v>
      </c>
      <c r="BI244" s="42" t="n">
        <v>1</v>
      </c>
      <c r="BJ244" s="42" t="n">
        <v>1</v>
      </c>
    </row>
    <row r="245" s="10" customFormat="true" ht="12.75" hidden="false" customHeight="true" outlineLevel="0" collapsed="false">
      <c r="A245" s="29" t="s">
        <v>157</v>
      </c>
      <c r="B245" s="3" t="s">
        <v>140</v>
      </c>
      <c r="C245" s="4"/>
      <c r="D245" s="32" t="str">
        <f aca="false">DEC2HEX((((E245*8)+(F245*4)+(H245*2)+(I245))*4096)+(((J245*8)+(K245*4)+(L245*2)+M245)*256)+(((N245*8)+(O245*4)+(P245*2)+(Q245))*16)+((R245*8)+(T245*2)+(U245)+(G245*4)),4)</f>
        <v>C40A</v>
      </c>
      <c r="E245" s="34" t="n">
        <v>1</v>
      </c>
      <c r="F245" s="34" t="n">
        <v>1</v>
      </c>
      <c r="G245" s="35" t="n">
        <v>0</v>
      </c>
      <c r="H245" s="33" t="n">
        <v>0</v>
      </c>
      <c r="I245" s="33" t="n">
        <v>0</v>
      </c>
      <c r="J245" s="33" t="n">
        <v>0</v>
      </c>
      <c r="K245" s="34" t="n">
        <v>1</v>
      </c>
      <c r="L245" s="33" t="n">
        <v>0</v>
      </c>
      <c r="M245" s="33" t="n">
        <v>0</v>
      </c>
      <c r="N245" s="33" t="n">
        <v>0</v>
      </c>
      <c r="O245" s="33" t="n">
        <v>0</v>
      </c>
      <c r="P245" s="33" t="n">
        <v>0</v>
      </c>
      <c r="Q245" s="33" t="n">
        <v>0</v>
      </c>
      <c r="R245" s="34" t="n">
        <v>1</v>
      </c>
      <c r="S245" s="33" t="n">
        <v>0</v>
      </c>
      <c r="T245" s="34" t="n">
        <v>1</v>
      </c>
      <c r="U245" s="33" t="n">
        <v>0</v>
      </c>
      <c r="V245" s="33" t="n">
        <v>0</v>
      </c>
      <c r="W245" s="33" t="n">
        <v>0</v>
      </c>
      <c r="X245" s="23" t="n">
        <v>1</v>
      </c>
      <c r="Y245" s="23" t="n">
        <v>0</v>
      </c>
      <c r="Z245" s="34" t="n">
        <v>1</v>
      </c>
      <c r="AA245" s="33" t="n">
        <v>0</v>
      </c>
      <c r="AB245" s="34" t="n">
        <v>1</v>
      </c>
      <c r="AC245" s="34" t="n">
        <v>1</v>
      </c>
      <c r="AD245" s="33" t="n">
        <v>0</v>
      </c>
      <c r="AE245" s="34" t="n">
        <v>1</v>
      </c>
      <c r="AF245" s="33" t="n">
        <v>0</v>
      </c>
      <c r="AG245" s="23" t="n">
        <v>0</v>
      </c>
      <c r="AH245" s="34" t="n">
        <v>1</v>
      </c>
      <c r="AI245" s="34" t="n">
        <v>1</v>
      </c>
      <c r="AJ245" s="34" t="n">
        <v>1</v>
      </c>
      <c r="AK245" s="34" t="n">
        <v>1</v>
      </c>
      <c r="AL245" s="34" t="n">
        <v>1</v>
      </c>
      <c r="AM245" s="34" t="n">
        <v>1</v>
      </c>
      <c r="AN245" s="33" t="n">
        <v>0</v>
      </c>
      <c r="AO245" s="34" t="n">
        <v>1</v>
      </c>
      <c r="AP245" s="34" t="n">
        <v>1</v>
      </c>
      <c r="AQ245" s="34" t="n">
        <v>1</v>
      </c>
      <c r="AR245" s="23" t="n">
        <v>0</v>
      </c>
      <c r="AS245" s="33" t="n">
        <v>0</v>
      </c>
      <c r="AT245" s="33" t="n">
        <v>0</v>
      </c>
      <c r="AU245" s="34" t="n">
        <v>1</v>
      </c>
      <c r="AV245" s="34" t="n">
        <v>1</v>
      </c>
      <c r="AW245" s="34" t="n">
        <v>1</v>
      </c>
      <c r="AX245" s="34" t="n">
        <v>1</v>
      </c>
      <c r="AY245" s="34" t="n">
        <v>1</v>
      </c>
      <c r="AZ245" s="34" t="n">
        <v>1</v>
      </c>
      <c r="BA245" s="34" t="n">
        <v>1</v>
      </c>
      <c r="BB245" s="34" t="n">
        <v>1</v>
      </c>
      <c r="BC245" s="34" t="n">
        <v>1</v>
      </c>
      <c r="BD245" s="34" t="n">
        <v>1</v>
      </c>
      <c r="BE245" s="34" t="n">
        <v>1</v>
      </c>
      <c r="BF245" s="33" t="n">
        <v>0</v>
      </c>
      <c r="BG245" s="33" t="n">
        <v>0</v>
      </c>
      <c r="BH245" s="34" t="n">
        <v>1</v>
      </c>
      <c r="BI245" s="33" t="n">
        <v>0</v>
      </c>
      <c r="BJ245" s="34" t="n">
        <v>1</v>
      </c>
    </row>
    <row r="246" s="10" customFormat="true" ht="12.75" hidden="false" customHeight="true" outlineLevel="0" collapsed="false">
      <c r="A246" s="29" t="s">
        <v>157</v>
      </c>
      <c r="B246" s="3" t="s">
        <v>141</v>
      </c>
      <c r="C246" s="4"/>
      <c r="D246" s="32" t="str">
        <f aca="false">DEC2HEX((((E246*8)+(F246*4)+(H246*2)+(I246))*4096)+(((J246*8)+(K246*4)+(L246*2)+M246)*256)+(((N246*8)+(O246*4)+(P246*2)+(Q246))*16)+((R246*8)+(T246*2)+(U246)+(G246*4)),4)</f>
        <v>C40A</v>
      </c>
      <c r="E246" s="42" t="n">
        <v>1</v>
      </c>
      <c r="F246" s="42" t="n">
        <v>1</v>
      </c>
      <c r="G246" s="43" t="n">
        <v>0</v>
      </c>
      <c r="H246" s="43" t="n">
        <v>0</v>
      </c>
      <c r="I246" s="43" t="n">
        <v>0</v>
      </c>
      <c r="J246" s="43" t="n">
        <v>0</v>
      </c>
      <c r="K246" s="42" t="n">
        <v>1</v>
      </c>
      <c r="L246" s="43" t="n">
        <v>0</v>
      </c>
      <c r="M246" s="43" t="n">
        <v>0</v>
      </c>
      <c r="N246" s="43" t="n">
        <v>0</v>
      </c>
      <c r="O246" s="43" t="n">
        <v>0</v>
      </c>
      <c r="P246" s="43" t="n">
        <v>0</v>
      </c>
      <c r="Q246" s="43" t="n">
        <v>0</v>
      </c>
      <c r="R246" s="42" t="n">
        <v>1</v>
      </c>
      <c r="S246" s="43" t="n">
        <v>0</v>
      </c>
      <c r="T246" s="42" t="n">
        <v>1</v>
      </c>
      <c r="U246" s="43" t="n">
        <v>0</v>
      </c>
      <c r="V246" s="43" t="n">
        <v>0</v>
      </c>
      <c r="W246" s="43" t="n">
        <v>0</v>
      </c>
      <c r="X246" s="42" t="n">
        <v>1</v>
      </c>
      <c r="Y246" s="43" t="n">
        <v>0</v>
      </c>
      <c r="Z246" s="42" t="n">
        <v>1</v>
      </c>
      <c r="AA246" s="43" t="n">
        <v>0</v>
      </c>
      <c r="AB246" s="42" t="n">
        <v>1</v>
      </c>
      <c r="AC246" s="42" t="n">
        <v>1</v>
      </c>
      <c r="AD246" s="43" t="n">
        <v>0</v>
      </c>
      <c r="AE246" s="42" t="n">
        <v>1</v>
      </c>
      <c r="AF246" s="43" t="n">
        <v>0</v>
      </c>
      <c r="AG246" s="43" t="n">
        <v>0</v>
      </c>
      <c r="AH246" s="42" t="n">
        <v>1</v>
      </c>
      <c r="AI246" s="42" t="n">
        <v>1</v>
      </c>
      <c r="AJ246" s="42" t="n">
        <v>1</v>
      </c>
      <c r="AK246" s="42" t="n">
        <v>1</v>
      </c>
      <c r="AL246" s="42" t="n">
        <v>1</v>
      </c>
      <c r="AM246" s="42" t="n">
        <v>1</v>
      </c>
      <c r="AN246" s="43" t="n">
        <v>0</v>
      </c>
      <c r="AO246" s="42" t="n">
        <v>1</v>
      </c>
      <c r="AP246" s="42" t="n">
        <v>1</v>
      </c>
      <c r="AQ246" s="42" t="n">
        <v>1</v>
      </c>
      <c r="AR246" s="42" t="n">
        <v>1</v>
      </c>
      <c r="AS246" s="43" t="n">
        <v>0</v>
      </c>
      <c r="AT246" s="43" t="n">
        <v>0</v>
      </c>
      <c r="AU246" s="42" t="n">
        <v>1</v>
      </c>
      <c r="AV246" s="42" t="n">
        <v>1</v>
      </c>
      <c r="AW246" s="42" t="n">
        <v>1</v>
      </c>
      <c r="AX246" s="42" t="n">
        <v>1</v>
      </c>
      <c r="AY246" s="42" t="n">
        <v>1</v>
      </c>
      <c r="AZ246" s="42" t="n">
        <v>1</v>
      </c>
      <c r="BA246" s="42" t="n">
        <v>1</v>
      </c>
      <c r="BB246" s="42" t="n">
        <v>1</v>
      </c>
      <c r="BC246" s="42" t="n">
        <v>1</v>
      </c>
      <c r="BD246" s="42" t="n">
        <v>1</v>
      </c>
      <c r="BE246" s="42" t="n">
        <v>1</v>
      </c>
      <c r="BF246" s="43" t="n">
        <v>0</v>
      </c>
      <c r="BG246" s="43" t="n">
        <v>0</v>
      </c>
      <c r="BH246" s="42" t="n">
        <v>1</v>
      </c>
      <c r="BI246" s="42" t="n">
        <v>1</v>
      </c>
      <c r="BJ246" s="42" t="n">
        <v>1</v>
      </c>
    </row>
    <row r="247" s="10" customFormat="true" ht="12.75" hidden="false" customHeight="true" outlineLevel="0" collapsed="false">
      <c r="A247" s="29" t="s">
        <v>157</v>
      </c>
      <c r="B247" s="3" t="s">
        <v>171</v>
      </c>
      <c r="C247" s="31" t="n">
        <v>35704</v>
      </c>
      <c r="D247" s="32" t="str">
        <f aca="false">DEC2HEX((((E247*8)+(F247*4)+(H247*2)+(I247))*4096)+(((J247*8)+(K247*4)+(L247*2)+M247)*256)+(((N247*8)+(O247*4)+(P247*2)+(Q247))*16)+((R247*8)+(T247*2)+(U247)+(G247*4)),4)</f>
        <v>C40A</v>
      </c>
      <c r="E247" s="34" t="n">
        <v>1</v>
      </c>
      <c r="F247" s="34" t="n">
        <v>1</v>
      </c>
      <c r="G247" s="33" t="n">
        <v>0</v>
      </c>
      <c r="H247" s="33" t="n">
        <v>0</v>
      </c>
      <c r="I247" s="33" t="n">
        <v>0</v>
      </c>
      <c r="J247" s="33" t="n">
        <v>0</v>
      </c>
      <c r="K247" s="34" t="n">
        <v>1</v>
      </c>
      <c r="L247" s="33" t="n">
        <v>0</v>
      </c>
      <c r="M247" s="33" t="n">
        <v>0</v>
      </c>
      <c r="N247" s="33" t="n">
        <v>0</v>
      </c>
      <c r="O247" s="33" t="n">
        <v>0</v>
      </c>
      <c r="P247" s="33" t="n">
        <v>0</v>
      </c>
      <c r="Q247" s="33" t="n">
        <v>0</v>
      </c>
      <c r="R247" s="34" t="n">
        <v>1</v>
      </c>
      <c r="S247" s="33" t="n">
        <v>0</v>
      </c>
      <c r="T247" s="34" t="n">
        <v>1</v>
      </c>
      <c r="U247" s="33" t="n">
        <v>0</v>
      </c>
      <c r="V247" s="33" t="n">
        <v>0</v>
      </c>
      <c r="W247" s="33" t="n">
        <v>0</v>
      </c>
      <c r="X247" s="33" t="n">
        <v>0</v>
      </c>
      <c r="Y247" s="33" t="n">
        <v>0</v>
      </c>
      <c r="Z247" s="34" t="n">
        <v>1</v>
      </c>
      <c r="AA247" s="33" t="n">
        <v>0</v>
      </c>
      <c r="AB247" s="34" t="n">
        <v>1</v>
      </c>
      <c r="AC247" s="34" t="n">
        <v>1</v>
      </c>
      <c r="AD247" s="33" t="n">
        <v>0</v>
      </c>
      <c r="AE247" s="34" t="n">
        <v>1</v>
      </c>
      <c r="AF247" s="33" t="n">
        <v>0</v>
      </c>
      <c r="AG247" s="33" t="n">
        <v>0</v>
      </c>
      <c r="AH247" s="34" t="n">
        <v>1</v>
      </c>
      <c r="AI247" s="34" t="n">
        <v>1</v>
      </c>
      <c r="AJ247" s="34" t="n">
        <v>1</v>
      </c>
      <c r="AK247" s="34" t="n">
        <v>1</v>
      </c>
      <c r="AL247" s="34" t="n">
        <v>1</v>
      </c>
      <c r="AM247" s="34" t="n">
        <v>1</v>
      </c>
      <c r="AN247" s="33" t="n">
        <v>0</v>
      </c>
      <c r="AO247" s="34" t="n">
        <v>1</v>
      </c>
      <c r="AP247" s="34" t="n">
        <v>1</v>
      </c>
      <c r="AQ247" s="34" t="n">
        <v>1</v>
      </c>
      <c r="AR247" s="34" t="n">
        <v>1</v>
      </c>
      <c r="AS247" s="33" t="n">
        <v>0</v>
      </c>
      <c r="AT247" s="33" t="n">
        <v>0</v>
      </c>
      <c r="AU247" s="34" t="n">
        <v>1</v>
      </c>
      <c r="AV247" s="34" t="n">
        <v>1</v>
      </c>
      <c r="AW247" s="34" t="n">
        <v>1</v>
      </c>
      <c r="AX247" s="34" t="n">
        <v>1</v>
      </c>
      <c r="AY247" s="34" t="n">
        <v>1</v>
      </c>
      <c r="AZ247" s="34" t="n">
        <v>1</v>
      </c>
      <c r="BA247" s="34" t="n">
        <v>1</v>
      </c>
      <c r="BB247" s="34" t="n">
        <v>1</v>
      </c>
      <c r="BC247" s="34" t="n">
        <v>1</v>
      </c>
      <c r="BD247" s="34" t="n">
        <v>1</v>
      </c>
      <c r="BE247" s="34" t="n">
        <v>1</v>
      </c>
      <c r="BF247" s="33" t="n">
        <v>0</v>
      </c>
      <c r="BG247" s="33" t="n">
        <v>0</v>
      </c>
      <c r="BH247" s="34" t="n">
        <v>1</v>
      </c>
      <c r="BI247" s="33" t="n">
        <v>0</v>
      </c>
      <c r="BJ247" s="34" t="n">
        <v>1</v>
      </c>
    </row>
    <row r="248" s="10" customFormat="true" ht="12.75" hidden="false" customHeight="true" outlineLevel="0" collapsed="false">
      <c r="A248" s="29" t="s">
        <v>157</v>
      </c>
      <c r="B248" s="3" t="s">
        <v>172</v>
      </c>
      <c r="C248" s="31" t="n">
        <v>36108</v>
      </c>
      <c r="D248" s="32" t="str">
        <f aca="false">DEC2HEX((((E248*8)+(F248*4)+(H248*2)+(I248))*4096)+(((J248*8)+(K248*4)+(L248*2)+M248)*256)+(((N248*8)+(O248*4)+(P248*2)+(Q248))*16)+((R248*8)+(T248*2)+(U248)+(G248*4)),4)</f>
        <v>C40A</v>
      </c>
      <c r="E248" s="42" t="n">
        <v>1</v>
      </c>
      <c r="F248" s="42" t="n">
        <v>1</v>
      </c>
      <c r="G248" s="43" t="n">
        <v>0</v>
      </c>
      <c r="H248" s="43" t="n">
        <v>0</v>
      </c>
      <c r="I248" s="43" t="n">
        <v>0</v>
      </c>
      <c r="J248" s="43" t="n">
        <v>0</v>
      </c>
      <c r="K248" s="42" t="n">
        <v>1</v>
      </c>
      <c r="L248" s="43" t="n">
        <v>0</v>
      </c>
      <c r="M248" s="43" t="n">
        <v>0</v>
      </c>
      <c r="N248" s="43" t="n">
        <v>0</v>
      </c>
      <c r="O248" s="43" t="n">
        <v>0</v>
      </c>
      <c r="P248" s="43" t="n">
        <v>0</v>
      </c>
      <c r="Q248" s="43" t="n">
        <v>0</v>
      </c>
      <c r="R248" s="42" t="n">
        <v>1</v>
      </c>
      <c r="S248" s="43" t="n">
        <v>0</v>
      </c>
      <c r="T248" s="42" t="n">
        <v>1</v>
      </c>
      <c r="U248" s="43" t="n">
        <v>0</v>
      </c>
      <c r="V248" s="43" t="n">
        <v>0</v>
      </c>
      <c r="W248" s="43" t="n">
        <v>0</v>
      </c>
      <c r="X248" s="42" t="n">
        <v>1</v>
      </c>
      <c r="Y248" s="43" t="n">
        <v>0</v>
      </c>
      <c r="Z248" s="42" t="n">
        <v>1</v>
      </c>
      <c r="AA248" s="43" t="n">
        <v>0</v>
      </c>
      <c r="AB248" s="42" t="n">
        <v>1</v>
      </c>
      <c r="AC248" s="42" t="n">
        <v>1</v>
      </c>
      <c r="AD248" s="43" t="n">
        <v>0</v>
      </c>
      <c r="AE248" s="42" t="n">
        <v>1</v>
      </c>
      <c r="AF248" s="43" t="n">
        <v>0</v>
      </c>
      <c r="AG248" s="43" t="n">
        <v>0</v>
      </c>
      <c r="AH248" s="42" t="n">
        <v>1</v>
      </c>
      <c r="AI248" s="42" t="n">
        <v>1</v>
      </c>
      <c r="AJ248" s="42" t="n">
        <v>1</v>
      </c>
      <c r="AK248" s="42" t="n">
        <v>1</v>
      </c>
      <c r="AL248" s="42" t="n">
        <v>1</v>
      </c>
      <c r="AM248" s="42" t="n">
        <v>1</v>
      </c>
      <c r="AN248" s="43" t="n">
        <v>0</v>
      </c>
      <c r="AO248" s="42" t="n">
        <v>1</v>
      </c>
      <c r="AP248" s="42" t="n">
        <v>1</v>
      </c>
      <c r="AQ248" s="42" t="n">
        <v>1</v>
      </c>
      <c r="AR248" s="42" t="n">
        <v>1</v>
      </c>
      <c r="AS248" s="43" t="n">
        <v>0</v>
      </c>
      <c r="AT248" s="43" t="n">
        <v>0</v>
      </c>
      <c r="AU248" s="42" t="n">
        <v>1</v>
      </c>
      <c r="AV248" s="42" t="n">
        <v>1</v>
      </c>
      <c r="AW248" s="42" t="n">
        <v>1</v>
      </c>
      <c r="AX248" s="42" t="n">
        <v>1</v>
      </c>
      <c r="AY248" s="42" t="n">
        <v>1</v>
      </c>
      <c r="AZ248" s="42" t="n">
        <v>1</v>
      </c>
      <c r="BA248" s="42" t="n">
        <v>1</v>
      </c>
      <c r="BB248" s="42" t="n">
        <v>1</v>
      </c>
      <c r="BC248" s="42" t="n">
        <v>1</v>
      </c>
      <c r="BD248" s="42" t="n">
        <v>1</v>
      </c>
      <c r="BE248" s="42" t="n">
        <v>1</v>
      </c>
      <c r="BF248" s="43" t="n">
        <v>0</v>
      </c>
      <c r="BG248" s="43" t="n">
        <v>0</v>
      </c>
      <c r="BH248" s="42" t="n">
        <v>1</v>
      </c>
      <c r="BI248" s="42" t="n">
        <v>1</v>
      </c>
      <c r="BJ248" s="42" t="n">
        <v>1</v>
      </c>
    </row>
    <row r="249" s="10" customFormat="true" ht="12.75" hidden="false" customHeight="true" outlineLevel="0" collapsed="false">
      <c r="A249" s="29" t="s">
        <v>157</v>
      </c>
      <c r="B249" s="3" t="s">
        <v>173</v>
      </c>
      <c r="C249" s="31" t="n">
        <v>36878</v>
      </c>
      <c r="D249" s="32" t="str">
        <f aca="false">DEC2HEX((((E249*8)+(F249*4)+(H249*2)+(I249))*4096)+(((J249*8)+(K249*4)+(L249*2)+M249)*256)+(((N249*8)+(O249*4)+(P249*2)+(Q249))*16)+((R249*8)+(T249*2)+(U249)+(G249*4)),4)</f>
        <v>C40A</v>
      </c>
      <c r="E249" s="42" t="n">
        <v>1</v>
      </c>
      <c r="F249" s="42" t="n">
        <v>1</v>
      </c>
      <c r="G249" s="43" t="n">
        <v>0</v>
      </c>
      <c r="H249" s="43" t="n">
        <v>0</v>
      </c>
      <c r="I249" s="43" t="n">
        <v>0</v>
      </c>
      <c r="J249" s="43" t="n">
        <v>0</v>
      </c>
      <c r="K249" s="42" t="n">
        <v>1</v>
      </c>
      <c r="L249" s="43" t="n">
        <v>0</v>
      </c>
      <c r="M249" s="43" t="n">
        <v>0</v>
      </c>
      <c r="N249" s="43" t="n">
        <v>0</v>
      </c>
      <c r="O249" s="43" t="n">
        <v>0</v>
      </c>
      <c r="P249" s="43" t="n">
        <v>0</v>
      </c>
      <c r="Q249" s="43" t="n">
        <v>0</v>
      </c>
      <c r="R249" s="42" t="n">
        <v>1</v>
      </c>
      <c r="S249" s="43" t="n">
        <v>0</v>
      </c>
      <c r="T249" s="42" t="n">
        <v>1</v>
      </c>
      <c r="U249" s="43" t="n">
        <v>0</v>
      </c>
      <c r="V249" s="43" t="n">
        <v>0</v>
      </c>
      <c r="W249" s="43" t="n">
        <v>0</v>
      </c>
      <c r="X249" s="42" t="n">
        <v>1</v>
      </c>
      <c r="Y249" s="43" t="n">
        <v>0</v>
      </c>
      <c r="Z249" s="42" t="n">
        <v>1</v>
      </c>
      <c r="AA249" s="43" t="n">
        <v>0</v>
      </c>
      <c r="AB249" s="42" t="n">
        <v>1</v>
      </c>
      <c r="AC249" s="42" t="n">
        <v>1</v>
      </c>
      <c r="AD249" s="43" t="n">
        <v>0</v>
      </c>
      <c r="AE249" s="42" t="n">
        <v>1</v>
      </c>
      <c r="AF249" s="43" t="n">
        <v>0</v>
      </c>
      <c r="AG249" s="43" t="n">
        <v>0</v>
      </c>
      <c r="AH249" s="42" t="n">
        <v>1</v>
      </c>
      <c r="AI249" s="42" t="n">
        <v>1</v>
      </c>
      <c r="AJ249" s="42" t="n">
        <v>1</v>
      </c>
      <c r="AK249" s="42" t="n">
        <v>1</v>
      </c>
      <c r="AL249" s="42" t="n">
        <v>1</v>
      </c>
      <c r="AM249" s="42" t="n">
        <v>1</v>
      </c>
      <c r="AN249" s="43" t="n">
        <v>0</v>
      </c>
      <c r="AO249" s="42" t="n">
        <v>1</v>
      </c>
      <c r="AP249" s="42" t="n">
        <v>1</v>
      </c>
      <c r="AQ249" s="42" t="n">
        <v>1</v>
      </c>
      <c r="AR249" s="42" t="n">
        <v>1</v>
      </c>
      <c r="AS249" s="43" t="n">
        <v>0</v>
      </c>
      <c r="AT249" s="43" t="n">
        <v>0</v>
      </c>
      <c r="AU249" s="42" t="n">
        <v>1</v>
      </c>
      <c r="AV249" s="42" t="n">
        <v>1</v>
      </c>
      <c r="AW249" s="42" t="n">
        <v>1</v>
      </c>
      <c r="AX249" s="42" t="n">
        <v>1</v>
      </c>
      <c r="AY249" s="42" t="n">
        <v>1</v>
      </c>
      <c r="AZ249" s="42" t="n">
        <v>1</v>
      </c>
      <c r="BA249" s="42" t="n">
        <v>1</v>
      </c>
      <c r="BB249" s="42" t="n">
        <v>1</v>
      </c>
      <c r="BC249" s="42" t="n">
        <v>1</v>
      </c>
      <c r="BD249" s="42" t="n">
        <v>1</v>
      </c>
      <c r="BE249" s="42" t="n">
        <v>1</v>
      </c>
      <c r="BF249" s="43" t="n">
        <v>0</v>
      </c>
      <c r="BG249" s="43" t="n">
        <v>0</v>
      </c>
      <c r="BH249" s="42" t="n">
        <v>1</v>
      </c>
      <c r="BI249" s="42" t="n">
        <v>1</v>
      </c>
      <c r="BJ249" s="42" t="n">
        <v>1</v>
      </c>
    </row>
    <row r="250" s="10" customFormat="true" ht="12.75" hidden="false" customHeight="true" outlineLevel="0" collapsed="false">
      <c r="A250" s="29" t="s">
        <v>157</v>
      </c>
      <c r="B250" s="3" t="s">
        <v>121</v>
      </c>
      <c r="C250" s="31" t="n">
        <v>36878</v>
      </c>
      <c r="D250" s="32" t="str">
        <f aca="false">DEC2HEX((((E250*8)+(F250*4)+(H250*2)+(I250))*4096)+(((J250*8)+(K250*4)+(L250*2)+M250)*256)+(((N250*8)+(O250*4)+(P250*2)+(Q250))*16)+((R250*8)+(T250*2)+(U250)+(G250*4)),4)</f>
        <v>C40A</v>
      </c>
      <c r="E250" s="42" t="n">
        <v>1</v>
      </c>
      <c r="F250" s="42" t="n">
        <v>1</v>
      </c>
      <c r="G250" s="43" t="n">
        <v>0</v>
      </c>
      <c r="H250" s="43" t="n">
        <v>0</v>
      </c>
      <c r="I250" s="43" t="n">
        <v>0</v>
      </c>
      <c r="J250" s="43" t="n">
        <v>0</v>
      </c>
      <c r="K250" s="42" t="n">
        <v>1</v>
      </c>
      <c r="L250" s="43" t="n">
        <v>0</v>
      </c>
      <c r="M250" s="43" t="n">
        <v>0</v>
      </c>
      <c r="N250" s="43" t="n">
        <v>0</v>
      </c>
      <c r="O250" s="43" t="n">
        <v>0</v>
      </c>
      <c r="P250" s="43" t="n">
        <v>0</v>
      </c>
      <c r="Q250" s="43" t="n">
        <v>0</v>
      </c>
      <c r="R250" s="42" t="n">
        <v>1</v>
      </c>
      <c r="S250" s="43" t="n">
        <v>0</v>
      </c>
      <c r="T250" s="42" t="n">
        <v>1</v>
      </c>
      <c r="U250" s="43" t="n">
        <v>0</v>
      </c>
      <c r="V250" s="43" t="n">
        <v>0</v>
      </c>
      <c r="W250" s="43" t="n">
        <v>0</v>
      </c>
      <c r="X250" s="42" t="n">
        <v>1</v>
      </c>
      <c r="Y250" s="43" t="n">
        <v>0</v>
      </c>
      <c r="Z250" s="42" t="n">
        <v>1</v>
      </c>
      <c r="AA250" s="43" t="n">
        <v>0</v>
      </c>
      <c r="AB250" s="42" t="n">
        <v>1</v>
      </c>
      <c r="AC250" s="42" t="n">
        <v>1</v>
      </c>
      <c r="AD250" s="43" t="n">
        <v>0</v>
      </c>
      <c r="AE250" s="42" t="n">
        <v>1</v>
      </c>
      <c r="AF250" s="43" t="n">
        <v>0</v>
      </c>
      <c r="AG250" s="43" t="n">
        <v>0</v>
      </c>
      <c r="AH250" s="42" t="n">
        <v>1</v>
      </c>
      <c r="AI250" s="42" t="n">
        <v>1</v>
      </c>
      <c r="AJ250" s="42" t="n">
        <v>1</v>
      </c>
      <c r="AK250" s="42" t="n">
        <v>1</v>
      </c>
      <c r="AL250" s="42" t="n">
        <v>1</v>
      </c>
      <c r="AM250" s="42" t="n">
        <v>1</v>
      </c>
      <c r="AN250" s="43" t="n">
        <v>0</v>
      </c>
      <c r="AO250" s="42" t="n">
        <v>1</v>
      </c>
      <c r="AP250" s="42" t="n">
        <v>1</v>
      </c>
      <c r="AQ250" s="42" t="n">
        <v>1</v>
      </c>
      <c r="AR250" s="42" t="n">
        <v>1</v>
      </c>
      <c r="AS250" s="43" t="n">
        <v>0</v>
      </c>
      <c r="AT250" s="43" t="n">
        <v>0</v>
      </c>
      <c r="AU250" s="42" t="n">
        <v>1</v>
      </c>
      <c r="AV250" s="42" t="n">
        <v>1</v>
      </c>
      <c r="AW250" s="42" t="n">
        <v>1</v>
      </c>
      <c r="AX250" s="42" t="n">
        <v>1</v>
      </c>
      <c r="AY250" s="42" t="n">
        <v>1</v>
      </c>
      <c r="AZ250" s="42" t="n">
        <v>1</v>
      </c>
      <c r="BA250" s="42" t="n">
        <v>1</v>
      </c>
      <c r="BB250" s="42" t="n">
        <v>1</v>
      </c>
      <c r="BC250" s="42" t="n">
        <v>1</v>
      </c>
      <c r="BD250" s="42" t="n">
        <v>1</v>
      </c>
      <c r="BE250" s="42" t="n">
        <v>1</v>
      </c>
      <c r="BF250" s="43" t="n">
        <v>0</v>
      </c>
      <c r="BG250" s="43" t="n">
        <v>0</v>
      </c>
      <c r="BH250" s="42" t="n">
        <v>1</v>
      </c>
      <c r="BI250" s="42" t="n">
        <v>1</v>
      </c>
      <c r="BJ250" s="42" t="n">
        <v>1</v>
      </c>
    </row>
    <row r="251" s="10" customFormat="true" ht="12.75" hidden="false" customHeight="true" outlineLevel="0" collapsed="false">
      <c r="A251" s="29" t="s">
        <v>157</v>
      </c>
      <c r="B251" s="3" t="s">
        <v>98</v>
      </c>
      <c r="C251" s="31" t="n">
        <v>36935</v>
      </c>
      <c r="D251" s="32" t="str">
        <f aca="false">DEC2HEX((((E251*8)+(F251*4)+(H251*2)+(I251))*4096)+(((J251*8)+(K251*4)+(L251*2)+M251)*256)+(((N251*8)+(O251*4)+(P251*2)+(Q251))*16)+((R251*8)+(T251*2)+(U251)+(G251*4)),4)</f>
        <v>C40A</v>
      </c>
      <c r="E251" s="34" t="n">
        <v>1</v>
      </c>
      <c r="F251" s="34" t="n">
        <v>1</v>
      </c>
      <c r="G251" s="33" t="n">
        <v>0</v>
      </c>
      <c r="H251" s="33" t="n">
        <v>0</v>
      </c>
      <c r="I251" s="33" t="n">
        <v>0</v>
      </c>
      <c r="J251" s="33" t="n">
        <v>0</v>
      </c>
      <c r="K251" s="34" t="n">
        <v>1</v>
      </c>
      <c r="L251" s="33" t="n">
        <v>0</v>
      </c>
      <c r="M251" s="33" t="n">
        <v>0</v>
      </c>
      <c r="N251" s="33" t="n">
        <v>0</v>
      </c>
      <c r="O251" s="33" t="n">
        <v>0</v>
      </c>
      <c r="P251" s="33" t="n">
        <v>0</v>
      </c>
      <c r="Q251" s="33" t="n">
        <v>0</v>
      </c>
      <c r="R251" s="34" t="n">
        <v>1</v>
      </c>
      <c r="S251" s="33" t="n">
        <v>0</v>
      </c>
      <c r="T251" s="34" t="n">
        <v>1</v>
      </c>
      <c r="U251" s="33" t="n">
        <v>0</v>
      </c>
      <c r="V251" s="33" t="n">
        <v>0</v>
      </c>
      <c r="W251" s="33" t="n">
        <v>0</v>
      </c>
      <c r="X251" s="33" t="n">
        <v>0</v>
      </c>
      <c r="Y251" s="33" t="n">
        <v>0</v>
      </c>
      <c r="Z251" s="33" t="n">
        <v>0</v>
      </c>
      <c r="AA251" s="33" t="n">
        <v>0</v>
      </c>
      <c r="AB251" s="34" t="n">
        <v>1</v>
      </c>
      <c r="AC251" s="34" t="n">
        <v>1</v>
      </c>
      <c r="AD251" s="33" t="n">
        <v>0</v>
      </c>
      <c r="AE251" s="23" t="n">
        <v>1</v>
      </c>
      <c r="AF251" s="33" t="n">
        <v>0</v>
      </c>
      <c r="AG251" s="33" t="n">
        <v>0</v>
      </c>
      <c r="AH251" s="34" t="n">
        <v>1</v>
      </c>
      <c r="AI251" s="34" t="n">
        <v>1</v>
      </c>
      <c r="AJ251" s="34" t="n">
        <v>1</v>
      </c>
      <c r="AK251" s="34" t="n">
        <v>1</v>
      </c>
      <c r="AL251" s="23" t="n">
        <v>1</v>
      </c>
      <c r="AM251" s="34" t="n">
        <v>1</v>
      </c>
      <c r="AN251" s="33" t="n">
        <v>0</v>
      </c>
      <c r="AO251" s="34" t="n">
        <v>1</v>
      </c>
      <c r="AP251" s="34" t="n">
        <v>1</v>
      </c>
      <c r="AQ251" s="33" t="n">
        <v>0</v>
      </c>
      <c r="AR251" s="33" t="n">
        <v>0</v>
      </c>
      <c r="AS251" s="33" t="n">
        <v>0</v>
      </c>
      <c r="AT251" s="33" t="n">
        <v>0</v>
      </c>
      <c r="AU251" s="34" t="n">
        <v>1</v>
      </c>
      <c r="AV251" s="34" t="n">
        <v>1</v>
      </c>
      <c r="AW251" s="34" t="n">
        <v>1</v>
      </c>
      <c r="AX251" s="34" t="n">
        <v>1</v>
      </c>
      <c r="AY251" s="34" t="n">
        <v>1</v>
      </c>
      <c r="AZ251" s="34" t="n">
        <v>1</v>
      </c>
      <c r="BA251" s="34" t="n">
        <v>1</v>
      </c>
      <c r="BB251" s="34" t="n">
        <v>1</v>
      </c>
      <c r="BC251" s="34" t="n">
        <v>1</v>
      </c>
      <c r="BD251" s="34" t="n">
        <v>1</v>
      </c>
      <c r="BE251" s="34" t="n">
        <v>1</v>
      </c>
      <c r="BF251" s="33" t="n">
        <v>0</v>
      </c>
      <c r="BG251" s="33" t="n">
        <v>0</v>
      </c>
      <c r="BH251" s="34" t="n">
        <v>1</v>
      </c>
      <c r="BI251" s="33" t="n">
        <v>0</v>
      </c>
      <c r="BJ251" s="34" t="n">
        <v>1</v>
      </c>
    </row>
    <row r="252" s="10" customFormat="true" ht="12.75" hidden="false" customHeight="true" outlineLevel="0" collapsed="false">
      <c r="A252" s="29" t="s">
        <v>157</v>
      </c>
      <c r="B252" s="3" t="s">
        <v>122</v>
      </c>
      <c r="C252" s="31" t="n">
        <v>36935</v>
      </c>
      <c r="D252" s="32" t="str">
        <f aca="false">DEC2HEX((((E252*8)+(F252*4)+(H252*2)+(I252))*4096)+(((J252*8)+(K252*4)+(L252*2)+M252)*256)+(((N252*8)+(O252*4)+(P252*2)+(Q252))*16)+((R252*8)+(T252*2)+(U252)+(G252*4)),4)</f>
        <v>C40A</v>
      </c>
      <c r="E252" s="42" t="n">
        <v>1</v>
      </c>
      <c r="F252" s="42" t="n">
        <v>1</v>
      </c>
      <c r="G252" s="43" t="n">
        <v>0</v>
      </c>
      <c r="H252" s="43" t="n">
        <v>0</v>
      </c>
      <c r="I252" s="43" t="n">
        <v>0</v>
      </c>
      <c r="J252" s="43" t="n">
        <v>0</v>
      </c>
      <c r="K252" s="42" t="n">
        <v>1</v>
      </c>
      <c r="L252" s="43" t="n">
        <v>0</v>
      </c>
      <c r="M252" s="43" t="n">
        <v>0</v>
      </c>
      <c r="N252" s="43" t="n">
        <v>0</v>
      </c>
      <c r="O252" s="43" t="n">
        <v>0</v>
      </c>
      <c r="P252" s="43" t="n">
        <v>0</v>
      </c>
      <c r="Q252" s="43" t="n">
        <v>0</v>
      </c>
      <c r="R252" s="42" t="n">
        <v>1</v>
      </c>
      <c r="S252" s="43" t="n">
        <v>0</v>
      </c>
      <c r="T252" s="42" t="n">
        <v>1</v>
      </c>
      <c r="U252" s="43" t="n">
        <v>0</v>
      </c>
      <c r="V252" s="43" t="n">
        <v>0</v>
      </c>
      <c r="W252" s="43" t="n">
        <v>0</v>
      </c>
      <c r="X252" s="42" t="n">
        <v>1</v>
      </c>
      <c r="Y252" s="43" t="n">
        <v>0</v>
      </c>
      <c r="Z252" s="42" t="n">
        <v>1</v>
      </c>
      <c r="AA252" s="43" t="n">
        <v>0</v>
      </c>
      <c r="AB252" s="42" t="n">
        <v>1</v>
      </c>
      <c r="AC252" s="42" t="n">
        <v>1</v>
      </c>
      <c r="AD252" s="43" t="n">
        <v>0</v>
      </c>
      <c r="AE252" s="42" t="n">
        <v>1</v>
      </c>
      <c r="AF252" s="43" t="n">
        <v>0</v>
      </c>
      <c r="AG252" s="43" t="n">
        <v>0</v>
      </c>
      <c r="AH252" s="42" t="n">
        <v>1</v>
      </c>
      <c r="AI252" s="42" t="n">
        <v>1</v>
      </c>
      <c r="AJ252" s="42" t="n">
        <v>1</v>
      </c>
      <c r="AK252" s="42" t="n">
        <v>1</v>
      </c>
      <c r="AL252" s="42" t="n">
        <v>1</v>
      </c>
      <c r="AM252" s="42" t="n">
        <v>1</v>
      </c>
      <c r="AN252" s="43" t="n">
        <v>0</v>
      </c>
      <c r="AO252" s="42" t="n">
        <v>1</v>
      </c>
      <c r="AP252" s="42" t="n">
        <v>1</v>
      </c>
      <c r="AQ252" s="42" t="n">
        <v>1</v>
      </c>
      <c r="AR252" s="42" t="n">
        <v>1</v>
      </c>
      <c r="AS252" s="43" t="n">
        <v>0</v>
      </c>
      <c r="AT252" s="43" t="n">
        <v>0</v>
      </c>
      <c r="AU252" s="42" t="n">
        <v>1</v>
      </c>
      <c r="AV252" s="42" t="n">
        <v>1</v>
      </c>
      <c r="AW252" s="42" t="n">
        <v>1</v>
      </c>
      <c r="AX252" s="42" t="n">
        <v>1</v>
      </c>
      <c r="AY252" s="42" t="n">
        <v>1</v>
      </c>
      <c r="AZ252" s="42" t="n">
        <v>1</v>
      </c>
      <c r="BA252" s="42" t="n">
        <v>1</v>
      </c>
      <c r="BB252" s="42" t="n">
        <v>1</v>
      </c>
      <c r="BC252" s="42" t="n">
        <v>1</v>
      </c>
      <c r="BD252" s="42" t="n">
        <v>1</v>
      </c>
      <c r="BE252" s="42" t="n">
        <v>1</v>
      </c>
      <c r="BF252" s="43" t="n">
        <v>0</v>
      </c>
      <c r="BG252" s="43" t="n">
        <v>0</v>
      </c>
      <c r="BH252" s="42" t="n">
        <v>1</v>
      </c>
      <c r="BI252" s="42" t="n">
        <v>1</v>
      </c>
      <c r="BJ252" s="42" t="n">
        <v>1</v>
      </c>
    </row>
    <row r="253" s="10" customFormat="true" ht="12.75" hidden="false" customHeight="true" outlineLevel="0" collapsed="false">
      <c r="A253" s="29" t="s">
        <v>157</v>
      </c>
      <c r="B253" s="3" t="s">
        <v>123</v>
      </c>
      <c r="C253" s="31" t="n">
        <v>36935</v>
      </c>
      <c r="D253" s="32" t="str">
        <f aca="false">DEC2HEX((((E253*8)+(F253*4)+(H253*2)+(I253))*4096)+(((J253*8)+(K253*4)+(L253*2)+M253)*256)+(((N253*8)+(O253*4)+(P253*2)+(Q253))*16)+((R253*8)+(T253*2)+(U253)+(G253*4)),4)</f>
        <v>C40A</v>
      </c>
      <c r="E253" s="34" t="n">
        <v>1</v>
      </c>
      <c r="F253" s="34" t="n">
        <v>1</v>
      </c>
      <c r="G253" s="33" t="n">
        <v>0</v>
      </c>
      <c r="H253" s="33" t="n">
        <v>0</v>
      </c>
      <c r="I253" s="33" t="n">
        <v>0</v>
      </c>
      <c r="J253" s="33" t="n">
        <v>0</v>
      </c>
      <c r="K253" s="34" t="n">
        <v>1</v>
      </c>
      <c r="L253" s="33" t="n">
        <v>0</v>
      </c>
      <c r="M253" s="33" t="n">
        <v>0</v>
      </c>
      <c r="N253" s="33" t="n">
        <v>0</v>
      </c>
      <c r="O253" s="33" t="n">
        <v>0</v>
      </c>
      <c r="P253" s="33" t="n">
        <v>0</v>
      </c>
      <c r="Q253" s="33" t="n">
        <v>0</v>
      </c>
      <c r="R253" s="34" t="n">
        <v>1</v>
      </c>
      <c r="S253" s="33" t="n">
        <v>0</v>
      </c>
      <c r="T253" s="34" t="n">
        <v>1</v>
      </c>
      <c r="U253" s="33" t="n">
        <v>0</v>
      </c>
      <c r="V253" s="33" t="n">
        <v>0</v>
      </c>
      <c r="W253" s="33" t="n">
        <v>0</v>
      </c>
      <c r="X253" s="23" t="n">
        <v>1</v>
      </c>
      <c r="Y253" s="33" t="n">
        <v>0</v>
      </c>
      <c r="Z253" s="33" t="n">
        <v>0</v>
      </c>
      <c r="AA253" s="33" t="n">
        <v>0</v>
      </c>
      <c r="AB253" s="34" t="n">
        <v>1</v>
      </c>
      <c r="AC253" s="34" t="n">
        <v>1</v>
      </c>
      <c r="AD253" s="33" t="n">
        <v>0</v>
      </c>
      <c r="AE253" s="34" t="n">
        <v>1</v>
      </c>
      <c r="AF253" s="33" t="n">
        <v>0</v>
      </c>
      <c r="AG253" s="33" t="n">
        <v>0</v>
      </c>
      <c r="AH253" s="34" t="n">
        <v>1</v>
      </c>
      <c r="AI253" s="34" t="n">
        <v>1</v>
      </c>
      <c r="AJ253" s="34" t="n">
        <v>1</v>
      </c>
      <c r="AK253" s="34" t="n">
        <v>1</v>
      </c>
      <c r="AL253" s="34" t="n">
        <v>1</v>
      </c>
      <c r="AM253" s="34" t="n">
        <v>1</v>
      </c>
      <c r="AN253" s="33" t="n">
        <v>0</v>
      </c>
      <c r="AO253" s="34" t="n">
        <v>1</v>
      </c>
      <c r="AP253" s="34" t="n">
        <v>1</v>
      </c>
      <c r="AQ253" s="34" t="n">
        <v>1</v>
      </c>
      <c r="AR253" s="33" t="n">
        <v>0</v>
      </c>
      <c r="AS253" s="33" t="n">
        <v>0</v>
      </c>
      <c r="AT253" s="33" t="n">
        <v>0</v>
      </c>
      <c r="AU253" s="34" t="n">
        <v>1</v>
      </c>
      <c r="AV253" s="34" t="n">
        <v>1</v>
      </c>
      <c r="AW253" s="34" t="n">
        <v>1</v>
      </c>
      <c r="AX253" s="34" t="n">
        <v>1</v>
      </c>
      <c r="AY253" s="34" t="n">
        <v>1</v>
      </c>
      <c r="AZ253" s="34" t="n">
        <v>1</v>
      </c>
      <c r="BA253" s="34" t="n">
        <v>1</v>
      </c>
      <c r="BB253" s="34" t="n">
        <v>1</v>
      </c>
      <c r="BC253" s="34" t="n">
        <v>1</v>
      </c>
      <c r="BD253" s="34" t="n">
        <v>1</v>
      </c>
      <c r="BE253" s="34" t="n">
        <v>1</v>
      </c>
      <c r="BF253" s="33" t="n">
        <v>0</v>
      </c>
      <c r="BG253" s="33" t="n">
        <v>0</v>
      </c>
      <c r="BH253" s="34" t="n">
        <v>1</v>
      </c>
      <c r="BI253" s="33" t="n">
        <v>0</v>
      </c>
      <c r="BJ253" s="34" t="n">
        <v>1</v>
      </c>
    </row>
    <row r="254" s="10" customFormat="true" ht="12.75" hidden="false" customHeight="true" outlineLevel="0" collapsed="false">
      <c r="A254" s="29" t="s">
        <v>157</v>
      </c>
      <c r="B254" s="3" t="s">
        <v>128</v>
      </c>
      <c r="C254" s="39" t="n">
        <v>37132</v>
      </c>
      <c r="D254" s="32" t="str">
        <f aca="false">DEC2HEX((((E254*8)+(F254*4)+(H254*2)+(I254))*4096)+(((J254*8)+(K254*4)+(L254*2)+M254)*256)+(((N254*8)+(O254*4)+(P254*2)+(Q254))*16)+((R254*8)+(T254*2)+(U254)+(G254*4)),4)</f>
        <v>C40A</v>
      </c>
      <c r="E254" s="42" t="n">
        <v>1</v>
      </c>
      <c r="F254" s="42" t="n">
        <v>1</v>
      </c>
      <c r="G254" s="43" t="n">
        <v>0</v>
      </c>
      <c r="H254" s="43" t="n">
        <v>0</v>
      </c>
      <c r="I254" s="43" t="n">
        <v>0</v>
      </c>
      <c r="J254" s="43" t="n">
        <v>0</v>
      </c>
      <c r="K254" s="42" t="n">
        <v>1</v>
      </c>
      <c r="L254" s="43" t="n">
        <v>0</v>
      </c>
      <c r="M254" s="43" t="n">
        <v>0</v>
      </c>
      <c r="N254" s="43" t="n">
        <v>0</v>
      </c>
      <c r="O254" s="43" t="n">
        <v>0</v>
      </c>
      <c r="P254" s="43" t="n">
        <v>0</v>
      </c>
      <c r="Q254" s="43" t="n">
        <v>0</v>
      </c>
      <c r="R254" s="42" t="n">
        <v>1</v>
      </c>
      <c r="S254" s="43" t="n">
        <v>0</v>
      </c>
      <c r="T254" s="42" t="n">
        <v>1</v>
      </c>
      <c r="U254" s="43" t="n">
        <v>0</v>
      </c>
      <c r="V254" s="43" t="n">
        <v>0</v>
      </c>
      <c r="W254" s="43" t="n">
        <v>0</v>
      </c>
      <c r="X254" s="42" t="n">
        <v>1</v>
      </c>
      <c r="Y254" s="43" t="n">
        <v>0</v>
      </c>
      <c r="Z254" s="42" t="n">
        <v>1</v>
      </c>
      <c r="AA254" s="43" t="n">
        <v>0</v>
      </c>
      <c r="AB254" s="42" t="n">
        <v>1</v>
      </c>
      <c r="AC254" s="42" t="n">
        <v>1</v>
      </c>
      <c r="AD254" s="43" t="n">
        <v>0</v>
      </c>
      <c r="AE254" s="42" t="n">
        <v>1</v>
      </c>
      <c r="AF254" s="43" t="n">
        <v>0</v>
      </c>
      <c r="AG254" s="43" t="n">
        <v>0</v>
      </c>
      <c r="AH254" s="42" t="n">
        <v>1</v>
      </c>
      <c r="AI254" s="42" t="n">
        <v>1</v>
      </c>
      <c r="AJ254" s="42" t="n">
        <v>1</v>
      </c>
      <c r="AK254" s="42" t="n">
        <v>1</v>
      </c>
      <c r="AL254" s="42" t="n">
        <v>1</v>
      </c>
      <c r="AM254" s="42" t="n">
        <v>1</v>
      </c>
      <c r="AN254" s="43" t="n">
        <v>0</v>
      </c>
      <c r="AO254" s="42" t="n">
        <v>1</v>
      </c>
      <c r="AP254" s="42" t="n">
        <v>1</v>
      </c>
      <c r="AQ254" s="42" t="n">
        <v>1</v>
      </c>
      <c r="AR254" s="42" t="n">
        <v>1</v>
      </c>
      <c r="AS254" s="43" t="n">
        <v>0</v>
      </c>
      <c r="AT254" s="43" t="n">
        <v>0</v>
      </c>
      <c r="AU254" s="42" t="n">
        <v>1</v>
      </c>
      <c r="AV254" s="42" t="n">
        <v>1</v>
      </c>
      <c r="AW254" s="42" t="n">
        <v>1</v>
      </c>
      <c r="AX254" s="42" t="n">
        <v>1</v>
      </c>
      <c r="AY254" s="42" t="n">
        <v>1</v>
      </c>
      <c r="AZ254" s="42" t="n">
        <v>1</v>
      </c>
      <c r="BA254" s="42" t="n">
        <v>1</v>
      </c>
      <c r="BB254" s="42" t="n">
        <v>1</v>
      </c>
      <c r="BC254" s="42" t="n">
        <v>1</v>
      </c>
      <c r="BD254" s="42" t="n">
        <v>1</v>
      </c>
      <c r="BE254" s="42" t="n">
        <v>1</v>
      </c>
      <c r="BF254" s="43" t="n">
        <v>0</v>
      </c>
      <c r="BG254" s="43" t="n">
        <v>0</v>
      </c>
      <c r="BH254" s="42" t="n">
        <v>1</v>
      </c>
      <c r="BI254" s="42" t="n">
        <v>1</v>
      </c>
      <c r="BJ254" s="42" t="n">
        <v>1</v>
      </c>
    </row>
    <row r="255" s="10" customFormat="true" ht="12.75" hidden="false" customHeight="true" outlineLevel="0" collapsed="false">
      <c r="A255" s="29" t="s">
        <v>157</v>
      </c>
      <c r="B255" s="3" t="s">
        <v>99</v>
      </c>
      <c r="C255" s="39" t="n">
        <v>37132</v>
      </c>
      <c r="D255" s="32" t="str">
        <f aca="false">DEC2HEX((((E255*8)+(F255*4)+(H255*2)+(I255))*4096)+(((J255*8)+(K255*4)+(L255*2)+M255)*256)+(((N255*8)+(O255*4)+(P255*2)+(Q255))*16)+((R255*8)+(T255*2)+(U255)+(G255*4)),4)</f>
        <v>C40A</v>
      </c>
      <c r="E255" s="42" t="n">
        <v>1</v>
      </c>
      <c r="F255" s="42" t="n">
        <v>1</v>
      </c>
      <c r="G255" s="43" t="n">
        <v>0</v>
      </c>
      <c r="H255" s="43" t="n">
        <v>0</v>
      </c>
      <c r="I255" s="43" t="n">
        <v>0</v>
      </c>
      <c r="J255" s="43" t="n">
        <v>0</v>
      </c>
      <c r="K255" s="42" t="n">
        <v>1</v>
      </c>
      <c r="L255" s="43" t="n">
        <v>0</v>
      </c>
      <c r="M255" s="43" t="n">
        <v>0</v>
      </c>
      <c r="N255" s="43" t="n">
        <v>0</v>
      </c>
      <c r="O255" s="43" t="n">
        <v>0</v>
      </c>
      <c r="P255" s="43" t="n">
        <v>0</v>
      </c>
      <c r="Q255" s="43" t="n">
        <v>0</v>
      </c>
      <c r="R255" s="42" t="n">
        <v>1</v>
      </c>
      <c r="S255" s="43" t="n">
        <v>0</v>
      </c>
      <c r="T255" s="42" t="n">
        <v>1</v>
      </c>
      <c r="U255" s="43" t="n">
        <v>0</v>
      </c>
      <c r="V255" s="43" t="n">
        <v>0</v>
      </c>
      <c r="W255" s="43" t="n">
        <v>0</v>
      </c>
      <c r="X255" s="42" t="n">
        <v>1</v>
      </c>
      <c r="Y255" s="43" t="n">
        <v>0</v>
      </c>
      <c r="Z255" s="42" t="n">
        <v>1</v>
      </c>
      <c r="AA255" s="43" t="n">
        <v>0</v>
      </c>
      <c r="AB255" s="42" t="n">
        <v>1</v>
      </c>
      <c r="AC255" s="42" t="n">
        <v>1</v>
      </c>
      <c r="AD255" s="43" t="n">
        <v>0</v>
      </c>
      <c r="AE255" s="42" t="n">
        <v>1</v>
      </c>
      <c r="AF255" s="43" t="n">
        <v>0</v>
      </c>
      <c r="AG255" s="43" t="n">
        <v>0</v>
      </c>
      <c r="AH255" s="42" t="n">
        <v>1</v>
      </c>
      <c r="AI255" s="42" t="n">
        <v>1</v>
      </c>
      <c r="AJ255" s="42" t="n">
        <v>1</v>
      </c>
      <c r="AK255" s="42" t="n">
        <v>1</v>
      </c>
      <c r="AL255" s="42" t="n">
        <v>1</v>
      </c>
      <c r="AM255" s="42" t="n">
        <v>1</v>
      </c>
      <c r="AN255" s="43" t="n">
        <v>0</v>
      </c>
      <c r="AO255" s="42" t="n">
        <v>1</v>
      </c>
      <c r="AP255" s="42" t="n">
        <v>1</v>
      </c>
      <c r="AQ255" s="42" t="n">
        <v>1</v>
      </c>
      <c r="AR255" s="42" t="n">
        <v>1</v>
      </c>
      <c r="AS255" s="43" t="n">
        <v>0</v>
      </c>
      <c r="AT255" s="43" t="n">
        <v>0</v>
      </c>
      <c r="AU255" s="42" t="n">
        <v>1</v>
      </c>
      <c r="AV255" s="42" t="n">
        <v>1</v>
      </c>
      <c r="AW255" s="42" t="n">
        <v>1</v>
      </c>
      <c r="AX255" s="42" t="n">
        <v>1</v>
      </c>
      <c r="AY255" s="42" t="n">
        <v>1</v>
      </c>
      <c r="AZ255" s="42" t="n">
        <v>1</v>
      </c>
      <c r="BA255" s="42" t="n">
        <v>1</v>
      </c>
      <c r="BB255" s="42" t="n">
        <v>1</v>
      </c>
      <c r="BC255" s="42" t="n">
        <v>1</v>
      </c>
      <c r="BD255" s="42" t="n">
        <v>1</v>
      </c>
      <c r="BE255" s="42" t="n">
        <v>1</v>
      </c>
      <c r="BF255" s="43" t="n">
        <v>0</v>
      </c>
      <c r="BG255" s="43" t="n">
        <v>0</v>
      </c>
      <c r="BH255" s="42" t="n">
        <v>1</v>
      </c>
      <c r="BI255" s="42" t="n">
        <v>1</v>
      </c>
      <c r="BJ255" s="42" t="n">
        <v>1</v>
      </c>
    </row>
    <row r="256" s="10" customFormat="true" ht="12.75" hidden="false" customHeight="true" outlineLevel="0" collapsed="false">
      <c r="A256" s="29" t="s">
        <v>157</v>
      </c>
      <c r="B256" s="3" t="s">
        <v>174</v>
      </c>
      <c r="C256" s="31" t="n">
        <v>37299</v>
      </c>
      <c r="D256" s="32" t="str">
        <f aca="false">DEC2HEX((((E256*8)+(F256*4)+(H256*2)+(I256))*4096)+(((J256*8)+(K256*4)+(L256*2)+M256)*256)+(((N256*8)+(O256*4)+(P256*2)+(Q256))*16)+((R256*8)+(T256*2)+(U256)+(G256*4)),4)</f>
        <v>C40A</v>
      </c>
      <c r="E256" s="34" t="n">
        <v>1</v>
      </c>
      <c r="F256" s="34" t="n">
        <v>1</v>
      </c>
      <c r="G256" s="33" t="n">
        <v>0</v>
      </c>
      <c r="H256" s="33" t="n">
        <v>0</v>
      </c>
      <c r="I256" s="33" t="n">
        <v>0</v>
      </c>
      <c r="J256" s="33" t="n">
        <v>0</v>
      </c>
      <c r="K256" s="34" t="n">
        <v>1</v>
      </c>
      <c r="L256" s="33" t="n">
        <v>0</v>
      </c>
      <c r="M256" s="33" t="n">
        <v>0</v>
      </c>
      <c r="N256" s="33" t="n">
        <v>0</v>
      </c>
      <c r="O256" s="33" t="n">
        <v>0</v>
      </c>
      <c r="P256" s="33" t="n">
        <v>0</v>
      </c>
      <c r="Q256" s="33" t="n">
        <v>0</v>
      </c>
      <c r="R256" s="34" t="n">
        <v>1</v>
      </c>
      <c r="S256" s="33" t="n">
        <v>0</v>
      </c>
      <c r="T256" s="34" t="n">
        <v>1</v>
      </c>
      <c r="U256" s="33" t="n">
        <v>0</v>
      </c>
      <c r="V256" s="33" t="n">
        <v>0</v>
      </c>
      <c r="W256" s="33" t="n">
        <v>0</v>
      </c>
      <c r="X256" s="33" t="n">
        <v>0</v>
      </c>
      <c r="Y256" s="33" t="n">
        <v>0</v>
      </c>
      <c r="Z256" s="23" t="n">
        <v>1</v>
      </c>
      <c r="AA256" s="33" t="n">
        <v>0</v>
      </c>
      <c r="AB256" s="34" t="n">
        <v>1</v>
      </c>
      <c r="AC256" s="34" t="n">
        <v>1</v>
      </c>
      <c r="AD256" s="33" t="n">
        <v>0</v>
      </c>
      <c r="AE256" s="34" t="n">
        <v>1</v>
      </c>
      <c r="AF256" s="33" t="n">
        <v>0</v>
      </c>
      <c r="AG256" s="33" t="n">
        <v>0</v>
      </c>
      <c r="AH256" s="34" t="n">
        <v>1</v>
      </c>
      <c r="AI256" s="34" t="n">
        <v>1</v>
      </c>
      <c r="AJ256" s="34" t="n">
        <v>1</v>
      </c>
      <c r="AK256" s="34" t="n">
        <v>1</v>
      </c>
      <c r="AL256" s="23" t="n">
        <v>1</v>
      </c>
      <c r="AM256" s="34" t="n">
        <v>1</v>
      </c>
      <c r="AN256" s="33" t="n">
        <v>0</v>
      </c>
      <c r="AO256" s="34" t="n">
        <v>1</v>
      </c>
      <c r="AP256" s="34" t="n">
        <v>1</v>
      </c>
      <c r="AQ256" s="33" t="n">
        <v>0</v>
      </c>
      <c r="AR256" s="33" t="n">
        <v>0</v>
      </c>
      <c r="AS256" s="33" t="n">
        <v>0</v>
      </c>
      <c r="AT256" s="33" t="n">
        <v>0</v>
      </c>
      <c r="AU256" s="34" t="n">
        <v>1</v>
      </c>
      <c r="AV256" s="34" t="n">
        <v>1</v>
      </c>
      <c r="AW256" s="34" t="n">
        <v>1</v>
      </c>
      <c r="AX256" s="34" t="n">
        <v>1</v>
      </c>
      <c r="AY256" s="34" t="n">
        <v>1</v>
      </c>
      <c r="AZ256" s="34" t="n">
        <v>1</v>
      </c>
      <c r="BA256" s="34" t="n">
        <v>1</v>
      </c>
      <c r="BB256" s="34" t="n">
        <v>1</v>
      </c>
      <c r="BC256" s="34" t="n">
        <v>1</v>
      </c>
      <c r="BD256" s="34" t="n">
        <v>1</v>
      </c>
      <c r="BE256" s="34" t="n">
        <v>1</v>
      </c>
      <c r="BF256" s="33" t="n">
        <v>0</v>
      </c>
      <c r="BG256" s="33" t="n">
        <v>0</v>
      </c>
      <c r="BH256" s="34" t="n">
        <v>1</v>
      </c>
      <c r="BI256" s="33" t="n">
        <v>0</v>
      </c>
      <c r="BJ256" s="34" t="n">
        <v>1</v>
      </c>
    </row>
    <row r="257" s="10" customFormat="true" ht="12.75" hidden="false" customHeight="true" outlineLevel="0" collapsed="false">
      <c r="A257" s="29" t="s">
        <v>157</v>
      </c>
      <c r="B257" s="30" t="n">
        <v>84</v>
      </c>
      <c r="C257" s="31" t="n">
        <v>37299</v>
      </c>
      <c r="D257" s="32" t="str">
        <f aca="false">DEC2HEX((((E257*8)+(F257*4)+(H257*2)+(I257))*4096)+(((J257*8)+(K257*4)+(L257*2)+M257)*256)+(((N257*8)+(O257*4)+(P257*2)+(Q257))*16)+((R257*8)+(T257*2)+(U257)+(G257*4)),4)</f>
        <v>D421</v>
      </c>
      <c r="E257" s="34" t="n">
        <v>1</v>
      </c>
      <c r="F257" s="34" t="n">
        <v>1</v>
      </c>
      <c r="G257" s="35" t="n">
        <v>0</v>
      </c>
      <c r="H257" s="33" t="n">
        <v>0</v>
      </c>
      <c r="I257" s="34" t="n">
        <v>1</v>
      </c>
      <c r="J257" s="33" t="n">
        <v>0</v>
      </c>
      <c r="K257" s="34" t="n">
        <v>1</v>
      </c>
      <c r="L257" s="33" t="n">
        <v>0</v>
      </c>
      <c r="M257" s="33" t="n">
        <v>0</v>
      </c>
      <c r="N257" s="33" t="n">
        <v>0</v>
      </c>
      <c r="O257" s="33" t="n">
        <v>0</v>
      </c>
      <c r="P257" s="34" t="n">
        <v>1</v>
      </c>
      <c r="Q257" s="33" t="n">
        <v>0</v>
      </c>
      <c r="R257" s="33" t="n">
        <v>0</v>
      </c>
      <c r="S257" s="34" t="n">
        <v>1</v>
      </c>
      <c r="T257" s="33" t="n">
        <v>0</v>
      </c>
      <c r="U257" s="23" t="n">
        <v>1</v>
      </c>
      <c r="V257" s="34" t="n">
        <v>1</v>
      </c>
      <c r="W257" s="33" t="n">
        <v>0</v>
      </c>
      <c r="X257" s="33" t="n">
        <v>0</v>
      </c>
      <c r="Y257" s="33" t="n">
        <v>0</v>
      </c>
      <c r="Z257" s="34" t="n">
        <v>1</v>
      </c>
      <c r="AA257" s="33" t="n">
        <v>0</v>
      </c>
      <c r="AB257" s="34" t="n">
        <v>1</v>
      </c>
      <c r="AC257" s="34" t="n">
        <v>1</v>
      </c>
      <c r="AD257" s="33" t="n">
        <v>0</v>
      </c>
      <c r="AE257" s="33" t="n">
        <v>0</v>
      </c>
      <c r="AF257" s="33" t="n">
        <v>0</v>
      </c>
      <c r="AG257" s="34" t="n">
        <v>1</v>
      </c>
      <c r="AH257" s="33" t="n">
        <v>0</v>
      </c>
      <c r="AI257" s="33" t="n">
        <v>0</v>
      </c>
      <c r="AJ257" s="33" t="n">
        <v>0</v>
      </c>
      <c r="AK257" s="33" t="n">
        <v>0</v>
      </c>
      <c r="AL257" s="34" t="n">
        <v>1</v>
      </c>
      <c r="AM257" s="34" t="n">
        <v>1</v>
      </c>
      <c r="AN257" s="34" t="n">
        <v>1</v>
      </c>
      <c r="AO257" s="23" t="n">
        <v>0</v>
      </c>
      <c r="AP257" s="34" t="n">
        <v>1</v>
      </c>
      <c r="AQ257" s="33" t="n">
        <v>0</v>
      </c>
      <c r="AR257" s="33" t="n">
        <v>0</v>
      </c>
      <c r="AS257" s="34" t="n">
        <v>1</v>
      </c>
      <c r="AT257" s="34" t="n">
        <v>1</v>
      </c>
      <c r="AU257" s="33" t="n">
        <v>0</v>
      </c>
      <c r="AV257" s="33" t="n">
        <v>0</v>
      </c>
      <c r="AW257" s="33" t="n">
        <v>0</v>
      </c>
      <c r="AX257" s="33" t="n">
        <v>0</v>
      </c>
      <c r="AY257" s="33" t="n">
        <v>0</v>
      </c>
      <c r="AZ257" s="33" t="n">
        <v>0</v>
      </c>
      <c r="BA257" s="33" t="n">
        <v>0</v>
      </c>
      <c r="BB257" s="33" t="n">
        <v>0</v>
      </c>
      <c r="BC257" s="33" t="n">
        <v>0</v>
      </c>
      <c r="BD257" s="33" t="n">
        <v>0</v>
      </c>
      <c r="BE257" s="33" t="n">
        <v>0</v>
      </c>
      <c r="BF257" s="33" t="n">
        <v>0</v>
      </c>
      <c r="BG257" s="33" t="n">
        <v>0</v>
      </c>
      <c r="BH257" s="33" t="n">
        <v>0</v>
      </c>
      <c r="BI257" s="33" t="n">
        <v>0</v>
      </c>
      <c r="BJ257" s="34" t="n">
        <v>1</v>
      </c>
    </row>
    <row r="258" s="10" customFormat="true" ht="12.75" hidden="false" customHeight="true" outlineLevel="0" collapsed="false">
      <c r="A258" s="29" t="s">
        <v>157</v>
      </c>
      <c r="B258" s="3" t="s">
        <v>175</v>
      </c>
      <c r="C258" s="31" t="n">
        <v>37462</v>
      </c>
      <c r="D258" s="32" t="str">
        <f aca="false">DEC2HEX((((E258*8)+(F258*4)+(H258*2)+(I258))*4096)+(((J258*8)+(K258*4)+(L258*2)+M258)*256)+(((N258*8)+(O258*4)+(P258*2)+(Q258))*16)+((R258*8)+(T258*2)+(U258)+(G258*4)),4)</f>
        <v>C40A</v>
      </c>
      <c r="E258" s="34" t="n">
        <v>1</v>
      </c>
      <c r="F258" s="34" t="n">
        <v>1</v>
      </c>
      <c r="G258" s="33" t="n">
        <v>0</v>
      </c>
      <c r="H258" s="33" t="n">
        <v>0</v>
      </c>
      <c r="I258" s="33" t="n">
        <v>0</v>
      </c>
      <c r="J258" s="33" t="n">
        <v>0</v>
      </c>
      <c r="K258" s="34" t="n">
        <v>1</v>
      </c>
      <c r="L258" s="33" t="n">
        <v>0</v>
      </c>
      <c r="M258" s="33" t="n">
        <v>0</v>
      </c>
      <c r="N258" s="33" t="n">
        <v>0</v>
      </c>
      <c r="O258" s="33" t="n">
        <v>0</v>
      </c>
      <c r="P258" s="33" t="n">
        <v>0</v>
      </c>
      <c r="Q258" s="33" t="n">
        <v>0</v>
      </c>
      <c r="R258" s="34" t="n">
        <v>1</v>
      </c>
      <c r="S258" s="33" t="n">
        <v>0</v>
      </c>
      <c r="T258" s="34" t="n">
        <v>1</v>
      </c>
      <c r="U258" s="33" t="n">
        <v>0</v>
      </c>
      <c r="V258" s="33" t="n">
        <v>0</v>
      </c>
      <c r="W258" s="33" t="n">
        <v>0</v>
      </c>
      <c r="X258" s="23" t="n">
        <v>1</v>
      </c>
      <c r="Y258" s="33" t="n">
        <v>0</v>
      </c>
      <c r="Z258" s="34" t="n">
        <v>1</v>
      </c>
      <c r="AA258" s="33" t="n">
        <v>0</v>
      </c>
      <c r="AB258" s="34" t="n">
        <v>1</v>
      </c>
      <c r="AC258" s="34" t="n">
        <v>1</v>
      </c>
      <c r="AD258" s="33" t="n">
        <v>0</v>
      </c>
      <c r="AE258" s="34" t="n">
        <v>1</v>
      </c>
      <c r="AF258" s="33" t="n">
        <v>0</v>
      </c>
      <c r="AG258" s="33" t="n">
        <v>0</v>
      </c>
      <c r="AH258" s="34" t="n">
        <v>1</v>
      </c>
      <c r="AI258" s="34" t="n">
        <v>1</v>
      </c>
      <c r="AJ258" s="34" t="n">
        <v>1</v>
      </c>
      <c r="AK258" s="34" t="n">
        <v>1</v>
      </c>
      <c r="AL258" s="34" t="n">
        <v>1</v>
      </c>
      <c r="AM258" s="34" t="n">
        <v>1</v>
      </c>
      <c r="AN258" s="33" t="n">
        <v>0</v>
      </c>
      <c r="AO258" s="34" t="n">
        <v>1</v>
      </c>
      <c r="AP258" s="34" t="n">
        <v>1</v>
      </c>
      <c r="AQ258" s="34" t="n">
        <v>1</v>
      </c>
      <c r="AR258" s="23" t="n">
        <v>0</v>
      </c>
      <c r="AS258" s="33" t="n">
        <v>0</v>
      </c>
      <c r="AT258" s="33" t="n">
        <v>0</v>
      </c>
      <c r="AU258" s="34" t="n">
        <v>1</v>
      </c>
      <c r="AV258" s="34" t="n">
        <v>1</v>
      </c>
      <c r="AW258" s="34" t="n">
        <v>1</v>
      </c>
      <c r="AX258" s="34" t="n">
        <v>1</v>
      </c>
      <c r="AY258" s="34" t="n">
        <v>1</v>
      </c>
      <c r="AZ258" s="34" t="n">
        <v>1</v>
      </c>
      <c r="BA258" s="34" t="n">
        <v>1</v>
      </c>
      <c r="BB258" s="34" t="n">
        <v>1</v>
      </c>
      <c r="BC258" s="34" t="n">
        <v>1</v>
      </c>
      <c r="BD258" s="34" t="n">
        <v>1</v>
      </c>
      <c r="BE258" s="34" t="n">
        <v>1</v>
      </c>
      <c r="BF258" s="33" t="n">
        <v>0</v>
      </c>
      <c r="BG258" s="33" t="n">
        <v>0</v>
      </c>
      <c r="BH258" s="34" t="n">
        <v>1</v>
      </c>
      <c r="BI258" s="33" t="n">
        <v>0</v>
      </c>
      <c r="BJ258" s="34" t="n">
        <v>1</v>
      </c>
    </row>
    <row r="259" s="10" customFormat="true" ht="12.75" hidden="false" customHeight="true" outlineLevel="0" collapsed="false">
      <c r="A259" s="29" t="s">
        <v>157</v>
      </c>
      <c r="B259" s="30" t="n">
        <v>86</v>
      </c>
      <c r="C259" s="31" t="n">
        <v>37462</v>
      </c>
      <c r="D259" s="32" t="str">
        <f aca="false">DEC2HEX((((E259*8)+(F259*4)+(H259*2)+(I259))*4096)+(((J259*8)+(K259*4)+(L259*2)+M259)*256)+(((N259*8)+(O259*4)+(P259*2)+(Q259))*16)+((R259*8)+(T259*2)+(U259)+(G259*4)),4)</f>
        <v>C40A</v>
      </c>
      <c r="E259" s="34" t="n">
        <v>1</v>
      </c>
      <c r="F259" s="34" t="n">
        <v>1</v>
      </c>
      <c r="G259" s="33" t="n">
        <v>0</v>
      </c>
      <c r="H259" s="33" t="n">
        <v>0</v>
      </c>
      <c r="I259" s="33" t="n">
        <v>0</v>
      </c>
      <c r="J259" s="33" t="n">
        <v>0</v>
      </c>
      <c r="K259" s="34" t="n">
        <v>1</v>
      </c>
      <c r="L259" s="33" t="n">
        <v>0</v>
      </c>
      <c r="M259" s="33" t="n">
        <v>0</v>
      </c>
      <c r="N259" s="33" t="n">
        <v>0</v>
      </c>
      <c r="O259" s="33" t="n">
        <v>0</v>
      </c>
      <c r="P259" s="33" t="n">
        <v>0</v>
      </c>
      <c r="Q259" s="33" t="n">
        <v>0</v>
      </c>
      <c r="R259" s="34" t="n">
        <v>1</v>
      </c>
      <c r="S259" s="33" t="n">
        <v>0</v>
      </c>
      <c r="T259" s="34" t="n">
        <v>1</v>
      </c>
      <c r="U259" s="33" t="n">
        <v>0</v>
      </c>
      <c r="V259" s="33" t="n">
        <v>0</v>
      </c>
      <c r="W259" s="33" t="n">
        <v>0</v>
      </c>
      <c r="X259" s="23" t="n">
        <v>1</v>
      </c>
      <c r="Y259" s="33" t="n">
        <v>0</v>
      </c>
      <c r="Z259" s="34" t="n">
        <v>1</v>
      </c>
      <c r="AA259" s="33" t="n">
        <v>0</v>
      </c>
      <c r="AB259" s="34" t="n">
        <v>1</v>
      </c>
      <c r="AC259" s="34" t="n">
        <v>1</v>
      </c>
      <c r="AD259" s="33" t="n">
        <v>0</v>
      </c>
      <c r="AE259" s="34" t="n">
        <v>1</v>
      </c>
      <c r="AF259" s="33" t="n">
        <v>0</v>
      </c>
      <c r="AG259" s="33" t="n">
        <v>0</v>
      </c>
      <c r="AH259" s="34" t="n">
        <v>1</v>
      </c>
      <c r="AI259" s="34" t="n">
        <v>1</v>
      </c>
      <c r="AJ259" s="34" t="n">
        <v>1</v>
      </c>
      <c r="AK259" s="34" t="n">
        <v>1</v>
      </c>
      <c r="AL259" s="33" t="n">
        <v>0</v>
      </c>
      <c r="AM259" s="34" t="n">
        <v>1</v>
      </c>
      <c r="AN259" s="33" t="n">
        <v>0</v>
      </c>
      <c r="AO259" s="33" t="n">
        <v>0</v>
      </c>
      <c r="AP259" s="33" t="n">
        <v>0</v>
      </c>
      <c r="AQ259" s="33" t="n">
        <v>0</v>
      </c>
      <c r="AR259" s="33" t="n">
        <v>0</v>
      </c>
      <c r="AS259" s="33" t="n">
        <v>0</v>
      </c>
      <c r="AT259" s="33" t="n">
        <v>0</v>
      </c>
      <c r="AU259" s="33" t="n">
        <v>0</v>
      </c>
      <c r="AV259" s="33" t="n">
        <v>0</v>
      </c>
      <c r="AW259" s="33" t="n">
        <v>0</v>
      </c>
      <c r="AX259" s="34" t="n">
        <v>1</v>
      </c>
      <c r="AY259" s="34" t="n">
        <v>1</v>
      </c>
      <c r="AZ259" s="34" t="n">
        <v>1</v>
      </c>
      <c r="BA259" s="34" t="n">
        <v>1</v>
      </c>
      <c r="BB259" s="34" t="n">
        <v>1</v>
      </c>
      <c r="BC259" s="34" t="n">
        <v>1</v>
      </c>
      <c r="BD259" s="33" t="n">
        <v>0</v>
      </c>
      <c r="BE259" s="34" t="n">
        <v>1</v>
      </c>
      <c r="BF259" s="33" t="n">
        <v>0</v>
      </c>
      <c r="BG259" s="33" t="n">
        <v>0</v>
      </c>
      <c r="BH259" s="34" t="n">
        <v>1</v>
      </c>
      <c r="BI259" s="33" t="n">
        <v>0</v>
      </c>
      <c r="BJ259" s="34" t="n">
        <v>1</v>
      </c>
    </row>
    <row r="260" s="10" customFormat="true" ht="12.75" hidden="false" customHeight="true" outlineLevel="0" collapsed="false">
      <c r="A260" s="29" t="s">
        <v>157</v>
      </c>
      <c r="B260" s="3" t="s">
        <v>176</v>
      </c>
      <c r="C260" s="31" t="n">
        <v>37716</v>
      </c>
      <c r="D260" s="32" t="str">
        <f aca="false">DEC2HEX((((E260*8)+(F260*4)+(H260*2)+(I260))*4096)+(((J260*8)+(K260*4)+(L260*2)+M260)*256)+(((N260*8)+(O260*4)+(P260*2)+(Q260))*16)+((R260*8)+(T260*2)+(U260)+(G260*4)),4)</f>
        <v>741A</v>
      </c>
      <c r="E260" s="33" t="n">
        <v>0</v>
      </c>
      <c r="F260" s="34" t="n">
        <v>1</v>
      </c>
      <c r="G260" s="33" t="n">
        <v>0</v>
      </c>
      <c r="H260" s="34" t="n">
        <v>1</v>
      </c>
      <c r="I260" s="34" t="n">
        <v>1</v>
      </c>
      <c r="J260" s="33" t="n">
        <v>0</v>
      </c>
      <c r="K260" s="34" t="n">
        <v>1</v>
      </c>
      <c r="L260" s="33" t="n">
        <v>0</v>
      </c>
      <c r="M260" s="33" t="n">
        <v>0</v>
      </c>
      <c r="N260" s="23" t="n">
        <v>0</v>
      </c>
      <c r="O260" s="23" t="n">
        <v>0</v>
      </c>
      <c r="P260" s="33" t="n">
        <v>0</v>
      </c>
      <c r="Q260" s="34" t="n">
        <v>1</v>
      </c>
      <c r="R260" s="34" t="n">
        <v>1</v>
      </c>
      <c r="S260" s="33" t="n">
        <v>0</v>
      </c>
      <c r="T260" s="34" t="n">
        <v>1</v>
      </c>
      <c r="U260" s="33" t="n">
        <v>0</v>
      </c>
      <c r="V260" s="33" t="n">
        <v>0</v>
      </c>
      <c r="W260" s="33" t="n">
        <v>0</v>
      </c>
      <c r="X260" s="33" t="n">
        <v>0</v>
      </c>
      <c r="Y260" s="34" t="n">
        <v>1</v>
      </c>
      <c r="Z260" s="33" t="n">
        <v>0</v>
      </c>
      <c r="AA260" s="33" t="n">
        <v>0</v>
      </c>
      <c r="AB260" s="34" t="n">
        <v>1</v>
      </c>
      <c r="AC260" s="34" t="n">
        <v>1</v>
      </c>
      <c r="AD260" s="34" t="n">
        <v>1</v>
      </c>
      <c r="AE260" s="33" t="n">
        <v>0</v>
      </c>
      <c r="AF260" s="33" t="n">
        <v>0</v>
      </c>
      <c r="AG260" s="34" t="n">
        <v>1</v>
      </c>
      <c r="AH260" s="34" t="n">
        <v>1</v>
      </c>
      <c r="AI260" s="34" t="n">
        <v>1</v>
      </c>
      <c r="AJ260" s="34" t="n">
        <v>1</v>
      </c>
      <c r="AK260" s="34" t="n">
        <v>1</v>
      </c>
      <c r="AL260" s="34" t="n">
        <v>1</v>
      </c>
      <c r="AM260" s="33" t="n">
        <v>0</v>
      </c>
      <c r="AN260" s="33" t="n">
        <v>0</v>
      </c>
      <c r="AO260" s="34" t="n">
        <v>1</v>
      </c>
      <c r="AP260" s="34" t="n">
        <v>1</v>
      </c>
      <c r="AQ260" s="33" t="n">
        <v>0</v>
      </c>
      <c r="AR260" s="33" t="n">
        <v>0</v>
      </c>
      <c r="AS260" s="33" t="n">
        <v>0</v>
      </c>
      <c r="AT260" s="33" t="n">
        <v>0</v>
      </c>
      <c r="AU260" s="33" t="n">
        <v>0</v>
      </c>
      <c r="AV260" s="33" t="n">
        <v>0</v>
      </c>
      <c r="AW260" s="33" t="n">
        <v>0</v>
      </c>
      <c r="AX260" s="33" t="n">
        <v>0</v>
      </c>
      <c r="AY260" s="33" t="n">
        <v>0</v>
      </c>
      <c r="AZ260" s="33" t="n">
        <v>0</v>
      </c>
      <c r="BA260" s="33" t="n">
        <v>0</v>
      </c>
      <c r="BB260" s="33" t="n">
        <v>0</v>
      </c>
      <c r="BC260" s="33" t="n">
        <v>0</v>
      </c>
      <c r="BD260" s="33" t="n">
        <v>0</v>
      </c>
      <c r="BE260" s="33" t="n">
        <v>0</v>
      </c>
      <c r="BF260" s="33" t="n">
        <v>0</v>
      </c>
      <c r="BG260" s="33" t="n">
        <v>0</v>
      </c>
      <c r="BH260" s="33" t="n">
        <v>0</v>
      </c>
      <c r="BI260" s="33" t="n">
        <v>0</v>
      </c>
      <c r="BJ260" s="34" t="n">
        <v>1</v>
      </c>
    </row>
    <row r="261" s="10" customFormat="true" ht="12.75" hidden="false" customHeight="true" outlineLevel="0" collapsed="false">
      <c r="A261" s="29" t="s">
        <v>157</v>
      </c>
      <c r="B261" s="3" t="s">
        <v>177</v>
      </c>
      <c r="C261" s="31" t="n">
        <v>37720</v>
      </c>
      <c r="D261" s="32" t="str">
        <f aca="false">DEC2HEX((((E261*8)+(F261*4)+(H261*2)+(I261))*4096)+(((J261*8)+(K261*4)+(L261*2)+M261)*256)+(((N261*8)+(O261*4)+(P261*2)+(Q261))*16)+((R261*8)+(T261*2)+(U261)+(G261*4)),4)</f>
        <v>D421</v>
      </c>
      <c r="E261" s="34" t="n">
        <v>1</v>
      </c>
      <c r="F261" s="34" t="n">
        <v>1</v>
      </c>
      <c r="G261" s="35" t="n">
        <v>0</v>
      </c>
      <c r="H261" s="33" t="n">
        <v>0</v>
      </c>
      <c r="I261" s="34" t="n">
        <v>1</v>
      </c>
      <c r="J261" s="33" t="n">
        <v>0</v>
      </c>
      <c r="K261" s="34" t="n">
        <v>1</v>
      </c>
      <c r="L261" s="33" t="n">
        <v>0</v>
      </c>
      <c r="M261" s="33" t="n">
        <v>0</v>
      </c>
      <c r="N261" s="33" t="n">
        <v>0</v>
      </c>
      <c r="O261" s="33" t="n">
        <v>0</v>
      </c>
      <c r="P261" s="34" t="n">
        <v>1</v>
      </c>
      <c r="Q261" s="33" t="n">
        <v>0</v>
      </c>
      <c r="R261" s="33" t="n">
        <v>0</v>
      </c>
      <c r="S261" s="34" t="n">
        <v>1</v>
      </c>
      <c r="T261" s="33" t="n">
        <v>0</v>
      </c>
      <c r="U261" s="23" t="n">
        <v>1</v>
      </c>
      <c r="V261" s="34" t="n">
        <v>1</v>
      </c>
      <c r="W261" s="33" t="n">
        <v>0</v>
      </c>
      <c r="X261" s="33" t="n">
        <v>0</v>
      </c>
      <c r="Y261" s="33" t="n">
        <v>0</v>
      </c>
      <c r="Z261" s="23" t="n">
        <v>1</v>
      </c>
      <c r="AA261" s="33" t="n">
        <v>0</v>
      </c>
      <c r="AB261" s="34" t="n">
        <v>1</v>
      </c>
      <c r="AC261" s="34" t="n">
        <v>1</v>
      </c>
      <c r="AD261" s="33" t="n">
        <v>0</v>
      </c>
      <c r="AE261" s="33" t="n">
        <v>0</v>
      </c>
      <c r="AF261" s="33" t="n">
        <v>0</v>
      </c>
      <c r="AG261" s="33" t="n">
        <v>0</v>
      </c>
      <c r="AH261" s="23" t="n">
        <v>0</v>
      </c>
      <c r="AI261" s="33" t="n">
        <v>0</v>
      </c>
      <c r="AJ261" s="33" t="n">
        <v>0</v>
      </c>
      <c r="AK261" s="33" t="n">
        <v>0</v>
      </c>
      <c r="AL261" s="34" t="n">
        <v>1</v>
      </c>
      <c r="AM261" s="34" t="n">
        <v>1</v>
      </c>
      <c r="AN261" s="34" t="n">
        <v>1</v>
      </c>
      <c r="AO261" s="23" t="n">
        <v>0</v>
      </c>
      <c r="AP261" s="34" t="n">
        <v>1</v>
      </c>
      <c r="AQ261" s="33" t="n">
        <v>0</v>
      </c>
      <c r="AR261" s="33" t="n">
        <v>0</v>
      </c>
      <c r="AS261" s="34" t="n">
        <v>1</v>
      </c>
      <c r="AT261" s="34" t="n">
        <v>1</v>
      </c>
      <c r="AU261" s="33" t="n">
        <v>0</v>
      </c>
      <c r="AV261" s="33" t="n">
        <v>0</v>
      </c>
      <c r="AW261" s="33" t="n">
        <v>0</v>
      </c>
      <c r="AX261" s="33" t="n">
        <v>0</v>
      </c>
      <c r="AY261" s="33" t="n">
        <v>0</v>
      </c>
      <c r="AZ261" s="33" t="n">
        <v>0</v>
      </c>
      <c r="BA261" s="33" t="n">
        <v>0</v>
      </c>
      <c r="BB261" s="33" t="n">
        <v>0</v>
      </c>
      <c r="BC261" s="33" t="n">
        <v>0</v>
      </c>
      <c r="BD261" s="33" t="n">
        <v>0</v>
      </c>
      <c r="BE261" s="33" t="n">
        <v>0</v>
      </c>
      <c r="BF261" s="33" t="n">
        <v>0</v>
      </c>
      <c r="BG261" s="33" t="n">
        <v>0</v>
      </c>
      <c r="BH261" s="33" t="n">
        <v>0</v>
      </c>
      <c r="BI261" s="33" t="n">
        <v>0</v>
      </c>
      <c r="BJ261" s="34" t="n">
        <v>1</v>
      </c>
    </row>
    <row r="262" s="10" customFormat="true" ht="12.75" hidden="false" customHeight="true" outlineLevel="0" collapsed="false">
      <c r="A262" s="29" t="s">
        <v>157</v>
      </c>
      <c r="B262" s="30" t="s">
        <v>178</v>
      </c>
      <c r="C262" s="31" t="n">
        <v>37929</v>
      </c>
      <c r="D262" s="32" t="str">
        <f aca="false">DEC2HEX((((E262*8)+(F262*4)+(H262*2)+(I262))*4096)+(((J262*8)+(K262*4)+(L262*2)+M262)*256)+(((N262*8)+(O262*4)+(P262*2)+(Q262))*16)+((R262*8)+(T262*2)+(U262)+(G262*4)),4)</f>
        <v>0C2A</v>
      </c>
      <c r="E262" s="33" t="n">
        <v>0</v>
      </c>
      <c r="F262" s="33" t="n">
        <v>0</v>
      </c>
      <c r="G262" s="33" t="n">
        <v>0</v>
      </c>
      <c r="H262" s="33" t="n">
        <v>0</v>
      </c>
      <c r="I262" s="33" t="n">
        <v>0</v>
      </c>
      <c r="J262" s="34" t="n">
        <v>1</v>
      </c>
      <c r="K262" s="34" t="n">
        <v>1</v>
      </c>
      <c r="L262" s="33" t="n">
        <v>0</v>
      </c>
      <c r="M262" s="33" t="n">
        <v>0</v>
      </c>
      <c r="N262" s="45" t="n">
        <v>0</v>
      </c>
      <c r="O262" s="33" t="n">
        <v>0</v>
      </c>
      <c r="P262" s="34" t="n">
        <v>1</v>
      </c>
      <c r="Q262" s="33" t="n">
        <v>0</v>
      </c>
      <c r="R262" s="34" t="n">
        <v>1</v>
      </c>
      <c r="S262" s="33" t="n">
        <v>0</v>
      </c>
      <c r="T262" s="34" t="n">
        <v>1</v>
      </c>
      <c r="U262" s="33" t="n">
        <v>0</v>
      </c>
      <c r="V262" s="34" t="n">
        <v>1</v>
      </c>
      <c r="W262" s="33" t="n">
        <v>0</v>
      </c>
      <c r="X262" s="33" t="n">
        <v>0</v>
      </c>
      <c r="Y262" s="33" t="n">
        <v>0</v>
      </c>
      <c r="Z262" s="33" t="n">
        <v>0</v>
      </c>
      <c r="AA262" s="33" t="n">
        <v>0</v>
      </c>
      <c r="AB262" s="33" t="n">
        <v>0</v>
      </c>
      <c r="AC262" s="34" t="n">
        <v>1</v>
      </c>
      <c r="AD262" s="33" t="n">
        <v>0</v>
      </c>
      <c r="AE262" s="34" t="n">
        <v>1</v>
      </c>
      <c r="AF262" s="33" t="n">
        <v>0</v>
      </c>
      <c r="AG262" s="34" t="n">
        <v>1</v>
      </c>
      <c r="AH262" s="34" t="n">
        <v>1</v>
      </c>
      <c r="AI262" s="34" t="n">
        <v>1</v>
      </c>
      <c r="AJ262" s="34" t="n">
        <v>1</v>
      </c>
      <c r="AK262" s="34" t="n">
        <v>1</v>
      </c>
      <c r="AL262" s="34" t="n">
        <v>1</v>
      </c>
      <c r="AM262" s="33" t="n">
        <v>0</v>
      </c>
      <c r="AN262" s="33" t="n">
        <v>0</v>
      </c>
      <c r="AO262" s="23" t="n">
        <v>1</v>
      </c>
      <c r="AP262" s="33" t="n">
        <v>0</v>
      </c>
      <c r="AQ262" s="33" t="n">
        <v>0</v>
      </c>
      <c r="AR262" s="33" t="n">
        <v>0</v>
      </c>
      <c r="AS262" s="33" t="n">
        <v>0</v>
      </c>
      <c r="AT262" s="33" t="n">
        <v>0</v>
      </c>
      <c r="AU262" s="33" t="n">
        <v>0</v>
      </c>
      <c r="AV262" s="33" t="n">
        <v>0</v>
      </c>
      <c r="AW262" s="33" t="n">
        <v>0</v>
      </c>
      <c r="AX262" s="34" t="n">
        <v>1</v>
      </c>
      <c r="AY262" s="34" t="n">
        <v>1</v>
      </c>
      <c r="AZ262" s="34" t="n">
        <v>1</v>
      </c>
      <c r="BA262" s="34" t="n">
        <v>1</v>
      </c>
      <c r="BB262" s="33" t="n">
        <v>0</v>
      </c>
      <c r="BC262" s="34" t="n">
        <v>1</v>
      </c>
      <c r="BD262" s="33" t="n">
        <v>0</v>
      </c>
      <c r="BE262" s="33" t="n">
        <v>0</v>
      </c>
      <c r="BF262" s="33" t="n">
        <v>0</v>
      </c>
      <c r="BG262" s="33" t="n">
        <v>0</v>
      </c>
      <c r="BH262" s="33" t="n">
        <v>0</v>
      </c>
      <c r="BI262" s="33" t="n">
        <v>0</v>
      </c>
      <c r="BJ262" s="34" t="n">
        <v>1</v>
      </c>
    </row>
    <row r="263" s="10" customFormat="true" ht="12.75" hidden="false" customHeight="true" outlineLevel="0" collapsed="false">
      <c r="A263" s="29" t="s">
        <v>157</v>
      </c>
      <c r="B263" s="3" t="s">
        <v>130</v>
      </c>
      <c r="C263" s="39" t="n">
        <v>37929</v>
      </c>
      <c r="D263" s="32" t="str">
        <f aca="false">DEC2HEX((((E263*8)+(F263*4)+(H263*2)+(I263))*4096)+(((J263*8)+(K263*4)+(L263*2)+M263)*256)+(((N263*8)+(O263*4)+(P263*2)+(Q263))*16)+((R263*8)+(T263*2)+(U263)+(G263*4)),4)</f>
        <v>0C2A</v>
      </c>
      <c r="E263" s="43" t="n">
        <v>0</v>
      </c>
      <c r="F263" s="43" t="n">
        <v>0</v>
      </c>
      <c r="G263" s="43" t="n">
        <v>0</v>
      </c>
      <c r="H263" s="43" t="n">
        <v>0</v>
      </c>
      <c r="I263" s="43" t="n">
        <v>0</v>
      </c>
      <c r="J263" s="42" t="n">
        <v>1</v>
      </c>
      <c r="K263" s="42" t="n">
        <v>1</v>
      </c>
      <c r="L263" s="43" t="n">
        <v>0</v>
      </c>
      <c r="M263" s="43" t="n">
        <v>0</v>
      </c>
      <c r="N263" s="43" t="n">
        <v>0</v>
      </c>
      <c r="O263" s="43" t="n">
        <v>0</v>
      </c>
      <c r="P263" s="42" t="n">
        <v>1</v>
      </c>
      <c r="Q263" s="43" t="n">
        <v>0</v>
      </c>
      <c r="R263" s="42" t="n">
        <v>1</v>
      </c>
      <c r="S263" s="43" t="n">
        <v>0</v>
      </c>
      <c r="T263" s="42" t="n">
        <v>1</v>
      </c>
      <c r="U263" s="43" t="n">
        <v>0</v>
      </c>
      <c r="V263" s="42" t="n">
        <v>1</v>
      </c>
      <c r="W263" s="43" t="n">
        <v>0</v>
      </c>
      <c r="X263" s="43" t="n">
        <v>0</v>
      </c>
      <c r="Y263" s="43" t="n">
        <v>0</v>
      </c>
      <c r="Z263" s="42" t="n">
        <v>1</v>
      </c>
      <c r="AA263" s="43" t="n">
        <v>0</v>
      </c>
      <c r="AB263" s="43" t="n">
        <v>0</v>
      </c>
      <c r="AC263" s="42" t="n">
        <v>1</v>
      </c>
      <c r="AD263" s="42" t="n">
        <v>1</v>
      </c>
      <c r="AE263" s="42" t="n">
        <v>1</v>
      </c>
      <c r="AF263" s="43" t="n">
        <v>0</v>
      </c>
      <c r="AG263" s="42" t="n">
        <v>1</v>
      </c>
      <c r="AH263" s="42" t="n">
        <v>1</v>
      </c>
      <c r="AI263" s="42" t="n">
        <v>1</v>
      </c>
      <c r="AJ263" s="42" t="n">
        <v>1</v>
      </c>
      <c r="AK263" s="42" t="n">
        <v>1</v>
      </c>
      <c r="AL263" s="43" t="n">
        <v>0</v>
      </c>
      <c r="AM263" s="43" t="n">
        <v>0</v>
      </c>
      <c r="AN263" s="43" t="n">
        <v>0</v>
      </c>
      <c r="AO263" s="42" t="n">
        <v>1</v>
      </c>
      <c r="AP263" s="43" t="n">
        <v>0</v>
      </c>
      <c r="AQ263" s="43" t="n">
        <v>0</v>
      </c>
      <c r="AR263" s="43" t="n">
        <v>0</v>
      </c>
      <c r="AS263" s="43" t="n">
        <v>0</v>
      </c>
      <c r="AT263" s="43" t="n">
        <v>0</v>
      </c>
      <c r="AU263" s="42" t="n">
        <v>1</v>
      </c>
      <c r="AV263" s="43" t="n">
        <v>0</v>
      </c>
      <c r="AW263" s="43" t="n">
        <v>0</v>
      </c>
      <c r="AX263" s="42" t="n">
        <v>1</v>
      </c>
      <c r="AY263" s="42" t="n">
        <v>1</v>
      </c>
      <c r="AZ263" s="42" t="n">
        <v>1</v>
      </c>
      <c r="BA263" s="42" t="n">
        <v>1</v>
      </c>
      <c r="BB263" s="43" t="n">
        <v>0</v>
      </c>
      <c r="BC263" s="42" t="n">
        <v>1</v>
      </c>
      <c r="BD263" s="43" t="n">
        <v>0</v>
      </c>
      <c r="BE263" s="43" t="n">
        <v>0</v>
      </c>
      <c r="BF263" s="43" t="n">
        <v>0</v>
      </c>
      <c r="BG263" s="43" t="n">
        <v>0</v>
      </c>
      <c r="BH263" s="43" t="n">
        <v>0</v>
      </c>
      <c r="BI263" s="43" t="n">
        <v>0</v>
      </c>
      <c r="BJ263" s="43" t="n">
        <v>0</v>
      </c>
    </row>
    <row r="264" s="10" customFormat="true" ht="12.75" hidden="false" customHeight="true" outlineLevel="0" collapsed="false">
      <c r="A264" s="29" t="s">
        <v>157</v>
      </c>
      <c r="B264" s="30" t="s">
        <v>113</v>
      </c>
      <c r="C264" s="31" t="n">
        <v>38223</v>
      </c>
      <c r="D264" s="32" t="str">
        <f aca="false">DEC2HEX((((E264*8)+(F264*4)+(H264*2)+(I264))*4096)+(((J264*8)+(K264*4)+(L264*2)+M264)*256)+(((N264*8)+(O264*4)+(P264*2)+(Q264))*16)+((R264*8)+(T264*2)+(U264)+(G264*4)),4)</f>
        <v>D421</v>
      </c>
      <c r="E264" s="34" t="n">
        <v>1</v>
      </c>
      <c r="F264" s="34" t="n">
        <v>1</v>
      </c>
      <c r="G264" s="35" t="n">
        <v>0</v>
      </c>
      <c r="H264" s="33" t="n">
        <v>0</v>
      </c>
      <c r="I264" s="34" t="n">
        <v>1</v>
      </c>
      <c r="J264" s="33" t="n">
        <v>0</v>
      </c>
      <c r="K264" s="34" t="n">
        <v>1</v>
      </c>
      <c r="L264" s="33" t="n">
        <v>0</v>
      </c>
      <c r="M264" s="33" t="n">
        <v>0</v>
      </c>
      <c r="N264" s="33" t="n">
        <v>0</v>
      </c>
      <c r="O264" s="33" t="n">
        <v>0</v>
      </c>
      <c r="P264" s="34" t="n">
        <v>1</v>
      </c>
      <c r="Q264" s="33" t="n">
        <v>0</v>
      </c>
      <c r="R264" s="33" t="n">
        <v>0</v>
      </c>
      <c r="S264" s="34" t="n">
        <v>1</v>
      </c>
      <c r="T264" s="33" t="n">
        <v>0</v>
      </c>
      <c r="U264" s="34" t="n">
        <v>1</v>
      </c>
      <c r="V264" s="34" t="n">
        <v>1</v>
      </c>
      <c r="W264" s="33" t="n">
        <v>0</v>
      </c>
      <c r="X264" s="33" t="n">
        <v>0</v>
      </c>
      <c r="Y264" s="33" t="n">
        <v>0</v>
      </c>
      <c r="Z264" s="34" t="n">
        <v>1</v>
      </c>
      <c r="AA264" s="33" t="n">
        <v>0</v>
      </c>
      <c r="AB264" s="34" t="n">
        <v>1</v>
      </c>
      <c r="AC264" s="34" t="n">
        <v>1</v>
      </c>
      <c r="AD264" s="33" t="n">
        <v>0</v>
      </c>
      <c r="AE264" s="33" t="n">
        <v>0</v>
      </c>
      <c r="AF264" s="33" t="n">
        <v>0</v>
      </c>
      <c r="AG264" s="23" t="n">
        <v>0</v>
      </c>
      <c r="AH264" s="33" t="n">
        <v>0</v>
      </c>
      <c r="AI264" s="33" t="n">
        <v>0</v>
      </c>
      <c r="AJ264" s="33" t="n">
        <v>0</v>
      </c>
      <c r="AK264" s="33" t="n">
        <v>0</v>
      </c>
      <c r="AL264" s="34" t="n">
        <v>1</v>
      </c>
      <c r="AM264" s="34" t="n">
        <v>1</v>
      </c>
      <c r="AN264" s="34" t="n">
        <v>1</v>
      </c>
      <c r="AO264" s="23" t="n">
        <v>0</v>
      </c>
      <c r="AP264" s="34" t="n">
        <v>1</v>
      </c>
      <c r="AQ264" s="33" t="n">
        <v>0</v>
      </c>
      <c r="AR264" s="33" t="n">
        <v>0</v>
      </c>
      <c r="AS264" s="34" t="n">
        <v>1</v>
      </c>
      <c r="AT264" s="34" t="n">
        <v>1</v>
      </c>
      <c r="AU264" s="33" t="n">
        <v>0</v>
      </c>
      <c r="AV264" s="33" t="n">
        <v>0</v>
      </c>
      <c r="AW264" s="33" t="n">
        <v>0</v>
      </c>
      <c r="AX264" s="33" t="n">
        <v>0</v>
      </c>
      <c r="AY264" s="33" t="n">
        <v>0</v>
      </c>
      <c r="AZ264" s="33" t="n">
        <v>0</v>
      </c>
      <c r="BA264" s="33" t="n">
        <v>0</v>
      </c>
      <c r="BB264" s="33" t="n">
        <v>0</v>
      </c>
      <c r="BC264" s="33" t="n">
        <v>0</v>
      </c>
      <c r="BD264" s="33" t="n">
        <v>0</v>
      </c>
      <c r="BE264" s="33" t="n">
        <v>0</v>
      </c>
      <c r="BF264" s="33" t="n">
        <v>0</v>
      </c>
      <c r="BG264" s="33" t="n">
        <v>0</v>
      </c>
      <c r="BH264" s="33" t="n">
        <v>0</v>
      </c>
      <c r="BI264" s="33" t="n">
        <v>0</v>
      </c>
      <c r="BJ264" s="34" t="n">
        <v>1</v>
      </c>
    </row>
    <row r="265" s="10" customFormat="true" ht="12.75" hidden="false" customHeight="true" outlineLevel="0" collapsed="false">
      <c r="A265" s="29" t="s">
        <v>157</v>
      </c>
      <c r="B265" s="30" t="s">
        <v>131</v>
      </c>
      <c r="C265" s="31" t="n">
        <v>38223</v>
      </c>
      <c r="D265" s="32" t="str">
        <f aca="false">DEC2HEX((((E265*8)+(F265*4)+(H265*2)+(I265))*4096)+(((J265*8)+(K265*4)+(L265*2)+M265)*256)+(((N265*8)+(O265*4)+(P265*2)+(Q265))*16)+((R265*8)+(T265*2)+(U265)+(G265*4)),4)</f>
        <v>741A</v>
      </c>
      <c r="E265" s="33" t="n">
        <v>0</v>
      </c>
      <c r="F265" s="34" t="n">
        <v>1</v>
      </c>
      <c r="G265" s="33" t="n">
        <v>0</v>
      </c>
      <c r="H265" s="34" t="n">
        <v>1</v>
      </c>
      <c r="I265" s="34" t="n">
        <v>1</v>
      </c>
      <c r="J265" s="33" t="n">
        <v>0</v>
      </c>
      <c r="K265" s="34" t="n">
        <v>1</v>
      </c>
      <c r="L265" s="33" t="n">
        <v>0</v>
      </c>
      <c r="M265" s="33" t="n">
        <v>0</v>
      </c>
      <c r="N265" s="33" t="n">
        <v>0</v>
      </c>
      <c r="O265" s="33" t="n">
        <v>0</v>
      </c>
      <c r="P265" s="33" t="n">
        <v>0</v>
      </c>
      <c r="Q265" s="34" t="n">
        <v>1</v>
      </c>
      <c r="R265" s="34" t="n">
        <v>1</v>
      </c>
      <c r="S265" s="33" t="n">
        <v>0</v>
      </c>
      <c r="T265" s="34" t="n">
        <v>1</v>
      </c>
      <c r="U265" s="33" t="n">
        <v>0</v>
      </c>
      <c r="V265" s="33" t="n">
        <v>0</v>
      </c>
      <c r="W265" s="33" t="n">
        <v>0</v>
      </c>
      <c r="X265" s="33" t="n">
        <v>0</v>
      </c>
      <c r="Y265" s="34" t="n">
        <v>1</v>
      </c>
      <c r="Z265" s="34" t="n">
        <v>1</v>
      </c>
      <c r="AA265" s="33" t="n">
        <v>0</v>
      </c>
      <c r="AB265" s="34" t="n">
        <v>1</v>
      </c>
      <c r="AC265" s="34" t="n">
        <v>1</v>
      </c>
      <c r="AD265" s="34" t="n">
        <v>1</v>
      </c>
      <c r="AE265" s="34" t="n">
        <v>1</v>
      </c>
      <c r="AF265" s="33" t="n">
        <v>0</v>
      </c>
      <c r="AG265" s="34" t="n">
        <v>1</v>
      </c>
      <c r="AH265" s="34" t="n">
        <v>1</v>
      </c>
      <c r="AI265" s="34" t="n">
        <v>1</v>
      </c>
      <c r="AJ265" s="34" t="n">
        <v>1</v>
      </c>
      <c r="AK265" s="34" t="n">
        <v>1</v>
      </c>
      <c r="AL265" s="34" t="n">
        <v>1</v>
      </c>
      <c r="AM265" s="34" t="n">
        <v>1</v>
      </c>
      <c r="AN265" s="33" t="n">
        <v>0</v>
      </c>
      <c r="AO265" s="34" t="n">
        <v>1</v>
      </c>
      <c r="AP265" s="34" t="n">
        <v>1</v>
      </c>
      <c r="AQ265" s="33" t="n">
        <v>0</v>
      </c>
      <c r="AR265" s="23" t="n">
        <v>1</v>
      </c>
      <c r="AS265" s="33" t="n">
        <v>0</v>
      </c>
      <c r="AT265" s="33" t="n">
        <v>0</v>
      </c>
      <c r="AU265" s="33" t="n">
        <v>0</v>
      </c>
      <c r="AV265" s="33" t="n">
        <v>0</v>
      </c>
      <c r="AW265" s="23" t="n">
        <v>0</v>
      </c>
      <c r="AX265" s="33" t="n">
        <v>0</v>
      </c>
      <c r="AY265" s="33" t="n">
        <v>0</v>
      </c>
      <c r="AZ265" s="33" t="n">
        <v>0</v>
      </c>
      <c r="BA265" s="33" t="n">
        <v>0</v>
      </c>
      <c r="BB265" s="33" t="n">
        <v>0</v>
      </c>
      <c r="BC265" s="33" t="n">
        <v>0</v>
      </c>
      <c r="BD265" s="33" t="n">
        <v>0</v>
      </c>
      <c r="BE265" s="33" t="n">
        <v>0</v>
      </c>
      <c r="BF265" s="33" t="n">
        <v>0</v>
      </c>
      <c r="BG265" s="33" t="n">
        <v>0</v>
      </c>
      <c r="BH265" s="33" t="n">
        <v>0</v>
      </c>
      <c r="BI265" s="33" t="n">
        <v>0</v>
      </c>
      <c r="BJ265" s="34" t="n">
        <v>1</v>
      </c>
    </row>
    <row r="266" s="10" customFormat="true" ht="12.75" hidden="false" customHeight="true" outlineLevel="0" collapsed="false">
      <c r="A266" s="29" t="s">
        <v>157</v>
      </c>
      <c r="B266" s="30" t="s">
        <v>179</v>
      </c>
      <c r="C266" s="31" t="n">
        <v>38062</v>
      </c>
      <c r="D266" s="32" t="str">
        <f aca="false">DEC2HEX((((E266*8)+(F266*4)+(H266*2)+(I266))*4096)+(((J266*8)+(K266*4)+(L266*2)+M266)*256)+(((N266*8)+(O266*4)+(P266*2)+(Q266))*16)+((R266*8)+(T266*2)+(U266)+(G266*4)),4)</f>
        <v>741A</v>
      </c>
      <c r="E266" s="33" t="n">
        <v>0</v>
      </c>
      <c r="F266" s="34" t="n">
        <v>1</v>
      </c>
      <c r="G266" s="33" t="n">
        <v>0</v>
      </c>
      <c r="H266" s="34" t="n">
        <v>1</v>
      </c>
      <c r="I266" s="34" t="n">
        <v>1</v>
      </c>
      <c r="J266" s="33" t="n">
        <v>0</v>
      </c>
      <c r="K266" s="34" t="n">
        <v>1</v>
      </c>
      <c r="L266" s="33" t="n">
        <v>0</v>
      </c>
      <c r="M266" s="33" t="n">
        <v>0</v>
      </c>
      <c r="N266" s="33" t="n">
        <v>0</v>
      </c>
      <c r="O266" s="33" t="n">
        <v>0</v>
      </c>
      <c r="P266" s="33" t="n">
        <v>0</v>
      </c>
      <c r="Q266" s="34" t="n">
        <v>1</v>
      </c>
      <c r="R266" s="34" t="n">
        <v>1</v>
      </c>
      <c r="S266" s="33" t="n">
        <v>0</v>
      </c>
      <c r="T266" s="34" t="n">
        <v>1</v>
      </c>
      <c r="U266" s="33" t="n">
        <v>0</v>
      </c>
      <c r="V266" s="33" t="n">
        <v>0</v>
      </c>
      <c r="W266" s="33" t="n">
        <v>0</v>
      </c>
      <c r="X266" s="33" t="n">
        <v>0</v>
      </c>
      <c r="Y266" s="34" t="n">
        <v>1</v>
      </c>
      <c r="Z266" s="34" t="n">
        <v>1</v>
      </c>
      <c r="AA266" s="33" t="n">
        <v>0</v>
      </c>
      <c r="AB266" s="34" t="n">
        <v>1</v>
      </c>
      <c r="AC266" s="34" t="n">
        <v>1</v>
      </c>
      <c r="AD266" s="34" t="n">
        <v>1</v>
      </c>
      <c r="AE266" s="34" t="n">
        <v>1</v>
      </c>
      <c r="AF266" s="33" t="n">
        <v>0</v>
      </c>
      <c r="AG266" s="34" t="n">
        <v>1</v>
      </c>
      <c r="AH266" s="34" t="n">
        <v>1</v>
      </c>
      <c r="AI266" s="34" t="n">
        <v>1</v>
      </c>
      <c r="AJ266" s="34" t="n">
        <v>1</v>
      </c>
      <c r="AK266" s="34" t="n">
        <v>1</v>
      </c>
      <c r="AL266" s="34" t="n">
        <v>1</v>
      </c>
      <c r="AM266" s="34" t="n">
        <v>1</v>
      </c>
      <c r="AN266" s="33" t="n">
        <v>0</v>
      </c>
      <c r="AO266" s="34" t="n">
        <v>1</v>
      </c>
      <c r="AP266" s="34" t="n">
        <v>1</v>
      </c>
      <c r="AQ266" s="33" t="n">
        <v>0</v>
      </c>
      <c r="AR266" s="23" t="n">
        <v>1</v>
      </c>
      <c r="AS266" s="33" t="n">
        <v>0</v>
      </c>
      <c r="AT266" s="33" t="n">
        <v>0</v>
      </c>
      <c r="AU266" s="33" t="n">
        <v>0</v>
      </c>
      <c r="AV266" s="33" t="n">
        <v>0</v>
      </c>
      <c r="AW266" s="33" t="n">
        <v>0</v>
      </c>
      <c r="AX266" s="33" t="n">
        <v>0</v>
      </c>
      <c r="AY266" s="33" t="n">
        <v>0</v>
      </c>
      <c r="AZ266" s="33" t="n">
        <v>0</v>
      </c>
      <c r="BA266" s="33" t="n">
        <v>0</v>
      </c>
      <c r="BB266" s="33" t="n">
        <v>0</v>
      </c>
      <c r="BC266" s="33" t="n">
        <v>0</v>
      </c>
      <c r="BD266" s="33" t="n">
        <v>0</v>
      </c>
      <c r="BE266" s="33" t="n">
        <v>0</v>
      </c>
      <c r="BF266" s="33" t="n">
        <v>0</v>
      </c>
      <c r="BG266" s="33" t="n">
        <v>0</v>
      </c>
      <c r="BH266" s="33" t="n">
        <v>0</v>
      </c>
      <c r="BI266" s="33" t="n">
        <v>0</v>
      </c>
      <c r="BJ266" s="34" t="n">
        <v>1</v>
      </c>
    </row>
    <row r="267" s="10" customFormat="true" ht="12.75" hidden="false" customHeight="true" outlineLevel="0" collapsed="false">
      <c r="A267" s="29" t="s">
        <v>157</v>
      </c>
      <c r="B267" s="3" t="s">
        <v>180</v>
      </c>
      <c r="C267" s="39" t="n">
        <v>38742</v>
      </c>
      <c r="D267" s="32" t="str">
        <f aca="false">DEC2HEX((((E267*8)+(F267*4)+(H267*2)+(I267))*4096)+(((J267*8)+(K267*4)+(L267*2)+M267)*256)+(((N267*8)+(O267*4)+(P267*2)+(Q267))*16)+((R267*8)+(T267*2)+(U267)+(G267*4)),4)</f>
        <v>741A</v>
      </c>
      <c r="E267" s="43" t="n">
        <v>0</v>
      </c>
      <c r="F267" s="42" t="n">
        <v>1</v>
      </c>
      <c r="G267" s="43" t="n">
        <v>0</v>
      </c>
      <c r="H267" s="42" t="n">
        <v>1</v>
      </c>
      <c r="I267" s="42" t="n">
        <v>1</v>
      </c>
      <c r="J267" s="43" t="n">
        <v>0</v>
      </c>
      <c r="K267" s="42" t="n">
        <v>1</v>
      </c>
      <c r="L267" s="43" t="n">
        <v>0</v>
      </c>
      <c r="M267" s="43" t="n">
        <v>0</v>
      </c>
      <c r="N267" s="43" t="n">
        <v>0</v>
      </c>
      <c r="O267" s="43" t="n">
        <v>0</v>
      </c>
      <c r="P267" s="43" t="n">
        <v>0</v>
      </c>
      <c r="Q267" s="42" t="n">
        <v>1</v>
      </c>
      <c r="R267" s="42" t="n">
        <v>1</v>
      </c>
      <c r="S267" s="43" t="n">
        <v>0</v>
      </c>
      <c r="T267" s="42" t="n">
        <v>1</v>
      </c>
      <c r="U267" s="43" t="n">
        <v>0</v>
      </c>
      <c r="V267" s="43" t="n">
        <v>0</v>
      </c>
      <c r="W267" s="43" t="n">
        <v>0</v>
      </c>
      <c r="X267" s="43" t="n">
        <v>0</v>
      </c>
      <c r="Y267" s="42" t="n">
        <v>1</v>
      </c>
      <c r="Z267" s="42" t="n">
        <v>1</v>
      </c>
      <c r="AA267" s="43" t="n">
        <v>0</v>
      </c>
      <c r="AB267" s="42" t="n">
        <v>1</v>
      </c>
      <c r="AC267" s="42" t="n">
        <v>1</v>
      </c>
      <c r="AD267" s="42" t="n">
        <v>1</v>
      </c>
      <c r="AE267" s="43" t="n">
        <v>0</v>
      </c>
      <c r="AF267" s="43" t="n">
        <v>0</v>
      </c>
      <c r="AG267" s="42" t="n">
        <v>1</v>
      </c>
      <c r="AH267" s="42" t="n">
        <v>1</v>
      </c>
      <c r="AI267" s="42" t="n">
        <v>1</v>
      </c>
      <c r="AJ267" s="42" t="n">
        <v>1</v>
      </c>
      <c r="AK267" s="42" t="n">
        <v>1</v>
      </c>
      <c r="AL267" s="42" t="n">
        <v>1</v>
      </c>
      <c r="AM267" s="42" t="n">
        <v>1</v>
      </c>
      <c r="AN267" s="43" t="n">
        <v>0</v>
      </c>
      <c r="AO267" s="42" t="n">
        <v>1</v>
      </c>
      <c r="AP267" s="42" t="n">
        <v>1</v>
      </c>
      <c r="AQ267" s="43" t="n">
        <v>0</v>
      </c>
      <c r="AR267" s="42" t="n">
        <v>1</v>
      </c>
      <c r="AS267" s="43" t="n">
        <v>0</v>
      </c>
      <c r="AT267" s="43" t="n">
        <v>0</v>
      </c>
      <c r="AU267" s="43" t="n">
        <v>0</v>
      </c>
      <c r="AV267" s="43" t="n">
        <v>0</v>
      </c>
      <c r="AW267" s="43" t="n">
        <v>0</v>
      </c>
      <c r="AX267" s="43" t="n">
        <v>0</v>
      </c>
      <c r="AY267" s="43" t="n">
        <v>0</v>
      </c>
      <c r="AZ267" s="43" t="n">
        <v>0</v>
      </c>
      <c r="BA267" s="43" t="n">
        <v>0</v>
      </c>
      <c r="BB267" s="43" t="n">
        <v>0</v>
      </c>
      <c r="BC267" s="43" t="n">
        <v>0</v>
      </c>
      <c r="BD267" s="43" t="n">
        <v>0</v>
      </c>
      <c r="BE267" s="43" t="n">
        <v>0</v>
      </c>
      <c r="BF267" s="43" t="n">
        <v>0</v>
      </c>
      <c r="BG267" s="43" t="n">
        <v>0</v>
      </c>
      <c r="BH267" s="43" t="n">
        <v>0</v>
      </c>
      <c r="BI267" s="43" t="n">
        <v>0</v>
      </c>
      <c r="BJ267" s="43" t="n">
        <v>0</v>
      </c>
    </row>
    <row r="268" s="10" customFormat="true" ht="12.75" hidden="false" customHeight="true" outlineLevel="0" collapsed="false">
      <c r="A268" s="29" t="s">
        <v>157</v>
      </c>
      <c r="B268" s="3" t="s">
        <v>181</v>
      </c>
      <c r="C268" s="39" t="n">
        <v>39273</v>
      </c>
      <c r="D268" s="32" t="str">
        <f aca="false">DEC2HEX((((E268*8)+(F268*4)+(H268*2)+(I268))*4096)+(((J268*8)+(K268*4)+(L268*2)+M268)*256)+(((N268*8)+(O268*4)+(P268*2)+(Q268))*16)+((R268*8)+(T268*2)+(U268)+(G268*4)),4)</f>
        <v>D421</v>
      </c>
      <c r="E268" s="42" t="n">
        <v>1</v>
      </c>
      <c r="F268" s="42" t="n">
        <v>1</v>
      </c>
      <c r="G268" s="44" t="n">
        <v>0</v>
      </c>
      <c r="H268" s="43" t="n">
        <v>0</v>
      </c>
      <c r="I268" s="42" t="n">
        <v>1</v>
      </c>
      <c r="J268" s="43" t="n">
        <v>0</v>
      </c>
      <c r="K268" s="42" t="n">
        <v>1</v>
      </c>
      <c r="L268" s="43" t="n">
        <v>0</v>
      </c>
      <c r="M268" s="43" t="n">
        <v>0</v>
      </c>
      <c r="N268" s="43" t="n">
        <v>0</v>
      </c>
      <c r="O268" s="43" t="n">
        <v>0</v>
      </c>
      <c r="P268" s="42" t="n">
        <v>1</v>
      </c>
      <c r="Q268" s="43" t="n">
        <v>0</v>
      </c>
      <c r="R268" s="43" t="n">
        <v>0</v>
      </c>
      <c r="S268" s="42" t="n">
        <v>1</v>
      </c>
      <c r="T268" s="43" t="n">
        <v>0</v>
      </c>
      <c r="U268" s="42" t="n">
        <v>1</v>
      </c>
      <c r="V268" s="42" t="n">
        <v>1</v>
      </c>
      <c r="W268" s="43" t="n">
        <v>0</v>
      </c>
      <c r="X268" s="43" t="n">
        <v>0</v>
      </c>
      <c r="Y268" s="43" t="n">
        <v>0</v>
      </c>
      <c r="Z268" s="42" t="n">
        <v>1</v>
      </c>
      <c r="AA268" s="43" t="n">
        <v>0</v>
      </c>
      <c r="AB268" s="42" t="n">
        <v>1</v>
      </c>
      <c r="AC268" s="42" t="n">
        <v>1</v>
      </c>
      <c r="AD268" s="43" t="n">
        <v>0</v>
      </c>
      <c r="AE268" s="43" t="n">
        <v>0</v>
      </c>
      <c r="AF268" s="43" t="n">
        <v>0</v>
      </c>
      <c r="AG268" s="42" t="n">
        <v>1</v>
      </c>
      <c r="AH268" s="43" t="n">
        <v>0</v>
      </c>
      <c r="AI268" s="43" t="n">
        <v>0</v>
      </c>
      <c r="AJ268" s="43" t="n">
        <v>0</v>
      </c>
      <c r="AK268" s="43" t="n">
        <v>0</v>
      </c>
      <c r="AL268" s="42" t="n">
        <v>1</v>
      </c>
      <c r="AM268" s="42" t="n">
        <v>1</v>
      </c>
      <c r="AN268" s="46" t="n">
        <v>1</v>
      </c>
      <c r="AO268" s="43" t="n">
        <v>0</v>
      </c>
      <c r="AP268" s="43" t="n">
        <v>0</v>
      </c>
      <c r="AQ268" s="43" t="n">
        <v>0</v>
      </c>
      <c r="AR268" s="42" t="n">
        <v>1</v>
      </c>
      <c r="AS268" s="43" t="n">
        <v>0</v>
      </c>
      <c r="AT268" s="43" t="n">
        <v>0</v>
      </c>
      <c r="AU268" s="43" t="n">
        <v>0</v>
      </c>
      <c r="AV268" s="43" t="n">
        <v>0</v>
      </c>
      <c r="AW268" s="43" t="n">
        <v>0</v>
      </c>
      <c r="AX268" s="43" t="n">
        <v>0</v>
      </c>
      <c r="AY268" s="43" t="n">
        <v>0</v>
      </c>
      <c r="AZ268" s="43" t="n">
        <v>0</v>
      </c>
      <c r="BA268" s="43" t="n">
        <v>0</v>
      </c>
      <c r="BB268" s="43" t="n">
        <v>0</v>
      </c>
      <c r="BC268" s="43" t="n">
        <v>0</v>
      </c>
      <c r="BD268" s="43" t="n">
        <v>0</v>
      </c>
      <c r="BE268" s="43" t="n">
        <v>0</v>
      </c>
      <c r="BF268" s="43" t="n">
        <v>0</v>
      </c>
      <c r="BG268" s="43" t="n">
        <v>0</v>
      </c>
      <c r="BH268" s="43" t="n">
        <v>0</v>
      </c>
      <c r="BI268" s="43" t="n">
        <v>0</v>
      </c>
      <c r="BJ268" s="42" t="n">
        <v>1</v>
      </c>
    </row>
    <row r="269" s="10" customFormat="true" ht="12.75" hidden="false" customHeight="true" outlineLevel="0" collapsed="false">
      <c r="A269" s="29" t="s">
        <v>157</v>
      </c>
      <c r="B269" s="3" t="s">
        <v>182</v>
      </c>
      <c r="C269" s="39" t="n">
        <v>39273</v>
      </c>
      <c r="D269" s="32" t="str">
        <f aca="false">DEC2HEX((((E269*8)+(F269*4)+(H269*2)+(I269))*4096)+(((J269*8)+(K269*4)+(L269*2)+M269)*256)+(((N269*8)+(O269*4)+(P269*2)+(Q269))*16)+((R269*8)+(T269*2)+(U269)+(G269*4)),4)</f>
        <v>C40A</v>
      </c>
      <c r="E269" s="42" t="n">
        <v>1</v>
      </c>
      <c r="F269" s="42" t="n">
        <v>1</v>
      </c>
      <c r="G269" s="44" t="n">
        <v>0</v>
      </c>
      <c r="H269" s="43" t="n">
        <v>0</v>
      </c>
      <c r="I269" s="43" t="n">
        <v>0</v>
      </c>
      <c r="J269" s="43" t="n">
        <v>0</v>
      </c>
      <c r="K269" s="42" t="n">
        <v>1</v>
      </c>
      <c r="L269" s="43" t="n">
        <v>0</v>
      </c>
      <c r="M269" s="43" t="n">
        <v>0</v>
      </c>
      <c r="N269" s="43" t="n">
        <v>0</v>
      </c>
      <c r="O269" s="43" t="n">
        <v>0</v>
      </c>
      <c r="P269" s="43" t="n">
        <v>0</v>
      </c>
      <c r="Q269" s="43" t="n">
        <v>0</v>
      </c>
      <c r="R269" s="42" t="n">
        <v>1</v>
      </c>
      <c r="S269" s="43" t="n">
        <v>0</v>
      </c>
      <c r="T269" s="42" t="n">
        <v>1</v>
      </c>
      <c r="U269" s="43" t="n">
        <v>0</v>
      </c>
      <c r="V269" s="43" t="n">
        <v>0</v>
      </c>
      <c r="W269" s="43" t="n">
        <v>0</v>
      </c>
      <c r="X269" s="42" t="n">
        <v>1</v>
      </c>
      <c r="Y269" s="43" t="n">
        <v>0</v>
      </c>
      <c r="Z269" s="42" t="n">
        <v>1</v>
      </c>
      <c r="AA269" s="43" t="n">
        <v>0</v>
      </c>
      <c r="AB269" s="42" t="n">
        <v>1</v>
      </c>
      <c r="AC269" s="42" t="n">
        <v>1</v>
      </c>
      <c r="AD269" s="43" t="n">
        <v>0</v>
      </c>
      <c r="AE269" s="42" t="n">
        <v>1</v>
      </c>
      <c r="AF269" s="43" t="n">
        <v>0</v>
      </c>
      <c r="AG269" s="43" t="n">
        <v>0</v>
      </c>
      <c r="AH269" s="42" t="n">
        <v>1</v>
      </c>
      <c r="AI269" s="42" t="n">
        <v>1</v>
      </c>
      <c r="AJ269" s="42" t="n">
        <v>1</v>
      </c>
      <c r="AK269" s="42" t="n">
        <v>1</v>
      </c>
      <c r="AL269" s="42" t="n">
        <v>1</v>
      </c>
      <c r="AM269" s="42" t="n">
        <v>1</v>
      </c>
      <c r="AN269" s="43" t="n">
        <v>0</v>
      </c>
      <c r="AO269" s="42" t="n">
        <v>1</v>
      </c>
      <c r="AP269" s="42" t="n">
        <v>1</v>
      </c>
      <c r="AQ269" s="42" t="n">
        <v>1</v>
      </c>
      <c r="AR269" s="42" t="n">
        <v>1</v>
      </c>
      <c r="AS269" s="43" t="n">
        <v>0</v>
      </c>
      <c r="AT269" s="43" t="n">
        <v>0</v>
      </c>
      <c r="AU269" s="42" t="n">
        <v>1</v>
      </c>
      <c r="AV269" s="42" t="n">
        <v>1</v>
      </c>
      <c r="AW269" s="42" t="n">
        <v>1</v>
      </c>
      <c r="AX269" s="42" t="n">
        <v>1</v>
      </c>
      <c r="AY269" s="42" t="n">
        <v>1</v>
      </c>
      <c r="AZ269" s="42" t="n">
        <v>1</v>
      </c>
      <c r="BA269" s="42" t="n">
        <v>1</v>
      </c>
      <c r="BB269" s="42" t="n">
        <v>1</v>
      </c>
      <c r="BC269" s="42" t="n">
        <v>1</v>
      </c>
      <c r="BD269" s="42" t="n">
        <v>1</v>
      </c>
      <c r="BE269" s="42" t="n">
        <v>1</v>
      </c>
      <c r="BF269" s="43" t="n">
        <v>0</v>
      </c>
      <c r="BG269" s="43" t="n">
        <v>0</v>
      </c>
      <c r="BH269" s="42" t="n">
        <v>1</v>
      </c>
      <c r="BI269" s="42" t="n">
        <v>1</v>
      </c>
      <c r="BJ269" s="42" t="n">
        <v>1</v>
      </c>
    </row>
    <row r="270" s="10" customFormat="true" ht="12.75" hidden="false" customHeight="true" outlineLevel="0" collapsed="false">
      <c r="A270" s="29" t="s">
        <v>157</v>
      </c>
      <c r="B270" s="3" t="s">
        <v>183</v>
      </c>
      <c r="C270" s="39" t="n">
        <v>39133</v>
      </c>
      <c r="D270" s="32" t="str">
        <f aca="false">DEC2HEX((((E270*8)+(F270*4)+(H270*2)+(I270))*4096)+(((J270*8)+(K270*4)+(L270*2)+M270)*256)+(((N270*8)+(O270*4)+(P270*2)+(Q270))*16)+((R270*8)+(T270*2)+(U270)+(G270*4)),4)</f>
        <v>D421</v>
      </c>
      <c r="E270" s="42" t="n">
        <v>1</v>
      </c>
      <c r="F270" s="42" t="n">
        <v>1</v>
      </c>
      <c r="G270" s="35" t="n">
        <v>0</v>
      </c>
      <c r="H270" s="43" t="n">
        <v>0</v>
      </c>
      <c r="I270" s="42" t="n">
        <v>1</v>
      </c>
      <c r="J270" s="43" t="n">
        <v>0</v>
      </c>
      <c r="K270" s="42" t="n">
        <v>1</v>
      </c>
      <c r="L270" s="43" t="n">
        <v>0</v>
      </c>
      <c r="M270" s="43" t="n">
        <v>0</v>
      </c>
      <c r="N270" s="43" t="n">
        <v>0</v>
      </c>
      <c r="O270" s="43" t="n">
        <v>0</v>
      </c>
      <c r="P270" s="42" t="n">
        <v>1</v>
      </c>
      <c r="Q270" s="43" t="n">
        <v>0</v>
      </c>
      <c r="R270" s="43" t="n">
        <v>0</v>
      </c>
      <c r="S270" s="42" t="n">
        <v>1</v>
      </c>
      <c r="T270" s="43" t="n">
        <v>0</v>
      </c>
      <c r="U270" s="42" t="n">
        <v>1</v>
      </c>
      <c r="V270" s="42" t="n">
        <v>1</v>
      </c>
      <c r="W270" s="43" t="n">
        <v>0</v>
      </c>
      <c r="X270" s="43" t="n">
        <v>0</v>
      </c>
      <c r="Y270" s="43" t="n">
        <v>0</v>
      </c>
      <c r="Z270" s="42" t="n">
        <v>1</v>
      </c>
      <c r="AA270" s="43" t="n">
        <v>0</v>
      </c>
      <c r="AB270" s="42" t="n">
        <v>1</v>
      </c>
      <c r="AC270" s="42" t="n">
        <v>1</v>
      </c>
      <c r="AD270" s="43" t="n">
        <v>0</v>
      </c>
      <c r="AE270" s="43" t="n">
        <v>0</v>
      </c>
      <c r="AF270" s="43" t="n">
        <v>0</v>
      </c>
      <c r="AG270" s="42" t="n">
        <v>1</v>
      </c>
      <c r="AH270" s="43" t="n">
        <v>0</v>
      </c>
      <c r="AI270" s="43" t="n">
        <v>0</v>
      </c>
      <c r="AJ270" s="43" t="n">
        <v>0</v>
      </c>
      <c r="AK270" s="43" t="n">
        <v>0</v>
      </c>
      <c r="AL270" s="42" t="n">
        <v>1</v>
      </c>
      <c r="AM270" s="42" t="n">
        <v>1</v>
      </c>
      <c r="AN270" s="46" t="n">
        <v>1</v>
      </c>
      <c r="AO270" s="43" t="n">
        <v>0</v>
      </c>
      <c r="AP270" s="24" t="n">
        <v>1</v>
      </c>
      <c r="AQ270" s="43" t="n">
        <v>0</v>
      </c>
      <c r="AR270" s="42" t="n">
        <v>1</v>
      </c>
      <c r="AS270" s="24" t="n">
        <v>1</v>
      </c>
      <c r="AT270" s="24" t="n">
        <v>1</v>
      </c>
      <c r="AU270" s="43" t="n">
        <v>0</v>
      </c>
      <c r="AV270" s="43" t="n">
        <v>0</v>
      </c>
      <c r="AW270" s="43" t="n">
        <v>0</v>
      </c>
      <c r="AX270" s="43" t="n">
        <v>0</v>
      </c>
      <c r="AY270" s="43" t="n">
        <v>0</v>
      </c>
      <c r="AZ270" s="43" t="n">
        <v>0</v>
      </c>
      <c r="BA270" s="43" t="n">
        <v>0</v>
      </c>
      <c r="BB270" s="43" t="n">
        <v>0</v>
      </c>
      <c r="BC270" s="43" t="n">
        <v>0</v>
      </c>
      <c r="BD270" s="43" t="n">
        <v>0</v>
      </c>
      <c r="BE270" s="43" t="n">
        <v>0</v>
      </c>
      <c r="BF270" s="43" t="n">
        <v>0</v>
      </c>
      <c r="BG270" s="43" t="n">
        <v>0</v>
      </c>
      <c r="BH270" s="43" t="n">
        <v>0</v>
      </c>
      <c r="BI270" s="43" t="n">
        <v>0</v>
      </c>
      <c r="BJ270" s="24" t="n">
        <v>1</v>
      </c>
    </row>
    <row r="271" s="10" customFormat="true" ht="12.75" hidden="false" customHeight="true" outlineLevel="0" collapsed="false">
      <c r="A271" s="29" t="s">
        <v>157</v>
      </c>
      <c r="B271" s="3" t="s">
        <v>184</v>
      </c>
      <c r="C271" s="39" t="n">
        <v>39630</v>
      </c>
      <c r="D271" s="32" t="str">
        <f aca="false">DEC2HEX((((E271*8)+(F271*4)+(H271*2)+(I271))*4096)+(((J271*8)+(K271*4)+(L271*2)+M271)*256)+(((N271*8)+(O271*4)+(P271*2)+(Q271))*16)+((R271*8)+(T271*2)+(U271)+(G271*4)),4)</f>
        <v>A418</v>
      </c>
      <c r="E271" s="42" t="n">
        <v>1</v>
      </c>
      <c r="F271" s="43" t="n">
        <v>0</v>
      </c>
      <c r="G271" s="35" t="n">
        <v>0</v>
      </c>
      <c r="H271" s="42" t="n">
        <v>1</v>
      </c>
      <c r="I271" s="43" t="n">
        <v>0</v>
      </c>
      <c r="J271" s="43" t="n">
        <v>0</v>
      </c>
      <c r="K271" s="42" t="n">
        <v>1</v>
      </c>
      <c r="L271" s="43" t="n">
        <v>0</v>
      </c>
      <c r="M271" s="43" t="n">
        <v>0</v>
      </c>
      <c r="N271" s="43" t="n">
        <v>0</v>
      </c>
      <c r="O271" s="43" t="n">
        <v>0</v>
      </c>
      <c r="P271" s="43" t="n">
        <v>0</v>
      </c>
      <c r="Q271" s="42" t="n">
        <v>1</v>
      </c>
      <c r="R271" s="42" t="n">
        <v>1</v>
      </c>
      <c r="S271" s="43" t="n">
        <v>0</v>
      </c>
      <c r="T271" s="43" t="n">
        <v>0</v>
      </c>
      <c r="U271" s="43" t="n">
        <v>0</v>
      </c>
      <c r="V271" s="43" t="n">
        <v>0</v>
      </c>
      <c r="W271" s="43" t="n">
        <v>0</v>
      </c>
      <c r="X271" s="43" t="n">
        <v>0</v>
      </c>
      <c r="Y271" s="43" t="n">
        <v>0</v>
      </c>
      <c r="Z271" s="24" t="n">
        <v>1</v>
      </c>
      <c r="AA271" s="43" t="n">
        <v>0</v>
      </c>
      <c r="AB271" s="42" t="n">
        <v>1</v>
      </c>
      <c r="AC271" s="43" t="n">
        <v>0</v>
      </c>
      <c r="AD271" s="43" t="n">
        <v>0</v>
      </c>
      <c r="AE271" s="42" t="n">
        <v>1</v>
      </c>
      <c r="AF271" s="43" t="n">
        <v>0</v>
      </c>
      <c r="AG271" s="43" t="n">
        <v>0</v>
      </c>
      <c r="AH271" s="42" t="n">
        <v>1</v>
      </c>
      <c r="AI271" s="42" t="n">
        <v>1</v>
      </c>
      <c r="AJ271" s="42" t="n">
        <v>1</v>
      </c>
      <c r="AK271" s="42" t="n">
        <v>1</v>
      </c>
      <c r="AL271" s="24" t="n">
        <v>1</v>
      </c>
      <c r="AM271" s="42" t="n">
        <v>1</v>
      </c>
      <c r="AN271" s="43" t="n">
        <v>0</v>
      </c>
      <c r="AO271" s="43" t="n">
        <v>0</v>
      </c>
      <c r="AP271" s="43" t="n">
        <v>0</v>
      </c>
      <c r="AQ271" s="43" t="n">
        <v>0</v>
      </c>
      <c r="AR271" s="42" t="n">
        <v>1</v>
      </c>
      <c r="AS271" s="43" t="n">
        <v>0</v>
      </c>
      <c r="AT271" s="43" t="n">
        <v>0</v>
      </c>
      <c r="AU271" s="43" t="n">
        <v>0</v>
      </c>
      <c r="AV271" s="43" t="n">
        <v>0</v>
      </c>
      <c r="AW271" s="42" t="n">
        <v>1</v>
      </c>
      <c r="AX271" s="43" t="n">
        <v>0</v>
      </c>
      <c r="AY271" s="43" t="n">
        <v>0</v>
      </c>
      <c r="AZ271" s="43" t="n">
        <v>0</v>
      </c>
      <c r="BA271" s="42" t="n">
        <v>1</v>
      </c>
      <c r="BB271" s="42" t="n">
        <v>1</v>
      </c>
      <c r="BC271" s="42" t="n">
        <v>1</v>
      </c>
      <c r="BD271" s="43" t="n">
        <v>0</v>
      </c>
      <c r="BE271" s="43" t="n">
        <v>0</v>
      </c>
      <c r="BF271" s="43" t="n">
        <v>0</v>
      </c>
      <c r="BG271" s="43" t="n">
        <v>0</v>
      </c>
      <c r="BH271" s="42" t="n">
        <v>1</v>
      </c>
      <c r="BI271" s="43" t="n">
        <v>0</v>
      </c>
      <c r="BJ271" s="43" t="n">
        <v>0</v>
      </c>
    </row>
    <row r="272" s="10" customFormat="true" ht="12.75" hidden="false" customHeight="true" outlineLevel="0" collapsed="false">
      <c r="A272" s="29" t="s">
        <v>157</v>
      </c>
      <c r="B272" s="3" t="s">
        <v>185</v>
      </c>
      <c r="C272" s="39" t="n">
        <v>39630</v>
      </c>
      <c r="D272" s="32" t="str">
        <f aca="false">DEC2HEX((((E272*8)+(F272*4)+(H272*2)+(I272))*4096)+(((J272*8)+(K272*4)+(L272*2)+M272)*256)+(((N272*8)+(O272*4)+(P272*2)+(Q272))*16)+((R272*8)+(T272*2)+(U272)+(G272*4)),4)</f>
        <v>D421</v>
      </c>
      <c r="E272" s="42" t="n">
        <v>1</v>
      </c>
      <c r="F272" s="42" t="n">
        <v>1</v>
      </c>
      <c r="G272" s="35" t="n">
        <v>0</v>
      </c>
      <c r="H272" s="43" t="n">
        <v>0</v>
      </c>
      <c r="I272" s="42" t="n">
        <v>1</v>
      </c>
      <c r="J272" s="43" t="n">
        <v>0</v>
      </c>
      <c r="K272" s="42" t="n">
        <v>1</v>
      </c>
      <c r="L272" s="43" t="n">
        <v>0</v>
      </c>
      <c r="M272" s="43" t="n">
        <v>0</v>
      </c>
      <c r="N272" s="43" t="n">
        <v>0</v>
      </c>
      <c r="O272" s="43" t="n">
        <v>0</v>
      </c>
      <c r="P272" s="42" t="n">
        <v>1</v>
      </c>
      <c r="Q272" s="43" t="n">
        <v>0</v>
      </c>
      <c r="R272" s="43" t="n">
        <v>0</v>
      </c>
      <c r="S272" s="42" t="n">
        <v>1</v>
      </c>
      <c r="T272" s="43" t="n">
        <v>0</v>
      </c>
      <c r="U272" s="42" t="n">
        <v>1</v>
      </c>
      <c r="V272" s="42" t="n">
        <v>1</v>
      </c>
      <c r="W272" s="43" t="n">
        <v>0</v>
      </c>
      <c r="X272" s="43" t="n">
        <v>0</v>
      </c>
      <c r="Y272" s="43" t="n">
        <v>0</v>
      </c>
      <c r="Z272" s="42" t="n">
        <v>1</v>
      </c>
      <c r="AA272" s="43" t="n">
        <v>0</v>
      </c>
      <c r="AB272" s="42" t="n">
        <v>1</v>
      </c>
      <c r="AC272" s="42" t="n">
        <v>1</v>
      </c>
      <c r="AD272" s="43" t="n">
        <v>0</v>
      </c>
      <c r="AE272" s="43" t="n">
        <v>0</v>
      </c>
      <c r="AF272" s="43" t="n">
        <v>0</v>
      </c>
      <c r="AG272" s="42" t="n">
        <v>1</v>
      </c>
      <c r="AH272" s="43" t="n">
        <v>0</v>
      </c>
      <c r="AI272" s="43" t="n">
        <v>0</v>
      </c>
      <c r="AJ272" s="43" t="n">
        <v>0</v>
      </c>
      <c r="AK272" s="43" t="n">
        <v>0</v>
      </c>
      <c r="AL272" s="42" t="n">
        <v>1</v>
      </c>
      <c r="AM272" s="42" t="n">
        <v>1</v>
      </c>
      <c r="AN272" s="46" t="n">
        <v>1</v>
      </c>
      <c r="AO272" s="43" t="n">
        <v>0</v>
      </c>
      <c r="AP272" s="24" t="n">
        <v>1</v>
      </c>
      <c r="AQ272" s="43" t="n">
        <v>0</v>
      </c>
      <c r="AR272" s="42" t="n">
        <v>1</v>
      </c>
      <c r="AS272" s="24" t="n">
        <v>1</v>
      </c>
      <c r="AT272" s="24" t="n">
        <v>1</v>
      </c>
      <c r="AU272" s="43" t="n">
        <v>0</v>
      </c>
      <c r="AV272" s="43" t="n">
        <v>0</v>
      </c>
      <c r="AW272" s="43" t="n">
        <v>0</v>
      </c>
      <c r="AX272" s="43" t="n">
        <v>0</v>
      </c>
      <c r="AY272" s="43" t="n">
        <v>0</v>
      </c>
      <c r="AZ272" s="43" t="n">
        <v>0</v>
      </c>
      <c r="BA272" s="43" t="n">
        <v>0</v>
      </c>
      <c r="BB272" s="43" t="n">
        <v>0</v>
      </c>
      <c r="BC272" s="43" t="n">
        <v>0</v>
      </c>
      <c r="BD272" s="43" t="n">
        <v>0</v>
      </c>
      <c r="BE272" s="43" t="n">
        <v>0</v>
      </c>
      <c r="BF272" s="43" t="n">
        <v>0</v>
      </c>
      <c r="BG272" s="43" t="n">
        <v>0</v>
      </c>
      <c r="BH272" s="43" t="n">
        <v>0</v>
      </c>
      <c r="BI272" s="43" t="n">
        <v>0</v>
      </c>
      <c r="BJ272" s="24" t="n">
        <v>1</v>
      </c>
    </row>
    <row r="273" s="10" customFormat="true" ht="12.75" hidden="false" customHeight="true" outlineLevel="0" collapsed="false">
      <c r="A273" s="29" t="s">
        <v>157</v>
      </c>
      <c r="B273" s="3" t="s">
        <v>186</v>
      </c>
      <c r="C273" s="39" t="n">
        <v>39630</v>
      </c>
      <c r="D273" s="32" t="str">
        <f aca="false">DEC2HEX((((E273*8)+(F273*4)+(H273*2)+(I273))*4096)+(((J273*8)+(K273*4)+(L273*2)+M273)*256)+(((N273*8)+(O273*4)+(P273*2)+(Q273))*16)+((R273*8)+(T273*2)+(U273)+(G273*4)),4)</f>
        <v>D421</v>
      </c>
      <c r="E273" s="42" t="n">
        <v>1</v>
      </c>
      <c r="F273" s="42" t="n">
        <v>1</v>
      </c>
      <c r="G273" s="35" t="n">
        <v>0</v>
      </c>
      <c r="H273" s="43" t="n">
        <v>0</v>
      </c>
      <c r="I273" s="42" t="n">
        <v>1</v>
      </c>
      <c r="J273" s="43" t="n">
        <v>0</v>
      </c>
      <c r="K273" s="42" t="n">
        <v>1</v>
      </c>
      <c r="L273" s="43" t="n">
        <v>0</v>
      </c>
      <c r="M273" s="43" t="n">
        <v>0</v>
      </c>
      <c r="N273" s="43" t="n">
        <v>0</v>
      </c>
      <c r="O273" s="43" t="n">
        <v>0</v>
      </c>
      <c r="P273" s="42" t="n">
        <v>1</v>
      </c>
      <c r="Q273" s="43" t="n">
        <v>0</v>
      </c>
      <c r="R273" s="43" t="n">
        <v>0</v>
      </c>
      <c r="S273" s="42" t="n">
        <v>1</v>
      </c>
      <c r="T273" s="43" t="n">
        <v>0</v>
      </c>
      <c r="U273" s="42" t="n">
        <v>1</v>
      </c>
      <c r="V273" s="42" t="n">
        <v>1</v>
      </c>
      <c r="W273" s="43" t="n">
        <v>0</v>
      </c>
      <c r="X273" s="43" t="n">
        <v>0</v>
      </c>
      <c r="Y273" s="43" t="n">
        <v>0</v>
      </c>
      <c r="Z273" s="43" t="n">
        <v>0</v>
      </c>
      <c r="AA273" s="43" t="n">
        <v>0</v>
      </c>
      <c r="AB273" s="43" t="n">
        <v>0</v>
      </c>
      <c r="AC273" s="43" t="n">
        <v>0</v>
      </c>
      <c r="AD273" s="43" t="n">
        <v>0</v>
      </c>
      <c r="AE273" s="43" t="n">
        <v>0</v>
      </c>
      <c r="AF273" s="43" t="n">
        <v>0</v>
      </c>
      <c r="AG273" s="43" t="n">
        <v>0</v>
      </c>
      <c r="AH273" s="43" t="n">
        <v>0</v>
      </c>
      <c r="AI273" s="43" t="n">
        <v>0</v>
      </c>
      <c r="AJ273" s="43" t="n">
        <v>0</v>
      </c>
      <c r="AK273" s="43" t="n">
        <v>0</v>
      </c>
      <c r="AL273" s="42" t="n">
        <v>1</v>
      </c>
      <c r="AM273" s="42" t="n">
        <v>1</v>
      </c>
      <c r="AN273" s="43" t="n">
        <v>0</v>
      </c>
      <c r="AO273" s="43" t="n">
        <v>0</v>
      </c>
      <c r="AP273" s="43" t="n">
        <v>0</v>
      </c>
      <c r="AQ273" s="43" t="n">
        <v>0</v>
      </c>
      <c r="AR273" s="42" t="n">
        <v>1</v>
      </c>
      <c r="AS273" s="43" t="n">
        <v>0</v>
      </c>
      <c r="AT273" s="43" t="n">
        <v>0</v>
      </c>
      <c r="AU273" s="43" t="n">
        <v>0</v>
      </c>
      <c r="AV273" s="43" t="n">
        <v>0</v>
      </c>
      <c r="AW273" s="43" t="n">
        <v>0</v>
      </c>
      <c r="AX273" s="43" t="n">
        <v>0</v>
      </c>
      <c r="AY273" s="43" t="n">
        <v>0</v>
      </c>
      <c r="AZ273" s="43" t="n">
        <v>0</v>
      </c>
      <c r="BA273" s="43" t="n">
        <v>0</v>
      </c>
      <c r="BB273" s="43" t="n">
        <v>0</v>
      </c>
      <c r="BC273" s="43" t="n">
        <v>0</v>
      </c>
      <c r="BD273" s="43" t="n">
        <v>0</v>
      </c>
      <c r="BE273" s="43" t="n">
        <v>0</v>
      </c>
      <c r="BF273" s="43" t="n">
        <v>0</v>
      </c>
      <c r="BG273" s="43" t="n">
        <v>0</v>
      </c>
      <c r="BH273" s="43" t="n">
        <v>0</v>
      </c>
      <c r="BI273" s="43" t="n">
        <v>0</v>
      </c>
      <c r="BJ273" s="43" t="n">
        <v>0</v>
      </c>
    </row>
    <row r="274" s="10" customFormat="true" ht="12.75" hidden="false" customHeight="true" outlineLevel="0" collapsed="false">
      <c r="A274" s="29" t="s">
        <v>157</v>
      </c>
      <c r="B274" s="3" t="s">
        <v>187</v>
      </c>
      <c r="C274" s="39" t="n">
        <v>39743</v>
      </c>
      <c r="D274" s="32" t="str">
        <f aca="false">DEC2HEX((((E274*8)+(F274*4)+(H274*2)+(I274))*4096)+(((J274*8)+(K274*4)+(L274*2)+M274)*256)+(((N274*8)+(O274*4)+(P274*2)+(Q274))*16)+((R274*8)+(T274*2)+(U274)+(G274*4)),4)</f>
        <v>C40A</v>
      </c>
      <c r="E274" s="42" t="n">
        <v>1</v>
      </c>
      <c r="F274" s="42" t="n">
        <v>1</v>
      </c>
      <c r="G274" s="35" t="n">
        <v>0</v>
      </c>
      <c r="H274" s="43" t="n">
        <v>0</v>
      </c>
      <c r="I274" s="43" t="n">
        <v>0</v>
      </c>
      <c r="J274" s="43" t="n">
        <v>0</v>
      </c>
      <c r="K274" s="42" t="n">
        <v>1</v>
      </c>
      <c r="L274" s="43" t="n">
        <v>0</v>
      </c>
      <c r="M274" s="43" t="n">
        <v>0</v>
      </c>
      <c r="N274" s="43" t="n">
        <v>0</v>
      </c>
      <c r="O274" s="43" t="n">
        <v>0</v>
      </c>
      <c r="P274" s="43" t="n">
        <v>0</v>
      </c>
      <c r="Q274" s="43" t="n">
        <v>0</v>
      </c>
      <c r="R274" s="42" t="n">
        <v>1</v>
      </c>
      <c r="S274" s="43" t="n">
        <v>0</v>
      </c>
      <c r="T274" s="42" t="n">
        <v>1</v>
      </c>
      <c r="U274" s="43" t="n">
        <v>0</v>
      </c>
      <c r="V274" s="43" t="n">
        <v>0</v>
      </c>
      <c r="W274" s="43" t="n">
        <v>0</v>
      </c>
      <c r="X274" s="42" t="n">
        <v>1</v>
      </c>
      <c r="Y274" s="43" t="n">
        <v>0</v>
      </c>
      <c r="Z274" s="42" t="n">
        <v>1</v>
      </c>
      <c r="AA274" s="43" t="n">
        <v>0</v>
      </c>
      <c r="AB274" s="42" t="n">
        <v>1</v>
      </c>
      <c r="AC274" s="42" t="n">
        <v>1</v>
      </c>
      <c r="AD274" s="43" t="n">
        <v>0</v>
      </c>
      <c r="AE274" s="42" t="n">
        <v>1</v>
      </c>
      <c r="AF274" s="43" t="n">
        <v>0</v>
      </c>
      <c r="AG274" s="43" t="n">
        <v>0</v>
      </c>
      <c r="AH274" s="42" t="n">
        <v>1</v>
      </c>
      <c r="AI274" s="42" t="n">
        <v>1</v>
      </c>
      <c r="AJ274" s="42" t="n">
        <v>1</v>
      </c>
      <c r="AK274" s="42" t="n">
        <v>1</v>
      </c>
      <c r="AL274" s="42" t="n">
        <v>1</v>
      </c>
      <c r="AM274" s="42" t="n">
        <v>1</v>
      </c>
      <c r="AN274" s="43" t="n">
        <v>0</v>
      </c>
      <c r="AO274" s="42" t="n">
        <v>1</v>
      </c>
      <c r="AP274" s="42" t="n">
        <v>1</v>
      </c>
      <c r="AQ274" s="42" t="n">
        <v>1</v>
      </c>
      <c r="AR274" s="42" t="n">
        <v>1</v>
      </c>
      <c r="AS274" s="43" t="n">
        <v>0</v>
      </c>
      <c r="AT274" s="43" t="n">
        <v>0</v>
      </c>
      <c r="AU274" s="42" t="n">
        <v>1</v>
      </c>
      <c r="AV274" s="42" t="n">
        <v>1</v>
      </c>
      <c r="AW274" s="42" t="n">
        <v>1</v>
      </c>
      <c r="AX274" s="42" t="n">
        <v>1</v>
      </c>
      <c r="AY274" s="42" t="n">
        <v>1</v>
      </c>
      <c r="AZ274" s="42" t="n">
        <v>1</v>
      </c>
      <c r="BA274" s="42" t="n">
        <v>1</v>
      </c>
      <c r="BB274" s="42" t="n">
        <v>1</v>
      </c>
      <c r="BC274" s="42" t="n">
        <v>1</v>
      </c>
      <c r="BD274" s="42" t="n">
        <v>1</v>
      </c>
      <c r="BE274" s="42" t="n">
        <v>1</v>
      </c>
      <c r="BF274" s="43" t="n">
        <v>0</v>
      </c>
      <c r="BG274" s="43" t="n">
        <v>0</v>
      </c>
      <c r="BH274" s="42" t="n">
        <v>1</v>
      </c>
      <c r="BI274" s="42" t="n">
        <v>1</v>
      </c>
      <c r="BJ274" s="42" t="n">
        <v>1</v>
      </c>
    </row>
    <row r="275" s="10" customFormat="true" ht="12.75" hidden="false" customHeight="true" outlineLevel="0" collapsed="false">
      <c r="A275" s="29" t="s">
        <v>157</v>
      </c>
      <c r="B275" s="3" t="s">
        <v>188</v>
      </c>
      <c r="C275" s="39" t="n">
        <v>39743</v>
      </c>
      <c r="D275" s="32" t="str">
        <f aca="false">DEC2HEX((((E275*8)+(F275*4)+(H275*2)+(I275))*4096)+(((J275*8)+(K275*4)+(L275*2)+M275)*256)+(((N275*8)+(O275*4)+(P275*2)+(Q275))*16)+((R275*8)+(T275*2)+(U275)+(G275*4)),4)</f>
        <v>C40A</v>
      </c>
      <c r="E275" s="42" t="n">
        <v>1</v>
      </c>
      <c r="F275" s="42" t="n">
        <v>1</v>
      </c>
      <c r="G275" s="35" t="n">
        <v>0</v>
      </c>
      <c r="H275" s="43" t="n">
        <v>0</v>
      </c>
      <c r="I275" s="43" t="n">
        <v>0</v>
      </c>
      <c r="J275" s="43" t="n">
        <v>0</v>
      </c>
      <c r="K275" s="42" t="n">
        <v>1</v>
      </c>
      <c r="L275" s="43" t="n">
        <v>0</v>
      </c>
      <c r="M275" s="43" t="n">
        <v>0</v>
      </c>
      <c r="N275" s="43" t="n">
        <v>0</v>
      </c>
      <c r="O275" s="43" t="n">
        <v>0</v>
      </c>
      <c r="P275" s="43" t="n">
        <v>0</v>
      </c>
      <c r="Q275" s="43" t="n">
        <v>0</v>
      </c>
      <c r="R275" s="42" t="n">
        <v>1</v>
      </c>
      <c r="S275" s="43" t="n">
        <v>0</v>
      </c>
      <c r="T275" s="42" t="n">
        <v>1</v>
      </c>
      <c r="U275" s="43" t="n">
        <v>0</v>
      </c>
      <c r="V275" s="43" t="n">
        <v>0</v>
      </c>
      <c r="W275" s="43" t="n">
        <v>0</v>
      </c>
      <c r="X275" s="42" t="n">
        <v>1</v>
      </c>
      <c r="Y275" s="43" t="n">
        <v>0</v>
      </c>
      <c r="Z275" s="42" t="n">
        <v>1</v>
      </c>
      <c r="AA275" s="43" t="n">
        <v>0</v>
      </c>
      <c r="AB275" s="42" t="n">
        <v>1</v>
      </c>
      <c r="AC275" s="42" t="n">
        <v>1</v>
      </c>
      <c r="AD275" s="43" t="n">
        <v>0</v>
      </c>
      <c r="AE275" s="42" t="n">
        <v>1</v>
      </c>
      <c r="AF275" s="43" t="n">
        <v>0</v>
      </c>
      <c r="AG275" s="43" t="n">
        <v>0</v>
      </c>
      <c r="AH275" s="42" t="n">
        <v>1</v>
      </c>
      <c r="AI275" s="42" t="n">
        <v>1</v>
      </c>
      <c r="AJ275" s="42" t="n">
        <v>1</v>
      </c>
      <c r="AK275" s="42" t="n">
        <v>1</v>
      </c>
      <c r="AL275" s="42" t="n">
        <v>1</v>
      </c>
      <c r="AM275" s="42" t="n">
        <v>1</v>
      </c>
      <c r="AN275" s="43" t="n">
        <v>0</v>
      </c>
      <c r="AO275" s="42" t="n">
        <v>1</v>
      </c>
      <c r="AP275" s="42" t="n">
        <v>1</v>
      </c>
      <c r="AQ275" s="42" t="n">
        <v>1</v>
      </c>
      <c r="AR275" s="42" t="n">
        <v>1</v>
      </c>
      <c r="AS275" s="43" t="n">
        <v>0</v>
      </c>
      <c r="AT275" s="43" t="n">
        <v>0</v>
      </c>
      <c r="AU275" s="42" t="n">
        <v>1</v>
      </c>
      <c r="AV275" s="42" t="n">
        <v>1</v>
      </c>
      <c r="AW275" s="42" t="n">
        <v>1</v>
      </c>
      <c r="AX275" s="42" t="n">
        <v>1</v>
      </c>
      <c r="AY275" s="42" t="n">
        <v>1</v>
      </c>
      <c r="AZ275" s="42" t="n">
        <v>1</v>
      </c>
      <c r="BA275" s="42" t="n">
        <v>1</v>
      </c>
      <c r="BB275" s="42" t="n">
        <v>1</v>
      </c>
      <c r="BC275" s="42" t="n">
        <v>1</v>
      </c>
      <c r="BD275" s="42" t="n">
        <v>1</v>
      </c>
      <c r="BE275" s="42" t="n">
        <v>1</v>
      </c>
      <c r="BF275" s="43" t="n">
        <v>0</v>
      </c>
      <c r="BG275" s="43" t="n">
        <v>0</v>
      </c>
      <c r="BH275" s="42" t="n">
        <v>1</v>
      </c>
      <c r="BI275" s="42" t="n">
        <v>1</v>
      </c>
      <c r="BJ275" s="42" t="n">
        <v>1</v>
      </c>
    </row>
    <row r="276" s="10" customFormat="true" ht="12.75" hidden="false" customHeight="true" outlineLevel="0" collapsed="false">
      <c r="A276" s="29" t="s">
        <v>157</v>
      </c>
      <c r="B276" s="3" t="s">
        <v>189</v>
      </c>
      <c r="C276" s="39" t="n">
        <v>40200</v>
      </c>
      <c r="D276" s="32" t="str">
        <f aca="false">DEC2HEX((((E276*8)+(F276*4)+(H276*2)+(I276))*4096)+(((J276*8)+(K276*4)+(L276*2)+M276)*256)+(((N276*8)+(O276*4)+(P276*2)+(Q276))*16)+((R276*8)+(T276*2)+(U276)+(G276*4)),4)</f>
        <v>C40A</v>
      </c>
      <c r="E276" s="42" t="n">
        <v>1</v>
      </c>
      <c r="F276" s="42" t="n">
        <v>1</v>
      </c>
      <c r="G276" s="35" t="n">
        <v>0</v>
      </c>
      <c r="H276" s="43" t="n">
        <v>0</v>
      </c>
      <c r="I276" s="43" t="n">
        <v>0</v>
      </c>
      <c r="J276" s="43" t="n">
        <v>0</v>
      </c>
      <c r="K276" s="42" t="n">
        <v>1</v>
      </c>
      <c r="L276" s="43" t="n">
        <v>0</v>
      </c>
      <c r="M276" s="43" t="n">
        <v>0</v>
      </c>
      <c r="N276" s="43" t="n">
        <v>0</v>
      </c>
      <c r="O276" s="43" t="n">
        <v>0</v>
      </c>
      <c r="P276" s="43" t="n">
        <v>0</v>
      </c>
      <c r="Q276" s="43" t="n">
        <v>0</v>
      </c>
      <c r="R276" s="42" t="n">
        <v>1</v>
      </c>
      <c r="S276" s="43" t="n">
        <v>0</v>
      </c>
      <c r="T276" s="42" t="n">
        <v>1</v>
      </c>
      <c r="U276" s="43" t="n">
        <v>0</v>
      </c>
      <c r="V276" s="43" t="n">
        <v>0</v>
      </c>
      <c r="W276" s="43" t="n">
        <v>0</v>
      </c>
      <c r="X276" s="47" t="n">
        <v>0</v>
      </c>
      <c r="Y276" s="43" t="n">
        <v>0</v>
      </c>
      <c r="Z276" s="42" t="n">
        <v>1</v>
      </c>
      <c r="AA276" s="43" t="n">
        <v>0</v>
      </c>
      <c r="AB276" s="42" t="n">
        <v>1</v>
      </c>
      <c r="AC276" s="42" t="n">
        <v>1</v>
      </c>
      <c r="AD276" s="43" t="n">
        <v>0</v>
      </c>
      <c r="AE276" s="42" t="n">
        <v>1</v>
      </c>
      <c r="AF276" s="43" t="n">
        <v>0</v>
      </c>
      <c r="AG276" s="43" t="n">
        <v>0</v>
      </c>
      <c r="AH276" s="42" t="n">
        <v>1</v>
      </c>
      <c r="AI276" s="42" t="n">
        <v>1</v>
      </c>
      <c r="AJ276" s="42" t="n">
        <v>1</v>
      </c>
      <c r="AK276" s="42" t="n">
        <v>1</v>
      </c>
      <c r="AL276" s="42" t="n">
        <v>1</v>
      </c>
      <c r="AM276" s="42" t="n">
        <v>1</v>
      </c>
      <c r="AN276" s="43" t="n">
        <v>0</v>
      </c>
      <c r="AO276" s="42" t="n">
        <v>1</v>
      </c>
      <c r="AP276" s="42" t="n">
        <v>1</v>
      </c>
      <c r="AQ276" s="47" t="n">
        <v>0</v>
      </c>
      <c r="AR276" s="47" t="n">
        <v>0</v>
      </c>
      <c r="AS276" s="43" t="n">
        <v>0</v>
      </c>
      <c r="AT276" s="43" t="n">
        <v>0</v>
      </c>
      <c r="AU276" s="42" t="n">
        <v>1</v>
      </c>
      <c r="AV276" s="42" t="n">
        <v>1</v>
      </c>
      <c r="AW276" s="42" t="n">
        <v>1</v>
      </c>
      <c r="AX276" s="48" t="n">
        <v>0</v>
      </c>
      <c r="AY276" s="42" t="n">
        <v>1</v>
      </c>
      <c r="AZ276" s="42" t="n">
        <v>1</v>
      </c>
      <c r="BA276" s="42" t="n">
        <v>1</v>
      </c>
      <c r="BB276" s="42" t="n">
        <v>1</v>
      </c>
      <c r="BC276" s="42" t="n">
        <v>1</v>
      </c>
      <c r="BD276" s="42" t="n">
        <v>1</v>
      </c>
      <c r="BE276" s="48" t="n">
        <v>0</v>
      </c>
      <c r="BF276" s="43" t="n">
        <v>0</v>
      </c>
      <c r="BG276" s="43" t="n">
        <v>0</v>
      </c>
      <c r="BH276" s="42" t="n">
        <v>1</v>
      </c>
      <c r="BI276" s="48" t="n">
        <v>0</v>
      </c>
      <c r="BJ276" s="48" t="n">
        <v>0</v>
      </c>
    </row>
    <row r="277" s="10" customFormat="true" ht="12.75" hidden="false" customHeight="true" outlineLevel="0" collapsed="false">
      <c r="A277" s="29" t="s">
        <v>157</v>
      </c>
      <c r="B277" s="3" t="s">
        <v>190</v>
      </c>
      <c r="C277" s="39" t="n">
        <v>40200</v>
      </c>
      <c r="D277" s="32" t="str">
        <f aca="false">DEC2HEX((((E277*8)+(F277*4)+(H277*2)+(I277))*4096)+(((J277*8)+(K277*4)+(L277*2)+M277)*256)+(((N277*8)+(O277*4)+(P277*2)+(Q277))*16)+((R277*8)+(T277*2)+(U277)+(G277*4)),4)</f>
        <v>C40A</v>
      </c>
      <c r="E277" s="42" t="n">
        <v>1</v>
      </c>
      <c r="F277" s="42" t="n">
        <v>1</v>
      </c>
      <c r="G277" s="35" t="n">
        <v>0</v>
      </c>
      <c r="H277" s="43" t="n">
        <v>0</v>
      </c>
      <c r="I277" s="43" t="n">
        <v>0</v>
      </c>
      <c r="J277" s="43" t="n">
        <v>0</v>
      </c>
      <c r="K277" s="42" t="n">
        <v>1</v>
      </c>
      <c r="L277" s="43" t="n">
        <v>0</v>
      </c>
      <c r="M277" s="43" t="n">
        <v>0</v>
      </c>
      <c r="N277" s="43" t="n">
        <v>0</v>
      </c>
      <c r="O277" s="43" t="n">
        <v>0</v>
      </c>
      <c r="P277" s="43" t="n">
        <v>0</v>
      </c>
      <c r="Q277" s="43" t="n">
        <v>0</v>
      </c>
      <c r="R277" s="42" t="n">
        <v>1</v>
      </c>
      <c r="S277" s="43" t="n">
        <v>0</v>
      </c>
      <c r="T277" s="42" t="n">
        <v>1</v>
      </c>
      <c r="U277" s="43" t="n">
        <v>0</v>
      </c>
      <c r="V277" s="43" t="n">
        <v>0</v>
      </c>
      <c r="W277" s="43" t="n">
        <v>0</v>
      </c>
      <c r="X277" s="47" t="n">
        <v>0</v>
      </c>
      <c r="Y277" s="43" t="n">
        <v>0</v>
      </c>
      <c r="Z277" s="42" t="n">
        <v>1</v>
      </c>
      <c r="AA277" s="43" t="n">
        <v>0</v>
      </c>
      <c r="AB277" s="42" t="n">
        <v>1</v>
      </c>
      <c r="AC277" s="42" t="n">
        <v>1</v>
      </c>
      <c r="AD277" s="43" t="n">
        <v>0</v>
      </c>
      <c r="AE277" s="42" t="n">
        <v>1</v>
      </c>
      <c r="AF277" s="43" t="n">
        <v>0</v>
      </c>
      <c r="AG277" s="43" t="n">
        <v>0</v>
      </c>
      <c r="AH277" s="42" t="n">
        <v>1</v>
      </c>
      <c r="AI277" s="42" t="n">
        <v>1</v>
      </c>
      <c r="AJ277" s="42" t="n">
        <v>1</v>
      </c>
      <c r="AK277" s="42" t="n">
        <v>1</v>
      </c>
      <c r="AL277" s="42" t="n">
        <v>1</v>
      </c>
      <c r="AM277" s="42" t="n">
        <v>1</v>
      </c>
      <c r="AN277" s="43" t="n">
        <v>0</v>
      </c>
      <c r="AO277" s="42" t="n">
        <v>1</v>
      </c>
      <c r="AP277" s="42" t="n">
        <v>1</v>
      </c>
      <c r="AQ277" s="47" t="n">
        <v>0</v>
      </c>
      <c r="AR277" s="47" t="n">
        <v>0</v>
      </c>
      <c r="AS277" s="43" t="n">
        <v>0</v>
      </c>
      <c r="AT277" s="43" t="n">
        <v>0</v>
      </c>
      <c r="AU277" s="42" t="n">
        <v>1</v>
      </c>
      <c r="AV277" s="42" t="n">
        <v>1</v>
      </c>
      <c r="AW277" s="42" t="n">
        <v>1</v>
      </c>
      <c r="AX277" s="42" t="n">
        <v>1</v>
      </c>
      <c r="AY277" s="42" t="n">
        <v>1</v>
      </c>
      <c r="AZ277" s="42" t="n">
        <v>1</v>
      </c>
      <c r="BA277" s="42" t="n">
        <v>1</v>
      </c>
      <c r="BB277" s="42" t="n">
        <v>1</v>
      </c>
      <c r="BC277" s="42" t="n">
        <v>1</v>
      </c>
      <c r="BD277" s="42" t="n">
        <v>1</v>
      </c>
      <c r="BE277" s="42" t="n">
        <v>1</v>
      </c>
      <c r="BF277" s="43" t="n">
        <v>0</v>
      </c>
      <c r="BG277" s="43" t="n">
        <v>0</v>
      </c>
      <c r="BH277" s="42" t="n">
        <v>1</v>
      </c>
      <c r="BI277" s="42" t="n">
        <v>1</v>
      </c>
      <c r="BJ277" s="42" t="n">
        <v>1</v>
      </c>
    </row>
    <row r="278" s="10" customFormat="true" ht="12.75" hidden="false" customHeight="true" outlineLevel="0" collapsed="false">
      <c r="A278" s="29" t="s">
        <v>157</v>
      </c>
      <c r="B278" s="3" t="s">
        <v>191</v>
      </c>
      <c r="C278" s="39" t="n">
        <v>40417</v>
      </c>
      <c r="D278" s="32" t="str">
        <f aca="false">DEC2HEX((((E278*8)+(F278*4)+(H278*2)+(I278))*4096)+(((J278*8)+(K278*4)+(L278*2)+M278)*256)+(((N278*8)+(O278*4)+(P278*2)+(Q278))*16)+((R278*8)+(T278*2)+(U278)+(G278*4)),4)</f>
        <v>D421</v>
      </c>
      <c r="E278" s="42" t="n">
        <v>1</v>
      </c>
      <c r="F278" s="42" t="n">
        <v>1</v>
      </c>
      <c r="G278" s="35" t="n">
        <v>0</v>
      </c>
      <c r="H278" s="49" t="n">
        <v>0</v>
      </c>
      <c r="I278" s="46" t="n">
        <v>1</v>
      </c>
      <c r="J278" s="49" t="n">
        <v>0</v>
      </c>
      <c r="K278" s="42" t="n">
        <v>1</v>
      </c>
      <c r="L278" s="49" t="n">
        <v>0</v>
      </c>
      <c r="M278" s="49" t="n">
        <v>0</v>
      </c>
      <c r="N278" s="49" t="n">
        <v>0</v>
      </c>
      <c r="O278" s="49" t="n">
        <v>0</v>
      </c>
      <c r="P278" s="46" t="n">
        <v>1</v>
      </c>
      <c r="Q278" s="49" t="n">
        <v>0</v>
      </c>
      <c r="R278" s="47" t="n">
        <v>0</v>
      </c>
      <c r="S278" s="46" t="n">
        <v>1</v>
      </c>
      <c r="T278" s="47" t="n">
        <v>0</v>
      </c>
      <c r="U278" s="46" t="n">
        <v>1</v>
      </c>
      <c r="V278" s="46" t="n">
        <v>1</v>
      </c>
      <c r="W278" s="49" t="n">
        <v>0</v>
      </c>
      <c r="X278" s="47" t="n">
        <v>0</v>
      </c>
      <c r="Y278" s="49" t="n">
        <v>0</v>
      </c>
      <c r="Z278" s="47" t="n">
        <v>0</v>
      </c>
      <c r="AA278" s="49" t="n">
        <v>0</v>
      </c>
      <c r="AB278" s="42" t="n">
        <v>1</v>
      </c>
      <c r="AC278" s="42" t="n">
        <v>1</v>
      </c>
      <c r="AD278" s="49" t="n">
        <v>0</v>
      </c>
      <c r="AE278" s="47" t="n">
        <v>0</v>
      </c>
      <c r="AF278" s="49" t="n">
        <v>0</v>
      </c>
      <c r="AG278" s="49" t="n">
        <v>0</v>
      </c>
      <c r="AH278" s="47" t="n">
        <v>0</v>
      </c>
      <c r="AI278" s="47" t="n">
        <v>0</v>
      </c>
      <c r="AJ278" s="47" t="n">
        <v>0</v>
      </c>
      <c r="AK278" s="47" t="n">
        <v>0</v>
      </c>
      <c r="AL278" s="47" t="n">
        <v>0</v>
      </c>
      <c r="AM278" s="42" t="n">
        <v>1</v>
      </c>
      <c r="AN278" s="46" t="n">
        <v>1</v>
      </c>
      <c r="AO278" s="47" t="n">
        <v>0</v>
      </c>
      <c r="AP278" s="42" t="n">
        <v>1</v>
      </c>
      <c r="AQ278" s="47" t="n">
        <v>0</v>
      </c>
      <c r="AR278" s="47" t="n">
        <v>0</v>
      </c>
      <c r="AS278" s="46" t="n">
        <v>1</v>
      </c>
      <c r="AT278" s="46" t="n">
        <v>1</v>
      </c>
      <c r="AU278" s="47" t="n">
        <v>0</v>
      </c>
      <c r="AV278" s="47" t="n">
        <v>0</v>
      </c>
      <c r="AW278" s="47" t="n">
        <v>0</v>
      </c>
      <c r="AX278" s="47" t="n">
        <v>0</v>
      </c>
      <c r="AY278" s="47" t="n">
        <v>0</v>
      </c>
      <c r="AZ278" s="47" t="n">
        <v>0</v>
      </c>
      <c r="BA278" s="47" t="n">
        <v>0</v>
      </c>
      <c r="BB278" s="47" t="n">
        <v>0</v>
      </c>
      <c r="BC278" s="47" t="n">
        <v>0</v>
      </c>
      <c r="BD278" s="47" t="n">
        <v>0</v>
      </c>
      <c r="BE278" s="47" t="n">
        <v>0</v>
      </c>
      <c r="BF278" s="49" t="n">
        <v>0</v>
      </c>
      <c r="BG278" s="49" t="n">
        <v>0</v>
      </c>
      <c r="BH278" s="47" t="n">
        <v>0</v>
      </c>
      <c r="BI278" s="47" t="n">
        <v>0</v>
      </c>
      <c r="BJ278" s="47" t="n">
        <v>0</v>
      </c>
    </row>
    <row r="279" s="10" customFormat="true" ht="12.75" hidden="false" customHeight="true" outlineLevel="0" collapsed="false">
      <c r="A279" s="29" t="s">
        <v>157</v>
      </c>
      <c r="B279" s="3" t="s">
        <v>192</v>
      </c>
      <c r="C279" s="39" t="n">
        <v>40417</v>
      </c>
      <c r="D279" s="32" t="str">
        <f aca="false">DEC2HEX((((E279*8)+(F279*4)+(H279*2)+(I279))*4096)+(((J279*8)+(K279*4)+(L279*2)+M279)*256)+(((N279*8)+(O279*4)+(P279*2)+(Q279))*16)+((R279*8)+(T279*2)+(U279)+(G279*4)),4)</f>
        <v>741A</v>
      </c>
      <c r="E279" s="47" t="n">
        <v>0</v>
      </c>
      <c r="F279" s="42" t="n">
        <v>1</v>
      </c>
      <c r="G279" s="35" t="n">
        <v>0</v>
      </c>
      <c r="H279" s="46" t="n">
        <v>1</v>
      </c>
      <c r="I279" s="46" t="n">
        <v>1</v>
      </c>
      <c r="J279" s="49" t="n">
        <v>0</v>
      </c>
      <c r="K279" s="42" t="n">
        <v>1</v>
      </c>
      <c r="L279" s="49" t="n">
        <v>0</v>
      </c>
      <c r="M279" s="49" t="n">
        <v>0</v>
      </c>
      <c r="N279" s="49" t="n">
        <v>0</v>
      </c>
      <c r="O279" s="49" t="n">
        <v>0</v>
      </c>
      <c r="P279" s="49" t="n">
        <v>0</v>
      </c>
      <c r="Q279" s="46" t="n">
        <v>1</v>
      </c>
      <c r="R279" s="42" t="n">
        <v>1</v>
      </c>
      <c r="S279" s="49" t="n">
        <v>0</v>
      </c>
      <c r="T279" s="42" t="n">
        <v>1</v>
      </c>
      <c r="U279" s="49" t="n">
        <v>0</v>
      </c>
      <c r="V279" s="49" t="n">
        <v>0</v>
      </c>
      <c r="W279" s="49" t="n">
        <v>0</v>
      </c>
      <c r="X279" s="47" t="n">
        <v>0</v>
      </c>
      <c r="Y279" s="46" t="n">
        <v>1</v>
      </c>
      <c r="Z279" s="42" t="n">
        <v>1</v>
      </c>
      <c r="AA279" s="49" t="n">
        <v>0</v>
      </c>
      <c r="AB279" s="42" t="n">
        <v>1</v>
      </c>
      <c r="AC279" s="42" t="n">
        <v>1</v>
      </c>
      <c r="AD279" s="46" t="n">
        <v>1</v>
      </c>
      <c r="AE279" s="47" t="n">
        <v>0</v>
      </c>
      <c r="AF279" s="49" t="n">
        <v>0</v>
      </c>
      <c r="AG279" s="46" t="n">
        <v>1</v>
      </c>
      <c r="AH279" s="42" t="n">
        <v>1</v>
      </c>
      <c r="AI279" s="42" t="n">
        <v>1</v>
      </c>
      <c r="AJ279" s="42" t="n">
        <v>1</v>
      </c>
      <c r="AK279" s="42" t="n">
        <v>1</v>
      </c>
      <c r="AL279" s="42" t="n">
        <v>1</v>
      </c>
      <c r="AM279" s="42" t="n">
        <v>1</v>
      </c>
      <c r="AN279" s="49" t="n">
        <v>0</v>
      </c>
      <c r="AO279" s="42" t="n">
        <v>1</v>
      </c>
      <c r="AP279" s="42" t="n">
        <v>1</v>
      </c>
      <c r="AQ279" s="47" t="n">
        <v>0</v>
      </c>
      <c r="AR279" s="47" t="n">
        <v>0</v>
      </c>
      <c r="AS279" s="49" t="n">
        <v>0</v>
      </c>
      <c r="AT279" s="49" t="n">
        <v>0</v>
      </c>
      <c r="AU279" s="47" t="n">
        <v>0</v>
      </c>
      <c r="AV279" s="47" t="n">
        <v>0</v>
      </c>
      <c r="AW279" s="47" t="n">
        <v>0</v>
      </c>
      <c r="AX279" s="47" t="n">
        <v>0</v>
      </c>
      <c r="AY279" s="47" t="n">
        <v>0</v>
      </c>
      <c r="AZ279" s="47" t="n">
        <v>0</v>
      </c>
      <c r="BA279" s="47" t="n">
        <v>0</v>
      </c>
      <c r="BB279" s="47" t="n">
        <v>0</v>
      </c>
      <c r="BC279" s="47" t="n">
        <v>0</v>
      </c>
      <c r="BD279" s="47" t="n">
        <v>0</v>
      </c>
      <c r="BE279" s="47" t="n">
        <v>0</v>
      </c>
      <c r="BF279" s="49" t="n">
        <v>0</v>
      </c>
      <c r="BG279" s="49" t="n">
        <v>0</v>
      </c>
      <c r="BH279" s="47" t="n">
        <v>0</v>
      </c>
      <c r="BI279" s="47" t="n">
        <v>0</v>
      </c>
      <c r="BJ279" s="47" t="n">
        <v>0</v>
      </c>
    </row>
    <row r="280" s="10" customFormat="true" ht="12.75" hidden="false" customHeight="true" outlineLevel="0" collapsed="false">
      <c r="A280" s="29" t="s">
        <v>193</v>
      </c>
      <c r="B280" s="30" t="s">
        <v>101</v>
      </c>
      <c r="C280" s="31" t="n">
        <v>31370</v>
      </c>
      <c r="D280" s="32" t="str">
        <f aca="false">DEC2HEX((((E280*8)+(F280*4)+(H280*2)+(I280))*4096)+(((J280*8)+(K280*4)+(L280*2)+M280)*256)+(((N280*8)+(O280*4)+(P280*2)+(Q280))*16)+((R280*8)+(T280*2)+(U280)+(G280*4)),4)</f>
        <v>6F8A</v>
      </c>
      <c r="E280" s="33" t="n">
        <v>0</v>
      </c>
      <c r="F280" s="34" t="n">
        <v>1</v>
      </c>
      <c r="G280" s="35" t="n">
        <v>0</v>
      </c>
      <c r="H280" s="34" t="n">
        <v>1</v>
      </c>
      <c r="I280" s="33" t="n">
        <v>0</v>
      </c>
      <c r="J280" s="34" t="n">
        <v>1</v>
      </c>
      <c r="K280" s="34" t="n">
        <v>1</v>
      </c>
      <c r="L280" s="34" t="n">
        <v>1</v>
      </c>
      <c r="M280" s="34" t="n">
        <v>1</v>
      </c>
      <c r="N280" s="34" t="n">
        <v>1</v>
      </c>
      <c r="O280" s="33" t="n">
        <v>0</v>
      </c>
      <c r="P280" s="33" t="n">
        <v>0</v>
      </c>
      <c r="Q280" s="33" t="n">
        <v>0</v>
      </c>
      <c r="R280" s="34" t="n">
        <v>1</v>
      </c>
      <c r="S280" s="33" t="n">
        <v>0</v>
      </c>
      <c r="T280" s="34" t="n">
        <v>1</v>
      </c>
      <c r="U280" s="33" t="n">
        <v>0</v>
      </c>
      <c r="V280" s="33" t="n">
        <v>0</v>
      </c>
      <c r="W280" s="33" t="n">
        <v>0</v>
      </c>
      <c r="X280" s="33" t="n">
        <v>0</v>
      </c>
      <c r="Y280" s="34" t="n">
        <v>1</v>
      </c>
      <c r="Z280" s="34" t="n">
        <v>1</v>
      </c>
      <c r="AA280" s="33" t="n">
        <v>0</v>
      </c>
      <c r="AB280" s="34" t="n">
        <v>1</v>
      </c>
      <c r="AC280" s="33" t="n">
        <v>0</v>
      </c>
      <c r="AD280" s="34" t="n">
        <v>1</v>
      </c>
      <c r="AE280" s="34" t="n">
        <v>1</v>
      </c>
      <c r="AF280" s="33" t="n">
        <v>0</v>
      </c>
      <c r="AG280" s="33" t="n">
        <v>0</v>
      </c>
      <c r="AH280" s="34" t="n">
        <v>1</v>
      </c>
      <c r="AI280" s="34" t="n">
        <v>1</v>
      </c>
      <c r="AJ280" s="34" t="n">
        <v>1</v>
      </c>
      <c r="AK280" s="34" t="n">
        <v>1</v>
      </c>
      <c r="AL280" s="34" t="n">
        <v>1</v>
      </c>
      <c r="AM280" s="34" t="n">
        <v>1</v>
      </c>
      <c r="AN280" s="33" t="n">
        <v>0</v>
      </c>
      <c r="AO280" s="34" t="n">
        <v>1</v>
      </c>
      <c r="AP280" s="34" t="n">
        <v>1</v>
      </c>
      <c r="AQ280" s="33" t="n">
        <v>0</v>
      </c>
      <c r="AR280" s="34" t="n">
        <v>1</v>
      </c>
      <c r="AS280" s="33" t="n">
        <v>0</v>
      </c>
      <c r="AT280" s="33" t="n">
        <v>0</v>
      </c>
      <c r="AU280" s="33" t="n">
        <v>0</v>
      </c>
      <c r="AV280" s="33" t="n">
        <v>0</v>
      </c>
      <c r="AW280" s="34" t="n">
        <v>1</v>
      </c>
      <c r="AX280" s="34" t="n">
        <v>1</v>
      </c>
      <c r="AY280" s="33" t="n">
        <v>0</v>
      </c>
      <c r="AZ280" s="33" t="n">
        <v>0</v>
      </c>
      <c r="BA280" s="33" t="n">
        <v>0</v>
      </c>
      <c r="BB280" s="34" t="n">
        <v>1</v>
      </c>
      <c r="BC280" s="34" t="n">
        <v>1</v>
      </c>
      <c r="BD280" s="33" t="n">
        <v>0</v>
      </c>
      <c r="BE280" s="33" t="n">
        <v>0</v>
      </c>
      <c r="BF280" s="33" t="n">
        <v>0</v>
      </c>
      <c r="BG280" s="33" t="n">
        <v>0</v>
      </c>
      <c r="BH280" s="33" t="n">
        <v>0</v>
      </c>
      <c r="BI280" s="33" t="n">
        <v>0</v>
      </c>
      <c r="BJ280" s="34" t="n">
        <v>1</v>
      </c>
    </row>
    <row r="281" s="10" customFormat="true" ht="12.75" hidden="false" customHeight="true" outlineLevel="0" collapsed="false">
      <c r="A281" s="29" t="s">
        <v>193</v>
      </c>
      <c r="B281" s="30" t="s">
        <v>87</v>
      </c>
      <c r="C281" s="31" t="n">
        <v>31370</v>
      </c>
      <c r="D281" s="32" t="str">
        <f aca="false">DEC2HEX((((E281*8)+(F281*4)+(H281*2)+(I281))*4096)+(((J281*8)+(K281*4)+(L281*2)+M281)*256)+(((N281*8)+(O281*4)+(P281*2)+(Q281))*16)+((R281*8)+(T281*2)+(U281)+(G281*4)),4)</f>
        <v>4C2A</v>
      </c>
      <c r="E281" s="33" t="n">
        <v>0</v>
      </c>
      <c r="F281" s="34" t="n">
        <v>1</v>
      </c>
      <c r="G281" s="35" t="n">
        <v>0</v>
      </c>
      <c r="H281" s="33" t="n">
        <v>0</v>
      </c>
      <c r="I281" s="33" t="n">
        <v>0</v>
      </c>
      <c r="J281" s="34" t="n">
        <v>1</v>
      </c>
      <c r="K281" s="34" t="n">
        <v>1</v>
      </c>
      <c r="L281" s="33" t="n">
        <v>0</v>
      </c>
      <c r="M281" s="33" t="n">
        <v>0</v>
      </c>
      <c r="N281" s="33" t="n">
        <v>0</v>
      </c>
      <c r="O281" s="33" t="n">
        <v>0</v>
      </c>
      <c r="P281" s="34" t="n">
        <v>1</v>
      </c>
      <c r="Q281" s="33" t="n">
        <v>0</v>
      </c>
      <c r="R281" s="34" t="n">
        <v>1</v>
      </c>
      <c r="S281" s="33" t="n">
        <v>0</v>
      </c>
      <c r="T281" s="34" t="n">
        <v>1</v>
      </c>
      <c r="U281" s="33" t="n">
        <v>0</v>
      </c>
      <c r="V281" s="33" t="n">
        <v>0</v>
      </c>
      <c r="W281" s="33" t="n">
        <v>0</v>
      </c>
      <c r="X281" s="33" t="n">
        <v>0</v>
      </c>
      <c r="Y281" s="34" t="n">
        <v>1</v>
      </c>
      <c r="Z281" s="34" t="n">
        <v>1</v>
      </c>
      <c r="AA281" s="33" t="n">
        <v>0</v>
      </c>
      <c r="AB281" s="33" t="n">
        <v>0</v>
      </c>
      <c r="AC281" s="33" t="n">
        <v>0</v>
      </c>
      <c r="AD281" s="34" t="n">
        <v>1</v>
      </c>
      <c r="AE281" s="34" t="n">
        <v>1</v>
      </c>
      <c r="AF281" s="33" t="n">
        <v>0</v>
      </c>
      <c r="AG281" s="34" t="n">
        <v>1</v>
      </c>
      <c r="AH281" s="34" t="n">
        <v>1</v>
      </c>
      <c r="AI281" s="34" t="n">
        <v>1</v>
      </c>
      <c r="AJ281" s="34" t="n">
        <v>1</v>
      </c>
      <c r="AK281" s="34" t="n">
        <v>1</v>
      </c>
      <c r="AL281" s="34" t="n">
        <v>1</v>
      </c>
      <c r="AM281" s="33" t="n">
        <v>0</v>
      </c>
      <c r="AN281" s="33" t="n">
        <v>0</v>
      </c>
      <c r="AO281" s="33" t="n">
        <v>0</v>
      </c>
      <c r="AP281" s="34" t="n">
        <v>1</v>
      </c>
      <c r="AQ281" s="33" t="n">
        <v>0</v>
      </c>
      <c r="AR281" s="34" t="n">
        <v>1</v>
      </c>
      <c r="AS281" s="33" t="n">
        <v>0</v>
      </c>
      <c r="AT281" s="33" t="n">
        <v>0</v>
      </c>
      <c r="AU281" s="33" t="n">
        <v>0</v>
      </c>
      <c r="AV281" s="33" t="n">
        <v>0</v>
      </c>
      <c r="AW281" s="34" t="n">
        <v>1</v>
      </c>
      <c r="AX281" s="34" t="n">
        <v>1</v>
      </c>
      <c r="AY281" s="33" t="n">
        <v>0</v>
      </c>
      <c r="AZ281" s="33" t="n">
        <v>0</v>
      </c>
      <c r="BA281" s="33" t="n">
        <v>0</v>
      </c>
      <c r="BB281" s="34" t="n">
        <v>1</v>
      </c>
      <c r="BC281" s="33" t="n">
        <v>0</v>
      </c>
      <c r="BD281" s="33" t="n">
        <v>0</v>
      </c>
      <c r="BE281" s="33" t="n">
        <v>0</v>
      </c>
      <c r="BF281" s="33" t="n">
        <v>0</v>
      </c>
      <c r="BG281" s="33" t="n">
        <v>0</v>
      </c>
      <c r="BH281" s="33" t="n">
        <v>0</v>
      </c>
      <c r="BI281" s="33" t="n">
        <v>0</v>
      </c>
      <c r="BJ281" s="34" t="n">
        <v>1</v>
      </c>
    </row>
    <row r="282" s="10" customFormat="true" ht="12.75" hidden="false" customHeight="true" outlineLevel="0" collapsed="false">
      <c r="A282" s="29" t="s">
        <v>193</v>
      </c>
      <c r="B282" s="30" t="s">
        <v>160</v>
      </c>
      <c r="C282" s="31" t="n">
        <v>32295</v>
      </c>
      <c r="D282" s="32" t="str">
        <f aca="false">DEC2HEX((((E282*8)+(F282*4)+(H282*2)+(I282))*4096)+(((J282*8)+(K282*4)+(L282*2)+M282)*256)+(((N282*8)+(O282*4)+(P282*2)+(Q282))*16)+((R282*8)+(T282*2)+(U282)+(G282*4)),4)</f>
        <v>6F8A</v>
      </c>
      <c r="E282" s="33" t="n">
        <v>0</v>
      </c>
      <c r="F282" s="34" t="n">
        <v>1</v>
      </c>
      <c r="G282" s="35" t="n">
        <v>0</v>
      </c>
      <c r="H282" s="34" t="n">
        <v>1</v>
      </c>
      <c r="I282" s="33" t="n">
        <v>0</v>
      </c>
      <c r="J282" s="34" t="n">
        <v>1</v>
      </c>
      <c r="K282" s="34" t="n">
        <v>1</v>
      </c>
      <c r="L282" s="34" t="n">
        <v>1</v>
      </c>
      <c r="M282" s="34" t="n">
        <v>1</v>
      </c>
      <c r="N282" s="34" t="n">
        <v>1</v>
      </c>
      <c r="O282" s="33" t="n">
        <v>0</v>
      </c>
      <c r="P282" s="33" t="n">
        <v>0</v>
      </c>
      <c r="Q282" s="33" t="n">
        <v>0</v>
      </c>
      <c r="R282" s="34" t="n">
        <v>1</v>
      </c>
      <c r="S282" s="33" t="n">
        <v>0</v>
      </c>
      <c r="T282" s="34" t="n">
        <v>1</v>
      </c>
      <c r="U282" s="33" t="n">
        <v>0</v>
      </c>
      <c r="V282" s="33" t="n">
        <v>0</v>
      </c>
      <c r="W282" s="33" t="n">
        <v>0</v>
      </c>
      <c r="X282" s="33" t="n">
        <v>0</v>
      </c>
      <c r="Y282" s="34" t="n">
        <v>1</v>
      </c>
      <c r="Z282" s="34" t="n">
        <v>1</v>
      </c>
      <c r="AA282" s="33" t="n">
        <v>0</v>
      </c>
      <c r="AB282" s="34" t="n">
        <v>1</v>
      </c>
      <c r="AC282" s="33" t="n">
        <v>0</v>
      </c>
      <c r="AD282" s="34" t="n">
        <v>1</v>
      </c>
      <c r="AE282" s="34" t="n">
        <v>1</v>
      </c>
      <c r="AF282" s="33" t="n">
        <v>0</v>
      </c>
      <c r="AG282" s="33" t="n">
        <v>0</v>
      </c>
      <c r="AH282" s="34" t="n">
        <v>1</v>
      </c>
      <c r="AI282" s="34" t="n">
        <v>1</v>
      </c>
      <c r="AJ282" s="34" t="n">
        <v>1</v>
      </c>
      <c r="AK282" s="34" t="n">
        <v>1</v>
      </c>
      <c r="AL282" s="34" t="n">
        <v>1</v>
      </c>
      <c r="AM282" s="34" t="n">
        <v>1</v>
      </c>
      <c r="AN282" s="33" t="n">
        <v>0</v>
      </c>
      <c r="AO282" s="34" t="n">
        <v>1</v>
      </c>
      <c r="AP282" s="34" t="n">
        <v>1</v>
      </c>
      <c r="AQ282" s="33" t="n">
        <v>0</v>
      </c>
      <c r="AR282" s="34" t="n">
        <v>1</v>
      </c>
      <c r="AS282" s="33" t="n">
        <v>0</v>
      </c>
      <c r="AT282" s="33" t="n">
        <v>0</v>
      </c>
      <c r="AU282" s="33" t="n">
        <v>0</v>
      </c>
      <c r="AV282" s="33" t="n">
        <v>0</v>
      </c>
      <c r="AW282" s="33" t="n">
        <v>0</v>
      </c>
      <c r="AX282" s="33" t="n">
        <v>0</v>
      </c>
      <c r="AY282" s="33" t="n">
        <v>0</v>
      </c>
      <c r="AZ282" s="33" t="n">
        <v>0</v>
      </c>
      <c r="BA282" s="33" t="n">
        <v>0</v>
      </c>
      <c r="BB282" s="33" t="n">
        <v>0</v>
      </c>
      <c r="BC282" s="34" t="n">
        <v>1</v>
      </c>
      <c r="BD282" s="33" t="n">
        <v>0</v>
      </c>
      <c r="BE282" s="33" t="n">
        <v>0</v>
      </c>
      <c r="BF282" s="33" t="n">
        <v>0</v>
      </c>
      <c r="BG282" s="33" t="n">
        <v>0</v>
      </c>
      <c r="BH282" s="33" t="n">
        <v>0</v>
      </c>
      <c r="BI282" s="33" t="n">
        <v>0</v>
      </c>
      <c r="BJ282" s="34" t="n">
        <v>1</v>
      </c>
    </row>
    <row r="283" s="10" customFormat="true" ht="12.75" hidden="false" customHeight="true" outlineLevel="0" collapsed="false">
      <c r="A283" s="29" t="s">
        <v>193</v>
      </c>
      <c r="B283" s="30" t="s">
        <v>94</v>
      </c>
      <c r="C283" s="31" t="n">
        <v>33064</v>
      </c>
      <c r="D283" s="32" t="str">
        <f aca="false">DEC2HEX((((E283*8)+(F283*4)+(H283*2)+(I283))*4096)+(((J283*8)+(K283*4)+(L283*2)+M283)*256)+(((N283*8)+(O283*4)+(P283*2)+(Q283))*16)+((R283*8)+(T283*2)+(U283)+(G283*4)),4)</f>
        <v>2F8A</v>
      </c>
      <c r="E283" s="33" t="n">
        <v>0</v>
      </c>
      <c r="F283" s="33" t="n">
        <v>0</v>
      </c>
      <c r="G283" s="35" t="n">
        <v>0</v>
      </c>
      <c r="H283" s="34" t="n">
        <v>1</v>
      </c>
      <c r="I283" s="33" t="n">
        <v>0</v>
      </c>
      <c r="J283" s="34" t="n">
        <v>1</v>
      </c>
      <c r="K283" s="34" t="n">
        <v>1</v>
      </c>
      <c r="L283" s="34" t="n">
        <v>1</v>
      </c>
      <c r="M283" s="34" t="n">
        <v>1</v>
      </c>
      <c r="N283" s="34" t="n">
        <v>1</v>
      </c>
      <c r="O283" s="33" t="n">
        <v>0</v>
      </c>
      <c r="P283" s="33" t="n">
        <v>0</v>
      </c>
      <c r="Q283" s="33" t="n">
        <v>0</v>
      </c>
      <c r="R283" s="34" t="n">
        <v>1</v>
      </c>
      <c r="S283" s="33" t="n">
        <v>0</v>
      </c>
      <c r="T283" s="34" t="n">
        <v>1</v>
      </c>
      <c r="U283" s="33" t="n">
        <v>0</v>
      </c>
      <c r="V283" s="34" t="n">
        <v>1</v>
      </c>
      <c r="W283" s="33" t="n">
        <v>0</v>
      </c>
      <c r="X283" s="33" t="n">
        <v>0</v>
      </c>
      <c r="Y283" s="33" t="n">
        <v>0</v>
      </c>
      <c r="Z283" s="34" t="n">
        <v>1</v>
      </c>
      <c r="AA283" s="33" t="n">
        <v>0</v>
      </c>
      <c r="AB283" s="34" t="n">
        <v>1</v>
      </c>
      <c r="AC283" s="34" t="n">
        <v>1</v>
      </c>
      <c r="AD283" s="34" t="n">
        <v>1</v>
      </c>
      <c r="AE283" s="23" t="n">
        <v>1</v>
      </c>
      <c r="AF283" s="33" t="n">
        <v>0</v>
      </c>
      <c r="AG283" s="34" t="n">
        <v>1</v>
      </c>
      <c r="AH283" s="34" t="n">
        <v>1</v>
      </c>
      <c r="AI283" s="34" t="n">
        <v>1</v>
      </c>
      <c r="AJ283" s="33" t="n">
        <v>0</v>
      </c>
      <c r="AK283" s="33" t="n">
        <v>0</v>
      </c>
      <c r="AL283" s="33" t="n">
        <v>0</v>
      </c>
      <c r="AM283" s="33" t="n">
        <v>0</v>
      </c>
      <c r="AN283" s="33" t="n">
        <v>0</v>
      </c>
      <c r="AO283" s="33" t="n">
        <v>0</v>
      </c>
      <c r="AP283" s="33" t="n">
        <v>0</v>
      </c>
      <c r="AQ283" s="33" t="n">
        <v>0</v>
      </c>
      <c r="AR283" s="33" t="n">
        <v>0</v>
      </c>
      <c r="AS283" s="33" t="n">
        <v>0</v>
      </c>
      <c r="AT283" s="33" t="n">
        <v>0</v>
      </c>
      <c r="AU283" s="33" t="n">
        <v>0</v>
      </c>
      <c r="AV283" s="33" t="n">
        <v>0</v>
      </c>
      <c r="AW283" s="33" t="n">
        <v>0</v>
      </c>
      <c r="AX283" s="33" t="n">
        <v>0</v>
      </c>
      <c r="AY283" s="33" t="n">
        <v>0</v>
      </c>
      <c r="AZ283" s="33" t="n">
        <v>0</v>
      </c>
      <c r="BA283" s="33" t="n">
        <v>0</v>
      </c>
      <c r="BB283" s="33" t="n">
        <v>0</v>
      </c>
      <c r="BC283" s="33" t="n">
        <v>0</v>
      </c>
      <c r="BD283" s="33" t="n">
        <v>0</v>
      </c>
      <c r="BE283" s="33" t="n">
        <v>0</v>
      </c>
      <c r="BF283" s="33" t="n">
        <v>0</v>
      </c>
      <c r="BG283" s="33" t="n">
        <v>0</v>
      </c>
      <c r="BH283" s="33" t="n">
        <v>0</v>
      </c>
      <c r="BI283" s="33" t="n">
        <v>0</v>
      </c>
      <c r="BJ283" s="34" t="n">
        <v>1</v>
      </c>
    </row>
    <row r="284" s="10" customFormat="true" ht="12.75" hidden="false" customHeight="true" outlineLevel="0" collapsed="false">
      <c r="A284" s="29" t="s">
        <v>193</v>
      </c>
      <c r="B284" s="30" t="s">
        <v>119</v>
      </c>
      <c r="C284" s="31" t="n">
        <v>34767</v>
      </c>
      <c r="D284" s="32" t="str">
        <f aca="false">DEC2HEX((((E284*8)+(F284*4)+(H284*2)+(I284))*4096)+(((J284*8)+(K284*4)+(L284*2)+M284)*256)+(((N284*8)+(O284*4)+(P284*2)+(Q284))*16)+((R284*8)+(T284*2)+(U284)+(G284*4)),4)</f>
        <v>2F8A</v>
      </c>
      <c r="E284" s="33" t="n">
        <v>0</v>
      </c>
      <c r="F284" s="33" t="n">
        <v>0</v>
      </c>
      <c r="G284" s="35" t="n">
        <v>0</v>
      </c>
      <c r="H284" s="34" t="n">
        <v>1</v>
      </c>
      <c r="I284" s="33" t="n">
        <v>0</v>
      </c>
      <c r="J284" s="34" t="n">
        <v>1</v>
      </c>
      <c r="K284" s="34" t="n">
        <v>1</v>
      </c>
      <c r="L284" s="34" t="n">
        <v>1</v>
      </c>
      <c r="M284" s="34" t="n">
        <v>1</v>
      </c>
      <c r="N284" s="34" t="n">
        <v>1</v>
      </c>
      <c r="O284" s="33" t="n">
        <v>0</v>
      </c>
      <c r="P284" s="33" t="n">
        <v>0</v>
      </c>
      <c r="Q284" s="33" t="n">
        <v>0</v>
      </c>
      <c r="R284" s="34" t="n">
        <v>1</v>
      </c>
      <c r="S284" s="33" t="n">
        <v>0</v>
      </c>
      <c r="T284" s="34" t="n">
        <v>1</v>
      </c>
      <c r="U284" s="33" t="n">
        <v>0</v>
      </c>
      <c r="V284" s="34" t="n">
        <v>1</v>
      </c>
      <c r="W284" s="33" t="n">
        <v>0</v>
      </c>
      <c r="X284" s="33" t="n">
        <v>0</v>
      </c>
      <c r="Y284" s="33" t="n">
        <v>0</v>
      </c>
      <c r="Z284" s="34" t="n">
        <v>1</v>
      </c>
      <c r="AA284" s="33" t="n">
        <v>0</v>
      </c>
      <c r="AB284" s="34" t="n">
        <v>1</v>
      </c>
      <c r="AC284" s="34" t="n">
        <v>1</v>
      </c>
      <c r="AD284" s="33" t="n">
        <v>0</v>
      </c>
      <c r="AE284" s="33" t="n">
        <v>0</v>
      </c>
      <c r="AF284" s="33" t="n">
        <v>0</v>
      </c>
      <c r="AG284" s="23" t="n">
        <v>1</v>
      </c>
      <c r="AH284" s="34" t="n">
        <v>1</v>
      </c>
      <c r="AI284" s="34" t="n">
        <v>1</v>
      </c>
      <c r="AJ284" s="33" t="n">
        <v>0</v>
      </c>
      <c r="AK284" s="33" t="n">
        <v>0</v>
      </c>
      <c r="AL284" s="33" t="n">
        <v>0</v>
      </c>
      <c r="AM284" s="33" t="n">
        <v>0</v>
      </c>
      <c r="AN284" s="33" t="n">
        <v>0</v>
      </c>
      <c r="AO284" s="33" t="n">
        <v>0</v>
      </c>
      <c r="AP284" s="33" t="n">
        <v>0</v>
      </c>
      <c r="AQ284" s="33" t="n">
        <v>0</v>
      </c>
      <c r="AR284" s="33" t="n">
        <v>0</v>
      </c>
      <c r="AS284" s="33" t="n">
        <v>0</v>
      </c>
      <c r="AT284" s="33" t="n">
        <v>0</v>
      </c>
      <c r="AU284" s="33" t="n">
        <v>0</v>
      </c>
      <c r="AV284" s="33" t="n">
        <v>0</v>
      </c>
      <c r="AW284" s="33" t="n">
        <v>0</v>
      </c>
      <c r="AX284" s="33" t="n">
        <v>0</v>
      </c>
      <c r="AY284" s="33" t="n">
        <v>0</v>
      </c>
      <c r="AZ284" s="33" t="n">
        <v>0</v>
      </c>
      <c r="BA284" s="33" t="n">
        <v>0</v>
      </c>
      <c r="BB284" s="33" t="n">
        <v>0</v>
      </c>
      <c r="BC284" s="33" t="n">
        <v>0</v>
      </c>
      <c r="BD284" s="33" t="n">
        <v>0</v>
      </c>
      <c r="BE284" s="33" t="n">
        <v>0</v>
      </c>
      <c r="BF284" s="33" t="n">
        <v>0</v>
      </c>
      <c r="BG284" s="33" t="n">
        <v>0</v>
      </c>
      <c r="BH284" s="33" t="n">
        <v>0</v>
      </c>
      <c r="BI284" s="33" t="n">
        <v>0</v>
      </c>
      <c r="BJ284" s="34" t="n">
        <v>1</v>
      </c>
    </row>
    <row r="285" s="10" customFormat="true" ht="12.75" hidden="false" customHeight="true" outlineLevel="0" collapsed="false">
      <c r="A285" s="29" t="s">
        <v>193</v>
      </c>
      <c r="B285" s="30" t="s">
        <v>164</v>
      </c>
      <c r="C285" s="31" t="n">
        <v>34767</v>
      </c>
      <c r="D285" s="32" t="str">
        <f aca="false">DEC2HEX((((E285*8)+(F285*4)+(H285*2)+(I285))*4096)+(((J285*8)+(K285*4)+(L285*2)+M285)*256)+(((N285*8)+(O285*4)+(P285*2)+(Q285))*16)+((R285*8)+(T285*2)+(U285)+(G285*4)),4)</f>
        <v>2F8A</v>
      </c>
      <c r="E285" s="33" t="n">
        <v>0</v>
      </c>
      <c r="F285" s="33" t="n">
        <v>0</v>
      </c>
      <c r="G285" s="35" t="n">
        <v>0</v>
      </c>
      <c r="H285" s="34" t="n">
        <v>1</v>
      </c>
      <c r="I285" s="33" t="n">
        <v>0</v>
      </c>
      <c r="J285" s="34" t="n">
        <v>1</v>
      </c>
      <c r="K285" s="34" t="n">
        <v>1</v>
      </c>
      <c r="L285" s="34" t="n">
        <v>1</v>
      </c>
      <c r="M285" s="34" t="n">
        <v>1</v>
      </c>
      <c r="N285" s="34" t="n">
        <v>1</v>
      </c>
      <c r="O285" s="33" t="n">
        <v>0</v>
      </c>
      <c r="P285" s="33" t="n">
        <v>0</v>
      </c>
      <c r="Q285" s="33" t="n">
        <v>0</v>
      </c>
      <c r="R285" s="34" t="n">
        <v>1</v>
      </c>
      <c r="S285" s="33" t="n">
        <v>0</v>
      </c>
      <c r="T285" s="34" t="n">
        <v>1</v>
      </c>
      <c r="U285" s="33" t="n">
        <v>0</v>
      </c>
      <c r="V285" s="34" t="n">
        <v>1</v>
      </c>
      <c r="W285" s="33" t="n">
        <v>0</v>
      </c>
      <c r="X285" s="33" t="n">
        <v>0</v>
      </c>
      <c r="Y285" s="33" t="n">
        <v>0</v>
      </c>
      <c r="Z285" s="34" t="n">
        <v>1</v>
      </c>
      <c r="AA285" s="33" t="n">
        <v>0</v>
      </c>
      <c r="AB285" s="34" t="n">
        <v>1</v>
      </c>
      <c r="AC285" s="34" t="n">
        <v>1</v>
      </c>
      <c r="AD285" s="34" t="n">
        <v>1</v>
      </c>
      <c r="AE285" s="23" t="n">
        <v>1</v>
      </c>
      <c r="AF285" s="33" t="n">
        <v>0</v>
      </c>
      <c r="AG285" s="34" t="n">
        <v>1</v>
      </c>
      <c r="AH285" s="34" t="n">
        <v>1</v>
      </c>
      <c r="AI285" s="34" t="n">
        <v>1</v>
      </c>
      <c r="AJ285" s="33" t="n">
        <v>0</v>
      </c>
      <c r="AK285" s="33" t="n">
        <v>0</v>
      </c>
      <c r="AL285" s="33" t="n">
        <v>0</v>
      </c>
      <c r="AM285" s="33" t="n">
        <v>0</v>
      </c>
      <c r="AN285" s="33" t="n">
        <v>0</v>
      </c>
      <c r="AO285" s="33" t="n">
        <v>0</v>
      </c>
      <c r="AP285" s="33" t="n">
        <v>0</v>
      </c>
      <c r="AQ285" s="33" t="n">
        <v>0</v>
      </c>
      <c r="AR285" s="33" t="n">
        <v>0</v>
      </c>
      <c r="AS285" s="33" t="n">
        <v>0</v>
      </c>
      <c r="AT285" s="33" t="n">
        <v>0</v>
      </c>
      <c r="AU285" s="33" t="n">
        <v>0</v>
      </c>
      <c r="AV285" s="33" t="n">
        <v>0</v>
      </c>
      <c r="AW285" s="33" t="n">
        <v>0</v>
      </c>
      <c r="AX285" s="33" t="n">
        <v>0</v>
      </c>
      <c r="AY285" s="33" t="n">
        <v>0</v>
      </c>
      <c r="AZ285" s="33" t="n">
        <v>0</v>
      </c>
      <c r="BA285" s="33" t="n">
        <v>0</v>
      </c>
      <c r="BB285" s="33" t="n">
        <v>0</v>
      </c>
      <c r="BC285" s="33" t="n">
        <v>0</v>
      </c>
      <c r="BD285" s="33" t="n">
        <v>0</v>
      </c>
      <c r="BE285" s="33" t="n">
        <v>0</v>
      </c>
      <c r="BF285" s="33" t="n">
        <v>0</v>
      </c>
      <c r="BG285" s="33" t="n">
        <v>0</v>
      </c>
      <c r="BH285" s="33" t="n">
        <v>0</v>
      </c>
      <c r="BI285" s="33" t="n">
        <v>0</v>
      </c>
      <c r="BJ285" s="34" t="n">
        <v>1</v>
      </c>
    </row>
    <row r="286" s="10" customFormat="true" ht="12.75" hidden="false" customHeight="true" outlineLevel="0" collapsed="false">
      <c r="A286" s="29" t="s">
        <v>193</v>
      </c>
      <c r="B286" s="30" t="s">
        <v>194</v>
      </c>
      <c r="C286" s="31" t="n">
        <v>35547</v>
      </c>
      <c r="D286" s="32" t="str">
        <f aca="false">DEC2HEX((((E286*8)+(F286*4)+(H286*2)+(I286))*4096)+(((J286*8)+(K286*4)+(L286*2)+M286)*256)+(((N286*8)+(O286*4)+(P286*2)+(Q286))*16)+((R286*8)+(T286*2)+(U286)+(G286*4)),4)</f>
        <v>2F8A</v>
      </c>
      <c r="E286" s="33" t="n">
        <v>0</v>
      </c>
      <c r="F286" s="33" t="n">
        <v>0</v>
      </c>
      <c r="G286" s="35" t="n">
        <v>0</v>
      </c>
      <c r="H286" s="34" t="n">
        <v>1</v>
      </c>
      <c r="I286" s="33" t="n">
        <v>0</v>
      </c>
      <c r="J286" s="34" t="n">
        <v>1</v>
      </c>
      <c r="K286" s="34" t="n">
        <v>1</v>
      </c>
      <c r="L286" s="34" t="n">
        <v>1</v>
      </c>
      <c r="M286" s="34" t="n">
        <v>1</v>
      </c>
      <c r="N286" s="34" t="n">
        <v>1</v>
      </c>
      <c r="O286" s="33" t="n">
        <v>0</v>
      </c>
      <c r="P286" s="33" t="n">
        <v>0</v>
      </c>
      <c r="Q286" s="33" t="n">
        <v>0</v>
      </c>
      <c r="R286" s="34" t="n">
        <v>1</v>
      </c>
      <c r="S286" s="33" t="n">
        <v>0</v>
      </c>
      <c r="T286" s="34" t="n">
        <v>1</v>
      </c>
      <c r="U286" s="33" t="n">
        <v>0</v>
      </c>
      <c r="V286" s="34" t="n">
        <v>1</v>
      </c>
      <c r="W286" s="33" t="n">
        <v>0</v>
      </c>
      <c r="X286" s="33" t="n">
        <v>0</v>
      </c>
      <c r="Y286" s="33" t="n">
        <v>0</v>
      </c>
      <c r="Z286" s="34" t="n">
        <v>1</v>
      </c>
      <c r="AA286" s="33" t="n">
        <v>0</v>
      </c>
      <c r="AB286" s="34" t="n">
        <v>1</v>
      </c>
      <c r="AC286" s="34" t="n">
        <v>1</v>
      </c>
      <c r="AD286" s="34" t="n">
        <v>1</v>
      </c>
      <c r="AE286" s="34" t="n">
        <v>1</v>
      </c>
      <c r="AF286" s="33" t="n">
        <v>0</v>
      </c>
      <c r="AG286" s="34" t="n">
        <v>1</v>
      </c>
      <c r="AH286" s="34" t="n">
        <v>1</v>
      </c>
      <c r="AI286" s="34" t="n">
        <v>1</v>
      </c>
      <c r="AJ286" s="33" t="n">
        <v>0</v>
      </c>
      <c r="AK286" s="33" t="n">
        <v>0</v>
      </c>
      <c r="AL286" s="33" t="n">
        <v>0</v>
      </c>
      <c r="AM286" s="33" t="n">
        <v>0</v>
      </c>
      <c r="AN286" s="33" t="n">
        <v>0</v>
      </c>
      <c r="AO286" s="33" t="n">
        <v>0</v>
      </c>
      <c r="AP286" s="33" t="n">
        <v>0</v>
      </c>
      <c r="AQ286" s="33" t="n">
        <v>0</v>
      </c>
      <c r="AR286" s="23" t="n">
        <v>1</v>
      </c>
      <c r="AS286" s="33" t="n">
        <v>0</v>
      </c>
      <c r="AT286" s="33" t="n">
        <v>0</v>
      </c>
      <c r="AU286" s="33" t="n">
        <v>0</v>
      </c>
      <c r="AV286" s="33" t="n">
        <v>0</v>
      </c>
      <c r="AW286" s="33" t="n">
        <v>0</v>
      </c>
      <c r="AX286" s="23" t="n">
        <v>1</v>
      </c>
      <c r="AY286" s="33" t="n">
        <v>0</v>
      </c>
      <c r="AZ286" s="33" t="n">
        <v>0</v>
      </c>
      <c r="BA286" s="33" t="n">
        <v>0</v>
      </c>
      <c r="BB286" s="33" t="n">
        <v>0</v>
      </c>
      <c r="BC286" s="33" t="n">
        <v>0</v>
      </c>
      <c r="BD286" s="33" t="n">
        <v>0</v>
      </c>
      <c r="BE286" s="33" t="n">
        <v>0</v>
      </c>
      <c r="BF286" s="33" t="n">
        <v>0</v>
      </c>
      <c r="BG286" s="33" t="n">
        <v>0</v>
      </c>
      <c r="BH286" s="33" t="n">
        <v>0</v>
      </c>
      <c r="BI286" s="33" t="n">
        <v>0</v>
      </c>
      <c r="BJ286" s="34" t="n">
        <v>1</v>
      </c>
    </row>
    <row r="287" s="10" customFormat="true" ht="12.75" hidden="false" customHeight="true" outlineLevel="0" collapsed="false">
      <c r="A287" s="29" t="s">
        <v>193</v>
      </c>
      <c r="B287" s="30" t="s">
        <v>126</v>
      </c>
      <c r="C287" s="31" t="n">
        <v>36040</v>
      </c>
      <c r="D287" s="32" t="str">
        <f aca="false">DEC2HEX((((E287*8)+(F287*4)+(H287*2)+(I287))*4096)+(((J287*8)+(K287*4)+(L287*2)+M287)*256)+(((N287*8)+(O287*4)+(P287*2)+(Q287))*16)+((R287*8)+(T287*2)+(U287)+(G287*4)),4)</f>
        <v>2F8A</v>
      </c>
      <c r="E287" s="33" t="n">
        <v>0</v>
      </c>
      <c r="F287" s="33" t="n">
        <v>0</v>
      </c>
      <c r="G287" s="35" t="n">
        <v>0</v>
      </c>
      <c r="H287" s="34" t="n">
        <v>1</v>
      </c>
      <c r="I287" s="33" t="n">
        <v>0</v>
      </c>
      <c r="J287" s="34" t="n">
        <v>1</v>
      </c>
      <c r="K287" s="34" t="n">
        <v>1</v>
      </c>
      <c r="L287" s="34" t="n">
        <v>1</v>
      </c>
      <c r="M287" s="34" t="n">
        <v>1</v>
      </c>
      <c r="N287" s="34" t="n">
        <v>1</v>
      </c>
      <c r="O287" s="33" t="n">
        <v>0</v>
      </c>
      <c r="P287" s="33" t="n">
        <v>0</v>
      </c>
      <c r="Q287" s="33" t="n">
        <v>0</v>
      </c>
      <c r="R287" s="34" t="n">
        <v>1</v>
      </c>
      <c r="S287" s="33" t="n">
        <v>0</v>
      </c>
      <c r="T287" s="34" t="n">
        <v>1</v>
      </c>
      <c r="U287" s="33" t="n">
        <v>0</v>
      </c>
      <c r="V287" s="34" t="n">
        <v>1</v>
      </c>
      <c r="W287" s="33" t="n">
        <v>0</v>
      </c>
      <c r="X287" s="33" t="n">
        <v>0</v>
      </c>
      <c r="Y287" s="33" t="n">
        <v>0</v>
      </c>
      <c r="Z287" s="34" t="n">
        <v>1</v>
      </c>
      <c r="AA287" s="33" t="n">
        <v>0</v>
      </c>
      <c r="AB287" s="34" t="n">
        <v>1</v>
      </c>
      <c r="AC287" s="34" t="n">
        <v>1</v>
      </c>
      <c r="AD287" s="34" t="n">
        <v>1</v>
      </c>
      <c r="AE287" s="34" t="n">
        <v>1</v>
      </c>
      <c r="AF287" s="33" t="n">
        <v>0</v>
      </c>
      <c r="AG287" s="34" t="n">
        <v>1</v>
      </c>
      <c r="AH287" s="34" t="n">
        <v>1</v>
      </c>
      <c r="AI287" s="34" t="n">
        <v>1</v>
      </c>
      <c r="AJ287" s="33" t="n">
        <v>0</v>
      </c>
      <c r="AK287" s="33" t="n">
        <v>0</v>
      </c>
      <c r="AL287" s="33" t="n">
        <v>0</v>
      </c>
      <c r="AM287" s="33" t="n">
        <v>0</v>
      </c>
      <c r="AN287" s="33" t="n">
        <v>0</v>
      </c>
      <c r="AO287" s="33" t="n">
        <v>0</v>
      </c>
      <c r="AP287" s="33" t="n">
        <v>0</v>
      </c>
      <c r="AQ287" s="33" t="n">
        <v>0</v>
      </c>
      <c r="AR287" s="23" t="n">
        <v>1</v>
      </c>
      <c r="AS287" s="33" t="n">
        <v>0</v>
      </c>
      <c r="AT287" s="33" t="n">
        <v>0</v>
      </c>
      <c r="AU287" s="33" t="n">
        <v>0</v>
      </c>
      <c r="AV287" s="33" t="n">
        <v>0</v>
      </c>
      <c r="AW287" s="33" t="n">
        <v>0</v>
      </c>
      <c r="AX287" s="23" t="n">
        <v>1</v>
      </c>
      <c r="AY287" s="33" t="n">
        <v>0</v>
      </c>
      <c r="AZ287" s="33" t="n">
        <v>0</v>
      </c>
      <c r="BA287" s="33" t="n">
        <v>0</v>
      </c>
      <c r="BB287" s="33" t="n">
        <v>0</v>
      </c>
      <c r="BC287" s="33" t="n">
        <v>0</v>
      </c>
      <c r="BD287" s="33" t="n">
        <v>0</v>
      </c>
      <c r="BE287" s="33" t="n">
        <v>0</v>
      </c>
      <c r="BF287" s="33" t="n">
        <v>0</v>
      </c>
      <c r="BG287" s="33" t="n">
        <v>0</v>
      </c>
      <c r="BH287" s="33" t="n">
        <v>0</v>
      </c>
      <c r="BI287" s="33" t="n">
        <v>0</v>
      </c>
      <c r="BJ287" s="34" t="n">
        <v>1</v>
      </c>
    </row>
    <row r="288" s="10" customFormat="true" ht="12.75" hidden="false" customHeight="true" outlineLevel="0" collapsed="false">
      <c r="A288" s="29" t="s">
        <v>193</v>
      </c>
      <c r="B288" s="30" t="s">
        <v>127</v>
      </c>
      <c r="C288" s="31" t="n">
        <v>36243</v>
      </c>
      <c r="D288" s="32" t="str">
        <f aca="false">DEC2HEX((((E288*8)+(F288*4)+(H288*2)+(I288))*4096)+(((J288*8)+(K288*4)+(L288*2)+M288)*256)+(((N288*8)+(O288*4)+(P288*2)+(Q288))*16)+((R288*8)+(T288*2)+(U288)+(G288*4)),4)</f>
        <v>2F8A</v>
      </c>
      <c r="E288" s="33" t="n">
        <v>0</v>
      </c>
      <c r="F288" s="33" t="n">
        <v>0</v>
      </c>
      <c r="G288" s="35" t="n">
        <v>0</v>
      </c>
      <c r="H288" s="34" t="n">
        <v>1</v>
      </c>
      <c r="I288" s="33" t="n">
        <v>0</v>
      </c>
      <c r="J288" s="34" t="n">
        <v>1</v>
      </c>
      <c r="K288" s="34" t="n">
        <v>1</v>
      </c>
      <c r="L288" s="34" t="n">
        <v>1</v>
      </c>
      <c r="M288" s="34" t="n">
        <v>1</v>
      </c>
      <c r="N288" s="34" t="n">
        <v>1</v>
      </c>
      <c r="O288" s="33" t="n">
        <v>0</v>
      </c>
      <c r="P288" s="33" t="n">
        <v>0</v>
      </c>
      <c r="Q288" s="33" t="n">
        <v>0</v>
      </c>
      <c r="R288" s="34" t="n">
        <v>1</v>
      </c>
      <c r="S288" s="33" t="n">
        <v>0</v>
      </c>
      <c r="T288" s="34" t="n">
        <v>1</v>
      </c>
      <c r="U288" s="33" t="n">
        <v>0</v>
      </c>
      <c r="V288" s="34" t="n">
        <v>1</v>
      </c>
      <c r="W288" s="33" t="n">
        <v>0</v>
      </c>
      <c r="X288" s="33" t="n">
        <v>0</v>
      </c>
      <c r="Y288" s="33" t="n">
        <v>0</v>
      </c>
      <c r="Z288" s="34" t="n">
        <v>1</v>
      </c>
      <c r="AA288" s="33" t="n">
        <v>0</v>
      </c>
      <c r="AB288" s="34" t="n">
        <v>1</v>
      </c>
      <c r="AC288" s="34" t="n">
        <v>1</v>
      </c>
      <c r="AD288" s="34" t="n">
        <v>1</v>
      </c>
      <c r="AE288" s="34" t="n">
        <v>1</v>
      </c>
      <c r="AF288" s="33" t="n">
        <v>0</v>
      </c>
      <c r="AG288" s="34" t="n">
        <v>1</v>
      </c>
      <c r="AH288" s="34" t="n">
        <v>1</v>
      </c>
      <c r="AI288" s="34" t="n">
        <v>1</v>
      </c>
      <c r="AJ288" s="33" t="n">
        <v>0</v>
      </c>
      <c r="AK288" s="33" t="n">
        <v>0</v>
      </c>
      <c r="AL288" s="33" t="n">
        <v>0</v>
      </c>
      <c r="AM288" s="33" t="n">
        <v>0</v>
      </c>
      <c r="AN288" s="33" t="n">
        <v>0</v>
      </c>
      <c r="AO288" s="33" t="n">
        <v>0</v>
      </c>
      <c r="AP288" s="33" t="n">
        <v>0</v>
      </c>
      <c r="AQ288" s="33" t="n">
        <v>0</v>
      </c>
      <c r="AR288" s="23" t="n">
        <v>1</v>
      </c>
      <c r="AS288" s="33" t="n">
        <v>0</v>
      </c>
      <c r="AT288" s="33" t="n">
        <v>0</v>
      </c>
      <c r="AU288" s="33" t="n">
        <v>0</v>
      </c>
      <c r="AV288" s="33" t="n">
        <v>0</v>
      </c>
      <c r="AW288" s="33" t="n">
        <v>0</v>
      </c>
      <c r="AX288" s="23" t="n">
        <v>1</v>
      </c>
      <c r="AY288" s="33" t="n">
        <v>0</v>
      </c>
      <c r="AZ288" s="33" t="n">
        <v>0</v>
      </c>
      <c r="BA288" s="33" t="n">
        <v>0</v>
      </c>
      <c r="BB288" s="33" t="n">
        <v>0</v>
      </c>
      <c r="BC288" s="33" t="n">
        <v>0</v>
      </c>
      <c r="BD288" s="33" t="n">
        <v>0</v>
      </c>
      <c r="BE288" s="33" t="n">
        <v>0</v>
      </c>
      <c r="BF288" s="33" t="n">
        <v>0</v>
      </c>
      <c r="BG288" s="33" t="n">
        <v>0</v>
      </c>
      <c r="BH288" s="33" t="n">
        <v>0</v>
      </c>
      <c r="BI288" s="33" t="n">
        <v>0</v>
      </c>
      <c r="BJ288" s="34" t="n">
        <v>1</v>
      </c>
    </row>
    <row r="289" s="10" customFormat="true" ht="12.75" hidden="false" customHeight="true" outlineLevel="0" collapsed="false">
      <c r="A289" s="29" t="s">
        <v>193</v>
      </c>
      <c r="B289" s="30" t="s">
        <v>123</v>
      </c>
      <c r="C289" s="31" t="n">
        <v>36935</v>
      </c>
      <c r="D289" s="32" t="str">
        <f aca="false">DEC2HEX((((E289*8)+(F289*4)+(H289*2)+(I289))*4096)+(((J289*8)+(K289*4)+(L289*2)+M289)*256)+(((N289*8)+(O289*4)+(P289*2)+(Q289))*16)+((R289*8)+(T289*2)+(U289)+(G289*4)),4)</f>
        <v>2F8A</v>
      </c>
      <c r="E289" s="33" t="n">
        <v>0</v>
      </c>
      <c r="F289" s="33" t="n">
        <v>0</v>
      </c>
      <c r="G289" s="35" t="n">
        <v>0</v>
      </c>
      <c r="H289" s="34" t="n">
        <v>1</v>
      </c>
      <c r="I289" s="33" t="n">
        <v>0</v>
      </c>
      <c r="J289" s="34" t="n">
        <v>1</v>
      </c>
      <c r="K289" s="34" t="n">
        <v>1</v>
      </c>
      <c r="L289" s="34" t="n">
        <v>1</v>
      </c>
      <c r="M289" s="34" t="n">
        <v>1</v>
      </c>
      <c r="N289" s="34" t="n">
        <v>1</v>
      </c>
      <c r="O289" s="33" t="n">
        <v>0</v>
      </c>
      <c r="P289" s="33" t="n">
        <v>0</v>
      </c>
      <c r="Q289" s="33" t="n">
        <v>0</v>
      </c>
      <c r="R289" s="34" t="n">
        <v>1</v>
      </c>
      <c r="S289" s="33" t="n">
        <v>0</v>
      </c>
      <c r="T289" s="34" t="n">
        <v>1</v>
      </c>
      <c r="U289" s="33" t="n">
        <v>0</v>
      </c>
      <c r="V289" s="34" t="n">
        <v>1</v>
      </c>
      <c r="W289" s="33" t="n">
        <v>0</v>
      </c>
      <c r="X289" s="33" t="n">
        <v>0</v>
      </c>
      <c r="Y289" s="33" t="n">
        <v>0</v>
      </c>
      <c r="Z289" s="34" t="n">
        <v>1</v>
      </c>
      <c r="AA289" s="33" t="n">
        <v>0</v>
      </c>
      <c r="AB289" s="34" t="n">
        <v>1</v>
      </c>
      <c r="AC289" s="34" t="n">
        <v>1</v>
      </c>
      <c r="AD289" s="34" t="n">
        <v>1</v>
      </c>
      <c r="AE289" s="34" t="n">
        <v>1</v>
      </c>
      <c r="AF289" s="33" t="n">
        <v>0</v>
      </c>
      <c r="AG289" s="34" t="n">
        <v>1</v>
      </c>
      <c r="AH289" s="34" t="n">
        <v>1</v>
      </c>
      <c r="AI289" s="34" t="n">
        <v>1</v>
      </c>
      <c r="AJ289" s="33" t="n">
        <v>0</v>
      </c>
      <c r="AK289" s="33" t="n">
        <v>0</v>
      </c>
      <c r="AL289" s="33" t="n">
        <v>0</v>
      </c>
      <c r="AM289" s="33" t="n">
        <v>0</v>
      </c>
      <c r="AN289" s="33" t="n">
        <v>0</v>
      </c>
      <c r="AO289" s="33" t="n">
        <v>0</v>
      </c>
      <c r="AP289" s="33" t="n">
        <v>0</v>
      </c>
      <c r="AQ289" s="33" t="n">
        <v>0</v>
      </c>
      <c r="AR289" s="23" t="n">
        <v>1</v>
      </c>
      <c r="AS289" s="33" t="n">
        <v>0</v>
      </c>
      <c r="AT289" s="33" t="n">
        <v>0</v>
      </c>
      <c r="AU289" s="33" t="n">
        <v>0</v>
      </c>
      <c r="AV289" s="33" t="n">
        <v>0</v>
      </c>
      <c r="AW289" s="33" t="n">
        <v>0</v>
      </c>
      <c r="AX289" s="23" t="n">
        <v>1</v>
      </c>
      <c r="AY289" s="33" t="n">
        <v>0</v>
      </c>
      <c r="AZ289" s="33" t="n">
        <v>0</v>
      </c>
      <c r="BA289" s="33" t="n">
        <v>0</v>
      </c>
      <c r="BB289" s="33" t="n">
        <v>0</v>
      </c>
      <c r="BC289" s="33" t="n">
        <v>0</v>
      </c>
      <c r="BD289" s="33" t="n">
        <v>0</v>
      </c>
      <c r="BE289" s="33" t="n">
        <v>0</v>
      </c>
      <c r="BF289" s="33" t="n">
        <v>0</v>
      </c>
      <c r="BG289" s="33" t="n">
        <v>0</v>
      </c>
      <c r="BH289" s="33" t="n">
        <v>0</v>
      </c>
      <c r="BI289" s="33" t="n">
        <v>0</v>
      </c>
      <c r="BJ289" s="34" t="n">
        <v>1</v>
      </c>
    </row>
    <row r="290" s="13" customFormat="true" ht="12.75" hidden="false" customHeight="true" outlineLevel="0" collapsed="false">
      <c r="A290" s="29" t="s">
        <v>193</v>
      </c>
      <c r="B290" s="30" t="s">
        <v>128</v>
      </c>
      <c r="C290" s="31" t="n">
        <v>36935</v>
      </c>
      <c r="D290" s="32" t="str">
        <f aca="false">DEC2HEX((((E290*8)+(F290*4)+(H290*2)+(I290))*4096)+(((J290*8)+(K290*4)+(L290*2)+M290)*256)+(((N290*8)+(O290*4)+(P290*2)+(Q290))*16)+((R290*8)+(T290*2)+(U290)+(G290*4)),4)</f>
        <v>2F8A</v>
      </c>
      <c r="E290" s="33" t="n">
        <v>0</v>
      </c>
      <c r="F290" s="33" t="n">
        <v>0</v>
      </c>
      <c r="G290" s="35" t="n">
        <v>0</v>
      </c>
      <c r="H290" s="34" t="n">
        <v>1</v>
      </c>
      <c r="I290" s="33" t="n">
        <v>0</v>
      </c>
      <c r="J290" s="34" t="n">
        <v>1</v>
      </c>
      <c r="K290" s="34" t="n">
        <v>1</v>
      </c>
      <c r="L290" s="34" t="n">
        <v>1</v>
      </c>
      <c r="M290" s="34" t="n">
        <v>1</v>
      </c>
      <c r="N290" s="34" t="n">
        <v>1</v>
      </c>
      <c r="O290" s="33" t="n">
        <v>0</v>
      </c>
      <c r="P290" s="33" t="n">
        <v>0</v>
      </c>
      <c r="Q290" s="33" t="n">
        <v>0</v>
      </c>
      <c r="R290" s="34" t="n">
        <v>1</v>
      </c>
      <c r="S290" s="33" t="n">
        <v>0</v>
      </c>
      <c r="T290" s="34" t="n">
        <v>1</v>
      </c>
      <c r="U290" s="33" t="n">
        <v>0</v>
      </c>
      <c r="V290" s="34" t="n">
        <v>1</v>
      </c>
      <c r="W290" s="33" t="n">
        <v>0</v>
      </c>
      <c r="X290" s="33" t="n">
        <v>0</v>
      </c>
      <c r="Y290" s="33" t="n">
        <v>0</v>
      </c>
      <c r="Z290" s="34" t="n">
        <v>1</v>
      </c>
      <c r="AA290" s="33" t="n">
        <v>0</v>
      </c>
      <c r="AB290" s="34" t="n">
        <v>1</v>
      </c>
      <c r="AC290" s="34" t="n">
        <v>1</v>
      </c>
      <c r="AD290" s="34" t="n">
        <v>1</v>
      </c>
      <c r="AE290" s="34" t="n">
        <v>1</v>
      </c>
      <c r="AF290" s="33" t="n">
        <v>0</v>
      </c>
      <c r="AG290" s="34" t="n">
        <v>1</v>
      </c>
      <c r="AH290" s="34" t="n">
        <v>1</v>
      </c>
      <c r="AI290" s="34" t="n">
        <v>1</v>
      </c>
      <c r="AJ290" s="33" t="n">
        <v>0</v>
      </c>
      <c r="AK290" s="33" t="n">
        <v>0</v>
      </c>
      <c r="AL290" s="33" t="n">
        <v>0</v>
      </c>
      <c r="AM290" s="33" t="n">
        <v>0</v>
      </c>
      <c r="AN290" s="33" t="n">
        <v>0</v>
      </c>
      <c r="AO290" s="33" t="n">
        <v>0</v>
      </c>
      <c r="AP290" s="33" t="n">
        <v>0</v>
      </c>
      <c r="AQ290" s="33" t="n">
        <v>0</v>
      </c>
      <c r="AR290" s="23" t="n">
        <v>1</v>
      </c>
      <c r="AS290" s="33" t="n">
        <v>0</v>
      </c>
      <c r="AT290" s="33" t="n">
        <v>0</v>
      </c>
      <c r="AU290" s="33" t="n">
        <v>0</v>
      </c>
      <c r="AV290" s="33" t="n">
        <v>0</v>
      </c>
      <c r="AW290" s="33" t="n">
        <v>0</v>
      </c>
      <c r="AX290" s="23" t="n">
        <v>1</v>
      </c>
      <c r="AY290" s="33" t="n">
        <v>0</v>
      </c>
      <c r="AZ290" s="33" t="n">
        <v>0</v>
      </c>
      <c r="BA290" s="33" t="n">
        <v>0</v>
      </c>
      <c r="BB290" s="33" t="n">
        <v>0</v>
      </c>
      <c r="BC290" s="33" t="n">
        <v>0</v>
      </c>
      <c r="BD290" s="33" t="n">
        <v>0</v>
      </c>
      <c r="BE290" s="33" t="n">
        <v>0</v>
      </c>
      <c r="BF290" s="33" t="n">
        <v>0</v>
      </c>
      <c r="BG290" s="33" t="n">
        <v>0</v>
      </c>
      <c r="BH290" s="33" t="n">
        <v>0</v>
      </c>
      <c r="BI290" s="33" t="n">
        <v>0</v>
      </c>
      <c r="BJ290" s="34" t="n">
        <v>1</v>
      </c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/>
      <c r="BX290" s="10"/>
      <c r="BY290" s="10"/>
      <c r="BZ290" s="10"/>
      <c r="CA290" s="10"/>
      <c r="CB290" s="10"/>
      <c r="CC290" s="10"/>
      <c r="CD290" s="10"/>
      <c r="CE290" s="10"/>
      <c r="CF290" s="10"/>
      <c r="CG290" s="10"/>
      <c r="CH290" s="10"/>
      <c r="CI290" s="10"/>
      <c r="CJ290" s="10"/>
      <c r="CK290" s="10"/>
      <c r="CL290" s="10"/>
      <c r="CM290" s="10"/>
      <c r="CN290" s="10"/>
      <c r="CO290" s="10"/>
      <c r="CP290" s="10"/>
      <c r="CQ290" s="10"/>
      <c r="CR290" s="10"/>
      <c r="CS290" s="10"/>
      <c r="CT290" s="10"/>
      <c r="CU290" s="10"/>
      <c r="CV290" s="10"/>
      <c r="CW290" s="10"/>
      <c r="CX290" s="10"/>
      <c r="CY290" s="10"/>
      <c r="CZ290" s="10"/>
      <c r="DA290" s="10"/>
      <c r="DB290" s="10"/>
      <c r="DC290" s="10"/>
      <c r="DD290" s="10"/>
      <c r="DE290" s="10"/>
      <c r="DF290" s="10"/>
      <c r="DG290" s="10"/>
      <c r="DH290" s="10"/>
      <c r="DI290" s="10"/>
      <c r="DJ290" s="10"/>
      <c r="DK290" s="10"/>
      <c r="DL290" s="10"/>
      <c r="DM290" s="10"/>
      <c r="DN290" s="10"/>
      <c r="DO290" s="10"/>
      <c r="DP290" s="10"/>
      <c r="DQ290" s="10"/>
      <c r="DR290" s="10"/>
      <c r="DS290" s="10"/>
      <c r="DT290" s="10"/>
      <c r="DU290" s="10"/>
      <c r="DV290" s="10"/>
      <c r="DW290" s="10"/>
      <c r="DX290" s="10"/>
      <c r="DY290" s="10"/>
      <c r="DZ290" s="10"/>
      <c r="EA290" s="10"/>
      <c r="EB290" s="10"/>
      <c r="EC290" s="10"/>
      <c r="ED290" s="10"/>
      <c r="EE290" s="10"/>
      <c r="EF290" s="10"/>
      <c r="EG290" s="10"/>
      <c r="EH290" s="10"/>
      <c r="EI290" s="10"/>
      <c r="EJ290" s="10"/>
      <c r="EK290" s="10"/>
      <c r="EL290" s="10"/>
      <c r="EM290" s="10"/>
      <c r="EN290" s="10"/>
      <c r="EO290" s="10"/>
      <c r="EP290" s="10"/>
      <c r="EQ290" s="10"/>
      <c r="ER290" s="10"/>
      <c r="ES290" s="10"/>
      <c r="ET290" s="10"/>
      <c r="EU290" s="10"/>
      <c r="EV290" s="10"/>
      <c r="EW290" s="10"/>
      <c r="EX290" s="10"/>
      <c r="EY290" s="10"/>
      <c r="EZ290" s="10"/>
      <c r="FA290" s="10"/>
      <c r="FB290" s="10"/>
      <c r="FC290" s="10"/>
      <c r="FD290" s="10"/>
      <c r="FE290" s="10"/>
      <c r="FF290" s="10"/>
      <c r="FG290" s="10"/>
      <c r="FH290" s="10"/>
      <c r="FI290" s="10"/>
      <c r="FJ290" s="10"/>
      <c r="FK290" s="10"/>
      <c r="FL290" s="10"/>
      <c r="FM290" s="10"/>
      <c r="FN290" s="10"/>
      <c r="FO290" s="10"/>
      <c r="FP290" s="10"/>
      <c r="FQ290" s="10"/>
      <c r="FR290" s="10"/>
      <c r="FS290" s="10"/>
      <c r="FT290" s="10"/>
      <c r="FU290" s="10"/>
      <c r="FV290" s="10"/>
      <c r="FW290" s="10"/>
      <c r="FX290" s="10"/>
      <c r="FY290" s="10"/>
      <c r="FZ290" s="10"/>
      <c r="GA290" s="10"/>
      <c r="GB290" s="10"/>
      <c r="GC290" s="10"/>
      <c r="GD290" s="10"/>
      <c r="GE290" s="10"/>
      <c r="GF290" s="10"/>
      <c r="GG290" s="10"/>
      <c r="GH290" s="10"/>
      <c r="GI290" s="10"/>
      <c r="GJ290" s="10"/>
      <c r="GK290" s="10"/>
      <c r="GL290" s="10"/>
      <c r="GM290" s="10"/>
      <c r="GN290" s="10"/>
      <c r="GO290" s="10"/>
      <c r="GP290" s="10"/>
      <c r="GQ290" s="10"/>
      <c r="GR290" s="10"/>
      <c r="GS290" s="10"/>
      <c r="GT290" s="10"/>
      <c r="GU290" s="10"/>
      <c r="GV290" s="10"/>
      <c r="GW290" s="10"/>
      <c r="GX290" s="10"/>
      <c r="GY290" s="10"/>
      <c r="GZ290" s="10"/>
      <c r="HA290" s="10"/>
      <c r="HB290" s="10"/>
      <c r="HC290" s="10"/>
      <c r="HD290" s="10"/>
      <c r="HE290" s="10"/>
      <c r="HF290" s="10"/>
      <c r="HG290" s="10"/>
      <c r="HH290" s="10"/>
      <c r="HI290" s="10"/>
      <c r="HJ290" s="10"/>
      <c r="HK290" s="10"/>
      <c r="HL290" s="10"/>
      <c r="HM290" s="10"/>
      <c r="HN290" s="10"/>
      <c r="HO290" s="10"/>
      <c r="HP290" s="10"/>
      <c r="HQ290" s="10"/>
      <c r="HR290" s="10"/>
    </row>
    <row r="291" s="10" customFormat="true" ht="12.75" hidden="false" customHeight="true" outlineLevel="0" collapsed="false">
      <c r="A291" s="29" t="s">
        <v>193</v>
      </c>
      <c r="B291" s="30" t="s">
        <v>179</v>
      </c>
      <c r="C291" s="31" t="n">
        <v>38043</v>
      </c>
      <c r="D291" s="32" t="str">
        <f aca="false">DEC2HEX((((E291*8)+(F291*4)+(H291*2)+(I291))*4096)+(((J291*8)+(K291*4)+(L291*2)+M291)*256)+(((N291*8)+(O291*4)+(P291*2)+(Q291))*16)+((R291*8)+(T291*2)+(U291)+(G291*4)),4)</f>
        <v>2F8A</v>
      </c>
      <c r="E291" s="33" t="n">
        <v>0</v>
      </c>
      <c r="F291" s="33" t="n">
        <v>0</v>
      </c>
      <c r="G291" s="35" t="n">
        <v>0</v>
      </c>
      <c r="H291" s="34" t="n">
        <v>1</v>
      </c>
      <c r="I291" s="33" t="n">
        <v>0</v>
      </c>
      <c r="J291" s="34" t="n">
        <v>1</v>
      </c>
      <c r="K291" s="34" t="n">
        <v>1</v>
      </c>
      <c r="L291" s="34" t="n">
        <v>1</v>
      </c>
      <c r="M291" s="34" t="n">
        <v>1</v>
      </c>
      <c r="N291" s="34" t="n">
        <v>1</v>
      </c>
      <c r="O291" s="33" t="n">
        <v>0</v>
      </c>
      <c r="P291" s="33" t="n">
        <v>0</v>
      </c>
      <c r="Q291" s="33" t="n">
        <v>0</v>
      </c>
      <c r="R291" s="34" t="n">
        <v>1</v>
      </c>
      <c r="S291" s="33" t="n">
        <v>0</v>
      </c>
      <c r="T291" s="34" t="n">
        <v>1</v>
      </c>
      <c r="U291" s="33" t="n">
        <v>0</v>
      </c>
      <c r="V291" s="34" t="n">
        <v>1</v>
      </c>
      <c r="W291" s="33" t="n">
        <v>0</v>
      </c>
      <c r="X291" s="33" t="n">
        <v>0</v>
      </c>
      <c r="Y291" s="33" t="n">
        <v>0</v>
      </c>
      <c r="Z291" s="34" t="n">
        <v>1</v>
      </c>
      <c r="AA291" s="33" t="n">
        <v>0</v>
      </c>
      <c r="AB291" s="34" t="n">
        <v>1</v>
      </c>
      <c r="AC291" s="34" t="n">
        <v>1</v>
      </c>
      <c r="AD291" s="34" t="n">
        <v>1</v>
      </c>
      <c r="AE291" s="23" t="n">
        <v>1</v>
      </c>
      <c r="AF291" s="33" t="n">
        <v>0</v>
      </c>
      <c r="AG291" s="34" t="n">
        <v>1</v>
      </c>
      <c r="AH291" s="34" t="n">
        <v>1</v>
      </c>
      <c r="AI291" s="34" t="n">
        <v>1</v>
      </c>
      <c r="AJ291" s="33" t="n">
        <v>0</v>
      </c>
      <c r="AK291" s="33" t="n">
        <v>0</v>
      </c>
      <c r="AL291" s="23" t="n">
        <v>0</v>
      </c>
      <c r="AM291" s="33" t="n">
        <v>0</v>
      </c>
      <c r="AN291" s="33" t="n">
        <v>0</v>
      </c>
      <c r="AO291" s="33" t="n">
        <v>0</v>
      </c>
      <c r="AP291" s="23" t="n">
        <v>1</v>
      </c>
      <c r="AQ291" s="33" t="n">
        <v>0</v>
      </c>
      <c r="AR291" s="23" t="n">
        <v>1</v>
      </c>
      <c r="AS291" s="33" t="n">
        <v>0</v>
      </c>
      <c r="AT291" s="33" t="n">
        <v>0</v>
      </c>
      <c r="AU291" s="33" t="n">
        <v>0</v>
      </c>
      <c r="AV291" s="33" t="n">
        <v>0</v>
      </c>
      <c r="AW291" s="23" t="n">
        <v>1</v>
      </c>
      <c r="AX291" s="23" t="n">
        <v>1</v>
      </c>
      <c r="AY291" s="33" t="n">
        <v>0</v>
      </c>
      <c r="AZ291" s="33" t="n">
        <v>0</v>
      </c>
      <c r="BA291" s="33" t="n">
        <v>0</v>
      </c>
      <c r="BB291" s="23" t="n">
        <v>1</v>
      </c>
      <c r="BC291" s="33" t="n">
        <v>0</v>
      </c>
      <c r="BD291" s="33" t="n">
        <v>0</v>
      </c>
      <c r="BE291" s="33" t="n">
        <v>0</v>
      </c>
      <c r="BF291" s="33" t="n">
        <v>0</v>
      </c>
      <c r="BG291" s="33" t="n">
        <v>0</v>
      </c>
      <c r="BH291" s="33" t="n">
        <v>0</v>
      </c>
      <c r="BI291" s="33" t="n">
        <v>0</v>
      </c>
      <c r="BJ291" s="34" t="n">
        <v>1</v>
      </c>
    </row>
    <row r="292" s="10" customFormat="true" ht="12.75" hidden="false" customHeight="true" outlineLevel="0" collapsed="false">
      <c r="A292" s="29" t="s">
        <v>193</v>
      </c>
      <c r="B292" s="30" t="s">
        <v>195</v>
      </c>
      <c r="C292" s="31" t="n">
        <v>38043</v>
      </c>
      <c r="D292" s="32" t="str">
        <f aca="false">DEC2HEX((((E292*8)+(F292*4)+(H292*2)+(I292))*4096)+(((J292*8)+(K292*4)+(L292*2)+M292)*256)+(((N292*8)+(O292*4)+(P292*2)+(Q292))*16)+((R292*8)+(T292*2)+(U292)+(G292*4)),4)</f>
        <v>2F8A</v>
      </c>
      <c r="E292" s="33" t="n">
        <v>0</v>
      </c>
      <c r="F292" s="33" t="n">
        <v>0</v>
      </c>
      <c r="G292" s="35" t="n">
        <v>0</v>
      </c>
      <c r="H292" s="34" t="n">
        <v>1</v>
      </c>
      <c r="I292" s="33" t="n">
        <v>0</v>
      </c>
      <c r="J292" s="34" t="n">
        <v>1</v>
      </c>
      <c r="K292" s="34" t="n">
        <v>1</v>
      </c>
      <c r="L292" s="34" t="n">
        <v>1</v>
      </c>
      <c r="M292" s="34" t="n">
        <v>1</v>
      </c>
      <c r="N292" s="34" t="n">
        <v>1</v>
      </c>
      <c r="O292" s="33" t="n">
        <v>0</v>
      </c>
      <c r="P292" s="33" t="n">
        <v>0</v>
      </c>
      <c r="Q292" s="33" t="n">
        <v>0</v>
      </c>
      <c r="R292" s="34" t="n">
        <v>1</v>
      </c>
      <c r="S292" s="33" t="n">
        <v>0</v>
      </c>
      <c r="T292" s="34" t="n">
        <v>1</v>
      </c>
      <c r="U292" s="33" t="n">
        <v>0</v>
      </c>
      <c r="V292" s="34" t="n">
        <v>1</v>
      </c>
      <c r="W292" s="33" t="n">
        <v>0</v>
      </c>
      <c r="X292" s="33" t="n">
        <v>0</v>
      </c>
      <c r="Y292" s="33" t="n">
        <v>0</v>
      </c>
      <c r="Z292" s="34" t="n">
        <v>1</v>
      </c>
      <c r="AA292" s="33" t="n">
        <v>0</v>
      </c>
      <c r="AB292" s="34" t="n">
        <v>1</v>
      </c>
      <c r="AC292" s="34" t="n">
        <v>1</v>
      </c>
      <c r="AD292" s="34" t="n">
        <v>1</v>
      </c>
      <c r="AE292" s="34" t="n">
        <v>1</v>
      </c>
      <c r="AF292" s="33" t="n">
        <v>0</v>
      </c>
      <c r="AG292" s="34" t="n">
        <v>1</v>
      </c>
      <c r="AH292" s="34" t="n">
        <v>1</v>
      </c>
      <c r="AI292" s="34" t="n">
        <v>1</v>
      </c>
      <c r="AJ292" s="33" t="n">
        <v>0</v>
      </c>
      <c r="AK292" s="33" t="n">
        <v>0</v>
      </c>
      <c r="AL292" s="33" t="n">
        <v>0</v>
      </c>
      <c r="AM292" s="33" t="n">
        <v>0</v>
      </c>
      <c r="AN292" s="33" t="n">
        <v>0</v>
      </c>
      <c r="AO292" s="33" t="n">
        <v>0</v>
      </c>
      <c r="AP292" s="23" t="n">
        <v>1</v>
      </c>
      <c r="AQ292" s="33" t="n">
        <v>0</v>
      </c>
      <c r="AR292" s="23" t="n">
        <v>1</v>
      </c>
      <c r="AS292" s="33" t="n">
        <v>0</v>
      </c>
      <c r="AT292" s="33" t="n">
        <v>0</v>
      </c>
      <c r="AU292" s="33" t="n">
        <v>0</v>
      </c>
      <c r="AV292" s="33" t="n">
        <v>0</v>
      </c>
      <c r="AW292" s="23" t="n">
        <v>1</v>
      </c>
      <c r="AX292" s="23" t="n">
        <v>1</v>
      </c>
      <c r="AY292" s="33" t="n">
        <v>0</v>
      </c>
      <c r="AZ292" s="33" t="n">
        <v>0</v>
      </c>
      <c r="BA292" s="33" t="n">
        <v>0</v>
      </c>
      <c r="BB292" s="34" t="n">
        <v>1</v>
      </c>
      <c r="BC292" s="33" t="n">
        <v>0</v>
      </c>
      <c r="BD292" s="33" t="n">
        <v>0</v>
      </c>
      <c r="BE292" s="33" t="n">
        <v>0</v>
      </c>
      <c r="BF292" s="33" t="n">
        <v>0</v>
      </c>
      <c r="BG292" s="33" t="n">
        <v>0</v>
      </c>
      <c r="BH292" s="33" t="n">
        <v>0</v>
      </c>
      <c r="BI292" s="33" t="n">
        <v>0</v>
      </c>
      <c r="BJ292" s="34" t="n">
        <v>1</v>
      </c>
    </row>
    <row r="293" s="10" customFormat="true" ht="12.75" hidden="false" customHeight="true" outlineLevel="0" collapsed="false">
      <c r="A293" s="29" t="s">
        <v>196</v>
      </c>
      <c r="B293" s="30" t="s">
        <v>101</v>
      </c>
      <c r="C293" s="31" t="n">
        <v>31335</v>
      </c>
      <c r="D293" s="32" t="str">
        <f aca="false">DEC2HEX((((E293*8)+(F293*4)+(H293*2)+(I293))*4096)+(((J293*8)+(K293*4)+(L293*2)+M293)*256)+(((N293*8)+(O293*4)+(P293*2)+(Q293))*16)+((R293*8)+(T293*2)+(U293)+(G293*4)),4)</f>
        <v>E59A</v>
      </c>
      <c r="E293" s="34" t="n">
        <v>1</v>
      </c>
      <c r="F293" s="34" t="n">
        <v>1</v>
      </c>
      <c r="G293" s="35" t="n">
        <v>0</v>
      </c>
      <c r="H293" s="34" t="n">
        <v>1</v>
      </c>
      <c r="I293" s="33" t="n">
        <v>0</v>
      </c>
      <c r="J293" s="33" t="n">
        <v>0</v>
      </c>
      <c r="K293" s="34" t="n">
        <v>1</v>
      </c>
      <c r="L293" s="33" t="n">
        <v>0</v>
      </c>
      <c r="M293" s="34" t="n">
        <v>1</v>
      </c>
      <c r="N293" s="34" t="n">
        <v>1</v>
      </c>
      <c r="O293" s="33" t="n">
        <v>0</v>
      </c>
      <c r="P293" s="33" t="n">
        <v>0</v>
      </c>
      <c r="Q293" s="34" t="n">
        <v>1</v>
      </c>
      <c r="R293" s="34" t="n">
        <v>1</v>
      </c>
      <c r="S293" s="33" t="n">
        <v>0</v>
      </c>
      <c r="T293" s="34" t="n">
        <v>1</v>
      </c>
      <c r="U293" s="33" t="n">
        <v>0</v>
      </c>
      <c r="V293" s="34" t="n">
        <v>1</v>
      </c>
      <c r="W293" s="33" t="n">
        <v>0</v>
      </c>
      <c r="X293" s="33" t="n">
        <v>0</v>
      </c>
      <c r="Y293" s="33" t="n">
        <v>0</v>
      </c>
      <c r="Z293" s="34" t="n">
        <v>1</v>
      </c>
      <c r="AA293" s="33" t="n">
        <v>0</v>
      </c>
      <c r="AB293" s="34" t="n">
        <v>1</v>
      </c>
      <c r="AC293" s="33" t="n">
        <v>0</v>
      </c>
      <c r="AD293" s="34" t="n">
        <v>1</v>
      </c>
      <c r="AE293" s="34" t="n">
        <v>1</v>
      </c>
      <c r="AF293" s="33" t="n">
        <v>0</v>
      </c>
      <c r="AG293" s="33" t="n">
        <v>0</v>
      </c>
      <c r="AH293" s="34" t="n">
        <v>1</v>
      </c>
      <c r="AI293" s="34" t="n">
        <v>1</v>
      </c>
      <c r="AJ293" s="33" t="n">
        <v>0</v>
      </c>
      <c r="AK293" s="23" t="n">
        <v>0</v>
      </c>
      <c r="AL293" s="34" t="n">
        <v>1</v>
      </c>
      <c r="AM293" s="34" t="n">
        <v>1</v>
      </c>
      <c r="AN293" s="33" t="n">
        <v>0</v>
      </c>
      <c r="AO293" s="34" t="n">
        <v>1</v>
      </c>
      <c r="AP293" s="23" t="n">
        <v>1</v>
      </c>
      <c r="AQ293" s="33" t="n">
        <v>0</v>
      </c>
      <c r="AR293" s="34" t="n">
        <v>1</v>
      </c>
      <c r="AS293" s="33" t="n">
        <v>0</v>
      </c>
      <c r="AT293" s="33" t="n">
        <v>0</v>
      </c>
      <c r="AU293" s="34" t="n">
        <v>1</v>
      </c>
      <c r="AV293" s="33" t="n">
        <v>0</v>
      </c>
      <c r="AW293" s="23" t="n">
        <v>1</v>
      </c>
      <c r="AX293" s="34" t="n">
        <v>1</v>
      </c>
      <c r="AY293" s="34" t="n">
        <v>1</v>
      </c>
      <c r="AZ293" s="34" t="n">
        <v>1</v>
      </c>
      <c r="BA293" s="34" t="n">
        <v>1</v>
      </c>
      <c r="BB293" s="23" t="n">
        <v>0</v>
      </c>
      <c r="BC293" s="34" t="n">
        <v>1</v>
      </c>
      <c r="BD293" s="33" t="n">
        <v>0</v>
      </c>
      <c r="BE293" s="33" t="n">
        <v>0</v>
      </c>
      <c r="BF293" s="33" t="n">
        <v>0</v>
      </c>
      <c r="BG293" s="33" t="n">
        <v>0</v>
      </c>
      <c r="BH293" s="23" t="n">
        <v>0</v>
      </c>
      <c r="BI293" s="33" t="n">
        <v>0</v>
      </c>
      <c r="BJ293" s="34" t="n">
        <v>1</v>
      </c>
    </row>
    <row r="294" s="13" customFormat="true" ht="12.75" hidden="false" customHeight="true" outlineLevel="0" collapsed="false">
      <c r="A294" s="29" t="s">
        <v>196</v>
      </c>
      <c r="B294" s="30" t="s">
        <v>87</v>
      </c>
      <c r="C294" s="31" t="n">
        <v>31335</v>
      </c>
      <c r="D294" s="32" t="str">
        <f aca="false">DEC2HEX((((E294*8)+(F294*4)+(H294*2)+(I294))*4096)+(((J294*8)+(K294*4)+(L294*2)+M294)*256)+(((N294*8)+(O294*4)+(P294*2)+(Q294))*16)+((R294*8)+(T294*2)+(U294)+(G294*4)),4)</f>
        <v>E59A</v>
      </c>
      <c r="E294" s="34" t="n">
        <v>1</v>
      </c>
      <c r="F294" s="34" t="n">
        <v>1</v>
      </c>
      <c r="G294" s="35" t="n">
        <v>0</v>
      </c>
      <c r="H294" s="34" t="n">
        <v>1</v>
      </c>
      <c r="I294" s="33" t="n">
        <v>0</v>
      </c>
      <c r="J294" s="33" t="n">
        <v>0</v>
      </c>
      <c r="K294" s="34" t="n">
        <v>1</v>
      </c>
      <c r="L294" s="33" t="n">
        <v>0</v>
      </c>
      <c r="M294" s="34" t="n">
        <v>1</v>
      </c>
      <c r="N294" s="34" t="n">
        <v>1</v>
      </c>
      <c r="O294" s="33" t="n">
        <v>0</v>
      </c>
      <c r="P294" s="33" t="n">
        <v>0</v>
      </c>
      <c r="Q294" s="34" t="n">
        <v>1</v>
      </c>
      <c r="R294" s="34" t="n">
        <v>1</v>
      </c>
      <c r="S294" s="33" t="n">
        <v>0</v>
      </c>
      <c r="T294" s="34" t="n">
        <v>1</v>
      </c>
      <c r="U294" s="33" t="n">
        <v>0</v>
      </c>
      <c r="V294" s="34" t="n">
        <v>1</v>
      </c>
      <c r="W294" s="33" t="n">
        <v>0</v>
      </c>
      <c r="X294" s="33" t="n">
        <v>0</v>
      </c>
      <c r="Y294" s="33" t="n">
        <v>0</v>
      </c>
      <c r="Z294" s="34" t="n">
        <v>1</v>
      </c>
      <c r="AA294" s="33" t="n">
        <v>0</v>
      </c>
      <c r="AB294" s="34" t="n">
        <v>1</v>
      </c>
      <c r="AC294" s="33" t="n">
        <v>0</v>
      </c>
      <c r="AD294" s="34" t="n">
        <v>1</v>
      </c>
      <c r="AE294" s="34" t="n">
        <v>1</v>
      </c>
      <c r="AF294" s="33" t="n">
        <v>0</v>
      </c>
      <c r="AG294" s="33" t="n">
        <v>0</v>
      </c>
      <c r="AH294" s="34" t="n">
        <v>1</v>
      </c>
      <c r="AI294" s="34" t="n">
        <v>1</v>
      </c>
      <c r="AJ294" s="33" t="n">
        <v>0</v>
      </c>
      <c r="AK294" s="23" t="n">
        <v>0</v>
      </c>
      <c r="AL294" s="34" t="n">
        <v>1</v>
      </c>
      <c r="AM294" s="34" t="n">
        <v>1</v>
      </c>
      <c r="AN294" s="33" t="n">
        <v>0</v>
      </c>
      <c r="AO294" s="34" t="n">
        <v>1</v>
      </c>
      <c r="AP294" s="23" t="n">
        <v>1</v>
      </c>
      <c r="AQ294" s="33" t="n">
        <v>0</v>
      </c>
      <c r="AR294" s="34" t="n">
        <v>1</v>
      </c>
      <c r="AS294" s="33" t="n">
        <v>0</v>
      </c>
      <c r="AT294" s="33" t="n">
        <v>0</v>
      </c>
      <c r="AU294" s="34" t="n">
        <v>1</v>
      </c>
      <c r="AV294" s="33" t="n">
        <v>0</v>
      </c>
      <c r="AW294" s="23" t="n">
        <v>1</v>
      </c>
      <c r="AX294" s="34" t="n">
        <v>1</v>
      </c>
      <c r="AY294" s="34" t="n">
        <v>1</v>
      </c>
      <c r="AZ294" s="34" t="n">
        <v>1</v>
      </c>
      <c r="BA294" s="34" t="n">
        <v>1</v>
      </c>
      <c r="BB294" s="23" t="n">
        <v>1</v>
      </c>
      <c r="BC294" s="34" t="n">
        <v>1</v>
      </c>
      <c r="BD294" s="33" t="n">
        <v>0</v>
      </c>
      <c r="BE294" s="33" t="n">
        <v>0</v>
      </c>
      <c r="BF294" s="33" t="n">
        <v>0</v>
      </c>
      <c r="BG294" s="33" t="n">
        <v>0</v>
      </c>
      <c r="BH294" s="23" t="n">
        <v>0</v>
      </c>
      <c r="BI294" s="33" t="n">
        <v>0</v>
      </c>
      <c r="BJ294" s="34" t="n">
        <v>1</v>
      </c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/>
      <c r="CB294" s="10"/>
      <c r="CC294" s="10"/>
      <c r="CD294" s="10"/>
      <c r="CE294" s="10"/>
      <c r="CF294" s="10"/>
      <c r="CG294" s="10"/>
      <c r="CH294" s="10"/>
      <c r="CI294" s="10"/>
      <c r="CJ294" s="10"/>
      <c r="CK294" s="10"/>
      <c r="CL294" s="10"/>
      <c r="CM294" s="10"/>
      <c r="CN294" s="10"/>
      <c r="CO294" s="10"/>
      <c r="CP294" s="10"/>
      <c r="CQ294" s="10"/>
      <c r="CR294" s="10"/>
      <c r="CS294" s="10"/>
      <c r="CT294" s="10"/>
      <c r="CU294" s="10"/>
      <c r="CV294" s="10"/>
      <c r="CW294" s="10"/>
      <c r="CX294" s="10"/>
      <c r="CY294" s="10"/>
      <c r="CZ294" s="10"/>
      <c r="DA294" s="10"/>
      <c r="DB294" s="10"/>
      <c r="DC294" s="10"/>
      <c r="DD294" s="10"/>
      <c r="DE294" s="10"/>
      <c r="DF294" s="10"/>
      <c r="DG294" s="10"/>
      <c r="DH294" s="10"/>
      <c r="DI294" s="10"/>
      <c r="DJ294" s="10"/>
      <c r="DK294" s="10"/>
      <c r="DL294" s="10"/>
      <c r="DM294" s="10"/>
      <c r="DN294" s="10"/>
      <c r="DO294" s="10"/>
      <c r="DP294" s="10"/>
      <c r="DQ294" s="10"/>
      <c r="DR294" s="10"/>
      <c r="DS294" s="10"/>
      <c r="DT294" s="10"/>
      <c r="DU294" s="10"/>
      <c r="DV294" s="10"/>
      <c r="DW294" s="10"/>
      <c r="DX294" s="10"/>
      <c r="DY294" s="10"/>
      <c r="DZ294" s="10"/>
      <c r="EA294" s="10"/>
      <c r="EB294" s="10"/>
      <c r="EC294" s="10"/>
      <c r="ED294" s="10"/>
      <c r="EE294" s="10"/>
      <c r="EF294" s="10"/>
      <c r="EG294" s="10"/>
      <c r="EH294" s="10"/>
      <c r="EI294" s="10"/>
      <c r="EJ294" s="10"/>
      <c r="EK294" s="10"/>
      <c r="EL294" s="10"/>
      <c r="EM294" s="10"/>
      <c r="EN294" s="10"/>
      <c r="EO294" s="10"/>
      <c r="EP294" s="10"/>
      <c r="EQ294" s="10"/>
      <c r="ER294" s="10"/>
      <c r="ES294" s="10"/>
      <c r="ET294" s="10"/>
      <c r="EU294" s="10"/>
      <c r="EV294" s="10"/>
      <c r="EW294" s="10"/>
      <c r="EX294" s="10"/>
      <c r="EY294" s="10"/>
      <c r="EZ294" s="10"/>
      <c r="FA294" s="10"/>
      <c r="FB294" s="10"/>
      <c r="FC294" s="10"/>
      <c r="FD294" s="10"/>
      <c r="FE294" s="10"/>
      <c r="FF294" s="10"/>
      <c r="FG294" s="10"/>
      <c r="FH294" s="10"/>
      <c r="FI294" s="10"/>
      <c r="FJ294" s="10"/>
      <c r="FK294" s="10"/>
      <c r="FL294" s="10"/>
      <c r="FM294" s="10"/>
      <c r="FN294" s="10"/>
      <c r="FO294" s="10"/>
      <c r="FP294" s="10"/>
      <c r="FQ294" s="10"/>
      <c r="FR294" s="10"/>
      <c r="FS294" s="10"/>
      <c r="FT294" s="10"/>
      <c r="FU294" s="10"/>
      <c r="FV294" s="10"/>
      <c r="FW294" s="10"/>
      <c r="FX294" s="10"/>
      <c r="FY294" s="10"/>
      <c r="FZ294" s="10"/>
      <c r="GA294" s="10"/>
      <c r="GB294" s="10"/>
      <c r="GC294" s="10"/>
      <c r="GD294" s="10"/>
      <c r="GE294" s="10"/>
      <c r="GF294" s="10"/>
      <c r="GG294" s="10"/>
      <c r="GH294" s="10"/>
      <c r="GI294" s="10"/>
      <c r="GJ294" s="10"/>
      <c r="GK294" s="10"/>
      <c r="GL294" s="10"/>
      <c r="GM294" s="10"/>
      <c r="GN294" s="10"/>
      <c r="GO294" s="10"/>
      <c r="GP294" s="10"/>
      <c r="GQ294" s="10"/>
      <c r="GR294" s="10"/>
      <c r="GS294" s="10"/>
      <c r="GT294" s="10"/>
      <c r="GU294" s="10"/>
      <c r="GV294" s="10"/>
      <c r="GW294" s="10"/>
      <c r="GX294" s="10"/>
      <c r="GY294" s="10"/>
      <c r="GZ294" s="10"/>
      <c r="HA294" s="10"/>
      <c r="HB294" s="10"/>
      <c r="HC294" s="10"/>
      <c r="HD294" s="10"/>
      <c r="HE294" s="10"/>
      <c r="HF294" s="10"/>
      <c r="HG294" s="10"/>
      <c r="HH294" s="10"/>
      <c r="HI294" s="10"/>
      <c r="HJ294" s="10"/>
      <c r="HK294" s="10"/>
      <c r="HL294" s="10"/>
      <c r="HM294" s="10"/>
      <c r="HN294" s="10"/>
      <c r="HO294" s="10"/>
      <c r="HP294" s="10"/>
      <c r="HQ294" s="10"/>
      <c r="HR294" s="10"/>
    </row>
    <row r="295" s="10" customFormat="true" ht="12.75" hidden="false" customHeight="true" outlineLevel="0" collapsed="false">
      <c r="A295" s="29" t="s">
        <v>196</v>
      </c>
      <c r="B295" s="30" t="s">
        <v>159</v>
      </c>
      <c r="C295" s="31" t="n">
        <v>33016</v>
      </c>
      <c r="D295" s="32" t="str">
        <f aca="false">DEC2HEX((((E295*8)+(F295*4)+(H295*2)+(I295))*4096)+(((J295*8)+(K295*4)+(L295*2)+M295)*256)+(((N295*8)+(O295*4)+(P295*2)+(Q295))*16)+((R295*8)+(T295*2)+(U295)+(G295*4)),4)</f>
        <v>E59A</v>
      </c>
      <c r="E295" s="34" t="n">
        <v>1</v>
      </c>
      <c r="F295" s="34" t="n">
        <v>1</v>
      </c>
      <c r="G295" s="35" t="n">
        <v>0</v>
      </c>
      <c r="H295" s="34" t="n">
        <v>1</v>
      </c>
      <c r="I295" s="33" t="n">
        <v>0</v>
      </c>
      <c r="J295" s="33" t="n">
        <v>0</v>
      </c>
      <c r="K295" s="34" t="n">
        <v>1</v>
      </c>
      <c r="L295" s="33" t="n">
        <v>0</v>
      </c>
      <c r="M295" s="34" t="n">
        <v>1</v>
      </c>
      <c r="N295" s="34" t="n">
        <v>1</v>
      </c>
      <c r="O295" s="33" t="n">
        <v>0</v>
      </c>
      <c r="P295" s="33" t="n">
        <v>0</v>
      </c>
      <c r="Q295" s="34" t="n">
        <v>1</v>
      </c>
      <c r="R295" s="34" t="n">
        <v>1</v>
      </c>
      <c r="S295" s="33" t="n">
        <v>0</v>
      </c>
      <c r="T295" s="34" t="n">
        <v>1</v>
      </c>
      <c r="U295" s="33" t="n">
        <v>0</v>
      </c>
      <c r="V295" s="34" t="n">
        <v>1</v>
      </c>
      <c r="W295" s="33" t="n">
        <v>0</v>
      </c>
      <c r="X295" s="33" t="n">
        <v>0</v>
      </c>
      <c r="Y295" s="33" t="n">
        <v>0</v>
      </c>
      <c r="Z295" s="34" t="n">
        <v>1</v>
      </c>
      <c r="AA295" s="33" t="n">
        <v>0</v>
      </c>
      <c r="AB295" s="34" t="n">
        <v>1</v>
      </c>
      <c r="AC295" s="33" t="n">
        <v>0</v>
      </c>
      <c r="AD295" s="34" t="n">
        <v>1</v>
      </c>
      <c r="AE295" s="34" t="n">
        <v>1</v>
      </c>
      <c r="AF295" s="33" t="n">
        <v>0</v>
      </c>
      <c r="AG295" s="33" t="n">
        <v>0</v>
      </c>
      <c r="AH295" s="34" t="n">
        <v>1</v>
      </c>
      <c r="AI295" s="34" t="n">
        <v>1</v>
      </c>
      <c r="AJ295" s="33" t="n">
        <v>0</v>
      </c>
      <c r="AK295" s="23" t="n">
        <v>0</v>
      </c>
      <c r="AL295" s="33" t="n">
        <v>0</v>
      </c>
      <c r="AM295" s="33" t="n">
        <v>0</v>
      </c>
      <c r="AN295" s="33" t="n">
        <v>0</v>
      </c>
      <c r="AO295" s="34" t="n">
        <v>1</v>
      </c>
      <c r="AP295" s="33" t="n">
        <v>0</v>
      </c>
      <c r="AQ295" s="33" t="n">
        <v>0</v>
      </c>
      <c r="AR295" s="33" t="n">
        <v>0</v>
      </c>
      <c r="AS295" s="33" t="n">
        <v>0</v>
      </c>
      <c r="AT295" s="33" t="n">
        <v>0</v>
      </c>
      <c r="AU295" s="34" t="n">
        <v>1</v>
      </c>
      <c r="AV295" s="33" t="n">
        <v>0</v>
      </c>
      <c r="AW295" s="33" t="n">
        <v>0</v>
      </c>
      <c r="AX295" s="33" t="n">
        <v>0</v>
      </c>
      <c r="AY295" s="34" t="n">
        <v>1</v>
      </c>
      <c r="AZ295" s="34" t="n">
        <v>1</v>
      </c>
      <c r="BA295" s="34" t="n">
        <v>1</v>
      </c>
      <c r="BB295" s="33" t="n">
        <v>0</v>
      </c>
      <c r="BC295" s="33" t="n">
        <v>0</v>
      </c>
      <c r="BD295" s="33" t="n">
        <v>0</v>
      </c>
      <c r="BE295" s="33" t="n">
        <v>0</v>
      </c>
      <c r="BF295" s="33" t="n">
        <v>0</v>
      </c>
      <c r="BG295" s="33" t="n">
        <v>0</v>
      </c>
      <c r="BH295" s="33" t="n">
        <v>0</v>
      </c>
      <c r="BI295" s="33" t="n">
        <v>0</v>
      </c>
      <c r="BJ295" s="34" t="n">
        <v>1</v>
      </c>
    </row>
    <row r="296" s="10" customFormat="true" ht="12.75" hidden="false" customHeight="true" outlineLevel="0" collapsed="false">
      <c r="A296" s="29" t="s">
        <v>196</v>
      </c>
      <c r="B296" s="30" t="s">
        <v>160</v>
      </c>
      <c r="C296" s="31" t="n">
        <v>33016</v>
      </c>
      <c r="D296" s="32" t="str">
        <f aca="false">DEC2HEX((((E296*8)+(F296*4)+(H296*2)+(I296))*4096)+(((J296*8)+(K296*4)+(L296*2)+M296)*256)+(((N296*8)+(O296*4)+(P296*2)+(Q296))*16)+((R296*8)+(T296*2)+(U296)+(G296*4)),4)</f>
        <v>E59A</v>
      </c>
      <c r="E296" s="34" t="n">
        <v>1</v>
      </c>
      <c r="F296" s="34" t="n">
        <v>1</v>
      </c>
      <c r="G296" s="35" t="n">
        <v>0</v>
      </c>
      <c r="H296" s="34" t="n">
        <v>1</v>
      </c>
      <c r="I296" s="33" t="n">
        <v>0</v>
      </c>
      <c r="J296" s="33" t="n">
        <v>0</v>
      </c>
      <c r="K296" s="34" t="n">
        <v>1</v>
      </c>
      <c r="L296" s="33" t="n">
        <v>0</v>
      </c>
      <c r="M296" s="34" t="n">
        <v>1</v>
      </c>
      <c r="N296" s="34" t="n">
        <v>1</v>
      </c>
      <c r="O296" s="33" t="n">
        <v>0</v>
      </c>
      <c r="P296" s="33" t="n">
        <v>0</v>
      </c>
      <c r="Q296" s="34" t="n">
        <v>1</v>
      </c>
      <c r="R296" s="34" t="n">
        <v>1</v>
      </c>
      <c r="S296" s="33" t="n">
        <v>0</v>
      </c>
      <c r="T296" s="34" t="n">
        <v>1</v>
      </c>
      <c r="U296" s="33" t="n">
        <v>0</v>
      </c>
      <c r="V296" s="34" t="n">
        <v>1</v>
      </c>
      <c r="W296" s="33" t="n">
        <v>0</v>
      </c>
      <c r="X296" s="33" t="n">
        <v>0</v>
      </c>
      <c r="Y296" s="33" t="n">
        <v>0</v>
      </c>
      <c r="Z296" s="34" t="n">
        <v>1</v>
      </c>
      <c r="AA296" s="33" t="n">
        <v>0</v>
      </c>
      <c r="AB296" s="34" t="n">
        <v>1</v>
      </c>
      <c r="AC296" s="33" t="n">
        <v>0</v>
      </c>
      <c r="AD296" s="34" t="n">
        <v>1</v>
      </c>
      <c r="AE296" s="34" t="n">
        <v>1</v>
      </c>
      <c r="AF296" s="33" t="n">
        <v>0</v>
      </c>
      <c r="AG296" s="33" t="n">
        <v>0</v>
      </c>
      <c r="AH296" s="34" t="n">
        <v>1</v>
      </c>
      <c r="AI296" s="34" t="n">
        <v>1</v>
      </c>
      <c r="AJ296" s="33" t="n">
        <v>0</v>
      </c>
      <c r="AK296" s="23" t="n">
        <v>0</v>
      </c>
      <c r="AL296" s="33" t="n">
        <v>0</v>
      </c>
      <c r="AM296" s="33" t="n">
        <v>0</v>
      </c>
      <c r="AN296" s="33" t="n">
        <v>0</v>
      </c>
      <c r="AO296" s="34" t="n">
        <v>1</v>
      </c>
      <c r="AP296" s="33" t="n">
        <v>0</v>
      </c>
      <c r="AQ296" s="33" t="n">
        <v>0</v>
      </c>
      <c r="AR296" s="33" t="n">
        <v>0</v>
      </c>
      <c r="AS296" s="33" t="n">
        <v>0</v>
      </c>
      <c r="AT296" s="33" t="n">
        <v>0</v>
      </c>
      <c r="AU296" s="34" t="n">
        <v>1</v>
      </c>
      <c r="AV296" s="33" t="n">
        <v>0</v>
      </c>
      <c r="AW296" s="33" t="n">
        <v>0</v>
      </c>
      <c r="AX296" s="33" t="n">
        <v>0</v>
      </c>
      <c r="AY296" s="34" t="n">
        <v>1</v>
      </c>
      <c r="AZ296" s="34" t="n">
        <v>1</v>
      </c>
      <c r="BA296" s="34" t="n">
        <v>1</v>
      </c>
      <c r="BB296" s="33" t="n">
        <v>0</v>
      </c>
      <c r="BC296" s="33" t="n">
        <v>0</v>
      </c>
      <c r="BD296" s="33" t="n">
        <v>0</v>
      </c>
      <c r="BE296" s="33" t="n">
        <v>0</v>
      </c>
      <c r="BF296" s="33" t="n">
        <v>0</v>
      </c>
      <c r="BG296" s="33" t="n">
        <v>0</v>
      </c>
      <c r="BH296" s="33" t="n">
        <v>0</v>
      </c>
      <c r="BI296" s="33" t="n">
        <v>0</v>
      </c>
      <c r="BJ296" s="34" t="n">
        <v>1</v>
      </c>
    </row>
    <row r="297" s="10" customFormat="true" ht="12.75" hidden="false" customHeight="true" outlineLevel="0" collapsed="false">
      <c r="A297" s="29" t="s">
        <v>196</v>
      </c>
      <c r="B297" s="30" t="s">
        <v>92</v>
      </c>
      <c r="C297" s="31" t="n">
        <v>34760</v>
      </c>
      <c r="D297" s="32" t="str">
        <f aca="false">DEC2HEX((((E297*8)+(F297*4)+(H297*2)+(I297))*4096)+(((J297*8)+(K297*4)+(L297*2)+M297)*256)+(((N297*8)+(O297*4)+(P297*2)+(Q297))*16)+((R297*8)+(T297*2)+(U297)+(G297*4)),4)</f>
        <v>E59A</v>
      </c>
      <c r="E297" s="34" t="n">
        <v>1</v>
      </c>
      <c r="F297" s="34" t="n">
        <v>1</v>
      </c>
      <c r="G297" s="35" t="n">
        <v>0</v>
      </c>
      <c r="H297" s="34" t="n">
        <v>1</v>
      </c>
      <c r="I297" s="33" t="n">
        <v>0</v>
      </c>
      <c r="J297" s="33" t="n">
        <v>0</v>
      </c>
      <c r="K297" s="34" t="n">
        <v>1</v>
      </c>
      <c r="L297" s="33" t="n">
        <v>0</v>
      </c>
      <c r="M297" s="34" t="n">
        <v>1</v>
      </c>
      <c r="N297" s="34" t="n">
        <v>1</v>
      </c>
      <c r="O297" s="33" t="n">
        <v>0</v>
      </c>
      <c r="P297" s="33" t="n">
        <v>0</v>
      </c>
      <c r="Q297" s="34" t="n">
        <v>1</v>
      </c>
      <c r="R297" s="34" t="n">
        <v>1</v>
      </c>
      <c r="S297" s="33" t="n">
        <v>0</v>
      </c>
      <c r="T297" s="34" t="n">
        <v>1</v>
      </c>
      <c r="U297" s="33" t="n">
        <v>0</v>
      </c>
      <c r="V297" s="34" t="n">
        <v>1</v>
      </c>
      <c r="W297" s="33" t="n">
        <v>0</v>
      </c>
      <c r="X297" s="33" t="n">
        <v>0</v>
      </c>
      <c r="Y297" s="33" t="n">
        <v>0</v>
      </c>
      <c r="Z297" s="34" t="n">
        <v>1</v>
      </c>
      <c r="AA297" s="33" t="n">
        <v>0</v>
      </c>
      <c r="AB297" s="34" t="n">
        <v>1</v>
      </c>
      <c r="AC297" s="33" t="n">
        <v>0</v>
      </c>
      <c r="AD297" s="34" t="n">
        <v>1</v>
      </c>
      <c r="AE297" s="34" t="n">
        <v>1</v>
      </c>
      <c r="AF297" s="33" t="n">
        <v>0</v>
      </c>
      <c r="AG297" s="33" t="n">
        <v>0</v>
      </c>
      <c r="AH297" s="34" t="n">
        <v>1</v>
      </c>
      <c r="AI297" s="34" t="n">
        <v>1</v>
      </c>
      <c r="AJ297" s="33" t="n">
        <v>0</v>
      </c>
      <c r="AK297" s="23" t="n">
        <v>0</v>
      </c>
      <c r="AL297" s="33" t="n">
        <v>0</v>
      </c>
      <c r="AM297" s="33" t="n">
        <v>0</v>
      </c>
      <c r="AN297" s="33" t="n">
        <v>0</v>
      </c>
      <c r="AO297" s="33" t="n">
        <v>0</v>
      </c>
      <c r="AP297" s="33" t="n">
        <v>0</v>
      </c>
      <c r="AQ297" s="33" t="n">
        <v>0</v>
      </c>
      <c r="AR297" s="33" t="n">
        <v>0</v>
      </c>
      <c r="AS297" s="33" t="n">
        <v>0</v>
      </c>
      <c r="AT297" s="33" t="n">
        <v>0</v>
      </c>
      <c r="AU297" s="33" t="n">
        <v>0</v>
      </c>
      <c r="AV297" s="33" t="n">
        <v>0</v>
      </c>
      <c r="AW297" s="33" t="n">
        <v>0</v>
      </c>
      <c r="AX297" s="33" t="n">
        <v>0</v>
      </c>
      <c r="AY297" s="34" t="n">
        <v>1</v>
      </c>
      <c r="AZ297" s="34" t="n">
        <v>1</v>
      </c>
      <c r="BA297" s="34" t="n">
        <v>1</v>
      </c>
      <c r="BB297" s="33" t="n">
        <v>0</v>
      </c>
      <c r="BC297" s="33" t="n">
        <v>0</v>
      </c>
      <c r="BD297" s="33" t="n">
        <v>0</v>
      </c>
      <c r="BE297" s="33" t="n">
        <v>0</v>
      </c>
      <c r="BF297" s="33" t="n">
        <v>0</v>
      </c>
      <c r="BG297" s="33" t="n">
        <v>0</v>
      </c>
      <c r="BH297" s="33" t="n">
        <v>0</v>
      </c>
      <c r="BI297" s="33" t="n">
        <v>0</v>
      </c>
      <c r="BJ297" s="34" t="n">
        <v>1</v>
      </c>
    </row>
    <row r="298" s="10" customFormat="true" ht="12.75" hidden="false" customHeight="true" outlineLevel="0" collapsed="false">
      <c r="A298" s="29" t="s">
        <v>196</v>
      </c>
      <c r="B298" s="30" t="s">
        <v>155</v>
      </c>
      <c r="C298" s="31" t="n">
        <v>34760</v>
      </c>
      <c r="D298" s="32" t="str">
        <f aca="false">DEC2HEX((((E298*8)+(F298*4)+(H298*2)+(I298))*4096)+(((J298*8)+(K298*4)+(L298*2)+M298)*256)+(((N298*8)+(O298*4)+(P298*2)+(Q298))*16)+((R298*8)+(T298*2)+(U298)+(G298*4)),4)</f>
        <v>E59A</v>
      </c>
      <c r="E298" s="34" t="n">
        <v>1</v>
      </c>
      <c r="F298" s="34" t="n">
        <v>1</v>
      </c>
      <c r="G298" s="35" t="n">
        <v>0</v>
      </c>
      <c r="H298" s="34" t="n">
        <v>1</v>
      </c>
      <c r="I298" s="33" t="n">
        <v>0</v>
      </c>
      <c r="J298" s="33" t="n">
        <v>0</v>
      </c>
      <c r="K298" s="34" t="n">
        <v>1</v>
      </c>
      <c r="L298" s="33" t="n">
        <v>0</v>
      </c>
      <c r="M298" s="34" t="n">
        <v>1</v>
      </c>
      <c r="N298" s="34" t="n">
        <v>1</v>
      </c>
      <c r="O298" s="33" t="n">
        <v>0</v>
      </c>
      <c r="P298" s="33" t="n">
        <v>0</v>
      </c>
      <c r="Q298" s="34" t="n">
        <v>1</v>
      </c>
      <c r="R298" s="34" t="n">
        <v>1</v>
      </c>
      <c r="S298" s="33" t="n">
        <v>0</v>
      </c>
      <c r="T298" s="34" t="n">
        <v>1</v>
      </c>
      <c r="U298" s="33" t="n">
        <v>0</v>
      </c>
      <c r="V298" s="34" t="n">
        <v>1</v>
      </c>
      <c r="W298" s="33" t="n">
        <v>0</v>
      </c>
      <c r="X298" s="33" t="n">
        <v>0</v>
      </c>
      <c r="Y298" s="33" t="n">
        <v>0</v>
      </c>
      <c r="Z298" s="34" t="n">
        <v>1</v>
      </c>
      <c r="AA298" s="33" t="n">
        <v>0</v>
      </c>
      <c r="AB298" s="34" t="n">
        <v>1</v>
      </c>
      <c r="AC298" s="33" t="n">
        <v>0</v>
      </c>
      <c r="AD298" s="34" t="n">
        <v>1</v>
      </c>
      <c r="AE298" s="34" t="n">
        <v>1</v>
      </c>
      <c r="AF298" s="33" t="n">
        <v>0</v>
      </c>
      <c r="AG298" s="33" t="n">
        <v>0</v>
      </c>
      <c r="AH298" s="34" t="n">
        <v>1</v>
      </c>
      <c r="AI298" s="34" t="n">
        <v>1</v>
      </c>
      <c r="AJ298" s="33" t="n">
        <v>0</v>
      </c>
      <c r="AK298" s="23" t="n">
        <v>0</v>
      </c>
      <c r="AL298" s="33" t="n">
        <v>0</v>
      </c>
      <c r="AM298" s="33" t="n">
        <v>0</v>
      </c>
      <c r="AN298" s="33" t="n">
        <v>0</v>
      </c>
      <c r="AO298" s="34" t="n">
        <v>1</v>
      </c>
      <c r="AP298" s="33" t="n">
        <v>0</v>
      </c>
      <c r="AQ298" s="33" t="n">
        <v>0</v>
      </c>
      <c r="AR298" s="33" t="n">
        <v>0</v>
      </c>
      <c r="AS298" s="33" t="n">
        <v>0</v>
      </c>
      <c r="AT298" s="33" t="n">
        <v>0</v>
      </c>
      <c r="AU298" s="33" t="n">
        <v>0</v>
      </c>
      <c r="AV298" s="33" t="n">
        <v>0</v>
      </c>
      <c r="AW298" s="33" t="n">
        <v>0</v>
      </c>
      <c r="AX298" s="33" t="n">
        <v>0</v>
      </c>
      <c r="AY298" s="34" t="n">
        <v>1</v>
      </c>
      <c r="AZ298" s="34" t="n">
        <v>1</v>
      </c>
      <c r="BA298" s="34" t="n">
        <v>1</v>
      </c>
      <c r="BB298" s="33" t="n">
        <v>0</v>
      </c>
      <c r="BC298" s="33" t="n">
        <v>0</v>
      </c>
      <c r="BD298" s="33" t="n">
        <v>0</v>
      </c>
      <c r="BE298" s="33" t="n">
        <v>0</v>
      </c>
      <c r="BF298" s="33" t="n">
        <v>0</v>
      </c>
      <c r="BG298" s="33" t="n">
        <v>0</v>
      </c>
      <c r="BH298" s="33" t="n">
        <v>0</v>
      </c>
      <c r="BI298" s="33" t="n">
        <v>0</v>
      </c>
      <c r="BJ298" s="34" t="n">
        <v>1</v>
      </c>
    </row>
    <row r="299" s="10" customFormat="true" ht="12.75" hidden="false" customHeight="true" outlineLevel="0" collapsed="false">
      <c r="A299" s="29" t="s">
        <v>196</v>
      </c>
      <c r="B299" s="30" t="s">
        <v>153</v>
      </c>
      <c r="C299" s="31" t="n">
        <v>35549</v>
      </c>
      <c r="D299" s="32" t="str">
        <f aca="false">DEC2HEX((((E299*8)+(F299*4)+(H299*2)+(I299))*4096)+(((J299*8)+(K299*4)+(L299*2)+M299)*256)+(((N299*8)+(O299*4)+(P299*2)+(Q299))*16)+((R299*8)+(T299*2)+(U299)+(G299*4)),4)</f>
        <v>E59A</v>
      </c>
      <c r="E299" s="34" t="n">
        <v>1</v>
      </c>
      <c r="F299" s="34" t="n">
        <v>1</v>
      </c>
      <c r="G299" s="35" t="n">
        <v>0</v>
      </c>
      <c r="H299" s="34" t="n">
        <v>1</v>
      </c>
      <c r="I299" s="33" t="n">
        <v>0</v>
      </c>
      <c r="J299" s="33" t="n">
        <v>0</v>
      </c>
      <c r="K299" s="34" t="n">
        <v>1</v>
      </c>
      <c r="L299" s="33" t="n">
        <v>0</v>
      </c>
      <c r="M299" s="34" t="n">
        <v>1</v>
      </c>
      <c r="N299" s="34" t="n">
        <v>1</v>
      </c>
      <c r="O299" s="33" t="n">
        <v>0</v>
      </c>
      <c r="P299" s="33" t="n">
        <v>0</v>
      </c>
      <c r="Q299" s="34" t="n">
        <v>1</v>
      </c>
      <c r="R299" s="34" t="n">
        <v>1</v>
      </c>
      <c r="S299" s="33" t="n">
        <v>0</v>
      </c>
      <c r="T299" s="34" t="n">
        <v>1</v>
      </c>
      <c r="U299" s="33" t="n">
        <v>0</v>
      </c>
      <c r="V299" s="34" t="n">
        <v>1</v>
      </c>
      <c r="W299" s="33" t="n">
        <v>0</v>
      </c>
      <c r="X299" s="33" t="n">
        <v>0</v>
      </c>
      <c r="Y299" s="33" t="n">
        <v>0</v>
      </c>
      <c r="Z299" s="34" t="n">
        <v>1</v>
      </c>
      <c r="AA299" s="33" t="n">
        <v>0</v>
      </c>
      <c r="AB299" s="34" t="n">
        <v>1</v>
      </c>
      <c r="AC299" s="33" t="n">
        <v>0</v>
      </c>
      <c r="AD299" s="34" t="n">
        <v>1</v>
      </c>
      <c r="AE299" s="34" t="n">
        <v>1</v>
      </c>
      <c r="AF299" s="33" t="n">
        <v>0</v>
      </c>
      <c r="AG299" s="33" t="n">
        <v>0</v>
      </c>
      <c r="AH299" s="34" t="n">
        <v>1</v>
      </c>
      <c r="AI299" s="34" t="n">
        <v>1</v>
      </c>
      <c r="AJ299" s="33" t="n">
        <v>0</v>
      </c>
      <c r="AK299" s="23" t="n">
        <v>0</v>
      </c>
      <c r="AL299" s="34" t="n">
        <v>1</v>
      </c>
      <c r="AM299" s="34" t="n">
        <v>1</v>
      </c>
      <c r="AN299" s="33" t="n">
        <v>0</v>
      </c>
      <c r="AO299" s="34" t="n">
        <v>1</v>
      </c>
      <c r="AP299" s="23" t="n">
        <v>1</v>
      </c>
      <c r="AQ299" s="33" t="n">
        <v>0</v>
      </c>
      <c r="AR299" s="34" t="n">
        <v>1</v>
      </c>
      <c r="AS299" s="33" t="n">
        <v>0</v>
      </c>
      <c r="AT299" s="33" t="n">
        <v>0</v>
      </c>
      <c r="AU299" s="34" t="n">
        <v>1</v>
      </c>
      <c r="AV299" s="33" t="n">
        <v>0</v>
      </c>
      <c r="AW299" s="23" t="n">
        <v>1</v>
      </c>
      <c r="AX299" s="34" t="n">
        <v>1</v>
      </c>
      <c r="AY299" s="34" t="n">
        <v>1</v>
      </c>
      <c r="AZ299" s="34" t="n">
        <v>1</v>
      </c>
      <c r="BA299" s="34" t="n">
        <v>1</v>
      </c>
      <c r="BB299" s="23" t="n">
        <v>0</v>
      </c>
      <c r="BC299" s="34" t="n">
        <v>1</v>
      </c>
      <c r="BD299" s="33" t="n">
        <v>0</v>
      </c>
      <c r="BE299" s="33" t="n">
        <v>0</v>
      </c>
      <c r="BF299" s="33" t="n">
        <v>0</v>
      </c>
      <c r="BG299" s="33" t="n">
        <v>0</v>
      </c>
      <c r="BH299" s="23" t="n">
        <v>0</v>
      </c>
      <c r="BI299" s="33" t="n">
        <v>0</v>
      </c>
      <c r="BJ299" s="34" t="n">
        <v>1</v>
      </c>
    </row>
    <row r="300" s="13" customFormat="true" ht="12.75" hidden="false" customHeight="true" outlineLevel="0" collapsed="false">
      <c r="A300" s="29" t="s">
        <v>196</v>
      </c>
      <c r="B300" s="30" t="s">
        <v>117</v>
      </c>
      <c r="C300" s="31" t="n">
        <v>35976</v>
      </c>
      <c r="D300" s="32" t="str">
        <f aca="false">DEC2HEX((((E300*8)+(F300*4)+(H300*2)+(I300))*4096)+(((J300*8)+(K300*4)+(L300*2)+M300)*256)+(((N300*8)+(O300*4)+(P300*2)+(Q300))*16)+((R300*8)+(T300*2)+(U300)+(G300*4)),4)</f>
        <v>E59A</v>
      </c>
      <c r="E300" s="34" t="n">
        <v>1</v>
      </c>
      <c r="F300" s="34" t="n">
        <v>1</v>
      </c>
      <c r="G300" s="35" t="n">
        <v>0</v>
      </c>
      <c r="H300" s="34" t="n">
        <v>1</v>
      </c>
      <c r="I300" s="33" t="n">
        <v>0</v>
      </c>
      <c r="J300" s="33" t="n">
        <v>0</v>
      </c>
      <c r="K300" s="34" t="n">
        <v>1</v>
      </c>
      <c r="L300" s="33" t="n">
        <v>0</v>
      </c>
      <c r="M300" s="34" t="n">
        <v>1</v>
      </c>
      <c r="N300" s="34" t="n">
        <v>1</v>
      </c>
      <c r="O300" s="33" t="n">
        <v>0</v>
      </c>
      <c r="P300" s="33" t="n">
        <v>0</v>
      </c>
      <c r="Q300" s="34" t="n">
        <v>1</v>
      </c>
      <c r="R300" s="34" t="n">
        <v>1</v>
      </c>
      <c r="S300" s="33" t="n">
        <v>0</v>
      </c>
      <c r="T300" s="34" t="n">
        <v>1</v>
      </c>
      <c r="U300" s="33" t="n">
        <v>0</v>
      </c>
      <c r="V300" s="34" t="n">
        <v>1</v>
      </c>
      <c r="W300" s="33" t="n">
        <v>0</v>
      </c>
      <c r="X300" s="33" t="n">
        <v>0</v>
      </c>
      <c r="Y300" s="33" t="n">
        <v>0</v>
      </c>
      <c r="Z300" s="34" t="n">
        <v>1</v>
      </c>
      <c r="AA300" s="33" t="n">
        <v>0</v>
      </c>
      <c r="AB300" s="34" t="n">
        <v>1</v>
      </c>
      <c r="AC300" s="33" t="n">
        <v>0</v>
      </c>
      <c r="AD300" s="34" t="n">
        <v>1</v>
      </c>
      <c r="AE300" s="34" t="n">
        <v>1</v>
      </c>
      <c r="AF300" s="33" t="n">
        <v>0</v>
      </c>
      <c r="AG300" s="33" t="n">
        <v>0</v>
      </c>
      <c r="AH300" s="34" t="n">
        <v>1</v>
      </c>
      <c r="AI300" s="34" t="n">
        <v>1</v>
      </c>
      <c r="AJ300" s="33" t="n">
        <v>0</v>
      </c>
      <c r="AK300" s="23" t="n">
        <v>0</v>
      </c>
      <c r="AL300" s="34" t="n">
        <v>1</v>
      </c>
      <c r="AM300" s="34" t="n">
        <v>1</v>
      </c>
      <c r="AN300" s="33" t="n">
        <v>0</v>
      </c>
      <c r="AO300" s="34" t="n">
        <v>1</v>
      </c>
      <c r="AP300" s="23" t="n">
        <v>1</v>
      </c>
      <c r="AQ300" s="33" t="n">
        <v>0</v>
      </c>
      <c r="AR300" s="34" t="n">
        <v>1</v>
      </c>
      <c r="AS300" s="33" t="n">
        <v>0</v>
      </c>
      <c r="AT300" s="33" t="n">
        <v>0</v>
      </c>
      <c r="AU300" s="34" t="n">
        <v>1</v>
      </c>
      <c r="AV300" s="33" t="n">
        <v>0</v>
      </c>
      <c r="AW300" s="23" t="n">
        <v>1</v>
      </c>
      <c r="AX300" s="34" t="n">
        <v>1</v>
      </c>
      <c r="AY300" s="34" t="n">
        <v>1</v>
      </c>
      <c r="AZ300" s="34" t="n">
        <v>1</v>
      </c>
      <c r="BA300" s="34" t="n">
        <v>1</v>
      </c>
      <c r="BB300" s="23" t="n">
        <v>0</v>
      </c>
      <c r="BC300" s="34" t="n">
        <v>1</v>
      </c>
      <c r="BD300" s="33" t="n">
        <v>0</v>
      </c>
      <c r="BE300" s="33" t="n">
        <v>0</v>
      </c>
      <c r="BF300" s="33" t="n">
        <v>0</v>
      </c>
      <c r="BG300" s="33" t="n">
        <v>0</v>
      </c>
      <c r="BH300" s="23" t="n">
        <v>0</v>
      </c>
      <c r="BI300" s="33" t="n">
        <v>0</v>
      </c>
      <c r="BJ300" s="34" t="n">
        <v>1</v>
      </c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0"/>
      <c r="BX300" s="10"/>
      <c r="BY300" s="10"/>
      <c r="BZ300" s="10"/>
      <c r="CA300" s="10"/>
      <c r="CB300" s="10"/>
      <c r="CC300" s="10"/>
      <c r="CD300" s="10"/>
      <c r="CE300" s="10"/>
      <c r="CF300" s="10"/>
      <c r="CG300" s="10"/>
      <c r="CH300" s="10"/>
      <c r="CI300" s="10"/>
      <c r="CJ300" s="10"/>
      <c r="CK300" s="10"/>
      <c r="CL300" s="10"/>
      <c r="CM300" s="10"/>
      <c r="CN300" s="10"/>
      <c r="CO300" s="10"/>
      <c r="CP300" s="10"/>
      <c r="CQ300" s="10"/>
      <c r="CR300" s="10"/>
      <c r="CS300" s="10"/>
      <c r="CT300" s="10"/>
      <c r="CU300" s="10"/>
      <c r="CV300" s="10"/>
      <c r="CW300" s="10"/>
      <c r="CX300" s="10"/>
      <c r="CY300" s="10"/>
      <c r="CZ300" s="10"/>
      <c r="DA300" s="10"/>
      <c r="DB300" s="10"/>
      <c r="DC300" s="10"/>
      <c r="DD300" s="10"/>
      <c r="DE300" s="10"/>
      <c r="DF300" s="10"/>
      <c r="DG300" s="10"/>
      <c r="DH300" s="10"/>
      <c r="DI300" s="10"/>
      <c r="DJ300" s="10"/>
      <c r="DK300" s="10"/>
      <c r="DL300" s="10"/>
      <c r="DM300" s="10"/>
      <c r="DN300" s="10"/>
      <c r="DO300" s="10"/>
      <c r="DP300" s="10"/>
      <c r="DQ300" s="10"/>
      <c r="DR300" s="10"/>
      <c r="DS300" s="10"/>
      <c r="DT300" s="10"/>
      <c r="DU300" s="10"/>
      <c r="DV300" s="10"/>
      <c r="DW300" s="10"/>
      <c r="DX300" s="10"/>
      <c r="DY300" s="10"/>
      <c r="DZ300" s="10"/>
      <c r="EA300" s="10"/>
      <c r="EB300" s="10"/>
      <c r="EC300" s="10"/>
      <c r="ED300" s="10"/>
      <c r="EE300" s="10"/>
      <c r="EF300" s="10"/>
      <c r="EG300" s="10"/>
      <c r="EH300" s="10"/>
      <c r="EI300" s="10"/>
      <c r="EJ300" s="10"/>
      <c r="EK300" s="10"/>
      <c r="EL300" s="10"/>
      <c r="EM300" s="10"/>
      <c r="EN300" s="10"/>
      <c r="EO300" s="10"/>
      <c r="EP300" s="10"/>
      <c r="EQ300" s="10"/>
      <c r="ER300" s="10"/>
      <c r="ES300" s="10"/>
      <c r="ET300" s="10"/>
      <c r="EU300" s="10"/>
      <c r="EV300" s="10"/>
      <c r="EW300" s="10"/>
      <c r="EX300" s="10"/>
      <c r="EY300" s="10"/>
      <c r="EZ300" s="10"/>
      <c r="FA300" s="10"/>
      <c r="FB300" s="10"/>
      <c r="FC300" s="10"/>
      <c r="FD300" s="10"/>
      <c r="FE300" s="10"/>
      <c r="FF300" s="10"/>
      <c r="FG300" s="10"/>
      <c r="FH300" s="10"/>
      <c r="FI300" s="10"/>
      <c r="FJ300" s="10"/>
      <c r="FK300" s="10"/>
      <c r="FL300" s="10"/>
      <c r="FM300" s="10"/>
      <c r="FN300" s="10"/>
      <c r="FO300" s="10"/>
      <c r="FP300" s="10"/>
      <c r="FQ300" s="10"/>
      <c r="FR300" s="10"/>
      <c r="FS300" s="10"/>
      <c r="FT300" s="10"/>
      <c r="FU300" s="10"/>
      <c r="FV300" s="10"/>
      <c r="FW300" s="10"/>
      <c r="FX300" s="10"/>
      <c r="FY300" s="10"/>
      <c r="FZ300" s="10"/>
      <c r="GA300" s="10"/>
      <c r="GB300" s="10"/>
      <c r="GC300" s="10"/>
      <c r="GD300" s="10"/>
      <c r="GE300" s="10"/>
      <c r="GF300" s="10"/>
      <c r="GG300" s="10"/>
      <c r="GH300" s="10"/>
      <c r="GI300" s="10"/>
      <c r="GJ300" s="10"/>
      <c r="GK300" s="10"/>
      <c r="GL300" s="10"/>
      <c r="GM300" s="10"/>
      <c r="GN300" s="10"/>
      <c r="GO300" s="10"/>
      <c r="GP300" s="10"/>
      <c r="GQ300" s="10"/>
      <c r="GR300" s="10"/>
      <c r="GS300" s="10"/>
      <c r="GT300" s="10"/>
      <c r="GU300" s="10"/>
      <c r="GV300" s="10"/>
      <c r="GW300" s="10"/>
      <c r="GX300" s="10"/>
      <c r="GY300" s="10"/>
      <c r="GZ300" s="10"/>
      <c r="HA300" s="10"/>
      <c r="HB300" s="10"/>
      <c r="HC300" s="10"/>
      <c r="HD300" s="10"/>
      <c r="HE300" s="10"/>
      <c r="HF300" s="10"/>
      <c r="HG300" s="10"/>
      <c r="HH300" s="10"/>
      <c r="HI300" s="10"/>
      <c r="HJ300" s="10"/>
      <c r="HK300" s="10"/>
      <c r="HL300" s="10"/>
      <c r="HM300" s="10"/>
      <c r="HN300" s="10"/>
      <c r="HO300" s="10"/>
      <c r="HP300" s="10"/>
      <c r="HQ300" s="10"/>
      <c r="HR300" s="10"/>
    </row>
    <row r="301" s="10" customFormat="true" ht="12.75" hidden="false" customHeight="true" outlineLevel="0" collapsed="false">
      <c r="A301" s="29" t="s">
        <v>197</v>
      </c>
      <c r="B301" s="30" t="s">
        <v>78</v>
      </c>
      <c r="C301" s="31" t="n">
        <v>31244</v>
      </c>
      <c r="D301" s="32" t="str">
        <f aca="false">DEC2HEX((((E301*8)+(F301*4)+(H301*2)+(I301))*4096)+(((J301*8)+(K301*4)+(L301*2)+M301)*256)+(((N301*8)+(O301*4)+(P301*2)+(Q301))*16)+((R301*8)+(T301*2)+(U301)+(G301*4)),4)</f>
        <v>C40A</v>
      </c>
      <c r="E301" s="34" t="n">
        <v>1</v>
      </c>
      <c r="F301" s="34" t="n">
        <v>1</v>
      </c>
      <c r="G301" s="35" t="n">
        <v>0</v>
      </c>
      <c r="H301" s="33" t="n">
        <v>0</v>
      </c>
      <c r="I301" s="33" t="n">
        <v>0</v>
      </c>
      <c r="J301" s="33" t="n">
        <v>0</v>
      </c>
      <c r="K301" s="34" t="n">
        <v>1</v>
      </c>
      <c r="L301" s="33" t="n">
        <v>0</v>
      </c>
      <c r="M301" s="33" t="n">
        <v>0</v>
      </c>
      <c r="N301" s="33" t="n">
        <v>0</v>
      </c>
      <c r="O301" s="33" t="n">
        <v>0</v>
      </c>
      <c r="P301" s="33" t="n">
        <v>0</v>
      </c>
      <c r="Q301" s="33" t="n">
        <v>0</v>
      </c>
      <c r="R301" s="34" t="n">
        <v>1</v>
      </c>
      <c r="S301" s="33" t="n">
        <v>0</v>
      </c>
      <c r="T301" s="34" t="n">
        <v>1</v>
      </c>
      <c r="U301" s="33" t="n">
        <v>0</v>
      </c>
      <c r="V301" s="33" t="n">
        <v>0</v>
      </c>
      <c r="W301" s="33" t="n">
        <v>0</v>
      </c>
      <c r="X301" s="23" t="n">
        <v>0</v>
      </c>
      <c r="Y301" s="33" t="n">
        <v>0</v>
      </c>
      <c r="Z301" s="34" t="n">
        <v>1</v>
      </c>
      <c r="AA301" s="33" t="n">
        <v>0</v>
      </c>
      <c r="AB301" s="34" t="n">
        <v>1</v>
      </c>
      <c r="AC301" s="34" t="n">
        <v>1</v>
      </c>
      <c r="AD301" s="33" t="n">
        <v>0</v>
      </c>
      <c r="AE301" s="34" t="n">
        <v>1</v>
      </c>
      <c r="AF301" s="33" t="n">
        <v>0</v>
      </c>
      <c r="AG301" s="33" t="n">
        <v>0</v>
      </c>
      <c r="AH301" s="34" t="n">
        <v>1</v>
      </c>
      <c r="AI301" s="34" t="n">
        <v>1</v>
      </c>
      <c r="AJ301" s="34" t="n">
        <v>1</v>
      </c>
      <c r="AK301" s="34" t="n">
        <v>1</v>
      </c>
      <c r="AL301" s="34" t="n">
        <v>1</v>
      </c>
      <c r="AM301" s="34" t="n">
        <v>1</v>
      </c>
      <c r="AN301" s="33" t="n">
        <v>0</v>
      </c>
      <c r="AO301" s="34" t="n">
        <v>1</v>
      </c>
      <c r="AP301" s="34" t="n">
        <v>1</v>
      </c>
      <c r="AQ301" s="23" t="n">
        <v>0</v>
      </c>
      <c r="AR301" s="23" t="n">
        <v>0</v>
      </c>
      <c r="AS301" s="33" t="n">
        <v>0</v>
      </c>
      <c r="AT301" s="33" t="n">
        <v>0</v>
      </c>
      <c r="AU301" s="34" t="n">
        <v>1</v>
      </c>
      <c r="AV301" s="34" t="n">
        <v>1</v>
      </c>
      <c r="AW301" s="34" t="n">
        <v>1</v>
      </c>
      <c r="AX301" s="34" t="n">
        <v>1</v>
      </c>
      <c r="AY301" s="33" t="n">
        <v>0</v>
      </c>
      <c r="AZ301" s="34" t="n">
        <v>1</v>
      </c>
      <c r="BA301" s="33" t="n">
        <v>0</v>
      </c>
      <c r="BB301" s="33" t="n">
        <v>0</v>
      </c>
      <c r="BC301" s="34" t="n">
        <v>1</v>
      </c>
      <c r="BD301" s="33" t="n">
        <v>0</v>
      </c>
      <c r="BE301" s="33" t="n">
        <v>0</v>
      </c>
      <c r="BF301" s="33" t="n">
        <v>0</v>
      </c>
      <c r="BG301" s="33" t="n">
        <v>0</v>
      </c>
      <c r="BH301" s="34" t="n">
        <v>1</v>
      </c>
      <c r="BI301" s="33" t="n">
        <v>0</v>
      </c>
      <c r="BJ301" s="34" t="n">
        <v>1</v>
      </c>
    </row>
    <row r="302" s="10" customFormat="true" ht="12.75" hidden="false" customHeight="true" outlineLevel="0" collapsed="false">
      <c r="A302" s="29" t="s">
        <v>197</v>
      </c>
      <c r="B302" s="30" t="s">
        <v>101</v>
      </c>
      <c r="C302" s="31" t="n">
        <v>31244</v>
      </c>
      <c r="D302" s="32" t="str">
        <f aca="false">DEC2HEX((((E302*8)+(F302*4)+(H302*2)+(I302))*4096)+(((J302*8)+(K302*4)+(L302*2)+M302)*256)+(((N302*8)+(O302*4)+(P302*2)+(Q302))*16)+((R302*8)+(T302*2)+(U302)+(G302*4)),4)</f>
        <v>C40A</v>
      </c>
      <c r="E302" s="34" t="n">
        <v>1</v>
      </c>
      <c r="F302" s="34" t="n">
        <v>1</v>
      </c>
      <c r="G302" s="35" t="n">
        <v>0</v>
      </c>
      <c r="H302" s="33" t="n">
        <v>0</v>
      </c>
      <c r="I302" s="33" t="n">
        <v>0</v>
      </c>
      <c r="J302" s="33" t="n">
        <v>0</v>
      </c>
      <c r="K302" s="34" t="n">
        <v>1</v>
      </c>
      <c r="L302" s="33" t="n">
        <v>0</v>
      </c>
      <c r="M302" s="33" t="n">
        <v>0</v>
      </c>
      <c r="N302" s="33" t="n">
        <v>0</v>
      </c>
      <c r="O302" s="33" t="n">
        <v>0</v>
      </c>
      <c r="P302" s="33" t="n">
        <v>0</v>
      </c>
      <c r="Q302" s="33" t="n">
        <v>0</v>
      </c>
      <c r="R302" s="34" t="n">
        <v>1</v>
      </c>
      <c r="S302" s="33" t="n">
        <v>0</v>
      </c>
      <c r="T302" s="34" t="n">
        <v>1</v>
      </c>
      <c r="U302" s="33" t="n">
        <v>0</v>
      </c>
      <c r="V302" s="33" t="n">
        <v>0</v>
      </c>
      <c r="W302" s="33" t="n">
        <v>0</v>
      </c>
      <c r="X302" s="23" t="n">
        <v>1</v>
      </c>
      <c r="Y302" s="33" t="n">
        <v>0</v>
      </c>
      <c r="Z302" s="34" t="n">
        <v>1</v>
      </c>
      <c r="AA302" s="33" t="n">
        <v>0</v>
      </c>
      <c r="AB302" s="34" t="n">
        <v>1</v>
      </c>
      <c r="AC302" s="34" t="n">
        <v>1</v>
      </c>
      <c r="AD302" s="33" t="n">
        <v>0</v>
      </c>
      <c r="AE302" s="34" t="n">
        <v>1</v>
      </c>
      <c r="AF302" s="33" t="n">
        <v>0</v>
      </c>
      <c r="AG302" s="33" t="n">
        <v>0</v>
      </c>
      <c r="AH302" s="34" t="n">
        <v>1</v>
      </c>
      <c r="AI302" s="34" t="n">
        <v>1</v>
      </c>
      <c r="AJ302" s="34" t="n">
        <v>1</v>
      </c>
      <c r="AK302" s="34" t="n">
        <v>1</v>
      </c>
      <c r="AL302" s="34" t="n">
        <v>1</v>
      </c>
      <c r="AM302" s="34" t="n">
        <v>1</v>
      </c>
      <c r="AN302" s="33" t="n">
        <v>0</v>
      </c>
      <c r="AO302" s="34" t="n">
        <v>1</v>
      </c>
      <c r="AP302" s="34" t="n">
        <v>1</v>
      </c>
      <c r="AQ302" s="34" t="n">
        <v>1</v>
      </c>
      <c r="AR302" s="34" t="n">
        <v>1</v>
      </c>
      <c r="AS302" s="33" t="n">
        <v>0</v>
      </c>
      <c r="AT302" s="33" t="n">
        <v>0</v>
      </c>
      <c r="AU302" s="34" t="n">
        <v>1</v>
      </c>
      <c r="AV302" s="34" t="n">
        <v>1</v>
      </c>
      <c r="AW302" s="34" t="n">
        <v>1</v>
      </c>
      <c r="AX302" s="34" t="n">
        <v>1</v>
      </c>
      <c r="AY302" s="33" t="n">
        <v>0</v>
      </c>
      <c r="AZ302" s="34" t="n">
        <v>1</v>
      </c>
      <c r="BA302" s="33" t="n">
        <v>0</v>
      </c>
      <c r="BB302" s="33" t="n">
        <v>0</v>
      </c>
      <c r="BC302" s="34" t="n">
        <v>1</v>
      </c>
      <c r="BD302" s="33" t="n">
        <v>0</v>
      </c>
      <c r="BE302" s="33" t="n">
        <v>0</v>
      </c>
      <c r="BF302" s="33" t="n">
        <v>0</v>
      </c>
      <c r="BG302" s="33" t="n">
        <v>0</v>
      </c>
      <c r="BH302" s="34" t="n">
        <v>1</v>
      </c>
      <c r="BI302" s="33" t="n">
        <v>0</v>
      </c>
      <c r="BJ302" s="34" t="n">
        <v>1</v>
      </c>
    </row>
    <row r="303" s="10" customFormat="true" ht="12.75" hidden="false" customHeight="true" outlineLevel="0" collapsed="false">
      <c r="A303" s="29" t="s">
        <v>197</v>
      </c>
      <c r="B303" s="30" t="s">
        <v>125</v>
      </c>
      <c r="C303" s="31" t="n">
        <v>33086</v>
      </c>
      <c r="D303" s="32" t="str">
        <f aca="false">DEC2HEX((((E303*8)+(F303*4)+(H303*2)+(I303))*4096)+(((J303*8)+(K303*4)+(L303*2)+M303)*256)+(((N303*8)+(O303*4)+(P303*2)+(Q303))*16)+((R303*8)+(T303*2)+(U303)+(G303*4)),4)</f>
        <v>C40A</v>
      </c>
      <c r="E303" s="34" t="n">
        <v>1</v>
      </c>
      <c r="F303" s="34" t="n">
        <v>1</v>
      </c>
      <c r="G303" s="35" t="n">
        <v>0</v>
      </c>
      <c r="H303" s="33" t="n">
        <v>0</v>
      </c>
      <c r="I303" s="33" t="n">
        <v>0</v>
      </c>
      <c r="J303" s="33" t="n">
        <v>0</v>
      </c>
      <c r="K303" s="34" t="n">
        <v>1</v>
      </c>
      <c r="L303" s="33" t="n">
        <v>0</v>
      </c>
      <c r="M303" s="33" t="n">
        <v>0</v>
      </c>
      <c r="N303" s="33" t="n">
        <v>0</v>
      </c>
      <c r="O303" s="33" t="n">
        <v>0</v>
      </c>
      <c r="P303" s="33" t="n">
        <v>0</v>
      </c>
      <c r="Q303" s="33" t="n">
        <v>0</v>
      </c>
      <c r="R303" s="34" t="n">
        <v>1</v>
      </c>
      <c r="S303" s="33" t="n">
        <v>0</v>
      </c>
      <c r="T303" s="34" t="n">
        <v>1</v>
      </c>
      <c r="U303" s="33" t="n">
        <v>0</v>
      </c>
      <c r="V303" s="33" t="n">
        <v>0</v>
      </c>
      <c r="W303" s="33" t="n">
        <v>0</v>
      </c>
      <c r="X303" s="33" t="n">
        <v>0</v>
      </c>
      <c r="Y303" s="33" t="n">
        <v>0</v>
      </c>
      <c r="Z303" s="34" t="n">
        <v>1</v>
      </c>
      <c r="AA303" s="33" t="n">
        <v>0</v>
      </c>
      <c r="AB303" s="34" t="n">
        <v>1</v>
      </c>
      <c r="AC303" s="34" t="n">
        <v>1</v>
      </c>
      <c r="AD303" s="33" t="n">
        <v>0</v>
      </c>
      <c r="AE303" s="34" t="n">
        <v>1</v>
      </c>
      <c r="AF303" s="33" t="n">
        <v>0</v>
      </c>
      <c r="AG303" s="33" t="n">
        <v>0</v>
      </c>
      <c r="AH303" s="34" t="n">
        <v>1</v>
      </c>
      <c r="AI303" s="34" t="n">
        <v>1</v>
      </c>
      <c r="AJ303" s="34" t="n">
        <v>1</v>
      </c>
      <c r="AK303" s="34" t="n">
        <v>1</v>
      </c>
      <c r="AL303" s="34" t="n">
        <v>1</v>
      </c>
      <c r="AM303" s="34" t="n">
        <v>1</v>
      </c>
      <c r="AN303" s="33" t="n">
        <v>0</v>
      </c>
      <c r="AO303" s="34" t="n">
        <v>1</v>
      </c>
      <c r="AP303" s="34" t="n">
        <v>1</v>
      </c>
      <c r="AQ303" s="34" t="n">
        <v>1</v>
      </c>
      <c r="AR303" s="34" t="n">
        <v>1</v>
      </c>
      <c r="AS303" s="33" t="n">
        <v>0</v>
      </c>
      <c r="AT303" s="33" t="n">
        <v>0</v>
      </c>
      <c r="AU303" s="34" t="n">
        <v>1</v>
      </c>
      <c r="AV303" s="34" t="n">
        <v>1</v>
      </c>
      <c r="AW303" s="34" t="n">
        <v>1</v>
      </c>
      <c r="AX303" s="34" t="n">
        <v>1</v>
      </c>
      <c r="AY303" s="33" t="n">
        <v>0</v>
      </c>
      <c r="AZ303" s="34" t="n">
        <v>1</v>
      </c>
      <c r="BA303" s="33" t="n">
        <v>0</v>
      </c>
      <c r="BB303" s="33" t="n">
        <v>0</v>
      </c>
      <c r="BC303" s="34" t="n">
        <v>1</v>
      </c>
      <c r="BD303" s="33" t="n">
        <v>0</v>
      </c>
      <c r="BE303" s="33" t="n">
        <v>0</v>
      </c>
      <c r="BF303" s="33" t="n">
        <v>0</v>
      </c>
      <c r="BG303" s="33" t="n">
        <v>0</v>
      </c>
      <c r="BH303" s="34" t="n">
        <v>1</v>
      </c>
      <c r="BI303" s="34" t="n">
        <v>1</v>
      </c>
      <c r="BJ303" s="34" t="n">
        <v>1</v>
      </c>
    </row>
    <row r="304" s="10" customFormat="true" ht="12.75" hidden="false" customHeight="true" outlineLevel="0" collapsed="false">
      <c r="A304" s="29" t="s">
        <v>197</v>
      </c>
      <c r="B304" s="30" t="s">
        <v>94</v>
      </c>
      <c r="C304" s="31" t="n">
        <v>33086</v>
      </c>
      <c r="D304" s="32" t="str">
        <f aca="false">DEC2HEX((((E304*8)+(F304*4)+(H304*2)+(I304))*4096)+(((J304*8)+(K304*4)+(L304*2)+M304)*256)+(((N304*8)+(O304*4)+(P304*2)+(Q304))*16)+((R304*8)+(T304*2)+(U304)+(G304*4)),4)</f>
        <v>C40A</v>
      </c>
      <c r="E304" s="34" t="n">
        <v>1</v>
      </c>
      <c r="F304" s="34" t="n">
        <v>1</v>
      </c>
      <c r="G304" s="35" t="n">
        <v>0</v>
      </c>
      <c r="H304" s="33" t="n">
        <v>0</v>
      </c>
      <c r="I304" s="33" t="n">
        <v>0</v>
      </c>
      <c r="J304" s="33" t="n">
        <v>0</v>
      </c>
      <c r="K304" s="34" t="n">
        <v>1</v>
      </c>
      <c r="L304" s="33" t="n">
        <v>0</v>
      </c>
      <c r="M304" s="33" t="n">
        <v>0</v>
      </c>
      <c r="N304" s="33" t="n">
        <v>0</v>
      </c>
      <c r="O304" s="33" t="n">
        <v>0</v>
      </c>
      <c r="P304" s="33" t="n">
        <v>0</v>
      </c>
      <c r="Q304" s="33" t="n">
        <v>0</v>
      </c>
      <c r="R304" s="34" t="n">
        <v>1</v>
      </c>
      <c r="S304" s="33" t="n">
        <v>0</v>
      </c>
      <c r="T304" s="34" t="n">
        <v>1</v>
      </c>
      <c r="U304" s="33" t="n">
        <v>0</v>
      </c>
      <c r="V304" s="33" t="n">
        <v>0</v>
      </c>
      <c r="W304" s="33" t="n">
        <v>0</v>
      </c>
      <c r="X304" s="33" t="n">
        <v>0</v>
      </c>
      <c r="Y304" s="33" t="n">
        <v>0</v>
      </c>
      <c r="Z304" s="34" t="n">
        <v>1</v>
      </c>
      <c r="AA304" s="33" t="n">
        <v>0</v>
      </c>
      <c r="AB304" s="34" t="n">
        <v>1</v>
      </c>
      <c r="AC304" s="34" t="n">
        <v>1</v>
      </c>
      <c r="AD304" s="33" t="n">
        <v>0</v>
      </c>
      <c r="AE304" s="34" t="n">
        <v>1</v>
      </c>
      <c r="AF304" s="33" t="n">
        <v>0</v>
      </c>
      <c r="AG304" s="33" t="n">
        <v>0</v>
      </c>
      <c r="AH304" s="34" t="n">
        <v>1</v>
      </c>
      <c r="AI304" s="34" t="n">
        <v>1</v>
      </c>
      <c r="AJ304" s="34" t="n">
        <v>1</v>
      </c>
      <c r="AK304" s="34" t="n">
        <v>1</v>
      </c>
      <c r="AL304" s="34" t="n">
        <v>1</v>
      </c>
      <c r="AM304" s="34" t="n">
        <v>1</v>
      </c>
      <c r="AN304" s="33" t="n">
        <v>0</v>
      </c>
      <c r="AO304" s="34" t="n">
        <v>1</v>
      </c>
      <c r="AP304" s="34" t="n">
        <v>1</v>
      </c>
      <c r="AQ304" s="34" t="n">
        <v>1</v>
      </c>
      <c r="AR304" s="34" t="n">
        <v>1</v>
      </c>
      <c r="AS304" s="33" t="n">
        <v>0</v>
      </c>
      <c r="AT304" s="33" t="n">
        <v>0</v>
      </c>
      <c r="AU304" s="34" t="n">
        <v>1</v>
      </c>
      <c r="AV304" s="34" t="n">
        <v>1</v>
      </c>
      <c r="AW304" s="34" t="n">
        <v>1</v>
      </c>
      <c r="AX304" s="34" t="n">
        <v>1</v>
      </c>
      <c r="AY304" s="33" t="n">
        <v>0</v>
      </c>
      <c r="AZ304" s="34" t="n">
        <v>1</v>
      </c>
      <c r="BA304" s="33" t="n">
        <v>0</v>
      </c>
      <c r="BB304" s="33" t="n">
        <v>0</v>
      </c>
      <c r="BC304" s="34" t="n">
        <v>1</v>
      </c>
      <c r="BD304" s="33" t="n">
        <v>0</v>
      </c>
      <c r="BE304" s="33" t="n">
        <v>0</v>
      </c>
      <c r="BF304" s="33" t="n">
        <v>0</v>
      </c>
      <c r="BG304" s="33" t="n">
        <v>0</v>
      </c>
      <c r="BH304" s="34" t="n">
        <v>1</v>
      </c>
      <c r="BI304" s="34" t="n">
        <v>1</v>
      </c>
      <c r="BJ304" s="34" t="n">
        <v>1</v>
      </c>
    </row>
    <row r="305" s="10" customFormat="true" ht="12.75" hidden="false" customHeight="true" outlineLevel="0" collapsed="false">
      <c r="A305" s="29" t="s">
        <v>197</v>
      </c>
      <c r="B305" s="30" t="s">
        <v>152</v>
      </c>
      <c r="C305" s="31" t="n">
        <v>33086</v>
      </c>
      <c r="D305" s="32" t="str">
        <f aca="false">DEC2HEX((((E305*8)+(F305*4)+(H305*2)+(I305))*4096)+(((J305*8)+(K305*4)+(L305*2)+M305)*256)+(((N305*8)+(O305*4)+(P305*2)+(Q305))*16)+((R305*8)+(T305*2)+(U305)+(G305*4)),4)</f>
        <v>C40A</v>
      </c>
      <c r="E305" s="34" t="n">
        <v>1</v>
      </c>
      <c r="F305" s="34" t="n">
        <v>1</v>
      </c>
      <c r="G305" s="35" t="n">
        <v>0</v>
      </c>
      <c r="H305" s="33" t="n">
        <v>0</v>
      </c>
      <c r="I305" s="33" t="n">
        <v>0</v>
      </c>
      <c r="J305" s="33" t="n">
        <v>0</v>
      </c>
      <c r="K305" s="34" t="n">
        <v>1</v>
      </c>
      <c r="L305" s="33" t="n">
        <v>0</v>
      </c>
      <c r="M305" s="33" t="n">
        <v>0</v>
      </c>
      <c r="N305" s="33" t="n">
        <v>0</v>
      </c>
      <c r="O305" s="33" t="n">
        <v>0</v>
      </c>
      <c r="P305" s="33" t="n">
        <v>0</v>
      </c>
      <c r="Q305" s="33" t="n">
        <v>0</v>
      </c>
      <c r="R305" s="34" t="n">
        <v>1</v>
      </c>
      <c r="S305" s="33" t="n">
        <v>0</v>
      </c>
      <c r="T305" s="34" t="n">
        <v>1</v>
      </c>
      <c r="U305" s="33" t="n">
        <v>0</v>
      </c>
      <c r="V305" s="33" t="n">
        <v>0</v>
      </c>
      <c r="W305" s="33" t="n">
        <v>0</v>
      </c>
      <c r="X305" s="33" t="n">
        <v>0</v>
      </c>
      <c r="Y305" s="33" t="n">
        <v>0</v>
      </c>
      <c r="Z305" s="34" t="n">
        <v>1</v>
      </c>
      <c r="AA305" s="33" t="n">
        <v>0</v>
      </c>
      <c r="AB305" s="34" t="n">
        <v>1</v>
      </c>
      <c r="AC305" s="34" t="n">
        <v>1</v>
      </c>
      <c r="AD305" s="33" t="n">
        <v>0</v>
      </c>
      <c r="AE305" s="34" t="n">
        <v>1</v>
      </c>
      <c r="AF305" s="33" t="n">
        <v>0</v>
      </c>
      <c r="AG305" s="33" t="n">
        <v>0</v>
      </c>
      <c r="AH305" s="34" t="n">
        <v>1</v>
      </c>
      <c r="AI305" s="34" t="n">
        <v>1</v>
      </c>
      <c r="AJ305" s="34" t="n">
        <v>1</v>
      </c>
      <c r="AK305" s="34" t="n">
        <v>1</v>
      </c>
      <c r="AL305" s="34" t="n">
        <v>1</v>
      </c>
      <c r="AM305" s="34" t="n">
        <v>1</v>
      </c>
      <c r="AN305" s="33" t="n">
        <v>0</v>
      </c>
      <c r="AO305" s="34" t="n">
        <v>1</v>
      </c>
      <c r="AP305" s="34" t="n">
        <v>1</v>
      </c>
      <c r="AQ305" s="34" t="n">
        <v>1</v>
      </c>
      <c r="AR305" s="34" t="n">
        <v>1</v>
      </c>
      <c r="AS305" s="33" t="n">
        <v>0</v>
      </c>
      <c r="AT305" s="33" t="n">
        <v>0</v>
      </c>
      <c r="AU305" s="34" t="n">
        <v>1</v>
      </c>
      <c r="AV305" s="34" t="n">
        <v>1</v>
      </c>
      <c r="AW305" s="34" t="n">
        <v>1</v>
      </c>
      <c r="AX305" s="34" t="n">
        <v>1</v>
      </c>
      <c r="AY305" s="33" t="n">
        <v>0</v>
      </c>
      <c r="AZ305" s="34" t="n">
        <v>1</v>
      </c>
      <c r="BA305" s="33" t="n">
        <v>0</v>
      </c>
      <c r="BB305" s="33" t="n">
        <v>0</v>
      </c>
      <c r="BC305" s="34" t="n">
        <v>1</v>
      </c>
      <c r="BD305" s="33" t="n">
        <v>0</v>
      </c>
      <c r="BE305" s="33" t="n">
        <v>0</v>
      </c>
      <c r="BF305" s="33" t="n">
        <v>0</v>
      </c>
      <c r="BG305" s="33" t="n">
        <v>0</v>
      </c>
      <c r="BH305" s="34" t="n">
        <v>1</v>
      </c>
      <c r="BI305" s="34" t="n">
        <v>1</v>
      </c>
      <c r="BJ305" s="34" t="n">
        <v>1</v>
      </c>
    </row>
    <row r="306" s="10" customFormat="true" ht="12.75" hidden="false" customHeight="true" outlineLevel="0" collapsed="false">
      <c r="A306" s="29" t="s">
        <v>197</v>
      </c>
      <c r="B306" s="30" t="s">
        <v>148</v>
      </c>
      <c r="C306" s="31" t="n">
        <v>34701</v>
      </c>
      <c r="D306" s="32" t="str">
        <f aca="false">DEC2HEX((((E306*8)+(F306*4)+(H306*2)+(I306))*4096)+(((J306*8)+(K306*4)+(L306*2)+M306)*256)+(((N306*8)+(O306*4)+(P306*2)+(Q306))*16)+((R306*8)+(T306*2)+(U306)+(G306*4)),4)</f>
        <v>C40A</v>
      </c>
      <c r="E306" s="34" t="n">
        <v>1</v>
      </c>
      <c r="F306" s="34" t="n">
        <v>1</v>
      </c>
      <c r="G306" s="35" t="n">
        <v>0</v>
      </c>
      <c r="H306" s="33" t="n">
        <v>0</v>
      </c>
      <c r="I306" s="33" t="n">
        <v>0</v>
      </c>
      <c r="J306" s="33" t="n">
        <v>0</v>
      </c>
      <c r="K306" s="34" t="n">
        <v>1</v>
      </c>
      <c r="L306" s="33" t="n">
        <v>0</v>
      </c>
      <c r="M306" s="33" t="n">
        <v>0</v>
      </c>
      <c r="N306" s="33" t="n">
        <v>0</v>
      </c>
      <c r="O306" s="33" t="n">
        <v>0</v>
      </c>
      <c r="P306" s="33" t="n">
        <v>0</v>
      </c>
      <c r="Q306" s="33" t="n">
        <v>0</v>
      </c>
      <c r="R306" s="34" t="n">
        <v>1</v>
      </c>
      <c r="S306" s="33" t="n">
        <v>0</v>
      </c>
      <c r="T306" s="34" t="n">
        <v>1</v>
      </c>
      <c r="U306" s="33" t="n">
        <v>0</v>
      </c>
      <c r="V306" s="33" t="n">
        <v>0</v>
      </c>
      <c r="W306" s="33" t="n">
        <v>0</v>
      </c>
      <c r="X306" s="33" t="n">
        <v>0</v>
      </c>
      <c r="Y306" s="33" t="n">
        <v>0</v>
      </c>
      <c r="Z306" s="34" t="n">
        <v>1</v>
      </c>
      <c r="AA306" s="33" t="n">
        <v>0</v>
      </c>
      <c r="AB306" s="34" t="n">
        <v>1</v>
      </c>
      <c r="AC306" s="34" t="n">
        <v>1</v>
      </c>
      <c r="AD306" s="33" t="n">
        <v>0</v>
      </c>
      <c r="AE306" s="34" t="n">
        <v>1</v>
      </c>
      <c r="AF306" s="33" t="n">
        <v>0</v>
      </c>
      <c r="AG306" s="33" t="n">
        <v>0</v>
      </c>
      <c r="AH306" s="34" t="n">
        <v>1</v>
      </c>
      <c r="AI306" s="34" t="n">
        <v>1</v>
      </c>
      <c r="AJ306" s="34" t="n">
        <v>1</v>
      </c>
      <c r="AK306" s="34" t="n">
        <v>1</v>
      </c>
      <c r="AL306" s="34" t="n">
        <v>1</v>
      </c>
      <c r="AM306" s="34" t="n">
        <v>1</v>
      </c>
      <c r="AN306" s="33" t="n">
        <v>0</v>
      </c>
      <c r="AO306" s="34" t="n">
        <v>1</v>
      </c>
      <c r="AP306" s="34" t="n">
        <v>1</v>
      </c>
      <c r="AQ306" s="34" t="n">
        <v>1</v>
      </c>
      <c r="AR306" s="34" t="n">
        <v>1</v>
      </c>
      <c r="AS306" s="33" t="n">
        <v>0</v>
      </c>
      <c r="AT306" s="33" t="n">
        <v>0</v>
      </c>
      <c r="AU306" s="34" t="n">
        <v>1</v>
      </c>
      <c r="AV306" s="23" t="n">
        <v>0</v>
      </c>
      <c r="AW306" s="34" t="n">
        <v>1</v>
      </c>
      <c r="AX306" s="34" t="n">
        <v>1</v>
      </c>
      <c r="AY306" s="33" t="n">
        <v>0</v>
      </c>
      <c r="AZ306" s="34" t="n">
        <v>1</v>
      </c>
      <c r="BA306" s="33" t="n">
        <v>0</v>
      </c>
      <c r="BB306" s="33" t="n">
        <v>0</v>
      </c>
      <c r="BC306" s="34" t="n">
        <v>1</v>
      </c>
      <c r="BD306" s="33" t="n">
        <v>0</v>
      </c>
      <c r="BE306" s="33" t="n">
        <v>0</v>
      </c>
      <c r="BF306" s="33" t="n">
        <v>0</v>
      </c>
      <c r="BG306" s="33" t="n">
        <v>0</v>
      </c>
      <c r="BH306" s="34" t="n">
        <v>1</v>
      </c>
      <c r="BI306" s="34" t="n">
        <v>1</v>
      </c>
      <c r="BJ306" s="34" t="n">
        <v>1</v>
      </c>
    </row>
    <row r="307" s="10" customFormat="true" ht="12.75" hidden="false" customHeight="true" outlineLevel="0" collapsed="false">
      <c r="A307" s="29" t="s">
        <v>197</v>
      </c>
      <c r="B307" s="30" t="s">
        <v>198</v>
      </c>
      <c r="C307" s="31" t="n">
        <v>38040</v>
      </c>
      <c r="D307" s="32" t="str">
        <f aca="false">DEC2HEX((((E307*8)+(F307*4)+(H307*2)+(I307))*4096)+(((J307*8)+(K307*4)+(L307*2)+M307)*256)+(((N307*8)+(O307*4)+(P307*2)+(Q307))*16)+((R307*8)+(T307*2)+(U307)+(G307*4)),4)</f>
        <v>C40A</v>
      </c>
      <c r="E307" s="34" t="n">
        <v>1</v>
      </c>
      <c r="F307" s="34" t="n">
        <v>1</v>
      </c>
      <c r="G307" s="35" t="n">
        <v>0</v>
      </c>
      <c r="H307" s="33" t="n">
        <v>0</v>
      </c>
      <c r="I307" s="33" t="n">
        <v>0</v>
      </c>
      <c r="J307" s="33" t="n">
        <v>0</v>
      </c>
      <c r="K307" s="34" t="n">
        <v>1</v>
      </c>
      <c r="L307" s="33" t="n">
        <v>0</v>
      </c>
      <c r="M307" s="33" t="n">
        <v>0</v>
      </c>
      <c r="N307" s="33" t="n">
        <v>0</v>
      </c>
      <c r="O307" s="33" t="n">
        <v>0</v>
      </c>
      <c r="P307" s="33" t="n">
        <v>0</v>
      </c>
      <c r="Q307" s="33" t="n">
        <v>0</v>
      </c>
      <c r="R307" s="34" t="n">
        <v>1</v>
      </c>
      <c r="S307" s="33" t="n">
        <v>0</v>
      </c>
      <c r="T307" s="34" t="n">
        <v>1</v>
      </c>
      <c r="U307" s="33" t="n">
        <v>0</v>
      </c>
      <c r="V307" s="33" t="n">
        <v>0</v>
      </c>
      <c r="W307" s="33" t="n">
        <v>0</v>
      </c>
      <c r="X307" s="34" t="n">
        <v>1</v>
      </c>
      <c r="Y307" s="33" t="n">
        <v>0</v>
      </c>
      <c r="Z307" s="34" t="n">
        <v>1</v>
      </c>
      <c r="AA307" s="33" t="n">
        <v>0</v>
      </c>
      <c r="AB307" s="34" t="n">
        <v>1</v>
      </c>
      <c r="AC307" s="34" t="n">
        <v>1</v>
      </c>
      <c r="AD307" s="33" t="n">
        <v>0</v>
      </c>
      <c r="AE307" s="34" t="n">
        <v>1</v>
      </c>
      <c r="AF307" s="33" t="n">
        <v>0</v>
      </c>
      <c r="AG307" s="33" t="n">
        <v>0</v>
      </c>
      <c r="AH307" s="34" t="n">
        <v>1</v>
      </c>
      <c r="AI307" s="34" t="n">
        <v>1</v>
      </c>
      <c r="AJ307" s="34" t="n">
        <v>1</v>
      </c>
      <c r="AK307" s="34" t="n">
        <v>1</v>
      </c>
      <c r="AL307" s="23" t="n">
        <v>1</v>
      </c>
      <c r="AM307" s="34" t="n">
        <v>1</v>
      </c>
      <c r="AN307" s="33" t="n">
        <v>0</v>
      </c>
      <c r="AO307" s="34" t="n">
        <v>1</v>
      </c>
      <c r="AP307" s="34" t="n">
        <v>1</v>
      </c>
      <c r="AQ307" s="23" t="n">
        <v>0</v>
      </c>
      <c r="AR307" s="23" t="n">
        <v>0</v>
      </c>
      <c r="AS307" s="33" t="n">
        <v>0</v>
      </c>
      <c r="AT307" s="33" t="n">
        <v>0</v>
      </c>
      <c r="AU307" s="34" t="n">
        <v>1</v>
      </c>
      <c r="AV307" s="34" t="n">
        <v>1</v>
      </c>
      <c r="AW307" s="34" t="n">
        <v>1</v>
      </c>
      <c r="AX307" s="34" t="n">
        <v>1</v>
      </c>
      <c r="AY307" s="33" t="n">
        <v>0</v>
      </c>
      <c r="AZ307" s="34" t="n">
        <v>1</v>
      </c>
      <c r="BA307" s="33" t="n">
        <v>0</v>
      </c>
      <c r="BB307" s="33" t="n">
        <v>0</v>
      </c>
      <c r="BC307" s="34" t="n">
        <v>1</v>
      </c>
      <c r="BD307" s="33" t="n">
        <v>0</v>
      </c>
      <c r="BE307" s="33" t="n">
        <v>0</v>
      </c>
      <c r="BF307" s="33" t="n">
        <v>0</v>
      </c>
      <c r="BG307" s="33" t="n">
        <v>0</v>
      </c>
      <c r="BH307" s="33" t="n">
        <v>0</v>
      </c>
      <c r="BI307" s="33" t="n">
        <v>0</v>
      </c>
      <c r="BJ307" s="34" t="n">
        <v>1</v>
      </c>
    </row>
    <row r="308" s="10" customFormat="true" ht="12.75" hidden="false" customHeight="true" outlineLevel="0" collapsed="false">
      <c r="A308" s="29" t="s">
        <v>197</v>
      </c>
      <c r="B308" s="30" t="s">
        <v>136</v>
      </c>
      <c r="C308" s="31" t="n">
        <v>38040</v>
      </c>
      <c r="D308" s="32" t="str">
        <f aca="false">DEC2HEX((((E308*8)+(F308*4)+(H308*2)+(I308))*4096)+(((J308*8)+(K308*4)+(L308*2)+M308)*256)+(((N308*8)+(O308*4)+(P308*2)+(Q308))*16)+((R308*8)+(T308*2)+(U308)+(G308*4)),4)</f>
        <v>C40A</v>
      </c>
      <c r="E308" s="34" t="n">
        <v>1</v>
      </c>
      <c r="F308" s="34" t="n">
        <v>1</v>
      </c>
      <c r="G308" s="35" t="n">
        <v>0</v>
      </c>
      <c r="H308" s="33" t="n">
        <v>0</v>
      </c>
      <c r="I308" s="33" t="n">
        <v>0</v>
      </c>
      <c r="J308" s="33" t="n">
        <v>0</v>
      </c>
      <c r="K308" s="34" t="n">
        <v>1</v>
      </c>
      <c r="L308" s="33" t="n">
        <v>0</v>
      </c>
      <c r="M308" s="33" t="n">
        <v>0</v>
      </c>
      <c r="N308" s="33" t="n">
        <v>0</v>
      </c>
      <c r="O308" s="33" t="n">
        <v>0</v>
      </c>
      <c r="P308" s="33" t="n">
        <v>0</v>
      </c>
      <c r="Q308" s="33" t="n">
        <v>0</v>
      </c>
      <c r="R308" s="34" t="n">
        <v>1</v>
      </c>
      <c r="S308" s="33" t="n">
        <v>0</v>
      </c>
      <c r="T308" s="34" t="n">
        <v>1</v>
      </c>
      <c r="U308" s="33" t="n">
        <v>0</v>
      </c>
      <c r="V308" s="33" t="n">
        <v>0</v>
      </c>
      <c r="W308" s="33" t="n">
        <v>0</v>
      </c>
      <c r="X308" s="34" t="n">
        <v>1</v>
      </c>
      <c r="Y308" s="33" t="n">
        <v>0</v>
      </c>
      <c r="Z308" s="34" t="n">
        <v>1</v>
      </c>
      <c r="AA308" s="33" t="n">
        <v>0</v>
      </c>
      <c r="AB308" s="34" t="n">
        <v>1</v>
      </c>
      <c r="AC308" s="34" t="n">
        <v>1</v>
      </c>
      <c r="AD308" s="33" t="n">
        <v>0</v>
      </c>
      <c r="AE308" s="34" t="n">
        <v>1</v>
      </c>
      <c r="AF308" s="33" t="n">
        <v>0</v>
      </c>
      <c r="AG308" s="33" t="n">
        <v>0</v>
      </c>
      <c r="AH308" s="34" t="n">
        <v>1</v>
      </c>
      <c r="AI308" s="34" t="n">
        <v>1</v>
      </c>
      <c r="AJ308" s="34" t="n">
        <v>1</v>
      </c>
      <c r="AK308" s="34" t="n">
        <v>1</v>
      </c>
      <c r="AL308" s="23" t="n">
        <v>1</v>
      </c>
      <c r="AM308" s="34" t="n">
        <v>1</v>
      </c>
      <c r="AN308" s="33" t="n">
        <v>0</v>
      </c>
      <c r="AO308" s="34" t="n">
        <v>1</v>
      </c>
      <c r="AP308" s="34" t="n">
        <v>1</v>
      </c>
      <c r="AQ308" s="34" t="n">
        <v>1</v>
      </c>
      <c r="AR308" s="34" t="n">
        <v>1</v>
      </c>
      <c r="AS308" s="33" t="n">
        <v>0</v>
      </c>
      <c r="AT308" s="33" t="n">
        <v>0</v>
      </c>
      <c r="AU308" s="34" t="n">
        <v>1</v>
      </c>
      <c r="AV308" s="34" t="n">
        <v>1</v>
      </c>
      <c r="AW308" s="34" t="n">
        <v>1</v>
      </c>
      <c r="AX308" s="34" t="n">
        <v>1</v>
      </c>
      <c r="AY308" s="33" t="n">
        <v>0</v>
      </c>
      <c r="AZ308" s="34" t="n">
        <v>1</v>
      </c>
      <c r="BA308" s="33" t="n">
        <v>0</v>
      </c>
      <c r="BB308" s="33" t="n">
        <v>0</v>
      </c>
      <c r="BC308" s="34" t="n">
        <v>1</v>
      </c>
      <c r="BD308" s="33" t="n">
        <v>0</v>
      </c>
      <c r="BE308" s="33" t="n">
        <v>0</v>
      </c>
      <c r="BF308" s="33" t="n">
        <v>0</v>
      </c>
      <c r="BG308" s="33" t="n">
        <v>0</v>
      </c>
      <c r="BH308" s="33" t="n">
        <v>0</v>
      </c>
      <c r="BI308" s="33" t="n">
        <v>0</v>
      </c>
      <c r="BJ308" s="34" t="n">
        <v>1</v>
      </c>
    </row>
    <row r="309" s="10" customFormat="true" ht="12.75" hidden="false" customHeight="true" outlineLevel="0" collapsed="false">
      <c r="A309" s="29" t="s">
        <v>199</v>
      </c>
      <c r="B309" s="30" t="s">
        <v>101</v>
      </c>
      <c r="C309" s="31" t="n">
        <v>31567</v>
      </c>
      <c r="D309" s="32" t="str">
        <f aca="false">DEC2HEX((((E309*8)+(F309*4)+(H309*2)+(I309))*4096)+(((J309*8)+(K309*4)+(L309*2)+M309)*256)+(((N309*8)+(O309*4)+(P309*2)+(Q309))*16)+((R309*8)+(T309*2)+(U309)+(G309*4)),4)</f>
        <v>2F82</v>
      </c>
      <c r="E309" s="33" t="n">
        <v>0</v>
      </c>
      <c r="F309" s="33" t="n">
        <v>0</v>
      </c>
      <c r="G309" s="35" t="n">
        <v>0</v>
      </c>
      <c r="H309" s="34" t="n">
        <v>1</v>
      </c>
      <c r="I309" s="33" t="n">
        <v>0</v>
      </c>
      <c r="J309" s="34" t="n">
        <v>1</v>
      </c>
      <c r="K309" s="34" t="n">
        <v>1</v>
      </c>
      <c r="L309" s="34" t="n">
        <v>1</v>
      </c>
      <c r="M309" s="34" t="n">
        <v>1</v>
      </c>
      <c r="N309" s="34" t="n">
        <v>1</v>
      </c>
      <c r="O309" s="33" t="n">
        <v>0</v>
      </c>
      <c r="P309" s="33" t="n">
        <v>0</v>
      </c>
      <c r="Q309" s="33" t="n">
        <v>0</v>
      </c>
      <c r="R309" s="33" t="n">
        <v>0</v>
      </c>
      <c r="S309" s="34" t="n">
        <v>1</v>
      </c>
      <c r="T309" s="34" t="n">
        <v>1</v>
      </c>
      <c r="U309" s="33" t="n">
        <v>0</v>
      </c>
      <c r="V309" s="33" t="n">
        <v>0</v>
      </c>
      <c r="W309" s="33" t="n">
        <v>0</v>
      </c>
      <c r="X309" s="33" t="n">
        <v>0</v>
      </c>
      <c r="Y309" s="34" t="n">
        <v>1</v>
      </c>
      <c r="Z309" s="34" t="n">
        <v>1</v>
      </c>
      <c r="AA309" s="33" t="n">
        <v>0</v>
      </c>
      <c r="AB309" s="34" t="n">
        <v>1</v>
      </c>
      <c r="AC309" s="34" t="n">
        <v>1</v>
      </c>
      <c r="AD309" s="33" t="n">
        <v>0</v>
      </c>
      <c r="AE309" s="34" t="n">
        <v>1</v>
      </c>
      <c r="AF309" s="34" t="n">
        <v>1</v>
      </c>
      <c r="AG309" s="34" t="n">
        <v>1</v>
      </c>
      <c r="AH309" s="23" t="n">
        <v>0</v>
      </c>
      <c r="AI309" s="33" t="n">
        <v>0</v>
      </c>
      <c r="AJ309" s="33" t="n">
        <v>0</v>
      </c>
      <c r="AK309" s="33" t="n">
        <v>0</v>
      </c>
      <c r="AL309" s="34" t="n">
        <v>1</v>
      </c>
      <c r="AM309" s="33" t="n">
        <v>0</v>
      </c>
      <c r="AN309" s="33" t="n">
        <v>0</v>
      </c>
      <c r="AO309" s="33" t="n">
        <v>0</v>
      </c>
      <c r="AP309" s="33" t="n">
        <v>0</v>
      </c>
      <c r="AQ309" s="33" t="n">
        <v>0</v>
      </c>
      <c r="AR309" s="34" t="n">
        <v>1</v>
      </c>
      <c r="AS309" s="33" t="n">
        <v>0</v>
      </c>
      <c r="AT309" s="33" t="n">
        <v>0</v>
      </c>
      <c r="AU309" s="33" t="n">
        <v>0</v>
      </c>
      <c r="AV309" s="33" t="n">
        <v>0</v>
      </c>
      <c r="AW309" s="33" t="n">
        <v>0</v>
      </c>
      <c r="AX309" s="33" t="n">
        <v>0</v>
      </c>
      <c r="AY309" s="33" t="n">
        <v>0</v>
      </c>
      <c r="AZ309" s="33" t="n">
        <v>0</v>
      </c>
      <c r="BA309" s="33" t="n">
        <v>0</v>
      </c>
      <c r="BB309" s="33" t="n">
        <v>0</v>
      </c>
      <c r="BC309" s="33" t="n">
        <v>0</v>
      </c>
      <c r="BD309" s="33" t="n">
        <v>0</v>
      </c>
      <c r="BE309" s="33" t="n">
        <v>0</v>
      </c>
      <c r="BF309" s="33" t="n">
        <v>0</v>
      </c>
      <c r="BG309" s="33" t="n">
        <v>0</v>
      </c>
      <c r="BH309" s="33" t="n">
        <v>0</v>
      </c>
      <c r="BI309" s="33" t="n">
        <v>0</v>
      </c>
      <c r="BJ309" s="34" t="n">
        <v>1</v>
      </c>
    </row>
    <row r="310" s="10" customFormat="true" ht="12.75" hidden="false" customHeight="true" outlineLevel="0" collapsed="false">
      <c r="A310" s="29" t="s">
        <v>199</v>
      </c>
      <c r="B310" s="30" t="s">
        <v>87</v>
      </c>
      <c r="C310" s="31" t="n">
        <v>31567</v>
      </c>
      <c r="D310" s="32" t="str">
        <f aca="false">DEC2HEX((((E310*8)+(F310*4)+(H310*2)+(I310))*4096)+(((J310*8)+(K310*4)+(L310*2)+M310)*256)+(((N310*8)+(O310*4)+(P310*2)+(Q310))*16)+((R310*8)+(T310*2)+(U310)+(G310*4)),4)</f>
        <v>2F82</v>
      </c>
      <c r="E310" s="33" t="n">
        <v>0</v>
      </c>
      <c r="F310" s="33" t="n">
        <v>0</v>
      </c>
      <c r="G310" s="35" t="n">
        <v>0</v>
      </c>
      <c r="H310" s="34" t="n">
        <v>1</v>
      </c>
      <c r="I310" s="33" t="n">
        <v>0</v>
      </c>
      <c r="J310" s="34" t="n">
        <v>1</v>
      </c>
      <c r="K310" s="34" t="n">
        <v>1</v>
      </c>
      <c r="L310" s="34" t="n">
        <v>1</v>
      </c>
      <c r="M310" s="34" t="n">
        <v>1</v>
      </c>
      <c r="N310" s="34" t="n">
        <v>1</v>
      </c>
      <c r="O310" s="33" t="n">
        <v>0</v>
      </c>
      <c r="P310" s="33" t="n">
        <v>0</v>
      </c>
      <c r="Q310" s="33" t="n">
        <v>0</v>
      </c>
      <c r="R310" s="33" t="n">
        <v>0</v>
      </c>
      <c r="S310" s="34" t="n">
        <v>1</v>
      </c>
      <c r="T310" s="34" t="n">
        <v>1</v>
      </c>
      <c r="U310" s="33" t="n">
        <v>0</v>
      </c>
      <c r="V310" s="33" t="n">
        <v>0</v>
      </c>
      <c r="W310" s="33" t="n">
        <v>0</v>
      </c>
      <c r="X310" s="33" t="n">
        <v>0</v>
      </c>
      <c r="Y310" s="34" t="n">
        <v>1</v>
      </c>
      <c r="Z310" s="34" t="n">
        <v>1</v>
      </c>
      <c r="AA310" s="33" t="n">
        <v>0</v>
      </c>
      <c r="AB310" s="34" t="n">
        <v>1</v>
      </c>
      <c r="AC310" s="34" t="n">
        <v>1</v>
      </c>
      <c r="AD310" s="33" t="n">
        <v>0</v>
      </c>
      <c r="AE310" s="34" t="n">
        <v>1</v>
      </c>
      <c r="AF310" s="34" t="n">
        <v>1</v>
      </c>
      <c r="AG310" s="34" t="n">
        <v>1</v>
      </c>
      <c r="AH310" s="23" t="n">
        <v>0</v>
      </c>
      <c r="AI310" s="33" t="n">
        <v>0</v>
      </c>
      <c r="AJ310" s="33" t="n">
        <v>0</v>
      </c>
      <c r="AK310" s="33" t="n">
        <v>0</v>
      </c>
      <c r="AL310" s="34" t="n">
        <v>1</v>
      </c>
      <c r="AM310" s="33" t="n">
        <v>0</v>
      </c>
      <c r="AN310" s="33" t="n">
        <v>0</v>
      </c>
      <c r="AO310" s="33" t="n">
        <v>0</v>
      </c>
      <c r="AP310" s="33" t="n">
        <v>0</v>
      </c>
      <c r="AQ310" s="33" t="n">
        <v>0</v>
      </c>
      <c r="AR310" s="34" t="n">
        <v>1</v>
      </c>
      <c r="AS310" s="33" t="n">
        <v>0</v>
      </c>
      <c r="AT310" s="33" t="n">
        <v>0</v>
      </c>
      <c r="AU310" s="33" t="n">
        <v>0</v>
      </c>
      <c r="AV310" s="33" t="n">
        <v>0</v>
      </c>
      <c r="AW310" s="33" t="n">
        <v>0</v>
      </c>
      <c r="AX310" s="33" t="n">
        <v>0</v>
      </c>
      <c r="AY310" s="33" t="n">
        <v>0</v>
      </c>
      <c r="AZ310" s="33" t="n">
        <v>0</v>
      </c>
      <c r="BA310" s="33" t="n">
        <v>0</v>
      </c>
      <c r="BB310" s="33" t="n">
        <v>0</v>
      </c>
      <c r="BC310" s="33" t="n">
        <v>0</v>
      </c>
      <c r="BD310" s="33" t="n">
        <v>0</v>
      </c>
      <c r="BE310" s="33" t="n">
        <v>0</v>
      </c>
      <c r="BF310" s="33" t="n">
        <v>0</v>
      </c>
      <c r="BG310" s="33" t="n">
        <v>0</v>
      </c>
      <c r="BH310" s="33" t="n">
        <v>0</v>
      </c>
      <c r="BI310" s="33" t="n">
        <v>0</v>
      </c>
      <c r="BJ310" s="34" t="n">
        <v>1</v>
      </c>
    </row>
    <row r="311" s="10" customFormat="true" ht="12.75" hidden="false" customHeight="true" outlineLevel="0" collapsed="false">
      <c r="A311" s="29" t="s">
        <v>199</v>
      </c>
      <c r="B311" s="30" t="s">
        <v>80</v>
      </c>
      <c r="C311" s="31" t="n">
        <v>33213</v>
      </c>
      <c r="D311" s="32" t="str">
        <f aca="false">DEC2HEX((((E311*8)+(F311*4)+(H311*2)+(I311))*4096)+(((J311*8)+(K311*4)+(L311*2)+M311)*256)+(((N311*8)+(O311*4)+(P311*2)+(Q311))*16)+((R311*8)+(T311*2)+(U311)+(G311*4)),4)</f>
        <v>2F82</v>
      </c>
      <c r="E311" s="33" t="n">
        <v>0</v>
      </c>
      <c r="F311" s="33" t="n">
        <v>0</v>
      </c>
      <c r="G311" s="35" t="n">
        <v>0</v>
      </c>
      <c r="H311" s="34" t="n">
        <v>1</v>
      </c>
      <c r="I311" s="33" t="n">
        <v>0</v>
      </c>
      <c r="J311" s="34" t="n">
        <v>1</v>
      </c>
      <c r="K311" s="34" t="n">
        <v>1</v>
      </c>
      <c r="L311" s="34" t="n">
        <v>1</v>
      </c>
      <c r="M311" s="34" t="n">
        <v>1</v>
      </c>
      <c r="N311" s="34" t="n">
        <v>1</v>
      </c>
      <c r="O311" s="33" t="n">
        <v>0</v>
      </c>
      <c r="P311" s="33" t="n">
        <v>0</v>
      </c>
      <c r="Q311" s="33" t="n">
        <v>0</v>
      </c>
      <c r="R311" s="33" t="n">
        <v>0</v>
      </c>
      <c r="S311" s="34" t="n">
        <v>1</v>
      </c>
      <c r="T311" s="34" t="n">
        <v>1</v>
      </c>
      <c r="U311" s="33" t="n">
        <v>0</v>
      </c>
      <c r="V311" s="33" t="n">
        <v>0</v>
      </c>
      <c r="W311" s="33" t="n">
        <v>0</v>
      </c>
      <c r="X311" s="33" t="n">
        <v>0</v>
      </c>
      <c r="Y311" s="34" t="n">
        <v>1</v>
      </c>
      <c r="Z311" s="34" t="n">
        <v>1</v>
      </c>
      <c r="AA311" s="33" t="n">
        <v>0</v>
      </c>
      <c r="AB311" s="34" t="n">
        <v>1</v>
      </c>
      <c r="AC311" s="34" t="n">
        <v>1</v>
      </c>
      <c r="AD311" s="33" t="n">
        <v>0</v>
      </c>
      <c r="AE311" s="34" t="n">
        <v>1</v>
      </c>
      <c r="AF311" s="34" t="n">
        <v>1</v>
      </c>
      <c r="AG311" s="34" t="n">
        <v>1</v>
      </c>
      <c r="AH311" s="33" t="n">
        <v>0</v>
      </c>
      <c r="AI311" s="33" t="n">
        <v>0</v>
      </c>
      <c r="AJ311" s="33" t="n">
        <v>0</v>
      </c>
      <c r="AK311" s="33" t="n">
        <v>0</v>
      </c>
      <c r="AL311" s="34" t="n">
        <v>1</v>
      </c>
      <c r="AM311" s="33" t="n">
        <v>0</v>
      </c>
      <c r="AN311" s="33" t="n">
        <v>0</v>
      </c>
      <c r="AO311" s="33" t="n">
        <v>0</v>
      </c>
      <c r="AP311" s="33" t="n">
        <v>0</v>
      </c>
      <c r="AQ311" s="33" t="n">
        <v>0</v>
      </c>
      <c r="AR311" s="33" t="n">
        <v>0</v>
      </c>
      <c r="AS311" s="33" t="n">
        <v>0</v>
      </c>
      <c r="AT311" s="33" t="n">
        <v>0</v>
      </c>
      <c r="AU311" s="33" t="n">
        <v>0</v>
      </c>
      <c r="AV311" s="33" t="n">
        <v>0</v>
      </c>
      <c r="AW311" s="33" t="n">
        <v>0</v>
      </c>
      <c r="AX311" s="33" t="n">
        <v>0</v>
      </c>
      <c r="AY311" s="33" t="n">
        <v>0</v>
      </c>
      <c r="AZ311" s="33" t="n">
        <v>0</v>
      </c>
      <c r="BA311" s="33" t="n">
        <v>0</v>
      </c>
      <c r="BB311" s="33" t="n">
        <v>0</v>
      </c>
      <c r="BC311" s="33" t="n">
        <v>0</v>
      </c>
      <c r="BD311" s="33" t="n">
        <v>0</v>
      </c>
      <c r="BE311" s="33" t="n">
        <v>0</v>
      </c>
      <c r="BF311" s="33" t="n">
        <v>0</v>
      </c>
      <c r="BG311" s="33" t="n">
        <v>0</v>
      </c>
      <c r="BH311" s="33" t="n">
        <v>0</v>
      </c>
      <c r="BI311" s="33" t="n">
        <v>0</v>
      </c>
      <c r="BJ311" s="34" t="n">
        <v>1</v>
      </c>
    </row>
    <row r="312" s="10" customFormat="true" ht="12.75" hidden="false" customHeight="true" outlineLevel="0" collapsed="false">
      <c r="A312" s="29" t="s">
        <v>199</v>
      </c>
      <c r="B312" s="30" t="s">
        <v>105</v>
      </c>
      <c r="C312" s="31" t="n">
        <v>33213</v>
      </c>
      <c r="D312" s="32" t="str">
        <f aca="false">DEC2HEX((((E312*8)+(F312*4)+(H312*2)+(I312))*4096)+(((J312*8)+(K312*4)+(L312*2)+M312)*256)+(((N312*8)+(O312*4)+(P312*2)+(Q312))*16)+((R312*8)+(T312*2)+(U312)+(G312*4)),4)</f>
        <v>2F82</v>
      </c>
      <c r="E312" s="33" t="n">
        <v>0</v>
      </c>
      <c r="F312" s="33" t="n">
        <v>0</v>
      </c>
      <c r="G312" s="35" t="n">
        <v>0</v>
      </c>
      <c r="H312" s="34" t="n">
        <v>1</v>
      </c>
      <c r="I312" s="33" t="n">
        <v>0</v>
      </c>
      <c r="J312" s="34" t="n">
        <v>1</v>
      </c>
      <c r="K312" s="34" t="n">
        <v>1</v>
      </c>
      <c r="L312" s="34" t="n">
        <v>1</v>
      </c>
      <c r="M312" s="34" t="n">
        <v>1</v>
      </c>
      <c r="N312" s="34" t="n">
        <v>1</v>
      </c>
      <c r="O312" s="33" t="n">
        <v>0</v>
      </c>
      <c r="P312" s="33" t="n">
        <v>0</v>
      </c>
      <c r="Q312" s="33" t="n">
        <v>0</v>
      </c>
      <c r="R312" s="33" t="n">
        <v>0</v>
      </c>
      <c r="S312" s="34" t="n">
        <v>1</v>
      </c>
      <c r="T312" s="34" t="n">
        <v>1</v>
      </c>
      <c r="U312" s="33" t="n">
        <v>0</v>
      </c>
      <c r="V312" s="33" t="n">
        <v>0</v>
      </c>
      <c r="W312" s="33" t="n">
        <v>0</v>
      </c>
      <c r="X312" s="33" t="n">
        <v>0</v>
      </c>
      <c r="Y312" s="34" t="n">
        <v>1</v>
      </c>
      <c r="Z312" s="34" t="n">
        <v>1</v>
      </c>
      <c r="AA312" s="33" t="n">
        <v>0</v>
      </c>
      <c r="AB312" s="34" t="n">
        <v>1</v>
      </c>
      <c r="AC312" s="34" t="n">
        <v>1</v>
      </c>
      <c r="AD312" s="33" t="n">
        <v>0</v>
      </c>
      <c r="AE312" s="34" t="n">
        <v>1</v>
      </c>
      <c r="AF312" s="34" t="n">
        <v>1</v>
      </c>
      <c r="AG312" s="34" t="n">
        <v>1</v>
      </c>
      <c r="AH312" s="33" t="n">
        <v>0</v>
      </c>
      <c r="AI312" s="33" t="n">
        <v>0</v>
      </c>
      <c r="AJ312" s="33" t="n">
        <v>0</v>
      </c>
      <c r="AK312" s="33" t="n">
        <v>0</v>
      </c>
      <c r="AL312" s="34" t="n">
        <v>1</v>
      </c>
      <c r="AM312" s="33" t="n">
        <v>0</v>
      </c>
      <c r="AN312" s="33" t="n">
        <v>0</v>
      </c>
      <c r="AO312" s="33" t="n">
        <v>0</v>
      </c>
      <c r="AP312" s="33" t="n">
        <v>0</v>
      </c>
      <c r="AQ312" s="33" t="n">
        <v>0</v>
      </c>
      <c r="AR312" s="33" t="n">
        <v>0</v>
      </c>
      <c r="AS312" s="33" t="n">
        <v>0</v>
      </c>
      <c r="AT312" s="33" t="n">
        <v>0</v>
      </c>
      <c r="AU312" s="33" t="n">
        <v>0</v>
      </c>
      <c r="AV312" s="33" t="n">
        <v>0</v>
      </c>
      <c r="AW312" s="33" t="n">
        <v>0</v>
      </c>
      <c r="AX312" s="33" t="n">
        <v>0</v>
      </c>
      <c r="AY312" s="33" t="n">
        <v>0</v>
      </c>
      <c r="AZ312" s="33" t="n">
        <v>0</v>
      </c>
      <c r="BA312" s="33" t="n">
        <v>0</v>
      </c>
      <c r="BB312" s="33" t="n">
        <v>0</v>
      </c>
      <c r="BC312" s="33" t="n">
        <v>0</v>
      </c>
      <c r="BD312" s="33" t="n">
        <v>0</v>
      </c>
      <c r="BE312" s="33" t="n">
        <v>0</v>
      </c>
      <c r="BF312" s="33" t="n">
        <v>0</v>
      </c>
      <c r="BG312" s="33" t="n">
        <v>0</v>
      </c>
      <c r="BH312" s="33" t="n">
        <v>0</v>
      </c>
      <c r="BI312" s="33" t="n">
        <v>0</v>
      </c>
      <c r="BJ312" s="34" t="n">
        <v>1</v>
      </c>
    </row>
    <row r="313" s="10" customFormat="true" ht="12.75" hidden="false" customHeight="true" outlineLevel="0" collapsed="false">
      <c r="A313" s="29" t="s">
        <v>199</v>
      </c>
      <c r="B313" s="30" t="s">
        <v>81</v>
      </c>
      <c r="C313" s="31" t="n">
        <v>34942</v>
      </c>
      <c r="D313" s="32" t="str">
        <f aca="false">DEC2HEX((((E313*8)+(F313*4)+(H313*2)+(I313))*4096)+(((J313*8)+(K313*4)+(L313*2)+M313)*256)+(((N313*8)+(O313*4)+(P313*2)+(Q313))*16)+((R313*8)+(T313*2)+(U313)+(G313*4)),4)</f>
        <v>2F82</v>
      </c>
      <c r="E313" s="33" t="n">
        <v>0</v>
      </c>
      <c r="F313" s="33" t="n">
        <v>0</v>
      </c>
      <c r="G313" s="35" t="n">
        <v>0</v>
      </c>
      <c r="H313" s="34" t="n">
        <v>1</v>
      </c>
      <c r="I313" s="33" t="n">
        <v>0</v>
      </c>
      <c r="J313" s="34" t="n">
        <v>1</v>
      </c>
      <c r="K313" s="34" t="n">
        <v>1</v>
      </c>
      <c r="L313" s="34" t="n">
        <v>1</v>
      </c>
      <c r="M313" s="34" t="n">
        <v>1</v>
      </c>
      <c r="N313" s="34" t="n">
        <v>1</v>
      </c>
      <c r="O313" s="33" t="n">
        <v>0</v>
      </c>
      <c r="P313" s="33" t="n">
        <v>0</v>
      </c>
      <c r="Q313" s="33" t="n">
        <v>0</v>
      </c>
      <c r="R313" s="33" t="n">
        <v>0</v>
      </c>
      <c r="S313" s="34" t="n">
        <v>1</v>
      </c>
      <c r="T313" s="34" t="n">
        <v>1</v>
      </c>
      <c r="U313" s="33" t="n">
        <v>0</v>
      </c>
      <c r="V313" s="33" t="n">
        <v>0</v>
      </c>
      <c r="W313" s="33" t="n">
        <v>0</v>
      </c>
      <c r="X313" s="33" t="n">
        <v>0</v>
      </c>
      <c r="Y313" s="34" t="n">
        <v>1</v>
      </c>
      <c r="Z313" s="34" t="n">
        <v>1</v>
      </c>
      <c r="AA313" s="33" t="n">
        <v>0</v>
      </c>
      <c r="AB313" s="34" t="n">
        <v>1</v>
      </c>
      <c r="AC313" s="34" t="n">
        <v>1</v>
      </c>
      <c r="AD313" s="33" t="n">
        <v>0</v>
      </c>
      <c r="AE313" s="34" t="n">
        <v>1</v>
      </c>
      <c r="AF313" s="34" t="n">
        <v>1</v>
      </c>
      <c r="AG313" s="34" t="n">
        <v>1</v>
      </c>
      <c r="AH313" s="33" t="n">
        <v>0</v>
      </c>
      <c r="AI313" s="33" t="n">
        <v>0</v>
      </c>
      <c r="AJ313" s="33" t="n">
        <v>0</v>
      </c>
      <c r="AK313" s="33" t="n">
        <v>0</v>
      </c>
      <c r="AL313" s="34" t="n">
        <v>1</v>
      </c>
      <c r="AM313" s="33" t="n">
        <v>0</v>
      </c>
      <c r="AN313" s="33" t="n">
        <v>0</v>
      </c>
      <c r="AO313" s="33" t="n">
        <v>0</v>
      </c>
      <c r="AP313" s="33" t="n">
        <v>0</v>
      </c>
      <c r="AQ313" s="33" t="n">
        <v>0</v>
      </c>
      <c r="AR313" s="33" t="n">
        <v>0</v>
      </c>
      <c r="AS313" s="33" t="n">
        <v>0</v>
      </c>
      <c r="AT313" s="33" t="n">
        <v>0</v>
      </c>
      <c r="AU313" s="33" t="n">
        <v>0</v>
      </c>
      <c r="AV313" s="33" t="n">
        <v>0</v>
      </c>
      <c r="AW313" s="33" t="n">
        <v>0</v>
      </c>
      <c r="AX313" s="33" t="n">
        <v>0</v>
      </c>
      <c r="AY313" s="33" t="n">
        <v>0</v>
      </c>
      <c r="AZ313" s="33" t="n">
        <v>0</v>
      </c>
      <c r="BA313" s="33" t="n">
        <v>0</v>
      </c>
      <c r="BB313" s="33" t="n">
        <v>0</v>
      </c>
      <c r="BC313" s="33" t="n">
        <v>0</v>
      </c>
      <c r="BD313" s="33" t="n">
        <v>0</v>
      </c>
      <c r="BE313" s="33" t="n">
        <v>0</v>
      </c>
      <c r="BF313" s="33" t="n">
        <v>0</v>
      </c>
      <c r="BG313" s="33" t="n">
        <v>0</v>
      </c>
      <c r="BH313" s="33" t="n">
        <v>0</v>
      </c>
      <c r="BI313" s="33" t="n">
        <v>0</v>
      </c>
      <c r="BJ313" s="34" t="n">
        <v>1</v>
      </c>
    </row>
    <row r="314" s="10" customFormat="true" ht="12.75" hidden="false" customHeight="true" outlineLevel="0" collapsed="false">
      <c r="A314" s="29" t="s">
        <v>199</v>
      </c>
      <c r="B314" s="30" t="s">
        <v>133</v>
      </c>
      <c r="C314" s="31" t="n">
        <v>34942</v>
      </c>
      <c r="D314" s="32" t="str">
        <f aca="false">DEC2HEX((((E314*8)+(F314*4)+(H314*2)+(I314))*4096)+(((J314*8)+(K314*4)+(L314*2)+M314)*256)+(((N314*8)+(O314*4)+(P314*2)+(Q314))*16)+((R314*8)+(T314*2)+(U314)+(G314*4)),4)</f>
        <v>2F82</v>
      </c>
      <c r="E314" s="33" t="n">
        <v>0</v>
      </c>
      <c r="F314" s="33" t="n">
        <v>0</v>
      </c>
      <c r="G314" s="35" t="n">
        <v>0</v>
      </c>
      <c r="H314" s="34" t="n">
        <v>1</v>
      </c>
      <c r="I314" s="33" t="n">
        <v>0</v>
      </c>
      <c r="J314" s="34" t="n">
        <v>1</v>
      </c>
      <c r="K314" s="34" t="n">
        <v>1</v>
      </c>
      <c r="L314" s="34" t="n">
        <v>1</v>
      </c>
      <c r="M314" s="34" t="n">
        <v>1</v>
      </c>
      <c r="N314" s="34" t="n">
        <v>1</v>
      </c>
      <c r="O314" s="33" t="n">
        <v>0</v>
      </c>
      <c r="P314" s="33" t="n">
        <v>0</v>
      </c>
      <c r="Q314" s="33" t="n">
        <v>0</v>
      </c>
      <c r="R314" s="33" t="n">
        <v>0</v>
      </c>
      <c r="S314" s="34" t="n">
        <v>1</v>
      </c>
      <c r="T314" s="34" t="n">
        <v>1</v>
      </c>
      <c r="U314" s="33" t="n">
        <v>0</v>
      </c>
      <c r="V314" s="33" t="n">
        <v>0</v>
      </c>
      <c r="W314" s="33" t="n">
        <v>0</v>
      </c>
      <c r="X314" s="33" t="n">
        <v>0</v>
      </c>
      <c r="Y314" s="34" t="n">
        <v>1</v>
      </c>
      <c r="Z314" s="34" t="n">
        <v>1</v>
      </c>
      <c r="AA314" s="33" t="n">
        <v>0</v>
      </c>
      <c r="AB314" s="34" t="n">
        <v>1</v>
      </c>
      <c r="AC314" s="34" t="n">
        <v>1</v>
      </c>
      <c r="AD314" s="33" t="n">
        <v>0</v>
      </c>
      <c r="AE314" s="34" t="n">
        <v>1</v>
      </c>
      <c r="AF314" s="34" t="n">
        <v>1</v>
      </c>
      <c r="AG314" s="34" t="n">
        <v>1</v>
      </c>
      <c r="AH314" s="33" t="n">
        <v>0</v>
      </c>
      <c r="AI314" s="33" t="n">
        <v>0</v>
      </c>
      <c r="AJ314" s="33" t="n">
        <v>0</v>
      </c>
      <c r="AK314" s="33" t="n">
        <v>0</v>
      </c>
      <c r="AL314" s="34" t="n">
        <v>1</v>
      </c>
      <c r="AM314" s="33" t="n">
        <v>0</v>
      </c>
      <c r="AN314" s="33" t="n">
        <v>0</v>
      </c>
      <c r="AO314" s="33" t="n">
        <v>0</v>
      </c>
      <c r="AP314" s="33" t="n">
        <v>0</v>
      </c>
      <c r="AQ314" s="33" t="n">
        <v>0</v>
      </c>
      <c r="AR314" s="33" t="n">
        <v>0</v>
      </c>
      <c r="AS314" s="33" t="n">
        <v>0</v>
      </c>
      <c r="AT314" s="33" t="n">
        <v>0</v>
      </c>
      <c r="AU314" s="33" t="n">
        <v>0</v>
      </c>
      <c r="AV314" s="33" t="n">
        <v>0</v>
      </c>
      <c r="AW314" s="33" t="n">
        <v>0</v>
      </c>
      <c r="AX314" s="33" t="n">
        <v>0</v>
      </c>
      <c r="AY314" s="33" t="n">
        <v>0</v>
      </c>
      <c r="AZ314" s="33" t="n">
        <v>0</v>
      </c>
      <c r="BA314" s="33" t="n">
        <v>0</v>
      </c>
      <c r="BB314" s="33" t="n">
        <v>0</v>
      </c>
      <c r="BC314" s="33" t="n">
        <v>0</v>
      </c>
      <c r="BD314" s="33" t="n">
        <v>0</v>
      </c>
      <c r="BE314" s="33" t="n">
        <v>0</v>
      </c>
      <c r="BF314" s="33" t="n">
        <v>0</v>
      </c>
      <c r="BG314" s="33" t="n">
        <v>0</v>
      </c>
      <c r="BH314" s="33" t="n">
        <v>0</v>
      </c>
      <c r="BI314" s="33" t="n">
        <v>0</v>
      </c>
      <c r="BJ314" s="34" t="n">
        <v>1</v>
      </c>
    </row>
    <row r="315" s="10" customFormat="true" ht="12.75" hidden="false" customHeight="true" outlineLevel="0" collapsed="false">
      <c r="A315" s="29" t="s">
        <v>199</v>
      </c>
      <c r="B315" s="30" t="s">
        <v>172</v>
      </c>
      <c r="C315" s="31" t="n">
        <v>36676</v>
      </c>
      <c r="D315" s="32" t="str">
        <f aca="false">DEC2HEX((((E315*8)+(F315*4)+(H315*2)+(I315))*4096)+(((J315*8)+(K315*4)+(L315*2)+M315)*256)+(((N315*8)+(O315*4)+(P315*2)+(Q315))*16)+((R315*8)+(T315*2)+(U315)+(G315*4)),4)</f>
        <v>2F82</v>
      </c>
      <c r="E315" s="33" t="n">
        <v>0</v>
      </c>
      <c r="F315" s="33" t="n">
        <v>0</v>
      </c>
      <c r="G315" s="35" t="n">
        <v>0</v>
      </c>
      <c r="H315" s="34" t="n">
        <v>1</v>
      </c>
      <c r="I315" s="33" t="n">
        <v>0</v>
      </c>
      <c r="J315" s="34" t="n">
        <v>1</v>
      </c>
      <c r="K315" s="34" t="n">
        <v>1</v>
      </c>
      <c r="L315" s="34" t="n">
        <v>1</v>
      </c>
      <c r="M315" s="34" t="n">
        <v>1</v>
      </c>
      <c r="N315" s="34" t="n">
        <v>1</v>
      </c>
      <c r="O315" s="33" t="n">
        <v>0</v>
      </c>
      <c r="P315" s="33" t="n">
        <v>0</v>
      </c>
      <c r="Q315" s="33" t="n">
        <v>0</v>
      </c>
      <c r="R315" s="33" t="n">
        <v>0</v>
      </c>
      <c r="S315" s="34" t="n">
        <v>1</v>
      </c>
      <c r="T315" s="34" t="n">
        <v>1</v>
      </c>
      <c r="U315" s="33" t="n">
        <v>0</v>
      </c>
      <c r="V315" s="33" t="n">
        <v>0</v>
      </c>
      <c r="W315" s="33" t="n">
        <v>0</v>
      </c>
      <c r="X315" s="33" t="n">
        <v>0</v>
      </c>
      <c r="Y315" s="33" t="n">
        <v>0</v>
      </c>
      <c r="Z315" s="34" t="n">
        <v>1</v>
      </c>
      <c r="AA315" s="33" t="n">
        <v>0</v>
      </c>
      <c r="AB315" s="34" t="n">
        <v>1</v>
      </c>
      <c r="AC315" s="34" t="n">
        <v>1</v>
      </c>
      <c r="AD315" s="33" t="n">
        <v>0</v>
      </c>
      <c r="AE315" s="34" t="n">
        <v>1</v>
      </c>
      <c r="AF315" s="34" t="n">
        <v>1</v>
      </c>
      <c r="AG315" s="34" t="n">
        <v>1</v>
      </c>
      <c r="AH315" s="33" t="n">
        <v>0</v>
      </c>
      <c r="AI315" s="33" t="n">
        <v>0</v>
      </c>
      <c r="AJ315" s="33" t="n">
        <v>0</v>
      </c>
      <c r="AK315" s="33" t="n">
        <v>0</v>
      </c>
      <c r="AL315" s="34" t="n">
        <v>1</v>
      </c>
      <c r="AM315" s="33" t="n">
        <v>0</v>
      </c>
      <c r="AN315" s="33" t="n">
        <v>0</v>
      </c>
      <c r="AO315" s="33" t="n">
        <v>0</v>
      </c>
      <c r="AP315" s="33" t="n">
        <v>0</v>
      </c>
      <c r="AQ315" s="33" t="n">
        <v>0</v>
      </c>
      <c r="AR315" s="33" t="n">
        <v>0</v>
      </c>
      <c r="AS315" s="33" t="n">
        <v>0</v>
      </c>
      <c r="AT315" s="33" t="n">
        <v>0</v>
      </c>
      <c r="AU315" s="33" t="n">
        <v>0</v>
      </c>
      <c r="AV315" s="33" t="n">
        <v>0</v>
      </c>
      <c r="AW315" s="33" t="n">
        <v>0</v>
      </c>
      <c r="AX315" s="33" t="n">
        <v>0</v>
      </c>
      <c r="AY315" s="33" t="n">
        <v>0</v>
      </c>
      <c r="AZ315" s="33" t="n">
        <v>0</v>
      </c>
      <c r="BA315" s="33" t="n">
        <v>0</v>
      </c>
      <c r="BB315" s="33" t="n">
        <v>0</v>
      </c>
      <c r="BC315" s="33" t="n">
        <v>0</v>
      </c>
      <c r="BD315" s="33" t="n">
        <v>0</v>
      </c>
      <c r="BE315" s="33" t="n">
        <v>0</v>
      </c>
      <c r="BF315" s="33" t="n">
        <v>0</v>
      </c>
      <c r="BG315" s="33" t="n">
        <v>0</v>
      </c>
      <c r="BH315" s="33" t="n">
        <v>0</v>
      </c>
      <c r="BI315" s="33" t="n">
        <v>0</v>
      </c>
      <c r="BJ315" s="34" t="n">
        <v>1</v>
      </c>
    </row>
    <row r="316" s="10" customFormat="true" ht="12.75" hidden="false" customHeight="true" outlineLevel="0" collapsed="false">
      <c r="A316" s="29" t="s">
        <v>199</v>
      </c>
      <c r="B316" s="30" t="s">
        <v>200</v>
      </c>
      <c r="C316" s="31" t="n">
        <v>36676</v>
      </c>
      <c r="D316" s="32" t="str">
        <f aca="false">DEC2HEX((((E316*8)+(F316*4)+(H316*2)+(I316))*4096)+(((J316*8)+(K316*4)+(L316*2)+M316)*256)+(((N316*8)+(O316*4)+(P316*2)+(Q316))*16)+((R316*8)+(T316*2)+(U316)+(G316*4)),4)</f>
        <v>2F82</v>
      </c>
      <c r="E316" s="33" t="n">
        <v>0</v>
      </c>
      <c r="F316" s="33" t="n">
        <v>0</v>
      </c>
      <c r="G316" s="35" t="n">
        <v>0</v>
      </c>
      <c r="H316" s="34" t="n">
        <v>1</v>
      </c>
      <c r="I316" s="33" t="n">
        <v>0</v>
      </c>
      <c r="J316" s="34" t="n">
        <v>1</v>
      </c>
      <c r="K316" s="34" t="n">
        <v>1</v>
      </c>
      <c r="L316" s="34" t="n">
        <v>1</v>
      </c>
      <c r="M316" s="34" t="n">
        <v>1</v>
      </c>
      <c r="N316" s="34" t="n">
        <v>1</v>
      </c>
      <c r="O316" s="33" t="n">
        <v>0</v>
      </c>
      <c r="P316" s="33" t="n">
        <v>0</v>
      </c>
      <c r="Q316" s="33" t="n">
        <v>0</v>
      </c>
      <c r="R316" s="33" t="n">
        <v>0</v>
      </c>
      <c r="S316" s="34" t="n">
        <v>1</v>
      </c>
      <c r="T316" s="34" t="n">
        <v>1</v>
      </c>
      <c r="U316" s="33" t="n">
        <v>0</v>
      </c>
      <c r="V316" s="33" t="n">
        <v>0</v>
      </c>
      <c r="W316" s="33" t="n">
        <v>0</v>
      </c>
      <c r="X316" s="33" t="n">
        <v>0</v>
      </c>
      <c r="Y316" s="33" t="n">
        <v>0</v>
      </c>
      <c r="Z316" s="34" t="n">
        <v>1</v>
      </c>
      <c r="AA316" s="33" t="n">
        <v>0</v>
      </c>
      <c r="AB316" s="34" t="n">
        <v>1</v>
      </c>
      <c r="AC316" s="34" t="n">
        <v>1</v>
      </c>
      <c r="AD316" s="33" t="n">
        <v>0</v>
      </c>
      <c r="AE316" s="34" t="n">
        <v>1</v>
      </c>
      <c r="AF316" s="34" t="n">
        <v>1</v>
      </c>
      <c r="AG316" s="34" t="n">
        <v>1</v>
      </c>
      <c r="AH316" s="33" t="n">
        <v>0</v>
      </c>
      <c r="AI316" s="33" t="n">
        <v>0</v>
      </c>
      <c r="AJ316" s="33" t="n">
        <v>0</v>
      </c>
      <c r="AK316" s="33" t="n">
        <v>0</v>
      </c>
      <c r="AL316" s="34" t="n">
        <v>1</v>
      </c>
      <c r="AM316" s="33" t="n">
        <v>0</v>
      </c>
      <c r="AN316" s="33" t="n">
        <v>0</v>
      </c>
      <c r="AO316" s="33" t="n">
        <v>0</v>
      </c>
      <c r="AP316" s="33" t="n">
        <v>0</v>
      </c>
      <c r="AQ316" s="33" t="n">
        <v>0</v>
      </c>
      <c r="AR316" s="33" t="n">
        <v>0</v>
      </c>
      <c r="AS316" s="33" t="n">
        <v>0</v>
      </c>
      <c r="AT316" s="33" t="n">
        <v>0</v>
      </c>
      <c r="AU316" s="33" t="n">
        <v>0</v>
      </c>
      <c r="AV316" s="33" t="n">
        <v>0</v>
      </c>
      <c r="AW316" s="33" t="n">
        <v>0</v>
      </c>
      <c r="AX316" s="33" t="n">
        <v>0</v>
      </c>
      <c r="AY316" s="33" t="n">
        <v>0</v>
      </c>
      <c r="AZ316" s="33" t="n">
        <v>0</v>
      </c>
      <c r="BA316" s="33" t="n">
        <v>0</v>
      </c>
      <c r="BB316" s="33" t="n">
        <v>0</v>
      </c>
      <c r="BC316" s="33" t="n">
        <v>0</v>
      </c>
      <c r="BD316" s="33" t="n">
        <v>0</v>
      </c>
      <c r="BE316" s="33" t="n">
        <v>0</v>
      </c>
      <c r="BF316" s="33" t="n">
        <v>0</v>
      </c>
      <c r="BG316" s="33" t="n">
        <v>0</v>
      </c>
      <c r="BH316" s="33" t="n">
        <v>0</v>
      </c>
      <c r="BI316" s="33" t="n">
        <v>0</v>
      </c>
      <c r="BJ316" s="34" t="n">
        <v>1</v>
      </c>
    </row>
    <row r="317" s="10" customFormat="true" ht="12.75" hidden="false" customHeight="true" outlineLevel="0" collapsed="false">
      <c r="A317" s="29" t="s">
        <v>199</v>
      </c>
      <c r="B317" s="30" t="s">
        <v>201</v>
      </c>
      <c r="C317" s="31" t="n">
        <v>38199</v>
      </c>
      <c r="D317" s="32" t="str">
        <f aca="false">DEC2HEX((((E317*8)+(F317*4)+(H317*2)+(I317))*4096)+(((J317*8)+(K317*4)+(L317*2)+M317)*256)+(((N317*8)+(O317*4)+(P317*2)+(Q317))*16)+((R317*8)+(T317*2)+(U317)+(G317*4)),4)</f>
        <v>2F82</v>
      </c>
      <c r="E317" s="33" t="n">
        <v>0</v>
      </c>
      <c r="F317" s="33" t="n">
        <v>0</v>
      </c>
      <c r="G317" s="35" t="n">
        <v>0</v>
      </c>
      <c r="H317" s="34" t="n">
        <v>1</v>
      </c>
      <c r="I317" s="33" t="n">
        <v>0</v>
      </c>
      <c r="J317" s="34" t="n">
        <v>1</v>
      </c>
      <c r="K317" s="34" t="n">
        <v>1</v>
      </c>
      <c r="L317" s="34" t="n">
        <v>1</v>
      </c>
      <c r="M317" s="34" t="n">
        <v>1</v>
      </c>
      <c r="N317" s="34" t="n">
        <v>1</v>
      </c>
      <c r="O317" s="33" t="n">
        <v>0</v>
      </c>
      <c r="P317" s="33" t="n">
        <v>0</v>
      </c>
      <c r="Q317" s="33" t="n">
        <v>0</v>
      </c>
      <c r="R317" s="33" t="n">
        <v>0</v>
      </c>
      <c r="S317" s="34" t="n">
        <v>1</v>
      </c>
      <c r="T317" s="34" t="n">
        <v>1</v>
      </c>
      <c r="U317" s="33" t="n">
        <v>0</v>
      </c>
      <c r="V317" s="33" t="n">
        <v>0</v>
      </c>
      <c r="W317" s="33" t="n">
        <v>0</v>
      </c>
      <c r="X317" s="33" t="n">
        <v>0</v>
      </c>
      <c r="Y317" s="34" t="n">
        <v>1</v>
      </c>
      <c r="Z317" s="34" t="n">
        <v>1</v>
      </c>
      <c r="AA317" s="33" t="n">
        <v>0</v>
      </c>
      <c r="AB317" s="34" t="n">
        <v>1</v>
      </c>
      <c r="AC317" s="34" t="n">
        <v>1</v>
      </c>
      <c r="AD317" s="33" t="n">
        <v>0</v>
      </c>
      <c r="AE317" s="34" t="n">
        <v>1</v>
      </c>
      <c r="AF317" s="34" t="n">
        <v>1</v>
      </c>
      <c r="AG317" s="34" t="n">
        <v>1</v>
      </c>
      <c r="AH317" s="23" t="n">
        <v>0</v>
      </c>
      <c r="AI317" s="33" t="n">
        <v>0</v>
      </c>
      <c r="AJ317" s="33" t="n">
        <v>0</v>
      </c>
      <c r="AK317" s="33" t="n">
        <v>0</v>
      </c>
      <c r="AL317" s="34" t="n">
        <v>1</v>
      </c>
      <c r="AM317" s="33" t="n">
        <v>0</v>
      </c>
      <c r="AN317" s="33" t="n">
        <v>0</v>
      </c>
      <c r="AO317" s="33" t="n">
        <v>0</v>
      </c>
      <c r="AP317" s="23" t="n">
        <v>0</v>
      </c>
      <c r="AQ317" s="33" t="n">
        <v>0</v>
      </c>
      <c r="AR317" s="23" t="n">
        <v>0</v>
      </c>
      <c r="AS317" s="33" t="n">
        <v>0</v>
      </c>
      <c r="AT317" s="33" t="n">
        <v>0</v>
      </c>
      <c r="AU317" s="33" t="n">
        <v>0</v>
      </c>
      <c r="AV317" s="33" t="n">
        <v>0</v>
      </c>
      <c r="AW317" s="33" t="n">
        <v>0</v>
      </c>
      <c r="AX317" s="23" t="n">
        <v>0</v>
      </c>
      <c r="AY317" s="33" t="n">
        <v>0</v>
      </c>
      <c r="AZ317" s="33" t="n">
        <v>0</v>
      </c>
      <c r="BA317" s="33" t="n">
        <v>0</v>
      </c>
      <c r="BB317" s="33" t="n">
        <v>0</v>
      </c>
      <c r="BC317" s="33" t="n">
        <v>0</v>
      </c>
      <c r="BD317" s="33" t="n">
        <v>0</v>
      </c>
      <c r="BE317" s="33" t="n">
        <v>0</v>
      </c>
      <c r="BF317" s="33" t="n">
        <v>0</v>
      </c>
      <c r="BG317" s="33" t="n">
        <v>0</v>
      </c>
      <c r="BH317" s="33" t="n">
        <v>0</v>
      </c>
      <c r="BI317" s="33" t="n">
        <v>0</v>
      </c>
      <c r="BJ317" s="34" t="n">
        <v>1</v>
      </c>
    </row>
    <row r="318" s="10" customFormat="true" ht="12.75" hidden="false" customHeight="true" outlineLevel="0" collapsed="false">
      <c r="A318" s="29" t="s">
        <v>199</v>
      </c>
      <c r="B318" s="30" t="s">
        <v>175</v>
      </c>
      <c r="C318" s="31" t="n">
        <v>38199</v>
      </c>
      <c r="D318" s="32" t="str">
        <f aca="false">DEC2HEX((((E318*8)+(F318*4)+(H318*2)+(I318))*4096)+(((J318*8)+(K318*4)+(L318*2)+M318)*256)+(((N318*8)+(O318*4)+(P318*2)+(Q318))*16)+((R318*8)+(T318*2)+(U318)+(G318*4)),4)</f>
        <v>2F82</v>
      </c>
      <c r="E318" s="33" t="n">
        <v>0</v>
      </c>
      <c r="F318" s="33" t="n">
        <v>0</v>
      </c>
      <c r="G318" s="35" t="n">
        <v>0</v>
      </c>
      <c r="H318" s="34" t="n">
        <v>1</v>
      </c>
      <c r="I318" s="33" t="n">
        <v>0</v>
      </c>
      <c r="J318" s="34" t="n">
        <v>1</v>
      </c>
      <c r="K318" s="34" t="n">
        <v>1</v>
      </c>
      <c r="L318" s="34" t="n">
        <v>1</v>
      </c>
      <c r="M318" s="34" t="n">
        <v>1</v>
      </c>
      <c r="N318" s="34" t="n">
        <v>1</v>
      </c>
      <c r="O318" s="33" t="n">
        <v>0</v>
      </c>
      <c r="P318" s="33" t="n">
        <v>0</v>
      </c>
      <c r="Q318" s="33" t="n">
        <v>0</v>
      </c>
      <c r="R318" s="33" t="n">
        <v>0</v>
      </c>
      <c r="S318" s="34" t="n">
        <v>1</v>
      </c>
      <c r="T318" s="34" t="n">
        <v>1</v>
      </c>
      <c r="U318" s="33" t="n">
        <v>0</v>
      </c>
      <c r="V318" s="33" t="n">
        <v>0</v>
      </c>
      <c r="W318" s="33" t="n">
        <v>0</v>
      </c>
      <c r="X318" s="33" t="n">
        <v>0</v>
      </c>
      <c r="Y318" s="34" t="n">
        <v>1</v>
      </c>
      <c r="Z318" s="34" t="n">
        <v>1</v>
      </c>
      <c r="AA318" s="33" t="n">
        <v>0</v>
      </c>
      <c r="AB318" s="34" t="n">
        <v>1</v>
      </c>
      <c r="AC318" s="34" t="n">
        <v>1</v>
      </c>
      <c r="AD318" s="33" t="n">
        <v>0</v>
      </c>
      <c r="AE318" s="34" t="n">
        <v>1</v>
      </c>
      <c r="AF318" s="34" t="n">
        <v>1</v>
      </c>
      <c r="AG318" s="34" t="n">
        <v>1</v>
      </c>
      <c r="AH318" s="23" t="n">
        <v>0</v>
      </c>
      <c r="AI318" s="33" t="n">
        <v>0</v>
      </c>
      <c r="AJ318" s="33" t="n">
        <v>0</v>
      </c>
      <c r="AK318" s="33" t="n">
        <v>0</v>
      </c>
      <c r="AL318" s="34" t="n">
        <v>1</v>
      </c>
      <c r="AM318" s="33" t="n">
        <v>0</v>
      </c>
      <c r="AN318" s="33" t="n">
        <v>0</v>
      </c>
      <c r="AO318" s="33" t="n">
        <v>0</v>
      </c>
      <c r="AP318" s="23" t="n">
        <v>0</v>
      </c>
      <c r="AQ318" s="33" t="n">
        <v>0</v>
      </c>
      <c r="AR318" s="23" t="n">
        <v>0</v>
      </c>
      <c r="AS318" s="33" t="n">
        <v>0</v>
      </c>
      <c r="AT318" s="33" t="n">
        <v>0</v>
      </c>
      <c r="AU318" s="33" t="n">
        <v>0</v>
      </c>
      <c r="AV318" s="33" t="n">
        <v>0</v>
      </c>
      <c r="AW318" s="33" t="n">
        <v>0</v>
      </c>
      <c r="AX318" s="23" t="n">
        <v>0</v>
      </c>
      <c r="AY318" s="33" t="n">
        <v>0</v>
      </c>
      <c r="AZ318" s="33" t="n">
        <v>0</v>
      </c>
      <c r="BA318" s="33" t="n">
        <v>0</v>
      </c>
      <c r="BB318" s="33" t="n">
        <v>0</v>
      </c>
      <c r="BC318" s="33" t="n">
        <v>0</v>
      </c>
      <c r="BD318" s="33" t="n">
        <v>0</v>
      </c>
      <c r="BE318" s="33" t="n">
        <v>0</v>
      </c>
      <c r="BF318" s="33" t="n">
        <v>0</v>
      </c>
      <c r="BG318" s="33" t="n">
        <v>0</v>
      </c>
      <c r="BH318" s="33" t="n">
        <v>0</v>
      </c>
      <c r="BI318" s="33" t="n">
        <v>0</v>
      </c>
      <c r="BJ318" s="34" t="n">
        <v>1</v>
      </c>
    </row>
    <row r="319" s="10" customFormat="true" ht="12.75" hidden="false" customHeight="true" outlineLevel="0" collapsed="false">
      <c r="A319" s="29" t="s">
        <v>202</v>
      </c>
      <c r="B319" s="30" t="s">
        <v>101</v>
      </c>
      <c r="C319" s="31" t="n">
        <v>31458</v>
      </c>
      <c r="D319" s="32" t="str">
        <f aca="false">DEC2HEX((((E319*8)+(F319*4)+(H319*2)+(I319))*4096)+(((J319*8)+(K319*4)+(L319*2)+M319)*256)+(((N319*8)+(O319*4)+(P319*2)+(Q319))*16)+((R319*8)+(T319*2)+(U319)+(G319*4)),4)</f>
        <v>449A</v>
      </c>
      <c r="E319" s="33" t="n">
        <v>0</v>
      </c>
      <c r="F319" s="34" t="n">
        <v>1</v>
      </c>
      <c r="G319" s="33" t="n">
        <v>0</v>
      </c>
      <c r="H319" s="33" t="n">
        <v>0</v>
      </c>
      <c r="I319" s="33" t="n">
        <v>0</v>
      </c>
      <c r="J319" s="33" t="n">
        <v>0</v>
      </c>
      <c r="K319" s="34" t="n">
        <v>1</v>
      </c>
      <c r="L319" s="33" t="n">
        <v>0</v>
      </c>
      <c r="M319" s="33" t="n">
        <v>0</v>
      </c>
      <c r="N319" s="34" t="n">
        <v>1</v>
      </c>
      <c r="O319" s="33" t="n">
        <v>0</v>
      </c>
      <c r="P319" s="33" t="n">
        <v>0</v>
      </c>
      <c r="Q319" s="34" t="n">
        <v>1</v>
      </c>
      <c r="R319" s="34" t="n">
        <v>1</v>
      </c>
      <c r="S319" s="33" t="n">
        <v>0</v>
      </c>
      <c r="T319" s="34" t="n">
        <v>1</v>
      </c>
      <c r="U319" s="33" t="n">
        <v>0</v>
      </c>
      <c r="V319" s="33" t="n">
        <v>0</v>
      </c>
      <c r="W319" s="33" t="n">
        <v>0</v>
      </c>
      <c r="X319" s="34" t="n">
        <v>1</v>
      </c>
      <c r="Y319" s="33" t="n">
        <v>0</v>
      </c>
      <c r="Z319" s="34" t="n">
        <v>1</v>
      </c>
      <c r="AA319" s="33" t="n">
        <v>0</v>
      </c>
      <c r="AB319" s="33" t="n">
        <v>0</v>
      </c>
      <c r="AC319" s="34" t="n">
        <v>1</v>
      </c>
      <c r="AD319" s="33" t="n">
        <v>0</v>
      </c>
      <c r="AE319" s="34" t="n">
        <v>1</v>
      </c>
      <c r="AF319" s="33" t="n">
        <v>0</v>
      </c>
      <c r="AG319" s="33" t="n">
        <v>0</v>
      </c>
      <c r="AH319" s="34" t="n">
        <v>1</v>
      </c>
      <c r="AI319" s="34" t="n">
        <v>1</v>
      </c>
      <c r="AJ319" s="33" t="n">
        <v>0</v>
      </c>
      <c r="AK319" s="33" t="n">
        <v>0</v>
      </c>
      <c r="AL319" s="33" t="n">
        <v>0</v>
      </c>
      <c r="AM319" s="34" t="n">
        <v>1</v>
      </c>
      <c r="AN319" s="33" t="n">
        <v>0</v>
      </c>
      <c r="AO319" s="33" t="n">
        <v>0</v>
      </c>
      <c r="AP319" s="33" t="n">
        <v>0</v>
      </c>
      <c r="AQ319" s="33" t="n">
        <v>0</v>
      </c>
      <c r="AR319" s="34" t="n">
        <v>1</v>
      </c>
      <c r="AS319" s="33" t="n">
        <v>0</v>
      </c>
      <c r="AT319" s="33" t="n">
        <v>0</v>
      </c>
      <c r="AU319" s="33" t="n">
        <v>0</v>
      </c>
      <c r="AV319" s="33" t="n">
        <v>0</v>
      </c>
      <c r="AW319" s="33" t="n">
        <v>0</v>
      </c>
      <c r="AX319" s="33" t="n">
        <v>0</v>
      </c>
      <c r="AY319" s="33" t="n">
        <v>0</v>
      </c>
      <c r="AZ319" s="33" t="n">
        <v>0</v>
      </c>
      <c r="BA319" s="33" t="n">
        <v>0</v>
      </c>
      <c r="BB319" s="33" t="n">
        <v>0</v>
      </c>
      <c r="BC319" s="33" t="n">
        <v>0</v>
      </c>
      <c r="BD319" s="33" t="n">
        <v>0</v>
      </c>
      <c r="BE319" s="33" t="n">
        <v>0</v>
      </c>
      <c r="BF319" s="33" t="n">
        <v>0</v>
      </c>
      <c r="BG319" s="33" t="n">
        <v>0</v>
      </c>
      <c r="BH319" s="33" t="n">
        <v>0</v>
      </c>
      <c r="BI319" s="33" t="n">
        <v>0</v>
      </c>
      <c r="BJ319" s="34" t="n">
        <v>1</v>
      </c>
    </row>
    <row r="320" s="10" customFormat="true" ht="12.75" hidden="false" customHeight="true" outlineLevel="0" collapsed="false">
      <c r="A320" s="29" t="s">
        <v>202</v>
      </c>
      <c r="B320" s="30" t="n">
        <v>3</v>
      </c>
      <c r="C320" s="31" t="n">
        <v>31833</v>
      </c>
      <c r="D320" s="32" t="str">
        <f aca="false">DEC2HEX((((E320*8)+(F320*4)+(H320*2)+(I320))*4096)+(((J320*8)+(K320*4)+(L320*2)+M320)*256)+(((N320*8)+(O320*4)+(P320*2)+(Q320))*16)+((R320*8)+(T320*2)+(U320)+(G320*4)),4)</f>
        <v>D421</v>
      </c>
      <c r="E320" s="34" t="n">
        <v>1</v>
      </c>
      <c r="F320" s="34" t="n">
        <v>1</v>
      </c>
      <c r="G320" s="35" t="n">
        <v>0</v>
      </c>
      <c r="H320" s="33" t="n">
        <v>0</v>
      </c>
      <c r="I320" s="34" t="n">
        <v>1</v>
      </c>
      <c r="J320" s="33" t="n">
        <v>0</v>
      </c>
      <c r="K320" s="34" t="n">
        <v>1</v>
      </c>
      <c r="L320" s="33" t="n">
        <v>0</v>
      </c>
      <c r="M320" s="33" t="n">
        <v>0</v>
      </c>
      <c r="N320" s="33" t="n">
        <v>0</v>
      </c>
      <c r="O320" s="33" t="n">
        <v>0</v>
      </c>
      <c r="P320" s="34" t="n">
        <v>1</v>
      </c>
      <c r="Q320" s="33" t="n">
        <v>0</v>
      </c>
      <c r="R320" s="33" t="n">
        <v>0</v>
      </c>
      <c r="S320" s="34" t="n">
        <v>1</v>
      </c>
      <c r="T320" s="33" t="n">
        <v>0</v>
      </c>
      <c r="U320" s="34" t="n">
        <v>1</v>
      </c>
      <c r="V320" s="34" t="n">
        <v>1</v>
      </c>
      <c r="W320" s="33" t="n">
        <v>0</v>
      </c>
      <c r="X320" s="33" t="n">
        <v>0</v>
      </c>
      <c r="Y320" s="33" t="n">
        <v>0</v>
      </c>
      <c r="Z320" s="34" t="n">
        <v>1</v>
      </c>
      <c r="AA320" s="33" t="n">
        <v>0</v>
      </c>
      <c r="AB320" s="34" t="n">
        <v>1</v>
      </c>
      <c r="AC320" s="34" t="n">
        <v>1</v>
      </c>
      <c r="AD320" s="33" t="n">
        <v>0</v>
      </c>
      <c r="AE320" s="33" t="n">
        <v>0</v>
      </c>
      <c r="AF320" s="33" t="n">
        <v>0</v>
      </c>
      <c r="AG320" s="34" t="n">
        <v>1</v>
      </c>
      <c r="AH320" s="33" t="n">
        <v>0</v>
      </c>
      <c r="AI320" s="33" t="n">
        <v>0</v>
      </c>
      <c r="AJ320" s="33" t="n">
        <v>0</v>
      </c>
      <c r="AK320" s="33" t="n">
        <v>0</v>
      </c>
      <c r="AL320" s="34" t="n">
        <v>1</v>
      </c>
      <c r="AM320" s="34" t="n">
        <v>1</v>
      </c>
      <c r="AN320" s="34" t="n">
        <v>1</v>
      </c>
      <c r="AO320" s="34" t="n">
        <v>1</v>
      </c>
      <c r="AP320" s="34" t="n">
        <v>1</v>
      </c>
      <c r="AQ320" s="33" t="n">
        <v>0</v>
      </c>
      <c r="AR320" s="33" t="n">
        <v>0</v>
      </c>
      <c r="AS320" s="34" t="n">
        <v>1</v>
      </c>
      <c r="AT320" s="34" t="n">
        <v>1</v>
      </c>
      <c r="AU320" s="33" t="n">
        <v>0</v>
      </c>
      <c r="AV320" s="33" t="n">
        <v>0</v>
      </c>
      <c r="AW320" s="33" t="n">
        <v>0</v>
      </c>
      <c r="AX320" s="33" t="n">
        <v>0</v>
      </c>
      <c r="AY320" s="33" t="n">
        <v>0</v>
      </c>
      <c r="AZ320" s="33" t="n">
        <v>0</v>
      </c>
      <c r="BA320" s="33" t="n">
        <v>0</v>
      </c>
      <c r="BB320" s="33" t="n">
        <v>0</v>
      </c>
      <c r="BC320" s="33" t="n">
        <v>0</v>
      </c>
      <c r="BD320" s="33" t="n">
        <v>0</v>
      </c>
      <c r="BE320" s="33" t="n">
        <v>0</v>
      </c>
      <c r="BF320" s="33" t="n">
        <v>0</v>
      </c>
      <c r="BG320" s="33" t="n">
        <v>0</v>
      </c>
      <c r="BH320" s="33" t="n">
        <v>0</v>
      </c>
      <c r="BI320" s="33" t="n">
        <v>0</v>
      </c>
      <c r="BJ320" s="34" t="n">
        <v>1</v>
      </c>
    </row>
    <row r="321" s="10" customFormat="true" ht="12.75" hidden="false" customHeight="true" outlineLevel="0" collapsed="false">
      <c r="A321" s="29" t="s">
        <v>202</v>
      </c>
      <c r="B321" s="30" t="s">
        <v>110</v>
      </c>
      <c r="C321" s="31" t="n">
        <v>32204</v>
      </c>
      <c r="D321" s="32" t="str">
        <f aca="false">DEC2HEX((((E321*8)+(F321*4)+(H321*2)+(I321))*4096)+(((J321*8)+(K321*4)+(L321*2)+M321)*256)+(((N321*8)+(O321*4)+(P321*2)+(Q321))*16)+((R321*8)+(T321*2)+(U321)+(G321*4)),4)</f>
        <v>D421</v>
      </c>
      <c r="E321" s="34" t="n">
        <v>1</v>
      </c>
      <c r="F321" s="34" t="n">
        <v>1</v>
      </c>
      <c r="G321" s="35" t="n">
        <v>0</v>
      </c>
      <c r="H321" s="33" t="n">
        <v>0</v>
      </c>
      <c r="I321" s="34" t="n">
        <v>1</v>
      </c>
      <c r="J321" s="33" t="n">
        <v>0</v>
      </c>
      <c r="K321" s="34" t="n">
        <v>1</v>
      </c>
      <c r="L321" s="33" t="n">
        <v>0</v>
      </c>
      <c r="M321" s="33" t="n">
        <v>0</v>
      </c>
      <c r="N321" s="33" t="n">
        <v>0</v>
      </c>
      <c r="O321" s="33" t="n">
        <v>0</v>
      </c>
      <c r="P321" s="34" t="n">
        <v>1</v>
      </c>
      <c r="Q321" s="33" t="n">
        <v>0</v>
      </c>
      <c r="R321" s="33" t="n">
        <v>0</v>
      </c>
      <c r="S321" s="34" t="n">
        <v>1</v>
      </c>
      <c r="T321" s="33" t="n">
        <v>0</v>
      </c>
      <c r="U321" s="34" t="n">
        <v>1</v>
      </c>
      <c r="V321" s="34" t="n">
        <v>1</v>
      </c>
      <c r="W321" s="33" t="n">
        <v>0</v>
      </c>
      <c r="X321" s="33" t="n">
        <v>0</v>
      </c>
      <c r="Y321" s="33" t="n">
        <v>0</v>
      </c>
      <c r="Z321" s="34" t="n">
        <v>1</v>
      </c>
      <c r="AA321" s="33" t="n">
        <v>0</v>
      </c>
      <c r="AB321" s="34" t="n">
        <v>1</v>
      </c>
      <c r="AC321" s="34" t="n">
        <v>1</v>
      </c>
      <c r="AD321" s="33" t="n">
        <v>0</v>
      </c>
      <c r="AE321" s="33" t="n">
        <v>0</v>
      </c>
      <c r="AF321" s="33" t="n">
        <v>0</v>
      </c>
      <c r="AG321" s="34" t="n">
        <v>1</v>
      </c>
      <c r="AH321" s="33" t="n">
        <v>0</v>
      </c>
      <c r="AI321" s="33" t="n">
        <v>0</v>
      </c>
      <c r="AJ321" s="33" t="n">
        <v>0</v>
      </c>
      <c r="AK321" s="33" t="n">
        <v>0</v>
      </c>
      <c r="AL321" s="34" t="n">
        <v>1</v>
      </c>
      <c r="AM321" s="34" t="n">
        <v>1</v>
      </c>
      <c r="AN321" s="34" t="n">
        <v>1</v>
      </c>
      <c r="AO321" s="34" t="n">
        <v>1</v>
      </c>
      <c r="AP321" s="34" t="n">
        <v>1</v>
      </c>
      <c r="AQ321" s="33" t="n">
        <v>0</v>
      </c>
      <c r="AR321" s="34" t="n">
        <v>1</v>
      </c>
      <c r="AS321" s="34" t="n">
        <v>1</v>
      </c>
      <c r="AT321" s="34" t="n">
        <v>1</v>
      </c>
      <c r="AU321" s="33" t="n">
        <v>0</v>
      </c>
      <c r="AV321" s="33" t="n">
        <v>0</v>
      </c>
      <c r="AW321" s="33" t="n">
        <v>0</v>
      </c>
      <c r="AX321" s="33" t="n">
        <v>0</v>
      </c>
      <c r="AY321" s="33" t="n">
        <v>0</v>
      </c>
      <c r="AZ321" s="33" t="n">
        <v>0</v>
      </c>
      <c r="BA321" s="33" t="n">
        <v>0</v>
      </c>
      <c r="BB321" s="33" t="n">
        <v>0</v>
      </c>
      <c r="BC321" s="33" t="n">
        <v>0</v>
      </c>
      <c r="BD321" s="33" t="n">
        <v>0</v>
      </c>
      <c r="BE321" s="33" t="n">
        <v>0</v>
      </c>
      <c r="BF321" s="33" t="n">
        <v>0</v>
      </c>
      <c r="BG321" s="33" t="n">
        <v>0</v>
      </c>
      <c r="BH321" s="33" t="n">
        <v>0</v>
      </c>
      <c r="BI321" s="33" t="n">
        <v>0</v>
      </c>
      <c r="BJ321" s="34" t="n">
        <v>1</v>
      </c>
    </row>
    <row r="322" s="10" customFormat="true" ht="12.75" hidden="false" customHeight="true" outlineLevel="0" collapsed="false">
      <c r="A322" s="29" t="s">
        <v>202</v>
      </c>
      <c r="B322" s="30" t="s">
        <v>143</v>
      </c>
      <c r="C322" s="31" t="n">
        <v>32484</v>
      </c>
      <c r="D322" s="32" t="str">
        <f aca="false">DEC2HEX((((E322*8)+(F322*4)+(H322*2)+(I322))*4096)+(((J322*8)+(K322*4)+(L322*2)+M322)*256)+(((N322*8)+(O322*4)+(P322*2)+(Q322))*16)+((R322*8)+(T322*2)+(U322)+(G322*4)),4)</f>
        <v>D421</v>
      </c>
      <c r="E322" s="34" t="n">
        <v>1</v>
      </c>
      <c r="F322" s="34" t="n">
        <v>1</v>
      </c>
      <c r="G322" s="35" t="n">
        <v>0</v>
      </c>
      <c r="H322" s="33" t="n">
        <v>0</v>
      </c>
      <c r="I322" s="34" t="n">
        <v>1</v>
      </c>
      <c r="J322" s="33" t="n">
        <v>0</v>
      </c>
      <c r="K322" s="34" t="n">
        <v>1</v>
      </c>
      <c r="L322" s="33" t="n">
        <v>0</v>
      </c>
      <c r="M322" s="33" t="n">
        <v>0</v>
      </c>
      <c r="N322" s="33" t="n">
        <v>0</v>
      </c>
      <c r="O322" s="33" t="n">
        <v>0</v>
      </c>
      <c r="P322" s="34" t="n">
        <v>1</v>
      </c>
      <c r="Q322" s="33" t="n">
        <v>0</v>
      </c>
      <c r="R322" s="33" t="n">
        <v>0</v>
      </c>
      <c r="S322" s="34" t="n">
        <v>1</v>
      </c>
      <c r="T322" s="33" t="n">
        <v>0</v>
      </c>
      <c r="U322" s="34" t="n">
        <v>1</v>
      </c>
      <c r="V322" s="34" t="n">
        <v>1</v>
      </c>
      <c r="W322" s="33" t="n">
        <v>0</v>
      </c>
      <c r="X322" s="33" t="n">
        <v>0</v>
      </c>
      <c r="Y322" s="33" t="n">
        <v>0</v>
      </c>
      <c r="Z322" s="34" t="n">
        <v>1</v>
      </c>
      <c r="AA322" s="33" t="n">
        <v>0</v>
      </c>
      <c r="AB322" s="34" t="n">
        <v>1</v>
      </c>
      <c r="AC322" s="34" t="n">
        <v>1</v>
      </c>
      <c r="AD322" s="33" t="n">
        <v>0</v>
      </c>
      <c r="AE322" s="33" t="n">
        <v>0</v>
      </c>
      <c r="AF322" s="33" t="n">
        <v>0</v>
      </c>
      <c r="AG322" s="34" t="n">
        <v>1</v>
      </c>
      <c r="AH322" s="33" t="n">
        <v>0</v>
      </c>
      <c r="AI322" s="33" t="n">
        <v>0</v>
      </c>
      <c r="AJ322" s="33" t="n">
        <v>0</v>
      </c>
      <c r="AK322" s="33" t="n">
        <v>0</v>
      </c>
      <c r="AL322" s="34" t="n">
        <v>1</v>
      </c>
      <c r="AM322" s="34" t="n">
        <v>1</v>
      </c>
      <c r="AN322" s="34" t="n">
        <v>1</v>
      </c>
      <c r="AO322" s="34" t="n">
        <v>1</v>
      </c>
      <c r="AP322" s="34" t="n">
        <v>1</v>
      </c>
      <c r="AQ322" s="33" t="n">
        <v>0</v>
      </c>
      <c r="AR322" s="34" t="n">
        <v>1</v>
      </c>
      <c r="AS322" s="34" t="n">
        <v>1</v>
      </c>
      <c r="AT322" s="34" t="n">
        <v>1</v>
      </c>
      <c r="AU322" s="33" t="n">
        <v>0</v>
      </c>
      <c r="AV322" s="33" t="n">
        <v>0</v>
      </c>
      <c r="AW322" s="33" t="n">
        <v>0</v>
      </c>
      <c r="AX322" s="33" t="n">
        <v>0</v>
      </c>
      <c r="AY322" s="33" t="n">
        <v>0</v>
      </c>
      <c r="AZ322" s="33" t="n">
        <v>0</v>
      </c>
      <c r="BA322" s="33" t="n">
        <v>0</v>
      </c>
      <c r="BB322" s="33" t="n">
        <v>0</v>
      </c>
      <c r="BC322" s="33" t="n">
        <v>0</v>
      </c>
      <c r="BD322" s="33" t="n">
        <v>0</v>
      </c>
      <c r="BE322" s="33" t="n">
        <v>0</v>
      </c>
      <c r="BF322" s="33" t="n">
        <v>0</v>
      </c>
      <c r="BG322" s="33" t="n">
        <v>0</v>
      </c>
      <c r="BH322" s="33" t="n">
        <v>0</v>
      </c>
      <c r="BI322" s="33" t="n">
        <v>0</v>
      </c>
      <c r="BJ322" s="34" t="n">
        <v>1</v>
      </c>
    </row>
    <row r="323" s="10" customFormat="true" ht="12.75" hidden="false" customHeight="true" outlineLevel="0" collapsed="false">
      <c r="A323" s="29" t="s">
        <v>202</v>
      </c>
      <c r="B323" s="30" t="s">
        <v>144</v>
      </c>
      <c r="C323" s="31" t="n">
        <v>31727</v>
      </c>
      <c r="D323" s="32" t="str">
        <f aca="false">DEC2HEX((((E323*8)+(F323*4)+(H323*2)+(I323))*4096)+(((J323*8)+(K323*4)+(L323*2)+M323)*256)+(((N323*8)+(O323*4)+(P323*2)+(Q323))*16)+((R323*8)+(T323*2)+(U323)+(G323*4)),4)</f>
        <v>D421</v>
      </c>
      <c r="E323" s="34" t="n">
        <v>1</v>
      </c>
      <c r="F323" s="34" t="n">
        <v>1</v>
      </c>
      <c r="G323" s="35" t="n">
        <v>0</v>
      </c>
      <c r="H323" s="33" t="n">
        <v>0</v>
      </c>
      <c r="I323" s="34" t="n">
        <v>1</v>
      </c>
      <c r="J323" s="33" t="n">
        <v>0</v>
      </c>
      <c r="K323" s="34" t="n">
        <v>1</v>
      </c>
      <c r="L323" s="33" t="n">
        <v>0</v>
      </c>
      <c r="M323" s="33" t="n">
        <v>0</v>
      </c>
      <c r="N323" s="33" t="n">
        <v>0</v>
      </c>
      <c r="O323" s="33" t="n">
        <v>0</v>
      </c>
      <c r="P323" s="34" t="n">
        <v>1</v>
      </c>
      <c r="Q323" s="33" t="n">
        <v>0</v>
      </c>
      <c r="R323" s="33" t="n">
        <v>0</v>
      </c>
      <c r="S323" s="34" t="n">
        <v>1</v>
      </c>
      <c r="T323" s="33" t="n">
        <v>0</v>
      </c>
      <c r="U323" s="34" t="n">
        <v>1</v>
      </c>
      <c r="V323" s="34" t="n">
        <v>1</v>
      </c>
      <c r="W323" s="33" t="n">
        <v>0</v>
      </c>
      <c r="X323" s="33" t="n">
        <v>0</v>
      </c>
      <c r="Y323" s="33" t="n">
        <v>0</v>
      </c>
      <c r="Z323" s="34" t="n">
        <v>1</v>
      </c>
      <c r="AA323" s="33" t="n">
        <v>0</v>
      </c>
      <c r="AB323" s="34" t="n">
        <v>1</v>
      </c>
      <c r="AC323" s="34" t="n">
        <v>1</v>
      </c>
      <c r="AD323" s="33" t="n">
        <v>0</v>
      </c>
      <c r="AE323" s="33" t="n">
        <v>0</v>
      </c>
      <c r="AF323" s="33" t="n">
        <v>0</v>
      </c>
      <c r="AG323" s="34" t="n">
        <v>1</v>
      </c>
      <c r="AH323" s="33" t="n">
        <v>0</v>
      </c>
      <c r="AI323" s="33" t="n">
        <v>0</v>
      </c>
      <c r="AJ323" s="33" t="n">
        <v>0</v>
      </c>
      <c r="AK323" s="33" t="n">
        <v>0</v>
      </c>
      <c r="AL323" s="34" t="n">
        <v>1</v>
      </c>
      <c r="AM323" s="34" t="n">
        <v>1</v>
      </c>
      <c r="AN323" s="34" t="n">
        <v>1</v>
      </c>
      <c r="AO323" s="34" t="n">
        <v>1</v>
      </c>
      <c r="AP323" s="34" t="n">
        <v>1</v>
      </c>
      <c r="AQ323" s="33" t="n">
        <v>0</v>
      </c>
      <c r="AR323" s="34" t="n">
        <v>1</v>
      </c>
      <c r="AS323" s="34" t="n">
        <v>1</v>
      </c>
      <c r="AT323" s="34" t="n">
        <v>1</v>
      </c>
      <c r="AU323" s="33" t="n">
        <v>0</v>
      </c>
      <c r="AV323" s="33" t="n">
        <v>0</v>
      </c>
      <c r="AW323" s="33" t="n">
        <v>0</v>
      </c>
      <c r="AX323" s="33" t="n">
        <v>0</v>
      </c>
      <c r="AY323" s="33" t="n">
        <v>0</v>
      </c>
      <c r="AZ323" s="33" t="n">
        <v>0</v>
      </c>
      <c r="BA323" s="33" t="n">
        <v>0</v>
      </c>
      <c r="BB323" s="33" t="n">
        <v>0</v>
      </c>
      <c r="BC323" s="33" t="n">
        <v>0</v>
      </c>
      <c r="BD323" s="33" t="n">
        <v>0</v>
      </c>
      <c r="BE323" s="33" t="n">
        <v>0</v>
      </c>
      <c r="BF323" s="33" t="n">
        <v>0</v>
      </c>
      <c r="BG323" s="33" t="n">
        <v>0</v>
      </c>
      <c r="BH323" s="33" t="n">
        <v>0</v>
      </c>
      <c r="BI323" s="33" t="n">
        <v>0</v>
      </c>
      <c r="BJ323" s="34" t="n">
        <v>1</v>
      </c>
    </row>
    <row r="324" s="10" customFormat="true" ht="12.75" hidden="false" customHeight="true" outlineLevel="0" collapsed="false">
      <c r="A324" s="29" t="s">
        <v>202</v>
      </c>
      <c r="B324" s="30" t="s">
        <v>112</v>
      </c>
      <c r="C324" s="31" t="n">
        <v>31727</v>
      </c>
      <c r="D324" s="32" t="str">
        <f aca="false">DEC2HEX((((E324*8)+(F324*4)+(H324*2)+(I324))*4096)+(((J324*8)+(K324*4)+(L324*2)+M324)*256)+(((N324*8)+(O324*4)+(P324*2)+(Q324))*16)+((R324*8)+(T324*2)+(U324)+(G324*4)),4)</f>
        <v>D421</v>
      </c>
      <c r="E324" s="34" t="n">
        <v>1</v>
      </c>
      <c r="F324" s="34" t="n">
        <v>1</v>
      </c>
      <c r="G324" s="35" t="n">
        <v>0</v>
      </c>
      <c r="H324" s="33" t="n">
        <v>0</v>
      </c>
      <c r="I324" s="34" t="n">
        <v>1</v>
      </c>
      <c r="J324" s="33" t="n">
        <v>0</v>
      </c>
      <c r="K324" s="34" t="n">
        <v>1</v>
      </c>
      <c r="L324" s="33" t="n">
        <v>0</v>
      </c>
      <c r="M324" s="33" t="n">
        <v>0</v>
      </c>
      <c r="N324" s="33" t="n">
        <v>0</v>
      </c>
      <c r="O324" s="33" t="n">
        <v>0</v>
      </c>
      <c r="P324" s="34" t="n">
        <v>1</v>
      </c>
      <c r="Q324" s="33" t="n">
        <v>0</v>
      </c>
      <c r="R324" s="33" t="n">
        <v>0</v>
      </c>
      <c r="S324" s="34" t="n">
        <v>1</v>
      </c>
      <c r="T324" s="33" t="n">
        <v>0</v>
      </c>
      <c r="U324" s="34" t="n">
        <v>1</v>
      </c>
      <c r="V324" s="34" t="n">
        <v>1</v>
      </c>
      <c r="W324" s="33" t="n">
        <v>0</v>
      </c>
      <c r="X324" s="33" t="n">
        <v>0</v>
      </c>
      <c r="Y324" s="33" t="n">
        <v>0</v>
      </c>
      <c r="Z324" s="34" t="n">
        <v>1</v>
      </c>
      <c r="AA324" s="33" t="n">
        <v>0</v>
      </c>
      <c r="AB324" s="34" t="n">
        <v>1</v>
      </c>
      <c r="AC324" s="34" t="n">
        <v>1</v>
      </c>
      <c r="AD324" s="33" t="n">
        <v>0</v>
      </c>
      <c r="AE324" s="33" t="n">
        <v>0</v>
      </c>
      <c r="AF324" s="33" t="n">
        <v>0</v>
      </c>
      <c r="AG324" s="34" t="n">
        <v>1</v>
      </c>
      <c r="AH324" s="33" t="n">
        <v>0</v>
      </c>
      <c r="AI324" s="33" t="n">
        <v>0</v>
      </c>
      <c r="AJ324" s="33" t="n">
        <v>0</v>
      </c>
      <c r="AK324" s="33" t="n">
        <v>0</v>
      </c>
      <c r="AL324" s="34" t="n">
        <v>1</v>
      </c>
      <c r="AM324" s="34" t="n">
        <v>1</v>
      </c>
      <c r="AN324" s="34" t="n">
        <v>1</v>
      </c>
      <c r="AO324" s="34" t="n">
        <v>1</v>
      </c>
      <c r="AP324" s="34" t="n">
        <v>1</v>
      </c>
      <c r="AQ324" s="33" t="n">
        <v>0</v>
      </c>
      <c r="AR324" s="34" t="n">
        <v>1</v>
      </c>
      <c r="AS324" s="34" t="n">
        <v>1</v>
      </c>
      <c r="AT324" s="34" t="n">
        <v>1</v>
      </c>
      <c r="AU324" s="33" t="n">
        <v>0</v>
      </c>
      <c r="AV324" s="33" t="n">
        <v>0</v>
      </c>
      <c r="AW324" s="33" t="n">
        <v>0</v>
      </c>
      <c r="AX324" s="33" t="n">
        <v>0</v>
      </c>
      <c r="AY324" s="33" t="n">
        <v>0</v>
      </c>
      <c r="AZ324" s="33" t="n">
        <v>0</v>
      </c>
      <c r="BA324" s="33" t="n">
        <v>0</v>
      </c>
      <c r="BB324" s="33" t="n">
        <v>0</v>
      </c>
      <c r="BC324" s="33" t="n">
        <v>0</v>
      </c>
      <c r="BD324" s="33" t="n">
        <v>0</v>
      </c>
      <c r="BE324" s="33" t="n">
        <v>0</v>
      </c>
      <c r="BF324" s="33" t="n">
        <v>0</v>
      </c>
      <c r="BG324" s="33" t="n">
        <v>0</v>
      </c>
      <c r="BH324" s="33" t="n">
        <v>0</v>
      </c>
      <c r="BI324" s="33" t="n">
        <v>0</v>
      </c>
      <c r="BJ324" s="34" t="n">
        <v>1</v>
      </c>
    </row>
    <row r="325" s="10" customFormat="true" ht="12.75" hidden="false" customHeight="true" outlineLevel="0" collapsed="false">
      <c r="A325" s="29" t="s">
        <v>202</v>
      </c>
      <c r="B325" s="30" t="s">
        <v>203</v>
      </c>
      <c r="C325" s="31" t="n">
        <v>32687</v>
      </c>
      <c r="D325" s="32" t="str">
        <f aca="false">DEC2HEX((((E325*8)+(F325*4)+(H325*2)+(I325))*4096)+(((J325*8)+(K325*4)+(L325*2)+M325)*256)+(((N325*8)+(O325*4)+(P325*2)+(Q325))*16)+((R325*8)+(T325*2)+(U325)+(G325*4)),4)</f>
        <v>D421</v>
      </c>
      <c r="E325" s="34" t="n">
        <v>1</v>
      </c>
      <c r="F325" s="34" t="n">
        <v>1</v>
      </c>
      <c r="G325" s="35" t="n">
        <v>0</v>
      </c>
      <c r="H325" s="33" t="n">
        <v>0</v>
      </c>
      <c r="I325" s="34" t="n">
        <v>1</v>
      </c>
      <c r="J325" s="33" t="n">
        <v>0</v>
      </c>
      <c r="K325" s="34" t="n">
        <v>1</v>
      </c>
      <c r="L325" s="33" t="n">
        <v>0</v>
      </c>
      <c r="M325" s="33" t="n">
        <v>0</v>
      </c>
      <c r="N325" s="33" t="n">
        <v>0</v>
      </c>
      <c r="O325" s="33" t="n">
        <v>0</v>
      </c>
      <c r="P325" s="34" t="n">
        <v>1</v>
      </c>
      <c r="Q325" s="33" t="n">
        <v>0</v>
      </c>
      <c r="R325" s="33" t="n">
        <v>0</v>
      </c>
      <c r="S325" s="34" t="n">
        <v>1</v>
      </c>
      <c r="T325" s="33" t="n">
        <v>0</v>
      </c>
      <c r="U325" s="34" t="n">
        <v>1</v>
      </c>
      <c r="V325" s="34" t="n">
        <v>1</v>
      </c>
      <c r="W325" s="33" t="n">
        <v>0</v>
      </c>
      <c r="X325" s="33" t="n">
        <v>0</v>
      </c>
      <c r="Y325" s="33" t="n">
        <v>0</v>
      </c>
      <c r="Z325" s="34" t="n">
        <v>1</v>
      </c>
      <c r="AA325" s="33" t="n">
        <v>0</v>
      </c>
      <c r="AB325" s="34" t="n">
        <v>1</v>
      </c>
      <c r="AC325" s="34" t="n">
        <v>1</v>
      </c>
      <c r="AD325" s="33" t="n">
        <v>0</v>
      </c>
      <c r="AE325" s="33" t="n">
        <v>0</v>
      </c>
      <c r="AF325" s="33" t="n">
        <v>0</v>
      </c>
      <c r="AG325" s="34" t="n">
        <v>1</v>
      </c>
      <c r="AH325" s="33" t="n">
        <v>0</v>
      </c>
      <c r="AI325" s="33" t="n">
        <v>0</v>
      </c>
      <c r="AJ325" s="33" t="n">
        <v>0</v>
      </c>
      <c r="AK325" s="33" t="n">
        <v>0</v>
      </c>
      <c r="AL325" s="34" t="n">
        <v>1</v>
      </c>
      <c r="AM325" s="34" t="n">
        <v>1</v>
      </c>
      <c r="AN325" s="34" t="n">
        <v>1</v>
      </c>
      <c r="AO325" s="45" t="n">
        <v>0</v>
      </c>
      <c r="AP325" s="34" t="n">
        <v>1</v>
      </c>
      <c r="AQ325" s="33" t="n">
        <v>0</v>
      </c>
      <c r="AR325" s="45" t="n">
        <v>0</v>
      </c>
      <c r="AS325" s="34" t="n">
        <v>1</v>
      </c>
      <c r="AT325" s="34" t="n">
        <v>1</v>
      </c>
      <c r="AU325" s="33" t="n">
        <v>0</v>
      </c>
      <c r="AV325" s="33" t="n">
        <v>0</v>
      </c>
      <c r="AW325" s="33" t="n">
        <v>0</v>
      </c>
      <c r="AX325" s="33" t="n">
        <v>0</v>
      </c>
      <c r="AY325" s="33" t="n">
        <v>0</v>
      </c>
      <c r="AZ325" s="33" t="n">
        <v>0</v>
      </c>
      <c r="BA325" s="33" t="n">
        <v>0</v>
      </c>
      <c r="BB325" s="33" t="n">
        <v>0</v>
      </c>
      <c r="BC325" s="33" t="n">
        <v>0</v>
      </c>
      <c r="BD325" s="33" t="n">
        <v>0</v>
      </c>
      <c r="BE325" s="33" t="n">
        <v>0</v>
      </c>
      <c r="BF325" s="33" t="n">
        <v>0</v>
      </c>
      <c r="BG325" s="33" t="n">
        <v>0</v>
      </c>
      <c r="BH325" s="33" t="n">
        <v>0</v>
      </c>
      <c r="BI325" s="33" t="n">
        <v>0</v>
      </c>
      <c r="BJ325" s="45" t="n">
        <v>0</v>
      </c>
    </row>
    <row r="326" s="10" customFormat="true" ht="12.75" hidden="false" customHeight="true" outlineLevel="0" collapsed="false">
      <c r="A326" s="29" t="s">
        <v>202</v>
      </c>
      <c r="B326" s="30" t="s">
        <v>204</v>
      </c>
      <c r="C326" s="31" t="n">
        <v>32687</v>
      </c>
      <c r="D326" s="32" t="str">
        <f aca="false">DEC2HEX((((E326*8)+(F326*4)+(H326*2)+(I326))*4096)+(((J326*8)+(K326*4)+(L326*2)+M326)*256)+(((N326*8)+(O326*4)+(P326*2)+(Q326))*16)+((R326*8)+(T326*2)+(U326)+(G326*4)),4)</f>
        <v>D421</v>
      </c>
      <c r="E326" s="34" t="n">
        <v>1</v>
      </c>
      <c r="F326" s="34" t="n">
        <v>1</v>
      </c>
      <c r="G326" s="35" t="n">
        <v>0</v>
      </c>
      <c r="H326" s="33" t="n">
        <v>0</v>
      </c>
      <c r="I326" s="34" t="n">
        <v>1</v>
      </c>
      <c r="J326" s="33" t="n">
        <v>0</v>
      </c>
      <c r="K326" s="34" t="n">
        <v>1</v>
      </c>
      <c r="L326" s="33" t="n">
        <v>0</v>
      </c>
      <c r="M326" s="33" t="n">
        <v>0</v>
      </c>
      <c r="N326" s="33" t="n">
        <v>0</v>
      </c>
      <c r="O326" s="33" t="n">
        <v>0</v>
      </c>
      <c r="P326" s="34" t="n">
        <v>1</v>
      </c>
      <c r="Q326" s="33" t="n">
        <v>0</v>
      </c>
      <c r="R326" s="33" t="n">
        <v>0</v>
      </c>
      <c r="S326" s="34" t="n">
        <v>1</v>
      </c>
      <c r="T326" s="33" t="n">
        <v>0</v>
      </c>
      <c r="U326" s="34" t="n">
        <v>1</v>
      </c>
      <c r="V326" s="34" t="n">
        <v>1</v>
      </c>
      <c r="W326" s="33" t="n">
        <v>0</v>
      </c>
      <c r="X326" s="33" t="n">
        <v>0</v>
      </c>
      <c r="Y326" s="33" t="n">
        <v>0</v>
      </c>
      <c r="Z326" s="34" t="n">
        <v>1</v>
      </c>
      <c r="AA326" s="33" t="n">
        <v>0</v>
      </c>
      <c r="AB326" s="34" t="n">
        <v>1</v>
      </c>
      <c r="AC326" s="34" t="n">
        <v>1</v>
      </c>
      <c r="AD326" s="33" t="n">
        <v>0</v>
      </c>
      <c r="AE326" s="33" t="n">
        <v>0</v>
      </c>
      <c r="AF326" s="33" t="n">
        <v>0</v>
      </c>
      <c r="AG326" s="34" t="n">
        <v>1</v>
      </c>
      <c r="AH326" s="33" t="n">
        <v>0</v>
      </c>
      <c r="AI326" s="33" t="n">
        <v>0</v>
      </c>
      <c r="AJ326" s="33" t="n">
        <v>0</v>
      </c>
      <c r="AK326" s="33" t="n">
        <v>0</v>
      </c>
      <c r="AL326" s="34" t="n">
        <v>1</v>
      </c>
      <c r="AM326" s="34" t="n">
        <v>1</v>
      </c>
      <c r="AN326" s="34" t="n">
        <v>1</v>
      </c>
      <c r="AO326" s="34" t="n">
        <v>1</v>
      </c>
      <c r="AP326" s="34" t="n">
        <v>1</v>
      </c>
      <c r="AQ326" s="33" t="n">
        <v>0</v>
      </c>
      <c r="AR326" s="34" t="n">
        <v>1</v>
      </c>
      <c r="AS326" s="34" t="n">
        <v>1</v>
      </c>
      <c r="AT326" s="34" t="n">
        <v>1</v>
      </c>
      <c r="AU326" s="33" t="n">
        <v>0</v>
      </c>
      <c r="AV326" s="33" t="n">
        <v>0</v>
      </c>
      <c r="AW326" s="33" t="n">
        <v>0</v>
      </c>
      <c r="AX326" s="33" t="n">
        <v>0</v>
      </c>
      <c r="AY326" s="33" t="n">
        <v>0</v>
      </c>
      <c r="AZ326" s="33" t="n">
        <v>0</v>
      </c>
      <c r="BA326" s="33" t="n">
        <v>0</v>
      </c>
      <c r="BB326" s="33" t="n">
        <v>0</v>
      </c>
      <c r="BC326" s="33" t="n">
        <v>0</v>
      </c>
      <c r="BD326" s="33" t="n">
        <v>0</v>
      </c>
      <c r="BE326" s="33" t="n">
        <v>0</v>
      </c>
      <c r="BF326" s="33" t="n">
        <v>0</v>
      </c>
      <c r="BG326" s="33" t="n">
        <v>0</v>
      </c>
      <c r="BH326" s="33" t="n">
        <v>0</v>
      </c>
      <c r="BI326" s="33" t="n">
        <v>0</v>
      </c>
      <c r="BJ326" s="34" t="n">
        <v>1</v>
      </c>
    </row>
    <row r="327" s="10" customFormat="true" ht="12.75" hidden="false" customHeight="true" outlineLevel="0" collapsed="false">
      <c r="A327" s="29" t="s">
        <v>202</v>
      </c>
      <c r="B327" s="30" t="s">
        <v>88</v>
      </c>
      <c r="C327" s="31" t="n">
        <v>32777</v>
      </c>
      <c r="D327" s="32" t="str">
        <f aca="false">DEC2HEX((((E327*8)+(F327*4)+(H327*2)+(I327))*4096)+(((J327*8)+(K327*4)+(L327*2)+M327)*256)+(((N327*8)+(O327*4)+(P327*2)+(Q327))*16)+((R327*8)+(T327*2)+(U327)+(G327*4)),4)</f>
        <v>D421</v>
      </c>
      <c r="E327" s="34" t="n">
        <v>1</v>
      </c>
      <c r="F327" s="34" t="n">
        <v>1</v>
      </c>
      <c r="G327" s="35" t="n">
        <v>0</v>
      </c>
      <c r="H327" s="33" t="n">
        <v>0</v>
      </c>
      <c r="I327" s="34" t="n">
        <v>1</v>
      </c>
      <c r="J327" s="33" t="n">
        <v>0</v>
      </c>
      <c r="K327" s="34" t="n">
        <v>1</v>
      </c>
      <c r="L327" s="33" t="n">
        <v>0</v>
      </c>
      <c r="M327" s="33" t="n">
        <v>0</v>
      </c>
      <c r="N327" s="33" t="n">
        <v>0</v>
      </c>
      <c r="O327" s="33" t="n">
        <v>0</v>
      </c>
      <c r="P327" s="34" t="n">
        <v>1</v>
      </c>
      <c r="Q327" s="33" t="n">
        <v>0</v>
      </c>
      <c r="R327" s="33" t="n">
        <v>0</v>
      </c>
      <c r="S327" s="34" t="n">
        <v>1</v>
      </c>
      <c r="T327" s="33" t="n">
        <v>0</v>
      </c>
      <c r="U327" s="34" t="n">
        <v>1</v>
      </c>
      <c r="V327" s="34" t="n">
        <v>1</v>
      </c>
      <c r="W327" s="33" t="n">
        <v>0</v>
      </c>
      <c r="X327" s="33" t="n">
        <v>0</v>
      </c>
      <c r="Y327" s="33" t="n">
        <v>0</v>
      </c>
      <c r="Z327" s="34" t="n">
        <v>1</v>
      </c>
      <c r="AA327" s="33" t="n">
        <v>0</v>
      </c>
      <c r="AB327" s="34" t="n">
        <v>1</v>
      </c>
      <c r="AC327" s="34" t="n">
        <v>1</v>
      </c>
      <c r="AD327" s="33" t="n">
        <v>0</v>
      </c>
      <c r="AE327" s="33" t="n">
        <v>0</v>
      </c>
      <c r="AF327" s="33" t="n">
        <v>0</v>
      </c>
      <c r="AG327" s="34" t="n">
        <v>1</v>
      </c>
      <c r="AH327" s="33" t="n">
        <v>0</v>
      </c>
      <c r="AI327" s="33" t="n">
        <v>0</v>
      </c>
      <c r="AJ327" s="33" t="n">
        <v>0</v>
      </c>
      <c r="AK327" s="33" t="n">
        <v>0</v>
      </c>
      <c r="AL327" s="34" t="n">
        <v>1</v>
      </c>
      <c r="AM327" s="34" t="n">
        <v>1</v>
      </c>
      <c r="AN327" s="34" t="n">
        <v>1</v>
      </c>
      <c r="AO327" s="34" t="n">
        <v>1</v>
      </c>
      <c r="AP327" s="34" t="n">
        <v>1</v>
      </c>
      <c r="AQ327" s="33" t="n">
        <v>0</v>
      </c>
      <c r="AR327" s="34" t="n">
        <v>1</v>
      </c>
      <c r="AS327" s="34" t="n">
        <v>1</v>
      </c>
      <c r="AT327" s="34" t="n">
        <v>1</v>
      </c>
      <c r="AU327" s="33" t="n">
        <v>0</v>
      </c>
      <c r="AV327" s="33" t="n">
        <v>0</v>
      </c>
      <c r="AW327" s="33" t="n">
        <v>0</v>
      </c>
      <c r="AX327" s="33" t="n">
        <v>0</v>
      </c>
      <c r="AY327" s="33" t="n">
        <v>0</v>
      </c>
      <c r="AZ327" s="33" t="n">
        <v>0</v>
      </c>
      <c r="BA327" s="33" t="n">
        <v>0</v>
      </c>
      <c r="BB327" s="33" t="n">
        <v>0</v>
      </c>
      <c r="BC327" s="33" t="n">
        <v>0</v>
      </c>
      <c r="BD327" s="33" t="n">
        <v>0</v>
      </c>
      <c r="BE327" s="33" t="n">
        <v>0</v>
      </c>
      <c r="BF327" s="33" t="n">
        <v>0</v>
      </c>
      <c r="BG327" s="33" t="n">
        <v>0</v>
      </c>
      <c r="BH327" s="33" t="n">
        <v>0</v>
      </c>
      <c r="BI327" s="33" t="n">
        <v>0</v>
      </c>
      <c r="BJ327" s="34" t="n">
        <v>1</v>
      </c>
    </row>
    <row r="328" s="10" customFormat="true" ht="12.75" hidden="false" customHeight="true" outlineLevel="0" collapsed="false">
      <c r="A328" s="29" t="s">
        <v>202</v>
      </c>
      <c r="B328" s="30" t="s">
        <v>89</v>
      </c>
      <c r="C328" s="31" t="n">
        <v>32777</v>
      </c>
      <c r="D328" s="32" t="str">
        <f aca="false">DEC2HEX((((E328*8)+(F328*4)+(H328*2)+(I328))*4096)+(((J328*8)+(K328*4)+(L328*2)+M328)*256)+(((N328*8)+(O328*4)+(P328*2)+(Q328))*16)+((R328*8)+(T328*2)+(U328)+(G328*4)),4)</f>
        <v>D421</v>
      </c>
      <c r="E328" s="34" t="n">
        <v>1</v>
      </c>
      <c r="F328" s="34" t="n">
        <v>1</v>
      </c>
      <c r="G328" s="35" t="n">
        <v>0</v>
      </c>
      <c r="H328" s="33" t="n">
        <v>0</v>
      </c>
      <c r="I328" s="34" t="n">
        <v>1</v>
      </c>
      <c r="J328" s="33" t="n">
        <v>0</v>
      </c>
      <c r="K328" s="34" t="n">
        <v>1</v>
      </c>
      <c r="L328" s="33" t="n">
        <v>0</v>
      </c>
      <c r="M328" s="33" t="n">
        <v>0</v>
      </c>
      <c r="N328" s="33" t="n">
        <v>0</v>
      </c>
      <c r="O328" s="33" t="n">
        <v>0</v>
      </c>
      <c r="P328" s="34" t="n">
        <v>1</v>
      </c>
      <c r="Q328" s="33" t="n">
        <v>0</v>
      </c>
      <c r="R328" s="33" t="n">
        <v>0</v>
      </c>
      <c r="S328" s="34" t="n">
        <v>1</v>
      </c>
      <c r="T328" s="33" t="n">
        <v>0</v>
      </c>
      <c r="U328" s="34" t="n">
        <v>1</v>
      </c>
      <c r="V328" s="34" t="n">
        <v>1</v>
      </c>
      <c r="W328" s="33" t="n">
        <v>0</v>
      </c>
      <c r="X328" s="33" t="n">
        <v>0</v>
      </c>
      <c r="Y328" s="33" t="n">
        <v>0</v>
      </c>
      <c r="Z328" s="34" t="n">
        <v>1</v>
      </c>
      <c r="AA328" s="33" t="n">
        <v>0</v>
      </c>
      <c r="AB328" s="34" t="n">
        <v>1</v>
      </c>
      <c r="AC328" s="34" t="n">
        <v>1</v>
      </c>
      <c r="AD328" s="33" t="n">
        <v>0</v>
      </c>
      <c r="AE328" s="33" t="n">
        <v>0</v>
      </c>
      <c r="AF328" s="33" t="n">
        <v>0</v>
      </c>
      <c r="AG328" s="34" t="n">
        <v>1</v>
      </c>
      <c r="AH328" s="33" t="n">
        <v>0</v>
      </c>
      <c r="AI328" s="33" t="n">
        <v>0</v>
      </c>
      <c r="AJ328" s="33" t="n">
        <v>0</v>
      </c>
      <c r="AK328" s="33" t="n">
        <v>0</v>
      </c>
      <c r="AL328" s="34" t="n">
        <v>1</v>
      </c>
      <c r="AM328" s="34" t="n">
        <v>1</v>
      </c>
      <c r="AN328" s="34" t="n">
        <v>1</v>
      </c>
      <c r="AO328" s="34" t="n">
        <v>1</v>
      </c>
      <c r="AP328" s="34" t="n">
        <v>1</v>
      </c>
      <c r="AQ328" s="33" t="n">
        <v>0</v>
      </c>
      <c r="AR328" s="34" t="n">
        <v>1</v>
      </c>
      <c r="AS328" s="34" t="n">
        <v>1</v>
      </c>
      <c r="AT328" s="34" t="n">
        <v>1</v>
      </c>
      <c r="AU328" s="33" t="n">
        <v>0</v>
      </c>
      <c r="AV328" s="33" t="n">
        <v>0</v>
      </c>
      <c r="AW328" s="33" t="n">
        <v>0</v>
      </c>
      <c r="AX328" s="33" t="n">
        <v>0</v>
      </c>
      <c r="AY328" s="33" t="n">
        <v>0</v>
      </c>
      <c r="AZ328" s="33" t="n">
        <v>0</v>
      </c>
      <c r="BA328" s="33" t="n">
        <v>0</v>
      </c>
      <c r="BB328" s="33" t="n">
        <v>0</v>
      </c>
      <c r="BC328" s="33" t="n">
        <v>0</v>
      </c>
      <c r="BD328" s="33" t="n">
        <v>0</v>
      </c>
      <c r="BE328" s="33" t="n">
        <v>0</v>
      </c>
      <c r="BF328" s="33" t="n">
        <v>0</v>
      </c>
      <c r="BG328" s="33" t="n">
        <v>0</v>
      </c>
      <c r="BH328" s="33" t="n">
        <v>0</v>
      </c>
      <c r="BI328" s="33" t="n">
        <v>0</v>
      </c>
      <c r="BJ328" s="34" t="n">
        <v>1</v>
      </c>
    </row>
    <row r="329" s="10" customFormat="true" ht="12.75" hidden="false" customHeight="true" outlineLevel="0" collapsed="false">
      <c r="A329" s="29" t="s">
        <v>202</v>
      </c>
      <c r="B329" s="30" t="s">
        <v>158</v>
      </c>
      <c r="C329" s="31" t="n">
        <v>32883</v>
      </c>
      <c r="D329" s="32" t="str">
        <f aca="false">DEC2HEX((((E329*8)+(F329*4)+(H329*2)+(I329))*4096)+(((J329*8)+(K329*4)+(L329*2)+M329)*256)+(((N329*8)+(O329*4)+(P329*2)+(Q329))*16)+((R329*8)+(T329*2)+(U329)+(G329*4)),4)</f>
        <v>D421</v>
      </c>
      <c r="E329" s="34" t="n">
        <v>1</v>
      </c>
      <c r="F329" s="34" t="n">
        <v>1</v>
      </c>
      <c r="G329" s="35" t="n">
        <v>0</v>
      </c>
      <c r="H329" s="33" t="n">
        <v>0</v>
      </c>
      <c r="I329" s="34" t="n">
        <v>1</v>
      </c>
      <c r="J329" s="33" t="n">
        <v>0</v>
      </c>
      <c r="K329" s="34" t="n">
        <v>1</v>
      </c>
      <c r="L329" s="33" t="n">
        <v>0</v>
      </c>
      <c r="M329" s="33" t="n">
        <v>0</v>
      </c>
      <c r="N329" s="33" t="n">
        <v>0</v>
      </c>
      <c r="O329" s="33" t="n">
        <v>0</v>
      </c>
      <c r="P329" s="34" t="n">
        <v>1</v>
      </c>
      <c r="Q329" s="33" t="n">
        <v>0</v>
      </c>
      <c r="R329" s="33" t="n">
        <v>0</v>
      </c>
      <c r="S329" s="34" t="n">
        <v>1</v>
      </c>
      <c r="T329" s="33" t="n">
        <v>0</v>
      </c>
      <c r="U329" s="34" t="n">
        <v>1</v>
      </c>
      <c r="V329" s="34" t="n">
        <v>1</v>
      </c>
      <c r="W329" s="33" t="n">
        <v>0</v>
      </c>
      <c r="X329" s="33" t="n">
        <v>0</v>
      </c>
      <c r="Y329" s="33" t="n">
        <v>0</v>
      </c>
      <c r="Z329" s="34" t="n">
        <v>1</v>
      </c>
      <c r="AA329" s="33" t="n">
        <v>0</v>
      </c>
      <c r="AB329" s="34" t="n">
        <v>1</v>
      </c>
      <c r="AC329" s="34" t="n">
        <v>1</v>
      </c>
      <c r="AD329" s="33" t="n">
        <v>0</v>
      </c>
      <c r="AE329" s="33" t="n">
        <v>0</v>
      </c>
      <c r="AF329" s="33" t="n">
        <v>0</v>
      </c>
      <c r="AG329" s="34" t="n">
        <v>1</v>
      </c>
      <c r="AH329" s="33" t="n">
        <v>0</v>
      </c>
      <c r="AI329" s="33" t="n">
        <v>0</v>
      </c>
      <c r="AJ329" s="33" t="n">
        <v>0</v>
      </c>
      <c r="AK329" s="33" t="n">
        <v>0</v>
      </c>
      <c r="AL329" s="34" t="n">
        <v>1</v>
      </c>
      <c r="AM329" s="34" t="n">
        <v>1</v>
      </c>
      <c r="AN329" s="34" t="n">
        <v>1</v>
      </c>
      <c r="AO329" s="34" t="n">
        <v>1</v>
      </c>
      <c r="AP329" s="34" t="n">
        <v>1</v>
      </c>
      <c r="AQ329" s="33" t="n">
        <v>0</v>
      </c>
      <c r="AR329" s="34" t="n">
        <v>1</v>
      </c>
      <c r="AS329" s="34" t="n">
        <v>1</v>
      </c>
      <c r="AT329" s="34" t="n">
        <v>1</v>
      </c>
      <c r="AU329" s="33" t="n">
        <v>0</v>
      </c>
      <c r="AV329" s="33" t="n">
        <v>0</v>
      </c>
      <c r="AW329" s="33" t="n">
        <v>0</v>
      </c>
      <c r="AX329" s="33" t="n">
        <v>0</v>
      </c>
      <c r="AY329" s="33" t="n">
        <v>0</v>
      </c>
      <c r="AZ329" s="33" t="n">
        <v>0</v>
      </c>
      <c r="BA329" s="33" t="n">
        <v>0</v>
      </c>
      <c r="BB329" s="33" t="n">
        <v>0</v>
      </c>
      <c r="BC329" s="33" t="n">
        <v>0</v>
      </c>
      <c r="BD329" s="33" t="n">
        <v>0</v>
      </c>
      <c r="BE329" s="33" t="n">
        <v>0</v>
      </c>
      <c r="BF329" s="33" t="n">
        <v>0</v>
      </c>
      <c r="BG329" s="33" t="n">
        <v>0</v>
      </c>
      <c r="BH329" s="33" t="n">
        <v>0</v>
      </c>
      <c r="BI329" s="33" t="n">
        <v>0</v>
      </c>
      <c r="BJ329" s="34" t="n">
        <v>1</v>
      </c>
    </row>
    <row r="330" s="10" customFormat="true" ht="12.75" hidden="false" customHeight="true" outlineLevel="0" collapsed="false">
      <c r="A330" s="29" t="s">
        <v>202</v>
      </c>
      <c r="B330" s="30" t="s">
        <v>159</v>
      </c>
      <c r="C330" s="31" t="n">
        <v>32883</v>
      </c>
      <c r="D330" s="32" t="str">
        <f aca="false">DEC2HEX((((E330*8)+(F330*4)+(H330*2)+(I330))*4096)+(((J330*8)+(K330*4)+(L330*2)+M330)*256)+(((N330*8)+(O330*4)+(P330*2)+(Q330))*16)+((R330*8)+(T330*2)+(U330)+(G330*4)),4)</f>
        <v>D421</v>
      </c>
      <c r="E330" s="34" t="n">
        <v>1</v>
      </c>
      <c r="F330" s="34" t="n">
        <v>1</v>
      </c>
      <c r="G330" s="35" t="n">
        <v>0</v>
      </c>
      <c r="H330" s="33" t="n">
        <v>0</v>
      </c>
      <c r="I330" s="34" t="n">
        <v>1</v>
      </c>
      <c r="J330" s="33" t="n">
        <v>0</v>
      </c>
      <c r="K330" s="34" t="n">
        <v>1</v>
      </c>
      <c r="L330" s="33" t="n">
        <v>0</v>
      </c>
      <c r="M330" s="33" t="n">
        <v>0</v>
      </c>
      <c r="N330" s="33" t="n">
        <v>0</v>
      </c>
      <c r="O330" s="33" t="n">
        <v>0</v>
      </c>
      <c r="P330" s="34" t="n">
        <v>1</v>
      </c>
      <c r="Q330" s="33" t="n">
        <v>0</v>
      </c>
      <c r="R330" s="33" t="n">
        <v>0</v>
      </c>
      <c r="S330" s="34" t="n">
        <v>1</v>
      </c>
      <c r="T330" s="33" t="n">
        <v>0</v>
      </c>
      <c r="U330" s="34" t="n">
        <v>1</v>
      </c>
      <c r="V330" s="34" t="n">
        <v>1</v>
      </c>
      <c r="W330" s="33" t="n">
        <v>0</v>
      </c>
      <c r="X330" s="33" t="n">
        <v>0</v>
      </c>
      <c r="Y330" s="33" t="n">
        <v>0</v>
      </c>
      <c r="Z330" s="34" t="n">
        <v>1</v>
      </c>
      <c r="AA330" s="33" t="n">
        <v>0</v>
      </c>
      <c r="AB330" s="34" t="n">
        <v>1</v>
      </c>
      <c r="AC330" s="34" t="n">
        <v>1</v>
      </c>
      <c r="AD330" s="33" t="n">
        <v>0</v>
      </c>
      <c r="AE330" s="33" t="n">
        <v>0</v>
      </c>
      <c r="AF330" s="33" t="n">
        <v>0</v>
      </c>
      <c r="AG330" s="34" t="n">
        <v>1</v>
      </c>
      <c r="AH330" s="33" t="n">
        <v>0</v>
      </c>
      <c r="AI330" s="33" t="n">
        <v>0</v>
      </c>
      <c r="AJ330" s="33" t="n">
        <v>0</v>
      </c>
      <c r="AK330" s="33" t="n">
        <v>0</v>
      </c>
      <c r="AL330" s="34" t="n">
        <v>1</v>
      </c>
      <c r="AM330" s="34" t="n">
        <v>1</v>
      </c>
      <c r="AN330" s="34" t="n">
        <v>1</v>
      </c>
      <c r="AO330" s="34" t="n">
        <v>1</v>
      </c>
      <c r="AP330" s="34" t="n">
        <v>1</v>
      </c>
      <c r="AQ330" s="33" t="n">
        <v>0</v>
      </c>
      <c r="AR330" s="34" t="n">
        <v>1</v>
      </c>
      <c r="AS330" s="34" t="n">
        <v>1</v>
      </c>
      <c r="AT330" s="34" t="n">
        <v>1</v>
      </c>
      <c r="AU330" s="33" t="n">
        <v>0</v>
      </c>
      <c r="AV330" s="33" t="n">
        <v>0</v>
      </c>
      <c r="AW330" s="33" t="n">
        <v>0</v>
      </c>
      <c r="AX330" s="33" t="n">
        <v>0</v>
      </c>
      <c r="AY330" s="33" t="n">
        <v>0</v>
      </c>
      <c r="AZ330" s="33" t="n">
        <v>0</v>
      </c>
      <c r="BA330" s="33" t="n">
        <v>0</v>
      </c>
      <c r="BB330" s="33" t="n">
        <v>0</v>
      </c>
      <c r="BC330" s="33" t="n">
        <v>0</v>
      </c>
      <c r="BD330" s="33" t="n">
        <v>0</v>
      </c>
      <c r="BE330" s="33" t="n">
        <v>0</v>
      </c>
      <c r="BF330" s="33" t="n">
        <v>0</v>
      </c>
      <c r="BG330" s="33" t="n">
        <v>0</v>
      </c>
      <c r="BH330" s="33" t="n">
        <v>0</v>
      </c>
      <c r="BI330" s="33" t="n">
        <v>0</v>
      </c>
      <c r="BJ330" s="34" t="n">
        <v>1</v>
      </c>
    </row>
    <row r="331" s="10" customFormat="true" ht="12.75" hidden="false" customHeight="true" outlineLevel="0" collapsed="false">
      <c r="A331" s="29" t="s">
        <v>202</v>
      </c>
      <c r="B331" s="30" t="s">
        <v>160</v>
      </c>
      <c r="C331" s="31" t="n">
        <v>33204</v>
      </c>
      <c r="D331" s="32" t="str">
        <f aca="false">DEC2HEX((((E331*8)+(F331*4)+(H331*2)+(I331))*4096)+(((J331*8)+(K331*4)+(L331*2)+M331)*256)+(((N331*8)+(O331*4)+(P331*2)+(Q331))*16)+((R331*8)+(T331*2)+(U331)+(G331*4)),4)</f>
        <v>D421</v>
      </c>
      <c r="E331" s="34" t="n">
        <v>1</v>
      </c>
      <c r="F331" s="34" t="n">
        <v>1</v>
      </c>
      <c r="G331" s="35" t="n">
        <v>0</v>
      </c>
      <c r="H331" s="33" t="n">
        <v>0</v>
      </c>
      <c r="I331" s="34" t="n">
        <v>1</v>
      </c>
      <c r="J331" s="33" t="n">
        <v>0</v>
      </c>
      <c r="K331" s="34" t="n">
        <v>1</v>
      </c>
      <c r="L331" s="33" t="n">
        <v>0</v>
      </c>
      <c r="M331" s="33" t="n">
        <v>0</v>
      </c>
      <c r="N331" s="33" t="n">
        <v>0</v>
      </c>
      <c r="O331" s="33" t="n">
        <v>0</v>
      </c>
      <c r="P331" s="34" t="n">
        <v>1</v>
      </c>
      <c r="Q331" s="33" t="n">
        <v>0</v>
      </c>
      <c r="R331" s="33" t="n">
        <v>0</v>
      </c>
      <c r="S331" s="34" t="n">
        <v>1</v>
      </c>
      <c r="T331" s="33" t="n">
        <v>0</v>
      </c>
      <c r="U331" s="34" t="n">
        <v>1</v>
      </c>
      <c r="V331" s="34" t="n">
        <v>1</v>
      </c>
      <c r="W331" s="33" t="n">
        <v>0</v>
      </c>
      <c r="X331" s="33" t="n">
        <v>0</v>
      </c>
      <c r="Y331" s="33" t="n">
        <v>0</v>
      </c>
      <c r="Z331" s="34" t="n">
        <v>1</v>
      </c>
      <c r="AA331" s="33" t="n">
        <v>0</v>
      </c>
      <c r="AB331" s="34" t="n">
        <v>1</v>
      </c>
      <c r="AC331" s="34" t="n">
        <v>1</v>
      </c>
      <c r="AD331" s="33" t="n">
        <v>0</v>
      </c>
      <c r="AE331" s="33" t="n">
        <v>0</v>
      </c>
      <c r="AF331" s="33" t="n">
        <v>0</v>
      </c>
      <c r="AG331" s="34" t="n">
        <v>1</v>
      </c>
      <c r="AH331" s="33" t="n">
        <v>0</v>
      </c>
      <c r="AI331" s="33" t="n">
        <v>0</v>
      </c>
      <c r="AJ331" s="33" t="n">
        <v>0</v>
      </c>
      <c r="AK331" s="33" t="n">
        <v>0</v>
      </c>
      <c r="AL331" s="34" t="n">
        <v>1</v>
      </c>
      <c r="AM331" s="34" t="n">
        <v>1</v>
      </c>
      <c r="AN331" s="34" t="n">
        <v>1</v>
      </c>
      <c r="AO331" s="34" t="n">
        <v>1</v>
      </c>
      <c r="AP331" s="34" t="n">
        <v>1</v>
      </c>
      <c r="AQ331" s="33" t="n">
        <v>0</v>
      </c>
      <c r="AR331" s="34" t="n">
        <v>1</v>
      </c>
      <c r="AS331" s="34" t="n">
        <v>1</v>
      </c>
      <c r="AT331" s="34" t="n">
        <v>1</v>
      </c>
      <c r="AU331" s="33" t="n">
        <v>0</v>
      </c>
      <c r="AV331" s="33" t="n">
        <v>0</v>
      </c>
      <c r="AW331" s="33" t="n">
        <v>0</v>
      </c>
      <c r="AX331" s="33" t="n">
        <v>0</v>
      </c>
      <c r="AY331" s="33" t="n">
        <v>0</v>
      </c>
      <c r="AZ331" s="33" t="n">
        <v>0</v>
      </c>
      <c r="BA331" s="33" t="n">
        <v>0</v>
      </c>
      <c r="BB331" s="33" t="n">
        <v>0</v>
      </c>
      <c r="BC331" s="33" t="n">
        <v>0</v>
      </c>
      <c r="BD331" s="33" t="n">
        <v>0</v>
      </c>
      <c r="BE331" s="33" t="n">
        <v>0</v>
      </c>
      <c r="BF331" s="33" t="n">
        <v>0</v>
      </c>
      <c r="BG331" s="33" t="n">
        <v>0</v>
      </c>
      <c r="BH331" s="33" t="n">
        <v>0</v>
      </c>
      <c r="BI331" s="33" t="n">
        <v>0</v>
      </c>
      <c r="BJ331" s="34" t="n">
        <v>1</v>
      </c>
    </row>
    <row r="332" s="10" customFormat="true" ht="12.75" hidden="false" customHeight="true" outlineLevel="0" collapsed="false">
      <c r="A332" s="29" t="s">
        <v>202</v>
      </c>
      <c r="B332" s="30" t="s">
        <v>161</v>
      </c>
      <c r="C332" s="31" t="n">
        <v>33204</v>
      </c>
      <c r="D332" s="32" t="str">
        <f aca="false">DEC2HEX((((E332*8)+(F332*4)+(H332*2)+(I332))*4096)+(((J332*8)+(K332*4)+(L332*2)+M332)*256)+(((N332*8)+(O332*4)+(P332*2)+(Q332))*16)+((R332*8)+(T332*2)+(U332)+(G332*4)),4)</f>
        <v>D421</v>
      </c>
      <c r="E332" s="34" t="n">
        <v>1</v>
      </c>
      <c r="F332" s="34" t="n">
        <v>1</v>
      </c>
      <c r="G332" s="35" t="n">
        <v>0</v>
      </c>
      <c r="H332" s="33" t="n">
        <v>0</v>
      </c>
      <c r="I332" s="34" t="n">
        <v>1</v>
      </c>
      <c r="J332" s="33" t="n">
        <v>0</v>
      </c>
      <c r="K332" s="34" t="n">
        <v>1</v>
      </c>
      <c r="L332" s="33" t="n">
        <v>0</v>
      </c>
      <c r="M332" s="33" t="n">
        <v>0</v>
      </c>
      <c r="N332" s="33" t="n">
        <v>0</v>
      </c>
      <c r="O332" s="33" t="n">
        <v>0</v>
      </c>
      <c r="P332" s="34" t="n">
        <v>1</v>
      </c>
      <c r="Q332" s="33" t="n">
        <v>0</v>
      </c>
      <c r="R332" s="33" t="n">
        <v>0</v>
      </c>
      <c r="S332" s="34" t="n">
        <v>1</v>
      </c>
      <c r="T332" s="33" t="n">
        <v>0</v>
      </c>
      <c r="U332" s="34" t="n">
        <v>1</v>
      </c>
      <c r="V332" s="34" t="n">
        <v>1</v>
      </c>
      <c r="W332" s="33" t="n">
        <v>0</v>
      </c>
      <c r="X332" s="33" t="n">
        <v>0</v>
      </c>
      <c r="Y332" s="33" t="n">
        <v>0</v>
      </c>
      <c r="Z332" s="34" t="n">
        <v>1</v>
      </c>
      <c r="AA332" s="33" t="n">
        <v>0</v>
      </c>
      <c r="AB332" s="34" t="n">
        <v>1</v>
      </c>
      <c r="AC332" s="34" t="n">
        <v>1</v>
      </c>
      <c r="AD332" s="33" t="n">
        <v>0</v>
      </c>
      <c r="AE332" s="33" t="n">
        <v>0</v>
      </c>
      <c r="AF332" s="33" t="n">
        <v>0</v>
      </c>
      <c r="AG332" s="34" t="n">
        <v>1</v>
      </c>
      <c r="AH332" s="33" t="n">
        <v>0</v>
      </c>
      <c r="AI332" s="33" t="n">
        <v>0</v>
      </c>
      <c r="AJ332" s="33" t="n">
        <v>0</v>
      </c>
      <c r="AK332" s="33" t="n">
        <v>0</v>
      </c>
      <c r="AL332" s="34" t="n">
        <v>1</v>
      </c>
      <c r="AM332" s="34" t="n">
        <v>1</v>
      </c>
      <c r="AN332" s="34" t="n">
        <v>1</v>
      </c>
      <c r="AO332" s="34" t="n">
        <v>1</v>
      </c>
      <c r="AP332" s="34" t="n">
        <v>1</v>
      </c>
      <c r="AQ332" s="33" t="n">
        <v>0</v>
      </c>
      <c r="AR332" s="34" t="n">
        <v>1</v>
      </c>
      <c r="AS332" s="34" t="n">
        <v>1</v>
      </c>
      <c r="AT332" s="34" t="n">
        <v>1</v>
      </c>
      <c r="AU332" s="33" t="n">
        <v>0</v>
      </c>
      <c r="AV332" s="33" t="n">
        <v>0</v>
      </c>
      <c r="AW332" s="33" t="n">
        <v>0</v>
      </c>
      <c r="AX332" s="33" t="n">
        <v>0</v>
      </c>
      <c r="AY332" s="33" t="n">
        <v>0</v>
      </c>
      <c r="AZ332" s="33" t="n">
        <v>0</v>
      </c>
      <c r="BA332" s="33" t="n">
        <v>0</v>
      </c>
      <c r="BB332" s="33" t="n">
        <v>0</v>
      </c>
      <c r="BC332" s="33" t="n">
        <v>0</v>
      </c>
      <c r="BD332" s="33" t="n">
        <v>0</v>
      </c>
      <c r="BE332" s="33" t="n">
        <v>0</v>
      </c>
      <c r="BF332" s="33" t="n">
        <v>0</v>
      </c>
      <c r="BG332" s="33" t="n">
        <v>0</v>
      </c>
      <c r="BH332" s="33" t="n">
        <v>0</v>
      </c>
      <c r="BI332" s="33" t="n">
        <v>0</v>
      </c>
      <c r="BJ332" s="34" t="n">
        <v>1</v>
      </c>
    </row>
    <row r="333" s="10" customFormat="true" ht="12.75" hidden="false" customHeight="true" outlineLevel="0" collapsed="false">
      <c r="A333" s="29" t="s">
        <v>202</v>
      </c>
      <c r="B333" s="30" t="s">
        <v>79</v>
      </c>
      <c r="C333" s="31" t="n">
        <v>33204</v>
      </c>
      <c r="D333" s="32" t="str">
        <f aca="false">DEC2HEX((((E333*8)+(F333*4)+(H333*2)+(I333))*4096)+(((J333*8)+(K333*4)+(L333*2)+M333)*256)+(((N333*8)+(O333*4)+(P333*2)+(Q333))*16)+((R333*8)+(T333*2)+(U333)+(G333*4)),4)</f>
        <v>D421</v>
      </c>
      <c r="E333" s="34" t="n">
        <v>1</v>
      </c>
      <c r="F333" s="34" t="n">
        <v>1</v>
      </c>
      <c r="G333" s="35" t="n">
        <v>0</v>
      </c>
      <c r="H333" s="33" t="n">
        <v>0</v>
      </c>
      <c r="I333" s="34" t="n">
        <v>1</v>
      </c>
      <c r="J333" s="33" t="n">
        <v>0</v>
      </c>
      <c r="K333" s="34" t="n">
        <v>1</v>
      </c>
      <c r="L333" s="33" t="n">
        <v>0</v>
      </c>
      <c r="M333" s="33" t="n">
        <v>0</v>
      </c>
      <c r="N333" s="33" t="n">
        <v>0</v>
      </c>
      <c r="O333" s="33" t="n">
        <v>0</v>
      </c>
      <c r="P333" s="34" t="n">
        <v>1</v>
      </c>
      <c r="Q333" s="33" t="n">
        <v>0</v>
      </c>
      <c r="R333" s="33" t="n">
        <v>0</v>
      </c>
      <c r="S333" s="34" t="n">
        <v>1</v>
      </c>
      <c r="T333" s="33" t="n">
        <v>0</v>
      </c>
      <c r="U333" s="34" t="n">
        <v>1</v>
      </c>
      <c r="V333" s="34" t="n">
        <v>1</v>
      </c>
      <c r="W333" s="33" t="n">
        <v>0</v>
      </c>
      <c r="X333" s="33" t="n">
        <v>0</v>
      </c>
      <c r="Y333" s="33" t="n">
        <v>0</v>
      </c>
      <c r="Z333" s="34" t="n">
        <v>1</v>
      </c>
      <c r="AA333" s="33" t="n">
        <v>0</v>
      </c>
      <c r="AB333" s="34" t="n">
        <v>1</v>
      </c>
      <c r="AC333" s="34" t="n">
        <v>1</v>
      </c>
      <c r="AD333" s="33" t="n">
        <v>0</v>
      </c>
      <c r="AE333" s="33" t="n">
        <v>0</v>
      </c>
      <c r="AF333" s="33" t="n">
        <v>0</v>
      </c>
      <c r="AG333" s="34" t="n">
        <v>1</v>
      </c>
      <c r="AH333" s="33" t="n">
        <v>0</v>
      </c>
      <c r="AI333" s="33" t="n">
        <v>0</v>
      </c>
      <c r="AJ333" s="33" t="n">
        <v>0</v>
      </c>
      <c r="AK333" s="33" t="n">
        <v>0</v>
      </c>
      <c r="AL333" s="34" t="n">
        <v>1</v>
      </c>
      <c r="AM333" s="34" t="n">
        <v>1</v>
      </c>
      <c r="AN333" s="34" t="n">
        <v>1</v>
      </c>
      <c r="AO333" s="34" t="n">
        <v>1</v>
      </c>
      <c r="AP333" s="34" t="n">
        <v>1</v>
      </c>
      <c r="AQ333" s="33" t="n">
        <v>0</v>
      </c>
      <c r="AR333" s="34" t="n">
        <v>1</v>
      </c>
      <c r="AS333" s="34" t="n">
        <v>1</v>
      </c>
      <c r="AT333" s="34" t="n">
        <v>1</v>
      </c>
      <c r="AU333" s="33" t="n">
        <v>0</v>
      </c>
      <c r="AV333" s="33" t="n">
        <v>0</v>
      </c>
      <c r="AW333" s="33" t="n">
        <v>0</v>
      </c>
      <c r="AX333" s="33" t="n">
        <v>0</v>
      </c>
      <c r="AY333" s="33" t="n">
        <v>0</v>
      </c>
      <c r="AZ333" s="33" t="n">
        <v>0</v>
      </c>
      <c r="BA333" s="33" t="n">
        <v>0</v>
      </c>
      <c r="BB333" s="33" t="n">
        <v>0</v>
      </c>
      <c r="BC333" s="33" t="n">
        <v>0</v>
      </c>
      <c r="BD333" s="33" t="n">
        <v>0</v>
      </c>
      <c r="BE333" s="33" t="n">
        <v>0</v>
      </c>
      <c r="BF333" s="33" t="n">
        <v>0</v>
      </c>
      <c r="BG333" s="33" t="n">
        <v>0</v>
      </c>
      <c r="BH333" s="33" t="n">
        <v>0</v>
      </c>
      <c r="BI333" s="33" t="n">
        <v>0</v>
      </c>
      <c r="BJ333" s="34" t="n">
        <v>1</v>
      </c>
    </row>
    <row r="334" s="10" customFormat="true" ht="12.75" hidden="false" customHeight="true" outlineLevel="0" collapsed="false">
      <c r="A334" s="29" t="s">
        <v>202</v>
      </c>
      <c r="B334" s="30" t="s">
        <v>80</v>
      </c>
      <c r="C334" s="31" t="n">
        <v>33311</v>
      </c>
      <c r="D334" s="32" t="str">
        <f aca="false">DEC2HEX((((E334*8)+(F334*4)+(H334*2)+(I334))*4096)+(((J334*8)+(K334*4)+(L334*2)+M334)*256)+(((N334*8)+(O334*4)+(P334*2)+(Q334))*16)+((R334*8)+(T334*2)+(U334)+(G334*4)),4)</f>
        <v>D421</v>
      </c>
      <c r="E334" s="34" t="n">
        <v>1</v>
      </c>
      <c r="F334" s="34" t="n">
        <v>1</v>
      </c>
      <c r="G334" s="35" t="n">
        <v>0</v>
      </c>
      <c r="H334" s="33" t="n">
        <v>0</v>
      </c>
      <c r="I334" s="34" t="n">
        <v>1</v>
      </c>
      <c r="J334" s="33" t="n">
        <v>0</v>
      </c>
      <c r="K334" s="34" t="n">
        <v>1</v>
      </c>
      <c r="L334" s="33" t="n">
        <v>0</v>
      </c>
      <c r="M334" s="33" t="n">
        <v>0</v>
      </c>
      <c r="N334" s="33" t="n">
        <v>0</v>
      </c>
      <c r="O334" s="33" t="n">
        <v>0</v>
      </c>
      <c r="P334" s="34" t="n">
        <v>1</v>
      </c>
      <c r="Q334" s="33" t="n">
        <v>0</v>
      </c>
      <c r="R334" s="33" t="n">
        <v>0</v>
      </c>
      <c r="S334" s="34" t="n">
        <v>1</v>
      </c>
      <c r="T334" s="33" t="n">
        <v>0</v>
      </c>
      <c r="U334" s="34" t="n">
        <v>1</v>
      </c>
      <c r="V334" s="34" t="n">
        <v>1</v>
      </c>
      <c r="W334" s="33" t="n">
        <v>0</v>
      </c>
      <c r="X334" s="33" t="n">
        <v>0</v>
      </c>
      <c r="Y334" s="33" t="n">
        <v>0</v>
      </c>
      <c r="Z334" s="34" t="n">
        <v>1</v>
      </c>
      <c r="AA334" s="33" t="n">
        <v>0</v>
      </c>
      <c r="AB334" s="34" t="n">
        <v>1</v>
      </c>
      <c r="AC334" s="34" t="n">
        <v>1</v>
      </c>
      <c r="AD334" s="33" t="n">
        <v>0</v>
      </c>
      <c r="AE334" s="33" t="n">
        <v>0</v>
      </c>
      <c r="AF334" s="33" t="n">
        <v>0</v>
      </c>
      <c r="AG334" s="34" t="n">
        <v>1</v>
      </c>
      <c r="AH334" s="33" t="n">
        <v>0</v>
      </c>
      <c r="AI334" s="33" t="n">
        <v>0</v>
      </c>
      <c r="AJ334" s="33" t="n">
        <v>0</v>
      </c>
      <c r="AK334" s="33" t="n">
        <v>0</v>
      </c>
      <c r="AL334" s="34" t="n">
        <v>1</v>
      </c>
      <c r="AM334" s="34" t="n">
        <v>1</v>
      </c>
      <c r="AN334" s="34" t="n">
        <v>1</v>
      </c>
      <c r="AO334" s="34" t="n">
        <v>1</v>
      </c>
      <c r="AP334" s="34" t="n">
        <v>1</v>
      </c>
      <c r="AQ334" s="33" t="n">
        <v>0</v>
      </c>
      <c r="AR334" s="34" t="n">
        <v>1</v>
      </c>
      <c r="AS334" s="34" t="n">
        <v>1</v>
      </c>
      <c r="AT334" s="34" t="n">
        <v>1</v>
      </c>
      <c r="AU334" s="33" t="n">
        <v>0</v>
      </c>
      <c r="AV334" s="33" t="n">
        <v>0</v>
      </c>
      <c r="AW334" s="33" t="n">
        <v>0</v>
      </c>
      <c r="AX334" s="33" t="n">
        <v>0</v>
      </c>
      <c r="AY334" s="33" t="n">
        <v>0</v>
      </c>
      <c r="AZ334" s="33" t="n">
        <v>0</v>
      </c>
      <c r="BA334" s="33" t="n">
        <v>0</v>
      </c>
      <c r="BB334" s="33" t="n">
        <v>0</v>
      </c>
      <c r="BC334" s="33" t="n">
        <v>0</v>
      </c>
      <c r="BD334" s="33" t="n">
        <v>0</v>
      </c>
      <c r="BE334" s="33" t="n">
        <v>0</v>
      </c>
      <c r="BF334" s="33" t="n">
        <v>0</v>
      </c>
      <c r="BG334" s="33" t="n">
        <v>0</v>
      </c>
      <c r="BH334" s="33" t="n">
        <v>0</v>
      </c>
      <c r="BI334" s="33" t="n">
        <v>0</v>
      </c>
      <c r="BJ334" s="34" t="n">
        <v>1</v>
      </c>
    </row>
    <row r="335" s="10" customFormat="true" ht="12.75" hidden="false" customHeight="true" outlineLevel="0" collapsed="false">
      <c r="A335" s="29" t="s">
        <v>202</v>
      </c>
      <c r="B335" s="30" t="s">
        <v>105</v>
      </c>
      <c r="C335" s="31" t="n">
        <v>33311</v>
      </c>
      <c r="D335" s="32" t="str">
        <f aca="false">DEC2HEX((((E335*8)+(F335*4)+(H335*2)+(I335))*4096)+(((J335*8)+(K335*4)+(L335*2)+M335)*256)+(((N335*8)+(O335*4)+(P335*2)+(Q335))*16)+((R335*8)+(T335*2)+(U335)+(G335*4)),4)</f>
        <v>D421</v>
      </c>
      <c r="E335" s="34" t="n">
        <v>1</v>
      </c>
      <c r="F335" s="34" t="n">
        <v>1</v>
      </c>
      <c r="G335" s="35" t="n">
        <v>0</v>
      </c>
      <c r="H335" s="33" t="n">
        <v>0</v>
      </c>
      <c r="I335" s="34" t="n">
        <v>1</v>
      </c>
      <c r="J335" s="33" t="n">
        <v>0</v>
      </c>
      <c r="K335" s="34" t="n">
        <v>1</v>
      </c>
      <c r="L335" s="33" t="n">
        <v>0</v>
      </c>
      <c r="M335" s="33" t="n">
        <v>0</v>
      </c>
      <c r="N335" s="33" t="n">
        <v>0</v>
      </c>
      <c r="O335" s="33" t="n">
        <v>0</v>
      </c>
      <c r="P335" s="34" t="n">
        <v>1</v>
      </c>
      <c r="Q335" s="33" t="n">
        <v>0</v>
      </c>
      <c r="R335" s="33" t="n">
        <v>0</v>
      </c>
      <c r="S335" s="34" t="n">
        <v>1</v>
      </c>
      <c r="T335" s="33" t="n">
        <v>0</v>
      </c>
      <c r="U335" s="34" t="n">
        <v>1</v>
      </c>
      <c r="V335" s="34" t="n">
        <v>1</v>
      </c>
      <c r="W335" s="33" t="n">
        <v>0</v>
      </c>
      <c r="X335" s="33" t="n">
        <v>0</v>
      </c>
      <c r="Y335" s="33" t="n">
        <v>0</v>
      </c>
      <c r="Z335" s="34" t="n">
        <v>1</v>
      </c>
      <c r="AA335" s="33" t="n">
        <v>0</v>
      </c>
      <c r="AB335" s="34" t="n">
        <v>1</v>
      </c>
      <c r="AC335" s="34" t="n">
        <v>1</v>
      </c>
      <c r="AD335" s="33" t="n">
        <v>0</v>
      </c>
      <c r="AE335" s="33" t="n">
        <v>0</v>
      </c>
      <c r="AF335" s="33" t="n">
        <v>0</v>
      </c>
      <c r="AG335" s="34" t="n">
        <v>1</v>
      </c>
      <c r="AH335" s="33" t="n">
        <v>0</v>
      </c>
      <c r="AI335" s="33" t="n">
        <v>0</v>
      </c>
      <c r="AJ335" s="33" t="n">
        <v>0</v>
      </c>
      <c r="AK335" s="33" t="n">
        <v>0</v>
      </c>
      <c r="AL335" s="34" t="n">
        <v>1</v>
      </c>
      <c r="AM335" s="34" t="n">
        <v>1</v>
      </c>
      <c r="AN335" s="34" t="n">
        <v>1</v>
      </c>
      <c r="AO335" s="34" t="n">
        <v>1</v>
      </c>
      <c r="AP335" s="34" t="n">
        <v>1</v>
      </c>
      <c r="AQ335" s="33" t="n">
        <v>0</v>
      </c>
      <c r="AR335" s="34" t="n">
        <v>1</v>
      </c>
      <c r="AS335" s="34" t="n">
        <v>1</v>
      </c>
      <c r="AT335" s="34" t="n">
        <v>1</v>
      </c>
      <c r="AU335" s="33" t="n">
        <v>0</v>
      </c>
      <c r="AV335" s="33" t="n">
        <v>0</v>
      </c>
      <c r="AW335" s="33" t="n">
        <v>0</v>
      </c>
      <c r="AX335" s="33" t="n">
        <v>0</v>
      </c>
      <c r="AY335" s="33" t="n">
        <v>0</v>
      </c>
      <c r="AZ335" s="33" t="n">
        <v>0</v>
      </c>
      <c r="BA335" s="33" t="n">
        <v>0</v>
      </c>
      <c r="BB335" s="33" t="n">
        <v>0</v>
      </c>
      <c r="BC335" s="33" t="n">
        <v>0</v>
      </c>
      <c r="BD335" s="33" t="n">
        <v>0</v>
      </c>
      <c r="BE335" s="33" t="n">
        <v>0</v>
      </c>
      <c r="BF335" s="33" t="n">
        <v>0</v>
      </c>
      <c r="BG335" s="33" t="n">
        <v>0</v>
      </c>
      <c r="BH335" s="33" t="n">
        <v>0</v>
      </c>
      <c r="BI335" s="33" t="n">
        <v>0</v>
      </c>
      <c r="BJ335" s="34" t="n">
        <v>1</v>
      </c>
    </row>
    <row r="336" s="10" customFormat="true" ht="12.75" hidden="false" customHeight="true" outlineLevel="0" collapsed="false">
      <c r="A336" s="29" t="s">
        <v>202</v>
      </c>
      <c r="B336" s="30" t="s">
        <v>91</v>
      </c>
      <c r="C336" s="31" t="n">
        <v>33498</v>
      </c>
      <c r="D336" s="32" t="str">
        <f aca="false">DEC2HEX((((E336*8)+(F336*4)+(H336*2)+(I336))*4096)+(((J336*8)+(K336*4)+(L336*2)+M336)*256)+(((N336*8)+(O336*4)+(P336*2)+(Q336))*16)+((R336*8)+(T336*2)+(U336)+(G336*4)),4)</f>
        <v>D421</v>
      </c>
      <c r="E336" s="34" t="n">
        <v>1</v>
      </c>
      <c r="F336" s="34" t="n">
        <v>1</v>
      </c>
      <c r="G336" s="35" t="n">
        <v>0</v>
      </c>
      <c r="H336" s="33" t="n">
        <v>0</v>
      </c>
      <c r="I336" s="34" t="n">
        <v>1</v>
      </c>
      <c r="J336" s="33" t="n">
        <v>0</v>
      </c>
      <c r="K336" s="34" t="n">
        <v>1</v>
      </c>
      <c r="L336" s="33" t="n">
        <v>0</v>
      </c>
      <c r="M336" s="33" t="n">
        <v>0</v>
      </c>
      <c r="N336" s="33" t="n">
        <v>0</v>
      </c>
      <c r="O336" s="33" t="n">
        <v>0</v>
      </c>
      <c r="P336" s="34" t="n">
        <v>1</v>
      </c>
      <c r="Q336" s="33" t="n">
        <v>0</v>
      </c>
      <c r="R336" s="33" t="n">
        <v>0</v>
      </c>
      <c r="S336" s="34" t="n">
        <v>1</v>
      </c>
      <c r="T336" s="33" t="n">
        <v>0</v>
      </c>
      <c r="U336" s="34" t="n">
        <v>1</v>
      </c>
      <c r="V336" s="34" t="n">
        <v>1</v>
      </c>
      <c r="W336" s="33" t="n">
        <v>0</v>
      </c>
      <c r="X336" s="33" t="n">
        <v>0</v>
      </c>
      <c r="Y336" s="33" t="n">
        <v>0</v>
      </c>
      <c r="Z336" s="34" t="n">
        <v>1</v>
      </c>
      <c r="AA336" s="33" t="n">
        <v>0</v>
      </c>
      <c r="AB336" s="34" t="n">
        <v>1</v>
      </c>
      <c r="AC336" s="34" t="n">
        <v>1</v>
      </c>
      <c r="AD336" s="33" t="n">
        <v>0</v>
      </c>
      <c r="AE336" s="33" t="n">
        <v>0</v>
      </c>
      <c r="AF336" s="33" t="n">
        <v>0</v>
      </c>
      <c r="AG336" s="34" t="n">
        <v>1</v>
      </c>
      <c r="AH336" s="33" t="n">
        <v>0</v>
      </c>
      <c r="AI336" s="33" t="n">
        <v>0</v>
      </c>
      <c r="AJ336" s="33" t="n">
        <v>0</v>
      </c>
      <c r="AK336" s="33" t="n">
        <v>0</v>
      </c>
      <c r="AL336" s="34" t="n">
        <v>1</v>
      </c>
      <c r="AM336" s="34" t="n">
        <v>1</v>
      </c>
      <c r="AN336" s="34" t="n">
        <v>1</v>
      </c>
      <c r="AO336" s="34" t="n">
        <v>1</v>
      </c>
      <c r="AP336" s="34" t="n">
        <v>1</v>
      </c>
      <c r="AQ336" s="33" t="n">
        <v>0</v>
      </c>
      <c r="AR336" s="34" t="n">
        <v>1</v>
      </c>
      <c r="AS336" s="34" t="n">
        <v>1</v>
      </c>
      <c r="AT336" s="34" t="n">
        <v>1</v>
      </c>
      <c r="AU336" s="33" t="n">
        <v>0</v>
      </c>
      <c r="AV336" s="33" t="n">
        <v>0</v>
      </c>
      <c r="AW336" s="33" t="n">
        <v>0</v>
      </c>
      <c r="AX336" s="33" t="n">
        <v>0</v>
      </c>
      <c r="AY336" s="33" t="n">
        <v>0</v>
      </c>
      <c r="AZ336" s="33" t="n">
        <v>0</v>
      </c>
      <c r="BA336" s="33" t="n">
        <v>0</v>
      </c>
      <c r="BB336" s="33" t="n">
        <v>0</v>
      </c>
      <c r="BC336" s="33" t="n">
        <v>0</v>
      </c>
      <c r="BD336" s="33" t="n">
        <v>0</v>
      </c>
      <c r="BE336" s="33" t="n">
        <v>0</v>
      </c>
      <c r="BF336" s="33" t="n">
        <v>0</v>
      </c>
      <c r="BG336" s="33" t="n">
        <v>0</v>
      </c>
      <c r="BH336" s="33" t="n">
        <v>0</v>
      </c>
      <c r="BI336" s="33" t="n">
        <v>0</v>
      </c>
      <c r="BJ336" s="34" t="n">
        <v>1</v>
      </c>
    </row>
    <row r="337" s="10" customFormat="true" ht="12.75" hidden="false" customHeight="true" outlineLevel="0" collapsed="false">
      <c r="A337" s="29" t="s">
        <v>202</v>
      </c>
      <c r="B337" s="30" t="s">
        <v>145</v>
      </c>
      <c r="C337" s="31" t="n">
        <v>33498</v>
      </c>
      <c r="D337" s="32" t="str">
        <f aca="false">DEC2HEX((((E337*8)+(F337*4)+(H337*2)+(I337))*4096)+(((J337*8)+(K337*4)+(L337*2)+M337)*256)+(((N337*8)+(O337*4)+(P337*2)+(Q337))*16)+((R337*8)+(T337*2)+(U337)+(G337*4)),4)</f>
        <v>D421</v>
      </c>
      <c r="E337" s="34" t="n">
        <v>1</v>
      </c>
      <c r="F337" s="34" t="n">
        <v>1</v>
      </c>
      <c r="G337" s="35" t="n">
        <v>0</v>
      </c>
      <c r="H337" s="33" t="n">
        <v>0</v>
      </c>
      <c r="I337" s="34" t="n">
        <v>1</v>
      </c>
      <c r="J337" s="33" t="n">
        <v>0</v>
      </c>
      <c r="K337" s="34" t="n">
        <v>1</v>
      </c>
      <c r="L337" s="33" t="n">
        <v>0</v>
      </c>
      <c r="M337" s="33" t="n">
        <v>0</v>
      </c>
      <c r="N337" s="33" t="n">
        <v>0</v>
      </c>
      <c r="O337" s="33" t="n">
        <v>0</v>
      </c>
      <c r="P337" s="34" t="n">
        <v>1</v>
      </c>
      <c r="Q337" s="33" t="n">
        <v>0</v>
      </c>
      <c r="R337" s="33" t="n">
        <v>0</v>
      </c>
      <c r="S337" s="34" t="n">
        <v>1</v>
      </c>
      <c r="T337" s="33" t="n">
        <v>0</v>
      </c>
      <c r="U337" s="34" t="n">
        <v>1</v>
      </c>
      <c r="V337" s="34" t="n">
        <v>1</v>
      </c>
      <c r="W337" s="33" t="n">
        <v>0</v>
      </c>
      <c r="X337" s="33" t="n">
        <v>0</v>
      </c>
      <c r="Y337" s="33" t="n">
        <v>0</v>
      </c>
      <c r="Z337" s="34" t="n">
        <v>1</v>
      </c>
      <c r="AA337" s="33" t="n">
        <v>0</v>
      </c>
      <c r="AB337" s="34" t="n">
        <v>1</v>
      </c>
      <c r="AC337" s="34" t="n">
        <v>1</v>
      </c>
      <c r="AD337" s="33" t="n">
        <v>0</v>
      </c>
      <c r="AE337" s="33" t="n">
        <v>0</v>
      </c>
      <c r="AF337" s="33" t="n">
        <v>0</v>
      </c>
      <c r="AG337" s="34" t="n">
        <v>1</v>
      </c>
      <c r="AH337" s="33" t="n">
        <v>0</v>
      </c>
      <c r="AI337" s="33" t="n">
        <v>0</v>
      </c>
      <c r="AJ337" s="33" t="n">
        <v>0</v>
      </c>
      <c r="AK337" s="33" t="n">
        <v>0</v>
      </c>
      <c r="AL337" s="34" t="n">
        <v>1</v>
      </c>
      <c r="AM337" s="34" t="n">
        <v>1</v>
      </c>
      <c r="AN337" s="34" t="n">
        <v>1</v>
      </c>
      <c r="AO337" s="45" t="n">
        <v>0</v>
      </c>
      <c r="AP337" s="34" t="n">
        <v>1</v>
      </c>
      <c r="AQ337" s="33" t="n">
        <v>0</v>
      </c>
      <c r="AR337" s="45" t="n">
        <v>0</v>
      </c>
      <c r="AS337" s="34" t="n">
        <v>1</v>
      </c>
      <c r="AT337" s="34" t="n">
        <v>1</v>
      </c>
      <c r="AU337" s="33" t="n">
        <v>0</v>
      </c>
      <c r="AV337" s="33" t="n">
        <v>0</v>
      </c>
      <c r="AW337" s="33" t="n">
        <v>0</v>
      </c>
      <c r="AX337" s="33" t="n">
        <v>0</v>
      </c>
      <c r="AY337" s="33" t="n">
        <v>0</v>
      </c>
      <c r="AZ337" s="33" t="n">
        <v>0</v>
      </c>
      <c r="BA337" s="33" t="n">
        <v>0</v>
      </c>
      <c r="BB337" s="33" t="n">
        <v>0</v>
      </c>
      <c r="BC337" s="33" t="n">
        <v>0</v>
      </c>
      <c r="BD337" s="33" t="n">
        <v>0</v>
      </c>
      <c r="BE337" s="33" t="n">
        <v>0</v>
      </c>
      <c r="BF337" s="33" t="n">
        <v>0</v>
      </c>
      <c r="BG337" s="33" t="n">
        <v>0</v>
      </c>
      <c r="BH337" s="33" t="n">
        <v>0</v>
      </c>
      <c r="BI337" s="33" t="n">
        <v>0</v>
      </c>
      <c r="BJ337" s="45" t="n">
        <v>0</v>
      </c>
    </row>
    <row r="338" s="10" customFormat="true" ht="12.75" hidden="false" customHeight="true" outlineLevel="0" collapsed="false">
      <c r="A338" s="29" t="s">
        <v>202</v>
      </c>
      <c r="B338" s="30" t="s">
        <v>106</v>
      </c>
      <c r="C338" s="31" t="n">
        <v>33751</v>
      </c>
      <c r="D338" s="32" t="str">
        <f aca="false">DEC2HEX((((E338*8)+(F338*4)+(H338*2)+(I338))*4096)+(((J338*8)+(K338*4)+(L338*2)+M338)*256)+(((N338*8)+(O338*4)+(P338*2)+(Q338))*16)+((R338*8)+(T338*2)+(U338)+(G338*4)),4)</f>
        <v>D421</v>
      </c>
      <c r="E338" s="34" t="n">
        <v>1</v>
      </c>
      <c r="F338" s="34" t="n">
        <v>1</v>
      </c>
      <c r="G338" s="35" t="n">
        <v>0</v>
      </c>
      <c r="H338" s="33" t="n">
        <v>0</v>
      </c>
      <c r="I338" s="34" t="n">
        <v>1</v>
      </c>
      <c r="J338" s="33" t="n">
        <v>0</v>
      </c>
      <c r="K338" s="34" t="n">
        <v>1</v>
      </c>
      <c r="L338" s="33" t="n">
        <v>0</v>
      </c>
      <c r="M338" s="33" t="n">
        <v>0</v>
      </c>
      <c r="N338" s="33" t="n">
        <v>0</v>
      </c>
      <c r="O338" s="33" t="n">
        <v>0</v>
      </c>
      <c r="P338" s="34" t="n">
        <v>1</v>
      </c>
      <c r="Q338" s="33" t="n">
        <v>0</v>
      </c>
      <c r="R338" s="33" t="n">
        <v>0</v>
      </c>
      <c r="S338" s="34" t="n">
        <v>1</v>
      </c>
      <c r="T338" s="33" t="n">
        <v>0</v>
      </c>
      <c r="U338" s="34" t="n">
        <v>1</v>
      </c>
      <c r="V338" s="34" t="n">
        <v>1</v>
      </c>
      <c r="W338" s="33" t="n">
        <v>0</v>
      </c>
      <c r="X338" s="33" t="n">
        <v>0</v>
      </c>
      <c r="Y338" s="33" t="n">
        <v>0</v>
      </c>
      <c r="Z338" s="34" t="n">
        <v>1</v>
      </c>
      <c r="AA338" s="33" t="n">
        <v>0</v>
      </c>
      <c r="AB338" s="34" t="n">
        <v>1</v>
      </c>
      <c r="AC338" s="34" t="n">
        <v>1</v>
      </c>
      <c r="AD338" s="33" t="n">
        <v>0</v>
      </c>
      <c r="AE338" s="33" t="n">
        <v>0</v>
      </c>
      <c r="AF338" s="33" t="n">
        <v>0</v>
      </c>
      <c r="AG338" s="34" t="n">
        <v>1</v>
      </c>
      <c r="AH338" s="33" t="n">
        <v>0</v>
      </c>
      <c r="AI338" s="33" t="n">
        <v>0</v>
      </c>
      <c r="AJ338" s="33" t="n">
        <v>0</v>
      </c>
      <c r="AK338" s="33" t="n">
        <v>0</v>
      </c>
      <c r="AL338" s="34" t="n">
        <v>1</v>
      </c>
      <c r="AM338" s="34" t="n">
        <v>1</v>
      </c>
      <c r="AN338" s="34" t="n">
        <v>1</v>
      </c>
      <c r="AO338" s="34" t="n">
        <v>1</v>
      </c>
      <c r="AP338" s="34" t="n">
        <v>1</v>
      </c>
      <c r="AQ338" s="33" t="n">
        <v>0</v>
      </c>
      <c r="AR338" s="34" t="n">
        <v>1</v>
      </c>
      <c r="AS338" s="34" t="n">
        <v>1</v>
      </c>
      <c r="AT338" s="34" t="n">
        <v>1</v>
      </c>
      <c r="AU338" s="33" t="n">
        <v>0</v>
      </c>
      <c r="AV338" s="33" t="n">
        <v>0</v>
      </c>
      <c r="AW338" s="33" t="n">
        <v>0</v>
      </c>
      <c r="AX338" s="33" t="n">
        <v>0</v>
      </c>
      <c r="AY338" s="33" t="n">
        <v>0</v>
      </c>
      <c r="AZ338" s="33" t="n">
        <v>0</v>
      </c>
      <c r="BA338" s="33" t="n">
        <v>0</v>
      </c>
      <c r="BB338" s="33" t="n">
        <v>0</v>
      </c>
      <c r="BC338" s="33" t="n">
        <v>0</v>
      </c>
      <c r="BD338" s="33" t="n">
        <v>0</v>
      </c>
      <c r="BE338" s="33" t="n">
        <v>0</v>
      </c>
      <c r="BF338" s="33" t="n">
        <v>0</v>
      </c>
      <c r="BG338" s="33" t="n">
        <v>0</v>
      </c>
      <c r="BH338" s="33" t="n">
        <v>0</v>
      </c>
      <c r="BI338" s="33" t="n">
        <v>0</v>
      </c>
      <c r="BJ338" s="34" t="n">
        <v>1</v>
      </c>
    </row>
    <row r="339" s="10" customFormat="true" ht="12.75" hidden="false" customHeight="true" outlineLevel="0" collapsed="false">
      <c r="A339" s="29" t="s">
        <v>202</v>
      </c>
      <c r="B339" s="30" t="s">
        <v>125</v>
      </c>
      <c r="C339" s="31" t="n">
        <v>33751</v>
      </c>
      <c r="D339" s="32" t="str">
        <f aca="false">DEC2HEX((((E339*8)+(F339*4)+(H339*2)+(I339))*4096)+(((J339*8)+(K339*4)+(L339*2)+M339)*256)+(((N339*8)+(O339*4)+(P339*2)+(Q339))*16)+((R339*8)+(T339*2)+(U339)+(G339*4)),4)</f>
        <v>D421</v>
      </c>
      <c r="E339" s="34" t="n">
        <v>1</v>
      </c>
      <c r="F339" s="34" t="n">
        <v>1</v>
      </c>
      <c r="G339" s="35" t="n">
        <v>0</v>
      </c>
      <c r="H339" s="33" t="n">
        <v>0</v>
      </c>
      <c r="I339" s="34" t="n">
        <v>1</v>
      </c>
      <c r="J339" s="33" t="n">
        <v>0</v>
      </c>
      <c r="K339" s="34" t="n">
        <v>1</v>
      </c>
      <c r="L339" s="33" t="n">
        <v>0</v>
      </c>
      <c r="M339" s="33" t="n">
        <v>0</v>
      </c>
      <c r="N339" s="33" t="n">
        <v>0</v>
      </c>
      <c r="O339" s="33" t="n">
        <v>0</v>
      </c>
      <c r="P339" s="34" t="n">
        <v>1</v>
      </c>
      <c r="Q339" s="33" t="n">
        <v>0</v>
      </c>
      <c r="R339" s="33" t="n">
        <v>0</v>
      </c>
      <c r="S339" s="34" t="n">
        <v>1</v>
      </c>
      <c r="T339" s="33" t="n">
        <v>0</v>
      </c>
      <c r="U339" s="34" t="n">
        <v>1</v>
      </c>
      <c r="V339" s="34" t="n">
        <v>1</v>
      </c>
      <c r="W339" s="33" t="n">
        <v>0</v>
      </c>
      <c r="X339" s="33" t="n">
        <v>0</v>
      </c>
      <c r="Y339" s="33" t="n">
        <v>0</v>
      </c>
      <c r="Z339" s="34" t="n">
        <v>1</v>
      </c>
      <c r="AA339" s="33" t="n">
        <v>0</v>
      </c>
      <c r="AB339" s="34" t="n">
        <v>1</v>
      </c>
      <c r="AC339" s="34" t="n">
        <v>1</v>
      </c>
      <c r="AD339" s="33" t="n">
        <v>0</v>
      </c>
      <c r="AE339" s="33" t="n">
        <v>0</v>
      </c>
      <c r="AF339" s="33" t="n">
        <v>0</v>
      </c>
      <c r="AG339" s="34" t="n">
        <v>1</v>
      </c>
      <c r="AH339" s="33" t="n">
        <v>0</v>
      </c>
      <c r="AI339" s="33" t="n">
        <v>0</v>
      </c>
      <c r="AJ339" s="33" t="n">
        <v>0</v>
      </c>
      <c r="AK339" s="33" t="n">
        <v>0</v>
      </c>
      <c r="AL339" s="34" t="n">
        <v>1</v>
      </c>
      <c r="AM339" s="34" t="n">
        <v>1</v>
      </c>
      <c r="AN339" s="34" t="n">
        <v>1</v>
      </c>
      <c r="AO339" s="34" t="n">
        <v>1</v>
      </c>
      <c r="AP339" s="34" t="n">
        <v>1</v>
      </c>
      <c r="AQ339" s="33" t="n">
        <v>0</v>
      </c>
      <c r="AR339" s="34" t="n">
        <v>1</v>
      </c>
      <c r="AS339" s="34" t="n">
        <v>1</v>
      </c>
      <c r="AT339" s="34" t="n">
        <v>1</v>
      </c>
      <c r="AU339" s="33" t="n">
        <v>0</v>
      </c>
      <c r="AV339" s="33" t="n">
        <v>0</v>
      </c>
      <c r="AW339" s="33" t="n">
        <v>0</v>
      </c>
      <c r="AX339" s="33" t="n">
        <v>0</v>
      </c>
      <c r="AY339" s="33" t="n">
        <v>0</v>
      </c>
      <c r="AZ339" s="33" t="n">
        <v>0</v>
      </c>
      <c r="BA339" s="33" t="n">
        <v>0</v>
      </c>
      <c r="BB339" s="33" t="n">
        <v>0</v>
      </c>
      <c r="BC339" s="33" t="n">
        <v>0</v>
      </c>
      <c r="BD339" s="33" t="n">
        <v>0</v>
      </c>
      <c r="BE339" s="33" t="n">
        <v>0</v>
      </c>
      <c r="BF339" s="33" t="n">
        <v>0</v>
      </c>
      <c r="BG339" s="33" t="n">
        <v>0</v>
      </c>
      <c r="BH339" s="33" t="n">
        <v>0</v>
      </c>
      <c r="BI339" s="33" t="n">
        <v>0</v>
      </c>
      <c r="BJ339" s="34" t="n">
        <v>1</v>
      </c>
    </row>
    <row r="340" s="10" customFormat="true" ht="12.75" hidden="false" customHeight="true" outlineLevel="0" collapsed="false">
      <c r="A340" s="29" t="s">
        <v>202</v>
      </c>
      <c r="B340" s="30" t="s">
        <v>94</v>
      </c>
      <c r="C340" s="31" t="n">
        <v>33751</v>
      </c>
      <c r="D340" s="32" t="str">
        <f aca="false">DEC2HEX((((E340*8)+(F340*4)+(H340*2)+(I340))*4096)+(((J340*8)+(K340*4)+(L340*2)+M340)*256)+(((N340*8)+(O340*4)+(P340*2)+(Q340))*16)+((R340*8)+(T340*2)+(U340)+(G340*4)),4)</f>
        <v>D421</v>
      </c>
      <c r="E340" s="34" t="n">
        <v>1</v>
      </c>
      <c r="F340" s="34" t="n">
        <v>1</v>
      </c>
      <c r="G340" s="35" t="n">
        <v>0</v>
      </c>
      <c r="H340" s="33" t="n">
        <v>0</v>
      </c>
      <c r="I340" s="34" t="n">
        <v>1</v>
      </c>
      <c r="J340" s="33" t="n">
        <v>0</v>
      </c>
      <c r="K340" s="34" t="n">
        <v>1</v>
      </c>
      <c r="L340" s="33" t="n">
        <v>0</v>
      </c>
      <c r="M340" s="33" t="n">
        <v>0</v>
      </c>
      <c r="N340" s="33" t="n">
        <v>0</v>
      </c>
      <c r="O340" s="33" t="n">
        <v>0</v>
      </c>
      <c r="P340" s="34" t="n">
        <v>1</v>
      </c>
      <c r="Q340" s="33" t="n">
        <v>0</v>
      </c>
      <c r="R340" s="33" t="n">
        <v>0</v>
      </c>
      <c r="S340" s="34" t="n">
        <v>1</v>
      </c>
      <c r="T340" s="33" t="n">
        <v>0</v>
      </c>
      <c r="U340" s="34" t="n">
        <v>1</v>
      </c>
      <c r="V340" s="34" t="n">
        <v>1</v>
      </c>
      <c r="W340" s="33" t="n">
        <v>0</v>
      </c>
      <c r="X340" s="33" t="n">
        <v>0</v>
      </c>
      <c r="Y340" s="33" t="n">
        <v>0</v>
      </c>
      <c r="Z340" s="34" t="n">
        <v>1</v>
      </c>
      <c r="AA340" s="33" t="n">
        <v>0</v>
      </c>
      <c r="AB340" s="34" t="n">
        <v>1</v>
      </c>
      <c r="AC340" s="34" t="n">
        <v>1</v>
      </c>
      <c r="AD340" s="33" t="n">
        <v>0</v>
      </c>
      <c r="AE340" s="33" t="n">
        <v>0</v>
      </c>
      <c r="AF340" s="33" t="n">
        <v>0</v>
      </c>
      <c r="AG340" s="34" t="n">
        <v>1</v>
      </c>
      <c r="AH340" s="33" t="n">
        <v>0</v>
      </c>
      <c r="AI340" s="33" t="n">
        <v>0</v>
      </c>
      <c r="AJ340" s="33" t="n">
        <v>0</v>
      </c>
      <c r="AK340" s="33" t="n">
        <v>0</v>
      </c>
      <c r="AL340" s="34" t="n">
        <v>1</v>
      </c>
      <c r="AM340" s="34" t="n">
        <v>1</v>
      </c>
      <c r="AN340" s="34" t="n">
        <v>1</v>
      </c>
      <c r="AO340" s="34" t="n">
        <v>1</v>
      </c>
      <c r="AP340" s="34" t="n">
        <v>1</v>
      </c>
      <c r="AQ340" s="33" t="n">
        <v>0</v>
      </c>
      <c r="AR340" s="34" t="n">
        <v>1</v>
      </c>
      <c r="AS340" s="34" t="n">
        <v>1</v>
      </c>
      <c r="AT340" s="34" t="n">
        <v>1</v>
      </c>
      <c r="AU340" s="33" t="n">
        <v>0</v>
      </c>
      <c r="AV340" s="33" t="n">
        <v>0</v>
      </c>
      <c r="AW340" s="33" t="n">
        <v>0</v>
      </c>
      <c r="AX340" s="33" t="n">
        <v>0</v>
      </c>
      <c r="AY340" s="33" t="n">
        <v>0</v>
      </c>
      <c r="AZ340" s="33" t="n">
        <v>0</v>
      </c>
      <c r="BA340" s="33" t="n">
        <v>0</v>
      </c>
      <c r="BB340" s="33" t="n">
        <v>0</v>
      </c>
      <c r="BC340" s="33" t="n">
        <v>0</v>
      </c>
      <c r="BD340" s="33" t="n">
        <v>0</v>
      </c>
      <c r="BE340" s="33" t="n">
        <v>0</v>
      </c>
      <c r="BF340" s="33" t="n">
        <v>0</v>
      </c>
      <c r="BG340" s="33" t="n">
        <v>0</v>
      </c>
      <c r="BH340" s="33" t="n">
        <v>0</v>
      </c>
      <c r="BI340" s="33" t="n">
        <v>0</v>
      </c>
      <c r="BJ340" s="34" t="n">
        <v>1</v>
      </c>
    </row>
    <row r="341" s="10" customFormat="true" ht="12.75" hidden="false" customHeight="true" outlineLevel="0" collapsed="false">
      <c r="A341" s="29" t="s">
        <v>202</v>
      </c>
      <c r="B341" s="3" t="s">
        <v>152</v>
      </c>
      <c r="C341" s="31" t="n">
        <v>33933</v>
      </c>
      <c r="D341" s="32" t="str">
        <f aca="false">DEC2HEX((((E341*8)+(F341*4)+(H341*2)+(I341))*4096)+(((J341*8)+(K341*4)+(L341*2)+M341)*256)+(((N341*8)+(O341*4)+(P341*2)+(Q341))*16)+((R341*8)+(T341*2)+(U341)+(G341*4)),4)</f>
        <v>D421</v>
      </c>
      <c r="E341" s="34" t="n">
        <v>1</v>
      </c>
      <c r="F341" s="34" t="n">
        <v>1</v>
      </c>
      <c r="G341" s="35" t="n">
        <v>0</v>
      </c>
      <c r="H341" s="33" t="n">
        <v>0</v>
      </c>
      <c r="I341" s="34" t="n">
        <v>1</v>
      </c>
      <c r="J341" s="33" t="n">
        <v>0</v>
      </c>
      <c r="K341" s="34" t="n">
        <v>1</v>
      </c>
      <c r="L341" s="33" t="n">
        <v>0</v>
      </c>
      <c r="M341" s="33" t="n">
        <v>0</v>
      </c>
      <c r="N341" s="33" t="n">
        <v>0</v>
      </c>
      <c r="O341" s="33" t="n">
        <v>0</v>
      </c>
      <c r="P341" s="34" t="n">
        <v>1</v>
      </c>
      <c r="Q341" s="33" t="n">
        <v>0</v>
      </c>
      <c r="R341" s="33" t="n">
        <v>0</v>
      </c>
      <c r="S341" s="34" t="n">
        <v>1</v>
      </c>
      <c r="T341" s="33" t="n">
        <v>0</v>
      </c>
      <c r="U341" s="34" t="n">
        <v>1</v>
      </c>
      <c r="V341" s="34" t="n">
        <v>1</v>
      </c>
      <c r="W341" s="33" t="n">
        <v>0</v>
      </c>
      <c r="X341" s="33" t="n">
        <v>0</v>
      </c>
      <c r="Y341" s="33" t="n">
        <v>0</v>
      </c>
      <c r="Z341" s="34" t="n">
        <v>1</v>
      </c>
      <c r="AA341" s="33" t="n">
        <v>0</v>
      </c>
      <c r="AB341" s="34" t="n">
        <v>1</v>
      </c>
      <c r="AC341" s="45" t="n">
        <v>0</v>
      </c>
      <c r="AD341" s="33" t="n">
        <v>0</v>
      </c>
      <c r="AE341" s="33" t="n">
        <v>0</v>
      </c>
      <c r="AF341" s="33" t="n">
        <v>0</v>
      </c>
      <c r="AG341" s="34" t="n">
        <v>1</v>
      </c>
      <c r="AH341" s="33" t="n">
        <v>0</v>
      </c>
      <c r="AI341" s="33" t="n">
        <v>0</v>
      </c>
      <c r="AJ341" s="33" t="n">
        <v>0</v>
      </c>
      <c r="AK341" s="33" t="n">
        <v>0</v>
      </c>
      <c r="AL341" s="34" t="n">
        <v>1</v>
      </c>
      <c r="AM341" s="34" t="n">
        <v>1</v>
      </c>
      <c r="AN341" s="34" t="n">
        <v>1</v>
      </c>
      <c r="AO341" s="45" t="n">
        <v>0</v>
      </c>
      <c r="AP341" s="34" t="n">
        <v>1</v>
      </c>
      <c r="AQ341" s="33" t="n">
        <v>0</v>
      </c>
      <c r="AR341" s="45" t="n">
        <v>0</v>
      </c>
      <c r="AS341" s="34" t="n">
        <v>1</v>
      </c>
      <c r="AT341" s="34" t="n">
        <v>1</v>
      </c>
      <c r="AU341" s="33" t="n">
        <v>0</v>
      </c>
      <c r="AV341" s="33" t="n">
        <v>0</v>
      </c>
      <c r="AW341" s="33" t="n">
        <v>0</v>
      </c>
      <c r="AX341" s="33" t="n">
        <v>0</v>
      </c>
      <c r="AY341" s="33" t="n">
        <v>0</v>
      </c>
      <c r="AZ341" s="33" t="n">
        <v>0</v>
      </c>
      <c r="BA341" s="33" t="n">
        <v>0</v>
      </c>
      <c r="BB341" s="33" t="n">
        <v>0</v>
      </c>
      <c r="BC341" s="33" t="n">
        <v>0</v>
      </c>
      <c r="BD341" s="33" t="n">
        <v>0</v>
      </c>
      <c r="BE341" s="33" t="n">
        <v>0</v>
      </c>
      <c r="BF341" s="33" t="n">
        <v>0</v>
      </c>
      <c r="BG341" s="33" t="n">
        <v>0</v>
      </c>
      <c r="BH341" s="33" t="n">
        <v>0</v>
      </c>
      <c r="BI341" s="33" t="n">
        <v>0</v>
      </c>
      <c r="BJ341" s="45" t="n">
        <v>0</v>
      </c>
      <c r="BK341" s="13"/>
      <c r="BL341" s="13"/>
      <c r="BM341" s="13"/>
      <c r="BN341" s="13"/>
      <c r="BO341" s="13"/>
      <c r="BP341" s="13"/>
      <c r="BQ341" s="13"/>
      <c r="BR341" s="13"/>
      <c r="BS341" s="13"/>
      <c r="BT341" s="13"/>
      <c r="BU341" s="13"/>
      <c r="BV341" s="13"/>
      <c r="BW341" s="13"/>
      <c r="BX341" s="13"/>
      <c r="BY341" s="13"/>
      <c r="BZ341" s="13"/>
      <c r="CA341" s="13"/>
      <c r="CB341" s="13"/>
      <c r="CC341" s="13"/>
      <c r="CD341" s="13"/>
      <c r="CE341" s="13"/>
      <c r="CF341" s="13"/>
      <c r="CG341" s="13"/>
      <c r="CH341" s="13"/>
      <c r="CI341" s="13"/>
      <c r="CJ341" s="13"/>
      <c r="CK341" s="13"/>
      <c r="CL341" s="13"/>
      <c r="CM341" s="13"/>
      <c r="CN341" s="13"/>
      <c r="CO341" s="13"/>
      <c r="CP341" s="13"/>
      <c r="CQ341" s="13"/>
      <c r="CR341" s="13"/>
      <c r="CS341" s="13"/>
      <c r="CT341" s="13"/>
      <c r="CU341" s="13"/>
      <c r="CV341" s="13"/>
      <c r="CW341" s="13"/>
      <c r="CX341" s="13"/>
      <c r="CY341" s="13"/>
      <c r="CZ341" s="13"/>
      <c r="DA341" s="13"/>
      <c r="DB341" s="13"/>
      <c r="DC341" s="13"/>
      <c r="DD341" s="13"/>
      <c r="DE341" s="13"/>
      <c r="DF341" s="13"/>
      <c r="DG341" s="13"/>
      <c r="DH341" s="13"/>
      <c r="DI341" s="13"/>
      <c r="DJ341" s="13"/>
      <c r="DK341" s="13"/>
      <c r="DL341" s="13"/>
      <c r="DM341" s="13"/>
      <c r="DN341" s="13"/>
      <c r="DO341" s="13"/>
      <c r="DP341" s="13"/>
      <c r="DQ341" s="13"/>
      <c r="DR341" s="13"/>
      <c r="DS341" s="13"/>
      <c r="DT341" s="13"/>
      <c r="DU341" s="13"/>
      <c r="DV341" s="13"/>
      <c r="DW341" s="13"/>
      <c r="DX341" s="13"/>
      <c r="DY341" s="13"/>
      <c r="DZ341" s="13"/>
      <c r="EA341" s="13"/>
      <c r="EB341" s="13"/>
      <c r="EC341" s="13"/>
      <c r="ED341" s="13"/>
      <c r="EE341" s="13"/>
      <c r="EF341" s="13"/>
      <c r="EG341" s="13"/>
      <c r="EH341" s="13"/>
      <c r="EI341" s="13"/>
      <c r="EJ341" s="13"/>
      <c r="EK341" s="13"/>
      <c r="EL341" s="13"/>
      <c r="EM341" s="13"/>
      <c r="EN341" s="13"/>
      <c r="EO341" s="13"/>
      <c r="EP341" s="13"/>
      <c r="EQ341" s="13"/>
      <c r="ER341" s="13"/>
      <c r="ES341" s="13"/>
      <c r="ET341" s="13"/>
      <c r="EU341" s="13"/>
      <c r="EV341" s="13"/>
      <c r="EW341" s="13"/>
      <c r="EX341" s="13"/>
      <c r="EY341" s="13"/>
      <c r="EZ341" s="13"/>
      <c r="FA341" s="13"/>
      <c r="FB341" s="13"/>
      <c r="FC341" s="13"/>
      <c r="FD341" s="13"/>
      <c r="FE341" s="13"/>
      <c r="FF341" s="13"/>
      <c r="FG341" s="13"/>
      <c r="FH341" s="13"/>
      <c r="FI341" s="13"/>
      <c r="FJ341" s="13"/>
      <c r="FK341" s="13"/>
      <c r="FL341" s="13"/>
      <c r="FM341" s="13"/>
      <c r="FN341" s="13"/>
      <c r="FO341" s="13"/>
      <c r="FP341" s="13"/>
      <c r="FQ341" s="13"/>
      <c r="FR341" s="13"/>
      <c r="FS341" s="13"/>
      <c r="FT341" s="13"/>
      <c r="FU341" s="13"/>
      <c r="FV341" s="13"/>
      <c r="FW341" s="13"/>
      <c r="FX341" s="13"/>
      <c r="FY341" s="13"/>
      <c r="FZ341" s="13"/>
      <c r="GA341" s="13"/>
      <c r="GB341" s="13"/>
      <c r="GC341" s="13"/>
      <c r="GD341" s="13"/>
      <c r="GE341" s="13"/>
      <c r="GF341" s="13"/>
      <c r="GG341" s="13"/>
      <c r="GH341" s="13"/>
      <c r="GI341" s="13"/>
      <c r="GJ341" s="13"/>
      <c r="GK341" s="13"/>
      <c r="GL341" s="13"/>
      <c r="GM341" s="13"/>
      <c r="GN341" s="13"/>
      <c r="GO341" s="13"/>
      <c r="GP341" s="13"/>
      <c r="GQ341" s="13"/>
      <c r="GR341" s="13"/>
      <c r="GS341" s="13"/>
      <c r="GT341" s="13"/>
      <c r="GU341" s="13"/>
      <c r="GV341" s="13"/>
      <c r="GW341" s="13"/>
      <c r="GX341" s="13"/>
      <c r="GY341" s="13"/>
      <c r="GZ341" s="13"/>
      <c r="HA341" s="13"/>
      <c r="HB341" s="13"/>
      <c r="HC341" s="13"/>
    </row>
    <row r="342" s="10" customFormat="true" ht="12.75" hidden="false" customHeight="true" outlineLevel="0" collapsed="false">
      <c r="A342" s="29" t="s">
        <v>202</v>
      </c>
      <c r="B342" s="3" t="s">
        <v>92</v>
      </c>
      <c r="C342" s="31" t="n">
        <v>33933</v>
      </c>
      <c r="D342" s="32" t="str">
        <f aca="false">DEC2HEX((((E342*8)+(F342*4)+(H342*2)+(I342))*4096)+(((J342*8)+(K342*4)+(L342*2)+M342)*256)+(((N342*8)+(O342*4)+(P342*2)+(Q342))*16)+((R342*8)+(T342*2)+(U342)+(G342*4)),4)</f>
        <v>D421</v>
      </c>
      <c r="E342" s="34" t="n">
        <v>1</v>
      </c>
      <c r="F342" s="34" t="n">
        <v>1</v>
      </c>
      <c r="G342" s="35" t="n">
        <v>0</v>
      </c>
      <c r="H342" s="33" t="n">
        <v>0</v>
      </c>
      <c r="I342" s="34" t="n">
        <v>1</v>
      </c>
      <c r="J342" s="33" t="n">
        <v>0</v>
      </c>
      <c r="K342" s="34" t="n">
        <v>1</v>
      </c>
      <c r="L342" s="33" t="n">
        <v>0</v>
      </c>
      <c r="M342" s="33" t="n">
        <v>0</v>
      </c>
      <c r="N342" s="33" t="n">
        <v>0</v>
      </c>
      <c r="O342" s="33" t="n">
        <v>0</v>
      </c>
      <c r="P342" s="34" t="n">
        <v>1</v>
      </c>
      <c r="Q342" s="33" t="n">
        <v>0</v>
      </c>
      <c r="R342" s="33" t="n">
        <v>0</v>
      </c>
      <c r="S342" s="34" t="n">
        <v>1</v>
      </c>
      <c r="T342" s="33" t="n">
        <v>0</v>
      </c>
      <c r="U342" s="34" t="n">
        <v>1</v>
      </c>
      <c r="V342" s="34" t="n">
        <v>1</v>
      </c>
      <c r="W342" s="33" t="n">
        <v>0</v>
      </c>
      <c r="X342" s="33" t="n">
        <v>0</v>
      </c>
      <c r="Y342" s="33" t="n">
        <v>0</v>
      </c>
      <c r="Z342" s="34" t="n">
        <v>1</v>
      </c>
      <c r="AA342" s="33" t="n">
        <v>0</v>
      </c>
      <c r="AB342" s="34" t="n">
        <v>1</v>
      </c>
      <c r="AC342" s="34" t="n">
        <v>1</v>
      </c>
      <c r="AD342" s="33" t="n">
        <v>0</v>
      </c>
      <c r="AE342" s="33" t="n">
        <v>0</v>
      </c>
      <c r="AF342" s="33" t="n">
        <v>0</v>
      </c>
      <c r="AG342" s="34" t="n">
        <v>1</v>
      </c>
      <c r="AH342" s="33" t="n">
        <v>0</v>
      </c>
      <c r="AI342" s="33" t="n">
        <v>0</v>
      </c>
      <c r="AJ342" s="33" t="n">
        <v>0</v>
      </c>
      <c r="AK342" s="33" t="n">
        <v>0</v>
      </c>
      <c r="AL342" s="34" t="n">
        <v>1</v>
      </c>
      <c r="AM342" s="34" t="n">
        <v>1</v>
      </c>
      <c r="AN342" s="34" t="n">
        <v>1</v>
      </c>
      <c r="AO342" s="34" t="n">
        <v>1</v>
      </c>
      <c r="AP342" s="34" t="n">
        <v>1</v>
      </c>
      <c r="AQ342" s="33" t="n">
        <v>0</v>
      </c>
      <c r="AR342" s="34" t="n">
        <v>1</v>
      </c>
      <c r="AS342" s="34" t="n">
        <v>1</v>
      </c>
      <c r="AT342" s="34" t="n">
        <v>1</v>
      </c>
      <c r="AU342" s="33" t="n">
        <v>0</v>
      </c>
      <c r="AV342" s="33" t="n">
        <v>0</v>
      </c>
      <c r="AW342" s="33" t="n">
        <v>0</v>
      </c>
      <c r="AX342" s="33" t="n">
        <v>0</v>
      </c>
      <c r="AY342" s="33" t="n">
        <v>0</v>
      </c>
      <c r="AZ342" s="33" t="n">
        <v>0</v>
      </c>
      <c r="BA342" s="33" t="n">
        <v>0</v>
      </c>
      <c r="BB342" s="33" t="n">
        <v>0</v>
      </c>
      <c r="BC342" s="33" t="n">
        <v>0</v>
      </c>
      <c r="BD342" s="33" t="n">
        <v>0</v>
      </c>
      <c r="BE342" s="33" t="n">
        <v>0</v>
      </c>
      <c r="BF342" s="33" t="n">
        <v>0</v>
      </c>
      <c r="BG342" s="33" t="n">
        <v>0</v>
      </c>
      <c r="BH342" s="33" t="n">
        <v>0</v>
      </c>
      <c r="BI342" s="33" t="n">
        <v>0</v>
      </c>
      <c r="BJ342" s="34" t="n">
        <v>1</v>
      </c>
      <c r="BK342" s="13"/>
      <c r="BL342" s="13"/>
      <c r="BM342" s="13"/>
      <c r="BN342" s="13"/>
      <c r="BO342" s="13"/>
      <c r="BP342" s="13"/>
      <c r="BQ342" s="13"/>
      <c r="BR342" s="13"/>
      <c r="BS342" s="13"/>
      <c r="BT342" s="13"/>
      <c r="BU342" s="13"/>
      <c r="BV342" s="13"/>
      <c r="BW342" s="13"/>
      <c r="BX342" s="13"/>
      <c r="BY342" s="13"/>
      <c r="BZ342" s="13"/>
      <c r="CA342" s="13"/>
      <c r="CB342" s="13"/>
      <c r="CC342" s="13"/>
      <c r="CD342" s="13"/>
      <c r="CE342" s="13"/>
      <c r="CF342" s="13"/>
      <c r="CG342" s="13"/>
      <c r="CH342" s="13"/>
      <c r="CI342" s="13"/>
      <c r="CJ342" s="13"/>
      <c r="CK342" s="13"/>
      <c r="CL342" s="13"/>
      <c r="CM342" s="13"/>
      <c r="CN342" s="13"/>
      <c r="CO342" s="13"/>
      <c r="CP342" s="13"/>
      <c r="CQ342" s="13"/>
      <c r="CR342" s="13"/>
      <c r="CS342" s="13"/>
      <c r="CT342" s="13"/>
      <c r="CU342" s="13"/>
      <c r="CV342" s="13"/>
      <c r="CW342" s="13"/>
      <c r="CX342" s="13"/>
      <c r="CY342" s="13"/>
      <c r="CZ342" s="13"/>
      <c r="DA342" s="13"/>
      <c r="DB342" s="13"/>
      <c r="DC342" s="13"/>
      <c r="DD342" s="13"/>
      <c r="DE342" s="13"/>
      <c r="DF342" s="13"/>
      <c r="DG342" s="13"/>
      <c r="DH342" s="13"/>
      <c r="DI342" s="13"/>
      <c r="DJ342" s="13"/>
      <c r="DK342" s="13"/>
      <c r="DL342" s="13"/>
      <c r="DM342" s="13"/>
      <c r="DN342" s="13"/>
      <c r="DO342" s="13"/>
      <c r="DP342" s="13"/>
      <c r="DQ342" s="13"/>
      <c r="DR342" s="13"/>
      <c r="DS342" s="13"/>
      <c r="DT342" s="13"/>
      <c r="DU342" s="13"/>
      <c r="DV342" s="13"/>
      <c r="DW342" s="13"/>
      <c r="DX342" s="13"/>
      <c r="DY342" s="13"/>
      <c r="DZ342" s="13"/>
      <c r="EA342" s="13"/>
      <c r="EB342" s="13"/>
      <c r="EC342" s="13"/>
      <c r="ED342" s="13"/>
      <c r="EE342" s="13"/>
      <c r="EF342" s="13"/>
      <c r="EG342" s="13"/>
      <c r="EH342" s="13"/>
      <c r="EI342" s="13"/>
      <c r="EJ342" s="13"/>
      <c r="EK342" s="13"/>
      <c r="EL342" s="13"/>
      <c r="EM342" s="13"/>
      <c r="EN342" s="13"/>
      <c r="EO342" s="13"/>
      <c r="EP342" s="13"/>
      <c r="EQ342" s="13"/>
      <c r="ER342" s="13"/>
      <c r="ES342" s="13"/>
      <c r="ET342" s="13"/>
      <c r="EU342" s="13"/>
      <c r="EV342" s="13"/>
      <c r="EW342" s="13"/>
      <c r="EX342" s="13"/>
      <c r="EY342" s="13"/>
      <c r="EZ342" s="13"/>
      <c r="FA342" s="13"/>
      <c r="FB342" s="13"/>
      <c r="FC342" s="13"/>
      <c r="FD342" s="13"/>
      <c r="FE342" s="13"/>
      <c r="FF342" s="13"/>
      <c r="FG342" s="13"/>
      <c r="FH342" s="13"/>
      <c r="FI342" s="13"/>
      <c r="FJ342" s="13"/>
      <c r="FK342" s="13"/>
      <c r="FL342" s="13"/>
      <c r="FM342" s="13"/>
      <c r="FN342" s="13"/>
      <c r="FO342" s="13"/>
      <c r="FP342" s="13"/>
      <c r="FQ342" s="13"/>
      <c r="FR342" s="13"/>
      <c r="FS342" s="13"/>
      <c r="FT342" s="13"/>
      <c r="FU342" s="13"/>
      <c r="FV342" s="13"/>
      <c r="FW342" s="13"/>
      <c r="FX342" s="13"/>
      <c r="FY342" s="13"/>
      <c r="FZ342" s="13"/>
      <c r="GA342" s="13"/>
      <c r="GB342" s="13"/>
      <c r="GC342" s="13"/>
      <c r="GD342" s="13"/>
      <c r="GE342" s="13"/>
      <c r="GF342" s="13"/>
      <c r="GG342" s="13"/>
      <c r="GH342" s="13"/>
      <c r="GI342" s="13"/>
      <c r="GJ342" s="13"/>
      <c r="GK342" s="13"/>
      <c r="GL342" s="13"/>
      <c r="GM342" s="13"/>
      <c r="GN342" s="13"/>
      <c r="GO342" s="13"/>
      <c r="GP342" s="13"/>
      <c r="GQ342" s="13"/>
      <c r="GR342" s="13"/>
      <c r="GS342" s="13"/>
      <c r="GT342" s="13"/>
      <c r="GU342" s="13"/>
      <c r="GV342" s="13"/>
      <c r="GW342" s="13"/>
      <c r="GX342" s="13"/>
      <c r="GY342" s="13"/>
      <c r="GZ342" s="13"/>
      <c r="HA342" s="13"/>
      <c r="HB342" s="13"/>
      <c r="HC342" s="13"/>
    </row>
    <row r="343" s="10" customFormat="true" ht="12.75" hidden="false" customHeight="true" outlineLevel="0" collapsed="false">
      <c r="A343" s="29" t="s">
        <v>202</v>
      </c>
      <c r="B343" s="3" t="s">
        <v>155</v>
      </c>
      <c r="C343" s="31" t="n">
        <v>33933</v>
      </c>
      <c r="D343" s="32" t="str">
        <f aca="false">DEC2HEX((((E343*8)+(F343*4)+(H343*2)+(I343))*4096)+(((J343*8)+(K343*4)+(L343*2)+M343)*256)+(((N343*8)+(O343*4)+(P343*2)+(Q343))*16)+((R343*8)+(T343*2)+(U343)+(G343*4)),4)</f>
        <v>D421</v>
      </c>
      <c r="E343" s="34" t="n">
        <v>1</v>
      </c>
      <c r="F343" s="34" t="n">
        <v>1</v>
      </c>
      <c r="G343" s="35" t="n">
        <v>0</v>
      </c>
      <c r="H343" s="33" t="n">
        <v>0</v>
      </c>
      <c r="I343" s="34" t="n">
        <v>1</v>
      </c>
      <c r="J343" s="33" t="n">
        <v>0</v>
      </c>
      <c r="K343" s="34" t="n">
        <v>1</v>
      </c>
      <c r="L343" s="33" t="n">
        <v>0</v>
      </c>
      <c r="M343" s="33" t="n">
        <v>0</v>
      </c>
      <c r="N343" s="33" t="n">
        <v>0</v>
      </c>
      <c r="O343" s="33" t="n">
        <v>0</v>
      </c>
      <c r="P343" s="34" t="n">
        <v>1</v>
      </c>
      <c r="Q343" s="33" t="n">
        <v>0</v>
      </c>
      <c r="R343" s="33" t="n">
        <v>0</v>
      </c>
      <c r="S343" s="34" t="n">
        <v>1</v>
      </c>
      <c r="T343" s="33" t="n">
        <v>0</v>
      </c>
      <c r="U343" s="34" t="n">
        <v>1</v>
      </c>
      <c r="V343" s="34" t="n">
        <v>1</v>
      </c>
      <c r="W343" s="33" t="n">
        <v>0</v>
      </c>
      <c r="X343" s="33" t="n">
        <v>0</v>
      </c>
      <c r="Y343" s="33" t="n">
        <v>0</v>
      </c>
      <c r="Z343" s="34" t="n">
        <v>1</v>
      </c>
      <c r="AA343" s="33" t="n">
        <v>0</v>
      </c>
      <c r="AB343" s="34" t="n">
        <v>1</v>
      </c>
      <c r="AC343" s="34" t="n">
        <v>1</v>
      </c>
      <c r="AD343" s="33" t="n">
        <v>0</v>
      </c>
      <c r="AE343" s="33" t="n">
        <v>0</v>
      </c>
      <c r="AF343" s="33" t="n">
        <v>0</v>
      </c>
      <c r="AG343" s="34" t="n">
        <v>1</v>
      </c>
      <c r="AH343" s="33" t="n">
        <v>0</v>
      </c>
      <c r="AI343" s="33" t="n">
        <v>0</v>
      </c>
      <c r="AJ343" s="33" t="n">
        <v>0</v>
      </c>
      <c r="AK343" s="33" t="n">
        <v>0</v>
      </c>
      <c r="AL343" s="34" t="n">
        <v>1</v>
      </c>
      <c r="AM343" s="34" t="n">
        <v>1</v>
      </c>
      <c r="AN343" s="34" t="n">
        <v>1</v>
      </c>
      <c r="AO343" s="34" t="n">
        <v>1</v>
      </c>
      <c r="AP343" s="34" t="n">
        <v>1</v>
      </c>
      <c r="AQ343" s="33" t="n">
        <v>0</v>
      </c>
      <c r="AR343" s="34" t="n">
        <v>1</v>
      </c>
      <c r="AS343" s="34" t="n">
        <v>1</v>
      </c>
      <c r="AT343" s="34" t="n">
        <v>1</v>
      </c>
      <c r="AU343" s="33" t="n">
        <v>0</v>
      </c>
      <c r="AV343" s="33" t="n">
        <v>0</v>
      </c>
      <c r="AW343" s="33" t="n">
        <v>0</v>
      </c>
      <c r="AX343" s="33" t="n">
        <v>0</v>
      </c>
      <c r="AY343" s="33" t="n">
        <v>0</v>
      </c>
      <c r="AZ343" s="33" t="n">
        <v>0</v>
      </c>
      <c r="BA343" s="33" t="n">
        <v>0</v>
      </c>
      <c r="BB343" s="33" t="n">
        <v>0</v>
      </c>
      <c r="BC343" s="33" t="n">
        <v>0</v>
      </c>
      <c r="BD343" s="33" t="n">
        <v>0</v>
      </c>
      <c r="BE343" s="33" t="n">
        <v>0</v>
      </c>
      <c r="BF343" s="33" t="n">
        <v>0</v>
      </c>
      <c r="BG343" s="33" t="n">
        <v>0</v>
      </c>
      <c r="BH343" s="33" t="n">
        <v>0</v>
      </c>
      <c r="BI343" s="33" t="n">
        <v>0</v>
      </c>
      <c r="BJ343" s="34" t="n">
        <v>1</v>
      </c>
      <c r="BK343" s="13"/>
      <c r="BL343" s="13"/>
      <c r="BM343" s="13"/>
      <c r="BN343" s="13"/>
      <c r="BO343" s="13"/>
      <c r="BP343" s="13"/>
      <c r="BQ343" s="13"/>
      <c r="BR343" s="13"/>
      <c r="BS343" s="13"/>
      <c r="BT343" s="13"/>
      <c r="BU343" s="13"/>
      <c r="BV343" s="13"/>
      <c r="BW343" s="13"/>
      <c r="BX343" s="13"/>
      <c r="BY343" s="13"/>
      <c r="BZ343" s="13"/>
      <c r="CA343" s="13"/>
      <c r="CB343" s="13"/>
      <c r="CC343" s="13"/>
      <c r="CD343" s="13"/>
      <c r="CE343" s="13"/>
      <c r="CF343" s="13"/>
      <c r="CG343" s="13"/>
      <c r="CH343" s="13"/>
      <c r="CI343" s="13"/>
      <c r="CJ343" s="13"/>
      <c r="CK343" s="13"/>
      <c r="CL343" s="13"/>
      <c r="CM343" s="13"/>
      <c r="CN343" s="13"/>
      <c r="CO343" s="13"/>
      <c r="CP343" s="13"/>
      <c r="CQ343" s="13"/>
      <c r="CR343" s="13"/>
      <c r="CS343" s="13"/>
      <c r="CT343" s="13"/>
      <c r="CU343" s="13"/>
      <c r="CV343" s="13"/>
      <c r="CW343" s="13"/>
      <c r="CX343" s="13"/>
      <c r="CY343" s="13"/>
      <c r="CZ343" s="13"/>
      <c r="DA343" s="13"/>
      <c r="DB343" s="13"/>
      <c r="DC343" s="13"/>
      <c r="DD343" s="13"/>
      <c r="DE343" s="13"/>
      <c r="DF343" s="13"/>
      <c r="DG343" s="13"/>
      <c r="DH343" s="13"/>
      <c r="DI343" s="13"/>
      <c r="DJ343" s="13"/>
      <c r="DK343" s="13"/>
      <c r="DL343" s="13"/>
      <c r="DM343" s="13"/>
      <c r="DN343" s="13"/>
      <c r="DO343" s="13"/>
      <c r="DP343" s="13"/>
      <c r="DQ343" s="13"/>
      <c r="DR343" s="13"/>
      <c r="DS343" s="13"/>
      <c r="DT343" s="13"/>
      <c r="DU343" s="13"/>
      <c r="DV343" s="13"/>
      <c r="DW343" s="13"/>
      <c r="DX343" s="13"/>
      <c r="DY343" s="13"/>
      <c r="DZ343" s="13"/>
      <c r="EA343" s="13"/>
      <c r="EB343" s="13"/>
      <c r="EC343" s="13"/>
      <c r="ED343" s="13"/>
      <c r="EE343" s="13"/>
      <c r="EF343" s="13"/>
      <c r="EG343" s="13"/>
      <c r="EH343" s="13"/>
      <c r="EI343" s="13"/>
      <c r="EJ343" s="13"/>
      <c r="EK343" s="13"/>
      <c r="EL343" s="13"/>
      <c r="EM343" s="13"/>
      <c r="EN343" s="13"/>
      <c r="EO343" s="13"/>
      <c r="EP343" s="13"/>
      <c r="EQ343" s="13"/>
      <c r="ER343" s="13"/>
      <c r="ES343" s="13"/>
      <c r="ET343" s="13"/>
      <c r="EU343" s="13"/>
      <c r="EV343" s="13"/>
      <c r="EW343" s="13"/>
      <c r="EX343" s="13"/>
      <c r="EY343" s="13"/>
      <c r="EZ343" s="13"/>
      <c r="FA343" s="13"/>
      <c r="FB343" s="13"/>
      <c r="FC343" s="13"/>
      <c r="FD343" s="13"/>
      <c r="FE343" s="13"/>
      <c r="FF343" s="13"/>
      <c r="FG343" s="13"/>
      <c r="FH343" s="13"/>
      <c r="FI343" s="13"/>
      <c r="FJ343" s="13"/>
      <c r="FK343" s="13"/>
      <c r="FL343" s="13"/>
      <c r="FM343" s="13"/>
      <c r="FN343" s="13"/>
      <c r="FO343" s="13"/>
      <c r="FP343" s="13"/>
      <c r="FQ343" s="13"/>
      <c r="FR343" s="13"/>
      <c r="FS343" s="13"/>
      <c r="FT343" s="13"/>
      <c r="FU343" s="13"/>
      <c r="FV343" s="13"/>
      <c r="FW343" s="13"/>
      <c r="FX343" s="13"/>
      <c r="FY343" s="13"/>
      <c r="FZ343" s="13"/>
      <c r="GA343" s="13"/>
      <c r="GB343" s="13"/>
      <c r="GC343" s="13"/>
      <c r="GD343" s="13"/>
      <c r="GE343" s="13"/>
      <c r="GF343" s="13"/>
      <c r="GG343" s="13"/>
      <c r="GH343" s="13"/>
      <c r="GI343" s="13"/>
      <c r="GJ343" s="13"/>
      <c r="GK343" s="13"/>
      <c r="GL343" s="13"/>
      <c r="GM343" s="13"/>
      <c r="GN343" s="13"/>
      <c r="GO343" s="13"/>
      <c r="GP343" s="13"/>
      <c r="GQ343" s="13"/>
      <c r="GR343" s="13"/>
      <c r="GS343" s="13"/>
      <c r="GT343" s="13"/>
      <c r="GU343" s="13"/>
      <c r="GV343" s="13"/>
      <c r="GW343" s="13"/>
      <c r="GX343" s="13"/>
      <c r="GY343" s="13"/>
      <c r="GZ343" s="13"/>
      <c r="HA343" s="13"/>
      <c r="HB343" s="13"/>
      <c r="HC343" s="13"/>
    </row>
    <row r="344" s="10" customFormat="true" ht="12.75" hidden="false" customHeight="true" outlineLevel="0" collapsed="false">
      <c r="A344" s="29" t="s">
        <v>202</v>
      </c>
      <c r="B344" s="3" t="s">
        <v>156</v>
      </c>
      <c r="C344" s="31" t="n">
        <v>34052</v>
      </c>
      <c r="D344" s="32" t="str">
        <f aca="false">DEC2HEX((((E344*8)+(F344*4)+(H344*2)+(I344))*4096)+(((J344*8)+(K344*4)+(L344*2)+M344)*256)+(((N344*8)+(O344*4)+(P344*2)+(Q344))*16)+((R344*8)+(T344*2)+(U344)+(G344*4)),4)</f>
        <v>D421</v>
      </c>
      <c r="E344" s="34" t="n">
        <v>1</v>
      </c>
      <c r="F344" s="34" t="n">
        <v>1</v>
      </c>
      <c r="G344" s="35" t="n">
        <v>0</v>
      </c>
      <c r="H344" s="33" t="n">
        <v>0</v>
      </c>
      <c r="I344" s="34" t="n">
        <v>1</v>
      </c>
      <c r="J344" s="33" t="n">
        <v>0</v>
      </c>
      <c r="K344" s="34" t="n">
        <v>1</v>
      </c>
      <c r="L344" s="33" t="n">
        <v>0</v>
      </c>
      <c r="M344" s="33" t="n">
        <v>0</v>
      </c>
      <c r="N344" s="33" t="n">
        <v>0</v>
      </c>
      <c r="O344" s="33" t="n">
        <v>0</v>
      </c>
      <c r="P344" s="34" t="n">
        <v>1</v>
      </c>
      <c r="Q344" s="33" t="n">
        <v>0</v>
      </c>
      <c r="R344" s="33" t="n">
        <v>0</v>
      </c>
      <c r="S344" s="34" t="n">
        <v>1</v>
      </c>
      <c r="T344" s="33" t="n">
        <v>0</v>
      </c>
      <c r="U344" s="34" t="n">
        <v>1</v>
      </c>
      <c r="V344" s="34" t="n">
        <v>1</v>
      </c>
      <c r="W344" s="33" t="n">
        <v>0</v>
      </c>
      <c r="X344" s="33" t="n">
        <v>0</v>
      </c>
      <c r="Y344" s="33" t="n">
        <v>0</v>
      </c>
      <c r="Z344" s="34" t="n">
        <v>1</v>
      </c>
      <c r="AA344" s="33" t="n">
        <v>0</v>
      </c>
      <c r="AB344" s="34" t="n">
        <v>1</v>
      </c>
      <c r="AC344" s="34" t="n">
        <v>1</v>
      </c>
      <c r="AD344" s="33" t="n">
        <v>0</v>
      </c>
      <c r="AE344" s="33" t="n">
        <v>0</v>
      </c>
      <c r="AF344" s="33" t="n">
        <v>0</v>
      </c>
      <c r="AG344" s="34" t="n">
        <v>1</v>
      </c>
      <c r="AH344" s="33" t="n">
        <v>0</v>
      </c>
      <c r="AI344" s="33" t="n">
        <v>0</v>
      </c>
      <c r="AJ344" s="33" t="n">
        <v>0</v>
      </c>
      <c r="AK344" s="33" t="n">
        <v>0</v>
      </c>
      <c r="AL344" s="34" t="n">
        <v>1</v>
      </c>
      <c r="AM344" s="34" t="n">
        <v>1</v>
      </c>
      <c r="AN344" s="34" t="n">
        <v>1</v>
      </c>
      <c r="AO344" s="34" t="n">
        <v>1</v>
      </c>
      <c r="AP344" s="34" t="n">
        <v>1</v>
      </c>
      <c r="AQ344" s="33" t="n">
        <v>0</v>
      </c>
      <c r="AR344" s="34" t="n">
        <v>1</v>
      </c>
      <c r="AS344" s="34" t="n">
        <v>1</v>
      </c>
      <c r="AT344" s="34" t="n">
        <v>1</v>
      </c>
      <c r="AU344" s="33" t="n">
        <v>0</v>
      </c>
      <c r="AV344" s="33" t="n">
        <v>0</v>
      </c>
      <c r="AW344" s="33" t="n">
        <v>0</v>
      </c>
      <c r="AX344" s="33" t="n">
        <v>0</v>
      </c>
      <c r="AY344" s="33" t="n">
        <v>0</v>
      </c>
      <c r="AZ344" s="33" t="n">
        <v>0</v>
      </c>
      <c r="BA344" s="33" t="n">
        <v>0</v>
      </c>
      <c r="BB344" s="33" t="n">
        <v>0</v>
      </c>
      <c r="BC344" s="33" t="n">
        <v>0</v>
      </c>
      <c r="BD344" s="33" t="n">
        <v>0</v>
      </c>
      <c r="BE344" s="33" t="n">
        <v>0</v>
      </c>
      <c r="BF344" s="33" t="n">
        <v>0</v>
      </c>
      <c r="BG344" s="33" t="n">
        <v>0</v>
      </c>
      <c r="BH344" s="33" t="n">
        <v>0</v>
      </c>
      <c r="BI344" s="33" t="n">
        <v>0</v>
      </c>
      <c r="BJ344" s="34" t="n">
        <v>1</v>
      </c>
      <c r="BK344" s="13"/>
      <c r="BL344" s="13"/>
      <c r="BM344" s="13"/>
      <c r="BN344" s="13"/>
      <c r="BO344" s="13"/>
      <c r="BP344" s="13"/>
      <c r="BQ344" s="13"/>
      <c r="BR344" s="13"/>
      <c r="BS344" s="13"/>
      <c r="BT344" s="13"/>
      <c r="BU344" s="13"/>
      <c r="BV344" s="13"/>
      <c r="BW344" s="13"/>
      <c r="BX344" s="13"/>
      <c r="BY344" s="13"/>
      <c r="BZ344" s="13"/>
      <c r="CA344" s="13"/>
      <c r="CB344" s="13"/>
      <c r="CC344" s="13"/>
      <c r="CD344" s="13"/>
      <c r="CE344" s="13"/>
      <c r="CF344" s="13"/>
      <c r="CG344" s="13"/>
      <c r="CH344" s="13"/>
      <c r="CI344" s="13"/>
      <c r="CJ344" s="13"/>
      <c r="CK344" s="13"/>
      <c r="CL344" s="13"/>
      <c r="CM344" s="13"/>
      <c r="CN344" s="13"/>
      <c r="CO344" s="13"/>
      <c r="CP344" s="13"/>
      <c r="CQ344" s="13"/>
      <c r="CR344" s="13"/>
      <c r="CS344" s="13"/>
      <c r="CT344" s="13"/>
      <c r="CU344" s="13"/>
      <c r="CV344" s="13"/>
      <c r="CW344" s="13"/>
      <c r="CX344" s="13"/>
      <c r="CY344" s="13"/>
      <c r="CZ344" s="13"/>
      <c r="DA344" s="13"/>
      <c r="DB344" s="13"/>
      <c r="DC344" s="13"/>
      <c r="DD344" s="13"/>
      <c r="DE344" s="13"/>
      <c r="DF344" s="13"/>
      <c r="DG344" s="13"/>
      <c r="DH344" s="13"/>
      <c r="DI344" s="13"/>
      <c r="DJ344" s="13"/>
      <c r="DK344" s="13"/>
      <c r="DL344" s="13"/>
      <c r="DM344" s="13"/>
      <c r="DN344" s="13"/>
      <c r="DO344" s="13"/>
      <c r="DP344" s="13"/>
      <c r="DQ344" s="13"/>
      <c r="DR344" s="13"/>
      <c r="DS344" s="13"/>
      <c r="DT344" s="13"/>
      <c r="DU344" s="13"/>
      <c r="DV344" s="13"/>
      <c r="DW344" s="13"/>
      <c r="DX344" s="13"/>
      <c r="DY344" s="13"/>
      <c r="DZ344" s="13"/>
      <c r="EA344" s="13"/>
      <c r="EB344" s="13"/>
      <c r="EC344" s="13"/>
      <c r="ED344" s="13"/>
      <c r="EE344" s="13"/>
      <c r="EF344" s="13"/>
      <c r="EG344" s="13"/>
      <c r="EH344" s="13"/>
      <c r="EI344" s="13"/>
      <c r="EJ344" s="13"/>
      <c r="EK344" s="13"/>
      <c r="EL344" s="13"/>
      <c r="EM344" s="13"/>
      <c r="EN344" s="13"/>
      <c r="EO344" s="13"/>
      <c r="EP344" s="13"/>
      <c r="EQ344" s="13"/>
      <c r="ER344" s="13"/>
      <c r="ES344" s="13"/>
      <c r="ET344" s="13"/>
      <c r="EU344" s="13"/>
      <c r="EV344" s="13"/>
      <c r="EW344" s="13"/>
      <c r="EX344" s="13"/>
      <c r="EY344" s="13"/>
      <c r="EZ344" s="13"/>
      <c r="FA344" s="13"/>
      <c r="FB344" s="13"/>
      <c r="FC344" s="13"/>
      <c r="FD344" s="13"/>
      <c r="FE344" s="13"/>
      <c r="FF344" s="13"/>
      <c r="FG344" s="13"/>
      <c r="FH344" s="13"/>
      <c r="FI344" s="13"/>
      <c r="FJ344" s="13"/>
      <c r="FK344" s="13"/>
      <c r="FL344" s="13"/>
      <c r="FM344" s="13"/>
      <c r="FN344" s="13"/>
      <c r="FO344" s="13"/>
      <c r="FP344" s="13"/>
      <c r="FQ344" s="13"/>
      <c r="FR344" s="13"/>
      <c r="FS344" s="13"/>
      <c r="FT344" s="13"/>
      <c r="FU344" s="13"/>
      <c r="FV344" s="13"/>
      <c r="FW344" s="13"/>
      <c r="FX344" s="13"/>
      <c r="FY344" s="13"/>
      <c r="FZ344" s="13"/>
      <c r="GA344" s="13"/>
      <c r="GB344" s="13"/>
      <c r="GC344" s="13"/>
      <c r="GD344" s="13"/>
      <c r="GE344" s="13"/>
      <c r="GF344" s="13"/>
      <c r="GG344" s="13"/>
      <c r="GH344" s="13"/>
      <c r="GI344" s="13"/>
      <c r="GJ344" s="13"/>
      <c r="GK344" s="13"/>
      <c r="GL344" s="13"/>
      <c r="GM344" s="13"/>
      <c r="GN344" s="13"/>
      <c r="GO344" s="13"/>
      <c r="GP344" s="13"/>
      <c r="GQ344" s="13"/>
      <c r="GR344" s="13"/>
      <c r="GS344" s="13"/>
      <c r="GT344" s="13"/>
      <c r="GU344" s="13"/>
      <c r="GV344" s="13"/>
      <c r="GW344" s="13"/>
      <c r="GX344" s="13"/>
      <c r="GY344" s="13"/>
      <c r="GZ344" s="13"/>
      <c r="HA344" s="13"/>
      <c r="HB344" s="13"/>
      <c r="HC344" s="13"/>
    </row>
    <row r="345" s="10" customFormat="true" ht="12.75" hidden="false" customHeight="true" outlineLevel="0" collapsed="false">
      <c r="A345" s="29" t="s">
        <v>202</v>
      </c>
      <c r="B345" s="3" t="s">
        <v>139</v>
      </c>
      <c r="C345" s="31" t="n">
        <v>34052</v>
      </c>
      <c r="D345" s="32" t="str">
        <f aca="false">DEC2HEX((((E345*8)+(F345*4)+(H345*2)+(I345))*4096)+(((J345*8)+(K345*4)+(L345*2)+M345)*256)+(((N345*8)+(O345*4)+(P345*2)+(Q345))*16)+((R345*8)+(T345*2)+(U345)+(G345*4)),4)</f>
        <v>D421</v>
      </c>
      <c r="E345" s="34" t="n">
        <v>1</v>
      </c>
      <c r="F345" s="34" t="n">
        <v>1</v>
      </c>
      <c r="G345" s="35" t="n">
        <v>0</v>
      </c>
      <c r="H345" s="33" t="n">
        <v>0</v>
      </c>
      <c r="I345" s="34" t="n">
        <v>1</v>
      </c>
      <c r="J345" s="33" t="n">
        <v>0</v>
      </c>
      <c r="K345" s="34" t="n">
        <v>1</v>
      </c>
      <c r="L345" s="33" t="n">
        <v>0</v>
      </c>
      <c r="M345" s="33" t="n">
        <v>0</v>
      </c>
      <c r="N345" s="33" t="n">
        <v>0</v>
      </c>
      <c r="O345" s="33" t="n">
        <v>0</v>
      </c>
      <c r="P345" s="34" t="n">
        <v>1</v>
      </c>
      <c r="Q345" s="33" t="n">
        <v>0</v>
      </c>
      <c r="R345" s="33" t="n">
        <v>0</v>
      </c>
      <c r="S345" s="34" t="n">
        <v>1</v>
      </c>
      <c r="T345" s="33" t="n">
        <v>0</v>
      </c>
      <c r="U345" s="34" t="n">
        <v>1</v>
      </c>
      <c r="V345" s="34" t="n">
        <v>1</v>
      </c>
      <c r="W345" s="33" t="n">
        <v>0</v>
      </c>
      <c r="X345" s="33" t="n">
        <v>0</v>
      </c>
      <c r="Y345" s="33" t="n">
        <v>0</v>
      </c>
      <c r="Z345" s="34" t="n">
        <v>1</v>
      </c>
      <c r="AA345" s="33" t="n">
        <v>0</v>
      </c>
      <c r="AB345" s="34" t="n">
        <v>1</v>
      </c>
      <c r="AC345" s="34" t="n">
        <v>1</v>
      </c>
      <c r="AD345" s="33" t="n">
        <v>0</v>
      </c>
      <c r="AE345" s="33" t="n">
        <v>0</v>
      </c>
      <c r="AF345" s="33" t="n">
        <v>0</v>
      </c>
      <c r="AG345" s="34" t="n">
        <v>1</v>
      </c>
      <c r="AH345" s="33" t="n">
        <v>0</v>
      </c>
      <c r="AI345" s="33" t="n">
        <v>0</v>
      </c>
      <c r="AJ345" s="33" t="n">
        <v>0</v>
      </c>
      <c r="AK345" s="33" t="n">
        <v>0</v>
      </c>
      <c r="AL345" s="34" t="n">
        <v>1</v>
      </c>
      <c r="AM345" s="34" t="n">
        <v>1</v>
      </c>
      <c r="AN345" s="34" t="n">
        <v>1</v>
      </c>
      <c r="AO345" s="34" t="n">
        <v>1</v>
      </c>
      <c r="AP345" s="34" t="n">
        <v>1</v>
      </c>
      <c r="AQ345" s="33" t="n">
        <v>0</v>
      </c>
      <c r="AR345" s="34" t="n">
        <v>1</v>
      </c>
      <c r="AS345" s="34" t="n">
        <v>1</v>
      </c>
      <c r="AT345" s="34" t="n">
        <v>1</v>
      </c>
      <c r="AU345" s="33" t="n">
        <v>0</v>
      </c>
      <c r="AV345" s="33" t="n">
        <v>0</v>
      </c>
      <c r="AW345" s="33" t="n">
        <v>0</v>
      </c>
      <c r="AX345" s="33" t="n">
        <v>0</v>
      </c>
      <c r="AY345" s="33" t="n">
        <v>0</v>
      </c>
      <c r="AZ345" s="33" t="n">
        <v>0</v>
      </c>
      <c r="BA345" s="33" t="n">
        <v>0</v>
      </c>
      <c r="BB345" s="33" t="n">
        <v>0</v>
      </c>
      <c r="BC345" s="33" t="n">
        <v>0</v>
      </c>
      <c r="BD345" s="33" t="n">
        <v>0</v>
      </c>
      <c r="BE345" s="33" t="n">
        <v>0</v>
      </c>
      <c r="BF345" s="33" t="n">
        <v>0</v>
      </c>
      <c r="BG345" s="33" t="n">
        <v>0</v>
      </c>
      <c r="BH345" s="33" t="n">
        <v>0</v>
      </c>
      <c r="BI345" s="33" t="n">
        <v>0</v>
      </c>
      <c r="BJ345" s="34" t="n">
        <v>1</v>
      </c>
      <c r="BK345" s="13"/>
      <c r="BL345" s="13"/>
      <c r="BM345" s="13"/>
      <c r="BN345" s="13"/>
      <c r="BO345" s="13"/>
      <c r="BP345" s="13"/>
      <c r="BQ345" s="13"/>
      <c r="BR345" s="13"/>
      <c r="BS345" s="13"/>
      <c r="BT345" s="13"/>
      <c r="BU345" s="13"/>
      <c r="BV345" s="13"/>
      <c r="BW345" s="13"/>
      <c r="BX345" s="13"/>
      <c r="BY345" s="13"/>
      <c r="BZ345" s="13"/>
      <c r="CA345" s="13"/>
      <c r="CB345" s="13"/>
      <c r="CC345" s="13"/>
      <c r="CD345" s="13"/>
      <c r="CE345" s="13"/>
      <c r="CF345" s="13"/>
      <c r="CG345" s="13"/>
      <c r="CH345" s="13"/>
      <c r="CI345" s="13"/>
      <c r="CJ345" s="13"/>
      <c r="CK345" s="13"/>
      <c r="CL345" s="13"/>
      <c r="CM345" s="13"/>
      <c r="CN345" s="13"/>
      <c r="CO345" s="13"/>
      <c r="CP345" s="13"/>
      <c r="CQ345" s="13"/>
      <c r="CR345" s="13"/>
      <c r="CS345" s="13"/>
      <c r="CT345" s="13"/>
      <c r="CU345" s="13"/>
      <c r="CV345" s="13"/>
      <c r="CW345" s="13"/>
      <c r="CX345" s="13"/>
      <c r="CY345" s="13"/>
      <c r="CZ345" s="13"/>
      <c r="DA345" s="13"/>
      <c r="DB345" s="13"/>
      <c r="DC345" s="13"/>
      <c r="DD345" s="13"/>
      <c r="DE345" s="13"/>
      <c r="DF345" s="13"/>
      <c r="DG345" s="13"/>
      <c r="DH345" s="13"/>
      <c r="DI345" s="13"/>
      <c r="DJ345" s="13"/>
      <c r="DK345" s="13"/>
      <c r="DL345" s="13"/>
      <c r="DM345" s="13"/>
      <c r="DN345" s="13"/>
      <c r="DO345" s="13"/>
      <c r="DP345" s="13"/>
      <c r="DQ345" s="13"/>
      <c r="DR345" s="13"/>
      <c r="DS345" s="13"/>
      <c r="DT345" s="13"/>
      <c r="DU345" s="13"/>
      <c r="DV345" s="13"/>
      <c r="DW345" s="13"/>
      <c r="DX345" s="13"/>
      <c r="DY345" s="13"/>
      <c r="DZ345" s="13"/>
      <c r="EA345" s="13"/>
      <c r="EB345" s="13"/>
      <c r="EC345" s="13"/>
      <c r="ED345" s="13"/>
      <c r="EE345" s="13"/>
      <c r="EF345" s="13"/>
      <c r="EG345" s="13"/>
      <c r="EH345" s="13"/>
      <c r="EI345" s="13"/>
      <c r="EJ345" s="13"/>
      <c r="EK345" s="13"/>
      <c r="EL345" s="13"/>
      <c r="EM345" s="13"/>
      <c r="EN345" s="13"/>
      <c r="EO345" s="13"/>
      <c r="EP345" s="13"/>
      <c r="EQ345" s="13"/>
      <c r="ER345" s="13"/>
      <c r="ES345" s="13"/>
      <c r="ET345" s="13"/>
      <c r="EU345" s="13"/>
      <c r="EV345" s="13"/>
      <c r="EW345" s="13"/>
      <c r="EX345" s="13"/>
      <c r="EY345" s="13"/>
      <c r="EZ345" s="13"/>
      <c r="FA345" s="13"/>
      <c r="FB345" s="13"/>
      <c r="FC345" s="13"/>
      <c r="FD345" s="13"/>
      <c r="FE345" s="13"/>
      <c r="FF345" s="13"/>
      <c r="FG345" s="13"/>
      <c r="FH345" s="13"/>
      <c r="FI345" s="13"/>
      <c r="FJ345" s="13"/>
      <c r="FK345" s="13"/>
      <c r="FL345" s="13"/>
      <c r="FM345" s="13"/>
      <c r="FN345" s="13"/>
      <c r="FO345" s="13"/>
      <c r="FP345" s="13"/>
      <c r="FQ345" s="13"/>
      <c r="FR345" s="13"/>
      <c r="FS345" s="13"/>
      <c r="FT345" s="13"/>
      <c r="FU345" s="13"/>
      <c r="FV345" s="13"/>
      <c r="FW345" s="13"/>
      <c r="FX345" s="13"/>
      <c r="FY345" s="13"/>
      <c r="FZ345" s="13"/>
      <c r="GA345" s="13"/>
      <c r="GB345" s="13"/>
      <c r="GC345" s="13"/>
      <c r="GD345" s="13"/>
      <c r="GE345" s="13"/>
      <c r="GF345" s="13"/>
      <c r="GG345" s="13"/>
      <c r="GH345" s="13"/>
      <c r="GI345" s="13"/>
      <c r="GJ345" s="13"/>
      <c r="GK345" s="13"/>
      <c r="GL345" s="13"/>
      <c r="GM345" s="13"/>
      <c r="GN345" s="13"/>
      <c r="GO345" s="13"/>
      <c r="GP345" s="13"/>
      <c r="GQ345" s="13"/>
      <c r="GR345" s="13"/>
      <c r="GS345" s="13"/>
      <c r="GT345" s="13"/>
      <c r="GU345" s="13"/>
      <c r="GV345" s="13"/>
      <c r="GW345" s="13"/>
      <c r="GX345" s="13"/>
      <c r="GY345" s="13"/>
      <c r="GZ345" s="13"/>
      <c r="HA345" s="13"/>
      <c r="HB345" s="13"/>
      <c r="HC345" s="13"/>
    </row>
    <row r="346" s="10" customFormat="true" ht="12.75" hidden="false" customHeight="true" outlineLevel="0" collapsed="false">
      <c r="A346" s="29" t="s">
        <v>202</v>
      </c>
      <c r="B346" s="3" t="s">
        <v>116</v>
      </c>
      <c r="C346" s="31" t="n">
        <v>34269</v>
      </c>
      <c r="D346" s="32" t="str">
        <f aca="false">DEC2HEX((((E346*8)+(F346*4)+(H346*2)+(I346))*4096)+(((J346*8)+(K346*4)+(L346*2)+M346)*256)+(((N346*8)+(O346*4)+(P346*2)+(Q346))*16)+((R346*8)+(T346*2)+(U346)+(G346*4)),4)</f>
        <v>D421</v>
      </c>
      <c r="E346" s="34" t="n">
        <v>1</v>
      </c>
      <c r="F346" s="34" t="n">
        <v>1</v>
      </c>
      <c r="G346" s="35" t="n">
        <v>0</v>
      </c>
      <c r="H346" s="33" t="n">
        <v>0</v>
      </c>
      <c r="I346" s="34" t="n">
        <v>1</v>
      </c>
      <c r="J346" s="33" t="n">
        <v>0</v>
      </c>
      <c r="K346" s="34" t="n">
        <v>1</v>
      </c>
      <c r="L346" s="33" t="n">
        <v>0</v>
      </c>
      <c r="M346" s="33" t="n">
        <v>0</v>
      </c>
      <c r="N346" s="33" t="n">
        <v>0</v>
      </c>
      <c r="O346" s="33" t="n">
        <v>0</v>
      </c>
      <c r="P346" s="34" t="n">
        <v>1</v>
      </c>
      <c r="Q346" s="33" t="n">
        <v>0</v>
      </c>
      <c r="R346" s="33" t="n">
        <v>0</v>
      </c>
      <c r="S346" s="34" t="n">
        <v>1</v>
      </c>
      <c r="T346" s="33" t="n">
        <v>0</v>
      </c>
      <c r="U346" s="34" t="n">
        <v>1</v>
      </c>
      <c r="V346" s="34" t="n">
        <v>1</v>
      </c>
      <c r="W346" s="33" t="n">
        <v>0</v>
      </c>
      <c r="X346" s="33" t="n">
        <v>0</v>
      </c>
      <c r="Y346" s="33" t="n">
        <v>0</v>
      </c>
      <c r="Z346" s="34" t="n">
        <v>1</v>
      </c>
      <c r="AA346" s="33" t="n">
        <v>0</v>
      </c>
      <c r="AB346" s="34" t="n">
        <v>1</v>
      </c>
      <c r="AC346" s="34" t="n">
        <v>1</v>
      </c>
      <c r="AD346" s="33" t="n">
        <v>0</v>
      </c>
      <c r="AE346" s="33" t="n">
        <v>0</v>
      </c>
      <c r="AF346" s="33" t="n">
        <v>0</v>
      </c>
      <c r="AG346" s="34" t="n">
        <v>1</v>
      </c>
      <c r="AH346" s="33" t="n">
        <v>0</v>
      </c>
      <c r="AI346" s="33" t="n">
        <v>0</v>
      </c>
      <c r="AJ346" s="33" t="n">
        <v>0</v>
      </c>
      <c r="AK346" s="33" t="n">
        <v>0</v>
      </c>
      <c r="AL346" s="34" t="n">
        <v>1</v>
      </c>
      <c r="AM346" s="34" t="n">
        <v>1</v>
      </c>
      <c r="AN346" s="34" t="n">
        <v>1</v>
      </c>
      <c r="AO346" s="34" t="n">
        <v>1</v>
      </c>
      <c r="AP346" s="34" t="n">
        <v>1</v>
      </c>
      <c r="AQ346" s="33" t="n">
        <v>0</v>
      </c>
      <c r="AR346" s="34" t="n">
        <v>1</v>
      </c>
      <c r="AS346" s="34" t="n">
        <v>1</v>
      </c>
      <c r="AT346" s="34" t="n">
        <v>1</v>
      </c>
      <c r="AU346" s="33" t="n">
        <v>0</v>
      </c>
      <c r="AV346" s="33" t="n">
        <v>0</v>
      </c>
      <c r="AW346" s="33" t="n">
        <v>0</v>
      </c>
      <c r="AX346" s="33" t="n">
        <v>0</v>
      </c>
      <c r="AY346" s="33" t="n">
        <v>0</v>
      </c>
      <c r="AZ346" s="33" t="n">
        <v>0</v>
      </c>
      <c r="BA346" s="33" t="n">
        <v>0</v>
      </c>
      <c r="BB346" s="33" t="n">
        <v>0</v>
      </c>
      <c r="BC346" s="33" t="n">
        <v>0</v>
      </c>
      <c r="BD346" s="33" t="n">
        <v>0</v>
      </c>
      <c r="BE346" s="33" t="n">
        <v>0</v>
      </c>
      <c r="BF346" s="33" t="n">
        <v>0</v>
      </c>
      <c r="BG346" s="33" t="n">
        <v>0</v>
      </c>
      <c r="BH346" s="33" t="n">
        <v>0</v>
      </c>
      <c r="BI346" s="33" t="n">
        <v>0</v>
      </c>
      <c r="BJ346" s="34" t="n">
        <v>1</v>
      </c>
      <c r="BK346" s="13"/>
      <c r="BL346" s="13"/>
      <c r="BM346" s="13"/>
      <c r="BN346" s="13"/>
      <c r="BO346" s="13"/>
      <c r="BP346" s="13"/>
      <c r="BQ346" s="13"/>
      <c r="BR346" s="13"/>
      <c r="BS346" s="13"/>
      <c r="BT346" s="13"/>
      <c r="BU346" s="13"/>
      <c r="BV346" s="13"/>
      <c r="BW346" s="13"/>
      <c r="BX346" s="13"/>
      <c r="BY346" s="13"/>
      <c r="BZ346" s="13"/>
      <c r="CA346" s="13"/>
      <c r="CB346" s="13"/>
      <c r="CC346" s="13"/>
      <c r="CD346" s="13"/>
      <c r="CE346" s="13"/>
      <c r="CF346" s="13"/>
      <c r="CG346" s="13"/>
      <c r="CH346" s="13"/>
      <c r="CI346" s="13"/>
      <c r="CJ346" s="13"/>
      <c r="CK346" s="13"/>
      <c r="CL346" s="13"/>
      <c r="CM346" s="13"/>
      <c r="CN346" s="13"/>
      <c r="CO346" s="13"/>
      <c r="CP346" s="13"/>
      <c r="CQ346" s="13"/>
      <c r="CR346" s="13"/>
      <c r="CS346" s="13"/>
      <c r="CT346" s="13"/>
      <c r="CU346" s="13"/>
      <c r="CV346" s="13"/>
      <c r="CW346" s="13"/>
      <c r="CX346" s="13"/>
      <c r="CY346" s="13"/>
      <c r="CZ346" s="13"/>
      <c r="DA346" s="13"/>
      <c r="DB346" s="13"/>
      <c r="DC346" s="13"/>
      <c r="DD346" s="13"/>
      <c r="DE346" s="13"/>
      <c r="DF346" s="13"/>
      <c r="DG346" s="13"/>
      <c r="DH346" s="13"/>
      <c r="DI346" s="13"/>
      <c r="DJ346" s="13"/>
      <c r="DK346" s="13"/>
      <c r="DL346" s="13"/>
      <c r="DM346" s="13"/>
      <c r="DN346" s="13"/>
      <c r="DO346" s="13"/>
      <c r="DP346" s="13"/>
      <c r="DQ346" s="13"/>
      <c r="DR346" s="13"/>
      <c r="DS346" s="13"/>
      <c r="DT346" s="13"/>
      <c r="DU346" s="13"/>
      <c r="DV346" s="13"/>
      <c r="DW346" s="13"/>
      <c r="DX346" s="13"/>
      <c r="DY346" s="13"/>
      <c r="DZ346" s="13"/>
      <c r="EA346" s="13"/>
      <c r="EB346" s="13"/>
      <c r="EC346" s="13"/>
      <c r="ED346" s="13"/>
      <c r="EE346" s="13"/>
      <c r="EF346" s="13"/>
      <c r="EG346" s="13"/>
      <c r="EH346" s="13"/>
      <c r="EI346" s="13"/>
      <c r="EJ346" s="13"/>
      <c r="EK346" s="13"/>
      <c r="EL346" s="13"/>
      <c r="EM346" s="13"/>
      <c r="EN346" s="13"/>
      <c r="EO346" s="13"/>
      <c r="EP346" s="13"/>
      <c r="EQ346" s="13"/>
      <c r="ER346" s="13"/>
      <c r="ES346" s="13"/>
      <c r="ET346" s="13"/>
      <c r="EU346" s="13"/>
      <c r="EV346" s="13"/>
      <c r="EW346" s="13"/>
      <c r="EX346" s="13"/>
      <c r="EY346" s="13"/>
      <c r="EZ346" s="13"/>
      <c r="FA346" s="13"/>
      <c r="FB346" s="13"/>
      <c r="FC346" s="13"/>
      <c r="FD346" s="13"/>
      <c r="FE346" s="13"/>
      <c r="FF346" s="13"/>
      <c r="FG346" s="13"/>
      <c r="FH346" s="13"/>
      <c r="FI346" s="13"/>
      <c r="FJ346" s="13"/>
      <c r="FK346" s="13"/>
      <c r="FL346" s="13"/>
      <c r="FM346" s="13"/>
      <c r="FN346" s="13"/>
      <c r="FO346" s="13"/>
      <c r="FP346" s="13"/>
      <c r="FQ346" s="13"/>
      <c r="FR346" s="13"/>
      <c r="FS346" s="13"/>
      <c r="FT346" s="13"/>
      <c r="FU346" s="13"/>
      <c r="FV346" s="13"/>
      <c r="FW346" s="13"/>
      <c r="FX346" s="13"/>
      <c r="FY346" s="13"/>
      <c r="FZ346" s="13"/>
      <c r="GA346" s="13"/>
      <c r="GB346" s="13"/>
      <c r="GC346" s="13"/>
      <c r="GD346" s="13"/>
      <c r="GE346" s="13"/>
      <c r="GF346" s="13"/>
      <c r="GG346" s="13"/>
      <c r="GH346" s="13"/>
      <c r="GI346" s="13"/>
      <c r="GJ346" s="13"/>
      <c r="GK346" s="13"/>
      <c r="GL346" s="13"/>
      <c r="GM346" s="13"/>
      <c r="GN346" s="13"/>
      <c r="GO346" s="13"/>
      <c r="GP346" s="13"/>
      <c r="GQ346" s="13"/>
      <c r="GR346" s="13"/>
      <c r="GS346" s="13"/>
      <c r="GT346" s="13"/>
      <c r="GU346" s="13"/>
      <c r="GV346" s="13"/>
      <c r="GW346" s="13"/>
      <c r="GX346" s="13"/>
      <c r="GY346" s="13"/>
      <c r="GZ346" s="13"/>
      <c r="HA346" s="13"/>
      <c r="HB346" s="13"/>
      <c r="HC346" s="13"/>
    </row>
    <row r="347" s="10" customFormat="true" ht="12.75" hidden="false" customHeight="true" outlineLevel="0" collapsed="false">
      <c r="A347" s="29" t="s">
        <v>202</v>
      </c>
      <c r="B347" s="3" t="s">
        <v>95</v>
      </c>
      <c r="C347" s="31" t="n">
        <v>34269</v>
      </c>
      <c r="D347" s="32" t="str">
        <f aca="false">DEC2HEX((((E347*8)+(F347*4)+(H347*2)+(I347))*4096)+(((J347*8)+(K347*4)+(L347*2)+M347)*256)+(((N347*8)+(O347*4)+(P347*2)+(Q347))*16)+((R347*8)+(T347*2)+(U347)+(G347*4)),4)</f>
        <v>D421</v>
      </c>
      <c r="E347" s="34" t="n">
        <v>1</v>
      </c>
      <c r="F347" s="34" t="n">
        <v>1</v>
      </c>
      <c r="G347" s="35" t="n">
        <v>0</v>
      </c>
      <c r="H347" s="33" t="n">
        <v>0</v>
      </c>
      <c r="I347" s="34" t="n">
        <v>1</v>
      </c>
      <c r="J347" s="33" t="n">
        <v>0</v>
      </c>
      <c r="K347" s="34" t="n">
        <v>1</v>
      </c>
      <c r="L347" s="33" t="n">
        <v>0</v>
      </c>
      <c r="M347" s="33" t="n">
        <v>0</v>
      </c>
      <c r="N347" s="33" t="n">
        <v>0</v>
      </c>
      <c r="O347" s="33" t="n">
        <v>0</v>
      </c>
      <c r="P347" s="34" t="n">
        <v>1</v>
      </c>
      <c r="Q347" s="33" t="n">
        <v>0</v>
      </c>
      <c r="R347" s="33" t="n">
        <v>0</v>
      </c>
      <c r="S347" s="34" t="n">
        <v>1</v>
      </c>
      <c r="T347" s="33" t="n">
        <v>0</v>
      </c>
      <c r="U347" s="34" t="n">
        <v>1</v>
      </c>
      <c r="V347" s="34" t="n">
        <v>1</v>
      </c>
      <c r="W347" s="33" t="n">
        <v>0</v>
      </c>
      <c r="X347" s="33" t="n">
        <v>0</v>
      </c>
      <c r="Y347" s="33" t="n">
        <v>0</v>
      </c>
      <c r="Z347" s="34" t="n">
        <v>1</v>
      </c>
      <c r="AA347" s="33" t="n">
        <v>0</v>
      </c>
      <c r="AB347" s="34" t="n">
        <v>1</v>
      </c>
      <c r="AC347" s="34" t="n">
        <v>1</v>
      </c>
      <c r="AD347" s="33" t="n">
        <v>0</v>
      </c>
      <c r="AE347" s="33" t="n">
        <v>0</v>
      </c>
      <c r="AF347" s="33" t="n">
        <v>0</v>
      </c>
      <c r="AG347" s="34" t="n">
        <v>1</v>
      </c>
      <c r="AH347" s="33" t="n">
        <v>0</v>
      </c>
      <c r="AI347" s="33" t="n">
        <v>0</v>
      </c>
      <c r="AJ347" s="33" t="n">
        <v>0</v>
      </c>
      <c r="AK347" s="33" t="n">
        <v>0</v>
      </c>
      <c r="AL347" s="34" t="n">
        <v>1</v>
      </c>
      <c r="AM347" s="34" t="n">
        <v>1</v>
      </c>
      <c r="AN347" s="34" t="n">
        <v>1</v>
      </c>
      <c r="AO347" s="34" t="n">
        <v>1</v>
      </c>
      <c r="AP347" s="34" t="n">
        <v>1</v>
      </c>
      <c r="AQ347" s="33" t="n">
        <v>0</v>
      </c>
      <c r="AR347" s="34" t="n">
        <v>1</v>
      </c>
      <c r="AS347" s="34" t="n">
        <v>1</v>
      </c>
      <c r="AT347" s="34" t="n">
        <v>1</v>
      </c>
      <c r="AU347" s="33" t="n">
        <v>0</v>
      </c>
      <c r="AV347" s="33" t="n">
        <v>0</v>
      </c>
      <c r="AW347" s="33" t="n">
        <v>0</v>
      </c>
      <c r="AX347" s="33" t="n">
        <v>0</v>
      </c>
      <c r="AY347" s="33" t="n">
        <v>0</v>
      </c>
      <c r="AZ347" s="33" t="n">
        <v>0</v>
      </c>
      <c r="BA347" s="33" t="n">
        <v>0</v>
      </c>
      <c r="BB347" s="33" t="n">
        <v>0</v>
      </c>
      <c r="BC347" s="33" t="n">
        <v>0</v>
      </c>
      <c r="BD347" s="33" t="n">
        <v>0</v>
      </c>
      <c r="BE347" s="33" t="n">
        <v>0</v>
      </c>
      <c r="BF347" s="33" t="n">
        <v>0</v>
      </c>
      <c r="BG347" s="33" t="n">
        <v>0</v>
      </c>
      <c r="BH347" s="33" t="n">
        <v>0</v>
      </c>
      <c r="BI347" s="33" t="n">
        <v>0</v>
      </c>
      <c r="BJ347" s="34" t="n">
        <v>1</v>
      </c>
      <c r="BK347" s="13"/>
      <c r="BL347" s="13"/>
      <c r="BM347" s="13"/>
      <c r="BN347" s="13"/>
      <c r="BO347" s="13"/>
      <c r="BP347" s="13"/>
      <c r="BQ347" s="13"/>
      <c r="BR347" s="13"/>
      <c r="BS347" s="13"/>
      <c r="BT347" s="13"/>
      <c r="BU347" s="13"/>
      <c r="BV347" s="13"/>
      <c r="BW347" s="13"/>
      <c r="BX347" s="13"/>
      <c r="BY347" s="13"/>
      <c r="BZ347" s="13"/>
      <c r="CA347" s="13"/>
      <c r="CB347" s="13"/>
      <c r="CC347" s="13"/>
      <c r="CD347" s="13"/>
      <c r="CE347" s="13"/>
      <c r="CF347" s="13"/>
      <c r="CG347" s="13"/>
      <c r="CH347" s="13"/>
      <c r="CI347" s="13"/>
      <c r="CJ347" s="13"/>
      <c r="CK347" s="13"/>
      <c r="CL347" s="13"/>
      <c r="CM347" s="13"/>
      <c r="CN347" s="13"/>
      <c r="CO347" s="13"/>
      <c r="CP347" s="13"/>
      <c r="CQ347" s="13"/>
      <c r="CR347" s="13"/>
      <c r="CS347" s="13"/>
      <c r="CT347" s="13"/>
      <c r="CU347" s="13"/>
      <c r="CV347" s="13"/>
      <c r="CW347" s="13"/>
      <c r="CX347" s="13"/>
      <c r="CY347" s="13"/>
      <c r="CZ347" s="13"/>
      <c r="DA347" s="13"/>
      <c r="DB347" s="13"/>
      <c r="DC347" s="13"/>
      <c r="DD347" s="13"/>
      <c r="DE347" s="13"/>
      <c r="DF347" s="13"/>
      <c r="DG347" s="13"/>
      <c r="DH347" s="13"/>
      <c r="DI347" s="13"/>
      <c r="DJ347" s="13"/>
      <c r="DK347" s="13"/>
      <c r="DL347" s="13"/>
      <c r="DM347" s="13"/>
      <c r="DN347" s="13"/>
      <c r="DO347" s="13"/>
      <c r="DP347" s="13"/>
      <c r="DQ347" s="13"/>
      <c r="DR347" s="13"/>
      <c r="DS347" s="13"/>
      <c r="DT347" s="13"/>
      <c r="DU347" s="13"/>
      <c r="DV347" s="13"/>
      <c r="DW347" s="13"/>
      <c r="DX347" s="13"/>
      <c r="DY347" s="13"/>
      <c r="DZ347" s="13"/>
      <c r="EA347" s="13"/>
      <c r="EB347" s="13"/>
      <c r="EC347" s="13"/>
      <c r="ED347" s="13"/>
      <c r="EE347" s="13"/>
      <c r="EF347" s="13"/>
      <c r="EG347" s="13"/>
      <c r="EH347" s="13"/>
      <c r="EI347" s="13"/>
      <c r="EJ347" s="13"/>
      <c r="EK347" s="13"/>
      <c r="EL347" s="13"/>
      <c r="EM347" s="13"/>
      <c r="EN347" s="13"/>
      <c r="EO347" s="13"/>
      <c r="EP347" s="13"/>
      <c r="EQ347" s="13"/>
      <c r="ER347" s="13"/>
      <c r="ES347" s="13"/>
      <c r="ET347" s="13"/>
      <c r="EU347" s="13"/>
      <c r="EV347" s="13"/>
      <c r="EW347" s="13"/>
      <c r="EX347" s="13"/>
      <c r="EY347" s="13"/>
      <c r="EZ347" s="13"/>
      <c r="FA347" s="13"/>
      <c r="FB347" s="13"/>
      <c r="FC347" s="13"/>
      <c r="FD347" s="13"/>
      <c r="FE347" s="13"/>
      <c r="FF347" s="13"/>
      <c r="FG347" s="13"/>
      <c r="FH347" s="13"/>
      <c r="FI347" s="13"/>
      <c r="FJ347" s="13"/>
      <c r="FK347" s="13"/>
      <c r="FL347" s="13"/>
      <c r="FM347" s="13"/>
      <c r="FN347" s="13"/>
      <c r="FO347" s="13"/>
      <c r="FP347" s="13"/>
      <c r="FQ347" s="13"/>
      <c r="FR347" s="13"/>
      <c r="FS347" s="13"/>
      <c r="FT347" s="13"/>
      <c r="FU347" s="13"/>
      <c r="FV347" s="13"/>
      <c r="FW347" s="13"/>
      <c r="FX347" s="13"/>
      <c r="FY347" s="13"/>
      <c r="FZ347" s="13"/>
      <c r="GA347" s="13"/>
      <c r="GB347" s="13"/>
      <c r="GC347" s="13"/>
      <c r="GD347" s="13"/>
      <c r="GE347" s="13"/>
      <c r="GF347" s="13"/>
      <c r="GG347" s="13"/>
      <c r="GH347" s="13"/>
      <c r="GI347" s="13"/>
      <c r="GJ347" s="13"/>
      <c r="GK347" s="13"/>
      <c r="GL347" s="13"/>
      <c r="GM347" s="13"/>
      <c r="GN347" s="13"/>
      <c r="GO347" s="13"/>
      <c r="GP347" s="13"/>
      <c r="GQ347" s="13"/>
      <c r="GR347" s="13"/>
      <c r="GS347" s="13"/>
      <c r="GT347" s="13"/>
      <c r="GU347" s="13"/>
      <c r="GV347" s="13"/>
      <c r="GW347" s="13"/>
      <c r="GX347" s="13"/>
      <c r="GY347" s="13"/>
      <c r="GZ347" s="13"/>
      <c r="HA347" s="13"/>
      <c r="HB347" s="13"/>
      <c r="HC347" s="13"/>
    </row>
    <row r="348" s="10" customFormat="true" ht="12.75" hidden="false" customHeight="true" outlineLevel="0" collapsed="false">
      <c r="A348" s="29" t="s">
        <v>202</v>
      </c>
      <c r="B348" s="3" t="s">
        <v>96</v>
      </c>
      <c r="C348" s="31" t="n">
        <v>34404</v>
      </c>
      <c r="D348" s="32" t="str">
        <f aca="false">DEC2HEX((((E348*8)+(F348*4)+(H348*2)+(I348))*4096)+(((J348*8)+(K348*4)+(L348*2)+M348)*256)+(((N348*8)+(O348*4)+(P348*2)+(Q348))*16)+((R348*8)+(T348*2)+(U348)+(G348*4)),4)</f>
        <v>D421</v>
      </c>
      <c r="E348" s="34" t="n">
        <v>1</v>
      </c>
      <c r="F348" s="34" t="n">
        <v>1</v>
      </c>
      <c r="G348" s="35" t="n">
        <v>0</v>
      </c>
      <c r="H348" s="33" t="n">
        <v>0</v>
      </c>
      <c r="I348" s="34" t="n">
        <v>1</v>
      </c>
      <c r="J348" s="33" t="n">
        <v>0</v>
      </c>
      <c r="K348" s="34" t="n">
        <v>1</v>
      </c>
      <c r="L348" s="33" t="n">
        <v>0</v>
      </c>
      <c r="M348" s="33" t="n">
        <v>0</v>
      </c>
      <c r="N348" s="33" t="n">
        <v>0</v>
      </c>
      <c r="O348" s="33" t="n">
        <v>0</v>
      </c>
      <c r="P348" s="34" t="n">
        <v>1</v>
      </c>
      <c r="Q348" s="33" t="n">
        <v>0</v>
      </c>
      <c r="R348" s="33" t="n">
        <v>0</v>
      </c>
      <c r="S348" s="34" t="n">
        <v>1</v>
      </c>
      <c r="T348" s="33" t="n">
        <v>0</v>
      </c>
      <c r="U348" s="34" t="n">
        <v>1</v>
      </c>
      <c r="V348" s="34" t="n">
        <v>1</v>
      </c>
      <c r="W348" s="33" t="n">
        <v>0</v>
      </c>
      <c r="X348" s="33" t="n">
        <v>0</v>
      </c>
      <c r="Y348" s="33" t="n">
        <v>0</v>
      </c>
      <c r="Z348" s="34" t="n">
        <v>1</v>
      </c>
      <c r="AA348" s="33" t="n">
        <v>0</v>
      </c>
      <c r="AB348" s="34" t="n">
        <v>1</v>
      </c>
      <c r="AC348" s="34" t="n">
        <v>1</v>
      </c>
      <c r="AD348" s="33" t="n">
        <v>0</v>
      </c>
      <c r="AE348" s="33" t="n">
        <v>0</v>
      </c>
      <c r="AF348" s="33" t="n">
        <v>0</v>
      </c>
      <c r="AG348" s="34" t="n">
        <v>1</v>
      </c>
      <c r="AH348" s="33" t="n">
        <v>0</v>
      </c>
      <c r="AI348" s="33" t="n">
        <v>0</v>
      </c>
      <c r="AJ348" s="33" t="n">
        <v>0</v>
      </c>
      <c r="AK348" s="33" t="n">
        <v>0</v>
      </c>
      <c r="AL348" s="34" t="n">
        <v>1</v>
      </c>
      <c r="AM348" s="34" t="n">
        <v>1</v>
      </c>
      <c r="AN348" s="34" t="n">
        <v>1</v>
      </c>
      <c r="AO348" s="34" t="n">
        <v>1</v>
      </c>
      <c r="AP348" s="34" t="n">
        <v>1</v>
      </c>
      <c r="AQ348" s="33" t="n">
        <v>0</v>
      </c>
      <c r="AR348" s="34" t="n">
        <v>1</v>
      </c>
      <c r="AS348" s="34" t="n">
        <v>1</v>
      </c>
      <c r="AT348" s="34" t="n">
        <v>1</v>
      </c>
      <c r="AU348" s="33" t="n">
        <v>0</v>
      </c>
      <c r="AV348" s="33" t="n">
        <v>0</v>
      </c>
      <c r="AW348" s="33" t="n">
        <v>0</v>
      </c>
      <c r="AX348" s="33" t="n">
        <v>0</v>
      </c>
      <c r="AY348" s="33" t="n">
        <v>0</v>
      </c>
      <c r="AZ348" s="33" t="n">
        <v>0</v>
      </c>
      <c r="BA348" s="33" t="n">
        <v>0</v>
      </c>
      <c r="BB348" s="33" t="n">
        <v>0</v>
      </c>
      <c r="BC348" s="33" t="n">
        <v>0</v>
      </c>
      <c r="BD348" s="33" t="n">
        <v>0</v>
      </c>
      <c r="BE348" s="33" t="n">
        <v>0</v>
      </c>
      <c r="BF348" s="33" t="n">
        <v>0</v>
      </c>
      <c r="BG348" s="33" t="n">
        <v>0</v>
      </c>
      <c r="BH348" s="33" t="n">
        <v>0</v>
      </c>
      <c r="BI348" s="33" t="n">
        <v>0</v>
      </c>
      <c r="BJ348" s="34" t="n">
        <v>1</v>
      </c>
      <c r="BK348" s="13"/>
      <c r="BL348" s="13"/>
      <c r="BM348" s="13"/>
      <c r="BN348" s="13"/>
      <c r="BO348" s="13"/>
      <c r="BP348" s="13"/>
      <c r="BQ348" s="13"/>
      <c r="BR348" s="13"/>
      <c r="BS348" s="13"/>
      <c r="BT348" s="13"/>
      <c r="BU348" s="13"/>
      <c r="BV348" s="13"/>
      <c r="BW348" s="13"/>
      <c r="BX348" s="13"/>
      <c r="BY348" s="13"/>
      <c r="BZ348" s="13"/>
      <c r="CA348" s="13"/>
      <c r="CB348" s="13"/>
      <c r="CC348" s="13"/>
      <c r="CD348" s="13"/>
      <c r="CE348" s="13"/>
      <c r="CF348" s="13"/>
      <c r="CG348" s="13"/>
      <c r="CH348" s="13"/>
      <c r="CI348" s="13"/>
      <c r="CJ348" s="13"/>
      <c r="CK348" s="13"/>
      <c r="CL348" s="13"/>
      <c r="CM348" s="13"/>
      <c r="CN348" s="13"/>
      <c r="CO348" s="13"/>
      <c r="CP348" s="13"/>
      <c r="CQ348" s="13"/>
      <c r="CR348" s="13"/>
      <c r="CS348" s="13"/>
      <c r="CT348" s="13"/>
      <c r="CU348" s="13"/>
      <c r="CV348" s="13"/>
      <c r="CW348" s="13"/>
      <c r="CX348" s="13"/>
      <c r="CY348" s="13"/>
      <c r="CZ348" s="13"/>
      <c r="DA348" s="13"/>
      <c r="DB348" s="13"/>
      <c r="DC348" s="13"/>
      <c r="DD348" s="13"/>
      <c r="DE348" s="13"/>
      <c r="DF348" s="13"/>
      <c r="DG348" s="13"/>
      <c r="DH348" s="13"/>
      <c r="DI348" s="13"/>
      <c r="DJ348" s="13"/>
      <c r="DK348" s="13"/>
      <c r="DL348" s="13"/>
      <c r="DM348" s="13"/>
      <c r="DN348" s="13"/>
      <c r="DO348" s="13"/>
      <c r="DP348" s="13"/>
      <c r="DQ348" s="13"/>
      <c r="DR348" s="13"/>
      <c r="DS348" s="13"/>
      <c r="DT348" s="13"/>
      <c r="DU348" s="13"/>
      <c r="DV348" s="13"/>
      <c r="DW348" s="13"/>
      <c r="DX348" s="13"/>
      <c r="DY348" s="13"/>
      <c r="DZ348" s="13"/>
      <c r="EA348" s="13"/>
      <c r="EB348" s="13"/>
      <c r="EC348" s="13"/>
      <c r="ED348" s="13"/>
      <c r="EE348" s="13"/>
      <c r="EF348" s="13"/>
      <c r="EG348" s="13"/>
      <c r="EH348" s="13"/>
      <c r="EI348" s="13"/>
      <c r="EJ348" s="13"/>
      <c r="EK348" s="13"/>
      <c r="EL348" s="13"/>
      <c r="EM348" s="13"/>
      <c r="EN348" s="13"/>
      <c r="EO348" s="13"/>
      <c r="EP348" s="13"/>
      <c r="EQ348" s="13"/>
      <c r="ER348" s="13"/>
      <c r="ES348" s="13"/>
      <c r="ET348" s="13"/>
      <c r="EU348" s="13"/>
      <c r="EV348" s="13"/>
      <c r="EW348" s="13"/>
      <c r="EX348" s="13"/>
      <c r="EY348" s="13"/>
      <c r="EZ348" s="13"/>
      <c r="FA348" s="13"/>
      <c r="FB348" s="13"/>
      <c r="FC348" s="13"/>
      <c r="FD348" s="13"/>
      <c r="FE348" s="13"/>
      <c r="FF348" s="13"/>
      <c r="FG348" s="13"/>
      <c r="FH348" s="13"/>
      <c r="FI348" s="13"/>
      <c r="FJ348" s="13"/>
      <c r="FK348" s="13"/>
      <c r="FL348" s="13"/>
      <c r="FM348" s="13"/>
      <c r="FN348" s="13"/>
      <c r="FO348" s="13"/>
      <c r="FP348" s="13"/>
      <c r="FQ348" s="13"/>
      <c r="FR348" s="13"/>
      <c r="FS348" s="13"/>
      <c r="FT348" s="13"/>
      <c r="FU348" s="13"/>
      <c r="FV348" s="13"/>
      <c r="FW348" s="13"/>
      <c r="FX348" s="13"/>
      <c r="FY348" s="13"/>
      <c r="FZ348" s="13"/>
      <c r="GA348" s="13"/>
      <c r="GB348" s="13"/>
      <c r="GC348" s="13"/>
      <c r="GD348" s="13"/>
      <c r="GE348" s="13"/>
      <c r="GF348" s="13"/>
      <c r="GG348" s="13"/>
      <c r="GH348" s="13"/>
      <c r="GI348" s="13"/>
      <c r="GJ348" s="13"/>
      <c r="GK348" s="13"/>
      <c r="GL348" s="13"/>
      <c r="GM348" s="13"/>
      <c r="GN348" s="13"/>
      <c r="GO348" s="13"/>
      <c r="GP348" s="13"/>
      <c r="GQ348" s="13"/>
      <c r="GR348" s="13"/>
      <c r="GS348" s="13"/>
      <c r="GT348" s="13"/>
      <c r="GU348" s="13"/>
      <c r="GV348" s="13"/>
      <c r="GW348" s="13"/>
      <c r="GX348" s="13"/>
      <c r="GY348" s="13"/>
      <c r="GZ348" s="13"/>
      <c r="HA348" s="13"/>
      <c r="HB348" s="13"/>
      <c r="HC348" s="13"/>
    </row>
    <row r="349" s="10" customFormat="true" ht="12.75" hidden="false" customHeight="true" outlineLevel="0" collapsed="false">
      <c r="A349" s="29" t="s">
        <v>202</v>
      </c>
      <c r="B349" s="3" t="s">
        <v>107</v>
      </c>
      <c r="C349" s="31" t="n">
        <v>34404</v>
      </c>
      <c r="D349" s="32" t="str">
        <f aca="false">DEC2HEX((((E349*8)+(F349*4)+(H349*2)+(I349))*4096)+(((J349*8)+(K349*4)+(L349*2)+M349)*256)+(((N349*8)+(O349*4)+(P349*2)+(Q349))*16)+((R349*8)+(T349*2)+(U349)+(G349*4)),4)</f>
        <v>D421</v>
      </c>
      <c r="E349" s="34" t="n">
        <v>1</v>
      </c>
      <c r="F349" s="34" t="n">
        <v>1</v>
      </c>
      <c r="G349" s="35" t="n">
        <v>0</v>
      </c>
      <c r="H349" s="33" t="n">
        <v>0</v>
      </c>
      <c r="I349" s="34" t="n">
        <v>1</v>
      </c>
      <c r="J349" s="33" t="n">
        <v>0</v>
      </c>
      <c r="K349" s="34" t="n">
        <v>1</v>
      </c>
      <c r="L349" s="33" t="n">
        <v>0</v>
      </c>
      <c r="M349" s="33" t="n">
        <v>0</v>
      </c>
      <c r="N349" s="33" t="n">
        <v>0</v>
      </c>
      <c r="O349" s="33" t="n">
        <v>0</v>
      </c>
      <c r="P349" s="34" t="n">
        <v>1</v>
      </c>
      <c r="Q349" s="33" t="n">
        <v>0</v>
      </c>
      <c r="R349" s="33" t="n">
        <v>0</v>
      </c>
      <c r="S349" s="34" t="n">
        <v>1</v>
      </c>
      <c r="T349" s="33" t="n">
        <v>0</v>
      </c>
      <c r="U349" s="34" t="n">
        <v>1</v>
      </c>
      <c r="V349" s="34" t="n">
        <v>1</v>
      </c>
      <c r="W349" s="33" t="n">
        <v>0</v>
      </c>
      <c r="X349" s="33" t="n">
        <v>0</v>
      </c>
      <c r="Y349" s="33" t="n">
        <v>0</v>
      </c>
      <c r="Z349" s="34" t="n">
        <v>1</v>
      </c>
      <c r="AA349" s="33" t="n">
        <v>0</v>
      </c>
      <c r="AB349" s="34" t="n">
        <v>1</v>
      </c>
      <c r="AC349" s="34" t="n">
        <v>1</v>
      </c>
      <c r="AD349" s="33" t="n">
        <v>0</v>
      </c>
      <c r="AE349" s="33" t="n">
        <v>0</v>
      </c>
      <c r="AF349" s="33" t="n">
        <v>0</v>
      </c>
      <c r="AG349" s="34" t="n">
        <v>1</v>
      </c>
      <c r="AH349" s="33" t="n">
        <v>0</v>
      </c>
      <c r="AI349" s="33" t="n">
        <v>0</v>
      </c>
      <c r="AJ349" s="33" t="n">
        <v>0</v>
      </c>
      <c r="AK349" s="33" t="n">
        <v>0</v>
      </c>
      <c r="AL349" s="34" t="n">
        <v>1</v>
      </c>
      <c r="AM349" s="34" t="n">
        <v>1</v>
      </c>
      <c r="AN349" s="34" t="n">
        <v>1</v>
      </c>
      <c r="AO349" s="34" t="n">
        <v>1</v>
      </c>
      <c r="AP349" s="34" t="n">
        <v>1</v>
      </c>
      <c r="AQ349" s="33" t="n">
        <v>0</v>
      </c>
      <c r="AR349" s="34" t="n">
        <v>1</v>
      </c>
      <c r="AS349" s="34" t="n">
        <v>1</v>
      </c>
      <c r="AT349" s="34" t="n">
        <v>1</v>
      </c>
      <c r="AU349" s="33" t="n">
        <v>0</v>
      </c>
      <c r="AV349" s="33" t="n">
        <v>0</v>
      </c>
      <c r="AW349" s="33" t="n">
        <v>0</v>
      </c>
      <c r="AX349" s="33" t="n">
        <v>0</v>
      </c>
      <c r="AY349" s="33" t="n">
        <v>0</v>
      </c>
      <c r="AZ349" s="33" t="n">
        <v>0</v>
      </c>
      <c r="BA349" s="33" t="n">
        <v>0</v>
      </c>
      <c r="BB349" s="33" t="n">
        <v>0</v>
      </c>
      <c r="BC349" s="33" t="n">
        <v>0</v>
      </c>
      <c r="BD349" s="33" t="n">
        <v>0</v>
      </c>
      <c r="BE349" s="33" t="n">
        <v>0</v>
      </c>
      <c r="BF349" s="33" t="n">
        <v>0</v>
      </c>
      <c r="BG349" s="33" t="n">
        <v>0</v>
      </c>
      <c r="BH349" s="33" t="n">
        <v>0</v>
      </c>
      <c r="BI349" s="33" t="n">
        <v>0</v>
      </c>
      <c r="BJ349" s="34" t="n">
        <v>1</v>
      </c>
      <c r="BK349" s="13"/>
      <c r="BL349" s="13"/>
      <c r="BM349" s="13"/>
      <c r="BN349" s="13"/>
      <c r="BO349" s="13"/>
      <c r="BP349" s="13"/>
      <c r="BQ349" s="13"/>
      <c r="BR349" s="13"/>
      <c r="BS349" s="13"/>
      <c r="BT349" s="13"/>
      <c r="BU349" s="13"/>
      <c r="BV349" s="13"/>
      <c r="BW349" s="13"/>
      <c r="BX349" s="13"/>
      <c r="BY349" s="13"/>
      <c r="BZ349" s="13"/>
      <c r="CA349" s="13"/>
      <c r="CB349" s="13"/>
      <c r="CC349" s="13"/>
      <c r="CD349" s="13"/>
      <c r="CE349" s="13"/>
      <c r="CF349" s="13"/>
      <c r="CG349" s="13"/>
      <c r="CH349" s="13"/>
      <c r="CI349" s="13"/>
      <c r="CJ349" s="13"/>
      <c r="CK349" s="13"/>
      <c r="CL349" s="13"/>
      <c r="CM349" s="13"/>
      <c r="CN349" s="13"/>
      <c r="CO349" s="13"/>
      <c r="CP349" s="13"/>
      <c r="CQ349" s="13"/>
      <c r="CR349" s="13"/>
      <c r="CS349" s="13"/>
      <c r="CT349" s="13"/>
      <c r="CU349" s="13"/>
      <c r="CV349" s="13"/>
      <c r="CW349" s="13"/>
      <c r="CX349" s="13"/>
      <c r="CY349" s="13"/>
      <c r="CZ349" s="13"/>
      <c r="DA349" s="13"/>
      <c r="DB349" s="13"/>
      <c r="DC349" s="13"/>
      <c r="DD349" s="13"/>
      <c r="DE349" s="13"/>
      <c r="DF349" s="13"/>
      <c r="DG349" s="13"/>
      <c r="DH349" s="13"/>
      <c r="DI349" s="13"/>
      <c r="DJ349" s="13"/>
      <c r="DK349" s="13"/>
      <c r="DL349" s="13"/>
      <c r="DM349" s="13"/>
      <c r="DN349" s="13"/>
      <c r="DO349" s="13"/>
      <c r="DP349" s="13"/>
      <c r="DQ349" s="13"/>
      <c r="DR349" s="13"/>
      <c r="DS349" s="13"/>
      <c r="DT349" s="13"/>
      <c r="DU349" s="13"/>
      <c r="DV349" s="13"/>
      <c r="DW349" s="13"/>
      <c r="DX349" s="13"/>
      <c r="DY349" s="13"/>
      <c r="DZ349" s="13"/>
      <c r="EA349" s="13"/>
      <c r="EB349" s="13"/>
      <c r="EC349" s="13"/>
      <c r="ED349" s="13"/>
      <c r="EE349" s="13"/>
      <c r="EF349" s="13"/>
      <c r="EG349" s="13"/>
      <c r="EH349" s="13"/>
      <c r="EI349" s="13"/>
      <c r="EJ349" s="13"/>
      <c r="EK349" s="13"/>
      <c r="EL349" s="13"/>
      <c r="EM349" s="13"/>
      <c r="EN349" s="13"/>
      <c r="EO349" s="13"/>
      <c r="EP349" s="13"/>
      <c r="EQ349" s="13"/>
      <c r="ER349" s="13"/>
      <c r="ES349" s="13"/>
      <c r="ET349" s="13"/>
      <c r="EU349" s="13"/>
      <c r="EV349" s="13"/>
      <c r="EW349" s="13"/>
      <c r="EX349" s="13"/>
      <c r="EY349" s="13"/>
      <c r="EZ349" s="13"/>
      <c r="FA349" s="13"/>
      <c r="FB349" s="13"/>
      <c r="FC349" s="13"/>
      <c r="FD349" s="13"/>
      <c r="FE349" s="13"/>
      <c r="FF349" s="13"/>
      <c r="FG349" s="13"/>
      <c r="FH349" s="13"/>
      <c r="FI349" s="13"/>
      <c r="FJ349" s="13"/>
      <c r="FK349" s="13"/>
      <c r="FL349" s="13"/>
      <c r="FM349" s="13"/>
      <c r="FN349" s="13"/>
      <c r="FO349" s="13"/>
      <c r="FP349" s="13"/>
      <c r="FQ349" s="13"/>
      <c r="FR349" s="13"/>
      <c r="FS349" s="13"/>
      <c r="FT349" s="13"/>
      <c r="FU349" s="13"/>
      <c r="FV349" s="13"/>
      <c r="FW349" s="13"/>
      <c r="FX349" s="13"/>
      <c r="FY349" s="13"/>
      <c r="FZ349" s="13"/>
      <c r="GA349" s="13"/>
      <c r="GB349" s="13"/>
      <c r="GC349" s="13"/>
      <c r="GD349" s="13"/>
      <c r="GE349" s="13"/>
      <c r="GF349" s="13"/>
      <c r="GG349" s="13"/>
      <c r="GH349" s="13"/>
      <c r="GI349" s="13"/>
      <c r="GJ349" s="13"/>
      <c r="GK349" s="13"/>
      <c r="GL349" s="13"/>
      <c r="GM349" s="13"/>
      <c r="GN349" s="13"/>
      <c r="GO349" s="13"/>
      <c r="GP349" s="13"/>
      <c r="GQ349" s="13"/>
      <c r="GR349" s="13"/>
      <c r="GS349" s="13"/>
      <c r="GT349" s="13"/>
      <c r="GU349" s="13"/>
      <c r="GV349" s="13"/>
      <c r="GW349" s="13"/>
      <c r="GX349" s="13"/>
      <c r="GY349" s="13"/>
      <c r="GZ349" s="13"/>
      <c r="HA349" s="13"/>
      <c r="HB349" s="13"/>
      <c r="HC349" s="13"/>
    </row>
    <row r="350" s="10" customFormat="true" ht="12.75" hidden="false" customHeight="true" outlineLevel="0" collapsed="false">
      <c r="A350" s="29" t="s">
        <v>202</v>
      </c>
      <c r="B350" s="3" t="s">
        <v>75</v>
      </c>
      <c r="C350" s="31" t="n">
        <v>34404</v>
      </c>
      <c r="D350" s="32" t="str">
        <f aca="false">DEC2HEX((((E350*8)+(F350*4)+(H350*2)+(I350))*4096)+(((J350*8)+(K350*4)+(L350*2)+M350)*256)+(((N350*8)+(O350*4)+(P350*2)+(Q350))*16)+((R350*8)+(T350*2)+(U350)+(G350*4)),4)</f>
        <v>D421</v>
      </c>
      <c r="E350" s="34" t="n">
        <v>1</v>
      </c>
      <c r="F350" s="34" t="n">
        <v>1</v>
      </c>
      <c r="G350" s="35" t="n">
        <v>0</v>
      </c>
      <c r="H350" s="33" t="n">
        <v>0</v>
      </c>
      <c r="I350" s="34" t="n">
        <v>1</v>
      </c>
      <c r="J350" s="33" t="n">
        <v>0</v>
      </c>
      <c r="K350" s="34" t="n">
        <v>1</v>
      </c>
      <c r="L350" s="33" t="n">
        <v>0</v>
      </c>
      <c r="M350" s="33" t="n">
        <v>0</v>
      </c>
      <c r="N350" s="33" t="n">
        <v>0</v>
      </c>
      <c r="O350" s="33" t="n">
        <v>0</v>
      </c>
      <c r="P350" s="34" t="n">
        <v>1</v>
      </c>
      <c r="Q350" s="33" t="n">
        <v>0</v>
      </c>
      <c r="R350" s="33" t="n">
        <v>0</v>
      </c>
      <c r="S350" s="34" t="n">
        <v>1</v>
      </c>
      <c r="T350" s="33" t="n">
        <v>0</v>
      </c>
      <c r="U350" s="34" t="n">
        <v>1</v>
      </c>
      <c r="V350" s="34" t="n">
        <v>1</v>
      </c>
      <c r="W350" s="33" t="n">
        <v>0</v>
      </c>
      <c r="X350" s="33" t="n">
        <v>0</v>
      </c>
      <c r="Y350" s="33" t="n">
        <v>0</v>
      </c>
      <c r="Z350" s="34" t="n">
        <v>1</v>
      </c>
      <c r="AA350" s="33" t="n">
        <v>0</v>
      </c>
      <c r="AB350" s="34" t="n">
        <v>1</v>
      </c>
      <c r="AC350" s="34" t="n">
        <v>1</v>
      </c>
      <c r="AD350" s="33" t="n">
        <v>0</v>
      </c>
      <c r="AE350" s="33" t="n">
        <v>0</v>
      </c>
      <c r="AF350" s="33" t="n">
        <v>0</v>
      </c>
      <c r="AG350" s="34" t="n">
        <v>1</v>
      </c>
      <c r="AH350" s="33" t="n">
        <v>0</v>
      </c>
      <c r="AI350" s="33" t="n">
        <v>0</v>
      </c>
      <c r="AJ350" s="33" t="n">
        <v>0</v>
      </c>
      <c r="AK350" s="33" t="n">
        <v>0</v>
      </c>
      <c r="AL350" s="34" t="n">
        <v>1</v>
      </c>
      <c r="AM350" s="34" t="n">
        <v>1</v>
      </c>
      <c r="AN350" s="34" t="n">
        <v>1</v>
      </c>
      <c r="AO350" s="45" t="n">
        <v>0</v>
      </c>
      <c r="AP350" s="34" t="n">
        <v>1</v>
      </c>
      <c r="AQ350" s="33" t="n">
        <v>0</v>
      </c>
      <c r="AR350" s="45" t="n">
        <v>0</v>
      </c>
      <c r="AS350" s="34" t="n">
        <v>1</v>
      </c>
      <c r="AT350" s="34" t="n">
        <v>1</v>
      </c>
      <c r="AU350" s="33" t="n">
        <v>0</v>
      </c>
      <c r="AV350" s="33" t="n">
        <v>0</v>
      </c>
      <c r="AW350" s="33" t="n">
        <v>0</v>
      </c>
      <c r="AX350" s="33" t="n">
        <v>0</v>
      </c>
      <c r="AY350" s="33" t="n">
        <v>0</v>
      </c>
      <c r="AZ350" s="33" t="n">
        <v>0</v>
      </c>
      <c r="BA350" s="33" t="n">
        <v>0</v>
      </c>
      <c r="BB350" s="33" t="n">
        <v>0</v>
      </c>
      <c r="BC350" s="33" t="n">
        <v>0</v>
      </c>
      <c r="BD350" s="33" t="n">
        <v>0</v>
      </c>
      <c r="BE350" s="33" t="n">
        <v>0</v>
      </c>
      <c r="BF350" s="33" t="n">
        <v>0</v>
      </c>
      <c r="BG350" s="33" t="n">
        <v>0</v>
      </c>
      <c r="BH350" s="33" t="n">
        <v>0</v>
      </c>
      <c r="BI350" s="33" t="n">
        <v>0</v>
      </c>
      <c r="BJ350" s="45" t="n">
        <v>0</v>
      </c>
      <c r="BK350" s="13"/>
      <c r="BL350" s="13"/>
      <c r="BM350" s="13"/>
      <c r="BN350" s="13"/>
      <c r="BO350" s="13"/>
      <c r="BP350" s="13"/>
      <c r="BQ350" s="13"/>
      <c r="BR350" s="13"/>
      <c r="BS350" s="13"/>
      <c r="BT350" s="13"/>
      <c r="BU350" s="13"/>
      <c r="BV350" s="13"/>
      <c r="BW350" s="13"/>
      <c r="BX350" s="13"/>
      <c r="BY350" s="13"/>
      <c r="BZ350" s="13"/>
      <c r="CA350" s="13"/>
      <c r="CB350" s="13"/>
      <c r="CC350" s="13"/>
      <c r="CD350" s="13"/>
      <c r="CE350" s="13"/>
      <c r="CF350" s="13"/>
      <c r="CG350" s="13"/>
      <c r="CH350" s="13"/>
      <c r="CI350" s="13"/>
      <c r="CJ350" s="13"/>
      <c r="CK350" s="13"/>
      <c r="CL350" s="13"/>
      <c r="CM350" s="13"/>
      <c r="CN350" s="13"/>
      <c r="CO350" s="13"/>
      <c r="CP350" s="13"/>
      <c r="CQ350" s="13"/>
      <c r="CR350" s="13"/>
      <c r="CS350" s="13"/>
      <c r="CT350" s="13"/>
      <c r="CU350" s="13"/>
      <c r="CV350" s="13"/>
      <c r="CW350" s="13"/>
      <c r="CX350" s="13"/>
      <c r="CY350" s="13"/>
      <c r="CZ350" s="13"/>
      <c r="DA350" s="13"/>
      <c r="DB350" s="13"/>
      <c r="DC350" s="13"/>
      <c r="DD350" s="13"/>
      <c r="DE350" s="13"/>
      <c r="DF350" s="13"/>
      <c r="DG350" s="13"/>
      <c r="DH350" s="13"/>
      <c r="DI350" s="13"/>
      <c r="DJ350" s="13"/>
      <c r="DK350" s="13"/>
      <c r="DL350" s="13"/>
      <c r="DM350" s="13"/>
      <c r="DN350" s="13"/>
      <c r="DO350" s="13"/>
      <c r="DP350" s="13"/>
      <c r="DQ350" s="13"/>
      <c r="DR350" s="13"/>
      <c r="DS350" s="13"/>
      <c r="DT350" s="13"/>
      <c r="DU350" s="13"/>
      <c r="DV350" s="13"/>
      <c r="DW350" s="13"/>
      <c r="DX350" s="13"/>
      <c r="DY350" s="13"/>
      <c r="DZ350" s="13"/>
      <c r="EA350" s="13"/>
      <c r="EB350" s="13"/>
      <c r="EC350" s="13"/>
      <c r="ED350" s="13"/>
      <c r="EE350" s="13"/>
      <c r="EF350" s="13"/>
      <c r="EG350" s="13"/>
      <c r="EH350" s="13"/>
      <c r="EI350" s="13"/>
      <c r="EJ350" s="13"/>
      <c r="EK350" s="13"/>
      <c r="EL350" s="13"/>
      <c r="EM350" s="13"/>
      <c r="EN350" s="13"/>
      <c r="EO350" s="13"/>
      <c r="EP350" s="13"/>
      <c r="EQ350" s="13"/>
      <c r="ER350" s="13"/>
      <c r="ES350" s="13"/>
      <c r="ET350" s="13"/>
      <c r="EU350" s="13"/>
      <c r="EV350" s="13"/>
      <c r="EW350" s="13"/>
      <c r="EX350" s="13"/>
      <c r="EY350" s="13"/>
      <c r="EZ350" s="13"/>
      <c r="FA350" s="13"/>
      <c r="FB350" s="13"/>
      <c r="FC350" s="13"/>
      <c r="FD350" s="13"/>
      <c r="FE350" s="13"/>
      <c r="FF350" s="13"/>
      <c r="FG350" s="13"/>
      <c r="FH350" s="13"/>
      <c r="FI350" s="13"/>
      <c r="FJ350" s="13"/>
      <c r="FK350" s="13"/>
      <c r="FL350" s="13"/>
      <c r="FM350" s="13"/>
      <c r="FN350" s="13"/>
      <c r="FO350" s="13"/>
      <c r="FP350" s="13"/>
      <c r="FQ350" s="13"/>
      <c r="FR350" s="13"/>
      <c r="FS350" s="13"/>
      <c r="FT350" s="13"/>
      <c r="FU350" s="13"/>
      <c r="FV350" s="13"/>
      <c r="FW350" s="13"/>
      <c r="FX350" s="13"/>
      <c r="FY350" s="13"/>
      <c r="FZ350" s="13"/>
      <c r="GA350" s="13"/>
      <c r="GB350" s="13"/>
      <c r="GC350" s="13"/>
      <c r="GD350" s="13"/>
      <c r="GE350" s="13"/>
      <c r="GF350" s="13"/>
      <c r="GG350" s="13"/>
      <c r="GH350" s="13"/>
      <c r="GI350" s="13"/>
      <c r="GJ350" s="13"/>
      <c r="GK350" s="13"/>
      <c r="GL350" s="13"/>
      <c r="GM350" s="13"/>
      <c r="GN350" s="13"/>
      <c r="GO350" s="13"/>
      <c r="GP350" s="13"/>
      <c r="GQ350" s="13"/>
      <c r="GR350" s="13"/>
      <c r="GS350" s="13"/>
      <c r="GT350" s="13"/>
      <c r="GU350" s="13"/>
      <c r="GV350" s="13"/>
      <c r="GW350" s="13"/>
      <c r="GX350" s="13"/>
      <c r="GY350" s="13"/>
      <c r="GZ350" s="13"/>
      <c r="HA350" s="13"/>
      <c r="HB350" s="13"/>
      <c r="HC350" s="13"/>
    </row>
    <row r="351" s="10" customFormat="true" ht="12.75" hidden="false" customHeight="true" outlineLevel="0" collapsed="false">
      <c r="A351" s="29" t="s">
        <v>202</v>
      </c>
      <c r="B351" s="3" t="s">
        <v>153</v>
      </c>
      <c r="C351" s="31" t="n">
        <v>34584</v>
      </c>
      <c r="D351" s="32" t="str">
        <f aca="false">DEC2HEX((((E351*8)+(F351*4)+(H351*2)+(I351))*4096)+(((J351*8)+(K351*4)+(L351*2)+M351)*256)+(((N351*8)+(O351*4)+(P351*2)+(Q351))*16)+((R351*8)+(T351*2)+(U351)+(G351*4)),4)</f>
        <v>D421</v>
      </c>
      <c r="E351" s="34" t="n">
        <v>1</v>
      </c>
      <c r="F351" s="34" t="n">
        <v>1</v>
      </c>
      <c r="G351" s="35" t="n">
        <v>0</v>
      </c>
      <c r="H351" s="33" t="n">
        <v>0</v>
      </c>
      <c r="I351" s="34" t="n">
        <v>1</v>
      </c>
      <c r="J351" s="33" t="n">
        <v>0</v>
      </c>
      <c r="K351" s="34" t="n">
        <v>1</v>
      </c>
      <c r="L351" s="33" t="n">
        <v>0</v>
      </c>
      <c r="M351" s="33" t="n">
        <v>0</v>
      </c>
      <c r="N351" s="33" t="n">
        <v>0</v>
      </c>
      <c r="O351" s="33" t="n">
        <v>0</v>
      </c>
      <c r="P351" s="34" t="n">
        <v>1</v>
      </c>
      <c r="Q351" s="33" t="n">
        <v>0</v>
      </c>
      <c r="R351" s="33" t="n">
        <v>0</v>
      </c>
      <c r="S351" s="34" t="n">
        <v>1</v>
      </c>
      <c r="T351" s="33" t="n">
        <v>0</v>
      </c>
      <c r="U351" s="34" t="n">
        <v>1</v>
      </c>
      <c r="V351" s="34" t="n">
        <v>1</v>
      </c>
      <c r="W351" s="33" t="n">
        <v>0</v>
      </c>
      <c r="X351" s="33" t="n">
        <v>0</v>
      </c>
      <c r="Y351" s="33" t="n">
        <v>0</v>
      </c>
      <c r="Z351" s="34" t="n">
        <v>1</v>
      </c>
      <c r="AA351" s="33" t="n">
        <v>0</v>
      </c>
      <c r="AB351" s="34" t="n">
        <v>1</v>
      </c>
      <c r="AC351" s="34" t="n">
        <v>1</v>
      </c>
      <c r="AD351" s="33" t="n">
        <v>0</v>
      </c>
      <c r="AE351" s="33" t="n">
        <v>0</v>
      </c>
      <c r="AF351" s="33" t="n">
        <v>0</v>
      </c>
      <c r="AG351" s="34" t="n">
        <v>1</v>
      </c>
      <c r="AH351" s="33" t="n">
        <v>0</v>
      </c>
      <c r="AI351" s="33" t="n">
        <v>0</v>
      </c>
      <c r="AJ351" s="33" t="n">
        <v>0</v>
      </c>
      <c r="AK351" s="33" t="n">
        <v>0</v>
      </c>
      <c r="AL351" s="34" t="n">
        <v>1</v>
      </c>
      <c r="AM351" s="34" t="n">
        <v>1</v>
      </c>
      <c r="AN351" s="34" t="n">
        <v>1</v>
      </c>
      <c r="AO351" s="34" t="n">
        <v>1</v>
      </c>
      <c r="AP351" s="34" t="n">
        <v>1</v>
      </c>
      <c r="AQ351" s="33" t="n">
        <v>0</v>
      </c>
      <c r="AR351" s="34" t="n">
        <v>1</v>
      </c>
      <c r="AS351" s="34" t="n">
        <v>1</v>
      </c>
      <c r="AT351" s="34" t="n">
        <v>1</v>
      </c>
      <c r="AU351" s="33" t="n">
        <v>0</v>
      </c>
      <c r="AV351" s="33" t="n">
        <v>0</v>
      </c>
      <c r="AW351" s="33" t="n">
        <v>0</v>
      </c>
      <c r="AX351" s="33" t="n">
        <v>0</v>
      </c>
      <c r="AY351" s="33" t="n">
        <v>0</v>
      </c>
      <c r="AZ351" s="33" t="n">
        <v>0</v>
      </c>
      <c r="BA351" s="33" t="n">
        <v>0</v>
      </c>
      <c r="BB351" s="33" t="n">
        <v>0</v>
      </c>
      <c r="BC351" s="33" t="n">
        <v>0</v>
      </c>
      <c r="BD351" s="33" t="n">
        <v>0</v>
      </c>
      <c r="BE351" s="33" t="n">
        <v>0</v>
      </c>
      <c r="BF351" s="33" t="n">
        <v>0</v>
      </c>
      <c r="BG351" s="33" t="n">
        <v>0</v>
      </c>
      <c r="BH351" s="33" t="n">
        <v>0</v>
      </c>
      <c r="BI351" s="33" t="n">
        <v>0</v>
      </c>
      <c r="BJ351" s="34" t="n">
        <v>1</v>
      </c>
      <c r="BK351" s="13"/>
      <c r="BL351" s="13"/>
      <c r="BM351" s="13"/>
      <c r="BN351" s="13"/>
      <c r="BO351" s="13"/>
      <c r="BP351" s="13"/>
      <c r="BQ351" s="13"/>
      <c r="BR351" s="13"/>
      <c r="BS351" s="13"/>
      <c r="BT351" s="13"/>
      <c r="BU351" s="13"/>
      <c r="BV351" s="13"/>
      <c r="BW351" s="13"/>
      <c r="BX351" s="13"/>
      <c r="BY351" s="13"/>
      <c r="BZ351" s="13"/>
      <c r="CA351" s="13"/>
      <c r="CB351" s="13"/>
      <c r="CC351" s="13"/>
      <c r="CD351" s="13"/>
      <c r="CE351" s="13"/>
      <c r="CF351" s="13"/>
      <c r="CG351" s="13"/>
      <c r="CH351" s="13"/>
      <c r="CI351" s="13"/>
      <c r="CJ351" s="13"/>
      <c r="CK351" s="13"/>
      <c r="CL351" s="13"/>
      <c r="CM351" s="13"/>
      <c r="CN351" s="13"/>
      <c r="CO351" s="13"/>
      <c r="CP351" s="13"/>
      <c r="CQ351" s="13"/>
      <c r="CR351" s="13"/>
      <c r="CS351" s="13"/>
      <c r="CT351" s="13"/>
      <c r="CU351" s="13"/>
      <c r="CV351" s="13"/>
      <c r="CW351" s="13"/>
      <c r="CX351" s="13"/>
      <c r="CY351" s="13"/>
      <c r="CZ351" s="13"/>
      <c r="DA351" s="13"/>
      <c r="DB351" s="13"/>
      <c r="DC351" s="13"/>
      <c r="DD351" s="13"/>
      <c r="DE351" s="13"/>
      <c r="DF351" s="13"/>
      <c r="DG351" s="13"/>
      <c r="DH351" s="13"/>
      <c r="DI351" s="13"/>
      <c r="DJ351" s="13"/>
      <c r="DK351" s="13"/>
      <c r="DL351" s="13"/>
      <c r="DM351" s="13"/>
      <c r="DN351" s="13"/>
      <c r="DO351" s="13"/>
      <c r="DP351" s="13"/>
      <c r="DQ351" s="13"/>
      <c r="DR351" s="13"/>
      <c r="DS351" s="13"/>
      <c r="DT351" s="13"/>
      <c r="DU351" s="13"/>
      <c r="DV351" s="13"/>
      <c r="DW351" s="13"/>
      <c r="DX351" s="13"/>
      <c r="DY351" s="13"/>
      <c r="DZ351" s="13"/>
      <c r="EA351" s="13"/>
      <c r="EB351" s="13"/>
      <c r="EC351" s="13"/>
      <c r="ED351" s="13"/>
      <c r="EE351" s="13"/>
      <c r="EF351" s="13"/>
      <c r="EG351" s="13"/>
      <c r="EH351" s="13"/>
      <c r="EI351" s="13"/>
      <c r="EJ351" s="13"/>
      <c r="EK351" s="13"/>
      <c r="EL351" s="13"/>
      <c r="EM351" s="13"/>
      <c r="EN351" s="13"/>
      <c r="EO351" s="13"/>
      <c r="EP351" s="13"/>
      <c r="EQ351" s="13"/>
      <c r="ER351" s="13"/>
      <c r="ES351" s="13"/>
      <c r="ET351" s="13"/>
      <c r="EU351" s="13"/>
      <c r="EV351" s="13"/>
      <c r="EW351" s="13"/>
      <c r="EX351" s="13"/>
      <c r="EY351" s="13"/>
      <c r="EZ351" s="13"/>
      <c r="FA351" s="13"/>
      <c r="FB351" s="13"/>
      <c r="FC351" s="13"/>
      <c r="FD351" s="13"/>
      <c r="FE351" s="13"/>
      <c r="FF351" s="13"/>
      <c r="FG351" s="13"/>
      <c r="FH351" s="13"/>
      <c r="FI351" s="13"/>
      <c r="FJ351" s="13"/>
      <c r="FK351" s="13"/>
      <c r="FL351" s="13"/>
      <c r="FM351" s="13"/>
      <c r="FN351" s="13"/>
      <c r="FO351" s="13"/>
      <c r="FP351" s="13"/>
      <c r="FQ351" s="13"/>
      <c r="FR351" s="13"/>
      <c r="FS351" s="13"/>
      <c r="FT351" s="13"/>
      <c r="FU351" s="13"/>
      <c r="FV351" s="13"/>
      <c r="FW351" s="13"/>
      <c r="FX351" s="13"/>
      <c r="FY351" s="13"/>
      <c r="FZ351" s="13"/>
      <c r="GA351" s="13"/>
      <c r="GB351" s="13"/>
      <c r="GC351" s="13"/>
      <c r="GD351" s="13"/>
      <c r="GE351" s="13"/>
      <c r="GF351" s="13"/>
      <c r="GG351" s="13"/>
      <c r="GH351" s="13"/>
      <c r="GI351" s="13"/>
      <c r="GJ351" s="13"/>
      <c r="GK351" s="13"/>
      <c r="GL351" s="13"/>
      <c r="GM351" s="13"/>
      <c r="GN351" s="13"/>
      <c r="GO351" s="13"/>
      <c r="GP351" s="13"/>
      <c r="GQ351" s="13"/>
      <c r="GR351" s="13"/>
      <c r="GS351" s="13"/>
      <c r="GT351" s="13"/>
      <c r="GU351" s="13"/>
      <c r="GV351" s="13"/>
      <c r="GW351" s="13"/>
      <c r="GX351" s="13"/>
      <c r="GY351" s="13"/>
      <c r="GZ351" s="13"/>
      <c r="HA351" s="13"/>
      <c r="HB351" s="13"/>
      <c r="HC351" s="13"/>
    </row>
    <row r="352" s="10" customFormat="true" ht="12.75" hidden="false" customHeight="true" outlineLevel="0" collapsed="false">
      <c r="A352" s="29" t="s">
        <v>202</v>
      </c>
      <c r="B352" s="3" t="s">
        <v>76</v>
      </c>
      <c r="C352" s="31" t="n">
        <v>34584</v>
      </c>
      <c r="D352" s="32" t="str">
        <f aca="false">DEC2HEX((((E352*8)+(F352*4)+(H352*2)+(I352))*4096)+(((J352*8)+(K352*4)+(L352*2)+M352)*256)+(((N352*8)+(O352*4)+(P352*2)+(Q352))*16)+((R352*8)+(T352*2)+(U352)+(G352*4)),4)</f>
        <v>D421</v>
      </c>
      <c r="E352" s="34" t="n">
        <v>1</v>
      </c>
      <c r="F352" s="34" t="n">
        <v>1</v>
      </c>
      <c r="G352" s="35" t="n">
        <v>0</v>
      </c>
      <c r="H352" s="33" t="n">
        <v>0</v>
      </c>
      <c r="I352" s="34" t="n">
        <v>1</v>
      </c>
      <c r="J352" s="33" t="n">
        <v>0</v>
      </c>
      <c r="K352" s="34" t="n">
        <v>1</v>
      </c>
      <c r="L352" s="33" t="n">
        <v>0</v>
      </c>
      <c r="M352" s="33" t="n">
        <v>0</v>
      </c>
      <c r="N352" s="33" t="n">
        <v>0</v>
      </c>
      <c r="O352" s="33" t="n">
        <v>0</v>
      </c>
      <c r="P352" s="34" t="n">
        <v>1</v>
      </c>
      <c r="Q352" s="33" t="n">
        <v>0</v>
      </c>
      <c r="R352" s="33" t="n">
        <v>0</v>
      </c>
      <c r="S352" s="34" t="n">
        <v>1</v>
      </c>
      <c r="T352" s="33" t="n">
        <v>0</v>
      </c>
      <c r="U352" s="34" t="n">
        <v>1</v>
      </c>
      <c r="V352" s="34" t="n">
        <v>1</v>
      </c>
      <c r="W352" s="33" t="n">
        <v>0</v>
      </c>
      <c r="X352" s="33" t="n">
        <v>0</v>
      </c>
      <c r="Y352" s="33" t="n">
        <v>0</v>
      </c>
      <c r="Z352" s="34" t="n">
        <v>1</v>
      </c>
      <c r="AA352" s="33" t="n">
        <v>0</v>
      </c>
      <c r="AB352" s="34" t="n">
        <v>1</v>
      </c>
      <c r="AC352" s="34" t="n">
        <v>1</v>
      </c>
      <c r="AD352" s="33" t="n">
        <v>0</v>
      </c>
      <c r="AE352" s="33" t="n">
        <v>0</v>
      </c>
      <c r="AF352" s="33" t="n">
        <v>0</v>
      </c>
      <c r="AG352" s="34" t="n">
        <v>1</v>
      </c>
      <c r="AH352" s="33" t="n">
        <v>0</v>
      </c>
      <c r="AI352" s="33" t="n">
        <v>0</v>
      </c>
      <c r="AJ352" s="33" t="n">
        <v>0</v>
      </c>
      <c r="AK352" s="33" t="n">
        <v>0</v>
      </c>
      <c r="AL352" s="34" t="n">
        <v>1</v>
      </c>
      <c r="AM352" s="34" t="n">
        <v>1</v>
      </c>
      <c r="AN352" s="34" t="n">
        <v>1</v>
      </c>
      <c r="AO352" s="45" t="n">
        <v>0</v>
      </c>
      <c r="AP352" s="34" t="n">
        <v>1</v>
      </c>
      <c r="AQ352" s="33" t="n">
        <v>0</v>
      </c>
      <c r="AR352" s="45" t="n">
        <v>0</v>
      </c>
      <c r="AS352" s="34" t="n">
        <v>1</v>
      </c>
      <c r="AT352" s="34" t="n">
        <v>1</v>
      </c>
      <c r="AU352" s="33" t="n">
        <v>0</v>
      </c>
      <c r="AV352" s="33" t="n">
        <v>0</v>
      </c>
      <c r="AW352" s="33" t="n">
        <v>0</v>
      </c>
      <c r="AX352" s="33" t="n">
        <v>0</v>
      </c>
      <c r="AY352" s="33" t="n">
        <v>0</v>
      </c>
      <c r="AZ352" s="33" t="n">
        <v>0</v>
      </c>
      <c r="BA352" s="33" t="n">
        <v>0</v>
      </c>
      <c r="BB352" s="33" t="n">
        <v>0</v>
      </c>
      <c r="BC352" s="33" t="n">
        <v>0</v>
      </c>
      <c r="BD352" s="33" t="n">
        <v>0</v>
      </c>
      <c r="BE352" s="33" t="n">
        <v>0</v>
      </c>
      <c r="BF352" s="33" t="n">
        <v>0</v>
      </c>
      <c r="BG352" s="33" t="n">
        <v>0</v>
      </c>
      <c r="BH352" s="33" t="n">
        <v>0</v>
      </c>
      <c r="BI352" s="33" t="n">
        <v>0</v>
      </c>
      <c r="BJ352" s="45" t="n">
        <v>0</v>
      </c>
      <c r="BK352" s="13"/>
      <c r="BL352" s="13"/>
      <c r="BM352" s="13"/>
      <c r="BN352" s="13"/>
      <c r="BO352" s="13"/>
      <c r="BP352" s="13"/>
      <c r="BQ352" s="13"/>
      <c r="BR352" s="13"/>
      <c r="BS352" s="13"/>
      <c r="BT352" s="13"/>
      <c r="BU352" s="13"/>
      <c r="BV352" s="13"/>
      <c r="BW352" s="13"/>
      <c r="BX352" s="13"/>
      <c r="BY352" s="13"/>
      <c r="BZ352" s="13"/>
      <c r="CA352" s="13"/>
      <c r="CB352" s="13"/>
      <c r="CC352" s="13"/>
      <c r="CD352" s="13"/>
      <c r="CE352" s="13"/>
      <c r="CF352" s="13"/>
      <c r="CG352" s="13"/>
      <c r="CH352" s="13"/>
      <c r="CI352" s="13"/>
      <c r="CJ352" s="13"/>
      <c r="CK352" s="13"/>
      <c r="CL352" s="13"/>
      <c r="CM352" s="13"/>
      <c r="CN352" s="13"/>
      <c r="CO352" s="13"/>
      <c r="CP352" s="13"/>
      <c r="CQ352" s="13"/>
      <c r="CR352" s="13"/>
      <c r="CS352" s="13"/>
      <c r="CT352" s="13"/>
      <c r="CU352" s="13"/>
      <c r="CV352" s="13"/>
      <c r="CW352" s="13"/>
      <c r="CX352" s="13"/>
      <c r="CY352" s="13"/>
      <c r="CZ352" s="13"/>
      <c r="DA352" s="13"/>
      <c r="DB352" s="13"/>
      <c r="DC352" s="13"/>
      <c r="DD352" s="13"/>
      <c r="DE352" s="13"/>
      <c r="DF352" s="13"/>
      <c r="DG352" s="13"/>
      <c r="DH352" s="13"/>
      <c r="DI352" s="13"/>
      <c r="DJ352" s="13"/>
      <c r="DK352" s="13"/>
      <c r="DL352" s="13"/>
      <c r="DM352" s="13"/>
      <c r="DN352" s="13"/>
      <c r="DO352" s="13"/>
      <c r="DP352" s="13"/>
      <c r="DQ352" s="13"/>
      <c r="DR352" s="13"/>
      <c r="DS352" s="13"/>
      <c r="DT352" s="13"/>
      <c r="DU352" s="13"/>
      <c r="DV352" s="13"/>
      <c r="DW352" s="13"/>
      <c r="DX352" s="13"/>
      <c r="DY352" s="13"/>
      <c r="DZ352" s="13"/>
      <c r="EA352" s="13"/>
      <c r="EB352" s="13"/>
      <c r="EC352" s="13"/>
      <c r="ED352" s="13"/>
      <c r="EE352" s="13"/>
      <c r="EF352" s="13"/>
      <c r="EG352" s="13"/>
      <c r="EH352" s="13"/>
      <c r="EI352" s="13"/>
      <c r="EJ352" s="13"/>
      <c r="EK352" s="13"/>
      <c r="EL352" s="13"/>
      <c r="EM352" s="13"/>
      <c r="EN352" s="13"/>
      <c r="EO352" s="13"/>
      <c r="EP352" s="13"/>
      <c r="EQ352" s="13"/>
      <c r="ER352" s="13"/>
      <c r="ES352" s="13"/>
      <c r="ET352" s="13"/>
      <c r="EU352" s="13"/>
      <c r="EV352" s="13"/>
      <c r="EW352" s="13"/>
      <c r="EX352" s="13"/>
      <c r="EY352" s="13"/>
      <c r="EZ352" s="13"/>
      <c r="FA352" s="13"/>
      <c r="FB352" s="13"/>
      <c r="FC352" s="13"/>
      <c r="FD352" s="13"/>
      <c r="FE352" s="13"/>
      <c r="FF352" s="13"/>
      <c r="FG352" s="13"/>
      <c r="FH352" s="13"/>
      <c r="FI352" s="13"/>
      <c r="FJ352" s="13"/>
      <c r="FK352" s="13"/>
      <c r="FL352" s="13"/>
      <c r="FM352" s="13"/>
      <c r="FN352" s="13"/>
      <c r="FO352" s="13"/>
      <c r="FP352" s="13"/>
      <c r="FQ352" s="13"/>
      <c r="FR352" s="13"/>
      <c r="FS352" s="13"/>
      <c r="FT352" s="13"/>
      <c r="FU352" s="13"/>
      <c r="FV352" s="13"/>
      <c r="FW352" s="13"/>
      <c r="FX352" s="13"/>
      <c r="FY352" s="13"/>
      <c r="FZ352" s="13"/>
      <c r="GA352" s="13"/>
      <c r="GB352" s="13"/>
      <c r="GC352" s="13"/>
      <c r="GD352" s="13"/>
      <c r="GE352" s="13"/>
      <c r="GF352" s="13"/>
      <c r="GG352" s="13"/>
      <c r="GH352" s="13"/>
      <c r="GI352" s="13"/>
      <c r="GJ352" s="13"/>
      <c r="GK352" s="13"/>
      <c r="GL352" s="13"/>
      <c r="GM352" s="13"/>
      <c r="GN352" s="13"/>
      <c r="GO352" s="13"/>
      <c r="GP352" s="13"/>
      <c r="GQ352" s="13"/>
      <c r="GR352" s="13"/>
      <c r="GS352" s="13"/>
      <c r="GT352" s="13"/>
      <c r="GU352" s="13"/>
      <c r="GV352" s="13"/>
      <c r="GW352" s="13"/>
      <c r="GX352" s="13"/>
      <c r="GY352" s="13"/>
      <c r="GZ352" s="13"/>
      <c r="HA352" s="13"/>
      <c r="HB352" s="13"/>
      <c r="HC352" s="13"/>
    </row>
    <row r="353" s="10" customFormat="true" ht="12.75" hidden="false" customHeight="true" outlineLevel="0" collapsed="false">
      <c r="A353" s="29" t="s">
        <v>202</v>
      </c>
      <c r="B353" s="3" t="s">
        <v>117</v>
      </c>
      <c r="C353" s="31" t="n">
        <v>36041</v>
      </c>
      <c r="D353" s="32" t="str">
        <f aca="false">DEC2HEX((((E353*8)+(F353*4)+(H353*2)+(I353))*4096)+(((J353*8)+(K353*4)+(L353*2)+M353)*256)+(((N353*8)+(O353*4)+(P353*2)+(Q353))*16)+((R353*8)+(T353*2)+(U353)+(G353*4)),4)</f>
        <v>D421</v>
      </c>
      <c r="E353" s="34" t="n">
        <v>1</v>
      </c>
      <c r="F353" s="34" t="n">
        <v>1</v>
      </c>
      <c r="G353" s="35" t="n">
        <v>0</v>
      </c>
      <c r="H353" s="33" t="n">
        <v>0</v>
      </c>
      <c r="I353" s="34" t="n">
        <v>1</v>
      </c>
      <c r="J353" s="33" t="n">
        <v>0</v>
      </c>
      <c r="K353" s="34" t="n">
        <v>1</v>
      </c>
      <c r="L353" s="33" t="n">
        <v>0</v>
      </c>
      <c r="M353" s="33" t="n">
        <v>0</v>
      </c>
      <c r="N353" s="33" t="n">
        <v>0</v>
      </c>
      <c r="O353" s="33" t="n">
        <v>0</v>
      </c>
      <c r="P353" s="34" t="n">
        <v>1</v>
      </c>
      <c r="Q353" s="33" t="n">
        <v>0</v>
      </c>
      <c r="R353" s="33" t="n">
        <v>0</v>
      </c>
      <c r="S353" s="34" t="n">
        <v>1</v>
      </c>
      <c r="T353" s="33" t="n">
        <v>0</v>
      </c>
      <c r="U353" s="34" t="n">
        <v>1</v>
      </c>
      <c r="V353" s="34" t="n">
        <v>1</v>
      </c>
      <c r="W353" s="33" t="n">
        <v>0</v>
      </c>
      <c r="X353" s="33" t="n">
        <v>0</v>
      </c>
      <c r="Y353" s="33" t="n">
        <v>0</v>
      </c>
      <c r="Z353" s="34" t="n">
        <v>1</v>
      </c>
      <c r="AA353" s="33" t="n">
        <v>0</v>
      </c>
      <c r="AB353" s="34" t="n">
        <v>1</v>
      </c>
      <c r="AC353" s="34" t="n">
        <v>1</v>
      </c>
      <c r="AD353" s="33" t="n">
        <v>0</v>
      </c>
      <c r="AE353" s="33" t="n">
        <v>0</v>
      </c>
      <c r="AF353" s="33" t="n">
        <v>0</v>
      </c>
      <c r="AG353" s="34" t="n">
        <v>1</v>
      </c>
      <c r="AH353" s="33" t="n">
        <v>0</v>
      </c>
      <c r="AI353" s="33" t="n">
        <v>0</v>
      </c>
      <c r="AJ353" s="33" t="n">
        <v>0</v>
      </c>
      <c r="AK353" s="33" t="n">
        <v>0</v>
      </c>
      <c r="AL353" s="34" t="n">
        <v>1</v>
      </c>
      <c r="AM353" s="34" t="n">
        <v>1</v>
      </c>
      <c r="AN353" s="34" t="n">
        <v>1</v>
      </c>
      <c r="AO353" s="34" t="n">
        <v>1</v>
      </c>
      <c r="AP353" s="34" t="n">
        <v>1</v>
      </c>
      <c r="AQ353" s="33" t="n">
        <v>0</v>
      </c>
      <c r="AR353" s="34" t="n">
        <v>1</v>
      </c>
      <c r="AS353" s="34" t="n">
        <v>1</v>
      </c>
      <c r="AT353" s="34" t="n">
        <v>1</v>
      </c>
      <c r="AU353" s="33" t="n">
        <v>0</v>
      </c>
      <c r="AV353" s="33" t="n">
        <v>0</v>
      </c>
      <c r="AW353" s="33" t="n">
        <v>0</v>
      </c>
      <c r="AX353" s="33" t="n">
        <v>0</v>
      </c>
      <c r="AY353" s="33" t="n">
        <v>0</v>
      </c>
      <c r="AZ353" s="33" t="n">
        <v>0</v>
      </c>
      <c r="BA353" s="33" t="n">
        <v>0</v>
      </c>
      <c r="BB353" s="33" t="n">
        <v>0</v>
      </c>
      <c r="BC353" s="33" t="n">
        <v>0</v>
      </c>
      <c r="BD353" s="33" t="n">
        <v>0</v>
      </c>
      <c r="BE353" s="33" t="n">
        <v>0</v>
      </c>
      <c r="BF353" s="33" t="n">
        <v>0</v>
      </c>
      <c r="BG353" s="33" t="n">
        <v>0</v>
      </c>
      <c r="BH353" s="33" t="n">
        <v>0</v>
      </c>
      <c r="BI353" s="33" t="n">
        <v>0</v>
      </c>
      <c r="BJ353" s="34" t="n">
        <v>1</v>
      </c>
      <c r="BK353" s="13"/>
      <c r="BL353" s="13"/>
      <c r="BM353" s="13"/>
      <c r="BN353" s="13"/>
      <c r="BO353" s="13"/>
      <c r="BP353" s="13"/>
      <c r="BQ353" s="13"/>
      <c r="BR353" s="13"/>
      <c r="BS353" s="13"/>
      <c r="BT353" s="13"/>
      <c r="BU353" s="13"/>
      <c r="BV353" s="13"/>
      <c r="BW353" s="13"/>
      <c r="BX353" s="13"/>
      <c r="BY353" s="13"/>
      <c r="BZ353" s="13"/>
      <c r="CA353" s="13"/>
      <c r="CB353" s="13"/>
      <c r="CC353" s="13"/>
      <c r="CD353" s="13"/>
      <c r="CE353" s="13"/>
      <c r="CF353" s="13"/>
      <c r="CG353" s="13"/>
      <c r="CH353" s="13"/>
      <c r="CI353" s="13"/>
      <c r="CJ353" s="13"/>
      <c r="CK353" s="13"/>
      <c r="CL353" s="13"/>
      <c r="CM353" s="13"/>
      <c r="CN353" s="13"/>
      <c r="CO353" s="13"/>
      <c r="CP353" s="13"/>
      <c r="CQ353" s="13"/>
      <c r="CR353" s="13"/>
      <c r="CS353" s="13"/>
      <c r="CT353" s="13"/>
      <c r="CU353" s="13"/>
      <c r="CV353" s="13"/>
      <c r="CW353" s="13"/>
      <c r="CX353" s="13"/>
      <c r="CY353" s="13"/>
      <c r="CZ353" s="13"/>
      <c r="DA353" s="13"/>
      <c r="DB353" s="13"/>
      <c r="DC353" s="13"/>
      <c r="DD353" s="13"/>
      <c r="DE353" s="13"/>
      <c r="DF353" s="13"/>
      <c r="DG353" s="13"/>
      <c r="DH353" s="13"/>
      <c r="DI353" s="13"/>
      <c r="DJ353" s="13"/>
      <c r="DK353" s="13"/>
      <c r="DL353" s="13"/>
      <c r="DM353" s="13"/>
      <c r="DN353" s="13"/>
      <c r="DO353" s="13"/>
      <c r="DP353" s="13"/>
      <c r="DQ353" s="13"/>
      <c r="DR353" s="13"/>
      <c r="DS353" s="13"/>
      <c r="DT353" s="13"/>
      <c r="DU353" s="13"/>
      <c r="DV353" s="13"/>
      <c r="DW353" s="13"/>
      <c r="DX353" s="13"/>
      <c r="DY353" s="13"/>
      <c r="DZ353" s="13"/>
      <c r="EA353" s="13"/>
      <c r="EB353" s="13"/>
      <c r="EC353" s="13"/>
      <c r="ED353" s="13"/>
      <c r="EE353" s="13"/>
      <c r="EF353" s="13"/>
      <c r="EG353" s="13"/>
      <c r="EH353" s="13"/>
      <c r="EI353" s="13"/>
      <c r="EJ353" s="13"/>
      <c r="EK353" s="13"/>
      <c r="EL353" s="13"/>
      <c r="EM353" s="13"/>
      <c r="EN353" s="13"/>
      <c r="EO353" s="13"/>
      <c r="EP353" s="13"/>
      <c r="EQ353" s="13"/>
      <c r="ER353" s="13"/>
      <c r="ES353" s="13"/>
      <c r="ET353" s="13"/>
      <c r="EU353" s="13"/>
      <c r="EV353" s="13"/>
      <c r="EW353" s="13"/>
      <c r="EX353" s="13"/>
      <c r="EY353" s="13"/>
      <c r="EZ353" s="13"/>
      <c r="FA353" s="13"/>
      <c r="FB353" s="13"/>
      <c r="FC353" s="13"/>
      <c r="FD353" s="13"/>
      <c r="FE353" s="13"/>
      <c r="FF353" s="13"/>
      <c r="FG353" s="13"/>
      <c r="FH353" s="13"/>
      <c r="FI353" s="13"/>
      <c r="FJ353" s="13"/>
      <c r="FK353" s="13"/>
      <c r="FL353" s="13"/>
      <c r="FM353" s="13"/>
      <c r="FN353" s="13"/>
      <c r="FO353" s="13"/>
      <c r="FP353" s="13"/>
      <c r="FQ353" s="13"/>
      <c r="FR353" s="13"/>
      <c r="FS353" s="13"/>
      <c r="FT353" s="13"/>
      <c r="FU353" s="13"/>
      <c r="FV353" s="13"/>
      <c r="FW353" s="13"/>
      <c r="FX353" s="13"/>
      <c r="FY353" s="13"/>
      <c r="FZ353" s="13"/>
      <c r="GA353" s="13"/>
      <c r="GB353" s="13"/>
      <c r="GC353" s="13"/>
      <c r="GD353" s="13"/>
      <c r="GE353" s="13"/>
      <c r="GF353" s="13"/>
      <c r="GG353" s="13"/>
      <c r="GH353" s="13"/>
      <c r="GI353" s="13"/>
      <c r="GJ353" s="13"/>
      <c r="GK353" s="13"/>
      <c r="GL353" s="13"/>
      <c r="GM353" s="13"/>
      <c r="GN353" s="13"/>
      <c r="GO353" s="13"/>
      <c r="GP353" s="13"/>
      <c r="GQ353" s="13"/>
      <c r="GR353" s="13"/>
      <c r="GS353" s="13"/>
      <c r="GT353" s="13"/>
      <c r="GU353" s="13"/>
      <c r="GV353" s="13"/>
      <c r="GW353" s="13"/>
      <c r="GX353" s="13"/>
      <c r="GY353" s="13"/>
      <c r="GZ353" s="13"/>
      <c r="HA353" s="13"/>
      <c r="HB353" s="13"/>
      <c r="HC353" s="13"/>
    </row>
    <row r="354" s="10" customFormat="true" ht="12.75" hidden="false" customHeight="true" outlineLevel="0" collapsed="false">
      <c r="A354" s="29" t="s">
        <v>202</v>
      </c>
      <c r="B354" s="3" t="s">
        <v>162</v>
      </c>
      <c r="C354" s="31" t="n">
        <v>36830</v>
      </c>
      <c r="D354" s="32" t="str">
        <f aca="false">DEC2HEX((((E354*8)+(F354*4)+(H354*2)+(I354))*4096)+(((J354*8)+(K354*4)+(L354*2)+M354)*256)+(((N354*8)+(O354*4)+(P354*2)+(Q354))*16)+((R354*8)+(T354*2)+(U354)+(G354*4)),4)</f>
        <v>D421</v>
      </c>
      <c r="E354" s="34" t="n">
        <v>1</v>
      </c>
      <c r="F354" s="34" t="n">
        <v>1</v>
      </c>
      <c r="G354" s="35" t="n">
        <v>0</v>
      </c>
      <c r="H354" s="33" t="n">
        <v>0</v>
      </c>
      <c r="I354" s="34" t="n">
        <v>1</v>
      </c>
      <c r="J354" s="33" t="n">
        <v>0</v>
      </c>
      <c r="K354" s="34" t="n">
        <v>1</v>
      </c>
      <c r="L354" s="33" t="n">
        <v>0</v>
      </c>
      <c r="M354" s="33" t="n">
        <v>0</v>
      </c>
      <c r="N354" s="33" t="n">
        <v>0</v>
      </c>
      <c r="O354" s="33" t="n">
        <v>0</v>
      </c>
      <c r="P354" s="34" t="n">
        <v>1</v>
      </c>
      <c r="Q354" s="33" t="n">
        <v>0</v>
      </c>
      <c r="R354" s="33" t="n">
        <v>0</v>
      </c>
      <c r="S354" s="34" t="n">
        <v>1</v>
      </c>
      <c r="T354" s="33" t="n">
        <v>0</v>
      </c>
      <c r="U354" s="34" t="n">
        <v>1</v>
      </c>
      <c r="V354" s="34" t="n">
        <v>1</v>
      </c>
      <c r="W354" s="33" t="n">
        <v>0</v>
      </c>
      <c r="X354" s="33" t="n">
        <v>0</v>
      </c>
      <c r="Y354" s="33" t="n">
        <v>0</v>
      </c>
      <c r="Z354" s="34" t="n">
        <v>1</v>
      </c>
      <c r="AA354" s="33" t="n">
        <v>0</v>
      </c>
      <c r="AB354" s="34" t="n">
        <v>1</v>
      </c>
      <c r="AC354" s="34" t="n">
        <v>1</v>
      </c>
      <c r="AD354" s="33" t="n">
        <v>0</v>
      </c>
      <c r="AE354" s="33" t="n">
        <v>0</v>
      </c>
      <c r="AF354" s="33" t="n">
        <v>0</v>
      </c>
      <c r="AG354" s="34" t="n">
        <v>1</v>
      </c>
      <c r="AH354" s="33" t="n">
        <v>0</v>
      </c>
      <c r="AI354" s="33" t="n">
        <v>0</v>
      </c>
      <c r="AJ354" s="33" t="n">
        <v>0</v>
      </c>
      <c r="AK354" s="33" t="n">
        <v>0</v>
      </c>
      <c r="AL354" s="34" t="n">
        <v>1</v>
      </c>
      <c r="AM354" s="34" t="n">
        <v>1</v>
      </c>
      <c r="AN354" s="34" t="n">
        <v>1</v>
      </c>
      <c r="AO354" s="34" t="n">
        <v>1</v>
      </c>
      <c r="AP354" s="34" t="n">
        <v>1</v>
      </c>
      <c r="AQ354" s="33" t="n">
        <v>0</v>
      </c>
      <c r="AR354" s="34" t="n">
        <v>1</v>
      </c>
      <c r="AS354" s="34" t="n">
        <v>1</v>
      </c>
      <c r="AT354" s="34" t="n">
        <v>1</v>
      </c>
      <c r="AU354" s="33" t="n">
        <v>0</v>
      </c>
      <c r="AV354" s="33" t="n">
        <v>0</v>
      </c>
      <c r="AW354" s="33" t="n">
        <v>0</v>
      </c>
      <c r="AX354" s="33" t="n">
        <v>0</v>
      </c>
      <c r="AY354" s="33" t="n">
        <v>0</v>
      </c>
      <c r="AZ354" s="33" t="n">
        <v>0</v>
      </c>
      <c r="BA354" s="33" t="n">
        <v>0</v>
      </c>
      <c r="BB354" s="33" t="n">
        <v>0</v>
      </c>
      <c r="BC354" s="33" t="n">
        <v>0</v>
      </c>
      <c r="BD354" s="33" t="n">
        <v>0</v>
      </c>
      <c r="BE354" s="33" t="n">
        <v>0</v>
      </c>
      <c r="BF354" s="33" t="n">
        <v>0</v>
      </c>
      <c r="BG354" s="33" t="n">
        <v>0</v>
      </c>
      <c r="BH354" s="33" t="n">
        <v>0</v>
      </c>
      <c r="BI354" s="33" t="n">
        <v>0</v>
      </c>
      <c r="BJ354" s="34" t="n">
        <v>1</v>
      </c>
      <c r="BK354" s="13"/>
      <c r="BL354" s="13"/>
      <c r="BM354" s="13"/>
      <c r="BN354" s="13"/>
      <c r="BO354" s="13"/>
      <c r="BP354" s="13"/>
      <c r="BQ354" s="13"/>
      <c r="BR354" s="13"/>
      <c r="BS354" s="13"/>
      <c r="BT354" s="13"/>
      <c r="BU354" s="13"/>
      <c r="BV354" s="13"/>
      <c r="BW354" s="13"/>
      <c r="BX354" s="13"/>
      <c r="BY354" s="13"/>
      <c r="BZ354" s="13"/>
      <c r="CA354" s="13"/>
      <c r="CB354" s="13"/>
      <c r="CC354" s="13"/>
      <c r="CD354" s="13"/>
      <c r="CE354" s="13"/>
      <c r="CF354" s="13"/>
      <c r="CG354" s="13"/>
      <c r="CH354" s="13"/>
      <c r="CI354" s="13"/>
      <c r="CJ354" s="13"/>
      <c r="CK354" s="13"/>
      <c r="CL354" s="13"/>
      <c r="CM354" s="13"/>
      <c r="CN354" s="13"/>
      <c r="CO354" s="13"/>
      <c r="CP354" s="13"/>
      <c r="CQ354" s="13"/>
      <c r="CR354" s="13"/>
      <c r="CS354" s="13"/>
      <c r="CT354" s="13"/>
      <c r="CU354" s="13"/>
      <c r="CV354" s="13"/>
      <c r="CW354" s="13"/>
      <c r="CX354" s="13"/>
      <c r="CY354" s="13"/>
      <c r="CZ354" s="13"/>
      <c r="DA354" s="13"/>
      <c r="DB354" s="13"/>
      <c r="DC354" s="13"/>
      <c r="DD354" s="13"/>
      <c r="DE354" s="13"/>
      <c r="DF354" s="13"/>
      <c r="DG354" s="13"/>
      <c r="DH354" s="13"/>
      <c r="DI354" s="13"/>
      <c r="DJ354" s="13"/>
      <c r="DK354" s="13"/>
      <c r="DL354" s="13"/>
      <c r="DM354" s="13"/>
      <c r="DN354" s="13"/>
      <c r="DO354" s="13"/>
      <c r="DP354" s="13"/>
      <c r="DQ354" s="13"/>
      <c r="DR354" s="13"/>
      <c r="DS354" s="13"/>
      <c r="DT354" s="13"/>
      <c r="DU354" s="13"/>
      <c r="DV354" s="13"/>
      <c r="DW354" s="13"/>
      <c r="DX354" s="13"/>
      <c r="DY354" s="13"/>
      <c r="DZ354" s="13"/>
      <c r="EA354" s="13"/>
      <c r="EB354" s="13"/>
      <c r="EC354" s="13"/>
      <c r="ED354" s="13"/>
      <c r="EE354" s="13"/>
      <c r="EF354" s="13"/>
      <c r="EG354" s="13"/>
      <c r="EH354" s="13"/>
      <c r="EI354" s="13"/>
      <c r="EJ354" s="13"/>
      <c r="EK354" s="13"/>
      <c r="EL354" s="13"/>
      <c r="EM354" s="13"/>
      <c r="EN354" s="13"/>
      <c r="EO354" s="13"/>
      <c r="EP354" s="13"/>
      <c r="EQ354" s="13"/>
      <c r="ER354" s="13"/>
      <c r="ES354" s="13"/>
      <c r="ET354" s="13"/>
      <c r="EU354" s="13"/>
      <c r="EV354" s="13"/>
      <c r="EW354" s="13"/>
      <c r="EX354" s="13"/>
      <c r="EY354" s="13"/>
      <c r="EZ354" s="13"/>
      <c r="FA354" s="13"/>
      <c r="FB354" s="13"/>
      <c r="FC354" s="13"/>
      <c r="FD354" s="13"/>
      <c r="FE354" s="13"/>
      <c r="FF354" s="13"/>
      <c r="FG354" s="13"/>
      <c r="FH354" s="13"/>
      <c r="FI354" s="13"/>
      <c r="FJ354" s="13"/>
      <c r="FK354" s="13"/>
      <c r="FL354" s="13"/>
      <c r="FM354" s="13"/>
      <c r="FN354" s="13"/>
      <c r="FO354" s="13"/>
      <c r="FP354" s="13"/>
      <c r="FQ354" s="13"/>
      <c r="FR354" s="13"/>
      <c r="FS354" s="13"/>
      <c r="FT354" s="13"/>
      <c r="FU354" s="13"/>
      <c r="FV354" s="13"/>
      <c r="FW354" s="13"/>
      <c r="FX354" s="13"/>
      <c r="FY354" s="13"/>
      <c r="FZ354" s="13"/>
      <c r="GA354" s="13"/>
      <c r="GB354" s="13"/>
      <c r="GC354" s="13"/>
      <c r="GD354" s="13"/>
      <c r="GE354" s="13"/>
      <c r="GF354" s="13"/>
      <c r="GG354" s="13"/>
      <c r="GH354" s="13"/>
      <c r="GI354" s="13"/>
      <c r="GJ354" s="13"/>
      <c r="GK354" s="13"/>
      <c r="GL354" s="13"/>
      <c r="GM354" s="13"/>
      <c r="GN354" s="13"/>
      <c r="GO354" s="13"/>
      <c r="GP354" s="13"/>
      <c r="GQ354" s="13"/>
      <c r="GR354" s="13"/>
      <c r="GS354" s="13"/>
      <c r="GT354" s="13"/>
      <c r="GU354" s="13"/>
      <c r="GV354" s="13"/>
      <c r="GW354" s="13"/>
      <c r="GX354" s="13"/>
      <c r="GY354" s="13"/>
      <c r="GZ354" s="13"/>
      <c r="HA354" s="13"/>
      <c r="HB354" s="13"/>
      <c r="HC354" s="13"/>
    </row>
    <row r="355" s="10" customFormat="true" ht="12.75" hidden="false" customHeight="true" outlineLevel="0" collapsed="false">
      <c r="A355" s="29" t="s">
        <v>202</v>
      </c>
      <c r="B355" s="3" t="s">
        <v>163</v>
      </c>
      <c r="C355" s="31" t="n">
        <v>36830</v>
      </c>
      <c r="D355" s="32" t="str">
        <f aca="false">DEC2HEX((((E355*8)+(F355*4)+(H355*2)+(I355))*4096)+(((J355*8)+(K355*4)+(L355*2)+M355)*256)+(((N355*8)+(O355*4)+(P355*2)+(Q355))*16)+((R355*8)+(T355*2)+(U355)+(G355*4)),4)</f>
        <v>D421</v>
      </c>
      <c r="E355" s="34" t="n">
        <v>1</v>
      </c>
      <c r="F355" s="34" t="n">
        <v>1</v>
      </c>
      <c r="G355" s="35" t="n">
        <v>0</v>
      </c>
      <c r="H355" s="33" t="n">
        <v>0</v>
      </c>
      <c r="I355" s="34" t="n">
        <v>1</v>
      </c>
      <c r="J355" s="33" t="n">
        <v>0</v>
      </c>
      <c r="K355" s="34" t="n">
        <v>1</v>
      </c>
      <c r="L355" s="33" t="n">
        <v>0</v>
      </c>
      <c r="M355" s="33" t="n">
        <v>0</v>
      </c>
      <c r="N355" s="33" t="n">
        <v>0</v>
      </c>
      <c r="O355" s="33" t="n">
        <v>0</v>
      </c>
      <c r="P355" s="34" t="n">
        <v>1</v>
      </c>
      <c r="Q355" s="33" t="n">
        <v>0</v>
      </c>
      <c r="R355" s="33" t="n">
        <v>0</v>
      </c>
      <c r="S355" s="34" t="n">
        <v>1</v>
      </c>
      <c r="T355" s="33" t="n">
        <v>0</v>
      </c>
      <c r="U355" s="34" t="n">
        <v>1</v>
      </c>
      <c r="V355" s="34" t="n">
        <v>1</v>
      </c>
      <c r="W355" s="33" t="n">
        <v>0</v>
      </c>
      <c r="X355" s="33" t="n">
        <v>0</v>
      </c>
      <c r="Y355" s="33" t="n">
        <v>0</v>
      </c>
      <c r="Z355" s="34" t="n">
        <v>1</v>
      </c>
      <c r="AA355" s="33" t="n">
        <v>0</v>
      </c>
      <c r="AB355" s="34" t="n">
        <v>1</v>
      </c>
      <c r="AC355" s="34" t="n">
        <v>1</v>
      </c>
      <c r="AD355" s="33" t="n">
        <v>0</v>
      </c>
      <c r="AE355" s="33" t="n">
        <v>0</v>
      </c>
      <c r="AF355" s="33" t="n">
        <v>0</v>
      </c>
      <c r="AG355" s="34" t="n">
        <v>1</v>
      </c>
      <c r="AH355" s="33" t="n">
        <v>0</v>
      </c>
      <c r="AI355" s="33" t="n">
        <v>0</v>
      </c>
      <c r="AJ355" s="33" t="n">
        <v>0</v>
      </c>
      <c r="AK355" s="33" t="n">
        <v>0</v>
      </c>
      <c r="AL355" s="34" t="n">
        <v>1</v>
      </c>
      <c r="AM355" s="34" t="n">
        <v>1</v>
      </c>
      <c r="AN355" s="34" t="n">
        <v>1</v>
      </c>
      <c r="AO355" s="34" t="n">
        <v>1</v>
      </c>
      <c r="AP355" s="34" t="n">
        <v>1</v>
      </c>
      <c r="AQ355" s="33" t="n">
        <v>0</v>
      </c>
      <c r="AR355" s="34" t="n">
        <v>1</v>
      </c>
      <c r="AS355" s="34" t="n">
        <v>1</v>
      </c>
      <c r="AT355" s="34" t="n">
        <v>1</v>
      </c>
      <c r="AU355" s="33" t="n">
        <v>0</v>
      </c>
      <c r="AV355" s="33" t="n">
        <v>0</v>
      </c>
      <c r="AW355" s="33" t="n">
        <v>0</v>
      </c>
      <c r="AX355" s="33" t="n">
        <v>0</v>
      </c>
      <c r="AY355" s="33" t="n">
        <v>0</v>
      </c>
      <c r="AZ355" s="33" t="n">
        <v>0</v>
      </c>
      <c r="BA355" s="33" t="n">
        <v>0</v>
      </c>
      <c r="BB355" s="33" t="n">
        <v>0</v>
      </c>
      <c r="BC355" s="33" t="n">
        <v>0</v>
      </c>
      <c r="BD355" s="33" t="n">
        <v>0</v>
      </c>
      <c r="BE355" s="33" t="n">
        <v>0</v>
      </c>
      <c r="BF355" s="33" t="n">
        <v>0</v>
      </c>
      <c r="BG355" s="33" t="n">
        <v>0</v>
      </c>
      <c r="BH355" s="33" t="n">
        <v>0</v>
      </c>
      <c r="BI355" s="33" t="n">
        <v>0</v>
      </c>
      <c r="BJ355" s="34" t="n">
        <v>1</v>
      </c>
      <c r="BK355" s="13"/>
      <c r="BL355" s="13"/>
      <c r="BM355" s="13"/>
      <c r="BN355" s="13"/>
      <c r="BO355" s="13"/>
      <c r="BP355" s="13"/>
      <c r="BQ355" s="13"/>
      <c r="BR355" s="13"/>
      <c r="BS355" s="13"/>
      <c r="BT355" s="13"/>
      <c r="BU355" s="13"/>
      <c r="BV355" s="13"/>
      <c r="BW355" s="13"/>
      <c r="BX355" s="13"/>
      <c r="BY355" s="13"/>
      <c r="BZ355" s="13"/>
      <c r="CA355" s="13"/>
      <c r="CB355" s="13"/>
      <c r="CC355" s="13"/>
      <c r="CD355" s="13"/>
      <c r="CE355" s="13"/>
      <c r="CF355" s="13"/>
      <c r="CG355" s="13"/>
      <c r="CH355" s="13"/>
      <c r="CI355" s="13"/>
      <c r="CJ355" s="13"/>
      <c r="CK355" s="13"/>
      <c r="CL355" s="13"/>
      <c r="CM355" s="13"/>
      <c r="CN355" s="13"/>
      <c r="CO355" s="13"/>
      <c r="CP355" s="13"/>
      <c r="CQ355" s="13"/>
      <c r="CR355" s="13"/>
      <c r="CS355" s="13"/>
      <c r="CT355" s="13"/>
      <c r="CU355" s="13"/>
      <c r="CV355" s="13"/>
      <c r="CW355" s="13"/>
      <c r="CX355" s="13"/>
      <c r="CY355" s="13"/>
      <c r="CZ355" s="13"/>
      <c r="DA355" s="13"/>
      <c r="DB355" s="13"/>
      <c r="DC355" s="13"/>
      <c r="DD355" s="13"/>
      <c r="DE355" s="13"/>
      <c r="DF355" s="13"/>
      <c r="DG355" s="13"/>
      <c r="DH355" s="13"/>
      <c r="DI355" s="13"/>
      <c r="DJ355" s="13"/>
      <c r="DK355" s="13"/>
      <c r="DL355" s="13"/>
      <c r="DM355" s="13"/>
      <c r="DN355" s="13"/>
      <c r="DO355" s="13"/>
      <c r="DP355" s="13"/>
      <c r="DQ355" s="13"/>
      <c r="DR355" s="13"/>
      <c r="DS355" s="13"/>
      <c r="DT355" s="13"/>
      <c r="DU355" s="13"/>
      <c r="DV355" s="13"/>
      <c r="DW355" s="13"/>
      <c r="DX355" s="13"/>
      <c r="DY355" s="13"/>
      <c r="DZ355" s="13"/>
      <c r="EA355" s="13"/>
      <c r="EB355" s="13"/>
      <c r="EC355" s="13"/>
      <c r="ED355" s="13"/>
      <c r="EE355" s="13"/>
      <c r="EF355" s="13"/>
      <c r="EG355" s="13"/>
      <c r="EH355" s="13"/>
      <c r="EI355" s="13"/>
      <c r="EJ355" s="13"/>
      <c r="EK355" s="13"/>
      <c r="EL355" s="13"/>
      <c r="EM355" s="13"/>
      <c r="EN355" s="13"/>
      <c r="EO355" s="13"/>
      <c r="EP355" s="13"/>
      <c r="EQ355" s="13"/>
      <c r="ER355" s="13"/>
      <c r="ES355" s="13"/>
      <c r="ET355" s="13"/>
      <c r="EU355" s="13"/>
      <c r="EV355" s="13"/>
      <c r="EW355" s="13"/>
      <c r="EX355" s="13"/>
      <c r="EY355" s="13"/>
      <c r="EZ355" s="13"/>
      <c r="FA355" s="13"/>
      <c r="FB355" s="13"/>
      <c r="FC355" s="13"/>
      <c r="FD355" s="13"/>
      <c r="FE355" s="13"/>
      <c r="FF355" s="13"/>
      <c r="FG355" s="13"/>
      <c r="FH355" s="13"/>
      <c r="FI355" s="13"/>
      <c r="FJ355" s="13"/>
      <c r="FK355" s="13"/>
      <c r="FL355" s="13"/>
      <c r="FM355" s="13"/>
      <c r="FN355" s="13"/>
      <c r="FO355" s="13"/>
      <c r="FP355" s="13"/>
      <c r="FQ355" s="13"/>
      <c r="FR355" s="13"/>
      <c r="FS355" s="13"/>
      <c r="FT355" s="13"/>
      <c r="FU355" s="13"/>
      <c r="FV355" s="13"/>
      <c r="FW355" s="13"/>
      <c r="FX355" s="13"/>
      <c r="FY355" s="13"/>
      <c r="FZ355" s="13"/>
      <c r="GA355" s="13"/>
      <c r="GB355" s="13"/>
      <c r="GC355" s="13"/>
      <c r="GD355" s="13"/>
      <c r="GE355" s="13"/>
      <c r="GF355" s="13"/>
      <c r="GG355" s="13"/>
      <c r="GH355" s="13"/>
      <c r="GI355" s="13"/>
      <c r="GJ355" s="13"/>
      <c r="GK355" s="13"/>
      <c r="GL355" s="13"/>
      <c r="GM355" s="13"/>
      <c r="GN355" s="13"/>
      <c r="GO355" s="13"/>
      <c r="GP355" s="13"/>
      <c r="GQ355" s="13"/>
      <c r="GR355" s="13"/>
      <c r="GS355" s="13"/>
      <c r="GT355" s="13"/>
      <c r="GU355" s="13"/>
      <c r="GV355" s="13"/>
      <c r="GW355" s="13"/>
      <c r="GX355" s="13"/>
      <c r="GY355" s="13"/>
      <c r="GZ355" s="13"/>
      <c r="HA355" s="13"/>
      <c r="HB355" s="13"/>
      <c r="HC355" s="13"/>
    </row>
    <row r="356" s="10" customFormat="true" ht="12.75" hidden="false" customHeight="true" outlineLevel="0" collapsed="false">
      <c r="A356" s="29" t="s">
        <v>202</v>
      </c>
      <c r="B356" s="3" t="s">
        <v>133</v>
      </c>
      <c r="C356" s="31" t="n">
        <v>37148</v>
      </c>
      <c r="D356" s="32" t="str">
        <f aca="false">DEC2HEX((((E356*8)+(F356*4)+(H356*2)+(I356))*4096)+(((J356*8)+(K356*4)+(L356*2)+M356)*256)+(((N356*8)+(O356*4)+(P356*2)+(Q356))*16)+((R356*8)+(T356*2)+(U356)+(G356*4)),4)</f>
        <v>D421</v>
      </c>
      <c r="E356" s="34" t="n">
        <v>1</v>
      </c>
      <c r="F356" s="34" t="n">
        <v>1</v>
      </c>
      <c r="G356" s="35" t="n">
        <v>0</v>
      </c>
      <c r="H356" s="33" t="n">
        <v>0</v>
      </c>
      <c r="I356" s="34" t="n">
        <v>1</v>
      </c>
      <c r="J356" s="33" t="n">
        <v>0</v>
      </c>
      <c r="K356" s="34" t="n">
        <v>1</v>
      </c>
      <c r="L356" s="33" t="n">
        <v>0</v>
      </c>
      <c r="M356" s="33" t="n">
        <v>0</v>
      </c>
      <c r="N356" s="33" t="n">
        <v>0</v>
      </c>
      <c r="O356" s="33" t="n">
        <v>0</v>
      </c>
      <c r="P356" s="34" t="n">
        <v>1</v>
      </c>
      <c r="Q356" s="33" t="n">
        <v>0</v>
      </c>
      <c r="R356" s="33" t="n">
        <v>0</v>
      </c>
      <c r="S356" s="34" t="n">
        <v>1</v>
      </c>
      <c r="T356" s="33" t="n">
        <v>0</v>
      </c>
      <c r="U356" s="34" t="n">
        <v>1</v>
      </c>
      <c r="V356" s="34" t="n">
        <v>1</v>
      </c>
      <c r="W356" s="33" t="n">
        <v>0</v>
      </c>
      <c r="X356" s="33" t="n">
        <v>0</v>
      </c>
      <c r="Y356" s="33" t="n">
        <v>0</v>
      </c>
      <c r="Z356" s="34" t="n">
        <v>1</v>
      </c>
      <c r="AA356" s="33" t="n">
        <v>0</v>
      </c>
      <c r="AB356" s="34" t="n">
        <v>1</v>
      </c>
      <c r="AC356" s="34" t="n">
        <v>1</v>
      </c>
      <c r="AD356" s="33" t="n">
        <v>0</v>
      </c>
      <c r="AE356" s="33" t="n">
        <v>0</v>
      </c>
      <c r="AF356" s="33" t="n">
        <v>0</v>
      </c>
      <c r="AG356" s="34" t="n">
        <v>1</v>
      </c>
      <c r="AH356" s="33" t="n">
        <v>0</v>
      </c>
      <c r="AI356" s="33" t="n">
        <v>0</v>
      </c>
      <c r="AJ356" s="33" t="n">
        <v>0</v>
      </c>
      <c r="AK356" s="33" t="n">
        <v>0</v>
      </c>
      <c r="AL356" s="34" t="n">
        <v>1</v>
      </c>
      <c r="AM356" s="34" t="n">
        <v>1</v>
      </c>
      <c r="AN356" s="34" t="n">
        <v>1</v>
      </c>
      <c r="AO356" s="34" t="n">
        <v>1</v>
      </c>
      <c r="AP356" s="34" t="n">
        <v>1</v>
      </c>
      <c r="AQ356" s="33" t="n">
        <v>0</v>
      </c>
      <c r="AR356" s="34" t="n">
        <v>1</v>
      </c>
      <c r="AS356" s="34" t="n">
        <v>1</v>
      </c>
      <c r="AT356" s="34" t="n">
        <v>1</v>
      </c>
      <c r="AU356" s="33" t="n">
        <v>0</v>
      </c>
      <c r="AV356" s="33" t="n">
        <v>0</v>
      </c>
      <c r="AW356" s="33" t="n">
        <v>0</v>
      </c>
      <c r="AX356" s="33" t="n">
        <v>0</v>
      </c>
      <c r="AY356" s="33" t="n">
        <v>0</v>
      </c>
      <c r="AZ356" s="33" t="n">
        <v>0</v>
      </c>
      <c r="BA356" s="33" t="n">
        <v>0</v>
      </c>
      <c r="BB356" s="33" t="n">
        <v>0</v>
      </c>
      <c r="BC356" s="33" t="n">
        <v>0</v>
      </c>
      <c r="BD356" s="33" t="n">
        <v>0</v>
      </c>
      <c r="BE356" s="33" t="n">
        <v>0</v>
      </c>
      <c r="BF356" s="33" t="n">
        <v>0</v>
      </c>
      <c r="BG356" s="33" t="n">
        <v>0</v>
      </c>
      <c r="BH356" s="33" t="n">
        <v>0</v>
      </c>
      <c r="BI356" s="33" t="n">
        <v>0</v>
      </c>
      <c r="BJ356" s="34" t="n">
        <v>1</v>
      </c>
      <c r="BK356" s="13"/>
      <c r="BL356" s="13"/>
      <c r="BM356" s="13"/>
      <c r="BN356" s="13"/>
      <c r="BO356" s="13"/>
      <c r="BP356" s="13"/>
      <c r="BQ356" s="13"/>
      <c r="BR356" s="13"/>
      <c r="BS356" s="13"/>
      <c r="BT356" s="13"/>
      <c r="BU356" s="13"/>
      <c r="BV356" s="13"/>
      <c r="BW356" s="13"/>
      <c r="BX356" s="13"/>
      <c r="BY356" s="13"/>
      <c r="BZ356" s="13"/>
      <c r="CA356" s="13"/>
      <c r="CB356" s="13"/>
      <c r="CC356" s="13"/>
      <c r="CD356" s="13"/>
      <c r="CE356" s="13"/>
      <c r="CF356" s="13"/>
      <c r="CG356" s="13"/>
      <c r="CH356" s="13"/>
      <c r="CI356" s="13"/>
      <c r="CJ356" s="13"/>
      <c r="CK356" s="13"/>
      <c r="CL356" s="13"/>
      <c r="CM356" s="13"/>
      <c r="CN356" s="13"/>
      <c r="CO356" s="13"/>
      <c r="CP356" s="13"/>
      <c r="CQ356" s="13"/>
      <c r="CR356" s="13"/>
      <c r="CS356" s="13"/>
      <c r="CT356" s="13"/>
      <c r="CU356" s="13"/>
      <c r="CV356" s="13"/>
      <c r="CW356" s="13"/>
      <c r="CX356" s="13"/>
      <c r="CY356" s="13"/>
      <c r="CZ356" s="13"/>
      <c r="DA356" s="13"/>
      <c r="DB356" s="13"/>
      <c r="DC356" s="13"/>
      <c r="DD356" s="13"/>
      <c r="DE356" s="13"/>
      <c r="DF356" s="13"/>
      <c r="DG356" s="13"/>
      <c r="DH356" s="13"/>
      <c r="DI356" s="13"/>
      <c r="DJ356" s="13"/>
      <c r="DK356" s="13"/>
      <c r="DL356" s="13"/>
      <c r="DM356" s="13"/>
      <c r="DN356" s="13"/>
      <c r="DO356" s="13"/>
      <c r="DP356" s="13"/>
      <c r="DQ356" s="13"/>
      <c r="DR356" s="13"/>
      <c r="DS356" s="13"/>
      <c r="DT356" s="13"/>
      <c r="DU356" s="13"/>
      <c r="DV356" s="13"/>
      <c r="DW356" s="13"/>
      <c r="DX356" s="13"/>
      <c r="DY356" s="13"/>
      <c r="DZ356" s="13"/>
      <c r="EA356" s="13"/>
      <c r="EB356" s="13"/>
      <c r="EC356" s="13"/>
      <c r="ED356" s="13"/>
      <c r="EE356" s="13"/>
      <c r="EF356" s="13"/>
      <c r="EG356" s="13"/>
      <c r="EH356" s="13"/>
      <c r="EI356" s="13"/>
      <c r="EJ356" s="13"/>
      <c r="EK356" s="13"/>
      <c r="EL356" s="13"/>
      <c r="EM356" s="13"/>
      <c r="EN356" s="13"/>
      <c r="EO356" s="13"/>
      <c r="EP356" s="13"/>
      <c r="EQ356" s="13"/>
      <c r="ER356" s="13"/>
      <c r="ES356" s="13"/>
      <c r="ET356" s="13"/>
      <c r="EU356" s="13"/>
      <c r="EV356" s="13"/>
      <c r="EW356" s="13"/>
      <c r="EX356" s="13"/>
      <c r="EY356" s="13"/>
      <c r="EZ356" s="13"/>
      <c r="FA356" s="13"/>
      <c r="FB356" s="13"/>
      <c r="FC356" s="13"/>
      <c r="FD356" s="13"/>
      <c r="FE356" s="13"/>
      <c r="FF356" s="13"/>
      <c r="FG356" s="13"/>
      <c r="FH356" s="13"/>
      <c r="FI356" s="13"/>
      <c r="FJ356" s="13"/>
      <c r="FK356" s="13"/>
      <c r="FL356" s="13"/>
      <c r="FM356" s="13"/>
      <c r="FN356" s="13"/>
      <c r="FO356" s="13"/>
      <c r="FP356" s="13"/>
      <c r="FQ356" s="13"/>
      <c r="FR356" s="13"/>
      <c r="FS356" s="13"/>
      <c r="FT356" s="13"/>
      <c r="FU356" s="13"/>
      <c r="FV356" s="13"/>
      <c r="FW356" s="13"/>
      <c r="FX356" s="13"/>
      <c r="FY356" s="13"/>
      <c r="FZ356" s="13"/>
      <c r="GA356" s="13"/>
      <c r="GB356" s="13"/>
      <c r="GC356" s="13"/>
      <c r="GD356" s="13"/>
      <c r="GE356" s="13"/>
      <c r="GF356" s="13"/>
      <c r="GG356" s="13"/>
      <c r="GH356" s="13"/>
      <c r="GI356" s="13"/>
      <c r="GJ356" s="13"/>
      <c r="GK356" s="13"/>
      <c r="GL356" s="13"/>
      <c r="GM356" s="13"/>
      <c r="GN356" s="13"/>
      <c r="GO356" s="13"/>
      <c r="GP356" s="13"/>
      <c r="GQ356" s="13"/>
      <c r="GR356" s="13"/>
      <c r="GS356" s="13"/>
      <c r="GT356" s="13"/>
      <c r="GU356" s="13"/>
      <c r="GV356" s="13"/>
      <c r="GW356" s="13"/>
      <c r="GX356" s="13"/>
      <c r="GY356" s="13"/>
      <c r="GZ356" s="13"/>
      <c r="HA356" s="13"/>
      <c r="HB356" s="13"/>
      <c r="HC356" s="13"/>
    </row>
    <row r="357" s="10" customFormat="true" ht="12.75" hidden="false" customHeight="true" outlineLevel="0" collapsed="false">
      <c r="A357" s="29" t="s">
        <v>202</v>
      </c>
      <c r="B357" s="3" t="s">
        <v>148</v>
      </c>
      <c r="C357" s="31" t="n">
        <v>37148</v>
      </c>
      <c r="D357" s="32" t="str">
        <f aca="false">DEC2HEX((((E357*8)+(F357*4)+(H357*2)+(I357))*4096)+(((J357*8)+(K357*4)+(L357*2)+M357)*256)+(((N357*8)+(O357*4)+(P357*2)+(Q357))*16)+((R357*8)+(T357*2)+(U357)+(G357*4)),4)</f>
        <v>D421</v>
      </c>
      <c r="E357" s="34" t="n">
        <v>1</v>
      </c>
      <c r="F357" s="34" t="n">
        <v>1</v>
      </c>
      <c r="G357" s="35" t="n">
        <v>0</v>
      </c>
      <c r="H357" s="33" t="n">
        <v>0</v>
      </c>
      <c r="I357" s="34" t="n">
        <v>1</v>
      </c>
      <c r="J357" s="33" t="n">
        <v>0</v>
      </c>
      <c r="K357" s="34" t="n">
        <v>1</v>
      </c>
      <c r="L357" s="33" t="n">
        <v>0</v>
      </c>
      <c r="M357" s="33" t="n">
        <v>0</v>
      </c>
      <c r="N357" s="33" t="n">
        <v>0</v>
      </c>
      <c r="O357" s="33" t="n">
        <v>0</v>
      </c>
      <c r="P357" s="34" t="n">
        <v>1</v>
      </c>
      <c r="Q357" s="33" t="n">
        <v>0</v>
      </c>
      <c r="R357" s="33" t="n">
        <v>0</v>
      </c>
      <c r="S357" s="34" t="n">
        <v>1</v>
      </c>
      <c r="T357" s="33" t="n">
        <v>0</v>
      </c>
      <c r="U357" s="34" t="n">
        <v>1</v>
      </c>
      <c r="V357" s="34" t="n">
        <v>1</v>
      </c>
      <c r="W357" s="33" t="n">
        <v>0</v>
      </c>
      <c r="X357" s="33" t="n">
        <v>0</v>
      </c>
      <c r="Y357" s="33" t="n">
        <v>0</v>
      </c>
      <c r="Z357" s="34" t="n">
        <v>1</v>
      </c>
      <c r="AA357" s="33" t="n">
        <v>0</v>
      </c>
      <c r="AB357" s="34" t="n">
        <v>1</v>
      </c>
      <c r="AC357" s="34" t="n">
        <v>1</v>
      </c>
      <c r="AD357" s="33" t="n">
        <v>0</v>
      </c>
      <c r="AE357" s="33" t="n">
        <v>0</v>
      </c>
      <c r="AF357" s="33" t="n">
        <v>0</v>
      </c>
      <c r="AG357" s="34" t="n">
        <v>1</v>
      </c>
      <c r="AH357" s="33" t="n">
        <v>0</v>
      </c>
      <c r="AI357" s="33" t="n">
        <v>0</v>
      </c>
      <c r="AJ357" s="33" t="n">
        <v>0</v>
      </c>
      <c r="AK357" s="33" t="n">
        <v>0</v>
      </c>
      <c r="AL357" s="34" t="n">
        <v>1</v>
      </c>
      <c r="AM357" s="34" t="n">
        <v>1</v>
      </c>
      <c r="AN357" s="34" t="n">
        <v>1</v>
      </c>
      <c r="AO357" s="34" t="n">
        <v>1</v>
      </c>
      <c r="AP357" s="34" t="n">
        <v>1</v>
      </c>
      <c r="AQ357" s="33" t="n">
        <v>0</v>
      </c>
      <c r="AR357" s="34" t="n">
        <v>1</v>
      </c>
      <c r="AS357" s="34" t="n">
        <v>1</v>
      </c>
      <c r="AT357" s="34" t="n">
        <v>1</v>
      </c>
      <c r="AU357" s="33" t="n">
        <v>0</v>
      </c>
      <c r="AV357" s="33" t="n">
        <v>0</v>
      </c>
      <c r="AW357" s="33" t="n">
        <v>0</v>
      </c>
      <c r="AX357" s="33" t="n">
        <v>0</v>
      </c>
      <c r="AY357" s="33" t="n">
        <v>0</v>
      </c>
      <c r="AZ357" s="33" t="n">
        <v>0</v>
      </c>
      <c r="BA357" s="33" t="n">
        <v>0</v>
      </c>
      <c r="BB357" s="33" t="n">
        <v>0</v>
      </c>
      <c r="BC357" s="33" t="n">
        <v>0</v>
      </c>
      <c r="BD357" s="33" t="n">
        <v>0</v>
      </c>
      <c r="BE357" s="33" t="n">
        <v>0</v>
      </c>
      <c r="BF357" s="33" t="n">
        <v>0</v>
      </c>
      <c r="BG357" s="33" t="n">
        <v>0</v>
      </c>
      <c r="BH357" s="33" t="n">
        <v>0</v>
      </c>
      <c r="BI357" s="33" t="n">
        <v>0</v>
      </c>
      <c r="BJ357" s="34" t="n">
        <v>1</v>
      </c>
      <c r="BK357" s="13"/>
      <c r="BL357" s="13"/>
      <c r="BM357" s="13"/>
      <c r="BN357" s="13"/>
      <c r="BO357" s="13"/>
      <c r="BP357" s="13"/>
      <c r="BQ357" s="13"/>
      <c r="BR357" s="13"/>
      <c r="BS357" s="13"/>
      <c r="BT357" s="13"/>
      <c r="BU357" s="13"/>
      <c r="BV357" s="13"/>
      <c r="BW357" s="13"/>
      <c r="BX357" s="13"/>
      <c r="BY357" s="13"/>
      <c r="BZ357" s="13"/>
      <c r="CA357" s="13"/>
      <c r="CB357" s="13"/>
      <c r="CC357" s="13"/>
      <c r="CD357" s="13"/>
      <c r="CE357" s="13"/>
      <c r="CF357" s="13"/>
      <c r="CG357" s="13"/>
      <c r="CH357" s="13"/>
      <c r="CI357" s="13"/>
      <c r="CJ357" s="13"/>
      <c r="CK357" s="13"/>
      <c r="CL357" s="13"/>
      <c r="CM357" s="13"/>
      <c r="CN357" s="13"/>
      <c r="CO357" s="13"/>
      <c r="CP357" s="13"/>
      <c r="CQ357" s="13"/>
      <c r="CR357" s="13"/>
      <c r="CS357" s="13"/>
      <c r="CT357" s="13"/>
      <c r="CU357" s="13"/>
      <c r="CV357" s="13"/>
      <c r="CW357" s="13"/>
      <c r="CX357" s="13"/>
      <c r="CY357" s="13"/>
      <c r="CZ357" s="13"/>
      <c r="DA357" s="13"/>
      <c r="DB357" s="13"/>
      <c r="DC357" s="13"/>
      <c r="DD357" s="13"/>
      <c r="DE357" s="13"/>
      <c r="DF357" s="13"/>
      <c r="DG357" s="13"/>
      <c r="DH357" s="13"/>
      <c r="DI357" s="13"/>
      <c r="DJ357" s="13"/>
      <c r="DK357" s="13"/>
      <c r="DL357" s="13"/>
      <c r="DM357" s="13"/>
      <c r="DN357" s="13"/>
      <c r="DO357" s="13"/>
      <c r="DP357" s="13"/>
      <c r="DQ357" s="13"/>
      <c r="DR357" s="13"/>
      <c r="DS357" s="13"/>
      <c r="DT357" s="13"/>
      <c r="DU357" s="13"/>
      <c r="DV357" s="13"/>
      <c r="DW357" s="13"/>
      <c r="DX357" s="13"/>
      <c r="DY357" s="13"/>
      <c r="DZ357" s="13"/>
      <c r="EA357" s="13"/>
      <c r="EB357" s="13"/>
      <c r="EC357" s="13"/>
      <c r="ED357" s="13"/>
      <c r="EE357" s="13"/>
      <c r="EF357" s="13"/>
      <c r="EG357" s="13"/>
      <c r="EH357" s="13"/>
      <c r="EI357" s="13"/>
      <c r="EJ357" s="13"/>
      <c r="EK357" s="13"/>
      <c r="EL357" s="13"/>
      <c r="EM357" s="13"/>
      <c r="EN357" s="13"/>
      <c r="EO357" s="13"/>
      <c r="EP357" s="13"/>
      <c r="EQ357" s="13"/>
      <c r="ER357" s="13"/>
      <c r="ES357" s="13"/>
      <c r="ET357" s="13"/>
      <c r="EU357" s="13"/>
      <c r="EV357" s="13"/>
      <c r="EW357" s="13"/>
      <c r="EX357" s="13"/>
      <c r="EY357" s="13"/>
      <c r="EZ357" s="13"/>
      <c r="FA357" s="13"/>
      <c r="FB357" s="13"/>
      <c r="FC357" s="13"/>
      <c r="FD357" s="13"/>
      <c r="FE357" s="13"/>
      <c r="FF357" s="13"/>
      <c r="FG357" s="13"/>
      <c r="FH357" s="13"/>
      <c r="FI357" s="13"/>
      <c r="FJ357" s="13"/>
      <c r="FK357" s="13"/>
      <c r="FL357" s="13"/>
      <c r="FM357" s="13"/>
      <c r="FN357" s="13"/>
      <c r="FO357" s="13"/>
      <c r="FP357" s="13"/>
      <c r="FQ357" s="13"/>
      <c r="FR357" s="13"/>
      <c r="FS357" s="13"/>
      <c r="FT357" s="13"/>
      <c r="FU357" s="13"/>
      <c r="FV357" s="13"/>
      <c r="FW357" s="13"/>
      <c r="FX357" s="13"/>
      <c r="FY357" s="13"/>
      <c r="FZ357" s="13"/>
      <c r="GA357" s="13"/>
      <c r="GB357" s="13"/>
      <c r="GC357" s="13"/>
      <c r="GD357" s="13"/>
      <c r="GE357" s="13"/>
      <c r="GF357" s="13"/>
      <c r="GG357" s="13"/>
      <c r="GH357" s="13"/>
      <c r="GI357" s="13"/>
      <c r="GJ357" s="13"/>
      <c r="GK357" s="13"/>
      <c r="GL357" s="13"/>
      <c r="GM357" s="13"/>
      <c r="GN357" s="13"/>
      <c r="GO357" s="13"/>
      <c r="GP357" s="13"/>
      <c r="GQ357" s="13"/>
      <c r="GR357" s="13"/>
      <c r="GS357" s="13"/>
      <c r="GT357" s="13"/>
      <c r="GU357" s="13"/>
      <c r="GV357" s="13"/>
      <c r="GW357" s="13"/>
      <c r="GX357" s="13"/>
      <c r="GY357" s="13"/>
      <c r="GZ357" s="13"/>
      <c r="HA357" s="13"/>
      <c r="HB357" s="13"/>
      <c r="HC357" s="13"/>
    </row>
    <row r="358" s="10" customFormat="true" ht="12.75" hidden="false" customHeight="true" outlineLevel="0" collapsed="false">
      <c r="A358" s="29" t="s">
        <v>202</v>
      </c>
      <c r="B358" s="30" t="s">
        <v>118</v>
      </c>
      <c r="C358" s="31" t="n">
        <v>37148</v>
      </c>
      <c r="D358" s="32" t="str">
        <f aca="false">DEC2HEX((((E358*8)+(F358*4)+(H358*2)+(I358))*4096)+(((J358*8)+(K358*4)+(L358*2)+M358)*256)+(((N358*8)+(O358*4)+(P358*2)+(Q358))*16)+((R358*8)+(T358*2)+(U358)+(G358*4)),4)</f>
        <v>D421</v>
      </c>
      <c r="E358" s="34" t="n">
        <v>1</v>
      </c>
      <c r="F358" s="34" t="n">
        <v>1</v>
      </c>
      <c r="G358" s="35" t="n">
        <v>0</v>
      </c>
      <c r="H358" s="33" t="n">
        <v>0</v>
      </c>
      <c r="I358" s="34" t="n">
        <v>1</v>
      </c>
      <c r="J358" s="33" t="n">
        <v>0</v>
      </c>
      <c r="K358" s="34" t="n">
        <v>1</v>
      </c>
      <c r="L358" s="33" t="n">
        <v>0</v>
      </c>
      <c r="M358" s="33" t="n">
        <v>0</v>
      </c>
      <c r="N358" s="33" t="n">
        <v>0</v>
      </c>
      <c r="O358" s="33" t="n">
        <v>0</v>
      </c>
      <c r="P358" s="34" t="n">
        <v>1</v>
      </c>
      <c r="Q358" s="33" t="n">
        <v>0</v>
      </c>
      <c r="R358" s="33" t="n">
        <v>0</v>
      </c>
      <c r="S358" s="34" t="n">
        <v>1</v>
      </c>
      <c r="T358" s="33" t="n">
        <v>0</v>
      </c>
      <c r="U358" s="34" t="n">
        <v>1</v>
      </c>
      <c r="V358" s="34" t="n">
        <v>1</v>
      </c>
      <c r="W358" s="33" t="n">
        <v>0</v>
      </c>
      <c r="X358" s="33" t="n">
        <v>0</v>
      </c>
      <c r="Y358" s="33" t="n">
        <v>0</v>
      </c>
      <c r="Z358" s="34" t="n">
        <v>1</v>
      </c>
      <c r="AA358" s="33" t="n">
        <v>0</v>
      </c>
      <c r="AB358" s="34" t="n">
        <v>1</v>
      </c>
      <c r="AC358" s="34" t="n">
        <v>1</v>
      </c>
      <c r="AD358" s="33" t="n">
        <v>0</v>
      </c>
      <c r="AE358" s="33" t="n">
        <v>0</v>
      </c>
      <c r="AF358" s="33" t="n">
        <v>0</v>
      </c>
      <c r="AG358" s="34" t="n">
        <v>1</v>
      </c>
      <c r="AH358" s="33" t="n">
        <v>0</v>
      </c>
      <c r="AI358" s="33" t="n">
        <v>0</v>
      </c>
      <c r="AJ358" s="33" t="n">
        <v>0</v>
      </c>
      <c r="AK358" s="33" t="n">
        <v>0</v>
      </c>
      <c r="AL358" s="34" t="n">
        <v>1</v>
      </c>
      <c r="AM358" s="34" t="n">
        <v>1</v>
      </c>
      <c r="AN358" s="34" t="n">
        <v>1</v>
      </c>
      <c r="AO358" s="34" t="n">
        <v>1</v>
      </c>
      <c r="AP358" s="34" t="n">
        <v>1</v>
      </c>
      <c r="AQ358" s="33" t="n">
        <v>0</v>
      </c>
      <c r="AR358" s="34" t="n">
        <v>1</v>
      </c>
      <c r="AS358" s="34" t="n">
        <v>1</v>
      </c>
      <c r="AT358" s="34" t="n">
        <v>1</v>
      </c>
      <c r="AU358" s="33" t="n">
        <v>0</v>
      </c>
      <c r="AV358" s="33" t="n">
        <v>0</v>
      </c>
      <c r="AW358" s="33" t="n">
        <v>0</v>
      </c>
      <c r="AX358" s="33" t="n">
        <v>0</v>
      </c>
      <c r="AY358" s="33" t="n">
        <v>0</v>
      </c>
      <c r="AZ358" s="33" t="n">
        <v>0</v>
      </c>
      <c r="BA358" s="33" t="n">
        <v>0</v>
      </c>
      <c r="BB358" s="33" t="n">
        <v>0</v>
      </c>
      <c r="BC358" s="33" t="n">
        <v>0</v>
      </c>
      <c r="BD358" s="33" t="n">
        <v>0</v>
      </c>
      <c r="BE358" s="33" t="n">
        <v>0</v>
      </c>
      <c r="BF358" s="33" t="n">
        <v>0</v>
      </c>
      <c r="BG358" s="33" t="n">
        <v>0</v>
      </c>
      <c r="BH358" s="33" t="n">
        <v>0</v>
      </c>
      <c r="BI358" s="33" t="n">
        <v>0</v>
      </c>
      <c r="BJ358" s="34" t="n">
        <v>1</v>
      </c>
    </row>
    <row r="359" s="10" customFormat="true" ht="12.75" hidden="false" customHeight="true" outlineLevel="0" collapsed="false">
      <c r="A359" s="29" t="s">
        <v>202</v>
      </c>
      <c r="B359" s="30" t="s">
        <v>97</v>
      </c>
      <c r="C359" s="31" t="n">
        <v>37148</v>
      </c>
      <c r="D359" s="32" t="str">
        <f aca="false">DEC2HEX((((E359*8)+(F359*4)+(H359*2)+(I359))*4096)+(((J359*8)+(K359*4)+(L359*2)+M359)*256)+(((N359*8)+(O359*4)+(P359*2)+(Q359))*16)+((R359*8)+(T359*2)+(U359)+(G359*4)),4)</f>
        <v>D421</v>
      </c>
      <c r="E359" s="34" t="n">
        <v>1</v>
      </c>
      <c r="F359" s="34" t="n">
        <v>1</v>
      </c>
      <c r="G359" s="35" t="n">
        <v>0</v>
      </c>
      <c r="H359" s="33" t="n">
        <v>0</v>
      </c>
      <c r="I359" s="34" t="n">
        <v>1</v>
      </c>
      <c r="J359" s="33" t="n">
        <v>0</v>
      </c>
      <c r="K359" s="37" t="n">
        <v>1</v>
      </c>
      <c r="L359" s="36" t="n">
        <v>0</v>
      </c>
      <c r="M359" s="36" t="n">
        <v>0</v>
      </c>
      <c r="N359" s="36" t="n">
        <v>0</v>
      </c>
      <c r="O359" s="36" t="n">
        <v>0</v>
      </c>
      <c r="P359" s="37" t="n">
        <v>1</v>
      </c>
      <c r="Q359" s="36" t="n">
        <v>0</v>
      </c>
      <c r="R359" s="36" t="n">
        <v>0</v>
      </c>
      <c r="S359" s="37" t="n">
        <v>1</v>
      </c>
      <c r="T359" s="36" t="n">
        <v>0</v>
      </c>
      <c r="U359" s="37" t="n">
        <v>1</v>
      </c>
      <c r="V359" s="37" t="n">
        <v>1</v>
      </c>
      <c r="W359" s="36" t="n">
        <v>0</v>
      </c>
      <c r="X359" s="36" t="n">
        <v>0</v>
      </c>
      <c r="Y359" s="36" t="n">
        <v>0</v>
      </c>
      <c r="Z359" s="37" t="n">
        <v>1</v>
      </c>
      <c r="AA359" s="36" t="n">
        <v>0</v>
      </c>
      <c r="AB359" s="37" t="n">
        <v>1</v>
      </c>
      <c r="AC359" s="36" t="n">
        <v>0</v>
      </c>
      <c r="AD359" s="36" t="n">
        <v>0</v>
      </c>
      <c r="AE359" s="36" t="n">
        <v>0</v>
      </c>
      <c r="AF359" s="36" t="n">
        <v>0</v>
      </c>
      <c r="AG359" s="37" t="n">
        <v>1</v>
      </c>
      <c r="AH359" s="36" t="n">
        <v>0</v>
      </c>
      <c r="AI359" s="36" t="n">
        <v>0</v>
      </c>
      <c r="AJ359" s="36" t="n">
        <v>0</v>
      </c>
      <c r="AK359" s="36" t="n">
        <v>0</v>
      </c>
      <c r="AL359" s="34" t="n">
        <v>1</v>
      </c>
      <c r="AM359" s="34" t="n">
        <v>1</v>
      </c>
      <c r="AN359" s="34" t="n">
        <v>1</v>
      </c>
      <c r="AO359" s="34" t="n">
        <v>1</v>
      </c>
      <c r="AP359" s="34" t="n">
        <v>1</v>
      </c>
      <c r="AQ359" s="33" t="n">
        <v>0</v>
      </c>
      <c r="AR359" s="33" t="n">
        <v>0</v>
      </c>
      <c r="AS359" s="34" t="n">
        <v>1</v>
      </c>
      <c r="AT359" s="34" t="n">
        <v>1</v>
      </c>
      <c r="AU359" s="33" t="n">
        <v>0</v>
      </c>
      <c r="AV359" s="33" t="n">
        <v>0</v>
      </c>
      <c r="AW359" s="33" t="n">
        <v>0</v>
      </c>
      <c r="AX359" s="33" t="n">
        <v>0</v>
      </c>
      <c r="AY359" s="33" t="n">
        <v>0</v>
      </c>
      <c r="AZ359" s="33" t="n">
        <v>0</v>
      </c>
      <c r="BA359" s="33" t="n">
        <v>0</v>
      </c>
      <c r="BB359" s="33" t="n">
        <v>0</v>
      </c>
      <c r="BC359" s="33" t="n">
        <v>0</v>
      </c>
      <c r="BD359" s="33" t="n">
        <v>0</v>
      </c>
      <c r="BE359" s="33" t="n">
        <v>0</v>
      </c>
      <c r="BF359" s="33" t="n">
        <v>0</v>
      </c>
      <c r="BG359" s="33" t="n">
        <v>0</v>
      </c>
      <c r="BH359" s="36" t="n">
        <v>0</v>
      </c>
      <c r="BI359" s="36" t="n">
        <v>0</v>
      </c>
      <c r="BJ359" s="34" t="n">
        <v>1</v>
      </c>
    </row>
    <row r="360" s="10" customFormat="true" ht="12.75" hidden="false" customHeight="true" outlineLevel="0" collapsed="false">
      <c r="A360" s="29" t="s">
        <v>202</v>
      </c>
      <c r="B360" s="30" t="n">
        <v>45</v>
      </c>
      <c r="C360" s="31" t="n">
        <v>37474</v>
      </c>
      <c r="D360" s="32" t="str">
        <f aca="false">DEC2HEX((((E360*8)+(F360*4)+(H360*2)+(I360))*4096)+(((J360*8)+(K360*4)+(L360*2)+M360)*256)+(((N360*8)+(O360*4)+(P360*2)+(Q360))*16)+((R360*8)+(T360*2)+(U360)+(G360*4)),4)</f>
        <v>0C2E</v>
      </c>
      <c r="E360" s="33" t="n">
        <v>0</v>
      </c>
      <c r="F360" s="33" t="n">
        <v>0</v>
      </c>
      <c r="G360" s="34" t="n">
        <v>1</v>
      </c>
      <c r="H360" s="33" t="n">
        <v>0</v>
      </c>
      <c r="I360" s="33" t="n">
        <v>0</v>
      </c>
      <c r="J360" s="34" t="n">
        <v>1</v>
      </c>
      <c r="K360" s="34" t="n">
        <v>1</v>
      </c>
      <c r="L360" s="33" t="n">
        <v>0</v>
      </c>
      <c r="M360" s="33" t="n">
        <v>0</v>
      </c>
      <c r="N360" s="33" t="n">
        <v>0</v>
      </c>
      <c r="O360" s="33" t="n">
        <v>0</v>
      </c>
      <c r="P360" s="34" t="n">
        <v>1</v>
      </c>
      <c r="Q360" s="33" t="n">
        <v>0</v>
      </c>
      <c r="R360" s="34" t="n">
        <v>1</v>
      </c>
      <c r="S360" s="33" t="n">
        <v>0</v>
      </c>
      <c r="T360" s="34" t="n">
        <v>1</v>
      </c>
      <c r="U360" s="33" t="n">
        <v>0</v>
      </c>
      <c r="V360" s="34" t="n">
        <v>1</v>
      </c>
      <c r="W360" s="33" t="n">
        <v>0</v>
      </c>
      <c r="X360" s="33" t="n">
        <v>0</v>
      </c>
      <c r="Y360" s="33" t="n">
        <v>0</v>
      </c>
      <c r="Z360" s="34" t="n">
        <v>1</v>
      </c>
      <c r="AA360" s="33" t="n">
        <v>0</v>
      </c>
      <c r="AB360" s="33" t="n">
        <v>0</v>
      </c>
      <c r="AC360" s="34" t="n">
        <v>1</v>
      </c>
      <c r="AD360" s="34" t="n">
        <v>1</v>
      </c>
      <c r="AE360" s="34" t="n">
        <v>1</v>
      </c>
      <c r="AF360" s="33" t="n">
        <v>0</v>
      </c>
      <c r="AG360" s="34" t="n">
        <v>1</v>
      </c>
      <c r="AH360" s="34" t="n">
        <v>1</v>
      </c>
      <c r="AI360" s="34" t="n">
        <v>1</v>
      </c>
      <c r="AJ360" s="34" t="n">
        <v>1</v>
      </c>
      <c r="AK360" s="34" t="n">
        <v>1</v>
      </c>
      <c r="AL360" s="34" t="n">
        <v>1</v>
      </c>
      <c r="AM360" s="33" t="n">
        <v>0</v>
      </c>
      <c r="AN360" s="33" t="n">
        <v>0</v>
      </c>
      <c r="AO360" s="33" t="n">
        <v>0</v>
      </c>
      <c r="AP360" s="33" t="n">
        <v>0</v>
      </c>
      <c r="AQ360" s="33" t="n">
        <v>0</v>
      </c>
      <c r="AR360" s="33" t="n">
        <v>0</v>
      </c>
      <c r="AS360" s="33" t="n">
        <v>0</v>
      </c>
      <c r="AT360" s="33" t="n">
        <v>0</v>
      </c>
      <c r="AU360" s="23" t="n">
        <v>1</v>
      </c>
      <c r="AV360" s="33" t="n">
        <v>0</v>
      </c>
      <c r="AW360" s="33" t="n">
        <v>0</v>
      </c>
      <c r="AX360" s="34" t="n">
        <v>1</v>
      </c>
      <c r="AY360" s="34" t="n">
        <v>1</v>
      </c>
      <c r="AZ360" s="34" t="n">
        <v>1</v>
      </c>
      <c r="BA360" s="34" t="n">
        <v>1</v>
      </c>
      <c r="BB360" s="33" t="n">
        <v>0</v>
      </c>
      <c r="BC360" s="34" t="n">
        <v>1</v>
      </c>
      <c r="BD360" s="33" t="n">
        <v>0</v>
      </c>
      <c r="BE360" s="33" t="n">
        <v>0</v>
      </c>
      <c r="BF360" s="33" t="n">
        <v>0</v>
      </c>
      <c r="BG360" s="33" t="n">
        <v>0</v>
      </c>
      <c r="BH360" s="33" t="n">
        <v>0</v>
      </c>
      <c r="BI360" s="33" t="n">
        <v>0</v>
      </c>
      <c r="BJ360" s="34" t="n">
        <v>1</v>
      </c>
    </row>
    <row r="361" s="10" customFormat="true" ht="12.75" hidden="false" customHeight="true" outlineLevel="0" collapsed="false">
      <c r="A361" s="29" t="s">
        <v>202</v>
      </c>
      <c r="B361" s="3" t="s">
        <v>169</v>
      </c>
      <c r="C361" s="39" t="n">
        <v>38728</v>
      </c>
      <c r="D361" s="32" t="str">
        <f aca="false">DEC2HEX((((E361*8)+(F361*4)+(H361*2)+(I361))*4096)+(((J361*8)+(K361*4)+(L361*2)+M361)*256)+(((N361*8)+(O361*4)+(P361*2)+(Q361))*16)+((R361*8)+(T361*2)+(U361)+(G361*4)),4)</f>
        <v>D421</v>
      </c>
      <c r="E361" s="34" t="n">
        <v>1</v>
      </c>
      <c r="F361" s="34" t="n">
        <v>1</v>
      </c>
      <c r="G361" s="44" t="n">
        <v>0</v>
      </c>
      <c r="H361" s="33" t="n">
        <v>0</v>
      </c>
      <c r="I361" s="34" t="n">
        <v>1</v>
      </c>
      <c r="J361" s="33" t="n">
        <v>0</v>
      </c>
      <c r="K361" s="34" t="n">
        <v>1</v>
      </c>
      <c r="L361" s="33" t="n">
        <v>0</v>
      </c>
      <c r="M361" s="33" t="n">
        <v>0</v>
      </c>
      <c r="N361" s="33" t="n">
        <v>0</v>
      </c>
      <c r="O361" s="33" t="n">
        <v>0</v>
      </c>
      <c r="P361" s="34" t="n">
        <v>1</v>
      </c>
      <c r="Q361" s="45" t="n">
        <v>0</v>
      </c>
      <c r="R361" s="33" t="n">
        <v>0</v>
      </c>
      <c r="S361" s="34" t="n">
        <v>1</v>
      </c>
      <c r="T361" s="33" t="n">
        <v>0</v>
      </c>
      <c r="U361" s="34" t="n">
        <v>1</v>
      </c>
      <c r="V361" s="34" t="n">
        <v>1</v>
      </c>
      <c r="W361" s="33" t="n">
        <v>0</v>
      </c>
      <c r="X361" s="33" t="n">
        <v>0</v>
      </c>
      <c r="Y361" s="33" t="n">
        <v>0</v>
      </c>
      <c r="Z361" s="34" t="n">
        <v>1</v>
      </c>
      <c r="AA361" s="33" t="n">
        <v>0</v>
      </c>
      <c r="AB361" s="34" t="n">
        <v>1</v>
      </c>
      <c r="AC361" s="34" t="n">
        <v>1</v>
      </c>
      <c r="AD361" s="33" t="n">
        <v>0</v>
      </c>
      <c r="AE361" s="33" t="n">
        <v>0</v>
      </c>
      <c r="AF361" s="33" t="n">
        <v>0</v>
      </c>
      <c r="AG361" s="34" t="n">
        <v>1</v>
      </c>
      <c r="AH361" s="33" t="n">
        <v>0</v>
      </c>
      <c r="AI361" s="33" t="n">
        <v>0</v>
      </c>
      <c r="AJ361" s="33" t="n">
        <v>0</v>
      </c>
      <c r="AK361" s="33" t="n">
        <v>0</v>
      </c>
      <c r="AL361" s="34" t="n">
        <v>1</v>
      </c>
      <c r="AM361" s="34" t="n">
        <v>1</v>
      </c>
      <c r="AN361" s="34" t="n">
        <v>1</v>
      </c>
      <c r="AO361" s="33" t="n">
        <v>0</v>
      </c>
      <c r="AP361" s="33" t="n">
        <v>0</v>
      </c>
      <c r="AQ361" s="33" t="n">
        <v>0</v>
      </c>
      <c r="AR361" s="33" t="n">
        <v>0</v>
      </c>
      <c r="AS361" s="33" t="n">
        <v>0</v>
      </c>
      <c r="AT361" s="33" t="n">
        <v>0</v>
      </c>
      <c r="AU361" s="23" t="n">
        <v>1</v>
      </c>
      <c r="AV361" s="33" t="n">
        <v>0</v>
      </c>
      <c r="AW361" s="33" t="n">
        <v>0</v>
      </c>
      <c r="AX361" s="33" t="n">
        <v>0</v>
      </c>
      <c r="AY361" s="33" t="n">
        <v>0</v>
      </c>
      <c r="AZ361" s="33" t="n">
        <v>0</v>
      </c>
      <c r="BA361" s="33" t="n">
        <v>0</v>
      </c>
      <c r="BB361" s="33" t="n">
        <v>0</v>
      </c>
      <c r="BC361" s="33" t="n">
        <v>0</v>
      </c>
      <c r="BD361" s="33" t="n">
        <v>0</v>
      </c>
      <c r="BE361" s="33" t="n">
        <v>0</v>
      </c>
      <c r="BF361" s="33" t="n">
        <v>0</v>
      </c>
      <c r="BG361" s="33" t="n">
        <v>0</v>
      </c>
      <c r="BH361" s="33" t="n">
        <v>0</v>
      </c>
      <c r="BI361" s="33" t="n">
        <v>0</v>
      </c>
      <c r="BJ361" s="34" t="n">
        <v>1</v>
      </c>
    </row>
    <row r="362" s="10" customFormat="true" ht="12.75" hidden="false" customHeight="true" outlineLevel="0" collapsed="false">
      <c r="A362" s="29" t="s">
        <v>202</v>
      </c>
      <c r="B362" s="3" t="s">
        <v>170</v>
      </c>
      <c r="C362" s="39" t="n">
        <v>39153</v>
      </c>
      <c r="D362" s="32" t="str">
        <f aca="false">DEC2HEX((((E362*8)+(F362*4)+(H362*2)+(I362))*4096)+(((J362*8)+(K362*4)+(L362*2)+M362)*256)+(((N362*8)+(O362*4)+(P362*2)+(Q362))*16)+((R362*8)+(T362*2)+(U362)+(G362*4)),4)</f>
        <v>D421</v>
      </c>
      <c r="E362" s="34" t="n">
        <v>1</v>
      </c>
      <c r="F362" s="34" t="n">
        <v>1</v>
      </c>
      <c r="G362" s="44" t="n">
        <v>0</v>
      </c>
      <c r="H362" s="33" t="n">
        <v>0</v>
      </c>
      <c r="I362" s="34" t="n">
        <v>1</v>
      </c>
      <c r="J362" s="33" t="n">
        <v>0</v>
      </c>
      <c r="K362" s="34" t="n">
        <v>1</v>
      </c>
      <c r="L362" s="33" t="n">
        <v>0</v>
      </c>
      <c r="M362" s="33" t="n">
        <v>0</v>
      </c>
      <c r="N362" s="33" t="n">
        <v>0</v>
      </c>
      <c r="O362" s="33" t="n">
        <v>0</v>
      </c>
      <c r="P362" s="34" t="n">
        <v>1</v>
      </c>
      <c r="Q362" s="45" t="n">
        <v>0</v>
      </c>
      <c r="R362" s="33" t="n">
        <v>0</v>
      </c>
      <c r="S362" s="34" t="n">
        <v>1</v>
      </c>
      <c r="T362" s="33" t="n">
        <v>0</v>
      </c>
      <c r="U362" s="34" t="n">
        <v>1</v>
      </c>
      <c r="V362" s="34" t="n">
        <v>1</v>
      </c>
      <c r="W362" s="33" t="n">
        <v>0</v>
      </c>
      <c r="X362" s="33" t="n">
        <v>0</v>
      </c>
      <c r="Y362" s="33" t="n">
        <v>0</v>
      </c>
      <c r="Z362" s="34" t="n">
        <v>1</v>
      </c>
      <c r="AA362" s="33" t="n">
        <v>0</v>
      </c>
      <c r="AB362" s="34" t="n">
        <v>1</v>
      </c>
      <c r="AC362" s="34" t="n">
        <v>1</v>
      </c>
      <c r="AD362" s="33" t="n">
        <v>0</v>
      </c>
      <c r="AE362" s="33" t="n">
        <v>0</v>
      </c>
      <c r="AF362" s="33" t="n">
        <v>0</v>
      </c>
      <c r="AG362" s="34" t="n">
        <v>1</v>
      </c>
      <c r="AH362" s="33" t="n">
        <v>0</v>
      </c>
      <c r="AI362" s="33" t="n">
        <v>0</v>
      </c>
      <c r="AJ362" s="33" t="n">
        <v>0</v>
      </c>
      <c r="AK362" s="33" t="n">
        <v>0</v>
      </c>
      <c r="AL362" s="34" t="n">
        <v>1</v>
      </c>
      <c r="AM362" s="34" t="n">
        <v>1</v>
      </c>
      <c r="AN362" s="34" t="n">
        <v>1</v>
      </c>
      <c r="AO362" s="33" t="n">
        <v>0</v>
      </c>
      <c r="AP362" s="33" t="n">
        <v>0</v>
      </c>
      <c r="AQ362" s="33" t="n">
        <v>0</v>
      </c>
      <c r="AR362" s="33" t="n">
        <v>0</v>
      </c>
      <c r="AS362" s="33" t="n">
        <v>0</v>
      </c>
      <c r="AT362" s="33" t="n">
        <v>0</v>
      </c>
      <c r="AU362" s="33" t="n">
        <v>0</v>
      </c>
      <c r="AV362" s="33" t="n">
        <v>0</v>
      </c>
      <c r="AW362" s="33" t="n">
        <v>0</v>
      </c>
      <c r="AX362" s="33" t="n">
        <v>0</v>
      </c>
      <c r="AY362" s="33" t="n">
        <v>0</v>
      </c>
      <c r="AZ362" s="33" t="n">
        <v>0</v>
      </c>
      <c r="BA362" s="33" t="n">
        <v>0</v>
      </c>
      <c r="BB362" s="33" t="n">
        <v>0</v>
      </c>
      <c r="BC362" s="33" t="n">
        <v>0</v>
      </c>
      <c r="BD362" s="33" t="n">
        <v>0</v>
      </c>
      <c r="BE362" s="33" t="n">
        <v>0</v>
      </c>
      <c r="BF362" s="33" t="n">
        <v>0</v>
      </c>
      <c r="BG362" s="33" t="n">
        <v>0</v>
      </c>
      <c r="BH362" s="33" t="n">
        <v>0</v>
      </c>
      <c r="BI362" s="33" t="n">
        <v>0</v>
      </c>
      <c r="BJ362" s="37" t="n">
        <v>1</v>
      </c>
    </row>
    <row r="363" s="10" customFormat="true" ht="12.75" hidden="false" customHeight="true" outlineLevel="0" collapsed="false">
      <c r="A363" s="29" t="s">
        <v>205</v>
      </c>
      <c r="B363" s="30" t="n">
        <v>1</v>
      </c>
      <c r="C363" s="31" t="n">
        <v>31132</v>
      </c>
      <c r="D363" s="32" t="str">
        <f aca="false">DEC2HEX((((E363*8)+(F363*4)+(H363*2)+(I363))*4096)+(((J363*8)+(K363*4)+(L363*2)+M363)*256)+(((N363*8)+(O363*4)+(P363*2)+(Q363))*16)+((R363*8)+(T363*2)+(U363)+(G363*4)),4)</f>
        <v>0C2A</v>
      </c>
      <c r="E363" s="33" t="n">
        <v>0</v>
      </c>
      <c r="F363" s="33" t="n">
        <v>0</v>
      </c>
      <c r="G363" s="35" t="n">
        <v>0</v>
      </c>
      <c r="H363" s="33" t="n">
        <v>0</v>
      </c>
      <c r="I363" s="33" t="n">
        <v>0</v>
      </c>
      <c r="J363" s="34" t="n">
        <v>1</v>
      </c>
      <c r="K363" s="34" t="n">
        <v>1</v>
      </c>
      <c r="L363" s="33" t="n">
        <v>0</v>
      </c>
      <c r="M363" s="33" t="n">
        <v>0</v>
      </c>
      <c r="N363" s="33" t="n">
        <v>0</v>
      </c>
      <c r="O363" s="33" t="n">
        <v>0</v>
      </c>
      <c r="P363" s="34" t="n">
        <v>1</v>
      </c>
      <c r="Q363" s="33" t="n">
        <v>0</v>
      </c>
      <c r="R363" s="34" t="n">
        <v>1</v>
      </c>
      <c r="S363" s="33" t="n">
        <v>0</v>
      </c>
      <c r="T363" s="34" t="n">
        <v>1</v>
      </c>
      <c r="U363" s="33" t="n">
        <v>0</v>
      </c>
      <c r="V363" s="34" t="n">
        <v>1</v>
      </c>
      <c r="W363" s="33" t="n">
        <v>0</v>
      </c>
      <c r="X363" s="33" t="n">
        <v>0</v>
      </c>
      <c r="Y363" s="33" t="n">
        <v>0</v>
      </c>
      <c r="Z363" s="34" t="n">
        <v>1</v>
      </c>
      <c r="AA363" s="33" t="n">
        <v>0</v>
      </c>
      <c r="AB363" s="33" t="n">
        <v>0</v>
      </c>
      <c r="AC363" s="34" t="n">
        <v>1</v>
      </c>
      <c r="AD363" s="33" t="n">
        <v>0</v>
      </c>
      <c r="AE363" s="34" t="n">
        <v>1</v>
      </c>
      <c r="AF363" s="33" t="n">
        <v>0</v>
      </c>
      <c r="AG363" s="34" t="n">
        <v>1</v>
      </c>
      <c r="AH363" s="34" t="n">
        <v>1</v>
      </c>
      <c r="AI363" s="34" t="n">
        <v>1</v>
      </c>
      <c r="AJ363" s="34" t="n">
        <v>1</v>
      </c>
      <c r="AK363" s="34" t="n">
        <v>1</v>
      </c>
      <c r="AL363" s="34" t="n">
        <v>1</v>
      </c>
      <c r="AM363" s="33" t="n">
        <v>0</v>
      </c>
      <c r="AN363" s="33" t="n">
        <v>0</v>
      </c>
      <c r="AO363" s="33" t="n">
        <v>0</v>
      </c>
      <c r="AP363" s="33" t="n">
        <v>0</v>
      </c>
      <c r="AQ363" s="33" t="n">
        <v>0</v>
      </c>
      <c r="AR363" s="33" t="n">
        <v>0</v>
      </c>
      <c r="AS363" s="33" t="n">
        <v>0</v>
      </c>
      <c r="AT363" s="33" t="n">
        <v>0</v>
      </c>
      <c r="AU363" s="23" t="n">
        <v>1</v>
      </c>
      <c r="AV363" s="33" t="n">
        <v>0</v>
      </c>
      <c r="AW363" s="33" t="n">
        <v>0</v>
      </c>
      <c r="AX363" s="34" t="n">
        <v>1</v>
      </c>
      <c r="AY363" s="34" t="n">
        <v>1</v>
      </c>
      <c r="AZ363" s="34" t="n">
        <v>1</v>
      </c>
      <c r="BA363" s="34" t="n">
        <v>1</v>
      </c>
      <c r="BB363" s="33" t="n">
        <v>0</v>
      </c>
      <c r="BC363" s="34" t="n">
        <v>1</v>
      </c>
      <c r="BD363" s="33" t="n">
        <v>0</v>
      </c>
      <c r="BE363" s="33" t="n">
        <v>0</v>
      </c>
      <c r="BF363" s="33" t="n">
        <v>0</v>
      </c>
      <c r="BG363" s="33" t="n">
        <v>0</v>
      </c>
      <c r="BH363" s="33" t="n">
        <v>0</v>
      </c>
      <c r="BI363" s="33" t="n">
        <v>0</v>
      </c>
      <c r="BJ363" s="34" t="n">
        <v>1</v>
      </c>
    </row>
    <row r="364" s="10" customFormat="true" ht="12.75" hidden="false" customHeight="true" outlineLevel="0" collapsed="false">
      <c r="A364" s="29" t="s">
        <v>205</v>
      </c>
      <c r="B364" s="3" t="s">
        <v>78</v>
      </c>
      <c r="C364" s="39" t="n">
        <v>31132</v>
      </c>
      <c r="D364" s="32" t="str">
        <f aca="false">DEC2HEX((((E364*8)+(F364*4)+(H364*2)+(I364))*4096)+(((J364*8)+(K364*4)+(L364*2)+M364)*256)+(((N364*8)+(O364*4)+(P364*2)+(Q364))*16)+((R364*8)+(T364*2)+(U364)+(G364*4)),4)</f>
        <v>0C2A</v>
      </c>
      <c r="E364" s="33" t="n">
        <v>0</v>
      </c>
      <c r="F364" s="33" t="n">
        <v>0</v>
      </c>
      <c r="G364" s="35" t="n">
        <v>0</v>
      </c>
      <c r="H364" s="33" t="n">
        <v>0</v>
      </c>
      <c r="I364" s="33" t="n">
        <v>0</v>
      </c>
      <c r="J364" s="34" t="n">
        <v>1</v>
      </c>
      <c r="K364" s="34" t="n">
        <v>1</v>
      </c>
      <c r="L364" s="33" t="n">
        <v>0</v>
      </c>
      <c r="M364" s="33" t="n">
        <v>0</v>
      </c>
      <c r="N364" s="33" t="n">
        <v>0</v>
      </c>
      <c r="O364" s="33" t="n">
        <v>0</v>
      </c>
      <c r="P364" s="34" t="n">
        <v>1</v>
      </c>
      <c r="Q364" s="33" t="n">
        <v>0</v>
      </c>
      <c r="R364" s="34" t="n">
        <v>1</v>
      </c>
      <c r="S364" s="33" t="n">
        <v>0</v>
      </c>
      <c r="T364" s="34" t="n">
        <v>1</v>
      </c>
      <c r="U364" s="33" t="n">
        <v>0</v>
      </c>
      <c r="V364" s="34" t="n">
        <v>1</v>
      </c>
      <c r="W364" s="33" t="n">
        <v>0</v>
      </c>
      <c r="X364" s="33" t="n">
        <v>0</v>
      </c>
      <c r="Y364" s="33" t="n">
        <v>0</v>
      </c>
      <c r="Z364" s="34" t="n">
        <v>1</v>
      </c>
      <c r="AA364" s="33" t="n">
        <v>0</v>
      </c>
      <c r="AB364" s="33" t="n">
        <v>0</v>
      </c>
      <c r="AC364" s="34" t="n">
        <v>1</v>
      </c>
      <c r="AD364" s="33" t="n">
        <v>0</v>
      </c>
      <c r="AE364" s="34" t="n">
        <v>1</v>
      </c>
      <c r="AF364" s="33" t="n">
        <v>0</v>
      </c>
      <c r="AG364" s="34" t="n">
        <v>1</v>
      </c>
      <c r="AH364" s="34" t="n">
        <v>1</v>
      </c>
      <c r="AI364" s="34" t="n">
        <v>1</v>
      </c>
      <c r="AJ364" s="34" t="n">
        <v>1</v>
      </c>
      <c r="AK364" s="34" t="n">
        <v>1</v>
      </c>
      <c r="AL364" s="34" t="n">
        <v>1</v>
      </c>
      <c r="AM364" s="33" t="n">
        <v>0</v>
      </c>
      <c r="AN364" s="33" t="n">
        <v>0</v>
      </c>
      <c r="AO364" s="33" t="n">
        <v>0</v>
      </c>
      <c r="AP364" s="33" t="n">
        <v>0</v>
      </c>
      <c r="AQ364" s="33" t="n">
        <v>0</v>
      </c>
      <c r="AR364" s="33" t="n">
        <v>0</v>
      </c>
      <c r="AS364" s="33" t="n">
        <v>0</v>
      </c>
      <c r="AT364" s="33" t="n">
        <v>0</v>
      </c>
      <c r="AU364" s="34" t="n">
        <v>1</v>
      </c>
      <c r="AV364" s="33" t="n">
        <v>0</v>
      </c>
      <c r="AW364" s="33" t="n">
        <v>0</v>
      </c>
      <c r="AX364" s="34" t="n">
        <v>1</v>
      </c>
      <c r="AY364" s="34" t="n">
        <v>1</v>
      </c>
      <c r="AZ364" s="34" t="n">
        <v>1</v>
      </c>
      <c r="BA364" s="34" t="n">
        <v>1</v>
      </c>
      <c r="BB364" s="33" t="n">
        <v>0</v>
      </c>
      <c r="BC364" s="34" t="n">
        <v>1</v>
      </c>
      <c r="BD364" s="33" t="n">
        <v>0</v>
      </c>
      <c r="BE364" s="33" t="n">
        <v>0</v>
      </c>
      <c r="BF364" s="33" t="n">
        <v>0</v>
      </c>
      <c r="BG364" s="33" t="n">
        <v>0</v>
      </c>
      <c r="BH364" s="33" t="n">
        <v>0</v>
      </c>
      <c r="BI364" s="33" t="n">
        <v>0</v>
      </c>
      <c r="BJ364" s="34" t="n">
        <v>1</v>
      </c>
      <c r="BK364" s="13"/>
      <c r="BL364" s="13"/>
      <c r="BM364" s="13"/>
      <c r="BN364" s="13"/>
      <c r="BO364" s="13"/>
      <c r="BP364" s="13"/>
      <c r="BQ364" s="13"/>
      <c r="BR364" s="13"/>
      <c r="BS364" s="13"/>
      <c r="BT364" s="13"/>
      <c r="BU364" s="13"/>
      <c r="BV364" s="13"/>
      <c r="BW364" s="13"/>
      <c r="BX364" s="13"/>
      <c r="BY364" s="13"/>
      <c r="BZ364" s="13"/>
      <c r="CA364" s="13"/>
      <c r="CB364" s="13"/>
      <c r="CC364" s="13"/>
      <c r="CD364" s="13"/>
      <c r="CE364" s="13"/>
      <c r="CF364" s="13"/>
      <c r="CG364" s="13"/>
      <c r="CH364" s="13"/>
      <c r="CI364" s="13"/>
      <c r="CJ364" s="13"/>
      <c r="CK364" s="13"/>
      <c r="CL364" s="13"/>
      <c r="CM364" s="13"/>
      <c r="CN364" s="13"/>
      <c r="CO364" s="13"/>
      <c r="CP364" s="13"/>
      <c r="CQ364" s="13"/>
      <c r="CR364" s="13"/>
      <c r="CS364" s="13"/>
      <c r="CT364" s="13"/>
      <c r="CU364" s="13"/>
      <c r="CV364" s="13"/>
      <c r="CW364" s="13"/>
      <c r="CX364" s="13"/>
      <c r="CY364" s="13"/>
      <c r="CZ364" s="13"/>
      <c r="DA364" s="13"/>
      <c r="DB364" s="13"/>
      <c r="DC364" s="13"/>
      <c r="DD364" s="13"/>
      <c r="DE364" s="13"/>
      <c r="DF364" s="13"/>
      <c r="DG364" s="13"/>
      <c r="DH364" s="13"/>
      <c r="DI364" s="13"/>
      <c r="DJ364" s="13"/>
      <c r="DK364" s="13"/>
      <c r="DL364" s="13"/>
      <c r="DM364" s="13"/>
      <c r="DN364" s="13"/>
      <c r="DO364" s="13"/>
      <c r="DP364" s="13"/>
      <c r="DQ364" s="13"/>
      <c r="DR364" s="13"/>
      <c r="DS364" s="13"/>
      <c r="DT364" s="13"/>
      <c r="DU364" s="13"/>
      <c r="DV364" s="13"/>
      <c r="DW364" s="13"/>
      <c r="DX364" s="13"/>
      <c r="DY364" s="13"/>
      <c r="DZ364" s="13"/>
      <c r="EA364" s="13"/>
      <c r="EB364" s="13"/>
      <c r="EC364" s="13"/>
      <c r="ED364" s="13"/>
      <c r="EE364" s="13"/>
      <c r="EF364" s="13"/>
      <c r="EG364" s="13"/>
      <c r="EH364" s="13"/>
      <c r="EI364" s="13"/>
      <c r="EJ364" s="13"/>
      <c r="EK364" s="13"/>
      <c r="EL364" s="13"/>
      <c r="EM364" s="13"/>
      <c r="EN364" s="13"/>
      <c r="EO364" s="13"/>
      <c r="EP364" s="13"/>
      <c r="EQ364" s="13"/>
      <c r="ER364" s="13"/>
      <c r="ES364" s="13"/>
      <c r="ET364" s="13"/>
      <c r="EU364" s="13"/>
      <c r="EV364" s="13"/>
      <c r="EW364" s="13"/>
      <c r="EX364" s="13"/>
      <c r="EY364" s="13"/>
      <c r="EZ364" s="13"/>
      <c r="FA364" s="13"/>
      <c r="FB364" s="13"/>
      <c r="FC364" s="13"/>
      <c r="FD364" s="13"/>
      <c r="FE364" s="13"/>
      <c r="FF364" s="13"/>
      <c r="FG364" s="13"/>
      <c r="FH364" s="13"/>
      <c r="FI364" s="13"/>
      <c r="FJ364" s="13"/>
      <c r="FK364" s="13"/>
      <c r="FL364" s="13"/>
      <c r="FM364" s="13"/>
      <c r="FN364" s="13"/>
      <c r="FO364" s="13"/>
      <c r="FP364" s="13"/>
      <c r="FQ364" s="13"/>
      <c r="FR364" s="13"/>
      <c r="FS364" s="13"/>
      <c r="FT364" s="13"/>
      <c r="FU364" s="13"/>
      <c r="FV364" s="13"/>
      <c r="FW364" s="13"/>
      <c r="FX364" s="13"/>
      <c r="FY364" s="13"/>
      <c r="FZ364" s="13"/>
      <c r="GA364" s="13"/>
      <c r="GB364" s="13"/>
      <c r="GC364" s="13"/>
      <c r="GD364" s="13"/>
      <c r="GE364" s="13"/>
      <c r="GF364" s="13"/>
      <c r="GG364" s="13"/>
      <c r="GH364" s="13"/>
      <c r="GI364" s="13"/>
      <c r="GJ364" s="13"/>
      <c r="GK364" s="13"/>
      <c r="GL364" s="13"/>
      <c r="GM364" s="13"/>
      <c r="GN364" s="13"/>
      <c r="GO364" s="13"/>
      <c r="GP364" s="13"/>
      <c r="GQ364" s="13"/>
      <c r="GR364" s="13"/>
      <c r="GS364" s="13"/>
      <c r="GT364" s="13"/>
      <c r="GU364" s="13"/>
      <c r="GV364" s="13"/>
      <c r="GW364" s="13"/>
      <c r="GX364" s="13"/>
      <c r="GY364" s="13"/>
      <c r="GZ364" s="13"/>
      <c r="HA364" s="13"/>
      <c r="HB364" s="13"/>
      <c r="HC364" s="13"/>
      <c r="HD364" s="13"/>
      <c r="HE364" s="13"/>
      <c r="HF364" s="13"/>
      <c r="HG364" s="13"/>
      <c r="HH364" s="13"/>
      <c r="HI364" s="13"/>
      <c r="HJ364" s="13"/>
      <c r="HK364" s="13"/>
      <c r="HL364" s="13"/>
      <c r="HM364" s="13"/>
      <c r="HN364" s="13"/>
      <c r="HO364" s="13"/>
      <c r="HP364" s="13"/>
      <c r="HQ364" s="13"/>
      <c r="HR364" s="13"/>
    </row>
    <row r="365" s="10" customFormat="true" ht="12.75" hidden="false" customHeight="true" outlineLevel="0" collapsed="false">
      <c r="A365" s="29" t="s">
        <v>205</v>
      </c>
      <c r="B365" s="30" t="n">
        <v>2</v>
      </c>
      <c r="C365" s="31" t="n">
        <v>31132</v>
      </c>
      <c r="D365" s="32" t="str">
        <f aca="false">DEC2HEX((((E365*8)+(F365*4)+(H365*2)+(I365))*4096)+(((J365*8)+(K365*4)+(L365*2)+M365)*256)+(((N365*8)+(O365*4)+(P365*2)+(Q365))*16)+((R365*8)+(T365*2)+(U365)+(G365*4)),4)</f>
        <v>0C2A</v>
      </c>
      <c r="E365" s="33" t="n">
        <v>0</v>
      </c>
      <c r="F365" s="33" t="n">
        <v>0</v>
      </c>
      <c r="G365" s="35" t="n">
        <v>0</v>
      </c>
      <c r="H365" s="33" t="n">
        <v>0</v>
      </c>
      <c r="I365" s="33" t="n">
        <v>0</v>
      </c>
      <c r="J365" s="34" t="n">
        <v>1</v>
      </c>
      <c r="K365" s="34" t="n">
        <v>1</v>
      </c>
      <c r="L365" s="33" t="n">
        <v>0</v>
      </c>
      <c r="M365" s="33" t="n">
        <v>0</v>
      </c>
      <c r="N365" s="33" t="n">
        <v>0</v>
      </c>
      <c r="O365" s="33" t="n">
        <v>0</v>
      </c>
      <c r="P365" s="34" t="n">
        <v>1</v>
      </c>
      <c r="Q365" s="33" t="n">
        <v>0</v>
      </c>
      <c r="R365" s="34" t="n">
        <v>1</v>
      </c>
      <c r="S365" s="33" t="n">
        <v>0</v>
      </c>
      <c r="T365" s="34" t="n">
        <v>1</v>
      </c>
      <c r="U365" s="33" t="n">
        <v>0</v>
      </c>
      <c r="V365" s="34" t="n">
        <v>1</v>
      </c>
      <c r="W365" s="33" t="n">
        <v>0</v>
      </c>
      <c r="X365" s="33" t="n">
        <v>0</v>
      </c>
      <c r="Y365" s="33" t="n">
        <v>0</v>
      </c>
      <c r="Z365" s="34" t="n">
        <v>1</v>
      </c>
      <c r="AA365" s="33" t="n">
        <v>0</v>
      </c>
      <c r="AB365" s="33" t="n">
        <v>0</v>
      </c>
      <c r="AC365" s="34" t="n">
        <v>1</v>
      </c>
      <c r="AD365" s="34" t="n">
        <v>1</v>
      </c>
      <c r="AE365" s="34" t="n">
        <v>1</v>
      </c>
      <c r="AF365" s="33" t="n">
        <v>0</v>
      </c>
      <c r="AG365" s="34" t="n">
        <v>1</v>
      </c>
      <c r="AH365" s="34" t="n">
        <v>1</v>
      </c>
      <c r="AI365" s="34" t="n">
        <v>1</v>
      </c>
      <c r="AJ365" s="34" t="n">
        <v>1</v>
      </c>
      <c r="AK365" s="34" t="n">
        <v>1</v>
      </c>
      <c r="AL365" s="34" t="n">
        <v>1</v>
      </c>
      <c r="AM365" s="33" t="n">
        <v>0</v>
      </c>
      <c r="AN365" s="33" t="n">
        <v>0</v>
      </c>
      <c r="AO365" s="33" t="n">
        <v>0</v>
      </c>
      <c r="AP365" s="33" t="n">
        <v>0</v>
      </c>
      <c r="AQ365" s="33" t="n">
        <v>0</v>
      </c>
      <c r="AR365" s="33" t="n">
        <v>0</v>
      </c>
      <c r="AS365" s="33" t="n">
        <v>0</v>
      </c>
      <c r="AT365" s="33" t="n">
        <v>0</v>
      </c>
      <c r="AU365" s="23" t="n">
        <v>1</v>
      </c>
      <c r="AV365" s="33" t="n">
        <v>0</v>
      </c>
      <c r="AW365" s="33" t="n">
        <v>0</v>
      </c>
      <c r="AX365" s="34" t="n">
        <v>1</v>
      </c>
      <c r="AY365" s="34" t="n">
        <v>1</v>
      </c>
      <c r="AZ365" s="34" t="n">
        <v>1</v>
      </c>
      <c r="BA365" s="34" t="n">
        <v>1</v>
      </c>
      <c r="BB365" s="33" t="n">
        <v>0</v>
      </c>
      <c r="BC365" s="34" t="n">
        <v>1</v>
      </c>
      <c r="BD365" s="33" t="n">
        <v>0</v>
      </c>
      <c r="BE365" s="33" t="n">
        <v>0</v>
      </c>
      <c r="BF365" s="33" t="n">
        <v>0</v>
      </c>
      <c r="BG365" s="33" t="n">
        <v>0</v>
      </c>
      <c r="BH365" s="33" t="n">
        <v>0</v>
      </c>
      <c r="BI365" s="33" t="n">
        <v>0</v>
      </c>
      <c r="BJ365" s="34" t="n">
        <v>1</v>
      </c>
      <c r="BL365" s="13"/>
      <c r="BM365" s="13"/>
      <c r="BN365" s="13"/>
      <c r="BO365" s="13"/>
      <c r="BP365" s="13"/>
      <c r="BQ365" s="13"/>
      <c r="BR365" s="13"/>
      <c r="BS365" s="13"/>
      <c r="BT365" s="13"/>
      <c r="BU365" s="13"/>
      <c r="BV365" s="13"/>
      <c r="BW365" s="13"/>
      <c r="BX365" s="13"/>
      <c r="BY365" s="13"/>
      <c r="BZ365" s="13"/>
      <c r="CA365" s="13"/>
      <c r="CB365" s="13"/>
      <c r="CC365" s="13"/>
      <c r="CD365" s="13"/>
      <c r="CE365" s="13"/>
      <c r="CF365" s="13"/>
      <c r="CG365" s="13"/>
      <c r="CH365" s="13"/>
      <c r="CI365" s="13"/>
      <c r="CJ365" s="13"/>
      <c r="CK365" s="13"/>
      <c r="CL365" s="13"/>
      <c r="CM365" s="13"/>
      <c r="CN365" s="13"/>
      <c r="CO365" s="13"/>
      <c r="CP365" s="13"/>
      <c r="CQ365" s="13"/>
      <c r="CR365" s="13"/>
      <c r="CS365" s="13"/>
      <c r="CT365" s="13"/>
      <c r="CU365" s="13"/>
      <c r="CV365" s="13"/>
      <c r="CW365" s="13"/>
      <c r="CX365" s="13"/>
      <c r="CY365" s="13"/>
      <c r="CZ365" s="13"/>
      <c r="DA365" s="13"/>
      <c r="DB365" s="13"/>
      <c r="DC365" s="13"/>
      <c r="DD365" s="13"/>
      <c r="DE365" s="13"/>
      <c r="DF365" s="13"/>
      <c r="DG365" s="13"/>
      <c r="DH365" s="13"/>
      <c r="DI365" s="13"/>
      <c r="DJ365" s="13"/>
      <c r="DK365" s="13"/>
      <c r="DL365" s="13"/>
      <c r="DM365" s="13"/>
      <c r="DN365" s="13"/>
      <c r="DO365" s="13"/>
      <c r="DP365" s="13"/>
      <c r="DQ365" s="13"/>
      <c r="DR365" s="13"/>
      <c r="DS365" s="13"/>
      <c r="DT365" s="13"/>
      <c r="DU365" s="13"/>
      <c r="DV365" s="13"/>
      <c r="DW365" s="13"/>
      <c r="DX365" s="13"/>
      <c r="DY365" s="13"/>
      <c r="DZ365" s="13"/>
      <c r="EA365" s="13"/>
      <c r="EB365" s="13"/>
      <c r="EC365" s="13"/>
      <c r="ED365" s="13"/>
      <c r="EE365" s="13"/>
      <c r="EF365" s="13"/>
      <c r="EG365" s="13"/>
      <c r="EH365" s="13"/>
      <c r="EI365" s="13"/>
      <c r="EJ365" s="13"/>
      <c r="EK365" s="13"/>
      <c r="EL365" s="13"/>
      <c r="EM365" s="13"/>
      <c r="EN365" s="13"/>
      <c r="EO365" s="13"/>
      <c r="EP365" s="13"/>
      <c r="EQ365" s="13"/>
      <c r="ER365" s="13"/>
      <c r="ES365" s="13"/>
      <c r="ET365" s="13"/>
      <c r="EU365" s="13"/>
      <c r="EV365" s="13"/>
      <c r="EW365" s="13"/>
      <c r="EX365" s="13"/>
      <c r="EY365" s="13"/>
      <c r="EZ365" s="13"/>
      <c r="FA365" s="13"/>
      <c r="FB365" s="13"/>
      <c r="FC365" s="13"/>
      <c r="FD365" s="13"/>
      <c r="FE365" s="13"/>
      <c r="FF365" s="13"/>
      <c r="FG365" s="13"/>
      <c r="FH365" s="13"/>
      <c r="FI365" s="13"/>
      <c r="FJ365" s="13"/>
      <c r="FK365" s="13"/>
      <c r="FL365" s="13"/>
      <c r="FM365" s="13"/>
      <c r="FN365" s="13"/>
      <c r="FO365" s="13"/>
      <c r="FP365" s="13"/>
      <c r="FQ365" s="13"/>
      <c r="FR365" s="13"/>
      <c r="FS365" s="13"/>
      <c r="FT365" s="13"/>
      <c r="FU365" s="13"/>
      <c r="FV365" s="13"/>
      <c r="FW365" s="13"/>
      <c r="FX365" s="13"/>
      <c r="FY365" s="13"/>
      <c r="FZ365" s="13"/>
      <c r="GA365" s="13"/>
      <c r="GB365" s="13"/>
      <c r="GC365" s="13"/>
      <c r="GD365" s="13"/>
      <c r="GE365" s="13"/>
      <c r="GF365" s="13"/>
      <c r="GG365" s="13"/>
      <c r="GH365" s="13"/>
      <c r="GI365" s="13"/>
      <c r="GJ365" s="13"/>
      <c r="GK365" s="13"/>
      <c r="GL365" s="13"/>
      <c r="GM365" s="13"/>
      <c r="GN365" s="13"/>
      <c r="GO365" s="13"/>
      <c r="GP365" s="13"/>
      <c r="GQ365" s="13"/>
      <c r="GR365" s="13"/>
      <c r="GS365" s="13"/>
      <c r="GT365" s="13"/>
      <c r="GU365" s="13"/>
      <c r="GV365" s="13"/>
      <c r="GW365" s="13"/>
      <c r="GX365" s="13"/>
      <c r="GY365" s="13"/>
      <c r="GZ365" s="13"/>
      <c r="HA365" s="13"/>
      <c r="HB365" s="13"/>
      <c r="HC365" s="13"/>
      <c r="HD365" s="13"/>
      <c r="HE365" s="13"/>
      <c r="HF365" s="13"/>
      <c r="HG365" s="13"/>
      <c r="HH365" s="13"/>
      <c r="HI365" s="13"/>
      <c r="HJ365" s="13"/>
      <c r="HK365" s="13"/>
      <c r="HL365" s="13"/>
      <c r="HM365" s="13"/>
      <c r="HN365" s="13"/>
      <c r="HO365" s="13"/>
      <c r="HP365" s="13"/>
      <c r="HQ365" s="13"/>
      <c r="HR365" s="13"/>
    </row>
    <row r="366" s="10" customFormat="true" ht="12.75" hidden="false" customHeight="true" outlineLevel="0" collapsed="false">
      <c r="A366" s="29" t="s">
        <v>206</v>
      </c>
      <c r="B366" s="30" t="s">
        <v>78</v>
      </c>
      <c r="C366" s="31" t="n">
        <v>34297</v>
      </c>
      <c r="D366" s="32" t="str">
        <f aca="false">DEC2HEX((((E366*8)+(F366*4)+(H366*2)+(I366))*4096)+(((J366*8)+(K366*4)+(L366*2)+M366)*256)+(((N366*8)+(O366*4)+(P366*2)+(Q366))*16)+((R366*8)+(T366*2)+(U366)+(G366*4)),4)</f>
        <v>F42A</v>
      </c>
      <c r="E366" s="34" t="n">
        <v>1</v>
      </c>
      <c r="F366" s="34" t="n">
        <v>1</v>
      </c>
      <c r="G366" s="35" t="n">
        <v>0</v>
      </c>
      <c r="H366" s="34" t="n">
        <v>1</v>
      </c>
      <c r="I366" s="34" t="n">
        <v>1</v>
      </c>
      <c r="J366" s="33" t="n">
        <v>0</v>
      </c>
      <c r="K366" s="34" t="n">
        <v>1</v>
      </c>
      <c r="L366" s="33" t="n">
        <v>0</v>
      </c>
      <c r="M366" s="33" t="n">
        <v>0</v>
      </c>
      <c r="N366" s="33" t="n">
        <v>0</v>
      </c>
      <c r="O366" s="33" t="n">
        <v>0</v>
      </c>
      <c r="P366" s="34" t="n">
        <v>1</v>
      </c>
      <c r="Q366" s="33" t="n">
        <v>0</v>
      </c>
      <c r="R366" s="34" t="n">
        <v>1</v>
      </c>
      <c r="S366" s="33" t="n">
        <v>0</v>
      </c>
      <c r="T366" s="34" t="n">
        <v>1</v>
      </c>
      <c r="U366" s="33" t="n">
        <v>0</v>
      </c>
      <c r="V366" s="33" t="n">
        <v>0</v>
      </c>
      <c r="W366" s="33" t="n">
        <v>0</v>
      </c>
      <c r="X366" s="33" t="n">
        <v>0</v>
      </c>
      <c r="Y366" s="34" t="n">
        <v>1</v>
      </c>
      <c r="Z366" s="34" t="n">
        <v>1</v>
      </c>
      <c r="AA366" s="33" t="n">
        <v>0</v>
      </c>
      <c r="AB366" s="33" t="n">
        <v>0</v>
      </c>
      <c r="AC366" s="34" t="n">
        <v>1</v>
      </c>
      <c r="AD366" s="33" t="n">
        <v>0</v>
      </c>
      <c r="AE366" s="34" t="n">
        <v>1</v>
      </c>
      <c r="AF366" s="33" t="n">
        <v>0</v>
      </c>
      <c r="AG366" s="33" t="n">
        <v>0</v>
      </c>
      <c r="AH366" s="34" t="n">
        <v>1</v>
      </c>
      <c r="AI366" s="34" t="n">
        <v>1</v>
      </c>
      <c r="AJ366" s="33" t="n">
        <v>0</v>
      </c>
      <c r="AK366" s="23" t="n">
        <v>0</v>
      </c>
      <c r="AL366" s="34" t="n">
        <v>1</v>
      </c>
      <c r="AM366" s="34" t="n">
        <v>1</v>
      </c>
      <c r="AN366" s="33" t="n">
        <v>0</v>
      </c>
      <c r="AO366" s="34" t="n">
        <v>1</v>
      </c>
      <c r="AP366" s="34" t="n">
        <v>1</v>
      </c>
      <c r="AQ366" s="33" t="n">
        <v>0</v>
      </c>
      <c r="AR366" s="34" t="n">
        <v>1</v>
      </c>
      <c r="AS366" s="33" t="n">
        <v>0</v>
      </c>
      <c r="AT366" s="34" t="n">
        <v>1</v>
      </c>
      <c r="AU366" s="33" t="n">
        <v>0</v>
      </c>
      <c r="AV366" s="33" t="n">
        <v>0</v>
      </c>
      <c r="AW366" s="33" t="n">
        <v>0</v>
      </c>
      <c r="AX366" s="33" t="n">
        <v>0</v>
      </c>
      <c r="AY366" s="33" t="n">
        <v>0</v>
      </c>
      <c r="AZ366" s="33" t="n">
        <v>0</v>
      </c>
      <c r="BA366" s="33" t="n">
        <v>0</v>
      </c>
      <c r="BB366" s="23" t="n">
        <v>0</v>
      </c>
      <c r="BC366" s="34" t="n">
        <v>1</v>
      </c>
      <c r="BD366" s="33" t="n">
        <v>0</v>
      </c>
      <c r="BE366" s="33" t="n">
        <v>0</v>
      </c>
      <c r="BF366" s="33" t="n">
        <v>0</v>
      </c>
      <c r="BG366" s="33" t="n">
        <v>0</v>
      </c>
      <c r="BH366" s="33" t="n">
        <v>0</v>
      </c>
      <c r="BI366" s="33" t="n">
        <v>0</v>
      </c>
      <c r="BJ366" s="34" t="n">
        <v>1</v>
      </c>
      <c r="BL366" s="0"/>
      <c r="BM366" s="0"/>
      <c r="BN366" s="0"/>
      <c r="BO366" s="0"/>
      <c r="BP366" s="0"/>
      <c r="BQ366" s="0"/>
      <c r="BR366" s="0"/>
      <c r="BS366" s="0"/>
      <c r="BT366" s="0"/>
      <c r="BU366" s="0"/>
      <c r="BV366" s="0"/>
      <c r="BW366" s="0"/>
      <c r="BX366" s="0"/>
      <c r="BY366" s="0"/>
      <c r="BZ366" s="0"/>
      <c r="CA366" s="0"/>
      <c r="CB366" s="0"/>
      <c r="CC366" s="0"/>
      <c r="CD366" s="0"/>
      <c r="CE366" s="0"/>
      <c r="CF366" s="0"/>
      <c r="CG366" s="0"/>
      <c r="CH366" s="0"/>
      <c r="CI366" s="0"/>
      <c r="CJ366" s="0"/>
      <c r="CK366" s="0"/>
      <c r="CL366" s="0"/>
      <c r="CM366" s="0"/>
      <c r="CN366" s="0"/>
      <c r="CO366" s="0"/>
      <c r="CP366" s="0"/>
      <c r="CQ366" s="0"/>
      <c r="CR366" s="0"/>
      <c r="CS366" s="0"/>
      <c r="CT366" s="0"/>
      <c r="CU366" s="0"/>
      <c r="CV366" s="0"/>
      <c r="CW366" s="0"/>
      <c r="CX366" s="0"/>
      <c r="CY366" s="0"/>
      <c r="CZ366" s="0"/>
      <c r="DA366" s="0"/>
      <c r="DB366" s="0"/>
      <c r="DC366" s="0"/>
      <c r="DD366" s="0"/>
      <c r="DE366" s="0"/>
      <c r="DF366" s="0"/>
      <c r="DG366" s="0"/>
      <c r="DH366" s="0"/>
      <c r="DI366" s="0"/>
      <c r="DJ366" s="0"/>
      <c r="DK366" s="0"/>
      <c r="DL366" s="0"/>
      <c r="DM366" s="0"/>
      <c r="DN366" s="0"/>
      <c r="DO366" s="0"/>
      <c r="DP366" s="0"/>
      <c r="DQ366" s="0"/>
      <c r="DR366" s="0"/>
      <c r="DS366" s="0"/>
      <c r="DT366" s="0"/>
      <c r="DU366" s="0"/>
      <c r="DV366" s="0"/>
      <c r="DW366" s="0"/>
      <c r="DX366" s="0"/>
      <c r="DY366" s="0"/>
      <c r="DZ366" s="0"/>
      <c r="EA366" s="0"/>
      <c r="EB366" s="0"/>
      <c r="EC366" s="0"/>
      <c r="ED366" s="0"/>
      <c r="EE366" s="0"/>
      <c r="EF366" s="0"/>
      <c r="EG366" s="0"/>
      <c r="EH366" s="0"/>
      <c r="EI366" s="0"/>
      <c r="EJ366" s="0"/>
      <c r="EK366" s="0"/>
      <c r="EL366" s="0"/>
      <c r="EM366" s="0"/>
      <c r="EN366" s="0"/>
      <c r="EO366" s="0"/>
      <c r="EP366" s="0"/>
      <c r="EQ366" s="0"/>
      <c r="ER366" s="0"/>
      <c r="ES366" s="0"/>
      <c r="ET366" s="0"/>
      <c r="EU366" s="0"/>
      <c r="EV366" s="0"/>
      <c r="EW366" s="0"/>
      <c r="EX366" s="0"/>
      <c r="EY366" s="0"/>
      <c r="EZ366" s="0"/>
      <c r="FA366" s="0"/>
      <c r="FB366" s="0"/>
      <c r="FC366" s="0"/>
      <c r="FD366" s="0"/>
      <c r="FE366" s="0"/>
      <c r="FF366" s="0"/>
      <c r="FG366" s="0"/>
      <c r="FH366" s="0"/>
      <c r="FI366" s="0"/>
      <c r="FJ366" s="0"/>
      <c r="FK366" s="0"/>
      <c r="FL366" s="0"/>
      <c r="FM366" s="0"/>
      <c r="FN366" s="0"/>
      <c r="FO366" s="0"/>
      <c r="FP366" s="0"/>
      <c r="FQ366" s="0"/>
      <c r="FR366" s="0"/>
      <c r="FS366" s="0"/>
      <c r="FT366" s="0"/>
      <c r="FU366" s="0"/>
      <c r="FV366" s="0"/>
      <c r="FW366" s="0"/>
      <c r="FX366" s="0"/>
      <c r="FY366" s="0"/>
      <c r="FZ366" s="0"/>
      <c r="GA366" s="0"/>
      <c r="GB366" s="0"/>
      <c r="GC366" s="0"/>
      <c r="GD366" s="0"/>
      <c r="GE366" s="0"/>
      <c r="GF366" s="0"/>
      <c r="GG366" s="0"/>
      <c r="GH366" s="0"/>
      <c r="GI366" s="0"/>
      <c r="GJ366" s="0"/>
      <c r="GK366" s="0"/>
      <c r="GL366" s="0"/>
      <c r="GM366" s="0"/>
      <c r="GN366" s="0"/>
      <c r="GO366" s="0"/>
      <c r="GP366" s="0"/>
      <c r="GQ366" s="0"/>
      <c r="GR366" s="0"/>
      <c r="GS366" s="0"/>
      <c r="GT366" s="0"/>
      <c r="GU366" s="0"/>
      <c r="GV366" s="0"/>
      <c r="GW366" s="0"/>
      <c r="GX366" s="0"/>
      <c r="GY366" s="0"/>
      <c r="GZ366" s="0"/>
      <c r="HA366" s="0"/>
      <c r="HB366" s="0"/>
      <c r="HC366" s="0"/>
      <c r="HD366" s="0"/>
      <c r="HE366" s="0"/>
      <c r="HF366" s="0"/>
      <c r="HG366" s="0"/>
      <c r="HH366" s="0"/>
      <c r="HI366" s="0"/>
      <c r="HJ366" s="0"/>
      <c r="HK366" s="0"/>
      <c r="HL366" s="0"/>
      <c r="HM366" s="0"/>
      <c r="HN366" s="0"/>
      <c r="HO366" s="0"/>
      <c r="HP366" s="0"/>
      <c r="HQ366" s="0"/>
      <c r="HR366" s="0"/>
    </row>
    <row r="367" s="10" customFormat="true" ht="12.75" hidden="false" customHeight="true" outlineLevel="0" collapsed="false">
      <c r="A367" s="29" t="s">
        <v>206</v>
      </c>
      <c r="B367" s="30" t="s">
        <v>101</v>
      </c>
      <c r="C367" s="31" t="n">
        <v>34890</v>
      </c>
      <c r="D367" s="32" t="str">
        <f aca="false">DEC2HEX((((E367*8)+(F367*4)+(H367*2)+(I367))*4096)+(((J367*8)+(K367*4)+(L367*2)+M367)*256)+(((N367*8)+(O367*4)+(P367*2)+(Q367))*16)+((R367*8)+(T367*2)+(U367)+(G367*4)),4)</f>
        <v>F429</v>
      </c>
      <c r="E367" s="34" t="n">
        <v>1</v>
      </c>
      <c r="F367" s="34" t="n">
        <v>1</v>
      </c>
      <c r="G367" s="35" t="n">
        <v>0</v>
      </c>
      <c r="H367" s="34" t="n">
        <v>1</v>
      </c>
      <c r="I367" s="34" t="n">
        <v>1</v>
      </c>
      <c r="J367" s="33" t="n">
        <v>0</v>
      </c>
      <c r="K367" s="34" t="n">
        <v>1</v>
      </c>
      <c r="L367" s="33" t="n">
        <v>0</v>
      </c>
      <c r="M367" s="33" t="n">
        <v>0</v>
      </c>
      <c r="N367" s="33" t="n">
        <v>0</v>
      </c>
      <c r="O367" s="33" t="n">
        <v>0</v>
      </c>
      <c r="P367" s="34" t="n">
        <v>1</v>
      </c>
      <c r="Q367" s="33" t="n">
        <v>0</v>
      </c>
      <c r="R367" s="34" t="n">
        <v>1</v>
      </c>
      <c r="S367" s="33" t="n">
        <v>0</v>
      </c>
      <c r="T367" s="33" t="n">
        <v>0</v>
      </c>
      <c r="U367" s="23" t="n">
        <v>1</v>
      </c>
      <c r="V367" s="33" t="n">
        <v>0</v>
      </c>
      <c r="W367" s="33" t="n">
        <v>0</v>
      </c>
      <c r="X367" s="33" t="n">
        <v>0</v>
      </c>
      <c r="Y367" s="34" t="n">
        <v>1</v>
      </c>
      <c r="Z367" s="34" t="n">
        <v>1</v>
      </c>
      <c r="AA367" s="33" t="n">
        <v>0</v>
      </c>
      <c r="AB367" s="33" t="n">
        <v>0</v>
      </c>
      <c r="AC367" s="34" t="n">
        <v>1</v>
      </c>
      <c r="AD367" s="33" t="n">
        <v>0</v>
      </c>
      <c r="AE367" s="34" t="n">
        <v>1</v>
      </c>
      <c r="AF367" s="33" t="n">
        <v>0</v>
      </c>
      <c r="AG367" s="33" t="n">
        <v>0</v>
      </c>
      <c r="AH367" s="34" t="n">
        <v>1</v>
      </c>
      <c r="AI367" s="34" t="n">
        <v>1</v>
      </c>
      <c r="AJ367" s="33" t="n">
        <v>0</v>
      </c>
      <c r="AK367" s="33" t="n">
        <v>0</v>
      </c>
      <c r="AL367" s="33" t="n">
        <v>0</v>
      </c>
      <c r="AM367" s="34" t="n">
        <v>1</v>
      </c>
      <c r="AN367" s="33" t="n">
        <v>0</v>
      </c>
      <c r="AO367" s="34" t="n">
        <v>1</v>
      </c>
      <c r="AP367" s="34" t="n">
        <v>1</v>
      </c>
      <c r="AQ367" s="33" t="n">
        <v>0</v>
      </c>
      <c r="AR367" s="34" t="n">
        <v>1</v>
      </c>
      <c r="AS367" s="33" t="n">
        <v>0</v>
      </c>
      <c r="AT367" s="34" t="n">
        <v>1</v>
      </c>
      <c r="AU367" s="33" t="n">
        <v>0</v>
      </c>
      <c r="AV367" s="33" t="n">
        <v>0</v>
      </c>
      <c r="AW367" s="33" t="n">
        <v>0</v>
      </c>
      <c r="AX367" s="33" t="n">
        <v>0</v>
      </c>
      <c r="AY367" s="33" t="n">
        <v>0</v>
      </c>
      <c r="AZ367" s="33" t="n">
        <v>0</v>
      </c>
      <c r="BA367" s="33" t="n">
        <v>0</v>
      </c>
      <c r="BB367" s="33" t="n">
        <v>0</v>
      </c>
      <c r="BC367" s="33" t="n">
        <v>0</v>
      </c>
      <c r="BD367" s="33" t="n">
        <v>0</v>
      </c>
      <c r="BE367" s="33" t="n">
        <v>0</v>
      </c>
      <c r="BF367" s="33" t="n">
        <v>0</v>
      </c>
      <c r="BG367" s="33" t="n">
        <v>0</v>
      </c>
      <c r="BH367" s="33" t="n">
        <v>0</v>
      </c>
      <c r="BI367" s="33" t="n">
        <v>0</v>
      </c>
      <c r="BJ367" s="34" t="n">
        <v>1</v>
      </c>
      <c r="BL367" s="0"/>
      <c r="BM367" s="0"/>
      <c r="BN367" s="0"/>
      <c r="BO367" s="0"/>
      <c r="BP367" s="0"/>
      <c r="BQ367" s="0"/>
      <c r="BR367" s="0"/>
      <c r="BS367" s="0"/>
      <c r="BT367" s="0"/>
      <c r="BU367" s="0"/>
      <c r="BV367" s="0"/>
      <c r="BW367" s="0"/>
      <c r="BX367" s="0"/>
      <c r="BY367" s="0"/>
      <c r="BZ367" s="0"/>
      <c r="CA367" s="0"/>
      <c r="CB367" s="0"/>
      <c r="CC367" s="0"/>
      <c r="CD367" s="0"/>
      <c r="CE367" s="0"/>
      <c r="CF367" s="0"/>
      <c r="CG367" s="0"/>
      <c r="CH367" s="0"/>
      <c r="CI367" s="0"/>
      <c r="CJ367" s="0"/>
      <c r="CK367" s="0"/>
      <c r="CL367" s="0"/>
      <c r="CM367" s="0"/>
      <c r="CN367" s="0"/>
      <c r="CO367" s="0"/>
      <c r="CP367" s="0"/>
      <c r="CQ367" s="0"/>
      <c r="CR367" s="0"/>
      <c r="CS367" s="0"/>
      <c r="CT367" s="0"/>
      <c r="CU367" s="0"/>
      <c r="CV367" s="0"/>
      <c r="CW367" s="0"/>
      <c r="CX367" s="0"/>
      <c r="CY367" s="0"/>
      <c r="CZ367" s="0"/>
      <c r="DA367" s="0"/>
      <c r="DB367" s="0"/>
      <c r="DC367" s="0"/>
      <c r="DD367" s="0"/>
      <c r="DE367" s="0"/>
      <c r="DF367" s="0"/>
      <c r="DG367" s="0"/>
      <c r="DH367" s="0"/>
      <c r="DI367" s="0"/>
      <c r="DJ367" s="0"/>
      <c r="DK367" s="0"/>
      <c r="DL367" s="0"/>
      <c r="DM367" s="0"/>
      <c r="DN367" s="0"/>
      <c r="DO367" s="0"/>
      <c r="DP367" s="0"/>
      <c r="DQ367" s="0"/>
      <c r="DR367" s="0"/>
      <c r="DS367" s="0"/>
      <c r="DT367" s="0"/>
      <c r="DU367" s="0"/>
      <c r="DV367" s="0"/>
      <c r="DW367" s="0"/>
      <c r="DX367" s="0"/>
      <c r="DY367" s="0"/>
      <c r="DZ367" s="0"/>
      <c r="EA367" s="0"/>
      <c r="EB367" s="0"/>
      <c r="EC367" s="0"/>
      <c r="ED367" s="0"/>
      <c r="EE367" s="0"/>
      <c r="EF367" s="0"/>
      <c r="EG367" s="0"/>
      <c r="EH367" s="0"/>
      <c r="EI367" s="0"/>
      <c r="EJ367" s="0"/>
      <c r="EK367" s="0"/>
      <c r="EL367" s="0"/>
      <c r="EM367" s="0"/>
      <c r="EN367" s="0"/>
      <c r="EO367" s="0"/>
      <c r="EP367" s="0"/>
      <c r="EQ367" s="0"/>
      <c r="ER367" s="0"/>
      <c r="ES367" s="0"/>
      <c r="ET367" s="0"/>
      <c r="EU367" s="0"/>
      <c r="EV367" s="0"/>
      <c r="EW367" s="0"/>
      <c r="EX367" s="0"/>
      <c r="EY367" s="0"/>
      <c r="EZ367" s="0"/>
      <c r="FA367" s="0"/>
      <c r="FB367" s="0"/>
      <c r="FC367" s="0"/>
      <c r="FD367" s="0"/>
      <c r="FE367" s="0"/>
      <c r="FF367" s="0"/>
      <c r="FG367" s="0"/>
      <c r="FH367" s="0"/>
      <c r="FI367" s="0"/>
      <c r="FJ367" s="0"/>
      <c r="FK367" s="0"/>
      <c r="FL367" s="0"/>
      <c r="FM367" s="0"/>
      <c r="FN367" s="0"/>
      <c r="FO367" s="0"/>
      <c r="FP367" s="0"/>
      <c r="FQ367" s="0"/>
      <c r="FR367" s="0"/>
      <c r="FS367" s="0"/>
      <c r="FT367" s="0"/>
      <c r="FU367" s="0"/>
      <c r="FV367" s="0"/>
      <c r="FW367" s="0"/>
      <c r="FX367" s="0"/>
      <c r="FY367" s="0"/>
      <c r="FZ367" s="0"/>
      <c r="GA367" s="0"/>
      <c r="GB367" s="0"/>
      <c r="GC367" s="0"/>
      <c r="GD367" s="0"/>
      <c r="GE367" s="0"/>
      <c r="GF367" s="0"/>
      <c r="GG367" s="0"/>
      <c r="GH367" s="0"/>
      <c r="GI367" s="0"/>
      <c r="GJ367" s="0"/>
      <c r="GK367" s="0"/>
      <c r="GL367" s="0"/>
      <c r="GM367" s="0"/>
      <c r="GN367" s="0"/>
      <c r="GO367" s="0"/>
      <c r="GP367" s="0"/>
      <c r="GQ367" s="0"/>
      <c r="GR367" s="0"/>
      <c r="GS367" s="0"/>
      <c r="GT367" s="0"/>
      <c r="GU367" s="0"/>
      <c r="GV367" s="0"/>
      <c r="GW367" s="0"/>
      <c r="GX367" s="0"/>
      <c r="GY367" s="0"/>
      <c r="GZ367" s="0"/>
      <c r="HA367" s="0"/>
      <c r="HB367" s="0"/>
      <c r="HC367" s="0"/>
      <c r="HD367" s="0"/>
      <c r="HE367" s="0"/>
      <c r="HF367" s="0"/>
      <c r="HG367" s="0"/>
      <c r="HH367" s="0"/>
      <c r="HI367" s="0"/>
      <c r="HJ367" s="0"/>
      <c r="HK367" s="0"/>
      <c r="HL367" s="0"/>
      <c r="HM367" s="0"/>
      <c r="HN367" s="0"/>
      <c r="HO367" s="0"/>
      <c r="HP367" s="0"/>
      <c r="HQ367" s="0"/>
      <c r="HR367" s="0"/>
    </row>
    <row r="368" s="10" customFormat="true" ht="12.75" hidden="false" customHeight="true" outlineLevel="0" collapsed="false">
      <c r="A368" s="29" t="s">
        <v>206</v>
      </c>
      <c r="B368" s="30" t="s">
        <v>144</v>
      </c>
      <c r="C368" s="31" t="n">
        <v>35754</v>
      </c>
      <c r="D368" s="32" t="str">
        <f aca="false">DEC2HEX((((E368*8)+(F368*4)+(H368*2)+(I368))*4096)+(((J368*8)+(K368*4)+(L368*2)+M368)*256)+(((N368*8)+(O368*4)+(P368*2)+(Q368))*16)+((R368*8)+(T368*2)+(U368)+(G368*4)),4)</f>
        <v>F429</v>
      </c>
      <c r="E368" s="34" t="n">
        <v>1</v>
      </c>
      <c r="F368" s="34" t="n">
        <v>1</v>
      </c>
      <c r="G368" s="35" t="n">
        <v>0</v>
      </c>
      <c r="H368" s="34" t="n">
        <v>1</v>
      </c>
      <c r="I368" s="34" t="n">
        <v>1</v>
      </c>
      <c r="J368" s="33" t="n">
        <v>0</v>
      </c>
      <c r="K368" s="34" t="n">
        <v>1</v>
      </c>
      <c r="L368" s="33" t="n">
        <v>0</v>
      </c>
      <c r="M368" s="33" t="n">
        <v>0</v>
      </c>
      <c r="N368" s="33" t="n">
        <v>0</v>
      </c>
      <c r="O368" s="33" t="n">
        <v>0</v>
      </c>
      <c r="P368" s="34" t="n">
        <v>1</v>
      </c>
      <c r="Q368" s="33" t="n">
        <v>0</v>
      </c>
      <c r="R368" s="34" t="n">
        <v>1</v>
      </c>
      <c r="S368" s="33" t="n">
        <v>0</v>
      </c>
      <c r="T368" s="33" t="n">
        <v>0</v>
      </c>
      <c r="U368" s="23" t="n">
        <v>1</v>
      </c>
      <c r="V368" s="33" t="n">
        <v>0</v>
      </c>
      <c r="W368" s="33" t="n">
        <v>0</v>
      </c>
      <c r="X368" s="33" t="n">
        <v>0</v>
      </c>
      <c r="Y368" s="34" t="n">
        <v>1</v>
      </c>
      <c r="Z368" s="34" t="n">
        <v>1</v>
      </c>
      <c r="AA368" s="33" t="n">
        <v>0</v>
      </c>
      <c r="AB368" s="33" t="n">
        <v>0</v>
      </c>
      <c r="AC368" s="34" t="n">
        <v>1</v>
      </c>
      <c r="AD368" s="33" t="n">
        <v>0</v>
      </c>
      <c r="AE368" s="34" t="n">
        <v>1</v>
      </c>
      <c r="AF368" s="33" t="n">
        <v>0</v>
      </c>
      <c r="AG368" s="33" t="n">
        <v>0</v>
      </c>
      <c r="AH368" s="34" t="n">
        <v>1</v>
      </c>
      <c r="AI368" s="34" t="n">
        <v>1</v>
      </c>
      <c r="AJ368" s="33" t="n">
        <v>0</v>
      </c>
      <c r="AK368" s="33" t="n">
        <v>0</v>
      </c>
      <c r="AL368" s="33" t="n">
        <v>0</v>
      </c>
      <c r="AM368" s="34" t="n">
        <v>1</v>
      </c>
      <c r="AN368" s="33" t="n">
        <v>0</v>
      </c>
      <c r="AO368" s="34" t="n">
        <v>1</v>
      </c>
      <c r="AP368" s="34" t="n">
        <v>1</v>
      </c>
      <c r="AQ368" s="33" t="n">
        <v>0</v>
      </c>
      <c r="AR368" s="34" t="n">
        <v>1</v>
      </c>
      <c r="AS368" s="33" t="n">
        <v>0</v>
      </c>
      <c r="AT368" s="34" t="n">
        <v>1</v>
      </c>
      <c r="AU368" s="33" t="n">
        <v>0</v>
      </c>
      <c r="AV368" s="33" t="n">
        <v>0</v>
      </c>
      <c r="AW368" s="33" t="n">
        <v>0</v>
      </c>
      <c r="AX368" s="33" t="n">
        <v>0</v>
      </c>
      <c r="AY368" s="33" t="n">
        <v>0</v>
      </c>
      <c r="AZ368" s="33" t="n">
        <v>0</v>
      </c>
      <c r="BA368" s="33" t="n">
        <v>0</v>
      </c>
      <c r="BB368" s="33" t="n">
        <v>0</v>
      </c>
      <c r="BC368" s="33" t="n">
        <v>0</v>
      </c>
      <c r="BD368" s="33" t="n">
        <v>0</v>
      </c>
      <c r="BE368" s="33" t="n">
        <v>0</v>
      </c>
      <c r="BF368" s="33" t="n">
        <v>0</v>
      </c>
      <c r="BG368" s="33" t="n">
        <v>0</v>
      </c>
      <c r="BH368" s="33" t="n">
        <v>0</v>
      </c>
      <c r="BI368" s="33" t="n">
        <v>0</v>
      </c>
      <c r="BJ368" s="34" t="n">
        <v>1</v>
      </c>
    </row>
    <row r="369" s="10" customFormat="true" ht="12.75" hidden="false" customHeight="true" outlineLevel="0" collapsed="false">
      <c r="A369" s="29" t="s">
        <v>206</v>
      </c>
      <c r="B369" s="30" t="s">
        <v>203</v>
      </c>
      <c r="C369" s="31" t="n">
        <v>35754</v>
      </c>
      <c r="D369" s="32" t="str">
        <f aca="false">DEC2HEX((((E369*8)+(F369*4)+(H369*2)+(I369))*4096)+(((J369*8)+(K369*4)+(L369*2)+M369)*256)+(((N369*8)+(O369*4)+(P369*2)+(Q369))*16)+((R369*8)+(T369*2)+(U369)+(G369*4)),4)</f>
        <v>F429</v>
      </c>
      <c r="E369" s="34" t="n">
        <v>1</v>
      </c>
      <c r="F369" s="34" t="n">
        <v>1</v>
      </c>
      <c r="G369" s="35" t="n">
        <v>0</v>
      </c>
      <c r="H369" s="34" t="n">
        <v>1</v>
      </c>
      <c r="I369" s="34" t="n">
        <v>1</v>
      </c>
      <c r="J369" s="33" t="n">
        <v>0</v>
      </c>
      <c r="K369" s="34" t="n">
        <v>1</v>
      </c>
      <c r="L369" s="33" t="n">
        <v>0</v>
      </c>
      <c r="M369" s="33" t="n">
        <v>0</v>
      </c>
      <c r="N369" s="33" t="n">
        <v>0</v>
      </c>
      <c r="O369" s="33" t="n">
        <v>0</v>
      </c>
      <c r="P369" s="34" t="n">
        <v>1</v>
      </c>
      <c r="Q369" s="33" t="n">
        <v>0</v>
      </c>
      <c r="R369" s="34" t="n">
        <v>1</v>
      </c>
      <c r="S369" s="33" t="n">
        <v>0</v>
      </c>
      <c r="T369" s="33" t="n">
        <v>0</v>
      </c>
      <c r="U369" s="23" t="n">
        <v>1</v>
      </c>
      <c r="V369" s="33" t="n">
        <v>0</v>
      </c>
      <c r="W369" s="33" t="n">
        <v>0</v>
      </c>
      <c r="X369" s="33" t="n">
        <v>0</v>
      </c>
      <c r="Y369" s="34" t="n">
        <v>1</v>
      </c>
      <c r="Z369" s="34" t="n">
        <v>1</v>
      </c>
      <c r="AA369" s="33" t="n">
        <v>0</v>
      </c>
      <c r="AB369" s="33" t="n">
        <v>0</v>
      </c>
      <c r="AC369" s="34" t="n">
        <v>1</v>
      </c>
      <c r="AD369" s="33" t="n">
        <v>0</v>
      </c>
      <c r="AE369" s="34" t="n">
        <v>1</v>
      </c>
      <c r="AF369" s="33" t="n">
        <v>0</v>
      </c>
      <c r="AG369" s="33" t="n">
        <v>0</v>
      </c>
      <c r="AH369" s="34" t="n">
        <v>1</v>
      </c>
      <c r="AI369" s="34" t="n">
        <v>1</v>
      </c>
      <c r="AJ369" s="33" t="n">
        <v>0</v>
      </c>
      <c r="AK369" s="33" t="n">
        <v>0</v>
      </c>
      <c r="AL369" s="33" t="n">
        <v>0</v>
      </c>
      <c r="AM369" s="34" t="n">
        <v>1</v>
      </c>
      <c r="AN369" s="33" t="n">
        <v>0</v>
      </c>
      <c r="AO369" s="34" t="n">
        <v>1</v>
      </c>
      <c r="AP369" s="34" t="n">
        <v>1</v>
      </c>
      <c r="AQ369" s="33" t="n">
        <v>0</v>
      </c>
      <c r="AR369" s="34" t="n">
        <v>1</v>
      </c>
      <c r="AS369" s="33" t="n">
        <v>0</v>
      </c>
      <c r="AT369" s="34" t="n">
        <v>1</v>
      </c>
      <c r="AU369" s="33" t="n">
        <v>0</v>
      </c>
      <c r="AV369" s="33" t="n">
        <v>0</v>
      </c>
      <c r="AW369" s="33" t="n">
        <v>0</v>
      </c>
      <c r="AX369" s="33" t="n">
        <v>0</v>
      </c>
      <c r="AY369" s="33" t="n">
        <v>0</v>
      </c>
      <c r="AZ369" s="33" t="n">
        <v>0</v>
      </c>
      <c r="BA369" s="33" t="n">
        <v>0</v>
      </c>
      <c r="BB369" s="33" t="n">
        <v>0</v>
      </c>
      <c r="BC369" s="33" t="n">
        <v>0</v>
      </c>
      <c r="BD369" s="33" t="n">
        <v>0</v>
      </c>
      <c r="BE369" s="33" t="n">
        <v>0</v>
      </c>
      <c r="BF369" s="33" t="n">
        <v>0</v>
      </c>
      <c r="BG369" s="33" t="n">
        <v>0</v>
      </c>
      <c r="BH369" s="33" t="n">
        <v>0</v>
      </c>
      <c r="BI369" s="33" t="n">
        <v>0</v>
      </c>
      <c r="BJ369" s="34" t="n">
        <v>1</v>
      </c>
    </row>
    <row r="370" s="10" customFormat="true" ht="12.75" hidden="false" customHeight="true" outlineLevel="0" collapsed="false">
      <c r="A370" s="29" t="s">
        <v>206</v>
      </c>
      <c r="B370" s="30" t="s">
        <v>125</v>
      </c>
      <c r="C370" s="31" t="n">
        <v>36578</v>
      </c>
      <c r="D370" s="32" t="str">
        <f aca="false">DEC2HEX((((E370*8)+(F370*4)+(H370*2)+(I370))*4096)+(((J370*8)+(K370*4)+(L370*2)+M370)*256)+(((N370*8)+(O370*4)+(P370*2)+(Q370))*16)+((R370*8)+(T370*2)+(U370)+(G370*4)),4)</f>
        <v>F42A</v>
      </c>
      <c r="E370" s="34" t="n">
        <v>1</v>
      </c>
      <c r="F370" s="34" t="n">
        <v>1</v>
      </c>
      <c r="G370" s="35" t="n">
        <v>0</v>
      </c>
      <c r="H370" s="34" t="n">
        <v>1</v>
      </c>
      <c r="I370" s="34" t="n">
        <v>1</v>
      </c>
      <c r="J370" s="33" t="n">
        <v>0</v>
      </c>
      <c r="K370" s="34" t="n">
        <v>1</v>
      </c>
      <c r="L370" s="33" t="n">
        <v>0</v>
      </c>
      <c r="M370" s="33" t="n">
        <v>0</v>
      </c>
      <c r="N370" s="33" t="n">
        <v>0</v>
      </c>
      <c r="O370" s="33" t="n">
        <v>0</v>
      </c>
      <c r="P370" s="34" t="n">
        <v>1</v>
      </c>
      <c r="Q370" s="33" t="n">
        <v>0</v>
      </c>
      <c r="R370" s="34" t="n">
        <v>1</v>
      </c>
      <c r="S370" s="33" t="n">
        <v>0</v>
      </c>
      <c r="T370" s="34" t="n">
        <v>1</v>
      </c>
      <c r="U370" s="33" t="n">
        <v>0</v>
      </c>
      <c r="V370" s="33" t="n">
        <v>0</v>
      </c>
      <c r="W370" s="33" t="n">
        <v>0</v>
      </c>
      <c r="X370" s="33" t="n">
        <v>0</v>
      </c>
      <c r="Y370" s="34" t="n">
        <v>1</v>
      </c>
      <c r="Z370" s="34" t="n">
        <v>1</v>
      </c>
      <c r="AA370" s="33" t="n">
        <v>0</v>
      </c>
      <c r="AB370" s="33" t="n">
        <v>0</v>
      </c>
      <c r="AC370" s="34" t="n">
        <v>1</v>
      </c>
      <c r="AD370" s="33" t="n">
        <v>0</v>
      </c>
      <c r="AE370" s="34" t="n">
        <v>1</v>
      </c>
      <c r="AF370" s="33" t="n">
        <v>0</v>
      </c>
      <c r="AG370" s="33" t="n">
        <v>0</v>
      </c>
      <c r="AH370" s="34" t="n">
        <v>1</v>
      </c>
      <c r="AI370" s="34" t="n">
        <v>1</v>
      </c>
      <c r="AJ370" s="33" t="n">
        <v>0</v>
      </c>
      <c r="AK370" s="23" t="n">
        <v>0</v>
      </c>
      <c r="AL370" s="34" t="n">
        <v>1</v>
      </c>
      <c r="AM370" s="34" t="n">
        <v>1</v>
      </c>
      <c r="AN370" s="33" t="n">
        <v>0</v>
      </c>
      <c r="AO370" s="34" t="n">
        <v>1</v>
      </c>
      <c r="AP370" s="34" t="n">
        <v>1</v>
      </c>
      <c r="AQ370" s="33" t="n">
        <v>0</v>
      </c>
      <c r="AR370" s="34" t="n">
        <v>1</v>
      </c>
      <c r="AS370" s="33" t="n">
        <v>0</v>
      </c>
      <c r="AT370" s="34" t="n">
        <v>1</v>
      </c>
      <c r="AU370" s="33" t="n">
        <v>0</v>
      </c>
      <c r="AV370" s="33" t="n">
        <v>0</v>
      </c>
      <c r="AW370" s="23" t="n">
        <v>0</v>
      </c>
      <c r="AX370" s="23" t="n">
        <v>0</v>
      </c>
      <c r="AY370" s="33" t="n">
        <v>0</v>
      </c>
      <c r="AZ370" s="23" t="n">
        <v>0</v>
      </c>
      <c r="BA370" s="33" t="n">
        <v>0</v>
      </c>
      <c r="BB370" s="23" t="n">
        <v>0</v>
      </c>
      <c r="BC370" s="34" t="n">
        <v>1</v>
      </c>
      <c r="BD370" s="33" t="n">
        <v>0</v>
      </c>
      <c r="BE370" s="33" t="n">
        <v>0</v>
      </c>
      <c r="BF370" s="33" t="n">
        <v>0</v>
      </c>
      <c r="BG370" s="33" t="n">
        <v>0</v>
      </c>
      <c r="BH370" s="33" t="n">
        <v>0</v>
      </c>
      <c r="BI370" s="33" t="n">
        <v>0</v>
      </c>
      <c r="BJ370" s="34" t="n">
        <v>1</v>
      </c>
    </row>
    <row r="371" s="10" customFormat="true" ht="12.75" hidden="false" customHeight="true" outlineLevel="0" collapsed="false">
      <c r="A371" s="29" t="s">
        <v>206</v>
      </c>
      <c r="B371" s="30" t="s">
        <v>96</v>
      </c>
      <c r="C371" s="31" t="n">
        <v>37140</v>
      </c>
      <c r="D371" s="32" t="str">
        <f aca="false">DEC2HEX((((E371*8)+(F371*4)+(H371*2)+(I371))*4096)+(((J371*8)+(K371*4)+(L371*2)+M371)*256)+(((N371*8)+(O371*4)+(P371*2)+(Q371))*16)+((R371*8)+(T371*2)+(U371)+(G371*4)),4)</f>
        <v>F42A</v>
      </c>
      <c r="E371" s="34" t="n">
        <v>1</v>
      </c>
      <c r="F371" s="34" t="n">
        <v>1</v>
      </c>
      <c r="G371" s="35" t="n">
        <v>0</v>
      </c>
      <c r="H371" s="34" t="n">
        <v>1</v>
      </c>
      <c r="I371" s="34" t="n">
        <v>1</v>
      </c>
      <c r="J371" s="33" t="n">
        <v>0</v>
      </c>
      <c r="K371" s="34" t="n">
        <v>1</v>
      </c>
      <c r="L371" s="33" t="n">
        <v>0</v>
      </c>
      <c r="M371" s="33" t="n">
        <v>0</v>
      </c>
      <c r="N371" s="33" t="n">
        <v>0</v>
      </c>
      <c r="O371" s="33" t="n">
        <v>0</v>
      </c>
      <c r="P371" s="34" t="n">
        <v>1</v>
      </c>
      <c r="Q371" s="33" t="n">
        <v>0</v>
      </c>
      <c r="R371" s="34" t="n">
        <v>1</v>
      </c>
      <c r="S371" s="33" t="n">
        <v>0</v>
      </c>
      <c r="T371" s="34" t="n">
        <v>1</v>
      </c>
      <c r="U371" s="33" t="n">
        <v>0</v>
      </c>
      <c r="V371" s="33" t="n">
        <v>0</v>
      </c>
      <c r="W371" s="33" t="n">
        <v>0</v>
      </c>
      <c r="X371" s="33" t="n">
        <v>0</v>
      </c>
      <c r="Y371" s="34" t="n">
        <v>1</v>
      </c>
      <c r="Z371" s="34" t="n">
        <v>1</v>
      </c>
      <c r="AA371" s="33" t="n">
        <v>0</v>
      </c>
      <c r="AB371" s="33" t="n">
        <v>0</v>
      </c>
      <c r="AC371" s="34" t="n">
        <v>1</v>
      </c>
      <c r="AD371" s="33" t="n">
        <v>0</v>
      </c>
      <c r="AE371" s="34" t="n">
        <v>1</v>
      </c>
      <c r="AF371" s="33" t="n">
        <v>0</v>
      </c>
      <c r="AG371" s="33" t="n">
        <v>0</v>
      </c>
      <c r="AH371" s="34" t="n">
        <v>1</v>
      </c>
      <c r="AI371" s="34" t="n">
        <v>1</v>
      </c>
      <c r="AJ371" s="33" t="n">
        <v>0</v>
      </c>
      <c r="AK371" s="23" t="n">
        <v>0</v>
      </c>
      <c r="AL371" s="34" t="n">
        <v>1</v>
      </c>
      <c r="AM371" s="34" t="n">
        <v>1</v>
      </c>
      <c r="AN371" s="33" t="n">
        <v>0</v>
      </c>
      <c r="AO371" s="34" t="n">
        <v>1</v>
      </c>
      <c r="AP371" s="34" t="n">
        <v>1</v>
      </c>
      <c r="AQ371" s="33" t="n">
        <v>0</v>
      </c>
      <c r="AR371" s="34" t="n">
        <v>1</v>
      </c>
      <c r="AS371" s="33" t="n">
        <v>0</v>
      </c>
      <c r="AT371" s="34" t="n">
        <v>1</v>
      </c>
      <c r="AU371" s="33" t="n">
        <v>0</v>
      </c>
      <c r="AV371" s="33" t="n">
        <v>0</v>
      </c>
      <c r="AW371" s="23" t="n">
        <v>0</v>
      </c>
      <c r="AX371" s="23" t="n">
        <v>0</v>
      </c>
      <c r="AY371" s="33" t="n">
        <v>0</v>
      </c>
      <c r="AZ371" s="23" t="n">
        <v>0</v>
      </c>
      <c r="BA371" s="33" t="n">
        <v>0</v>
      </c>
      <c r="BB371" s="23" t="n">
        <v>0</v>
      </c>
      <c r="BC371" s="34" t="n">
        <v>1</v>
      </c>
      <c r="BD371" s="33" t="n">
        <v>0</v>
      </c>
      <c r="BE371" s="33" t="n">
        <v>0</v>
      </c>
      <c r="BF371" s="33" t="n">
        <v>0</v>
      </c>
      <c r="BG371" s="33" t="n">
        <v>0</v>
      </c>
      <c r="BH371" s="33" t="n">
        <v>0</v>
      </c>
      <c r="BI371" s="33" t="n">
        <v>0</v>
      </c>
      <c r="BJ371" s="34" t="n">
        <v>1</v>
      </c>
      <c r="BL371" s="0"/>
      <c r="BM371" s="0"/>
      <c r="BN371" s="0"/>
      <c r="BO371" s="0"/>
      <c r="BP371" s="0"/>
      <c r="BQ371" s="0"/>
      <c r="BR371" s="0"/>
      <c r="BS371" s="0"/>
      <c r="BT371" s="0"/>
      <c r="BU371" s="0"/>
      <c r="BV371" s="0"/>
      <c r="BW371" s="0"/>
      <c r="BX371" s="0"/>
      <c r="BY371" s="0"/>
      <c r="BZ371" s="0"/>
      <c r="CA371" s="0"/>
      <c r="CB371" s="0"/>
      <c r="CC371" s="0"/>
      <c r="CD371" s="0"/>
      <c r="CE371" s="0"/>
      <c r="CF371" s="0"/>
      <c r="CG371" s="0"/>
      <c r="CH371" s="0"/>
      <c r="CI371" s="0"/>
      <c r="CJ371" s="0"/>
      <c r="CK371" s="0"/>
      <c r="CL371" s="0"/>
      <c r="CM371" s="0"/>
      <c r="CN371" s="0"/>
      <c r="CO371" s="0"/>
      <c r="CP371" s="0"/>
      <c r="CQ371" s="0"/>
      <c r="CR371" s="0"/>
      <c r="CS371" s="0"/>
      <c r="CT371" s="0"/>
      <c r="CU371" s="0"/>
      <c r="CV371" s="0"/>
      <c r="CW371" s="0"/>
      <c r="CX371" s="0"/>
      <c r="CY371" s="0"/>
      <c r="CZ371" s="0"/>
      <c r="DA371" s="0"/>
      <c r="DB371" s="0"/>
      <c r="DC371" s="0"/>
      <c r="DD371" s="0"/>
      <c r="DE371" s="0"/>
      <c r="DF371" s="0"/>
      <c r="DG371" s="0"/>
      <c r="DH371" s="0"/>
      <c r="DI371" s="0"/>
      <c r="DJ371" s="0"/>
      <c r="DK371" s="0"/>
      <c r="DL371" s="0"/>
      <c r="DM371" s="0"/>
      <c r="DN371" s="0"/>
      <c r="DO371" s="0"/>
      <c r="DP371" s="0"/>
      <c r="DQ371" s="0"/>
      <c r="DR371" s="0"/>
      <c r="DS371" s="0"/>
      <c r="DT371" s="0"/>
      <c r="DU371" s="0"/>
      <c r="DV371" s="0"/>
      <c r="DW371" s="0"/>
      <c r="DX371" s="0"/>
      <c r="DY371" s="0"/>
      <c r="DZ371" s="0"/>
      <c r="EA371" s="0"/>
      <c r="EB371" s="0"/>
      <c r="EC371" s="0"/>
      <c r="ED371" s="0"/>
      <c r="EE371" s="0"/>
      <c r="EF371" s="0"/>
      <c r="EG371" s="0"/>
      <c r="EH371" s="0"/>
      <c r="EI371" s="0"/>
      <c r="EJ371" s="0"/>
      <c r="EK371" s="0"/>
      <c r="EL371" s="0"/>
      <c r="EM371" s="0"/>
      <c r="EN371" s="0"/>
      <c r="EO371" s="0"/>
      <c r="EP371" s="0"/>
      <c r="EQ371" s="0"/>
      <c r="ER371" s="0"/>
      <c r="ES371" s="0"/>
      <c r="ET371" s="0"/>
      <c r="EU371" s="0"/>
      <c r="EV371" s="0"/>
      <c r="EW371" s="0"/>
      <c r="EX371" s="0"/>
      <c r="EY371" s="0"/>
      <c r="EZ371" s="0"/>
      <c r="FA371" s="0"/>
      <c r="FB371" s="0"/>
      <c r="FC371" s="0"/>
      <c r="FD371" s="0"/>
      <c r="FE371" s="0"/>
      <c r="FF371" s="0"/>
      <c r="FG371" s="0"/>
      <c r="FH371" s="0"/>
      <c r="FI371" s="0"/>
      <c r="FJ371" s="0"/>
      <c r="FK371" s="0"/>
      <c r="FL371" s="0"/>
      <c r="FM371" s="0"/>
      <c r="FN371" s="0"/>
      <c r="FO371" s="0"/>
      <c r="FP371" s="0"/>
      <c r="FQ371" s="0"/>
      <c r="FR371" s="0"/>
      <c r="FS371" s="0"/>
      <c r="FT371" s="0"/>
      <c r="FU371" s="0"/>
      <c r="FV371" s="0"/>
      <c r="FW371" s="0"/>
      <c r="FX371" s="0"/>
      <c r="FY371" s="0"/>
      <c r="FZ371" s="0"/>
      <c r="GA371" s="0"/>
      <c r="GB371" s="0"/>
      <c r="GC371" s="0"/>
      <c r="GD371" s="0"/>
      <c r="GE371" s="0"/>
      <c r="GF371" s="0"/>
      <c r="GG371" s="0"/>
      <c r="GH371" s="0"/>
      <c r="GI371" s="0"/>
      <c r="GJ371" s="0"/>
      <c r="GK371" s="0"/>
      <c r="GL371" s="0"/>
      <c r="GM371" s="0"/>
      <c r="GN371" s="0"/>
      <c r="GO371" s="0"/>
      <c r="GP371" s="0"/>
      <c r="GQ371" s="0"/>
      <c r="GR371" s="0"/>
      <c r="GS371" s="0"/>
      <c r="GT371" s="0"/>
      <c r="GU371" s="0"/>
      <c r="GV371" s="0"/>
      <c r="GW371" s="0"/>
      <c r="GX371" s="0"/>
      <c r="GY371" s="0"/>
      <c r="GZ371" s="0"/>
      <c r="HA371" s="0"/>
      <c r="HB371" s="0"/>
      <c r="HC371" s="0"/>
      <c r="HD371" s="0"/>
      <c r="HE371" s="0"/>
      <c r="HF371" s="0"/>
      <c r="HG371" s="0"/>
      <c r="HH371" s="0"/>
      <c r="HI371" s="0"/>
      <c r="HJ371" s="0"/>
      <c r="HK371" s="0"/>
      <c r="HL371" s="0"/>
      <c r="HM371" s="0"/>
      <c r="HN371" s="0"/>
      <c r="HO371" s="0"/>
      <c r="HP371" s="0"/>
      <c r="HQ371" s="0"/>
      <c r="HR371" s="0"/>
    </row>
    <row r="372" s="10" customFormat="true" ht="12.75" hidden="false" customHeight="true" outlineLevel="0" collapsed="false">
      <c r="A372" s="29" t="s">
        <v>206</v>
      </c>
      <c r="B372" s="30" t="s">
        <v>107</v>
      </c>
      <c r="C372" s="31" t="n">
        <v>37322</v>
      </c>
      <c r="D372" s="32" t="str">
        <f aca="false">DEC2HEX((((E372*8)+(F372*4)+(H372*2)+(I372))*4096)+(((J372*8)+(K372*4)+(L372*2)+M372)*256)+(((N372*8)+(O372*4)+(P372*2)+(Q372))*16)+((R372*8)+(T372*2)+(U372)+(G372*4)),4)</f>
        <v>C40A</v>
      </c>
      <c r="E372" s="34" t="n">
        <v>1</v>
      </c>
      <c r="F372" s="34" t="n">
        <v>1</v>
      </c>
      <c r="G372" s="35" t="n">
        <v>0</v>
      </c>
      <c r="H372" s="33" t="n">
        <v>0</v>
      </c>
      <c r="I372" s="33" t="n">
        <v>0</v>
      </c>
      <c r="J372" s="33" t="n">
        <v>0</v>
      </c>
      <c r="K372" s="34" t="n">
        <v>1</v>
      </c>
      <c r="L372" s="33" t="n">
        <v>0</v>
      </c>
      <c r="M372" s="33" t="n">
        <v>0</v>
      </c>
      <c r="N372" s="33" t="n">
        <v>0</v>
      </c>
      <c r="O372" s="33" t="n">
        <v>0</v>
      </c>
      <c r="P372" s="33" t="n">
        <v>0</v>
      </c>
      <c r="Q372" s="33" t="n">
        <v>0</v>
      </c>
      <c r="R372" s="34" t="n">
        <v>1</v>
      </c>
      <c r="S372" s="33" t="n">
        <v>0</v>
      </c>
      <c r="T372" s="34" t="n">
        <v>1</v>
      </c>
      <c r="U372" s="33" t="n">
        <v>0</v>
      </c>
      <c r="V372" s="33" t="n">
        <v>0</v>
      </c>
      <c r="W372" s="33" t="n">
        <v>0</v>
      </c>
      <c r="X372" s="34" t="n">
        <v>1</v>
      </c>
      <c r="Y372" s="33" t="n">
        <v>0</v>
      </c>
      <c r="Z372" s="34" t="n">
        <v>1</v>
      </c>
      <c r="AA372" s="33" t="n">
        <v>0</v>
      </c>
      <c r="AB372" s="34" t="n">
        <v>1</v>
      </c>
      <c r="AC372" s="34" t="n">
        <v>1</v>
      </c>
      <c r="AD372" s="33" t="n">
        <v>0</v>
      </c>
      <c r="AE372" s="34" t="n">
        <v>1</v>
      </c>
      <c r="AF372" s="33" t="n">
        <v>0</v>
      </c>
      <c r="AG372" s="33" t="n">
        <v>0</v>
      </c>
      <c r="AH372" s="34" t="n">
        <v>1</v>
      </c>
      <c r="AI372" s="34" t="n">
        <v>1</v>
      </c>
      <c r="AJ372" s="34" t="n">
        <v>1</v>
      </c>
      <c r="AK372" s="34" t="n">
        <v>1</v>
      </c>
      <c r="AL372" s="34" t="n">
        <v>1</v>
      </c>
      <c r="AM372" s="34" t="n">
        <v>1</v>
      </c>
      <c r="AN372" s="33" t="n">
        <v>0</v>
      </c>
      <c r="AO372" s="34" t="n">
        <v>1</v>
      </c>
      <c r="AP372" s="34" t="n">
        <v>1</v>
      </c>
      <c r="AQ372" s="34" t="n">
        <v>1</v>
      </c>
      <c r="AR372" s="33" t="n">
        <v>0</v>
      </c>
      <c r="AS372" s="33" t="n">
        <v>0</v>
      </c>
      <c r="AT372" s="33" t="n">
        <v>0</v>
      </c>
      <c r="AU372" s="34" t="n">
        <v>1</v>
      </c>
      <c r="AV372" s="34" t="n">
        <v>1</v>
      </c>
      <c r="AW372" s="34" t="n">
        <v>1</v>
      </c>
      <c r="AX372" s="34" t="n">
        <v>1</v>
      </c>
      <c r="AY372" s="34" t="n">
        <v>1</v>
      </c>
      <c r="AZ372" s="34" t="n">
        <v>1</v>
      </c>
      <c r="BA372" s="34" t="n">
        <v>1</v>
      </c>
      <c r="BB372" s="34" t="n">
        <v>1</v>
      </c>
      <c r="BC372" s="34" t="n">
        <v>1</v>
      </c>
      <c r="BD372" s="34" t="n">
        <v>1</v>
      </c>
      <c r="BE372" s="34" t="n">
        <v>1</v>
      </c>
      <c r="BF372" s="33" t="n">
        <v>0</v>
      </c>
      <c r="BG372" s="33" t="n">
        <v>0</v>
      </c>
      <c r="BH372" s="34" t="n">
        <v>1</v>
      </c>
      <c r="BI372" s="33" t="n">
        <v>0</v>
      </c>
      <c r="BJ372" s="34" t="n">
        <v>1</v>
      </c>
      <c r="BL372" s="0"/>
      <c r="BM372" s="0"/>
      <c r="BN372" s="0"/>
      <c r="BO372" s="0"/>
      <c r="BP372" s="0"/>
      <c r="BQ372" s="0"/>
      <c r="BR372" s="0"/>
      <c r="BS372" s="0"/>
      <c r="BT372" s="0"/>
      <c r="BU372" s="0"/>
      <c r="BV372" s="0"/>
      <c r="BW372" s="0"/>
      <c r="BX372" s="0"/>
      <c r="BY372" s="0"/>
      <c r="BZ372" s="0"/>
      <c r="CA372" s="0"/>
      <c r="CB372" s="0"/>
      <c r="CC372" s="0"/>
      <c r="CD372" s="0"/>
      <c r="CE372" s="0"/>
      <c r="CF372" s="0"/>
      <c r="CG372" s="0"/>
      <c r="CH372" s="0"/>
      <c r="CI372" s="0"/>
      <c r="CJ372" s="0"/>
      <c r="CK372" s="0"/>
      <c r="CL372" s="0"/>
      <c r="CM372" s="0"/>
      <c r="CN372" s="0"/>
      <c r="CO372" s="0"/>
      <c r="CP372" s="0"/>
      <c r="CQ372" s="0"/>
      <c r="CR372" s="0"/>
      <c r="CS372" s="0"/>
      <c r="CT372" s="0"/>
      <c r="CU372" s="0"/>
      <c r="CV372" s="0"/>
      <c r="CW372" s="0"/>
      <c r="CX372" s="0"/>
      <c r="CY372" s="0"/>
      <c r="CZ372" s="0"/>
      <c r="DA372" s="0"/>
      <c r="DB372" s="0"/>
      <c r="DC372" s="0"/>
      <c r="DD372" s="0"/>
      <c r="DE372" s="0"/>
      <c r="DF372" s="0"/>
      <c r="DG372" s="0"/>
      <c r="DH372" s="0"/>
      <c r="DI372" s="0"/>
      <c r="DJ372" s="0"/>
      <c r="DK372" s="0"/>
      <c r="DL372" s="0"/>
      <c r="DM372" s="0"/>
      <c r="DN372" s="0"/>
      <c r="DO372" s="0"/>
      <c r="DP372" s="0"/>
      <c r="DQ372" s="0"/>
      <c r="DR372" s="0"/>
      <c r="DS372" s="0"/>
      <c r="DT372" s="0"/>
      <c r="DU372" s="0"/>
      <c r="DV372" s="0"/>
      <c r="DW372" s="0"/>
      <c r="DX372" s="0"/>
      <c r="DY372" s="0"/>
      <c r="DZ372" s="0"/>
      <c r="EA372" s="0"/>
      <c r="EB372" s="0"/>
      <c r="EC372" s="0"/>
      <c r="ED372" s="0"/>
      <c r="EE372" s="0"/>
      <c r="EF372" s="0"/>
      <c r="EG372" s="0"/>
      <c r="EH372" s="0"/>
      <c r="EI372" s="0"/>
      <c r="EJ372" s="0"/>
      <c r="EK372" s="0"/>
      <c r="EL372" s="0"/>
      <c r="EM372" s="0"/>
      <c r="EN372" s="0"/>
      <c r="EO372" s="0"/>
      <c r="EP372" s="0"/>
      <c r="EQ372" s="0"/>
      <c r="ER372" s="0"/>
      <c r="ES372" s="0"/>
      <c r="ET372" s="0"/>
      <c r="EU372" s="0"/>
      <c r="EV372" s="0"/>
      <c r="EW372" s="0"/>
      <c r="EX372" s="0"/>
      <c r="EY372" s="0"/>
      <c r="EZ372" s="0"/>
      <c r="FA372" s="0"/>
      <c r="FB372" s="0"/>
      <c r="FC372" s="0"/>
      <c r="FD372" s="0"/>
      <c r="FE372" s="0"/>
      <c r="FF372" s="0"/>
      <c r="FG372" s="0"/>
      <c r="FH372" s="0"/>
      <c r="FI372" s="0"/>
      <c r="FJ372" s="0"/>
      <c r="FK372" s="0"/>
      <c r="FL372" s="0"/>
      <c r="FM372" s="0"/>
      <c r="FN372" s="0"/>
      <c r="FO372" s="0"/>
      <c r="FP372" s="0"/>
      <c r="FQ372" s="0"/>
      <c r="FR372" s="0"/>
      <c r="FS372" s="0"/>
      <c r="FT372" s="0"/>
      <c r="FU372" s="0"/>
      <c r="FV372" s="0"/>
      <c r="FW372" s="0"/>
      <c r="FX372" s="0"/>
      <c r="FY372" s="0"/>
      <c r="FZ372" s="0"/>
      <c r="GA372" s="0"/>
      <c r="GB372" s="0"/>
      <c r="GC372" s="0"/>
      <c r="GD372" s="0"/>
      <c r="GE372" s="0"/>
      <c r="GF372" s="0"/>
      <c r="GG372" s="0"/>
      <c r="GH372" s="0"/>
      <c r="GI372" s="0"/>
      <c r="GJ372" s="0"/>
      <c r="GK372" s="0"/>
      <c r="GL372" s="0"/>
      <c r="GM372" s="0"/>
      <c r="GN372" s="0"/>
      <c r="GO372" s="0"/>
      <c r="GP372" s="0"/>
      <c r="GQ372" s="0"/>
      <c r="GR372" s="0"/>
      <c r="GS372" s="0"/>
      <c r="GT372" s="0"/>
      <c r="GU372" s="0"/>
      <c r="GV372" s="0"/>
      <c r="GW372" s="0"/>
      <c r="GX372" s="0"/>
      <c r="GY372" s="0"/>
      <c r="GZ372" s="0"/>
      <c r="HA372" s="0"/>
      <c r="HB372" s="0"/>
      <c r="HC372" s="0"/>
      <c r="HD372" s="0"/>
      <c r="HE372" s="0"/>
      <c r="HF372" s="0"/>
      <c r="HG372" s="0"/>
      <c r="HH372" s="0"/>
      <c r="HI372" s="0"/>
      <c r="HJ372" s="0"/>
      <c r="HK372" s="0"/>
      <c r="HL372" s="0"/>
      <c r="HM372" s="0"/>
      <c r="HN372" s="0"/>
      <c r="HO372" s="0"/>
      <c r="HP372" s="0"/>
      <c r="HQ372" s="0"/>
      <c r="HR372" s="0"/>
    </row>
    <row r="373" s="10" customFormat="true" ht="12.75" hidden="false" customHeight="true" outlineLevel="0" collapsed="false">
      <c r="A373" s="29" t="s">
        <v>207</v>
      </c>
      <c r="B373" s="30" t="s">
        <v>78</v>
      </c>
      <c r="C373" s="31" t="n">
        <v>31440</v>
      </c>
      <c r="D373" s="32" t="str">
        <f aca="false">DEC2HEX((((E373*8)+(F373*4)+(H373*2)+(I373))*4096)+(((J373*8)+(K373*4)+(L373*2)+M373)*256)+(((N373*8)+(O373*4)+(P373*2)+(Q373))*16)+((R373*8)+(T373*2)+(U373)+(G373*4)),4)</f>
        <v>C40A</v>
      </c>
      <c r="E373" s="34" t="n">
        <v>1</v>
      </c>
      <c r="F373" s="23" t="n">
        <v>1</v>
      </c>
      <c r="G373" s="35" t="n">
        <v>0</v>
      </c>
      <c r="H373" s="33" t="n">
        <v>0</v>
      </c>
      <c r="I373" s="33" t="n">
        <v>0</v>
      </c>
      <c r="J373" s="33" t="n">
        <v>0</v>
      </c>
      <c r="K373" s="34" t="n">
        <v>1</v>
      </c>
      <c r="L373" s="33" t="n">
        <v>0</v>
      </c>
      <c r="M373" s="33" t="n">
        <v>0</v>
      </c>
      <c r="N373" s="33" t="n">
        <v>0</v>
      </c>
      <c r="O373" s="33" t="n">
        <v>0</v>
      </c>
      <c r="P373" s="33" t="n">
        <v>0</v>
      </c>
      <c r="Q373" s="33" t="n">
        <v>0</v>
      </c>
      <c r="R373" s="34" t="n">
        <v>1</v>
      </c>
      <c r="S373" s="33" t="n">
        <v>0</v>
      </c>
      <c r="T373" s="34" t="n">
        <v>1</v>
      </c>
      <c r="U373" s="33" t="n">
        <v>0</v>
      </c>
      <c r="V373" s="34" t="n">
        <v>1</v>
      </c>
      <c r="W373" s="33" t="n">
        <v>0</v>
      </c>
      <c r="X373" s="23" t="n">
        <v>0</v>
      </c>
      <c r="Y373" s="33" t="n">
        <v>0</v>
      </c>
      <c r="Z373" s="34" t="n">
        <v>1</v>
      </c>
      <c r="AA373" s="33" t="n">
        <v>0</v>
      </c>
      <c r="AB373" s="34" t="n">
        <v>1</v>
      </c>
      <c r="AC373" s="34" t="n">
        <v>1</v>
      </c>
      <c r="AD373" s="33" t="n">
        <v>0</v>
      </c>
      <c r="AE373" s="34" t="n">
        <v>1</v>
      </c>
      <c r="AF373" s="33" t="n">
        <v>0</v>
      </c>
      <c r="AG373" s="34" t="n">
        <v>1</v>
      </c>
      <c r="AH373" s="34" t="n">
        <v>1</v>
      </c>
      <c r="AI373" s="34" t="n">
        <v>1</v>
      </c>
      <c r="AJ373" s="34" t="n">
        <v>1</v>
      </c>
      <c r="AK373" s="34" t="n">
        <v>1</v>
      </c>
      <c r="AL373" s="34" t="n">
        <v>1</v>
      </c>
      <c r="AM373" s="34" t="n">
        <v>1</v>
      </c>
      <c r="AN373" s="33" t="n">
        <v>0</v>
      </c>
      <c r="AO373" s="34" t="n">
        <v>1</v>
      </c>
      <c r="AP373" s="34" t="n">
        <v>1</v>
      </c>
      <c r="AQ373" s="33" t="n">
        <v>0</v>
      </c>
      <c r="AR373" s="33" t="n">
        <v>0</v>
      </c>
      <c r="AS373" s="33" t="n">
        <v>0</v>
      </c>
      <c r="AT373" s="33" t="n">
        <v>0</v>
      </c>
      <c r="AU373" s="34" t="n">
        <v>1</v>
      </c>
      <c r="AV373" s="34" t="n">
        <v>1</v>
      </c>
      <c r="AW373" s="34" t="n">
        <v>1</v>
      </c>
      <c r="AX373" s="34" t="n">
        <v>1</v>
      </c>
      <c r="AY373" s="34" t="n">
        <v>1</v>
      </c>
      <c r="AZ373" s="34" t="n">
        <v>1</v>
      </c>
      <c r="BA373" s="34" t="n">
        <v>1</v>
      </c>
      <c r="BB373" s="33" t="n">
        <v>0</v>
      </c>
      <c r="BC373" s="34" t="n">
        <v>1</v>
      </c>
      <c r="BD373" s="33" t="n">
        <v>0</v>
      </c>
      <c r="BE373" s="33" t="n">
        <v>0</v>
      </c>
      <c r="BF373" s="33" t="n">
        <v>0</v>
      </c>
      <c r="BG373" s="33" t="n">
        <v>0</v>
      </c>
      <c r="BH373" s="34" t="n">
        <v>1</v>
      </c>
      <c r="BI373" s="33" t="n">
        <v>0</v>
      </c>
      <c r="BJ373" s="34" t="n">
        <v>1</v>
      </c>
    </row>
    <row r="374" s="10" customFormat="true" ht="12.75" hidden="false" customHeight="true" outlineLevel="0" collapsed="false">
      <c r="A374" s="29" t="s">
        <v>207</v>
      </c>
      <c r="B374" s="30" t="s">
        <v>101</v>
      </c>
      <c r="C374" s="31" t="n">
        <v>32189</v>
      </c>
      <c r="D374" s="32" t="str">
        <f aca="false">DEC2HEX((((E374*8)+(F374*4)+(H374*2)+(I374))*4096)+(((J374*8)+(K374*4)+(L374*2)+M374)*256)+(((N374*8)+(O374*4)+(P374*2)+(Q374))*16)+((R374*8)+(T374*2)+(U374)+(G374*4)),4)</f>
        <v>C40A</v>
      </c>
      <c r="E374" s="34" t="n">
        <v>1</v>
      </c>
      <c r="F374" s="34" t="n">
        <v>1</v>
      </c>
      <c r="G374" s="35" t="n">
        <v>0</v>
      </c>
      <c r="H374" s="33" t="n">
        <v>0</v>
      </c>
      <c r="I374" s="33" t="n">
        <v>0</v>
      </c>
      <c r="J374" s="33" t="n">
        <v>0</v>
      </c>
      <c r="K374" s="34" t="n">
        <v>1</v>
      </c>
      <c r="L374" s="33" t="n">
        <v>0</v>
      </c>
      <c r="M374" s="33" t="n">
        <v>0</v>
      </c>
      <c r="N374" s="33" t="n">
        <v>0</v>
      </c>
      <c r="O374" s="33" t="n">
        <v>0</v>
      </c>
      <c r="P374" s="33" t="n">
        <v>0</v>
      </c>
      <c r="Q374" s="33" t="n">
        <v>0</v>
      </c>
      <c r="R374" s="34" t="n">
        <v>1</v>
      </c>
      <c r="S374" s="33" t="n">
        <v>0</v>
      </c>
      <c r="T374" s="34" t="n">
        <v>1</v>
      </c>
      <c r="U374" s="33" t="n">
        <v>0</v>
      </c>
      <c r="V374" s="33" t="n">
        <v>0</v>
      </c>
      <c r="W374" s="33" t="n">
        <v>0</v>
      </c>
      <c r="X374" s="33" t="n">
        <v>0</v>
      </c>
      <c r="Y374" s="33" t="n">
        <v>0</v>
      </c>
      <c r="Z374" s="34" t="n">
        <v>1</v>
      </c>
      <c r="AA374" s="33" t="n">
        <v>0</v>
      </c>
      <c r="AB374" s="34" t="n">
        <v>1</v>
      </c>
      <c r="AC374" s="34" t="n">
        <v>1</v>
      </c>
      <c r="AD374" s="33" t="n">
        <v>0</v>
      </c>
      <c r="AE374" s="34" t="n">
        <v>1</v>
      </c>
      <c r="AF374" s="33" t="n">
        <v>0</v>
      </c>
      <c r="AG374" s="33" t="n">
        <v>0</v>
      </c>
      <c r="AH374" s="34" t="n">
        <v>1</v>
      </c>
      <c r="AI374" s="34" t="n">
        <v>1</v>
      </c>
      <c r="AJ374" s="34" t="n">
        <v>1</v>
      </c>
      <c r="AK374" s="34" t="n">
        <v>1</v>
      </c>
      <c r="AL374" s="34" t="n">
        <v>1</v>
      </c>
      <c r="AM374" s="34" t="n">
        <v>1</v>
      </c>
      <c r="AN374" s="33" t="n">
        <v>0</v>
      </c>
      <c r="AO374" s="34" t="n">
        <v>1</v>
      </c>
      <c r="AP374" s="34" t="n">
        <v>1</v>
      </c>
      <c r="AQ374" s="33" t="n">
        <v>0</v>
      </c>
      <c r="AR374" s="33" t="n">
        <v>0</v>
      </c>
      <c r="AS374" s="33" t="n">
        <v>0</v>
      </c>
      <c r="AT374" s="33" t="n">
        <v>0</v>
      </c>
      <c r="AU374" s="34" t="n">
        <v>1</v>
      </c>
      <c r="AV374" s="34" t="n">
        <v>1</v>
      </c>
      <c r="AW374" s="34" t="n">
        <v>1</v>
      </c>
      <c r="AX374" s="34" t="n">
        <v>1</v>
      </c>
      <c r="AY374" s="33" t="n">
        <v>0</v>
      </c>
      <c r="AZ374" s="34" t="n">
        <v>1</v>
      </c>
      <c r="BA374" s="33" t="n">
        <v>0</v>
      </c>
      <c r="BB374" s="33" t="n">
        <v>0</v>
      </c>
      <c r="BC374" s="34" t="n">
        <v>1</v>
      </c>
      <c r="BD374" s="33" t="n">
        <v>0</v>
      </c>
      <c r="BE374" s="33" t="n">
        <v>0</v>
      </c>
      <c r="BF374" s="33" t="n">
        <v>0</v>
      </c>
      <c r="BG374" s="33" t="n">
        <v>0</v>
      </c>
      <c r="BH374" s="34" t="n">
        <v>1</v>
      </c>
      <c r="BI374" s="33" t="n">
        <v>0</v>
      </c>
      <c r="BJ374" s="34" t="n">
        <v>1</v>
      </c>
    </row>
    <row r="375" s="10" customFormat="true" ht="12.75" hidden="false" customHeight="true" outlineLevel="0" collapsed="false">
      <c r="A375" s="29" t="s">
        <v>207</v>
      </c>
      <c r="B375" s="30" t="s">
        <v>87</v>
      </c>
      <c r="C375" s="31" t="n">
        <v>32189</v>
      </c>
      <c r="D375" s="32" t="str">
        <f aca="false">DEC2HEX((((E375*8)+(F375*4)+(H375*2)+(I375))*4096)+(((J375*8)+(K375*4)+(L375*2)+M375)*256)+(((N375*8)+(O375*4)+(P375*2)+(Q375))*16)+((R375*8)+(T375*2)+(U375)+(G375*4)),4)</f>
        <v>C40A</v>
      </c>
      <c r="E375" s="34" t="n">
        <v>1</v>
      </c>
      <c r="F375" s="34" t="n">
        <v>1</v>
      </c>
      <c r="G375" s="35" t="n">
        <v>0</v>
      </c>
      <c r="H375" s="33" t="n">
        <v>0</v>
      </c>
      <c r="I375" s="33" t="n">
        <v>0</v>
      </c>
      <c r="J375" s="33" t="n">
        <v>0</v>
      </c>
      <c r="K375" s="34" t="n">
        <v>1</v>
      </c>
      <c r="L375" s="33" t="n">
        <v>0</v>
      </c>
      <c r="M375" s="33" t="n">
        <v>0</v>
      </c>
      <c r="N375" s="33" t="n">
        <v>0</v>
      </c>
      <c r="O375" s="33" t="n">
        <v>0</v>
      </c>
      <c r="P375" s="33" t="n">
        <v>0</v>
      </c>
      <c r="Q375" s="33" t="n">
        <v>0</v>
      </c>
      <c r="R375" s="34" t="n">
        <v>1</v>
      </c>
      <c r="S375" s="33" t="n">
        <v>0</v>
      </c>
      <c r="T375" s="34" t="n">
        <v>1</v>
      </c>
      <c r="U375" s="33" t="n">
        <v>0</v>
      </c>
      <c r="V375" s="33" t="n">
        <v>0</v>
      </c>
      <c r="W375" s="33" t="n">
        <v>0</v>
      </c>
      <c r="X375" s="33" t="n">
        <v>0</v>
      </c>
      <c r="Y375" s="33" t="n">
        <v>0</v>
      </c>
      <c r="Z375" s="34" t="n">
        <v>1</v>
      </c>
      <c r="AA375" s="33" t="n">
        <v>0</v>
      </c>
      <c r="AB375" s="34" t="n">
        <v>1</v>
      </c>
      <c r="AC375" s="34" t="n">
        <v>1</v>
      </c>
      <c r="AD375" s="33" t="n">
        <v>0</v>
      </c>
      <c r="AE375" s="34" t="n">
        <v>1</v>
      </c>
      <c r="AF375" s="33" t="n">
        <v>0</v>
      </c>
      <c r="AG375" s="33" t="n">
        <v>0</v>
      </c>
      <c r="AH375" s="34" t="n">
        <v>1</v>
      </c>
      <c r="AI375" s="34" t="n">
        <v>1</v>
      </c>
      <c r="AJ375" s="34" t="n">
        <v>1</v>
      </c>
      <c r="AK375" s="34" t="n">
        <v>1</v>
      </c>
      <c r="AL375" s="34" t="n">
        <v>1</v>
      </c>
      <c r="AM375" s="34" t="n">
        <v>1</v>
      </c>
      <c r="AN375" s="33" t="n">
        <v>0</v>
      </c>
      <c r="AO375" s="34" t="n">
        <v>1</v>
      </c>
      <c r="AP375" s="34" t="n">
        <v>1</v>
      </c>
      <c r="AQ375" s="23" t="n">
        <v>0</v>
      </c>
      <c r="AR375" s="33" t="n">
        <v>0</v>
      </c>
      <c r="AS375" s="33" t="n">
        <v>0</v>
      </c>
      <c r="AT375" s="33" t="n">
        <v>0</v>
      </c>
      <c r="AU375" s="34" t="n">
        <v>1</v>
      </c>
      <c r="AV375" s="34" t="n">
        <v>1</v>
      </c>
      <c r="AW375" s="34" t="n">
        <v>1</v>
      </c>
      <c r="AX375" s="34" t="n">
        <v>1</v>
      </c>
      <c r="AY375" s="34" t="n">
        <v>1</v>
      </c>
      <c r="AZ375" s="34" t="n">
        <v>1</v>
      </c>
      <c r="BA375" s="34" t="n">
        <v>1</v>
      </c>
      <c r="BB375" s="34" t="n">
        <v>1</v>
      </c>
      <c r="BC375" s="34" t="n">
        <v>1</v>
      </c>
      <c r="BD375" s="34" t="n">
        <v>1</v>
      </c>
      <c r="BE375" s="34" t="n">
        <v>1</v>
      </c>
      <c r="BF375" s="33" t="n">
        <v>0</v>
      </c>
      <c r="BG375" s="33" t="n">
        <v>0</v>
      </c>
      <c r="BH375" s="34" t="n">
        <v>1</v>
      </c>
      <c r="BI375" s="33" t="n">
        <v>0</v>
      </c>
      <c r="BJ375" s="34" t="n">
        <v>1</v>
      </c>
    </row>
    <row r="376" s="10" customFormat="true" ht="12.75" hidden="false" customHeight="true" outlineLevel="0" collapsed="false">
      <c r="A376" s="29" t="s">
        <v>207</v>
      </c>
      <c r="B376" s="30" t="s">
        <v>103</v>
      </c>
      <c r="C376" s="31" t="n">
        <v>32189</v>
      </c>
      <c r="D376" s="32" t="str">
        <f aca="false">DEC2HEX((((E376*8)+(F376*4)+(H376*2)+(I376))*4096)+(((J376*8)+(K376*4)+(L376*2)+M376)*256)+(((N376*8)+(O376*4)+(P376*2)+(Q376))*16)+((R376*8)+(T376*2)+(U376)+(G376*4)),4)</f>
        <v>C40A</v>
      </c>
      <c r="E376" s="34" t="n">
        <v>1</v>
      </c>
      <c r="F376" s="34" t="n">
        <v>1</v>
      </c>
      <c r="G376" s="35" t="n">
        <v>0</v>
      </c>
      <c r="H376" s="33" t="n">
        <v>0</v>
      </c>
      <c r="I376" s="33" t="n">
        <v>0</v>
      </c>
      <c r="J376" s="33" t="n">
        <v>0</v>
      </c>
      <c r="K376" s="34" t="n">
        <v>1</v>
      </c>
      <c r="L376" s="33" t="n">
        <v>0</v>
      </c>
      <c r="M376" s="33" t="n">
        <v>0</v>
      </c>
      <c r="N376" s="33" t="n">
        <v>0</v>
      </c>
      <c r="O376" s="33" t="n">
        <v>0</v>
      </c>
      <c r="P376" s="33" t="n">
        <v>0</v>
      </c>
      <c r="Q376" s="33" t="n">
        <v>0</v>
      </c>
      <c r="R376" s="34" t="n">
        <v>1</v>
      </c>
      <c r="S376" s="33" t="n">
        <v>0</v>
      </c>
      <c r="T376" s="34" t="n">
        <v>1</v>
      </c>
      <c r="U376" s="33" t="n">
        <v>0</v>
      </c>
      <c r="V376" s="33" t="n">
        <v>0</v>
      </c>
      <c r="W376" s="33" t="n">
        <v>0</v>
      </c>
      <c r="X376" s="23" t="n">
        <v>0</v>
      </c>
      <c r="Y376" s="33" t="n">
        <v>0</v>
      </c>
      <c r="Z376" s="34" t="n">
        <v>1</v>
      </c>
      <c r="AA376" s="33" t="n">
        <v>0</v>
      </c>
      <c r="AB376" s="34" t="n">
        <v>1</v>
      </c>
      <c r="AC376" s="34" t="n">
        <v>1</v>
      </c>
      <c r="AD376" s="33" t="n">
        <v>0</v>
      </c>
      <c r="AE376" s="34" t="n">
        <v>1</v>
      </c>
      <c r="AF376" s="33" t="n">
        <v>0</v>
      </c>
      <c r="AG376" s="33" t="n">
        <v>0</v>
      </c>
      <c r="AH376" s="34" t="n">
        <v>1</v>
      </c>
      <c r="AI376" s="34" t="n">
        <v>1</v>
      </c>
      <c r="AJ376" s="34" t="n">
        <v>1</v>
      </c>
      <c r="AK376" s="34" t="n">
        <v>1</v>
      </c>
      <c r="AL376" s="34" t="n">
        <v>1</v>
      </c>
      <c r="AM376" s="34" t="n">
        <v>1</v>
      </c>
      <c r="AN376" s="33" t="n">
        <v>0</v>
      </c>
      <c r="AO376" s="34" t="n">
        <v>1</v>
      </c>
      <c r="AP376" s="34" t="n">
        <v>1</v>
      </c>
      <c r="AQ376" s="33" t="n">
        <v>0</v>
      </c>
      <c r="AR376" s="33" t="n">
        <v>0</v>
      </c>
      <c r="AS376" s="33" t="n">
        <v>0</v>
      </c>
      <c r="AT376" s="33" t="n">
        <v>0</v>
      </c>
      <c r="AU376" s="34" t="n">
        <v>1</v>
      </c>
      <c r="AV376" s="34" t="n">
        <v>1</v>
      </c>
      <c r="AW376" s="34" t="n">
        <v>1</v>
      </c>
      <c r="AX376" s="34" t="n">
        <v>1</v>
      </c>
      <c r="AY376" s="33" t="n">
        <v>0</v>
      </c>
      <c r="AZ376" s="34" t="n">
        <v>1</v>
      </c>
      <c r="BA376" s="33" t="n">
        <v>0</v>
      </c>
      <c r="BB376" s="33" t="n">
        <v>0</v>
      </c>
      <c r="BC376" s="34" t="n">
        <v>1</v>
      </c>
      <c r="BD376" s="33" t="n">
        <v>0</v>
      </c>
      <c r="BE376" s="33" t="n">
        <v>0</v>
      </c>
      <c r="BF376" s="33" t="n">
        <v>0</v>
      </c>
      <c r="BG376" s="33" t="n">
        <v>0</v>
      </c>
      <c r="BH376" s="34" t="n">
        <v>1</v>
      </c>
      <c r="BI376" s="33" t="n">
        <v>0</v>
      </c>
      <c r="BJ376" s="34" t="n">
        <v>1</v>
      </c>
    </row>
    <row r="377" s="10" customFormat="true" ht="12.75" hidden="false" customHeight="true" outlineLevel="0" collapsed="false">
      <c r="A377" s="29" t="s">
        <v>207</v>
      </c>
      <c r="B377" s="30" t="s">
        <v>155</v>
      </c>
      <c r="C377" s="31" t="n">
        <v>34192</v>
      </c>
      <c r="D377" s="32" t="str">
        <f aca="false">DEC2HEX((((E377*8)+(F377*4)+(H377*2)+(I377))*4096)+(((J377*8)+(K377*4)+(L377*2)+M377)*256)+(((N377*8)+(O377*4)+(P377*2)+(Q377))*16)+((R377*8)+(T377*2)+(U377)+(G377*4)),4)</f>
        <v>C40A</v>
      </c>
      <c r="E377" s="34" t="n">
        <v>1</v>
      </c>
      <c r="F377" s="34" t="n">
        <v>1</v>
      </c>
      <c r="G377" s="35" t="n">
        <v>0</v>
      </c>
      <c r="H377" s="33" t="n">
        <v>0</v>
      </c>
      <c r="I377" s="33" t="n">
        <v>0</v>
      </c>
      <c r="J377" s="33" t="n">
        <v>0</v>
      </c>
      <c r="K377" s="34" t="n">
        <v>1</v>
      </c>
      <c r="L377" s="33" t="n">
        <v>0</v>
      </c>
      <c r="M377" s="33" t="n">
        <v>0</v>
      </c>
      <c r="N377" s="33" t="n">
        <v>0</v>
      </c>
      <c r="O377" s="33" t="n">
        <v>0</v>
      </c>
      <c r="P377" s="33" t="n">
        <v>0</v>
      </c>
      <c r="Q377" s="33" t="n">
        <v>0</v>
      </c>
      <c r="R377" s="34" t="n">
        <v>1</v>
      </c>
      <c r="S377" s="33" t="n">
        <v>0</v>
      </c>
      <c r="T377" s="34" t="n">
        <v>1</v>
      </c>
      <c r="U377" s="33" t="n">
        <v>0</v>
      </c>
      <c r="V377" s="33" t="n">
        <v>0</v>
      </c>
      <c r="W377" s="33" t="n">
        <v>0</v>
      </c>
      <c r="X377" s="23" t="n">
        <v>0</v>
      </c>
      <c r="Y377" s="33" t="n">
        <v>0</v>
      </c>
      <c r="Z377" s="34" t="n">
        <v>1</v>
      </c>
      <c r="AA377" s="33" t="n">
        <v>0</v>
      </c>
      <c r="AB377" s="34" t="n">
        <v>1</v>
      </c>
      <c r="AC377" s="34" t="n">
        <v>1</v>
      </c>
      <c r="AD377" s="33" t="n">
        <v>0</v>
      </c>
      <c r="AE377" s="34" t="n">
        <v>1</v>
      </c>
      <c r="AF377" s="33" t="n">
        <v>0</v>
      </c>
      <c r="AG377" s="33" t="n">
        <v>0</v>
      </c>
      <c r="AH377" s="34" t="n">
        <v>1</v>
      </c>
      <c r="AI377" s="34" t="n">
        <v>1</v>
      </c>
      <c r="AJ377" s="34" t="n">
        <v>1</v>
      </c>
      <c r="AK377" s="34" t="n">
        <v>1</v>
      </c>
      <c r="AL377" s="34" t="n">
        <v>1</v>
      </c>
      <c r="AM377" s="34" t="n">
        <v>1</v>
      </c>
      <c r="AN377" s="33" t="n">
        <v>0</v>
      </c>
      <c r="AO377" s="34" t="n">
        <v>1</v>
      </c>
      <c r="AP377" s="34" t="n">
        <v>1</v>
      </c>
      <c r="AQ377" s="23" t="n">
        <v>0</v>
      </c>
      <c r="AR377" s="33" t="n">
        <v>0</v>
      </c>
      <c r="AS377" s="33" t="n">
        <v>0</v>
      </c>
      <c r="AT377" s="33" t="n">
        <v>0</v>
      </c>
      <c r="AU377" s="34" t="n">
        <v>1</v>
      </c>
      <c r="AV377" s="34" t="n">
        <v>1</v>
      </c>
      <c r="AW377" s="34" t="n">
        <v>1</v>
      </c>
      <c r="AX377" s="34" t="n">
        <v>1</v>
      </c>
      <c r="AY377" s="34" t="n">
        <v>1</v>
      </c>
      <c r="AZ377" s="34" t="n">
        <v>1</v>
      </c>
      <c r="BA377" s="34" t="n">
        <v>1</v>
      </c>
      <c r="BB377" s="34" t="n">
        <v>1</v>
      </c>
      <c r="BC377" s="34" t="n">
        <v>1</v>
      </c>
      <c r="BD377" s="34" t="n">
        <v>1</v>
      </c>
      <c r="BE377" s="34" t="n">
        <v>1</v>
      </c>
      <c r="BF377" s="33" t="n">
        <v>0</v>
      </c>
      <c r="BG377" s="33" t="n">
        <v>0</v>
      </c>
      <c r="BH377" s="34" t="n">
        <v>1</v>
      </c>
      <c r="BI377" s="33" t="n">
        <v>0</v>
      </c>
      <c r="BJ377" s="34" t="n">
        <v>1</v>
      </c>
    </row>
    <row r="378" s="10" customFormat="true" ht="12.75" hidden="false" customHeight="true" outlineLevel="0" collapsed="false">
      <c r="A378" s="29" t="s">
        <v>207</v>
      </c>
      <c r="B378" s="30" t="s">
        <v>156</v>
      </c>
      <c r="C378" s="31" t="n">
        <v>34192</v>
      </c>
      <c r="D378" s="32" t="str">
        <f aca="false">DEC2HEX((((E378*8)+(F378*4)+(H378*2)+(I378))*4096)+(((J378*8)+(K378*4)+(L378*2)+M378)*256)+(((N378*8)+(O378*4)+(P378*2)+(Q378))*16)+((R378*8)+(T378*2)+(U378)+(G378*4)),4)</f>
        <v>C40A</v>
      </c>
      <c r="E378" s="34" t="n">
        <v>1</v>
      </c>
      <c r="F378" s="34" t="n">
        <v>1</v>
      </c>
      <c r="G378" s="35" t="n">
        <v>0</v>
      </c>
      <c r="H378" s="33" t="n">
        <v>0</v>
      </c>
      <c r="I378" s="33" t="n">
        <v>0</v>
      </c>
      <c r="J378" s="33" t="n">
        <v>0</v>
      </c>
      <c r="K378" s="34" t="n">
        <v>1</v>
      </c>
      <c r="L378" s="33" t="n">
        <v>0</v>
      </c>
      <c r="M378" s="33" t="n">
        <v>0</v>
      </c>
      <c r="N378" s="33" t="n">
        <v>0</v>
      </c>
      <c r="O378" s="33" t="n">
        <v>0</v>
      </c>
      <c r="P378" s="33" t="n">
        <v>0</v>
      </c>
      <c r="Q378" s="33" t="n">
        <v>0</v>
      </c>
      <c r="R378" s="34" t="n">
        <v>1</v>
      </c>
      <c r="S378" s="33" t="n">
        <v>0</v>
      </c>
      <c r="T378" s="34" t="n">
        <v>1</v>
      </c>
      <c r="U378" s="33" t="n">
        <v>0</v>
      </c>
      <c r="V378" s="33" t="n">
        <v>0</v>
      </c>
      <c r="W378" s="33" t="n">
        <v>0</v>
      </c>
      <c r="X378" s="34" t="n">
        <v>1</v>
      </c>
      <c r="Y378" s="33" t="n">
        <v>0</v>
      </c>
      <c r="Z378" s="34" t="n">
        <v>1</v>
      </c>
      <c r="AA378" s="33" t="n">
        <v>0</v>
      </c>
      <c r="AB378" s="34" t="n">
        <v>1</v>
      </c>
      <c r="AC378" s="34" t="n">
        <v>1</v>
      </c>
      <c r="AD378" s="33" t="n">
        <v>0</v>
      </c>
      <c r="AE378" s="34" t="n">
        <v>1</v>
      </c>
      <c r="AF378" s="33" t="n">
        <v>0</v>
      </c>
      <c r="AG378" s="33" t="n">
        <v>0</v>
      </c>
      <c r="AH378" s="34" t="n">
        <v>1</v>
      </c>
      <c r="AI378" s="34" t="n">
        <v>1</v>
      </c>
      <c r="AJ378" s="34" t="n">
        <v>1</v>
      </c>
      <c r="AK378" s="34" t="n">
        <v>1</v>
      </c>
      <c r="AL378" s="34" t="n">
        <v>1</v>
      </c>
      <c r="AM378" s="34" t="n">
        <v>1</v>
      </c>
      <c r="AN378" s="33" t="n">
        <v>0</v>
      </c>
      <c r="AO378" s="34" t="n">
        <v>1</v>
      </c>
      <c r="AP378" s="34" t="n">
        <v>1</v>
      </c>
      <c r="AQ378" s="23" t="n">
        <v>1</v>
      </c>
      <c r="AR378" s="23" t="n">
        <v>1</v>
      </c>
      <c r="AS378" s="33" t="n">
        <v>0</v>
      </c>
      <c r="AT378" s="33" t="n">
        <v>0</v>
      </c>
      <c r="AU378" s="34" t="n">
        <v>1</v>
      </c>
      <c r="AV378" s="34" t="n">
        <v>1</v>
      </c>
      <c r="AW378" s="34" t="n">
        <v>1</v>
      </c>
      <c r="AX378" s="34" t="n">
        <v>1</v>
      </c>
      <c r="AY378" s="34" t="n">
        <v>1</v>
      </c>
      <c r="AZ378" s="34" t="n">
        <v>1</v>
      </c>
      <c r="BA378" s="34" t="n">
        <v>1</v>
      </c>
      <c r="BB378" s="34" t="n">
        <v>1</v>
      </c>
      <c r="BC378" s="34" t="n">
        <v>1</v>
      </c>
      <c r="BD378" s="34" t="n">
        <v>1</v>
      </c>
      <c r="BE378" s="34" t="n">
        <v>1</v>
      </c>
      <c r="BF378" s="33" t="n">
        <v>0</v>
      </c>
      <c r="BG378" s="33" t="n">
        <v>0</v>
      </c>
      <c r="BH378" s="34" t="n">
        <v>1</v>
      </c>
      <c r="BI378" s="33" t="n">
        <v>0</v>
      </c>
      <c r="BJ378" s="34" t="n">
        <v>1</v>
      </c>
    </row>
    <row r="379" s="10" customFormat="true" ht="12.75" hidden="false" customHeight="true" outlineLevel="0" collapsed="false">
      <c r="A379" s="29" t="s">
        <v>207</v>
      </c>
      <c r="B379" s="30" t="s">
        <v>164</v>
      </c>
      <c r="C379" s="31" t="n">
        <v>36027</v>
      </c>
      <c r="D379" s="32" t="str">
        <f aca="false">DEC2HEX((((E379*8)+(F379*4)+(H379*2)+(I379))*4096)+(((J379*8)+(K379*4)+(L379*2)+M379)*256)+(((N379*8)+(O379*4)+(P379*2)+(Q379))*16)+((R379*8)+(T379*2)+(U379)+(G379*4)),4)</f>
        <v>C40A</v>
      </c>
      <c r="E379" s="34" t="n">
        <v>1</v>
      </c>
      <c r="F379" s="34" t="n">
        <v>1</v>
      </c>
      <c r="G379" s="35" t="n">
        <v>0</v>
      </c>
      <c r="H379" s="33" t="n">
        <v>0</v>
      </c>
      <c r="I379" s="33" t="n">
        <v>0</v>
      </c>
      <c r="J379" s="33" t="n">
        <v>0</v>
      </c>
      <c r="K379" s="34" t="n">
        <v>1</v>
      </c>
      <c r="L379" s="33" t="n">
        <v>0</v>
      </c>
      <c r="M379" s="33" t="n">
        <v>0</v>
      </c>
      <c r="N379" s="33" t="n">
        <v>0</v>
      </c>
      <c r="O379" s="33" t="n">
        <v>0</v>
      </c>
      <c r="P379" s="33" t="n">
        <v>0</v>
      </c>
      <c r="Q379" s="33" t="n">
        <v>0</v>
      </c>
      <c r="R379" s="34" t="n">
        <v>1</v>
      </c>
      <c r="S379" s="33" t="n">
        <v>0</v>
      </c>
      <c r="T379" s="34" t="n">
        <v>1</v>
      </c>
      <c r="U379" s="33" t="n">
        <v>0</v>
      </c>
      <c r="V379" s="33" t="n">
        <v>0</v>
      </c>
      <c r="W379" s="33" t="n">
        <v>0</v>
      </c>
      <c r="X379" s="34" t="n">
        <v>1</v>
      </c>
      <c r="Y379" s="33" t="n">
        <v>0</v>
      </c>
      <c r="Z379" s="34" t="n">
        <v>1</v>
      </c>
      <c r="AA379" s="33" t="n">
        <v>0</v>
      </c>
      <c r="AB379" s="34" t="n">
        <v>1</v>
      </c>
      <c r="AC379" s="34" t="n">
        <v>1</v>
      </c>
      <c r="AD379" s="33" t="n">
        <v>0</v>
      </c>
      <c r="AE379" s="34" t="n">
        <v>1</v>
      </c>
      <c r="AF379" s="33" t="n">
        <v>0</v>
      </c>
      <c r="AG379" s="33" t="n">
        <v>0</v>
      </c>
      <c r="AH379" s="34" t="n">
        <v>1</v>
      </c>
      <c r="AI379" s="34" t="n">
        <v>1</v>
      </c>
      <c r="AJ379" s="34" t="n">
        <v>1</v>
      </c>
      <c r="AK379" s="34" t="n">
        <v>1</v>
      </c>
      <c r="AL379" s="34" t="n">
        <v>1</v>
      </c>
      <c r="AM379" s="34" t="n">
        <v>1</v>
      </c>
      <c r="AN379" s="33" t="n">
        <v>0</v>
      </c>
      <c r="AO379" s="34" t="n">
        <v>1</v>
      </c>
      <c r="AP379" s="34" t="n">
        <v>1</v>
      </c>
      <c r="AQ379" s="23" t="n">
        <v>0</v>
      </c>
      <c r="AR379" s="23" t="n">
        <v>0</v>
      </c>
      <c r="AS379" s="33" t="n">
        <v>0</v>
      </c>
      <c r="AT379" s="33" t="n">
        <v>0</v>
      </c>
      <c r="AU379" s="34" t="n">
        <v>1</v>
      </c>
      <c r="AV379" s="34" t="n">
        <v>1</v>
      </c>
      <c r="AW379" s="34" t="n">
        <v>1</v>
      </c>
      <c r="AX379" s="34" t="n">
        <v>1</v>
      </c>
      <c r="AY379" s="34" t="n">
        <v>1</v>
      </c>
      <c r="AZ379" s="34" t="n">
        <v>1</v>
      </c>
      <c r="BA379" s="34" t="n">
        <v>1</v>
      </c>
      <c r="BB379" s="34" t="n">
        <v>1</v>
      </c>
      <c r="BC379" s="34" t="n">
        <v>1</v>
      </c>
      <c r="BD379" s="34" t="n">
        <v>1</v>
      </c>
      <c r="BE379" s="34" t="n">
        <v>1</v>
      </c>
      <c r="BF379" s="33" t="n">
        <v>0</v>
      </c>
      <c r="BG379" s="33" t="n">
        <v>0</v>
      </c>
      <c r="BH379" s="34" t="n">
        <v>1</v>
      </c>
      <c r="BI379" s="33" t="n">
        <v>0</v>
      </c>
      <c r="BJ379" s="34" t="n">
        <v>1</v>
      </c>
    </row>
    <row r="380" s="10" customFormat="true" ht="12.75" hidden="false" customHeight="true" outlineLevel="0" collapsed="false">
      <c r="A380" s="29" t="s">
        <v>207</v>
      </c>
      <c r="B380" s="30" t="s">
        <v>165</v>
      </c>
      <c r="C380" s="31" t="n">
        <v>36027</v>
      </c>
      <c r="D380" s="32" t="str">
        <f aca="false">DEC2HEX((((E380*8)+(F380*4)+(H380*2)+(I380))*4096)+(((J380*8)+(K380*4)+(L380*2)+M380)*256)+(((N380*8)+(O380*4)+(P380*2)+(Q380))*16)+((R380*8)+(T380*2)+(U380)+(G380*4)),4)</f>
        <v>C40A</v>
      </c>
      <c r="E380" s="34" t="n">
        <v>1</v>
      </c>
      <c r="F380" s="34" t="n">
        <v>1</v>
      </c>
      <c r="G380" s="35" t="n">
        <v>0</v>
      </c>
      <c r="H380" s="33" t="n">
        <v>0</v>
      </c>
      <c r="I380" s="33" t="n">
        <v>0</v>
      </c>
      <c r="J380" s="33" t="n">
        <v>0</v>
      </c>
      <c r="K380" s="34" t="n">
        <v>1</v>
      </c>
      <c r="L380" s="33" t="n">
        <v>0</v>
      </c>
      <c r="M380" s="33" t="n">
        <v>0</v>
      </c>
      <c r="N380" s="33" t="n">
        <v>0</v>
      </c>
      <c r="O380" s="33" t="n">
        <v>0</v>
      </c>
      <c r="P380" s="33" t="n">
        <v>0</v>
      </c>
      <c r="Q380" s="33" t="n">
        <v>0</v>
      </c>
      <c r="R380" s="34" t="n">
        <v>1</v>
      </c>
      <c r="S380" s="33" t="n">
        <v>0</v>
      </c>
      <c r="T380" s="34" t="n">
        <v>1</v>
      </c>
      <c r="U380" s="33" t="n">
        <v>0</v>
      </c>
      <c r="V380" s="33" t="n">
        <v>0</v>
      </c>
      <c r="W380" s="33" t="n">
        <v>0</v>
      </c>
      <c r="X380" s="34" t="n">
        <v>1</v>
      </c>
      <c r="Y380" s="33" t="n">
        <v>0</v>
      </c>
      <c r="Z380" s="34" t="n">
        <v>1</v>
      </c>
      <c r="AA380" s="33" t="n">
        <v>0</v>
      </c>
      <c r="AB380" s="34" t="n">
        <v>1</v>
      </c>
      <c r="AC380" s="34" t="n">
        <v>1</v>
      </c>
      <c r="AD380" s="33" t="n">
        <v>0</v>
      </c>
      <c r="AE380" s="34" t="n">
        <v>1</v>
      </c>
      <c r="AF380" s="33" t="n">
        <v>0</v>
      </c>
      <c r="AG380" s="33" t="n">
        <v>0</v>
      </c>
      <c r="AH380" s="34" t="n">
        <v>1</v>
      </c>
      <c r="AI380" s="34" t="n">
        <v>1</v>
      </c>
      <c r="AJ380" s="34" t="n">
        <v>1</v>
      </c>
      <c r="AK380" s="34" t="n">
        <v>1</v>
      </c>
      <c r="AL380" s="34" t="n">
        <v>1</v>
      </c>
      <c r="AM380" s="34" t="n">
        <v>1</v>
      </c>
      <c r="AN380" s="33" t="n">
        <v>0</v>
      </c>
      <c r="AO380" s="34" t="n">
        <v>1</v>
      </c>
      <c r="AP380" s="34" t="n">
        <v>1</v>
      </c>
      <c r="AQ380" s="33" t="n">
        <v>0</v>
      </c>
      <c r="AR380" s="33" t="n">
        <v>0</v>
      </c>
      <c r="AS380" s="33" t="n">
        <v>0</v>
      </c>
      <c r="AT380" s="33" t="n">
        <v>0</v>
      </c>
      <c r="AU380" s="34" t="n">
        <v>1</v>
      </c>
      <c r="AV380" s="34" t="n">
        <v>1</v>
      </c>
      <c r="AW380" s="34" t="n">
        <v>1</v>
      </c>
      <c r="AX380" s="34" t="n">
        <v>1</v>
      </c>
      <c r="AY380" s="33" t="n">
        <v>0</v>
      </c>
      <c r="AZ380" s="34" t="n">
        <v>1</v>
      </c>
      <c r="BA380" s="33" t="n">
        <v>0</v>
      </c>
      <c r="BB380" s="33" t="n">
        <v>0</v>
      </c>
      <c r="BC380" s="34" t="n">
        <v>1</v>
      </c>
      <c r="BD380" s="33" t="n">
        <v>0</v>
      </c>
      <c r="BE380" s="33" t="n">
        <v>0</v>
      </c>
      <c r="BF380" s="33" t="n">
        <v>0</v>
      </c>
      <c r="BG380" s="33" t="n">
        <v>0</v>
      </c>
      <c r="BH380" s="34" t="n">
        <v>1</v>
      </c>
      <c r="BI380" s="33" t="n">
        <v>0</v>
      </c>
      <c r="BJ380" s="34" t="n">
        <v>1</v>
      </c>
    </row>
    <row r="381" s="10" customFormat="true" ht="12.75" hidden="false" customHeight="true" outlineLevel="0" collapsed="false">
      <c r="A381" s="29" t="s">
        <v>207</v>
      </c>
      <c r="B381" s="30" t="s">
        <v>167</v>
      </c>
      <c r="C381" s="31" t="n">
        <v>36234</v>
      </c>
      <c r="D381" s="32" t="str">
        <f aca="false">DEC2HEX((((E381*8)+(F381*4)+(H381*2)+(I381))*4096)+(((J381*8)+(K381*4)+(L381*2)+M381)*256)+(((N381*8)+(O381*4)+(P381*2)+(Q381))*16)+((R381*8)+(T381*2)+(U381)+(G381*4)),4)</f>
        <v>C40A</v>
      </c>
      <c r="E381" s="34" t="n">
        <v>1</v>
      </c>
      <c r="F381" s="34" t="n">
        <v>1</v>
      </c>
      <c r="G381" s="35" t="n">
        <v>0</v>
      </c>
      <c r="H381" s="33" t="n">
        <v>0</v>
      </c>
      <c r="I381" s="33" t="n">
        <v>0</v>
      </c>
      <c r="J381" s="33" t="n">
        <v>0</v>
      </c>
      <c r="K381" s="34" t="n">
        <v>1</v>
      </c>
      <c r="L381" s="33" t="n">
        <v>0</v>
      </c>
      <c r="M381" s="33" t="n">
        <v>0</v>
      </c>
      <c r="N381" s="33" t="n">
        <v>0</v>
      </c>
      <c r="O381" s="33" t="n">
        <v>0</v>
      </c>
      <c r="P381" s="33" t="n">
        <v>0</v>
      </c>
      <c r="Q381" s="33" t="n">
        <v>0</v>
      </c>
      <c r="R381" s="34" t="n">
        <v>1</v>
      </c>
      <c r="S381" s="33" t="n">
        <v>0</v>
      </c>
      <c r="T381" s="34" t="n">
        <v>1</v>
      </c>
      <c r="U381" s="33" t="n">
        <v>0</v>
      </c>
      <c r="V381" s="33" t="n">
        <v>0</v>
      </c>
      <c r="W381" s="33" t="n">
        <v>0</v>
      </c>
      <c r="X381" s="34" t="n">
        <v>1</v>
      </c>
      <c r="Y381" s="33" t="n">
        <v>0</v>
      </c>
      <c r="Z381" s="34" t="n">
        <v>1</v>
      </c>
      <c r="AA381" s="33" t="n">
        <v>0</v>
      </c>
      <c r="AB381" s="34" t="n">
        <v>1</v>
      </c>
      <c r="AC381" s="34" t="n">
        <v>1</v>
      </c>
      <c r="AD381" s="33" t="n">
        <v>0</v>
      </c>
      <c r="AE381" s="34" t="n">
        <v>1</v>
      </c>
      <c r="AF381" s="33" t="n">
        <v>0</v>
      </c>
      <c r="AG381" s="33" t="n">
        <v>0</v>
      </c>
      <c r="AH381" s="34" t="n">
        <v>1</v>
      </c>
      <c r="AI381" s="34" t="n">
        <v>1</v>
      </c>
      <c r="AJ381" s="34" t="n">
        <v>1</v>
      </c>
      <c r="AK381" s="34" t="n">
        <v>1</v>
      </c>
      <c r="AL381" s="34" t="n">
        <v>1</v>
      </c>
      <c r="AM381" s="34" t="n">
        <v>1</v>
      </c>
      <c r="AN381" s="33" t="n">
        <v>0</v>
      </c>
      <c r="AO381" s="34" t="n">
        <v>1</v>
      </c>
      <c r="AP381" s="34" t="n">
        <v>1</v>
      </c>
      <c r="AQ381" s="33" t="n">
        <v>0</v>
      </c>
      <c r="AR381" s="33" t="n">
        <v>0</v>
      </c>
      <c r="AS381" s="33" t="n">
        <v>0</v>
      </c>
      <c r="AT381" s="33" t="n">
        <v>0</v>
      </c>
      <c r="AU381" s="34" t="n">
        <v>1</v>
      </c>
      <c r="AV381" s="34" t="n">
        <v>1</v>
      </c>
      <c r="AW381" s="34" t="n">
        <v>1</v>
      </c>
      <c r="AX381" s="34" t="n">
        <v>1</v>
      </c>
      <c r="AY381" s="33" t="n">
        <v>0</v>
      </c>
      <c r="AZ381" s="34" t="n">
        <v>1</v>
      </c>
      <c r="BA381" s="33" t="n">
        <v>0</v>
      </c>
      <c r="BB381" s="33" t="n">
        <v>0</v>
      </c>
      <c r="BC381" s="34" t="n">
        <v>1</v>
      </c>
      <c r="BD381" s="33" t="n">
        <v>0</v>
      </c>
      <c r="BE381" s="33" t="n">
        <v>0</v>
      </c>
      <c r="BF381" s="33" t="n">
        <v>0</v>
      </c>
      <c r="BG381" s="33" t="n">
        <v>0</v>
      </c>
      <c r="BH381" s="34" t="n">
        <v>1</v>
      </c>
      <c r="BI381" s="33" t="n">
        <v>0</v>
      </c>
      <c r="BJ381" s="34" t="n">
        <v>1</v>
      </c>
    </row>
    <row r="382" s="10" customFormat="true" ht="12.75" hidden="false" customHeight="true" outlineLevel="0" collapsed="false">
      <c r="A382" s="29" t="s">
        <v>207</v>
      </c>
      <c r="B382" s="30" t="s">
        <v>134</v>
      </c>
      <c r="C382" s="31" t="n">
        <v>36439</v>
      </c>
      <c r="D382" s="32" t="str">
        <f aca="false">DEC2HEX((((E382*8)+(F382*4)+(H382*2)+(I382))*4096)+(((J382*8)+(K382*4)+(L382*2)+M382)*256)+(((N382*8)+(O382*4)+(P382*2)+(Q382))*16)+((R382*8)+(T382*2)+(U382)+(G382*4)),4)</f>
        <v>C40A</v>
      </c>
      <c r="E382" s="34" t="n">
        <v>1</v>
      </c>
      <c r="F382" s="34" t="n">
        <v>1</v>
      </c>
      <c r="G382" s="35" t="n">
        <v>0</v>
      </c>
      <c r="H382" s="33" t="n">
        <v>0</v>
      </c>
      <c r="I382" s="33" t="n">
        <v>0</v>
      </c>
      <c r="J382" s="33" t="n">
        <v>0</v>
      </c>
      <c r="K382" s="34" t="n">
        <v>1</v>
      </c>
      <c r="L382" s="33" t="n">
        <v>0</v>
      </c>
      <c r="M382" s="33" t="n">
        <v>0</v>
      </c>
      <c r="N382" s="33" t="n">
        <v>0</v>
      </c>
      <c r="O382" s="33" t="n">
        <v>0</v>
      </c>
      <c r="P382" s="33" t="n">
        <v>0</v>
      </c>
      <c r="Q382" s="33" t="n">
        <v>0</v>
      </c>
      <c r="R382" s="34" t="n">
        <v>1</v>
      </c>
      <c r="S382" s="33" t="n">
        <v>0</v>
      </c>
      <c r="T382" s="34" t="n">
        <v>1</v>
      </c>
      <c r="U382" s="33" t="n">
        <v>0</v>
      </c>
      <c r="V382" s="33" t="n">
        <v>0</v>
      </c>
      <c r="W382" s="33" t="n">
        <v>0</v>
      </c>
      <c r="X382" s="34" t="n">
        <v>1</v>
      </c>
      <c r="Y382" s="33" t="n">
        <v>0</v>
      </c>
      <c r="Z382" s="34" t="n">
        <v>1</v>
      </c>
      <c r="AA382" s="33" t="n">
        <v>0</v>
      </c>
      <c r="AB382" s="34" t="n">
        <v>1</v>
      </c>
      <c r="AC382" s="34" t="n">
        <v>1</v>
      </c>
      <c r="AD382" s="33" t="n">
        <v>0</v>
      </c>
      <c r="AE382" s="34" t="n">
        <v>1</v>
      </c>
      <c r="AF382" s="33" t="n">
        <v>0</v>
      </c>
      <c r="AG382" s="33" t="n">
        <v>0</v>
      </c>
      <c r="AH382" s="34" t="n">
        <v>1</v>
      </c>
      <c r="AI382" s="34" t="n">
        <v>1</v>
      </c>
      <c r="AJ382" s="34" t="n">
        <v>1</v>
      </c>
      <c r="AK382" s="34" t="n">
        <v>1</v>
      </c>
      <c r="AL382" s="34" t="n">
        <v>1</v>
      </c>
      <c r="AM382" s="34" t="n">
        <v>1</v>
      </c>
      <c r="AN382" s="33" t="n">
        <v>0</v>
      </c>
      <c r="AO382" s="34" t="n">
        <v>1</v>
      </c>
      <c r="AP382" s="34" t="n">
        <v>1</v>
      </c>
      <c r="AQ382" s="33" t="n">
        <v>0</v>
      </c>
      <c r="AR382" s="33" t="n">
        <v>0</v>
      </c>
      <c r="AS382" s="33" t="n">
        <v>0</v>
      </c>
      <c r="AT382" s="33" t="n">
        <v>0</v>
      </c>
      <c r="AU382" s="34" t="n">
        <v>1</v>
      </c>
      <c r="AV382" s="34" t="n">
        <v>1</v>
      </c>
      <c r="AW382" s="34" t="n">
        <v>1</v>
      </c>
      <c r="AX382" s="34" t="n">
        <v>1</v>
      </c>
      <c r="AY382" s="34" t="n">
        <v>1</v>
      </c>
      <c r="AZ382" s="34" t="n">
        <v>1</v>
      </c>
      <c r="BA382" s="34" t="n">
        <v>1</v>
      </c>
      <c r="BB382" s="34" t="n">
        <v>1</v>
      </c>
      <c r="BC382" s="34" t="n">
        <v>1</v>
      </c>
      <c r="BD382" s="34" t="n">
        <v>1</v>
      </c>
      <c r="BE382" s="34" t="n">
        <v>1</v>
      </c>
      <c r="BF382" s="33" t="n">
        <v>0</v>
      </c>
      <c r="BG382" s="33" t="n">
        <v>0</v>
      </c>
      <c r="BH382" s="34" t="n">
        <v>1</v>
      </c>
      <c r="BI382" s="33" t="n">
        <v>0</v>
      </c>
      <c r="BJ382" s="34" t="n">
        <v>1</v>
      </c>
    </row>
    <row r="383" s="10" customFormat="true" ht="12.75" hidden="false" customHeight="true" outlineLevel="0" collapsed="false">
      <c r="A383" s="29" t="s">
        <v>207</v>
      </c>
      <c r="B383" s="30" t="s">
        <v>169</v>
      </c>
      <c r="C383" s="31" t="n">
        <v>36840</v>
      </c>
      <c r="D383" s="32" t="str">
        <f aca="false">DEC2HEX((((E383*8)+(F383*4)+(H383*2)+(I383))*4096)+(((J383*8)+(K383*4)+(L383*2)+M383)*256)+(((N383*8)+(O383*4)+(P383*2)+(Q383))*16)+((R383*8)+(T383*2)+(U383)+(G383*4)),4)</f>
        <v>0C2A</v>
      </c>
      <c r="E383" s="33" t="n">
        <v>0</v>
      </c>
      <c r="F383" s="33" t="n">
        <v>0</v>
      </c>
      <c r="G383" s="35" t="n">
        <v>0</v>
      </c>
      <c r="H383" s="33" t="n">
        <v>0</v>
      </c>
      <c r="I383" s="33" t="n">
        <v>0</v>
      </c>
      <c r="J383" s="34" t="n">
        <v>1</v>
      </c>
      <c r="K383" s="34" t="n">
        <v>1</v>
      </c>
      <c r="L383" s="33" t="n">
        <v>0</v>
      </c>
      <c r="M383" s="33" t="n">
        <v>0</v>
      </c>
      <c r="N383" s="33" t="n">
        <v>0</v>
      </c>
      <c r="O383" s="33" t="n">
        <v>0</v>
      </c>
      <c r="P383" s="34" t="n">
        <v>1</v>
      </c>
      <c r="Q383" s="33" t="n">
        <v>0</v>
      </c>
      <c r="R383" s="34" t="n">
        <v>1</v>
      </c>
      <c r="S383" s="33" t="n">
        <v>0</v>
      </c>
      <c r="T383" s="34" t="n">
        <v>1</v>
      </c>
      <c r="U383" s="33" t="n">
        <v>0</v>
      </c>
      <c r="V383" s="34" t="n">
        <v>1</v>
      </c>
      <c r="W383" s="33" t="n">
        <v>0</v>
      </c>
      <c r="X383" s="33" t="n">
        <v>0</v>
      </c>
      <c r="Y383" s="33" t="n">
        <v>0</v>
      </c>
      <c r="Z383" s="34" t="n">
        <v>1</v>
      </c>
      <c r="AA383" s="33" t="n">
        <v>0</v>
      </c>
      <c r="AB383" s="33" t="n">
        <v>0</v>
      </c>
      <c r="AC383" s="34" t="n">
        <v>1</v>
      </c>
      <c r="AD383" s="34" t="n">
        <v>1</v>
      </c>
      <c r="AE383" s="34" t="n">
        <v>1</v>
      </c>
      <c r="AF383" s="33" t="n">
        <v>0</v>
      </c>
      <c r="AG383" s="34" t="n">
        <v>1</v>
      </c>
      <c r="AH383" s="34" t="n">
        <v>1</v>
      </c>
      <c r="AI383" s="34" t="n">
        <v>1</v>
      </c>
      <c r="AJ383" s="34" t="n">
        <v>1</v>
      </c>
      <c r="AK383" s="34" t="n">
        <v>1</v>
      </c>
      <c r="AL383" s="34" t="n">
        <v>1</v>
      </c>
      <c r="AM383" s="33" t="n">
        <v>0</v>
      </c>
      <c r="AN383" s="33" t="n">
        <v>0</v>
      </c>
      <c r="AO383" s="33" t="n">
        <v>0</v>
      </c>
      <c r="AP383" s="33" t="n">
        <v>0</v>
      </c>
      <c r="AQ383" s="33" t="n">
        <v>0</v>
      </c>
      <c r="AR383" s="33" t="n">
        <v>0</v>
      </c>
      <c r="AS383" s="33" t="n">
        <v>0</v>
      </c>
      <c r="AT383" s="33" t="n">
        <v>0</v>
      </c>
      <c r="AU383" s="34" t="n">
        <v>1</v>
      </c>
      <c r="AV383" s="33" t="n">
        <v>0</v>
      </c>
      <c r="AW383" s="33" t="n">
        <v>0</v>
      </c>
      <c r="AX383" s="34" t="n">
        <v>1</v>
      </c>
      <c r="AY383" s="34" t="n">
        <v>1</v>
      </c>
      <c r="AZ383" s="34" t="n">
        <v>1</v>
      </c>
      <c r="BA383" s="34" t="n">
        <v>1</v>
      </c>
      <c r="BB383" s="33" t="n">
        <v>0</v>
      </c>
      <c r="BC383" s="34" t="n">
        <v>1</v>
      </c>
      <c r="BD383" s="33" t="n">
        <v>0</v>
      </c>
      <c r="BE383" s="33" t="n">
        <v>0</v>
      </c>
      <c r="BF383" s="33" t="n">
        <v>0</v>
      </c>
      <c r="BG383" s="33" t="n">
        <v>0</v>
      </c>
      <c r="BH383" s="33" t="n">
        <v>0</v>
      </c>
      <c r="BI383" s="33" t="n">
        <v>0</v>
      </c>
      <c r="BJ383" s="34" t="n">
        <v>1</v>
      </c>
    </row>
    <row r="384" s="10" customFormat="true" ht="12.75" hidden="false" customHeight="true" outlineLevel="0" collapsed="false">
      <c r="A384" s="29" t="s">
        <v>207</v>
      </c>
      <c r="B384" s="30" t="s">
        <v>141</v>
      </c>
      <c r="C384" s="31" t="n">
        <v>37207</v>
      </c>
      <c r="D384" s="32" t="str">
        <f aca="false">DEC2HEX((((E384*8)+(F384*4)+(H384*2)+(I384))*4096)+(((J384*8)+(K384*4)+(L384*2)+M384)*256)+(((N384*8)+(O384*4)+(P384*2)+(Q384))*16)+((R384*8)+(T384*2)+(U384)+(G384*4)),4)</f>
        <v>0C2A</v>
      </c>
      <c r="E384" s="33" t="n">
        <v>0</v>
      </c>
      <c r="F384" s="33" t="n">
        <v>0</v>
      </c>
      <c r="G384" s="35" t="n">
        <v>0</v>
      </c>
      <c r="H384" s="33" t="n">
        <v>0</v>
      </c>
      <c r="I384" s="33" t="n">
        <v>0</v>
      </c>
      <c r="J384" s="34" t="n">
        <v>1</v>
      </c>
      <c r="K384" s="34" t="n">
        <v>1</v>
      </c>
      <c r="L384" s="33" t="n">
        <v>0</v>
      </c>
      <c r="M384" s="33" t="n">
        <v>0</v>
      </c>
      <c r="N384" s="33" t="n">
        <v>0</v>
      </c>
      <c r="O384" s="33" t="n">
        <v>0</v>
      </c>
      <c r="P384" s="34" t="n">
        <v>1</v>
      </c>
      <c r="Q384" s="33" t="n">
        <v>0</v>
      </c>
      <c r="R384" s="34" t="n">
        <v>1</v>
      </c>
      <c r="S384" s="33" t="n">
        <v>0</v>
      </c>
      <c r="T384" s="34" t="n">
        <v>1</v>
      </c>
      <c r="U384" s="33" t="n">
        <v>0</v>
      </c>
      <c r="V384" s="34" t="n">
        <v>1</v>
      </c>
      <c r="W384" s="33" t="n">
        <v>0</v>
      </c>
      <c r="X384" s="33" t="n">
        <v>0</v>
      </c>
      <c r="Y384" s="33" t="n">
        <v>0</v>
      </c>
      <c r="Z384" s="34" t="n">
        <v>1</v>
      </c>
      <c r="AA384" s="33" t="n">
        <v>0</v>
      </c>
      <c r="AB384" s="33" t="n">
        <v>0</v>
      </c>
      <c r="AC384" s="34" t="n">
        <v>1</v>
      </c>
      <c r="AD384" s="34" t="n">
        <v>1</v>
      </c>
      <c r="AE384" s="34" t="n">
        <v>1</v>
      </c>
      <c r="AF384" s="33" t="n">
        <v>0</v>
      </c>
      <c r="AG384" s="34" t="n">
        <v>1</v>
      </c>
      <c r="AH384" s="34" t="n">
        <v>1</v>
      </c>
      <c r="AI384" s="34" t="n">
        <v>1</v>
      </c>
      <c r="AJ384" s="34" t="n">
        <v>1</v>
      </c>
      <c r="AK384" s="34" t="n">
        <v>1</v>
      </c>
      <c r="AL384" s="34" t="n">
        <v>1</v>
      </c>
      <c r="AM384" s="33" t="n">
        <v>0</v>
      </c>
      <c r="AN384" s="33" t="n">
        <v>0</v>
      </c>
      <c r="AO384" s="33" t="n">
        <v>0</v>
      </c>
      <c r="AP384" s="33" t="n">
        <v>0</v>
      </c>
      <c r="AQ384" s="33" t="n">
        <v>0</v>
      </c>
      <c r="AR384" s="33" t="n">
        <v>0</v>
      </c>
      <c r="AS384" s="33" t="n">
        <v>0</v>
      </c>
      <c r="AT384" s="33" t="n">
        <v>0</v>
      </c>
      <c r="AU384" s="34" t="n">
        <v>1</v>
      </c>
      <c r="AV384" s="33" t="n">
        <v>0</v>
      </c>
      <c r="AW384" s="33" t="n">
        <v>0</v>
      </c>
      <c r="AX384" s="34" t="n">
        <v>1</v>
      </c>
      <c r="AY384" s="34" t="n">
        <v>1</v>
      </c>
      <c r="AZ384" s="34" t="n">
        <v>1</v>
      </c>
      <c r="BA384" s="34" t="n">
        <v>1</v>
      </c>
      <c r="BB384" s="33" t="n">
        <v>0</v>
      </c>
      <c r="BC384" s="34" t="n">
        <v>1</v>
      </c>
      <c r="BD384" s="33" t="n">
        <v>0</v>
      </c>
      <c r="BE384" s="33" t="n">
        <v>0</v>
      </c>
      <c r="BF384" s="33" t="n">
        <v>0</v>
      </c>
      <c r="BG384" s="33" t="n">
        <v>0</v>
      </c>
      <c r="BH384" s="33" t="n">
        <v>0</v>
      </c>
      <c r="BI384" s="33" t="n">
        <v>0</v>
      </c>
      <c r="BJ384" s="34" t="n">
        <v>1</v>
      </c>
    </row>
    <row r="385" s="10" customFormat="true" ht="12.75" hidden="false" customHeight="true" outlineLevel="0" collapsed="false">
      <c r="A385" s="29" t="s">
        <v>207</v>
      </c>
      <c r="B385" s="30" t="s">
        <v>171</v>
      </c>
      <c r="C385" s="31" t="n">
        <v>37207</v>
      </c>
      <c r="D385" s="32" t="str">
        <f aca="false">DEC2HEX((((E385*8)+(F385*4)+(H385*2)+(I385))*4096)+(((J385*8)+(K385*4)+(L385*2)+M385)*256)+(((N385*8)+(O385*4)+(P385*2)+(Q385))*16)+((R385*8)+(T385*2)+(U385)+(G385*4)),4)</f>
        <v>6D92</v>
      </c>
      <c r="E385" s="33" t="n">
        <v>0</v>
      </c>
      <c r="F385" s="34" t="n">
        <v>1</v>
      </c>
      <c r="G385" s="35" t="n">
        <v>0</v>
      </c>
      <c r="H385" s="34" t="n">
        <v>1</v>
      </c>
      <c r="I385" s="33" t="n">
        <v>0</v>
      </c>
      <c r="J385" s="34" t="n">
        <v>1</v>
      </c>
      <c r="K385" s="34" t="n">
        <v>1</v>
      </c>
      <c r="L385" s="33" t="n">
        <v>0</v>
      </c>
      <c r="M385" s="34" t="n">
        <v>1</v>
      </c>
      <c r="N385" s="34" t="n">
        <v>1</v>
      </c>
      <c r="O385" s="33" t="n">
        <v>0</v>
      </c>
      <c r="P385" s="33" t="n">
        <v>0</v>
      </c>
      <c r="Q385" s="34" t="n">
        <v>1</v>
      </c>
      <c r="R385" s="33" t="n">
        <v>0</v>
      </c>
      <c r="S385" s="34" t="n">
        <v>1</v>
      </c>
      <c r="T385" s="34" t="n">
        <v>1</v>
      </c>
      <c r="U385" s="33" t="n">
        <v>0</v>
      </c>
      <c r="V385" s="33" t="n">
        <v>0</v>
      </c>
      <c r="W385" s="34" t="n">
        <v>1</v>
      </c>
      <c r="X385" s="33" t="n">
        <v>0</v>
      </c>
      <c r="Y385" s="33" t="n">
        <v>0</v>
      </c>
      <c r="Z385" s="34" t="n">
        <v>1</v>
      </c>
      <c r="AA385" s="33" t="n">
        <v>0</v>
      </c>
      <c r="AB385" s="34" t="n">
        <v>1</v>
      </c>
      <c r="AC385" s="34" t="n">
        <v>1</v>
      </c>
      <c r="AD385" s="33" t="n">
        <v>0</v>
      </c>
      <c r="AE385" s="34" t="n">
        <v>1</v>
      </c>
      <c r="AF385" s="33" t="n">
        <v>0</v>
      </c>
      <c r="AG385" s="34" t="n">
        <v>1</v>
      </c>
      <c r="AH385" s="33" t="n">
        <v>0</v>
      </c>
      <c r="AI385" s="33" t="n">
        <v>0</v>
      </c>
      <c r="AJ385" s="33" t="n">
        <v>0</v>
      </c>
      <c r="AK385" s="33" t="n">
        <v>0</v>
      </c>
      <c r="AL385" s="33" t="n">
        <v>0</v>
      </c>
      <c r="AM385" s="34" t="n">
        <v>1</v>
      </c>
      <c r="AN385" s="33" t="n">
        <v>0</v>
      </c>
      <c r="AO385" s="34" t="n">
        <v>1</v>
      </c>
      <c r="AP385" s="34" t="n">
        <v>1</v>
      </c>
      <c r="AQ385" s="33" t="n">
        <v>0</v>
      </c>
      <c r="AR385" s="33" t="n">
        <v>0</v>
      </c>
      <c r="AS385" s="33" t="n">
        <v>0</v>
      </c>
      <c r="AT385" s="33" t="n">
        <v>0</v>
      </c>
      <c r="AU385" s="34" t="n">
        <v>1</v>
      </c>
      <c r="AV385" s="34" t="n">
        <v>1</v>
      </c>
      <c r="AW385" s="34" t="n">
        <v>1</v>
      </c>
      <c r="AX385" s="33" t="n">
        <v>0</v>
      </c>
      <c r="AY385" s="33" t="n">
        <v>0</v>
      </c>
      <c r="AZ385" s="33" t="n">
        <v>0</v>
      </c>
      <c r="BA385" s="33" t="n">
        <v>0</v>
      </c>
      <c r="BB385" s="33" t="n">
        <v>0</v>
      </c>
      <c r="BC385" s="33" t="n">
        <v>0</v>
      </c>
      <c r="BD385" s="33" t="n">
        <v>0</v>
      </c>
      <c r="BE385" s="33" t="n">
        <v>0</v>
      </c>
      <c r="BF385" s="33" t="n">
        <v>0</v>
      </c>
      <c r="BG385" s="33" t="n">
        <v>0</v>
      </c>
      <c r="BH385" s="33" t="n">
        <v>0</v>
      </c>
      <c r="BI385" s="33" t="n">
        <v>0</v>
      </c>
      <c r="BJ385" s="33" t="n">
        <v>0</v>
      </c>
    </row>
    <row r="386" s="10" customFormat="true" ht="12.75" hidden="false" customHeight="true" outlineLevel="0" collapsed="false">
      <c r="A386" s="29" t="s">
        <v>208</v>
      </c>
      <c r="B386" s="30" t="n">
        <v>2</v>
      </c>
      <c r="C386" s="31" t="n">
        <v>31237</v>
      </c>
      <c r="D386" s="32" t="str">
        <f aca="false">DEC2HEX((((E386*8)+(F386*4)+(H386*2)+(I386))*4096)+(((J386*8)+(K386*4)+(L386*2)+M386)*256)+(((N386*8)+(O386*4)+(P386*2)+(Q386))*16)+((R386*8)+(T386*2)+(U386)+(G386*4)),4)</f>
        <v>6D92</v>
      </c>
      <c r="E386" s="33" t="n">
        <v>0</v>
      </c>
      <c r="F386" s="34" t="n">
        <v>1</v>
      </c>
      <c r="G386" s="35" t="n">
        <v>0</v>
      </c>
      <c r="H386" s="34" t="n">
        <v>1</v>
      </c>
      <c r="I386" s="33" t="n">
        <v>0</v>
      </c>
      <c r="J386" s="34" t="n">
        <v>1</v>
      </c>
      <c r="K386" s="34" t="n">
        <v>1</v>
      </c>
      <c r="L386" s="33" t="n">
        <v>0</v>
      </c>
      <c r="M386" s="34" t="n">
        <v>1</v>
      </c>
      <c r="N386" s="34" t="n">
        <v>1</v>
      </c>
      <c r="O386" s="33" t="n">
        <v>0</v>
      </c>
      <c r="P386" s="33" t="n">
        <v>0</v>
      </c>
      <c r="Q386" s="34" t="n">
        <v>1</v>
      </c>
      <c r="R386" s="33" t="n">
        <v>0</v>
      </c>
      <c r="S386" s="34" t="n">
        <v>1</v>
      </c>
      <c r="T386" s="34" t="n">
        <v>1</v>
      </c>
      <c r="U386" s="33" t="n">
        <v>0</v>
      </c>
      <c r="V386" s="33" t="n">
        <v>0</v>
      </c>
      <c r="W386" s="34" t="n">
        <v>1</v>
      </c>
      <c r="X386" s="33" t="n">
        <v>0</v>
      </c>
      <c r="Y386" s="33" t="n">
        <v>0</v>
      </c>
      <c r="Z386" s="34" t="n">
        <v>1</v>
      </c>
      <c r="AA386" s="33" t="n">
        <v>0</v>
      </c>
      <c r="AB386" s="34" t="n">
        <v>1</v>
      </c>
      <c r="AC386" s="34" t="n">
        <v>1</v>
      </c>
      <c r="AD386" s="33" t="n">
        <v>0</v>
      </c>
      <c r="AE386" s="34" t="n">
        <v>1</v>
      </c>
      <c r="AF386" s="33" t="n">
        <v>0</v>
      </c>
      <c r="AG386" s="34" t="n">
        <v>1</v>
      </c>
      <c r="AH386" s="33" t="n">
        <v>0</v>
      </c>
      <c r="AI386" s="33" t="n">
        <v>0</v>
      </c>
      <c r="AJ386" s="33" t="n">
        <v>0</v>
      </c>
      <c r="AK386" s="33" t="n">
        <v>0</v>
      </c>
      <c r="AL386" s="33" t="n">
        <v>0</v>
      </c>
      <c r="AM386" s="34" t="n">
        <v>1</v>
      </c>
      <c r="AN386" s="33" t="n">
        <v>0</v>
      </c>
      <c r="AO386" s="34" t="n">
        <v>1</v>
      </c>
      <c r="AP386" s="34" t="n">
        <v>1</v>
      </c>
      <c r="AQ386" s="33" t="n">
        <v>0</v>
      </c>
      <c r="AR386" s="33" t="n">
        <v>0</v>
      </c>
      <c r="AS386" s="33" t="n">
        <v>0</v>
      </c>
      <c r="AT386" s="33" t="n">
        <v>0</v>
      </c>
      <c r="AU386" s="34" t="n">
        <v>1</v>
      </c>
      <c r="AV386" s="34" t="n">
        <v>1</v>
      </c>
      <c r="AW386" s="34" t="n">
        <v>1</v>
      </c>
      <c r="AX386" s="33" t="n">
        <v>0</v>
      </c>
      <c r="AY386" s="33" t="n">
        <v>0</v>
      </c>
      <c r="AZ386" s="33" t="n">
        <v>0</v>
      </c>
      <c r="BA386" s="33" t="n">
        <v>0</v>
      </c>
      <c r="BB386" s="33" t="n">
        <v>0</v>
      </c>
      <c r="BC386" s="33" t="n">
        <v>0</v>
      </c>
      <c r="BD386" s="33" t="n">
        <v>0</v>
      </c>
      <c r="BE386" s="33" t="n">
        <v>0</v>
      </c>
      <c r="BF386" s="33" t="n">
        <v>0</v>
      </c>
      <c r="BG386" s="33" t="n">
        <v>0</v>
      </c>
      <c r="BH386" s="33" t="n">
        <v>0</v>
      </c>
      <c r="BI386" s="33" t="n">
        <v>0</v>
      </c>
      <c r="BJ386" s="33" t="n">
        <v>0</v>
      </c>
    </row>
    <row r="387" s="10" customFormat="true" ht="12.75" hidden="false" customHeight="true" outlineLevel="0" collapsed="false">
      <c r="A387" s="29" t="s">
        <v>208</v>
      </c>
      <c r="B387" s="30" t="n">
        <v>6</v>
      </c>
      <c r="C387" s="31" t="n">
        <v>31636</v>
      </c>
      <c r="D387" s="32" t="str">
        <f aca="false">DEC2HEX((((E387*8)+(F387*4)+(H387*2)+(I387))*4096)+(((J387*8)+(K387*4)+(L387*2)+M387)*256)+(((N387*8)+(O387*4)+(P387*2)+(Q387))*16)+((R387*8)+(T387*2)+(U387)+(G387*4)),4)</f>
        <v>C40A</v>
      </c>
      <c r="E387" s="34" t="n">
        <v>1</v>
      </c>
      <c r="F387" s="34" t="n">
        <v>1</v>
      </c>
      <c r="G387" s="35" t="n">
        <v>0</v>
      </c>
      <c r="H387" s="33" t="n">
        <v>0</v>
      </c>
      <c r="I387" s="33" t="n">
        <v>0</v>
      </c>
      <c r="J387" s="33" t="n">
        <v>0</v>
      </c>
      <c r="K387" s="34" t="n">
        <v>1</v>
      </c>
      <c r="L387" s="33" t="n">
        <v>0</v>
      </c>
      <c r="M387" s="33" t="n">
        <v>0</v>
      </c>
      <c r="N387" s="33" t="n">
        <v>0</v>
      </c>
      <c r="O387" s="33" t="n">
        <v>0</v>
      </c>
      <c r="P387" s="33" t="n">
        <v>0</v>
      </c>
      <c r="Q387" s="33" t="n">
        <v>0</v>
      </c>
      <c r="R387" s="34" t="n">
        <v>1</v>
      </c>
      <c r="S387" s="33" t="n">
        <v>0</v>
      </c>
      <c r="T387" s="34" t="n">
        <v>1</v>
      </c>
      <c r="U387" s="33" t="n">
        <v>0</v>
      </c>
      <c r="V387" s="33" t="n">
        <v>0</v>
      </c>
      <c r="W387" s="33" t="n">
        <v>0</v>
      </c>
      <c r="X387" s="33" t="n">
        <v>0</v>
      </c>
      <c r="Y387" s="33" t="n">
        <v>0</v>
      </c>
      <c r="Z387" s="33" t="n">
        <v>0</v>
      </c>
      <c r="AA387" s="33" t="n">
        <v>0</v>
      </c>
      <c r="AB387" s="34" t="n">
        <v>1</v>
      </c>
      <c r="AC387" s="34" t="n">
        <v>1</v>
      </c>
      <c r="AD387" s="33" t="n">
        <v>0</v>
      </c>
      <c r="AE387" s="34" t="n">
        <v>1</v>
      </c>
      <c r="AF387" s="33" t="n">
        <v>0</v>
      </c>
      <c r="AG387" s="33" t="n">
        <v>0</v>
      </c>
      <c r="AH387" s="34" t="n">
        <v>1</v>
      </c>
      <c r="AI387" s="34" t="n">
        <v>1</v>
      </c>
      <c r="AJ387" s="34" t="n">
        <v>1</v>
      </c>
      <c r="AK387" s="34" t="n">
        <v>1</v>
      </c>
      <c r="AL387" s="23" t="n">
        <v>0</v>
      </c>
      <c r="AM387" s="34" t="n">
        <v>1</v>
      </c>
      <c r="AN387" s="33" t="n">
        <v>0</v>
      </c>
      <c r="AO387" s="34" t="n">
        <v>1</v>
      </c>
      <c r="AP387" s="34" t="n">
        <v>1</v>
      </c>
      <c r="AQ387" s="33" t="n">
        <v>0</v>
      </c>
      <c r="AR387" s="34" t="n">
        <v>1</v>
      </c>
      <c r="AS387" s="33" t="n">
        <v>0</v>
      </c>
      <c r="AT387" s="33" t="n">
        <v>0</v>
      </c>
      <c r="AU387" s="34" t="n">
        <v>1</v>
      </c>
      <c r="AV387" s="34" t="n">
        <v>1</v>
      </c>
      <c r="AW387" s="34" t="n">
        <v>1</v>
      </c>
      <c r="AX387" s="34" t="n">
        <v>1</v>
      </c>
      <c r="AY387" s="33" t="n">
        <v>0</v>
      </c>
      <c r="AZ387" s="34" t="n">
        <v>1</v>
      </c>
      <c r="BA387" s="33" t="n">
        <v>0</v>
      </c>
      <c r="BB387" s="33" t="n">
        <v>0</v>
      </c>
      <c r="BC387" s="33" t="n">
        <v>0</v>
      </c>
      <c r="BD387" s="33" t="n">
        <v>0</v>
      </c>
      <c r="BE387" s="33" t="n">
        <v>0</v>
      </c>
      <c r="BF387" s="33" t="n">
        <v>0</v>
      </c>
      <c r="BG387" s="33" t="n">
        <v>0</v>
      </c>
      <c r="BH387" s="34" t="n">
        <v>1</v>
      </c>
      <c r="BI387" s="33" t="n">
        <v>0</v>
      </c>
      <c r="BJ387" s="34" t="n">
        <v>1</v>
      </c>
    </row>
    <row r="388" s="10" customFormat="true" ht="12.75" hidden="false" customHeight="true" outlineLevel="0" collapsed="false">
      <c r="A388" s="29" t="s">
        <v>208</v>
      </c>
      <c r="B388" s="30" t="s">
        <v>144</v>
      </c>
      <c r="C388" s="31" t="n">
        <v>31869</v>
      </c>
      <c r="D388" s="32" t="str">
        <f aca="false">DEC2HEX((((E388*8)+(F388*4)+(H388*2)+(I388))*4096)+(((J388*8)+(K388*4)+(L388*2)+M388)*256)+(((N388*8)+(O388*4)+(P388*2)+(Q388))*16)+((R388*8)+(T388*2)+(U388)+(G388*4)),4)</f>
        <v>C40A</v>
      </c>
      <c r="E388" s="34" t="n">
        <v>1</v>
      </c>
      <c r="F388" s="34" t="n">
        <v>1</v>
      </c>
      <c r="G388" s="35" t="n">
        <v>0</v>
      </c>
      <c r="H388" s="33" t="n">
        <v>0</v>
      </c>
      <c r="I388" s="33" t="n">
        <v>0</v>
      </c>
      <c r="J388" s="33" t="n">
        <v>0</v>
      </c>
      <c r="K388" s="34" t="n">
        <v>1</v>
      </c>
      <c r="L388" s="33" t="n">
        <v>0</v>
      </c>
      <c r="M388" s="33" t="n">
        <v>0</v>
      </c>
      <c r="N388" s="33" t="n">
        <v>0</v>
      </c>
      <c r="O388" s="33" t="n">
        <v>0</v>
      </c>
      <c r="P388" s="33" t="n">
        <v>0</v>
      </c>
      <c r="Q388" s="33" t="n">
        <v>0</v>
      </c>
      <c r="R388" s="34" t="n">
        <v>1</v>
      </c>
      <c r="S388" s="33" t="n">
        <v>0</v>
      </c>
      <c r="T388" s="34" t="n">
        <v>1</v>
      </c>
      <c r="U388" s="33" t="n">
        <v>0</v>
      </c>
      <c r="V388" s="33" t="n">
        <v>0</v>
      </c>
      <c r="W388" s="33" t="n">
        <v>0</v>
      </c>
      <c r="X388" s="33" t="n">
        <v>0</v>
      </c>
      <c r="Y388" s="33" t="n">
        <v>0</v>
      </c>
      <c r="Z388" s="33" t="n">
        <v>0</v>
      </c>
      <c r="AA388" s="33" t="n">
        <v>0</v>
      </c>
      <c r="AB388" s="34" t="n">
        <v>1</v>
      </c>
      <c r="AC388" s="34" t="n">
        <v>1</v>
      </c>
      <c r="AD388" s="33" t="n">
        <v>0</v>
      </c>
      <c r="AE388" s="34" t="n">
        <v>1</v>
      </c>
      <c r="AF388" s="33" t="n">
        <v>0</v>
      </c>
      <c r="AG388" s="33" t="n">
        <v>0</v>
      </c>
      <c r="AH388" s="34" t="n">
        <v>1</v>
      </c>
      <c r="AI388" s="34" t="n">
        <v>1</v>
      </c>
      <c r="AJ388" s="34" t="n">
        <v>1</v>
      </c>
      <c r="AK388" s="34" t="n">
        <v>1</v>
      </c>
      <c r="AL388" s="33" t="n">
        <v>0</v>
      </c>
      <c r="AM388" s="34" t="n">
        <v>1</v>
      </c>
      <c r="AN388" s="33" t="n">
        <v>0</v>
      </c>
      <c r="AO388" s="34" t="n">
        <v>1</v>
      </c>
      <c r="AP388" s="34" t="n">
        <v>1</v>
      </c>
      <c r="AQ388" s="33" t="n">
        <v>0</v>
      </c>
      <c r="AR388" s="34" t="n">
        <v>1</v>
      </c>
      <c r="AS388" s="33" t="n">
        <v>0</v>
      </c>
      <c r="AT388" s="33" t="n">
        <v>0</v>
      </c>
      <c r="AU388" s="34" t="n">
        <v>1</v>
      </c>
      <c r="AV388" s="34" t="n">
        <v>1</v>
      </c>
      <c r="AW388" s="34" t="n">
        <v>1</v>
      </c>
      <c r="AX388" s="34" t="n">
        <v>1</v>
      </c>
      <c r="AY388" s="33" t="n">
        <v>0</v>
      </c>
      <c r="AZ388" s="34" t="n">
        <v>1</v>
      </c>
      <c r="BA388" s="33" t="n">
        <v>0</v>
      </c>
      <c r="BB388" s="33" t="n">
        <v>0</v>
      </c>
      <c r="BC388" s="34" t="n">
        <v>1</v>
      </c>
      <c r="BD388" s="33" t="n">
        <v>0</v>
      </c>
      <c r="BE388" s="33" t="n">
        <v>0</v>
      </c>
      <c r="BF388" s="33" t="n">
        <v>0</v>
      </c>
      <c r="BG388" s="33" t="n">
        <v>0</v>
      </c>
      <c r="BH388" s="34" t="n">
        <v>1</v>
      </c>
      <c r="BI388" s="33" t="n">
        <v>0</v>
      </c>
      <c r="BJ388" s="34" t="n">
        <v>1</v>
      </c>
    </row>
    <row r="389" s="10" customFormat="true" ht="12.75" hidden="false" customHeight="true" outlineLevel="0" collapsed="false">
      <c r="A389" s="29" t="s">
        <v>208</v>
      </c>
      <c r="B389" s="30" t="s">
        <v>112</v>
      </c>
      <c r="C389" s="31" t="n">
        <v>31869</v>
      </c>
      <c r="D389" s="32" t="str">
        <f aca="false">DEC2HEX((((E389*8)+(F389*4)+(H389*2)+(I389))*4096)+(((J389*8)+(K389*4)+(L389*2)+M389)*256)+(((N389*8)+(O389*4)+(P389*2)+(Q389))*16)+((R389*8)+(T389*2)+(U389)+(G389*4)),4)</f>
        <v>C40A</v>
      </c>
      <c r="E389" s="34" t="n">
        <v>1</v>
      </c>
      <c r="F389" s="34" t="n">
        <v>1</v>
      </c>
      <c r="G389" s="35" t="n">
        <v>0</v>
      </c>
      <c r="H389" s="33" t="n">
        <v>0</v>
      </c>
      <c r="I389" s="33" t="n">
        <v>0</v>
      </c>
      <c r="J389" s="33" t="n">
        <v>0</v>
      </c>
      <c r="K389" s="34" t="n">
        <v>1</v>
      </c>
      <c r="L389" s="33" t="n">
        <v>0</v>
      </c>
      <c r="M389" s="33" t="n">
        <v>0</v>
      </c>
      <c r="N389" s="33" t="n">
        <v>0</v>
      </c>
      <c r="O389" s="33" t="n">
        <v>0</v>
      </c>
      <c r="P389" s="33" t="n">
        <v>0</v>
      </c>
      <c r="Q389" s="33" t="n">
        <v>0</v>
      </c>
      <c r="R389" s="34" t="n">
        <v>1</v>
      </c>
      <c r="S389" s="33" t="n">
        <v>0</v>
      </c>
      <c r="T389" s="34" t="n">
        <v>1</v>
      </c>
      <c r="U389" s="33" t="n">
        <v>0</v>
      </c>
      <c r="V389" s="33" t="n">
        <v>0</v>
      </c>
      <c r="W389" s="33" t="n">
        <v>0</v>
      </c>
      <c r="X389" s="33" t="n">
        <v>0</v>
      </c>
      <c r="Y389" s="33" t="n">
        <v>0</v>
      </c>
      <c r="Z389" s="34" t="n">
        <v>1</v>
      </c>
      <c r="AA389" s="33" t="n">
        <v>0</v>
      </c>
      <c r="AB389" s="34" t="n">
        <v>1</v>
      </c>
      <c r="AC389" s="34" t="n">
        <v>1</v>
      </c>
      <c r="AD389" s="33" t="n">
        <v>0</v>
      </c>
      <c r="AE389" s="34" t="n">
        <v>1</v>
      </c>
      <c r="AF389" s="33" t="n">
        <v>0</v>
      </c>
      <c r="AG389" s="33" t="n">
        <v>0</v>
      </c>
      <c r="AH389" s="34" t="n">
        <v>1</v>
      </c>
      <c r="AI389" s="34" t="n">
        <v>1</v>
      </c>
      <c r="AJ389" s="34" t="n">
        <v>1</v>
      </c>
      <c r="AK389" s="34" t="n">
        <v>1</v>
      </c>
      <c r="AL389" s="33" t="n">
        <v>0</v>
      </c>
      <c r="AM389" s="34" t="n">
        <v>1</v>
      </c>
      <c r="AN389" s="33" t="n">
        <v>0</v>
      </c>
      <c r="AO389" s="34" t="n">
        <v>1</v>
      </c>
      <c r="AP389" s="34" t="n">
        <v>1</v>
      </c>
      <c r="AQ389" s="33" t="n">
        <v>0</v>
      </c>
      <c r="AR389" s="34" t="n">
        <v>1</v>
      </c>
      <c r="AS389" s="33" t="n">
        <v>0</v>
      </c>
      <c r="AT389" s="33" t="n">
        <v>0</v>
      </c>
      <c r="AU389" s="34" t="n">
        <v>1</v>
      </c>
      <c r="AV389" s="34" t="n">
        <v>1</v>
      </c>
      <c r="AW389" s="34" t="n">
        <v>1</v>
      </c>
      <c r="AX389" s="34" t="n">
        <v>1</v>
      </c>
      <c r="AY389" s="33" t="n">
        <v>0</v>
      </c>
      <c r="AZ389" s="34" t="n">
        <v>1</v>
      </c>
      <c r="BA389" s="33" t="n">
        <v>0</v>
      </c>
      <c r="BB389" s="33" t="n">
        <v>0</v>
      </c>
      <c r="BC389" s="34" t="n">
        <v>1</v>
      </c>
      <c r="BD389" s="33" t="n">
        <v>0</v>
      </c>
      <c r="BE389" s="33" t="n">
        <v>0</v>
      </c>
      <c r="BF389" s="33" t="n">
        <v>0</v>
      </c>
      <c r="BG389" s="33" t="n">
        <v>0</v>
      </c>
      <c r="BH389" s="34" t="n">
        <v>1</v>
      </c>
      <c r="BI389" s="33" t="n">
        <v>0</v>
      </c>
      <c r="BJ389" s="34" t="n">
        <v>1</v>
      </c>
    </row>
    <row r="390" s="10" customFormat="true" ht="12.75" hidden="false" customHeight="true" outlineLevel="0" collapsed="false">
      <c r="A390" s="29" t="s">
        <v>208</v>
      </c>
      <c r="B390" s="30" t="s">
        <v>204</v>
      </c>
      <c r="C390" s="31" t="n">
        <v>31869</v>
      </c>
      <c r="D390" s="32" t="str">
        <f aca="false">DEC2HEX((((E390*8)+(F390*4)+(H390*2)+(I390))*4096)+(((J390*8)+(K390*4)+(L390*2)+M390)*256)+(((N390*8)+(O390*4)+(P390*2)+(Q390))*16)+((R390*8)+(T390*2)+(U390)+(G390*4)),4)</f>
        <v>C40A</v>
      </c>
      <c r="E390" s="34" t="n">
        <v>1</v>
      </c>
      <c r="F390" s="34" t="n">
        <v>1</v>
      </c>
      <c r="G390" s="35" t="n">
        <v>0</v>
      </c>
      <c r="H390" s="33" t="n">
        <v>0</v>
      </c>
      <c r="I390" s="33" t="n">
        <v>0</v>
      </c>
      <c r="J390" s="33" t="n">
        <v>0</v>
      </c>
      <c r="K390" s="34" t="n">
        <v>1</v>
      </c>
      <c r="L390" s="33" t="n">
        <v>0</v>
      </c>
      <c r="M390" s="33" t="n">
        <v>0</v>
      </c>
      <c r="N390" s="33" t="n">
        <v>0</v>
      </c>
      <c r="O390" s="33" t="n">
        <v>0</v>
      </c>
      <c r="P390" s="33" t="n">
        <v>0</v>
      </c>
      <c r="Q390" s="33" t="n">
        <v>0</v>
      </c>
      <c r="R390" s="34" t="n">
        <v>1</v>
      </c>
      <c r="S390" s="33" t="n">
        <v>0</v>
      </c>
      <c r="T390" s="34" t="n">
        <v>1</v>
      </c>
      <c r="U390" s="33" t="n">
        <v>0</v>
      </c>
      <c r="V390" s="33" t="n">
        <v>0</v>
      </c>
      <c r="W390" s="33" t="n">
        <v>0</v>
      </c>
      <c r="X390" s="33" t="n">
        <v>0</v>
      </c>
      <c r="Y390" s="33" t="n">
        <v>0</v>
      </c>
      <c r="Z390" s="34" t="n">
        <v>1</v>
      </c>
      <c r="AA390" s="33" t="n">
        <v>0</v>
      </c>
      <c r="AB390" s="34" t="n">
        <v>1</v>
      </c>
      <c r="AC390" s="34" t="n">
        <v>1</v>
      </c>
      <c r="AD390" s="33" t="n">
        <v>0</v>
      </c>
      <c r="AE390" s="34" t="n">
        <v>1</v>
      </c>
      <c r="AF390" s="33" t="n">
        <v>0</v>
      </c>
      <c r="AG390" s="33" t="n">
        <v>0</v>
      </c>
      <c r="AH390" s="34" t="n">
        <v>1</v>
      </c>
      <c r="AI390" s="34" t="n">
        <v>1</v>
      </c>
      <c r="AJ390" s="34" t="n">
        <v>1</v>
      </c>
      <c r="AK390" s="34" t="n">
        <v>1</v>
      </c>
      <c r="AL390" s="33" t="n">
        <v>0</v>
      </c>
      <c r="AM390" s="34" t="n">
        <v>1</v>
      </c>
      <c r="AN390" s="33" t="n">
        <v>0</v>
      </c>
      <c r="AO390" s="34" t="n">
        <v>1</v>
      </c>
      <c r="AP390" s="34" t="n">
        <v>1</v>
      </c>
      <c r="AQ390" s="33" t="n">
        <v>0</v>
      </c>
      <c r="AR390" s="34" t="n">
        <v>1</v>
      </c>
      <c r="AS390" s="33" t="n">
        <v>0</v>
      </c>
      <c r="AT390" s="33" t="n">
        <v>0</v>
      </c>
      <c r="AU390" s="34" t="n">
        <v>1</v>
      </c>
      <c r="AV390" s="34" t="n">
        <v>1</v>
      </c>
      <c r="AW390" s="34" t="n">
        <v>1</v>
      </c>
      <c r="AX390" s="34" t="n">
        <v>1</v>
      </c>
      <c r="AY390" s="33" t="n">
        <v>0</v>
      </c>
      <c r="AZ390" s="34" t="n">
        <v>1</v>
      </c>
      <c r="BA390" s="33" t="n">
        <v>0</v>
      </c>
      <c r="BB390" s="33" t="n">
        <v>0</v>
      </c>
      <c r="BC390" s="34" t="n">
        <v>1</v>
      </c>
      <c r="BD390" s="33" t="n">
        <v>0</v>
      </c>
      <c r="BE390" s="33" t="n">
        <v>0</v>
      </c>
      <c r="BF390" s="33" t="n">
        <v>0</v>
      </c>
      <c r="BG390" s="33" t="n">
        <v>0</v>
      </c>
      <c r="BH390" s="34" t="n">
        <v>1</v>
      </c>
      <c r="BI390" s="33" t="n">
        <v>0</v>
      </c>
      <c r="BJ390" s="34" t="n">
        <v>1</v>
      </c>
    </row>
    <row r="391" s="10" customFormat="true" ht="12.75" hidden="false" customHeight="true" outlineLevel="0" collapsed="false">
      <c r="A391" s="29" t="s">
        <v>208</v>
      </c>
      <c r="B391" s="30" t="s">
        <v>89</v>
      </c>
      <c r="C391" s="31" t="n">
        <v>31885</v>
      </c>
      <c r="D391" s="32" t="str">
        <f aca="false">DEC2HEX((((E391*8)+(F391*4)+(H391*2)+(I391))*4096)+(((J391*8)+(K391*4)+(L391*2)+M391)*256)+(((N391*8)+(O391*4)+(P391*2)+(Q391))*16)+((R391*8)+(T391*2)+(U391)+(G391*4)),4)</f>
        <v>C40A</v>
      </c>
      <c r="E391" s="34" t="n">
        <v>1</v>
      </c>
      <c r="F391" s="34" t="n">
        <v>1</v>
      </c>
      <c r="G391" s="35" t="n">
        <v>0</v>
      </c>
      <c r="H391" s="33" t="n">
        <v>0</v>
      </c>
      <c r="I391" s="33" t="n">
        <v>0</v>
      </c>
      <c r="J391" s="33" t="n">
        <v>0</v>
      </c>
      <c r="K391" s="34" t="n">
        <v>1</v>
      </c>
      <c r="L391" s="23" t="n">
        <v>0</v>
      </c>
      <c r="M391" s="33" t="n">
        <v>0</v>
      </c>
      <c r="N391" s="33" t="n">
        <v>0</v>
      </c>
      <c r="O391" s="33" t="n">
        <v>0</v>
      </c>
      <c r="P391" s="33" t="n">
        <v>0</v>
      </c>
      <c r="Q391" s="33" t="n">
        <v>0</v>
      </c>
      <c r="R391" s="34" t="n">
        <v>1</v>
      </c>
      <c r="S391" s="33" t="n">
        <v>0</v>
      </c>
      <c r="T391" s="34" t="n">
        <v>1</v>
      </c>
      <c r="U391" s="33" t="n">
        <v>0</v>
      </c>
      <c r="V391" s="33" t="n">
        <v>0</v>
      </c>
      <c r="W391" s="33" t="n">
        <v>0</v>
      </c>
      <c r="X391" s="33" t="n">
        <v>0</v>
      </c>
      <c r="Y391" s="33" t="n">
        <v>0</v>
      </c>
      <c r="Z391" s="33" t="n">
        <v>0</v>
      </c>
      <c r="AA391" s="33" t="n">
        <v>0</v>
      </c>
      <c r="AB391" s="34" t="n">
        <v>1</v>
      </c>
      <c r="AC391" s="34" t="n">
        <v>1</v>
      </c>
      <c r="AD391" s="33" t="n">
        <v>0</v>
      </c>
      <c r="AE391" s="34" t="n">
        <v>1</v>
      </c>
      <c r="AF391" s="33" t="n">
        <v>0</v>
      </c>
      <c r="AG391" s="33" t="n">
        <v>0</v>
      </c>
      <c r="AH391" s="34" t="n">
        <v>1</v>
      </c>
      <c r="AI391" s="34" t="n">
        <v>1</v>
      </c>
      <c r="AJ391" s="34" t="n">
        <v>1</v>
      </c>
      <c r="AK391" s="34" t="n">
        <v>1</v>
      </c>
      <c r="AL391" s="23" t="n">
        <v>0</v>
      </c>
      <c r="AM391" s="34" t="n">
        <v>1</v>
      </c>
      <c r="AN391" s="33" t="n">
        <v>0</v>
      </c>
      <c r="AO391" s="34" t="n">
        <v>1</v>
      </c>
      <c r="AP391" s="34" t="n">
        <v>1</v>
      </c>
      <c r="AQ391" s="33" t="n">
        <v>0</v>
      </c>
      <c r="AR391" s="34" t="n">
        <v>1</v>
      </c>
      <c r="AS391" s="33" t="n">
        <v>0</v>
      </c>
      <c r="AT391" s="33" t="n">
        <v>0</v>
      </c>
      <c r="AU391" s="34" t="n">
        <v>1</v>
      </c>
      <c r="AV391" s="34" t="n">
        <v>1</v>
      </c>
      <c r="AW391" s="34" t="n">
        <v>1</v>
      </c>
      <c r="AX391" s="34" t="n">
        <v>1</v>
      </c>
      <c r="AY391" s="33" t="n">
        <v>0</v>
      </c>
      <c r="AZ391" s="34" t="n">
        <v>1</v>
      </c>
      <c r="BA391" s="33" t="n">
        <v>0</v>
      </c>
      <c r="BB391" s="33" t="n">
        <v>0</v>
      </c>
      <c r="BC391" s="34" t="n">
        <v>1</v>
      </c>
      <c r="BD391" s="33" t="n">
        <v>0</v>
      </c>
      <c r="BE391" s="33" t="n">
        <v>0</v>
      </c>
      <c r="BF391" s="33" t="n">
        <v>0</v>
      </c>
      <c r="BG391" s="33" t="n">
        <v>0</v>
      </c>
      <c r="BH391" s="34" t="n">
        <v>1</v>
      </c>
      <c r="BI391" s="33" t="n">
        <v>0</v>
      </c>
      <c r="BJ391" s="34" t="n">
        <v>1</v>
      </c>
    </row>
    <row r="392" s="10" customFormat="true" ht="12.75" hidden="false" customHeight="true" outlineLevel="0" collapsed="false">
      <c r="A392" s="29" t="s">
        <v>208</v>
      </c>
      <c r="B392" s="30" t="s">
        <v>158</v>
      </c>
      <c r="C392" s="31" t="n">
        <v>31885</v>
      </c>
      <c r="D392" s="32" t="str">
        <f aca="false">DEC2HEX((((E392*8)+(F392*4)+(H392*2)+(I392))*4096)+(((J392*8)+(K392*4)+(L392*2)+M392)*256)+(((N392*8)+(O392*4)+(P392*2)+(Q392))*16)+((R392*8)+(T392*2)+(U392)+(G392*4)),4)</f>
        <v>C40A</v>
      </c>
      <c r="E392" s="34" t="n">
        <v>1</v>
      </c>
      <c r="F392" s="34" t="n">
        <v>1</v>
      </c>
      <c r="G392" s="35" t="n">
        <v>0</v>
      </c>
      <c r="H392" s="33" t="n">
        <v>0</v>
      </c>
      <c r="I392" s="33" t="n">
        <v>0</v>
      </c>
      <c r="J392" s="33" t="n">
        <v>0</v>
      </c>
      <c r="K392" s="34" t="n">
        <v>1</v>
      </c>
      <c r="L392" s="23" t="n">
        <v>0</v>
      </c>
      <c r="M392" s="33" t="n">
        <v>0</v>
      </c>
      <c r="N392" s="33" t="n">
        <v>0</v>
      </c>
      <c r="O392" s="33" t="n">
        <v>0</v>
      </c>
      <c r="P392" s="33" t="n">
        <v>0</v>
      </c>
      <c r="Q392" s="33" t="n">
        <v>0</v>
      </c>
      <c r="R392" s="34" t="n">
        <v>1</v>
      </c>
      <c r="S392" s="33" t="n">
        <v>0</v>
      </c>
      <c r="T392" s="34" t="n">
        <v>1</v>
      </c>
      <c r="U392" s="33" t="n">
        <v>0</v>
      </c>
      <c r="V392" s="33" t="n">
        <v>0</v>
      </c>
      <c r="W392" s="33" t="n">
        <v>0</v>
      </c>
      <c r="X392" s="33" t="n">
        <v>0</v>
      </c>
      <c r="Y392" s="33" t="n">
        <v>0</v>
      </c>
      <c r="Z392" s="33" t="n">
        <v>0</v>
      </c>
      <c r="AA392" s="33" t="n">
        <v>0</v>
      </c>
      <c r="AB392" s="34" t="n">
        <v>1</v>
      </c>
      <c r="AC392" s="34" t="n">
        <v>1</v>
      </c>
      <c r="AD392" s="33" t="n">
        <v>0</v>
      </c>
      <c r="AE392" s="34" t="n">
        <v>1</v>
      </c>
      <c r="AF392" s="33" t="n">
        <v>0</v>
      </c>
      <c r="AG392" s="33" t="n">
        <v>0</v>
      </c>
      <c r="AH392" s="34" t="n">
        <v>1</v>
      </c>
      <c r="AI392" s="34" t="n">
        <v>1</v>
      </c>
      <c r="AJ392" s="34" t="n">
        <v>1</v>
      </c>
      <c r="AK392" s="34" t="n">
        <v>1</v>
      </c>
      <c r="AL392" s="33" t="n">
        <v>0</v>
      </c>
      <c r="AM392" s="34" t="n">
        <v>1</v>
      </c>
      <c r="AN392" s="33" t="n">
        <v>0</v>
      </c>
      <c r="AO392" s="34" t="n">
        <v>1</v>
      </c>
      <c r="AP392" s="34" t="n">
        <v>1</v>
      </c>
      <c r="AQ392" s="33" t="n">
        <v>0</v>
      </c>
      <c r="AR392" s="34" t="n">
        <v>1</v>
      </c>
      <c r="AS392" s="33" t="n">
        <v>0</v>
      </c>
      <c r="AT392" s="33" t="n">
        <v>0</v>
      </c>
      <c r="AU392" s="34" t="n">
        <v>1</v>
      </c>
      <c r="AV392" s="34" t="n">
        <v>1</v>
      </c>
      <c r="AW392" s="34" t="n">
        <v>1</v>
      </c>
      <c r="AX392" s="34" t="n">
        <v>1</v>
      </c>
      <c r="AY392" s="33" t="n">
        <v>0</v>
      </c>
      <c r="AZ392" s="34" t="n">
        <v>1</v>
      </c>
      <c r="BA392" s="33" t="n">
        <v>0</v>
      </c>
      <c r="BB392" s="33" t="n">
        <v>0</v>
      </c>
      <c r="BC392" s="23" t="n">
        <v>1</v>
      </c>
      <c r="BD392" s="33" t="n">
        <v>0</v>
      </c>
      <c r="BE392" s="33" t="n">
        <v>0</v>
      </c>
      <c r="BF392" s="33" t="n">
        <v>0</v>
      </c>
      <c r="BG392" s="33" t="n">
        <v>0</v>
      </c>
      <c r="BH392" s="34" t="n">
        <v>1</v>
      </c>
      <c r="BI392" s="33" t="n">
        <v>0</v>
      </c>
      <c r="BJ392" s="34" t="n">
        <v>1</v>
      </c>
    </row>
    <row r="393" s="10" customFormat="true" ht="12.75" hidden="false" customHeight="true" outlineLevel="0" collapsed="false">
      <c r="A393" s="29" t="s">
        <v>208</v>
      </c>
      <c r="B393" s="30" t="s">
        <v>159</v>
      </c>
      <c r="C393" s="31" t="n">
        <v>31885</v>
      </c>
      <c r="D393" s="32" t="str">
        <f aca="false">DEC2HEX((((E393*8)+(F393*4)+(H393*2)+(I393))*4096)+(((J393*8)+(K393*4)+(L393*2)+M393)*256)+(((N393*8)+(O393*4)+(P393*2)+(Q393))*16)+((R393*8)+(T393*2)+(U393)+(G393*4)),4)</f>
        <v>6D92</v>
      </c>
      <c r="E393" s="33" t="n">
        <v>0</v>
      </c>
      <c r="F393" s="34" t="n">
        <v>1</v>
      </c>
      <c r="G393" s="35" t="n">
        <v>0</v>
      </c>
      <c r="H393" s="34" t="n">
        <v>1</v>
      </c>
      <c r="I393" s="33" t="n">
        <v>0</v>
      </c>
      <c r="J393" s="34" t="n">
        <v>1</v>
      </c>
      <c r="K393" s="34" t="n">
        <v>1</v>
      </c>
      <c r="L393" s="33" t="n">
        <v>0</v>
      </c>
      <c r="M393" s="34" t="n">
        <v>1</v>
      </c>
      <c r="N393" s="34" t="n">
        <v>1</v>
      </c>
      <c r="O393" s="33" t="n">
        <v>0</v>
      </c>
      <c r="P393" s="33" t="n">
        <v>0</v>
      </c>
      <c r="Q393" s="34" t="n">
        <v>1</v>
      </c>
      <c r="R393" s="33" t="n">
        <v>0</v>
      </c>
      <c r="S393" s="34" t="n">
        <v>1</v>
      </c>
      <c r="T393" s="34" t="n">
        <v>1</v>
      </c>
      <c r="U393" s="33" t="n">
        <v>0</v>
      </c>
      <c r="V393" s="33" t="n">
        <v>0</v>
      </c>
      <c r="W393" s="34" t="n">
        <v>1</v>
      </c>
      <c r="X393" s="33" t="n">
        <v>0</v>
      </c>
      <c r="Y393" s="33" t="n">
        <v>0</v>
      </c>
      <c r="Z393" s="34" t="n">
        <v>1</v>
      </c>
      <c r="AA393" s="33" t="n">
        <v>0</v>
      </c>
      <c r="AB393" s="34" t="n">
        <v>1</v>
      </c>
      <c r="AC393" s="34" t="n">
        <v>1</v>
      </c>
      <c r="AD393" s="33" t="n">
        <v>0</v>
      </c>
      <c r="AE393" s="34" t="n">
        <v>1</v>
      </c>
      <c r="AF393" s="33" t="n">
        <v>0</v>
      </c>
      <c r="AG393" s="34" t="n">
        <v>1</v>
      </c>
      <c r="AH393" s="33" t="n">
        <v>0</v>
      </c>
      <c r="AI393" s="33" t="n">
        <v>0</v>
      </c>
      <c r="AJ393" s="33" t="n">
        <v>0</v>
      </c>
      <c r="AK393" s="33" t="n">
        <v>0</v>
      </c>
      <c r="AL393" s="34" t="n">
        <v>1</v>
      </c>
      <c r="AM393" s="34" t="n">
        <v>1</v>
      </c>
      <c r="AN393" s="33" t="n">
        <v>0</v>
      </c>
      <c r="AO393" s="34" t="n">
        <v>1</v>
      </c>
      <c r="AP393" s="34" t="n">
        <v>1</v>
      </c>
      <c r="AQ393" s="34" t="n">
        <v>1</v>
      </c>
      <c r="AR393" s="34" t="n">
        <v>1</v>
      </c>
      <c r="AS393" s="33" t="n">
        <v>0</v>
      </c>
      <c r="AT393" s="33" t="n">
        <v>0</v>
      </c>
      <c r="AU393" s="34" t="n">
        <v>1</v>
      </c>
      <c r="AV393" s="34" t="n">
        <v>1</v>
      </c>
      <c r="AW393" s="34" t="n">
        <v>1</v>
      </c>
      <c r="AX393" s="33" t="n">
        <v>0</v>
      </c>
      <c r="AY393" s="33" t="n">
        <v>0</v>
      </c>
      <c r="AZ393" s="34" t="n">
        <v>1</v>
      </c>
      <c r="BA393" s="34" t="n">
        <v>1</v>
      </c>
      <c r="BB393" s="34" t="n">
        <v>1</v>
      </c>
      <c r="BC393" s="34" t="n">
        <v>1</v>
      </c>
      <c r="BD393" s="33" t="n">
        <v>0</v>
      </c>
      <c r="BE393" s="34" t="n">
        <v>1</v>
      </c>
      <c r="BF393" s="33" t="n">
        <v>0</v>
      </c>
      <c r="BG393" s="33" t="n">
        <v>0</v>
      </c>
      <c r="BH393" s="33" t="n">
        <v>0</v>
      </c>
      <c r="BI393" s="33" t="n">
        <v>0</v>
      </c>
      <c r="BJ393" s="34" t="n">
        <v>1</v>
      </c>
    </row>
    <row r="394" s="10" customFormat="true" ht="12.75" hidden="false" customHeight="true" outlineLevel="0" collapsed="false">
      <c r="A394" s="29" t="s">
        <v>208</v>
      </c>
      <c r="B394" s="30" t="s">
        <v>80</v>
      </c>
      <c r="C394" s="31" t="n">
        <v>32324</v>
      </c>
      <c r="D394" s="32" t="str">
        <f aca="false">DEC2HEX((((E394*8)+(F394*4)+(H394*2)+(I394))*4096)+(((J394*8)+(K394*4)+(L394*2)+M394)*256)+(((N394*8)+(O394*4)+(P394*2)+(Q394))*16)+((R394*8)+(T394*2)+(U394)+(G394*4)),4)</f>
        <v>6D92</v>
      </c>
      <c r="E394" s="33" t="n">
        <v>0</v>
      </c>
      <c r="F394" s="34" t="n">
        <v>1</v>
      </c>
      <c r="G394" s="35" t="n">
        <v>0</v>
      </c>
      <c r="H394" s="34" t="n">
        <v>1</v>
      </c>
      <c r="I394" s="33" t="n">
        <v>0</v>
      </c>
      <c r="J394" s="34" t="n">
        <v>1</v>
      </c>
      <c r="K394" s="34" t="n">
        <v>1</v>
      </c>
      <c r="L394" s="33" t="n">
        <v>0</v>
      </c>
      <c r="M394" s="34" t="n">
        <v>1</v>
      </c>
      <c r="N394" s="34" t="n">
        <v>1</v>
      </c>
      <c r="O394" s="33" t="n">
        <v>0</v>
      </c>
      <c r="P394" s="33" t="n">
        <v>0</v>
      </c>
      <c r="Q394" s="34" t="n">
        <v>1</v>
      </c>
      <c r="R394" s="33" t="n">
        <v>0</v>
      </c>
      <c r="S394" s="34" t="n">
        <v>1</v>
      </c>
      <c r="T394" s="34" t="n">
        <v>1</v>
      </c>
      <c r="U394" s="33" t="n">
        <v>0</v>
      </c>
      <c r="V394" s="33" t="n">
        <v>0</v>
      </c>
      <c r="W394" s="34" t="n">
        <v>1</v>
      </c>
      <c r="X394" s="33" t="n">
        <v>0</v>
      </c>
      <c r="Y394" s="33" t="n">
        <v>0</v>
      </c>
      <c r="Z394" s="34" t="n">
        <v>1</v>
      </c>
      <c r="AA394" s="33" t="n">
        <v>0</v>
      </c>
      <c r="AB394" s="34" t="n">
        <v>1</v>
      </c>
      <c r="AC394" s="34" t="n">
        <v>1</v>
      </c>
      <c r="AD394" s="33" t="n">
        <v>0</v>
      </c>
      <c r="AE394" s="34" t="n">
        <v>1</v>
      </c>
      <c r="AF394" s="33" t="n">
        <v>0</v>
      </c>
      <c r="AG394" s="34" t="n">
        <v>1</v>
      </c>
      <c r="AH394" s="33" t="n">
        <v>0</v>
      </c>
      <c r="AI394" s="33" t="n">
        <v>0</v>
      </c>
      <c r="AJ394" s="33" t="n">
        <v>0</v>
      </c>
      <c r="AK394" s="33" t="n">
        <v>0</v>
      </c>
      <c r="AL394" s="34" t="n">
        <v>1</v>
      </c>
      <c r="AM394" s="34" t="n">
        <v>1</v>
      </c>
      <c r="AN394" s="33" t="n">
        <v>0</v>
      </c>
      <c r="AO394" s="34" t="n">
        <v>1</v>
      </c>
      <c r="AP394" s="34" t="n">
        <v>1</v>
      </c>
      <c r="AQ394" s="34" t="n">
        <v>1</v>
      </c>
      <c r="AR394" s="34" t="n">
        <v>1</v>
      </c>
      <c r="AS394" s="33" t="n">
        <v>0</v>
      </c>
      <c r="AT394" s="33" t="n">
        <v>0</v>
      </c>
      <c r="AU394" s="34" t="n">
        <v>1</v>
      </c>
      <c r="AV394" s="34" t="n">
        <v>1</v>
      </c>
      <c r="AW394" s="34" t="n">
        <v>1</v>
      </c>
      <c r="AX394" s="33" t="n">
        <v>0</v>
      </c>
      <c r="AY394" s="33" t="n">
        <v>0</v>
      </c>
      <c r="AZ394" s="33" t="n">
        <v>0</v>
      </c>
      <c r="BA394" s="33" t="n">
        <v>0</v>
      </c>
      <c r="BB394" s="33" t="n">
        <v>0</v>
      </c>
      <c r="BC394" s="34" t="n">
        <v>1</v>
      </c>
      <c r="BD394" s="33" t="n">
        <v>0</v>
      </c>
      <c r="BE394" s="33" t="n">
        <v>0</v>
      </c>
      <c r="BF394" s="33" t="n">
        <v>0</v>
      </c>
      <c r="BG394" s="33" t="n">
        <v>0</v>
      </c>
      <c r="BH394" s="33" t="n">
        <v>0</v>
      </c>
      <c r="BI394" s="33" t="n">
        <v>0</v>
      </c>
      <c r="BJ394" s="34" t="n">
        <v>1</v>
      </c>
    </row>
    <row r="395" s="10" customFormat="true" ht="12.75" hidden="false" customHeight="true" outlineLevel="0" collapsed="false">
      <c r="A395" s="29" t="s">
        <v>208</v>
      </c>
      <c r="B395" s="30" t="s">
        <v>91</v>
      </c>
      <c r="C395" s="31" t="n">
        <v>32324</v>
      </c>
      <c r="D395" s="32" t="str">
        <f aca="false">DEC2HEX((((E395*8)+(F395*4)+(H395*2)+(I395))*4096)+(((J395*8)+(K395*4)+(L395*2)+M395)*256)+(((N395*8)+(O395*4)+(P395*2)+(Q395))*16)+((R395*8)+(T395*2)+(U395)+(G395*4)),4)</f>
        <v>C40A</v>
      </c>
      <c r="E395" s="34" t="n">
        <v>1</v>
      </c>
      <c r="F395" s="34" t="n">
        <v>1</v>
      </c>
      <c r="G395" s="35" t="n">
        <v>0</v>
      </c>
      <c r="H395" s="33" t="n">
        <v>0</v>
      </c>
      <c r="I395" s="33" t="n">
        <v>0</v>
      </c>
      <c r="J395" s="33" t="n">
        <v>0</v>
      </c>
      <c r="K395" s="34" t="n">
        <v>1</v>
      </c>
      <c r="L395" s="33" t="n">
        <v>0</v>
      </c>
      <c r="M395" s="33" t="n">
        <v>0</v>
      </c>
      <c r="N395" s="33" t="n">
        <v>0</v>
      </c>
      <c r="O395" s="33" t="n">
        <v>0</v>
      </c>
      <c r="P395" s="33" t="n">
        <v>0</v>
      </c>
      <c r="Q395" s="33" t="n">
        <v>0</v>
      </c>
      <c r="R395" s="34" t="n">
        <v>1</v>
      </c>
      <c r="S395" s="33" t="n">
        <v>0</v>
      </c>
      <c r="T395" s="34" t="n">
        <v>1</v>
      </c>
      <c r="U395" s="33" t="n">
        <v>0</v>
      </c>
      <c r="V395" s="33" t="n">
        <v>0</v>
      </c>
      <c r="W395" s="33" t="n">
        <v>0</v>
      </c>
      <c r="X395" s="33" t="n">
        <v>0</v>
      </c>
      <c r="Y395" s="33" t="n">
        <v>0</v>
      </c>
      <c r="Z395" s="34" t="n">
        <v>1</v>
      </c>
      <c r="AA395" s="33" t="n">
        <v>0</v>
      </c>
      <c r="AB395" s="34" t="n">
        <v>1</v>
      </c>
      <c r="AC395" s="34" t="n">
        <v>1</v>
      </c>
      <c r="AD395" s="33" t="n">
        <v>0</v>
      </c>
      <c r="AE395" s="34" t="n">
        <v>1</v>
      </c>
      <c r="AF395" s="33" t="n">
        <v>0</v>
      </c>
      <c r="AG395" s="33" t="n">
        <v>0</v>
      </c>
      <c r="AH395" s="34" t="n">
        <v>1</v>
      </c>
      <c r="AI395" s="34" t="n">
        <v>1</v>
      </c>
      <c r="AJ395" s="34" t="n">
        <v>1</v>
      </c>
      <c r="AK395" s="34" t="n">
        <v>1</v>
      </c>
      <c r="AL395" s="33" t="n">
        <v>0</v>
      </c>
      <c r="AM395" s="34" t="n">
        <v>1</v>
      </c>
      <c r="AN395" s="33" t="n">
        <v>0</v>
      </c>
      <c r="AO395" s="34" t="n">
        <v>1</v>
      </c>
      <c r="AP395" s="34" t="n">
        <v>1</v>
      </c>
      <c r="AQ395" s="33" t="n">
        <v>0</v>
      </c>
      <c r="AR395" s="34" t="n">
        <v>1</v>
      </c>
      <c r="AS395" s="33" t="n">
        <v>0</v>
      </c>
      <c r="AT395" s="33" t="n">
        <v>0</v>
      </c>
      <c r="AU395" s="34" t="n">
        <v>1</v>
      </c>
      <c r="AV395" s="34" t="n">
        <v>1</v>
      </c>
      <c r="AW395" s="34" t="n">
        <v>1</v>
      </c>
      <c r="AX395" s="34" t="n">
        <v>1</v>
      </c>
      <c r="AY395" s="33" t="n">
        <v>0</v>
      </c>
      <c r="AZ395" s="34" t="n">
        <v>1</v>
      </c>
      <c r="BA395" s="33" t="n">
        <v>0</v>
      </c>
      <c r="BB395" s="33" t="n">
        <v>0</v>
      </c>
      <c r="BC395" s="34" t="n">
        <v>1</v>
      </c>
      <c r="BD395" s="33" t="n">
        <v>0</v>
      </c>
      <c r="BE395" s="33" t="n">
        <v>0</v>
      </c>
      <c r="BF395" s="33" t="n">
        <v>0</v>
      </c>
      <c r="BG395" s="33" t="n">
        <v>0</v>
      </c>
      <c r="BH395" s="34" t="n">
        <v>1</v>
      </c>
      <c r="BI395" s="33" t="n">
        <v>0</v>
      </c>
      <c r="BJ395" s="34" t="n">
        <v>1</v>
      </c>
    </row>
    <row r="396" s="10" customFormat="true" ht="12.75" hidden="false" customHeight="true" outlineLevel="0" collapsed="false">
      <c r="A396" s="29" t="s">
        <v>208</v>
      </c>
      <c r="B396" s="30" t="s">
        <v>153</v>
      </c>
      <c r="C396" s="31" t="n">
        <v>33142</v>
      </c>
      <c r="D396" s="32" t="str">
        <f aca="false">DEC2HEX((((E396*8)+(F396*4)+(H396*2)+(I396))*4096)+(((J396*8)+(K396*4)+(L396*2)+M396)*256)+(((N396*8)+(O396*4)+(P396*2)+(Q396))*16)+((R396*8)+(T396*2)+(U396)+(G396*4)),4)</f>
        <v>C40A</v>
      </c>
      <c r="E396" s="34" t="n">
        <v>1</v>
      </c>
      <c r="F396" s="34" t="n">
        <v>1</v>
      </c>
      <c r="G396" s="35" t="n">
        <v>0</v>
      </c>
      <c r="H396" s="33" t="n">
        <v>0</v>
      </c>
      <c r="I396" s="33" t="n">
        <v>0</v>
      </c>
      <c r="J396" s="33" t="n">
        <v>0</v>
      </c>
      <c r="K396" s="34" t="n">
        <v>1</v>
      </c>
      <c r="L396" s="23" t="n">
        <v>0</v>
      </c>
      <c r="M396" s="33" t="n">
        <v>0</v>
      </c>
      <c r="N396" s="33" t="n">
        <v>0</v>
      </c>
      <c r="O396" s="33" t="n">
        <v>0</v>
      </c>
      <c r="P396" s="33" t="n">
        <v>0</v>
      </c>
      <c r="Q396" s="33" t="n">
        <v>0</v>
      </c>
      <c r="R396" s="34" t="n">
        <v>1</v>
      </c>
      <c r="S396" s="33" t="n">
        <v>0</v>
      </c>
      <c r="T396" s="34" t="n">
        <v>1</v>
      </c>
      <c r="U396" s="33" t="n">
        <v>0</v>
      </c>
      <c r="V396" s="33" t="n">
        <v>0</v>
      </c>
      <c r="W396" s="33" t="n">
        <v>0</v>
      </c>
      <c r="X396" s="33" t="n">
        <v>0</v>
      </c>
      <c r="Y396" s="33" t="n">
        <v>0</v>
      </c>
      <c r="Z396" s="23" t="n">
        <v>1</v>
      </c>
      <c r="AA396" s="33" t="n">
        <v>0</v>
      </c>
      <c r="AB396" s="34" t="n">
        <v>1</v>
      </c>
      <c r="AC396" s="34" t="n">
        <v>1</v>
      </c>
      <c r="AD396" s="33" t="n">
        <v>0</v>
      </c>
      <c r="AE396" s="34" t="n">
        <v>1</v>
      </c>
      <c r="AF396" s="33" t="n">
        <v>0</v>
      </c>
      <c r="AG396" s="33" t="n">
        <v>0</v>
      </c>
      <c r="AH396" s="34" t="n">
        <v>1</v>
      </c>
      <c r="AI396" s="34" t="n">
        <v>1</v>
      </c>
      <c r="AJ396" s="34" t="n">
        <v>1</v>
      </c>
      <c r="AK396" s="34" t="n">
        <v>1</v>
      </c>
      <c r="AL396" s="33" t="n">
        <v>0</v>
      </c>
      <c r="AM396" s="34" t="n">
        <v>1</v>
      </c>
      <c r="AN396" s="33" t="n">
        <v>0</v>
      </c>
      <c r="AO396" s="34" t="n">
        <v>1</v>
      </c>
      <c r="AP396" s="34" t="n">
        <v>1</v>
      </c>
      <c r="AQ396" s="33" t="n">
        <v>0</v>
      </c>
      <c r="AR396" s="34" t="n">
        <v>1</v>
      </c>
      <c r="AS396" s="33" t="n">
        <v>0</v>
      </c>
      <c r="AT396" s="33" t="n">
        <v>0</v>
      </c>
      <c r="AU396" s="34" t="n">
        <v>1</v>
      </c>
      <c r="AV396" s="34" t="n">
        <v>1</v>
      </c>
      <c r="AW396" s="34" t="n">
        <v>1</v>
      </c>
      <c r="AX396" s="34" t="n">
        <v>1</v>
      </c>
      <c r="AY396" s="33" t="n">
        <v>0</v>
      </c>
      <c r="AZ396" s="34" t="n">
        <v>1</v>
      </c>
      <c r="BA396" s="33" t="n">
        <v>0</v>
      </c>
      <c r="BB396" s="33" t="n">
        <v>0</v>
      </c>
      <c r="BC396" s="34" t="n">
        <v>1</v>
      </c>
      <c r="BD396" s="33" t="n">
        <v>0</v>
      </c>
      <c r="BE396" s="33" t="n">
        <v>0</v>
      </c>
      <c r="BF396" s="33" t="n">
        <v>0</v>
      </c>
      <c r="BG396" s="33" t="n">
        <v>0</v>
      </c>
      <c r="BH396" s="34" t="n">
        <v>1</v>
      </c>
      <c r="BI396" s="33" t="n">
        <v>0</v>
      </c>
      <c r="BJ396" s="34" t="n">
        <v>1</v>
      </c>
    </row>
    <row r="397" s="10" customFormat="true" ht="12.75" hidden="false" customHeight="true" outlineLevel="0" collapsed="false">
      <c r="A397" s="29" t="s">
        <v>208</v>
      </c>
      <c r="B397" s="30" t="s">
        <v>76</v>
      </c>
      <c r="C397" s="31" t="n">
        <v>33142</v>
      </c>
      <c r="D397" s="32" t="str">
        <f aca="false">DEC2HEX((((E397*8)+(F397*4)+(H397*2)+(I397))*4096)+(((J397*8)+(K397*4)+(L397*2)+M397)*256)+(((N397*8)+(O397*4)+(P397*2)+(Q397))*16)+((R397*8)+(T397*2)+(U397)+(G397*4)),4)</f>
        <v>6D92</v>
      </c>
      <c r="E397" s="33" t="n">
        <v>0</v>
      </c>
      <c r="F397" s="34" t="n">
        <v>1</v>
      </c>
      <c r="G397" s="35" t="n">
        <v>0</v>
      </c>
      <c r="H397" s="34" t="n">
        <v>1</v>
      </c>
      <c r="I397" s="33" t="n">
        <v>0</v>
      </c>
      <c r="J397" s="34" t="n">
        <v>1</v>
      </c>
      <c r="K397" s="34" t="n">
        <v>1</v>
      </c>
      <c r="L397" s="33" t="n">
        <v>0</v>
      </c>
      <c r="M397" s="34" t="n">
        <v>1</v>
      </c>
      <c r="N397" s="34" t="n">
        <v>1</v>
      </c>
      <c r="O397" s="33" t="n">
        <v>0</v>
      </c>
      <c r="P397" s="33" t="n">
        <v>0</v>
      </c>
      <c r="Q397" s="34" t="n">
        <v>1</v>
      </c>
      <c r="R397" s="33" t="n">
        <v>0</v>
      </c>
      <c r="S397" s="34" t="n">
        <v>1</v>
      </c>
      <c r="T397" s="34" t="n">
        <v>1</v>
      </c>
      <c r="U397" s="33" t="n">
        <v>0</v>
      </c>
      <c r="V397" s="33" t="n">
        <v>0</v>
      </c>
      <c r="W397" s="34" t="n">
        <v>1</v>
      </c>
      <c r="X397" s="33" t="n">
        <v>0</v>
      </c>
      <c r="Y397" s="33" t="n">
        <v>0</v>
      </c>
      <c r="Z397" s="34" t="n">
        <v>1</v>
      </c>
      <c r="AA397" s="33" t="n">
        <v>0</v>
      </c>
      <c r="AB397" s="34" t="n">
        <v>1</v>
      </c>
      <c r="AC397" s="34" t="n">
        <v>1</v>
      </c>
      <c r="AD397" s="33" t="n">
        <v>0</v>
      </c>
      <c r="AE397" s="34" t="n">
        <v>1</v>
      </c>
      <c r="AF397" s="33" t="n">
        <v>0</v>
      </c>
      <c r="AG397" s="34" t="n">
        <v>1</v>
      </c>
      <c r="AH397" s="33" t="n">
        <v>0</v>
      </c>
      <c r="AI397" s="33" t="n">
        <v>0</v>
      </c>
      <c r="AJ397" s="33" t="n">
        <v>0</v>
      </c>
      <c r="AK397" s="33" t="n">
        <v>0</v>
      </c>
      <c r="AL397" s="34" t="n">
        <v>1</v>
      </c>
      <c r="AM397" s="34" t="n">
        <v>1</v>
      </c>
      <c r="AN397" s="33" t="n">
        <v>0</v>
      </c>
      <c r="AO397" s="34" t="n">
        <v>1</v>
      </c>
      <c r="AP397" s="34" t="n">
        <v>1</v>
      </c>
      <c r="AQ397" s="34" t="n">
        <v>1</v>
      </c>
      <c r="AR397" s="34" t="n">
        <v>1</v>
      </c>
      <c r="AS397" s="33" t="n">
        <v>0</v>
      </c>
      <c r="AT397" s="33" t="n">
        <v>0</v>
      </c>
      <c r="AU397" s="34" t="n">
        <v>1</v>
      </c>
      <c r="AV397" s="34" t="n">
        <v>1</v>
      </c>
      <c r="AW397" s="34" t="n">
        <v>1</v>
      </c>
      <c r="AX397" s="33" t="n">
        <v>0</v>
      </c>
      <c r="AY397" s="33" t="n">
        <v>0</v>
      </c>
      <c r="AZ397" s="33" t="n">
        <v>0</v>
      </c>
      <c r="BA397" s="33" t="n">
        <v>0</v>
      </c>
      <c r="BB397" s="33" t="n">
        <v>0</v>
      </c>
      <c r="BC397" s="34" t="n">
        <v>1</v>
      </c>
      <c r="BD397" s="33" t="n">
        <v>0</v>
      </c>
      <c r="BE397" s="33" t="n">
        <v>0</v>
      </c>
      <c r="BF397" s="33" t="n">
        <v>0</v>
      </c>
      <c r="BG397" s="33" t="n">
        <v>0</v>
      </c>
      <c r="BH397" s="33" t="n">
        <v>0</v>
      </c>
      <c r="BI397" s="33" t="n">
        <v>0</v>
      </c>
      <c r="BJ397" s="34" t="n">
        <v>1</v>
      </c>
    </row>
    <row r="398" s="10" customFormat="true" ht="12.75" hidden="false" customHeight="true" outlineLevel="0" collapsed="false">
      <c r="A398" s="29" t="s">
        <v>208</v>
      </c>
      <c r="B398" s="30" t="s">
        <v>148</v>
      </c>
      <c r="C398" s="31" t="n">
        <v>33295</v>
      </c>
      <c r="D398" s="32" t="str">
        <f aca="false">DEC2HEX((((E398*8)+(F398*4)+(H398*2)+(I398))*4096)+(((J398*8)+(K398*4)+(L398*2)+M398)*256)+(((N398*8)+(O398*4)+(P398*2)+(Q398))*16)+((R398*8)+(T398*2)+(U398)+(G398*4)),4)</f>
        <v>6D92</v>
      </c>
      <c r="E398" s="33" t="n">
        <v>0</v>
      </c>
      <c r="F398" s="34" t="n">
        <v>1</v>
      </c>
      <c r="G398" s="35" t="n">
        <v>0</v>
      </c>
      <c r="H398" s="34" t="n">
        <v>1</v>
      </c>
      <c r="I398" s="33" t="n">
        <v>0</v>
      </c>
      <c r="J398" s="34" t="n">
        <v>1</v>
      </c>
      <c r="K398" s="34" t="n">
        <v>1</v>
      </c>
      <c r="L398" s="33" t="n">
        <v>0</v>
      </c>
      <c r="M398" s="34" t="n">
        <v>1</v>
      </c>
      <c r="N398" s="34" t="n">
        <v>1</v>
      </c>
      <c r="O398" s="33" t="n">
        <v>0</v>
      </c>
      <c r="P398" s="33" t="n">
        <v>0</v>
      </c>
      <c r="Q398" s="34" t="n">
        <v>1</v>
      </c>
      <c r="R398" s="33" t="n">
        <v>0</v>
      </c>
      <c r="S398" s="34" t="n">
        <v>1</v>
      </c>
      <c r="T398" s="34" t="n">
        <v>1</v>
      </c>
      <c r="U398" s="33" t="n">
        <v>0</v>
      </c>
      <c r="V398" s="33" t="n">
        <v>0</v>
      </c>
      <c r="W398" s="34" t="n">
        <v>1</v>
      </c>
      <c r="X398" s="33" t="n">
        <v>0</v>
      </c>
      <c r="Y398" s="33" t="n">
        <v>0</v>
      </c>
      <c r="Z398" s="34" t="n">
        <v>1</v>
      </c>
      <c r="AA398" s="33" t="n">
        <v>0</v>
      </c>
      <c r="AB398" s="34" t="n">
        <v>1</v>
      </c>
      <c r="AC398" s="34" t="n">
        <v>1</v>
      </c>
      <c r="AD398" s="33" t="n">
        <v>0</v>
      </c>
      <c r="AE398" s="34" t="n">
        <v>1</v>
      </c>
      <c r="AF398" s="33" t="n">
        <v>0</v>
      </c>
      <c r="AG398" s="34" t="n">
        <v>1</v>
      </c>
      <c r="AH398" s="33" t="n">
        <v>0</v>
      </c>
      <c r="AI398" s="33" t="n">
        <v>0</v>
      </c>
      <c r="AJ398" s="33" t="n">
        <v>0</v>
      </c>
      <c r="AK398" s="33" t="n">
        <v>0</v>
      </c>
      <c r="AL398" s="23" t="n">
        <v>1</v>
      </c>
      <c r="AM398" s="34" t="n">
        <v>1</v>
      </c>
      <c r="AN398" s="33" t="n">
        <v>0</v>
      </c>
      <c r="AO398" s="34" t="n">
        <v>1</v>
      </c>
      <c r="AP398" s="34" t="n">
        <v>1</v>
      </c>
      <c r="AQ398" s="34" t="n">
        <v>1</v>
      </c>
      <c r="AR398" s="34" t="n">
        <v>1</v>
      </c>
      <c r="AS398" s="33" t="n">
        <v>0</v>
      </c>
      <c r="AT398" s="33" t="n">
        <v>0</v>
      </c>
      <c r="AU398" s="34" t="n">
        <v>1</v>
      </c>
      <c r="AV398" s="34" t="n">
        <v>1</v>
      </c>
      <c r="AW398" s="34" t="n">
        <v>1</v>
      </c>
      <c r="AX398" s="23" t="n">
        <v>1</v>
      </c>
      <c r="AY398" s="33" t="n">
        <v>0</v>
      </c>
      <c r="AZ398" s="33" t="n">
        <v>0</v>
      </c>
      <c r="BA398" s="33" t="n">
        <v>0</v>
      </c>
      <c r="BB398" s="33" t="n">
        <v>0</v>
      </c>
      <c r="BC398" s="34" t="n">
        <v>1</v>
      </c>
      <c r="BD398" s="33" t="n">
        <v>0</v>
      </c>
      <c r="BE398" s="33" t="n">
        <v>0</v>
      </c>
      <c r="BF398" s="33" t="n">
        <v>0</v>
      </c>
      <c r="BG398" s="33" t="n">
        <v>0</v>
      </c>
      <c r="BH398" s="33" t="n">
        <v>0</v>
      </c>
      <c r="BI398" s="33" t="n">
        <v>0</v>
      </c>
      <c r="BJ398" s="34" t="n">
        <v>1</v>
      </c>
    </row>
    <row r="399" s="10" customFormat="true" ht="12.75" hidden="false" customHeight="true" outlineLevel="0" collapsed="false">
      <c r="A399" s="29" t="s">
        <v>208</v>
      </c>
      <c r="B399" s="30" t="s">
        <v>118</v>
      </c>
      <c r="C399" s="31" t="n">
        <v>33422</v>
      </c>
      <c r="D399" s="32" t="str">
        <f aca="false">DEC2HEX((((E399*8)+(F399*4)+(H399*2)+(I399))*4096)+(((J399*8)+(K399*4)+(L399*2)+M399)*256)+(((N399*8)+(O399*4)+(P399*2)+(Q399))*16)+((R399*8)+(T399*2)+(U399)+(G399*4)),4)</f>
        <v>6D92</v>
      </c>
      <c r="E399" s="33" t="n">
        <v>0</v>
      </c>
      <c r="F399" s="34" t="n">
        <v>1</v>
      </c>
      <c r="G399" s="35" t="n">
        <v>0</v>
      </c>
      <c r="H399" s="34" t="n">
        <v>1</v>
      </c>
      <c r="I399" s="33" t="n">
        <v>0</v>
      </c>
      <c r="J399" s="34" t="n">
        <v>1</v>
      </c>
      <c r="K399" s="34" t="n">
        <v>1</v>
      </c>
      <c r="L399" s="33" t="n">
        <v>0</v>
      </c>
      <c r="M399" s="34" t="n">
        <v>1</v>
      </c>
      <c r="N399" s="34" t="n">
        <v>1</v>
      </c>
      <c r="O399" s="33" t="n">
        <v>0</v>
      </c>
      <c r="P399" s="33" t="n">
        <v>0</v>
      </c>
      <c r="Q399" s="34" t="n">
        <v>1</v>
      </c>
      <c r="R399" s="33" t="n">
        <v>0</v>
      </c>
      <c r="S399" s="34" t="n">
        <v>1</v>
      </c>
      <c r="T399" s="34" t="n">
        <v>1</v>
      </c>
      <c r="U399" s="33" t="n">
        <v>0</v>
      </c>
      <c r="V399" s="33" t="n">
        <v>0</v>
      </c>
      <c r="W399" s="34" t="n">
        <v>1</v>
      </c>
      <c r="X399" s="33" t="n">
        <v>0</v>
      </c>
      <c r="Y399" s="33" t="n">
        <v>0</v>
      </c>
      <c r="Z399" s="34" t="n">
        <v>1</v>
      </c>
      <c r="AA399" s="33" t="n">
        <v>0</v>
      </c>
      <c r="AB399" s="34" t="n">
        <v>1</v>
      </c>
      <c r="AC399" s="34" t="n">
        <v>1</v>
      </c>
      <c r="AD399" s="33" t="n">
        <v>0</v>
      </c>
      <c r="AE399" s="34" t="n">
        <v>1</v>
      </c>
      <c r="AF399" s="33" t="n">
        <v>0</v>
      </c>
      <c r="AG399" s="34" t="n">
        <v>1</v>
      </c>
      <c r="AH399" s="33" t="n">
        <v>0</v>
      </c>
      <c r="AI399" s="33" t="n">
        <v>0</v>
      </c>
      <c r="AJ399" s="33" t="n">
        <v>0</v>
      </c>
      <c r="AK399" s="33" t="n">
        <v>0</v>
      </c>
      <c r="AL399" s="34" t="n">
        <v>1</v>
      </c>
      <c r="AM399" s="34" t="n">
        <v>1</v>
      </c>
      <c r="AN399" s="33" t="n">
        <v>0</v>
      </c>
      <c r="AO399" s="34" t="n">
        <v>1</v>
      </c>
      <c r="AP399" s="34" t="n">
        <v>1</v>
      </c>
      <c r="AQ399" s="34" t="n">
        <v>1</v>
      </c>
      <c r="AR399" s="34" t="n">
        <v>1</v>
      </c>
      <c r="AS399" s="33" t="n">
        <v>0</v>
      </c>
      <c r="AT399" s="33" t="n">
        <v>0</v>
      </c>
      <c r="AU399" s="34" t="n">
        <v>1</v>
      </c>
      <c r="AV399" s="34" t="n">
        <v>1</v>
      </c>
      <c r="AW399" s="34" t="n">
        <v>1</v>
      </c>
      <c r="AX399" s="33" t="n">
        <v>0</v>
      </c>
      <c r="AY399" s="33" t="n">
        <v>0</v>
      </c>
      <c r="AZ399" s="33" t="n">
        <v>0</v>
      </c>
      <c r="BA399" s="33" t="n">
        <v>0</v>
      </c>
      <c r="BB399" s="33" t="n">
        <v>0</v>
      </c>
      <c r="BC399" s="34" t="n">
        <v>1</v>
      </c>
      <c r="BD399" s="33" t="n">
        <v>0</v>
      </c>
      <c r="BE399" s="33" t="n">
        <v>0</v>
      </c>
      <c r="BF399" s="33" t="n">
        <v>0</v>
      </c>
      <c r="BG399" s="33" t="n">
        <v>0</v>
      </c>
      <c r="BH399" s="33" t="n">
        <v>0</v>
      </c>
      <c r="BI399" s="33" t="n">
        <v>0</v>
      </c>
      <c r="BJ399" s="34" t="n">
        <v>1</v>
      </c>
    </row>
    <row r="400" s="10" customFormat="true" ht="12.75" hidden="false" customHeight="true" outlineLevel="0" collapsed="false">
      <c r="A400" s="29" t="s">
        <v>208</v>
      </c>
      <c r="B400" s="30" t="s">
        <v>97</v>
      </c>
      <c r="C400" s="31" t="n">
        <v>33422</v>
      </c>
      <c r="D400" s="32" t="str">
        <f aca="false">DEC2HEX((((E400*8)+(F400*4)+(H400*2)+(I400))*4096)+(((J400*8)+(K400*4)+(L400*2)+M400)*256)+(((N400*8)+(O400*4)+(P400*2)+(Q400))*16)+((R400*8)+(T400*2)+(U400)+(G400*4)),4)</f>
        <v>6D92</v>
      </c>
      <c r="E400" s="33" t="n">
        <v>0</v>
      </c>
      <c r="F400" s="34" t="n">
        <v>1</v>
      </c>
      <c r="G400" s="35" t="n">
        <v>0</v>
      </c>
      <c r="H400" s="34" t="n">
        <v>1</v>
      </c>
      <c r="I400" s="33" t="n">
        <v>0</v>
      </c>
      <c r="J400" s="34" t="n">
        <v>1</v>
      </c>
      <c r="K400" s="34" t="n">
        <v>1</v>
      </c>
      <c r="L400" s="33" t="n">
        <v>0</v>
      </c>
      <c r="M400" s="34" t="n">
        <v>1</v>
      </c>
      <c r="N400" s="34" t="n">
        <v>1</v>
      </c>
      <c r="O400" s="33" t="n">
        <v>0</v>
      </c>
      <c r="P400" s="33" t="n">
        <v>0</v>
      </c>
      <c r="Q400" s="34" t="n">
        <v>1</v>
      </c>
      <c r="R400" s="33" t="n">
        <v>0</v>
      </c>
      <c r="S400" s="34" t="n">
        <v>1</v>
      </c>
      <c r="T400" s="34" t="n">
        <v>1</v>
      </c>
      <c r="U400" s="33" t="n">
        <v>0</v>
      </c>
      <c r="V400" s="33" t="n">
        <v>0</v>
      </c>
      <c r="W400" s="34" t="n">
        <v>1</v>
      </c>
      <c r="X400" s="33" t="n">
        <v>0</v>
      </c>
      <c r="Y400" s="33" t="n">
        <v>0</v>
      </c>
      <c r="Z400" s="34" t="n">
        <v>1</v>
      </c>
      <c r="AA400" s="33" t="n">
        <v>0</v>
      </c>
      <c r="AB400" s="34" t="n">
        <v>1</v>
      </c>
      <c r="AC400" s="34" t="n">
        <v>1</v>
      </c>
      <c r="AD400" s="33" t="n">
        <v>0</v>
      </c>
      <c r="AE400" s="34" t="n">
        <v>1</v>
      </c>
      <c r="AF400" s="33" t="n">
        <v>0</v>
      </c>
      <c r="AG400" s="34" t="n">
        <v>1</v>
      </c>
      <c r="AH400" s="33" t="n">
        <v>0</v>
      </c>
      <c r="AI400" s="33" t="n">
        <v>0</v>
      </c>
      <c r="AJ400" s="33" t="n">
        <v>0</v>
      </c>
      <c r="AK400" s="33" t="n">
        <v>0</v>
      </c>
      <c r="AL400" s="34" t="n">
        <v>1</v>
      </c>
      <c r="AM400" s="34" t="n">
        <v>1</v>
      </c>
      <c r="AN400" s="33" t="n">
        <v>0</v>
      </c>
      <c r="AO400" s="34" t="n">
        <v>1</v>
      </c>
      <c r="AP400" s="34" t="n">
        <v>1</v>
      </c>
      <c r="AQ400" s="34" t="n">
        <v>1</v>
      </c>
      <c r="AR400" s="34" t="n">
        <v>1</v>
      </c>
      <c r="AS400" s="33" t="n">
        <v>0</v>
      </c>
      <c r="AT400" s="33" t="n">
        <v>0</v>
      </c>
      <c r="AU400" s="34" t="n">
        <v>1</v>
      </c>
      <c r="AV400" s="34" t="n">
        <v>1</v>
      </c>
      <c r="AW400" s="34" t="n">
        <v>1</v>
      </c>
      <c r="AX400" s="33" t="n">
        <v>0</v>
      </c>
      <c r="AY400" s="33" t="n">
        <v>0</v>
      </c>
      <c r="AZ400" s="33" t="n">
        <v>0</v>
      </c>
      <c r="BA400" s="33" t="n">
        <v>0</v>
      </c>
      <c r="BB400" s="33" t="n">
        <v>0</v>
      </c>
      <c r="BC400" s="34" t="n">
        <v>1</v>
      </c>
      <c r="BD400" s="33" t="n">
        <v>0</v>
      </c>
      <c r="BE400" s="33" t="n">
        <v>0</v>
      </c>
      <c r="BF400" s="33" t="n">
        <v>0</v>
      </c>
      <c r="BG400" s="33" t="n">
        <v>0</v>
      </c>
      <c r="BH400" s="33" t="n">
        <v>0</v>
      </c>
      <c r="BI400" s="33" t="n">
        <v>0</v>
      </c>
      <c r="BJ400" s="34" t="n">
        <v>1</v>
      </c>
    </row>
    <row r="401" s="10" customFormat="true" ht="12.75" hidden="false" customHeight="true" outlineLevel="0" collapsed="false">
      <c r="A401" s="29" t="s">
        <v>208</v>
      </c>
      <c r="B401" s="30" t="s">
        <v>209</v>
      </c>
      <c r="C401" s="31" t="n">
        <v>34974</v>
      </c>
      <c r="D401" s="32" t="str">
        <f aca="false">DEC2HEX((((E401*8)+(F401*4)+(H401*2)+(I401))*4096)+(((J401*8)+(K401*4)+(L401*2)+M401)*256)+(((N401*8)+(O401*4)+(P401*2)+(Q401))*16)+((R401*8)+(T401*2)+(U401)+(G401*4)),4)</f>
        <v>6D92</v>
      </c>
      <c r="E401" s="33" t="n">
        <v>0</v>
      </c>
      <c r="F401" s="34" t="n">
        <v>1</v>
      </c>
      <c r="G401" s="35" t="n">
        <v>0</v>
      </c>
      <c r="H401" s="34" t="n">
        <v>1</v>
      </c>
      <c r="I401" s="33" t="n">
        <v>0</v>
      </c>
      <c r="J401" s="34" t="n">
        <v>1</v>
      </c>
      <c r="K401" s="34" t="n">
        <v>1</v>
      </c>
      <c r="L401" s="33" t="n">
        <v>0</v>
      </c>
      <c r="M401" s="34" t="n">
        <v>1</v>
      </c>
      <c r="N401" s="34" t="n">
        <v>1</v>
      </c>
      <c r="O401" s="33" t="n">
        <v>0</v>
      </c>
      <c r="P401" s="33" t="n">
        <v>0</v>
      </c>
      <c r="Q401" s="34" t="n">
        <v>1</v>
      </c>
      <c r="R401" s="33" t="n">
        <v>0</v>
      </c>
      <c r="S401" s="34" t="n">
        <v>1</v>
      </c>
      <c r="T401" s="34" t="n">
        <v>1</v>
      </c>
      <c r="U401" s="33" t="n">
        <v>0</v>
      </c>
      <c r="V401" s="33" t="n">
        <v>0</v>
      </c>
      <c r="W401" s="34" t="n">
        <v>1</v>
      </c>
      <c r="X401" s="33" t="n">
        <v>0</v>
      </c>
      <c r="Y401" s="33" t="n">
        <v>0</v>
      </c>
      <c r="Z401" s="34" t="n">
        <v>1</v>
      </c>
      <c r="AA401" s="33" t="n">
        <v>0</v>
      </c>
      <c r="AB401" s="34" t="n">
        <v>1</v>
      </c>
      <c r="AC401" s="34" t="n">
        <v>1</v>
      </c>
      <c r="AD401" s="33" t="n">
        <v>0</v>
      </c>
      <c r="AE401" s="34" t="n">
        <v>1</v>
      </c>
      <c r="AF401" s="33" t="n">
        <v>0</v>
      </c>
      <c r="AG401" s="34" t="n">
        <v>1</v>
      </c>
      <c r="AH401" s="33" t="n">
        <v>0</v>
      </c>
      <c r="AI401" s="33" t="n">
        <v>0</v>
      </c>
      <c r="AJ401" s="33" t="n">
        <v>0</v>
      </c>
      <c r="AK401" s="33" t="n">
        <v>0</v>
      </c>
      <c r="AL401" s="34" t="n">
        <v>1</v>
      </c>
      <c r="AM401" s="34" t="n">
        <v>1</v>
      </c>
      <c r="AN401" s="33" t="n">
        <v>0</v>
      </c>
      <c r="AO401" s="34" t="n">
        <v>1</v>
      </c>
      <c r="AP401" s="34" t="n">
        <v>1</v>
      </c>
      <c r="AQ401" s="34" t="n">
        <v>1</v>
      </c>
      <c r="AR401" s="34" t="n">
        <v>1</v>
      </c>
      <c r="AS401" s="33" t="n">
        <v>0</v>
      </c>
      <c r="AT401" s="33" t="n">
        <v>0</v>
      </c>
      <c r="AU401" s="34" t="n">
        <v>1</v>
      </c>
      <c r="AV401" s="34" t="n">
        <v>1</v>
      </c>
      <c r="AW401" s="34" t="n">
        <v>1</v>
      </c>
      <c r="AX401" s="33" t="n">
        <v>0</v>
      </c>
      <c r="AY401" s="33" t="n">
        <v>0</v>
      </c>
      <c r="AZ401" s="33" t="n">
        <v>0</v>
      </c>
      <c r="BA401" s="33" t="n">
        <v>0</v>
      </c>
      <c r="BB401" s="33" t="n">
        <v>0</v>
      </c>
      <c r="BC401" s="34" t="n">
        <v>1</v>
      </c>
      <c r="BD401" s="33" t="n">
        <v>0</v>
      </c>
      <c r="BE401" s="33" t="n">
        <v>0</v>
      </c>
      <c r="BF401" s="33" t="n">
        <v>0</v>
      </c>
      <c r="BG401" s="33" t="n">
        <v>0</v>
      </c>
      <c r="BH401" s="33" t="n">
        <v>0</v>
      </c>
      <c r="BI401" s="33" t="n">
        <v>0</v>
      </c>
      <c r="BJ401" s="34" t="n">
        <v>1</v>
      </c>
    </row>
    <row r="402" s="10" customFormat="true" ht="12.75" hidden="false" customHeight="true" outlineLevel="0" collapsed="false">
      <c r="A402" s="29" t="s">
        <v>208</v>
      </c>
      <c r="B402" s="30" t="s">
        <v>194</v>
      </c>
      <c r="C402" s="31" t="n">
        <v>34974</v>
      </c>
      <c r="D402" s="32" t="str">
        <f aca="false">DEC2HEX((((E402*8)+(F402*4)+(H402*2)+(I402))*4096)+(((J402*8)+(K402*4)+(L402*2)+M402)*256)+(((N402*8)+(O402*4)+(P402*2)+(Q402))*16)+((R402*8)+(T402*2)+(U402)+(G402*4)),4)</f>
        <v>C40A</v>
      </c>
      <c r="E402" s="34" t="n">
        <v>1</v>
      </c>
      <c r="F402" s="34" t="n">
        <v>1</v>
      </c>
      <c r="G402" s="35" t="n">
        <v>0</v>
      </c>
      <c r="H402" s="33" t="n">
        <v>0</v>
      </c>
      <c r="I402" s="33" t="n">
        <v>0</v>
      </c>
      <c r="J402" s="33" t="n">
        <v>0</v>
      </c>
      <c r="K402" s="34" t="n">
        <v>1</v>
      </c>
      <c r="L402" s="33" t="n">
        <v>0</v>
      </c>
      <c r="M402" s="33" t="n">
        <v>0</v>
      </c>
      <c r="N402" s="33" t="n">
        <v>0</v>
      </c>
      <c r="O402" s="33" t="n">
        <v>0</v>
      </c>
      <c r="P402" s="33" t="n">
        <v>0</v>
      </c>
      <c r="Q402" s="33" t="n">
        <v>0</v>
      </c>
      <c r="R402" s="34" t="n">
        <v>1</v>
      </c>
      <c r="S402" s="33" t="n">
        <v>0</v>
      </c>
      <c r="T402" s="34" t="n">
        <v>1</v>
      </c>
      <c r="U402" s="33" t="n">
        <v>0</v>
      </c>
      <c r="V402" s="33" t="n">
        <v>0</v>
      </c>
      <c r="W402" s="33" t="n">
        <v>0</v>
      </c>
      <c r="X402" s="34" t="n">
        <v>1</v>
      </c>
      <c r="Y402" s="33" t="n">
        <v>0</v>
      </c>
      <c r="Z402" s="34" t="n">
        <v>1</v>
      </c>
      <c r="AA402" s="33" t="n">
        <v>0</v>
      </c>
      <c r="AB402" s="34" t="n">
        <v>1</v>
      </c>
      <c r="AC402" s="34" t="n">
        <v>1</v>
      </c>
      <c r="AD402" s="33" t="n">
        <v>0</v>
      </c>
      <c r="AE402" s="34" t="n">
        <v>1</v>
      </c>
      <c r="AF402" s="33" t="n">
        <v>0</v>
      </c>
      <c r="AG402" s="33" t="n">
        <v>0</v>
      </c>
      <c r="AH402" s="34" t="n">
        <v>1</v>
      </c>
      <c r="AI402" s="34" t="n">
        <v>1</v>
      </c>
      <c r="AJ402" s="34" t="n">
        <v>1</v>
      </c>
      <c r="AK402" s="34" t="n">
        <v>1</v>
      </c>
      <c r="AL402" s="34" t="n">
        <v>1</v>
      </c>
      <c r="AM402" s="34" t="n">
        <v>1</v>
      </c>
      <c r="AN402" s="33" t="n">
        <v>0</v>
      </c>
      <c r="AO402" s="34" t="n">
        <v>1</v>
      </c>
      <c r="AP402" s="34" t="n">
        <v>1</v>
      </c>
      <c r="AQ402" s="33" t="n">
        <v>0</v>
      </c>
      <c r="AR402" s="33" t="n">
        <v>0</v>
      </c>
      <c r="AS402" s="33" t="n">
        <v>0</v>
      </c>
      <c r="AT402" s="33" t="n">
        <v>0</v>
      </c>
      <c r="AU402" s="34" t="n">
        <v>1</v>
      </c>
      <c r="AV402" s="34" t="n">
        <v>1</v>
      </c>
      <c r="AW402" s="34" t="n">
        <v>1</v>
      </c>
      <c r="AX402" s="34" t="n">
        <v>1</v>
      </c>
      <c r="AY402" s="33" t="n">
        <v>0</v>
      </c>
      <c r="AZ402" s="34" t="n">
        <v>1</v>
      </c>
      <c r="BA402" s="33" t="n">
        <v>0</v>
      </c>
      <c r="BB402" s="33" t="n">
        <v>0</v>
      </c>
      <c r="BC402" s="34" t="n">
        <v>1</v>
      </c>
      <c r="BD402" s="33" t="n">
        <v>0</v>
      </c>
      <c r="BE402" s="33" t="n">
        <v>0</v>
      </c>
      <c r="BF402" s="33" t="n">
        <v>0</v>
      </c>
      <c r="BG402" s="33" t="n">
        <v>0</v>
      </c>
      <c r="BH402" s="34" t="n">
        <v>1</v>
      </c>
      <c r="BI402" s="33" t="n">
        <v>0</v>
      </c>
      <c r="BJ402" s="34" t="n">
        <v>1</v>
      </c>
    </row>
    <row r="403" s="10" customFormat="true" ht="12.75" hidden="false" customHeight="true" outlineLevel="0" collapsed="false">
      <c r="A403" s="29" t="s">
        <v>208</v>
      </c>
      <c r="B403" s="30" t="s">
        <v>210</v>
      </c>
      <c r="C403" s="31" t="n">
        <v>36872</v>
      </c>
      <c r="D403" s="32" t="str">
        <f aca="false">DEC2HEX((((E403*8)+(F403*4)+(H403*2)+(I403))*4096)+(((J403*8)+(K403*4)+(L403*2)+M403)*256)+(((N403*8)+(O403*4)+(P403*2)+(Q403))*16)+((R403*8)+(T403*2)+(U403)+(G403*4)),4)</f>
        <v>C40A</v>
      </c>
      <c r="E403" s="34" t="n">
        <v>1</v>
      </c>
      <c r="F403" s="34" t="n">
        <v>1</v>
      </c>
      <c r="G403" s="33" t="n">
        <v>0</v>
      </c>
      <c r="H403" s="33" t="n">
        <v>0</v>
      </c>
      <c r="I403" s="33" t="n">
        <v>0</v>
      </c>
      <c r="J403" s="33" t="n">
        <v>0</v>
      </c>
      <c r="K403" s="34" t="n">
        <v>1</v>
      </c>
      <c r="L403" s="33" t="n">
        <v>0</v>
      </c>
      <c r="M403" s="33" t="n">
        <v>0</v>
      </c>
      <c r="N403" s="33" t="n">
        <v>0</v>
      </c>
      <c r="O403" s="33" t="n">
        <v>0</v>
      </c>
      <c r="P403" s="33" t="n">
        <v>0</v>
      </c>
      <c r="Q403" s="33" t="n">
        <v>0</v>
      </c>
      <c r="R403" s="34" t="n">
        <v>1</v>
      </c>
      <c r="S403" s="33" t="n">
        <v>0</v>
      </c>
      <c r="T403" s="34" t="n">
        <v>1</v>
      </c>
      <c r="U403" s="33" t="n">
        <v>0</v>
      </c>
      <c r="V403" s="33" t="n">
        <v>0</v>
      </c>
      <c r="W403" s="33" t="n">
        <v>0</v>
      </c>
      <c r="X403" s="34" t="n">
        <v>1</v>
      </c>
      <c r="Y403" s="33" t="n">
        <v>0</v>
      </c>
      <c r="Z403" s="34" t="n">
        <v>1</v>
      </c>
      <c r="AA403" s="33" t="n">
        <v>0</v>
      </c>
      <c r="AB403" s="34" t="n">
        <v>1</v>
      </c>
      <c r="AC403" s="34" t="n">
        <v>1</v>
      </c>
      <c r="AD403" s="33" t="n">
        <v>0</v>
      </c>
      <c r="AE403" s="34" t="n">
        <v>1</v>
      </c>
      <c r="AF403" s="33" t="n">
        <v>0</v>
      </c>
      <c r="AG403" s="33" t="n">
        <v>0</v>
      </c>
      <c r="AH403" s="34" t="n">
        <v>1</v>
      </c>
      <c r="AI403" s="34" t="n">
        <v>1</v>
      </c>
      <c r="AJ403" s="34" t="n">
        <v>1</v>
      </c>
      <c r="AK403" s="34" t="n">
        <v>1</v>
      </c>
      <c r="AL403" s="33" t="n">
        <v>0</v>
      </c>
      <c r="AM403" s="34" t="n">
        <v>1</v>
      </c>
      <c r="AN403" s="33" t="n">
        <v>0</v>
      </c>
      <c r="AO403" s="34" t="n">
        <v>1</v>
      </c>
      <c r="AP403" s="34" t="n">
        <v>1</v>
      </c>
      <c r="AQ403" s="33" t="n">
        <v>0</v>
      </c>
      <c r="AR403" s="33" t="n">
        <v>0</v>
      </c>
      <c r="AS403" s="33" t="n">
        <v>0</v>
      </c>
      <c r="AT403" s="33" t="n">
        <v>0</v>
      </c>
      <c r="AU403" s="34" t="n">
        <v>1</v>
      </c>
      <c r="AV403" s="34" t="n">
        <v>1</v>
      </c>
      <c r="AW403" s="34" t="n">
        <v>1</v>
      </c>
      <c r="AX403" s="34" t="n">
        <v>1</v>
      </c>
      <c r="AY403" s="33" t="n">
        <v>0</v>
      </c>
      <c r="AZ403" s="34" t="n">
        <v>1</v>
      </c>
      <c r="BA403" s="33" t="n">
        <v>0</v>
      </c>
      <c r="BB403" s="33" t="n">
        <v>0</v>
      </c>
      <c r="BC403" s="34" t="n">
        <v>1</v>
      </c>
      <c r="BD403" s="33" t="n">
        <v>0</v>
      </c>
      <c r="BE403" s="33" t="n">
        <v>0</v>
      </c>
      <c r="BF403" s="33" t="n">
        <v>0</v>
      </c>
      <c r="BG403" s="33" t="n">
        <v>0</v>
      </c>
      <c r="BH403" s="34" t="n">
        <v>1</v>
      </c>
      <c r="BI403" s="33" t="n">
        <v>0</v>
      </c>
      <c r="BJ403" s="34" t="n">
        <v>1</v>
      </c>
    </row>
    <row r="404" s="10" customFormat="true" ht="12.75" hidden="false" customHeight="true" outlineLevel="0" collapsed="false">
      <c r="A404" s="29" t="s">
        <v>208</v>
      </c>
      <c r="B404" s="30" t="n">
        <v>71</v>
      </c>
      <c r="C404" s="31" t="n">
        <v>37480</v>
      </c>
      <c r="D404" s="32" t="str">
        <f aca="false">DEC2HEX((((E404*8)+(F404*4)+(H404*2)+(I404))*4096)+(((J404*8)+(K404*4)+(L404*2)+M404)*256)+(((N404*8)+(O404*4)+(P404*2)+(Q404))*16)+((R404*8)+(T404*2)+(U404)+(G404*4)),4)</f>
        <v>6D92</v>
      </c>
      <c r="E404" s="33" t="n">
        <v>0</v>
      </c>
      <c r="F404" s="34" t="n">
        <v>1</v>
      </c>
      <c r="G404" s="35" t="n">
        <v>0</v>
      </c>
      <c r="H404" s="34" t="n">
        <v>1</v>
      </c>
      <c r="I404" s="33" t="n">
        <v>0</v>
      </c>
      <c r="J404" s="34" t="n">
        <v>1</v>
      </c>
      <c r="K404" s="34" t="n">
        <v>1</v>
      </c>
      <c r="L404" s="33" t="n">
        <v>0</v>
      </c>
      <c r="M404" s="34" t="n">
        <v>1</v>
      </c>
      <c r="N404" s="34" t="n">
        <v>1</v>
      </c>
      <c r="O404" s="33" t="n">
        <v>0</v>
      </c>
      <c r="P404" s="33" t="n">
        <v>0</v>
      </c>
      <c r="Q404" s="34" t="n">
        <v>1</v>
      </c>
      <c r="R404" s="33" t="n">
        <v>0</v>
      </c>
      <c r="S404" s="34" t="n">
        <v>1</v>
      </c>
      <c r="T404" s="34" t="n">
        <v>1</v>
      </c>
      <c r="U404" s="33" t="n">
        <v>0</v>
      </c>
      <c r="V404" s="33" t="n">
        <v>0</v>
      </c>
      <c r="W404" s="34" t="n">
        <v>1</v>
      </c>
      <c r="X404" s="33" t="n">
        <v>0</v>
      </c>
      <c r="Y404" s="33" t="n">
        <v>0</v>
      </c>
      <c r="Z404" s="34" t="n">
        <v>1</v>
      </c>
      <c r="AA404" s="33" t="n">
        <v>0</v>
      </c>
      <c r="AB404" s="34" t="n">
        <v>1</v>
      </c>
      <c r="AC404" s="34" t="n">
        <v>1</v>
      </c>
      <c r="AD404" s="33" t="n">
        <v>0</v>
      </c>
      <c r="AE404" s="34" t="n">
        <v>1</v>
      </c>
      <c r="AF404" s="33" t="n">
        <v>0</v>
      </c>
      <c r="AG404" s="34" t="n">
        <v>1</v>
      </c>
      <c r="AH404" s="33" t="n">
        <v>0</v>
      </c>
      <c r="AI404" s="33" t="n">
        <v>0</v>
      </c>
      <c r="AJ404" s="33" t="n">
        <v>0</v>
      </c>
      <c r="AK404" s="33" t="n">
        <v>0</v>
      </c>
      <c r="AL404" s="33" t="n">
        <v>0</v>
      </c>
      <c r="AM404" s="34" t="n">
        <v>1</v>
      </c>
      <c r="AN404" s="33" t="n">
        <v>0</v>
      </c>
      <c r="AO404" s="34" t="n">
        <v>1</v>
      </c>
      <c r="AP404" s="34" t="n">
        <v>1</v>
      </c>
      <c r="AQ404" s="34" t="n">
        <v>1</v>
      </c>
      <c r="AR404" s="23" t="n">
        <v>0</v>
      </c>
      <c r="AS404" s="33" t="n">
        <v>0</v>
      </c>
      <c r="AT404" s="33" t="n">
        <v>0</v>
      </c>
      <c r="AU404" s="34" t="n">
        <v>1</v>
      </c>
      <c r="AV404" s="34" t="n">
        <v>1</v>
      </c>
      <c r="AW404" s="34" t="n">
        <v>1</v>
      </c>
      <c r="AX404" s="33" t="n">
        <v>0</v>
      </c>
      <c r="AY404" s="33" t="n">
        <v>0</v>
      </c>
      <c r="AZ404" s="33" t="n">
        <v>0</v>
      </c>
      <c r="BA404" s="33" t="n">
        <v>0</v>
      </c>
      <c r="BB404" s="33" t="n">
        <v>0</v>
      </c>
      <c r="BC404" s="23" t="n">
        <v>0</v>
      </c>
      <c r="BD404" s="33" t="n">
        <v>0</v>
      </c>
      <c r="BE404" s="33" t="n">
        <v>0</v>
      </c>
      <c r="BF404" s="33" t="n">
        <v>0</v>
      </c>
      <c r="BG404" s="33" t="n">
        <v>0</v>
      </c>
      <c r="BH404" s="33" t="n">
        <v>0</v>
      </c>
      <c r="BI404" s="33" t="n">
        <v>0</v>
      </c>
      <c r="BJ404" s="23" t="n">
        <v>0</v>
      </c>
    </row>
    <row r="405" s="10" customFormat="true" ht="12.75" hidden="false" customHeight="true" outlineLevel="0" collapsed="false">
      <c r="A405" s="29" t="s">
        <v>208</v>
      </c>
      <c r="B405" s="30" t="s">
        <v>198</v>
      </c>
      <c r="C405" s="31" t="n">
        <v>37743</v>
      </c>
      <c r="D405" s="32" t="str">
        <f aca="false">DEC2HEX((((E405*8)+(F405*4)+(H405*2)+(I405))*4096)+(((J405*8)+(K405*4)+(L405*2)+M405)*256)+(((N405*8)+(O405*4)+(P405*2)+(Q405))*16)+((R405*8)+(T405*2)+(U405)+(G405*4)),4)</f>
        <v>4C9E</v>
      </c>
      <c r="E405" s="33" t="n">
        <v>0</v>
      </c>
      <c r="F405" s="34" t="n">
        <v>1</v>
      </c>
      <c r="G405" s="34" t="n">
        <v>1</v>
      </c>
      <c r="H405" s="33" t="n">
        <v>0</v>
      </c>
      <c r="I405" s="33" t="n">
        <v>0</v>
      </c>
      <c r="J405" s="34" t="n">
        <v>1</v>
      </c>
      <c r="K405" s="34" t="n">
        <v>1</v>
      </c>
      <c r="L405" s="33" t="n">
        <v>0</v>
      </c>
      <c r="M405" s="33" t="n">
        <v>0</v>
      </c>
      <c r="N405" s="34" t="n">
        <v>1</v>
      </c>
      <c r="O405" s="33" t="n">
        <v>0</v>
      </c>
      <c r="P405" s="33" t="n">
        <v>0</v>
      </c>
      <c r="Q405" s="34" t="n">
        <v>1</v>
      </c>
      <c r="R405" s="34" t="n">
        <v>1</v>
      </c>
      <c r="S405" s="33" t="n">
        <v>0</v>
      </c>
      <c r="T405" s="34" t="n">
        <v>1</v>
      </c>
      <c r="U405" s="33" t="n">
        <v>0</v>
      </c>
      <c r="V405" s="34" t="n">
        <v>1</v>
      </c>
      <c r="W405" s="33" t="n">
        <v>0</v>
      </c>
      <c r="X405" s="33" t="n">
        <v>0</v>
      </c>
      <c r="Y405" s="23" t="n">
        <v>0</v>
      </c>
      <c r="Z405" s="34" t="n">
        <v>1</v>
      </c>
      <c r="AA405" s="33" t="n">
        <v>0</v>
      </c>
      <c r="AB405" s="34" t="n">
        <v>1</v>
      </c>
      <c r="AC405" s="34" t="n">
        <v>1</v>
      </c>
      <c r="AD405" s="34" t="n">
        <v>1</v>
      </c>
      <c r="AE405" s="34" t="n">
        <v>1</v>
      </c>
      <c r="AF405" s="23" t="n">
        <v>1</v>
      </c>
      <c r="AG405" s="34" t="n">
        <v>1</v>
      </c>
      <c r="AH405" s="34" t="n">
        <v>1</v>
      </c>
      <c r="AI405" s="34" t="n">
        <v>1</v>
      </c>
      <c r="AJ405" s="34" t="n">
        <v>1</v>
      </c>
      <c r="AK405" s="34" t="n">
        <v>1</v>
      </c>
      <c r="AL405" s="34" t="n">
        <v>1</v>
      </c>
      <c r="AM405" s="34" t="n">
        <v>1</v>
      </c>
      <c r="AN405" s="33" t="n">
        <v>0</v>
      </c>
      <c r="AO405" s="34" t="n">
        <v>1</v>
      </c>
      <c r="AP405" s="34" t="n">
        <v>1</v>
      </c>
      <c r="AQ405" s="34" t="n">
        <v>1</v>
      </c>
      <c r="AR405" s="34" t="n">
        <v>1</v>
      </c>
      <c r="AS405" s="33" t="n">
        <v>0</v>
      </c>
      <c r="AT405" s="33" t="n">
        <v>0</v>
      </c>
      <c r="AU405" s="34" t="n">
        <v>1</v>
      </c>
      <c r="AV405" s="33" t="n">
        <v>0</v>
      </c>
      <c r="AW405" s="33" t="n">
        <v>0</v>
      </c>
      <c r="AX405" s="33" t="n">
        <v>0</v>
      </c>
      <c r="AY405" s="33" t="n">
        <v>0</v>
      </c>
      <c r="AZ405" s="23" t="n">
        <v>0</v>
      </c>
      <c r="BA405" s="33" t="n">
        <v>0</v>
      </c>
      <c r="BB405" s="23" t="n">
        <v>0</v>
      </c>
      <c r="BC405" s="34" t="n">
        <v>1</v>
      </c>
      <c r="BD405" s="33" t="n">
        <v>0</v>
      </c>
      <c r="BE405" s="33" t="n">
        <v>0</v>
      </c>
      <c r="BF405" s="33" t="n">
        <v>0</v>
      </c>
      <c r="BG405" s="33" t="n">
        <v>0</v>
      </c>
      <c r="BH405" s="33" t="n">
        <v>0</v>
      </c>
      <c r="BI405" s="33" t="n">
        <v>0</v>
      </c>
      <c r="BJ405" s="34" t="n">
        <v>1</v>
      </c>
    </row>
    <row r="406" s="10" customFormat="true" ht="12.75" hidden="false" customHeight="true" outlineLevel="0" collapsed="false">
      <c r="A406" s="29" t="s">
        <v>211</v>
      </c>
      <c r="B406" s="30" t="s">
        <v>78</v>
      </c>
      <c r="C406" s="31" t="n">
        <v>33009</v>
      </c>
      <c r="D406" s="32" t="str">
        <f aca="false">DEC2HEX((((E406*8)+(F406*4)+(H406*2)+(I406))*4096)+(((J406*8)+(K406*4)+(L406*2)+M406)*256)+(((N406*8)+(O406*4)+(P406*2)+(Q406))*16)+((R406*8)+(T406*2)+(U406)+(G406*4)),4)</f>
        <v>4C9E</v>
      </c>
      <c r="E406" s="33" t="n">
        <v>0</v>
      </c>
      <c r="F406" s="34" t="n">
        <v>1</v>
      </c>
      <c r="G406" s="34" t="n">
        <v>1</v>
      </c>
      <c r="H406" s="33" t="n">
        <v>0</v>
      </c>
      <c r="I406" s="33" t="n">
        <v>0</v>
      </c>
      <c r="J406" s="34" t="n">
        <v>1</v>
      </c>
      <c r="K406" s="34" t="n">
        <v>1</v>
      </c>
      <c r="L406" s="33" t="n">
        <v>0</v>
      </c>
      <c r="M406" s="33" t="n">
        <v>0</v>
      </c>
      <c r="N406" s="34" t="n">
        <v>1</v>
      </c>
      <c r="O406" s="33" t="n">
        <v>0</v>
      </c>
      <c r="P406" s="33" t="n">
        <v>0</v>
      </c>
      <c r="Q406" s="34" t="n">
        <v>1</v>
      </c>
      <c r="R406" s="34" t="n">
        <v>1</v>
      </c>
      <c r="S406" s="33" t="n">
        <v>0</v>
      </c>
      <c r="T406" s="34" t="n">
        <v>1</v>
      </c>
      <c r="U406" s="33" t="n">
        <v>0</v>
      </c>
      <c r="V406" s="34" t="n">
        <v>1</v>
      </c>
      <c r="W406" s="33" t="n">
        <v>0</v>
      </c>
      <c r="X406" s="45" t="n">
        <v>0</v>
      </c>
      <c r="Y406" s="45" t="n">
        <v>0</v>
      </c>
      <c r="Z406" s="34" t="n">
        <v>1</v>
      </c>
      <c r="AA406" s="33" t="n">
        <v>0</v>
      </c>
      <c r="AB406" s="34" t="n">
        <v>1</v>
      </c>
      <c r="AC406" s="34" t="n">
        <v>1</v>
      </c>
      <c r="AD406" s="34" t="n">
        <v>1</v>
      </c>
      <c r="AE406" s="34" t="n">
        <v>1</v>
      </c>
      <c r="AF406" s="23" t="n">
        <v>1</v>
      </c>
      <c r="AG406" s="34" t="n">
        <v>1</v>
      </c>
      <c r="AH406" s="34" t="n">
        <v>1</v>
      </c>
      <c r="AI406" s="34" t="n">
        <v>1</v>
      </c>
      <c r="AJ406" s="34" t="n">
        <v>1</v>
      </c>
      <c r="AK406" s="34" t="n">
        <v>1</v>
      </c>
      <c r="AL406" s="34" t="n">
        <v>1</v>
      </c>
      <c r="AM406" s="34" t="n">
        <v>1</v>
      </c>
      <c r="AN406" s="33" t="n">
        <v>0</v>
      </c>
      <c r="AO406" s="34" t="n">
        <v>1</v>
      </c>
      <c r="AP406" s="34" t="n">
        <v>1</v>
      </c>
      <c r="AQ406" s="34" t="n">
        <v>1</v>
      </c>
      <c r="AR406" s="34" t="n">
        <v>1</v>
      </c>
      <c r="AS406" s="33" t="n">
        <v>0</v>
      </c>
      <c r="AT406" s="33" t="n">
        <v>0</v>
      </c>
      <c r="AU406" s="34" t="n">
        <v>1</v>
      </c>
      <c r="AV406" s="33" t="n">
        <v>0</v>
      </c>
      <c r="AW406" s="33" t="n">
        <v>0</v>
      </c>
      <c r="AX406" s="33" t="n">
        <v>0</v>
      </c>
      <c r="AY406" s="33" t="n">
        <v>0</v>
      </c>
      <c r="AZ406" s="45" t="n">
        <v>0</v>
      </c>
      <c r="BA406" s="45" t="n">
        <v>0</v>
      </c>
      <c r="BB406" s="45" t="n">
        <v>0</v>
      </c>
      <c r="BC406" s="34" t="n">
        <v>1</v>
      </c>
      <c r="BD406" s="33" t="n">
        <v>0</v>
      </c>
      <c r="BE406" s="33" t="n">
        <v>0</v>
      </c>
      <c r="BF406" s="33" t="n">
        <v>0</v>
      </c>
      <c r="BG406" s="33" t="n">
        <v>0</v>
      </c>
      <c r="BH406" s="33" t="n">
        <v>0</v>
      </c>
      <c r="BI406" s="33" t="n">
        <v>0</v>
      </c>
      <c r="BJ406" s="34" t="n">
        <v>1</v>
      </c>
    </row>
    <row r="407" customFormat="false" ht="12.75" hidden="false" customHeight="true" outlineLevel="0" collapsed="false">
      <c r="A407" s="29" t="s">
        <v>211</v>
      </c>
      <c r="B407" s="30" t="s">
        <v>101</v>
      </c>
      <c r="C407" s="31" t="n">
        <v>33066</v>
      </c>
      <c r="D407" s="32" t="str">
        <f aca="false">DEC2HEX((((E407*8)+(F407*4)+(H407*2)+(I407))*4096)+(((J407*8)+(K407*4)+(L407*2)+M407)*256)+(((N407*8)+(O407*4)+(P407*2)+(Q407))*16)+((R407*8)+(T407*2)+(U407)+(G407*4)),4)</f>
        <v>4C9E</v>
      </c>
      <c r="E407" s="33" t="n">
        <v>0</v>
      </c>
      <c r="F407" s="34" t="n">
        <v>1</v>
      </c>
      <c r="G407" s="34" t="n">
        <v>1</v>
      </c>
      <c r="H407" s="45" t="n">
        <v>0</v>
      </c>
      <c r="I407" s="33" t="n">
        <v>0</v>
      </c>
      <c r="J407" s="34" t="n">
        <v>1</v>
      </c>
      <c r="K407" s="34" t="n">
        <v>1</v>
      </c>
      <c r="L407" s="33" t="n">
        <v>0</v>
      </c>
      <c r="M407" s="33" t="n">
        <v>0</v>
      </c>
      <c r="N407" s="34" t="n">
        <v>1</v>
      </c>
      <c r="O407" s="33" t="n">
        <v>0</v>
      </c>
      <c r="P407" s="33" t="n">
        <v>0</v>
      </c>
      <c r="Q407" s="34" t="n">
        <v>1</v>
      </c>
      <c r="R407" s="34" t="n">
        <v>1</v>
      </c>
      <c r="S407" s="33" t="n">
        <v>0</v>
      </c>
      <c r="T407" s="34" t="n">
        <v>1</v>
      </c>
      <c r="U407" s="33" t="n">
        <v>0</v>
      </c>
      <c r="V407" s="34" t="n">
        <v>1</v>
      </c>
      <c r="W407" s="33" t="n">
        <v>0</v>
      </c>
      <c r="X407" s="45" t="n">
        <v>0</v>
      </c>
      <c r="Y407" s="45" t="n">
        <v>0</v>
      </c>
      <c r="Z407" s="34" t="n">
        <v>1</v>
      </c>
      <c r="AA407" s="33" t="n">
        <v>0</v>
      </c>
      <c r="AB407" s="34" t="n">
        <v>1</v>
      </c>
      <c r="AC407" s="34" t="n">
        <v>1</v>
      </c>
      <c r="AD407" s="34" t="n">
        <v>1</v>
      </c>
      <c r="AE407" s="34" t="n">
        <v>1</v>
      </c>
      <c r="AF407" s="34" t="n">
        <v>1</v>
      </c>
      <c r="AG407" s="34" t="n">
        <v>1</v>
      </c>
      <c r="AH407" s="34" t="n">
        <v>1</v>
      </c>
      <c r="AI407" s="34" t="n">
        <v>1</v>
      </c>
      <c r="AJ407" s="34" t="n">
        <v>1</v>
      </c>
      <c r="AK407" s="34" t="n">
        <v>1</v>
      </c>
      <c r="AL407" s="34" t="n">
        <v>1</v>
      </c>
      <c r="AM407" s="34" t="n">
        <v>1</v>
      </c>
      <c r="AN407" s="33" t="n">
        <v>0</v>
      </c>
      <c r="AO407" s="34" t="n">
        <v>1</v>
      </c>
      <c r="AP407" s="34" t="n">
        <v>1</v>
      </c>
      <c r="AQ407" s="34" t="n">
        <v>1</v>
      </c>
      <c r="AR407" s="34" t="n">
        <v>1</v>
      </c>
      <c r="AS407" s="23" t="n">
        <v>0</v>
      </c>
      <c r="AT407" s="23" t="n">
        <v>0</v>
      </c>
      <c r="AU407" s="34" t="n">
        <v>1</v>
      </c>
      <c r="AV407" s="33" t="n">
        <v>0</v>
      </c>
      <c r="AW407" s="33" t="n">
        <v>0</v>
      </c>
      <c r="AX407" s="33" t="n">
        <v>0</v>
      </c>
      <c r="AY407" s="33" t="n">
        <v>0</v>
      </c>
      <c r="AZ407" s="45" t="n">
        <v>0</v>
      </c>
      <c r="BA407" s="45" t="n">
        <v>0</v>
      </c>
      <c r="BB407" s="45" t="n">
        <v>0</v>
      </c>
      <c r="BC407" s="34" t="n">
        <v>1</v>
      </c>
      <c r="BD407" s="33" t="n">
        <v>0</v>
      </c>
      <c r="BE407" s="45" t="n">
        <v>0</v>
      </c>
      <c r="BF407" s="33" t="n">
        <v>0</v>
      </c>
      <c r="BG407" s="33" t="n">
        <v>0</v>
      </c>
      <c r="BH407" s="23" t="n">
        <v>0</v>
      </c>
      <c r="BI407" s="33" t="n">
        <v>0</v>
      </c>
      <c r="BJ407" s="34" t="n">
        <v>1</v>
      </c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0"/>
      <c r="BX407" s="10"/>
      <c r="BY407" s="10"/>
      <c r="BZ407" s="10"/>
      <c r="CA407" s="10"/>
      <c r="CB407" s="10"/>
      <c r="CC407" s="10"/>
      <c r="CD407" s="10"/>
      <c r="CE407" s="10"/>
      <c r="CF407" s="10"/>
      <c r="CG407" s="10"/>
      <c r="CH407" s="10"/>
      <c r="CI407" s="10"/>
      <c r="CJ407" s="10"/>
      <c r="CK407" s="10"/>
      <c r="CL407" s="10"/>
      <c r="CM407" s="10"/>
      <c r="CN407" s="10"/>
      <c r="CO407" s="10"/>
      <c r="CP407" s="10"/>
      <c r="CQ407" s="10"/>
      <c r="CR407" s="10"/>
      <c r="CS407" s="10"/>
      <c r="CT407" s="10"/>
      <c r="CU407" s="10"/>
      <c r="CV407" s="10"/>
      <c r="CW407" s="10"/>
      <c r="CX407" s="10"/>
      <c r="CY407" s="10"/>
      <c r="CZ407" s="10"/>
      <c r="DA407" s="10"/>
      <c r="DB407" s="10"/>
      <c r="DC407" s="10"/>
      <c r="DD407" s="10"/>
      <c r="DE407" s="10"/>
      <c r="DF407" s="10"/>
      <c r="DG407" s="10"/>
      <c r="DH407" s="10"/>
      <c r="DI407" s="10"/>
      <c r="DJ407" s="10"/>
      <c r="DK407" s="10"/>
      <c r="DL407" s="10"/>
      <c r="DM407" s="10"/>
      <c r="DN407" s="10"/>
      <c r="DO407" s="10"/>
      <c r="DP407" s="10"/>
      <c r="DQ407" s="10"/>
      <c r="DR407" s="10"/>
      <c r="DS407" s="10"/>
      <c r="DT407" s="10"/>
      <c r="DU407" s="10"/>
      <c r="DV407" s="10"/>
      <c r="DW407" s="10"/>
      <c r="DX407" s="10"/>
      <c r="DY407" s="10"/>
      <c r="DZ407" s="10"/>
      <c r="EA407" s="10"/>
      <c r="EB407" s="10"/>
      <c r="EC407" s="10"/>
      <c r="ED407" s="10"/>
      <c r="EE407" s="10"/>
      <c r="EF407" s="10"/>
      <c r="EG407" s="10"/>
      <c r="EH407" s="10"/>
      <c r="EI407" s="10"/>
      <c r="EJ407" s="10"/>
      <c r="EK407" s="10"/>
      <c r="EL407" s="10"/>
      <c r="EM407" s="10"/>
      <c r="EN407" s="10"/>
      <c r="EO407" s="10"/>
      <c r="EP407" s="10"/>
      <c r="EQ407" s="10"/>
      <c r="ER407" s="10"/>
      <c r="ES407" s="10"/>
      <c r="ET407" s="10"/>
      <c r="EU407" s="10"/>
      <c r="EV407" s="10"/>
      <c r="EW407" s="10"/>
      <c r="EX407" s="10"/>
      <c r="EY407" s="10"/>
      <c r="EZ407" s="10"/>
      <c r="FA407" s="10"/>
      <c r="FB407" s="10"/>
      <c r="FC407" s="10"/>
      <c r="FD407" s="10"/>
      <c r="FE407" s="10"/>
      <c r="FF407" s="10"/>
      <c r="FG407" s="10"/>
      <c r="FH407" s="10"/>
      <c r="FI407" s="10"/>
      <c r="FJ407" s="10"/>
      <c r="FK407" s="10"/>
      <c r="FL407" s="10"/>
      <c r="FM407" s="10"/>
      <c r="FN407" s="10"/>
      <c r="FO407" s="10"/>
      <c r="FP407" s="10"/>
      <c r="FQ407" s="10"/>
      <c r="FR407" s="10"/>
      <c r="FS407" s="10"/>
      <c r="FT407" s="10"/>
      <c r="FU407" s="10"/>
      <c r="FV407" s="10"/>
      <c r="FW407" s="10"/>
      <c r="FX407" s="10"/>
      <c r="FY407" s="10"/>
      <c r="FZ407" s="10"/>
      <c r="GA407" s="10"/>
      <c r="GB407" s="10"/>
      <c r="GC407" s="10"/>
      <c r="GD407" s="10"/>
      <c r="GE407" s="10"/>
      <c r="GF407" s="10"/>
      <c r="GG407" s="10"/>
      <c r="GH407" s="10"/>
      <c r="GI407" s="10"/>
      <c r="GJ407" s="10"/>
      <c r="GK407" s="10"/>
      <c r="GL407" s="10"/>
      <c r="GM407" s="10"/>
      <c r="GN407" s="10"/>
      <c r="GO407" s="10"/>
      <c r="GP407" s="10"/>
      <c r="GQ407" s="10"/>
      <c r="GR407" s="10"/>
      <c r="GS407" s="10"/>
      <c r="GT407" s="10"/>
      <c r="GU407" s="10"/>
      <c r="GV407" s="10"/>
      <c r="GW407" s="10"/>
      <c r="GX407" s="10"/>
      <c r="GY407" s="10"/>
      <c r="GZ407" s="10"/>
      <c r="HA407" s="10"/>
      <c r="HB407" s="10"/>
      <c r="HC407" s="10"/>
      <c r="HD407" s="10"/>
      <c r="HE407" s="10"/>
      <c r="HF407" s="10"/>
      <c r="HG407" s="10"/>
      <c r="HH407" s="10"/>
      <c r="HI407" s="10"/>
      <c r="HJ407" s="10"/>
      <c r="HK407" s="10"/>
      <c r="HL407" s="10"/>
      <c r="HM407" s="10"/>
      <c r="HN407" s="10"/>
      <c r="HO407" s="10"/>
      <c r="HP407" s="10"/>
      <c r="HQ407" s="10"/>
      <c r="HR407" s="10"/>
    </row>
    <row r="408" customFormat="false" ht="12.75" hidden="false" customHeight="true" outlineLevel="0" collapsed="false">
      <c r="A408" s="29" t="s">
        <v>211</v>
      </c>
      <c r="B408" s="30" t="s">
        <v>125</v>
      </c>
      <c r="C408" s="31" t="n">
        <v>34799</v>
      </c>
      <c r="D408" s="32" t="str">
        <f aca="false">DEC2HEX((((E408*8)+(F408*4)+(H408*2)+(I408))*4096)+(((J408*8)+(K408*4)+(L408*2)+M408)*256)+(((N408*8)+(O408*4)+(P408*2)+(Q408))*16)+((R408*8)+(T408*2)+(U408)+(G408*4)),4)</f>
        <v>4C9E</v>
      </c>
      <c r="E408" s="33" t="n">
        <v>0</v>
      </c>
      <c r="F408" s="34" t="n">
        <v>1</v>
      </c>
      <c r="G408" s="34" t="n">
        <v>1</v>
      </c>
      <c r="H408" s="45" t="n">
        <v>0</v>
      </c>
      <c r="I408" s="33" t="n">
        <v>0</v>
      </c>
      <c r="J408" s="34" t="n">
        <v>1</v>
      </c>
      <c r="K408" s="34" t="n">
        <v>1</v>
      </c>
      <c r="L408" s="33" t="n">
        <v>0</v>
      </c>
      <c r="M408" s="33" t="n">
        <v>0</v>
      </c>
      <c r="N408" s="34" t="n">
        <v>1</v>
      </c>
      <c r="O408" s="33" t="n">
        <v>0</v>
      </c>
      <c r="P408" s="33" t="n">
        <v>0</v>
      </c>
      <c r="Q408" s="34" t="n">
        <v>1</v>
      </c>
      <c r="R408" s="34" t="n">
        <v>1</v>
      </c>
      <c r="S408" s="33" t="n">
        <v>0</v>
      </c>
      <c r="T408" s="34" t="n">
        <v>1</v>
      </c>
      <c r="U408" s="33" t="n">
        <v>0</v>
      </c>
      <c r="V408" s="34" t="n">
        <v>1</v>
      </c>
      <c r="W408" s="33" t="n">
        <v>0</v>
      </c>
      <c r="X408" s="45" t="n">
        <v>0</v>
      </c>
      <c r="Y408" s="45" t="n">
        <v>0</v>
      </c>
      <c r="Z408" s="34" t="n">
        <v>1</v>
      </c>
      <c r="AA408" s="33" t="n">
        <v>0</v>
      </c>
      <c r="AB408" s="34" t="n">
        <v>1</v>
      </c>
      <c r="AC408" s="34" t="n">
        <v>1</v>
      </c>
      <c r="AD408" s="34" t="n">
        <v>1</v>
      </c>
      <c r="AE408" s="34" t="n">
        <v>1</v>
      </c>
      <c r="AF408" s="34" t="n">
        <v>1</v>
      </c>
      <c r="AG408" s="34" t="n">
        <v>1</v>
      </c>
      <c r="AH408" s="34" t="n">
        <v>1</v>
      </c>
      <c r="AI408" s="34" t="n">
        <v>1</v>
      </c>
      <c r="AJ408" s="34" t="n">
        <v>1</v>
      </c>
      <c r="AK408" s="34" t="n">
        <v>1</v>
      </c>
      <c r="AL408" s="34" t="n">
        <v>1</v>
      </c>
      <c r="AM408" s="34" t="n">
        <v>1</v>
      </c>
      <c r="AN408" s="33" t="n">
        <v>0</v>
      </c>
      <c r="AO408" s="34" t="n">
        <v>1</v>
      </c>
      <c r="AP408" s="34" t="n">
        <v>1</v>
      </c>
      <c r="AQ408" s="34" t="n">
        <v>1</v>
      </c>
      <c r="AR408" s="34" t="n">
        <v>1</v>
      </c>
      <c r="AS408" s="23" t="n">
        <v>0</v>
      </c>
      <c r="AT408" s="23" t="n">
        <v>0</v>
      </c>
      <c r="AU408" s="34" t="n">
        <v>1</v>
      </c>
      <c r="AV408" s="33" t="n">
        <v>0</v>
      </c>
      <c r="AW408" s="33" t="n">
        <v>0</v>
      </c>
      <c r="AX408" s="33" t="n">
        <v>0</v>
      </c>
      <c r="AY408" s="33" t="n">
        <v>0</v>
      </c>
      <c r="AZ408" s="45" t="n">
        <v>0</v>
      </c>
      <c r="BA408" s="45" t="n">
        <v>0</v>
      </c>
      <c r="BB408" s="45" t="n">
        <v>0</v>
      </c>
      <c r="BC408" s="34" t="n">
        <v>1</v>
      </c>
      <c r="BD408" s="33" t="n">
        <v>0</v>
      </c>
      <c r="BE408" s="45" t="n">
        <v>0</v>
      </c>
      <c r="BF408" s="33" t="n">
        <v>0</v>
      </c>
      <c r="BG408" s="33" t="n">
        <v>0</v>
      </c>
      <c r="BH408" s="23" t="n">
        <v>0</v>
      </c>
      <c r="BI408" s="33" t="n">
        <v>0</v>
      </c>
      <c r="BJ408" s="34" t="n">
        <v>1</v>
      </c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0"/>
      <c r="BX408" s="10"/>
      <c r="BY408" s="10"/>
      <c r="BZ408" s="10"/>
      <c r="CA408" s="10"/>
      <c r="CB408" s="10"/>
      <c r="CC408" s="10"/>
      <c r="CD408" s="10"/>
      <c r="CE408" s="10"/>
      <c r="CF408" s="10"/>
      <c r="CG408" s="10"/>
      <c r="CH408" s="10"/>
      <c r="CI408" s="10"/>
      <c r="CJ408" s="10"/>
      <c r="CK408" s="10"/>
      <c r="CL408" s="10"/>
      <c r="CM408" s="10"/>
      <c r="CN408" s="10"/>
      <c r="CO408" s="10"/>
      <c r="CP408" s="10"/>
      <c r="CQ408" s="10"/>
      <c r="CR408" s="10"/>
      <c r="CS408" s="10"/>
      <c r="CT408" s="10"/>
      <c r="CU408" s="10"/>
      <c r="CV408" s="10"/>
      <c r="CW408" s="10"/>
      <c r="CX408" s="10"/>
      <c r="CY408" s="10"/>
      <c r="CZ408" s="10"/>
      <c r="DA408" s="10"/>
      <c r="DB408" s="10"/>
      <c r="DC408" s="10"/>
      <c r="DD408" s="10"/>
      <c r="DE408" s="10"/>
      <c r="DF408" s="10"/>
      <c r="DG408" s="10"/>
      <c r="DH408" s="10"/>
      <c r="DI408" s="10"/>
      <c r="DJ408" s="10"/>
      <c r="DK408" s="10"/>
      <c r="DL408" s="10"/>
      <c r="DM408" s="10"/>
      <c r="DN408" s="10"/>
      <c r="DO408" s="10"/>
      <c r="DP408" s="10"/>
      <c r="DQ408" s="10"/>
      <c r="DR408" s="10"/>
      <c r="DS408" s="10"/>
      <c r="DT408" s="10"/>
      <c r="DU408" s="10"/>
      <c r="DV408" s="10"/>
      <c r="DW408" s="10"/>
      <c r="DX408" s="10"/>
      <c r="DY408" s="10"/>
      <c r="DZ408" s="10"/>
      <c r="EA408" s="10"/>
      <c r="EB408" s="10"/>
      <c r="EC408" s="10"/>
      <c r="ED408" s="10"/>
      <c r="EE408" s="10"/>
      <c r="EF408" s="10"/>
      <c r="EG408" s="10"/>
      <c r="EH408" s="10"/>
      <c r="EI408" s="10"/>
      <c r="EJ408" s="10"/>
      <c r="EK408" s="10"/>
      <c r="EL408" s="10"/>
      <c r="EM408" s="10"/>
      <c r="EN408" s="10"/>
      <c r="EO408" s="10"/>
      <c r="EP408" s="10"/>
      <c r="EQ408" s="10"/>
      <c r="ER408" s="10"/>
      <c r="ES408" s="10"/>
      <c r="ET408" s="10"/>
      <c r="EU408" s="10"/>
      <c r="EV408" s="10"/>
      <c r="EW408" s="10"/>
      <c r="EX408" s="10"/>
      <c r="EY408" s="10"/>
      <c r="EZ408" s="10"/>
      <c r="FA408" s="10"/>
      <c r="FB408" s="10"/>
      <c r="FC408" s="10"/>
      <c r="FD408" s="10"/>
      <c r="FE408" s="10"/>
      <c r="FF408" s="10"/>
      <c r="FG408" s="10"/>
      <c r="FH408" s="10"/>
      <c r="FI408" s="10"/>
      <c r="FJ408" s="10"/>
      <c r="FK408" s="10"/>
      <c r="FL408" s="10"/>
      <c r="FM408" s="10"/>
      <c r="FN408" s="10"/>
      <c r="FO408" s="10"/>
      <c r="FP408" s="10"/>
      <c r="FQ408" s="10"/>
      <c r="FR408" s="10"/>
      <c r="FS408" s="10"/>
      <c r="FT408" s="10"/>
      <c r="FU408" s="10"/>
      <c r="FV408" s="10"/>
      <c r="FW408" s="10"/>
      <c r="FX408" s="10"/>
      <c r="FY408" s="10"/>
      <c r="FZ408" s="10"/>
      <c r="GA408" s="10"/>
      <c r="GB408" s="10"/>
      <c r="GC408" s="10"/>
      <c r="GD408" s="10"/>
      <c r="GE408" s="10"/>
      <c r="GF408" s="10"/>
      <c r="GG408" s="10"/>
      <c r="GH408" s="10"/>
      <c r="GI408" s="10"/>
      <c r="GJ408" s="10"/>
      <c r="GK408" s="10"/>
      <c r="GL408" s="10"/>
      <c r="GM408" s="10"/>
      <c r="GN408" s="10"/>
      <c r="GO408" s="10"/>
      <c r="GP408" s="10"/>
      <c r="GQ408" s="10"/>
      <c r="GR408" s="10"/>
      <c r="GS408" s="10"/>
      <c r="GT408" s="10"/>
      <c r="GU408" s="10"/>
      <c r="GV408" s="10"/>
      <c r="GW408" s="10"/>
      <c r="GX408" s="10"/>
      <c r="GY408" s="10"/>
      <c r="GZ408" s="10"/>
      <c r="HA408" s="10"/>
      <c r="HB408" s="10"/>
      <c r="HC408" s="10"/>
      <c r="HD408" s="10"/>
      <c r="HE408" s="10"/>
      <c r="HF408" s="10"/>
      <c r="HG408" s="10"/>
      <c r="HH408" s="10"/>
      <c r="HI408" s="10"/>
      <c r="HJ408" s="10"/>
      <c r="HK408" s="10"/>
      <c r="HL408" s="10"/>
      <c r="HM408" s="10"/>
      <c r="HN408" s="10"/>
      <c r="HO408" s="10"/>
      <c r="HP408" s="10"/>
      <c r="HQ408" s="10"/>
      <c r="HR408" s="10"/>
    </row>
    <row r="409" customFormat="false" ht="12.75" hidden="false" customHeight="true" outlineLevel="0" collapsed="false">
      <c r="A409" s="29" t="s">
        <v>211</v>
      </c>
      <c r="B409" s="30" t="s">
        <v>94</v>
      </c>
      <c r="C409" s="31" t="n">
        <v>34799</v>
      </c>
      <c r="D409" s="32" t="str">
        <f aca="false">DEC2HEX((((E409*8)+(F409*4)+(H409*2)+(I409))*4096)+(((J409*8)+(K409*4)+(L409*2)+M409)*256)+(((N409*8)+(O409*4)+(P409*2)+(Q409))*16)+((R409*8)+(T409*2)+(U409)+(G409*4)),4)</f>
        <v>4C9E</v>
      </c>
      <c r="E409" s="33" t="n">
        <v>0</v>
      </c>
      <c r="F409" s="34" t="n">
        <v>1</v>
      </c>
      <c r="G409" s="34" t="n">
        <v>1</v>
      </c>
      <c r="H409" s="45" t="n">
        <v>0</v>
      </c>
      <c r="I409" s="33" t="n">
        <v>0</v>
      </c>
      <c r="J409" s="34" t="n">
        <v>1</v>
      </c>
      <c r="K409" s="34" t="n">
        <v>1</v>
      </c>
      <c r="L409" s="33" t="n">
        <v>0</v>
      </c>
      <c r="M409" s="33" t="n">
        <v>0</v>
      </c>
      <c r="N409" s="34" t="n">
        <v>1</v>
      </c>
      <c r="O409" s="33" t="n">
        <v>0</v>
      </c>
      <c r="P409" s="33" t="n">
        <v>0</v>
      </c>
      <c r="Q409" s="34" t="n">
        <v>1</v>
      </c>
      <c r="R409" s="34" t="n">
        <v>1</v>
      </c>
      <c r="S409" s="33" t="n">
        <v>0</v>
      </c>
      <c r="T409" s="34" t="n">
        <v>1</v>
      </c>
      <c r="U409" s="33" t="n">
        <v>0</v>
      </c>
      <c r="V409" s="34" t="n">
        <v>1</v>
      </c>
      <c r="W409" s="33" t="n">
        <v>0</v>
      </c>
      <c r="X409" s="45" t="n">
        <v>0</v>
      </c>
      <c r="Y409" s="45" t="n">
        <v>0</v>
      </c>
      <c r="Z409" s="34" t="n">
        <v>1</v>
      </c>
      <c r="AA409" s="33" t="n">
        <v>0</v>
      </c>
      <c r="AB409" s="34" t="n">
        <v>1</v>
      </c>
      <c r="AC409" s="34" t="n">
        <v>1</v>
      </c>
      <c r="AD409" s="34" t="n">
        <v>1</v>
      </c>
      <c r="AE409" s="34" t="n">
        <v>1</v>
      </c>
      <c r="AF409" s="34" t="n">
        <v>1</v>
      </c>
      <c r="AG409" s="34" t="n">
        <v>1</v>
      </c>
      <c r="AH409" s="34" t="n">
        <v>1</v>
      </c>
      <c r="AI409" s="34" t="n">
        <v>1</v>
      </c>
      <c r="AJ409" s="34" t="n">
        <v>1</v>
      </c>
      <c r="AK409" s="34" t="n">
        <v>1</v>
      </c>
      <c r="AL409" s="34" t="n">
        <v>1</v>
      </c>
      <c r="AM409" s="34" t="n">
        <v>1</v>
      </c>
      <c r="AN409" s="33" t="n">
        <v>0</v>
      </c>
      <c r="AO409" s="34" t="n">
        <v>1</v>
      </c>
      <c r="AP409" s="34" t="n">
        <v>1</v>
      </c>
      <c r="AQ409" s="34" t="n">
        <v>1</v>
      </c>
      <c r="AR409" s="34" t="n">
        <v>1</v>
      </c>
      <c r="AS409" s="23" t="n">
        <v>0</v>
      </c>
      <c r="AT409" s="23" t="n">
        <v>0</v>
      </c>
      <c r="AU409" s="34" t="n">
        <v>1</v>
      </c>
      <c r="AV409" s="33" t="n">
        <v>0</v>
      </c>
      <c r="AW409" s="33" t="n">
        <v>0</v>
      </c>
      <c r="AX409" s="33" t="n">
        <v>0</v>
      </c>
      <c r="AY409" s="33" t="n">
        <v>0</v>
      </c>
      <c r="AZ409" s="45" t="n">
        <v>0</v>
      </c>
      <c r="BA409" s="45" t="n">
        <v>0</v>
      </c>
      <c r="BB409" s="45" t="n">
        <v>0</v>
      </c>
      <c r="BC409" s="34" t="n">
        <v>1</v>
      </c>
      <c r="BD409" s="33" t="n">
        <v>0</v>
      </c>
      <c r="BE409" s="45" t="n">
        <v>0</v>
      </c>
      <c r="BF409" s="33" t="n">
        <v>0</v>
      </c>
      <c r="BG409" s="33" t="n">
        <v>0</v>
      </c>
      <c r="BH409" s="23" t="n">
        <v>0</v>
      </c>
      <c r="BI409" s="33" t="n">
        <v>0</v>
      </c>
      <c r="BJ409" s="34" t="n">
        <v>1</v>
      </c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0"/>
      <c r="BX409" s="10"/>
      <c r="BY409" s="10"/>
      <c r="BZ409" s="10"/>
      <c r="CA409" s="10"/>
      <c r="CB409" s="10"/>
      <c r="CC409" s="10"/>
      <c r="CD409" s="10"/>
      <c r="CE409" s="10"/>
      <c r="CF409" s="10"/>
      <c r="CG409" s="10"/>
      <c r="CH409" s="10"/>
      <c r="CI409" s="10"/>
      <c r="CJ409" s="10"/>
      <c r="CK409" s="10"/>
      <c r="CL409" s="10"/>
      <c r="CM409" s="10"/>
      <c r="CN409" s="10"/>
      <c r="CO409" s="10"/>
      <c r="CP409" s="10"/>
      <c r="CQ409" s="10"/>
      <c r="CR409" s="10"/>
      <c r="CS409" s="10"/>
      <c r="CT409" s="10"/>
      <c r="CU409" s="10"/>
      <c r="CV409" s="10"/>
      <c r="CW409" s="10"/>
      <c r="CX409" s="10"/>
      <c r="CY409" s="10"/>
      <c r="CZ409" s="10"/>
      <c r="DA409" s="10"/>
      <c r="DB409" s="10"/>
      <c r="DC409" s="10"/>
      <c r="DD409" s="10"/>
      <c r="DE409" s="10"/>
      <c r="DF409" s="10"/>
      <c r="DG409" s="10"/>
      <c r="DH409" s="10"/>
      <c r="DI409" s="10"/>
      <c r="DJ409" s="10"/>
      <c r="DK409" s="10"/>
      <c r="DL409" s="10"/>
      <c r="DM409" s="10"/>
      <c r="DN409" s="10"/>
      <c r="DO409" s="10"/>
      <c r="DP409" s="10"/>
      <c r="DQ409" s="10"/>
      <c r="DR409" s="10"/>
      <c r="DS409" s="10"/>
      <c r="DT409" s="10"/>
      <c r="DU409" s="10"/>
      <c r="DV409" s="10"/>
      <c r="DW409" s="10"/>
      <c r="DX409" s="10"/>
      <c r="DY409" s="10"/>
      <c r="DZ409" s="10"/>
      <c r="EA409" s="10"/>
      <c r="EB409" s="10"/>
      <c r="EC409" s="10"/>
      <c r="ED409" s="10"/>
      <c r="EE409" s="10"/>
      <c r="EF409" s="10"/>
      <c r="EG409" s="10"/>
      <c r="EH409" s="10"/>
      <c r="EI409" s="10"/>
      <c r="EJ409" s="10"/>
      <c r="EK409" s="10"/>
      <c r="EL409" s="10"/>
      <c r="EM409" s="10"/>
      <c r="EN409" s="10"/>
      <c r="EO409" s="10"/>
      <c r="EP409" s="10"/>
      <c r="EQ409" s="10"/>
      <c r="ER409" s="10"/>
      <c r="ES409" s="10"/>
      <c r="ET409" s="10"/>
      <c r="EU409" s="10"/>
      <c r="EV409" s="10"/>
      <c r="EW409" s="10"/>
      <c r="EX409" s="10"/>
      <c r="EY409" s="10"/>
      <c r="EZ409" s="10"/>
      <c r="FA409" s="10"/>
      <c r="FB409" s="10"/>
      <c r="FC409" s="10"/>
      <c r="FD409" s="10"/>
      <c r="FE409" s="10"/>
      <c r="FF409" s="10"/>
      <c r="FG409" s="10"/>
      <c r="FH409" s="10"/>
      <c r="FI409" s="10"/>
      <c r="FJ409" s="10"/>
      <c r="FK409" s="10"/>
      <c r="FL409" s="10"/>
      <c r="FM409" s="10"/>
      <c r="FN409" s="10"/>
      <c r="FO409" s="10"/>
      <c r="FP409" s="10"/>
      <c r="FQ409" s="10"/>
      <c r="FR409" s="10"/>
      <c r="FS409" s="10"/>
      <c r="FT409" s="10"/>
      <c r="FU409" s="10"/>
      <c r="FV409" s="10"/>
      <c r="FW409" s="10"/>
      <c r="FX409" s="10"/>
      <c r="FY409" s="10"/>
      <c r="FZ409" s="10"/>
      <c r="GA409" s="10"/>
      <c r="GB409" s="10"/>
      <c r="GC409" s="10"/>
      <c r="GD409" s="10"/>
      <c r="GE409" s="10"/>
      <c r="GF409" s="10"/>
      <c r="GG409" s="10"/>
      <c r="GH409" s="10"/>
      <c r="GI409" s="10"/>
      <c r="GJ409" s="10"/>
      <c r="GK409" s="10"/>
      <c r="GL409" s="10"/>
      <c r="GM409" s="10"/>
      <c r="GN409" s="10"/>
      <c r="GO409" s="10"/>
      <c r="GP409" s="10"/>
      <c r="GQ409" s="10"/>
      <c r="GR409" s="10"/>
      <c r="GS409" s="10"/>
      <c r="GT409" s="10"/>
      <c r="GU409" s="10"/>
      <c r="GV409" s="10"/>
      <c r="GW409" s="10"/>
      <c r="GX409" s="10"/>
      <c r="GY409" s="10"/>
      <c r="GZ409" s="10"/>
      <c r="HA409" s="10"/>
      <c r="HB409" s="10"/>
      <c r="HC409" s="10"/>
      <c r="HD409" s="10"/>
      <c r="HE409" s="10"/>
      <c r="HF409" s="10"/>
      <c r="HG409" s="10"/>
      <c r="HH409" s="10"/>
      <c r="HI409" s="10"/>
      <c r="HJ409" s="10"/>
      <c r="HK409" s="10"/>
      <c r="HL409" s="10"/>
      <c r="HM409" s="10"/>
      <c r="HN409" s="10"/>
      <c r="HO409" s="10"/>
      <c r="HP409" s="10"/>
      <c r="HQ409" s="10"/>
      <c r="HR409" s="10"/>
    </row>
    <row r="410" customFormat="false" ht="12.75" hidden="false" customHeight="true" outlineLevel="0" collapsed="false">
      <c r="A410" s="29" t="s">
        <v>211</v>
      </c>
      <c r="B410" s="30" t="s">
        <v>153</v>
      </c>
      <c r="C410" s="39" t="n">
        <v>36672</v>
      </c>
      <c r="D410" s="32" t="str">
        <f aca="false">DEC2HEX((((E410*8)+(F410*4)+(H410*2)+(I410))*4096)+(((J410*8)+(K410*4)+(L410*2)+M410)*256)+(((N410*8)+(O410*4)+(P410*2)+(Q410))*16)+((R410*8)+(T410*2)+(U410)+(G410*4)),4)</f>
        <v>4C9E</v>
      </c>
      <c r="E410" s="33" t="n">
        <v>0</v>
      </c>
      <c r="F410" s="34" t="n">
        <v>1</v>
      </c>
      <c r="G410" s="34" t="n">
        <v>1</v>
      </c>
      <c r="H410" s="45" t="n">
        <v>0</v>
      </c>
      <c r="I410" s="33" t="n">
        <v>0</v>
      </c>
      <c r="J410" s="34" t="n">
        <v>1</v>
      </c>
      <c r="K410" s="34" t="n">
        <v>1</v>
      </c>
      <c r="L410" s="33" t="n">
        <v>0</v>
      </c>
      <c r="M410" s="33" t="n">
        <v>0</v>
      </c>
      <c r="N410" s="34" t="n">
        <v>1</v>
      </c>
      <c r="O410" s="33" t="n">
        <v>0</v>
      </c>
      <c r="P410" s="33" t="n">
        <v>0</v>
      </c>
      <c r="Q410" s="34" t="n">
        <v>1</v>
      </c>
      <c r="R410" s="34" t="n">
        <v>1</v>
      </c>
      <c r="S410" s="33" t="n">
        <v>0</v>
      </c>
      <c r="T410" s="34" t="n">
        <v>1</v>
      </c>
      <c r="U410" s="33" t="n">
        <v>0</v>
      </c>
      <c r="V410" s="34" t="n">
        <v>1</v>
      </c>
      <c r="W410" s="33" t="n">
        <v>0</v>
      </c>
      <c r="X410" s="45" t="n">
        <v>0</v>
      </c>
      <c r="Y410" s="45" t="n">
        <v>0</v>
      </c>
      <c r="Z410" s="34" t="n">
        <v>1</v>
      </c>
      <c r="AA410" s="33" t="n">
        <v>0</v>
      </c>
      <c r="AB410" s="34" t="n">
        <v>1</v>
      </c>
      <c r="AC410" s="34" t="n">
        <v>1</v>
      </c>
      <c r="AD410" s="34" t="n">
        <v>1</v>
      </c>
      <c r="AE410" s="34" t="n">
        <v>1</v>
      </c>
      <c r="AF410" s="34" t="n">
        <v>1</v>
      </c>
      <c r="AG410" s="34" t="n">
        <v>1</v>
      </c>
      <c r="AH410" s="34" t="n">
        <v>1</v>
      </c>
      <c r="AI410" s="34" t="n">
        <v>1</v>
      </c>
      <c r="AJ410" s="34" t="n">
        <v>1</v>
      </c>
      <c r="AK410" s="34" t="n">
        <v>1</v>
      </c>
      <c r="AL410" s="34" t="n">
        <v>1</v>
      </c>
      <c r="AM410" s="34" t="n">
        <v>1</v>
      </c>
      <c r="AN410" s="33" t="n">
        <v>0</v>
      </c>
      <c r="AO410" s="34" t="n">
        <v>1</v>
      </c>
      <c r="AP410" s="34" t="n">
        <v>1</v>
      </c>
      <c r="AQ410" s="34" t="n">
        <v>1</v>
      </c>
      <c r="AR410" s="34" t="n">
        <v>1</v>
      </c>
      <c r="AS410" s="33" t="n">
        <v>0</v>
      </c>
      <c r="AT410" s="33" t="n">
        <v>0</v>
      </c>
      <c r="AU410" s="34" t="n">
        <v>1</v>
      </c>
      <c r="AV410" s="33" t="n">
        <v>0</v>
      </c>
      <c r="AW410" s="33" t="n">
        <v>0</v>
      </c>
      <c r="AX410" s="33" t="n">
        <v>0</v>
      </c>
      <c r="AY410" s="33" t="n">
        <v>0</v>
      </c>
      <c r="AZ410" s="45" t="n">
        <v>0</v>
      </c>
      <c r="BA410" s="45" t="n">
        <v>0</v>
      </c>
      <c r="BB410" s="45" t="n">
        <v>0</v>
      </c>
      <c r="BC410" s="34" t="n">
        <v>1</v>
      </c>
      <c r="BD410" s="33" t="n">
        <v>0</v>
      </c>
      <c r="BE410" s="45" t="n">
        <v>0</v>
      </c>
      <c r="BF410" s="33" t="n">
        <v>0</v>
      </c>
      <c r="BG410" s="33" t="n">
        <v>0</v>
      </c>
      <c r="BH410" s="33" t="n">
        <v>0</v>
      </c>
      <c r="BI410" s="33" t="n">
        <v>0</v>
      </c>
      <c r="BJ410" s="34" t="n">
        <v>1</v>
      </c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0"/>
      <c r="BX410" s="10"/>
      <c r="BY410" s="10"/>
      <c r="BZ410" s="10"/>
      <c r="CA410" s="10"/>
      <c r="CB410" s="10"/>
      <c r="CC410" s="10"/>
      <c r="CD410" s="10"/>
      <c r="CE410" s="10"/>
      <c r="CF410" s="10"/>
      <c r="CG410" s="10"/>
      <c r="CH410" s="10"/>
      <c r="CI410" s="10"/>
      <c r="CJ410" s="10"/>
      <c r="CK410" s="10"/>
      <c r="CL410" s="10"/>
      <c r="CM410" s="10"/>
      <c r="CN410" s="10"/>
      <c r="CO410" s="10"/>
      <c r="CP410" s="10"/>
      <c r="CQ410" s="10"/>
      <c r="CR410" s="10"/>
      <c r="CS410" s="10"/>
      <c r="CT410" s="10"/>
      <c r="CU410" s="10"/>
      <c r="CV410" s="10"/>
      <c r="CW410" s="10"/>
      <c r="CX410" s="10"/>
      <c r="CY410" s="10"/>
      <c r="CZ410" s="10"/>
      <c r="DA410" s="10"/>
      <c r="DB410" s="10"/>
      <c r="DC410" s="10"/>
      <c r="DD410" s="10"/>
      <c r="DE410" s="10"/>
      <c r="DF410" s="10"/>
      <c r="DG410" s="10"/>
      <c r="DH410" s="10"/>
      <c r="DI410" s="10"/>
      <c r="DJ410" s="10"/>
      <c r="DK410" s="10"/>
      <c r="DL410" s="10"/>
      <c r="DM410" s="10"/>
      <c r="DN410" s="10"/>
      <c r="DO410" s="10"/>
      <c r="DP410" s="10"/>
      <c r="DQ410" s="10"/>
      <c r="DR410" s="10"/>
      <c r="DS410" s="10"/>
      <c r="DT410" s="10"/>
      <c r="DU410" s="10"/>
      <c r="DV410" s="10"/>
      <c r="DW410" s="10"/>
      <c r="DX410" s="10"/>
      <c r="DY410" s="10"/>
      <c r="DZ410" s="10"/>
      <c r="EA410" s="10"/>
      <c r="EB410" s="10"/>
      <c r="EC410" s="10"/>
      <c r="ED410" s="10"/>
      <c r="EE410" s="10"/>
      <c r="EF410" s="10"/>
      <c r="EG410" s="10"/>
      <c r="EH410" s="10"/>
      <c r="EI410" s="10"/>
      <c r="EJ410" s="10"/>
      <c r="EK410" s="10"/>
      <c r="EL410" s="10"/>
      <c r="EM410" s="10"/>
      <c r="EN410" s="10"/>
      <c r="EO410" s="10"/>
      <c r="EP410" s="10"/>
      <c r="EQ410" s="10"/>
      <c r="ER410" s="10"/>
      <c r="ES410" s="10"/>
      <c r="ET410" s="10"/>
      <c r="EU410" s="10"/>
      <c r="EV410" s="10"/>
      <c r="EW410" s="10"/>
      <c r="EX410" s="10"/>
      <c r="EY410" s="10"/>
      <c r="EZ410" s="10"/>
      <c r="FA410" s="10"/>
      <c r="FB410" s="10"/>
      <c r="FC410" s="10"/>
      <c r="FD410" s="10"/>
      <c r="FE410" s="10"/>
      <c r="FF410" s="10"/>
      <c r="FG410" s="10"/>
      <c r="FH410" s="10"/>
      <c r="FI410" s="10"/>
      <c r="FJ410" s="10"/>
      <c r="FK410" s="10"/>
      <c r="FL410" s="10"/>
      <c r="FM410" s="10"/>
      <c r="FN410" s="10"/>
      <c r="FO410" s="10"/>
      <c r="FP410" s="10"/>
      <c r="FQ410" s="10"/>
      <c r="FR410" s="10"/>
      <c r="FS410" s="10"/>
      <c r="FT410" s="10"/>
      <c r="FU410" s="10"/>
      <c r="FV410" s="10"/>
      <c r="FW410" s="10"/>
      <c r="FX410" s="10"/>
      <c r="FY410" s="10"/>
      <c r="FZ410" s="10"/>
      <c r="GA410" s="10"/>
      <c r="GB410" s="10"/>
      <c r="GC410" s="10"/>
      <c r="GD410" s="10"/>
      <c r="GE410" s="10"/>
      <c r="GF410" s="10"/>
      <c r="GG410" s="10"/>
      <c r="GH410" s="10"/>
      <c r="GI410" s="10"/>
      <c r="GJ410" s="10"/>
      <c r="GK410" s="10"/>
      <c r="GL410" s="10"/>
      <c r="GM410" s="10"/>
      <c r="GN410" s="10"/>
      <c r="GO410" s="10"/>
      <c r="GP410" s="10"/>
      <c r="GQ410" s="10"/>
      <c r="GR410" s="10"/>
      <c r="GS410" s="10"/>
      <c r="GT410" s="10"/>
      <c r="GU410" s="10"/>
      <c r="GV410" s="10"/>
      <c r="GW410" s="10"/>
      <c r="GX410" s="10"/>
      <c r="GY410" s="10"/>
      <c r="GZ410" s="10"/>
      <c r="HA410" s="10"/>
      <c r="HB410" s="10"/>
      <c r="HC410" s="10"/>
      <c r="HD410" s="10"/>
      <c r="HE410" s="10"/>
      <c r="HF410" s="10"/>
      <c r="HG410" s="10"/>
      <c r="HH410" s="10"/>
      <c r="HI410" s="10"/>
      <c r="HJ410" s="10"/>
      <c r="HK410" s="10"/>
      <c r="HL410" s="10"/>
      <c r="HM410" s="10"/>
      <c r="HN410" s="10"/>
      <c r="HO410" s="10"/>
      <c r="HP410" s="10"/>
      <c r="HQ410" s="10"/>
      <c r="HR410" s="10"/>
    </row>
    <row r="411" customFormat="false" ht="12.75" hidden="false" customHeight="true" outlineLevel="0" collapsed="false">
      <c r="A411" s="29" t="s">
        <v>211</v>
      </c>
      <c r="B411" s="30" t="s">
        <v>76</v>
      </c>
      <c r="C411" s="39" t="n">
        <v>36672</v>
      </c>
      <c r="D411" s="32" t="str">
        <f aca="false">DEC2HEX((((E411*8)+(F411*4)+(H411*2)+(I411))*4096)+(((J411*8)+(K411*4)+(L411*2)+M411)*256)+(((N411*8)+(O411*4)+(P411*2)+(Q411))*16)+((R411*8)+(T411*2)+(U411)+(G411*4)),4)</f>
        <v>4C9E</v>
      </c>
      <c r="E411" s="33" t="n">
        <v>0</v>
      </c>
      <c r="F411" s="34" t="n">
        <v>1</v>
      </c>
      <c r="G411" s="34" t="n">
        <v>1</v>
      </c>
      <c r="H411" s="45" t="n">
        <v>0</v>
      </c>
      <c r="I411" s="33" t="n">
        <v>0</v>
      </c>
      <c r="J411" s="34" t="n">
        <v>1</v>
      </c>
      <c r="K411" s="34" t="n">
        <v>1</v>
      </c>
      <c r="L411" s="33" t="n">
        <v>0</v>
      </c>
      <c r="M411" s="33" t="n">
        <v>0</v>
      </c>
      <c r="N411" s="34" t="n">
        <v>1</v>
      </c>
      <c r="O411" s="33" t="n">
        <v>0</v>
      </c>
      <c r="P411" s="33" t="n">
        <v>0</v>
      </c>
      <c r="Q411" s="34" t="n">
        <v>1</v>
      </c>
      <c r="R411" s="34" t="n">
        <v>1</v>
      </c>
      <c r="S411" s="33" t="n">
        <v>0</v>
      </c>
      <c r="T411" s="34" t="n">
        <v>1</v>
      </c>
      <c r="U411" s="33" t="n">
        <v>0</v>
      </c>
      <c r="V411" s="34" t="n">
        <v>1</v>
      </c>
      <c r="W411" s="33" t="n">
        <v>0</v>
      </c>
      <c r="X411" s="45" t="n">
        <v>0</v>
      </c>
      <c r="Y411" s="45" t="n">
        <v>0</v>
      </c>
      <c r="Z411" s="34" t="n">
        <v>1</v>
      </c>
      <c r="AA411" s="33" t="n">
        <v>0</v>
      </c>
      <c r="AB411" s="34" t="n">
        <v>1</v>
      </c>
      <c r="AC411" s="34" t="n">
        <v>1</v>
      </c>
      <c r="AD411" s="34" t="n">
        <v>1</v>
      </c>
      <c r="AE411" s="34" t="n">
        <v>1</v>
      </c>
      <c r="AF411" s="34" t="n">
        <v>1</v>
      </c>
      <c r="AG411" s="34" t="n">
        <v>1</v>
      </c>
      <c r="AH411" s="34" t="n">
        <v>1</v>
      </c>
      <c r="AI411" s="34" t="n">
        <v>1</v>
      </c>
      <c r="AJ411" s="34" t="n">
        <v>1</v>
      </c>
      <c r="AK411" s="34" t="n">
        <v>1</v>
      </c>
      <c r="AL411" s="34" t="n">
        <v>1</v>
      </c>
      <c r="AM411" s="34" t="n">
        <v>1</v>
      </c>
      <c r="AN411" s="33" t="n">
        <v>0</v>
      </c>
      <c r="AO411" s="34" t="n">
        <v>1</v>
      </c>
      <c r="AP411" s="34" t="n">
        <v>1</v>
      </c>
      <c r="AQ411" s="34" t="n">
        <v>1</v>
      </c>
      <c r="AR411" s="34" t="n">
        <v>1</v>
      </c>
      <c r="AS411" s="33" t="n">
        <v>0</v>
      </c>
      <c r="AT411" s="33" t="n">
        <v>0</v>
      </c>
      <c r="AU411" s="34" t="n">
        <v>1</v>
      </c>
      <c r="AV411" s="33" t="n">
        <v>0</v>
      </c>
      <c r="AW411" s="33" t="n">
        <v>0</v>
      </c>
      <c r="AX411" s="33" t="n">
        <v>0</v>
      </c>
      <c r="AY411" s="33" t="n">
        <v>0</v>
      </c>
      <c r="AZ411" s="45" t="n">
        <v>0</v>
      </c>
      <c r="BA411" s="45" t="n">
        <v>0</v>
      </c>
      <c r="BB411" s="45" t="n">
        <v>0</v>
      </c>
      <c r="BC411" s="34" t="n">
        <v>1</v>
      </c>
      <c r="BD411" s="33" t="n">
        <v>0</v>
      </c>
      <c r="BE411" s="45" t="n">
        <v>0</v>
      </c>
      <c r="BF411" s="33" t="n">
        <v>0</v>
      </c>
      <c r="BG411" s="33" t="n">
        <v>0</v>
      </c>
      <c r="BH411" s="33" t="n">
        <v>0</v>
      </c>
      <c r="BI411" s="33" t="n">
        <v>0</v>
      </c>
      <c r="BJ411" s="34" t="n">
        <v>1</v>
      </c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0"/>
      <c r="BX411" s="10"/>
      <c r="BY411" s="10"/>
      <c r="BZ411" s="10"/>
      <c r="CA411" s="10"/>
      <c r="CB411" s="10"/>
      <c r="CC411" s="10"/>
      <c r="CD411" s="10"/>
      <c r="CE411" s="10"/>
      <c r="CF411" s="10"/>
      <c r="CG411" s="10"/>
      <c r="CH411" s="10"/>
      <c r="CI411" s="10"/>
      <c r="CJ411" s="10"/>
      <c r="CK411" s="10"/>
      <c r="CL411" s="10"/>
      <c r="CM411" s="10"/>
      <c r="CN411" s="10"/>
      <c r="CO411" s="10"/>
      <c r="CP411" s="10"/>
      <c r="CQ411" s="10"/>
      <c r="CR411" s="10"/>
      <c r="CS411" s="10"/>
      <c r="CT411" s="10"/>
      <c r="CU411" s="10"/>
      <c r="CV411" s="10"/>
      <c r="CW411" s="10"/>
      <c r="CX411" s="10"/>
      <c r="CY411" s="10"/>
      <c r="CZ411" s="10"/>
      <c r="DA411" s="10"/>
      <c r="DB411" s="10"/>
      <c r="DC411" s="10"/>
      <c r="DD411" s="10"/>
      <c r="DE411" s="10"/>
      <c r="DF411" s="10"/>
      <c r="DG411" s="10"/>
      <c r="DH411" s="10"/>
      <c r="DI411" s="10"/>
      <c r="DJ411" s="10"/>
      <c r="DK411" s="10"/>
      <c r="DL411" s="10"/>
      <c r="DM411" s="10"/>
      <c r="DN411" s="10"/>
      <c r="DO411" s="10"/>
      <c r="DP411" s="10"/>
      <c r="DQ411" s="10"/>
      <c r="DR411" s="10"/>
      <c r="DS411" s="10"/>
      <c r="DT411" s="10"/>
      <c r="DU411" s="10"/>
      <c r="DV411" s="10"/>
      <c r="DW411" s="10"/>
      <c r="DX411" s="10"/>
      <c r="DY411" s="10"/>
      <c r="DZ411" s="10"/>
      <c r="EA411" s="10"/>
      <c r="EB411" s="10"/>
      <c r="EC411" s="10"/>
      <c r="ED411" s="10"/>
      <c r="EE411" s="10"/>
      <c r="EF411" s="10"/>
      <c r="EG411" s="10"/>
      <c r="EH411" s="10"/>
      <c r="EI411" s="10"/>
      <c r="EJ411" s="10"/>
      <c r="EK411" s="10"/>
      <c r="EL411" s="10"/>
      <c r="EM411" s="10"/>
      <c r="EN411" s="10"/>
      <c r="EO411" s="10"/>
      <c r="EP411" s="10"/>
      <c r="EQ411" s="10"/>
      <c r="ER411" s="10"/>
      <c r="ES411" s="10"/>
      <c r="ET411" s="10"/>
      <c r="EU411" s="10"/>
      <c r="EV411" s="10"/>
      <c r="EW411" s="10"/>
      <c r="EX411" s="10"/>
      <c r="EY411" s="10"/>
      <c r="EZ411" s="10"/>
      <c r="FA411" s="10"/>
      <c r="FB411" s="10"/>
      <c r="FC411" s="10"/>
      <c r="FD411" s="10"/>
      <c r="FE411" s="10"/>
      <c r="FF411" s="10"/>
      <c r="FG411" s="10"/>
      <c r="FH411" s="10"/>
      <c r="FI411" s="10"/>
      <c r="FJ411" s="10"/>
      <c r="FK411" s="10"/>
      <c r="FL411" s="10"/>
      <c r="FM411" s="10"/>
      <c r="FN411" s="10"/>
      <c r="FO411" s="10"/>
      <c r="FP411" s="10"/>
      <c r="FQ411" s="10"/>
      <c r="FR411" s="10"/>
      <c r="FS411" s="10"/>
      <c r="FT411" s="10"/>
      <c r="FU411" s="10"/>
      <c r="FV411" s="10"/>
      <c r="FW411" s="10"/>
      <c r="FX411" s="10"/>
      <c r="FY411" s="10"/>
      <c r="FZ411" s="10"/>
      <c r="GA411" s="10"/>
      <c r="GB411" s="10"/>
      <c r="GC411" s="10"/>
      <c r="GD411" s="10"/>
      <c r="GE411" s="10"/>
      <c r="GF411" s="10"/>
      <c r="GG411" s="10"/>
      <c r="GH411" s="10"/>
      <c r="GI411" s="10"/>
      <c r="GJ411" s="10"/>
      <c r="GK411" s="10"/>
      <c r="GL411" s="10"/>
      <c r="GM411" s="10"/>
      <c r="GN411" s="10"/>
      <c r="GO411" s="10"/>
      <c r="GP411" s="10"/>
      <c r="GQ411" s="10"/>
      <c r="GR411" s="10"/>
      <c r="GS411" s="10"/>
      <c r="GT411" s="10"/>
      <c r="GU411" s="10"/>
      <c r="GV411" s="10"/>
      <c r="GW411" s="10"/>
      <c r="GX411" s="10"/>
      <c r="GY411" s="10"/>
      <c r="GZ411" s="10"/>
      <c r="HA411" s="10"/>
      <c r="HB411" s="10"/>
      <c r="HC411" s="10"/>
      <c r="HD411" s="10"/>
      <c r="HE411" s="10"/>
      <c r="HF411" s="10"/>
      <c r="HG411" s="10"/>
      <c r="HH411" s="10"/>
      <c r="HI411" s="10"/>
      <c r="HJ411" s="10"/>
      <c r="HK411" s="10"/>
      <c r="HL411" s="10"/>
      <c r="HM411" s="10"/>
      <c r="HN411" s="10"/>
      <c r="HO411" s="10"/>
      <c r="HP411" s="10"/>
      <c r="HQ411" s="10"/>
      <c r="HR411" s="10"/>
    </row>
    <row r="412" customFormat="false" ht="12.75" hidden="false" customHeight="true" outlineLevel="0" collapsed="false">
      <c r="A412" s="29" t="s">
        <v>211</v>
      </c>
      <c r="B412" s="30" t="s">
        <v>164</v>
      </c>
      <c r="C412" s="31" t="n">
        <v>37428</v>
      </c>
      <c r="D412" s="32" t="str">
        <f aca="false">DEC2HEX((((E412*8)+(F412*4)+(H412*2)+(I412))*4096)+(((J412*8)+(K412*4)+(L412*2)+M412)*256)+(((N412*8)+(O412*4)+(P412*2)+(Q412))*16)+((R412*8)+(T412*2)+(U412)+(G412*4)),4)</f>
        <v>4C9E</v>
      </c>
      <c r="E412" s="33" t="n">
        <v>0</v>
      </c>
      <c r="F412" s="34" t="n">
        <v>1</v>
      </c>
      <c r="G412" s="34" t="n">
        <v>1</v>
      </c>
      <c r="H412" s="45" t="n">
        <v>0</v>
      </c>
      <c r="I412" s="33" t="n">
        <v>0</v>
      </c>
      <c r="J412" s="34" t="n">
        <v>1</v>
      </c>
      <c r="K412" s="34" t="n">
        <v>1</v>
      </c>
      <c r="L412" s="33" t="n">
        <v>0</v>
      </c>
      <c r="M412" s="33" t="n">
        <v>0</v>
      </c>
      <c r="N412" s="34" t="n">
        <v>1</v>
      </c>
      <c r="O412" s="33" t="n">
        <v>0</v>
      </c>
      <c r="P412" s="33" t="n">
        <v>0</v>
      </c>
      <c r="Q412" s="34" t="n">
        <v>1</v>
      </c>
      <c r="R412" s="34" t="n">
        <v>1</v>
      </c>
      <c r="S412" s="36" t="n">
        <v>0</v>
      </c>
      <c r="T412" s="34" t="n">
        <v>1</v>
      </c>
      <c r="U412" s="33" t="n">
        <v>0</v>
      </c>
      <c r="V412" s="34" t="n">
        <v>1</v>
      </c>
      <c r="W412" s="33" t="n">
        <v>0</v>
      </c>
      <c r="X412" s="45" t="n">
        <v>0</v>
      </c>
      <c r="Y412" s="45" t="n">
        <v>0</v>
      </c>
      <c r="Z412" s="34" t="n">
        <v>1</v>
      </c>
      <c r="AA412" s="33" t="n">
        <v>0</v>
      </c>
      <c r="AB412" s="34" t="n">
        <v>1</v>
      </c>
      <c r="AC412" s="34" t="n">
        <v>1</v>
      </c>
      <c r="AD412" s="34" t="n">
        <v>1</v>
      </c>
      <c r="AE412" s="34" t="n">
        <v>1</v>
      </c>
      <c r="AF412" s="23" t="n">
        <v>1</v>
      </c>
      <c r="AG412" s="34" t="n">
        <v>1</v>
      </c>
      <c r="AH412" s="34" t="n">
        <v>1</v>
      </c>
      <c r="AI412" s="34" t="n">
        <v>1</v>
      </c>
      <c r="AJ412" s="34" t="n">
        <v>1</v>
      </c>
      <c r="AK412" s="34" t="n">
        <v>1</v>
      </c>
      <c r="AL412" s="34" t="n">
        <v>1</v>
      </c>
      <c r="AM412" s="34" t="n">
        <v>1</v>
      </c>
      <c r="AN412" s="33" t="n">
        <v>0</v>
      </c>
      <c r="AO412" s="34" t="n">
        <v>1</v>
      </c>
      <c r="AP412" s="34" t="n">
        <v>1</v>
      </c>
      <c r="AQ412" s="34" t="n">
        <v>1</v>
      </c>
      <c r="AR412" s="34" t="n">
        <v>1</v>
      </c>
      <c r="AS412" s="23" t="n">
        <v>0</v>
      </c>
      <c r="AT412" s="23" t="n">
        <v>0</v>
      </c>
      <c r="AU412" s="34" t="n">
        <v>1</v>
      </c>
      <c r="AV412" s="33" t="n">
        <v>0</v>
      </c>
      <c r="AW412" s="33" t="n">
        <v>0</v>
      </c>
      <c r="AX412" s="33" t="n">
        <v>0</v>
      </c>
      <c r="AY412" s="33" t="n">
        <v>0</v>
      </c>
      <c r="AZ412" s="45" t="n">
        <v>0</v>
      </c>
      <c r="BA412" s="45" t="n">
        <v>0</v>
      </c>
      <c r="BB412" s="45" t="n">
        <v>0</v>
      </c>
      <c r="BC412" s="34" t="n">
        <v>1</v>
      </c>
      <c r="BD412" s="33" t="n">
        <v>0</v>
      </c>
      <c r="BE412" s="45" t="n">
        <v>0</v>
      </c>
      <c r="BF412" s="33" t="n">
        <v>0</v>
      </c>
      <c r="BG412" s="33" t="n">
        <v>0</v>
      </c>
      <c r="BH412" s="23" t="n">
        <v>0</v>
      </c>
      <c r="BI412" s="33" t="n">
        <v>0</v>
      </c>
      <c r="BJ412" s="34" t="n">
        <v>1</v>
      </c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0"/>
      <c r="BX412" s="10"/>
      <c r="BY412" s="10"/>
      <c r="BZ412" s="10"/>
      <c r="CA412" s="10"/>
      <c r="CB412" s="10"/>
      <c r="CC412" s="10"/>
      <c r="CD412" s="10"/>
      <c r="CE412" s="10"/>
      <c r="CF412" s="10"/>
      <c r="CG412" s="10"/>
      <c r="CH412" s="10"/>
      <c r="CI412" s="10"/>
      <c r="CJ412" s="10"/>
      <c r="CK412" s="10"/>
      <c r="CL412" s="10"/>
      <c r="CM412" s="10"/>
      <c r="CN412" s="10"/>
      <c r="CO412" s="10"/>
      <c r="CP412" s="10"/>
      <c r="CQ412" s="10"/>
      <c r="CR412" s="10"/>
      <c r="CS412" s="10"/>
      <c r="CT412" s="10"/>
      <c r="CU412" s="10"/>
      <c r="CV412" s="10"/>
      <c r="CW412" s="10"/>
      <c r="CX412" s="10"/>
      <c r="CY412" s="10"/>
      <c r="CZ412" s="10"/>
      <c r="DA412" s="10"/>
      <c r="DB412" s="10"/>
      <c r="DC412" s="10"/>
      <c r="DD412" s="10"/>
      <c r="DE412" s="10"/>
      <c r="DF412" s="10"/>
      <c r="DG412" s="10"/>
      <c r="DH412" s="10"/>
      <c r="DI412" s="10"/>
      <c r="DJ412" s="10"/>
      <c r="DK412" s="10"/>
      <c r="DL412" s="10"/>
      <c r="DM412" s="10"/>
      <c r="DN412" s="10"/>
      <c r="DO412" s="10"/>
      <c r="DP412" s="10"/>
      <c r="DQ412" s="10"/>
      <c r="DR412" s="10"/>
      <c r="DS412" s="10"/>
      <c r="DT412" s="10"/>
      <c r="DU412" s="10"/>
      <c r="DV412" s="10"/>
      <c r="DW412" s="10"/>
      <c r="DX412" s="10"/>
      <c r="DY412" s="10"/>
      <c r="DZ412" s="10"/>
      <c r="EA412" s="10"/>
      <c r="EB412" s="10"/>
      <c r="EC412" s="10"/>
      <c r="ED412" s="10"/>
      <c r="EE412" s="10"/>
      <c r="EF412" s="10"/>
      <c r="EG412" s="10"/>
      <c r="EH412" s="10"/>
      <c r="EI412" s="10"/>
      <c r="EJ412" s="10"/>
      <c r="EK412" s="10"/>
      <c r="EL412" s="10"/>
      <c r="EM412" s="10"/>
      <c r="EN412" s="10"/>
      <c r="EO412" s="10"/>
      <c r="EP412" s="10"/>
      <c r="EQ412" s="10"/>
      <c r="ER412" s="10"/>
      <c r="ES412" s="10"/>
      <c r="ET412" s="10"/>
      <c r="EU412" s="10"/>
      <c r="EV412" s="10"/>
      <c r="EW412" s="10"/>
      <c r="EX412" s="10"/>
      <c r="EY412" s="10"/>
      <c r="EZ412" s="10"/>
      <c r="FA412" s="10"/>
      <c r="FB412" s="10"/>
      <c r="FC412" s="10"/>
      <c r="FD412" s="10"/>
      <c r="FE412" s="10"/>
      <c r="FF412" s="10"/>
      <c r="FG412" s="10"/>
      <c r="FH412" s="10"/>
      <c r="FI412" s="10"/>
      <c r="FJ412" s="10"/>
      <c r="FK412" s="10"/>
      <c r="FL412" s="10"/>
      <c r="FM412" s="10"/>
      <c r="FN412" s="10"/>
      <c r="FO412" s="10"/>
      <c r="FP412" s="10"/>
      <c r="FQ412" s="10"/>
      <c r="FR412" s="10"/>
      <c r="FS412" s="10"/>
      <c r="FT412" s="10"/>
      <c r="FU412" s="10"/>
      <c r="FV412" s="10"/>
      <c r="FW412" s="10"/>
      <c r="FX412" s="10"/>
      <c r="FY412" s="10"/>
      <c r="FZ412" s="10"/>
      <c r="GA412" s="10"/>
      <c r="GB412" s="10"/>
      <c r="GC412" s="10"/>
      <c r="GD412" s="10"/>
      <c r="GE412" s="10"/>
      <c r="GF412" s="10"/>
      <c r="GG412" s="10"/>
      <c r="GH412" s="10"/>
      <c r="GI412" s="10"/>
      <c r="GJ412" s="10"/>
      <c r="GK412" s="10"/>
      <c r="GL412" s="10"/>
      <c r="GM412" s="10"/>
      <c r="GN412" s="10"/>
      <c r="GO412" s="10"/>
      <c r="GP412" s="10"/>
      <c r="GQ412" s="10"/>
      <c r="GR412" s="10"/>
      <c r="GS412" s="10"/>
      <c r="GT412" s="10"/>
      <c r="GU412" s="10"/>
      <c r="GV412" s="10"/>
      <c r="GW412" s="10"/>
      <c r="GX412" s="10"/>
      <c r="GY412" s="10"/>
      <c r="GZ412" s="10"/>
      <c r="HA412" s="10"/>
      <c r="HB412" s="10"/>
      <c r="HC412" s="10"/>
      <c r="HD412" s="10"/>
      <c r="HE412" s="10"/>
      <c r="HF412" s="10"/>
      <c r="HG412" s="10"/>
      <c r="HH412" s="10"/>
      <c r="HI412" s="10"/>
      <c r="HJ412" s="10"/>
      <c r="HK412" s="10"/>
      <c r="HL412" s="10"/>
      <c r="HM412" s="10"/>
      <c r="HN412" s="10"/>
      <c r="HO412" s="10"/>
      <c r="HP412" s="10"/>
      <c r="HQ412" s="10"/>
      <c r="HR412" s="10"/>
    </row>
    <row r="413" customFormat="false" ht="12.75" hidden="false" customHeight="true" outlineLevel="0" collapsed="false">
      <c r="A413" s="29" t="s">
        <v>211</v>
      </c>
      <c r="B413" s="30" t="s">
        <v>212</v>
      </c>
      <c r="C413" s="31" t="n">
        <v>37428</v>
      </c>
      <c r="D413" s="32" t="str">
        <f aca="false">DEC2HEX((((E413*8)+(F413*4)+(H413*2)+(I413))*4096)+(((J413*8)+(K413*4)+(L413*2)+M413)*256)+(((N413*8)+(O413*4)+(P413*2)+(Q413))*16)+((R413*8)+(T413*2)+(U413)+(G413*4)),4)</f>
        <v>4C9E</v>
      </c>
      <c r="E413" s="33" t="n">
        <v>0</v>
      </c>
      <c r="F413" s="34" t="n">
        <v>1</v>
      </c>
      <c r="G413" s="34" t="n">
        <v>1</v>
      </c>
      <c r="H413" s="45" t="n">
        <v>0</v>
      </c>
      <c r="I413" s="33" t="n">
        <v>0</v>
      </c>
      <c r="J413" s="34" t="n">
        <v>1</v>
      </c>
      <c r="K413" s="34" t="n">
        <v>1</v>
      </c>
      <c r="L413" s="33" t="n">
        <v>0</v>
      </c>
      <c r="M413" s="33" t="n">
        <v>0</v>
      </c>
      <c r="N413" s="34" t="n">
        <v>1</v>
      </c>
      <c r="O413" s="33" t="n">
        <v>0</v>
      </c>
      <c r="P413" s="33" t="n">
        <v>0</v>
      </c>
      <c r="Q413" s="34" t="n">
        <v>1</v>
      </c>
      <c r="R413" s="34" t="n">
        <v>1</v>
      </c>
      <c r="S413" s="33" t="n">
        <v>0</v>
      </c>
      <c r="T413" s="34" t="n">
        <v>1</v>
      </c>
      <c r="U413" s="33" t="n">
        <v>0</v>
      </c>
      <c r="V413" s="34" t="n">
        <v>1</v>
      </c>
      <c r="W413" s="33" t="n">
        <v>0</v>
      </c>
      <c r="X413" s="45" t="n">
        <v>0</v>
      </c>
      <c r="Y413" s="45" t="n">
        <v>0</v>
      </c>
      <c r="Z413" s="34" t="n">
        <v>1</v>
      </c>
      <c r="AA413" s="33" t="n">
        <v>0</v>
      </c>
      <c r="AB413" s="34" t="n">
        <v>1</v>
      </c>
      <c r="AC413" s="34" t="n">
        <v>1</v>
      </c>
      <c r="AD413" s="23" t="n">
        <v>1</v>
      </c>
      <c r="AE413" s="34" t="n">
        <v>1</v>
      </c>
      <c r="AF413" s="34" t="n">
        <v>1</v>
      </c>
      <c r="AG413" s="34" t="n">
        <v>1</v>
      </c>
      <c r="AH413" s="34" t="n">
        <v>1</v>
      </c>
      <c r="AI413" s="34" t="n">
        <v>1</v>
      </c>
      <c r="AJ413" s="34" t="n">
        <v>1</v>
      </c>
      <c r="AK413" s="34" t="n">
        <v>1</v>
      </c>
      <c r="AL413" s="34" t="n">
        <v>1</v>
      </c>
      <c r="AM413" s="34" t="n">
        <v>1</v>
      </c>
      <c r="AN413" s="33" t="n">
        <v>0</v>
      </c>
      <c r="AO413" s="34" t="n">
        <v>1</v>
      </c>
      <c r="AP413" s="34" t="n">
        <v>1</v>
      </c>
      <c r="AQ413" s="34" t="n">
        <v>1</v>
      </c>
      <c r="AR413" s="34" t="n">
        <v>1</v>
      </c>
      <c r="AS413" s="33" t="n">
        <v>0</v>
      </c>
      <c r="AT413" s="33" t="n">
        <v>0</v>
      </c>
      <c r="AU413" s="34" t="n">
        <v>1</v>
      </c>
      <c r="AV413" s="33" t="n">
        <v>0</v>
      </c>
      <c r="AW413" s="33" t="n">
        <v>0</v>
      </c>
      <c r="AX413" s="33" t="n">
        <v>0</v>
      </c>
      <c r="AY413" s="33" t="n">
        <v>0</v>
      </c>
      <c r="AZ413" s="45" t="n">
        <v>0</v>
      </c>
      <c r="BA413" s="45" t="n">
        <v>0</v>
      </c>
      <c r="BB413" s="45" t="n">
        <v>0</v>
      </c>
      <c r="BC413" s="34" t="n">
        <v>1</v>
      </c>
      <c r="BD413" s="33" t="n">
        <v>0</v>
      </c>
      <c r="BE413" s="45" t="n">
        <v>0</v>
      </c>
      <c r="BF413" s="33" t="n">
        <v>0</v>
      </c>
      <c r="BG413" s="33" t="n">
        <v>0</v>
      </c>
      <c r="BH413" s="33" t="n">
        <v>0</v>
      </c>
      <c r="BI413" s="33" t="n">
        <v>0</v>
      </c>
      <c r="BJ413" s="34" t="n">
        <v>1</v>
      </c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0"/>
      <c r="BX413" s="10"/>
      <c r="BY413" s="10"/>
      <c r="BZ413" s="10"/>
      <c r="CA413" s="10"/>
      <c r="CB413" s="10"/>
      <c r="CC413" s="10"/>
      <c r="CD413" s="10"/>
      <c r="CE413" s="10"/>
      <c r="CF413" s="10"/>
      <c r="CG413" s="10"/>
      <c r="CH413" s="10"/>
      <c r="CI413" s="10"/>
      <c r="CJ413" s="10"/>
      <c r="CK413" s="10"/>
      <c r="CL413" s="10"/>
      <c r="CM413" s="10"/>
      <c r="CN413" s="10"/>
      <c r="CO413" s="10"/>
      <c r="CP413" s="10"/>
      <c r="CQ413" s="10"/>
      <c r="CR413" s="10"/>
      <c r="CS413" s="10"/>
      <c r="CT413" s="10"/>
      <c r="CU413" s="10"/>
      <c r="CV413" s="10"/>
      <c r="CW413" s="10"/>
      <c r="CX413" s="10"/>
      <c r="CY413" s="10"/>
      <c r="CZ413" s="10"/>
      <c r="DA413" s="10"/>
      <c r="DB413" s="10"/>
      <c r="DC413" s="10"/>
      <c r="DD413" s="10"/>
      <c r="DE413" s="10"/>
      <c r="DF413" s="10"/>
      <c r="DG413" s="10"/>
      <c r="DH413" s="10"/>
      <c r="DI413" s="10"/>
      <c r="DJ413" s="10"/>
      <c r="DK413" s="10"/>
      <c r="DL413" s="10"/>
      <c r="DM413" s="10"/>
      <c r="DN413" s="10"/>
      <c r="DO413" s="10"/>
      <c r="DP413" s="10"/>
      <c r="DQ413" s="10"/>
      <c r="DR413" s="10"/>
      <c r="DS413" s="10"/>
      <c r="DT413" s="10"/>
      <c r="DU413" s="10"/>
      <c r="DV413" s="10"/>
      <c r="DW413" s="10"/>
      <c r="DX413" s="10"/>
      <c r="DY413" s="10"/>
      <c r="DZ413" s="10"/>
      <c r="EA413" s="10"/>
      <c r="EB413" s="10"/>
      <c r="EC413" s="10"/>
      <c r="ED413" s="10"/>
      <c r="EE413" s="10"/>
      <c r="EF413" s="10"/>
      <c r="EG413" s="10"/>
      <c r="EH413" s="10"/>
      <c r="EI413" s="10"/>
      <c r="EJ413" s="10"/>
      <c r="EK413" s="10"/>
      <c r="EL413" s="10"/>
      <c r="EM413" s="10"/>
      <c r="EN413" s="10"/>
      <c r="EO413" s="10"/>
      <c r="EP413" s="10"/>
      <c r="EQ413" s="10"/>
      <c r="ER413" s="10"/>
      <c r="ES413" s="10"/>
      <c r="ET413" s="10"/>
      <c r="EU413" s="10"/>
      <c r="EV413" s="10"/>
      <c r="EW413" s="10"/>
      <c r="EX413" s="10"/>
      <c r="EY413" s="10"/>
      <c r="EZ413" s="10"/>
      <c r="FA413" s="10"/>
      <c r="FB413" s="10"/>
      <c r="FC413" s="10"/>
      <c r="FD413" s="10"/>
      <c r="FE413" s="10"/>
      <c r="FF413" s="10"/>
      <c r="FG413" s="10"/>
      <c r="FH413" s="10"/>
      <c r="FI413" s="10"/>
      <c r="FJ413" s="10"/>
      <c r="FK413" s="10"/>
      <c r="FL413" s="10"/>
      <c r="FM413" s="10"/>
      <c r="FN413" s="10"/>
      <c r="FO413" s="10"/>
      <c r="FP413" s="10"/>
      <c r="FQ413" s="10"/>
      <c r="FR413" s="10"/>
      <c r="FS413" s="10"/>
      <c r="FT413" s="10"/>
      <c r="FU413" s="10"/>
      <c r="FV413" s="10"/>
      <c r="FW413" s="10"/>
      <c r="FX413" s="10"/>
      <c r="FY413" s="10"/>
      <c r="FZ413" s="10"/>
      <c r="GA413" s="10"/>
      <c r="GB413" s="10"/>
      <c r="GC413" s="10"/>
      <c r="GD413" s="10"/>
      <c r="GE413" s="10"/>
      <c r="GF413" s="10"/>
      <c r="GG413" s="10"/>
      <c r="GH413" s="10"/>
      <c r="GI413" s="10"/>
      <c r="GJ413" s="10"/>
      <c r="GK413" s="10"/>
      <c r="GL413" s="10"/>
      <c r="GM413" s="10"/>
      <c r="GN413" s="10"/>
      <c r="GO413" s="10"/>
      <c r="GP413" s="10"/>
      <c r="GQ413" s="10"/>
      <c r="GR413" s="10"/>
      <c r="GS413" s="10"/>
      <c r="GT413" s="10"/>
      <c r="GU413" s="10"/>
      <c r="GV413" s="10"/>
      <c r="GW413" s="10"/>
      <c r="GX413" s="10"/>
      <c r="GY413" s="10"/>
      <c r="GZ413" s="10"/>
      <c r="HA413" s="10"/>
      <c r="HB413" s="10"/>
      <c r="HC413" s="10"/>
      <c r="HD413" s="10"/>
      <c r="HE413" s="10"/>
      <c r="HF413" s="10"/>
      <c r="HG413" s="10"/>
      <c r="HH413" s="10"/>
      <c r="HI413" s="10"/>
      <c r="HJ413" s="10"/>
      <c r="HK413" s="10"/>
      <c r="HL413" s="10"/>
      <c r="HM413" s="10"/>
      <c r="HN413" s="10"/>
      <c r="HO413" s="10"/>
      <c r="HP413" s="10"/>
      <c r="HQ413" s="10"/>
      <c r="HR413" s="10"/>
    </row>
    <row r="414" customFormat="false" ht="12.75" hidden="false" customHeight="true" outlineLevel="0" collapsed="false">
      <c r="A414" s="29" t="s">
        <v>211</v>
      </c>
      <c r="B414" s="30" t="s">
        <v>165</v>
      </c>
      <c r="C414" s="31" t="n">
        <v>37859</v>
      </c>
      <c r="D414" s="32" t="str">
        <f aca="false">DEC2HEX((((E414*8)+(F414*4)+(H414*2)+(I414))*4096)+(((J414*8)+(K414*4)+(L414*2)+M414)*256)+(((N414*8)+(O414*4)+(P414*2)+(Q414))*16)+((R414*8)+(T414*2)+(U414)+(G414*4)),4)</f>
        <v>C40A</v>
      </c>
      <c r="E414" s="34" t="n">
        <v>1</v>
      </c>
      <c r="F414" s="34" t="n">
        <v>1</v>
      </c>
      <c r="G414" s="33" t="n">
        <v>0</v>
      </c>
      <c r="H414" s="33" t="n">
        <v>0</v>
      </c>
      <c r="I414" s="33" t="n">
        <v>0</v>
      </c>
      <c r="J414" s="33" t="n">
        <v>0</v>
      </c>
      <c r="K414" s="34" t="n">
        <v>1</v>
      </c>
      <c r="L414" s="33" t="n">
        <v>0</v>
      </c>
      <c r="M414" s="33" t="n">
        <v>0</v>
      </c>
      <c r="N414" s="33" t="n">
        <v>0</v>
      </c>
      <c r="O414" s="33" t="n">
        <v>0</v>
      </c>
      <c r="P414" s="33" t="n">
        <v>0</v>
      </c>
      <c r="Q414" s="33" t="n">
        <v>0</v>
      </c>
      <c r="R414" s="34" t="n">
        <v>1</v>
      </c>
      <c r="S414" s="33" t="n">
        <v>0</v>
      </c>
      <c r="T414" s="34" t="n">
        <v>1</v>
      </c>
      <c r="U414" s="33" t="n">
        <v>0</v>
      </c>
      <c r="V414" s="33" t="n">
        <v>0</v>
      </c>
      <c r="W414" s="33" t="n">
        <v>0</v>
      </c>
      <c r="X414" s="23" t="n">
        <v>1</v>
      </c>
      <c r="Y414" s="33" t="n">
        <v>0</v>
      </c>
      <c r="Z414" s="34" t="n">
        <v>1</v>
      </c>
      <c r="AA414" s="33" t="n">
        <v>0</v>
      </c>
      <c r="AB414" s="34" t="n">
        <v>1</v>
      </c>
      <c r="AC414" s="34" t="n">
        <v>1</v>
      </c>
      <c r="AD414" s="33" t="n">
        <v>0</v>
      </c>
      <c r="AE414" s="34" t="n">
        <v>1</v>
      </c>
      <c r="AF414" s="33" t="n">
        <v>0</v>
      </c>
      <c r="AG414" s="33" t="n">
        <v>0</v>
      </c>
      <c r="AH414" s="34" t="n">
        <v>1</v>
      </c>
      <c r="AI414" s="34" t="n">
        <v>1</v>
      </c>
      <c r="AJ414" s="34" t="n">
        <v>1</v>
      </c>
      <c r="AK414" s="34" t="n">
        <v>1</v>
      </c>
      <c r="AL414" s="34" t="n">
        <v>1</v>
      </c>
      <c r="AM414" s="34" t="n">
        <v>1</v>
      </c>
      <c r="AN414" s="33" t="n">
        <v>0</v>
      </c>
      <c r="AO414" s="34" t="n">
        <v>1</v>
      </c>
      <c r="AP414" s="34" t="n">
        <v>1</v>
      </c>
      <c r="AQ414" s="23" t="n">
        <v>1</v>
      </c>
      <c r="AR414" s="33" t="n">
        <v>0</v>
      </c>
      <c r="AS414" s="33" t="n">
        <v>0</v>
      </c>
      <c r="AT414" s="33" t="n">
        <v>0</v>
      </c>
      <c r="AU414" s="34" t="n">
        <v>1</v>
      </c>
      <c r="AV414" s="34" t="n">
        <v>1</v>
      </c>
      <c r="AW414" s="34" t="n">
        <v>1</v>
      </c>
      <c r="AX414" s="34" t="n">
        <v>1</v>
      </c>
      <c r="AY414" s="34" t="n">
        <v>1</v>
      </c>
      <c r="AZ414" s="34" t="n">
        <v>1</v>
      </c>
      <c r="BA414" s="34" t="n">
        <v>1</v>
      </c>
      <c r="BB414" s="34" t="n">
        <v>1</v>
      </c>
      <c r="BC414" s="34" t="n">
        <v>1</v>
      </c>
      <c r="BD414" s="34" t="n">
        <v>1</v>
      </c>
      <c r="BE414" s="34" t="n">
        <v>1</v>
      </c>
      <c r="BF414" s="33" t="n">
        <v>0</v>
      </c>
      <c r="BG414" s="33" t="n">
        <v>0</v>
      </c>
      <c r="BH414" s="34" t="n">
        <v>1</v>
      </c>
      <c r="BI414" s="33" t="n">
        <v>0</v>
      </c>
      <c r="BJ414" s="34" t="n">
        <v>1</v>
      </c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0"/>
      <c r="BX414" s="10"/>
      <c r="BY414" s="10"/>
      <c r="BZ414" s="10"/>
      <c r="CA414" s="10"/>
      <c r="CB414" s="10"/>
      <c r="CC414" s="10"/>
      <c r="CD414" s="10"/>
      <c r="CE414" s="10"/>
      <c r="CF414" s="10"/>
      <c r="CG414" s="10"/>
      <c r="CH414" s="10"/>
      <c r="CI414" s="10"/>
      <c r="CJ414" s="10"/>
      <c r="CK414" s="10"/>
      <c r="CL414" s="10"/>
      <c r="CM414" s="10"/>
      <c r="CN414" s="10"/>
      <c r="CO414" s="10"/>
      <c r="CP414" s="10"/>
      <c r="CQ414" s="10"/>
      <c r="CR414" s="10"/>
      <c r="CS414" s="10"/>
      <c r="CT414" s="10"/>
      <c r="CU414" s="10"/>
      <c r="CV414" s="10"/>
      <c r="CW414" s="10"/>
      <c r="CX414" s="10"/>
      <c r="CY414" s="10"/>
      <c r="CZ414" s="10"/>
      <c r="DA414" s="10"/>
      <c r="DB414" s="10"/>
      <c r="DC414" s="10"/>
      <c r="DD414" s="10"/>
      <c r="DE414" s="10"/>
      <c r="DF414" s="10"/>
      <c r="DG414" s="10"/>
      <c r="DH414" s="10"/>
      <c r="DI414" s="10"/>
      <c r="DJ414" s="10"/>
      <c r="DK414" s="10"/>
      <c r="DL414" s="10"/>
      <c r="DM414" s="10"/>
      <c r="DN414" s="10"/>
      <c r="DO414" s="10"/>
      <c r="DP414" s="10"/>
      <c r="DQ414" s="10"/>
      <c r="DR414" s="10"/>
      <c r="DS414" s="10"/>
      <c r="DT414" s="10"/>
      <c r="DU414" s="10"/>
      <c r="DV414" s="10"/>
      <c r="DW414" s="10"/>
      <c r="DX414" s="10"/>
      <c r="DY414" s="10"/>
      <c r="DZ414" s="10"/>
      <c r="EA414" s="10"/>
      <c r="EB414" s="10"/>
      <c r="EC414" s="10"/>
      <c r="ED414" s="10"/>
      <c r="EE414" s="10"/>
      <c r="EF414" s="10"/>
      <c r="EG414" s="10"/>
      <c r="EH414" s="10"/>
      <c r="EI414" s="10"/>
      <c r="EJ414" s="10"/>
      <c r="EK414" s="10"/>
      <c r="EL414" s="10"/>
      <c r="EM414" s="10"/>
      <c r="EN414" s="10"/>
      <c r="EO414" s="10"/>
      <c r="EP414" s="10"/>
      <c r="EQ414" s="10"/>
      <c r="ER414" s="10"/>
      <c r="ES414" s="10"/>
      <c r="ET414" s="10"/>
      <c r="EU414" s="10"/>
      <c r="EV414" s="10"/>
      <c r="EW414" s="10"/>
      <c r="EX414" s="10"/>
      <c r="EY414" s="10"/>
      <c r="EZ414" s="10"/>
      <c r="FA414" s="10"/>
      <c r="FB414" s="10"/>
      <c r="FC414" s="10"/>
      <c r="FD414" s="10"/>
      <c r="FE414" s="10"/>
      <c r="FF414" s="10"/>
      <c r="FG414" s="10"/>
      <c r="FH414" s="10"/>
      <c r="FI414" s="10"/>
      <c r="FJ414" s="10"/>
      <c r="FK414" s="10"/>
      <c r="FL414" s="10"/>
      <c r="FM414" s="10"/>
      <c r="FN414" s="10"/>
      <c r="FO414" s="10"/>
      <c r="FP414" s="10"/>
      <c r="FQ414" s="10"/>
      <c r="FR414" s="10"/>
      <c r="FS414" s="10"/>
      <c r="FT414" s="10"/>
      <c r="FU414" s="10"/>
      <c r="FV414" s="10"/>
      <c r="FW414" s="10"/>
      <c r="FX414" s="10"/>
      <c r="FY414" s="10"/>
      <c r="FZ414" s="10"/>
      <c r="GA414" s="10"/>
      <c r="GB414" s="10"/>
      <c r="GC414" s="10"/>
      <c r="GD414" s="10"/>
      <c r="GE414" s="10"/>
      <c r="GF414" s="10"/>
      <c r="GG414" s="10"/>
      <c r="GH414" s="10"/>
      <c r="GI414" s="10"/>
      <c r="GJ414" s="10"/>
      <c r="GK414" s="10"/>
      <c r="GL414" s="10"/>
      <c r="GM414" s="10"/>
      <c r="GN414" s="10"/>
      <c r="GO414" s="10"/>
      <c r="GP414" s="10"/>
      <c r="GQ414" s="10"/>
      <c r="GR414" s="10"/>
      <c r="GS414" s="10"/>
      <c r="GT414" s="10"/>
      <c r="GU414" s="10"/>
      <c r="GV414" s="10"/>
      <c r="GW414" s="10"/>
      <c r="GX414" s="10"/>
      <c r="GY414" s="10"/>
      <c r="GZ414" s="10"/>
      <c r="HA414" s="10"/>
      <c r="HB414" s="10"/>
      <c r="HC414" s="10"/>
      <c r="HD414" s="10"/>
      <c r="HE414" s="10"/>
      <c r="HF414" s="10"/>
      <c r="HG414" s="10"/>
      <c r="HH414" s="10"/>
      <c r="HI414" s="10"/>
      <c r="HJ414" s="10"/>
      <c r="HK414" s="10"/>
      <c r="HL414" s="10"/>
      <c r="HM414" s="10"/>
      <c r="HN414" s="10"/>
      <c r="HO414" s="10"/>
      <c r="HP414" s="10"/>
      <c r="HQ414" s="10"/>
      <c r="HR414" s="10"/>
    </row>
    <row r="415" customFormat="false" ht="12.75" hidden="false" customHeight="true" outlineLevel="0" collapsed="false">
      <c r="A415" s="29" t="s">
        <v>213</v>
      </c>
      <c r="B415" s="30" t="n">
        <v>12</v>
      </c>
      <c r="C415" s="4"/>
      <c r="D415" s="32" t="str">
        <f aca="false">DEC2HEX((((E415*8)+(F415*4)+(H415*2)+(I415))*4096)+(((J415*8)+(K415*4)+(L415*2)+M415)*256)+(((N415*8)+(O415*4)+(P415*2)+(Q415))*16)+((R415*8)+(T415*2)+(U415)+(G415*4)),4)</f>
        <v>C40A</v>
      </c>
      <c r="E415" s="34" t="n">
        <v>1</v>
      </c>
      <c r="F415" s="34" t="n">
        <v>1</v>
      </c>
      <c r="G415" s="33" t="n">
        <v>0</v>
      </c>
      <c r="H415" s="33" t="n">
        <v>0</v>
      </c>
      <c r="I415" s="33" t="n">
        <v>0</v>
      </c>
      <c r="J415" s="33" t="n">
        <v>0</v>
      </c>
      <c r="K415" s="34" t="n">
        <v>1</v>
      </c>
      <c r="L415" s="33" t="n">
        <v>0</v>
      </c>
      <c r="M415" s="33" t="n">
        <v>0</v>
      </c>
      <c r="N415" s="33" t="n">
        <v>0</v>
      </c>
      <c r="O415" s="33" t="n">
        <v>0</v>
      </c>
      <c r="P415" s="33" t="n">
        <v>0</v>
      </c>
      <c r="Q415" s="33" t="n">
        <v>0</v>
      </c>
      <c r="R415" s="34" t="n">
        <v>1</v>
      </c>
      <c r="S415" s="33" t="n">
        <v>0</v>
      </c>
      <c r="T415" s="34" t="n">
        <v>1</v>
      </c>
      <c r="U415" s="33" t="n">
        <v>0</v>
      </c>
      <c r="V415" s="33" t="n">
        <v>0</v>
      </c>
      <c r="W415" s="33" t="n">
        <v>0</v>
      </c>
      <c r="X415" s="23" t="n">
        <v>1</v>
      </c>
      <c r="Y415" s="33" t="n">
        <v>0</v>
      </c>
      <c r="Z415" s="34" t="n">
        <v>1</v>
      </c>
      <c r="AA415" s="33" t="n">
        <v>0</v>
      </c>
      <c r="AB415" s="34" t="n">
        <v>1</v>
      </c>
      <c r="AC415" s="34" t="n">
        <v>1</v>
      </c>
      <c r="AD415" s="33" t="n">
        <v>0</v>
      </c>
      <c r="AE415" s="34" t="n">
        <v>1</v>
      </c>
      <c r="AF415" s="33" t="n">
        <v>0</v>
      </c>
      <c r="AG415" s="33" t="n">
        <v>0</v>
      </c>
      <c r="AH415" s="34" t="n">
        <v>1</v>
      </c>
      <c r="AI415" s="34" t="n">
        <v>1</v>
      </c>
      <c r="AJ415" s="34" t="n">
        <v>1</v>
      </c>
      <c r="AK415" s="34" t="n">
        <v>1</v>
      </c>
      <c r="AL415" s="34" t="n">
        <v>1</v>
      </c>
      <c r="AM415" s="34" t="n">
        <v>1</v>
      </c>
      <c r="AN415" s="33" t="n">
        <v>0</v>
      </c>
      <c r="AO415" s="34" t="n">
        <v>1</v>
      </c>
      <c r="AP415" s="34" t="n">
        <v>1</v>
      </c>
      <c r="AQ415" s="23" t="n">
        <v>1</v>
      </c>
      <c r="AR415" s="33" t="n">
        <v>0</v>
      </c>
      <c r="AS415" s="33" t="n">
        <v>0</v>
      </c>
      <c r="AT415" s="33" t="n">
        <v>0</v>
      </c>
      <c r="AU415" s="34" t="n">
        <v>1</v>
      </c>
      <c r="AV415" s="34" t="n">
        <v>1</v>
      </c>
      <c r="AW415" s="34" t="n">
        <v>1</v>
      </c>
      <c r="AX415" s="34" t="n">
        <v>1</v>
      </c>
      <c r="AY415" s="34" t="n">
        <v>1</v>
      </c>
      <c r="AZ415" s="34" t="n">
        <v>1</v>
      </c>
      <c r="BA415" s="34" t="n">
        <v>1</v>
      </c>
      <c r="BB415" s="34" t="n">
        <v>1</v>
      </c>
      <c r="BC415" s="34" t="n">
        <v>1</v>
      </c>
      <c r="BD415" s="23" t="n">
        <v>1</v>
      </c>
      <c r="BE415" s="34" t="n">
        <v>1</v>
      </c>
      <c r="BF415" s="33" t="n">
        <v>0</v>
      </c>
      <c r="BG415" s="33" t="n">
        <v>0</v>
      </c>
      <c r="BH415" s="34" t="n">
        <v>1</v>
      </c>
      <c r="BI415" s="33" t="n">
        <v>0</v>
      </c>
      <c r="BJ415" s="34" t="n">
        <v>1</v>
      </c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0"/>
      <c r="BX415" s="10"/>
      <c r="BY415" s="10"/>
      <c r="BZ415" s="10"/>
      <c r="CA415" s="10"/>
      <c r="CB415" s="10"/>
      <c r="CC415" s="10"/>
      <c r="CD415" s="10"/>
      <c r="CE415" s="10"/>
      <c r="CF415" s="10"/>
      <c r="CG415" s="10"/>
      <c r="CH415" s="10"/>
      <c r="CI415" s="10"/>
      <c r="CJ415" s="10"/>
      <c r="CK415" s="10"/>
      <c r="CL415" s="10"/>
      <c r="CM415" s="10"/>
      <c r="CN415" s="10"/>
      <c r="CO415" s="10"/>
      <c r="CP415" s="10"/>
      <c r="CQ415" s="10"/>
      <c r="CR415" s="10"/>
      <c r="CS415" s="10"/>
      <c r="CT415" s="10"/>
      <c r="CU415" s="10"/>
      <c r="CV415" s="10"/>
      <c r="CW415" s="10"/>
      <c r="CX415" s="10"/>
      <c r="CY415" s="10"/>
      <c r="CZ415" s="10"/>
      <c r="DA415" s="10"/>
      <c r="DB415" s="10"/>
      <c r="DC415" s="10"/>
      <c r="DD415" s="10"/>
      <c r="DE415" s="10"/>
      <c r="DF415" s="10"/>
      <c r="DG415" s="10"/>
      <c r="DH415" s="10"/>
      <c r="DI415" s="10"/>
      <c r="DJ415" s="10"/>
      <c r="DK415" s="10"/>
      <c r="DL415" s="10"/>
      <c r="DM415" s="10"/>
      <c r="DN415" s="10"/>
      <c r="DO415" s="10"/>
      <c r="DP415" s="10"/>
      <c r="DQ415" s="10"/>
      <c r="DR415" s="10"/>
      <c r="DS415" s="10"/>
      <c r="DT415" s="10"/>
      <c r="DU415" s="10"/>
      <c r="DV415" s="10"/>
      <c r="DW415" s="10"/>
      <c r="DX415" s="10"/>
      <c r="DY415" s="10"/>
      <c r="DZ415" s="10"/>
      <c r="EA415" s="10"/>
      <c r="EB415" s="10"/>
      <c r="EC415" s="10"/>
      <c r="ED415" s="10"/>
      <c r="EE415" s="10"/>
      <c r="EF415" s="10"/>
      <c r="EG415" s="10"/>
      <c r="EH415" s="10"/>
      <c r="EI415" s="10"/>
      <c r="EJ415" s="10"/>
      <c r="EK415" s="10"/>
      <c r="EL415" s="10"/>
      <c r="EM415" s="10"/>
      <c r="EN415" s="10"/>
      <c r="EO415" s="10"/>
      <c r="EP415" s="10"/>
      <c r="EQ415" s="10"/>
      <c r="ER415" s="10"/>
      <c r="ES415" s="10"/>
      <c r="ET415" s="10"/>
      <c r="EU415" s="10"/>
      <c r="EV415" s="10"/>
      <c r="EW415" s="10"/>
      <c r="EX415" s="10"/>
      <c r="EY415" s="10"/>
      <c r="EZ415" s="10"/>
      <c r="FA415" s="10"/>
      <c r="FB415" s="10"/>
      <c r="FC415" s="10"/>
      <c r="FD415" s="10"/>
      <c r="FE415" s="10"/>
      <c r="FF415" s="10"/>
      <c r="FG415" s="10"/>
      <c r="FH415" s="10"/>
      <c r="FI415" s="10"/>
      <c r="FJ415" s="10"/>
      <c r="FK415" s="10"/>
      <c r="FL415" s="10"/>
      <c r="FM415" s="10"/>
      <c r="FN415" s="10"/>
      <c r="FO415" s="10"/>
      <c r="FP415" s="10"/>
      <c r="FQ415" s="10"/>
      <c r="FR415" s="10"/>
      <c r="FS415" s="10"/>
      <c r="FT415" s="10"/>
      <c r="FU415" s="10"/>
      <c r="FV415" s="10"/>
      <c r="FW415" s="10"/>
      <c r="FX415" s="10"/>
      <c r="FY415" s="10"/>
      <c r="FZ415" s="10"/>
      <c r="GA415" s="10"/>
      <c r="GB415" s="10"/>
      <c r="GC415" s="10"/>
      <c r="GD415" s="10"/>
      <c r="GE415" s="10"/>
      <c r="GF415" s="10"/>
      <c r="GG415" s="10"/>
      <c r="GH415" s="10"/>
      <c r="GI415" s="10"/>
      <c r="GJ415" s="10"/>
      <c r="GK415" s="10"/>
      <c r="GL415" s="10"/>
      <c r="GM415" s="10"/>
      <c r="GN415" s="10"/>
      <c r="GO415" s="10"/>
      <c r="GP415" s="10"/>
      <c r="GQ415" s="10"/>
      <c r="GR415" s="10"/>
      <c r="GS415" s="10"/>
      <c r="GT415" s="10"/>
      <c r="GU415" s="10"/>
      <c r="GV415" s="10"/>
      <c r="GW415" s="10"/>
      <c r="GX415" s="10"/>
      <c r="GY415" s="10"/>
      <c r="GZ415" s="10"/>
      <c r="HA415" s="10"/>
      <c r="HB415" s="10"/>
      <c r="HC415" s="10"/>
      <c r="HD415" s="10"/>
      <c r="HE415" s="10"/>
      <c r="HF415" s="10"/>
      <c r="HG415" s="10"/>
      <c r="HH415" s="10"/>
      <c r="HI415" s="10"/>
      <c r="HJ415" s="10"/>
      <c r="HK415" s="10"/>
      <c r="HL415" s="10"/>
      <c r="HM415" s="10"/>
      <c r="HN415" s="10"/>
      <c r="HO415" s="10"/>
      <c r="HP415" s="10"/>
      <c r="HQ415" s="10"/>
      <c r="HR415" s="10"/>
    </row>
    <row r="416" customFormat="false" ht="12.75" hidden="false" customHeight="true" outlineLevel="0" collapsed="false">
      <c r="A416" s="29" t="s">
        <v>213</v>
      </c>
      <c r="B416" s="30" t="n">
        <v>13</v>
      </c>
      <c r="C416" s="4"/>
      <c r="D416" s="32" t="str">
        <f aca="false">DEC2HEX((((E416*8)+(F416*4)+(H416*2)+(I416))*4096)+(((J416*8)+(K416*4)+(L416*2)+M416)*256)+(((N416*8)+(O416*4)+(P416*2)+(Q416))*16)+((R416*8)+(T416*2)+(U416)+(G416*4)),4)</f>
        <v>C40A</v>
      </c>
      <c r="E416" s="34" t="n">
        <v>1</v>
      </c>
      <c r="F416" s="34" t="n">
        <v>1</v>
      </c>
      <c r="G416" s="33" t="n">
        <v>0</v>
      </c>
      <c r="H416" s="33" t="n">
        <v>0</v>
      </c>
      <c r="I416" s="33" t="n">
        <v>0</v>
      </c>
      <c r="J416" s="33" t="n">
        <v>0</v>
      </c>
      <c r="K416" s="34" t="n">
        <v>1</v>
      </c>
      <c r="L416" s="33" t="n">
        <v>0</v>
      </c>
      <c r="M416" s="33" t="n">
        <v>0</v>
      </c>
      <c r="N416" s="33" t="n">
        <v>0</v>
      </c>
      <c r="O416" s="33" t="n">
        <v>0</v>
      </c>
      <c r="P416" s="33" t="n">
        <v>0</v>
      </c>
      <c r="Q416" s="33" t="n">
        <v>0</v>
      </c>
      <c r="R416" s="34" t="n">
        <v>1</v>
      </c>
      <c r="S416" s="33" t="n">
        <v>0</v>
      </c>
      <c r="T416" s="34" t="n">
        <v>1</v>
      </c>
      <c r="U416" s="33" t="n">
        <v>0</v>
      </c>
      <c r="V416" s="33" t="n">
        <v>0</v>
      </c>
      <c r="W416" s="33" t="n">
        <v>0</v>
      </c>
      <c r="X416" s="33" t="n">
        <v>0</v>
      </c>
      <c r="Y416" s="33" t="n">
        <v>0</v>
      </c>
      <c r="Z416" s="34" t="n">
        <v>1</v>
      </c>
      <c r="AA416" s="33" t="n">
        <v>0</v>
      </c>
      <c r="AB416" s="34" t="n">
        <v>1</v>
      </c>
      <c r="AC416" s="34" t="n">
        <v>1</v>
      </c>
      <c r="AD416" s="33" t="n">
        <v>0</v>
      </c>
      <c r="AE416" s="34" t="n">
        <v>1</v>
      </c>
      <c r="AF416" s="33" t="n">
        <v>0</v>
      </c>
      <c r="AG416" s="33" t="n">
        <v>0</v>
      </c>
      <c r="AH416" s="34" t="n">
        <v>1</v>
      </c>
      <c r="AI416" s="34" t="n">
        <v>1</v>
      </c>
      <c r="AJ416" s="34" t="n">
        <v>1</v>
      </c>
      <c r="AK416" s="34" t="n">
        <v>1</v>
      </c>
      <c r="AL416" s="34" t="n">
        <v>1</v>
      </c>
      <c r="AM416" s="34" t="n">
        <v>1</v>
      </c>
      <c r="AN416" s="33" t="n">
        <v>0</v>
      </c>
      <c r="AO416" s="34" t="n">
        <v>1</v>
      </c>
      <c r="AP416" s="34" t="n">
        <v>1</v>
      </c>
      <c r="AQ416" s="33" t="n">
        <v>0</v>
      </c>
      <c r="AR416" s="33" t="n">
        <v>0</v>
      </c>
      <c r="AS416" s="33" t="n">
        <v>0</v>
      </c>
      <c r="AT416" s="33" t="n">
        <v>0</v>
      </c>
      <c r="AU416" s="34" t="n">
        <v>1</v>
      </c>
      <c r="AV416" s="34" t="n">
        <v>1</v>
      </c>
      <c r="AW416" s="34" t="n">
        <v>1</v>
      </c>
      <c r="AX416" s="34" t="n">
        <v>1</v>
      </c>
      <c r="AY416" s="34" t="n">
        <v>1</v>
      </c>
      <c r="AZ416" s="34" t="n">
        <v>1</v>
      </c>
      <c r="BA416" s="34" t="n">
        <v>1</v>
      </c>
      <c r="BB416" s="34" t="n">
        <v>1</v>
      </c>
      <c r="BC416" s="34" t="n">
        <v>1</v>
      </c>
      <c r="BD416" s="34" t="n">
        <v>1</v>
      </c>
      <c r="BE416" s="34" t="n">
        <v>1</v>
      </c>
      <c r="BF416" s="33" t="n">
        <v>0</v>
      </c>
      <c r="BG416" s="33" t="n">
        <v>0</v>
      </c>
      <c r="BH416" s="34" t="n">
        <v>1</v>
      </c>
      <c r="BI416" s="33" t="n">
        <v>0</v>
      </c>
      <c r="BJ416" s="34" t="n">
        <v>1</v>
      </c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0"/>
      <c r="BX416" s="10"/>
      <c r="BY416" s="10"/>
      <c r="BZ416" s="10"/>
      <c r="CA416" s="10"/>
      <c r="CB416" s="10"/>
      <c r="CC416" s="10"/>
      <c r="CD416" s="10"/>
      <c r="CE416" s="10"/>
      <c r="CF416" s="10"/>
      <c r="CG416" s="10"/>
      <c r="CH416" s="10"/>
      <c r="CI416" s="10"/>
      <c r="CJ416" s="10"/>
      <c r="CK416" s="10"/>
      <c r="CL416" s="10"/>
      <c r="CM416" s="10"/>
      <c r="CN416" s="10"/>
      <c r="CO416" s="10"/>
      <c r="CP416" s="10"/>
      <c r="CQ416" s="10"/>
      <c r="CR416" s="10"/>
      <c r="CS416" s="10"/>
      <c r="CT416" s="10"/>
      <c r="CU416" s="10"/>
      <c r="CV416" s="10"/>
      <c r="CW416" s="10"/>
      <c r="CX416" s="10"/>
      <c r="CY416" s="10"/>
      <c r="CZ416" s="10"/>
      <c r="DA416" s="10"/>
      <c r="DB416" s="10"/>
      <c r="DC416" s="10"/>
      <c r="DD416" s="10"/>
      <c r="DE416" s="10"/>
      <c r="DF416" s="10"/>
      <c r="DG416" s="10"/>
      <c r="DH416" s="10"/>
      <c r="DI416" s="10"/>
      <c r="DJ416" s="10"/>
      <c r="DK416" s="10"/>
      <c r="DL416" s="10"/>
      <c r="DM416" s="10"/>
      <c r="DN416" s="10"/>
      <c r="DO416" s="10"/>
      <c r="DP416" s="10"/>
      <c r="DQ416" s="10"/>
      <c r="DR416" s="10"/>
      <c r="DS416" s="10"/>
      <c r="DT416" s="10"/>
      <c r="DU416" s="10"/>
      <c r="DV416" s="10"/>
      <c r="DW416" s="10"/>
      <c r="DX416" s="10"/>
      <c r="DY416" s="10"/>
      <c r="DZ416" s="10"/>
      <c r="EA416" s="10"/>
      <c r="EB416" s="10"/>
      <c r="EC416" s="10"/>
      <c r="ED416" s="10"/>
      <c r="EE416" s="10"/>
      <c r="EF416" s="10"/>
      <c r="EG416" s="10"/>
      <c r="EH416" s="10"/>
      <c r="EI416" s="10"/>
      <c r="EJ416" s="10"/>
      <c r="EK416" s="10"/>
      <c r="EL416" s="10"/>
      <c r="EM416" s="10"/>
      <c r="EN416" s="10"/>
      <c r="EO416" s="10"/>
      <c r="EP416" s="10"/>
      <c r="EQ416" s="10"/>
      <c r="ER416" s="10"/>
      <c r="ES416" s="10"/>
      <c r="ET416" s="10"/>
      <c r="EU416" s="10"/>
      <c r="EV416" s="10"/>
      <c r="EW416" s="10"/>
      <c r="EX416" s="10"/>
      <c r="EY416" s="10"/>
      <c r="EZ416" s="10"/>
      <c r="FA416" s="10"/>
      <c r="FB416" s="10"/>
      <c r="FC416" s="10"/>
      <c r="FD416" s="10"/>
      <c r="FE416" s="10"/>
      <c r="FF416" s="10"/>
      <c r="FG416" s="10"/>
      <c r="FH416" s="10"/>
      <c r="FI416" s="10"/>
      <c r="FJ416" s="10"/>
      <c r="FK416" s="10"/>
      <c r="FL416" s="10"/>
      <c r="FM416" s="10"/>
      <c r="FN416" s="10"/>
      <c r="FO416" s="10"/>
      <c r="FP416" s="10"/>
      <c r="FQ416" s="10"/>
      <c r="FR416" s="10"/>
      <c r="FS416" s="10"/>
      <c r="FT416" s="10"/>
      <c r="FU416" s="10"/>
      <c r="FV416" s="10"/>
      <c r="FW416" s="10"/>
      <c r="FX416" s="10"/>
      <c r="FY416" s="10"/>
      <c r="FZ416" s="10"/>
      <c r="GA416" s="10"/>
      <c r="GB416" s="10"/>
      <c r="GC416" s="10"/>
      <c r="GD416" s="10"/>
      <c r="GE416" s="10"/>
      <c r="GF416" s="10"/>
      <c r="GG416" s="10"/>
      <c r="GH416" s="10"/>
      <c r="GI416" s="10"/>
      <c r="GJ416" s="10"/>
      <c r="GK416" s="10"/>
      <c r="GL416" s="10"/>
      <c r="GM416" s="10"/>
      <c r="GN416" s="10"/>
      <c r="GO416" s="10"/>
      <c r="GP416" s="10"/>
      <c r="GQ416" s="10"/>
      <c r="GR416" s="10"/>
      <c r="GS416" s="10"/>
      <c r="GT416" s="10"/>
      <c r="GU416" s="10"/>
      <c r="GV416" s="10"/>
      <c r="GW416" s="10"/>
      <c r="GX416" s="10"/>
      <c r="GY416" s="10"/>
      <c r="GZ416" s="10"/>
      <c r="HA416" s="10"/>
      <c r="HB416" s="10"/>
      <c r="HC416" s="10"/>
      <c r="HD416" s="10"/>
      <c r="HE416" s="10"/>
      <c r="HF416" s="10"/>
      <c r="HG416" s="10"/>
      <c r="HH416" s="10"/>
      <c r="HI416" s="10"/>
      <c r="HJ416" s="10"/>
      <c r="HK416" s="10"/>
      <c r="HL416" s="10"/>
      <c r="HM416" s="10"/>
      <c r="HN416" s="10"/>
      <c r="HO416" s="10"/>
      <c r="HP416" s="10"/>
      <c r="HQ416" s="10"/>
      <c r="HR416" s="10"/>
    </row>
    <row r="417" customFormat="false" ht="12.75" hidden="false" customHeight="true" outlineLevel="0" collapsed="false">
      <c r="A417" s="29" t="s">
        <v>214</v>
      </c>
      <c r="B417" s="30" t="s">
        <v>101</v>
      </c>
      <c r="C417" s="31" t="n">
        <v>31643</v>
      </c>
      <c r="D417" s="32" t="str">
        <f aca="false">DEC2HEX((((E417*8)+(F417*4)+(H417*2)+(I417))*4096)+(((J417*8)+(K417*4)+(L417*2)+M417)*256)+(((N417*8)+(O417*4)+(P417*2)+(Q417))*16)+((R417*8)+(T417*2)+(U417)+(G417*4)),4)</f>
        <v>C40A</v>
      </c>
      <c r="E417" s="34" t="n">
        <v>1</v>
      </c>
      <c r="F417" s="34" t="n">
        <v>1</v>
      </c>
      <c r="G417" s="33" t="n">
        <v>0</v>
      </c>
      <c r="H417" s="33" t="n">
        <v>0</v>
      </c>
      <c r="I417" s="33" t="n">
        <v>0</v>
      </c>
      <c r="J417" s="33" t="n">
        <v>0</v>
      </c>
      <c r="K417" s="34" t="n">
        <v>1</v>
      </c>
      <c r="L417" s="33" t="n">
        <v>0</v>
      </c>
      <c r="M417" s="33" t="n">
        <v>0</v>
      </c>
      <c r="N417" s="33" t="n">
        <v>0</v>
      </c>
      <c r="O417" s="33" t="n">
        <v>0</v>
      </c>
      <c r="P417" s="33" t="n">
        <v>0</v>
      </c>
      <c r="Q417" s="33" t="n">
        <v>0</v>
      </c>
      <c r="R417" s="34" t="n">
        <v>1</v>
      </c>
      <c r="S417" s="33" t="n">
        <v>0</v>
      </c>
      <c r="T417" s="34" t="n">
        <v>1</v>
      </c>
      <c r="U417" s="33" t="n">
        <v>0</v>
      </c>
      <c r="V417" s="33" t="n">
        <v>0</v>
      </c>
      <c r="W417" s="33" t="n">
        <v>0</v>
      </c>
      <c r="X417" s="33" t="n">
        <v>0</v>
      </c>
      <c r="Y417" s="33" t="n">
        <v>0</v>
      </c>
      <c r="Z417" s="34" t="n">
        <v>1</v>
      </c>
      <c r="AA417" s="33" t="n">
        <v>0</v>
      </c>
      <c r="AB417" s="34" t="n">
        <v>1</v>
      </c>
      <c r="AC417" s="34" t="n">
        <v>1</v>
      </c>
      <c r="AD417" s="33" t="n">
        <v>0</v>
      </c>
      <c r="AE417" s="34" t="n">
        <v>1</v>
      </c>
      <c r="AF417" s="33" t="n">
        <v>0</v>
      </c>
      <c r="AG417" s="33" t="n">
        <v>0</v>
      </c>
      <c r="AH417" s="34" t="n">
        <v>1</v>
      </c>
      <c r="AI417" s="34" t="n">
        <v>1</v>
      </c>
      <c r="AJ417" s="34" t="n">
        <v>1</v>
      </c>
      <c r="AK417" s="34" t="n">
        <v>1</v>
      </c>
      <c r="AL417" s="34" t="n">
        <v>1</v>
      </c>
      <c r="AM417" s="34" t="n">
        <v>1</v>
      </c>
      <c r="AN417" s="33" t="n">
        <v>0</v>
      </c>
      <c r="AO417" s="34" t="n">
        <v>1</v>
      </c>
      <c r="AP417" s="34" t="n">
        <v>1</v>
      </c>
      <c r="AQ417" s="33" t="n">
        <v>0</v>
      </c>
      <c r="AR417" s="33" t="n">
        <v>0</v>
      </c>
      <c r="AS417" s="33" t="n">
        <v>0</v>
      </c>
      <c r="AT417" s="33" t="n">
        <v>0</v>
      </c>
      <c r="AU417" s="34" t="n">
        <v>1</v>
      </c>
      <c r="AV417" s="34" t="n">
        <v>1</v>
      </c>
      <c r="AW417" s="34" t="n">
        <v>1</v>
      </c>
      <c r="AX417" s="34" t="n">
        <v>1</v>
      </c>
      <c r="AY417" s="34" t="n">
        <v>1</v>
      </c>
      <c r="AZ417" s="34" t="n">
        <v>1</v>
      </c>
      <c r="BA417" s="34" t="n">
        <v>1</v>
      </c>
      <c r="BB417" s="34" t="n">
        <v>1</v>
      </c>
      <c r="BC417" s="34" t="n">
        <v>1</v>
      </c>
      <c r="BD417" s="34" t="n">
        <v>1</v>
      </c>
      <c r="BE417" s="34" t="n">
        <v>1</v>
      </c>
      <c r="BF417" s="33" t="n">
        <v>0</v>
      </c>
      <c r="BG417" s="33" t="n">
        <v>0</v>
      </c>
      <c r="BH417" s="34" t="n">
        <v>1</v>
      </c>
      <c r="BI417" s="33" t="n">
        <v>0</v>
      </c>
      <c r="BJ417" s="34" t="n">
        <v>1</v>
      </c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0"/>
      <c r="BX417" s="10"/>
      <c r="BY417" s="10"/>
      <c r="BZ417" s="10"/>
      <c r="CA417" s="10"/>
      <c r="CB417" s="10"/>
      <c r="CC417" s="10"/>
      <c r="CD417" s="10"/>
      <c r="CE417" s="10"/>
      <c r="CF417" s="10"/>
      <c r="CG417" s="10"/>
      <c r="CH417" s="10"/>
      <c r="CI417" s="10"/>
      <c r="CJ417" s="10"/>
      <c r="CK417" s="10"/>
      <c r="CL417" s="10"/>
      <c r="CM417" s="10"/>
      <c r="CN417" s="10"/>
      <c r="CO417" s="10"/>
      <c r="CP417" s="10"/>
      <c r="CQ417" s="10"/>
      <c r="CR417" s="10"/>
      <c r="CS417" s="10"/>
      <c r="CT417" s="10"/>
      <c r="CU417" s="10"/>
      <c r="CV417" s="10"/>
      <c r="CW417" s="10"/>
      <c r="CX417" s="10"/>
      <c r="CY417" s="10"/>
      <c r="CZ417" s="10"/>
      <c r="DA417" s="10"/>
      <c r="DB417" s="10"/>
      <c r="DC417" s="10"/>
      <c r="DD417" s="10"/>
      <c r="DE417" s="10"/>
      <c r="DF417" s="10"/>
      <c r="DG417" s="10"/>
      <c r="DH417" s="10"/>
      <c r="DI417" s="10"/>
      <c r="DJ417" s="10"/>
      <c r="DK417" s="10"/>
      <c r="DL417" s="10"/>
      <c r="DM417" s="10"/>
      <c r="DN417" s="10"/>
      <c r="DO417" s="10"/>
      <c r="DP417" s="10"/>
      <c r="DQ417" s="10"/>
      <c r="DR417" s="10"/>
      <c r="DS417" s="10"/>
      <c r="DT417" s="10"/>
      <c r="DU417" s="10"/>
      <c r="DV417" s="10"/>
      <c r="DW417" s="10"/>
      <c r="DX417" s="10"/>
      <c r="DY417" s="10"/>
      <c r="DZ417" s="10"/>
      <c r="EA417" s="10"/>
      <c r="EB417" s="10"/>
      <c r="EC417" s="10"/>
      <c r="ED417" s="10"/>
      <c r="EE417" s="10"/>
      <c r="EF417" s="10"/>
      <c r="EG417" s="10"/>
      <c r="EH417" s="10"/>
      <c r="EI417" s="10"/>
      <c r="EJ417" s="10"/>
      <c r="EK417" s="10"/>
      <c r="EL417" s="10"/>
      <c r="EM417" s="10"/>
      <c r="EN417" s="10"/>
      <c r="EO417" s="10"/>
      <c r="EP417" s="10"/>
      <c r="EQ417" s="10"/>
      <c r="ER417" s="10"/>
      <c r="ES417" s="10"/>
      <c r="ET417" s="10"/>
      <c r="EU417" s="10"/>
      <c r="EV417" s="10"/>
      <c r="EW417" s="10"/>
      <c r="EX417" s="10"/>
      <c r="EY417" s="10"/>
      <c r="EZ417" s="10"/>
      <c r="FA417" s="10"/>
      <c r="FB417" s="10"/>
      <c r="FC417" s="10"/>
      <c r="FD417" s="10"/>
      <c r="FE417" s="10"/>
      <c r="FF417" s="10"/>
      <c r="FG417" s="10"/>
      <c r="FH417" s="10"/>
      <c r="FI417" s="10"/>
      <c r="FJ417" s="10"/>
      <c r="FK417" s="10"/>
      <c r="FL417" s="10"/>
      <c r="FM417" s="10"/>
      <c r="FN417" s="10"/>
      <c r="FO417" s="10"/>
      <c r="FP417" s="10"/>
      <c r="FQ417" s="10"/>
      <c r="FR417" s="10"/>
      <c r="FS417" s="10"/>
      <c r="FT417" s="10"/>
      <c r="FU417" s="10"/>
      <c r="FV417" s="10"/>
      <c r="FW417" s="10"/>
      <c r="FX417" s="10"/>
      <c r="FY417" s="10"/>
      <c r="FZ417" s="10"/>
      <c r="GA417" s="10"/>
      <c r="GB417" s="10"/>
      <c r="GC417" s="10"/>
      <c r="GD417" s="10"/>
      <c r="GE417" s="10"/>
      <c r="GF417" s="10"/>
      <c r="GG417" s="10"/>
      <c r="GH417" s="10"/>
      <c r="GI417" s="10"/>
      <c r="GJ417" s="10"/>
      <c r="GK417" s="10"/>
      <c r="GL417" s="10"/>
      <c r="GM417" s="10"/>
      <c r="GN417" s="10"/>
      <c r="GO417" s="10"/>
      <c r="GP417" s="10"/>
      <c r="GQ417" s="10"/>
      <c r="GR417" s="10"/>
      <c r="GS417" s="10"/>
      <c r="GT417" s="10"/>
      <c r="GU417" s="10"/>
      <c r="GV417" s="10"/>
      <c r="GW417" s="10"/>
      <c r="GX417" s="10"/>
      <c r="GY417" s="10"/>
      <c r="GZ417" s="10"/>
      <c r="HA417" s="10"/>
      <c r="HB417" s="10"/>
      <c r="HC417" s="10"/>
      <c r="HD417" s="10"/>
      <c r="HE417" s="10"/>
      <c r="HF417" s="10"/>
      <c r="HG417" s="10"/>
      <c r="HH417" s="10"/>
      <c r="HI417" s="10"/>
      <c r="HJ417" s="10"/>
      <c r="HK417" s="10"/>
      <c r="HL417" s="10"/>
      <c r="HM417" s="10"/>
      <c r="HN417" s="10"/>
      <c r="HO417" s="10"/>
      <c r="HP417" s="10"/>
      <c r="HQ417" s="10"/>
      <c r="HR417" s="10"/>
    </row>
    <row r="418" customFormat="false" ht="12.75" hidden="false" customHeight="true" outlineLevel="0" collapsed="false">
      <c r="A418" s="29" t="s">
        <v>214</v>
      </c>
      <c r="B418" s="30" t="s">
        <v>87</v>
      </c>
      <c r="C418" s="31" t="n">
        <v>32183</v>
      </c>
      <c r="D418" s="32" t="str">
        <f aca="false">DEC2HEX((((E418*8)+(F418*4)+(H418*2)+(I418))*4096)+(((J418*8)+(K418*4)+(L418*2)+M418)*256)+(((N418*8)+(O418*4)+(P418*2)+(Q418))*16)+((R418*8)+(T418*2)+(U418)+(G418*4)),4)</f>
        <v>C40A</v>
      </c>
      <c r="E418" s="34" t="n">
        <v>1</v>
      </c>
      <c r="F418" s="34" t="n">
        <v>1</v>
      </c>
      <c r="G418" s="33" t="n">
        <v>0</v>
      </c>
      <c r="H418" s="33" t="n">
        <v>0</v>
      </c>
      <c r="I418" s="33" t="n">
        <v>0</v>
      </c>
      <c r="J418" s="33" t="n">
        <v>0</v>
      </c>
      <c r="K418" s="34" t="n">
        <v>1</v>
      </c>
      <c r="L418" s="33" t="n">
        <v>0</v>
      </c>
      <c r="M418" s="33" t="n">
        <v>0</v>
      </c>
      <c r="N418" s="33" t="n">
        <v>0</v>
      </c>
      <c r="O418" s="33" t="n">
        <v>0</v>
      </c>
      <c r="P418" s="33" t="n">
        <v>0</v>
      </c>
      <c r="Q418" s="33" t="n">
        <v>0</v>
      </c>
      <c r="R418" s="34" t="n">
        <v>1</v>
      </c>
      <c r="S418" s="33" t="n">
        <v>0</v>
      </c>
      <c r="T418" s="34" t="n">
        <v>1</v>
      </c>
      <c r="U418" s="33" t="n">
        <v>0</v>
      </c>
      <c r="V418" s="33" t="n">
        <v>0</v>
      </c>
      <c r="W418" s="33" t="n">
        <v>0</v>
      </c>
      <c r="X418" s="33" t="n">
        <v>0</v>
      </c>
      <c r="Y418" s="33" t="n">
        <v>0</v>
      </c>
      <c r="Z418" s="34" t="n">
        <v>1</v>
      </c>
      <c r="AA418" s="33" t="n">
        <v>0</v>
      </c>
      <c r="AB418" s="34" t="n">
        <v>1</v>
      </c>
      <c r="AC418" s="34" t="n">
        <v>1</v>
      </c>
      <c r="AD418" s="33" t="n">
        <v>0</v>
      </c>
      <c r="AE418" s="34" t="n">
        <v>1</v>
      </c>
      <c r="AF418" s="33" t="n">
        <v>0</v>
      </c>
      <c r="AG418" s="33" t="n">
        <v>0</v>
      </c>
      <c r="AH418" s="34" t="n">
        <v>1</v>
      </c>
      <c r="AI418" s="34" t="n">
        <v>1</v>
      </c>
      <c r="AJ418" s="34" t="n">
        <v>1</v>
      </c>
      <c r="AK418" s="34" t="n">
        <v>1</v>
      </c>
      <c r="AL418" s="34" t="n">
        <v>1</v>
      </c>
      <c r="AM418" s="34" t="n">
        <v>1</v>
      </c>
      <c r="AN418" s="33" t="n">
        <v>0</v>
      </c>
      <c r="AO418" s="34" t="n">
        <v>1</v>
      </c>
      <c r="AP418" s="34" t="n">
        <v>1</v>
      </c>
      <c r="AQ418" s="33" t="n">
        <v>0</v>
      </c>
      <c r="AR418" s="33" t="n">
        <v>0</v>
      </c>
      <c r="AS418" s="33" t="n">
        <v>0</v>
      </c>
      <c r="AT418" s="33" t="n">
        <v>0</v>
      </c>
      <c r="AU418" s="34" t="n">
        <v>1</v>
      </c>
      <c r="AV418" s="34" t="n">
        <v>1</v>
      </c>
      <c r="AW418" s="34" t="n">
        <v>1</v>
      </c>
      <c r="AX418" s="34" t="n">
        <v>1</v>
      </c>
      <c r="AY418" s="34" t="n">
        <v>1</v>
      </c>
      <c r="AZ418" s="34" t="n">
        <v>1</v>
      </c>
      <c r="BA418" s="34" t="n">
        <v>1</v>
      </c>
      <c r="BB418" s="34" t="n">
        <v>1</v>
      </c>
      <c r="BC418" s="34" t="n">
        <v>1</v>
      </c>
      <c r="BD418" s="34" t="n">
        <v>1</v>
      </c>
      <c r="BE418" s="34" t="n">
        <v>1</v>
      </c>
      <c r="BF418" s="33" t="n">
        <v>0</v>
      </c>
      <c r="BG418" s="33" t="n">
        <v>0</v>
      </c>
      <c r="BH418" s="34" t="n">
        <v>1</v>
      </c>
      <c r="BI418" s="33" t="n">
        <v>0</v>
      </c>
      <c r="BJ418" s="34" t="n">
        <v>1</v>
      </c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0"/>
      <c r="BX418" s="10"/>
      <c r="BY418" s="10"/>
      <c r="BZ418" s="10"/>
      <c r="CA418" s="10"/>
      <c r="CB418" s="10"/>
      <c r="CC418" s="10"/>
      <c r="CD418" s="10"/>
      <c r="CE418" s="10"/>
      <c r="CF418" s="10"/>
      <c r="CG418" s="10"/>
      <c r="CH418" s="10"/>
      <c r="CI418" s="10"/>
      <c r="CJ418" s="10"/>
      <c r="CK418" s="10"/>
      <c r="CL418" s="10"/>
      <c r="CM418" s="10"/>
      <c r="CN418" s="10"/>
      <c r="CO418" s="10"/>
      <c r="CP418" s="10"/>
      <c r="CQ418" s="10"/>
      <c r="CR418" s="10"/>
      <c r="CS418" s="10"/>
      <c r="CT418" s="10"/>
      <c r="CU418" s="10"/>
      <c r="CV418" s="10"/>
      <c r="CW418" s="10"/>
      <c r="CX418" s="10"/>
      <c r="CY418" s="10"/>
      <c r="CZ418" s="10"/>
      <c r="DA418" s="10"/>
      <c r="DB418" s="10"/>
      <c r="DC418" s="10"/>
      <c r="DD418" s="10"/>
      <c r="DE418" s="10"/>
      <c r="DF418" s="10"/>
      <c r="DG418" s="10"/>
      <c r="DH418" s="10"/>
      <c r="DI418" s="10"/>
      <c r="DJ418" s="10"/>
      <c r="DK418" s="10"/>
      <c r="DL418" s="10"/>
      <c r="DM418" s="10"/>
      <c r="DN418" s="10"/>
      <c r="DO418" s="10"/>
      <c r="DP418" s="10"/>
      <c r="DQ418" s="10"/>
      <c r="DR418" s="10"/>
      <c r="DS418" s="10"/>
      <c r="DT418" s="10"/>
      <c r="DU418" s="10"/>
      <c r="DV418" s="10"/>
      <c r="DW418" s="10"/>
      <c r="DX418" s="10"/>
      <c r="DY418" s="10"/>
      <c r="DZ418" s="10"/>
      <c r="EA418" s="10"/>
      <c r="EB418" s="10"/>
      <c r="EC418" s="10"/>
      <c r="ED418" s="10"/>
      <c r="EE418" s="10"/>
      <c r="EF418" s="10"/>
      <c r="EG418" s="10"/>
      <c r="EH418" s="10"/>
      <c r="EI418" s="10"/>
      <c r="EJ418" s="10"/>
      <c r="EK418" s="10"/>
      <c r="EL418" s="10"/>
      <c r="EM418" s="10"/>
      <c r="EN418" s="10"/>
      <c r="EO418" s="10"/>
      <c r="EP418" s="10"/>
      <c r="EQ418" s="10"/>
      <c r="ER418" s="10"/>
      <c r="ES418" s="10"/>
      <c r="ET418" s="10"/>
      <c r="EU418" s="10"/>
      <c r="EV418" s="10"/>
      <c r="EW418" s="10"/>
      <c r="EX418" s="10"/>
      <c r="EY418" s="10"/>
      <c r="EZ418" s="10"/>
      <c r="FA418" s="10"/>
      <c r="FB418" s="10"/>
      <c r="FC418" s="10"/>
      <c r="FD418" s="10"/>
      <c r="FE418" s="10"/>
      <c r="FF418" s="10"/>
      <c r="FG418" s="10"/>
      <c r="FH418" s="10"/>
      <c r="FI418" s="10"/>
      <c r="FJ418" s="10"/>
      <c r="FK418" s="10"/>
      <c r="FL418" s="10"/>
      <c r="FM418" s="10"/>
      <c r="FN418" s="10"/>
      <c r="FO418" s="10"/>
      <c r="FP418" s="10"/>
      <c r="FQ418" s="10"/>
      <c r="FR418" s="10"/>
      <c r="FS418" s="10"/>
      <c r="FT418" s="10"/>
      <c r="FU418" s="10"/>
      <c r="FV418" s="10"/>
      <c r="FW418" s="10"/>
      <c r="FX418" s="10"/>
      <c r="FY418" s="10"/>
      <c r="FZ418" s="10"/>
      <c r="GA418" s="10"/>
      <c r="GB418" s="10"/>
      <c r="GC418" s="10"/>
      <c r="GD418" s="10"/>
      <c r="GE418" s="10"/>
      <c r="GF418" s="10"/>
      <c r="GG418" s="10"/>
      <c r="GH418" s="10"/>
      <c r="GI418" s="10"/>
      <c r="GJ418" s="10"/>
      <c r="GK418" s="10"/>
      <c r="GL418" s="10"/>
      <c r="GM418" s="10"/>
      <c r="GN418" s="10"/>
      <c r="GO418" s="10"/>
      <c r="GP418" s="10"/>
      <c r="GQ418" s="10"/>
      <c r="GR418" s="10"/>
      <c r="GS418" s="10"/>
      <c r="GT418" s="10"/>
      <c r="GU418" s="10"/>
      <c r="GV418" s="10"/>
      <c r="GW418" s="10"/>
      <c r="GX418" s="10"/>
      <c r="GY418" s="10"/>
      <c r="GZ418" s="10"/>
      <c r="HA418" s="10"/>
      <c r="HB418" s="10"/>
      <c r="HC418" s="10"/>
      <c r="HD418" s="10"/>
      <c r="HE418" s="10"/>
      <c r="HF418" s="10"/>
      <c r="HG418" s="10"/>
      <c r="HH418" s="10"/>
      <c r="HI418" s="10"/>
      <c r="HJ418" s="10"/>
      <c r="HK418" s="10"/>
      <c r="HL418" s="10"/>
      <c r="HM418" s="10"/>
      <c r="HN418" s="10"/>
      <c r="HO418" s="10"/>
      <c r="HP418" s="10"/>
      <c r="HQ418" s="10"/>
      <c r="HR418" s="10"/>
    </row>
    <row r="419" customFormat="false" ht="12.75" hidden="false" customHeight="true" outlineLevel="0" collapsed="false">
      <c r="A419" s="29" t="s">
        <v>214</v>
      </c>
      <c r="B419" s="30" t="s">
        <v>103</v>
      </c>
      <c r="C419" s="31" t="n">
        <v>32183</v>
      </c>
      <c r="D419" s="32" t="str">
        <f aca="false">DEC2HEX((((E419*8)+(F419*4)+(H419*2)+(I419))*4096)+(((J419*8)+(K419*4)+(L419*2)+M419)*256)+(((N419*8)+(O419*4)+(P419*2)+(Q419))*16)+((R419*8)+(T419*2)+(U419)+(G419*4)),4)</f>
        <v>C40A</v>
      </c>
      <c r="E419" s="34" t="n">
        <v>1</v>
      </c>
      <c r="F419" s="34" t="n">
        <v>1</v>
      </c>
      <c r="G419" s="33" t="n">
        <v>0</v>
      </c>
      <c r="H419" s="33" t="n">
        <v>0</v>
      </c>
      <c r="I419" s="33" t="n">
        <v>0</v>
      </c>
      <c r="J419" s="33" t="n">
        <v>0</v>
      </c>
      <c r="K419" s="34" t="n">
        <v>1</v>
      </c>
      <c r="L419" s="33" t="n">
        <v>0</v>
      </c>
      <c r="M419" s="33" t="n">
        <v>0</v>
      </c>
      <c r="N419" s="33" t="n">
        <v>0</v>
      </c>
      <c r="O419" s="33" t="n">
        <v>0</v>
      </c>
      <c r="P419" s="33" t="n">
        <v>0</v>
      </c>
      <c r="Q419" s="33" t="n">
        <v>0</v>
      </c>
      <c r="R419" s="34" t="n">
        <v>1</v>
      </c>
      <c r="S419" s="33" t="n">
        <v>0</v>
      </c>
      <c r="T419" s="34" t="n">
        <v>1</v>
      </c>
      <c r="U419" s="33" t="n">
        <v>0</v>
      </c>
      <c r="V419" s="33" t="n">
        <v>0</v>
      </c>
      <c r="W419" s="33" t="n">
        <v>0</v>
      </c>
      <c r="X419" s="33" t="n">
        <v>0</v>
      </c>
      <c r="Y419" s="33" t="n">
        <v>0</v>
      </c>
      <c r="Z419" s="34" t="n">
        <v>1</v>
      </c>
      <c r="AA419" s="33" t="n">
        <v>0</v>
      </c>
      <c r="AB419" s="34" t="n">
        <v>1</v>
      </c>
      <c r="AC419" s="34" t="n">
        <v>1</v>
      </c>
      <c r="AD419" s="33" t="n">
        <v>0</v>
      </c>
      <c r="AE419" s="34" t="n">
        <v>1</v>
      </c>
      <c r="AF419" s="33" t="n">
        <v>0</v>
      </c>
      <c r="AG419" s="33" t="n">
        <v>0</v>
      </c>
      <c r="AH419" s="34" t="n">
        <v>1</v>
      </c>
      <c r="AI419" s="34" t="n">
        <v>1</v>
      </c>
      <c r="AJ419" s="34" t="n">
        <v>1</v>
      </c>
      <c r="AK419" s="34" t="n">
        <v>1</v>
      </c>
      <c r="AL419" s="34" t="n">
        <v>1</v>
      </c>
      <c r="AM419" s="34" t="n">
        <v>1</v>
      </c>
      <c r="AN419" s="33" t="n">
        <v>0</v>
      </c>
      <c r="AO419" s="34" t="n">
        <v>1</v>
      </c>
      <c r="AP419" s="34" t="n">
        <v>1</v>
      </c>
      <c r="AQ419" s="33" t="n">
        <v>0</v>
      </c>
      <c r="AR419" s="33" t="n">
        <v>0</v>
      </c>
      <c r="AS419" s="33" t="n">
        <v>0</v>
      </c>
      <c r="AT419" s="33" t="n">
        <v>0</v>
      </c>
      <c r="AU419" s="34" t="n">
        <v>1</v>
      </c>
      <c r="AV419" s="34" t="n">
        <v>1</v>
      </c>
      <c r="AW419" s="34" t="n">
        <v>1</v>
      </c>
      <c r="AX419" s="34" t="n">
        <v>1</v>
      </c>
      <c r="AY419" s="34" t="n">
        <v>1</v>
      </c>
      <c r="AZ419" s="34" t="n">
        <v>1</v>
      </c>
      <c r="BA419" s="34" t="n">
        <v>1</v>
      </c>
      <c r="BB419" s="34" t="n">
        <v>1</v>
      </c>
      <c r="BC419" s="34" t="n">
        <v>1</v>
      </c>
      <c r="BD419" s="34" t="n">
        <v>1</v>
      </c>
      <c r="BE419" s="34" t="n">
        <v>1</v>
      </c>
      <c r="BF419" s="33" t="n">
        <v>0</v>
      </c>
      <c r="BG419" s="33" t="n">
        <v>0</v>
      </c>
      <c r="BH419" s="34" t="n">
        <v>1</v>
      </c>
      <c r="BI419" s="33" t="n">
        <v>0</v>
      </c>
      <c r="BJ419" s="34" t="n">
        <v>1</v>
      </c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0"/>
      <c r="BX419" s="10"/>
      <c r="BY419" s="10"/>
      <c r="BZ419" s="10"/>
      <c r="CA419" s="10"/>
      <c r="CB419" s="10"/>
      <c r="CC419" s="10"/>
      <c r="CD419" s="10"/>
      <c r="CE419" s="10"/>
      <c r="CF419" s="10"/>
      <c r="CG419" s="10"/>
      <c r="CH419" s="10"/>
      <c r="CI419" s="10"/>
      <c r="CJ419" s="10"/>
      <c r="CK419" s="10"/>
      <c r="CL419" s="10"/>
      <c r="CM419" s="10"/>
      <c r="CN419" s="10"/>
      <c r="CO419" s="10"/>
      <c r="CP419" s="10"/>
      <c r="CQ419" s="10"/>
      <c r="CR419" s="10"/>
      <c r="CS419" s="10"/>
      <c r="CT419" s="10"/>
      <c r="CU419" s="10"/>
      <c r="CV419" s="10"/>
      <c r="CW419" s="10"/>
      <c r="CX419" s="10"/>
      <c r="CY419" s="10"/>
      <c r="CZ419" s="10"/>
      <c r="DA419" s="10"/>
      <c r="DB419" s="10"/>
      <c r="DC419" s="10"/>
      <c r="DD419" s="10"/>
      <c r="DE419" s="10"/>
      <c r="DF419" s="10"/>
      <c r="DG419" s="10"/>
      <c r="DH419" s="10"/>
      <c r="DI419" s="10"/>
      <c r="DJ419" s="10"/>
      <c r="DK419" s="10"/>
      <c r="DL419" s="10"/>
      <c r="DM419" s="10"/>
      <c r="DN419" s="10"/>
      <c r="DO419" s="10"/>
      <c r="DP419" s="10"/>
      <c r="DQ419" s="10"/>
      <c r="DR419" s="10"/>
      <c r="DS419" s="10"/>
      <c r="DT419" s="10"/>
      <c r="DU419" s="10"/>
      <c r="DV419" s="10"/>
      <c r="DW419" s="10"/>
      <c r="DX419" s="10"/>
      <c r="DY419" s="10"/>
      <c r="DZ419" s="10"/>
      <c r="EA419" s="10"/>
      <c r="EB419" s="10"/>
      <c r="EC419" s="10"/>
      <c r="ED419" s="10"/>
      <c r="EE419" s="10"/>
      <c r="EF419" s="10"/>
      <c r="EG419" s="10"/>
      <c r="EH419" s="10"/>
      <c r="EI419" s="10"/>
      <c r="EJ419" s="10"/>
      <c r="EK419" s="10"/>
      <c r="EL419" s="10"/>
      <c r="EM419" s="10"/>
      <c r="EN419" s="10"/>
      <c r="EO419" s="10"/>
      <c r="EP419" s="10"/>
      <c r="EQ419" s="10"/>
      <c r="ER419" s="10"/>
      <c r="ES419" s="10"/>
      <c r="ET419" s="10"/>
      <c r="EU419" s="10"/>
      <c r="EV419" s="10"/>
      <c r="EW419" s="10"/>
      <c r="EX419" s="10"/>
      <c r="EY419" s="10"/>
      <c r="EZ419" s="10"/>
      <c r="FA419" s="10"/>
      <c r="FB419" s="10"/>
      <c r="FC419" s="10"/>
      <c r="FD419" s="10"/>
      <c r="FE419" s="10"/>
      <c r="FF419" s="10"/>
      <c r="FG419" s="10"/>
      <c r="FH419" s="10"/>
      <c r="FI419" s="10"/>
      <c r="FJ419" s="10"/>
      <c r="FK419" s="10"/>
      <c r="FL419" s="10"/>
      <c r="FM419" s="10"/>
      <c r="FN419" s="10"/>
      <c r="FO419" s="10"/>
      <c r="FP419" s="10"/>
      <c r="FQ419" s="10"/>
      <c r="FR419" s="10"/>
      <c r="FS419" s="10"/>
      <c r="FT419" s="10"/>
      <c r="FU419" s="10"/>
      <c r="FV419" s="10"/>
      <c r="FW419" s="10"/>
      <c r="FX419" s="10"/>
      <c r="FY419" s="10"/>
      <c r="FZ419" s="10"/>
      <c r="GA419" s="10"/>
      <c r="GB419" s="10"/>
      <c r="GC419" s="10"/>
      <c r="GD419" s="10"/>
      <c r="GE419" s="10"/>
      <c r="GF419" s="10"/>
      <c r="GG419" s="10"/>
      <c r="GH419" s="10"/>
      <c r="GI419" s="10"/>
      <c r="GJ419" s="10"/>
      <c r="GK419" s="10"/>
      <c r="GL419" s="10"/>
      <c r="GM419" s="10"/>
      <c r="GN419" s="10"/>
      <c r="GO419" s="10"/>
      <c r="GP419" s="10"/>
      <c r="GQ419" s="10"/>
      <c r="GR419" s="10"/>
      <c r="GS419" s="10"/>
      <c r="GT419" s="10"/>
      <c r="GU419" s="10"/>
      <c r="GV419" s="10"/>
      <c r="GW419" s="10"/>
      <c r="GX419" s="10"/>
      <c r="GY419" s="10"/>
      <c r="GZ419" s="10"/>
      <c r="HA419" s="10"/>
      <c r="HB419" s="10"/>
      <c r="HC419" s="10"/>
      <c r="HD419" s="10"/>
      <c r="HE419" s="10"/>
      <c r="HF419" s="10"/>
      <c r="HG419" s="10"/>
      <c r="HH419" s="10"/>
      <c r="HI419" s="10"/>
      <c r="HJ419" s="10"/>
      <c r="HK419" s="10"/>
      <c r="HL419" s="10"/>
      <c r="HM419" s="10"/>
      <c r="HN419" s="10"/>
      <c r="HO419" s="10"/>
      <c r="HP419" s="10"/>
      <c r="HQ419" s="10"/>
      <c r="HR419" s="10"/>
    </row>
    <row r="420" customFormat="false" ht="12.75" hidden="false" customHeight="true" outlineLevel="0" collapsed="false">
      <c r="A420" s="29" t="s">
        <v>214</v>
      </c>
      <c r="B420" s="30" t="s">
        <v>89</v>
      </c>
      <c r="C420" s="31" t="n">
        <v>32757</v>
      </c>
      <c r="D420" s="32" t="str">
        <f aca="false">DEC2HEX((((E420*8)+(F420*4)+(H420*2)+(I420))*4096)+(((J420*8)+(K420*4)+(L420*2)+M420)*256)+(((N420*8)+(O420*4)+(P420*2)+(Q420))*16)+((R420*8)+(T420*2)+(U420)+(G420*4)),4)</f>
        <v>C40A</v>
      </c>
      <c r="E420" s="34" t="n">
        <v>1</v>
      </c>
      <c r="F420" s="34" t="n">
        <v>1</v>
      </c>
      <c r="G420" s="33" t="n">
        <v>0</v>
      </c>
      <c r="H420" s="33" t="n">
        <v>0</v>
      </c>
      <c r="I420" s="33" t="n">
        <v>0</v>
      </c>
      <c r="J420" s="33" t="n">
        <v>0</v>
      </c>
      <c r="K420" s="34" t="n">
        <v>1</v>
      </c>
      <c r="L420" s="33" t="n">
        <v>0</v>
      </c>
      <c r="M420" s="33" t="n">
        <v>0</v>
      </c>
      <c r="N420" s="33" t="n">
        <v>0</v>
      </c>
      <c r="O420" s="33" t="n">
        <v>0</v>
      </c>
      <c r="P420" s="33" t="n">
        <v>0</v>
      </c>
      <c r="Q420" s="33" t="n">
        <v>0</v>
      </c>
      <c r="R420" s="34" t="n">
        <v>1</v>
      </c>
      <c r="S420" s="33" t="n">
        <v>0</v>
      </c>
      <c r="T420" s="34" t="n">
        <v>1</v>
      </c>
      <c r="U420" s="33" t="n">
        <v>0</v>
      </c>
      <c r="V420" s="33" t="n">
        <v>0</v>
      </c>
      <c r="W420" s="33" t="n">
        <v>0</v>
      </c>
      <c r="X420" s="33" t="n">
        <v>0</v>
      </c>
      <c r="Y420" s="33" t="n">
        <v>0</v>
      </c>
      <c r="Z420" s="34" t="n">
        <v>1</v>
      </c>
      <c r="AA420" s="33" t="n">
        <v>0</v>
      </c>
      <c r="AB420" s="34" t="n">
        <v>1</v>
      </c>
      <c r="AC420" s="34" t="n">
        <v>1</v>
      </c>
      <c r="AD420" s="33" t="n">
        <v>0</v>
      </c>
      <c r="AE420" s="34" t="n">
        <v>1</v>
      </c>
      <c r="AF420" s="33" t="n">
        <v>0</v>
      </c>
      <c r="AG420" s="33" t="n">
        <v>0</v>
      </c>
      <c r="AH420" s="34" t="n">
        <v>1</v>
      </c>
      <c r="AI420" s="34" t="n">
        <v>1</v>
      </c>
      <c r="AJ420" s="34" t="n">
        <v>1</v>
      </c>
      <c r="AK420" s="34" t="n">
        <v>1</v>
      </c>
      <c r="AL420" s="34" t="n">
        <v>1</v>
      </c>
      <c r="AM420" s="34" t="n">
        <v>1</v>
      </c>
      <c r="AN420" s="33" t="n">
        <v>0</v>
      </c>
      <c r="AO420" s="34" t="n">
        <v>1</v>
      </c>
      <c r="AP420" s="34" t="n">
        <v>1</v>
      </c>
      <c r="AQ420" s="33" t="n">
        <v>0</v>
      </c>
      <c r="AR420" s="33" t="n">
        <v>0</v>
      </c>
      <c r="AS420" s="33" t="n">
        <v>0</v>
      </c>
      <c r="AT420" s="33" t="n">
        <v>0</v>
      </c>
      <c r="AU420" s="34" t="n">
        <v>1</v>
      </c>
      <c r="AV420" s="34" t="n">
        <v>1</v>
      </c>
      <c r="AW420" s="34" t="n">
        <v>1</v>
      </c>
      <c r="AX420" s="34" t="n">
        <v>1</v>
      </c>
      <c r="AY420" s="34" t="n">
        <v>1</v>
      </c>
      <c r="AZ420" s="34" t="n">
        <v>1</v>
      </c>
      <c r="BA420" s="34" t="n">
        <v>1</v>
      </c>
      <c r="BB420" s="34" t="n">
        <v>1</v>
      </c>
      <c r="BC420" s="34" t="n">
        <v>1</v>
      </c>
      <c r="BD420" s="34" t="n">
        <v>1</v>
      </c>
      <c r="BE420" s="34" t="n">
        <v>1</v>
      </c>
      <c r="BF420" s="33" t="n">
        <v>0</v>
      </c>
      <c r="BG420" s="33" t="n">
        <v>0</v>
      </c>
      <c r="BH420" s="34" t="n">
        <v>1</v>
      </c>
      <c r="BI420" s="33" t="n">
        <v>0</v>
      </c>
      <c r="BJ420" s="34" t="n">
        <v>1</v>
      </c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  <c r="BW420" s="10"/>
      <c r="BX420" s="10"/>
      <c r="BY420" s="10"/>
      <c r="BZ420" s="10"/>
      <c r="CA420" s="10"/>
      <c r="CB420" s="10"/>
      <c r="CC420" s="10"/>
      <c r="CD420" s="10"/>
      <c r="CE420" s="10"/>
      <c r="CF420" s="10"/>
      <c r="CG420" s="10"/>
      <c r="CH420" s="10"/>
      <c r="CI420" s="10"/>
      <c r="CJ420" s="10"/>
      <c r="CK420" s="10"/>
      <c r="CL420" s="10"/>
      <c r="CM420" s="10"/>
      <c r="CN420" s="10"/>
      <c r="CO420" s="10"/>
      <c r="CP420" s="10"/>
      <c r="CQ420" s="10"/>
      <c r="CR420" s="10"/>
      <c r="CS420" s="10"/>
      <c r="CT420" s="10"/>
      <c r="CU420" s="10"/>
      <c r="CV420" s="10"/>
      <c r="CW420" s="10"/>
      <c r="CX420" s="10"/>
      <c r="CY420" s="10"/>
      <c r="CZ420" s="10"/>
      <c r="DA420" s="10"/>
      <c r="DB420" s="10"/>
      <c r="DC420" s="10"/>
      <c r="DD420" s="10"/>
      <c r="DE420" s="10"/>
      <c r="DF420" s="10"/>
      <c r="DG420" s="10"/>
      <c r="DH420" s="10"/>
      <c r="DI420" s="10"/>
      <c r="DJ420" s="10"/>
      <c r="DK420" s="10"/>
      <c r="DL420" s="10"/>
      <c r="DM420" s="10"/>
      <c r="DN420" s="10"/>
      <c r="DO420" s="10"/>
      <c r="DP420" s="10"/>
      <c r="DQ420" s="10"/>
      <c r="DR420" s="10"/>
      <c r="DS420" s="10"/>
      <c r="DT420" s="10"/>
      <c r="DU420" s="10"/>
      <c r="DV420" s="10"/>
      <c r="DW420" s="10"/>
      <c r="DX420" s="10"/>
      <c r="DY420" s="10"/>
      <c r="DZ420" s="10"/>
      <c r="EA420" s="10"/>
      <c r="EB420" s="10"/>
      <c r="EC420" s="10"/>
      <c r="ED420" s="10"/>
      <c r="EE420" s="10"/>
      <c r="EF420" s="10"/>
      <c r="EG420" s="10"/>
      <c r="EH420" s="10"/>
      <c r="EI420" s="10"/>
      <c r="EJ420" s="10"/>
      <c r="EK420" s="10"/>
      <c r="EL420" s="10"/>
      <c r="EM420" s="10"/>
      <c r="EN420" s="10"/>
      <c r="EO420" s="10"/>
      <c r="EP420" s="10"/>
      <c r="EQ420" s="10"/>
      <c r="ER420" s="10"/>
      <c r="ES420" s="10"/>
      <c r="ET420" s="10"/>
      <c r="EU420" s="10"/>
      <c r="EV420" s="10"/>
      <c r="EW420" s="10"/>
      <c r="EX420" s="10"/>
      <c r="EY420" s="10"/>
      <c r="EZ420" s="10"/>
      <c r="FA420" s="10"/>
      <c r="FB420" s="10"/>
      <c r="FC420" s="10"/>
      <c r="FD420" s="10"/>
      <c r="FE420" s="10"/>
      <c r="FF420" s="10"/>
      <c r="FG420" s="10"/>
      <c r="FH420" s="10"/>
      <c r="FI420" s="10"/>
      <c r="FJ420" s="10"/>
      <c r="FK420" s="10"/>
      <c r="FL420" s="10"/>
      <c r="FM420" s="10"/>
      <c r="FN420" s="10"/>
      <c r="FO420" s="10"/>
      <c r="FP420" s="10"/>
      <c r="FQ420" s="10"/>
      <c r="FR420" s="10"/>
      <c r="FS420" s="10"/>
      <c r="FT420" s="10"/>
      <c r="FU420" s="10"/>
      <c r="FV420" s="10"/>
      <c r="FW420" s="10"/>
      <c r="FX420" s="10"/>
      <c r="FY420" s="10"/>
      <c r="FZ420" s="10"/>
      <c r="GA420" s="10"/>
      <c r="GB420" s="10"/>
      <c r="GC420" s="10"/>
      <c r="GD420" s="10"/>
      <c r="GE420" s="10"/>
      <c r="GF420" s="10"/>
      <c r="GG420" s="10"/>
      <c r="GH420" s="10"/>
      <c r="GI420" s="10"/>
      <c r="GJ420" s="10"/>
      <c r="GK420" s="10"/>
      <c r="GL420" s="10"/>
      <c r="GM420" s="10"/>
      <c r="GN420" s="10"/>
      <c r="GO420" s="10"/>
      <c r="GP420" s="10"/>
      <c r="GQ420" s="10"/>
      <c r="GR420" s="10"/>
      <c r="GS420" s="10"/>
      <c r="GT420" s="10"/>
      <c r="GU420" s="10"/>
      <c r="GV420" s="10"/>
      <c r="GW420" s="10"/>
      <c r="GX420" s="10"/>
      <c r="GY420" s="10"/>
      <c r="GZ420" s="10"/>
      <c r="HA420" s="10"/>
      <c r="HB420" s="10"/>
      <c r="HC420" s="10"/>
      <c r="HD420" s="10"/>
      <c r="HE420" s="10"/>
      <c r="HF420" s="10"/>
      <c r="HG420" s="10"/>
      <c r="HH420" s="10"/>
      <c r="HI420" s="10"/>
      <c r="HJ420" s="10"/>
      <c r="HK420" s="10"/>
      <c r="HL420" s="10"/>
      <c r="HM420" s="10"/>
      <c r="HN420" s="10"/>
      <c r="HO420" s="10"/>
      <c r="HP420" s="10"/>
      <c r="HQ420" s="10"/>
      <c r="HR420" s="10"/>
    </row>
    <row r="421" customFormat="false" ht="12.75" hidden="false" customHeight="true" outlineLevel="0" collapsed="false">
      <c r="A421" s="29" t="s">
        <v>214</v>
      </c>
      <c r="B421" s="30" t="s">
        <v>158</v>
      </c>
      <c r="C421" s="31" t="n">
        <v>32757</v>
      </c>
      <c r="D421" s="32" t="str">
        <f aca="false">DEC2HEX((((E421*8)+(F421*4)+(H421*2)+(I421))*4096)+(((J421*8)+(K421*4)+(L421*2)+M421)*256)+(((N421*8)+(O421*4)+(P421*2)+(Q421))*16)+((R421*8)+(T421*2)+(U421)+(G421*4)),4)</f>
        <v>6D92</v>
      </c>
      <c r="E421" s="33" t="n">
        <v>0</v>
      </c>
      <c r="F421" s="34" t="n">
        <v>1</v>
      </c>
      <c r="G421" s="35" t="n">
        <v>0</v>
      </c>
      <c r="H421" s="34" t="n">
        <v>1</v>
      </c>
      <c r="I421" s="33" t="n">
        <v>0</v>
      </c>
      <c r="J421" s="34" t="n">
        <v>1</v>
      </c>
      <c r="K421" s="34" t="n">
        <v>1</v>
      </c>
      <c r="L421" s="33" t="n">
        <v>0</v>
      </c>
      <c r="M421" s="34" t="n">
        <v>1</v>
      </c>
      <c r="N421" s="34" t="n">
        <v>1</v>
      </c>
      <c r="O421" s="33" t="n">
        <v>0</v>
      </c>
      <c r="P421" s="33" t="n">
        <v>0</v>
      </c>
      <c r="Q421" s="34" t="n">
        <v>1</v>
      </c>
      <c r="R421" s="33" t="n">
        <v>0</v>
      </c>
      <c r="S421" s="34" t="n">
        <v>1</v>
      </c>
      <c r="T421" s="50" t="n">
        <v>1</v>
      </c>
      <c r="U421" s="33" t="n">
        <v>0</v>
      </c>
      <c r="V421" s="33" t="n">
        <v>0</v>
      </c>
      <c r="W421" s="34" t="n">
        <v>1</v>
      </c>
      <c r="X421" s="33" t="n">
        <v>0</v>
      </c>
      <c r="Y421" s="33" t="n">
        <v>0</v>
      </c>
      <c r="Z421" s="34" t="n">
        <v>1</v>
      </c>
      <c r="AA421" s="33" t="n">
        <v>0</v>
      </c>
      <c r="AB421" s="34" t="n">
        <v>1</v>
      </c>
      <c r="AC421" s="34" t="n">
        <v>1</v>
      </c>
      <c r="AD421" s="33" t="n">
        <v>0</v>
      </c>
      <c r="AE421" s="34" t="n">
        <v>1</v>
      </c>
      <c r="AF421" s="33" t="n">
        <v>0</v>
      </c>
      <c r="AG421" s="34" t="n">
        <v>1</v>
      </c>
      <c r="AH421" s="33" t="n">
        <v>0</v>
      </c>
      <c r="AI421" s="33" t="n">
        <v>0</v>
      </c>
      <c r="AJ421" s="33" t="n">
        <v>0</v>
      </c>
      <c r="AK421" s="33" t="n">
        <v>0</v>
      </c>
      <c r="AL421" s="33" t="n">
        <v>0</v>
      </c>
      <c r="AM421" s="34" t="n">
        <v>1</v>
      </c>
      <c r="AN421" s="33" t="n">
        <v>0</v>
      </c>
      <c r="AO421" s="34" t="n">
        <v>1</v>
      </c>
      <c r="AP421" s="34" t="n">
        <v>1</v>
      </c>
      <c r="AQ421" s="34" t="n">
        <v>1</v>
      </c>
      <c r="AR421" s="34" t="n">
        <v>1</v>
      </c>
      <c r="AS421" s="33" t="n">
        <v>0</v>
      </c>
      <c r="AT421" s="33" t="n">
        <v>0</v>
      </c>
      <c r="AU421" s="34" t="n">
        <v>1</v>
      </c>
      <c r="AV421" s="34" t="n">
        <v>1</v>
      </c>
      <c r="AW421" s="34" t="n">
        <v>1</v>
      </c>
      <c r="AX421" s="33" t="n">
        <v>0</v>
      </c>
      <c r="AY421" s="33" t="n">
        <v>0</v>
      </c>
      <c r="AZ421" s="33" t="n">
        <v>0</v>
      </c>
      <c r="BA421" s="33" t="n">
        <v>0</v>
      </c>
      <c r="BB421" s="33" t="n">
        <v>0</v>
      </c>
      <c r="BC421" s="33" t="n">
        <v>0</v>
      </c>
      <c r="BD421" s="33" t="n">
        <v>0</v>
      </c>
      <c r="BE421" s="33" t="n">
        <v>0</v>
      </c>
      <c r="BF421" s="33" t="n">
        <v>0</v>
      </c>
      <c r="BG421" s="33" t="n">
        <v>0</v>
      </c>
      <c r="BH421" s="33" t="n">
        <v>0</v>
      </c>
      <c r="BI421" s="33" t="n">
        <v>0</v>
      </c>
      <c r="BJ421" s="34" t="n">
        <v>1</v>
      </c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0"/>
      <c r="BX421" s="10"/>
      <c r="BY421" s="10"/>
      <c r="BZ421" s="10"/>
      <c r="CA421" s="10"/>
      <c r="CB421" s="10"/>
      <c r="CC421" s="10"/>
      <c r="CD421" s="10"/>
      <c r="CE421" s="10"/>
      <c r="CF421" s="10"/>
      <c r="CG421" s="10"/>
      <c r="CH421" s="10"/>
      <c r="CI421" s="10"/>
      <c r="CJ421" s="10"/>
      <c r="CK421" s="10"/>
      <c r="CL421" s="10"/>
      <c r="CM421" s="10"/>
      <c r="CN421" s="10"/>
      <c r="CO421" s="10"/>
      <c r="CP421" s="10"/>
      <c r="CQ421" s="10"/>
      <c r="CR421" s="10"/>
      <c r="CS421" s="10"/>
      <c r="CT421" s="10"/>
      <c r="CU421" s="10"/>
      <c r="CV421" s="10"/>
      <c r="CW421" s="10"/>
      <c r="CX421" s="10"/>
      <c r="CY421" s="10"/>
      <c r="CZ421" s="10"/>
      <c r="DA421" s="10"/>
      <c r="DB421" s="10"/>
      <c r="DC421" s="10"/>
      <c r="DD421" s="10"/>
      <c r="DE421" s="10"/>
      <c r="DF421" s="10"/>
      <c r="DG421" s="10"/>
      <c r="DH421" s="10"/>
      <c r="DI421" s="10"/>
      <c r="DJ421" s="10"/>
      <c r="DK421" s="10"/>
      <c r="DL421" s="10"/>
      <c r="DM421" s="10"/>
      <c r="DN421" s="10"/>
      <c r="DO421" s="10"/>
      <c r="DP421" s="10"/>
      <c r="DQ421" s="10"/>
      <c r="DR421" s="10"/>
      <c r="DS421" s="10"/>
      <c r="DT421" s="10"/>
      <c r="DU421" s="10"/>
      <c r="DV421" s="10"/>
      <c r="DW421" s="10"/>
      <c r="DX421" s="10"/>
      <c r="DY421" s="10"/>
      <c r="DZ421" s="10"/>
      <c r="EA421" s="10"/>
      <c r="EB421" s="10"/>
      <c r="EC421" s="10"/>
      <c r="ED421" s="10"/>
      <c r="EE421" s="10"/>
      <c r="EF421" s="10"/>
      <c r="EG421" s="10"/>
      <c r="EH421" s="10"/>
      <c r="EI421" s="10"/>
      <c r="EJ421" s="10"/>
      <c r="EK421" s="10"/>
      <c r="EL421" s="10"/>
      <c r="EM421" s="10"/>
      <c r="EN421" s="10"/>
      <c r="EO421" s="10"/>
      <c r="EP421" s="10"/>
      <c r="EQ421" s="10"/>
      <c r="ER421" s="10"/>
      <c r="ES421" s="10"/>
      <c r="ET421" s="10"/>
      <c r="EU421" s="10"/>
      <c r="EV421" s="10"/>
      <c r="EW421" s="10"/>
      <c r="EX421" s="10"/>
      <c r="EY421" s="10"/>
      <c r="EZ421" s="10"/>
      <c r="FA421" s="10"/>
      <c r="FB421" s="10"/>
      <c r="FC421" s="10"/>
      <c r="FD421" s="10"/>
      <c r="FE421" s="10"/>
      <c r="FF421" s="10"/>
      <c r="FG421" s="10"/>
      <c r="FH421" s="10"/>
      <c r="FI421" s="10"/>
      <c r="FJ421" s="10"/>
      <c r="FK421" s="10"/>
      <c r="FL421" s="10"/>
      <c r="FM421" s="10"/>
      <c r="FN421" s="10"/>
      <c r="FO421" s="10"/>
      <c r="FP421" s="10"/>
      <c r="FQ421" s="10"/>
      <c r="FR421" s="10"/>
      <c r="FS421" s="10"/>
      <c r="FT421" s="10"/>
      <c r="FU421" s="10"/>
      <c r="FV421" s="10"/>
      <c r="FW421" s="10"/>
      <c r="FX421" s="10"/>
      <c r="FY421" s="10"/>
      <c r="FZ421" s="10"/>
      <c r="GA421" s="10"/>
      <c r="GB421" s="10"/>
      <c r="GC421" s="10"/>
      <c r="GD421" s="10"/>
      <c r="GE421" s="10"/>
      <c r="GF421" s="10"/>
      <c r="GG421" s="10"/>
      <c r="GH421" s="10"/>
      <c r="GI421" s="10"/>
      <c r="GJ421" s="10"/>
      <c r="GK421" s="10"/>
      <c r="GL421" s="10"/>
      <c r="GM421" s="10"/>
      <c r="GN421" s="10"/>
      <c r="GO421" s="10"/>
      <c r="GP421" s="10"/>
      <c r="GQ421" s="10"/>
      <c r="GR421" s="10"/>
      <c r="GS421" s="10"/>
      <c r="GT421" s="10"/>
      <c r="GU421" s="10"/>
      <c r="GV421" s="10"/>
      <c r="GW421" s="10"/>
      <c r="GX421" s="10"/>
      <c r="GY421" s="10"/>
      <c r="GZ421" s="10"/>
      <c r="HA421" s="10"/>
      <c r="HB421" s="10"/>
      <c r="HC421" s="10"/>
      <c r="HD421" s="10"/>
      <c r="HE421" s="10"/>
      <c r="HF421" s="10"/>
      <c r="HG421" s="10"/>
      <c r="HH421" s="10"/>
      <c r="HI421" s="10"/>
      <c r="HJ421" s="10"/>
      <c r="HK421" s="10"/>
      <c r="HL421" s="10"/>
      <c r="HM421" s="10"/>
      <c r="HN421" s="10"/>
      <c r="HO421" s="10"/>
      <c r="HP421" s="10"/>
      <c r="HQ421" s="10"/>
      <c r="HR421" s="10"/>
    </row>
    <row r="422" customFormat="false" ht="12.75" hidden="false" customHeight="true" outlineLevel="0" collapsed="false">
      <c r="A422" s="29" t="s">
        <v>214</v>
      </c>
      <c r="B422" s="30" t="s">
        <v>91</v>
      </c>
      <c r="C422" s="31" t="n">
        <v>33261</v>
      </c>
      <c r="D422" s="32" t="str">
        <f aca="false">DEC2HEX((((E422*8)+(F422*4)+(H422*2)+(I422))*4096)+(((J422*8)+(K422*4)+(L422*2)+M422)*256)+(((N422*8)+(O422*4)+(P422*2)+(Q422))*16)+((R422*8)+(T422*2)+(U422)+(G422*4)),4)</f>
        <v>C40A</v>
      </c>
      <c r="E422" s="34" t="n">
        <v>1</v>
      </c>
      <c r="F422" s="34" t="n">
        <v>1</v>
      </c>
      <c r="G422" s="33" t="n">
        <v>0</v>
      </c>
      <c r="H422" s="33" t="n">
        <v>0</v>
      </c>
      <c r="I422" s="33" t="n">
        <v>0</v>
      </c>
      <c r="J422" s="33" t="n">
        <v>0</v>
      </c>
      <c r="K422" s="34" t="n">
        <v>1</v>
      </c>
      <c r="L422" s="33" t="n">
        <v>0</v>
      </c>
      <c r="M422" s="33" t="n">
        <v>0</v>
      </c>
      <c r="N422" s="33" t="n">
        <v>0</v>
      </c>
      <c r="O422" s="33" t="n">
        <v>0</v>
      </c>
      <c r="P422" s="33" t="n">
        <v>0</v>
      </c>
      <c r="Q422" s="33" t="n">
        <v>0</v>
      </c>
      <c r="R422" s="34" t="n">
        <v>1</v>
      </c>
      <c r="S422" s="33" t="n">
        <v>0</v>
      </c>
      <c r="T422" s="34" t="n">
        <v>1</v>
      </c>
      <c r="U422" s="33" t="n">
        <v>0</v>
      </c>
      <c r="V422" s="33" t="n">
        <v>0</v>
      </c>
      <c r="W422" s="33" t="n">
        <v>0</v>
      </c>
      <c r="X422" s="33" t="n">
        <v>0</v>
      </c>
      <c r="Y422" s="33" t="n">
        <v>0</v>
      </c>
      <c r="Z422" s="34" t="n">
        <v>1</v>
      </c>
      <c r="AA422" s="33" t="n">
        <v>0</v>
      </c>
      <c r="AB422" s="34" t="n">
        <v>1</v>
      </c>
      <c r="AC422" s="34" t="n">
        <v>1</v>
      </c>
      <c r="AD422" s="33" t="n">
        <v>0</v>
      </c>
      <c r="AE422" s="34" t="n">
        <v>1</v>
      </c>
      <c r="AF422" s="33" t="n">
        <v>0</v>
      </c>
      <c r="AG422" s="33" t="n">
        <v>0</v>
      </c>
      <c r="AH422" s="34" t="n">
        <v>1</v>
      </c>
      <c r="AI422" s="34" t="n">
        <v>1</v>
      </c>
      <c r="AJ422" s="34" t="n">
        <v>1</v>
      </c>
      <c r="AK422" s="34" t="n">
        <v>1</v>
      </c>
      <c r="AL422" s="34" t="n">
        <v>1</v>
      </c>
      <c r="AM422" s="34" t="n">
        <v>1</v>
      </c>
      <c r="AN422" s="33" t="n">
        <v>0</v>
      </c>
      <c r="AO422" s="34" t="n">
        <v>1</v>
      </c>
      <c r="AP422" s="34" t="n">
        <v>1</v>
      </c>
      <c r="AQ422" s="34" t="n">
        <v>1</v>
      </c>
      <c r="AR422" s="34" t="n">
        <v>1</v>
      </c>
      <c r="AS422" s="33" t="n">
        <v>0</v>
      </c>
      <c r="AT422" s="33" t="n">
        <v>0</v>
      </c>
      <c r="AU422" s="34" t="n">
        <v>1</v>
      </c>
      <c r="AV422" s="34" t="n">
        <v>1</v>
      </c>
      <c r="AW422" s="34" t="n">
        <v>1</v>
      </c>
      <c r="AX422" s="34" t="n">
        <v>1</v>
      </c>
      <c r="AY422" s="34" t="n">
        <v>1</v>
      </c>
      <c r="AZ422" s="34" t="n">
        <v>1</v>
      </c>
      <c r="BA422" s="34" t="n">
        <v>1</v>
      </c>
      <c r="BB422" s="34" t="n">
        <v>1</v>
      </c>
      <c r="BC422" s="34" t="n">
        <v>1</v>
      </c>
      <c r="BD422" s="34" t="n">
        <v>1</v>
      </c>
      <c r="BE422" s="34" t="n">
        <v>1</v>
      </c>
      <c r="BF422" s="33" t="n">
        <v>0</v>
      </c>
      <c r="BG422" s="33" t="n">
        <v>0</v>
      </c>
      <c r="BH422" s="34" t="n">
        <v>1</v>
      </c>
      <c r="BI422" s="34" t="n">
        <v>1</v>
      </c>
      <c r="BJ422" s="34" t="n">
        <v>1</v>
      </c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/>
      <c r="CB422" s="10"/>
      <c r="CC422" s="10"/>
      <c r="CD422" s="10"/>
      <c r="CE422" s="10"/>
      <c r="CF422" s="10"/>
      <c r="CG422" s="10"/>
      <c r="CH422" s="10"/>
      <c r="CI422" s="10"/>
      <c r="CJ422" s="10"/>
      <c r="CK422" s="10"/>
      <c r="CL422" s="10"/>
      <c r="CM422" s="10"/>
      <c r="CN422" s="10"/>
      <c r="CO422" s="10"/>
      <c r="CP422" s="10"/>
      <c r="CQ422" s="10"/>
      <c r="CR422" s="10"/>
      <c r="CS422" s="10"/>
      <c r="CT422" s="10"/>
      <c r="CU422" s="10"/>
      <c r="CV422" s="10"/>
      <c r="CW422" s="10"/>
      <c r="CX422" s="10"/>
      <c r="CY422" s="10"/>
      <c r="CZ422" s="10"/>
      <c r="DA422" s="10"/>
      <c r="DB422" s="10"/>
      <c r="DC422" s="10"/>
      <c r="DD422" s="10"/>
      <c r="DE422" s="10"/>
      <c r="DF422" s="10"/>
      <c r="DG422" s="10"/>
      <c r="DH422" s="10"/>
      <c r="DI422" s="10"/>
      <c r="DJ422" s="10"/>
      <c r="DK422" s="10"/>
      <c r="DL422" s="10"/>
      <c r="DM422" s="10"/>
      <c r="DN422" s="10"/>
      <c r="DO422" s="10"/>
      <c r="DP422" s="10"/>
      <c r="DQ422" s="10"/>
      <c r="DR422" s="10"/>
      <c r="DS422" s="10"/>
      <c r="DT422" s="10"/>
      <c r="DU422" s="10"/>
      <c r="DV422" s="10"/>
      <c r="DW422" s="10"/>
      <c r="DX422" s="10"/>
      <c r="DY422" s="10"/>
      <c r="DZ422" s="10"/>
      <c r="EA422" s="10"/>
      <c r="EB422" s="10"/>
      <c r="EC422" s="10"/>
      <c r="ED422" s="10"/>
      <c r="EE422" s="10"/>
      <c r="EF422" s="10"/>
      <c r="EG422" s="10"/>
      <c r="EH422" s="10"/>
      <c r="EI422" s="10"/>
      <c r="EJ422" s="10"/>
      <c r="EK422" s="10"/>
      <c r="EL422" s="10"/>
      <c r="EM422" s="10"/>
      <c r="EN422" s="10"/>
      <c r="EO422" s="10"/>
      <c r="EP422" s="10"/>
      <c r="EQ422" s="10"/>
      <c r="ER422" s="10"/>
      <c r="ES422" s="10"/>
      <c r="ET422" s="10"/>
      <c r="EU422" s="10"/>
      <c r="EV422" s="10"/>
      <c r="EW422" s="10"/>
      <c r="EX422" s="10"/>
      <c r="EY422" s="10"/>
      <c r="EZ422" s="10"/>
      <c r="FA422" s="10"/>
      <c r="FB422" s="10"/>
      <c r="FC422" s="10"/>
      <c r="FD422" s="10"/>
      <c r="FE422" s="10"/>
      <c r="FF422" s="10"/>
      <c r="FG422" s="10"/>
      <c r="FH422" s="10"/>
      <c r="FI422" s="10"/>
      <c r="FJ422" s="10"/>
      <c r="FK422" s="10"/>
      <c r="FL422" s="10"/>
      <c r="FM422" s="10"/>
      <c r="FN422" s="10"/>
      <c r="FO422" s="10"/>
      <c r="FP422" s="10"/>
      <c r="FQ422" s="10"/>
      <c r="FR422" s="10"/>
      <c r="FS422" s="10"/>
      <c r="FT422" s="10"/>
      <c r="FU422" s="10"/>
      <c r="FV422" s="10"/>
      <c r="FW422" s="10"/>
      <c r="FX422" s="10"/>
      <c r="FY422" s="10"/>
      <c r="FZ422" s="10"/>
      <c r="GA422" s="10"/>
      <c r="GB422" s="10"/>
      <c r="GC422" s="10"/>
      <c r="GD422" s="10"/>
      <c r="GE422" s="10"/>
      <c r="GF422" s="10"/>
      <c r="GG422" s="10"/>
      <c r="GH422" s="10"/>
      <c r="GI422" s="10"/>
      <c r="GJ422" s="10"/>
      <c r="GK422" s="10"/>
      <c r="GL422" s="10"/>
      <c r="GM422" s="10"/>
      <c r="GN422" s="10"/>
      <c r="GO422" s="10"/>
      <c r="GP422" s="10"/>
      <c r="GQ422" s="10"/>
      <c r="GR422" s="10"/>
      <c r="GS422" s="10"/>
      <c r="GT422" s="10"/>
      <c r="GU422" s="10"/>
      <c r="GV422" s="10"/>
      <c r="GW422" s="10"/>
      <c r="GX422" s="10"/>
      <c r="GY422" s="10"/>
      <c r="GZ422" s="10"/>
      <c r="HA422" s="10"/>
      <c r="HB422" s="10"/>
      <c r="HC422" s="10"/>
      <c r="HD422" s="10"/>
      <c r="HE422" s="10"/>
      <c r="HF422" s="10"/>
      <c r="HG422" s="10"/>
      <c r="HH422" s="10"/>
      <c r="HI422" s="10"/>
      <c r="HJ422" s="10"/>
      <c r="HK422" s="10"/>
      <c r="HL422" s="10"/>
      <c r="HM422" s="10"/>
      <c r="HN422" s="10"/>
      <c r="HO422" s="10"/>
      <c r="HP422" s="10"/>
      <c r="HQ422" s="10"/>
      <c r="HR422" s="10"/>
    </row>
    <row r="423" customFormat="false" ht="12.75" hidden="false" customHeight="true" outlineLevel="0" collapsed="false">
      <c r="A423" s="29" t="s">
        <v>214</v>
      </c>
      <c r="B423" s="30" t="s">
        <v>145</v>
      </c>
      <c r="C423" s="31" t="n">
        <v>33261</v>
      </c>
      <c r="D423" s="32" t="str">
        <f aca="false">DEC2HEX((((E423*8)+(F423*4)+(H423*2)+(I423))*4096)+(((J423*8)+(K423*4)+(L423*2)+M423)*256)+(((N423*8)+(O423*4)+(P423*2)+(Q423))*16)+((R423*8)+(T423*2)+(U423)+(G423*4)),4)</f>
        <v>C40A</v>
      </c>
      <c r="E423" s="34" t="n">
        <v>1</v>
      </c>
      <c r="F423" s="34" t="n">
        <v>1</v>
      </c>
      <c r="G423" s="33" t="n">
        <v>0</v>
      </c>
      <c r="H423" s="33" t="n">
        <v>0</v>
      </c>
      <c r="I423" s="33" t="n">
        <v>0</v>
      </c>
      <c r="J423" s="33" t="n">
        <v>0</v>
      </c>
      <c r="K423" s="34" t="n">
        <v>1</v>
      </c>
      <c r="L423" s="33" t="n">
        <v>0</v>
      </c>
      <c r="M423" s="33" t="n">
        <v>0</v>
      </c>
      <c r="N423" s="33" t="n">
        <v>0</v>
      </c>
      <c r="O423" s="33" t="n">
        <v>0</v>
      </c>
      <c r="P423" s="33" t="n">
        <v>0</v>
      </c>
      <c r="Q423" s="33" t="n">
        <v>0</v>
      </c>
      <c r="R423" s="34" t="n">
        <v>1</v>
      </c>
      <c r="S423" s="33" t="n">
        <v>0</v>
      </c>
      <c r="T423" s="34" t="n">
        <v>1</v>
      </c>
      <c r="U423" s="33" t="n">
        <v>0</v>
      </c>
      <c r="V423" s="33" t="n">
        <v>0</v>
      </c>
      <c r="W423" s="33" t="n">
        <v>0</v>
      </c>
      <c r="X423" s="33" t="n">
        <v>0</v>
      </c>
      <c r="Y423" s="33" t="n">
        <v>0</v>
      </c>
      <c r="Z423" s="34" t="n">
        <v>1</v>
      </c>
      <c r="AA423" s="33" t="n">
        <v>0</v>
      </c>
      <c r="AB423" s="34" t="n">
        <v>1</v>
      </c>
      <c r="AC423" s="34" t="n">
        <v>1</v>
      </c>
      <c r="AD423" s="33" t="n">
        <v>0</v>
      </c>
      <c r="AE423" s="34" t="n">
        <v>1</v>
      </c>
      <c r="AF423" s="33" t="n">
        <v>0</v>
      </c>
      <c r="AG423" s="33" t="n">
        <v>0</v>
      </c>
      <c r="AH423" s="34" t="n">
        <v>1</v>
      </c>
      <c r="AI423" s="34" t="n">
        <v>1</v>
      </c>
      <c r="AJ423" s="34" t="n">
        <v>1</v>
      </c>
      <c r="AK423" s="34" t="n">
        <v>1</v>
      </c>
      <c r="AL423" s="34" t="n">
        <v>1</v>
      </c>
      <c r="AM423" s="34" t="n">
        <v>1</v>
      </c>
      <c r="AN423" s="33" t="n">
        <v>0</v>
      </c>
      <c r="AO423" s="34" t="n">
        <v>1</v>
      </c>
      <c r="AP423" s="34" t="n">
        <v>1</v>
      </c>
      <c r="AQ423" s="33" t="n">
        <v>0</v>
      </c>
      <c r="AR423" s="33" t="n">
        <v>0</v>
      </c>
      <c r="AS423" s="33" t="n">
        <v>0</v>
      </c>
      <c r="AT423" s="33" t="n">
        <v>0</v>
      </c>
      <c r="AU423" s="34" t="n">
        <v>1</v>
      </c>
      <c r="AV423" s="34" t="n">
        <v>1</v>
      </c>
      <c r="AW423" s="34" t="n">
        <v>1</v>
      </c>
      <c r="AX423" s="34" t="n">
        <v>1</v>
      </c>
      <c r="AY423" s="34" t="n">
        <v>1</v>
      </c>
      <c r="AZ423" s="34" t="n">
        <v>1</v>
      </c>
      <c r="BA423" s="34" t="n">
        <v>1</v>
      </c>
      <c r="BB423" s="34" t="n">
        <v>1</v>
      </c>
      <c r="BC423" s="34" t="n">
        <v>1</v>
      </c>
      <c r="BD423" s="34" t="n">
        <v>1</v>
      </c>
      <c r="BE423" s="34" t="n">
        <v>1</v>
      </c>
      <c r="BF423" s="33" t="n">
        <v>0</v>
      </c>
      <c r="BG423" s="33" t="n">
        <v>0</v>
      </c>
      <c r="BH423" s="34" t="n">
        <v>1</v>
      </c>
      <c r="BI423" s="33" t="n">
        <v>0</v>
      </c>
      <c r="BJ423" s="34" t="n">
        <v>1</v>
      </c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  <c r="BW423" s="10"/>
      <c r="BX423" s="10"/>
      <c r="BY423" s="10"/>
      <c r="BZ423" s="10"/>
      <c r="CA423" s="10"/>
      <c r="CB423" s="10"/>
      <c r="CC423" s="10"/>
      <c r="CD423" s="10"/>
      <c r="CE423" s="10"/>
      <c r="CF423" s="10"/>
      <c r="CG423" s="10"/>
      <c r="CH423" s="10"/>
      <c r="CI423" s="10"/>
      <c r="CJ423" s="10"/>
      <c r="CK423" s="10"/>
      <c r="CL423" s="10"/>
      <c r="CM423" s="10"/>
      <c r="CN423" s="10"/>
      <c r="CO423" s="10"/>
      <c r="CP423" s="10"/>
      <c r="CQ423" s="10"/>
      <c r="CR423" s="10"/>
      <c r="CS423" s="10"/>
      <c r="CT423" s="10"/>
      <c r="CU423" s="10"/>
      <c r="CV423" s="10"/>
      <c r="CW423" s="10"/>
      <c r="CX423" s="10"/>
      <c r="CY423" s="10"/>
      <c r="CZ423" s="10"/>
      <c r="DA423" s="10"/>
      <c r="DB423" s="10"/>
      <c r="DC423" s="10"/>
      <c r="DD423" s="10"/>
      <c r="DE423" s="10"/>
      <c r="DF423" s="10"/>
      <c r="DG423" s="10"/>
      <c r="DH423" s="10"/>
      <c r="DI423" s="10"/>
      <c r="DJ423" s="10"/>
      <c r="DK423" s="10"/>
      <c r="DL423" s="10"/>
      <c r="DM423" s="10"/>
      <c r="DN423" s="10"/>
      <c r="DO423" s="10"/>
      <c r="DP423" s="10"/>
      <c r="DQ423" s="10"/>
      <c r="DR423" s="10"/>
      <c r="DS423" s="10"/>
      <c r="DT423" s="10"/>
      <c r="DU423" s="10"/>
      <c r="DV423" s="10"/>
      <c r="DW423" s="10"/>
      <c r="DX423" s="10"/>
      <c r="DY423" s="10"/>
      <c r="DZ423" s="10"/>
      <c r="EA423" s="10"/>
      <c r="EB423" s="10"/>
      <c r="EC423" s="10"/>
      <c r="ED423" s="10"/>
      <c r="EE423" s="10"/>
      <c r="EF423" s="10"/>
      <c r="EG423" s="10"/>
      <c r="EH423" s="10"/>
      <c r="EI423" s="10"/>
      <c r="EJ423" s="10"/>
      <c r="EK423" s="10"/>
      <c r="EL423" s="10"/>
      <c r="EM423" s="10"/>
      <c r="EN423" s="10"/>
      <c r="EO423" s="10"/>
      <c r="EP423" s="10"/>
      <c r="EQ423" s="10"/>
      <c r="ER423" s="10"/>
      <c r="ES423" s="10"/>
      <c r="ET423" s="10"/>
      <c r="EU423" s="10"/>
      <c r="EV423" s="10"/>
      <c r="EW423" s="10"/>
      <c r="EX423" s="10"/>
      <c r="EY423" s="10"/>
      <c r="EZ423" s="10"/>
      <c r="FA423" s="10"/>
      <c r="FB423" s="10"/>
      <c r="FC423" s="10"/>
      <c r="FD423" s="10"/>
      <c r="FE423" s="10"/>
      <c r="FF423" s="10"/>
      <c r="FG423" s="10"/>
      <c r="FH423" s="10"/>
      <c r="FI423" s="10"/>
      <c r="FJ423" s="10"/>
      <c r="FK423" s="10"/>
      <c r="FL423" s="10"/>
      <c r="FM423" s="10"/>
      <c r="FN423" s="10"/>
      <c r="FO423" s="10"/>
      <c r="FP423" s="10"/>
      <c r="FQ423" s="10"/>
      <c r="FR423" s="10"/>
      <c r="FS423" s="10"/>
      <c r="FT423" s="10"/>
      <c r="FU423" s="10"/>
      <c r="FV423" s="10"/>
      <c r="FW423" s="10"/>
      <c r="FX423" s="10"/>
      <c r="FY423" s="10"/>
      <c r="FZ423" s="10"/>
      <c r="GA423" s="10"/>
      <c r="GB423" s="10"/>
      <c r="GC423" s="10"/>
      <c r="GD423" s="10"/>
      <c r="GE423" s="10"/>
      <c r="GF423" s="10"/>
      <c r="GG423" s="10"/>
      <c r="GH423" s="10"/>
      <c r="GI423" s="10"/>
      <c r="GJ423" s="10"/>
      <c r="GK423" s="10"/>
      <c r="GL423" s="10"/>
      <c r="GM423" s="10"/>
      <c r="GN423" s="10"/>
      <c r="GO423" s="10"/>
      <c r="GP423" s="10"/>
      <c r="GQ423" s="10"/>
      <c r="GR423" s="10"/>
      <c r="GS423" s="10"/>
      <c r="GT423" s="10"/>
      <c r="GU423" s="10"/>
      <c r="GV423" s="10"/>
      <c r="GW423" s="10"/>
      <c r="GX423" s="10"/>
      <c r="GY423" s="10"/>
      <c r="GZ423" s="10"/>
      <c r="HA423" s="10"/>
      <c r="HB423" s="10"/>
      <c r="HC423" s="10"/>
      <c r="HD423" s="10"/>
      <c r="HE423" s="10"/>
      <c r="HF423" s="10"/>
      <c r="HG423" s="10"/>
      <c r="HH423" s="10"/>
      <c r="HI423" s="10"/>
      <c r="HJ423" s="10"/>
      <c r="HK423" s="10"/>
      <c r="HL423" s="10"/>
      <c r="HM423" s="10"/>
      <c r="HN423" s="10"/>
      <c r="HO423" s="10"/>
      <c r="HP423" s="10"/>
      <c r="HQ423" s="10"/>
      <c r="HR423" s="10"/>
    </row>
    <row r="424" customFormat="false" ht="12.75" hidden="false" customHeight="true" outlineLevel="0" collapsed="false">
      <c r="A424" s="29" t="s">
        <v>214</v>
      </c>
      <c r="B424" s="30" t="s">
        <v>156</v>
      </c>
      <c r="C424" s="31" t="n">
        <v>33919</v>
      </c>
      <c r="D424" s="32" t="str">
        <f aca="false">DEC2HEX((((E424*8)+(F424*4)+(H424*2)+(I424))*4096)+(((J424*8)+(K424*4)+(L424*2)+M424)*256)+(((N424*8)+(O424*4)+(P424*2)+(Q424))*16)+((R424*8)+(T424*2)+(U424)+(G424*4)),4)</f>
        <v>C40A</v>
      </c>
      <c r="E424" s="34" t="n">
        <v>1</v>
      </c>
      <c r="F424" s="34" t="n">
        <v>1</v>
      </c>
      <c r="G424" s="33" t="n">
        <v>0</v>
      </c>
      <c r="H424" s="33" t="n">
        <v>0</v>
      </c>
      <c r="I424" s="33" t="n">
        <v>0</v>
      </c>
      <c r="J424" s="33" t="n">
        <v>0</v>
      </c>
      <c r="K424" s="34" t="n">
        <v>1</v>
      </c>
      <c r="L424" s="33" t="n">
        <v>0</v>
      </c>
      <c r="M424" s="33" t="n">
        <v>0</v>
      </c>
      <c r="N424" s="33" t="n">
        <v>0</v>
      </c>
      <c r="O424" s="33" t="n">
        <v>0</v>
      </c>
      <c r="P424" s="33" t="n">
        <v>0</v>
      </c>
      <c r="Q424" s="33" t="n">
        <v>0</v>
      </c>
      <c r="R424" s="34" t="n">
        <v>1</v>
      </c>
      <c r="S424" s="33" t="n">
        <v>0</v>
      </c>
      <c r="T424" s="34" t="n">
        <v>1</v>
      </c>
      <c r="U424" s="33" t="n">
        <v>0</v>
      </c>
      <c r="V424" s="33" t="n">
        <v>0</v>
      </c>
      <c r="W424" s="33" t="n">
        <v>0</v>
      </c>
      <c r="X424" s="33" t="n">
        <v>0</v>
      </c>
      <c r="Y424" s="33" t="n">
        <v>0</v>
      </c>
      <c r="Z424" s="34" t="n">
        <v>1</v>
      </c>
      <c r="AA424" s="33" t="n">
        <v>0</v>
      </c>
      <c r="AB424" s="34" t="n">
        <v>1</v>
      </c>
      <c r="AC424" s="34" t="n">
        <v>1</v>
      </c>
      <c r="AD424" s="33" t="n">
        <v>0</v>
      </c>
      <c r="AE424" s="34" t="n">
        <v>1</v>
      </c>
      <c r="AF424" s="33" t="n">
        <v>0</v>
      </c>
      <c r="AG424" s="33" t="n">
        <v>0</v>
      </c>
      <c r="AH424" s="34" t="n">
        <v>1</v>
      </c>
      <c r="AI424" s="34" t="n">
        <v>1</v>
      </c>
      <c r="AJ424" s="34" t="n">
        <v>1</v>
      </c>
      <c r="AK424" s="34" t="n">
        <v>1</v>
      </c>
      <c r="AL424" s="34" t="n">
        <v>1</v>
      </c>
      <c r="AM424" s="34" t="n">
        <v>1</v>
      </c>
      <c r="AN424" s="33" t="n">
        <v>0</v>
      </c>
      <c r="AO424" s="34" t="n">
        <v>1</v>
      </c>
      <c r="AP424" s="34" t="n">
        <v>1</v>
      </c>
      <c r="AQ424" s="33" t="n">
        <v>0</v>
      </c>
      <c r="AR424" s="33" t="n">
        <v>0</v>
      </c>
      <c r="AS424" s="33" t="n">
        <v>0</v>
      </c>
      <c r="AT424" s="33" t="n">
        <v>0</v>
      </c>
      <c r="AU424" s="34" t="n">
        <v>1</v>
      </c>
      <c r="AV424" s="34" t="n">
        <v>1</v>
      </c>
      <c r="AW424" s="34" t="n">
        <v>1</v>
      </c>
      <c r="AX424" s="34" t="n">
        <v>1</v>
      </c>
      <c r="AY424" s="34" t="n">
        <v>1</v>
      </c>
      <c r="AZ424" s="34" t="n">
        <v>1</v>
      </c>
      <c r="BA424" s="34" t="n">
        <v>1</v>
      </c>
      <c r="BB424" s="34" t="n">
        <v>1</v>
      </c>
      <c r="BC424" s="34" t="n">
        <v>1</v>
      </c>
      <c r="BD424" s="34" t="n">
        <v>1</v>
      </c>
      <c r="BE424" s="34" t="n">
        <v>1</v>
      </c>
      <c r="BF424" s="33" t="n">
        <v>0</v>
      </c>
      <c r="BG424" s="33" t="n">
        <v>0</v>
      </c>
      <c r="BH424" s="34" t="n">
        <v>1</v>
      </c>
      <c r="BI424" s="33" t="n">
        <v>0</v>
      </c>
      <c r="BJ424" s="34" t="n">
        <v>1</v>
      </c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0"/>
      <c r="BX424" s="10"/>
      <c r="BY424" s="10"/>
      <c r="BZ424" s="10"/>
      <c r="CA424" s="10"/>
      <c r="CB424" s="10"/>
      <c r="CC424" s="10"/>
      <c r="CD424" s="10"/>
      <c r="CE424" s="10"/>
      <c r="CF424" s="10"/>
      <c r="CG424" s="10"/>
      <c r="CH424" s="10"/>
      <c r="CI424" s="10"/>
      <c r="CJ424" s="10"/>
      <c r="CK424" s="10"/>
      <c r="CL424" s="10"/>
      <c r="CM424" s="10"/>
      <c r="CN424" s="10"/>
      <c r="CO424" s="10"/>
      <c r="CP424" s="10"/>
      <c r="CQ424" s="10"/>
      <c r="CR424" s="10"/>
      <c r="CS424" s="10"/>
      <c r="CT424" s="10"/>
      <c r="CU424" s="10"/>
      <c r="CV424" s="10"/>
      <c r="CW424" s="10"/>
      <c r="CX424" s="10"/>
      <c r="CY424" s="10"/>
      <c r="CZ424" s="10"/>
      <c r="DA424" s="10"/>
      <c r="DB424" s="10"/>
      <c r="DC424" s="10"/>
      <c r="DD424" s="10"/>
      <c r="DE424" s="10"/>
      <c r="DF424" s="10"/>
      <c r="DG424" s="10"/>
      <c r="DH424" s="10"/>
      <c r="DI424" s="10"/>
      <c r="DJ424" s="10"/>
      <c r="DK424" s="10"/>
      <c r="DL424" s="10"/>
      <c r="DM424" s="10"/>
      <c r="DN424" s="10"/>
      <c r="DO424" s="10"/>
      <c r="DP424" s="10"/>
      <c r="DQ424" s="10"/>
      <c r="DR424" s="10"/>
      <c r="DS424" s="10"/>
      <c r="DT424" s="10"/>
      <c r="DU424" s="10"/>
      <c r="DV424" s="10"/>
      <c r="DW424" s="10"/>
      <c r="DX424" s="10"/>
      <c r="DY424" s="10"/>
      <c r="DZ424" s="10"/>
      <c r="EA424" s="10"/>
      <c r="EB424" s="10"/>
      <c r="EC424" s="10"/>
      <c r="ED424" s="10"/>
      <c r="EE424" s="10"/>
      <c r="EF424" s="10"/>
      <c r="EG424" s="10"/>
      <c r="EH424" s="10"/>
      <c r="EI424" s="10"/>
      <c r="EJ424" s="10"/>
      <c r="EK424" s="10"/>
      <c r="EL424" s="10"/>
      <c r="EM424" s="10"/>
      <c r="EN424" s="10"/>
      <c r="EO424" s="10"/>
      <c r="EP424" s="10"/>
      <c r="EQ424" s="10"/>
      <c r="ER424" s="10"/>
      <c r="ES424" s="10"/>
      <c r="ET424" s="10"/>
      <c r="EU424" s="10"/>
      <c r="EV424" s="10"/>
      <c r="EW424" s="10"/>
      <c r="EX424" s="10"/>
      <c r="EY424" s="10"/>
      <c r="EZ424" s="10"/>
      <c r="FA424" s="10"/>
      <c r="FB424" s="10"/>
      <c r="FC424" s="10"/>
      <c r="FD424" s="10"/>
      <c r="FE424" s="10"/>
      <c r="FF424" s="10"/>
      <c r="FG424" s="10"/>
      <c r="FH424" s="10"/>
      <c r="FI424" s="10"/>
      <c r="FJ424" s="10"/>
      <c r="FK424" s="10"/>
      <c r="FL424" s="10"/>
      <c r="FM424" s="10"/>
      <c r="FN424" s="10"/>
      <c r="FO424" s="10"/>
      <c r="FP424" s="10"/>
      <c r="FQ424" s="10"/>
      <c r="FR424" s="10"/>
      <c r="FS424" s="10"/>
      <c r="FT424" s="10"/>
      <c r="FU424" s="10"/>
      <c r="FV424" s="10"/>
      <c r="FW424" s="10"/>
      <c r="FX424" s="10"/>
      <c r="FY424" s="10"/>
      <c r="FZ424" s="10"/>
      <c r="GA424" s="10"/>
      <c r="GB424" s="10"/>
      <c r="GC424" s="10"/>
      <c r="GD424" s="10"/>
      <c r="GE424" s="10"/>
      <c r="GF424" s="10"/>
      <c r="GG424" s="10"/>
      <c r="GH424" s="10"/>
      <c r="GI424" s="10"/>
      <c r="GJ424" s="10"/>
      <c r="GK424" s="10"/>
      <c r="GL424" s="10"/>
      <c r="GM424" s="10"/>
      <c r="GN424" s="10"/>
      <c r="GO424" s="10"/>
      <c r="GP424" s="10"/>
      <c r="GQ424" s="10"/>
      <c r="GR424" s="10"/>
      <c r="GS424" s="10"/>
      <c r="GT424" s="10"/>
      <c r="GU424" s="10"/>
      <c r="GV424" s="10"/>
      <c r="GW424" s="10"/>
      <c r="GX424" s="10"/>
      <c r="GY424" s="10"/>
      <c r="GZ424" s="10"/>
      <c r="HA424" s="10"/>
      <c r="HB424" s="10"/>
      <c r="HC424" s="10"/>
      <c r="HD424" s="10"/>
      <c r="HE424" s="10"/>
      <c r="HF424" s="10"/>
      <c r="HG424" s="10"/>
      <c r="HH424" s="10"/>
      <c r="HI424" s="10"/>
      <c r="HJ424" s="10"/>
      <c r="HK424" s="10"/>
      <c r="HL424" s="10"/>
      <c r="HM424" s="10"/>
      <c r="HN424" s="10"/>
      <c r="HO424" s="10"/>
      <c r="HP424" s="10"/>
      <c r="HQ424" s="10"/>
      <c r="HR424" s="10"/>
    </row>
    <row r="425" s="10" customFormat="true" ht="12.75" hidden="false" customHeight="true" outlineLevel="0" collapsed="false">
      <c r="A425" s="29" t="s">
        <v>214</v>
      </c>
      <c r="B425" s="30" t="s">
        <v>139</v>
      </c>
      <c r="C425" s="31" t="n">
        <v>33919</v>
      </c>
      <c r="D425" s="32" t="str">
        <f aca="false">DEC2HEX((((E425*8)+(F425*4)+(H425*2)+(I425))*4096)+(((J425*8)+(K425*4)+(L425*2)+M425)*256)+(((N425*8)+(O425*4)+(P425*2)+(Q425))*16)+((R425*8)+(T425*2)+(U425)+(G425*4)),4)</f>
        <v>3C2A</v>
      </c>
      <c r="E425" s="33" t="n">
        <v>0</v>
      </c>
      <c r="F425" s="33" t="n">
        <v>0</v>
      </c>
      <c r="G425" s="33" t="n">
        <v>0</v>
      </c>
      <c r="H425" s="34" t="n">
        <v>1</v>
      </c>
      <c r="I425" s="34" t="n">
        <v>1</v>
      </c>
      <c r="J425" s="34" t="n">
        <v>1</v>
      </c>
      <c r="K425" s="34" t="n">
        <v>1</v>
      </c>
      <c r="L425" s="33" t="n">
        <v>0</v>
      </c>
      <c r="M425" s="33" t="n">
        <v>0</v>
      </c>
      <c r="N425" s="33" t="n">
        <v>0</v>
      </c>
      <c r="O425" s="33" t="n">
        <v>0</v>
      </c>
      <c r="P425" s="34" t="n">
        <v>1</v>
      </c>
      <c r="Q425" s="33" t="n">
        <v>0</v>
      </c>
      <c r="R425" s="34" t="n">
        <v>1</v>
      </c>
      <c r="S425" s="33" t="n">
        <v>0</v>
      </c>
      <c r="T425" s="34" t="n">
        <v>1</v>
      </c>
      <c r="U425" s="33" t="n">
        <v>0</v>
      </c>
      <c r="V425" s="33" t="n">
        <v>0</v>
      </c>
      <c r="W425" s="33" t="n">
        <v>0</v>
      </c>
      <c r="X425" s="34" t="n">
        <v>1</v>
      </c>
      <c r="Y425" s="33" t="n">
        <v>0</v>
      </c>
      <c r="Z425" s="23" t="n">
        <v>1</v>
      </c>
      <c r="AA425" s="33" t="n">
        <v>0</v>
      </c>
      <c r="AB425" s="33" t="n">
        <v>0</v>
      </c>
      <c r="AC425" s="33" t="n">
        <v>0</v>
      </c>
      <c r="AD425" s="33" t="n">
        <v>0</v>
      </c>
      <c r="AE425" s="33" t="n">
        <v>0</v>
      </c>
      <c r="AF425" s="34" t="n">
        <v>1</v>
      </c>
      <c r="AG425" s="33" t="n">
        <v>0</v>
      </c>
      <c r="AH425" s="34" t="n">
        <v>1</v>
      </c>
      <c r="AI425" s="34" t="n">
        <v>1</v>
      </c>
      <c r="AJ425" s="33" t="n">
        <v>0</v>
      </c>
      <c r="AK425" s="33" t="n">
        <v>0</v>
      </c>
      <c r="AL425" s="33" t="n">
        <v>0</v>
      </c>
      <c r="AM425" s="33" t="n">
        <v>0</v>
      </c>
      <c r="AN425" s="33" t="n">
        <v>0</v>
      </c>
      <c r="AO425" s="33" t="n">
        <v>0</v>
      </c>
      <c r="AP425" s="33" t="n">
        <v>0</v>
      </c>
      <c r="AQ425" s="33" t="n">
        <v>0</v>
      </c>
      <c r="AR425" s="33" t="n">
        <v>0</v>
      </c>
      <c r="AS425" s="33" t="n">
        <v>0</v>
      </c>
      <c r="AT425" s="33" t="n">
        <v>0</v>
      </c>
      <c r="AU425" s="34" t="n">
        <v>1</v>
      </c>
      <c r="AV425" s="33" t="n">
        <v>0</v>
      </c>
      <c r="AW425" s="33" t="n">
        <v>0</v>
      </c>
      <c r="AX425" s="34" t="n">
        <v>1</v>
      </c>
      <c r="AY425" s="34" t="n">
        <v>1</v>
      </c>
      <c r="AZ425" s="34" t="n">
        <v>1</v>
      </c>
      <c r="BA425" s="34" t="n">
        <v>1</v>
      </c>
      <c r="BB425" s="33" t="n">
        <v>0</v>
      </c>
      <c r="BC425" s="34" t="n">
        <v>1</v>
      </c>
      <c r="BD425" s="33" t="n">
        <v>0</v>
      </c>
      <c r="BE425" s="33" t="n">
        <v>0</v>
      </c>
      <c r="BF425" s="33" t="n">
        <v>0</v>
      </c>
      <c r="BG425" s="33" t="n">
        <v>0</v>
      </c>
      <c r="BH425" s="33" t="n">
        <v>0</v>
      </c>
      <c r="BI425" s="33" t="n">
        <v>0</v>
      </c>
      <c r="BJ425" s="33" t="n">
        <v>0</v>
      </c>
    </row>
    <row r="426" s="10" customFormat="true" ht="12.75" hidden="false" customHeight="true" outlineLevel="0" collapsed="false">
      <c r="A426" s="29" t="s">
        <v>215</v>
      </c>
      <c r="B426" s="30" t="n">
        <v>1</v>
      </c>
      <c r="C426" s="51" t="n">
        <v>31168</v>
      </c>
      <c r="D426" s="32" t="str">
        <f aca="false">DEC2HEX((((E426*8)+(F426*4)+(H426*2)+(I426))*4096)+(((J426*8)+(K426*4)+(L426*2)+M426)*256)+(((N426*8)+(O426*4)+(P426*2)+(Q426))*16)+((R426*8)+(T426*2)+(U426)+(G426*4)),4)</f>
        <v>3C2A</v>
      </c>
      <c r="E426" s="33" t="n">
        <v>0</v>
      </c>
      <c r="F426" s="33" t="n">
        <v>0</v>
      </c>
      <c r="G426" s="33" t="n">
        <v>0</v>
      </c>
      <c r="H426" s="34" t="n">
        <v>1</v>
      </c>
      <c r="I426" s="34" t="n">
        <v>1</v>
      </c>
      <c r="J426" s="34" t="n">
        <v>1</v>
      </c>
      <c r="K426" s="34" t="n">
        <v>1</v>
      </c>
      <c r="L426" s="33" t="n">
        <v>0</v>
      </c>
      <c r="M426" s="33" t="n">
        <v>0</v>
      </c>
      <c r="N426" s="33" t="n">
        <v>0</v>
      </c>
      <c r="O426" s="33" t="n">
        <v>0</v>
      </c>
      <c r="P426" s="34" t="n">
        <v>1</v>
      </c>
      <c r="Q426" s="33" t="n">
        <v>0</v>
      </c>
      <c r="R426" s="34" t="n">
        <v>1</v>
      </c>
      <c r="S426" s="33" t="n">
        <v>0</v>
      </c>
      <c r="T426" s="34" t="n">
        <v>1</v>
      </c>
      <c r="U426" s="33" t="n">
        <v>0</v>
      </c>
      <c r="V426" s="33" t="n">
        <v>0</v>
      </c>
      <c r="W426" s="33" t="n">
        <v>0</v>
      </c>
      <c r="X426" s="34" t="n">
        <v>1</v>
      </c>
      <c r="Y426" s="33" t="n">
        <v>0</v>
      </c>
      <c r="Z426" s="34" t="n">
        <v>1</v>
      </c>
      <c r="AA426" s="33" t="n">
        <v>0</v>
      </c>
      <c r="AB426" s="33" t="n">
        <v>0</v>
      </c>
      <c r="AC426" s="33" t="n">
        <v>0</v>
      </c>
      <c r="AD426" s="33" t="n">
        <v>0</v>
      </c>
      <c r="AE426" s="33" t="n">
        <v>0</v>
      </c>
      <c r="AF426" s="34" t="n">
        <v>1</v>
      </c>
      <c r="AG426" s="33" t="n">
        <v>0</v>
      </c>
      <c r="AH426" s="34" t="n">
        <v>1</v>
      </c>
      <c r="AI426" s="34" t="n">
        <v>1</v>
      </c>
      <c r="AJ426" s="33" t="n">
        <v>0</v>
      </c>
      <c r="AK426" s="33" t="n">
        <v>0</v>
      </c>
      <c r="AL426" s="34" t="n">
        <v>1</v>
      </c>
      <c r="AM426" s="33" t="n">
        <v>0</v>
      </c>
      <c r="AN426" s="33" t="n">
        <v>0</v>
      </c>
      <c r="AO426" s="33" t="n">
        <v>0</v>
      </c>
      <c r="AP426" s="33" t="n">
        <v>0</v>
      </c>
      <c r="AQ426" s="33" t="n">
        <v>0</v>
      </c>
      <c r="AR426" s="33" t="n">
        <v>0</v>
      </c>
      <c r="AS426" s="33" t="n">
        <v>0</v>
      </c>
      <c r="AT426" s="33" t="n">
        <v>0</v>
      </c>
      <c r="AU426" s="34" t="n">
        <v>1</v>
      </c>
      <c r="AV426" s="33" t="n">
        <v>0</v>
      </c>
      <c r="AW426" s="33" t="n">
        <v>0</v>
      </c>
      <c r="AX426" s="34" t="n">
        <v>1</v>
      </c>
      <c r="AY426" s="34" t="n">
        <v>1</v>
      </c>
      <c r="AZ426" s="34" t="n">
        <v>1</v>
      </c>
      <c r="BA426" s="34" t="n">
        <v>1</v>
      </c>
      <c r="BB426" s="33" t="n">
        <v>0</v>
      </c>
      <c r="BC426" s="34" t="n">
        <v>1</v>
      </c>
      <c r="BD426" s="33" t="n">
        <v>0</v>
      </c>
      <c r="BE426" s="33" t="n">
        <v>0</v>
      </c>
      <c r="BF426" s="33" t="n">
        <v>0</v>
      </c>
      <c r="BG426" s="33" t="n">
        <v>0</v>
      </c>
      <c r="BH426" s="33" t="n">
        <v>0</v>
      </c>
      <c r="BI426" s="33" t="n">
        <v>0</v>
      </c>
      <c r="BJ426" s="33" t="n">
        <v>0</v>
      </c>
    </row>
    <row r="427" s="10" customFormat="true" ht="12.75" hidden="false" customHeight="true" outlineLevel="0" collapsed="false">
      <c r="A427" s="29" t="s">
        <v>215</v>
      </c>
      <c r="B427" s="30" t="n">
        <v>2</v>
      </c>
      <c r="C427" s="51" t="n">
        <v>31168</v>
      </c>
      <c r="D427" s="32" t="str">
        <f aca="false">DEC2HEX((((E427*8)+(F427*4)+(H427*2)+(I427))*4096)+(((J427*8)+(K427*4)+(L427*2)+M427)*256)+(((N427*8)+(O427*4)+(P427*2)+(Q427))*16)+((R427*8)+(T427*2)+(U427)+(G427*4)),4)</f>
        <v>3C2A</v>
      </c>
      <c r="E427" s="33" t="n">
        <v>0</v>
      </c>
      <c r="F427" s="33" t="n">
        <v>0</v>
      </c>
      <c r="G427" s="33" t="n">
        <v>0</v>
      </c>
      <c r="H427" s="34" t="n">
        <v>1</v>
      </c>
      <c r="I427" s="34" t="n">
        <v>1</v>
      </c>
      <c r="J427" s="34" t="n">
        <v>1</v>
      </c>
      <c r="K427" s="34" t="n">
        <v>1</v>
      </c>
      <c r="L427" s="33" t="n">
        <v>0</v>
      </c>
      <c r="M427" s="33" t="n">
        <v>0</v>
      </c>
      <c r="N427" s="33" t="n">
        <v>0</v>
      </c>
      <c r="O427" s="33" t="n">
        <v>0</v>
      </c>
      <c r="P427" s="34" t="n">
        <v>1</v>
      </c>
      <c r="Q427" s="33" t="n">
        <v>0</v>
      </c>
      <c r="R427" s="34" t="n">
        <v>1</v>
      </c>
      <c r="S427" s="33" t="n">
        <v>0</v>
      </c>
      <c r="T427" s="34" t="n">
        <v>1</v>
      </c>
      <c r="U427" s="33" t="n">
        <v>0</v>
      </c>
      <c r="V427" s="33" t="n">
        <v>0</v>
      </c>
      <c r="W427" s="33" t="n">
        <v>0</v>
      </c>
      <c r="X427" s="34" t="n">
        <v>1</v>
      </c>
      <c r="Y427" s="33" t="n">
        <v>0</v>
      </c>
      <c r="Z427" s="34" t="n">
        <v>1</v>
      </c>
      <c r="AA427" s="33" t="n">
        <v>0</v>
      </c>
      <c r="AB427" s="33" t="n">
        <v>0</v>
      </c>
      <c r="AC427" s="33" t="n">
        <v>0</v>
      </c>
      <c r="AD427" s="33" t="n">
        <v>0</v>
      </c>
      <c r="AE427" s="33" t="n">
        <v>0</v>
      </c>
      <c r="AF427" s="34" t="n">
        <v>1</v>
      </c>
      <c r="AG427" s="33" t="n">
        <v>0</v>
      </c>
      <c r="AH427" s="34" t="n">
        <v>1</v>
      </c>
      <c r="AI427" s="34" t="n">
        <v>1</v>
      </c>
      <c r="AJ427" s="33" t="n">
        <v>0</v>
      </c>
      <c r="AK427" s="33" t="n">
        <v>0</v>
      </c>
      <c r="AL427" s="34" t="n">
        <v>1</v>
      </c>
      <c r="AM427" s="33" t="n">
        <v>0</v>
      </c>
      <c r="AN427" s="33" t="n">
        <v>0</v>
      </c>
      <c r="AO427" s="33" t="n">
        <v>0</v>
      </c>
      <c r="AP427" s="33" t="n">
        <v>0</v>
      </c>
      <c r="AQ427" s="33" t="n">
        <v>0</v>
      </c>
      <c r="AR427" s="33" t="n">
        <v>0</v>
      </c>
      <c r="AS427" s="33" t="n">
        <v>0</v>
      </c>
      <c r="AT427" s="33" t="n">
        <v>0</v>
      </c>
      <c r="AU427" s="34" t="n">
        <v>1</v>
      </c>
      <c r="AV427" s="33" t="n">
        <v>0</v>
      </c>
      <c r="AW427" s="33" t="n">
        <v>0</v>
      </c>
      <c r="AX427" s="34" t="n">
        <v>1</v>
      </c>
      <c r="AY427" s="34" t="n">
        <v>1</v>
      </c>
      <c r="AZ427" s="34" t="n">
        <v>1</v>
      </c>
      <c r="BA427" s="34" t="n">
        <v>1</v>
      </c>
      <c r="BB427" s="33" t="n">
        <v>0</v>
      </c>
      <c r="BC427" s="34" t="n">
        <v>1</v>
      </c>
      <c r="BD427" s="33" t="n">
        <v>0</v>
      </c>
      <c r="BE427" s="33" t="n">
        <v>0</v>
      </c>
      <c r="BF427" s="33" t="n">
        <v>0</v>
      </c>
      <c r="BG427" s="33" t="n">
        <v>0</v>
      </c>
      <c r="BH427" s="33" t="n">
        <v>0</v>
      </c>
      <c r="BI427" s="33" t="n">
        <v>0</v>
      </c>
      <c r="BJ427" s="33" t="n">
        <v>0</v>
      </c>
    </row>
    <row r="428" s="10" customFormat="true" ht="12.75" hidden="false" customHeight="true" outlineLevel="0" collapsed="false">
      <c r="A428" s="29" t="s">
        <v>215</v>
      </c>
      <c r="B428" s="30" t="n">
        <v>7</v>
      </c>
      <c r="C428" s="31" t="n">
        <v>31503</v>
      </c>
      <c r="D428" s="32" t="str">
        <f aca="false">DEC2HEX((((E428*8)+(F428*4)+(H428*2)+(I428))*4096)+(((J428*8)+(K428*4)+(L428*2)+M428)*256)+(((N428*8)+(O428*4)+(P428*2)+(Q428))*16)+((R428*8)+(T428*2)+(U428)+(G428*4)),4)</f>
        <v>3C2A</v>
      </c>
      <c r="E428" s="33" t="n">
        <v>0</v>
      </c>
      <c r="F428" s="33" t="n">
        <v>0</v>
      </c>
      <c r="G428" s="33" t="n">
        <v>0</v>
      </c>
      <c r="H428" s="34" t="n">
        <v>1</v>
      </c>
      <c r="I428" s="34" t="n">
        <v>1</v>
      </c>
      <c r="J428" s="34" t="n">
        <v>1</v>
      </c>
      <c r="K428" s="34" t="n">
        <v>1</v>
      </c>
      <c r="L428" s="33" t="n">
        <v>0</v>
      </c>
      <c r="M428" s="33" t="n">
        <v>0</v>
      </c>
      <c r="N428" s="33" t="n">
        <v>0</v>
      </c>
      <c r="O428" s="33" t="n">
        <v>0</v>
      </c>
      <c r="P428" s="34" t="n">
        <v>1</v>
      </c>
      <c r="Q428" s="33" t="n">
        <v>0</v>
      </c>
      <c r="R428" s="34" t="n">
        <v>1</v>
      </c>
      <c r="S428" s="33" t="n">
        <v>0</v>
      </c>
      <c r="T428" s="34" t="n">
        <v>1</v>
      </c>
      <c r="U428" s="33" t="n">
        <v>0</v>
      </c>
      <c r="V428" s="33" t="n">
        <v>0</v>
      </c>
      <c r="W428" s="33" t="n">
        <v>0</v>
      </c>
      <c r="X428" s="34" t="n">
        <v>1</v>
      </c>
      <c r="Y428" s="33" t="n">
        <v>0</v>
      </c>
      <c r="Z428" s="34" t="n">
        <v>1</v>
      </c>
      <c r="AA428" s="33" t="n">
        <v>0</v>
      </c>
      <c r="AB428" s="33" t="n">
        <v>0</v>
      </c>
      <c r="AC428" s="33" t="n">
        <v>0</v>
      </c>
      <c r="AD428" s="33" t="n">
        <v>0</v>
      </c>
      <c r="AE428" s="33" t="n">
        <v>0</v>
      </c>
      <c r="AF428" s="34" t="n">
        <v>1</v>
      </c>
      <c r="AG428" s="33" t="n">
        <v>0</v>
      </c>
      <c r="AH428" s="34" t="n">
        <v>1</v>
      </c>
      <c r="AI428" s="34" t="n">
        <v>1</v>
      </c>
      <c r="AJ428" s="33" t="n">
        <v>0</v>
      </c>
      <c r="AK428" s="33" t="n">
        <v>0</v>
      </c>
      <c r="AL428" s="34" t="n">
        <v>1</v>
      </c>
      <c r="AM428" s="33" t="n">
        <v>0</v>
      </c>
      <c r="AN428" s="33" t="n">
        <v>0</v>
      </c>
      <c r="AO428" s="33" t="n">
        <v>0</v>
      </c>
      <c r="AP428" s="33" t="n">
        <v>0</v>
      </c>
      <c r="AQ428" s="33" t="n">
        <v>0</v>
      </c>
      <c r="AR428" s="33" t="n">
        <v>0</v>
      </c>
      <c r="AS428" s="33" t="n">
        <v>0</v>
      </c>
      <c r="AT428" s="33" t="n">
        <v>0</v>
      </c>
      <c r="AU428" s="34" t="n">
        <v>1</v>
      </c>
      <c r="AV428" s="33" t="n">
        <v>0</v>
      </c>
      <c r="AW428" s="33" t="n">
        <v>0</v>
      </c>
      <c r="AX428" s="34" t="n">
        <v>1</v>
      </c>
      <c r="AY428" s="34" t="n">
        <v>1</v>
      </c>
      <c r="AZ428" s="34" t="n">
        <v>1</v>
      </c>
      <c r="BA428" s="34" t="n">
        <v>1</v>
      </c>
      <c r="BB428" s="33" t="n">
        <v>0</v>
      </c>
      <c r="BC428" s="34" t="n">
        <v>1</v>
      </c>
      <c r="BD428" s="33" t="n">
        <v>0</v>
      </c>
      <c r="BE428" s="33" t="n">
        <v>0</v>
      </c>
      <c r="BF428" s="33" t="n">
        <v>0</v>
      </c>
      <c r="BG428" s="33" t="n">
        <v>0</v>
      </c>
      <c r="BH428" s="33" t="n">
        <v>0</v>
      </c>
      <c r="BI428" s="33" t="n">
        <v>0</v>
      </c>
      <c r="BJ428" s="33" t="n">
        <v>0</v>
      </c>
    </row>
    <row r="429" s="10" customFormat="true" ht="12.75" hidden="false" customHeight="true" outlineLevel="0" collapsed="false">
      <c r="A429" s="29" t="s">
        <v>215</v>
      </c>
      <c r="B429" s="30" t="n">
        <v>8</v>
      </c>
      <c r="C429" s="31" t="n">
        <v>31503</v>
      </c>
      <c r="D429" s="32" t="str">
        <f aca="false">DEC2HEX((((E429*8)+(F429*4)+(H429*2)+(I429))*4096)+(((J429*8)+(K429*4)+(L429*2)+M429)*256)+(((N429*8)+(O429*4)+(P429*2)+(Q429))*16)+((R429*8)+(T429*2)+(U429)+(G429*4)),4)</f>
        <v>3C2A</v>
      </c>
      <c r="E429" s="33" t="n">
        <v>0</v>
      </c>
      <c r="F429" s="33" t="n">
        <v>0</v>
      </c>
      <c r="G429" s="33" t="n">
        <v>0</v>
      </c>
      <c r="H429" s="34" t="n">
        <v>1</v>
      </c>
      <c r="I429" s="34" t="n">
        <v>1</v>
      </c>
      <c r="J429" s="34" t="n">
        <v>1</v>
      </c>
      <c r="K429" s="34" t="n">
        <v>1</v>
      </c>
      <c r="L429" s="33" t="n">
        <v>0</v>
      </c>
      <c r="M429" s="33" t="n">
        <v>0</v>
      </c>
      <c r="N429" s="33" t="n">
        <v>0</v>
      </c>
      <c r="O429" s="33" t="n">
        <v>0</v>
      </c>
      <c r="P429" s="34" t="n">
        <v>1</v>
      </c>
      <c r="Q429" s="33" t="n">
        <v>0</v>
      </c>
      <c r="R429" s="34" t="n">
        <v>1</v>
      </c>
      <c r="S429" s="33" t="n">
        <v>0</v>
      </c>
      <c r="T429" s="34" t="n">
        <v>1</v>
      </c>
      <c r="U429" s="33" t="n">
        <v>0</v>
      </c>
      <c r="V429" s="33" t="n">
        <v>0</v>
      </c>
      <c r="W429" s="33" t="n">
        <v>0</v>
      </c>
      <c r="X429" s="34" t="n">
        <v>1</v>
      </c>
      <c r="Y429" s="33" t="n">
        <v>0</v>
      </c>
      <c r="Z429" s="34" t="n">
        <v>1</v>
      </c>
      <c r="AA429" s="33" t="n">
        <v>0</v>
      </c>
      <c r="AB429" s="33" t="n">
        <v>0</v>
      </c>
      <c r="AC429" s="33" t="n">
        <v>0</v>
      </c>
      <c r="AD429" s="33" t="n">
        <v>0</v>
      </c>
      <c r="AE429" s="33" t="n">
        <v>0</v>
      </c>
      <c r="AF429" s="34" t="n">
        <v>1</v>
      </c>
      <c r="AG429" s="33" t="n">
        <v>0</v>
      </c>
      <c r="AH429" s="34" t="n">
        <v>1</v>
      </c>
      <c r="AI429" s="34" t="n">
        <v>1</v>
      </c>
      <c r="AJ429" s="33" t="n">
        <v>0</v>
      </c>
      <c r="AK429" s="33" t="n">
        <v>0</v>
      </c>
      <c r="AL429" s="34" t="n">
        <v>1</v>
      </c>
      <c r="AM429" s="33" t="n">
        <v>0</v>
      </c>
      <c r="AN429" s="33" t="n">
        <v>0</v>
      </c>
      <c r="AO429" s="33" t="n">
        <v>0</v>
      </c>
      <c r="AP429" s="33" t="n">
        <v>0</v>
      </c>
      <c r="AQ429" s="33" t="n">
        <v>0</v>
      </c>
      <c r="AR429" s="33" t="n">
        <v>0</v>
      </c>
      <c r="AS429" s="33" t="n">
        <v>0</v>
      </c>
      <c r="AT429" s="33" t="n">
        <v>0</v>
      </c>
      <c r="AU429" s="34" t="n">
        <v>1</v>
      </c>
      <c r="AV429" s="33" t="n">
        <v>0</v>
      </c>
      <c r="AW429" s="33" t="n">
        <v>0</v>
      </c>
      <c r="AX429" s="34" t="n">
        <v>1</v>
      </c>
      <c r="AY429" s="34" t="n">
        <v>1</v>
      </c>
      <c r="AZ429" s="34" t="n">
        <v>1</v>
      </c>
      <c r="BA429" s="34" t="n">
        <v>1</v>
      </c>
      <c r="BB429" s="33" t="n">
        <v>0</v>
      </c>
      <c r="BC429" s="34" t="n">
        <v>1</v>
      </c>
      <c r="BD429" s="33" t="n">
        <v>0</v>
      </c>
      <c r="BE429" s="33" t="n">
        <v>0</v>
      </c>
      <c r="BF429" s="33" t="n">
        <v>0</v>
      </c>
      <c r="BG429" s="33" t="n">
        <v>0</v>
      </c>
      <c r="BH429" s="33" t="n">
        <v>0</v>
      </c>
      <c r="BI429" s="33" t="n">
        <v>0</v>
      </c>
      <c r="BJ429" s="33" t="n">
        <v>0</v>
      </c>
    </row>
    <row r="430" s="10" customFormat="true" ht="12.75" hidden="false" customHeight="true" outlineLevel="0" collapsed="false">
      <c r="A430" s="29" t="s">
        <v>215</v>
      </c>
      <c r="B430" s="30" t="s">
        <v>139</v>
      </c>
      <c r="C430" s="31" t="n">
        <v>33079</v>
      </c>
      <c r="D430" s="32" t="str">
        <f aca="false">DEC2HEX((((E430*8)+(F430*4)+(H430*2)+(I430))*4096)+(((J430*8)+(K430*4)+(L430*2)+M430)*256)+(((N430*8)+(O430*4)+(P430*2)+(Q430))*16)+((R430*8)+(T430*2)+(U430)+(G430*4)),4)</f>
        <v>3C2A</v>
      </c>
      <c r="E430" s="33" t="n">
        <v>0</v>
      </c>
      <c r="F430" s="33" t="n">
        <v>0</v>
      </c>
      <c r="G430" s="33" t="n">
        <v>0</v>
      </c>
      <c r="H430" s="34" t="n">
        <v>1</v>
      </c>
      <c r="I430" s="34" t="n">
        <v>1</v>
      </c>
      <c r="J430" s="34" t="n">
        <v>1</v>
      </c>
      <c r="K430" s="34" t="n">
        <v>1</v>
      </c>
      <c r="L430" s="33" t="n">
        <v>0</v>
      </c>
      <c r="M430" s="33" t="n">
        <v>0</v>
      </c>
      <c r="N430" s="33" t="n">
        <v>0</v>
      </c>
      <c r="O430" s="33" t="n">
        <v>0</v>
      </c>
      <c r="P430" s="34" t="n">
        <v>1</v>
      </c>
      <c r="Q430" s="33" t="n">
        <v>0</v>
      </c>
      <c r="R430" s="34" t="n">
        <v>1</v>
      </c>
      <c r="S430" s="33" t="n">
        <v>0</v>
      </c>
      <c r="T430" s="34" t="n">
        <v>1</v>
      </c>
      <c r="U430" s="33" t="n">
        <v>0</v>
      </c>
      <c r="V430" s="33" t="n">
        <v>0</v>
      </c>
      <c r="W430" s="33" t="n">
        <v>0</v>
      </c>
      <c r="X430" s="34" t="n">
        <v>1</v>
      </c>
      <c r="Y430" s="33" t="n">
        <v>0</v>
      </c>
      <c r="Z430" s="34" t="n">
        <v>1</v>
      </c>
      <c r="AA430" s="33" t="n">
        <v>0</v>
      </c>
      <c r="AB430" s="33" t="n">
        <v>0</v>
      </c>
      <c r="AC430" s="33" t="n">
        <v>0</v>
      </c>
      <c r="AD430" s="33" t="n">
        <v>0</v>
      </c>
      <c r="AE430" s="33" t="n">
        <v>0</v>
      </c>
      <c r="AF430" s="34" t="n">
        <v>1</v>
      </c>
      <c r="AG430" s="33" t="n">
        <v>0</v>
      </c>
      <c r="AH430" s="34" t="n">
        <v>1</v>
      </c>
      <c r="AI430" s="34" t="n">
        <v>1</v>
      </c>
      <c r="AJ430" s="33" t="n">
        <v>0</v>
      </c>
      <c r="AK430" s="33" t="n">
        <v>0</v>
      </c>
      <c r="AL430" s="34" t="n">
        <v>1</v>
      </c>
      <c r="AM430" s="33" t="n">
        <v>0</v>
      </c>
      <c r="AN430" s="33" t="n">
        <v>0</v>
      </c>
      <c r="AO430" s="33" t="n">
        <v>0</v>
      </c>
      <c r="AP430" s="33" t="n">
        <v>0</v>
      </c>
      <c r="AQ430" s="33" t="n">
        <v>0</v>
      </c>
      <c r="AR430" s="33" t="n">
        <v>0</v>
      </c>
      <c r="AS430" s="33" t="n">
        <v>0</v>
      </c>
      <c r="AT430" s="33" t="n">
        <v>0</v>
      </c>
      <c r="AU430" s="34" t="n">
        <v>1</v>
      </c>
      <c r="AV430" s="33" t="n">
        <v>0</v>
      </c>
      <c r="AW430" s="33" t="n">
        <v>0</v>
      </c>
      <c r="AX430" s="34" t="n">
        <v>1</v>
      </c>
      <c r="AY430" s="34" t="n">
        <v>1</v>
      </c>
      <c r="AZ430" s="34" t="n">
        <v>1</v>
      </c>
      <c r="BA430" s="34" t="n">
        <v>1</v>
      </c>
      <c r="BB430" s="33" t="n">
        <v>0</v>
      </c>
      <c r="BC430" s="34" t="n">
        <v>1</v>
      </c>
      <c r="BD430" s="33" t="n">
        <v>0</v>
      </c>
      <c r="BE430" s="33" t="n">
        <v>0</v>
      </c>
      <c r="BF430" s="33" t="n">
        <v>0</v>
      </c>
      <c r="BG430" s="33" t="n">
        <v>0</v>
      </c>
      <c r="BH430" s="33" t="n">
        <v>0</v>
      </c>
      <c r="BI430" s="33" t="n">
        <v>0</v>
      </c>
      <c r="BJ430" s="33" t="n">
        <v>0</v>
      </c>
    </row>
    <row r="431" s="10" customFormat="true" ht="12.75" hidden="false" customHeight="true" outlineLevel="0" collapsed="false">
      <c r="A431" s="29" t="s">
        <v>215</v>
      </c>
      <c r="B431" s="30" t="s">
        <v>116</v>
      </c>
      <c r="C431" s="31" t="n">
        <v>33079</v>
      </c>
      <c r="D431" s="32" t="str">
        <f aca="false">DEC2HEX((((E431*8)+(F431*4)+(H431*2)+(I431))*4096)+(((J431*8)+(K431*4)+(L431*2)+M431)*256)+(((N431*8)+(O431*4)+(P431*2)+(Q431))*16)+((R431*8)+(T431*2)+(U431)+(G431*4)),4)</f>
        <v>3C2A</v>
      </c>
      <c r="E431" s="33" t="n">
        <v>0</v>
      </c>
      <c r="F431" s="33" t="n">
        <v>0</v>
      </c>
      <c r="G431" s="33" t="n">
        <v>0</v>
      </c>
      <c r="H431" s="34" t="n">
        <v>1</v>
      </c>
      <c r="I431" s="34" t="n">
        <v>1</v>
      </c>
      <c r="J431" s="34" t="n">
        <v>1</v>
      </c>
      <c r="K431" s="34" t="n">
        <v>1</v>
      </c>
      <c r="L431" s="33" t="n">
        <v>0</v>
      </c>
      <c r="M431" s="33" t="n">
        <v>0</v>
      </c>
      <c r="N431" s="33" t="n">
        <v>0</v>
      </c>
      <c r="O431" s="33" t="n">
        <v>0</v>
      </c>
      <c r="P431" s="34" t="n">
        <v>1</v>
      </c>
      <c r="Q431" s="33" t="n">
        <v>0</v>
      </c>
      <c r="R431" s="34" t="n">
        <v>1</v>
      </c>
      <c r="S431" s="33" t="n">
        <v>0</v>
      </c>
      <c r="T431" s="34" t="n">
        <v>1</v>
      </c>
      <c r="U431" s="33" t="n">
        <v>0</v>
      </c>
      <c r="V431" s="33" t="n">
        <v>0</v>
      </c>
      <c r="W431" s="33" t="n">
        <v>0</v>
      </c>
      <c r="X431" s="34" t="n">
        <v>1</v>
      </c>
      <c r="Y431" s="33" t="n">
        <v>0</v>
      </c>
      <c r="Z431" s="34" t="n">
        <v>1</v>
      </c>
      <c r="AA431" s="33" t="n">
        <v>0</v>
      </c>
      <c r="AB431" s="33" t="n">
        <v>0</v>
      </c>
      <c r="AC431" s="33" t="n">
        <v>0</v>
      </c>
      <c r="AD431" s="33" t="n">
        <v>0</v>
      </c>
      <c r="AE431" s="33" t="n">
        <v>0</v>
      </c>
      <c r="AF431" s="34" t="n">
        <v>1</v>
      </c>
      <c r="AG431" s="33" t="n">
        <v>0</v>
      </c>
      <c r="AH431" s="34" t="n">
        <v>1</v>
      </c>
      <c r="AI431" s="34" t="n">
        <v>1</v>
      </c>
      <c r="AJ431" s="33" t="n">
        <v>0</v>
      </c>
      <c r="AK431" s="33" t="n">
        <v>0</v>
      </c>
      <c r="AL431" s="34" t="n">
        <v>1</v>
      </c>
      <c r="AM431" s="33" t="n">
        <v>0</v>
      </c>
      <c r="AN431" s="33" t="n">
        <v>0</v>
      </c>
      <c r="AO431" s="33" t="n">
        <v>0</v>
      </c>
      <c r="AP431" s="33" t="n">
        <v>0</v>
      </c>
      <c r="AQ431" s="33" t="n">
        <v>0</v>
      </c>
      <c r="AR431" s="33" t="n">
        <v>0</v>
      </c>
      <c r="AS431" s="33" t="n">
        <v>0</v>
      </c>
      <c r="AT431" s="33" t="n">
        <v>0</v>
      </c>
      <c r="AU431" s="34" t="n">
        <v>1</v>
      </c>
      <c r="AV431" s="33" t="n">
        <v>0</v>
      </c>
      <c r="AW431" s="33" t="n">
        <v>0</v>
      </c>
      <c r="AX431" s="34" t="n">
        <v>1</v>
      </c>
      <c r="AY431" s="34" t="n">
        <v>1</v>
      </c>
      <c r="AZ431" s="34" t="n">
        <v>1</v>
      </c>
      <c r="BA431" s="34" t="n">
        <v>1</v>
      </c>
      <c r="BB431" s="33" t="n">
        <v>0</v>
      </c>
      <c r="BC431" s="34" t="n">
        <v>1</v>
      </c>
      <c r="BD431" s="33" t="n">
        <v>0</v>
      </c>
      <c r="BE431" s="33" t="n">
        <v>0</v>
      </c>
      <c r="BF431" s="33" t="n">
        <v>0</v>
      </c>
      <c r="BG431" s="33" t="n">
        <v>0</v>
      </c>
      <c r="BH431" s="33" t="n">
        <v>0</v>
      </c>
      <c r="BI431" s="33" t="n">
        <v>0</v>
      </c>
      <c r="BJ431" s="33" t="n">
        <v>0</v>
      </c>
    </row>
    <row r="432" s="10" customFormat="true" ht="12.75" hidden="false" customHeight="true" outlineLevel="0" collapsed="false">
      <c r="A432" s="29" t="s">
        <v>215</v>
      </c>
      <c r="B432" s="30" t="s">
        <v>167</v>
      </c>
      <c r="C432" s="31" t="n">
        <v>34759</v>
      </c>
      <c r="D432" s="32" t="str">
        <f aca="false">DEC2HEX((((E432*8)+(F432*4)+(H432*2)+(I432))*4096)+(((J432*8)+(K432*4)+(L432*2)+M432)*256)+(((N432*8)+(O432*4)+(P432*2)+(Q432))*16)+((R432*8)+(T432*2)+(U432)+(G432*4)),4)</f>
        <v>3C2A</v>
      </c>
      <c r="E432" s="33" t="n">
        <v>0</v>
      </c>
      <c r="F432" s="33" t="n">
        <v>0</v>
      </c>
      <c r="G432" s="33" t="n">
        <v>0</v>
      </c>
      <c r="H432" s="34" t="n">
        <v>1</v>
      </c>
      <c r="I432" s="34" t="n">
        <v>1</v>
      </c>
      <c r="J432" s="34" t="n">
        <v>1</v>
      </c>
      <c r="K432" s="34" t="n">
        <v>1</v>
      </c>
      <c r="L432" s="33" t="n">
        <v>0</v>
      </c>
      <c r="M432" s="33" t="n">
        <v>0</v>
      </c>
      <c r="N432" s="33" t="n">
        <v>0</v>
      </c>
      <c r="O432" s="33" t="n">
        <v>0</v>
      </c>
      <c r="P432" s="34" t="n">
        <v>1</v>
      </c>
      <c r="Q432" s="33" t="n">
        <v>0</v>
      </c>
      <c r="R432" s="34" t="n">
        <v>1</v>
      </c>
      <c r="S432" s="33" t="n">
        <v>0</v>
      </c>
      <c r="T432" s="34" t="n">
        <v>1</v>
      </c>
      <c r="U432" s="33" t="n">
        <v>0</v>
      </c>
      <c r="V432" s="33" t="n">
        <v>0</v>
      </c>
      <c r="W432" s="33" t="n">
        <v>0</v>
      </c>
      <c r="X432" s="34" t="n">
        <v>1</v>
      </c>
      <c r="Y432" s="33" t="n">
        <v>0</v>
      </c>
      <c r="Z432" s="34" t="n">
        <v>1</v>
      </c>
      <c r="AA432" s="33" t="n">
        <v>0</v>
      </c>
      <c r="AB432" s="33" t="n">
        <v>0</v>
      </c>
      <c r="AC432" s="33" t="n">
        <v>0</v>
      </c>
      <c r="AD432" s="33" t="n">
        <v>0</v>
      </c>
      <c r="AE432" s="33" t="n">
        <v>0</v>
      </c>
      <c r="AF432" s="34" t="n">
        <v>1</v>
      </c>
      <c r="AG432" s="33" t="n">
        <v>0</v>
      </c>
      <c r="AH432" s="34" t="n">
        <v>1</v>
      </c>
      <c r="AI432" s="34" t="n">
        <v>1</v>
      </c>
      <c r="AJ432" s="33" t="n">
        <v>0</v>
      </c>
      <c r="AK432" s="33" t="n">
        <v>0</v>
      </c>
      <c r="AL432" s="34" t="n">
        <v>1</v>
      </c>
      <c r="AM432" s="33" t="n">
        <v>0</v>
      </c>
      <c r="AN432" s="33" t="n">
        <v>0</v>
      </c>
      <c r="AO432" s="33" t="n">
        <v>0</v>
      </c>
      <c r="AP432" s="33" t="n">
        <v>0</v>
      </c>
      <c r="AQ432" s="33" t="n">
        <v>0</v>
      </c>
      <c r="AR432" s="33" t="n">
        <v>0</v>
      </c>
      <c r="AS432" s="33" t="n">
        <v>0</v>
      </c>
      <c r="AT432" s="33" t="n">
        <v>0</v>
      </c>
      <c r="AU432" s="34" t="n">
        <v>1</v>
      </c>
      <c r="AV432" s="33" t="n">
        <v>0</v>
      </c>
      <c r="AW432" s="33" t="n">
        <v>0</v>
      </c>
      <c r="AX432" s="34" t="n">
        <v>1</v>
      </c>
      <c r="AY432" s="34" t="n">
        <v>1</v>
      </c>
      <c r="AZ432" s="34" t="n">
        <v>1</v>
      </c>
      <c r="BA432" s="34" t="n">
        <v>1</v>
      </c>
      <c r="BB432" s="33" t="n">
        <v>0</v>
      </c>
      <c r="BC432" s="34" t="n">
        <v>1</v>
      </c>
      <c r="BD432" s="33" t="n">
        <v>0</v>
      </c>
      <c r="BE432" s="33" t="n">
        <v>0</v>
      </c>
      <c r="BF432" s="33" t="n">
        <v>0</v>
      </c>
      <c r="BG432" s="33" t="n">
        <v>0</v>
      </c>
      <c r="BH432" s="33" t="n">
        <v>0</v>
      </c>
      <c r="BI432" s="33" t="n">
        <v>0</v>
      </c>
      <c r="BJ432" s="33" t="n">
        <v>0</v>
      </c>
    </row>
    <row r="433" s="10" customFormat="true" ht="12.75" hidden="false" customHeight="true" outlineLevel="0" collapsed="false">
      <c r="A433" s="29" t="s">
        <v>215</v>
      </c>
      <c r="B433" s="30" t="s">
        <v>168</v>
      </c>
      <c r="C433" s="31" t="n">
        <v>34759</v>
      </c>
      <c r="D433" s="32" t="str">
        <f aca="false">DEC2HEX((((E433*8)+(F433*4)+(H433*2)+(I433))*4096)+(((J433*8)+(K433*4)+(L433*2)+M433)*256)+(((N433*8)+(O433*4)+(P433*2)+(Q433))*16)+((R433*8)+(T433*2)+(U433)+(G433*4)),4)</f>
        <v>3C2A</v>
      </c>
      <c r="E433" s="33" t="n">
        <v>0</v>
      </c>
      <c r="F433" s="33" t="n">
        <v>0</v>
      </c>
      <c r="G433" s="33" t="n">
        <v>0</v>
      </c>
      <c r="H433" s="34" t="n">
        <v>1</v>
      </c>
      <c r="I433" s="34" t="n">
        <v>1</v>
      </c>
      <c r="J433" s="34" t="n">
        <v>1</v>
      </c>
      <c r="K433" s="34" t="n">
        <v>1</v>
      </c>
      <c r="L433" s="33" t="n">
        <v>0</v>
      </c>
      <c r="M433" s="33" t="n">
        <v>0</v>
      </c>
      <c r="N433" s="33" t="n">
        <v>0</v>
      </c>
      <c r="O433" s="33" t="n">
        <v>0</v>
      </c>
      <c r="P433" s="34" t="n">
        <v>1</v>
      </c>
      <c r="Q433" s="33" t="n">
        <v>0</v>
      </c>
      <c r="R433" s="34" t="n">
        <v>1</v>
      </c>
      <c r="S433" s="33" t="n">
        <v>0</v>
      </c>
      <c r="T433" s="34" t="n">
        <v>1</v>
      </c>
      <c r="U433" s="33" t="n">
        <v>0</v>
      </c>
      <c r="V433" s="33" t="n">
        <v>0</v>
      </c>
      <c r="W433" s="33" t="n">
        <v>0</v>
      </c>
      <c r="X433" s="34" t="n">
        <v>1</v>
      </c>
      <c r="Y433" s="33" t="n">
        <v>0</v>
      </c>
      <c r="Z433" s="34" t="n">
        <v>1</v>
      </c>
      <c r="AA433" s="33" t="n">
        <v>0</v>
      </c>
      <c r="AB433" s="33" t="n">
        <v>0</v>
      </c>
      <c r="AC433" s="33" t="n">
        <v>0</v>
      </c>
      <c r="AD433" s="33" t="n">
        <v>0</v>
      </c>
      <c r="AE433" s="33" t="n">
        <v>0</v>
      </c>
      <c r="AF433" s="34" t="n">
        <v>1</v>
      </c>
      <c r="AG433" s="33" t="n">
        <v>0</v>
      </c>
      <c r="AH433" s="34" t="n">
        <v>1</v>
      </c>
      <c r="AI433" s="34" t="n">
        <v>1</v>
      </c>
      <c r="AJ433" s="33" t="n">
        <v>0</v>
      </c>
      <c r="AK433" s="33" t="n">
        <v>0</v>
      </c>
      <c r="AL433" s="34" t="n">
        <v>1</v>
      </c>
      <c r="AM433" s="33" t="n">
        <v>0</v>
      </c>
      <c r="AN433" s="33" t="n">
        <v>0</v>
      </c>
      <c r="AO433" s="34" t="n">
        <v>1</v>
      </c>
      <c r="AP433" s="33" t="n">
        <v>0</v>
      </c>
      <c r="AQ433" s="33" t="n">
        <v>0</v>
      </c>
      <c r="AR433" s="33" t="n">
        <v>0</v>
      </c>
      <c r="AS433" s="33" t="n">
        <v>0</v>
      </c>
      <c r="AT433" s="33" t="n">
        <v>0</v>
      </c>
      <c r="AU433" s="34" t="n">
        <v>1</v>
      </c>
      <c r="AV433" s="33" t="n">
        <v>0</v>
      </c>
      <c r="AW433" s="33" t="n">
        <v>0</v>
      </c>
      <c r="AX433" s="34" t="n">
        <v>1</v>
      </c>
      <c r="AY433" s="34" t="n">
        <v>1</v>
      </c>
      <c r="AZ433" s="34" t="n">
        <v>1</v>
      </c>
      <c r="BA433" s="34" t="n">
        <v>1</v>
      </c>
      <c r="BB433" s="33" t="n">
        <v>0</v>
      </c>
      <c r="BC433" s="34" t="n">
        <v>1</v>
      </c>
      <c r="BD433" s="33" t="n">
        <v>0</v>
      </c>
      <c r="BE433" s="33" t="n">
        <v>0</v>
      </c>
      <c r="BF433" s="33" t="n">
        <v>0</v>
      </c>
      <c r="BG433" s="33" t="n">
        <v>0</v>
      </c>
      <c r="BH433" s="33" t="n">
        <v>0</v>
      </c>
      <c r="BI433" s="33" t="n">
        <v>0</v>
      </c>
      <c r="BJ433" s="33" t="n">
        <v>0</v>
      </c>
    </row>
    <row r="434" s="10" customFormat="true" ht="12.75" hidden="false" customHeight="true" outlineLevel="0" collapsed="false">
      <c r="A434" s="29" t="s">
        <v>215</v>
      </c>
      <c r="B434" s="30" t="n">
        <v>66</v>
      </c>
      <c r="C434" s="31" t="n">
        <v>35884</v>
      </c>
      <c r="D434" s="32" t="str">
        <f aca="false">DEC2HEX((((E434*8)+(F434*4)+(H434*2)+(I434))*4096)+(((J434*8)+(K434*4)+(L434*2)+M434)*256)+(((N434*8)+(O434*4)+(P434*2)+(Q434))*16)+((R434*8)+(T434*2)+(U434)+(G434*4)),4)</f>
        <v>3C2A</v>
      </c>
      <c r="E434" s="33" t="n">
        <v>0</v>
      </c>
      <c r="F434" s="33" t="n">
        <v>0</v>
      </c>
      <c r="G434" s="33" t="n">
        <v>0</v>
      </c>
      <c r="H434" s="34" t="n">
        <v>1</v>
      </c>
      <c r="I434" s="34" t="n">
        <v>1</v>
      </c>
      <c r="J434" s="34" t="n">
        <v>1</v>
      </c>
      <c r="K434" s="34" t="n">
        <v>1</v>
      </c>
      <c r="L434" s="33" t="n">
        <v>0</v>
      </c>
      <c r="M434" s="33" t="n">
        <v>0</v>
      </c>
      <c r="N434" s="33" t="n">
        <v>0</v>
      </c>
      <c r="O434" s="33" t="n">
        <v>0</v>
      </c>
      <c r="P434" s="34" t="n">
        <v>1</v>
      </c>
      <c r="Q434" s="33" t="n">
        <v>0</v>
      </c>
      <c r="R434" s="34" t="n">
        <v>1</v>
      </c>
      <c r="S434" s="33" t="n">
        <v>0</v>
      </c>
      <c r="T434" s="34" t="n">
        <v>1</v>
      </c>
      <c r="U434" s="33" t="n">
        <v>0</v>
      </c>
      <c r="V434" s="33" t="n">
        <v>0</v>
      </c>
      <c r="W434" s="33" t="n">
        <v>0</v>
      </c>
      <c r="X434" s="34" t="n">
        <v>1</v>
      </c>
      <c r="Y434" s="33" t="n">
        <v>0</v>
      </c>
      <c r="Z434" s="34" t="n">
        <v>1</v>
      </c>
      <c r="AA434" s="33" t="n">
        <v>0</v>
      </c>
      <c r="AB434" s="33" t="n">
        <v>0</v>
      </c>
      <c r="AC434" s="33" t="n">
        <v>0</v>
      </c>
      <c r="AD434" s="33" t="n">
        <v>0</v>
      </c>
      <c r="AE434" s="23" t="n">
        <v>0</v>
      </c>
      <c r="AF434" s="34" t="n">
        <v>1</v>
      </c>
      <c r="AG434" s="33" t="n">
        <v>0</v>
      </c>
      <c r="AH434" s="34" t="n">
        <v>1</v>
      </c>
      <c r="AI434" s="34" t="n">
        <v>1</v>
      </c>
      <c r="AJ434" s="33" t="n">
        <v>0</v>
      </c>
      <c r="AK434" s="33" t="n">
        <v>0</v>
      </c>
      <c r="AL434" s="34" t="n">
        <v>1</v>
      </c>
      <c r="AM434" s="33" t="n">
        <v>0</v>
      </c>
      <c r="AN434" s="33" t="n">
        <v>0</v>
      </c>
      <c r="AO434" s="33" t="n">
        <v>0</v>
      </c>
      <c r="AP434" s="33" t="n">
        <v>0</v>
      </c>
      <c r="AQ434" s="33" t="n">
        <v>0</v>
      </c>
      <c r="AR434" s="33" t="n">
        <v>0</v>
      </c>
      <c r="AS434" s="33" t="n">
        <v>0</v>
      </c>
      <c r="AT434" s="33" t="n">
        <v>0</v>
      </c>
      <c r="AU434" s="34" t="n">
        <v>1</v>
      </c>
      <c r="AV434" s="33" t="n">
        <v>0</v>
      </c>
      <c r="AW434" s="33" t="n">
        <v>0</v>
      </c>
      <c r="AX434" s="34" t="n">
        <v>1</v>
      </c>
      <c r="AY434" s="34" t="n">
        <v>1</v>
      </c>
      <c r="AZ434" s="34" t="n">
        <v>1</v>
      </c>
      <c r="BA434" s="34" t="n">
        <v>1</v>
      </c>
      <c r="BB434" s="33" t="n">
        <v>0</v>
      </c>
      <c r="BC434" s="34" t="n">
        <v>1</v>
      </c>
      <c r="BD434" s="33" t="n">
        <v>0</v>
      </c>
      <c r="BE434" s="33" t="n">
        <v>0</v>
      </c>
      <c r="BF434" s="33" t="n">
        <v>0</v>
      </c>
      <c r="BG434" s="33" t="n">
        <v>0</v>
      </c>
      <c r="BH434" s="34" t="n">
        <v>1</v>
      </c>
      <c r="BI434" s="33" t="n">
        <v>0</v>
      </c>
      <c r="BJ434" s="34" t="n">
        <v>1</v>
      </c>
    </row>
    <row r="435" s="10" customFormat="true" ht="12.75" hidden="false" customHeight="true" outlineLevel="0" collapsed="false">
      <c r="A435" s="29" t="s">
        <v>215</v>
      </c>
      <c r="B435" s="30" t="n">
        <v>67</v>
      </c>
      <c r="C435" s="31" t="n">
        <v>36088</v>
      </c>
      <c r="D435" s="32" t="str">
        <f aca="false">DEC2HEX((((E435*8)+(F435*4)+(H435*2)+(I435))*4096)+(((J435*8)+(K435*4)+(L435*2)+M435)*256)+(((N435*8)+(O435*4)+(P435*2)+(Q435))*16)+((R435*8)+(T435*2)+(U435)+(G435*4)),4)</f>
        <v>C40A</v>
      </c>
      <c r="E435" s="34" t="n">
        <v>1</v>
      </c>
      <c r="F435" s="34" t="n">
        <v>1</v>
      </c>
      <c r="G435" s="33" t="n">
        <v>0</v>
      </c>
      <c r="H435" s="33" t="n">
        <v>0</v>
      </c>
      <c r="I435" s="33" t="n">
        <v>0</v>
      </c>
      <c r="J435" s="33" t="n">
        <v>0</v>
      </c>
      <c r="K435" s="34" t="n">
        <v>1</v>
      </c>
      <c r="L435" s="33" t="n">
        <v>0</v>
      </c>
      <c r="M435" s="33" t="n">
        <v>0</v>
      </c>
      <c r="N435" s="33" t="n">
        <v>0</v>
      </c>
      <c r="O435" s="33" t="n">
        <v>0</v>
      </c>
      <c r="P435" s="33" t="n">
        <v>0</v>
      </c>
      <c r="Q435" s="33" t="n">
        <v>0</v>
      </c>
      <c r="R435" s="34" t="n">
        <v>1</v>
      </c>
      <c r="S435" s="33" t="n">
        <v>0</v>
      </c>
      <c r="T435" s="34" t="n">
        <v>1</v>
      </c>
      <c r="U435" s="33" t="n">
        <v>0</v>
      </c>
      <c r="V435" s="33" t="n">
        <v>0</v>
      </c>
      <c r="W435" s="33" t="n">
        <v>0</v>
      </c>
      <c r="X435" s="34" t="n">
        <v>1</v>
      </c>
      <c r="Y435" s="33" t="n">
        <v>0</v>
      </c>
      <c r="Z435" s="34" t="n">
        <v>1</v>
      </c>
      <c r="AA435" s="33" t="n">
        <v>0</v>
      </c>
      <c r="AB435" s="34" t="n">
        <v>1</v>
      </c>
      <c r="AC435" s="34" t="n">
        <v>1</v>
      </c>
      <c r="AD435" s="33" t="n">
        <v>0</v>
      </c>
      <c r="AE435" s="34" t="n">
        <v>1</v>
      </c>
      <c r="AF435" s="33" t="n">
        <v>0</v>
      </c>
      <c r="AG435" s="33" t="n">
        <v>0</v>
      </c>
      <c r="AH435" s="34" t="n">
        <v>1</v>
      </c>
      <c r="AI435" s="34" t="n">
        <v>1</v>
      </c>
      <c r="AJ435" s="34" t="n">
        <v>1</v>
      </c>
      <c r="AK435" s="34" t="n">
        <v>1</v>
      </c>
      <c r="AL435" s="34" t="n">
        <v>1</v>
      </c>
      <c r="AM435" s="34" t="n">
        <v>1</v>
      </c>
      <c r="AN435" s="33" t="n">
        <v>0</v>
      </c>
      <c r="AO435" s="34" t="n">
        <v>1</v>
      </c>
      <c r="AP435" s="34" t="n">
        <v>1</v>
      </c>
      <c r="AQ435" s="23" t="n">
        <v>1</v>
      </c>
      <c r="AR435" s="34" t="n">
        <v>1</v>
      </c>
      <c r="AS435" s="33" t="n">
        <v>0</v>
      </c>
      <c r="AT435" s="33" t="n">
        <v>0</v>
      </c>
      <c r="AU435" s="34" t="n">
        <v>1</v>
      </c>
      <c r="AV435" s="34" t="n">
        <v>1</v>
      </c>
      <c r="AW435" s="34" t="n">
        <v>1</v>
      </c>
      <c r="AX435" s="34" t="n">
        <v>1</v>
      </c>
      <c r="AY435" s="33" t="n">
        <v>0</v>
      </c>
      <c r="AZ435" s="34" t="n">
        <v>1</v>
      </c>
      <c r="BA435" s="33" t="n">
        <v>0</v>
      </c>
      <c r="BB435" s="33" t="n">
        <v>0</v>
      </c>
      <c r="BC435" s="34" t="n">
        <v>1</v>
      </c>
      <c r="BD435" s="33" t="n">
        <v>0</v>
      </c>
      <c r="BE435" s="33" t="n">
        <v>0</v>
      </c>
      <c r="BF435" s="33" t="n">
        <v>0</v>
      </c>
      <c r="BG435" s="33" t="n">
        <v>0</v>
      </c>
      <c r="BH435" s="34" t="n">
        <v>1</v>
      </c>
      <c r="BI435" s="33" t="n">
        <v>0</v>
      </c>
      <c r="BJ435" s="34" t="n">
        <v>1</v>
      </c>
    </row>
    <row r="436" s="10" customFormat="true" ht="12.75" hidden="false" customHeight="true" outlineLevel="0" collapsed="false">
      <c r="A436" s="11" t="s">
        <v>216</v>
      </c>
      <c r="B436" s="3" t="s">
        <v>78</v>
      </c>
      <c r="C436" s="31" t="n">
        <v>31056</v>
      </c>
      <c r="D436" s="32" t="str">
        <f aca="false">DEC2HEX((((E436*8)+(F436*4)+(H436*2)+(I436))*4096)+(((J436*8)+(K436*4)+(L436*2)+M436)*256)+(((N436*8)+(O436*4)+(P436*2)+(Q436))*16)+((R436*8)+(T436*2)+(U436)+(G436*4)),4)</f>
        <v>059A</v>
      </c>
      <c r="E436" s="33" t="n">
        <v>0</v>
      </c>
      <c r="F436" s="33" t="n">
        <v>0</v>
      </c>
      <c r="G436" s="33" t="n">
        <v>0</v>
      </c>
      <c r="H436" s="33" t="n">
        <v>0</v>
      </c>
      <c r="I436" s="33" t="n">
        <v>0</v>
      </c>
      <c r="J436" s="33" t="n">
        <v>0</v>
      </c>
      <c r="K436" s="34" t="n">
        <v>1</v>
      </c>
      <c r="L436" s="33" t="n">
        <v>0</v>
      </c>
      <c r="M436" s="34" t="n">
        <v>1</v>
      </c>
      <c r="N436" s="34" t="n">
        <v>1</v>
      </c>
      <c r="O436" s="33" t="n">
        <v>0</v>
      </c>
      <c r="P436" s="33" t="n">
        <v>0</v>
      </c>
      <c r="Q436" s="34" t="n">
        <v>1</v>
      </c>
      <c r="R436" s="34" t="n">
        <v>1</v>
      </c>
      <c r="S436" s="33" t="n">
        <v>0</v>
      </c>
      <c r="T436" s="34" t="n">
        <v>1</v>
      </c>
      <c r="U436" s="33" t="n">
        <v>0</v>
      </c>
      <c r="V436" s="33" t="n">
        <v>0</v>
      </c>
      <c r="W436" s="34" t="n">
        <v>1</v>
      </c>
      <c r="X436" s="23" t="n">
        <v>0</v>
      </c>
      <c r="Y436" s="33" t="n">
        <v>0</v>
      </c>
      <c r="Z436" s="34" t="n">
        <v>1</v>
      </c>
      <c r="AA436" s="33" t="n">
        <v>0</v>
      </c>
      <c r="AB436" s="34" t="n">
        <v>1</v>
      </c>
      <c r="AC436" s="33" t="n">
        <v>0</v>
      </c>
      <c r="AD436" s="33" t="n">
        <v>0</v>
      </c>
      <c r="AE436" s="34" t="n">
        <v>1</v>
      </c>
      <c r="AF436" s="23" t="n">
        <v>0</v>
      </c>
      <c r="AG436" s="23" t="n">
        <v>0</v>
      </c>
      <c r="AH436" s="34" t="n">
        <v>1</v>
      </c>
      <c r="AI436" s="34" t="n">
        <v>1</v>
      </c>
      <c r="AJ436" s="34" t="n">
        <v>1</v>
      </c>
      <c r="AK436" s="34" t="n">
        <v>1</v>
      </c>
      <c r="AL436" s="34" t="n">
        <v>1</v>
      </c>
      <c r="AM436" s="34" t="n">
        <v>1</v>
      </c>
      <c r="AN436" s="33" t="n">
        <v>0</v>
      </c>
      <c r="AO436" s="34" t="n">
        <v>1</v>
      </c>
      <c r="AP436" s="34" t="n">
        <v>1</v>
      </c>
      <c r="AQ436" s="23" t="n">
        <v>0</v>
      </c>
      <c r="AR436" s="34" t="n">
        <v>1</v>
      </c>
      <c r="AS436" s="23" t="n">
        <v>0</v>
      </c>
      <c r="AT436" s="23" t="n">
        <v>0</v>
      </c>
      <c r="AU436" s="33" t="n">
        <v>0</v>
      </c>
      <c r="AV436" s="34" t="n">
        <v>1</v>
      </c>
      <c r="AW436" s="23" t="n">
        <v>0</v>
      </c>
      <c r="AX436" s="23" t="n">
        <v>0</v>
      </c>
      <c r="AY436" s="23" t="n">
        <v>0</v>
      </c>
      <c r="AZ436" s="23" t="n">
        <v>0</v>
      </c>
      <c r="BA436" s="23" t="n">
        <v>0</v>
      </c>
      <c r="BB436" s="23" t="n">
        <v>0</v>
      </c>
      <c r="BC436" s="23" t="n">
        <v>0</v>
      </c>
      <c r="BD436" s="23" t="n">
        <v>0</v>
      </c>
      <c r="BE436" s="23" t="n">
        <v>0</v>
      </c>
      <c r="BF436" s="33" t="n">
        <v>0</v>
      </c>
      <c r="BG436" s="33" t="n">
        <v>0</v>
      </c>
      <c r="BH436" s="33" t="n">
        <v>0</v>
      </c>
      <c r="BI436" s="33" t="n">
        <v>0</v>
      </c>
      <c r="BJ436" s="34" t="n">
        <v>1</v>
      </c>
    </row>
    <row r="437" s="10" customFormat="true" ht="12.75" hidden="false" customHeight="true" outlineLevel="0" collapsed="false">
      <c r="A437" s="11" t="s">
        <v>216</v>
      </c>
      <c r="B437" s="3" t="s">
        <v>101</v>
      </c>
      <c r="C437" s="31" t="n">
        <v>31398</v>
      </c>
      <c r="D437" s="32" t="str">
        <f aca="false">DEC2HEX((((E437*8)+(F437*4)+(H437*2)+(I437))*4096)+(((J437*8)+(K437*4)+(L437*2)+M437)*256)+(((N437*8)+(O437*4)+(P437*2)+(Q437))*16)+((R437*8)+(T437*2)+(U437)+(G437*4)),4)</f>
        <v>C40A</v>
      </c>
      <c r="E437" s="34" t="n">
        <v>1</v>
      </c>
      <c r="F437" s="34" t="n">
        <v>1</v>
      </c>
      <c r="G437" s="33" t="n">
        <v>0</v>
      </c>
      <c r="H437" s="33" t="n">
        <v>0</v>
      </c>
      <c r="I437" s="33" t="n">
        <v>0</v>
      </c>
      <c r="J437" s="33" t="n">
        <v>0</v>
      </c>
      <c r="K437" s="34" t="n">
        <v>1</v>
      </c>
      <c r="L437" s="33" t="n">
        <v>0</v>
      </c>
      <c r="M437" s="33" t="n">
        <v>0</v>
      </c>
      <c r="N437" s="33" t="n">
        <v>0</v>
      </c>
      <c r="O437" s="33" t="n">
        <v>0</v>
      </c>
      <c r="P437" s="33" t="n">
        <v>0</v>
      </c>
      <c r="Q437" s="33" t="n">
        <v>0</v>
      </c>
      <c r="R437" s="34" t="n">
        <v>1</v>
      </c>
      <c r="S437" s="33" t="n">
        <v>0</v>
      </c>
      <c r="T437" s="34" t="n">
        <v>1</v>
      </c>
      <c r="U437" s="33" t="n">
        <v>0</v>
      </c>
      <c r="V437" s="33" t="n">
        <v>0</v>
      </c>
      <c r="W437" s="33" t="n">
        <v>0</v>
      </c>
      <c r="X437" s="34" t="n">
        <v>1</v>
      </c>
      <c r="Y437" s="33" t="n">
        <v>0</v>
      </c>
      <c r="Z437" s="34" t="n">
        <v>1</v>
      </c>
      <c r="AA437" s="33" t="n">
        <v>0</v>
      </c>
      <c r="AB437" s="34" t="n">
        <v>1</v>
      </c>
      <c r="AC437" s="34" t="n">
        <v>1</v>
      </c>
      <c r="AD437" s="33" t="n">
        <v>0</v>
      </c>
      <c r="AE437" s="34" t="n">
        <v>1</v>
      </c>
      <c r="AF437" s="33" t="n">
        <v>0</v>
      </c>
      <c r="AG437" s="33" t="n">
        <v>0</v>
      </c>
      <c r="AH437" s="34" t="n">
        <v>1</v>
      </c>
      <c r="AI437" s="34" t="n">
        <v>1</v>
      </c>
      <c r="AJ437" s="34" t="n">
        <v>1</v>
      </c>
      <c r="AK437" s="34" t="n">
        <v>1</v>
      </c>
      <c r="AL437" s="34" t="n">
        <v>1</v>
      </c>
      <c r="AM437" s="34" t="n">
        <v>1</v>
      </c>
      <c r="AN437" s="33" t="n">
        <v>0</v>
      </c>
      <c r="AO437" s="34" t="n">
        <v>1</v>
      </c>
      <c r="AP437" s="34" t="n">
        <v>1</v>
      </c>
      <c r="AQ437" s="33" t="n">
        <v>0</v>
      </c>
      <c r="AR437" s="34" t="n">
        <v>1</v>
      </c>
      <c r="AS437" s="33" t="n">
        <v>0</v>
      </c>
      <c r="AT437" s="33" t="n">
        <v>0</v>
      </c>
      <c r="AU437" s="34" t="n">
        <v>1</v>
      </c>
      <c r="AV437" s="33" t="n">
        <v>0</v>
      </c>
      <c r="AW437" s="33" t="n">
        <v>0</v>
      </c>
      <c r="AX437" s="34" t="n">
        <v>1</v>
      </c>
      <c r="AY437" s="33" t="n">
        <v>0</v>
      </c>
      <c r="AZ437" s="34" t="n">
        <v>1</v>
      </c>
      <c r="BA437" s="33" t="n">
        <v>0</v>
      </c>
      <c r="BB437" s="33" t="n">
        <v>0</v>
      </c>
      <c r="BC437" s="34" t="n">
        <v>1</v>
      </c>
      <c r="BD437" s="33" t="n">
        <v>0</v>
      </c>
      <c r="BE437" s="33" t="n">
        <v>0</v>
      </c>
      <c r="BF437" s="33" t="n">
        <v>0</v>
      </c>
      <c r="BG437" s="33" t="n">
        <v>0</v>
      </c>
      <c r="BH437" s="34" t="n">
        <v>1</v>
      </c>
      <c r="BI437" s="33" t="n">
        <v>0</v>
      </c>
      <c r="BJ437" s="34" t="n">
        <v>1</v>
      </c>
    </row>
    <row r="438" s="10" customFormat="true" ht="12.75" hidden="false" customHeight="true" outlineLevel="0" collapsed="false">
      <c r="A438" s="11" t="s">
        <v>216</v>
      </c>
      <c r="B438" s="3" t="s">
        <v>87</v>
      </c>
      <c r="C438" s="31" t="n">
        <v>31489</v>
      </c>
      <c r="D438" s="32" t="str">
        <f aca="false">DEC2HEX((((E438*8)+(F438*4)+(H438*2)+(I438))*4096)+(((J438*8)+(K438*4)+(L438*2)+M438)*256)+(((N438*8)+(O438*4)+(P438*2)+(Q438))*16)+((R438*8)+(T438*2)+(U438)+(G438*4)),4)</f>
        <v>C40A</v>
      </c>
      <c r="E438" s="34" t="n">
        <v>1</v>
      </c>
      <c r="F438" s="34" t="n">
        <v>1</v>
      </c>
      <c r="G438" s="33" t="n">
        <v>0</v>
      </c>
      <c r="H438" s="33" t="n">
        <v>0</v>
      </c>
      <c r="I438" s="33" t="n">
        <v>0</v>
      </c>
      <c r="J438" s="33" t="n">
        <v>0</v>
      </c>
      <c r="K438" s="34" t="n">
        <v>1</v>
      </c>
      <c r="L438" s="33" t="n">
        <v>0</v>
      </c>
      <c r="M438" s="33" t="n">
        <v>0</v>
      </c>
      <c r="N438" s="33" t="n">
        <v>0</v>
      </c>
      <c r="O438" s="33" t="n">
        <v>0</v>
      </c>
      <c r="P438" s="33" t="n">
        <v>0</v>
      </c>
      <c r="Q438" s="33" t="n">
        <v>0</v>
      </c>
      <c r="R438" s="34" t="n">
        <v>1</v>
      </c>
      <c r="S438" s="33" t="n">
        <v>0</v>
      </c>
      <c r="T438" s="34" t="n">
        <v>1</v>
      </c>
      <c r="U438" s="33" t="n">
        <v>0</v>
      </c>
      <c r="V438" s="33" t="n">
        <v>0</v>
      </c>
      <c r="W438" s="33" t="n">
        <v>0</v>
      </c>
      <c r="X438" s="34" t="n">
        <v>1</v>
      </c>
      <c r="Y438" s="33" t="n">
        <v>0</v>
      </c>
      <c r="Z438" s="34" t="n">
        <v>1</v>
      </c>
      <c r="AA438" s="33" t="n">
        <v>0</v>
      </c>
      <c r="AB438" s="34" t="n">
        <v>1</v>
      </c>
      <c r="AC438" s="34" t="n">
        <v>1</v>
      </c>
      <c r="AD438" s="33" t="n">
        <v>0</v>
      </c>
      <c r="AE438" s="34" t="n">
        <v>1</v>
      </c>
      <c r="AF438" s="33" t="n">
        <v>0</v>
      </c>
      <c r="AG438" s="33" t="n">
        <v>0</v>
      </c>
      <c r="AH438" s="34" t="n">
        <v>1</v>
      </c>
      <c r="AI438" s="34" t="n">
        <v>1</v>
      </c>
      <c r="AJ438" s="34" t="n">
        <v>1</v>
      </c>
      <c r="AK438" s="34" t="n">
        <v>1</v>
      </c>
      <c r="AL438" s="34" t="n">
        <v>1</v>
      </c>
      <c r="AM438" s="34" t="n">
        <v>1</v>
      </c>
      <c r="AN438" s="33" t="n">
        <v>0</v>
      </c>
      <c r="AO438" s="34" t="n">
        <v>1</v>
      </c>
      <c r="AP438" s="34" t="n">
        <v>1</v>
      </c>
      <c r="AQ438" s="33" t="n">
        <v>0</v>
      </c>
      <c r="AR438" s="34" t="n">
        <v>1</v>
      </c>
      <c r="AS438" s="33" t="n">
        <v>0</v>
      </c>
      <c r="AT438" s="33" t="n">
        <v>0</v>
      </c>
      <c r="AU438" s="34" t="n">
        <v>1</v>
      </c>
      <c r="AV438" s="33" t="n">
        <v>0</v>
      </c>
      <c r="AW438" s="33" t="n">
        <v>0</v>
      </c>
      <c r="AX438" s="34" t="n">
        <v>1</v>
      </c>
      <c r="AY438" s="33" t="n">
        <v>0</v>
      </c>
      <c r="AZ438" s="34" t="n">
        <v>1</v>
      </c>
      <c r="BA438" s="33" t="n">
        <v>0</v>
      </c>
      <c r="BB438" s="33" t="n">
        <v>0</v>
      </c>
      <c r="BC438" s="34" t="n">
        <v>1</v>
      </c>
      <c r="BD438" s="33" t="n">
        <v>0</v>
      </c>
      <c r="BE438" s="33" t="n">
        <v>0</v>
      </c>
      <c r="BF438" s="33" t="n">
        <v>0</v>
      </c>
      <c r="BG438" s="33" t="n">
        <v>0</v>
      </c>
      <c r="BH438" s="34" t="n">
        <v>1</v>
      </c>
      <c r="BI438" s="33" t="n">
        <v>0</v>
      </c>
      <c r="BJ438" s="34" t="n">
        <v>1</v>
      </c>
    </row>
    <row r="439" s="10" customFormat="true" ht="12.75" hidden="false" customHeight="true" outlineLevel="0" collapsed="false">
      <c r="A439" s="11" t="s">
        <v>216</v>
      </c>
      <c r="B439" s="3" t="s">
        <v>103</v>
      </c>
      <c r="C439" s="31" t="n">
        <v>31489</v>
      </c>
      <c r="D439" s="32" t="str">
        <f aca="false">DEC2HEX((((E439*8)+(F439*4)+(H439*2)+(I439))*4096)+(((J439*8)+(K439*4)+(L439*2)+M439)*256)+(((N439*8)+(O439*4)+(P439*2)+(Q439))*16)+((R439*8)+(T439*2)+(U439)+(G439*4)),4)</f>
        <v>C40A</v>
      </c>
      <c r="E439" s="34" t="n">
        <v>1</v>
      </c>
      <c r="F439" s="34" t="n">
        <v>1</v>
      </c>
      <c r="G439" s="33" t="n">
        <v>0</v>
      </c>
      <c r="H439" s="33" t="n">
        <v>0</v>
      </c>
      <c r="I439" s="33" t="n">
        <v>0</v>
      </c>
      <c r="J439" s="33" t="n">
        <v>0</v>
      </c>
      <c r="K439" s="34" t="n">
        <v>1</v>
      </c>
      <c r="L439" s="33" t="n">
        <v>0</v>
      </c>
      <c r="M439" s="33" t="n">
        <v>0</v>
      </c>
      <c r="N439" s="33" t="n">
        <v>0</v>
      </c>
      <c r="O439" s="33" t="n">
        <v>0</v>
      </c>
      <c r="P439" s="33" t="n">
        <v>0</v>
      </c>
      <c r="Q439" s="33" t="n">
        <v>0</v>
      </c>
      <c r="R439" s="34" t="n">
        <v>1</v>
      </c>
      <c r="S439" s="33" t="n">
        <v>0</v>
      </c>
      <c r="T439" s="34" t="n">
        <v>1</v>
      </c>
      <c r="U439" s="33" t="n">
        <v>0</v>
      </c>
      <c r="V439" s="33" t="n">
        <v>0</v>
      </c>
      <c r="W439" s="33" t="n">
        <v>0</v>
      </c>
      <c r="X439" s="34" t="n">
        <v>1</v>
      </c>
      <c r="Y439" s="33" t="n">
        <v>0</v>
      </c>
      <c r="Z439" s="34" t="n">
        <v>1</v>
      </c>
      <c r="AA439" s="33" t="n">
        <v>0</v>
      </c>
      <c r="AB439" s="34" t="n">
        <v>1</v>
      </c>
      <c r="AC439" s="34" t="n">
        <v>1</v>
      </c>
      <c r="AD439" s="33" t="n">
        <v>0</v>
      </c>
      <c r="AE439" s="34" t="n">
        <v>1</v>
      </c>
      <c r="AF439" s="33" t="n">
        <v>0</v>
      </c>
      <c r="AG439" s="33" t="n">
        <v>0</v>
      </c>
      <c r="AH439" s="34" t="n">
        <v>1</v>
      </c>
      <c r="AI439" s="34" t="n">
        <v>1</v>
      </c>
      <c r="AJ439" s="34" t="n">
        <v>1</v>
      </c>
      <c r="AK439" s="34" t="n">
        <v>1</v>
      </c>
      <c r="AL439" s="34" t="n">
        <v>1</v>
      </c>
      <c r="AM439" s="34" t="n">
        <v>1</v>
      </c>
      <c r="AN439" s="33" t="n">
        <v>0</v>
      </c>
      <c r="AO439" s="34" t="n">
        <v>1</v>
      </c>
      <c r="AP439" s="34" t="n">
        <v>1</v>
      </c>
      <c r="AQ439" s="33" t="n">
        <v>0</v>
      </c>
      <c r="AR439" s="34" t="n">
        <v>1</v>
      </c>
      <c r="AS439" s="33" t="n">
        <v>0</v>
      </c>
      <c r="AT439" s="33" t="n">
        <v>0</v>
      </c>
      <c r="AU439" s="34" t="n">
        <v>1</v>
      </c>
      <c r="AV439" s="34" t="n">
        <v>1</v>
      </c>
      <c r="AW439" s="34" t="n">
        <v>1</v>
      </c>
      <c r="AX439" s="34" t="n">
        <v>1</v>
      </c>
      <c r="AY439" s="33" t="n">
        <v>0</v>
      </c>
      <c r="AZ439" s="34" t="n">
        <v>1</v>
      </c>
      <c r="BA439" s="33" t="n">
        <v>0</v>
      </c>
      <c r="BB439" s="33" t="n">
        <v>0</v>
      </c>
      <c r="BC439" s="34" t="n">
        <v>1</v>
      </c>
      <c r="BD439" s="33" t="n">
        <v>0</v>
      </c>
      <c r="BE439" s="33" t="n">
        <v>0</v>
      </c>
      <c r="BF439" s="33" t="n">
        <v>0</v>
      </c>
      <c r="BG439" s="33" t="n">
        <v>0</v>
      </c>
      <c r="BH439" s="34" t="n">
        <v>1</v>
      </c>
      <c r="BI439" s="33" t="n">
        <v>0</v>
      </c>
      <c r="BJ439" s="34" t="n">
        <v>1</v>
      </c>
    </row>
    <row r="440" s="10" customFormat="true" ht="12.75" hidden="false" customHeight="true" outlineLevel="0" collapsed="false">
      <c r="A440" s="11" t="s">
        <v>216</v>
      </c>
      <c r="B440" s="3" t="s">
        <v>112</v>
      </c>
      <c r="C440" s="31" t="n">
        <v>31909</v>
      </c>
      <c r="D440" s="32" t="str">
        <f aca="false">DEC2HEX((((E440*8)+(F440*4)+(H440*2)+(I440))*4096)+(((J440*8)+(K440*4)+(L440*2)+M440)*256)+(((N440*8)+(O440*4)+(P440*2)+(Q440))*16)+((R440*8)+(T440*2)+(U440)+(G440*4)),4)</f>
        <v>1C1A</v>
      </c>
      <c r="E440" s="33" t="n">
        <v>0</v>
      </c>
      <c r="F440" s="33" t="n">
        <v>0</v>
      </c>
      <c r="G440" s="33" t="n">
        <v>0</v>
      </c>
      <c r="H440" s="33" t="n">
        <v>0</v>
      </c>
      <c r="I440" s="34" t="n">
        <v>1</v>
      </c>
      <c r="J440" s="34" t="n">
        <v>1</v>
      </c>
      <c r="K440" s="34" t="n">
        <v>1</v>
      </c>
      <c r="L440" s="33" t="n">
        <v>0</v>
      </c>
      <c r="M440" s="33" t="n">
        <v>0</v>
      </c>
      <c r="N440" s="33" t="n">
        <v>0</v>
      </c>
      <c r="O440" s="33" t="n">
        <v>0</v>
      </c>
      <c r="P440" s="33" t="n">
        <v>0</v>
      </c>
      <c r="Q440" s="34" t="n">
        <v>1</v>
      </c>
      <c r="R440" s="34" t="n">
        <v>1</v>
      </c>
      <c r="S440" s="33" t="n">
        <v>0</v>
      </c>
      <c r="T440" s="34" t="n">
        <v>1</v>
      </c>
      <c r="U440" s="33" t="n">
        <v>0</v>
      </c>
      <c r="V440" s="33" t="n">
        <v>0</v>
      </c>
      <c r="W440" s="33" t="n">
        <v>0</v>
      </c>
      <c r="X440" s="33" t="n">
        <v>0</v>
      </c>
      <c r="Y440" s="34" t="n">
        <v>1</v>
      </c>
      <c r="Z440" s="34" t="n">
        <v>1</v>
      </c>
      <c r="AA440" s="33" t="n">
        <v>0</v>
      </c>
      <c r="AB440" s="34" t="n">
        <v>1</v>
      </c>
      <c r="AC440" s="33" t="n">
        <v>0</v>
      </c>
      <c r="AD440" s="33" t="n">
        <v>0</v>
      </c>
      <c r="AE440" s="34" t="n">
        <v>1</v>
      </c>
      <c r="AF440" s="33" t="n">
        <v>0</v>
      </c>
      <c r="AG440" s="33" t="n">
        <v>0</v>
      </c>
      <c r="AH440" s="34" t="n">
        <v>1</v>
      </c>
      <c r="AI440" s="34" t="n">
        <v>1</v>
      </c>
      <c r="AJ440" s="33" t="n">
        <v>0</v>
      </c>
      <c r="AK440" s="33" t="n">
        <v>0</v>
      </c>
      <c r="AL440" s="34" t="n">
        <v>1</v>
      </c>
      <c r="AM440" s="33" t="n">
        <v>0</v>
      </c>
      <c r="AN440" s="33" t="n">
        <v>0</v>
      </c>
      <c r="AO440" s="33" t="n">
        <v>0</v>
      </c>
      <c r="AP440" s="34" t="n">
        <v>1</v>
      </c>
      <c r="AQ440" s="33" t="n">
        <v>0</v>
      </c>
      <c r="AR440" s="33" t="n">
        <v>0</v>
      </c>
      <c r="AS440" s="33" t="n">
        <v>0</v>
      </c>
      <c r="AT440" s="33" t="n">
        <v>0</v>
      </c>
      <c r="AU440" s="34" t="n">
        <v>1</v>
      </c>
      <c r="AV440" s="33" t="n">
        <v>0</v>
      </c>
      <c r="AW440" s="33" t="n">
        <v>0</v>
      </c>
      <c r="AX440" s="33" t="n">
        <v>0</v>
      </c>
      <c r="AY440" s="33" t="n">
        <v>0</v>
      </c>
      <c r="AZ440" s="33" t="n">
        <v>0</v>
      </c>
      <c r="BA440" s="33" t="n">
        <v>0</v>
      </c>
      <c r="BB440" s="33" t="n">
        <v>0</v>
      </c>
      <c r="BC440" s="33" t="n">
        <v>0</v>
      </c>
      <c r="BD440" s="33" t="n">
        <v>0</v>
      </c>
      <c r="BE440" s="33" t="n">
        <v>0</v>
      </c>
      <c r="BF440" s="33" t="n">
        <v>0</v>
      </c>
      <c r="BG440" s="33" t="n">
        <v>0</v>
      </c>
      <c r="BH440" s="33" t="n">
        <v>0</v>
      </c>
      <c r="BI440" s="33" t="n">
        <v>0</v>
      </c>
      <c r="BJ440" s="34" t="n">
        <v>1</v>
      </c>
    </row>
    <row r="441" s="10" customFormat="true" ht="12.75" hidden="false" customHeight="true" outlineLevel="0" collapsed="false">
      <c r="A441" s="11" t="s">
        <v>216</v>
      </c>
      <c r="B441" s="3" t="s">
        <v>88</v>
      </c>
      <c r="C441" s="31" t="n">
        <v>32204</v>
      </c>
      <c r="D441" s="32" t="str">
        <f aca="false">DEC2HEX((((E441*8)+(F441*4)+(H441*2)+(I441))*4096)+(((J441*8)+(K441*4)+(L441*2)+M441)*256)+(((N441*8)+(O441*4)+(P441*2)+(Q441))*16)+((R441*8)+(T441*2)+(U441)+(G441*4)),4)</f>
        <v>059A</v>
      </c>
      <c r="E441" s="33" t="n">
        <v>0</v>
      </c>
      <c r="F441" s="33" t="n">
        <v>0</v>
      </c>
      <c r="G441" s="33" t="n">
        <v>0</v>
      </c>
      <c r="H441" s="33" t="n">
        <v>0</v>
      </c>
      <c r="I441" s="33" t="n">
        <v>0</v>
      </c>
      <c r="J441" s="33" t="n">
        <v>0</v>
      </c>
      <c r="K441" s="34" t="n">
        <v>1</v>
      </c>
      <c r="L441" s="33" t="n">
        <v>0</v>
      </c>
      <c r="M441" s="34" t="n">
        <v>1</v>
      </c>
      <c r="N441" s="34" t="n">
        <v>1</v>
      </c>
      <c r="O441" s="33" t="n">
        <v>0</v>
      </c>
      <c r="P441" s="33" t="n">
        <v>0</v>
      </c>
      <c r="Q441" s="34" t="n">
        <v>1</v>
      </c>
      <c r="R441" s="34" t="n">
        <v>1</v>
      </c>
      <c r="S441" s="33" t="n">
        <v>0</v>
      </c>
      <c r="T441" s="34" t="n">
        <v>1</v>
      </c>
      <c r="U441" s="33" t="n">
        <v>0</v>
      </c>
      <c r="V441" s="33" t="n">
        <v>0</v>
      </c>
      <c r="W441" s="34" t="n">
        <v>1</v>
      </c>
      <c r="X441" s="33" t="n">
        <v>0</v>
      </c>
      <c r="Y441" s="33" t="n">
        <v>0</v>
      </c>
      <c r="Z441" s="34" t="n">
        <v>1</v>
      </c>
      <c r="AA441" s="33" t="n">
        <v>0</v>
      </c>
      <c r="AB441" s="34" t="n">
        <v>1</v>
      </c>
      <c r="AC441" s="33" t="n">
        <v>0</v>
      </c>
      <c r="AD441" s="33" t="n">
        <v>0</v>
      </c>
      <c r="AE441" s="34" t="n">
        <v>1</v>
      </c>
      <c r="AF441" s="33" t="n">
        <v>0</v>
      </c>
      <c r="AG441" s="33" t="n">
        <v>0</v>
      </c>
      <c r="AH441" s="34" t="n">
        <v>1</v>
      </c>
      <c r="AI441" s="34" t="n">
        <v>1</v>
      </c>
      <c r="AJ441" s="34" t="n">
        <v>1</v>
      </c>
      <c r="AK441" s="34" t="n">
        <v>1</v>
      </c>
      <c r="AL441" s="23" t="n">
        <v>1</v>
      </c>
      <c r="AM441" s="34" t="n">
        <v>1</v>
      </c>
      <c r="AN441" s="33" t="n">
        <v>0</v>
      </c>
      <c r="AO441" s="34" t="n">
        <v>1</v>
      </c>
      <c r="AP441" s="34" t="n">
        <v>1</v>
      </c>
      <c r="AQ441" s="33" t="n">
        <v>0</v>
      </c>
      <c r="AR441" s="33" t="n">
        <v>0</v>
      </c>
      <c r="AS441" s="33" t="n">
        <v>0</v>
      </c>
      <c r="AT441" s="33" t="n">
        <v>0</v>
      </c>
      <c r="AU441" s="33" t="n">
        <v>0</v>
      </c>
      <c r="AV441" s="34" t="n">
        <v>1</v>
      </c>
      <c r="AW441" s="33" t="n">
        <v>0</v>
      </c>
      <c r="AX441" s="33" t="n">
        <v>0</v>
      </c>
      <c r="AY441" s="33" t="n">
        <v>0</v>
      </c>
      <c r="AZ441" s="33" t="n">
        <v>0</v>
      </c>
      <c r="BA441" s="33" t="n">
        <v>0</v>
      </c>
      <c r="BB441" s="33" t="n">
        <v>0</v>
      </c>
      <c r="BC441" s="33" t="n">
        <v>0</v>
      </c>
      <c r="BD441" s="33" t="n">
        <v>0</v>
      </c>
      <c r="BE441" s="33" t="n">
        <v>0</v>
      </c>
      <c r="BF441" s="33" t="n">
        <v>0</v>
      </c>
      <c r="BG441" s="33" t="n">
        <v>0</v>
      </c>
      <c r="BH441" s="33" t="n">
        <v>0</v>
      </c>
      <c r="BI441" s="33" t="n">
        <v>0</v>
      </c>
      <c r="BJ441" s="34" t="n">
        <v>1</v>
      </c>
    </row>
    <row r="442" s="10" customFormat="true" ht="12.75" hidden="false" customHeight="true" outlineLevel="0" collapsed="false">
      <c r="A442" s="11" t="s">
        <v>216</v>
      </c>
      <c r="B442" s="3" t="s">
        <v>89</v>
      </c>
      <c r="C442" s="31" t="n">
        <v>31398</v>
      </c>
      <c r="D442" s="32" t="str">
        <f aca="false">DEC2HEX((((E442*8)+(F442*4)+(H442*2)+(I442))*4096)+(((J442*8)+(K442*4)+(L442*2)+M442)*256)+(((N442*8)+(O442*4)+(P442*2)+(Q442))*16)+((R442*8)+(T442*2)+(U442)+(G442*4)),4)</f>
        <v>C40A</v>
      </c>
      <c r="E442" s="34" t="n">
        <v>1</v>
      </c>
      <c r="F442" s="34" t="n">
        <v>1</v>
      </c>
      <c r="G442" s="33" t="n">
        <v>0</v>
      </c>
      <c r="H442" s="33" t="n">
        <v>0</v>
      </c>
      <c r="I442" s="33" t="n">
        <v>0</v>
      </c>
      <c r="J442" s="33" t="n">
        <v>0</v>
      </c>
      <c r="K442" s="34" t="n">
        <v>1</v>
      </c>
      <c r="L442" s="33" t="n">
        <v>0</v>
      </c>
      <c r="M442" s="33" t="n">
        <v>0</v>
      </c>
      <c r="N442" s="33" t="n">
        <v>0</v>
      </c>
      <c r="O442" s="33" t="n">
        <v>0</v>
      </c>
      <c r="P442" s="33" t="n">
        <v>0</v>
      </c>
      <c r="Q442" s="33" t="n">
        <v>0</v>
      </c>
      <c r="R442" s="34" t="n">
        <v>1</v>
      </c>
      <c r="S442" s="33" t="n">
        <v>0</v>
      </c>
      <c r="T442" s="34" t="n">
        <v>1</v>
      </c>
      <c r="U442" s="33" t="n">
        <v>0</v>
      </c>
      <c r="V442" s="33" t="n">
        <v>0</v>
      </c>
      <c r="W442" s="33" t="n">
        <v>0</v>
      </c>
      <c r="X442" s="34" t="n">
        <v>1</v>
      </c>
      <c r="Y442" s="33" t="n">
        <v>0</v>
      </c>
      <c r="Z442" s="34" t="n">
        <v>1</v>
      </c>
      <c r="AA442" s="33" t="n">
        <v>0</v>
      </c>
      <c r="AB442" s="34" t="n">
        <v>1</v>
      </c>
      <c r="AC442" s="34" t="n">
        <v>1</v>
      </c>
      <c r="AD442" s="33" t="n">
        <v>0</v>
      </c>
      <c r="AE442" s="34" t="n">
        <v>1</v>
      </c>
      <c r="AF442" s="33" t="n">
        <v>0</v>
      </c>
      <c r="AG442" s="33" t="n">
        <v>0</v>
      </c>
      <c r="AH442" s="34" t="n">
        <v>1</v>
      </c>
      <c r="AI442" s="34" t="n">
        <v>1</v>
      </c>
      <c r="AJ442" s="34" t="n">
        <v>1</v>
      </c>
      <c r="AK442" s="34" t="n">
        <v>1</v>
      </c>
      <c r="AL442" s="34" t="n">
        <v>1</v>
      </c>
      <c r="AM442" s="34" t="n">
        <v>1</v>
      </c>
      <c r="AN442" s="33" t="n">
        <v>0</v>
      </c>
      <c r="AO442" s="34" t="n">
        <v>1</v>
      </c>
      <c r="AP442" s="34" t="n">
        <v>1</v>
      </c>
      <c r="AQ442" s="33" t="n">
        <v>0</v>
      </c>
      <c r="AR442" s="34" t="n">
        <v>1</v>
      </c>
      <c r="AS442" s="33" t="n">
        <v>0</v>
      </c>
      <c r="AT442" s="33" t="n">
        <v>0</v>
      </c>
      <c r="AU442" s="34" t="n">
        <v>1</v>
      </c>
      <c r="AV442" s="33" t="n">
        <v>0</v>
      </c>
      <c r="AW442" s="33" t="n">
        <v>0</v>
      </c>
      <c r="AX442" s="34" t="n">
        <v>1</v>
      </c>
      <c r="AY442" s="33" t="n">
        <v>0</v>
      </c>
      <c r="AZ442" s="34" t="n">
        <v>1</v>
      </c>
      <c r="BA442" s="33" t="n">
        <v>0</v>
      </c>
      <c r="BB442" s="33" t="n">
        <v>0</v>
      </c>
      <c r="BC442" s="34" t="n">
        <v>1</v>
      </c>
      <c r="BD442" s="33" t="n">
        <v>0</v>
      </c>
      <c r="BE442" s="33" t="n">
        <v>0</v>
      </c>
      <c r="BF442" s="33" t="n">
        <v>0</v>
      </c>
      <c r="BG442" s="33" t="n">
        <v>0</v>
      </c>
      <c r="BH442" s="34" t="n">
        <v>1</v>
      </c>
      <c r="BI442" s="33" t="n">
        <v>0</v>
      </c>
      <c r="BJ442" s="34" t="n">
        <v>1</v>
      </c>
    </row>
    <row r="443" s="10" customFormat="true" ht="12.75" hidden="false" customHeight="true" outlineLevel="0" collapsed="false">
      <c r="A443" s="11" t="s">
        <v>216</v>
      </c>
      <c r="B443" s="3" t="s">
        <v>158</v>
      </c>
      <c r="C443" s="31" t="n">
        <v>31398</v>
      </c>
      <c r="D443" s="32" t="str">
        <f aca="false">DEC2HEX((((E443*8)+(F443*4)+(H443*2)+(I443))*4096)+(((J443*8)+(K443*4)+(L443*2)+M443)*256)+(((N443*8)+(O443*4)+(P443*2)+(Q443))*16)+((R443*8)+(T443*2)+(U443)+(G443*4)),4)</f>
        <v>C40A</v>
      </c>
      <c r="E443" s="34" t="n">
        <v>1</v>
      </c>
      <c r="F443" s="34" t="n">
        <v>1</v>
      </c>
      <c r="G443" s="33" t="n">
        <v>0</v>
      </c>
      <c r="H443" s="33" t="n">
        <v>0</v>
      </c>
      <c r="I443" s="33" t="n">
        <v>0</v>
      </c>
      <c r="J443" s="33" t="n">
        <v>0</v>
      </c>
      <c r="K443" s="34" t="n">
        <v>1</v>
      </c>
      <c r="L443" s="33" t="n">
        <v>0</v>
      </c>
      <c r="M443" s="33" t="n">
        <v>0</v>
      </c>
      <c r="N443" s="33" t="n">
        <v>0</v>
      </c>
      <c r="O443" s="33" t="n">
        <v>0</v>
      </c>
      <c r="P443" s="33" t="n">
        <v>0</v>
      </c>
      <c r="Q443" s="33" t="n">
        <v>0</v>
      </c>
      <c r="R443" s="34" t="n">
        <v>1</v>
      </c>
      <c r="S443" s="33" t="n">
        <v>0</v>
      </c>
      <c r="T443" s="34" t="n">
        <v>1</v>
      </c>
      <c r="U443" s="33" t="n">
        <v>0</v>
      </c>
      <c r="V443" s="33" t="n">
        <v>0</v>
      </c>
      <c r="W443" s="33" t="n">
        <v>0</v>
      </c>
      <c r="X443" s="34" t="n">
        <v>1</v>
      </c>
      <c r="Y443" s="33" t="n">
        <v>0</v>
      </c>
      <c r="Z443" s="34" t="n">
        <v>1</v>
      </c>
      <c r="AA443" s="33" t="n">
        <v>0</v>
      </c>
      <c r="AB443" s="34" t="n">
        <v>1</v>
      </c>
      <c r="AC443" s="34" t="n">
        <v>1</v>
      </c>
      <c r="AD443" s="33" t="n">
        <v>0</v>
      </c>
      <c r="AE443" s="34" t="n">
        <v>1</v>
      </c>
      <c r="AF443" s="33" t="n">
        <v>0</v>
      </c>
      <c r="AG443" s="33" t="n">
        <v>0</v>
      </c>
      <c r="AH443" s="34" t="n">
        <v>1</v>
      </c>
      <c r="AI443" s="34" t="n">
        <v>1</v>
      </c>
      <c r="AJ443" s="34" t="n">
        <v>1</v>
      </c>
      <c r="AK443" s="34" t="n">
        <v>1</v>
      </c>
      <c r="AL443" s="34" t="n">
        <v>1</v>
      </c>
      <c r="AM443" s="34" t="n">
        <v>1</v>
      </c>
      <c r="AN443" s="33" t="n">
        <v>0</v>
      </c>
      <c r="AO443" s="34" t="n">
        <v>1</v>
      </c>
      <c r="AP443" s="34" t="n">
        <v>1</v>
      </c>
      <c r="AQ443" s="33" t="n">
        <v>0</v>
      </c>
      <c r="AR443" s="23" t="n">
        <v>1</v>
      </c>
      <c r="AS443" s="33" t="n">
        <v>0</v>
      </c>
      <c r="AT443" s="33" t="n">
        <v>0</v>
      </c>
      <c r="AU443" s="34" t="n">
        <v>1</v>
      </c>
      <c r="AV443" s="34" t="n">
        <v>1</v>
      </c>
      <c r="AW443" s="34" t="n">
        <v>1</v>
      </c>
      <c r="AX443" s="34" t="n">
        <v>1</v>
      </c>
      <c r="AY443" s="33" t="n">
        <v>0</v>
      </c>
      <c r="AZ443" s="34" t="n">
        <v>1</v>
      </c>
      <c r="BA443" s="33" t="n">
        <v>0</v>
      </c>
      <c r="BB443" s="33" t="n">
        <v>0</v>
      </c>
      <c r="BC443" s="34" t="n">
        <v>1</v>
      </c>
      <c r="BD443" s="33" t="n">
        <v>0</v>
      </c>
      <c r="BE443" s="33" t="n">
        <v>0</v>
      </c>
      <c r="BF443" s="33" t="n">
        <v>0</v>
      </c>
      <c r="BG443" s="33" t="n">
        <v>0</v>
      </c>
      <c r="BH443" s="34" t="n">
        <v>1</v>
      </c>
      <c r="BI443" s="33" t="n">
        <v>0</v>
      </c>
      <c r="BJ443" s="34" t="n">
        <v>1</v>
      </c>
    </row>
    <row r="444" s="10" customFormat="true" ht="12.75" hidden="false" customHeight="true" outlineLevel="0" collapsed="false">
      <c r="A444" s="11" t="s">
        <v>216</v>
      </c>
      <c r="B444" s="3" t="s">
        <v>105</v>
      </c>
      <c r="C444" s="31" t="n">
        <v>33121</v>
      </c>
      <c r="D444" s="32" t="str">
        <f aca="false">DEC2HEX((((E444*8)+(F444*4)+(H444*2)+(I444))*4096)+(((J444*8)+(K444*4)+(L444*2)+M444)*256)+(((N444*8)+(O444*4)+(P444*2)+(Q444))*16)+((R444*8)+(T444*2)+(U444)+(G444*4)),4)</f>
        <v>C40A</v>
      </c>
      <c r="E444" s="34" t="n">
        <v>1</v>
      </c>
      <c r="F444" s="34" t="n">
        <v>1</v>
      </c>
      <c r="G444" s="33" t="n">
        <v>0</v>
      </c>
      <c r="H444" s="33" t="n">
        <v>0</v>
      </c>
      <c r="I444" s="33" t="n">
        <v>0</v>
      </c>
      <c r="J444" s="33" t="n">
        <v>0</v>
      </c>
      <c r="K444" s="34" t="n">
        <v>1</v>
      </c>
      <c r="L444" s="33" t="n">
        <v>0</v>
      </c>
      <c r="M444" s="33" t="n">
        <v>0</v>
      </c>
      <c r="N444" s="33" t="n">
        <v>0</v>
      </c>
      <c r="O444" s="33" t="n">
        <v>0</v>
      </c>
      <c r="P444" s="33" t="n">
        <v>0</v>
      </c>
      <c r="Q444" s="33" t="n">
        <v>0</v>
      </c>
      <c r="R444" s="34" t="n">
        <v>1</v>
      </c>
      <c r="S444" s="33" t="n">
        <v>0</v>
      </c>
      <c r="T444" s="34" t="n">
        <v>1</v>
      </c>
      <c r="U444" s="33" t="n">
        <v>0</v>
      </c>
      <c r="V444" s="33" t="n">
        <v>0</v>
      </c>
      <c r="W444" s="33" t="n">
        <v>0</v>
      </c>
      <c r="X444" s="34" t="n">
        <v>1</v>
      </c>
      <c r="Y444" s="33" t="n">
        <v>0</v>
      </c>
      <c r="Z444" s="34" t="n">
        <v>1</v>
      </c>
      <c r="AA444" s="33" t="n">
        <v>0</v>
      </c>
      <c r="AB444" s="34" t="n">
        <v>1</v>
      </c>
      <c r="AC444" s="34" t="n">
        <v>1</v>
      </c>
      <c r="AD444" s="33" t="n">
        <v>0</v>
      </c>
      <c r="AE444" s="34" t="n">
        <v>1</v>
      </c>
      <c r="AF444" s="33" t="n">
        <v>0</v>
      </c>
      <c r="AG444" s="33" t="n">
        <v>0</v>
      </c>
      <c r="AH444" s="34" t="n">
        <v>1</v>
      </c>
      <c r="AI444" s="34" t="n">
        <v>1</v>
      </c>
      <c r="AJ444" s="34" t="n">
        <v>1</v>
      </c>
      <c r="AK444" s="34" t="n">
        <v>1</v>
      </c>
      <c r="AL444" s="34" t="n">
        <v>1</v>
      </c>
      <c r="AM444" s="34" t="n">
        <v>1</v>
      </c>
      <c r="AN444" s="33" t="n">
        <v>0</v>
      </c>
      <c r="AO444" s="34" t="n">
        <v>1</v>
      </c>
      <c r="AP444" s="34" t="n">
        <v>1</v>
      </c>
      <c r="AQ444" s="33" t="n">
        <v>0</v>
      </c>
      <c r="AR444" s="23" t="n">
        <v>1</v>
      </c>
      <c r="AS444" s="33" t="n">
        <v>0</v>
      </c>
      <c r="AT444" s="33" t="n">
        <v>0</v>
      </c>
      <c r="AU444" s="34" t="n">
        <v>1</v>
      </c>
      <c r="AV444" s="34" t="n">
        <v>1</v>
      </c>
      <c r="AW444" s="34" t="n">
        <v>1</v>
      </c>
      <c r="AX444" s="34" t="n">
        <v>1</v>
      </c>
      <c r="AY444" s="33" t="n">
        <v>0</v>
      </c>
      <c r="AZ444" s="34" t="n">
        <v>1</v>
      </c>
      <c r="BA444" s="33" t="n">
        <v>0</v>
      </c>
      <c r="BB444" s="33" t="n">
        <v>0</v>
      </c>
      <c r="BC444" s="34" t="n">
        <v>1</v>
      </c>
      <c r="BD444" s="33" t="n">
        <v>0</v>
      </c>
      <c r="BE444" s="33" t="n">
        <v>0</v>
      </c>
      <c r="BF444" s="33" t="n">
        <v>0</v>
      </c>
      <c r="BG444" s="33" t="n">
        <v>0</v>
      </c>
      <c r="BH444" s="34" t="n">
        <v>1</v>
      </c>
      <c r="BI444" s="33" t="n">
        <v>0</v>
      </c>
      <c r="BJ444" s="34" t="n">
        <v>1</v>
      </c>
    </row>
    <row r="445" s="10" customFormat="true" ht="12.75" hidden="false" customHeight="true" outlineLevel="0" collapsed="false">
      <c r="A445" s="11" t="s">
        <v>216</v>
      </c>
      <c r="B445" s="3" t="s">
        <v>91</v>
      </c>
      <c r="C445" s="31" t="n">
        <v>33121</v>
      </c>
      <c r="D445" s="32" t="str">
        <f aca="false">DEC2HEX((((E445*8)+(F445*4)+(H445*2)+(I445))*4096)+(((J445*8)+(K445*4)+(L445*2)+M445)*256)+(((N445*8)+(O445*4)+(P445*2)+(Q445))*16)+((R445*8)+(T445*2)+(U445)+(G445*4)),4)</f>
        <v>1C1A</v>
      </c>
      <c r="E445" s="33" t="n">
        <v>0</v>
      </c>
      <c r="F445" s="33" t="n">
        <v>0</v>
      </c>
      <c r="G445" s="33" t="n">
        <v>0</v>
      </c>
      <c r="H445" s="33" t="n">
        <v>0</v>
      </c>
      <c r="I445" s="34" t="n">
        <v>1</v>
      </c>
      <c r="J445" s="34" t="n">
        <v>1</v>
      </c>
      <c r="K445" s="34" t="n">
        <v>1</v>
      </c>
      <c r="L445" s="33" t="n">
        <v>0</v>
      </c>
      <c r="M445" s="33" t="n">
        <v>0</v>
      </c>
      <c r="N445" s="33" t="n">
        <v>0</v>
      </c>
      <c r="O445" s="33" t="n">
        <v>0</v>
      </c>
      <c r="P445" s="33" t="n">
        <v>0</v>
      </c>
      <c r="Q445" s="34" t="n">
        <v>1</v>
      </c>
      <c r="R445" s="34" t="n">
        <v>1</v>
      </c>
      <c r="S445" s="33" t="n">
        <v>0</v>
      </c>
      <c r="T445" s="34" t="n">
        <v>1</v>
      </c>
      <c r="U445" s="33" t="n">
        <v>0</v>
      </c>
      <c r="V445" s="33" t="n">
        <v>0</v>
      </c>
      <c r="W445" s="33" t="n">
        <v>0</v>
      </c>
      <c r="X445" s="33" t="n">
        <v>0</v>
      </c>
      <c r="Y445" s="34" t="n">
        <v>1</v>
      </c>
      <c r="Z445" s="34" t="n">
        <v>1</v>
      </c>
      <c r="AA445" s="33" t="n">
        <v>0</v>
      </c>
      <c r="AB445" s="34" t="n">
        <v>1</v>
      </c>
      <c r="AC445" s="33" t="n">
        <v>0</v>
      </c>
      <c r="AD445" s="33" t="n">
        <v>0</v>
      </c>
      <c r="AE445" s="34" t="n">
        <v>1</v>
      </c>
      <c r="AF445" s="33" t="n">
        <v>0</v>
      </c>
      <c r="AG445" s="33" t="n">
        <v>0</v>
      </c>
      <c r="AH445" s="34" t="n">
        <v>1</v>
      </c>
      <c r="AI445" s="34" t="n">
        <v>1</v>
      </c>
      <c r="AJ445" s="33" t="n">
        <v>0</v>
      </c>
      <c r="AK445" s="33" t="n">
        <v>0</v>
      </c>
      <c r="AL445" s="34" t="n">
        <v>1</v>
      </c>
      <c r="AM445" s="33" t="n">
        <v>0</v>
      </c>
      <c r="AN445" s="33" t="n">
        <v>0</v>
      </c>
      <c r="AO445" s="33" t="n">
        <v>0</v>
      </c>
      <c r="AP445" s="34" t="n">
        <v>1</v>
      </c>
      <c r="AQ445" s="33" t="n">
        <v>0</v>
      </c>
      <c r="AR445" s="33" t="n">
        <v>0</v>
      </c>
      <c r="AS445" s="33" t="n">
        <v>0</v>
      </c>
      <c r="AT445" s="33" t="n">
        <v>0</v>
      </c>
      <c r="AU445" s="34" t="n">
        <v>1</v>
      </c>
      <c r="AV445" s="33" t="n">
        <v>0</v>
      </c>
      <c r="AW445" s="33" t="n">
        <v>0</v>
      </c>
      <c r="AX445" s="33" t="n">
        <v>0</v>
      </c>
      <c r="AY445" s="33" t="n">
        <v>0</v>
      </c>
      <c r="AZ445" s="33" t="n">
        <v>0</v>
      </c>
      <c r="BA445" s="33" t="n">
        <v>0</v>
      </c>
      <c r="BB445" s="33" t="n">
        <v>0</v>
      </c>
      <c r="BC445" s="33" t="n">
        <v>0</v>
      </c>
      <c r="BD445" s="33" t="n">
        <v>0</v>
      </c>
      <c r="BE445" s="33" t="n">
        <v>0</v>
      </c>
      <c r="BF445" s="33" t="n">
        <v>0</v>
      </c>
      <c r="BG445" s="33" t="n">
        <v>0</v>
      </c>
      <c r="BH445" s="33" t="n">
        <v>0</v>
      </c>
      <c r="BI445" s="33" t="n">
        <v>0</v>
      </c>
      <c r="BJ445" s="34" t="n">
        <v>1</v>
      </c>
    </row>
    <row r="446" s="10" customFormat="true" ht="12.75" hidden="false" customHeight="true" outlineLevel="0" collapsed="false">
      <c r="A446" s="11" t="s">
        <v>216</v>
      </c>
      <c r="B446" s="3" t="s">
        <v>95</v>
      </c>
      <c r="C446" s="31" t="n">
        <v>34414</v>
      </c>
      <c r="D446" s="32" t="str">
        <f aca="false">DEC2HEX((((E446*8)+(F446*4)+(H446*2)+(I446))*4096)+(((J446*8)+(K446*4)+(L446*2)+M446)*256)+(((N446*8)+(O446*4)+(P446*2)+(Q446))*16)+((R446*8)+(T446*2)+(U446)+(G446*4)),4)</f>
        <v>C40A</v>
      </c>
      <c r="E446" s="34" t="n">
        <v>1</v>
      </c>
      <c r="F446" s="34" t="n">
        <v>1</v>
      </c>
      <c r="G446" s="33" t="n">
        <v>0</v>
      </c>
      <c r="H446" s="33" t="n">
        <v>0</v>
      </c>
      <c r="I446" s="33" t="n">
        <v>0</v>
      </c>
      <c r="J446" s="33" t="n">
        <v>0</v>
      </c>
      <c r="K446" s="34" t="n">
        <v>1</v>
      </c>
      <c r="L446" s="33" t="n">
        <v>0</v>
      </c>
      <c r="M446" s="33" t="n">
        <v>0</v>
      </c>
      <c r="N446" s="33" t="n">
        <v>0</v>
      </c>
      <c r="O446" s="33" t="n">
        <v>0</v>
      </c>
      <c r="P446" s="33" t="n">
        <v>0</v>
      </c>
      <c r="Q446" s="33" t="n">
        <v>0</v>
      </c>
      <c r="R446" s="34" t="n">
        <v>1</v>
      </c>
      <c r="S446" s="33" t="n">
        <v>0</v>
      </c>
      <c r="T446" s="34" t="n">
        <v>1</v>
      </c>
      <c r="U446" s="33" t="n">
        <v>0</v>
      </c>
      <c r="V446" s="33" t="n">
        <v>0</v>
      </c>
      <c r="W446" s="33" t="n">
        <v>0</v>
      </c>
      <c r="X446" s="34" t="n">
        <v>1</v>
      </c>
      <c r="Y446" s="33" t="n">
        <v>0</v>
      </c>
      <c r="Z446" s="34" t="n">
        <v>1</v>
      </c>
      <c r="AA446" s="33" t="n">
        <v>0</v>
      </c>
      <c r="AB446" s="34" t="n">
        <v>1</v>
      </c>
      <c r="AC446" s="34" t="n">
        <v>1</v>
      </c>
      <c r="AD446" s="33" t="n">
        <v>0</v>
      </c>
      <c r="AE446" s="34" t="n">
        <v>1</v>
      </c>
      <c r="AF446" s="33" t="n">
        <v>0</v>
      </c>
      <c r="AG446" s="33" t="n">
        <v>0</v>
      </c>
      <c r="AH446" s="34" t="n">
        <v>1</v>
      </c>
      <c r="AI446" s="34" t="n">
        <v>1</v>
      </c>
      <c r="AJ446" s="34" t="n">
        <v>1</v>
      </c>
      <c r="AK446" s="34" t="n">
        <v>1</v>
      </c>
      <c r="AL446" s="34" t="n">
        <v>1</v>
      </c>
      <c r="AM446" s="34" t="n">
        <v>1</v>
      </c>
      <c r="AN446" s="33" t="n">
        <v>0</v>
      </c>
      <c r="AO446" s="34" t="n">
        <v>1</v>
      </c>
      <c r="AP446" s="34" t="n">
        <v>1</v>
      </c>
      <c r="AQ446" s="33" t="n">
        <v>0</v>
      </c>
      <c r="AR446" s="23" t="n">
        <v>1</v>
      </c>
      <c r="AS446" s="33" t="n">
        <v>0</v>
      </c>
      <c r="AT446" s="33" t="n">
        <v>0</v>
      </c>
      <c r="AU446" s="34" t="n">
        <v>1</v>
      </c>
      <c r="AV446" s="34" t="n">
        <v>1</v>
      </c>
      <c r="AW446" s="34" t="n">
        <v>1</v>
      </c>
      <c r="AX446" s="34" t="n">
        <v>1</v>
      </c>
      <c r="AY446" s="33" t="n">
        <v>0</v>
      </c>
      <c r="AZ446" s="34" t="n">
        <v>1</v>
      </c>
      <c r="BA446" s="33" t="n">
        <v>0</v>
      </c>
      <c r="BB446" s="33" t="n">
        <v>0</v>
      </c>
      <c r="BC446" s="34" t="n">
        <v>1</v>
      </c>
      <c r="BD446" s="33" t="n">
        <v>0</v>
      </c>
      <c r="BE446" s="33" t="n">
        <v>0</v>
      </c>
      <c r="BF446" s="33" t="n">
        <v>0</v>
      </c>
      <c r="BG446" s="33" t="n">
        <v>0</v>
      </c>
      <c r="BH446" s="34" t="n">
        <v>1</v>
      </c>
      <c r="BI446" s="33" t="n">
        <v>0</v>
      </c>
      <c r="BJ446" s="34" t="n">
        <v>1</v>
      </c>
    </row>
    <row r="447" s="10" customFormat="true" ht="12.75" hidden="false" customHeight="true" outlineLevel="0" collapsed="false">
      <c r="A447" s="11" t="s">
        <v>216</v>
      </c>
      <c r="B447" s="3" t="s">
        <v>81</v>
      </c>
      <c r="C447" s="31" t="n">
        <v>35131</v>
      </c>
      <c r="D447" s="32" t="str">
        <f aca="false">DEC2HEX((((E447*8)+(F447*4)+(H447*2)+(I447))*4096)+(((J447*8)+(K447*4)+(L447*2)+M447)*256)+(((N447*8)+(O447*4)+(P447*2)+(Q447))*16)+((R447*8)+(T447*2)+(U447)+(G447*4)),4)</f>
        <v>1C1A</v>
      </c>
      <c r="E447" s="33" t="n">
        <v>0</v>
      </c>
      <c r="F447" s="33" t="n">
        <v>0</v>
      </c>
      <c r="G447" s="33" t="n">
        <v>0</v>
      </c>
      <c r="H447" s="33" t="n">
        <v>0</v>
      </c>
      <c r="I447" s="34" t="n">
        <v>1</v>
      </c>
      <c r="J447" s="34" t="n">
        <v>1</v>
      </c>
      <c r="K447" s="34" t="n">
        <v>1</v>
      </c>
      <c r="L447" s="33" t="n">
        <v>0</v>
      </c>
      <c r="M447" s="33" t="n">
        <v>0</v>
      </c>
      <c r="N447" s="33" t="n">
        <v>0</v>
      </c>
      <c r="O447" s="33" t="n">
        <v>0</v>
      </c>
      <c r="P447" s="33" t="n">
        <v>0</v>
      </c>
      <c r="Q447" s="34" t="n">
        <v>1</v>
      </c>
      <c r="R447" s="34" t="n">
        <v>1</v>
      </c>
      <c r="S447" s="33" t="n">
        <v>0</v>
      </c>
      <c r="T447" s="34" t="n">
        <v>1</v>
      </c>
      <c r="U447" s="33" t="n">
        <v>0</v>
      </c>
      <c r="V447" s="33" t="n">
        <v>0</v>
      </c>
      <c r="W447" s="33" t="n">
        <v>0</v>
      </c>
      <c r="X447" s="33" t="n">
        <v>0</v>
      </c>
      <c r="Y447" s="34" t="n">
        <v>1</v>
      </c>
      <c r="Z447" s="34" t="n">
        <v>1</v>
      </c>
      <c r="AA447" s="33" t="n">
        <v>0</v>
      </c>
      <c r="AB447" s="34" t="n">
        <v>1</v>
      </c>
      <c r="AC447" s="33" t="n">
        <v>0</v>
      </c>
      <c r="AD447" s="33" t="n">
        <v>0</v>
      </c>
      <c r="AE447" s="34" t="n">
        <v>1</v>
      </c>
      <c r="AF447" s="33" t="n">
        <v>0</v>
      </c>
      <c r="AG447" s="33" t="n">
        <v>0</v>
      </c>
      <c r="AH447" s="34" t="n">
        <v>1</v>
      </c>
      <c r="AI447" s="34" t="n">
        <v>1</v>
      </c>
      <c r="AJ447" s="33" t="n">
        <v>0</v>
      </c>
      <c r="AK447" s="33" t="n">
        <v>0</v>
      </c>
      <c r="AL447" s="34" t="n">
        <v>1</v>
      </c>
      <c r="AM447" s="33" t="n">
        <v>0</v>
      </c>
      <c r="AN447" s="33" t="n">
        <v>0</v>
      </c>
      <c r="AO447" s="33" t="n">
        <v>0</v>
      </c>
      <c r="AP447" s="34" t="n">
        <v>1</v>
      </c>
      <c r="AQ447" s="33" t="n">
        <v>0</v>
      </c>
      <c r="AR447" s="23" t="n">
        <v>1</v>
      </c>
      <c r="AS447" s="33" t="n">
        <v>0</v>
      </c>
      <c r="AT447" s="33" t="n">
        <v>0</v>
      </c>
      <c r="AU447" s="34" t="n">
        <v>1</v>
      </c>
      <c r="AV447" s="33" t="n">
        <v>0</v>
      </c>
      <c r="AW447" s="33" t="n">
        <v>0</v>
      </c>
      <c r="AX447" s="33" t="n">
        <v>0</v>
      </c>
      <c r="AY447" s="33" t="n">
        <v>0</v>
      </c>
      <c r="AZ447" s="33" t="n">
        <v>0</v>
      </c>
      <c r="BA447" s="33" t="n">
        <v>0</v>
      </c>
      <c r="BB447" s="33" t="n">
        <v>0</v>
      </c>
      <c r="BC447" s="33" t="n">
        <v>0</v>
      </c>
      <c r="BD447" s="33" t="n">
        <v>0</v>
      </c>
      <c r="BE447" s="33" t="n">
        <v>0</v>
      </c>
      <c r="BF447" s="33" t="n">
        <v>0</v>
      </c>
      <c r="BG447" s="33" t="n">
        <v>0</v>
      </c>
      <c r="BH447" s="33" t="n">
        <v>0</v>
      </c>
      <c r="BI447" s="33" t="n">
        <v>0</v>
      </c>
      <c r="BJ447" s="34" t="n">
        <v>1</v>
      </c>
    </row>
    <row r="448" s="10" customFormat="true" ht="12.75" hidden="false" customHeight="true" outlineLevel="0" collapsed="false">
      <c r="A448" s="11" t="s">
        <v>216</v>
      </c>
      <c r="B448" s="3" t="s">
        <v>135</v>
      </c>
      <c r="C448" s="31" t="n">
        <v>36613</v>
      </c>
      <c r="D448" s="32" t="str">
        <f aca="false">DEC2HEX((((E448*8)+(F448*4)+(H448*2)+(I448))*4096)+(((J448*8)+(K448*4)+(L448*2)+M448)*256)+(((N448*8)+(O448*4)+(P448*2)+(Q448))*16)+((R448*8)+(T448*2)+(U448)+(G448*4)),4)</f>
        <v>1C1A</v>
      </c>
      <c r="E448" s="33" t="n">
        <v>0</v>
      </c>
      <c r="F448" s="33" t="n">
        <v>0</v>
      </c>
      <c r="G448" s="33" t="n">
        <v>0</v>
      </c>
      <c r="H448" s="33" t="n">
        <v>0</v>
      </c>
      <c r="I448" s="34" t="n">
        <v>1</v>
      </c>
      <c r="J448" s="34" t="n">
        <v>1</v>
      </c>
      <c r="K448" s="34" t="n">
        <v>1</v>
      </c>
      <c r="L448" s="33" t="n">
        <v>0</v>
      </c>
      <c r="M448" s="33" t="n">
        <v>0</v>
      </c>
      <c r="N448" s="33" t="n">
        <v>0</v>
      </c>
      <c r="O448" s="33" t="n">
        <v>0</v>
      </c>
      <c r="P448" s="33" t="n">
        <v>0</v>
      </c>
      <c r="Q448" s="34" t="n">
        <v>1</v>
      </c>
      <c r="R448" s="34" t="n">
        <v>1</v>
      </c>
      <c r="S448" s="33" t="n">
        <v>0</v>
      </c>
      <c r="T448" s="34" t="n">
        <v>1</v>
      </c>
      <c r="U448" s="33" t="n">
        <v>0</v>
      </c>
      <c r="V448" s="33" t="n">
        <v>0</v>
      </c>
      <c r="W448" s="33" t="n">
        <v>0</v>
      </c>
      <c r="X448" s="33" t="n">
        <v>0</v>
      </c>
      <c r="Y448" s="34" t="n">
        <v>1</v>
      </c>
      <c r="Z448" s="34" t="n">
        <v>1</v>
      </c>
      <c r="AA448" s="33" t="n">
        <v>0</v>
      </c>
      <c r="AB448" s="34" t="n">
        <v>1</v>
      </c>
      <c r="AC448" s="33" t="n">
        <v>0</v>
      </c>
      <c r="AD448" s="33" t="n">
        <v>0</v>
      </c>
      <c r="AE448" s="34" t="n">
        <v>1</v>
      </c>
      <c r="AF448" s="33" t="n">
        <v>0</v>
      </c>
      <c r="AG448" s="33" t="n">
        <v>0</v>
      </c>
      <c r="AH448" s="34" t="n">
        <v>1</v>
      </c>
      <c r="AI448" s="34" t="n">
        <v>1</v>
      </c>
      <c r="AJ448" s="33" t="n">
        <v>0</v>
      </c>
      <c r="AK448" s="33" t="n">
        <v>0</v>
      </c>
      <c r="AL448" s="34" t="n">
        <v>1</v>
      </c>
      <c r="AM448" s="33" t="n">
        <v>0</v>
      </c>
      <c r="AN448" s="33" t="n">
        <v>0</v>
      </c>
      <c r="AO448" s="33" t="n">
        <v>0</v>
      </c>
      <c r="AP448" s="34" t="n">
        <v>1</v>
      </c>
      <c r="AQ448" s="33" t="n">
        <v>0</v>
      </c>
      <c r="AR448" s="23" t="n">
        <v>1</v>
      </c>
      <c r="AS448" s="33" t="n">
        <v>0</v>
      </c>
      <c r="AT448" s="33" t="n">
        <v>0</v>
      </c>
      <c r="AU448" s="34" t="n">
        <v>1</v>
      </c>
      <c r="AV448" s="33" t="n">
        <v>0</v>
      </c>
      <c r="AW448" s="33" t="n">
        <v>0</v>
      </c>
      <c r="AX448" s="23" t="n">
        <v>0</v>
      </c>
      <c r="AY448" s="33" t="n">
        <v>0</v>
      </c>
      <c r="AZ448" s="33" t="n">
        <v>0</v>
      </c>
      <c r="BA448" s="33" t="n">
        <v>0</v>
      </c>
      <c r="BB448" s="33" t="n">
        <v>0</v>
      </c>
      <c r="BC448" s="33" t="n">
        <v>0</v>
      </c>
      <c r="BD448" s="33" t="n">
        <v>0</v>
      </c>
      <c r="BE448" s="33" t="n">
        <v>0</v>
      </c>
      <c r="BF448" s="33" t="n">
        <v>0</v>
      </c>
      <c r="BG448" s="33" t="n">
        <v>0</v>
      </c>
      <c r="BH448" s="33" t="n">
        <v>0</v>
      </c>
      <c r="BI448" s="33" t="n">
        <v>0</v>
      </c>
      <c r="BJ448" s="34" t="n">
        <v>1</v>
      </c>
    </row>
    <row r="449" s="10" customFormat="true" ht="12.75" hidden="false" customHeight="true" outlineLevel="0" collapsed="false">
      <c r="A449" s="11" t="s">
        <v>216</v>
      </c>
      <c r="B449" s="3" t="s">
        <v>149</v>
      </c>
      <c r="C449" s="31" t="n">
        <v>36613</v>
      </c>
      <c r="D449" s="32" t="str">
        <f aca="false">DEC2HEX((((E449*8)+(F449*4)+(H449*2)+(I449))*4096)+(((J449*8)+(K449*4)+(L449*2)+M449)*256)+(((N449*8)+(O449*4)+(P449*2)+(Q449))*16)+((R449*8)+(T449*2)+(U449)+(G449*4)),4)</f>
        <v>7D9A</v>
      </c>
      <c r="E449" s="33" t="n">
        <v>0</v>
      </c>
      <c r="F449" s="34" t="n">
        <v>1</v>
      </c>
      <c r="G449" s="33" t="n">
        <v>0</v>
      </c>
      <c r="H449" s="34" t="n">
        <v>1</v>
      </c>
      <c r="I449" s="34" t="n">
        <v>1</v>
      </c>
      <c r="J449" s="34" t="n">
        <v>1</v>
      </c>
      <c r="K449" s="34" t="n">
        <v>1</v>
      </c>
      <c r="L449" s="33" t="n">
        <v>0</v>
      </c>
      <c r="M449" s="34" t="n">
        <v>1</v>
      </c>
      <c r="N449" s="34" t="n">
        <v>1</v>
      </c>
      <c r="O449" s="33" t="n">
        <v>0</v>
      </c>
      <c r="P449" s="33" t="n">
        <v>0</v>
      </c>
      <c r="Q449" s="34" t="n">
        <v>1</v>
      </c>
      <c r="R449" s="34" t="n">
        <v>1</v>
      </c>
      <c r="S449" s="33" t="n">
        <v>0</v>
      </c>
      <c r="T449" s="34" t="n">
        <v>1</v>
      </c>
      <c r="U449" s="33" t="n">
        <v>0</v>
      </c>
      <c r="V449" s="34" t="n">
        <v>1</v>
      </c>
      <c r="W449" s="33" t="n">
        <v>0</v>
      </c>
      <c r="X449" s="33" t="n">
        <v>0</v>
      </c>
      <c r="Y449" s="23" t="n">
        <v>1</v>
      </c>
      <c r="Z449" s="34" t="n">
        <v>1</v>
      </c>
      <c r="AA449" s="33" t="n">
        <v>0</v>
      </c>
      <c r="AB449" s="34" t="n">
        <v>1</v>
      </c>
      <c r="AC449" s="34" t="n">
        <v>1</v>
      </c>
      <c r="AD449" s="33" t="n">
        <v>0</v>
      </c>
      <c r="AE449" s="34" t="n">
        <v>1</v>
      </c>
      <c r="AF449" s="34" t="n">
        <v>1</v>
      </c>
      <c r="AG449" s="23" t="n">
        <v>0</v>
      </c>
      <c r="AH449" s="34" t="n">
        <v>1</v>
      </c>
      <c r="AI449" s="34" t="n">
        <v>1</v>
      </c>
      <c r="AJ449" s="33" t="n">
        <v>0</v>
      </c>
      <c r="AK449" s="23" t="n">
        <v>0</v>
      </c>
      <c r="AL449" s="34" t="n">
        <v>1</v>
      </c>
      <c r="AM449" s="34" t="n">
        <v>1</v>
      </c>
      <c r="AN449" s="33" t="n">
        <v>0</v>
      </c>
      <c r="AO449" s="34" t="n">
        <v>1</v>
      </c>
      <c r="AP449" s="34" t="n">
        <v>1</v>
      </c>
      <c r="AQ449" s="23" t="n">
        <v>0</v>
      </c>
      <c r="AR449" s="34" t="n">
        <v>1</v>
      </c>
      <c r="AS449" s="33" t="n">
        <v>0</v>
      </c>
      <c r="AT449" s="33" t="n">
        <v>0</v>
      </c>
      <c r="AU449" s="34" t="n">
        <v>1</v>
      </c>
      <c r="AV449" s="33" t="n">
        <v>0</v>
      </c>
      <c r="AW449" s="33" t="n">
        <v>0</v>
      </c>
      <c r="AX449" s="34" t="n">
        <v>1</v>
      </c>
      <c r="AY449" s="34" t="n">
        <v>1</v>
      </c>
      <c r="AZ449" s="34" t="n">
        <v>1</v>
      </c>
      <c r="BA449" s="34" t="n">
        <v>1</v>
      </c>
      <c r="BB449" s="23" t="n">
        <v>1</v>
      </c>
      <c r="BC449" s="34" t="n">
        <v>1</v>
      </c>
      <c r="BD449" s="33" t="n">
        <v>0</v>
      </c>
      <c r="BE449" s="23" t="n">
        <v>1</v>
      </c>
      <c r="BF449" s="33" t="n">
        <v>0</v>
      </c>
      <c r="BG449" s="33" t="n">
        <v>0</v>
      </c>
      <c r="BH449" s="33" t="n">
        <v>0</v>
      </c>
      <c r="BI449" s="33" t="n">
        <v>0</v>
      </c>
      <c r="BJ449" s="34" t="n">
        <v>1</v>
      </c>
    </row>
    <row r="450" s="10" customFormat="true" ht="12.75" hidden="false" customHeight="true" outlineLevel="0" collapsed="false">
      <c r="A450" s="29" t="s">
        <v>217</v>
      </c>
      <c r="B450" s="30" t="s">
        <v>78</v>
      </c>
      <c r="C450" s="31" t="n">
        <v>31314</v>
      </c>
      <c r="D450" s="32" t="str">
        <f aca="false">DEC2HEX((((E450*8)+(F450*4)+(H450*2)+(I450))*4096)+(((J450*8)+(K450*4)+(L450*2)+M450)*256)+(((N450*8)+(O450*4)+(P450*2)+(Q450))*16)+((R450*8)+(T450*2)+(U450)+(G450*4)),4)</f>
        <v>7D9A</v>
      </c>
      <c r="E450" s="33" t="n">
        <v>0</v>
      </c>
      <c r="F450" s="34" t="n">
        <v>1</v>
      </c>
      <c r="G450" s="33" t="n">
        <v>0</v>
      </c>
      <c r="H450" s="34" t="n">
        <v>1</v>
      </c>
      <c r="I450" s="34" t="n">
        <v>1</v>
      </c>
      <c r="J450" s="34" t="n">
        <v>1</v>
      </c>
      <c r="K450" s="34" t="n">
        <v>1</v>
      </c>
      <c r="L450" s="33" t="n">
        <v>0</v>
      </c>
      <c r="M450" s="34" t="n">
        <v>1</v>
      </c>
      <c r="N450" s="34" t="n">
        <v>1</v>
      </c>
      <c r="O450" s="33" t="n">
        <v>0</v>
      </c>
      <c r="P450" s="33" t="n">
        <v>0</v>
      </c>
      <c r="Q450" s="34" t="n">
        <v>1</v>
      </c>
      <c r="R450" s="34" t="n">
        <v>1</v>
      </c>
      <c r="S450" s="33" t="n">
        <v>0</v>
      </c>
      <c r="T450" s="34" t="n">
        <v>1</v>
      </c>
      <c r="U450" s="33" t="n">
        <v>0</v>
      </c>
      <c r="V450" s="34" t="n">
        <v>1</v>
      </c>
      <c r="W450" s="33" t="n">
        <v>0</v>
      </c>
      <c r="X450" s="33" t="n">
        <v>0</v>
      </c>
      <c r="Y450" s="23" t="n">
        <v>1</v>
      </c>
      <c r="Z450" s="34" t="n">
        <v>1</v>
      </c>
      <c r="AA450" s="33" t="n">
        <v>0</v>
      </c>
      <c r="AB450" s="34" t="n">
        <v>1</v>
      </c>
      <c r="AC450" s="34" t="n">
        <v>1</v>
      </c>
      <c r="AD450" s="33" t="n">
        <v>0</v>
      </c>
      <c r="AE450" s="34" t="n">
        <v>1</v>
      </c>
      <c r="AF450" s="23" t="n">
        <v>1</v>
      </c>
      <c r="AG450" s="33" t="n">
        <v>0</v>
      </c>
      <c r="AH450" s="34" t="n">
        <v>1</v>
      </c>
      <c r="AI450" s="34" t="n">
        <v>1</v>
      </c>
      <c r="AJ450" s="33" t="n">
        <v>0</v>
      </c>
      <c r="AK450" s="23" t="n">
        <v>0</v>
      </c>
      <c r="AL450" s="34" t="n">
        <v>1</v>
      </c>
      <c r="AM450" s="34" t="n">
        <v>1</v>
      </c>
      <c r="AN450" s="33" t="n">
        <v>0</v>
      </c>
      <c r="AO450" s="34" t="n">
        <v>1</v>
      </c>
      <c r="AP450" s="34" t="n">
        <v>1</v>
      </c>
      <c r="AQ450" s="23" t="n">
        <v>0</v>
      </c>
      <c r="AR450" s="34" t="n">
        <v>1</v>
      </c>
      <c r="AS450" s="33" t="n">
        <v>0</v>
      </c>
      <c r="AT450" s="33" t="n">
        <v>0</v>
      </c>
      <c r="AU450" s="34" t="n">
        <v>1</v>
      </c>
      <c r="AV450" s="33" t="n">
        <v>0</v>
      </c>
      <c r="AW450" s="33" t="n">
        <v>0</v>
      </c>
      <c r="AX450" s="23" t="n">
        <v>1</v>
      </c>
      <c r="AY450" s="34" t="n">
        <v>1</v>
      </c>
      <c r="AZ450" s="34" t="n">
        <v>1</v>
      </c>
      <c r="BA450" s="34" t="n">
        <v>1</v>
      </c>
      <c r="BB450" s="23" t="n">
        <v>1</v>
      </c>
      <c r="BC450" s="34" t="n">
        <v>1</v>
      </c>
      <c r="BD450" s="33" t="n">
        <v>0</v>
      </c>
      <c r="BE450" s="23" t="n">
        <v>1</v>
      </c>
      <c r="BF450" s="33" t="n">
        <v>0</v>
      </c>
      <c r="BG450" s="33" t="n">
        <v>0</v>
      </c>
      <c r="BH450" s="33" t="n">
        <v>0</v>
      </c>
      <c r="BI450" s="33" t="n">
        <v>0</v>
      </c>
      <c r="BJ450" s="23" t="n">
        <v>1</v>
      </c>
    </row>
    <row r="451" s="10" customFormat="true" ht="12.75" hidden="false" customHeight="true" outlineLevel="0" collapsed="false">
      <c r="A451" s="29" t="s">
        <v>217</v>
      </c>
      <c r="B451" s="30" t="s">
        <v>101</v>
      </c>
      <c r="C451" s="31" t="n">
        <v>31482</v>
      </c>
      <c r="D451" s="32" t="str">
        <f aca="false">DEC2HEX((((E451*8)+(F451*4)+(H451*2)+(I451))*4096)+(((J451*8)+(K451*4)+(L451*2)+M451)*256)+(((N451*8)+(O451*4)+(P451*2)+(Q451))*16)+((R451*8)+(T451*2)+(U451)+(G451*4)),4)</f>
        <v>7D9A</v>
      </c>
      <c r="E451" s="33" t="n">
        <v>0</v>
      </c>
      <c r="F451" s="34" t="n">
        <v>1</v>
      </c>
      <c r="G451" s="33" t="n">
        <v>0</v>
      </c>
      <c r="H451" s="34" t="n">
        <v>1</v>
      </c>
      <c r="I451" s="34" t="n">
        <v>1</v>
      </c>
      <c r="J451" s="34" t="n">
        <v>1</v>
      </c>
      <c r="K451" s="34" t="n">
        <v>1</v>
      </c>
      <c r="L451" s="33" t="n">
        <v>0</v>
      </c>
      <c r="M451" s="34" t="n">
        <v>1</v>
      </c>
      <c r="N451" s="34" t="n">
        <v>1</v>
      </c>
      <c r="O451" s="33" t="n">
        <v>0</v>
      </c>
      <c r="P451" s="33" t="n">
        <v>0</v>
      </c>
      <c r="Q451" s="34" t="n">
        <v>1</v>
      </c>
      <c r="R451" s="34" t="n">
        <v>1</v>
      </c>
      <c r="S451" s="33" t="n">
        <v>0</v>
      </c>
      <c r="T451" s="34" t="n">
        <v>1</v>
      </c>
      <c r="U451" s="33" t="n">
        <v>0</v>
      </c>
      <c r="V451" s="34" t="n">
        <v>1</v>
      </c>
      <c r="W451" s="33" t="n">
        <v>0</v>
      </c>
      <c r="X451" s="33" t="n">
        <v>0</v>
      </c>
      <c r="Y451" s="33" t="n">
        <v>0</v>
      </c>
      <c r="Z451" s="34" t="n">
        <v>1</v>
      </c>
      <c r="AA451" s="33" t="n">
        <v>0</v>
      </c>
      <c r="AB451" s="34" t="n">
        <v>1</v>
      </c>
      <c r="AC451" s="34" t="n">
        <v>1</v>
      </c>
      <c r="AD451" s="33" t="n">
        <v>0</v>
      </c>
      <c r="AE451" s="34" t="n">
        <v>1</v>
      </c>
      <c r="AF451" s="33" t="n">
        <v>0</v>
      </c>
      <c r="AG451" s="33" t="n">
        <v>0</v>
      </c>
      <c r="AH451" s="34" t="n">
        <v>1</v>
      </c>
      <c r="AI451" s="34" t="n">
        <v>1</v>
      </c>
      <c r="AJ451" s="33" t="n">
        <v>0</v>
      </c>
      <c r="AK451" s="33" t="n">
        <v>0</v>
      </c>
      <c r="AL451" s="34" t="n">
        <v>1</v>
      </c>
      <c r="AM451" s="34" t="n">
        <v>1</v>
      </c>
      <c r="AN451" s="33" t="n">
        <v>0</v>
      </c>
      <c r="AO451" s="34" t="n">
        <v>1</v>
      </c>
      <c r="AP451" s="23" t="n">
        <v>1</v>
      </c>
      <c r="AQ451" s="33" t="n">
        <v>0</v>
      </c>
      <c r="AR451" s="34" t="n">
        <v>1</v>
      </c>
      <c r="AS451" s="33" t="n">
        <v>0</v>
      </c>
      <c r="AT451" s="33" t="n">
        <v>0</v>
      </c>
      <c r="AU451" s="34" t="n">
        <v>1</v>
      </c>
      <c r="AV451" s="33" t="n">
        <v>0</v>
      </c>
      <c r="AW451" s="33" t="n">
        <v>0</v>
      </c>
      <c r="AX451" s="34" t="n">
        <v>1</v>
      </c>
      <c r="AY451" s="34" t="n">
        <v>1</v>
      </c>
      <c r="AZ451" s="34" t="n">
        <v>1</v>
      </c>
      <c r="BA451" s="34" t="n">
        <v>1</v>
      </c>
      <c r="BB451" s="33" t="n">
        <v>0</v>
      </c>
      <c r="BC451" s="34" t="n">
        <v>1</v>
      </c>
      <c r="BD451" s="33" t="n">
        <v>0</v>
      </c>
      <c r="BE451" s="33" t="n">
        <v>0</v>
      </c>
      <c r="BF451" s="33" t="n">
        <v>0</v>
      </c>
      <c r="BG451" s="33" t="n">
        <v>0</v>
      </c>
      <c r="BH451" s="33" t="n">
        <v>0</v>
      </c>
      <c r="BI451" s="33" t="n">
        <v>0</v>
      </c>
      <c r="BJ451" s="34" t="n">
        <v>1</v>
      </c>
    </row>
    <row r="452" s="10" customFormat="true" ht="12.75" hidden="false" customHeight="true" outlineLevel="0" collapsed="false">
      <c r="A452" s="29" t="s">
        <v>217</v>
      </c>
      <c r="B452" s="30" t="s">
        <v>103</v>
      </c>
      <c r="C452" s="31" t="n">
        <v>31715</v>
      </c>
      <c r="D452" s="32" t="str">
        <f aca="false">DEC2HEX((((E452*8)+(F452*4)+(H452*2)+(I452))*4096)+(((J452*8)+(K452*4)+(L452*2)+M452)*256)+(((N452*8)+(O452*4)+(P452*2)+(Q452))*16)+((R452*8)+(T452*2)+(U452)+(G452*4)),4)</f>
        <v>7D9A</v>
      </c>
      <c r="E452" s="33" t="n">
        <v>0</v>
      </c>
      <c r="F452" s="34" t="n">
        <v>1</v>
      </c>
      <c r="G452" s="33" t="n">
        <v>0</v>
      </c>
      <c r="H452" s="34" t="n">
        <v>1</v>
      </c>
      <c r="I452" s="34" t="n">
        <v>1</v>
      </c>
      <c r="J452" s="34" t="n">
        <v>1</v>
      </c>
      <c r="K452" s="34" t="n">
        <v>1</v>
      </c>
      <c r="L452" s="33" t="n">
        <v>0</v>
      </c>
      <c r="M452" s="34" t="n">
        <v>1</v>
      </c>
      <c r="N452" s="34" t="n">
        <v>1</v>
      </c>
      <c r="O452" s="33" t="n">
        <v>0</v>
      </c>
      <c r="P452" s="33" t="n">
        <v>0</v>
      </c>
      <c r="Q452" s="34" t="n">
        <v>1</v>
      </c>
      <c r="R452" s="34" t="n">
        <v>1</v>
      </c>
      <c r="S452" s="33" t="n">
        <v>0</v>
      </c>
      <c r="T452" s="34" t="n">
        <v>1</v>
      </c>
      <c r="U452" s="33" t="n">
        <v>0</v>
      </c>
      <c r="V452" s="34" t="n">
        <v>1</v>
      </c>
      <c r="W452" s="33" t="n">
        <v>0</v>
      </c>
      <c r="X452" s="33" t="n">
        <v>0</v>
      </c>
      <c r="Y452" s="33" t="n">
        <v>0</v>
      </c>
      <c r="Z452" s="34" t="n">
        <v>1</v>
      </c>
      <c r="AA452" s="33" t="n">
        <v>0</v>
      </c>
      <c r="AB452" s="34" t="n">
        <v>1</v>
      </c>
      <c r="AC452" s="34" t="n">
        <v>1</v>
      </c>
      <c r="AD452" s="33" t="n">
        <v>0</v>
      </c>
      <c r="AE452" s="34" t="n">
        <v>1</v>
      </c>
      <c r="AF452" s="33" t="n">
        <v>0</v>
      </c>
      <c r="AG452" s="33" t="n">
        <v>0</v>
      </c>
      <c r="AH452" s="34" t="n">
        <v>1</v>
      </c>
      <c r="AI452" s="34" t="n">
        <v>1</v>
      </c>
      <c r="AJ452" s="33" t="n">
        <v>0</v>
      </c>
      <c r="AK452" s="33" t="n">
        <v>0</v>
      </c>
      <c r="AL452" s="34" t="n">
        <v>1</v>
      </c>
      <c r="AM452" s="34" t="n">
        <v>1</v>
      </c>
      <c r="AN452" s="33" t="n">
        <v>0</v>
      </c>
      <c r="AO452" s="34" t="n">
        <v>1</v>
      </c>
      <c r="AP452" s="33" t="n">
        <v>0</v>
      </c>
      <c r="AQ452" s="33" t="n">
        <v>0</v>
      </c>
      <c r="AR452" s="33" t="n">
        <v>0</v>
      </c>
      <c r="AS452" s="33" t="n">
        <v>0</v>
      </c>
      <c r="AT452" s="33" t="n">
        <v>0</v>
      </c>
      <c r="AU452" s="34" t="n">
        <v>1</v>
      </c>
      <c r="AV452" s="33" t="n">
        <v>0</v>
      </c>
      <c r="AW452" s="33" t="n">
        <v>0</v>
      </c>
      <c r="AX452" s="34" t="n">
        <v>1</v>
      </c>
      <c r="AY452" s="34" t="n">
        <v>1</v>
      </c>
      <c r="AZ452" s="34" t="n">
        <v>1</v>
      </c>
      <c r="BA452" s="34" t="n">
        <v>1</v>
      </c>
      <c r="BB452" s="33" t="n">
        <v>0</v>
      </c>
      <c r="BC452" s="34" t="n">
        <v>1</v>
      </c>
      <c r="BD452" s="33" t="n">
        <v>0</v>
      </c>
      <c r="BE452" s="33" t="n">
        <v>0</v>
      </c>
      <c r="BF452" s="33" t="n">
        <v>0</v>
      </c>
      <c r="BG452" s="33" t="n">
        <v>0</v>
      </c>
      <c r="BH452" s="33" t="n">
        <v>0</v>
      </c>
      <c r="BI452" s="33" t="n">
        <v>0</v>
      </c>
      <c r="BJ452" s="34" t="n">
        <v>1</v>
      </c>
    </row>
    <row r="453" s="10" customFormat="true" ht="12.75" hidden="false" customHeight="true" outlineLevel="0" collapsed="false">
      <c r="A453" s="29" t="s">
        <v>217</v>
      </c>
      <c r="B453" s="30" t="s">
        <v>110</v>
      </c>
      <c r="C453" s="31" t="n">
        <v>31804</v>
      </c>
      <c r="D453" s="32" t="str">
        <f aca="false">DEC2HEX((((E453*8)+(F453*4)+(H453*2)+(I453))*4096)+(((J453*8)+(K453*4)+(L453*2)+M453)*256)+(((N453*8)+(O453*4)+(P453*2)+(Q453))*16)+((R453*8)+(T453*2)+(U453)+(G453*4)),4)</f>
        <v>049A</v>
      </c>
      <c r="E453" s="33" t="n">
        <v>0</v>
      </c>
      <c r="F453" s="33" t="n">
        <v>0</v>
      </c>
      <c r="G453" s="33" t="n">
        <v>0</v>
      </c>
      <c r="H453" s="33" t="n">
        <v>0</v>
      </c>
      <c r="I453" s="33" t="n">
        <v>0</v>
      </c>
      <c r="J453" s="33" t="n">
        <v>0</v>
      </c>
      <c r="K453" s="34" t="n">
        <v>1</v>
      </c>
      <c r="L453" s="33" t="n">
        <v>0</v>
      </c>
      <c r="M453" s="33" t="n">
        <v>0</v>
      </c>
      <c r="N453" s="34" t="n">
        <v>1</v>
      </c>
      <c r="O453" s="33" t="n">
        <v>0</v>
      </c>
      <c r="P453" s="33" t="n">
        <v>0</v>
      </c>
      <c r="Q453" s="34" t="n">
        <v>1</v>
      </c>
      <c r="R453" s="34" t="n">
        <v>1</v>
      </c>
      <c r="S453" s="33" t="n">
        <v>0</v>
      </c>
      <c r="T453" s="34" t="n">
        <v>1</v>
      </c>
      <c r="U453" s="33" t="n">
        <v>0</v>
      </c>
      <c r="V453" s="34" t="n">
        <v>1</v>
      </c>
      <c r="W453" s="33" t="n">
        <v>0</v>
      </c>
      <c r="X453" s="33" t="n">
        <v>0</v>
      </c>
      <c r="Y453" s="33" t="n">
        <v>0</v>
      </c>
      <c r="Z453" s="34" t="n">
        <v>1</v>
      </c>
      <c r="AA453" s="33" t="n">
        <v>0</v>
      </c>
      <c r="AB453" s="34" t="n">
        <v>1</v>
      </c>
      <c r="AC453" s="33" t="n">
        <v>0</v>
      </c>
      <c r="AD453" s="33" t="n">
        <v>0</v>
      </c>
      <c r="AE453" s="34" t="n">
        <v>1</v>
      </c>
      <c r="AF453" s="33" t="n">
        <v>0</v>
      </c>
      <c r="AG453" s="33" t="n">
        <v>0</v>
      </c>
      <c r="AH453" s="34" t="n">
        <v>1</v>
      </c>
      <c r="AI453" s="34" t="n">
        <v>1</v>
      </c>
      <c r="AJ453" s="34" t="n">
        <v>1</v>
      </c>
      <c r="AK453" s="34" t="n">
        <v>1</v>
      </c>
      <c r="AL453" s="34" t="n">
        <v>1</v>
      </c>
      <c r="AM453" s="34" t="n">
        <v>1</v>
      </c>
      <c r="AN453" s="33" t="n">
        <v>0</v>
      </c>
      <c r="AO453" s="34" t="n">
        <v>1</v>
      </c>
      <c r="AP453" s="33" t="n">
        <v>0</v>
      </c>
      <c r="AQ453" s="33" t="n">
        <v>0</v>
      </c>
      <c r="AR453" s="34" t="n">
        <v>1</v>
      </c>
      <c r="AS453" s="33" t="n">
        <v>0</v>
      </c>
      <c r="AT453" s="33" t="n">
        <v>0</v>
      </c>
      <c r="AU453" s="34" t="n">
        <v>1</v>
      </c>
      <c r="AV453" s="33" t="n">
        <v>0</v>
      </c>
      <c r="AW453" s="33" t="n">
        <v>0</v>
      </c>
      <c r="AX453" s="33" t="n">
        <v>0</v>
      </c>
      <c r="AY453" s="33" t="n">
        <v>0</v>
      </c>
      <c r="AZ453" s="33" t="n">
        <v>0</v>
      </c>
      <c r="BA453" s="33" t="n">
        <v>0</v>
      </c>
      <c r="BB453" s="33" t="n">
        <v>0</v>
      </c>
      <c r="BC453" s="34" t="n">
        <v>1</v>
      </c>
      <c r="BD453" s="33" t="n">
        <v>0</v>
      </c>
      <c r="BE453" s="33" t="n">
        <v>0</v>
      </c>
      <c r="BF453" s="33" t="n">
        <v>0</v>
      </c>
      <c r="BG453" s="33" t="n">
        <v>0</v>
      </c>
      <c r="BH453" s="33" t="n">
        <v>0</v>
      </c>
      <c r="BI453" s="33" t="n">
        <v>0</v>
      </c>
      <c r="BJ453" s="34" t="n">
        <v>1</v>
      </c>
    </row>
    <row r="454" s="10" customFormat="true" ht="12.75" hidden="false" customHeight="true" outlineLevel="0" collapsed="false">
      <c r="A454" s="29" t="s">
        <v>217</v>
      </c>
      <c r="B454" s="30" t="s">
        <v>144</v>
      </c>
      <c r="C454" s="31" t="n">
        <v>32848</v>
      </c>
      <c r="D454" s="32" t="str">
        <f aca="false">DEC2HEX((((E454*8)+(F454*4)+(H454*2)+(I454))*4096)+(((J454*8)+(K454*4)+(L454*2)+M454)*256)+(((N454*8)+(O454*4)+(P454*2)+(Q454))*16)+((R454*8)+(T454*2)+(U454)+(G454*4)),4)</f>
        <v>2E1A</v>
      </c>
      <c r="E454" s="33" t="n">
        <v>0</v>
      </c>
      <c r="F454" s="33" t="n">
        <v>0</v>
      </c>
      <c r="G454" s="33" t="n">
        <v>0</v>
      </c>
      <c r="H454" s="34" t="n">
        <v>1</v>
      </c>
      <c r="I454" s="33" t="n">
        <v>0</v>
      </c>
      <c r="J454" s="34" t="n">
        <v>1</v>
      </c>
      <c r="K454" s="34" t="n">
        <v>1</v>
      </c>
      <c r="L454" s="34" t="n">
        <v>1</v>
      </c>
      <c r="M454" s="33" t="n">
        <v>0</v>
      </c>
      <c r="N454" s="33" t="n">
        <v>0</v>
      </c>
      <c r="O454" s="33" t="n">
        <v>0</v>
      </c>
      <c r="P454" s="33" t="n">
        <v>0</v>
      </c>
      <c r="Q454" s="34" t="n">
        <v>1</v>
      </c>
      <c r="R454" s="34" t="n">
        <v>1</v>
      </c>
      <c r="S454" s="33" t="n">
        <v>0</v>
      </c>
      <c r="T454" s="34" t="n">
        <v>1</v>
      </c>
      <c r="U454" s="33" t="n">
        <v>0</v>
      </c>
      <c r="V454" s="33" t="n">
        <v>0</v>
      </c>
      <c r="W454" s="34" t="n">
        <v>1</v>
      </c>
      <c r="X454" s="33" t="n">
        <v>0</v>
      </c>
      <c r="Y454" s="33" t="n">
        <v>0</v>
      </c>
      <c r="Z454" s="34" t="n">
        <v>1</v>
      </c>
      <c r="AA454" s="33" t="n">
        <v>0</v>
      </c>
      <c r="AB454" s="34" t="n">
        <v>1</v>
      </c>
      <c r="AC454" s="34" t="n">
        <v>1</v>
      </c>
      <c r="AD454" s="33" t="n">
        <v>0</v>
      </c>
      <c r="AE454" s="34" t="n">
        <v>1</v>
      </c>
      <c r="AF454" s="33" t="n">
        <v>0</v>
      </c>
      <c r="AG454" s="34" t="n">
        <v>1</v>
      </c>
      <c r="AH454" s="34" t="n">
        <v>1</v>
      </c>
      <c r="AI454" s="34" t="n">
        <v>1</v>
      </c>
      <c r="AJ454" s="33" t="n">
        <v>0</v>
      </c>
      <c r="AK454" s="33" t="n">
        <v>0</v>
      </c>
      <c r="AL454" s="34" t="n">
        <v>1</v>
      </c>
      <c r="AM454" s="34" t="n">
        <v>1</v>
      </c>
      <c r="AN454" s="33" t="n">
        <v>0</v>
      </c>
      <c r="AO454" s="34" t="n">
        <v>1</v>
      </c>
      <c r="AP454" s="34" t="n">
        <v>1</v>
      </c>
      <c r="AQ454" s="34" t="n">
        <v>1</v>
      </c>
      <c r="AR454" s="34" t="n">
        <v>1</v>
      </c>
      <c r="AS454" s="33" t="n">
        <v>0</v>
      </c>
      <c r="AT454" s="33" t="n">
        <v>0</v>
      </c>
      <c r="AU454" s="34" t="n">
        <v>1</v>
      </c>
      <c r="AV454" s="34" t="n">
        <v>1</v>
      </c>
      <c r="AW454" s="34" t="n">
        <v>1</v>
      </c>
      <c r="AX454" s="33" t="n">
        <v>0</v>
      </c>
      <c r="AY454" s="33" t="n">
        <v>0</v>
      </c>
      <c r="AZ454" s="33" t="n">
        <v>0</v>
      </c>
      <c r="BA454" s="33" t="n">
        <v>0</v>
      </c>
      <c r="BB454" s="33" t="n">
        <v>0</v>
      </c>
      <c r="BC454" s="34" t="n">
        <v>1</v>
      </c>
      <c r="BD454" s="33" t="n">
        <v>0</v>
      </c>
      <c r="BE454" s="33" t="n">
        <v>0</v>
      </c>
      <c r="BF454" s="33" t="n">
        <v>0</v>
      </c>
      <c r="BG454" s="33" t="n">
        <v>0</v>
      </c>
      <c r="BH454" s="33" t="n">
        <v>0</v>
      </c>
      <c r="BI454" s="33" t="n">
        <v>0</v>
      </c>
      <c r="BJ454" s="34" t="n">
        <v>1</v>
      </c>
    </row>
    <row r="455" s="10" customFormat="true" ht="12.75" hidden="false" customHeight="true" outlineLevel="0" collapsed="false">
      <c r="A455" s="29" t="s">
        <v>217</v>
      </c>
      <c r="B455" s="30" t="s">
        <v>112</v>
      </c>
      <c r="C455" s="31" t="n">
        <v>32926</v>
      </c>
      <c r="D455" s="32" t="str">
        <f aca="false">DEC2HEX((((E455*8)+(F455*4)+(H455*2)+(I455))*4096)+(((J455*8)+(K455*4)+(L455*2)+M455)*256)+(((N455*8)+(O455*4)+(P455*2)+(Q455))*16)+((R455*8)+(T455*2)+(U455)+(G455*4)),4)</f>
        <v>2E1A</v>
      </c>
      <c r="E455" s="33" t="n">
        <v>0</v>
      </c>
      <c r="F455" s="33" t="n">
        <v>0</v>
      </c>
      <c r="G455" s="33" t="n">
        <v>0</v>
      </c>
      <c r="H455" s="34" t="n">
        <v>1</v>
      </c>
      <c r="I455" s="33" t="n">
        <v>0</v>
      </c>
      <c r="J455" s="34" t="n">
        <v>1</v>
      </c>
      <c r="K455" s="34" t="n">
        <v>1</v>
      </c>
      <c r="L455" s="34" t="n">
        <v>1</v>
      </c>
      <c r="M455" s="33" t="n">
        <v>0</v>
      </c>
      <c r="N455" s="33" t="n">
        <v>0</v>
      </c>
      <c r="O455" s="33" t="n">
        <v>0</v>
      </c>
      <c r="P455" s="33" t="n">
        <v>0</v>
      </c>
      <c r="Q455" s="34" t="n">
        <v>1</v>
      </c>
      <c r="R455" s="34" t="n">
        <v>1</v>
      </c>
      <c r="S455" s="33" t="n">
        <v>0</v>
      </c>
      <c r="T455" s="34" t="n">
        <v>1</v>
      </c>
      <c r="U455" s="33" t="n">
        <v>0</v>
      </c>
      <c r="V455" s="33" t="n">
        <v>0</v>
      </c>
      <c r="W455" s="34" t="n">
        <v>1</v>
      </c>
      <c r="X455" s="33" t="n">
        <v>0</v>
      </c>
      <c r="Y455" s="33" t="n">
        <v>0</v>
      </c>
      <c r="Z455" s="34" t="n">
        <v>1</v>
      </c>
      <c r="AA455" s="33" t="n">
        <v>0</v>
      </c>
      <c r="AB455" s="34" t="n">
        <v>1</v>
      </c>
      <c r="AC455" s="34" t="n">
        <v>1</v>
      </c>
      <c r="AD455" s="33" t="n">
        <v>0</v>
      </c>
      <c r="AE455" s="34" t="n">
        <v>1</v>
      </c>
      <c r="AF455" s="33" t="n">
        <v>0</v>
      </c>
      <c r="AG455" s="34" t="n">
        <v>1</v>
      </c>
      <c r="AH455" s="34" t="n">
        <v>1</v>
      </c>
      <c r="AI455" s="34" t="n">
        <v>1</v>
      </c>
      <c r="AJ455" s="33" t="n">
        <v>0</v>
      </c>
      <c r="AK455" s="33" t="n">
        <v>0</v>
      </c>
      <c r="AL455" s="33" t="n">
        <v>0</v>
      </c>
      <c r="AM455" s="34" t="n">
        <v>1</v>
      </c>
      <c r="AN455" s="33" t="n">
        <v>0</v>
      </c>
      <c r="AO455" s="34" t="n">
        <v>1</v>
      </c>
      <c r="AP455" s="34" t="n">
        <v>1</v>
      </c>
      <c r="AQ455" s="33" t="n">
        <v>0</v>
      </c>
      <c r="AR455" s="33" t="n">
        <v>0</v>
      </c>
      <c r="AS455" s="33" t="n">
        <v>0</v>
      </c>
      <c r="AT455" s="33" t="n">
        <v>0</v>
      </c>
      <c r="AU455" s="34" t="n">
        <v>1</v>
      </c>
      <c r="AV455" s="34" t="n">
        <v>1</v>
      </c>
      <c r="AW455" s="34" t="n">
        <v>1</v>
      </c>
      <c r="AX455" s="33" t="n">
        <v>0</v>
      </c>
      <c r="AY455" s="33" t="n">
        <v>0</v>
      </c>
      <c r="AZ455" s="33" t="n">
        <v>0</v>
      </c>
      <c r="BA455" s="33" t="n">
        <v>0</v>
      </c>
      <c r="BB455" s="33" t="n">
        <v>0</v>
      </c>
      <c r="BC455" s="33" t="n">
        <v>0</v>
      </c>
      <c r="BD455" s="33" t="n">
        <v>0</v>
      </c>
      <c r="BE455" s="33" t="n">
        <v>0</v>
      </c>
      <c r="BF455" s="33" t="n">
        <v>0</v>
      </c>
      <c r="BG455" s="33" t="n">
        <v>0</v>
      </c>
      <c r="BH455" s="33" t="n">
        <v>0</v>
      </c>
      <c r="BI455" s="33" t="n">
        <v>0</v>
      </c>
      <c r="BJ455" s="23" t="n">
        <v>1</v>
      </c>
    </row>
    <row r="456" s="10" customFormat="true" ht="12.75" hidden="false" customHeight="true" outlineLevel="0" collapsed="false">
      <c r="A456" s="29" t="s">
        <v>217</v>
      </c>
      <c r="B456" s="30" t="s">
        <v>204</v>
      </c>
      <c r="C456" s="31" t="n">
        <v>33401</v>
      </c>
      <c r="D456" s="32" t="str">
        <f aca="false">DEC2HEX((((E456*8)+(F456*4)+(H456*2)+(I456))*4096)+(((J456*8)+(K456*4)+(L456*2)+M456)*256)+(((N456*8)+(O456*4)+(P456*2)+(Q456))*16)+((R456*8)+(T456*2)+(U456)+(G456*4)),4)</f>
        <v>2E1A</v>
      </c>
      <c r="E456" s="33" t="n">
        <v>0</v>
      </c>
      <c r="F456" s="33" t="n">
        <v>0</v>
      </c>
      <c r="G456" s="33" t="n">
        <v>0</v>
      </c>
      <c r="H456" s="34" t="n">
        <v>1</v>
      </c>
      <c r="I456" s="33" t="n">
        <v>0</v>
      </c>
      <c r="J456" s="34" t="n">
        <v>1</v>
      </c>
      <c r="K456" s="34" t="n">
        <v>1</v>
      </c>
      <c r="L456" s="34" t="n">
        <v>1</v>
      </c>
      <c r="M456" s="33" t="n">
        <v>0</v>
      </c>
      <c r="N456" s="33" t="n">
        <v>0</v>
      </c>
      <c r="O456" s="33" t="n">
        <v>0</v>
      </c>
      <c r="P456" s="33" t="n">
        <v>0</v>
      </c>
      <c r="Q456" s="34" t="n">
        <v>1</v>
      </c>
      <c r="R456" s="34" t="n">
        <v>1</v>
      </c>
      <c r="S456" s="33" t="n">
        <v>0</v>
      </c>
      <c r="T456" s="34" t="n">
        <v>1</v>
      </c>
      <c r="U456" s="33" t="n">
        <v>0</v>
      </c>
      <c r="V456" s="33" t="n">
        <v>0</v>
      </c>
      <c r="W456" s="34" t="n">
        <v>1</v>
      </c>
      <c r="X456" s="33" t="n">
        <v>0</v>
      </c>
      <c r="Y456" s="33" t="n">
        <v>0</v>
      </c>
      <c r="Z456" s="34" t="n">
        <v>1</v>
      </c>
      <c r="AA456" s="33" t="n">
        <v>0</v>
      </c>
      <c r="AB456" s="34" t="n">
        <v>1</v>
      </c>
      <c r="AC456" s="34" t="n">
        <v>1</v>
      </c>
      <c r="AD456" s="33" t="n">
        <v>0</v>
      </c>
      <c r="AE456" s="34" t="n">
        <v>1</v>
      </c>
      <c r="AF456" s="33" t="n">
        <v>0</v>
      </c>
      <c r="AG456" s="34" t="n">
        <v>1</v>
      </c>
      <c r="AH456" s="34" t="n">
        <v>1</v>
      </c>
      <c r="AI456" s="34" t="n">
        <v>1</v>
      </c>
      <c r="AJ456" s="33" t="n">
        <v>0</v>
      </c>
      <c r="AK456" s="33" t="n">
        <v>0</v>
      </c>
      <c r="AL456" s="33" t="n">
        <v>0</v>
      </c>
      <c r="AM456" s="34" t="n">
        <v>1</v>
      </c>
      <c r="AN456" s="33" t="n">
        <v>0</v>
      </c>
      <c r="AO456" s="34" t="n">
        <v>1</v>
      </c>
      <c r="AP456" s="34" t="n">
        <v>1</v>
      </c>
      <c r="AQ456" s="33" t="n">
        <v>0</v>
      </c>
      <c r="AR456" s="33" t="n">
        <v>0</v>
      </c>
      <c r="AS456" s="33" t="n">
        <v>0</v>
      </c>
      <c r="AT456" s="33" t="n">
        <v>0</v>
      </c>
      <c r="AU456" s="34" t="n">
        <v>1</v>
      </c>
      <c r="AV456" s="34" t="n">
        <v>1</v>
      </c>
      <c r="AW456" s="34" t="n">
        <v>1</v>
      </c>
      <c r="AX456" s="33" t="n">
        <v>0</v>
      </c>
      <c r="AY456" s="33" t="n">
        <v>0</v>
      </c>
      <c r="AZ456" s="33" t="n">
        <v>0</v>
      </c>
      <c r="BA456" s="33" t="n">
        <v>0</v>
      </c>
      <c r="BB456" s="33" t="n">
        <v>0</v>
      </c>
      <c r="BC456" s="33" t="n">
        <v>0</v>
      </c>
      <c r="BD456" s="33" t="n">
        <v>0</v>
      </c>
      <c r="BE456" s="33" t="n">
        <v>0</v>
      </c>
      <c r="BF456" s="33" t="n">
        <v>0</v>
      </c>
      <c r="BG456" s="33" t="n">
        <v>0</v>
      </c>
      <c r="BH456" s="33" t="n">
        <v>0</v>
      </c>
      <c r="BI456" s="33" t="n">
        <v>0</v>
      </c>
      <c r="BJ456" s="23" t="n">
        <v>1</v>
      </c>
    </row>
    <row r="457" s="10" customFormat="true" ht="12.75" hidden="false" customHeight="true" outlineLevel="0" collapsed="false">
      <c r="A457" s="29" t="s">
        <v>217</v>
      </c>
      <c r="B457" s="30" t="s">
        <v>88</v>
      </c>
      <c r="C457" s="31" t="n">
        <v>33401</v>
      </c>
      <c r="D457" s="32" t="str">
        <f aca="false">DEC2HEX((((E457*8)+(F457*4)+(H457*2)+(I457))*4096)+(((J457*8)+(K457*4)+(L457*2)+M457)*256)+(((N457*8)+(O457*4)+(P457*2)+(Q457))*16)+((R457*8)+(T457*2)+(U457)+(G457*4)),4)</f>
        <v>2E1A</v>
      </c>
      <c r="E457" s="33" t="n">
        <v>0</v>
      </c>
      <c r="F457" s="33" t="n">
        <v>0</v>
      </c>
      <c r="G457" s="33" t="n">
        <v>0</v>
      </c>
      <c r="H457" s="34" t="n">
        <v>1</v>
      </c>
      <c r="I457" s="33" t="n">
        <v>0</v>
      </c>
      <c r="J457" s="34" t="n">
        <v>1</v>
      </c>
      <c r="K457" s="34" t="n">
        <v>1</v>
      </c>
      <c r="L457" s="34" t="n">
        <v>1</v>
      </c>
      <c r="M457" s="33" t="n">
        <v>0</v>
      </c>
      <c r="N457" s="33" t="n">
        <v>0</v>
      </c>
      <c r="O457" s="33" t="n">
        <v>0</v>
      </c>
      <c r="P457" s="33" t="n">
        <v>0</v>
      </c>
      <c r="Q457" s="34" t="n">
        <v>1</v>
      </c>
      <c r="R457" s="34" t="n">
        <v>1</v>
      </c>
      <c r="S457" s="33" t="n">
        <v>0</v>
      </c>
      <c r="T457" s="34" t="n">
        <v>1</v>
      </c>
      <c r="U457" s="33" t="n">
        <v>0</v>
      </c>
      <c r="V457" s="33" t="n">
        <v>0</v>
      </c>
      <c r="W457" s="34" t="n">
        <v>1</v>
      </c>
      <c r="X457" s="33" t="n">
        <v>0</v>
      </c>
      <c r="Y457" s="33" t="n">
        <v>0</v>
      </c>
      <c r="Z457" s="34" t="n">
        <v>1</v>
      </c>
      <c r="AA457" s="33" t="n">
        <v>0</v>
      </c>
      <c r="AB457" s="34" t="n">
        <v>1</v>
      </c>
      <c r="AC457" s="34" t="n">
        <v>1</v>
      </c>
      <c r="AD457" s="33" t="n">
        <v>0</v>
      </c>
      <c r="AE457" s="34" t="n">
        <v>1</v>
      </c>
      <c r="AF457" s="33" t="n">
        <v>0</v>
      </c>
      <c r="AG457" s="34" t="n">
        <v>1</v>
      </c>
      <c r="AH457" s="34" t="n">
        <v>1</v>
      </c>
      <c r="AI457" s="34" t="n">
        <v>1</v>
      </c>
      <c r="AJ457" s="33" t="n">
        <v>0</v>
      </c>
      <c r="AK457" s="33" t="n">
        <v>0</v>
      </c>
      <c r="AL457" s="33" t="n">
        <v>0</v>
      </c>
      <c r="AM457" s="34" t="n">
        <v>1</v>
      </c>
      <c r="AN457" s="33" t="n">
        <v>0</v>
      </c>
      <c r="AO457" s="34" t="n">
        <v>1</v>
      </c>
      <c r="AP457" s="34" t="n">
        <v>1</v>
      </c>
      <c r="AQ457" s="33" t="n">
        <v>0</v>
      </c>
      <c r="AR457" s="33" t="n">
        <v>0</v>
      </c>
      <c r="AS457" s="33" t="n">
        <v>0</v>
      </c>
      <c r="AT457" s="33" t="n">
        <v>0</v>
      </c>
      <c r="AU457" s="34" t="n">
        <v>1</v>
      </c>
      <c r="AV457" s="34" t="n">
        <v>1</v>
      </c>
      <c r="AW457" s="34" t="n">
        <v>1</v>
      </c>
      <c r="AX457" s="33" t="n">
        <v>0</v>
      </c>
      <c r="AY457" s="33" t="n">
        <v>0</v>
      </c>
      <c r="AZ457" s="33" t="n">
        <v>0</v>
      </c>
      <c r="BA457" s="33" t="n">
        <v>0</v>
      </c>
      <c r="BB457" s="33" t="n">
        <v>0</v>
      </c>
      <c r="BC457" s="33" t="n">
        <v>0</v>
      </c>
      <c r="BD457" s="33" t="n">
        <v>0</v>
      </c>
      <c r="BE457" s="33" t="n">
        <v>0</v>
      </c>
      <c r="BF457" s="33" t="n">
        <v>0</v>
      </c>
      <c r="BG457" s="33" t="n">
        <v>0</v>
      </c>
      <c r="BH457" s="33" t="n">
        <v>0</v>
      </c>
      <c r="BI457" s="33" t="n">
        <v>0</v>
      </c>
      <c r="BJ457" s="23" t="n">
        <v>1</v>
      </c>
    </row>
    <row r="458" s="10" customFormat="true" ht="12.75" hidden="false" customHeight="true" outlineLevel="0" collapsed="false">
      <c r="A458" s="29" t="s">
        <v>217</v>
      </c>
      <c r="B458" s="30" t="s">
        <v>145</v>
      </c>
      <c r="C458" s="31" t="n">
        <v>34010</v>
      </c>
      <c r="D458" s="32" t="str">
        <f aca="false">DEC2HEX((((E458*8)+(F458*4)+(H458*2)+(I458))*4096)+(((J458*8)+(K458*4)+(L458*2)+M458)*256)+(((N458*8)+(O458*4)+(P458*2)+(Q458))*16)+((R458*8)+(T458*2)+(U458)+(G458*4)),4)</f>
        <v>2E1A</v>
      </c>
      <c r="E458" s="33" t="n">
        <v>0</v>
      </c>
      <c r="F458" s="33" t="n">
        <v>0</v>
      </c>
      <c r="G458" s="33" t="n">
        <v>0</v>
      </c>
      <c r="H458" s="34" t="n">
        <v>1</v>
      </c>
      <c r="I458" s="33" t="n">
        <v>0</v>
      </c>
      <c r="J458" s="34" t="n">
        <v>1</v>
      </c>
      <c r="K458" s="34" t="n">
        <v>1</v>
      </c>
      <c r="L458" s="34" t="n">
        <v>1</v>
      </c>
      <c r="M458" s="33" t="n">
        <v>0</v>
      </c>
      <c r="N458" s="33" t="n">
        <v>0</v>
      </c>
      <c r="O458" s="33" t="n">
        <v>0</v>
      </c>
      <c r="P458" s="33" t="n">
        <v>0</v>
      </c>
      <c r="Q458" s="34" t="n">
        <v>1</v>
      </c>
      <c r="R458" s="34" t="n">
        <v>1</v>
      </c>
      <c r="S458" s="33" t="n">
        <v>0</v>
      </c>
      <c r="T458" s="34" t="n">
        <v>1</v>
      </c>
      <c r="U458" s="33" t="n">
        <v>0</v>
      </c>
      <c r="V458" s="33" t="n">
        <v>0</v>
      </c>
      <c r="W458" s="34" t="n">
        <v>1</v>
      </c>
      <c r="X458" s="33" t="n">
        <v>0</v>
      </c>
      <c r="Y458" s="33" t="n">
        <v>0</v>
      </c>
      <c r="Z458" s="34" t="n">
        <v>1</v>
      </c>
      <c r="AA458" s="33" t="n">
        <v>0</v>
      </c>
      <c r="AB458" s="34" t="n">
        <v>1</v>
      </c>
      <c r="AC458" s="34" t="n">
        <v>1</v>
      </c>
      <c r="AD458" s="33" t="n">
        <v>0</v>
      </c>
      <c r="AE458" s="34" t="n">
        <v>1</v>
      </c>
      <c r="AF458" s="33" t="n">
        <v>0</v>
      </c>
      <c r="AG458" s="34" t="n">
        <v>1</v>
      </c>
      <c r="AH458" s="34" t="n">
        <v>1</v>
      </c>
      <c r="AI458" s="34" t="n">
        <v>1</v>
      </c>
      <c r="AJ458" s="33" t="n">
        <v>0</v>
      </c>
      <c r="AK458" s="33" t="n">
        <v>0</v>
      </c>
      <c r="AL458" s="33" t="n">
        <v>0</v>
      </c>
      <c r="AM458" s="34" t="n">
        <v>1</v>
      </c>
      <c r="AN458" s="33" t="n">
        <v>0</v>
      </c>
      <c r="AO458" s="34" t="n">
        <v>1</v>
      </c>
      <c r="AP458" s="34" t="n">
        <v>1</v>
      </c>
      <c r="AQ458" s="33" t="n">
        <v>0</v>
      </c>
      <c r="AR458" s="33" t="n">
        <v>0</v>
      </c>
      <c r="AS458" s="33" t="n">
        <v>0</v>
      </c>
      <c r="AT458" s="33" t="n">
        <v>0</v>
      </c>
      <c r="AU458" s="34" t="n">
        <v>1</v>
      </c>
      <c r="AV458" s="34" t="n">
        <v>1</v>
      </c>
      <c r="AW458" s="34" t="n">
        <v>1</v>
      </c>
      <c r="AX458" s="33" t="n">
        <v>0</v>
      </c>
      <c r="AY458" s="33" t="n">
        <v>0</v>
      </c>
      <c r="AZ458" s="33" t="n">
        <v>0</v>
      </c>
      <c r="BA458" s="33" t="n">
        <v>0</v>
      </c>
      <c r="BB458" s="33" t="n">
        <v>0</v>
      </c>
      <c r="BC458" s="33" t="n">
        <v>0</v>
      </c>
      <c r="BD458" s="33" t="n">
        <v>0</v>
      </c>
      <c r="BE458" s="33" t="n">
        <v>0</v>
      </c>
      <c r="BF458" s="33" t="n">
        <v>0</v>
      </c>
      <c r="BG458" s="33" t="n">
        <v>0</v>
      </c>
      <c r="BH458" s="33" t="n">
        <v>0</v>
      </c>
      <c r="BI458" s="33" t="n">
        <v>0</v>
      </c>
      <c r="BJ458" s="23" t="n">
        <v>1</v>
      </c>
    </row>
    <row r="459" s="10" customFormat="true" ht="12.75" hidden="false" customHeight="true" outlineLevel="0" collapsed="false">
      <c r="A459" s="29" t="s">
        <v>217</v>
      </c>
      <c r="B459" s="30" t="s">
        <v>106</v>
      </c>
      <c r="C459" s="31" t="n">
        <v>34010</v>
      </c>
      <c r="D459" s="32" t="str">
        <f aca="false">DEC2HEX((((E459*8)+(F459*4)+(H459*2)+(I459))*4096)+(((J459*8)+(K459*4)+(L459*2)+M459)*256)+(((N459*8)+(O459*4)+(P459*2)+(Q459))*16)+((R459*8)+(T459*2)+(U459)+(G459*4)),4)</f>
        <v>2E1A</v>
      </c>
      <c r="E459" s="33" t="n">
        <v>0</v>
      </c>
      <c r="F459" s="33" t="n">
        <v>0</v>
      </c>
      <c r="G459" s="33" t="n">
        <v>0</v>
      </c>
      <c r="H459" s="34" t="n">
        <v>1</v>
      </c>
      <c r="I459" s="33" t="n">
        <v>0</v>
      </c>
      <c r="J459" s="34" t="n">
        <v>1</v>
      </c>
      <c r="K459" s="34" t="n">
        <v>1</v>
      </c>
      <c r="L459" s="34" t="n">
        <v>1</v>
      </c>
      <c r="M459" s="33" t="n">
        <v>0</v>
      </c>
      <c r="N459" s="33" t="n">
        <v>0</v>
      </c>
      <c r="O459" s="33" t="n">
        <v>0</v>
      </c>
      <c r="P459" s="33" t="n">
        <v>0</v>
      </c>
      <c r="Q459" s="34" t="n">
        <v>1</v>
      </c>
      <c r="R459" s="34" t="n">
        <v>1</v>
      </c>
      <c r="S459" s="33" t="n">
        <v>0</v>
      </c>
      <c r="T459" s="34" t="n">
        <v>1</v>
      </c>
      <c r="U459" s="33" t="n">
        <v>0</v>
      </c>
      <c r="V459" s="33" t="n">
        <v>0</v>
      </c>
      <c r="W459" s="34" t="n">
        <v>1</v>
      </c>
      <c r="X459" s="33" t="n">
        <v>0</v>
      </c>
      <c r="Y459" s="33" t="n">
        <v>0</v>
      </c>
      <c r="Z459" s="34" t="n">
        <v>1</v>
      </c>
      <c r="AA459" s="33" t="n">
        <v>0</v>
      </c>
      <c r="AB459" s="34" t="n">
        <v>1</v>
      </c>
      <c r="AC459" s="34" t="n">
        <v>1</v>
      </c>
      <c r="AD459" s="33" t="n">
        <v>0</v>
      </c>
      <c r="AE459" s="34" t="n">
        <v>1</v>
      </c>
      <c r="AF459" s="33" t="n">
        <v>0</v>
      </c>
      <c r="AG459" s="34" t="n">
        <v>1</v>
      </c>
      <c r="AH459" s="34" t="n">
        <v>1</v>
      </c>
      <c r="AI459" s="34" t="n">
        <v>1</v>
      </c>
      <c r="AJ459" s="33" t="n">
        <v>0</v>
      </c>
      <c r="AK459" s="33" t="n">
        <v>0</v>
      </c>
      <c r="AL459" s="33" t="n">
        <v>0</v>
      </c>
      <c r="AM459" s="34" t="n">
        <v>1</v>
      </c>
      <c r="AN459" s="33" t="n">
        <v>0</v>
      </c>
      <c r="AO459" s="34" t="n">
        <v>1</v>
      </c>
      <c r="AP459" s="34" t="n">
        <v>1</v>
      </c>
      <c r="AQ459" s="33" t="n">
        <v>0</v>
      </c>
      <c r="AR459" s="33" t="n">
        <v>0</v>
      </c>
      <c r="AS459" s="33" t="n">
        <v>0</v>
      </c>
      <c r="AT459" s="33" t="n">
        <v>0</v>
      </c>
      <c r="AU459" s="34" t="n">
        <v>1</v>
      </c>
      <c r="AV459" s="34" t="n">
        <v>1</v>
      </c>
      <c r="AW459" s="34" t="n">
        <v>1</v>
      </c>
      <c r="AX459" s="33" t="n">
        <v>0</v>
      </c>
      <c r="AY459" s="33" t="n">
        <v>0</v>
      </c>
      <c r="AZ459" s="33" t="n">
        <v>0</v>
      </c>
      <c r="BA459" s="33" t="n">
        <v>0</v>
      </c>
      <c r="BB459" s="33" t="n">
        <v>0</v>
      </c>
      <c r="BC459" s="33" t="n">
        <v>0</v>
      </c>
      <c r="BD459" s="33" t="n">
        <v>0</v>
      </c>
      <c r="BE459" s="33" t="n">
        <v>0</v>
      </c>
      <c r="BF459" s="33" t="n">
        <v>0</v>
      </c>
      <c r="BG459" s="33" t="n">
        <v>0</v>
      </c>
      <c r="BH459" s="33" t="n">
        <v>0</v>
      </c>
      <c r="BI459" s="33" t="n">
        <v>0</v>
      </c>
      <c r="BJ459" s="23" t="n">
        <v>1</v>
      </c>
    </row>
    <row r="460" s="10" customFormat="true" ht="12.75" hidden="false" customHeight="true" outlineLevel="0" collapsed="false">
      <c r="A460" s="29" t="s">
        <v>217</v>
      </c>
      <c r="B460" s="30" t="s">
        <v>107</v>
      </c>
      <c r="C460" s="31" t="n">
        <v>35690</v>
      </c>
      <c r="D460" s="32" t="str">
        <f aca="false">DEC2HEX((((E460*8)+(F460*4)+(H460*2)+(I460))*4096)+(((J460*8)+(K460*4)+(L460*2)+M460)*256)+(((N460*8)+(O460*4)+(P460*2)+(Q460))*16)+((R460*8)+(T460*2)+(U460)+(G460*4)),4)</f>
        <v>2E1A</v>
      </c>
      <c r="E460" s="33" t="n">
        <v>0</v>
      </c>
      <c r="F460" s="33" t="n">
        <v>0</v>
      </c>
      <c r="G460" s="33" t="n">
        <v>0</v>
      </c>
      <c r="H460" s="34" t="n">
        <v>1</v>
      </c>
      <c r="I460" s="33" t="n">
        <v>0</v>
      </c>
      <c r="J460" s="34" t="n">
        <v>1</v>
      </c>
      <c r="K460" s="34" t="n">
        <v>1</v>
      </c>
      <c r="L460" s="34" t="n">
        <v>1</v>
      </c>
      <c r="M460" s="33" t="n">
        <v>0</v>
      </c>
      <c r="N460" s="33" t="n">
        <v>0</v>
      </c>
      <c r="O460" s="33" t="n">
        <v>0</v>
      </c>
      <c r="P460" s="33" t="n">
        <v>0</v>
      </c>
      <c r="Q460" s="34" t="n">
        <v>1</v>
      </c>
      <c r="R460" s="34" t="n">
        <v>1</v>
      </c>
      <c r="S460" s="33" t="n">
        <v>0</v>
      </c>
      <c r="T460" s="34" t="n">
        <v>1</v>
      </c>
      <c r="U460" s="33" t="n">
        <v>0</v>
      </c>
      <c r="V460" s="33" t="n">
        <v>0</v>
      </c>
      <c r="W460" s="34" t="n">
        <v>1</v>
      </c>
      <c r="X460" s="33" t="n">
        <v>0</v>
      </c>
      <c r="Y460" s="33" t="n">
        <v>0</v>
      </c>
      <c r="Z460" s="34" t="n">
        <v>1</v>
      </c>
      <c r="AA460" s="33" t="n">
        <v>0</v>
      </c>
      <c r="AB460" s="34" t="n">
        <v>1</v>
      </c>
      <c r="AC460" s="34" t="n">
        <v>1</v>
      </c>
      <c r="AD460" s="33" t="n">
        <v>0</v>
      </c>
      <c r="AE460" s="34" t="n">
        <v>1</v>
      </c>
      <c r="AF460" s="33" t="n">
        <v>0</v>
      </c>
      <c r="AG460" s="34" t="n">
        <v>1</v>
      </c>
      <c r="AH460" s="34" t="n">
        <v>1</v>
      </c>
      <c r="AI460" s="34" t="n">
        <v>1</v>
      </c>
      <c r="AJ460" s="33" t="n">
        <v>0</v>
      </c>
      <c r="AK460" s="33" t="n">
        <v>0</v>
      </c>
      <c r="AL460" s="33" t="n">
        <v>0</v>
      </c>
      <c r="AM460" s="34" t="n">
        <v>1</v>
      </c>
      <c r="AN460" s="33" t="n">
        <v>0</v>
      </c>
      <c r="AO460" s="34" t="n">
        <v>1</v>
      </c>
      <c r="AP460" s="34" t="n">
        <v>1</v>
      </c>
      <c r="AQ460" s="33" t="n">
        <v>0</v>
      </c>
      <c r="AR460" s="33" t="n">
        <v>0</v>
      </c>
      <c r="AS460" s="33" t="n">
        <v>0</v>
      </c>
      <c r="AT460" s="33" t="n">
        <v>0</v>
      </c>
      <c r="AU460" s="34" t="n">
        <v>1</v>
      </c>
      <c r="AV460" s="34" t="n">
        <v>1</v>
      </c>
      <c r="AW460" s="34" t="n">
        <v>1</v>
      </c>
      <c r="AX460" s="33" t="n">
        <v>0</v>
      </c>
      <c r="AY460" s="33" t="n">
        <v>0</v>
      </c>
      <c r="AZ460" s="33" t="n">
        <v>0</v>
      </c>
      <c r="BA460" s="33" t="n">
        <v>0</v>
      </c>
      <c r="BB460" s="33" t="n">
        <v>0</v>
      </c>
      <c r="BC460" s="33" t="n">
        <v>0</v>
      </c>
      <c r="BD460" s="33" t="n">
        <v>0</v>
      </c>
      <c r="BE460" s="33" t="n">
        <v>0</v>
      </c>
      <c r="BF460" s="33" t="n">
        <v>0</v>
      </c>
      <c r="BG460" s="33" t="n">
        <v>0</v>
      </c>
      <c r="BH460" s="33" t="n">
        <v>0</v>
      </c>
      <c r="BI460" s="33" t="n">
        <v>0</v>
      </c>
      <c r="BJ460" s="23" t="n">
        <v>1</v>
      </c>
    </row>
    <row r="461" s="10" customFormat="true" ht="12.75" hidden="false" customHeight="true" outlineLevel="0" collapsed="false">
      <c r="A461" s="29" t="s">
        <v>217</v>
      </c>
      <c r="B461" s="30" t="s">
        <v>75</v>
      </c>
      <c r="C461" s="31" t="n">
        <v>35690</v>
      </c>
      <c r="D461" s="32" t="str">
        <f aca="false">DEC2HEX((((E461*8)+(F461*4)+(H461*2)+(I461))*4096)+(((J461*8)+(K461*4)+(L461*2)+M461)*256)+(((N461*8)+(O461*4)+(P461*2)+(Q461))*16)+((R461*8)+(T461*2)+(U461)+(G461*4)),4)</f>
        <v>2E1A</v>
      </c>
      <c r="E461" s="33" t="n">
        <v>0</v>
      </c>
      <c r="F461" s="33" t="n">
        <v>0</v>
      </c>
      <c r="G461" s="33" t="n">
        <v>0</v>
      </c>
      <c r="H461" s="34" t="n">
        <v>1</v>
      </c>
      <c r="I461" s="33" t="n">
        <v>0</v>
      </c>
      <c r="J461" s="34" t="n">
        <v>1</v>
      </c>
      <c r="K461" s="34" t="n">
        <v>1</v>
      </c>
      <c r="L461" s="34" t="n">
        <v>1</v>
      </c>
      <c r="M461" s="33" t="n">
        <v>0</v>
      </c>
      <c r="N461" s="33" t="n">
        <v>0</v>
      </c>
      <c r="O461" s="33" t="n">
        <v>0</v>
      </c>
      <c r="P461" s="33" t="n">
        <v>0</v>
      </c>
      <c r="Q461" s="34" t="n">
        <v>1</v>
      </c>
      <c r="R461" s="34" t="n">
        <v>1</v>
      </c>
      <c r="S461" s="33" t="n">
        <v>0</v>
      </c>
      <c r="T461" s="34" t="n">
        <v>1</v>
      </c>
      <c r="U461" s="33" t="n">
        <v>0</v>
      </c>
      <c r="V461" s="33" t="n">
        <v>0</v>
      </c>
      <c r="W461" s="34" t="n">
        <v>1</v>
      </c>
      <c r="X461" s="33" t="n">
        <v>0</v>
      </c>
      <c r="Y461" s="33" t="n">
        <v>0</v>
      </c>
      <c r="Z461" s="34" t="n">
        <v>1</v>
      </c>
      <c r="AA461" s="33" t="n">
        <v>0</v>
      </c>
      <c r="AB461" s="34" t="n">
        <v>1</v>
      </c>
      <c r="AC461" s="34" t="n">
        <v>1</v>
      </c>
      <c r="AD461" s="33" t="n">
        <v>0</v>
      </c>
      <c r="AE461" s="34" t="n">
        <v>1</v>
      </c>
      <c r="AF461" s="33" t="n">
        <v>0</v>
      </c>
      <c r="AG461" s="34" t="n">
        <v>1</v>
      </c>
      <c r="AH461" s="34" t="n">
        <v>1</v>
      </c>
      <c r="AI461" s="34" t="n">
        <v>1</v>
      </c>
      <c r="AJ461" s="33" t="n">
        <v>0</v>
      </c>
      <c r="AK461" s="33" t="n">
        <v>0</v>
      </c>
      <c r="AL461" s="33" t="n">
        <v>0</v>
      </c>
      <c r="AM461" s="34" t="n">
        <v>1</v>
      </c>
      <c r="AN461" s="33" t="n">
        <v>0</v>
      </c>
      <c r="AO461" s="34" t="n">
        <v>1</v>
      </c>
      <c r="AP461" s="34" t="n">
        <v>1</v>
      </c>
      <c r="AQ461" s="33" t="n">
        <v>0</v>
      </c>
      <c r="AR461" s="33" t="n">
        <v>0</v>
      </c>
      <c r="AS461" s="33" t="n">
        <v>0</v>
      </c>
      <c r="AT461" s="33" t="n">
        <v>0</v>
      </c>
      <c r="AU461" s="34" t="n">
        <v>1</v>
      </c>
      <c r="AV461" s="34" t="n">
        <v>1</v>
      </c>
      <c r="AW461" s="34" t="n">
        <v>1</v>
      </c>
      <c r="AX461" s="33" t="n">
        <v>0</v>
      </c>
      <c r="AY461" s="33" t="n">
        <v>0</v>
      </c>
      <c r="AZ461" s="33" t="n">
        <v>0</v>
      </c>
      <c r="BA461" s="33" t="n">
        <v>0</v>
      </c>
      <c r="BB461" s="33" t="n">
        <v>0</v>
      </c>
      <c r="BC461" s="33" t="n">
        <v>0</v>
      </c>
      <c r="BD461" s="33" t="n">
        <v>0</v>
      </c>
      <c r="BE461" s="33" t="n">
        <v>0</v>
      </c>
      <c r="BF461" s="33" t="n">
        <v>0</v>
      </c>
      <c r="BG461" s="33" t="n">
        <v>0</v>
      </c>
      <c r="BH461" s="33" t="n">
        <v>0</v>
      </c>
      <c r="BI461" s="33" t="n">
        <v>0</v>
      </c>
      <c r="BJ461" s="23" t="n">
        <v>1</v>
      </c>
    </row>
    <row r="462" s="10" customFormat="true" ht="12.75" hidden="false" customHeight="true" outlineLevel="0" collapsed="false">
      <c r="A462" s="29" t="s">
        <v>217</v>
      </c>
      <c r="B462" s="30" t="s">
        <v>149</v>
      </c>
      <c r="C462" s="31" t="n">
        <v>37112</v>
      </c>
      <c r="D462" s="32" t="str">
        <f aca="false">DEC2HEX((((E462*8)+(F462*4)+(H462*2)+(I462))*4096)+(((J462*8)+(K462*4)+(L462*2)+M462)*256)+(((N462*8)+(O462*4)+(P462*2)+(Q462))*16)+((R462*8)+(T462*2)+(U462)+(G462*4)),4)</f>
        <v>2E1A</v>
      </c>
      <c r="E462" s="33" t="n">
        <v>0</v>
      </c>
      <c r="F462" s="33" t="n">
        <v>0</v>
      </c>
      <c r="G462" s="33" t="n">
        <v>0</v>
      </c>
      <c r="H462" s="34" t="n">
        <v>1</v>
      </c>
      <c r="I462" s="33" t="n">
        <v>0</v>
      </c>
      <c r="J462" s="34" t="n">
        <v>1</v>
      </c>
      <c r="K462" s="34" t="n">
        <v>1</v>
      </c>
      <c r="L462" s="34" t="n">
        <v>1</v>
      </c>
      <c r="M462" s="33" t="n">
        <v>0</v>
      </c>
      <c r="N462" s="33" t="n">
        <v>0</v>
      </c>
      <c r="O462" s="33" t="n">
        <v>0</v>
      </c>
      <c r="P462" s="33" t="n">
        <v>0</v>
      </c>
      <c r="Q462" s="34" t="n">
        <v>1</v>
      </c>
      <c r="R462" s="34" t="n">
        <v>1</v>
      </c>
      <c r="S462" s="33" t="n">
        <v>0</v>
      </c>
      <c r="T462" s="34" t="n">
        <v>1</v>
      </c>
      <c r="U462" s="33" t="n">
        <v>0</v>
      </c>
      <c r="V462" s="33" t="n">
        <v>0</v>
      </c>
      <c r="W462" s="34" t="n">
        <v>1</v>
      </c>
      <c r="X462" s="33" t="n">
        <v>0</v>
      </c>
      <c r="Y462" s="23" t="n">
        <v>0</v>
      </c>
      <c r="Z462" s="34" t="n">
        <v>1</v>
      </c>
      <c r="AA462" s="33" t="n">
        <v>0</v>
      </c>
      <c r="AB462" s="34" t="n">
        <v>1</v>
      </c>
      <c r="AC462" s="34" t="n">
        <v>1</v>
      </c>
      <c r="AD462" s="33" t="n">
        <v>0</v>
      </c>
      <c r="AE462" s="34" t="n">
        <v>1</v>
      </c>
      <c r="AF462" s="23" t="n">
        <v>0</v>
      </c>
      <c r="AG462" s="34" t="n">
        <v>1</v>
      </c>
      <c r="AH462" s="34" t="n">
        <v>1</v>
      </c>
      <c r="AI462" s="34" t="n">
        <v>1</v>
      </c>
      <c r="AJ462" s="33" t="n">
        <v>0</v>
      </c>
      <c r="AK462" s="23" t="n">
        <v>0</v>
      </c>
      <c r="AL462" s="34" t="n">
        <v>1</v>
      </c>
      <c r="AM462" s="34" t="n">
        <v>1</v>
      </c>
      <c r="AN462" s="33" t="n">
        <v>0</v>
      </c>
      <c r="AO462" s="34" t="n">
        <v>1</v>
      </c>
      <c r="AP462" s="34" t="n">
        <v>1</v>
      </c>
      <c r="AQ462" s="34" t="n">
        <v>1</v>
      </c>
      <c r="AR462" s="34" t="n">
        <v>1</v>
      </c>
      <c r="AS462" s="33" t="n">
        <v>0</v>
      </c>
      <c r="AT462" s="33" t="n">
        <v>0</v>
      </c>
      <c r="AU462" s="34" t="n">
        <v>1</v>
      </c>
      <c r="AV462" s="34" t="n">
        <v>1</v>
      </c>
      <c r="AW462" s="34" t="n">
        <v>1</v>
      </c>
      <c r="AX462" s="33" t="n">
        <v>0</v>
      </c>
      <c r="AY462" s="33" t="n">
        <v>0</v>
      </c>
      <c r="AZ462" s="23" t="n">
        <v>0</v>
      </c>
      <c r="BA462" s="23" t="n">
        <v>0</v>
      </c>
      <c r="BB462" s="23" t="n">
        <v>0</v>
      </c>
      <c r="BC462" s="34" t="n">
        <v>1</v>
      </c>
      <c r="BD462" s="33" t="n">
        <v>0</v>
      </c>
      <c r="BE462" s="33" t="n">
        <v>0</v>
      </c>
      <c r="BF462" s="33" t="n">
        <v>0</v>
      </c>
      <c r="BG462" s="33" t="n">
        <v>0</v>
      </c>
      <c r="BH462" s="33" t="n">
        <v>0</v>
      </c>
      <c r="BI462" s="33" t="n">
        <v>0</v>
      </c>
      <c r="BJ462" s="34" t="n">
        <v>1</v>
      </c>
    </row>
    <row r="463" s="10" customFormat="true" ht="12.75" hidden="false" customHeight="true" outlineLevel="0" collapsed="false">
      <c r="A463" s="29" t="s">
        <v>217</v>
      </c>
      <c r="B463" s="30" t="s">
        <v>171</v>
      </c>
      <c r="C463" s="31" t="n">
        <v>37643</v>
      </c>
      <c r="D463" s="32" t="str">
        <f aca="false">DEC2HEX((((E463*8)+(F463*4)+(H463*2)+(I463))*4096)+(((J463*8)+(K463*4)+(L463*2)+M463)*256)+(((N463*8)+(O463*4)+(P463*2)+(Q463))*16)+((R463*8)+(T463*2)+(U463)+(G463*4)),4)</f>
        <v>2E1A</v>
      </c>
      <c r="E463" s="33" t="n">
        <v>0</v>
      </c>
      <c r="F463" s="33" t="n">
        <v>0</v>
      </c>
      <c r="G463" s="33" t="n">
        <v>0</v>
      </c>
      <c r="H463" s="34" t="n">
        <v>1</v>
      </c>
      <c r="I463" s="33" t="n">
        <v>0</v>
      </c>
      <c r="J463" s="34" t="n">
        <v>1</v>
      </c>
      <c r="K463" s="34" t="n">
        <v>1</v>
      </c>
      <c r="L463" s="34" t="n">
        <v>1</v>
      </c>
      <c r="M463" s="33" t="n">
        <v>0</v>
      </c>
      <c r="N463" s="33" t="n">
        <v>0</v>
      </c>
      <c r="O463" s="33" t="n">
        <v>0</v>
      </c>
      <c r="P463" s="33" t="n">
        <v>0</v>
      </c>
      <c r="Q463" s="34" t="n">
        <v>1</v>
      </c>
      <c r="R463" s="34" t="n">
        <v>1</v>
      </c>
      <c r="S463" s="33" t="n">
        <v>0</v>
      </c>
      <c r="T463" s="34" t="n">
        <v>1</v>
      </c>
      <c r="U463" s="33" t="n">
        <v>0</v>
      </c>
      <c r="V463" s="33" t="n">
        <v>0</v>
      </c>
      <c r="W463" s="34" t="n">
        <v>1</v>
      </c>
      <c r="X463" s="33" t="n">
        <v>0</v>
      </c>
      <c r="Y463" s="23" t="n">
        <v>0</v>
      </c>
      <c r="Z463" s="34" t="n">
        <v>1</v>
      </c>
      <c r="AA463" s="33" t="n">
        <v>0</v>
      </c>
      <c r="AB463" s="34" t="n">
        <v>1</v>
      </c>
      <c r="AC463" s="34" t="n">
        <v>1</v>
      </c>
      <c r="AD463" s="33" t="n">
        <v>0</v>
      </c>
      <c r="AE463" s="34" t="n">
        <v>1</v>
      </c>
      <c r="AF463" s="23" t="n">
        <v>0</v>
      </c>
      <c r="AG463" s="34" t="n">
        <v>1</v>
      </c>
      <c r="AH463" s="34" t="n">
        <v>1</v>
      </c>
      <c r="AI463" s="34" t="n">
        <v>1</v>
      </c>
      <c r="AJ463" s="33" t="n">
        <v>0</v>
      </c>
      <c r="AK463" s="23" t="n">
        <v>0</v>
      </c>
      <c r="AL463" s="34" t="n">
        <v>1</v>
      </c>
      <c r="AM463" s="34" t="n">
        <v>1</v>
      </c>
      <c r="AN463" s="33" t="n">
        <v>0</v>
      </c>
      <c r="AO463" s="34" t="n">
        <v>1</v>
      </c>
      <c r="AP463" s="34" t="n">
        <v>1</v>
      </c>
      <c r="AQ463" s="34" t="n">
        <v>1</v>
      </c>
      <c r="AR463" s="34" t="n">
        <v>1</v>
      </c>
      <c r="AS463" s="33" t="n">
        <v>0</v>
      </c>
      <c r="AT463" s="33" t="n">
        <v>0</v>
      </c>
      <c r="AU463" s="34" t="n">
        <v>1</v>
      </c>
      <c r="AV463" s="34" t="n">
        <v>1</v>
      </c>
      <c r="AW463" s="34" t="n">
        <v>1</v>
      </c>
      <c r="AX463" s="33" t="n">
        <v>0</v>
      </c>
      <c r="AY463" s="33" t="n">
        <v>0</v>
      </c>
      <c r="AZ463" s="23" t="n">
        <v>0</v>
      </c>
      <c r="BA463" s="33" t="n">
        <v>0</v>
      </c>
      <c r="BB463" s="33" t="n">
        <v>0</v>
      </c>
      <c r="BC463" s="34" t="n">
        <v>1</v>
      </c>
      <c r="BD463" s="33" t="n">
        <v>0</v>
      </c>
      <c r="BE463" s="33" t="n">
        <v>0</v>
      </c>
      <c r="BF463" s="33" t="n">
        <v>0</v>
      </c>
      <c r="BG463" s="33" t="n">
        <v>0</v>
      </c>
      <c r="BH463" s="33" t="n">
        <v>0</v>
      </c>
      <c r="BI463" s="33" t="n">
        <v>0</v>
      </c>
      <c r="BJ463" s="34" t="n">
        <v>1</v>
      </c>
    </row>
    <row r="464" s="10" customFormat="true" ht="12.75" hidden="false" customHeight="true" outlineLevel="0" collapsed="false">
      <c r="A464" s="29" t="s">
        <v>217</v>
      </c>
      <c r="B464" s="30" t="s">
        <v>209</v>
      </c>
      <c r="C464" s="31" t="n">
        <v>37643</v>
      </c>
      <c r="D464" s="32" t="str">
        <f aca="false">DEC2HEX((((E464*8)+(F464*4)+(H464*2)+(I464))*4096)+(((J464*8)+(K464*4)+(L464*2)+M464)*256)+(((N464*8)+(O464*4)+(P464*2)+(Q464))*16)+((R464*8)+(T464*2)+(U464)+(G464*4)),4)</f>
        <v>0C2E</v>
      </c>
      <c r="E464" s="33" t="n">
        <v>0</v>
      </c>
      <c r="F464" s="33" t="n">
        <v>0</v>
      </c>
      <c r="G464" s="34" t="n">
        <v>1</v>
      </c>
      <c r="H464" s="33" t="n">
        <v>0</v>
      </c>
      <c r="I464" s="33" t="n">
        <v>0</v>
      </c>
      <c r="J464" s="34" t="n">
        <v>1</v>
      </c>
      <c r="K464" s="34" t="n">
        <v>1</v>
      </c>
      <c r="L464" s="33" t="n">
        <v>0</v>
      </c>
      <c r="M464" s="33" t="n">
        <v>0</v>
      </c>
      <c r="N464" s="33" t="n">
        <v>0</v>
      </c>
      <c r="O464" s="33" t="n">
        <v>0</v>
      </c>
      <c r="P464" s="34" t="n">
        <v>1</v>
      </c>
      <c r="Q464" s="33" t="n">
        <v>0</v>
      </c>
      <c r="R464" s="34" t="n">
        <v>1</v>
      </c>
      <c r="S464" s="33" t="n">
        <v>0</v>
      </c>
      <c r="T464" s="34" t="n">
        <v>1</v>
      </c>
      <c r="U464" s="33" t="n">
        <v>0</v>
      </c>
      <c r="V464" s="34" t="n">
        <v>1</v>
      </c>
      <c r="W464" s="33" t="n">
        <v>0</v>
      </c>
      <c r="X464" s="33" t="n">
        <v>0</v>
      </c>
      <c r="Y464" s="33" t="n">
        <v>0</v>
      </c>
      <c r="Z464" s="34" t="n">
        <v>1</v>
      </c>
      <c r="AA464" s="33" t="n">
        <v>0</v>
      </c>
      <c r="AB464" s="33" t="n">
        <v>0</v>
      </c>
      <c r="AC464" s="34" t="n">
        <v>1</v>
      </c>
      <c r="AD464" s="34" t="n">
        <v>1</v>
      </c>
      <c r="AE464" s="34" t="n">
        <v>1</v>
      </c>
      <c r="AF464" s="33" t="n">
        <v>0</v>
      </c>
      <c r="AG464" s="34" t="n">
        <v>1</v>
      </c>
      <c r="AH464" s="34" t="n">
        <v>1</v>
      </c>
      <c r="AI464" s="34" t="n">
        <v>1</v>
      </c>
      <c r="AJ464" s="34" t="n">
        <v>1</v>
      </c>
      <c r="AK464" s="34" t="n">
        <v>1</v>
      </c>
      <c r="AL464" s="34" t="n">
        <v>1</v>
      </c>
      <c r="AM464" s="33" t="n">
        <v>0</v>
      </c>
      <c r="AN464" s="33" t="n">
        <v>0</v>
      </c>
      <c r="AO464" s="33" t="n">
        <v>0</v>
      </c>
      <c r="AP464" s="23" t="n">
        <v>0</v>
      </c>
      <c r="AQ464" s="33" t="n">
        <v>0</v>
      </c>
      <c r="AR464" s="23" t="n">
        <v>0</v>
      </c>
      <c r="AS464" s="33" t="n">
        <v>0</v>
      </c>
      <c r="AT464" s="33" t="n">
        <v>0</v>
      </c>
      <c r="AU464" s="34" t="n">
        <v>1</v>
      </c>
      <c r="AV464" s="33" t="n">
        <v>0</v>
      </c>
      <c r="AW464" s="33" t="n">
        <v>0</v>
      </c>
      <c r="AX464" s="34" t="n">
        <v>1</v>
      </c>
      <c r="AY464" s="34" t="n">
        <v>1</v>
      </c>
      <c r="AZ464" s="34" t="n">
        <v>1</v>
      </c>
      <c r="BA464" s="34" t="n">
        <v>1</v>
      </c>
      <c r="BB464" s="33" t="n">
        <v>0</v>
      </c>
      <c r="BC464" s="34" t="n">
        <v>1</v>
      </c>
      <c r="BD464" s="33" t="n">
        <v>0</v>
      </c>
      <c r="BE464" s="33" t="n">
        <v>0</v>
      </c>
      <c r="BF464" s="33" t="n">
        <v>0</v>
      </c>
      <c r="BG464" s="33" t="n">
        <v>0</v>
      </c>
      <c r="BH464" s="33" t="n">
        <v>0</v>
      </c>
      <c r="BI464" s="33" t="n">
        <v>0</v>
      </c>
      <c r="BJ464" s="34" t="n">
        <v>1</v>
      </c>
    </row>
    <row r="465" s="10" customFormat="true" ht="12.75" hidden="false" customHeight="true" outlineLevel="0" collapsed="false">
      <c r="A465" s="29" t="s">
        <v>218</v>
      </c>
      <c r="B465" s="30" t="s">
        <v>78</v>
      </c>
      <c r="C465" s="31" t="n">
        <v>32091</v>
      </c>
      <c r="D465" s="32" t="str">
        <f aca="false">DEC2HEX((((E465*8)+(F465*4)+(H465*2)+(I465))*4096)+(((J465*8)+(K465*4)+(L465*2)+M465)*256)+(((N465*8)+(O465*4)+(P465*2)+(Q465))*16)+((R465*8)+(T465*2)+(U465)+(G465*4)),4)</f>
        <v>0C2E</v>
      </c>
      <c r="E465" s="45" t="n">
        <v>0</v>
      </c>
      <c r="F465" s="45" t="n">
        <v>0</v>
      </c>
      <c r="G465" s="34" t="n">
        <v>1</v>
      </c>
      <c r="H465" s="33" t="n">
        <v>0</v>
      </c>
      <c r="I465" s="33" t="n">
        <v>0</v>
      </c>
      <c r="J465" s="34" t="n">
        <v>1</v>
      </c>
      <c r="K465" s="34" t="n">
        <v>1</v>
      </c>
      <c r="L465" s="33" t="n">
        <v>0</v>
      </c>
      <c r="M465" s="33" t="n">
        <v>0</v>
      </c>
      <c r="N465" s="33" t="n">
        <v>0</v>
      </c>
      <c r="O465" s="33" t="n">
        <v>0</v>
      </c>
      <c r="P465" s="34" t="n">
        <v>1</v>
      </c>
      <c r="Q465" s="33" t="n">
        <v>0</v>
      </c>
      <c r="R465" s="34" t="n">
        <v>1</v>
      </c>
      <c r="S465" s="33" t="n">
        <v>0</v>
      </c>
      <c r="T465" s="34" t="n">
        <v>1</v>
      </c>
      <c r="U465" s="33" t="n">
        <v>0</v>
      </c>
      <c r="V465" s="34" t="n">
        <v>1</v>
      </c>
      <c r="W465" s="33" t="n">
        <v>0</v>
      </c>
      <c r="X465" s="33" t="n">
        <v>0</v>
      </c>
      <c r="Y465" s="33" t="n">
        <v>0</v>
      </c>
      <c r="Z465" s="34" t="n">
        <v>1</v>
      </c>
      <c r="AA465" s="33" t="n">
        <v>0</v>
      </c>
      <c r="AB465" s="45" t="n">
        <v>0</v>
      </c>
      <c r="AC465" s="34" t="n">
        <v>1</v>
      </c>
      <c r="AD465" s="34" t="n">
        <v>1</v>
      </c>
      <c r="AE465" s="34" t="n">
        <v>1</v>
      </c>
      <c r="AF465" s="33" t="n">
        <v>0</v>
      </c>
      <c r="AG465" s="34" t="n">
        <v>1</v>
      </c>
      <c r="AH465" s="34" t="n">
        <v>1</v>
      </c>
      <c r="AI465" s="34" t="n">
        <v>1</v>
      </c>
      <c r="AJ465" s="34" t="n">
        <v>1</v>
      </c>
      <c r="AK465" s="34" t="n">
        <v>1</v>
      </c>
      <c r="AL465" s="34" t="n">
        <v>1</v>
      </c>
      <c r="AM465" s="45" t="n">
        <v>0</v>
      </c>
      <c r="AN465" s="33" t="n">
        <v>0</v>
      </c>
      <c r="AO465" s="33" t="n">
        <v>0</v>
      </c>
      <c r="AP465" s="33" t="n">
        <v>0</v>
      </c>
      <c r="AQ465" s="33" t="n">
        <v>0</v>
      </c>
      <c r="AR465" s="33" t="n">
        <v>0</v>
      </c>
      <c r="AS465" s="33" t="n">
        <v>0</v>
      </c>
      <c r="AT465" s="33" t="n">
        <v>0</v>
      </c>
      <c r="AU465" s="34" t="n">
        <v>1</v>
      </c>
      <c r="AV465" s="33" t="n">
        <v>0</v>
      </c>
      <c r="AW465" s="33" t="n">
        <v>0</v>
      </c>
      <c r="AX465" s="45" t="n">
        <v>0</v>
      </c>
      <c r="AY465" s="34" t="n">
        <v>1</v>
      </c>
      <c r="AZ465" s="34" t="n">
        <v>1</v>
      </c>
      <c r="BA465" s="34" t="n">
        <v>1</v>
      </c>
      <c r="BB465" s="34" t="n">
        <v>1</v>
      </c>
      <c r="BC465" s="45" t="n">
        <v>0</v>
      </c>
      <c r="BD465" s="34" t="n">
        <v>1</v>
      </c>
      <c r="BE465" s="33" t="n">
        <v>0</v>
      </c>
      <c r="BF465" s="33" t="n">
        <v>0</v>
      </c>
      <c r="BG465" s="33" t="n">
        <v>0</v>
      </c>
      <c r="BH465" s="45" t="n">
        <v>0</v>
      </c>
      <c r="BI465" s="33" t="n">
        <v>0</v>
      </c>
      <c r="BJ465" s="34" t="n">
        <v>1</v>
      </c>
    </row>
    <row r="466" s="10" customFormat="true" ht="12.75" hidden="false" customHeight="true" outlineLevel="0" collapsed="false">
      <c r="A466" s="29" t="s">
        <v>218</v>
      </c>
      <c r="B466" s="30" t="s">
        <v>101</v>
      </c>
      <c r="C466" s="31" t="n">
        <v>32091</v>
      </c>
      <c r="D466" s="32" t="str">
        <f aca="false">DEC2HEX((((E466*8)+(F466*4)+(H466*2)+(I466))*4096)+(((J466*8)+(K466*4)+(L466*2)+M466)*256)+(((N466*8)+(O466*4)+(P466*2)+(Q466))*16)+((R466*8)+(T466*2)+(U466)+(G466*4)),4)</f>
        <v>C40A</v>
      </c>
      <c r="E466" s="34" t="n">
        <v>1</v>
      </c>
      <c r="F466" s="34" t="n">
        <v>1</v>
      </c>
      <c r="G466" s="33" t="n">
        <v>0</v>
      </c>
      <c r="H466" s="33" t="n">
        <v>0</v>
      </c>
      <c r="I466" s="33" t="n">
        <v>0</v>
      </c>
      <c r="J466" s="33" t="n">
        <v>0</v>
      </c>
      <c r="K466" s="34" t="n">
        <v>1</v>
      </c>
      <c r="L466" s="33" t="n">
        <v>0</v>
      </c>
      <c r="M466" s="33" t="n">
        <v>0</v>
      </c>
      <c r="N466" s="33" t="n">
        <v>0</v>
      </c>
      <c r="O466" s="33" t="n">
        <v>0</v>
      </c>
      <c r="P466" s="33" t="n">
        <v>0</v>
      </c>
      <c r="Q466" s="33" t="n">
        <v>0</v>
      </c>
      <c r="R466" s="34" t="n">
        <v>1</v>
      </c>
      <c r="S466" s="33" t="n">
        <v>0</v>
      </c>
      <c r="T466" s="34" t="n">
        <v>1</v>
      </c>
      <c r="U466" s="33" t="n">
        <v>0</v>
      </c>
      <c r="V466" s="33" t="n">
        <v>0</v>
      </c>
      <c r="W466" s="33" t="n">
        <v>0</v>
      </c>
      <c r="X466" s="33" t="n">
        <v>0</v>
      </c>
      <c r="Y466" s="33" t="n">
        <v>0</v>
      </c>
      <c r="Z466" s="34" t="n">
        <v>1</v>
      </c>
      <c r="AA466" s="33" t="n">
        <v>0</v>
      </c>
      <c r="AB466" s="34" t="n">
        <v>1</v>
      </c>
      <c r="AC466" s="34" t="n">
        <v>1</v>
      </c>
      <c r="AD466" s="33" t="n">
        <v>0</v>
      </c>
      <c r="AE466" s="34" t="n">
        <v>1</v>
      </c>
      <c r="AF466" s="33" t="n">
        <v>0</v>
      </c>
      <c r="AG466" s="33" t="n">
        <v>0</v>
      </c>
      <c r="AH466" s="34" t="n">
        <v>1</v>
      </c>
      <c r="AI466" s="34" t="n">
        <v>1</v>
      </c>
      <c r="AJ466" s="34" t="n">
        <v>1</v>
      </c>
      <c r="AK466" s="34" t="n">
        <v>1</v>
      </c>
      <c r="AL466" s="23" t="n">
        <v>1</v>
      </c>
      <c r="AM466" s="34" t="n">
        <v>1</v>
      </c>
      <c r="AN466" s="33" t="n">
        <v>0</v>
      </c>
      <c r="AO466" s="33" t="n">
        <v>0</v>
      </c>
      <c r="AP466" s="33" t="n">
        <v>0</v>
      </c>
      <c r="AQ466" s="33" t="n">
        <v>0</v>
      </c>
      <c r="AR466" s="33" t="n">
        <v>0</v>
      </c>
      <c r="AS466" s="33" t="n">
        <v>0</v>
      </c>
      <c r="AT466" s="33" t="n">
        <v>0</v>
      </c>
      <c r="AU466" s="33" t="n">
        <v>0</v>
      </c>
      <c r="AV466" s="33" t="n">
        <v>0</v>
      </c>
      <c r="AW466" s="33" t="n">
        <v>0</v>
      </c>
      <c r="AX466" s="34" t="n">
        <v>1</v>
      </c>
      <c r="AY466" s="33" t="n">
        <v>0</v>
      </c>
      <c r="AZ466" s="34" t="n">
        <v>1</v>
      </c>
      <c r="BA466" s="33" t="n">
        <v>0</v>
      </c>
      <c r="BB466" s="33" t="n">
        <v>0</v>
      </c>
      <c r="BC466" s="34" t="n">
        <v>1</v>
      </c>
      <c r="BD466" s="33" t="n">
        <v>0</v>
      </c>
      <c r="BE466" s="33" t="n">
        <v>0</v>
      </c>
      <c r="BF466" s="33" t="n">
        <v>0</v>
      </c>
      <c r="BG466" s="33" t="n">
        <v>0</v>
      </c>
      <c r="BH466" s="34" t="n">
        <v>1</v>
      </c>
      <c r="BI466" s="33" t="n">
        <v>0</v>
      </c>
      <c r="BJ466" s="34" t="n">
        <v>1</v>
      </c>
    </row>
    <row r="467" s="10" customFormat="true" ht="12.75" hidden="false" customHeight="true" outlineLevel="0" collapsed="false">
      <c r="A467" s="29" t="s">
        <v>218</v>
      </c>
      <c r="B467" s="30" t="s">
        <v>87</v>
      </c>
      <c r="C467" s="31" t="n">
        <v>32210</v>
      </c>
      <c r="D467" s="32" t="str">
        <f aca="false">DEC2HEX((((E467*8)+(F467*4)+(H467*2)+(I467))*4096)+(((J467*8)+(K467*4)+(L467*2)+M467)*256)+(((N467*8)+(O467*4)+(P467*2)+(Q467))*16)+((R467*8)+(T467*2)+(U467)+(G467*4)),4)</f>
        <v>C40A</v>
      </c>
      <c r="E467" s="34" t="n">
        <v>1</v>
      </c>
      <c r="F467" s="34" t="n">
        <v>1</v>
      </c>
      <c r="G467" s="33" t="n">
        <v>0</v>
      </c>
      <c r="H467" s="33" t="n">
        <v>0</v>
      </c>
      <c r="I467" s="33" t="n">
        <v>0</v>
      </c>
      <c r="J467" s="33" t="n">
        <v>0</v>
      </c>
      <c r="K467" s="34" t="n">
        <v>1</v>
      </c>
      <c r="L467" s="33" t="n">
        <v>0</v>
      </c>
      <c r="M467" s="33" t="n">
        <v>0</v>
      </c>
      <c r="N467" s="33" t="n">
        <v>0</v>
      </c>
      <c r="O467" s="33" t="n">
        <v>0</v>
      </c>
      <c r="P467" s="33" t="n">
        <v>0</v>
      </c>
      <c r="Q467" s="33" t="n">
        <v>0</v>
      </c>
      <c r="R467" s="34" t="n">
        <v>1</v>
      </c>
      <c r="S467" s="33" t="n">
        <v>0</v>
      </c>
      <c r="T467" s="34" t="n">
        <v>1</v>
      </c>
      <c r="U467" s="33" t="n">
        <v>0</v>
      </c>
      <c r="V467" s="33" t="n">
        <v>0</v>
      </c>
      <c r="W467" s="33" t="n">
        <v>0</v>
      </c>
      <c r="X467" s="23" t="n">
        <v>0</v>
      </c>
      <c r="Y467" s="33" t="n">
        <v>0</v>
      </c>
      <c r="Z467" s="34" t="n">
        <v>1</v>
      </c>
      <c r="AA467" s="33" t="n">
        <v>0</v>
      </c>
      <c r="AB467" s="34" t="n">
        <v>1</v>
      </c>
      <c r="AC467" s="34" t="n">
        <v>1</v>
      </c>
      <c r="AD467" s="33" t="n">
        <v>0</v>
      </c>
      <c r="AE467" s="34" t="n">
        <v>1</v>
      </c>
      <c r="AF467" s="33" t="n">
        <v>0</v>
      </c>
      <c r="AG467" s="33" t="n">
        <v>0</v>
      </c>
      <c r="AH467" s="34" t="n">
        <v>1</v>
      </c>
      <c r="AI467" s="34" t="n">
        <v>1</v>
      </c>
      <c r="AJ467" s="34" t="n">
        <v>1</v>
      </c>
      <c r="AK467" s="34" t="n">
        <v>1</v>
      </c>
      <c r="AL467" s="34" t="n">
        <v>1</v>
      </c>
      <c r="AM467" s="34" t="n">
        <v>1</v>
      </c>
      <c r="AN467" s="33" t="n">
        <v>0</v>
      </c>
      <c r="AO467" s="34" t="n">
        <v>1</v>
      </c>
      <c r="AP467" s="34" t="n">
        <v>1</v>
      </c>
      <c r="AQ467" s="23" t="n">
        <v>0</v>
      </c>
      <c r="AR467" s="23" t="n">
        <v>0</v>
      </c>
      <c r="AS467" s="33" t="n">
        <v>0</v>
      </c>
      <c r="AT467" s="33" t="n">
        <v>0</v>
      </c>
      <c r="AU467" s="34" t="n">
        <v>1</v>
      </c>
      <c r="AV467" s="34" t="n">
        <v>1</v>
      </c>
      <c r="AW467" s="34" t="n">
        <v>1</v>
      </c>
      <c r="AX467" s="34" t="n">
        <v>1</v>
      </c>
      <c r="AY467" s="33" t="n">
        <v>0</v>
      </c>
      <c r="AZ467" s="34" t="n">
        <v>1</v>
      </c>
      <c r="BA467" s="33" t="n">
        <v>0</v>
      </c>
      <c r="BB467" s="33" t="n">
        <v>0</v>
      </c>
      <c r="BC467" s="34" t="n">
        <v>1</v>
      </c>
      <c r="BD467" s="33" t="n">
        <v>0</v>
      </c>
      <c r="BE467" s="33" t="n">
        <v>0</v>
      </c>
      <c r="BF467" s="33" t="n">
        <v>0</v>
      </c>
      <c r="BG467" s="33" t="n">
        <v>0</v>
      </c>
      <c r="BH467" s="34" t="n">
        <v>1</v>
      </c>
      <c r="BI467" s="33" t="n">
        <v>0</v>
      </c>
      <c r="BJ467" s="34" t="n">
        <v>1</v>
      </c>
    </row>
    <row r="468" s="10" customFormat="true" ht="12.75" hidden="false" customHeight="true" outlineLevel="0" collapsed="false">
      <c r="A468" s="29" t="s">
        <v>218</v>
      </c>
      <c r="B468" s="30" t="s">
        <v>103</v>
      </c>
      <c r="C468" s="31" t="n">
        <v>32302</v>
      </c>
      <c r="D468" s="32" t="str">
        <f aca="false">DEC2HEX((((E468*8)+(F468*4)+(H468*2)+(I468))*4096)+(((J468*8)+(K468*4)+(L468*2)+M468)*256)+(((N468*8)+(O468*4)+(P468*2)+(Q468))*16)+((R468*8)+(T468*2)+(U468)+(G468*4)),4)</f>
        <v>C40A</v>
      </c>
      <c r="E468" s="34" t="n">
        <v>1</v>
      </c>
      <c r="F468" s="34" t="n">
        <v>1</v>
      </c>
      <c r="G468" s="33" t="n">
        <v>0</v>
      </c>
      <c r="H468" s="33" t="n">
        <v>0</v>
      </c>
      <c r="I468" s="33" t="n">
        <v>0</v>
      </c>
      <c r="J468" s="33" t="n">
        <v>0</v>
      </c>
      <c r="K468" s="34" t="n">
        <v>1</v>
      </c>
      <c r="L468" s="33" t="n">
        <v>0</v>
      </c>
      <c r="M468" s="33" t="n">
        <v>0</v>
      </c>
      <c r="N468" s="33" t="n">
        <v>0</v>
      </c>
      <c r="O468" s="33" t="n">
        <v>0</v>
      </c>
      <c r="P468" s="33" t="n">
        <v>0</v>
      </c>
      <c r="Q468" s="33" t="n">
        <v>0</v>
      </c>
      <c r="R468" s="34" t="n">
        <v>1</v>
      </c>
      <c r="S468" s="33" t="n">
        <v>0</v>
      </c>
      <c r="T468" s="34" t="n">
        <v>1</v>
      </c>
      <c r="U468" s="33" t="n">
        <v>0</v>
      </c>
      <c r="V468" s="33" t="n">
        <v>0</v>
      </c>
      <c r="W468" s="33" t="n">
        <v>0</v>
      </c>
      <c r="X468" s="23" t="n">
        <v>1</v>
      </c>
      <c r="Y468" s="33" t="n">
        <v>0</v>
      </c>
      <c r="Z468" s="34" t="n">
        <v>1</v>
      </c>
      <c r="AA468" s="33" t="n">
        <v>0</v>
      </c>
      <c r="AB468" s="34" t="n">
        <v>1</v>
      </c>
      <c r="AC468" s="34" t="n">
        <v>1</v>
      </c>
      <c r="AD468" s="33" t="n">
        <v>0</v>
      </c>
      <c r="AE468" s="34" t="n">
        <v>1</v>
      </c>
      <c r="AF468" s="33" t="n">
        <v>0</v>
      </c>
      <c r="AG468" s="33" t="n">
        <v>0</v>
      </c>
      <c r="AH468" s="34" t="n">
        <v>1</v>
      </c>
      <c r="AI468" s="34" t="n">
        <v>1</v>
      </c>
      <c r="AJ468" s="34" t="n">
        <v>1</v>
      </c>
      <c r="AK468" s="34" t="n">
        <v>1</v>
      </c>
      <c r="AL468" s="34" t="n">
        <v>1</v>
      </c>
      <c r="AM468" s="34" t="n">
        <v>1</v>
      </c>
      <c r="AN468" s="33" t="n">
        <v>0</v>
      </c>
      <c r="AO468" s="34" t="n">
        <v>1</v>
      </c>
      <c r="AP468" s="34" t="n">
        <v>1</v>
      </c>
      <c r="AQ468" s="23" t="n">
        <v>0</v>
      </c>
      <c r="AR468" s="23" t="n">
        <v>0</v>
      </c>
      <c r="AS468" s="33" t="n">
        <v>0</v>
      </c>
      <c r="AT468" s="33" t="n">
        <v>0</v>
      </c>
      <c r="AU468" s="34" t="n">
        <v>1</v>
      </c>
      <c r="AV468" s="34" t="n">
        <v>1</v>
      </c>
      <c r="AW468" s="34" t="n">
        <v>1</v>
      </c>
      <c r="AX468" s="34" t="n">
        <v>1</v>
      </c>
      <c r="AY468" s="34" t="n">
        <v>1</v>
      </c>
      <c r="AZ468" s="34" t="n">
        <v>1</v>
      </c>
      <c r="BA468" s="34" t="n">
        <v>1</v>
      </c>
      <c r="BB468" s="34" t="n">
        <v>1</v>
      </c>
      <c r="BC468" s="34" t="n">
        <v>1</v>
      </c>
      <c r="BD468" s="34" t="n">
        <v>1</v>
      </c>
      <c r="BE468" s="34" t="n">
        <v>1</v>
      </c>
      <c r="BF468" s="33" t="n">
        <v>0</v>
      </c>
      <c r="BG468" s="33" t="n">
        <v>0</v>
      </c>
      <c r="BH468" s="34" t="n">
        <v>1</v>
      </c>
      <c r="BI468" s="33" t="n">
        <v>0</v>
      </c>
      <c r="BJ468" s="34" t="n">
        <v>1</v>
      </c>
    </row>
    <row r="469" s="10" customFormat="true" ht="12.75" hidden="false" customHeight="true" outlineLevel="0" collapsed="false">
      <c r="A469" s="29" t="s">
        <v>218</v>
      </c>
      <c r="B469" s="30" t="s">
        <v>110</v>
      </c>
      <c r="C469" s="31" t="n">
        <v>32302</v>
      </c>
      <c r="D469" s="32" t="str">
        <f aca="false">DEC2HEX((((E469*8)+(F469*4)+(H469*2)+(I469))*4096)+(((J469*8)+(K469*4)+(L469*2)+M469)*256)+(((N469*8)+(O469*4)+(P469*2)+(Q469))*16)+((R469*8)+(T469*2)+(U469)+(G469*4)),4)</f>
        <v>D421</v>
      </c>
      <c r="E469" s="34" t="n">
        <v>1</v>
      </c>
      <c r="F469" s="34" t="n">
        <v>1</v>
      </c>
      <c r="G469" s="45" t="n">
        <v>0</v>
      </c>
      <c r="H469" s="33" t="n">
        <v>0</v>
      </c>
      <c r="I469" s="34" t="n">
        <v>1</v>
      </c>
      <c r="J469" s="33" t="n">
        <v>0</v>
      </c>
      <c r="K469" s="34" t="n">
        <v>1</v>
      </c>
      <c r="L469" s="33" t="n">
        <v>0</v>
      </c>
      <c r="M469" s="33" t="n">
        <v>0</v>
      </c>
      <c r="N469" s="33" t="n">
        <v>0</v>
      </c>
      <c r="O469" s="33" t="n">
        <v>0</v>
      </c>
      <c r="P469" s="34" t="n">
        <v>1</v>
      </c>
      <c r="Q469" s="33" t="n">
        <v>0</v>
      </c>
      <c r="R469" s="33" t="n">
        <v>0</v>
      </c>
      <c r="S469" s="34" t="n">
        <v>1</v>
      </c>
      <c r="T469" s="33" t="n">
        <v>0</v>
      </c>
      <c r="U469" s="34" t="n">
        <v>1</v>
      </c>
      <c r="V469" s="34" t="n">
        <v>1</v>
      </c>
      <c r="W469" s="33" t="n">
        <v>0</v>
      </c>
      <c r="X469" s="23" t="n">
        <v>0</v>
      </c>
      <c r="Y469" s="33" t="n">
        <v>0</v>
      </c>
      <c r="Z469" s="34" t="n">
        <v>1</v>
      </c>
      <c r="AA469" s="33" t="n">
        <v>0</v>
      </c>
      <c r="AB469" s="34" t="n">
        <v>1</v>
      </c>
      <c r="AC469" s="34" t="n">
        <v>0</v>
      </c>
      <c r="AD469" s="33" t="n">
        <v>0</v>
      </c>
      <c r="AE469" s="34" t="n">
        <v>1</v>
      </c>
      <c r="AF469" s="33" t="n">
        <v>0</v>
      </c>
      <c r="AG469" s="34" t="n">
        <v>1</v>
      </c>
      <c r="AH469" s="33" t="n">
        <v>0</v>
      </c>
      <c r="AI469" s="33" t="n">
        <v>0</v>
      </c>
      <c r="AJ469" s="33" t="n">
        <v>0</v>
      </c>
      <c r="AK469" s="33" t="n">
        <v>0</v>
      </c>
      <c r="AL469" s="34" t="n">
        <v>1</v>
      </c>
      <c r="AM469" s="34" t="n">
        <v>1</v>
      </c>
      <c r="AN469" s="34" t="n">
        <v>1</v>
      </c>
      <c r="AO469" s="23" t="n">
        <v>0</v>
      </c>
      <c r="AP469" s="34" t="n">
        <v>1</v>
      </c>
      <c r="AQ469" s="33" t="n">
        <v>0</v>
      </c>
      <c r="AR469" s="34" t="n">
        <v>1</v>
      </c>
      <c r="AS469" s="34" t="n">
        <v>1</v>
      </c>
      <c r="AT469" s="34" t="n">
        <v>1</v>
      </c>
      <c r="AU469" s="33" t="n">
        <v>0</v>
      </c>
      <c r="AV469" s="33" t="n">
        <v>0</v>
      </c>
      <c r="AW469" s="33" t="n">
        <v>0</v>
      </c>
      <c r="AX469" s="33" t="n">
        <v>0</v>
      </c>
      <c r="AY469" s="33" t="n">
        <v>0</v>
      </c>
      <c r="AZ469" s="33" t="n">
        <v>0</v>
      </c>
      <c r="BA469" s="33" t="n">
        <v>0</v>
      </c>
      <c r="BB469" s="33" t="n">
        <v>0</v>
      </c>
      <c r="BC469" s="33" t="n">
        <v>0</v>
      </c>
      <c r="BD469" s="33" t="n">
        <v>0</v>
      </c>
      <c r="BE469" s="33" t="n">
        <v>0</v>
      </c>
      <c r="BF469" s="33" t="n">
        <v>0</v>
      </c>
      <c r="BG469" s="33" t="n">
        <v>0</v>
      </c>
      <c r="BH469" s="33" t="n">
        <v>0</v>
      </c>
      <c r="BI469" s="33" t="n">
        <v>0</v>
      </c>
      <c r="BJ469" s="34" t="n">
        <v>1</v>
      </c>
    </row>
    <row r="470" s="10" customFormat="true" ht="12.75" hidden="false" customHeight="true" outlineLevel="0" collapsed="false">
      <c r="A470" s="29" t="s">
        <v>218</v>
      </c>
      <c r="B470" s="30" t="s">
        <v>94</v>
      </c>
      <c r="C470" s="31" t="n">
        <v>33982</v>
      </c>
      <c r="D470" s="32" t="str">
        <f aca="false">DEC2HEX((((E470*8)+(F470*4)+(H470*2)+(I470))*4096)+(((J470*8)+(K470*4)+(L470*2)+M470)*256)+(((N470*8)+(O470*4)+(P470*2)+(Q470))*16)+((R470*8)+(T470*2)+(U470)+(G470*4)),4)</f>
        <v>C40A</v>
      </c>
      <c r="E470" s="34" t="n">
        <v>1</v>
      </c>
      <c r="F470" s="34" t="n">
        <v>1</v>
      </c>
      <c r="G470" s="45" t="n">
        <v>0</v>
      </c>
      <c r="H470" s="33" t="n">
        <v>0</v>
      </c>
      <c r="I470" s="33" t="n">
        <v>0</v>
      </c>
      <c r="J470" s="33" t="n">
        <v>0</v>
      </c>
      <c r="K470" s="34" t="n">
        <v>1</v>
      </c>
      <c r="L470" s="33" t="n">
        <v>0</v>
      </c>
      <c r="M470" s="33" t="n">
        <v>0</v>
      </c>
      <c r="N470" s="33" t="n">
        <v>0</v>
      </c>
      <c r="O470" s="33" t="n">
        <v>0</v>
      </c>
      <c r="P470" s="33" t="n">
        <v>0</v>
      </c>
      <c r="Q470" s="33" t="n">
        <v>0</v>
      </c>
      <c r="R470" s="34" t="n">
        <v>1</v>
      </c>
      <c r="S470" s="33" t="n">
        <v>0</v>
      </c>
      <c r="T470" s="34" t="n">
        <v>1</v>
      </c>
      <c r="U470" s="33" t="n">
        <v>0</v>
      </c>
      <c r="V470" s="33" t="n">
        <v>0</v>
      </c>
      <c r="W470" s="33" t="n">
        <v>0</v>
      </c>
      <c r="X470" s="33" t="n">
        <v>0</v>
      </c>
      <c r="Y470" s="33" t="n">
        <v>0</v>
      </c>
      <c r="Z470" s="34" t="n">
        <v>1</v>
      </c>
      <c r="AA470" s="33" t="n">
        <v>0</v>
      </c>
      <c r="AB470" s="34" t="n">
        <v>1</v>
      </c>
      <c r="AC470" s="34" t="n">
        <v>1</v>
      </c>
      <c r="AD470" s="33" t="n">
        <v>0</v>
      </c>
      <c r="AE470" s="34" t="n">
        <v>1</v>
      </c>
      <c r="AF470" s="33" t="n">
        <v>0</v>
      </c>
      <c r="AG470" s="33" t="n">
        <v>0</v>
      </c>
      <c r="AH470" s="34" t="n">
        <v>1</v>
      </c>
      <c r="AI470" s="34" t="n">
        <v>1</v>
      </c>
      <c r="AJ470" s="34" t="n">
        <v>1</v>
      </c>
      <c r="AK470" s="34" t="n">
        <v>1</v>
      </c>
      <c r="AL470" s="34" t="n">
        <v>1</v>
      </c>
      <c r="AM470" s="34" t="n">
        <v>1</v>
      </c>
      <c r="AN470" s="33" t="n">
        <v>0</v>
      </c>
      <c r="AO470" s="34" t="n">
        <v>1</v>
      </c>
      <c r="AP470" s="34" t="n">
        <v>1</v>
      </c>
      <c r="AQ470" s="33" t="n">
        <v>0</v>
      </c>
      <c r="AR470" s="33" t="n">
        <v>0</v>
      </c>
      <c r="AS470" s="33" t="n">
        <v>0</v>
      </c>
      <c r="AT470" s="33" t="n">
        <v>0</v>
      </c>
      <c r="AU470" s="34" t="n">
        <v>1</v>
      </c>
      <c r="AV470" s="34" t="n">
        <v>1</v>
      </c>
      <c r="AW470" s="34" t="n">
        <v>1</v>
      </c>
      <c r="AX470" s="34" t="n">
        <v>1</v>
      </c>
      <c r="AY470" s="33" t="n">
        <v>0</v>
      </c>
      <c r="AZ470" s="34" t="n">
        <v>1</v>
      </c>
      <c r="BA470" s="33" t="n">
        <v>0</v>
      </c>
      <c r="BB470" s="33" t="n">
        <v>0</v>
      </c>
      <c r="BC470" s="34" t="n">
        <v>1</v>
      </c>
      <c r="BD470" s="33" t="n">
        <v>0</v>
      </c>
      <c r="BE470" s="33" t="n">
        <v>0</v>
      </c>
      <c r="BF470" s="33" t="n">
        <v>0</v>
      </c>
      <c r="BG470" s="33" t="n">
        <v>0</v>
      </c>
      <c r="BH470" s="34" t="n">
        <v>1</v>
      </c>
      <c r="BI470" s="33" t="n">
        <v>0</v>
      </c>
      <c r="BJ470" s="34" t="n">
        <v>1</v>
      </c>
    </row>
    <row r="471" s="10" customFormat="true" ht="12.75" hidden="false" customHeight="true" outlineLevel="0" collapsed="false">
      <c r="A471" s="29" t="s">
        <v>218</v>
      </c>
      <c r="B471" s="30" t="s">
        <v>92</v>
      </c>
      <c r="C471" s="31" t="n">
        <v>34192</v>
      </c>
      <c r="D471" s="32" t="str">
        <f aca="false">DEC2HEX((((E471*8)+(F471*4)+(H471*2)+(I471))*4096)+(((J471*8)+(K471*4)+(L471*2)+M471)*256)+(((N471*8)+(O471*4)+(P471*2)+(Q471))*16)+((R471*8)+(T471*2)+(U471)+(G471*4)),4)</f>
        <v>C40A</v>
      </c>
      <c r="E471" s="34" t="n">
        <v>1</v>
      </c>
      <c r="F471" s="34" t="n">
        <v>1</v>
      </c>
      <c r="G471" s="45" t="n">
        <v>0</v>
      </c>
      <c r="H471" s="33" t="n">
        <v>0</v>
      </c>
      <c r="I471" s="33" t="n">
        <v>0</v>
      </c>
      <c r="J471" s="33" t="n">
        <v>0</v>
      </c>
      <c r="K471" s="34" t="n">
        <v>1</v>
      </c>
      <c r="L471" s="33" t="n">
        <v>0</v>
      </c>
      <c r="M471" s="33" t="n">
        <v>0</v>
      </c>
      <c r="N471" s="33" t="n">
        <v>0</v>
      </c>
      <c r="O471" s="33" t="n">
        <v>0</v>
      </c>
      <c r="P471" s="33" t="n">
        <v>0</v>
      </c>
      <c r="Q471" s="33" t="n">
        <v>0</v>
      </c>
      <c r="R471" s="34" t="n">
        <v>1</v>
      </c>
      <c r="S471" s="33" t="n">
        <v>0</v>
      </c>
      <c r="T471" s="34" t="n">
        <v>1</v>
      </c>
      <c r="U471" s="33" t="n">
        <v>0</v>
      </c>
      <c r="V471" s="33" t="n">
        <v>0</v>
      </c>
      <c r="W471" s="33" t="n">
        <v>0</v>
      </c>
      <c r="X471" s="33" t="n">
        <v>0</v>
      </c>
      <c r="Y471" s="33" t="n">
        <v>0</v>
      </c>
      <c r="Z471" s="34" t="n">
        <v>1</v>
      </c>
      <c r="AA471" s="33" t="n">
        <v>0</v>
      </c>
      <c r="AB471" s="34" t="n">
        <v>1</v>
      </c>
      <c r="AC471" s="34" t="n">
        <v>1</v>
      </c>
      <c r="AD471" s="33" t="n">
        <v>0</v>
      </c>
      <c r="AE471" s="34" t="n">
        <v>1</v>
      </c>
      <c r="AF471" s="33" t="n">
        <v>0</v>
      </c>
      <c r="AG471" s="33" t="n">
        <v>0</v>
      </c>
      <c r="AH471" s="34" t="n">
        <v>1</v>
      </c>
      <c r="AI471" s="34" t="n">
        <v>1</v>
      </c>
      <c r="AJ471" s="34" t="n">
        <v>1</v>
      </c>
      <c r="AK471" s="34" t="n">
        <v>1</v>
      </c>
      <c r="AL471" s="34" t="n">
        <v>1</v>
      </c>
      <c r="AM471" s="34" t="n">
        <v>1</v>
      </c>
      <c r="AN471" s="33" t="n">
        <v>0</v>
      </c>
      <c r="AO471" s="34" t="n">
        <v>1</v>
      </c>
      <c r="AP471" s="34" t="n">
        <v>1</v>
      </c>
      <c r="AQ471" s="33" t="n">
        <v>0</v>
      </c>
      <c r="AR471" s="33" t="n">
        <v>0</v>
      </c>
      <c r="AS471" s="33" t="n">
        <v>0</v>
      </c>
      <c r="AT471" s="33" t="n">
        <v>0</v>
      </c>
      <c r="AU471" s="34" t="n">
        <v>1</v>
      </c>
      <c r="AV471" s="34" t="n">
        <v>1</v>
      </c>
      <c r="AW471" s="34" t="n">
        <v>1</v>
      </c>
      <c r="AX471" s="34" t="n">
        <v>1</v>
      </c>
      <c r="AY471" s="34" t="n">
        <v>1</v>
      </c>
      <c r="AZ471" s="34" t="n">
        <v>1</v>
      </c>
      <c r="BA471" s="34" t="n">
        <v>1</v>
      </c>
      <c r="BB471" s="34" t="n">
        <v>1</v>
      </c>
      <c r="BC471" s="34" t="n">
        <v>1</v>
      </c>
      <c r="BD471" s="34" t="n">
        <v>1</v>
      </c>
      <c r="BE471" s="34" t="n">
        <v>1</v>
      </c>
      <c r="BF471" s="33" t="n">
        <v>0</v>
      </c>
      <c r="BG471" s="33" t="n">
        <v>0</v>
      </c>
      <c r="BH471" s="34" t="n">
        <v>1</v>
      </c>
      <c r="BI471" s="33" t="n">
        <v>0</v>
      </c>
      <c r="BJ471" s="34" t="n">
        <v>1</v>
      </c>
    </row>
    <row r="472" s="10" customFormat="true" ht="12.75" hidden="false" customHeight="true" outlineLevel="0" collapsed="false">
      <c r="A472" s="29" t="s">
        <v>218</v>
      </c>
      <c r="B472" s="30" t="s">
        <v>155</v>
      </c>
      <c r="C472" s="31" t="n">
        <v>34192</v>
      </c>
      <c r="D472" s="32" t="str">
        <f aca="false">DEC2HEX((((E472*8)+(F472*4)+(H472*2)+(I472))*4096)+(((J472*8)+(K472*4)+(L472*2)+M472)*256)+(((N472*8)+(O472*4)+(P472*2)+(Q472))*16)+((R472*8)+(T472*2)+(U472)+(G472*4)),4)</f>
        <v>C40A</v>
      </c>
      <c r="E472" s="34" t="n">
        <v>1</v>
      </c>
      <c r="F472" s="34" t="n">
        <v>1</v>
      </c>
      <c r="G472" s="45" t="n">
        <v>0</v>
      </c>
      <c r="H472" s="33" t="n">
        <v>0</v>
      </c>
      <c r="I472" s="33" t="n">
        <v>0</v>
      </c>
      <c r="J472" s="33" t="n">
        <v>0</v>
      </c>
      <c r="K472" s="34" t="n">
        <v>1</v>
      </c>
      <c r="L472" s="33" t="n">
        <v>0</v>
      </c>
      <c r="M472" s="33" t="n">
        <v>0</v>
      </c>
      <c r="N472" s="33" t="n">
        <v>0</v>
      </c>
      <c r="O472" s="33" t="n">
        <v>0</v>
      </c>
      <c r="P472" s="33" t="n">
        <v>0</v>
      </c>
      <c r="Q472" s="33" t="n">
        <v>0</v>
      </c>
      <c r="R472" s="34" t="n">
        <v>1</v>
      </c>
      <c r="S472" s="33" t="n">
        <v>0</v>
      </c>
      <c r="T472" s="34" t="n">
        <v>1</v>
      </c>
      <c r="U472" s="33" t="n">
        <v>0</v>
      </c>
      <c r="V472" s="33" t="n">
        <v>0</v>
      </c>
      <c r="W472" s="33" t="n">
        <v>0</v>
      </c>
      <c r="X472" s="33" t="n">
        <v>0</v>
      </c>
      <c r="Y472" s="33" t="n">
        <v>0</v>
      </c>
      <c r="Z472" s="34" t="n">
        <v>1</v>
      </c>
      <c r="AA472" s="33" t="n">
        <v>0</v>
      </c>
      <c r="AB472" s="34" t="n">
        <v>1</v>
      </c>
      <c r="AC472" s="34" t="n">
        <v>1</v>
      </c>
      <c r="AD472" s="33" t="n">
        <v>0</v>
      </c>
      <c r="AE472" s="34" t="n">
        <v>1</v>
      </c>
      <c r="AF472" s="33" t="n">
        <v>0</v>
      </c>
      <c r="AG472" s="33" t="n">
        <v>0</v>
      </c>
      <c r="AH472" s="34" t="n">
        <v>1</v>
      </c>
      <c r="AI472" s="34" t="n">
        <v>1</v>
      </c>
      <c r="AJ472" s="34" t="n">
        <v>1</v>
      </c>
      <c r="AK472" s="34" t="n">
        <v>1</v>
      </c>
      <c r="AL472" s="34" t="n">
        <v>1</v>
      </c>
      <c r="AM472" s="34" t="n">
        <v>1</v>
      </c>
      <c r="AN472" s="33" t="n">
        <v>0</v>
      </c>
      <c r="AO472" s="34" t="n">
        <v>1</v>
      </c>
      <c r="AP472" s="34" t="n">
        <v>1</v>
      </c>
      <c r="AQ472" s="33" t="n">
        <v>0</v>
      </c>
      <c r="AR472" s="33" t="n">
        <v>0</v>
      </c>
      <c r="AS472" s="33" t="n">
        <v>0</v>
      </c>
      <c r="AT472" s="33" t="n">
        <v>0</v>
      </c>
      <c r="AU472" s="34" t="n">
        <v>1</v>
      </c>
      <c r="AV472" s="34" t="n">
        <v>1</v>
      </c>
      <c r="AW472" s="34" t="n">
        <v>1</v>
      </c>
      <c r="AX472" s="34" t="n">
        <v>1</v>
      </c>
      <c r="AY472" s="34" t="n">
        <v>1</v>
      </c>
      <c r="AZ472" s="34" t="n">
        <v>1</v>
      </c>
      <c r="BA472" s="34" t="n">
        <v>1</v>
      </c>
      <c r="BB472" s="34" t="n">
        <v>1</v>
      </c>
      <c r="BC472" s="34" t="n">
        <v>1</v>
      </c>
      <c r="BD472" s="34" t="n">
        <v>1</v>
      </c>
      <c r="BE472" s="34" t="n">
        <v>1</v>
      </c>
      <c r="BF472" s="33" t="n">
        <v>0</v>
      </c>
      <c r="BG472" s="33" t="n">
        <v>0</v>
      </c>
      <c r="BH472" s="34" t="n">
        <v>1</v>
      </c>
      <c r="BI472" s="33" t="n">
        <v>0</v>
      </c>
      <c r="BJ472" s="34" t="n">
        <v>1</v>
      </c>
    </row>
    <row r="473" s="10" customFormat="true" ht="12.75" hidden="false" customHeight="true" outlineLevel="0" collapsed="false">
      <c r="A473" s="29" t="s">
        <v>218</v>
      </c>
      <c r="B473" s="30" t="s">
        <v>139</v>
      </c>
      <c r="C473" s="31" t="n">
        <v>34702</v>
      </c>
      <c r="D473" s="32" t="str">
        <f aca="false">DEC2HEX((((E473*8)+(F473*4)+(H473*2)+(I473))*4096)+(((J473*8)+(K473*4)+(L473*2)+M473)*256)+(((N473*8)+(O473*4)+(P473*2)+(Q473))*16)+((R473*8)+(T473*2)+(U473)+(G473*4)),4)</f>
        <v>C40A</v>
      </c>
      <c r="E473" s="34" t="n">
        <v>1</v>
      </c>
      <c r="F473" s="34" t="n">
        <v>1</v>
      </c>
      <c r="G473" s="45" t="n">
        <v>0</v>
      </c>
      <c r="H473" s="33" t="n">
        <v>0</v>
      </c>
      <c r="I473" s="33" t="n">
        <v>0</v>
      </c>
      <c r="J473" s="33" t="n">
        <v>0</v>
      </c>
      <c r="K473" s="34" t="n">
        <v>1</v>
      </c>
      <c r="L473" s="33" t="n">
        <v>0</v>
      </c>
      <c r="M473" s="33" t="n">
        <v>0</v>
      </c>
      <c r="N473" s="33" t="n">
        <v>0</v>
      </c>
      <c r="O473" s="33" t="n">
        <v>0</v>
      </c>
      <c r="P473" s="33" t="n">
        <v>0</v>
      </c>
      <c r="Q473" s="33" t="n">
        <v>0</v>
      </c>
      <c r="R473" s="34" t="n">
        <v>1</v>
      </c>
      <c r="S473" s="33" t="n">
        <v>0</v>
      </c>
      <c r="T473" s="34" t="n">
        <v>1</v>
      </c>
      <c r="U473" s="33" t="n">
        <v>0</v>
      </c>
      <c r="V473" s="33" t="n">
        <v>0</v>
      </c>
      <c r="W473" s="33" t="n">
        <v>0</v>
      </c>
      <c r="X473" s="34" t="n">
        <v>1</v>
      </c>
      <c r="Y473" s="33" t="n">
        <v>0</v>
      </c>
      <c r="Z473" s="34" t="n">
        <v>1</v>
      </c>
      <c r="AA473" s="33" t="n">
        <v>0</v>
      </c>
      <c r="AB473" s="34" t="n">
        <v>1</v>
      </c>
      <c r="AC473" s="34" t="n">
        <v>1</v>
      </c>
      <c r="AD473" s="33" t="n">
        <v>0</v>
      </c>
      <c r="AE473" s="34" t="n">
        <v>1</v>
      </c>
      <c r="AF473" s="33" t="n">
        <v>0</v>
      </c>
      <c r="AG473" s="33" t="n">
        <v>0</v>
      </c>
      <c r="AH473" s="34" t="n">
        <v>1</v>
      </c>
      <c r="AI473" s="34" t="n">
        <v>1</v>
      </c>
      <c r="AJ473" s="34" t="n">
        <v>1</v>
      </c>
      <c r="AK473" s="34" t="n">
        <v>1</v>
      </c>
      <c r="AL473" s="34" t="n">
        <v>1</v>
      </c>
      <c r="AM473" s="34" t="n">
        <v>1</v>
      </c>
      <c r="AN473" s="33" t="n">
        <v>0</v>
      </c>
      <c r="AO473" s="34" t="n">
        <v>1</v>
      </c>
      <c r="AP473" s="34" t="n">
        <v>1</v>
      </c>
      <c r="AQ473" s="34" t="n">
        <v>1</v>
      </c>
      <c r="AR473" s="34" t="n">
        <v>1</v>
      </c>
      <c r="AS473" s="33" t="n">
        <v>0</v>
      </c>
      <c r="AT473" s="33" t="n">
        <v>0</v>
      </c>
      <c r="AU473" s="34" t="n">
        <v>1</v>
      </c>
      <c r="AV473" s="34" t="n">
        <v>1</v>
      </c>
      <c r="AW473" s="34" t="n">
        <v>1</v>
      </c>
      <c r="AX473" s="34" t="n">
        <v>1</v>
      </c>
      <c r="AY473" s="34" t="n">
        <v>1</v>
      </c>
      <c r="AZ473" s="34" t="n">
        <v>1</v>
      </c>
      <c r="BA473" s="34" t="n">
        <v>1</v>
      </c>
      <c r="BB473" s="34" t="n">
        <v>1</v>
      </c>
      <c r="BC473" s="34" t="n">
        <v>1</v>
      </c>
      <c r="BD473" s="34" t="n">
        <v>1</v>
      </c>
      <c r="BE473" s="34" t="n">
        <v>1</v>
      </c>
      <c r="BF473" s="33" t="n">
        <v>0</v>
      </c>
      <c r="BG473" s="33" t="n">
        <v>0</v>
      </c>
      <c r="BH473" s="34" t="n">
        <v>1</v>
      </c>
      <c r="BI473" s="33" t="n">
        <v>0</v>
      </c>
      <c r="BJ473" s="34" t="n">
        <v>1</v>
      </c>
    </row>
    <row r="474" s="10" customFormat="true" ht="12.75" hidden="false" customHeight="true" outlineLevel="0" collapsed="false">
      <c r="A474" s="29" t="s">
        <v>218</v>
      </c>
      <c r="B474" s="30" t="s">
        <v>219</v>
      </c>
      <c r="C474" s="31" t="n">
        <v>34722</v>
      </c>
      <c r="D474" s="32" t="str">
        <f aca="false">DEC2HEX((((E474*8)+(F474*4)+(H474*2)+(I474))*4096)+(((J474*8)+(K474*4)+(L474*2)+M474)*256)+(((N474*8)+(O474*4)+(P474*2)+(Q474))*16)+((R474*8)+(T474*2)+(U474)+(G474*4)),4)</f>
        <v>C40A</v>
      </c>
      <c r="E474" s="34" t="n">
        <v>1</v>
      </c>
      <c r="F474" s="34" t="n">
        <v>1</v>
      </c>
      <c r="G474" s="45" t="n">
        <v>0</v>
      </c>
      <c r="H474" s="33" t="n">
        <v>0</v>
      </c>
      <c r="I474" s="33" t="n">
        <v>0</v>
      </c>
      <c r="J474" s="33" t="n">
        <v>0</v>
      </c>
      <c r="K474" s="34" t="n">
        <v>1</v>
      </c>
      <c r="L474" s="33" t="n">
        <v>0</v>
      </c>
      <c r="M474" s="33" t="n">
        <v>0</v>
      </c>
      <c r="N474" s="33" t="n">
        <v>0</v>
      </c>
      <c r="O474" s="33" t="n">
        <v>0</v>
      </c>
      <c r="P474" s="33" t="n">
        <v>0</v>
      </c>
      <c r="Q474" s="33" t="n">
        <v>0</v>
      </c>
      <c r="R474" s="34" t="n">
        <v>1</v>
      </c>
      <c r="S474" s="33" t="n">
        <v>0</v>
      </c>
      <c r="T474" s="34" t="n">
        <v>1</v>
      </c>
      <c r="U474" s="33" t="n">
        <v>0</v>
      </c>
      <c r="V474" s="33" t="n">
        <v>0</v>
      </c>
      <c r="W474" s="33" t="n">
        <v>0</v>
      </c>
      <c r="X474" s="33" t="n">
        <v>0</v>
      </c>
      <c r="Y474" s="33" t="n">
        <v>0</v>
      </c>
      <c r="Z474" s="34" t="n">
        <v>1</v>
      </c>
      <c r="AA474" s="33" t="n">
        <v>0</v>
      </c>
      <c r="AB474" s="34" t="n">
        <v>1</v>
      </c>
      <c r="AC474" s="34" t="n">
        <v>1</v>
      </c>
      <c r="AD474" s="33" t="n">
        <v>0</v>
      </c>
      <c r="AE474" s="34" t="n">
        <v>1</v>
      </c>
      <c r="AF474" s="33" t="n">
        <v>0</v>
      </c>
      <c r="AG474" s="33" t="n">
        <v>0</v>
      </c>
      <c r="AH474" s="34" t="n">
        <v>1</v>
      </c>
      <c r="AI474" s="34" t="n">
        <v>1</v>
      </c>
      <c r="AJ474" s="34" t="n">
        <v>1</v>
      </c>
      <c r="AK474" s="34" t="n">
        <v>1</v>
      </c>
      <c r="AL474" s="34" t="n">
        <v>1</v>
      </c>
      <c r="AM474" s="34" t="n">
        <v>1</v>
      </c>
      <c r="AN474" s="33" t="n">
        <v>0</v>
      </c>
      <c r="AO474" s="34" t="n">
        <v>1</v>
      </c>
      <c r="AP474" s="34" t="n">
        <v>1</v>
      </c>
      <c r="AQ474" s="33" t="n">
        <v>0</v>
      </c>
      <c r="AR474" s="33" t="n">
        <v>0</v>
      </c>
      <c r="AS474" s="33" t="n">
        <v>0</v>
      </c>
      <c r="AT474" s="33" t="n">
        <v>0</v>
      </c>
      <c r="AU474" s="34" t="n">
        <v>1</v>
      </c>
      <c r="AV474" s="34" t="n">
        <v>1</v>
      </c>
      <c r="AW474" s="34" t="n">
        <v>1</v>
      </c>
      <c r="AX474" s="34" t="n">
        <v>1</v>
      </c>
      <c r="AY474" s="34" t="n">
        <v>1</v>
      </c>
      <c r="AZ474" s="34" t="n">
        <v>1</v>
      </c>
      <c r="BA474" s="34" t="n">
        <v>1</v>
      </c>
      <c r="BB474" s="34" t="n">
        <v>1</v>
      </c>
      <c r="BC474" s="34" t="n">
        <v>1</v>
      </c>
      <c r="BD474" s="34" t="n">
        <v>1</v>
      </c>
      <c r="BE474" s="34" t="n">
        <v>1</v>
      </c>
      <c r="BF474" s="33" t="n">
        <v>0</v>
      </c>
      <c r="BG474" s="33" t="n">
        <v>0</v>
      </c>
      <c r="BH474" s="34" t="n">
        <v>1</v>
      </c>
      <c r="BI474" s="33" t="n">
        <v>0</v>
      </c>
      <c r="BJ474" s="34" t="n">
        <v>1</v>
      </c>
    </row>
    <row r="475" s="10" customFormat="true" ht="12.75" hidden="false" customHeight="true" outlineLevel="0" collapsed="false">
      <c r="A475" s="29" t="s">
        <v>218</v>
      </c>
      <c r="B475" s="30" t="s">
        <v>148</v>
      </c>
      <c r="C475" s="31" t="n">
        <v>36027</v>
      </c>
      <c r="D475" s="32" t="str">
        <f aca="false">DEC2HEX((((E475*8)+(F475*4)+(H475*2)+(I475))*4096)+(((J475*8)+(K475*4)+(L475*2)+M475)*256)+(((N475*8)+(O475*4)+(P475*2)+(Q475))*16)+((R475*8)+(T475*2)+(U475)+(G475*4)),4)</f>
        <v>C40A</v>
      </c>
      <c r="E475" s="34" t="n">
        <v>1</v>
      </c>
      <c r="F475" s="34" t="n">
        <v>1</v>
      </c>
      <c r="G475" s="45" t="n">
        <v>0</v>
      </c>
      <c r="H475" s="33" t="n">
        <v>0</v>
      </c>
      <c r="I475" s="33" t="n">
        <v>0</v>
      </c>
      <c r="J475" s="33" t="n">
        <v>0</v>
      </c>
      <c r="K475" s="34" t="n">
        <v>1</v>
      </c>
      <c r="L475" s="33" t="n">
        <v>0</v>
      </c>
      <c r="M475" s="33" t="n">
        <v>0</v>
      </c>
      <c r="N475" s="33" t="n">
        <v>0</v>
      </c>
      <c r="O475" s="33" t="n">
        <v>0</v>
      </c>
      <c r="P475" s="33" t="n">
        <v>0</v>
      </c>
      <c r="Q475" s="33" t="n">
        <v>0</v>
      </c>
      <c r="R475" s="34" t="n">
        <v>1</v>
      </c>
      <c r="S475" s="33" t="n">
        <v>0</v>
      </c>
      <c r="T475" s="34" t="n">
        <v>1</v>
      </c>
      <c r="U475" s="33" t="n">
        <v>0</v>
      </c>
      <c r="V475" s="33" t="n">
        <v>0</v>
      </c>
      <c r="W475" s="33" t="n">
        <v>0</v>
      </c>
      <c r="X475" s="33" t="n">
        <v>0</v>
      </c>
      <c r="Y475" s="33" t="n">
        <v>0</v>
      </c>
      <c r="Z475" s="34" t="n">
        <v>1</v>
      </c>
      <c r="AA475" s="33" t="n">
        <v>0</v>
      </c>
      <c r="AB475" s="34" t="n">
        <v>1</v>
      </c>
      <c r="AC475" s="34" t="n">
        <v>1</v>
      </c>
      <c r="AD475" s="33" t="n">
        <v>0</v>
      </c>
      <c r="AE475" s="34" t="n">
        <v>1</v>
      </c>
      <c r="AF475" s="33" t="n">
        <v>0</v>
      </c>
      <c r="AG475" s="33" t="n">
        <v>0</v>
      </c>
      <c r="AH475" s="34" t="n">
        <v>1</v>
      </c>
      <c r="AI475" s="34" t="n">
        <v>1</v>
      </c>
      <c r="AJ475" s="34" t="n">
        <v>1</v>
      </c>
      <c r="AK475" s="34" t="n">
        <v>1</v>
      </c>
      <c r="AL475" s="34" t="n">
        <v>1</v>
      </c>
      <c r="AM475" s="34" t="n">
        <v>1</v>
      </c>
      <c r="AN475" s="33" t="n">
        <v>0</v>
      </c>
      <c r="AO475" s="34" t="n">
        <v>1</v>
      </c>
      <c r="AP475" s="34" t="n">
        <v>1</v>
      </c>
      <c r="AQ475" s="23" t="n">
        <v>1</v>
      </c>
      <c r="AR475" s="33" t="n">
        <v>0</v>
      </c>
      <c r="AS475" s="33" t="n">
        <v>0</v>
      </c>
      <c r="AT475" s="33" t="n">
        <v>0</v>
      </c>
      <c r="AU475" s="34" t="n">
        <v>1</v>
      </c>
      <c r="AV475" s="34" t="n">
        <v>1</v>
      </c>
      <c r="AW475" s="34" t="n">
        <v>1</v>
      </c>
      <c r="AX475" s="34" t="n">
        <v>1</v>
      </c>
      <c r="AY475" s="34" t="n">
        <v>1</v>
      </c>
      <c r="AZ475" s="34" t="n">
        <v>1</v>
      </c>
      <c r="BA475" s="34" t="n">
        <v>1</v>
      </c>
      <c r="BB475" s="34" t="n">
        <v>1</v>
      </c>
      <c r="BC475" s="34" t="n">
        <v>1</v>
      </c>
      <c r="BD475" s="34" t="n">
        <v>1</v>
      </c>
      <c r="BE475" s="34" t="n">
        <v>1</v>
      </c>
      <c r="BF475" s="33" t="n">
        <v>0</v>
      </c>
      <c r="BG475" s="33" t="n">
        <v>0</v>
      </c>
      <c r="BH475" s="34" t="n">
        <v>1</v>
      </c>
      <c r="BI475" s="33" t="n">
        <v>0</v>
      </c>
      <c r="BJ475" s="34" t="n">
        <v>1</v>
      </c>
    </row>
    <row r="476" s="10" customFormat="true" ht="12.75" hidden="false" customHeight="true" outlineLevel="0" collapsed="false">
      <c r="A476" s="29" t="s">
        <v>218</v>
      </c>
      <c r="B476" s="30" t="s">
        <v>118</v>
      </c>
      <c r="C476" s="31" t="n">
        <v>36027</v>
      </c>
      <c r="D476" s="32" t="str">
        <f aca="false">DEC2HEX((((E476*8)+(F476*4)+(H476*2)+(I476))*4096)+(((J476*8)+(K476*4)+(L476*2)+M476)*256)+(((N476*8)+(O476*4)+(P476*2)+(Q476))*16)+((R476*8)+(T476*2)+(U476)+(G476*4)),4)</f>
        <v>C40A</v>
      </c>
      <c r="E476" s="34" t="n">
        <v>1</v>
      </c>
      <c r="F476" s="34" t="n">
        <v>1</v>
      </c>
      <c r="G476" s="45" t="n">
        <v>0</v>
      </c>
      <c r="H476" s="33" t="n">
        <v>0</v>
      </c>
      <c r="I476" s="33" t="n">
        <v>0</v>
      </c>
      <c r="J476" s="33" t="n">
        <v>0</v>
      </c>
      <c r="K476" s="34" t="n">
        <v>1</v>
      </c>
      <c r="L476" s="33" t="n">
        <v>0</v>
      </c>
      <c r="M476" s="33" t="n">
        <v>0</v>
      </c>
      <c r="N476" s="33" t="n">
        <v>0</v>
      </c>
      <c r="O476" s="33" t="n">
        <v>0</v>
      </c>
      <c r="P476" s="33" t="n">
        <v>0</v>
      </c>
      <c r="Q476" s="33" t="n">
        <v>0</v>
      </c>
      <c r="R476" s="34" t="n">
        <v>1</v>
      </c>
      <c r="S476" s="33" t="n">
        <v>0</v>
      </c>
      <c r="T476" s="34" t="n">
        <v>1</v>
      </c>
      <c r="U476" s="33" t="n">
        <v>0</v>
      </c>
      <c r="V476" s="33" t="n">
        <v>0</v>
      </c>
      <c r="W476" s="33" t="n">
        <v>0</v>
      </c>
      <c r="X476" s="33" t="n">
        <v>0</v>
      </c>
      <c r="Y476" s="33" t="n">
        <v>0</v>
      </c>
      <c r="Z476" s="34" t="n">
        <v>1</v>
      </c>
      <c r="AA476" s="33" t="n">
        <v>0</v>
      </c>
      <c r="AB476" s="34" t="n">
        <v>1</v>
      </c>
      <c r="AC476" s="34" t="n">
        <v>1</v>
      </c>
      <c r="AD476" s="33" t="n">
        <v>0</v>
      </c>
      <c r="AE476" s="34" t="n">
        <v>1</v>
      </c>
      <c r="AF476" s="33" t="n">
        <v>0</v>
      </c>
      <c r="AG476" s="33" t="n">
        <v>0</v>
      </c>
      <c r="AH476" s="34" t="n">
        <v>1</v>
      </c>
      <c r="AI476" s="34" t="n">
        <v>1</v>
      </c>
      <c r="AJ476" s="34" t="n">
        <v>1</v>
      </c>
      <c r="AK476" s="34" t="n">
        <v>1</v>
      </c>
      <c r="AL476" s="34" t="n">
        <v>1</v>
      </c>
      <c r="AM476" s="34" t="n">
        <v>1</v>
      </c>
      <c r="AN476" s="33" t="n">
        <v>0</v>
      </c>
      <c r="AO476" s="34" t="n">
        <v>1</v>
      </c>
      <c r="AP476" s="34" t="n">
        <v>1</v>
      </c>
      <c r="AQ476" s="23" t="n">
        <v>0</v>
      </c>
      <c r="AR476" s="33" t="n">
        <v>0</v>
      </c>
      <c r="AS476" s="33" t="n">
        <v>0</v>
      </c>
      <c r="AT476" s="33" t="n">
        <v>0</v>
      </c>
      <c r="AU476" s="34" t="n">
        <v>1</v>
      </c>
      <c r="AV476" s="34" t="n">
        <v>1</v>
      </c>
      <c r="AW476" s="34" t="n">
        <v>1</v>
      </c>
      <c r="AX476" s="34" t="n">
        <v>1</v>
      </c>
      <c r="AY476" s="34" t="n">
        <v>1</v>
      </c>
      <c r="AZ476" s="34" t="n">
        <v>1</v>
      </c>
      <c r="BA476" s="34" t="n">
        <v>1</v>
      </c>
      <c r="BB476" s="34" t="n">
        <v>1</v>
      </c>
      <c r="BC476" s="34" t="n">
        <v>1</v>
      </c>
      <c r="BD476" s="34" t="n">
        <v>1</v>
      </c>
      <c r="BE476" s="34" t="n">
        <v>1</v>
      </c>
      <c r="BF476" s="33" t="n">
        <v>0</v>
      </c>
      <c r="BG476" s="33" t="n">
        <v>0</v>
      </c>
      <c r="BH476" s="34" t="n">
        <v>1</v>
      </c>
      <c r="BI476" s="33" t="n">
        <v>0</v>
      </c>
      <c r="BJ476" s="34" t="n">
        <v>1</v>
      </c>
    </row>
    <row r="477" s="13" customFormat="true" ht="12.75" hidden="false" customHeight="true" outlineLevel="0" collapsed="false">
      <c r="A477" s="29" t="s">
        <v>205</v>
      </c>
      <c r="B477" s="3" t="s">
        <v>101</v>
      </c>
      <c r="C477" s="39" t="n">
        <v>31132</v>
      </c>
      <c r="D477" s="32" t="str">
        <f aca="false">DEC2HEX((((E477*8)+(F477*4)+(H477*2)+(I477))*4096)+(((J477*8)+(K477*4)+(L477*2)+M477)*256)+(((N477*8)+(O477*4)+(P477*2)+(Q477))*16)+((R477*8)+(T477*2)+(U477)+(G477*4)),4)</f>
        <v>0C2E</v>
      </c>
      <c r="E477" s="33" t="n">
        <v>0</v>
      </c>
      <c r="F477" s="33" t="n">
        <v>0</v>
      </c>
      <c r="G477" s="34" t="n">
        <v>1</v>
      </c>
      <c r="H477" s="33" t="n">
        <v>0</v>
      </c>
      <c r="I477" s="33" t="n">
        <v>0</v>
      </c>
      <c r="J477" s="34" t="n">
        <v>1</v>
      </c>
      <c r="K477" s="34" t="n">
        <v>1</v>
      </c>
      <c r="L477" s="33" t="n">
        <v>0</v>
      </c>
      <c r="M477" s="33" t="n">
        <v>0</v>
      </c>
      <c r="N477" s="33" t="n">
        <v>0</v>
      </c>
      <c r="O477" s="33" t="n">
        <v>0</v>
      </c>
      <c r="P477" s="34" t="n">
        <v>1</v>
      </c>
      <c r="Q477" s="33" t="n">
        <v>0</v>
      </c>
      <c r="R477" s="34" t="n">
        <v>1</v>
      </c>
      <c r="S477" s="33" t="n">
        <v>0</v>
      </c>
      <c r="T477" s="34" t="n">
        <v>1</v>
      </c>
      <c r="U477" s="33" t="n">
        <v>0</v>
      </c>
      <c r="V477" s="34" t="n">
        <v>1</v>
      </c>
      <c r="W477" s="33" t="n">
        <v>0</v>
      </c>
      <c r="X477" s="33" t="n">
        <v>0</v>
      </c>
      <c r="Y477" s="33" t="n">
        <v>0</v>
      </c>
      <c r="Z477" s="34" t="n">
        <v>1</v>
      </c>
      <c r="AA477" s="33" t="n">
        <v>0</v>
      </c>
      <c r="AB477" s="33" t="n">
        <v>0</v>
      </c>
      <c r="AC477" s="34" t="n">
        <v>1</v>
      </c>
      <c r="AD477" s="33" t="n">
        <v>0</v>
      </c>
      <c r="AE477" s="34" t="n">
        <v>1</v>
      </c>
      <c r="AF477" s="33" t="n">
        <v>0</v>
      </c>
      <c r="AG477" s="34" t="n">
        <v>1</v>
      </c>
      <c r="AH477" s="34" t="n">
        <v>1</v>
      </c>
      <c r="AI477" s="34" t="n">
        <v>1</v>
      </c>
      <c r="AJ477" s="34" t="n">
        <v>1</v>
      </c>
      <c r="AK477" s="34" t="n">
        <v>1</v>
      </c>
      <c r="AL477" s="34" t="n">
        <v>1</v>
      </c>
      <c r="AM477" s="33" t="n">
        <v>0</v>
      </c>
      <c r="AN477" s="33" t="n">
        <v>0</v>
      </c>
      <c r="AO477" s="33" t="n">
        <v>0</v>
      </c>
      <c r="AP477" s="33" t="n">
        <v>0</v>
      </c>
      <c r="AQ477" s="33" t="n">
        <v>0</v>
      </c>
      <c r="AR477" s="33" t="n">
        <v>0</v>
      </c>
      <c r="AS477" s="33" t="n">
        <v>0</v>
      </c>
      <c r="AT477" s="33" t="n">
        <v>0</v>
      </c>
      <c r="AU477" s="34" t="n">
        <v>1</v>
      </c>
      <c r="AV477" s="33" t="n">
        <v>0</v>
      </c>
      <c r="AW477" s="33" t="n">
        <v>0</v>
      </c>
      <c r="AX477" s="34" t="n">
        <v>1</v>
      </c>
      <c r="AY477" s="34" t="n">
        <v>1</v>
      </c>
      <c r="AZ477" s="34" t="n">
        <v>1</v>
      </c>
      <c r="BA477" s="34" t="n">
        <v>1</v>
      </c>
      <c r="BB477" s="33" t="n">
        <v>0</v>
      </c>
      <c r="BC477" s="34" t="n">
        <v>1</v>
      </c>
      <c r="BD477" s="33" t="n">
        <v>0</v>
      </c>
      <c r="BE477" s="33" t="n">
        <v>0</v>
      </c>
      <c r="BF477" s="33" t="n">
        <v>0</v>
      </c>
      <c r="BG477" s="33" t="n">
        <v>0</v>
      </c>
      <c r="BH477" s="33" t="n">
        <v>0</v>
      </c>
      <c r="BI477" s="33" t="n">
        <v>0</v>
      </c>
      <c r="BJ477" s="34" t="n">
        <v>1</v>
      </c>
    </row>
    <row r="478" s="13" customFormat="true" ht="12.75" hidden="false" customHeight="true" outlineLevel="0" collapsed="false">
      <c r="A478" s="29" t="s">
        <v>205</v>
      </c>
      <c r="B478" s="3" t="s">
        <v>87</v>
      </c>
      <c r="C478" s="39" t="n">
        <v>31314</v>
      </c>
      <c r="D478" s="32" t="str">
        <f aca="false">DEC2HEX((((E478*8)+(F478*4)+(H478*2)+(I478))*4096)+(((J478*8)+(K478*4)+(L478*2)+M478)*256)+(((N478*8)+(O478*4)+(P478*2)+(Q478))*16)+((R478*8)+(T478*2)+(U478)+(G478*4)),4)</f>
        <v>0C2E</v>
      </c>
      <c r="E478" s="33" t="n">
        <v>0</v>
      </c>
      <c r="F478" s="45" t="n">
        <v>0</v>
      </c>
      <c r="G478" s="34" t="n">
        <v>1</v>
      </c>
      <c r="H478" s="33" t="n">
        <v>0</v>
      </c>
      <c r="I478" s="45" t="n">
        <v>0</v>
      </c>
      <c r="J478" s="34" t="n">
        <v>1</v>
      </c>
      <c r="K478" s="34" t="n">
        <v>1</v>
      </c>
      <c r="L478" s="33" t="n">
        <v>0</v>
      </c>
      <c r="M478" s="33" t="n">
        <v>0</v>
      </c>
      <c r="N478" s="33" t="n">
        <v>0</v>
      </c>
      <c r="O478" s="33" t="n">
        <v>0</v>
      </c>
      <c r="P478" s="34" t="n">
        <v>1</v>
      </c>
      <c r="Q478" s="33" t="n">
        <v>0</v>
      </c>
      <c r="R478" s="34" t="n">
        <v>1</v>
      </c>
      <c r="S478" s="33" t="n">
        <v>0</v>
      </c>
      <c r="T478" s="34" t="n">
        <v>1</v>
      </c>
      <c r="U478" s="33" t="n">
        <v>0</v>
      </c>
      <c r="V478" s="34" t="n">
        <v>1</v>
      </c>
      <c r="W478" s="33" t="n">
        <v>0</v>
      </c>
      <c r="X478" s="33" t="n">
        <v>0</v>
      </c>
      <c r="Y478" s="33" t="n">
        <v>0</v>
      </c>
      <c r="Z478" s="34" t="n">
        <v>1</v>
      </c>
      <c r="AA478" s="33" t="n">
        <v>0</v>
      </c>
      <c r="AB478" s="33" t="n">
        <v>0</v>
      </c>
      <c r="AC478" s="34" t="n">
        <v>1</v>
      </c>
      <c r="AD478" s="34" t="n">
        <v>1</v>
      </c>
      <c r="AE478" s="34" t="n">
        <v>1</v>
      </c>
      <c r="AF478" s="33" t="n">
        <v>0</v>
      </c>
      <c r="AG478" s="34" t="n">
        <v>1</v>
      </c>
      <c r="AH478" s="34" t="n">
        <v>1</v>
      </c>
      <c r="AI478" s="34" t="n">
        <v>1</v>
      </c>
      <c r="AJ478" s="34" t="n">
        <v>1</v>
      </c>
      <c r="AK478" s="34" t="n">
        <v>1</v>
      </c>
      <c r="AL478" s="34" t="n">
        <v>1</v>
      </c>
      <c r="AM478" s="33" t="n">
        <v>0</v>
      </c>
      <c r="AN478" s="33" t="n">
        <v>0</v>
      </c>
      <c r="AO478" s="33" t="n">
        <v>0</v>
      </c>
      <c r="AP478" s="33" t="n">
        <v>0</v>
      </c>
      <c r="AQ478" s="33" t="n">
        <v>0</v>
      </c>
      <c r="AR478" s="33" t="n">
        <v>0</v>
      </c>
      <c r="AS478" s="33" t="n">
        <v>0</v>
      </c>
      <c r="AT478" s="33" t="n">
        <v>0</v>
      </c>
      <c r="AU478" s="34" t="n">
        <v>1</v>
      </c>
      <c r="AV478" s="33" t="n">
        <v>0</v>
      </c>
      <c r="AW478" s="33" t="n">
        <v>0</v>
      </c>
      <c r="AX478" s="34" t="n">
        <v>1</v>
      </c>
      <c r="AY478" s="34" t="n">
        <v>1</v>
      </c>
      <c r="AZ478" s="34" t="n">
        <v>1</v>
      </c>
      <c r="BA478" s="34" t="n">
        <v>1</v>
      </c>
      <c r="BB478" s="33" t="n">
        <v>0</v>
      </c>
      <c r="BC478" s="34" t="n">
        <v>1</v>
      </c>
      <c r="BD478" s="33" t="n">
        <v>0</v>
      </c>
      <c r="BE478" s="33" t="n">
        <v>0</v>
      </c>
      <c r="BF478" s="33" t="n">
        <v>0</v>
      </c>
      <c r="BG478" s="33" t="n">
        <v>0</v>
      </c>
      <c r="BH478" s="33" t="n">
        <v>0</v>
      </c>
      <c r="BI478" s="33" t="n">
        <v>0</v>
      </c>
      <c r="BJ478" s="34" t="n">
        <v>1</v>
      </c>
    </row>
    <row r="479" s="13" customFormat="true" ht="12.75" hidden="false" customHeight="true" outlineLevel="0" collapsed="false">
      <c r="A479" s="29" t="s">
        <v>205</v>
      </c>
      <c r="B479" s="3" t="s">
        <v>103</v>
      </c>
      <c r="C479" s="39" t="n">
        <v>31314</v>
      </c>
      <c r="D479" s="32" t="str">
        <f aca="false">DEC2HEX((((E479*8)+(F479*4)+(H479*2)+(I479))*4096)+(((J479*8)+(K479*4)+(L479*2)+M479)*256)+(((N479*8)+(O479*4)+(P479*2)+(Q479))*16)+((R479*8)+(T479*2)+(U479)+(G479*4)),4)</f>
        <v>0C2E</v>
      </c>
      <c r="E479" s="33" t="n">
        <v>0</v>
      </c>
      <c r="F479" s="33" t="n">
        <v>0</v>
      </c>
      <c r="G479" s="34" t="n">
        <v>1</v>
      </c>
      <c r="H479" s="33" t="n">
        <v>0</v>
      </c>
      <c r="I479" s="33" t="n">
        <v>0</v>
      </c>
      <c r="J479" s="34" t="n">
        <v>1</v>
      </c>
      <c r="K479" s="34" t="n">
        <v>1</v>
      </c>
      <c r="L479" s="33" t="n">
        <v>0</v>
      </c>
      <c r="M479" s="33" t="n">
        <v>0</v>
      </c>
      <c r="N479" s="33" t="n">
        <v>0</v>
      </c>
      <c r="O479" s="33" t="n">
        <v>0</v>
      </c>
      <c r="P479" s="34" t="n">
        <v>1</v>
      </c>
      <c r="Q479" s="33" t="n">
        <v>0</v>
      </c>
      <c r="R479" s="34" t="n">
        <v>1</v>
      </c>
      <c r="S479" s="33" t="n">
        <v>0</v>
      </c>
      <c r="T479" s="34" t="n">
        <v>1</v>
      </c>
      <c r="U479" s="33" t="n">
        <v>0</v>
      </c>
      <c r="V479" s="34" t="n">
        <v>1</v>
      </c>
      <c r="W479" s="33" t="n">
        <v>0</v>
      </c>
      <c r="X479" s="33" t="n">
        <v>0</v>
      </c>
      <c r="Y479" s="33" t="n">
        <v>0</v>
      </c>
      <c r="Z479" s="34" t="n">
        <v>1</v>
      </c>
      <c r="AA479" s="33" t="n">
        <v>0</v>
      </c>
      <c r="AB479" s="33" t="n">
        <v>0</v>
      </c>
      <c r="AC479" s="34" t="n">
        <v>1</v>
      </c>
      <c r="AD479" s="34" t="n">
        <v>1</v>
      </c>
      <c r="AE479" s="34" t="n">
        <v>1</v>
      </c>
      <c r="AF479" s="33" t="n">
        <v>0</v>
      </c>
      <c r="AG479" s="34" t="n">
        <v>1</v>
      </c>
      <c r="AH479" s="34" t="n">
        <v>1</v>
      </c>
      <c r="AI479" s="34" t="n">
        <v>1</v>
      </c>
      <c r="AJ479" s="34" t="n">
        <v>1</v>
      </c>
      <c r="AK479" s="34" t="n">
        <v>1</v>
      </c>
      <c r="AL479" s="34" t="n">
        <v>1</v>
      </c>
      <c r="AM479" s="33" t="n">
        <v>0</v>
      </c>
      <c r="AN479" s="33" t="n">
        <v>0</v>
      </c>
      <c r="AO479" s="33" t="n">
        <v>0</v>
      </c>
      <c r="AP479" s="33" t="n">
        <v>0</v>
      </c>
      <c r="AQ479" s="33" t="n">
        <v>0</v>
      </c>
      <c r="AR479" s="33" t="n">
        <v>0</v>
      </c>
      <c r="AS479" s="33" t="n">
        <v>0</v>
      </c>
      <c r="AT479" s="33" t="n">
        <v>0</v>
      </c>
      <c r="AU479" s="34" t="n">
        <v>1</v>
      </c>
      <c r="AV479" s="33" t="n">
        <v>0</v>
      </c>
      <c r="AW479" s="33" t="n">
        <v>0</v>
      </c>
      <c r="AX479" s="34" t="n">
        <v>1</v>
      </c>
      <c r="AY479" s="34" t="n">
        <v>1</v>
      </c>
      <c r="AZ479" s="34" t="n">
        <v>1</v>
      </c>
      <c r="BA479" s="34" t="n">
        <v>1</v>
      </c>
      <c r="BB479" s="33" t="n">
        <v>0</v>
      </c>
      <c r="BC479" s="34" t="n">
        <v>1</v>
      </c>
      <c r="BD479" s="33" t="n">
        <v>0</v>
      </c>
      <c r="BE479" s="33" t="n">
        <v>0</v>
      </c>
      <c r="BF479" s="33" t="n">
        <v>0</v>
      </c>
      <c r="BG479" s="33" t="n">
        <v>0</v>
      </c>
      <c r="BH479" s="33" t="n">
        <v>0</v>
      </c>
      <c r="BI479" s="33" t="n">
        <v>0</v>
      </c>
      <c r="BJ479" s="34" t="n">
        <v>1</v>
      </c>
    </row>
    <row r="480" s="13" customFormat="true" ht="12.75" hidden="false" customHeight="true" outlineLevel="0" collapsed="false">
      <c r="A480" s="29" t="s">
        <v>205</v>
      </c>
      <c r="B480" s="3" t="s">
        <v>110</v>
      </c>
      <c r="C480" s="39" t="n">
        <v>31314</v>
      </c>
      <c r="D480" s="32" t="str">
        <f aca="false">DEC2HEX((((E480*8)+(F480*4)+(H480*2)+(I480))*4096)+(((J480*8)+(K480*4)+(L480*2)+M480)*256)+(((N480*8)+(O480*4)+(P480*2)+(Q480))*16)+((R480*8)+(T480*2)+(U480)+(G480*4)),4)</f>
        <v>0C2E</v>
      </c>
      <c r="E480" s="33" t="n">
        <v>0</v>
      </c>
      <c r="F480" s="33" t="n">
        <v>0</v>
      </c>
      <c r="G480" s="34" t="n">
        <v>1</v>
      </c>
      <c r="H480" s="33" t="n">
        <v>0</v>
      </c>
      <c r="I480" s="33" t="n">
        <v>0</v>
      </c>
      <c r="J480" s="34" t="n">
        <v>1</v>
      </c>
      <c r="K480" s="34" t="n">
        <v>1</v>
      </c>
      <c r="L480" s="33" t="n">
        <v>0</v>
      </c>
      <c r="M480" s="33" t="n">
        <v>0</v>
      </c>
      <c r="N480" s="33" t="n">
        <v>0</v>
      </c>
      <c r="O480" s="33" t="n">
        <v>0</v>
      </c>
      <c r="P480" s="34" t="n">
        <v>1</v>
      </c>
      <c r="Q480" s="33" t="n">
        <v>0</v>
      </c>
      <c r="R480" s="34" t="n">
        <v>1</v>
      </c>
      <c r="S480" s="33" t="n">
        <v>0</v>
      </c>
      <c r="T480" s="34" t="n">
        <v>1</v>
      </c>
      <c r="U480" s="33" t="n">
        <v>0</v>
      </c>
      <c r="V480" s="34" t="n">
        <v>1</v>
      </c>
      <c r="W480" s="33" t="n">
        <v>0</v>
      </c>
      <c r="X480" s="33" t="n">
        <v>0</v>
      </c>
      <c r="Y480" s="33" t="n">
        <v>0</v>
      </c>
      <c r="Z480" s="34" t="n">
        <v>1</v>
      </c>
      <c r="AA480" s="33" t="n">
        <v>0</v>
      </c>
      <c r="AB480" s="33" t="n">
        <v>0</v>
      </c>
      <c r="AC480" s="34" t="n">
        <v>1</v>
      </c>
      <c r="AD480" s="33" t="n">
        <v>0</v>
      </c>
      <c r="AE480" s="34" t="n">
        <v>1</v>
      </c>
      <c r="AF480" s="33" t="n">
        <v>0</v>
      </c>
      <c r="AG480" s="34" t="n">
        <v>1</v>
      </c>
      <c r="AH480" s="34" t="n">
        <v>1</v>
      </c>
      <c r="AI480" s="34" t="n">
        <v>1</v>
      </c>
      <c r="AJ480" s="34" t="n">
        <v>1</v>
      </c>
      <c r="AK480" s="34" t="n">
        <v>1</v>
      </c>
      <c r="AL480" s="34" t="n">
        <v>1</v>
      </c>
      <c r="AM480" s="33" t="n">
        <v>0</v>
      </c>
      <c r="AN480" s="33" t="n">
        <v>0</v>
      </c>
      <c r="AO480" s="33" t="n">
        <v>0</v>
      </c>
      <c r="AP480" s="33" t="n">
        <v>0</v>
      </c>
      <c r="AQ480" s="33" t="n">
        <v>0</v>
      </c>
      <c r="AR480" s="33" t="n">
        <v>0</v>
      </c>
      <c r="AS480" s="33" t="n">
        <v>0</v>
      </c>
      <c r="AT480" s="33" t="n">
        <v>0</v>
      </c>
      <c r="AU480" s="34" t="n">
        <v>1</v>
      </c>
      <c r="AV480" s="33" t="n">
        <v>0</v>
      </c>
      <c r="AW480" s="33" t="n">
        <v>0</v>
      </c>
      <c r="AX480" s="34" t="n">
        <v>1</v>
      </c>
      <c r="AY480" s="34" t="n">
        <v>1</v>
      </c>
      <c r="AZ480" s="34" t="n">
        <v>1</v>
      </c>
      <c r="BA480" s="34" t="n">
        <v>1</v>
      </c>
      <c r="BB480" s="33" t="n">
        <v>0</v>
      </c>
      <c r="BC480" s="34" t="n">
        <v>1</v>
      </c>
      <c r="BD480" s="33" t="n">
        <v>0</v>
      </c>
      <c r="BE480" s="33" t="n">
        <v>0</v>
      </c>
      <c r="BF480" s="33" t="n">
        <v>0</v>
      </c>
      <c r="BG480" s="33" t="n">
        <v>0</v>
      </c>
      <c r="BH480" s="33" t="n">
        <v>0</v>
      </c>
      <c r="BI480" s="33" t="n">
        <v>0</v>
      </c>
      <c r="BJ480" s="34" t="n">
        <v>1</v>
      </c>
    </row>
    <row r="481" s="13" customFormat="true" ht="12.75" hidden="false" customHeight="true" outlineLevel="0" collapsed="false">
      <c r="A481" s="29" t="s">
        <v>205</v>
      </c>
      <c r="B481" s="3" t="s">
        <v>143</v>
      </c>
      <c r="C481" s="39" t="n">
        <v>31469</v>
      </c>
      <c r="D481" s="32" t="str">
        <f aca="false">DEC2HEX((((E481*8)+(F481*4)+(H481*2)+(I481))*4096)+(((J481*8)+(K481*4)+(L481*2)+M481)*256)+(((N481*8)+(O481*4)+(P481*2)+(Q481))*16)+((R481*8)+(T481*2)+(U481)+(G481*4)),4)</f>
        <v>0C2E</v>
      </c>
      <c r="E481" s="33" t="n">
        <v>0</v>
      </c>
      <c r="F481" s="33" t="n">
        <v>0</v>
      </c>
      <c r="G481" s="34" t="n">
        <v>1</v>
      </c>
      <c r="H481" s="33" t="n">
        <v>0</v>
      </c>
      <c r="I481" s="33" t="n">
        <v>0</v>
      </c>
      <c r="J481" s="34" t="n">
        <v>1</v>
      </c>
      <c r="K481" s="34" t="n">
        <v>1</v>
      </c>
      <c r="L481" s="33" t="n">
        <v>0</v>
      </c>
      <c r="M481" s="33" t="n">
        <v>0</v>
      </c>
      <c r="N481" s="33" t="n">
        <v>0</v>
      </c>
      <c r="O481" s="33" t="n">
        <v>0</v>
      </c>
      <c r="P481" s="34" t="n">
        <v>1</v>
      </c>
      <c r="Q481" s="33" t="n">
        <v>0</v>
      </c>
      <c r="R481" s="34" t="n">
        <v>1</v>
      </c>
      <c r="S481" s="33" t="n">
        <v>0</v>
      </c>
      <c r="T481" s="34" t="n">
        <v>1</v>
      </c>
      <c r="U481" s="33" t="n">
        <v>0</v>
      </c>
      <c r="V481" s="34" t="n">
        <v>1</v>
      </c>
      <c r="W481" s="33" t="n">
        <v>0</v>
      </c>
      <c r="X481" s="33" t="n">
        <v>0</v>
      </c>
      <c r="Y481" s="33" t="n">
        <v>0</v>
      </c>
      <c r="Z481" s="34" t="n">
        <v>1</v>
      </c>
      <c r="AA481" s="33" t="n">
        <v>0</v>
      </c>
      <c r="AB481" s="33" t="n">
        <v>0</v>
      </c>
      <c r="AC481" s="34" t="n">
        <v>1</v>
      </c>
      <c r="AD481" s="34" t="n">
        <v>1</v>
      </c>
      <c r="AE481" s="34" t="n">
        <v>1</v>
      </c>
      <c r="AF481" s="33" t="n">
        <v>0</v>
      </c>
      <c r="AG481" s="34" t="n">
        <v>1</v>
      </c>
      <c r="AH481" s="34" t="n">
        <v>1</v>
      </c>
      <c r="AI481" s="34" t="n">
        <v>1</v>
      </c>
      <c r="AJ481" s="34" t="n">
        <v>1</v>
      </c>
      <c r="AK481" s="34" t="n">
        <v>1</v>
      </c>
      <c r="AL481" s="34" t="n">
        <v>1</v>
      </c>
      <c r="AM481" s="33" t="n">
        <v>0</v>
      </c>
      <c r="AN481" s="33" t="n">
        <v>0</v>
      </c>
      <c r="AO481" s="33" t="n">
        <v>0</v>
      </c>
      <c r="AP481" s="33" t="n">
        <v>0</v>
      </c>
      <c r="AQ481" s="33" t="n">
        <v>0</v>
      </c>
      <c r="AR481" s="33" t="n">
        <v>0</v>
      </c>
      <c r="AS481" s="33" t="n">
        <v>0</v>
      </c>
      <c r="AT481" s="33" t="n">
        <v>0</v>
      </c>
      <c r="AU481" s="34" t="n">
        <v>1</v>
      </c>
      <c r="AV481" s="33" t="n">
        <v>0</v>
      </c>
      <c r="AW481" s="33" t="n">
        <v>0</v>
      </c>
      <c r="AX481" s="34" t="n">
        <v>1</v>
      </c>
      <c r="AY481" s="34" t="n">
        <v>1</v>
      </c>
      <c r="AZ481" s="34" t="n">
        <v>1</v>
      </c>
      <c r="BA481" s="34" t="n">
        <v>1</v>
      </c>
      <c r="BB481" s="33" t="n">
        <v>0</v>
      </c>
      <c r="BC481" s="34" t="n">
        <v>1</v>
      </c>
      <c r="BD481" s="33" t="n">
        <v>0</v>
      </c>
      <c r="BE481" s="33" t="n">
        <v>0</v>
      </c>
      <c r="BF481" s="33" t="n">
        <v>0</v>
      </c>
      <c r="BG481" s="33" t="n">
        <v>0</v>
      </c>
      <c r="BH481" s="33" t="n">
        <v>0</v>
      </c>
      <c r="BI481" s="33" t="n">
        <v>0</v>
      </c>
      <c r="BJ481" s="34" t="n">
        <v>1</v>
      </c>
    </row>
    <row r="482" s="13" customFormat="true" ht="12.75" hidden="false" customHeight="true" outlineLevel="0" collapsed="false">
      <c r="A482" s="29" t="s">
        <v>205</v>
      </c>
      <c r="B482" s="3" t="s">
        <v>144</v>
      </c>
      <c r="C482" s="39" t="n">
        <v>31469</v>
      </c>
      <c r="D482" s="32" t="str">
        <f aca="false">DEC2HEX((((E482*8)+(F482*4)+(H482*2)+(I482))*4096)+(((J482*8)+(K482*4)+(L482*2)+M482)*256)+(((N482*8)+(O482*4)+(P482*2)+(Q482))*16)+((R482*8)+(T482*2)+(U482)+(G482*4)),4)</f>
        <v>0C2A</v>
      </c>
      <c r="E482" s="33" t="n">
        <v>0</v>
      </c>
      <c r="F482" s="33" t="n">
        <v>0</v>
      </c>
      <c r="G482" s="33" t="n">
        <v>0</v>
      </c>
      <c r="H482" s="33" t="n">
        <v>0</v>
      </c>
      <c r="I482" s="33" t="n">
        <v>0</v>
      </c>
      <c r="J482" s="34" t="n">
        <v>1</v>
      </c>
      <c r="K482" s="34" t="n">
        <v>1</v>
      </c>
      <c r="L482" s="33" t="n">
        <v>0</v>
      </c>
      <c r="M482" s="33" t="n">
        <v>0</v>
      </c>
      <c r="N482" s="33" t="n">
        <v>0</v>
      </c>
      <c r="O482" s="33" t="n">
        <v>0</v>
      </c>
      <c r="P482" s="34" t="n">
        <v>1</v>
      </c>
      <c r="Q482" s="33" t="n">
        <v>0</v>
      </c>
      <c r="R482" s="34" t="n">
        <v>1</v>
      </c>
      <c r="S482" s="33" t="n">
        <v>0</v>
      </c>
      <c r="T482" s="34" t="n">
        <v>1</v>
      </c>
      <c r="U482" s="33" t="n">
        <v>0</v>
      </c>
      <c r="V482" s="33" t="n">
        <v>0</v>
      </c>
      <c r="W482" s="34" t="n">
        <v>1</v>
      </c>
      <c r="X482" s="33" t="n">
        <v>0</v>
      </c>
      <c r="Y482" s="33" t="n">
        <v>0</v>
      </c>
      <c r="Z482" s="34" t="n">
        <v>1</v>
      </c>
      <c r="AA482" s="23"/>
      <c r="AB482" s="34" t="n">
        <v>1</v>
      </c>
      <c r="AC482" s="33" t="n">
        <v>0</v>
      </c>
      <c r="AD482" s="33" t="n">
        <v>0</v>
      </c>
      <c r="AE482" s="34" t="n">
        <v>1</v>
      </c>
      <c r="AF482" s="33" t="n">
        <v>0</v>
      </c>
      <c r="AG482" s="23" t="n">
        <v>1</v>
      </c>
      <c r="AH482" s="34" t="n">
        <v>1</v>
      </c>
      <c r="AI482" s="34" t="n">
        <v>1</v>
      </c>
      <c r="AJ482" s="23" t="n">
        <v>1</v>
      </c>
      <c r="AK482" s="23" t="n">
        <v>1</v>
      </c>
      <c r="AL482" s="33" t="n">
        <v>0</v>
      </c>
      <c r="AM482" s="34" t="n">
        <v>1</v>
      </c>
      <c r="AN482" s="33" t="n">
        <v>0</v>
      </c>
      <c r="AO482" s="34" t="n">
        <v>1</v>
      </c>
      <c r="AP482" s="34" t="n">
        <v>1</v>
      </c>
      <c r="AQ482" s="33" t="n">
        <v>0</v>
      </c>
      <c r="AR482" s="34" t="n">
        <v>1</v>
      </c>
      <c r="AS482" s="33" t="n">
        <v>0</v>
      </c>
      <c r="AT482" s="33" t="n">
        <v>0</v>
      </c>
      <c r="AU482" s="33" t="n">
        <v>0</v>
      </c>
      <c r="AV482" s="33" t="n">
        <v>0</v>
      </c>
      <c r="AW482" s="33" t="n">
        <v>0</v>
      </c>
      <c r="AX482" s="33" t="n">
        <v>0</v>
      </c>
      <c r="AY482" s="33" t="n">
        <v>0</v>
      </c>
      <c r="AZ482" s="34" t="n">
        <v>1</v>
      </c>
      <c r="BA482" s="34" t="n">
        <v>1</v>
      </c>
      <c r="BB482" s="33" t="n">
        <v>0</v>
      </c>
      <c r="BC482" s="34" t="n">
        <v>1</v>
      </c>
      <c r="BD482" s="33" t="n">
        <v>0</v>
      </c>
      <c r="BE482" s="33" t="n">
        <v>0</v>
      </c>
      <c r="BF482" s="33" t="n">
        <v>0</v>
      </c>
      <c r="BG482" s="33" t="n">
        <v>0</v>
      </c>
      <c r="BH482" s="34" t="n">
        <v>1</v>
      </c>
      <c r="BI482" s="34" t="n">
        <v>1</v>
      </c>
      <c r="BJ482" s="34" t="n">
        <v>1</v>
      </c>
    </row>
    <row r="483" s="13" customFormat="true" ht="12.75" hidden="false" customHeight="true" outlineLevel="0" collapsed="false">
      <c r="A483" s="29" t="s">
        <v>205</v>
      </c>
      <c r="B483" s="3" t="s">
        <v>112</v>
      </c>
      <c r="C483" s="39" t="n">
        <v>31469</v>
      </c>
      <c r="D483" s="32" t="str">
        <f aca="false">DEC2HEX((((E483*8)+(F483*4)+(H483*2)+(I483))*4096)+(((J483*8)+(K483*4)+(L483*2)+M483)*256)+(((N483*8)+(O483*4)+(P483*2)+(Q483))*16)+((R483*8)+(T483*2)+(U483)+(G483*4)),4)</f>
        <v>0C2E</v>
      </c>
      <c r="E483" s="33" t="n">
        <v>0</v>
      </c>
      <c r="F483" s="33" t="n">
        <v>0</v>
      </c>
      <c r="G483" s="34" t="n">
        <v>1</v>
      </c>
      <c r="H483" s="33" t="n">
        <v>0</v>
      </c>
      <c r="I483" s="33" t="n">
        <v>0</v>
      </c>
      <c r="J483" s="34" t="n">
        <v>1</v>
      </c>
      <c r="K483" s="34" t="n">
        <v>1</v>
      </c>
      <c r="L483" s="33" t="n">
        <v>0</v>
      </c>
      <c r="M483" s="33" t="n">
        <v>0</v>
      </c>
      <c r="N483" s="33" t="n">
        <v>0</v>
      </c>
      <c r="O483" s="33" t="n">
        <v>0</v>
      </c>
      <c r="P483" s="34" t="n">
        <v>1</v>
      </c>
      <c r="Q483" s="33" t="n">
        <v>0</v>
      </c>
      <c r="R483" s="34" t="n">
        <v>1</v>
      </c>
      <c r="S483" s="33" t="n">
        <v>0</v>
      </c>
      <c r="T483" s="34" t="n">
        <v>1</v>
      </c>
      <c r="U483" s="33" t="n">
        <v>0</v>
      </c>
      <c r="V483" s="34" t="n">
        <v>1</v>
      </c>
      <c r="W483" s="33" t="n">
        <v>0</v>
      </c>
      <c r="X483" s="33" t="n">
        <v>0</v>
      </c>
      <c r="Y483" s="33" t="n">
        <v>0</v>
      </c>
      <c r="Z483" s="34" t="n">
        <v>1</v>
      </c>
      <c r="AA483" s="33" t="n">
        <v>0</v>
      </c>
      <c r="AB483" s="33" t="n">
        <v>0</v>
      </c>
      <c r="AC483" s="34" t="n">
        <v>1</v>
      </c>
      <c r="AD483" s="34" t="n">
        <v>1</v>
      </c>
      <c r="AE483" s="34" t="n">
        <v>1</v>
      </c>
      <c r="AF483" s="33" t="n">
        <v>0</v>
      </c>
      <c r="AG483" s="34" t="n">
        <v>1</v>
      </c>
      <c r="AH483" s="34" t="n">
        <v>1</v>
      </c>
      <c r="AI483" s="34" t="n">
        <v>1</v>
      </c>
      <c r="AJ483" s="34" t="n">
        <v>1</v>
      </c>
      <c r="AK483" s="34" t="n">
        <v>1</v>
      </c>
      <c r="AL483" s="34" t="n">
        <v>1</v>
      </c>
      <c r="AM483" s="33" t="n">
        <v>0</v>
      </c>
      <c r="AN483" s="33" t="n">
        <v>0</v>
      </c>
      <c r="AO483" s="33" t="n">
        <v>0</v>
      </c>
      <c r="AP483" s="33" t="n">
        <v>0</v>
      </c>
      <c r="AQ483" s="33" t="n">
        <v>0</v>
      </c>
      <c r="AR483" s="33" t="n">
        <v>0</v>
      </c>
      <c r="AS483" s="33" t="n">
        <v>0</v>
      </c>
      <c r="AT483" s="33" t="n">
        <v>0</v>
      </c>
      <c r="AU483" s="34" t="n">
        <v>1</v>
      </c>
      <c r="AV483" s="33" t="n">
        <v>0</v>
      </c>
      <c r="AW483" s="33" t="n">
        <v>0</v>
      </c>
      <c r="AX483" s="34" t="n">
        <v>1</v>
      </c>
      <c r="AY483" s="34" t="n">
        <v>1</v>
      </c>
      <c r="AZ483" s="34" t="n">
        <v>1</v>
      </c>
      <c r="BA483" s="34" t="n">
        <v>1</v>
      </c>
      <c r="BB483" s="33" t="n">
        <v>0</v>
      </c>
      <c r="BC483" s="34" t="n">
        <v>1</v>
      </c>
      <c r="BD483" s="33" t="n">
        <v>0</v>
      </c>
      <c r="BE483" s="33" t="n">
        <v>0</v>
      </c>
      <c r="BF483" s="33" t="n">
        <v>0</v>
      </c>
      <c r="BG483" s="33" t="n">
        <v>0</v>
      </c>
      <c r="BH483" s="33" t="n">
        <v>0</v>
      </c>
      <c r="BI483" s="33" t="n">
        <v>0</v>
      </c>
      <c r="BJ483" s="34" t="n">
        <v>1</v>
      </c>
    </row>
    <row r="484" s="13" customFormat="true" ht="12.75" hidden="false" customHeight="true" outlineLevel="0" collapsed="false">
      <c r="A484" s="29" t="s">
        <v>205</v>
      </c>
      <c r="B484" s="3" t="s">
        <v>203</v>
      </c>
      <c r="C484" s="39" t="n">
        <v>31666</v>
      </c>
      <c r="D484" s="32" t="str">
        <f aca="false">DEC2HEX((((E484*8)+(F484*4)+(H484*2)+(I484))*4096)+(((J484*8)+(K484*4)+(L484*2)+M484)*256)+(((N484*8)+(O484*4)+(P484*2)+(Q484))*16)+((R484*8)+(T484*2)+(U484)+(G484*4)),4)</f>
        <v>0C2E</v>
      </c>
      <c r="E484" s="33" t="n">
        <v>0</v>
      </c>
      <c r="F484" s="33" t="n">
        <v>0</v>
      </c>
      <c r="G484" s="34" t="n">
        <v>1</v>
      </c>
      <c r="H484" s="33" t="n">
        <v>0</v>
      </c>
      <c r="I484" s="33" t="n">
        <v>0</v>
      </c>
      <c r="J484" s="34" t="n">
        <v>1</v>
      </c>
      <c r="K484" s="34" t="n">
        <v>1</v>
      </c>
      <c r="L484" s="33" t="n">
        <v>0</v>
      </c>
      <c r="M484" s="33" t="n">
        <v>0</v>
      </c>
      <c r="N484" s="33" t="n">
        <v>0</v>
      </c>
      <c r="O484" s="33" t="n">
        <v>0</v>
      </c>
      <c r="P484" s="34" t="n">
        <v>1</v>
      </c>
      <c r="Q484" s="33" t="n">
        <v>0</v>
      </c>
      <c r="R484" s="34" t="n">
        <v>1</v>
      </c>
      <c r="S484" s="33" t="n">
        <v>0</v>
      </c>
      <c r="T484" s="34" t="n">
        <v>1</v>
      </c>
      <c r="U484" s="33" t="n">
        <v>0</v>
      </c>
      <c r="V484" s="34" t="n">
        <v>1</v>
      </c>
      <c r="W484" s="33" t="n">
        <v>0</v>
      </c>
      <c r="X484" s="33" t="n">
        <v>0</v>
      </c>
      <c r="Y484" s="33" t="n">
        <v>0</v>
      </c>
      <c r="Z484" s="34" t="n">
        <v>1</v>
      </c>
      <c r="AA484" s="33" t="n">
        <v>0</v>
      </c>
      <c r="AB484" s="33" t="n">
        <v>0</v>
      </c>
      <c r="AC484" s="34" t="n">
        <v>1</v>
      </c>
      <c r="AD484" s="34" t="n">
        <v>1</v>
      </c>
      <c r="AE484" s="34" t="n">
        <v>1</v>
      </c>
      <c r="AF484" s="33" t="n">
        <v>0</v>
      </c>
      <c r="AG484" s="34" t="n">
        <v>1</v>
      </c>
      <c r="AH484" s="34" t="n">
        <v>1</v>
      </c>
      <c r="AI484" s="34" t="n">
        <v>1</v>
      </c>
      <c r="AJ484" s="34" t="n">
        <v>1</v>
      </c>
      <c r="AK484" s="34" t="n">
        <v>1</v>
      </c>
      <c r="AL484" s="34" t="n">
        <v>1</v>
      </c>
      <c r="AM484" s="33" t="n">
        <v>0</v>
      </c>
      <c r="AN484" s="33" t="n">
        <v>0</v>
      </c>
      <c r="AO484" s="23"/>
      <c r="AP484" s="33" t="n">
        <v>0</v>
      </c>
      <c r="AQ484" s="33" t="n">
        <v>0</v>
      </c>
      <c r="AR484" s="34" t="n">
        <v>1</v>
      </c>
      <c r="AS484" s="33" t="n">
        <v>0</v>
      </c>
      <c r="AT484" s="33" t="n">
        <v>0</v>
      </c>
      <c r="AU484" s="34" t="n">
        <v>1</v>
      </c>
      <c r="AV484" s="33" t="n">
        <v>0</v>
      </c>
      <c r="AW484" s="33" t="n">
        <v>0</v>
      </c>
      <c r="AX484" s="34" t="n">
        <v>1</v>
      </c>
      <c r="AY484" s="34" t="n">
        <v>1</v>
      </c>
      <c r="AZ484" s="34" t="n">
        <v>1</v>
      </c>
      <c r="BA484" s="34" t="n">
        <v>1</v>
      </c>
      <c r="BB484" s="33" t="n">
        <v>0</v>
      </c>
      <c r="BC484" s="34" t="n">
        <v>1</v>
      </c>
      <c r="BD484" s="33" t="n">
        <v>0</v>
      </c>
      <c r="BE484" s="33" t="n">
        <v>0</v>
      </c>
      <c r="BF484" s="33" t="n">
        <v>0</v>
      </c>
      <c r="BG484" s="33" t="n">
        <v>0</v>
      </c>
      <c r="BH484" s="33" t="n">
        <v>0</v>
      </c>
      <c r="BI484" s="33" t="n">
        <v>0</v>
      </c>
      <c r="BJ484" s="34" t="n">
        <v>1</v>
      </c>
    </row>
    <row r="485" s="13" customFormat="true" ht="12.75" hidden="false" customHeight="true" outlineLevel="0" collapsed="false">
      <c r="A485" s="29" t="s">
        <v>205</v>
      </c>
      <c r="B485" s="3" t="s">
        <v>88</v>
      </c>
      <c r="C485" s="39" t="n">
        <v>31856</v>
      </c>
      <c r="D485" s="32" t="str">
        <f aca="false">DEC2HEX((((E485*8)+(F485*4)+(H485*2)+(I485))*4096)+(((J485*8)+(K485*4)+(L485*2)+M485)*256)+(((N485*8)+(O485*4)+(P485*2)+(Q485))*16)+((R485*8)+(T485*2)+(U485)+(G485*4)),4)</f>
        <v>0C2E</v>
      </c>
      <c r="E485" s="33" t="n">
        <v>0</v>
      </c>
      <c r="F485" s="33" t="n">
        <v>0</v>
      </c>
      <c r="G485" s="34" t="n">
        <v>1</v>
      </c>
      <c r="H485" s="33" t="n">
        <v>0</v>
      </c>
      <c r="I485" s="33" t="n">
        <v>0</v>
      </c>
      <c r="J485" s="34" t="n">
        <v>1</v>
      </c>
      <c r="K485" s="34" t="n">
        <v>1</v>
      </c>
      <c r="L485" s="33" t="n">
        <v>0</v>
      </c>
      <c r="M485" s="33" t="n">
        <v>0</v>
      </c>
      <c r="N485" s="33" t="n">
        <v>0</v>
      </c>
      <c r="O485" s="33" t="n">
        <v>0</v>
      </c>
      <c r="P485" s="34" t="n">
        <v>1</v>
      </c>
      <c r="Q485" s="33" t="n">
        <v>0</v>
      </c>
      <c r="R485" s="34" t="n">
        <v>1</v>
      </c>
      <c r="S485" s="33" t="n">
        <v>0</v>
      </c>
      <c r="T485" s="34" t="n">
        <v>1</v>
      </c>
      <c r="U485" s="33" t="n">
        <v>0</v>
      </c>
      <c r="V485" s="34" t="n">
        <v>1</v>
      </c>
      <c r="W485" s="33" t="n">
        <v>0</v>
      </c>
      <c r="X485" s="33" t="n">
        <v>0</v>
      </c>
      <c r="Y485" s="33" t="n">
        <v>0</v>
      </c>
      <c r="Z485" s="34" t="n">
        <v>1</v>
      </c>
      <c r="AA485" s="33" t="n">
        <v>0</v>
      </c>
      <c r="AB485" s="33" t="n">
        <v>0</v>
      </c>
      <c r="AC485" s="34" t="n">
        <v>1</v>
      </c>
      <c r="AD485" s="34" t="n">
        <v>1</v>
      </c>
      <c r="AE485" s="34" t="n">
        <v>1</v>
      </c>
      <c r="AF485" s="33" t="n">
        <v>0</v>
      </c>
      <c r="AG485" s="34" t="n">
        <v>1</v>
      </c>
      <c r="AH485" s="34" t="n">
        <v>1</v>
      </c>
      <c r="AI485" s="34" t="n">
        <v>1</v>
      </c>
      <c r="AJ485" s="34" t="n">
        <v>1</v>
      </c>
      <c r="AK485" s="34" t="n">
        <v>1</v>
      </c>
      <c r="AL485" s="34" t="n">
        <v>1</v>
      </c>
      <c r="AM485" s="33" t="n">
        <v>0</v>
      </c>
      <c r="AN485" s="33" t="n">
        <v>0</v>
      </c>
      <c r="AO485" s="33" t="n">
        <v>0</v>
      </c>
      <c r="AP485" s="33" t="n">
        <v>0</v>
      </c>
      <c r="AQ485" s="33" t="n">
        <v>0</v>
      </c>
      <c r="AR485" s="33" t="n">
        <v>0</v>
      </c>
      <c r="AS485" s="33" t="n">
        <v>0</v>
      </c>
      <c r="AT485" s="33" t="n">
        <v>0</v>
      </c>
      <c r="AU485" s="34" t="n">
        <v>1</v>
      </c>
      <c r="AV485" s="33" t="n">
        <v>0</v>
      </c>
      <c r="AW485" s="33" t="n">
        <v>0</v>
      </c>
      <c r="AX485" s="34" t="n">
        <v>1</v>
      </c>
      <c r="AY485" s="34" t="n">
        <v>1</v>
      </c>
      <c r="AZ485" s="34" t="n">
        <v>1</v>
      </c>
      <c r="BA485" s="34" t="n">
        <v>1</v>
      </c>
      <c r="BB485" s="33" t="n">
        <v>0</v>
      </c>
      <c r="BC485" s="34" t="n">
        <v>1</v>
      </c>
      <c r="BD485" s="33" t="n">
        <v>0</v>
      </c>
      <c r="BE485" s="33" t="n">
        <v>0</v>
      </c>
      <c r="BF485" s="33" t="n">
        <v>0</v>
      </c>
      <c r="BG485" s="33" t="n">
        <v>0</v>
      </c>
      <c r="BH485" s="33" t="n">
        <v>0</v>
      </c>
      <c r="BI485" s="33" t="n">
        <v>0</v>
      </c>
      <c r="BJ485" s="34" t="n">
        <v>1</v>
      </c>
    </row>
    <row r="486" s="13" customFormat="true" ht="12.75" hidden="false" customHeight="true" outlineLevel="0" collapsed="false">
      <c r="A486" s="29" t="s">
        <v>205</v>
      </c>
      <c r="B486" s="3" t="s">
        <v>89</v>
      </c>
      <c r="C486" s="39" t="n">
        <v>32051</v>
      </c>
      <c r="D486" s="32" t="str">
        <f aca="false">DEC2HEX((((E486*8)+(F486*4)+(H486*2)+(I486))*4096)+(((J486*8)+(K486*4)+(L486*2)+M486)*256)+(((N486*8)+(O486*4)+(P486*2)+(Q486))*16)+((R486*8)+(T486*2)+(U486)+(G486*4)),4)</f>
        <v>0C2E</v>
      </c>
      <c r="E486" s="33" t="n">
        <v>0</v>
      </c>
      <c r="F486" s="33" t="n">
        <v>0</v>
      </c>
      <c r="G486" s="34" t="n">
        <v>1</v>
      </c>
      <c r="H486" s="33" t="n">
        <v>0</v>
      </c>
      <c r="I486" s="33" t="n">
        <v>0</v>
      </c>
      <c r="J486" s="34" t="n">
        <v>1</v>
      </c>
      <c r="K486" s="34" t="n">
        <v>1</v>
      </c>
      <c r="L486" s="33" t="n">
        <v>0</v>
      </c>
      <c r="M486" s="33" t="n">
        <v>0</v>
      </c>
      <c r="N486" s="33" t="n">
        <v>0</v>
      </c>
      <c r="O486" s="33" t="n">
        <v>0</v>
      </c>
      <c r="P486" s="34" t="n">
        <v>1</v>
      </c>
      <c r="Q486" s="33" t="n">
        <v>0</v>
      </c>
      <c r="R486" s="34" t="n">
        <v>1</v>
      </c>
      <c r="S486" s="33" t="n">
        <v>0</v>
      </c>
      <c r="T486" s="34" t="n">
        <v>1</v>
      </c>
      <c r="U486" s="33" t="n">
        <v>0</v>
      </c>
      <c r="V486" s="34" t="n">
        <v>1</v>
      </c>
      <c r="W486" s="33" t="n">
        <v>0</v>
      </c>
      <c r="X486" s="33" t="n">
        <v>0</v>
      </c>
      <c r="Y486" s="33" t="n">
        <v>0</v>
      </c>
      <c r="Z486" s="34" t="n">
        <v>1</v>
      </c>
      <c r="AA486" s="33" t="n">
        <v>0</v>
      </c>
      <c r="AB486" s="33" t="n">
        <v>0</v>
      </c>
      <c r="AC486" s="34" t="n">
        <v>1</v>
      </c>
      <c r="AD486" s="34" t="n">
        <v>1</v>
      </c>
      <c r="AE486" s="34" t="n">
        <v>1</v>
      </c>
      <c r="AF486" s="33" t="n">
        <v>0</v>
      </c>
      <c r="AG486" s="34" t="n">
        <v>1</v>
      </c>
      <c r="AH486" s="34" t="n">
        <v>1</v>
      </c>
      <c r="AI486" s="34" t="n">
        <v>1</v>
      </c>
      <c r="AJ486" s="34" t="n">
        <v>1</v>
      </c>
      <c r="AK486" s="34" t="n">
        <v>1</v>
      </c>
      <c r="AL486" s="34" t="n">
        <v>1</v>
      </c>
      <c r="AM486" s="33" t="n">
        <v>0</v>
      </c>
      <c r="AN486" s="33" t="n">
        <v>0</v>
      </c>
      <c r="AO486" s="33" t="n">
        <v>0</v>
      </c>
      <c r="AP486" s="33" t="n">
        <v>0</v>
      </c>
      <c r="AQ486" s="33" t="n">
        <v>0</v>
      </c>
      <c r="AR486" s="34" t="n">
        <v>1</v>
      </c>
      <c r="AS486" s="33" t="n">
        <v>0</v>
      </c>
      <c r="AT486" s="33" t="n">
        <v>0</v>
      </c>
      <c r="AU486" s="34" t="n">
        <v>1</v>
      </c>
      <c r="AV486" s="33" t="n">
        <v>0</v>
      </c>
      <c r="AW486" s="33" t="n">
        <v>0</v>
      </c>
      <c r="AX486" s="34" t="n">
        <v>1</v>
      </c>
      <c r="AY486" s="34" t="n">
        <v>1</v>
      </c>
      <c r="AZ486" s="34" t="n">
        <v>1</v>
      </c>
      <c r="BA486" s="34" t="n">
        <v>1</v>
      </c>
      <c r="BB486" s="33" t="n">
        <v>0</v>
      </c>
      <c r="BC486" s="34" t="n">
        <v>1</v>
      </c>
      <c r="BD486" s="33" t="n">
        <v>0</v>
      </c>
      <c r="BE486" s="33" t="n">
        <v>0</v>
      </c>
      <c r="BF486" s="33" t="n">
        <v>0</v>
      </c>
      <c r="BG486" s="33" t="n">
        <v>0</v>
      </c>
      <c r="BH486" s="33" t="n">
        <v>0</v>
      </c>
      <c r="BI486" s="33" t="n">
        <v>0</v>
      </c>
      <c r="BJ486" s="34" t="n">
        <v>1</v>
      </c>
    </row>
    <row r="487" s="13" customFormat="true" ht="12.75" hidden="false" customHeight="true" outlineLevel="0" collapsed="false">
      <c r="A487" s="29" t="s">
        <v>205</v>
      </c>
      <c r="B487" s="3" t="s">
        <v>158</v>
      </c>
      <c r="C487" s="39" t="n">
        <v>32162</v>
      </c>
      <c r="D487" s="32" t="str">
        <f aca="false">DEC2HEX((((E487*8)+(F487*4)+(H487*2)+(I487))*4096)+(((J487*8)+(K487*4)+(L487*2)+M487)*256)+(((N487*8)+(O487*4)+(P487*2)+(Q487))*16)+((R487*8)+(T487*2)+(U487)+(G487*4)),4)</f>
        <v>0C2E</v>
      </c>
      <c r="E487" s="33" t="n">
        <v>0</v>
      </c>
      <c r="F487" s="33" t="n">
        <v>0</v>
      </c>
      <c r="G487" s="34" t="n">
        <v>1</v>
      </c>
      <c r="H487" s="33" t="n">
        <v>0</v>
      </c>
      <c r="I487" s="33" t="n">
        <v>0</v>
      </c>
      <c r="J487" s="34" t="n">
        <v>1</v>
      </c>
      <c r="K487" s="34" t="n">
        <v>1</v>
      </c>
      <c r="L487" s="33" t="n">
        <v>0</v>
      </c>
      <c r="M487" s="33" t="n">
        <v>0</v>
      </c>
      <c r="N487" s="33" t="n">
        <v>0</v>
      </c>
      <c r="O487" s="33" t="n">
        <v>0</v>
      </c>
      <c r="P487" s="34" t="n">
        <v>1</v>
      </c>
      <c r="Q487" s="33" t="n">
        <v>0</v>
      </c>
      <c r="R487" s="34" t="n">
        <v>1</v>
      </c>
      <c r="S487" s="33" t="n">
        <v>0</v>
      </c>
      <c r="T487" s="34" t="n">
        <v>1</v>
      </c>
      <c r="U487" s="33" t="n">
        <v>0</v>
      </c>
      <c r="V487" s="34" t="n">
        <v>1</v>
      </c>
      <c r="W487" s="33" t="n">
        <v>0</v>
      </c>
      <c r="X487" s="33" t="n">
        <v>0</v>
      </c>
      <c r="Y487" s="33" t="n">
        <v>0</v>
      </c>
      <c r="Z487" s="34" t="n">
        <v>1</v>
      </c>
      <c r="AA487" s="33" t="n">
        <v>0</v>
      </c>
      <c r="AB487" s="33" t="n">
        <v>0</v>
      </c>
      <c r="AC487" s="34" t="n">
        <v>1</v>
      </c>
      <c r="AD487" s="34" t="n">
        <v>1</v>
      </c>
      <c r="AE487" s="34" t="n">
        <v>1</v>
      </c>
      <c r="AF487" s="33" t="n">
        <v>0</v>
      </c>
      <c r="AG487" s="34" t="n">
        <v>1</v>
      </c>
      <c r="AH487" s="34" t="n">
        <v>1</v>
      </c>
      <c r="AI487" s="34" t="n">
        <v>1</v>
      </c>
      <c r="AJ487" s="34" t="n">
        <v>1</v>
      </c>
      <c r="AK487" s="34" t="n">
        <v>1</v>
      </c>
      <c r="AL487" s="34" t="n">
        <v>1</v>
      </c>
      <c r="AM487" s="33" t="n">
        <v>0</v>
      </c>
      <c r="AN487" s="33" t="n">
        <v>0</v>
      </c>
      <c r="AO487" s="33" t="n">
        <v>0</v>
      </c>
      <c r="AP487" s="33" t="n">
        <v>0</v>
      </c>
      <c r="AQ487" s="33" t="n">
        <v>0</v>
      </c>
      <c r="AR487" s="34" t="n">
        <v>1</v>
      </c>
      <c r="AS487" s="33" t="n">
        <v>0</v>
      </c>
      <c r="AT487" s="33" t="n">
        <v>0</v>
      </c>
      <c r="AU487" s="34" t="n">
        <v>1</v>
      </c>
      <c r="AV487" s="33" t="n">
        <v>0</v>
      </c>
      <c r="AW487" s="33" t="n">
        <v>0</v>
      </c>
      <c r="AX487" s="34" t="n">
        <v>1</v>
      </c>
      <c r="AY487" s="34" t="n">
        <v>1</v>
      </c>
      <c r="AZ487" s="34" t="n">
        <v>1</v>
      </c>
      <c r="BA487" s="34" t="n">
        <v>1</v>
      </c>
      <c r="BB487" s="33" t="n">
        <v>0</v>
      </c>
      <c r="BC487" s="34" t="n">
        <v>1</v>
      </c>
      <c r="BD487" s="33" t="n">
        <v>0</v>
      </c>
      <c r="BE487" s="33" t="n">
        <v>0</v>
      </c>
      <c r="BF487" s="33" t="n">
        <v>0</v>
      </c>
      <c r="BG487" s="33" t="n">
        <v>0</v>
      </c>
      <c r="BH487" s="33" t="n">
        <v>0</v>
      </c>
      <c r="BI487" s="33" t="n">
        <v>0</v>
      </c>
      <c r="BJ487" s="34" t="n">
        <v>1</v>
      </c>
    </row>
    <row r="488" s="13" customFormat="true" ht="12.75" hidden="false" customHeight="true" outlineLevel="0" collapsed="false">
      <c r="A488" s="29" t="s">
        <v>205</v>
      </c>
      <c r="B488" s="3" t="s">
        <v>159</v>
      </c>
      <c r="C488" s="39" t="n">
        <v>32162</v>
      </c>
      <c r="D488" s="32" t="str">
        <f aca="false">DEC2HEX((((E488*8)+(F488*4)+(H488*2)+(I488))*4096)+(((J488*8)+(K488*4)+(L488*2)+M488)*256)+(((N488*8)+(O488*4)+(P488*2)+(Q488))*16)+((R488*8)+(T488*2)+(U488)+(G488*4)),4)</f>
        <v>0C2E</v>
      </c>
      <c r="E488" s="33" t="n">
        <v>0</v>
      </c>
      <c r="F488" s="33" t="n">
        <v>0</v>
      </c>
      <c r="G488" s="34" t="n">
        <v>1</v>
      </c>
      <c r="H488" s="33" t="n">
        <v>0</v>
      </c>
      <c r="I488" s="33" t="n">
        <v>0</v>
      </c>
      <c r="J488" s="34" t="n">
        <v>1</v>
      </c>
      <c r="K488" s="34" t="n">
        <v>1</v>
      </c>
      <c r="L488" s="33" t="n">
        <v>0</v>
      </c>
      <c r="M488" s="33" t="n">
        <v>0</v>
      </c>
      <c r="N488" s="33" t="n">
        <v>0</v>
      </c>
      <c r="O488" s="33" t="n">
        <v>0</v>
      </c>
      <c r="P488" s="34" t="n">
        <v>1</v>
      </c>
      <c r="Q488" s="33" t="n">
        <v>0</v>
      </c>
      <c r="R488" s="34" t="n">
        <v>1</v>
      </c>
      <c r="S488" s="33" t="n">
        <v>0</v>
      </c>
      <c r="T488" s="34" t="n">
        <v>1</v>
      </c>
      <c r="U488" s="33" t="n">
        <v>0</v>
      </c>
      <c r="V488" s="34" t="n">
        <v>1</v>
      </c>
      <c r="W488" s="33" t="n">
        <v>0</v>
      </c>
      <c r="X488" s="33" t="n">
        <v>0</v>
      </c>
      <c r="Y488" s="33" t="n">
        <v>0</v>
      </c>
      <c r="Z488" s="34" t="n">
        <v>1</v>
      </c>
      <c r="AA488" s="33" t="n">
        <v>0</v>
      </c>
      <c r="AB488" s="33" t="n">
        <v>0</v>
      </c>
      <c r="AC488" s="34" t="n">
        <v>1</v>
      </c>
      <c r="AD488" s="34" t="n">
        <v>1</v>
      </c>
      <c r="AE488" s="34" t="n">
        <v>1</v>
      </c>
      <c r="AF488" s="33" t="n">
        <v>0</v>
      </c>
      <c r="AG488" s="34" t="n">
        <v>1</v>
      </c>
      <c r="AH488" s="34" t="n">
        <v>1</v>
      </c>
      <c r="AI488" s="34" t="n">
        <v>1</v>
      </c>
      <c r="AJ488" s="34" t="n">
        <v>1</v>
      </c>
      <c r="AK488" s="34" t="n">
        <v>1</v>
      </c>
      <c r="AL488" s="34" t="n">
        <v>1</v>
      </c>
      <c r="AM488" s="33" t="n">
        <v>0</v>
      </c>
      <c r="AN488" s="33" t="n">
        <v>0</v>
      </c>
      <c r="AO488" s="33" t="n">
        <v>0</v>
      </c>
      <c r="AP488" s="33" t="n">
        <v>0</v>
      </c>
      <c r="AQ488" s="33" t="n">
        <v>0</v>
      </c>
      <c r="AR488" s="34" t="n">
        <v>1</v>
      </c>
      <c r="AS488" s="33" t="n">
        <v>0</v>
      </c>
      <c r="AT488" s="33" t="n">
        <v>0</v>
      </c>
      <c r="AU488" s="34" t="n">
        <v>1</v>
      </c>
      <c r="AV488" s="33" t="n">
        <v>0</v>
      </c>
      <c r="AW488" s="33" t="n">
        <v>0</v>
      </c>
      <c r="AX488" s="34" t="n">
        <v>1</v>
      </c>
      <c r="AY488" s="34" t="n">
        <v>1</v>
      </c>
      <c r="AZ488" s="34" t="n">
        <v>1</v>
      </c>
      <c r="BA488" s="34" t="n">
        <v>1</v>
      </c>
      <c r="BB488" s="33" t="n">
        <v>0</v>
      </c>
      <c r="BC488" s="34" t="n">
        <v>1</v>
      </c>
      <c r="BD488" s="33" t="n">
        <v>0</v>
      </c>
      <c r="BE488" s="33" t="n">
        <v>0</v>
      </c>
      <c r="BF488" s="33" t="n">
        <v>0</v>
      </c>
      <c r="BG488" s="33" t="n">
        <v>0</v>
      </c>
      <c r="BH488" s="33" t="n">
        <v>0</v>
      </c>
      <c r="BI488" s="33" t="n">
        <v>0</v>
      </c>
      <c r="BJ488" s="34" t="n">
        <v>1</v>
      </c>
    </row>
    <row r="489" s="13" customFormat="true" ht="12.75" hidden="false" customHeight="true" outlineLevel="0" collapsed="false">
      <c r="A489" s="29" t="s">
        <v>205</v>
      </c>
      <c r="B489" s="3" t="s">
        <v>160</v>
      </c>
      <c r="C489" s="39" t="n">
        <v>32310</v>
      </c>
      <c r="D489" s="32" t="str">
        <f aca="false">DEC2HEX((((E489*8)+(F489*4)+(H489*2)+(I489))*4096)+(((J489*8)+(K489*4)+(L489*2)+M489)*256)+(((N489*8)+(O489*4)+(P489*2)+(Q489))*16)+((R489*8)+(T489*2)+(U489)+(G489*4)),4)</f>
        <v>0C2E</v>
      </c>
      <c r="E489" s="33" t="n">
        <v>0</v>
      </c>
      <c r="F489" s="33" t="n">
        <v>0</v>
      </c>
      <c r="G489" s="34" t="n">
        <v>1</v>
      </c>
      <c r="H489" s="33" t="n">
        <v>0</v>
      </c>
      <c r="I489" s="33" t="n">
        <v>0</v>
      </c>
      <c r="J489" s="34" t="n">
        <v>1</v>
      </c>
      <c r="K489" s="34" t="n">
        <v>1</v>
      </c>
      <c r="L489" s="33" t="n">
        <v>0</v>
      </c>
      <c r="M489" s="33" t="n">
        <v>0</v>
      </c>
      <c r="N489" s="33" t="n">
        <v>0</v>
      </c>
      <c r="O489" s="33" t="n">
        <v>0</v>
      </c>
      <c r="P489" s="34" t="n">
        <v>1</v>
      </c>
      <c r="Q489" s="33" t="n">
        <v>0</v>
      </c>
      <c r="R489" s="34" t="n">
        <v>1</v>
      </c>
      <c r="S489" s="33" t="n">
        <v>0</v>
      </c>
      <c r="T489" s="34" t="n">
        <v>1</v>
      </c>
      <c r="U489" s="33" t="n">
        <v>0</v>
      </c>
      <c r="V489" s="34" t="n">
        <v>1</v>
      </c>
      <c r="W489" s="33" t="n">
        <v>0</v>
      </c>
      <c r="X489" s="33" t="n">
        <v>0</v>
      </c>
      <c r="Y489" s="33" t="n">
        <v>0</v>
      </c>
      <c r="Z489" s="34" t="n">
        <v>1</v>
      </c>
      <c r="AA489" s="33" t="n">
        <v>0</v>
      </c>
      <c r="AB489" s="33" t="n">
        <v>0</v>
      </c>
      <c r="AC489" s="34" t="n">
        <v>1</v>
      </c>
      <c r="AD489" s="34" t="n">
        <v>1</v>
      </c>
      <c r="AE489" s="34" t="n">
        <v>1</v>
      </c>
      <c r="AF489" s="33" t="n">
        <v>0</v>
      </c>
      <c r="AG489" s="34" t="n">
        <v>1</v>
      </c>
      <c r="AH489" s="34" t="n">
        <v>1</v>
      </c>
      <c r="AI489" s="34" t="n">
        <v>1</v>
      </c>
      <c r="AJ489" s="34" t="n">
        <v>1</v>
      </c>
      <c r="AK489" s="34" t="n">
        <v>1</v>
      </c>
      <c r="AL489" s="34" t="n">
        <v>1</v>
      </c>
      <c r="AM489" s="33" t="n">
        <v>0</v>
      </c>
      <c r="AN489" s="33" t="n">
        <v>0</v>
      </c>
      <c r="AO489" s="33" t="n">
        <v>0</v>
      </c>
      <c r="AP489" s="33" t="n">
        <v>0</v>
      </c>
      <c r="AQ489" s="33" t="n">
        <v>0</v>
      </c>
      <c r="AR489" s="34" t="n">
        <v>1</v>
      </c>
      <c r="AS489" s="33" t="n">
        <v>0</v>
      </c>
      <c r="AT489" s="33" t="n">
        <v>0</v>
      </c>
      <c r="AU489" s="34" t="n">
        <v>1</v>
      </c>
      <c r="AV489" s="33" t="n">
        <v>0</v>
      </c>
      <c r="AW489" s="33" t="n">
        <v>0</v>
      </c>
      <c r="AX489" s="34" t="n">
        <v>1</v>
      </c>
      <c r="AY489" s="34" t="n">
        <v>1</v>
      </c>
      <c r="AZ489" s="34" t="n">
        <v>1</v>
      </c>
      <c r="BA489" s="34" t="n">
        <v>1</v>
      </c>
      <c r="BB489" s="33" t="n">
        <v>0</v>
      </c>
      <c r="BC489" s="34" t="n">
        <v>1</v>
      </c>
      <c r="BD489" s="33" t="n">
        <v>0</v>
      </c>
      <c r="BE489" s="33" t="n">
        <v>0</v>
      </c>
      <c r="BF489" s="33" t="n">
        <v>0</v>
      </c>
      <c r="BG489" s="33" t="n">
        <v>0</v>
      </c>
      <c r="BH489" s="33" t="n">
        <v>0</v>
      </c>
      <c r="BI489" s="33" t="n">
        <v>0</v>
      </c>
      <c r="BJ489" s="34" t="n">
        <v>1</v>
      </c>
    </row>
    <row r="490" s="13" customFormat="true" ht="12.75" hidden="false" customHeight="true" outlineLevel="0" collapsed="false">
      <c r="A490" s="29" t="s">
        <v>205</v>
      </c>
      <c r="B490" s="3" t="s">
        <v>161</v>
      </c>
      <c r="C490" s="39" t="n">
        <v>32310</v>
      </c>
      <c r="D490" s="32" t="str">
        <f aca="false">DEC2HEX((((E490*8)+(F490*4)+(H490*2)+(I490))*4096)+(((J490*8)+(K490*4)+(L490*2)+M490)*256)+(((N490*8)+(O490*4)+(P490*2)+(Q490))*16)+((R490*8)+(T490*2)+(U490)+(G490*4)),4)</f>
        <v>0C2E</v>
      </c>
      <c r="E490" s="33" t="n">
        <v>0</v>
      </c>
      <c r="F490" s="33" t="n">
        <v>0</v>
      </c>
      <c r="G490" s="34" t="n">
        <v>1</v>
      </c>
      <c r="H490" s="33" t="n">
        <v>0</v>
      </c>
      <c r="I490" s="33" t="n">
        <v>0</v>
      </c>
      <c r="J490" s="34" t="n">
        <v>1</v>
      </c>
      <c r="K490" s="34" t="n">
        <v>1</v>
      </c>
      <c r="L490" s="33" t="n">
        <v>0</v>
      </c>
      <c r="M490" s="33" t="n">
        <v>0</v>
      </c>
      <c r="N490" s="33" t="n">
        <v>0</v>
      </c>
      <c r="O490" s="33" t="n">
        <v>0</v>
      </c>
      <c r="P490" s="34" t="n">
        <v>1</v>
      </c>
      <c r="Q490" s="33" t="n">
        <v>0</v>
      </c>
      <c r="R490" s="34" t="n">
        <v>1</v>
      </c>
      <c r="S490" s="33" t="n">
        <v>0</v>
      </c>
      <c r="T490" s="34" t="n">
        <v>1</v>
      </c>
      <c r="U490" s="33" t="n">
        <v>0</v>
      </c>
      <c r="V490" s="34" t="n">
        <v>1</v>
      </c>
      <c r="W490" s="33" t="n">
        <v>0</v>
      </c>
      <c r="X490" s="33" t="n">
        <v>0</v>
      </c>
      <c r="Y490" s="33" t="n">
        <v>0</v>
      </c>
      <c r="Z490" s="34" t="n">
        <v>1</v>
      </c>
      <c r="AA490" s="33" t="n">
        <v>0</v>
      </c>
      <c r="AB490" s="33" t="n">
        <v>0</v>
      </c>
      <c r="AC490" s="34" t="n">
        <v>1</v>
      </c>
      <c r="AD490" s="34" t="n">
        <v>1</v>
      </c>
      <c r="AE490" s="34" t="n">
        <v>1</v>
      </c>
      <c r="AF490" s="33" t="n">
        <v>0</v>
      </c>
      <c r="AG490" s="34" t="n">
        <v>1</v>
      </c>
      <c r="AH490" s="34" t="n">
        <v>1</v>
      </c>
      <c r="AI490" s="34" t="n">
        <v>1</v>
      </c>
      <c r="AJ490" s="34" t="n">
        <v>1</v>
      </c>
      <c r="AK490" s="34" t="n">
        <v>1</v>
      </c>
      <c r="AL490" s="34" t="n">
        <v>1</v>
      </c>
      <c r="AM490" s="33" t="n">
        <v>0</v>
      </c>
      <c r="AN490" s="33" t="n">
        <v>0</v>
      </c>
      <c r="AO490" s="33" t="n">
        <v>0</v>
      </c>
      <c r="AP490" s="33" t="n">
        <v>0</v>
      </c>
      <c r="AQ490" s="33" t="n">
        <v>0</v>
      </c>
      <c r="AR490" s="34" t="n">
        <v>1</v>
      </c>
      <c r="AS490" s="33" t="n">
        <v>0</v>
      </c>
      <c r="AT490" s="33" t="n">
        <v>0</v>
      </c>
      <c r="AU490" s="34" t="n">
        <v>1</v>
      </c>
      <c r="AV490" s="33" t="n">
        <v>0</v>
      </c>
      <c r="AW490" s="33" t="n">
        <v>0</v>
      </c>
      <c r="AX490" s="34" t="n">
        <v>1</v>
      </c>
      <c r="AY490" s="34" t="n">
        <v>1</v>
      </c>
      <c r="AZ490" s="34" t="n">
        <v>1</v>
      </c>
      <c r="BA490" s="34" t="n">
        <v>1</v>
      </c>
      <c r="BB490" s="33" t="n">
        <v>0</v>
      </c>
      <c r="BC490" s="34" t="n">
        <v>1</v>
      </c>
      <c r="BD490" s="33" t="n">
        <v>0</v>
      </c>
      <c r="BE490" s="33" t="n">
        <v>0</v>
      </c>
      <c r="BF490" s="33" t="n">
        <v>0</v>
      </c>
      <c r="BG490" s="33" t="n">
        <v>0</v>
      </c>
      <c r="BH490" s="33" t="n">
        <v>0</v>
      </c>
      <c r="BI490" s="33" t="n">
        <v>0</v>
      </c>
      <c r="BJ490" s="34" t="n">
        <v>1</v>
      </c>
    </row>
    <row r="491" s="13" customFormat="true" ht="12.75" hidden="false" customHeight="true" outlineLevel="0" collapsed="false">
      <c r="A491" s="29" t="s">
        <v>205</v>
      </c>
      <c r="B491" s="3" t="s">
        <v>79</v>
      </c>
      <c r="C491" s="39" t="n">
        <v>32310</v>
      </c>
      <c r="D491" s="32" t="str">
        <f aca="false">DEC2HEX((((E491*8)+(F491*4)+(H491*2)+(I491))*4096)+(((J491*8)+(K491*4)+(L491*2)+M491)*256)+(((N491*8)+(O491*4)+(P491*2)+(Q491))*16)+((R491*8)+(T491*2)+(U491)+(G491*4)),4)</f>
        <v>0C2E</v>
      </c>
      <c r="E491" s="33" t="n">
        <v>0</v>
      </c>
      <c r="F491" s="33" t="n">
        <v>0</v>
      </c>
      <c r="G491" s="34" t="n">
        <v>1</v>
      </c>
      <c r="H491" s="33" t="n">
        <v>0</v>
      </c>
      <c r="I491" s="33" t="n">
        <v>0</v>
      </c>
      <c r="J491" s="34" t="n">
        <v>1</v>
      </c>
      <c r="K491" s="34" t="n">
        <v>1</v>
      </c>
      <c r="L491" s="33" t="n">
        <v>0</v>
      </c>
      <c r="M491" s="33" t="n">
        <v>0</v>
      </c>
      <c r="N491" s="33" t="n">
        <v>0</v>
      </c>
      <c r="O491" s="33" t="n">
        <v>0</v>
      </c>
      <c r="P491" s="34" t="n">
        <v>1</v>
      </c>
      <c r="Q491" s="33" t="n">
        <v>0</v>
      </c>
      <c r="R491" s="34" t="n">
        <v>1</v>
      </c>
      <c r="S491" s="33" t="n">
        <v>0</v>
      </c>
      <c r="T491" s="34" t="n">
        <v>1</v>
      </c>
      <c r="U491" s="33" t="n">
        <v>0</v>
      </c>
      <c r="V491" s="34" t="n">
        <v>1</v>
      </c>
      <c r="W491" s="33" t="n">
        <v>0</v>
      </c>
      <c r="X491" s="33" t="n">
        <v>0</v>
      </c>
      <c r="Y491" s="33" t="n">
        <v>0</v>
      </c>
      <c r="Z491" s="34" t="n">
        <v>1</v>
      </c>
      <c r="AA491" s="33" t="n">
        <v>0</v>
      </c>
      <c r="AB491" s="33" t="n">
        <v>0</v>
      </c>
      <c r="AC491" s="34" t="n">
        <v>1</v>
      </c>
      <c r="AD491" s="34" t="n">
        <v>1</v>
      </c>
      <c r="AE491" s="34" t="n">
        <v>1</v>
      </c>
      <c r="AF491" s="33" t="n">
        <v>0</v>
      </c>
      <c r="AG491" s="34" t="n">
        <v>1</v>
      </c>
      <c r="AH491" s="34" t="n">
        <v>1</v>
      </c>
      <c r="AI491" s="34" t="n">
        <v>1</v>
      </c>
      <c r="AJ491" s="34" t="n">
        <v>1</v>
      </c>
      <c r="AK491" s="34" t="n">
        <v>1</v>
      </c>
      <c r="AL491" s="34" t="n">
        <v>1</v>
      </c>
      <c r="AM491" s="33" t="n">
        <v>0</v>
      </c>
      <c r="AN491" s="33" t="n">
        <v>0</v>
      </c>
      <c r="AO491" s="33" t="n">
        <v>0</v>
      </c>
      <c r="AP491" s="33" t="n">
        <v>0</v>
      </c>
      <c r="AQ491" s="33" t="n">
        <v>0</v>
      </c>
      <c r="AR491" s="34" t="n">
        <v>1</v>
      </c>
      <c r="AS491" s="33" t="n">
        <v>0</v>
      </c>
      <c r="AT491" s="33" t="n">
        <v>0</v>
      </c>
      <c r="AU491" s="34" t="n">
        <v>1</v>
      </c>
      <c r="AV491" s="33" t="n">
        <v>0</v>
      </c>
      <c r="AW491" s="33" t="n">
        <v>0</v>
      </c>
      <c r="AX491" s="34" t="n">
        <v>1</v>
      </c>
      <c r="AY491" s="34" t="n">
        <v>1</v>
      </c>
      <c r="AZ491" s="34" t="n">
        <v>1</v>
      </c>
      <c r="BA491" s="34" t="n">
        <v>1</v>
      </c>
      <c r="BB491" s="33" t="n">
        <v>0</v>
      </c>
      <c r="BC491" s="34" t="n">
        <v>1</v>
      </c>
      <c r="BD491" s="33" t="n">
        <v>0</v>
      </c>
      <c r="BE491" s="33" t="n">
        <v>0</v>
      </c>
      <c r="BF491" s="33" t="n">
        <v>0</v>
      </c>
      <c r="BG491" s="33" t="n">
        <v>0</v>
      </c>
      <c r="BH491" s="33" t="n">
        <v>0</v>
      </c>
      <c r="BI491" s="33" t="n">
        <v>0</v>
      </c>
      <c r="BJ491" s="34" t="n">
        <v>1</v>
      </c>
    </row>
    <row r="492" s="13" customFormat="true" ht="12.75" hidden="false" customHeight="true" outlineLevel="0" collapsed="false">
      <c r="A492" s="29" t="s">
        <v>205</v>
      </c>
      <c r="B492" s="3" t="s">
        <v>105</v>
      </c>
      <c r="C492" s="39" t="n">
        <v>32575</v>
      </c>
      <c r="D492" s="32" t="str">
        <f aca="false">DEC2HEX((((E492*8)+(F492*4)+(H492*2)+(I492))*4096)+(((J492*8)+(K492*4)+(L492*2)+M492)*256)+(((N492*8)+(O492*4)+(P492*2)+(Q492))*16)+((R492*8)+(T492*2)+(U492)+(G492*4)),4)</f>
        <v>0C2E</v>
      </c>
      <c r="E492" s="33" t="n">
        <v>0</v>
      </c>
      <c r="F492" s="33" t="n">
        <v>0</v>
      </c>
      <c r="G492" s="37" t="n">
        <v>1</v>
      </c>
      <c r="H492" s="33" t="n">
        <v>0</v>
      </c>
      <c r="I492" s="33" t="n">
        <v>0</v>
      </c>
      <c r="J492" s="34" t="n">
        <v>1</v>
      </c>
      <c r="K492" s="34" t="n">
        <v>1</v>
      </c>
      <c r="L492" s="33" t="n">
        <v>0</v>
      </c>
      <c r="M492" s="33" t="n">
        <v>0</v>
      </c>
      <c r="N492" s="33" t="n">
        <v>0</v>
      </c>
      <c r="O492" s="33" t="n">
        <v>0</v>
      </c>
      <c r="P492" s="34" t="n">
        <v>1</v>
      </c>
      <c r="Q492" s="33" t="n">
        <v>0</v>
      </c>
      <c r="R492" s="34" t="n">
        <v>1</v>
      </c>
      <c r="S492" s="33" t="n">
        <v>0</v>
      </c>
      <c r="T492" s="34" t="n">
        <v>1</v>
      </c>
      <c r="U492" s="33" t="n">
        <v>0</v>
      </c>
      <c r="V492" s="34" t="n">
        <v>1</v>
      </c>
      <c r="W492" s="33" t="n">
        <v>0</v>
      </c>
      <c r="X492" s="33" t="n">
        <v>0</v>
      </c>
      <c r="Y492" s="33" t="n">
        <v>0</v>
      </c>
      <c r="Z492" s="34" t="n">
        <v>1</v>
      </c>
      <c r="AA492" s="33" t="n">
        <v>0</v>
      </c>
      <c r="AB492" s="33" t="n">
        <v>0</v>
      </c>
      <c r="AC492" s="34" t="n">
        <v>1</v>
      </c>
      <c r="AD492" s="34" t="n">
        <v>1</v>
      </c>
      <c r="AE492" s="34" t="n">
        <v>1</v>
      </c>
      <c r="AF492" s="33" t="n">
        <v>0</v>
      </c>
      <c r="AG492" s="34" t="n">
        <v>1</v>
      </c>
      <c r="AH492" s="34" t="n">
        <v>1</v>
      </c>
      <c r="AI492" s="34" t="n">
        <v>1</v>
      </c>
      <c r="AJ492" s="34" t="n">
        <v>1</v>
      </c>
      <c r="AK492" s="34" t="n">
        <v>1</v>
      </c>
      <c r="AL492" s="34" t="n">
        <v>1</v>
      </c>
      <c r="AM492" s="33" t="n">
        <v>0</v>
      </c>
      <c r="AN492" s="33" t="n">
        <v>0</v>
      </c>
      <c r="AO492" s="33" t="n">
        <v>0</v>
      </c>
      <c r="AP492" s="33" t="n">
        <v>0</v>
      </c>
      <c r="AQ492" s="33" t="n">
        <v>0</v>
      </c>
      <c r="AR492" s="33" t="n">
        <v>0</v>
      </c>
      <c r="AS492" s="33" t="n">
        <v>0</v>
      </c>
      <c r="AT492" s="33" t="n">
        <v>0</v>
      </c>
      <c r="AU492" s="34" t="n">
        <v>1</v>
      </c>
      <c r="AV492" s="33" t="n">
        <v>0</v>
      </c>
      <c r="AW492" s="33" t="n">
        <v>0</v>
      </c>
      <c r="AX492" s="34" t="n">
        <v>1</v>
      </c>
      <c r="AY492" s="34" t="n">
        <v>1</v>
      </c>
      <c r="AZ492" s="34" t="n">
        <v>1</v>
      </c>
      <c r="BA492" s="34" t="n">
        <v>1</v>
      </c>
      <c r="BB492" s="33" t="n">
        <v>0</v>
      </c>
      <c r="BC492" s="34" t="n">
        <v>1</v>
      </c>
      <c r="BD492" s="33" t="n">
        <v>0</v>
      </c>
      <c r="BE492" s="33" t="n">
        <v>0</v>
      </c>
      <c r="BF492" s="33" t="n">
        <v>0</v>
      </c>
      <c r="BG492" s="33" t="n">
        <v>0</v>
      </c>
      <c r="BH492" s="33" t="n">
        <v>0</v>
      </c>
      <c r="BI492" s="33" t="n">
        <v>0</v>
      </c>
      <c r="BJ492" s="34" t="n">
        <v>1</v>
      </c>
    </row>
    <row r="493" s="13" customFormat="true" ht="12.75" hidden="false" customHeight="true" outlineLevel="0" collapsed="false">
      <c r="A493" s="29" t="s">
        <v>205</v>
      </c>
      <c r="B493" s="3" t="s">
        <v>91</v>
      </c>
      <c r="C493" s="39" t="n">
        <v>32575</v>
      </c>
      <c r="D493" s="32" t="str">
        <f aca="false">DEC2HEX((((E493*8)+(F493*4)+(H493*2)+(I493))*4096)+(((J493*8)+(K493*4)+(L493*2)+M493)*256)+(((N493*8)+(O493*4)+(P493*2)+(Q493))*16)+((R493*8)+(T493*2)+(U493)+(G493*4)),4)</f>
        <v>0C2E</v>
      </c>
      <c r="E493" s="33" t="n">
        <v>0</v>
      </c>
      <c r="F493" s="33" t="n">
        <v>0</v>
      </c>
      <c r="G493" s="34" t="n">
        <v>1</v>
      </c>
      <c r="H493" s="33" t="n">
        <v>0</v>
      </c>
      <c r="I493" s="33" t="n">
        <v>0</v>
      </c>
      <c r="J493" s="34" t="n">
        <v>1</v>
      </c>
      <c r="K493" s="34" t="n">
        <v>1</v>
      </c>
      <c r="L493" s="33" t="n">
        <v>0</v>
      </c>
      <c r="M493" s="33" t="n">
        <v>0</v>
      </c>
      <c r="N493" s="33" t="n">
        <v>0</v>
      </c>
      <c r="O493" s="33" t="n">
        <v>0</v>
      </c>
      <c r="P493" s="34" t="n">
        <v>1</v>
      </c>
      <c r="Q493" s="33" t="n">
        <v>0</v>
      </c>
      <c r="R493" s="34" t="n">
        <v>1</v>
      </c>
      <c r="S493" s="33" t="n">
        <v>0</v>
      </c>
      <c r="T493" s="34" t="n">
        <v>1</v>
      </c>
      <c r="U493" s="33" t="n">
        <v>0</v>
      </c>
      <c r="V493" s="34" t="n">
        <v>1</v>
      </c>
      <c r="W493" s="33" t="n">
        <v>0</v>
      </c>
      <c r="X493" s="33" t="n">
        <v>0</v>
      </c>
      <c r="Y493" s="33" t="n">
        <v>0</v>
      </c>
      <c r="Z493" s="34" t="n">
        <v>1</v>
      </c>
      <c r="AA493" s="33" t="n">
        <v>0</v>
      </c>
      <c r="AB493" s="33" t="n">
        <v>0</v>
      </c>
      <c r="AC493" s="34" t="n">
        <v>1</v>
      </c>
      <c r="AD493" s="34" t="n">
        <v>1</v>
      </c>
      <c r="AE493" s="34" t="n">
        <v>1</v>
      </c>
      <c r="AF493" s="33" t="n">
        <v>0</v>
      </c>
      <c r="AG493" s="34" t="n">
        <v>1</v>
      </c>
      <c r="AH493" s="34" t="n">
        <v>1</v>
      </c>
      <c r="AI493" s="34" t="n">
        <v>1</v>
      </c>
      <c r="AJ493" s="34" t="n">
        <v>1</v>
      </c>
      <c r="AK493" s="34" t="n">
        <v>1</v>
      </c>
      <c r="AL493" s="34" t="n">
        <v>1</v>
      </c>
      <c r="AM493" s="33" t="n">
        <v>0</v>
      </c>
      <c r="AN493" s="33" t="n">
        <v>0</v>
      </c>
      <c r="AO493" s="33" t="n">
        <v>0</v>
      </c>
      <c r="AP493" s="33" t="n">
        <v>0</v>
      </c>
      <c r="AQ493" s="33" t="n">
        <v>0</v>
      </c>
      <c r="AR493" s="34" t="n">
        <v>1</v>
      </c>
      <c r="AS493" s="33" t="n">
        <v>0</v>
      </c>
      <c r="AT493" s="33" t="n">
        <v>0</v>
      </c>
      <c r="AU493" s="34" t="n">
        <v>1</v>
      </c>
      <c r="AV493" s="33" t="n">
        <v>0</v>
      </c>
      <c r="AW493" s="33" t="n">
        <v>0</v>
      </c>
      <c r="AX493" s="34" t="n">
        <v>1</v>
      </c>
      <c r="AY493" s="34" t="n">
        <v>1</v>
      </c>
      <c r="AZ493" s="34" t="n">
        <v>1</v>
      </c>
      <c r="BA493" s="34" t="n">
        <v>1</v>
      </c>
      <c r="BB493" s="33" t="n">
        <v>0</v>
      </c>
      <c r="BC493" s="34" t="n">
        <v>1</v>
      </c>
      <c r="BD493" s="33" t="n">
        <v>0</v>
      </c>
      <c r="BE493" s="33" t="n">
        <v>0</v>
      </c>
      <c r="BF493" s="33" t="n">
        <v>0</v>
      </c>
      <c r="BG493" s="33" t="n">
        <v>0</v>
      </c>
      <c r="BH493" s="33" t="n">
        <v>0</v>
      </c>
      <c r="BI493" s="33" t="n">
        <v>0</v>
      </c>
      <c r="BJ493" s="34" t="n">
        <v>1</v>
      </c>
    </row>
    <row r="494" s="13" customFormat="true" ht="12.75" hidden="false" customHeight="true" outlineLevel="0" collapsed="false">
      <c r="A494" s="29" t="s">
        <v>205</v>
      </c>
      <c r="B494" s="3" t="s">
        <v>145</v>
      </c>
      <c r="C494" s="39" t="n">
        <v>32701</v>
      </c>
      <c r="D494" s="32" t="str">
        <f aca="false">DEC2HEX((((E494*8)+(F494*4)+(H494*2)+(I494))*4096)+(((J494*8)+(K494*4)+(L494*2)+M494)*256)+(((N494*8)+(O494*4)+(P494*2)+(Q494))*16)+((R494*8)+(T494*2)+(U494)+(G494*4)),4)</f>
        <v>0C2E</v>
      </c>
      <c r="E494" s="23" t="n">
        <v>0</v>
      </c>
      <c r="F494" s="33" t="n">
        <v>0</v>
      </c>
      <c r="G494" s="34" t="n">
        <v>1</v>
      </c>
      <c r="H494" s="33" t="n">
        <v>0</v>
      </c>
      <c r="I494" s="33" t="n">
        <v>0</v>
      </c>
      <c r="J494" s="34" t="n">
        <v>1</v>
      </c>
      <c r="K494" s="34" t="n">
        <v>1</v>
      </c>
      <c r="L494" s="33" t="n">
        <v>0</v>
      </c>
      <c r="M494" s="23" t="n">
        <v>0</v>
      </c>
      <c r="N494" s="33" t="n">
        <v>0</v>
      </c>
      <c r="O494" s="33" t="n">
        <v>0</v>
      </c>
      <c r="P494" s="34" t="n">
        <v>1</v>
      </c>
      <c r="Q494" s="33" t="n">
        <v>0</v>
      </c>
      <c r="R494" s="34" t="n">
        <v>1</v>
      </c>
      <c r="S494" s="33" t="n">
        <v>0</v>
      </c>
      <c r="T494" s="34" t="n">
        <v>1</v>
      </c>
      <c r="U494" s="33" t="n">
        <v>0</v>
      </c>
      <c r="V494" s="34" t="n">
        <v>1</v>
      </c>
      <c r="W494" s="33" t="n">
        <v>0</v>
      </c>
      <c r="X494" s="33" t="n">
        <v>0</v>
      </c>
      <c r="Y494" s="33" t="n">
        <v>0</v>
      </c>
      <c r="Z494" s="34" t="n">
        <v>1</v>
      </c>
      <c r="AA494" s="33" t="n">
        <v>0</v>
      </c>
      <c r="AB494" s="33" t="n">
        <v>0</v>
      </c>
      <c r="AC494" s="34" t="n">
        <v>1</v>
      </c>
      <c r="AD494" s="23" t="n">
        <v>1</v>
      </c>
      <c r="AE494" s="34" t="n">
        <v>1</v>
      </c>
      <c r="AF494" s="33" t="n">
        <v>0</v>
      </c>
      <c r="AG494" s="34" t="n">
        <v>1</v>
      </c>
      <c r="AH494" s="34" t="n">
        <v>1</v>
      </c>
      <c r="AI494" s="34" t="n">
        <v>1</v>
      </c>
      <c r="AJ494" s="34" t="n">
        <v>1</v>
      </c>
      <c r="AK494" s="34" t="n">
        <v>1</v>
      </c>
      <c r="AL494" s="34" t="n">
        <v>1</v>
      </c>
      <c r="AM494" s="33" t="n">
        <v>0</v>
      </c>
      <c r="AN494" s="33" t="n">
        <v>0</v>
      </c>
      <c r="AO494" s="33" t="n">
        <v>0</v>
      </c>
      <c r="AP494" s="33" t="n">
        <v>0</v>
      </c>
      <c r="AQ494" s="33" t="n">
        <v>0</v>
      </c>
      <c r="AR494" s="33" t="n">
        <v>0</v>
      </c>
      <c r="AS494" s="33" t="n">
        <v>0</v>
      </c>
      <c r="AT494" s="33" t="n">
        <v>0</v>
      </c>
      <c r="AU494" s="34" t="n">
        <v>1</v>
      </c>
      <c r="AV494" s="33" t="n">
        <v>0</v>
      </c>
      <c r="AW494" s="33" t="n">
        <v>0</v>
      </c>
      <c r="AX494" s="34" t="n">
        <v>1</v>
      </c>
      <c r="AY494" s="34" t="n">
        <v>1</v>
      </c>
      <c r="AZ494" s="34" t="n">
        <v>1</v>
      </c>
      <c r="BA494" s="34" t="n">
        <v>1</v>
      </c>
      <c r="BB494" s="33" t="n">
        <v>0</v>
      </c>
      <c r="BC494" s="34" t="n">
        <v>1</v>
      </c>
      <c r="BD494" s="33" t="n">
        <v>0</v>
      </c>
      <c r="BE494" s="33" t="n">
        <v>0</v>
      </c>
      <c r="BF494" s="33" t="n">
        <v>0</v>
      </c>
      <c r="BG494" s="33" t="n">
        <v>0</v>
      </c>
      <c r="BH494" s="33" t="n">
        <v>0</v>
      </c>
      <c r="BI494" s="33" t="n">
        <v>0</v>
      </c>
      <c r="BJ494" s="34" t="n">
        <v>1</v>
      </c>
    </row>
    <row r="495" s="13" customFormat="true" ht="12.75" hidden="false" customHeight="true" outlineLevel="0" collapsed="false">
      <c r="A495" s="29" t="s">
        <v>205</v>
      </c>
      <c r="B495" s="3" t="s">
        <v>106</v>
      </c>
      <c r="C495" s="39" t="n">
        <v>32701</v>
      </c>
      <c r="D495" s="32" t="str">
        <f aca="false">DEC2HEX((((E495*8)+(F495*4)+(H495*2)+(I495))*4096)+(((J495*8)+(K495*4)+(L495*2)+M495)*256)+(((N495*8)+(O495*4)+(P495*2)+(Q495))*16)+((R495*8)+(T495*2)+(U495)+(G495*4)),4)</f>
        <v>0C2E</v>
      </c>
      <c r="E495" s="33" t="n">
        <v>0</v>
      </c>
      <c r="F495" s="33" t="n">
        <v>0</v>
      </c>
      <c r="G495" s="34" t="n">
        <v>1</v>
      </c>
      <c r="H495" s="33" t="n">
        <v>0</v>
      </c>
      <c r="I495" s="33" t="n">
        <v>0</v>
      </c>
      <c r="J495" s="34" t="n">
        <v>1</v>
      </c>
      <c r="K495" s="34" t="n">
        <v>1</v>
      </c>
      <c r="L495" s="33" t="n">
        <v>0</v>
      </c>
      <c r="M495" s="33" t="n">
        <v>0</v>
      </c>
      <c r="N495" s="33" t="n">
        <v>0</v>
      </c>
      <c r="O495" s="33" t="n">
        <v>0</v>
      </c>
      <c r="P495" s="34" t="n">
        <v>1</v>
      </c>
      <c r="Q495" s="33" t="n">
        <v>0</v>
      </c>
      <c r="R495" s="34" t="n">
        <v>1</v>
      </c>
      <c r="S495" s="33" t="n">
        <v>0</v>
      </c>
      <c r="T495" s="34" t="n">
        <v>1</v>
      </c>
      <c r="U495" s="33" t="n">
        <v>0</v>
      </c>
      <c r="V495" s="34" t="n">
        <v>1</v>
      </c>
      <c r="W495" s="33" t="n">
        <v>0</v>
      </c>
      <c r="X495" s="33" t="n">
        <v>0</v>
      </c>
      <c r="Y495" s="33" t="n">
        <v>0</v>
      </c>
      <c r="Z495" s="34" t="n">
        <v>1</v>
      </c>
      <c r="AA495" s="33" t="n">
        <v>0</v>
      </c>
      <c r="AB495" s="33" t="n">
        <v>0</v>
      </c>
      <c r="AC495" s="34" t="n">
        <v>1</v>
      </c>
      <c r="AD495" s="34" t="n">
        <v>1</v>
      </c>
      <c r="AE495" s="34" t="n">
        <v>1</v>
      </c>
      <c r="AF495" s="33" t="n">
        <v>0</v>
      </c>
      <c r="AG495" s="34" t="n">
        <v>1</v>
      </c>
      <c r="AH495" s="34" t="n">
        <v>1</v>
      </c>
      <c r="AI495" s="34" t="n">
        <v>1</v>
      </c>
      <c r="AJ495" s="34" t="n">
        <v>1</v>
      </c>
      <c r="AK495" s="34" t="n">
        <v>1</v>
      </c>
      <c r="AL495" s="34" t="n">
        <v>1</v>
      </c>
      <c r="AM495" s="33" t="n">
        <v>0</v>
      </c>
      <c r="AN495" s="33" t="n">
        <v>0</v>
      </c>
      <c r="AO495" s="33" t="n">
        <v>0</v>
      </c>
      <c r="AP495" s="33" t="n">
        <v>0</v>
      </c>
      <c r="AQ495" s="33" t="n">
        <v>0</v>
      </c>
      <c r="AR495" s="33" t="n">
        <v>0</v>
      </c>
      <c r="AS495" s="33" t="n">
        <v>0</v>
      </c>
      <c r="AT495" s="33" t="n">
        <v>0</v>
      </c>
      <c r="AU495" s="34" t="n">
        <v>1</v>
      </c>
      <c r="AV495" s="33" t="n">
        <v>0</v>
      </c>
      <c r="AW495" s="33" t="n">
        <v>0</v>
      </c>
      <c r="AX495" s="34" t="n">
        <v>1</v>
      </c>
      <c r="AY495" s="34" t="n">
        <v>1</v>
      </c>
      <c r="AZ495" s="34" t="n">
        <v>1</v>
      </c>
      <c r="BA495" s="34" t="n">
        <v>1</v>
      </c>
      <c r="BB495" s="33" t="n">
        <v>0</v>
      </c>
      <c r="BC495" s="34" t="n">
        <v>1</v>
      </c>
      <c r="BD495" s="33" t="n">
        <v>0</v>
      </c>
      <c r="BE495" s="33" t="n">
        <v>0</v>
      </c>
      <c r="BF495" s="33" t="n">
        <v>0</v>
      </c>
      <c r="BG495" s="33" t="n">
        <v>0</v>
      </c>
      <c r="BH495" s="33" t="n">
        <v>0</v>
      </c>
      <c r="BI495" s="33" t="n">
        <v>0</v>
      </c>
      <c r="BJ495" s="34" t="n">
        <v>1</v>
      </c>
    </row>
    <row r="496" s="13" customFormat="true" ht="12.75" hidden="false" customHeight="true" outlineLevel="0" collapsed="false">
      <c r="A496" s="29" t="s">
        <v>205</v>
      </c>
      <c r="B496" s="30" t="s">
        <v>125</v>
      </c>
      <c r="C496" s="31" t="n">
        <v>32893</v>
      </c>
      <c r="D496" s="32" t="str">
        <f aca="false">DEC2HEX((((E496*8)+(F496*4)+(H496*2)+(I496))*4096)+(((J496*8)+(K496*4)+(L496*2)+M496)*256)+(((N496*8)+(O496*4)+(P496*2)+(Q496))*16)+((R496*8)+(T496*2)+(U496)+(G496*4)),4)</f>
        <v>0C2E</v>
      </c>
      <c r="E496" s="33" t="n">
        <v>0</v>
      </c>
      <c r="F496" s="33" t="n">
        <v>0</v>
      </c>
      <c r="G496" s="34" t="n">
        <v>1</v>
      </c>
      <c r="H496" s="33" t="n">
        <v>0</v>
      </c>
      <c r="I496" s="33" t="n">
        <v>0</v>
      </c>
      <c r="J496" s="34" t="n">
        <v>1</v>
      </c>
      <c r="K496" s="34" t="n">
        <v>1</v>
      </c>
      <c r="L496" s="33" t="n">
        <v>0</v>
      </c>
      <c r="M496" s="33" t="n">
        <v>0</v>
      </c>
      <c r="N496" s="33" t="n">
        <v>0</v>
      </c>
      <c r="O496" s="33" t="n">
        <v>0</v>
      </c>
      <c r="P496" s="34" t="n">
        <v>1</v>
      </c>
      <c r="Q496" s="33" t="n">
        <v>0</v>
      </c>
      <c r="R496" s="34" t="n">
        <v>1</v>
      </c>
      <c r="S496" s="33" t="n">
        <v>0</v>
      </c>
      <c r="T496" s="34" t="n">
        <v>1</v>
      </c>
      <c r="U496" s="33" t="n">
        <v>0</v>
      </c>
      <c r="V496" s="34" t="n">
        <v>1</v>
      </c>
      <c r="W496" s="33" t="n">
        <v>0</v>
      </c>
      <c r="X496" s="33" t="n">
        <v>0</v>
      </c>
      <c r="Y496" s="33" t="n">
        <v>0</v>
      </c>
      <c r="Z496" s="34" t="n">
        <v>1</v>
      </c>
      <c r="AA496" s="33" t="n">
        <v>0</v>
      </c>
      <c r="AB496" s="33" t="n">
        <v>0</v>
      </c>
      <c r="AC496" s="34" t="n">
        <v>1</v>
      </c>
      <c r="AD496" s="34" t="n">
        <v>1</v>
      </c>
      <c r="AE496" s="34" t="n">
        <v>1</v>
      </c>
      <c r="AF496" s="33" t="n">
        <v>0</v>
      </c>
      <c r="AG496" s="34" t="n">
        <v>1</v>
      </c>
      <c r="AH496" s="34" t="n">
        <v>1</v>
      </c>
      <c r="AI496" s="34" t="n">
        <v>1</v>
      </c>
      <c r="AJ496" s="34" t="n">
        <v>1</v>
      </c>
      <c r="AK496" s="34" t="n">
        <v>1</v>
      </c>
      <c r="AL496" s="34" t="n">
        <v>1</v>
      </c>
      <c r="AM496" s="33" t="n">
        <v>0</v>
      </c>
      <c r="AN496" s="33" t="n">
        <v>0</v>
      </c>
      <c r="AO496" s="33" t="n">
        <v>0</v>
      </c>
      <c r="AP496" s="33" t="n">
        <v>0</v>
      </c>
      <c r="AQ496" s="33" t="n">
        <v>0</v>
      </c>
      <c r="AR496" s="33" t="n">
        <v>0</v>
      </c>
      <c r="AS496" s="33" t="n">
        <v>0</v>
      </c>
      <c r="AT496" s="33" t="n">
        <v>0</v>
      </c>
      <c r="AU496" s="23" t="n">
        <v>1</v>
      </c>
      <c r="AV496" s="33" t="n">
        <v>0</v>
      </c>
      <c r="AW496" s="33" t="n">
        <v>0</v>
      </c>
      <c r="AX496" s="34" t="n">
        <v>1</v>
      </c>
      <c r="AY496" s="34" t="n">
        <v>1</v>
      </c>
      <c r="AZ496" s="34" t="n">
        <v>1</v>
      </c>
      <c r="BA496" s="34" t="n">
        <v>1</v>
      </c>
      <c r="BB496" s="33" t="n">
        <v>0</v>
      </c>
      <c r="BC496" s="34" t="n">
        <v>1</v>
      </c>
      <c r="BD496" s="33" t="n">
        <v>0</v>
      </c>
      <c r="BE496" s="33" t="n">
        <v>0</v>
      </c>
      <c r="BF496" s="33" t="n">
        <v>0</v>
      </c>
      <c r="BG496" s="33" t="n">
        <v>0</v>
      </c>
      <c r="BH496" s="33" t="n">
        <v>0</v>
      </c>
      <c r="BI496" s="33" t="n">
        <v>0</v>
      </c>
      <c r="BJ496" s="34" t="n">
        <v>1</v>
      </c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  <c r="BW496" s="10"/>
      <c r="BX496" s="10"/>
      <c r="BY496" s="10"/>
      <c r="BZ496" s="10"/>
      <c r="CA496" s="10"/>
      <c r="CB496" s="10"/>
      <c r="CC496" s="10"/>
      <c r="CD496" s="10"/>
      <c r="CE496" s="10"/>
      <c r="CF496" s="10"/>
      <c r="CG496" s="10"/>
      <c r="CH496" s="10"/>
      <c r="CI496" s="10"/>
      <c r="CJ496" s="10"/>
      <c r="CK496" s="10"/>
      <c r="CL496" s="10"/>
      <c r="CM496" s="10"/>
      <c r="CN496" s="10"/>
      <c r="CO496" s="10"/>
      <c r="CP496" s="10"/>
      <c r="CQ496" s="10"/>
      <c r="CR496" s="10"/>
      <c r="CS496" s="10"/>
      <c r="CT496" s="10"/>
      <c r="CU496" s="10"/>
      <c r="CV496" s="10"/>
      <c r="CW496" s="10"/>
      <c r="CX496" s="10"/>
      <c r="CY496" s="10"/>
      <c r="CZ496" s="10"/>
      <c r="DA496" s="10"/>
      <c r="DB496" s="10"/>
      <c r="DC496" s="10"/>
      <c r="DD496" s="10"/>
      <c r="DE496" s="10"/>
      <c r="DF496" s="10"/>
      <c r="DG496" s="10"/>
      <c r="DH496" s="10"/>
      <c r="DI496" s="10"/>
      <c r="DJ496" s="10"/>
      <c r="DK496" s="10"/>
      <c r="DL496" s="10"/>
      <c r="DM496" s="10"/>
      <c r="DN496" s="10"/>
      <c r="DO496" s="10"/>
      <c r="DP496" s="10"/>
      <c r="DQ496" s="10"/>
      <c r="DR496" s="10"/>
      <c r="DS496" s="10"/>
      <c r="DT496" s="10"/>
      <c r="DU496" s="10"/>
      <c r="DV496" s="10"/>
      <c r="DW496" s="10"/>
      <c r="DX496" s="10"/>
      <c r="DY496" s="10"/>
      <c r="DZ496" s="10"/>
      <c r="EA496" s="10"/>
      <c r="EB496" s="10"/>
      <c r="EC496" s="10"/>
      <c r="ED496" s="10"/>
      <c r="EE496" s="10"/>
      <c r="EF496" s="10"/>
      <c r="EG496" s="10"/>
      <c r="EH496" s="10"/>
      <c r="EI496" s="10"/>
      <c r="EJ496" s="10"/>
      <c r="EK496" s="10"/>
      <c r="EL496" s="10"/>
      <c r="EM496" s="10"/>
      <c r="EN496" s="10"/>
      <c r="EO496" s="10"/>
      <c r="EP496" s="10"/>
      <c r="EQ496" s="10"/>
      <c r="ER496" s="10"/>
      <c r="ES496" s="10"/>
      <c r="ET496" s="10"/>
      <c r="EU496" s="10"/>
      <c r="EV496" s="10"/>
      <c r="EW496" s="10"/>
      <c r="EX496" s="10"/>
      <c r="EY496" s="10"/>
      <c r="EZ496" s="10"/>
      <c r="FA496" s="10"/>
      <c r="FB496" s="10"/>
      <c r="FC496" s="10"/>
      <c r="FD496" s="10"/>
      <c r="FE496" s="10"/>
      <c r="FF496" s="10"/>
      <c r="FG496" s="10"/>
      <c r="FH496" s="10"/>
      <c r="FI496" s="10"/>
      <c r="FJ496" s="10"/>
      <c r="FK496" s="10"/>
      <c r="FL496" s="10"/>
      <c r="FM496" s="10"/>
      <c r="FN496" s="10"/>
      <c r="FO496" s="10"/>
      <c r="FP496" s="10"/>
      <c r="FQ496" s="10"/>
      <c r="FR496" s="10"/>
      <c r="FS496" s="10"/>
      <c r="FT496" s="10"/>
      <c r="FU496" s="10"/>
      <c r="FV496" s="10"/>
      <c r="FW496" s="10"/>
      <c r="FX496" s="10"/>
      <c r="FY496" s="10"/>
      <c r="FZ496" s="10"/>
      <c r="GA496" s="10"/>
      <c r="GB496" s="10"/>
      <c r="GC496" s="10"/>
      <c r="GD496" s="10"/>
      <c r="GE496" s="10"/>
      <c r="GF496" s="10"/>
      <c r="GG496" s="10"/>
      <c r="GH496" s="10"/>
      <c r="GI496" s="10"/>
      <c r="GJ496" s="10"/>
      <c r="GK496" s="10"/>
      <c r="GL496" s="10"/>
      <c r="GM496" s="10"/>
      <c r="GN496" s="10"/>
      <c r="GO496" s="10"/>
      <c r="GP496" s="10"/>
      <c r="GQ496" s="10"/>
      <c r="GR496" s="10"/>
      <c r="GS496" s="10"/>
      <c r="GT496" s="10"/>
      <c r="GU496" s="10"/>
      <c r="GV496" s="10"/>
      <c r="GW496" s="10"/>
      <c r="GX496" s="10"/>
      <c r="GY496" s="10"/>
      <c r="GZ496" s="10"/>
      <c r="HA496" s="10"/>
      <c r="HB496" s="10"/>
      <c r="HC496" s="10"/>
      <c r="HD496" s="10"/>
      <c r="HE496" s="10"/>
      <c r="HF496" s="10"/>
      <c r="HG496" s="10"/>
      <c r="HH496" s="10"/>
      <c r="HI496" s="10"/>
      <c r="HJ496" s="10"/>
      <c r="HK496" s="10"/>
      <c r="HL496" s="10"/>
      <c r="HM496" s="10"/>
      <c r="HN496" s="10"/>
      <c r="HO496" s="10"/>
      <c r="HP496" s="10"/>
      <c r="HQ496" s="10"/>
      <c r="HR496" s="10"/>
    </row>
    <row r="497" s="13" customFormat="true" ht="12.75" hidden="false" customHeight="true" outlineLevel="0" collapsed="false">
      <c r="A497" s="29" t="s">
        <v>205</v>
      </c>
      <c r="B497" s="30" t="s">
        <v>94</v>
      </c>
      <c r="C497" s="31" t="n">
        <v>32897</v>
      </c>
      <c r="D497" s="32" t="str">
        <f aca="false">DEC2HEX((((E497*8)+(F497*4)+(H497*2)+(I497))*4096)+(((J497*8)+(K497*4)+(L497*2)+M497)*256)+(((N497*8)+(O497*4)+(P497*2)+(Q497))*16)+((R497*8)+(T497*2)+(U497)+(G497*4)),4)</f>
        <v>0C2E</v>
      </c>
      <c r="E497" s="33" t="n">
        <v>0</v>
      </c>
      <c r="F497" s="33" t="n">
        <v>0</v>
      </c>
      <c r="G497" s="34" t="n">
        <v>1</v>
      </c>
      <c r="H497" s="33" t="n">
        <v>0</v>
      </c>
      <c r="I497" s="33" t="n">
        <v>0</v>
      </c>
      <c r="J497" s="34" t="n">
        <v>1</v>
      </c>
      <c r="K497" s="34" t="n">
        <v>1</v>
      </c>
      <c r="L497" s="33" t="n">
        <v>0</v>
      </c>
      <c r="M497" s="33" t="n">
        <v>0</v>
      </c>
      <c r="N497" s="33" t="n">
        <v>0</v>
      </c>
      <c r="O497" s="33" t="n">
        <v>0</v>
      </c>
      <c r="P497" s="34" t="n">
        <v>1</v>
      </c>
      <c r="Q497" s="33" t="n">
        <v>0</v>
      </c>
      <c r="R497" s="34" t="n">
        <v>1</v>
      </c>
      <c r="S497" s="33" t="n">
        <v>0</v>
      </c>
      <c r="T497" s="34" t="n">
        <v>1</v>
      </c>
      <c r="U497" s="33" t="n">
        <v>0</v>
      </c>
      <c r="V497" s="34" t="n">
        <v>1</v>
      </c>
      <c r="W497" s="33" t="n">
        <v>0</v>
      </c>
      <c r="X497" s="33" t="n">
        <v>0</v>
      </c>
      <c r="Y497" s="33" t="n">
        <v>0</v>
      </c>
      <c r="Z497" s="34" t="n">
        <v>1</v>
      </c>
      <c r="AA497" s="33" t="n">
        <v>0</v>
      </c>
      <c r="AB497" s="33" t="n">
        <v>0</v>
      </c>
      <c r="AC497" s="34" t="n">
        <v>1</v>
      </c>
      <c r="AD497" s="34" t="n">
        <v>1</v>
      </c>
      <c r="AE497" s="34" t="n">
        <v>1</v>
      </c>
      <c r="AF497" s="33" t="n">
        <v>0</v>
      </c>
      <c r="AG497" s="34" t="n">
        <v>1</v>
      </c>
      <c r="AH497" s="34" t="n">
        <v>1</v>
      </c>
      <c r="AI497" s="34" t="n">
        <v>1</v>
      </c>
      <c r="AJ497" s="34" t="n">
        <v>1</v>
      </c>
      <c r="AK497" s="34" t="n">
        <v>1</v>
      </c>
      <c r="AL497" s="34" t="n">
        <v>1</v>
      </c>
      <c r="AM497" s="33" t="n">
        <v>0</v>
      </c>
      <c r="AN497" s="33" t="n">
        <v>0</v>
      </c>
      <c r="AO497" s="33" t="n">
        <v>0</v>
      </c>
      <c r="AP497" s="33" t="n">
        <v>0</v>
      </c>
      <c r="AQ497" s="33" t="n">
        <v>0</v>
      </c>
      <c r="AR497" s="33" t="n">
        <v>0</v>
      </c>
      <c r="AS497" s="33" t="n">
        <v>0</v>
      </c>
      <c r="AT497" s="33" t="n">
        <v>0</v>
      </c>
      <c r="AU497" s="23" t="n">
        <v>1</v>
      </c>
      <c r="AV497" s="33" t="n">
        <v>0</v>
      </c>
      <c r="AW497" s="33" t="n">
        <v>0</v>
      </c>
      <c r="AX497" s="34" t="n">
        <v>1</v>
      </c>
      <c r="AY497" s="34" t="n">
        <v>1</v>
      </c>
      <c r="AZ497" s="34" t="n">
        <v>1</v>
      </c>
      <c r="BA497" s="34" t="n">
        <v>1</v>
      </c>
      <c r="BB497" s="33" t="n">
        <v>0</v>
      </c>
      <c r="BC497" s="34" t="n">
        <v>1</v>
      </c>
      <c r="BD497" s="33" t="n">
        <v>0</v>
      </c>
      <c r="BE497" s="33" t="n">
        <v>0</v>
      </c>
      <c r="BF497" s="33" t="n">
        <v>0</v>
      </c>
      <c r="BG497" s="33" t="n">
        <v>0</v>
      </c>
      <c r="BH497" s="33" t="n">
        <v>0</v>
      </c>
      <c r="BI497" s="33" t="n">
        <v>0</v>
      </c>
      <c r="BJ497" s="34" t="n">
        <v>1</v>
      </c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  <c r="BW497" s="10"/>
      <c r="BX497" s="10"/>
      <c r="BY497" s="10"/>
      <c r="BZ497" s="10"/>
      <c r="CA497" s="10"/>
      <c r="CB497" s="10"/>
      <c r="CC497" s="10"/>
      <c r="CD497" s="10"/>
      <c r="CE497" s="10"/>
      <c r="CF497" s="10"/>
      <c r="CG497" s="10"/>
      <c r="CH497" s="10"/>
      <c r="CI497" s="10"/>
      <c r="CJ497" s="10"/>
      <c r="CK497" s="10"/>
      <c r="CL497" s="10"/>
      <c r="CM497" s="10"/>
      <c r="CN497" s="10"/>
      <c r="CO497" s="10"/>
      <c r="CP497" s="10"/>
      <c r="CQ497" s="10"/>
      <c r="CR497" s="10"/>
      <c r="CS497" s="10"/>
      <c r="CT497" s="10"/>
      <c r="CU497" s="10"/>
      <c r="CV497" s="10"/>
      <c r="CW497" s="10"/>
      <c r="CX497" s="10"/>
      <c r="CY497" s="10"/>
      <c r="CZ497" s="10"/>
      <c r="DA497" s="10"/>
      <c r="DB497" s="10"/>
      <c r="DC497" s="10"/>
      <c r="DD497" s="10"/>
      <c r="DE497" s="10"/>
      <c r="DF497" s="10"/>
      <c r="DG497" s="10"/>
      <c r="DH497" s="10"/>
      <c r="DI497" s="10"/>
      <c r="DJ497" s="10"/>
      <c r="DK497" s="10"/>
      <c r="DL497" s="10"/>
      <c r="DM497" s="10"/>
      <c r="DN497" s="10"/>
      <c r="DO497" s="10"/>
      <c r="DP497" s="10"/>
      <c r="DQ497" s="10"/>
      <c r="DR497" s="10"/>
      <c r="DS497" s="10"/>
      <c r="DT497" s="10"/>
      <c r="DU497" s="10"/>
      <c r="DV497" s="10"/>
      <c r="DW497" s="10"/>
      <c r="DX497" s="10"/>
      <c r="DY497" s="10"/>
      <c r="DZ497" s="10"/>
      <c r="EA497" s="10"/>
      <c r="EB497" s="10"/>
      <c r="EC497" s="10"/>
      <c r="ED497" s="10"/>
      <c r="EE497" s="10"/>
      <c r="EF497" s="10"/>
      <c r="EG497" s="10"/>
      <c r="EH497" s="10"/>
      <c r="EI497" s="10"/>
      <c r="EJ497" s="10"/>
      <c r="EK497" s="10"/>
      <c r="EL497" s="10"/>
      <c r="EM497" s="10"/>
      <c r="EN497" s="10"/>
      <c r="EO497" s="10"/>
      <c r="EP497" s="10"/>
      <c r="EQ497" s="10"/>
      <c r="ER497" s="10"/>
      <c r="ES497" s="10"/>
      <c r="ET497" s="10"/>
      <c r="EU497" s="10"/>
      <c r="EV497" s="10"/>
      <c r="EW497" s="10"/>
      <c r="EX497" s="10"/>
      <c r="EY497" s="10"/>
      <c r="EZ497" s="10"/>
      <c r="FA497" s="10"/>
      <c r="FB497" s="10"/>
      <c r="FC497" s="10"/>
      <c r="FD497" s="10"/>
      <c r="FE497" s="10"/>
      <c r="FF497" s="10"/>
      <c r="FG497" s="10"/>
      <c r="FH497" s="10"/>
      <c r="FI497" s="10"/>
      <c r="FJ497" s="10"/>
      <c r="FK497" s="10"/>
      <c r="FL497" s="10"/>
      <c r="FM497" s="10"/>
      <c r="FN497" s="10"/>
      <c r="FO497" s="10"/>
      <c r="FP497" s="10"/>
      <c r="FQ497" s="10"/>
      <c r="FR497" s="10"/>
      <c r="FS497" s="10"/>
      <c r="FT497" s="10"/>
      <c r="FU497" s="10"/>
      <c r="FV497" s="10"/>
      <c r="FW497" s="10"/>
      <c r="FX497" s="10"/>
      <c r="FY497" s="10"/>
      <c r="FZ497" s="10"/>
      <c r="GA497" s="10"/>
      <c r="GB497" s="10"/>
      <c r="GC497" s="10"/>
      <c r="GD497" s="10"/>
      <c r="GE497" s="10"/>
      <c r="GF497" s="10"/>
      <c r="GG497" s="10"/>
      <c r="GH497" s="10"/>
      <c r="GI497" s="10"/>
      <c r="GJ497" s="10"/>
      <c r="GK497" s="10"/>
      <c r="GL497" s="10"/>
      <c r="GM497" s="10"/>
      <c r="GN497" s="10"/>
      <c r="GO497" s="10"/>
      <c r="GP497" s="10"/>
      <c r="GQ497" s="10"/>
      <c r="GR497" s="10"/>
      <c r="GS497" s="10"/>
      <c r="GT497" s="10"/>
      <c r="GU497" s="10"/>
      <c r="GV497" s="10"/>
      <c r="GW497" s="10"/>
      <c r="GX497" s="10"/>
      <c r="GY497" s="10"/>
      <c r="GZ497" s="10"/>
      <c r="HA497" s="10"/>
      <c r="HB497" s="10"/>
      <c r="HC497" s="10"/>
      <c r="HD497" s="10"/>
      <c r="HE497" s="10"/>
      <c r="HF497" s="10"/>
      <c r="HG497" s="10"/>
      <c r="HH497" s="10"/>
      <c r="HI497" s="10"/>
      <c r="HJ497" s="10"/>
      <c r="HK497" s="10"/>
      <c r="HL497" s="10"/>
      <c r="HM497" s="10"/>
      <c r="HN497" s="10"/>
      <c r="HO497" s="10"/>
      <c r="HP497" s="10"/>
      <c r="HQ497" s="10"/>
      <c r="HR497" s="10"/>
    </row>
    <row r="498" s="13" customFormat="true" ht="12.75" hidden="false" customHeight="true" outlineLevel="0" collapsed="false">
      <c r="A498" s="29" t="s">
        <v>205</v>
      </c>
      <c r="B498" s="3" t="s">
        <v>152</v>
      </c>
      <c r="C498" s="39" t="n">
        <v>33121</v>
      </c>
      <c r="D498" s="32" t="str">
        <f aca="false">DEC2HEX((((E498*8)+(F498*4)+(H498*2)+(I498))*4096)+(((J498*8)+(K498*4)+(L498*2)+M498)*256)+(((N498*8)+(O498*4)+(P498*2)+(Q498))*16)+((R498*8)+(T498*2)+(U498)+(G498*4)),4)</f>
        <v>0C2E</v>
      </c>
      <c r="E498" s="33" t="n">
        <v>0</v>
      </c>
      <c r="F498" s="33" t="n">
        <v>0</v>
      </c>
      <c r="G498" s="34" t="n">
        <v>1</v>
      </c>
      <c r="H498" s="33" t="n">
        <v>0</v>
      </c>
      <c r="I498" s="33" t="n">
        <v>0</v>
      </c>
      <c r="J498" s="34" t="n">
        <v>1</v>
      </c>
      <c r="K498" s="34" t="n">
        <v>1</v>
      </c>
      <c r="L498" s="33" t="n">
        <v>0</v>
      </c>
      <c r="M498" s="33" t="n">
        <v>0</v>
      </c>
      <c r="N498" s="33" t="n">
        <v>0</v>
      </c>
      <c r="O498" s="33" t="n">
        <v>0</v>
      </c>
      <c r="P498" s="34" t="n">
        <v>1</v>
      </c>
      <c r="Q498" s="33" t="n">
        <v>0</v>
      </c>
      <c r="R498" s="34" t="n">
        <v>1</v>
      </c>
      <c r="S498" s="33" t="n">
        <v>0</v>
      </c>
      <c r="T498" s="34" t="n">
        <v>1</v>
      </c>
      <c r="U498" s="33" t="n">
        <v>0</v>
      </c>
      <c r="V498" s="34" t="n">
        <v>1</v>
      </c>
      <c r="W498" s="33" t="n">
        <v>0</v>
      </c>
      <c r="X498" s="33" t="n">
        <v>0</v>
      </c>
      <c r="Y498" s="33" t="n">
        <v>0</v>
      </c>
      <c r="Z498" s="34" t="n">
        <v>1</v>
      </c>
      <c r="AA498" s="33" t="n">
        <v>0</v>
      </c>
      <c r="AB498" s="33" t="n">
        <v>0</v>
      </c>
      <c r="AC498" s="34" t="n">
        <v>1</v>
      </c>
      <c r="AD498" s="34" t="n">
        <v>1</v>
      </c>
      <c r="AE498" s="34" t="n">
        <v>1</v>
      </c>
      <c r="AF498" s="33" t="n">
        <v>0</v>
      </c>
      <c r="AG498" s="34" t="n">
        <v>1</v>
      </c>
      <c r="AH498" s="34" t="n">
        <v>1</v>
      </c>
      <c r="AI498" s="34" t="n">
        <v>1</v>
      </c>
      <c r="AJ498" s="34" t="n">
        <v>1</v>
      </c>
      <c r="AK498" s="34" t="n">
        <v>1</v>
      </c>
      <c r="AL498" s="34" t="n">
        <v>1</v>
      </c>
      <c r="AM498" s="33" t="n">
        <v>0</v>
      </c>
      <c r="AN498" s="33" t="n">
        <v>0</v>
      </c>
      <c r="AO498" s="33" t="n">
        <v>0</v>
      </c>
      <c r="AP498" s="33" t="n">
        <v>0</v>
      </c>
      <c r="AQ498" s="33" t="n">
        <v>0</v>
      </c>
      <c r="AR498" s="34" t="n">
        <v>1</v>
      </c>
      <c r="AS498" s="33" t="n">
        <v>0</v>
      </c>
      <c r="AT498" s="33" t="n">
        <v>0</v>
      </c>
      <c r="AU498" s="34" t="n">
        <v>1</v>
      </c>
      <c r="AV498" s="33" t="n">
        <v>0</v>
      </c>
      <c r="AW498" s="33" t="n">
        <v>0</v>
      </c>
      <c r="AX498" s="34" t="n">
        <v>1</v>
      </c>
      <c r="AY498" s="34" t="n">
        <v>1</v>
      </c>
      <c r="AZ498" s="34" t="n">
        <v>1</v>
      </c>
      <c r="BA498" s="34" t="n">
        <v>1</v>
      </c>
      <c r="BB498" s="33" t="n">
        <v>0</v>
      </c>
      <c r="BC498" s="34" t="n">
        <v>1</v>
      </c>
      <c r="BD498" s="33" t="n">
        <v>0</v>
      </c>
      <c r="BE498" s="33" t="n">
        <v>0</v>
      </c>
      <c r="BF498" s="33" t="n">
        <v>0</v>
      </c>
      <c r="BG498" s="33" t="n">
        <v>0</v>
      </c>
      <c r="BH498" s="33" t="n">
        <v>0</v>
      </c>
      <c r="BI498" s="33" t="n">
        <v>0</v>
      </c>
      <c r="BJ498" s="34" t="n">
        <v>1</v>
      </c>
    </row>
    <row r="499" s="13" customFormat="true" ht="12.75" hidden="false" customHeight="true" outlineLevel="0" collapsed="false">
      <c r="A499" s="29" t="s">
        <v>205</v>
      </c>
      <c r="B499" s="3" t="s">
        <v>92</v>
      </c>
      <c r="C499" s="39" t="n">
        <v>33121</v>
      </c>
      <c r="D499" s="32" t="str">
        <f aca="false">DEC2HEX((((E499*8)+(F499*4)+(H499*2)+(I499))*4096)+(((J499*8)+(K499*4)+(L499*2)+M499)*256)+(((N499*8)+(O499*4)+(P499*2)+(Q499))*16)+((R499*8)+(T499*2)+(U499)+(G499*4)),4)</f>
        <v>0C2E</v>
      </c>
      <c r="E499" s="33" t="n">
        <v>0</v>
      </c>
      <c r="F499" s="33" t="n">
        <v>0</v>
      </c>
      <c r="G499" s="34" t="n">
        <v>1</v>
      </c>
      <c r="H499" s="33" t="n">
        <v>0</v>
      </c>
      <c r="I499" s="33" t="n">
        <v>0</v>
      </c>
      <c r="J499" s="34" t="n">
        <v>1</v>
      </c>
      <c r="K499" s="34" t="n">
        <v>1</v>
      </c>
      <c r="L499" s="33" t="n">
        <v>0</v>
      </c>
      <c r="M499" s="33" t="n">
        <v>0</v>
      </c>
      <c r="N499" s="33" t="n">
        <v>0</v>
      </c>
      <c r="O499" s="33" t="n">
        <v>0</v>
      </c>
      <c r="P499" s="34" t="n">
        <v>1</v>
      </c>
      <c r="Q499" s="33" t="n">
        <v>0</v>
      </c>
      <c r="R499" s="34" t="n">
        <v>1</v>
      </c>
      <c r="S499" s="33" t="n">
        <v>0</v>
      </c>
      <c r="T499" s="34" t="n">
        <v>1</v>
      </c>
      <c r="U499" s="33" t="n">
        <v>0</v>
      </c>
      <c r="V499" s="34" t="n">
        <v>1</v>
      </c>
      <c r="W499" s="33" t="n">
        <v>0</v>
      </c>
      <c r="X499" s="33" t="n">
        <v>0</v>
      </c>
      <c r="Y499" s="33" t="n">
        <v>0</v>
      </c>
      <c r="Z499" s="34" t="n">
        <v>1</v>
      </c>
      <c r="AA499" s="33" t="n">
        <v>0</v>
      </c>
      <c r="AB499" s="33" t="n">
        <v>0</v>
      </c>
      <c r="AC499" s="34" t="n">
        <v>1</v>
      </c>
      <c r="AD499" s="34" t="n">
        <v>1</v>
      </c>
      <c r="AE499" s="34" t="n">
        <v>1</v>
      </c>
      <c r="AF499" s="33" t="n">
        <v>0</v>
      </c>
      <c r="AG499" s="34" t="n">
        <v>1</v>
      </c>
      <c r="AH499" s="34" t="n">
        <v>1</v>
      </c>
      <c r="AI499" s="34" t="n">
        <v>1</v>
      </c>
      <c r="AJ499" s="34" t="n">
        <v>1</v>
      </c>
      <c r="AK499" s="34" t="n">
        <v>1</v>
      </c>
      <c r="AL499" s="34" t="n">
        <v>1</v>
      </c>
      <c r="AM499" s="33" t="n">
        <v>0</v>
      </c>
      <c r="AN499" s="33" t="n">
        <v>0</v>
      </c>
      <c r="AO499" s="33" t="n">
        <v>0</v>
      </c>
      <c r="AP499" s="33" t="n">
        <v>0</v>
      </c>
      <c r="AQ499" s="33" t="n">
        <v>0</v>
      </c>
      <c r="AR499" s="34" t="n">
        <v>1</v>
      </c>
      <c r="AS499" s="33" t="n">
        <v>0</v>
      </c>
      <c r="AT499" s="33" t="n">
        <v>0</v>
      </c>
      <c r="AU499" s="34" t="n">
        <v>1</v>
      </c>
      <c r="AV499" s="33" t="n">
        <v>0</v>
      </c>
      <c r="AW499" s="33" t="n">
        <v>0</v>
      </c>
      <c r="AX499" s="34" t="n">
        <v>1</v>
      </c>
      <c r="AY499" s="34" t="n">
        <v>1</v>
      </c>
      <c r="AZ499" s="34" t="n">
        <v>1</v>
      </c>
      <c r="BA499" s="34" t="n">
        <v>1</v>
      </c>
      <c r="BB499" s="33" t="n">
        <v>0</v>
      </c>
      <c r="BC499" s="34" t="n">
        <v>1</v>
      </c>
      <c r="BD499" s="33" t="n">
        <v>0</v>
      </c>
      <c r="BE499" s="33" t="n">
        <v>0</v>
      </c>
      <c r="BF499" s="33" t="n">
        <v>0</v>
      </c>
      <c r="BG499" s="33" t="n">
        <v>0</v>
      </c>
      <c r="BH499" s="33" t="n">
        <v>0</v>
      </c>
      <c r="BI499" s="33" t="n">
        <v>0</v>
      </c>
      <c r="BJ499" s="34" t="n">
        <v>1</v>
      </c>
    </row>
    <row r="500" s="13" customFormat="true" ht="12.75" hidden="false" customHeight="true" outlineLevel="0" collapsed="false">
      <c r="A500" s="29" t="s">
        <v>205</v>
      </c>
      <c r="B500" s="3" t="s">
        <v>155</v>
      </c>
      <c r="C500" s="39" t="n">
        <v>33121</v>
      </c>
      <c r="D500" s="32" t="str">
        <f aca="false">DEC2HEX((((E500*8)+(F500*4)+(H500*2)+(I500))*4096)+(((J500*8)+(K500*4)+(L500*2)+M500)*256)+(((N500*8)+(O500*4)+(P500*2)+(Q500))*16)+((R500*8)+(T500*2)+(U500)+(G500*4)),4)</f>
        <v>0C2E</v>
      </c>
      <c r="E500" s="33" t="n">
        <v>0</v>
      </c>
      <c r="F500" s="33" t="n">
        <v>0</v>
      </c>
      <c r="G500" s="34" t="n">
        <v>1</v>
      </c>
      <c r="H500" s="33" t="n">
        <v>0</v>
      </c>
      <c r="I500" s="33" t="n">
        <v>0</v>
      </c>
      <c r="J500" s="34" t="n">
        <v>1</v>
      </c>
      <c r="K500" s="34" t="n">
        <v>1</v>
      </c>
      <c r="L500" s="33" t="n">
        <v>0</v>
      </c>
      <c r="M500" s="33" t="n">
        <v>0</v>
      </c>
      <c r="N500" s="33" t="n">
        <v>0</v>
      </c>
      <c r="O500" s="33" t="n">
        <v>0</v>
      </c>
      <c r="P500" s="34" t="n">
        <v>1</v>
      </c>
      <c r="Q500" s="33" t="n">
        <v>0</v>
      </c>
      <c r="R500" s="34" t="n">
        <v>1</v>
      </c>
      <c r="S500" s="33" t="n">
        <v>0</v>
      </c>
      <c r="T500" s="34" t="n">
        <v>1</v>
      </c>
      <c r="U500" s="33" t="n">
        <v>0</v>
      </c>
      <c r="V500" s="34" t="n">
        <v>1</v>
      </c>
      <c r="W500" s="33" t="n">
        <v>0</v>
      </c>
      <c r="X500" s="33" t="n">
        <v>0</v>
      </c>
      <c r="Y500" s="33" t="n">
        <v>0</v>
      </c>
      <c r="Z500" s="34" t="n">
        <v>1</v>
      </c>
      <c r="AA500" s="33" t="n">
        <v>0</v>
      </c>
      <c r="AB500" s="33" t="n">
        <v>0</v>
      </c>
      <c r="AC500" s="34" t="n">
        <v>1</v>
      </c>
      <c r="AD500" s="34" t="n">
        <v>1</v>
      </c>
      <c r="AE500" s="34" t="n">
        <v>1</v>
      </c>
      <c r="AF500" s="33" t="n">
        <v>0</v>
      </c>
      <c r="AG500" s="37" t="n">
        <v>1</v>
      </c>
      <c r="AH500" s="37" t="n">
        <v>1</v>
      </c>
      <c r="AI500" s="37" t="n">
        <v>1</v>
      </c>
      <c r="AJ500" s="34" t="n">
        <v>1</v>
      </c>
      <c r="AK500" s="34" t="n">
        <v>1</v>
      </c>
      <c r="AL500" s="34" t="n">
        <v>1</v>
      </c>
      <c r="AM500" s="33" t="n">
        <v>0</v>
      </c>
      <c r="AN500" s="33" t="n">
        <v>0</v>
      </c>
      <c r="AO500" s="33" t="n">
        <v>0</v>
      </c>
      <c r="AP500" s="33" t="n">
        <v>0</v>
      </c>
      <c r="AQ500" s="33" t="n">
        <v>0</v>
      </c>
      <c r="AR500" s="33" t="n">
        <v>0</v>
      </c>
      <c r="AS500" s="33" t="n">
        <v>0</v>
      </c>
      <c r="AT500" s="33" t="n">
        <v>0</v>
      </c>
      <c r="AU500" s="34" t="n">
        <v>1</v>
      </c>
      <c r="AV500" s="33" t="n">
        <v>0</v>
      </c>
      <c r="AW500" s="33" t="n">
        <v>0</v>
      </c>
      <c r="AX500" s="34" t="n">
        <v>1</v>
      </c>
      <c r="AY500" s="34" t="n">
        <v>1</v>
      </c>
      <c r="AZ500" s="34" t="n">
        <v>1</v>
      </c>
      <c r="BA500" s="34" t="n">
        <v>1</v>
      </c>
      <c r="BB500" s="33" t="n">
        <v>0</v>
      </c>
      <c r="BC500" s="34" t="n">
        <v>1</v>
      </c>
      <c r="BD500" s="33" t="n">
        <v>0</v>
      </c>
      <c r="BE500" s="33" t="n">
        <v>0</v>
      </c>
      <c r="BF500" s="33" t="n">
        <v>0</v>
      </c>
      <c r="BG500" s="33" t="n">
        <v>0</v>
      </c>
      <c r="BH500" s="33" t="n">
        <v>0</v>
      </c>
      <c r="BI500" s="33" t="n">
        <v>0</v>
      </c>
      <c r="BJ500" s="34" t="n">
        <v>1</v>
      </c>
    </row>
    <row r="501" s="13" customFormat="true" ht="12.75" hidden="false" customHeight="true" outlineLevel="0" collapsed="false">
      <c r="A501" s="29" t="s">
        <v>205</v>
      </c>
      <c r="B501" s="3" t="s">
        <v>156</v>
      </c>
      <c r="C501" s="39" t="n">
        <v>33394</v>
      </c>
      <c r="D501" s="32" t="str">
        <f aca="false">DEC2HEX((((E501*8)+(F501*4)+(H501*2)+(I501))*4096)+(((J501*8)+(K501*4)+(L501*2)+M501)*256)+(((N501*8)+(O501*4)+(P501*2)+(Q501))*16)+((R501*8)+(T501*2)+(U501)+(G501*4)),4)</f>
        <v>0C2E</v>
      </c>
      <c r="E501" s="33" t="n">
        <v>0</v>
      </c>
      <c r="F501" s="33" t="n">
        <v>0</v>
      </c>
      <c r="G501" s="34" t="n">
        <v>1</v>
      </c>
      <c r="H501" s="33" t="n">
        <v>0</v>
      </c>
      <c r="I501" s="33" t="n">
        <v>0</v>
      </c>
      <c r="J501" s="34" t="n">
        <v>1</v>
      </c>
      <c r="K501" s="34" t="n">
        <v>1</v>
      </c>
      <c r="L501" s="33" t="n">
        <v>0</v>
      </c>
      <c r="M501" s="33" t="n">
        <v>0</v>
      </c>
      <c r="N501" s="33" t="n">
        <v>0</v>
      </c>
      <c r="O501" s="33" t="n">
        <v>0</v>
      </c>
      <c r="P501" s="34" t="n">
        <v>1</v>
      </c>
      <c r="Q501" s="33" t="n">
        <v>0</v>
      </c>
      <c r="R501" s="34" t="n">
        <v>1</v>
      </c>
      <c r="S501" s="33" t="n">
        <v>0</v>
      </c>
      <c r="T501" s="34" t="n">
        <v>1</v>
      </c>
      <c r="U501" s="33" t="n">
        <v>0</v>
      </c>
      <c r="V501" s="34" t="n">
        <v>1</v>
      </c>
      <c r="W501" s="33" t="n">
        <v>0</v>
      </c>
      <c r="X501" s="33" t="n">
        <v>0</v>
      </c>
      <c r="Y501" s="33" t="n">
        <v>0</v>
      </c>
      <c r="Z501" s="34" t="n">
        <v>1</v>
      </c>
      <c r="AA501" s="33" t="n">
        <v>0</v>
      </c>
      <c r="AB501" s="33" t="n">
        <v>0</v>
      </c>
      <c r="AC501" s="34" t="n">
        <v>1</v>
      </c>
      <c r="AD501" s="34" t="n">
        <v>1</v>
      </c>
      <c r="AE501" s="34" t="n">
        <v>1</v>
      </c>
      <c r="AF501" s="33" t="n">
        <v>0</v>
      </c>
      <c r="AG501" s="34" t="n">
        <v>1</v>
      </c>
      <c r="AH501" s="34" t="n">
        <v>1</v>
      </c>
      <c r="AI501" s="34" t="n">
        <v>1</v>
      </c>
      <c r="AJ501" s="34" t="n">
        <v>1</v>
      </c>
      <c r="AK501" s="34" t="n">
        <v>1</v>
      </c>
      <c r="AL501" s="34" t="n">
        <v>1</v>
      </c>
      <c r="AM501" s="33" t="n">
        <v>0</v>
      </c>
      <c r="AN501" s="33" t="n">
        <v>0</v>
      </c>
      <c r="AO501" s="33" t="n">
        <v>0</v>
      </c>
      <c r="AP501" s="33" t="n">
        <v>0</v>
      </c>
      <c r="AQ501" s="33" t="n">
        <v>0</v>
      </c>
      <c r="AR501" s="33" t="n">
        <v>0</v>
      </c>
      <c r="AS501" s="33" t="n">
        <v>0</v>
      </c>
      <c r="AT501" s="33" t="n">
        <v>0</v>
      </c>
      <c r="AU501" s="34" t="n">
        <v>1</v>
      </c>
      <c r="AV501" s="33" t="n">
        <v>0</v>
      </c>
      <c r="AW501" s="33" t="n">
        <v>0</v>
      </c>
      <c r="AX501" s="34" t="n">
        <v>1</v>
      </c>
      <c r="AY501" s="34" t="n">
        <v>1</v>
      </c>
      <c r="AZ501" s="34" t="n">
        <v>1</v>
      </c>
      <c r="BA501" s="34" t="n">
        <v>1</v>
      </c>
      <c r="BB501" s="33" t="n">
        <v>0</v>
      </c>
      <c r="BC501" s="34" t="n">
        <v>1</v>
      </c>
      <c r="BD501" s="33" t="n">
        <v>0</v>
      </c>
      <c r="BE501" s="33" t="n">
        <v>0</v>
      </c>
      <c r="BF501" s="33" t="n">
        <v>0</v>
      </c>
      <c r="BG501" s="33" t="n">
        <v>0</v>
      </c>
      <c r="BH501" s="33" t="n">
        <v>0</v>
      </c>
      <c r="BI501" s="33" t="n">
        <v>0</v>
      </c>
      <c r="BJ501" s="34" t="n">
        <v>1</v>
      </c>
    </row>
    <row r="502" s="13" customFormat="true" ht="12.75" hidden="false" customHeight="true" outlineLevel="0" collapsed="false">
      <c r="A502" s="29" t="s">
        <v>205</v>
      </c>
      <c r="B502" s="3" t="s">
        <v>139</v>
      </c>
      <c r="C502" s="39" t="n">
        <v>33394</v>
      </c>
      <c r="D502" s="32" t="str">
        <f aca="false">DEC2HEX((((E502*8)+(F502*4)+(H502*2)+(I502))*4096)+(((J502*8)+(K502*4)+(L502*2)+M502)*256)+(((N502*8)+(O502*4)+(P502*2)+(Q502))*16)+((R502*8)+(T502*2)+(U502)+(G502*4)),4)</f>
        <v>0C2E</v>
      </c>
      <c r="E502" s="33" t="n">
        <v>0</v>
      </c>
      <c r="F502" s="33" t="n">
        <v>0</v>
      </c>
      <c r="G502" s="34" t="n">
        <v>1</v>
      </c>
      <c r="H502" s="33" t="n">
        <v>0</v>
      </c>
      <c r="I502" s="33" t="n">
        <v>0</v>
      </c>
      <c r="J502" s="34" t="n">
        <v>1</v>
      </c>
      <c r="K502" s="34" t="n">
        <v>1</v>
      </c>
      <c r="L502" s="33" t="n">
        <v>0</v>
      </c>
      <c r="M502" s="33" t="n">
        <v>0</v>
      </c>
      <c r="N502" s="33" t="n">
        <v>0</v>
      </c>
      <c r="O502" s="33" t="n">
        <v>0</v>
      </c>
      <c r="P502" s="34" t="n">
        <v>1</v>
      </c>
      <c r="Q502" s="33" t="n">
        <v>0</v>
      </c>
      <c r="R502" s="34" t="n">
        <v>1</v>
      </c>
      <c r="S502" s="33" t="n">
        <v>0</v>
      </c>
      <c r="T502" s="34" t="n">
        <v>1</v>
      </c>
      <c r="U502" s="33" t="n">
        <v>0</v>
      </c>
      <c r="V502" s="34" t="n">
        <v>1</v>
      </c>
      <c r="W502" s="33" t="n">
        <v>0</v>
      </c>
      <c r="X502" s="33" t="n">
        <v>0</v>
      </c>
      <c r="Y502" s="33" t="n">
        <v>0</v>
      </c>
      <c r="Z502" s="34" t="n">
        <v>1</v>
      </c>
      <c r="AA502" s="33" t="n">
        <v>0</v>
      </c>
      <c r="AB502" s="33" t="n">
        <v>0</v>
      </c>
      <c r="AC502" s="34" t="n">
        <v>1</v>
      </c>
      <c r="AD502" s="34" t="n">
        <v>1</v>
      </c>
      <c r="AE502" s="34" t="n">
        <v>1</v>
      </c>
      <c r="AF502" s="33" t="n">
        <v>0</v>
      </c>
      <c r="AG502" s="34" t="n">
        <v>1</v>
      </c>
      <c r="AH502" s="34" t="n">
        <v>1</v>
      </c>
      <c r="AI502" s="34" t="n">
        <v>1</v>
      </c>
      <c r="AJ502" s="34" t="n">
        <v>1</v>
      </c>
      <c r="AK502" s="34" t="n">
        <v>1</v>
      </c>
      <c r="AL502" s="34" t="n">
        <v>1</v>
      </c>
      <c r="AM502" s="33" t="n">
        <v>0</v>
      </c>
      <c r="AN502" s="33" t="n">
        <v>0</v>
      </c>
      <c r="AO502" s="33" t="n">
        <v>0</v>
      </c>
      <c r="AP502" s="33" t="n">
        <v>0</v>
      </c>
      <c r="AQ502" s="33" t="n">
        <v>0</v>
      </c>
      <c r="AR502" s="34" t="n">
        <v>1</v>
      </c>
      <c r="AS502" s="33" t="n">
        <v>0</v>
      </c>
      <c r="AT502" s="33" t="n">
        <v>0</v>
      </c>
      <c r="AU502" s="34" t="n">
        <v>1</v>
      </c>
      <c r="AV502" s="33" t="n">
        <v>0</v>
      </c>
      <c r="AW502" s="33" t="n">
        <v>0</v>
      </c>
      <c r="AX502" s="34" t="n">
        <v>1</v>
      </c>
      <c r="AY502" s="34" t="n">
        <v>1</v>
      </c>
      <c r="AZ502" s="34" t="n">
        <v>1</v>
      </c>
      <c r="BA502" s="34" t="n">
        <v>1</v>
      </c>
      <c r="BB502" s="33" t="n">
        <v>0</v>
      </c>
      <c r="BC502" s="34" t="n">
        <v>1</v>
      </c>
      <c r="BD502" s="33" t="n">
        <v>0</v>
      </c>
      <c r="BE502" s="33" t="n">
        <v>0</v>
      </c>
      <c r="BF502" s="33" t="n">
        <v>0</v>
      </c>
      <c r="BG502" s="33" t="n">
        <v>0</v>
      </c>
      <c r="BH502" s="33" t="n">
        <v>0</v>
      </c>
      <c r="BI502" s="33" t="n">
        <v>0</v>
      </c>
      <c r="BJ502" s="34" t="n">
        <v>1</v>
      </c>
    </row>
    <row r="503" s="13" customFormat="true" ht="12.75" hidden="false" customHeight="true" outlineLevel="0" collapsed="false">
      <c r="A503" s="29" t="s">
        <v>205</v>
      </c>
      <c r="B503" s="3" t="s">
        <v>116</v>
      </c>
      <c r="C503" s="39" t="n">
        <v>33506</v>
      </c>
      <c r="D503" s="32" t="str">
        <f aca="false">DEC2HEX((((E503*8)+(F503*4)+(H503*2)+(I503))*4096)+(((J503*8)+(K503*4)+(L503*2)+M503)*256)+(((N503*8)+(O503*4)+(P503*2)+(Q503))*16)+((R503*8)+(T503*2)+(U503)+(G503*4)),4)</f>
        <v>0C2E</v>
      </c>
      <c r="E503" s="33" t="n">
        <v>0</v>
      </c>
      <c r="F503" s="33" t="n">
        <v>0</v>
      </c>
      <c r="G503" s="34" t="n">
        <v>1</v>
      </c>
      <c r="H503" s="33" t="n">
        <v>0</v>
      </c>
      <c r="I503" s="33" t="n">
        <v>0</v>
      </c>
      <c r="J503" s="34" t="n">
        <v>1</v>
      </c>
      <c r="K503" s="34" t="n">
        <v>1</v>
      </c>
      <c r="L503" s="33" t="n">
        <v>0</v>
      </c>
      <c r="M503" s="33" t="n">
        <v>0</v>
      </c>
      <c r="N503" s="33" t="n">
        <v>0</v>
      </c>
      <c r="O503" s="33" t="n">
        <v>0</v>
      </c>
      <c r="P503" s="34" t="n">
        <v>1</v>
      </c>
      <c r="Q503" s="33" t="n">
        <v>0</v>
      </c>
      <c r="R503" s="34" t="n">
        <v>1</v>
      </c>
      <c r="S503" s="33" t="n">
        <v>0</v>
      </c>
      <c r="T503" s="34" t="n">
        <v>1</v>
      </c>
      <c r="U503" s="33" t="n">
        <v>0</v>
      </c>
      <c r="V503" s="34" t="n">
        <v>1</v>
      </c>
      <c r="W503" s="33" t="n">
        <v>0</v>
      </c>
      <c r="X503" s="33" t="n">
        <v>0</v>
      </c>
      <c r="Y503" s="33" t="n">
        <v>0</v>
      </c>
      <c r="Z503" s="34" t="n">
        <v>1</v>
      </c>
      <c r="AA503" s="33" t="n">
        <v>0</v>
      </c>
      <c r="AB503" s="33" t="n">
        <v>0</v>
      </c>
      <c r="AC503" s="34" t="n">
        <v>1</v>
      </c>
      <c r="AD503" s="34" t="n">
        <v>1</v>
      </c>
      <c r="AE503" s="34" t="n">
        <v>1</v>
      </c>
      <c r="AF503" s="33" t="n">
        <v>0</v>
      </c>
      <c r="AG503" s="34" t="n">
        <v>1</v>
      </c>
      <c r="AH503" s="34" t="n">
        <v>1</v>
      </c>
      <c r="AI503" s="34" t="n">
        <v>1</v>
      </c>
      <c r="AJ503" s="34" t="n">
        <v>1</v>
      </c>
      <c r="AK503" s="34" t="n">
        <v>1</v>
      </c>
      <c r="AL503" s="34" t="n">
        <v>1</v>
      </c>
      <c r="AM503" s="33" t="n">
        <v>0</v>
      </c>
      <c r="AN503" s="33" t="n">
        <v>0</v>
      </c>
      <c r="AO503" s="33" t="n">
        <v>0</v>
      </c>
      <c r="AP503" s="33" t="n">
        <v>0</v>
      </c>
      <c r="AQ503" s="33" t="n">
        <v>0</v>
      </c>
      <c r="AR503" s="34" t="n">
        <v>1</v>
      </c>
      <c r="AS503" s="33" t="n">
        <v>0</v>
      </c>
      <c r="AT503" s="33" t="n">
        <v>0</v>
      </c>
      <c r="AU503" s="34" t="n">
        <v>1</v>
      </c>
      <c r="AV503" s="33" t="n">
        <v>0</v>
      </c>
      <c r="AW503" s="33" t="n">
        <v>0</v>
      </c>
      <c r="AX503" s="34" t="n">
        <v>1</v>
      </c>
      <c r="AY503" s="34" t="n">
        <v>1</v>
      </c>
      <c r="AZ503" s="34" t="n">
        <v>1</v>
      </c>
      <c r="BA503" s="34" t="n">
        <v>1</v>
      </c>
      <c r="BB503" s="33" t="n">
        <v>0</v>
      </c>
      <c r="BC503" s="34" t="n">
        <v>1</v>
      </c>
      <c r="BD503" s="33" t="n">
        <v>0</v>
      </c>
      <c r="BE503" s="33" t="n">
        <v>0</v>
      </c>
      <c r="BF503" s="33" t="n">
        <v>0</v>
      </c>
      <c r="BG503" s="33" t="n">
        <v>0</v>
      </c>
      <c r="BH503" s="33" t="n">
        <v>0</v>
      </c>
      <c r="BI503" s="33" t="n">
        <v>0</v>
      </c>
      <c r="BJ503" s="34" t="n">
        <v>1</v>
      </c>
    </row>
    <row r="504" s="13" customFormat="true" ht="12.75" hidden="false" customHeight="true" outlineLevel="0" collapsed="false">
      <c r="A504" s="29" t="s">
        <v>205</v>
      </c>
      <c r="B504" s="3" t="s">
        <v>95</v>
      </c>
      <c r="C504" s="39" t="n">
        <v>33506</v>
      </c>
      <c r="D504" s="32" t="str">
        <f aca="false">DEC2HEX((((E504*8)+(F504*4)+(H504*2)+(I504))*4096)+(((J504*8)+(K504*4)+(L504*2)+M504)*256)+(((N504*8)+(O504*4)+(P504*2)+(Q504))*16)+((R504*8)+(T504*2)+(U504)+(G504*4)),4)</f>
        <v>0C2E</v>
      </c>
      <c r="E504" s="33" t="n">
        <v>0</v>
      </c>
      <c r="F504" s="33" t="n">
        <v>0</v>
      </c>
      <c r="G504" s="34" t="n">
        <v>1</v>
      </c>
      <c r="H504" s="33" t="n">
        <v>0</v>
      </c>
      <c r="I504" s="33" t="n">
        <v>0</v>
      </c>
      <c r="J504" s="34" t="n">
        <v>1</v>
      </c>
      <c r="K504" s="34" t="n">
        <v>1</v>
      </c>
      <c r="L504" s="33" t="n">
        <v>0</v>
      </c>
      <c r="M504" s="33" t="n">
        <v>0</v>
      </c>
      <c r="N504" s="33" t="n">
        <v>0</v>
      </c>
      <c r="O504" s="33" t="n">
        <v>0</v>
      </c>
      <c r="P504" s="34" t="n">
        <v>1</v>
      </c>
      <c r="Q504" s="33" t="n">
        <v>0</v>
      </c>
      <c r="R504" s="34" t="n">
        <v>1</v>
      </c>
      <c r="S504" s="33" t="n">
        <v>0</v>
      </c>
      <c r="T504" s="34" t="n">
        <v>1</v>
      </c>
      <c r="U504" s="33" t="n">
        <v>0</v>
      </c>
      <c r="V504" s="34" t="n">
        <v>1</v>
      </c>
      <c r="W504" s="33" t="n">
        <v>0</v>
      </c>
      <c r="X504" s="33" t="n">
        <v>0</v>
      </c>
      <c r="Y504" s="33" t="n">
        <v>0</v>
      </c>
      <c r="Z504" s="34" t="n">
        <v>1</v>
      </c>
      <c r="AA504" s="33" t="n">
        <v>0</v>
      </c>
      <c r="AB504" s="33" t="n">
        <v>0</v>
      </c>
      <c r="AC504" s="34" t="n">
        <v>1</v>
      </c>
      <c r="AD504" s="34" t="n">
        <v>1</v>
      </c>
      <c r="AE504" s="34" t="n">
        <v>1</v>
      </c>
      <c r="AF504" s="33" t="n">
        <v>0</v>
      </c>
      <c r="AG504" s="34" t="n">
        <v>1</v>
      </c>
      <c r="AH504" s="34" t="n">
        <v>1</v>
      </c>
      <c r="AI504" s="34" t="n">
        <v>1</v>
      </c>
      <c r="AJ504" s="34" t="n">
        <v>1</v>
      </c>
      <c r="AK504" s="34" t="n">
        <v>1</v>
      </c>
      <c r="AL504" s="34" t="n">
        <v>1</v>
      </c>
      <c r="AM504" s="33" t="n">
        <v>0</v>
      </c>
      <c r="AN504" s="33" t="n">
        <v>0</v>
      </c>
      <c r="AO504" s="23"/>
      <c r="AP504" s="33" t="n">
        <v>0</v>
      </c>
      <c r="AQ504" s="33" t="n">
        <v>0</v>
      </c>
      <c r="AR504" s="34" t="n">
        <v>1</v>
      </c>
      <c r="AS504" s="33" t="n">
        <v>0</v>
      </c>
      <c r="AT504" s="33" t="n">
        <v>0</v>
      </c>
      <c r="AU504" s="34" t="n">
        <v>1</v>
      </c>
      <c r="AV504" s="33" t="n">
        <v>0</v>
      </c>
      <c r="AW504" s="33" t="n">
        <v>0</v>
      </c>
      <c r="AX504" s="34" t="n">
        <v>1</v>
      </c>
      <c r="AY504" s="34" t="n">
        <v>1</v>
      </c>
      <c r="AZ504" s="34" t="n">
        <v>1</v>
      </c>
      <c r="BA504" s="34" t="n">
        <v>1</v>
      </c>
      <c r="BB504" s="33" t="n">
        <v>0</v>
      </c>
      <c r="BC504" s="34" t="n">
        <v>1</v>
      </c>
      <c r="BD504" s="33" t="n">
        <v>0</v>
      </c>
      <c r="BE504" s="33" t="n">
        <v>0</v>
      </c>
      <c r="BF504" s="33" t="n">
        <v>0</v>
      </c>
      <c r="BG504" s="33" t="n">
        <v>0</v>
      </c>
      <c r="BH504" s="33" t="n">
        <v>0</v>
      </c>
      <c r="BI504" s="33" t="n">
        <v>0</v>
      </c>
      <c r="BJ504" s="34" t="n">
        <v>1</v>
      </c>
    </row>
    <row r="505" s="13" customFormat="true" ht="12.75" hidden="false" customHeight="true" outlineLevel="0" collapsed="false">
      <c r="A505" s="29" t="s">
        <v>205</v>
      </c>
      <c r="B505" s="30" t="s">
        <v>97</v>
      </c>
      <c r="C505" s="31" t="n">
        <v>34794</v>
      </c>
      <c r="D505" s="32" t="str">
        <f aca="false">DEC2HEX((((E505*8)+(F505*4)+(H505*2)+(I505))*4096)+(((J505*8)+(K505*4)+(L505*2)+M505)*256)+(((N505*8)+(O505*4)+(P505*2)+(Q505))*16)+((R505*8)+(T505*2)+(U505)+(G505*4)),4)</f>
        <v>0C4A</v>
      </c>
      <c r="E505" s="33" t="n">
        <v>0</v>
      </c>
      <c r="F505" s="33" t="n">
        <v>0</v>
      </c>
      <c r="G505" s="35" t="n">
        <v>0</v>
      </c>
      <c r="H505" s="33" t="n">
        <v>0</v>
      </c>
      <c r="I505" s="33" t="n">
        <v>0</v>
      </c>
      <c r="J505" s="34" t="n">
        <v>1</v>
      </c>
      <c r="K505" s="34" t="n">
        <v>1</v>
      </c>
      <c r="L505" s="33" t="n">
        <v>0</v>
      </c>
      <c r="M505" s="33" t="n">
        <v>0</v>
      </c>
      <c r="N505" s="33" t="n">
        <v>0</v>
      </c>
      <c r="O505" s="34" t="n">
        <v>1</v>
      </c>
      <c r="P505" s="33" t="n">
        <v>0</v>
      </c>
      <c r="Q505" s="33" t="n">
        <v>0</v>
      </c>
      <c r="R505" s="34" t="n">
        <v>1</v>
      </c>
      <c r="S505" s="33" t="n">
        <v>0</v>
      </c>
      <c r="T505" s="34" t="n">
        <v>1</v>
      </c>
      <c r="U505" s="33" t="n">
        <v>0</v>
      </c>
      <c r="V505" s="34" t="n">
        <v>1</v>
      </c>
      <c r="W505" s="33" t="n">
        <v>0</v>
      </c>
      <c r="X505" s="33" t="n">
        <v>0</v>
      </c>
      <c r="Y505" s="33" t="n">
        <v>0</v>
      </c>
      <c r="Z505" s="34" t="n">
        <v>1</v>
      </c>
      <c r="AA505" s="33" t="n">
        <v>0</v>
      </c>
      <c r="AB505" s="34" t="n">
        <v>1</v>
      </c>
      <c r="AC505" s="33" t="n">
        <v>0</v>
      </c>
      <c r="AD505" s="33" t="n">
        <v>0</v>
      </c>
      <c r="AE505" s="34" t="n">
        <v>1</v>
      </c>
      <c r="AF505" s="33" t="n">
        <v>0</v>
      </c>
      <c r="AG505" s="34" t="n">
        <v>1</v>
      </c>
      <c r="AH505" s="34" t="n">
        <v>1</v>
      </c>
      <c r="AI505" s="34" t="n">
        <v>1</v>
      </c>
      <c r="AJ505" s="33" t="n">
        <v>0</v>
      </c>
      <c r="AK505" s="33" t="n">
        <v>0</v>
      </c>
      <c r="AL505" s="33" t="n">
        <v>0</v>
      </c>
      <c r="AM505" s="23" t="n">
        <v>1</v>
      </c>
      <c r="AN505" s="33" t="n">
        <v>0</v>
      </c>
      <c r="AO505" s="34" t="n">
        <v>1</v>
      </c>
      <c r="AP505" s="34" t="n">
        <v>1</v>
      </c>
      <c r="AQ505" s="33" t="n">
        <v>0</v>
      </c>
      <c r="AR505" s="33" t="n">
        <v>0</v>
      </c>
      <c r="AS505" s="33" t="n">
        <v>0</v>
      </c>
      <c r="AT505" s="33" t="n">
        <v>0</v>
      </c>
      <c r="AU505" s="34" t="n">
        <v>1</v>
      </c>
      <c r="AV505" s="34" t="n">
        <v>1</v>
      </c>
      <c r="AW505" s="34" t="n">
        <v>1</v>
      </c>
      <c r="AX505" s="33" t="n">
        <v>0</v>
      </c>
      <c r="AY505" s="33" t="n">
        <v>0</v>
      </c>
      <c r="AZ505" s="33" t="n">
        <v>0</v>
      </c>
      <c r="BA505" s="33" t="n">
        <v>0</v>
      </c>
      <c r="BB505" s="33" t="n">
        <v>0</v>
      </c>
      <c r="BC505" s="33" t="n">
        <v>0</v>
      </c>
      <c r="BD505" s="33" t="n">
        <v>0</v>
      </c>
      <c r="BE505" s="33" t="n">
        <v>0</v>
      </c>
      <c r="BF505" s="33" t="n">
        <v>0</v>
      </c>
      <c r="BG505" s="33" t="n">
        <v>0</v>
      </c>
      <c r="BH505" s="33" t="n">
        <v>0</v>
      </c>
      <c r="BI505" s="33" t="n">
        <v>0</v>
      </c>
      <c r="BJ505" s="34" t="n">
        <v>1</v>
      </c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  <c r="BW505" s="10"/>
      <c r="BX505" s="10"/>
      <c r="BY505" s="10"/>
      <c r="BZ505" s="10"/>
      <c r="CA505" s="10"/>
      <c r="CB505" s="10"/>
      <c r="CC505" s="10"/>
      <c r="CD505" s="10"/>
      <c r="CE505" s="10"/>
      <c r="CF505" s="10"/>
      <c r="CG505" s="10"/>
      <c r="CH505" s="10"/>
      <c r="CI505" s="10"/>
      <c r="CJ505" s="10"/>
      <c r="CK505" s="10"/>
      <c r="CL505" s="10"/>
      <c r="CM505" s="10"/>
      <c r="CN505" s="10"/>
      <c r="CO505" s="10"/>
      <c r="CP505" s="10"/>
      <c r="CQ505" s="10"/>
      <c r="CR505" s="10"/>
      <c r="CS505" s="10"/>
      <c r="CT505" s="10"/>
      <c r="CU505" s="10"/>
      <c r="CV505" s="10"/>
      <c r="CW505" s="10"/>
      <c r="CX505" s="10"/>
      <c r="CY505" s="10"/>
      <c r="CZ505" s="10"/>
      <c r="DA505" s="10"/>
      <c r="DB505" s="10"/>
      <c r="DC505" s="10"/>
      <c r="DD505" s="10"/>
      <c r="DE505" s="10"/>
      <c r="DF505" s="10"/>
      <c r="DG505" s="10"/>
      <c r="DH505" s="10"/>
      <c r="DI505" s="10"/>
      <c r="DJ505" s="10"/>
      <c r="DK505" s="10"/>
      <c r="DL505" s="10"/>
      <c r="DM505" s="10"/>
      <c r="DN505" s="10"/>
      <c r="DO505" s="10"/>
      <c r="DP505" s="10"/>
      <c r="DQ505" s="10"/>
      <c r="DR505" s="10"/>
      <c r="DS505" s="10"/>
      <c r="DT505" s="10"/>
      <c r="DU505" s="10"/>
      <c r="DV505" s="10"/>
      <c r="DW505" s="10"/>
      <c r="DX505" s="10"/>
      <c r="DY505" s="10"/>
      <c r="DZ505" s="10"/>
      <c r="EA505" s="10"/>
      <c r="EB505" s="10"/>
      <c r="EC505" s="10"/>
      <c r="ED505" s="10"/>
      <c r="EE505" s="10"/>
      <c r="EF505" s="10"/>
      <c r="EG505" s="10"/>
      <c r="EH505" s="10"/>
      <c r="EI505" s="10"/>
      <c r="EJ505" s="10"/>
      <c r="EK505" s="10"/>
      <c r="EL505" s="10"/>
      <c r="EM505" s="10"/>
      <c r="EN505" s="10"/>
      <c r="EO505" s="10"/>
      <c r="EP505" s="10"/>
      <c r="EQ505" s="10"/>
      <c r="ER505" s="10"/>
      <c r="ES505" s="10"/>
      <c r="ET505" s="10"/>
      <c r="EU505" s="10"/>
      <c r="EV505" s="10"/>
      <c r="EW505" s="10"/>
      <c r="EX505" s="10"/>
      <c r="EY505" s="10"/>
      <c r="EZ505" s="10"/>
      <c r="FA505" s="10"/>
      <c r="FB505" s="10"/>
      <c r="FC505" s="10"/>
      <c r="FD505" s="10"/>
      <c r="FE505" s="10"/>
      <c r="FF505" s="10"/>
      <c r="FG505" s="10"/>
      <c r="FH505" s="10"/>
      <c r="FI505" s="10"/>
      <c r="FJ505" s="10"/>
      <c r="FK505" s="10"/>
      <c r="FL505" s="10"/>
      <c r="FM505" s="10"/>
      <c r="FN505" s="10"/>
      <c r="FO505" s="10"/>
      <c r="FP505" s="10"/>
      <c r="FQ505" s="10"/>
      <c r="FR505" s="10"/>
      <c r="FS505" s="10"/>
      <c r="FT505" s="10"/>
      <c r="FU505" s="10"/>
      <c r="FV505" s="10"/>
      <c r="FW505" s="10"/>
      <c r="FX505" s="10"/>
      <c r="FY505" s="10"/>
      <c r="FZ505" s="10"/>
      <c r="GA505" s="10"/>
      <c r="GB505" s="10"/>
      <c r="GC505" s="10"/>
      <c r="GD505" s="10"/>
      <c r="GE505" s="10"/>
      <c r="GF505" s="10"/>
      <c r="GG505" s="10"/>
      <c r="GH505" s="10"/>
      <c r="GI505" s="10"/>
      <c r="GJ505" s="10"/>
      <c r="GK505" s="10"/>
      <c r="GL505" s="10"/>
      <c r="GM505" s="10"/>
      <c r="GN505" s="10"/>
      <c r="GO505" s="10"/>
      <c r="GP505" s="10"/>
      <c r="GQ505" s="10"/>
      <c r="GR505" s="10"/>
      <c r="GS505" s="10"/>
      <c r="GT505" s="10"/>
      <c r="GU505" s="10"/>
      <c r="GV505" s="10"/>
      <c r="GW505" s="10"/>
      <c r="GX505" s="10"/>
      <c r="GY505" s="10"/>
      <c r="GZ505" s="10"/>
      <c r="HA505" s="10"/>
      <c r="HB505" s="10"/>
      <c r="HC505" s="10"/>
      <c r="HD505" s="10"/>
      <c r="HE505" s="10"/>
      <c r="HF505" s="10"/>
      <c r="HG505" s="10"/>
      <c r="HH505" s="10"/>
      <c r="HI505" s="10"/>
      <c r="HJ505" s="10"/>
      <c r="HK505" s="10"/>
      <c r="HL505" s="10"/>
      <c r="HM505" s="10"/>
      <c r="HN505" s="10"/>
      <c r="HO505" s="10"/>
      <c r="HP505" s="10"/>
      <c r="HQ505" s="10"/>
      <c r="HR505" s="10"/>
    </row>
    <row r="506" s="13" customFormat="true" ht="12.75" hidden="false" customHeight="true" outlineLevel="0" collapsed="false">
      <c r="A506" s="29" t="s">
        <v>205</v>
      </c>
      <c r="B506" s="30" t="s">
        <v>119</v>
      </c>
      <c r="C506" s="31" t="n">
        <v>34794</v>
      </c>
      <c r="D506" s="32" t="str">
        <f aca="false">DEC2HEX((((E506*8)+(F506*4)+(H506*2)+(I506))*4096)+(((J506*8)+(K506*4)+(L506*2)+M506)*256)+(((N506*8)+(O506*4)+(P506*2)+(Q506))*16)+((R506*8)+(T506*2)+(U506)+(G506*4)),4)</f>
        <v>0C4A</v>
      </c>
      <c r="E506" s="33" t="n">
        <v>0</v>
      </c>
      <c r="F506" s="33" t="n">
        <v>0</v>
      </c>
      <c r="G506" s="35" t="n">
        <v>0</v>
      </c>
      <c r="H506" s="33" t="n">
        <v>0</v>
      </c>
      <c r="I506" s="33" t="n">
        <v>0</v>
      </c>
      <c r="J506" s="34" t="n">
        <v>1</v>
      </c>
      <c r="K506" s="34" t="n">
        <v>1</v>
      </c>
      <c r="L506" s="33" t="n">
        <v>0</v>
      </c>
      <c r="M506" s="33" t="n">
        <v>0</v>
      </c>
      <c r="N506" s="33" t="n">
        <v>0</v>
      </c>
      <c r="O506" s="34" t="n">
        <v>1</v>
      </c>
      <c r="P506" s="33" t="n">
        <v>0</v>
      </c>
      <c r="Q506" s="33" t="n">
        <v>0</v>
      </c>
      <c r="R506" s="34" t="n">
        <v>1</v>
      </c>
      <c r="S506" s="33" t="n">
        <v>0</v>
      </c>
      <c r="T506" s="34" t="n">
        <v>1</v>
      </c>
      <c r="U506" s="33" t="n">
        <v>0</v>
      </c>
      <c r="V506" s="34" t="n">
        <v>1</v>
      </c>
      <c r="W506" s="33" t="n">
        <v>0</v>
      </c>
      <c r="X506" s="33" t="n">
        <v>0</v>
      </c>
      <c r="Y506" s="33" t="n">
        <v>0</v>
      </c>
      <c r="Z506" s="34" t="n">
        <v>1</v>
      </c>
      <c r="AA506" s="33" t="n">
        <v>0</v>
      </c>
      <c r="AB506" s="34" t="n">
        <v>1</v>
      </c>
      <c r="AC506" s="33" t="n">
        <v>0</v>
      </c>
      <c r="AD506" s="33" t="n">
        <v>0</v>
      </c>
      <c r="AE506" s="34" t="n">
        <v>1</v>
      </c>
      <c r="AF506" s="33" t="n">
        <v>0</v>
      </c>
      <c r="AG506" s="34" t="n">
        <v>1</v>
      </c>
      <c r="AH506" s="34" t="n">
        <v>1</v>
      </c>
      <c r="AI506" s="34" t="n">
        <v>1</v>
      </c>
      <c r="AJ506" s="33" t="n">
        <v>0</v>
      </c>
      <c r="AK506" s="33" t="n">
        <v>0</v>
      </c>
      <c r="AL506" s="33" t="n">
        <v>0</v>
      </c>
      <c r="AM506" s="23" t="n">
        <v>1</v>
      </c>
      <c r="AN506" s="33" t="n">
        <v>0</v>
      </c>
      <c r="AO506" s="34" t="n">
        <v>1</v>
      </c>
      <c r="AP506" s="34" t="n">
        <v>1</v>
      </c>
      <c r="AQ506" s="33" t="n">
        <v>0</v>
      </c>
      <c r="AR506" s="33" t="n">
        <v>0</v>
      </c>
      <c r="AS506" s="33" t="n">
        <v>0</v>
      </c>
      <c r="AT506" s="33" t="n">
        <v>0</v>
      </c>
      <c r="AU506" s="34" t="n">
        <v>1</v>
      </c>
      <c r="AV506" s="34" t="n">
        <v>1</v>
      </c>
      <c r="AW506" s="34" t="n">
        <v>1</v>
      </c>
      <c r="AX506" s="33" t="n">
        <v>0</v>
      </c>
      <c r="AY506" s="33" t="n">
        <v>0</v>
      </c>
      <c r="AZ506" s="33" t="n">
        <v>0</v>
      </c>
      <c r="BA506" s="33" t="n">
        <v>0</v>
      </c>
      <c r="BB506" s="33" t="n">
        <v>0</v>
      </c>
      <c r="BC506" s="33" t="n">
        <v>0</v>
      </c>
      <c r="BD506" s="33" t="n">
        <v>0</v>
      </c>
      <c r="BE506" s="33" t="n">
        <v>0</v>
      </c>
      <c r="BF506" s="33" t="n">
        <v>0</v>
      </c>
      <c r="BG506" s="33" t="n">
        <v>0</v>
      </c>
      <c r="BH506" s="33" t="n">
        <v>0</v>
      </c>
      <c r="BI506" s="33" t="n">
        <v>0</v>
      </c>
      <c r="BJ506" s="34" t="n">
        <v>1</v>
      </c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  <c r="BW506" s="10"/>
      <c r="BX506" s="10"/>
      <c r="BY506" s="10"/>
      <c r="BZ506" s="10"/>
      <c r="CA506" s="10"/>
      <c r="CB506" s="10"/>
      <c r="CC506" s="10"/>
      <c r="CD506" s="10"/>
      <c r="CE506" s="10"/>
      <c r="CF506" s="10"/>
      <c r="CG506" s="10"/>
      <c r="CH506" s="10"/>
      <c r="CI506" s="10"/>
      <c r="CJ506" s="10"/>
      <c r="CK506" s="10"/>
      <c r="CL506" s="10"/>
      <c r="CM506" s="10"/>
      <c r="CN506" s="10"/>
      <c r="CO506" s="10"/>
      <c r="CP506" s="10"/>
      <c r="CQ506" s="10"/>
      <c r="CR506" s="10"/>
      <c r="CS506" s="10"/>
      <c r="CT506" s="10"/>
      <c r="CU506" s="10"/>
      <c r="CV506" s="10"/>
      <c r="CW506" s="10"/>
      <c r="CX506" s="10"/>
      <c r="CY506" s="10"/>
      <c r="CZ506" s="10"/>
      <c r="DA506" s="10"/>
      <c r="DB506" s="10"/>
      <c r="DC506" s="10"/>
      <c r="DD506" s="10"/>
      <c r="DE506" s="10"/>
      <c r="DF506" s="10"/>
      <c r="DG506" s="10"/>
      <c r="DH506" s="10"/>
      <c r="DI506" s="10"/>
      <c r="DJ506" s="10"/>
      <c r="DK506" s="10"/>
      <c r="DL506" s="10"/>
      <c r="DM506" s="10"/>
      <c r="DN506" s="10"/>
      <c r="DO506" s="10"/>
      <c r="DP506" s="10"/>
      <c r="DQ506" s="10"/>
      <c r="DR506" s="10"/>
      <c r="DS506" s="10"/>
      <c r="DT506" s="10"/>
      <c r="DU506" s="10"/>
      <c r="DV506" s="10"/>
      <c r="DW506" s="10"/>
      <c r="DX506" s="10"/>
      <c r="DY506" s="10"/>
      <c r="DZ506" s="10"/>
      <c r="EA506" s="10"/>
      <c r="EB506" s="10"/>
      <c r="EC506" s="10"/>
      <c r="ED506" s="10"/>
      <c r="EE506" s="10"/>
      <c r="EF506" s="10"/>
      <c r="EG506" s="10"/>
      <c r="EH506" s="10"/>
      <c r="EI506" s="10"/>
      <c r="EJ506" s="10"/>
      <c r="EK506" s="10"/>
      <c r="EL506" s="10"/>
      <c r="EM506" s="10"/>
      <c r="EN506" s="10"/>
      <c r="EO506" s="10"/>
      <c r="EP506" s="10"/>
      <c r="EQ506" s="10"/>
      <c r="ER506" s="10"/>
      <c r="ES506" s="10"/>
      <c r="ET506" s="10"/>
      <c r="EU506" s="10"/>
      <c r="EV506" s="10"/>
      <c r="EW506" s="10"/>
      <c r="EX506" s="10"/>
      <c r="EY506" s="10"/>
      <c r="EZ506" s="10"/>
      <c r="FA506" s="10"/>
      <c r="FB506" s="10"/>
      <c r="FC506" s="10"/>
      <c r="FD506" s="10"/>
      <c r="FE506" s="10"/>
      <c r="FF506" s="10"/>
      <c r="FG506" s="10"/>
      <c r="FH506" s="10"/>
      <c r="FI506" s="10"/>
      <c r="FJ506" s="10"/>
      <c r="FK506" s="10"/>
      <c r="FL506" s="10"/>
      <c r="FM506" s="10"/>
      <c r="FN506" s="10"/>
      <c r="FO506" s="10"/>
      <c r="FP506" s="10"/>
      <c r="FQ506" s="10"/>
      <c r="FR506" s="10"/>
      <c r="FS506" s="10"/>
      <c r="FT506" s="10"/>
      <c r="FU506" s="10"/>
      <c r="FV506" s="10"/>
      <c r="FW506" s="10"/>
      <c r="FX506" s="10"/>
      <c r="FY506" s="10"/>
      <c r="FZ506" s="10"/>
      <c r="GA506" s="10"/>
      <c r="GB506" s="10"/>
      <c r="GC506" s="10"/>
      <c r="GD506" s="10"/>
      <c r="GE506" s="10"/>
      <c r="GF506" s="10"/>
      <c r="GG506" s="10"/>
      <c r="GH506" s="10"/>
      <c r="GI506" s="10"/>
      <c r="GJ506" s="10"/>
      <c r="GK506" s="10"/>
      <c r="GL506" s="10"/>
      <c r="GM506" s="10"/>
      <c r="GN506" s="10"/>
      <c r="GO506" s="10"/>
      <c r="GP506" s="10"/>
      <c r="GQ506" s="10"/>
      <c r="GR506" s="10"/>
      <c r="GS506" s="10"/>
      <c r="GT506" s="10"/>
      <c r="GU506" s="10"/>
      <c r="GV506" s="10"/>
      <c r="GW506" s="10"/>
      <c r="GX506" s="10"/>
      <c r="GY506" s="10"/>
      <c r="GZ506" s="10"/>
      <c r="HA506" s="10"/>
      <c r="HB506" s="10"/>
      <c r="HC506" s="10"/>
      <c r="HD506" s="10"/>
      <c r="HE506" s="10"/>
      <c r="HF506" s="10"/>
      <c r="HG506" s="10"/>
      <c r="HH506" s="10"/>
      <c r="HI506" s="10"/>
      <c r="HJ506" s="10"/>
      <c r="HK506" s="10"/>
      <c r="HL506" s="10"/>
      <c r="HM506" s="10"/>
      <c r="HN506" s="10"/>
      <c r="HO506" s="10"/>
      <c r="HP506" s="10"/>
      <c r="HQ506" s="10"/>
      <c r="HR506" s="10"/>
    </row>
    <row r="507" s="13" customFormat="true" ht="12.75" hidden="false" customHeight="true" outlineLevel="0" collapsed="false">
      <c r="A507" s="29" t="s">
        <v>205</v>
      </c>
      <c r="B507" s="3" t="s">
        <v>164</v>
      </c>
      <c r="C507" s="39" t="n">
        <v>34968</v>
      </c>
      <c r="D507" s="32" t="str">
        <f aca="false">DEC2HEX((((E507*8)+(F507*4)+(H507*2)+(I507))*4096)+(((J507*8)+(K507*4)+(L507*2)+M507)*256)+(((N507*8)+(O507*4)+(P507*2)+(Q507))*16)+((R507*8)+(T507*2)+(U507)+(G507*4)),4)</f>
        <v>0C4A</v>
      </c>
      <c r="E507" s="33" t="n">
        <v>0</v>
      </c>
      <c r="F507" s="33" t="n">
        <v>0</v>
      </c>
      <c r="G507" s="35" t="n">
        <v>0</v>
      </c>
      <c r="H507" s="33" t="n">
        <v>0</v>
      </c>
      <c r="I507" s="33" t="n">
        <v>0</v>
      </c>
      <c r="J507" s="34" t="n">
        <v>1</v>
      </c>
      <c r="K507" s="34" t="n">
        <v>1</v>
      </c>
      <c r="L507" s="33" t="n">
        <v>0</v>
      </c>
      <c r="M507" s="33" t="n">
        <v>0</v>
      </c>
      <c r="N507" s="33" t="n">
        <v>0</v>
      </c>
      <c r="O507" s="34" t="n">
        <v>1</v>
      </c>
      <c r="P507" s="33" t="n">
        <v>0</v>
      </c>
      <c r="Q507" s="33" t="n">
        <v>0</v>
      </c>
      <c r="R507" s="34" t="n">
        <v>1</v>
      </c>
      <c r="S507" s="33" t="n">
        <v>0</v>
      </c>
      <c r="T507" s="34" t="n">
        <v>1</v>
      </c>
      <c r="U507" s="33" t="n">
        <v>0</v>
      </c>
      <c r="V507" s="34" t="n">
        <v>1</v>
      </c>
      <c r="W507" s="33" t="n">
        <v>0</v>
      </c>
      <c r="X507" s="33" t="n">
        <v>0</v>
      </c>
      <c r="Y507" s="33" t="n">
        <v>0</v>
      </c>
      <c r="Z507" s="34" t="n">
        <v>1</v>
      </c>
      <c r="AA507" s="33" t="n">
        <v>0</v>
      </c>
      <c r="AB507" s="34" t="n">
        <v>1</v>
      </c>
      <c r="AC507" s="33" t="n">
        <v>0</v>
      </c>
      <c r="AD507" s="33" t="n">
        <v>0</v>
      </c>
      <c r="AE507" s="34" t="n">
        <v>1</v>
      </c>
      <c r="AF507" s="33" t="n">
        <v>0</v>
      </c>
      <c r="AG507" s="34" t="n">
        <v>1</v>
      </c>
      <c r="AH507" s="34" t="n">
        <v>1</v>
      </c>
      <c r="AI507" s="34" t="n">
        <v>1</v>
      </c>
      <c r="AJ507" s="33" t="n">
        <v>0</v>
      </c>
      <c r="AK507" s="33" t="n">
        <v>0</v>
      </c>
      <c r="AL507" s="33" t="n">
        <v>0</v>
      </c>
      <c r="AM507" s="34" t="n">
        <v>1</v>
      </c>
      <c r="AN507" s="33" t="n">
        <v>0</v>
      </c>
      <c r="AO507" s="34" t="n">
        <v>1</v>
      </c>
      <c r="AP507" s="34" t="n">
        <v>1</v>
      </c>
      <c r="AQ507" s="33" t="n">
        <v>0</v>
      </c>
      <c r="AR507" s="33" t="n">
        <v>0</v>
      </c>
      <c r="AS507" s="33" t="n">
        <v>0</v>
      </c>
      <c r="AT507" s="33" t="n">
        <v>0</v>
      </c>
      <c r="AU507" s="34" t="n">
        <v>1</v>
      </c>
      <c r="AV507" s="34" t="n">
        <v>1</v>
      </c>
      <c r="AW507" s="34" t="n">
        <v>1</v>
      </c>
      <c r="AX507" s="33" t="n">
        <v>0</v>
      </c>
      <c r="AY507" s="33" t="n">
        <v>0</v>
      </c>
      <c r="AZ507" s="33" t="n">
        <v>0</v>
      </c>
      <c r="BA507" s="33" t="n">
        <v>0</v>
      </c>
      <c r="BB507" s="33" t="n">
        <v>0</v>
      </c>
      <c r="BC507" s="33" t="n">
        <v>0</v>
      </c>
      <c r="BD507" s="33" t="n">
        <v>0</v>
      </c>
      <c r="BE507" s="33" t="n">
        <v>0</v>
      </c>
      <c r="BF507" s="33" t="n">
        <v>0</v>
      </c>
      <c r="BG507" s="33" t="n">
        <v>0</v>
      </c>
      <c r="BH507" s="33" t="n">
        <v>0</v>
      </c>
      <c r="BI507" s="33" t="n">
        <v>0</v>
      </c>
      <c r="BJ507" s="34" t="n">
        <v>1</v>
      </c>
    </row>
    <row r="508" s="13" customFormat="true" ht="12.75" hidden="false" customHeight="true" outlineLevel="0" collapsed="false">
      <c r="A508" s="29" t="s">
        <v>205</v>
      </c>
      <c r="B508" s="3" t="s">
        <v>165</v>
      </c>
      <c r="C508" s="39" t="n">
        <v>35156</v>
      </c>
      <c r="D508" s="32" t="str">
        <f aca="false">DEC2HEX((((E508*8)+(F508*4)+(H508*2)+(I508))*4096)+(((J508*8)+(K508*4)+(L508*2)+M508)*256)+(((N508*8)+(O508*4)+(P508*2)+(Q508))*16)+((R508*8)+(T508*2)+(U508)+(G508*4)),4)</f>
        <v>0C4A</v>
      </c>
      <c r="E508" s="33" t="n">
        <v>0</v>
      </c>
      <c r="F508" s="33" t="n">
        <v>0</v>
      </c>
      <c r="G508" s="35" t="n">
        <v>0</v>
      </c>
      <c r="H508" s="33" t="n">
        <v>0</v>
      </c>
      <c r="I508" s="33" t="n">
        <v>0</v>
      </c>
      <c r="J508" s="34" t="n">
        <v>1</v>
      </c>
      <c r="K508" s="34" t="n">
        <v>1</v>
      </c>
      <c r="L508" s="33" t="n">
        <v>0</v>
      </c>
      <c r="M508" s="33" t="n">
        <v>0</v>
      </c>
      <c r="N508" s="33" t="n">
        <v>0</v>
      </c>
      <c r="O508" s="34" t="n">
        <v>1</v>
      </c>
      <c r="P508" s="33" t="n">
        <v>0</v>
      </c>
      <c r="Q508" s="33" t="n">
        <v>0</v>
      </c>
      <c r="R508" s="34" t="n">
        <v>1</v>
      </c>
      <c r="S508" s="33" t="n">
        <v>0</v>
      </c>
      <c r="T508" s="34" t="n">
        <v>1</v>
      </c>
      <c r="U508" s="33" t="n">
        <v>0</v>
      </c>
      <c r="V508" s="34" t="n">
        <v>1</v>
      </c>
      <c r="W508" s="33" t="n">
        <v>0</v>
      </c>
      <c r="X508" s="33" t="n">
        <v>0</v>
      </c>
      <c r="Y508" s="33" t="n">
        <v>0</v>
      </c>
      <c r="Z508" s="34" t="n">
        <v>1</v>
      </c>
      <c r="AA508" s="33" t="n">
        <v>0</v>
      </c>
      <c r="AB508" s="34" t="n">
        <v>1</v>
      </c>
      <c r="AC508" s="33" t="n">
        <v>0</v>
      </c>
      <c r="AD508" s="33" t="n">
        <v>0</v>
      </c>
      <c r="AE508" s="34" t="n">
        <v>1</v>
      </c>
      <c r="AF508" s="33" t="n">
        <v>0</v>
      </c>
      <c r="AG508" s="34" t="n">
        <v>1</v>
      </c>
      <c r="AH508" s="34" t="n">
        <v>1</v>
      </c>
      <c r="AI508" s="34" t="n">
        <v>1</v>
      </c>
      <c r="AJ508" s="33" t="n">
        <v>0</v>
      </c>
      <c r="AK508" s="33" t="n">
        <v>0</v>
      </c>
      <c r="AL508" s="33" t="n">
        <v>0</v>
      </c>
      <c r="AM508" s="34" t="n">
        <v>1</v>
      </c>
      <c r="AN508" s="33" t="n">
        <v>0</v>
      </c>
      <c r="AO508" s="34" t="n">
        <v>1</v>
      </c>
      <c r="AP508" s="34" t="n">
        <v>1</v>
      </c>
      <c r="AQ508" s="33" t="n">
        <v>0</v>
      </c>
      <c r="AR508" s="33" t="n">
        <v>0</v>
      </c>
      <c r="AS508" s="33" t="n">
        <v>0</v>
      </c>
      <c r="AT508" s="33" t="n">
        <v>0</v>
      </c>
      <c r="AU508" s="34" t="n">
        <v>1</v>
      </c>
      <c r="AV508" s="34" t="n">
        <v>1</v>
      </c>
      <c r="AW508" s="34" t="n">
        <v>1</v>
      </c>
      <c r="AX508" s="33" t="n">
        <v>0</v>
      </c>
      <c r="AY508" s="33" t="n">
        <v>0</v>
      </c>
      <c r="AZ508" s="33" t="n">
        <v>0</v>
      </c>
      <c r="BA508" s="33" t="n">
        <v>0</v>
      </c>
      <c r="BB508" s="33" t="n">
        <v>0</v>
      </c>
      <c r="BC508" s="33" t="n">
        <v>0</v>
      </c>
      <c r="BD508" s="33" t="n">
        <v>0</v>
      </c>
      <c r="BE508" s="33" t="n">
        <v>0</v>
      </c>
      <c r="BF508" s="33" t="n">
        <v>0</v>
      </c>
      <c r="BG508" s="33" t="n">
        <v>0</v>
      </c>
      <c r="BH508" s="33" t="n">
        <v>0</v>
      </c>
      <c r="BI508" s="33" t="n">
        <v>0</v>
      </c>
      <c r="BJ508" s="34" t="n">
        <v>1</v>
      </c>
    </row>
    <row r="509" s="13" customFormat="true" ht="12.75" hidden="false" customHeight="true" outlineLevel="0" collapsed="false">
      <c r="A509" s="29" t="s">
        <v>205</v>
      </c>
      <c r="B509" s="3" t="s">
        <v>166</v>
      </c>
      <c r="C509" s="39" t="n">
        <v>35156</v>
      </c>
      <c r="D509" s="32" t="str">
        <f aca="false">DEC2HEX((((E509*8)+(F509*4)+(H509*2)+(I509))*4096)+(((J509*8)+(K509*4)+(L509*2)+M509)*256)+(((N509*8)+(O509*4)+(P509*2)+(Q509))*16)+((R509*8)+(T509*2)+(U509)+(G509*4)),4)</f>
        <v>0C2A</v>
      </c>
      <c r="E509" s="33" t="n">
        <v>0</v>
      </c>
      <c r="F509" s="33" t="n">
        <v>0</v>
      </c>
      <c r="G509" s="35" t="n">
        <v>0</v>
      </c>
      <c r="H509" s="33" t="n">
        <v>0</v>
      </c>
      <c r="I509" s="33" t="n">
        <v>0</v>
      </c>
      <c r="J509" s="34" t="n">
        <v>1</v>
      </c>
      <c r="K509" s="34" t="n">
        <v>1</v>
      </c>
      <c r="L509" s="33" t="n">
        <v>0</v>
      </c>
      <c r="M509" s="33" t="n">
        <v>0</v>
      </c>
      <c r="N509" s="33" t="n">
        <v>0</v>
      </c>
      <c r="O509" s="33" t="n">
        <v>0</v>
      </c>
      <c r="P509" s="34" t="n">
        <v>1</v>
      </c>
      <c r="Q509" s="33" t="n">
        <v>0</v>
      </c>
      <c r="R509" s="34" t="n">
        <v>1</v>
      </c>
      <c r="S509" s="33" t="n">
        <v>0</v>
      </c>
      <c r="T509" s="34" t="n">
        <v>1</v>
      </c>
      <c r="U509" s="33" t="n">
        <v>0</v>
      </c>
      <c r="V509" s="34" t="n">
        <v>1</v>
      </c>
      <c r="W509" s="33" t="n">
        <v>0</v>
      </c>
      <c r="X509" s="33" t="n">
        <v>0</v>
      </c>
      <c r="Y509" s="33" t="n">
        <v>0</v>
      </c>
      <c r="Z509" s="34" t="n">
        <v>1</v>
      </c>
      <c r="AA509" s="33" t="n">
        <v>0</v>
      </c>
      <c r="AB509" s="33" t="n">
        <v>0</v>
      </c>
      <c r="AC509" s="34" t="n">
        <v>1</v>
      </c>
      <c r="AD509" s="34" t="n">
        <v>1</v>
      </c>
      <c r="AE509" s="34" t="n">
        <v>1</v>
      </c>
      <c r="AF509" s="33" t="n">
        <v>0</v>
      </c>
      <c r="AG509" s="34" t="n">
        <v>1</v>
      </c>
      <c r="AH509" s="34" t="n">
        <v>1</v>
      </c>
      <c r="AI509" s="34" t="n">
        <v>1</v>
      </c>
      <c r="AJ509" s="34" t="n">
        <v>1</v>
      </c>
      <c r="AK509" s="34" t="n">
        <v>1</v>
      </c>
      <c r="AL509" s="34" t="n">
        <v>1</v>
      </c>
      <c r="AM509" s="33" t="n">
        <v>0</v>
      </c>
      <c r="AN509" s="33" t="n">
        <v>0</v>
      </c>
      <c r="AO509" s="33" t="n">
        <v>0</v>
      </c>
      <c r="AP509" s="33" t="n">
        <v>0</v>
      </c>
      <c r="AQ509" s="33" t="n">
        <v>0</v>
      </c>
      <c r="AR509" s="33" t="n">
        <v>0</v>
      </c>
      <c r="AS509" s="33" t="n">
        <v>0</v>
      </c>
      <c r="AT509" s="33" t="n">
        <v>0</v>
      </c>
      <c r="AU509" s="34" t="n">
        <v>1</v>
      </c>
      <c r="AV509" s="33" t="n">
        <v>0</v>
      </c>
      <c r="AW509" s="33" t="n">
        <v>0</v>
      </c>
      <c r="AX509" s="34" t="n">
        <v>1</v>
      </c>
      <c r="AY509" s="34" t="n">
        <v>1</v>
      </c>
      <c r="AZ509" s="34" t="n">
        <v>1</v>
      </c>
      <c r="BA509" s="34" t="n">
        <v>1</v>
      </c>
      <c r="BB509" s="33" t="n">
        <v>0</v>
      </c>
      <c r="BC509" s="34" t="n">
        <v>1</v>
      </c>
      <c r="BD509" s="33" t="n">
        <v>0</v>
      </c>
      <c r="BE509" s="33" t="n">
        <v>0</v>
      </c>
      <c r="BF509" s="33" t="n">
        <v>0</v>
      </c>
      <c r="BG509" s="33" t="n">
        <v>0</v>
      </c>
      <c r="BH509" s="33" t="n">
        <v>0</v>
      </c>
      <c r="BI509" s="33" t="n">
        <v>0</v>
      </c>
      <c r="BJ509" s="34" t="n">
        <v>1</v>
      </c>
    </row>
    <row r="510" s="13" customFormat="true" ht="12.75" hidden="false" customHeight="true" outlineLevel="0" collapsed="false">
      <c r="A510" s="29" t="s">
        <v>205</v>
      </c>
      <c r="B510" s="3" t="s">
        <v>168</v>
      </c>
      <c r="C510" s="39" t="n">
        <v>35565</v>
      </c>
      <c r="D510" s="32" t="str">
        <f aca="false">DEC2HEX((((E510*8)+(F510*4)+(H510*2)+(I510))*4096)+(((J510*8)+(K510*4)+(L510*2)+M510)*256)+(((N510*8)+(O510*4)+(P510*2)+(Q510))*16)+((R510*8)+(T510*2)+(U510)+(G510*4)),4)</f>
        <v>0C4A</v>
      </c>
      <c r="E510" s="33" t="n">
        <v>0</v>
      </c>
      <c r="F510" s="33" t="n">
        <v>0</v>
      </c>
      <c r="G510" s="35" t="n">
        <v>0</v>
      </c>
      <c r="H510" s="33" t="n">
        <v>0</v>
      </c>
      <c r="I510" s="33" t="n">
        <v>0</v>
      </c>
      <c r="J510" s="34" t="n">
        <v>1</v>
      </c>
      <c r="K510" s="34" t="n">
        <v>1</v>
      </c>
      <c r="L510" s="33" t="n">
        <v>0</v>
      </c>
      <c r="M510" s="33" t="n">
        <v>0</v>
      </c>
      <c r="N510" s="33" t="n">
        <v>0</v>
      </c>
      <c r="O510" s="34" t="n">
        <v>1</v>
      </c>
      <c r="P510" s="33" t="n">
        <v>0</v>
      </c>
      <c r="Q510" s="33" t="n">
        <v>0</v>
      </c>
      <c r="R510" s="34" t="n">
        <v>1</v>
      </c>
      <c r="S510" s="33" t="n">
        <v>0</v>
      </c>
      <c r="T510" s="34" t="n">
        <v>1</v>
      </c>
      <c r="U510" s="33" t="n">
        <v>0</v>
      </c>
      <c r="V510" s="34" t="n">
        <v>1</v>
      </c>
      <c r="W510" s="33" t="n">
        <v>0</v>
      </c>
      <c r="X510" s="33" t="n">
        <v>0</v>
      </c>
      <c r="Y510" s="33" t="n">
        <v>0</v>
      </c>
      <c r="Z510" s="34" t="n">
        <v>1</v>
      </c>
      <c r="AA510" s="33" t="n">
        <v>0</v>
      </c>
      <c r="AB510" s="34" t="n">
        <v>1</v>
      </c>
      <c r="AC510" s="33" t="n">
        <v>0</v>
      </c>
      <c r="AD510" s="33" t="n">
        <v>0</v>
      </c>
      <c r="AE510" s="34" t="n">
        <v>1</v>
      </c>
      <c r="AF510" s="33" t="n">
        <v>0</v>
      </c>
      <c r="AG510" s="34" t="n">
        <v>1</v>
      </c>
      <c r="AH510" s="34" t="n">
        <v>1</v>
      </c>
      <c r="AI510" s="34" t="n">
        <v>1</v>
      </c>
      <c r="AJ510" s="33" t="n">
        <v>0</v>
      </c>
      <c r="AK510" s="33" t="n">
        <v>0</v>
      </c>
      <c r="AL510" s="33" t="n">
        <v>0</v>
      </c>
      <c r="AM510" s="34" t="n">
        <v>1</v>
      </c>
      <c r="AN510" s="33" t="n">
        <v>0</v>
      </c>
      <c r="AO510" s="34" t="n">
        <v>1</v>
      </c>
      <c r="AP510" s="34" t="n">
        <v>1</v>
      </c>
      <c r="AQ510" s="33" t="n">
        <v>0</v>
      </c>
      <c r="AR510" s="33" t="n">
        <v>0</v>
      </c>
      <c r="AS510" s="33" t="n">
        <v>0</v>
      </c>
      <c r="AT510" s="33" t="n">
        <v>0</v>
      </c>
      <c r="AU510" s="34" t="n">
        <v>1</v>
      </c>
      <c r="AV510" s="34" t="n">
        <v>1</v>
      </c>
      <c r="AW510" s="34" t="n">
        <v>1</v>
      </c>
      <c r="AX510" s="33" t="n">
        <v>0</v>
      </c>
      <c r="AY510" s="33" t="n">
        <v>0</v>
      </c>
      <c r="AZ510" s="33" t="n">
        <v>0</v>
      </c>
      <c r="BA510" s="33" t="n">
        <v>0</v>
      </c>
      <c r="BB510" s="33" t="n">
        <v>0</v>
      </c>
      <c r="BC510" s="33" t="n">
        <v>0</v>
      </c>
      <c r="BD510" s="33" t="n">
        <v>0</v>
      </c>
      <c r="BE510" s="33" t="n">
        <v>0</v>
      </c>
      <c r="BF510" s="33" t="n">
        <v>0</v>
      </c>
      <c r="BG510" s="33" t="n">
        <v>0</v>
      </c>
      <c r="BH510" s="33" t="n">
        <v>0</v>
      </c>
      <c r="BI510" s="33" t="n">
        <v>0</v>
      </c>
      <c r="BJ510" s="34" t="n">
        <v>1</v>
      </c>
    </row>
    <row r="511" s="13" customFormat="true" ht="12.75" hidden="false" customHeight="true" outlineLevel="0" collapsed="false">
      <c r="A511" s="29" t="s">
        <v>205</v>
      </c>
      <c r="B511" s="3" t="s">
        <v>170</v>
      </c>
      <c r="C511" s="39" t="n">
        <v>36094</v>
      </c>
      <c r="D511" s="32" t="str">
        <f aca="false">DEC2HEX((((E511*8)+(F511*4)+(H511*2)+(I511))*4096)+(((J511*8)+(K511*4)+(L511*2)+M511)*256)+(((N511*8)+(O511*4)+(P511*2)+(Q511))*16)+((R511*8)+(T511*2)+(U511)+(G511*4)),4)</f>
        <v>0C4A</v>
      </c>
      <c r="E511" s="33" t="n">
        <v>0</v>
      </c>
      <c r="F511" s="33" t="n">
        <v>0</v>
      </c>
      <c r="G511" s="35" t="n">
        <v>0</v>
      </c>
      <c r="H511" s="33" t="n">
        <v>0</v>
      </c>
      <c r="I511" s="33" t="n">
        <v>0</v>
      </c>
      <c r="J511" s="34" t="n">
        <v>1</v>
      </c>
      <c r="K511" s="34" t="n">
        <v>1</v>
      </c>
      <c r="L511" s="33" t="n">
        <v>0</v>
      </c>
      <c r="M511" s="33" t="n">
        <v>0</v>
      </c>
      <c r="N511" s="33" t="n">
        <v>0</v>
      </c>
      <c r="O511" s="34" t="n">
        <v>1</v>
      </c>
      <c r="P511" s="33" t="n">
        <v>0</v>
      </c>
      <c r="Q511" s="33" t="n">
        <v>0</v>
      </c>
      <c r="R511" s="34" t="n">
        <v>1</v>
      </c>
      <c r="S511" s="33" t="n">
        <v>0</v>
      </c>
      <c r="T511" s="34" t="n">
        <v>1</v>
      </c>
      <c r="U511" s="33" t="n">
        <v>0</v>
      </c>
      <c r="V511" s="34" t="n">
        <v>1</v>
      </c>
      <c r="W511" s="33" t="n">
        <v>0</v>
      </c>
      <c r="X511" s="33" t="n">
        <v>0</v>
      </c>
      <c r="Y511" s="33" t="n">
        <v>0</v>
      </c>
      <c r="Z511" s="34" t="n">
        <v>1</v>
      </c>
      <c r="AA511" s="33" t="n">
        <v>0</v>
      </c>
      <c r="AB511" s="34" t="n">
        <v>1</v>
      </c>
      <c r="AC511" s="33" t="n">
        <v>0</v>
      </c>
      <c r="AD511" s="33" t="n">
        <v>0</v>
      </c>
      <c r="AE511" s="34" t="n">
        <v>1</v>
      </c>
      <c r="AF511" s="33" t="n">
        <v>0</v>
      </c>
      <c r="AG511" s="34" t="n">
        <v>1</v>
      </c>
      <c r="AH511" s="34" t="n">
        <v>1</v>
      </c>
      <c r="AI511" s="34" t="n">
        <v>1</v>
      </c>
      <c r="AJ511" s="33" t="n">
        <v>0</v>
      </c>
      <c r="AK511" s="33" t="n">
        <v>0</v>
      </c>
      <c r="AL511" s="33" t="n">
        <v>0</v>
      </c>
      <c r="AM511" s="34" t="n">
        <v>1</v>
      </c>
      <c r="AN511" s="33" t="n">
        <v>0</v>
      </c>
      <c r="AO511" s="34" t="n">
        <v>1</v>
      </c>
      <c r="AP511" s="34" t="n">
        <v>1</v>
      </c>
      <c r="AQ511" s="34" t="n">
        <v>1</v>
      </c>
      <c r="AR511" s="34" t="n">
        <v>1</v>
      </c>
      <c r="AS511" s="33" t="n">
        <v>0</v>
      </c>
      <c r="AT511" s="33" t="n">
        <v>0</v>
      </c>
      <c r="AU511" s="34" t="n">
        <v>1</v>
      </c>
      <c r="AV511" s="34" t="n">
        <v>1</v>
      </c>
      <c r="AW511" s="34" t="n">
        <v>1</v>
      </c>
      <c r="AX511" s="33" t="n">
        <v>0</v>
      </c>
      <c r="AY511" s="33" t="n">
        <v>0</v>
      </c>
      <c r="AZ511" s="33" t="n">
        <v>0</v>
      </c>
      <c r="BA511" s="33" t="n">
        <v>0</v>
      </c>
      <c r="BB511" s="33" t="n">
        <v>0</v>
      </c>
      <c r="BC511" s="33" t="n">
        <v>0</v>
      </c>
      <c r="BD511" s="33" t="n">
        <v>0</v>
      </c>
      <c r="BE511" s="33" t="n">
        <v>0</v>
      </c>
      <c r="BF511" s="33" t="n">
        <v>0</v>
      </c>
      <c r="BG511" s="33" t="n">
        <v>0</v>
      </c>
      <c r="BH511" s="33" t="n">
        <v>0</v>
      </c>
      <c r="BI511" s="33" t="n">
        <v>0</v>
      </c>
      <c r="BJ511" s="34" t="n">
        <v>1</v>
      </c>
    </row>
    <row r="512" s="13" customFormat="true" ht="12.75" hidden="false" customHeight="true" outlineLevel="0" collapsed="false">
      <c r="A512" s="29" t="s">
        <v>205</v>
      </c>
      <c r="B512" s="3" t="s">
        <v>140</v>
      </c>
      <c r="C512" s="39" t="n">
        <v>36094</v>
      </c>
      <c r="D512" s="32" t="str">
        <f aca="false">DEC2HEX((((E512*8)+(F512*4)+(H512*2)+(I512))*4096)+(((J512*8)+(K512*4)+(L512*2)+M512)*256)+(((N512*8)+(O512*4)+(P512*2)+(Q512))*16)+((R512*8)+(T512*2)+(U512)+(G512*4)),4)</f>
        <v>0C4A</v>
      </c>
      <c r="E512" s="33" t="n">
        <v>0</v>
      </c>
      <c r="F512" s="33" t="n">
        <v>0</v>
      </c>
      <c r="G512" s="35" t="n">
        <v>0</v>
      </c>
      <c r="H512" s="33" t="n">
        <v>0</v>
      </c>
      <c r="I512" s="33" t="n">
        <v>0</v>
      </c>
      <c r="J512" s="34" t="n">
        <v>1</v>
      </c>
      <c r="K512" s="34" t="n">
        <v>1</v>
      </c>
      <c r="L512" s="33" t="n">
        <v>0</v>
      </c>
      <c r="M512" s="33" t="n">
        <v>0</v>
      </c>
      <c r="N512" s="33" t="n">
        <v>0</v>
      </c>
      <c r="O512" s="34" t="n">
        <v>1</v>
      </c>
      <c r="P512" s="33" t="n">
        <v>0</v>
      </c>
      <c r="Q512" s="33" t="n">
        <v>0</v>
      </c>
      <c r="R512" s="34" t="n">
        <v>1</v>
      </c>
      <c r="S512" s="33" t="n">
        <v>0</v>
      </c>
      <c r="T512" s="34" t="n">
        <v>1</v>
      </c>
      <c r="U512" s="33" t="n">
        <v>0</v>
      </c>
      <c r="V512" s="34" t="n">
        <v>1</v>
      </c>
      <c r="W512" s="33" t="n">
        <v>0</v>
      </c>
      <c r="X512" s="33" t="n">
        <v>0</v>
      </c>
      <c r="Y512" s="33" t="n">
        <v>0</v>
      </c>
      <c r="Z512" s="34" t="n">
        <v>1</v>
      </c>
      <c r="AA512" s="33" t="n">
        <v>0</v>
      </c>
      <c r="AB512" s="34" t="n">
        <v>1</v>
      </c>
      <c r="AC512" s="33" t="n">
        <v>0</v>
      </c>
      <c r="AD512" s="33" t="n">
        <v>0</v>
      </c>
      <c r="AE512" s="34" t="n">
        <v>1</v>
      </c>
      <c r="AF512" s="33" t="n">
        <v>0</v>
      </c>
      <c r="AG512" s="34" t="n">
        <v>1</v>
      </c>
      <c r="AH512" s="34" t="n">
        <v>1</v>
      </c>
      <c r="AI512" s="34" t="n">
        <v>1</v>
      </c>
      <c r="AJ512" s="33" t="n">
        <v>0</v>
      </c>
      <c r="AK512" s="33" t="n">
        <v>0</v>
      </c>
      <c r="AL512" s="33" t="n">
        <v>0</v>
      </c>
      <c r="AM512" s="34" t="n">
        <v>1</v>
      </c>
      <c r="AN512" s="33" t="n">
        <v>0</v>
      </c>
      <c r="AO512" s="34" t="n">
        <v>1</v>
      </c>
      <c r="AP512" s="34" t="n">
        <v>1</v>
      </c>
      <c r="AQ512" s="34" t="n">
        <v>1</v>
      </c>
      <c r="AR512" s="34" t="n">
        <v>1</v>
      </c>
      <c r="AS512" s="33" t="n">
        <v>0</v>
      </c>
      <c r="AT512" s="33" t="n">
        <v>0</v>
      </c>
      <c r="AU512" s="34" t="n">
        <v>1</v>
      </c>
      <c r="AV512" s="34" t="n">
        <v>1</v>
      </c>
      <c r="AW512" s="34" t="n">
        <v>1</v>
      </c>
      <c r="AX512" s="33" t="n">
        <v>0</v>
      </c>
      <c r="AY512" s="33" t="n">
        <v>0</v>
      </c>
      <c r="AZ512" s="33" t="n">
        <v>0</v>
      </c>
      <c r="BA512" s="33" t="n">
        <v>0</v>
      </c>
      <c r="BB512" s="33" t="n">
        <v>0</v>
      </c>
      <c r="BC512" s="33" t="n">
        <v>0</v>
      </c>
      <c r="BD512" s="33" t="n">
        <v>0</v>
      </c>
      <c r="BE512" s="33" t="n">
        <v>0</v>
      </c>
      <c r="BF512" s="33" t="n">
        <v>0</v>
      </c>
      <c r="BG512" s="33" t="n">
        <v>0</v>
      </c>
      <c r="BH512" s="33" t="n">
        <v>0</v>
      </c>
      <c r="BI512" s="33" t="n">
        <v>0</v>
      </c>
      <c r="BJ512" s="34" t="n">
        <v>1</v>
      </c>
    </row>
    <row r="513" s="13" customFormat="true" ht="12.75" hidden="false" customHeight="true" outlineLevel="0" collapsed="false">
      <c r="A513" s="29" t="s">
        <v>205</v>
      </c>
      <c r="B513" s="3" t="s">
        <v>209</v>
      </c>
      <c r="C513" s="39" t="n">
        <v>36276</v>
      </c>
      <c r="D513" s="32" t="str">
        <f aca="false">DEC2HEX((((E513*8)+(F513*4)+(H513*2)+(I513))*4096)+(((J513*8)+(K513*4)+(L513*2)+M513)*256)+(((N513*8)+(O513*4)+(P513*2)+(Q513))*16)+((R513*8)+(T513*2)+(U513)+(G513*4)),4)</f>
        <v>0C4A</v>
      </c>
      <c r="E513" s="33" t="n">
        <v>0</v>
      </c>
      <c r="F513" s="33" t="n">
        <v>0</v>
      </c>
      <c r="G513" s="35" t="n">
        <v>0</v>
      </c>
      <c r="H513" s="33" t="n">
        <v>0</v>
      </c>
      <c r="I513" s="33" t="n">
        <v>0</v>
      </c>
      <c r="J513" s="34" t="n">
        <v>1</v>
      </c>
      <c r="K513" s="34" t="n">
        <v>1</v>
      </c>
      <c r="L513" s="33" t="n">
        <v>0</v>
      </c>
      <c r="M513" s="33" t="n">
        <v>0</v>
      </c>
      <c r="N513" s="33" t="n">
        <v>0</v>
      </c>
      <c r="O513" s="34" t="n">
        <v>1</v>
      </c>
      <c r="P513" s="33" t="n">
        <v>0</v>
      </c>
      <c r="Q513" s="33" t="n">
        <v>0</v>
      </c>
      <c r="R513" s="34" t="n">
        <v>1</v>
      </c>
      <c r="S513" s="33" t="n">
        <v>0</v>
      </c>
      <c r="T513" s="34" t="n">
        <v>1</v>
      </c>
      <c r="U513" s="33" t="n">
        <v>0</v>
      </c>
      <c r="V513" s="34" t="n">
        <v>1</v>
      </c>
      <c r="W513" s="33" t="n">
        <v>0</v>
      </c>
      <c r="X513" s="33" t="n">
        <v>0</v>
      </c>
      <c r="Y513" s="33" t="n">
        <v>0</v>
      </c>
      <c r="Z513" s="34" t="n">
        <v>1</v>
      </c>
      <c r="AA513" s="33" t="n">
        <v>0</v>
      </c>
      <c r="AB513" s="34" t="n">
        <v>1</v>
      </c>
      <c r="AC513" s="33" t="n">
        <v>0</v>
      </c>
      <c r="AD513" s="33" t="n">
        <v>0</v>
      </c>
      <c r="AE513" s="34" t="n">
        <v>1</v>
      </c>
      <c r="AF513" s="33" t="n">
        <v>0</v>
      </c>
      <c r="AG513" s="34" t="n">
        <v>1</v>
      </c>
      <c r="AH513" s="34" t="n">
        <v>1</v>
      </c>
      <c r="AI513" s="34" t="n">
        <v>1</v>
      </c>
      <c r="AJ513" s="33" t="n">
        <v>0</v>
      </c>
      <c r="AK513" s="33" t="n">
        <v>0</v>
      </c>
      <c r="AL513" s="33" t="n">
        <v>0</v>
      </c>
      <c r="AM513" s="34" t="n">
        <v>1</v>
      </c>
      <c r="AN513" s="33" t="n">
        <v>0</v>
      </c>
      <c r="AO513" s="34" t="n">
        <v>1</v>
      </c>
      <c r="AP513" s="34" t="n">
        <v>1</v>
      </c>
      <c r="AQ513" s="33" t="n">
        <v>0</v>
      </c>
      <c r="AR513" s="33" t="n">
        <v>0</v>
      </c>
      <c r="AS513" s="33" t="n">
        <v>0</v>
      </c>
      <c r="AT513" s="33" t="n">
        <v>0</v>
      </c>
      <c r="AU513" s="34" t="n">
        <v>1</v>
      </c>
      <c r="AV513" s="34" t="n">
        <v>1</v>
      </c>
      <c r="AW513" s="34" t="n">
        <v>1</v>
      </c>
      <c r="AX513" s="33" t="n">
        <v>0</v>
      </c>
      <c r="AY513" s="33" t="n">
        <v>0</v>
      </c>
      <c r="AZ513" s="33" t="n">
        <v>0</v>
      </c>
      <c r="BA513" s="33" t="n">
        <v>0</v>
      </c>
      <c r="BB513" s="33" t="n">
        <v>0</v>
      </c>
      <c r="BC513" s="33" t="n">
        <v>0</v>
      </c>
      <c r="BD513" s="33" t="n">
        <v>0</v>
      </c>
      <c r="BE513" s="33" t="n">
        <v>0</v>
      </c>
      <c r="BF513" s="33" t="n">
        <v>0</v>
      </c>
      <c r="BG513" s="33" t="n">
        <v>0</v>
      </c>
      <c r="BH513" s="33" t="n">
        <v>0</v>
      </c>
      <c r="BI513" s="33" t="n">
        <v>0</v>
      </c>
      <c r="BJ513" s="34" t="n">
        <v>1</v>
      </c>
    </row>
    <row r="514" s="13" customFormat="true" ht="12.75" hidden="false" customHeight="true" outlineLevel="0" collapsed="false">
      <c r="A514" s="29" t="s">
        <v>205</v>
      </c>
      <c r="B514" s="30" t="s">
        <v>83</v>
      </c>
      <c r="C514" s="31" t="n">
        <v>36654</v>
      </c>
      <c r="D514" s="32" t="str">
        <f aca="false">DEC2HEX((((E514*8)+(F514*4)+(H514*2)+(I514))*4096)+(((J514*8)+(K514*4)+(L514*2)+M514)*256)+(((N514*8)+(O514*4)+(P514*2)+(Q514))*16)+((R514*8)+(T514*2)+(U514)+(G514*4)),4)</f>
        <v>0C4A</v>
      </c>
      <c r="E514" s="33" t="n">
        <v>0</v>
      </c>
      <c r="F514" s="33" t="n">
        <v>0</v>
      </c>
      <c r="G514" s="35" t="n">
        <v>0</v>
      </c>
      <c r="H514" s="33" t="n">
        <v>0</v>
      </c>
      <c r="I514" s="33" t="n">
        <v>0</v>
      </c>
      <c r="J514" s="34" t="n">
        <v>1</v>
      </c>
      <c r="K514" s="34" t="n">
        <v>1</v>
      </c>
      <c r="L514" s="33" t="n">
        <v>0</v>
      </c>
      <c r="M514" s="33" t="n">
        <v>0</v>
      </c>
      <c r="N514" s="33" t="n">
        <v>0</v>
      </c>
      <c r="O514" s="34" t="n">
        <v>1</v>
      </c>
      <c r="P514" s="33" t="n">
        <v>0</v>
      </c>
      <c r="Q514" s="33" t="n">
        <v>0</v>
      </c>
      <c r="R514" s="34" t="n">
        <v>1</v>
      </c>
      <c r="S514" s="33" t="n">
        <v>0</v>
      </c>
      <c r="T514" s="34" t="n">
        <v>1</v>
      </c>
      <c r="U514" s="33" t="n">
        <v>0</v>
      </c>
      <c r="V514" s="34" t="n">
        <v>1</v>
      </c>
      <c r="W514" s="33" t="n">
        <v>0</v>
      </c>
      <c r="X514" s="33" t="n">
        <v>0</v>
      </c>
      <c r="Y514" s="33" t="n">
        <v>0</v>
      </c>
      <c r="Z514" s="34" t="n">
        <v>1</v>
      </c>
      <c r="AA514" s="33" t="n">
        <v>0</v>
      </c>
      <c r="AB514" s="34" t="n">
        <v>1</v>
      </c>
      <c r="AC514" s="33" t="n">
        <v>0</v>
      </c>
      <c r="AD514" s="33" t="n">
        <v>0</v>
      </c>
      <c r="AE514" s="34" t="n">
        <v>1</v>
      </c>
      <c r="AF514" s="33" t="n">
        <v>0</v>
      </c>
      <c r="AG514" s="34" t="n">
        <v>1</v>
      </c>
      <c r="AH514" s="34" t="n">
        <v>1</v>
      </c>
      <c r="AI514" s="34" t="n">
        <v>1</v>
      </c>
      <c r="AJ514" s="33" t="n">
        <v>0</v>
      </c>
      <c r="AK514" s="33" t="n">
        <v>0</v>
      </c>
      <c r="AL514" s="33" t="n">
        <v>0</v>
      </c>
      <c r="AM514" s="34" t="n">
        <v>1</v>
      </c>
      <c r="AN514" s="33" t="n">
        <v>0</v>
      </c>
      <c r="AO514" s="34" t="n">
        <v>1</v>
      </c>
      <c r="AP514" s="34" t="n">
        <v>1</v>
      </c>
      <c r="AQ514" s="33" t="n">
        <v>0</v>
      </c>
      <c r="AR514" s="33" t="n">
        <v>0</v>
      </c>
      <c r="AS514" s="33" t="n">
        <v>0</v>
      </c>
      <c r="AT514" s="33" t="n">
        <v>0</v>
      </c>
      <c r="AU514" s="34" t="n">
        <v>1</v>
      </c>
      <c r="AV514" s="34" t="n">
        <v>1</v>
      </c>
      <c r="AW514" s="34" t="n">
        <v>1</v>
      </c>
      <c r="AX514" s="33" t="n">
        <v>0</v>
      </c>
      <c r="AY514" s="33" t="n">
        <v>0</v>
      </c>
      <c r="AZ514" s="33" t="n">
        <v>0</v>
      </c>
      <c r="BA514" s="33" t="n">
        <v>0</v>
      </c>
      <c r="BB514" s="33" t="n">
        <v>0</v>
      </c>
      <c r="BC514" s="33" t="n">
        <v>0</v>
      </c>
      <c r="BD514" s="33" t="n">
        <v>0</v>
      </c>
      <c r="BE514" s="33" t="n">
        <v>0</v>
      </c>
      <c r="BF514" s="33" t="n">
        <v>0</v>
      </c>
      <c r="BG514" s="33" t="n">
        <v>0</v>
      </c>
      <c r="BH514" s="33" t="n">
        <v>0</v>
      </c>
      <c r="BI514" s="33" t="n">
        <v>0</v>
      </c>
      <c r="BJ514" s="34" t="n">
        <v>1</v>
      </c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  <c r="BW514" s="10"/>
      <c r="BX514" s="10"/>
      <c r="BY514" s="10"/>
      <c r="BZ514" s="10"/>
      <c r="CA514" s="10"/>
      <c r="CB514" s="10"/>
      <c r="CC514" s="10"/>
      <c r="CD514" s="10"/>
      <c r="CE514" s="10"/>
      <c r="CF514" s="10"/>
      <c r="CG514" s="10"/>
      <c r="CH514" s="10"/>
      <c r="CI514" s="10"/>
      <c r="CJ514" s="10"/>
      <c r="CK514" s="10"/>
      <c r="CL514" s="10"/>
      <c r="CM514" s="10"/>
      <c r="CN514" s="10"/>
      <c r="CO514" s="10"/>
      <c r="CP514" s="10"/>
      <c r="CQ514" s="10"/>
      <c r="CR514" s="10"/>
      <c r="CS514" s="10"/>
      <c r="CT514" s="10"/>
      <c r="CU514" s="10"/>
      <c r="CV514" s="10"/>
      <c r="CW514" s="10"/>
      <c r="CX514" s="10"/>
      <c r="CY514" s="10"/>
      <c r="CZ514" s="10"/>
      <c r="DA514" s="10"/>
      <c r="DB514" s="10"/>
      <c r="DC514" s="10"/>
      <c r="DD514" s="10"/>
      <c r="DE514" s="10"/>
      <c r="DF514" s="10"/>
      <c r="DG514" s="10"/>
      <c r="DH514" s="10"/>
      <c r="DI514" s="10"/>
      <c r="DJ514" s="10"/>
      <c r="DK514" s="10"/>
      <c r="DL514" s="10"/>
      <c r="DM514" s="10"/>
      <c r="DN514" s="10"/>
      <c r="DO514" s="10"/>
      <c r="DP514" s="10"/>
      <c r="DQ514" s="10"/>
      <c r="DR514" s="10"/>
      <c r="DS514" s="10"/>
      <c r="DT514" s="10"/>
      <c r="DU514" s="10"/>
      <c r="DV514" s="10"/>
      <c r="DW514" s="10"/>
      <c r="DX514" s="10"/>
      <c r="DY514" s="10"/>
      <c r="DZ514" s="10"/>
      <c r="EA514" s="10"/>
      <c r="EB514" s="10"/>
      <c r="EC514" s="10"/>
      <c r="ED514" s="10"/>
      <c r="EE514" s="10"/>
      <c r="EF514" s="10"/>
      <c r="EG514" s="10"/>
      <c r="EH514" s="10"/>
      <c r="EI514" s="10"/>
      <c r="EJ514" s="10"/>
      <c r="EK514" s="10"/>
      <c r="EL514" s="10"/>
      <c r="EM514" s="10"/>
      <c r="EN514" s="10"/>
      <c r="EO514" s="10"/>
      <c r="EP514" s="10"/>
      <c r="EQ514" s="10"/>
      <c r="ER514" s="10"/>
      <c r="ES514" s="10"/>
      <c r="ET514" s="10"/>
      <c r="EU514" s="10"/>
      <c r="EV514" s="10"/>
      <c r="EW514" s="10"/>
      <c r="EX514" s="10"/>
      <c r="EY514" s="10"/>
      <c r="EZ514" s="10"/>
      <c r="FA514" s="10"/>
      <c r="FB514" s="10"/>
      <c r="FC514" s="10"/>
      <c r="FD514" s="10"/>
      <c r="FE514" s="10"/>
      <c r="FF514" s="10"/>
      <c r="FG514" s="10"/>
      <c r="FH514" s="10"/>
      <c r="FI514" s="10"/>
      <c r="FJ514" s="10"/>
      <c r="FK514" s="10"/>
      <c r="FL514" s="10"/>
      <c r="FM514" s="10"/>
      <c r="FN514" s="10"/>
      <c r="FO514" s="10"/>
      <c r="FP514" s="10"/>
      <c r="FQ514" s="10"/>
      <c r="FR514" s="10"/>
      <c r="FS514" s="10"/>
      <c r="FT514" s="10"/>
      <c r="FU514" s="10"/>
      <c r="FV514" s="10"/>
      <c r="FW514" s="10"/>
      <c r="FX514" s="10"/>
      <c r="FY514" s="10"/>
      <c r="FZ514" s="10"/>
      <c r="GA514" s="10"/>
      <c r="GB514" s="10"/>
      <c r="GC514" s="10"/>
      <c r="GD514" s="10"/>
      <c r="GE514" s="10"/>
      <c r="GF514" s="10"/>
      <c r="GG514" s="10"/>
      <c r="GH514" s="10"/>
      <c r="GI514" s="10"/>
      <c r="GJ514" s="10"/>
      <c r="GK514" s="10"/>
      <c r="GL514" s="10"/>
      <c r="GM514" s="10"/>
      <c r="GN514" s="10"/>
      <c r="GO514" s="10"/>
      <c r="GP514" s="10"/>
      <c r="GQ514" s="10"/>
      <c r="GR514" s="10"/>
      <c r="GS514" s="10"/>
      <c r="GT514" s="10"/>
      <c r="GU514" s="10"/>
      <c r="GV514" s="10"/>
      <c r="GW514" s="10"/>
      <c r="GX514" s="10"/>
      <c r="GY514" s="10"/>
      <c r="GZ514" s="10"/>
      <c r="HA514" s="10"/>
      <c r="HB514" s="10"/>
      <c r="HC514" s="10"/>
      <c r="HD514" s="10"/>
      <c r="HE514" s="10"/>
      <c r="HF514" s="10"/>
      <c r="HG514" s="10"/>
      <c r="HH514" s="10"/>
      <c r="HI514" s="10"/>
      <c r="HJ514" s="10"/>
      <c r="HK514" s="10"/>
      <c r="HL514" s="10"/>
      <c r="HM514" s="10"/>
      <c r="HN514" s="10"/>
      <c r="HO514" s="10"/>
      <c r="HP514" s="10"/>
      <c r="HQ514" s="10"/>
      <c r="HR514" s="10"/>
    </row>
    <row r="515" s="13" customFormat="true" ht="12.75" hidden="false" customHeight="true" outlineLevel="0" collapsed="false">
      <c r="A515" s="29" t="s">
        <v>205</v>
      </c>
      <c r="B515" s="3" t="s">
        <v>172</v>
      </c>
      <c r="C515" s="39" t="n">
        <v>36654</v>
      </c>
      <c r="D515" s="32" t="str">
        <f aca="false">DEC2HEX((((E515*8)+(F515*4)+(H515*2)+(I515))*4096)+(((J515*8)+(K515*4)+(L515*2)+M515)*256)+(((N515*8)+(O515*4)+(P515*2)+(Q515))*16)+((R515*8)+(T515*2)+(U515)+(G515*4)),4)</f>
        <v>0C4A</v>
      </c>
      <c r="E515" s="23" t="n">
        <v>0</v>
      </c>
      <c r="F515" s="33" t="n">
        <v>0</v>
      </c>
      <c r="G515" s="35" t="n">
        <v>0</v>
      </c>
      <c r="H515" s="33" t="n">
        <v>0</v>
      </c>
      <c r="I515" s="33" t="n">
        <v>0</v>
      </c>
      <c r="J515" s="34" t="n">
        <v>1</v>
      </c>
      <c r="K515" s="34" t="n">
        <v>1</v>
      </c>
      <c r="L515" s="33" t="n">
        <v>0</v>
      </c>
      <c r="M515" s="33" t="n">
        <v>0</v>
      </c>
      <c r="N515" s="33" t="n">
        <v>0</v>
      </c>
      <c r="O515" s="34" t="n">
        <v>1</v>
      </c>
      <c r="P515" s="33" t="n">
        <v>0</v>
      </c>
      <c r="Q515" s="33" t="n">
        <v>0</v>
      </c>
      <c r="R515" s="34" t="n">
        <v>1</v>
      </c>
      <c r="S515" s="33" t="n">
        <v>0</v>
      </c>
      <c r="T515" s="34" t="n">
        <v>1</v>
      </c>
      <c r="U515" s="33" t="n">
        <v>0</v>
      </c>
      <c r="V515" s="34" t="n">
        <v>1</v>
      </c>
      <c r="W515" s="33" t="n">
        <v>0</v>
      </c>
      <c r="X515" s="33" t="n">
        <v>0</v>
      </c>
      <c r="Y515" s="33" t="n">
        <v>0</v>
      </c>
      <c r="Z515" s="34" t="n">
        <v>1</v>
      </c>
      <c r="AA515" s="33" t="n">
        <v>0</v>
      </c>
      <c r="AB515" s="34" t="n">
        <v>1</v>
      </c>
      <c r="AC515" s="33" t="n">
        <v>0</v>
      </c>
      <c r="AD515" s="33" t="n">
        <v>0</v>
      </c>
      <c r="AE515" s="34" t="n">
        <v>1</v>
      </c>
      <c r="AF515" s="33" t="n">
        <v>0</v>
      </c>
      <c r="AG515" s="34" t="n">
        <v>1</v>
      </c>
      <c r="AH515" s="34" t="n">
        <v>1</v>
      </c>
      <c r="AI515" s="34" t="n">
        <v>1</v>
      </c>
      <c r="AJ515" s="33" t="n">
        <v>0</v>
      </c>
      <c r="AK515" s="33" t="n">
        <v>0</v>
      </c>
      <c r="AL515" s="33" t="n">
        <v>0</v>
      </c>
      <c r="AM515" s="34" t="n">
        <v>1</v>
      </c>
      <c r="AN515" s="33" t="n">
        <v>0</v>
      </c>
      <c r="AO515" s="34" t="n">
        <v>1</v>
      </c>
      <c r="AP515" s="34" t="n">
        <v>1</v>
      </c>
      <c r="AQ515" s="33" t="n">
        <v>0</v>
      </c>
      <c r="AR515" s="33" t="n">
        <v>0</v>
      </c>
      <c r="AS515" s="33" t="n">
        <v>0</v>
      </c>
      <c r="AT515" s="33" t="n">
        <v>0</v>
      </c>
      <c r="AU515" s="34" t="n">
        <v>1</v>
      </c>
      <c r="AV515" s="34" t="n">
        <v>1</v>
      </c>
      <c r="AW515" s="34" t="n">
        <v>1</v>
      </c>
      <c r="AX515" s="33" t="n">
        <v>0</v>
      </c>
      <c r="AY515" s="33" t="n">
        <v>0</v>
      </c>
      <c r="AZ515" s="33" t="n">
        <v>0</v>
      </c>
      <c r="BA515" s="33" t="n">
        <v>0</v>
      </c>
      <c r="BB515" s="33" t="n">
        <v>0</v>
      </c>
      <c r="BC515" s="33" t="n">
        <v>0</v>
      </c>
      <c r="BD515" s="33" t="n">
        <v>0</v>
      </c>
      <c r="BE515" s="33" t="n">
        <v>0</v>
      </c>
      <c r="BF515" s="33" t="n">
        <v>0</v>
      </c>
      <c r="BG515" s="33" t="n">
        <v>0</v>
      </c>
      <c r="BH515" s="33" t="n">
        <v>0</v>
      </c>
      <c r="BI515" s="33" t="n">
        <v>0</v>
      </c>
      <c r="BJ515" s="34" t="n">
        <v>1</v>
      </c>
    </row>
    <row r="516" s="13" customFormat="true" ht="12.75" hidden="false" customHeight="true" outlineLevel="0" collapsed="false">
      <c r="A516" s="29" t="s">
        <v>205</v>
      </c>
      <c r="B516" s="3" t="s">
        <v>200</v>
      </c>
      <c r="C516" s="39" t="n">
        <v>36854</v>
      </c>
      <c r="D516" s="32" t="str">
        <f aca="false">DEC2HEX((((E516*8)+(F516*4)+(H516*2)+(I516))*4096)+(((J516*8)+(K516*4)+(L516*2)+M516)*256)+(((N516*8)+(O516*4)+(P516*2)+(Q516))*16)+((R516*8)+(T516*2)+(U516)+(G516*4)),4)</f>
        <v>0C4A</v>
      </c>
      <c r="E516" s="36" t="n">
        <v>0</v>
      </c>
      <c r="F516" s="36" t="n">
        <v>0</v>
      </c>
      <c r="G516" s="35" t="n">
        <v>0</v>
      </c>
      <c r="H516" s="36" t="n">
        <v>0</v>
      </c>
      <c r="I516" s="36" t="n">
        <v>0</v>
      </c>
      <c r="J516" s="37" t="n">
        <v>1</v>
      </c>
      <c r="K516" s="37" t="n">
        <v>1</v>
      </c>
      <c r="L516" s="36" t="n">
        <v>0</v>
      </c>
      <c r="M516" s="36" t="n">
        <v>0</v>
      </c>
      <c r="N516" s="36" t="n">
        <v>0</v>
      </c>
      <c r="O516" s="37" t="n">
        <v>1</v>
      </c>
      <c r="P516" s="36" t="n">
        <v>0</v>
      </c>
      <c r="Q516" s="36" t="n">
        <v>0</v>
      </c>
      <c r="R516" s="37" t="n">
        <v>1</v>
      </c>
      <c r="S516" s="36" t="n">
        <v>0</v>
      </c>
      <c r="T516" s="37" t="n">
        <v>1</v>
      </c>
      <c r="U516" s="36" t="n">
        <v>0</v>
      </c>
      <c r="V516" s="37" t="n">
        <v>1</v>
      </c>
      <c r="W516" s="36" t="n">
        <v>0</v>
      </c>
      <c r="X516" s="36" t="n">
        <v>0</v>
      </c>
      <c r="Y516" s="36" t="n">
        <v>0</v>
      </c>
      <c r="Z516" s="37" t="n">
        <v>1</v>
      </c>
      <c r="AA516" s="36" t="n">
        <v>0</v>
      </c>
      <c r="AB516" s="37" t="n">
        <v>1</v>
      </c>
      <c r="AC516" s="36" t="n">
        <v>0</v>
      </c>
      <c r="AD516" s="36" t="n">
        <v>0</v>
      </c>
      <c r="AE516" s="37" t="n">
        <v>1</v>
      </c>
      <c r="AF516" s="36" t="n">
        <v>0</v>
      </c>
      <c r="AG516" s="37" t="n">
        <v>1</v>
      </c>
      <c r="AH516" s="37" t="n">
        <v>1</v>
      </c>
      <c r="AI516" s="37" t="n">
        <v>1</v>
      </c>
      <c r="AJ516" s="36" t="n">
        <v>0</v>
      </c>
      <c r="AK516" s="36" t="n">
        <v>0</v>
      </c>
      <c r="AL516" s="36" t="n">
        <v>0</v>
      </c>
      <c r="AM516" s="37" t="n">
        <v>1</v>
      </c>
      <c r="AN516" s="36" t="n">
        <v>0</v>
      </c>
      <c r="AO516" s="37" t="n">
        <v>1</v>
      </c>
      <c r="AP516" s="37" t="n">
        <v>1</v>
      </c>
      <c r="AQ516" s="36" t="n">
        <v>0</v>
      </c>
      <c r="AR516" s="36" t="n">
        <v>0</v>
      </c>
      <c r="AS516" s="36" t="n">
        <v>0</v>
      </c>
      <c r="AT516" s="36" t="n">
        <v>0</v>
      </c>
      <c r="AU516" s="37" t="n">
        <v>1</v>
      </c>
      <c r="AV516" s="37" t="n">
        <v>1</v>
      </c>
      <c r="AW516" s="37" t="n">
        <v>1</v>
      </c>
      <c r="AX516" s="36" t="n">
        <v>0</v>
      </c>
      <c r="AY516" s="36" t="n">
        <v>0</v>
      </c>
      <c r="AZ516" s="36" t="n">
        <v>0</v>
      </c>
      <c r="BA516" s="36" t="n">
        <v>0</v>
      </c>
      <c r="BB516" s="36" t="n">
        <v>0</v>
      </c>
      <c r="BC516" s="36" t="n">
        <v>0</v>
      </c>
      <c r="BD516" s="36" t="n">
        <v>0</v>
      </c>
      <c r="BE516" s="36" t="n">
        <v>0</v>
      </c>
      <c r="BF516" s="36" t="n">
        <v>0</v>
      </c>
      <c r="BG516" s="36" t="n">
        <v>0</v>
      </c>
      <c r="BH516" s="36" t="n">
        <v>0</v>
      </c>
      <c r="BI516" s="36" t="n">
        <v>0</v>
      </c>
      <c r="BJ516" s="37" t="n">
        <v>1</v>
      </c>
    </row>
    <row r="517" s="13" customFormat="true" ht="13.5" hidden="false" customHeight="true" outlineLevel="0" collapsed="false">
      <c r="A517" s="29" t="s">
        <v>205</v>
      </c>
      <c r="B517" s="3" t="s">
        <v>220</v>
      </c>
      <c r="C517" s="39" t="n">
        <v>36920</v>
      </c>
      <c r="D517" s="32" t="str">
        <f aca="false">DEC2HEX((((E517*8)+(F517*4)+(H517*2)+(I517))*4096)+(((J517*8)+(K517*4)+(L517*2)+M517)*256)+(((N517*8)+(O517*4)+(P517*2)+(Q517))*16)+((R517*8)+(T517*2)+(U517)+(G517*4)),4)</f>
        <v>0C4A</v>
      </c>
      <c r="E517" s="33" t="n">
        <v>0</v>
      </c>
      <c r="F517" s="33" t="n">
        <v>0</v>
      </c>
      <c r="G517" s="35" t="n">
        <v>0</v>
      </c>
      <c r="H517" s="33" t="n">
        <v>0</v>
      </c>
      <c r="I517" s="33" t="n">
        <v>0</v>
      </c>
      <c r="J517" s="34" t="n">
        <v>1</v>
      </c>
      <c r="K517" s="34" t="n">
        <v>1</v>
      </c>
      <c r="L517" s="33" t="n">
        <v>0</v>
      </c>
      <c r="M517" s="33" t="n">
        <v>0</v>
      </c>
      <c r="N517" s="33" t="n">
        <v>0</v>
      </c>
      <c r="O517" s="34" t="n">
        <v>1</v>
      </c>
      <c r="P517" s="33" t="n">
        <v>0</v>
      </c>
      <c r="Q517" s="33" t="n">
        <v>0</v>
      </c>
      <c r="R517" s="34" t="n">
        <v>1</v>
      </c>
      <c r="S517" s="33" t="n">
        <v>0</v>
      </c>
      <c r="T517" s="34" t="n">
        <v>1</v>
      </c>
      <c r="U517" s="33" t="n">
        <v>0</v>
      </c>
      <c r="V517" s="34" t="n">
        <v>1</v>
      </c>
      <c r="W517" s="33" t="n">
        <v>0</v>
      </c>
      <c r="X517" s="33" t="n">
        <v>0</v>
      </c>
      <c r="Y517" s="33" t="n">
        <v>0</v>
      </c>
      <c r="Z517" s="34" t="n">
        <v>1</v>
      </c>
      <c r="AA517" s="33" t="n">
        <v>0</v>
      </c>
      <c r="AB517" s="34" t="n">
        <v>1</v>
      </c>
      <c r="AC517" s="33" t="n">
        <v>0</v>
      </c>
      <c r="AD517" s="33" t="n">
        <v>0</v>
      </c>
      <c r="AE517" s="34" t="n">
        <v>1</v>
      </c>
      <c r="AF517" s="33" t="n">
        <v>0</v>
      </c>
      <c r="AG517" s="34" t="n">
        <v>1</v>
      </c>
      <c r="AH517" s="34" t="n">
        <v>1</v>
      </c>
      <c r="AI517" s="34" t="n">
        <v>1</v>
      </c>
      <c r="AJ517" s="33" t="n">
        <v>0</v>
      </c>
      <c r="AK517" s="33" t="n">
        <v>0</v>
      </c>
      <c r="AL517" s="33" t="n">
        <v>0</v>
      </c>
      <c r="AM517" s="34" t="n">
        <v>1</v>
      </c>
      <c r="AN517" s="33" t="n">
        <v>0</v>
      </c>
      <c r="AO517" s="34" t="n">
        <v>1</v>
      </c>
      <c r="AP517" s="34" t="n">
        <v>1</v>
      </c>
      <c r="AQ517" s="34" t="n">
        <v>1</v>
      </c>
      <c r="AR517" s="34" t="n">
        <v>1</v>
      </c>
      <c r="AS517" s="33" t="n">
        <v>0</v>
      </c>
      <c r="AT517" s="33" t="n">
        <v>0</v>
      </c>
      <c r="AU517" s="34" t="n">
        <v>1</v>
      </c>
      <c r="AV517" s="34" t="n">
        <v>1</v>
      </c>
      <c r="AW517" s="34" t="n">
        <v>1</v>
      </c>
      <c r="AX517" s="33" t="n">
        <v>0</v>
      </c>
      <c r="AY517" s="33" t="n">
        <v>0</v>
      </c>
      <c r="AZ517" s="33" t="n">
        <v>0</v>
      </c>
      <c r="BA517" s="33" t="n">
        <v>0</v>
      </c>
      <c r="BB517" s="33" t="n">
        <v>0</v>
      </c>
      <c r="BC517" s="33" t="n">
        <v>0</v>
      </c>
      <c r="BD517" s="33" t="n">
        <v>0</v>
      </c>
      <c r="BE517" s="33" t="n">
        <v>0</v>
      </c>
      <c r="BF517" s="33" t="n">
        <v>0</v>
      </c>
      <c r="BG517" s="33" t="n">
        <v>0</v>
      </c>
      <c r="BH517" s="33" t="n">
        <v>0</v>
      </c>
      <c r="BI517" s="33" t="n">
        <v>0</v>
      </c>
      <c r="BJ517" s="34" t="n">
        <v>1</v>
      </c>
    </row>
    <row r="518" s="13" customFormat="true" ht="12.75" hidden="false" customHeight="true" outlineLevel="0" collapsed="false">
      <c r="A518" s="29" t="s">
        <v>205</v>
      </c>
      <c r="B518" s="3" t="s">
        <v>126</v>
      </c>
      <c r="C518" s="39" t="n">
        <v>37072</v>
      </c>
      <c r="D518" s="32" t="str">
        <f aca="false">DEC2HEX((((E518*8)+(F518*4)+(H518*2)+(I518))*4096)+(((J518*8)+(K518*4)+(L518*2)+M518)*256)+(((N518*8)+(O518*4)+(P518*2)+(Q518))*16)+((R518*8)+(T518*2)+(U518)+(G518*4)),4)</f>
        <v>0C4A</v>
      </c>
      <c r="E518" s="33" t="n">
        <v>0</v>
      </c>
      <c r="F518" s="33" t="n">
        <v>0</v>
      </c>
      <c r="G518" s="35" t="n">
        <v>0</v>
      </c>
      <c r="H518" s="33" t="n">
        <v>0</v>
      </c>
      <c r="I518" s="33" t="n">
        <v>0</v>
      </c>
      <c r="J518" s="34" t="n">
        <v>1</v>
      </c>
      <c r="K518" s="34" t="n">
        <v>1</v>
      </c>
      <c r="L518" s="33" t="n">
        <v>0</v>
      </c>
      <c r="M518" s="33" t="n">
        <v>0</v>
      </c>
      <c r="N518" s="33" t="n">
        <v>0</v>
      </c>
      <c r="O518" s="34" t="n">
        <v>1</v>
      </c>
      <c r="P518" s="33" t="n">
        <v>0</v>
      </c>
      <c r="Q518" s="33" t="n">
        <v>0</v>
      </c>
      <c r="R518" s="34" t="n">
        <v>1</v>
      </c>
      <c r="S518" s="33" t="n">
        <v>0</v>
      </c>
      <c r="T518" s="34" t="n">
        <v>1</v>
      </c>
      <c r="U518" s="33" t="n">
        <v>0</v>
      </c>
      <c r="V518" s="34" t="n">
        <v>1</v>
      </c>
      <c r="W518" s="33" t="n">
        <v>0</v>
      </c>
      <c r="X518" s="33" t="n">
        <v>0</v>
      </c>
      <c r="Y518" s="33" t="n">
        <v>0</v>
      </c>
      <c r="Z518" s="34" t="n">
        <v>1</v>
      </c>
      <c r="AA518" s="33" t="n">
        <v>0</v>
      </c>
      <c r="AB518" s="34" t="n">
        <v>1</v>
      </c>
      <c r="AC518" s="33" t="n">
        <v>0</v>
      </c>
      <c r="AD518" s="33" t="n">
        <v>0</v>
      </c>
      <c r="AE518" s="34" t="n">
        <v>1</v>
      </c>
      <c r="AF518" s="33" t="n">
        <v>0</v>
      </c>
      <c r="AG518" s="34" t="n">
        <v>1</v>
      </c>
      <c r="AH518" s="34" t="n">
        <v>1</v>
      </c>
      <c r="AI518" s="34" t="n">
        <v>1</v>
      </c>
      <c r="AJ518" s="33" t="n">
        <v>0</v>
      </c>
      <c r="AK518" s="33" t="n">
        <v>0</v>
      </c>
      <c r="AL518" s="33" t="n">
        <v>0</v>
      </c>
      <c r="AM518" s="34" t="n">
        <v>1</v>
      </c>
      <c r="AN518" s="33" t="n">
        <v>0</v>
      </c>
      <c r="AO518" s="34" t="n">
        <v>1</v>
      </c>
      <c r="AP518" s="34" t="n">
        <v>1</v>
      </c>
      <c r="AQ518" s="33" t="n">
        <v>0</v>
      </c>
      <c r="AR518" s="33" t="n">
        <v>0</v>
      </c>
      <c r="AS518" s="33" t="n">
        <v>0</v>
      </c>
      <c r="AT518" s="33" t="n">
        <v>0</v>
      </c>
      <c r="AU518" s="34" t="n">
        <v>1</v>
      </c>
      <c r="AV518" s="34" t="n">
        <v>1</v>
      </c>
      <c r="AW518" s="34" t="n">
        <v>1</v>
      </c>
      <c r="AX518" s="33" t="n">
        <v>0</v>
      </c>
      <c r="AY518" s="33" t="n">
        <v>0</v>
      </c>
      <c r="AZ518" s="33" t="n">
        <v>0</v>
      </c>
      <c r="BA518" s="33" t="n">
        <v>0</v>
      </c>
      <c r="BB518" s="33" t="n">
        <v>0</v>
      </c>
      <c r="BC518" s="33" t="n">
        <v>0</v>
      </c>
      <c r="BD518" s="33" t="n">
        <v>0</v>
      </c>
      <c r="BE518" s="33" t="n">
        <v>0</v>
      </c>
      <c r="BF518" s="33" t="n">
        <v>0</v>
      </c>
      <c r="BG518" s="33" t="n">
        <v>0</v>
      </c>
      <c r="BH518" s="33" t="n">
        <v>0</v>
      </c>
      <c r="BI518" s="33" t="n">
        <v>0</v>
      </c>
      <c r="BJ518" s="34" t="n">
        <v>1</v>
      </c>
    </row>
    <row r="519" s="13" customFormat="true" ht="12.75" hidden="false" customHeight="true" outlineLevel="0" collapsed="false">
      <c r="A519" s="29" t="s">
        <v>205</v>
      </c>
      <c r="B519" s="3" t="s">
        <v>198</v>
      </c>
      <c r="C519" s="39" t="n">
        <v>37294</v>
      </c>
      <c r="D519" s="32" t="str">
        <f aca="false">DEC2HEX((((E519*8)+(F519*4)+(H519*2)+(I519))*4096)+(((J519*8)+(K519*4)+(L519*2)+M519)*256)+(((N519*8)+(O519*4)+(P519*2)+(Q519))*16)+((R519*8)+(T519*2)+(U519)+(G519*4)),4)</f>
        <v>0C4A</v>
      </c>
      <c r="E519" s="33" t="n">
        <v>0</v>
      </c>
      <c r="F519" s="33" t="n">
        <v>0</v>
      </c>
      <c r="G519" s="35" t="n">
        <v>0</v>
      </c>
      <c r="H519" s="33" t="n">
        <v>0</v>
      </c>
      <c r="I519" s="33" t="n">
        <v>0</v>
      </c>
      <c r="J519" s="34" t="n">
        <v>1</v>
      </c>
      <c r="K519" s="34" t="n">
        <v>1</v>
      </c>
      <c r="L519" s="33" t="n">
        <v>0</v>
      </c>
      <c r="M519" s="33" t="n">
        <v>0</v>
      </c>
      <c r="N519" s="33" t="n">
        <v>0</v>
      </c>
      <c r="O519" s="34" t="n">
        <v>1</v>
      </c>
      <c r="P519" s="33" t="n">
        <v>0</v>
      </c>
      <c r="Q519" s="33" t="n">
        <v>0</v>
      </c>
      <c r="R519" s="37" t="n">
        <v>1</v>
      </c>
      <c r="S519" s="33" t="n">
        <v>0</v>
      </c>
      <c r="T519" s="34" t="n">
        <v>1</v>
      </c>
      <c r="U519" s="33" t="n">
        <v>0</v>
      </c>
      <c r="V519" s="34" t="n">
        <v>1</v>
      </c>
      <c r="W519" s="33" t="n">
        <v>0</v>
      </c>
      <c r="X519" s="33" t="n">
        <v>0</v>
      </c>
      <c r="Y519" s="33" t="n">
        <v>0</v>
      </c>
      <c r="Z519" s="34" t="n">
        <v>1</v>
      </c>
      <c r="AA519" s="33" t="n">
        <v>0</v>
      </c>
      <c r="AB519" s="34" t="n">
        <v>1</v>
      </c>
      <c r="AC519" s="33" t="n">
        <v>0</v>
      </c>
      <c r="AD519" s="33" t="n">
        <v>0</v>
      </c>
      <c r="AE519" s="34" t="n">
        <v>1</v>
      </c>
      <c r="AF519" s="33" t="n">
        <v>0</v>
      </c>
      <c r="AG519" s="34" t="n">
        <v>1</v>
      </c>
      <c r="AH519" s="34" t="n">
        <v>1</v>
      </c>
      <c r="AI519" s="34" t="n">
        <v>1</v>
      </c>
      <c r="AJ519" s="33" t="n">
        <v>0</v>
      </c>
      <c r="AK519" s="33" t="n">
        <v>0</v>
      </c>
      <c r="AL519" s="33" t="n">
        <v>0</v>
      </c>
      <c r="AM519" s="34" t="n">
        <v>1</v>
      </c>
      <c r="AN519" s="33" t="n">
        <v>0</v>
      </c>
      <c r="AO519" s="34" t="n">
        <v>1</v>
      </c>
      <c r="AP519" s="34" t="n">
        <v>1</v>
      </c>
      <c r="AQ519" s="33" t="n">
        <v>0</v>
      </c>
      <c r="AR519" s="33" t="n">
        <v>0</v>
      </c>
      <c r="AS519" s="33" t="n">
        <v>0</v>
      </c>
      <c r="AT519" s="33" t="n">
        <v>0</v>
      </c>
      <c r="AU519" s="34" t="n">
        <v>1</v>
      </c>
      <c r="AV519" s="34" t="n">
        <v>1</v>
      </c>
      <c r="AW519" s="34" t="n">
        <v>1</v>
      </c>
      <c r="AX519" s="33" t="n">
        <v>0</v>
      </c>
      <c r="AY519" s="33" t="n">
        <v>0</v>
      </c>
      <c r="AZ519" s="33" t="n">
        <v>0</v>
      </c>
      <c r="BA519" s="33" t="n">
        <v>0</v>
      </c>
      <c r="BB519" s="33" t="n">
        <v>0</v>
      </c>
      <c r="BC519" s="33" t="n">
        <v>0</v>
      </c>
      <c r="BD519" s="33" t="n">
        <v>0</v>
      </c>
      <c r="BE519" s="33" t="n">
        <v>0</v>
      </c>
      <c r="BF519" s="33" t="n">
        <v>0</v>
      </c>
      <c r="BG519" s="33" t="n">
        <v>0</v>
      </c>
      <c r="BH519" s="33" t="n">
        <v>0</v>
      </c>
      <c r="BI519" s="33" t="n">
        <v>0</v>
      </c>
      <c r="BJ519" s="34" t="n">
        <v>1</v>
      </c>
    </row>
    <row r="520" s="10" customFormat="true" ht="12.75" hidden="false" customHeight="true" outlineLevel="0" collapsed="false">
      <c r="A520" s="29" t="s">
        <v>205</v>
      </c>
      <c r="B520" s="30" t="n">
        <v>73</v>
      </c>
      <c r="C520" s="31" t="n">
        <v>37294</v>
      </c>
      <c r="D520" s="32" t="str">
        <f aca="false">DEC2HEX((((E520*8)+(F520*4)+(H520*2)+(I520))*4096)+(((J520*8)+(K520*4)+(L520*2)+M520)*256)+(((N520*8)+(O520*4)+(P520*2)+(Q520))*16)+((R520*8)+(T520*2)+(U520)+(G520*4)),4)</f>
        <v>0C4A</v>
      </c>
      <c r="E520" s="33" t="n">
        <v>0</v>
      </c>
      <c r="F520" s="33" t="n">
        <v>0</v>
      </c>
      <c r="G520" s="35" t="n">
        <v>0</v>
      </c>
      <c r="H520" s="33" t="n">
        <v>0</v>
      </c>
      <c r="I520" s="33" t="n">
        <v>0</v>
      </c>
      <c r="J520" s="34" t="n">
        <v>1</v>
      </c>
      <c r="K520" s="34" t="n">
        <v>1</v>
      </c>
      <c r="L520" s="33" t="n">
        <v>0</v>
      </c>
      <c r="M520" s="33" t="n">
        <v>0</v>
      </c>
      <c r="N520" s="33" t="n">
        <v>0</v>
      </c>
      <c r="O520" s="34" t="n">
        <v>1</v>
      </c>
      <c r="P520" s="33" t="n">
        <v>0</v>
      </c>
      <c r="Q520" s="33" t="n">
        <v>0</v>
      </c>
      <c r="R520" s="34" t="n">
        <v>1</v>
      </c>
      <c r="S520" s="33" t="n">
        <v>0</v>
      </c>
      <c r="T520" s="34" t="n">
        <v>1</v>
      </c>
      <c r="U520" s="33" t="n">
        <v>0</v>
      </c>
      <c r="V520" s="34" t="n">
        <v>1</v>
      </c>
      <c r="W520" s="33" t="n">
        <v>0</v>
      </c>
      <c r="X520" s="33" t="n">
        <v>0</v>
      </c>
      <c r="Y520" s="33" t="n">
        <v>0</v>
      </c>
      <c r="Z520" s="34" t="n">
        <v>1</v>
      </c>
      <c r="AA520" s="33" t="n">
        <v>0</v>
      </c>
      <c r="AB520" s="34" t="n">
        <v>1</v>
      </c>
      <c r="AC520" s="33" t="n">
        <v>0</v>
      </c>
      <c r="AD520" s="33" t="n">
        <v>0</v>
      </c>
      <c r="AE520" s="34" t="n">
        <v>1</v>
      </c>
      <c r="AF520" s="33" t="n">
        <v>0</v>
      </c>
      <c r="AG520" s="34" t="n">
        <v>1</v>
      </c>
      <c r="AH520" s="34" t="n">
        <v>1</v>
      </c>
      <c r="AI520" s="34" t="n">
        <v>1</v>
      </c>
      <c r="AJ520" s="33" t="n">
        <v>0</v>
      </c>
      <c r="AK520" s="33" t="n">
        <v>0</v>
      </c>
      <c r="AL520" s="33" t="n">
        <v>0</v>
      </c>
      <c r="AM520" s="34" t="n">
        <v>1</v>
      </c>
      <c r="AN520" s="33" t="n">
        <v>0</v>
      </c>
      <c r="AO520" s="34" t="n">
        <v>1</v>
      </c>
      <c r="AP520" s="34" t="n">
        <v>1</v>
      </c>
      <c r="AQ520" s="33" t="n">
        <v>0</v>
      </c>
      <c r="AR520" s="33" t="n">
        <v>0</v>
      </c>
      <c r="AS520" s="33" t="n">
        <v>0</v>
      </c>
      <c r="AT520" s="33" t="n">
        <v>0</v>
      </c>
      <c r="AU520" s="34" t="n">
        <v>1</v>
      </c>
      <c r="AV520" s="34" t="n">
        <v>1</v>
      </c>
      <c r="AW520" s="34" t="n">
        <v>1</v>
      </c>
      <c r="AX520" s="33" t="n">
        <v>0</v>
      </c>
      <c r="AY520" s="33" t="n">
        <v>0</v>
      </c>
      <c r="AZ520" s="33" t="n">
        <v>0</v>
      </c>
      <c r="BA520" s="33" t="n">
        <v>0</v>
      </c>
      <c r="BB520" s="33" t="n">
        <v>0</v>
      </c>
      <c r="BC520" s="33" t="n">
        <v>0</v>
      </c>
      <c r="BD520" s="33" t="n">
        <v>0</v>
      </c>
      <c r="BE520" s="33" t="n">
        <v>0</v>
      </c>
      <c r="BF520" s="33" t="n">
        <v>0</v>
      </c>
      <c r="BG520" s="33" t="n">
        <v>0</v>
      </c>
      <c r="BH520" s="33" t="n">
        <v>0</v>
      </c>
      <c r="BI520" s="33" t="n">
        <v>0</v>
      </c>
      <c r="BJ520" s="34" t="n">
        <v>1</v>
      </c>
    </row>
    <row r="521" s="10" customFormat="true" ht="12.75" hidden="false" customHeight="true" outlineLevel="0" collapsed="false">
      <c r="A521" s="29" t="s">
        <v>205</v>
      </c>
      <c r="B521" s="30" t="n">
        <v>74</v>
      </c>
      <c r="C521" s="31" t="n">
        <v>37476</v>
      </c>
      <c r="D521" s="32" t="str">
        <f aca="false">DEC2HEX((((E521*8)+(F521*4)+(H521*2)+(I521))*4096)+(((J521*8)+(K521*4)+(L521*2)+M521)*256)+(((N521*8)+(O521*4)+(P521*2)+(Q521))*16)+((R521*8)+(T521*2)+(U521)+(G521*4)),4)</f>
        <v>0C4A</v>
      </c>
      <c r="E521" s="33" t="n">
        <v>0</v>
      </c>
      <c r="F521" s="33" t="n">
        <v>0</v>
      </c>
      <c r="G521" s="35" t="n">
        <v>0</v>
      </c>
      <c r="H521" s="33" t="n">
        <v>0</v>
      </c>
      <c r="I521" s="33" t="n">
        <v>0</v>
      </c>
      <c r="J521" s="34" t="n">
        <v>1</v>
      </c>
      <c r="K521" s="34" t="n">
        <v>1</v>
      </c>
      <c r="L521" s="33" t="n">
        <v>0</v>
      </c>
      <c r="M521" s="33" t="n">
        <v>0</v>
      </c>
      <c r="N521" s="33" t="n">
        <v>0</v>
      </c>
      <c r="O521" s="34" t="n">
        <v>1</v>
      </c>
      <c r="P521" s="33" t="n">
        <v>0</v>
      </c>
      <c r="Q521" s="33" t="n">
        <v>0</v>
      </c>
      <c r="R521" s="34" t="n">
        <v>1</v>
      </c>
      <c r="S521" s="33" t="n">
        <v>0</v>
      </c>
      <c r="T521" s="34" t="n">
        <v>1</v>
      </c>
      <c r="U521" s="33" t="n">
        <v>0</v>
      </c>
      <c r="V521" s="34" t="n">
        <v>1</v>
      </c>
      <c r="W521" s="33" t="n">
        <v>0</v>
      </c>
      <c r="X521" s="33" t="n">
        <v>0</v>
      </c>
      <c r="Y521" s="33" t="n">
        <v>0</v>
      </c>
      <c r="Z521" s="34" t="n">
        <v>1</v>
      </c>
      <c r="AA521" s="33" t="n">
        <v>0</v>
      </c>
      <c r="AB521" s="34" t="n">
        <v>1</v>
      </c>
      <c r="AC521" s="33" t="n">
        <v>0</v>
      </c>
      <c r="AD521" s="33" t="n">
        <v>0</v>
      </c>
      <c r="AE521" s="34" t="n">
        <v>1</v>
      </c>
      <c r="AF521" s="33" t="n">
        <v>0</v>
      </c>
      <c r="AG521" s="34" t="n">
        <v>1</v>
      </c>
      <c r="AH521" s="34" t="n">
        <v>1</v>
      </c>
      <c r="AI521" s="34" t="n">
        <v>1</v>
      </c>
      <c r="AJ521" s="33" t="n">
        <v>0</v>
      </c>
      <c r="AK521" s="33" t="n">
        <v>0</v>
      </c>
      <c r="AL521" s="33" t="n">
        <v>0</v>
      </c>
      <c r="AM521" s="34" t="n">
        <v>1</v>
      </c>
      <c r="AN521" s="33" t="n">
        <v>0</v>
      </c>
      <c r="AO521" s="34" t="n">
        <v>1</v>
      </c>
      <c r="AP521" s="34" t="n">
        <v>1</v>
      </c>
      <c r="AQ521" s="33" t="n">
        <v>0</v>
      </c>
      <c r="AR521" s="33" t="n">
        <v>0</v>
      </c>
      <c r="AS521" s="33" t="n">
        <v>0</v>
      </c>
      <c r="AT521" s="33" t="n">
        <v>0</v>
      </c>
      <c r="AU521" s="34" t="n">
        <v>1</v>
      </c>
      <c r="AV521" s="34" t="n">
        <v>1</v>
      </c>
      <c r="AW521" s="34" t="n">
        <v>1</v>
      </c>
      <c r="AX521" s="33" t="n">
        <v>0</v>
      </c>
      <c r="AY521" s="33" t="n">
        <v>0</v>
      </c>
      <c r="AZ521" s="33" t="n">
        <v>0</v>
      </c>
      <c r="BA521" s="33" t="n">
        <v>0</v>
      </c>
      <c r="BB521" s="33" t="n">
        <v>0</v>
      </c>
      <c r="BC521" s="33" t="n">
        <v>0</v>
      </c>
      <c r="BD521" s="33" t="n">
        <v>0</v>
      </c>
      <c r="BE521" s="33" t="n">
        <v>0</v>
      </c>
      <c r="BF521" s="33" t="n">
        <v>0</v>
      </c>
      <c r="BG521" s="33" t="n">
        <v>0</v>
      </c>
      <c r="BH521" s="33" t="n">
        <v>0</v>
      </c>
      <c r="BI521" s="33" t="n">
        <v>0</v>
      </c>
      <c r="BJ521" s="34" t="n">
        <v>1</v>
      </c>
    </row>
    <row r="522" s="13" customFormat="true" ht="12.75" hidden="false" customHeight="true" outlineLevel="0" collapsed="false">
      <c r="A522" s="29" t="s">
        <v>205</v>
      </c>
      <c r="B522" s="3" t="s">
        <v>121</v>
      </c>
      <c r="C522" s="39" t="n">
        <v>37670</v>
      </c>
      <c r="D522" s="32" t="str">
        <f aca="false">DEC2HEX((((E522*8)+(F522*4)+(H522*2)+(I522))*4096)+(((J522*8)+(K522*4)+(L522*2)+M522)*256)+(((N522*8)+(O522*4)+(P522*2)+(Q522))*16)+((R522*8)+(T522*2)+(U522)+(G522*4)),4)</f>
        <v>0C4A</v>
      </c>
      <c r="E522" s="33" t="n">
        <v>0</v>
      </c>
      <c r="F522" s="33" t="n">
        <v>0</v>
      </c>
      <c r="G522" s="35" t="n">
        <v>0</v>
      </c>
      <c r="H522" s="33" t="n">
        <v>0</v>
      </c>
      <c r="I522" s="33" t="n">
        <v>0</v>
      </c>
      <c r="J522" s="34" t="n">
        <v>1</v>
      </c>
      <c r="K522" s="34" t="n">
        <v>1</v>
      </c>
      <c r="L522" s="33" t="n">
        <v>0</v>
      </c>
      <c r="M522" s="33" t="n">
        <v>0</v>
      </c>
      <c r="N522" s="33" t="n">
        <v>0</v>
      </c>
      <c r="O522" s="34" t="n">
        <v>1</v>
      </c>
      <c r="P522" s="33" t="n">
        <v>0</v>
      </c>
      <c r="Q522" s="33" t="n">
        <v>0</v>
      </c>
      <c r="R522" s="34" t="n">
        <v>1</v>
      </c>
      <c r="S522" s="33" t="n">
        <v>0</v>
      </c>
      <c r="T522" s="34" t="n">
        <v>1</v>
      </c>
      <c r="U522" s="33" t="n">
        <v>0</v>
      </c>
      <c r="V522" s="34" t="n">
        <v>1</v>
      </c>
      <c r="W522" s="33" t="n">
        <v>0</v>
      </c>
      <c r="X522" s="33" t="n">
        <v>0</v>
      </c>
      <c r="Y522" s="33" t="n">
        <v>0</v>
      </c>
      <c r="Z522" s="34" t="n">
        <v>1</v>
      </c>
      <c r="AA522" s="33" t="n">
        <v>0</v>
      </c>
      <c r="AB522" s="34" t="n">
        <v>1</v>
      </c>
      <c r="AC522" s="33" t="n">
        <v>0</v>
      </c>
      <c r="AD522" s="33" t="n">
        <v>0</v>
      </c>
      <c r="AE522" s="34" t="n">
        <v>1</v>
      </c>
      <c r="AF522" s="33" t="n">
        <v>0</v>
      </c>
      <c r="AG522" s="34" t="n">
        <v>1</v>
      </c>
      <c r="AH522" s="34" t="n">
        <v>1</v>
      </c>
      <c r="AI522" s="34" t="n">
        <v>1</v>
      </c>
      <c r="AJ522" s="33" t="n">
        <v>0</v>
      </c>
      <c r="AK522" s="33" t="n">
        <v>0</v>
      </c>
      <c r="AL522" s="33" t="n">
        <v>0</v>
      </c>
      <c r="AM522" s="34" t="n">
        <v>1</v>
      </c>
      <c r="AN522" s="33" t="n">
        <v>0</v>
      </c>
      <c r="AO522" s="34" t="n">
        <v>1</v>
      </c>
      <c r="AP522" s="34" t="n">
        <v>1</v>
      </c>
      <c r="AQ522" s="34" t="n">
        <v>1</v>
      </c>
      <c r="AR522" s="34" t="n">
        <v>1</v>
      </c>
      <c r="AS522" s="33" t="n">
        <v>0</v>
      </c>
      <c r="AT522" s="33" t="n">
        <v>0</v>
      </c>
      <c r="AU522" s="34" t="n">
        <v>1</v>
      </c>
      <c r="AV522" s="34" t="n">
        <v>1</v>
      </c>
      <c r="AW522" s="34" t="n">
        <v>1</v>
      </c>
      <c r="AX522" s="33" t="n">
        <v>0</v>
      </c>
      <c r="AY522" s="33" t="n">
        <v>0</v>
      </c>
      <c r="AZ522" s="33" t="n">
        <v>0</v>
      </c>
      <c r="BA522" s="33" t="n">
        <v>0</v>
      </c>
      <c r="BB522" s="33" t="n">
        <v>0</v>
      </c>
      <c r="BC522" s="33" t="n">
        <v>0</v>
      </c>
      <c r="BD522" s="33" t="n">
        <v>0</v>
      </c>
      <c r="BE522" s="33" t="n">
        <v>0</v>
      </c>
      <c r="BF522" s="33" t="n">
        <v>0</v>
      </c>
      <c r="BG522" s="33" t="n">
        <v>0</v>
      </c>
      <c r="BH522" s="33" t="n">
        <v>0</v>
      </c>
      <c r="BI522" s="33" t="n">
        <v>0</v>
      </c>
      <c r="BJ522" s="34" t="n">
        <v>1</v>
      </c>
    </row>
    <row r="523" s="13" customFormat="true" ht="12.75" hidden="false" customHeight="true" outlineLevel="0" collapsed="false">
      <c r="A523" s="29" t="s">
        <v>205</v>
      </c>
      <c r="B523" s="3" t="s">
        <v>221</v>
      </c>
      <c r="C523" s="39" t="n">
        <v>37670</v>
      </c>
      <c r="D523" s="32" t="str">
        <f aca="false">DEC2HEX((((E523*8)+(F523*4)+(H523*2)+(I523))*4096)+(((J523*8)+(K523*4)+(L523*2)+M523)*256)+(((N523*8)+(O523*4)+(P523*2)+(Q523))*16)+((R523*8)+(T523*2)+(U523)+(G523*4)),4)</f>
        <v>0C4A</v>
      </c>
      <c r="E523" s="33" t="n">
        <v>0</v>
      </c>
      <c r="F523" s="33" t="n">
        <v>0</v>
      </c>
      <c r="G523" s="35" t="n">
        <v>0</v>
      </c>
      <c r="H523" s="33" t="n">
        <v>0</v>
      </c>
      <c r="I523" s="33" t="n">
        <v>0</v>
      </c>
      <c r="J523" s="34" t="n">
        <v>1</v>
      </c>
      <c r="K523" s="34" t="n">
        <v>1</v>
      </c>
      <c r="L523" s="33" t="n">
        <v>0</v>
      </c>
      <c r="M523" s="33" t="n">
        <v>0</v>
      </c>
      <c r="N523" s="33" t="n">
        <v>0</v>
      </c>
      <c r="O523" s="34" t="n">
        <v>1</v>
      </c>
      <c r="P523" s="33" t="n">
        <v>0</v>
      </c>
      <c r="Q523" s="33" t="n">
        <v>0</v>
      </c>
      <c r="R523" s="34" t="n">
        <v>1</v>
      </c>
      <c r="S523" s="33" t="n">
        <v>0</v>
      </c>
      <c r="T523" s="34" t="n">
        <v>1</v>
      </c>
      <c r="U523" s="33" t="n">
        <v>0</v>
      </c>
      <c r="V523" s="34" t="n">
        <v>1</v>
      </c>
      <c r="W523" s="33" t="n">
        <v>0</v>
      </c>
      <c r="X523" s="33" t="n">
        <v>0</v>
      </c>
      <c r="Y523" s="33" t="n">
        <v>0</v>
      </c>
      <c r="Z523" s="34" t="n">
        <v>1</v>
      </c>
      <c r="AA523" s="33" t="n">
        <v>0</v>
      </c>
      <c r="AB523" s="34" t="n">
        <v>1</v>
      </c>
      <c r="AC523" s="33" t="n">
        <v>0</v>
      </c>
      <c r="AD523" s="33" t="n">
        <v>0</v>
      </c>
      <c r="AE523" s="34" t="n">
        <v>1</v>
      </c>
      <c r="AF523" s="33" t="n">
        <v>0</v>
      </c>
      <c r="AG523" s="34" t="n">
        <v>1</v>
      </c>
      <c r="AH523" s="34" t="n">
        <v>1</v>
      </c>
      <c r="AI523" s="34" t="n">
        <v>1</v>
      </c>
      <c r="AJ523" s="33" t="n">
        <v>0</v>
      </c>
      <c r="AK523" s="33" t="n">
        <v>0</v>
      </c>
      <c r="AL523" s="33" t="n">
        <v>0</v>
      </c>
      <c r="AM523" s="34" t="n">
        <v>1</v>
      </c>
      <c r="AN523" s="33" t="n">
        <v>0</v>
      </c>
      <c r="AO523" s="34" t="n">
        <v>1</v>
      </c>
      <c r="AP523" s="34" t="n">
        <v>1</v>
      </c>
      <c r="AQ523" s="34" t="n">
        <v>1</v>
      </c>
      <c r="AR523" s="34" t="n">
        <v>1</v>
      </c>
      <c r="AS523" s="33" t="n">
        <v>0</v>
      </c>
      <c r="AT523" s="33" t="n">
        <v>0</v>
      </c>
      <c r="AU523" s="34" t="n">
        <v>1</v>
      </c>
      <c r="AV523" s="34" t="n">
        <v>1</v>
      </c>
      <c r="AW523" s="34" t="n">
        <v>1</v>
      </c>
      <c r="AX523" s="33" t="n">
        <v>0</v>
      </c>
      <c r="AY523" s="33" t="n">
        <v>0</v>
      </c>
      <c r="AZ523" s="33" t="n">
        <v>0</v>
      </c>
      <c r="BA523" s="33" t="n">
        <v>0</v>
      </c>
      <c r="BB523" s="33" t="n">
        <v>0</v>
      </c>
      <c r="BC523" s="33" t="n">
        <v>0</v>
      </c>
      <c r="BD523" s="33" t="n">
        <v>0</v>
      </c>
      <c r="BE523" s="33" t="n">
        <v>0</v>
      </c>
      <c r="BF523" s="33" t="n">
        <v>0</v>
      </c>
      <c r="BG523" s="33" t="n">
        <v>0</v>
      </c>
      <c r="BH523" s="33" t="n">
        <v>0</v>
      </c>
      <c r="BI523" s="33" t="n">
        <v>0</v>
      </c>
      <c r="BJ523" s="34" t="n">
        <v>1</v>
      </c>
    </row>
    <row r="524" s="13" customFormat="true" ht="12.75" hidden="false" customHeight="true" outlineLevel="0" collapsed="false">
      <c r="A524" s="29" t="s">
        <v>205</v>
      </c>
      <c r="B524" s="3" t="s">
        <v>98</v>
      </c>
      <c r="C524" s="39" t="n">
        <v>37670</v>
      </c>
      <c r="D524" s="32" t="str">
        <f aca="false">DEC2HEX((((E524*8)+(F524*4)+(H524*2)+(I524))*4096)+(((J524*8)+(K524*4)+(L524*2)+M524)*256)+(((N524*8)+(O524*4)+(P524*2)+(Q524))*16)+((R524*8)+(T524*2)+(U524)+(G524*4)),4)</f>
        <v>0C4A</v>
      </c>
      <c r="E524" s="33" t="n">
        <v>0</v>
      </c>
      <c r="F524" s="33" t="n">
        <v>0</v>
      </c>
      <c r="G524" s="35" t="n">
        <v>0</v>
      </c>
      <c r="H524" s="33" t="n">
        <v>0</v>
      </c>
      <c r="I524" s="33" t="n">
        <v>0</v>
      </c>
      <c r="J524" s="34" t="n">
        <v>1</v>
      </c>
      <c r="K524" s="34" t="n">
        <v>1</v>
      </c>
      <c r="L524" s="33" t="n">
        <v>0</v>
      </c>
      <c r="M524" s="33" t="n">
        <v>0</v>
      </c>
      <c r="N524" s="33" t="n">
        <v>0</v>
      </c>
      <c r="O524" s="34" t="n">
        <v>1</v>
      </c>
      <c r="P524" s="33" t="n">
        <v>0</v>
      </c>
      <c r="Q524" s="33" t="n">
        <v>0</v>
      </c>
      <c r="R524" s="34" t="n">
        <v>1</v>
      </c>
      <c r="S524" s="33" t="n">
        <v>0</v>
      </c>
      <c r="T524" s="34" t="n">
        <v>1</v>
      </c>
      <c r="U524" s="33" t="n">
        <v>0</v>
      </c>
      <c r="V524" s="34" t="n">
        <v>1</v>
      </c>
      <c r="W524" s="33" t="n">
        <v>0</v>
      </c>
      <c r="X524" s="33" t="n">
        <v>0</v>
      </c>
      <c r="Y524" s="33" t="n">
        <v>0</v>
      </c>
      <c r="Z524" s="34" t="n">
        <v>1</v>
      </c>
      <c r="AA524" s="33" t="n">
        <v>0</v>
      </c>
      <c r="AB524" s="34" t="n">
        <v>1</v>
      </c>
      <c r="AC524" s="33" t="n">
        <v>0</v>
      </c>
      <c r="AD524" s="33" t="n">
        <v>0</v>
      </c>
      <c r="AE524" s="34" t="n">
        <v>1</v>
      </c>
      <c r="AF524" s="33" t="n">
        <v>0</v>
      </c>
      <c r="AG524" s="34" t="n">
        <v>1</v>
      </c>
      <c r="AH524" s="34" t="n">
        <v>1</v>
      </c>
      <c r="AI524" s="34" t="n">
        <v>1</v>
      </c>
      <c r="AJ524" s="33" t="n">
        <v>0</v>
      </c>
      <c r="AK524" s="33" t="n">
        <v>0</v>
      </c>
      <c r="AL524" s="33" t="n">
        <v>0</v>
      </c>
      <c r="AM524" s="34" t="n">
        <v>1</v>
      </c>
      <c r="AN524" s="33" t="n">
        <v>0</v>
      </c>
      <c r="AO524" s="34" t="n">
        <v>1</v>
      </c>
      <c r="AP524" s="34" t="n">
        <v>1</v>
      </c>
      <c r="AQ524" s="33" t="n">
        <v>0</v>
      </c>
      <c r="AR524" s="33" t="n">
        <v>0</v>
      </c>
      <c r="AS524" s="33" t="n">
        <v>0</v>
      </c>
      <c r="AT524" s="33" t="n">
        <v>0</v>
      </c>
      <c r="AU524" s="34" t="n">
        <v>1</v>
      </c>
      <c r="AV524" s="34" t="n">
        <v>1</v>
      </c>
      <c r="AW524" s="34" t="n">
        <v>1</v>
      </c>
      <c r="AX524" s="33" t="n">
        <v>0</v>
      </c>
      <c r="AY524" s="33" t="n">
        <v>0</v>
      </c>
      <c r="AZ524" s="33" t="n">
        <v>0</v>
      </c>
      <c r="BA524" s="33" t="n">
        <v>0</v>
      </c>
      <c r="BB524" s="33" t="n">
        <v>0</v>
      </c>
      <c r="BC524" s="33" t="n">
        <v>0</v>
      </c>
      <c r="BD524" s="33" t="n">
        <v>0</v>
      </c>
      <c r="BE524" s="33" t="n">
        <v>0</v>
      </c>
      <c r="BF524" s="33" t="n">
        <v>0</v>
      </c>
      <c r="BG524" s="33" t="n">
        <v>0</v>
      </c>
      <c r="BH524" s="33" t="n">
        <v>0</v>
      </c>
      <c r="BI524" s="33" t="n">
        <v>0</v>
      </c>
      <c r="BJ524" s="34" t="n">
        <v>1</v>
      </c>
    </row>
    <row r="525" s="13" customFormat="true" ht="12.75" hidden="false" customHeight="true" outlineLevel="0" collapsed="false">
      <c r="A525" s="29" t="s">
        <v>205</v>
      </c>
      <c r="B525" s="3" t="s">
        <v>122</v>
      </c>
      <c r="C525" s="39" t="n">
        <v>37670</v>
      </c>
      <c r="D525" s="32" t="str">
        <f aca="false">DEC2HEX((((E525*8)+(F525*4)+(H525*2)+(I525))*4096)+(((J525*8)+(K525*4)+(L525*2)+M525)*256)+(((N525*8)+(O525*4)+(P525*2)+(Q525))*16)+((R525*8)+(T525*2)+(U525)+(G525*4)),4)</f>
        <v>0C4A</v>
      </c>
      <c r="E525" s="33" t="n">
        <v>0</v>
      </c>
      <c r="F525" s="33" t="n">
        <v>0</v>
      </c>
      <c r="G525" s="35" t="n">
        <v>0</v>
      </c>
      <c r="H525" s="33" t="n">
        <v>0</v>
      </c>
      <c r="I525" s="33" t="n">
        <v>0</v>
      </c>
      <c r="J525" s="34" t="n">
        <v>1</v>
      </c>
      <c r="K525" s="34" t="n">
        <v>1</v>
      </c>
      <c r="L525" s="33" t="n">
        <v>0</v>
      </c>
      <c r="M525" s="33" t="n">
        <v>0</v>
      </c>
      <c r="N525" s="33" t="n">
        <v>0</v>
      </c>
      <c r="O525" s="34" t="n">
        <v>1</v>
      </c>
      <c r="P525" s="33" t="n">
        <v>0</v>
      </c>
      <c r="Q525" s="33" t="n">
        <v>0</v>
      </c>
      <c r="R525" s="34" t="n">
        <v>1</v>
      </c>
      <c r="S525" s="33" t="n">
        <v>0</v>
      </c>
      <c r="T525" s="34" t="n">
        <v>1</v>
      </c>
      <c r="U525" s="33" t="n">
        <v>0</v>
      </c>
      <c r="V525" s="34" t="n">
        <v>1</v>
      </c>
      <c r="W525" s="33" t="n">
        <v>0</v>
      </c>
      <c r="X525" s="33" t="n">
        <v>0</v>
      </c>
      <c r="Y525" s="33" t="n">
        <v>0</v>
      </c>
      <c r="Z525" s="34" t="n">
        <v>1</v>
      </c>
      <c r="AA525" s="33" t="n">
        <v>0</v>
      </c>
      <c r="AB525" s="34" t="n">
        <v>1</v>
      </c>
      <c r="AC525" s="33" t="n">
        <v>0</v>
      </c>
      <c r="AD525" s="33" t="n">
        <v>0</v>
      </c>
      <c r="AE525" s="34" t="n">
        <v>1</v>
      </c>
      <c r="AF525" s="33" t="n">
        <v>0</v>
      </c>
      <c r="AG525" s="34" t="n">
        <v>1</v>
      </c>
      <c r="AH525" s="34" t="n">
        <v>1</v>
      </c>
      <c r="AI525" s="34" t="n">
        <v>1</v>
      </c>
      <c r="AJ525" s="33" t="n">
        <v>0</v>
      </c>
      <c r="AK525" s="33" t="n">
        <v>0</v>
      </c>
      <c r="AL525" s="33" t="n">
        <v>0</v>
      </c>
      <c r="AM525" s="34" t="n">
        <v>1</v>
      </c>
      <c r="AN525" s="33" t="n">
        <v>0</v>
      </c>
      <c r="AO525" s="34" t="n">
        <v>1</v>
      </c>
      <c r="AP525" s="34" t="n">
        <v>1</v>
      </c>
      <c r="AQ525" s="34" t="n">
        <v>1</v>
      </c>
      <c r="AR525" s="34" t="n">
        <v>1</v>
      </c>
      <c r="AS525" s="33" t="n">
        <v>0</v>
      </c>
      <c r="AT525" s="33" t="n">
        <v>0</v>
      </c>
      <c r="AU525" s="34" t="n">
        <v>1</v>
      </c>
      <c r="AV525" s="34" t="n">
        <v>1</v>
      </c>
      <c r="AW525" s="34" t="n">
        <v>1</v>
      </c>
      <c r="AX525" s="33" t="n">
        <v>0</v>
      </c>
      <c r="AY525" s="33" t="n">
        <v>0</v>
      </c>
      <c r="AZ525" s="33" t="n">
        <v>0</v>
      </c>
      <c r="BA525" s="33" t="n">
        <v>0</v>
      </c>
      <c r="BB525" s="33" t="n">
        <v>0</v>
      </c>
      <c r="BC525" s="33" t="n">
        <v>0</v>
      </c>
      <c r="BD525" s="33" t="n">
        <v>0</v>
      </c>
      <c r="BE525" s="33" t="n">
        <v>0</v>
      </c>
      <c r="BF525" s="33" t="n">
        <v>0</v>
      </c>
      <c r="BG525" s="33" t="n">
        <v>0</v>
      </c>
      <c r="BH525" s="33" t="n">
        <v>0</v>
      </c>
      <c r="BI525" s="33" t="n">
        <v>0</v>
      </c>
      <c r="BJ525" s="34" t="n">
        <v>1</v>
      </c>
    </row>
    <row r="526" s="13" customFormat="true" ht="12.75" hidden="false" customHeight="true" outlineLevel="0" collapsed="false">
      <c r="A526" s="29" t="s">
        <v>205</v>
      </c>
      <c r="B526" s="3" t="s">
        <v>123</v>
      </c>
      <c r="C526" s="39" t="n">
        <v>37841</v>
      </c>
      <c r="D526" s="32" t="str">
        <f aca="false">DEC2HEX((((E526*8)+(F526*4)+(H526*2)+(I526))*4096)+(((J526*8)+(K526*4)+(L526*2)+M526)*256)+(((N526*8)+(O526*4)+(P526*2)+(Q526))*16)+((R526*8)+(T526*2)+(U526)+(G526*4)),4)</f>
        <v>0C4A</v>
      </c>
      <c r="E526" s="33" t="n">
        <v>0</v>
      </c>
      <c r="F526" s="33" t="n">
        <v>0</v>
      </c>
      <c r="G526" s="35" t="n">
        <v>0</v>
      </c>
      <c r="H526" s="33" t="n">
        <v>0</v>
      </c>
      <c r="I526" s="33" t="n">
        <v>0</v>
      </c>
      <c r="J526" s="34" t="n">
        <v>1</v>
      </c>
      <c r="K526" s="34" t="n">
        <v>1</v>
      </c>
      <c r="L526" s="33" t="n">
        <v>0</v>
      </c>
      <c r="M526" s="33" t="n">
        <v>0</v>
      </c>
      <c r="N526" s="33" t="n">
        <v>0</v>
      </c>
      <c r="O526" s="34" t="n">
        <v>1</v>
      </c>
      <c r="P526" s="33" t="n">
        <v>0</v>
      </c>
      <c r="Q526" s="33" t="n">
        <v>0</v>
      </c>
      <c r="R526" s="34" t="n">
        <v>1</v>
      </c>
      <c r="S526" s="33" t="n">
        <v>0</v>
      </c>
      <c r="T526" s="34" t="n">
        <v>1</v>
      </c>
      <c r="U526" s="33" t="n">
        <v>0</v>
      </c>
      <c r="V526" s="34" t="n">
        <v>1</v>
      </c>
      <c r="W526" s="33" t="n">
        <v>0</v>
      </c>
      <c r="X526" s="33" t="n">
        <v>0</v>
      </c>
      <c r="Y526" s="33" t="n">
        <v>0</v>
      </c>
      <c r="Z526" s="34" t="n">
        <v>1</v>
      </c>
      <c r="AA526" s="33" t="n">
        <v>0</v>
      </c>
      <c r="AB526" s="34" t="n">
        <v>1</v>
      </c>
      <c r="AC526" s="33" t="n">
        <v>0</v>
      </c>
      <c r="AD526" s="33" t="n">
        <v>0</v>
      </c>
      <c r="AE526" s="34" t="n">
        <v>1</v>
      </c>
      <c r="AF526" s="33" t="n">
        <v>0</v>
      </c>
      <c r="AG526" s="34" t="n">
        <v>1</v>
      </c>
      <c r="AH526" s="34" t="n">
        <v>1</v>
      </c>
      <c r="AI526" s="34" t="n">
        <v>1</v>
      </c>
      <c r="AJ526" s="33" t="n">
        <v>0</v>
      </c>
      <c r="AK526" s="33" t="n">
        <v>0</v>
      </c>
      <c r="AL526" s="33" t="n">
        <v>0</v>
      </c>
      <c r="AM526" s="34" t="n">
        <v>1</v>
      </c>
      <c r="AN526" s="33" t="n">
        <v>0</v>
      </c>
      <c r="AO526" s="34" t="n">
        <v>1</v>
      </c>
      <c r="AP526" s="34" t="n">
        <v>1</v>
      </c>
      <c r="AQ526" s="34" t="n">
        <v>1</v>
      </c>
      <c r="AR526" s="34" t="n">
        <v>1</v>
      </c>
      <c r="AS526" s="33" t="n">
        <v>0</v>
      </c>
      <c r="AT526" s="33" t="n">
        <v>0</v>
      </c>
      <c r="AU526" s="34" t="n">
        <v>1</v>
      </c>
      <c r="AV526" s="34" t="n">
        <v>1</v>
      </c>
      <c r="AW526" s="34" t="n">
        <v>1</v>
      </c>
      <c r="AX526" s="33" t="n">
        <v>0</v>
      </c>
      <c r="AY526" s="33" t="n">
        <v>0</v>
      </c>
      <c r="AZ526" s="33" t="n">
        <v>0</v>
      </c>
      <c r="BA526" s="33" t="n">
        <v>0</v>
      </c>
      <c r="BB526" s="33" t="n">
        <v>0</v>
      </c>
      <c r="BC526" s="33" t="n">
        <v>0</v>
      </c>
      <c r="BD526" s="33" t="n">
        <v>0</v>
      </c>
      <c r="BE526" s="33" t="n">
        <v>0</v>
      </c>
      <c r="BF526" s="33" t="n">
        <v>0</v>
      </c>
      <c r="BG526" s="33" t="n">
        <v>0</v>
      </c>
      <c r="BH526" s="33" t="n">
        <v>0</v>
      </c>
      <c r="BI526" s="33" t="n">
        <v>0</v>
      </c>
      <c r="BJ526" s="34" t="n">
        <v>1</v>
      </c>
    </row>
    <row r="527" s="13" customFormat="true" ht="12.75" hidden="false" customHeight="true" outlineLevel="0" collapsed="false">
      <c r="A527" s="29" t="s">
        <v>205</v>
      </c>
      <c r="B527" s="3" t="s">
        <v>128</v>
      </c>
      <c r="C527" s="39" t="n">
        <v>37841</v>
      </c>
      <c r="D527" s="32" t="str">
        <f aca="false">DEC2HEX((((E527*8)+(F527*4)+(H527*2)+(I527))*4096)+(((J527*8)+(K527*4)+(L527*2)+M527)*256)+(((N527*8)+(O527*4)+(P527*2)+(Q527))*16)+((R527*8)+(T527*2)+(U527)+(G527*4)),4)</f>
        <v>0C4A</v>
      </c>
      <c r="E527" s="33" t="n">
        <v>0</v>
      </c>
      <c r="F527" s="33" t="n">
        <v>0</v>
      </c>
      <c r="G527" s="35" t="n">
        <v>0</v>
      </c>
      <c r="H527" s="33" t="n">
        <v>0</v>
      </c>
      <c r="I527" s="33" t="n">
        <v>0</v>
      </c>
      <c r="J527" s="34" t="n">
        <v>1</v>
      </c>
      <c r="K527" s="34" t="n">
        <v>1</v>
      </c>
      <c r="L527" s="33" t="n">
        <v>0</v>
      </c>
      <c r="M527" s="33" t="n">
        <v>0</v>
      </c>
      <c r="N527" s="33" t="n">
        <v>0</v>
      </c>
      <c r="O527" s="34" t="n">
        <v>1</v>
      </c>
      <c r="P527" s="33" t="n">
        <v>0</v>
      </c>
      <c r="Q527" s="33" t="n">
        <v>0</v>
      </c>
      <c r="R527" s="34" t="n">
        <v>1</v>
      </c>
      <c r="S527" s="33" t="n">
        <v>0</v>
      </c>
      <c r="T527" s="34" t="n">
        <v>1</v>
      </c>
      <c r="U527" s="33" t="n">
        <v>0</v>
      </c>
      <c r="V527" s="34" t="n">
        <v>1</v>
      </c>
      <c r="W527" s="33" t="n">
        <v>0</v>
      </c>
      <c r="X527" s="33" t="n">
        <v>0</v>
      </c>
      <c r="Y527" s="33" t="n">
        <v>0</v>
      </c>
      <c r="Z527" s="34" t="n">
        <v>1</v>
      </c>
      <c r="AA527" s="33" t="n">
        <v>0</v>
      </c>
      <c r="AB527" s="34" t="n">
        <v>1</v>
      </c>
      <c r="AC527" s="33" t="n">
        <v>0</v>
      </c>
      <c r="AD527" s="33" t="n">
        <v>0</v>
      </c>
      <c r="AE527" s="34" t="n">
        <v>1</v>
      </c>
      <c r="AF527" s="33" t="n">
        <v>0</v>
      </c>
      <c r="AG527" s="34" t="n">
        <v>1</v>
      </c>
      <c r="AH527" s="34" t="n">
        <v>1</v>
      </c>
      <c r="AI527" s="34" t="n">
        <v>1</v>
      </c>
      <c r="AJ527" s="33" t="n">
        <v>0</v>
      </c>
      <c r="AK527" s="33" t="n">
        <v>0</v>
      </c>
      <c r="AL527" s="33" t="n">
        <v>0</v>
      </c>
      <c r="AM527" s="34" t="n">
        <v>1</v>
      </c>
      <c r="AN527" s="33" t="n">
        <v>0</v>
      </c>
      <c r="AO527" s="34" t="n">
        <v>1</v>
      </c>
      <c r="AP527" s="34" t="n">
        <v>1</v>
      </c>
      <c r="AQ527" s="34" t="n">
        <v>1</v>
      </c>
      <c r="AR527" s="34" t="n">
        <v>1</v>
      </c>
      <c r="AS527" s="33" t="n">
        <v>0</v>
      </c>
      <c r="AT527" s="33" t="n">
        <v>0</v>
      </c>
      <c r="AU527" s="34" t="n">
        <v>1</v>
      </c>
      <c r="AV527" s="34" t="n">
        <v>1</v>
      </c>
      <c r="AW527" s="34" t="n">
        <v>1</v>
      </c>
      <c r="AX527" s="33" t="n">
        <v>0</v>
      </c>
      <c r="AY527" s="33" t="n">
        <v>0</v>
      </c>
      <c r="AZ527" s="33" t="n">
        <v>0</v>
      </c>
      <c r="BA527" s="33" t="n">
        <v>0</v>
      </c>
      <c r="BB527" s="33" t="n">
        <v>0</v>
      </c>
      <c r="BC527" s="33" t="n">
        <v>0</v>
      </c>
      <c r="BD527" s="33" t="n">
        <v>0</v>
      </c>
      <c r="BE527" s="33" t="n">
        <v>0</v>
      </c>
      <c r="BF527" s="33" t="n">
        <v>0</v>
      </c>
      <c r="BG527" s="33" t="n">
        <v>0</v>
      </c>
      <c r="BH527" s="33" t="n">
        <v>0</v>
      </c>
      <c r="BI527" s="33" t="n">
        <v>0</v>
      </c>
      <c r="BJ527" s="34" t="n">
        <v>1</v>
      </c>
    </row>
    <row r="528" s="13" customFormat="true" ht="12.75" hidden="false" customHeight="true" outlineLevel="0" collapsed="false">
      <c r="A528" s="29" t="s">
        <v>205</v>
      </c>
      <c r="B528" s="3" t="s">
        <v>99</v>
      </c>
      <c r="C528" s="39" t="n">
        <v>37841</v>
      </c>
      <c r="D528" s="32" t="str">
        <f aca="false">DEC2HEX((((E528*8)+(F528*4)+(H528*2)+(I528))*4096)+(((J528*8)+(K528*4)+(L528*2)+M528)*256)+(((N528*8)+(O528*4)+(P528*2)+(Q528))*16)+((R528*8)+(T528*2)+(U528)+(G528*4)),4)</f>
        <v>0C4A</v>
      </c>
      <c r="E528" s="33" t="n">
        <v>0</v>
      </c>
      <c r="F528" s="33" t="n">
        <v>0</v>
      </c>
      <c r="G528" s="35" t="n">
        <v>0</v>
      </c>
      <c r="H528" s="33" t="n">
        <v>0</v>
      </c>
      <c r="I528" s="33" t="n">
        <v>0</v>
      </c>
      <c r="J528" s="34" t="n">
        <v>1</v>
      </c>
      <c r="K528" s="34" t="n">
        <v>1</v>
      </c>
      <c r="L528" s="33" t="n">
        <v>0</v>
      </c>
      <c r="M528" s="33" t="n">
        <v>0</v>
      </c>
      <c r="N528" s="33" t="n">
        <v>0</v>
      </c>
      <c r="O528" s="34" t="n">
        <v>1</v>
      </c>
      <c r="P528" s="33" t="n">
        <v>0</v>
      </c>
      <c r="Q528" s="33" t="n">
        <v>0</v>
      </c>
      <c r="R528" s="34" t="n">
        <v>1</v>
      </c>
      <c r="S528" s="33" t="n">
        <v>0</v>
      </c>
      <c r="T528" s="34" t="n">
        <v>1</v>
      </c>
      <c r="U528" s="33" t="n">
        <v>0</v>
      </c>
      <c r="V528" s="34" t="n">
        <v>1</v>
      </c>
      <c r="W528" s="33" t="n">
        <v>0</v>
      </c>
      <c r="X528" s="33" t="n">
        <v>0</v>
      </c>
      <c r="Y528" s="33" t="n">
        <v>0</v>
      </c>
      <c r="Z528" s="34" t="n">
        <v>1</v>
      </c>
      <c r="AA528" s="33" t="n">
        <v>0</v>
      </c>
      <c r="AB528" s="34" t="n">
        <v>1</v>
      </c>
      <c r="AC528" s="33" t="n">
        <v>0</v>
      </c>
      <c r="AD528" s="33" t="n">
        <v>0</v>
      </c>
      <c r="AE528" s="34" t="n">
        <v>1</v>
      </c>
      <c r="AF528" s="33" t="n">
        <v>0</v>
      </c>
      <c r="AG528" s="34" t="n">
        <v>1</v>
      </c>
      <c r="AH528" s="34" t="n">
        <v>1</v>
      </c>
      <c r="AI528" s="34" t="n">
        <v>1</v>
      </c>
      <c r="AJ528" s="33" t="n">
        <v>0</v>
      </c>
      <c r="AK528" s="33" t="n">
        <v>0</v>
      </c>
      <c r="AL528" s="33" t="n">
        <v>0</v>
      </c>
      <c r="AM528" s="34" t="n">
        <v>1</v>
      </c>
      <c r="AN528" s="33" t="n">
        <v>0</v>
      </c>
      <c r="AO528" s="34" t="n">
        <v>1</v>
      </c>
      <c r="AP528" s="34" t="n">
        <v>1</v>
      </c>
      <c r="AQ528" s="33" t="n">
        <v>0</v>
      </c>
      <c r="AR528" s="33" t="n">
        <v>0</v>
      </c>
      <c r="AS528" s="33" t="n">
        <v>0</v>
      </c>
      <c r="AT528" s="33" t="n">
        <v>0</v>
      </c>
      <c r="AU528" s="34" t="n">
        <v>1</v>
      </c>
      <c r="AV528" s="34" t="n">
        <v>1</v>
      </c>
      <c r="AW528" s="34" t="n">
        <v>1</v>
      </c>
      <c r="AX528" s="33" t="n">
        <v>0</v>
      </c>
      <c r="AY528" s="33" t="n">
        <v>0</v>
      </c>
      <c r="AZ528" s="33" t="n">
        <v>0</v>
      </c>
      <c r="BA528" s="33" t="n">
        <v>0</v>
      </c>
      <c r="BB528" s="33" t="n">
        <v>0</v>
      </c>
      <c r="BC528" s="33" t="n">
        <v>0</v>
      </c>
      <c r="BD528" s="33" t="n">
        <v>0</v>
      </c>
      <c r="BE528" s="33" t="n">
        <v>0</v>
      </c>
      <c r="BF528" s="33" t="n">
        <v>0</v>
      </c>
      <c r="BG528" s="33" t="n">
        <v>0</v>
      </c>
      <c r="BH528" s="33" t="n">
        <v>0</v>
      </c>
      <c r="BI528" s="33" t="n">
        <v>0</v>
      </c>
      <c r="BJ528" s="34" t="n">
        <v>1</v>
      </c>
    </row>
    <row r="529" s="13" customFormat="true" ht="12.75" hidden="false" customHeight="true" outlineLevel="0" collapsed="false">
      <c r="A529" s="29" t="s">
        <v>205</v>
      </c>
      <c r="B529" s="3" t="s">
        <v>174</v>
      </c>
      <c r="C529" s="39" t="n">
        <v>37841</v>
      </c>
      <c r="D529" s="32" t="str">
        <f aca="false">DEC2HEX((((E529*8)+(F529*4)+(H529*2)+(I529))*4096)+(((J529*8)+(K529*4)+(L529*2)+M529)*256)+(((N529*8)+(O529*4)+(P529*2)+(Q529))*16)+((R529*8)+(T529*2)+(U529)+(G529*4)),4)</f>
        <v>0C4A</v>
      </c>
      <c r="E529" s="33" t="n">
        <v>0</v>
      </c>
      <c r="F529" s="33" t="n">
        <v>0</v>
      </c>
      <c r="G529" s="35" t="n">
        <v>0</v>
      </c>
      <c r="H529" s="33" t="n">
        <v>0</v>
      </c>
      <c r="I529" s="33" t="n">
        <v>0</v>
      </c>
      <c r="J529" s="34" t="n">
        <v>1</v>
      </c>
      <c r="K529" s="34" t="n">
        <v>1</v>
      </c>
      <c r="L529" s="33" t="n">
        <v>0</v>
      </c>
      <c r="M529" s="33" t="n">
        <v>0</v>
      </c>
      <c r="N529" s="33" t="n">
        <v>0</v>
      </c>
      <c r="O529" s="34" t="n">
        <v>1</v>
      </c>
      <c r="P529" s="33" t="n">
        <v>0</v>
      </c>
      <c r="Q529" s="33" t="n">
        <v>0</v>
      </c>
      <c r="R529" s="34" t="n">
        <v>1</v>
      </c>
      <c r="S529" s="33" t="n">
        <v>0</v>
      </c>
      <c r="T529" s="34" t="n">
        <v>1</v>
      </c>
      <c r="U529" s="33" t="n">
        <v>0</v>
      </c>
      <c r="V529" s="33" t="n">
        <v>0</v>
      </c>
      <c r="W529" s="33" t="n">
        <v>0</v>
      </c>
      <c r="X529" s="33" t="n">
        <v>0</v>
      </c>
      <c r="Y529" s="33" t="n">
        <v>0</v>
      </c>
      <c r="Z529" s="34" t="n">
        <v>1</v>
      </c>
      <c r="AA529" s="33" t="n">
        <v>0</v>
      </c>
      <c r="AB529" s="34" t="n">
        <v>1</v>
      </c>
      <c r="AC529" s="33" t="n">
        <v>0</v>
      </c>
      <c r="AD529" s="33" t="n">
        <v>0</v>
      </c>
      <c r="AE529" s="34" t="n">
        <v>1</v>
      </c>
      <c r="AF529" s="33" t="n">
        <v>0</v>
      </c>
      <c r="AG529" s="34" t="n">
        <v>1</v>
      </c>
      <c r="AH529" s="34" t="n">
        <v>1</v>
      </c>
      <c r="AI529" s="34" t="n">
        <v>1</v>
      </c>
      <c r="AJ529" s="33" t="n">
        <v>0</v>
      </c>
      <c r="AK529" s="33" t="n">
        <v>0</v>
      </c>
      <c r="AL529" s="33" t="n">
        <v>0</v>
      </c>
      <c r="AM529" s="34" t="n">
        <v>1</v>
      </c>
      <c r="AN529" s="33" t="n">
        <v>0</v>
      </c>
      <c r="AO529" s="34" t="n">
        <v>1</v>
      </c>
      <c r="AP529" s="34" t="n">
        <v>1</v>
      </c>
      <c r="AQ529" s="33" t="n">
        <v>0</v>
      </c>
      <c r="AR529" s="33" t="n">
        <v>0</v>
      </c>
      <c r="AS529" s="33" t="n">
        <v>0</v>
      </c>
      <c r="AT529" s="33" t="n">
        <v>0</v>
      </c>
      <c r="AU529" s="34" t="n">
        <v>1</v>
      </c>
      <c r="AV529" s="34" t="n">
        <v>1</v>
      </c>
      <c r="AW529" s="34" t="n">
        <v>1</v>
      </c>
      <c r="AX529" s="33" t="n">
        <v>0</v>
      </c>
      <c r="AY529" s="33" t="n">
        <v>0</v>
      </c>
      <c r="AZ529" s="33" t="n">
        <v>0</v>
      </c>
      <c r="BA529" s="33" t="n">
        <v>0</v>
      </c>
      <c r="BB529" s="33" t="n">
        <v>0</v>
      </c>
      <c r="BC529" s="33" t="n">
        <v>0</v>
      </c>
      <c r="BD529" s="33" t="n">
        <v>0</v>
      </c>
      <c r="BE529" s="33" t="n">
        <v>0</v>
      </c>
      <c r="BF529" s="33" t="n">
        <v>0</v>
      </c>
      <c r="BG529" s="33" t="n">
        <v>0</v>
      </c>
      <c r="BH529" s="33" t="n">
        <v>0</v>
      </c>
      <c r="BI529" s="33" t="n">
        <v>0</v>
      </c>
      <c r="BJ529" s="34" t="n">
        <v>1</v>
      </c>
    </row>
    <row r="530" s="13" customFormat="true" ht="12.75" hidden="false" customHeight="true" outlineLevel="0" collapsed="false">
      <c r="A530" s="29" t="s">
        <v>205</v>
      </c>
      <c r="B530" s="3" t="s">
        <v>201</v>
      </c>
      <c r="C530" s="39" t="n">
        <v>37841</v>
      </c>
      <c r="D530" s="32" t="str">
        <f aca="false">DEC2HEX((((E530*8)+(F530*4)+(H530*2)+(I530))*4096)+(((J530*8)+(K530*4)+(L530*2)+M530)*256)+(((N530*8)+(O530*4)+(P530*2)+(Q530))*16)+((R530*8)+(T530*2)+(U530)+(G530*4)),4)</f>
        <v>0C4A</v>
      </c>
      <c r="E530" s="33" t="n">
        <v>0</v>
      </c>
      <c r="F530" s="33" t="n">
        <v>0</v>
      </c>
      <c r="G530" s="35" t="n">
        <v>0</v>
      </c>
      <c r="H530" s="33" t="n">
        <v>0</v>
      </c>
      <c r="I530" s="33" t="n">
        <v>0</v>
      </c>
      <c r="J530" s="34" t="n">
        <v>1</v>
      </c>
      <c r="K530" s="34" t="n">
        <v>1</v>
      </c>
      <c r="L530" s="33" t="n">
        <v>0</v>
      </c>
      <c r="M530" s="33" t="n">
        <v>0</v>
      </c>
      <c r="N530" s="33" t="n">
        <v>0</v>
      </c>
      <c r="O530" s="34" t="n">
        <v>1</v>
      </c>
      <c r="P530" s="33" t="n">
        <v>0</v>
      </c>
      <c r="Q530" s="33" t="n">
        <v>0</v>
      </c>
      <c r="R530" s="34" t="n">
        <v>1</v>
      </c>
      <c r="S530" s="33" t="n">
        <v>0</v>
      </c>
      <c r="T530" s="34" t="n">
        <v>1</v>
      </c>
      <c r="U530" s="33" t="n">
        <v>0</v>
      </c>
      <c r="V530" s="34" t="n">
        <v>1</v>
      </c>
      <c r="W530" s="33" t="n">
        <v>0</v>
      </c>
      <c r="X530" s="33" t="n">
        <v>0</v>
      </c>
      <c r="Y530" s="33" t="n">
        <v>0</v>
      </c>
      <c r="Z530" s="34" t="n">
        <v>1</v>
      </c>
      <c r="AA530" s="33" t="n">
        <v>0</v>
      </c>
      <c r="AB530" s="34" t="n">
        <v>1</v>
      </c>
      <c r="AC530" s="33" t="n">
        <v>0</v>
      </c>
      <c r="AD530" s="33" t="n">
        <v>0</v>
      </c>
      <c r="AE530" s="34" t="n">
        <v>1</v>
      </c>
      <c r="AF530" s="33" t="n">
        <v>0</v>
      </c>
      <c r="AG530" s="34" t="n">
        <v>1</v>
      </c>
      <c r="AH530" s="34" t="n">
        <v>1</v>
      </c>
      <c r="AI530" s="34" t="n">
        <v>1</v>
      </c>
      <c r="AJ530" s="33" t="n">
        <v>0</v>
      </c>
      <c r="AK530" s="33" t="n">
        <v>0</v>
      </c>
      <c r="AL530" s="33" t="n">
        <v>0</v>
      </c>
      <c r="AM530" s="34" t="n">
        <v>1</v>
      </c>
      <c r="AN530" s="33" t="n">
        <v>0</v>
      </c>
      <c r="AO530" s="34" t="n">
        <v>1</v>
      </c>
      <c r="AP530" s="34" t="n">
        <v>1</v>
      </c>
      <c r="AQ530" s="33" t="n">
        <v>0</v>
      </c>
      <c r="AR530" s="33" t="n">
        <v>0</v>
      </c>
      <c r="AS530" s="33" t="n">
        <v>0</v>
      </c>
      <c r="AT530" s="33" t="n">
        <v>0</v>
      </c>
      <c r="AU530" s="34" t="n">
        <v>1</v>
      </c>
      <c r="AV530" s="34" t="n">
        <v>1</v>
      </c>
      <c r="AW530" s="34" t="n">
        <v>1</v>
      </c>
      <c r="AX530" s="33" t="n">
        <v>0</v>
      </c>
      <c r="AY530" s="33" t="n">
        <v>0</v>
      </c>
      <c r="AZ530" s="33" t="n">
        <v>0</v>
      </c>
      <c r="BA530" s="33" t="n">
        <v>0</v>
      </c>
      <c r="BB530" s="33" t="n">
        <v>0</v>
      </c>
      <c r="BC530" s="33" t="n">
        <v>0</v>
      </c>
      <c r="BD530" s="33" t="n">
        <v>0</v>
      </c>
      <c r="BE530" s="33" t="n">
        <v>0</v>
      </c>
      <c r="BF530" s="33" t="n">
        <v>0</v>
      </c>
      <c r="BG530" s="33" t="n">
        <v>0</v>
      </c>
      <c r="BH530" s="33" t="n">
        <v>0</v>
      </c>
      <c r="BI530" s="33" t="n">
        <v>0</v>
      </c>
      <c r="BJ530" s="34" t="n">
        <v>1</v>
      </c>
    </row>
    <row r="531" s="13" customFormat="true" ht="12.75" hidden="false" customHeight="true" outlineLevel="0" collapsed="false">
      <c r="A531" s="29" t="s">
        <v>205</v>
      </c>
      <c r="B531" s="3" t="s">
        <v>175</v>
      </c>
      <c r="C531" s="39" t="n">
        <v>37841</v>
      </c>
      <c r="D531" s="32" t="str">
        <f aca="false">DEC2HEX((((E531*8)+(F531*4)+(H531*2)+(I531))*4096)+(((J531*8)+(K531*4)+(L531*2)+M531)*256)+(((N531*8)+(O531*4)+(P531*2)+(Q531))*16)+((R531*8)+(T531*2)+(U531)+(G531*4)),4)</f>
        <v>0C4A</v>
      </c>
      <c r="E531" s="33" t="n">
        <v>0</v>
      </c>
      <c r="F531" s="33" t="n">
        <v>0</v>
      </c>
      <c r="G531" s="33" t="n">
        <v>0</v>
      </c>
      <c r="H531" s="33" t="n">
        <v>0</v>
      </c>
      <c r="I531" s="33" t="n">
        <v>0</v>
      </c>
      <c r="J531" s="34" t="n">
        <v>1</v>
      </c>
      <c r="K531" s="34" t="n">
        <v>1</v>
      </c>
      <c r="L531" s="33" t="n">
        <v>0</v>
      </c>
      <c r="M531" s="33" t="n">
        <v>0</v>
      </c>
      <c r="N531" s="33" t="n">
        <v>0</v>
      </c>
      <c r="O531" s="34" t="n">
        <v>1</v>
      </c>
      <c r="P531" s="33" t="n">
        <v>0</v>
      </c>
      <c r="Q531" s="33" t="n">
        <v>0</v>
      </c>
      <c r="R531" s="34" t="n">
        <v>1</v>
      </c>
      <c r="S531" s="33" t="n">
        <v>0</v>
      </c>
      <c r="T531" s="34" t="n">
        <v>1</v>
      </c>
      <c r="U531" s="33" t="n">
        <v>0</v>
      </c>
      <c r="V531" s="34" t="n">
        <v>1</v>
      </c>
      <c r="W531" s="33" t="n">
        <v>0</v>
      </c>
      <c r="X531" s="33" t="n">
        <v>0</v>
      </c>
      <c r="Y531" s="33" t="n">
        <v>0</v>
      </c>
      <c r="Z531" s="34" t="n">
        <v>1</v>
      </c>
      <c r="AA531" s="33" t="n">
        <v>0</v>
      </c>
      <c r="AB531" s="34" t="n">
        <v>1</v>
      </c>
      <c r="AC531" s="33" t="n">
        <v>0</v>
      </c>
      <c r="AD531" s="33" t="n">
        <v>0</v>
      </c>
      <c r="AE531" s="34" t="n">
        <v>1</v>
      </c>
      <c r="AF531" s="33" t="n">
        <v>0</v>
      </c>
      <c r="AG531" s="34" t="n">
        <v>1</v>
      </c>
      <c r="AH531" s="34" t="n">
        <v>1</v>
      </c>
      <c r="AI531" s="34" t="n">
        <v>1</v>
      </c>
      <c r="AJ531" s="33" t="n">
        <v>0</v>
      </c>
      <c r="AK531" s="33" t="n">
        <v>0</v>
      </c>
      <c r="AL531" s="33" t="n">
        <v>0</v>
      </c>
      <c r="AM531" s="34" t="n">
        <v>1</v>
      </c>
      <c r="AN531" s="33" t="n">
        <v>0</v>
      </c>
      <c r="AO531" s="34" t="n">
        <v>1</v>
      </c>
      <c r="AP531" s="34" t="n">
        <v>1</v>
      </c>
      <c r="AQ531" s="33" t="n">
        <v>0</v>
      </c>
      <c r="AR531" s="33" t="n">
        <v>0</v>
      </c>
      <c r="AS531" s="33" t="n">
        <v>0</v>
      </c>
      <c r="AT531" s="33" t="n">
        <v>0</v>
      </c>
      <c r="AU531" s="34" t="n">
        <v>1</v>
      </c>
      <c r="AV531" s="34" t="n">
        <v>1</v>
      </c>
      <c r="AW531" s="34" t="n">
        <v>1</v>
      </c>
      <c r="AX531" s="33" t="n">
        <v>0</v>
      </c>
      <c r="AY531" s="33" t="n">
        <v>0</v>
      </c>
      <c r="AZ531" s="33" t="n">
        <v>0</v>
      </c>
      <c r="BA531" s="33" t="n">
        <v>0</v>
      </c>
      <c r="BB531" s="33" t="n">
        <v>0</v>
      </c>
      <c r="BC531" s="33" t="n">
        <v>0</v>
      </c>
      <c r="BD531" s="33" t="n">
        <v>0</v>
      </c>
      <c r="BE531" s="33" t="n">
        <v>0</v>
      </c>
      <c r="BF531" s="33" t="n">
        <v>0</v>
      </c>
      <c r="BG531" s="33" t="n">
        <v>0</v>
      </c>
      <c r="BH531" s="33" t="n">
        <v>0</v>
      </c>
      <c r="BI531" s="33" t="n">
        <v>0</v>
      </c>
      <c r="BJ531" s="34" t="n">
        <v>1</v>
      </c>
    </row>
    <row r="532" s="13" customFormat="true" ht="12.75" hidden="false" customHeight="true" outlineLevel="0" collapsed="false">
      <c r="A532" s="29" t="s">
        <v>205</v>
      </c>
      <c r="B532" s="3" t="s">
        <v>222</v>
      </c>
      <c r="C532" s="39" t="n">
        <v>38219</v>
      </c>
      <c r="D532" s="32" t="str">
        <f aca="false">DEC2HEX((((E532*8)+(F532*4)+(H532*2)+(I532))*4096)+(((J532*8)+(K532*4)+(L532*2)+M532)*256)+(((N532*8)+(O532*4)+(P532*2)+(Q532))*16)+((R532*8)+(T532*2)+(U532)+(G532*4)),4)</f>
        <v>0C4A</v>
      </c>
      <c r="E532" s="33" t="n">
        <v>0</v>
      </c>
      <c r="F532" s="33" t="n">
        <v>0</v>
      </c>
      <c r="G532" s="33" t="n">
        <v>0</v>
      </c>
      <c r="H532" s="33" t="n">
        <v>0</v>
      </c>
      <c r="I532" s="33" t="n">
        <v>0</v>
      </c>
      <c r="J532" s="34" t="n">
        <v>1</v>
      </c>
      <c r="K532" s="34" t="n">
        <v>1</v>
      </c>
      <c r="L532" s="33" t="n">
        <v>0</v>
      </c>
      <c r="M532" s="33" t="n">
        <v>0</v>
      </c>
      <c r="N532" s="33" t="n">
        <v>0</v>
      </c>
      <c r="O532" s="34" t="n">
        <v>1</v>
      </c>
      <c r="P532" s="33" t="n">
        <v>0</v>
      </c>
      <c r="Q532" s="33" t="n">
        <v>0</v>
      </c>
      <c r="R532" s="34" t="n">
        <v>1</v>
      </c>
      <c r="S532" s="33" t="n">
        <v>0</v>
      </c>
      <c r="T532" s="34" t="n">
        <v>1</v>
      </c>
      <c r="U532" s="33" t="n">
        <v>0</v>
      </c>
      <c r="V532" s="34" t="n">
        <v>1</v>
      </c>
      <c r="W532" s="33" t="n">
        <v>0</v>
      </c>
      <c r="X532" s="33" t="n">
        <v>0</v>
      </c>
      <c r="Y532" s="33" t="n">
        <v>0</v>
      </c>
      <c r="Z532" s="34" t="n">
        <v>1</v>
      </c>
      <c r="AA532" s="33" t="n">
        <v>0</v>
      </c>
      <c r="AB532" s="34" t="n">
        <v>1</v>
      </c>
      <c r="AC532" s="33" t="n">
        <v>0</v>
      </c>
      <c r="AD532" s="33" t="n">
        <v>0</v>
      </c>
      <c r="AE532" s="34" t="n">
        <v>1</v>
      </c>
      <c r="AF532" s="33" t="n">
        <v>0</v>
      </c>
      <c r="AG532" s="34" t="n">
        <v>1</v>
      </c>
      <c r="AH532" s="34" t="n">
        <v>1</v>
      </c>
      <c r="AI532" s="34" t="n">
        <v>1</v>
      </c>
      <c r="AJ532" s="33" t="n">
        <v>0</v>
      </c>
      <c r="AK532" s="33" t="n">
        <v>0</v>
      </c>
      <c r="AL532" s="33" t="n">
        <v>0</v>
      </c>
      <c r="AM532" s="34" t="n">
        <v>1</v>
      </c>
      <c r="AN532" s="33" t="n">
        <v>0</v>
      </c>
      <c r="AO532" s="34" t="n">
        <v>1</v>
      </c>
      <c r="AP532" s="34" t="n">
        <v>1</v>
      </c>
      <c r="AQ532" s="33" t="n">
        <v>0</v>
      </c>
      <c r="AR532" s="33" t="n">
        <v>0</v>
      </c>
      <c r="AS532" s="33" t="n">
        <v>0</v>
      </c>
      <c r="AT532" s="33" t="n">
        <v>0</v>
      </c>
      <c r="AU532" s="34" t="n">
        <v>1</v>
      </c>
      <c r="AV532" s="34" t="n">
        <v>1</v>
      </c>
      <c r="AW532" s="34" t="n">
        <v>1</v>
      </c>
      <c r="AX532" s="33" t="n">
        <v>0</v>
      </c>
      <c r="AY532" s="33" t="n">
        <v>0</v>
      </c>
      <c r="AZ532" s="33" t="n">
        <v>0</v>
      </c>
      <c r="BA532" s="33" t="n">
        <v>0</v>
      </c>
      <c r="BB532" s="33" t="n">
        <v>0</v>
      </c>
      <c r="BC532" s="33" t="n">
        <v>0</v>
      </c>
      <c r="BD532" s="33" t="n">
        <v>0</v>
      </c>
      <c r="BE532" s="33" t="n">
        <v>0</v>
      </c>
      <c r="BF532" s="33" t="n">
        <v>0</v>
      </c>
      <c r="BG532" s="33" t="n">
        <v>0</v>
      </c>
      <c r="BH532" s="33" t="n">
        <v>0</v>
      </c>
      <c r="BI532" s="33" t="n">
        <v>0</v>
      </c>
      <c r="BJ532" s="34" t="n">
        <v>1</v>
      </c>
    </row>
    <row r="533" s="13" customFormat="true" ht="12.75" hidden="false" customHeight="true" outlineLevel="0" collapsed="false">
      <c r="A533" s="29" t="s">
        <v>205</v>
      </c>
      <c r="B533" s="30" t="s">
        <v>129</v>
      </c>
      <c r="C533" s="31" t="n">
        <v>38219</v>
      </c>
      <c r="D533" s="32" t="str">
        <f aca="false">DEC2HEX((((E533*8)+(F533*4)+(H533*2)+(I533))*4096)+(((J533*8)+(K533*4)+(L533*2)+M533)*256)+(((N533*8)+(O533*4)+(P533*2)+(Q533))*16)+((R533*8)+(T533*2)+(U533)+(G533*4)),4)</f>
        <v>0C4A</v>
      </c>
      <c r="E533" s="33" t="n">
        <v>0</v>
      </c>
      <c r="F533" s="33" t="n">
        <v>0</v>
      </c>
      <c r="G533" s="33" t="n">
        <v>0</v>
      </c>
      <c r="H533" s="33" t="n">
        <v>0</v>
      </c>
      <c r="I533" s="33" t="n">
        <v>0</v>
      </c>
      <c r="J533" s="34" t="n">
        <v>1</v>
      </c>
      <c r="K533" s="34" t="n">
        <v>1</v>
      </c>
      <c r="L533" s="33" t="n">
        <v>0</v>
      </c>
      <c r="M533" s="33" t="n">
        <v>0</v>
      </c>
      <c r="N533" s="33" t="n">
        <v>0</v>
      </c>
      <c r="O533" s="34" t="n">
        <v>1</v>
      </c>
      <c r="P533" s="33" t="n">
        <v>0</v>
      </c>
      <c r="Q533" s="33" t="n">
        <v>0</v>
      </c>
      <c r="R533" s="34" t="n">
        <v>1</v>
      </c>
      <c r="S533" s="33" t="n">
        <v>0</v>
      </c>
      <c r="T533" s="34" t="n">
        <v>1</v>
      </c>
      <c r="U533" s="33" t="n">
        <v>0</v>
      </c>
      <c r="V533" s="34" t="n">
        <v>1</v>
      </c>
      <c r="W533" s="33" t="n">
        <v>0</v>
      </c>
      <c r="X533" s="33" t="n">
        <v>0</v>
      </c>
      <c r="Y533" s="33" t="n">
        <v>0</v>
      </c>
      <c r="Z533" s="34" t="n">
        <v>1</v>
      </c>
      <c r="AA533" s="33" t="n">
        <v>0</v>
      </c>
      <c r="AB533" s="34" t="n">
        <v>1</v>
      </c>
      <c r="AC533" s="33" t="n">
        <v>0</v>
      </c>
      <c r="AD533" s="33" t="n">
        <v>0</v>
      </c>
      <c r="AE533" s="34" t="n">
        <v>1</v>
      </c>
      <c r="AF533" s="33" t="n">
        <v>0</v>
      </c>
      <c r="AG533" s="34" t="n">
        <v>1</v>
      </c>
      <c r="AH533" s="34" t="n">
        <v>1</v>
      </c>
      <c r="AI533" s="34" t="n">
        <v>1</v>
      </c>
      <c r="AJ533" s="33" t="n">
        <v>0</v>
      </c>
      <c r="AK533" s="33" t="n">
        <v>0</v>
      </c>
      <c r="AL533" s="33" t="n">
        <v>0</v>
      </c>
      <c r="AM533" s="34" t="n">
        <v>1</v>
      </c>
      <c r="AN533" s="33" t="n">
        <v>0</v>
      </c>
      <c r="AO533" s="34" t="n">
        <v>1</v>
      </c>
      <c r="AP533" s="34" t="n">
        <v>1</v>
      </c>
      <c r="AQ533" s="33" t="n">
        <v>0</v>
      </c>
      <c r="AR533" s="33" t="n">
        <v>0</v>
      </c>
      <c r="AS533" s="33" t="n">
        <v>0</v>
      </c>
      <c r="AT533" s="33" t="n">
        <v>0</v>
      </c>
      <c r="AU533" s="34" t="n">
        <v>1</v>
      </c>
      <c r="AV533" s="34" t="n">
        <v>1</v>
      </c>
      <c r="AW533" s="34" t="n">
        <v>1</v>
      </c>
      <c r="AX533" s="33" t="n">
        <v>0</v>
      </c>
      <c r="AY533" s="33" t="n">
        <v>0</v>
      </c>
      <c r="AZ533" s="33" t="n">
        <v>0</v>
      </c>
      <c r="BA533" s="33" t="n">
        <v>0</v>
      </c>
      <c r="BB533" s="33" t="n">
        <v>0</v>
      </c>
      <c r="BC533" s="33" t="n">
        <v>0</v>
      </c>
      <c r="BD533" s="33" t="n">
        <v>0</v>
      </c>
      <c r="BE533" s="33" t="n">
        <v>0</v>
      </c>
      <c r="BF533" s="33" t="n">
        <v>0</v>
      </c>
      <c r="BG533" s="33" t="n">
        <v>0</v>
      </c>
      <c r="BH533" s="33" t="n">
        <v>0</v>
      </c>
      <c r="BI533" s="33" t="n">
        <v>0</v>
      </c>
      <c r="BJ533" s="34" t="n">
        <v>1</v>
      </c>
      <c r="BK533" s="10"/>
      <c r="BL533" s="10"/>
      <c r="BM533" s="10"/>
      <c r="BN533" s="10"/>
      <c r="BO533" s="10"/>
      <c r="BP533" s="10"/>
      <c r="BQ533" s="10"/>
      <c r="BR533" s="10"/>
      <c r="BS533" s="10"/>
      <c r="BT533" s="10"/>
      <c r="BU533" s="10"/>
      <c r="BV533" s="10"/>
      <c r="BW533" s="10"/>
      <c r="BX533" s="10"/>
      <c r="BY533" s="10"/>
      <c r="BZ533" s="10"/>
      <c r="CA533" s="10"/>
      <c r="CB533" s="10"/>
      <c r="CC533" s="10"/>
      <c r="CD533" s="10"/>
      <c r="CE533" s="10"/>
      <c r="CF533" s="10"/>
      <c r="CG533" s="10"/>
      <c r="CH533" s="10"/>
      <c r="CI533" s="10"/>
      <c r="CJ533" s="10"/>
      <c r="CK533" s="10"/>
      <c r="CL533" s="10"/>
      <c r="CM533" s="10"/>
      <c r="CN533" s="10"/>
      <c r="CO533" s="10"/>
      <c r="CP533" s="10"/>
      <c r="CQ533" s="10"/>
      <c r="CR533" s="10"/>
      <c r="CS533" s="10"/>
      <c r="CT533" s="10"/>
      <c r="CU533" s="10"/>
      <c r="CV533" s="10"/>
      <c r="CW533" s="10"/>
      <c r="CX533" s="10"/>
      <c r="CY533" s="10"/>
      <c r="CZ533" s="10"/>
      <c r="DA533" s="10"/>
      <c r="DB533" s="10"/>
      <c r="DC533" s="10"/>
      <c r="DD533" s="10"/>
      <c r="DE533" s="10"/>
      <c r="DF533" s="10"/>
      <c r="DG533" s="10"/>
      <c r="DH533" s="10"/>
      <c r="DI533" s="10"/>
      <c r="DJ533" s="10"/>
      <c r="DK533" s="10"/>
      <c r="DL533" s="10"/>
      <c r="DM533" s="10"/>
      <c r="DN533" s="10"/>
      <c r="DO533" s="10"/>
      <c r="DP533" s="10"/>
      <c r="DQ533" s="10"/>
      <c r="DR533" s="10"/>
      <c r="DS533" s="10"/>
      <c r="DT533" s="10"/>
      <c r="DU533" s="10"/>
      <c r="DV533" s="10"/>
      <c r="DW533" s="10"/>
      <c r="DX533" s="10"/>
      <c r="DY533" s="10"/>
      <c r="DZ533" s="10"/>
      <c r="EA533" s="10"/>
      <c r="EB533" s="10"/>
      <c r="EC533" s="10"/>
      <c r="ED533" s="10"/>
      <c r="EE533" s="10"/>
      <c r="EF533" s="10"/>
      <c r="EG533" s="10"/>
      <c r="EH533" s="10"/>
      <c r="EI533" s="10"/>
      <c r="EJ533" s="10"/>
      <c r="EK533" s="10"/>
      <c r="EL533" s="10"/>
      <c r="EM533" s="10"/>
      <c r="EN533" s="10"/>
      <c r="EO533" s="10"/>
      <c r="EP533" s="10"/>
      <c r="EQ533" s="10"/>
      <c r="ER533" s="10"/>
      <c r="ES533" s="10"/>
      <c r="ET533" s="10"/>
      <c r="EU533" s="10"/>
      <c r="EV533" s="10"/>
      <c r="EW533" s="10"/>
      <c r="EX533" s="10"/>
      <c r="EY533" s="10"/>
      <c r="EZ533" s="10"/>
      <c r="FA533" s="10"/>
      <c r="FB533" s="10"/>
      <c r="FC533" s="10"/>
      <c r="FD533" s="10"/>
      <c r="FE533" s="10"/>
      <c r="FF533" s="10"/>
      <c r="FG533" s="10"/>
      <c r="FH533" s="10"/>
      <c r="FI533" s="10"/>
      <c r="FJ533" s="10"/>
      <c r="FK533" s="10"/>
      <c r="FL533" s="10"/>
      <c r="FM533" s="10"/>
      <c r="FN533" s="10"/>
      <c r="FO533" s="10"/>
      <c r="FP533" s="10"/>
      <c r="FQ533" s="10"/>
      <c r="FR533" s="10"/>
      <c r="FS533" s="10"/>
      <c r="FT533" s="10"/>
      <c r="FU533" s="10"/>
      <c r="FV533" s="10"/>
      <c r="FW533" s="10"/>
      <c r="FX533" s="10"/>
      <c r="FY533" s="10"/>
      <c r="FZ533" s="10"/>
      <c r="GA533" s="10"/>
      <c r="GB533" s="10"/>
      <c r="GC533" s="10"/>
      <c r="GD533" s="10"/>
      <c r="GE533" s="10"/>
      <c r="GF533" s="10"/>
      <c r="GG533" s="10"/>
      <c r="GH533" s="10"/>
      <c r="GI533" s="10"/>
      <c r="GJ533" s="10"/>
      <c r="GK533" s="10"/>
      <c r="GL533" s="10"/>
      <c r="GM533" s="10"/>
      <c r="GN533" s="10"/>
      <c r="GO533" s="10"/>
      <c r="GP533" s="10"/>
      <c r="GQ533" s="10"/>
      <c r="GR533" s="10"/>
      <c r="GS533" s="10"/>
      <c r="GT533" s="10"/>
      <c r="GU533" s="10"/>
      <c r="GV533" s="10"/>
      <c r="GW533" s="10"/>
      <c r="GX533" s="10"/>
      <c r="GY533" s="10"/>
      <c r="GZ533" s="10"/>
      <c r="HA533" s="10"/>
      <c r="HB533" s="10"/>
      <c r="HC533" s="10"/>
      <c r="HD533" s="10"/>
      <c r="HE533" s="10"/>
      <c r="HF533" s="10"/>
      <c r="HG533" s="10"/>
      <c r="HH533" s="10"/>
      <c r="HI533" s="10"/>
      <c r="HJ533" s="10"/>
      <c r="HK533" s="10"/>
      <c r="HL533" s="10"/>
      <c r="HM533" s="10"/>
      <c r="HN533" s="10"/>
      <c r="HO533" s="10"/>
      <c r="HP533" s="10"/>
      <c r="HQ533" s="10"/>
      <c r="HR533" s="10"/>
    </row>
    <row r="534" s="13" customFormat="true" ht="12.75" hidden="false" customHeight="true" outlineLevel="0" collapsed="false">
      <c r="A534" s="29" t="s">
        <v>205</v>
      </c>
      <c r="B534" s="3" t="s">
        <v>177</v>
      </c>
      <c r="C534" s="39" t="n">
        <v>38223</v>
      </c>
      <c r="D534" s="32" t="str">
        <f aca="false">DEC2HEX((((E534*8)+(F534*4)+(H534*2)+(I534))*4096)+(((J534*8)+(K534*4)+(L534*2)+M534)*256)+(((N534*8)+(O534*4)+(P534*2)+(Q534))*16)+((R534*8)+(T534*2)+(U534)+(G534*4)),4)</f>
        <v>0C4A</v>
      </c>
      <c r="E534" s="33" t="n">
        <v>0</v>
      </c>
      <c r="F534" s="33" t="n">
        <v>0</v>
      </c>
      <c r="G534" s="33" t="n">
        <v>0</v>
      </c>
      <c r="H534" s="33" t="n">
        <v>0</v>
      </c>
      <c r="I534" s="33" t="n">
        <v>0</v>
      </c>
      <c r="J534" s="34" t="n">
        <v>1</v>
      </c>
      <c r="K534" s="34" t="n">
        <v>1</v>
      </c>
      <c r="L534" s="33" t="n">
        <v>0</v>
      </c>
      <c r="M534" s="33" t="n">
        <v>0</v>
      </c>
      <c r="N534" s="33" t="n">
        <v>0</v>
      </c>
      <c r="O534" s="34" t="n">
        <v>1</v>
      </c>
      <c r="P534" s="33" t="n">
        <v>0</v>
      </c>
      <c r="Q534" s="33" t="n">
        <v>0</v>
      </c>
      <c r="R534" s="34" t="n">
        <v>1</v>
      </c>
      <c r="S534" s="33" t="n">
        <v>0</v>
      </c>
      <c r="T534" s="34" t="n">
        <v>1</v>
      </c>
      <c r="U534" s="33" t="n">
        <v>0</v>
      </c>
      <c r="V534" s="34" t="n">
        <v>1</v>
      </c>
      <c r="W534" s="33" t="n">
        <v>0</v>
      </c>
      <c r="X534" s="33" t="n">
        <v>0</v>
      </c>
      <c r="Y534" s="33" t="n">
        <v>0</v>
      </c>
      <c r="Z534" s="34" t="n">
        <v>1</v>
      </c>
      <c r="AA534" s="33" t="n">
        <v>0</v>
      </c>
      <c r="AB534" s="34" t="n">
        <v>1</v>
      </c>
      <c r="AC534" s="33" t="n">
        <v>0</v>
      </c>
      <c r="AD534" s="33" t="n">
        <v>0</v>
      </c>
      <c r="AE534" s="34" t="n">
        <v>1</v>
      </c>
      <c r="AF534" s="33" t="n">
        <v>0</v>
      </c>
      <c r="AG534" s="34" t="n">
        <v>1</v>
      </c>
      <c r="AH534" s="34" t="n">
        <v>1</v>
      </c>
      <c r="AI534" s="34" t="n">
        <v>1</v>
      </c>
      <c r="AJ534" s="33" t="n">
        <v>0</v>
      </c>
      <c r="AK534" s="33" t="n">
        <v>0</v>
      </c>
      <c r="AL534" s="33" t="n">
        <v>0</v>
      </c>
      <c r="AM534" s="34" t="n">
        <v>1</v>
      </c>
      <c r="AN534" s="33" t="n">
        <v>0</v>
      </c>
      <c r="AO534" s="34" t="n">
        <v>1</v>
      </c>
      <c r="AP534" s="34" t="n">
        <v>1</v>
      </c>
      <c r="AQ534" s="33" t="n">
        <v>0</v>
      </c>
      <c r="AR534" s="33" t="n">
        <v>0</v>
      </c>
      <c r="AS534" s="33" t="n">
        <v>0</v>
      </c>
      <c r="AT534" s="33" t="n">
        <v>0</v>
      </c>
      <c r="AU534" s="34" t="n">
        <v>1</v>
      </c>
      <c r="AV534" s="34" t="n">
        <v>1</v>
      </c>
      <c r="AW534" s="34" t="n">
        <v>1</v>
      </c>
      <c r="AX534" s="33" t="n">
        <v>0</v>
      </c>
      <c r="AY534" s="33" t="n">
        <v>0</v>
      </c>
      <c r="AZ534" s="33" t="n">
        <v>0</v>
      </c>
      <c r="BA534" s="33" t="n">
        <v>0</v>
      </c>
      <c r="BB534" s="33" t="n">
        <v>0</v>
      </c>
      <c r="BC534" s="33" t="n">
        <v>0</v>
      </c>
      <c r="BD534" s="33" t="n">
        <v>0</v>
      </c>
      <c r="BE534" s="33" t="n">
        <v>0</v>
      </c>
      <c r="BF534" s="33" t="n">
        <v>0</v>
      </c>
      <c r="BG534" s="33" t="n">
        <v>0</v>
      </c>
      <c r="BH534" s="33" t="n">
        <v>0</v>
      </c>
      <c r="BI534" s="33" t="n">
        <v>0</v>
      </c>
      <c r="BJ534" s="34" t="n">
        <v>1</v>
      </c>
    </row>
    <row r="535" s="13" customFormat="true" ht="12.75" hidden="false" customHeight="true" outlineLevel="0" collapsed="false">
      <c r="A535" s="29" t="s">
        <v>205</v>
      </c>
      <c r="B535" s="3" t="s">
        <v>178</v>
      </c>
      <c r="C535" s="39" t="n">
        <v>38223</v>
      </c>
      <c r="D535" s="32" t="str">
        <f aca="false">DEC2HEX((((E535*8)+(F535*4)+(H535*2)+(I535))*4096)+(((J535*8)+(K535*4)+(L535*2)+M535)*256)+(((N535*8)+(O535*4)+(P535*2)+(Q535))*16)+((R535*8)+(T535*2)+(U535)+(G535*4)),4)</f>
        <v>0C4A</v>
      </c>
      <c r="E535" s="33" t="n">
        <v>0</v>
      </c>
      <c r="F535" s="33" t="n">
        <v>0</v>
      </c>
      <c r="G535" s="33" t="n">
        <v>0</v>
      </c>
      <c r="H535" s="33" t="n">
        <v>0</v>
      </c>
      <c r="I535" s="33" t="n">
        <v>0</v>
      </c>
      <c r="J535" s="34" t="n">
        <v>1</v>
      </c>
      <c r="K535" s="34" t="n">
        <v>1</v>
      </c>
      <c r="L535" s="33" t="n">
        <v>0</v>
      </c>
      <c r="M535" s="33" t="n">
        <v>0</v>
      </c>
      <c r="N535" s="33" t="n">
        <v>0</v>
      </c>
      <c r="O535" s="34" t="n">
        <v>1</v>
      </c>
      <c r="P535" s="33" t="n">
        <v>0</v>
      </c>
      <c r="Q535" s="33" t="n">
        <v>0</v>
      </c>
      <c r="R535" s="34" t="n">
        <v>1</v>
      </c>
      <c r="S535" s="33" t="n">
        <v>0</v>
      </c>
      <c r="T535" s="34" t="n">
        <v>1</v>
      </c>
      <c r="U535" s="33" t="n">
        <v>0</v>
      </c>
      <c r="V535" s="34" t="n">
        <v>1</v>
      </c>
      <c r="W535" s="33" t="n">
        <v>0</v>
      </c>
      <c r="X535" s="33" t="n">
        <v>0</v>
      </c>
      <c r="Y535" s="33" t="n">
        <v>0</v>
      </c>
      <c r="Z535" s="34" t="n">
        <v>1</v>
      </c>
      <c r="AA535" s="33" t="n">
        <v>0</v>
      </c>
      <c r="AB535" s="34" t="n">
        <v>1</v>
      </c>
      <c r="AC535" s="33" t="n">
        <v>0</v>
      </c>
      <c r="AD535" s="33" t="n">
        <v>0</v>
      </c>
      <c r="AE535" s="34" t="n">
        <v>1</v>
      </c>
      <c r="AF535" s="33" t="n">
        <v>0</v>
      </c>
      <c r="AG535" s="34" t="n">
        <v>1</v>
      </c>
      <c r="AH535" s="34" t="n">
        <v>1</v>
      </c>
      <c r="AI535" s="34" t="n">
        <v>1</v>
      </c>
      <c r="AJ535" s="33" t="n">
        <v>0</v>
      </c>
      <c r="AK535" s="33" t="n">
        <v>0</v>
      </c>
      <c r="AL535" s="33" t="n">
        <v>0</v>
      </c>
      <c r="AM535" s="34" t="n">
        <v>1</v>
      </c>
      <c r="AN535" s="33" t="n">
        <v>0</v>
      </c>
      <c r="AO535" s="34" t="n">
        <v>1</v>
      </c>
      <c r="AP535" s="34" t="n">
        <v>1</v>
      </c>
      <c r="AQ535" s="33" t="n">
        <v>0</v>
      </c>
      <c r="AR535" s="33" t="n">
        <v>0</v>
      </c>
      <c r="AS535" s="33" t="n">
        <v>0</v>
      </c>
      <c r="AT535" s="33" t="n">
        <v>0</v>
      </c>
      <c r="AU535" s="34" t="n">
        <v>1</v>
      </c>
      <c r="AV535" s="34" t="n">
        <v>1</v>
      </c>
      <c r="AW535" s="34" t="n">
        <v>1</v>
      </c>
      <c r="AX535" s="33" t="n">
        <v>0</v>
      </c>
      <c r="AY535" s="33" t="n">
        <v>0</v>
      </c>
      <c r="AZ535" s="33" t="n">
        <v>0</v>
      </c>
      <c r="BA535" s="33" t="n">
        <v>0</v>
      </c>
      <c r="BB535" s="33" t="n">
        <v>0</v>
      </c>
      <c r="BC535" s="33" t="n">
        <v>0</v>
      </c>
      <c r="BD535" s="33" t="n">
        <v>0</v>
      </c>
      <c r="BE535" s="33" t="n">
        <v>0</v>
      </c>
      <c r="BF535" s="33" t="n">
        <v>0</v>
      </c>
      <c r="BG535" s="33" t="n">
        <v>0</v>
      </c>
      <c r="BH535" s="33" t="n">
        <v>0</v>
      </c>
      <c r="BI535" s="33" t="n">
        <v>0</v>
      </c>
      <c r="BJ535" s="34" t="n">
        <v>1</v>
      </c>
    </row>
    <row r="536" s="13" customFormat="true" ht="12.75" hidden="false" customHeight="true" outlineLevel="0" collapsed="false">
      <c r="A536" s="29" t="s">
        <v>205</v>
      </c>
      <c r="B536" s="3" t="s">
        <v>130</v>
      </c>
      <c r="C536" s="39" t="n">
        <v>38223</v>
      </c>
      <c r="D536" s="32" t="str">
        <f aca="false">DEC2HEX((((E536*8)+(F536*4)+(H536*2)+(I536))*4096)+(((J536*8)+(K536*4)+(L536*2)+M536)*256)+(((N536*8)+(O536*4)+(P536*2)+(Q536))*16)+((R536*8)+(T536*2)+(U536)+(G536*4)),4)</f>
        <v>0C4A</v>
      </c>
      <c r="E536" s="33" t="n">
        <v>0</v>
      </c>
      <c r="F536" s="33" t="n">
        <v>0</v>
      </c>
      <c r="G536" s="33" t="n">
        <v>0</v>
      </c>
      <c r="H536" s="33" t="n">
        <v>0</v>
      </c>
      <c r="I536" s="33" t="n">
        <v>0</v>
      </c>
      <c r="J536" s="34" t="n">
        <v>1</v>
      </c>
      <c r="K536" s="34" t="n">
        <v>1</v>
      </c>
      <c r="L536" s="33" t="n">
        <v>0</v>
      </c>
      <c r="M536" s="33" t="n">
        <v>0</v>
      </c>
      <c r="N536" s="33" t="n">
        <v>0</v>
      </c>
      <c r="O536" s="34" t="n">
        <v>1</v>
      </c>
      <c r="P536" s="33" t="n">
        <v>0</v>
      </c>
      <c r="Q536" s="33" t="n">
        <v>0</v>
      </c>
      <c r="R536" s="34" t="n">
        <v>1</v>
      </c>
      <c r="S536" s="33" t="n">
        <v>0</v>
      </c>
      <c r="T536" s="34" t="n">
        <v>1</v>
      </c>
      <c r="U536" s="33" t="n">
        <v>0</v>
      </c>
      <c r="V536" s="34" t="n">
        <v>1</v>
      </c>
      <c r="W536" s="33" t="n">
        <v>0</v>
      </c>
      <c r="X536" s="33" t="n">
        <v>0</v>
      </c>
      <c r="Y536" s="33" t="n">
        <v>0</v>
      </c>
      <c r="Z536" s="34" t="n">
        <v>1</v>
      </c>
      <c r="AA536" s="33" t="n">
        <v>0</v>
      </c>
      <c r="AB536" s="34" t="n">
        <v>1</v>
      </c>
      <c r="AC536" s="33" t="n">
        <v>0</v>
      </c>
      <c r="AD536" s="33" t="n">
        <v>0</v>
      </c>
      <c r="AE536" s="34" t="n">
        <v>1</v>
      </c>
      <c r="AF536" s="33" t="n">
        <v>0</v>
      </c>
      <c r="AG536" s="34" t="n">
        <v>1</v>
      </c>
      <c r="AH536" s="34" t="n">
        <v>1</v>
      </c>
      <c r="AI536" s="34" t="n">
        <v>1</v>
      </c>
      <c r="AJ536" s="33" t="n">
        <v>0</v>
      </c>
      <c r="AK536" s="33" t="n">
        <v>0</v>
      </c>
      <c r="AL536" s="33" t="n">
        <v>0</v>
      </c>
      <c r="AM536" s="34" t="n">
        <v>1</v>
      </c>
      <c r="AN536" s="33" t="n">
        <v>0</v>
      </c>
      <c r="AO536" s="34" t="n">
        <v>1</v>
      </c>
      <c r="AP536" s="34" t="n">
        <v>1</v>
      </c>
      <c r="AQ536" s="33" t="n">
        <v>0</v>
      </c>
      <c r="AR536" s="33" t="n">
        <v>0</v>
      </c>
      <c r="AS536" s="33" t="n">
        <v>0</v>
      </c>
      <c r="AT536" s="33" t="n">
        <v>0</v>
      </c>
      <c r="AU536" s="34" t="n">
        <v>1</v>
      </c>
      <c r="AV536" s="34" t="n">
        <v>1</v>
      </c>
      <c r="AW536" s="34" t="n">
        <v>1</v>
      </c>
      <c r="AX536" s="33" t="n">
        <v>0</v>
      </c>
      <c r="AY536" s="33" t="n">
        <v>0</v>
      </c>
      <c r="AZ536" s="33" t="n">
        <v>0</v>
      </c>
      <c r="BA536" s="33" t="n">
        <v>0</v>
      </c>
      <c r="BB536" s="33" t="n">
        <v>0</v>
      </c>
      <c r="BC536" s="33" t="n">
        <v>0</v>
      </c>
      <c r="BD536" s="33" t="n">
        <v>0</v>
      </c>
      <c r="BE536" s="33" t="n">
        <v>0</v>
      </c>
      <c r="BF536" s="33" t="n">
        <v>0</v>
      </c>
      <c r="BG536" s="33" t="n">
        <v>0</v>
      </c>
      <c r="BH536" s="33" t="n">
        <v>0</v>
      </c>
      <c r="BI536" s="33" t="n">
        <v>0</v>
      </c>
      <c r="BJ536" s="34" t="n">
        <v>1</v>
      </c>
    </row>
    <row r="537" s="13" customFormat="true" ht="12.75" hidden="false" customHeight="true" outlineLevel="0" collapsed="false">
      <c r="A537" s="29" t="s">
        <v>205</v>
      </c>
      <c r="B537" s="3" t="s">
        <v>114</v>
      </c>
      <c r="C537" s="39" t="n">
        <v>38805</v>
      </c>
      <c r="D537" s="32" t="str">
        <f aca="false">DEC2HEX((((E537*8)+(F537*4)+(H537*2)+(I537))*4096)+(((J537*8)+(K537*4)+(L537*2)+M537)*256)+(((N537*8)+(O537*4)+(P537*2)+(Q537))*16)+((R537*8)+(T537*2)+(U537)+(G537*4)),4)</f>
        <v>0C4A</v>
      </c>
      <c r="E537" s="33" t="n">
        <v>0</v>
      </c>
      <c r="F537" s="33" t="n">
        <v>0</v>
      </c>
      <c r="G537" s="33" t="n">
        <v>0</v>
      </c>
      <c r="H537" s="33" t="n">
        <v>0</v>
      </c>
      <c r="I537" s="33" t="n">
        <v>0</v>
      </c>
      <c r="J537" s="34" t="n">
        <v>1</v>
      </c>
      <c r="K537" s="34" t="n">
        <v>1</v>
      </c>
      <c r="L537" s="33" t="n">
        <v>0</v>
      </c>
      <c r="M537" s="33" t="n">
        <v>0</v>
      </c>
      <c r="N537" s="33" t="n">
        <v>0</v>
      </c>
      <c r="O537" s="34" t="n">
        <v>1</v>
      </c>
      <c r="P537" s="33" t="n">
        <v>0</v>
      </c>
      <c r="Q537" s="33" t="n">
        <v>0</v>
      </c>
      <c r="R537" s="34" t="n">
        <v>1</v>
      </c>
      <c r="S537" s="33" t="n">
        <v>0</v>
      </c>
      <c r="T537" s="34" t="n">
        <v>1</v>
      </c>
      <c r="U537" s="33" t="n">
        <v>0</v>
      </c>
      <c r="V537" s="34" t="n">
        <v>1</v>
      </c>
      <c r="W537" s="33" t="n">
        <v>0</v>
      </c>
      <c r="X537" s="33" t="n">
        <v>0</v>
      </c>
      <c r="Y537" s="33" t="n">
        <v>0</v>
      </c>
      <c r="Z537" s="34" t="n">
        <v>1</v>
      </c>
      <c r="AA537" s="33" t="n">
        <v>0</v>
      </c>
      <c r="AB537" s="34" t="n">
        <v>1</v>
      </c>
      <c r="AC537" s="33" t="n">
        <v>0</v>
      </c>
      <c r="AD537" s="33" t="n">
        <v>0</v>
      </c>
      <c r="AE537" s="34" t="n">
        <v>1</v>
      </c>
      <c r="AF537" s="33" t="n">
        <v>0</v>
      </c>
      <c r="AG537" s="34" t="n">
        <v>1</v>
      </c>
      <c r="AH537" s="34" t="n">
        <v>1</v>
      </c>
      <c r="AI537" s="34" t="n">
        <v>1</v>
      </c>
      <c r="AJ537" s="33" t="n">
        <v>0</v>
      </c>
      <c r="AK537" s="33" t="n">
        <v>0</v>
      </c>
      <c r="AL537" s="33" t="n">
        <v>0</v>
      </c>
      <c r="AM537" s="34" t="n">
        <v>1</v>
      </c>
      <c r="AN537" s="33" t="n">
        <v>0</v>
      </c>
      <c r="AO537" s="34" t="n">
        <v>1</v>
      </c>
      <c r="AP537" s="34" t="n">
        <v>1</v>
      </c>
      <c r="AQ537" s="33" t="n">
        <v>0</v>
      </c>
      <c r="AR537" s="33" t="n">
        <v>0</v>
      </c>
      <c r="AS537" s="33" t="n">
        <v>0</v>
      </c>
      <c r="AT537" s="33" t="n">
        <v>0</v>
      </c>
      <c r="AU537" s="34" t="n">
        <v>1</v>
      </c>
      <c r="AV537" s="34" t="n">
        <v>1</v>
      </c>
      <c r="AW537" s="34" t="n">
        <v>1</v>
      </c>
      <c r="AX537" s="33" t="n">
        <v>0</v>
      </c>
      <c r="AY537" s="33" t="n">
        <v>0</v>
      </c>
      <c r="AZ537" s="33" t="n">
        <v>0</v>
      </c>
      <c r="BA537" s="33" t="n">
        <v>0</v>
      </c>
      <c r="BB537" s="33" t="n">
        <v>0</v>
      </c>
      <c r="BC537" s="33" t="n">
        <v>0</v>
      </c>
      <c r="BD537" s="33" t="n">
        <v>0</v>
      </c>
      <c r="BE537" s="33" t="n">
        <v>0</v>
      </c>
      <c r="BF537" s="33" t="n">
        <v>0</v>
      </c>
      <c r="BG537" s="33" t="n">
        <v>0</v>
      </c>
      <c r="BH537" s="33" t="n">
        <v>0</v>
      </c>
      <c r="BI537" s="33" t="n">
        <v>0</v>
      </c>
      <c r="BJ537" s="34" t="n">
        <v>1</v>
      </c>
    </row>
    <row r="538" s="13" customFormat="true" ht="12.75" hidden="false" customHeight="true" outlineLevel="0" collapsed="false">
      <c r="A538" s="29" t="s">
        <v>205</v>
      </c>
      <c r="B538" s="3" t="s">
        <v>223</v>
      </c>
      <c r="C538" s="39" t="n">
        <v>38805</v>
      </c>
      <c r="D538" s="32" t="str">
        <f aca="false">DEC2HEX((((E538*8)+(F538*4)+(H538*2)+(I538))*4096)+(((J538*8)+(K538*4)+(L538*2)+M538)*256)+(((N538*8)+(O538*4)+(P538*2)+(Q538))*16)+((R538*8)+(T538*2)+(U538)+(G538*4)),4)</f>
        <v>0C4A</v>
      </c>
      <c r="E538" s="33" t="n">
        <v>0</v>
      </c>
      <c r="F538" s="33" t="n">
        <v>0</v>
      </c>
      <c r="G538" s="33" t="n">
        <v>0</v>
      </c>
      <c r="H538" s="33" t="n">
        <v>0</v>
      </c>
      <c r="I538" s="33" t="n">
        <v>0</v>
      </c>
      <c r="J538" s="34" t="n">
        <v>1</v>
      </c>
      <c r="K538" s="34" t="n">
        <v>1</v>
      </c>
      <c r="L538" s="33" t="n">
        <v>0</v>
      </c>
      <c r="M538" s="33" t="n">
        <v>0</v>
      </c>
      <c r="N538" s="33" t="n">
        <v>0</v>
      </c>
      <c r="O538" s="34" t="n">
        <v>1</v>
      </c>
      <c r="P538" s="33" t="n">
        <v>0</v>
      </c>
      <c r="Q538" s="33" t="n">
        <v>0</v>
      </c>
      <c r="R538" s="34" t="n">
        <v>1</v>
      </c>
      <c r="S538" s="33" t="n">
        <v>0</v>
      </c>
      <c r="T538" s="34" t="n">
        <v>1</v>
      </c>
      <c r="U538" s="33" t="n">
        <v>0</v>
      </c>
      <c r="V538" s="34" t="n">
        <v>1</v>
      </c>
      <c r="W538" s="33" t="n">
        <v>0</v>
      </c>
      <c r="X538" s="33" t="n">
        <v>0</v>
      </c>
      <c r="Y538" s="33" t="n">
        <v>0</v>
      </c>
      <c r="Z538" s="34" t="n">
        <v>1</v>
      </c>
      <c r="AA538" s="33" t="n">
        <v>0</v>
      </c>
      <c r="AB538" s="34" t="n">
        <v>1</v>
      </c>
      <c r="AC538" s="33" t="n">
        <v>0</v>
      </c>
      <c r="AD538" s="33" t="n">
        <v>0</v>
      </c>
      <c r="AE538" s="34" t="n">
        <v>1</v>
      </c>
      <c r="AF538" s="33" t="n">
        <v>0</v>
      </c>
      <c r="AG538" s="34" t="n">
        <v>1</v>
      </c>
      <c r="AH538" s="34" t="n">
        <v>1</v>
      </c>
      <c r="AI538" s="34" t="n">
        <v>1</v>
      </c>
      <c r="AJ538" s="33" t="n">
        <v>0</v>
      </c>
      <c r="AK538" s="33" t="n">
        <v>0</v>
      </c>
      <c r="AL538" s="33" t="n">
        <v>0</v>
      </c>
      <c r="AM538" s="34" t="n">
        <v>1</v>
      </c>
      <c r="AN538" s="33" t="n">
        <v>0</v>
      </c>
      <c r="AO538" s="34" t="n">
        <v>1</v>
      </c>
      <c r="AP538" s="34" t="n">
        <v>1</v>
      </c>
      <c r="AQ538" s="33" t="n">
        <v>0</v>
      </c>
      <c r="AR538" s="33" t="n">
        <v>0</v>
      </c>
      <c r="AS538" s="33" t="n">
        <v>0</v>
      </c>
      <c r="AT538" s="33" t="n">
        <v>0</v>
      </c>
      <c r="AU538" s="34" t="n">
        <v>1</v>
      </c>
      <c r="AV538" s="34" t="n">
        <v>1</v>
      </c>
      <c r="AW538" s="34" t="n">
        <v>1</v>
      </c>
      <c r="AX538" s="33" t="n">
        <v>0</v>
      </c>
      <c r="AY538" s="33" t="n">
        <v>0</v>
      </c>
      <c r="AZ538" s="33" t="n">
        <v>0</v>
      </c>
      <c r="BA538" s="33" t="n">
        <v>0</v>
      </c>
      <c r="BB538" s="33" t="n">
        <v>0</v>
      </c>
      <c r="BC538" s="33" t="n">
        <v>0</v>
      </c>
      <c r="BD538" s="33" t="n">
        <v>0</v>
      </c>
      <c r="BE538" s="33" t="n">
        <v>0</v>
      </c>
      <c r="BF538" s="33" t="n">
        <v>0</v>
      </c>
      <c r="BG538" s="33" t="n">
        <v>0</v>
      </c>
      <c r="BH538" s="33" t="n">
        <v>0</v>
      </c>
      <c r="BI538" s="33" t="n">
        <v>0</v>
      </c>
      <c r="BJ538" s="34" t="n">
        <v>1</v>
      </c>
    </row>
    <row r="539" s="13" customFormat="true" ht="12.75" hidden="false" customHeight="true" outlineLevel="0" collapsed="false">
      <c r="A539" s="29" t="s">
        <v>205</v>
      </c>
      <c r="B539" s="3" t="s">
        <v>180</v>
      </c>
      <c r="C539" s="39" t="n">
        <v>39097</v>
      </c>
      <c r="D539" s="32" t="str">
        <f aca="false">DEC2HEX((((E539*8)+(F539*4)+(H539*2)+(I539))*4096)+(((J539*8)+(K539*4)+(L539*2)+M539)*256)+(((N539*8)+(O539*4)+(P539*2)+(Q539))*16)+((R539*8)+(T539*2)+(U539)+(G539*4)),4)</f>
        <v>0C4A</v>
      </c>
      <c r="E539" s="33" t="n">
        <v>0</v>
      </c>
      <c r="F539" s="33" t="n">
        <v>0</v>
      </c>
      <c r="G539" s="33" t="n">
        <v>0</v>
      </c>
      <c r="H539" s="33" t="n">
        <v>0</v>
      </c>
      <c r="I539" s="33" t="n">
        <v>0</v>
      </c>
      <c r="J539" s="34" t="n">
        <v>1</v>
      </c>
      <c r="K539" s="34" t="n">
        <v>1</v>
      </c>
      <c r="L539" s="33" t="n">
        <v>0</v>
      </c>
      <c r="M539" s="33" t="n">
        <v>0</v>
      </c>
      <c r="N539" s="33" t="n">
        <v>0</v>
      </c>
      <c r="O539" s="34" t="n">
        <v>1</v>
      </c>
      <c r="P539" s="33" t="n">
        <v>0</v>
      </c>
      <c r="Q539" s="33" t="n">
        <v>0</v>
      </c>
      <c r="R539" s="34" t="n">
        <v>1</v>
      </c>
      <c r="S539" s="33" t="n">
        <v>0</v>
      </c>
      <c r="T539" s="34" t="n">
        <v>1</v>
      </c>
      <c r="U539" s="33" t="n">
        <v>0</v>
      </c>
      <c r="V539" s="34" t="n">
        <v>1</v>
      </c>
      <c r="W539" s="33" t="n">
        <v>0</v>
      </c>
      <c r="X539" s="33" t="n">
        <v>0</v>
      </c>
      <c r="Y539" s="33" t="n">
        <v>0</v>
      </c>
      <c r="Z539" s="34" t="n">
        <v>1</v>
      </c>
      <c r="AA539" s="38" t="n">
        <v>0</v>
      </c>
      <c r="AB539" s="34" t="n">
        <v>1</v>
      </c>
      <c r="AC539" s="33" t="n">
        <v>0</v>
      </c>
      <c r="AD539" s="38" t="n">
        <v>0</v>
      </c>
      <c r="AE539" s="34" t="n">
        <v>1</v>
      </c>
      <c r="AF539" s="33" t="n">
        <v>0</v>
      </c>
      <c r="AG539" s="34" t="n">
        <v>1</v>
      </c>
      <c r="AH539" s="34" t="n">
        <v>1</v>
      </c>
      <c r="AI539" s="34" t="n">
        <v>1</v>
      </c>
      <c r="AJ539" s="33" t="n">
        <v>0</v>
      </c>
      <c r="AK539" s="33" t="n">
        <v>0</v>
      </c>
      <c r="AL539" s="38" t="n">
        <v>0</v>
      </c>
      <c r="AM539" s="34" t="n">
        <v>1</v>
      </c>
      <c r="AN539" s="33" t="n">
        <v>0</v>
      </c>
      <c r="AO539" s="34" t="n">
        <v>1</v>
      </c>
      <c r="AP539" s="34" t="n">
        <v>1</v>
      </c>
      <c r="AQ539" s="33" t="n">
        <v>0</v>
      </c>
      <c r="AR539" s="33" t="n">
        <v>0</v>
      </c>
      <c r="AS539" s="38" t="n">
        <v>0</v>
      </c>
      <c r="AT539" s="33" t="n">
        <v>0</v>
      </c>
      <c r="AU539" s="34" t="n">
        <v>1</v>
      </c>
      <c r="AV539" s="34" t="n">
        <v>1</v>
      </c>
      <c r="AW539" s="34" t="n">
        <v>1</v>
      </c>
      <c r="AX539" s="33" t="n">
        <v>0</v>
      </c>
      <c r="AY539" s="33" t="n">
        <v>0</v>
      </c>
      <c r="AZ539" s="33" t="n">
        <v>0</v>
      </c>
      <c r="BA539" s="33" t="n">
        <v>0</v>
      </c>
      <c r="BB539" s="38" t="n">
        <v>0</v>
      </c>
      <c r="BC539" s="38" t="n">
        <v>0</v>
      </c>
      <c r="BD539" s="38" t="n">
        <v>0</v>
      </c>
      <c r="BE539" s="33" t="n">
        <v>0</v>
      </c>
      <c r="BF539" s="33" t="n">
        <v>0</v>
      </c>
      <c r="BG539" s="33" t="n">
        <v>0</v>
      </c>
      <c r="BH539" s="33" t="n">
        <v>0</v>
      </c>
      <c r="BI539" s="33" t="n">
        <v>0</v>
      </c>
      <c r="BJ539" s="34" t="n">
        <v>1</v>
      </c>
    </row>
    <row r="540" s="10" customFormat="true" ht="12.75" hidden="false" customHeight="true" outlineLevel="0" collapsed="false">
      <c r="A540" s="29" t="s">
        <v>205</v>
      </c>
      <c r="B540" s="3" t="s">
        <v>224</v>
      </c>
      <c r="C540" s="39" t="n">
        <v>39097</v>
      </c>
      <c r="D540" s="32" t="str">
        <f aca="false">DEC2HEX((((E540*8)+(F540*4)+(H540*2)+(I540))*4096)+(((J540*8)+(K540*4)+(L540*2)+M540)*256)+(((N540*8)+(O540*4)+(P540*2)+(Q540))*16)+((R540*8)+(T540*2)+(U540)+(G540*4)),4)</f>
        <v>0C4A</v>
      </c>
      <c r="E540" s="33" t="n">
        <v>0</v>
      </c>
      <c r="F540" s="33" t="n">
        <v>0</v>
      </c>
      <c r="G540" s="33" t="n">
        <v>0</v>
      </c>
      <c r="H540" s="33" t="n">
        <v>0</v>
      </c>
      <c r="I540" s="33" t="n">
        <v>0</v>
      </c>
      <c r="J540" s="34" t="n">
        <v>1</v>
      </c>
      <c r="K540" s="34" t="n">
        <v>1</v>
      </c>
      <c r="L540" s="33" t="n">
        <v>0</v>
      </c>
      <c r="M540" s="33" t="n">
        <v>0</v>
      </c>
      <c r="N540" s="33" t="n">
        <v>0</v>
      </c>
      <c r="O540" s="34" t="n">
        <v>1</v>
      </c>
      <c r="P540" s="33" t="n">
        <v>0</v>
      </c>
      <c r="Q540" s="33" t="n">
        <v>0</v>
      </c>
      <c r="R540" s="34" t="n">
        <v>1</v>
      </c>
      <c r="S540" s="33" t="n">
        <v>0</v>
      </c>
      <c r="T540" s="34" t="n">
        <v>1</v>
      </c>
      <c r="U540" s="33" t="n">
        <v>0</v>
      </c>
      <c r="V540" s="34" t="n">
        <v>1</v>
      </c>
      <c r="W540" s="33" t="n">
        <v>0</v>
      </c>
      <c r="X540" s="33" t="n">
        <v>0</v>
      </c>
      <c r="Y540" s="33" t="n">
        <v>0</v>
      </c>
      <c r="Z540" s="34" t="n">
        <v>1</v>
      </c>
      <c r="AA540" s="33" t="n">
        <v>0</v>
      </c>
      <c r="AB540" s="34" t="n">
        <v>1</v>
      </c>
      <c r="AC540" s="33" t="n">
        <v>0</v>
      </c>
      <c r="AD540" s="33" t="n">
        <v>0</v>
      </c>
      <c r="AE540" s="34" t="n">
        <v>1</v>
      </c>
      <c r="AF540" s="33" t="n">
        <v>0</v>
      </c>
      <c r="AG540" s="34" t="n">
        <v>1</v>
      </c>
      <c r="AH540" s="34" t="n">
        <v>1</v>
      </c>
      <c r="AI540" s="34" t="n">
        <v>1</v>
      </c>
      <c r="AJ540" s="33" t="n">
        <v>0</v>
      </c>
      <c r="AK540" s="33" t="n">
        <v>0</v>
      </c>
      <c r="AL540" s="33" t="n">
        <v>0</v>
      </c>
      <c r="AM540" s="34" t="n">
        <v>1</v>
      </c>
      <c r="AN540" s="33" t="n">
        <v>0</v>
      </c>
      <c r="AO540" s="34" t="n">
        <v>1</v>
      </c>
      <c r="AP540" s="34" t="n">
        <v>1</v>
      </c>
      <c r="AQ540" s="33" t="n">
        <v>0</v>
      </c>
      <c r="AR540" s="33" t="n">
        <v>0</v>
      </c>
      <c r="AS540" s="33" t="n">
        <v>0</v>
      </c>
      <c r="AT540" s="33" t="n">
        <v>0</v>
      </c>
      <c r="AU540" s="34" t="n">
        <v>1</v>
      </c>
      <c r="AV540" s="34" t="n">
        <v>1</v>
      </c>
      <c r="AW540" s="34" t="n">
        <v>1</v>
      </c>
      <c r="AX540" s="33" t="n">
        <v>0</v>
      </c>
      <c r="AY540" s="33" t="n">
        <v>0</v>
      </c>
      <c r="AZ540" s="33" t="n">
        <v>0</v>
      </c>
      <c r="BA540" s="33" t="n">
        <v>0</v>
      </c>
      <c r="BB540" s="33" t="n">
        <v>0</v>
      </c>
      <c r="BC540" s="33" t="n">
        <v>0</v>
      </c>
      <c r="BD540" s="33" t="n">
        <v>0</v>
      </c>
      <c r="BE540" s="33" t="n">
        <v>0</v>
      </c>
      <c r="BF540" s="33" t="n">
        <v>0</v>
      </c>
      <c r="BG540" s="33" t="n">
        <v>0</v>
      </c>
      <c r="BH540" s="33" t="n">
        <v>0</v>
      </c>
      <c r="BI540" s="33" t="n">
        <v>0</v>
      </c>
      <c r="BJ540" s="34" t="n">
        <v>1</v>
      </c>
      <c r="BK540" s="13"/>
      <c r="BL540" s="13"/>
      <c r="BM540" s="13"/>
      <c r="BN540" s="13"/>
      <c r="BO540" s="13"/>
      <c r="BP540" s="13"/>
      <c r="BQ540" s="13"/>
      <c r="BR540" s="13"/>
      <c r="BS540" s="13"/>
      <c r="BT540" s="13"/>
      <c r="BU540" s="13"/>
      <c r="BV540" s="13"/>
      <c r="BW540" s="13"/>
      <c r="BX540" s="13"/>
      <c r="BY540" s="13"/>
      <c r="BZ540" s="13"/>
      <c r="CA540" s="13"/>
      <c r="CB540" s="13"/>
      <c r="CC540" s="13"/>
      <c r="CD540" s="13"/>
      <c r="CE540" s="13"/>
      <c r="CF540" s="13"/>
      <c r="CG540" s="13"/>
      <c r="CH540" s="13"/>
      <c r="CI540" s="13"/>
      <c r="CJ540" s="13"/>
      <c r="CK540" s="13"/>
      <c r="CL540" s="13"/>
      <c r="CM540" s="13"/>
      <c r="CN540" s="13"/>
      <c r="CO540" s="13"/>
      <c r="CP540" s="13"/>
      <c r="CQ540" s="13"/>
      <c r="CR540" s="13"/>
      <c r="CS540" s="13"/>
      <c r="CT540" s="13"/>
      <c r="CU540" s="13"/>
      <c r="CV540" s="13"/>
      <c r="CW540" s="13"/>
      <c r="CX540" s="13"/>
      <c r="CY540" s="13"/>
      <c r="CZ540" s="13"/>
      <c r="DA540" s="13"/>
      <c r="DB540" s="13"/>
      <c r="DC540" s="13"/>
      <c r="DD540" s="13"/>
      <c r="DE540" s="13"/>
      <c r="DF540" s="13"/>
      <c r="DG540" s="13"/>
      <c r="DH540" s="13"/>
      <c r="DI540" s="13"/>
      <c r="DJ540" s="13"/>
      <c r="DK540" s="13"/>
      <c r="DL540" s="13"/>
      <c r="DM540" s="13"/>
      <c r="DN540" s="13"/>
      <c r="DO540" s="13"/>
      <c r="DP540" s="13"/>
      <c r="DQ540" s="13"/>
      <c r="DR540" s="13"/>
      <c r="DS540" s="13"/>
      <c r="DT540" s="13"/>
      <c r="DU540" s="13"/>
      <c r="DV540" s="13"/>
      <c r="DW540" s="13"/>
      <c r="DX540" s="13"/>
      <c r="DY540" s="13"/>
      <c r="DZ540" s="13"/>
      <c r="EA540" s="13"/>
      <c r="EB540" s="13"/>
      <c r="EC540" s="13"/>
      <c r="ED540" s="13"/>
      <c r="EE540" s="13"/>
      <c r="EF540" s="13"/>
      <c r="EG540" s="13"/>
      <c r="EH540" s="13"/>
      <c r="EI540" s="13"/>
      <c r="EJ540" s="13"/>
      <c r="EK540" s="13"/>
      <c r="EL540" s="13"/>
      <c r="EM540" s="13"/>
      <c r="EN540" s="13"/>
      <c r="EO540" s="13"/>
      <c r="EP540" s="13"/>
      <c r="EQ540" s="13"/>
      <c r="ER540" s="13"/>
      <c r="ES540" s="13"/>
      <c r="ET540" s="13"/>
      <c r="EU540" s="13"/>
      <c r="EV540" s="13"/>
      <c r="EW540" s="13"/>
      <c r="EX540" s="13"/>
      <c r="EY540" s="13"/>
      <c r="EZ540" s="13"/>
      <c r="FA540" s="13"/>
      <c r="FB540" s="13"/>
      <c r="FC540" s="13"/>
      <c r="FD540" s="13"/>
      <c r="FE540" s="13"/>
      <c r="FF540" s="13"/>
      <c r="FG540" s="13"/>
      <c r="FH540" s="13"/>
      <c r="FI540" s="13"/>
      <c r="FJ540" s="13"/>
      <c r="FK540" s="13"/>
      <c r="FL540" s="13"/>
      <c r="FM540" s="13"/>
      <c r="FN540" s="13"/>
      <c r="FO540" s="13"/>
      <c r="FP540" s="13"/>
      <c r="FQ540" s="13"/>
      <c r="FR540" s="13"/>
      <c r="FS540" s="13"/>
      <c r="FT540" s="13"/>
      <c r="FU540" s="13"/>
      <c r="FV540" s="13"/>
      <c r="FW540" s="13"/>
      <c r="FX540" s="13"/>
      <c r="FY540" s="13"/>
      <c r="FZ540" s="13"/>
      <c r="GA540" s="13"/>
      <c r="GB540" s="13"/>
      <c r="GC540" s="13"/>
      <c r="GD540" s="13"/>
      <c r="GE540" s="13"/>
      <c r="GF540" s="13"/>
      <c r="GG540" s="13"/>
      <c r="GH540" s="13"/>
      <c r="GI540" s="13"/>
      <c r="GJ540" s="13"/>
      <c r="GK540" s="13"/>
      <c r="GL540" s="13"/>
      <c r="GM540" s="13"/>
      <c r="GN540" s="13"/>
      <c r="GO540" s="13"/>
      <c r="GP540" s="13"/>
      <c r="GQ540" s="13"/>
      <c r="GR540" s="13"/>
      <c r="GS540" s="13"/>
      <c r="GT540" s="13"/>
      <c r="GU540" s="13"/>
      <c r="GV540" s="13"/>
      <c r="GW540" s="13"/>
      <c r="GX540" s="13"/>
      <c r="GY540" s="13"/>
      <c r="GZ540" s="13"/>
      <c r="HA540" s="13"/>
      <c r="HB540" s="13"/>
      <c r="HC540" s="13"/>
      <c r="HD540" s="13"/>
      <c r="HE540" s="13"/>
      <c r="HF540" s="13"/>
      <c r="HG540" s="13"/>
      <c r="HH540" s="13"/>
      <c r="HI540" s="13"/>
      <c r="HJ540" s="13"/>
      <c r="HK540" s="13"/>
      <c r="HL540" s="13"/>
      <c r="HM540" s="13"/>
      <c r="HN540" s="13"/>
      <c r="HO540" s="13"/>
      <c r="HP540" s="13"/>
      <c r="HQ540" s="13"/>
      <c r="HR540" s="13"/>
    </row>
    <row r="541" s="10" customFormat="true" ht="12.75" hidden="false" customHeight="true" outlineLevel="0" collapsed="false">
      <c r="A541" s="29" t="s">
        <v>205</v>
      </c>
      <c r="B541" s="3" t="s">
        <v>181</v>
      </c>
      <c r="C541" s="39" t="n">
        <v>39380</v>
      </c>
      <c r="D541" s="32" t="str">
        <f aca="false">DEC2HEX((((E541*8)+(F541*4)+(H541*2)+(I541))*4096)+(((J541*8)+(K541*4)+(L541*2)+M541)*256)+(((N541*8)+(O541*4)+(P541*2)+(Q541))*16)+((R541*8)+(T541*2)+(U541)+(G541*4)),4)</f>
        <v>0C4A</v>
      </c>
      <c r="E541" s="33" t="n">
        <v>0</v>
      </c>
      <c r="F541" s="33" t="n">
        <v>0</v>
      </c>
      <c r="G541" s="33" t="n">
        <v>0</v>
      </c>
      <c r="H541" s="33" t="n">
        <v>0</v>
      </c>
      <c r="I541" s="33" t="n">
        <v>0</v>
      </c>
      <c r="J541" s="34" t="n">
        <v>1</v>
      </c>
      <c r="K541" s="34" t="n">
        <v>1</v>
      </c>
      <c r="L541" s="33" t="n">
        <v>0</v>
      </c>
      <c r="M541" s="33" t="n">
        <v>0</v>
      </c>
      <c r="N541" s="33" t="n">
        <v>0</v>
      </c>
      <c r="O541" s="34" t="n">
        <v>1</v>
      </c>
      <c r="P541" s="33" t="n">
        <v>0</v>
      </c>
      <c r="Q541" s="33" t="n">
        <v>0</v>
      </c>
      <c r="R541" s="34" t="n">
        <v>1</v>
      </c>
      <c r="S541" s="33" t="n">
        <v>0</v>
      </c>
      <c r="T541" s="34" t="n">
        <v>1</v>
      </c>
      <c r="U541" s="33" t="n">
        <v>0</v>
      </c>
      <c r="V541" s="34" t="n">
        <v>1</v>
      </c>
      <c r="W541" s="33" t="n">
        <v>0</v>
      </c>
      <c r="X541" s="33" t="n">
        <v>0</v>
      </c>
      <c r="Y541" s="33" t="n">
        <v>0</v>
      </c>
      <c r="Z541" s="34" t="n">
        <v>1</v>
      </c>
      <c r="AA541" s="33" t="n">
        <v>0</v>
      </c>
      <c r="AB541" s="34" t="n">
        <v>1</v>
      </c>
      <c r="AC541" s="33" t="n">
        <v>0</v>
      </c>
      <c r="AD541" s="34" t="n">
        <v>1</v>
      </c>
      <c r="AE541" s="34" t="n">
        <v>1</v>
      </c>
      <c r="AF541" s="33" t="n">
        <v>0</v>
      </c>
      <c r="AG541" s="34" t="n">
        <v>1</v>
      </c>
      <c r="AH541" s="34" t="n">
        <v>1</v>
      </c>
      <c r="AI541" s="34" t="n">
        <v>1</v>
      </c>
      <c r="AJ541" s="33" t="n">
        <v>0</v>
      </c>
      <c r="AK541" s="33" t="n">
        <v>0</v>
      </c>
      <c r="AL541" s="33" t="n">
        <v>0</v>
      </c>
      <c r="AM541" s="34" t="n">
        <v>1</v>
      </c>
      <c r="AN541" s="33" t="n">
        <v>0</v>
      </c>
      <c r="AO541" s="34" t="n">
        <v>1</v>
      </c>
      <c r="AP541" s="34" t="n">
        <v>1</v>
      </c>
      <c r="AQ541" s="33" t="n">
        <v>0</v>
      </c>
      <c r="AR541" s="33" t="n">
        <v>0</v>
      </c>
      <c r="AS541" s="33" t="n">
        <v>0</v>
      </c>
      <c r="AT541" s="33" t="n">
        <v>0</v>
      </c>
      <c r="AU541" s="34" t="n">
        <v>1</v>
      </c>
      <c r="AV541" s="34" t="n">
        <v>1</v>
      </c>
      <c r="AW541" s="34" t="n">
        <v>1</v>
      </c>
      <c r="AX541" s="33" t="n">
        <v>0</v>
      </c>
      <c r="AY541" s="33" t="n">
        <v>0</v>
      </c>
      <c r="AZ541" s="33" t="n">
        <v>0</v>
      </c>
      <c r="BA541" s="33" t="n">
        <v>0</v>
      </c>
      <c r="BB541" s="33" t="n">
        <v>0</v>
      </c>
      <c r="BC541" s="33" t="n">
        <v>0</v>
      </c>
      <c r="BD541" s="33" t="n">
        <v>0</v>
      </c>
      <c r="BE541" s="33" t="n">
        <v>0</v>
      </c>
      <c r="BF541" s="33" t="n">
        <v>0</v>
      </c>
      <c r="BG541" s="33" t="n">
        <v>0</v>
      </c>
      <c r="BH541" s="33" t="n">
        <v>0</v>
      </c>
      <c r="BI541" s="33" t="n">
        <v>0</v>
      </c>
      <c r="BJ541" s="34" t="n">
        <v>1</v>
      </c>
      <c r="BK541" s="13"/>
      <c r="BL541" s="13"/>
      <c r="BM541" s="13"/>
      <c r="BN541" s="13"/>
      <c r="BO541" s="13"/>
      <c r="BP541" s="13"/>
      <c r="BQ541" s="13"/>
      <c r="BR541" s="13"/>
      <c r="BS541" s="13"/>
      <c r="BT541" s="13"/>
      <c r="BU541" s="13"/>
      <c r="BV541" s="13"/>
      <c r="BW541" s="13"/>
      <c r="BX541" s="13"/>
      <c r="BY541" s="13"/>
      <c r="BZ541" s="13"/>
      <c r="CA541" s="13"/>
      <c r="CB541" s="13"/>
      <c r="CC541" s="13"/>
      <c r="CD541" s="13"/>
      <c r="CE541" s="13"/>
      <c r="CF541" s="13"/>
      <c r="CG541" s="13"/>
      <c r="CH541" s="13"/>
      <c r="CI541" s="13"/>
      <c r="CJ541" s="13"/>
      <c r="CK541" s="13"/>
      <c r="CL541" s="13"/>
      <c r="CM541" s="13"/>
      <c r="CN541" s="13"/>
      <c r="CO541" s="13"/>
      <c r="CP541" s="13"/>
      <c r="CQ541" s="13"/>
      <c r="CR541" s="13"/>
      <c r="CS541" s="13"/>
      <c r="CT541" s="13"/>
      <c r="CU541" s="13"/>
      <c r="CV541" s="13"/>
      <c r="CW541" s="13"/>
      <c r="CX541" s="13"/>
      <c r="CY541" s="13"/>
      <c r="CZ541" s="13"/>
      <c r="DA541" s="13"/>
      <c r="DB541" s="13"/>
      <c r="DC541" s="13"/>
      <c r="DD541" s="13"/>
      <c r="DE541" s="13"/>
      <c r="DF541" s="13"/>
      <c r="DG541" s="13"/>
      <c r="DH541" s="13"/>
      <c r="DI541" s="13"/>
      <c r="DJ541" s="13"/>
      <c r="DK541" s="13"/>
      <c r="DL541" s="13"/>
      <c r="DM541" s="13"/>
      <c r="DN541" s="13"/>
      <c r="DO541" s="13"/>
      <c r="DP541" s="13"/>
      <c r="DQ541" s="13"/>
      <c r="DR541" s="13"/>
      <c r="DS541" s="13"/>
      <c r="DT541" s="13"/>
      <c r="DU541" s="13"/>
      <c r="DV541" s="13"/>
      <c r="DW541" s="13"/>
      <c r="DX541" s="13"/>
      <c r="DY541" s="13"/>
      <c r="DZ541" s="13"/>
      <c r="EA541" s="13"/>
      <c r="EB541" s="13"/>
      <c r="EC541" s="13"/>
      <c r="ED541" s="13"/>
      <c r="EE541" s="13"/>
      <c r="EF541" s="13"/>
      <c r="EG541" s="13"/>
      <c r="EH541" s="13"/>
      <c r="EI541" s="13"/>
      <c r="EJ541" s="13"/>
      <c r="EK541" s="13"/>
      <c r="EL541" s="13"/>
      <c r="EM541" s="13"/>
      <c r="EN541" s="13"/>
      <c r="EO541" s="13"/>
      <c r="EP541" s="13"/>
      <c r="EQ541" s="13"/>
      <c r="ER541" s="13"/>
      <c r="ES541" s="13"/>
      <c r="ET541" s="13"/>
      <c r="EU541" s="13"/>
      <c r="EV541" s="13"/>
      <c r="EW541" s="13"/>
      <c r="EX541" s="13"/>
      <c r="EY541" s="13"/>
      <c r="EZ541" s="13"/>
      <c r="FA541" s="13"/>
      <c r="FB541" s="13"/>
      <c r="FC541" s="13"/>
      <c r="FD541" s="13"/>
      <c r="FE541" s="13"/>
      <c r="FF541" s="13"/>
      <c r="FG541" s="13"/>
      <c r="FH541" s="13"/>
      <c r="FI541" s="13"/>
      <c r="FJ541" s="13"/>
      <c r="FK541" s="13"/>
      <c r="FL541" s="13"/>
      <c r="FM541" s="13"/>
      <c r="FN541" s="13"/>
      <c r="FO541" s="13"/>
      <c r="FP541" s="13"/>
      <c r="FQ541" s="13"/>
      <c r="FR541" s="13"/>
      <c r="FS541" s="13"/>
      <c r="FT541" s="13"/>
      <c r="FU541" s="13"/>
      <c r="FV541" s="13"/>
      <c r="FW541" s="13"/>
      <c r="FX541" s="13"/>
      <c r="FY541" s="13"/>
      <c r="FZ541" s="13"/>
      <c r="GA541" s="13"/>
      <c r="GB541" s="13"/>
      <c r="GC541" s="13"/>
      <c r="GD541" s="13"/>
      <c r="GE541" s="13"/>
      <c r="GF541" s="13"/>
      <c r="GG541" s="13"/>
      <c r="GH541" s="13"/>
      <c r="GI541" s="13"/>
      <c r="GJ541" s="13"/>
      <c r="GK541" s="13"/>
      <c r="GL541" s="13"/>
      <c r="GM541" s="13"/>
      <c r="GN541" s="13"/>
      <c r="GO541" s="13"/>
      <c r="GP541" s="13"/>
      <c r="GQ541" s="13"/>
      <c r="GR541" s="13"/>
      <c r="GS541" s="13"/>
      <c r="GT541" s="13"/>
      <c r="GU541" s="13"/>
      <c r="GV541" s="13"/>
      <c r="GW541" s="13"/>
      <c r="GX541" s="13"/>
      <c r="GY541" s="13"/>
      <c r="GZ541" s="13"/>
      <c r="HA541" s="13"/>
      <c r="HB541" s="13"/>
      <c r="HC541" s="13"/>
      <c r="HD541" s="13"/>
      <c r="HE541" s="13"/>
      <c r="HF541" s="13"/>
      <c r="HG541" s="13"/>
      <c r="HH541" s="13"/>
      <c r="HI541" s="13"/>
      <c r="HJ541" s="13"/>
      <c r="HK541" s="13"/>
      <c r="HL541" s="13"/>
      <c r="HM541" s="13"/>
      <c r="HN541" s="13"/>
      <c r="HO541" s="13"/>
      <c r="HP541" s="13"/>
      <c r="HQ541" s="13"/>
      <c r="HR541" s="13"/>
    </row>
    <row r="542" s="13" customFormat="true" ht="12.75" hidden="false" customHeight="true" outlineLevel="0" collapsed="false">
      <c r="A542" s="29" t="s">
        <v>205</v>
      </c>
      <c r="B542" s="3" t="s">
        <v>225</v>
      </c>
      <c r="C542" s="39" t="n">
        <v>39721</v>
      </c>
      <c r="D542" s="32" t="str">
        <f aca="false">DEC2HEX((((E542*8)+(F542*4)+(H542*2)+(I542))*4096)+(((J542*8)+(K542*4)+(L542*2)+M542)*256)+(((N542*8)+(O542*4)+(P542*2)+(Q542))*16)+((R542*8)+(T542*2)+(U542)+(G542*4)),4)</f>
        <v>0C4A</v>
      </c>
      <c r="E542" s="33" t="n">
        <v>0</v>
      </c>
      <c r="F542" s="33" t="n">
        <v>0</v>
      </c>
      <c r="G542" s="44" t="n">
        <v>0</v>
      </c>
      <c r="H542" s="33" t="n">
        <v>0</v>
      </c>
      <c r="I542" s="33" t="n">
        <v>0</v>
      </c>
      <c r="J542" s="34" t="n">
        <v>1</v>
      </c>
      <c r="K542" s="34" t="n">
        <v>1</v>
      </c>
      <c r="L542" s="33" t="n">
        <v>0</v>
      </c>
      <c r="M542" s="33" t="n">
        <v>0</v>
      </c>
      <c r="N542" s="33" t="n">
        <v>0</v>
      </c>
      <c r="O542" s="34" t="n">
        <v>1</v>
      </c>
      <c r="P542" s="33" t="n">
        <v>0</v>
      </c>
      <c r="Q542" s="33" t="n">
        <v>0</v>
      </c>
      <c r="R542" s="34" t="n">
        <v>1</v>
      </c>
      <c r="S542" s="33" t="n">
        <v>0</v>
      </c>
      <c r="T542" s="34" t="n">
        <v>1</v>
      </c>
      <c r="U542" s="33" t="n">
        <v>0</v>
      </c>
      <c r="V542" s="34" t="n">
        <v>1</v>
      </c>
      <c r="W542" s="33" t="n">
        <v>0</v>
      </c>
      <c r="X542" s="33" t="n">
        <v>0</v>
      </c>
      <c r="Y542" s="33" t="n">
        <v>0</v>
      </c>
      <c r="Z542" s="34" t="n">
        <v>1</v>
      </c>
      <c r="AA542" s="33" t="n">
        <v>0</v>
      </c>
      <c r="AB542" s="34" t="n">
        <v>1</v>
      </c>
      <c r="AC542" s="33" t="n">
        <v>0</v>
      </c>
      <c r="AD542" s="33" t="n">
        <v>0</v>
      </c>
      <c r="AE542" s="34" t="n">
        <v>1</v>
      </c>
      <c r="AF542" s="33" t="n">
        <v>0</v>
      </c>
      <c r="AG542" s="34" t="n">
        <v>1</v>
      </c>
      <c r="AH542" s="34" t="n">
        <v>1</v>
      </c>
      <c r="AI542" s="34" t="n">
        <v>1</v>
      </c>
      <c r="AJ542" s="33" t="n">
        <v>0</v>
      </c>
      <c r="AK542" s="33" t="n">
        <v>0</v>
      </c>
      <c r="AL542" s="33" t="n">
        <v>0</v>
      </c>
      <c r="AM542" s="34" t="n">
        <v>1</v>
      </c>
      <c r="AN542" s="33" t="n">
        <v>0</v>
      </c>
      <c r="AO542" s="34" t="n">
        <v>1</v>
      </c>
      <c r="AP542" s="34" t="n">
        <v>1</v>
      </c>
      <c r="AQ542" s="33" t="n">
        <v>0</v>
      </c>
      <c r="AR542" s="33" t="n">
        <v>0</v>
      </c>
      <c r="AS542" s="33" t="n">
        <v>0</v>
      </c>
      <c r="AT542" s="33" t="n">
        <v>0</v>
      </c>
      <c r="AU542" s="34" t="n">
        <v>1</v>
      </c>
      <c r="AV542" s="34" t="n">
        <v>1</v>
      </c>
      <c r="AW542" s="34" t="n">
        <v>1</v>
      </c>
      <c r="AX542" s="33" t="n">
        <v>0</v>
      </c>
      <c r="AY542" s="33" t="n">
        <v>0</v>
      </c>
      <c r="AZ542" s="33" t="n">
        <v>0</v>
      </c>
      <c r="BA542" s="33" t="n">
        <v>0</v>
      </c>
      <c r="BB542" s="33" t="n">
        <v>0</v>
      </c>
      <c r="BC542" s="33" t="n">
        <v>0</v>
      </c>
      <c r="BD542" s="33" t="n">
        <v>0</v>
      </c>
      <c r="BE542" s="33" t="n">
        <v>0</v>
      </c>
      <c r="BF542" s="33" t="n">
        <v>0</v>
      </c>
      <c r="BG542" s="33" t="n">
        <v>0</v>
      </c>
      <c r="BH542" s="33" t="n">
        <v>0</v>
      </c>
      <c r="BI542" s="33" t="n">
        <v>0</v>
      </c>
      <c r="BJ542" s="34" t="n">
        <v>1</v>
      </c>
    </row>
    <row r="543" s="10" customFormat="true" ht="12.75" hidden="false" customHeight="true" outlineLevel="0" collapsed="false">
      <c r="A543" s="29" t="s">
        <v>205</v>
      </c>
      <c r="B543" s="3" t="s">
        <v>183</v>
      </c>
      <c r="C543" s="39" t="n">
        <v>39721</v>
      </c>
      <c r="D543" s="32" t="str">
        <f aca="false">DEC2HEX((((E543*8)+(F543*4)+(H543*2)+(I543))*4096)+(((J543*8)+(K543*4)+(L543*2)+M543)*256)+(((N543*8)+(O543*4)+(P543*2)+(Q543))*16)+((R543*8)+(T543*2)+(U543)+(G543*4)),4)</f>
        <v>0C4A</v>
      </c>
      <c r="E543" s="33" t="n">
        <v>0</v>
      </c>
      <c r="F543" s="33" t="n">
        <v>0</v>
      </c>
      <c r="G543" s="35" t="n">
        <v>0</v>
      </c>
      <c r="H543" s="33" t="n">
        <v>0</v>
      </c>
      <c r="I543" s="33" t="n">
        <v>0</v>
      </c>
      <c r="J543" s="34" t="n">
        <v>1</v>
      </c>
      <c r="K543" s="34" t="n">
        <v>1</v>
      </c>
      <c r="L543" s="33" t="n">
        <v>0</v>
      </c>
      <c r="M543" s="33" t="n">
        <v>0</v>
      </c>
      <c r="N543" s="33" t="n">
        <v>0</v>
      </c>
      <c r="O543" s="34" t="n">
        <v>1</v>
      </c>
      <c r="P543" s="33" t="n">
        <v>0</v>
      </c>
      <c r="Q543" s="33" t="n">
        <v>0</v>
      </c>
      <c r="R543" s="34" t="n">
        <v>1</v>
      </c>
      <c r="S543" s="33" t="n">
        <v>0</v>
      </c>
      <c r="T543" s="34" t="n">
        <v>1</v>
      </c>
      <c r="U543" s="33" t="n">
        <v>0</v>
      </c>
      <c r="V543" s="34" t="n">
        <v>1</v>
      </c>
      <c r="W543" s="33" t="n">
        <v>0</v>
      </c>
      <c r="X543" s="33" t="n">
        <v>0</v>
      </c>
      <c r="Y543" s="33" t="n">
        <v>0</v>
      </c>
      <c r="Z543" s="34" t="n">
        <v>1</v>
      </c>
      <c r="AA543" s="33" t="n">
        <v>0</v>
      </c>
      <c r="AB543" s="34" t="n">
        <v>1</v>
      </c>
      <c r="AC543" s="33" t="n">
        <v>0</v>
      </c>
      <c r="AD543" s="33" t="n">
        <v>0</v>
      </c>
      <c r="AE543" s="34" t="n">
        <v>1</v>
      </c>
      <c r="AF543" s="33" t="n">
        <v>0</v>
      </c>
      <c r="AG543" s="34" t="n">
        <v>1</v>
      </c>
      <c r="AH543" s="34" t="n">
        <v>1</v>
      </c>
      <c r="AI543" s="34" t="n">
        <v>1</v>
      </c>
      <c r="AJ543" s="33" t="n">
        <v>0</v>
      </c>
      <c r="AK543" s="33" t="n">
        <v>0</v>
      </c>
      <c r="AL543" s="33" t="n">
        <v>0</v>
      </c>
      <c r="AM543" s="34" t="n">
        <v>1</v>
      </c>
      <c r="AN543" s="33" t="n">
        <v>0</v>
      </c>
      <c r="AO543" s="34" t="n">
        <v>1</v>
      </c>
      <c r="AP543" s="34" t="n">
        <v>1</v>
      </c>
      <c r="AQ543" s="36" t="n">
        <v>0</v>
      </c>
      <c r="AR543" s="33" t="n">
        <v>0</v>
      </c>
      <c r="AS543" s="33" t="n">
        <v>0</v>
      </c>
      <c r="AT543" s="33" t="n">
        <v>0</v>
      </c>
      <c r="AU543" s="34" t="n">
        <v>1</v>
      </c>
      <c r="AV543" s="34" t="n">
        <v>1</v>
      </c>
      <c r="AW543" s="34" t="n">
        <v>1</v>
      </c>
      <c r="AX543" s="33" t="n">
        <v>0</v>
      </c>
      <c r="AY543" s="33" t="n">
        <v>0</v>
      </c>
      <c r="AZ543" s="33" t="n">
        <v>0</v>
      </c>
      <c r="BA543" s="33" t="n">
        <v>0</v>
      </c>
      <c r="BB543" s="33" t="n">
        <v>0</v>
      </c>
      <c r="BC543" s="33" t="n">
        <v>0</v>
      </c>
      <c r="BD543" s="33" t="n">
        <v>0</v>
      </c>
      <c r="BE543" s="33" t="n">
        <v>0</v>
      </c>
      <c r="BF543" s="33" t="n">
        <v>0</v>
      </c>
      <c r="BG543" s="33" t="n">
        <v>0</v>
      </c>
      <c r="BH543" s="33" t="n">
        <v>0</v>
      </c>
      <c r="BI543" s="33" t="n">
        <v>0</v>
      </c>
      <c r="BJ543" s="34" t="n">
        <v>1</v>
      </c>
      <c r="BK543" s="13"/>
      <c r="BL543" s="13"/>
      <c r="BM543" s="13"/>
      <c r="BN543" s="13"/>
      <c r="BO543" s="13"/>
      <c r="BP543" s="13"/>
      <c r="BQ543" s="13"/>
      <c r="BR543" s="13"/>
      <c r="BS543" s="13"/>
      <c r="BT543" s="13"/>
      <c r="BU543" s="13"/>
      <c r="BV543" s="13"/>
      <c r="BW543" s="13"/>
      <c r="BX543" s="13"/>
      <c r="BY543" s="13"/>
      <c r="BZ543" s="13"/>
      <c r="CA543" s="13"/>
      <c r="CB543" s="13"/>
      <c r="CC543" s="13"/>
      <c r="CD543" s="13"/>
      <c r="CE543" s="13"/>
      <c r="CF543" s="13"/>
      <c r="CG543" s="13"/>
      <c r="CH543" s="13"/>
      <c r="CI543" s="13"/>
      <c r="CJ543" s="13"/>
      <c r="CK543" s="13"/>
      <c r="CL543" s="13"/>
      <c r="CM543" s="13"/>
      <c r="CN543" s="13"/>
      <c r="CO543" s="13"/>
      <c r="CP543" s="13"/>
      <c r="CQ543" s="13"/>
      <c r="CR543" s="13"/>
      <c r="CS543" s="13"/>
      <c r="CT543" s="13"/>
      <c r="CU543" s="13"/>
      <c r="CV543" s="13"/>
      <c r="CW543" s="13"/>
      <c r="CX543" s="13"/>
      <c r="CY543" s="13"/>
      <c r="CZ543" s="13"/>
      <c r="DA543" s="13"/>
      <c r="DB543" s="13"/>
      <c r="DC543" s="13"/>
      <c r="DD543" s="13"/>
      <c r="DE543" s="13"/>
      <c r="DF543" s="13"/>
      <c r="DG543" s="13"/>
      <c r="DH543" s="13"/>
      <c r="DI543" s="13"/>
      <c r="DJ543" s="13"/>
      <c r="DK543" s="13"/>
      <c r="DL543" s="13"/>
      <c r="DM543" s="13"/>
      <c r="DN543" s="13"/>
      <c r="DO543" s="13"/>
      <c r="DP543" s="13"/>
      <c r="DQ543" s="13"/>
      <c r="DR543" s="13"/>
      <c r="DS543" s="13"/>
      <c r="DT543" s="13"/>
      <c r="DU543" s="13"/>
      <c r="DV543" s="13"/>
      <c r="DW543" s="13"/>
      <c r="DX543" s="13"/>
      <c r="DY543" s="13"/>
      <c r="DZ543" s="13"/>
      <c r="EA543" s="13"/>
      <c r="EB543" s="13"/>
      <c r="EC543" s="13"/>
      <c r="ED543" s="13"/>
      <c r="EE543" s="13"/>
      <c r="EF543" s="13"/>
      <c r="EG543" s="13"/>
      <c r="EH543" s="13"/>
      <c r="EI543" s="13"/>
      <c r="EJ543" s="13"/>
      <c r="EK543" s="13"/>
      <c r="EL543" s="13"/>
      <c r="EM543" s="13"/>
      <c r="EN543" s="13"/>
      <c r="EO543" s="13"/>
      <c r="EP543" s="13"/>
      <c r="EQ543" s="13"/>
      <c r="ER543" s="13"/>
      <c r="ES543" s="13"/>
      <c r="ET543" s="13"/>
      <c r="EU543" s="13"/>
      <c r="EV543" s="13"/>
      <c r="EW543" s="13"/>
      <c r="EX543" s="13"/>
      <c r="EY543" s="13"/>
      <c r="EZ543" s="13"/>
      <c r="FA543" s="13"/>
      <c r="FB543" s="13"/>
      <c r="FC543" s="13"/>
      <c r="FD543" s="13"/>
      <c r="FE543" s="13"/>
      <c r="FF543" s="13"/>
      <c r="FG543" s="13"/>
      <c r="FH543" s="13"/>
      <c r="FI543" s="13"/>
      <c r="FJ543" s="13"/>
      <c r="FK543" s="13"/>
      <c r="FL543" s="13"/>
      <c r="FM543" s="13"/>
      <c r="FN543" s="13"/>
      <c r="FO543" s="13"/>
      <c r="FP543" s="13"/>
      <c r="FQ543" s="13"/>
      <c r="FR543" s="13"/>
      <c r="FS543" s="13"/>
      <c r="FT543" s="13"/>
      <c r="FU543" s="13"/>
      <c r="FV543" s="13"/>
      <c r="FW543" s="13"/>
      <c r="FX543" s="13"/>
      <c r="FY543" s="13"/>
      <c r="FZ543" s="13"/>
      <c r="GA543" s="13"/>
      <c r="GB543" s="13"/>
      <c r="GC543" s="13"/>
      <c r="GD543" s="13"/>
      <c r="GE543" s="13"/>
      <c r="GF543" s="13"/>
      <c r="GG543" s="13"/>
      <c r="GH543" s="13"/>
      <c r="GI543" s="13"/>
      <c r="GJ543" s="13"/>
      <c r="GK543" s="13"/>
      <c r="GL543" s="13"/>
      <c r="GM543" s="13"/>
      <c r="GN543" s="13"/>
      <c r="GO543" s="13"/>
      <c r="GP543" s="13"/>
      <c r="GQ543" s="13"/>
      <c r="GR543" s="13"/>
      <c r="GS543" s="13"/>
      <c r="GT543" s="13"/>
      <c r="GU543" s="13"/>
      <c r="GV543" s="13"/>
      <c r="GW543" s="13"/>
      <c r="GX543" s="13"/>
      <c r="GY543" s="13"/>
      <c r="GZ543" s="13"/>
      <c r="HA543" s="13"/>
      <c r="HB543" s="13"/>
      <c r="HC543" s="13"/>
      <c r="HD543" s="13"/>
      <c r="HE543" s="13"/>
      <c r="HF543" s="13"/>
      <c r="HG543" s="13"/>
      <c r="HH543" s="13"/>
      <c r="HI543" s="13"/>
      <c r="HJ543" s="13"/>
      <c r="HK543" s="13"/>
      <c r="HL543" s="13"/>
      <c r="HM543" s="13"/>
      <c r="HN543" s="13"/>
      <c r="HO543" s="13"/>
      <c r="HP543" s="13"/>
      <c r="HQ543" s="13"/>
      <c r="HR543" s="13"/>
    </row>
    <row r="544" s="10" customFormat="true" ht="12.75" hidden="false" customHeight="true" outlineLevel="0" collapsed="false">
      <c r="A544" s="29" t="s">
        <v>205</v>
      </c>
      <c r="B544" s="3" t="s">
        <v>226</v>
      </c>
      <c r="C544" s="39" t="n">
        <v>39721</v>
      </c>
      <c r="D544" s="32" t="str">
        <f aca="false">DEC2HEX((((E544*8)+(F544*4)+(H544*2)+(I544))*4096)+(((J544*8)+(K544*4)+(L544*2)+M544)*256)+(((N544*8)+(O544*4)+(P544*2)+(Q544))*16)+((R544*8)+(T544*2)+(U544)+(G544*4)),4)</f>
        <v>0C4A</v>
      </c>
      <c r="E544" s="33" t="n">
        <v>0</v>
      </c>
      <c r="F544" s="33" t="n">
        <v>0</v>
      </c>
      <c r="G544" s="35" t="n">
        <v>0</v>
      </c>
      <c r="H544" s="33" t="n">
        <v>0</v>
      </c>
      <c r="I544" s="33" t="n">
        <v>0</v>
      </c>
      <c r="J544" s="34" t="n">
        <v>1</v>
      </c>
      <c r="K544" s="34" t="n">
        <v>1</v>
      </c>
      <c r="L544" s="33" t="n">
        <v>0</v>
      </c>
      <c r="M544" s="33" t="n">
        <v>0</v>
      </c>
      <c r="N544" s="33" t="n">
        <v>0</v>
      </c>
      <c r="O544" s="34" t="n">
        <v>1</v>
      </c>
      <c r="P544" s="33" t="n">
        <v>0</v>
      </c>
      <c r="Q544" s="33" t="n">
        <v>0</v>
      </c>
      <c r="R544" s="34" t="n">
        <v>1</v>
      </c>
      <c r="S544" s="33" t="n">
        <v>0</v>
      </c>
      <c r="T544" s="34" t="n">
        <v>1</v>
      </c>
      <c r="U544" s="33" t="n">
        <v>0</v>
      </c>
      <c r="V544" s="34" t="n">
        <v>1</v>
      </c>
      <c r="W544" s="33" t="n">
        <v>0</v>
      </c>
      <c r="X544" s="33" t="n">
        <v>0</v>
      </c>
      <c r="Y544" s="33" t="n">
        <v>0</v>
      </c>
      <c r="Z544" s="34" t="n">
        <v>1</v>
      </c>
      <c r="AA544" s="33" t="n">
        <v>0</v>
      </c>
      <c r="AB544" s="34" t="n">
        <v>1</v>
      </c>
      <c r="AC544" s="33" t="n">
        <v>0</v>
      </c>
      <c r="AD544" s="33" t="n">
        <v>0</v>
      </c>
      <c r="AE544" s="34" t="n">
        <v>1</v>
      </c>
      <c r="AF544" s="33" t="n">
        <v>0</v>
      </c>
      <c r="AG544" s="34" t="n">
        <v>1</v>
      </c>
      <c r="AH544" s="34" t="n">
        <v>1</v>
      </c>
      <c r="AI544" s="34" t="n">
        <v>1</v>
      </c>
      <c r="AJ544" s="33" t="n">
        <v>0</v>
      </c>
      <c r="AK544" s="33" t="n">
        <v>0</v>
      </c>
      <c r="AL544" s="33" t="n">
        <v>0</v>
      </c>
      <c r="AM544" s="34" t="n">
        <v>1</v>
      </c>
      <c r="AN544" s="33" t="n">
        <v>0</v>
      </c>
      <c r="AO544" s="34" t="n">
        <v>1</v>
      </c>
      <c r="AP544" s="34" t="n">
        <v>1</v>
      </c>
      <c r="AQ544" s="33" t="n">
        <v>0</v>
      </c>
      <c r="AR544" s="33" t="n">
        <v>0</v>
      </c>
      <c r="AS544" s="33" t="n">
        <v>0</v>
      </c>
      <c r="AT544" s="33" t="n">
        <v>0</v>
      </c>
      <c r="AU544" s="34" t="n">
        <v>1</v>
      </c>
      <c r="AV544" s="34" t="n">
        <v>1</v>
      </c>
      <c r="AW544" s="34" t="n">
        <v>1</v>
      </c>
      <c r="AX544" s="33" t="n">
        <v>0</v>
      </c>
      <c r="AY544" s="33" t="n">
        <v>0</v>
      </c>
      <c r="AZ544" s="33" t="n">
        <v>0</v>
      </c>
      <c r="BA544" s="33" t="n">
        <v>0</v>
      </c>
      <c r="BB544" s="33" t="n">
        <v>0</v>
      </c>
      <c r="BC544" s="33" t="n">
        <v>0</v>
      </c>
      <c r="BD544" s="33" t="n">
        <v>0</v>
      </c>
      <c r="BE544" s="33" t="n">
        <v>0</v>
      </c>
      <c r="BF544" s="33" t="n">
        <v>0</v>
      </c>
      <c r="BG544" s="33" t="n">
        <v>0</v>
      </c>
      <c r="BH544" s="33" t="n">
        <v>0</v>
      </c>
      <c r="BI544" s="33" t="n">
        <v>0</v>
      </c>
      <c r="BJ544" s="34" t="n">
        <v>1</v>
      </c>
      <c r="BK544" s="13"/>
      <c r="BL544" s="13"/>
      <c r="BM544" s="13"/>
      <c r="BN544" s="13"/>
      <c r="BO544" s="13"/>
      <c r="BP544" s="13"/>
      <c r="BQ544" s="13"/>
      <c r="BR544" s="13"/>
      <c r="BS544" s="13"/>
      <c r="BT544" s="13"/>
      <c r="BU544" s="13"/>
      <c r="BV544" s="13"/>
      <c r="BW544" s="13"/>
      <c r="BX544" s="13"/>
      <c r="BY544" s="13"/>
      <c r="BZ544" s="13"/>
      <c r="CA544" s="13"/>
      <c r="CB544" s="13"/>
      <c r="CC544" s="13"/>
      <c r="CD544" s="13"/>
      <c r="CE544" s="13"/>
      <c r="CF544" s="13"/>
      <c r="CG544" s="13"/>
      <c r="CH544" s="13"/>
      <c r="CI544" s="13"/>
      <c r="CJ544" s="13"/>
      <c r="CK544" s="13"/>
      <c r="CL544" s="13"/>
      <c r="CM544" s="13"/>
      <c r="CN544" s="13"/>
      <c r="CO544" s="13"/>
      <c r="CP544" s="13"/>
      <c r="CQ544" s="13"/>
      <c r="CR544" s="13"/>
      <c r="CS544" s="13"/>
      <c r="CT544" s="13"/>
      <c r="CU544" s="13"/>
      <c r="CV544" s="13"/>
      <c r="CW544" s="13"/>
      <c r="CX544" s="13"/>
      <c r="CY544" s="13"/>
      <c r="CZ544" s="13"/>
      <c r="DA544" s="13"/>
      <c r="DB544" s="13"/>
      <c r="DC544" s="13"/>
      <c r="DD544" s="13"/>
      <c r="DE544" s="13"/>
      <c r="DF544" s="13"/>
      <c r="DG544" s="13"/>
      <c r="DH544" s="13"/>
      <c r="DI544" s="13"/>
      <c r="DJ544" s="13"/>
      <c r="DK544" s="13"/>
      <c r="DL544" s="13"/>
      <c r="DM544" s="13"/>
      <c r="DN544" s="13"/>
      <c r="DO544" s="13"/>
      <c r="DP544" s="13"/>
      <c r="DQ544" s="13"/>
      <c r="DR544" s="13"/>
      <c r="DS544" s="13"/>
      <c r="DT544" s="13"/>
      <c r="DU544" s="13"/>
      <c r="DV544" s="13"/>
      <c r="DW544" s="13"/>
      <c r="DX544" s="13"/>
      <c r="DY544" s="13"/>
      <c r="DZ544" s="13"/>
      <c r="EA544" s="13"/>
      <c r="EB544" s="13"/>
      <c r="EC544" s="13"/>
      <c r="ED544" s="13"/>
      <c r="EE544" s="13"/>
      <c r="EF544" s="13"/>
      <c r="EG544" s="13"/>
      <c r="EH544" s="13"/>
      <c r="EI544" s="13"/>
      <c r="EJ544" s="13"/>
      <c r="EK544" s="13"/>
      <c r="EL544" s="13"/>
      <c r="EM544" s="13"/>
      <c r="EN544" s="13"/>
      <c r="EO544" s="13"/>
      <c r="EP544" s="13"/>
      <c r="EQ544" s="13"/>
      <c r="ER544" s="13"/>
      <c r="ES544" s="13"/>
      <c r="ET544" s="13"/>
      <c r="EU544" s="13"/>
      <c r="EV544" s="13"/>
      <c r="EW544" s="13"/>
      <c r="EX544" s="13"/>
      <c r="EY544" s="13"/>
      <c r="EZ544" s="13"/>
      <c r="FA544" s="13"/>
      <c r="FB544" s="13"/>
      <c r="FC544" s="13"/>
      <c r="FD544" s="13"/>
      <c r="FE544" s="13"/>
      <c r="FF544" s="13"/>
      <c r="FG544" s="13"/>
      <c r="FH544" s="13"/>
      <c r="FI544" s="13"/>
      <c r="FJ544" s="13"/>
      <c r="FK544" s="13"/>
      <c r="FL544" s="13"/>
      <c r="FM544" s="13"/>
      <c r="FN544" s="13"/>
      <c r="FO544" s="13"/>
      <c r="FP544" s="13"/>
      <c r="FQ544" s="13"/>
      <c r="FR544" s="13"/>
      <c r="FS544" s="13"/>
      <c r="FT544" s="13"/>
      <c r="FU544" s="13"/>
      <c r="FV544" s="13"/>
      <c r="FW544" s="13"/>
      <c r="FX544" s="13"/>
      <c r="FY544" s="13"/>
      <c r="FZ544" s="13"/>
      <c r="GA544" s="13"/>
      <c r="GB544" s="13"/>
      <c r="GC544" s="13"/>
      <c r="GD544" s="13"/>
      <c r="GE544" s="13"/>
      <c r="GF544" s="13"/>
      <c r="GG544" s="13"/>
      <c r="GH544" s="13"/>
      <c r="GI544" s="13"/>
      <c r="GJ544" s="13"/>
      <c r="GK544" s="13"/>
      <c r="GL544" s="13"/>
      <c r="GM544" s="13"/>
      <c r="GN544" s="13"/>
      <c r="GO544" s="13"/>
      <c r="GP544" s="13"/>
      <c r="GQ544" s="13"/>
      <c r="GR544" s="13"/>
      <c r="GS544" s="13"/>
      <c r="GT544" s="13"/>
      <c r="GU544" s="13"/>
      <c r="GV544" s="13"/>
      <c r="GW544" s="13"/>
      <c r="GX544" s="13"/>
      <c r="GY544" s="13"/>
      <c r="GZ544" s="13"/>
      <c r="HA544" s="13"/>
      <c r="HB544" s="13"/>
      <c r="HC544" s="13"/>
      <c r="HD544" s="13"/>
      <c r="HE544" s="13"/>
      <c r="HF544" s="13"/>
      <c r="HG544" s="13"/>
      <c r="HH544" s="13"/>
      <c r="HI544" s="13"/>
      <c r="HJ544" s="13"/>
      <c r="HK544" s="13"/>
      <c r="HL544" s="13"/>
      <c r="HM544" s="13"/>
      <c r="HN544" s="13"/>
      <c r="HO544" s="13"/>
      <c r="HP544" s="13"/>
      <c r="HQ544" s="13"/>
      <c r="HR544" s="13"/>
    </row>
    <row r="545" s="13" customFormat="true" ht="12.75" hidden="false" customHeight="true" outlineLevel="0" collapsed="false">
      <c r="A545" s="29" t="s">
        <v>205</v>
      </c>
      <c r="B545" s="3" t="s">
        <v>227</v>
      </c>
      <c r="C545" s="39" t="n">
        <v>40189</v>
      </c>
      <c r="D545" s="32" t="str">
        <f aca="false">DEC2HEX((((E545*8)+(F545*4)+(H545*2)+(I545))*4096)+(((J545*8)+(K545*4)+(L545*2)+M545)*256)+(((N545*8)+(O545*4)+(P545*2)+(Q545))*16)+((R545*8)+(T545*2)+(U545)+(G545*4)),4)</f>
        <v>0C4A</v>
      </c>
      <c r="E545" s="33" t="n">
        <v>0</v>
      </c>
      <c r="F545" s="33" t="n">
        <v>0</v>
      </c>
      <c r="G545" s="35" t="n">
        <v>0</v>
      </c>
      <c r="H545" s="33" t="n">
        <v>0</v>
      </c>
      <c r="I545" s="33" t="n">
        <v>0</v>
      </c>
      <c r="J545" s="34" t="n">
        <v>1</v>
      </c>
      <c r="K545" s="34" t="n">
        <v>1</v>
      </c>
      <c r="L545" s="23" t="n">
        <v>0</v>
      </c>
      <c r="M545" s="23" t="n">
        <v>0</v>
      </c>
      <c r="N545" s="33" t="n">
        <v>0</v>
      </c>
      <c r="O545" s="34" t="n">
        <v>1</v>
      </c>
      <c r="P545" s="33" t="n">
        <v>0</v>
      </c>
      <c r="Q545" s="33" t="n">
        <v>0</v>
      </c>
      <c r="R545" s="34" t="n">
        <v>1</v>
      </c>
      <c r="S545" s="33" t="n">
        <v>0</v>
      </c>
      <c r="T545" s="34" t="n">
        <v>1</v>
      </c>
      <c r="U545" s="33" t="n">
        <v>0</v>
      </c>
      <c r="V545" s="34" t="n">
        <v>1</v>
      </c>
      <c r="W545" s="33" t="n">
        <v>0</v>
      </c>
      <c r="X545" s="33" t="n">
        <v>0</v>
      </c>
      <c r="Y545" s="33" t="n">
        <v>0</v>
      </c>
      <c r="Z545" s="34" t="n">
        <v>1</v>
      </c>
      <c r="AA545" s="33" t="n">
        <v>0</v>
      </c>
      <c r="AB545" s="34" t="n">
        <v>1</v>
      </c>
      <c r="AC545" s="33" t="n">
        <v>0</v>
      </c>
      <c r="AD545" s="33" t="n">
        <v>0</v>
      </c>
      <c r="AE545" s="34" t="n">
        <v>1</v>
      </c>
      <c r="AF545" s="33" t="n">
        <v>0</v>
      </c>
      <c r="AG545" s="34" t="n">
        <v>1</v>
      </c>
      <c r="AH545" s="34" t="n">
        <v>1</v>
      </c>
      <c r="AI545" s="34" t="n">
        <v>1</v>
      </c>
      <c r="AJ545" s="33" t="n">
        <v>0</v>
      </c>
      <c r="AK545" s="33" t="n">
        <v>0</v>
      </c>
      <c r="AL545" s="33" t="n">
        <v>0</v>
      </c>
      <c r="AM545" s="33" t="n">
        <v>0</v>
      </c>
      <c r="AN545" s="34" t="n">
        <v>1</v>
      </c>
      <c r="AO545" s="34" t="n">
        <v>1</v>
      </c>
      <c r="AP545" s="34" t="n">
        <v>1</v>
      </c>
      <c r="AQ545" s="33" t="n">
        <v>0</v>
      </c>
      <c r="AR545" s="33" t="n">
        <v>0</v>
      </c>
      <c r="AS545" s="33" t="n">
        <v>0</v>
      </c>
      <c r="AT545" s="33" t="n">
        <v>0</v>
      </c>
      <c r="AU545" s="34" t="n">
        <v>1</v>
      </c>
      <c r="AV545" s="34" t="n">
        <v>1</v>
      </c>
      <c r="AW545" s="34" t="n">
        <v>1</v>
      </c>
      <c r="AX545" s="33" t="n">
        <v>0</v>
      </c>
      <c r="AY545" s="33" t="n">
        <v>0</v>
      </c>
      <c r="AZ545" s="33" t="n">
        <v>0</v>
      </c>
      <c r="BA545" s="33" t="n">
        <v>0</v>
      </c>
      <c r="BB545" s="33" t="n">
        <v>0</v>
      </c>
      <c r="BC545" s="33" t="n">
        <v>0</v>
      </c>
      <c r="BD545" s="33" t="n">
        <v>0</v>
      </c>
      <c r="BE545" s="33" t="n">
        <v>0</v>
      </c>
      <c r="BF545" s="33" t="n">
        <v>0</v>
      </c>
      <c r="BG545" s="33" t="n">
        <v>0</v>
      </c>
      <c r="BH545" s="33" t="n">
        <v>0</v>
      </c>
      <c r="BI545" s="33" t="n">
        <v>0</v>
      </c>
      <c r="BJ545" s="33" t="n">
        <v>0</v>
      </c>
    </row>
    <row r="546" s="13" customFormat="true" ht="12.75" hidden="false" customHeight="true" outlineLevel="0" collapsed="false">
      <c r="A546" s="29" t="s">
        <v>205</v>
      </c>
      <c r="B546" s="3" t="s">
        <v>228</v>
      </c>
      <c r="C546" s="39" t="n">
        <v>40189</v>
      </c>
      <c r="D546" s="32" t="str">
        <f aca="false">DEC2HEX((((E546*8)+(F546*4)+(H546*2)+(I546))*4096)+(((J546*8)+(K546*4)+(L546*2)+M546)*256)+(((N546*8)+(O546*4)+(P546*2)+(Q546))*16)+((R546*8)+(T546*2)+(U546)+(G546*4)),4)</f>
        <v>0C4A</v>
      </c>
      <c r="E546" s="33" t="n">
        <v>0</v>
      </c>
      <c r="F546" s="33" t="n">
        <v>0</v>
      </c>
      <c r="G546" s="35" t="n">
        <v>0</v>
      </c>
      <c r="H546" s="33" t="n">
        <v>0</v>
      </c>
      <c r="I546" s="33" t="n">
        <v>0</v>
      </c>
      <c r="J546" s="34" t="n">
        <v>1</v>
      </c>
      <c r="K546" s="34" t="n">
        <v>1</v>
      </c>
      <c r="L546" s="23" t="n">
        <v>0</v>
      </c>
      <c r="M546" s="23" t="n">
        <v>0</v>
      </c>
      <c r="N546" s="45" t="n">
        <v>0</v>
      </c>
      <c r="O546" s="34" t="n">
        <v>1</v>
      </c>
      <c r="P546" s="33" t="n">
        <v>0</v>
      </c>
      <c r="Q546" s="45" t="n">
        <v>0</v>
      </c>
      <c r="R546" s="34" t="n">
        <v>1</v>
      </c>
      <c r="S546" s="33" t="n">
        <v>0</v>
      </c>
      <c r="T546" s="34" t="n">
        <v>1</v>
      </c>
      <c r="U546" s="33" t="n">
        <v>0</v>
      </c>
      <c r="V546" s="34" t="n">
        <v>1</v>
      </c>
      <c r="W546" s="33" t="n">
        <v>0</v>
      </c>
      <c r="X546" s="33" t="n">
        <v>0</v>
      </c>
      <c r="Y546" s="33" t="n">
        <v>0</v>
      </c>
      <c r="Z546" s="34" t="n">
        <v>1</v>
      </c>
      <c r="AA546" s="33" t="n">
        <v>0</v>
      </c>
      <c r="AB546" s="34" t="n">
        <v>1</v>
      </c>
      <c r="AC546" s="33" t="n">
        <v>0</v>
      </c>
      <c r="AD546" s="33" t="n">
        <v>0</v>
      </c>
      <c r="AE546" s="34" t="n">
        <v>1</v>
      </c>
      <c r="AF546" s="33" t="n">
        <v>0</v>
      </c>
      <c r="AG546" s="34" t="n">
        <v>1</v>
      </c>
      <c r="AH546" s="34" t="n">
        <v>1</v>
      </c>
      <c r="AI546" s="34" t="n">
        <v>1</v>
      </c>
      <c r="AJ546" s="33" t="n">
        <v>0</v>
      </c>
      <c r="AK546" s="33" t="n">
        <v>0</v>
      </c>
      <c r="AL546" s="33" t="n">
        <v>0</v>
      </c>
      <c r="AM546" s="33" t="n">
        <v>0</v>
      </c>
      <c r="AN546" s="33" t="n">
        <v>0</v>
      </c>
      <c r="AO546" s="34" t="n">
        <v>1</v>
      </c>
      <c r="AP546" s="34" t="n">
        <v>1</v>
      </c>
      <c r="AQ546" s="33" t="n">
        <v>0</v>
      </c>
      <c r="AR546" s="33" t="n">
        <v>0</v>
      </c>
      <c r="AS546" s="33" t="n">
        <v>0</v>
      </c>
      <c r="AT546" s="33" t="n">
        <v>0</v>
      </c>
      <c r="AU546" s="34" t="n">
        <v>1</v>
      </c>
      <c r="AV546" s="34" t="n">
        <v>1</v>
      </c>
      <c r="AW546" s="34" t="n">
        <v>1</v>
      </c>
      <c r="AX546" s="33" t="n">
        <v>0</v>
      </c>
      <c r="AY546" s="33" t="n">
        <v>0</v>
      </c>
      <c r="AZ546" s="33" t="n">
        <v>0</v>
      </c>
      <c r="BA546" s="33" t="n">
        <v>0</v>
      </c>
      <c r="BB546" s="33" t="n">
        <v>0</v>
      </c>
      <c r="BC546" s="33" t="n">
        <v>0</v>
      </c>
      <c r="BD546" s="33" t="n">
        <v>0</v>
      </c>
      <c r="BE546" s="33" t="n">
        <v>0</v>
      </c>
      <c r="BF546" s="33" t="n">
        <v>0</v>
      </c>
      <c r="BG546" s="33" t="n">
        <v>0</v>
      </c>
      <c r="BH546" s="33" t="n">
        <v>0</v>
      </c>
      <c r="BI546" s="33" t="n">
        <v>0</v>
      </c>
      <c r="BJ546" s="33" t="n">
        <v>0</v>
      </c>
    </row>
    <row r="547" s="13" customFormat="true" ht="12.75" hidden="false" customHeight="true" outlineLevel="0" collapsed="false">
      <c r="A547" s="29" t="s">
        <v>205</v>
      </c>
      <c r="B547" s="3" t="s">
        <v>229</v>
      </c>
      <c r="C547" s="39" t="n">
        <v>40348</v>
      </c>
      <c r="D547" s="32" t="str">
        <f aca="false">DEC2HEX((((E547*8)+(F547*4)+(H547*2)+(I547))*4096)+(((J547*8)+(K547*4)+(L547*2)+M547)*256)+(((N547*8)+(O547*4)+(P547*2)+(Q547))*16)+((R547*8)+(T547*2)+(U547)+(G547*4)),4)</f>
        <v>0C4A</v>
      </c>
      <c r="E547" s="23" t="n">
        <v>0</v>
      </c>
      <c r="F547" s="33" t="n">
        <v>0</v>
      </c>
      <c r="G547" s="35" t="n">
        <v>0</v>
      </c>
      <c r="H547" s="33" t="n">
        <v>0</v>
      </c>
      <c r="I547" s="33" t="n">
        <v>0</v>
      </c>
      <c r="J547" s="34" t="n">
        <v>1</v>
      </c>
      <c r="K547" s="34" t="n">
        <v>1</v>
      </c>
      <c r="L547" s="23" t="n">
        <v>0</v>
      </c>
      <c r="M547" s="23" t="n">
        <v>0</v>
      </c>
      <c r="N547" s="23" t="n">
        <v>0</v>
      </c>
      <c r="O547" s="34" t="n">
        <v>1</v>
      </c>
      <c r="P547" s="33" t="n">
        <v>0</v>
      </c>
      <c r="Q547" s="33" t="n">
        <v>0</v>
      </c>
      <c r="R547" s="34" t="n">
        <v>1</v>
      </c>
      <c r="S547" s="33" t="n">
        <v>0</v>
      </c>
      <c r="T547" s="34" t="n">
        <v>1</v>
      </c>
      <c r="U547" s="33" t="n">
        <v>0</v>
      </c>
      <c r="V547" s="34" t="n">
        <v>1</v>
      </c>
      <c r="W547" s="33" t="n">
        <v>0</v>
      </c>
      <c r="X547" s="33" t="n">
        <v>0</v>
      </c>
      <c r="Y547" s="33" t="n">
        <v>0</v>
      </c>
      <c r="Z547" s="34" t="n">
        <v>1</v>
      </c>
      <c r="AA547" s="33" t="n">
        <v>0</v>
      </c>
      <c r="AB547" s="34" t="n">
        <v>1</v>
      </c>
      <c r="AC547" s="33" t="n">
        <v>0</v>
      </c>
      <c r="AD547" s="33" t="n">
        <v>0</v>
      </c>
      <c r="AE547" s="34" t="n">
        <v>1</v>
      </c>
      <c r="AF547" s="33" t="n">
        <v>0</v>
      </c>
      <c r="AG547" s="34" t="n">
        <v>1</v>
      </c>
      <c r="AH547" s="34" t="n">
        <v>1</v>
      </c>
      <c r="AI547" s="34" t="n">
        <v>1</v>
      </c>
      <c r="AJ547" s="33" t="n">
        <v>0</v>
      </c>
      <c r="AK547" s="33" t="n">
        <v>0</v>
      </c>
      <c r="AL547" s="33" t="n">
        <v>0</v>
      </c>
      <c r="AM547" s="33" t="n">
        <v>0</v>
      </c>
      <c r="AN547" s="34" t="n">
        <v>1</v>
      </c>
      <c r="AO547" s="34" t="n">
        <v>1</v>
      </c>
      <c r="AP547" s="34" t="n">
        <v>1</v>
      </c>
      <c r="AQ547" s="33" t="n">
        <v>0</v>
      </c>
      <c r="AR547" s="33" t="n">
        <v>0</v>
      </c>
      <c r="AS547" s="33" t="n">
        <v>0</v>
      </c>
      <c r="AT547" s="33" t="n">
        <v>0</v>
      </c>
      <c r="AU547" s="34" t="n">
        <v>1</v>
      </c>
      <c r="AV547" s="34" t="n">
        <v>1</v>
      </c>
      <c r="AW547" s="34" t="n">
        <v>1</v>
      </c>
      <c r="AX547" s="33" t="n">
        <v>0</v>
      </c>
      <c r="AY547" s="33" t="n">
        <v>0</v>
      </c>
      <c r="AZ547" s="33" t="n">
        <v>0</v>
      </c>
      <c r="BA547" s="33" t="n">
        <v>0</v>
      </c>
      <c r="BB547" s="33" t="n">
        <v>0</v>
      </c>
      <c r="BC547" s="33" t="n">
        <v>0</v>
      </c>
      <c r="BD547" s="33" t="n">
        <v>0</v>
      </c>
      <c r="BE547" s="33" t="n">
        <v>0</v>
      </c>
      <c r="BF547" s="33" t="n">
        <v>0</v>
      </c>
      <c r="BG547" s="33" t="n">
        <v>0</v>
      </c>
      <c r="BH547" s="33" t="n">
        <v>0</v>
      </c>
      <c r="BI547" s="33" t="n">
        <v>0</v>
      </c>
      <c r="BJ547" s="33" t="n">
        <v>0</v>
      </c>
    </row>
    <row r="548" s="13" customFormat="true" ht="12.75" hidden="false" customHeight="true" outlineLevel="0" collapsed="false">
      <c r="A548" s="29" t="s">
        <v>205</v>
      </c>
      <c r="B548" s="3" t="s">
        <v>230</v>
      </c>
      <c r="C548" s="39" t="n">
        <v>40348</v>
      </c>
      <c r="D548" s="32" t="str">
        <f aca="false">DEC2HEX((((E548*8)+(F548*4)+(H548*2)+(I548))*4096)+(((J548*8)+(K548*4)+(L548*2)+M548)*256)+(((N548*8)+(O548*4)+(P548*2)+(Q548))*16)+((R548*8)+(T548*2)+(U548)+(G548*4)),4)</f>
        <v>0C4A</v>
      </c>
      <c r="E548" s="33" t="n">
        <v>0</v>
      </c>
      <c r="F548" s="33" t="n">
        <v>0</v>
      </c>
      <c r="G548" s="35" t="n">
        <v>0</v>
      </c>
      <c r="H548" s="33" t="n">
        <v>0</v>
      </c>
      <c r="I548" s="33" t="n">
        <v>0</v>
      </c>
      <c r="J548" s="34" t="n">
        <v>1</v>
      </c>
      <c r="K548" s="34" t="n">
        <v>1</v>
      </c>
      <c r="L548" s="33" t="n">
        <v>0</v>
      </c>
      <c r="M548" s="23" t="n">
        <v>0</v>
      </c>
      <c r="N548" s="23" t="n">
        <v>0</v>
      </c>
      <c r="O548" s="34" t="n">
        <v>1</v>
      </c>
      <c r="P548" s="33" t="n">
        <v>0</v>
      </c>
      <c r="Q548" s="33" t="n">
        <v>0</v>
      </c>
      <c r="R548" s="34" t="n">
        <v>1</v>
      </c>
      <c r="S548" s="33" t="n">
        <v>0</v>
      </c>
      <c r="T548" s="34" t="n">
        <v>1</v>
      </c>
      <c r="U548" s="33" t="n">
        <v>0</v>
      </c>
      <c r="V548" s="34" t="n">
        <v>1</v>
      </c>
      <c r="W548" s="33" t="n">
        <v>0</v>
      </c>
      <c r="X548" s="33" t="n">
        <v>0</v>
      </c>
      <c r="Y548" s="33" t="n">
        <v>0</v>
      </c>
      <c r="Z548" s="34" t="n">
        <v>1</v>
      </c>
      <c r="AA548" s="33" t="n">
        <v>0</v>
      </c>
      <c r="AB548" s="34" t="n">
        <v>1</v>
      </c>
      <c r="AC548" s="33" t="n">
        <v>0</v>
      </c>
      <c r="AD548" s="33" t="n">
        <v>0</v>
      </c>
      <c r="AE548" s="34" t="n">
        <v>1</v>
      </c>
      <c r="AF548" s="33" t="n">
        <v>0</v>
      </c>
      <c r="AG548" s="34" t="n">
        <v>1</v>
      </c>
      <c r="AH548" s="34" t="n">
        <v>1</v>
      </c>
      <c r="AI548" s="34" t="n">
        <v>1</v>
      </c>
      <c r="AJ548" s="33" t="n">
        <v>0</v>
      </c>
      <c r="AK548" s="33" t="n">
        <v>0</v>
      </c>
      <c r="AL548" s="33" t="n">
        <v>0</v>
      </c>
      <c r="AM548" s="33" t="n">
        <v>0</v>
      </c>
      <c r="AN548" s="34" t="n">
        <v>1</v>
      </c>
      <c r="AO548" s="34" t="n">
        <v>1</v>
      </c>
      <c r="AP548" s="34" t="n">
        <v>1</v>
      </c>
      <c r="AQ548" s="34" t="n">
        <v>1</v>
      </c>
      <c r="AR548" s="33" t="n">
        <v>0</v>
      </c>
      <c r="AS548" s="33" t="n">
        <v>0</v>
      </c>
      <c r="AT548" s="33" t="n">
        <v>0</v>
      </c>
      <c r="AU548" s="34" t="n">
        <v>1</v>
      </c>
      <c r="AV548" s="34" t="n">
        <v>1</v>
      </c>
      <c r="AW548" s="34" t="n">
        <v>1</v>
      </c>
      <c r="AX548" s="33" t="n">
        <v>0</v>
      </c>
      <c r="AY548" s="33" t="n">
        <v>0</v>
      </c>
      <c r="AZ548" s="33" t="n">
        <v>0</v>
      </c>
      <c r="BA548" s="33" t="n">
        <v>0</v>
      </c>
      <c r="BB548" s="33" t="n">
        <v>0</v>
      </c>
      <c r="BC548" s="33" t="n">
        <v>0</v>
      </c>
      <c r="BD548" s="33" t="n">
        <v>0</v>
      </c>
      <c r="BE548" s="33" t="n">
        <v>0</v>
      </c>
      <c r="BF548" s="33" t="n">
        <v>0</v>
      </c>
      <c r="BG548" s="33" t="n">
        <v>0</v>
      </c>
      <c r="BH548" s="33" t="n">
        <v>0</v>
      </c>
      <c r="BI548" s="33" t="n">
        <v>0</v>
      </c>
      <c r="BJ548" s="34" t="n">
        <v>1</v>
      </c>
    </row>
    <row r="549" s="13" customFormat="true" ht="12.75" hidden="false" customHeight="true" outlineLevel="0" collapsed="false">
      <c r="A549" s="29" t="s">
        <v>205</v>
      </c>
      <c r="B549" s="3" t="s">
        <v>231</v>
      </c>
      <c r="C549" s="39" t="n">
        <v>40348</v>
      </c>
      <c r="D549" s="32" t="str">
        <f aca="false">DEC2HEX((((E549*8)+(F549*4)+(H549*2)+(I549))*4096)+(((J549*8)+(K549*4)+(L549*2)+M549)*256)+(((N549*8)+(O549*4)+(P549*2)+(Q549))*16)+((R549*8)+(T549*2)+(U549)+(G549*4)),4)</f>
        <v>0C4A</v>
      </c>
      <c r="E549" s="33" t="n">
        <v>0</v>
      </c>
      <c r="F549" s="33" t="n">
        <v>0</v>
      </c>
      <c r="G549" s="35" t="n">
        <v>0</v>
      </c>
      <c r="H549" s="33" t="n">
        <v>0</v>
      </c>
      <c r="I549" s="33" t="n">
        <v>0</v>
      </c>
      <c r="J549" s="34" t="n">
        <v>1</v>
      </c>
      <c r="K549" s="34" t="n">
        <v>1</v>
      </c>
      <c r="L549" s="33" t="n">
        <v>0</v>
      </c>
      <c r="M549" s="23" t="n">
        <v>0</v>
      </c>
      <c r="N549" s="23" t="n">
        <v>0</v>
      </c>
      <c r="O549" s="34" t="n">
        <v>1</v>
      </c>
      <c r="P549" s="33" t="n">
        <v>0</v>
      </c>
      <c r="Q549" s="33" t="n">
        <v>0</v>
      </c>
      <c r="R549" s="34" t="n">
        <v>1</v>
      </c>
      <c r="S549" s="33" t="n">
        <v>0</v>
      </c>
      <c r="T549" s="34" t="n">
        <v>1</v>
      </c>
      <c r="U549" s="33" t="n">
        <v>0</v>
      </c>
      <c r="V549" s="34" t="n">
        <v>1</v>
      </c>
      <c r="W549" s="33" t="n">
        <v>0</v>
      </c>
      <c r="X549" s="33" t="n">
        <v>0</v>
      </c>
      <c r="Y549" s="33" t="n">
        <v>0</v>
      </c>
      <c r="Z549" s="34" t="n">
        <v>1</v>
      </c>
      <c r="AA549" s="33" t="n">
        <v>0</v>
      </c>
      <c r="AB549" s="34" t="n">
        <v>1</v>
      </c>
      <c r="AC549" s="33" t="n">
        <v>0</v>
      </c>
      <c r="AD549" s="33" t="n">
        <v>0</v>
      </c>
      <c r="AE549" s="34" t="n">
        <v>1</v>
      </c>
      <c r="AF549" s="33" t="n">
        <v>0</v>
      </c>
      <c r="AG549" s="34" t="n">
        <v>1</v>
      </c>
      <c r="AH549" s="34" t="n">
        <v>1</v>
      </c>
      <c r="AI549" s="34" t="n">
        <v>1</v>
      </c>
      <c r="AJ549" s="33" t="n">
        <v>0</v>
      </c>
      <c r="AK549" s="33" t="n">
        <v>0</v>
      </c>
      <c r="AL549" s="33" t="n">
        <v>0</v>
      </c>
      <c r="AM549" s="33" t="n">
        <v>0</v>
      </c>
      <c r="AN549" s="34" t="n">
        <v>1</v>
      </c>
      <c r="AO549" s="34" t="n">
        <v>1</v>
      </c>
      <c r="AP549" s="34" t="n">
        <v>1</v>
      </c>
      <c r="AQ549" s="33" t="n">
        <v>0</v>
      </c>
      <c r="AR549" s="33" t="n">
        <v>0</v>
      </c>
      <c r="AS549" s="33" t="n">
        <v>0</v>
      </c>
      <c r="AT549" s="33" t="n">
        <v>0</v>
      </c>
      <c r="AU549" s="34" t="n">
        <v>1</v>
      </c>
      <c r="AV549" s="34" t="n">
        <v>1</v>
      </c>
      <c r="AW549" s="34" t="n">
        <v>1</v>
      </c>
      <c r="AX549" s="33" t="n">
        <v>0</v>
      </c>
      <c r="AY549" s="33" t="n">
        <v>0</v>
      </c>
      <c r="AZ549" s="33" t="n">
        <v>0</v>
      </c>
      <c r="BA549" s="33" t="n">
        <v>0</v>
      </c>
      <c r="BB549" s="33" t="n">
        <v>0</v>
      </c>
      <c r="BC549" s="33" t="n">
        <v>0</v>
      </c>
      <c r="BD549" s="33" t="n">
        <v>0</v>
      </c>
      <c r="BE549" s="33" t="n">
        <v>0</v>
      </c>
      <c r="BF549" s="33" t="n">
        <v>0</v>
      </c>
      <c r="BG549" s="33" t="n">
        <v>0</v>
      </c>
      <c r="BH549" s="33" t="n">
        <v>0</v>
      </c>
      <c r="BI549" s="33" t="n">
        <v>0</v>
      </c>
      <c r="BJ549" s="34" t="n">
        <v>1</v>
      </c>
    </row>
    <row r="550" customFormat="false" ht="12.75" hidden="false" customHeight="true" outlineLevel="0" collapsed="false">
      <c r="A550" s="29" t="s">
        <v>218</v>
      </c>
      <c r="B550" s="3" t="s">
        <v>143</v>
      </c>
      <c r="C550" s="52" t="n">
        <v>32302</v>
      </c>
      <c r="D550" s="32" t="str">
        <f aca="false">DEC2HEX((((E550*8)+(F550*4)+(H550*2)+(I550))*4096)+(((J550*8)+(K550*4)+(L550*2)+M550)*256)+(((N550*8)+(O550*4)+(P550*2)+(Q550))*16)+((R550*8)+(T550*2)+(U550)+(G550*4)),4)</f>
        <v>C40A</v>
      </c>
      <c r="E550" s="34" t="n">
        <v>1</v>
      </c>
      <c r="F550" s="34" t="n">
        <v>1</v>
      </c>
      <c r="G550" s="45" t="n">
        <v>0</v>
      </c>
      <c r="H550" s="33" t="n">
        <v>0</v>
      </c>
      <c r="I550" s="33" t="n">
        <v>0</v>
      </c>
      <c r="J550" s="33" t="n">
        <v>0</v>
      </c>
      <c r="K550" s="34" t="n">
        <v>1</v>
      </c>
      <c r="L550" s="33" t="n">
        <v>0</v>
      </c>
      <c r="M550" s="33" t="n">
        <v>0</v>
      </c>
      <c r="N550" s="33" t="n">
        <v>0</v>
      </c>
      <c r="O550" s="33" t="n">
        <v>0</v>
      </c>
      <c r="P550" s="33" t="n">
        <v>0</v>
      </c>
      <c r="Q550" s="33" t="n">
        <v>0</v>
      </c>
      <c r="R550" s="34" t="n">
        <v>1</v>
      </c>
      <c r="S550" s="33" t="n">
        <v>0</v>
      </c>
      <c r="T550" s="34" t="n">
        <v>1</v>
      </c>
      <c r="U550" s="33" t="n">
        <v>0</v>
      </c>
      <c r="V550" s="33" t="n">
        <v>0</v>
      </c>
      <c r="W550" s="33" t="n">
        <v>0</v>
      </c>
      <c r="X550" s="34" t="n">
        <v>1</v>
      </c>
      <c r="Y550" s="33" t="n">
        <v>0</v>
      </c>
      <c r="Z550" s="34" t="n">
        <v>1</v>
      </c>
      <c r="AA550" s="33" t="n">
        <v>0</v>
      </c>
      <c r="AB550" s="34" t="n">
        <v>1</v>
      </c>
      <c r="AC550" s="34" t="n">
        <v>1</v>
      </c>
      <c r="AD550" s="33" t="n">
        <v>0</v>
      </c>
      <c r="AE550" s="34" t="n">
        <v>1</v>
      </c>
      <c r="AF550" s="33" t="n">
        <v>0</v>
      </c>
      <c r="AG550" s="33" t="n">
        <v>0</v>
      </c>
      <c r="AH550" s="34" t="n">
        <v>1</v>
      </c>
      <c r="AI550" s="34" t="n">
        <v>1</v>
      </c>
      <c r="AJ550" s="34" t="n">
        <v>1</v>
      </c>
      <c r="AK550" s="34" t="n">
        <v>1</v>
      </c>
      <c r="AL550" s="34" t="n">
        <v>1</v>
      </c>
      <c r="AM550" s="34" t="n">
        <v>1</v>
      </c>
      <c r="AN550" s="33" t="n">
        <v>0</v>
      </c>
      <c r="AO550" s="34" t="n">
        <v>1</v>
      </c>
      <c r="AP550" s="34" t="n">
        <v>1</v>
      </c>
      <c r="AQ550" s="34" t="n">
        <v>1</v>
      </c>
      <c r="AR550" s="34" t="n">
        <v>1</v>
      </c>
      <c r="AS550" s="33" t="n">
        <v>0</v>
      </c>
      <c r="AT550" s="33" t="n">
        <v>0</v>
      </c>
      <c r="AU550" s="34" t="n">
        <v>1</v>
      </c>
      <c r="AV550" s="34" t="n">
        <v>1</v>
      </c>
      <c r="AW550" s="34" t="n">
        <v>1</v>
      </c>
      <c r="AX550" s="34" t="n">
        <v>1</v>
      </c>
      <c r="AY550" s="34" t="n">
        <v>1</v>
      </c>
      <c r="AZ550" s="34" t="n">
        <v>1</v>
      </c>
      <c r="BA550" s="34" t="n">
        <v>1</v>
      </c>
      <c r="BB550" s="34" t="n">
        <v>1</v>
      </c>
      <c r="BC550" s="34" t="n">
        <v>1</v>
      </c>
      <c r="BD550" s="34" t="n">
        <v>1</v>
      </c>
      <c r="BE550" s="34" t="n">
        <v>1</v>
      </c>
      <c r="BF550" s="33" t="n">
        <v>0</v>
      </c>
      <c r="BG550" s="33" t="n">
        <v>0</v>
      </c>
      <c r="BH550" s="34" t="n">
        <v>1</v>
      </c>
      <c r="BI550" s="34" t="n">
        <v>1</v>
      </c>
      <c r="BJ550" s="34" t="n">
        <v>1</v>
      </c>
    </row>
    <row r="551" customFormat="false" ht="12.75" hidden="false" customHeight="true" outlineLevel="0" collapsed="false">
      <c r="A551" s="29" t="s">
        <v>218</v>
      </c>
      <c r="B551" s="3" t="s">
        <v>144</v>
      </c>
      <c r="C551" s="52" t="n">
        <v>32400</v>
      </c>
      <c r="D551" s="32" t="str">
        <f aca="false">DEC2HEX((((E551*8)+(F551*4)+(H551*2)+(I551))*4096)+(((J551*8)+(K551*4)+(L551*2)+M551)*256)+(((N551*8)+(O551*4)+(P551*2)+(Q551))*16)+((R551*8)+(T551*2)+(U551)+(G551*4)),4)</f>
        <v>C40A</v>
      </c>
      <c r="E551" s="34" t="n">
        <v>1</v>
      </c>
      <c r="F551" s="34" t="n">
        <v>1</v>
      </c>
      <c r="G551" s="45" t="n">
        <v>0</v>
      </c>
      <c r="H551" s="33" t="n">
        <v>0</v>
      </c>
      <c r="I551" s="33" t="n">
        <v>0</v>
      </c>
      <c r="J551" s="33" t="n">
        <v>0</v>
      </c>
      <c r="K551" s="34" t="n">
        <v>1</v>
      </c>
      <c r="L551" s="33" t="n">
        <v>0</v>
      </c>
      <c r="M551" s="33" t="n">
        <v>0</v>
      </c>
      <c r="N551" s="33" t="n">
        <v>0</v>
      </c>
      <c r="O551" s="33" t="n">
        <v>0</v>
      </c>
      <c r="P551" s="33" t="n">
        <v>0</v>
      </c>
      <c r="Q551" s="33" t="n">
        <v>0</v>
      </c>
      <c r="R551" s="34" t="n">
        <v>1</v>
      </c>
      <c r="S551" s="33" t="n">
        <v>0</v>
      </c>
      <c r="T551" s="34" t="n">
        <v>1</v>
      </c>
      <c r="U551" s="33" t="n">
        <v>0</v>
      </c>
      <c r="V551" s="33" t="n">
        <v>0</v>
      </c>
      <c r="W551" s="33" t="n">
        <v>0</v>
      </c>
      <c r="X551" s="34" t="n">
        <v>1</v>
      </c>
      <c r="Y551" s="33" t="n">
        <v>0</v>
      </c>
      <c r="Z551" s="34" t="n">
        <v>1</v>
      </c>
      <c r="AA551" s="33" t="n">
        <v>0</v>
      </c>
      <c r="AB551" s="34" t="n">
        <v>1</v>
      </c>
      <c r="AC551" s="34" t="n">
        <v>1</v>
      </c>
      <c r="AD551" s="33" t="n">
        <v>0</v>
      </c>
      <c r="AE551" s="34" t="n">
        <v>1</v>
      </c>
      <c r="AF551" s="33" t="n">
        <v>0</v>
      </c>
      <c r="AG551" s="33" t="n">
        <v>0</v>
      </c>
      <c r="AH551" s="34" t="n">
        <v>1</v>
      </c>
      <c r="AI551" s="34" t="n">
        <v>1</v>
      </c>
      <c r="AJ551" s="34" t="n">
        <v>1</v>
      </c>
      <c r="AK551" s="34" t="n">
        <v>1</v>
      </c>
      <c r="AL551" s="34" t="n">
        <v>1</v>
      </c>
      <c r="AM551" s="34" t="n">
        <v>1</v>
      </c>
      <c r="AN551" s="33" t="n">
        <v>0</v>
      </c>
      <c r="AO551" s="34" t="n">
        <v>1</v>
      </c>
      <c r="AP551" s="34" t="n">
        <v>1</v>
      </c>
      <c r="AQ551" s="34" t="n">
        <v>1</v>
      </c>
      <c r="AR551" s="34" t="n">
        <v>1</v>
      </c>
      <c r="AS551" s="33" t="n">
        <v>0</v>
      </c>
      <c r="AT551" s="33" t="n">
        <v>0</v>
      </c>
      <c r="AU551" s="34" t="n">
        <v>1</v>
      </c>
      <c r="AV551" s="34" t="n">
        <v>1</v>
      </c>
      <c r="AW551" s="34" t="n">
        <v>1</v>
      </c>
      <c r="AX551" s="34" t="n">
        <v>1</v>
      </c>
      <c r="AY551" s="34" t="n">
        <v>1</v>
      </c>
      <c r="AZ551" s="34" t="n">
        <v>1</v>
      </c>
      <c r="BA551" s="34" t="n">
        <v>1</v>
      </c>
      <c r="BB551" s="34" t="n">
        <v>1</v>
      </c>
      <c r="BC551" s="34" t="n">
        <v>1</v>
      </c>
      <c r="BD551" s="33" t="n">
        <v>0</v>
      </c>
      <c r="BE551" s="34" t="n">
        <v>1</v>
      </c>
      <c r="BF551" s="33" t="n">
        <v>0</v>
      </c>
      <c r="BG551" s="33" t="n">
        <v>0</v>
      </c>
      <c r="BH551" s="34" t="n">
        <v>1</v>
      </c>
      <c r="BI551" s="34" t="n">
        <v>1</v>
      </c>
      <c r="BJ551" s="34" t="n">
        <v>1</v>
      </c>
    </row>
    <row r="552" customFormat="false" ht="12.75" hidden="false" customHeight="true" outlineLevel="0" collapsed="false">
      <c r="A552" s="29" t="s">
        <v>218</v>
      </c>
      <c r="B552" s="3" t="s">
        <v>112</v>
      </c>
      <c r="C552" s="52" t="n">
        <v>32400</v>
      </c>
      <c r="D552" s="32" t="str">
        <f aca="false">DEC2HEX((((E552*8)+(F552*4)+(H552*2)+(I552))*4096)+(((J552*8)+(K552*4)+(L552*2)+M552)*256)+(((N552*8)+(O552*4)+(P552*2)+(Q552))*16)+((R552*8)+(T552*2)+(U552)+(G552*4)),4)</f>
        <v>C40A</v>
      </c>
      <c r="E552" s="34" t="n">
        <v>1</v>
      </c>
      <c r="F552" s="34" t="n">
        <v>1</v>
      </c>
      <c r="G552" s="45" t="n">
        <v>0</v>
      </c>
      <c r="H552" s="33" t="n">
        <v>0</v>
      </c>
      <c r="I552" s="33" t="n">
        <v>0</v>
      </c>
      <c r="J552" s="33" t="n">
        <v>0</v>
      </c>
      <c r="K552" s="34" t="n">
        <v>1</v>
      </c>
      <c r="L552" s="33" t="n">
        <v>0</v>
      </c>
      <c r="M552" s="33" t="n">
        <v>0</v>
      </c>
      <c r="N552" s="33" t="n">
        <v>0</v>
      </c>
      <c r="O552" s="33" t="n">
        <v>0</v>
      </c>
      <c r="P552" s="33" t="n">
        <v>0</v>
      </c>
      <c r="Q552" s="33" t="n">
        <v>0</v>
      </c>
      <c r="R552" s="34" t="n">
        <v>1</v>
      </c>
      <c r="S552" s="33" t="n">
        <v>0</v>
      </c>
      <c r="T552" s="34" t="n">
        <v>1</v>
      </c>
      <c r="U552" s="33" t="n">
        <v>0</v>
      </c>
      <c r="V552" s="33" t="n">
        <v>0</v>
      </c>
      <c r="W552" s="33" t="n">
        <v>0</v>
      </c>
      <c r="X552" s="34" t="n">
        <v>1</v>
      </c>
      <c r="Y552" s="33" t="n">
        <v>0</v>
      </c>
      <c r="Z552" s="34" t="n">
        <v>1</v>
      </c>
      <c r="AA552" s="33" t="n">
        <v>0</v>
      </c>
      <c r="AB552" s="34" t="n">
        <v>1</v>
      </c>
      <c r="AC552" s="34" t="n">
        <v>1</v>
      </c>
      <c r="AD552" s="33" t="n">
        <v>0</v>
      </c>
      <c r="AE552" s="34" t="n">
        <v>1</v>
      </c>
      <c r="AF552" s="33" t="n">
        <v>0</v>
      </c>
      <c r="AG552" s="33" t="n">
        <v>0</v>
      </c>
      <c r="AH552" s="34" t="n">
        <v>1</v>
      </c>
      <c r="AI552" s="34" t="n">
        <v>1</v>
      </c>
      <c r="AJ552" s="34" t="n">
        <v>1</v>
      </c>
      <c r="AK552" s="34" t="n">
        <v>1</v>
      </c>
      <c r="AL552" s="34" t="n">
        <v>1</v>
      </c>
      <c r="AM552" s="34" t="n">
        <v>1</v>
      </c>
      <c r="AN552" s="33" t="n">
        <v>0</v>
      </c>
      <c r="AO552" s="34" t="n">
        <v>1</v>
      </c>
      <c r="AP552" s="34" t="n">
        <v>1</v>
      </c>
      <c r="AQ552" s="34" t="n">
        <v>1</v>
      </c>
      <c r="AR552" s="34" t="n">
        <v>1</v>
      </c>
      <c r="AS552" s="33" t="n">
        <v>0</v>
      </c>
      <c r="AT552" s="33" t="n">
        <v>0</v>
      </c>
      <c r="AU552" s="34" t="n">
        <v>1</v>
      </c>
      <c r="AV552" s="34" t="n">
        <v>1</v>
      </c>
      <c r="AW552" s="34" t="n">
        <v>1</v>
      </c>
      <c r="AX552" s="34" t="n">
        <v>1</v>
      </c>
      <c r="AY552" s="33" t="n">
        <v>0</v>
      </c>
      <c r="AZ552" s="34" t="n">
        <v>1</v>
      </c>
      <c r="BA552" s="33" t="n">
        <v>0</v>
      </c>
      <c r="BB552" s="33" t="n">
        <v>0</v>
      </c>
      <c r="BC552" s="34" t="n">
        <v>1</v>
      </c>
      <c r="BD552" s="33" t="n">
        <v>0</v>
      </c>
      <c r="BE552" s="33" t="n">
        <v>0</v>
      </c>
      <c r="BF552" s="33" t="n">
        <v>0</v>
      </c>
      <c r="BG552" s="33" t="n">
        <v>0</v>
      </c>
      <c r="BH552" s="34" t="n">
        <v>1</v>
      </c>
      <c r="BI552" s="34" t="n">
        <v>1</v>
      </c>
      <c r="BJ552" s="34" t="n">
        <v>1</v>
      </c>
    </row>
    <row r="553" customFormat="false" ht="12.75" hidden="false" customHeight="true" outlineLevel="0" collapsed="false">
      <c r="A553" s="29" t="s">
        <v>218</v>
      </c>
      <c r="B553" s="3" t="s">
        <v>203</v>
      </c>
      <c r="C553" s="52" t="n">
        <v>31874</v>
      </c>
      <c r="D553" s="32" t="str">
        <f aca="false">DEC2HEX((((E553*8)+(F553*4)+(H553*2)+(I553))*4096)+(((J553*8)+(K553*4)+(L553*2)+M553)*256)+(((N553*8)+(O553*4)+(P553*2)+(Q553))*16)+((R553*8)+(T553*2)+(U553)+(G553*4)),4)</f>
        <v>C40A</v>
      </c>
      <c r="E553" s="34" t="n">
        <v>1</v>
      </c>
      <c r="F553" s="34" t="n">
        <v>1</v>
      </c>
      <c r="G553" s="45" t="n">
        <v>0</v>
      </c>
      <c r="H553" s="33" t="n">
        <v>0</v>
      </c>
      <c r="I553" s="33" t="n">
        <v>0</v>
      </c>
      <c r="J553" s="33" t="n">
        <v>0</v>
      </c>
      <c r="K553" s="34" t="n">
        <v>1</v>
      </c>
      <c r="L553" s="33" t="n">
        <v>0</v>
      </c>
      <c r="M553" s="33" t="n">
        <v>0</v>
      </c>
      <c r="N553" s="33" t="n">
        <v>0</v>
      </c>
      <c r="O553" s="33" t="n">
        <v>0</v>
      </c>
      <c r="P553" s="33" t="n">
        <v>0</v>
      </c>
      <c r="Q553" s="33" t="n">
        <v>0</v>
      </c>
      <c r="R553" s="34" t="n">
        <v>1</v>
      </c>
      <c r="S553" s="33" t="n">
        <v>0</v>
      </c>
      <c r="T553" s="34" t="n">
        <v>1</v>
      </c>
      <c r="U553" s="33" t="n">
        <v>0</v>
      </c>
      <c r="V553" s="33" t="n">
        <v>0</v>
      </c>
      <c r="W553" s="33" t="n">
        <v>0</v>
      </c>
      <c r="X553" s="34" t="n">
        <v>1</v>
      </c>
      <c r="Y553" s="33" t="n">
        <v>0</v>
      </c>
      <c r="Z553" s="34" t="n">
        <v>1</v>
      </c>
      <c r="AA553" s="33" t="n">
        <v>0</v>
      </c>
      <c r="AB553" s="34" t="n">
        <v>1</v>
      </c>
      <c r="AC553" s="34" t="n">
        <v>1</v>
      </c>
      <c r="AD553" s="33" t="n">
        <v>0</v>
      </c>
      <c r="AE553" s="34" t="n">
        <v>1</v>
      </c>
      <c r="AF553" s="33" t="n">
        <v>0</v>
      </c>
      <c r="AG553" s="33" t="n">
        <v>0</v>
      </c>
      <c r="AH553" s="34" t="n">
        <v>1</v>
      </c>
      <c r="AI553" s="34" t="n">
        <v>1</v>
      </c>
      <c r="AJ553" s="34" t="n">
        <v>1</v>
      </c>
      <c r="AK553" s="34" t="n">
        <v>1</v>
      </c>
      <c r="AL553" s="34" t="n">
        <v>1</v>
      </c>
      <c r="AM553" s="34" t="n">
        <v>1</v>
      </c>
      <c r="AN553" s="33" t="n">
        <v>0</v>
      </c>
      <c r="AO553" s="34" t="n">
        <v>1</v>
      </c>
      <c r="AP553" s="34" t="n">
        <v>1</v>
      </c>
      <c r="AQ553" s="34" t="n">
        <v>1</v>
      </c>
      <c r="AR553" s="34" t="n">
        <v>1</v>
      </c>
      <c r="AS553" s="33" t="n">
        <v>0</v>
      </c>
      <c r="AT553" s="33" t="n">
        <v>0</v>
      </c>
      <c r="AU553" s="34" t="n">
        <v>1</v>
      </c>
      <c r="AV553" s="34" t="n">
        <v>1</v>
      </c>
      <c r="AW553" s="34" t="n">
        <v>1</v>
      </c>
      <c r="AX553" s="34" t="n">
        <v>1</v>
      </c>
      <c r="AY553" s="34" t="n">
        <v>1</v>
      </c>
      <c r="AZ553" s="34" t="n">
        <v>1</v>
      </c>
      <c r="BA553" s="34" t="n">
        <v>1</v>
      </c>
      <c r="BB553" s="34" t="n">
        <v>1</v>
      </c>
      <c r="BC553" s="34" t="n">
        <v>1</v>
      </c>
      <c r="BD553" s="34" t="n">
        <v>1</v>
      </c>
      <c r="BE553" s="34" t="n">
        <v>1</v>
      </c>
      <c r="BF553" s="33" t="n">
        <v>0</v>
      </c>
      <c r="BG553" s="33" t="n">
        <v>0</v>
      </c>
      <c r="BH553" s="34" t="n">
        <v>1</v>
      </c>
      <c r="BI553" s="34" t="n">
        <v>1</v>
      </c>
      <c r="BJ553" s="34" t="n">
        <v>1</v>
      </c>
    </row>
    <row r="554" customFormat="false" ht="12.75" hidden="false" customHeight="true" outlineLevel="0" collapsed="false">
      <c r="A554" s="29" t="s">
        <v>218</v>
      </c>
      <c r="B554" s="3" t="s">
        <v>204</v>
      </c>
      <c r="C554" s="52" t="n">
        <v>31874</v>
      </c>
      <c r="D554" s="32" t="str">
        <f aca="false">DEC2HEX((((E554*8)+(F554*4)+(H554*2)+(I554))*4096)+(((J554*8)+(K554*4)+(L554*2)+M554)*256)+(((N554*8)+(O554*4)+(P554*2)+(Q554))*16)+((R554*8)+(T554*2)+(U554)+(G554*4)),4)</f>
        <v>C40A</v>
      </c>
      <c r="E554" s="23" t="n">
        <v>1</v>
      </c>
      <c r="F554" s="34" t="n">
        <v>1</v>
      </c>
      <c r="G554" s="45" t="n">
        <v>0</v>
      </c>
      <c r="H554" s="33" t="n">
        <v>0</v>
      </c>
      <c r="I554" s="33" t="n">
        <v>0</v>
      </c>
      <c r="J554" s="33" t="n">
        <v>0</v>
      </c>
      <c r="K554" s="34" t="n">
        <v>1</v>
      </c>
      <c r="L554" s="33" t="n">
        <v>0</v>
      </c>
      <c r="M554" s="33" t="n">
        <v>0</v>
      </c>
      <c r="N554" s="33" t="n">
        <v>0</v>
      </c>
      <c r="O554" s="33" t="n">
        <v>0</v>
      </c>
      <c r="P554" s="33" t="n">
        <v>0</v>
      </c>
      <c r="Q554" s="33" t="n">
        <v>0</v>
      </c>
      <c r="R554" s="34" t="n">
        <v>1</v>
      </c>
      <c r="S554" s="33" t="n">
        <v>0</v>
      </c>
      <c r="T554" s="34" t="n">
        <v>1</v>
      </c>
      <c r="U554" s="33" t="n">
        <v>0</v>
      </c>
      <c r="V554" s="33" t="n">
        <v>0</v>
      </c>
      <c r="W554" s="33" t="n">
        <v>0</v>
      </c>
      <c r="X554" s="34" t="n">
        <v>1</v>
      </c>
      <c r="Y554" s="33" t="n">
        <v>0</v>
      </c>
      <c r="Z554" s="34" t="n">
        <v>1</v>
      </c>
      <c r="AA554" s="33" t="n">
        <v>0</v>
      </c>
      <c r="AB554" s="34" t="n">
        <v>1</v>
      </c>
      <c r="AC554" s="34" t="n">
        <v>1</v>
      </c>
      <c r="AD554" s="33" t="n">
        <v>0</v>
      </c>
      <c r="AE554" s="34" t="n">
        <v>1</v>
      </c>
      <c r="AF554" s="33" t="n">
        <v>0</v>
      </c>
      <c r="AG554" s="33" t="n">
        <v>0</v>
      </c>
      <c r="AH554" s="34" t="n">
        <v>1</v>
      </c>
      <c r="AI554" s="34" t="n">
        <v>1</v>
      </c>
      <c r="AJ554" s="34" t="n">
        <v>1</v>
      </c>
      <c r="AK554" s="34" t="n">
        <v>1</v>
      </c>
      <c r="AL554" s="34" t="n">
        <v>1</v>
      </c>
      <c r="AM554" s="34" t="n">
        <v>1</v>
      </c>
      <c r="AN554" s="33" t="n">
        <v>0</v>
      </c>
      <c r="AO554" s="34" t="n">
        <v>1</v>
      </c>
      <c r="AP554" s="34" t="n">
        <v>1</v>
      </c>
      <c r="AQ554" s="34" t="n">
        <v>1</v>
      </c>
      <c r="AR554" s="34" t="n">
        <v>1</v>
      </c>
      <c r="AS554" s="33" t="n">
        <v>0</v>
      </c>
      <c r="AT554" s="33" t="n">
        <v>0</v>
      </c>
      <c r="AU554" s="34" t="n">
        <v>1</v>
      </c>
      <c r="AV554" s="34" t="n">
        <v>1</v>
      </c>
      <c r="AW554" s="34" t="n">
        <v>1</v>
      </c>
      <c r="AX554" s="34" t="n">
        <v>1</v>
      </c>
      <c r="AY554" s="34" t="n">
        <v>1</v>
      </c>
      <c r="AZ554" s="34" t="n">
        <v>1</v>
      </c>
      <c r="BA554" s="34" t="n">
        <v>1</v>
      </c>
      <c r="BB554" s="34" t="n">
        <v>1</v>
      </c>
      <c r="BC554" s="34" t="n">
        <v>1</v>
      </c>
      <c r="BD554" s="34" t="n">
        <v>1</v>
      </c>
      <c r="BE554" s="34" t="n">
        <v>1</v>
      </c>
      <c r="BF554" s="33" t="n">
        <v>0</v>
      </c>
      <c r="BG554" s="33" t="n">
        <v>0</v>
      </c>
      <c r="BH554" s="34" t="n">
        <v>1</v>
      </c>
      <c r="BI554" s="34" t="n">
        <v>1</v>
      </c>
      <c r="BJ554" s="34" t="n">
        <v>1</v>
      </c>
    </row>
    <row r="555" customFormat="false" ht="12.75" hidden="false" customHeight="true" outlineLevel="0" collapsed="false">
      <c r="A555" s="29" t="s">
        <v>218</v>
      </c>
      <c r="B555" s="3" t="s">
        <v>89</v>
      </c>
      <c r="C555" s="52" t="n">
        <v>32702</v>
      </c>
      <c r="D555" s="32" t="str">
        <f aca="false">DEC2HEX((((E555*8)+(F555*4)+(H555*2)+(I555))*4096)+(((J555*8)+(K555*4)+(L555*2)+M555)*256)+(((N555*8)+(O555*4)+(P555*2)+(Q555))*16)+((R555*8)+(T555*2)+(U555)+(G555*4)),4)</f>
        <v>C40A</v>
      </c>
      <c r="E555" s="34" t="n">
        <v>1</v>
      </c>
      <c r="F555" s="34" t="n">
        <v>1</v>
      </c>
      <c r="G555" s="45" t="n">
        <v>0</v>
      </c>
      <c r="H555" s="33" t="n">
        <v>0</v>
      </c>
      <c r="I555" s="33" t="n">
        <v>0</v>
      </c>
      <c r="J555" s="33" t="n">
        <v>0</v>
      </c>
      <c r="K555" s="34" t="n">
        <v>1</v>
      </c>
      <c r="L555" s="33" t="n">
        <v>0</v>
      </c>
      <c r="M555" s="33" t="n">
        <v>0</v>
      </c>
      <c r="N555" s="33" t="n">
        <v>0</v>
      </c>
      <c r="O555" s="33" t="n">
        <v>0</v>
      </c>
      <c r="P555" s="33" t="n">
        <v>0</v>
      </c>
      <c r="Q555" s="33" t="n">
        <v>0</v>
      </c>
      <c r="R555" s="34" t="n">
        <v>1</v>
      </c>
      <c r="S555" s="33" t="n">
        <v>0</v>
      </c>
      <c r="T555" s="34" t="n">
        <v>1</v>
      </c>
      <c r="U555" s="33" t="n">
        <v>0</v>
      </c>
      <c r="V555" s="33" t="n">
        <v>0</v>
      </c>
      <c r="W555" s="33" t="n">
        <v>0</v>
      </c>
      <c r="X555" s="34" t="n">
        <v>1</v>
      </c>
      <c r="Y555" s="33" t="n">
        <v>0</v>
      </c>
      <c r="Z555" s="34" t="n">
        <v>1</v>
      </c>
      <c r="AA555" s="33" t="n">
        <v>0</v>
      </c>
      <c r="AB555" s="34" t="n">
        <v>1</v>
      </c>
      <c r="AC555" s="34" t="n">
        <v>1</v>
      </c>
      <c r="AD555" s="33" t="n">
        <v>0</v>
      </c>
      <c r="AE555" s="34" t="n">
        <v>1</v>
      </c>
      <c r="AF555" s="33" t="n">
        <v>0</v>
      </c>
      <c r="AG555" s="33" t="n">
        <v>0</v>
      </c>
      <c r="AH555" s="34" t="n">
        <v>1</v>
      </c>
      <c r="AI555" s="34" t="n">
        <v>1</v>
      </c>
      <c r="AJ555" s="34" t="n">
        <v>1</v>
      </c>
      <c r="AK555" s="34" t="n">
        <v>1</v>
      </c>
      <c r="AL555" s="34" t="n">
        <v>1</v>
      </c>
      <c r="AM555" s="34" t="n">
        <v>1</v>
      </c>
      <c r="AN555" s="33" t="n">
        <v>0</v>
      </c>
      <c r="AO555" s="34" t="n">
        <v>1</v>
      </c>
      <c r="AP555" s="34" t="n">
        <v>1</v>
      </c>
      <c r="AQ555" s="34" t="n">
        <v>1</v>
      </c>
      <c r="AR555" s="34" t="n">
        <v>1</v>
      </c>
      <c r="AS555" s="33" t="n">
        <v>0</v>
      </c>
      <c r="AT555" s="33" t="n">
        <v>0</v>
      </c>
      <c r="AU555" s="34" t="n">
        <v>1</v>
      </c>
      <c r="AV555" s="34" t="n">
        <v>1</v>
      </c>
      <c r="AW555" s="34" t="n">
        <v>1</v>
      </c>
      <c r="AX555" s="34" t="n">
        <v>1</v>
      </c>
      <c r="AY555" s="34" t="n">
        <v>1</v>
      </c>
      <c r="AZ555" s="34" t="n">
        <v>1</v>
      </c>
      <c r="BA555" s="34" t="n">
        <v>1</v>
      </c>
      <c r="BB555" s="34" t="n">
        <v>1</v>
      </c>
      <c r="BC555" s="34" t="n">
        <v>1</v>
      </c>
      <c r="BD555" s="34" t="n">
        <v>1</v>
      </c>
      <c r="BE555" s="34" t="n">
        <v>1</v>
      </c>
      <c r="BF555" s="33" t="n">
        <v>0</v>
      </c>
      <c r="BG555" s="33" t="n">
        <v>0</v>
      </c>
      <c r="BH555" s="34" t="n">
        <v>1</v>
      </c>
      <c r="BI555" s="34" t="n">
        <v>1</v>
      </c>
      <c r="BJ555" s="34" t="n">
        <v>1</v>
      </c>
    </row>
    <row r="556" customFormat="false" ht="12.75" hidden="false" customHeight="true" outlineLevel="0" collapsed="false">
      <c r="A556" s="29" t="s">
        <v>218</v>
      </c>
      <c r="B556" s="3" t="s">
        <v>158</v>
      </c>
      <c r="C556" s="52" t="n">
        <v>32702</v>
      </c>
      <c r="D556" s="32" t="str">
        <f aca="false">DEC2HEX((((E556*8)+(F556*4)+(H556*2)+(I556))*4096)+(((J556*8)+(K556*4)+(L556*2)+M556)*256)+(((N556*8)+(O556*4)+(P556*2)+(Q556))*16)+((R556*8)+(T556*2)+(U556)+(G556*4)),4)</f>
        <v>C40A</v>
      </c>
      <c r="E556" s="34" t="n">
        <v>1</v>
      </c>
      <c r="F556" s="34" t="n">
        <v>1</v>
      </c>
      <c r="G556" s="45" t="n">
        <v>0</v>
      </c>
      <c r="H556" s="33" t="n">
        <v>0</v>
      </c>
      <c r="I556" s="33" t="n">
        <v>0</v>
      </c>
      <c r="J556" s="33" t="n">
        <v>0</v>
      </c>
      <c r="K556" s="34" t="n">
        <v>1</v>
      </c>
      <c r="L556" s="33" t="n">
        <v>0</v>
      </c>
      <c r="M556" s="33" t="n">
        <v>0</v>
      </c>
      <c r="N556" s="33" t="n">
        <v>0</v>
      </c>
      <c r="O556" s="33" t="n">
        <v>0</v>
      </c>
      <c r="P556" s="33" t="n">
        <v>0</v>
      </c>
      <c r="Q556" s="33" t="n">
        <v>0</v>
      </c>
      <c r="R556" s="34" t="n">
        <v>1</v>
      </c>
      <c r="S556" s="33" t="n">
        <v>0</v>
      </c>
      <c r="T556" s="34" t="n">
        <v>1</v>
      </c>
      <c r="U556" s="33" t="n">
        <v>0</v>
      </c>
      <c r="V556" s="33" t="n">
        <v>0</v>
      </c>
      <c r="W556" s="33" t="n">
        <v>0</v>
      </c>
      <c r="X556" s="34" t="n">
        <v>1</v>
      </c>
      <c r="Y556" s="33" t="n">
        <v>0</v>
      </c>
      <c r="Z556" s="34" t="n">
        <v>1</v>
      </c>
      <c r="AA556" s="33" t="n">
        <v>0</v>
      </c>
      <c r="AB556" s="34" t="n">
        <v>1</v>
      </c>
      <c r="AC556" s="34" t="n">
        <v>1</v>
      </c>
      <c r="AD556" s="33" t="n">
        <v>0</v>
      </c>
      <c r="AE556" s="34" t="n">
        <v>1</v>
      </c>
      <c r="AF556" s="33" t="n">
        <v>0</v>
      </c>
      <c r="AG556" s="33" t="n">
        <v>0</v>
      </c>
      <c r="AH556" s="34" t="n">
        <v>1</v>
      </c>
      <c r="AI556" s="34" t="n">
        <v>1</v>
      </c>
      <c r="AJ556" s="34" t="n">
        <v>1</v>
      </c>
      <c r="AK556" s="34" t="n">
        <v>1</v>
      </c>
      <c r="AL556" s="34" t="n">
        <v>1</v>
      </c>
      <c r="AM556" s="34" t="n">
        <v>1</v>
      </c>
      <c r="AN556" s="33" t="n">
        <v>0</v>
      </c>
      <c r="AO556" s="34" t="n">
        <v>1</v>
      </c>
      <c r="AP556" s="34" t="n">
        <v>1</v>
      </c>
      <c r="AQ556" s="34" t="n">
        <v>1</v>
      </c>
      <c r="AR556" s="34" t="n">
        <v>1</v>
      </c>
      <c r="AS556" s="33" t="n">
        <v>0</v>
      </c>
      <c r="AT556" s="33" t="n">
        <v>0</v>
      </c>
      <c r="AU556" s="34" t="n">
        <v>1</v>
      </c>
      <c r="AV556" s="34" t="n">
        <v>1</v>
      </c>
      <c r="AW556" s="34" t="n">
        <v>1</v>
      </c>
      <c r="AX556" s="34" t="n">
        <v>1</v>
      </c>
      <c r="AY556" s="34" t="n">
        <v>1</v>
      </c>
      <c r="AZ556" s="34" t="n">
        <v>1</v>
      </c>
      <c r="BA556" s="34" t="n">
        <v>1</v>
      </c>
      <c r="BB556" s="34" t="n">
        <v>1</v>
      </c>
      <c r="BC556" s="34" t="n">
        <v>1</v>
      </c>
      <c r="BD556" s="34" t="n">
        <v>1</v>
      </c>
      <c r="BE556" s="34" t="n">
        <v>1</v>
      </c>
      <c r="BF556" s="33" t="n">
        <v>0</v>
      </c>
      <c r="BG556" s="33" t="n">
        <v>0</v>
      </c>
      <c r="BH556" s="34" t="n">
        <v>1</v>
      </c>
      <c r="BI556" s="34" t="n">
        <v>1</v>
      </c>
      <c r="BJ556" s="34" t="n">
        <v>1</v>
      </c>
    </row>
    <row r="557" customFormat="false" ht="12.75" hidden="false" customHeight="true" outlineLevel="0" collapsed="false">
      <c r="A557" s="29" t="s">
        <v>218</v>
      </c>
      <c r="B557" s="3" t="s">
        <v>159</v>
      </c>
      <c r="C557" s="52" t="n">
        <v>32702</v>
      </c>
      <c r="D557" s="32" t="str">
        <f aca="false">DEC2HEX((((E557*8)+(F557*4)+(H557*2)+(I557))*4096)+(((J557*8)+(K557*4)+(L557*2)+M557)*256)+(((N557*8)+(O557*4)+(P557*2)+(Q557))*16)+((R557*8)+(T557*2)+(U557)+(G557*4)),4)</f>
        <v>C40A</v>
      </c>
      <c r="E557" s="34" t="n">
        <v>1</v>
      </c>
      <c r="F557" s="34" t="n">
        <v>1</v>
      </c>
      <c r="G557" s="45" t="n">
        <v>0</v>
      </c>
      <c r="H557" s="33" t="n">
        <v>0</v>
      </c>
      <c r="I557" s="33" t="n">
        <v>0</v>
      </c>
      <c r="J557" s="33" t="n">
        <v>0</v>
      </c>
      <c r="K557" s="34" t="n">
        <v>1</v>
      </c>
      <c r="L557" s="33" t="n">
        <v>0</v>
      </c>
      <c r="M557" s="33" t="n">
        <v>0</v>
      </c>
      <c r="N557" s="33" t="n">
        <v>0</v>
      </c>
      <c r="O557" s="33" t="n">
        <v>0</v>
      </c>
      <c r="P557" s="33" t="n">
        <v>0</v>
      </c>
      <c r="Q557" s="33" t="n">
        <v>0</v>
      </c>
      <c r="R557" s="34" t="n">
        <v>1</v>
      </c>
      <c r="S557" s="33" t="n">
        <v>0</v>
      </c>
      <c r="T557" s="34" t="n">
        <v>1</v>
      </c>
      <c r="U557" s="33" t="n">
        <v>0</v>
      </c>
      <c r="V557" s="33" t="n">
        <v>0</v>
      </c>
      <c r="W557" s="33" t="n">
        <v>0</v>
      </c>
      <c r="X557" s="34" t="n">
        <v>1</v>
      </c>
      <c r="Y557" s="33" t="n">
        <v>0</v>
      </c>
      <c r="Z557" s="34" t="n">
        <v>1</v>
      </c>
      <c r="AA557" s="33" t="n">
        <v>0</v>
      </c>
      <c r="AB557" s="34" t="n">
        <v>1</v>
      </c>
      <c r="AC557" s="34" t="n">
        <v>1</v>
      </c>
      <c r="AD557" s="33" t="n">
        <v>0</v>
      </c>
      <c r="AE557" s="34" t="n">
        <v>1</v>
      </c>
      <c r="AF557" s="33" t="n">
        <v>0</v>
      </c>
      <c r="AG557" s="33" t="n">
        <v>0</v>
      </c>
      <c r="AH557" s="34" t="n">
        <v>1</v>
      </c>
      <c r="AI557" s="34" t="n">
        <v>1</v>
      </c>
      <c r="AJ557" s="34" t="n">
        <v>1</v>
      </c>
      <c r="AK557" s="34" t="n">
        <v>1</v>
      </c>
      <c r="AL557" s="34" t="n">
        <v>1</v>
      </c>
      <c r="AM557" s="34" t="n">
        <v>1</v>
      </c>
      <c r="AN557" s="33" t="n">
        <v>0</v>
      </c>
      <c r="AO557" s="34" t="n">
        <v>1</v>
      </c>
      <c r="AP557" s="34" t="n">
        <v>1</v>
      </c>
      <c r="AQ557" s="34" t="n">
        <v>1</v>
      </c>
      <c r="AR557" s="34" t="n">
        <v>1</v>
      </c>
      <c r="AS557" s="33" t="n">
        <v>0</v>
      </c>
      <c r="AT557" s="33" t="n">
        <v>0</v>
      </c>
      <c r="AU557" s="34" t="n">
        <v>1</v>
      </c>
      <c r="AV557" s="34" t="n">
        <v>1</v>
      </c>
      <c r="AW557" s="34" t="n">
        <v>1</v>
      </c>
      <c r="AX557" s="34" t="n">
        <v>1</v>
      </c>
      <c r="AY557" s="34" t="n">
        <v>1</v>
      </c>
      <c r="AZ557" s="34" t="n">
        <v>1</v>
      </c>
      <c r="BA557" s="34" t="n">
        <v>1</v>
      </c>
      <c r="BB557" s="34" t="n">
        <v>1</v>
      </c>
      <c r="BC557" s="34" t="n">
        <v>1</v>
      </c>
      <c r="BD557" s="34" t="n">
        <v>1</v>
      </c>
      <c r="BE557" s="34" t="n">
        <v>1</v>
      </c>
      <c r="BF557" s="33" t="n">
        <v>0</v>
      </c>
      <c r="BG557" s="33" t="n">
        <v>0</v>
      </c>
      <c r="BH557" s="34" t="n">
        <v>1</v>
      </c>
      <c r="BI557" s="34" t="n">
        <v>1</v>
      </c>
      <c r="BJ557" s="34" t="n">
        <v>1</v>
      </c>
    </row>
    <row r="558" customFormat="false" ht="12.75" hidden="false" customHeight="true" outlineLevel="0" collapsed="false">
      <c r="A558" s="29" t="s">
        <v>218</v>
      </c>
      <c r="B558" s="3" t="s">
        <v>160</v>
      </c>
      <c r="C558" s="52" t="n">
        <v>32961</v>
      </c>
      <c r="D558" s="32" t="str">
        <f aca="false">DEC2HEX((((E558*8)+(F558*4)+(H558*2)+(I558))*4096)+(((J558*8)+(K558*4)+(L558*2)+M558)*256)+(((N558*8)+(O558*4)+(P558*2)+(Q558))*16)+((R558*8)+(T558*2)+(U558)+(G558*4)),4)</f>
        <v>C40A</v>
      </c>
      <c r="E558" s="34" t="n">
        <v>1</v>
      </c>
      <c r="F558" s="34" t="n">
        <v>1</v>
      </c>
      <c r="G558" s="45" t="n">
        <v>0</v>
      </c>
      <c r="H558" s="33" t="n">
        <v>0</v>
      </c>
      <c r="I558" s="33" t="n">
        <v>0</v>
      </c>
      <c r="J558" s="33" t="n">
        <v>0</v>
      </c>
      <c r="K558" s="34" t="n">
        <v>1</v>
      </c>
      <c r="L558" s="33" t="n">
        <v>0</v>
      </c>
      <c r="M558" s="33" t="n">
        <v>0</v>
      </c>
      <c r="N558" s="33" t="n">
        <v>0</v>
      </c>
      <c r="O558" s="33" t="n">
        <v>0</v>
      </c>
      <c r="P558" s="33" t="n">
        <v>0</v>
      </c>
      <c r="Q558" s="33" t="n">
        <v>0</v>
      </c>
      <c r="R558" s="34" t="n">
        <v>1</v>
      </c>
      <c r="S558" s="33" t="n">
        <v>0</v>
      </c>
      <c r="T558" s="34" t="n">
        <v>1</v>
      </c>
      <c r="U558" s="33" t="n">
        <v>0</v>
      </c>
      <c r="V558" s="33" t="n">
        <v>0</v>
      </c>
      <c r="W558" s="33" t="n">
        <v>0</v>
      </c>
      <c r="X558" s="34" t="n">
        <v>1</v>
      </c>
      <c r="Y558" s="33" t="n">
        <v>0</v>
      </c>
      <c r="Z558" s="34" t="n">
        <v>1</v>
      </c>
      <c r="AA558" s="33" t="n">
        <v>0</v>
      </c>
      <c r="AB558" s="34" t="n">
        <v>1</v>
      </c>
      <c r="AC558" s="34" t="n">
        <v>1</v>
      </c>
      <c r="AD558" s="33" t="n">
        <v>0</v>
      </c>
      <c r="AE558" s="34" t="n">
        <v>1</v>
      </c>
      <c r="AF558" s="33" t="n">
        <v>0</v>
      </c>
      <c r="AG558" s="33" t="n">
        <v>0</v>
      </c>
      <c r="AH558" s="34" t="n">
        <v>1</v>
      </c>
      <c r="AI558" s="34" t="n">
        <v>1</v>
      </c>
      <c r="AJ558" s="34" t="n">
        <v>1</v>
      </c>
      <c r="AK558" s="34" t="n">
        <v>1</v>
      </c>
      <c r="AL558" s="34" t="n">
        <v>1</v>
      </c>
      <c r="AM558" s="34" t="n">
        <v>1</v>
      </c>
      <c r="AN558" s="33" t="n">
        <v>0</v>
      </c>
      <c r="AO558" s="34" t="n">
        <v>1</v>
      </c>
      <c r="AP558" s="34" t="n">
        <v>1</v>
      </c>
      <c r="AQ558" s="34" t="n">
        <v>1</v>
      </c>
      <c r="AR558" s="34" t="n">
        <v>1</v>
      </c>
      <c r="AS558" s="33" t="n">
        <v>0</v>
      </c>
      <c r="AT558" s="33" t="n">
        <v>0</v>
      </c>
      <c r="AU558" s="34" t="n">
        <v>1</v>
      </c>
      <c r="AV558" s="34" t="n">
        <v>1</v>
      </c>
      <c r="AW558" s="34" t="n">
        <v>1</v>
      </c>
      <c r="AX558" s="34" t="n">
        <v>1</v>
      </c>
      <c r="AY558" s="34" t="n">
        <v>1</v>
      </c>
      <c r="AZ558" s="34" t="n">
        <v>1</v>
      </c>
      <c r="BA558" s="34" t="n">
        <v>1</v>
      </c>
      <c r="BB558" s="34" t="n">
        <v>1</v>
      </c>
      <c r="BC558" s="34" t="n">
        <v>1</v>
      </c>
      <c r="BD558" s="34" t="n">
        <v>1</v>
      </c>
      <c r="BE558" s="34" t="n">
        <v>1</v>
      </c>
      <c r="BF558" s="33" t="n">
        <v>0</v>
      </c>
      <c r="BG558" s="33" t="n">
        <v>0</v>
      </c>
      <c r="BH558" s="34" t="n">
        <v>1</v>
      </c>
      <c r="BI558" s="34" t="n">
        <v>1</v>
      </c>
      <c r="BJ558" s="34" t="n">
        <v>1</v>
      </c>
    </row>
    <row r="559" customFormat="false" ht="12.75" hidden="false" customHeight="true" outlineLevel="0" collapsed="false">
      <c r="A559" s="29" t="s">
        <v>218</v>
      </c>
      <c r="B559" s="3" t="s">
        <v>161</v>
      </c>
      <c r="C559" s="52" t="n">
        <v>32961</v>
      </c>
      <c r="D559" s="32" t="str">
        <f aca="false">DEC2HEX((((E559*8)+(F559*4)+(H559*2)+(I559))*4096)+(((J559*8)+(K559*4)+(L559*2)+M559)*256)+(((N559*8)+(O559*4)+(P559*2)+(Q559))*16)+((R559*8)+(T559*2)+(U559)+(G559*4)),4)</f>
        <v>C40A</v>
      </c>
      <c r="E559" s="34" t="n">
        <v>1</v>
      </c>
      <c r="F559" s="34" t="n">
        <v>1</v>
      </c>
      <c r="G559" s="45" t="n">
        <v>0</v>
      </c>
      <c r="H559" s="33" t="n">
        <v>0</v>
      </c>
      <c r="I559" s="33" t="n">
        <v>0</v>
      </c>
      <c r="J559" s="33" t="n">
        <v>0</v>
      </c>
      <c r="K559" s="34" t="n">
        <v>1</v>
      </c>
      <c r="L559" s="33" t="n">
        <v>0</v>
      </c>
      <c r="M559" s="33" t="n">
        <v>0</v>
      </c>
      <c r="N559" s="33" t="n">
        <v>0</v>
      </c>
      <c r="O559" s="33" t="n">
        <v>0</v>
      </c>
      <c r="P559" s="33" t="n">
        <v>0</v>
      </c>
      <c r="Q559" s="33" t="n">
        <v>0</v>
      </c>
      <c r="R559" s="34" t="n">
        <v>1</v>
      </c>
      <c r="S559" s="33" t="n">
        <v>0</v>
      </c>
      <c r="T559" s="34" t="n">
        <v>1</v>
      </c>
      <c r="U559" s="33" t="n">
        <v>0</v>
      </c>
      <c r="V559" s="33" t="n">
        <v>0</v>
      </c>
      <c r="W559" s="33" t="n">
        <v>0</v>
      </c>
      <c r="X559" s="34" t="n">
        <v>1</v>
      </c>
      <c r="Y559" s="33" t="n">
        <v>0</v>
      </c>
      <c r="Z559" s="34" t="n">
        <v>1</v>
      </c>
      <c r="AA559" s="33" t="n">
        <v>0</v>
      </c>
      <c r="AB559" s="34" t="n">
        <v>1</v>
      </c>
      <c r="AC559" s="34" t="n">
        <v>1</v>
      </c>
      <c r="AD559" s="33" t="n">
        <v>0</v>
      </c>
      <c r="AE559" s="34" t="n">
        <v>1</v>
      </c>
      <c r="AF559" s="33" t="n">
        <v>0</v>
      </c>
      <c r="AG559" s="33" t="n">
        <v>0</v>
      </c>
      <c r="AH559" s="34" t="n">
        <v>1</v>
      </c>
      <c r="AI559" s="34" t="n">
        <v>1</v>
      </c>
      <c r="AJ559" s="34" t="n">
        <v>1</v>
      </c>
      <c r="AK559" s="34" t="n">
        <v>1</v>
      </c>
      <c r="AL559" s="34" t="n">
        <v>1</v>
      </c>
      <c r="AM559" s="34" t="n">
        <v>1</v>
      </c>
      <c r="AN559" s="33" t="n">
        <v>0</v>
      </c>
      <c r="AO559" s="34" t="n">
        <v>1</v>
      </c>
      <c r="AP559" s="34" t="n">
        <v>1</v>
      </c>
      <c r="AQ559" s="34" t="n">
        <v>1</v>
      </c>
      <c r="AR559" s="34" t="n">
        <v>1</v>
      </c>
      <c r="AS559" s="33" t="n">
        <v>0</v>
      </c>
      <c r="AT559" s="33" t="n">
        <v>0</v>
      </c>
      <c r="AU559" s="34" t="n">
        <v>1</v>
      </c>
      <c r="AV559" s="34" t="n">
        <v>1</v>
      </c>
      <c r="AW559" s="34" t="n">
        <v>1</v>
      </c>
      <c r="AX559" s="34" t="n">
        <v>1</v>
      </c>
      <c r="AY559" s="34" t="n">
        <v>1</v>
      </c>
      <c r="AZ559" s="34" t="n">
        <v>1</v>
      </c>
      <c r="BA559" s="34" t="n">
        <v>1</v>
      </c>
      <c r="BB559" s="34" t="n">
        <v>1</v>
      </c>
      <c r="BC559" s="34" t="n">
        <v>1</v>
      </c>
      <c r="BD559" s="34" t="n">
        <v>1</v>
      </c>
      <c r="BE559" s="34" t="n">
        <v>1</v>
      </c>
      <c r="BF559" s="33" t="n">
        <v>0</v>
      </c>
      <c r="BG559" s="33" t="n">
        <v>0</v>
      </c>
      <c r="BH559" s="34" t="n">
        <v>1</v>
      </c>
      <c r="BI559" s="34" t="n">
        <v>1</v>
      </c>
      <c r="BJ559" s="34" t="n">
        <v>1</v>
      </c>
    </row>
    <row r="560" customFormat="false" ht="12.75" hidden="false" customHeight="true" outlineLevel="0" collapsed="false">
      <c r="A560" s="29" t="s">
        <v>218</v>
      </c>
      <c r="B560" s="3" t="s">
        <v>79</v>
      </c>
      <c r="C560" s="52" t="n">
        <v>33114</v>
      </c>
      <c r="D560" s="32" t="str">
        <f aca="false">DEC2HEX((((E560*8)+(F560*4)+(H560*2)+(I560))*4096)+(((J560*8)+(K560*4)+(L560*2)+M560)*256)+(((N560*8)+(O560*4)+(P560*2)+(Q560))*16)+((R560*8)+(T560*2)+(U560)+(G560*4)),4)</f>
        <v>C40A</v>
      </c>
      <c r="E560" s="34" t="n">
        <v>1</v>
      </c>
      <c r="F560" s="34" t="n">
        <v>1</v>
      </c>
      <c r="G560" s="45" t="n">
        <v>0</v>
      </c>
      <c r="H560" s="33" t="n">
        <v>0</v>
      </c>
      <c r="I560" s="33" t="n">
        <v>0</v>
      </c>
      <c r="J560" s="33" t="n">
        <v>0</v>
      </c>
      <c r="K560" s="34" t="n">
        <v>1</v>
      </c>
      <c r="L560" s="33" t="n">
        <v>0</v>
      </c>
      <c r="M560" s="33" t="n">
        <v>0</v>
      </c>
      <c r="N560" s="33" t="n">
        <v>0</v>
      </c>
      <c r="O560" s="33" t="n">
        <v>0</v>
      </c>
      <c r="P560" s="33" t="n">
        <v>0</v>
      </c>
      <c r="Q560" s="33" t="n">
        <v>0</v>
      </c>
      <c r="R560" s="34" t="n">
        <v>1</v>
      </c>
      <c r="S560" s="33" t="n">
        <v>0</v>
      </c>
      <c r="T560" s="34" t="n">
        <v>1</v>
      </c>
      <c r="U560" s="33" t="n">
        <v>0</v>
      </c>
      <c r="V560" s="33" t="n">
        <v>0</v>
      </c>
      <c r="W560" s="33" t="n">
        <v>0</v>
      </c>
      <c r="X560" s="34" t="n">
        <v>1</v>
      </c>
      <c r="Y560" s="33" t="n">
        <v>0</v>
      </c>
      <c r="Z560" s="34" t="n">
        <v>1</v>
      </c>
      <c r="AA560" s="33" t="n">
        <v>0</v>
      </c>
      <c r="AB560" s="34" t="n">
        <v>1</v>
      </c>
      <c r="AC560" s="34" t="n">
        <v>1</v>
      </c>
      <c r="AD560" s="33" t="n">
        <v>0</v>
      </c>
      <c r="AE560" s="34" t="n">
        <v>1</v>
      </c>
      <c r="AF560" s="33" t="n">
        <v>0</v>
      </c>
      <c r="AG560" s="33" t="n">
        <v>0</v>
      </c>
      <c r="AH560" s="34" t="n">
        <v>1</v>
      </c>
      <c r="AI560" s="34" t="n">
        <v>1</v>
      </c>
      <c r="AJ560" s="34" t="n">
        <v>1</v>
      </c>
      <c r="AK560" s="34" t="n">
        <v>1</v>
      </c>
      <c r="AL560" s="34" t="n">
        <v>1</v>
      </c>
      <c r="AM560" s="34" t="n">
        <v>1</v>
      </c>
      <c r="AN560" s="33" t="n">
        <v>0</v>
      </c>
      <c r="AO560" s="34" t="n">
        <v>1</v>
      </c>
      <c r="AP560" s="34" t="n">
        <v>1</v>
      </c>
      <c r="AQ560" s="34" t="n">
        <v>1</v>
      </c>
      <c r="AR560" s="34" t="n">
        <v>1</v>
      </c>
      <c r="AS560" s="33" t="n">
        <v>0</v>
      </c>
      <c r="AT560" s="33" t="n">
        <v>0</v>
      </c>
      <c r="AU560" s="34" t="n">
        <v>1</v>
      </c>
      <c r="AV560" s="34" t="n">
        <v>1</v>
      </c>
      <c r="AW560" s="34" t="n">
        <v>1</v>
      </c>
      <c r="AX560" s="34" t="n">
        <v>1</v>
      </c>
      <c r="AY560" s="34" t="n">
        <v>1</v>
      </c>
      <c r="AZ560" s="34" t="n">
        <v>1</v>
      </c>
      <c r="BA560" s="34" t="n">
        <v>1</v>
      </c>
      <c r="BB560" s="34" t="n">
        <v>1</v>
      </c>
      <c r="BC560" s="34" t="n">
        <v>1</v>
      </c>
      <c r="BD560" s="34" t="n">
        <v>1</v>
      </c>
      <c r="BE560" s="34" t="n">
        <v>1</v>
      </c>
      <c r="BF560" s="33" t="n">
        <v>0</v>
      </c>
      <c r="BG560" s="33" t="n">
        <v>0</v>
      </c>
      <c r="BH560" s="34" t="n">
        <v>1</v>
      </c>
      <c r="BI560" s="34" t="n">
        <v>1</v>
      </c>
      <c r="BJ560" s="34" t="n">
        <v>1</v>
      </c>
    </row>
    <row r="561" customFormat="false" ht="12.75" hidden="false" customHeight="true" outlineLevel="0" collapsed="false">
      <c r="A561" s="29" t="s">
        <v>218</v>
      </c>
      <c r="B561" s="3" t="s">
        <v>80</v>
      </c>
      <c r="C561" s="52" t="n">
        <v>33114</v>
      </c>
      <c r="D561" s="32" t="str">
        <f aca="false">DEC2HEX((((E561*8)+(F561*4)+(H561*2)+(I561))*4096)+(((J561*8)+(K561*4)+(L561*2)+M561)*256)+(((N561*8)+(O561*4)+(P561*2)+(Q561))*16)+((R561*8)+(T561*2)+(U561)+(G561*4)),4)</f>
        <v>C40A</v>
      </c>
      <c r="E561" s="34" t="n">
        <v>1</v>
      </c>
      <c r="F561" s="34" t="n">
        <v>1</v>
      </c>
      <c r="G561" s="45" t="n">
        <v>0</v>
      </c>
      <c r="H561" s="33" t="n">
        <v>0</v>
      </c>
      <c r="I561" s="33" t="n">
        <v>0</v>
      </c>
      <c r="J561" s="33" t="n">
        <v>0</v>
      </c>
      <c r="K561" s="34" t="n">
        <v>1</v>
      </c>
      <c r="L561" s="33" t="n">
        <v>0</v>
      </c>
      <c r="M561" s="33" t="n">
        <v>0</v>
      </c>
      <c r="N561" s="33" t="n">
        <v>0</v>
      </c>
      <c r="O561" s="33" t="n">
        <v>0</v>
      </c>
      <c r="P561" s="33" t="n">
        <v>0</v>
      </c>
      <c r="Q561" s="33" t="n">
        <v>0</v>
      </c>
      <c r="R561" s="34" t="n">
        <v>1</v>
      </c>
      <c r="S561" s="33" t="n">
        <v>0</v>
      </c>
      <c r="T561" s="34" t="n">
        <v>1</v>
      </c>
      <c r="U561" s="33" t="n">
        <v>0</v>
      </c>
      <c r="V561" s="33" t="n">
        <v>0</v>
      </c>
      <c r="W561" s="33" t="n">
        <v>0</v>
      </c>
      <c r="X561" s="34" t="n">
        <v>1</v>
      </c>
      <c r="Y561" s="33" t="n">
        <v>0</v>
      </c>
      <c r="Z561" s="34" t="n">
        <v>1</v>
      </c>
      <c r="AA561" s="33" t="n">
        <v>0</v>
      </c>
      <c r="AB561" s="34" t="n">
        <v>1</v>
      </c>
      <c r="AC561" s="34" t="n">
        <v>1</v>
      </c>
      <c r="AD561" s="33" t="n">
        <v>0</v>
      </c>
      <c r="AE561" s="34" t="n">
        <v>1</v>
      </c>
      <c r="AF561" s="33" t="n">
        <v>0</v>
      </c>
      <c r="AG561" s="33" t="n">
        <v>0</v>
      </c>
      <c r="AH561" s="34" t="n">
        <v>1</v>
      </c>
      <c r="AI561" s="34" t="n">
        <v>1</v>
      </c>
      <c r="AJ561" s="34" t="n">
        <v>1</v>
      </c>
      <c r="AK561" s="34" t="n">
        <v>1</v>
      </c>
      <c r="AL561" s="34" t="n">
        <v>1</v>
      </c>
      <c r="AM561" s="34" t="n">
        <v>1</v>
      </c>
      <c r="AN561" s="33" t="n">
        <v>0</v>
      </c>
      <c r="AO561" s="34" t="n">
        <v>1</v>
      </c>
      <c r="AP561" s="34" t="n">
        <v>1</v>
      </c>
      <c r="AQ561" s="34" t="n">
        <v>1</v>
      </c>
      <c r="AR561" s="34" t="n">
        <v>1</v>
      </c>
      <c r="AS561" s="33" t="n">
        <v>0</v>
      </c>
      <c r="AT561" s="33" t="n">
        <v>0</v>
      </c>
      <c r="AU561" s="34" t="n">
        <v>1</v>
      </c>
      <c r="AV561" s="34" t="n">
        <v>1</v>
      </c>
      <c r="AW561" s="34" t="n">
        <v>1</v>
      </c>
      <c r="AX561" s="34" t="n">
        <v>1</v>
      </c>
      <c r="AY561" s="34" t="n">
        <v>1</v>
      </c>
      <c r="AZ561" s="34" t="n">
        <v>1</v>
      </c>
      <c r="BA561" s="34" t="n">
        <v>1</v>
      </c>
      <c r="BB561" s="34" t="n">
        <v>1</v>
      </c>
      <c r="BC561" s="34" t="n">
        <v>1</v>
      </c>
      <c r="BD561" s="34" t="n">
        <v>1</v>
      </c>
      <c r="BE561" s="34" t="n">
        <v>1</v>
      </c>
      <c r="BF561" s="33" t="n">
        <v>0</v>
      </c>
      <c r="BG561" s="33" t="n">
        <v>0</v>
      </c>
      <c r="BH561" s="34" t="n">
        <v>1</v>
      </c>
      <c r="BI561" s="34" t="n">
        <v>1</v>
      </c>
      <c r="BJ561" s="34" t="n">
        <v>1</v>
      </c>
    </row>
    <row r="562" customFormat="false" ht="12.75" hidden="false" customHeight="true" outlineLevel="0" collapsed="false">
      <c r="A562" s="29" t="s">
        <v>218</v>
      </c>
      <c r="B562" s="3" t="s">
        <v>105</v>
      </c>
      <c r="C562" s="52" t="n">
        <v>33114</v>
      </c>
      <c r="D562" s="32" t="str">
        <f aca="false">DEC2HEX((((E562*8)+(F562*4)+(H562*2)+(I562))*4096)+(((J562*8)+(K562*4)+(L562*2)+M562)*256)+(((N562*8)+(O562*4)+(P562*2)+(Q562))*16)+((R562*8)+(T562*2)+(U562)+(G562*4)),4)</f>
        <v>C40A</v>
      </c>
      <c r="E562" s="34" t="n">
        <v>1</v>
      </c>
      <c r="F562" s="34" t="n">
        <v>1</v>
      </c>
      <c r="G562" s="45" t="n">
        <v>0</v>
      </c>
      <c r="H562" s="33" t="n">
        <v>0</v>
      </c>
      <c r="I562" s="33" t="n">
        <v>0</v>
      </c>
      <c r="J562" s="33" t="n">
        <v>0</v>
      </c>
      <c r="K562" s="34" t="n">
        <v>1</v>
      </c>
      <c r="L562" s="33" t="n">
        <v>0</v>
      </c>
      <c r="M562" s="33" t="n">
        <v>0</v>
      </c>
      <c r="N562" s="33" t="n">
        <v>0</v>
      </c>
      <c r="O562" s="33" t="n">
        <v>0</v>
      </c>
      <c r="P562" s="33" t="n">
        <v>0</v>
      </c>
      <c r="Q562" s="33" t="n">
        <v>0</v>
      </c>
      <c r="R562" s="34" t="n">
        <v>1</v>
      </c>
      <c r="S562" s="33" t="n">
        <v>0</v>
      </c>
      <c r="T562" s="34" t="n">
        <v>1</v>
      </c>
      <c r="U562" s="33" t="n">
        <v>0</v>
      </c>
      <c r="V562" s="33" t="n">
        <v>0</v>
      </c>
      <c r="W562" s="33" t="n">
        <v>0</v>
      </c>
      <c r="X562" s="34" t="n">
        <v>1</v>
      </c>
      <c r="Y562" s="33" t="n">
        <v>0</v>
      </c>
      <c r="Z562" s="34" t="n">
        <v>1</v>
      </c>
      <c r="AA562" s="33" t="n">
        <v>0</v>
      </c>
      <c r="AB562" s="34" t="n">
        <v>1</v>
      </c>
      <c r="AC562" s="34" t="n">
        <v>1</v>
      </c>
      <c r="AD562" s="33" t="n">
        <v>0</v>
      </c>
      <c r="AE562" s="34" t="n">
        <v>1</v>
      </c>
      <c r="AF562" s="33" t="n">
        <v>0</v>
      </c>
      <c r="AG562" s="33" t="n">
        <v>0</v>
      </c>
      <c r="AH562" s="34" t="n">
        <v>1</v>
      </c>
      <c r="AI562" s="34" t="n">
        <v>1</v>
      </c>
      <c r="AJ562" s="34" t="n">
        <v>1</v>
      </c>
      <c r="AK562" s="34" t="n">
        <v>1</v>
      </c>
      <c r="AL562" s="34" t="n">
        <v>1</v>
      </c>
      <c r="AM562" s="34" t="n">
        <v>1</v>
      </c>
      <c r="AN562" s="33" t="n">
        <v>0</v>
      </c>
      <c r="AO562" s="34" t="n">
        <v>1</v>
      </c>
      <c r="AP562" s="34" t="n">
        <v>1</v>
      </c>
      <c r="AQ562" s="34" t="n">
        <v>1</v>
      </c>
      <c r="AR562" s="34" t="n">
        <v>1</v>
      </c>
      <c r="AS562" s="33" t="n">
        <v>0</v>
      </c>
      <c r="AT562" s="33" t="n">
        <v>0</v>
      </c>
      <c r="AU562" s="34" t="n">
        <v>1</v>
      </c>
      <c r="AV562" s="34" t="n">
        <v>1</v>
      </c>
      <c r="AW562" s="34" t="n">
        <v>1</v>
      </c>
      <c r="AX562" s="34" t="n">
        <v>1</v>
      </c>
      <c r="AY562" s="34" t="n">
        <v>1</v>
      </c>
      <c r="AZ562" s="34" t="n">
        <v>1</v>
      </c>
      <c r="BA562" s="34" t="n">
        <v>1</v>
      </c>
      <c r="BB562" s="34" t="n">
        <v>1</v>
      </c>
      <c r="BC562" s="34" t="n">
        <v>1</v>
      </c>
      <c r="BD562" s="34" t="n">
        <v>1</v>
      </c>
      <c r="BE562" s="34" t="n">
        <v>1</v>
      </c>
      <c r="BF562" s="33" t="n">
        <v>0</v>
      </c>
      <c r="BG562" s="33" t="n">
        <v>0</v>
      </c>
      <c r="BH562" s="34" t="n">
        <v>1</v>
      </c>
      <c r="BI562" s="34" t="n">
        <v>1</v>
      </c>
      <c r="BJ562" s="34" t="n">
        <v>1</v>
      </c>
    </row>
    <row r="563" customFormat="false" ht="12.75" hidden="false" customHeight="true" outlineLevel="0" collapsed="false">
      <c r="A563" s="29" t="s">
        <v>218</v>
      </c>
      <c r="B563" s="3" t="s">
        <v>91</v>
      </c>
      <c r="C563" s="52" t="n">
        <v>33360</v>
      </c>
      <c r="D563" s="32" t="str">
        <f aca="false">DEC2HEX((((E563*8)+(F563*4)+(H563*2)+(I563))*4096)+(((J563*8)+(K563*4)+(L563*2)+M563)*256)+(((N563*8)+(O563*4)+(P563*2)+(Q563))*16)+((R563*8)+(T563*2)+(U563)+(G563*4)),4)</f>
        <v>C40A</v>
      </c>
      <c r="E563" s="34" t="n">
        <v>1</v>
      </c>
      <c r="F563" s="34" t="n">
        <v>1</v>
      </c>
      <c r="G563" s="45" t="n">
        <v>0</v>
      </c>
      <c r="H563" s="33" t="n">
        <v>0</v>
      </c>
      <c r="I563" s="33" t="n">
        <v>0</v>
      </c>
      <c r="J563" s="33" t="n">
        <v>0</v>
      </c>
      <c r="K563" s="34" t="n">
        <v>1</v>
      </c>
      <c r="L563" s="33" t="n">
        <v>0</v>
      </c>
      <c r="M563" s="33" t="n">
        <v>0</v>
      </c>
      <c r="N563" s="33" t="n">
        <v>0</v>
      </c>
      <c r="O563" s="33" t="n">
        <v>0</v>
      </c>
      <c r="P563" s="33" t="n">
        <v>0</v>
      </c>
      <c r="Q563" s="33" t="n">
        <v>0</v>
      </c>
      <c r="R563" s="34" t="n">
        <v>1</v>
      </c>
      <c r="S563" s="33" t="n">
        <v>0</v>
      </c>
      <c r="T563" s="34" t="n">
        <v>1</v>
      </c>
      <c r="U563" s="33" t="n">
        <v>0</v>
      </c>
      <c r="V563" s="33" t="n">
        <v>0</v>
      </c>
      <c r="W563" s="33" t="n">
        <v>0</v>
      </c>
      <c r="X563" s="34" t="n">
        <v>1</v>
      </c>
      <c r="Y563" s="33" t="n">
        <v>0</v>
      </c>
      <c r="Z563" s="34" t="n">
        <v>1</v>
      </c>
      <c r="AA563" s="33" t="n">
        <v>0</v>
      </c>
      <c r="AB563" s="34" t="n">
        <v>1</v>
      </c>
      <c r="AC563" s="34" t="n">
        <v>1</v>
      </c>
      <c r="AD563" s="33" t="n">
        <v>0</v>
      </c>
      <c r="AE563" s="34" t="n">
        <v>1</v>
      </c>
      <c r="AF563" s="33" t="n">
        <v>0</v>
      </c>
      <c r="AG563" s="33" t="n">
        <v>0</v>
      </c>
      <c r="AH563" s="34" t="n">
        <v>1</v>
      </c>
      <c r="AI563" s="34" t="n">
        <v>1</v>
      </c>
      <c r="AJ563" s="34" t="n">
        <v>1</v>
      </c>
      <c r="AK563" s="34" t="n">
        <v>1</v>
      </c>
      <c r="AL563" s="34" t="n">
        <v>1</v>
      </c>
      <c r="AM563" s="34" t="n">
        <v>1</v>
      </c>
      <c r="AN563" s="33" t="n">
        <v>0</v>
      </c>
      <c r="AO563" s="34" t="n">
        <v>1</v>
      </c>
      <c r="AP563" s="34" t="n">
        <v>1</v>
      </c>
      <c r="AQ563" s="34" t="n">
        <v>1</v>
      </c>
      <c r="AR563" s="34" t="n">
        <v>1</v>
      </c>
      <c r="AS563" s="33" t="n">
        <v>0</v>
      </c>
      <c r="AT563" s="33" t="n">
        <v>0</v>
      </c>
      <c r="AU563" s="34" t="n">
        <v>1</v>
      </c>
      <c r="AV563" s="34" t="n">
        <v>1</v>
      </c>
      <c r="AW563" s="34" t="n">
        <v>1</v>
      </c>
      <c r="AX563" s="34" t="n">
        <v>1</v>
      </c>
      <c r="AY563" s="34" t="n">
        <v>1</v>
      </c>
      <c r="AZ563" s="34" t="n">
        <v>1</v>
      </c>
      <c r="BA563" s="34" t="n">
        <v>1</v>
      </c>
      <c r="BB563" s="34" t="n">
        <v>1</v>
      </c>
      <c r="BC563" s="34" t="n">
        <v>1</v>
      </c>
      <c r="BD563" s="34" t="n">
        <v>1</v>
      </c>
      <c r="BE563" s="34" t="n">
        <v>1</v>
      </c>
      <c r="BF563" s="33" t="n">
        <v>0</v>
      </c>
      <c r="BG563" s="33" t="n">
        <v>0</v>
      </c>
      <c r="BH563" s="34" t="n">
        <v>1</v>
      </c>
      <c r="BI563" s="34" t="n">
        <v>1</v>
      </c>
      <c r="BJ563" s="34" t="n">
        <v>1</v>
      </c>
    </row>
    <row r="564" customFormat="false" ht="12.75" hidden="false" customHeight="true" outlineLevel="0" collapsed="false">
      <c r="A564" s="29" t="s">
        <v>218</v>
      </c>
      <c r="B564" s="3" t="s">
        <v>145</v>
      </c>
      <c r="C564" s="52" t="n">
        <v>33576</v>
      </c>
      <c r="D564" s="32" t="str">
        <f aca="false">DEC2HEX((((E564*8)+(F564*4)+(H564*2)+(I564))*4096)+(((J564*8)+(K564*4)+(L564*2)+M564)*256)+(((N564*8)+(O564*4)+(P564*2)+(Q564))*16)+((R564*8)+(T564*2)+(U564)+(G564*4)),4)</f>
        <v>C40A</v>
      </c>
      <c r="E564" s="34" t="n">
        <v>1</v>
      </c>
      <c r="F564" s="34" t="n">
        <v>1</v>
      </c>
      <c r="G564" s="45" t="n">
        <v>0</v>
      </c>
      <c r="H564" s="33" t="n">
        <v>0</v>
      </c>
      <c r="I564" s="33" t="n">
        <v>0</v>
      </c>
      <c r="J564" s="33" t="n">
        <v>0</v>
      </c>
      <c r="K564" s="34" t="n">
        <v>1</v>
      </c>
      <c r="L564" s="33" t="n">
        <v>0</v>
      </c>
      <c r="M564" s="33" t="n">
        <v>0</v>
      </c>
      <c r="N564" s="33" t="n">
        <v>0</v>
      </c>
      <c r="O564" s="33" t="n">
        <v>0</v>
      </c>
      <c r="P564" s="33" t="n">
        <v>0</v>
      </c>
      <c r="Q564" s="33" t="n">
        <v>0</v>
      </c>
      <c r="R564" s="34" t="n">
        <v>1</v>
      </c>
      <c r="S564" s="33" t="n">
        <v>0</v>
      </c>
      <c r="T564" s="34" t="n">
        <v>1</v>
      </c>
      <c r="U564" s="33" t="n">
        <v>0</v>
      </c>
      <c r="V564" s="33" t="n">
        <v>0</v>
      </c>
      <c r="W564" s="33" t="n">
        <v>0</v>
      </c>
      <c r="X564" s="34" t="n">
        <v>1</v>
      </c>
      <c r="Y564" s="33" t="n">
        <v>0</v>
      </c>
      <c r="Z564" s="34" t="n">
        <v>1</v>
      </c>
      <c r="AA564" s="33" t="n">
        <v>0</v>
      </c>
      <c r="AB564" s="34" t="n">
        <v>1</v>
      </c>
      <c r="AC564" s="34" t="n">
        <v>1</v>
      </c>
      <c r="AD564" s="33" t="n">
        <v>0</v>
      </c>
      <c r="AE564" s="34" t="n">
        <v>1</v>
      </c>
      <c r="AF564" s="33" t="n">
        <v>0</v>
      </c>
      <c r="AG564" s="33" t="n">
        <v>0</v>
      </c>
      <c r="AH564" s="34" t="n">
        <v>1</v>
      </c>
      <c r="AI564" s="34" t="n">
        <v>1</v>
      </c>
      <c r="AJ564" s="34" t="n">
        <v>1</v>
      </c>
      <c r="AK564" s="34" t="n">
        <v>1</v>
      </c>
      <c r="AL564" s="34" t="n">
        <v>1</v>
      </c>
      <c r="AM564" s="34" t="n">
        <v>1</v>
      </c>
      <c r="AN564" s="33" t="n">
        <v>0</v>
      </c>
      <c r="AO564" s="34" t="n">
        <v>1</v>
      </c>
      <c r="AP564" s="34" t="n">
        <v>1</v>
      </c>
      <c r="AQ564" s="34" t="n">
        <v>1</v>
      </c>
      <c r="AR564" s="34" t="n">
        <v>1</v>
      </c>
      <c r="AS564" s="33" t="n">
        <v>0</v>
      </c>
      <c r="AT564" s="33" t="n">
        <v>0</v>
      </c>
      <c r="AU564" s="34" t="n">
        <v>1</v>
      </c>
      <c r="AV564" s="34" t="n">
        <v>1</v>
      </c>
      <c r="AW564" s="34" t="n">
        <v>1</v>
      </c>
      <c r="AX564" s="34" t="n">
        <v>1</v>
      </c>
      <c r="AY564" s="34" t="n">
        <v>1</v>
      </c>
      <c r="AZ564" s="34" t="n">
        <v>1</v>
      </c>
      <c r="BA564" s="34" t="n">
        <v>1</v>
      </c>
      <c r="BB564" s="34" t="n">
        <v>1</v>
      </c>
      <c r="BC564" s="34" t="n">
        <v>1</v>
      </c>
      <c r="BD564" s="34" t="n">
        <v>1</v>
      </c>
      <c r="BE564" s="34" t="n">
        <v>1</v>
      </c>
      <c r="BF564" s="33" t="n">
        <v>0</v>
      </c>
      <c r="BG564" s="33" t="n">
        <v>0</v>
      </c>
      <c r="BH564" s="34" t="n">
        <v>1</v>
      </c>
      <c r="BI564" s="34" t="n">
        <v>1</v>
      </c>
      <c r="BJ564" s="34" t="n">
        <v>1</v>
      </c>
    </row>
    <row r="565" customFormat="false" ht="12.75" hidden="false" customHeight="true" outlineLevel="0" collapsed="false">
      <c r="A565" s="29" t="s">
        <v>218</v>
      </c>
      <c r="B565" s="3" t="s">
        <v>106</v>
      </c>
      <c r="C565" s="52" t="n">
        <v>33576</v>
      </c>
      <c r="D565" s="32" t="str">
        <f aca="false">DEC2HEX((((E565*8)+(F565*4)+(H565*2)+(I565))*4096)+(((J565*8)+(K565*4)+(L565*2)+M565)*256)+(((N565*8)+(O565*4)+(P565*2)+(Q565))*16)+((R565*8)+(T565*2)+(U565)+(G565*4)),4)</f>
        <v>C40A</v>
      </c>
      <c r="E565" s="34" t="n">
        <v>1</v>
      </c>
      <c r="F565" s="34" t="n">
        <v>1</v>
      </c>
      <c r="G565" s="45" t="n">
        <v>0</v>
      </c>
      <c r="H565" s="33" t="n">
        <v>0</v>
      </c>
      <c r="I565" s="33" t="n">
        <v>0</v>
      </c>
      <c r="J565" s="33" t="n">
        <v>0</v>
      </c>
      <c r="K565" s="34" t="n">
        <v>1</v>
      </c>
      <c r="L565" s="33" t="n">
        <v>0</v>
      </c>
      <c r="M565" s="33" t="n">
        <v>0</v>
      </c>
      <c r="N565" s="33" t="n">
        <v>0</v>
      </c>
      <c r="O565" s="33" t="n">
        <v>0</v>
      </c>
      <c r="P565" s="33" t="n">
        <v>0</v>
      </c>
      <c r="Q565" s="33" t="n">
        <v>0</v>
      </c>
      <c r="R565" s="34" t="n">
        <v>1</v>
      </c>
      <c r="S565" s="33" t="n">
        <v>0</v>
      </c>
      <c r="T565" s="34" t="n">
        <v>1</v>
      </c>
      <c r="U565" s="33" t="n">
        <v>0</v>
      </c>
      <c r="V565" s="33" t="n">
        <v>0</v>
      </c>
      <c r="W565" s="33" t="n">
        <v>0</v>
      </c>
      <c r="X565" s="34" t="n">
        <v>1</v>
      </c>
      <c r="Y565" s="33" t="n">
        <v>0</v>
      </c>
      <c r="Z565" s="34" t="n">
        <v>1</v>
      </c>
      <c r="AA565" s="33" t="n">
        <v>0</v>
      </c>
      <c r="AB565" s="34" t="n">
        <v>1</v>
      </c>
      <c r="AC565" s="34" t="n">
        <v>1</v>
      </c>
      <c r="AD565" s="33" t="n">
        <v>0</v>
      </c>
      <c r="AE565" s="34" t="n">
        <v>1</v>
      </c>
      <c r="AF565" s="33" t="n">
        <v>0</v>
      </c>
      <c r="AG565" s="33" t="n">
        <v>0</v>
      </c>
      <c r="AH565" s="34" t="n">
        <v>1</v>
      </c>
      <c r="AI565" s="34" t="n">
        <v>1</v>
      </c>
      <c r="AJ565" s="34" t="n">
        <v>1</v>
      </c>
      <c r="AK565" s="34" t="n">
        <v>1</v>
      </c>
      <c r="AL565" s="34" t="n">
        <v>1</v>
      </c>
      <c r="AM565" s="34" t="n">
        <v>1</v>
      </c>
      <c r="AN565" s="33" t="n">
        <v>0</v>
      </c>
      <c r="AO565" s="34" t="n">
        <v>1</v>
      </c>
      <c r="AP565" s="34" t="n">
        <v>1</v>
      </c>
      <c r="AQ565" s="34" t="n">
        <v>1</v>
      </c>
      <c r="AR565" s="34" t="n">
        <v>1</v>
      </c>
      <c r="AS565" s="33" t="n">
        <v>0</v>
      </c>
      <c r="AT565" s="33" t="n">
        <v>0</v>
      </c>
      <c r="AU565" s="34" t="n">
        <v>1</v>
      </c>
      <c r="AV565" s="34" t="n">
        <v>1</v>
      </c>
      <c r="AW565" s="34" t="n">
        <v>1</v>
      </c>
      <c r="AX565" s="34" t="n">
        <v>1</v>
      </c>
      <c r="AY565" s="33" t="n">
        <v>0</v>
      </c>
      <c r="AZ565" s="34" t="n">
        <v>1</v>
      </c>
      <c r="BA565" s="33" t="n">
        <v>0</v>
      </c>
      <c r="BB565" s="33" t="n">
        <v>0</v>
      </c>
      <c r="BC565" s="34" t="n">
        <v>1</v>
      </c>
      <c r="BD565" s="33" t="n">
        <v>0</v>
      </c>
      <c r="BE565" s="33" t="n">
        <v>0</v>
      </c>
      <c r="BF565" s="33" t="n">
        <v>0</v>
      </c>
      <c r="BG565" s="33" t="n">
        <v>0</v>
      </c>
      <c r="BH565" s="34" t="n">
        <v>1</v>
      </c>
      <c r="BI565" s="34" t="n">
        <v>1</v>
      </c>
      <c r="BJ565" s="34" t="n">
        <v>1</v>
      </c>
    </row>
    <row r="566" customFormat="false" ht="12.75" hidden="false" customHeight="true" outlineLevel="0" collapsed="false">
      <c r="A566" s="29" t="s">
        <v>218</v>
      </c>
      <c r="B566" s="3" t="s">
        <v>94</v>
      </c>
      <c r="C566" s="52" t="n">
        <v>33982</v>
      </c>
      <c r="D566" s="32" t="str">
        <f aca="false">DEC2HEX((((E566*8)+(F566*4)+(H566*2)+(I566))*4096)+(((J566*8)+(K566*4)+(L566*2)+M566)*256)+(((N566*8)+(O566*4)+(P566*2)+(Q566))*16)+((R566*8)+(T566*2)+(U566)+(G566*4)),4)</f>
        <v>C40A</v>
      </c>
      <c r="E566" s="34" t="n">
        <v>1</v>
      </c>
      <c r="F566" s="34" t="n">
        <v>1</v>
      </c>
      <c r="G566" s="45" t="n">
        <v>0</v>
      </c>
      <c r="H566" s="33" t="n">
        <v>0</v>
      </c>
      <c r="I566" s="33" t="n">
        <v>0</v>
      </c>
      <c r="J566" s="33" t="n">
        <v>0</v>
      </c>
      <c r="K566" s="34" t="n">
        <v>1</v>
      </c>
      <c r="L566" s="33" t="n">
        <v>0</v>
      </c>
      <c r="M566" s="23" t="n">
        <v>0</v>
      </c>
      <c r="N566" s="33" t="n">
        <v>0</v>
      </c>
      <c r="O566" s="33" t="n">
        <v>0</v>
      </c>
      <c r="P566" s="33" t="n">
        <v>0</v>
      </c>
      <c r="Q566" s="33" t="n">
        <v>0</v>
      </c>
      <c r="R566" s="34" t="n">
        <v>1</v>
      </c>
      <c r="S566" s="33" t="n">
        <v>0</v>
      </c>
      <c r="T566" s="34" t="n">
        <v>1</v>
      </c>
      <c r="U566" s="33" t="n">
        <v>0</v>
      </c>
      <c r="V566" s="33" t="n">
        <v>0</v>
      </c>
      <c r="W566" s="33" t="n">
        <v>0</v>
      </c>
      <c r="X566" s="34" t="n">
        <v>1</v>
      </c>
      <c r="Y566" s="33" t="n">
        <v>0</v>
      </c>
      <c r="Z566" s="34" t="n">
        <v>1</v>
      </c>
      <c r="AA566" s="33" t="n">
        <v>0</v>
      </c>
      <c r="AB566" s="33" t="n">
        <v>0</v>
      </c>
      <c r="AC566" s="34" t="n">
        <v>1</v>
      </c>
      <c r="AD566" s="33" t="n">
        <v>0</v>
      </c>
      <c r="AE566" s="34" t="n">
        <v>1</v>
      </c>
      <c r="AF566" s="33" t="n">
        <v>0</v>
      </c>
      <c r="AG566" s="33" t="n">
        <v>0</v>
      </c>
      <c r="AH566" s="34" t="n">
        <v>1</v>
      </c>
      <c r="AI566" s="34" t="n">
        <v>1</v>
      </c>
      <c r="AJ566" s="34" t="n">
        <v>1</v>
      </c>
      <c r="AK566" s="34" t="n">
        <v>1</v>
      </c>
      <c r="AL566" s="34" t="n">
        <v>1</v>
      </c>
      <c r="AM566" s="34" t="n">
        <v>1</v>
      </c>
      <c r="AN566" s="33" t="n">
        <v>0</v>
      </c>
      <c r="AO566" s="34" t="n">
        <v>1</v>
      </c>
      <c r="AP566" s="34" t="n">
        <v>1</v>
      </c>
      <c r="AQ566" s="33" t="n">
        <v>0</v>
      </c>
      <c r="AR566" s="33" t="n">
        <v>0</v>
      </c>
      <c r="AS566" s="33" t="n">
        <v>0</v>
      </c>
      <c r="AT566" s="33" t="n">
        <v>0</v>
      </c>
      <c r="AU566" s="34" t="n">
        <v>1</v>
      </c>
      <c r="AV566" s="34" t="n">
        <v>1</v>
      </c>
      <c r="AW566" s="34" t="n">
        <v>1</v>
      </c>
      <c r="AX566" s="34" t="n">
        <v>1</v>
      </c>
      <c r="AY566" s="34" t="n">
        <v>1</v>
      </c>
      <c r="AZ566" s="34" t="n">
        <v>1</v>
      </c>
      <c r="BA566" s="34" t="n">
        <v>1</v>
      </c>
      <c r="BB566" s="34" t="n">
        <v>1</v>
      </c>
      <c r="BC566" s="34" t="n">
        <v>1</v>
      </c>
      <c r="BD566" s="33" t="n">
        <v>0</v>
      </c>
      <c r="BE566" s="33" t="n">
        <v>0</v>
      </c>
      <c r="BF566" s="33" t="n">
        <v>0</v>
      </c>
      <c r="BG566" s="33" t="n">
        <v>0</v>
      </c>
      <c r="BH566" s="34" t="n">
        <v>1</v>
      </c>
      <c r="BI566" s="34" t="n">
        <v>1</v>
      </c>
      <c r="BJ566" s="34" t="n">
        <v>1</v>
      </c>
    </row>
    <row r="567" customFormat="false" ht="12.75" hidden="false" customHeight="true" outlineLevel="0" collapsed="false">
      <c r="A567" s="29" t="s">
        <v>218</v>
      </c>
      <c r="B567" s="3" t="s">
        <v>152</v>
      </c>
      <c r="C567" s="52" t="n">
        <v>33982</v>
      </c>
      <c r="D567" s="32" t="str">
        <f aca="false">DEC2HEX((((E567*8)+(F567*4)+(H567*2)+(I567))*4096)+(((J567*8)+(K567*4)+(L567*2)+M567)*256)+(((N567*8)+(O567*4)+(P567*2)+(Q567))*16)+((R567*8)+(T567*2)+(U567)+(G567*4)),4)</f>
        <v>C40A</v>
      </c>
      <c r="E567" s="34" t="n">
        <v>1</v>
      </c>
      <c r="F567" s="34" t="n">
        <v>1</v>
      </c>
      <c r="G567" s="45" t="n">
        <v>0</v>
      </c>
      <c r="H567" s="33" t="n">
        <v>0</v>
      </c>
      <c r="I567" s="33" t="n">
        <v>0</v>
      </c>
      <c r="J567" s="33" t="n">
        <v>0</v>
      </c>
      <c r="K567" s="34" t="n">
        <v>1</v>
      </c>
      <c r="L567" s="33" t="n">
        <v>0</v>
      </c>
      <c r="M567" s="33" t="n">
        <v>0</v>
      </c>
      <c r="N567" s="33" t="n">
        <v>0</v>
      </c>
      <c r="O567" s="33" t="n">
        <v>0</v>
      </c>
      <c r="P567" s="33" t="n">
        <v>0</v>
      </c>
      <c r="Q567" s="33" t="n">
        <v>0</v>
      </c>
      <c r="R567" s="34" t="n">
        <v>1</v>
      </c>
      <c r="S567" s="33" t="n">
        <v>0</v>
      </c>
      <c r="T567" s="34" t="n">
        <v>1</v>
      </c>
      <c r="U567" s="33" t="n">
        <v>0</v>
      </c>
      <c r="V567" s="33" t="n">
        <v>0</v>
      </c>
      <c r="W567" s="33" t="n">
        <v>0</v>
      </c>
      <c r="X567" s="34" t="n">
        <v>1</v>
      </c>
      <c r="Y567" s="33" t="n">
        <v>0</v>
      </c>
      <c r="Z567" s="34" t="n">
        <v>1</v>
      </c>
      <c r="AA567" s="33" t="n">
        <v>0</v>
      </c>
      <c r="AB567" s="34" t="n">
        <v>1</v>
      </c>
      <c r="AC567" s="34" t="n">
        <v>1</v>
      </c>
      <c r="AD567" s="33" t="n">
        <v>0</v>
      </c>
      <c r="AE567" s="34" t="n">
        <v>1</v>
      </c>
      <c r="AF567" s="33" t="n">
        <v>0</v>
      </c>
      <c r="AG567" s="33" t="n">
        <v>0</v>
      </c>
      <c r="AH567" s="34" t="n">
        <v>1</v>
      </c>
      <c r="AI567" s="34" t="n">
        <v>1</v>
      </c>
      <c r="AJ567" s="34" t="n">
        <v>1</v>
      </c>
      <c r="AK567" s="34" t="n">
        <v>1</v>
      </c>
      <c r="AL567" s="34" t="n">
        <v>1</v>
      </c>
      <c r="AM567" s="34" t="n">
        <v>1</v>
      </c>
      <c r="AN567" s="33" t="n">
        <v>0</v>
      </c>
      <c r="AO567" s="34" t="n">
        <v>1</v>
      </c>
      <c r="AP567" s="34" t="n">
        <v>1</v>
      </c>
      <c r="AQ567" s="33" t="n">
        <v>0</v>
      </c>
      <c r="AR567" s="33" t="n">
        <v>0</v>
      </c>
      <c r="AS567" s="33" t="n">
        <v>0</v>
      </c>
      <c r="AT567" s="33" t="n">
        <v>0</v>
      </c>
      <c r="AU567" s="34" t="n">
        <v>1</v>
      </c>
      <c r="AV567" s="34" t="n">
        <v>1</v>
      </c>
      <c r="AW567" s="34" t="n">
        <v>1</v>
      </c>
      <c r="AX567" s="34" t="n">
        <v>1</v>
      </c>
      <c r="AY567" s="34" t="n">
        <v>1</v>
      </c>
      <c r="AZ567" s="34" t="n">
        <v>1</v>
      </c>
      <c r="BA567" s="34" t="n">
        <v>1</v>
      </c>
      <c r="BB567" s="34" t="n">
        <v>1</v>
      </c>
      <c r="BC567" s="34" t="n">
        <v>1</v>
      </c>
      <c r="BD567" s="34" t="n">
        <v>1</v>
      </c>
      <c r="BE567" s="34" t="n">
        <v>1</v>
      </c>
      <c r="BF567" s="33" t="n">
        <v>0</v>
      </c>
      <c r="BG567" s="33" t="n">
        <v>0</v>
      </c>
      <c r="BH567" s="34" t="n">
        <v>1</v>
      </c>
      <c r="BI567" s="34" t="n">
        <v>1</v>
      </c>
      <c r="BJ567" s="34" t="n">
        <v>1</v>
      </c>
    </row>
    <row r="568" customFormat="false" ht="12.75" hidden="false" customHeight="true" outlineLevel="0" collapsed="false">
      <c r="A568" s="29" t="s">
        <v>218</v>
      </c>
      <c r="B568" s="3" t="s">
        <v>92</v>
      </c>
      <c r="C568" s="52" t="n">
        <v>33982</v>
      </c>
      <c r="D568" s="32" t="str">
        <f aca="false">DEC2HEX((((E568*8)+(F568*4)+(H568*2)+(I568))*4096)+(((J568*8)+(K568*4)+(L568*2)+M568)*256)+(((N568*8)+(O568*4)+(P568*2)+(Q568))*16)+((R568*8)+(T568*2)+(U568)+(G568*4)),4)</f>
        <v>C40A</v>
      </c>
      <c r="E568" s="34" t="n">
        <v>1</v>
      </c>
      <c r="F568" s="34" t="n">
        <v>1</v>
      </c>
      <c r="G568" s="45" t="n">
        <v>0</v>
      </c>
      <c r="H568" s="33" t="n">
        <v>0</v>
      </c>
      <c r="I568" s="33" t="n">
        <v>0</v>
      </c>
      <c r="J568" s="33" t="n">
        <v>0</v>
      </c>
      <c r="K568" s="34" t="n">
        <v>1</v>
      </c>
      <c r="L568" s="33" t="n">
        <v>0</v>
      </c>
      <c r="M568" s="33" t="n">
        <v>0</v>
      </c>
      <c r="N568" s="33" t="n">
        <v>0</v>
      </c>
      <c r="O568" s="33" t="n">
        <v>0</v>
      </c>
      <c r="P568" s="33" t="n">
        <v>0</v>
      </c>
      <c r="Q568" s="33" t="n">
        <v>0</v>
      </c>
      <c r="R568" s="34" t="n">
        <v>1</v>
      </c>
      <c r="S568" s="33" t="n">
        <v>0</v>
      </c>
      <c r="T568" s="34" t="n">
        <v>1</v>
      </c>
      <c r="U568" s="33" t="n">
        <v>0</v>
      </c>
      <c r="V568" s="33" t="n">
        <v>0</v>
      </c>
      <c r="W568" s="33" t="n">
        <v>0</v>
      </c>
      <c r="X568" s="34" t="n">
        <v>1</v>
      </c>
      <c r="Y568" s="33" t="n">
        <v>0</v>
      </c>
      <c r="Z568" s="34" t="n">
        <v>1</v>
      </c>
      <c r="AA568" s="33" t="n">
        <v>0</v>
      </c>
      <c r="AB568" s="34" t="n">
        <v>1</v>
      </c>
      <c r="AC568" s="34" t="n">
        <v>1</v>
      </c>
      <c r="AD568" s="33" t="n">
        <v>0</v>
      </c>
      <c r="AE568" s="34" t="n">
        <v>1</v>
      </c>
      <c r="AF568" s="33" t="n">
        <v>0</v>
      </c>
      <c r="AG568" s="33" t="n">
        <v>0</v>
      </c>
      <c r="AH568" s="34" t="n">
        <v>1</v>
      </c>
      <c r="AI568" s="34" t="n">
        <v>1</v>
      </c>
      <c r="AJ568" s="34" t="n">
        <v>1</v>
      </c>
      <c r="AK568" s="34" t="n">
        <v>1</v>
      </c>
      <c r="AL568" s="34" t="n">
        <v>1</v>
      </c>
      <c r="AM568" s="34" t="n">
        <v>1</v>
      </c>
      <c r="AN568" s="33" t="n">
        <v>0</v>
      </c>
      <c r="AO568" s="34" t="n">
        <v>1</v>
      </c>
      <c r="AP568" s="34" t="n">
        <v>1</v>
      </c>
      <c r="AQ568" s="33" t="n">
        <v>0</v>
      </c>
      <c r="AR568" s="33" t="n">
        <v>0</v>
      </c>
      <c r="AS568" s="33" t="n">
        <v>0</v>
      </c>
      <c r="AT568" s="33" t="n">
        <v>0</v>
      </c>
      <c r="AU568" s="34" t="n">
        <v>1</v>
      </c>
      <c r="AV568" s="34" t="n">
        <v>1</v>
      </c>
      <c r="AW568" s="34" t="n">
        <v>1</v>
      </c>
      <c r="AX568" s="34" t="n">
        <v>1</v>
      </c>
      <c r="AY568" s="34" t="n">
        <v>1</v>
      </c>
      <c r="AZ568" s="34" t="n">
        <v>1</v>
      </c>
      <c r="BA568" s="34" t="n">
        <v>1</v>
      </c>
      <c r="BB568" s="34" t="n">
        <v>1</v>
      </c>
      <c r="BC568" s="34" t="n">
        <v>1</v>
      </c>
      <c r="BD568" s="34" t="n">
        <v>1</v>
      </c>
      <c r="BE568" s="34" t="n">
        <v>1</v>
      </c>
      <c r="BF568" s="33" t="n">
        <v>0</v>
      </c>
      <c r="BG568" s="33" t="n">
        <v>0</v>
      </c>
      <c r="BH568" s="34" t="n">
        <v>1</v>
      </c>
      <c r="BI568" s="34" t="n">
        <v>1</v>
      </c>
      <c r="BJ568" s="34" t="n">
        <v>1</v>
      </c>
    </row>
    <row r="569" customFormat="false" ht="12.75" hidden="false" customHeight="true" outlineLevel="0" collapsed="false">
      <c r="A569" s="29" t="s">
        <v>218</v>
      </c>
      <c r="B569" s="3" t="s">
        <v>155</v>
      </c>
      <c r="C569" s="52" t="n">
        <v>34192</v>
      </c>
      <c r="D569" s="32" t="str">
        <f aca="false">DEC2HEX((((E569*8)+(F569*4)+(H569*2)+(I569))*4096)+(((J569*8)+(K569*4)+(L569*2)+M569)*256)+(((N569*8)+(O569*4)+(P569*2)+(Q569))*16)+((R569*8)+(T569*2)+(U569)+(G569*4)),4)</f>
        <v>C40A</v>
      </c>
      <c r="E569" s="34" t="n">
        <v>1</v>
      </c>
      <c r="F569" s="34" t="n">
        <v>1</v>
      </c>
      <c r="G569" s="45" t="n">
        <v>0</v>
      </c>
      <c r="H569" s="33" t="n">
        <v>0</v>
      </c>
      <c r="I569" s="33" t="n">
        <v>0</v>
      </c>
      <c r="J569" s="33" t="n">
        <v>0</v>
      </c>
      <c r="K569" s="34" t="n">
        <v>1</v>
      </c>
      <c r="L569" s="33" t="n">
        <v>0</v>
      </c>
      <c r="M569" s="33" t="n">
        <v>0</v>
      </c>
      <c r="N569" s="33" t="n">
        <v>0</v>
      </c>
      <c r="O569" s="33" t="n">
        <v>0</v>
      </c>
      <c r="P569" s="33" t="n">
        <v>0</v>
      </c>
      <c r="Q569" s="33" t="n">
        <v>0</v>
      </c>
      <c r="R569" s="34" t="n">
        <v>1</v>
      </c>
      <c r="S569" s="33" t="n">
        <v>0</v>
      </c>
      <c r="T569" s="34" t="n">
        <v>1</v>
      </c>
      <c r="U569" s="33" t="n">
        <v>0</v>
      </c>
      <c r="V569" s="33" t="n">
        <v>0</v>
      </c>
      <c r="W569" s="33" t="n">
        <v>0</v>
      </c>
      <c r="X569" s="34" t="n">
        <v>1</v>
      </c>
      <c r="Y569" s="33" t="n">
        <v>0</v>
      </c>
      <c r="Z569" s="34" t="n">
        <v>1</v>
      </c>
      <c r="AA569" s="33" t="n">
        <v>0</v>
      </c>
      <c r="AB569" s="34" t="n">
        <v>1</v>
      </c>
      <c r="AC569" s="34" t="n">
        <v>1</v>
      </c>
      <c r="AD569" s="33" t="n">
        <v>0</v>
      </c>
      <c r="AE569" s="34" t="n">
        <v>1</v>
      </c>
      <c r="AF569" s="33" t="n">
        <v>0</v>
      </c>
      <c r="AG569" s="33" t="n">
        <v>0</v>
      </c>
      <c r="AH569" s="34" t="n">
        <v>1</v>
      </c>
      <c r="AI569" s="34" t="n">
        <v>1</v>
      </c>
      <c r="AJ569" s="34" t="n">
        <v>1</v>
      </c>
      <c r="AK569" s="34" t="n">
        <v>1</v>
      </c>
      <c r="AL569" s="34" t="n">
        <v>1</v>
      </c>
      <c r="AM569" s="34" t="n">
        <v>1</v>
      </c>
      <c r="AN569" s="33" t="n">
        <v>0</v>
      </c>
      <c r="AO569" s="34" t="n">
        <v>1</v>
      </c>
      <c r="AP569" s="34" t="n">
        <v>1</v>
      </c>
      <c r="AQ569" s="33" t="n">
        <v>0</v>
      </c>
      <c r="AR569" s="33" t="n">
        <v>0</v>
      </c>
      <c r="AS569" s="33" t="n">
        <v>0</v>
      </c>
      <c r="AT569" s="33" t="n">
        <v>0</v>
      </c>
      <c r="AU569" s="34" t="n">
        <v>1</v>
      </c>
      <c r="AV569" s="34" t="n">
        <v>1</v>
      </c>
      <c r="AW569" s="34" t="n">
        <v>1</v>
      </c>
      <c r="AX569" s="34" t="n">
        <v>1</v>
      </c>
      <c r="AY569" s="34" t="n">
        <v>1</v>
      </c>
      <c r="AZ569" s="34" t="n">
        <v>1</v>
      </c>
      <c r="BA569" s="34" t="n">
        <v>1</v>
      </c>
      <c r="BB569" s="34" t="n">
        <v>1</v>
      </c>
      <c r="BC569" s="34" t="n">
        <v>1</v>
      </c>
      <c r="BD569" s="34" t="n">
        <v>1</v>
      </c>
      <c r="BE569" s="34" t="n">
        <v>1</v>
      </c>
      <c r="BF569" s="33" t="n">
        <v>0</v>
      </c>
      <c r="BG569" s="33" t="n">
        <v>0</v>
      </c>
      <c r="BH569" s="34" t="n">
        <v>1</v>
      </c>
      <c r="BI569" s="34" t="n">
        <v>1</v>
      </c>
      <c r="BJ569" s="34" t="n">
        <v>1</v>
      </c>
    </row>
    <row r="570" customFormat="false" ht="12.75" hidden="false" customHeight="true" outlineLevel="0" collapsed="false">
      <c r="A570" s="29" t="s">
        <v>218</v>
      </c>
      <c r="B570" s="3" t="s">
        <v>116</v>
      </c>
      <c r="C570" s="52"/>
      <c r="D570" s="32" t="str">
        <f aca="false">DEC2HEX((((E570*8)+(F570*4)+(H570*2)+(I570))*4096)+(((J570*8)+(K570*4)+(L570*2)+M570)*256)+(((N570*8)+(O570*4)+(P570*2)+(Q570))*16)+((R570*8)+(T570*2)+(U570)+(G570*4)),4)</f>
        <v>C40A</v>
      </c>
      <c r="E570" s="34" t="n">
        <v>1</v>
      </c>
      <c r="F570" s="34" t="n">
        <v>1</v>
      </c>
      <c r="G570" s="45" t="n">
        <v>0</v>
      </c>
      <c r="H570" s="33" t="n">
        <v>0</v>
      </c>
      <c r="I570" s="33" t="n">
        <v>0</v>
      </c>
      <c r="J570" s="33" t="n">
        <v>0</v>
      </c>
      <c r="K570" s="34" t="n">
        <v>1</v>
      </c>
      <c r="L570" s="23" t="n">
        <v>0</v>
      </c>
      <c r="M570" s="23" t="n">
        <v>0</v>
      </c>
      <c r="N570" s="33" t="n">
        <v>0</v>
      </c>
      <c r="O570" s="33" t="n">
        <v>0</v>
      </c>
      <c r="P570" s="33" t="n">
        <v>0</v>
      </c>
      <c r="Q570" s="33" t="n">
        <v>0</v>
      </c>
      <c r="R570" s="34" t="n">
        <v>1</v>
      </c>
      <c r="S570" s="33" t="n">
        <v>0</v>
      </c>
      <c r="T570" s="34" t="n">
        <v>1</v>
      </c>
      <c r="U570" s="33" t="n">
        <v>0</v>
      </c>
      <c r="V570" s="33" t="n">
        <v>0</v>
      </c>
      <c r="W570" s="33" t="n">
        <v>0</v>
      </c>
      <c r="X570" s="34" t="n">
        <v>1</v>
      </c>
      <c r="Y570" s="33" t="n">
        <v>0</v>
      </c>
      <c r="Z570" s="34" t="n">
        <v>1</v>
      </c>
      <c r="AA570" s="33" t="n">
        <v>0</v>
      </c>
      <c r="AB570" s="34" t="n">
        <v>1</v>
      </c>
      <c r="AC570" s="34" t="n">
        <v>1</v>
      </c>
      <c r="AD570" s="33" t="n">
        <v>0</v>
      </c>
      <c r="AE570" s="34" t="n">
        <v>1</v>
      </c>
      <c r="AF570" s="33" t="n">
        <v>0</v>
      </c>
      <c r="AG570" s="33" t="n">
        <v>0</v>
      </c>
      <c r="AH570" s="34" t="n">
        <v>1</v>
      </c>
      <c r="AI570" s="34" t="n">
        <v>1</v>
      </c>
      <c r="AJ570" s="34" t="n">
        <v>1</v>
      </c>
      <c r="AK570" s="34" t="n">
        <v>1</v>
      </c>
      <c r="AL570" s="34" t="n">
        <v>1</v>
      </c>
      <c r="AM570" s="34" t="n">
        <v>1</v>
      </c>
      <c r="AN570" s="33" t="n">
        <v>0</v>
      </c>
      <c r="AO570" s="34" t="n">
        <v>1</v>
      </c>
      <c r="AP570" s="34" t="n">
        <v>1</v>
      </c>
      <c r="AQ570" s="34" t="n">
        <v>1</v>
      </c>
      <c r="AR570" s="34" t="n">
        <v>1</v>
      </c>
      <c r="AS570" s="33" t="n">
        <v>0</v>
      </c>
      <c r="AT570" s="33" t="n">
        <v>0</v>
      </c>
      <c r="AU570" s="34" t="n">
        <v>1</v>
      </c>
      <c r="AV570" s="34" t="n">
        <v>1</v>
      </c>
      <c r="AW570" s="34" t="n">
        <v>1</v>
      </c>
      <c r="AX570" s="34" t="n">
        <v>1</v>
      </c>
      <c r="AY570" s="34" t="n">
        <v>1</v>
      </c>
      <c r="AZ570" s="34" t="n">
        <v>1</v>
      </c>
      <c r="BA570" s="34" t="n">
        <v>1</v>
      </c>
      <c r="BB570" s="34" t="n">
        <v>1</v>
      </c>
      <c r="BC570" s="34" t="n">
        <v>1</v>
      </c>
      <c r="BD570" s="34" t="n">
        <v>1</v>
      </c>
      <c r="BE570" s="34" t="n">
        <v>1</v>
      </c>
      <c r="BF570" s="33" t="n">
        <v>0</v>
      </c>
      <c r="BG570" s="33" t="n">
        <v>0</v>
      </c>
      <c r="BH570" s="34" t="n">
        <v>1</v>
      </c>
      <c r="BI570" s="34" t="n">
        <v>1</v>
      </c>
      <c r="BJ570" s="34" t="n">
        <v>1</v>
      </c>
    </row>
    <row r="571" customFormat="false" ht="12.75" hidden="false" customHeight="true" outlineLevel="0" collapsed="false">
      <c r="A571" s="29" t="s">
        <v>218</v>
      </c>
      <c r="B571" s="3" t="s">
        <v>95</v>
      </c>
      <c r="D571" s="32" t="str">
        <f aca="false">DEC2HEX((((E571*8)+(F571*4)+(H571*2)+(I571))*4096)+(((J571*8)+(K571*4)+(L571*2)+M571)*256)+(((N571*8)+(O571*4)+(P571*2)+(Q571))*16)+((R571*8)+(T571*2)+(U571)+(G571*4)),4)</f>
        <v>C40A</v>
      </c>
      <c r="E571" s="34" t="n">
        <v>1</v>
      </c>
      <c r="F571" s="34" t="n">
        <v>1</v>
      </c>
      <c r="G571" s="45" t="n">
        <v>0</v>
      </c>
      <c r="H571" s="33" t="n">
        <v>0</v>
      </c>
      <c r="I571" s="33" t="n">
        <v>0</v>
      </c>
      <c r="J571" s="33" t="n">
        <v>0</v>
      </c>
      <c r="K571" s="34" t="n">
        <v>1</v>
      </c>
      <c r="L571" s="33" t="n">
        <v>0</v>
      </c>
      <c r="M571" s="23" t="n">
        <v>0</v>
      </c>
      <c r="N571" s="33" t="n">
        <v>0</v>
      </c>
      <c r="O571" s="33" t="n">
        <v>0</v>
      </c>
      <c r="P571" s="33" t="n">
        <v>0</v>
      </c>
      <c r="Q571" s="33" t="n">
        <v>0</v>
      </c>
      <c r="R571" s="34" t="n">
        <v>1</v>
      </c>
      <c r="S571" s="33" t="n">
        <v>0</v>
      </c>
      <c r="T571" s="34" t="n">
        <v>1</v>
      </c>
      <c r="U571" s="33" t="n">
        <v>0</v>
      </c>
      <c r="V571" s="33" t="n">
        <v>0</v>
      </c>
      <c r="W571" s="33" t="n">
        <v>0</v>
      </c>
      <c r="X571" s="34" t="n">
        <v>1</v>
      </c>
      <c r="Y571" s="33" t="n">
        <v>0</v>
      </c>
      <c r="Z571" s="34" t="n">
        <v>1</v>
      </c>
      <c r="AA571" s="33" t="n">
        <v>0</v>
      </c>
      <c r="AB571" s="34" t="n">
        <v>1</v>
      </c>
      <c r="AC571" s="34" t="n">
        <v>1</v>
      </c>
      <c r="AD571" s="33" t="n">
        <v>0</v>
      </c>
      <c r="AE571" s="34" t="n">
        <v>1</v>
      </c>
      <c r="AF571" s="33" t="n">
        <v>0</v>
      </c>
      <c r="AG571" s="33" t="n">
        <v>0</v>
      </c>
      <c r="AH571" s="34" t="n">
        <v>1</v>
      </c>
      <c r="AI571" s="34" t="n">
        <v>1</v>
      </c>
      <c r="AJ571" s="34" t="n">
        <v>1</v>
      </c>
      <c r="AK571" s="34" t="n">
        <v>1</v>
      </c>
      <c r="AL571" s="34" t="n">
        <v>1</v>
      </c>
      <c r="AM571" s="34" t="n">
        <v>1</v>
      </c>
      <c r="AN571" s="33" t="n">
        <v>0</v>
      </c>
      <c r="AO571" s="34" t="n">
        <v>1</v>
      </c>
      <c r="AP571" s="34" t="n">
        <v>1</v>
      </c>
      <c r="AQ571" s="34" t="n">
        <v>1</v>
      </c>
      <c r="AR571" s="34" t="n">
        <v>1</v>
      </c>
      <c r="AS571" s="33" t="n">
        <v>0</v>
      </c>
      <c r="AT571" s="33" t="n">
        <v>0</v>
      </c>
      <c r="AU571" s="34" t="n">
        <v>1</v>
      </c>
      <c r="AV571" s="34" t="n">
        <v>1</v>
      </c>
      <c r="AW571" s="34" t="n">
        <v>1</v>
      </c>
      <c r="AX571" s="34" t="n">
        <v>1</v>
      </c>
      <c r="AY571" s="34" t="n">
        <v>1</v>
      </c>
      <c r="AZ571" s="34" t="n">
        <v>1</v>
      </c>
      <c r="BA571" s="34" t="n">
        <v>1</v>
      </c>
      <c r="BB571" s="34" t="n">
        <v>1</v>
      </c>
      <c r="BC571" s="34" t="n">
        <v>1</v>
      </c>
      <c r="BD571" s="34" t="n">
        <v>1</v>
      </c>
      <c r="BE571" s="34" t="n">
        <v>1</v>
      </c>
      <c r="BF571" s="33" t="n">
        <v>0</v>
      </c>
      <c r="BG571" s="33" t="n">
        <v>0</v>
      </c>
      <c r="BH571" s="34" t="n">
        <v>1</v>
      </c>
      <c r="BI571" s="34" t="n">
        <v>1</v>
      </c>
      <c r="BJ571" s="34" t="n">
        <v>1</v>
      </c>
    </row>
    <row r="572" customFormat="false" ht="12.75" hidden="false" customHeight="true" outlineLevel="0" collapsed="false">
      <c r="A572" s="29" t="s">
        <v>218</v>
      </c>
      <c r="B572" s="3" t="s">
        <v>96</v>
      </c>
      <c r="D572" s="32" t="str">
        <f aca="false">DEC2HEX((((E572*8)+(F572*4)+(H572*2)+(I572))*4096)+(((J572*8)+(K572*4)+(L572*2)+M572)*256)+(((N572*8)+(O572*4)+(P572*2)+(Q572))*16)+((R572*8)+(T572*2)+(U572)+(G572*4)),4)</f>
        <v>C40A</v>
      </c>
      <c r="E572" s="34" t="n">
        <v>1</v>
      </c>
      <c r="F572" s="34" t="n">
        <v>1</v>
      </c>
      <c r="G572" s="45" t="n">
        <v>0</v>
      </c>
      <c r="H572" s="33" t="n">
        <v>0</v>
      </c>
      <c r="I572" s="33" t="n">
        <v>0</v>
      </c>
      <c r="J572" s="33" t="n">
        <v>0</v>
      </c>
      <c r="K572" s="34" t="n">
        <v>1</v>
      </c>
      <c r="L572" s="33" t="n">
        <v>0</v>
      </c>
      <c r="M572" s="23" t="n">
        <v>0</v>
      </c>
      <c r="N572" s="23" t="n">
        <v>0</v>
      </c>
      <c r="O572" s="33" t="n">
        <v>0</v>
      </c>
      <c r="P572" s="33" t="n">
        <v>0</v>
      </c>
      <c r="Q572" s="33" t="n">
        <v>0</v>
      </c>
      <c r="R572" s="34" t="n">
        <v>1</v>
      </c>
      <c r="S572" s="33" t="n">
        <v>0</v>
      </c>
      <c r="T572" s="34" t="n">
        <v>1</v>
      </c>
      <c r="U572" s="33" t="n">
        <v>0</v>
      </c>
      <c r="V572" s="33" t="n">
        <v>0</v>
      </c>
      <c r="W572" s="33" t="n">
        <v>0</v>
      </c>
      <c r="X572" s="34" t="n">
        <v>1</v>
      </c>
      <c r="Y572" s="33" t="n">
        <v>0</v>
      </c>
      <c r="Z572" s="34" t="n">
        <v>1</v>
      </c>
      <c r="AA572" s="33" t="n">
        <v>0</v>
      </c>
      <c r="AB572" s="34" t="n">
        <v>1</v>
      </c>
      <c r="AC572" s="34" t="n">
        <v>1</v>
      </c>
      <c r="AD572" s="33" t="n">
        <v>0</v>
      </c>
      <c r="AE572" s="34" t="n">
        <v>1</v>
      </c>
      <c r="AF572" s="33" t="n">
        <v>0</v>
      </c>
      <c r="AG572" s="33" t="n">
        <v>0</v>
      </c>
      <c r="AH572" s="34" t="n">
        <v>1</v>
      </c>
      <c r="AI572" s="34" t="n">
        <v>1</v>
      </c>
      <c r="AJ572" s="34" t="n">
        <v>1</v>
      </c>
      <c r="AK572" s="34" t="n">
        <v>1</v>
      </c>
      <c r="AL572" s="34" t="n">
        <v>1</v>
      </c>
      <c r="AM572" s="34" t="n">
        <v>1</v>
      </c>
      <c r="AN572" s="33" t="n">
        <v>0</v>
      </c>
      <c r="AO572" s="34" t="n">
        <v>1</v>
      </c>
      <c r="AP572" s="34" t="n">
        <v>1</v>
      </c>
      <c r="AQ572" s="34" t="n">
        <v>1</v>
      </c>
      <c r="AR572" s="34" t="n">
        <v>1</v>
      </c>
      <c r="AS572" s="33" t="n">
        <v>0</v>
      </c>
      <c r="AT572" s="33" t="n">
        <v>0</v>
      </c>
      <c r="AU572" s="34" t="n">
        <v>1</v>
      </c>
      <c r="AV572" s="34" t="n">
        <v>1</v>
      </c>
      <c r="AW572" s="34" t="n">
        <v>1</v>
      </c>
      <c r="AX572" s="34" t="n">
        <v>1</v>
      </c>
      <c r="AY572" s="34" t="n">
        <v>1</v>
      </c>
      <c r="AZ572" s="34" t="n">
        <v>1</v>
      </c>
      <c r="BA572" s="34" t="n">
        <v>1</v>
      </c>
      <c r="BB572" s="34" t="n">
        <v>1</v>
      </c>
      <c r="BC572" s="34" t="n">
        <v>1</v>
      </c>
      <c r="BD572" s="34" t="n">
        <v>1</v>
      </c>
      <c r="BE572" s="33" t="n">
        <v>0</v>
      </c>
      <c r="BF572" s="33" t="n">
        <v>0</v>
      </c>
      <c r="BG572" s="33" t="n">
        <v>0</v>
      </c>
      <c r="BH572" s="34" t="n">
        <v>1</v>
      </c>
      <c r="BI572" s="34" t="n">
        <v>1</v>
      </c>
      <c r="BJ572" s="34" t="n">
        <v>1</v>
      </c>
    </row>
    <row r="573" customFormat="false" ht="12.75" hidden="false" customHeight="true" outlineLevel="0" collapsed="false">
      <c r="A573" s="29" t="s">
        <v>218</v>
      </c>
      <c r="B573" s="3" t="s">
        <v>107</v>
      </c>
      <c r="C573" s="52" t="n">
        <v>35312</v>
      </c>
      <c r="D573" s="32" t="str">
        <f aca="false">DEC2HEX((((E573*8)+(F573*4)+(H573*2)+(I573))*4096)+(((J573*8)+(K573*4)+(L573*2)+M573)*256)+(((N573*8)+(O573*4)+(P573*2)+(Q573))*16)+((R573*8)+(T573*2)+(U573)+(G573*4)),4)</f>
        <v>C40A</v>
      </c>
      <c r="E573" s="34" t="n">
        <v>1</v>
      </c>
      <c r="F573" s="34" t="n">
        <v>1</v>
      </c>
      <c r="G573" s="45" t="n">
        <v>0</v>
      </c>
      <c r="H573" s="33" t="n">
        <v>0</v>
      </c>
      <c r="I573" s="33" t="n">
        <v>0</v>
      </c>
      <c r="J573" s="33" t="n">
        <v>0</v>
      </c>
      <c r="K573" s="34" t="n">
        <v>1</v>
      </c>
      <c r="L573" s="23" t="n">
        <v>0</v>
      </c>
      <c r="M573" s="23" t="n">
        <v>0</v>
      </c>
      <c r="N573" s="33" t="n">
        <v>0</v>
      </c>
      <c r="O573" s="33" t="n">
        <v>0</v>
      </c>
      <c r="P573" s="33" t="n">
        <v>0</v>
      </c>
      <c r="Q573" s="33" t="n">
        <v>0</v>
      </c>
      <c r="R573" s="34" t="n">
        <v>1</v>
      </c>
      <c r="S573" s="33" t="n">
        <v>0</v>
      </c>
      <c r="T573" s="34" t="n">
        <v>1</v>
      </c>
      <c r="U573" s="33" t="n">
        <v>0</v>
      </c>
      <c r="V573" s="33" t="n">
        <v>0</v>
      </c>
      <c r="W573" s="33" t="n">
        <v>0</v>
      </c>
      <c r="X573" s="34" t="n">
        <v>1</v>
      </c>
      <c r="Y573" s="33" t="n">
        <v>0</v>
      </c>
      <c r="Z573" s="34" t="n">
        <v>1</v>
      </c>
      <c r="AA573" s="33" t="n">
        <v>0</v>
      </c>
      <c r="AB573" s="34" t="n">
        <v>1</v>
      </c>
      <c r="AC573" s="34" t="n">
        <v>1</v>
      </c>
      <c r="AD573" s="33" t="n">
        <v>0</v>
      </c>
      <c r="AE573" s="34" t="n">
        <v>1</v>
      </c>
      <c r="AF573" s="33" t="n">
        <v>0</v>
      </c>
      <c r="AG573" s="33" t="n">
        <v>0</v>
      </c>
      <c r="AH573" s="34" t="n">
        <v>1</v>
      </c>
      <c r="AI573" s="34" t="n">
        <v>1</v>
      </c>
      <c r="AJ573" s="34" t="n">
        <v>1</v>
      </c>
      <c r="AK573" s="34" t="n">
        <v>1</v>
      </c>
      <c r="AL573" s="34" t="n">
        <v>1</v>
      </c>
      <c r="AM573" s="34" t="n">
        <v>1</v>
      </c>
      <c r="AN573" s="33" t="n">
        <v>0</v>
      </c>
      <c r="AO573" s="34" t="n">
        <v>1</v>
      </c>
      <c r="AP573" s="34" t="n">
        <v>1</v>
      </c>
      <c r="AQ573" s="34" t="n">
        <v>1</v>
      </c>
      <c r="AR573" s="34" t="n">
        <v>1</v>
      </c>
      <c r="AS573" s="33" t="n">
        <v>0</v>
      </c>
      <c r="AT573" s="33" t="n">
        <v>0</v>
      </c>
      <c r="AU573" s="34" t="n">
        <v>1</v>
      </c>
      <c r="AV573" s="34" t="n">
        <v>1</v>
      </c>
      <c r="AW573" s="34" t="n">
        <v>1</v>
      </c>
      <c r="AX573" s="34" t="n">
        <v>1</v>
      </c>
      <c r="AY573" s="34" t="n">
        <v>1</v>
      </c>
      <c r="AZ573" s="34" t="n">
        <v>1</v>
      </c>
      <c r="BA573" s="34" t="n">
        <v>1</v>
      </c>
      <c r="BB573" s="34" t="n">
        <v>1</v>
      </c>
      <c r="BC573" s="34" t="n">
        <v>1</v>
      </c>
      <c r="BD573" s="34" t="n">
        <v>1</v>
      </c>
      <c r="BE573" s="33" t="n">
        <v>0</v>
      </c>
      <c r="BF573" s="33" t="n">
        <v>0</v>
      </c>
      <c r="BG573" s="33" t="n">
        <v>0</v>
      </c>
      <c r="BH573" s="34" t="n">
        <v>1</v>
      </c>
      <c r="BI573" s="34" t="n">
        <v>1</v>
      </c>
      <c r="BJ573" s="34" t="n">
        <v>1</v>
      </c>
    </row>
    <row r="574" customFormat="false" ht="12.75" hidden="false" customHeight="true" outlineLevel="0" collapsed="false">
      <c r="A574" s="29" t="s">
        <v>218</v>
      </c>
      <c r="B574" s="3" t="s">
        <v>75</v>
      </c>
      <c r="C574" s="52" t="n">
        <v>35464</v>
      </c>
      <c r="D574" s="32" t="str">
        <f aca="false">DEC2HEX((((E574*8)+(F574*4)+(H574*2)+(I574))*4096)+(((J574*8)+(K574*4)+(L574*2)+M574)*256)+(((N574*8)+(O574*4)+(P574*2)+(Q574))*16)+((R574*8)+(T574*2)+(U574)+(G574*4)),4)</f>
        <v>C40A</v>
      </c>
      <c r="E574" s="34" t="n">
        <v>1</v>
      </c>
      <c r="F574" s="34" t="n">
        <v>1</v>
      </c>
      <c r="G574" s="45" t="n">
        <v>0</v>
      </c>
      <c r="H574" s="33" t="n">
        <v>0</v>
      </c>
      <c r="I574" s="33" t="n">
        <v>0</v>
      </c>
      <c r="J574" s="33" t="n">
        <v>0</v>
      </c>
      <c r="K574" s="34" t="n">
        <v>1</v>
      </c>
      <c r="L574" s="33" t="n">
        <v>0</v>
      </c>
      <c r="M574" s="33" t="n">
        <v>0</v>
      </c>
      <c r="N574" s="33" t="n">
        <v>0</v>
      </c>
      <c r="O574" s="33" t="n">
        <v>0</v>
      </c>
      <c r="P574" s="33" t="n">
        <v>0</v>
      </c>
      <c r="Q574" s="33" t="n">
        <v>0</v>
      </c>
      <c r="R574" s="34" t="n">
        <v>1</v>
      </c>
      <c r="S574" s="33" t="n">
        <v>0</v>
      </c>
      <c r="T574" s="34" t="n">
        <v>1</v>
      </c>
      <c r="U574" s="33" t="n">
        <v>0</v>
      </c>
      <c r="V574" s="33" t="n">
        <v>0</v>
      </c>
      <c r="W574" s="33" t="n">
        <v>0</v>
      </c>
      <c r="X574" s="34" t="n">
        <v>1</v>
      </c>
      <c r="Y574" s="33" t="n">
        <v>0</v>
      </c>
      <c r="Z574" s="34" t="n">
        <v>1</v>
      </c>
      <c r="AA574" s="33" t="n">
        <v>0</v>
      </c>
      <c r="AB574" s="34" t="n">
        <v>1</v>
      </c>
      <c r="AC574" s="34" t="n">
        <v>1</v>
      </c>
      <c r="AD574" s="33" t="n">
        <v>0</v>
      </c>
      <c r="AE574" s="34" t="n">
        <v>1</v>
      </c>
      <c r="AF574" s="33" t="n">
        <v>0</v>
      </c>
      <c r="AG574" s="33" t="n">
        <v>0</v>
      </c>
      <c r="AH574" s="34" t="n">
        <v>1</v>
      </c>
      <c r="AI574" s="34" t="n">
        <v>1</v>
      </c>
      <c r="AJ574" s="34" t="n">
        <v>1</v>
      </c>
      <c r="AK574" s="34" t="n">
        <v>1</v>
      </c>
      <c r="AL574" s="34" t="n">
        <v>1</v>
      </c>
      <c r="AM574" s="34" t="n">
        <v>1</v>
      </c>
      <c r="AN574" s="33" t="n">
        <v>0</v>
      </c>
      <c r="AO574" s="34" t="n">
        <v>1</v>
      </c>
      <c r="AP574" s="34" t="n">
        <v>1</v>
      </c>
      <c r="AQ574" s="34" t="n">
        <v>1</v>
      </c>
      <c r="AR574" s="34" t="n">
        <v>1</v>
      </c>
      <c r="AS574" s="33" t="n">
        <v>0</v>
      </c>
      <c r="AT574" s="33" t="n">
        <v>0</v>
      </c>
      <c r="AU574" s="34" t="n">
        <v>1</v>
      </c>
      <c r="AV574" s="34" t="n">
        <v>1</v>
      </c>
      <c r="AW574" s="34" t="n">
        <v>1</v>
      </c>
      <c r="AX574" s="34" t="n">
        <v>1</v>
      </c>
      <c r="AY574" s="34" t="n">
        <v>1</v>
      </c>
      <c r="AZ574" s="34" t="n">
        <v>1</v>
      </c>
      <c r="BA574" s="34" t="n">
        <v>1</v>
      </c>
      <c r="BB574" s="34" t="n">
        <v>1</v>
      </c>
      <c r="BC574" s="34" t="n">
        <v>1</v>
      </c>
      <c r="BD574" s="34" t="n">
        <v>1</v>
      </c>
      <c r="BE574" s="34" t="n">
        <v>1</v>
      </c>
      <c r="BF574" s="33" t="n">
        <v>0</v>
      </c>
      <c r="BG574" s="33" t="n">
        <v>0</v>
      </c>
      <c r="BH574" s="34" t="n">
        <v>1</v>
      </c>
      <c r="BI574" s="34" t="n">
        <v>1</v>
      </c>
      <c r="BJ574" s="34" t="n">
        <v>1</v>
      </c>
    </row>
    <row r="575" customFormat="false" ht="12.75" hidden="false" customHeight="true" outlineLevel="0" collapsed="false">
      <c r="A575" s="29" t="s">
        <v>218</v>
      </c>
      <c r="B575" s="3" t="s">
        <v>153</v>
      </c>
      <c r="C575" s="52" t="n">
        <v>35464</v>
      </c>
      <c r="D575" s="32" t="str">
        <f aca="false">DEC2HEX((((E575*8)+(F575*4)+(H575*2)+(I575))*4096)+(((J575*8)+(K575*4)+(L575*2)+M575)*256)+(((N575*8)+(O575*4)+(P575*2)+(Q575))*16)+((R575*8)+(T575*2)+(U575)+(G575*4)),4)</f>
        <v>C40A</v>
      </c>
      <c r="E575" s="34" t="n">
        <v>1</v>
      </c>
      <c r="F575" s="34" t="n">
        <v>1</v>
      </c>
      <c r="G575" s="45" t="n">
        <v>0</v>
      </c>
      <c r="H575" s="33" t="n">
        <v>0</v>
      </c>
      <c r="I575" s="33" t="n">
        <v>0</v>
      </c>
      <c r="J575" s="33" t="n">
        <v>0</v>
      </c>
      <c r="K575" s="34" t="n">
        <v>1</v>
      </c>
      <c r="L575" s="33" t="n">
        <v>0</v>
      </c>
      <c r="M575" s="33" t="n">
        <v>0</v>
      </c>
      <c r="N575" s="33" t="n">
        <v>0</v>
      </c>
      <c r="O575" s="33" t="n">
        <v>0</v>
      </c>
      <c r="P575" s="33" t="n">
        <v>0</v>
      </c>
      <c r="Q575" s="33" t="n">
        <v>0</v>
      </c>
      <c r="R575" s="34" t="n">
        <v>1</v>
      </c>
      <c r="S575" s="33" t="n">
        <v>0</v>
      </c>
      <c r="T575" s="34" t="n">
        <v>1</v>
      </c>
      <c r="U575" s="33" t="n">
        <v>0</v>
      </c>
      <c r="V575" s="33" t="n">
        <v>0</v>
      </c>
      <c r="W575" s="33" t="n">
        <v>0</v>
      </c>
      <c r="X575" s="34" t="n">
        <v>1</v>
      </c>
      <c r="Y575" s="33" t="n">
        <v>0</v>
      </c>
      <c r="Z575" s="34" t="n">
        <v>1</v>
      </c>
      <c r="AA575" s="33" t="n">
        <v>0</v>
      </c>
      <c r="AB575" s="34" t="n">
        <v>1</v>
      </c>
      <c r="AC575" s="34" t="n">
        <v>1</v>
      </c>
      <c r="AD575" s="33" t="n">
        <v>0</v>
      </c>
      <c r="AE575" s="34" t="n">
        <v>1</v>
      </c>
      <c r="AF575" s="33" t="n">
        <v>0</v>
      </c>
      <c r="AG575" s="33" t="n">
        <v>0</v>
      </c>
      <c r="AH575" s="34" t="n">
        <v>1</v>
      </c>
      <c r="AI575" s="34" t="n">
        <v>1</v>
      </c>
      <c r="AJ575" s="34" t="n">
        <v>1</v>
      </c>
      <c r="AK575" s="34" t="n">
        <v>1</v>
      </c>
      <c r="AL575" s="34" t="n">
        <v>1</v>
      </c>
      <c r="AM575" s="34" t="n">
        <v>1</v>
      </c>
      <c r="AN575" s="33" t="n">
        <v>0</v>
      </c>
      <c r="AO575" s="34" t="n">
        <v>1</v>
      </c>
      <c r="AP575" s="34" t="n">
        <v>1</v>
      </c>
      <c r="AQ575" s="33" t="n">
        <v>0</v>
      </c>
      <c r="AR575" s="33" t="n">
        <v>0</v>
      </c>
      <c r="AS575" s="33" t="n">
        <v>0</v>
      </c>
      <c r="AT575" s="33" t="n">
        <v>0</v>
      </c>
      <c r="AU575" s="34" t="n">
        <v>1</v>
      </c>
      <c r="AV575" s="34" t="n">
        <v>1</v>
      </c>
      <c r="AW575" s="34" t="n">
        <v>1</v>
      </c>
      <c r="AX575" s="34" t="n">
        <v>1</v>
      </c>
      <c r="AY575" s="34" t="n">
        <v>1</v>
      </c>
      <c r="AZ575" s="34" t="n">
        <v>1</v>
      </c>
      <c r="BA575" s="34" t="n">
        <v>1</v>
      </c>
      <c r="BB575" s="34" t="n">
        <v>1</v>
      </c>
      <c r="BC575" s="34" t="n">
        <v>1</v>
      </c>
      <c r="BD575" s="34" t="n">
        <v>1</v>
      </c>
      <c r="BE575" s="34" t="n">
        <v>1</v>
      </c>
      <c r="BF575" s="33" t="n">
        <v>0</v>
      </c>
      <c r="BG575" s="33" t="n">
        <v>0</v>
      </c>
      <c r="BH575" s="34" t="n">
        <v>1</v>
      </c>
      <c r="BI575" s="34" t="n">
        <v>1</v>
      </c>
      <c r="BJ575" s="34" t="n">
        <v>1</v>
      </c>
    </row>
    <row r="576" customFormat="false" ht="12.75" hidden="false" customHeight="true" outlineLevel="0" collapsed="false">
      <c r="A576" s="29" t="s">
        <v>218</v>
      </c>
      <c r="B576" s="3" t="s">
        <v>117</v>
      </c>
      <c r="C576" s="52" t="n">
        <v>35464</v>
      </c>
      <c r="D576" s="32" t="str">
        <f aca="false">DEC2HEX((((E576*8)+(F576*4)+(H576*2)+(I576))*4096)+(((J576*8)+(K576*4)+(L576*2)+M576)*256)+(((N576*8)+(O576*4)+(P576*2)+(Q576))*16)+((R576*8)+(T576*2)+(U576)+(G576*4)),4)</f>
        <v>C40A</v>
      </c>
      <c r="E576" s="34" t="n">
        <v>1</v>
      </c>
      <c r="F576" s="34" t="n">
        <v>1</v>
      </c>
      <c r="G576" s="45" t="n">
        <v>0</v>
      </c>
      <c r="H576" s="33" t="n">
        <v>0</v>
      </c>
      <c r="I576" s="33" t="n">
        <v>0</v>
      </c>
      <c r="J576" s="33" t="n">
        <v>0</v>
      </c>
      <c r="K576" s="34" t="n">
        <v>1</v>
      </c>
      <c r="L576" s="33" t="n">
        <v>0</v>
      </c>
      <c r="M576" s="23" t="n">
        <v>0</v>
      </c>
      <c r="N576" s="33" t="n">
        <v>0</v>
      </c>
      <c r="O576" s="33" t="n">
        <v>0</v>
      </c>
      <c r="P576" s="33" t="n">
        <v>0</v>
      </c>
      <c r="Q576" s="33" t="n">
        <v>0</v>
      </c>
      <c r="R576" s="34" t="n">
        <v>1</v>
      </c>
      <c r="S576" s="33" t="n">
        <v>0</v>
      </c>
      <c r="T576" s="34" t="n">
        <v>1</v>
      </c>
      <c r="U576" s="33" t="n">
        <v>0</v>
      </c>
      <c r="V576" s="33" t="n">
        <v>0</v>
      </c>
      <c r="W576" s="33" t="n">
        <v>0</v>
      </c>
      <c r="X576" s="34" t="n">
        <v>1</v>
      </c>
      <c r="Y576" s="33" t="n">
        <v>0</v>
      </c>
      <c r="Z576" s="34" t="n">
        <v>1</v>
      </c>
      <c r="AA576" s="33" t="n">
        <v>0</v>
      </c>
      <c r="AB576" s="34" t="n">
        <v>1</v>
      </c>
      <c r="AC576" s="34" t="n">
        <v>1</v>
      </c>
      <c r="AD576" s="33" t="n">
        <v>0</v>
      </c>
      <c r="AE576" s="34" t="n">
        <v>1</v>
      </c>
      <c r="AF576" s="33" t="n">
        <v>0</v>
      </c>
      <c r="AG576" s="33" t="n">
        <v>0</v>
      </c>
      <c r="AH576" s="34" t="n">
        <v>1</v>
      </c>
      <c r="AI576" s="34" t="n">
        <v>1</v>
      </c>
      <c r="AJ576" s="34" t="n">
        <v>1</v>
      </c>
      <c r="AK576" s="34" t="n">
        <v>1</v>
      </c>
      <c r="AL576" s="34" t="n">
        <v>1</v>
      </c>
      <c r="AM576" s="34" t="n">
        <v>1</v>
      </c>
      <c r="AN576" s="33" t="n">
        <v>0</v>
      </c>
      <c r="AO576" s="34" t="n">
        <v>1</v>
      </c>
      <c r="AP576" s="34" t="n">
        <v>1</v>
      </c>
      <c r="AQ576" s="33" t="n">
        <v>0</v>
      </c>
      <c r="AR576" s="33" t="n">
        <v>0</v>
      </c>
      <c r="AS576" s="33" t="n">
        <v>0</v>
      </c>
      <c r="AT576" s="33" t="n">
        <v>0</v>
      </c>
      <c r="AU576" s="34" t="n">
        <v>1</v>
      </c>
      <c r="AV576" s="34" t="n">
        <v>1</v>
      </c>
      <c r="AW576" s="34" t="n">
        <v>1</v>
      </c>
      <c r="AX576" s="34" t="n">
        <v>1</v>
      </c>
      <c r="AY576" s="34" t="n">
        <v>1</v>
      </c>
      <c r="AZ576" s="34" t="n">
        <v>1</v>
      </c>
      <c r="BA576" s="34" t="n">
        <v>1</v>
      </c>
      <c r="BB576" s="34" t="n">
        <v>1</v>
      </c>
      <c r="BC576" s="34" t="n">
        <v>1</v>
      </c>
      <c r="BD576" s="34" t="n">
        <v>1</v>
      </c>
      <c r="BE576" s="34" t="n">
        <v>1</v>
      </c>
      <c r="BF576" s="33" t="n">
        <v>0</v>
      </c>
      <c r="BG576" s="33" t="n">
        <v>0</v>
      </c>
      <c r="BH576" s="34" t="n">
        <v>1</v>
      </c>
      <c r="BI576" s="34" t="n">
        <v>1</v>
      </c>
      <c r="BJ576" s="34" t="n">
        <v>1</v>
      </c>
    </row>
    <row r="577" customFormat="false" ht="12.75" hidden="false" customHeight="true" outlineLevel="0" collapsed="false">
      <c r="A577" s="29" t="s">
        <v>218</v>
      </c>
      <c r="B577" s="3" t="s">
        <v>162</v>
      </c>
      <c r="C577" s="52" t="n">
        <v>35671</v>
      </c>
      <c r="D577" s="32" t="str">
        <f aca="false">DEC2HEX((((E577*8)+(F577*4)+(H577*2)+(I577))*4096)+(((J577*8)+(K577*4)+(L577*2)+M577)*256)+(((N577*8)+(O577*4)+(P577*2)+(Q577))*16)+((R577*8)+(T577*2)+(U577)+(G577*4)),4)</f>
        <v>C40A</v>
      </c>
      <c r="E577" s="34" t="n">
        <v>1</v>
      </c>
      <c r="F577" s="34" t="n">
        <v>1</v>
      </c>
      <c r="G577" s="45" t="n">
        <v>0</v>
      </c>
      <c r="H577" s="33" t="n">
        <v>0</v>
      </c>
      <c r="I577" s="33" t="n">
        <v>0</v>
      </c>
      <c r="J577" s="33" t="n">
        <v>0</v>
      </c>
      <c r="K577" s="34" t="n">
        <v>1</v>
      </c>
      <c r="L577" s="33" t="n">
        <v>0</v>
      </c>
      <c r="M577" s="23" t="n">
        <v>0</v>
      </c>
      <c r="N577" s="33" t="n">
        <v>0</v>
      </c>
      <c r="O577" s="33" t="n">
        <v>0</v>
      </c>
      <c r="P577" s="33" t="n">
        <v>0</v>
      </c>
      <c r="Q577" s="33" t="n">
        <v>0</v>
      </c>
      <c r="R577" s="34" t="n">
        <v>1</v>
      </c>
      <c r="S577" s="33" t="n">
        <v>0</v>
      </c>
      <c r="T577" s="34" t="n">
        <v>1</v>
      </c>
      <c r="U577" s="33" t="n">
        <v>0</v>
      </c>
      <c r="V577" s="33" t="n">
        <v>0</v>
      </c>
      <c r="W577" s="33" t="n">
        <v>0</v>
      </c>
      <c r="X577" s="34" t="n">
        <v>1</v>
      </c>
      <c r="Y577" s="33" t="n">
        <v>0</v>
      </c>
      <c r="Z577" s="34" t="n">
        <v>1</v>
      </c>
      <c r="AA577" s="33" t="n">
        <v>0</v>
      </c>
      <c r="AB577" s="34" t="n">
        <v>1</v>
      </c>
      <c r="AC577" s="34" t="n">
        <v>1</v>
      </c>
      <c r="AD577" s="33" t="n">
        <v>0</v>
      </c>
      <c r="AE577" s="34" t="n">
        <v>1</v>
      </c>
      <c r="AF577" s="33" t="n">
        <v>0</v>
      </c>
      <c r="AG577" s="33" t="n">
        <v>0</v>
      </c>
      <c r="AH577" s="34" t="n">
        <v>1</v>
      </c>
      <c r="AI577" s="34" t="n">
        <v>1</v>
      </c>
      <c r="AJ577" s="34" t="n">
        <v>1</v>
      </c>
      <c r="AK577" s="34" t="n">
        <v>1</v>
      </c>
      <c r="AL577" s="34" t="n">
        <v>1</v>
      </c>
      <c r="AM577" s="34" t="n">
        <v>1</v>
      </c>
      <c r="AN577" s="33" t="n">
        <v>0</v>
      </c>
      <c r="AO577" s="34" t="n">
        <v>1</v>
      </c>
      <c r="AP577" s="34" t="n">
        <v>1</v>
      </c>
      <c r="AQ577" s="34" t="n">
        <v>1</v>
      </c>
      <c r="AR577" s="34" t="n">
        <v>1</v>
      </c>
      <c r="AS577" s="33" t="n">
        <v>0</v>
      </c>
      <c r="AT577" s="33" t="n">
        <v>0</v>
      </c>
      <c r="AU577" s="34" t="n">
        <v>1</v>
      </c>
      <c r="AV577" s="34" t="n">
        <v>1</v>
      </c>
      <c r="AW577" s="34" t="n">
        <v>1</v>
      </c>
      <c r="AX577" s="34" t="n">
        <v>1</v>
      </c>
      <c r="AY577" s="34" t="n">
        <v>1</v>
      </c>
      <c r="AZ577" s="34" t="n">
        <v>1</v>
      </c>
      <c r="BA577" s="34" t="n">
        <v>1</v>
      </c>
      <c r="BB577" s="34" t="n">
        <v>1</v>
      </c>
      <c r="BC577" s="34" t="n">
        <v>1</v>
      </c>
      <c r="BD577" s="34" t="n">
        <v>1</v>
      </c>
      <c r="BE577" s="34" t="n">
        <v>1</v>
      </c>
      <c r="BF577" s="33" t="n">
        <v>0</v>
      </c>
      <c r="BG577" s="33" t="n">
        <v>0</v>
      </c>
      <c r="BH577" s="34" t="n">
        <v>1</v>
      </c>
      <c r="BI577" s="34" t="n">
        <v>1</v>
      </c>
      <c r="BJ577" s="34" t="n">
        <v>1</v>
      </c>
    </row>
    <row r="578" customFormat="false" ht="12.75" hidden="false" customHeight="true" outlineLevel="0" collapsed="false">
      <c r="A578" s="29" t="s">
        <v>218</v>
      </c>
      <c r="B578" s="3" t="s">
        <v>133</v>
      </c>
      <c r="C578" s="52" t="n">
        <v>35831</v>
      </c>
      <c r="D578" s="32" t="str">
        <f aca="false">DEC2HEX((((E578*8)+(F578*4)+(H578*2)+(I578))*4096)+(((J578*8)+(K578*4)+(L578*2)+M578)*256)+(((N578*8)+(O578*4)+(P578*2)+(Q578))*16)+((R578*8)+(T578*2)+(U578)+(G578*4)),4)</f>
        <v>C40A</v>
      </c>
      <c r="E578" s="34" t="n">
        <v>1</v>
      </c>
      <c r="F578" s="34" t="n">
        <v>1</v>
      </c>
      <c r="G578" s="45" t="n">
        <v>0</v>
      </c>
      <c r="H578" s="33" t="n">
        <v>0</v>
      </c>
      <c r="I578" s="33" t="n">
        <v>0</v>
      </c>
      <c r="J578" s="33" t="n">
        <v>0</v>
      </c>
      <c r="K578" s="34" t="n">
        <v>1</v>
      </c>
      <c r="L578" s="33" t="n">
        <v>0</v>
      </c>
      <c r="M578" s="33" t="n">
        <v>0</v>
      </c>
      <c r="N578" s="33" t="n">
        <v>0</v>
      </c>
      <c r="O578" s="33" t="n">
        <v>0</v>
      </c>
      <c r="P578" s="33" t="n">
        <v>0</v>
      </c>
      <c r="Q578" s="33" t="n">
        <v>0</v>
      </c>
      <c r="R578" s="34" t="n">
        <v>1</v>
      </c>
      <c r="S578" s="33" t="n">
        <v>0</v>
      </c>
      <c r="T578" s="34" t="n">
        <v>1</v>
      </c>
      <c r="U578" s="33" t="n">
        <v>0</v>
      </c>
      <c r="V578" s="33" t="n">
        <v>0</v>
      </c>
      <c r="W578" s="33" t="n">
        <v>0</v>
      </c>
      <c r="X578" s="34" t="n">
        <v>1</v>
      </c>
      <c r="Y578" s="33" t="n">
        <v>0</v>
      </c>
      <c r="Z578" s="34" t="n">
        <v>1</v>
      </c>
      <c r="AA578" s="33" t="n">
        <v>0</v>
      </c>
      <c r="AB578" s="34" t="n">
        <v>1</v>
      </c>
      <c r="AC578" s="34" t="n">
        <v>1</v>
      </c>
      <c r="AD578" s="33" t="n">
        <v>0</v>
      </c>
      <c r="AE578" s="34" t="n">
        <v>1</v>
      </c>
      <c r="AF578" s="33" t="n">
        <v>0</v>
      </c>
      <c r="AG578" s="33" t="n">
        <v>0</v>
      </c>
      <c r="AH578" s="34" t="n">
        <v>1</v>
      </c>
      <c r="AI578" s="34" t="n">
        <v>1</v>
      </c>
      <c r="AJ578" s="34" t="n">
        <v>1</v>
      </c>
      <c r="AK578" s="34" t="n">
        <v>1</v>
      </c>
      <c r="AL578" s="34" t="n">
        <v>1</v>
      </c>
      <c r="AM578" s="34" t="n">
        <v>1</v>
      </c>
      <c r="AN578" s="33" t="n">
        <v>0</v>
      </c>
      <c r="AO578" s="34" t="n">
        <v>1</v>
      </c>
      <c r="AP578" s="34" t="n">
        <v>1</v>
      </c>
      <c r="AQ578" s="34" t="n">
        <v>1</v>
      </c>
      <c r="AR578" s="34" t="n">
        <v>1</v>
      </c>
      <c r="AS578" s="33" t="n">
        <v>0</v>
      </c>
      <c r="AT578" s="33" t="n">
        <v>0</v>
      </c>
      <c r="AU578" s="34" t="n">
        <v>1</v>
      </c>
      <c r="AV578" s="34" t="n">
        <v>1</v>
      </c>
      <c r="AW578" s="34" t="n">
        <v>1</v>
      </c>
      <c r="AX578" s="34" t="n">
        <v>1</v>
      </c>
      <c r="AY578" s="34" t="n">
        <v>1</v>
      </c>
      <c r="AZ578" s="34" t="n">
        <v>1</v>
      </c>
      <c r="BA578" s="34" t="n">
        <v>1</v>
      </c>
      <c r="BB578" s="34" t="n">
        <v>1</v>
      </c>
      <c r="BC578" s="34" t="n">
        <v>1</v>
      </c>
      <c r="BD578" s="34" t="n">
        <v>1</v>
      </c>
      <c r="BE578" s="34" t="n">
        <v>1</v>
      </c>
      <c r="BF578" s="33" t="n">
        <v>0</v>
      </c>
      <c r="BG578" s="33" t="n">
        <v>0</v>
      </c>
      <c r="BH578" s="34" t="n">
        <v>1</v>
      </c>
      <c r="BI578" s="34" t="n">
        <v>1</v>
      </c>
      <c r="BJ578" s="34" t="n">
        <v>1</v>
      </c>
    </row>
    <row r="579" customFormat="false" ht="12.75" hidden="false" customHeight="true" outlineLevel="0" collapsed="false">
      <c r="A579" s="29" t="s">
        <v>218</v>
      </c>
      <c r="B579" s="3" t="s">
        <v>97</v>
      </c>
      <c r="C579" s="52" t="n">
        <v>36027</v>
      </c>
      <c r="D579" s="32" t="str">
        <f aca="false">DEC2HEX((((E579*8)+(F579*4)+(H579*2)+(I579))*4096)+(((J579*8)+(K579*4)+(L579*2)+M579)*256)+(((N579*8)+(O579*4)+(P579*2)+(Q579))*16)+((R579*8)+(T579*2)+(U579)+(G579*4)),4)</f>
        <v>C40A</v>
      </c>
      <c r="E579" s="34" t="n">
        <v>1</v>
      </c>
      <c r="F579" s="34" t="n">
        <v>1</v>
      </c>
      <c r="G579" s="45" t="n">
        <v>0</v>
      </c>
      <c r="H579" s="33" t="n">
        <v>0</v>
      </c>
      <c r="I579" s="33" t="n">
        <v>0</v>
      </c>
      <c r="J579" s="33" t="n">
        <v>0</v>
      </c>
      <c r="K579" s="34" t="n">
        <v>1</v>
      </c>
      <c r="L579" s="23" t="n">
        <v>0</v>
      </c>
      <c r="M579" s="23" t="n">
        <v>0</v>
      </c>
      <c r="N579" s="33" t="n">
        <v>0</v>
      </c>
      <c r="O579" s="33" t="n">
        <v>0</v>
      </c>
      <c r="P579" s="23" t="n">
        <v>0</v>
      </c>
      <c r="Q579" s="33" t="n">
        <v>0</v>
      </c>
      <c r="R579" s="34" t="n">
        <v>1</v>
      </c>
      <c r="S579" s="33" t="n">
        <v>0</v>
      </c>
      <c r="T579" s="34" t="n">
        <v>1</v>
      </c>
      <c r="U579" s="33" t="n">
        <v>0</v>
      </c>
      <c r="V579" s="33" t="n">
        <v>0</v>
      </c>
      <c r="W579" s="33" t="n">
        <v>0</v>
      </c>
      <c r="X579" s="34" t="n">
        <v>1</v>
      </c>
      <c r="Y579" s="33" t="n">
        <v>0</v>
      </c>
      <c r="Z579" s="34" t="n">
        <v>1</v>
      </c>
      <c r="AA579" s="33" t="n">
        <v>0</v>
      </c>
      <c r="AB579" s="34" t="n">
        <v>1</v>
      </c>
      <c r="AC579" s="34" t="n">
        <v>1</v>
      </c>
      <c r="AD579" s="33" t="n">
        <v>0</v>
      </c>
      <c r="AE579" s="34" t="n">
        <v>1</v>
      </c>
      <c r="AF579" s="33" t="n">
        <v>0</v>
      </c>
      <c r="AG579" s="33" t="n">
        <v>0</v>
      </c>
      <c r="AH579" s="34" t="n">
        <v>1</v>
      </c>
      <c r="AI579" s="34" t="n">
        <v>1</v>
      </c>
      <c r="AJ579" s="34" t="n">
        <v>1</v>
      </c>
      <c r="AK579" s="34" t="n">
        <v>1</v>
      </c>
      <c r="AL579" s="34" t="n">
        <v>1</v>
      </c>
      <c r="AM579" s="34" t="n">
        <v>1</v>
      </c>
      <c r="AN579" s="33" t="n">
        <v>0</v>
      </c>
      <c r="AO579" s="34" t="n">
        <v>1</v>
      </c>
      <c r="AP579" s="34" t="n">
        <v>1</v>
      </c>
      <c r="AQ579" s="34" t="n">
        <v>1</v>
      </c>
      <c r="AR579" s="34" t="n">
        <v>1</v>
      </c>
      <c r="AS579" s="33" t="n">
        <v>0</v>
      </c>
      <c r="AT579" s="33" t="n">
        <v>0</v>
      </c>
      <c r="AU579" s="34" t="n">
        <v>1</v>
      </c>
      <c r="AV579" s="34" t="n">
        <v>1</v>
      </c>
      <c r="AW579" s="34" t="n">
        <v>1</v>
      </c>
      <c r="AX579" s="34" t="n">
        <v>1</v>
      </c>
      <c r="AY579" s="34" t="n">
        <v>1</v>
      </c>
      <c r="AZ579" s="34" t="n">
        <v>1</v>
      </c>
      <c r="BA579" s="34" t="n">
        <v>1</v>
      </c>
      <c r="BB579" s="34" t="n">
        <v>1</v>
      </c>
      <c r="BC579" s="34" t="n">
        <v>1</v>
      </c>
      <c r="BD579" s="34" t="n">
        <v>1</v>
      </c>
      <c r="BE579" s="33" t="n">
        <v>0</v>
      </c>
      <c r="BF579" s="33" t="n">
        <v>0</v>
      </c>
      <c r="BG579" s="33" t="n">
        <v>0</v>
      </c>
      <c r="BH579" s="34" t="n">
        <v>1</v>
      </c>
      <c r="BI579" s="33" t="n">
        <v>0</v>
      </c>
      <c r="BJ579" s="33" t="n">
        <v>0</v>
      </c>
    </row>
    <row r="580" customFormat="false" ht="12.75" hidden="false" customHeight="true" outlineLevel="0" collapsed="false">
      <c r="A580" s="29" t="s">
        <v>218</v>
      </c>
      <c r="B580" s="3" t="s">
        <v>119</v>
      </c>
      <c r="C580" s="52" t="n">
        <v>36234</v>
      </c>
      <c r="D580" s="32" t="str">
        <f aca="false">DEC2HEX((((E580*8)+(F580*4)+(H580*2)+(I580))*4096)+(((J580*8)+(K580*4)+(L580*2)+M580)*256)+(((N580*8)+(O580*4)+(P580*2)+(Q580))*16)+((R580*8)+(T580*2)+(U580)+(G580*4)),4)</f>
        <v>C40A</v>
      </c>
      <c r="E580" s="34" t="n">
        <v>1</v>
      </c>
      <c r="F580" s="34" t="n">
        <v>1</v>
      </c>
      <c r="G580" s="45" t="n">
        <v>0</v>
      </c>
      <c r="H580" s="33" t="n">
        <v>0</v>
      </c>
      <c r="I580" s="33" t="n">
        <v>0</v>
      </c>
      <c r="J580" s="33" t="n">
        <v>0</v>
      </c>
      <c r="K580" s="34" t="n">
        <v>1</v>
      </c>
      <c r="L580" s="33" t="n">
        <v>0</v>
      </c>
      <c r="M580" s="33" t="n">
        <v>0</v>
      </c>
      <c r="N580" s="33" t="n">
        <v>0</v>
      </c>
      <c r="O580" s="33" t="n">
        <v>0</v>
      </c>
      <c r="P580" s="33" t="n">
        <v>0</v>
      </c>
      <c r="Q580" s="33" t="n">
        <v>0</v>
      </c>
      <c r="R580" s="34" t="n">
        <v>1</v>
      </c>
      <c r="S580" s="33" t="n">
        <v>0</v>
      </c>
      <c r="T580" s="34" t="n">
        <v>1</v>
      </c>
      <c r="U580" s="33" t="n">
        <v>0</v>
      </c>
      <c r="V580" s="33" t="n">
        <v>0</v>
      </c>
      <c r="W580" s="33" t="n">
        <v>0</v>
      </c>
      <c r="X580" s="34" t="n">
        <v>1</v>
      </c>
      <c r="Y580" s="33" t="n">
        <v>0</v>
      </c>
      <c r="Z580" s="34" t="n">
        <v>1</v>
      </c>
      <c r="AA580" s="33" t="n">
        <v>0</v>
      </c>
      <c r="AB580" s="34" t="n">
        <v>1</v>
      </c>
      <c r="AC580" s="34" t="n">
        <v>1</v>
      </c>
      <c r="AD580" s="33" t="n">
        <v>0</v>
      </c>
      <c r="AE580" s="34" t="n">
        <v>1</v>
      </c>
      <c r="AF580" s="33" t="n">
        <v>0</v>
      </c>
      <c r="AG580" s="33" t="n">
        <v>0</v>
      </c>
      <c r="AH580" s="34" t="n">
        <v>1</v>
      </c>
      <c r="AI580" s="34" t="n">
        <v>1</v>
      </c>
      <c r="AJ580" s="34" t="n">
        <v>1</v>
      </c>
      <c r="AK580" s="34" t="n">
        <v>1</v>
      </c>
      <c r="AL580" s="34" t="n">
        <v>1</v>
      </c>
      <c r="AM580" s="34" t="n">
        <v>1</v>
      </c>
      <c r="AN580" s="33" t="n">
        <v>0</v>
      </c>
      <c r="AO580" s="34" t="n">
        <v>1</v>
      </c>
      <c r="AP580" s="34" t="n">
        <v>1</v>
      </c>
      <c r="AQ580" s="33" t="n">
        <v>0</v>
      </c>
      <c r="AR580" s="33" t="n">
        <v>0</v>
      </c>
      <c r="AS580" s="33" t="n">
        <v>0</v>
      </c>
      <c r="AT580" s="33" t="n">
        <v>0</v>
      </c>
      <c r="AU580" s="34" t="n">
        <v>1</v>
      </c>
      <c r="AV580" s="34" t="n">
        <v>1</v>
      </c>
      <c r="AW580" s="34" t="n">
        <v>1</v>
      </c>
      <c r="AX580" s="34" t="n">
        <v>1</v>
      </c>
      <c r="AY580" s="34" t="n">
        <v>1</v>
      </c>
      <c r="AZ580" s="34" t="n">
        <v>1</v>
      </c>
      <c r="BA580" s="34" t="n">
        <v>1</v>
      </c>
      <c r="BB580" s="34" t="n">
        <v>1</v>
      </c>
      <c r="BC580" s="34" t="n">
        <v>1</v>
      </c>
      <c r="BD580" s="34" t="n">
        <v>1</v>
      </c>
      <c r="BE580" s="34" t="n">
        <v>1</v>
      </c>
      <c r="BF580" s="33" t="n">
        <v>0</v>
      </c>
      <c r="BG580" s="33" t="n">
        <v>0</v>
      </c>
      <c r="BH580" s="34" t="n">
        <v>1</v>
      </c>
      <c r="BI580" s="34" t="n">
        <v>1</v>
      </c>
      <c r="BJ580" s="34" t="n">
        <v>1</v>
      </c>
    </row>
    <row r="581" customFormat="false" ht="12.75" hidden="false" customHeight="true" outlineLevel="0" collapsed="false">
      <c r="A581" s="29" t="s">
        <v>218</v>
      </c>
      <c r="B581" s="3" t="s">
        <v>164</v>
      </c>
      <c r="C581" s="52" t="n">
        <v>36439</v>
      </c>
      <c r="D581" s="32" t="str">
        <f aca="false">DEC2HEX((((E581*8)+(F581*4)+(H581*2)+(I581))*4096)+(((J581*8)+(K581*4)+(L581*2)+M581)*256)+(((N581*8)+(O581*4)+(P581*2)+(Q581))*16)+((R581*8)+(T581*2)+(U581)+(G581*4)),4)</f>
        <v>C40A</v>
      </c>
      <c r="E581" s="34" t="n">
        <v>1</v>
      </c>
      <c r="F581" s="34" t="n">
        <v>1</v>
      </c>
      <c r="G581" s="45" t="n">
        <v>0</v>
      </c>
      <c r="H581" s="33" t="n">
        <v>0</v>
      </c>
      <c r="I581" s="33" t="n">
        <v>0</v>
      </c>
      <c r="J581" s="33" t="n">
        <v>0</v>
      </c>
      <c r="K581" s="34" t="n">
        <v>1</v>
      </c>
      <c r="L581" s="33" t="n">
        <v>0</v>
      </c>
      <c r="M581" s="33" t="n">
        <v>0</v>
      </c>
      <c r="N581" s="33" t="n">
        <v>0</v>
      </c>
      <c r="O581" s="33" t="n">
        <v>0</v>
      </c>
      <c r="P581" s="33" t="n">
        <v>0</v>
      </c>
      <c r="Q581" s="33" t="n">
        <v>0</v>
      </c>
      <c r="R581" s="34" t="n">
        <v>1</v>
      </c>
      <c r="S581" s="33" t="n">
        <v>0</v>
      </c>
      <c r="T581" s="34" t="n">
        <v>1</v>
      </c>
      <c r="U581" s="33" t="n">
        <v>0</v>
      </c>
      <c r="V581" s="33" t="n">
        <v>0</v>
      </c>
      <c r="W581" s="33" t="n">
        <v>0</v>
      </c>
      <c r="X581" s="34" t="n">
        <v>1</v>
      </c>
      <c r="Y581" s="33" t="n">
        <v>0</v>
      </c>
      <c r="Z581" s="34" t="n">
        <v>1</v>
      </c>
      <c r="AA581" s="33" t="n">
        <v>0</v>
      </c>
      <c r="AB581" s="34" t="n">
        <v>1</v>
      </c>
      <c r="AC581" s="34" t="n">
        <v>1</v>
      </c>
      <c r="AD581" s="33" t="n">
        <v>0</v>
      </c>
      <c r="AE581" s="34" t="n">
        <v>1</v>
      </c>
      <c r="AF581" s="33" t="n">
        <v>0</v>
      </c>
      <c r="AG581" s="33" t="n">
        <v>0</v>
      </c>
      <c r="AH581" s="34" t="n">
        <v>1</v>
      </c>
      <c r="AI581" s="34" t="n">
        <v>1</v>
      </c>
      <c r="AJ581" s="34" t="n">
        <v>1</v>
      </c>
      <c r="AK581" s="34" t="n">
        <v>1</v>
      </c>
      <c r="AL581" s="34" t="n">
        <v>1</v>
      </c>
      <c r="AM581" s="34" t="n">
        <v>1</v>
      </c>
      <c r="AN581" s="33" t="n">
        <v>0</v>
      </c>
      <c r="AO581" s="34" t="n">
        <v>1</v>
      </c>
      <c r="AP581" s="34" t="n">
        <v>1</v>
      </c>
      <c r="AQ581" s="34" t="n">
        <v>1</v>
      </c>
      <c r="AR581" s="34" t="n">
        <v>1</v>
      </c>
      <c r="AS581" s="33" t="n">
        <v>0</v>
      </c>
      <c r="AT581" s="33" t="n">
        <v>0</v>
      </c>
      <c r="AU581" s="34" t="n">
        <v>1</v>
      </c>
      <c r="AV581" s="34" t="n">
        <v>1</v>
      </c>
      <c r="AW581" s="34" t="n">
        <v>1</v>
      </c>
      <c r="AX581" s="34" t="n">
        <v>1</v>
      </c>
      <c r="AY581" s="34" t="n">
        <v>1</v>
      </c>
      <c r="AZ581" s="34" t="n">
        <v>1</v>
      </c>
      <c r="BA581" s="34" t="n">
        <v>1</v>
      </c>
      <c r="BB581" s="34" t="n">
        <v>1</v>
      </c>
      <c r="BC581" s="34" t="n">
        <v>1</v>
      </c>
      <c r="BD581" s="34" t="n">
        <v>1</v>
      </c>
      <c r="BE581" s="34" t="n">
        <v>1</v>
      </c>
      <c r="BF581" s="33" t="n">
        <v>0</v>
      </c>
      <c r="BG581" s="33" t="n">
        <v>0</v>
      </c>
      <c r="BH581" s="34" t="n">
        <v>1</v>
      </c>
      <c r="BI581" s="34" t="n">
        <v>1</v>
      </c>
      <c r="BJ581" s="34" t="n">
        <v>1</v>
      </c>
    </row>
    <row r="582" customFormat="false" ht="12.75" hidden="false" customHeight="true" outlineLevel="0" collapsed="false">
      <c r="A582" s="29" t="s">
        <v>218</v>
      </c>
      <c r="B582" s="3" t="s">
        <v>165</v>
      </c>
      <c r="C582" s="52" t="n">
        <v>36439</v>
      </c>
      <c r="D582" s="32" t="str">
        <f aca="false">DEC2HEX((((E582*8)+(F582*4)+(H582*2)+(I582))*4096)+(((J582*8)+(K582*4)+(L582*2)+M582)*256)+(((N582*8)+(O582*4)+(P582*2)+(Q582))*16)+((R582*8)+(T582*2)+(U582)+(G582*4)),4)</f>
        <v>C40A</v>
      </c>
      <c r="E582" s="34" t="n">
        <v>1</v>
      </c>
      <c r="F582" s="34" t="n">
        <v>1</v>
      </c>
      <c r="G582" s="33" t="n">
        <v>0</v>
      </c>
      <c r="H582" s="33" t="n">
        <v>0</v>
      </c>
      <c r="I582" s="33" t="n">
        <v>0</v>
      </c>
      <c r="J582" s="33" t="n">
        <v>0</v>
      </c>
      <c r="K582" s="34" t="n">
        <v>1</v>
      </c>
      <c r="L582" s="33" t="n">
        <v>0</v>
      </c>
      <c r="M582" s="33" t="n">
        <v>0</v>
      </c>
      <c r="N582" s="33" t="n">
        <v>0</v>
      </c>
      <c r="O582" s="33" t="n">
        <v>0</v>
      </c>
      <c r="P582" s="33" t="n">
        <v>0</v>
      </c>
      <c r="Q582" s="33" t="n">
        <v>0</v>
      </c>
      <c r="R582" s="34" t="n">
        <v>1</v>
      </c>
      <c r="S582" s="33" t="n">
        <v>0</v>
      </c>
      <c r="T582" s="34" t="n">
        <v>1</v>
      </c>
      <c r="U582" s="33" t="n">
        <v>0</v>
      </c>
      <c r="V582" s="33" t="n">
        <v>0</v>
      </c>
      <c r="W582" s="33" t="n">
        <v>0</v>
      </c>
      <c r="X582" s="34" t="n">
        <v>1</v>
      </c>
      <c r="Y582" s="33" t="n">
        <v>0</v>
      </c>
      <c r="Z582" s="34" t="n">
        <v>1</v>
      </c>
      <c r="AA582" s="33" t="n">
        <v>0</v>
      </c>
      <c r="AB582" s="34" t="n">
        <v>1</v>
      </c>
      <c r="AC582" s="34" t="n">
        <v>1</v>
      </c>
      <c r="AD582" s="33" t="n">
        <v>0</v>
      </c>
      <c r="AE582" s="34" t="n">
        <v>1</v>
      </c>
      <c r="AF582" s="33" t="n">
        <v>0</v>
      </c>
      <c r="AG582" s="33" t="n">
        <v>0</v>
      </c>
      <c r="AH582" s="34" t="n">
        <v>1</v>
      </c>
      <c r="AI582" s="34" t="n">
        <v>1</v>
      </c>
      <c r="AJ582" s="34" t="n">
        <v>1</v>
      </c>
      <c r="AK582" s="34" t="n">
        <v>1</v>
      </c>
      <c r="AL582" s="34" t="n">
        <v>1</v>
      </c>
      <c r="AM582" s="34" t="n">
        <v>1</v>
      </c>
      <c r="AN582" s="33" t="n">
        <v>0</v>
      </c>
      <c r="AO582" s="34" t="n">
        <v>1</v>
      </c>
      <c r="AP582" s="34" t="n">
        <v>1</v>
      </c>
      <c r="AQ582" s="33" t="n">
        <v>0</v>
      </c>
      <c r="AR582" s="33" t="n">
        <v>0</v>
      </c>
      <c r="AS582" s="33" t="n">
        <v>0</v>
      </c>
      <c r="AT582" s="33" t="n">
        <v>0</v>
      </c>
      <c r="AU582" s="34" t="n">
        <v>1</v>
      </c>
      <c r="AV582" s="34" t="n">
        <v>1</v>
      </c>
      <c r="AW582" s="34" t="n">
        <v>1</v>
      </c>
      <c r="AX582" s="34" t="n">
        <v>1</v>
      </c>
      <c r="AY582" s="34" t="n">
        <v>1</v>
      </c>
      <c r="AZ582" s="34" t="n">
        <v>1</v>
      </c>
      <c r="BA582" s="34" t="n">
        <v>1</v>
      </c>
      <c r="BB582" s="34" t="n">
        <v>1</v>
      </c>
      <c r="BC582" s="34" t="n">
        <v>1</v>
      </c>
      <c r="BD582" s="34" t="n">
        <v>1</v>
      </c>
      <c r="BE582" s="34" t="n">
        <v>1</v>
      </c>
      <c r="BF582" s="33" t="n">
        <v>0</v>
      </c>
      <c r="BG582" s="33" t="n">
        <v>0</v>
      </c>
      <c r="BH582" s="34" t="n">
        <v>1</v>
      </c>
      <c r="BI582" s="34" t="n">
        <v>1</v>
      </c>
      <c r="BJ582" s="34" t="n">
        <v>1</v>
      </c>
    </row>
    <row r="583" customFormat="false" ht="12.75" hidden="false" customHeight="true" outlineLevel="0" collapsed="false">
      <c r="A583" s="29" t="s">
        <v>218</v>
      </c>
      <c r="B583" s="3" t="s">
        <v>168</v>
      </c>
      <c r="C583" s="52" t="n">
        <v>36839</v>
      </c>
      <c r="D583" s="32" t="str">
        <f aca="false">DEC2HEX((((E583*8)+(F583*4)+(H583*2)+(I583))*4096)+(((J583*8)+(K583*4)+(L583*2)+M583)*256)+(((N583*8)+(O583*4)+(P583*2)+(Q583))*16)+((R583*8)+(T583*2)+(U583)+(G583*4)),4)</f>
        <v>840A</v>
      </c>
      <c r="E583" s="34" t="n">
        <v>1</v>
      </c>
      <c r="F583" s="45" t="n">
        <v>0</v>
      </c>
      <c r="G583" s="45" t="n">
        <v>0</v>
      </c>
      <c r="H583" s="45" t="n">
        <v>0</v>
      </c>
      <c r="I583" s="45" t="n">
        <v>0</v>
      </c>
      <c r="J583" s="45" t="n">
        <v>0</v>
      </c>
      <c r="K583" s="34" t="n">
        <v>1</v>
      </c>
      <c r="L583" s="45" t="n">
        <v>0</v>
      </c>
      <c r="M583" s="45" t="n">
        <v>0</v>
      </c>
      <c r="N583" s="45" t="n">
        <v>0</v>
      </c>
      <c r="O583" s="45" t="n">
        <v>0</v>
      </c>
      <c r="P583" s="45" t="n">
        <v>0</v>
      </c>
      <c r="Q583" s="45" t="n">
        <v>0</v>
      </c>
      <c r="R583" s="34" t="n">
        <v>1</v>
      </c>
      <c r="S583" s="33" t="n">
        <v>0</v>
      </c>
      <c r="T583" s="34" t="n">
        <v>1</v>
      </c>
      <c r="U583" s="33" t="n">
        <v>0</v>
      </c>
      <c r="V583" s="33" t="n">
        <v>0</v>
      </c>
      <c r="W583" s="33" t="n">
        <v>0</v>
      </c>
      <c r="X583" s="34" t="n">
        <v>1</v>
      </c>
      <c r="Y583" s="33" t="n">
        <v>0</v>
      </c>
      <c r="Z583" s="33" t="n">
        <v>0</v>
      </c>
      <c r="AA583" s="33" t="n">
        <v>0</v>
      </c>
      <c r="AB583" s="34" t="n">
        <v>1</v>
      </c>
      <c r="AC583" s="33" t="n">
        <v>0</v>
      </c>
      <c r="AD583" s="33" t="n">
        <v>0</v>
      </c>
      <c r="AE583" s="34" t="n">
        <v>1</v>
      </c>
      <c r="AF583" s="33" t="n">
        <v>0</v>
      </c>
      <c r="AG583" s="34" t="n">
        <v>1</v>
      </c>
      <c r="AH583" s="45" t="n">
        <v>0</v>
      </c>
      <c r="AI583" s="33" t="n">
        <v>0</v>
      </c>
      <c r="AJ583" s="33" t="n">
        <v>0</v>
      </c>
      <c r="AK583" s="33" t="n">
        <v>0</v>
      </c>
      <c r="AL583" s="34" t="n">
        <v>1</v>
      </c>
      <c r="AM583" s="33" t="n">
        <v>0</v>
      </c>
      <c r="AN583" s="33" t="n">
        <v>0</v>
      </c>
      <c r="AO583" s="34" t="n">
        <v>1</v>
      </c>
      <c r="AP583" s="33" t="n">
        <v>0</v>
      </c>
      <c r="AQ583" s="33" t="n">
        <v>0</v>
      </c>
      <c r="AR583" s="34" t="n">
        <v>1</v>
      </c>
      <c r="AS583" s="33" t="n">
        <v>0</v>
      </c>
      <c r="AT583" s="33" t="n">
        <v>0</v>
      </c>
      <c r="AU583" s="23" t="n">
        <v>1</v>
      </c>
      <c r="AV583" s="23" t="n">
        <v>1</v>
      </c>
      <c r="AW583" s="33" t="n">
        <v>0</v>
      </c>
      <c r="AX583" s="33" t="n">
        <v>0</v>
      </c>
      <c r="AY583" s="33" t="n">
        <v>0</v>
      </c>
      <c r="AZ583" s="33" t="n">
        <v>0</v>
      </c>
      <c r="BA583" s="33" t="n">
        <v>0</v>
      </c>
      <c r="BB583" s="33" t="n">
        <v>0</v>
      </c>
      <c r="BC583" s="33" t="n">
        <v>0</v>
      </c>
      <c r="BD583" s="33" t="n">
        <v>0</v>
      </c>
      <c r="BE583" s="33" t="n">
        <v>0</v>
      </c>
      <c r="BF583" s="33" t="n">
        <v>0</v>
      </c>
      <c r="BG583" s="33" t="n">
        <v>0</v>
      </c>
      <c r="BH583" s="33" t="n">
        <v>0</v>
      </c>
      <c r="BI583" s="33" t="n">
        <v>0</v>
      </c>
      <c r="BJ583" s="34" t="n">
        <v>1</v>
      </c>
    </row>
    <row r="584" customFormat="false" ht="12.75" hidden="false" customHeight="true" outlineLevel="0" collapsed="false">
      <c r="A584" s="29" t="s">
        <v>93</v>
      </c>
      <c r="B584" s="3" t="s">
        <v>222</v>
      </c>
      <c r="C584" s="52" t="n">
        <v>38785</v>
      </c>
      <c r="D584" s="32" t="str">
        <f aca="false">DEC2HEX((((E584*8)+(F584*4)+(H584*2)+(I584))*4096)+(((J584*8)+(K584*4)+(L584*2)+M584)*256)+(((N584*8)+(O584*4)+(P584*2)+(Q584))*16)+((R584*8)+(T584*2)+(U584)+(G584*4)),4)</f>
        <v>D421</v>
      </c>
      <c r="E584" s="34" t="n">
        <v>1</v>
      </c>
      <c r="F584" s="34" t="n">
        <v>1</v>
      </c>
      <c r="G584" s="44" t="n">
        <v>0</v>
      </c>
      <c r="H584" s="33" t="n">
        <v>0</v>
      </c>
      <c r="I584" s="34" t="n">
        <v>1</v>
      </c>
      <c r="J584" s="33" t="n">
        <v>0</v>
      </c>
      <c r="K584" s="34" t="n">
        <v>1</v>
      </c>
      <c r="L584" s="33" t="n">
        <v>0</v>
      </c>
      <c r="M584" s="33" t="n">
        <v>0</v>
      </c>
      <c r="N584" s="45" t="n">
        <v>0</v>
      </c>
      <c r="O584" s="33" t="n">
        <v>0</v>
      </c>
      <c r="P584" s="34" t="n">
        <v>1</v>
      </c>
      <c r="Q584" s="45" t="n">
        <v>0</v>
      </c>
      <c r="R584" s="45" t="n">
        <v>0</v>
      </c>
      <c r="S584" s="34" t="n">
        <v>1</v>
      </c>
      <c r="T584" s="45" t="n">
        <v>0</v>
      </c>
      <c r="U584" s="34" t="n">
        <v>1</v>
      </c>
      <c r="V584" s="34" t="n">
        <v>1</v>
      </c>
      <c r="W584" s="33" t="n">
        <v>0</v>
      </c>
      <c r="X584" s="33" t="n">
        <v>0</v>
      </c>
      <c r="Y584" s="33" t="n">
        <v>0</v>
      </c>
      <c r="Z584" s="34" t="n">
        <v>1</v>
      </c>
      <c r="AA584" s="33" t="n">
        <v>0</v>
      </c>
      <c r="AB584" s="34" t="n">
        <v>1</v>
      </c>
      <c r="AC584" s="33" t="n">
        <v>0</v>
      </c>
      <c r="AD584" s="33" t="n">
        <v>0</v>
      </c>
      <c r="AE584" s="33" t="n">
        <v>0</v>
      </c>
      <c r="AF584" s="34" t="n">
        <v>1</v>
      </c>
      <c r="AG584" s="34" t="n">
        <v>1</v>
      </c>
      <c r="AH584" s="33" t="n">
        <v>0</v>
      </c>
      <c r="AI584" s="33" t="n">
        <v>0</v>
      </c>
      <c r="AJ584" s="33" t="n">
        <v>0</v>
      </c>
      <c r="AK584" s="34" t="n">
        <v>1</v>
      </c>
      <c r="AL584" s="34" t="n">
        <v>1</v>
      </c>
      <c r="AM584" s="34" t="n">
        <v>1</v>
      </c>
      <c r="AN584" s="34" t="n">
        <v>1</v>
      </c>
      <c r="AO584" s="33" t="n">
        <v>0</v>
      </c>
      <c r="AP584" s="33" t="n">
        <v>0</v>
      </c>
      <c r="AQ584" s="33" t="n">
        <v>0</v>
      </c>
      <c r="AR584" s="33" t="n">
        <v>0</v>
      </c>
      <c r="AS584" s="33" t="n">
        <v>0</v>
      </c>
      <c r="AT584" s="33" t="n">
        <v>0</v>
      </c>
      <c r="AU584" s="33" t="n">
        <v>0</v>
      </c>
      <c r="AV584" s="33" t="n">
        <v>0</v>
      </c>
      <c r="AW584" s="33" t="n">
        <v>0</v>
      </c>
      <c r="AX584" s="33" t="n">
        <v>0</v>
      </c>
      <c r="AY584" s="33" t="n">
        <v>0</v>
      </c>
      <c r="AZ584" s="33" t="n">
        <v>0</v>
      </c>
      <c r="BA584" s="33" t="n">
        <v>0</v>
      </c>
      <c r="BB584" s="33" t="n">
        <v>0</v>
      </c>
      <c r="BC584" s="33" t="n">
        <v>0</v>
      </c>
      <c r="BD584" s="33" t="n">
        <v>0</v>
      </c>
      <c r="BE584" s="33" t="n">
        <v>0</v>
      </c>
      <c r="BF584" s="33" t="n">
        <v>0</v>
      </c>
      <c r="BG584" s="33" t="n">
        <v>0</v>
      </c>
      <c r="BH584" s="33" t="n">
        <v>0</v>
      </c>
      <c r="BI584" s="33" t="n">
        <v>0</v>
      </c>
      <c r="BJ584" s="34" t="n">
        <v>1</v>
      </c>
    </row>
    <row r="585" customFormat="false" ht="12.75" hidden="false" customHeight="true" outlineLevel="0" collapsed="false">
      <c r="A585" s="29" t="s">
        <v>93</v>
      </c>
      <c r="B585" s="3" t="s">
        <v>129</v>
      </c>
      <c r="C585" s="52" t="n">
        <v>38785</v>
      </c>
      <c r="D585" s="32" t="str">
        <f aca="false">DEC2HEX((((E585*8)+(F585*4)+(H585*2)+(I585))*4096)+(((J585*8)+(K585*4)+(L585*2)+M585)*256)+(((N585*8)+(O585*4)+(P585*2)+(Q585))*16)+((R585*8)+(T585*2)+(U585)+(G585*4)),4)</f>
        <v>D421</v>
      </c>
      <c r="E585" s="34" t="n">
        <v>1</v>
      </c>
      <c r="F585" s="34" t="n">
        <v>1</v>
      </c>
      <c r="G585" s="44" t="n">
        <v>0</v>
      </c>
      <c r="H585" s="33" t="n">
        <v>0</v>
      </c>
      <c r="I585" s="34" t="n">
        <v>1</v>
      </c>
      <c r="J585" s="33" t="n">
        <v>0</v>
      </c>
      <c r="K585" s="34" t="n">
        <v>1</v>
      </c>
      <c r="L585" s="33" t="n">
        <v>0</v>
      </c>
      <c r="M585" s="33" t="n">
        <v>0</v>
      </c>
      <c r="N585" s="33" t="n">
        <v>0</v>
      </c>
      <c r="O585" s="33" t="n">
        <v>0</v>
      </c>
      <c r="P585" s="34" t="n">
        <v>1</v>
      </c>
      <c r="Q585" s="45" t="n">
        <v>0</v>
      </c>
      <c r="R585" s="33" t="n">
        <v>0</v>
      </c>
      <c r="S585" s="34" t="n">
        <v>1</v>
      </c>
      <c r="T585" s="33" t="n">
        <v>0</v>
      </c>
      <c r="U585" s="34" t="n">
        <v>1</v>
      </c>
      <c r="V585" s="34" t="n">
        <v>1</v>
      </c>
      <c r="W585" s="33" t="n">
        <v>0</v>
      </c>
      <c r="X585" s="33" t="n">
        <v>0</v>
      </c>
      <c r="Y585" s="33" t="n">
        <v>0</v>
      </c>
      <c r="Z585" s="34" t="n">
        <v>1</v>
      </c>
      <c r="AA585" s="33" t="n">
        <v>0</v>
      </c>
      <c r="AB585" s="34" t="n">
        <v>1</v>
      </c>
      <c r="AC585" s="33" t="n">
        <v>0</v>
      </c>
      <c r="AD585" s="33" t="n">
        <v>0</v>
      </c>
      <c r="AE585" s="33" t="n">
        <v>0</v>
      </c>
      <c r="AF585" s="33" t="n">
        <v>0</v>
      </c>
      <c r="AG585" s="34" t="n">
        <v>1</v>
      </c>
      <c r="AH585" s="33" t="n">
        <v>0</v>
      </c>
      <c r="AI585" s="33" t="n">
        <v>0</v>
      </c>
      <c r="AJ585" s="33" t="n">
        <v>0</v>
      </c>
      <c r="AK585" s="33" t="n">
        <v>0</v>
      </c>
      <c r="AL585" s="34" t="n">
        <v>1</v>
      </c>
      <c r="AM585" s="34" t="n">
        <v>1</v>
      </c>
      <c r="AN585" s="34" t="n">
        <v>1</v>
      </c>
      <c r="AO585" s="33" t="n">
        <v>0</v>
      </c>
      <c r="AP585" s="34" t="n">
        <v>1</v>
      </c>
      <c r="AQ585" s="33" t="n">
        <v>0</v>
      </c>
      <c r="AR585" s="33" t="n">
        <v>0</v>
      </c>
      <c r="AS585" s="34" t="n">
        <v>1</v>
      </c>
      <c r="AT585" s="34" t="n">
        <v>1</v>
      </c>
      <c r="AU585" s="33" t="n">
        <v>0</v>
      </c>
      <c r="AV585" s="33" t="n">
        <v>0</v>
      </c>
      <c r="AW585" s="33" t="n">
        <v>0</v>
      </c>
      <c r="AX585" s="33" t="n">
        <v>0</v>
      </c>
      <c r="AY585" s="33" t="n">
        <v>0</v>
      </c>
      <c r="AZ585" s="33" t="n">
        <v>0</v>
      </c>
      <c r="BA585" s="33" t="n">
        <v>0</v>
      </c>
      <c r="BB585" s="33" t="n">
        <v>0</v>
      </c>
      <c r="BC585" s="33" t="n">
        <v>0</v>
      </c>
      <c r="BD585" s="33" t="n">
        <v>0</v>
      </c>
      <c r="BE585" s="33" t="n">
        <v>0</v>
      </c>
      <c r="BF585" s="33" t="n">
        <v>0</v>
      </c>
      <c r="BG585" s="33" t="n">
        <v>0</v>
      </c>
      <c r="BH585" s="33" t="n">
        <v>0</v>
      </c>
      <c r="BI585" s="33" t="n">
        <v>0</v>
      </c>
      <c r="BJ585" s="34" t="n">
        <v>1</v>
      </c>
    </row>
    <row r="586" customFormat="false" ht="12.75" hidden="false" customHeight="true" outlineLevel="0" collapsed="false">
      <c r="A586" s="29" t="s">
        <v>93</v>
      </c>
      <c r="B586" s="3" t="s">
        <v>178</v>
      </c>
      <c r="C586" s="52" t="n">
        <v>39587</v>
      </c>
      <c r="D586" s="32" t="str">
        <f aca="false">DEC2HEX((((E586*8)+(F586*4)+(H586*2)+(I586))*4096)+(((J586*8)+(K586*4)+(L586*2)+M586)*256)+(((N586*8)+(O586*4)+(P586*2)+(Q586))*16)+((R586*8)+(T586*2)+(U586)+(G586*4)),4)</f>
        <v>6F92</v>
      </c>
      <c r="E586" s="33" t="n">
        <v>0</v>
      </c>
      <c r="F586" s="34" t="n">
        <v>1</v>
      </c>
      <c r="G586" s="35" t="n">
        <v>0</v>
      </c>
      <c r="H586" s="34" t="n">
        <v>1</v>
      </c>
      <c r="I586" s="33" t="n">
        <v>0</v>
      </c>
      <c r="J586" s="34" t="n">
        <v>1</v>
      </c>
      <c r="K586" s="34" t="n">
        <v>1</v>
      </c>
      <c r="L586" s="34" t="n">
        <v>1</v>
      </c>
      <c r="M586" s="34" t="n">
        <v>1</v>
      </c>
      <c r="N586" s="34" t="n">
        <v>1</v>
      </c>
      <c r="O586" s="33" t="n">
        <v>0</v>
      </c>
      <c r="P586" s="33" t="n">
        <v>0</v>
      </c>
      <c r="Q586" s="34" t="n">
        <v>1</v>
      </c>
      <c r="R586" s="33" t="n">
        <v>0</v>
      </c>
      <c r="S586" s="34" t="n">
        <v>1</v>
      </c>
      <c r="T586" s="34" t="n">
        <v>1</v>
      </c>
      <c r="U586" s="33" t="n">
        <v>0</v>
      </c>
      <c r="V586" s="33" t="n">
        <v>0</v>
      </c>
      <c r="W586" s="33" t="n">
        <v>0</v>
      </c>
      <c r="X586" s="33" t="n">
        <v>0</v>
      </c>
      <c r="Y586" s="34" t="n">
        <v>1</v>
      </c>
      <c r="Z586" s="34" t="n">
        <v>1</v>
      </c>
      <c r="AA586" s="33" t="n">
        <v>0</v>
      </c>
      <c r="AB586" s="33" t="n">
        <v>0</v>
      </c>
      <c r="AC586" s="33" t="n">
        <v>0</v>
      </c>
      <c r="AD586" s="33" t="n">
        <v>0</v>
      </c>
      <c r="AE586" s="33" t="n">
        <v>0</v>
      </c>
      <c r="AF586" s="33" t="n">
        <v>0</v>
      </c>
      <c r="AG586" s="34" t="n">
        <v>1</v>
      </c>
      <c r="AH586" s="33" t="n">
        <v>0</v>
      </c>
      <c r="AI586" s="33" t="n">
        <v>0</v>
      </c>
      <c r="AJ586" s="33" t="n">
        <v>0</v>
      </c>
      <c r="AK586" s="33" t="n">
        <v>0</v>
      </c>
      <c r="AL586" s="33" t="n">
        <v>0</v>
      </c>
      <c r="AM586" s="33" t="n">
        <v>0</v>
      </c>
      <c r="AN586" s="33" t="n">
        <v>0</v>
      </c>
      <c r="AO586" s="33" t="n">
        <v>0</v>
      </c>
      <c r="AP586" s="33" t="n">
        <v>0</v>
      </c>
      <c r="AQ586" s="33" t="n">
        <v>0</v>
      </c>
      <c r="AR586" s="33" t="n">
        <v>0</v>
      </c>
      <c r="AS586" s="33" t="n">
        <v>0</v>
      </c>
      <c r="AT586" s="33" t="n">
        <v>0</v>
      </c>
      <c r="AU586" s="33" t="n">
        <v>0</v>
      </c>
      <c r="AV586" s="33" t="n">
        <v>0</v>
      </c>
      <c r="AW586" s="33" t="n">
        <v>0</v>
      </c>
      <c r="AX586" s="33" t="n">
        <v>0</v>
      </c>
      <c r="AY586" s="33" t="n">
        <v>0</v>
      </c>
      <c r="AZ586" s="33" t="n">
        <v>0</v>
      </c>
      <c r="BA586" s="33" t="n">
        <v>0</v>
      </c>
      <c r="BB586" s="33" t="n">
        <v>0</v>
      </c>
      <c r="BC586" s="33" t="n">
        <v>0</v>
      </c>
      <c r="BD586" s="33" t="n">
        <v>0</v>
      </c>
      <c r="BE586" s="33" t="n">
        <v>0</v>
      </c>
      <c r="BF586" s="33" t="n">
        <v>0</v>
      </c>
      <c r="BG586" s="33" t="n">
        <v>0</v>
      </c>
      <c r="BH586" s="33" t="n">
        <v>0</v>
      </c>
      <c r="BI586" s="33" t="n">
        <v>0</v>
      </c>
      <c r="BJ586" s="33" t="n">
        <v>0</v>
      </c>
    </row>
    <row r="587" customFormat="false" ht="12.75" hidden="false" customHeight="true" outlineLevel="0" collapsed="false">
      <c r="A587" s="29" t="s">
        <v>93</v>
      </c>
      <c r="B587" s="3" t="s">
        <v>130</v>
      </c>
      <c r="C587" s="52" t="n">
        <v>39587</v>
      </c>
      <c r="D587" s="32" t="str">
        <f aca="false">DEC2HEX((((E587*8)+(F587*4)+(H587*2)+(I587))*4096)+(((J587*8)+(K587*4)+(L587*2)+M587)*256)+(((N587*8)+(O587*4)+(P587*2)+(Q587))*16)+((R587*8)+(T587*2)+(U587)+(G587*4)),4)</f>
        <v>D421</v>
      </c>
      <c r="E587" s="34" t="n">
        <v>1</v>
      </c>
      <c r="F587" s="34" t="n">
        <v>1</v>
      </c>
      <c r="G587" s="35" t="n">
        <v>0</v>
      </c>
      <c r="H587" s="33" t="n">
        <v>0</v>
      </c>
      <c r="I587" s="34" t="n">
        <v>1</v>
      </c>
      <c r="J587" s="33" t="n">
        <v>0</v>
      </c>
      <c r="K587" s="34" t="n">
        <v>1</v>
      </c>
      <c r="L587" s="33" t="n">
        <v>0</v>
      </c>
      <c r="M587" s="33" t="n">
        <v>0</v>
      </c>
      <c r="N587" s="33" t="n">
        <v>0</v>
      </c>
      <c r="O587" s="33" t="n">
        <v>0</v>
      </c>
      <c r="P587" s="34" t="n">
        <v>1</v>
      </c>
      <c r="Q587" s="45" t="n">
        <v>0</v>
      </c>
      <c r="R587" s="33" t="n">
        <v>0</v>
      </c>
      <c r="S587" s="34" t="n">
        <v>1</v>
      </c>
      <c r="T587" s="33" t="n">
        <v>0</v>
      </c>
      <c r="U587" s="34" t="n">
        <v>1</v>
      </c>
      <c r="V587" s="34" t="n">
        <v>1</v>
      </c>
      <c r="W587" s="33" t="n">
        <v>0</v>
      </c>
      <c r="X587" s="33" t="n">
        <v>0</v>
      </c>
      <c r="Y587" s="33" t="n">
        <v>0</v>
      </c>
      <c r="Z587" s="34" t="n">
        <v>1</v>
      </c>
      <c r="AA587" s="33" t="n">
        <v>0</v>
      </c>
      <c r="AB587" s="34" t="n">
        <v>1</v>
      </c>
      <c r="AC587" s="33" t="n">
        <v>0</v>
      </c>
      <c r="AD587" s="33" t="n">
        <v>0</v>
      </c>
      <c r="AE587" s="33" t="n">
        <v>0</v>
      </c>
      <c r="AF587" s="33" t="n">
        <v>0</v>
      </c>
      <c r="AG587" s="23" t="n">
        <v>1</v>
      </c>
      <c r="AH587" s="23" t="n">
        <v>1</v>
      </c>
      <c r="AI587" s="33" t="n">
        <v>0</v>
      </c>
      <c r="AJ587" s="33" t="n">
        <v>0</v>
      </c>
      <c r="AK587" s="33" t="n">
        <v>0</v>
      </c>
      <c r="AL587" s="34" t="n">
        <v>1</v>
      </c>
      <c r="AM587" s="34" t="n">
        <v>1</v>
      </c>
      <c r="AN587" s="34" t="n">
        <v>1</v>
      </c>
      <c r="AO587" s="33" t="n">
        <v>0</v>
      </c>
      <c r="AP587" s="34" t="n">
        <v>1</v>
      </c>
      <c r="AQ587" s="33" t="n">
        <v>0</v>
      </c>
      <c r="AR587" s="33" t="n">
        <v>0</v>
      </c>
      <c r="AS587" s="34" t="n">
        <v>1</v>
      </c>
      <c r="AT587" s="34" t="n">
        <v>1</v>
      </c>
      <c r="AU587" s="33" t="n">
        <v>0</v>
      </c>
      <c r="AV587" s="33" t="n">
        <v>0</v>
      </c>
      <c r="AW587" s="33" t="n">
        <v>0</v>
      </c>
      <c r="AX587" s="33" t="n">
        <v>0</v>
      </c>
      <c r="AY587" s="33" t="n">
        <v>0</v>
      </c>
      <c r="AZ587" s="33" t="n">
        <v>0</v>
      </c>
      <c r="BA587" s="33" t="n">
        <v>0</v>
      </c>
      <c r="BB587" s="33" t="n">
        <v>0</v>
      </c>
      <c r="BC587" s="33" t="n">
        <v>0</v>
      </c>
      <c r="BD587" s="33" t="n">
        <v>0</v>
      </c>
      <c r="BE587" s="33" t="n">
        <v>0</v>
      </c>
      <c r="BF587" s="33" t="n">
        <v>0</v>
      </c>
      <c r="BG587" s="33" t="n">
        <v>0</v>
      </c>
      <c r="BH587" s="33" t="n">
        <v>0</v>
      </c>
      <c r="BI587" s="33" t="n">
        <v>0</v>
      </c>
      <c r="BJ587" s="34" t="n">
        <v>1</v>
      </c>
    </row>
    <row r="588" customFormat="false" ht="12.75" hidden="false" customHeight="true" outlineLevel="0" collapsed="false">
      <c r="A588" s="29" t="s">
        <v>93</v>
      </c>
      <c r="B588" s="3" t="s">
        <v>223</v>
      </c>
      <c r="C588" s="52" t="n">
        <v>40408</v>
      </c>
      <c r="D588" s="32" t="str">
        <f aca="false">DEC2HEX((((E588*8)+(F588*4)+(H588*2)+(I588))*4096)+(((J588*8)+(K588*4)+(L588*2)+M588)*256)+(((N588*8)+(O588*4)+(P588*2)+(Q588))*16)+((R588*8)+(T588*2)+(U588)+(G588*4)),4)</f>
        <v>D421</v>
      </c>
      <c r="E588" s="34" t="n">
        <v>1</v>
      </c>
      <c r="F588" s="34" t="n">
        <v>1</v>
      </c>
      <c r="G588" s="35" t="n">
        <v>0</v>
      </c>
      <c r="H588" s="33" t="n">
        <v>0</v>
      </c>
      <c r="I588" s="34" t="n">
        <v>1</v>
      </c>
      <c r="J588" s="33" t="n">
        <v>0</v>
      </c>
      <c r="K588" s="34" t="n">
        <v>1</v>
      </c>
      <c r="L588" s="33" t="n">
        <v>0</v>
      </c>
      <c r="M588" s="23" t="n">
        <v>0</v>
      </c>
      <c r="N588" s="23" t="n">
        <v>0</v>
      </c>
      <c r="O588" s="23" t="n">
        <v>0</v>
      </c>
      <c r="P588" s="34" t="n">
        <v>1</v>
      </c>
      <c r="Q588" s="33" t="n">
        <v>0</v>
      </c>
      <c r="R588" s="33" t="n">
        <v>0</v>
      </c>
      <c r="S588" s="34" t="n">
        <v>1</v>
      </c>
      <c r="T588" s="33" t="n">
        <v>0</v>
      </c>
      <c r="U588" s="34" t="n">
        <v>1</v>
      </c>
      <c r="V588" s="34" t="n">
        <v>1</v>
      </c>
      <c r="W588" s="33" t="n">
        <v>0</v>
      </c>
      <c r="X588" s="33" t="n">
        <v>0</v>
      </c>
      <c r="Y588" s="33" t="n">
        <v>0</v>
      </c>
      <c r="Z588" s="34" t="n">
        <v>1</v>
      </c>
      <c r="AA588" s="33" t="n">
        <v>0</v>
      </c>
      <c r="AB588" s="34" t="n">
        <v>1</v>
      </c>
      <c r="AC588" s="33" t="n">
        <v>0</v>
      </c>
      <c r="AD588" s="33" t="n">
        <v>0</v>
      </c>
      <c r="AE588" s="33" t="n">
        <v>0</v>
      </c>
      <c r="AF588" s="33" t="n">
        <v>0</v>
      </c>
      <c r="AG588" s="34" t="n">
        <v>1</v>
      </c>
      <c r="AH588" s="33" t="n">
        <v>0</v>
      </c>
      <c r="AI588" s="33" t="n">
        <v>0</v>
      </c>
      <c r="AJ588" s="33" t="n">
        <v>0</v>
      </c>
      <c r="AK588" s="33" t="n">
        <v>0</v>
      </c>
      <c r="AL588" s="34" t="n">
        <v>1</v>
      </c>
      <c r="AM588" s="34" t="n">
        <v>1</v>
      </c>
      <c r="AN588" s="34" t="n">
        <v>1</v>
      </c>
      <c r="AO588" s="33" t="n">
        <v>0</v>
      </c>
      <c r="AP588" s="33" t="n">
        <v>0</v>
      </c>
      <c r="AQ588" s="33" t="n">
        <v>0</v>
      </c>
      <c r="AR588" s="33" t="n">
        <v>0</v>
      </c>
      <c r="AS588" s="33" t="n">
        <v>0</v>
      </c>
      <c r="AT588" s="33" t="n">
        <v>0</v>
      </c>
      <c r="AU588" s="33" t="n">
        <v>0</v>
      </c>
      <c r="AV588" s="33" t="n">
        <v>0</v>
      </c>
      <c r="AW588" s="33" t="n">
        <v>0</v>
      </c>
      <c r="AX588" s="33" t="n">
        <v>0</v>
      </c>
      <c r="AY588" s="33" t="n">
        <v>0</v>
      </c>
      <c r="AZ588" s="33" t="n">
        <v>0</v>
      </c>
      <c r="BA588" s="33" t="n">
        <v>0</v>
      </c>
      <c r="BB588" s="33" t="n">
        <v>0</v>
      </c>
      <c r="BC588" s="33" t="n">
        <v>0</v>
      </c>
      <c r="BD588" s="33" t="n">
        <v>0</v>
      </c>
      <c r="BE588" s="33" t="n">
        <v>0</v>
      </c>
      <c r="BF588" s="33" t="n">
        <v>0</v>
      </c>
      <c r="BG588" s="33" t="n">
        <v>0</v>
      </c>
      <c r="BH588" s="33" t="n">
        <v>0</v>
      </c>
      <c r="BI588" s="33" t="n">
        <v>0</v>
      </c>
      <c r="BJ588" s="23" t="n">
        <v>1</v>
      </c>
    </row>
    <row r="589" customFormat="false" ht="12.75" hidden="false" customHeight="true" outlineLevel="0" collapsed="false">
      <c r="A589" s="29" t="s">
        <v>93</v>
      </c>
      <c r="B589" s="3" t="s">
        <v>115</v>
      </c>
      <c r="C589" s="52" t="n">
        <v>40484</v>
      </c>
      <c r="D589" s="32" t="str">
        <f aca="false">DEC2HEX((((E589*8)+(F589*4)+(H589*2)+(I589))*4096)+(((J589*8)+(K589*4)+(L589*2)+M589)*256)+(((N589*8)+(O589*4)+(P589*2)+(Q589))*16)+((R589*8)+(T589*2)+(U589)+(G589*4)),4)</f>
        <v>D421</v>
      </c>
      <c r="E589" s="34" t="n">
        <v>1</v>
      </c>
      <c r="F589" s="34" t="n">
        <v>1</v>
      </c>
      <c r="G589" s="35" t="n">
        <v>0</v>
      </c>
      <c r="H589" s="33" t="n">
        <v>0</v>
      </c>
      <c r="I589" s="34" t="n">
        <v>1</v>
      </c>
      <c r="J589" s="33" t="n">
        <v>0</v>
      </c>
      <c r="K589" s="34" t="n">
        <v>1</v>
      </c>
      <c r="L589" s="33" t="n">
        <v>0</v>
      </c>
      <c r="M589" s="33" t="n">
        <v>0</v>
      </c>
      <c r="N589" s="33" t="n">
        <v>0</v>
      </c>
      <c r="O589" s="33" t="n">
        <v>0</v>
      </c>
      <c r="P589" s="34" t="n">
        <v>1</v>
      </c>
      <c r="Q589" s="33" t="n">
        <v>0</v>
      </c>
      <c r="R589" s="33" t="n">
        <v>0</v>
      </c>
      <c r="S589" s="34" t="n">
        <v>1</v>
      </c>
      <c r="T589" s="33" t="n">
        <v>0</v>
      </c>
      <c r="U589" s="34" t="n">
        <v>1</v>
      </c>
      <c r="V589" s="34" t="n">
        <v>1</v>
      </c>
      <c r="W589" s="33" t="n">
        <v>0</v>
      </c>
      <c r="X589" s="33" t="n">
        <v>0</v>
      </c>
      <c r="Y589" s="33" t="n">
        <v>0</v>
      </c>
      <c r="Z589" s="34" t="n">
        <v>1</v>
      </c>
      <c r="AA589" s="33" t="n">
        <v>0</v>
      </c>
      <c r="AB589" s="34" t="n">
        <v>1</v>
      </c>
      <c r="AC589" s="33" t="n">
        <v>0</v>
      </c>
      <c r="AD589" s="33" t="n">
        <v>0</v>
      </c>
      <c r="AE589" s="33" t="n">
        <v>0</v>
      </c>
      <c r="AF589" s="33" t="n">
        <v>0</v>
      </c>
      <c r="AG589" s="34" t="n">
        <v>1</v>
      </c>
      <c r="AH589" s="33" t="n">
        <v>0</v>
      </c>
      <c r="AI589" s="33" t="n">
        <v>0</v>
      </c>
      <c r="AJ589" s="33" t="n">
        <v>0</v>
      </c>
      <c r="AK589" s="33" t="n">
        <v>0</v>
      </c>
      <c r="AL589" s="34" t="n">
        <v>1</v>
      </c>
      <c r="AM589" s="34" t="n">
        <v>1</v>
      </c>
      <c r="AN589" s="34" t="n">
        <v>1</v>
      </c>
      <c r="AO589" s="33" t="n">
        <v>0</v>
      </c>
      <c r="AP589" s="34" t="n">
        <v>1</v>
      </c>
      <c r="AQ589" s="33" t="n">
        <v>0</v>
      </c>
      <c r="AR589" s="33" t="n">
        <v>0</v>
      </c>
      <c r="AS589" s="34" t="n">
        <v>1</v>
      </c>
      <c r="AT589" s="34" t="n">
        <v>1</v>
      </c>
      <c r="AU589" s="34" t="n">
        <v>0</v>
      </c>
      <c r="AV589" s="33" t="n">
        <v>0</v>
      </c>
      <c r="AW589" s="33" t="n">
        <v>0</v>
      </c>
      <c r="AX589" s="33" t="n">
        <v>0</v>
      </c>
      <c r="AY589" s="33" t="n">
        <v>0</v>
      </c>
      <c r="AZ589" s="33" t="n">
        <v>0</v>
      </c>
      <c r="BA589" s="33" t="n">
        <v>0</v>
      </c>
      <c r="BB589" s="33" t="n">
        <v>0</v>
      </c>
      <c r="BC589" s="33" t="n">
        <v>0</v>
      </c>
      <c r="BD589" s="33" t="n">
        <v>0</v>
      </c>
      <c r="BE589" s="33" t="n">
        <v>0</v>
      </c>
      <c r="BF589" s="33" t="n">
        <v>0</v>
      </c>
      <c r="BG589" s="33" t="n">
        <v>0</v>
      </c>
      <c r="BH589" s="33" t="n">
        <v>0</v>
      </c>
      <c r="BI589" s="33" t="n">
        <v>0</v>
      </c>
      <c r="BJ589" s="34" t="n">
        <v>1</v>
      </c>
    </row>
    <row r="590" customFormat="false" ht="12.75" hidden="false" customHeight="true" outlineLevel="0" collapsed="false">
      <c r="A590" s="29" t="s">
        <v>102</v>
      </c>
      <c r="B590" s="3" t="s">
        <v>110</v>
      </c>
      <c r="C590" s="52" t="n">
        <v>39720</v>
      </c>
      <c r="D590" s="32" t="str">
        <f aca="false">DEC2HEX((((E590*8)+(F590*4)+(H590*2)+(I590))*4096)+(((J590*8)+(K590*4)+(L590*2)+M590)*256)+(((N590*8)+(O590*4)+(P590*2)+(Q590))*16)+((R590*8)+(T590*2)+(U590)+(G590*4)),4)</f>
        <v>6C1A</v>
      </c>
      <c r="E590" s="33" t="n">
        <v>0</v>
      </c>
      <c r="F590" s="34" t="n">
        <v>1</v>
      </c>
      <c r="G590" s="35" t="n">
        <v>0</v>
      </c>
      <c r="H590" s="34" t="n">
        <v>1</v>
      </c>
      <c r="I590" s="33" t="n">
        <v>0</v>
      </c>
      <c r="J590" s="34" t="n">
        <v>1</v>
      </c>
      <c r="K590" s="34" t="n">
        <v>1</v>
      </c>
      <c r="L590" s="33" t="n">
        <v>0</v>
      </c>
      <c r="M590" s="33" t="n">
        <v>0</v>
      </c>
      <c r="N590" s="33" t="n">
        <v>0</v>
      </c>
      <c r="O590" s="33" t="n">
        <v>0</v>
      </c>
      <c r="P590" s="33" t="n">
        <v>0</v>
      </c>
      <c r="Q590" s="34" t="n">
        <v>1</v>
      </c>
      <c r="R590" s="34" t="n">
        <v>1</v>
      </c>
      <c r="S590" s="33" t="n">
        <v>0</v>
      </c>
      <c r="T590" s="34" t="n">
        <v>1</v>
      </c>
      <c r="U590" s="33" t="n">
        <v>0</v>
      </c>
      <c r="V590" s="33" t="n">
        <v>0</v>
      </c>
      <c r="W590" s="33" t="n">
        <v>0</v>
      </c>
      <c r="X590" s="34" t="n">
        <v>1</v>
      </c>
      <c r="Y590" s="34" t="n">
        <v>1</v>
      </c>
      <c r="Z590" s="33" t="n">
        <v>0</v>
      </c>
      <c r="AA590" s="33" t="n">
        <v>0</v>
      </c>
      <c r="AB590" s="33" t="n">
        <v>0</v>
      </c>
      <c r="AC590" s="33" t="n">
        <v>0</v>
      </c>
      <c r="AD590" s="33" t="n">
        <v>0</v>
      </c>
      <c r="AE590" s="34" t="n">
        <v>1</v>
      </c>
      <c r="AF590" s="33" t="n">
        <v>0</v>
      </c>
      <c r="AG590" s="33" t="n">
        <v>0</v>
      </c>
      <c r="AH590" s="34" t="n">
        <v>1</v>
      </c>
      <c r="AI590" s="34" t="n">
        <v>1</v>
      </c>
      <c r="AJ590" s="34" t="n">
        <v>1</v>
      </c>
      <c r="AK590" s="34" t="n">
        <v>1</v>
      </c>
      <c r="AL590" s="34" t="n">
        <v>1</v>
      </c>
      <c r="AM590" s="33" t="n">
        <v>0</v>
      </c>
      <c r="AN590" s="34" t="n">
        <v>1</v>
      </c>
      <c r="AO590" s="33" t="n">
        <v>0</v>
      </c>
      <c r="AP590" s="33" t="n">
        <v>0</v>
      </c>
      <c r="AQ590" s="33" t="n">
        <v>0</v>
      </c>
      <c r="AR590" s="33" t="n">
        <v>0</v>
      </c>
      <c r="AS590" s="33" t="n">
        <v>0</v>
      </c>
      <c r="AT590" s="33" t="n">
        <v>0</v>
      </c>
      <c r="AU590" s="34" t="n">
        <v>1</v>
      </c>
      <c r="AV590" s="33" t="n">
        <v>0</v>
      </c>
      <c r="AW590" s="33" t="n">
        <v>0</v>
      </c>
      <c r="AX590" s="33" t="n">
        <v>0</v>
      </c>
      <c r="AY590" s="34" t="n">
        <v>1</v>
      </c>
      <c r="AZ590" s="33" t="n">
        <v>0</v>
      </c>
      <c r="BA590" s="34" t="n">
        <v>1</v>
      </c>
      <c r="BB590" s="33" t="n">
        <v>0</v>
      </c>
      <c r="BC590" s="33" t="n">
        <v>0</v>
      </c>
      <c r="BD590" s="33" t="n">
        <v>0</v>
      </c>
      <c r="BE590" s="33" t="n">
        <v>0</v>
      </c>
      <c r="BF590" s="33" t="n">
        <v>0</v>
      </c>
      <c r="BG590" s="33" t="n">
        <v>0</v>
      </c>
      <c r="BH590" s="33" t="n">
        <v>0</v>
      </c>
      <c r="BI590" s="33" t="n">
        <v>0</v>
      </c>
      <c r="BJ590" s="34" t="n">
        <v>1</v>
      </c>
    </row>
    <row r="591" customFormat="false" ht="12.75" hidden="false" customHeight="true" outlineLevel="0" collapsed="false">
      <c r="A591" s="29" t="s">
        <v>102</v>
      </c>
      <c r="B591" s="3" t="s">
        <v>203</v>
      </c>
      <c r="C591" s="52" t="n">
        <v>40212</v>
      </c>
      <c r="D591" s="32" t="str">
        <f aca="false">DEC2HEX((((E591*8)+(F591*4)+(H591*2)+(I591))*4096)+(((J591*8)+(K591*4)+(L591*2)+M591)*256)+(((N591*8)+(O591*4)+(P591*2)+(Q591))*16)+((R591*8)+(T591*2)+(U591)+(G591*4)),4)</f>
        <v>6C1A</v>
      </c>
      <c r="E591" s="33" t="n">
        <v>0</v>
      </c>
      <c r="F591" s="34" t="n">
        <v>1</v>
      </c>
      <c r="G591" s="35" t="n">
        <v>0</v>
      </c>
      <c r="H591" s="34" t="n">
        <v>1</v>
      </c>
      <c r="I591" s="33" t="n">
        <v>0</v>
      </c>
      <c r="J591" s="34" t="n">
        <v>1</v>
      </c>
      <c r="K591" s="34" t="n">
        <v>1</v>
      </c>
      <c r="L591" s="33" t="n">
        <v>0</v>
      </c>
      <c r="M591" s="45" t="n">
        <v>0</v>
      </c>
      <c r="N591" s="45" t="n">
        <v>0</v>
      </c>
      <c r="O591" s="33" t="n">
        <v>0</v>
      </c>
      <c r="P591" s="33" t="n">
        <v>0</v>
      </c>
      <c r="Q591" s="34" t="n">
        <v>1</v>
      </c>
      <c r="R591" s="34" t="n">
        <v>1</v>
      </c>
      <c r="S591" s="33" t="n">
        <v>0</v>
      </c>
      <c r="T591" s="34" t="n">
        <v>1</v>
      </c>
      <c r="U591" s="33" t="n">
        <v>0</v>
      </c>
      <c r="V591" s="34" t="n">
        <v>1</v>
      </c>
      <c r="W591" s="33" t="n">
        <v>0</v>
      </c>
      <c r="X591" s="33" t="n">
        <v>0</v>
      </c>
      <c r="Y591" s="34" t="n">
        <v>1</v>
      </c>
      <c r="Z591" s="34" t="n">
        <v>1</v>
      </c>
      <c r="AA591" s="33" t="n">
        <v>0</v>
      </c>
      <c r="AB591" s="33" t="n">
        <v>0</v>
      </c>
      <c r="AC591" s="33" t="n">
        <v>0</v>
      </c>
      <c r="AD591" s="33" t="n">
        <v>0</v>
      </c>
      <c r="AE591" s="34" t="n">
        <v>1</v>
      </c>
      <c r="AF591" s="33" t="n">
        <v>0</v>
      </c>
      <c r="AG591" s="33" t="n">
        <v>0</v>
      </c>
      <c r="AH591" s="34" t="n">
        <v>1</v>
      </c>
      <c r="AI591" s="34" t="n">
        <v>1</v>
      </c>
      <c r="AJ591" s="34" t="n">
        <v>1</v>
      </c>
      <c r="AK591" s="34" t="n">
        <v>1</v>
      </c>
      <c r="AL591" s="34" t="n">
        <v>1</v>
      </c>
      <c r="AM591" s="23" t="n">
        <v>1</v>
      </c>
      <c r="AN591" s="34" t="n">
        <v>1</v>
      </c>
      <c r="AO591" s="34" t="n">
        <v>1</v>
      </c>
      <c r="AP591" s="34" t="n">
        <v>1</v>
      </c>
      <c r="AQ591" s="33" t="n">
        <v>0</v>
      </c>
      <c r="AR591" s="33" t="n">
        <v>0</v>
      </c>
      <c r="AS591" s="23" t="n">
        <v>1</v>
      </c>
      <c r="AT591" s="23" t="n">
        <v>1</v>
      </c>
      <c r="AU591" s="34" t="n">
        <v>1</v>
      </c>
      <c r="AV591" s="34" t="n">
        <v>1</v>
      </c>
      <c r="AW591" s="34" t="n">
        <v>1</v>
      </c>
      <c r="AX591" s="23" t="n">
        <v>1</v>
      </c>
      <c r="AY591" s="34" t="n">
        <v>1</v>
      </c>
      <c r="AZ591" s="33" t="n">
        <v>0</v>
      </c>
      <c r="BA591" s="34" t="n">
        <v>1</v>
      </c>
      <c r="BB591" s="23" t="n">
        <v>1</v>
      </c>
      <c r="BC591" s="23" t="n">
        <v>1</v>
      </c>
      <c r="BD591" s="33" t="n">
        <v>0</v>
      </c>
      <c r="BE591" s="23" t="n">
        <v>1</v>
      </c>
      <c r="BF591" s="33" t="n">
        <v>0</v>
      </c>
      <c r="BG591" s="23" t="n">
        <v>1</v>
      </c>
      <c r="BH591" s="33" t="n">
        <v>0</v>
      </c>
      <c r="BI591" s="33" t="n">
        <v>0</v>
      </c>
      <c r="BJ591" s="34" t="n">
        <v>1</v>
      </c>
    </row>
    <row r="592" customFormat="false" ht="12.75" hidden="false" customHeight="true" outlineLevel="0" collapsed="false">
      <c r="A592" s="29" t="s">
        <v>102</v>
      </c>
      <c r="B592" s="3" t="s">
        <v>204</v>
      </c>
      <c r="C592" s="52" t="n">
        <v>40212</v>
      </c>
      <c r="D592" s="32" t="str">
        <f aca="false">DEC2HEX((((E592*8)+(F592*4)+(H592*2)+(I592))*4096)+(((J592*8)+(K592*4)+(L592*2)+M592)*256)+(((N592*8)+(O592*4)+(P592*2)+(Q592))*16)+((R592*8)+(T592*2)+(U592)+(G592*4)),4)</f>
        <v>6C1A</v>
      </c>
      <c r="E592" s="33" t="n">
        <v>0</v>
      </c>
      <c r="F592" s="34" t="n">
        <v>1</v>
      </c>
      <c r="G592" s="35" t="n">
        <v>0</v>
      </c>
      <c r="H592" s="34" t="n">
        <v>1</v>
      </c>
      <c r="I592" s="33" t="n">
        <v>0</v>
      </c>
      <c r="J592" s="34" t="n">
        <v>1</v>
      </c>
      <c r="K592" s="34" t="n">
        <v>1</v>
      </c>
      <c r="L592" s="33" t="n">
        <v>0</v>
      </c>
      <c r="M592" s="45" t="n">
        <v>0</v>
      </c>
      <c r="N592" s="45" t="n">
        <v>0</v>
      </c>
      <c r="O592" s="33" t="n">
        <v>0</v>
      </c>
      <c r="P592" s="33" t="n">
        <v>0</v>
      </c>
      <c r="Q592" s="34" t="n">
        <v>1</v>
      </c>
      <c r="R592" s="34" t="n">
        <v>1</v>
      </c>
      <c r="S592" s="33" t="n">
        <v>0</v>
      </c>
      <c r="T592" s="34" t="n">
        <v>1</v>
      </c>
      <c r="U592" s="33" t="n">
        <v>0</v>
      </c>
      <c r="V592" s="33" t="n">
        <v>0</v>
      </c>
      <c r="W592" s="33" t="n">
        <v>0</v>
      </c>
      <c r="X592" s="33" t="n">
        <v>0</v>
      </c>
      <c r="Y592" s="34" t="n">
        <v>1</v>
      </c>
      <c r="Z592" s="34" t="n">
        <v>1</v>
      </c>
      <c r="AA592" s="33" t="n">
        <v>0</v>
      </c>
      <c r="AB592" s="33" t="n">
        <v>0</v>
      </c>
      <c r="AC592" s="33" t="n">
        <v>0</v>
      </c>
      <c r="AD592" s="33" t="n">
        <v>0</v>
      </c>
      <c r="AE592" s="34" t="n">
        <v>1</v>
      </c>
      <c r="AF592" s="33" t="n">
        <v>0</v>
      </c>
      <c r="AG592" s="33" t="n">
        <v>0</v>
      </c>
      <c r="AH592" s="34" t="n">
        <v>1</v>
      </c>
      <c r="AI592" s="34" t="n">
        <v>1</v>
      </c>
      <c r="AJ592" s="34" t="n">
        <v>1</v>
      </c>
      <c r="AK592" s="34" t="n">
        <v>1</v>
      </c>
      <c r="AL592" s="23" t="n">
        <v>1</v>
      </c>
      <c r="AM592" s="33" t="n">
        <v>0</v>
      </c>
      <c r="AN592" s="34" t="n">
        <v>1</v>
      </c>
      <c r="AO592" s="34" t="n">
        <v>1</v>
      </c>
      <c r="AP592" s="34" t="n">
        <v>1</v>
      </c>
      <c r="AQ592" s="33" t="n">
        <v>0</v>
      </c>
      <c r="AR592" s="33" t="n">
        <v>0</v>
      </c>
      <c r="AS592" s="33" t="n">
        <v>0</v>
      </c>
      <c r="AT592" s="33" t="n">
        <v>0</v>
      </c>
      <c r="AU592" s="23" t="n">
        <v>1</v>
      </c>
      <c r="AV592" s="34" t="n">
        <v>1</v>
      </c>
      <c r="AW592" s="34" t="n">
        <v>1</v>
      </c>
      <c r="AX592" s="33" t="n">
        <v>0</v>
      </c>
      <c r="AY592" s="34" t="n">
        <v>1</v>
      </c>
      <c r="AZ592" s="33" t="n">
        <v>0</v>
      </c>
      <c r="BA592" s="34" t="n">
        <v>1</v>
      </c>
      <c r="BB592" s="33" t="n">
        <v>0</v>
      </c>
      <c r="BC592" s="23" t="n">
        <v>1</v>
      </c>
      <c r="BD592" s="33" t="n">
        <v>0</v>
      </c>
      <c r="BE592" s="33" t="n">
        <v>0</v>
      </c>
      <c r="BF592" s="33" t="n">
        <v>0</v>
      </c>
      <c r="BG592" s="33" t="n">
        <v>0</v>
      </c>
      <c r="BH592" s="33" t="n">
        <v>0</v>
      </c>
      <c r="BI592" s="33" t="n">
        <v>0</v>
      </c>
      <c r="BJ592" s="34" t="n">
        <v>1</v>
      </c>
    </row>
    <row r="593" customFormat="false" ht="12.75" hidden="false" customHeight="true" outlineLevel="0" collapsed="false">
      <c r="A593" s="29" t="s">
        <v>102</v>
      </c>
      <c r="B593" s="3" t="s">
        <v>88</v>
      </c>
      <c r="C593" s="52" t="n">
        <v>40212</v>
      </c>
      <c r="D593" s="32" t="str">
        <f aca="false">DEC2HEX((((E593*8)+(F593*4)+(H593*2)+(I593))*4096)+(((J593*8)+(K593*4)+(L593*2)+M593)*256)+(((N593*8)+(O593*4)+(P593*2)+(Q593))*16)+((R593*8)+(T593*2)+(U593)+(G593*4)),4)</f>
        <v>6C1A</v>
      </c>
      <c r="E593" s="33" t="n">
        <v>0</v>
      </c>
      <c r="F593" s="34" t="n">
        <v>1</v>
      </c>
      <c r="G593" s="35" t="n">
        <v>0</v>
      </c>
      <c r="H593" s="34" t="n">
        <v>1</v>
      </c>
      <c r="I593" s="33" t="n">
        <v>0</v>
      </c>
      <c r="J593" s="34" t="n">
        <v>1</v>
      </c>
      <c r="K593" s="34" t="n">
        <v>1</v>
      </c>
      <c r="L593" s="33" t="n">
        <v>0</v>
      </c>
      <c r="M593" s="45" t="n">
        <v>0</v>
      </c>
      <c r="N593" s="45" t="n">
        <v>0</v>
      </c>
      <c r="O593" s="33" t="n">
        <v>0</v>
      </c>
      <c r="P593" s="33" t="n">
        <v>0</v>
      </c>
      <c r="Q593" s="34" t="n">
        <v>1</v>
      </c>
      <c r="R593" s="34" t="n">
        <v>1</v>
      </c>
      <c r="S593" s="33" t="n">
        <v>0</v>
      </c>
      <c r="T593" s="34" t="n">
        <v>1</v>
      </c>
      <c r="U593" s="33" t="n">
        <v>0</v>
      </c>
      <c r="V593" s="33" t="n">
        <v>0</v>
      </c>
      <c r="W593" s="33" t="n">
        <v>0</v>
      </c>
      <c r="X593" s="33" t="n">
        <v>0</v>
      </c>
      <c r="Y593" s="34" t="n">
        <v>1</v>
      </c>
      <c r="Z593" s="34" t="n">
        <v>1</v>
      </c>
      <c r="AA593" s="33" t="n">
        <v>0</v>
      </c>
      <c r="AB593" s="33" t="n">
        <v>0</v>
      </c>
      <c r="AC593" s="33" t="n">
        <v>0</v>
      </c>
      <c r="AD593" s="33" t="n">
        <v>0</v>
      </c>
      <c r="AE593" s="34" t="n">
        <v>1</v>
      </c>
      <c r="AF593" s="33" t="n">
        <v>0</v>
      </c>
      <c r="AG593" s="33" t="n">
        <v>0</v>
      </c>
      <c r="AH593" s="34" t="n">
        <v>1</v>
      </c>
      <c r="AI593" s="34" t="n">
        <v>1</v>
      </c>
      <c r="AJ593" s="34" t="n">
        <v>1</v>
      </c>
      <c r="AK593" s="34" t="n">
        <v>1</v>
      </c>
      <c r="AL593" s="23" t="n">
        <v>1</v>
      </c>
      <c r="AM593" s="33" t="n">
        <v>0</v>
      </c>
      <c r="AN593" s="34" t="n">
        <v>1</v>
      </c>
      <c r="AO593" s="34" t="n">
        <v>1</v>
      </c>
      <c r="AP593" s="34" t="n">
        <v>1</v>
      </c>
      <c r="AQ593" s="33" t="n">
        <v>0</v>
      </c>
      <c r="AR593" s="33" t="n">
        <v>0</v>
      </c>
      <c r="AS593" s="33" t="n">
        <v>0</v>
      </c>
      <c r="AT593" s="33" t="n">
        <v>0</v>
      </c>
      <c r="AU593" s="34" t="n">
        <v>1</v>
      </c>
      <c r="AV593" s="34" t="n">
        <v>1</v>
      </c>
      <c r="AW593" s="34" t="n">
        <v>1</v>
      </c>
      <c r="AX593" s="33" t="n">
        <v>0</v>
      </c>
      <c r="AY593" s="34" t="n">
        <v>1</v>
      </c>
      <c r="AZ593" s="33" t="n">
        <v>0</v>
      </c>
      <c r="BA593" s="34" t="n">
        <v>1</v>
      </c>
      <c r="BB593" s="33" t="n">
        <v>0</v>
      </c>
      <c r="BC593" s="23" t="n">
        <v>1</v>
      </c>
      <c r="BD593" s="33" t="n">
        <v>0</v>
      </c>
      <c r="BE593" s="33" t="n">
        <v>0</v>
      </c>
      <c r="BF593" s="33" t="n">
        <v>0</v>
      </c>
      <c r="BG593" s="33" t="n">
        <v>0</v>
      </c>
      <c r="BH593" s="33" t="n">
        <v>0</v>
      </c>
      <c r="BI593" s="33" t="n">
        <v>0</v>
      </c>
      <c r="BJ593" s="34" t="n">
        <v>1</v>
      </c>
    </row>
    <row r="594" customFormat="false" ht="12.75" hidden="false" customHeight="false" outlineLevel="0" collapsed="false">
      <c r="A594" s="29" t="s">
        <v>104</v>
      </c>
      <c r="B594" s="3" t="s">
        <v>76</v>
      </c>
      <c r="C594" s="52" t="n">
        <v>39351</v>
      </c>
      <c r="D594" s="32" t="str">
        <f aca="false">DEC2HEX((((E594*8)+(F594*4)+(H594*2)+(I594))*4096)+(((J594*8)+(K594*4)+(L594*2)+M594)*256)+(((N594*8)+(O594*4)+(P594*2)+(Q594))*16)+((R594*8)+(T594*2)+(U594)+(G594*4)),4)</f>
        <v>0C2A</v>
      </c>
      <c r="E594" s="33" t="n">
        <v>0</v>
      </c>
      <c r="F594" s="33" t="n">
        <v>0</v>
      </c>
      <c r="G594" s="35" t="n">
        <v>0</v>
      </c>
      <c r="H594" s="33" t="n">
        <v>0</v>
      </c>
      <c r="I594" s="33" t="n">
        <v>0</v>
      </c>
      <c r="J594" s="34" t="n">
        <v>1</v>
      </c>
      <c r="K594" s="34" t="n">
        <v>1</v>
      </c>
      <c r="L594" s="33" t="n">
        <v>0</v>
      </c>
      <c r="M594" s="33" t="n">
        <v>0</v>
      </c>
      <c r="N594" s="33" t="n">
        <v>0</v>
      </c>
      <c r="O594" s="33" t="n">
        <v>0</v>
      </c>
      <c r="P594" s="34" t="n">
        <v>1</v>
      </c>
      <c r="Q594" s="45" t="n">
        <v>0</v>
      </c>
      <c r="R594" s="34" t="n">
        <v>1</v>
      </c>
      <c r="S594" s="33" t="n">
        <v>0</v>
      </c>
      <c r="T594" s="34" t="n">
        <v>1</v>
      </c>
      <c r="U594" s="33" t="n">
        <v>0</v>
      </c>
      <c r="V594" s="34" t="n">
        <v>1</v>
      </c>
      <c r="W594" s="33" t="n">
        <v>0</v>
      </c>
      <c r="X594" s="33" t="n">
        <v>0</v>
      </c>
      <c r="Y594" s="33" t="n">
        <v>0</v>
      </c>
      <c r="Z594" s="34" t="n">
        <v>1</v>
      </c>
      <c r="AA594" s="33" t="n">
        <v>0</v>
      </c>
      <c r="AB594" s="33" t="n">
        <v>0</v>
      </c>
      <c r="AC594" s="34" t="n">
        <v>1</v>
      </c>
      <c r="AD594" s="34" t="n">
        <v>1</v>
      </c>
      <c r="AE594" s="34" t="n">
        <v>1</v>
      </c>
      <c r="AF594" s="33" t="n">
        <v>0</v>
      </c>
      <c r="AG594" s="34" t="n">
        <v>1</v>
      </c>
      <c r="AH594" s="34" t="n">
        <v>1</v>
      </c>
      <c r="AI594" s="34" t="n">
        <v>1</v>
      </c>
      <c r="AJ594" s="34" t="n">
        <v>1</v>
      </c>
      <c r="AK594" s="34" t="n">
        <v>1</v>
      </c>
      <c r="AL594" s="34" t="n">
        <v>1</v>
      </c>
      <c r="AM594" s="33" t="n">
        <v>0</v>
      </c>
      <c r="AN594" s="33" t="n">
        <v>0</v>
      </c>
      <c r="AO594" s="33" t="n">
        <v>0</v>
      </c>
      <c r="AP594" s="33" t="n">
        <v>0</v>
      </c>
      <c r="AQ594" s="33" t="n">
        <v>0</v>
      </c>
      <c r="AR594" s="33" t="n">
        <v>0</v>
      </c>
      <c r="AS594" s="33" t="n">
        <v>0</v>
      </c>
      <c r="AT594" s="33" t="n">
        <v>0</v>
      </c>
      <c r="AU594" s="34" t="n">
        <v>1</v>
      </c>
      <c r="AV594" s="33" t="n">
        <v>0</v>
      </c>
      <c r="AW594" s="33" t="n">
        <v>0</v>
      </c>
      <c r="AX594" s="33" t="n">
        <v>0</v>
      </c>
      <c r="AY594" s="33" t="n">
        <v>0</v>
      </c>
      <c r="AZ594" s="33" t="n">
        <v>0</v>
      </c>
      <c r="BA594" s="33" t="n">
        <v>0</v>
      </c>
      <c r="BB594" s="33" t="n">
        <v>0</v>
      </c>
      <c r="BC594" s="33" t="n">
        <v>0</v>
      </c>
      <c r="BD594" s="33" t="n">
        <v>0</v>
      </c>
      <c r="BE594" s="33" t="n">
        <v>0</v>
      </c>
      <c r="BF594" s="33" t="n">
        <v>0</v>
      </c>
      <c r="BG594" s="33" t="n">
        <v>0</v>
      </c>
      <c r="BH594" s="33" t="n">
        <v>0</v>
      </c>
      <c r="BI594" s="33" t="n">
        <v>0</v>
      </c>
      <c r="BJ594" s="34" t="n">
        <v>1</v>
      </c>
    </row>
    <row r="595" customFormat="false" ht="12.75" hidden="false" customHeight="false" outlineLevel="0" collapsed="false">
      <c r="A595" s="29" t="s">
        <v>104</v>
      </c>
      <c r="B595" s="3" t="s">
        <v>117</v>
      </c>
      <c r="C595" s="52" t="n">
        <v>39498</v>
      </c>
      <c r="D595" s="32" t="str">
        <f aca="false">DEC2HEX((((E595*8)+(F595*4)+(H595*2)+(I595))*4096)+(((J595*8)+(K595*4)+(L595*2)+M595)*256)+(((N595*8)+(O595*4)+(P595*2)+(Q595))*16)+((R595*8)+(T595*2)+(U595)+(G595*4)),4)</f>
        <v>0C2A</v>
      </c>
      <c r="E595" s="33" t="n">
        <v>0</v>
      </c>
      <c r="F595" s="33" t="n">
        <v>0</v>
      </c>
      <c r="G595" s="35" t="n">
        <v>0</v>
      </c>
      <c r="H595" s="33" t="n">
        <v>0</v>
      </c>
      <c r="I595" s="33" t="n">
        <v>0</v>
      </c>
      <c r="J595" s="34" t="n">
        <v>1</v>
      </c>
      <c r="K595" s="34" t="n">
        <v>1</v>
      </c>
      <c r="L595" s="45" t="n">
        <v>0</v>
      </c>
      <c r="M595" s="45" t="n">
        <v>0</v>
      </c>
      <c r="N595" s="45" t="n">
        <v>0</v>
      </c>
      <c r="O595" s="33" t="n">
        <v>0</v>
      </c>
      <c r="P595" s="34" t="n">
        <v>1</v>
      </c>
      <c r="Q595" s="45" t="n">
        <v>0</v>
      </c>
      <c r="R595" s="34" t="n">
        <v>1</v>
      </c>
      <c r="S595" s="33" t="n">
        <v>0</v>
      </c>
      <c r="T595" s="34" t="n">
        <v>1</v>
      </c>
      <c r="U595" s="33" t="n">
        <v>0</v>
      </c>
      <c r="V595" s="34" t="n">
        <v>1</v>
      </c>
      <c r="W595" s="33" t="n">
        <v>0</v>
      </c>
      <c r="X595" s="33" t="n">
        <v>0</v>
      </c>
      <c r="Y595" s="33" t="n">
        <v>0</v>
      </c>
      <c r="Z595" s="34" t="n">
        <v>1</v>
      </c>
      <c r="AA595" s="33" t="n">
        <v>0</v>
      </c>
      <c r="AB595" s="33" t="n">
        <v>0</v>
      </c>
      <c r="AC595" s="34" t="n">
        <v>1</v>
      </c>
      <c r="AD595" s="23" t="n">
        <v>1</v>
      </c>
      <c r="AE595" s="34" t="n">
        <v>1</v>
      </c>
      <c r="AF595" s="33" t="n">
        <v>0</v>
      </c>
      <c r="AG595" s="34" t="n">
        <v>1</v>
      </c>
      <c r="AH595" s="34" t="n">
        <v>1</v>
      </c>
      <c r="AI595" s="34" t="n">
        <v>1</v>
      </c>
      <c r="AJ595" s="34" t="n">
        <v>1</v>
      </c>
      <c r="AK595" s="34" t="n">
        <v>1</v>
      </c>
      <c r="AL595" s="34" t="n">
        <v>1</v>
      </c>
      <c r="AM595" s="33" t="n">
        <v>0</v>
      </c>
      <c r="AN595" s="33" t="n">
        <v>0</v>
      </c>
      <c r="AO595" s="33" t="n">
        <v>0</v>
      </c>
      <c r="AP595" s="33" t="n">
        <v>0</v>
      </c>
      <c r="AQ595" s="33" t="n">
        <v>0</v>
      </c>
      <c r="AR595" s="33" t="n">
        <v>0</v>
      </c>
      <c r="AS595" s="33" t="n">
        <v>0</v>
      </c>
      <c r="AT595" s="33" t="n">
        <v>0</v>
      </c>
      <c r="AU595" s="23" t="n">
        <v>1</v>
      </c>
      <c r="AV595" s="33" t="n">
        <v>0</v>
      </c>
      <c r="AW595" s="33" t="n">
        <v>0</v>
      </c>
      <c r="AX595" s="33" t="n">
        <v>0</v>
      </c>
      <c r="AY595" s="33" t="n">
        <v>0</v>
      </c>
      <c r="AZ595" s="33" t="n">
        <v>0</v>
      </c>
      <c r="BA595" s="33" t="n">
        <v>0</v>
      </c>
      <c r="BB595" s="33" t="n">
        <v>0</v>
      </c>
      <c r="BC595" s="33" t="n">
        <v>0</v>
      </c>
      <c r="BD595" s="33" t="n">
        <v>0</v>
      </c>
      <c r="BE595" s="33" t="n">
        <v>0</v>
      </c>
      <c r="BF595" s="33" t="n">
        <v>0</v>
      </c>
      <c r="BG595" s="33" t="n">
        <v>0</v>
      </c>
      <c r="BH595" s="33" t="n">
        <v>0</v>
      </c>
      <c r="BI595" s="33" t="n">
        <v>0</v>
      </c>
      <c r="BJ595" s="34" t="n">
        <v>1</v>
      </c>
    </row>
    <row r="596" customFormat="false" ht="12.75" hidden="false" customHeight="false" outlineLevel="0" collapsed="false">
      <c r="A596" s="29" t="s">
        <v>104</v>
      </c>
      <c r="B596" s="3" t="s">
        <v>162</v>
      </c>
      <c r="C596" s="52" t="n">
        <v>39498</v>
      </c>
      <c r="D596" s="32" t="str">
        <f aca="false">DEC2HEX((((E596*8)+(F596*4)+(H596*2)+(I596))*4096)+(((J596*8)+(K596*4)+(L596*2)+M596)*256)+(((N596*8)+(O596*4)+(P596*2)+(Q596))*16)+((R596*8)+(T596*2)+(U596)+(G596*4)),4)</f>
        <v>0C2A</v>
      </c>
      <c r="E596" s="33" t="n">
        <v>0</v>
      </c>
      <c r="F596" s="33" t="n">
        <v>0</v>
      </c>
      <c r="G596" s="35" t="n">
        <v>0</v>
      </c>
      <c r="H596" s="33" t="n">
        <v>0</v>
      </c>
      <c r="I596" s="33" t="n">
        <v>0</v>
      </c>
      <c r="J596" s="34" t="n">
        <v>1</v>
      </c>
      <c r="K596" s="34" t="n">
        <v>1</v>
      </c>
      <c r="L596" s="45" t="n">
        <v>0</v>
      </c>
      <c r="M596" s="45" t="n">
        <v>0</v>
      </c>
      <c r="N596" s="45" t="n">
        <v>0</v>
      </c>
      <c r="O596" s="33" t="n">
        <v>0</v>
      </c>
      <c r="P596" s="34" t="n">
        <v>1</v>
      </c>
      <c r="Q596" s="45" t="n">
        <v>0</v>
      </c>
      <c r="R596" s="34" t="n">
        <v>1</v>
      </c>
      <c r="S596" s="33" t="n">
        <v>0</v>
      </c>
      <c r="T596" s="34" t="n">
        <v>1</v>
      </c>
      <c r="U596" s="33" t="n">
        <v>0</v>
      </c>
      <c r="V596" s="34" t="n">
        <v>1</v>
      </c>
      <c r="W596" s="33" t="n">
        <v>0</v>
      </c>
      <c r="X596" s="33" t="n">
        <v>0</v>
      </c>
      <c r="Y596" s="33" t="n">
        <v>0</v>
      </c>
      <c r="Z596" s="34" t="n">
        <v>1</v>
      </c>
      <c r="AA596" s="33" t="n">
        <v>0</v>
      </c>
      <c r="AB596" s="33" t="n">
        <v>0</v>
      </c>
      <c r="AC596" s="34" t="n">
        <v>1</v>
      </c>
      <c r="AD596" s="23" t="n">
        <v>1</v>
      </c>
      <c r="AE596" s="34" t="n">
        <v>1</v>
      </c>
      <c r="AF596" s="33" t="n">
        <v>0</v>
      </c>
      <c r="AG596" s="34" t="n">
        <v>1</v>
      </c>
      <c r="AH596" s="34" t="n">
        <v>1</v>
      </c>
      <c r="AI596" s="34" t="n">
        <v>1</v>
      </c>
      <c r="AJ596" s="34" t="n">
        <v>1</v>
      </c>
      <c r="AK596" s="34" t="n">
        <v>1</v>
      </c>
      <c r="AL596" s="34" t="n">
        <v>1</v>
      </c>
      <c r="AM596" s="33" t="n">
        <v>0</v>
      </c>
      <c r="AN596" s="33" t="n">
        <v>0</v>
      </c>
      <c r="AO596" s="33" t="n">
        <v>0</v>
      </c>
      <c r="AP596" s="33" t="n">
        <v>0</v>
      </c>
      <c r="AQ596" s="33" t="n">
        <v>0</v>
      </c>
      <c r="AR596" s="33" t="n">
        <v>0</v>
      </c>
      <c r="AS596" s="33" t="n">
        <v>0</v>
      </c>
      <c r="AT596" s="33" t="n">
        <v>0</v>
      </c>
      <c r="AU596" s="23" t="n">
        <v>1</v>
      </c>
      <c r="AV596" s="33" t="n">
        <v>0</v>
      </c>
      <c r="AW596" s="33" t="n">
        <v>0</v>
      </c>
      <c r="AX596" s="33" t="n">
        <v>0</v>
      </c>
      <c r="AY596" s="33" t="n">
        <v>0</v>
      </c>
      <c r="AZ596" s="33" t="n">
        <v>0</v>
      </c>
      <c r="BA596" s="33" t="n">
        <v>0</v>
      </c>
      <c r="BB596" s="33" t="n">
        <v>0</v>
      </c>
      <c r="BC596" s="33" t="n">
        <v>0</v>
      </c>
      <c r="BD596" s="33" t="n">
        <v>0</v>
      </c>
      <c r="BE596" s="33" t="n">
        <v>0</v>
      </c>
      <c r="BF596" s="33" t="n">
        <v>0</v>
      </c>
      <c r="BG596" s="33" t="n">
        <v>0</v>
      </c>
      <c r="BH596" s="33" t="n">
        <v>0</v>
      </c>
      <c r="BI596" s="33" t="n">
        <v>0</v>
      </c>
      <c r="BJ596" s="34" t="n">
        <v>1</v>
      </c>
    </row>
    <row r="597" customFormat="false" ht="12.75" hidden="false" customHeight="false" outlineLevel="0" collapsed="false">
      <c r="A597" s="29" t="s">
        <v>104</v>
      </c>
      <c r="B597" s="3" t="s">
        <v>163</v>
      </c>
      <c r="C597" s="52" t="n">
        <v>39498</v>
      </c>
      <c r="D597" s="32" t="str">
        <f aca="false">DEC2HEX((((E597*8)+(F597*4)+(H597*2)+(I597))*4096)+(((J597*8)+(K597*4)+(L597*2)+M597)*256)+(((N597*8)+(O597*4)+(P597*2)+(Q597))*16)+((R597*8)+(T597*2)+(U597)+(G597*4)),4)</f>
        <v>0C2A</v>
      </c>
      <c r="E597" s="33" t="n">
        <v>0</v>
      </c>
      <c r="F597" s="33" t="n">
        <v>0</v>
      </c>
      <c r="G597" s="35" t="n">
        <v>0</v>
      </c>
      <c r="H597" s="33" t="n">
        <v>0</v>
      </c>
      <c r="I597" s="33" t="n">
        <v>0</v>
      </c>
      <c r="J597" s="34" t="n">
        <v>1</v>
      </c>
      <c r="K597" s="34" t="n">
        <v>1</v>
      </c>
      <c r="L597" s="45" t="n">
        <v>0</v>
      </c>
      <c r="M597" s="45" t="n">
        <v>0</v>
      </c>
      <c r="N597" s="45" t="n">
        <v>0</v>
      </c>
      <c r="O597" s="33" t="n">
        <v>0</v>
      </c>
      <c r="P597" s="34" t="n">
        <v>1</v>
      </c>
      <c r="Q597" s="45" t="n">
        <v>0</v>
      </c>
      <c r="R597" s="34" t="n">
        <v>1</v>
      </c>
      <c r="S597" s="33" t="n">
        <v>0</v>
      </c>
      <c r="T597" s="34" t="n">
        <v>1</v>
      </c>
      <c r="U597" s="33" t="n">
        <v>0</v>
      </c>
      <c r="V597" s="34" t="n">
        <v>1</v>
      </c>
      <c r="W597" s="33" t="n">
        <v>0</v>
      </c>
      <c r="X597" s="33" t="n">
        <v>0</v>
      </c>
      <c r="Y597" s="33" t="n">
        <v>0</v>
      </c>
      <c r="Z597" s="34" t="n">
        <v>1</v>
      </c>
      <c r="AA597" s="33" t="n">
        <v>0</v>
      </c>
      <c r="AB597" s="33" t="n">
        <v>0</v>
      </c>
      <c r="AC597" s="34" t="n">
        <v>1</v>
      </c>
      <c r="AD597" s="33" t="n">
        <v>0</v>
      </c>
      <c r="AE597" s="34" t="n">
        <v>1</v>
      </c>
      <c r="AF597" s="33" t="n">
        <v>0</v>
      </c>
      <c r="AG597" s="34" t="n">
        <v>1</v>
      </c>
      <c r="AH597" s="34" t="n">
        <v>1</v>
      </c>
      <c r="AI597" s="34" t="n">
        <v>1</v>
      </c>
      <c r="AJ597" s="34" t="n">
        <v>1</v>
      </c>
      <c r="AK597" s="34" t="n">
        <v>1</v>
      </c>
      <c r="AL597" s="34" t="n">
        <v>1</v>
      </c>
      <c r="AM597" s="33" t="n">
        <v>0</v>
      </c>
      <c r="AN597" s="33" t="n">
        <v>0</v>
      </c>
      <c r="AO597" s="33" t="n">
        <v>0</v>
      </c>
      <c r="AP597" s="33" t="n">
        <v>0</v>
      </c>
      <c r="AQ597" s="33" t="n">
        <v>0</v>
      </c>
      <c r="AR597" s="33" t="n">
        <v>0</v>
      </c>
      <c r="AS597" s="33" t="n">
        <v>0</v>
      </c>
      <c r="AT597" s="33" t="n">
        <v>0</v>
      </c>
      <c r="AU597" s="33" t="n">
        <v>0</v>
      </c>
      <c r="AV597" s="33" t="n">
        <v>0</v>
      </c>
      <c r="AW597" s="33" t="n">
        <v>0</v>
      </c>
      <c r="AX597" s="33" t="n">
        <v>0</v>
      </c>
      <c r="AY597" s="33" t="n">
        <v>0</v>
      </c>
      <c r="AZ597" s="33" t="n">
        <v>0</v>
      </c>
      <c r="BA597" s="33" t="n">
        <v>0</v>
      </c>
      <c r="BB597" s="33" t="n">
        <v>0</v>
      </c>
      <c r="BC597" s="33" t="n">
        <v>0</v>
      </c>
      <c r="BD597" s="33" t="n">
        <v>0</v>
      </c>
      <c r="BE597" s="33" t="n">
        <v>0</v>
      </c>
      <c r="BF597" s="33" t="n">
        <v>0</v>
      </c>
      <c r="BG597" s="33" t="n">
        <v>0</v>
      </c>
      <c r="BH597" s="33" t="n">
        <v>0</v>
      </c>
      <c r="BI597" s="33" t="n">
        <v>0</v>
      </c>
      <c r="BJ597" s="34" t="n">
        <v>1</v>
      </c>
    </row>
    <row r="598" customFormat="false" ht="12.75" hidden="false" customHeight="false" outlineLevel="0" collapsed="false">
      <c r="A598" s="29" t="s">
        <v>104</v>
      </c>
      <c r="B598" s="3" t="s">
        <v>81</v>
      </c>
      <c r="C598" s="52" t="n">
        <v>39790</v>
      </c>
      <c r="D598" s="32" t="str">
        <f aca="false">DEC2HEX((((E598*8)+(F598*4)+(H598*2)+(I598))*4096)+(((J598*8)+(K598*4)+(L598*2)+M598)*256)+(((N598*8)+(O598*4)+(P598*2)+(Q598))*16)+((R598*8)+(T598*2)+(U598)+(G598*4)),4)</f>
        <v>0C2A</v>
      </c>
      <c r="E598" s="33" t="n">
        <v>0</v>
      </c>
      <c r="F598" s="33" t="n">
        <v>0</v>
      </c>
      <c r="G598" s="35" t="n">
        <v>0</v>
      </c>
      <c r="H598" s="33" t="n">
        <v>0</v>
      </c>
      <c r="I598" s="33" t="n">
        <v>0</v>
      </c>
      <c r="J598" s="34" t="n">
        <v>1</v>
      </c>
      <c r="K598" s="34" t="n">
        <v>1</v>
      </c>
      <c r="L598" s="45" t="n">
        <v>0</v>
      </c>
      <c r="M598" s="45" t="n">
        <v>0</v>
      </c>
      <c r="N598" s="45" t="n">
        <v>0</v>
      </c>
      <c r="O598" s="33" t="n">
        <v>0</v>
      </c>
      <c r="P598" s="34" t="n">
        <v>1</v>
      </c>
      <c r="Q598" s="45" t="n">
        <v>0</v>
      </c>
      <c r="R598" s="34" t="n">
        <v>1</v>
      </c>
      <c r="S598" s="33" t="n">
        <v>0</v>
      </c>
      <c r="T598" s="34" t="n">
        <v>1</v>
      </c>
      <c r="U598" s="33" t="n">
        <v>0</v>
      </c>
      <c r="V598" s="34" t="n">
        <v>1</v>
      </c>
      <c r="W598" s="33" t="n">
        <v>0</v>
      </c>
      <c r="X598" s="33" t="n">
        <v>0</v>
      </c>
      <c r="Y598" s="33" t="n">
        <v>0</v>
      </c>
      <c r="Z598" s="23" t="n">
        <v>1</v>
      </c>
      <c r="AA598" s="33" t="n">
        <v>0</v>
      </c>
      <c r="AB598" s="33" t="n">
        <v>0</v>
      </c>
      <c r="AC598" s="34" t="n">
        <v>1</v>
      </c>
      <c r="AD598" s="33" t="n">
        <v>0</v>
      </c>
      <c r="AE598" s="23" t="n">
        <v>1</v>
      </c>
      <c r="AF598" s="33" t="n">
        <v>0</v>
      </c>
      <c r="AG598" s="34" t="n">
        <v>1</v>
      </c>
      <c r="AH598" s="34" t="n">
        <v>1</v>
      </c>
      <c r="AI598" s="34" t="n">
        <v>1</v>
      </c>
      <c r="AJ598" s="34" t="n">
        <v>1</v>
      </c>
      <c r="AK598" s="34" t="n">
        <v>1</v>
      </c>
      <c r="AL598" s="23" t="n">
        <v>1</v>
      </c>
      <c r="AM598" s="33" t="n">
        <v>0</v>
      </c>
      <c r="AN598" s="33" t="n">
        <v>0</v>
      </c>
      <c r="AO598" s="33" t="n">
        <v>0</v>
      </c>
      <c r="AP598" s="33" t="n">
        <v>0</v>
      </c>
      <c r="AQ598" s="33" t="n">
        <v>0</v>
      </c>
      <c r="AR598" s="33" t="n">
        <v>0</v>
      </c>
      <c r="AS598" s="33" t="n">
        <v>0</v>
      </c>
      <c r="AT598" s="33" t="n">
        <v>0</v>
      </c>
      <c r="AU598" s="33" t="n">
        <v>0</v>
      </c>
      <c r="AV598" s="33" t="n">
        <v>0</v>
      </c>
      <c r="AW598" s="33" t="n">
        <v>0</v>
      </c>
      <c r="AX598" s="33" t="n">
        <v>0</v>
      </c>
      <c r="AY598" s="33" t="n">
        <v>0</v>
      </c>
      <c r="AZ598" s="33" t="n">
        <v>0</v>
      </c>
      <c r="BA598" s="33" t="n">
        <v>0</v>
      </c>
      <c r="BB598" s="33" t="n">
        <v>0</v>
      </c>
      <c r="BC598" s="33" t="n">
        <v>0</v>
      </c>
      <c r="BD598" s="33" t="n">
        <v>0</v>
      </c>
      <c r="BE598" s="33" t="n">
        <v>0</v>
      </c>
      <c r="BF598" s="33" t="n">
        <v>0</v>
      </c>
      <c r="BG598" s="33" t="n">
        <v>0</v>
      </c>
      <c r="BH598" s="33" t="n">
        <v>0</v>
      </c>
      <c r="BI598" s="33" t="n">
        <v>0</v>
      </c>
      <c r="BJ598" s="23" t="n">
        <v>1</v>
      </c>
    </row>
    <row r="599" customFormat="false" ht="12.75" hidden="false" customHeight="false" outlineLevel="0" collapsed="false">
      <c r="A599" s="29" t="s">
        <v>104</v>
      </c>
      <c r="B599" s="3" t="s">
        <v>164</v>
      </c>
      <c r="C599" s="52" t="n">
        <v>40254</v>
      </c>
      <c r="D599" s="32" t="str">
        <f aca="false">DEC2HEX((((E599*8)+(F599*4)+(H599*2)+(I599))*4096)+(((J599*8)+(K599*4)+(L599*2)+M599)*256)+(((N599*8)+(O599*4)+(P599*2)+(Q599))*16)+((R599*8)+(T599*2)+(U599)+(G599*4)),4)</f>
        <v>0C2A</v>
      </c>
      <c r="E599" s="33" t="n">
        <v>0</v>
      </c>
      <c r="F599" s="33" t="n">
        <v>0</v>
      </c>
      <c r="G599" s="35" t="n">
        <v>0</v>
      </c>
      <c r="H599" s="33" t="n">
        <v>0</v>
      </c>
      <c r="I599" s="33" t="n">
        <v>0</v>
      </c>
      <c r="J599" s="34" t="n">
        <v>1</v>
      </c>
      <c r="K599" s="34" t="n">
        <v>1</v>
      </c>
      <c r="L599" s="45" t="n">
        <v>0</v>
      </c>
      <c r="M599" s="45" t="n">
        <v>0</v>
      </c>
      <c r="N599" s="45" t="n">
        <v>0</v>
      </c>
      <c r="O599" s="33" t="n">
        <v>0</v>
      </c>
      <c r="P599" s="34" t="n">
        <v>1</v>
      </c>
      <c r="Q599" s="33" t="n">
        <v>0</v>
      </c>
      <c r="R599" s="34" t="n">
        <v>1</v>
      </c>
      <c r="S599" s="33" t="n">
        <v>0</v>
      </c>
      <c r="T599" s="34" t="n">
        <v>1</v>
      </c>
      <c r="U599" s="33" t="n">
        <v>0</v>
      </c>
      <c r="V599" s="34" t="n">
        <v>1</v>
      </c>
      <c r="W599" s="33" t="n">
        <v>0</v>
      </c>
      <c r="X599" s="33" t="n">
        <v>0</v>
      </c>
      <c r="Y599" s="33" t="n">
        <v>0</v>
      </c>
      <c r="Z599" s="34" t="n">
        <v>1</v>
      </c>
      <c r="AA599" s="33" t="n">
        <v>0</v>
      </c>
      <c r="AB599" s="33" t="n">
        <v>0</v>
      </c>
      <c r="AC599" s="34" t="n">
        <v>1</v>
      </c>
      <c r="AD599" s="33" t="n">
        <v>0</v>
      </c>
      <c r="AE599" s="34" t="n">
        <v>1</v>
      </c>
      <c r="AF599" s="33" t="n">
        <v>0</v>
      </c>
      <c r="AG599" s="34" t="n">
        <v>1</v>
      </c>
      <c r="AH599" s="34" t="n">
        <v>1</v>
      </c>
      <c r="AI599" s="34" t="n">
        <v>1</v>
      </c>
      <c r="AJ599" s="34" t="n">
        <v>1</v>
      </c>
      <c r="AK599" s="34" t="n">
        <v>1</v>
      </c>
      <c r="AL599" s="34" t="n">
        <v>1</v>
      </c>
      <c r="AM599" s="33" t="n">
        <v>0</v>
      </c>
      <c r="AN599" s="33" t="n">
        <v>0</v>
      </c>
      <c r="AO599" s="33" t="n">
        <v>0</v>
      </c>
      <c r="AP599" s="33" t="n">
        <v>0</v>
      </c>
      <c r="AQ599" s="33" t="n">
        <v>0</v>
      </c>
      <c r="AR599" s="33" t="n">
        <v>0</v>
      </c>
      <c r="AS599" s="33" t="n">
        <v>0</v>
      </c>
      <c r="AT599" s="33" t="n">
        <v>0</v>
      </c>
      <c r="AU599" s="23" t="n">
        <v>1</v>
      </c>
      <c r="AV599" s="33" t="n">
        <v>0</v>
      </c>
      <c r="AW599" s="33" t="n">
        <v>0</v>
      </c>
      <c r="AX599" s="33" t="n">
        <v>0</v>
      </c>
      <c r="AY599" s="33" t="n">
        <v>0</v>
      </c>
      <c r="AZ599" s="23" t="n">
        <v>1</v>
      </c>
      <c r="BA599" s="33" t="n">
        <v>0</v>
      </c>
      <c r="BB599" s="33" t="n">
        <v>0</v>
      </c>
      <c r="BC599" s="33" t="n">
        <v>0</v>
      </c>
      <c r="BD599" s="33" t="n">
        <v>0</v>
      </c>
      <c r="BE599" s="33" t="n">
        <v>0</v>
      </c>
      <c r="BF599" s="33" t="n">
        <v>0</v>
      </c>
      <c r="BG599" s="33" t="n">
        <v>0</v>
      </c>
      <c r="BH599" s="33" t="n">
        <v>0</v>
      </c>
      <c r="BI599" s="33" t="n">
        <v>0</v>
      </c>
      <c r="BJ599" s="34" t="n">
        <v>1</v>
      </c>
    </row>
    <row r="600" customFormat="false" ht="12.75" hidden="false" customHeight="false" outlineLevel="0" collapsed="false">
      <c r="A600" s="29" t="s">
        <v>104</v>
      </c>
      <c r="B600" s="3" t="s">
        <v>165</v>
      </c>
      <c r="C600" s="52" t="n">
        <v>40254</v>
      </c>
      <c r="D600" s="32" t="str">
        <f aca="false">DEC2HEX((((E600*8)+(F600*4)+(H600*2)+(I600))*4096)+(((J600*8)+(K600*4)+(L600*2)+M600)*256)+(((N600*8)+(O600*4)+(P600*2)+(Q600))*16)+((R600*8)+(T600*2)+(U600)+(G600*4)),4)</f>
        <v>0C2A</v>
      </c>
      <c r="E600" s="33" t="n">
        <v>0</v>
      </c>
      <c r="F600" s="33" t="n">
        <v>0</v>
      </c>
      <c r="G600" s="35" t="n">
        <v>0</v>
      </c>
      <c r="H600" s="33" t="n">
        <v>0</v>
      </c>
      <c r="I600" s="33" t="n">
        <v>0</v>
      </c>
      <c r="J600" s="34" t="n">
        <v>1</v>
      </c>
      <c r="K600" s="34" t="n">
        <v>1</v>
      </c>
      <c r="L600" s="45" t="n">
        <v>0</v>
      </c>
      <c r="M600" s="45" t="n">
        <v>0</v>
      </c>
      <c r="N600" s="45" t="n">
        <v>0</v>
      </c>
      <c r="O600" s="33" t="n">
        <v>0</v>
      </c>
      <c r="P600" s="34" t="n">
        <v>1</v>
      </c>
      <c r="Q600" s="33" t="n">
        <v>0</v>
      </c>
      <c r="R600" s="34" t="n">
        <v>1</v>
      </c>
      <c r="S600" s="33" t="n">
        <v>0</v>
      </c>
      <c r="T600" s="34" t="n">
        <v>1</v>
      </c>
      <c r="U600" s="33" t="n">
        <v>0</v>
      </c>
      <c r="V600" s="34" t="n">
        <v>1</v>
      </c>
      <c r="W600" s="33" t="n">
        <v>0</v>
      </c>
      <c r="X600" s="33" t="n">
        <v>0</v>
      </c>
      <c r="Y600" s="33" t="n">
        <v>0</v>
      </c>
      <c r="Z600" s="34" t="n">
        <v>1</v>
      </c>
      <c r="AA600" s="33" t="n">
        <v>0</v>
      </c>
      <c r="AB600" s="33" t="n">
        <v>0</v>
      </c>
      <c r="AC600" s="23" t="n">
        <v>1</v>
      </c>
      <c r="AD600" s="23" t="n">
        <v>1</v>
      </c>
      <c r="AE600" s="34" t="n">
        <v>1</v>
      </c>
      <c r="AF600" s="33" t="n">
        <v>0</v>
      </c>
      <c r="AG600" s="34" t="n">
        <v>1</v>
      </c>
      <c r="AH600" s="34" t="n">
        <v>1</v>
      </c>
      <c r="AI600" s="34" t="n">
        <v>1</v>
      </c>
      <c r="AJ600" s="34" t="n">
        <v>1</v>
      </c>
      <c r="AK600" s="34" t="n">
        <v>1</v>
      </c>
      <c r="AL600" s="23" t="n">
        <v>1</v>
      </c>
      <c r="AM600" s="33" t="n">
        <v>0</v>
      </c>
      <c r="AN600" s="33" t="n">
        <v>0</v>
      </c>
      <c r="AO600" s="33" t="n">
        <v>0</v>
      </c>
      <c r="AP600" s="33" t="n">
        <v>0</v>
      </c>
      <c r="AQ600" s="33" t="n">
        <v>0</v>
      </c>
      <c r="AR600" s="33" t="n">
        <v>0</v>
      </c>
      <c r="AS600" s="33" t="n">
        <v>0</v>
      </c>
      <c r="AT600" s="33" t="n">
        <v>0</v>
      </c>
      <c r="AU600" s="33" t="n">
        <v>0</v>
      </c>
      <c r="AV600" s="33" t="n">
        <v>0</v>
      </c>
      <c r="AW600" s="33" t="n">
        <v>0</v>
      </c>
      <c r="AX600" s="33" t="n">
        <v>0</v>
      </c>
      <c r="AY600" s="33" t="n">
        <v>0</v>
      </c>
      <c r="AZ600" s="33" t="n">
        <v>0</v>
      </c>
      <c r="BA600" s="33" t="n">
        <v>0</v>
      </c>
      <c r="BB600" s="33" t="n">
        <v>0</v>
      </c>
      <c r="BC600" s="33" t="n">
        <v>0</v>
      </c>
      <c r="BD600" s="33" t="n">
        <v>0</v>
      </c>
      <c r="BE600" s="33" t="n">
        <v>0</v>
      </c>
      <c r="BF600" s="33" t="n">
        <v>0</v>
      </c>
      <c r="BG600" s="33" t="n">
        <v>0</v>
      </c>
      <c r="BH600" s="33" t="n">
        <v>0</v>
      </c>
      <c r="BI600" s="33" t="n">
        <v>0</v>
      </c>
      <c r="BJ600" s="34" t="n">
        <v>1</v>
      </c>
    </row>
    <row r="601" customFormat="false" ht="12.75" hidden="false" customHeight="false" outlineLevel="0" collapsed="false">
      <c r="A601" s="29" t="s">
        <v>104</v>
      </c>
      <c r="B601" s="3" t="s">
        <v>166</v>
      </c>
      <c r="C601" s="52" t="n">
        <v>40471</v>
      </c>
      <c r="D601" s="32" t="str">
        <f aca="false">DEC2HEX((((E601*8)+(F601*4)+(H601*2)+(I601))*4096)+(((J601*8)+(K601*4)+(L601*2)+M601)*256)+(((N601*8)+(O601*4)+(P601*2)+(Q601))*16)+((R601*8)+(T601*2)+(U601)+(G601*4)),4)</f>
        <v>0C2A</v>
      </c>
      <c r="E601" s="33" t="n">
        <v>0</v>
      </c>
      <c r="F601" s="33" t="n">
        <v>0</v>
      </c>
      <c r="G601" s="35" t="n">
        <v>0</v>
      </c>
      <c r="H601" s="33" t="n">
        <v>0</v>
      </c>
      <c r="I601" s="33" t="n">
        <v>0</v>
      </c>
      <c r="J601" s="34" t="n">
        <v>1</v>
      </c>
      <c r="K601" s="34" t="n">
        <v>1</v>
      </c>
      <c r="L601" s="45" t="n">
        <v>0</v>
      </c>
      <c r="M601" s="45" t="n">
        <v>0</v>
      </c>
      <c r="N601" s="45" t="n">
        <v>0</v>
      </c>
      <c r="O601" s="33" t="n">
        <v>0</v>
      </c>
      <c r="P601" s="34" t="n">
        <v>1</v>
      </c>
      <c r="Q601" s="33" t="n">
        <v>0</v>
      </c>
      <c r="R601" s="37" t="n">
        <v>1</v>
      </c>
      <c r="S601" s="33" t="n">
        <v>0</v>
      </c>
      <c r="T601" s="34" t="n">
        <v>1</v>
      </c>
      <c r="U601" s="33" t="n">
        <v>0</v>
      </c>
      <c r="V601" s="34" t="n">
        <v>1</v>
      </c>
      <c r="W601" s="33" t="n">
        <v>0</v>
      </c>
      <c r="X601" s="33" t="n">
        <v>0</v>
      </c>
      <c r="Y601" s="33" t="n">
        <v>0</v>
      </c>
      <c r="Z601" s="34" t="n">
        <v>1</v>
      </c>
      <c r="AA601" s="33" t="n">
        <v>0</v>
      </c>
      <c r="AB601" s="33" t="n">
        <v>0</v>
      </c>
      <c r="AC601" s="34" t="n">
        <v>1</v>
      </c>
      <c r="AD601" s="33" t="n">
        <v>0</v>
      </c>
      <c r="AE601" s="34" t="n">
        <v>1</v>
      </c>
      <c r="AF601" s="33" t="n">
        <v>0</v>
      </c>
      <c r="AG601" s="34" t="n">
        <v>1</v>
      </c>
      <c r="AH601" s="34" t="n">
        <v>1</v>
      </c>
      <c r="AI601" s="34" t="n">
        <v>1</v>
      </c>
      <c r="AJ601" s="34" t="n">
        <v>1</v>
      </c>
      <c r="AK601" s="34" t="n">
        <v>1</v>
      </c>
      <c r="AL601" s="34" t="n">
        <v>1</v>
      </c>
      <c r="AM601" s="33" t="n">
        <v>0</v>
      </c>
      <c r="AN601" s="33" t="n">
        <v>0</v>
      </c>
      <c r="AO601" s="33" t="n">
        <v>0</v>
      </c>
      <c r="AP601" s="33" t="n">
        <v>0</v>
      </c>
      <c r="AQ601" s="33" t="n">
        <v>0</v>
      </c>
      <c r="AR601" s="33" t="n">
        <v>0</v>
      </c>
      <c r="AS601" s="33" t="n">
        <v>0</v>
      </c>
      <c r="AT601" s="33" t="n">
        <v>0</v>
      </c>
      <c r="AU601" s="23" t="n">
        <v>1</v>
      </c>
      <c r="AV601" s="33" t="n">
        <v>0</v>
      </c>
      <c r="AW601" s="33" t="n">
        <v>0</v>
      </c>
      <c r="AX601" s="33" t="n">
        <v>0</v>
      </c>
      <c r="AY601" s="33" t="n">
        <v>0</v>
      </c>
      <c r="AZ601" s="33" t="n">
        <v>0</v>
      </c>
      <c r="BA601" s="33" t="n">
        <v>0</v>
      </c>
      <c r="BB601" s="33" t="n">
        <v>0</v>
      </c>
      <c r="BC601" s="33" t="n">
        <v>0</v>
      </c>
      <c r="BD601" s="33" t="n">
        <v>0</v>
      </c>
      <c r="BE601" s="33" t="n">
        <v>0</v>
      </c>
      <c r="BF601" s="33" t="n">
        <v>0</v>
      </c>
      <c r="BG601" s="33" t="n">
        <v>0</v>
      </c>
      <c r="BH601" s="33" t="n">
        <v>0</v>
      </c>
      <c r="BI601" s="33" t="n">
        <v>0</v>
      </c>
      <c r="BJ601" s="34" t="n">
        <v>1</v>
      </c>
    </row>
    <row r="602" customFormat="false" ht="12.75" hidden="false" customHeight="false" outlineLevel="0" collapsed="false">
      <c r="A602" s="29" t="s">
        <v>108</v>
      </c>
      <c r="B602" s="3" t="s">
        <v>182</v>
      </c>
      <c r="C602" s="52" t="n">
        <v>38777</v>
      </c>
      <c r="D602" s="32" t="str">
        <f aca="false">DEC2HEX((((E602*8)+(F602*4)+(H602*2)+(I602))*4096)+(((J602*8)+(K602*4)+(L602*2)+M602)*256)+(((N602*8)+(O602*4)+(P602*2)+(Q602))*16)+((R602*8)+(T602*2)+(U602)+(G602*4)),4)</f>
        <v>7D9A</v>
      </c>
      <c r="E602" s="33" t="n">
        <v>0</v>
      </c>
      <c r="F602" s="34" t="n">
        <v>1</v>
      </c>
      <c r="G602" s="35" t="n">
        <v>0</v>
      </c>
      <c r="H602" s="34" t="n">
        <v>1</v>
      </c>
      <c r="I602" s="34" t="n">
        <v>1</v>
      </c>
      <c r="J602" s="34" t="n">
        <v>1</v>
      </c>
      <c r="K602" s="34" t="n">
        <v>1</v>
      </c>
      <c r="L602" s="33" t="n">
        <v>0</v>
      </c>
      <c r="M602" s="34" t="n">
        <v>1</v>
      </c>
      <c r="N602" s="34" t="n">
        <v>1</v>
      </c>
      <c r="O602" s="33" t="n">
        <v>0</v>
      </c>
      <c r="P602" s="33" t="n">
        <v>0</v>
      </c>
      <c r="Q602" s="34" t="n">
        <v>1</v>
      </c>
      <c r="R602" s="34" t="n">
        <v>1</v>
      </c>
      <c r="S602" s="33" t="n">
        <v>0</v>
      </c>
      <c r="T602" s="34" t="n">
        <v>1</v>
      </c>
      <c r="U602" s="33" t="n">
        <v>0</v>
      </c>
      <c r="V602" s="34" t="n">
        <v>1</v>
      </c>
      <c r="W602" s="33" t="n">
        <v>0</v>
      </c>
      <c r="X602" s="33" t="n">
        <v>0</v>
      </c>
      <c r="Y602" s="33" t="n">
        <v>0</v>
      </c>
      <c r="Z602" s="34" t="n">
        <v>1</v>
      </c>
      <c r="AA602" s="33" t="n">
        <v>0</v>
      </c>
      <c r="AB602" s="34" t="n">
        <v>1</v>
      </c>
      <c r="AC602" s="34" t="n">
        <v>1</v>
      </c>
      <c r="AD602" s="33" t="n">
        <v>0</v>
      </c>
      <c r="AE602" s="34" t="n">
        <v>1</v>
      </c>
      <c r="AF602" s="33" t="n">
        <v>0</v>
      </c>
      <c r="AG602" s="33" t="n">
        <v>0</v>
      </c>
      <c r="AH602" s="34" t="n">
        <v>1</v>
      </c>
      <c r="AI602" s="34" t="n">
        <v>1</v>
      </c>
      <c r="AJ602" s="33" t="n">
        <v>0</v>
      </c>
      <c r="AK602" s="33" t="n">
        <v>0</v>
      </c>
      <c r="AL602" s="34" t="n">
        <v>1</v>
      </c>
      <c r="AM602" s="33" t="n">
        <v>0</v>
      </c>
      <c r="AN602" s="34" t="n">
        <v>1</v>
      </c>
      <c r="AO602" s="34" t="n">
        <v>1</v>
      </c>
      <c r="AP602" s="33" t="n">
        <v>0</v>
      </c>
      <c r="AQ602" s="33" t="n">
        <v>0</v>
      </c>
      <c r="AR602" s="33" t="n">
        <v>0</v>
      </c>
      <c r="AS602" s="33" t="n">
        <v>0</v>
      </c>
      <c r="AT602" s="33" t="n">
        <v>0</v>
      </c>
      <c r="AU602" s="34" t="n">
        <v>1</v>
      </c>
      <c r="AV602" s="33" t="n">
        <v>0</v>
      </c>
      <c r="AW602" s="33" t="n">
        <v>0</v>
      </c>
      <c r="AX602" s="34" t="n">
        <v>1</v>
      </c>
      <c r="AY602" s="34" t="n">
        <v>1</v>
      </c>
      <c r="AZ602" s="34" t="n">
        <v>1</v>
      </c>
      <c r="BA602" s="34" t="n">
        <v>1</v>
      </c>
      <c r="BB602" s="33" t="n">
        <v>0</v>
      </c>
      <c r="BC602" s="34" t="n">
        <v>1</v>
      </c>
      <c r="BD602" s="33" t="n">
        <v>0</v>
      </c>
      <c r="BE602" s="33" t="n">
        <v>0</v>
      </c>
      <c r="BF602" s="33" t="n">
        <v>0</v>
      </c>
      <c r="BG602" s="33" t="n">
        <v>0</v>
      </c>
      <c r="BH602" s="33" t="n">
        <v>0</v>
      </c>
      <c r="BI602" s="33" t="n">
        <v>0</v>
      </c>
      <c r="BJ602" s="33" t="n">
        <v>0</v>
      </c>
    </row>
    <row r="603" customFormat="false" ht="12.75" hidden="false" customHeight="false" outlineLevel="0" collapsed="false">
      <c r="A603" s="29" t="s">
        <v>108</v>
      </c>
      <c r="B603" s="3" t="s">
        <v>187</v>
      </c>
      <c r="C603" s="52" t="n">
        <v>39526</v>
      </c>
      <c r="D603" s="32" t="str">
        <f aca="false">DEC2HEX((((E603*8)+(F603*4)+(H603*2)+(I603))*4096)+(((J603*8)+(K603*4)+(L603*2)+M603)*256)+(((N603*8)+(O603*4)+(P603*2)+(Q603))*16)+((R603*8)+(T603*2)+(U603)+(G603*4)),4)</f>
        <v>7D9A</v>
      </c>
      <c r="E603" s="33" t="n">
        <v>0</v>
      </c>
      <c r="F603" s="34" t="n">
        <v>1</v>
      </c>
      <c r="G603" s="35" t="n">
        <v>0</v>
      </c>
      <c r="H603" s="34" t="n">
        <v>1</v>
      </c>
      <c r="I603" s="34" t="n">
        <v>1</v>
      </c>
      <c r="J603" s="34" t="n">
        <v>1</v>
      </c>
      <c r="K603" s="34" t="n">
        <v>1</v>
      </c>
      <c r="L603" s="33" t="n">
        <v>0</v>
      </c>
      <c r="M603" s="34" t="n">
        <v>1</v>
      </c>
      <c r="N603" s="34" t="n">
        <v>1</v>
      </c>
      <c r="O603" s="33" t="n">
        <v>0</v>
      </c>
      <c r="P603" s="33" t="n">
        <v>0</v>
      </c>
      <c r="Q603" s="34" t="n">
        <v>1</v>
      </c>
      <c r="R603" s="34" t="n">
        <v>1</v>
      </c>
      <c r="S603" s="33" t="n">
        <v>0</v>
      </c>
      <c r="T603" s="34" t="n">
        <v>1</v>
      </c>
      <c r="U603" s="33" t="n">
        <v>0</v>
      </c>
      <c r="V603" s="34" t="n">
        <v>1</v>
      </c>
      <c r="W603" s="33" t="n">
        <v>0</v>
      </c>
      <c r="X603" s="33" t="n">
        <v>0</v>
      </c>
      <c r="Y603" s="33" t="n">
        <v>0</v>
      </c>
      <c r="Z603" s="34" t="n">
        <v>1</v>
      </c>
      <c r="AA603" s="33" t="n">
        <v>0</v>
      </c>
      <c r="AB603" s="34" t="n">
        <v>1</v>
      </c>
      <c r="AC603" s="34" t="n">
        <v>1</v>
      </c>
      <c r="AD603" s="33" t="n">
        <v>0</v>
      </c>
      <c r="AE603" s="34" t="n">
        <v>1</v>
      </c>
      <c r="AF603" s="33" t="n">
        <v>0</v>
      </c>
      <c r="AG603" s="33" t="n">
        <v>0</v>
      </c>
      <c r="AH603" s="34" t="n">
        <v>1</v>
      </c>
      <c r="AI603" s="34" t="n">
        <v>1</v>
      </c>
      <c r="AJ603" s="33" t="n">
        <v>0</v>
      </c>
      <c r="AK603" s="33" t="n">
        <v>0</v>
      </c>
      <c r="AL603" s="23" t="n">
        <v>1</v>
      </c>
      <c r="AM603" s="33" t="n">
        <v>0</v>
      </c>
      <c r="AN603" s="34" t="n">
        <v>1</v>
      </c>
      <c r="AO603" s="34" t="n">
        <v>1</v>
      </c>
      <c r="AP603" s="33" t="n">
        <v>0</v>
      </c>
      <c r="AQ603" s="33" t="n">
        <v>0</v>
      </c>
      <c r="AR603" s="33" t="n">
        <v>0</v>
      </c>
      <c r="AS603" s="33" t="n">
        <v>0</v>
      </c>
      <c r="AT603" s="33" t="n">
        <v>0</v>
      </c>
      <c r="AU603" s="23" t="n">
        <v>1</v>
      </c>
      <c r="AV603" s="33" t="n">
        <v>0</v>
      </c>
      <c r="AW603" s="33" t="n">
        <v>0</v>
      </c>
      <c r="AX603" s="33" t="n">
        <v>0</v>
      </c>
      <c r="AY603" s="34" t="n">
        <v>1</v>
      </c>
      <c r="AZ603" s="34" t="n">
        <v>1</v>
      </c>
      <c r="BA603" s="34" t="n">
        <v>1</v>
      </c>
      <c r="BB603" s="33" t="n">
        <v>0</v>
      </c>
      <c r="BC603" s="23" t="n">
        <v>1</v>
      </c>
      <c r="BD603" s="33" t="n">
        <v>0</v>
      </c>
      <c r="BE603" s="33" t="n">
        <v>0</v>
      </c>
      <c r="BF603" s="33" t="n">
        <v>0</v>
      </c>
      <c r="BG603" s="33" t="n">
        <v>0</v>
      </c>
      <c r="BH603" s="33" t="n">
        <v>0</v>
      </c>
      <c r="BI603" s="33" t="n">
        <v>0</v>
      </c>
      <c r="BJ603" s="33" t="n">
        <v>0</v>
      </c>
    </row>
    <row r="604" customFormat="false" ht="12.75" hidden="false" customHeight="false" outlineLevel="0" collapsed="false">
      <c r="A604" s="29" t="s">
        <v>108</v>
      </c>
      <c r="B604" s="3" t="s">
        <v>232</v>
      </c>
      <c r="C604" s="52" t="n">
        <v>39713</v>
      </c>
      <c r="D604" s="32" t="str">
        <f aca="false">DEC2HEX((((E604*8)+(F604*4)+(H604*2)+(I604))*4096)+(((J604*8)+(K604*4)+(L604*2)+M604)*256)+(((N604*8)+(O604*4)+(P604*2)+(Q604))*16)+((R604*8)+(T604*2)+(U604)+(G604*4)),4)</f>
        <v>7D9A</v>
      </c>
      <c r="E604" s="33" t="n">
        <v>0</v>
      </c>
      <c r="F604" s="34" t="n">
        <v>1</v>
      </c>
      <c r="G604" s="35" t="n">
        <v>0</v>
      </c>
      <c r="H604" s="34" t="n">
        <v>1</v>
      </c>
      <c r="I604" s="34" t="n">
        <v>1</v>
      </c>
      <c r="J604" s="34" t="n">
        <v>1</v>
      </c>
      <c r="K604" s="34" t="n">
        <v>1</v>
      </c>
      <c r="L604" s="33" t="n">
        <v>0</v>
      </c>
      <c r="M604" s="34" t="n">
        <v>1</v>
      </c>
      <c r="N604" s="34" t="n">
        <v>1</v>
      </c>
      <c r="O604" s="33" t="n">
        <v>0</v>
      </c>
      <c r="P604" s="33" t="n">
        <v>0</v>
      </c>
      <c r="Q604" s="34" t="n">
        <v>1</v>
      </c>
      <c r="R604" s="34" t="n">
        <v>1</v>
      </c>
      <c r="S604" s="33" t="n">
        <v>0</v>
      </c>
      <c r="T604" s="34" t="n">
        <v>1</v>
      </c>
      <c r="U604" s="33" t="n">
        <v>0</v>
      </c>
      <c r="V604" s="34" t="n">
        <v>1</v>
      </c>
      <c r="W604" s="33" t="n">
        <v>0</v>
      </c>
      <c r="X604" s="33" t="n">
        <v>0</v>
      </c>
      <c r="Y604" s="33" t="n">
        <v>0</v>
      </c>
      <c r="Z604" s="34" t="n">
        <v>1</v>
      </c>
      <c r="AA604" s="33" t="n">
        <v>0</v>
      </c>
      <c r="AB604" s="34" t="n">
        <v>1</v>
      </c>
      <c r="AC604" s="34" t="n">
        <v>1</v>
      </c>
      <c r="AD604" s="33" t="n">
        <v>0</v>
      </c>
      <c r="AE604" s="34" t="n">
        <v>1</v>
      </c>
      <c r="AF604" s="33" t="n">
        <v>0</v>
      </c>
      <c r="AG604" s="33" t="n">
        <v>0</v>
      </c>
      <c r="AH604" s="34" t="n">
        <v>1</v>
      </c>
      <c r="AI604" s="34" t="n">
        <v>1</v>
      </c>
      <c r="AJ604" s="33" t="n">
        <v>0</v>
      </c>
      <c r="AK604" s="33" t="n">
        <v>0</v>
      </c>
      <c r="AL604" s="23" t="n">
        <v>1</v>
      </c>
      <c r="AM604" s="33" t="n">
        <v>0</v>
      </c>
      <c r="AN604" s="34" t="n">
        <v>1</v>
      </c>
      <c r="AO604" s="34" t="n">
        <v>1</v>
      </c>
      <c r="AP604" s="33" t="n">
        <v>0</v>
      </c>
      <c r="AQ604" s="33" t="n">
        <v>0</v>
      </c>
      <c r="AR604" s="33" t="n">
        <v>0</v>
      </c>
      <c r="AS604" s="33" t="n">
        <v>0</v>
      </c>
      <c r="AT604" s="33" t="n">
        <v>0</v>
      </c>
      <c r="AU604" s="34" t="n">
        <v>1</v>
      </c>
      <c r="AV604" s="33" t="n">
        <v>0</v>
      </c>
      <c r="AW604" s="33" t="n">
        <v>0</v>
      </c>
      <c r="AX604" s="33" t="n">
        <v>0</v>
      </c>
      <c r="AY604" s="34" t="n">
        <v>1</v>
      </c>
      <c r="AZ604" s="34" t="n">
        <v>1</v>
      </c>
      <c r="BA604" s="34" t="n">
        <v>1</v>
      </c>
      <c r="BB604" s="33" t="n">
        <v>0</v>
      </c>
      <c r="BC604" s="23" t="n">
        <v>1</v>
      </c>
      <c r="BD604" s="33" t="n">
        <v>0</v>
      </c>
      <c r="BE604" s="33" t="n">
        <v>0</v>
      </c>
      <c r="BF604" s="33" t="n">
        <v>0</v>
      </c>
      <c r="BG604" s="33" t="n">
        <v>0</v>
      </c>
      <c r="BH604" s="33" t="n">
        <v>0</v>
      </c>
      <c r="BI604" s="33" t="n">
        <v>0</v>
      </c>
      <c r="BJ604" s="33" t="n">
        <v>0</v>
      </c>
    </row>
    <row r="605" customFormat="false" ht="12.75" hidden="false" customHeight="false" outlineLevel="0" collapsed="false">
      <c r="A605" s="29" t="s">
        <v>108</v>
      </c>
      <c r="B605" s="3" t="s">
        <v>233</v>
      </c>
      <c r="C605" s="52" t="n">
        <v>39713</v>
      </c>
      <c r="D605" s="32" t="str">
        <f aca="false">DEC2HEX((((E605*8)+(F605*4)+(H605*2)+(I605))*4096)+(((J605*8)+(K605*4)+(L605*2)+M605)*256)+(((N605*8)+(O605*4)+(P605*2)+(Q605))*16)+((R605*8)+(T605*2)+(U605)+(G605*4)),4)</f>
        <v>0C2A</v>
      </c>
      <c r="E605" s="33" t="n">
        <v>0</v>
      </c>
      <c r="F605" s="33" t="n">
        <v>0</v>
      </c>
      <c r="G605" s="35" t="n">
        <v>0</v>
      </c>
      <c r="H605" s="33" t="n">
        <v>0</v>
      </c>
      <c r="I605" s="33" t="n">
        <v>0</v>
      </c>
      <c r="J605" s="34" t="n">
        <v>1</v>
      </c>
      <c r="K605" s="34" t="n">
        <v>1</v>
      </c>
      <c r="L605" s="23" t="n">
        <v>0</v>
      </c>
      <c r="M605" s="23" t="n">
        <v>0</v>
      </c>
      <c r="N605" s="33" t="n">
        <v>0</v>
      </c>
      <c r="O605" s="33" t="n">
        <v>0</v>
      </c>
      <c r="P605" s="34" t="n">
        <v>1</v>
      </c>
      <c r="Q605" s="45" t="n">
        <v>0</v>
      </c>
      <c r="R605" s="34" t="n">
        <v>1</v>
      </c>
      <c r="S605" s="33" t="n">
        <v>0</v>
      </c>
      <c r="T605" s="34" t="n">
        <v>1</v>
      </c>
      <c r="U605" s="33" t="n">
        <v>0</v>
      </c>
      <c r="V605" s="34" t="n">
        <v>1</v>
      </c>
      <c r="W605" s="33" t="n">
        <v>0</v>
      </c>
      <c r="X605" s="33" t="n">
        <v>0</v>
      </c>
      <c r="Y605" s="33" t="n">
        <v>0</v>
      </c>
      <c r="Z605" s="34" t="n">
        <v>1</v>
      </c>
      <c r="AA605" s="33" t="n">
        <v>0</v>
      </c>
      <c r="AB605" s="33" t="n">
        <v>0</v>
      </c>
      <c r="AC605" s="34" t="n">
        <v>1</v>
      </c>
      <c r="AD605" s="33" t="n">
        <v>0</v>
      </c>
      <c r="AE605" s="34" t="n">
        <v>1</v>
      </c>
      <c r="AF605" s="33" t="n">
        <v>0</v>
      </c>
      <c r="AG605" s="34" t="n">
        <v>1</v>
      </c>
      <c r="AH605" s="34" t="n">
        <v>1</v>
      </c>
      <c r="AI605" s="34" t="n">
        <v>1</v>
      </c>
      <c r="AJ605" s="34" t="n">
        <v>1</v>
      </c>
      <c r="AK605" s="34" t="n">
        <v>1</v>
      </c>
      <c r="AL605" s="34" t="n">
        <v>1</v>
      </c>
      <c r="AM605" s="33" t="n">
        <v>0</v>
      </c>
      <c r="AN605" s="33" t="n">
        <v>0</v>
      </c>
      <c r="AO605" s="33" t="n">
        <v>0</v>
      </c>
      <c r="AP605" s="33" t="n">
        <v>0</v>
      </c>
      <c r="AQ605" s="33" t="n">
        <v>0</v>
      </c>
      <c r="AR605" s="33" t="n">
        <v>0</v>
      </c>
      <c r="AS605" s="33" t="n">
        <v>0</v>
      </c>
      <c r="AT605" s="33" t="n">
        <v>0</v>
      </c>
      <c r="AU605" s="33" t="n">
        <v>0</v>
      </c>
      <c r="AV605" s="33" t="n">
        <v>0</v>
      </c>
      <c r="AW605" s="33" t="n">
        <v>0</v>
      </c>
      <c r="AX605" s="33" t="n">
        <v>0</v>
      </c>
      <c r="AY605" s="33" t="n">
        <v>0</v>
      </c>
      <c r="AZ605" s="33" t="n">
        <v>0</v>
      </c>
      <c r="BA605" s="33" t="n">
        <v>0</v>
      </c>
      <c r="BB605" s="33" t="n">
        <v>0</v>
      </c>
      <c r="BC605" s="33" t="n">
        <v>0</v>
      </c>
      <c r="BD605" s="33" t="n">
        <v>0</v>
      </c>
      <c r="BE605" s="33" t="n">
        <v>0</v>
      </c>
      <c r="BF605" s="33" t="n">
        <v>0</v>
      </c>
      <c r="BG605" s="33" t="n">
        <v>0</v>
      </c>
      <c r="BH605" s="33" t="n">
        <v>0</v>
      </c>
      <c r="BI605" s="33" t="n">
        <v>0</v>
      </c>
      <c r="BJ605" s="34" t="n">
        <v>1</v>
      </c>
    </row>
    <row r="606" customFormat="false" ht="12.75" hidden="false" customHeight="false" outlineLevel="0" collapsed="false">
      <c r="A606" s="29" t="s">
        <v>108</v>
      </c>
      <c r="B606" s="3" t="s">
        <v>227</v>
      </c>
      <c r="C606" s="52" t="n">
        <v>39713</v>
      </c>
      <c r="D606" s="32" t="str">
        <f aca="false">DEC2HEX((((E606*8)+(F606*4)+(H606*2)+(I606))*4096)+(((J606*8)+(K606*4)+(L606*2)+M606)*256)+(((N606*8)+(O606*4)+(P606*2)+(Q606))*16)+((R606*8)+(T606*2)+(U606)+(G606*4)),4)</f>
        <v>7D9A</v>
      </c>
      <c r="E606" s="33" t="n">
        <v>0</v>
      </c>
      <c r="F606" s="34" t="n">
        <v>1</v>
      </c>
      <c r="G606" s="35" t="n">
        <v>0</v>
      </c>
      <c r="H606" s="34" t="n">
        <v>1</v>
      </c>
      <c r="I606" s="34" t="n">
        <v>1</v>
      </c>
      <c r="J606" s="34" t="n">
        <v>1</v>
      </c>
      <c r="K606" s="34" t="n">
        <v>1</v>
      </c>
      <c r="L606" s="23" t="n">
        <v>0</v>
      </c>
      <c r="M606" s="23" t="n">
        <v>1</v>
      </c>
      <c r="N606" s="34" t="n">
        <v>1</v>
      </c>
      <c r="O606" s="23" t="n">
        <v>0</v>
      </c>
      <c r="P606" s="23" t="n">
        <v>0</v>
      </c>
      <c r="Q606" s="34" t="n">
        <v>1</v>
      </c>
      <c r="R606" s="34" t="n">
        <v>1</v>
      </c>
      <c r="S606" s="33" t="n">
        <v>0</v>
      </c>
      <c r="T606" s="34" t="n">
        <v>1</v>
      </c>
      <c r="U606" s="33" t="n">
        <v>0</v>
      </c>
      <c r="V606" s="34" t="n">
        <v>1</v>
      </c>
      <c r="W606" s="33" t="n">
        <v>0</v>
      </c>
      <c r="X606" s="33" t="n">
        <v>0</v>
      </c>
      <c r="Y606" s="33" t="n">
        <v>0</v>
      </c>
      <c r="Z606" s="34" t="n">
        <v>1</v>
      </c>
      <c r="AA606" s="33" t="n">
        <v>0</v>
      </c>
      <c r="AB606" s="34" t="n">
        <v>1</v>
      </c>
      <c r="AC606" s="34" t="n">
        <v>1</v>
      </c>
      <c r="AD606" s="33" t="n">
        <v>0</v>
      </c>
      <c r="AE606" s="34" t="n">
        <v>1</v>
      </c>
      <c r="AF606" s="33" t="n">
        <v>0</v>
      </c>
      <c r="AG606" s="33" t="n">
        <v>0</v>
      </c>
      <c r="AH606" s="34" t="n">
        <v>1</v>
      </c>
      <c r="AI606" s="33" t="n">
        <v>0</v>
      </c>
      <c r="AJ606" s="33" t="n">
        <v>0</v>
      </c>
      <c r="AK606" s="33" t="n">
        <v>0</v>
      </c>
      <c r="AL606" s="33" t="n">
        <v>0</v>
      </c>
      <c r="AM606" s="33" t="n">
        <v>0</v>
      </c>
      <c r="AN606" s="33" t="n">
        <v>0</v>
      </c>
      <c r="AO606" s="33" t="n">
        <v>0</v>
      </c>
      <c r="AP606" s="33" t="n">
        <v>0</v>
      </c>
      <c r="AQ606" s="33" t="n">
        <v>0</v>
      </c>
      <c r="AR606" s="33" t="n">
        <v>0</v>
      </c>
      <c r="AS606" s="33" t="n">
        <v>0</v>
      </c>
      <c r="AT606" s="33" t="n">
        <v>0</v>
      </c>
      <c r="AU606" s="33" t="n">
        <v>0</v>
      </c>
      <c r="AV606" s="33" t="n">
        <v>0</v>
      </c>
      <c r="AW606" s="33" t="n">
        <v>0</v>
      </c>
      <c r="AX606" s="23" t="n">
        <v>1</v>
      </c>
      <c r="AY606" s="34" t="n">
        <v>1</v>
      </c>
      <c r="AZ606" s="34" t="n">
        <v>1</v>
      </c>
      <c r="BA606" s="33" t="n">
        <v>0</v>
      </c>
      <c r="BB606" s="33" t="n">
        <v>0</v>
      </c>
      <c r="BC606" s="33" t="n">
        <v>0</v>
      </c>
      <c r="BD606" s="33" t="n">
        <v>0</v>
      </c>
      <c r="BE606" s="33" t="n">
        <v>0</v>
      </c>
      <c r="BF606" s="33" t="n">
        <v>0</v>
      </c>
      <c r="BG606" s="33" t="n">
        <v>0</v>
      </c>
      <c r="BH606" s="33" t="n">
        <v>0</v>
      </c>
      <c r="BI606" s="33" t="n">
        <v>0</v>
      </c>
      <c r="BJ606" s="33" t="n">
        <v>0</v>
      </c>
    </row>
    <row r="607" customFormat="false" ht="12.75" hidden="false" customHeight="false" outlineLevel="0" collapsed="false">
      <c r="A607" s="29" t="s">
        <v>108</v>
      </c>
      <c r="B607" s="3" t="s">
        <v>228</v>
      </c>
      <c r="C607" s="52" t="n">
        <v>39713</v>
      </c>
      <c r="D607" s="32" t="str">
        <f aca="false">DEC2HEX((((E607*8)+(F607*4)+(H607*2)+(I607))*4096)+(((J607*8)+(K607*4)+(L607*2)+M607)*256)+(((N607*8)+(O607*4)+(P607*2)+(Q607))*16)+((R607*8)+(T607*2)+(U607)+(G607*4)),4)</f>
        <v>7D9A</v>
      </c>
      <c r="E607" s="33" t="n">
        <v>0</v>
      </c>
      <c r="F607" s="23" t="n">
        <v>1</v>
      </c>
      <c r="G607" s="35" t="n">
        <v>0</v>
      </c>
      <c r="H607" s="34" t="n">
        <v>1</v>
      </c>
      <c r="I607" s="34" t="n">
        <v>1</v>
      </c>
      <c r="J607" s="34" t="n">
        <v>1</v>
      </c>
      <c r="K607" s="34" t="n">
        <v>1</v>
      </c>
      <c r="L607" s="23" t="n">
        <v>0</v>
      </c>
      <c r="M607" s="23" t="n">
        <v>1</v>
      </c>
      <c r="N607" s="34" t="n">
        <v>1</v>
      </c>
      <c r="O607" s="33" t="n">
        <v>0</v>
      </c>
      <c r="P607" s="23" t="n">
        <v>0</v>
      </c>
      <c r="Q607" s="34" t="n">
        <v>1</v>
      </c>
      <c r="R607" s="23" t="n">
        <v>1</v>
      </c>
      <c r="S607" s="33" t="n">
        <v>0</v>
      </c>
      <c r="T607" s="23" t="n">
        <v>1</v>
      </c>
      <c r="U607" s="33" t="n">
        <v>0</v>
      </c>
      <c r="V607" s="23" t="n">
        <v>1</v>
      </c>
      <c r="W607" s="33" t="n">
        <v>0</v>
      </c>
      <c r="X607" s="33" t="n">
        <v>0</v>
      </c>
      <c r="Y607" s="33" t="n">
        <v>0</v>
      </c>
      <c r="Z607" s="33" t="n">
        <v>0</v>
      </c>
      <c r="AA607" s="33" t="n">
        <v>0</v>
      </c>
      <c r="AB607" s="23" t="n">
        <v>1</v>
      </c>
      <c r="AC607" s="34" t="n">
        <v>1</v>
      </c>
      <c r="AD607" s="33" t="n">
        <v>0</v>
      </c>
      <c r="AE607" s="33" t="n">
        <v>0</v>
      </c>
      <c r="AF607" s="33" t="n">
        <v>0</v>
      </c>
      <c r="AG607" s="33" t="n">
        <v>0</v>
      </c>
      <c r="AH607" s="34" t="n">
        <v>1</v>
      </c>
      <c r="AI607" s="34" t="n">
        <v>1</v>
      </c>
      <c r="AJ607" s="33" t="n">
        <v>0</v>
      </c>
      <c r="AK607" s="33" t="n">
        <v>0</v>
      </c>
      <c r="AL607" s="33" t="n">
        <v>0</v>
      </c>
      <c r="AM607" s="33" t="n">
        <v>0</v>
      </c>
      <c r="AN607" s="33" t="n">
        <v>0</v>
      </c>
      <c r="AO607" s="33" t="n">
        <v>0</v>
      </c>
      <c r="AP607" s="33" t="n">
        <v>0</v>
      </c>
      <c r="AQ607" s="33" t="n">
        <v>0</v>
      </c>
      <c r="AR607" s="33" t="n">
        <v>0</v>
      </c>
      <c r="AS607" s="33" t="n">
        <v>0</v>
      </c>
      <c r="AT607" s="33" t="n">
        <v>0</v>
      </c>
      <c r="AU607" s="33" t="n">
        <v>0</v>
      </c>
      <c r="AV607" s="33" t="n">
        <v>0</v>
      </c>
      <c r="AW607" s="33" t="n">
        <v>0</v>
      </c>
      <c r="AX607" s="33" t="n">
        <v>0</v>
      </c>
      <c r="AY607" s="23" t="n">
        <v>1</v>
      </c>
      <c r="AZ607" s="23" t="n">
        <v>1</v>
      </c>
      <c r="BA607" s="33" t="n">
        <v>0</v>
      </c>
      <c r="BB607" s="33" t="n">
        <v>0</v>
      </c>
      <c r="BC607" s="33" t="n">
        <v>0</v>
      </c>
      <c r="BD607" s="33" t="n">
        <v>0</v>
      </c>
      <c r="BE607" s="33" t="n">
        <v>0</v>
      </c>
      <c r="BF607" s="33" t="n">
        <v>0</v>
      </c>
      <c r="BG607" s="33" t="n">
        <v>0</v>
      </c>
      <c r="BH607" s="33" t="n">
        <v>0</v>
      </c>
      <c r="BI607" s="33" t="n">
        <v>0</v>
      </c>
      <c r="BJ607" s="33" t="n">
        <v>0</v>
      </c>
    </row>
    <row r="608" customFormat="false" ht="12.75" hidden="false" customHeight="false" outlineLevel="0" collapsed="false">
      <c r="A608" s="29" t="s">
        <v>108</v>
      </c>
      <c r="B608" s="3" t="s">
        <v>231</v>
      </c>
      <c r="C608" s="52" t="n">
        <v>40218</v>
      </c>
      <c r="D608" s="32" t="str">
        <f aca="false">DEC2HEX((((E608*8)+(F608*4)+(H608*2)+(I608))*4096)+(((J608*8)+(K608*4)+(L608*2)+M608)*256)+(((N608*8)+(O608*4)+(P608*2)+(Q608))*16)+((R608*8)+(T608*2)+(U608)+(G608*4)),4)</f>
        <v>7D9A</v>
      </c>
      <c r="E608" s="23" t="n">
        <v>0</v>
      </c>
      <c r="F608" s="23" t="n">
        <v>1</v>
      </c>
      <c r="G608" s="35" t="n">
        <v>0</v>
      </c>
      <c r="H608" s="34" t="n">
        <v>1</v>
      </c>
      <c r="I608" s="34" t="n">
        <v>1</v>
      </c>
      <c r="J608" s="34" t="n">
        <v>1</v>
      </c>
      <c r="K608" s="34" t="n">
        <v>1</v>
      </c>
      <c r="L608" s="23" t="n">
        <v>0</v>
      </c>
      <c r="M608" s="23" t="n">
        <v>1</v>
      </c>
      <c r="N608" s="34" t="n">
        <v>1</v>
      </c>
      <c r="O608" s="33" t="n">
        <v>0</v>
      </c>
      <c r="P608" s="33" t="n">
        <v>0</v>
      </c>
      <c r="Q608" s="34" t="n">
        <v>1</v>
      </c>
      <c r="R608" s="34" t="n">
        <v>1</v>
      </c>
      <c r="S608" s="33" t="n">
        <v>0</v>
      </c>
      <c r="T608" s="34" t="n">
        <v>1</v>
      </c>
      <c r="U608" s="33" t="n">
        <v>0</v>
      </c>
      <c r="V608" s="33" t="n">
        <v>0</v>
      </c>
      <c r="W608" s="33" t="n">
        <v>0</v>
      </c>
      <c r="X608" s="33" t="n">
        <v>0</v>
      </c>
      <c r="Y608" s="33" t="n">
        <v>0</v>
      </c>
      <c r="Z608" s="33" t="n">
        <v>0</v>
      </c>
      <c r="AA608" s="33" t="n">
        <v>0</v>
      </c>
      <c r="AB608" s="23" t="n">
        <v>1</v>
      </c>
      <c r="AC608" s="34" t="n">
        <v>1</v>
      </c>
      <c r="AD608" s="33" t="n">
        <v>0</v>
      </c>
      <c r="AE608" s="34" t="n">
        <v>1</v>
      </c>
      <c r="AF608" s="33" t="n">
        <v>0</v>
      </c>
      <c r="AG608" s="33" t="n">
        <v>0</v>
      </c>
      <c r="AH608" s="34" t="n">
        <v>1</v>
      </c>
      <c r="AI608" s="34" t="n">
        <v>1</v>
      </c>
      <c r="AJ608" s="33" t="n">
        <v>0</v>
      </c>
      <c r="AK608" s="33" t="n">
        <v>0</v>
      </c>
      <c r="AL608" s="33" t="n">
        <v>0</v>
      </c>
      <c r="AM608" s="33" t="n">
        <v>0</v>
      </c>
      <c r="AN608" s="33" t="n">
        <v>0</v>
      </c>
      <c r="AO608" s="23" t="n">
        <v>1</v>
      </c>
      <c r="AP608" s="33" t="n">
        <v>0</v>
      </c>
      <c r="AQ608" s="33" t="n">
        <v>0</v>
      </c>
      <c r="AR608" s="33" t="n">
        <v>0</v>
      </c>
      <c r="AS608" s="33" t="n">
        <v>0</v>
      </c>
      <c r="AT608" s="33" t="n">
        <v>0</v>
      </c>
      <c r="AU608" s="23" t="n">
        <v>1</v>
      </c>
      <c r="AV608" s="33" t="n">
        <v>0</v>
      </c>
      <c r="AW608" s="33" t="n">
        <v>0</v>
      </c>
      <c r="AX608" s="33" t="n">
        <v>0</v>
      </c>
      <c r="AY608" s="34" t="n">
        <v>1</v>
      </c>
      <c r="AZ608" s="34" t="n">
        <v>1</v>
      </c>
      <c r="BA608" s="34" t="n">
        <v>1</v>
      </c>
      <c r="BB608" s="33" t="n">
        <v>0</v>
      </c>
      <c r="BC608" s="33" t="n">
        <v>0</v>
      </c>
      <c r="BD608" s="33" t="n">
        <v>0</v>
      </c>
      <c r="BE608" s="33" t="n">
        <v>0</v>
      </c>
      <c r="BF608" s="33" t="n">
        <v>0</v>
      </c>
      <c r="BG608" s="33" t="n">
        <v>0</v>
      </c>
      <c r="BH608" s="33" t="n">
        <v>0</v>
      </c>
      <c r="BI608" s="33" t="n">
        <v>0</v>
      </c>
      <c r="BJ608" s="34" t="n">
        <v>1</v>
      </c>
    </row>
    <row r="609" customFormat="false" ht="12.75" hidden="false" customHeight="false" outlineLevel="0" collapsed="false">
      <c r="A609" s="29" t="s">
        <v>108</v>
      </c>
      <c r="B609" s="3" t="s">
        <v>234</v>
      </c>
      <c r="C609" s="52" t="n">
        <v>40415</v>
      </c>
      <c r="D609" s="32" t="str">
        <f aca="false">DEC2HEX((((E609*8)+(F609*4)+(H609*2)+(I609))*4096)+(((J609*8)+(K609*4)+(L609*2)+M609)*256)+(((N609*8)+(O609*4)+(P609*2)+(Q609))*16)+((R609*8)+(T609*2)+(U609)+(G609*4)),4)</f>
        <v>842A</v>
      </c>
      <c r="E609" s="34" t="n">
        <v>1</v>
      </c>
      <c r="F609" s="33" t="n">
        <v>0</v>
      </c>
      <c r="G609" s="35" t="n">
        <v>0</v>
      </c>
      <c r="H609" s="33" t="n">
        <v>0</v>
      </c>
      <c r="I609" s="33" t="n">
        <v>0</v>
      </c>
      <c r="J609" s="33" t="n">
        <v>0</v>
      </c>
      <c r="K609" s="34" t="n">
        <v>1</v>
      </c>
      <c r="L609" s="33" t="n">
        <v>0</v>
      </c>
      <c r="M609" s="33" t="n">
        <v>0</v>
      </c>
      <c r="N609" s="33" t="n">
        <v>0</v>
      </c>
      <c r="O609" s="33" t="n">
        <v>0</v>
      </c>
      <c r="P609" s="34" t="n">
        <v>1</v>
      </c>
      <c r="Q609" s="45" t="n">
        <v>0</v>
      </c>
      <c r="R609" s="34" t="n">
        <v>1</v>
      </c>
      <c r="S609" s="33" t="n">
        <v>0</v>
      </c>
      <c r="T609" s="34" t="n">
        <v>1</v>
      </c>
      <c r="U609" s="33" t="n">
        <v>0</v>
      </c>
      <c r="V609" s="33" t="n">
        <v>0</v>
      </c>
      <c r="W609" s="33" t="n">
        <v>0</v>
      </c>
      <c r="X609" s="34" t="n">
        <v>1</v>
      </c>
      <c r="Y609" s="33" t="n">
        <v>0</v>
      </c>
      <c r="Z609" s="34" t="n">
        <v>1</v>
      </c>
      <c r="AA609" s="33" t="n">
        <v>0</v>
      </c>
      <c r="AB609" s="34" t="n">
        <v>1</v>
      </c>
      <c r="AC609" s="33" t="n">
        <v>0</v>
      </c>
      <c r="AD609" s="33" t="n">
        <v>0</v>
      </c>
      <c r="AE609" s="33" t="n">
        <v>0</v>
      </c>
      <c r="AF609" s="33" t="n">
        <v>0</v>
      </c>
      <c r="AG609" s="34" t="n">
        <v>1</v>
      </c>
      <c r="AH609" s="34" t="n">
        <v>1</v>
      </c>
      <c r="AI609" s="34" t="n">
        <v>1</v>
      </c>
      <c r="AJ609" s="33" t="n">
        <v>0</v>
      </c>
      <c r="AK609" s="33" t="n">
        <v>0</v>
      </c>
      <c r="AL609" s="33" t="n">
        <v>0</v>
      </c>
      <c r="AM609" s="33" t="n">
        <v>0</v>
      </c>
      <c r="AN609" s="33" t="n">
        <v>0</v>
      </c>
      <c r="AO609" s="33" t="n">
        <v>0</v>
      </c>
      <c r="AP609" s="33" t="n">
        <v>0</v>
      </c>
      <c r="AQ609" s="33" t="n">
        <v>0</v>
      </c>
      <c r="AR609" s="33" t="n">
        <v>0</v>
      </c>
      <c r="AS609" s="33" t="n">
        <v>0</v>
      </c>
      <c r="AT609" s="33" t="n">
        <v>0</v>
      </c>
      <c r="AU609" s="33" t="n">
        <v>0</v>
      </c>
      <c r="AV609" s="33" t="n">
        <v>0</v>
      </c>
      <c r="AW609" s="33" t="n">
        <v>0</v>
      </c>
      <c r="AX609" s="33" t="n">
        <v>0</v>
      </c>
      <c r="AY609" s="33" t="n">
        <v>0</v>
      </c>
      <c r="AZ609" s="33" t="n">
        <v>0</v>
      </c>
      <c r="BA609" s="33" t="n">
        <v>0</v>
      </c>
      <c r="BB609" s="33" t="n">
        <v>0</v>
      </c>
      <c r="BC609" s="33" t="n">
        <v>0</v>
      </c>
      <c r="BD609" s="33" t="n">
        <v>0</v>
      </c>
      <c r="BE609" s="33" t="n">
        <v>0</v>
      </c>
      <c r="BF609" s="33" t="n">
        <v>0</v>
      </c>
      <c r="BG609" s="33" t="n">
        <v>0</v>
      </c>
      <c r="BH609" s="33" t="n">
        <v>0</v>
      </c>
      <c r="BI609" s="33" t="n">
        <v>0</v>
      </c>
      <c r="BJ609" s="34" t="n">
        <v>1</v>
      </c>
    </row>
    <row r="610" customFormat="false" ht="12.75" hidden="false" customHeight="false" outlineLevel="0" collapsed="false">
      <c r="A610" s="29" t="s">
        <v>108</v>
      </c>
      <c r="B610" s="3" t="s">
        <v>235</v>
      </c>
      <c r="C610" s="52" t="n">
        <v>40415</v>
      </c>
      <c r="D610" s="32" t="str">
        <f aca="false">DEC2HEX((((E610*8)+(F610*4)+(H610*2)+(I610))*4096)+(((J610*8)+(K610*4)+(L610*2)+M610)*256)+(((N610*8)+(O610*4)+(P610*2)+(Q610))*16)+((R610*8)+(T610*2)+(U610)+(G610*4)),4)</f>
        <v>7D9A</v>
      </c>
      <c r="E610" s="33" t="n">
        <v>0</v>
      </c>
      <c r="F610" s="34" t="n">
        <v>1</v>
      </c>
      <c r="G610" s="35" t="n">
        <v>0</v>
      </c>
      <c r="H610" s="34" t="n">
        <v>1</v>
      </c>
      <c r="I610" s="34" t="n">
        <v>1</v>
      </c>
      <c r="J610" s="34" t="n">
        <v>1</v>
      </c>
      <c r="K610" s="34" t="n">
        <v>1</v>
      </c>
      <c r="L610" s="33" t="n">
        <v>0</v>
      </c>
      <c r="M610" s="34" t="n">
        <v>1</v>
      </c>
      <c r="N610" s="34" t="n">
        <v>1</v>
      </c>
      <c r="O610" s="33" t="n">
        <v>0</v>
      </c>
      <c r="P610" s="33" t="n">
        <v>0</v>
      </c>
      <c r="Q610" s="34" t="n">
        <v>1</v>
      </c>
      <c r="R610" s="34" t="n">
        <v>1</v>
      </c>
      <c r="S610" s="33" t="n">
        <v>0</v>
      </c>
      <c r="T610" s="23" t="n">
        <v>1</v>
      </c>
      <c r="U610" s="33" t="n">
        <v>0</v>
      </c>
      <c r="V610" s="34" t="n">
        <v>1</v>
      </c>
      <c r="W610" s="33" t="n">
        <v>0</v>
      </c>
      <c r="X610" s="33" t="n">
        <v>0</v>
      </c>
      <c r="Y610" s="33" t="n">
        <v>0</v>
      </c>
      <c r="Z610" s="34" t="n">
        <v>1</v>
      </c>
      <c r="AA610" s="33" t="n">
        <v>0</v>
      </c>
      <c r="AB610" s="34" t="n">
        <v>1</v>
      </c>
      <c r="AC610" s="34" t="n">
        <v>1</v>
      </c>
      <c r="AD610" s="33" t="n">
        <v>0</v>
      </c>
      <c r="AE610" s="34" t="n">
        <v>1</v>
      </c>
      <c r="AF610" s="33" t="n">
        <v>0</v>
      </c>
      <c r="AG610" s="33" t="n">
        <v>0</v>
      </c>
      <c r="AH610" s="34" t="n">
        <v>1</v>
      </c>
      <c r="AI610" s="34" t="n">
        <v>1</v>
      </c>
      <c r="AJ610" s="33" t="n">
        <v>0</v>
      </c>
      <c r="AK610" s="33" t="n">
        <v>0</v>
      </c>
      <c r="AL610" s="34" t="n">
        <v>1</v>
      </c>
      <c r="AM610" s="33" t="n">
        <v>0</v>
      </c>
      <c r="AN610" s="34" t="n">
        <v>1</v>
      </c>
      <c r="AO610" s="34" t="n">
        <v>1</v>
      </c>
      <c r="AP610" s="33" t="n">
        <v>0</v>
      </c>
      <c r="AQ610" s="33" t="n">
        <v>0</v>
      </c>
      <c r="AR610" s="33" t="n">
        <v>0</v>
      </c>
      <c r="AS610" s="33" t="n">
        <v>0</v>
      </c>
      <c r="AT610" s="33" t="n">
        <v>0</v>
      </c>
      <c r="AU610" s="34" t="n">
        <v>1</v>
      </c>
      <c r="AV610" s="33" t="n">
        <v>0</v>
      </c>
      <c r="AW610" s="33" t="n">
        <v>0</v>
      </c>
      <c r="AX610" s="33" t="n">
        <v>0</v>
      </c>
      <c r="AY610" s="34" t="n">
        <v>1</v>
      </c>
      <c r="AZ610" s="37" t="n">
        <v>1</v>
      </c>
      <c r="BA610" s="34" t="n">
        <v>1</v>
      </c>
      <c r="BB610" s="33" t="n">
        <v>0</v>
      </c>
      <c r="BC610" s="34" t="n">
        <v>1</v>
      </c>
      <c r="BD610" s="33" t="n">
        <v>0</v>
      </c>
      <c r="BE610" s="33" t="n">
        <v>0</v>
      </c>
      <c r="BF610" s="33" t="n">
        <v>0</v>
      </c>
      <c r="BG610" s="33" t="n">
        <v>0</v>
      </c>
      <c r="BH610" s="33" t="n">
        <v>0</v>
      </c>
      <c r="BI610" s="33" t="n">
        <v>0</v>
      </c>
      <c r="BJ610" s="33" t="n">
        <v>0</v>
      </c>
    </row>
    <row r="611" customFormat="false" ht="12.75" hidden="false" customHeight="false" outlineLevel="0" collapsed="false">
      <c r="A611" s="29" t="s">
        <v>109</v>
      </c>
      <c r="B611" s="3" t="s">
        <v>175</v>
      </c>
      <c r="C611" s="52" t="n">
        <v>38792</v>
      </c>
      <c r="D611" s="32" t="str">
        <f aca="false">DEC2HEX((((E611*8)+(F611*4)+(H611*2)+(I611))*4096)+(((J611*8)+(K611*4)+(L611*2)+M611)*256)+(((N611*8)+(O611*4)+(P611*2)+(Q611))*16)+((R611*8)+(T611*2)+(U611)+(G611*4)),4)</f>
        <v>F429</v>
      </c>
      <c r="E611" s="34" t="n">
        <v>1</v>
      </c>
      <c r="F611" s="34" t="n">
        <v>1</v>
      </c>
      <c r="G611" s="35" t="n">
        <v>0</v>
      </c>
      <c r="H611" s="34" t="n">
        <v>1</v>
      </c>
      <c r="I611" s="34" t="n">
        <v>1</v>
      </c>
      <c r="J611" s="33" t="n">
        <v>0</v>
      </c>
      <c r="K611" s="34" t="n">
        <v>1</v>
      </c>
      <c r="L611" s="33" t="n">
        <v>0</v>
      </c>
      <c r="M611" s="33" t="n">
        <v>0</v>
      </c>
      <c r="N611" s="33" t="n">
        <v>0</v>
      </c>
      <c r="O611" s="33" t="n">
        <v>0</v>
      </c>
      <c r="P611" s="34" t="n">
        <v>1</v>
      </c>
      <c r="Q611" s="33" t="n">
        <v>0</v>
      </c>
      <c r="R611" s="34" t="n">
        <v>1</v>
      </c>
      <c r="S611" s="33" t="n">
        <v>0</v>
      </c>
      <c r="T611" s="33" t="n">
        <v>0</v>
      </c>
      <c r="U611" s="34" t="n">
        <v>1</v>
      </c>
      <c r="V611" s="33" t="n">
        <v>0</v>
      </c>
      <c r="W611" s="34" t="n">
        <v>1</v>
      </c>
      <c r="X611" s="33" t="n">
        <v>0</v>
      </c>
      <c r="Y611" s="33" t="n">
        <v>0</v>
      </c>
      <c r="Z611" s="34" t="n">
        <v>1</v>
      </c>
      <c r="AA611" s="33" t="n">
        <v>0</v>
      </c>
      <c r="AB611" s="33" t="n">
        <v>0</v>
      </c>
      <c r="AC611" s="33" t="n">
        <v>0</v>
      </c>
      <c r="AD611" s="33" t="n">
        <v>0</v>
      </c>
      <c r="AE611" s="33" t="n">
        <v>0</v>
      </c>
      <c r="AF611" s="33" t="n">
        <v>0</v>
      </c>
      <c r="AG611" s="34" t="n">
        <v>1</v>
      </c>
      <c r="AH611" s="34" t="n">
        <v>1</v>
      </c>
      <c r="AI611" s="34" t="n">
        <v>1</v>
      </c>
      <c r="AJ611" s="33" t="n">
        <v>0</v>
      </c>
      <c r="AK611" s="33" t="n">
        <v>0</v>
      </c>
      <c r="AL611" s="34" t="n">
        <v>1</v>
      </c>
      <c r="AM611" s="34" t="n">
        <v>1</v>
      </c>
      <c r="AN611" s="34" t="n">
        <v>1</v>
      </c>
      <c r="AO611" s="34" t="n">
        <v>1</v>
      </c>
      <c r="AP611" s="34" t="n">
        <v>1</v>
      </c>
      <c r="AQ611" s="33" t="n">
        <v>0</v>
      </c>
      <c r="AR611" s="33" t="n">
        <v>0</v>
      </c>
      <c r="AS611" s="33" t="n">
        <v>0</v>
      </c>
      <c r="AT611" s="33" t="n">
        <v>0</v>
      </c>
      <c r="AU611" s="33" t="n">
        <v>0</v>
      </c>
      <c r="AV611" s="33" t="n">
        <v>0</v>
      </c>
      <c r="AW611" s="33" t="n">
        <v>0</v>
      </c>
      <c r="AX611" s="34" t="n">
        <v>1</v>
      </c>
      <c r="AY611" s="34" t="n">
        <v>1</v>
      </c>
      <c r="AZ611" s="34" t="n">
        <v>1</v>
      </c>
      <c r="BA611" s="33" t="n">
        <v>0</v>
      </c>
      <c r="BB611" s="33" t="n">
        <v>0</v>
      </c>
      <c r="BC611" s="34" t="n">
        <v>1</v>
      </c>
      <c r="BD611" s="33" t="n">
        <v>0</v>
      </c>
      <c r="BE611" s="33" t="n">
        <v>0</v>
      </c>
      <c r="BF611" s="33" t="n">
        <v>0</v>
      </c>
      <c r="BG611" s="33" t="n">
        <v>0</v>
      </c>
      <c r="BH611" s="33" t="n">
        <v>0</v>
      </c>
      <c r="BI611" s="33" t="n">
        <v>0</v>
      </c>
      <c r="BJ611" s="34" t="n">
        <v>1</v>
      </c>
    </row>
    <row r="612" customFormat="false" ht="12.75" hidden="false" customHeight="false" outlineLevel="0" collapsed="false">
      <c r="A612" s="29" t="s">
        <v>109</v>
      </c>
      <c r="B612" s="3" t="s">
        <v>222</v>
      </c>
      <c r="C612" s="52" t="n">
        <v>38792</v>
      </c>
      <c r="D612" s="32" t="str">
        <f aca="false">DEC2HEX((((E612*8)+(F612*4)+(H612*2)+(I612))*4096)+(((J612*8)+(K612*4)+(L612*2)+M612)*256)+(((N612*8)+(O612*4)+(P612*2)+(Q612))*16)+((R612*8)+(T612*2)+(U612)+(G612*4)),4)</f>
        <v>F429</v>
      </c>
      <c r="E612" s="34" t="n">
        <v>1</v>
      </c>
      <c r="F612" s="34" t="n">
        <v>1</v>
      </c>
      <c r="G612" s="35" t="n">
        <v>0</v>
      </c>
      <c r="H612" s="34" t="n">
        <v>1</v>
      </c>
      <c r="I612" s="34" t="n">
        <v>1</v>
      </c>
      <c r="J612" s="33" t="n">
        <v>0</v>
      </c>
      <c r="K612" s="34" t="n">
        <v>1</v>
      </c>
      <c r="L612" s="33" t="n">
        <v>0</v>
      </c>
      <c r="M612" s="33" t="n">
        <v>0</v>
      </c>
      <c r="N612" s="33" t="n">
        <v>0</v>
      </c>
      <c r="O612" s="33" t="n">
        <v>0</v>
      </c>
      <c r="P612" s="34" t="n">
        <v>1</v>
      </c>
      <c r="Q612" s="45" t="n">
        <v>0</v>
      </c>
      <c r="R612" s="34" t="n">
        <v>1</v>
      </c>
      <c r="S612" s="33" t="n">
        <v>0</v>
      </c>
      <c r="T612" s="33" t="n">
        <v>0</v>
      </c>
      <c r="U612" s="34" t="n">
        <v>1</v>
      </c>
      <c r="V612" s="33" t="n">
        <v>0</v>
      </c>
      <c r="W612" s="34" t="n">
        <v>1</v>
      </c>
      <c r="X612" s="33" t="n">
        <v>0</v>
      </c>
      <c r="Y612" s="33" t="n">
        <v>0</v>
      </c>
      <c r="Z612" s="34" t="n">
        <v>1</v>
      </c>
      <c r="AA612" s="33" t="n">
        <v>0</v>
      </c>
      <c r="AB612" s="33" t="n">
        <v>0</v>
      </c>
      <c r="AC612" s="33" t="n">
        <v>0</v>
      </c>
      <c r="AD612" s="33" t="n">
        <v>0</v>
      </c>
      <c r="AE612" s="33" t="n">
        <v>0</v>
      </c>
      <c r="AF612" s="33" t="n">
        <v>0</v>
      </c>
      <c r="AG612" s="34" t="n">
        <v>1</v>
      </c>
      <c r="AH612" s="34" t="n">
        <v>1</v>
      </c>
      <c r="AI612" s="34" t="n">
        <v>1</v>
      </c>
      <c r="AJ612" s="33" t="n">
        <v>0</v>
      </c>
      <c r="AK612" s="33" t="n">
        <v>0</v>
      </c>
      <c r="AL612" s="34" t="n">
        <v>1</v>
      </c>
      <c r="AM612" s="34" t="n">
        <v>1</v>
      </c>
      <c r="AN612" s="34" t="n">
        <v>1</v>
      </c>
      <c r="AO612" s="34" t="n">
        <v>1</v>
      </c>
      <c r="AP612" s="34" t="n">
        <v>1</v>
      </c>
      <c r="AQ612" s="33" t="n">
        <v>0</v>
      </c>
      <c r="AR612" s="33" t="n">
        <v>0</v>
      </c>
      <c r="AS612" s="33" t="n">
        <v>0</v>
      </c>
      <c r="AT612" s="33" t="n">
        <v>0</v>
      </c>
      <c r="AU612" s="33" t="n">
        <v>0</v>
      </c>
      <c r="AV612" s="33" t="n">
        <v>0</v>
      </c>
      <c r="AW612" s="33" t="n">
        <v>0</v>
      </c>
      <c r="AX612" s="34" t="n">
        <v>1</v>
      </c>
      <c r="AY612" s="34" t="n">
        <v>1</v>
      </c>
      <c r="AZ612" s="34" t="n">
        <v>1</v>
      </c>
      <c r="BA612" s="33" t="n">
        <v>0</v>
      </c>
      <c r="BB612" s="33" t="n">
        <v>0</v>
      </c>
      <c r="BC612" s="34" t="n">
        <v>1</v>
      </c>
      <c r="BD612" s="33" t="n">
        <v>0</v>
      </c>
      <c r="BE612" s="33" t="n">
        <v>0</v>
      </c>
      <c r="BF612" s="33" t="n">
        <v>0</v>
      </c>
      <c r="BG612" s="33" t="n">
        <v>0</v>
      </c>
      <c r="BH612" s="33" t="n">
        <v>0</v>
      </c>
      <c r="BI612" s="33" t="n">
        <v>0</v>
      </c>
      <c r="BJ612" s="34" t="n">
        <v>1</v>
      </c>
    </row>
    <row r="613" customFormat="false" ht="12.75" hidden="false" customHeight="false" outlineLevel="0" collapsed="false">
      <c r="A613" s="29" t="s">
        <v>109</v>
      </c>
      <c r="B613" s="3" t="s">
        <v>129</v>
      </c>
      <c r="C613" s="52" t="n">
        <v>38792</v>
      </c>
      <c r="D613" s="32" t="str">
        <f aca="false">DEC2HEX((((E613*8)+(F613*4)+(H613*2)+(I613))*4096)+(((J613*8)+(K613*4)+(L613*2)+M613)*256)+(((N613*8)+(O613*4)+(P613*2)+(Q613))*16)+((R613*8)+(T613*2)+(U613)+(G613*4)),4)</f>
        <v>F429</v>
      </c>
      <c r="E613" s="34" t="n">
        <v>1</v>
      </c>
      <c r="F613" s="34" t="n">
        <v>1</v>
      </c>
      <c r="G613" s="35" t="n">
        <v>0</v>
      </c>
      <c r="H613" s="34" t="n">
        <v>1</v>
      </c>
      <c r="I613" s="34" t="n">
        <v>1</v>
      </c>
      <c r="J613" s="33" t="n">
        <v>0</v>
      </c>
      <c r="K613" s="34" t="n">
        <v>1</v>
      </c>
      <c r="L613" s="33" t="n">
        <v>0</v>
      </c>
      <c r="M613" s="33" t="n">
        <v>0</v>
      </c>
      <c r="N613" s="33" t="n">
        <v>0</v>
      </c>
      <c r="O613" s="33" t="n">
        <v>0</v>
      </c>
      <c r="P613" s="34" t="n">
        <v>1</v>
      </c>
      <c r="Q613" s="45" t="n">
        <v>0</v>
      </c>
      <c r="R613" s="34" t="n">
        <v>1</v>
      </c>
      <c r="S613" s="33" t="n">
        <v>0</v>
      </c>
      <c r="T613" s="33" t="n">
        <v>0</v>
      </c>
      <c r="U613" s="34" t="n">
        <v>1</v>
      </c>
      <c r="V613" s="33" t="n">
        <v>0</v>
      </c>
      <c r="W613" s="34" t="n">
        <v>1</v>
      </c>
      <c r="X613" s="33" t="n">
        <v>0</v>
      </c>
      <c r="Y613" s="33" t="n">
        <v>0</v>
      </c>
      <c r="Z613" s="34" t="n">
        <v>1</v>
      </c>
      <c r="AA613" s="33" t="n">
        <v>0</v>
      </c>
      <c r="AB613" s="33" t="n">
        <v>0</v>
      </c>
      <c r="AC613" s="33" t="n">
        <v>0</v>
      </c>
      <c r="AD613" s="33" t="n">
        <v>0</v>
      </c>
      <c r="AE613" s="33" t="n">
        <v>0</v>
      </c>
      <c r="AF613" s="33" t="n">
        <v>0</v>
      </c>
      <c r="AG613" s="34" t="n">
        <v>1</v>
      </c>
      <c r="AH613" s="34" t="n">
        <v>1</v>
      </c>
      <c r="AI613" s="34" t="n">
        <v>1</v>
      </c>
      <c r="AJ613" s="33" t="n">
        <v>0</v>
      </c>
      <c r="AK613" s="33" t="n">
        <v>0</v>
      </c>
      <c r="AL613" s="34" t="n">
        <v>1</v>
      </c>
      <c r="AM613" s="34" t="n">
        <v>1</v>
      </c>
      <c r="AN613" s="34" t="n">
        <v>1</v>
      </c>
      <c r="AO613" s="34" t="n">
        <v>1</v>
      </c>
      <c r="AP613" s="34" t="n">
        <v>1</v>
      </c>
      <c r="AQ613" s="33" t="n">
        <v>0</v>
      </c>
      <c r="AR613" s="33" t="n">
        <v>0</v>
      </c>
      <c r="AS613" s="33" t="n">
        <v>0</v>
      </c>
      <c r="AT613" s="33" t="n">
        <v>0</v>
      </c>
      <c r="AU613" s="33" t="n">
        <v>0</v>
      </c>
      <c r="AV613" s="33" t="n">
        <v>0</v>
      </c>
      <c r="AW613" s="33" t="n">
        <v>0</v>
      </c>
      <c r="AX613" s="34" t="n">
        <v>1</v>
      </c>
      <c r="AY613" s="34" t="n">
        <v>1</v>
      </c>
      <c r="AZ613" s="34" t="n">
        <v>1</v>
      </c>
      <c r="BA613" s="33" t="n">
        <v>0</v>
      </c>
      <c r="BB613" s="33" t="n">
        <v>0</v>
      </c>
      <c r="BC613" s="34" t="n">
        <v>1</v>
      </c>
      <c r="BD613" s="33" t="n">
        <v>0</v>
      </c>
      <c r="BE613" s="33" t="n">
        <v>0</v>
      </c>
      <c r="BF613" s="33" t="n">
        <v>0</v>
      </c>
      <c r="BG613" s="33" t="n">
        <v>0</v>
      </c>
      <c r="BH613" s="33" t="n">
        <v>0</v>
      </c>
      <c r="BI613" s="33" t="n">
        <v>0</v>
      </c>
      <c r="BJ613" s="34" t="n">
        <v>1</v>
      </c>
    </row>
    <row r="614" customFormat="false" ht="12.75" hidden="false" customHeight="false" outlineLevel="0" collapsed="false">
      <c r="A614" s="29" t="s">
        <v>109</v>
      </c>
      <c r="B614" s="3" t="s">
        <v>195</v>
      </c>
      <c r="C614" s="52" t="n">
        <v>39639</v>
      </c>
      <c r="D614" s="32" t="str">
        <f aca="false">DEC2HEX((((E614*8)+(F614*4)+(H614*2)+(I614))*4096)+(((J614*8)+(K614*4)+(L614*2)+M614)*256)+(((N614*8)+(O614*4)+(P614*2)+(Q614))*16)+((R614*8)+(T614*2)+(U614)+(G614*4)),4)</f>
        <v>F429</v>
      </c>
      <c r="E614" s="34" t="n">
        <v>1</v>
      </c>
      <c r="F614" s="34" t="n">
        <v>1</v>
      </c>
      <c r="G614" s="35" t="n">
        <v>0</v>
      </c>
      <c r="H614" s="34" t="n">
        <v>1</v>
      </c>
      <c r="I614" s="34" t="n">
        <v>1</v>
      </c>
      <c r="J614" s="33" t="n">
        <v>0</v>
      </c>
      <c r="K614" s="34" t="n">
        <v>1</v>
      </c>
      <c r="L614" s="33" t="n">
        <v>0</v>
      </c>
      <c r="M614" s="23" t="n">
        <v>0</v>
      </c>
      <c r="N614" s="23" t="n">
        <v>0</v>
      </c>
      <c r="O614" s="23" t="n">
        <v>0</v>
      </c>
      <c r="P614" s="34" t="n">
        <v>1</v>
      </c>
      <c r="Q614" s="45" t="n">
        <v>0</v>
      </c>
      <c r="R614" s="34" t="n">
        <v>1</v>
      </c>
      <c r="S614" s="33" t="n">
        <v>0</v>
      </c>
      <c r="T614" s="33" t="n">
        <v>0</v>
      </c>
      <c r="U614" s="34" t="n">
        <v>1</v>
      </c>
      <c r="V614" s="33" t="n">
        <v>0</v>
      </c>
      <c r="W614" s="34" t="n">
        <v>1</v>
      </c>
      <c r="X614" s="33" t="n">
        <v>0</v>
      </c>
      <c r="Y614" s="33" t="n">
        <v>0</v>
      </c>
      <c r="Z614" s="34" t="n">
        <v>1</v>
      </c>
      <c r="AA614" s="33" t="n">
        <v>0</v>
      </c>
      <c r="AB614" s="33" t="n">
        <v>0</v>
      </c>
      <c r="AC614" s="33" t="n">
        <v>0</v>
      </c>
      <c r="AD614" s="33" t="n">
        <v>0</v>
      </c>
      <c r="AE614" s="33" t="n">
        <v>0</v>
      </c>
      <c r="AF614" s="33" t="n">
        <v>0</v>
      </c>
      <c r="AG614" s="34" t="n">
        <v>1</v>
      </c>
      <c r="AH614" s="34" t="n">
        <v>1</v>
      </c>
      <c r="AI614" s="34" t="n">
        <v>1</v>
      </c>
      <c r="AJ614" s="33" t="n">
        <v>0</v>
      </c>
      <c r="AK614" s="33" t="n">
        <v>0</v>
      </c>
      <c r="AL614" s="23" t="n">
        <v>1</v>
      </c>
      <c r="AM614" s="33" t="n">
        <v>0</v>
      </c>
      <c r="AN614" s="33" t="n">
        <v>0</v>
      </c>
      <c r="AO614" s="33" t="n">
        <v>0</v>
      </c>
      <c r="AP614" s="33" t="n">
        <v>0</v>
      </c>
      <c r="AQ614" s="33" t="n">
        <v>0</v>
      </c>
      <c r="AR614" s="33" t="n">
        <v>0</v>
      </c>
      <c r="AS614" s="33" t="n">
        <v>0</v>
      </c>
      <c r="AT614" s="33" t="n">
        <v>0</v>
      </c>
      <c r="AU614" s="33" t="n">
        <v>0</v>
      </c>
      <c r="AV614" s="33" t="n">
        <v>0</v>
      </c>
      <c r="AW614" s="33" t="n">
        <v>0</v>
      </c>
      <c r="AX614" s="34" t="n">
        <v>1</v>
      </c>
      <c r="AY614" s="34" t="n">
        <v>1</v>
      </c>
      <c r="AZ614" s="34" t="n">
        <v>1</v>
      </c>
      <c r="BA614" s="33" t="n">
        <v>0</v>
      </c>
      <c r="BB614" s="33" t="n">
        <v>0</v>
      </c>
      <c r="BC614" s="23" t="n">
        <v>1</v>
      </c>
      <c r="BD614" s="33" t="n">
        <v>0</v>
      </c>
      <c r="BE614" s="33" t="n">
        <v>0</v>
      </c>
      <c r="BF614" s="33" t="n">
        <v>0</v>
      </c>
      <c r="BG614" s="33" t="n">
        <v>0</v>
      </c>
      <c r="BH614" s="33" t="n">
        <v>0</v>
      </c>
      <c r="BI614" s="33" t="n">
        <v>0</v>
      </c>
      <c r="BJ614" s="23" t="n">
        <v>1</v>
      </c>
    </row>
    <row r="615" customFormat="false" ht="12.75" hidden="false" customHeight="false" outlineLevel="0" collapsed="false">
      <c r="A615" s="29" t="s">
        <v>109</v>
      </c>
      <c r="B615" s="3" t="s">
        <v>114</v>
      </c>
      <c r="C615" s="52" t="n">
        <v>39639</v>
      </c>
      <c r="D615" s="32" t="str">
        <f aca="false">DEC2HEX((((E615*8)+(F615*4)+(H615*2)+(I615))*4096)+(((J615*8)+(K615*4)+(L615*2)+M615)*256)+(((N615*8)+(O615*4)+(P615*2)+(Q615))*16)+((R615*8)+(T615*2)+(U615)+(G615*4)),4)</f>
        <v>F429</v>
      </c>
      <c r="E615" s="34" t="n">
        <v>1</v>
      </c>
      <c r="F615" s="34" t="n">
        <v>1</v>
      </c>
      <c r="G615" s="35" t="n">
        <v>0</v>
      </c>
      <c r="H615" s="34" t="n">
        <v>1</v>
      </c>
      <c r="I615" s="34" t="n">
        <v>1</v>
      </c>
      <c r="J615" s="33" t="n">
        <v>0</v>
      </c>
      <c r="K615" s="34" t="n">
        <v>1</v>
      </c>
      <c r="L615" s="33" t="n">
        <v>0</v>
      </c>
      <c r="M615" s="33" t="n">
        <v>0</v>
      </c>
      <c r="N615" s="33" t="n">
        <v>0</v>
      </c>
      <c r="O615" s="33" t="n">
        <v>0</v>
      </c>
      <c r="P615" s="34" t="n">
        <v>1</v>
      </c>
      <c r="Q615" s="45" t="n">
        <v>0</v>
      </c>
      <c r="R615" s="34" t="n">
        <v>1</v>
      </c>
      <c r="S615" s="33" t="n">
        <v>0</v>
      </c>
      <c r="T615" s="33" t="n">
        <v>0</v>
      </c>
      <c r="U615" s="34" t="n">
        <v>1</v>
      </c>
      <c r="V615" s="33" t="n">
        <v>0</v>
      </c>
      <c r="W615" s="34" t="n">
        <v>1</v>
      </c>
      <c r="X615" s="33" t="n">
        <v>0</v>
      </c>
      <c r="Y615" s="33" t="n">
        <v>0</v>
      </c>
      <c r="Z615" s="34" t="n">
        <v>1</v>
      </c>
      <c r="AA615" s="33" t="n">
        <v>0</v>
      </c>
      <c r="AB615" s="33" t="n">
        <v>0</v>
      </c>
      <c r="AC615" s="34" t="n">
        <v>1</v>
      </c>
      <c r="AD615" s="33" t="n">
        <v>0</v>
      </c>
      <c r="AE615" s="33" t="n">
        <v>0</v>
      </c>
      <c r="AF615" s="33" t="n">
        <v>0</v>
      </c>
      <c r="AG615" s="34" t="n">
        <v>1</v>
      </c>
      <c r="AH615" s="34" t="n">
        <v>1</v>
      </c>
      <c r="AI615" s="34" t="n">
        <v>1</v>
      </c>
      <c r="AJ615" s="33" t="n">
        <v>0</v>
      </c>
      <c r="AK615" s="33" t="n">
        <v>0</v>
      </c>
      <c r="AL615" s="34" t="n">
        <v>1</v>
      </c>
      <c r="AM615" s="34" t="n">
        <v>1</v>
      </c>
      <c r="AN615" s="33" t="n">
        <v>0</v>
      </c>
      <c r="AO615" s="33" t="n">
        <v>0</v>
      </c>
      <c r="AP615" s="33" t="n">
        <v>0</v>
      </c>
      <c r="AQ615" s="33" t="n">
        <v>0</v>
      </c>
      <c r="AR615" s="33" t="n">
        <v>0</v>
      </c>
      <c r="AS615" s="33" t="n">
        <v>0</v>
      </c>
      <c r="AT615" s="33" t="n">
        <v>0</v>
      </c>
      <c r="AU615" s="33" t="n">
        <v>0</v>
      </c>
      <c r="AV615" s="33" t="n">
        <v>0</v>
      </c>
      <c r="AW615" s="33" t="n">
        <v>0</v>
      </c>
      <c r="AX615" s="34" t="n">
        <v>1</v>
      </c>
      <c r="AY615" s="34" t="n">
        <v>1</v>
      </c>
      <c r="AZ615" s="34" t="n">
        <v>1</v>
      </c>
      <c r="BA615" s="33" t="n">
        <v>0</v>
      </c>
      <c r="BB615" s="33" t="n">
        <v>0</v>
      </c>
      <c r="BC615" s="34" t="n">
        <v>1</v>
      </c>
      <c r="BD615" s="33" t="n">
        <v>0</v>
      </c>
      <c r="BE615" s="33" t="n">
        <v>0</v>
      </c>
      <c r="BF615" s="33" t="n">
        <v>0</v>
      </c>
      <c r="BG615" s="33" t="n">
        <v>0</v>
      </c>
      <c r="BH615" s="33" t="n">
        <v>0</v>
      </c>
      <c r="BI615" s="33" t="n">
        <v>0</v>
      </c>
      <c r="BJ615" s="34" t="n">
        <v>1</v>
      </c>
    </row>
    <row r="616" customFormat="false" ht="12.75" hidden="false" customHeight="false" outlineLevel="0" collapsed="false">
      <c r="A616" s="29" t="s">
        <v>109</v>
      </c>
      <c r="B616" s="3" t="s">
        <v>223</v>
      </c>
      <c r="C616" s="52" t="n">
        <v>39639</v>
      </c>
      <c r="D616" s="32" t="str">
        <f aca="false">DEC2HEX((((E616*8)+(F616*4)+(H616*2)+(I616))*4096)+(((J616*8)+(K616*4)+(L616*2)+M616)*256)+(((N616*8)+(O616*4)+(P616*2)+(Q616))*16)+((R616*8)+(T616*2)+(U616)+(G616*4)),4)</f>
        <v>F429</v>
      </c>
      <c r="E616" s="34" t="n">
        <v>1</v>
      </c>
      <c r="F616" s="34" t="n">
        <v>1</v>
      </c>
      <c r="G616" s="35" t="n">
        <v>0</v>
      </c>
      <c r="H616" s="34" t="n">
        <v>1</v>
      </c>
      <c r="I616" s="34" t="n">
        <v>1</v>
      </c>
      <c r="J616" s="33" t="n">
        <v>0</v>
      </c>
      <c r="K616" s="34" t="n">
        <v>1</v>
      </c>
      <c r="L616" s="33" t="n">
        <v>0</v>
      </c>
      <c r="M616" s="33" t="n">
        <v>0</v>
      </c>
      <c r="N616" s="33" t="n">
        <v>0</v>
      </c>
      <c r="O616" s="33" t="n">
        <v>0</v>
      </c>
      <c r="P616" s="34" t="n">
        <v>1</v>
      </c>
      <c r="Q616" s="45" t="n">
        <v>0</v>
      </c>
      <c r="R616" s="34" t="n">
        <v>1</v>
      </c>
      <c r="S616" s="33" t="n">
        <v>0</v>
      </c>
      <c r="T616" s="33" t="n">
        <v>0</v>
      </c>
      <c r="U616" s="34" t="n">
        <v>1</v>
      </c>
      <c r="V616" s="33" t="n">
        <v>0</v>
      </c>
      <c r="W616" s="34" t="n">
        <v>1</v>
      </c>
      <c r="X616" s="33" t="n">
        <v>0</v>
      </c>
      <c r="Y616" s="33" t="n">
        <v>0</v>
      </c>
      <c r="Z616" s="34" t="n">
        <v>1</v>
      </c>
      <c r="AA616" s="33" t="n">
        <v>0</v>
      </c>
      <c r="AB616" s="33" t="n">
        <v>0</v>
      </c>
      <c r="AC616" s="33" t="n">
        <v>0</v>
      </c>
      <c r="AD616" s="33" t="n">
        <v>0</v>
      </c>
      <c r="AE616" s="33" t="n">
        <v>0</v>
      </c>
      <c r="AF616" s="33" t="n">
        <v>0</v>
      </c>
      <c r="AG616" s="34" t="n">
        <v>1</v>
      </c>
      <c r="AH616" s="34" t="n">
        <v>1</v>
      </c>
      <c r="AI616" s="34" t="n">
        <v>1</v>
      </c>
      <c r="AJ616" s="33" t="n">
        <v>0</v>
      </c>
      <c r="AK616" s="33" t="n">
        <v>0</v>
      </c>
      <c r="AL616" s="34" t="n">
        <v>1</v>
      </c>
      <c r="AM616" s="34" t="n">
        <v>1</v>
      </c>
      <c r="AN616" s="33" t="n">
        <v>0</v>
      </c>
      <c r="AO616" s="33" t="n">
        <v>0</v>
      </c>
      <c r="AP616" s="33" t="n">
        <v>0</v>
      </c>
      <c r="AQ616" s="33" t="n">
        <v>0</v>
      </c>
      <c r="AR616" s="33" t="n">
        <v>0</v>
      </c>
      <c r="AS616" s="33" t="n">
        <v>0</v>
      </c>
      <c r="AT616" s="33" t="n">
        <v>0</v>
      </c>
      <c r="AU616" s="33" t="n">
        <v>0</v>
      </c>
      <c r="AV616" s="33" t="n">
        <v>0</v>
      </c>
      <c r="AW616" s="33" t="n">
        <v>0</v>
      </c>
      <c r="AX616" s="34" t="n">
        <v>1</v>
      </c>
      <c r="AY616" s="34" t="n">
        <v>1</v>
      </c>
      <c r="AZ616" s="34" t="n">
        <v>1</v>
      </c>
      <c r="BA616" s="33" t="n">
        <v>0</v>
      </c>
      <c r="BB616" s="33" t="n">
        <v>0</v>
      </c>
      <c r="BC616" s="23" t="n">
        <v>1</v>
      </c>
      <c r="BD616" s="33" t="n">
        <v>0</v>
      </c>
      <c r="BE616" s="33" t="n">
        <v>0</v>
      </c>
      <c r="BF616" s="33" t="n">
        <v>0</v>
      </c>
      <c r="BG616" s="33" t="n">
        <v>0</v>
      </c>
      <c r="BH616" s="33" t="n">
        <v>0</v>
      </c>
      <c r="BI616" s="33" t="n">
        <v>0</v>
      </c>
      <c r="BJ616" s="34" t="n">
        <v>1</v>
      </c>
    </row>
    <row r="617" customFormat="false" ht="12.75" hidden="false" customHeight="false" outlineLevel="0" collapsed="false">
      <c r="A617" s="29" t="s">
        <v>109</v>
      </c>
      <c r="B617" s="3" t="s">
        <v>115</v>
      </c>
      <c r="C617" s="52" t="n">
        <v>39793</v>
      </c>
      <c r="D617" s="32" t="str">
        <f aca="false">DEC2HEX((((E617*8)+(F617*4)+(H617*2)+(I617))*4096)+(((J617*8)+(K617*4)+(L617*2)+M617)*256)+(((N617*8)+(O617*4)+(P617*2)+(Q617))*16)+((R617*8)+(T617*2)+(U617)+(G617*4)),4)</f>
        <v>0C2A</v>
      </c>
      <c r="E617" s="33" t="n">
        <v>0</v>
      </c>
      <c r="F617" s="33" t="n">
        <v>0</v>
      </c>
      <c r="G617" s="35" t="n">
        <v>0</v>
      </c>
      <c r="H617" s="45" t="n">
        <v>0</v>
      </c>
      <c r="I617" s="33" t="n">
        <v>0</v>
      </c>
      <c r="J617" s="34" t="n">
        <v>1</v>
      </c>
      <c r="K617" s="34" t="n">
        <v>1</v>
      </c>
      <c r="L617" s="33" t="n">
        <v>0</v>
      </c>
      <c r="M617" s="45" t="n">
        <v>0</v>
      </c>
      <c r="N617" s="33" t="n">
        <v>0</v>
      </c>
      <c r="O617" s="33" t="n">
        <v>0</v>
      </c>
      <c r="P617" s="34" t="n">
        <v>1</v>
      </c>
      <c r="Q617" s="45" t="n">
        <v>0</v>
      </c>
      <c r="R617" s="34" t="n">
        <v>1</v>
      </c>
      <c r="S617" s="33" t="n">
        <v>0</v>
      </c>
      <c r="T617" s="34" t="n">
        <v>1</v>
      </c>
      <c r="U617" s="33" t="n">
        <v>0</v>
      </c>
      <c r="V617" s="34" t="n">
        <v>1</v>
      </c>
      <c r="W617" s="33" t="n">
        <v>0</v>
      </c>
      <c r="X617" s="33" t="n">
        <v>0</v>
      </c>
      <c r="Y617" s="33" t="n">
        <v>0</v>
      </c>
      <c r="Z617" s="34" t="n">
        <v>1</v>
      </c>
      <c r="AA617" s="33" t="n">
        <v>0</v>
      </c>
      <c r="AB617" s="33" t="n">
        <v>0</v>
      </c>
      <c r="AC617" s="34" t="n">
        <v>1</v>
      </c>
      <c r="AD617" s="23" t="n">
        <v>1</v>
      </c>
      <c r="AE617" s="34" t="n">
        <v>1</v>
      </c>
      <c r="AF617" s="33" t="n">
        <v>0</v>
      </c>
      <c r="AG617" s="34" t="n">
        <v>1</v>
      </c>
      <c r="AH617" s="34" t="n">
        <v>1</v>
      </c>
      <c r="AI617" s="34" t="n">
        <v>1</v>
      </c>
      <c r="AJ617" s="34" t="n">
        <v>1</v>
      </c>
      <c r="AK617" s="34" t="n">
        <v>1</v>
      </c>
      <c r="AL617" s="34" t="n">
        <v>1</v>
      </c>
      <c r="AM617" s="33" t="n">
        <v>0</v>
      </c>
      <c r="AN617" s="33" t="n">
        <v>0</v>
      </c>
      <c r="AO617" s="33" t="n">
        <v>0</v>
      </c>
      <c r="AP617" s="33" t="n">
        <v>0</v>
      </c>
      <c r="AQ617" s="33" t="n">
        <v>0</v>
      </c>
      <c r="AR617" s="33" t="n">
        <v>0</v>
      </c>
      <c r="AS617" s="23" t="n">
        <v>1</v>
      </c>
      <c r="AT617" s="33" t="n">
        <v>0</v>
      </c>
      <c r="AU617" s="34" t="n">
        <v>1</v>
      </c>
      <c r="AV617" s="33" t="n">
        <v>0</v>
      </c>
      <c r="AW617" s="33" t="n">
        <v>0</v>
      </c>
      <c r="AX617" s="33" t="n">
        <v>0</v>
      </c>
      <c r="AY617" s="33" t="n">
        <v>0</v>
      </c>
      <c r="AZ617" s="23" t="n">
        <v>1</v>
      </c>
      <c r="BA617" s="33" t="n">
        <v>0</v>
      </c>
      <c r="BB617" s="33" t="n">
        <v>0</v>
      </c>
      <c r="BC617" s="33" t="n">
        <v>0</v>
      </c>
      <c r="BD617" s="33" t="n">
        <v>0</v>
      </c>
      <c r="BE617" s="33" t="n">
        <v>0</v>
      </c>
      <c r="BF617" s="33" t="n">
        <v>0</v>
      </c>
      <c r="BG617" s="33" t="n">
        <v>0</v>
      </c>
      <c r="BH617" s="33" t="n">
        <v>0</v>
      </c>
      <c r="BI617" s="33" t="n">
        <v>0</v>
      </c>
      <c r="BJ617" s="23" t="n">
        <v>1</v>
      </c>
    </row>
    <row r="618" customFormat="false" ht="12.75" hidden="false" customHeight="false" outlineLevel="0" collapsed="false">
      <c r="A618" s="29" t="s">
        <v>109</v>
      </c>
      <c r="B618" s="3" t="s">
        <v>184</v>
      </c>
      <c r="C618" s="52" t="n">
        <v>40207</v>
      </c>
      <c r="D618" s="32" t="str">
        <f aca="false">DEC2HEX((((E618*8)+(F618*4)+(H618*2)+(I618))*4096)+(((J618*8)+(K618*4)+(L618*2)+M618)*256)+(((N618*8)+(O618*4)+(P618*2)+(Q618))*16)+((R618*8)+(T618*2)+(U618)+(G618*4)),4)</f>
        <v>F429</v>
      </c>
      <c r="E618" s="34" t="n">
        <v>1</v>
      </c>
      <c r="F618" s="34" t="n">
        <v>1</v>
      </c>
      <c r="G618" s="35" t="n">
        <v>0</v>
      </c>
      <c r="H618" s="34" t="n">
        <v>1</v>
      </c>
      <c r="I618" s="34" t="n">
        <v>1</v>
      </c>
      <c r="J618" s="33" t="n">
        <v>0</v>
      </c>
      <c r="K618" s="34" t="n">
        <v>1</v>
      </c>
      <c r="L618" s="33" t="n">
        <v>0</v>
      </c>
      <c r="M618" s="33" t="n">
        <v>0</v>
      </c>
      <c r="N618" s="33" t="n">
        <v>0</v>
      </c>
      <c r="O618" s="33" t="n">
        <v>0</v>
      </c>
      <c r="P618" s="34" t="n">
        <v>1</v>
      </c>
      <c r="Q618" s="33" t="n">
        <v>0</v>
      </c>
      <c r="R618" s="34" t="n">
        <v>1</v>
      </c>
      <c r="S618" s="33" t="n">
        <v>0</v>
      </c>
      <c r="T618" s="33" t="n">
        <v>0</v>
      </c>
      <c r="U618" s="34" t="n">
        <v>1</v>
      </c>
      <c r="V618" s="33" t="n">
        <v>0</v>
      </c>
      <c r="W618" s="34" t="n">
        <v>1</v>
      </c>
      <c r="X618" s="33" t="n">
        <v>0</v>
      </c>
      <c r="Y618" s="33" t="n">
        <v>0</v>
      </c>
      <c r="Z618" s="34" t="n">
        <v>1</v>
      </c>
      <c r="AA618" s="33" t="n">
        <v>0</v>
      </c>
      <c r="AB618" s="33" t="n">
        <v>0</v>
      </c>
      <c r="AC618" s="33" t="n">
        <v>0</v>
      </c>
      <c r="AD618" s="33" t="n">
        <v>0</v>
      </c>
      <c r="AE618" s="33" t="n">
        <v>0</v>
      </c>
      <c r="AF618" s="33" t="n">
        <v>0</v>
      </c>
      <c r="AG618" s="34" t="n">
        <v>1</v>
      </c>
      <c r="AH618" s="34" t="n">
        <v>1</v>
      </c>
      <c r="AI618" s="34" t="n">
        <v>1</v>
      </c>
      <c r="AJ618" s="33" t="n">
        <v>0</v>
      </c>
      <c r="AK618" s="33" t="n">
        <v>0</v>
      </c>
      <c r="AL618" s="34" t="n">
        <v>1</v>
      </c>
      <c r="AM618" s="34" t="n">
        <v>1</v>
      </c>
      <c r="AN618" s="33" t="n">
        <v>0</v>
      </c>
      <c r="AO618" s="33" t="n">
        <v>0</v>
      </c>
      <c r="AP618" s="33" t="n">
        <v>0</v>
      </c>
      <c r="AQ618" s="33" t="n">
        <v>0</v>
      </c>
      <c r="AR618" s="33" t="n">
        <v>0</v>
      </c>
      <c r="AS618" s="33" t="n">
        <v>0</v>
      </c>
      <c r="AT618" s="33" t="n">
        <v>0</v>
      </c>
      <c r="AU618" s="33" t="n">
        <v>0</v>
      </c>
      <c r="AV618" s="33" t="n">
        <v>0</v>
      </c>
      <c r="AW618" s="33" t="n">
        <v>0</v>
      </c>
      <c r="AX618" s="34" t="n">
        <v>1</v>
      </c>
      <c r="AY618" s="34" t="n">
        <v>1</v>
      </c>
      <c r="AZ618" s="34" t="n">
        <v>1</v>
      </c>
      <c r="BA618" s="33" t="n">
        <v>0</v>
      </c>
      <c r="BB618" s="33" t="n">
        <v>0</v>
      </c>
      <c r="BC618" s="34" t="n">
        <v>1</v>
      </c>
      <c r="BD618" s="33" t="n">
        <v>0</v>
      </c>
      <c r="BE618" s="33" t="n">
        <v>0</v>
      </c>
      <c r="BF618" s="33" t="n">
        <v>0</v>
      </c>
      <c r="BG618" s="33" t="n">
        <v>0</v>
      </c>
      <c r="BH618" s="33" t="n">
        <v>0</v>
      </c>
      <c r="BI618" s="33" t="n">
        <v>0</v>
      </c>
      <c r="BJ618" s="34" t="n">
        <v>1</v>
      </c>
    </row>
    <row r="619" customFormat="false" ht="12.75" hidden="false" customHeight="false" outlineLevel="0" collapsed="false">
      <c r="A619" s="29" t="s">
        <v>109</v>
      </c>
      <c r="B619" s="3" t="s">
        <v>236</v>
      </c>
      <c r="C619" s="52" t="n">
        <v>40207</v>
      </c>
      <c r="D619" s="32" t="str">
        <f aca="false">DEC2HEX((((E619*8)+(F619*4)+(H619*2)+(I619))*4096)+(((J619*8)+(K619*4)+(L619*2)+M619)*256)+(((N619*8)+(O619*4)+(P619*2)+(Q619))*16)+((R619*8)+(T619*2)+(U619)+(G619*4)),4)</f>
        <v>F429</v>
      </c>
      <c r="E619" s="34" t="n">
        <v>1</v>
      </c>
      <c r="F619" s="34" t="n">
        <v>1</v>
      </c>
      <c r="G619" s="35" t="n">
        <v>0</v>
      </c>
      <c r="H619" s="34" t="n">
        <v>1</v>
      </c>
      <c r="I619" s="34" t="n">
        <v>1</v>
      </c>
      <c r="J619" s="33" t="n">
        <v>0</v>
      </c>
      <c r="K619" s="34" t="n">
        <v>1</v>
      </c>
      <c r="L619" s="33" t="n">
        <v>0</v>
      </c>
      <c r="M619" s="45" t="n">
        <v>0</v>
      </c>
      <c r="N619" s="45" t="n">
        <v>0</v>
      </c>
      <c r="O619" s="33" t="n">
        <v>0</v>
      </c>
      <c r="P619" s="34" t="n">
        <v>1</v>
      </c>
      <c r="Q619" s="33" t="n">
        <v>0</v>
      </c>
      <c r="R619" s="34" t="n">
        <v>1</v>
      </c>
      <c r="S619" s="33" t="n">
        <v>0</v>
      </c>
      <c r="T619" s="33" t="n">
        <v>0</v>
      </c>
      <c r="U619" s="34" t="n">
        <v>1</v>
      </c>
      <c r="V619" s="33" t="n">
        <v>0</v>
      </c>
      <c r="W619" s="34" t="n">
        <v>1</v>
      </c>
      <c r="X619" s="33" t="n">
        <v>0</v>
      </c>
      <c r="Y619" s="33" t="n">
        <v>0</v>
      </c>
      <c r="Z619" s="34" t="n">
        <v>1</v>
      </c>
      <c r="AA619" s="33" t="n">
        <v>0</v>
      </c>
      <c r="AB619" s="33" t="n">
        <v>0</v>
      </c>
      <c r="AC619" s="34" t="n">
        <v>1</v>
      </c>
      <c r="AD619" s="33" t="n">
        <v>0</v>
      </c>
      <c r="AE619" s="33" t="n">
        <v>0</v>
      </c>
      <c r="AF619" s="33" t="n">
        <v>0</v>
      </c>
      <c r="AG619" s="34" t="n">
        <v>1</v>
      </c>
      <c r="AH619" s="34" t="n">
        <v>1</v>
      </c>
      <c r="AI619" s="34" t="n">
        <v>1</v>
      </c>
      <c r="AJ619" s="33" t="n">
        <v>0</v>
      </c>
      <c r="AK619" s="33" t="n">
        <v>0</v>
      </c>
      <c r="AL619" s="23" t="n">
        <v>1</v>
      </c>
      <c r="AM619" s="34" t="n">
        <v>1</v>
      </c>
      <c r="AN619" s="34" t="n">
        <v>1</v>
      </c>
      <c r="AO619" s="33" t="n">
        <v>0</v>
      </c>
      <c r="AP619" s="33" t="n">
        <v>0</v>
      </c>
      <c r="AQ619" s="33" t="n">
        <v>0</v>
      </c>
      <c r="AR619" s="33" t="n">
        <v>0</v>
      </c>
      <c r="AS619" s="33" t="n">
        <v>0</v>
      </c>
      <c r="AT619" s="33" t="n">
        <v>0</v>
      </c>
      <c r="AU619" s="33" t="n">
        <v>0</v>
      </c>
      <c r="AV619" s="33" t="n">
        <v>0</v>
      </c>
      <c r="AW619" s="33" t="n">
        <v>0</v>
      </c>
      <c r="AX619" s="23" t="n">
        <v>1</v>
      </c>
      <c r="AY619" s="34" t="n">
        <v>1</v>
      </c>
      <c r="AZ619" s="34" t="n">
        <v>1</v>
      </c>
      <c r="BA619" s="33" t="n">
        <v>0</v>
      </c>
      <c r="BB619" s="33" t="n">
        <v>0</v>
      </c>
      <c r="BC619" s="23" t="n">
        <v>1</v>
      </c>
      <c r="BD619" s="33" t="n">
        <v>0</v>
      </c>
      <c r="BE619" s="33" t="n">
        <v>0</v>
      </c>
      <c r="BF619" s="33" t="n">
        <v>0</v>
      </c>
      <c r="BG619" s="33" t="n">
        <v>0</v>
      </c>
      <c r="BH619" s="33" t="n">
        <v>0</v>
      </c>
      <c r="BI619" s="33" t="n">
        <v>0</v>
      </c>
      <c r="BJ619" s="34" t="n">
        <v>1</v>
      </c>
    </row>
    <row r="620" customFormat="false" ht="12.75" hidden="false" customHeight="false" outlineLevel="0" collapsed="false">
      <c r="A620" s="29" t="s">
        <v>109</v>
      </c>
      <c r="B620" s="3" t="s">
        <v>187</v>
      </c>
      <c r="C620" s="52" t="n">
        <v>40400</v>
      </c>
      <c r="D620" s="32" t="str">
        <f aca="false">DEC2HEX((((E620*8)+(F620*4)+(H620*2)+(I620))*4096)+(((J620*8)+(K620*4)+(L620*2)+M620)*256)+(((N620*8)+(O620*4)+(P620*2)+(Q620))*16)+((R620*8)+(T620*2)+(U620)+(G620*4)),4)</f>
        <v>F429</v>
      </c>
      <c r="E620" s="34" t="n">
        <v>1</v>
      </c>
      <c r="F620" s="34" t="n">
        <v>1</v>
      </c>
      <c r="G620" s="35" t="n">
        <v>0</v>
      </c>
      <c r="H620" s="34" t="n">
        <v>1</v>
      </c>
      <c r="I620" s="34" t="n">
        <v>1</v>
      </c>
      <c r="J620" s="33" t="n">
        <v>0</v>
      </c>
      <c r="K620" s="34" t="n">
        <v>1</v>
      </c>
      <c r="L620" s="33" t="n">
        <v>0</v>
      </c>
      <c r="M620" s="45" t="n">
        <v>0</v>
      </c>
      <c r="N620" s="45" t="n">
        <v>0</v>
      </c>
      <c r="O620" s="33" t="n">
        <v>0</v>
      </c>
      <c r="P620" s="34" t="n">
        <v>1</v>
      </c>
      <c r="Q620" s="33" t="n">
        <v>0</v>
      </c>
      <c r="R620" s="34" t="n">
        <v>1</v>
      </c>
      <c r="S620" s="33" t="n">
        <v>0</v>
      </c>
      <c r="T620" s="33" t="n">
        <v>0</v>
      </c>
      <c r="U620" s="34" t="n">
        <v>1</v>
      </c>
      <c r="V620" s="33" t="n">
        <v>0</v>
      </c>
      <c r="W620" s="34" t="n">
        <v>1</v>
      </c>
      <c r="X620" s="33" t="n">
        <v>0</v>
      </c>
      <c r="Y620" s="33" t="n">
        <v>0</v>
      </c>
      <c r="Z620" s="34" t="n">
        <v>1</v>
      </c>
      <c r="AA620" s="33" t="n">
        <v>0</v>
      </c>
      <c r="AB620" s="33" t="n">
        <v>0</v>
      </c>
      <c r="AC620" s="34" t="n">
        <v>1</v>
      </c>
      <c r="AD620" s="33" t="n">
        <v>0</v>
      </c>
      <c r="AE620" s="33" t="n">
        <v>0</v>
      </c>
      <c r="AF620" s="33" t="n">
        <v>0</v>
      </c>
      <c r="AG620" s="34" t="n">
        <v>1</v>
      </c>
      <c r="AH620" s="34" t="n">
        <v>1</v>
      </c>
      <c r="AI620" s="34" t="n">
        <v>1</v>
      </c>
      <c r="AJ620" s="33" t="n">
        <v>0</v>
      </c>
      <c r="AK620" s="33" t="n">
        <v>0</v>
      </c>
      <c r="AL620" s="34" t="n">
        <v>1</v>
      </c>
      <c r="AM620" s="34" t="n">
        <v>1</v>
      </c>
      <c r="AN620" s="34" t="n">
        <v>1</v>
      </c>
      <c r="AO620" s="33" t="n">
        <v>0</v>
      </c>
      <c r="AP620" s="33" t="n">
        <v>0</v>
      </c>
      <c r="AQ620" s="33" t="n">
        <v>0</v>
      </c>
      <c r="AR620" s="33" t="n">
        <v>0</v>
      </c>
      <c r="AS620" s="33" t="n">
        <v>0</v>
      </c>
      <c r="AT620" s="33" t="n">
        <v>0</v>
      </c>
      <c r="AU620" s="33" t="n">
        <v>0</v>
      </c>
      <c r="AV620" s="33" t="n">
        <v>0</v>
      </c>
      <c r="AW620" s="33" t="n">
        <v>0</v>
      </c>
      <c r="AX620" s="34" t="n">
        <v>1</v>
      </c>
      <c r="AY620" s="34" t="n">
        <v>1</v>
      </c>
      <c r="AZ620" s="34" t="n">
        <v>1</v>
      </c>
      <c r="BA620" s="33" t="n">
        <v>0</v>
      </c>
      <c r="BB620" s="33" t="n">
        <v>0</v>
      </c>
      <c r="BC620" s="34" t="n">
        <v>1</v>
      </c>
      <c r="BD620" s="33" t="n">
        <v>0</v>
      </c>
      <c r="BE620" s="33" t="n">
        <v>0</v>
      </c>
      <c r="BF620" s="33" t="n">
        <v>0</v>
      </c>
      <c r="BG620" s="33" t="n">
        <v>0</v>
      </c>
      <c r="BH620" s="33" t="n">
        <v>0</v>
      </c>
      <c r="BI620" s="33" t="n">
        <v>0</v>
      </c>
      <c r="BJ620" s="34" t="n">
        <v>1</v>
      </c>
    </row>
    <row r="621" customFormat="false" ht="12.75" hidden="false" customHeight="false" outlineLevel="0" collapsed="false">
      <c r="A621" s="29" t="s">
        <v>109</v>
      </c>
      <c r="B621" s="3" t="s">
        <v>188</v>
      </c>
      <c r="C621" s="52" t="n">
        <v>40400</v>
      </c>
      <c r="D621" s="32" t="str">
        <f aca="false">DEC2HEX((((E621*8)+(F621*4)+(H621*2)+(I621))*4096)+(((J621*8)+(K621*4)+(L621*2)+M621)*256)+(((N621*8)+(O621*4)+(P621*2)+(Q621))*16)+((R621*8)+(T621*2)+(U621)+(G621*4)),4)</f>
        <v>F429</v>
      </c>
      <c r="E621" s="34" t="n">
        <v>1</v>
      </c>
      <c r="F621" s="34" t="n">
        <v>1</v>
      </c>
      <c r="G621" s="35" t="n">
        <v>0</v>
      </c>
      <c r="H621" s="34" t="n">
        <v>1</v>
      </c>
      <c r="I621" s="34" t="n">
        <v>1</v>
      </c>
      <c r="J621" s="33" t="n">
        <v>0</v>
      </c>
      <c r="K621" s="34" t="n">
        <v>1</v>
      </c>
      <c r="L621" s="33" t="n">
        <v>0</v>
      </c>
      <c r="M621" s="45" t="n">
        <v>0</v>
      </c>
      <c r="N621" s="45" t="n">
        <v>0</v>
      </c>
      <c r="O621" s="33" t="n">
        <v>0</v>
      </c>
      <c r="P621" s="34" t="n">
        <v>1</v>
      </c>
      <c r="Q621" s="33" t="n">
        <v>0</v>
      </c>
      <c r="R621" s="34" t="n">
        <v>1</v>
      </c>
      <c r="S621" s="33" t="n">
        <v>0</v>
      </c>
      <c r="T621" s="33" t="n">
        <v>0</v>
      </c>
      <c r="U621" s="34" t="n">
        <v>1</v>
      </c>
      <c r="V621" s="33" t="n">
        <v>0</v>
      </c>
      <c r="W621" s="34" t="n">
        <v>1</v>
      </c>
      <c r="X621" s="33" t="n">
        <v>0</v>
      </c>
      <c r="Y621" s="33" t="n">
        <v>0</v>
      </c>
      <c r="Z621" s="34" t="n">
        <v>1</v>
      </c>
      <c r="AA621" s="33" t="n">
        <v>0</v>
      </c>
      <c r="AB621" s="33" t="n">
        <v>0</v>
      </c>
      <c r="AC621" s="33" t="n">
        <v>0</v>
      </c>
      <c r="AD621" s="33" t="n">
        <v>0</v>
      </c>
      <c r="AE621" s="33" t="n">
        <v>0</v>
      </c>
      <c r="AF621" s="33" t="n">
        <v>0</v>
      </c>
      <c r="AG621" s="34" t="n">
        <v>1</v>
      </c>
      <c r="AH621" s="34" t="n">
        <v>1</v>
      </c>
      <c r="AI621" s="34" t="n">
        <v>1</v>
      </c>
      <c r="AJ621" s="33" t="n">
        <v>0</v>
      </c>
      <c r="AK621" s="33" t="n">
        <v>0</v>
      </c>
      <c r="AL621" s="34" t="n">
        <v>1</v>
      </c>
      <c r="AM621" s="34" t="n">
        <v>1</v>
      </c>
      <c r="AN621" s="34" t="n">
        <v>1</v>
      </c>
      <c r="AO621" s="33" t="n">
        <v>0</v>
      </c>
      <c r="AP621" s="33" t="n">
        <v>0</v>
      </c>
      <c r="AQ621" s="33" t="n">
        <v>0</v>
      </c>
      <c r="AR621" s="33" t="n">
        <v>0</v>
      </c>
      <c r="AS621" s="33" t="n">
        <v>0</v>
      </c>
      <c r="AT621" s="33" t="n">
        <v>0</v>
      </c>
      <c r="AU621" s="33" t="n">
        <v>0</v>
      </c>
      <c r="AV621" s="33" t="n">
        <v>0</v>
      </c>
      <c r="AW621" s="33" t="n">
        <v>0</v>
      </c>
      <c r="AX621" s="34" t="n">
        <v>1</v>
      </c>
      <c r="AY621" s="34" t="n">
        <v>1</v>
      </c>
      <c r="AZ621" s="34" t="n">
        <v>1</v>
      </c>
      <c r="BA621" s="33" t="n">
        <v>0</v>
      </c>
      <c r="BB621" s="33" t="n">
        <v>0</v>
      </c>
      <c r="BC621" s="34" t="n">
        <v>1</v>
      </c>
      <c r="BD621" s="33" t="n">
        <v>0</v>
      </c>
      <c r="BE621" s="33" t="n">
        <v>0</v>
      </c>
      <c r="BF621" s="33" t="n">
        <v>0</v>
      </c>
      <c r="BG621" s="33" t="n">
        <v>0</v>
      </c>
      <c r="BH621" s="33" t="n">
        <v>0</v>
      </c>
      <c r="BI621" s="33" t="n">
        <v>0</v>
      </c>
      <c r="BJ621" s="34" t="n">
        <v>1</v>
      </c>
    </row>
    <row r="622" customFormat="false" ht="12.75" hidden="false" customHeight="false" outlineLevel="0" collapsed="false">
      <c r="A622" s="29" t="s">
        <v>124</v>
      </c>
      <c r="B622" s="3" t="s">
        <v>237</v>
      </c>
      <c r="C622" s="52" t="n">
        <v>39618</v>
      </c>
      <c r="D622" s="32" t="str">
        <f aca="false">DEC2HEX((((E622*8)+(F622*4)+(H622*2)+(I622))*4096)+(((J622*8)+(K622*4)+(L622*2)+M622)*256)+(((N622*8)+(O622*4)+(P622*2)+(Q622))*16)+((R622*8)+(T622*2)+(U622)+(G622*4)),4)</f>
        <v>7D9A</v>
      </c>
      <c r="E622" s="33" t="n">
        <v>0</v>
      </c>
      <c r="F622" s="34" t="n">
        <v>1</v>
      </c>
      <c r="G622" s="35" t="n">
        <v>0</v>
      </c>
      <c r="H622" s="34" t="n">
        <v>1</v>
      </c>
      <c r="I622" s="34" t="n">
        <v>1</v>
      </c>
      <c r="J622" s="34" t="n">
        <v>1</v>
      </c>
      <c r="K622" s="34" t="n">
        <v>1</v>
      </c>
      <c r="L622" s="33" t="n">
        <v>0</v>
      </c>
      <c r="M622" s="34" t="n">
        <v>1</v>
      </c>
      <c r="N622" s="34" t="n">
        <v>1</v>
      </c>
      <c r="O622" s="33" t="n">
        <v>0</v>
      </c>
      <c r="P622" s="33" t="n">
        <v>0</v>
      </c>
      <c r="Q622" s="34" t="n">
        <v>1</v>
      </c>
      <c r="R622" s="34" t="n">
        <v>1</v>
      </c>
      <c r="S622" s="33" t="n">
        <v>0</v>
      </c>
      <c r="T622" s="23" t="n">
        <v>1</v>
      </c>
      <c r="U622" s="33" t="n">
        <v>0</v>
      </c>
      <c r="V622" s="34" t="n">
        <v>1</v>
      </c>
      <c r="W622" s="33" t="n">
        <v>0</v>
      </c>
      <c r="X622" s="33" t="n">
        <v>0</v>
      </c>
      <c r="Y622" s="33" t="n">
        <v>0</v>
      </c>
      <c r="Z622" s="34" t="n">
        <v>1</v>
      </c>
      <c r="AA622" s="33" t="n">
        <v>0</v>
      </c>
      <c r="AB622" s="34" t="n">
        <v>1</v>
      </c>
      <c r="AC622" s="34" t="n">
        <v>1</v>
      </c>
      <c r="AD622" s="33" t="n">
        <v>0</v>
      </c>
      <c r="AE622" s="34" t="n">
        <v>1</v>
      </c>
      <c r="AF622" s="33" t="n">
        <v>0</v>
      </c>
      <c r="AG622" s="33" t="n">
        <v>0</v>
      </c>
      <c r="AH622" s="34" t="n">
        <v>1</v>
      </c>
      <c r="AI622" s="34" t="n">
        <v>1</v>
      </c>
      <c r="AJ622" s="33" t="n">
        <v>0</v>
      </c>
      <c r="AK622" s="33" t="n">
        <v>0</v>
      </c>
      <c r="AL622" s="34" t="n">
        <v>1</v>
      </c>
      <c r="AM622" s="33" t="n">
        <v>0</v>
      </c>
      <c r="AN622" s="34" t="n">
        <v>1</v>
      </c>
      <c r="AO622" s="34" t="n">
        <v>1</v>
      </c>
      <c r="AP622" s="33" t="n">
        <v>0</v>
      </c>
      <c r="AQ622" s="33" t="n">
        <v>0</v>
      </c>
      <c r="AR622" s="33" t="n">
        <v>0</v>
      </c>
      <c r="AS622" s="33" t="n">
        <v>0</v>
      </c>
      <c r="AT622" s="33" t="n">
        <v>0</v>
      </c>
      <c r="AU622" s="23" t="n">
        <v>1</v>
      </c>
      <c r="AV622" s="33" t="n">
        <v>0</v>
      </c>
      <c r="AW622" s="33" t="n">
        <v>0</v>
      </c>
      <c r="AX622" s="33" t="n">
        <v>0</v>
      </c>
      <c r="AY622" s="34" t="n">
        <v>1</v>
      </c>
      <c r="AZ622" s="34" t="n">
        <v>1</v>
      </c>
      <c r="BA622" s="34" t="n">
        <v>1</v>
      </c>
      <c r="BB622" s="33" t="n">
        <v>0</v>
      </c>
      <c r="BC622" s="33" t="n">
        <v>0</v>
      </c>
      <c r="BD622" s="33" t="n">
        <v>0</v>
      </c>
      <c r="BE622" s="33" t="n">
        <v>0</v>
      </c>
      <c r="BF622" s="33" t="n">
        <v>0</v>
      </c>
      <c r="BG622" s="33" t="n">
        <v>0</v>
      </c>
      <c r="BH622" s="33" t="n">
        <v>0</v>
      </c>
      <c r="BI622" s="33" t="n">
        <v>0</v>
      </c>
      <c r="BJ622" s="33" t="n">
        <v>0</v>
      </c>
    </row>
    <row r="623" customFormat="false" ht="12.75" hidden="false" customHeight="false" outlineLevel="0" collapsed="false">
      <c r="A623" s="29" t="s">
        <v>124</v>
      </c>
      <c r="B623" s="3" t="s">
        <v>226</v>
      </c>
      <c r="C623" s="52" t="n">
        <v>39792</v>
      </c>
      <c r="D623" s="32" t="str">
        <f aca="false">DEC2HEX((((E623*8)+(F623*4)+(H623*2)+(I623))*4096)+(((J623*8)+(K623*4)+(L623*2)+M623)*256)+(((N623*8)+(O623*4)+(P623*2)+(Q623))*16)+((R623*8)+(T623*2)+(U623)+(G623*4)),4)</f>
        <v>7D9A</v>
      </c>
      <c r="E623" s="33" t="n">
        <v>0</v>
      </c>
      <c r="F623" s="34" t="n">
        <v>1</v>
      </c>
      <c r="G623" s="35" t="n">
        <v>0</v>
      </c>
      <c r="H623" s="34" t="n">
        <v>1</v>
      </c>
      <c r="I623" s="34" t="n">
        <v>1</v>
      </c>
      <c r="J623" s="34" t="n">
        <v>1</v>
      </c>
      <c r="K623" s="34" t="n">
        <v>1</v>
      </c>
      <c r="L623" s="23" t="n">
        <v>0</v>
      </c>
      <c r="M623" s="34" t="n">
        <v>1</v>
      </c>
      <c r="N623" s="34" t="n">
        <v>1</v>
      </c>
      <c r="O623" s="33" t="n">
        <v>0</v>
      </c>
      <c r="P623" s="33" t="n">
        <v>0</v>
      </c>
      <c r="Q623" s="34" t="n">
        <v>1</v>
      </c>
      <c r="R623" s="34" t="n">
        <v>1</v>
      </c>
      <c r="S623" s="33" t="n">
        <v>0</v>
      </c>
      <c r="T623" s="23" t="n">
        <v>1</v>
      </c>
      <c r="U623" s="33" t="n">
        <v>0</v>
      </c>
      <c r="V623" s="34" t="n">
        <v>1</v>
      </c>
      <c r="W623" s="33" t="n">
        <v>0</v>
      </c>
      <c r="X623" s="33" t="n">
        <v>0</v>
      </c>
      <c r="Y623" s="33" t="n">
        <v>0</v>
      </c>
      <c r="Z623" s="33" t="n">
        <v>0</v>
      </c>
      <c r="AA623" s="33" t="n">
        <v>0</v>
      </c>
      <c r="AB623" s="34" t="n">
        <v>1</v>
      </c>
      <c r="AC623" s="33" t="n">
        <v>0</v>
      </c>
      <c r="AD623" s="33" t="n">
        <v>0</v>
      </c>
      <c r="AE623" s="34" t="n">
        <v>1</v>
      </c>
      <c r="AF623" s="33" t="n">
        <v>0</v>
      </c>
      <c r="AG623" s="33" t="n">
        <v>0</v>
      </c>
      <c r="AH623" s="34" t="n">
        <v>1</v>
      </c>
      <c r="AI623" s="34" t="n">
        <v>1</v>
      </c>
      <c r="AJ623" s="45" t="n">
        <v>0</v>
      </c>
      <c r="AK623" s="33" t="n">
        <v>0</v>
      </c>
      <c r="AL623" s="33" t="n">
        <v>0</v>
      </c>
      <c r="AM623" s="33" t="n">
        <v>0</v>
      </c>
      <c r="AN623" s="33" t="n">
        <v>0</v>
      </c>
      <c r="AO623" s="23" t="n">
        <v>1</v>
      </c>
      <c r="AP623" s="33" t="n">
        <v>0</v>
      </c>
      <c r="AQ623" s="33" t="n">
        <v>0</v>
      </c>
      <c r="AR623" s="33" t="n">
        <v>0</v>
      </c>
      <c r="AS623" s="33" t="n">
        <v>0</v>
      </c>
      <c r="AT623" s="33" t="n">
        <v>0</v>
      </c>
      <c r="AU623" s="33" t="n">
        <v>0</v>
      </c>
      <c r="AV623" s="33" t="n">
        <v>0</v>
      </c>
      <c r="AW623" s="33" t="n">
        <v>0</v>
      </c>
      <c r="AX623" s="33" t="n">
        <v>0</v>
      </c>
      <c r="AY623" s="34" t="n">
        <v>1</v>
      </c>
      <c r="AZ623" s="34" t="n">
        <v>1</v>
      </c>
      <c r="BA623" s="34" t="n">
        <v>1</v>
      </c>
      <c r="BB623" s="33" t="n">
        <v>0</v>
      </c>
      <c r="BC623" s="33" t="n">
        <v>0</v>
      </c>
      <c r="BD623" s="33" t="n">
        <v>0</v>
      </c>
      <c r="BE623" s="33" t="n">
        <v>0</v>
      </c>
      <c r="BF623" s="33" t="n">
        <v>0</v>
      </c>
      <c r="BG623" s="33" t="n">
        <v>0</v>
      </c>
      <c r="BH623" s="33" t="n">
        <v>0</v>
      </c>
      <c r="BI623" s="33" t="n">
        <v>0</v>
      </c>
      <c r="BJ623" s="33" t="n">
        <v>0</v>
      </c>
    </row>
    <row r="624" customFormat="false" ht="12.75" hidden="false" customHeight="false" outlineLevel="0" collapsed="false">
      <c r="A624" s="29" t="s">
        <v>124</v>
      </c>
      <c r="B624" s="3" t="s">
        <v>227</v>
      </c>
      <c r="C624" s="52" t="n">
        <v>40214</v>
      </c>
      <c r="D624" s="32" t="str">
        <f aca="false">DEC2HEX((((E624*8)+(F624*4)+(H624*2)+(I624))*4096)+(((J624*8)+(K624*4)+(L624*2)+M624)*256)+(((N624*8)+(O624*4)+(P624*2)+(Q624))*16)+((R624*8)+(T624*2)+(U624)+(G624*4)),4)</f>
        <v>7D9A</v>
      </c>
      <c r="E624" s="33" t="n">
        <v>0</v>
      </c>
      <c r="F624" s="34" t="n">
        <v>1</v>
      </c>
      <c r="G624" s="23" t="n">
        <v>0</v>
      </c>
      <c r="H624" s="34" t="n">
        <v>1</v>
      </c>
      <c r="I624" s="34" t="n">
        <v>1</v>
      </c>
      <c r="J624" s="34" t="n">
        <v>1</v>
      </c>
      <c r="K624" s="34" t="n">
        <v>1</v>
      </c>
      <c r="L624" s="33" t="n">
        <v>0</v>
      </c>
      <c r="M624" s="34" t="n">
        <v>1</v>
      </c>
      <c r="N624" s="34" t="n">
        <v>1</v>
      </c>
      <c r="O624" s="33" t="n">
        <v>0</v>
      </c>
      <c r="P624" s="33" t="n">
        <v>0</v>
      </c>
      <c r="Q624" s="34" t="n">
        <v>1</v>
      </c>
      <c r="R624" s="34" t="n">
        <v>1</v>
      </c>
      <c r="S624" s="33" t="n">
        <v>0</v>
      </c>
      <c r="T624" s="34" t="n">
        <v>1</v>
      </c>
      <c r="U624" s="33" t="n">
        <v>0</v>
      </c>
      <c r="V624" s="34" t="n">
        <v>1</v>
      </c>
      <c r="W624" s="33" t="n">
        <v>0</v>
      </c>
      <c r="X624" s="33" t="n">
        <v>0</v>
      </c>
      <c r="Y624" s="33" t="n">
        <v>0</v>
      </c>
      <c r="Z624" s="34" t="n">
        <v>1</v>
      </c>
      <c r="AA624" s="34" t="n">
        <v>0</v>
      </c>
      <c r="AB624" s="34" t="n">
        <v>1</v>
      </c>
      <c r="AC624" s="34" t="n">
        <v>1</v>
      </c>
      <c r="AD624" s="33" t="n">
        <v>0</v>
      </c>
      <c r="AE624" s="34" t="n">
        <v>1</v>
      </c>
      <c r="AF624" s="33" t="n">
        <v>0</v>
      </c>
      <c r="AG624" s="33" t="n">
        <v>0</v>
      </c>
      <c r="AH624" s="34" t="n">
        <v>1</v>
      </c>
      <c r="AI624" s="34" t="n">
        <v>1</v>
      </c>
      <c r="AJ624" s="23" t="n">
        <v>1</v>
      </c>
      <c r="AK624" s="23" t="n">
        <v>1</v>
      </c>
      <c r="AL624" s="23" t="n">
        <v>1</v>
      </c>
      <c r="AM624" s="33" t="n">
        <v>0</v>
      </c>
      <c r="AN624" s="34" t="n">
        <v>1</v>
      </c>
      <c r="AO624" s="34" t="n">
        <v>1</v>
      </c>
      <c r="AP624" s="33" t="n">
        <v>0</v>
      </c>
      <c r="AQ624" s="33" t="n">
        <v>0</v>
      </c>
      <c r="AR624" s="33" t="n">
        <v>0</v>
      </c>
      <c r="AS624" s="33" t="n">
        <v>0</v>
      </c>
      <c r="AT624" s="33" t="n">
        <v>0</v>
      </c>
      <c r="AU624" s="34" t="n">
        <v>1</v>
      </c>
      <c r="AV624" s="33" t="n">
        <v>0</v>
      </c>
      <c r="AW624" s="23" t="n">
        <v>1</v>
      </c>
      <c r="AX624" s="33" t="n">
        <v>0</v>
      </c>
      <c r="AY624" s="34" t="n">
        <v>1</v>
      </c>
      <c r="AZ624" s="34" t="n">
        <v>1</v>
      </c>
      <c r="BA624" s="34" t="n">
        <v>1</v>
      </c>
      <c r="BB624" s="33" t="n">
        <v>0</v>
      </c>
      <c r="BC624" s="34" t="n">
        <v>1</v>
      </c>
      <c r="BD624" s="33" t="n">
        <v>0</v>
      </c>
      <c r="BE624" s="33" t="n">
        <v>0</v>
      </c>
      <c r="BF624" s="33" t="n">
        <v>0</v>
      </c>
      <c r="BG624" s="33" t="n">
        <v>0</v>
      </c>
      <c r="BH624" s="33" t="n">
        <v>0</v>
      </c>
      <c r="BI624" s="33" t="n">
        <v>0</v>
      </c>
      <c r="BJ624" s="33" t="n">
        <v>0</v>
      </c>
    </row>
    <row r="625" customFormat="false" ht="12.75" hidden="false" customHeight="false" outlineLevel="0" collapsed="false">
      <c r="A625" s="29" t="s">
        <v>132</v>
      </c>
      <c r="B625" s="3" t="s">
        <v>122</v>
      </c>
      <c r="C625" s="52" t="n">
        <v>38819</v>
      </c>
      <c r="D625" s="32" t="str">
        <f aca="false">DEC2HEX((((E625*8)+(F625*4)+(H625*2)+(I625))*4096)+(((J625*8)+(K625*4)+(L625*2)+M625)*256)+(((N625*8)+(O625*4)+(P625*2)+(Q625))*16)+((R625*8)+(T625*2)+(U625)+(G625*4)),4)</f>
        <v>2C22</v>
      </c>
      <c r="E625" s="33" t="n">
        <v>0</v>
      </c>
      <c r="F625" s="33" t="n">
        <v>0</v>
      </c>
      <c r="G625" s="44" t="n">
        <v>0</v>
      </c>
      <c r="H625" s="34" t="n">
        <v>1</v>
      </c>
      <c r="I625" s="33" t="n">
        <v>0</v>
      </c>
      <c r="J625" s="34" t="n">
        <v>1</v>
      </c>
      <c r="K625" s="34" t="n">
        <v>1</v>
      </c>
      <c r="L625" s="33" t="n">
        <v>0</v>
      </c>
      <c r="M625" s="33" t="n">
        <v>0</v>
      </c>
      <c r="N625" s="33" t="n">
        <v>0</v>
      </c>
      <c r="O625" s="33" t="n">
        <v>0</v>
      </c>
      <c r="P625" s="34" t="n">
        <v>1</v>
      </c>
      <c r="Q625" s="45" t="n">
        <v>0</v>
      </c>
      <c r="R625" s="33" t="n">
        <v>0</v>
      </c>
      <c r="S625" s="34" t="n">
        <v>1</v>
      </c>
      <c r="T625" s="34" t="n">
        <v>1</v>
      </c>
      <c r="U625" s="33" t="n">
        <v>0</v>
      </c>
      <c r="V625" s="33" t="n">
        <v>0</v>
      </c>
      <c r="W625" s="33" t="n">
        <v>0</v>
      </c>
      <c r="X625" s="34" t="n">
        <v>1</v>
      </c>
      <c r="Y625" s="33" t="n">
        <v>0</v>
      </c>
      <c r="Z625" s="34" t="n">
        <v>1</v>
      </c>
      <c r="AA625" s="33" t="n">
        <v>0</v>
      </c>
      <c r="AB625" s="34" t="n">
        <v>1</v>
      </c>
      <c r="AC625" s="34" t="n">
        <v>1</v>
      </c>
      <c r="AD625" s="33" t="n">
        <v>0</v>
      </c>
      <c r="AE625" s="34" t="n">
        <v>1</v>
      </c>
      <c r="AF625" s="33" t="n">
        <v>0</v>
      </c>
      <c r="AG625" s="34" t="n">
        <v>1</v>
      </c>
      <c r="AH625" s="34" t="n">
        <v>1</v>
      </c>
      <c r="AI625" s="33" t="n">
        <v>0</v>
      </c>
      <c r="AJ625" s="33" t="n">
        <v>0</v>
      </c>
      <c r="AK625" s="33" t="n">
        <v>0</v>
      </c>
      <c r="AL625" s="33" t="n">
        <v>0</v>
      </c>
      <c r="AM625" s="33" t="n">
        <v>0</v>
      </c>
      <c r="AN625" s="33" t="n">
        <v>0</v>
      </c>
      <c r="AO625" s="33" t="n">
        <v>0</v>
      </c>
      <c r="AP625" s="33" t="n">
        <v>0</v>
      </c>
      <c r="AQ625" s="33" t="n">
        <v>0</v>
      </c>
      <c r="AR625" s="33" t="n">
        <v>0</v>
      </c>
      <c r="AS625" s="33" t="n">
        <v>0</v>
      </c>
      <c r="AT625" s="33" t="n">
        <v>0</v>
      </c>
      <c r="AU625" s="33" t="n">
        <v>0</v>
      </c>
      <c r="AV625" s="33" t="n">
        <v>0</v>
      </c>
      <c r="AW625" s="33" t="n">
        <v>0</v>
      </c>
      <c r="AX625" s="33" t="n">
        <v>0</v>
      </c>
      <c r="AY625" s="33" t="n">
        <v>0</v>
      </c>
      <c r="AZ625" s="33" t="n">
        <v>0</v>
      </c>
      <c r="BA625" s="33" t="n">
        <v>0</v>
      </c>
      <c r="BB625" s="33" t="n">
        <v>0</v>
      </c>
      <c r="BC625" s="33" t="n">
        <v>0</v>
      </c>
      <c r="BD625" s="33" t="n">
        <v>0</v>
      </c>
      <c r="BE625" s="33" t="n">
        <v>0</v>
      </c>
      <c r="BF625" s="33" t="n">
        <v>0</v>
      </c>
      <c r="BG625" s="33" t="n">
        <v>0</v>
      </c>
      <c r="BH625" s="33" t="n">
        <v>0</v>
      </c>
      <c r="BI625" s="33" t="n">
        <v>0</v>
      </c>
      <c r="BJ625" s="34" t="n">
        <v>1</v>
      </c>
    </row>
    <row r="626" customFormat="false" ht="12.75" hidden="false" customHeight="false" outlineLevel="0" collapsed="false">
      <c r="A626" s="29" t="s">
        <v>132</v>
      </c>
      <c r="B626" s="3" t="s">
        <v>123</v>
      </c>
      <c r="C626" s="52" t="n">
        <v>38819</v>
      </c>
      <c r="D626" s="32" t="str">
        <f aca="false">DEC2HEX((((E626*8)+(F626*4)+(H626*2)+(I626))*4096)+(((J626*8)+(K626*4)+(L626*2)+M626)*256)+(((N626*8)+(O626*4)+(P626*2)+(Q626))*16)+((R626*8)+(T626*2)+(U626)+(G626*4)),4)</f>
        <v>6C2A</v>
      </c>
      <c r="E626" s="33" t="n">
        <v>0</v>
      </c>
      <c r="F626" s="34" t="n">
        <v>1</v>
      </c>
      <c r="G626" s="44" t="n">
        <v>0</v>
      </c>
      <c r="H626" s="34" t="n">
        <v>1</v>
      </c>
      <c r="I626" s="33" t="n">
        <v>0</v>
      </c>
      <c r="J626" s="34" t="n">
        <v>1</v>
      </c>
      <c r="K626" s="34" t="n">
        <v>1</v>
      </c>
      <c r="L626" s="33" t="n">
        <v>0</v>
      </c>
      <c r="M626" s="33" t="n">
        <v>0</v>
      </c>
      <c r="N626" s="33" t="n">
        <v>0</v>
      </c>
      <c r="O626" s="33" t="n">
        <v>0</v>
      </c>
      <c r="P626" s="34" t="n">
        <v>1</v>
      </c>
      <c r="Q626" s="45" t="n">
        <v>0</v>
      </c>
      <c r="R626" s="34" t="n">
        <v>1</v>
      </c>
      <c r="S626" s="33" t="n">
        <v>0</v>
      </c>
      <c r="T626" s="34" t="n">
        <v>1</v>
      </c>
      <c r="U626" s="33" t="n">
        <v>0</v>
      </c>
      <c r="V626" s="34" t="n">
        <v>1</v>
      </c>
      <c r="W626" s="33" t="n">
        <v>0</v>
      </c>
      <c r="X626" s="33" t="n">
        <v>0</v>
      </c>
      <c r="Y626" s="33" t="n">
        <v>0</v>
      </c>
      <c r="Z626" s="34" t="n">
        <v>1</v>
      </c>
      <c r="AA626" s="33" t="n">
        <v>0</v>
      </c>
      <c r="AB626" s="34" t="n">
        <v>1</v>
      </c>
      <c r="AC626" s="33" t="n">
        <v>0</v>
      </c>
      <c r="AD626" s="34" t="n">
        <v>1</v>
      </c>
      <c r="AE626" s="34" t="n">
        <v>1</v>
      </c>
      <c r="AF626" s="33" t="n">
        <v>0</v>
      </c>
      <c r="AG626" s="33" t="n">
        <v>0</v>
      </c>
      <c r="AH626" s="34" t="n">
        <v>1</v>
      </c>
      <c r="AI626" s="34" t="n">
        <v>1</v>
      </c>
      <c r="AJ626" s="33" t="n">
        <v>0</v>
      </c>
      <c r="AK626" s="33" t="n">
        <v>0</v>
      </c>
      <c r="AL626" s="33" t="n">
        <v>0</v>
      </c>
      <c r="AM626" s="33" t="n">
        <v>0</v>
      </c>
      <c r="AN626" s="33" t="n">
        <v>0</v>
      </c>
      <c r="AO626" s="33" t="n">
        <v>0</v>
      </c>
      <c r="AP626" s="34" t="n">
        <v>1</v>
      </c>
      <c r="AQ626" s="33" t="n">
        <v>0</v>
      </c>
      <c r="AR626" s="33" t="n">
        <v>0</v>
      </c>
      <c r="AS626" s="33" t="n">
        <v>0</v>
      </c>
      <c r="AT626" s="33" t="n">
        <v>0</v>
      </c>
      <c r="AU626" s="33" t="n">
        <v>0</v>
      </c>
      <c r="AV626" s="33" t="n">
        <v>0</v>
      </c>
      <c r="AW626" s="33" t="n">
        <v>0</v>
      </c>
      <c r="AX626" s="33" t="n">
        <v>0</v>
      </c>
      <c r="AY626" s="33" t="n">
        <v>0</v>
      </c>
      <c r="AZ626" s="33" t="n">
        <v>0</v>
      </c>
      <c r="BA626" s="33" t="n">
        <v>0</v>
      </c>
      <c r="BB626" s="33" t="n">
        <v>0</v>
      </c>
      <c r="BC626" s="33" t="n">
        <v>0</v>
      </c>
      <c r="BD626" s="33" t="n">
        <v>0</v>
      </c>
      <c r="BE626" s="33" t="n">
        <v>0</v>
      </c>
      <c r="BF626" s="33" t="n">
        <v>0</v>
      </c>
      <c r="BG626" s="33" t="n">
        <v>0</v>
      </c>
      <c r="BH626" s="33" t="n">
        <v>0</v>
      </c>
      <c r="BI626" s="33" t="n">
        <v>0</v>
      </c>
      <c r="BJ626" s="33" t="n">
        <v>0</v>
      </c>
    </row>
    <row r="627" customFormat="false" ht="12.75" hidden="false" customHeight="false" outlineLevel="0" collapsed="false">
      <c r="A627" s="29" t="s">
        <v>132</v>
      </c>
      <c r="B627" s="3" t="s">
        <v>128</v>
      </c>
      <c r="C627" s="52" t="n">
        <v>39009</v>
      </c>
      <c r="D627" s="32" t="str">
        <f aca="false">DEC2HEX((((E627*8)+(F627*4)+(H627*2)+(I627))*4096)+(((J627*8)+(K627*4)+(L627*2)+M627)*256)+(((N627*8)+(O627*4)+(P627*2)+(Q627))*16)+((R627*8)+(T627*2)+(U627)+(G627*4)),4)</f>
        <v>6C2A</v>
      </c>
      <c r="E627" s="33" t="n">
        <v>0</v>
      </c>
      <c r="F627" s="34" t="n">
        <v>1</v>
      </c>
      <c r="G627" s="35" t="n">
        <v>0</v>
      </c>
      <c r="H627" s="34" t="n">
        <v>1</v>
      </c>
      <c r="I627" s="33" t="n">
        <v>0</v>
      </c>
      <c r="J627" s="34" t="n">
        <v>1</v>
      </c>
      <c r="K627" s="34" t="n">
        <v>1</v>
      </c>
      <c r="L627" s="33" t="n">
        <v>0</v>
      </c>
      <c r="M627" s="33" t="n">
        <v>0</v>
      </c>
      <c r="N627" s="33" t="n">
        <v>0</v>
      </c>
      <c r="O627" s="33" t="n">
        <v>0</v>
      </c>
      <c r="P627" s="34" t="n">
        <v>1</v>
      </c>
      <c r="Q627" s="45" t="n">
        <v>0</v>
      </c>
      <c r="R627" s="34" t="n">
        <v>1</v>
      </c>
      <c r="S627" s="33" t="n">
        <v>0</v>
      </c>
      <c r="T627" s="34" t="n">
        <v>1</v>
      </c>
      <c r="U627" s="33" t="n">
        <v>0</v>
      </c>
      <c r="V627" s="34" t="n">
        <v>1</v>
      </c>
      <c r="W627" s="33" t="n">
        <v>0</v>
      </c>
      <c r="X627" s="33" t="n">
        <v>0</v>
      </c>
      <c r="Y627" s="33" t="n">
        <v>0</v>
      </c>
      <c r="Z627" s="34" t="n">
        <v>1</v>
      </c>
      <c r="AA627" s="33" t="n">
        <v>0</v>
      </c>
      <c r="AB627" s="34" t="n">
        <v>1</v>
      </c>
      <c r="AC627" s="33" t="n">
        <v>0</v>
      </c>
      <c r="AD627" s="34" t="n">
        <v>1</v>
      </c>
      <c r="AE627" s="34" t="n">
        <v>1</v>
      </c>
      <c r="AF627" s="33" t="n">
        <v>0</v>
      </c>
      <c r="AG627" s="33" t="n">
        <v>0</v>
      </c>
      <c r="AH627" s="34" t="n">
        <v>1</v>
      </c>
      <c r="AI627" s="34" t="n">
        <v>1</v>
      </c>
      <c r="AJ627" s="33" t="n">
        <v>0</v>
      </c>
      <c r="AK627" s="33" t="n">
        <v>0</v>
      </c>
      <c r="AL627" s="33" t="n">
        <v>0</v>
      </c>
      <c r="AM627" s="33" t="n">
        <v>0</v>
      </c>
      <c r="AN627" s="33" t="n">
        <v>0</v>
      </c>
      <c r="AO627" s="33" t="n">
        <v>0</v>
      </c>
      <c r="AP627" s="34" t="n">
        <v>1</v>
      </c>
      <c r="AQ627" s="33" t="n">
        <v>0</v>
      </c>
      <c r="AR627" s="33" t="n">
        <v>0</v>
      </c>
      <c r="AS627" s="33" t="n">
        <v>0</v>
      </c>
      <c r="AT627" s="33" t="n">
        <v>0</v>
      </c>
      <c r="AU627" s="33" t="n">
        <v>0</v>
      </c>
      <c r="AV627" s="33" t="n">
        <v>0</v>
      </c>
      <c r="AW627" s="33" t="n">
        <v>0</v>
      </c>
      <c r="AX627" s="33" t="n">
        <v>0</v>
      </c>
      <c r="AY627" s="33" t="n">
        <v>0</v>
      </c>
      <c r="AZ627" s="33" t="n">
        <v>0</v>
      </c>
      <c r="BA627" s="33" t="n">
        <v>0</v>
      </c>
      <c r="BB627" s="33" t="n">
        <v>0</v>
      </c>
      <c r="BC627" s="33" t="n">
        <v>0</v>
      </c>
      <c r="BD627" s="33" t="n">
        <v>0</v>
      </c>
      <c r="BE627" s="33" t="n">
        <v>0</v>
      </c>
      <c r="BF627" s="33" t="n">
        <v>0</v>
      </c>
      <c r="BG627" s="33" t="n">
        <v>0</v>
      </c>
      <c r="BH627" s="33" t="n">
        <v>0</v>
      </c>
      <c r="BI627" s="33" t="n">
        <v>0</v>
      </c>
      <c r="BJ627" s="33" t="n">
        <v>0</v>
      </c>
    </row>
    <row r="628" customFormat="false" ht="12.75" hidden="false" customHeight="false" outlineLevel="0" collapsed="false">
      <c r="A628" s="29" t="s">
        <v>132</v>
      </c>
      <c r="B628" s="3" t="s">
        <v>175</v>
      </c>
      <c r="C628" s="52" t="n">
        <v>39603</v>
      </c>
      <c r="D628" s="32" t="str">
        <f aca="false">DEC2HEX((((E628*8)+(F628*4)+(H628*2)+(I628))*4096)+(((J628*8)+(K628*4)+(L628*2)+M628)*256)+(((N628*8)+(O628*4)+(P628*2)+(Q628))*16)+((R628*8)+(T628*2)+(U628)+(G628*4)),4)</f>
        <v>0C2A</v>
      </c>
      <c r="E628" s="33" t="n">
        <v>0</v>
      </c>
      <c r="F628" s="33" t="n">
        <v>0</v>
      </c>
      <c r="G628" s="35" t="n">
        <v>0</v>
      </c>
      <c r="H628" s="33" t="n">
        <v>0</v>
      </c>
      <c r="I628" s="33" t="n">
        <v>0</v>
      </c>
      <c r="J628" s="34" t="n">
        <v>1</v>
      </c>
      <c r="K628" s="34" t="n">
        <v>1</v>
      </c>
      <c r="L628" s="33" t="n">
        <v>0</v>
      </c>
      <c r="M628" s="33" t="n">
        <v>0</v>
      </c>
      <c r="N628" s="33" t="n">
        <v>0</v>
      </c>
      <c r="O628" s="33" t="n">
        <v>0</v>
      </c>
      <c r="P628" s="34" t="n">
        <v>1</v>
      </c>
      <c r="Q628" s="45" t="n">
        <v>0</v>
      </c>
      <c r="R628" s="34" t="n">
        <v>1</v>
      </c>
      <c r="S628" s="33" t="n">
        <v>0</v>
      </c>
      <c r="T628" s="34" t="n">
        <v>1</v>
      </c>
      <c r="U628" s="33" t="n">
        <v>0</v>
      </c>
      <c r="V628" s="34" t="n">
        <v>1</v>
      </c>
      <c r="W628" s="33" t="n">
        <v>0</v>
      </c>
      <c r="X628" s="33" t="n">
        <v>0</v>
      </c>
      <c r="Y628" s="33" t="n">
        <v>0</v>
      </c>
      <c r="Z628" s="34" t="n">
        <v>1</v>
      </c>
      <c r="AA628" s="33" t="n">
        <v>0</v>
      </c>
      <c r="AB628" s="33" t="n">
        <v>0</v>
      </c>
      <c r="AC628" s="34" t="n">
        <v>1</v>
      </c>
      <c r="AD628" s="23" t="n">
        <v>1</v>
      </c>
      <c r="AE628" s="34" t="n">
        <v>1</v>
      </c>
      <c r="AF628" s="33" t="n">
        <v>0</v>
      </c>
      <c r="AG628" s="34" t="n">
        <v>1</v>
      </c>
      <c r="AH628" s="34" t="n">
        <v>1</v>
      </c>
      <c r="AI628" s="34" t="n">
        <v>1</v>
      </c>
      <c r="AJ628" s="34" t="n">
        <v>1</v>
      </c>
      <c r="AK628" s="34" t="n">
        <v>1</v>
      </c>
      <c r="AL628" s="34" t="n">
        <v>1</v>
      </c>
      <c r="AM628" s="33" t="n">
        <v>0</v>
      </c>
      <c r="AN628" s="33" t="n">
        <v>0</v>
      </c>
      <c r="AO628" s="33" t="n">
        <v>0</v>
      </c>
      <c r="AP628" s="33" t="n">
        <v>0</v>
      </c>
      <c r="AQ628" s="33" t="n">
        <v>0</v>
      </c>
      <c r="AR628" s="33" t="n">
        <v>0</v>
      </c>
      <c r="AS628" s="33" t="n">
        <v>0</v>
      </c>
      <c r="AT628" s="33" t="n">
        <v>0</v>
      </c>
      <c r="AU628" s="23" t="n">
        <v>1</v>
      </c>
      <c r="AV628" s="33" t="n">
        <v>0</v>
      </c>
      <c r="AW628" s="33" t="n">
        <v>0</v>
      </c>
      <c r="AX628" s="33" t="n">
        <v>0</v>
      </c>
      <c r="AY628" s="33" t="n">
        <v>0</v>
      </c>
      <c r="AZ628" s="33" t="n">
        <v>0</v>
      </c>
      <c r="BA628" s="33" t="n">
        <v>0</v>
      </c>
      <c r="BB628" s="33" t="n">
        <v>0</v>
      </c>
      <c r="BC628" s="33" t="n">
        <v>0</v>
      </c>
      <c r="BD628" s="33" t="n">
        <v>0</v>
      </c>
      <c r="BE628" s="33" t="n">
        <v>0</v>
      </c>
      <c r="BF628" s="33" t="n">
        <v>0</v>
      </c>
      <c r="BG628" s="33" t="n">
        <v>0</v>
      </c>
      <c r="BH628" s="33" t="n">
        <v>0</v>
      </c>
      <c r="BI628" s="33" t="n">
        <v>0</v>
      </c>
      <c r="BJ628" s="34" t="n">
        <v>1</v>
      </c>
    </row>
    <row r="629" customFormat="false" ht="12.75" hidden="false" customHeight="false" outlineLevel="0" collapsed="false">
      <c r="A629" s="29" t="s">
        <v>132</v>
      </c>
      <c r="B629" s="3" t="s">
        <v>222</v>
      </c>
      <c r="C629" s="52" t="n">
        <v>39603</v>
      </c>
      <c r="D629" s="32" t="str">
        <f aca="false">DEC2HEX((((E629*8)+(F629*4)+(H629*2)+(I629))*4096)+(((J629*8)+(K629*4)+(L629*2)+M629)*256)+(((N629*8)+(O629*4)+(P629*2)+(Q629))*16)+((R629*8)+(T629*2)+(U629)+(G629*4)),4)</f>
        <v>6C2A</v>
      </c>
      <c r="E629" s="33" t="n">
        <v>0</v>
      </c>
      <c r="F629" s="34" t="n">
        <v>1</v>
      </c>
      <c r="G629" s="35" t="n">
        <v>0</v>
      </c>
      <c r="H629" s="34" t="n">
        <v>1</v>
      </c>
      <c r="I629" s="33" t="n">
        <v>0</v>
      </c>
      <c r="J629" s="34" t="n">
        <v>1</v>
      </c>
      <c r="K629" s="34" t="n">
        <v>1</v>
      </c>
      <c r="L629" s="33" t="n">
        <v>0</v>
      </c>
      <c r="M629" s="23" t="n">
        <v>0</v>
      </c>
      <c r="N629" s="23" t="n">
        <v>0</v>
      </c>
      <c r="O629" s="23" t="n">
        <v>0</v>
      </c>
      <c r="P629" s="34" t="n">
        <v>1</v>
      </c>
      <c r="Q629" s="45" t="n">
        <v>0</v>
      </c>
      <c r="R629" s="34" t="n">
        <v>1</v>
      </c>
      <c r="S629" s="33" t="n">
        <v>0</v>
      </c>
      <c r="T629" s="34" t="n">
        <v>1</v>
      </c>
      <c r="U629" s="33" t="n">
        <v>0</v>
      </c>
      <c r="V629" s="34" t="n">
        <v>1</v>
      </c>
      <c r="W629" s="33" t="n">
        <v>0</v>
      </c>
      <c r="X629" s="33" t="n">
        <v>0</v>
      </c>
      <c r="Y629" s="33" t="n">
        <v>0</v>
      </c>
      <c r="Z629" s="23" t="n">
        <v>1</v>
      </c>
      <c r="AA629" s="33" t="n">
        <v>0</v>
      </c>
      <c r="AB629" s="34" t="n">
        <v>1</v>
      </c>
      <c r="AC629" s="33" t="n">
        <v>0</v>
      </c>
      <c r="AD629" s="34" t="n">
        <v>1</v>
      </c>
      <c r="AE629" s="34" t="n">
        <v>1</v>
      </c>
      <c r="AF629" s="33" t="n">
        <v>0</v>
      </c>
      <c r="AG629" s="33" t="n">
        <v>0</v>
      </c>
      <c r="AH629" s="34" t="n">
        <v>1</v>
      </c>
      <c r="AI629" s="34" t="n">
        <v>1</v>
      </c>
      <c r="AJ629" s="33" t="n">
        <v>0</v>
      </c>
      <c r="AK629" s="33" t="n">
        <v>0</v>
      </c>
      <c r="AL629" s="33" t="n">
        <v>0</v>
      </c>
      <c r="AM629" s="33" t="n">
        <v>0</v>
      </c>
      <c r="AN629" s="33" t="n">
        <v>0</v>
      </c>
      <c r="AO629" s="33" t="n">
        <v>0</v>
      </c>
      <c r="AP629" s="34" t="n">
        <v>1</v>
      </c>
      <c r="AQ629" s="33" t="n">
        <v>0</v>
      </c>
      <c r="AR629" s="33" t="n">
        <v>0</v>
      </c>
      <c r="AS629" s="33" t="n">
        <v>0</v>
      </c>
      <c r="AT629" s="33" t="n">
        <v>0</v>
      </c>
      <c r="AU629" s="33" t="n">
        <v>0</v>
      </c>
      <c r="AV629" s="33" t="n">
        <v>0</v>
      </c>
      <c r="AW629" s="33" t="n">
        <v>0</v>
      </c>
      <c r="AX629" s="33" t="n">
        <v>0</v>
      </c>
      <c r="AY629" s="33" t="n">
        <v>0</v>
      </c>
      <c r="AZ629" s="33" t="n">
        <v>0</v>
      </c>
      <c r="BA629" s="33" t="n">
        <v>0</v>
      </c>
      <c r="BB629" s="33" t="n">
        <v>0</v>
      </c>
      <c r="BC629" s="33" t="n">
        <v>0</v>
      </c>
      <c r="BD629" s="33" t="n">
        <v>0</v>
      </c>
      <c r="BE629" s="33" t="n">
        <v>0</v>
      </c>
      <c r="BF629" s="33" t="n">
        <v>0</v>
      </c>
      <c r="BG629" s="33" t="n">
        <v>0</v>
      </c>
      <c r="BH629" s="33" t="n">
        <v>0</v>
      </c>
      <c r="BI629" s="33" t="n">
        <v>0</v>
      </c>
      <c r="BJ629" s="33" t="n">
        <v>0</v>
      </c>
    </row>
    <row r="630" customFormat="false" ht="12.75" hidden="false" customHeight="false" outlineLevel="0" collapsed="false">
      <c r="A630" s="29" t="s">
        <v>132</v>
      </c>
      <c r="B630" s="3" t="s">
        <v>129</v>
      </c>
      <c r="C630" s="52" t="n">
        <v>39800</v>
      </c>
      <c r="D630" s="32" t="str">
        <f aca="false">DEC2HEX((((E630*8)+(F630*4)+(H630*2)+(I630))*4096)+(((J630*8)+(K630*4)+(L630*2)+M630)*256)+(((N630*8)+(O630*4)+(P630*2)+(Q630))*16)+((R630*8)+(T630*2)+(U630)+(G630*4)),4)</f>
        <v>6C2A</v>
      </c>
      <c r="E630" s="33" t="n">
        <v>0</v>
      </c>
      <c r="F630" s="34" t="n">
        <v>1</v>
      </c>
      <c r="G630" s="35" t="n">
        <v>0</v>
      </c>
      <c r="H630" s="34" t="n">
        <v>1</v>
      </c>
      <c r="I630" s="33" t="n">
        <v>0</v>
      </c>
      <c r="J630" s="34" t="n">
        <v>1</v>
      </c>
      <c r="K630" s="34" t="n">
        <v>1</v>
      </c>
      <c r="L630" s="33" t="n">
        <v>0</v>
      </c>
      <c r="M630" s="33" t="n">
        <v>0</v>
      </c>
      <c r="N630" s="33" t="n">
        <v>0</v>
      </c>
      <c r="O630" s="33" t="n">
        <v>0</v>
      </c>
      <c r="P630" s="34" t="n">
        <v>1</v>
      </c>
      <c r="Q630" s="45" t="n">
        <v>0</v>
      </c>
      <c r="R630" s="34" t="n">
        <v>1</v>
      </c>
      <c r="S630" s="33" t="n">
        <v>0</v>
      </c>
      <c r="T630" s="23" t="n">
        <v>1</v>
      </c>
      <c r="U630" s="33" t="n">
        <v>0</v>
      </c>
      <c r="V630" s="34" t="n">
        <v>1</v>
      </c>
      <c r="W630" s="33" t="n">
        <v>0</v>
      </c>
      <c r="X630" s="33" t="n">
        <v>0</v>
      </c>
      <c r="Y630" s="33" t="n">
        <v>0</v>
      </c>
      <c r="Z630" s="34" t="n">
        <v>1</v>
      </c>
      <c r="AA630" s="33" t="n">
        <v>0</v>
      </c>
      <c r="AB630" s="34" t="n">
        <v>1</v>
      </c>
      <c r="AC630" s="33" t="n">
        <v>0</v>
      </c>
      <c r="AD630" s="34" t="n">
        <v>1</v>
      </c>
      <c r="AE630" s="34" t="n">
        <v>1</v>
      </c>
      <c r="AF630" s="33" t="n">
        <v>0</v>
      </c>
      <c r="AG630" s="33" t="n">
        <v>0</v>
      </c>
      <c r="AH630" s="34" t="n">
        <v>1</v>
      </c>
      <c r="AI630" s="34" t="n">
        <v>1</v>
      </c>
      <c r="AJ630" s="33" t="n">
        <v>0</v>
      </c>
      <c r="AK630" s="33" t="n">
        <v>0</v>
      </c>
      <c r="AL630" s="33" t="n">
        <v>0</v>
      </c>
      <c r="AM630" s="33" t="n">
        <v>0</v>
      </c>
      <c r="AN630" s="33" t="n">
        <v>0</v>
      </c>
      <c r="AO630" s="33" t="n">
        <v>0</v>
      </c>
      <c r="AP630" s="34" t="n">
        <v>1</v>
      </c>
      <c r="AQ630" s="33" t="n">
        <v>0</v>
      </c>
      <c r="AR630" s="33" t="n">
        <v>0</v>
      </c>
      <c r="AS630" s="33" t="n">
        <v>0</v>
      </c>
      <c r="AT630" s="33" t="n">
        <v>0</v>
      </c>
      <c r="AU630" s="33" t="n">
        <v>0</v>
      </c>
      <c r="AV630" s="33" t="n">
        <v>0</v>
      </c>
      <c r="AW630" s="33" t="n">
        <v>0</v>
      </c>
      <c r="AX630" s="33" t="n">
        <v>0</v>
      </c>
      <c r="AY630" s="33" t="n">
        <v>0</v>
      </c>
      <c r="AZ630" s="33" t="n">
        <v>0</v>
      </c>
      <c r="BA630" s="33" t="n">
        <v>0</v>
      </c>
      <c r="BB630" s="33" t="n">
        <v>0</v>
      </c>
      <c r="BC630" s="33" t="n">
        <v>0</v>
      </c>
      <c r="BD630" s="33" t="n">
        <v>0</v>
      </c>
      <c r="BE630" s="33" t="n">
        <v>0</v>
      </c>
      <c r="BF630" s="33" t="n">
        <v>0</v>
      </c>
      <c r="BG630" s="33" t="n">
        <v>0</v>
      </c>
      <c r="BH630" s="33" t="n">
        <v>0</v>
      </c>
      <c r="BI630" s="33" t="n">
        <v>0</v>
      </c>
      <c r="BJ630" s="23" t="n">
        <v>1</v>
      </c>
    </row>
    <row r="631" customFormat="false" ht="12.75" hidden="false" customHeight="false" outlineLevel="0" collapsed="false">
      <c r="A631" s="29" t="s">
        <v>132</v>
      </c>
      <c r="B631" s="3" t="s">
        <v>176</v>
      </c>
      <c r="C631" s="52" t="n">
        <v>39800</v>
      </c>
      <c r="D631" s="32" t="str">
        <f aca="false">DEC2HEX((((E631*8)+(F631*4)+(H631*2)+(I631))*4096)+(((J631*8)+(K631*4)+(L631*2)+M631)*256)+(((N631*8)+(O631*4)+(P631*2)+(Q631))*16)+((R631*8)+(T631*2)+(U631)+(G631*4)),4)</f>
        <v>6C2A</v>
      </c>
      <c r="E631" s="33" t="n">
        <v>0</v>
      </c>
      <c r="F631" s="34" t="n">
        <v>1</v>
      </c>
      <c r="G631" s="35" t="n">
        <v>0</v>
      </c>
      <c r="H631" s="34" t="n">
        <v>1</v>
      </c>
      <c r="I631" s="33" t="n">
        <v>0</v>
      </c>
      <c r="J631" s="34" t="n">
        <v>1</v>
      </c>
      <c r="K631" s="34" t="n">
        <v>1</v>
      </c>
      <c r="L631" s="33" t="n">
        <v>0</v>
      </c>
      <c r="M631" s="23" t="n">
        <v>0</v>
      </c>
      <c r="N631" s="33" t="n">
        <v>0</v>
      </c>
      <c r="O631" s="33" t="n">
        <v>0</v>
      </c>
      <c r="P631" s="34" t="n">
        <v>1</v>
      </c>
      <c r="Q631" s="45" t="n">
        <v>0</v>
      </c>
      <c r="R631" s="34" t="n">
        <v>1</v>
      </c>
      <c r="S631" s="33" t="n">
        <v>0</v>
      </c>
      <c r="T631" s="34" t="n">
        <v>1</v>
      </c>
      <c r="U631" s="33" t="n">
        <v>0</v>
      </c>
      <c r="V631" s="34" t="n">
        <v>1</v>
      </c>
      <c r="W631" s="33" t="n">
        <v>0</v>
      </c>
      <c r="X631" s="33" t="n">
        <v>0</v>
      </c>
      <c r="Y631" s="33" t="n">
        <v>0</v>
      </c>
      <c r="Z631" s="34" t="n">
        <v>1</v>
      </c>
      <c r="AA631" s="33" t="n">
        <v>0</v>
      </c>
      <c r="AB631" s="34" t="n">
        <v>1</v>
      </c>
      <c r="AC631" s="33" t="n">
        <v>0</v>
      </c>
      <c r="AD631" s="34" t="n">
        <v>1</v>
      </c>
      <c r="AE631" s="34" t="n">
        <v>1</v>
      </c>
      <c r="AF631" s="33" t="n">
        <v>0</v>
      </c>
      <c r="AG631" s="33" t="n">
        <v>0</v>
      </c>
      <c r="AH631" s="34" t="n">
        <v>1</v>
      </c>
      <c r="AI631" s="34" t="n">
        <v>1</v>
      </c>
      <c r="AJ631" s="33" t="n">
        <v>0</v>
      </c>
      <c r="AK631" s="33" t="n">
        <v>0</v>
      </c>
      <c r="AL631" s="33" t="n">
        <v>0</v>
      </c>
      <c r="AM631" s="33" t="n">
        <v>0</v>
      </c>
      <c r="AN631" s="33" t="n">
        <v>0</v>
      </c>
      <c r="AO631" s="23" t="n">
        <v>1</v>
      </c>
      <c r="AP631" s="34" t="n">
        <v>1</v>
      </c>
      <c r="AQ631" s="33" t="n">
        <v>0</v>
      </c>
      <c r="AR631" s="33" t="n">
        <v>0</v>
      </c>
      <c r="AS631" s="33" t="n">
        <v>0</v>
      </c>
      <c r="AT631" s="33" t="n">
        <v>0</v>
      </c>
      <c r="AU631" s="33" t="n">
        <v>0</v>
      </c>
      <c r="AV631" s="33" t="n">
        <v>0</v>
      </c>
      <c r="AW631" s="33" t="n">
        <v>0</v>
      </c>
      <c r="AX631" s="33" t="n">
        <v>0</v>
      </c>
      <c r="AY631" s="33" t="n">
        <v>0</v>
      </c>
      <c r="AZ631" s="33" t="n">
        <v>0</v>
      </c>
      <c r="BA631" s="33" t="n">
        <v>0</v>
      </c>
      <c r="BB631" s="33" t="n">
        <v>0</v>
      </c>
      <c r="BC631" s="33" t="n">
        <v>0</v>
      </c>
      <c r="BD631" s="33" t="n">
        <v>0</v>
      </c>
      <c r="BE631" s="33" t="n">
        <v>0</v>
      </c>
      <c r="BF631" s="33" t="n">
        <v>0</v>
      </c>
      <c r="BG631" s="33" t="n">
        <v>0</v>
      </c>
      <c r="BH631" s="33" t="n">
        <v>0</v>
      </c>
      <c r="BI631" s="33" t="n">
        <v>0</v>
      </c>
      <c r="BJ631" s="33" t="n">
        <v>0</v>
      </c>
    </row>
    <row r="632" customFormat="false" ht="12.75" hidden="false" customHeight="false" outlineLevel="0" collapsed="false">
      <c r="A632" s="29" t="s">
        <v>132</v>
      </c>
      <c r="B632" s="3" t="s">
        <v>131</v>
      </c>
      <c r="C632" s="52" t="n">
        <v>40253</v>
      </c>
      <c r="D632" s="32" t="str">
        <f aca="false">DEC2HEX((((E632*8)+(F632*4)+(H632*2)+(I632))*4096)+(((J632*8)+(K632*4)+(L632*2)+M632)*256)+(((N632*8)+(O632*4)+(P632*2)+(Q632))*16)+((R632*8)+(T632*2)+(U632)+(G632*4)),4)</f>
        <v>6C2A</v>
      </c>
      <c r="E632" s="33" t="n">
        <v>0</v>
      </c>
      <c r="F632" s="34" t="n">
        <v>1</v>
      </c>
      <c r="G632" s="35" t="n">
        <v>0</v>
      </c>
      <c r="H632" s="34" t="n">
        <v>1</v>
      </c>
      <c r="I632" s="33" t="n">
        <v>0</v>
      </c>
      <c r="J632" s="34" t="n">
        <v>1</v>
      </c>
      <c r="K632" s="34" t="n">
        <v>1</v>
      </c>
      <c r="L632" s="33" t="n">
        <v>0</v>
      </c>
      <c r="M632" s="23" t="n">
        <v>0</v>
      </c>
      <c r="N632" s="33" t="n">
        <v>0</v>
      </c>
      <c r="O632" s="33" t="n">
        <v>0</v>
      </c>
      <c r="P632" s="34" t="n">
        <v>1</v>
      </c>
      <c r="Q632" s="33" t="n">
        <v>0</v>
      </c>
      <c r="R632" s="34" t="n">
        <v>1</v>
      </c>
      <c r="S632" s="33" t="n">
        <v>0</v>
      </c>
      <c r="T632" s="34" t="n">
        <v>1</v>
      </c>
      <c r="U632" s="33" t="n">
        <v>0</v>
      </c>
      <c r="V632" s="34" t="n">
        <v>1</v>
      </c>
      <c r="W632" s="33" t="n">
        <v>0</v>
      </c>
      <c r="X632" s="33" t="n">
        <v>0</v>
      </c>
      <c r="Y632" s="33" t="n">
        <v>0</v>
      </c>
      <c r="Z632" s="34" t="n">
        <v>1</v>
      </c>
      <c r="AA632" s="33" t="n">
        <v>0</v>
      </c>
      <c r="AB632" s="34" t="n">
        <v>1</v>
      </c>
      <c r="AC632" s="33" t="n">
        <v>0</v>
      </c>
      <c r="AD632" s="34" t="n">
        <v>1</v>
      </c>
      <c r="AE632" s="34" t="n">
        <v>1</v>
      </c>
      <c r="AF632" s="33" t="n">
        <v>0</v>
      </c>
      <c r="AG632" s="33" t="n">
        <v>0</v>
      </c>
      <c r="AH632" s="34" t="n">
        <v>1</v>
      </c>
      <c r="AI632" s="34" t="n">
        <v>1</v>
      </c>
      <c r="AJ632" s="33" t="n">
        <v>0</v>
      </c>
      <c r="AK632" s="33" t="n">
        <v>0</v>
      </c>
      <c r="AL632" s="33" t="n">
        <v>0</v>
      </c>
      <c r="AM632" s="33" t="n">
        <v>0</v>
      </c>
      <c r="AN632" s="33" t="n">
        <v>0</v>
      </c>
      <c r="AO632" s="33" t="n">
        <v>0</v>
      </c>
      <c r="AP632" s="34" t="n">
        <v>1</v>
      </c>
      <c r="AQ632" s="33" t="n">
        <v>0</v>
      </c>
      <c r="AR632" s="33" t="n">
        <v>0</v>
      </c>
      <c r="AS632" s="33" t="n">
        <v>0</v>
      </c>
      <c r="AT632" s="33" t="n">
        <v>0</v>
      </c>
      <c r="AU632" s="33" t="n">
        <v>0</v>
      </c>
      <c r="AV632" s="33" t="n">
        <v>0</v>
      </c>
      <c r="AW632" s="33" t="n">
        <v>0</v>
      </c>
      <c r="AX632" s="33" t="n">
        <v>0</v>
      </c>
      <c r="AY632" s="33" t="n">
        <v>0</v>
      </c>
      <c r="AZ632" s="33" t="n">
        <v>0</v>
      </c>
      <c r="BA632" s="33" t="n">
        <v>0</v>
      </c>
      <c r="BB632" s="33" t="n">
        <v>0</v>
      </c>
      <c r="BC632" s="33" t="n">
        <v>0</v>
      </c>
      <c r="BD632" s="33" t="n">
        <v>0</v>
      </c>
      <c r="BE632" s="33" t="n">
        <v>0</v>
      </c>
      <c r="BF632" s="33" t="n">
        <v>0</v>
      </c>
      <c r="BG632" s="33" t="n">
        <v>0</v>
      </c>
      <c r="BH632" s="33" t="n">
        <v>0</v>
      </c>
      <c r="BI632" s="33" t="n">
        <v>0</v>
      </c>
      <c r="BJ632" s="33" t="n">
        <v>0</v>
      </c>
    </row>
    <row r="633" customFormat="false" ht="12.75" hidden="false" customHeight="false" outlineLevel="0" collapsed="false">
      <c r="A633" s="29" t="s">
        <v>132</v>
      </c>
      <c r="B633" s="3" t="s">
        <v>179</v>
      </c>
      <c r="C633" s="52" t="n">
        <v>40470</v>
      </c>
      <c r="D633" s="32" t="str">
        <f aca="false">DEC2HEX((((E633*8)+(F633*4)+(H633*2)+(I633))*4096)+(((J633*8)+(K633*4)+(L633*2)+M633)*256)+(((N633*8)+(O633*4)+(P633*2)+(Q633))*16)+((R633*8)+(T633*2)+(U633)+(G633*4)),4)</f>
        <v>6C2A</v>
      </c>
      <c r="E633" s="33" t="n">
        <v>0</v>
      </c>
      <c r="F633" s="34" t="n">
        <v>1</v>
      </c>
      <c r="G633" s="35" t="n">
        <v>0</v>
      </c>
      <c r="H633" s="34" t="n">
        <v>1</v>
      </c>
      <c r="I633" s="33" t="n">
        <v>0</v>
      </c>
      <c r="J633" s="34" t="n">
        <v>1</v>
      </c>
      <c r="K633" s="34" t="n">
        <v>1</v>
      </c>
      <c r="L633" s="33" t="n">
        <v>0</v>
      </c>
      <c r="M633" s="23" t="n">
        <v>0</v>
      </c>
      <c r="N633" s="33" t="n">
        <v>0</v>
      </c>
      <c r="O633" s="33" t="n">
        <v>0</v>
      </c>
      <c r="P633" s="34" t="n">
        <v>1</v>
      </c>
      <c r="Q633" s="33" t="n">
        <v>0</v>
      </c>
      <c r="R633" s="34" t="n">
        <v>1</v>
      </c>
      <c r="S633" s="33" t="n">
        <v>0</v>
      </c>
      <c r="T633" s="34" t="n">
        <v>1</v>
      </c>
      <c r="U633" s="33" t="n">
        <v>0</v>
      </c>
      <c r="V633" s="34" t="n">
        <v>1</v>
      </c>
      <c r="W633" s="33" t="n">
        <v>0</v>
      </c>
      <c r="X633" s="33" t="n">
        <v>0</v>
      </c>
      <c r="Y633" s="33" t="n">
        <v>0</v>
      </c>
      <c r="Z633" s="34" t="n">
        <v>1</v>
      </c>
      <c r="AA633" s="33" t="n">
        <v>0</v>
      </c>
      <c r="AB633" s="34" t="n">
        <v>1</v>
      </c>
      <c r="AC633" s="33" t="n">
        <v>0</v>
      </c>
      <c r="AD633" s="34" t="n">
        <v>1</v>
      </c>
      <c r="AE633" s="34" t="n">
        <v>1</v>
      </c>
      <c r="AF633" s="33" t="n">
        <v>0</v>
      </c>
      <c r="AG633" s="33" t="n">
        <v>0</v>
      </c>
      <c r="AH633" s="34" t="n">
        <v>1</v>
      </c>
      <c r="AI633" s="34" t="n">
        <v>1</v>
      </c>
      <c r="AJ633" s="33" t="n">
        <v>0</v>
      </c>
      <c r="AK633" s="33" t="n">
        <v>0</v>
      </c>
      <c r="AL633" s="33" t="n">
        <v>0</v>
      </c>
      <c r="AM633" s="33" t="n">
        <v>0</v>
      </c>
      <c r="AN633" s="33" t="n">
        <v>0</v>
      </c>
      <c r="AO633" s="33" t="n">
        <v>0</v>
      </c>
      <c r="AP633" s="34" t="n">
        <v>1</v>
      </c>
      <c r="AQ633" s="33" t="n">
        <v>0</v>
      </c>
      <c r="AR633" s="33" t="n">
        <v>0</v>
      </c>
      <c r="AS633" s="33" t="n">
        <v>0</v>
      </c>
      <c r="AT633" s="33" t="n">
        <v>0</v>
      </c>
      <c r="AU633" s="33" t="n">
        <v>0</v>
      </c>
      <c r="AV633" s="33" t="n">
        <v>0</v>
      </c>
      <c r="AW633" s="33" t="n">
        <v>0</v>
      </c>
      <c r="AX633" s="33" t="n">
        <v>0</v>
      </c>
      <c r="AY633" s="33" t="n">
        <v>0</v>
      </c>
      <c r="AZ633" s="33" t="n">
        <v>0</v>
      </c>
      <c r="BA633" s="33" t="n">
        <v>0</v>
      </c>
      <c r="BB633" s="33" t="n">
        <v>0</v>
      </c>
      <c r="BC633" s="33" t="n">
        <v>0</v>
      </c>
      <c r="BD633" s="33" t="n">
        <v>0</v>
      </c>
      <c r="BE633" s="33" t="n">
        <v>0</v>
      </c>
      <c r="BF633" s="33" t="n">
        <v>0</v>
      </c>
      <c r="BG633" s="33" t="n">
        <v>0</v>
      </c>
      <c r="BH633" s="33" t="n">
        <v>0</v>
      </c>
      <c r="BI633" s="33" t="n">
        <v>0</v>
      </c>
      <c r="BJ633" s="33" t="n">
        <v>0</v>
      </c>
    </row>
    <row r="634" customFormat="false" ht="12.75" hidden="false" customHeight="false" outlineLevel="0" collapsed="false">
      <c r="A634" s="29" t="s">
        <v>147</v>
      </c>
      <c r="B634" s="3" t="s">
        <v>209</v>
      </c>
      <c r="C634" s="52" t="n">
        <v>38841</v>
      </c>
      <c r="D634" s="32" t="str">
        <f aca="false">DEC2HEX((((E634*8)+(F634*4)+(H634*2)+(I634))*4096)+(((J634*8)+(K634*4)+(L634*2)+M634)*256)+(((N634*8)+(O634*4)+(P634*2)+(Q634))*16)+((R634*8)+(T634*2)+(U634)+(G634*4)),4)</f>
        <v>3C2A</v>
      </c>
      <c r="E634" s="33" t="n">
        <v>0</v>
      </c>
      <c r="F634" s="33" t="n">
        <v>0</v>
      </c>
      <c r="G634" s="35" t="n">
        <v>0</v>
      </c>
      <c r="H634" s="34" t="n">
        <v>1</v>
      </c>
      <c r="I634" s="34" t="n">
        <v>1</v>
      </c>
      <c r="J634" s="34" t="n">
        <v>1</v>
      </c>
      <c r="K634" s="34" t="n">
        <v>1</v>
      </c>
      <c r="L634" s="33" t="n">
        <v>0</v>
      </c>
      <c r="M634" s="33" t="n">
        <v>0</v>
      </c>
      <c r="N634" s="33" t="n">
        <v>0</v>
      </c>
      <c r="O634" s="33" t="n">
        <v>0</v>
      </c>
      <c r="P634" s="34" t="n">
        <v>1</v>
      </c>
      <c r="Q634" s="45" t="n">
        <v>0</v>
      </c>
      <c r="R634" s="34" t="n">
        <v>1</v>
      </c>
      <c r="S634" s="33" t="n">
        <v>0</v>
      </c>
      <c r="T634" s="34" t="n">
        <v>1</v>
      </c>
      <c r="U634" s="33" t="n">
        <v>0</v>
      </c>
      <c r="V634" s="33" t="n">
        <v>0</v>
      </c>
      <c r="W634" s="33" t="n">
        <v>0</v>
      </c>
      <c r="X634" s="34" t="n">
        <v>1</v>
      </c>
      <c r="Y634" s="33" t="n">
        <v>0</v>
      </c>
      <c r="Z634" s="34" t="n">
        <v>1</v>
      </c>
      <c r="AA634" s="33" t="n">
        <v>0</v>
      </c>
      <c r="AB634" s="33" t="n">
        <v>0</v>
      </c>
      <c r="AC634" s="33" t="n">
        <v>0</v>
      </c>
      <c r="AD634" s="33" t="n">
        <v>0</v>
      </c>
      <c r="AE634" s="33" t="n">
        <v>0</v>
      </c>
      <c r="AF634" s="34" t="n">
        <v>1</v>
      </c>
      <c r="AG634" s="33" t="n">
        <v>0</v>
      </c>
      <c r="AH634" s="34" t="n">
        <v>1</v>
      </c>
      <c r="AI634" s="34" t="n">
        <v>1</v>
      </c>
      <c r="AJ634" s="33" t="n">
        <v>0</v>
      </c>
      <c r="AK634" s="33" t="n">
        <v>0</v>
      </c>
      <c r="AL634" s="33" t="n">
        <v>0</v>
      </c>
      <c r="AM634" s="33" t="n">
        <v>0</v>
      </c>
      <c r="AN634" s="34" t="n">
        <v>1</v>
      </c>
      <c r="AO634" s="34" t="n">
        <v>1</v>
      </c>
      <c r="AP634" s="33" t="n">
        <v>0</v>
      </c>
      <c r="AQ634" s="33" t="n">
        <v>0</v>
      </c>
      <c r="AR634" s="33" t="n">
        <v>0</v>
      </c>
      <c r="AS634" s="33" t="n">
        <v>0</v>
      </c>
      <c r="AT634" s="33" t="n">
        <v>0</v>
      </c>
      <c r="AU634" s="23" t="n">
        <v>1</v>
      </c>
      <c r="AV634" s="33" t="n">
        <v>0</v>
      </c>
      <c r="AW634" s="33" t="n">
        <v>0</v>
      </c>
      <c r="AX634" s="33" t="n">
        <v>0</v>
      </c>
      <c r="AY634" s="34" t="n">
        <v>1</v>
      </c>
      <c r="AZ634" s="34" t="n">
        <v>1</v>
      </c>
      <c r="BA634" s="34" t="n">
        <v>1</v>
      </c>
      <c r="BB634" s="33" t="n">
        <v>0</v>
      </c>
      <c r="BC634" s="34" t="n">
        <v>1</v>
      </c>
      <c r="BD634" s="33" t="n">
        <v>0</v>
      </c>
      <c r="BE634" s="33" t="n">
        <v>0</v>
      </c>
      <c r="BF634" s="33" t="n">
        <v>0</v>
      </c>
      <c r="BG634" s="33" t="n">
        <v>0</v>
      </c>
      <c r="BH634" s="33" t="n">
        <v>0</v>
      </c>
      <c r="BI634" s="33" t="n">
        <v>0</v>
      </c>
      <c r="BJ634" s="34" t="n">
        <v>1</v>
      </c>
    </row>
    <row r="635" customFormat="false" ht="12.75" hidden="false" customHeight="false" outlineLevel="0" collapsed="false">
      <c r="A635" s="29" t="s">
        <v>147</v>
      </c>
      <c r="B635" s="3" t="s">
        <v>194</v>
      </c>
      <c r="C635" s="52" t="n">
        <v>38841</v>
      </c>
      <c r="D635" s="32" t="str">
        <f aca="false">DEC2HEX((((E635*8)+(F635*4)+(H635*2)+(I635))*4096)+(((J635*8)+(K635*4)+(L635*2)+M635)*256)+(((N635*8)+(O635*4)+(P635*2)+(Q635))*16)+((R635*8)+(T635*2)+(U635)+(G635*4)),4)</f>
        <v>3C2A</v>
      </c>
      <c r="E635" s="33" t="n">
        <v>0</v>
      </c>
      <c r="F635" s="33" t="n">
        <v>0</v>
      </c>
      <c r="G635" s="35" t="n">
        <v>0</v>
      </c>
      <c r="H635" s="34" t="n">
        <v>1</v>
      </c>
      <c r="I635" s="34" t="n">
        <v>1</v>
      </c>
      <c r="J635" s="34" t="n">
        <v>1</v>
      </c>
      <c r="K635" s="34" t="n">
        <v>1</v>
      </c>
      <c r="L635" s="33" t="n">
        <v>0</v>
      </c>
      <c r="M635" s="33" t="n">
        <v>0</v>
      </c>
      <c r="N635" s="33" t="n">
        <v>0</v>
      </c>
      <c r="O635" s="33" t="n">
        <v>0</v>
      </c>
      <c r="P635" s="34" t="n">
        <v>1</v>
      </c>
      <c r="Q635" s="45" t="n">
        <v>0</v>
      </c>
      <c r="R635" s="34" t="n">
        <v>1</v>
      </c>
      <c r="S635" s="33" t="n">
        <v>0</v>
      </c>
      <c r="T635" s="34" t="n">
        <v>1</v>
      </c>
      <c r="U635" s="33" t="n">
        <v>0</v>
      </c>
      <c r="V635" s="33" t="n">
        <v>0</v>
      </c>
      <c r="W635" s="33" t="n">
        <v>0</v>
      </c>
      <c r="X635" s="34" t="n">
        <v>1</v>
      </c>
      <c r="Y635" s="33" t="n">
        <v>0</v>
      </c>
      <c r="Z635" s="34" t="n">
        <v>1</v>
      </c>
      <c r="AA635" s="33" t="n">
        <v>0</v>
      </c>
      <c r="AB635" s="33" t="n">
        <v>0</v>
      </c>
      <c r="AC635" s="33" t="n">
        <v>0</v>
      </c>
      <c r="AD635" s="33" t="n">
        <v>0</v>
      </c>
      <c r="AE635" s="33" t="n">
        <v>0</v>
      </c>
      <c r="AF635" s="34" t="n">
        <v>1</v>
      </c>
      <c r="AG635" s="33" t="n">
        <v>0</v>
      </c>
      <c r="AH635" s="34" t="n">
        <v>1</v>
      </c>
      <c r="AI635" s="34" t="n">
        <v>1</v>
      </c>
      <c r="AJ635" s="33" t="n">
        <v>0</v>
      </c>
      <c r="AK635" s="33" t="n">
        <v>0</v>
      </c>
      <c r="AL635" s="33" t="n">
        <v>0</v>
      </c>
      <c r="AM635" s="33" t="n">
        <v>0</v>
      </c>
      <c r="AN635" s="34" t="n">
        <v>1</v>
      </c>
      <c r="AO635" s="34" t="n">
        <v>1</v>
      </c>
      <c r="AP635" s="33" t="n">
        <v>0</v>
      </c>
      <c r="AQ635" s="33" t="n">
        <v>0</v>
      </c>
      <c r="AR635" s="33" t="n">
        <v>0</v>
      </c>
      <c r="AS635" s="33" t="n">
        <v>0</v>
      </c>
      <c r="AT635" s="33" t="n">
        <v>0</v>
      </c>
      <c r="AU635" s="23" t="n">
        <v>1</v>
      </c>
      <c r="AV635" s="33" t="n">
        <v>0</v>
      </c>
      <c r="AW635" s="33" t="n">
        <v>0</v>
      </c>
      <c r="AX635" s="33" t="n">
        <v>0</v>
      </c>
      <c r="AY635" s="34" t="n">
        <v>1</v>
      </c>
      <c r="AZ635" s="34" t="n">
        <v>1</v>
      </c>
      <c r="BA635" s="34" t="n">
        <v>1</v>
      </c>
      <c r="BB635" s="33" t="n">
        <v>0</v>
      </c>
      <c r="BC635" s="34" t="n">
        <v>1</v>
      </c>
      <c r="BD635" s="33" t="n">
        <v>0</v>
      </c>
      <c r="BE635" s="33" t="n">
        <v>0</v>
      </c>
      <c r="BF635" s="33" t="n">
        <v>0</v>
      </c>
      <c r="BG635" s="33" t="n">
        <v>0</v>
      </c>
      <c r="BH635" s="33" t="n">
        <v>0</v>
      </c>
      <c r="BI635" s="33" t="n">
        <v>0</v>
      </c>
      <c r="BJ635" s="34" t="n">
        <v>1</v>
      </c>
    </row>
    <row r="636" customFormat="false" ht="12.75" hidden="false" customHeight="false" outlineLevel="0" collapsed="false">
      <c r="A636" s="29" t="s">
        <v>147</v>
      </c>
      <c r="B636" s="3" t="s">
        <v>120</v>
      </c>
      <c r="C636" s="52" t="n">
        <v>39395</v>
      </c>
      <c r="D636" s="32" t="str">
        <f aca="false">DEC2HEX((((E636*8)+(F636*4)+(H636*2)+(I636))*4096)+(((J636*8)+(K636*4)+(L636*2)+M636)*256)+(((N636*8)+(O636*4)+(P636*2)+(Q636))*16)+((R636*8)+(T636*2)+(U636)+(G636*4)),4)</f>
        <v>3C2A</v>
      </c>
      <c r="E636" s="33" t="n">
        <v>0</v>
      </c>
      <c r="F636" s="33" t="n">
        <v>0</v>
      </c>
      <c r="G636" s="35" t="n">
        <v>0</v>
      </c>
      <c r="H636" s="34" t="n">
        <v>1</v>
      </c>
      <c r="I636" s="34" t="n">
        <v>1</v>
      </c>
      <c r="J636" s="34" t="n">
        <v>1</v>
      </c>
      <c r="K636" s="34" t="n">
        <v>1</v>
      </c>
      <c r="L636" s="33" t="n">
        <v>0</v>
      </c>
      <c r="M636" s="33" t="n">
        <v>0</v>
      </c>
      <c r="N636" s="33" t="n">
        <v>0</v>
      </c>
      <c r="O636" s="33" t="n">
        <v>0</v>
      </c>
      <c r="P636" s="34" t="n">
        <v>1</v>
      </c>
      <c r="Q636" s="45" t="n">
        <v>0</v>
      </c>
      <c r="R636" s="34" t="n">
        <v>1</v>
      </c>
      <c r="S636" s="33" t="n">
        <v>0</v>
      </c>
      <c r="T636" s="34" t="n">
        <v>1</v>
      </c>
      <c r="U636" s="33" t="n">
        <v>0</v>
      </c>
      <c r="V636" s="33" t="n">
        <v>0</v>
      </c>
      <c r="W636" s="33" t="n">
        <v>0</v>
      </c>
      <c r="X636" s="34" t="n">
        <v>1</v>
      </c>
      <c r="Y636" s="33" t="n">
        <v>0</v>
      </c>
      <c r="Z636" s="34" t="n">
        <v>1</v>
      </c>
      <c r="AA636" s="33" t="n">
        <v>0</v>
      </c>
      <c r="AB636" s="33" t="n">
        <v>0</v>
      </c>
      <c r="AC636" s="33" t="n">
        <v>0</v>
      </c>
      <c r="AD636" s="33" t="n">
        <v>0</v>
      </c>
      <c r="AE636" s="33" t="n">
        <v>0</v>
      </c>
      <c r="AF636" s="34" t="n">
        <v>1</v>
      </c>
      <c r="AG636" s="33" t="n">
        <v>0</v>
      </c>
      <c r="AH636" s="34" t="n">
        <v>1</v>
      </c>
      <c r="AI636" s="34" t="n">
        <v>1</v>
      </c>
      <c r="AJ636" s="33" t="n">
        <v>0</v>
      </c>
      <c r="AK636" s="33" t="n">
        <v>0</v>
      </c>
      <c r="AL636" s="23" t="n">
        <v>1</v>
      </c>
      <c r="AM636" s="33" t="n">
        <v>0</v>
      </c>
      <c r="AN636" s="34" t="n">
        <v>1</v>
      </c>
      <c r="AO636" s="34" t="n">
        <v>1</v>
      </c>
      <c r="AP636" s="33" t="n">
        <v>0</v>
      </c>
      <c r="AQ636" s="33" t="n">
        <v>0</v>
      </c>
      <c r="AR636" s="33" t="n">
        <v>0</v>
      </c>
      <c r="AS636" s="33" t="n">
        <v>0</v>
      </c>
      <c r="AT636" s="33" t="n">
        <v>0</v>
      </c>
      <c r="AU636" s="34" t="n">
        <v>1</v>
      </c>
      <c r="AV636" s="33" t="n">
        <v>0</v>
      </c>
      <c r="AW636" s="33" t="n">
        <v>0</v>
      </c>
      <c r="AX636" s="34" t="n">
        <v>1</v>
      </c>
      <c r="AY636" s="34" t="n">
        <v>1</v>
      </c>
      <c r="AZ636" s="34" t="n">
        <v>1</v>
      </c>
      <c r="BA636" s="34" t="n">
        <v>1</v>
      </c>
      <c r="BB636" s="33" t="n">
        <v>0</v>
      </c>
      <c r="BC636" s="34" t="n">
        <v>1</v>
      </c>
      <c r="BD636" s="33" t="n">
        <v>0</v>
      </c>
      <c r="BE636" s="34" t="n">
        <v>1</v>
      </c>
      <c r="BF636" s="33" t="n">
        <v>0</v>
      </c>
      <c r="BG636" s="33" t="n">
        <v>0</v>
      </c>
      <c r="BH636" s="33" t="n">
        <v>0</v>
      </c>
      <c r="BI636" s="33" t="n">
        <v>0</v>
      </c>
      <c r="BJ636" s="34" t="n">
        <v>1</v>
      </c>
    </row>
    <row r="637" customFormat="false" ht="12.75" hidden="false" customHeight="false" outlineLevel="0" collapsed="false">
      <c r="A637" s="29" t="s">
        <v>147</v>
      </c>
      <c r="B637" s="3" t="s">
        <v>82</v>
      </c>
      <c r="C637" s="52" t="n">
        <v>39395</v>
      </c>
      <c r="D637" s="32" t="str">
        <f aca="false">DEC2HEX((((E637*8)+(F637*4)+(H637*2)+(I637))*4096)+(((J637*8)+(K637*4)+(L637*2)+M637)*256)+(((N637*8)+(O637*4)+(P637*2)+(Q637))*16)+((R637*8)+(T637*2)+(U637)+(G637*4)),4)</f>
        <v>3C2A</v>
      </c>
      <c r="E637" s="33" t="n">
        <v>0</v>
      </c>
      <c r="F637" s="33" t="n">
        <v>0</v>
      </c>
      <c r="G637" s="35" t="n">
        <v>0</v>
      </c>
      <c r="H637" s="34" t="n">
        <v>1</v>
      </c>
      <c r="I637" s="34" t="n">
        <v>1</v>
      </c>
      <c r="J637" s="34" t="n">
        <v>1</v>
      </c>
      <c r="K637" s="34" t="n">
        <v>1</v>
      </c>
      <c r="L637" s="23" t="n">
        <v>0</v>
      </c>
      <c r="M637" s="23" t="n">
        <v>0</v>
      </c>
      <c r="N637" s="33" t="n">
        <v>0</v>
      </c>
      <c r="O637" s="33" t="n">
        <v>0</v>
      </c>
      <c r="P637" s="34" t="n">
        <v>1</v>
      </c>
      <c r="Q637" s="45" t="n">
        <v>0</v>
      </c>
      <c r="R637" s="34" t="n">
        <v>1</v>
      </c>
      <c r="S637" s="33" t="n">
        <v>0</v>
      </c>
      <c r="T637" s="23" t="n">
        <v>1</v>
      </c>
      <c r="U637" s="33" t="n">
        <v>0</v>
      </c>
      <c r="V637" s="33" t="n">
        <v>0</v>
      </c>
      <c r="W637" s="33" t="n">
        <v>0</v>
      </c>
      <c r="X637" s="34" t="n">
        <v>1</v>
      </c>
      <c r="Y637" s="33" t="n">
        <v>0</v>
      </c>
      <c r="Z637" s="23" t="n">
        <v>1</v>
      </c>
      <c r="AA637" s="33" t="n">
        <v>0</v>
      </c>
      <c r="AB637" s="33" t="n">
        <v>0</v>
      </c>
      <c r="AC637" s="33" t="n">
        <v>0</v>
      </c>
      <c r="AD637" s="33" t="n">
        <v>0</v>
      </c>
      <c r="AE637" s="33" t="n">
        <v>0</v>
      </c>
      <c r="AF637" s="34" t="n">
        <v>1</v>
      </c>
      <c r="AG637" s="33" t="n">
        <v>0</v>
      </c>
      <c r="AH637" s="34" t="n">
        <v>1</v>
      </c>
      <c r="AI637" s="34" t="n">
        <v>1</v>
      </c>
      <c r="AJ637" s="33" t="n">
        <v>0</v>
      </c>
      <c r="AK637" s="33" t="n">
        <v>0</v>
      </c>
      <c r="AL637" s="33" t="n">
        <v>0</v>
      </c>
      <c r="AM637" s="33" t="n">
        <v>0</v>
      </c>
      <c r="AN637" s="33" t="n">
        <v>0</v>
      </c>
      <c r="AO637" s="33" t="n">
        <v>0</v>
      </c>
      <c r="AP637" s="33" t="n">
        <v>0</v>
      </c>
      <c r="AQ637" s="33" t="n">
        <v>0</v>
      </c>
      <c r="AR637" s="33" t="n">
        <v>0</v>
      </c>
      <c r="AS637" s="33" t="n">
        <v>0</v>
      </c>
      <c r="AT637" s="33" t="n">
        <v>0</v>
      </c>
      <c r="AU637" s="33" t="n">
        <v>0</v>
      </c>
      <c r="AV637" s="33" t="n">
        <v>0</v>
      </c>
      <c r="AW637" s="33" t="n">
        <v>0</v>
      </c>
      <c r="AX637" s="23" t="n">
        <v>1</v>
      </c>
      <c r="AY637" s="34" t="n">
        <v>1</v>
      </c>
      <c r="AZ637" s="34" t="n">
        <v>1</v>
      </c>
      <c r="BA637" s="34" t="n">
        <v>1</v>
      </c>
      <c r="BB637" s="33" t="n">
        <v>0</v>
      </c>
      <c r="BC637" s="34" t="n">
        <v>1</v>
      </c>
      <c r="BD637" s="33" t="n">
        <v>0</v>
      </c>
      <c r="BE637" s="33" t="n">
        <v>0</v>
      </c>
      <c r="BF637" s="33" t="n">
        <v>0</v>
      </c>
      <c r="BG637" s="33" t="n">
        <v>0</v>
      </c>
      <c r="BH637" s="33" t="n">
        <v>0</v>
      </c>
      <c r="BI637" s="33" t="n">
        <v>0</v>
      </c>
      <c r="BJ637" s="23" t="n">
        <v>1</v>
      </c>
    </row>
    <row r="638" customFormat="false" ht="12.75" hidden="false" customHeight="false" outlineLevel="0" collapsed="false">
      <c r="A638" s="29" t="s">
        <v>147</v>
      </c>
      <c r="B638" s="3" t="s">
        <v>83</v>
      </c>
      <c r="C638" s="52" t="n">
        <v>39262</v>
      </c>
      <c r="D638" s="32" t="str">
        <f aca="false">DEC2HEX((((E638*8)+(F638*4)+(H638*2)+(I638))*4096)+(((J638*8)+(K638*4)+(L638*2)+M638)*256)+(((N638*8)+(O638*4)+(P638*2)+(Q638))*16)+((R638*8)+(T638*2)+(U638)+(G638*4)),4)</f>
        <v>3C2A</v>
      </c>
      <c r="E638" s="33" t="n">
        <v>0</v>
      </c>
      <c r="F638" s="33" t="n">
        <v>0</v>
      </c>
      <c r="G638" s="35" t="n">
        <v>0</v>
      </c>
      <c r="H638" s="34" t="n">
        <v>1</v>
      </c>
      <c r="I638" s="34" t="n">
        <v>1</v>
      </c>
      <c r="J638" s="34" t="n">
        <v>1</v>
      </c>
      <c r="K638" s="34" t="n">
        <v>1</v>
      </c>
      <c r="L638" s="33" t="n">
        <v>0</v>
      </c>
      <c r="M638" s="23" t="n">
        <v>0</v>
      </c>
      <c r="N638" s="33" t="n">
        <v>0</v>
      </c>
      <c r="O638" s="33" t="n">
        <v>0</v>
      </c>
      <c r="P638" s="34" t="n">
        <v>1</v>
      </c>
      <c r="Q638" s="45" t="n">
        <v>0</v>
      </c>
      <c r="R638" s="34" t="n">
        <v>1</v>
      </c>
      <c r="S638" s="33" t="n">
        <v>0</v>
      </c>
      <c r="T638" s="34" t="n">
        <v>1</v>
      </c>
      <c r="U638" s="33" t="n">
        <v>0</v>
      </c>
      <c r="V638" s="33" t="n">
        <v>0</v>
      </c>
      <c r="W638" s="33" t="n">
        <v>0</v>
      </c>
      <c r="X638" s="34" t="n">
        <v>1</v>
      </c>
      <c r="Y638" s="33" t="n">
        <v>0</v>
      </c>
      <c r="Z638" s="34" t="n">
        <v>1</v>
      </c>
      <c r="AA638" s="33" t="n">
        <v>0</v>
      </c>
      <c r="AB638" s="33" t="n">
        <v>0</v>
      </c>
      <c r="AC638" s="33" t="n">
        <v>0</v>
      </c>
      <c r="AD638" s="33" t="n">
        <v>0</v>
      </c>
      <c r="AE638" s="33" t="n">
        <v>0</v>
      </c>
      <c r="AF638" s="34" t="n">
        <v>1</v>
      </c>
      <c r="AG638" s="33" t="n">
        <v>0</v>
      </c>
      <c r="AH638" s="34" t="n">
        <v>1</v>
      </c>
      <c r="AI638" s="34" t="n">
        <v>1</v>
      </c>
      <c r="AJ638" s="33" t="n">
        <v>0</v>
      </c>
      <c r="AK638" s="33" t="n">
        <v>0</v>
      </c>
      <c r="AL638" s="33" t="n">
        <v>0</v>
      </c>
      <c r="AM638" s="33" t="n">
        <v>0</v>
      </c>
      <c r="AN638" s="33" t="n">
        <v>0</v>
      </c>
      <c r="AO638" s="33" t="n">
        <v>0</v>
      </c>
      <c r="AP638" s="33" t="n">
        <v>0</v>
      </c>
      <c r="AQ638" s="33" t="n">
        <v>0</v>
      </c>
      <c r="AR638" s="33" t="n">
        <v>0</v>
      </c>
      <c r="AS638" s="33" t="n">
        <v>0</v>
      </c>
      <c r="AT638" s="33" t="n">
        <v>0</v>
      </c>
      <c r="AU638" s="33" t="n">
        <v>0</v>
      </c>
      <c r="AV638" s="33" t="n">
        <v>0</v>
      </c>
      <c r="AW638" s="33" t="n">
        <v>0</v>
      </c>
      <c r="AX638" s="33" t="n">
        <v>0</v>
      </c>
      <c r="AY638" s="34" t="n">
        <v>1</v>
      </c>
      <c r="AZ638" s="34" t="n">
        <v>1</v>
      </c>
      <c r="BA638" s="34" t="n">
        <v>1</v>
      </c>
      <c r="BB638" s="33" t="n">
        <v>0</v>
      </c>
      <c r="BC638" s="23" t="n">
        <v>1</v>
      </c>
      <c r="BD638" s="33" t="n">
        <v>0</v>
      </c>
      <c r="BE638" s="33" t="n">
        <v>0</v>
      </c>
      <c r="BF638" s="33" t="n">
        <v>0</v>
      </c>
      <c r="BG638" s="33" t="n">
        <v>0</v>
      </c>
      <c r="BH638" s="33" t="n">
        <v>0</v>
      </c>
      <c r="BI638" s="33" t="n">
        <v>0</v>
      </c>
      <c r="BJ638" s="34" t="n">
        <v>1</v>
      </c>
    </row>
    <row r="639" customFormat="false" ht="12.75" hidden="false" customHeight="false" outlineLevel="0" collapsed="false">
      <c r="A639" s="29" t="s">
        <v>193</v>
      </c>
      <c r="B639" s="3" t="s">
        <v>226</v>
      </c>
      <c r="C639" s="52" t="n">
        <v>39450</v>
      </c>
      <c r="D639" s="32" t="str">
        <f aca="false">DEC2HEX((((E639*8)+(F639*4)+(H639*2)+(I639))*4096)+(((J639*8)+(K639*4)+(L639*2)+M639)*256)+(((N639*8)+(O639*4)+(P639*2)+(Q639))*16)+((R639*8)+(T639*2)+(U639)+(G639*4)),4)</f>
        <v>2F8A</v>
      </c>
      <c r="E639" s="33" t="n">
        <v>0</v>
      </c>
      <c r="F639" s="33" t="n">
        <v>0</v>
      </c>
      <c r="G639" s="35" t="n">
        <v>0</v>
      </c>
      <c r="H639" s="34" t="n">
        <v>1</v>
      </c>
      <c r="I639" s="33" t="n">
        <v>0</v>
      </c>
      <c r="J639" s="34" t="n">
        <v>1</v>
      </c>
      <c r="K639" s="34" t="n">
        <v>1</v>
      </c>
      <c r="L639" s="34" t="n">
        <v>1</v>
      </c>
      <c r="M639" s="34" t="n">
        <v>1</v>
      </c>
      <c r="N639" s="34" t="n">
        <v>1</v>
      </c>
      <c r="O639" s="33" t="n">
        <v>0</v>
      </c>
      <c r="P639" s="33" t="n">
        <v>0</v>
      </c>
      <c r="Q639" s="45" t="n">
        <v>0</v>
      </c>
      <c r="R639" s="34" t="n">
        <v>1</v>
      </c>
      <c r="S639" s="33" t="n">
        <v>0</v>
      </c>
      <c r="T639" s="34" t="n">
        <v>1</v>
      </c>
      <c r="U639" s="33" t="n">
        <v>0</v>
      </c>
      <c r="V639" s="34" t="n">
        <v>1</v>
      </c>
      <c r="W639" s="33" t="n">
        <v>0</v>
      </c>
      <c r="X639" s="33" t="n">
        <v>0</v>
      </c>
      <c r="Y639" s="33" t="n">
        <v>0</v>
      </c>
      <c r="Z639" s="34" t="n">
        <v>1</v>
      </c>
      <c r="AA639" s="33" t="n">
        <v>0</v>
      </c>
      <c r="AB639" s="34" t="n">
        <v>1</v>
      </c>
      <c r="AC639" s="34" t="n">
        <v>1</v>
      </c>
      <c r="AD639" s="34" t="n">
        <v>1</v>
      </c>
      <c r="AE639" s="33" t="n">
        <v>0</v>
      </c>
      <c r="AF639" s="33" t="n">
        <v>0</v>
      </c>
      <c r="AG639" s="34" t="n">
        <v>1</v>
      </c>
      <c r="AH639" s="34" t="n">
        <v>1</v>
      </c>
      <c r="AI639" s="34" t="n">
        <v>1</v>
      </c>
      <c r="AJ639" s="33" t="n">
        <v>0</v>
      </c>
      <c r="AK639" s="33" t="n">
        <v>0</v>
      </c>
      <c r="AL639" s="33" t="n">
        <v>0</v>
      </c>
      <c r="AM639" s="33" t="n">
        <v>0</v>
      </c>
      <c r="AN639" s="33" t="n">
        <v>0</v>
      </c>
      <c r="AO639" s="33" t="n">
        <v>0</v>
      </c>
      <c r="AP639" s="33" t="n">
        <v>0</v>
      </c>
      <c r="AQ639" s="33" t="n">
        <v>0</v>
      </c>
      <c r="AR639" s="33" t="n">
        <v>0</v>
      </c>
      <c r="AS639" s="33" t="n">
        <v>0</v>
      </c>
      <c r="AT639" s="33" t="n">
        <v>0</v>
      </c>
      <c r="AU639" s="33" t="n">
        <v>0</v>
      </c>
      <c r="AV639" s="33" t="n">
        <v>0</v>
      </c>
      <c r="AW639" s="33" t="n">
        <v>0</v>
      </c>
      <c r="AX639" s="33" t="n">
        <v>0</v>
      </c>
      <c r="AY639" s="33" t="n">
        <v>0</v>
      </c>
      <c r="AZ639" s="33" t="n">
        <v>0</v>
      </c>
      <c r="BA639" s="33" t="n">
        <v>0</v>
      </c>
      <c r="BB639" s="33" t="n">
        <v>0</v>
      </c>
      <c r="BC639" s="33" t="n">
        <v>0</v>
      </c>
      <c r="BD639" s="33" t="n">
        <v>0</v>
      </c>
      <c r="BE639" s="33" t="n">
        <v>0</v>
      </c>
      <c r="BF639" s="33" t="n">
        <v>0</v>
      </c>
      <c r="BG639" s="33" t="n">
        <v>0</v>
      </c>
      <c r="BH639" s="33" t="n">
        <v>0</v>
      </c>
      <c r="BI639" s="33" t="n">
        <v>0</v>
      </c>
      <c r="BJ639" s="34" t="n">
        <v>1</v>
      </c>
    </row>
    <row r="640" customFormat="false" ht="12.75" hidden="false" customHeight="false" outlineLevel="0" collapsed="false">
      <c r="A640" s="29" t="s">
        <v>197</v>
      </c>
      <c r="B640" s="3" t="s">
        <v>121</v>
      </c>
      <c r="C640" s="52" t="n">
        <v>38789</v>
      </c>
      <c r="D640" s="32" t="str">
        <f aca="false">DEC2HEX((((E640*8)+(F640*4)+(H640*2)+(I640))*4096)+(((J640*8)+(K640*4)+(L640*2)+M640)*256)+(((N640*8)+(O640*4)+(P640*2)+(Q640))*16)+((R640*8)+(T640*2)+(U640)+(G640*4)),4)</f>
        <v>C40A</v>
      </c>
      <c r="E640" s="34" t="n">
        <v>1</v>
      </c>
      <c r="F640" s="34" t="n">
        <v>1</v>
      </c>
      <c r="G640" s="35" t="n">
        <v>0</v>
      </c>
      <c r="H640" s="33" t="n">
        <v>0</v>
      </c>
      <c r="I640" s="33" t="n">
        <v>0</v>
      </c>
      <c r="J640" s="33" t="n">
        <v>0</v>
      </c>
      <c r="K640" s="34" t="n">
        <v>1</v>
      </c>
      <c r="L640" s="23" t="n">
        <v>0</v>
      </c>
      <c r="M640" s="23" t="n">
        <v>0</v>
      </c>
      <c r="N640" s="23" t="n">
        <v>0</v>
      </c>
      <c r="O640" s="33" t="n">
        <v>0</v>
      </c>
      <c r="P640" s="33" t="n">
        <v>0</v>
      </c>
      <c r="Q640" s="45" t="n">
        <v>0</v>
      </c>
      <c r="R640" s="34" t="n">
        <v>1</v>
      </c>
      <c r="S640" s="33" t="n">
        <v>0</v>
      </c>
      <c r="T640" s="34" t="n">
        <v>1</v>
      </c>
      <c r="U640" s="33" t="n">
        <v>0</v>
      </c>
      <c r="V640" s="33" t="n">
        <v>0</v>
      </c>
      <c r="W640" s="33" t="n">
        <v>0</v>
      </c>
      <c r="X640" s="23" t="n">
        <v>1</v>
      </c>
      <c r="Y640" s="33" t="n">
        <v>0</v>
      </c>
      <c r="Z640" s="34" t="n">
        <v>1</v>
      </c>
      <c r="AA640" s="33" t="n">
        <v>0</v>
      </c>
      <c r="AB640" s="34" t="n">
        <v>1</v>
      </c>
      <c r="AC640" s="34" t="n">
        <v>1</v>
      </c>
      <c r="AD640" s="33" t="n">
        <v>0</v>
      </c>
      <c r="AE640" s="34" t="n">
        <v>1</v>
      </c>
      <c r="AF640" s="33" t="n">
        <v>0</v>
      </c>
      <c r="AG640" s="33" t="n">
        <v>0</v>
      </c>
      <c r="AH640" s="34" t="n">
        <v>1</v>
      </c>
      <c r="AI640" s="34" t="n">
        <v>1</v>
      </c>
      <c r="AJ640" s="34" t="n">
        <v>1</v>
      </c>
      <c r="AK640" s="34" t="n">
        <v>1</v>
      </c>
      <c r="AL640" s="33" t="n">
        <v>0</v>
      </c>
      <c r="AM640" s="33" t="n">
        <v>0</v>
      </c>
      <c r="AN640" s="33" t="n">
        <v>0</v>
      </c>
      <c r="AO640" s="34" t="n">
        <v>1</v>
      </c>
      <c r="AP640" s="34" t="n">
        <v>1</v>
      </c>
      <c r="AQ640" s="33" t="n">
        <v>0</v>
      </c>
      <c r="AR640" s="33" t="n">
        <v>0</v>
      </c>
      <c r="AS640" s="33" t="n">
        <v>0</v>
      </c>
      <c r="AT640" s="33" t="n">
        <v>0</v>
      </c>
      <c r="AU640" s="34" t="n">
        <v>1</v>
      </c>
      <c r="AV640" s="34" t="n">
        <v>1</v>
      </c>
      <c r="AW640" s="34" t="n">
        <v>1</v>
      </c>
      <c r="AX640" s="34" t="n">
        <v>1</v>
      </c>
      <c r="AY640" s="33" t="n">
        <v>0</v>
      </c>
      <c r="AZ640" s="34" t="n">
        <v>1</v>
      </c>
      <c r="BA640" s="33" t="n">
        <v>0</v>
      </c>
      <c r="BB640" s="33" t="n">
        <v>0</v>
      </c>
      <c r="BC640" s="34" t="n">
        <v>1</v>
      </c>
      <c r="BD640" s="33" t="n">
        <v>0</v>
      </c>
      <c r="BE640" s="33" t="n">
        <v>0</v>
      </c>
      <c r="BF640" s="33" t="n">
        <v>0</v>
      </c>
      <c r="BG640" s="33" t="n">
        <v>0</v>
      </c>
      <c r="BH640" s="33" t="n">
        <v>0</v>
      </c>
      <c r="BI640" s="33" t="n">
        <v>0</v>
      </c>
      <c r="BJ640" s="34" t="n">
        <v>1</v>
      </c>
    </row>
    <row r="641" customFormat="false" ht="12.75" hidden="false" customHeight="false" outlineLevel="0" collapsed="false">
      <c r="A641" s="29" t="s">
        <v>197</v>
      </c>
      <c r="B641" s="3" t="s">
        <v>221</v>
      </c>
      <c r="C641" s="52" t="n">
        <v>38925</v>
      </c>
      <c r="D641" s="32" t="str">
        <f aca="false">DEC2HEX((((E641*8)+(F641*4)+(H641*2)+(I641))*4096)+(((J641*8)+(K641*4)+(L641*2)+M641)*256)+(((N641*8)+(O641*4)+(P641*2)+(Q641))*16)+((R641*8)+(T641*2)+(U641)+(G641*4)),4)</f>
        <v>C40A</v>
      </c>
      <c r="E641" s="34" t="n">
        <v>1</v>
      </c>
      <c r="F641" s="34" t="n">
        <v>1</v>
      </c>
      <c r="G641" s="35" t="n">
        <v>0</v>
      </c>
      <c r="H641" s="33" t="n">
        <v>0</v>
      </c>
      <c r="I641" s="33" t="n">
        <v>0</v>
      </c>
      <c r="J641" s="33" t="n">
        <v>0</v>
      </c>
      <c r="K641" s="34" t="n">
        <v>1</v>
      </c>
      <c r="L641" s="33" t="n">
        <v>0</v>
      </c>
      <c r="M641" s="33" t="n">
        <v>0</v>
      </c>
      <c r="N641" s="33" t="n">
        <v>0</v>
      </c>
      <c r="O641" s="33" t="n">
        <v>0</v>
      </c>
      <c r="P641" s="33" t="n">
        <v>0</v>
      </c>
      <c r="Q641" s="45" t="n">
        <v>0</v>
      </c>
      <c r="R641" s="34" t="n">
        <v>1</v>
      </c>
      <c r="S641" s="33" t="n">
        <v>0</v>
      </c>
      <c r="T641" s="34" t="n">
        <v>1</v>
      </c>
      <c r="U641" s="33" t="n">
        <v>0</v>
      </c>
      <c r="V641" s="33" t="n">
        <v>0</v>
      </c>
      <c r="W641" s="33" t="n">
        <v>0</v>
      </c>
      <c r="X641" s="34" t="n">
        <v>1</v>
      </c>
      <c r="Y641" s="33" t="n">
        <v>0</v>
      </c>
      <c r="Z641" s="34" t="n">
        <v>1</v>
      </c>
      <c r="AA641" s="33" t="n">
        <v>0</v>
      </c>
      <c r="AB641" s="34" t="n">
        <v>1</v>
      </c>
      <c r="AC641" s="33" t="n">
        <v>0</v>
      </c>
      <c r="AD641" s="33" t="n">
        <v>0</v>
      </c>
      <c r="AE641" s="34" t="n">
        <v>1</v>
      </c>
      <c r="AF641" s="33" t="n">
        <v>0</v>
      </c>
      <c r="AG641" s="33" t="n">
        <v>0</v>
      </c>
      <c r="AH641" s="34" t="n">
        <v>1</v>
      </c>
      <c r="AI641" s="34" t="n">
        <v>1</v>
      </c>
      <c r="AJ641" s="34" t="n">
        <v>1</v>
      </c>
      <c r="AK641" s="34" t="n">
        <v>1</v>
      </c>
      <c r="AL641" s="33" t="n">
        <v>0</v>
      </c>
      <c r="AM641" s="33" t="n">
        <v>0</v>
      </c>
      <c r="AN641" s="34" t="n">
        <v>1</v>
      </c>
      <c r="AO641" s="34" t="n">
        <v>1</v>
      </c>
      <c r="AP641" s="34" t="n">
        <v>1</v>
      </c>
      <c r="AQ641" s="33" t="n">
        <v>0</v>
      </c>
      <c r="AR641" s="33" t="n">
        <v>0</v>
      </c>
      <c r="AS641" s="33" t="n">
        <v>0</v>
      </c>
      <c r="AT641" s="33" t="n">
        <v>0</v>
      </c>
      <c r="AU641" s="34" t="n">
        <v>1</v>
      </c>
      <c r="AV641" s="34" t="n">
        <v>1</v>
      </c>
      <c r="AW641" s="34" t="n">
        <v>1</v>
      </c>
      <c r="AX641" s="34" t="n">
        <v>1</v>
      </c>
      <c r="AY641" s="33" t="n">
        <v>0</v>
      </c>
      <c r="AZ641" s="34" t="n">
        <v>1</v>
      </c>
      <c r="BA641" s="33" t="n">
        <v>0</v>
      </c>
      <c r="BB641" s="33" t="n">
        <v>0</v>
      </c>
      <c r="BC641" s="34" t="n">
        <v>1</v>
      </c>
      <c r="BD641" s="33" t="n">
        <v>0</v>
      </c>
      <c r="BE641" s="33" t="n">
        <v>0</v>
      </c>
      <c r="BF641" s="33" t="n">
        <v>0</v>
      </c>
      <c r="BG641" s="33" t="n">
        <v>0</v>
      </c>
      <c r="BH641" s="33" t="n">
        <v>0</v>
      </c>
      <c r="BI641" s="33" t="n">
        <v>0</v>
      </c>
      <c r="BJ641" s="34" t="n">
        <v>1</v>
      </c>
    </row>
    <row r="642" customFormat="false" ht="12.75" hidden="false" customHeight="false" outlineLevel="0" collapsed="false">
      <c r="A642" s="29" t="s">
        <v>197</v>
      </c>
      <c r="B642" s="3" t="s">
        <v>122</v>
      </c>
      <c r="C642" s="52" t="n">
        <v>39202</v>
      </c>
      <c r="D642" s="32" t="str">
        <f aca="false">DEC2HEX((((E642*8)+(F642*4)+(H642*2)+(I642))*4096)+(((J642*8)+(K642*4)+(L642*2)+M642)*256)+(((N642*8)+(O642*4)+(P642*2)+(Q642))*16)+((R642*8)+(T642*2)+(U642)+(G642*4)),4)</f>
        <v>C40A</v>
      </c>
      <c r="E642" s="34" t="n">
        <v>1</v>
      </c>
      <c r="F642" s="34" t="n">
        <v>1</v>
      </c>
      <c r="G642" s="35" t="n">
        <v>0</v>
      </c>
      <c r="H642" s="33" t="n">
        <v>0</v>
      </c>
      <c r="I642" s="33" t="n">
        <v>0</v>
      </c>
      <c r="J642" s="33" t="n">
        <v>0</v>
      </c>
      <c r="K642" s="34" t="n">
        <v>1</v>
      </c>
      <c r="L642" s="33" t="n">
        <v>0</v>
      </c>
      <c r="M642" s="33" t="n">
        <v>0</v>
      </c>
      <c r="N642" s="33" t="n">
        <v>0</v>
      </c>
      <c r="O642" s="33" t="n">
        <v>0</v>
      </c>
      <c r="P642" s="33" t="n">
        <v>0</v>
      </c>
      <c r="Q642" s="45" t="n">
        <v>0</v>
      </c>
      <c r="R642" s="34" t="n">
        <v>1</v>
      </c>
      <c r="S642" s="33" t="n">
        <v>0</v>
      </c>
      <c r="T642" s="34" t="n">
        <v>1</v>
      </c>
      <c r="U642" s="33" t="n">
        <v>0</v>
      </c>
      <c r="V642" s="33" t="n">
        <v>0</v>
      </c>
      <c r="W642" s="33" t="n">
        <v>0</v>
      </c>
      <c r="X642" s="33" t="n">
        <v>0</v>
      </c>
      <c r="Y642" s="33" t="n">
        <v>0</v>
      </c>
      <c r="Z642" s="34" t="n">
        <v>1</v>
      </c>
      <c r="AA642" s="33" t="n">
        <v>0</v>
      </c>
      <c r="AB642" s="34" t="n">
        <v>1</v>
      </c>
      <c r="AC642" s="34" t="n">
        <v>1</v>
      </c>
      <c r="AD642" s="33" t="n">
        <v>0</v>
      </c>
      <c r="AE642" s="34" t="n">
        <v>1</v>
      </c>
      <c r="AF642" s="33" t="n">
        <v>0</v>
      </c>
      <c r="AG642" s="33" t="n">
        <v>0</v>
      </c>
      <c r="AH642" s="34" t="n">
        <v>1</v>
      </c>
      <c r="AI642" s="34" t="n">
        <v>1</v>
      </c>
      <c r="AJ642" s="34" t="n">
        <v>1</v>
      </c>
      <c r="AK642" s="34" t="n">
        <v>1</v>
      </c>
      <c r="AL642" s="33" t="n">
        <v>0</v>
      </c>
      <c r="AM642" s="33" t="n">
        <v>0</v>
      </c>
      <c r="AN642" s="34" t="n">
        <v>1</v>
      </c>
      <c r="AO642" s="34" t="n">
        <v>1</v>
      </c>
      <c r="AP642" s="34" t="n">
        <v>1</v>
      </c>
      <c r="AQ642" s="33" t="n">
        <v>0</v>
      </c>
      <c r="AR642" s="33" t="n">
        <v>0</v>
      </c>
      <c r="AS642" s="33" t="n">
        <v>0</v>
      </c>
      <c r="AT642" s="33" t="n">
        <v>0</v>
      </c>
      <c r="AU642" s="34" t="n">
        <v>1</v>
      </c>
      <c r="AV642" s="34" t="n">
        <v>1</v>
      </c>
      <c r="AW642" s="34" t="n">
        <v>1</v>
      </c>
      <c r="AX642" s="34" t="n">
        <v>1</v>
      </c>
      <c r="AY642" s="33" t="n">
        <v>0</v>
      </c>
      <c r="AZ642" s="34" t="n">
        <v>1</v>
      </c>
      <c r="BA642" s="33" t="n">
        <v>0</v>
      </c>
      <c r="BB642" s="33" t="n">
        <v>0</v>
      </c>
      <c r="BC642" s="34" t="n">
        <v>1</v>
      </c>
      <c r="BD642" s="33" t="n">
        <v>0</v>
      </c>
      <c r="BE642" s="33" t="n">
        <v>0</v>
      </c>
      <c r="BF642" s="33" t="n">
        <v>0</v>
      </c>
      <c r="BG642" s="33" t="n">
        <v>0</v>
      </c>
      <c r="BH642" s="33" t="n">
        <v>0</v>
      </c>
      <c r="BI642" s="33" t="n">
        <v>0</v>
      </c>
      <c r="BJ642" s="34" t="n">
        <v>1</v>
      </c>
    </row>
    <row r="643" customFormat="false" ht="12.75" hidden="false" customHeight="false" outlineLevel="0" collapsed="false">
      <c r="A643" s="29" t="s">
        <v>197</v>
      </c>
      <c r="B643" s="3" t="s">
        <v>99</v>
      </c>
      <c r="C643" s="52" t="n">
        <v>40198</v>
      </c>
      <c r="D643" s="32" t="str">
        <f aca="false">DEC2HEX((((E643*8)+(F643*4)+(H643*2)+(I643))*4096)+(((J643*8)+(K643*4)+(L643*2)+M643)*256)+(((N643*8)+(O643*4)+(P643*2)+(Q643))*16)+((R643*8)+(T643*2)+(U643)+(G643*4)),4)</f>
        <v>C40A</v>
      </c>
      <c r="E643" s="34" t="n">
        <v>1</v>
      </c>
      <c r="F643" s="34" t="n">
        <v>1</v>
      </c>
      <c r="G643" s="35" t="n">
        <v>0</v>
      </c>
      <c r="H643" s="33" t="n">
        <v>0</v>
      </c>
      <c r="I643" s="33" t="n">
        <v>0</v>
      </c>
      <c r="J643" s="33" t="n">
        <v>0</v>
      </c>
      <c r="K643" s="34" t="n">
        <v>1</v>
      </c>
      <c r="L643" s="23" t="n">
        <v>0</v>
      </c>
      <c r="M643" s="23" t="n">
        <v>0</v>
      </c>
      <c r="N643" s="23" t="n">
        <v>0</v>
      </c>
      <c r="O643" s="33" t="n">
        <v>0</v>
      </c>
      <c r="P643" s="33" t="n">
        <v>0</v>
      </c>
      <c r="Q643" s="33" t="n">
        <v>0</v>
      </c>
      <c r="R643" s="34" t="n">
        <v>1</v>
      </c>
      <c r="S643" s="33" t="n">
        <v>0</v>
      </c>
      <c r="T643" s="34" t="n">
        <v>1</v>
      </c>
      <c r="U643" s="33" t="n">
        <v>0</v>
      </c>
      <c r="V643" s="33" t="n">
        <v>0</v>
      </c>
      <c r="W643" s="33" t="n">
        <v>0</v>
      </c>
      <c r="X643" s="33" t="n">
        <v>0</v>
      </c>
      <c r="Y643" s="33" t="n">
        <v>0</v>
      </c>
      <c r="Z643" s="34" t="n">
        <v>1</v>
      </c>
      <c r="AA643" s="33" t="n">
        <v>0</v>
      </c>
      <c r="AB643" s="34" t="n">
        <v>1</v>
      </c>
      <c r="AC643" s="33" t="n">
        <v>0</v>
      </c>
      <c r="AD643" s="33" t="n">
        <v>0</v>
      </c>
      <c r="AE643" s="34" t="n">
        <v>1</v>
      </c>
      <c r="AF643" s="33" t="n">
        <v>0</v>
      </c>
      <c r="AG643" s="33" t="n">
        <v>0</v>
      </c>
      <c r="AH643" s="34" t="n">
        <v>1</v>
      </c>
      <c r="AI643" s="34" t="n">
        <v>1</v>
      </c>
      <c r="AJ643" s="34" t="n">
        <v>1</v>
      </c>
      <c r="AK643" s="34" t="n">
        <v>1</v>
      </c>
      <c r="AL643" s="33" t="n">
        <v>0</v>
      </c>
      <c r="AM643" s="33" t="n">
        <v>0</v>
      </c>
      <c r="AN643" s="34" t="n">
        <v>1</v>
      </c>
      <c r="AO643" s="34" t="n">
        <v>1</v>
      </c>
      <c r="AP643" s="33" t="n">
        <v>0</v>
      </c>
      <c r="AQ643" s="36" t="n">
        <v>0</v>
      </c>
      <c r="AR643" s="33" t="n">
        <v>0</v>
      </c>
      <c r="AS643" s="33" t="n">
        <v>0</v>
      </c>
      <c r="AT643" s="33" t="n">
        <v>0</v>
      </c>
      <c r="AU643" s="33" t="n">
        <v>0</v>
      </c>
      <c r="AV643" s="34" t="n">
        <v>1</v>
      </c>
      <c r="AW643" s="34" t="n">
        <v>1</v>
      </c>
      <c r="AX643" s="34" t="n">
        <v>1</v>
      </c>
      <c r="AY643" s="33" t="n">
        <v>0</v>
      </c>
      <c r="AZ643" s="34" t="n">
        <v>1</v>
      </c>
      <c r="BA643" s="33" t="n">
        <v>0</v>
      </c>
      <c r="BB643" s="33" t="n">
        <v>0</v>
      </c>
      <c r="BC643" s="34" t="n">
        <v>1</v>
      </c>
      <c r="BD643" s="33" t="n">
        <v>0</v>
      </c>
      <c r="BE643" s="33" t="n">
        <v>0</v>
      </c>
      <c r="BF643" s="33" t="n">
        <v>0</v>
      </c>
      <c r="BG643" s="33" t="n">
        <v>0</v>
      </c>
      <c r="BH643" s="33" t="n">
        <v>0</v>
      </c>
      <c r="BI643" s="33" t="n">
        <v>0</v>
      </c>
      <c r="BJ643" s="34" t="n">
        <v>1</v>
      </c>
    </row>
    <row r="644" customFormat="false" ht="12.75" hidden="false" customHeight="false" outlineLevel="0" collapsed="false">
      <c r="A644" s="29" t="s">
        <v>197</v>
      </c>
      <c r="B644" s="3" t="s">
        <v>174</v>
      </c>
      <c r="C644" s="52" t="n">
        <v>40199</v>
      </c>
      <c r="D644" s="32" t="str">
        <f aca="false">DEC2HEX((((E644*8)+(F644*4)+(H644*2)+(I644))*4096)+(((J644*8)+(K644*4)+(L644*2)+M644)*256)+(((N644*8)+(O644*4)+(P644*2)+(Q644))*16)+((R644*8)+(T644*2)+(U644)+(G644*4)),4)</f>
        <v>C40A</v>
      </c>
      <c r="E644" s="34" t="n">
        <v>1</v>
      </c>
      <c r="F644" s="34" t="n">
        <v>1</v>
      </c>
      <c r="G644" s="35" t="n">
        <v>0</v>
      </c>
      <c r="H644" s="33" t="n">
        <v>0</v>
      </c>
      <c r="I644" s="33" t="n">
        <v>0</v>
      </c>
      <c r="J644" s="33" t="n">
        <v>0</v>
      </c>
      <c r="K644" s="34" t="n">
        <v>1</v>
      </c>
      <c r="L644" s="33" t="n">
        <v>0</v>
      </c>
      <c r="M644" s="23" t="n">
        <v>0</v>
      </c>
      <c r="N644" s="33" t="n">
        <v>0</v>
      </c>
      <c r="O644" s="33" t="n">
        <v>0</v>
      </c>
      <c r="P644" s="33" t="n">
        <v>0</v>
      </c>
      <c r="Q644" s="33" t="n">
        <v>0</v>
      </c>
      <c r="R644" s="34" t="n">
        <v>1</v>
      </c>
      <c r="S644" s="33" t="n">
        <v>0</v>
      </c>
      <c r="T644" s="34" t="n">
        <v>1</v>
      </c>
      <c r="U644" s="33" t="n">
        <v>0</v>
      </c>
      <c r="V644" s="33" t="n">
        <v>0</v>
      </c>
      <c r="W644" s="33" t="n">
        <v>0</v>
      </c>
      <c r="X644" s="33" t="n">
        <v>0</v>
      </c>
      <c r="Y644" s="33" t="n">
        <v>0</v>
      </c>
      <c r="Z644" s="34" t="n">
        <v>1</v>
      </c>
      <c r="AA644" s="33" t="n">
        <v>0</v>
      </c>
      <c r="AB644" s="34" t="n">
        <v>1</v>
      </c>
      <c r="AC644" s="33" t="n">
        <v>0</v>
      </c>
      <c r="AD644" s="33" t="n">
        <v>0</v>
      </c>
      <c r="AE644" s="34" t="n">
        <v>1</v>
      </c>
      <c r="AF644" s="33" t="n">
        <v>0</v>
      </c>
      <c r="AG644" s="36" t="n">
        <v>0</v>
      </c>
      <c r="AH644" s="37" t="n">
        <v>1</v>
      </c>
      <c r="AI644" s="37" t="n">
        <v>1</v>
      </c>
      <c r="AJ644" s="34" t="n">
        <v>1</v>
      </c>
      <c r="AK644" s="34" t="n">
        <v>1</v>
      </c>
      <c r="AL644" s="33" t="n">
        <v>0</v>
      </c>
      <c r="AM644" s="33" t="n">
        <v>0</v>
      </c>
      <c r="AN644" s="34" t="n">
        <v>1</v>
      </c>
      <c r="AO644" s="34" t="n">
        <v>1</v>
      </c>
      <c r="AP644" s="33" t="n">
        <v>0</v>
      </c>
      <c r="AQ644" s="34" t="n">
        <v>1</v>
      </c>
      <c r="AR644" s="34" t="n">
        <v>1</v>
      </c>
      <c r="AS644" s="33" t="n">
        <v>0</v>
      </c>
      <c r="AT644" s="33" t="n">
        <v>0</v>
      </c>
      <c r="AU644" s="33" t="n">
        <v>0</v>
      </c>
      <c r="AV644" s="34" t="n">
        <v>1</v>
      </c>
      <c r="AW644" s="34" t="n">
        <v>1</v>
      </c>
      <c r="AX644" s="34" t="n">
        <v>1</v>
      </c>
      <c r="AY644" s="33" t="n">
        <v>0</v>
      </c>
      <c r="AZ644" s="34" t="n">
        <v>1</v>
      </c>
      <c r="BA644" s="33" t="n">
        <v>0</v>
      </c>
      <c r="BB644" s="33" t="n">
        <v>0</v>
      </c>
      <c r="BC644" s="34" t="n">
        <v>1</v>
      </c>
      <c r="BD644" s="33" t="n">
        <v>0</v>
      </c>
      <c r="BE644" s="33" t="n">
        <v>0</v>
      </c>
      <c r="BF644" s="33" t="n">
        <v>0</v>
      </c>
      <c r="BG644" s="33" t="n">
        <v>0</v>
      </c>
      <c r="BH644" s="33" t="n">
        <v>0</v>
      </c>
      <c r="BI644" s="33" t="n">
        <v>0</v>
      </c>
      <c r="BJ644" s="34" t="n">
        <v>1</v>
      </c>
    </row>
    <row r="645" customFormat="false" ht="12.75" hidden="false" customHeight="false" outlineLevel="0" collapsed="false">
      <c r="A645" s="29" t="s">
        <v>199</v>
      </c>
      <c r="B645" s="3" t="s">
        <v>130</v>
      </c>
      <c r="C645" s="52" t="n">
        <v>39056</v>
      </c>
      <c r="D645" s="32" t="str">
        <f aca="false">DEC2HEX((((E645*8)+(F645*4)+(H645*2)+(I645))*4096)+(((J645*8)+(K645*4)+(L645*2)+M645)*256)+(((N645*8)+(O645*4)+(P645*2)+(Q645))*16)+((R645*8)+(T645*2)+(U645)+(G645*4)),4)</f>
        <v>2F82</v>
      </c>
      <c r="E645" s="33" t="n">
        <v>0</v>
      </c>
      <c r="F645" s="33" t="n">
        <v>0</v>
      </c>
      <c r="G645" s="35" t="n">
        <v>0</v>
      </c>
      <c r="H645" s="34" t="n">
        <v>1</v>
      </c>
      <c r="I645" s="33" t="n">
        <v>0</v>
      </c>
      <c r="J645" s="34" t="n">
        <v>1</v>
      </c>
      <c r="K645" s="34" t="n">
        <v>1</v>
      </c>
      <c r="L645" s="34" t="n">
        <v>1</v>
      </c>
      <c r="M645" s="34" t="n">
        <v>1</v>
      </c>
      <c r="N645" s="34" t="n">
        <v>1</v>
      </c>
      <c r="O645" s="33" t="n">
        <v>0</v>
      </c>
      <c r="P645" s="33" t="n">
        <v>0</v>
      </c>
      <c r="Q645" s="45" t="n">
        <v>0</v>
      </c>
      <c r="R645" s="33" t="n">
        <v>0</v>
      </c>
      <c r="S645" s="34" t="n">
        <v>1</v>
      </c>
      <c r="T645" s="34" t="n">
        <v>1</v>
      </c>
      <c r="U645" s="33" t="n">
        <v>0</v>
      </c>
      <c r="V645" s="33" t="n">
        <v>0</v>
      </c>
      <c r="W645" s="33" t="n">
        <v>0</v>
      </c>
      <c r="X645" s="33" t="n">
        <v>0</v>
      </c>
      <c r="Y645" s="34" t="n">
        <v>1</v>
      </c>
      <c r="Z645" s="34" t="n">
        <v>1</v>
      </c>
      <c r="AA645" s="33" t="n">
        <v>0</v>
      </c>
      <c r="AB645" s="34" t="n">
        <v>1</v>
      </c>
      <c r="AC645" s="34" t="n">
        <v>1</v>
      </c>
      <c r="AD645" s="33" t="n">
        <v>0</v>
      </c>
      <c r="AE645" s="33" t="n">
        <v>0</v>
      </c>
      <c r="AF645" s="34" t="n">
        <v>1</v>
      </c>
      <c r="AG645" s="33" t="n">
        <v>0</v>
      </c>
      <c r="AH645" s="33" t="n">
        <v>0</v>
      </c>
      <c r="AI645" s="33" t="n">
        <v>0</v>
      </c>
      <c r="AJ645" s="33" t="n">
        <v>0</v>
      </c>
      <c r="AK645" s="33" t="n">
        <v>0</v>
      </c>
      <c r="AL645" s="34" t="n">
        <v>1</v>
      </c>
      <c r="AM645" s="33" t="n">
        <v>0</v>
      </c>
      <c r="AN645" s="33" t="n">
        <v>0</v>
      </c>
      <c r="AO645" s="33" t="n">
        <v>0</v>
      </c>
      <c r="AP645" s="33" t="n">
        <v>0</v>
      </c>
      <c r="AQ645" s="33" t="n">
        <v>0</v>
      </c>
      <c r="AR645" s="33" t="n">
        <v>0</v>
      </c>
      <c r="AS645" s="33" t="n">
        <v>0</v>
      </c>
      <c r="AT645" s="33" t="n">
        <v>0</v>
      </c>
      <c r="AU645" s="33" t="n">
        <v>0</v>
      </c>
      <c r="AV645" s="33" t="n">
        <v>0</v>
      </c>
      <c r="AW645" s="33" t="n">
        <v>0</v>
      </c>
      <c r="AX645" s="33" t="n">
        <v>0</v>
      </c>
      <c r="AY645" s="33" t="n">
        <v>0</v>
      </c>
      <c r="AZ645" s="33" t="n">
        <v>0</v>
      </c>
      <c r="BA645" s="33" t="n">
        <v>0</v>
      </c>
      <c r="BB645" s="33" t="n">
        <v>0</v>
      </c>
      <c r="BC645" s="33" t="n">
        <v>0</v>
      </c>
      <c r="BD645" s="33" t="n">
        <v>0</v>
      </c>
      <c r="BE645" s="33" t="n">
        <v>0</v>
      </c>
      <c r="BF645" s="33" t="n">
        <v>0</v>
      </c>
      <c r="BG645" s="33" t="n">
        <v>0</v>
      </c>
      <c r="BH645" s="33" t="n">
        <v>0</v>
      </c>
      <c r="BI645" s="33" t="n">
        <v>0</v>
      </c>
      <c r="BJ645" s="34" t="n">
        <v>1</v>
      </c>
    </row>
    <row r="646" customFormat="false" ht="12.75" hidden="false" customHeight="false" outlineLevel="0" collapsed="false">
      <c r="A646" s="29" t="s">
        <v>199</v>
      </c>
      <c r="B646" s="3" t="s">
        <v>131</v>
      </c>
      <c r="C646" s="52" t="n">
        <v>40423</v>
      </c>
      <c r="D646" s="32" t="str">
        <f aca="false">DEC2HEX((((E646*8)+(F646*4)+(H646*2)+(I646))*4096)+(((J646*8)+(K646*4)+(L646*2)+M646)*256)+(((N646*8)+(O646*4)+(P646*2)+(Q646))*16)+((R646*8)+(T646*2)+(U646)+(G646*4)),4)</f>
        <v>CC21</v>
      </c>
      <c r="E646" s="34" t="n">
        <v>1</v>
      </c>
      <c r="F646" s="34" t="n">
        <v>1</v>
      </c>
      <c r="G646" s="35" t="n">
        <v>0</v>
      </c>
      <c r="H646" s="33" t="n">
        <v>0</v>
      </c>
      <c r="I646" s="33" t="n">
        <v>0</v>
      </c>
      <c r="J646" s="34" t="n">
        <v>1</v>
      </c>
      <c r="K646" s="34" t="n">
        <v>1</v>
      </c>
      <c r="L646" s="33" t="n">
        <v>0</v>
      </c>
      <c r="M646" s="33" t="n">
        <v>0</v>
      </c>
      <c r="N646" s="23" t="n">
        <v>0</v>
      </c>
      <c r="O646" s="33" t="n">
        <v>0</v>
      </c>
      <c r="P646" s="34" t="n">
        <v>1</v>
      </c>
      <c r="Q646" s="33" t="n">
        <v>0</v>
      </c>
      <c r="R646" s="33" t="n">
        <v>0</v>
      </c>
      <c r="S646" s="34" t="n">
        <v>1</v>
      </c>
      <c r="T646" s="33" t="n">
        <v>0</v>
      </c>
      <c r="U646" s="34" t="n">
        <v>1</v>
      </c>
      <c r="V646" s="33" t="n">
        <v>0</v>
      </c>
      <c r="W646" s="33" t="n">
        <v>0</v>
      </c>
      <c r="X646" s="33" t="n">
        <v>0</v>
      </c>
      <c r="Y646" s="34" t="n">
        <v>1</v>
      </c>
      <c r="Z646" s="33" t="n">
        <v>0</v>
      </c>
      <c r="AA646" s="33" t="n">
        <v>0</v>
      </c>
      <c r="AB646" s="34" t="n">
        <v>1</v>
      </c>
      <c r="AC646" s="34" t="n">
        <v>1</v>
      </c>
      <c r="AD646" s="34" t="n">
        <v>1</v>
      </c>
      <c r="AE646" s="33" t="n">
        <v>0</v>
      </c>
      <c r="AF646" s="34" t="n">
        <v>1</v>
      </c>
      <c r="AG646" s="34" t="n">
        <v>1</v>
      </c>
      <c r="AH646" s="33" t="n">
        <v>0</v>
      </c>
      <c r="AI646" s="33" t="n">
        <v>0</v>
      </c>
      <c r="AJ646" s="33" t="n">
        <v>0</v>
      </c>
      <c r="AK646" s="33" t="n">
        <v>0</v>
      </c>
      <c r="AL646" s="34" t="n">
        <v>1</v>
      </c>
      <c r="AM646" s="33" t="n">
        <v>0</v>
      </c>
      <c r="AN646" s="33" t="n">
        <v>0</v>
      </c>
      <c r="AO646" s="33" t="n">
        <v>0</v>
      </c>
      <c r="AP646" s="33" t="n">
        <v>0</v>
      </c>
      <c r="AQ646" s="34" t="n">
        <v>1</v>
      </c>
      <c r="AR646" s="34" t="n">
        <v>1</v>
      </c>
      <c r="AS646" s="33" t="n">
        <v>0</v>
      </c>
      <c r="AT646" s="33" t="n">
        <v>0</v>
      </c>
      <c r="AU646" s="33" t="n">
        <v>0</v>
      </c>
      <c r="AV646" s="33" t="n">
        <v>0</v>
      </c>
      <c r="AW646" s="33" t="n">
        <v>0</v>
      </c>
      <c r="AX646" s="34" t="n">
        <v>1</v>
      </c>
      <c r="AY646" s="34" t="n">
        <v>1</v>
      </c>
      <c r="AZ646" s="34" t="n">
        <v>1</v>
      </c>
      <c r="BA646" s="34" t="n">
        <v>1</v>
      </c>
      <c r="BB646" s="33" t="n">
        <v>0</v>
      </c>
      <c r="BC646" s="33" t="n">
        <v>0</v>
      </c>
      <c r="BD646" s="33" t="n">
        <v>0</v>
      </c>
      <c r="BE646" s="33" t="n">
        <v>0</v>
      </c>
      <c r="BF646" s="33" t="n">
        <v>0</v>
      </c>
      <c r="BG646" s="33" t="n">
        <v>0</v>
      </c>
      <c r="BH646" s="33" t="n">
        <v>0</v>
      </c>
      <c r="BI646" s="33" t="n">
        <v>0</v>
      </c>
      <c r="BJ646" s="33" t="n">
        <v>0</v>
      </c>
    </row>
    <row r="647" customFormat="false" ht="12.75" hidden="false" customHeight="false" outlineLevel="0" collapsed="false">
      <c r="A647" s="29" t="s">
        <v>207</v>
      </c>
      <c r="B647" s="3" t="s">
        <v>194</v>
      </c>
      <c r="C647" s="52" t="n">
        <v>40514</v>
      </c>
      <c r="D647" s="32" t="str">
        <f aca="false">DEC2HEX((((E647*8)+(F647*4)+(H647*2)+(I647))*4096)+(((J647*8)+(K647*4)+(L647*2)+M647)*256)+(((N647*8)+(O647*4)+(P647*2)+(Q647))*16)+((R647*8)+(T647*2)+(U647)+(G647*4)),4)</f>
        <v>C40A</v>
      </c>
      <c r="E647" s="34" t="n">
        <v>1</v>
      </c>
      <c r="F647" s="34" t="n">
        <v>1</v>
      </c>
      <c r="G647" s="35" t="n">
        <v>0</v>
      </c>
      <c r="H647" s="33" t="n">
        <v>0</v>
      </c>
      <c r="I647" s="33" t="n">
        <v>0</v>
      </c>
      <c r="J647" s="33" t="n">
        <v>0</v>
      </c>
      <c r="K647" s="34" t="n">
        <v>1</v>
      </c>
      <c r="L647" s="23" t="n">
        <v>0</v>
      </c>
      <c r="M647" s="23" t="n">
        <v>0</v>
      </c>
      <c r="N647" s="23" t="n">
        <v>0</v>
      </c>
      <c r="O647" s="33" t="n">
        <v>0</v>
      </c>
      <c r="P647" s="23" t="n">
        <v>0</v>
      </c>
      <c r="Q647" s="33" t="n">
        <v>0</v>
      </c>
      <c r="R647" s="34" t="n">
        <v>1</v>
      </c>
      <c r="S647" s="33" t="n">
        <v>0</v>
      </c>
      <c r="T647" s="34" t="n">
        <v>1</v>
      </c>
      <c r="U647" s="33" t="n">
        <v>0</v>
      </c>
      <c r="V647" s="33" t="n">
        <v>0</v>
      </c>
      <c r="W647" s="33" t="n">
        <v>0</v>
      </c>
      <c r="X647" s="33" t="n">
        <v>0</v>
      </c>
      <c r="Y647" s="33" t="n">
        <v>0</v>
      </c>
      <c r="Z647" s="33" t="n">
        <v>0</v>
      </c>
      <c r="AA647" s="33" t="n">
        <v>0</v>
      </c>
      <c r="AB647" s="34" t="n">
        <v>1</v>
      </c>
      <c r="AC647" s="33" t="n">
        <v>0</v>
      </c>
      <c r="AD647" s="33" t="n">
        <v>0</v>
      </c>
      <c r="AE647" s="34" t="n">
        <v>1</v>
      </c>
      <c r="AF647" s="33" t="n">
        <v>0</v>
      </c>
      <c r="AG647" s="33" t="n">
        <v>0</v>
      </c>
      <c r="AH647" s="34" t="n">
        <v>1</v>
      </c>
      <c r="AI647" s="34" t="n">
        <v>1</v>
      </c>
      <c r="AJ647" s="34" t="n">
        <v>1</v>
      </c>
      <c r="AK647" s="34" t="n">
        <v>1</v>
      </c>
      <c r="AL647" s="33" t="n">
        <v>0</v>
      </c>
      <c r="AM647" s="33" t="n">
        <v>0</v>
      </c>
      <c r="AN647" s="34" t="n">
        <v>1</v>
      </c>
      <c r="AO647" s="34" t="n">
        <v>1</v>
      </c>
      <c r="AP647" s="34" t="n">
        <v>1</v>
      </c>
      <c r="AQ647" s="33" t="n">
        <v>0</v>
      </c>
      <c r="AR647" s="33" t="n">
        <v>0</v>
      </c>
      <c r="AS647" s="33" t="n">
        <v>0</v>
      </c>
      <c r="AT647" s="33" t="n">
        <v>0</v>
      </c>
      <c r="AU647" s="34" t="n">
        <v>1</v>
      </c>
      <c r="AV647" s="34" t="n">
        <v>1</v>
      </c>
      <c r="AW647" s="34" t="n">
        <v>1</v>
      </c>
      <c r="AX647" s="33" t="n">
        <v>0</v>
      </c>
      <c r="AY647" s="34" t="n">
        <v>1</v>
      </c>
      <c r="AZ647" s="34" t="n">
        <v>1</v>
      </c>
      <c r="BA647" s="34" t="n">
        <v>1</v>
      </c>
      <c r="BB647" s="34" t="n">
        <v>1</v>
      </c>
      <c r="BC647" s="34" t="n">
        <v>1</v>
      </c>
      <c r="BD647" s="34" t="n">
        <v>1</v>
      </c>
      <c r="BE647" s="33" t="n">
        <v>0</v>
      </c>
      <c r="BF647" s="34" t="n">
        <v>1</v>
      </c>
      <c r="BG647" s="33" t="n">
        <v>0</v>
      </c>
      <c r="BH647" s="34" t="n">
        <v>1</v>
      </c>
      <c r="BI647" s="33" t="n">
        <v>0</v>
      </c>
      <c r="BJ647" s="33" t="n">
        <v>0</v>
      </c>
    </row>
    <row r="648" customFormat="false" ht="12.75" hidden="false" customHeight="false" outlineLevel="0" collapsed="false">
      <c r="A648" s="29" t="s">
        <v>154</v>
      </c>
      <c r="B648" s="3" t="s">
        <v>148</v>
      </c>
      <c r="C648" s="52" t="n">
        <v>40406</v>
      </c>
      <c r="D648" s="32" t="str">
        <f aca="false">DEC2HEX((((E648*8)+(F648*4)+(H648*2)+(I648))*4096)+(((J648*8)+(K648*4)+(L648*2)+M648)*256)+(((N648*8)+(O648*4)+(P648*2)+(Q648))*16)+((R648*8)+(T648*2)+(U648)+(G648*4)),4)</f>
        <v>EF8A</v>
      </c>
      <c r="E648" s="34" t="n">
        <v>1</v>
      </c>
      <c r="F648" s="34" t="n">
        <v>1</v>
      </c>
      <c r="G648" s="35" t="n">
        <v>0</v>
      </c>
      <c r="H648" s="23" t="n">
        <v>1</v>
      </c>
      <c r="I648" s="33" t="n">
        <v>0</v>
      </c>
      <c r="J648" s="34" t="n">
        <v>1</v>
      </c>
      <c r="K648" s="34" t="n">
        <v>1</v>
      </c>
      <c r="L648" s="23" t="n">
        <v>1</v>
      </c>
      <c r="M648" s="23" t="n">
        <v>1</v>
      </c>
      <c r="N648" s="34" t="n">
        <v>1</v>
      </c>
      <c r="O648" s="23" t="n">
        <v>0</v>
      </c>
      <c r="P648" s="23" t="n">
        <v>0</v>
      </c>
      <c r="Q648" s="33" t="n">
        <v>0</v>
      </c>
      <c r="R648" s="23" t="n">
        <v>1</v>
      </c>
      <c r="S648" s="33" t="n">
        <v>0</v>
      </c>
      <c r="T648" s="23" t="n">
        <v>1</v>
      </c>
      <c r="U648" s="33" t="n">
        <v>0</v>
      </c>
      <c r="V648" s="23" t="n">
        <v>1</v>
      </c>
      <c r="W648" s="33" t="n">
        <v>0</v>
      </c>
      <c r="X648" s="33" t="n">
        <v>0</v>
      </c>
      <c r="Y648" s="33" t="n">
        <v>0</v>
      </c>
      <c r="Z648" s="33" t="n">
        <v>0</v>
      </c>
      <c r="AA648" s="33" t="n">
        <v>0</v>
      </c>
      <c r="AB648" s="34" t="n">
        <v>1</v>
      </c>
      <c r="AC648" s="33" t="n">
        <v>0</v>
      </c>
      <c r="AD648" s="33" t="n">
        <v>0</v>
      </c>
      <c r="AE648" s="34" t="n">
        <v>1</v>
      </c>
      <c r="AF648" s="33" t="n">
        <v>0</v>
      </c>
      <c r="AG648" s="34" t="n">
        <v>1</v>
      </c>
      <c r="AH648" s="34" t="n">
        <v>1</v>
      </c>
      <c r="AI648" s="33" t="n">
        <v>0</v>
      </c>
      <c r="AJ648" s="34" t="n">
        <v>1</v>
      </c>
      <c r="AK648" s="33" t="n">
        <v>0</v>
      </c>
      <c r="AL648" s="33" t="n">
        <v>0</v>
      </c>
      <c r="AM648" s="33" t="n">
        <v>0</v>
      </c>
      <c r="AN648" s="33" t="n">
        <v>0</v>
      </c>
      <c r="AO648" s="33" t="n">
        <v>0</v>
      </c>
      <c r="AP648" s="33" t="n">
        <v>0</v>
      </c>
      <c r="AQ648" s="33" t="n">
        <v>0</v>
      </c>
      <c r="AR648" s="33" t="n">
        <v>0</v>
      </c>
      <c r="AS648" s="33" t="n">
        <v>0</v>
      </c>
      <c r="AT648" s="33" t="n">
        <v>0</v>
      </c>
      <c r="AU648" s="33" t="n">
        <v>0</v>
      </c>
      <c r="AV648" s="33" t="n">
        <v>0</v>
      </c>
      <c r="AW648" s="33" t="n">
        <v>0</v>
      </c>
      <c r="AX648" s="33" t="n">
        <v>0</v>
      </c>
      <c r="AY648" s="33" t="n">
        <v>0</v>
      </c>
      <c r="AZ648" s="33" t="n">
        <v>0</v>
      </c>
      <c r="BA648" s="33" t="n">
        <v>0</v>
      </c>
      <c r="BB648" s="33" t="n">
        <v>0</v>
      </c>
      <c r="BC648" s="33" t="n">
        <v>0</v>
      </c>
      <c r="BD648" s="33" t="n">
        <v>0</v>
      </c>
      <c r="BE648" s="33" t="n">
        <v>0</v>
      </c>
      <c r="BF648" s="33" t="n">
        <v>0</v>
      </c>
      <c r="BG648" s="33" t="n">
        <v>0</v>
      </c>
      <c r="BH648" s="33" t="n">
        <v>0</v>
      </c>
      <c r="BI648" s="33" t="n">
        <v>0</v>
      </c>
      <c r="BJ648" s="33" t="n">
        <v>0</v>
      </c>
    </row>
    <row r="649" customFormat="false" ht="12.75" hidden="false" customHeight="false" outlineLevel="0" collapsed="false">
      <c r="G649" s="4"/>
    </row>
    <row r="650" customFormat="false" ht="12.75" hidden="false" customHeight="false" outlineLevel="0" collapsed="false">
      <c r="G650" s="4"/>
    </row>
    <row r="651" customFormat="false" ht="12.75" hidden="false" customHeight="false" outlineLevel="0" collapsed="false">
      <c r="G651" s="4"/>
    </row>
    <row r="652" customFormat="false" ht="12.75" hidden="false" customHeight="false" outlineLevel="0" collapsed="false">
      <c r="G652" s="4"/>
    </row>
    <row r="653" customFormat="false" ht="12.75" hidden="false" customHeight="false" outlineLevel="0" collapsed="false">
      <c r="G653" s="4"/>
    </row>
    <row r="654" customFormat="false" ht="12.75" hidden="false" customHeight="false" outlineLevel="0" collapsed="false">
      <c r="G654" s="4"/>
    </row>
    <row r="655" customFormat="false" ht="12.75" hidden="false" customHeight="false" outlineLevel="0" collapsed="false">
      <c r="G655" s="4"/>
    </row>
    <row r="656" customFormat="false" ht="12.75" hidden="false" customHeight="false" outlineLevel="0" collapsed="false">
      <c r="G656" s="4"/>
    </row>
    <row r="657" customFormat="false" ht="12.75" hidden="false" customHeight="false" outlineLevel="0" collapsed="false">
      <c r="G657" s="4"/>
    </row>
    <row r="658" customFormat="false" ht="12.75" hidden="false" customHeight="false" outlineLevel="0" collapsed="false">
      <c r="G658" s="4"/>
    </row>
    <row r="659" customFormat="false" ht="12.75" hidden="false" customHeight="false" outlineLevel="0" collapsed="false">
      <c r="G659" s="4"/>
    </row>
    <row r="660" customFormat="false" ht="12.75" hidden="false" customHeight="false" outlineLevel="0" collapsed="false">
      <c r="G660" s="4"/>
    </row>
  </sheetData>
  <autoFilter ref="A5:HR648"/>
  <mergeCells count="8">
    <mergeCell ref="E4:Q4"/>
    <mergeCell ref="V4:Z4"/>
    <mergeCell ref="AB4:AG4"/>
    <mergeCell ref="AH4:AK4"/>
    <mergeCell ref="AL4:AN4"/>
    <mergeCell ref="AO4:AW4"/>
    <mergeCell ref="AX4:BG4"/>
    <mergeCell ref="BH4:BI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IA151"/>
  <sheetViews>
    <sheetView showFormulas="false" showGridLines="true" showRowColHeaders="true" showZeros="true" rightToLeft="false" tabSelected="false" showOutlineSymbols="true" defaultGridColor="true" view="normal" topLeftCell="B1" colorId="64" zoomScale="70" zoomScaleNormal="70" zoomScalePageLayoutView="100" workbookViewId="0">
      <selection pane="topLeft" activeCell="Y55" activeCellId="0" sqref="Y55"/>
    </sheetView>
  </sheetViews>
  <sheetFormatPr defaultColWidth="11.0546875" defaultRowHeight="12.75" zeroHeight="false" outlineLevelRow="0" outlineLevelCol="0"/>
  <cols>
    <col collapsed="false" customWidth="false" hidden="true" outlineLevel="0" max="1" min="1" style="0" width="11.05"/>
    <col collapsed="false" customWidth="true" hidden="true" outlineLevel="0" max="7" min="3" style="0" width="11.42"/>
    <col collapsed="false" customWidth="true" hidden="true" outlineLevel="0" max="10" min="9" style="0" width="15.28"/>
    <col collapsed="false" customWidth="false" hidden="true" outlineLevel="0" max="12" min="11" style="0" width="11.05"/>
    <col collapsed="false" customWidth="true" hidden="false" outlineLevel="0" max="71" min="14" style="0" width="2.7"/>
  </cols>
  <sheetData>
    <row r="1" s="10" customFormat="true" ht="47.25" hidden="false" customHeight="true" outlineLevel="0" collapsed="false">
      <c r="A1" s="53" t="s">
        <v>238</v>
      </c>
      <c r="B1" s="11" t="s">
        <v>1</v>
      </c>
      <c r="C1" s="11"/>
      <c r="D1" s="3" t="s">
        <v>239</v>
      </c>
      <c r="E1" s="3" t="s">
        <v>240</v>
      </c>
      <c r="F1" s="54" t="s">
        <v>241</v>
      </c>
      <c r="G1" s="54" t="s">
        <v>242</v>
      </c>
      <c r="H1" s="4" t="s">
        <v>243</v>
      </c>
      <c r="I1" s="4"/>
      <c r="J1" s="4" t="s">
        <v>244</v>
      </c>
      <c r="K1" s="4" t="s">
        <v>245</v>
      </c>
      <c r="L1" s="4" t="s">
        <v>246</v>
      </c>
      <c r="M1" s="4" t="s">
        <v>2</v>
      </c>
      <c r="N1" s="5" t="s">
        <v>3</v>
      </c>
      <c r="O1" s="5" t="s">
        <v>4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  <c r="Y1" s="5" t="s">
        <v>14</v>
      </c>
      <c r="Z1" s="5" t="s">
        <v>15</v>
      </c>
      <c r="AA1" s="5" t="s">
        <v>16</v>
      </c>
      <c r="AB1" s="5" t="s">
        <v>17</v>
      </c>
      <c r="AC1" s="5" t="s">
        <v>18</v>
      </c>
      <c r="AD1" s="5" t="s">
        <v>19</v>
      </c>
      <c r="AE1" s="6" t="s">
        <v>20</v>
      </c>
      <c r="AF1" s="6" t="s">
        <v>21</v>
      </c>
      <c r="AG1" s="6" t="s">
        <v>22</v>
      </c>
      <c r="AH1" s="6" t="s">
        <v>23</v>
      </c>
      <c r="AI1" s="6" t="s">
        <v>24</v>
      </c>
      <c r="AJ1" s="7" t="s">
        <v>25</v>
      </c>
      <c r="AK1" s="8" t="s">
        <v>26</v>
      </c>
      <c r="AL1" s="8" t="s">
        <v>27</v>
      </c>
      <c r="AM1" s="8" t="s">
        <v>28</v>
      </c>
      <c r="AN1" s="8" t="s">
        <v>29</v>
      </c>
      <c r="AO1" s="8" t="s">
        <v>30</v>
      </c>
      <c r="AP1" s="8" t="s">
        <v>31</v>
      </c>
      <c r="AQ1" s="7" t="s">
        <v>32</v>
      </c>
      <c r="AR1" s="7" t="s">
        <v>33</v>
      </c>
      <c r="AS1" s="7" t="s">
        <v>34</v>
      </c>
      <c r="AT1" s="7" t="s">
        <v>35</v>
      </c>
      <c r="AU1" s="8" t="s">
        <v>36</v>
      </c>
      <c r="AV1" s="8" t="s">
        <v>37</v>
      </c>
      <c r="AW1" s="9" t="s">
        <v>38</v>
      </c>
      <c r="AX1" s="7" t="s">
        <v>39</v>
      </c>
      <c r="AY1" s="7" t="s">
        <v>40</v>
      </c>
      <c r="AZ1" s="7" t="s">
        <v>41</v>
      </c>
      <c r="BA1" s="7" t="s">
        <v>42</v>
      </c>
      <c r="BB1" s="7" t="s">
        <v>43</v>
      </c>
      <c r="BC1" s="7" t="s">
        <v>44</v>
      </c>
      <c r="BD1" s="7" t="s">
        <v>45</v>
      </c>
      <c r="BE1" s="7" t="s">
        <v>46</v>
      </c>
      <c r="BF1" s="7" t="s">
        <v>47</v>
      </c>
      <c r="BG1" s="9" t="s">
        <v>48</v>
      </c>
      <c r="BH1" s="9" t="s">
        <v>49</v>
      </c>
      <c r="BI1" s="9" t="s">
        <v>50</v>
      </c>
      <c r="BJ1" s="9" t="s">
        <v>51</v>
      </c>
      <c r="BK1" s="9" t="s">
        <v>52</v>
      </c>
      <c r="BL1" s="9" t="s">
        <v>53</v>
      </c>
      <c r="BM1" s="9" t="s">
        <v>54</v>
      </c>
      <c r="BN1" s="9" t="s">
        <v>55</v>
      </c>
      <c r="BO1" s="9" t="s">
        <v>56</v>
      </c>
      <c r="BP1" s="9" t="s">
        <v>57</v>
      </c>
      <c r="BQ1" s="7" t="s">
        <v>58</v>
      </c>
      <c r="BR1" s="7" t="s">
        <v>59</v>
      </c>
      <c r="BS1" s="8" t="s">
        <v>60</v>
      </c>
    </row>
    <row r="2" s="10" customFormat="true" ht="48.6" hidden="false" customHeight="true" outlineLevel="0" collapsed="false">
      <c r="A2" s="53"/>
      <c r="B2" s="11" t="s">
        <v>61</v>
      </c>
      <c r="C2" s="11"/>
      <c r="D2" s="55"/>
      <c r="E2" s="55"/>
      <c r="F2" s="4"/>
      <c r="G2" s="4"/>
      <c r="H2" s="56" t="s">
        <v>247</v>
      </c>
      <c r="I2" s="12" t="s">
        <v>63</v>
      </c>
      <c r="J2" s="12"/>
      <c r="K2" s="4"/>
      <c r="L2" s="13"/>
      <c r="M2" s="13"/>
      <c r="N2" s="14" t="s">
        <v>64</v>
      </c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5" t="s">
        <v>65</v>
      </c>
      <c r="AB2" s="16"/>
      <c r="AC2" s="17" t="s">
        <v>66</v>
      </c>
      <c r="AD2" s="17"/>
      <c r="AE2" s="17" t="s">
        <v>67</v>
      </c>
      <c r="AF2" s="17"/>
      <c r="AG2" s="17"/>
      <c r="AH2" s="17"/>
      <c r="AI2" s="17"/>
      <c r="AJ2" s="18" t="s">
        <v>25</v>
      </c>
      <c r="AK2" s="18" t="s">
        <v>68</v>
      </c>
      <c r="AL2" s="18"/>
      <c r="AM2" s="18"/>
      <c r="AN2" s="18"/>
      <c r="AO2" s="18"/>
      <c r="AP2" s="18"/>
      <c r="AQ2" s="18" t="s">
        <v>69</v>
      </c>
      <c r="AR2" s="18"/>
      <c r="AS2" s="18"/>
      <c r="AT2" s="18"/>
      <c r="AU2" s="18" t="s">
        <v>70</v>
      </c>
      <c r="AV2" s="18"/>
      <c r="AW2" s="18"/>
      <c r="AX2" s="18" t="s">
        <v>71</v>
      </c>
      <c r="AY2" s="18"/>
      <c r="AZ2" s="18"/>
      <c r="BA2" s="18"/>
      <c r="BB2" s="18"/>
      <c r="BC2" s="18"/>
      <c r="BD2" s="18"/>
      <c r="BE2" s="18"/>
      <c r="BF2" s="18"/>
      <c r="BG2" s="18" t="s">
        <v>72</v>
      </c>
      <c r="BH2" s="18"/>
      <c r="BI2" s="18"/>
      <c r="BJ2" s="18"/>
      <c r="BK2" s="18"/>
      <c r="BL2" s="18"/>
      <c r="BM2" s="18"/>
      <c r="BN2" s="18"/>
      <c r="BO2" s="18"/>
      <c r="BP2" s="18"/>
      <c r="BQ2" s="19" t="s">
        <v>73</v>
      </c>
      <c r="BR2" s="19"/>
      <c r="BS2" s="20" t="s">
        <v>60</v>
      </c>
    </row>
    <row r="3" s="13" customFormat="true" ht="12.95" hidden="false" customHeight="true" outlineLevel="0" collapsed="false">
      <c r="A3" s="57"/>
      <c r="B3" s="21"/>
      <c r="C3" s="21"/>
      <c r="D3" s="57"/>
      <c r="E3" s="57"/>
      <c r="F3" s="23"/>
      <c r="G3" s="23"/>
      <c r="H3" s="23"/>
      <c r="I3" s="23"/>
      <c r="J3" s="23"/>
      <c r="K3" s="23"/>
      <c r="L3" s="24"/>
      <c r="M3" s="24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6"/>
      <c r="AB3" s="27"/>
      <c r="AC3" s="28"/>
      <c r="AD3" s="28"/>
      <c r="AE3" s="28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</row>
    <row r="4" s="10" customFormat="true" ht="12.75" hidden="false" customHeight="true" outlineLevel="0" collapsed="false">
      <c r="A4" s="53" t="s">
        <v>248</v>
      </c>
      <c r="B4" s="11" t="s">
        <v>249</v>
      </c>
      <c r="C4" s="11"/>
      <c r="D4" s="55" t="s">
        <v>250</v>
      </c>
      <c r="E4" s="55" t="s">
        <v>251</v>
      </c>
      <c r="F4" s="4" t="s">
        <v>252</v>
      </c>
      <c r="G4" s="4" t="s">
        <v>253</v>
      </c>
      <c r="H4" s="4" t="n">
        <v>1979</v>
      </c>
      <c r="I4" s="4" t="s">
        <v>254</v>
      </c>
      <c r="J4" s="39" t="n">
        <v>23692</v>
      </c>
      <c r="K4" s="4" t="s">
        <v>255</v>
      </c>
      <c r="L4" s="13" t="s">
        <v>256</v>
      </c>
      <c r="M4" s="32" t="str">
        <f aca="false">DEC2HEX((((N4*8)+(O4*4)+(Q4*2)+(R4))*4096)+(((S4*8)+(T4*4)+(U4*2)+V4)*256)+(((W4*8)+(X4*4)+(Y4*2)+(Z4))*16)+((AA4*8)+(AC4*2)+(AD4)+(P4*4)),4)</f>
        <v>F421</v>
      </c>
      <c r="N4" s="34" t="n">
        <v>1</v>
      </c>
      <c r="O4" s="34" t="n">
        <v>1</v>
      </c>
      <c r="P4" s="35" t="n">
        <v>0</v>
      </c>
      <c r="Q4" s="34" t="n">
        <v>1</v>
      </c>
      <c r="R4" s="34" t="n">
        <v>1</v>
      </c>
      <c r="S4" s="33" t="n">
        <v>0</v>
      </c>
      <c r="T4" s="34" t="n">
        <v>1</v>
      </c>
      <c r="U4" s="33" t="n">
        <v>0</v>
      </c>
      <c r="V4" s="33" t="n">
        <v>0</v>
      </c>
      <c r="W4" s="33" t="n">
        <v>0</v>
      </c>
      <c r="X4" s="33" t="n">
        <v>0</v>
      </c>
      <c r="Y4" s="34" t="n">
        <v>1</v>
      </c>
      <c r="Z4" s="33" t="n">
        <v>0</v>
      </c>
      <c r="AA4" s="33" t="n">
        <v>0</v>
      </c>
      <c r="AB4" s="34" t="n">
        <v>1</v>
      </c>
      <c r="AC4" s="33" t="n">
        <v>0</v>
      </c>
      <c r="AD4" s="34" t="n">
        <v>1</v>
      </c>
      <c r="AE4" s="33" t="n">
        <v>0</v>
      </c>
      <c r="AF4" s="33" t="n">
        <v>0</v>
      </c>
      <c r="AG4" s="34" t="n">
        <v>1</v>
      </c>
      <c r="AH4" s="33" t="n">
        <v>0</v>
      </c>
      <c r="AI4" s="34" t="n">
        <v>1</v>
      </c>
      <c r="AJ4" s="33" t="n">
        <v>0</v>
      </c>
      <c r="AK4" s="33" t="n">
        <v>0</v>
      </c>
      <c r="AL4" s="33" t="n">
        <v>0</v>
      </c>
      <c r="AM4" s="33" t="n">
        <v>0</v>
      </c>
      <c r="AN4" s="23" t="n">
        <v>0</v>
      </c>
      <c r="AO4" s="34" t="n">
        <v>1</v>
      </c>
      <c r="AP4" s="34" t="n">
        <v>1</v>
      </c>
      <c r="AQ4" s="33" t="n">
        <v>0</v>
      </c>
      <c r="AR4" s="33" t="n">
        <v>0</v>
      </c>
      <c r="AS4" s="33" t="n">
        <v>0</v>
      </c>
      <c r="AT4" s="33" t="n">
        <v>0</v>
      </c>
      <c r="AU4" s="34" t="n">
        <v>1</v>
      </c>
      <c r="AV4" s="34" t="n">
        <v>1</v>
      </c>
      <c r="AW4" s="34" t="n">
        <v>1</v>
      </c>
      <c r="AX4" s="34" t="n">
        <v>1</v>
      </c>
      <c r="AY4" s="33" t="n">
        <v>0</v>
      </c>
      <c r="AZ4" s="33" t="n">
        <v>0</v>
      </c>
      <c r="BA4" s="34" t="n">
        <v>1</v>
      </c>
      <c r="BB4" s="33" t="n">
        <v>0</v>
      </c>
      <c r="BC4" s="33" t="n">
        <v>0</v>
      </c>
      <c r="BD4" s="34" t="n">
        <v>1</v>
      </c>
      <c r="BE4" s="33" t="n">
        <v>0</v>
      </c>
      <c r="BF4" s="33" t="n">
        <v>0</v>
      </c>
      <c r="BG4" s="34" t="n">
        <v>1</v>
      </c>
      <c r="BH4" s="34" t="n">
        <v>1</v>
      </c>
      <c r="BI4" s="34" t="n">
        <v>1</v>
      </c>
      <c r="BJ4" s="34" t="n">
        <v>1</v>
      </c>
      <c r="BK4" s="33" t="n">
        <v>0</v>
      </c>
      <c r="BL4" s="34" t="n">
        <v>1</v>
      </c>
      <c r="BM4" s="33" t="n">
        <v>0</v>
      </c>
      <c r="BN4" s="33" t="n">
        <v>0</v>
      </c>
      <c r="BO4" s="33" t="n">
        <v>0</v>
      </c>
      <c r="BP4" s="33" t="n">
        <v>0</v>
      </c>
      <c r="BQ4" s="33" t="n">
        <v>0</v>
      </c>
      <c r="BR4" s="33" t="n">
        <v>0</v>
      </c>
      <c r="BS4" s="34" t="n">
        <v>1</v>
      </c>
    </row>
    <row r="5" s="10" customFormat="true" ht="12.75" hidden="false" customHeight="true" outlineLevel="0" collapsed="false">
      <c r="A5" s="53" t="s">
        <v>257</v>
      </c>
      <c r="B5" s="11" t="s">
        <v>249</v>
      </c>
      <c r="C5" s="11"/>
      <c r="D5" s="55" t="s">
        <v>250</v>
      </c>
      <c r="E5" s="55" t="s">
        <v>251</v>
      </c>
      <c r="F5" s="4" t="s">
        <v>252</v>
      </c>
      <c r="G5" s="4" t="s">
        <v>253</v>
      </c>
      <c r="H5" s="4" t="n">
        <v>1984</v>
      </c>
      <c r="I5" s="4" t="s">
        <v>254</v>
      </c>
      <c r="J5" s="39" t="n">
        <v>23692</v>
      </c>
      <c r="K5" s="4" t="s">
        <v>255</v>
      </c>
      <c r="L5" s="13" t="s">
        <v>256</v>
      </c>
      <c r="M5" s="32" t="str">
        <f aca="false">DEC2HEX((((N5*8)+(O5*4)+(Q5*2)+(R5))*4096)+(((S5*8)+(T5*4)+(U5*2)+V5)*256)+(((W5*8)+(X5*4)+(Y5*2)+(Z5))*16)+((AA5*8)+(AC5*2)+(AD5)+(P5*4)),4)</f>
        <v>6822</v>
      </c>
      <c r="N5" s="33" t="n">
        <v>0</v>
      </c>
      <c r="O5" s="34" t="n">
        <v>1</v>
      </c>
      <c r="P5" s="35" t="n">
        <v>0</v>
      </c>
      <c r="Q5" s="34" t="n">
        <v>1</v>
      </c>
      <c r="R5" s="33" t="n">
        <v>0</v>
      </c>
      <c r="S5" s="34" t="n">
        <v>1</v>
      </c>
      <c r="T5" s="33" t="n">
        <v>0</v>
      </c>
      <c r="U5" s="33" t="n">
        <v>0</v>
      </c>
      <c r="V5" s="33" t="n">
        <v>0</v>
      </c>
      <c r="W5" s="33" t="n">
        <v>0</v>
      </c>
      <c r="X5" s="33" t="n">
        <v>0</v>
      </c>
      <c r="Y5" s="34" t="n">
        <v>1</v>
      </c>
      <c r="Z5" s="33" t="n">
        <v>0</v>
      </c>
      <c r="AA5" s="33" t="n">
        <v>0</v>
      </c>
      <c r="AB5" s="34" t="n">
        <v>1</v>
      </c>
      <c r="AC5" s="34" t="n">
        <v>1</v>
      </c>
      <c r="AD5" s="33" t="n">
        <v>0</v>
      </c>
      <c r="AE5" s="33" t="n">
        <v>0</v>
      </c>
      <c r="AF5" s="34" t="n">
        <v>1</v>
      </c>
      <c r="AG5" s="33" t="n">
        <v>0</v>
      </c>
      <c r="AH5" s="33" t="n">
        <v>0</v>
      </c>
      <c r="AI5" s="34" t="n">
        <v>1</v>
      </c>
      <c r="AJ5" s="33" t="n">
        <v>0</v>
      </c>
      <c r="AK5" s="34" t="n">
        <v>1</v>
      </c>
      <c r="AL5" s="34" t="n">
        <v>1</v>
      </c>
      <c r="AM5" s="33" t="n">
        <v>0</v>
      </c>
      <c r="AN5" s="34" t="n">
        <v>1</v>
      </c>
      <c r="AO5" s="33" t="n">
        <v>0</v>
      </c>
      <c r="AP5" s="34" t="n">
        <v>1</v>
      </c>
      <c r="AQ5" s="33" t="n">
        <v>0</v>
      </c>
      <c r="AR5" s="33" t="n">
        <v>0</v>
      </c>
      <c r="AS5" s="33" t="n">
        <v>0</v>
      </c>
      <c r="AT5" s="33" t="n">
        <v>0</v>
      </c>
      <c r="AU5" s="34" t="n">
        <v>1</v>
      </c>
      <c r="AV5" s="33" t="n">
        <v>0</v>
      </c>
      <c r="AW5" s="33" t="n">
        <v>0</v>
      </c>
      <c r="AX5" s="34" t="n">
        <v>1</v>
      </c>
      <c r="AY5" s="34" t="n">
        <v>1</v>
      </c>
      <c r="AZ5" s="34" t="n">
        <v>1</v>
      </c>
      <c r="BA5" s="34" t="n">
        <v>1</v>
      </c>
      <c r="BB5" s="33" t="n">
        <v>0</v>
      </c>
      <c r="BC5" s="34" t="n">
        <v>1</v>
      </c>
      <c r="BD5" s="34" t="n">
        <v>1</v>
      </c>
      <c r="BE5" s="33" t="n">
        <v>0</v>
      </c>
      <c r="BF5" s="33" t="n">
        <v>0</v>
      </c>
      <c r="BG5" s="33" t="n">
        <v>0</v>
      </c>
      <c r="BH5" s="33" t="n">
        <v>0</v>
      </c>
      <c r="BI5" s="33" t="n">
        <v>0</v>
      </c>
      <c r="BJ5" s="33" t="n">
        <v>0</v>
      </c>
      <c r="BK5" s="33" t="n">
        <v>0</v>
      </c>
      <c r="BL5" s="33" t="n">
        <v>0</v>
      </c>
      <c r="BM5" s="33" t="n">
        <v>0</v>
      </c>
      <c r="BN5" s="33" t="n">
        <v>0</v>
      </c>
      <c r="BO5" s="33" t="n">
        <v>0</v>
      </c>
      <c r="BP5" s="33" t="n">
        <v>0</v>
      </c>
      <c r="BQ5" s="33" t="n">
        <v>0</v>
      </c>
      <c r="BR5" s="33" t="n">
        <v>0</v>
      </c>
      <c r="BS5" s="34" t="n">
        <v>1</v>
      </c>
    </row>
    <row r="6" s="10" customFormat="true" ht="12.75" hidden="false" customHeight="true" outlineLevel="0" collapsed="false">
      <c r="A6" s="53" t="s">
        <v>258</v>
      </c>
      <c r="B6" s="11" t="s">
        <v>249</v>
      </c>
      <c r="C6" s="11"/>
      <c r="D6" s="55" t="s">
        <v>250</v>
      </c>
      <c r="E6" s="55" t="s">
        <v>251</v>
      </c>
      <c r="F6" s="4" t="s">
        <v>252</v>
      </c>
      <c r="G6" s="4" t="s">
        <v>253</v>
      </c>
      <c r="H6" s="4" t="n">
        <v>1984</v>
      </c>
      <c r="I6" s="4" t="s">
        <v>254</v>
      </c>
      <c r="J6" s="39" t="n">
        <v>23692</v>
      </c>
      <c r="K6" s="4" t="s">
        <v>255</v>
      </c>
      <c r="L6" s="13" t="s">
        <v>256</v>
      </c>
      <c r="M6" s="32" t="str">
        <f aca="false">DEC2HEX((((N6*8)+(O6*4)+(Q6*2)+(R6))*4096)+(((S6*8)+(T6*4)+(U6*2)+V6)*256)+(((W6*8)+(X6*4)+(Y6*2)+(Z6))*16)+((AA6*8)+(AC6*2)+(AD6)+(P6*4)),4)</f>
        <v>6822</v>
      </c>
      <c r="N6" s="33" t="n">
        <v>0</v>
      </c>
      <c r="O6" s="34" t="n">
        <v>1</v>
      </c>
      <c r="P6" s="35" t="n">
        <v>0</v>
      </c>
      <c r="Q6" s="34" t="n">
        <v>1</v>
      </c>
      <c r="R6" s="33" t="n">
        <v>0</v>
      </c>
      <c r="S6" s="34" t="n">
        <v>1</v>
      </c>
      <c r="T6" s="33" t="n">
        <v>0</v>
      </c>
      <c r="U6" s="33" t="n">
        <v>0</v>
      </c>
      <c r="V6" s="33" t="n">
        <v>0</v>
      </c>
      <c r="W6" s="33" t="n">
        <v>0</v>
      </c>
      <c r="X6" s="33" t="n">
        <v>0</v>
      </c>
      <c r="Y6" s="34" t="n">
        <v>1</v>
      </c>
      <c r="Z6" s="33" t="n">
        <v>0</v>
      </c>
      <c r="AA6" s="33" t="n">
        <v>0</v>
      </c>
      <c r="AB6" s="34" t="n">
        <v>1</v>
      </c>
      <c r="AC6" s="34" t="n">
        <v>1</v>
      </c>
      <c r="AD6" s="33" t="n">
        <v>0</v>
      </c>
      <c r="AE6" s="33" t="n">
        <v>0</v>
      </c>
      <c r="AF6" s="34" t="n">
        <v>1</v>
      </c>
      <c r="AG6" s="33" t="n">
        <v>0</v>
      </c>
      <c r="AH6" s="33" t="n">
        <v>0</v>
      </c>
      <c r="AI6" s="34" t="n">
        <v>1</v>
      </c>
      <c r="AJ6" s="33" t="n">
        <v>0</v>
      </c>
      <c r="AK6" s="34" t="n">
        <v>1</v>
      </c>
      <c r="AL6" s="34" t="n">
        <v>1</v>
      </c>
      <c r="AM6" s="33" t="n">
        <v>0</v>
      </c>
      <c r="AN6" s="34" t="n">
        <v>1</v>
      </c>
      <c r="AO6" s="33" t="n">
        <v>0</v>
      </c>
      <c r="AP6" s="34" t="n">
        <v>1</v>
      </c>
      <c r="AQ6" s="33" t="n">
        <v>0</v>
      </c>
      <c r="AR6" s="33" t="n">
        <v>0</v>
      </c>
      <c r="AS6" s="33" t="n">
        <v>0</v>
      </c>
      <c r="AT6" s="33" t="n">
        <v>0</v>
      </c>
      <c r="AU6" s="34" t="n">
        <v>1</v>
      </c>
      <c r="AV6" s="33" t="n">
        <v>0</v>
      </c>
      <c r="AW6" s="33" t="n">
        <v>0</v>
      </c>
      <c r="AX6" s="34" t="n">
        <v>1</v>
      </c>
      <c r="AY6" s="34" t="n">
        <v>1</v>
      </c>
      <c r="AZ6" s="34" t="n">
        <v>1</v>
      </c>
      <c r="BA6" s="34" t="n">
        <v>1</v>
      </c>
      <c r="BB6" s="33" t="n">
        <v>0</v>
      </c>
      <c r="BC6" s="34" t="n">
        <v>1</v>
      </c>
      <c r="BD6" s="34" t="n">
        <v>1</v>
      </c>
      <c r="BE6" s="33" t="n">
        <v>0</v>
      </c>
      <c r="BF6" s="33" t="n">
        <v>0</v>
      </c>
      <c r="BG6" s="33" t="n">
        <v>0</v>
      </c>
      <c r="BH6" s="33" t="n">
        <v>0</v>
      </c>
      <c r="BI6" s="33" t="n">
        <v>0</v>
      </c>
      <c r="BJ6" s="33" t="n">
        <v>0</v>
      </c>
      <c r="BK6" s="33" t="n">
        <v>0</v>
      </c>
      <c r="BL6" s="33" t="n">
        <v>0</v>
      </c>
      <c r="BM6" s="33" t="n">
        <v>0</v>
      </c>
      <c r="BN6" s="33" t="n">
        <v>0</v>
      </c>
      <c r="BO6" s="33" t="n">
        <v>0</v>
      </c>
      <c r="BP6" s="33" t="n">
        <v>0</v>
      </c>
      <c r="BQ6" s="33" t="n">
        <v>0</v>
      </c>
      <c r="BR6" s="33" t="n">
        <v>0</v>
      </c>
      <c r="BS6" s="34" t="n">
        <v>1</v>
      </c>
    </row>
    <row r="7" s="10" customFormat="true" ht="12.75" hidden="false" customHeight="true" outlineLevel="0" collapsed="false">
      <c r="A7" s="53" t="s">
        <v>259</v>
      </c>
      <c r="B7" s="11" t="s">
        <v>249</v>
      </c>
      <c r="C7" s="11"/>
      <c r="D7" s="55" t="s">
        <v>250</v>
      </c>
      <c r="E7" s="55" t="s">
        <v>251</v>
      </c>
      <c r="F7" s="4" t="s">
        <v>252</v>
      </c>
      <c r="G7" s="4" t="s">
        <v>253</v>
      </c>
      <c r="H7" s="4" t="n">
        <v>1991</v>
      </c>
      <c r="I7" s="4" t="s">
        <v>254</v>
      </c>
      <c r="J7" s="39" t="n">
        <v>23692</v>
      </c>
      <c r="K7" s="4" t="s">
        <v>255</v>
      </c>
      <c r="L7" s="13" t="s">
        <v>256</v>
      </c>
      <c r="M7" s="32" t="str">
        <f aca="false">DEC2HEX((((N7*8)+(O7*4)+(Q7*2)+(R7))*4096)+(((S7*8)+(T7*4)+(U7*2)+V7)*256)+(((W7*8)+(X7*4)+(Y7*2)+(Z7))*16)+((AA7*8)+(AC7*2)+(AD7)+(P7*4)),4)</f>
        <v>6822</v>
      </c>
      <c r="N7" s="33" t="n">
        <v>0</v>
      </c>
      <c r="O7" s="34" t="n">
        <v>1</v>
      </c>
      <c r="P7" s="35" t="n">
        <v>0</v>
      </c>
      <c r="Q7" s="34" t="n">
        <v>1</v>
      </c>
      <c r="R7" s="33" t="n">
        <v>0</v>
      </c>
      <c r="S7" s="34" t="n">
        <v>1</v>
      </c>
      <c r="T7" s="33" t="n">
        <v>0</v>
      </c>
      <c r="U7" s="33" t="n">
        <v>0</v>
      </c>
      <c r="V7" s="33" t="n">
        <v>0</v>
      </c>
      <c r="W7" s="33" t="n">
        <v>0</v>
      </c>
      <c r="X7" s="33" t="n">
        <v>0</v>
      </c>
      <c r="Y7" s="34" t="n">
        <v>1</v>
      </c>
      <c r="Z7" s="33" t="n">
        <v>0</v>
      </c>
      <c r="AA7" s="33" t="n">
        <v>0</v>
      </c>
      <c r="AB7" s="34" t="n">
        <v>1</v>
      </c>
      <c r="AC7" s="34" t="n">
        <v>1</v>
      </c>
      <c r="AD7" s="33" t="n">
        <v>0</v>
      </c>
      <c r="AE7" s="33" t="n">
        <v>0</v>
      </c>
      <c r="AF7" s="34" t="n">
        <v>1</v>
      </c>
      <c r="AG7" s="33" t="n">
        <v>0</v>
      </c>
      <c r="AH7" s="33" t="n">
        <v>0</v>
      </c>
      <c r="AI7" s="34" t="n">
        <v>1</v>
      </c>
      <c r="AJ7" s="33" t="n">
        <v>0</v>
      </c>
      <c r="AK7" s="34" t="n">
        <v>1</v>
      </c>
      <c r="AL7" s="34" t="n">
        <v>1</v>
      </c>
      <c r="AM7" s="33" t="n">
        <v>0</v>
      </c>
      <c r="AN7" s="34" t="n">
        <v>1</v>
      </c>
      <c r="AO7" s="33" t="n">
        <v>0</v>
      </c>
      <c r="AP7" s="34" t="n">
        <v>1</v>
      </c>
      <c r="AQ7" s="33" t="n">
        <v>0</v>
      </c>
      <c r="AR7" s="33" t="n">
        <v>0</v>
      </c>
      <c r="AS7" s="33" t="n">
        <v>0</v>
      </c>
      <c r="AT7" s="33" t="n">
        <v>0</v>
      </c>
      <c r="AU7" s="33" t="n">
        <v>0</v>
      </c>
      <c r="AV7" s="33" t="n">
        <v>0</v>
      </c>
      <c r="AW7" s="33" t="n">
        <v>0</v>
      </c>
      <c r="AX7" s="33" t="n">
        <v>0</v>
      </c>
      <c r="AY7" s="33" t="n">
        <v>0</v>
      </c>
      <c r="AZ7" s="33" t="n">
        <v>0</v>
      </c>
      <c r="BA7" s="33" t="n">
        <v>0</v>
      </c>
      <c r="BB7" s="33" t="n">
        <v>0</v>
      </c>
      <c r="BC7" s="33" t="n">
        <v>0</v>
      </c>
      <c r="BD7" s="33" t="n">
        <v>0</v>
      </c>
      <c r="BE7" s="33" t="n">
        <v>0</v>
      </c>
      <c r="BF7" s="33" t="n">
        <v>0</v>
      </c>
      <c r="BG7" s="33" t="n">
        <v>0</v>
      </c>
      <c r="BH7" s="33" t="n">
        <v>0</v>
      </c>
      <c r="BI7" s="33" t="n">
        <v>0</v>
      </c>
      <c r="BJ7" s="33" t="n">
        <v>0</v>
      </c>
      <c r="BK7" s="33" t="n">
        <v>0</v>
      </c>
      <c r="BL7" s="33" t="n">
        <v>0</v>
      </c>
      <c r="BM7" s="33" t="n">
        <v>0</v>
      </c>
      <c r="BN7" s="33" t="n">
        <v>0</v>
      </c>
      <c r="BO7" s="33" t="n">
        <v>0</v>
      </c>
      <c r="BP7" s="33" t="n">
        <v>0</v>
      </c>
      <c r="BQ7" s="33" t="n">
        <v>0</v>
      </c>
      <c r="BR7" s="33" t="n">
        <v>0</v>
      </c>
      <c r="BS7" s="23" t="n">
        <v>1</v>
      </c>
    </row>
    <row r="8" s="10" customFormat="true" ht="12.75" hidden="false" customHeight="true" outlineLevel="0" collapsed="false">
      <c r="A8" s="53" t="s">
        <v>260</v>
      </c>
      <c r="B8" s="11" t="s">
        <v>249</v>
      </c>
      <c r="C8" s="11"/>
      <c r="D8" s="55" t="s">
        <v>250</v>
      </c>
      <c r="E8" s="55" t="s">
        <v>251</v>
      </c>
      <c r="F8" s="4" t="s">
        <v>252</v>
      </c>
      <c r="G8" s="4" t="s">
        <v>253</v>
      </c>
      <c r="H8" s="4" t="n">
        <v>1992</v>
      </c>
      <c r="I8" s="4" t="s">
        <v>254</v>
      </c>
      <c r="J8" s="39" t="n">
        <v>23692</v>
      </c>
      <c r="K8" s="4" t="s">
        <v>255</v>
      </c>
      <c r="L8" s="13" t="s">
        <v>256</v>
      </c>
      <c r="M8" s="32" t="str">
        <f aca="false">DEC2HEX((((N8*8)+(O8*4)+(Q8*2)+(R8))*4096)+(((S8*8)+(T8*4)+(U8*2)+V8)*256)+(((W8*8)+(X8*4)+(Y8*2)+(Z8))*16)+((AA8*8)+(AC8*2)+(AD8)+(P8*4)),4)</f>
        <v>6822</v>
      </c>
      <c r="N8" s="33" t="n">
        <v>0</v>
      </c>
      <c r="O8" s="34" t="n">
        <v>1</v>
      </c>
      <c r="P8" s="35" t="n">
        <v>0</v>
      </c>
      <c r="Q8" s="34" t="n">
        <v>1</v>
      </c>
      <c r="R8" s="33" t="n">
        <v>0</v>
      </c>
      <c r="S8" s="34" t="n">
        <v>1</v>
      </c>
      <c r="T8" s="33" t="n">
        <v>0</v>
      </c>
      <c r="U8" s="33" t="n">
        <v>0</v>
      </c>
      <c r="V8" s="33" t="n">
        <v>0</v>
      </c>
      <c r="W8" s="33" t="n">
        <v>0</v>
      </c>
      <c r="X8" s="33" t="n">
        <v>0</v>
      </c>
      <c r="Y8" s="34" t="n">
        <v>1</v>
      </c>
      <c r="Z8" s="33" t="n">
        <v>0</v>
      </c>
      <c r="AA8" s="33" t="n">
        <v>0</v>
      </c>
      <c r="AB8" s="34" t="n">
        <v>1</v>
      </c>
      <c r="AC8" s="34" t="n">
        <v>1</v>
      </c>
      <c r="AD8" s="33" t="n">
        <v>0</v>
      </c>
      <c r="AE8" s="33" t="n">
        <v>0</v>
      </c>
      <c r="AF8" s="34" t="n">
        <v>1</v>
      </c>
      <c r="AG8" s="33" t="n">
        <v>0</v>
      </c>
      <c r="AH8" s="33" t="n">
        <v>0</v>
      </c>
      <c r="AI8" s="34" t="n">
        <v>1</v>
      </c>
      <c r="AJ8" s="33" t="n">
        <v>0</v>
      </c>
      <c r="AK8" s="34" t="n">
        <v>1</v>
      </c>
      <c r="AL8" s="34" t="n">
        <v>1</v>
      </c>
      <c r="AM8" s="33" t="n">
        <v>0</v>
      </c>
      <c r="AN8" s="34" t="n">
        <v>1</v>
      </c>
      <c r="AO8" s="33" t="n">
        <v>0</v>
      </c>
      <c r="AP8" s="34" t="n">
        <v>1</v>
      </c>
      <c r="AQ8" s="33" t="n">
        <v>0</v>
      </c>
      <c r="AR8" s="33" t="n">
        <v>0</v>
      </c>
      <c r="AS8" s="33" t="n">
        <v>0</v>
      </c>
      <c r="AT8" s="33" t="n">
        <v>0</v>
      </c>
      <c r="AU8" s="33" t="n">
        <v>0</v>
      </c>
      <c r="AV8" s="33" t="n">
        <v>0</v>
      </c>
      <c r="AW8" s="33" t="n">
        <v>0</v>
      </c>
      <c r="AX8" s="33" t="n">
        <v>0</v>
      </c>
      <c r="AY8" s="33" t="n">
        <v>0</v>
      </c>
      <c r="AZ8" s="33" t="n">
        <v>0</v>
      </c>
      <c r="BA8" s="33" t="n">
        <v>0</v>
      </c>
      <c r="BB8" s="33" t="n">
        <v>0</v>
      </c>
      <c r="BC8" s="33" t="n">
        <v>0</v>
      </c>
      <c r="BD8" s="33" t="n">
        <v>0</v>
      </c>
      <c r="BE8" s="33" t="n">
        <v>0</v>
      </c>
      <c r="BF8" s="33" t="n">
        <v>0</v>
      </c>
      <c r="BG8" s="33" t="n">
        <v>0</v>
      </c>
      <c r="BH8" s="33" t="n">
        <v>0</v>
      </c>
      <c r="BI8" s="33" t="n">
        <v>0</v>
      </c>
      <c r="BJ8" s="33" t="n">
        <v>0</v>
      </c>
      <c r="BK8" s="33" t="n">
        <v>0</v>
      </c>
      <c r="BL8" s="33" t="n">
        <v>0</v>
      </c>
      <c r="BM8" s="33" t="n">
        <v>0</v>
      </c>
      <c r="BN8" s="33" t="n">
        <v>0</v>
      </c>
      <c r="BO8" s="33" t="n">
        <v>0</v>
      </c>
      <c r="BP8" s="33" t="n">
        <v>0</v>
      </c>
      <c r="BQ8" s="33" t="n">
        <v>0</v>
      </c>
      <c r="BR8" s="33" t="n">
        <v>0</v>
      </c>
      <c r="BS8" s="34" t="n">
        <v>1</v>
      </c>
    </row>
    <row r="9" s="10" customFormat="true" ht="12.75" hidden="false" customHeight="true" outlineLevel="0" collapsed="false">
      <c r="A9" s="53" t="s">
        <v>261</v>
      </c>
      <c r="B9" s="11" t="s">
        <v>249</v>
      </c>
      <c r="C9" s="11"/>
      <c r="D9" s="55" t="s">
        <v>250</v>
      </c>
      <c r="E9" s="55" t="s">
        <v>251</v>
      </c>
      <c r="F9" s="4" t="s">
        <v>252</v>
      </c>
      <c r="G9" s="4" t="s">
        <v>253</v>
      </c>
      <c r="H9" s="4" t="n">
        <v>1992</v>
      </c>
      <c r="I9" s="4" t="s">
        <v>254</v>
      </c>
      <c r="J9" s="39" t="n">
        <v>23692</v>
      </c>
      <c r="K9" s="4" t="s">
        <v>255</v>
      </c>
      <c r="L9" s="13" t="s">
        <v>256</v>
      </c>
      <c r="M9" s="32" t="str">
        <f aca="false">DEC2HEX((((N9*8)+(O9*4)+(Q9*2)+(R9))*4096)+(((S9*8)+(T9*4)+(U9*2)+V9)*256)+(((W9*8)+(X9*4)+(Y9*2)+(Z9))*16)+((AA9*8)+(AC9*2)+(AD9)+(P9*4)),4)</f>
        <v>6822</v>
      </c>
      <c r="N9" s="33" t="n">
        <v>0</v>
      </c>
      <c r="O9" s="34" t="n">
        <v>1</v>
      </c>
      <c r="P9" s="35" t="n">
        <v>0</v>
      </c>
      <c r="Q9" s="34" t="n">
        <v>1</v>
      </c>
      <c r="R9" s="33" t="n">
        <v>0</v>
      </c>
      <c r="S9" s="34" t="n">
        <v>1</v>
      </c>
      <c r="T9" s="33" t="n">
        <v>0</v>
      </c>
      <c r="U9" s="33" t="n">
        <v>0</v>
      </c>
      <c r="V9" s="33" t="n">
        <v>0</v>
      </c>
      <c r="W9" s="33" t="n">
        <v>0</v>
      </c>
      <c r="X9" s="33" t="n">
        <v>0</v>
      </c>
      <c r="Y9" s="34" t="n">
        <v>1</v>
      </c>
      <c r="Z9" s="33" t="n">
        <v>0</v>
      </c>
      <c r="AA9" s="33" t="n">
        <v>0</v>
      </c>
      <c r="AB9" s="34" t="n">
        <v>1</v>
      </c>
      <c r="AC9" s="34" t="n">
        <v>1</v>
      </c>
      <c r="AD9" s="33" t="n">
        <v>0</v>
      </c>
      <c r="AE9" s="33" t="n">
        <v>0</v>
      </c>
      <c r="AF9" s="34" t="n">
        <v>1</v>
      </c>
      <c r="AG9" s="33" t="n">
        <v>0</v>
      </c>
      <c r="AH9" s="33" t="n">
        <v>0</v>
      </c>
      <c r="AI9" s="34" t="n">
        <v>1</v>
      </c>
      <c r="AJ9" s="33" t="n">
        <v>0</v>
      </c>
      <c r="AK9" s="34" t="n">
        <v>1</v>
      </c>
      <c r="AL9" s="34" t="n">
        <v>1</v>
      </c>
      <c r="AM9" s="33" t="n">
        <v>0</v>
      </c>
      <c r="AN9" s="34" t="n">
        <v>1</v>
      </c>
      <c r="AO9" s="33" t="n">
        <v>0</v>
      </c>
      <c r="AP9" s="34" t="n">
        <v>1</v>
      </c>
      <c r="AQ9" s="33" t="n">
        <v>0</v>
      </c>
      <c r="AR9" s="33" t="n">
        <v>0</v>
      </c>
      <c r="AS9" s="33" t="n">
        <v>0</v>
      </c>
      <c r="AT9" s="33" t="n">
        <v>0</v>
      </c>
      <c r="AU9" s="33" t="n">
        <v>0</v>
      </c>
      <c r="AV9" s="33" t="n">
        <v>0</v>
      </c>
      <c r="AW9" s="33" t="n">
        <v>0</v>
      </c>
      <c r="AX9" s="33" t="n">
        <v>0</v>
      </c>
      <c r="AY9" s="33" t="n">
        <v>0</v>
      </c>
      <c r="AZ9" s="33" t="n">
        <v>0</v>
      </c>
      <c r="BA9" s="33" t="n">
        <v>0</v>
      </c>
      <c r="BB9" s="33" t="n">
        <v>0</v>
      </c>
      <c r="BC9" s="33" t="n">
        <v>0</v>
      </c>
      <c r="BD9" s="33" t="n">
        <v>0</v>
      </c>
      <c r="BE9" s="33" t="n">
        <v>0</v>
      </c>
      <c r="BF9" s="33" t="n">
        <v>0</v>
      </c>
      <c r="BG9" s="33" t="n">
        <v>0</v>
      </c>
      <c r="BH9" s="33" t="n">
        <v>0</v>
      </c>
      <c r="BI9" s="33" t="n">
        <v>0</v>
      </c>
      <c r="BJ9" s="33" t="n">
        <v>0</v>
      </c>
      <c r="BK9" s="33" t="n">
        <v>0</v>
      </c>
      <c r="BL9" s="33" t="n">
        <v>0</v>
      </c>
      <c r="BM9" s="33" t="n">
        <v>0</v>
      </c>
      <c r="BN9" s="33" t="n">
        <v>0</v>
      </c>
      <c r="BO9" s="33" t="n">
        <v>0</v>
      </c>
      <c r="BP9" s="33" t="n">
        <v>0</v>
      </c>
      <c r="BQ9" s="33" t="n">
        <v>0</v>
      </c>
      <c r="BR9" s="33" t="n">
        <v>0</v>
      </c>
      <c r="BS9" s="23" t="n">
        <v>1</v>
      </c>
    </row>
    <row r="10" s="10" customFormat="true" ht="12.75" hidden="false" customHeight="true" outlineLevel="0" collapsed="false">
      <c r="A10" s="53" t="s">
        <v>262</v>
      </c>
      <c r="B10" s="11" t="s">
        <v>249</v>
      </c>
      <c r="C10" s="11"/>
      <c r="D10" s="55" t="s">
        <v>250</v>
      </c>
      <c r="E10" s="55" t="s">
        <v>251</v>
      </c>
      <c r="F10" s="4" t="s">
        <v>252</v>
      </c>
      <c r="G10" s="4" t="s">
        <v>253</v>
      </c>
      <c r="H10" s="4" t="n">
        <v>1994</v>
      </c>
      <c r="I10" s="4" t="s">
        <v>254</v>
      </c>
      <c r="J10" s="39" t="n">
        <v>23692</v>
      </c>
      <c r="K10" s="4" t="s">
        <v>255</v>
      </c>
      <c r="L10" s="13" t="s">
        <v>256</v>
      </c>
      <c r="M10" s="32" t="str">
        <f aca="false">DEC2HEX((((N10*8)+(O10*4)+(Q10*2)+(R10))*4096)+(((S10*8)+(T10*4)+(U10*2)+V10)*256)+(((W10*8)+(X10*4)+(Y10*2)+(Z10))*16)+((AA10*8)+(AC10*2)+(AD10)+(P10*4)),4)</f>
        <v>6822</v>
      </c>
      <c r="N10" s="33" t="n">
        <v>0</v>
      </c>
      <c r="O10" s="34" t="n">
        <v>1</v>
      </c>
      <c r="P10" s="35" t="n">
        <v>0</v>
      </c>
      <c r="Q10" s="34" t="n">
        <v>1</v>
      </c>
      <c r="R10" s="33" t="n">
        <v>0</v>
      </c>
      <c r="S10" s="34" t="n">
        <v>1</v>
      </c>
      <c r="T10" s="33" t="n">
        <v>0</v>
      </c>
      <c r="U10" s="33" t="n">
        <v>0</v>
      </c>
      <c r="V10" s="33" t="n">
        <v>0</v>
      </c>
      <c r="W10" s="33" t="n">
        <v>0</v>
      </c>
      <c r="X10" s="33" t="n">
        <v>0</v>
      </c>
      <c r="Y10" s="34" t="n">
        <v>1</v>
      </c>
      <c r="Z10" s="33" t="n">
        <v>0</v>
      </c>
      <c r="AA10" s="33" t="n">
        <v>0</v>
      </c>
      <c r="AB10" s="34" t="n">
        <v>1</v>
      </c>
      <c r="AC10" s="34" t="n">
        <v>1</v>
      </c>
      <c r="AD10" s="33" t="n">
        <v>0</v>
      </c>
      <c r="AE10" s="33" t="n">
        <v>0</v>
      </c>
      <c r="AF10" s="34" t="n">
        <v>1</v>
      </c>
      <c r="AG10" s="33" t="n">
        <v>0</v>
      </c>
      <c r="AH10" s="33" t="n">
        <v>0</v>
      </c>
      <c r="AI10" s="34" t="n">
        <v>1</v>
      </c>
      <c r="AJ10" s="33" t="n">
        <v>0</v>
      </c>
      <c r="AK10" s="34" t="n">
        <v>1</v>
      </c>
      <c r="AL10" s="34" t="n">
        <v>1</v>
      </c>
      <c r="AM10" s="33" t="n">
        <v>0</v>
      </c>
      <c r="AN10" s="34" t="n">
        <v>1</v>
      </c>
      <c r="AO10" s="33" t="n">
        <v>0</v>
      </c>
      <c r="AP10" s="34" t="n">
        <v>1</v>
      </c>
      <c r="AQ10" s="33" t="n">
        <v>0</v>
      </c>
      <c r="AR10" s="33" t="n">
        <v>0</v>
      </c>
      <c r="AS10" s="33" t="n">
        <v>0</v>
      </c>
      <c r="AT10" s="33" t="n">
        <v>0</v>
      </c>
      <c r="AU10" s="33" t="n">
        <v>0</v>
      </c>
      <c r="AV10" s="33" t="n">
        <v>0</v>
      </c>
      <c r="AW10" s="33" t="n">
        <v>0</v>
      </c>
      <c r="AX10" s="33" t="n">
        <v>0</v>
      </c>
      <c r="AY10" s="33" t="n">
        <v>0</v>
      </c>
      <c r="AZ10" s="33" t="n">
        <v>0</v>
      </c>
      <c r="BA10" s="33" t="n">
        <v>0</v>
      </c>
      <c r="BB10" s="33" t="n">
        <v>0</v>
      </c>
      <c r="BC10" s="33" t="n">
        <v>0</v>
      </c>
      <c r="BD10" s="33" t="n">
        <v>0</v>
      </c>
      <c r="BE10" s="33" t="n">
        <v>0</v>
      </c>
      <c r="BF10" s="33" t="n">
        <v>0</v>
      </c>
      <c r="BG10" s="33" t="n">
        <v>0</v>
      </c>
      <c r="BH10" s="33" t="n">
        <v>0</v>
      </c>
      <c r="BI10" s="33" t="n">
        <v>0</v>
      </c>
      <c r="BJ10" s="33" t="n">
        <v>0</v>
      </c>
      <c r="BK10" s="33" t="n">
        <v>0</v>
      </c>
      <c r="BL10" s="33" t="n">
        <v>0</v>
      </c>
      <c r="BM10" s="33" t="n">
        <v>0</v>
      </c>
      <c r="BN10" s="33" t="n">
        <v>0</v>
      </c>
      <c r="BO10" s="33" t="n">
        <v>0</v>
      </c>
      <c r="BP10" s="33" t="n">
        <v>0</v>
      </c>
      <c r="BQ10" s="33" t="n">
        <v>0</v>
      </c>
      <c r="BR10" s="33" t="n">
        <v>0</v>
      </c>
      <c r="BS10" s="34" t="n">
        <v>1</v>
      </c>
    </row>
    <row r="11" s="10" customFormat="true" ht="12.75" hidden="false" customHeight="true" outlineLevel="0" collapsed="false">
      <c r="A11" s="53" t="s">
        <v>263</v>
      </c>
      <c r="B11" s="11" t="s">
        <v>249</v>
      </c>
      <c r="C11" s="11"/>
      <c r="D11" s="55" t="s">
        <v>250</v>
      </c>
      <c r="E11" s="55" t="s">
        <v>251</v>
      </c>
      <c r="F11" s="4" t="s">
        <v>252</v>
      </c>
      <c r="G11" s="4" t="s">
        <v>253</v>
      </c>
      <c r="H11" s="4" t="n">
        <v>1994</v>
      </c>
      <c r="I11" s="4" t="s">
        <v>254</v>
      </c>
      <c r="J11" s="39" t="n">
        <v>23692</v>
      </c>
      <c r="K11" s="4" t="s">
        <v>255</v>
      </c>
      <c r="L11" s="13" t="s">
        <v>256</v>
      </c>
      <c r="M11" s="32" t="str">
        <f aca="false">DEC2HEX((((N11*8)+(O11*4)+(Q11*2)+(R11))*4096)+(((S11*8)+(T11*4)+(U11*2)+V11)*256)+(((W11*8)+(X11*4)+(Y11*2)+(Z11))*16)+((AA11*8)+(AC11*2)+(AD11)+(P11*4)),4)</f>
        <v>6822</v>
      </c>
      <c r="N11" s="33" t="n">
        <v>0</v>
      </c>
      <c r="O11" s="34" t="n">
        <v>1</v>
      </c>
      <c r="P11" s="35" t="n">
        <v>0</v>
      </c>
      <c r="Q11" s="34" t="n">
        <v>1</v>
      </c>
      <c r="R11" s="33" t="n">
        <v>0</v>
      </c>
      <c r="S11" s="34" t="n">
        <v>1</v>
      </c>
      <c r="T11" s="33" t="n">
        <v>0</v>
      </c>
      <c r="U11" s="33" t="n">
        <v>0</v>
      </c>
      <c r="V11" s="33" t="n">
        <v>0</v>
      </c>
      <c r="W11" s="33" t="n">
        <v>0</v>
      </c>
      <c r="X11" s="33" t="n">
        <v>0</v>
      </c>
      <c r="Y11" s="34" t="n">
        <v>1</v>
      </c>
      <c r="Z11" s="33" t="n">
        <v>0</v>
      </c>
      <c r="AA11" s="33" t="n">
        <v>0</v>
      </c>
      <c r="AB11" s="34" t="n">
        <v>1</v>
      </c>
      <c r="AC11" s="34" t="n">
        <v>1</v>
      </c>
      <c r="AD11" s="33" t="n">
        <v>0</v>
      </c>
      <c r="AE11" s="33" t="n">
        <v>0</v>
      </c>
      <c r="AF11" s="34" t="n">
        <v>1</v>
      </c>
      <c r="AG11" s="33" t="n">
        <v>0</v>
      </c>
      <c r="AH11" s="33" t="n">
        <v>0</v>
      </c>
      <c r="AI11" s="34" t="n">
        <v>1</v>
      </c>
      <c r="AJ11" s="33" t="n">
        <v>0</v>
      </c>
      <c r="AK11" s="34" t="n">
        <v>1</v>
      </c>
      <c r="AL11" s="34" t="n">
        <v>1</v>
      </c>
      <c r="AM11" s="33" t="n">
        <v>0</v>
      </c>
      <c r="AN11" s="34" t="n">
        <v>1</v>
      </c>
      <c r="AO11" s="33" t="n">
        <v>0</v>
      </c>
      <c r="AP11" s="34" t="n">
        <v>1</v>
      </c>
      <c r="AQ11" s="33" t="n">
        <v>0</v>
      </c>
      <c r="AR11" s="33" t="n">
        <v>0</v>
      </c>
      <c r="AS11" s="33" t="n">
        <v>0</v>
      </c>
      <c r="AT11" s="33" t="n">
        <v>0</v>
      </c>
      <c r="AU11" s="34" t="n">
        <v>1</v>
      </c>
      <c r="AV11" s="33" t="n">
        <v>0</v>
      </c>
      <c r="AW11" s="33" t="n">
        <v>0</v>
      </c>
      <c r="AX11" s="34" t="n">
        <v>1</v>
      </c>
      <c r="AY11" s="34" t="n">
        <v>1</v>
      </c>
      <c r="AZ11" s="34" t="n">
        <v>1</v>
      </c>
      <c r="BA11" s="34" t="n">
        <v>1</v>
      </c>
      <c r="BB11" s="33" t="n">
        <v>0</v>
      </c>
      <c r="BC11" s="34" t="n">
        <v>1</v>
      </c>
      <c r="BD11" s="34" t="n">
        <v>1</v>
      </c>
      <c r="BE11" s="33" t="n">
        <v>0</v>
      </c>
      <c r="BF11" s="33" t="n">
        <v>0</v>
      </c>
      <c r="BG11" s="33" t="n">
        <v>0</v>
      </c>
      <c r="BH11" s="33" t="n">
        <v>0</v>
      </c>
      <c r="BI11" s="33" t="n">
        <v>0</v>
      </c>
      <c r="BJ11" s="33" t="n">
        <v>0</v>
      </c>
      <c r="BK11" s="34" t="n">
        <v>1</v>
      </c>
      <c r="BL11" s="33" t="n">
        <v>0</v>
      </c>
      <c r="BM11" s="33" t="n">
        <v>0</v>
      </c>
      <c r="BN11" s="33" t="n">
        <v>0</v>
      </c>
      <c r="BO11" s="33" t="n">
        <v>0</v>
      </c>
      <c r="BP11" s="33" t="n">
        <v>0</v>
      </c>
      <c r="BQ11" s="33" t="n">
        <v>0</v>
      </c>
      <c r="BR11" s="33" t="n">
        <v>0</v>
      </c>
      <c r="BS11" s="34" t="n">
        <v>1</v>
      </c>
    </row>
    <row r="12" s="10" customFormat="true" ht="12.75" hidden="false" customHeight="true" outlineLevel="0" collapsed="false">
      <c r="A12" s="53" t="s">
        <v>264</v>
      </c>
      <c r="B12" s="11" t="s">
        <v>249</v>
      </c>
      <c r="C12" s="11"/>
      <c r="D12" s="55" t="s">
        <v>250</v>
      </c>
      <c r="E12" s="55" t="s">
        <v>251</v>
      </c>
      <c r="F12" s="4" t="s">
        <v>252</v>
      </c>
      <c r="G12" s="4" t="s">
        <v>253</v>
      </c>
      <c r="H12" s="4" t="n">
        <v>1995</v>
      </c>
      <c r="I12" s="4" t="s">
        <v>254</v>
      </c>
      <c r="J12" s="39" t="n">
        <v>23692</v>
      </c>
      <c r="K12" s="4" t="s">
        <v>255</v>
      </c>
      <c r="L12" s="13" t="s">
        <v>256</v>
      </c>
      <c r="M12" s="32" t="str">
        <f aca="false">DEC2HEX((((N12*8)+(O12*4)+(Q12*2)+(R12))*4096)+(((S12*8)+(T12*4)+(U12*2)+V12)*256)+(((W12*8)+(X12*4)+(Y12*2)+(Z12))*16)+((AA12*8)+(AC12*2)+(AD12)+(P12*4)),4)</f>
        <v>6822</v>
      </c>
      <c r="N12" s="33" t="n">
        <v>0</v>
      </c>
      <c r="O12" s="34" t="n">
        <v>1</v>
      </c>
      <c r="P12" s="35" t="n">
        <v>0</v>
      </c>
      <c r="Q12" s="34" t="n">
        <v>1</v>
      </c>
      <c r="R12" s="33" t="n">
        <v>0</v>
      </c>
      <c r="S12" s="34" t="n">
        <v>1</v>
      </c>
      <c r="T12" s="33" t="n">
        <v>0</v>
      </c>
      <c r="U12" s="33" t="n">
        <v>0</v>
      </c>
      <c r="V12" s="33" t="n">
        <v>0</v>
      </c>
      <c r="W12" s="33" t="n">
        <v>0</v>
      </c>
      <c r="X12" s="33" t="n">
        <v>0</v>
      </c>
      <c r="Y12" s="34" t="n">
        <v>1</v>
      </c>
      <c r="Z12" s="33" t="n">
        <v>0</v>
      </c>
      <c r="AA12" s="33" t="n">
        <v>0</v>
      </c>
      <c r="AB12" s="34" t="n">
        <v>1</v>
      </c>
      <c r="AC12" s="34" t="n">
        <v>1</v>
      </c>
      <c r="AD12" s="33" t="n">
        <v>0</v>
      </c>
      <c r="AE12" s="33" t="n">
        <v>0</v>
      </c>
      <c r="AF12" s="34" t="n">
        <v>1</v>
      </c>
      <c r="AG12" s="33" t="n">
        <v>0</v>
      </c>
      <c r="AH12" s="33" t="n">
        <v>0</v>
      </c>
      <c r="AI12" s="34" t="n">
        <v>1</v>
      </c>
      <c r="AJ12" s="33" t="n">
        <v>0</v>
      </c>
      <c r="AK12" s="34" t="n">
        <v>1</v>
      </c>
      <c r="AL12" s="34" t="n">
        <v>1</v>
      </c>
      <c r="AM12" s="33" t="n">
        <v>0</v>
      </c>
      <c r="AN12" s="34" t="n">
        <v>1</v>
      </c>
      <c r="AO12" s="33" t="n">
        <v>0</v>
      </c>
      <c r="AP12" s="34" t="n">
        <v>1</v>
      </c>
      <c r="AQ12" s="33" t="n">
        <v>0</v>
      </c>
      <c r="AR12" s="33" t="n">
        <v>0</v>
      </c>
      <c r="AS12" s="33" t="n">
        <v>0</v>
      </c>
      <c r="AT12" s="33" t="n">
        <v>0</v>
      </c>
      <c r="AU12" s="33" t="n">
        <v>0</v>
      </c>
      <c r="AV12" s="33" t="n">
        <v>0</v>
      </c>
      <c r="AW12" s="33" t="n">
        <v>0</v>
      </c>
      <c r="AX12" s="33" t="n">
        <v>0</v>
      </c>
      <c r="AY12" s="33" t="n">
        <v>0</v>
      </c>
      <c r="AZ12" s="33" t="n">
        <v>0</v>
      </c>
      <c r="BA12" s="23" t="n">
        <v>1</v>
      </c>
      <c r="BB12" s="33" t="n">
        <v>0</v>
      </c>
      <c r="BC12" s="33" t="n">
        <v>0</v>
      </c>
      <c r="BD12" s="33" t="n">
        <v>0</v>
      </c>
      <c r="BE12" s="33" t="n">
        <v>0</v>
      </c>
      <c r="BF12" s="33" t="n">
        <v>0</v>
      </c>
      <c r="BG12" s="33" t="n">
        <v>0</v>
      </c>
      <c r="BH12" s="33" t="n">
        <v>0</v>
      </c>
      <c r="BI12" s="33" t="n">
        <v>0</v>
      </c>
      <c r="BJ12" s="33" t="n">
        <v>0</v>
      </c>
      <c r="BK12" s="33" t="n">
        <v>0</v>
      </c>
      <c r="BL12" s="33" t="n">
        <v>0</v>
      </c>
      <c r="BM12" s="33" t="n">
        <v>0</v>
      </c>
      <c r="BN12" s="33" t="n">
        <v>0</v>
      </c>
      <c r="BO12" s="33" t="n">
        <v>0</v>
      </c>
      <c r="BP12" s="33" t="n">
        <v>0</v>
      </c>
      <c r="BQ12" s="33" t="n">
        <v>0</v>
      </c>
      <c r="BR12" s="33" t="n">
        <v>0</v>
      </c>
      <c r="BS12" s="34" t="n">
        <v>1</v>
      </c>
    </row>
    <row r="13" s="10" customFormat="true" ht="12.75" hidden="false" customHeight="true" outlineLevel="0" collapsed="false">
      <c r="A13" s="53" t="s">
        <v>265</v>
      </c>
      <c r="B13" s="11" t="s">
        <v>249</v>
      </c>
      <c r="C13" s="11"/>
      <c r="D13" s="55" t="s">
        <v>250</v>
      </c>
      <c r="E13" s="55" t="s">
        <v>251</v>
      </c>
      <c r="F13" s="4" t="s">
        <v>252</v>
      </c>
      <c r="G13" s="4" t="s">
        <v>253</v>
      </c>
      <c r="H13" s="4" t="n">
        <v>1995</v>
      </c>
      <c r="I13" s="4" t="s">
        <v>254</v>
      </c>
      <c r="J13" s="39" t="n">
        <v>23692</v>
      </c>
      <c r="K13" s="4" t="s">
        <v>255</v>
      </c>
      <c r="L13" s="13" t="s">
        <v>256</v>
      </c>
      <c r="M13" s="32" t="str">
        <f aca="false">DEC2HEX((((N13*8)+(O13*4)+(Q13*2)+(R13))*4096)+(((S13*8)+(T13*4)+(U13*2)+V13)*256)+(((W13*8)+(X13*4)+(Y13*2)+(Z13))*16)+((AA13*8)+(AC13*2)+(AD13)+(P13*4)),4)</f>
        <v>6822</v>
      </c>
      <c r="N13" s="33" t="n">
        <v>0</v>
      </c>
      <c r="O13" s="34" t="n">
        <v>1</v>
      </c>
      <c r="P13" s="35" t="n">
        <v>0</v>
      </c>
      <c r="Q13" s="34" t="n">
        <v>1</v>
      </c>
      <c r="R13" s="33" t="n">
        <v>0</v>
      </c>
      <c r="S13" s="34" t="n">
        <v>1</v>
      </c>
      <c r="T13" s="33" t="n">
        <v>0</v>
      </c>
      <c r="U13" s="33" t="n">
        <v>0</v>
      </c>
      <c r="V13" s="33" t="n">
        <v>0</v>
      </c>
      <c r="W13" s="33" t="n">
        <v>0</v>
      </c>
      <c r="X13" s="33" t="n">
        <v>0</v>
      </c>
      <c r="Y13" s="34" t="n">
        <v>1</v>
      </c>
      <c r="Z13" s="33" t="n">
        <v>0</v>
      </c>
      <c r="AA13" s="33" t="n">
        <v>0</v>
      </c>
      <c r="AB13" s="34" t="n">
        <v>1</v>
      </c>
      <c r="AC13" s="34" t="n">
        <v>1</v>
      </c>
      <c r="AD13" s="33" t="n">
        <v>0</v>
      </c>
      <c r="AE13" s="33" t="n">
        <v>0</v>
      </c>
      <c r="AF13" s="34" t="n">
        <v>1</v>
      </c>
      <c r="AG13" s="33" t="n">
        <v>0</v>
      </c>
      <c r="AH13" s="33" t="n">
        <v>0</v>
      </c>
      <c r="AI13" s="34" t="n">
        <v>1</v>
      </c>
      <c r="AJ13" s="33" t="n">
        <v>0</v>
      </c>
      <c r="AK13" s="34" t="n">
        <v>1</v>
      </c>
      <c r="AL13" s="34" t="n">
        <v>1</v>
      </c>
      <c r="AM13" s="33" t="n">
        <v>0</v>
      </c>
      <c r="AN13" s="34" t="n">
        <v>1</v>
      </c>
      <c r="AO13" s="33" t="n">
        <v>0</v>
      </c>
      <c r="AP13" s="34" t="n">
        <v>1</v>
      </c>
      <c r="AQ13" s="33" t="n">
        <v>0</v>
      </c>
      <c r="AR13" s="33" t="n">
        <v>0</v>
      </c>
      <c r="AS13" s="33" t="n">
        <v>0</v>
      </c>
      <c r="AT13" s="33" t="n">
        <v>0</v>
      </c>
      <c r="AU13" s="33" t="n">
        <v>0</v>
      </c>
      <c r="AV13" s="33" t="n">
        <v>0</v>
      </c>
      <c r="AW13" s="33" t="n">
        <v>0</v>
      </c>
      <c r="AX13" s="33" t="n">
        <v>0</v>
      </c>
      <c r="AY13" s="33" t="n">
        <v>0</v>
      </c>
      <c r="AZ13" s="33" t="n">
        <v>0</v>
      </c>
      <c r="BA13" s="23" t="n">
        <v>1</v>
      </c>
      <c r="BB13" s="33" t="n">
        <v>0</v>
      </c>
      <c r="BC13" s="33" t="n">
        <v>0</v>
      </c>
      <c r="BD13" s="33" t="n">
        <v>0</v>
      </c>
      <c r="BE13" s="33" t="n">
        <v>0</v>
      </c>
      <c r="BF13" s="33" t="n">
        <v>0</v>
      </c>
      <c r="BG13" s="33" t="n">
        <v>0</v>
      </c>
      <c r="BH13" s="33" t="n">
        <v>0</v>
      </c>
      <c r="BI13" s="33" t="n">
        <v>0</v>
      </c>
      <c r="BJ13" s="33" t="n">
        <v>0</v>
      </c>
      <c r="BK13" s="33" t="n">
        <v>0</v>
      </c>
      <c r="BL13" s="33" t="n">
        <v>0</v>
      </c>
      <c r="BM13" s="33" t="n">
        <v>0</v>
      </c>
      <c r="BN13" s="33" t="n">
        <v>0</v>
      </c>
      <c r="BO13" s="33" t="n">
        <v>0</v>
      </c>
      <c r="BP13" s="33" t="n">
        <v>0</v>
      </c>
      <c r="BQ13" s="33" t="n">
        <v>0</v>
      </c>
      <c r="BR13" s="33" t="n">
        <v>0</v>
      </c>
      <c r="BS13" s="34" t="n">
        <v>1</v>
      </c>
    </row>
    <row r="14" s="10" customFormat="true" ht="12.75" hidden="false" customHeight="true" outlineLevel="0" collapsed="false">
      <c r="A14" s="53" t="s">
        <v>266</v>
      </c>
      <c r="B14" s="11" t="s">
        <v>249</v>
      </c>
      <c r="C14" s="11"/>
      <c r="D14" s="55" t="s">
        <v>250</v>
      </c>
      <c r="E14" s="55" t="s">
        <v>251</v>
      </c>
      <c r="F14" s="4" t="s">
        <v>252</v>
      </c>
      <c r="G14" s="4" t="s">
        <v>253</v>
      </c>
      <c r="H14" s="4" t="n">
        <v>1999</v>
      </c>
      <c r="I14" s="4" t="s">
        <v>254</v>
      </c>
      <c r="J14" s="39" t="n">
        <v>23692</v>
      </c>
      <c r="K14" s="4" t="s">
        <v>255</v>
      </c>
      <c r="L14" s="13" t="s">
        <v>256</v>
      </c>
      <c r="M14" s="32" t="str">
        <f aca="false">DEC2HEX((((N14*8)+(O14*4)+(Q14*2)+(R14))*4096)+(((S14*8)+(T14*4)+(U14*2)+V14)*256)+(((W14*8)+(X14*4)+(Y14*2)+(Z14))*16)+((AA14*8)+(AC14*2)+(AD14)+(P14*4)),4)</f>
        <v>6822</v>
      </c>
      <c r="N14" s="33" t="n">
        <v>0</v>
      </c>
      <c r="O14" s="34" t="n">
        <v>1</v>
      </c>
      <c r="P14" s="35" t="n">
        <v>0</v>
      </c>
      <c r="Q14" s="34" t="n">
        <v>1</v>
      </c>
      <c r="R14" s="33" t="n">
        <v>0</v>
      </c>
      <c r="S14" s="34" t="n">
        <v>1</v>
      </c>
      <c r="T14" s="33" t="n">
        <v>0</v>
      </c>
      <c r="U14" s="33" t="n">
        <v>0</v>
      </c>
      <c r="V14" s="33" t="n">
        <v>0</v>
      </c>
      <c r="W14" s="33" t="n">
        <v>0</v>
      </c>
      <c r="X14" s="33" t="n">
        <v>0</v>
      </c>
      <c r="Y14" s="34" t="n">
        <v>1</v>
      </c>
      <c r="Z14" s="33" t="n">
        <v>0</v>
      </c>
      <c r="AA14" s="33" t="n">
        <v>0</v>
      </c>
      <c r="AB14" s="34" t="n">
        <v>1</v>
      </c>
      <c r="AC14" s="34" t="n">
        <v>1</v>
      </c>
      <c r="AD14" s="33" t="n">
        <v>0</v>
      </c>
      <c r="AE14" s="33" t="n">
        <v>0</v>
      </c>
      <c r="AF14" s="34" t="n">
        <v>1</v>
      </c>
      <c r="AG14" s="33" t="n">
        <v>0</v>
      </c>
      <c r="AH14" s="33" t="n">
        <v>0</v>
      </c>
      <c r="AI14" s="34" t="n">
        <v>1</v>
      </c>
      <c r="AJ14" s="33" t="n">
        <v>0</v>
      </c>
      <c r="AK14" s="34" t="n">
        <v>1</v>
      </c>
      <c r="AL14" s="34" t="n">
        <v>1</v>
      </c>
      <c r="AM14" s="33" t="n">
        <v>0</v>
      </c>
      <c r="AN14" s="34" t="n">
        <v>1</v>
      </c>
      <c r="AO14" s="33" t="n">
        <v>0</v>
      </c>
      <c r="AP14" s="34" t="n">
        <v>1</v>
      </c>
      <c r="AQ14" s="33" t="n">
        <v>0</v>
      </c>
      <c r="AR14" s="33" t="n">
        <v>0</v>
      </c>
      <c r="AS14" s="33" t="n">
        <v>0</v>
      </c>
      <c r="AT14" s="33" t="n">
        <v>0</v>
      </c>
      <c r="AU14" s="33" t="n">
        <v>0</v>
      </c>
      <c r="AV14" s="33" t="n">
        <v>0</v>
      </c>
      <c r="AW14" s="33" t="n">
        <v>0</v>
      </c>
      <c r="AX14" s="33" t="n">
        <v>0</v>
      </c>
      <c r="AY14" s="33" t="n">
        <v>0</v>
      </c>
      <c r="AZ14" s="33" t="n">
        <v>0</v>
      </c>
      <c r="BA14" s="34" t="n">
        <v>1</v>
      </c>
      <c r="BB14" s="33" t="n">
        <v>0</v>
      </c>
      <c r="BC14" s="33" t="n">
        <v>0</v>
      </c>
      <c r="BD14" s="33" t="n">
        <v>0</v>
      </c>
      <c r="BE14" s="33" t="n">
        <v>0</v>
      </c>
      <c r="BF14" s="23" t="n">
        <v>0</v>
      </c>
      <c r="BG14" s="33" t="n">
        <v>0</v>
      </c>
      <c r="BH14" s="33" t="n">
        <v>0</v>
      </c>
      <c r="BI14" s="33" t="n">
        <v>0</v>
      </c>
      <c r="BJ14" s="33" t="n">
        <v>0</v>
      </c>
      <c r="BK14" s="33" t="n">
        <v>0</v>
      </c>
      <c r="BL14" s="33" t="n">
        <v>0</v>
      </c>
      <c r="BM14" s="33" t="n">
        <v>0</v>
      </c>
      <c r="BN14" s="33" t="n">
        <v>0</v>
      </c>
      <c r="BO14" s="33" t="n">
        <v>0</v>
      </c>
      <c r="BP14" s="33" t="n">
        <v>0</v>
      </c>
      <c r="BQ14" s="33" t="n">
        <v>0</v>
      </c>
      <c r="BR14" s="33" t="n">
        <v>0</v>
      </c>
      <c r="BS14" s="34" t="n">
        <v>1</v>
      </c>
    </row>
    <row r="15" s="10" customFormat="true" ht="12.75" hidden="false" customHeight="true" outlineLevel="0" collapsed="false">
      <c r="A15" s="53" t="s">
        <v>267</v>
      </c>
      <c r="B15" s="11" t="s">
        <v>249</v>
      </c>
      <c r="C15" s="11"/>
      <c r="D15" s="55" t="s">
        <v>250</v>
      </c>
      <c r="E15" s="55" t="s">
        <v>251</v>
      </c>
      <c r="F15" s="4" t="s">
        <v>252</v>
      </c>
      <c r="G15" s="4" t="s">
        <v>253</v>
      </c>
      <c r="H15" s="4" t="n">
        <v>1999</v>
      </c>
      <c r="I15" s="4" t="s">
        <v>254</v>
      </c>
      <c r="J15" s="39" t="n">
        <v>23692</v>
      </c>
      <c r="K15" s="4" t="s">
        <v>255</v>
      </c>
      <c r="L15" s="13" t="s">
        <v>256</v>
      </c>
      <c r="M15" s="32" t="str">
        <f aca="false">DEC2HEX((((N15*8)+(O15*4)+(Q15*2)+(R15))*4096)+(((S15*8)+(T15*4)+(U15*2)+V15)*256)+(((W15*8)+(X15*4)+(Y15*2)+(Z15))*16)+((AA15*8)+(AC15*2)+(AD15)+(P15*4)),4)</f>
        <v>6822</v>
      </c>
      <c r="N15" s="33" t="n">
        <v>0</v>
      </c>
      <c r="O15" s="34" t="n">
        <v>1</v>
      </c>
      <c r="P15" s="35" t="n">
        <v>0</v>
      </c>
      <c r="Q15" s="34" t="n">
        <v>1</v>
      </c>
      <c r="R15" s="33" t="n">
        <v>0</v>
      </c>
      <c r="S15" s="34" t="n">
        <v>1</v>
      </c>
      <c r="T15" s="33" t="n">
        <v>0</v>
      </c>
      <c r="U15" s="33" t="n">
        <v>0</v>
      </c>
      <c r="V15" s="33" t="n">
        <v>0</v>
      </c>
      <c r="W15" s="33" t="n">
        <v>0</v>
      </c>
      <c r="X15" s="33" t="n">
        <v>0</v>
      </c>
      <c r="Y15" s="34" t="n">
        <v>1</v>
      </c>
      <c r="Z15" s="33" t="n">
        <v>0</v>
      </c>
      <c r="AA15" s="33" t="n">
        <v>0</v>
      </c>
      <c r="AB15" s="34" t="n">
        <v>1</v>
      </c>
      <c r="AC15" s="34" t="n">
        <v>1</v>
      </c>
      <c r="AD15" s="33" t="n">
        <v>0</v>
      </c>
      <c r="AE15" s="33" t="n">
        <v>0</v>
      </c>
      <c r="AF15" s="34" t="n">
        <v>1</v>
      </c>
      <c r="AG15" s="33" t="n">
        <v>0</v>
      </c>
      <c r="AH15" s="33" t="n">
        <v>0</v>
      </c>
      <c r="AI15" s="34" t="n">
        <v>1</v>
      </c>
      <c r="AJ15" s="33" t="n">
        <v>0</v>
      </c>
      <c r="AK15" s="34" t="n">
        <v>1</v>
      </c>
      <c r="AL15" s="34" t="n">
        <v>1</v>
      </c>
      <c r="AM15" s="33" t="n">
        <v>0</v>
      </c>
      <c r="AN15" s="34" t="n">
        <v>1</v>
      </c>
      <c r="AO15" s="33" t="n">
        <v>0</v>
      </c>
      <c r="AP15" s="34" t="n">
        <v>1</v>
      </c>
      <c r="AQ15" s="33" t="n">
        <v>0</v>
      </c>
      <c r="AR15" s="33" t="n">
        <v>0</v>
      </c>
      <c r="AS15" s="33" t="n">
        <v>0</v>
      </c>
      <c r="AT15" s="33" t="n">
        <v>0</v>
      </c>
      <c r="AU15" s="33" t="n">
        <v>0</v>
      </c>
      <c r="AV15" s="33" t="n">
        <v>0</v>
      </c>
      <c r="AW15" s="33" t="n">
        <v>0</v>
      </c>
      <c r="AX15" s="33" t="n">
        <v>0</v>
      </c>
      <c r="AY15" s="33" t="n">
        <v>0</v>
      </c>
      <c r="AZ15" s="33" t="n">
        <v>0</v>
      </c>
      <c r="BA15" s="33" t="n">
        <v>0</v>
      </c>
      <c r="BB15" s="33" t="n">
        <v>0</v>
      </c>
      <c r="BC15" s="33" t="n">
        <v>0</v>
      </c>
      <c r="BD15" s="33" t="n">
        <v>0</v>
      </c>
      <c r="BE15" s="33" t="n">
        <v>0</v>
      </c>
      <c r="BF15" s="33" t="n">
        <v>0</v>
      </c>
      <c r="BG15" s="33" t="n">
        <v>0</v>
      </c>
      <c r="BH15" s="33" t="n">
        <v>0</v>
      </c>
      <c r="BI15" s="33" t="n">
        <v>0</v>
      </c>
      <c r="BJ15" s="33" t="n">
        <v>0</v>
      </c>
      <c r="BK15" s="33" t="n">
        <v>0</v>
      </c>
      <c r="BL15" s="33" t="n">
        <v>0</v>
      </c>
      <c r="BM15" s="33" t="n">
        <v>0</v>
      </c>
      <c r="BN15" s="33" t="n">
        <v>0</v>
      </c>
      <c r="BO15" s="33" t="n">
        <v>0</v>
      </c>
      <c r="BP15" s="33" t="n">
        <v>0</v>
      </c>
      <c r="BQ15" s="33" t="n">
        <v>0</v>
      </c>
      <c r="BR15" s="33" t="n">
        <v>0</v>
      </c>
      <c r="BS15" s="34" t="n">
        <v>1</v>
      </c>
    </row>
    <row r="16" s="10" customFormat="true" ht="12.75" hidden="false" customHeight="true" outlineLevel="0" collapsed="false">
      <c r="A16" s="53" t="s">
        <v>268</v>
      </c>
      <c r="B16" s="11" t="s">
        <v>269</v>
      </c>
      <c r="C16" s="11"/>
      <c r="D16" s="55" t="s">
        <v>250</v>
      </c>
      <c r="E16" s="55" t="s">
        <v>251</v>
      </c>
      <c r="F16" s="4" t="s">
        <v>252</v>
      </c>
      <c r="G16" s="4" t="s">
        <v>253</v>
      </c>
      <c r="H16" s="4" t="n">
        <v>1979</v>
      </c>
      <c r="I16" s="4" t="s">
        <v>254</v>
      </c>
      <c r="J16" s="39" t="n">
        <v>22223</v>
      </c>
      <c r="K16" s="4" t="s">
        <v>255</v>
      </c>
      <c r="L16" s="13" t="s">
        <v>270</v>
      </c>
      <c r="M16" s="32" t="str">
        <f aca="false">DEC2HEX((((N16*8)+(O16*4)+(Q16*2)+(R16))*4096)+(((S16*8)+(T16*4)+(U16*2)+V16)*256)+(((W16*8)+(X16*4)+(Y16*2)+(Z16))*16)+((AA16*8)+(AC16*2)+(AD16)+(P16*4)),4)</f>
        <v>AE9A</v>
      </c>
      <c r="N16" s="34" t="n">
        <v>1</v>
      </c>
      <c r="O16" s="33" t="n">
        <v>0</v>
      </c>
      <c r="P16" s="33" t="n">
        <v>0</v>
      </c>
      <c r="Q16" s="34" t="n">
        <v>1</v>
      </c>
      <c r="R16" s="33" t="n">
        <v>0</v>
      </c>
      <c r="S16" s="34" t="n">
        <v>1</v>
      </c>
      <c r="T16" s="34" t="n">
        <v>1</v>
      </c>
      <c r="U16" s="34" t="n">
        <v>1</v>
      </c>
      <c r="V16" s="33" t="n">
        <v>0</v>
      </c>
      <c r="W16" s="34" t="n">
        <v>1</v>
      </c>
      <c r="X16" s="33" t="n">
        <v>0</v>
      </c>
      <c r="Y16" s="33" t="n">
        <v>0</v>
      </c>
      <c r="Z16" s="34" t="n">
        <v>1</v>
      </c>
      <c r="AA16" s="34" t="n">
        <v>1</v>
      </c>
      <c r="AB16" s="33" t="n">
        <v>0</v>
      </c>
      <c r="AC16" s="34" t="n">
        <v>1</v>
      </c>
      <c r="AD16" s="33" t="n">
        <v>0</v>
      </c>
      <c r="AE16" s="34" t="n">
        <v>1</v>
      </c>
      <c r="AF16" s="33" t="n">
        <v>0</v>
      </c>
      <c r="AG16" s="33" t="n">
        <v>0</v>
      </c>
      <c r="AH16" s="33" t="n">
        <v>0</v>
      </c>
      <c r="AI16" s="34" t="n">
        <v>1</v>
      </c>
      <c r="AJ16" s="33" t="n">
        <v>0</v>
      </c>
      <c r="AK16" s="34" t="n">
        <v>1</v>
      </c>
      <c r="AL16" s="34" t="n">
        <v>1</v>
      </c>
      <c r="AM16" s="33" t="n">
        <v>0</v>
      </c>
      <c r="AN16" s="34" t="n">
        <v>1</v>
      </c>
      <c r="AO16" s="33" t="n">
        <v>0</v>
      </c>
      <c r="AP16" s="33" t="n">
        <v>0</v>
      </c>
      <c r="AQ16" s="34" t="n">
        <v>1</v>
      </c>
      <c r="AR16" s="34" t="n">
        <v>1</v>
      </c>
      <c r="AS16" s="34" t="n">
        <v>1</v>
      </c>
      <c r="AT16" s="34" t="n">
        <v>1</v>
      </c>
      <c r="AU16" s="33" t="n">
        <v>0</v>
      </c>
      <c r="AV16" s="34" t="n">
        <v>1</v>
      </c>
      <c r="AW16" s="33" t="n">
        <v>0</v>
      </c>
      <c r="AX16" s="34" t="n">
        <v>1</v>
      </c>
      <c r="AY16" s="34" t="n">
        <v>1</v>
      </c>
      <c r="AZ16" s="33" t="n">
        <v>0</v>
      </c>
      <c r="BA16" s="23" t="n">
        <v>1</v>
      </c>
      <c r="BB16" s="33" t="n">
        <v>0</v>
      </c>
      <c r="BC16" s="33" t="n">
        <v>0</v>
      </c>
      <c r="BD16" s="34" t="n">
        <v>1</v>
      </c>
      <c r="BE16" s="34" t="n">
        <v>1</v>
      </c>
      <c r="BF16" s="34" t="n">
        <v>1</v>
      </c>
      <c r="BG16" s="33" t="n">
        <v>0</v>
      </c>
      <c r="BH16" s="33" t="n">
        <v>0</v>
      </c>
      <c r="BI16" s="33" t="n">
        <v>0</v>
      </c>
      <c r="BJ16" s="33" t="n">
        <v>0</v>
      </c>
      <c r="BK16" s="33" t="n">
        <v>0</v>
      </c>
      <c r="BL16" s="33" t="n">
        <v>0</v>
      </c>
      <c r="BM16" s="33" t="n">
        <v>0</v>
      </c>
      <c r="BN16" s="33" t="n">
        <v>0</v>
      </c>
      <c r="BO16" s="33" t="n">
        <v>0</v>
      </c>
      <c r="BP16" s="33" t="n">
        <v>0</v>
      </c>
      <c r="BQ16" s="33" t="n">
        <v>0</v>
      </c>
      <c r="BR16" s="33" t="n">
        <v>0</v>
      </c>
      <c r="BS16" s="34" t="n">
        <v>1</v>
      </c>
    </row>
    <row r="17" s="10" customFormat="true" ht="12.75" hidden="false" customHeight="true" outlineLevel="0" collapsed="false">
      <c r="A17" s="53" t="s">
        <v>271</v>
      </c>
      <c r="B17" s="11" t="s">
        <v>269</v>
      </c>
      <c r="C17" s="11"/>
      <c r="D17" s="55" t="s">
        <v>250</v>
      </c>
      <c r="E17" s="55" t="s">
        <v>251</v>
      </c>
      <c r="F17" s="4" t="s">
        <v>252</v>
      </c>
      <c r="G17" s="4" t="s">
        <v>253</v>
      </c>
      <c r="H17" s="4" t="n">
        <v>1980</v>
      </c>
      <c r="I17" s="4" t="s">
        <v>254</v>
      </c>
      <c r="J17" s="39" t="n">
        <v>22223</v>
      </c>
      <c r="K17" s="4" t="s">
        <v>255</v>
      </c>
      <c r="L17" s="13" t="s">
        <v>270</v>
      </c>
      <c r="M17" s="32" t="str">
        <f aca="false">DEC2HEX((((N17*8)+(O17*4)+(Q17*2)+(R17))*4096)+(((S17*8)+(T17*4)+(U17*2)+V17)*256)+(((W17*8)+(X17*4)+(Y17*2)+(Z17))*16)+((AA17*8)+(AC17*2)+(AD17)+(P17*4)),4)</f>
        <v>AE9A</v>
      </c>
      <c r="N17" s="34" t="n">
        <v>1</v>
      </c>
      <c r="O17" s="33" t="n">
        <v>0</v>
      </c>
      <c r="P17" s="33" t="n">
        <v>0</v>
      </c>
      <c r="Q17" s="34" t="n">
        <v>1</v>
      </c>
      <c r="R17" s="33" t="n">
        <v>0</v>
      </c>
      <c r="S17" s="34" t="n">
        <v>1</v>
      </c>
      <c r="T17" s="34" t="n">
        <v>1</v>
      </c>
      <c r="U17" s="34" t="n">
        <v>1</v>
      </c>
      <c r="V17" s="33" t="n">
        <v>0</v>
      </c>
      <c r="W17" s="34" t="n">
        <v>1</v>
      </c>
      <c r="X17" s="33" t="n">
        <v>0</v>
      </c>
      <c r="Y17" s="33" t="n">
        <v>0</v>
      </c>
      <c r="Z17" s="34" t="n">
        <v>1</v>
      </c>
      <c r="AA17" s="34" t="n">
        <v>1</v>
      </c>
      <c r="AB17" s="33" t="n">
        <v>0</v>
      </c>
      <c r="AC17" s="34" t="n">
        <v>1</v>
      </c>
      <c r="AD17" s="33" t="n">
        <v>0</v>
      </c>
      <c r="AE17" s="34" t="n">
        <v>1</v>
      </c>
      <c r="AF17" s="33" t="n">
        <v>0</v>
      </c>
      <c r="AG17" s="33" t="n">
        <v>0</v>
      </c>
      <c r="AH17" s="33" t="n">
        <v>0</v>
      </c>
      <c r="AI17" s="34" t="n">
        <v>1</v>
      </c>
      <c r="AJ17" s="33" t="n">
        <v>0</v>
      </c>
      <c r="AK17" s="34" t="n">
        <v>1</v>
      </c>
      <c r="AL17" s="34" t="n">
        <v>1</v>
      </c>
      <c r="AM17" s="33" t="n">
        <v>0</v>
      </c>
      <c r="AN17" s="34" t="n">
        <v>1</v>
      </c>
      <c r="AO17" s="33" t="n">
        <v>0</v>
      </c>
      <c r="AP17" s="33" t="n">
        <v>0</v>
      </c>
      <c r="AQ17" s="34" t="n">
        <v>1</v>
      </c>
      <c r="AR17" s="34" t="n">
        <v>1</v>
      </c>
      <c r="AS17" s="34" t="n">
        <v>1</v>
      </c>
      <c r="AT17" s="34" t="n">
        <v>1</v>
      </c>
      <c r="AU17" s="33" t="n">
        <v>0</v>
      </c>
      <c r="AV17" s="34" t="n">
        <v>1</v>
      </c>
      <c r="AW17" s="33" t="n">
        <v>0</v>
      </c>
      <c r="AX17" s="34" t="n">
        <v>1</v>
      </c>
      <c r="AY17" s="34" t="n">
        <v>1</v>
      </c>
      <c r="AZ17" s="33" t="n">
        <v>0</v>
      </c>
      <c r="BA17" s="33" t="n">
        <v>0</v>
      </c>
      <c r="BB17" s="33" t="n">
        <v>0</v>
      </c>
      <c r="BC17" s="33" t="n">
        <v>0</v>
      </c>
      <c r="BD17" s="34" t="n">
        <v>1</v>
      </c>
      <c r="BE17" s="34" t="n">
        <v>1</v>
      </c>
      <c r="BF17" s="34" t="n">
        <v>1</v>
      </c>
      <c r="BG17" s="33" t="n">
        <v>0</v>
      </c>
      <c r="BH17" s="33" t="n">
        <v>0</v>
      </c>
      <c r="BI17" s="33" t="n">
        <v>0</v>
      </c>
      <c r="BJ17" s="33" t="n">
        <v>0</v>
      </c>
      <c r="BK17" s="33" t="n">
        <v>0</v>
      </c>
      <c r="BL17" s="33" t="n">
        <v>0</v>
      </c>
      <c r="BM17" s="33" t="n">
        <v>0</v>
      </c>
      <c r="BN17" s="33" t="n">
        <v>0</v>
      </c>
      <c r="BO17" s="33" t="n">
        <v>0</v>
      </c>
      <c r="BP17" s="33" t="n">
        <v>0</v>
      </c>
      <c r="BQ17" s="33" t="n">
        <v>0</v>
      </c>
      <c r="BR17" s="33" t="n">
        <v>0</v>
      </c>
      <c r="BS17" s="34" t="n">
        <v>1</v>
      </c>
    </row>
    <row r="18" s="10" customFormat="true" ht="12.75" hidden="false" customHeight="true" outlineLevel="0" collapsed="false">
      <c r="A18" s="53" t="s">
        <v>272</v>
      </c>
      <c r="B18" s="11" t="s">
        <v>269</v>
      </c>
      <c r="C18" s="11"/>
      <c r="D18" s="55" t="s">
        <v>250</v>
      </c>
      <c r="E18" s="55" t="s">
        <v>251</v>
      </c>
      <c r="F18" s="4" t="s">
        <v>252</v>
      </c>
      <c r="G18" s="4" t="s">
        <v>253</v>
      </c>
      <c r="H18" s="4" t="n">
        <v>1980</v>
      </c>
      <c r="I18" s="4" t="s">
        <v>254</v>
      </c>
      <c r="J18" s="39" t="n">
        <v>22223</v>
      </c>
      <c r="K18" s="4" t="s">
        <v>255</v>
      </c>
      <c r="L18" s="13" t="s">
        <v>270</v>
      </c>
      <c r="M18" s="32" t="str">
        <f aca="false">DEC2HEX((((N18*8)+(O18*4)+(Q18*2)+(R18))*4096)+(((S18*8)+(T18*4)+(U18*2)+V18)*256)+(((W18*8)+(X18*4)+(Y18*2)+(Z18))*16)+((AA18*8)+(AC18*2)+(AD18)+(P18*4)),4)</f>
        <v>AE9A</v>
      </c>
      <c r="N18" s="34" t="n">
        <v>1</v>
      </c>
      <c r="O18" s="33" t="n">
        <v>0</v>
      </c>
      <c r="P18" s="33" t="n">
        <v>0</v>
      </c>
      <c r="Q18" s="34" t="n">
        <v>1</v>
      </c>
      <c r="R18" s="33" t="n">
        <v>0</v>
      </c>
      <c r="S18" s="34" t="n">
        <v>1</v>
      </c>
      <c r="T18" s="34" t="n">
        <v>1</v>
      </c>
      <c r="U18" s="34" t="n">
        <v>1</v>
      </c>
      <c r="V18" s="33" t="n">
        <v>0</v>
      </c>
      <c r="W18" s="34" t="n">
        <v>1</v>
      </c>
      <c r="X18" s="33" t="n">
        <v>0</v>
      </c>
      <c r="Y18" s="33" t="n">
        <v>0</v>
      </c>
      <c r="Z18" s="34" t="n">
        <v>1</v>
      </c>
      <c r="AA18" s="34" t="n">
        <v>1</v>
      </c>
      <c r="AB18" s="33" t="n">
        <v>0</v>
      </c>
      <c r="AC18" s="34" t="n">
        <v>1</v>
      </c>
      <c r="AD18" s="33" t="n">
        <v>0</v>
      </c>
      <c r="AE18" s="34" t="n">
        <v>1</v>
      </c>
      <c r="AF18" s="33" t="n">
        <v>0</v>
      </c>
      <c r="AG18" s="33" t="n">
        <v>0</v>
      </c>
      <c r="AH18" s="33" t="n">
        <v>0</v>
      </c>
      <c r="AI18" s="34" t="n">
        <v>1</v>
      </c>
      <c r="AJ18" s="33" t="n">
        <v>0</v>
      </c>
      <c r="AK18" s="34" t="n">
        <v>1</v>
      </c>
      <c r="AL18" s="34" t="n">
        <v>1</v>
      </c>
      <c r="AM18" s="33" t="n">
        <v>0</v>
      </c>
      <c r="AN18" s="34" t="n">
        <v>1</v>
      </c>
      <c r="AO18" s="33" t="n">
        <v>0</v>
      </c>
      <c r="AP18" s="33" t="n">
        <v>0</v>
      </c>
      <c r="AQ18" s="34" t="n">
        <v>1</v>
      </c>
      <c r="AR18" s="34" t="n">
        <v>1</v>
      </c>
      <c r="AS18" s="34" t="n">
        <v>1</v>
      </c>
      <c r="AT18" s="34" t="n">
        <v>1</v>
      </c>
      <c r="AU18" s="33" t="n">
        <v>0</v>
      </c>
      <c r="AV18" s="34" t="n">
        <v>1</v>
      </c>
      <c r="AW18" s="33" t="n">
        <v>0</v>
      </c>
      <c r="AX18" s="34" t="n">
        <v>1</v>
      </c>
      <c r="AY18" s="34" t="n">
        <v>1</v>
      </c>
      <c r="AZ18" s="33" t="n">
        <v>0</v>
      </c>
      <c r="BA18" s="33" t="n">
        <v>0</v>
      </c>
      <c r="BB18" s="33" t="n">
        <v>0</v>
      </c>
      <c r="BC18" s="33" t="n">
        <v>0</v>
      </c>
      <c r="BD18" s="34" t="n">
        <v>1</v>
      </c>
      <c r="BE18" s="34" t="n">
        <v>1</v>
      </c>
      <c r="BF18" s="34" t="n">
        <v>1</v>
      </c>
      <c r="BG18" s="33" t="n">
        <v>0</v>
      </c>
      <c r="BH18" s="33" t="n">
        <v>0</v>
      </c>
      <c r="BI18" s="33" t="n">
        <v>0</v>
      </c>
      <c r="BJ18" s="33" t="n">
        <v>0</v>
      </c>
      <c r="BK18" s="33" t="n">
        <v>0</v>
      </c>
      <c r="BL18" s="33" t="n">
        <v>0</v>
      </c>
      <c r="BM18" s="33" t="n">
        <v>0</v>
      </c>
      <c r="BN18" s="33" t="n">
        <v>0</v>
      </c>
      <c r="BO18" s="33" t="n">
        <v>0</v>
      </c>
      <c r="BP18" s="33" t="n">
        <v>0</v>
      </c>
      <c r="BQ18" s="33" t="n">
        <v>0</v>
      </c>
      <c r="BR18" s="33" t="n">
        <v>0</v>
      </c>
      <c r="BS18" s="34" t="n">
        <v>1</v>
      </c>
    </row>
    <row r="19" s="10" customFormat="true" ht="12.75" hidden="false" customHeight="true" outlineLevel="0" collapsed="false">
      <c r="A19" s="53" t="s">
        <v>273</v>
      </c>
      <c r="B19" s="11" t="s">
        <v>269</v>
      </c>
      <c r="C19" s="11"/>
      <c r="D19" s="55" t="s">
        <v>250</v>
      </c>
      <c r="E19" s="55" t="s">
        <v>251</v>
      </c>
      <c r="F19" s="4" t="s">
        <v>252</v>
      </c>
      <c r="G19" s="4" t="s">
        <v>253</v>
      </c>
      <c r="H19" s="4" t="n">
        <v>1991</v>
      </c>
      <c r="I19" s="4" t="s">
        <v>254</v>
      </c>
      <c r="J19" s="39" t="n">
        <v>22223</v>
      </c>
      <c r="K19" s="4" t="s">
        <v>255</v>
      </c>
      <c r="L19" s="13" t="s">
        <v>270</v>
      </c>
      <c r="M19" s="32" t="str">
        <f aca="false">DEC2HEX((((N19*8)+(O19*4)+(Q19*2)+(R19))*4096)+(((S19*8)+(T19*4)+(U19*2)+V19)*256)+(((W19*8)+(X19*4)+(Y19*2)+(Z19))*16)+((AA19*8)+(AC19*2)+(AD19)+(P19*4)),4)</f>
        <v>AE9A</v>
      </c>
      <c r="N19" s="34" t="n">
        <v>1</v>
      </c>
      <c r="O19" s="33" t="n">
        <v>0</v>
      </c>
      <c r="P19" s="33" t="n">
        <v>0</v>
      </c>
      <c r="Q19" s="34" t="n">
        <v>1</v>
      </c>
      <c r="R19" s="33" t="n">
        <v>0</v>
      </c>
      <c r="S19" s="34" t="n">
        <v>1</v>
      </c>
      <c r="T19" s="34" t="n">
        <v>1</v>
      </c>
      <c r="U19" s="34" t="n">
        <v>1</v>
      </c>
      <c r="V19" s="33" t="n">
        <v>0</v>
      </c>
      <c r="W19" s="34" t="n">
        <v>1</v>
      </c>
      <c r="X19" s="33" t="n">
        <v>0</v>
      </c>
      <c r="Y19" s="33" t="n">
        <v>0</v>
      </c>
      <c r="Z19" s="34" t="n">
        <v>1</v>
      </c>
      <c r="AA19" s="34" t="n">
        <v>1</v>
      </c>
      <c r="AB19" s="33" t="n">
        <v>0</v>
      </c>
      <c r="AC19" s="34" t="n">
        <v>1</v>
      </c>
      <c r="AD19" s="33" t="n">
        <v>0</v>
      </c>
      <c r="AE19" s="34" t="n">
        <v>1</v>
      </c>
      <c r="AF19" s="33" t="n">
        <v>0</v>
      </c>
      <c r="AG19" s="33" t="n">
        <v>0</v>
      </c>
      <c r="AH19" s="33" t="n">
        <v>0</v>
      </c>
      <c r="AI19" s="34" t="n">
        <v>1</v>
      </c>
      <c r="AJ19" s="33" t="n">
        <v>0</v>
      </c>
      <c r="AK19" s="34" t="n">
        <v>1</v>
      </c>
      <c r="AL19" s="34" t="n">
        <v>1</v>
      </c>
      <c r="AM19" s="33" t="n">
        <v>0</v>
      </c>
      <c r="AN19" s="34" t="n">
        <v>1</v>
      </c>
      <c r="AO19" s="33" t="n">
        <v>0</v>
      </c>
      <c r="AP19" s="33" t="n">
        <v>0</v>
      </c>
      <c r="AQ19" s="34" t="n">
        <v>1</v>
      </c>
      <c r="AR19" s="34" t="n">
        <v>1</v>
      </c>
      <c r="AS19" s="34" t="n">
        <v>1</v>
      </c>
      <c r="AT19" s="34" t="n">
        <v>1</v>
      </c>
      <c r="AU19" s="33" t="n">
        <v>0</v>
      </c>
      <c r="AV19" s="34" t="n">
        <v>1</v>
      </c>
      <c r="AW19" s="33" t="n">
        <v>0</v>
      </c>
      <c r="AX19" s="34" t="n">
        <v>1</v>
      </c>
      <c r="AY19" s="34" t="n">
        <v>1</v>
      </c>
      <c r="AZ19" s="33" t="n">
        <v>0</v>
      </c>
      <c r="BA19" s="33" t="n">
        <v>0</v>
      </c>
      <c r="BB19" s="33" t="n">
        <v>0</v>
      </c>
      <c r="BC19" s="33" t="n">
        <v>0</v>
      </c>
      <c r="BD19" s="34" t="n">
        <v>1</v>
      </c>
      <c r="BE19" s="34" t="n">
        <v>1</v>
      </c>
      <c r="BF19" s="34" t="n">
        <v>1</v>
      </c>
      <c r="BG19" s="33" t="n">
        <v>0</v>
      </c>
      <c r="BH19" s="33" t="n">
        <v>0</v>
      </c>
      <c r="BI19" s="33" t="n">
        <v>0</v>
      </c>
      <c r="BJ19" s="33" t="n">
        <v>0</v>
      </c>
      <c r="BK19" s="33" t="n">
        <v>0</v>
      </c>
      <c r="BL19" s="33" t="n">
        <v>0</v>
      </c>
      <c r="BM19" s="33" t="n">
        <v>0</v>
      </c>
      <c r="BN19" s="33" t="n">
        <v>0</v>
      </c>
      <c r="BO19" s="33" t="n">
        <v>0</v>
      </c>
      <c r="BP19" s="33" t="n">
        <v>0</v>
      </c>
      <c r="BQ19" s="33" t="n">
        <v>0</v>
      </c>
      <c r="BR19" s="33" t="n">
        <v>0</v>
      </c>
      <c r="BS19" s="34" t="n">
        <v>1</v>
      </c>
    </row>
    <row r="20" s="13" customFormat="true" ht="12.75" hidden="false" customHeight="true" outlineLevel="0" collapsed="false">
      <c r="A20" s="53" t="s">
        <v>274</v>
      </c>
      <c r="B20" s="11" t="s">
        <v>269</v>
      </c>
      <c r="C20" s="11"/>
      <c r="D20" s="55" t="s">
        <v>250</v>
      </c>
      <c r="E20" s="55" t="s">
        <v>251</v>
      </c>
      <c r="F20" s="4" t="s">
        <v>252</v>
      </c>
      <c r="G20" s="4" t="s">
        <v>253</v>
      </c>
      <c r="H20" s="4" t="n">
        <v>1992</v>
      </c>
      <c r="I20" s="4" t="s">
        <v>254</v>
      </c>
      <c r="J20" s="39" t="n">
        <v>22223</v>
      </c>
      <c r="K20" s="4" t="s">
        <v>255</v>
      </c>
      <c r="L20" s="13" t="s">
        <v>270</v>
      </c>
      <c r="M20" s="32" t="str">
        <f aca="false">DEC2HEX((((N20*8)+(O20*4)+(Q20*2)+(R20))*4096)+(((S20*8)+(T20*4)+(U20*2)+V20)*256)+(((W20*8)+(X20*4)+(Y20*2)+(Z20))*16)+((AA20*8)+(AC20*2)+(AD20)+(P20*4)),4)</f>
        <v>AE9A</v>
      </c>
      <c r="N20" s="34" t="n">
        <v>1</v>
      </c>
      <c r="O20" s="33" t="n">
        <v>0</v>
      </c>
      <c r="P20" s="33" t="n">
        <v>0</v>
      </c>
      <c r="Q20" s="34" t="n">
        <v>1</v>
      </c>
      <c r="R20" s="33" t="n">
        <v>0</v>
      </c>
      <c r="S20" s="34" t="n">
        <v>1</v>
      </c>
      <c r="T20" s="34" t="n">
        <v>1</v>
      </c>
      <c r="U20" s="34" t="n">
        <v>1</v>
      </c>
      <c r="V20" s="33" t="n">
        <v>0</v>
      </c>
      <c r="W20" s="34" t="n">
        <v>1</v>
      </c>
      <c r="X20" s="33" t="n">
        <v>0</v>
      </c>
      <c r="Y20" s="33" t="n">
        <v>0</v>
      </c>
      <c r="Z20" s="34" t="n">
        <v>1</v>
      </c>
      <c r="AA20" s="34" t="n">
        <v>1</v>
      </c>
      <c r="AB20" s="33" t="n">
        <v>0</v>
      </c>
      <c r="AC20" s="34" t="n">
        <v>1</v>
      </c>
      <c r="AD20" s="33" t="n">
        <v>0</v>
      </c>
      <c r="AE20" s="34" t="n">
        <v>1</v>
      </c>
      <c r="AF20" s="33" t="n">
        <v>0</v>
      </c>
      <c r="AG20" s="33" t="n">
        <v>0</v>
      </c>
      <c r="AH20" s="33" t="n">
        <v>0</v>
      </c>
      <c r="AI20" s="34" t="n">
        <v>1</v>
      </c>
      <c r="AJ20" s="33" t="n">
        <v>0</v>
      </c>
      <c r="AK20" s="34" t="n">
        <v>1</v>
      </c>
      <c r="AL20" s="34" t="n">
        <v>1</v>
      </c>
      <c r="AM20" s="33" t="n">
        <v>0</v>
      </c>
      <c r="AN20" s="34" t="n">
        <v>1</v>
      </c>
      <c r="AO20" s="33" t="n">
        <v>0</v>
      </c>
      <c r="AP20" s="33" t="n">
        <v>0</v>
      </c>
      <c r="AQ20" s="34" t="n">
        <v>1</v>
      </c>
      <c r="AR20" s="34" t="n">
        <v>1</v>
      </c>
      <c r="AS20" s="34" t="n">
        <v>1</v>
      </c>
      <c r="AT20" s="34" t="n">
        <v>1</v>
      </c>
      <c r="AU20" s="33" t="n">
        <v>0</v>
      </c>
      <c r="AV20" s="34" t="n">
        <v>1</v>
      </c>
      <c r="AW20" s="33" t="n">
        <v>0</v>
      </c>
      <c r="AX20" s="34" t="n">
        <v>1</v>
      </c>
      <c r="AY20" s="34" t="n">
        <v>1</v>
      </c>
      <c r="AZ20" s="33" t="n">
        <v>0</v>
      </c>
      <c r="BA20" s="33" t="n">
        <v>0</v>
      </c>
      <c r="BB20" s="33" t="n">
        <v>0</v>
      </c>
      <c r="BC20" s="33" t="n">
        <v>0</v>
      </c>
      <c r="BD20" s="34" t="n">
        <v>1</v>
      </c>
      <c r="BE20" s="34" t="n">
        <v>1</v>
      </c>
      <c r="BF20" s="34" t="n">
        <v>1</v>
      </c>
      <c r="BG20" s="33" t="n">
        <v>0</v>
      </c>
      <c r="BH20" s="33" t="n">
        <v>0</v>
      </c>
      <c r="BI20" s="33" t="n">
        <v>0</v>
      </c>
      <c r="BJ20" s="33" t="n">
        <v>0</v>
      </c>
      <c r="BK20" s="33" t="n">
        <v>0</v>
      </c>
      <c r="BL20" s="33" t="n">
        <v>0</v>
      </c>
      <c r="BM20" s="33" t="n">
        <v>0</v>
      </c>
      <c r="BN20" s="33" t="n">
        <v>0</v>
      </c>
      <c r="BO20" s="33" t="n">
        <v>0</v>
      </c>
      <c r="BP20" s="33" t="n">
        <v>0</v>
      </c>
      <c r="BQ20" s="33" t="n">
        <v>0</v>
      </c>
      <c r="BR20" s="33" t="n">
        <v>0</v>
      </c>
      <c r="BS20" s="34" t="n">
        <v>1</v>
      </c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  <c r="HD20" s="10"/>
      <c r="HE20" s="10"/>
      <c r="HF20" s="10"/>
      <c r="HG20" s="10"/>
      <c r="HH20" s="10"/>
      <c r="HI20" s="10"/>
      <c r="HJ20" s="10"/>
      <c r="HK20" s="10"/>
      <c r="HL20" s="10"/>
      <c r="HM20" s="10"/>
      <c r="HN20" s="10"/>
      <c r="HO20" s="10"/>
      <c r="HP20" s="10"/>
      <c r="HQ20" s="10"/>
      <c r="HR20" s="10"/>
      <c r="HS20" s="10"/>
      <c r="HT20" s="10"/>
      <c r="HU20" s="10"/>
      <c r="HV20" s="10"/>
      <c r="HW20" s="10"/>
      <c r="HX20" s="10"/>
      <c r="HY20" s="10"/>
      <c r="HZ20" s="10"/>
      <c r="IA20" s="10"/>
    </row>
    <row r="21" s="10" customFormat="true" ht="12.75" hidden="false" customHeight="true" outlineLevel="0" collapsed="false">
      <c r="A21" s="53" t="s">
        <v>275</v>
      </c>
      <c r="B21" s="11" t="s">
        <v>269</v>
      </c>
      <c r="C21" s="11"/>
      <c r="D21" s="55" t="s">
        <v>250</v>
      </c>
      <c r="E21" s="55" t="s">
        <v>251</v>
      </c>
      <c r="F21" s="4" t="s">
        <v>252</v>
      </c>
      <c r="G21" s="4" t="s">
        <v>253</v>
      </c>
      <c r="H21" s="4" t="n">
        <v>1995</v>
      </c>
      <c r="I21" s="4" t="s">
        <v>254</v>
      </c>
      <c r="J21" s="39" t="n">
        <v>22223</v>
      </c>
      <c r="K21" s="4" t="s">
        <v>255</v>
      </c>
      <c r="L21" s="13" t="s">
        <v>270</v>
      </c>
      <c r="M21" s="32" t="str">
        <f aca="false">DEC2HEX((((N21*8)+(O21*4)+(Q21*2)+(R21))*4096)+(((S21*8)+(T21*4)+(U21*2)+V21)*256)+(((W21*8)+(X21*4)+(Y21*2)+(Z21))*16)+((AA21*8)+(AC21*2)+(AD21)+(P21*4)),4)</f>
        <v>AE9A</v>
      </c>
      <c r="N21" s="34" t="n">
        <v>1</v>
      </c>
      <c r="O21" s="33" t="n">
        <v>0</v>
      </c>
      <c r="P21" s="33" t="n">
        <v>0</v>
      </c>
      <c r="Q21" s="34" t="n">
        <v>1</v>
      </c>
      <c r="R21" s="33" t="n">
        <v>0</v>
      </c>
      <c r="S21" s="34" t="n">
        <v>1</v>
      </c>
      <c r="T21" s="34" t="n">
        <v>1</v>
      </c>
      <c r="U21" s="34" t="n">
        <v>1</v>
      </c>
      <c r="V21" s="33" t="n">
        <v>0</v>
      </c>
      <c r="W21" s="34" t="n">
        <v>1</v>
      </c>
      <c r="X21" s="33" t="n">
        <v>0</v>
      </c>
      <c r="Y21" s="33" t="n">
        <v>0</v>
      </c>
      <c r="Z21" s="34" t="n">
        <v>1</v>
      </c>
      <c r="AA21" s="34" t="n">
        <v>1</v>
      </c>
      <c r="AB21" s="33" t="n">
        <v>0</v>
      </c>
      <c r="AC21" s="34" t="n">
        <v>1</v>
      </c>
      <c r="AD21" s="33" t="n">
        <v>0</v>
      </c>
      <c r="AE21" s="34" t="n">
        <v>1</v>
      </c>
      <c r="AF21" s="33" t="n">
        <v>0</v>
      </c>
      <c r="AG21" s="33" t="n">
        <v>0</v>
      </c>
      <c r="AH21" s="33" t="n">
        <v>0</v>
      </c>
      <c r="AI21" s="34" t="n">
        <v>1</v>
      </c>
      <c r="AJ21" s="33" t="n">
        <v>0</v>
      </c>
      <c r="AK21" s="34" t="n">
        <v>1</v>
      </c>
      <c r="AL21" s="34" t="n">
        <v>1</v>
      </c>
      <c r="AM21" s="33" t="n">
        <v>0</v>
      </c>
      <c r="AN21" s="34" t="n">
        <v>1</v>
      </c>
      <c r="AO21" s="33" t="n">
        <v>0</v>
      </c>
      <c r="AP21" s="33" t="n">
        <v>0</v>
      </c>
      <c r="AQ21" s="34" t="n">
        <v>1</v>
      </c>
      <c r="AR21" s="34" t="n">
        <v>1</v>
      </c>
      <c r="AS21" s="34" t="n">
        <v>1</v>
      </c>
      <c r="AT21" s="34" t="n">
        <v>1</v>
      </c>
      <c r="AU21" s="33" t="n">
        <v>0</v>
      </c>
      <c r="AV21" s="34" t="n">
        <v>1</v>
      </c>
      <c r="AW21" s="33" t="n">
        <v>0</v>
      </c>
      <c r="AX21" s="34" t="n">
        <v>1</v>
      </c>
      <c r="AY21" s="34" t="n">
        <v>1</v>
      </c>
      <c r="AZ21" s="34" t="n">
        <v>1</v>
      </c>
      <c r="BA21" s="34" t="n">
        <v>1</v>
      </c>
      <c r="BB21" s="33" t="n">
        <v>0</v>
      </c>
      <c r="BC21" s="33" t="n">
        <v>0</v>
      </c>
      <c r="BD21" s="34" t="n">
        <v>1</v>
      </c>
      <c r="BE21" s="34" t="n">
        <v>1</v>
      </c>
      <c r="BF21" s="34" t="n">
        <v>1</v>
      </c>
      <c r="BG21" s="33" t="n">
        <v>0</v>
      </c>
      <c r="BH21" s="33" t="n">
        <v>0</v>
      </c>
      <c r="BI21" s="33" t="n">
        <v>0</v>
      </c>
      <c r="BJ21" s="33" t="n">
        <v>0</v>
      </c>
      <c r="BK21" s="33" t="n">
        <v>0</v>
      </c>
      <c r="BL21" s="33" t="n">
        <v>0</v>
      </c>
      <c r="BM21" s="33" t="n">
        <v>0</v>
      </c>
      <c r="BN21" s="33" t="n">
        <v>0</v>
      </c>
      <c r="BO21" s="33" t="n">
        <v>0</v>
      </c>
      <c r="BP21" s="33" t="n">
        <v>0</v>
      </c>
      <c r="BQ21" s="33" t="n">
        <v>0</v>
      </c>
      <c r="BR21" s="33" t="n">
        <v>0</v>
      </c>
      <c r="BS21" s="34" t="n">
        <v>1</v>
      </c>
    </row>
    <row r="22" s="10" customFormat="true" ht="12.75" hidden="false" customHeight="true" outlineLevel="0" collapsed="false">
      <c r="A22" s="53" t="s">
        <v>276</v>
      </c>
      <c r="B22" s="11" t="s">
        <v>269</v>
      </c>
      <c r="C22" s="11"/>
      <c r="D22" s="55" t="s">
        <v>250</v>
      </c>
      <c r="E22" s="55" t="s">
        <v>251</v>
      </c>
      <c r="F22" s="4" t="s">
        <v>252</v>
      </c>
      <c r="G22" s="4" t="s">
        <v>253</v>
      </c>
      <c r="H22" s="4" t="n">
        <v>1995</v>
      </c>
      <c r="I22" s="4" t="s">
        <v>254</v>
      </c>
      <c r="J22" s="39" t="n">
        <v>22223</v>
      </c>
      <c r="K22" s="4" t="s">
        <v>255</v>
      </c>
      <c r="L22" s="13" t="s">
        <v>270</v>
      </c>
      <c r="M22" s="32" t="str">
        <f aca="false">DEC2HEX((((N22*8)+(O22*4)+(Q22*2)+(R22))*4096)+(((S22*8)+(T22*4)+(U22*2)+V22)*256)+(((W22*8)+(X22*4)+(Y22*2)+(Z22))*16)+((AA22*8)+(AC22*2)+(AD22)+(P22*4)),4)</f>
        <v>AE9A</v>
      </c>
      <c r="N22" s="34" t="n">
        <v>1</v>
      </c>
      <c r="O22" s="33" t="n">
        <v>0</v>
      </c>
      <c r="P22" s="33" t="n">
        <v>0</v>
      </c>
      <c r="Q22" s="34" t="n">
        <v>1</v>
      </c>
      <c r="R22" s="33" t="n">
        <v>0</v>
      </c>
      <c r="S22" s="34" t="n">
        <v>1</v>
      </c>
      <c r="T22" s="34" t="n">
        <v>1</v>
      </c>
      <c r="U22" s="34" t="n">
        <v>1</v>
      </c>
      <c r="V22" s="33" t="n">
        <v>0</v>
      </c>
      <c r="W22" s="34" t="n">
        <v>1</v>
      </c>
      <c r="X22" s="33" t="n">
        <v>0</v>
      </c>
      <c r="Y22" s="33" t="n">
        <v>0</v>
      </c>
      <c r="Z22" s="34" t="n">
        <v>1</v>
      </c>
      <c r="AA22" s="34" t="n">
        <v>1</v>
      </c>
      <c r="AB22" s="33" t="n">
        <v>0</v>
      </c>
      <c r="AC22" s="34" t="n">
        <v>1</v>
      </c>
      <c r="AD22" s="33" t="n">
        <v>0</v>
      </c>
      <c r="AE22" s="34" t="n">
        <v>1</v>
      </c>
      <c r="AF22" s="33" t="n">
        <v>0</v>
      </c>
      <c r="AG22" s="33" t="n">
        <v>0</v>
      </c>
      <c r="AH22" s="33" t="n">
        <v>0</v>
      </c>
      <c r="AI22" s="34" t="n">
        <v>1</v>
      </c>
      <c r="AJ22" s="33" t="n">
        <v>0</v>
      </c>
      <c r="AK22" s="34" t="n">
        <v>1</v>
      </c>
      <c r="AL22" s="34" t="n">
        <v>1</v>
      </c>
      <c r="AM22" s="33" t="n">
        <v>0</v>
      </c>
      <c r="AN22" s="34" t="n">
        <v>1</v>
      </c>
      <c r="AO22" s="33" t="n">
        <v>0</v>
      </c>
      <c r="AP22" s="33" t="n">
        <v>0</v>
      </c>
      <c r="AQ22" s="34" t="n">
        <v>1</v>
      </c>
      <c r="AR22" s="34" t="n">
        <v>1</v>
      </c>
      <c r="AS22" s="34" t="n">
        <v>1</v>
      </c>
      <c r="AT22" s="34" t="n">
        <v>1</v>
      </c>
      <c r="AU22" s="33" t="n">
        <v>0</v>
      </c>
      <c r="AV22" s="34" t="n">
        <v>1</v>
      </c>
      <c r="AW22" s="33" t="n">
        <v>0</v>
      </c>
      <c r="AX22" s="34" t="n">
        <v>1</v>
      </c>
      <c r="AY22" s="34" t="n">
        <v>1</v>
      </c>
      <c r="AZ22" s="33" t="n">
        <v>0</v>
      </c>
      <c r="BA22" s="23" t="n">
        <v>1</v>
      </c>
      <c r="BB22" s="33" t="n">
        <v>0</v>
      </c>
      <c r="BC22" s="33" t="n">
        <v>0</v>
      </c>
      <c r="BD22" s="34" t="n">
        <v>1</v>
      </c>
      <c r="BE22" s="34" t="n">
        <v>1</v>
      </c>
      <c r="BF22" s="34" t="n">
        <v>1</v>
      </c>
      <c r="BG22" s="33" t="n">
        <v>0</v>
      </c>
      <c r="BH22" s="33" t="n">
        <v>0</v>
      </c>
      <c r="BI22" s="33" t="n">
        <v>0</v>
      </c>
      <c r="BJ22" s="33" t="n">
        <v>0</v>
      </c>
      <c r="BK22" s="33" t="n">
        <v>0</v>
      </c>
      <c r="BL22" s="33" t="n">
        <v>0</v>
      </c>
      <c r="BM22" s="33" t="n">
        <v>0</v>
      </c>
      <c r="BN22" s="33" t="n">
        <v>0</v>
      </c>
      <c r="BO22" s="33" t="n">
        <v>0</v>
      </c>
      <c r="BP22" s="33" t="n">
        <v>0</v>
      </c>
      <c r="BQ22" s="33" t="n">
        <v>0</v>
      </c>
      <c r="BR22" s="33" t="n">
        <v>0</v>
      </c>
      <c r="BS22" s="34" t="n">
        <v>1</v>
      </c>
    </row>
    <row r="23" s="10" customFormat="true" ht="12.75" hidden="false" customHeight="true" outlineLevel="0" collapsed="false">
      <c r="A23" s="53" t="s">
        <v>277</v>
      </c>
      <c r="B23" s="11" t="s">
        <v>269</v>
      </c>
      <c r="C23" s="11"/>
      <c r="D23" s="55" t="s">
        <v>250</v>
      </c>
      <c r="E23" s="55" t="s">
        <v>251</v>
      </c>
      <c r="F23" s="4" t="s">
        <v>252</v>
      </c>
      <c r="G23" s="4" t="s">
        <v>253</v>
      </c>
      <c r="H23" s="4" t="n">
        <v>1995</v>
      </c>
      <c r="I23" s="4" t="s">
        <v>254</v>
      </c>
      <c r="J23" s="39" t="n">
        <v>22223</v>
      </c>
      <c r="K23" s="4" t="s">
        <v>255</v>
      </c>
      <c r="L23" s="13" t="s">
        <v>270</v>
      </c>
      <c r="M23" s="32" t="str">
        <f aca="false">DEC2HEX((((N23*8)+(O23*4)+(Q23*2)+(R23))*4096)+(((S23*8)+(T23*4)+(U23*2)+V23)*256)+(((W23*8)+(X23*4)+(Y23*2)+(Z23))*16)+((AA23*8)+(AC23*2)+(AD23)+(P23*4)),4)</f>
        <v>AE9A</v>
      </c>
      <c r="N23" s="34" t="n">
        <v>1</v>
      </c>
      <c r="O23" s="33" t="n">
        <v>0</v>
      </c>
      <c r="P23" s="33" t="n">
        <v>0</v>
      </c>
      <c r="Q23" s="34" t="n">
        <v>1</v>
      </c>
      <c r="R23" s="33" t="n">
        <v>0</v>
      </c>
      <c r="S23" s="34" t="n">
        <v>1</v>
      </c>
      <c r="T23" s="34" t="n">
        <v>1</v>
      </c>
      <c r="U23" s="34" t="n">
        <v>1</v>
      </c>
      <c r="V23" s="33" t="n">
        <v>0</v>
      </c>
      <c r="W23" s="34" t="n">
        <v>1</v>
      </c>
      <c r="X23" s="33" t="n">
        <v>0</v>
      </c>
      <c r="Y23" s="33" t="n">
        <v>0</v>
      </c>
      <c r="Z23" s="34" t="n">
        <v>1</v>
      </c>
      <c r="AA23" s="34" t="n">
        <v>1</v>
      </c>
      <c r="AB23" s="33" t="n">
        <v>0</v>
      </c>
      <c r="AC23" s="34" t="n">
        <v>1</v>
      </c>
      <c r="AD23" s="33" t="n">
        <v>0</v>
      </c>
      <c r="AE23" s="34" t="n">
        <v>1</v>
      </c>
      <c r="AF23" s="33" t="n">
        <v>0</v>
      </c>
      <c r="AG23" s="33" t="n">
        <v>0</v>
      </c>
      <c r="AH23" s="33" t="n">
        <v>0</v>
      </c>
      <c r="AI23" s="34" t="n">
        <v>1</v>
      </c>
      <c r="AJ23" s="33" t="n">
        <v>0</v>
      </c>
      <c r="AK23" s="34" t="n">
        <v>1</v>
      </c>
      <c r="AL23" s="34" t="n">
        <v>1</v>
      </c>
      <c r="AM23" s="33" t="n">
        <v>0</v>
      </c>
      <c r="AN23" s="34" t="n">
        <v>1</v>
      </c>
      <c r="AO23" s="33" t="n">
        <v>0</v>
      </c>
      <c r="AP23" s="33" t="n">
        <v>0</v>
      </c>
      <c r="AQ23" s="34" t="n">
        <v>1</v>
      </c>
      <c r="AR23" s="34" t="n">
        <v>1</v>
      </c>
      <c r="AS23" s="34" t="n">
        <v>1</v>
      </c>
      <c r="AT23" s="34" t="n">
        <v>1</v>
      </c>
      <c r="AU23" s="33" t="n">
        <v>0</v>
      </c>
      <c r="AV23" s="34" t="n">
        <v>1</v>
      </c>
      <c r="AW23" s="33" t="n">
        <v>0</v>
      </c>
      <c r="AX23" s="34" t="n">
        <v>1</v>
      </c>
      <c r="AY23" s="34" t="n">
        <v>1</v>
      </c>
      <c r="AZ23" s="33" t="n">
        <v>0</v>
      </c>
      <c r="BA23" s="33" t="n">
        <v>0</v>
      </c>
      <c r="BB23" s="33" t="n">
        <v>0</v>
      </c>
      <c r="BC23" s="33" t="n">
        <v>0</v>
      </c>
      <c r="BD23" s="34" t="n">
        <v>1</v>
      </c>
      <c r="BE23" s="34" t="n">
        <v>1</v>
      </c>
      <c r="BF23" s="34" t="n">
        <v>1</v>
      </c>
      <c r="BG23" s="33" t="n">
        <v>0</v>
      </c>
      <c r="BH23" s="33" t="n">
        <v>0</v>
      </c>
      <c r="BI23" s="33" t="n">
        <v>0</v>
      </c>
      <c r="BJ23" s="33" t="n">
        <v>0</v>
      </c>
      <c r="BK23" s="33" t="n">
        <v>0</v>
      </c>
      <c r="BL23" s="33" t="n">
        <v>0</v>
      </c>
      <c r="BM23" s="33" t="n">
        <v>0</v>
      </c>
      <c r="BN23" s="33" t="n">
        <v>0</v>
      </c>
      <c r="BO23" s="33" t="n">
        <v>0</v>
      </c>
      <c r="BP23" s="33" t="n">
        <v>0</v>
      </c>
      <c r="BQ23" s="33" t="n">
        <v>0</v>
      </c>
      <c r="BR23" s="33" t="n">
        <v>0</v>
      </c>
      <c r="BS23" s="34" t="n">
        <v>1</v>
      </c>
    </row>
    <row r="24" s="10" customFormat="true" ht="12.75" hidden="false" customHeight="true" outlineLevel="0" collapsed="false">
      <c r="A24" s="53" t="s">
        <v>278</v>
      </c>
      <c r="B24" s="11" t="s">
        <v>269</v>
      </c>
      <c r="C24" s="11"/>
      <c r="D24" s="55" t="s">
        <v>250</v>
      </c>
      <c r="E24" s="55" t="s">
        <v>251</v>
      </c>
      <c r="F24" s="4" t="s">
        <v>252</v>
      </c>
      <c r="G24" s="4" t="s">
        <v>253</v>
      </c>
      <c r="H24" s="4" t="n">
        <v>1995</v>
      </c>
      <c r="I24" s="4" t="s">
        <v>254</v>
      </c>
      <c r="J24" s="39" t="n">
        <v>22223</v>
      </c>
      <c r="K24" s="4" t="s">
        <v>255</v>
      </c>
      <c r="L24" s="13" t="s">
        <v>270</v>
      </c>
      <c r="M24" s="32" t="str">
        <f aca="false">DEC2HEX((((N24*8)+(O24*4)+(Q24*2)+(R24))*4096)+(((S24*8)+(T24*4)+(U24*2)+V24)*256)+(((W24*8)+(X24*4)+(Y24*2)+(Z24))*16)+((AA24*8)+(AC24*2)+(AD24)+(P24*4)),4)</f>
        <v>AE9A</v>
      </c>
      <c r="N24" s="34" t="n">
        <v>1</v>
      </c>
      <c r="O24" s="33" t="n">
        <v>0</v>
      </c>
      <c r="P24" s="33" t="n">
        <v>0</v>
      </c>
      <c r="Q24" s="34" t="n">
        <v>1</v>
      </c>
      <c r="R24" s="33" t="n">
        <v>0</v>
      </c>
      <c r="S24" s="34" t="n">
        <v>1</v>
      </c>
      <c r="T24" s="34" t="n">
        <v>1</v>
      </c>
      <c r="U24" s="34" t="n">
        <v>1</v>
      </c>
      <c r="V24" s="33" t="n">
        <v>0</v>
      </c>
      <c r="W24" s="34" t="n">
        <v>1</v>
      </c>
      <c r="X24" s="33" t="n">
        <v>0</v>
      </c>
      <c r="Y24" s="33" t="n">
        <v>0</v>
      </c>
      <c r="Z24" s="34" t="n">
        <v>1</v>
      </c>
      <c r="AA24" s="34" t="n">
        <v>1</v>
      </c>
      <c r="AB24" s="33" t="n">
        <v>0</v>
      </c>
      <c r="AC24" s="34" t="n">
        <v>1</v>
      </c>
      <c r="AD24" s="33" t="n">
        <v>0</v>
      </c>
      <c r="AE24" s="34" t="n">
        <v>1</v>
      </c>
      <c r="AF24" s="33" t="n">
        <v>0</v>
      </c>
      <c r="AG24" s="33" t="n">
        <v>0</v>
      </c>
      <c r="AH24" s="33" t="n">
        <v>0</v>
      </c>
      <c r="AI24" s="34" t="n">
        <v>1</v>
      </c>
      <c r="AJ24" s="33" t="n">
        <v>0</v>
      </c>
      <c r="AK24" s="34" t="n">
        <v>1</v>
      </c>
      <c r="AL24" s="34" t="n">
        <v>1</v>
      </c>
      <c r="AM24" s="33" t="n">
        <v>0</v>
      </c>
      <c r="AN24" s="34" t="n">
        <v>1</v>
      </c>
      <c r="AO24" s="33" t="n">
        <v>0</v>
      </c>
      <c r="AP24" s="33" t="n">
        <v>0</v>
      </c>
      <c r="AQ24" s="34" t="n">
        <v>1</v>
      </c>
      <c r="AR24" s="34" t="n">
        <v>1</v>
      </c>
      <c r="AS24" s="34" t="n">
        <v>1</v>
      </c>
      <c r="AT24" s="34" t="n">
        <v>1</v>
      </c>
      <c r="AU24" s="33" t="n">
        <v>0</v>
      </c>
      <c r="AV24" s="34" t="n">
        <v>1</v>
      </c>
      <c r="AW24" s="33" t="n">
        <v>0</v>
      </c>
      <c r="AX24" s="34" t="n">
        <v>1</v>
      </c>
      <c r="AY24" s="34" t="n">
        <v>1</v>
      </c>
      <c r="AZ24" s="34" t="n">
        <v>1</v>
      </c>
      <c r="BA24" s="34" t="n">
        <v>1</v>
      </c>
      <c r="BB24" s="33" t="n">
        <v>0</v>
      </c>
      <c r="BC24" s="23" t="n">
        <v>0</v>
      </c>
      <c r="BD24" s="34" t="n">
        <v>1</v>
      </c>
      <c r="BE24" s="34" t="n">
        <v>1</v>
      </c>
      <c r="BF24" s="34" t="n">
        <v>1</v>
      </c>
      <c r="BG24" s="33" t="n">
        <v>0</v>
      </c>
      <c r="BH24" s="33" t="n">
        <v>0</v>
      </c>
      <c r="BI24" s="33" t="n">
        <v>0</v>
      </c>
      <c r="BJ24" s="33" t="n">
        <v>0</v>
      </c>
      <c r="BK24" s="33" t="n">
        <v>0</v>
      </c>
      <c r="BL24" s="33" t="n">
        <v>0</v>
      </c>
      <c r="BM24" s="33" t="n">
        <v>0</v>
      </c>
      <c r="BN24" s="33" t="n">
        <v>0</v>
      </c>
      <c r="BO24" s="33" t="n">
        <v>0</v>
      </c>
      <c r="BP24" s="33" t="n">
        <v>0</v>
      </c>
      <c r="BQ24" s="33" t="n">
        <v>0</v>
      </c>
      <c r="BR24" s="33" t="n">
        <v>0</v>
      </c>
      <c r="BS24" s="34" t="n">
        <v>1</v>
      </c>
    </row>
    <row r="25" s="10" customFormat="true" ht="12.75" hidden="false" customHeight="true" outlineLevel="0" collapsed="false">
      <c r="A25" s="53" t="s">
        <v>279</v>
      </c>
      <c r="B25" s="11" t="s">
        <v>269</v>
      </c>
      <c r="C25" s="11"/>
      <c r="D25" s="55" t="s">
        <v>250</v>
      </c>
      <c r="E25" s="55" t="s">
        <v>251</v>
      </c>
      <c r="F25" s="4" t="s">
        <v>252</v>
      </c>
      <c r="G25" s="4" t="s">
        <v>253</v>
      </c>
      <c r="H25" s="4" t="n">
        <v>1997</v>
      </c>
      <c r="I25" s="4" t="s">
        <v>254</v>
      </c>
      <c r="J25" s="39" t="n">
        <v>22223</v>
      </c>
      <c r="K25" s="4" t="s">
        <v>255</v>
      </c>
      <c r="L25" s="13" t="s">
        <v>270</v>
      </c>
      <c r="M25" s="32" t="str">
        <f aca="false">DEC2HEX((((N25*8)+(O25*4)+(Q25*2)+(R25))*4096)+(((S25*8)+(T25*4)+(U25*2)+V25)*256)+(((W25*8)+(X25*4)+(Y25*2)+(Z25))*16)+((AA25*8)+(AC25*2)+(AD25)+(P25*4)),4)</f>
        <v>6822</v>
      </c>
      <c r="N25" s="33" t="n">
        <v>0</v>
      </c>
      <c r="O25" s="34" t="n">
        <v>1</v>
      </c>
      <c r="P25" s="35" t="n">
        <v>0</v>
      </c>
      <c r="Q25" s="34" t="n">
        <v>1</v>
      </c>
      <c r="R25" s="33" t="n">
        <v>0</v>
      </c>
      <c r="S25" s="34" t="n">
        <v>1</v>
      </c>
      <c r="T25" s="33" t="n">
        <v>0</v>
      </c>
      <c r="U25" s="33" t="n">
        <v>0</v>
      </c>
      <c r="V25" s="33" t="n">
        <v>0</v>
      </c>
      <c r="W25" s="33" t="n">
        <v>0</v>
      </c>
      <c r="X25" s="33" t="n">
        <v>0</v>
      </c>
      <c r="Y25" s="34" t="n">
        <v>1</v>
      </c>
      <c r="Z25" s="33" t="n">
        <v>0</v>
      </c>
      <c r="AA25" s="33" t="n">
        <v>0</v>
      </c>
      <c r="AB25" s="34" t="n">
        <v>1</v>
      </c>
      <c r="AC25" s="34" t="n">
        <v>1</v>
      </c>
      <c r="AD25" s="33" t="n">
        <v>0</v>
      </c>
      <c r="AE25" s="33" t="n">
        <v>0</v>
      </c>
      <c r="AF25" s="34" t="n">
        <v>1</v>
      </c>
      <c r="AG25" s="33" t="n">
        <v>0</v>
      </c>
      <c r="AH25" s="33" t="n">
        <v>0</v>
      </c>
      <c r="AI25" s="34" t="n">
        <v>1</v>
      </c>
      <c r="AJ25" s="33" t="n">
        <v>0</v>
      </c>
      <c r="AK25" s="34" t="n">
        <v>1</v>
      </c>
      <c r="AL25" s="34" t="n">
        <v>1</v>
      </c>
      <c r="AM25" s="33" t="n">
        <v>0</v>
      </c>
      <c r="AN25" s="34" t="n">
        <v>1</v>
      </c>
      <c r="AO25" s="33" t="n">
        <v>0</v>
      </c>
      <c r="AP25" s="34" t="n">
        <v>1</v>
      </c>
      <c r="AQ25" s="33" t="n">
        <v>0</v>
      </c>
      <c r="AR25" s="33" t="n">
        <v>0</v>
      </c>
      <c r="AS25" s="33" t="n">
        <v>0</v>
      </c>
      <c r="AT25" s="33" t="n">
        <v>0</v>
      </c>
      <c r="AU25" s="33" t="n">
        <v>0</v>
      </c>
      <c r="AV25" s="33" t="n">
        <v>0</v>
      </c>
      <c r="AW25" s="33" t="n">
        <v>0</v>
      </c>
      <c r="AX25" s="33" t="n">
        <v>0</v>
      </c>
      <c r="AY25" s="33" t="n">
        <v>0</v>
      </c>
      <c r="AZ25" s="33" t="n">
        <v>0</v>
      </c>
      <c r="BA25" s="33" t="n">
        <v>0</v>
      </c>
      <c r="BB25" s="33" t="n">
        <v>0</v>
      </c>
      <c r="BC25" s="33" t="n">
        <v>0</v>
      </c>
      <c r="BD25" s="33" t="n">
        <v>0</v>
      </c>
      <c r="BE25" s="33" t="n">
        <v>0</v>
      </c>
      <c r="BF25" s="33" t="n">
        <v>0</v>
      </c>
      <c r="BG25" s="33" t="n">
        <v>0</v>
      </c>
      <c r="BH25" s="33" t="n">
        <v>0</v>
      </c>
      <c r="BI25" s="33" t="n">
        <v>0</v>
      </c>
      <c r="BJ25" s="33" t="n">
        <v>0</v>
      </c>
      <c r="BK25" s="33" t="n">
        <v>0</v>
      </c>
      <c r="BL25" s="33" t="n">
        <v>0</v>
      </c>
      <c r="BM25" s="33" t="n">
        <v>0</v>
      </c>
      <c r="BN25" s="33" t="n">
        <v>0</v>
      </c>
      <c r="BO25" s="33" t="n">
        <v>0</v>
      </c>
      <c r="BP25" s="33" t="n">
        <v>0</v>
      </c>
      <c r="BQ25" s="33" t="n">
        <v>0</v>
      </c>
      <c r="BR25" s="33" t="n">
        <v>0</v>
      </c>
      <c r="BS25" s="34" t="n">
        <v>1</v>
      </c>
    </row>
    <row r="26" s="10" customFormat="true" ht="12.75" hidden="false" customHeight="true" outlineLevel="0" collapsed="false">
      <c r="A26" s="53" t="s">
        <v>280</v>
      </c>
      <c r="B26" s="11" t="s">
        <v>269</v>
      </c>
      <c r="C26" s="11"/>
      <c r="D26" s="55" t="s">
        <v>250</v>
      </c>
      <c r="E26" s="55" t="s">
        <v>251</v>
      </c>
      <c r="F26" s="4" t="s">
        <v>252</v>
      </c>
      <c r="G26" s="4" t="s">
        <v>253</v>
      </c>
      <c r="H26" s="4" t="n">
        <v>1997</v>
      </c>
      <c r="I26" s="4" t="s">
        <v>254</v>
      </c>
      <c r="J26" s="39" t="n">
        <v>22223</v>
      </c>
      <c r="K26" s="4" t="s">
        <v>255</v>
      </c>
      <c r="L26" s="13" t="s">
        <v>270</v>
      </c>
      <c r="M26" s="32" t="str">
        <f aca="false">DEC2HEX((((N26*8)+(O26*4)+(Q26*2)+(R26))*4096)+(((S26*8)+(T26*4)+(U26*2)+V26)*256)+(((W26*8)+(X26*4)+(Y26*2)+(Z26))*16)+((AA26*8)+(AC26*2)+(AD26)+(P26*4)),4)</f>
        <v>AE9A</v>
      </c>
      <c r="N26" s="34" t="n">
        <v>1</v>
      </c>
      <c r="O26" s="33" t="n">
        <v>0</v>
      </c>
      <c r="P26" s="33" t="n">
        <v>0</v>
      </c>
      <c r="Q26" s="34" t="n">
        <v>1</v>
      </c>
      <c r="R26" s="33" t="n">
        <v>0</v>
      </c>
      <c r="S26" s="34" t="n">
        <v>1</v>
      </c>
      <c r="T26" s="34" t="n">
        <v>1</v>
      </c>
      <c r="U26" s="34" t="n">
        <v>1</v>
      </c>
      <c r="V26" s="33" t="n">
        <v>0</v>
      </c>
      <c r="W26" s="34" t="n">
        <v>1</v>
      </c>
      <c r="X26" s="33" t="n">
        <v>0</v>
      </c>
      <c r="Y26" s="33" t="n">
        <v>0</v>
      </c>
      <c r="Z26" s="34" t="n">
        <v>1</v>
      </c>
      <c r="AA26" s="34" t="n">
        <v>1</v>
      </c>
      <c r="AB26" s="33" t="n">
        <v>0</v>
      </c>
      <c r="AC26" s="34" t="n">
        <v>1</v>
      </c>
      <c r="AD26" s="33" t="n">
        <v>0</v>
      </c>
      <c r="AE26" s="34" t="n">
        <v>1</v>
      </c>
      <c r="AF26" s="33" t="n">
        <v>0</v>
      </c>
      <c r="AG26" s="33" t="n">
        <v>0</v>
      </c>
      <c r="AH26" s="33" t="n">
        <v>0</v>
      </c>
      <c r="AI26" s="34" t="n">
        <v>1</v>
      </c>
      <c r="AJ26" s="33" t="n">
        <v>0</v>
      </c>
      <c r="AK26" s="34" t="n">
        <v>1</v>
      </c>
      <c r="AL26" s="34" t="n">
        <v>1</v>
      </c>
      <c r="AM26" s="33" t="n">
        <v>0</v>
      </c>
      <c r="AN26" s="34" t="n">
        <v>1</v>
      </c>
      <c r="AO26" s="33" t="n">
        <v>0</v>
      </c>
      <c r="AP26" s="33" t="n">
        <v>0</v>
      </c>
      <c r="AQ26" s="34" t="n">
        <v>1</v>
      </c>
      <c r="AR26" s="34" t="n">
        <v>1</v>
      </c>
      <c r="AS26" s="34" t="n">
        <v>1</v>
      </c>
      <c r="AT26" s="34" t="n">
        <v>1</v>
      </c>
      <c r="AU26" s="33" t="n">
        <v>0</v>
      </c>
      <c r="AV26" s="34" t="n">
        <v>1</v>
      </c>
      <c r="AW26" s="33" t="n">
        <v>0</v>
      </c>
      <c r="AX26" s="34" t="n">
        <v>1</v>
      </c>
      <c r="AY26" s="34" t="n">
        <v>1</v>
      </c>
      <c r="AZ26" s="34" t="n">
        <v>1</v>
      </c>
      <c r="BA26" s="33" t="n">
        <v>0</v>
      </c>
      <c r="BB26" s="33" t="n">
        <v>0</v>
      </c>
      <c r="BC26" s="33" t="n">
        <v>0</v>
      </c>
      <c r="BD26" s="34" t="n">
        <v>1</v>
      </c>
      <c r="BE26" s="34" t="n">
        <v>1</v>
      </c>
      <c r="BF26" s="23" t="n">
        <v>0</v>
      </c>
      <c r="BG26" s="33" t="n">
        <v>0</v>
      </c>
      <c r="BH26" s="33" t="n">
        <v>0</v>
      </c>
      <c r="BI26" s="33" t="n">
        <v>0</v>
      </c>
      <c r="BJ26" s="33" t="n">
        <v>0</v>
      </c>
      <c r="BK26" s="33" t="n">
        <v>0</v>
      </c>
      <c r="BL26" s="33" t="n">
        <v>0</v>
      </c>
      <c r="BM26" s="33" t="n">
        <v>0</v>
      </c>
      <c r="BN26" s="33" t="n">
        <v>0</v>
      </c>
      <c r="BO26" s="33" t="n">
        <v>0</v>
      </c>
      <c r="BP26" s="33" t="n">
        <v>0</v>
      </c>
      <c r="BQ26" s="33" t="n">
        <v>0</v>
      </c>
      <c r="BR26" s="33" t="n">
        <v>0</v>
      </c>
      <c r="BS26" s="34" t="n">
        <v>1</v>
      </c>
    </row>
    <row r="27" s="10" customFormat="true" ht="12.75" hidden="false" customHeight="true" outlineLevel="0" collapsed="false">
      <c r="A27" s="53" t="s">
        <v>281</v>
      </c>
      <c r="B27" s="11" t="s">
        <v>269</v>
      </c>
      <c r="C27" s="11"/>
      <c r="D27" s="55" t="s">
        <v>250</v>
      </c>
      <c r="E27" s="55" t="s">
        <v>251</v>
      </c>
      <c r="F27" s="4" t="s">
        <v>252</v>
      </c>
      <c r="G27" s="4" t="s">
        <v>253</v>
      </c>
      <c r="H27" s="4" t="n">
        <v>1999</v>
      </c>
      <c r="I27" s="4" t="s">
        <v>254</v>
      </c>
      <c r="J27" s="39" t="n">
        <v>22223</v>
      </c>
      <c r="K27" s="4" t="s">
        <v>255</v>
      </c>
      <c r="L27" s="13" t="s">
        <v>270</v>
      </c>
      <c r="M27" s="32" t="str">
        <f aca="false">DEC2HEX((((N27*8)+(O27*4)+(Q27*2)+(R27))*4096)+(((S27*8)+(T27*4)+(U27*2)+V27)*256)+(((W27*8)+(X27*4)+(Y27*2)+(Z27))*16)+((AA27*8)+(AC27*2)+(AD27)+(P27*4)),4)</f>
        <v>2C22</v>
      </c>
      <c r="N27" s="33" t="n">
        <v>0</v>
      </c>
      <c r="O27" s="33" t="n">
        <v>0</v>
      </c>
      <c r="P27" s="35" t="n">
        <v>0</v>
      </c>
      <c r="Q27" s="34" t="n">
        <v>1</v>
      </c>
      <c r="R27" s="33" t="n">
        <v>0</v>
      </c>
      <c r="S27" s="34" t="n">
        <v>1</v>
      </c>
      <c r="T27" s="34" t="n">
        <v>1</v>
      </c>
      <c r="U27" s="33" t="n">
        <v>0</v>
      </c>
      <c r="V27" s="33" t="n">
        <v>0</v>
      </c>
      <c r="W27" s="33" t="n">
        <v>0</v>
      </c>
      <c r="X27" s="33" t="n">
        <v>0</v>
      </c>
      <c r="Y27" s="34" t="n">
        <v>1</v>
      </c>
      <c r="Z27" s="33" t="n">
        <v>0</v>
      </c>
      <c r="AA27" s="33" t="n">
        <v>0</v>
      </c>
      <c r="AB27" s="34" t="n">
        <v>1</v>
      </c>
      <c r="AC27" s="34" t="n">
        <v>1</v>
      </c>
      <c r="AD27" s="33" t="n">
        <v>0</v>
      </c>
      <c r="AE27" s="33" t="n">
        <v>0</v>
      </c>
      <c r="AF27" s="33" t="n">
        <v>0</v>
      </c>
      <c r="AG27" s="33" t="n">
        <v>0</v>
      </c>
      <c r="AH27" s="33" t="n">
        <v>0</v>
      </c>
      <c r="AI27" s="34" t="n">
        <v>1</v>
      </c>
      <c r="AJ27" s="33" t="n">
        <v>0</v>
      </c>
      <c r="AK27" s="34" t="n">
        <v>1</v>
      </c>
      <c r="AL27" s="33" t="n">
        <v>0</v>
      </c>
      <c r="AM27" s="33" t="n">
        <v>0</v>
      </c>
      <c r="AN27" s="34" t="n">
        <v>1</v>
      </c>
      <c r="AO27" s="33" t="n">
        <v>0</v>
      </c>
      <c r="AP27" s="34" t="n">
        <v>1</v>
      </c>
      <c r="AQ27" s="34" t="n">
        <v>1</v>
      </c>
      <c r="AR27" s="34" t="n">
        <v>1</v>
      </c>
      <c r="AS27" s="34" t="n">
        <v>1</v>
      </c>
      <c r="AT27" s="34" t="n">
        <v>1</v>
      </c>
      <c r="AU27" s="33" t="n">
        <v>0</v>
      </c>
      <c r="AV27" s="33" t="n">
        <v>0</v>
      </c>
      <c r="AW27" s="33" t="n">
        <v>0</v>
      </c>
      <c r="AX27" s="34" t="n">
        <v>1</v>
      </c>
      <c r="AY27" s="34" t="n">
        <v>1</v>
      </c>
      <c r="AZ27" s="33" t="n">
        <v>0</v>
      </c>
      <c r="BA27" s="33" t="n">
        <v>0</v>
      </c>
      <c r="BB27" s="33" t="n">
        <v>0</v>
      </c>
      <c r="BC27" s="33" t="n">
        <v>0</v>
      </c>
      <c r="BD27" s="33" t="n">
        <v>0</v>
      </c>
      <c r="BE27" s="33" t="n">
        <v>0</v>
      </c>
      <c r="BF27" s="34" t="n">
        <v>1</v>
      </c>
      <c r="BG27" s="33" t="n">
        <v>0</v>
      </c>
      <c r="BH27" s="33" t="n">
        <v>0</v>
      </c>
      <c r="BI27" s="33" t="n">
        <v>0</v>
      </c>
      <c r="BJ27" s="33" t="n">
        <v>0</v>
      </c>
      <c r="BK27" s="33" t="n">
        <v>0</v>
      </c>
      <c r="BL27" s="33" t="n">
        <v>0</v>
      </c>
      <c r="BM27" s="33" t="n">
        <v>0</v>
      </c>
      <c r="BN27" s="33" t="n">
        <v>0</v>
      </c>
      <c r="BO27" s="33" t="n">
        <v>0</v>
      </c>
      <c r="BP27" s="33" t="n">
        <v>0</v>
      </c>
      <c r="BQ27" s="33" t="n">
        <v>0</v>
      </c>
      <c r="BR27" s="33" t="n">
        <v>0</v>
      </c>
      <c r="BS27" s="34" t="n">
        <v>1</v>
      </c>
    </row>
    <row r="28" s="10" customFormat="true" ht="12.75" hidden="false" customHeight="true" outlineLevel="0" collapsed="false">
      <c r="A28" s="53" t="s">
        <v>282</v>
      </c>
      <c r="B28" s="11" t="s">
        <v>269</v>
      </c>
      <c r="C28" s="11"/>
      <c r="D28" s="55" t="s">
        <v>250</v>
      </c>
      <c r="E28" s="55" t="s">
        <v>251</v>
      </c>
      <c r="F28" s="4" t="s">
        <v>252</v>
      </c>
      <c r="G28" s="4" t="s">
        <v>253</v>
      </c>
      <c r="H28" s="4" t="n">
        <v>1999</v>
      </c>
      <c r="I28" s="4" t="s">
        <v>254</v>
      </c>
      <c r="J28" s="39" t="n">
        <v>22223</v>
      </c>
      <c r="K28" s="4" t="s">
        <v>255</v>
      </c>
      <c r="L28" s="13" t="s">
        <v>270</v>
      </c>
      <c r="M28" s="32" t="str">
        <f aca="false">DEC2HEX((((N28*8)+(O28*4)+(Q28*2)+(R28))*4096)+(((S28*8)+(T28*4)+(U28*2)+V28)*256)+(((W28*8)+(X28*4)+(Y28*2)+(Z28))*16)+((AA28*8)+(AC28*2)+(AD28)+(P28*4)),4)</f>
        <v>AE9A</v>
      </c>
      <c r="N28" s="34" t="n">
        <v>1</v>
      </c>
      <c r="O28" s="33" t="n">
        <v>0</v>
      </c>
      <c r="P28" s="33" t="n">
        <v>0</v>
      </c>
      <c r="Q28" s="34" t="n">
        <v>1</v>
      </c>
      <c r="R28" s="33" t="n">
        <v>0</v>
      </c>
      <c r="S28" s="34" t="n">
        <v>1</v>
      </c>
      <c r="T28" s="34" t="n">
        <v>1</v>
      </c>
      <c r="U28" s="34" t="n">
        <v>1</v>
      </c>
      <c r="V28" s="33" t="n">
        <v>0</v>
      </c>
      <c r="W28" s="34" t="n">
        <v>1</v>
      </c>
      <c r="X28" s="33" t="n">
        <v>0</v>
      </c>
      <c r="Y28" s="33" t="n">
        <v>0</v>
      </c>
      <c r="Z28" s="34" t="n">
        <v>1</v>
      </c>
      <c r="AA28" s="34" t="n">
        <v>1</v>
      </c>
      <c r="AB28" s="33" t="n">
        <v>0</v>
      </c>
      <c r="AC28" s="34" t="n">
        <v>1</v>
      </c>
      <c r="AD28" s="33" t="n">
        <v>0</v>
      </c>
      <c r="AE28" s="34" t="n">
        <v>1</v>
      </c>
      <c r="AF28" s="33" t="n">
        <v>0</v>
      </c>
      <c r="AG28" s="33" t="n">
        <v>0</v>
      </c>
      <c r="AH28" s="33" t="n">
        <v>0</v>
      </c>
      <c r="AI28" s="34" t="n">
        <v>1</v>
      </c>
      <c r="AJ28" s="33" t="n">
        <v>0</v>
      </c>
      <c r="AK28" s="34" t="n">
        <v>1</v>
      </c>
      <c r="AL28" s="34" t="n">
        <v>1</v>
      </c>
      <c r="AM28" s="33" t="n">
        <v>0</v>
      </c>
      <c r="AN28" s="34" t="n">
        <v>1</v>
      </c>
      <c r="AO28" s="33" t="n">
        <v>0</v>
      </c>
      <c r="AP28" s="33" t="n">
        <v>0</v>
      </c>
      <c r="AQ28" s="34" t="n">
        <v>1</v>
      </c>
      <c r="AR28" s="34" t="n">
        <v>1</v>
      </c>
      <c r="AS28" s="34" t="n">
        <v>1</v>
      </c>
      <c r="AT28" s="34" t="n">
        <v>1</v>
      </c>
      <c r="AU28" s="33" t="n">
        <v>0</v>
      </c>
      <c r="AV28" s="34" t="n">
        <v>1</v>
      </c>
      <c r="AW28" s="33" t="n">
        <v>0</v>
      </c>
      <c r="AX28" s="34" t="n">
        <v>1</v>
      </c>
      <c r="AY28" s="34" t="n">
        <v>1</v>
      </c>
      <c r="AZ28" s="33" t="n">
        <v>0</v>
      </c>
      <c r="BA28" s="33" t="n">
        <v>0</v>
      </c>
      <c r="BB28" s="33" t="n">
        <v>0</v>
      </c>
      <c r="BC28" s="33" t="n">
        <v>0</v>
      </c>
      <c r="BD28" s="34" t="n">
        <v>1</v>
      </c>
      <c r="BE28" s="34" t="n">
        <v>1</v>
      </c>
      <c r="BF28" s="34" t="n">
        <v>1</v>
      </c>
      <c r="BG28" s="33" t="n">
        <v>0</v>
      </c>
      <c r="BH28" s="33" t="n">
        <v>0</v>
      </c>
      <c r="BI28" s="33" t="n">
        <v>0</v>
      </c>
      <c r="BJ28" s="33" t="n">
        <v>0</v>
      </c>
      <c r="BK28" s="33" t="n">
        <v>0</v>
      </c>
      <c r="BL28" s="33" t="n">
        <v>0</v>
      </c>
      <c r="BM28" s="33" t="n">
        <v>0</v>
      </c>
      <c r="BN28" s="33" t="n">
        <v>0</v>
      </c>
      <c r="BO28" s="33" t="n">
        <v>0</v>
      </c>
      <c r="BP28" s="33" t="n">
        <v>0</v>
      </c>
      <c r="BQ28" s="33" t="n">
        <v>0</v>
      </c>
      <c r="BR28" s="33" t="n">
        <v>0</v>
      </c>
      <c r="BS28" s="34" t="n">
        <v>1</v>
      </c>
    </row>
    <row r="29" s="10" customFormat="true" ht="12.75" hidden="false" customHeight="true" outlineLevel="0" collapsed="false">
      <c r="A29" s="53" t="s">
        <v>283</v>
      </c>
      <c r="B29" s="11" t="s">
        <v>284</v>
      </c>
      <c r="C29" s="11"/>
      <c r="D29" s="55" t="s">
        <v>250</v>
      </c>
      <c r="E29" s="55" t="s">
        <v>251</v>
      </c>
      <c r="F29" s="4" t="s">
        <v>252</v>
      </c>
      <c r="G29" s="4" t="s">
        <v>253</v>
      </c>
      <c r="H29" s="4" t="n">
        <v>1978</v>
      </c>
      <c r="I29" s="4" t="s">
        <v>254</v>
      </c>
      <c r="J29" s="39" t="n">
        <v>25810</v>
      </c>
      <c r="K29" s="4" t="s">
        <v>255</v>
      </c>
      <c r="L29" s="13" t="s">
        <v>285</v>
      </c>
      <c r="M29" s="32" t="str">
        <f aca="false">DEC2HEX((((N29*8)+(O29*4)+(Q29*2)+(R29))*4096)+(((S29*8)+(T29*4)+(U29*2)+V29)*256)+(((W29*8)+(X29*4)+(Y29*2)+(Z29))*16)+((AA29*8)+(AC29*2)+(AD29)+(P29*4)),4)</f>
        <v>EC5A</v>
      </c>
      <c r="N29" s="34" t="n">
        <v>1</v>
      </c>
      <c r="O29" s="34" t="n">
        <v>1</v>
      </c>
      <c r="P29" s="33" t="n">
        <v>0</v>
      </c>
      <c r="Q29" s="34" t="n">
        <v>1</v>
      </c>
      <c r="R29" s="33" t="n">
        <v>0</v>
      </c>
      <c r="S29" s="34" t="n">
        <v>1</v>
      </c>
      <c r="T29" s="34" t="n">
        <v>1</v>
      </c>
      <c r="U29" s="33" t="n">
        <v>0</v>
      </c>
      <c r="V29" s="33" t="n">
        <v>0</v>
      </c>
      <c r="W29" s="33" t="n">
        <v>0</v>
      </c>
      <c r="X29" s="37" t="n">
        <v>1</v>
      </c>
      <c r="Y29" s="33" t="n">
        <v>0</v>
      </c>
      <c r="Z29" s="34" t="n">
        <v>1</v>
      </c>
      <c r="AA29" s="34" t="n">
        <v>1</v>
      </c>
      <c r="AB29" s="33" t="n">
        <v>0</v>
      </c>
      <c r="AC29" s="34" t="n">
        <v>1</v>
      </c>
      <c r="AD29" s="33" t="n">
        <v>0</v>
      </c>
      <c r="AE29" s="33" t="n">
        <v>0</v>
      </c>
      <c r="AF29" s="33" t="n">
        <v>0</v>
      </c>
      <c r="AG29" s="34" t="n">
        <v>1</v>
      </c>
      <c r="AH29" s="33" t="n">
        <v>0</v>
      </c>
      <c r="AI29" s="34" t="n">
        <v>1</v>
      </c>
      <c r="AJ29" s="33" t="n">
        <v>0</v>
      </c>
      <c r="AK29" s="34" t="n">
        <v>1</v>
      </c>
      <c r="AL29" s="33" t="n">
        <v>0</v>
      </c>
      <c r="AM29" s="33" t="n">
        <v>0</v>
      </c>
      <c r="AN29" s="34" t="n">
        <v>1</v>
      </c>
      <c r="AO29" s="33" t="n">
        <v>0</v>
      </c>
      <c r="AP29" s="34" t="n">
        <v>1</v>
      </c>
      <c r="AQ29" s="34" t="n">
        <v>1</v>
      </c>
      <c r="AR29" s="34" t="n">
        <v>1</v>
      </c>
      <c r="AS29" s="33" t="n">
        <v>0</v>
      </c>
      <c r="AT29" s="33" t="n">
        <v>0</v>
      </c>
      <c r="AU29" s="33" t="n">
        <v>0</v>
      </c>
      <c r="AV29" s="34" t="n">
        <v>1</v>
      </c>
      <c r="AW29" s="33" t="n">
        <v>0</v>
      </c>
      <c r="AX29" s="34" t="n">
        <v>1</v>
      </c>
      <c r="AY29" s="34" t="n">
        <v>1</v>
      </c>
      <c r="AZ29" s="33" t="n">
        <v>0</v>
      </c>
      <c r="BA29" s="33" t="n">
        <v>0</v>
      </c>
      <c r="BB29" s="33" t="n">
        <v>0</v>
      </c>
      <c r="BC29" s="33" t="n">
        <v>0</v>
      </c>
      <c r="BD29" s="33" t="n">
        <v>0</v>
      </c>
      <c r="BE29" s="33" t="n">
        <v>0</v>
      </c>
      <c r="BF29" s="33" t="n">
        <v>0</v>
      </c>
      <c r="BG29" s="33" t="n">
        <v>0</v>
      </c>
      <c r="BH29" s="33" t="n">
        <v>0</v>
      </c>
      <c r="BI29" s="33" t="n">
        <v>0</v>
      </c>
      <c r="BJ29" s="33" t="n">
        <v>0</v>
      </c>
      <c r="BK29" s="33" t="n">
        <v>0</v>
      </c>
      <c r="BL29" s="33" t="n">
        <v>0</v>
      </c>
      <c r="BM29" s="33" t="n">
        <v>0</v>
      </c>
      <c r="BN29" s="33" t="n">
        <v>0</v>
      </c>
      <c r="BO29" s="33" t="n">
        <v>0</v>
      </c>
      <c r="BP29" s="33" t="n">
        <v>0</v>
      </c>
      <c r="BQ29" s="33" t="n">
        <v>0</v>
      </c>
      <c r="BR29" s="33" t="n">
        <v>0</v>
      </c>
      <c r="BS29" s="34" t="n">
        <v>1</v>
      </c>
    </row>
    <row r="30" s="10" customFormat="true" ht="12.75" hidden="false" customHeight="true" outlineLevel="0" collapsed="false">
      <c r="A30" s="53" t="s">
        <v>286</v>
      </c>
      <c r="B30" s="11" t="s">
        <v>284</v>
      </c>
      <c r="C30" s="11"/>
      <c r="D30" s="55" t="s">
        <v>250</v>
      </c>
      <c r="E30" s="55" t="s">
        <v>251</v>
      </c>
      <c r="F30" s="4" t="s">
        <v>252</v>
      </c>
      <c r="G30" s="4" t="s">
        <v>253</v>
      </c>
      <c r="H30" s="4" t="n">
        <v>1979</v>
      </c>
      <c r="I30" s="4" t="s">
        <v>254</v>
      </c>
      <c r="J30" s="39" t="n">
        <v>25810</v>
      </c>
      <c r="K30" s="4" t="s">
        <v>255</v>
      </c>
      <c r="L30" s="13" t="s">
        <v>285</v>
      </c>
      <c r="M30" s="32" t="str">
        <f aca="false">DEC2HEX((((N30*8)+(O30*4)+(Q30*2)+(R30))*4096)+(((S30*8)+(T30*4)+(U30*2)+V30)*256)+(((W30*8)+(X30*4)+(Y30*2)+(Z30))*16)+((AA30*8)+(AC30*2)+(AD30)+(P30*4)),4)</f>
        <v>EC5A</v>
      </c>
      <c r="N30" s="34" t="n">
        <v>1</v>
      </c>
      <c r="O30" s="34" t="n">
        <v>1</v>
      </c>
      <c r="P30" s="33" t="n">
        <v>0</v>
      </c>
      <c r="Q30" s="34" t="n">
        <v>1</v>
      </c>
      <c r="R30" s="33" t="n">
        <v>0</v>
      </c>
      <c r="S30" s="34" t="n">
        <v>1</v>
      </c>
      <c r="T30" s="34" t="n">
        <v>1</v>
      </c>
      <c r="U30" s="33" t="n">
        <v>0</v>
      </c>
      <c r="V30" s="33" t="n">
        <v>0</v>
      </c>
      <c r="W30" s="33" t="n">
        <v>0</v>
      </c>
      <c r="X30" s="37" t="n">
        <v>1</v>
      </c>
      <c r="Y30" s="33" t="n">
        <v>0</v>
      </c>
      <c r="Z30" s="34" t="n">
        <v>1</v>
      </c>
      <c r="AA30" s="34" t="n">
        <v>1</v>
      </c>
      <c r="AB30" s="33" t="n">
        <v>0</v>
      </c>
      <c r="AC30" s="34" t="n">
        <v>1</v>
      </c>
      <c r="AD30" s="33" t="n">
        <v>0</v>
      </c>
      <c r="AE30" s="33" t="n">
        <v>0</v>
      </c>
      <c r="AF30" s="33" t="n">
        <v>0</v>
      </c>
      <c r="AG30" s="34" t="n">
        <v>1</v>
      </c>
      <c r="AH30" s="33" t="n">
        <v>0</v>
      </c>
      <c r="AI30" s="34" t="n">
        <v>1</v>
      </c>
      <c r="AJ30" s="33" t="n">
        <v>0</v>
      </c>
      <c r="AK30" s="34" t="n">
        <v>1</v>
      </c>
      <c r="AL30" s="33" t="n">
        <v>0</v>
      </c>
      <c r="AM30" s="33" t="n">
        <v>0</v>
      </c>
      <c r="AN30" s="34" t="n">
        <v>1</v>
      </c>
      <c r="AO30" s="33" t="n">
        <v>0</v>
      </c>
      <c r="AP30" s="34" t="n">
        <v>1</v>
      </c>
      <c r="AQ30" s="34" t="n">
        <v>1</v>
      </c>
      <c r="AR30" s="34" t="n">
        <v>1</v>
      </c>
      <c r="AS30" s="33" t="n">
        <v>0</v>
      </c>
      <c r="AT30" s="33" t="n">
        <v>0</v>
      </c>
      <c r="AU30" s="33" t="n">
        <v>0</v>
      </c>
      <c r="AV30" s="34" t="n">
        <v>1</v>
      </c>
      <c r="AW30" s="33" t="n">
        <v>0</v>
      </c>
      <c r="AX30" s="33" t="n">
        <v>0</v>
      </c>
      <c r="AY30" s="33" t="n">
        <v>0</v>
      </c>
      <c r="AZ30" s="33" t="n">
        <v>0</v>
      </c>
      <c r="BA30" s="33" t="n">
        <v>0</v>
      </c>
      <c r="BB30" s="33" t="n">
        <v>0</v>
      </c>
      <c r="BC30" s="33" t="n">
        <v>0</v>
      </c>
      <c r="BD30" s="33" t="n">
        <v>0</v>
      </c>
      <c r="BE30" s="33" t="n">
        <v>0</v>
      </c>
      <c r="BF30" s="33" t="n">
        <v>0</v>
      </c>
      <c r="BG30" s="33" t="n">
        <v>0</v>
      </c>
      <c r="BH30" s="33" t="n">
        <v>0</v>
      </c>
      <c r="BI30" s="33" t="n">
        <v>0</v>
      </c>
      <c r="BJ30" s="33" t="n">
        <v>0</v>
      </c>
      <c r="BK30" s="33" t="n">
        <v>0</v>
      </c>
      <c r="BL30" s="33" t="n">
        <v>0</v>
      </c>
      <c r="BM30" s="33" t="n">
        <v>0</v>
      </c>
      <c r="BN30" s="33" t="n">
        <v>0</v>
      </c>
      <c r="BO30" s="33" t="n">
        <v>0</v>
      </c>
      <c r="BP30" s="33" t="n">
        <v>0</v>
      </c>
      <c r="BQ30" s="33" t="n">
        <v>0</v>
      </c>
      <c r="BR30" s="33" t="n">
        <v>0</v>
      </c>
      <c r="BS30" s="34" t="n">
        <v>1</v>
      </c>
    </row>
    <row r="31" s="10" customFormat="true" ht="12.75" hidden="false" customHeight="true" outlineLevel="0" collapsed="false">
      <c r="A31" s="53" t="s">
        <v>287</v>
      </c>
      <c r="B31" s="11" t="s">
        <v>284</v>
      </c>
      <c r="C31" s="11"/>
      <c r="D31" s="55" t="s">
        <v>250</v>
      </c>
      <c r="E31" s="55" t="s">
        <v>251</v>
      </c>
      <c r="F31" s="4" t="s">
        <v>252</v>
      </c>
      <c r="G31" s="4" t="s">
        <v>253</v>
      </c>
      <c r="H31" s="4" t="n">
        <v>1980</v>
      </c>
      <c r="I31" s="4" t="s">
        <v>254</v>
      </c>
      <c r="J31" s="39" t="n">
        <v>25810</v>
      </c>
      <c r="K31" s="4" t="s">
        <v>255</v>
      </c>
      <c r="L31" s="13" t="s">
        <v>285</v>
      </c>
      <c r="M31" s="32" t="str">
        <f aca="false">DEC2HEX((((N31*8)+(O31*4)+(Q31*2)+(R31))*4096)+(((S31*8)+(T31*4)+(U31*2)+V31)*256)+(((W31*8)+(X31*4)+(Y31*2)+(Z31))*16)+((AA31*8)+(AC31*2)+(AD31)+(P31*4)),4)</f>
        <v>0C2E</v>
      </c>
      <c r="N31" s="33" t="n">
        <v>0</v>
      </c>
      <c r="O31" s="33" t="n">
        <v>0</v>
      </c>
      <c r="P31" s="34" t="n">
        <v>1</v>
      </c>
      <c r="Q31" s="33" t="n">
        <v>0</v>
      </c>
      <c r="R31" s="33" t="n">
        <v>0</v>
      </c>
      <c r="S31" s="34" t="n">
        <v>1</v>
      </c>
      <c r="T31" s="34" t="n">
        <v>1</v>
      </c>
      <c r="U31" s="33" t="n">
        <v>0</v>
      </c>
      <c r="V31" s="33" t="n">
        <v>0</v>
      </c>
      <c r="W31" s="33" t="n">
        <v>0</v>
      </c>
      <c r="X31" s="33" t="n">
        <v>0</v>
      </c>
      <c r="Y31" s="34" t="n">
        <v>1</v>
      </c>
      <c r="Z31" s="33" t="n">
        <v>0</v>
      </c>
      <c r="AA31" s="34" t="n">
        <v>1</v>
      </c>
      <c r="AB31" s="33" t="n">
        <v>0</v>
      </c>
      <c r="AC31" s="34" t="n">
        <v>1</v>
      </c>
      <c r="AD31" s="33" t="n">
        <v>0</v>
      </c>
      <c r="AE31" s="34" t="n">
        <v>1</v>
      </c>
      <c r="AF31" s="33" t="n">
        <v>0</v>
      </c>
      <c r="AG31" s="33" t="n">
        <v>0</v>
      </c>
      <c r="AH31" s="33" t="n">
        <v>0</v>
      </c>
      <c r="AI31" s="34" t="n">
        <v>1</v>
      </c>
      <c r="AJ31" s="33" t="n">
        <v>0</v>
      </c>
      <c r="AK31" s="33" t="n">
        <v>0</v>
      </c>
      <c r="AL31" s="34" t="n">
        <v>1</v>
      </c>
      <c r="AM31" s="34" t="n">
        <v>1</v>
      </c>
      <c r="AN31" s="34" t="n">
        <v>1</v>
      </c>
      <c r="AO31" s="33" t="n">
        <v>0</v>
      </c>
      <c r="AP31" s="34" t="n">
        <v>1</v>
      </c>
      <c r="AQ31" s="34" t="n">
        <v>1</v>
      </c>
      <c r="AR31" s="34" t="n">
        <v>1</v>
      </c>
      <c r="AS31" s="34" t="n">
        <v>1</v>
      </c>
      <c r="AT31" s="34" t="n">
        <v>1</v>
      </c>
      <c r="AU31" s="34" t="n">
        <v>1</v>
      </c>
      <c r="AV31" s="33" t="n">
        <v>0</v>
      </c>
      <c r="AW31" s="33" t="n">
        <v>0</v>
      </c>
      <c r="AX31" s="23" t="n">
        <v>0</v>
      </c>
      <c r="AY31" s="23" t="n">
        <v>0</v>
      </c>
      <c r="AZ31" s="33" t="n">
        <v>0</v>
      </c>
      <c r="BA31" s="34" t="n">
        <v>1</v>
      </c>
      <c r="BB31" s="33" t="n">
        <v>0</v>
      </c>
      <c r="BC31" s="33" t="n">
        <v>0</v>
      </c>
      <c r="BD31" s="34" t="n">
        <v>1</v>
      </c>
      <c r="BE31" s="33" t="n">
        <v>0</v>
      </c>
      <c r="BF31" s="23" t="n">
        <v>1</v>
      </c>
      <c r="BG31" s="34" t="n">
        <v>1</v>
      </c>
      <c r="BH31" s="34" t="n">
        <v>1</v>
      </c>
      <c r="BI31" s="34" t="n">
        <v>1</v>
      </c>
      <c r="BJ31" s="34" t="n">
        <v>1</v>
      </c>
      <c r="BK31" s="33" t="n">
        <v>0</v>
      </c>
      <c r="BL31" s="34" t="n">
        <v>1</v>
      </c>
      <c r="BM31" s="33" t="n">
        <v>0</v>
      </c>
      <c r="BN31" s="33" t="n">
        <v>0</v>
      </c>
      <c r="BO31" s="33" t="n">
        <v>0</v>
      </c>
      <c r="BP31" s="33" t="n">
        <v>0</v>
      </c>
      <c r="BQ31" s="33" t="n">
        <v>0</v>
      </c>
      <c r="BR31" s="33" t="n">
        <v>0</v>
      </c>
      <c r="BS31" s="34" t="n">
        <v>1</v>
      </c>
    </row>
    <row r="32" s="10" customFormat="true" ht="12.75" hidden="false" customHeight="true" outlineLevel="0" collapsed="false">
      <c r="A32" s="53" t="s">
        <v>288</v>
      </c>
      <c r="B32" s="11" t="s">
        <v>284</v>
      </c>
      <c r="C32" s="11"/>
      <c r="D32" s="55" t="s">
        <v>250</v>
      </c>
      <c r="E32" s="55" t="s">
        <v>251</v>
      </c>
      <c r="F32" s="4" t="s">
        <v>252</v>
      </c>
      <c r="G32" s="4" t="s">
        <v>253</v>
      </c>
      <c r="H32" s="4" t="n">
        <v>1991</v>
      </c>
      <c r="I32" s="4" t="s">
        <v>254</v>
      </c>
      <c r="J32" s="39" t="n">
        <v>25810</v>
      </c>
      <c r="K32" s="4" t="s">
        <v>255</v>
      </c>
      <c r="L32" s="13" t="s">
        <v>285</v>
      </c>
      <c r="M32" s="32" t="str">
        <f aca="false">DEC2HEX((((N32*8)+(O32*4)+(Q32*2)+(R32))*4096)+(((S32*8)+(T32*4)+(U32*2)+V32)*256)+(((W32*8)+(X32*4)+(Y32*2)+(Z32))*16)+((AA32*8)+(AC32*2)+(AD32)+(P32*4)),4)</f>
        <v>6822</v>
      </c>
      <c r="N32" s="33" t="n">
        <v>0</v>
      </c>
      <c r="O32" s="34" t="n">
        <v>1</v>
      </c>
      <c r="P32" s="35" t="n">
        <v>0</v>
      </c>
      <c r="Q32" s="34" t="n">
        <v>1</v>
      </c>
      <c r="R32" s="33" t="n">
        <v>0</v>
      </c>
      <c r="S32" s="34" t="n">
        <v>1</v>
      </c>
      <c r="T32" s="33" t="n">
        <v>0</v>
      </c>
      <c r="U32" s="33" t="n">
        <v>0</v>
      </c>
      <c r="V32" s="33" t="n">
        <v>0</v>
      </c>
      <c r="W32" s="33" t="n">
        <v>0</v>
      </c>
      <c r="X32" s="33" t="n">
        <v>0</v>
      </c>
      <c r="Y32" s="34" t="n">
        <v>1</v>
      </c>
      <c r="Z32" s="33" t="n">
        <v>0</v>
      </c>
      <c r="AA32" s="33" t="n">
        <v>0</v>
      </c>
      <c r="AB32" s="34" t="n">
        <v>1</v>
      </c>
      <c r="AC32" s="34" t="n">
        <v>1</v>
      </c>
      <c r="AD32" s="33" t="n">
        <v>0</v>
      </c>
      <c r="AE32" s="33" t="n">
        <v>0</v>
      </c>
      <c r="AF32" s="34" t="n">
        <v>1</v>
      </c>
      <c r="AG32" s="33" t="n">
        <v>0</v>
      </c>
      <c r="AH32" s="33" t="n">
        <v>0</v>
      </c>
      <c r="AI32" s="34" t="n">
        <v>1</v>
      </c>
      <c r="AJ32" s="33" t="n">
        <v>0</v>
      </c>
      <c r="AK32" s="34" t="n">
        <v>1</v>
      </c>
      <c r="AL32" s="34" t="n">
        <v>1</v>
      </c>
      <c r="AM32" s="33" t="n">
        <v>0</v>
      </c>
      <c r="AN32" s="34" t="n">
        <v>1</v>
      </c>
      <c r="AO32" s="33" t="n">
        <v>0</v>
      </c>
      <c r="AP32" s="34" t="n">
        <v>1</v>
      </c>
      <c r="AQ32" s="23" t="n">
        <v>1</v>
      </c>
      <c r="AR32" s="23" t="n">
        <v>1</v>
      </c>
      <c r="AS32" s="23" t="n">
        <v>1</v>
      </c>
      <c r="AT32" s="23" t="n">
        <v>1</v>
      </c>
      <c r="AU32" s="34" t="n">
        <v>1</v>
      </c>
      <c r="AV32" s="33" t="n">
        <v>0</v>
      </c>
      <c r="AW32" s="33" t="n">
        <v>0</v>
      </c>
      <c r="AX32" s="33" t="n">
        <v>0</v>
      </c>
      <c r="AY32" s="23" t="n">
        <v>0</v>
      </c>
      <c r="AZ32" s="33" t="n">
        <v>0</v>
      </c>
      <c r="BA32" s="33" t="n">
        <v>0</v>
      </c>
      <c r="BB32" s="34" t="n">
        <v>1</v>
      </c>
      <c r="BC32" s="33" t="n">
        <v>0</v>
      </c>
      <c r="BD32" s="33" t="n">
        <v>0</v>
      </c>
      <c r="BE32" s="33" t="n">
        <v>0</v>
      </c>
      <c r="BF32" s="33" t="n">
        <v>0</v>
      </c>
      <c r="BG32" s="23" t="n">
        <v>0</v>
      </c>
      <c r="BH32" s="23" t="n">
        <v>0</v>
      </c>
      <c r="BI32" s="23" t="n">
        <v>0</v>
      </c>
      <c r="BJ32" s="23" t="n">
        <v>0</v>
      </c>
      <c r="BK32" s="23" t="n">
        <v>0</v>
      </c>
      <c r="BL32" s="33" t="n">
        <v>0</v>
      </c>
      <c r="BM32" s="33" t="n">
        <v>0</v>
      </c>
      <c r="BN32" s="33" t="n">
        <v>0</v>
      </c>
      <c r="BO32" s="33" t="n">
        <v>0</v>
      </c>
      <c r="BP32" s="33" t="n">
        <v>0</v>
      </c>
      <c r="BQ32" s="33" t="n">
        <v>0</v>
      </c>
      <c r="BR32" s="33" t="n">
        <v>0</v>
      </c>
      <c r="BS32" s="34" t="n">
        <v>1</v>
      </c>
    </row>
    <row r="33" s="10" customFormat="true" ht="12.75" hidden="false" customHeight="true" outlineLevel="0" collapsed="false">
      <c r="A33" s="53" t="s">
        <v>289</v>
      </c>
      <c r="B33" s="11" t="s">
        <v>284</v>
      </c>
      <c r="C33" s="11"/>
      <c r="D33" s="55" t="s">
        <v>250</v>
      </c>
      <c r="E33" s="55" t="s">
        <v>251</v>
      </c>
      <c r="F33" s="4" t="s">
        <v>252</v>
      </c>
      <c r="G33" s="4" t="s">
        <v>253</v>
      </c>
      <c r="H33" s="4" t="n">
        <v>1992</v>
      </c>
      <c r="I33" s="4" t="s">
        <v>254</v>
      </c>
      <c r="J33" s="39" t="n">
        <v>25810</v>
      </c>
      <c r="K33" s="4" t="s">
        <v>255</v>
      </c>
      <c r="L33" s="13" t="s">
        <v>285</v>
      </c>
      <c r="M33" s="32" t="str">
        <f aca="false">DEC2HEX((((N33*8)+(O33*4)+(Q33*2)+(R33))*4096)+(((S33*8)+(T33*4)+(U33*2)+V33)*256)+(((W33*8)+(X33*4)+(Y33*2)+(Z33))*16)+((AA33*8)+(AC33*2)+(AD33)+(P33*4)),4)</f>
        <v>6822</v>
      </c>
      <c r="N33" s="33" t="n">
        <v>0</v>
      </c>
      <c r="O33" s="34" t="n">
        <v>1</v>
      </c>
      <c r="P33" s="35" t="n">
        <v>0</v>
      </c>
      <c r="Q33" s="34" t="n">
        <v>1</v>
      </c>
      <c r="R33" s="33" t="n">
        <v>0</v>
      </c>
      <c r="S33" s="34" t="n">
        <v>1</v>
      </c>
      <c r="T33" s="33" t="n">
        <v>0</v>
      </c>
      <c r="U33" s="33" t="n">
        <v>0</v>
      </c>
      <c r="V33" s="33" t="n">
        <v>0</v>
      </c>
      <c r="W33" s="33" t="n">
        <v>0</v>
      </c>
      <c r="X33" s="33" t="n">
        <v>0</v>
      </c>
      <c r="Y33" s="34" t="n">
        <v>1</v>
      </c>
      <c r="Z33" s="33" t="n">
        <v>0</v>
      </c>
      <c r="AA33" s="33" t="n">
        <v>0</v>
      </c>
      <c r="AB33" s="34" t="n">
        <v>1</v>
      </c>
      <c r="AC33" s="34" t="n">
        <v>1</v>
      </c>
      <c r="AD33" s="33" t="n">
        <v>0</v>
      </c>
      <c r="AE33" s="33" t="n">
        <v>0</v>
      </c>
      <c r="AF33" s="34" t="n">
        <v>1</v>
      </c>
      <c r="AG33" s="33" t="n">
        <v>0</v>
      </c>
      <c r="AH33" s="33" t="n">
        <v>0</v>
      </c>
      <c r="AI33" s="34" t="n">
        <v>1</v>
      </c>
      <c r="AJ33" s="33" t="n">
        <v>0</v>
      </c>
      <c r="AK33" s="34" t="n">
        <v>1</v>
      </c>
      <c r="AL33" s="34" t="n">
        <v>1</v>
      </c>
      <c r="AM33" s="33" t="n">
        <v>0</v>
      </c>
      <c r="AN33" s="34" t="n">
        <v>1</v>
      </c>
      <c r="AO33" s="33" t="n">
        <v>0</v>
      </c>
      <c r="AP33" s="34" t="n">
        <v>1</v>
      </c>
      <c r="AQ33" s="33" t="n">
        <v>0</v>
      </c>
      <c r="AR33" s="33" t="n">
        <v>0</v>
      </c>
      <c r="AS33" s="33" t="n">
        <v>0</v>
      </c>
      <c r="AT33" s="33" t="n">
        <v>0</v>
      </c>
      <c r="AU33" s="34" t="n">
        <v>1</v>
      </c>
      <c r="AV33" s="33" t="n">
        <v>0</v>
      </c>
      <c r="AW33" s="33" t="n">
        <v>0</v>
      </c>
      <c r="AX33" s="34" t="n">
        <v>1</v>
      </c>
      <c r="AY33" s="34" t="n">
        <v>1</v>
      </c>
      <c r="AZ33" s="34" t="n">
        <v>1</v>
      </c>
      <c r="BA33" s="34" t="n">
        <v>1</v>
      </c>
      <c r="BB33" s="33" t="n">
        <v>0</v>
      </c>
      <c r="BC33" s="34" t="n">
        <v>1</v>
      </c>
      <c r="BD33" s="34" t="n">
        <v>1</v>
      </c>
      <c r="BE33" s="33" t="n">
        <v>0</v>
      </c>
      <c r="BF33" s="33" t="n">
        <v>0</v>
      </c>
      <c r="BG33" s="33" t="n">
        <v>0</v>
      </c>
      <c r="BH33" s="33" t="n">
        <v>0</v>
      </c>
      <c r="BI33" s="33" t="n">
        <v>0</v>
      </c>
      <c r="BJ33" s="33" t="n">
        <v>0</v>
      </c>
      <c r="BK33" s="33" t="n">
        <v>0</v>
      </c>
      <c r="BL33" s="33" t="n">
        <v>0</v>
      </c>
      <c r="BM33" s="33" t="n">
        <v>0</v>
      </c>
      <c r="BN33" s="33" t="n">
        <v>0</v>
      </c>
      <c r="BO33" s="33" t="n">
        <v>0</v>
      </c>
      <c r="BP33" s="33" t="n">
        <v>0</v>
      </c>
      <c r="BQ33" s="33" t="n">
        <v>0</v>
      </c>
      <c r="BR33" s="33" t="n">
        <v>0</v>
      </c>
      <c r="BS33" s="34" t="n">
        <v>1</v>
      </c>
    </row>
    <row r="34" s="10" customFormat="true" ht="12.75" hidden="false" customHeight="true" outlineLevel="0" collapsed="false">
      <c r="A34" s="53" t="s">
        <v>290</v>
      </c>
      <c r="B34" s="11" t="s">
        <v>284</v>
      </c>
      <c r="C34" s="11"/>
      <c r="D34" s="55" t="s">
        <v>250</v>
      </c>
      <c r="E34" s="55" t="s">
        <v>251</v>
      </c>
      <c r="F34" s="4" t="s">
        <v>252</v>
      </c>
      <c r="G34" s="4" t="s">
        <v>253</v>
      </c>
      <c r="H34" s="4" t="n">
        <v>1992</v>
      </c>
      <c r="I34" s="4" t="s">
        <v>254</v>
      </c>
      <c r="J34" s="39" t="n">
        <v>25810</v>
      </c>
      <c r="K34" s="4" t="s">
        <v>255</v>
      </c>
      <c r="L34" s="13" t="s">
        <v>285</v>
      </c>
      <c r="M34" s="32" t="str">
        <f aca="false">DEC2HEX((((N34*8)+(O34*4)+(Q34*2)+(R34))*4096)+(((S34*8)+(T34*4)+(U34*2)+V34)*256)+(((W34*8)+(X34*4)+(Y34*2)+(Z34))*16)+((AA34*8)+(AC34*2)+(AD34)+(P34*4)),4)</f>
        <v>6822</v>
      </c>
      <c r="N34" s="33" t="n">
        <v>0</v>
      </c>
      <c r="O34" s="34" t="n">
        <v>1</v>
      </c>
      <c r="P34" s="35" t="n">
        <v>0</v>
      </c>
      <c r="Q34" s="34" t="n">
        <v>1</v>
      </c>
      <c r="R34" s="33" t="n">
        <v>0</v>
      </c>
      <c r="S34" s="34" t="n">
        <v>1</v>
      </c>
      <c r="T34" s="33" t="n">
        <v>0</v>
      </c>
      <c r="U34" s="33" t="n">
        <v>0</v>
      </c>
      <c r="V34" s="33" t="n">
        <v>0</v>
      </c>
      <c r="W34" s="33" t="n">
        <v>0</v>
      </c>
      <c r="X34" s="33" t="n">
        <v>0</v>
      </c>
      <c r="Y34" s="34" t="n">
        <v>1</v>
      </c>
      <c r="Z34" s="33" t="n">
        <v>0</v>
      </c>
      <c r="AA34" s="33" t="n">
        <v>0</v>
      </c>
      <c r="AB34" s="34" t="n">
        <v>1</v>
      </c>
      <c r="AC34" s="34" t="n">
        <v>1</v>
      </c>
      <c r="AD34" s="33" t="n">
        <v>0</v>
      </c>
      <c r="AE34" s="33" t="n">
        <v>0</v>
      </c>
      <c r="AF34" s="34" t="n">
        <v>1</v>
      </c>
      <c r="AG34" s="33" t="n">
        <v>0</v>
      </c>
      <c r="AH34" s="33" t="n">
        <v>0</v>
      </c>
      <c r="AI34" s="34" t="n">
        <v>1</v>
      </c>
      <c r="AJ34" s="33" t="n">
        <v>0</v>
      </c>
      <c r="AK34" s="34" t="n">
        <v>1</v>
      </c>
      <c r="AL34" s="34" t="n">
        <v>1</v>
      </c>
      <c r="AM34" s="33" t="n">
        <v>0</v>
      </c>
      <c r="AN34" s="34" t="n">
        <v>1</v>
      </c>
      <c r="AO34" s="33" t="n">
        <v>0</v>
      </c>
      <c r="AP34" s="34" t="n">
        <v>1</v>
      </c>
      <c r="AQ34" s="33" t="n">
        <v>0</v>
      </c>
      <c r="AR34" s="33" t="n">
        <v>0</v>
      </c>
      <c r="AS34" s="33" t="n">
        <v>0</v>
      </c>
      <c r="AT34" s="33" t="n">
        <v>0</v>
      </c>
      <c r="AU34" s="34" t="n">
        <v>1</v>
      </c>
      <c r="AV34" s="33" t="n">
        <v>0</v>
      </c>
      <c r="AW34" s="33" t="n">
        <v>0</v>
      </c>
      <c r="AX34" s="34" t="n">
        <v>1</v>
      </c>
      <c r="AY34" s="34" t="n">
        <v>1</v>
      </c>
      <c r="AZ34" s="34" t="n">
        <v>1</v>
      </c>
      <c r="BA34" s="34" t="n">
        <v>1</v>
      </c>
      <c r="BB34" s="33" t="n">
        <v>0</v>
      </c>
      <c r="BC34" s="34" t="n">
        <v>1</v>
      </c>
      <c r="BD34" s="34" t="n">
        <v>1</v>
      </c>
      <c r="BE34" s="33" t="n">
        <v>0</v>
      </c>
      <c r="BF34" s="33" t="n">
        <v>0</v>
      </c>
      <c r="BG34" s="33" t="n">
        <v>0</v>
      </c>
      <c r="BH34" s="33" t="n">
        <v>0</v>
      </c>
      <c r="BI34" s="33" t="n">
        <v>0</v>
      </c>
      <c r="BJ34" s="33" t="n">
        <v>0</v>
      </c>
      <c r="BK34" s="33" t="n">
        <v>0</v>
      </c>
      <c r="BL34" s="33" t="n">
        <v>0</v>
      </c>
      <c r="BM34" s="33" t="n">
        <v>0</v>
      </c>
      <c r="BN34" s="33" t="n">
        <v>0</v>
      </c>
      <c r="BO34" s="33" t="n">
        <v>0</v>
      </c>
      <c r="BP34" s="33" t="n">
        <v>0</v>
      </c>
      <c r="BQ34" s="33" t="n">
        <v>0</v>
      </c>
      <c r="BR34" s="33" t="n">
        <v>0</v>
      </c>
      <c r="BS34" s="34" t="n">
        <v>1</v>
      </c>
    </row>
    <row r="35" s="10" customFormat="true" ht="12.75" hidden="false" customHeight="true" outlineLevel="0" collapsed="false">
      <c r="A35" s="53" t="s">
        <v>291</v>
      </c>
      <c r="B35" s="11" t="s">
        <v>284</v>
      </c>
      <c r="C35" s="11"/>
      <c r="D35" s="55" t="s">
        <v>250</v>
      </c>
      <c r="E35" s="55" t="s">
        <v>251</v>
      </c>
      <c r="F35" s="4" t="s">
        <v>252</v>
      </c>
      <c r="G35" s="4" t="s">
        <v>253</v>
      </c>
      <c r="H35" s="4" t="n">
        <v>1992</v>
      </c>
      <c r="I35" s="4" t="s">
        <v>254</v>
      </c>
      <c r="J35" s="39" t="n">
        <v>25810</v>
      </c>
      <c r="K35" s="4" t="s">
        <v>255</v>
      </c>
      <c r="L35" s="13" t="s">
        <v>285</v>
      </c>
      <c r="M35" s="32" t="str">
        <f aca="false">DEC2HEX((((N35*8)+(O35*4)+(Q35*2)+(R35))*4096)+(((S35*8)+(T35*4)+(U35*2)+V35)*256)+(((W35*8)+(X35*4)+(Y35*2)+(Z35))*16)+((AA35*8)+(AC35*2)+(AD35)+(P35*4)),4)</f>
        <v>6822</v>
      </c>
      <c r="N35" s="33" t="n">
        <v>0</v>
      </c>
      <c r="O35" s="34" t="n">
        <v>1</v>
      </c>
      <c r="P35" s="35" t="n">
        <v>0</v>
      </c>
      <c r="Q35" s="34" t="n">
        <v>1</v>
      </c>
      <c r="R35" s="33" t="n">
        <v>0</v>
      </c>
      <c r="S35" s="34" t="n">
        <v>1</v>
      </c>
      <c r="T35" s="33" t="n">
        <v>0</v>
      </c>
      <c r="U35" s="33" t="n">
        <v>0</v>
      </c>
      <c r="V35" s="33" t="n">
        <v>0</v>
      </c>
      <c r="W35" s="33" t="n">
        <v>0</v>
      </c>
      <c r="X35" s="33" t="n">
        <v>0</v>
      </c>
      <c r="Y35" s="34" t="n">
        <v>1</v>
      </c>
      <c r="Z35" s="33" t="n">
        <v>0</v>
      </c>
      <c r="AA35" s="33" t="n">
        <v>0</v>
      </c>
      <c r="AB35" s="34" t="n">
        <v>1</v>
      </c>
      <c r="AC35" s="34" t="n">
        <v>1</v>
      </c>
      <c r="AD35" s="33" t="n">
        <v>0</v>
      </c>
      <c r="AE35" s="33" t="n">
        <v>0</v>
      </c>
      <c r="AF35" s="34" t="n">
        <v>1</v>
      </c>
      <c r="AG35" s="33" t="n">
        <v>0</v>
      </c>
      <c r="AH35" s="33" t="n">
        <v>0</v>
      </c>
      <c r="AI35" s="34" t="n">
        <v>1</v>
      </c>
      <c r="AJ35" s="33" t="n">
        <v>0</v>
      </c>
      <c r="AK35" s="34" t="n">
        <v>1</v>
      </c>
      <c r="AL35" s="34" t="n">
        <v>1</v>
      </c>
      <c r="AM35" s="33" t="n">
        <v>0</v>
      </c>
      <c r="AN35" s="34" t="n">
        <v>1</v>
      </c>
      <c r="AO35" s="33" t="n">
        <v>0</v>
      </c>
      <c r="AP35" s="34" t="n">
        <v>1</v>
      </c>
      <c r="AQ35" s="33" t="n">
        <v>0</v>
      </c>
      <c r="AR35" s="33" t="n">
        <v>0</v>
      </c>
      <c r="AS35" s="33" t="n">
        <v>0</v>
      </c>
      <c r="AT35" s="33" t="n">
        <v>0</v>
      </c>
      <c r="AU35" s="34" t="n">
        <v>1</v>
      </c>
      <c r="AV35" s="33" t="n">
        <v>0</v>
      </c>
      <c r="AW35" s="33" t="n">
        <v>0</v>
      </c>
      <c r="AX35" s="34" t="n">
        <v>1</v>
      </c>
      <c r="AY35" s="34" t="n">
        <v>1</v>
      </c>
      <c r="AZ35" s="34" t="n">
        <v>1</v>
      </c>
      <c r="BA35" s="34" t="n">
        <v>1</v>
      </c>
      <c r="BB35" s="33" t="n">
        <v>0</v>
      </c>
      <c r="BC35" s="33" t="n">
        <v>0</v>
      </c>
      <c r="BD35" s="23" t="n">
        <v>0</v>
      </c>
      <c r="BE35" s="33" t="n">
        <v>0</v>
      </c>
      <c r="BF35" s="23" t="n">
        <v>0</v>
      </c>
      <c r="BG35" s="33" t="n">
        <v>0</v>
      </c>
      <c r="BH35" s="33" t="n">
        <v>0</v>
      </c>
      <c r="BI35" s="33" t="n">
        <v>0</v>
      </c>
      <c r="BJ35" s="33" t="n">
        <v>0</v>
      </c>
      <c r="BK35" s="23" t="n">
        <v>0</v>
      </c>
      <c r="BL35" s="33" t="n">
        <v>0</v>
      </c>
      <c r="BM35" s="33" t="n">
        <v>0</v>
      </c>
      <c r="BN35" s="33" t="n">
        <v>0</v>
      </c>
      <c r="BO35" s="33" t="n">
        <v>0</v>
      </c>
      <c r="BP35" s="33" t="n">
        <v>0</v>
      </c>
      <c r="BQ35" s="33" t="n">
        <v>0</v>
      </c>
      <c r="BR35" s="33" t="n">
        <v>0</v>
      </c>
      <c r="BS35" s="34" t="n">
        <v>1</v>
      </c>
    </row>
    <row r="36" s="10" customFormat="true" ht="12.75" hidden="false" customHeight="true" outlineLevel="0" collapsed="false">
      <c r="A36" s="53" t="s">
        <v>292</v>
      </c>
      <c r="B36" s="11" t="s">
        <v>284</v>
      </c>
      <c r="C36" s="11"/>
      <c r="D36" s="55" t="s">
        <v>250</v>
      </c>
      <c r="E36" s="55" t="s">
        <v>251</v>
      </c>
      <c r="F36" s="4" t="s">
        <v>252</v>
      </c>
      <c r="G36" s="4" t="s">
        <v>253</v>
      </c>
      <c r="H36" s="4" t="n">
        <v>1993</v>
      </c>
      <c r="I36" s="4" t="s">
        <v>254</v>
      </c>
      <c r="J36" s="39" t="n">
        <v>25810</v>
      </c>
      <c r="K36" s="4" t="s">
        <v>255</v>
      </c>
      <c r="L36" s="13" t="s">
        <v>285</v>
      </c>
      <c r="M36" s="32" t="str">
        <f aca="false">DEC2HEX((((N36*8)+(O36*4)+(Q36*2)+(R36))*4096)+(((S36*8)+(T36*4)+(U36*2)+V36)*256)+(((W36*8)+(X36*4)+(Y36*2)+(Z36))*16)+((AA36*8)+(AC36*2)+(AD36)+(P36*4)),4)</f>
        <v>6822</v>
      </c>
      <c r="N36" s="33" t="n">
        <v>0</v>
      </c>
      <c r="O36" s="34" t="n">
        <v>1</v>
      </c>
      <c r="P36" s="35" t="n">
        <v>0</v>
      </c>
      <c r="Q36" s="34" t="n">
        <v>1</v>
      </c>
      <c r="R36" s="33" t="n">
        <v>0</v>
      </c>
      <c r="S36" s="34" t="n">
        <v>1</v>
      </c>
      <c r="T36" s="33" t="n">
        <v>0</v>
      </c>
      <c r="U36" s="33" t="n">
        <v>0</v>
      </c>
      <c r="V36" s="33" t="n">
        <v>0</v>
      </c>
      <c r="W36" s="33" t="n">
        <v>0</v>
      </c>
      <c r="X36" s="33" t="n">
        <v>0</v>
      </c>
      <c r="Y36" s="34" t="n">
        <v>1</v>
      </c>
      <c r="Z36" s="33" t="n">
        <v>0</v>
      </c>
      <c r="AA36" s="33" t="n">
        <v>0</v>
      </c>
      <c r="AB36" s="34" t="n">
        <v>1</v>
      </c>
      <c r="AC36" s="34" t="n">
        <v>1</v>
      </c>
      <c r="AD36" s="33" t="n">
        <v>0</v>
      </c>
      <c r="AE36" s="33" t="n">
        <v>0</v>
      </c>
      <c r="AF36" s="34" t="n">
        <v>1</v>
      </c>
      <c r="AG36" s="33" t="n">
        <v>0</v>
      </c>
      <c r="AH36" s="33" t="n">
        <v>0</v>
      </c>
      <c r="AI36" s="34" t="n">
        <v>1</v>
      </c>
      <c r="AJ36" s="33" t="n">
        <v>0</v>
      </c>
      <c r="AK36" s="34" t="n">
        <v>1</v>
      </c>
      <c r="AL36" s="34" t="n">
        <v>1</v>
      </c>
      <c r="AM36" s="33" t="n">
        <v>0</v>
      </c>
      <c r="AN36" s="34" t="n">
        <v>1</v>
      </c>
      <c r="AO36" s="33" t="n">
        <v>0</v>
      </c>
      <c r="AP36" s="34" t="n">
        <v>1</v>
      </c>
      <c r="AQ36" s="33" t="n">
        <v>0</v>
      </c>
      <c r="AR36" s="33" t="n">
        <v>0</v>
      </c>
      <c r="AS36" s="33" t="n">
        <v>0</v>
      </c>
      <c r="AT36" s="33" t="n">
        <v>0</v>
      </c>
      <c r="AU36" s="34" t="n">
        <v>1</v>
      </c>
      <c r="AV36" s="33" t="n">
        <v>0</v>
      </c>
      <c r="AW36" s="33" t="n">
        <v>0</v>
      </c>
      <c r="AX36" s="34" t="n">
        <v>1</v>
      </c>
      <c r="AY36" s="34" t="n">
        <v>1</v>
      </c>
      <c r="AZ36" s="34" t="n">
        <v>1</v>
      </c>
      <c r="BA36" s="34" t="n">
        <v>1</v>
      </c>
      <c r="BB36" s="33" t="n">
        <v>0</v>
      </c>
      <c r="BC36" s="34" t="n">
        <v>1</v>
      </c>
      <c r="BD36" s="34" t="n">
        <v>1</v>
      </c>
      <c r="BE36" s="33" t="n">
        <v>0</v>
      </c>
      <c r="BF36" s="33" t="n">
        <v>0</v>
      </c>
      <c r="BG36" s="33" t="n">
        <v>0</v>
      </c>
      <c r="BH36" s="33" t="n">
        <v>0</v>
      </c>
      <c r="BI36" s="33" t="n">
        <v>0</v>
      </c>
      <c r="BJ36" s="33" t="n">
        <v>0</v>
      </c>
      <c r="BK36" s="33" t="n">
        <v>0</v>
      </c>
      <c r="BL36" s="33" t="n">
        <v>0</v>
      </c>
      <c r="BM36" s="33" t="n">
        <v>0</v>
      </c>
      <c r="BN36" s="33" t="n">
        <v>0</v>
      </c>
      <c r="BO36" s="33" t="n">
        <v>0</v>
      </c>
      <c r="BP36" s="33" t="n">
        <v>0</v>
      </c>
      <c r="BQ36" s="33" t="n">
        <v>0</v>
      </c>
      <c r="BR36" s="33" t="n">
        <v>0</v>
      </c>
      <c r="BS36" s="34" t="n">
        <v>1</v>
      </c>
    </row>
    <row r="37" s="10" customFormat="true" ht="12.75" hidden="false" customHeight="true" outlineLevel="0" collapsed="false">
      <c r="A37" s="53" t="s">
        <v>293</v>
      </c>
      <c r="B37" s="11" t="s">
        <v>284</v>
      </c>
      <c r="C37" s="11"/>
      <c r="D37" s="55" t="s">
        <v>250</v>
      </c>
      <c r="E37" s="55" t="s">
        <v>251</v>
      </c>
      <c r="F37" s="4" t="s">
        <v>252</v>
      </c>
      <c r="G37" s="4" t="s">
        <v>253</v>
      </c>
      <c r="H37" s="4" t="n">
        <v>1994</v>
      </c>
      <c r="I37" s="4" t="s">
        <v>254</v>
      </c>
      <c r="J37" s="39" t="n">
        <v>25810</v>
      </c>
      <c r="K37" s="4" t="s">
        <v>255</v>
      </c>
      <c r="L37" s="13" t="s">
        <v>285</v>
      </c>
      <c r="M37" s="32" t="str">
        <f aca="false">DEC2HEX((((N37*8)+(O37*4)+(Q37*2)+(R37))*4096)+(((S37*8)+(T37*4)+(U37*2)+V37)*256)+(((W37*8)+(X37*4)+(Y37*2)+(Z37))*16)+((AA37*8)+(AC37*2)+(AD37)+(P37*4)),4)</f>
        <v>6822</v>
      </c>
      <c r="N37" s="33" t="n">
        <v>0</v>
      </c>
      <c r="O37" s="34" t="n">
        <v>1</v>
      </c>
      <c r="P37" s="35" t="n">
        <v>0</v>
      </c>
      <c r="Q37" s="34" t="n">
        <v>1</v>
      </c>
      <c r="R37" s="33" t="n">
        <v>0</v>
      </c>
      <c r="S37" s="34" t="n">
        <v>1</v>
      </c>
      <c r="T37" s="33" t="n">
        <v>0</v>
      </c>
      <c r="U37" s="33" t="n">
        <v>0</v>
      </c>
      <c r="V37" s="33" t="n">
        <v>0</v>
      </c>
      <c r="W37" s="33" t="n">
        <v>0</v>
      </c>
      <c r="X37" s="33" t="n">
        <v>0</v>
      </c>
      <c r="Y37" s="34" t="n">
        <v>1</v>
      </c>
      <c r="Z37" s="33" t="n">
        <v>0</v>
      </c>
      <c r="AA37" s="33" t="n">
        <v>0</v>
      </c>
      <c r="AB37" s="34" t="n">
        <v>1</v>
      </c>
      <c r="AC37" s="34" t="n">
        <v>1</v>
      </c>
      <c r="AD37" s="33" t="n">
        <v>0</v>
      </c>
      <c r="AE37" s="33" t="n">
        <v>0</v>
      </c>
      <c r="AF37" s="34" t="n">
        <v>1</v>
      </c>
      <c r="AG37" s="33" t="n">
        <v>0</v>
      </c>
      <c r="AH37" s="33" t="n">
        <v>0</v>
      </c>
      <c r="AI37" s="34" t="n">
        <v>1</v>
      </c>
      <c r="AJ37" s="33" t="n">
        <v>0</v>
      </c>
      <c r="AK37" s="34" t="n">
        <v>1</v>
      </c>
      <c r="AL37" s="34" t="n">
        <v>1</v>
      </c>
      <c r="AM37" s="33" t="n">
        <v>0</v>
      </c>
      <c r="AN37" s="34" t="n">
        <v>1</v>
      </c>
      <c r="AO37" s="33" t="n">
        <v>0</v>
      </c>
      <c r="AP37" s="34" t="n">
        <v>1</v>
      </c>
      <c r="AQ37" s="33" t="n">
        <v>0</v>
      </c>
      <c r="AR37" s="33" t="n">
        <v>0</v>
      </c>
      <c r="AS37" s="33" t="n">
        <v>0</v>
      </c>
      <c r="AT37" s="33" t="n">
        <v>0</v>
      </c>
      <c r="AU37" s="34" t="n">
        <v>1</v>
      </c>
      <c r="AV37" s="33" t="n">
        <v>0</v>
      </c>
      <c r="AW37" s="33" t="n">
        <v>0</v>
      </c>
      <c r="AX37" s="34" t="n">
        <v>1</v>
      </c>
      <c r="AY37" s="34" t="n">
        <v>1</v>
      </c>
      <c r="AZ37" s="34" t="n">
        <v>1</v>
      </c>
      <c r="BA37" s="34" t="n">
        <v>1</v>
      </c>
      <c r="BB37" s="33" t="n">
        <v>0</v>
      </c>
      <c r="BC37" s="34" t="n">
        <v>1</v>
      </c>
      <c r="BD37" s="34" t="n">
        <v>1</v>
      </c>
      <c r="BE37" s="33" t="n">
        <v>0</v>
      </c>
      <c r="BF37" s="33" t="n">
        <v>0</v>
      </c>
      <c r="BG37" s="33" t="n">
        <v>0</v>
      </c>
      <c r="BH37" s="33" t="n">
        <v>0</v>
      </c>
      <c r="BI37" s="33" t="n">
        <v>0</v>
      </c>
      <c r="BJ37" s="33" t="n">
        <v>0</v>
      </c>
      <c r="BK37" s="23" t="n">
        <v>0</v>
      </c>
      <c r="BL37" s="23" t="n">
        <v>0</v>
      </c>
      <c r="BM37" s="33" t="n">
        <v>0</v>
      </c>
      <c r="BN37" s="33" t="n">
        <v>0</v>
      </c>
      <c r="BO37" s="33" t="n">
        <v>0</v>
      </c>
      <c r="BP37" s="33" t="n">
        <v>0</v>
      </c>
      <c r="BQ37" s="33" t="n">
        <v>0</v>
      </c>
      <c r="BR37" s="33" t="n">
        <v>0</v>
      </c>
      <c r="BS37" s="34" t="n">
        <v>1</v>
      </c>
    </row>
    <row r="38" s="10" customFormat="true" ht="12.75" hidden="false" customHeight="true" outlineLevel="0" collapsed="false">
      <c r="A38" s="53" t="s">
        <v>294</v>
      </c>
      <c r="B38" s="11" t="s">
        <v>284</v>
      </c>
      <c r="C38" s="11"/>
      <c r="D38" s="55" t="s">
        <v>250</v>
      </c>
      <c r="E38" s="55" t="s">
        <v>251</v>
      </c>
      <c r="F38" s="4" t="s">
        <v>252</v>
      </c>
      <c r="G38" s="4" t="s">
        <v>253</v>
      </c>
      <c r="H38" s="4" t="n">
        <v>1995</v>
      </c>
      <c r="I38" s="4" t="s">
        <v>254</v>
      </c>
      <c r="J38" s="39" t="n">
        <v>25810</v>
      </c>
      <c r="K38" s="4" t="s">
        <v>255</v>
      </c>
      <c r="L38" s="13" t="s">
        <v>285</v>
      </c>
      <c r="M38" s="32" t="str">
        <f aca="false">DEC2HEX((((N38*8)+(O38*4)+(Q38*2)+(R38))*4096)+(((S38*8)+(T38*4)+(U38*2)+V38)*256)+(((W38*8)+(X38*4)+(Y38*2)+(Z38))*16)+((AA38*8)+(AC38*2)+(AD38)+(P38*4)),4)</f>
        <v>6822</v>
      </c>
      <c r="N38" s="33" t="n">
        <v>0</v>
      </c>
      <c r="O38" s="34" t="n">
        <v>1</v>
      </c>
      <c r="P38" s="35" t="n">
        <v>0</v>
      </c>
      <c r="Q38" s="34" t="n">
        <v>1</v>
      </c>
      <c r="R38" s="33" t="n">
        <v>0</v>
      </c>
      <c r="S38" s="34" t="n">
        <v>1</v>
      </c>
      <c r="T38" s="33" t="n">
        <v>0</v>
      </c>
      <c r="U38" s="33" t="n">
        <v>0</v>
      </c>
      <c r="V38" s="33" t="n">
        <v>0</v>
      </c>
      <c r="W38" s="33" t="n">
        <v>0</v>
      </c>
      <c r="X38" s="33" t="n">
        <v>0</v>
      </c>
      <c r="Y38" s="34" t="n">
        <v>1</v>
      </c>
      <c r="Z38" s="33" t="n">
        <v>0</v>
      </c>
      <c r="AA38" s="33" t="n">
        <v>0</v>
      </c>
      <c r="AB38" s="34" t="n">
        <v>1</v>
      </c>
      <c r="AC38" s="34" t="n">
        <v>1</v>
      </c>
      <c r="AD38" s="33" t="n">
        <v>0</v>
      </c>
      <c r="AE38" s="33" t="n">
        <v>0</v>
      </c>
      <c r="AF38" s="34" t="n">
        <v>1</v>
      </c>
      <c r="AG38" s="33" t="n">
        <v>0</v>
      </c>
      <c r="AH38" s="33" t="n">
        <v>0</v>
      </c>
      <c r="AI38" s="34" t="n">
        <v>1</v>
      </c>
      <c r="AJ38" s="33" t="n">
        <v>0</v>
      </c>
      <c r="AK38" s="34" t="n">
        <v>1</v>
      </c>
      <c r="AL38" s="34" t="n">
        <v>1</v>
      </c>
      <c r="AM38" s="33" t="n">
        <v>0</v>
      </c>
      <c r="AN38" s="34" t="n">
        <v>1</v>
      </c>
      <c r="AO38" s="33" t="n">
        <v>0</v>
      </c>
      <c r="AP38" s="34" t="n">
        <v>1</v>
      </c>
      <c r="AQ38" s="33" t="n">
        <v>0</v>
      </c>
      <c r="AR38" s="33" t="n">
        <v>0</v>
      </c>
      <c r="AS38" s="33" t="n">
        <v>0</v>
      </c>
      <c r="AT38" s="33" t="n">
        <v>0</v>
      </c>
      <c r="AU38" s="34" t="n">
        <v>1</v>
      </c>
      <c r="AV38" s="33" t="n">
        <v>0</v>
      </c>
      <c r="AW38" s="33" t="n">
        <v>0</v>
      </c>
      <c r="AX38" s="33" t="n">
        <v>0</v>
      </c>
      <c r="AY38" s="33" t="n">
        <v>0</v>
      </c>
      <c r="AZ38" s="33" t="n">
        <v>0</v>
      </c>
      <c r="BA38" s="34" t="n">
        <v>1</v>
      </c>
      <c r="BB38" s="33" t="n">
        <v>0</v>
      </c>
      <c r="BC38" s="33" t="n">
        <v>0</v>
      </c>
      <c r="BD38" s="33" t="n">
        <v>0</v>
      </c>
      <c r="BE38" s="33" t="n">
        <v>0</v>
      </c>
      <c r="BF38" s="23" t="n">
        <v>0</v>
      </c>
      <c r="BG38" s="33" t="n">
        <v>0</v>
      </c>
      <c r="BH38" s="33" t="n">
        <v>0</v>
      </c>
      <c r="BI38" s="33" t="n">
        <v>0</v>
      </c>
      <c r="BJ38" s="33" t="n">
        <v>0</v>
      </c>
      <c r="BK38" s="23" t="n">
        <v>0</v>
      </c>
      <c r="BL38" s="33" t="n">
        <v>0</v>
      </c>
      <c r="BM38" s="33" t="n">
        <v>0</v>
      </c>
      <c r="BN38" s="33" t="n">
        <v>0</v>
      </c>
      <c r="BO38" s="33" t="n">
        <v>0</v>
      </c>
      <c r="BP38" s="33" t="n">
        <v>0</v>
      </c>
      <c r="BQ38" s="33" t="n">
        <v>0</v>
      </c>
      <c r="BR38" s="33" t="n">
        <v>0</v>
      </c>
      <c r="BS38" s="34" t="n">
        <v>1</v>
      </c>
    </row>
    <row r="39" s="10" customFormat="true" ht="12.75" hidden="false" customHeight="true" outlineLevel="0" collapsed="false">
      <c r="A39" s="53" t="s">
        <v>295</v>
      </c>
      <c r="B39" s="11" t="s">
        <v>284</v>
      </c>
      <c r="C39" s="11"/>
      <c r="D39" s="55" t="s">
        <v>250</v>
      </c>
      <c r="E39" s="55" t="s">
        <v>251</v>
      </c>
      <c r="F39" s="4" t="s">
        <v>252</v>
      </c>
      <c r="G39" s="4" t="s">
        <v>253</v>
      </c>
      <c r="H39" s="4" t="n">
        <v>1995</v>
      </c>
      <c r="I39" s="4" t="s">
        <v>254</v>
      </c>
      <c r="J39" s="39" t="n">
        <v>25810</v>
      </c>
      <c r="K39" s="4" t="s">
        <v>255</v>
      </c>
      <c r="L39" s="13" t="s">
        <v>285</v>
      </c>
      <c r="M39" s="32" t="str">
        <f aca="false">DEC2HEX((((N39*8)+(O39*4)+(Q39*2)+(R39))*4096)+(((S39*8)+(T39*4)+(U39*2)+V39)*256)+(((W39*8)+(X39*4)+(Y39*2)+(Z39))*16)+((AA39*8)+(AC39*2)+(AD39)+(P39*4)),4)</f>
        <v>6822</v>
      </c>
      <c r="N39" s="33" t="n">
        <v>0</v>
      </c>
      <c r="O39" s="34" t="n">
        <v>1</v>
      </c>
      <c r="P39" s="35" t="n">
        <v>0</v>
      </c>
      <c r="Q39" s="34" t="n">
        <v>1</v>
      </c>
      <c r="R39" s="33" t="n">
        <v>0</v>
      </c>
      <c r="S39" s="34" t="n">
        <v>1</v>
      </c>
      <c r="T39" s="33" t="n">
        <v>0</v>
      </c>
      <c r="U39" s="33" t="n">
        <v>0</v>
      </c>
      <c r="V39" s="33" t="n">
        <v>0</v>
      </c>
      <c r="W39" s="33" t="n">
        <v>0</v>
      </c>
      <c r="X39" s="33" t="n">
        <v>0</v>
      </c>
      <c r="Y39" s="34" t="n">
        <v>1</v>
      </c>
      <c r="Z39" s="33" t="n">
        <v>0</v>
      </c>
      <c r="AA39" s="33" t="n">
        <v>0</v>
      </c>
      <c r="AB39" s="34" t="n">
        <v>1</v>
      </c>
      <c r="AC39" s="34" t="n">
        <v>1</v>
      </c>
      <c r="AD39" s="33" t="n">
        <v>0</v>
      </c>
      <c r="AE39" s="33" t="n">
        <v>0</v>
      </c>
      <c r="AF39" s="34" t="n">
        <v>1</v>
      </c>
      <c r="AG39" s="33" t="n">
        <v>0</v>
      </c>
      <c r="AH39" s="33" t="n">
        <v>0</v>
      </c>
      <c r="AI39" s="34" t="n">
        <v>1</v>
      </c>
      <c r="AJ39" s="33" t="n">
        <v>0</v>
      </c>
      <c r="AK39" s="34" t="n">
        <v>1</v>
      </c>
      <c r="AL39" s="34" t="n">
        <v>1</v>
      </c>
      <c r="AM39" s="33" t="n">
        <v>0</v>
      </c>
      <c r="AN39" s="34" t="n">
        <v>1</v>
      </c>
      <c r="AO39" s="33" t="n">
        <v>0</v>
      </c>
      <c r="AP39" s="34" t="n">
        <v>1</v>
      </c>
      <c r="AQ39" s="33" t="n">
        <v>0</v>
      </c>
      <c r="AR39" s="33" t="n">
        <v>0</v>
      </c>
      <c r="AS39" s="33" t="n">
        <v>0</v>
      </c>
      <c r="AT39" s="33" t="n">
        <v>0</v>
      </c>
      <c r="AU39" s="34" t="n">
        <v>1</v>
      </c>
      <c r="AV39" s="33" t="n">
        <v>0</v>
      </c>
      <c r="AW39" s="33" t="n">
        <v>0</v>
      </c>
      <c r="AX39" s="33" t="n">
        <v>0</v>
      </c>
      <c r="AY39" s="33" t="n">
        <v>0</v>
      </c>
      <c r="AZ39" s="33" t="n">
        <v>0</v>
      </c>
      <c r="BA39" s="23" t="n">
        <v>1</v>
      </c>
      <c r="BB39" s="33" t="n">
        <v>0</v>
      </c>
      <c r="BC39" s="33" t="n">
        <v>0</v>
      </c>
      <c r="BD39" s="33" t="n">
        <v>0</v>
      </c>
      <c r="BE39" s="33" t="n">
        <v>0</v>
      </c>
      <c r="BF39" s="33" t="n">
        <v>0</v>
      </c>
      <c r="BG39" s="33" t="n">
        <v>0</v>
      </c>
      <c r="BH39" s="33" t="n">
        <v>0</v>
      </c>
      <c r="BI39" s="33" t="n">
        <v>0</v>
      </c>
      <c r="BJ39" s="33" t="n">
        <v>0</v>
      </c>
      <c r="BK39" s="33" t="n">
        <v>0</v>
      </c>
      <c r="BL39" s="33" t="n">
        <v>0</v>
      </c>
      <c r="BM39" s="33" t="n">
        <v>0</v>
      </c>
      <c r="BN39" s="33" t="n">
        <v>0</v>
      </c>
      <c r="BO39" s="33" t="n">
        <v>0</v>
      </c>
      <c r="BP39" s="33" t="n">
        <v>0</v>
      </c>
      <c r="BQ39" s="33" t="n">
        <v>0</v>
      </c>
      <c r="BR39" s="33" t="n">
        <v>0</v>
      </c>
      <c r="BS39" s="34" t="n">
        <v>1</v>
      </c>
    </row>
    <row r="40" s="10" customFormat="true" ht="12.75" hidden="false" customHeight="true" outlineLevel="0" collapsed="false">
      <c r="A40" s="53" t="s">
        <v>296</v>
      </c>
      <c r="B40" s="11" t="s">
        <v>284</v>
      </c>
      <c r="C40" s="11"/>
      <c r="D40" s="55" t="s">
        <v>250</v>
      </c>
      <c r="E40" s="55" t="s">
        <v>251</v>
      </c>
      <c r="F40" s="4" t="s">
        <v>252</v>
      </c>
      <c r="G40" s="4" t="s">
        <v>253</v>
      </c>
      <c r="H40" s="4" t="n">
        <v>1997</v>
      </c>
      <c r="I40" s="4" t="s">
        <v>254</v>
      </c>
      <c r="J40" s="39" t="n">
        <v>25810</v>
      </c>
      <c r="K40" s="4" t="s">
        <v>255</v>
      </c>
      <c r="L40" s="13" t="s">
        <v>285</v>
      </c>
      <c r="M40" s="32" t="str">
        <f aca="false">DEC2HEX((((N40*8)+(O40*4)+(Q40*2)+(R40))*4096)+(((S40*8)+(T40*4)+(U40*2)+V40)*256)+(((W40*8)+(X40*4)+(Y40*2)+(Z40))*16)+((AA40*8)+(AC40*2)+(AD40)+(P40*4)),4)</f>
        <v>6822</v>
      </c>
      <c r="N40" s="33" t="n">
        <v>0</v>
      </c>
      <c r="O40" s="34" t="n">
        <v>1</v>
      </c>
      <c r="P40" s="35" t="n">
        <v>0</v>
      </c>
      <c r="Q40" s="34" t="n">
        <v>1</v>
      </c>
      <c r="R40" s="33" t="n">
        <v>0</v>
      </c>
      <c r="S40" s="34" t="n">
        <v>1</v>
      </c>
      <c r="T40" s="33" t="n">
        <v>0</v>
      </c>
      <c r="U40" s="33" t="n">
        <v>0</v>
      </c>
      <c r="V40" s="33" t="n">
        <v>0</v>
      </c>
      <c r="W40" s="33" t="n">
        <v>0</v>
      </c>
      <c r="X40" s="33" t="n">
        <v>0</v>
      </c>
      <c r="Y40" s="34" t="n">
        <v>1</v>
      </c>
      <c r="Z40" s="33" t="n">
        <v>0</v>
      </c>
      <c r="AA40" s="33" t="n">
        <v>0</v>
      </c>
      <c r="AB40" s="34" t="n">
        <v>1</v>
      </c>
      <c r="AC40" s="34" t="n">
        <v>1</v>
      </c>
      <c r="AD40" s="33" t="n">
        <v>0</v>
      </c>
      <c r="AE40" s="33" t="n">
        <v>0</v>
      </c>
      <c r="AF40" s="34" t="n">
        <v>1</v>
      </c>
      <c r="AG40" s="33" t="n">
        <v>0</v>
      </c>
      <c r="AH40" s="33" t="n">
        <v>0</v>
      </c>
      <c r="AI40" s="34" t="n">
        <v>1</v>
      </c>
      <c r="AJ40" s="33" t="n">
        <v>0</v>
      </c>
      <c r="AK40" s="34" t="n">
        <v>1</v>
      </c>
      <c r="AL40" s="34" t="n">
        <v>1</v>
      </c>
      <c r="AM40" s="33" t="n">
        <v>0</v>
      </c>
      <c r="AN40" s="34" t="n">
        <v>1</v>
      </c>
      <c r="AO40" s="33" t="n">
        <v>0</v>
      </c>
      <c r="AP40" s="34" t="n">
        <v>1</v>
      </c>
      <c r="AQ40" s="33" t="n">
        <v>0</v>
      </c>
      <c r="AR40" s="33" t="n">
        <v>0</v>
      </c>
      <c r="AS40" s="33" t="n">
        <v>0</v>
      </c>
      <c r="AT40" s="33" t="n">
        <v>0</v>
      </c>
      <c r="AU40" s="23" t="n">
        <v>1</v>
      </c>
      <c r="AV40" s="33" t="n">
        <v>0</v>
      </c>
      <c r="AW40" s="33" t="n">
        <v>0</v>
      </c>
      <c r="AX40" s="33" t="n">
        <v>0</v>
      </c>
      <c r="AY40" s="33" t="n">
        <v>0</v>
      </c>
      <c r="AZ40" s="33" t="n">
        <v>0</v>
      </c>
      <c r="BA40" s="34" t="n">
        <v>1</v>
      </c>
      <c r="BB40" s="33" t="n">
        <v>0</v>
      </c>
      <c r="BC40" s="33" t="n">
        <v>0</v>
      </c>
      <c r="BD40" s="33" t="n">
        <v>0</v>
      </c>
      <c r="BE40" s="33" t="n">
        <v>0</v>
      </c>
      <c r="BF40" s="33" t="n">
        <v>0</v>
      </c>
      <c r="BG40" s="33" t="n">
        <v>0</v>
      </c>
      <c r="BH40" s="33" t="n">
        <v>0</v>
      </c>
      <c r="BI40" s="33" t="n">
        <v>0</v>
      </c>
      <c r="BJ40" s="33" t="n">
        <v>0</v>
      </c>
      <c r="BK40" s="33" t="n">
        <v>0</v>
      </c>
      <c r="BL40" s="33" t="n">
        <v>0</v>
      </c>
      <c r="BM40" s="33" t="n">
        <v>0</v>
      </c>
      <c r="BN40" s="33" t="n">
        <v>0</v>
      </c>
      <c r="BO40" s="33" t="n">
        <v>0</v>
      </c>
      <c r="BP40" s="33" t="n">
        <v>0</v>
      </c>
      <c r="BQ40" s="33" t="n">
        <v>0</v>
      </c>
      <c r="BR40" s="33" t="n">
        <v>0</v>
      </c>
      <c r="BS40" s="34" t="n">
        <v>1</v>
      </c>
    </row>
    <row r="41" s="10" customFormat="true" ht="12.75" hidden="false" customHeight="true" outlineLevel="0" collapsed="false">
      <c r="A41" s="53" t="s">
        <v>297</v>
      </c>
      <c r="B41" s="11" t="s">
        <v>298</v>
      </c>
      <c r="C41" s="11"/>
      <c r="D41" s="55" t="s">
        <v>250</v>
      </c>
      <c r="E41" s="55" t="s">
        <v>251</v>
      </c>
      <c r="F41" s="4" t="s">
        <v>252</v>
      </c>
      <c r="G41" s="4" t="s">
        <v>253</v>
      </c>
      <c r="H41" s="4" t="n">
        <v>1984</v>
      </c>
      <c r="I41" s="4" t="s">
        <v>254</v>
      </c>
      <c r="J41" s="39" t="n">
        <v>25028</v>
      </c>
      <c r="K41" s="4" t="s">
        <v>255</v>
      </c>
      <c r="L41" s="13" t="s">
        <v>299</v>
      </c>
      <c r="M41" s="32" t="str">
        <f aca="false">DEC2HEX((((N41*8)+(O41*4)+(Q41*2)+(R41))*4096)+(((S41*8)+(T41*4)+(U41*2)+V41)*256)+(((W41*8)+(X41*4)+(Y41*2)+(Z41))*16)+((AA41*8)+(AC41*2)+(AD41)+(P41*4)),4)</f>
        <v>4022</v>
      </c>
      <c r="N41" s="33" t="n">
        <v>0</v>
      </c>
      <c r="O41" s="34" t="n">
        <v>1</v>
      </c>
      <c r="P41" s="35" t="n">
        <v>0</v>
      </c>
      <c r="Q41" s="33" t="n">
        <v>0</v>
      </c>
      <c r="R41" s="33" t="n">
        <v>0</v>
      </c>
      <c r="S41" s="33" t="n">
        <v>0</v>
      </c>
      <c r="T41" s="33" t="n">
        <v>0</v>
      </c>
      <c r="U41" s="33" t="n">
        <v>0</v>
      </c>
      <c r="V41" s="33" t="n">
        <v>0</v>
      </c>
      <c r="W41" s="33" t="n">
        <v>0</v>
      </c>
      <c r="X41" s="33" t="n">
        <v>0</v>
      </c>
      <c r="Y41" s="34" t="n">
        <v>1</v>
      </c>
      <c r="Z41" s="33" t="n">
        <v>0</v>
      </c>
      <c r="AA41" s="33" t="n">
        <v>0</v>
      </c>
      <c r="AB41" s="34" t="n">
        <v>1</v>
      </c>
      <c r="AC41" s="34" t="n">
        <v>1</v>
      </c>
      <c r="AD41" s="33" t="n">
        <v>0</v>
      </c>
      <c r="AE41" s="33" t="n">
        <v>0</v>
      </c>
      <c r="AF41" s="34" t="n">
        <v>1</v>
      </c>
      <c r="AG41" s="33" t="n">
        <v>0</v>
      </c>
      <c r="AH41" s="33" t="n">
        <v>0</v>
      </c>
      <c r="AI41" s="34" t="n">
        <v>1</v>
      </c>
      <c r="AJ41" s="33" t="n">
        <v>0</v>
      </c>
      <c r="AK41" s="34" t="n">
        <v>1</v>
      </c>
      <c r="AL41" s="33" t="n">
        <v>0</v>
      </c>
      <c r="AM41" s="33" t="n">
        <v>0</v>
      </c>
      <c r="AN41" s="34" t="n">
        <v>1</v>
      </c>
      <c r="AO41" s="33" t="n">
        <v>0</v>
      </c>
      <c r="AP41" s="34" t="n">
        <v>1</v>
      </c>
      <c r="AQ41" s="33" t="n">
        <v>0</v>
      </c>
      <c r="AR41" s="33" t="n">
        <v>0</v>
      </c>
      <c r="AS41" s="33" t="n">
        <v>0</v>
      </c>
      <c r="AT41" s="33" t="n">
        <v>0</v>
      </c>
      <c r="AU41" s="34" t="n">
        <v>1</v>
      </c>
      <c r="AV41" s="33" t="n">
        <v>0</v>
      </c>
      <c r="AW41" s="33" t="n">
        <v>0</v>
      </c>
      <c r="AX41" s="34" t="n">
        <v>1</v>
      </c>
      <c r="AY41" s="34" t="n">
        <v>1</v>
      </c>
      <c r="AZ41" s="34" t="n">
        <v>1</v>
      </c>
      <c r="BA41" s="34" t="n">
        <v>1</v>
      </c>
      <c r="BB41" s="33" t="n">
        <v>0</v>
      </c>
      <c r="BC41" s="34" t="n">
        <v>1</v>
      </c>
      <c r="BD41" s="34" t="n">
        <v>1</v>
      </c>
      <c r="BE41" s="33" t="n">
        <v>0</v>
      </c>
      <c r="BF41" s="33" t="n">
        <v>0</v>
      </c>
      <c r="BG41" s="34" t="n">
        <v>1</v>
      </c>
      <c r="BH41" s="34" t="n">
        <v>1</v>
      </c>
      <c r="BI41" s="34" t="n">
        <v>1</v>
      </c>
      <c r="BJ41" s="33" t="n">
        <v>0</v>
      </c>
      <c r="BK41" s="34" t="n">
        <v>1</v>
      </c>
      <c r="BL41" s="33" t="n">
        <v>0</v>
      </c>
      <c r="BM41" s="33" t="n">
        <v>0</v>
      </c>
      <c r="BN41" s="33" t="n">
        <v>0</v>
      </c>
      <c r="BO41" s="33" t="n">
        <v>0</v>
      </c>
      <c r="BP41" s="33" t="n">
        <v>0</v>
      </c>
      <c r="BQ41" s="33" t="n">
        <v>0</v>
      </c>
      <c r="BR41" s="33" t="n">
        <v>0</v>
      </c>
      <c r="BS41" s="34" t="n">
        <v>1</v>
      </c>
    </row>
    <row r="42" s="10" customFormat="true" ht="12.75" hidden="false" customHeight="true" outlineLevel="0" collapsed="false">
      <c r="A42" s="53" t="s">
        <v>300</v>
      </c>
      <c r="B42" s="11" t="s">
        <v>298</v>
      </c>
      <c r="C42" s="11"/>
      <c r="D42" s="55" t="s">
        <v>250</v>
      </c>
      <c r="E42" s="55" t="s">
        <v>251</v>
      </c>
      <c r="F42" s="4" t="s">
        <v>252</v>
      </c>
      <c r="G42" s="4" t="s">
        <v>253</v>
      </c>
      <c r="H42" s="4" t="n">
        <v>1984</v>
      </c>
      <c r="I42" s="4" t="s">
        <v>254</v>
      </c>
      <c r="J42" s="39" t="n">
        <v>25028</v>
      </c>
      <c r="K42" s="4" t="s">
        <v>255</v>
      </c>
      <c r="L42" s="13" t="s">
        <v>299</v>
      </c>
      <c r="M42" s="32" t="str">
        <f aca="false">DEC2HEX((((N42*8)+(O42*4)+(Q42*2)+(R42))*4096)+(((S42*8)+(T42*4)+(U42*2)+V42)*256)+(((W42*8)+(X42*4)+(Y42*2)+(Z42))*16)+((AA42*8)+(AC42*2)+(AD42)+(P42*4)),4)</f>
        <v>449A</v>
      </c>
      <c r="N42" s="33" t="n">
        <v>0</v>
      </c>
      <c r="O42" s="34" t="n">
        <v>1</v>
      </c>
      <c r="P42" s="35" t="n">
        <v>0</v>
      </c>
      <c r="Q42" s="33" t="n">
        <v>0</v>
      </c>
      <c r="R42" s="33" t="n">
        <v>0</v>
      </c>
      <c r="S42" s="33" t="n">
        <v>0</v>
      </c>
      <c r="T42" s="34" t="n">
        <v>1</v>
      </c>
      <c r="U42" s="33" t="n">
        <v>0</v>
      </c>
      <c r="V42" s="33" t="n">
        <v>0</v>
      </c>
      <c r="W42" s="34" t="n">
        <v>1</v>
      </c>
      <c r="X42" s="33" t="n">
        <v>0</v>
      </c>
      <c r="Y42" s="33" t="n">
        <v>0</v>
      </c>
      <c r="Z42" s="34" t="n">
        <v>1</v>
      </c>
      <c r="AA42" s="34" t="n">
        <v>1</v>
      </c>
      <c r="AB42" s="33" t="n">
        <v>0</v>
      </c>
      <c r="AC42" s="34" t="n">
        <v>1</v>
      </c>
      <c r="AD42" s="33" t="n">
        <v>0</v>
      </c>
      <c r="AE42" s="33" t="n">
        <v>0</v>
      </c>
      <c r="AF42" s="33" t="n">
        <v>0</v>
      </c>
      <c r="AG42" s="34" t="n">
        <v>1</v>
      </c>
      <c r="AH42" s="33" t="n">
        <v>0</v>
      </c>
      <c r="AI42" s="34" t="n">
        <v>1</v>
      </c>
      <c r="AJ42" s="33" t="n">
        <v>0</v>
      </c>
      <c r="AK42" s="33" t="n">
        <v>0</v>
      </c>
      <c r="AL42" s="34" t="n">
        <v>1</v>
      </c>
      <c r="AM42" s="33" t="n">
        <v>0</v>
      </c>
      <c r="AN42" s="34" t="n">
        <v>1</v>
      </c>
      <c r="AO42" s="33" t="n">
        <v>0</v>
      </c>
      <c r="AP42" s="33" t="n">
        <v>0</v>
      </c>
      <c r="AQ42" s="34" t="n">
        <v>1</v>
      </c>
      <c r="AR42" s="34" t="n">
        <v>1</v>
      </c>
      <c r="AS42" s="33" t="n">
        <v>0</v>
      </c>
      <c r="AT42" s="33" t="n">
        <v>0</v>
      </c>
      <c r="AU42" s="33" t="n">
        <v>0</v>
      </c>
      <c r="AV42" s="34" t="n">
        <v>1</v>
      </c>
      <c r="AW42" s="33" t="n">
        <v>0</v>
      </c>
      <c r="AX42" s="33" t="n">
        <v>0</v>
      </c>
      <c r="AY42" s="33" t="n">
        <v>0</v>
      </c>
      <c r="AZ42" s="33" t="n">
        <v>0</v>
      </c>
      <c r="BA42" s="33" t="n">
        <v>0</v>
      </c>
      <c r="BB42" s="33" t="n">
        <v>0</v>
      </c>
      <c r="BC42" s="33" t="n">
        <v>0</v>
      </c>
      <c r="BD42" s="33" t="n">
        <v>0</v>
      </c>
      <c r="BE42" s="33" t="n">
        <v>0</v>
      </c>
      <c r="BF42" s="33" t="n">
        <v>0</v>
      </c>
      <c r="BG42" s="33" t="n">
        <v>0</v>
      </c>
      <c r="BH42" s="33" t="n">
        <v>0</v>
      </c>
      <c r="BI42" s="33" t="n">
        <v>0</v>
      </c>
      <c r="BJ42" s="33" t="n">
        <v>0</v>
      </c>
      <c r="BK42" s="33" t="n">
        <v>0</v>
      </c>
      <c r="BL42" s="33" t="n">
        <v>0</v>
      </c>
      <c r="BM42" s="33" t="n">
        <v>0</v>
      </c>
      <c r="BN42" s="33" t="n">
        <v>0</v>
      </c>
      <c r="BO42" s="33" t="n">
        <v>0</v>
      </c>
      <c r="BP42" s="33" t="n">
        <v>0</v>
      </c>
      <c r="BQ42" s="33" t="n">
        <v>0</v>
      </c>
      <c r="BR42" s="33" t="n">
        <v>0</v>
      </c>
      <c r="BS42" s="34" t="n">
        <v>1</v>
      </c>
    </row>
    <row r="43" s="10" customFormat="true" ht="12.75" hidden="false" customHeight="true" outlineLevel="0" collapsed="false">
      <c r="A43" s="53" t="s">
        <v>301</v>
      </c>
      <c r="B43" s="11" t="s">
        <v>298</v>
      </c>
      <c r="C43" s="11"/>
      <c r="D43" s="55" t="s">
        <v>250</v>
      </c>
      <c r="E43" s="55" t="s">
        <v>251</v>
      </c>
      <c r="F43" s="4" t="s">
        <v>252</v>
      </c>
      <c r="G43" s="4" t="s">
        <v>253</v>
      </c>
      <c r="H43" s="4" t="n">
        <v>1985</v>
      </c>
      <c r="I43" s="4" t="s">
        <v>254</v>
      </c>
      <c r="J43" s="39" t="n">
        <v>25028</v>
      </c>
      <c r="K43" s="4" t="s">
        <v>255</v>
      </c>
      <c r="L43" s="13" t="s">
        <v>299</v>
      </c>
      <c r="M43" s="32" t="str">
        <f aca="false">DEC2HEX((((N43*8)+(O43*4)+(Q43*2)+(R43))*4096)+(((S43*8)+(T43*4)+(U43*2)+V43)*256)+(((W43*8)+(X43*4)+(Y43*2)+(Z43))*16)+((AA43*8)+(AC43*2)+(AD43)+(P43*4)),4)</f>
        <v>4022</v>
      </c>
      <c r="N43" s="33" t="n">
        <v>0</v>
      </c>
      <c r="O43" s="34" t="n">
        <v>1</v>
      </c>
      <c r="P43" s="35" t="n">
        <v>0</v>
      </c>
      <c r="Q43" s="33" t="n">
        <v>0</v>
      </c>
      <c r="R43" s="33" t="n">
        <v>0</v>
      </c>
      <c r="S43" s="33" t="n">
        <v>0</v>
      </c>
      <c r="T43" s="33" t="n">
        <v>0</v>
      </c>
      <c r="U43" s="33" t="n">
        <v>0</v>
      </c>
      <c r="V43" s="33" t="n">
        <v>0</v>
      </c>
      <c r="W43" s="33" t="n">
        <v>0</v>
      </c>
      <c r="X43" s="33" t="n">
        <v>0</v>
      </c>
      <c r="Y43" s="34" t="n">
        <v>1</v>
      </c>
      <c r="Z43" s="33" t="n">
        <v>0</v>
      </c>
      <c r="AA43" s="33" t="n">
        <v>0</v>
      </c>
      <c r="AB43" s="34" t="n">
        <v>1</v>
      </c>
      <c r="AC43" s="34" t="n">
        <v>1</v>
      </c>
      <c r="AD43" s="33" t="n">
        <v>0</v>
      </c>
      <c r="AE43" s="33" t="n">
        <v>0</v>
      </c>
      <c r="AF43" s="34" t="n">
        <v>1</v>
      </c>
      <c r="AG43" s="33" t="n">
        <v>0</v>
      </c>
      <c r="AH43" s="33" t="n">
        <v>0</v>
      </c>
      <c r="AI43" s="34" t="n">
        <v>1</v>
      </c>
      <c r="AJ43" s="33" t="n">
        <v>0</v>
      </c>
      <c r="AK43" s="34" t="n">
        <v>1</v>
      </c>
      <c r="AL43" s="33" t="n">
        <v>0</v>
      </c>
      <c r="AM43" s="33" t="n">
        <v>0</v>
      </c>
      <c r="AN43" s="34" t="n">
        <v>1</v>
      </c>
      <c r="AO43" s="33" t="n">
        <v>0</v>
      </c>
      <c r="AP43" s="34" t="n">
        <v>1</v>
      </c>
      <c r="AQ43" s="33" t="n">
        <v>0</v>
      </c>
      <c r="AR43" s="33" t="n">
        <v>0</v>
      </c>
      <c r="AS43" s="33" t="n">
        <v>0</v>
      </c>
      <c r="AT43" s="33" t="n">
        <v>0</v>
      </c>
      <c r="AU43" s="34" t="n">
        <v>1</v>
      </c>
      <c r="AV43" s="33" t="n">
        <v>0</v>
      </c>
      <c r="AW43" s="33" t="n">
        <v>0</v>
      </c>
      <c r="AX43" s="34" t="n">
        <v>1</v>
      </c>
      <c r="AY43" s="34" t="n">
        <v>1</v>
      </c>
      <c r="AZ43" s="34" t="n">
        <v>1</v>
      </c>
      <c r="BA43" s="34" t="n">
        <v>1</v>
      </c>
      <c r="BB43" s="33" t="n">
        <v>0</v>
      </c>
      <c r="BC43" s="34" t="n">
        <v>1</v>
      </c>
      <c r="BD43" s="34" t="n">
        <v>1</v>
      </c>
      <c r="BE43" s="33" t="n">
        <v>0</v>
      </c>
      <c r="BF43" s="33" t="n">
        <v>0</v>
      </c>
      <c r="BG43" s="34" t="n">
        <v>1</v>
      </c>
      <c r="BH43" s="34" t="n">
        <v>1</v>
      </c>
      <c r="BI43" s="34" t="n">
        <v>1</v>
      </c>
      <c r="BJ43" s="33" t="n">
        <v>0</v>
      </c>
      <c r="BK43" s="34" t="n">
        <v>1</v>
      </c>
      <c r="BL43" s="33" t="n">
        <v>0</v>
      </c>
      <c r="BM43" s="33" t="n">
        <v>0</v>
      </c>
      <c r="BN43" s="33" t="n">
        <v>0</v>
      </c>
      <c r="BO43" s="33" t="n">
        <v>0</v>
      </c>
      <c r="BP43" s="33" t="n">
        <v>0</v>
      </c>
      <c r="BQ43" s="33" t="n">
        <v>0</v>
      </c>
      <c r="BR43" s="33" t="n">
        <v>0</v>
      </c>
      <c r="BS43" s="34" t="n">
        <v>1</v>
      </c>
    </row>
    <row r="44" s="10" customFormat="true" ht="12.75" hidden="false" customHeight="true" outlineLevel="0" collapsed="false">
      <c r="A44" s="53" t="s">
        <v>302</v>
      </c>
      <c r="B44" s="11" t="s">
        <v>298</v>
      </c>
      <c r="C44" s="11"/>
      <c r="D44" s="55" t="s">
        <v>250</v>
      </c>
      <c r="E44" s="55" t="s">
        <v>251</v>
      </c>
      <c r="F44" s="4" t="s">
        <v>252</v>
      </c>
      <c r="G44" s="4" t="s">
        <v>253</v>
      </c>
      <c r="H44" s="4" t="n">
        <v>1985</v>
      </c>
      <c r="I44" s="4" t="s">
        <v>254</v>
      </c>
      <c r="J44" s="39" t="n">
        <v>25028</v>
      </c>
      <c r="K44" s="4" t="s">
        <v>255</v>
      </c>
      <c r="L44" s="13" t="s">
        <v>299</v>
      </c>
      <c r="M44" s="32" t="str">
        <f aca="false">DEC2HEX((((N44*8)+(O44*4)+(Q44*2)+(R44))*4096)+(((S44*8)+(T44*4)+(U44*2)+V44)*256)+(((W44*8)+(X44*4)+(Y44*2)+(Z44))*16)+((AA44*8)+(AC44*2)+(AD44)+(P44*4)),4)</f>
        <v>449A</v>
      </c>
      <c r="N44" s="33" t="n">
        <v>0</v>
      </c>
      <c r="O44" s="34" t="n">
        <v>1</v>
      </c>
      <c r="P44" s="35" t="n">
        <v>0</v>
      </c>
      <c r="Q44" s="33" t="n">
        <v>0</v>
      </c>
      <c r="R44" s="33" t="n">
        <v>0</v>
      </c>
      <c r="S44" s="33" t="n">
        <v>0</v>
      </c>
      <c r="T44" s="34" t="n">
        <v>1</v>
      </c>
      <c r="U44" s="33" t="n">
        <v>0</v>
      </c>
      <c r="V44" s="33" t="n">
        <v>0</v>
      </c>
      <c r="W44" s="34" t="n">
        <v>1</v>
      </c>
      <c r="X44" s="33" t="n">
        <v>0</v>
      </c>
      <c r="Y44" s="33" t="n">
        <v>0</v>
      </c>
      <c r="Z44" s="34" t="n">
        <v>1</v>
      </c>
      <c r="AA44" s="34" t="n">
        <v>1</v>
      </c>
      <c r="AB44" s="33" t="n">
        <v>0</v>
      </c>
      <c r="AC44" s="34" t="n">
        <v>1</v>
      </c>
      <c r="AD44" s="33" t="n">
        <v>0</v>
      </c>
      <c r="AE44" s="33" t="n">
        <v>0</v>
      </c>
      <c r="AF44" s="33" t="n">
        <v>0</v>
      </c>
      <c r="AG44" s="23" t="n">
        <v>1</v>
      </c>
      <c r="AH44" s="33" t="n">
        <v>0</v>
      </c>
      <c r="AI44" s="34" t="n">
        <v>1</v>
      </c>
      <c r="AJ44" s="33" t="n">
        <v>0</v>
      </c>
      <c r="AK44" s="33" t="n">
        <v>0</v>
      </c>
      <c r="AL44" s="34" t="n">
        <v>1</v>
      </c>
      <c r="AM44" s="33" t="n">
        <v>0</v>
      </c>
      <c r="AN44" s="34" t="n">
        <v>1</v>
      </c>
      <c r="AO44" s="33" t="n">
        <v>0</v>
      </c>
      <c r="AP44" s="33" t="n">
        <v>0</v>
      </c>
      <c r="AQ44" s="34" t="n">
        <v>1</v>
      </c>
      <c r="AR44" s="34" t="n">
        <v>1</v>
      </c>
      <c r="AS44" s="33" t="n">
        <v>0</v>
      </c>
      <c r="AT44" s="33" t="n">
        <v>0</v>
      </c>
      <c r="AU44" s="33" t="n">
        <v>0</v>
      </c>
      <c r="AV44" s="34" t="n">
        <v>1</v>
      </c>
      <c r="AW44" s="33" t="n">
        <v>0</v>
      </c>
      <c r="AX44" s="33" t="n">
        <v>0</v>
      </c>
      <c r="AY44" s="33" t="n">
        <v>0</v>
      </c>
      <c r="AZ44" s="33" t="n">
        <v>0</v>
      </c>
      <c r="BA44" s="23" t="n">
        <v>0</v>
      </c>
      <c r="BB44" s="33" t="n">
        <v>0</v>
      </c>
      <c r="BC44" s="33" t="n">
        <v>0</v>
      </c>
      <c r="BD44" s="33" t="n">
        <v>0</v>
      </c>
      <c r="BE44" s="33" t="n">
        <v>0</v>
      </c>
      <c r="BF44" s="33" t="n">
        <v>0</v>
      </c>
      <c r="BG44" s="33" t="n">
        <v>0</v>
      </c>
      <c r="BH44" s="33" t="n">
        <v>0</v>
      </c>
      <c r="BI44" s="33" t="n">
        <v>0</v>
      </c>
      <c r="BJ44" s="33" t="n">
        <v>0</v>
      </c>
      <c r="BK44" s="33" t="n">
        <v>0</v>
      </c>
      <c r="BL44" s="33" t="n">
        <v>0</v>
      </c>
      <c r="BM44" s="33" t="n">
        <v>0</v>
      </c>
      <c r="BN44" s="33" t="n">
        <v>0</v>
      </c>
      <c r="BO44" s="33" t="n">
        <v>0</v>
      </c>
      <c r="BP44" s="33" t="n">
        <v>0</v>
      </c>
      <c r="BQ44" s="33" t="n">
        <v>0</v>
      </c>
      <c r="BR44" s="33" t="n">
        <v>0</v>
      </c>
      <c r="BS44" s="34" t="n">
        <v>1</v>
      </c>
    </row>
    <row r="45" s="10" customFormat="true" ht="12.75" hidden="false" customHeight="true" outlineLevel="0" collapsed="false">
      <c r="A45" s="53" t="s">
        <v>303</v>
      </c>
      <c r="B45" s="11" t="s">
        <v>298</v>
      </c>
      <c r="C45" s="11"/>
      <c r="D45" s="55" t="s">
        <v>250</v>
      </c>
      <c r="E45" s="55" t="s">
        <v>251</v>
      </c>
      <c r="F45" s="4" t="s">
        <v>252</v>
      </c>
      <c r="G45" s="4" t="s">
        <v>253</v>
      </c>
      <c r="H45" s="4" t="n">
        <v>1991</v>
      </c>
      <c r="I45" s="4" t="s">
        <v>254</v>
      </c>
      <c r="J45" s="39" t="n">
        <v>25028</v>
      </c>
      <c r="K45" s="4" t="s">
        <v>255</v>
      </c>
      <c r="L45" s="13" t="s">
        <v>299</v>
      </c>
      <c r="M45" s="32" t="str">
        <f aca="false">DEC2HEX((((N45*8)+(O45*4)+(Q45*2)+(R45))*4096)+(((S45*8)+(T45*4)+(U45*2)+V45)*256)+(((W45*8)+(X45*4)+(Y45*2)+(Z45))*16)+((AA45*8)+(AC45*2)+(AD45)+(P45*4)),4)</f>
        <v>4022</v>
      </c>
      <c r="N45" s="33" t="n">
        <v>0</v>
      </c>
      <c r="O45" s="34" t="n">
        <v>1</v>
      </c>
      <c r="P45" s="35" t="n">
        <v>0</v>
      </c>
      <c r="Q45" s="33" t="n">
        <v>0</v>
      </c>
      <c r="R45" s="33" t="n">
        <v>0</v>
      </c>
      <c r="S45" s="33" t="n">
        <v>0</v>
      </c>
      <c r="T45" s="33" t="n">
        <v>0</v>
      </c>
      <c r="U45" s="33" t="n">
        <v>0</v>
      </c>
      <c r="V45" s="33" t="n">
        <v>0</v>
      </c>
      <c r="W45" s="33" t="n">
        <v>0</v>
      </c>
      <c r="X45" s="33" t="n">
        <v>0</v>
      </c>
      <c r="Y45" s="34" t="n">
        <v>1</v>
      </c>
      <c r="Z45" s="33" t="n">
        <v>0</v>
      </c>
      <c r="AA45" s="33" t="n">
        <v>0</v>
      </c>
      <c r="AB45" s="34" t="n">
        <v>1</v>
      </c>
      <c r="AC45" s="34" t="n">
        <v>1</v>
      </c>
      <c r="AD45" s="33" t="n">
        <v>0</v>
      </c>
      <c r="AE45" s="33" t="n">
        <v>0</v>
      </c>
      <c r="AF45" s="34" t="n">
        <v>1</v>
      </c>
      <c r="AG45" s="33" t="n">
        <v>0</v>
      </c>
      <c r="AH45" s="33" t="n">
        <v>0</v>
      </c>
      <c r="AI45" s="34" t="n">
        <v>1</v>
      </c>
      <c r="AJ45" s="33" t="n">
        <v>0</v>
      </c>
      <c r="AK45" s="34" t="n">
        <v>1</v>
      </c>
      <c r="AL45" s="33" t="n">
        <v>0</v>
      </c>
      <c r="AM45" s="33" t="n">
        <v>0</v>
      </c>
      <c r="AN45" s="34" t="n">
        <v>1</v>
      </c>
      <c r="AO45" s="33" t="n">
        <v>0</v>
      </c>
      <c r="AP45" s="34" t="n">
        <v>1</v>
      </c>
      <c r="AQ45" s="33" t="n">
        <v>0</v>
      </c>
      <c r="AR45" s="33" t="n">
        <v>0</v>
      </c>
      <c r="AS45" s="33" t="n">
        <v>0</v>
      </c>
      <c r="AT45" s="33" t="n">
        <v>0</v>
      </c>
      <c r="AU45" s="34" t="n">
        <v>1</v>
      </c>
      <c r="AV45" s="33" t="n">
        <v>0</v>
      </c>
      <c r="AW45" s="33" t="n">
        <v>0</v>
      </c>
      <c r="AX45" s="34" t="n">
        <v>1</v>
      </c>
      <c r="AY45" s="34" t="n">
        <v>1</v>
      </c>
      <c r="AZ45" s="34" t="n">
        <v>1</v>
      </c>
      <c r="BA45" s="34" t="n">
        <v>1</v>
      </c>
      <c r="BB45" s="33" t="n">
        <v>0</v>
      </c>
      <c r="BC45" s="34" t="n">
        <v>1</v>
      </c>
      <c r="BD45" s="34" t="n">
        <v>1</v>
      </c>
      <c r="BE45" s="33" t="n">
        <v>0</v>
      </c>
      <c r="BF45" s="33" t="n">
        <v>0</v>
      </c>
      <c r="BG45" s="34" t="n">
        <v>1</v>
      </c>
      <c r="BH45" s="34" t="n">
        <v>1</v>
      </c>
      <c r="BI45" s="34" t="n">
        <v>1</v>
      </c>
      <c r="BJ45" s="33" t="n">
        <v>0</v>
      </c>
      <c r="BK45" s="34" t="n">
        <v>1</v>
      </c>
      <c r="BL45" s="33" t="n">
        <v>0</v>
      </c>
      <c r="BM45" s="33" t="n">
        <v>0</v>
      </c>
      <c r="BN45" s="33" t="n">
        <v>0</v>
      </c>
      <c r="BO45" s="33" t="n">
        <v>0</v>
      </c>
      <c r="BP45" s="33" t="n">
        <v>0</v>
      </c>
      <c r="BQ45" s="33" t="n">
        <v>0</v>
      </c>
      <c r="BR45" s="33" t="n">
        <v>0</v>
      </c>
      <c r="BS45" s="34" t="n">
        <v>1</v>
      </c>
    </row>
    <row r="46" s="10" customFormat="true" ht="12.75" hidden="false" customHeight="true" outlineLevel="0" collapsed="false">
      <c r="A46" s="53" t="s">
        <v>304</v>
      </c>
      <c r="B46" s="11" t="s">
        <v>298</v>
      </c>
      <c r="C46" s="11"/>
      <c r="D46" s="55" t="s">
        <v>250</v>
      </c>
      <c r="E46" s="55" t="s">
        <v>251</v>
      </c>
      <c r="F46" s="4" t="s">
        <v>252</v>
      </c>
      <c r="G46" s="4" t="s">
        <v>253</v>
      </c>
      <c r="H46" s="4" t="n">
        <v>1992</v>
      </c>
      <c r="I46" s="4" t="s">
        <v>254</v>
      </c>
      <c r="J46" s="39" t="n">
        <v>25028</v>
      </c>
      <c r="K46" s="4" t="s">
        <v>255</v>
      </c>
      <c r="L46" s="13" t="s">
        <v>299</v>
      </c>
      <c r="M46" s="32" t="str">
        <f aca="false">DEC2HEX((((N46*8)+(O46*4)+(Q46*2)+(R46))*4096)+(((S46*8)+(T46*4)+(U46*2)+V46)*256)+(((W46*8)+(X46*4)+(Y46*2)+(Z46))*16)+((AA46*8)+(AC46*2)+(AD46)+(P46*4)),4)</f>
        <v>4022</v>
      </c>
      <c r="N46" s="33" t="n">
        <v>0</v>
      </c>
      <c r="O46" s="34" t="n">
        <v>1</v>
      </c>
      <c r="P46" s="35" t="n">
        <v>0</v>
      </c>
      <c r="Q46" s="33" t="n">
        <v>0</v>
      </c>
      <c r="R46" s="33" t="n">
        <v>0</v>
      </c>
      <c r="S46" s="33" t="n">
        <v>0</v>
      </c>
      <c r="T46" s="33" t="n">
        <v>0</v>
      </c>
      <c r="U46" s="33" t="n">
        <v>0</v>
      </c>
      <c r="V46" s="33" t="n">
        <v>0</v>
      </c>
      <c r="W46" s="33" t="n">
        <v>0</v>
      </c>
      <c r="X46" s="33" t="n">
        <v>0</v>
      </c>
      <c r="Y46" s="34" t="n">
        <v>1</v>
      </c>
      <c r="Z46" s="33" t="n">
        <v>0</v>
      </c>
      <c r="AA46" s="33" t="n">
        <v>0</v>
      </c>
      <c r="AB46" s="34" t="n">
        <v>1</v>
      </c>
      <c r="AC46" s="34" t="n">
        <v>1</v>
      </c>
      <c r="AD46" s="33" t="n">
        <v>0</v>
      </c>
      <c r="AE46" s="33" t="n">
        <v>0</v>
      </c>
      <c r="AF46" s="34" t="n">
        <v>1</v>
      </c>
      <c r="AG46" s="33" t="n">
        <v>0</v>
      </c>
      <c r="AH46" s="33" t="n">
        <v>0</v>
      </c>
      <c r="AI46" s="34" t="n">
        <v>1</v>
      </c>
      <c r="AJ46" s="33" t="n">
        <v>0</v>
      </c>
      <c r="AK46" s="34" t="n">
        <v>1</v>
      </c>
      <c r="AL46" s="33" t="n">
        <v>0</v>
      </c>
      <c r="AM46" s="33" t="n">
        <v>0</v>
      </c>
      <c r="AN46" s="34" t="n">
        <v>1</v>
      </c>
      <c r="AO46" s="33" t="n">
        <v>0</v>
      </c>
      <c r="AP46" s="34" t="n">
        <v>1</v>
      </c>
      <c r="AQ46" s="33" t="n">
        <v>0</v>
      </c>
      <c r="AR46" s="33" t="n">
        <v>0</v>
      </c>
      <c r="AS46" s="33" t="n">
        <v>0</v>
      </c>
      <c r="AT46" s="33" t="n">
        <v>0</v>
      </c>
      <c r="AU46" s="34" t="n">
        <v>1</v>
      </c>
      <c r="AV46" s="33" t="n">
        <v>0</v>
      </c>
      <c r="AW46" s="33" t="n">
        <v>0</v>
      </c>
      <c r="AX46" s="34" t="n">
        <v>1</v>
      </c>
      <c r="AY46" s="34" t="n">
        <v>1</v>
      </c>
      <c r="AZ46" s="34" t="n">
        <v>1</v>
      </c>
      <c r="BA46" s="34" t="n">
        <v>1</v>
      </c>
      <c r="BB46" s="33" t="n">
        <v>0</v>
      </c>
      <c r="BC46" s="34" t="n">
        <v>1</v>
      </c>
      <c r="BD46" s="34" t="n">
        <v>1</v>
      </c>
      <c r="BE46" s="33" t="n">
        <v>0</v>
      </c>
      <c r="BF46" s="33" t="n">
        <v>0</v>
      </c>
      <c r="BG46" s="34" t="n">
        <v>1</v>
      </c>
      <c r="BH46" s="34" t="n">
        <v>1</v>
      </c>
      <c r="BI46" s="34" t="n">
        <v>1</v>
      </c>
      <c r="BJ46" s="33" t="n">
        <v>0</v>
      </c>
      <c r="BK46" s="34" t="n">
        <v>1</v>
      </c>
      <c r="BL46" s="33" t="n">
        <v>0</v>
      </c>
      <c r="BM46" s="33" t="n">
        <v>0</v>
      </c>
      <c r="BN46" s="33" t="n">
        <v>0</v>
      </c>
      <c r="BO46" s="33" t="n">
        <v>0</v>
      </c>
      <c r="BP46" s="33" t="n">
        <v>0</v>
      </c>
      <c r="BQ46" s="33" t="n">
        <v>0</v>
      </c>
      <c r="BR46" s="33" t="n">
        <v>0</v>
      </c>
      <c r="BS46" s="34" t="n">
        <v>1</v>
      </c>
    </row>
    <row r="47" s="10" customFormat="true" ht="12.75" hidden="false" customHeight="true" outlineLevel="0" collapsed="false">
      <c r="A47" s="53" t="s">
        <v>305</v>
      </c>
      <c r="B47" s="11" t="s">
        <v>298</v>
      </c>
      <c r="C47" s="11"/>
      <c r="D47" s="55" t="s">
        <v>250</v>
      </c>
      <c r="E47" s="55" t="s">
        <v>251</v>
      </c>
      <c r="F47" s="4" t="s">
        <v>252</v>
      </c>
      <c r="G47" s="4" t="s">
        <v>253</v>
      </c>
      <c r="H47" s="4" t="n">
        <v>1992</v>
      </c>
      <c r="I47" s="4" t="s">
        <v>254</v>
      </c>
      <c r="J47" s="39" t="n">
        <v>25028</v>
      </c>
      <c r="K47" s="4" t="s">
        <v>255</v>
      </c>
      <c r="L47" s="13" t="s">
        <v>299</v>
      </c>
      <c r="M47" s="32" t="str">
        <f aca="false">DEC2HEX((((N47*8)+(O47*4)+(Q47*2)+(R47))*4096)+(((S47*8)+(T47*4)+(U47*2)+V47)*256)+(((W47*8)+(X47*4)+(Y47*2)+(Z47))*16)+((AA47*8)+(AC47*2)+(AD47)+(P47*4)),4)</f>
        <v>4022</v>
      </c>
      <c r="N47" s="33" t="n">
        <v>0</v>
      </c>
      <c r="O47" s="34" t="n">
        <v>1</v>
      </c>
      <c r="P47" s="35" t="n">
        <v>0</v>
      </c>
      <c r="Q47" s="33" t="n">
        <v>0</v>
      </c>
      <c r="R47" s="33" t="n">
        <v>0</v>
      </c>
      <c r="S47" s="33" t="n">
        <v>0</v>
      </c>
      <c r="T47" s="33" t="n">
        <v>0</v>
      </c>
      <c r="U47" s="33" t="n">
        <v>0</v>
      </c>
      <c r="V47" s="33" t="n">
        <v>0</v>
      </c>
      <c r="W47" s="33" t="n">
        <v>0</v>
      </c>
      <c r="X47" s="33" t="n">
        <v>0</v>
      </c>
      <c r="Y47" s="34" t="n">
        <v>1</v>
      </c>
      <c r="Z47" s="33" t="n">
        <v>0</v>
      </c>
      <c r="AA47" s="33" t="n">
        <v>0</v>
      </c>
      <c r="AB47" s="34" t="n">
        <v>1</v>
      </c>
      <c r="AC47" s="34" t="n">
        <v>1</v>
      </c>
      <c r="AD47" s="33" t="n">
        <v>0</v>
      </c>
      <c r="AE47" s="33" t="n">
        <v>0</v>
      </c>
      <c r="AF47" s="34" t="n">
        <v>1</v>
      </c>
      <c r="AG47" s="33" t="n">
        <v>0</v>
      </c>
      <c r="AH47" s="33" t="n">
        <v>0</v>
      </c>
      <c r="AI47" s="34" t="n">
        <v>1</v>
      </c>
      <c r="AJ47" s="33" t="n">
        <v>0</v>
      </c>
      <c r="AK47" s="34" t="n">
        <v>1</v>
      </c>
      <c r="AL47" s="33" t="n">
        <v>0</v>
      </c>
      <c r="AM47" s="33" t="n">
        <v>0</v>
      </c>
      <c r="AN47" s="34" t="n">
        <v>1</v>
      </c>
      <c r="AO47" s="33" t="n">
        <v>0</v>
      </c>
      <c r="AP47" s="34" t="n">
        <v>1</v>
      </c>
      <c r="AQ47" s="33" t="n">
        <v>0</v>
      </c>
      <c r="AR47" s="33" t="n">
        <v>0</v>
      </c>
      <c r="AS47" s="33" t="n">
        <v>0</v>
      </c>
      <c r="AT47" s="33" t="n">
        <v>0</v>
      </c>
      <c r="AU47" s="34" t="n">
        <v>1</v>
      </c>
      <c r="AV47" s="33" t="n">
        <v>0</v>
      </c>
      <c r="AW47" s="33" t="n">
        <v>0</v>
      </c>
      <c r="AX47" s="34" t="n">
        <v>1</v>
      </c>
      <c r="AY47" s="34" t="n">
        <v>1</v>
      </c>
      <c r="AZ47" s="34" t="n">
        <v>1</v>
      </c>
      <c r="BA47" s="34" t="n">
        <v>1</v>
      </c>
      <c r="BB47" s="33" t="n">
        <v>0</v>
      </c>
      <c r="BC47" s="34" t="n">
        <v>1</v>
      </c>
      <c r="BD47" s="34" t="n">
        <v>1</v>
      </c>
      <c r="BE47" s="33" t="n">
        <v>0</v>
      </c>
      <c r="BF47" s="34" t="n">
        <v>1</v>
      </c>
      <c r="BG47" s="34" t="n">
        <v>1</v>
      </c>
      <c r="BH47" s="34" t="n">
        <v>1</v>
      </c>
      <c r="BI47" s="34" t="n">
        <v>1</v>
      </c>
      <c r="BJ47" s="33" t="n">
        <v>0</v>
      </c>
      <c r="BK47" s="34" t="n">
        <v>1</v>
      </c>
      <c r="BL47" s="33" t="n">
        <v>0</v>
      </c>
      <c r="BM47" s="33" t="n">
        <v>0</v>
      </c>
      <c r="BN47" s="33" t="n">
        <v>0</v>
      </c>
      <c r="BO47" s="33" t="n">
        <v>0</v>
      </c>
      <c r="BP47" s="33" t="n">
        <v>0</v>
      </c>
      <c r="BQ47" s="33" t="n">
        <v>0</v>
      </c>
      <c r="BR47" s="33" t="n">
        <v>0</v>
      </c>
      <c r="BS47" s="34" t="n">
        <v>1</v>
      </c>
    </row>
    <row r="48" s="10" customFormat="true" ht="12.75" hidden="false" customHeight="true" outlineLevel="0" collapsed="false">
      <c r="A48" s="53" t="s">
        <v>306</v>
      </c>
      <c r="B48" s="11" t="s">
        <v>298</v>
      </c>
      <c r="C48" s="11"/>
      <c r="D48" s="55" t="s">
        <v>250</v>
      </c>
      <c r="E48" s="55" t="s">
        <v>251</v>
      </c>
      <c r="F48" s="4" t="s">
        <v>252</v>
      </c>
      <c r="G48" s="4" t="s">
        <v>253</v>
      </c>
      <c r="H48" s="4" t="n">
        <v>1994</v>
      </c>
      <c r="I48" s="4" t="s">
        <v>254</v>
      </c>
      <c r="J48" s="39" t="n">
        <v>25028</v>
      </c>
      <c r="K48" s="4" t="s">
        <v>255</v>
      </c>
      <c r="L48" s="13" t="s">
        <v>299</v>
      </c>
      <c r="M48" s="32" t="str">
        <f aca="false">DEC2HEX((((N48*8)+(O48*4)+(Q48*2)+(R48))*4096)+(((S48*8)+(T48*4)+(U48*2)+V48)*256)+(((W48*8)+(X48*4)+(Y48*2)+(Z48))*16)+((AA48*8)+(AC48*2)+(AD48)+(P48*4)),4)</f>
        <v>4022</v>
      </c>
      <c r="N48" s="33" t="n">
        <v>0</v>
      </c>
      <c r="O48" s="34" t="n">
        <v>1</v>
      </c>
      <c r="P48" s="35" t="n">
        <v>0</v>
      </c>
      <c r="Q48" s="33" t="n">
        <v>0</v>
      </c>
      <c r="R48" s="33" t="n">
        <v>0</v>
      </c>
      <c r="S48" s="33" t="n">
        <v>0</v>
      </c>
      <c r="T48" s="33" t="n">
        <v>0</v>
      </c>
      <c r="U48" s="33" t="n">
        <v>0</v>
      </c>
      <c r="V48" s="33" t="n">
        <v>0</v>
      </c>
      <c r="W48" s="33" t="n">
        <v>0</v>
      </c>
      <c r="X48" s="33" t="n">
        <v>0</v>
      </c>
      <c r="Y48" s="34" t="n">
        <v>1</v>
      </c>
      <c r="Z48" s="33" t="n">
        <v>0</v>
      </c>
      <c r="AA48" s="33" t="n">
        <v>0</v>
      </c>
      <c r="AB48" s="34" t="n">
        <v>1</v>
      </c>
      <c r="AC48" s="34" t="n">
        <v>1</v>
      </c>
      <c r="AD48" s="33" t="n">
        <v>0</v>
      </c>
      <c r="AE48" s="33" t="n">
        <v>0</v>
      </c>
      <c r="AF48" s="34" t="n">
        <v>1</v>
      </c>
      <c r="AG48" s="33" t="n">
        <v>0</v>
      </c>
      <c r="AH48" s="33" t="n">
        <v>0</v>
      </c>
      <c r="AI48" s="34" t="n">
        <v>1</v>
      </c>
      <c r="AJ48" s="33" t="n">
        <v>0</v>
      </c>
      <c r="AK48" s="34" t="n">
        <v>1</v>
      </c>
      <c r="AL48" s="33" t="n">
        <v>0</v>
      </c>
      <c r="AM48" s="33" t="n">
        <v>0</v>
      </c>
      <c r="AN48" s="34" t="n">
        <v>1</v>
      </c>
      <c r="AO48" s="33" t="n">
        <v>0</v>
      </c>
      <c r="AP48" s="34" t="n">
        <v>1</v>
      </c>
      <c r="AQ48" s="33" t="n">
        <v>0</v>
      </c>
      <c r="AR48" s="33" t="n">
        <v>0</v>
      </c>
      <c r="AS48" s="33" t="n">
        <v>0</v>
      </c>
      <c r="AT48" s="33" t="n">
        <v>0</v>
      </c>
      <c r="AU48" s="34" t="n">
        <v>1</v>
      </c>
      <c r="AV48" s="33" t="n">
        <v>0</v>
      </c>
      <c r="AW48" s="33" t="n">
        <v>0</v>
      </c>
      <c r="AX48" s="34" t="n">
        <v>1</v>
      </c>
      <c r="AY48" s="34" t="n">
        <v>1</v>
      </c>
      <c r="AZ48" s="34" t="n">
        <v>1</v>
      </c>
      <c r="BA48" s="34" t="n">
        <v>1</v>
      </c>
      <c r="BB48" s="33" t="n">
        <v>0</v>
      </c>
      <c r="BC48" s="34" t="n">
        <v>1</v>
      </c>
      <c r="BD48" s="34" t="n">
        <v>1</v>
      </c>
      <c r="BE48" s="33" t="n">
        <v>0</v>
      </c>
      <c r="BF48" s="33" t="n">
        <v>0</v>
      </c>
      <c r="BG48" s="34" t="n">
        <v>1</v>
      </c>
      <c r="BH48" s="34" t="n">
        <v>1</v>
      </c>
      <c r="BI48" s="34" t="n">
        <v>1</v>
      </c>
      <c r="BJ48" s="33" t="n">
        <v>0</v>
      </c>
      <c r="BK48" s="34" t="n">
        <v>1</v>
      </c>
      <c r="BL48" s="33" t="n">
        <v>0</v>
      </c>
      <c r="BM48" s="33" t="n">
        <v>0</v>
      </c>
      <c r="BN48" s="33" t="n">
        <v>0</v>
      </c>
      <c r="BO48" s="33" t="n">
        <v>0</v>
      </c>
      <c r="BP48" s="33" t="n">
        <v>0</v>
      </c>
      <c r="BQ48" s="33" t="n">
        <v>0</v>
      </c>
      <c r="BR48" s="33" t="n">
        <v>0</v>
      </c>
      <c r="BS48" s="34" t="n">
        <v>1</v>
      </c>
    </row>
    <row r="49" s="10" customFormat="true" ht="12.75" hidden="false" customHeight="true" outlineLevel="0" collapsed="false">
      <c r="A49" s="53" t="s">
        <v>307</v>
      </c>
      <c r="B49" s="11" t="s">
        <v>298</v>
      </c>
      <c r="C49" s="11"/>
      <c r="D49" s="55" t="s">
        <v>250</v>
      </c>
      <c r="E49" s="55" t="s">
        <v>251</v>
      </c>
      <c r="F49" s="4" t="s">
        <v>252</v>
      </c>
      <c r="G49" s="4" t="s">
        <v>253</v>
      </c>
      <c r="H49" s="4" t="n">
        <v>1994</v>
      </c>
      <c r="I49" s="4" t="s">
        <v>254</v>
      </c>
      <c r="J49" s="39" t="n">
        <v>25028</v>
      </c>
      <c r="K49" s="4" t="s">
        <v>255</v>
      </c>
      <c r="L49" s="13" t="s">
        <v>299</v>
      </c>
      <c r="M49" s="32" t="str">
        <f aca="false">DEC2HEX((((N49*8)+(O49*4)+(Q49*2)+(R49))*4096)+(((S49*8)+(T49*4)+(U49*2)+V49)*256)+(((W49*8)+(X49*4)+(Y49*2)+(Z49))*16)+((AA49*8)+(AC49*2)+(AD49)+(P49*4)),4)</f>
        <v>4022</v>
      </c>
      <c r="N49" s="33" t="n">
        <v>0</v>
      </c>
      <c r="O49" s="34" t="n">
        <v>1</v>
      </c>
      <c r="P49" s="35" t="n">
        <v>0</v>
      </c>
      <c r="Q49" s="33" t="n">
        <v>0</v>
      </c>
      <c r="R49" s="33" t="n">
        <v>0</v>
      </c>
      <c r="S49" s="33" t="n">
        <v>0</v>
      </c>
      <c r="T49" s="33" t="n">
        <v>0</v>
      </c>
      <c r="U49" s="33" t="n">
        <v>0</v>
      </c>
      <c r="V49" s="33" t="n">
        <v>0</v>
      </c>
      <c r="W49" s="33" t="n">
        <v>0</v>
      </c>
      <c r="X49" s="33" t="n">
        <v>0</v>
      </c>
      <c r="Y49" s="34" t="n">
        <v>1</v>
      </c>
      <c r="Z49" s="33" t="n">
        <v>0</v>
      </c>
      <c r="AA49" s="33" t="n">
        <v>0</v>
      </c>
      <c r="AB49" s="34" t="n">
        <v>1</v>
      </c>
      <c r="AC49" s="34" t="n">
        <v>1</v>
      </c>
      <c r="AD49" s="33" t="n">
        <v>0</v>
      </c>
      <c r="AE49" s="33" t="n">
        <v>0</v>
      </c>
      <c r="AF49" s="34" t="n">
        <v>1</v>
      </c>
      <c r="AG49" s="33" t="n">
        <v>0</v>
      </c>
      <c r="AH49" s="33" t="n">
        <v>0</v>
      </c>
      <c r="AI49" s="34" t="n">
        <v>1</v>
      </c>
      <c r="AJ49" s="33" t="n">
        <v>0</v>
      </c>
      <c r="AK49" s="34" t="n">
        <v>1</v>
      </c>
      <c r="AL49" s="33" t="n">
        <v>0</v>
      </c>
      <c r="AM49" s="33" t="n">
        <v>0</v>
      </c>
      <c r="AN49" s="34" t="n">
        <v>1</v>
      </c>
      <c r="AO49" s="33" t="n">
        <v>0</v>
      </c>
      <c r="AP49" s="34" t="n">
        <v>1</v>
      </c>
      <c r="AQ49" s="33" t="n">
        <v>0</v>
      </c>
      <c r="AR49" s="33" t="n">
        <v>0</v>
      </c>
      <c r="AS49" s="33" t="n">
        <v>0</v>
      </c>
      <c r="AT49" s="33" t="n">
        <v>0</v>
      </c>
      <c r="AU49" s="34" t="n">
        <v>1</v>
      </c>
      <c r="AV49" s="33" t="n">
        <v>0</v>
      </c>
      <c r="AW49" s="33" t="n">
        <v>0</v>
      </c>
      <c r="AX49" s="34" t="n">
        <v>1</v>
      </c>
      <c r="AY49" s="34" t="n">
        <v>1</v>
      </c>
      <c r="AZ49" s="34" t="n">
        <v>1</v>
      </c>
      <c r="BA49" s="34" t="n">
        <v>1</v>
      </c>
      <c r="BB49" s="33" t="n">
        <v>0</v>
      </c>
      <c r="BC49" s="34" t="n">
        <v>1</v>
      </c>
      <c r="BD49" s="34" t="n">
        <v>1</v>
      </c>
      <c r="BE49" s="33" t="n">
        <v>0</v>
      </c>
      <c r="BF49" s="34" t="n">
        <v>1</v>
      </c>
      <c r="BG49" s="34" t="n">
        <v>1</v>
      </c>
      <c r="BH49" s="34" t="n">
        <v>1</v>
      </c>
      <c r="BI49" s="34" t="n">
        <v>1</v>
      </c>
      <c r="BJ49" s="33" t="n">
        <v>0</v>
      </c>
      <c r="BK49" s="34" t="n">
        <v>1</v>
      </c>
      <c r="BL49" s="33" t="n">
        <v>0</v>
      </c>
      <c r="BM49" s="33" t="n">
        <v>0</v>
      </c>
      <c r="BN49" s="33" t="n">
        <v>0</v>
      </c>
      <c r="BO49" s="33" t="n">
        <v>0</v>
      </c>
      <c r="BP49" s="33" t="n">
        <v>0</v>
      </c>
      <c r="BQ49" s="33" t="n">
        <v>0</v>
      </c>
      <c r="BR49" s="33" t="n">
        <v>0</v>
      </c>
      <c r="BS49" s="34" t="n">
        <v>1</v>
      </c>
    </row>
    <row r="50" s="10" customFormat="true" ht="12.75" hidden="false" customHeight="true" outlineLevel="0" collapsed="false">
      <c r="A50" s="53" t="s">
        <v>308</v>
      </c>
      <c r="B50" s="11" t="s">
        <v>298</v>
      </c>
      <c r="C50" s="11"/>
      <c r="D50" s="55" t="s">
        <v>250</v>
      </c>
      <c r="E50" s="55" t="s">
        <v>251</v>
      </c>
      <c r="F50" s="4" t="s">
        <v>252</v>
      </c>
      <c r="G50" s="4" t="s">
        <v>253</v>
      </c>
      <c r="H50" s="4" t="n">
        <v>1995</v>
      </c>
      <c r="I50" s="4" t="s">
        <v>254</v>
      </c>
      <c r="J50" s="39" t="n">
        <v>25028</v>
      </c>
      <c r="K50" s="4" t="s">
        <v>255</v>
      </c>
      <c r="L50" s="13" t="s">
        <v>299</v>
      </c>
      <c r="M50" s="32" t="str">
        <f aca="false">DEC2HEX((((N50*8)+(O50*4)+(Q50*2)+(R50))*4096)+(((S50*8)+(T50*4)+(U50*2)+V50)*256)+(((W50*8)+(X50*4)+(Y50*2)+(Z50))*16)+((AA50*8)+(AC50*2)+(AD50)+(P50*4)),4)</f>
        <v>4022</v>
      </c>
      <c r="N50" s="33" t="n">
        <v>0</v>
      </c>
      <c r="O50" s="34" t="n">
        <v>1</v>
      </c>
      <c r="P50" s="35" t="n">
        <v>0</v>
      </c>
      <c r="Q50" s="33" t="n">
        <v>0</v>
      </c>
      <c r="R50" s="33" t="n">
        <v>0</v>
      </c>
      <c r="S50" s="33" t="n">
        <v>0</v>
      </c>
      <c r="T50" s="33" t="n">
        <v>0</v>
      </c>
      <c r="U50" s="33" t="n">
        <v>0</v>
      </c>
      <c r="V50" s="33" t="n">
        <v>0</v>
      </c>
      <c r="W50" s="33" t="n">
        <v>0</v>
      </c>
      <c r="X50" s="33" t="n">
        <v>0</v>
      </c>
      <c r="Y50" s="34" t="n">
        <v>1</v>
      </c>
      <c r="Z50" s="33" t="n">
        <v>0</v>
      </c>
      <c r="AA50" s="33" t="n">
        <v>0</v>
      </c>
      <c r="AB50" s="34" t="n">
        <v>1</v>
      </c>
      <c r="AC50" s="34" t="n">
        <v>1</v>
      </c>
      <c r="AD50" s="33" t="n">
        <v>0</v>
      </c>
      <c r="AE50" s="33" t="n">
        <v>0</v>
      </c>
      <c r="AF50" s="34" t="n">
        <v>1</v>
      </c>
      <c r="AG50" s="33" t="n">
        <v>0</v>
      </c>
      <c r="AH50" s="33" t="n">
        <v>0</v>
      </c>
      <c r="AI50" s="34" t="n">
        <v>1</v>
      </c>
      <c r="AJ50" s="33" t="n">
        <v>0</v>
      </c>
      <c r="AK50" s="34" t="n">
        <v>1</v>
      </c>
      <c r="AL50" s="33" t="n">
        <v>0</v>
      </c>
      <c r="AM50" s="33" t="n">
        <v>0</v>
      </c>
      <c r="AN50" s="34" t="n">
        <v>1</v>
      </c>
      <c r="AO50" s="33" t="n">
        <v>0</v>
      </c>
      <c r="AP50" s="34" t="n">
        <v>1</v>
      </c>
      <c r="AQ50" s="33" t="n">
        <v>0</v>
      </c>
      <c r="AR50" s="33" t="n">
        <v>0</v>
      </c>
      <c r="AS50" s="33" t="n">
        <v>0</v>
      </c>
      <c r="AT50" s="33" t="n">
        <v>0</v>
      </c>
      <c r="AU50" s="34" t="n">
        <v>1</v>
      </c>
      <c r="AV50" s="33" t="n">
        <v>0</v>
      </c>
      <c r="AW50" s="33" t="n">
        <v>0</v>
      </c>
      <c r="AX50" s="34" t="n">
        <v>1</v>
      </c>
      <c r="AY50" s="34" t="n">
        <v>1</v>
      </c>
      <c r="AZ50" s="34" t="n">
        <v>1</v>
      </c>
      <c r="BA50" s="34" t="n">
        <v>1</v>
      </c>
      <c r="BB50" s="33" t="n">
        <v>0</v>
      </c>
      <c r="BC50" s="34" t="n">
        <v>1</v>
      </c>
      <c r="BD50" s="34" t="n">
        <v>1</v>
      </c>
      <c r="BE50" s="33" t="n">
        <v>0</v>
      </c>
      <c r="BF50" s="33" t="n">
        <v>0</v>
      </c>
      <c r="BG50" s="34" t="n">
        <v>1</v>
      </c>
      <c r="BH50" s="34" t="n">
        <v>1</v>
      </c>
      <c r="BI50" s="34" t="n">
        <v>1</v>
      </c>
      <c r="BJ50" s="33" t="n">
        <v>0</v>
      </c>
      <c r="BK50" s="34" t="n">
        <v>1</v>
      </c>
      <c r="BL50" s="33" t="n">
        <v>0</v>
      </c>
      <c r="BM50" s="33" t="n">
        <v>0</v>
      </c>
      <c r="BN50" s="33" t="n">
        <v>0</v>
      </c>
      <c r="BO50" s="33" t="n">
        <v>0</v>
      </c>
      <c r="BP50" s="33" t="n">
        <v>0</v>
      </c>
      <c r="BQ50" s="33" t="n">
        <v>0</v>
      </c>
      <c r="BR50" s="33" t="n">
        <v>0</v>
      </c>
      <c r="BS50" s="34" t="n">
        <v>1</v>
      </c>
    </row>
    <row r="51" s="10" customFormat="true" ht="12.75" hidden="false" customHeight="true" outlineLevel="0" collapsed="false">
      <c r="A51" s="53" t="s">
        <v>309</v>
      </c>
      <c r="B51" s="11" t="s">
        <v>298</v>
      </c>
      <c r="C51" s="11"/>
      <c r="D51" s="55" t="s">
        <v>250</v>
      </c>
      <c r="E51" s="55" t="s">
        <v>251</v>
      </c>
      <c r="F51" s="4" t="s">
        <v>252</v>
      </c>
      <c r="G51" s="4" t="s">
        <v>253</v>
      </c>
      <c r="H51" s="4" t="n">
        <v>1995</v>
      </c>
      <c r="I51" s="4" t="s">
        <v>254</v>
      </c>
      <c r="J51" s="39" t="n">
        <v>25028</v>
      </c>
      <c r="K51" s="4" t="s">
        <v>255</v>
      </c>
      <c r="L51" s="13" t="s">
        <v>299</v>
      </c>
      <c r="M51" s="32" t="str">
        <f aca="false">DEC2HEX((((N51*8)+(O51*4)+(Q51*2)+(R51))*4096)+(((S51*8)+(T51*4)+(U51*2)+V51)*256)+(((W51*8)+(X51*4)+(Y51*2)+(Z51))*16)+((AA51*8)+(AC51*2)+(AD51)+(P51*4)),4)</f>
        <v>4022</v>
      </c>
      <c r="N51" s="33" t="n">
        <v>0</v>
      </c>
      <c r="O51" s="34" t="n">
        <v>1</v>
      </c>
      <c r="P51" s="35" t="n">
        <v>0</v>
      </c>
      <c r="Q51" s="33" t="n">
        <v>0</v>
      </c>
      <c r="R51" s="33" t="n">
        <v>0</v>
      </c>
      <c r="S51" s="33" t="n">
        <v>0</v>
      </c>
      <c r="T51" s="33" t="n">
        <v>0</v>
      </c>
      <c r="U51" s="33" t="n">
        <v>0</v>
      </c>
      <c r="V51" s="33" t="n">
        <v>0</v>
      </c>
      <c r="W51" s="33" t="n">
        <v>0</v>
      </c>
      <c r="X51" s="33" t="n">
        <v>0</v>
      </c>
      <c r="Y51" s="34" t="n">
        <v>1</v>
      </c>
      <c r="Z51" s="33" t="n">
        <v>0</v>
      </c>
      <c r="AA51" s="33" t="n">
        <v>0</v>
      </c>
      <c r="AB51" s="34" t="n">
        <v>1</v>
      </c>
      <c r="AC51" s="34" t="n">
        <v>1</v>
      </c>
      <c r="AD51" s="33" t="n">
        <v>0</v>
      </c>
      <c r="AE51" s="33" t="n">
        <v>0</v>
      </c>
      <c r="AF51" s="34" t="n">
        <v>1</v>
      </c>
      <c r="AG51" s="33" t="n">
        <v>0</v>
      </c>
      <c r="AH51" s="33" t="n">
        <v>0</v>
      </c>
      <c r="AI51" s="34" t="n">
        <v>1</v>
      </c>
      <c r="AJ51" s="33" t="n">
        <v>0</v>
      </c>
      <c r="AK51" s="34" t="n">
        <v>1</v>
      </c>
      <c r="AL51" s="33" t="n">
        <v>0</v>
      </c>
      <c r="AM51" s="33" t="n">
        <v>0</v>
      </c>
      <c r="AN51" s="34" t="n">
        <v>1</v>
      </c>
      <c r="AO51" s="33" t="n">
        <v>0</v>
      </c>
      <c r="AP51" s="34" t="n">
        <v>1</v>
      </c>
      <c r="AQ51" s="33" t="n">
        <v>0</v>
      </c>
      <c r="AR51" s="33" t="n">
        <v>0</v>
      </c>
      <c r="AS51" s="33" t="n">
        <v>0</v>
      </c>
      <c r="AT51" s="33" t="n">
        <v>0</v>
      </c>
      <c r="AU51" s="34" t="n">
        <v>1</v>
      </c>
      <c r="AV51" s="33" t="n">
        <v>0</v>
      </c>
      <c r="AW51" s="33" t="n">
        <v>0</v>
      </c>
      <c r="AX51" s="34" t="n">
        <v>1</v>
      </c>
      <c r="AY51" s="34" t="n">
        <v>1</v>
      </c>
      <c r="AZ51" s="34" t="n">
        <v>1</v>
      </c>
      <c r="BA51" s="34" t="n">
        <v>1</v>
      </c>
      <c r="BB51" s="33" t="n">
        <v>0</v>
      </c>
      <c r="BC51" s="34" t="n">
        <v>1</v>
      </c>
      <c r="BD51" s="34" t="n">
        <v>1</v>
      </c>
      <c r="BE51" s="33" t="n">
        <v>0</v>
      </c>
      <c r="BF51" s="33" t="n">
        <v>0</v>
      </c>
      <c r="BG51" s="34" t="n">
        <v>1</v>
      </c>
      <c r="BH51" s="34" t="n">
        <v>1</v>
      </c>
      <c r="BI51" s="34" t="n">
        <v>1</v>
      </c>
      <c r="BJ51" s="33" t="n">
        <v>0</v>
      </c>
      <c r="BK51" s="34" t="n">
        <v>1</v>
      </c>
      <c r="BL51" s="33" t="n">
        <v>0</v>
      </c>
      <c r="BM51" s="33" t="n">
        <v>0</v>
      </c>
      <c r="BN51" s="33" t="n">
        <v>0</v>
      </c>
      <c r="BO51" s="33" t="n">
        <v>0</v>
      </c>
      <c r="BP51" s="33" t="n">
        <v>0</v>
      </c>
      <c r="BQ51" s="33" t="n">
        <v>0</v>
      </c>
      <c r="BR51" s="33" t="n">
        <v>0</v>
      </c>
      <c r="BS51" s="34" t="n">
        <v>1</v>
      </c>
    </row>
    <row r="52" s="10" customFormat="true" ht="12.75" hidden="false" customHeight="true" outlineLevel="0" collapsed="false">
      <c r="A52" s="53" t="s">
        <v>310</v>
      </c>
      <c r="B52" s="11" t="s">
        <v>311</v>
      </c>
      <c r="C52" s="11"/>
      <c r="D52" s="55" t="s">
        <v>250</v>
      </c>
      <c r="E52" s="55" t="s">
        <v>251</v>
      </c>
      <c r="F52" s="4" t="s">
        <v>252</v>
      </c>
      <c r="G52" s="4" t="s">
        <v>253</v>
      </c>
      <c r="H52" s="4" t="n">
        <v>1978</v>
      </c>
      <c r="I52" s="4" t="s">
        <v>254</v>
      </c>
      <c r="J52" s="39" t="n">
        <v>25524</v>
      </c>
      <c r="K52" s="4" t="s">
        <v>255</v>
      </c>
      <c r="L52" s="13" t="s">
        <v>312</v>
      </c>
      <c r="M52" s="32" t="str">
        <f aca="false">DEC2HEX((((N52*8)+(O52*4)+(Q52*2)+(R52))*4096)+(((S52*8)+(T52*4)+(U52*2)+V52)*256)+(((W52*8)+(X52*4)+(Y52*2)+(Z52))*16)+((AA52*8)+(AC52*2)+(AD52)+(P52*4)),4)</f>
        <v>4D9E</v>
      </c>
      <c r="N52" s="33" t="n">
        <v>0</v>
      </c>
      <c r="O52" s="34" t="n">
        <v>1</v>
      </c>
      <c r="P52" s="34" t="n">
        <v>1</v>
      </c>
      <c r="Q52" s="33" t="n">
        <v>0</v>
      </c>
      <c r="R52" s="33" t="n">
        <v>0</v>
      </c>
      <c r="S52" s="34" t="n">
        <v>1</v>
      </c>
      <c r="T52" s="34" t="n">
        <v>1</v>
      </c>
      <c r="U52" s="33" t="n">
        <v>0</v>
      </c>
      <c r="V52" s="34" t="n">
        <v>1</v>
      </c>
      <c r="W52" s="34" t="n">
        <v>1</v>
      </c>
      <c r="X52" s="33" t="n">
        <v>0</v>
      </c>
      <c r="Y52" s="33" t="n">
        <v>0</v>
      </c>
      <c r="Z52" s="23" t="n">
        <v>1</v>
      </c>
      <c r="AA52" s="34" t="n">
        <v>1</v>
      </c>
      <c r="AB52" s="33" t="n">
        <v>0</v>
      </c>
      <c r="AC52" s="34" t="n">
        <v>1</v>
      </c>
      <c r="AD52" s="33" t="n">
        <v>0</v>
      </c>
      <c r="AE52" s="33" t="n">
        <v>0</v>
      </c>
      <c r="AF52" s="33" t="n">
        <v>0</v>
      </c>
      <c r="AG52" s="33" t="n">
        <v>0</v>
      </c>
      <c r="AH52" s="34" t="n">
        <v>1</v>
      </c>
      <c r="AI52" s="34" t="n">
        <v>1</v>
      </c>
      <c r="AJ52" s="33" t="n">
        <v>0</v>
      </c>
      <c r="AK52" s="33" t="n">
        <v>0</v>
      </c>
      <c r="AL52" s="33" t="n">
        <v>0</v>
      </c>
      <c r="AM52" s="33" t="n">
        <v>0</v>
      </c>
      <c r="AN52" s="34" t="n">
        <v>1</v>
      </c>
      <c r="AO52" s="33" t="n">
        <v>0</v>
      </c>
      <c r="AP52" s="34" t="n">
        <v>1</v>
      </c>
      <c r="AQ52" s="34" t="n">
        <v>1</v>
      </c>
      <c r="AR52" s="34" t="n">
        <v>1</v>
      </c>
      <c r="AS52" s="33" t="n">
        <v>0</v>
      </c>
      <c r="AT52" s="33" t="n">
        <v>0</v>
      </c>
      <c r="AU52" s="33" t="n">
        <v>0</v>
      </c>
      <c r="AV52" s="34" t="n">
        <v>1</v>
      </c>
      <c r="AW52" s="33" t="n">
        <v>0</v>
      </c>
      <c r="AX52" s="34" t="n">
        <v>1</v>
      </c>
      <c r="AY52" s="34" t="n">
        <v>1</v>
      </c>
      <c r="AZ52" s="23" t="n">
        <v>1</v>
      </c>
      <c r="BA52" s="23" t="n">
        <v>1</v>
      </c>
      <c r="BB52" s="33" t="n">
        <v>0</v>
      </c>
      <c r="BC52" s="33" t="n">
        <v>0</v>
      </c>
      <c r="BD52" s="34" t="n">
        <v>1</v>
      </c>
      <c r="BE52" s="34" t="n">
        <v>1</v>
      </c>
      <c r="BF52" s="34" t="n">
        <v>1</v>
      </c>
      <c r="BG52" s="33" t="n">
        <v>0</v>
      </c>
      <c r="BH52" s="33" t="n">
        <v>0</v>
      </c>
      <c r="BI52" s="33" t="n">
        <v>0</v>
      </c>
      <c r="BJ52" s="33" t="n">
        <v>0</v>
      </c>
      <c r="BK52" s="33" t="n">
        <v>0</v>
      </c>
      <c r="BL52" s="33" t="n">
        <v>0</v>
      </c>
      <c r="BM52" s="33" t="n">
        <v>0</v>
      </c>
      <c r="BN52" s="33" t="n">
        <v>0</v>
      </c>
      <c r="BO52" s="33" t="n">
        <v>0</v>
      </c>
      <c r="BP52" s="33" t="n">
        <v>0</v>
      </c>
      <c r="BQ52" s="33" t="n">
        <v>0</v>
      </c>
      <c r="BR52" s="33" t="n">
        <v>0</v>
      </c>
      <c r="BS52" s="34" t="n">
        <v>1</v>
      </c>
    </row>
    <row r="53" s="10" customFormat="true" ht="12.75" hidden="false" customHeight="true" outlineLevel="0" collapsed="false">
      <c r="A53" s="53" t="s">
        <v>313</v>
      </c>
      <c r="B53" s="11" t="s">
        <v>311</v>
      </c>
      <c r="C53" s="11"/>
      <c r="D53" s="55" t="s">
        <v>250</v>
      </c>
      <c r="E53" s="55" t="s">
        <v>251</v>
      </c>
      <c r="F53" s="4" t="s">
        <v>252</v>
      </c>
      <c r="G53" s="4" t="s">
        <v>253</v>
      </c>
      <c r="H53" s="4" t="n">
        <v>1979</v>
      </c>
      <c r="I53" s="4" t="s">
        <v>254</v>
      </c>
      <c r="J53" s="39" t="n">
        <v>25524</v>
      </c>
      <c r="K53" s="4" t="s">
        <v>255</v>
      </c>
      <c r="L53" s="13" t="s">
        <v>312</v>
      </c>
      <c r="M53" s="32" t="str">
        <f aca="false">DEC2HEX((((N53*8)+(O53*4)+(Q53*2)+(R53))*4096)+(((S53*8)+(T53*4)+(U53*2)+V53)*256)+(((W53*8)+(X53*4)+(Y53*2)+(Z53))*16)+((AA53*8)+(AC53*2)+(AD53)+(P53*4)),4)</f>
        <v>4D9E</v>
      </c>
      <c r="N53" s="33" t="n">
        <v>0</v>
      </c>
      <c r="O53" s="34" t="n">
        <v>1</v>
      </c>
      <c r="P53" s="34" t="n">
        <v>1</v>
      </c>
      <c r="Q53" s="33" t="n">
        <v>0</v>
      </c>
      <c r="R53" s="33" t="n">
        <v>0</v>
      </c>
      <c r="S53" s="34" t="n">
        <v>1</v>
      </c>
      <c r="T53" s="34" t="n">
        <v>1</v>
      </c>
      <c r="U53" s="33" t="n">
        <v>0</v>
      </c>
      <c r="V53" s="34" t="n">
        <v>1</v>
      </c>
      <c r="W53" s="34" t="n">
        <v>1</v>
      </c>
      <c r="X53" s="33" t="n">
        <v>0</v>
      </c>
      <c r="Y53" s="33" t="n">
        <v>0</v>
      </c>
      <c r="Z53" s="23" t="n">
        <v>1</v>
      </c>
      <c r="AA53" s="34" t="n">
        <v>1</v>
      </c>
      <c r="AB53" s="33" t="n">
        <v>0</v>
      </c>
      <c r="AC53" s="34" t="n">
        <v>1</v>
      </c>
      <c r="AD53" s="33" t="n">
        <v>0</v>
      </c>
      <c r="AE53" s="33" t="n">
        <v>0</v>
      </c>
      <c r="AF53" s="33" t="n">
        <v>0</v>
      </c>
      <c r="AG53" s="33" t="n">
        <v>0</v>
      </c>
      <c r="AH53" s="34" t="n">
        <v>1</v>
      </c>
      <c r="AI53" s="34" t="n">
        <v>1</v>
      </c>
      <c r="AJ53" s="33" t="n">
        <v>0</v>
      </c>
      <c r="AK53" s="33" t="n">
        <v>0</v>
      </c>
      <c r="AL53" s="33" t="n">
        <v>0</v>
      </c>
      <c r="AM53" s="33" t="n">
        <v>0</v>
      </c>
      <c r="AN53" s="34" t="n">
        <v>1</v>
      </c>
      <c r="AO53" s="33" t="n">
        <v>0</v>
      </c>
      <c r="AP53" s="34" t="n">
        <v>1</v>
      </c>
      <c r="AQ53" s="34" t="n">
        <v>1</v>
      </c>
      <c r="AR53" s="34" t="n">
        <v>1</v>
      </c>
      <c r="AS53" s="33" t="n">
        <v>0</v>
      </c>
      <c r="AT53" s="33" t="n">
        <v>0</v>
      </c>
      <c r="AU53" s="33" t="n">
        <v>0</v>
      </c>
      <c r="AV53" s="34" t="n">
        <v>1</v>
      </c>
      <c r="AW53" s="33" t="n">
        <v>0</v>
      </c>
      <c r="AX53" s="34" t="n">
        <v>1</v>
      </c>
      <c r="AY53" s="34" t="n">
        <v>1</v>
      </c>
      <c r="AZ53" s="34" t="n">
        <v>1</v>
      </c>
      <c r="BA53" s="34" t="n">
        <v>1</v>
      </c>
      <c r="BB53" s="33" t="n">
        <v>0</v>
      </c>
      <c r="BC53" s="33" t="n">
        <v>0</v>
      </c>
      <c r="BD53" s="34" t="n">
        <v>1</v>
      </c>
      <c r="BE53" s="34" t="n">
        <v>1</v>
      </c>
      <c r="BF53" s="34" t="n">
        <v>1</v>
      </c>
      <c r="BG53" s="33" t="n">
        <v>0</v>
      </c>
      <c r="BH53" s="33" t="n">
        <v>0</v>
      </c>
      <c r="BI53" s="33" t="n">
        <v>0</v>
      </c>
      <c r="BJ53" s="33" t="n">
        <v>0</v>
      </c>
      <c r="BK53" s="33" t="n">
        <v>0</v>
      </c>
      <c r="BL53" s="33" t="n">
        <v>0</v>
      </c>
      <c r="BM53" s="33" t="n">
        <v>0</v>
      </c>
      <c r="BN53" s="33" t="n">
        <v>0</v>
      </c>
      <c r="BO53" s="33" t="n">
        <v>0</v>
      </c>
      <c r="BP53" s="33" t="n">
        <v>0</v>
      </c>
      <c r="BQ53" s="33" t="n">
        <v>0</v>
      </c>
      <c r="BR53" s="33" t="n">
        <v>0</v>
      </c>
      <c r="BS53" s="34" t="n">
        <v>1</v>
      </c>
    </row>
    <row r="54" s="10" customFormat="true" ht="12.75" hidden="false" customHeight="true" outlineLevel="0" collapsed="false">
      <c r="A54" s="53" t="s">
        <v>314</v>
      </c>
      <c r="B54" s="11" t="s">
        <v>311</v>
      </c>
      <c r="C54" s="11"/>
      <c r="D54" s="55" t="s">
        <v>250</v>
      </c>
      <c r="E54" s="55" t="s">
        <v>251</v>
      </c>
      <c r="F54" s="4" t="s">
        <v>252</v>
      </c>
      <c r="G54" s="4" t="s">
        <v>253</v>
      </c>
      <c r="H54" s="4" t="n">
        <v>1984</v>
      </c>
      <c r="I54" s="4" t="s">
        <v>254</v>
      </c>
      <c r="J54" s="39" t="n">
        <v>25524</v>
      </c>
      <c r="K54" s="4" t="s">
        <v>255</v>
      </c>
      <c r="L54" s="13" t="s">
        <v>312</v>
      </c>
      <c r="M54" s="32" t="str">
        <f aca="false">DEC2HEX((((N54*8)+(O54*4)+(Q54*2)+(R54))*4096)+(((S54*8)+(T54*4)+(U54*2)+V54)*256)+(((W54*8)+(X54*4)+(Y54*2)+(Z54))*16)+((AA54*8)+(AC54*2)+(AD54)+(P54*4)),4)</f>
        <v>4D9E</v>
      </c>
      <c r="N54" s="33" t="n">
        <v>0</v>
      </c>
      <c r="O54" s="34" t="n">
        <v>1</v>
      </c>
      <c r="P54" s="34" t="n">
        <v>1</v>
      </c>
      <c r="Q54" s="33" t="n">
        <v>0</v>
      </c>
      <c r="R54" s="33" t="n">
        <v>0</v>
      </c>
      <c r="S54" s="34" t="n">
        <v>1</v>
      </c>
      <c r="T54" s="34" t="n">
        <v>1</v>
      </c>
      <c r="U54" s="33" t="n">
        <v>0</v>
      </c>
      <c r="V54" s="34" t="n">
        <v>1</v>
      </c>
      <c r="W54" s="34" t="n">
        <v>1</v>
      </c>
      <c r="X54" s="33" t="n">
        <v>0</v>
      </c>
      <c r="Y54" s="33" t="n">
        <v>0</v>
      </c>
      <c r="Z54" s="23" t="n">
        <v>1</v>
      </c>
      <c r="AA54" s="34" t="n">
        <v>1</v>
      </c>
      <c r="AB54" s="33" t="n">
        <v>0</v>
      </c>
      <c r="AC54" s="34" t="n">
        <v>1</v>
      </c>
      <c r="AD54" s="33" t="n">
        <v>0</v>
      </c>
      <c r="AE54" s="33" t="n">
        <v>0</v>
      </c>
      <c r="AF54" s="33" t="n">
        <v>0</v>
      </c>
      <c r="AG54" s="33" t="n">
        <v>0</v>
      </c>
      <c r="AH54" s="34" t="n">
        <v>1</v>
      </c>
      <c r="AI54" s="34" t="n">
        <v>1</v>
      </c>
      <c r="AJ54" s="33" t="n">
        <v>0</v>
      </c>
      <c r="AK54" s="33" t="n">
        <v>0</v>
      </c>
      <c r="AL54" s="33" t="n">
        <v>0</v>
      </c>
      <c r="AM54" s="33" t="n">
        <v>0</v>
      </c>
      <c r="AN54" s="34" t="n">
        <v>1</v>
      </c>
      <c r="AO54" s="33" t="n">
        <v>0</v>
      </c>
      <c r="AP54" s="34" t="n">
        <v>1</v>
      </c>
      <c r="AQ54" s="34" t="n">
        <v>1</v>
      </c>
      <c r="AR54" s="34" t="n">
        <v>1</v>
      </c>
      <c r="AS54" s="33" t="n">
        <v>0</v>
      </c>
      <c r="AT54" s="33" t="n">
        <v>0</v>
      </c>
      <c r="AU54" s="33" t="n">
        <v>0</v>
      </c>
      <c r="AV54" s="34" t="n">
        <v>1</v>
      </c>
      <c r="AW54" s="33" t="n">
        <v>0</v>
      </c>
      <c r="AX54" s="34" t="n">
        <v>1</v>
      </c>
      <c r="AY54" s="34" t="n">
        <v>1</v>
      </c>
      <c r="AZ54" s="34" t="n">
        <v>1</v>
      </c>
      <c r="BA54" s="34" t="n">
        <v>1</v>
      </c>
      <c r="BB54" s="33" t="n">
        <v>0</v>
      </c>
      <c r="BC54" s="33" t="n">
        <v>0</v>
      </c>
      <c r="BD54" s="34" t="n">
        <v>1</v>
      </c>
      <c r="BE54" s="34" t="n">
        <v>1</v>
      </c>
      <c r="BF54" s="34" t="n">
        <v>1</v>
      </c>
      <c r="BG54" s="23" t="n">
        <v>0</v>
      </c>
      <c r="BH54" s="33" t="n">
        <v>0</v>
      </c>
      <c r="BI54" s="33" t="n">
        <v>0</v>
      </c>
      <c r="BJ54" s="33" t="n">
        <v>0</v>
      </c>
      <c r="BK54" s="23" t="n">
        <v>0</v>
      </c>
      <c r="BL54" s="23" t="n">
        <v>0</v>
      </c>
      <c r="BM54" s="33" t="n">
        <v>0</v>
      </c>
      <c r="BN54" s="33" t="n">
        <v>0</v>
      </c>
      <c r="BO54" s="33" t="n">
        <v>0</v>
      </c>
      <c r="BP54" s="33" t="n">
        <v>0</v>
      </c>
      <c r="BQ54" s="33" t="n">
        <v>0</v>
      </c>
      <c r="BR54" s="33" t="n">
        <v>0</v>
      </c>
      <c r="BS54" s="34" t="n">
        <v>1</v>
      </c>
    </row>
    <row r="55" s="10" customFormat="true" ht="12.75" hidden="false" customHeight="true" outlineLevel="0" collapsed="false">
      <c r="A55" s="53" t="s">
        <v>315</v>
      </c>
      <c r="B55" s="11" t="s">
        <v>311</v>
      </c>
      <c r="C55" s="11"/>
      <c r="D55" s="55" t="s">
        <v>250</v>
      </c>
      <c r="E55" s="55" t="s">
        <v>251</v>
      </c>
      <c r="F55" s="4" t="s">
        <v>252</v>
      </c>
      <c r="G55" s="4" t="s">
        <v>253</v>
      </c>
      <c r="H55" s="4" t="n">
        <v>1988</v>
      </c>
      <c r="I55" s="4" t="s">
        <v>254</v>
      </c>
      <c r="J55" s="39" t="n">
        <v>25524</v>
      </c>
      <c r="K55" s="4" t="s">
        <v>255</v>
      </c>
      <c r="L55" s="13" t="s">
        <v>312</v>
      </c>
      <c r="M55" s="32" t="str">
        <f aca="false">DEC2HEX((((N55*8)+(O55*4)+(Q55*2)+(R55))*4096)+(((S55*8)+(T55*4)+(U55*2)+V55)*256)+(((W55*8)+(X55*4)+(Y55*2)+(Z55))*16)+((AA55*8)+(AC55*2)+(AD55)+(P55*4)),4)</f>
        <v>2C22</v>
      </c>
      <c r="N55" s="33" t="n">
        <v>0</v>
      </c>
      <c r="O55" s="33" t="n">
        <v>0</v>
      </c>
      <c r="P55" s="35" t="n">
        <v>0</v>
      </c>
      <c r="Q55" s="34" t="n">
        <v>1</v>
      </c>
      <c r="R55" s="33" t="n">
        <v>0</v>
      </c>
      <c r="S55" s="34" t="n">
        <v>1</v>
      </c>
      <c r="T55" s="34" t="n">
        <v>1</v>
      </c>
      <c r="U55" s="33" t="n">
        <v>0</v>
      </c>
      <c r="V55" s="33" t="n">
        <v>0</v>
      </c>
      <c r="W55" s="33" t="n">
        <v>0</v>
      </c>
      <c r="X55" s="33" t="n">
        <v>0</v>
      </c>
      <c r="Y55" s="34" t="n">
        <v>1</v>
      </c>
      <c r="Z55" s="33" t="n">
        <v>0</v>
      </c>
      <c r="AA55" s="33" t="n">
        <v>0</v>
      </c>
      <c r="AB55" s="34" t="n">
        <v>1</v>
      </c>
      <c r="AC55" s="34" t="n">
        <v>1</v>
      </c>
      <c r="AD55" s="33" t="n">
        <v>0</v>
      </c>
      <c r="AE55" s="33" t="n">
        <v>0</v>
      </c>
      <c r="AF55" s="33" t="n">
        <v>0</v>
      </c>
      <c r="AG55" s="34" t="n">
        <v>1</v>
      </c>
      <c r="AH55" s="33" t="n">
        <v>0</v>
      </c>
      <c r="AI55" s="34" t="n">
        <v>1</v>
      </c>
      <c r="AJ55" s="33" t="n">
        <v>0</v>
      </c>
      <c r="AK55" s="34" t="n">
        <v>1</v>
      </c>
      <c r="AL55" s="34" t="n">
        <v>1</v>
      </c>
      <c r="AM55" s="34" t="n">
        <v>1</v>
      </c>
      <c r="AN55" s="34" t="n">
        <v>1</v>
      </c>
      <c r="AO55" s="33" t="n">
        <v>0</v>
      </c>
      <c r="AP55" s="34" t="n">
        <v>1</v>
      </c>
      <c r="AQ55" s="33" t="n">
        <v>0</v>
      </c>
      <c r="AR55" s="33" t="n">
        <v>0</v>
      </c>
      <c r="AS55" s="33" t="n">
        <v>0</v>
      </c>
      <c r="AT55" s="33" t="n">
        <v>0</v>
      </c>
      <c r="AU55" s="33" t="n">
        <v>0</v>
      </c>
      <c r="AV55" s="34" t="n">
        <v>1</v>
      </c>
      <c r="AW55" s="33" t="n">
        <v>0</v>
      </c>
      <c r="AX55" s="34" t="n">
        <v>1</v>
      </c>
      <c r="AY55" s="34" t="n">
        <v>1</v>
      </c>
      <c r="AZ55" s="33" t="n">
        <v>0</v>
      </c>
      <c r="BA55" s="23" t="n">
        <v>0</v>
      </c>
      <c r="BB55" s="33" t="n">
        <v>0</v>
      </c>
      <c r="BC55" s="33" t="n">
        <v>0</v>
      </c>
      <c r="BD55" s="33" t="n">
        <v>0</v>
      </c>
      <c r="BE55" s="33" t="n">
        <v>0</v>
      </c>
      <c r="BF55" s="33" t="n">
        <v>0</v>
      </c>
      <c r="BG55" s="33" t="n">
        <v>0</v>
      </c>
      <c r="BH55" s="33" t="n">
        <v>0</v>
      </c>
      <c r="BI55" s="33" t="n">
        <v>0</v>
      </c>
      <c r="BJ55" s="33" t="n">
        <v>0</v>
      </c>
      <c r="BK55" s="33" t="n">
        <v>0</v>
      </c>
      <c r="BL55" s="33" t="n">
        <v>0</v>
      </c>
      <c r="BM55" s="33" t="n">
        <v>0</v>
      </c>
      <c r="BN55" s="33" t="n">
        <v>0</v>
      </c>
      <c r="BO55" s="33" t="n">
        <v>0</v>
      </c>
      <c r="BP55" s="33" t="n">
        <v>0</v>
      </c>
      <c r="BQ55" s="33" t="n">
        <v>0</v>
      </c>
      <c r="BR55" s="33" t="n">
        <v>0</v>
      </c>
      <c r="BS55" s="34" t="n">
        <v>1</v>
      </c>
    </row>
    <row r="56" s="10" customFormat="true" ht="12.75" hidden="false" customHeight="true" outlineLevel="0" collapsed="false">
      <c r="A56" s="53" t="s">
        <v>316</v>
      </c>
      <c r="B56" s="11" t="s">
        <v>311</v>
      </c>
      <c r="C56" s="11"/>
      <c r="D56" s="55" t="s">
        <v>250</v>
      </c>
      <c r="E56" s="55" t="s">
        <v>251</v>
      </c>
      <c r="F56" s="4" t="s">
        <v>252</v>
      </c>
      <c r="G56" s="4" t="s">
        <v>253</v>
      </c>
      <c r="H56" s="4" t="n">
        <v>1991</v>
      </c>
      <c r="I56" s="4" t="s">
        <v>254</v>
      </c>
      <c r="J56" s="39" t="n">
        <v>25524</v>
      </c>
      <c r="K56" s="4" t="s">
        <v>255</v>
      </c>
      <c r="L56" s="13" t="s">
        <v>312</v>
      </c>
      <c r="M56" s="32" t="str">
        <f aca="false">DEC2HEX((((N56*8)+(O56*4)+(Q56*2)+(R56))*4096)+(((S56*8)+(T56*4)+(U56*2)+V56)*256)+(((W56*8)+(X56*4)+(Y56*2)+(Z56))*16)+((AA56*8)+(AC56*2)+(AD56)+(P56*4)),4)</f>
        <v>2C22</v>
      </c>
      <c r="N56" s="33" t="n">
        <v>0</v>
      </c>
      <c r="O56" s="33" t="n">
        <v>0</v>
      </c>
      <c r="P56" s="35" t="n">
        <v>0</v>
      </c>
      <c r="Q56" s="34" t="n">
        <v>1</v>
      </c>
      <c r="R56" s="33" t="n">
        <v>0</v>
      </c>
      <c r="S56" s="34" t="n">
        <v>1</v>
      </c>
      <c r="T56" s="34" t="n">
        <v>1</v>
      </c>
      <c r="U56" s="33" t="n">
        <v>0</v>
      </c>
      <c r="V56" s="33" t="n">
        <v>0</v>
      </c>
      <c r="W56" s="33" t="n">
        <v>0</v>
      </c>
      <c r="X56" s="33" t="n">
        <v>0</v>
      </c>
      <c r="Y56" s="34" t="n">
        <v>1</v>
      </c>
      <c r="Z56" s="33" t="n">
        <v>0</v>
      </c>
      <c r="AA56" s="33" t="n">
        <v>0</v>
      </c>
      <c r="AB56" s="34" t="n">
        <v>1</v>
      </c>
      <c r="AC56" s="34" t="n">
        <v>1</v>
      </c>
      <c r="AD56" s="33" t="n">
        <v>0</v>
      </c>
      <c r="AE56" s="33" t="n">
        <v>0</v>
      </c>
      <c r="AF56" s="33" t="n">
        <v>0</v>
      </c>
      <c r="AG56" s="34" t="n">
        <v>1</v>
      </c>
      <c r="AH56" s="33" t="n">
        <v>0</v>
      </c>
      <c r="AI56" s="34" t="n">
        <v>1</v>
      </c>
      <c r="AJ56" s="33" t="n">
        <v>0</v>
      </c>
      <c r="AK56" s="34" t="n">
        <v>1</v>
      </c>
      <c r="AL56" s="34" t="n">
        <v>1</v>
      </c>
      <c r="AM56" s="34" t="n">
        <v>1</v>
      </c>
      <c r="AN56" s="34" t="n">
        <v>1</v>
      </c>
      <c r="AO56" s="33" t="n">
        <v>0</v>
      </c>
      <c r="AP56" s="34" t="n">
        <v>1</v>
      </c>
      <c r="AQ56" s="33" t="n">
        <v>0</v>
      </c>
      <c r="AR56" s="33" t="n">
        <v>0</v>
      </c>
      <c r="AS56" s="33" t="n">
        <v>0</v>
      </c>
      <c r="AT56" s="33" t="n">
        <v>0</v>
      </c>
      <c r="AU56" s="34" t="n">
        <v>1</v>
      </c>
      <c r="AV56" s="34" t="n">
        <v>1</v>
      </c>
      <c r="AW56" s="33" t="n">
        <v>0</v>
      </c>
      <c r="AX56" s="34" t="n">
        <v>1</v>
      </c>
      <c r="AY56" s="34" t="n">
        <v>1</v>
      </c>
      <c r="AZ56" s="33" t="n">
        <v>0</v>
      </c>
      <c r="BA56" s="34" t="n">
        <v>1</v>
      </c>
      <c r="BB56" s="33" t="n">
        <v>0</v>
      </c>
      <c r="BC56" s="33" t="n">
        <v>0</v>
      </c>
      <c r="BD56" s="33" t="n">
        <v>0</v>
      </c>
      <c r="BE56" s="33" t="n">
        <v>0</v>
      </c>
      <c r="BF56" s="23" t="n">
        <v>1</v>
      </c>
      <c r="BG56" s="23" t="n">
        <v>1</v>
      </c>
      <c r="BH56" s="33" t="n">
        <v>0</v>
      </c>
      <c r="BI56" s="33" t="n">
        <v>0</v>
      </c>
      <c r="BJ56" s="33" t="n">
        <v>0</v>
      </c>
      <c r="BK56" s="23" t="n">
        <v>1</v>
      </c>
      <c r="BL56" s="33" t="n">
        <v>0</v>
      </c>
      <c r="BM56" s="33" t="n">
        <v>0</v>
      </c>
      <c r="BN56" s="33" t="n">
        <v>0</v>
      </c>
      <c r="BO56" s="33" t="n">
        <v>0</v>
      </c>
      <c r="BP56" s="33" t="n">
        <v>0</v>
      </c>
      <c r="BQ56" s="33" t="n">
        <v>0</v>
      </c>
      <c r="BR56" s="33" t="n">
        <v>0</v>
      </c>
      <c r="BS56" s="34" t="n">
        <v>1</v>
      </c>
    </row>
    <row r="57" s="10" customFormat="true" ht="12.75" hidden="false" customHeight="true" outlineLevel="0" collapsed="false">
      <c r="A57" s="53" t="s">
        <v>317</v>
      </c>
      <c r="B57" s="11" t="s">
        <v>311</v>
      </c>
      <c r="C57" s="11"/>
      <c r="D57" s="55" t="s">
        <v>250</v>
      </c>
      <c r="E57" s="55" t="s">
        <v>251</v>
      </c>
      <c r="F57" s="4" t="s">
        <v>252</v>
      </c>
      <c r="G57" s="4" t="s">
        <v>253</v>
      </c>
      <c r="H57" s="4" t="n">
        <v>1992</v>
      </c>
      <c r="I57" s="4" t="s">
        <v>254</v>
      </c>
      <c r="J57" s="39" t="n">
        <v>25524</v>
      </c>
      <c r="K57" s="4" t="s">
        <v>255</v>
      </c>
      <c r="L57" s="13" t="s">
        <v>312</v>
      </c>
      <c r="M57" s="32" t="str">
        <f aca="false">DEC2HEX((((N57*8)+(O57*4)+(Q57*2)+(R57))*4096)+(((S57*8)+(T57*4)+(U57*2)+V57)*256)+(((W57*8)+(X57*4)+(Y57*2)+(Z57))*16)+((AA57*8)+(AC57*2)+(AD57)+(P57*4)),4)</f>
        <v>2C22</v>
      </c>
      <c r="N57" s="33" t="n">
        <v>0</v>
      </c>
      <c r="O57" s="33" t="n">
        <v>0</v>
      </c>
      <c r="P57" s="35" t="n">
        <v>0</v>
      </c>
      <c r="Q57" s="34" t="n">
        <v>1</v>
      </c>
      <c r="R57" s="33" t="n">
        <v>0</v>
      </c>
      <c r="S57" s="34" t="n">
        <v>1</v>
      </c>
      <c r="T57" s="34" t="n">
        <v>1</v>
      </c>
      <c r="U57" s="33" t="n">
        <v>0</v>
      </c>
      <c r="V57" s="33" t="n">
        <v>0</v>
      </c>
      <c r="W57" s="33" t="n">
        <v>0</v>
      </c>
      <c r="X57" s="33" t="n">
        <v>0</v>
      </c>
      <c r="Y57" s="34" t="n">
        <v>1</v>
      </c>
      <c r="Z57" s="33" t="n">
        <v>0</v>
      </c>
      <c r="AA57" s="33" t="n">
        <v>0</v>
      </c>
      <c r="AB57" s="34" t="n">
        <v>1</v>
      </c>
      <c r="AC57" s="34" t="n">
        <v>1</v>
      </c>
      <c r="AD57" s="33" t="n">
        <v>0</v>
      </c>
      <c r="AE57" s="33" t="n">
        <v>0</v>
      </c>
      <c r="AF57" s="33" t="n">
        <v>0</v>
      </c>
      <c r="AG57" s="34" t="n">
        <v>1</v>
      </c>
      <c r="AH57" s="33" t="n">
        <v>0</v>
      </c>
      <c r="AI57" s="34" t="n">
        <v>1</v>
      </c>
      <c r="AJ57" s="33" t="n">
        <v>0</v>
      </c>
      <c r="AK57" s="34" t="n">
        <v>1</v>
      </c>
      <c r="AL57" s="34" t="n">
        <v>1</v>
      </c>
      <c r="AM57" s="34" t="n">
        <v>1</v>
      </c>
      <c r="AN57" s="34" t="n">
        <v>1</v>
      </c>
      <c r="AO57" s="33" t="n">
        <v>0</v>
      </c>
      <c r="AP57" s="34" t="n">
        <v>1</v>
      </c>
      <c r="AQ57" s="33" t="n">
        <v>0</v>
      </c>
      <c r="AR57" s="33" t="n">
        <v>0</v>
      </c>
      <c r="AS57" s="33" t="n">
        <v>0</v>
      </c>
      <c r="AT57" s="33" t="n">
        <v>0</v>
      </c>
      <c r="AU57" s="33" t="n">
        <v>0</v>
      </c>
      <c r="AV57" s="34" t="n">
        <v>1</v>
      </c>
      <c r="AW57" s="33" t="n">
        <v>0</v>
      </c>
      <c r="AX57" s="34" t="n">
        <v>1</v>
      </c>
      <c r="AY57" s="34" t="n">
        <v>1</v>
      </c>
      <c r="AZ57" s="33" t="n">
        <v>0</v>
      </c>
      <c r="BA57" s="23" t="n">
        <v>0</v>
      </c>
      <c r="BB57" s="33" t="n">
        <v>0</v>
      </c>
      <c r="BC57" s="33" t="n">
        <v>0</v>
      </c>
      <c r="BD57" s="33" t="n">
        <v>0</v>
      </c>
      <c r="BE57" s="33" t="n">
        <v>0</v>
      </c>
      <c r="BF57" s="33" t="n">
        <v>0</v>
      </c>
      <c r="BG57" s="33" t="n">
        <v>0</v>
      </c>
      <c r="BH57" s="33" t="n">
        <v>0</v>
      </c>
      <c r="BI57" s="33" t="n">
        <v>0</v>
      </c>
      <c r="BJ57" s="33" t="n">
        <v>0</v>
      </c>
      <c r="BK57" s="33" t="n">
        <v>0</v>
      </c>
      <c r="BL57" s="33" t="n">
        <v>0</v>
      </c>
      <c r="BM57" s="33" t="n">
        <v>0</v>
      </c>
      <c r="BN57" s="33" t="n">
        <v>0</v>
      </c>
      <c r="BO57" s="33" t="n">
        <v>0</v>
      </c>
      <c r="BP57" s="33" t="n">
        <v>0</v>
      </c>
      <c r="BQ57" s="33" t="n">
        <v>0</v>
      </c>
      <c r="BR57" s="33" t="n">
        <v>0</v>
      </c>
      <c r="BS57" s="34" t="n">
        <v>1</v>
      </c>
    </row>
    <row r="58" s="10" customFormat="true" ht="12.75" hidden="false" customHeight="true" outlineLevel="0" collapsed="false">
      <c r="A58" s="53" t="s">
        <v>318</v>
      </c>
      <c r="B58" s="11" t="s">
        <v>311</v>
      </c>
      <c r="C58" s="11"/>
      <c r="D58" s="55" t="s">
        <v>250</v>
      </c>
      <c r="E58" s="55" t="s">
        <v>251</v>
      </c>
      <c r="F58" s="4" t="s">
        <v>252</v>
      </c>
      <c r="G58" s="4" t="s">
        <v>253</v>
      </c>
      <c r="H58" s="4" t="n">
        <v>1992</v>
      </c>
      <c r="I58" s="4" t="s">
        <v>254</v>
      </c>
      <c r="J58" s="39" t="n">
        <v>25524</v>
      </c>
      <c r="K58" s="4" t="s">
        <v>255</v>
      </c>
      <c r="L58" s="13" t="s">
        <v>312</v>
      </c>
      <c r="M58" s="32" t="str">
        <f aca="false">DEC2HEX((((N58*8)+(O58*4)+(Q58*2)+(R58))*4096)+(((S58*8)+(T58*4)+(U58*2)+V58)*256)+(((W58*8)+(X58*4)+(Y58*2)+(Z58))*16)+((AA58*8)+(AC58*2)+(AD58)+(P58*4)),4)</f>
        <v>2C22</v>
      </c>
      <c r="N58" s="33" t="n">
        <v>0</v>
      </c>
      <c r="O58" s="33" t="n">
        <v>0</v>
      </c>
      <c r="P58" s="35" t="n">
        <v>0</v>
      </c>
      <c r="Q58" s="34" t="n">
        <v>1</v>
      </c>
      <c r="R58" s="33" t="n">
        <v>0</v>
      </c>
      <c r="S58" s="34" t="n">
        <v>1</v>
      </c>
      <c r="T58" s="34" t="n">
        <v>1</v>
      </c>
      <c r="U58" s="33" t="n">
        <v>0</v>
      </c>
      <c r="V58" s="33" t="n">
        <v>0</v>
      </c>
      <c r="W58" s="33" t="n">
        <v>0</v>
      </c>
      <c r="X58" s="33" t="n">
        <v>0</v>
      </c>
      <c r="Y58" s="34" t="n">
        <v>1</v>
      </c>
      <c r="Z58" s="33" t="n">
        <v>0</v>
      </c>
      <c r="AA58" s="33" t="n">
        <v>0</v>
      </c>
      <c r="AB58" s="34" t="n">
        <v>1</v>
      </c>
      <c r="AC58" s="34" t="n">
        <v>1</v>
      </c>
      <c r="AD58" s="33" t="n">
        <v>0</v>
      </c>
      <c r="AE58" s="33" t="n">
        <v>0</v>
      </c>
      <c r="AF58" s="33" t="n">
        <v>0</v>
      </c>
      <c r="AG58" s="34" t="n">
        <v>1</v>
      </c>
      <c r="AH58" s="33" t="n">
        <v>0</v>
      </c>
      <c r="AI58" s="34" t="n">
        <v>1</v>
      </c>
      <c r="AJ58" s="33" t="n">
        <v>0</v>
      </c>
      <c r="AK58" s="34" t="n">
        <v>1</v>
      </c>
      <c r="AL58" s="34" t="n">
        <v>1</v>
      </c>
      <c r="AM58" s="34" t="n">
        <v>1</v>
      </c>
      <c r="AN58" s="34" t="n">
        <v>1</v>
      </c>
      <c r="AO58" s="33" t="n">
        <v>0</v>
      </c>
      <c r="AP58" s="34" t="n">
        <v>1</v>
      </c>
      <c r="AQ58" s="33" t="n">
        <v>0</v>
      </c>
      <c r="AR58" s="33" t="n">
        <v>0</v>
      </c>
      <c r="AS58" s="33" t="n">
        <v>0</v>
      </c>
      <c r="AT58" s="33" t="n">
        <v>0</v>
      </c>
      <c r="AU58" s="33" t="n">
        <v>0</v>
      </c>
      <c r="AV58" s="34" t="n">
        <v>1</v>
      </c>
      <c r="AW58" s="33" t="n">
        <v>0</v>
      </c>
      <c r="AX58" s="34" t="n">
        <v>1</v>
      </c>
      <c r="AY58" s="34" t="n">
        <v>1</v>
      </c>
      <c r="AZ58" s="33" t="n">
        <v>0</v>
      </c>
      <c r="BA58" s="23" t="n">
        <v>1</v>
      </c>
      <c r="BB58" s="33" t="n">
        <v>0</v>
      </c>
      <c r="BC58" s="33" t="n">
        <v>0</v>
      </c>
      <c r="BD58" s="33" t="n">
        <v>0</v>
      </c>
      <c r="BE58" s="33" t="n">
        <v>0</v>
      </c>
      <c r="BF58" s="23" t="n">
        <v>1</v>
      </c>
      <c r="BG58" s="33" t="n">
        <v>0</v>
      </c>
      <c r="BH58" s="33" t="n">
        <v>0</v>
      </c>
      <c r="BI58" s="33" t="n">
        <v>0</v>
      </c>
      <c r="BJ58" s="33" t="n">
        <v>0</v>
      </c>
      <c r="BK58" s="23" t="n">
        <v>0</v>
      </c>
      <c r="BL58" s="33" t="n">
        <v>0</v>
      </c>
      <c r="BM58" s="33" t="n">
        <v>0</v>
      </c>
      <c r="BN58" s="33" t="n">
        <v>0</v>
      </c>
      <c r="BO58" s="33" t="n">
        <v>0</v>
      </c>
      <c r="BP58" s="33" t="n">
        <v>0</v>
      </c>
      <c r="BQ58" s="33" t="n">
        <v>0</v>
      </c>
      <c r="BR58" s="33" t="n">
        <v>0</v>
      </c>
      <c r="BS58" s="34" t="n">
        <v>1</v>
      </c>
    </row>
    <row r="59" s="10" customFormat="true" ht="12.75" hidden="false" customHeight="true" outlineLevel="0" collapsed="false">
      <c r="A59" s="53" t="s">
        <v>319</v>
      </c>
      <c r="B59" s="11" t="s">
        <v>311</v>
      </c>
      <c r="C59" s="11"/>
      <c r="D59" s="55" t="s">
        <v>250</v>
      </c>
      <c r="E59" s="55" t="s">
        <v>251</v>
      </c>
      <c r="F59" s="4" t="s">
        <v>252</v>
      </c>
      <c r="G59" s="4" t="s">
        <v>253</v>
      </c>
      <c r="H59" s="4" t="n">
        <v>1992</v>
      </c>
      <c r="I59" s="4" t="s">
        <v>254</v>
      </c>
      <c r="J59" s="39" t="n">
        <v>25524</v>
      </c>
      <c r="K59" s="4" t="s">
        <v>255</v>
      </c>
      <c r="L59" s="13" t="s">
        <v>312</v>
      </c>
      <c r="M59" s="32" t="str">
        <f aca="false">DEC2HEX((((N59*8)+(O59*4)+(Q59*2)+(R59))*4096)+(((S59*8)+(T59*4)+(U59*2)+V59)*256)+(((W59*8)+(X59*4)+(Y59*2)+(Z59))*16)+((AA59*8)+(AC59*2)+(AD59)+(P59*4)),4)</f>
        <v>4D9E</v>
      </c>
      <c r="N59" s="33" t="n">
        <v>0</v>
      </c>
      <c r="O59" s="34" t="n">
        <v>1</v>
      </c>
      <c r="P59" s="34" t="n">
        <v>1</v>
      </c>
      <c r="Q59" s="33" t="n">
        <v>0</v>
      </c>
      <c r="R59" s="33" t="n">
        <v>0</v>
      </c>
      <c r="S59" s="34" t="n">
        <v>1</v>
      </c>
      <c r="T59" s="34" t="n">
        <v>1</v>
      </c>
      <c r="U59" s="33" t="n">
        <v>0</v>
      </c>
      <c r="V59" s="34" t="n">
        <v>1</v>
      </c>
      <c r="W59" s="34" t="n">
        <v>1</v>
      </c>
      <c r="X59" s="33" t="n">
        <v>0</v>
      </c>
      <c r="Y59" s="33" t="n">
        <v>0</v>
      </c>
      <c r="Z59" s="34" t="n">
        <v>1</v>
      </c>
      <c r="AA59" s="34" t="n">
        <v>1</v>
      </c>
      <c r="AB59" s="33" t="n">
        <v>0</v>
      </c>
      <c r="AC59" s="34" t="n">
        <v>1</v>
      </c>
      <c r="AD59" s="33" t="n">
        <v>0</v>
      </c>
      <c r="AE59" s="33" t="n">
        <v>0</v>
      </c>
      <c r="AF59" s="33" t="n">
        <v>0</v>
      </c>
      <c r="AG59" s="33" t="n">
        <v>0</v>
      </c>
      <c r="AH59" s="34" t="n">
        <v>1</v>
      </c>
      <c r="AI59" s="34" t="n">
        <v>1</v>
      </c>
      <c r="AJ59" s="33" t="n">
        <v>0</v>
      </c>
      <c r="AK59" s="33" t="n">
        <v>0</v>
      </c>
      <c r="AL59" s="33" t="n">
        <v>0</v>
      </c>
      <c r="AM59" s="33" t="n">
        <v>0</v>
      </c>
      <c r="AN59" s="34" t="n">
        <v>1</v>
      </c>
      <c r="AO59" s="33" t="n">
        <v>0</v>
      </c>
      <c r="AP59" s="34" t="n">
        <v>1</v>
      </c>
      <c r="AQ59" s="34" t="n">
        <v>1</v>
      </c>
      <c r="AR59" s="34" t="n">
        <v>1</v>
      </c>
      <c r="AS59" s="33" t="n">
        <v>0</v>
      </c>
      <c r="AT59" s="33" t="n">
        <v>0</v>
      </c>
      <c r="AU59" s="33" t="n">
        <v>0</v>
      </c>
      <c r="AV59" s="34" t="n">
        <v>1</v>
      </c>
      <c r="AW59" s="33" t="n">
        <v>0</v>
      </c>
      <c r="AX59" s="34" t="n">
        <v>1</v>
      </c>
      <c r="AY59" s="34" t="n">
        <v>1</v>
      </c>
      <c r="AZ59" s="23" t="n">
        <v>1</v>
      </c>
      <c r="BA59" s="23" t="n">
        <v>1</v>
      </c>
      <c r="BB59" s="33" t="n">
        <v>0</v>
      </c>
      <c r="BC59" s="33" t="n">
        <v>0</v>
      </c>
      <c r="BD59" s="34" t="n">
        <v>1</v>
      </c>
      <c r="BE59" s="34" t="n">
        <v>1</v>
      </c>
      <c r="BF59" s="34" t="n">
        <v>1</v>
      </c>
      <c r="BG59" s="33" t="n">
        <v>0</v>
      </c>
      <c r="BH59" s="33" t="n">
        <v>0</v>
      </c>
      <c r="BI59" s="33" t="n">
        <v>0</v>
      </c>
      <c r="BJ59" s="33" t="n">
        <v>0</v>
      </c>
      <c r="BK59" s="33" t="n">
        <v>0</v>
      </c>
      <c r="BL59" s="33" t="n">
        <v>0</v>
      </c>
      <c r="BM59" s="33" t="n">
        <v>0</v>
      </c>
      <c r="BN59" s="33" t="n">
        <v>0</v>
      </c>
      <c r="BO59" s="33" t="n">
        <v>0</v>
      </c>
      <c r="BP59" s="33" t="n">
        <v>0</v>
      </c>
      <c r="BQ59" s="33" t="n">
        <v>0</v>
      </c>
      <c r="BR59" s="33" t="n">
        <v>0</v>
      </c>
      <c r="BS59" s="34" t="n">
        <v>1</v>
      </c>
    </row>
    <row r="60" s="10" customFormat="true" ht="12.75" hidden="false" customHeight="true" outlineLevel="0" collapsed="false">
      <c r="A60" s="53" t="s">
        <v>320</v>
      </c>
      <c r="B60" s="11" t="s">
        <v>311</v>
      </c>
      <c r="C60" s="11"/>
      <c r="D60" s="55" t="s">
        <v>250</v>
      </c>
      <c r="E60" s="55" t="s">
        <v>251</v>
      </c>
      <c r="F60" s="4" t="s">
        <v>252</v>
      </c>
      <c r="G60" s="4" t="s">
        <v>253</v>
      </c>
      <c r="H60" s="4" t="n">
        <v>1992</v>
      </c>
      <c r="I60" s="4" t="s">
        <v>254</v>
      </c>
      <c r="J60" s="39" t="n">
        <v>25524</v>
      </c>
      <c r="K60" s="4" t="s">
        <v>255</v>
      </c>
      <c r="L60" s="13" t="s">
        <v>312</v>
      </c>
      <c r="M60" s="32" t="str">
        <f aca="false">DEC2HEX((((N60*8)+(O60*4)+(Q60*2)+(R60))*4096)+(((S60*8)+(T60*4)+(U60*2)+V60)*256)+(((W60*8)+(X60*4)+(Y60*2)+(Z60))*16)+((AA60*8)+(AC60*2)+(AD60)+(P60*4)),4)</f>
        <v>4D9E</v>
      </c>
      <c r="N60" s="33" t="n">
        <v>0</v>
      </c>
      <c r="O60" s="34" t="n">
        <v>1</v>
      </c>
      <c r="P60" s="34" t="n">
        <v>1</v>
      </c>
      <c r="Q60" s="33" t="n">
        <v>0</v>
      </c>
      <c r="R60" s="33" t="n">
        <v>0</v>
      </c>
      <c r="S60" s="34" t="n">
        <v>1</v>
      </c>
      <c r="T60" s="34" t="n">
        <v>1</v>
      </c>
      <c r="U60" s="33" t="n">
        <v>0</v>
      </c>
      <c r="V60" s="34" t="n">
        <v>1</v>
      </c>
      <c r="W60" s="34" t="n">
        <v>1</v>
      </c>
      <c r="X60" s="33" t="n">
        <v>0</v>
      </c>
      <c r="Y60" s="33" t="n">
        <v>0</v>
      </c>
      <c r="Z60" s="34" t="n">
        <v>1</v>
      </c>
      <c r="AA60" s="34" t="n">
        <v>1</v>
      </c>
      <c r="AB60" s="33" t="n">
        <v>0</v>
      </c>
      <c r="AC60" s="34" t="n">
        <v>1</v>
      </c>
      <c r="AD60" s="33" t="n">
        <v>0</v>
      </c>
      <c r="AE60" s="33" t="n">
        <v>0</v>
      </c>
      <c r="AF60" s="33" t="n">
        <v>0</v>
      </c>
      <c r="AG60" s="33" t="n">
        <v>0</v>
      </c>
      <c r="AH60" s="34" t="n">
        <v>1</v>
      </c>
      <c r="AI60" s="34" t="n">
        <v>1</v>
      </c>
      <c r="AJ60" s="33" t="n">
        <v>0</v>
      </c>
      <c r="AK60" s="33" t="n">
        <v>0</v>
      </c>
      <c r="AL60" s="33" t="n">
        <v>0</v>
      </c>
      <c r="AM60" s="33" t="n">
        <v>0</v>
      </c>
      <c r="AN60" s="34" t="n">
        <v>1</v>
      </c>
      <c r="AO60" s="33" t="n">
        <v>0</v>
      </c>
      <c r="AP60" s="34" t="n">
        <v>1</v>
      </c>
      <c r="AQ60" s="34" t="n">
        <v>1</v>
      </c>
      <c r="AR60" s="34" t="n">
        <v>1</v>
      </c>
      <c r="AS60" s="33" t="n">
        <v>0</v>
      </c>
      <c r="AT60" s="33" t="n">
        <v>0</v>
      </c>
      <c r="AU60" s="33" t="n">
        <v>0</v>
      </c>
      <c r="AV60" s="23" t="n">
        <v>1</v>
      </c>
      <c r="AW60" s="33" t="n">
        <v>0</v>
      </c>
      <c r="AX60" s="34" t="n">
        <v>1</v>
      </c>
      <c r="AY60" s="34" t="n">
        <v>1</v>
      </c>
      <c r="AZ60" s="23" t="n">
        <v>1</v>
      </c>
      <c r="BA60" s="23" t="n">
        <v>1</v>
      </c>
      <c r="BB60" s="33" t="n">
        <v>0</v>
      </c>
      <c r="BC60" s="33" t="n">
        <v>0</v>
      </c>
      <c r="BD60" s="34" t="n">
        <v>1</v>
      </c>
      <c r="BE60" s="34" t="n">
        <v>1</v>
      </c>
      <c r="BF60" s="34" t="n">
        <v>1</v>
      </c>
      <c r="BG60" s="33" t="n">
        <v>0</v>
      </c>
      <c r="BH60" s="33" t="n">
        <v>0</v>
      </c>
      <c r="BI60" s="33" t="n">
        <v>0</v>
      </c>
      <c r="BJ60" s="33" t="n">
        <v>0</v>
      </c>
      <c r="BK60" s="23" t="n">
        <v>1</v>
      </c>
      <c r="BL60" s="23" t="n">
        <v>0</v>
      </c>
      <c r="BM60" s="33" t="n">
        <v>0</v>
      </c>
      <c r="BN60" s="33" t="n">
        <v>0</v>
      </c>
      <c r="BO60" s="33" t="n">
        <v>0</v>
      </c>
      <c r="BP60" s="33" t="n">
        <v>0</v>
      </c>
      <c r="BQ60" s="33" t="n">
        <v>0</v>
      </c>
      <c r="BR60" s="33" t="n">
        <v>0</v>
      </c>
      <c r="BS60" s="34" t="n">
        <v>1</v>
      </c>
    </row>
    <row r="61" s="10" customFormat="true" ht="12.75" hidden="false" customHeight="true" outlineLevel="0" collapsed="false">
      <c r="A61" s="53" t="s">
        <v>321</v>
      </c>
      <c r="B61" s="11" t="s">
        <v>311</v>
      </c>
      <c r="C61" s="11"/>
      <c r="D61" s="55" t="s">
        <v>250</v>
      </c>
      <c r="E61" s="55" t="s">
        <v>251</v>
      </c>
      <c r="F61" s="4" t="s">
        <v>252</v>
      </c>
      <c r="G61" s="4" t="s">
        <v>253</v>
      </c>
      <c r="H61" s="4" t="n">
        <v>1994</v>
      </c>
      <c r="I61" s="4" t="s">
        <v>254</v>
      </c>
      <c r="J61" s="39" t="n">
        <v>25524</v>
      </c>
      <c r="K61" s="4" t="s">
        <v>255</v>
      </c>
      <c r="L61" s="13" t="s">
        <v>312</v>
      </c>
      <c r="M61" s="32" t="str">
        <f aca="false">DEC2HEX((((N61*8)+(O61*4)+(Q61*2)+(R61))*4096)+(((S61*8)+(T61*4)+(U61*2)+V61)*256)+(((W61*8)+(X61*4)+(Y61*2)+(Z61))*16)+((AA61*8)+(AC61*2)+(AD61)+(P61*4)),4)</f>
        <v>2C22</v>
      </c>
      <c r="N61" s="33" t="n">
        <v>0</v>
      </c>
      <c r="O61" s="33" t="n">
        <v>0</v>
      </c>
      <c r="P61" s="35" t="n">
        <v>0</v>
      </c>
      <c r="Q61" s="34" t="n">
        <v>1</v>
      </c>
      <c r="R61" s="33" t="n">
        <v>0</v>
      </c>
      <c r="S61" s="34" t="n">
        <v>1</v>
      </c>
      <c r="T61" s="34" t="n">
        <v>1</v>
      </c>
      <c r="U61" s="33" t="n">
        <v>0</v>
      </c>
      <c r="V61" s="33" t="n">
        <v>0</v>
      </c>
      <c r="W61" s="33" t="n">
        <v>0</v>
      </c>
      <c r="X61" s="33" t="n">
        <v>0</v>
      </c>
      <c r="Y61" s="34" t="n">
        <v>1</v>
      </c>
      <c r="Z61" s="33" t="n">
        <v>0</v>
      </c>
      <c r="AA61" s="33" t="n">
        <v>0</v>
      </c>
      <c r="AB61" s="34" t="n">
        <v>1</v>
      </c>
      <c r="AC61" s="34" t="n">
        <v>1</v>
      </c>
      <c r="AD61" s="33" t="n">
        <v>0</v>
      </c>
      <c r="AE61" s="33" t="n">
        <v>0</v>
      </c>
      <c r="AF61" s="33" t="n">
        <v>0</v>
      </c>
      <c r="AG61" s="34" t="n">
        <v>1</v>
      </c>
      <c r="AH61" s="33" t="n">
        <v>0</v>
      </c>
      <c r="AI61" s="34" t="n">
        <v>1</v>
      </c>
      <c r="AJ61" s="33" t="n">
        <v>0</v>
      </c>
      <c r="AK61" s="34" t="n">
        <v>1</v>
      </c>
      <c r="AL61" s="34" t="n">
        <v>1</v>
      </c>
      <c r="AM61" s="34" t="n">
        <v>1</v>
      </c>
      <c r="AN61" s="34" t="n">
        <v>1</v>
      </c>
      <c r="AO61" s="33" t="n">
        <v>0</v>
      </c>
      <c r="AP61" s="34" t="n">
        <v>1</v>
      </c>
      <c r="AQ61" s="33" t="n">
        <v>0</v>
      </c>
      <c r="AR61" s="33" t="n">
        <v>0</v>
      </c>
      <c r="AS61" s="33" t="n">
        <v>0</v>
      </c>
      <c r="AT61" s="33" t="n">
        <v>0</v>
      </c>
      <c r="AU61" s="33" t="n">
        <v>0</v>
      </c>
      <c r="AV61" s="34" t="n">
        <v>1</v>
      </c>
      <c r="AW61" s="33" t="n">
        <v>0</v>
      </c>
      <c r="AX61" s="34" t="n">
        <v>1</v>
      </c>
      <c r="AY61" s="34" t="n">
        <v>1</v>
      </c>
      <c r="AZ61" s="33" t="n">
        <v>0</v>
      </c>
      <c r="BA61" s="34" t="n">
        <v>1</v>
      </c>
      <c r="BB61" s="33" t="n">
        <v>0</v>
      </c>
      <c r="BC61" s="33" t="n">
        <v>0</v>
      </c>
      <c r="BD61" s="33" t="n">
        <v>0</v>
      </c>
      <c r="BE61" s="33" t="n">
        <v>0</v>
      </c>
      <c r="BF61" s="33" t="n">
        <v>0</v>
      </c>
      <c r="BG61" s="33" t="n">
        <v>0</v>
      </c>
      <c r="BH61" s="33" t="n">
        <v>0</v>
      </c>
      <c r="BI61" s="33" t="n">
        <v>0</v>
      </c>
      <c r="BJ61" s="33" t="n">
        <v>0</v>
      </c>
      <c r="BK61" s="33" t="n">
        <v>0</v>
      </c>
      <c r="BL61" s="33" t="n">
        <v>0</v>
      </c>
      <c r="BM61" s="33" t="n">
        <v>0</v>
      </c>
      <c r="BN61" s="33" t="n">
        <v>0</v>
      </c>
      <c r="BO61" s="33" t="n">
        <v>0</v>
      </c>
      <c r="BP61" s="33" t="n">
        <v>0</v>
      </c>
      <c r="BQ61" s="33" t="n">
        <v>0</v>
      </c>
      <c r="BR61" s="33" t="n">
        <v>0</v>
      </c>
      <c r="BS61" s="34" t="n">
        <v>1</v>
      </c>
    </row>
    <row r="62" s="10" customFormat="true" ht="12.75" hidden="false" customHeight="true" outlineLevel="0" collapsed="false">
      <c r="A62" s="53" t="s">
        <v>322</v>
      </c>
      <c r="B62" s="11" t="s">
        <v>311</v>
      </c>
      <c r="C62" s="11"/>
      <c r="D62" s="55" t="s">
        <v>250</v>
      </c>
      <c r="E62" s="55" t="s">
        <v>251</v>
      </c>
      <c r="F62" s="4" t="s">
        <v>252</v>
      </c>
      <c r="G62" s="4" t="s">
        <v>253</v>
      </c>
      <c r="H62" s="4" t="n">
        <v>1995</v>
      </c>
      <c r="I62" s="4" t="s">
        <v>254</v>
      </c>
      <c r="J62" s="39" t="n">
        <v>25524</v>
      </c>
      <c r="K62" s="4" t="s">
        <v>255</v>
      </c>
      <c r="L62" s="13" t="s">
        <v>312</v>
      </c>
      <c r="M62" s="32" t="str">
        <f aca="false">DEC2HEX((((N62*8)+(O62*4)+(Q62*2)+(R62))*4096)+(((S62*8)+(T62*4)+(U62*2)+V62)*256)+(((W62*8)+(X62*4)+(Y62*2)+(Z62))*16)+((AA62*8)+(AC62*2)+(AD62)+(P62*4)),4)</f>
        <v>2C22</v>
      </c>
      <c r="N62" s="33" t="n">
        <v>0</v>
      </c>
      <c r="O62" s="33" t="n">
        <v>0</v>
      </c>
      <c r="P62" s="35" t="n">
        <v>0</v>
      </c>
      <c r="Q62" s="34" t="n">
        <v>1</v>
      </c>
      <c r="R62" s="33" t="n">
        <v>0</v>
      </c>
      <c r="S62" s="34" t="n">
        <v>1</v>
      </c>
      <c r="T62" s="34" t="n">
        <v>1</v>
      </c>
      <c r="U62" s="33" t="n">
        <v>0</v>
      </c>
      <c r="V62" s="33" t="n">
        <v>0</v>
      </c>
      <c r="W62" s="33" t="n">
        <v>0</v>
      </c>
      <c r="X62" s="33" t="n">
        <v>0</v>
      </c>
      <c r="Y62" s="34" t="n">
        <v>1</v>
      </c>
      <c r="Z62" s="33" t="n">
        <v>0</v>
      </c>
      <c r="AA62" s="33" t="n">
        <v>0</v>
      </c>
      <c r="AB62" s="34" t="n">
        <v>1</v>
      </c>
      <c r="AC62" s="34" t="n">
        <v>1</v>
      </c>
      <c r="AD62" s="33" t="n">
        <v>0</v>
      </c>
      <c r="AE62" s="33" t="n">
        <v>0</v>
      </c>
      <c r="AF62" s="33" t="n">
        <v>0</v>
      </c>
      <c r="AG62" s="34" t="n">
        <v>1</v>
      </c>
      <c r="AH62" s="33" t="n">
        <v>0</v>
      </c>
      <c r="AI62" s="34" t="n">
        <v>1</v>
      </c>
      <c r="AJ62" s="33" t="n">
        <v>0</v>
      </c>
      <c r="AK62" s="34" t="n">
        <v>1</v>
      </c>
      <c r="AL62" s="34" t="n">
        <v>1</v>
      </c>
      <c r="AM62" s="34" t="n">
        <v>1</v>
      </c>
      <c r="AN62" s="34" t="n">
        <v>1</v>
      </c>
      <c r="AO62" s="33" t="n">
        <v>0</v>
      </c>
      <c r="AP62" s="34" t="n">
        <v>1</v>
      </c>
      <c r="AQ62" s="33" t="n">
        <v>0</v>
      </c>
      <c r="AR62" s="33" t="n">
        <v>0</v>
      </c>
      <c r="AS62" s="33" t="n">
        <v>0</v>
      </c>
      <c r="AT62" s="33" t="n">
        <v>0</v>
      </c>
      <c r="AU62" s="33" t="n">
        <v>0</v>
      </c>
      <c r="AV62" s="34" t="n">
        <v>1</v>
      </c>
      <c r="AW62" s="33" t="n">
        <v>0</v>
      </c>
      <c r="AX62" s="34" t="n">
        <v>1</v>
      </c>
      <c r="AY62" s="34" t="n">
        <v>1</v>
      </c>
      <c r="AZ62" s="33" t="n">
        <v>0</v>
      </c>
      <c r="BA62" s="23" t="n">
        <v>1</v>
      </c>
      <c r="BB62" s="33" t="n">
        <v>0</v>
      </c>
      <c r="BC62" s="33" t="n">
        <v>0</v>
      </c>
      <c r="BD62" s="33" t="n">
        <v>0</v>
      </c>
      <c r="BE62" s="33" t="n">
        <v>0</v>
      </c>
      <c r="BF62" s="33" t="n">
        <v>0</v>
      </c>
      <c r="BG62" s="33" t="n">
        <v>0</v>
      </c>
      <c r="BH62" s="33" t="n">
        <v>0</v>
      </c>
      <c r="BI62" s="33" t="n">
        <v>0</v>
      </c>
      <c r="BJ62" s="33" t="n">
        <v>0</v>
      </c>
      <c r="BK62" s="33" t="n">
        <v>0</v>
      </c>
      <c r="BL62" s="33" t="n">
        <v>0</v>
      </c>
      <c r="BM62" s="33" t="n">
        <v>0</v>
      </c>
      <c r="BN62" s="33" t="n">
        <v>0</v>
      </c>
      <c r="BO62" s="33" t="n">
        <v>0</v>
      </c>
      <c r="BP62" s="33" t="n">
        <v>0</v>
      </c>
      <c r="BQ62" s="33" t="n">
        <v>0</v>
      </c>
      <c r="BR62" s="33" t="n">
        <v>0</v>
      </c>
      <c r="BS62" s="34" t="n">
        <v>1</v>
      </c>
    </row>
    <row r="63" s="10" customFormat="true" ht="12.75" hidden="false" customHeight="true" outlineLevel="0" collapsed="false">
      <c r="A63" s="53" t="s">
        <v>323</v>
      </c>
      <c r="B63" s="11" t="s">
        <v>311</v>
      </c>
      <c r="C63" s="11"/>
      <c r="D63" s="55" t="s">
        <v>250</v>
      </c>
      <c r="E63" s="55" t="s">
        <v>251</v>
      </c>
      <c r="F63" s="4" t="s">
        <v>252</v>
      </c>
      <c r="G63" s="4" t="s">
        <v>253</v>
      </c>
      <c r="H63" s="4" t="n">
        <v>1995</v>
      </c>
      <c r="I63" s="4" t="s">
        <v>254</v>
      </c>
      <c r="J63" s="39" t="n">
        <v>25524</v>
      </c>
      <c r="K63" s="4" t="s">
        <v>255</v>
      </c>
      <c r="L63" s="13" t="s">
        <v>312</v>
      </c>
      <c r="M63" s="32" t="str">
        <f aca="false">DEC2HEX((((N63*8)+(O63*4)+(Q63*2)+(R63))*4096)+(((S63*8)+(T63*4)+(U63*2)+V63)*256)+(((W63*8)+(X63*4)+(Y63*2)+(Z63))*16)+((AA63*8)+(AC63*2)+(AD63)+(P63*4)),4)</f>
        <v>4D9E</v>
      </c>
      <c r="N63" s="33" t="n">
        <v>0</v>
      </c>
      <c r="O63" s="34" t="n">
        <v>1</v>
      </c>
      <c r="P63" s="34" t="n">
        <v>1</v>
      </c>
      <c r="Q63" s="33" t="n">
        <v>0</v>
      </c>
      <c r="R63" s="33" t="n">
        <v>0</v>
      </c>
      <c r="S63" s="34" t="n">
        <v>1</v>
      </c>
      <c r="T63" s="34" t="n">
        <v>1</v>
      </c>
      <c r="U63" s="33" t="n">
        <v>0</v>
      </c>
      <c r="V63" s="34" t="n">
        <v>1</v>
      </c>
      <c r="W63" s="34" t="n">
        <v>1</v>
      </c>
      <c r="X63" s="33" t="n">
        <v>0</v>
      </c>
      <c r="Y63" s="33" t="n">
        <v>0</v>
      </c>
      <c r="Z63" s="34" t="n">
        <v>1</v>
      </c>
      <c r="AA63" s="34" t="n">
        <v>1</v>
      </c>
      <c r="AB63" s="33" t="n">
        <v>0</v>
      </c>
      <c r="AC63" s="34" t="n">
        <v>1</v>
      </c>
      <c r="AD63" s="33" t="n">
        <v>0</v>
      </c>
      <c r="AE63" s="33" t="n">
        <v>0</v>
      </c>
      <c r="AF63" s="33" t="n">
        <v>0</v>
      </c>
      <c r="AG63" s="33" t="n">
        <v>0</v>
      </c>
      <c r="AH63" s="34" t="n">
        <v>1</v>
      </c>
      <c r="AI63" s="34" t="n">
        <v>1</v>
      </c>
      <c r="AJ63" s="33" t="n">
        <v>0</v>
      </c>
      <c r="AK63" s="33" t="n">
        <v>0</v>
      </c>
      <c r="AL63" s="33" t="n">
        <v>0</v>
      </c>
      <c r="AM63" s="33" t="n">
        <v>0</v>
      </c>
      <c r="AN63" s="34" t="n">
        <v>1</v>
      </c>
      <c r="AO63" s="33" t="n">
        <v>0</v>
      </c>
      <c r="AP63" s="34" t="n">
        <v>1</v>
      </c>
      <c r="AQ63" s="34" t="n">
        <v>1</v>
      </c>
      <c r="AR63" s="34" t="n">
        <v>1</v>
      </c>
      <c r="AS63" s="33" t="n">
        <v>0</v>
      </c>
      <c r="AT63" s="33" t="n">
        <v>0</v>
      </c>
      <c r="AU63" s="33" t="n">
        <v>0</v>
      </c>
      <c r="AV63" s="34" t="n">
        <v>1</v>
      </c>
      <c r="AW63" s="33" t="n">
        <v>0</v>
      </c>
      <c r="AX63" s="34" t="n">
        <v>1</v>
      </c>
      <c r="AY63" s="34" t="n">
        <v>1</v>
      </c>
      <c r="AZ63" s="23" t="n">
        <v>1</v>
      </c>
      <c r="BA63" s="23" t="n">
        <v>1</v>
      </c>
      <c r="BB63" s="33" t="n">
        <v>0</v>
      </c>
      <c r="BC63" s="33" t="n">
        <v>0</v>
      </c>
      <c r="BD63" s="34" t="n">
        <v>1</v>
      </c>
      <c r="BE63" s="34" t="n">
        <v>1</v>
      </c>
      <c r="BF63" s="34" t="n">
        <v>1</v>
      </c>
      <c r="BG63" s="33" t="n">
        <v>0</v>
      </c>
      <c r="BH63" s="33" t="n">
        <v>0</v>
      </c>
      <c r="BI63" s="33" t="n">
        <v>0</v>
      </c>
      <c r="BJ63" s="33" t="n">
        <v>0</v>
      </c>
      <c r="BK63" s="33" t="n">
        <v>0</v>
      </c>
      <c r="BL63" s="33" t="n">
        <v>0</v>
      </c>
      <c r="BM63" s="33" t="n">
        <v>0</v>
      </c>
      <c r="BN63" s="33" t="n">
        <v>0</v>
      </c>
      <c r="BO63" s="33" t="n">
        <v>0</v>
      </c>
      <c r="BP63" s="33" t="n">
        <v>0</v>
      </c>
      <c r="BQ63" s="33" t="n">
        <v>0</v>
      </c>
      <c r="BR63" s="33" t="n">
        <v>0</v>
      </c>
      <c r="BS63" s="34" t="n">
        <v>1</v>
      </c>
    </row>
    <row r="64" s="10" customFormat="true" ht="12.75" hidden="false" customHeight="true" outlineLevel="0" collapsed="false">
      <c r="A64" s="53" t="s">
        <v>324</v>
      </c>
      <c r="B64" s="11" t="s">
        <v>311</v>
      </c>
      <c r="C64" s="11"/>
      <c r="D64" s="55" t="s">
        <v>250</v>
      </c>
      <c r="E64" s="55" t="s">
        <v>251</v>
      </c>
      <c r="F64" s="4" t="s">
        <v>252</v>
      </c>
      <c r="G64" s="4" t="s">
        <v>253</v>
      </c>
      <c r="H64" s="4" t="n">
        <v>1997</v>
      </c>
      <c r="I64" s="4" t="s">
        <v>254</v>
      </c>
      <c r="J64" s="39" t="n">
        <v>25524</v>
      </c>
      <c r="K64" s="4" t="s">
        <v>255</v>
      </c>
      <c r="L64" s="13" t="s">
        <v>312</v>
      </c>
      <c r="M64" s="32" t="str">
        <f aca="false">DEC2HEX((((N64*8)+(O64*4)+(Q64*2)+(R64))*4096)+(((S64*8)+(T64*4)+(U64*2)+V64)*256)+(((W64*8)+(X64*4)+(Y64*2)+(Z64))*16)+((AA64*8)+(AC64*2)+(AD64)+(P64*4)),4)</f>
        <v>2C22</v>
      </c>
      <c r="N64" s="33" t="n">
        <v>0</v>
      </c>
      <c r="O64" s="33" t="n">
        <v>0</v>
      </c>
      <c r="P64" s="35" t="n">
        <v>0</v>
      </c>
      <c r="Q64" s="34" t="n">
        <v>1</v>
      </c>
      <c r="R64" s="33" t="n">
        <v>0</v>
      </c>
      <c r="S64" s="34" t="n">
        <v>1</v>
      </c>
      <c r="T64" s="34" t="n">
        <v>1</v>
      </c>
      <c r="U64" s="33" t="n">
        <v>0</v>
      </c>
      <c r="V64" s="33" t="n">
        <v>0</v>
      </c>
      <c r="W64" s="33" t="n">
        <v>0</v>
      </c>
      <c r="X64" s="33" t="n">
        <v>0</v>
      </c>
      <c r="Y64" s="34" t="n">
        <v>1</v>
      </c>
      <c r="Z64" s="33" t="n">
        <v>0</v>
      </c>
      <c r="AA64" s="33" t="n">
        <v>0</v>
      </c>
      <c r="AB64" s="34" t="n">
        <v>1</v>
      </c>
      <c r="AC64" s="34" t="n">
        <v>1</v>
      </c>
      <c r="AD64" s="33" t="n">
        <v>0</v>
      </c>
      <c r="AE64" s="33" t="n">
        <v>0</v>
      </c>
      <c r="AF64" s="33" t="n">
        <v>0</v>
      </c>
      <c r="AG64" s="34" t="n">
        <v>1</v>
      </c>
      <c r="AH64" s="33" t="n">
        <v>0</v>
      </c>
      <c r="AI64" s="34" t="n">
        <v>1</v>
      </c>
      <c r="AJ64" s="33" t="n">
        <v>0</v>
      </c>
      <c r="AK64" s="34" t="n">
        <v>1</v>
      </c>
      <c r="AL64" s="34" t="n">
        <v>1</v>
      </c>
      <c r="AM64" s="34" t="n">
        <v>1</v>
      </c>
      <c r="AN64" s="34" t="n">
        <v>1</v>
      </c>
      <c r="AO64" s="33" t="n">
        <v>0</v>
      </c>
      <c r="AP64" s="34" t="n">
        <v>1</v>
      </c>
      <c r="AQ64" s="33" t="n">
        <v>0</v>
      </c>
      <c r="AR64" s="33" t="n">
        <v>0</v>
      </c>
      <c r="AS64" s="33" t="n">
        <v>0</v>
      </c>
      <c r="AT64" s="33" t="n">
        <v>0</v>
      </c>
      <c r="AU64" s="33" t="n">
        <v>0</v>
      </c>
      <c r="AV64" s="34" t="n">
        <v>1</v>
      </c>
      <c r="AW64" s="33" t="n">
        <v>0</v>
      </c>
      <c r="AX64" s="34" t="n">
        <v>1</v>
      </c>
      <c r="AY64" s="34" t="n">
        <v>1</v>
      </c>
      <c r="AZ64" s="33" t="n">
        <v>0</v>
      </c>
      <c r="BA64" s="23" t="n">
        <v>1</v>
      </c>
      <c r="BB64" s="33" t="n">
        <v>0</v>
      </c>
      <c r="BC64" s="33" t="n">
        <v>0</v>
      </c>
      <c r="BD64" s="33" t="n">
        <v>0</v>
      </c>
      <c r="BE64" s="33" t="n">
        <v>0</v>
      </c>
      <c r="BF64" s="33" t="n">
        <v>0</v>
      </c>
      <c r="BG64" s="33" t="n">
        <v>0</v>
      </c>
      <c r="BH64" s="33" t="n">
        <v>0</v>
      </c>
      <c r="BI64" s="33" t="n">
        <v>0</v>
      </c>
      <c r="BJ64" s="33" t="n">
        <v>0</v>
      </c>
      <c r="BK64" s="33" t="n">
        <v>0</v>
      </c>
      <c r="BL64" s="33" t="n">
        <v>0</v>
      </c>
      <c r="BM64" s="33" t="n">
        <v>0</v>
      </c>
      <c r="BN64" s="33" t="n">
        <v>0</v>
      </c>
      <c r="BO64" s="33" t="n">
        <v>0</v>
      </c>
      <c r="BP64" s="33" t="n">
        <v>0</v>
      </c>
      <c r="BQ64" s="33" t="n">
        <v>0</v>
      </c>
      <c r="BR64" s="33" t="n">
        <v>0</v>
      </c>
      <c r="BS64" s="34" t="n">
        <v>1</v>
      </c>
    </row>
    <row r="65" s="10" customFormat="true" ht="12.75" hidden="false" customHeight="true" outlineLevel="0" collapsed="false">
      <c r="A65" s="53" t="s">
        <v>325</v>
      </c>
      <c r="B65" s="11" t="s">
        <v>311</v>
      </c>
      <c r="C65" s="11"/>
      <c r="D65" s="55" t="s">
        <v>250</v>
      </c>
      <c r="E65" s="55" t="s">
        <v>251</v>
      </c>
      <c r="F65" s="4" t="s">
        <v>252</v>
      </c>
      <c r="G65" s="4" t="s">
        <v>253</v>
      </c>
      <c r="H65" s="4" t="n">
        <v>1997</v>
      </c>
      <c r="I65" s="4" t="s">
        <v>254</v>
      </c>
      <c r="J65" s="39" t="n">
        <v>25524</v>
      </c>
      <c r="K65" s="4" t="s">
        <v>255</v>
      </c>
      <c r="L65" s="13" t="s">
        <v>312</v>
      </c>
      <c r="M65" s="32" t="str">
        <f aca="false">DEC2HEX((((N65*8)+(O65*4)+(Q65*2)+(R65))*4096)+(((S65*8)+(T65*4)+(U65*2)+V65)*256)+(((W65*8)+(X65*4)+(Y65*2)+(Z65))*16)+((AA65*8)+(AC65*2)+(AD65)+(P65*4)),4)</f>
        <v>2C22</v>
      </c>
      <c r="N65" s="33" t="n">
        <v>0</v>
      </c>
      <c r="O65" s="33" t="n">
        <v>0</v>
      </c>
      <c r="P65" s="35" t="n">
        <v>0</v>
      </c>
      <c r="Q65" s="34" t="n">
        <v>1</v>
      </c>
      <c r="R65" s="33" t="n">
        <v>0</v>
      </c>
      <c r="S65" s="34" t="n">
        <v>1</v>
      </c>
      <c r="T65" s="34" t="n">
        <v>1</v>
      </c>
      <c r="U65" s="33" t="n">
        <v>0</v>
      </c>
      <c r="V65" s="33" t="n">
        <v>0</v>
      </c>
      <c r="W65" s="33" t="n">
        <v>0</v>
      </c>
      <c r="X65" s="33" t="n">
        <v>0</v>
      </c>
      <c r="Y65" s="34" t="n">
        <v>1</v>
      </c>
      <c r="Z65" s="33" t="n">
        <v>0</v>
      </c>
      <c r="AA65" s="33" t="n">
        <v>0</v>
      </c>
      <c r="AB65" s="34" t="n">
        <v>1</v>
      </c>
      <c r="AC65" s="34" t="n">
        <v>1</v>
      </c>
      <c r="AD65" s="33" t="n">
        <v>0</v>
      </c>
      <c r="AE65" s="33" t="n">
        <v>0</v>
      </c>
      <c r="AF65" s="33" t="n">
        <v>0</v>
      </c>
      <c r="AG65" s="34" t="n">
        <v>1</v>
      </c>
      <c r="AH65" s="33" t="n">
        <v>0</v>
      </c>
      <c r="AI65" s="34" t="n">
        <v>1</v>
      </c>
      <c r="AJ65" s="33" t="n">
        <v>0</v>
      </c>
      <c r="AK65" s="34" t="n">
        <v>1</v>
      </c>
      <c r="AL65" s="34" t="n">
        <v>1</v>
      </c>
      <c r="AM65" s="34" t="n">
        <v>1</v>
      </c>
      <c r="AN65" s="34" t="n">
        <v>1</v>
      </c>
      <c r="AO65" s="33" t="n">
        <v>0</v>
      </c>
      <c r="AP65" s="34" t="n">
        <v>1</v>
      </c>
      <c r="AQ65" s="33" t="n">
        <v>0</v>
      </c>
      <c r="AR65" s="33" t="n">
        <v>0</v>
      </c>
      <c r="AS65" s="33" t="n">
        <v>0</v>
      </c>
      <c r="AT65" s="33" t="n">
        <v>0</v>
      </c>
      <c r="AU65" s="33" t="n">
        <v>0</v>
      </c>
      <c r="AV65" s="34" t="n">
        <v>1</v>
      </c>
      <c r="AW65" s="33" t="n">
        <v>0</v>
      </c>
      <c r="AX65" s="34" t="n">
        <v>1</v>
      </c>
      <c r="AY65" s="34" t="n">
        <v>1</v>
      </c>
      <c r="AZ65" s="33" t="n">
        <v>0</v>
      </c>
      <c r="BA65" s="34" t="n">
        <v>1</v>
      </c>
      <c r="BB65" s="33" t="n">
        <v>0</v>
      </c>
      <c r="BC65" s="33" t="n">
        <v>0</v>
      </c>
      <c r="BD65" s="33" t="n">
        <v>0</v>
      </c>
      <c r="BE65" s="33" t="n">
        <v>0</v>
      </c>
      <c r="BF65" s="33" t="n">
        <v>0</v>
      </c>
      <c r="BG65" s="33" t="n">
        <v>0</v>
      </c>
      <c r="BH65" s="33" t="n">
        <v>0</v>
      </c>
      <c r="BI65" s="33" t="n">
        <v>0</v>
      </c>
      <c r="BJ65" s="33" t="n">
        <v>0</v>
      </c>
      <c r="BK65" s="33" t="n">
        <v>0</v>
      </c>
      <c r="BL65" s="33" t="n">
        <v>0</v>
      </c>
      <c r="BM65" s="33" t="n">
        <v>0</v>
      </c>
      <c r="BN65" s="33" t="n">
        <v>0</v>
      </c>
      <c r="BO65" s="33" t="n">
        <v>0</v>
      </c>
      <c r="BP65" s="33" t="n">
        <v>0</v>
      </c>
      <c r="BQ65" s="33" t="n">
        <v>0</v>
      </c>
      <c r="BR65" s="33" t="n">
        <v>0</v>
      </c>
      <c r="BS65" s="34" t="n">
        <v>1</v>
      </c>
    </row>
    <row r="66" s="10" customFormat="true" ht="12.75" hidden="false" customHeight="true" outlineLevel="0" collapsed="false">
      <c r="A66" s="53" t="s">
        <v>326</v>
      </c>
      <c r="B66" s="11" t="s">
        <v>311</v>
      </c>
      <c r="C66" s="11"/>
      <c r="D66" s="55" t="s">
        <v>250</v>
      </c>
      <c r="E66" s="55" t="s">
        <v>251</v>
      </c>
      <c r="F66" s="4" t="s">
        <v>252</v>
      </c>
      <c r="G66" s="4" t="s">
        <v>253</v>
      </c>
      <c r="H66" s="4" t="n">
        <v>1999</v>
      </c>
      <c r="I66" s="4" t="s">
        <v>254</v>
      </c>
      <c r="J66" s="39" t="n">
        <v>25524</v>
      </c>
      <c r="K66" s="4" t="s">
        <v>255</v>
      </c>
      <c r="L66" s="13" t="s">
        <v>312</v>
      </c>
      <c r="M66" s="32" t="str">
        <f aca="false">DEC2HEX((((N66*8)+(O66*4)+(Q66*2)+(R66))*4096)+(((S66*8)+(T66*4)+(U66*2)+V66)*256)+(((W66*8)+(X66*4)+(Y66*2)+(Z66))*16)+((AA66*8)+(AC66*2)+(AD66)+(P66*4)),4)</f>
        <v>2C22</v>
      </c>
      <c r="N66" s="33" t="n">
        <v>0</v>
      </c>
      <c r="O66" s="33" t="n">
        <v>0</v>
      </c>
      <c r="P66" s="35" t="n">
        <v>0</v>
      </c>
      <c r="Q66" s="34" t="n">
        <v>1</v>
      </c>
      <c r="R66" s="33" t="n">
        <v>0</v>
      </c>
      <c r="S66" s="34" t="n">
        <v>1</v>
      </c>
      <c r="T66" s="34" t="n">
        <v>1</v>
      </c>
      <c r="U66" s="33" t="n">
        <v>0</v>
      </c>
      <c r="V66" s="33" t="n">
        <v>0</v>
      </c>
      <c r="W66" s="33" t="n">
        <v>0</v>
      </c>
      <c r="X66" s="33" t="n">
        <v>0</v>
      </c>
      <c r="Y66" s="34" t="n">
        <v>1</v>
      </c>
      <c r="Z66" s="33" t="n">
        <v>0</v>
      </c>
      <c r="AA66" s="33" t="n">
        <v>0</v>
      </c>
      <c r="AB66" s="34" t="n">
        <v>1</v>
      </c>
      <c r="AC66" s="34" t="n">
        <v>1</v>
      </c>
      <c r="AD66" s="33" t="n">
        <v>0</v>
      </c>
      <c r="AE66" s="33" t="n">
        <v>0</v>
      </c>
      <c r="AF66" s="33" t="n">
        <v>0</v>
      </c>
      <c r="AG66" s="34" t="n">
        <v>1</v>
      </c>
      <c r="AH66" s="33" t="n">
        <v>0</v>
      </c>
      <c r="AI66" s="34" t="n">
        <v>1</v>
      </c>
      <c r="AJ66" s="33" t="n">
        <v>0</v>
      </c>
      <c r="AK66" s="34" t="n">
        <v>1</v>
      </c>
      <c r="AL66" s="34" t="n">
        <v>1</v>
      </c>
      <c r="AM66" s="34" t="n">
        <v>1</v>
      </c>
      <c r="AN66" s="34" t="n">
        <v>1</v>
      </c>
      <c r="AO66" s="33" t="n">
        <v>0</v>
      </c>
      <c r="AP66" s="34" t="n">
        <v>1</v>
      </c>
      <c r="AQ66" s="33" t="n">
        <v>0</v>
      </c>
      <c r="AR66" s="33" t="n">
        <v>0</v>
      </c>
      <c r="AS66" s="33" t="n">
        <v>0</v>
      </c>
      <c r="AT66" s="33" t="n">
        <v>0</v>
      </c>
      <c r="AU66" s="33" t="n">
        <v>0</v>
      </c>
      <c r="AV66" s="34" t="n">
        <v>1</v>
      </c>
      <c r="AW66" s="33" t="n">
        <v>0</v>
      </c>
      <c r="AX66" s="34" t="n">
        <v>1</v>
      </c>
      <c r="AY66" s="34" t="n">
        <v>1</v>
      </c>
      <c r="AZ66" s="33" t="n">
        <v>0</v>
      </c>
      <c r="BA66" s="23" t="n">
        <v>1</v>
      </c>
      <c r="BB66" s="33" t="n">
        <v>0</v>
      </c>
      <c r="BC66" s="33" t="n">
        <v>0</v>
      </c>
      <c r="BD66" s="33" t="n">
        <v>0</v>
      </c>
      <c r="BE66" s="33" t="n">
        <v>0</v>
      </c>
      <c r="BF66" s="33" t="n">
        <v>0</v>
      </c>
      <c r="BG66" s="33" t="n">
        <v>0</v>
      </c>
      <c r="BH66" s="33" t="n">
        <v>0</v>
      </c>
      <c r="BI66" s="33" t="n">
        <v>0</v>
      </c>
      <c r="BJ66" s="33" t="n">
        <v>0</v>
      </c>
      <c r="BK66" s="33" t="n">
        <v>0</v>
      </c>
      <c r="BL66" s="33" t="n">
        <v>0</v>
      </c>
      <c r="BM66" s="33" t="n">
        <v>0</v>
      </c>
      <c r="BN66" s="33" t="n">
        <v>0</v>
      </c>
      <c r="BO66" s="33" t="n">
        <v>0</v>
      </c>
      <c r="BP66" s="33" t="n">
        <v>0</v>
      </c>
      <c r="BQ66" s="33" t="n">
        <v>0</v>
      </c>
      <c r="BR66" s="33" t="n">
        <v>0</v>
      </c>
      <c r="BS66" s="34" t="n">
        <v>1</v>
      </c>
    </row>
    <row r="67" s="10" customFormat="true" ht="12.75" hidden="false" customHeight="true" outlineLevel="0" collapsed="false">
      <c r="A67" s="53" t="s">
        <v>327</v>
      </c>
      <c r="B67" s="11" t="s">
        <v>311</v>
      </c>
      <c r="C67" s="11"/>
      <c r="D67" s="55" t="s">
        <v>250</v>
      </c>
      <c r="E67" s="55" t="s">
        <v>251</v>
      </c>
      <c r="F67" s="4" t="s">
        <v>252</v>
      </c>
      <c r="G67" s="4" t="s">
        <v>253</v>
      </c>
      <c r="H67" s="4" t="n">
        <v>1999</v>
      </c>
      <c r="I67" s="4" t="s">
        <v>254</v>
      </c>
      <c r="J67" s="39" t="n">
        <v>25524</v>
      </c>
      <c r="K67" s="4" t="s">
        <v>255</v>
      </c>
      <c r="L67" s="13" t="s">
        <v>312</v>
      </c>
      <c r="M67" s="32" t="str">
        <f aca="false">DEC2HEX((((N67*8)+(O67*4)+(Q67*2)+(R67))*4096)+(((S67*8)+(T67*4)+(U67*2)+V67)*256)+(((W67*8)+(X67*4)+(Y67*2)+(Z67))*16)+((AA67*8)+(AC67*2)+(AD67)+(P67*4)),4)</f>
        <v>2C22</v>
      </c>
      <c r="N67" s="33" t="n">
        <v>0</v>
      </c>
      <c r="O67" s="33" t="n">
        <v>0</v>
      </c>
      <c r="P67" s="35" t="n">
        <v>0</v>
      </c>
      <c r="Q67" s="34" t="n">
        <v>1</v>
      </c>
      <c r="R67" s="33" t="n">
        <v>0</v>
      </c>
      <c r="S67" s="34" t="n">
        <v>1</v>
      </c>
      <c r="T67" s="34" t="n">
        <v>1</v>
      </c>
      <c r="U67" s="33" t="n">
        <v>0</v>
      </c>
      <c r="V67" s="33" t="n">
        <v>0</v>
      </c>
      <c r="W67" s="33" t="n">
        <v>0</v>
      </c>
      <c r="X67" s="33" t="n">
        <v>0</v>
      </c>
      <c r="Y67" s="34" t="n">
        <v>1</v>
      </c>
      <c r="Z67" s="33" t="n">
        <v>0</v>
      </c>
      <c r="AA67" s="33" t="n">
        <v>0</v>
      </c>
      <c r="AB67" s="34" t="n">
        <v>1</v>
      </c>
      <c r="AC67" s="34" t="n">
        <v>1</v>
      </c>
      <c r="AD67" s="33" t="n">
        <v>0</v>
      </c>
      <c r="AE67" s="33" t="n">
        <v>0</v>
      </c>
      <c r="AF67" s="33" t="n">
        <v>0</v>
      </c>
      <c r="AG67" s="34" t="n">
        <v>1</v>
      </c>
      <c r="AH67" s="33" t="n">
        <v>0</v>
      </c>
      <c r="AI67" s="34" t="n">
        <v>1</v>
      </c>
      <c r="AJ67" s="33" t="n">
        <v>0</v>
      </c>
      <c r="AK67" s="34" t="n">
        <v>1</v>
      </c>
      <c r="AL67" s="34" t="n">
        <v>1</v>
      </c>
      <c r="AM67" s="34" t="n">
        <v>1</v>
      </c>
      <c r="AN67" s="34" t="n">
        <v>1</v>
      </c>
      <c r="AO67" s="33" t="n">
        <v>0</v>
      </c>
      <c r="AP67" s="34" t="n">
        <v>1</v>
      </c>
      <c r="AQ67" s="33" t="n">
        <v>0</v>
      </c>
      <c r="AR67" s="33" t="n">
        <v>0</v>
      </c>
      <c r="AS67" s="33" t="n">
        <v>0</v>
      </c>
      <c r="AT67" s="33" t="n">
        <v>0</v>
      </c>
      <c r="AU67" s="33" t="n">
        <v>0</v>
      </c>
      <c r="AV67" s="34" t="n">
        <v>1</v>
      </c>
      <c r="AW67" s="33" t="n">
        <v>0</v>
      </c>
      <c r="AX67" s="34" t="n">
        <v>1</v>
      </c>
      <c r="AY67" s="34" t="n">
        <v>1</v>
      </c>
      <c r="AZ67" s="33" t="n">
        <v>0</v>
      </c>
      <c r="BA67" s="33" t="n">
        <v>0</v>
      </c>
      <c r="BB67" s="33" t="n">
        <v>0</v>
      </c>
      <c r="BC67" s="33" t="n">
        <v>0</v>
      </c>
      <c r="BD67" s="33" t="n">
        <v>0</v>
      </c>
      <c r="BE67" s="33" t="n">
        <v>0</v>
      </c>
      <c r="BF67" s="33" t="n">
        <v>0</v>
      </c>
      <c r="BG67" s="33" t="n">
        <v>0</v>
      </c>
      <c r="BH67" s="33" t="n">
        <v>0</v>
      </c>
      <c r="BI67" s="33" t="n">
        <v>0</v>
      </c>
      <c r="BJ67" s="33" t="n">
        <v>0</v>
      </c>
      <c r="BK67" s="33" t="n">
        <v>0</v>
      </c>
      <c r="BL67" s="33" t="n">
        <v>0</v>
      </c>
      <c r="BM67" s="33" t="n">
        <v>0</v>
      </c>
      <c r="BN67" s="33" t="n">
        <v>0</v>
      </c>
      <c r="BO67" s="33" t="n">
        <v>0</v>
      </c>
      <c r="BP67" s="33" t="n">
        <v>0</v>
      </c>
      <c r="BQ67" s="33" t="n">
        <v>0</v>
      </c>
      <c r="BR67" s="33" t="n">
        <v>0</v>
      </c>
      <c r="BS67" s="34" t="n">
        <v>1</v>
      </c>
    </row>
    <row r="68" s="10" customFormat="true" ht="12.75" hidden="false" customHeight="true" outlineLevel="0" collapsed="false">
      <c r="A68" s="53" t="s">
        <v>328</v>
      </c>
      <c r="B68" s="11" t="s">
        <v>329</v>
      </c>
      <c r="C68" s="11"/>
      <c r="D68" s="55" t="s">
        <v>250</v>
      </c>
      <c r="E68" s="55" t="s">
        <v>251</v>
      </c>
      <c r="F68" s="4" t="s">
        <v>252</v>
      </c>
      <c r="G68" s="4" t="s">
        <v>253</v>
      </c>
      <c r="H68" s="4" t="n">
        <v>1984</v>
      </c>
      <c r="I68" s="4" t="s">
        <v>254</v>
      </c>
      <c r="J68" s="39" t="n">
        <v>23426</v>
      </c>
      <c r="K68" s="4" t="s">
        <v>255</v>
      </c>
      <c r="L68" s="13" t="s">
        <v>330</v>
      </c>
      <c r="M68" s="32" t="str">
        <f aca="false">DEC2HEX((((N68*8)+(O68*4)+(Q68*2)+(R68))*4096)+(((S68*8)+(T68*4)+(U68*2)+V68)*256)+(((W68*8)+(X68*4)+(Y68*2)+(Z68))*16)+((AA68*8)+(AC68*2)+(AD68)+(P68*4)),4)</f>
        <v>059A</v>
      </c>
      <c r="N68" s="33" t="n">
        <v>0</v>
      </c>
      <c r="O68" s="33" t="n">
        <v>0</v>
      </c>
      <c r="P68" s="33" t="n">
        <v>0</v>
      </c>
      <c r="Q68" s="33" t="n">
        <v>0</v>
      </c>
      <c r="R68" s="33" t="n">
        <v>0</v>
      </c>
      <c r="S68" s="33" t="n">
        <v>0</v>
      </c>
      <c r="T68" s="34" t="n">
        <v>1</v>
      </c>
      <c r="U68" s="33" t="n">
        <v>0</v>
      </c>
      <c r="V68" s="34" t="n">
        <v>1</v>
      </c>
      <c r="W68" s="34" t="n">
        <v>1</v>
      </c>
      <c r="X68" s="33" t="n">
        <v>0</v>
      </c>
      <c r="Y68" s="33" t="n">
        <v>0</v>
      </c>
      <c r="Z68" s="34" t="n">
        <v>1</v>
      </c>
      <c r="AA68" s="34" t="n">
        <v>1</v>
      </c>
      <c r="AB68" s="33" t="n">
        <v>0</v>
      </c>
      <c r="AC68" s="34" t="n">
        <v>1</v>
      </c>
      <c r="AD68" s="33" t="n">
        <v>0</v>
      </c>
      <c r="AE68" s="33" t="n">
        <v>0</v>
      </c>
      <c r="AF68" s="34" t="n">
        <v>1</v>
      </c>
      <c r="AG68" s="33" t="n">
        <v>0</v>
      </c>
      <c r="AH68" s="33" t="n">
        <v>0</v>
      </c>
      <c r="AI68" s="34" t="n">
        <v>1</v>
      </c>
      <c r="AJ68" s="33" t="n">
        <v>0</v>
      </c>
      <c r="AK68" s="34" t="n">
        <v>1</v>
      </c>
      <c r="AL68" s="33" t="n">
        <v>0</v>
      </c>
      <c r="AM68" s="33" t="n">
        <v>0</v>
      </c>
      <c r="AN68" s="34" t="n">
        <v>1</v>
      </c>
      <c r="AO68" s="33" t="n">
        <v>0</v>
      </c>
      <c r="AP68" s="33" t="n">
        <v>0</v>
      </c>
      <c r="AQ68" s="34" t="n">
        <v>1</v>
      </c>
      <c r="AR68" s="34" t="n">
        <v>1</v>
      </c>
      <c r="AS68" s="34" t="n">
        <v>1</v>
      </c>
      <c r="AT68" s="34" t="n">
        <v>1</v>
      </c>
      <c r="AU68" s="33" t="n">
        <v>0</v>
      </c>
      <c r="AV68" s="33" t="n">
        <v>0</v>
      </c>
      <c r="AW68" s="33" t="n">
        <v>0</v>
      </c>
      <c r="AX68" s="33" t="n">
        <v>0</v>
      </c>
      <c r="AY68" s="33" t="n">
        <v>0</v>
      </c>
      <c r="AZ68" s="33" t="n">
        <v>0</v>
      </c>
      <c r="BA68" s="34" t="n">
        <v>1</v>
      </c>
      <c r="BB68" s="33" t="n">
        <v>0</v>
      </c>
      <c r="BC68" s="33" t="n">
        <v>0</v>
      </c>
      <c r="BD68" s="33" t="n">
        <v>0</v>
      </c>
      <c r="BE68" s="33" t="n">
        <v>0</v>
      </c>
      <c r="BF68" s="34" t="n">
        <v>1</v>
      </c>
      <c r="BG68" s="33" t="n">
        <v>0</v>
      </c>
      <c r="BH68" s="33" t="n">
        <v>0</v>
      </c>
      <c r="BI68" s="33" t="n">
        <v>0</v>
      </c>
      <c r="BJ68" s="33" t="n">
        <v>0</v>
      </c>
      <c r="BK68" s="33" t="n">
        <v>0</v>
      </c>
      <c r="BL68" s="33" t="n">
        <v>0</v>
      </c>
      <c r="BM68" s="33" t="n">
        <v>0</v>
      </c>
      <c r="BN68" s="33" t="n">
        <v>0</v>
      </c>
      <c r="BO68" s="33" t="n">
        <v>0</v>
      </c>
      <c r="BP68" s="33" t="n">
        <v>0</v>
      </c>
      <c r="BQ68" s="33" t="n">
        <v>0</v>
      </c>
      <c r="BR68" s="33" t="n">
        <v>0</v>
      </c>
      <c r="BS68" s="34" t="n">
        <v>1</v>
      </c>
    </row>
    <row r="69" s="10" customFormat="true" ht="12.75" hidden="false" customHeight="true" outlineLevel="0" collapsed="false">
      <c r="A69" s="53" t="s">
        <v>331</v>
      </c>
      <c r="B69" s="11" t="s">
        <v>329</v>
      </c>
      <c r="C69" s="11"/>
      <c r="D69" s="55" t="s">
        <v>250</v>
      </c>
      <c r="E69" s="55" t="s">
        <v>251</v>
      </c>
      <c r="F69" s="4" t="s">
        <v>252</v>
      </c>
      <c r="G69" s="4" t="s">
        <v>253</v>
      </c>
      <c r="H69" s="4" t="n">
        <v>1984</v>
      </c>
      <c r="I69" s="4" t="s">
        <v>254</v>
      </c>
      <c r="J69" s="39" t="n">
        <v>23426</v>
      </c>
      <c r="K69" s="4" t="s">
        <v>255</v>
      </c>
      <c r="L69" s="13" t="s">
        <v>330</v>
      </c>
      <c r="M69" s="32" t="str">
        <f aca="false">DEC2HEX((((N69*8)+(O69*4)+(Q69*2)+(R69))*4096)+(((S69*8)+(T69*4)+(U69*2)+V69)*256)+(((W69*8)+(X69*4)+(Y69*2)+(Z69))*16)+((AA69*8)+(AC69*2)+(AD69)+(P69*4)),4)</f>
        <v>059A</v>
      </c>
      <c r="N69" s="33" t="n">
        <v>0</v>
      </c>
      <c r="O69" s="33" t="n">
        <v>0</v>
      </c>
      <c r="P69" s="33" t="n">
        <v>0</v>
      </c>
      <c r="Q69" s="33" t="n">
        <v>0</v>
      </c>
      <c r="R69" s="33" t="n">
        <v>0</v>
      </c>
      <c r="S69" s="33" t="n">
        <v>0</v>
      </c>
      <c r="T69" s="34" t="n">
        <v>1</v>
      </c>
      <c r="U69" s="33" t="n">
        <v>0</v>
      </c>
      <c r="V69" s="34" t="n">
        <v>1</v>
      </c>
      <c r="W69" s="34" t="n">
        <v>1</v>
      </c>
      <c r="X69" s="33" t="n">
        <v>0</v>
      </c>
      <c r="Y69" s="33" t="n">
        <v>0</v>
      </c>
      <c r="Z69" s="34" t="n">
        <v>1</v>
      </c>
      <c r="AA69" s="34" t="n">
        <v>1</v>
      </c>
      <c r="AB69" s="33" t="n">
        <v>0</v>
      </c>
      <c r="AC69" s="34" t="n">
        <v>1</v>
      </c>
      <c r="AD69" s="33" t="n">
        <v>0</v>
      </c>
      <c r="AE69" s="33" t="n">
        <v>0</v>
      </c>
      <c r="AF69" s="34" t="n">
        <v>1</v>
      </c>
      <c r="AG69" s="33" t="n">
        <v>0</v>
      </c>
      <c r="AH69" s="33" t="n">
        <v>0</v>
      </c>
      <c r="AI69" s="34" t="n">
        <v>1</v>
      </c>
      <c r="AJ69" s="33" t="n">
        <v>0</v>
      </c>
      <c r="AK69" s="34" t="n">
        <v>1</v>
      </c>
      <c r="AL69" s="33" t="n">
        <v>0</v>
      </c>
      <c r="AM69" s="33" t="n">
        <v>0</v>
      </c>
      <c r="AN69" s="34" t="n">
        <v>1</v>
      </c>
      <c r="AO69" s="33" t="n">
        <v>0</v>
      </c>
      <c r="AP69" s="33" t="n">
        <v>0</v>
      </c>
      <c r="AQ69" s="34" t="n">
        <v>1</v>
      </c>
      <c r="AR69" s="34" t="n">
        <v>1</v>
      </c>
      <c r="AS69" s="34" t="n">
        <v>1</v>
      </c>
      <c r="AT69" s="34" t="n">
        <v>1</v>
      </c>
      <c r="AU69" s="33" t="n">
        <v>0</v>
      </c>
      <c r="AV69" s="33" t="n">
        <v>0</v>
      </c>
      <c r="AW69" s="33" t="n">
        <v>0</v>
      </c>
      <c r="AX69" s="33" t="n">
        <v>0</v>
      </c>
      <c r="AY69" s="33" t="n">
        <v>0</v>
      </c>
      <c r="AZ69" s="33" t="n">
        <v>0</v>
      </c>
      <c r="BA69" s="34" t="n">
        <v>1</v>
      </c>
      <c r="BB69" s="33" t="n">
        <v>0</v>
      </c>
      <c r="BC69" s="33" t="n">
        <v>0</v>
      </c>
      <c r="BD69" s="33" t="n">
        <v>0</v>
      </c>
      <c r="BE69" s="33" t="n">
        <v>0</v>
      </c>
      <c r="BF69" s="34" t="n">
        <v>1</v>
      </c>
      <c r="BG69" s="33" t="n">
        <v>0</v>
      </c>
      <c r="BH69" s="33" t="n">
        <v>0</v>
      </c>
      <c r="BI69" s="33" t="n">
        <v>0</v>
      </c>
      <c r="BJ69" s="33" t="n">
        <v>0</v>
      </c>
      <c r="BK69" s="33" t="n">
        <v>0</v>
      </c>
      <c r="BL69" s="33" t="n">
        <v>0</v>
      </c>
      <c r="BM69" s="33" t="n">
        <v>0</v>
      </c>
      <c r="BN69" s="33" t="n">
        <v>0</v>
      </c>
      <c r="BO69" s="33" t="n">
        <v>0</v>
      </c>
      <c r="BP69" s="33" t="n">
        <v>0</v>
      </c>
      <c r="BQ69" s="33" t="n">
        <v>0</v>
      </c>
      <c r="BR69" s="33" t="n">
        <v>0</v>
      </c>
      <c r="BS69" s="34" t="n">
        <v>1</v>
      </c>
    </row>
    <row r="70" s="10" customFormat="true" ht="12.75" hidden="false" customHeight="true" outlineLevel="0" collapsed="false">
      <c r="A70" s="53" t="s">
        <v>332</v>
      </c>
      <c r="B70" s="11" t="s">
        <v>329</v>
      </c>
      <c r="C70" s="11"/>
      <c r="D70" s="55" t="s">
        <v>250</v>
      </c>
      <c r="E70" s="55" t="s">
        <v>251</v>
      </c>
      <c r="F70" s="4" t="s">
        <v>252</v>
      </c>
      <c r="G70" s="4" t="s">
        <v>253</v>
      </c>
      <c r="H70" s="4" t="n">
        <v>1985</v>
      </c>
      <c r="I70" s="4" t="s">
        <v>254</v>
      </c>
      <c r="J70" s="39" t="n">
        <v>23426</v>
      </c>
      <c r="K70" s="4" t="s">
        <v>255</v>
      </c>
      <c r="L70" s="13" t="s">
        <v>330</v>
      </c>
      <c r="M70" s="32" t="str">
        <f aca="false">DEC2HEX((((N70*8)+(O70*4)+(Q70*2)+(R70))*4096)+(((S70*8)+(T70*4)+(U70*2)+V70)*256)+(((W70*8)+(X70*4)+(Y70*2)+(Z70))*16)+((AA70*8)+(AC70*2)+(AD70)+(P70*4)),4)</f>
        <v>4022</v>
      </c>
      <c r="N70" s="33" t="n">
        <v>0</v>
      </c>
      <c r="O70" s="34" t="n">
        <v>1</v>
      </c>
      <c r="P70" s="35" t="n">
        <v>0</v>
      </c>
      <c r="Q70" s="33" t="n">
        <v>0</v>
      </c>
      <c r="R70" s="33" t="n">
        <v>0</v>
      </c>
      <c r="S70" s="33" t="n">
        <v>0</v>
      </c>
      <c r="T70" s="33" t="n">
        <v>0</v>
      </c>
      <c r="U70" s="33" t="n">
        <v>0</v>
      </c>
      <c r="V70" s="33" t="n">
        <v>0</v>
      </c>
      <c r="W70" s="33" t="n">
        <v>0</v>
      </c>
      <c r="X70" s="33" t="n">
        <v>0</v>
      </c>
      <c r="Y70" s="34" t="n">
        <v>1</v>
      </c>
      <c r="Z70" s="33" t="n">
        <v>0</v>
      </c>
      <c r="AA70" s="33" t="n">
        <v>0</v>
      </c>
      <c r="AB70" s="34" t="n">
        <v>1</v>
      </c>
      <c r="AC70" s="34" t="n">
        <v>1</v>
      </c>
      <c r="AD70" s="33" t="n">
        <v>0</v>
      </c>
      <c r="AE70" s="33" t="n">
        <v>0</v>
      </c>
      <c r="AF70" s="34" t="n">
        <v>1</v>
      </c>
      <c r="AG70" s="33" t="n">
        <v>0</v>
      </c>
      <c r="AH70" s="33" t="n">
        <v>0</v>
      </c>
      <c r="AI70" s="33" t="n">
        <v>0</v>
      </c>
      <c r="AJ70" s="33" t="n">
        <v>0</v>
      </c>
      <c r="AK70" s="34" t="n">
        <v>1</v>
      </c>
      <c r="AL70" s="33" t="n">
        <v>0</v>
      </c>
      <c r="AM70" s="33" t="n">
        <v>0</v>
      </c>
      <c r="AN70" s="34" t="n">
        <v>1</v>
      </c>
      <c r="AO70" s="33" t="n">
        <v>0</v>
      </c>
      <c r="AP70" s="34" t="n">
        <v>1</v>
      </c>
      <c r="AQ70" s="33" t="n">
        <v>0</v>
      </c>
      <c r="AR70" s="33" t="n">
        <v>0</v>
      </c>
      <c r="AS70" s="33" t="n">
        <v>0</v>
      </c>
      <c r="AT70" s="33" t="n">
        <v>0</v>
      </c>
      <c r="AU70" s="34" t="n">
        <v>1</v>
      </c>
      <c r="AV70" s="33" t="n">
        <v>0</v>
      </c>
      <c r="AW70" s="33" t="n">
        <v>0</v>
      </c>
      <c r="AX70" s="34" t="n">
        <v>1</v>
      </c>
      <c r="AY70" s="34" t="n">
        <v>1</v>
      </c>
      <c r="AZ70" s="34" t="n">
        <v>1</v>
      </c>
      <c r="BA70" s="34" t="n">
        <v>1</v>
      </c>
      <c r="BB70" s="33" t="n">
        <v>0</v>
      </c>
      <c r="BC70" s="34" t="n">
        <v>1</v>
      </c>
      <c r="BD70" s="34" t="n">
        <v>1</v>
      </c>
      <c r="BE70" s="33" t="n">
        <v>0</v>
      </c>
      <c r="BF70" s="33" t="n">
        <v>0</v>
      </c>
      <c r="BG70" s="34" t="n">
        <v>1</v>
      </c>
      <c r="BH70" s="34" t="n">
        <v>1</v>
      </c>
      <c r="BI70" s="34" t="n">
        <v>1</v>
      </c>
      <c r="BJ70" s="33" t="n">
        <v>0</v>
      </c>
      <c r="BK70" s="34" t="n">
        <v>1</v>
      </c>
      <c r="BL70" s="33" t="n">
        <v>0</v>
      </c>
      <c r="BM70" s="33" t="n">
        <v>0</v>
      </c>
      <c r="BN70" s="33" t="n">
        <v>0</v>
      </c>
      <c r="BO70" s="33" t="n">
        <v>0</v>
      </c>
      <c r="BP70" s="33" t="n">
        <v>0</v>
      </c>
      <c r="BQ70" s="33" t="n">
        <v>0</v>
      </c>
      <c r="BR70" s="33" t="n">
        <v>0</v>
      </c>
      <c r="BS70" s="34" t="n">
        <v>1</v>
      </c>
    </row>
    <row r="71" s="10" customFormat="true" ht="12.75" hidden="false" customHeight="true" outlineLevel="0" collapsed="false">
      <c r="A71" s="53" t="s">
        <v>333</v>
      </c>
      <c r="B71" s="11" t="s">
        <v>329</v>
      </c>
      <c r="C71" s="11"/>
      <c r="D71" s="55" t="s">
        <v>250</v>
      </c>
      <c r="E71" s="55" t="s">
        <v>251</v>
      </c>
      <c r="F71" s="4" t="s">
        <v>252</v>
      </c>
      <c r="G71" s="4" t="s">
        <v>253</v>
      </c>
      <c r="H71" s="4" t="n">
        <v>1991</v>
      </c>
      <c r="I71" s="4" t="s">
        <v>254</v>
      </c>
      <c r="J71" s="39" t="n">
        <v>23426</v>
      </c>
      <c r="K71" s="4" t="s">
        <v>255</v>
      </c>
      <c r="L71" s="13" t="s">
        <v>330</v>
      </c>
      <c r="M71" s="32" t="str">
        <f aca="false">DEC2HEX((((N71*8)+(O71*4)+(Q71*2)+(R71))*4096)+(((S71*8)+(T71*4)+(U71*2)+V71)*256)+(((W71*8)+(X71*4)+(Y71*2)+(Z71))*16)+((AA71*8)+(AC71*2)+(AD71)+(P71*4)),4)</f>
        <v>4022</v>
      </c>
      <c r="N71" s="33" t="n">
        <v>0</v>
      </c>
      <c r="O71" s="34" t="n">
        <v>1</v>
      </c>
      <c r="P71" s="35" t="n">
        <v>0</v>
      </c>
      <c r="Q71" s="33" t="n">
        <v>0</v>
      </c>
      <c r="R71" s="33" t="n">
        <v>0</v>
      </c>
      <c r="S71" s="33" t="n">
        <v>0</v>
      </c>
      <c r="T71" s="33" t="n">
        <v>0</v>
      </c>
      <c r="U71" s="33" t="n">
        <v>0</v>
      </c>
      <c r="V71" s="33" t="n">
        <v>0</v>
      </c>
      <c r="W71" s="33" t="n">
        <v>0</v>
      </c>
      <c r="X71" s="33" t="n">
        <v>0</v>
      </c>
      <c r="Y71" s="34" t="n">
        <v>1</v>
      </c>
      <c r="Z71" s="33" t="n">
        <v>0</v>
      </c>
      <c r="AA71" s="33" t="n">
        <v>0</v>
      </c>
      <c r="AB71" s="34" t="n">
        <v>1</v>
      </c>
      <c r="AC71" s="34" t="n">
        <v>1</v>
      </c>
      <c r="AD71" s="33" t="n">
        <v>0</v>
      </c>
      <c r="AE71" s="33" t="n">
        <v>0</v>
      </c>
      <c r="AF71" s="34" t="n">
        <v>1</v>
      </c>
      <c r="AG71" s="33" t="n">
        <v>0</v>
      </c>
      <c r="AH71" s="33" t="n">
        <v>0</v>
      </c>
      <c r="AI71" s="33" t="n">
        <v>0</v>
      </c>
      <c r="AJ71" s="33" t="n">
        <v>0</v>
      </c>
      <c r="AK71" s="34" t="n">
        <v>1</v>
      </c>
      <c r="AL71" s="33" t="n">
        <v>0</v>
      </c>
      <c r="AM71" s="33" t="n">
        <v>0</v>
      </c>
      <c r="AN71" s="34" t="n">
        <v>1</v>
      </c>
      <c r="AO71" s="33" t="n">
        <v>0</v>
      </c>
      <c r="AP71" s="34" t="n">
        <v>1</v>
      </c>
      <c r="AQ71" s="33" t="n">
        <v>0</v>
      </c>
      <c r="AR71" s="33" t="n">
        <v>0</v>
      </c>
      <c r="AS71" s="33" t="n">
        <v>0</v>
      </c>
      <c r="AT71" s="33" t="n">
        <v>0</v>
      </c>
      <c r="AU71" s="34" t="n">
        <v>1</v>
      </c>
      <c r="AV71" s="33" t="n">
        <v>0</v>
      </c>
      <c r="AW71" s="33" t="n">
        <v>0</v>
      </c>
      <c r="AX71" s="34" t="n">
        <v>1</v>
      </c>
      <c r="AY71" s="34" t="n">
        <v>1</v>
      </c>
      <c r="AZ71" s="34" t="n">
        <v>1</v>
      </c>
      <c r="BA71" s="34" t="n">
        <v>1</v>
      </c>
      <c r="BB71" s="33" t="n">
        <v>0</v>
      </c>
      <c r="BC71" s="34" t="n">
        <v>1</v>
      </c>
      <c r="BD71" s="34" t="n">
        <v>1</v>
      </c>
      <c r="BE71" s="33" t="n">
        <v>0</v>
      </c>
      <c r="BF71" s="33" t="n">
        <v>0</v>
      </c>
      <c r="BG71" s="34" t="n">
        <v>1</v>
      </c>
      <c r="BH71" s="34" t="n">
        <v>1</v>
      </c>
      <c r="BI71" s="34" t="n">
        <v>1</v>
      </c>
      <c r="BJ71" s="33" t="n">
        <v>0</v>
      </c>
      <c r="BK71" s="34" t="n">
        <v>1</v>
      </c>
      <c r="BL71" s="33" t="n">
        <v>0</v>
      </c>
      <c r="BM71" s="33" t="n">
        <v>0</v>
      </c>
      <c r="BN71" s="33" t="n">
        <v>0</v>
      </c>
      <c r="BO71" s="33" t="n">
        <v>0</v>
      </c>
      <c r="BP71" s="33" t="n">
        <v>0</v>
      </c>
      <c r="BQ71" s="33" t="n">
        <v>0</v>
      </c>
      <c r="BR71" s="33" t="n">
        <v>0</v>
      </c>
      <c r="BS71" s="34" t="n">
        <v>1</v>
      </c>
    </row>
    <row r="72" s="10" customFormat="true" ht="12.75" hidden="false" customHeight="true" outlineLevel="0" collapsed="false">
      <c r="A72" s="53" t="s">
        <v>334</v>
      </c>
      <c r="B72" s="11" t="s">
        <v>329</v>
      </c>
      <c r="C72" s="11"/>
      <c r="D72" s="55" t="s">
        <v>250</v>
      </c>
      <c r="E72" s="55" t="s">
        <v>251</v>
      </c>
      <c r="F72" s="4" t="s">
        <v>252</v>
      </c>
      <c r="G72" s="4" t="s">
        <v>253</v>
      </c>
      <c r="H72" s="4" t="n">
        <v>1992</v>
      </c>
      <c r="I72" s="4" t="s">
        <v>254</v>
      </c>
      <c r="J72" s="39" t="n">
        <v>23426</v>
      </c>
      <c r="K72" s="4" t="s">
        <v>255</v>
      </c>
      <c r="L72" s="13" t="s">
        <v>330</v>
      </c>
      <c r="M72" s="32" t="str">
        <f aca="false">DEC2HEX((((N72*8)+(O72*4)+(Q72*2)+(R72))*4096)+(((S72*8)+(T72*4)+(U72*2)+V72)*256)+(((W72*8)+(X72*4)+(Y72*2)+(Z72))*16)+((AA72*8)+(AC72*2)+(AD72)+(P72*4)),4)</f>
        <v>4022</v>
      </c>
      <c r="N72" s="33" t="n">
        <v>0</v>
      </c>
      <c r="O72" s="34" t="n">
        <v>1</v>
      </c>
      <c r="P72" s="35" t="n">
        <v>0</v>
      </c>
      <c r="Q72" s="33" t="n">
        <v>0</v>
      </c>
      <c r="R72" s="33" t="n">
        <v>0</v>
      </c>
      <c r="S72" s="33" t="n">
        <v>0</v>
      </c>
      <c r="T72" s="33" t="n">
        <v>0</v>
      </c>
      <c r="U72" s="33" t="n">
        <v>0</v>
      </c>
      <c r="V72" s="33" t="n">
        <v>0</v>
      </c>
      <c r="W72" s="33" t="n">
        <v>0</v>
      </c>
      <c r="X72" s="33" t="n">
        <v>0</v>
      </c>
      <c r="Y72" s="34" t="n">
        <v>1</v>
      </c>
      <c r="Z72" s="33" t="n">
        <v>0</v>
      </c>
      <c r="AA72" s="33" t="n">
        <v>0</v>
      </c>
      <c r="AB72" s="34" t="n">
        <v>1</v>
      </c>
      <c r="AC72" s="34" t="n">
        <v>1</v>
      </c>
      <c r="AD72" s="33" t="n">
        <v>0</v>
      </c>
      <c r="AE72" s="33" t="n">
        <v>0</v>
      </c>
      <c r="AF72" s="34" t="n">
        <v>1</v>
      </c>
      <c r="AG72" s="33" t="n">
        <v>0</v>
      </c>
      <c r="AH72" s="33" t="n">
        <v>0</v>
      </c>
      <c r="AI72" s="33" t="n">
        <v>0</v>
      </c>
      <c r="AJ72" s="33" t="n">
        <v>0</v>
      </c>
      <c r="AK72" s="34" t="n">
        <v>1</v>
      </c>
      <c r="AL72" s="33" t="n">
        <v>0</v>
      </c>
      <c r="AM72" s="33" t="n">
        <v>0</v>
      </c>
      <c r="AN72" s="34" t="n">
        <v>1</v>
      </c>
      <c r="AO72" s="33" t="n">
        <v>0</v>
      </c>
      <c r="AP72" s="34" t="n">
        <v>1</v>
      </c>
      <c r="AQ72" s="34" t="n">
        <v>1</v>
      </c>
      <c r="AR72" s="34" t="n">
        <v>1</v>
      </c>
      <c r="AS72" s="34" t="n">
        <v>1</v>
      </c>
      <c r="AT72" s="34" t="n">
        <v>1</v>
      </c>
      <c r="AU72" s="34" t="n">
        <v>1</v>
      </c>
      <c r="AV72" s="33" t="n">
        <v>0</v>
      </c>
      <c r="AW72" s="33" t="n">
        <v>0</v>
      </c>
      <c r="AX72" s="34" t="n">
        <v>1</v>
      </c>
      <c r="AY72" s="34" t="n">
        <v>1</v>
      </c>
      <c r="AZ72" s="34" t="n">
        <v>1</v>
      </c>
      <c r="BA72" s="34" t="n">
        <v>1</v>
      </c>
      <c r="BB72" s="33" t="n">
        <v>0</v>
      </c>
      <c r="BC72" s="34" t="n">
        <v>1</v>
      </c>
      <c r="BD72" s="34" t="n">
        <v>1</v>
      </c>
      <c r="BE72" s="33" t="n">
        <v>0</v>
      </c>
      <c r="BF72" s="33" t="n">
        <v>0</v>
      </c>
      <c r="BG72" s="34" t="n">
        <v>1</v>
      </c>
      <c r="BH72" s="34" t="n">
        <v>1</v>
      </c>
      <c r="BI72" s="34" t="n">
        <v>1</v>
      </c>
      <c r="BJ72" s="33" t="n">
        <v>0</v>
      </c>
      <c r="BK72" s="34" t="n">
        <v>1</v>
      </c>
      <c r="BL72" s="33" t="n">
        <v>0</v>
      </c>
      <c r="BM72" s="33" t="n">
        <v>0</v>
      </c>
      <c r="BN72" s="33" t="n">
        <v>0</v>
      </c>
      <c r="BO72" s="33" t="n">
        <v>0</v>
      </c>
      <c r="BP72" s="33" t="n">
        <v>0</v>
      </c>
      <c r="BQ72" s="33" t="n">
        <v>0</v>
      </c>
      <c r="BR72" s="33" t="n">
        <v>0</v>
      </c>
      <c r="BS72" s="34" t="n">
        <v>1</v>
      </c>
    </row>
    <row r="73" s="10" customFormat="true" ht="12.75" hidden="false" customHeight="true" outlineLevel="0" collapsed="false">
      <c r="A73" s="53" t="s">
        <v>335</v>
      </c>
      <c r="B73" s="11" t="s">
        <v>329</v>
      </c>
      <c r="C73" s="11"/>
      <c r="D73" s="55" t="s">
        <v>250</v>
      </c>
      <c r="E73" s="55" t="s">
        <v>251</v>
      </c>
      <c r="F73" s="4" t="s">
        <v>252</v>
      </c>
      <c r="G73" s="4" t="s">
        <v>253</v>
      </c>
      <c r="H73" s="4" t="n">
        <v>1992</v>
      </c>
      <c r="I73" s="4" t="s">
        <v>254</v>
      </c>
      <c r="J73" s="39" t="n">
        <v>23426</v>
      </c>
      <c r="K73" s="4" t="s">
        <v>255</v>
      </c>
      <c r="L73" s="13" t="s">
        <v>330</v>
      </c>
      <c r="M73" s="32" t="str">
        <f aca="false">DEC2HEX((((N73*8)+(O73*4)+(Q73*2)+(R73))*4096)+(((S73*8)+(T73*4)+(U73*2)+V73)*256)+(((W73*8)+(X73*4)+(Y73*2)+(Z73))*16)+((AA73*8)+(AC73*2)+(AD73)+(P73*4)),4)</f>
        <v>2C2A</v>
      </c>
      <c r="N73" s="33" t="n">
        <v>0</v>
      </c>
      <c r="O73" s="33" t="n">
        <v>0</v>
      </c>
      <c r="P73" s="33" t="n">
        <v>0</v>
      </c>
      <c r="Q73" s="34" t="n">
        <v>1</v>
      </c>
      <c r="R73" s="33" t="n">
        <v>0</v>
      </c>
      <c r="S73" s="34" t="n">
        <v>1</v>
      </c>
      <c r="T73" s="34" t="n">
        <v>1</v>
      </c>
      <c r="U73" s="33" t="n">
        <v>0</v>
      </c>
      <c r="V73" s="33" t="n">
        <v>0</v>
      </c>
      <c r="W73" s="33" t="n">
        <v>0</v>
      </c>
      <c r="X73" s="33" t="n">
        <v>0</v>
      </c>
      <c r="Y73" s="34" t="n">
        <v>1</v>
      </c>
      <c r="Z73" s="33" t="n">
        <v>0</v>
      </c>
      <c r="AA73" s="34" t="n">
        <v>1</v>
      </c>
      <c r="AB73" s="33" t="n">
        <v>0</v>
      </c>
      <c r="AC73" s="34" t="n">
        <v>1</v>
      </c>
      <c r="AD73" s="33" t="n">
        <v>0</v>
      </c>
      <c r="AE73" s="33" t="n">
        <v>0</v>
      </c>
      <c r="AF73" s="34" t="n">
        <v>1</v>
      </c>
      <c r="AG73" s="33" t="n">
        <v>0</v>
      </c>
      <c r="AH73" s="33" t="n">
        <v>0</v>
      </c>
      <c r="AI73" s="34" t="n">
        <v>1</v>
      </c>
      <c r="AJ73" s="33" t="n">
        <v>0</v>
      </c>
      <c r="AK73" s="34" t="n">
        <v>1</v>
      </c>
      <c r="AL73" s="34" t="n">
        <v>1</v>
      </c>
      <c r="AM73" s="33" t="n">
        <v>0</v>
      </c>
      <c r="AN73" s="34" t="n">
        <v>1</v>
      </c>
      <c r="AO73" s="33" t="n">
        <v>0</v>
      </c>
      <c r="AP73" s="34" t="n">
        <v>1</v>
      </c>
      <c r="AQ73" s="34" t="n">
        <v>1</v>
      </c>
      <c r="AR73" s="34" t="n">
        <v>1</v>
      </c>
      <c r="AS73" s="33" t="n">
        <v>0</v>
      </c>
      <c r="AT73" s="33" t="n">
        <v>0</v>
      </c>
      <c r="AU73" s="34" t="n">
        <v>1</v>
      </c>
      <c r="AV73" s="33" t="n">
        <v>0</v>
      </c>
      <c r="AW73" s="33" t="n">
        <v>0</v>
      </c>
      <c r="AX73" s="33" t="n">
        <v>0</v>
      </c>
      <c r="AY73" s="33" t="n">
        <v>0</v>
      </c>
      <c r="AZ73" s="33" t="n">
        <v>0</v>
      </c>
      <c r="BA73" s="33" t="n">
        <v>0</v>
      </c>
      <c r="BB73" s="33" t="n">
        <v>0</v>
      </c>
      <c r="BC73" s="33" t="n">
        <v>0</v>
      </c>
      <c r="BD73" s="33" t="n">
        <v>0</v>
      </c>
      <c r="BE73" s="33" t="n">
        <v>0</v>
      </c>
      <c r="BF73" s="33" t="n">
        <v>0</v>
      </c>
      <c r="BG73" s="33" t="n">
        <v>0</v>
      </c>
      <c r="BH73" s="33" t="n">
        <v>0</v>
      </c>
      <c r="BI73" s="33" t="n">
        <v>0</v>
      </c>
      <c r="BJ73" s="33" t="n">
        <v>0</v>
      </c>
      <c r="BK73" s="33" t="n">
        <v>0</v>
      </c>
      <c r="BL73" s="33" t="n">
        <v>0</v>
      </c>
      <c r="BM73" s="33" t="n">
        <v>0</v>
      </c>
      <c r="BN73" s="33" t="n">
        <v>0</v>
      </c>
      <c r="BO73" s="33" t="n">
        <v>0</v>
      </c>
      <c r="BP73" s="33" t="n">
        <v>0</v>
      </c>
      <c r="BQ73" s="33" t="n">
        <v>0</v>
      </c>
      <c r="BR73" s="33" t="n">
        <v>0</v>
      </c>
      <c r="BS73" s="34" t="n">
        <v>1</v>
      </c>
    </row>
    <row r="74" s="10" customFormat="true" ht="12.75" hidden="false" customHeight="true" outlineLevel="0" collapsed="false">
      <c r="A74" s="53" t="s">
        <v>336</v>
      </c>
      <c r="B74" s="11" t="s">
        <v>329</v>
      </c>
      <c r="C74" s="11"/>
      <c r="D74" s="55" t="s">
        <v>250</v>
      </c>
      <c r="E74" s="55" t="s">
        <v>251</v>
      </c>
      <c r="F74" s="4" t="s">
        <v>252</v>
      </c>
      <c r="G74" s="4" t="s">
        <v>253</v>
      </c>
      <c r="H74" s="4" t="n">
        <v>1994</v>
      </c>
      <c r="I74" s="4" t="s">
        <v>254</v>
      </c>
      <c r="J74" s="39" t="n">
        <v>23426</v>
      </c>
      <c r="K74" s="4" t="s">
        <v>255</v>
      </c>
      <c r="L74" s="13" t="s">
        <v>330</v>
      </c>
      <c r="M74" s="32" t="str">
        <f aca="false">DEC2HEX((((N74*8)+(O74*4)+(Q74*2)+(R74))*4096)+(((S74*8)+(T74*4)+(U74*2)+V74)*256)+(((W74*8)+(X74*4)+(Y74*2)+(Z74))*16)+((AA74*8)+(AC74*2)+(AD74)+(P74*4)),4)</f>
        <v>059A</v>
      </c>
      <c r="N74" s="33" t="n">
        <v>0</v>
      </c>
      <c r="O74" s="33" t="n">
        <v>0</v>
      </c>
      <c r="P74" s="33" t="n">
        <v>0</v>
      </c>
      <c r="Q74" s="33" t="n">
        <v>0</v>
      </c>
      <c r="R74" s="33" t="n">
        <v>0</v>
      </c>
      <c r="S74" s="33" t="n">
        <v>0</v>
      </c>
      <c r="T74" s="34" t="n">
        <v>1</v>
      </c>
      <c r="U74" s="33" t="n">
        <v>0</v>
      </c>
      <c r="V74" s="34" t="n">
        <v>1</v>
      </c>
      <c r="W74" s="34" t="n">
        <v>1</v>
      </c>
      <c r="X74" s="33" t="n">
        <v>0</v>
      </c>
      <c r="Y74" s="33" t="n">
        <v>0</v>
      </c>
      <c r="Z74" s="34" t="n">
        <v>1</v>
      </c>
      <c r="AA74" s="34" t="n">
        <v>1</v>
      </c>
      <c r="AB74" s="33" t="n">
        <v>0</v>
      </c>
      <c r="AC74" s="34" t="n">
        <v>1</v>
      </c>
      <c r="AD74" s="33" t="n">
        <v>0</v>
      </c>
      <c r="AE74" s="33" t="n">
        <v>0</v>
      </c>
      <c r="AF74" s="34" t="n">
        <v>1</v>
      </c>
      <c r="AG74" s="33" t="n">
        <v>0</v>
      </c>
      <c r="AH74" s="33" t="n">
        <v>0</v>
      </c>
      <c r="AI74" s="34" t="n">
        <v>1</v>
      </c>
      <c r="AJ74" s="33" t="n">
        <v>0</v>
      </c>
      <c r="AK74" s="34" t="n">
        <v>1</v>
      </c>
      <c r="AL74" s="33" t="n">
        <v>0</v>
      </c>
      <c r="AM74" s="33" t="n">
        <v>0</v>
      </c>
      <c r="AN74" s="34" t="n">
        <v>1</v>
      </c>
      <c r="AO74" s="33" t="n">
        <v>0</v>
      </c>
      <c r="AP74" s="33" t="n">
        <v>0</v>
      </c>
      <c r="AQ74" s="34" t="n">
        <v>1</v>
      </c>
      <c r="AR74" s="34" t="n">
        <v>1</v>
      </c>
      <c r="AS74" s="34" t="n">
        <v>1</v>
      </c>
      <c r="AT74" s="34" t="n">
        <v>1</v>
      </c>
      <c r="AU74" s="33" t="n">
        <v>0</v>
      </c>
      <c r="AV74" s="33" t="n">
        <v>0</v>
      </c>
      <c r="AW74" s="33" t="n">
        <v>0</v>
      </c>
      <c r="AX74" s="33" t="n">
        <v>0</v>
      </c>
      <c r="AY74" s="33" t="n">
        <v>0</v>
      </c>
      <c r="AZ74" s="33" t="n">
        <v>0</v>
      </c>
      <c r="BA74" s="33" t="n">
        <v>0</v>
      </c>
      <c r="BB74" s="33" t="n">
        <v>0</v>
      </c>
      <c r="BC74" s="33" t="n">
        <v>0</v>
      </c>
      <c r="BD74" s="33" t="n">
        <v>0</v>
      </c>
      <c r="BE74" s="33" t="n">
        <v>0</v>
      </c>
      <c r="BF74" s="33" t="n">
        <v>0</v>
      </c>
      <c r="BG74" s="33" t="n">
        <v>0</v>
      </c>
      <c r="BH74" s="33" t="n">
        <v>0</v>
      </c>
      <c r="BI74" s="33" t="n">
        <v>0</v>
      </c>
      <c r="BJ74" s="33" t="n">
        <v>0</v>
      </c>
      <c r="BK74" s="33" t="n">
        <v>0</v>
      </c>
      <c r="BL74" s="33" t="n">
        <v>0</v>
      </c>
      <c r="BM74" s="33" t="n">
        <v>0</v>
      </c>
      <c r="BN74" s="33" t="n">
        <v>0</v>
      </c>
      <c r="BO74" s="33" t="n">
        <v>0</v>
      </c>
      <c r="BP74" s="33" t="n">
        <v>0</v>
      </c>
      <c r="BQ74" s="33" t="n">
        <v>0</v>
      </c>
      <c r="BR74" s="33" t="n">
        <v>0</v>
      </c>
      <c r="BS74" s="34" t="n">
        <v>1</v>
      </c>
    </row>
    <row r="75" s="10" customFormat="true" ht="12.75" hidden="false" customHeight="true" outlineLevel="0" collapsed="false">
      <c r="A75" s="53" t="s">
        <v>337</v>
      </c>
      <c r="B75" s="11" t="s">
        <v>329</v>
      </c>
      <c r="C75" s="11"/>
      <c r="D75" s="55" t="s">
        <v>250</v>
      </c>
      <c r="E75" s="55" t="s">
        <v>251</v>
      </c>
      <c r="F75" s="4" t="s">
        <v>252</v>
      </c>
      <c r="G75" s="4" t="s">
        <v>253</v>
      </c>
      <c r="H75" s="4" t="n">
        <v>1994</v>
      </c>
      <c r="I75" s="4" t="s">
        <v>254</v>
      </c>
      <c r="J75" s="39" t="n">
        <v>23426</v>
      </c>
      <c r="K75" s="4" t="s">
        <v>255</v>
      </c>
      <c r="L75" s="13" t="s">
        <v>330</v>
      </c>
      <c r="M75" s="32" t="str">
        <f aca="false">DEC2HEX((((N75*8)+(O75*4)+(Q75*2)+(R75))*4096)+(((S75*8)+(T75*4)+(U75*2)+V75)*256)+(((W75*8)+(X75*4)+(Y75*2)+(Z75))*16)+((AA75*8)+(AC75*2)+(AD75)+(P75*4)),4)</f>
        <v>059A</v>
      </c>
      <c r="N75" s="33" t="n">
        <v>0</v>
      </c>
      <c r="O75" s="33" t="n">
        <v>0</v>
      </c>
      <c r="P75" s="33" t="n">
        <v>0</v>
      </c>
      <c r="Q75" s="33" t="n">
        <v>0</v>
      </c>
      <c r="R75" s="33" t="n">
        <v>0</v>
      </c>
      <c r="S75" s="33" t="n">
        <v>0</v>
      </c>
      <c r="T75" s="34" t="n">
        <v>1</v>
      </c>
      <c r="U75" s="33" t="n">
        <v>0</v>
      </c>
      <c r="V75" s="34" t="n">
        <v>1</v>
      </c>
      <c r="W75" s="34" t="n">
        <v>1</v>
      </c>
      <c r="X75" s="33" t="n">
        <v>0</v>
      </c>
      <c r="Y75" s="33" t="n">
        <v>0</v>
      </c>
      <c r="Z75" s="34" t="n">
        <v>1</v>
      </c>
      <c r="AA75" s="34" t="n">
        <v>1</v>
      </c>
      <c r="AB75" s="33" t="n">
        <v>0</v>
      </c>
      <c r="AC75" s="34" t="n">
        <v>1</v>
      </c>
      <c r="AD75" s="33" t="n">
        <v>0</v>
      </c>
      <c r="AE75" s="33" t="n">
        <v>0</v>
      </c>
      <c r="AF75" s="34" t="n">
        <v>1</v>
      </c>
      <c r="AG75" s="33" t="n">
        <v>0</v>
      </c>
      <c r="AH75" s="33" t="n">
        <v>0</v>
      </c>
      <c r="AI75" s="34" t="n">
        <v>1</v>
      </c>
      <c r="AJ75" s="33" t="n">
        <v>0</v>
      </c>
      <c r="AK75" s="34" t="n">
        <v>1</v>
      </c>
      <c r="AL75" s="33" t="n">
        <v>0</v>
      </c>
      <c r="AM75" s="33" t="n">
        <v>0</v>
      </c>
      <c r="AN75" s="34" t="n">
        <v>1</v>
      </c>
      <c r="AO75" s="33" t="n">
        <v>0</v>
      </c>
      <c r="AP75" s="33" t="n">
        <v>0</v>
      </c>
      <c r="AQ75" s="34" t="n">
        <v>1</v>
      </c>
      <c r="AR75" s="34" t="n">
        <v>1</v>
      </c>
      <c r="AS75" s="34" t="n">
        <v>1</v>
      </c>
      <c r="AT75" s="34" t="n">
        <v>1</v>
      </c>
      <c r="AU75" s="33" t="n">
        <v>0</v>
      </c>
      <c r="AV75" s="33" t="n">
        <v>0</v>
      </c>
      <c r="AW75" s="33" t="n">
        <v>0</v>
      </c>
      <c r="AX75" s="33" t="n">
        <v>0</v>
      </c>
      <c r="AY75" s="23" t="n">
        <v>0</v>
      </c>
      <c r="AZ75" s="33" t="n">
        <v>0</v>
      </c>
      <c r="BA75" s="23" t="n">
        <v>0</v>
      </c>
      <c r="BB75" s="33" t="n">
        <v>0</v>
      </c>
      <c r="BC75" s="33" t="n">
        <v>0</v>
      </c>
      <c r="BD75" s="33" t="n">
        <v>0</v>
      </c>
      <c r="BE75" s="33" t="n">
        <v>0</v>
      </c>
      <c r="BF75" s="33" t="n">
        <v>0</v>
      </c>
      <c r="BG75" s="23" t="n">
        <v>0</v>
      </c>
      <c r="BH75" s="23" t="n">
        <v>0</v>
      </c>
      <c r="BI75" s="23" t="n">
        <v>0</v>
      </c>
      <c r="BJ75" s="23" t="n">
        <v>0</v>
      </c>
      <c r="BK75" s="23" t="n">
        <v>0</v>
      </c>
      <c r="BL75" s="33" t="n">
        <v>0</v>
      </c>
      <c r="BM75" s="33" t="n">
        <v>0</v>
      </c>
      <c r="BN75" s="33" t="n">
        <v>0</v>
      </c>
      <c r="BO75" s="33" t="n">
        <v>0</v>
      </c>
      <c r="BP75" s="33" t="n">
        <v>0</v>
      </c>
      <c r="BQ75" s="33" t="n">
        <v>0</v>
      </c>
      <c r="BR75" s="33" t="n">
        <v>0</v>
      </c>
      <c r="BS75" s="34" t="n">
        <v>1</v>
      </c>
    </row>
    <row r="76" s="10" customFormat="true" ht="12.75" hidden="false" customHeight="true" outlineLevel="0" collapsed="false">
      <c r="A76" s="53" t="s">
        <v>338</v>
      </c>
      <c r="B76" s="11" t="s">
        <v>329</v>
      </c>
      <c r="C76" s="11"/>
      <c r="D76" s="55" t="s">
        <v>250</v>
      </c>
      <c r="E76" s="55" t="s">
        <v>251</v>
      </c>
      <c r="F76" s="4" t="s">
        <v>252</v>
      </c>
      <c r="G76" s="4" t="s">
        <v>253</v>
      </c>
      <c r="H76" s="4" t="n">
        <v>1995</v>
      </c>
      <c r="I76" s="4" t="s">
        <v>254</v>
      </c>
      <c r="J76" s="39" t="n">
        <v>23426</v>
      </c>
      <c r="K76" s="4" t="s">
        <v>255</v>
      </c>
      <c r="L76" s="13" t="s">
        <v>330</v>
      </c>
      <c r="M76" s="32" t="str">
        <f aca="false">DEC2HEX((((N76*8)+(O76*4)+(Q76*2)+(R76))*4096)+(((S76*8)+(T76*4)+(U76*2)+V76)*256)+(((W76*8)+(X76*4)+(Y76*2)+(Z76))*16)+((AA76*8)+(AC76*2)+(AD76)+(P76*4)),4)</f>
        <v>4022</v>
      </c>
      <c r="N76" s="33" t="n">
        <v>0</v>
      </c>
      <c r="O76" s="34" t="n">
        <v>1</v>
      </c>
      <c r="P76" s="35" t="n">
        <v>0</v>
      </c>
      <c r="Q76" s="33" t="n">
        <v>0</v>
      </c>
      <c r="R76" s="33" t="n">
        <v>0</v>
      </c>
      <c r="S76" s="33" t="n">
        <v>0</v>
      </c>
      <c r="T76" s="33" t="n">
        <v>0</v>
      </c>
      <c r="U76" s="33" t="n">
        <v>0</v>
      </c>
      <c r="V76" s="33" t="n">
        <v>0</v>
      </c>
      <c r="W76" s="33" t="n">
        <v>0</v>
      </c>
      <c r="X76" s="33" t="n">
        <v>0</v>
      </c>
      <c r="Y76" s="34" t="n">
        <v>1</v>
      </c>
      <c r="Z76" s="33" t="n">
        <v>0</v>
      </c>
      <c r="AA76" s="33" t="n">
        <v>0</v>
      </c>
      <c r="AB76" s="34" t="n">
        <v>1</v>
      </c>
      <c r="AC76" s="34" t="n">
        <v>1</v>
      </c>
      <c r="AD76" s="33" t="n">
        <v>0</v>
      </c>
      <c r="AE76" s="33" t="n">
        <v>0</v>
      </c>
      <c r="AF76" s="34" t="n">
        <v>1</v>
      </c>
      <c r="AG76" s="33" t="n">
        <v>0</v>
      </c>
      <c r="AH76" s="33" t="n">
        <v>0</v>
      </c>
      <c r="AI76" s="33" t="n">
        <v>0</v>
      </c>
      <c r="AJ76" s="33" t="n">
        <v>0</v>
      </c>
      <c r="AK76" s="34" t="n">
        <v>1</v>
      </c>
      <c r="AL76" s="33" t="n">
        <v>0</v>
      </c>
      <c r="AM76" s="33" t="n">
        <v>0</v>
      </c>
      <c r="AN76" s="34" t="n">
        <v>1</v>
      </c>
      <c r="AO76" s="33" t="n">
        <v>0</v>
      </c>
      <c r="AP76" s="34" t="n">
        <v>1</v>
      </c>
      <c r="AQ76" s="33" t="n">
        <v>0</v>
      </c>
      <c r="AR76" s="33" t="n">
        <v>0</v>
      </c>
      <c r="AS76" s="33" t="n">
        <v>0</v>
      </c>
      <c r="AT76" s="33" t="n">
        <v>0</v>
      </c>
      <c r="AU76" s="34" t="n">
        <v>1</v>
      </c>
      <c r="AV76" s="33" t="n">
        <v>0</v>
      </c>
      <c r="AW76" s="33" t="n">
        <v>0</v>
      </c>
      <c r="AX76" s="34" t="n">
        <v>1</v>
      </c>
      <c r="AY76" s="34" t="n">
        <v>1</v>
      </c>
      <c r="AZ76" s="34" t="n">
        <v>1</v>
      </c>
      <c r="BA76" s="34" t="n">
        <v>1</v>
      </c>
      <c r="BB76" s="33" t="n">
        <v>0</v>
      </c>
      <c r="BC76" s="34" t="n">
        <v>1</v>
      </c>
      <c r="BD76" s="34" t="n">
        <v>1</v>
      </c>
      <c r="BE76" s="33" t="n">
        <v>0</v>
      </c>
      <c r="BF76" s="34" t="n">
        <v>1</v>
      </c>
      <c r="BG76" s="34" t="n">
        <v>1</v>
      </c>
      <c r="BH76" s="34" t="n">
        <v>1</v>
      </c>
      <c r="BI76" s="34" t="n">
        <v>1</v>
      </c>
      <c r="BJ76" s="33" t="n">
        <v>0</v>
      </c>
      <c r="BK76" s="34" t="n">
        <v>1</v>
      </c>
      <c r="BL76" s="33" t="n">
        <v>0</v>
      </c>
      <c r="BM76" s="33" t="n">
        <v>0</v>
      </c>
      <c r="BN76" s="33" t="n">
        <v>0</v>
      </c>
      <c r="BO76" s="33" t="n">
        <v>0</v>
      </c>
      <c r="BP76" s="33" t="n">
        <v>0</v>
      </c>
      <c r="BQ76" s="33" t="n">
        <v>0</v>
      </c>
      <c r="BR76" s="33" t="n">
        <v>0</v>
      </c>
      <c r="BS76" s="34" t="n">
        <v>1</v>
      </c>
    </row>
    <row r="77" s="10" customFormat="true" ht="12.75" hidden="false" customHeight="true" outlineLevel="0" collapsed="false">
      <c r="A77" s="53" t="s">
        <v>339</v>
      </c>
      <c r="B77" s="11" t="s">
        <v>329</v>
      </c>
      <c r="C77" s="11"/>
      <c r="D77" s="55" t="s">
        <v>250</v>
      </c>
      <c r="E77" s="55" t="s">
        <v>251</v>
      </c>
      <c r="F77" s="4" t="s">
        <v>252</v>
      </c>
      <c r="G77" s="4" t="s">
        <v>253</v>
      </c>
      <c r="H77" s="4" t="n">
        <v>1995</v>
      </c>
      <c r="I77" s="4" t="s">
        <v>254</v>
      </c>
      <c r="J77" s="39" t="n">
        <v>23426</v>
      </c>
      <c r="K77" s="4" t="s">
        <v>255</v>
      </c>
      <c r="L77" s="13" t="s">
        <v>330</v>
      </c>
      <c r="M77" s="32" t="str">
        <f aca="false">DEC2HEX((((N77*8)+(O77*4)+(Q77*2)+(R77))*4096)+(((S77*8)+(T77*4)+(U77*2)+V77)*256)+(((W77*8)+(X77*4)+(Y77*2)+(Z77))*16)+((AA77*8)+(AC77*2)+(AD77)+(P77*4)),4)</f>
        <v>059A</v>
      </c>
      <c r="N77" s="33" t="n">
        <v>0</v>
      </c>
      <c r="O77" s="33" t="n">
        <v>0</v>
      </c>
      <c r="P77" s="33" t="n">
        <v>0</v>
      </c>
      <c r="Q77" s="33" t="n">
        <v>0</v>
      </c>
      <c r="R77" s="33" t="n">
        <v>0</v>
      </c>
      <c r="S77" s="33" t="n">
        <v>0</v>
      </c>
      <c r="T77" s="34" t="n">
        <v>1</v>
      </c>
      <c r="U77" s="33" t="n">
        <v>0</v>
      </c>
      <c r="V77" s="34" t="n">
        <v>1</v>
      </c>
      <c r="W77" s="34" t="n">
        <v>1</v>
      </c>
      <c r="X77" s="33" t="n">
        <v>0</v>
      </c>
      <c r="Y77" s="33" t="n">
        <v>0</v>
      </c>
      <c r="Z77" s="34" t="n">
        <v>1</v>
      </c>
      <c r="AA77" s="34" t="n">
        <v>1</v>
      </c>
      <c r="AB77" s="33" t="n">
        <v>0</v>
      </c>
      <c r="AC77" s="34" t="n">
        <v>1</v>
      </c>
      <c r="AD77" s="33" t="n">
        <v>0</v>
      </c>
      <c r="AE77" s="33" t="n">
        <v>0</v>
      </c>
      <c r="AF77" s="34" t="n">
        <v>1</v>
      </c>
      <c r="AG77" s="33" t="n">
        <v>0</v>
      </c>
      <c r="AH77" s="33" t="n">
        <v>0</v>
      </c>
      <c r="AI77" s="34" t="n">
        <v>1</v>
      </c>
      <c r="AJ77" s="33" t="n">
        <v>0</v>
      </c>
      <c r="AK77" s="34" t="n">
        <v>1</v>
      </c>
      <c r="AL77" s="33" t="n">
        <v>0</v>
      </c>
      <c r="AM77" s="33" t="n">
        <v>0</v>
      </c>
      <c r="AN77" s="34" t="n">
        <v>1</v>
      </c>
      <c r="AO77" s="33" t="n">
        <v>0</v>
      </c>
      <c r="AP77" s="33" t="n">
        <v>0</v>
      </c>
      <c r="AQ77" s="34" t="n">
        <v>1</v>
      </c>
      <c r="AR77" s="34" t="n">
        <v>1</v>
      </c>
      <c r="AS77" s="34" t="n">
        <v>1</v>
      </c>
      <c r="AT77" s="34" t="n">
        <v>1</v>
      </c>
      <c r="AU77" s="33" t="n">
        <v>0</v>
      </c>
      <c r="AV77" s="33" t="n">
        <v>0</v>
      </c>
      <c r="AW77" s="33" t="n">
        <v>0</v>
      </c>
      <c r="AX77" s="33" t="n">
        <v>0</v>
      </c>
      <c r="AY77" s="33" t="n">
        <v>0</v>
      </c>
      <c r="AZ77" s="33" t="n">
        <v>0</v>
      </c>
      <c r="BA77" s="33" t="n">
        <v>0</v>
      </c>
      <c r="BB77" s="33" t="n">
        <v>0</v>
      </c>
      <c r="BC77" s="33" t="n">
        <v>0</v>
      </c>
      <c r="BD77" s="33" t="n">
        <v>0</v>
      </c>
      <c r="BE77" s="33" t="n">
        <v>0</v>
      </c>
      <c r="BF77" s="33" t="n">
        <v>0</v>
      </c>
      <c r="BG77" s="33" t="n">
        <v>0</v>
      </c>
      <c r="BH77" s="33" t="n">
        <v>0</v>
      </c>
      <c r="BI77" s="33" t="n">
        <v>0</v>
      </c>
      <c r="BJ77" s="33" t="n">
        <v>0</v>
      </c>
      <c r="BK77" s="33" t="n">
        <v>0</v>
      </c>
      <c r="BL77" s="33" t="n">
        <v>0</v>
      </c>
      <c r="BM77" s="33" t="n">
        <v>0</v>
      </c>
      <c r="BN77" s="33" t="n">
        <v>0</v>
      </c>
      <c r="BO77" s="33" t="n">
        <v>0</v>
      </c>
      <c r="BP77" s="33" t="n">
        <v>0</v>
      </c>
      <c r="BQ77" s="33" t="n">
        <v>0</v>
      </c>
      <c r="BR77" s="33" t="n">
        <v>0</v>
      </c>
      <c r="BS77" s="34" t="n">
        <v>1</v>
      </c>
    </row>
    <row r="78" s="10" customFormat="true" ht="12.75" hidden="false" customHeight="true" outlineLevel="0" collapsed="false">
      <c r="A78" s="53" t="s">
        <v>340</v>
      </c>
      <c r="B78" s="11" t="s">
        <v>329</v>
      </c>
      <c r="C78" s="11"/>
      <c r="D78" s="55" t="s">
        <v>250</v>
      </c>
      <c r="E78" s="55" t="s">
        <v>251</v>
      </c>
      <c r="F78" s="4" t="s">
        <v>252</v>
      </c>
      <c r="G78" s="4" t="s">
        <v>253</v>
      </c>
      <c r="H78" s="4" t="n">
        <v>1997</v>
      </c>
      <c r="I78" s="4" t="s">
        <v>254</v>
      </c>
      <c r="J78" s="39" t="n">
        <v>23426</v>
      </c>
      <c r="K78" s="4" t="s">
        <v>255</v>
      </c>
      <c r="L78" s="13" t="s">
        <v>330</v>
      </c>
      <c r="M78" s="32" t="str">
        <f aca="false">DEC2HEX((((N78*8)+(O78*4)+(Q78*2)+(R78))*4096)+(((S78*8)+(T78*4)+(U78*2)+V78)*256)+(((W78*8)+(X78*4)+(Y78*2)+(Z78))*16)+((AA78*8)+(AC78*2)+(AD78)+(P78*4)),4)</f>
        <v>4022</v>
      </c>
      <c r="N78" s="33" t="n">
        <v>0</v>
      </c>
      <c r="O78" s="34" t="n">
        <v>1</v>
      </c>
      <c r="P78" s="35" t="n">
        <v>0</v>
      </c>
      <c r="Q78" s="33" t="n">
        <v>0</v>
      </c>
      <c r="R78" s="33" t="n">
        <v>0</v>
      </c>
      <c r="S78" s="33" t="n">
        <v>0</v>
      </c>
      <c r="T78" s="33" t="n">
        <v>0</v>
      </c>
      <c r="U78" s="33" t="n">
        <v>0</v>
      </c>
      <c r="V78" s="33" t="n">
        <v>0</v>
      </c>
      <c r="W78" s="33" t="n">
        <v>0</v>
      </c>
      <c r="X78" s="33" t="n">
        <v>0</v>
      </c>
      <c r="Y78" s="34" t="n">
        <v>1</v>
      </c>
      <c r="Z78" s="33" t="n">
        <v>0</v>
      </c>
      <c r="AA78" s="33" t="n">
        <v>0</v>
      </c>
      <c r="AB78" s="34" t="n">
        <v>1</v>
      </c>
      <c r="AC78" s="34" t="n">
        <v>1</v>
      </c>
      <c r="AD78" s="33" t="n">
        <v>0</v>
      </c>
      <c r="AE78" s="33" t="n">
        <v>0</v>
      </c>
      <c r="AF78" s="34" t="n">
        <v>1</v>
      </c>
      <c r="AG78" s="33" t="n">
        <v>0</v>
      </c>
      <c r="AH78" s="33" t="n">
        <v>0</v>
      </c>
      <c r="AI78" s="33" t="n">
        <v>0</v>
      </c>
      <c r="AJ78" s="33" t="n">
        <v>0</v>
      </c>
      <c r="AK78" s="34" t="n">
        <v>1</v>
      </c>
      <c r="AL78" s="33" t="n">
        <v>0</v>
      </c>
      <c r="AM78" s="33" t="n">
        <v>0</v>
      </c>
      <c r="AN78" s="34" t="n">
        <v>1</v>
      </c>
      <c r="AO78" s="33" t="n">
        <v>0</v>
      </c>
      <c r="AP78" s="34" t="n">
        <v>1</v>
      </c>
      <c r="AQ78" s="33" t="n">
        <v>0</v>
      </c>
      <c r="AR78" s="33" t="n">
        <v>0</v>
      </c>
      <c r="AS78" s="33" t="n">
        <v>0</v>
      </c>
      <c r="AT78" s="33" t="n">
        <v>0</v>
      </c>
      <c r="AU78" s="34" t="n">
        <v>1</v>
      </c>
      <c r="AV78" s="33" t="n">
        <v>0</v>
      </c>
      <c r="AW78" s="33" t="n">
        <v>0</v>
      </c>
      <c r="AX78" s="34" t="n">
        <v>1</v>
      </c>
      <c r="AY78" s="34" t="n">
        <v>1</v>
      </c>
      <c r="AZ78" s="34" t="n">
        <v>1</v>
      </c>
      <c r="BA78" s="34" t="n">
        <v>1</v>
      </c>
      <c r="BB78" s="33" t="n">
        <v>0</v>
      </c>
      <c r="BC78" s="34" t="n">
        <v>1</v>
      </c>
      <c r="BD78" s="34" t="n">
        <v>1</v>
      </c>
      <c r="BE78" s="33" t="n">
        <v>0</v>
      </c>
      <c r="BF78" s="33" t="n">
        <v>0</v>
      </c>
      <c r="BG78" s="34" t="n">
        <v>1</v>
      </c>
      <c r="BH78" s="34" t="n">
        <v>1</v>
      </c>
      <c r="BI78" s="34" t="n">
        <v>1</v>
      </c>
      <c r="BJ78" s="33" t="n">
        <v>0</v>
      </c>
      <c r="BK78" s="34" t="n">
        <v>1</v>
      </c>
      <c r="BL78" s="33" t="n">
        <v>0</v>
      </c>
      <c r="BM78" s="33" t="n">
        <v>0</v>
      </c>
      <c r="BN78" s="33" t="n">
        <v>0</v>
      </c>
      <c r="BO78" s="33" t="n">
        <v>0</v>
      </c>
      <c r="BP78" s="33" t="n">
        <v>0</v>
      </c>
      <c r="BQ78" s="33" t="n">
        <v>0</v>
      </c>
      <c r="BR78" s="33" t="n">
        <v>0</v>
      </c>
      <c r="BS78" s="34" t="n">
        <v>1</v>
      </c>
    </row>
    <row r="79" s="10" customFormat="true" ht="12.75" hidden="false" customHeight="true" outlineLevel="0" collapsed="false">
      <c r="A79" s="53" t="s">
        <v>341</v>
      </c>
      <c r="B79" s="11" t="s">
        <v>342</v>
      </c>
      <c r="C79" s="11"/>
      <c r="D79" s="55" t="s">
        <v>250</v>
      </c>
      <c r="E79" s="55" t="s">
        <v>251</v>
      </c>
      <c r="F79" s="4" t="s">
        <v>252</v>
      </c>
      <c r="G79" s="4" t="s">
        <v>253</v>
      </c>
      <c r="H79" s="4" t="n">
        <v>1973</v>
      </c>
      <c r="I79" s="4" t="s">
        <v>254</v>
      </c>
      <c r="J79" s="39" t="n">
        <v>24340</v>
      </c>
      <c r="K79" s="4" t="s">
        <v>255</v>
      </c>
      <c r="L79" s="13" t="s">
        <v>343</v>
      </c>
      <c r="M79" s="32" t="str">
        <f aca="false">DEC2HEX((((N79*8)+(O79*4)+(Q79*2)+(R79))*4096)+(((S79*8)+(T79*4)+(U79*2)+V79)*256)+(((W79*8)+(X79*4)+(Y79*2)+(Z79))*16)+((AA79*8)+(AC79*2)+(AD79)+(P79*4)),4)</f>
        <v>2C2A</v>
      </c>
      <c r="N79" s="33" t="n">
        <v>0</v>
      </c>
      <c r="O79" s="33" t="n">
        <v>0</v>
      </c>
      <c r="P79" s="33" t="n">
        <v>0</v>
      </c>
      <c r="Q79" s="34" t="n">
        <v>1</v>
      </c>
      <c r="R79" s="33" t="n">
        <v>0</v>
      </c>
      <c r="S79" s="34" t="n">
        <v>1</v>
      </c>
      <c r="T79" s="34" t="n">
        <v>1</v>
      </c>
      <c r="U79" s="33" t="n">
        <v>0</v>
      </c>
      <c r="V79" s="33" t="n">
        <v>0</v>
      </c>
      <c r="W79" s="33" t="n">
        <v>0</v>
      </c>
      <c r="X79" s="33" t="n">
        <v>0</v>
      </c>
      <c r="Y79" s="34" t="n">
        <v>1</v>
      </c>
      <c r="Z79" s="33" t="n">
        <v>0</v>
      </c>
      <c r="AA79" s="34" t="n">
        <v>1</v>
      </c>
      <c r="AB79" s="33" t="n">
        <v>0</v>
      </c>
      <c r="AC79" s="34" t="n">
        <v>1</v>
      </c>
      <c r="AD79" s="33" t="n">
        <v>0</v>
      </c>
      <c r="AE79" s="33" t="n">
        <v>0</v>
      </c>
      <c r="AF79" s="34" t="n">
        <v>1</v>
      </c>
      <c r="AG79" s="33" t="n">
        <v>0</v>
      </c>
      <c r="AH79" s="33" t="n">
        <v>0</v>
      </c>
      <c r="AI79" s="34" t="n">
        <v>1</v>
      </c>
      <c r="AJ79" s="33" t="n">
        <v>0</v>
      </c>
      <c r="AK79" s="34" t="n">
        <v>1</v>
      </c>
      <c r="AL79" s="33" t="n">
        <v>0</v>
      </c>
      <c r="AM79" s="33" t="n">
        <v>0</v>
      </c>
      <c r="AN79" s="33" t="n">
        <v>0</v>
      </c>
      <c r="AO79" s="33" t="n">
        <v>0</v>
      </c>
      <c r="AP79" s="33" t="n">
        <v>0</v>
      </c>
      <c r="AQ79" s="33" t="n">
        <v>0</v>
      </c>
      <c r="AR79" s="33" t="n">
        <v>0</v>
      </c>
      <c r="AS79" s="33" t="n">
        <v>0</v>
      </c>
      <c r="AT79" s="33" t="n">
        <v>0</v>
      </c>
      <c r="AU79" s="33" t="n">
        <v>0</v>
      </c>
      <c r="AV79" s="33" t="n">
        <v>0</v>
      </c>
      <c r="AW79" s="33" t="n">
        <v>0</v>
      </c>
      <c r="AX79" s="33" t="n">
        <v>0</v>
      </c>
      <c r="AY79" s="33" t="n">
        <v>0</v>
      </c>
      <c r="AZ79" s="33" t="n">
        <v>0</v>
      </c>
      <c r="BA79" s="33" t="n">
        <v>0</v>
      </c>
      <c r="BB79" s="33" t="n">
        <v>0</v>
      </c>
      <c r="BC79" s="33" t="n">
        <v>0</v>
      </c>
      <c r="BD79" s="33" t="n">
        <v>0</v>
      </c>
      <c r="BE79" s="33" t="n">
        <v>0</v>
      </c>
      <c r="BF79" s="33" t="n">
        <v>0</v>
      </c>
      <c r="BG79" s="33" t="n">
        <v>0</v>
      </c>
      <c r="BH79" s="33" t="n">
        <v>0</v>
      </c>
      <c r="BI79" s="33" t="n">
        <v>0</v>
      </c>
      <c r="BJ79" s="33" t="n">
        <v>0</v>
      </c>
      <c r="BK79" s="33" t="n">
        <v>0</v>
      </c>
      <c r="BL79" s="33" t="n">
        <v>0</v>
      </c>
      <c r="BM79" s="33" t="n">
        <v>0</v>
      </c>
      <c r="BN79" s="33" t="n">
        <v>0</v>
      </c>
      <c r="BO79" s="33" t="n">
        <v>0</v>
      </c>
      <c r="BP79" s="33" t="n">
        <v>0</v>
      </c>
      <c r="BQ79" s="33" t="n">
        <v>0</v>
      </c>
      <c r="BR79" s="33" t="n">
        <v>0</v>
      </c>
      <c r="BS79" s="34" t="n">
        <v>1</v>
      </c>
    </row>
    <row r="80" s="10" customFormat="true" ht="12.75" hidden="false" customHeight="true" outlineLevel="0" collapsed="false">
      <c r="A80" s="53" t="s">
        <v>344</v>
      </c>
      <c r="B80" s="11" t="s">
        <v>342</v>
      </c>
      <c r="C80" s="11"/>
      <c r="D80" s="55" t="s">
        <v>250</v>
      </c>
      <c r="E80" s="55" t="s">
        <v>251</v>
      </c>
      <c r="F80" s="4" t="s">
        <v>252</v>
      </c>
      <c r="G80" s="4" t="s">
        <v>253</v>
      </c>
      <c r="H80" s="4" t="n">
        <v>1984</v>
      </c>
      <c r="I80" s="4" t="s">
        <v>254</v>
      </c>
      <c r="J80" s="39" t="n">
        <v>24340</v>
      </c>
      <c r="K80" s="4" t="s">
        <v>255</v>
      </c>
      <c r="L80" s="13" t="s">
        <v>343</v>
      </c>
      <c r="M80" s="32" t="str">
        <f aca="false">DEC2HEX((((N80*8)+(O80*4)+(Q80*2)+(R80))*4096)+(((S80*8)+(T80*4)+(U80*2)+V80)*256)+(((W80*8)+(X80*4)+(Y80*2)+(Z80))*16)+((AA80*8)+(AC80*2)+(AD80)+(P80*4)),4)</f>
        <v>6822</v>
      </c>
      <c r="N80" s="33" t="n">
        <v>0</v>
      </c>
      <c r="O80" s="34" t="n">
        <v>1</v>
      </c>
      <c r="P80" s="35" t="n">
        <v>0</v>
      </c>
      <c r="Q80" s="34" t="n">
        <v>1</v>
      </c>
      <c r="R80" s="33" t="n">
        <v>0</v>
      </c>
      <c r="S80" s="34" t="n">
        <v>1</v>
      </c>
      <c r="T80" s="33" t="n">
        <v>0</v>
      </c>
      <c r="U80" s="33" t="n">
        <v>0</v>
      </c>
      <c r="V80" s="33" t="n">
        <v>0</v>
      </c>
      <c r="W80" s="33" t="n">
        <v>0</v>
      </c>
      <c r="X80" s="33" t="n">
        <v>0</v>
      </c>
      <c r="Y80" s="34" t="n">
        <v>1</v>
      </c>
      <c r="Z80" s="33" t="n">
        <v>0</v>
      </c>
      <c r="AA80" s="33" t="n">
        <v>0</v>
      </c>
      <c r="AB80" s="34" t="n">
        <v>1</v>
      </c>
      <c r="AC80" s="34" t="n">
        <v>1</v>
      </c>
      <c r="AD80" s="33" t="n">
        <v>0</v>
      </c>
      <c r="AE80" s="33" t="n">
        <v>0</v>
      </c>
      <c r="AF80" s="34" t="n">
        <v>1</v>
      </c>
      <c r="AG80" s="33" t="n">
        <v>0</v>
      </c>
      <c r="AH80" s="33" t="n">
        <v>0</v>
      </c>
      <c r="AI80" s="34" t="n">
        <v>1</v>
      </c>
      <c r="AJ80" s="33" t="n">
        <v>0</v>
      </c>
      <c r="AK80" s="34" t="n">
        <v>1</v>
      </c>
      <c r="AL80" s="34" t="n">
        <v>1</v>
      </c>
      <c r="AM80" s="33" t="n">
        <v>0</v>
      </c>
      <c r="AN80" s="34" t="n">
        <v>1</v>
      </c>
      <c r="AO80" s="33" t="n">
        <v>0</v>
      </c>
      <c r="AP80" s="34" t="n">
        <v>1</v>
      </c>
      <c r="AQ80" s="33" t="n">
        <v>0</v>
      </c>
      <c r="AR80" s="33" t="n">
        <v>0</v>
      </c>
      <c r="AS80" s="33" t="n">
        <v>0</v>
      </c>
      <c r="AT80" s="33" t="n">
        <v>0</v>
      </c>
      <c r="AU80" s="33" t="n">
        <v>0</v>
      </c>
      <c r="AV80" s="33" t="n">
        <v>0</v>
      </c>
      <c r="AW80" s="33" t="n">
        <v>0</v>
      </c>
      <c r="AX80" s="33" t="n">
        <v>0</v>
      </c>
      <c r="AY80" s="33" t="n">
        <v>0</v>
      </c>
      <c r="AZ80" s="33" t="n">
        <v>0</v>
      </c>
      <c r="BA80" s="33" t="n">
        <v>0</v>
      </c>
      <c r="BB80" s="33" t="n">
        <v>0</v>
      </c>
      <c r="BC80" s="33" t="n">
        <v>0</v>
      </c>
      <c r="BD80" s="33" t="n">
        <v>0</v>
      </c>
      <c r="BE80" s="33" t="n">
        <v>0</v>
      </c>
      <c r="BF80" s="33" t="n">
        <v>0</v>
      </c>
      <c r="BG80" s="33" t="n">
        <v>0</v>
      </c>
      <c r="BH80" s="33" t="n">
        <v>0</v>
      </c>
      <c r="BI80" s="33" t="n">
        <v>0</v>
      </c>
      <c r="BJ80" s="33" t="n">
        <v>0</v>
      </c>
      <c r="BK80" s="33" t="n">
        <v>0</v>
      </c>
      <c r="BL80" s="33" t="n">
        <v>0</v>
      </c>
      <c r="BM80" s="33" t="n">
        <v>0</v>
      </c>
      <c r="BN80" s="33" t="n">
        <v>0</v>
      </c>
      <c r="BO80" s="33" t="n">
        <v>0</v>
      </c>
      <c r="BP80" s="33" t="n">
        <v>0</v>
      </c>
      <c r="BQ80" s="33" t="n">
        <v>0</v>
      </c>
      <c r="BR80" s="33" t="n">
        <v>0</v>
      </c>
      <c r="BS80" s="33" t="n">
        <v>0</v>
      </c>
    </row>
    <row r="81" s="10" customFormat="true" ht="12.75" hidden="false" customHeight="true" outlineLevel="0" collapsed="false">
      <c r="A81" s="53" t="s">
        <v>345</v>
      </c>
      <c r="B81" s="11" t="s">
        <v>342</v>
      </c>
      <c r="C81" s="11"/>
      <c r="D81" s="55" t="s">
        <v>250</v>
      </c>
      <c r="E81" s="55" t="s">
        <v>251</v>
      </c>
      <c r="F81" s="4" t="s">
        <v>252</v>
      </c>
      <c r="G81" s="4" t="s">
        <v>253</v>
      </c>
      <c r="H81" s="4" t="n">
        <v>1988</v>
      </c>
      <c r="I81" s="4" t="s">
        <v>254</v>
      </c>
      <c r="J81" s="39" t="n">
        <v>24340</v>
      </c>
      <c r="K81" s="4" t="s">
        <v>255</v>
      </c>
      <c r="L81" s="13" t="s">
        <v>343</v>
      </c>
      <c r="M81" s="32" t="str">
        <f aca="false">DEC2HEX((((N81*8)+(O81*4)+(Q81*2)+(R81))*4096)+(((S81*8)+(T81*4)+(U81*2)+V81)*256)+(((W81*8)+(X81*4)+(Y81*2)+(Z81))*16)+((AA81*8)+(AC81*2)+(AD81)+(P81*4)),4)</f>
        <v>6822</v>
      </c>
      <c r="N81" s="33" t="n">
        <v>0</v>
      </c>
      <c r="O81" s="34" t="n">
        <v>1</v>
      </c>
      <c r="P81" s="35" t="n">
        <v>0</v>
      </c>
      <c r="Q81" s="34" t="n">
        <v>1</v>
      </c>
      <c r="R81" s="33" t="n">
        <v>0</v>
      </c>
      <c r="S81" s="34" t="n">
        <v>1</v>
      </c>
      <c r="T81" s="33" t="n">
        <v>0</v>
      </c>
      <c r="U81" s="33" t="n">
        <v>0</v>
      </c>
      <c r="V81" s="33" t="n">
        <v>0</v>
      </c>
      <c r="W81" s="33" t="n">
        <v>0</v>
      </c>
      <c r="X81" s="33" t="n">
        <v>0</v>
      </c>
      <c r="Y81" s="34" t="n">
        <v>1</v>
      </c>
      <c r="Z81" s="33" t="n">
        <v>0</v>
      </c>
      <c r="AA81" s="33" t="n">
        <v>0</v>
      </c>
      <c r="AB81" s="34" t="n">
        <v>1</v>
      </c>
      <c r="AC81" s="34" t="n">
        <v>1</v>
      </c>
      <c r="AD81" s="33" t="n">
        <v>0</v>
      </c>
      <c r="AE81" s="33" t="n">
        <v>0</v>
      </c>
      <c r="AF81" s="34" t="n">
        <v>1</v>
      </c>
      <c r="AG81" s="33" t="n">
        <v>0</v>
      </c>
      <c r="AH81" s="33" t="n">
        <v>0</v>
      </c>
      <c r="AI81" s="34" t="n">
        <v>1</v>
      </c>
      <c r="AJ81" s="33" t="n">
        <v>0</v>
      </c>
      <c r="AK81" s="34" t="n">
        <v>1</v>
      </c>
      <c r="AL81" s="34" t="n">
        <v>1</v>
      </c>
      <c r="AM81" s="33" t="n">
        <v>0</v>
      </c>
      <c r="AN81" s="34" t="n">
        <v>1</v>
      </c>
      <c r="AO81" s="33" t="n">
        <v>0</v>
      </c>
      <c r="AP81" s="34" t="n">
        <v>1</v>
      </c>
      <c r="AQ81" s="33" t="n">
        <v>0</v>
      </c>
      <c r="AR81" s="33" t="n">
        <v>0</v>
      </c>
      <c r="AS81" s="33" t="n">
        <v>0</v>
      </c>
      <c r="AT81" s="33" t="n">
        <v>0</v>
      </c>
      <c r="AU81" s="34" t="n">
        <v>1</v>
      </c>
      <c r="AV81" s="33" t="n">
        <v>0</v>
      </c>
      <c r="AW81" s="33" t="n">
        <v>0</v>
      </c>
      <c r="AX81" s="33" t="n">
        <v>0</v>
      </c>
      <c r="AY81" s="23" t="n">
        <v>0</v>
      </c>
      <c r="AZ81" s="33" t="n">
        <v>0</v>
      </c>
      <c r="BA81" s="34" t="n">
        <v>1</v>
      </c>
      <c r="BB81" s="33" t="n">
        <v>0</v>
      </c>
      <c r="BC81" s="33" t="n">
        <v>0</v>
      </c>
      <c r="BD81" s="33" t="n">
        <v>0</v>
      </c>
      <c r="BE81" s="33" t="n">
        <v>0</v>
      </c>
      <c r="BF81" s="23" t="n">
        <v>1</v>
      </c>
      <c r="BG81" s="33" t="n">
        <v>0</v>
      </c>
      <c r="BH81" s="33" t="n">
        <v>0</v>
      </c>
      <c r="BI81" s="33" t="n">
        <v>0</v>
      </c>
      <c r="BJ81" s="33" t="n">
        <v>0</v>
      </c>
      <c r="BK81" s="34" t="n">
        <v>1</v>
      </c>
      <c r="BL81" s="33" t="n">
        <v>0</v>
      </c>
      <c r="BM81" s="33" t="n">
        <v>0</v>
      </c>
      <c r="BN81" s="33" t="n">
        <v>0</v>
      </c>
      <c r="BO81" s="33" t="n">
        <v>0</v>
      </c>
      <c r="BP81" s="33" t="n">
        <v>0</v>
      </c>
      <c r="BQ81" s="33" t="n">
        <v>0</v>
      </c>
      <c r="BR81" s="33" t="n">
        <v>0</v>
      </c>
      <c r="BS81" s="34" t="n">
        <v>1</v>
      </c>
    </row>
    <row r="82" s="10" customFormat="true" ht="12.75" hidden="false" customHeight="true" outlineLevel="0" collapsed="false">
      <c r="A82" s="53" t="s">
        <v>346</v>
      </c>
      <c r="B82" s="11" t="s">
        <v>342</v>
      </c>
      <c r="C82" s="11"/>
      <c r="D82" s="55" t="s">
        <v>250</v>
      </c>
      <c r="E82" s="55" t="s">
        <v>251</v>
      </c>
      <c r="F82" s="4" t="s">
        <v>252</v>
      </c>
      <c r="G82" s="4" t="s">
        <v>253</v>
      </c>
      <c r="H82" s="4" t="n">
        <v>1988</v>
      </c>
      <c r="I82" s="4" t="s">
        <v>254</v>
      </c>
      <c r="J82" s="39" t="n">
        <v>24340</v>
      </c>
      <c r="K82" s="4" t="s">
        <v>255</v>
      </c>
      <c r="L82" s="13" t="s">
        <v>343</v>
      </c>
      <c r="M82" s="32" t="str">
        <f aca="false">DEC2HEX((((N82*8)+(O82*4)+(Q82*2)+(R82))*4096)+(((S82*8)+(T82*4)+(U82*2)+V82)*256)+(((W82*8)+(X82*4)+(Y82*2)+(Z82))*16)+((AA82*8)+(AC82*2)+(AD82)+(P82*4)),4)</f>
        <v>6822</v>
      </c>
      <c r="N82" s="33" t="n">
        <v>0</v>
      </c>
      <c r="O82" s="34" t="n">
        <v>1</v>
      </c>
      <c r="P82" s="35" t="n">
        <v>0</v>
      </c>
      <c r="Q82" s="34" t="n">
        <v>1</v>
      </c>
      <c r="R82" s="33" t="n">
        <v>0</v>
      </c>
      <c r="S82" s="34" t="n">
        <v>1</v>
      </c>
      <c r="T82" s="33" t="n">
        <v>0</v>
      </c>
      <c r="U82" s="33" t="n">
        <v>0</v>
      </c>
      <c r="V82" s="33" t="n">
        <v>0</v>
      </c>
      <c r="W82" s="33" t="n">
        <v>0</v>
      </c>
      <c r="X82" s="33" t="n">
        <v>0</v>
      </c>
      <c r="Y82" s="34" t="n">
        <v>1</v>
      </c>
      <c r="Z82" s="33" t="n">
        <v>0</v>
      </c>
      <c r="AA82" s="33" t="n">
        <v>0</v>
      </c>
      <c r="AB82" s="34" t="n">
        <v>1</v>
      </c>
      <c r="AC82" s="34" t="n">
        <v>1</v>
      </c>
      <c r="AD82" s="33" t="n">
        <v>0</v>
      </c>
      <c r="AE82" s="33" t="n">
        <v>0</v>
      </c>
      <c r="AF82" s="34" t="n">
        <v>1</v>
      </c>
      <c r="AG82" s="33" t="n">
        <v>0</v>
      </c>
      <c r="AH82" s="33" t="n">
        <v>0</v>
      </c>
      <c r="AI82" s="34" t="n">
        <v>1</v>
      </c>
      <c r="AJ82" s="33" t="n">
        <v>0</v>
      </c>
      <c r="AK82" s="34" t="n">
        <v>1</v>
      </c>
      <c r="AL82" s="34" t="n">
        <v>1</v>
      </c>
      <c r="AM82" s="33" t="n">
        <v>0</v>
      </c>
      <c r="AN82" s="34" t="n">
        <v>1</v>
      </c>
      <c r="AO82" s="33" t="n">
        <v>0</v>
      </c>
      <c r="AP82" s="34" t="n">
        <v>1</v>
      </c>
      <c r="AQ82" s="33" t="n">
        <v>0</v>
      </c>
      <c r="AR82" s="33" t="n">
        <v>0</v>
      </c>
      <c r="AS82" s="33" t="n">
        <v>0</v>
      </c>
      <c r="AT82" s="33" t="n">
        <v>0</v>
      </c>
      <c r="AU82" s="33" t="n">
        <v>0</v>
      </c>
      <c r="AV82" s="33" t="n">
        <v>0</v>
      </c>
      <c r="AW82" s="33" t="n">
        <v>0</v>
      </c>
      <c r="AX82" s="33" t="n">
        <v>0</v>
      </c>
      <c r="AY82" s="33" t="n">
        <v>0</v>
      </c>
      <c r="AZ82" s="33" t="n">
        <v>0</v>
      </c>
      <c r="BA82" s="33" t="n">
        <v>0</v>
      </c>
      <c r="BB82" s="33" t="n">
        <v>0</v>
      </c>
      <c r="BC82" s="33" t="n">
        <v>0</v>
      </c>
      <c r="BD82" s="33" t="n">
        <v>0</v>
      </c>
      <c r="BE82" s="33" t="n">
        <v>0</v>
      </c>
      <c r="BF82" s="33" t="n">
        <v>0</v>
      </c>
      <c r="BG82" s="33" t="n">
        <v>0</v>
      </c>
      <c r="BH82" s="33" t="n">
        <v>0</v>
      </c>
      <c r="BI82" s="33" t="n">
        <v>0</v>
      </c>
      <c r="BJ82" s="33" t="n">
        <v>0</v>
      </c>
      <c r="BK82" s="33" t="n">
        <v>0</v>
      </c>
      <c r="BL82" s="33" t="n">
        <v>0</v>
      </c>
      <c r="BM82" s="33" t="n">
        <v>0</v>
      </c>
      <c r="BN82" s="33" t="n">
        <v>0</v>
      </c>
      <c r="BO82" s="33" t="n">
        <v>0</v>
      </c>
      <c r="BP82" s="33" t="n">
        <v>0</v>
      </c>
      <c r="BQ82" s="33" t="n">
        <v>0</v>
      </c>
      <c r="BR82" s="33" t="n">
        <v>0</v>
      </c>
      <c r="BS82" s="23" t="n">
        <v>0</v>
      </c>
    </row>
    <row r="83" s="10" customFormat="true" ht="12.75" hidden="false" customHeight="true" outlineLevel="0" collapsed="false">
      <c r="A83" s="53" t="s">
        <v>347</v>
      </c>
      <c r="B83" s="11" t="s">
        <v>342</v>
      </c>
      <c r="C83" s="11"/>
      <c r="D83" s="55" t="s">
        <v>250</v>
      </c>
      <c r="E83" s="55" t="s">
        <v>251</v>
      </c>
      <c r="F83" s="4" t="s">
        <v>252</v>
      </c>
      <c r="G83" s="4" t="s">
        <v>253</v>
      </c>
      <c r="H83" s="4" t="n">
        <v>1988</v>
      </c>
      <c r="I83" s="4" t="s">
        <v>254</v>
      </c>
      <c r="J83" s="39" t="n">
        <v>24340</v>
      </c>
      <c r="K83" s="4" t="s">
        <v>255</v>
      </c>
      <c r="L83" s="13" t="s">
        <v>343</v>
      </c>
      <c r="M83" s="32" t="str">
        <f aca="false">DEC2HEX((((N83*8)+(O83*4)+(Q83*2)+(R83))*4096)+(((S83*8)+(T83*4)+(U83*2)+V83)*256)+(((W83*8)+(X83*4)+(Y83*2)+(Z83))*16)+((AA83*8)+(AC83*2)+(AD83)+(P83*4)),4)</f>
        <v>6822</v>
      </c>
      <c r="N83" s="33" t="n">
        <v>0</v>
      </c>
      <c r="O83" s="34" t="n">
        <v>1</v>
      </c>
      <c r="P83" s="35" t="n">
        <v>0</v>
      </c>
      <c r="Q83" s="34" t="n">
        <v>1</v>
      </c>
      <c r="R83" s="33" t="n">
        <v>0</v>
      </c>
      <c r="S83" s="34" t="n">
        <v>1</v>
      </c>
      <c r="T83" s="33" t="n">
        <v>0</v>
      </c>
      <c r="U83" s="33" t="n">
        <v>0</v>
      </c>
      <c r="V83" s="33" t="n">
        <v>0</v>
      </c>
      <c r="W83" s="33" t="n">
        <v>0</v>
      </c>
      <c r="X83" s="33" t="n">
        <v>0</v>
      </c>
      <c r="Y83" s="34" t="n">
        <v>1</v>
      </c>
      <c r="Z83" s="33" t="n">
        <v>0</v>
      </c>
      <c r="AA83" s="33" t="n">
        <v>0</v>
      </c>
      <c r="AB83" s="34" t="n">
        <v>1</v>
      </c>
      <c r="AC83" s="34" t="n">
        <v>1</v>
      </c>
      <c r="AD83" s="33" t="n">
        <v>0</v>
      </c>
      <c r="AE83" s="33" t="n">
        <v>0</v>
      </c>
      <c r="AF83" s="34" t="n">
        <v>1</v>
      </c>
      <c r="AG83" s="33" t="n">
        <v>0</v>
      </c>
      <c r="AH83" s="33" t="n">
        <v>0</v>
      </c>
      <c r="AI83" s="34" t="n">
        <v>1</v>
      </c>
      <c r="AJ83" s="33" t="n">
        <v>0</v>
      </c>
      <c r="AK83" s="34" t="n">
        <v>1</v>
      </c>
      <c r="AL83" s="34" t="n">
        <v>1</v>
      </c>
      <c r="AM83" s="33" t="n">
        <v>0</v>
      </c>
      <c r="AN83" s="34" t="n">
        <v>1</v>
      </c>
      <c r="AO83" s="33" t="n">
        <v>0</v>
      </c>
      <c r="AP83" s="34" t="n">
        <v>1</v>
      </c>
      <c r="AQ83" s="33" t="n">
        <v>0</v>
      </c>
      <c r="AR83" s="33" t="n">
        <v>0</v>
      </c>
      <c r="AS83" s="33" t="n">
        <v>0</v>
      </c>
      <c r="AT83" s="33" t="n">
        <v>0</v>
      </c>
      <c r="AU83" s="33" t="n">
        <v>0</v>
      </c>
      <c r="AV83" s="33" t="n">
        <v>0</v>
      </c>
      <c r="AW83" s="33" t="n">
        <v>0</v>
      </c>
      <c r="AX83" s="33" t="n">
        <v>0</v>
      </c>
      <c r="AY83" s="33" t="n">
        <v>0</v>
      </c>
      <c r="AZ83" s="33" t="n">
        <v>0</v>
      </c>
      <c r="BA83" s="33" t="n">
        <v>0</v>
      </c>
      <c r="BB83" s="33" t="n">
        <v>0</v>
      </c>
      <c r="BC83" s="33" t="n">
        <v>0</v>
      </c>
      <c r="BD83" s="33" t="n">
        <v>0</v>
      </c>
      <c r="BE83" s="33" t="n">
        <v>0</v>
      </c>
      <c r="BF83" s="33" t="n">
        <v>0</v>
      </c>
      <c r="BG83" s="33" t="n">
        <v>0</v>
      </c>
      <c r="BH83" s="33" t="n">
        <v>0</v>
      </c>
      <c r="BI83" s="33" t="n">
        <v>0</v>
      </c>
      <c r="BJ83" s="33" t="n">
        <v>0</v>
      </c>
      <c r="BK83" s="33" t="n">
        <v>0</v>
      </c>
      <c r="BL83" s="33" t="n">
        <v>0</v>
      </c>
      <c r="BM83" s="33" t="n">
        <v>0</v>
      </c>
      <c r="BN83" s="33" t="n">
        <v>0</v>
      </c>
      <c r="BO83" s="33" t="n">
        <v>0</v>
      </c>
      <c r="BP83" s="33" t="n">
        <v>0</v>
      </c>
      <c r="BQ83" s="33" t="n">
        <v>0</v>
      </c>
      <c r="BR83" s="33" t="n">
        <v>0</v>
      </c>
      <c r="BS83" s="23" t="n">
        <v>0</v>
      </c>
    </row>
    <row r="84" s="10" customFormat="true" ht="12.75" hidden="false" customHeight="true" outlineLevel="0" collapsed="false">
      <c r="A84" s="53" t="s">
        <v>348</v>
      </c>
      <c r="B84" s="11" t="s">
        <v>342</v>
      </c>
      <c r="C84" s="11"/>
      <c r="D84" s="55" t="s">
        <v>250</v>
      </c>
      <c r="E84" s="55" t="s">
        <v>251</v>
      </c>
      <c r="F84" s="4" t="s">
        <v>252</v>
      </c>
      <c r="G84" s="4" t="s">
        <v>253</v>
      </c>
      <c r="H84" s="4" t="n">
        <v>1988</v>
      </c>
      <c r="I84" s="4" t="s">
        <v>254</v>
      </c>
      <c r="J84" s="39" t="n">
        <v>24340</v>
      </c>
      <c r="K84" s="4" t="s">
        <v>255</v>
      </c>
      <c r="L84" s="13" t="s">
        <v>343</v>
      </c>
      <c r="M84" s="32" t="str">
        <f aca="false">DEC2HEX((((N84*8)+(O84*4)+(Q84*2)+(R84))*4096)+(((S84*8)+(T84*4)+(U84*2)+V84)*256)+(((W84*8)+(X84*4)+(Y84*2)+(Z84))*16)+((AA84*8)+(AC84*2)+(AD84)+(P84*4)),4)</f>
        <v>6822</v>
      </c>
      <c r="N84" s="33" t="n">
        <v>0</v>
      </c>
      <c r="O84" s="34" t="n">
        <v>1</v>
      </c>
      <c r="P84" s="35" t="n">
        <v>0</v>
      </c>
      <c r="Q84" s="34" t="n">
        <v>1</v>
      </c>
      <c r="R84" s="33" t="n">
        <v>0</v>
      </c>
      <c r="S84" s="34" t="n">
        <v>1</v>
      </c>
      <c r="T84" s="33" t="n">
        <v>0</v>
      </c>
      <c r="U84" s="33" t="n">
        <v>0</v>
      </c>
      <c r="V84" s="33" t="n">
        <v>0</v>
      </c>
      <c r="W84" s="33" t="n">
        <v>0</v>
      </c>
      <c r="X84" s="33" t="n">
        <v>0</v>
      </c>
      <c r="Y84" s="34" t="n">
        <v>1</v>
      </c>
      <c r="Z84" s="33" t="n">
        <v>0</v>
      </c>
      <c r="AA84" s="33" t="n">
        <v>0</v>
      </c>
      <c r="AB84" s="34" t="n">
        <v>1</v>
      </c>
      <c r="AC84" s="34" t="n">
        <v>1</v>
      </c>
      <c r="AD84" s="33" t="n">
        <v>0</v>
      </c>
      <c r="AE84" s="33" t="n">
        <v>0</v>
      </c>
      <c r="AF84" s="34" t="n">
        <v>1</v>
      </c>
      <c r="AG84" s="33" t="n">
        <v>0</v>
      </c>
      <c r="AH84" s="33" t="n">
        <v>0</v>
      </c>
      <c r="AI84" s="34" t="n">
        <v>1</v>
      </c>
      <c r="AJ84" s="33" t="n">
        <v>0</v>
      </c>
      <c r="AK84" s="34" t="n">
        <v>1</v>
      </c>
      <c r="AL84" s="34" t="n">
        <v>1</v>
      </c>
      <c r="AM84" s="33" t="n">
        <v>0</v>
      </c>
      <c r="AN84" s="34" t="n">
        <v>1</v>
      </c>
      <c r="AO84" s="33" t="n">
        <v>0</v>
      </c>
      <c r="AP84" s="34" t="n">
        <v>1</v>
      </c>
      <c r="AQ84" s="33" t="n">
        <v>0</v>
      </c>
      <c r="AR84" s="33" t="n">
        <v>0</v>
      </c>
      <c r="AS84" s="33" t="n">
        <v>0</v>
      </c>
      <c r="AT84" s="33" t="n">
        <v>0</v>
      </c>
      <c r="AU84" s="33" t="n">
        <v>0</v>
      </c>
      <c r="AV84" s="33" t="n">
        <v>0</v>
      </c>
      <c r="AW84" s="33" t="n">
        <v>0</v>
      </c>
      <c r="AX84" s="33" t="n">
        <v>0</v>
      </c>
      <c r="AY84" s="33" t="n">
        <v>0</v>
      </c>
      <c r="AZ84" s="33" t="n">
        <v>0</v>
      </c>
      <c r="BA84" s="33" t="n">
        <v>0</v>
      </c>
      <c r="BB84" s="33" t="n">
        <v>0</v>
      </c>
      <c r="BC84" s="33" t="n">
        <v>0</v>
      </c>
      <c r="BD84" s="33" t="n">
        <v>0</v>
      </c>
      <c r="BE84" s="33" t="n">
        <v>0</v>
      </c>
      <c r="BF84" s="33" t="n">
        <v>0</v>
      </c>
      <c r="BG84" s="33" t="n">
        <v>0</v>
      </c>
      <c r="BH84" s="33" t="n">
        <v>0</v>
      </c>
      <c r="BI84" s="33" t="n">
        <v>0</v>
      </c>
      <c r="BJ84" s="33" t="n">
        <v>0</v>
      </c>
      <c r="BK84" s="33" t="n">
        <v>0</v>
      </c>
      <c r="BL84" s="33" t="n">
        <v>0</v>
      </c>
      <c r="BM84" s="33" t="n">
        <v>0</v>
      </c>
      <c r="BN84" s="33" t="n">
        <v>0</v>
      </c>
      <c r="BO84" s="33" t="n">
        <v>0</v>
      </c>
      <c r="BP84" s="33" t="n">
        <v>0</v>
      </c>
      <c r="BQ84" s="33" t="n">
        <v>0</v>
      </c>
      <c r="BR84" s="33" t="n">
        <v>0</v>
      </c>
      <c r="BS84" s="34" t="n">
        <v>1</v>
      </c>
    </row>
    <row r="85" s="10" customFormat="true" ht="12.75" hidden="false" customHeight="true" outlineLevel="0" collapsed="false">
      <c r="A85" s="53" t="s">
        <v>349</v>
      </c>
      <c r="B85" s="11" t="s">
        <v>342</v>
      </c>
      <c r="C85" s="11"/>
      <c r="D85" s="55" t="s">
        <v>250</v>
      </c>
      <c r="E85" s="55" t="s">
        <v>251</v>
      </c>
      <c r="F85" s="4" t="s">
        <v>252</v>
      </c>
      <c r="G85" s="4" t="s">
        <v>253</v>
      </c>
      <c r="H85" s="4" t="n">
        <v>1992</v>
      </c>
      <c r="I85" s="4" t="s">
        <v>254</v>
      </c>
      <c r="J85" s="39" t="n">
        <v>24340</v>
      </c>
      <c r="K85" s="4" t="s">
        <v>255</v>
      </c>
      <c r="L85" s="13" t="s">
        <v>343</v>
      </c>
      <c r="M85" s="32" t="str">
        <f aca="false">DEC2HEX((((N85*8)+(O85*4)+(Q85*2)+(R85))*4096)+(((S85*8)+(T85*4)+(U85*2)+V85)*256)+(((W85*8)+(X85*4)+(Y85*2)+(Z85))*16)+((AA85*8)+(AC85*2)+(AD85)+(P85*4)),4)</f>
        <v>6822</v>
      </c>
      <c r="N85" s="33" t="n">
        <v>0</v>
      </c>
      <c r="O85" s="34" t="n">
        <v>1</v>
      </c>
      <c r="P85" s="35" t="n">
        <v>0</v>
      </c>
      <c r="Q85" s="34" t="n">
        <v>1</v>
      </c>
      <c r="R85" s="33" t="n">
        <v>0</v>
      </c>
      <c r="S85" s="34" t="n">
        <v>1</v>
      </c>
      <c r="T85" s="33" t="n">
        <v>0</v>
      </c>
      <c r="U85" s="33" t="n">
        <v>0</v>
      </c>
      <c r="V85" s="33" t="n">
        <v>0</v>
      </c>
      <c r="W85" s="33" t="n">
        <v>0</v>
      </c>
      <c r="X85" s="33" t="n">
        <v>0</v>
      </c>
      <c r="Y85" s="34" t="n">
        <v>1</v>
      </c>
      <c r="Z85" s="33" t="n">
        <v>0</v>
      </c>
      <c r="AA85" s="33" t="n">
        <v>0</v>
      </c>
      <c r="AB85" s="34" t="n">
        <v>1</v>
      </c>
      <c r="AC85" s="34" t="n">
        <v>1</v>
      </c>
      <c r="AD85" s="33" t="n">
        <v>0</v>
      </c>
      <c r="AE85" s="33" t="n">
        <v>0</v>
      </c>
      <c r="AF85" s="34" t="n">
        <v>1</v>
      </c>
      <c r="AG85" s="33" t="n">
        <v>0</v>
      </c>
      <c r="AH85" s="33" t="n">
        <v>0</v>
      </c>
      <c r="AI85" s="34" t="n">
        <v>1</v>
      </c>
      <c r="AJ85" s="33" t="n">
        <v>0</v>
      </c>
      <c r="AK85" s="34" t="n">
        <v>1</v>
      </c>
      <c r="AL85" s="34" t="n">
        <v>1</v>
      </c>
      <c r="AM85" s="33" t="n">
        <v>0</v>
      </c>
      <c r="AN85" s="34" t="n">
        <v>1</v>
      </c>
      <c r="AO85" s="33" t="n">
        <v>0</v>
      </c>
      <c r="AP85" s="34" t="n">
        <v>1</v>
      </c>
      <c r="AQ85" s="33" t="n">
        <v>0</v>
      </c>
      <c r="AR85" s="33" t="n">
        <v>0</v>
      </c>
      <c r="AS85" s="33" t="n">
        <v>0</v>
      </c>
      <c r="AT85" s="33" t="n">
        <v>0</v>
      </c>
      <c r="AU85" s="33" t="n">
        <v>0</v>
      </c>
      <c r="AV85" s="33" t="n">
        <v>0</v>
      </c>
      <c r="AW85" s="33" t="n">
        <v>0</v>
      </c>
      <c r="AX85" s="33" t="n">
        <v>0</v>
      </c>
      <c r="AY85" s="33" t="n">
        <v>0</v>
      </c>
      <c r="AZ85" s="33" t="n">
        <v>0</v>
      </c>
      <c r="BA85" s="34" t="n">
        <v>1</v>
      </c>
      <c r="BB85" s="33" t="n">
        <v>0</v>
      </c>
      <c r="BC85" s="33" t="n">
        <v>0</v>
      </c>
      <c r="BD85" s="33" t="n">
        <v>0</v>
      </c>
      <c r="BE85" s="33" t="n">
        <v>0</v>
      </c>
      <c r="BF85" s="33" t="n">
        <v>0</v>
      </c>
      <c r="BG85" s="33" t="n">
        <v>0</v>
      </c>
      <c r="BH85" s="33" t="n">
        <v>0</v>
      </c>
      <c r="BI85" s="33" t="n">
        <v>0</v>
      </c>
      <c r="BJ85" s="33" t="n">
        <v>0</v>
      </c>
      <c r="BK85" s="33" t="n">
        <v>0</v>
      </c>
      <c r="BL85" s="33" t="n">
        <v>0</v>
      </c>
      <c r="BM85" s="33" t="n">
        <v>0</v>
      </c>
      <c r="BN85" s="33" t="n">
        <v>0</v>
      </c>
      <c r="BO85" s="33" t="n">
        <v>0</v>
      </c>
      <c r="BP85" s="33" t="n">
        <v>0</v>
      </c>
      <c r="BQ85" s="33" t="n">
        <v>0</v>
      </c>
      <c r="BR85" s="33" t="n">
        <v>0</v>
      </c>
      <c r="BS85" s="34" t="n">
        <v>1</v>
      </c>
    </row>
    <row r="86" s="10" customFormat="true" ht="12.75" hidden="false" customHeight="true" outlineLevel="0" collapsed="false">
      <c r="A86" s="53" t="s">
        <v>350</v>
      </c>
      <c r="B86" s="11" t="s">
        <v>342</v>
      </c>
      <c r="C86" s="11"/>
      <c r="D86" s="55" t="s">
        <v>250</v>
      </c>
      <c r="E86" s="55" t="s">
        <v>251</v>
      </c>
      <c r="F86" s="4" t="s">
        <v>252</v>
      </c>
      <c r="G86" s="4" t="s">
        <v>253</v>
      </c>
      <c r="H86" s="4" t="n">
        <v>1994</v>
      </c>
      <c r="I86" s="4" t="s">
        <v>254</v>
      </c>
      <c r="J86" s="39" t="n">
        <v>24340</v>
      </c>
      <c r="K86" s="4" t="s">
        <v>255</v>
      </c>
      <c r="L86" s="13" t="s">
        <v>343</v>
      </c>
      <c r="M86" s="32" t="str">
        <f aca="false">DEC2HEX((((N86*8)+(O86*4)+(Q86*2)+(R86))*4096)+(((S86*8)+(T86*4)+(U86*2)+V86)*256)+(((W86*8)+(X86*4)+(Y86*2)+(Z86))*16)+((AA86*8)+(AC86*2)+(AD86)+(P86*4)),4)</f>
        <v>6822</v>
      </c>
      <c r="N86" s="33" t="n">
        <v>0</v>
      </c>
      <c r="O86" s="34" t="n">
        <v>1</v>
      </c>
      <c r="P86" s="35" t="n">
        <v>0</v>
      </c>
      <c r="Q86" s="34" t="n">
        <v>1</v>
      </c>
      <c r="R86" s="33" t="n">
        <v>0</v>
      </c>
      <c r="S86" s="34" t="n">
        <v>1</v>
      </c>
      <c r="T86" s="33" t="n">
        <v>0</v>
      </c>
      <c r="U86" s="33" t="n">
        <v>0</v>
      </c>
      <c r="V86" s="33" t="n">
        <v>0</v>
      </c>
      <c r="W86" s="33" t="n">
        <v>0</v>
      </c>
      <c r="X86" s="33" t="n">
        <v>0</v>
      </c>
      <c r="Y86" s="34" t="n">
        <v>1</v>
      </c>
      <c r="Z86" s="33" t="n">
        <v>0</v>
      </c>
      <c r="AA86" s="33" t="n">
        <v>0</v>
      </c>
      <c r="AB86" s="34" t="n">
        <v>1</v>
      </c>
      <c r="AC86" s="34" t="n">
        <v>1</v>
      </c>
      <c r="AD86" s="33" t="n">
        <v>0</v>
      </c>
      <c r="AE86" s="33" t="n">
        <v>0</v>
      </c>
      <c r="AF86" s="34" t="n">
        <v>1</v>
      </c>
      <c r="AG86" s="33" t="n">
        <v>0</v>
      </c>
      <c r="AH86" s="33" t="n">
        <v>0</v>
      </c>
      <c r="AI86" s="34" t="n">
        <v>1</v>
      </c>
      <c r="AJ86" s="33" t="n">
        <v>0</v>
      </c>
      <c r="AK86" s="34" t="n">
        <v>1</v>
      </c>
      <c r="AL86" s="34" t="n">
        <v>1</v>
      </c>
      <c r="AM86" s="33" t="n">
        <v>0</v>
      </c>
      <c r="AN86" s="34" t="n">
        <v>1</v>
      </c>
      <c r="AO86" s="33" t="n">
        <v>0</v>
      </c>
      <c r="AP86" s="34" t="n">
        <v>1</v>
      </c>
      <c r="AQ86" s="33" t="n">
        <v>0</v>
      </c>
      <c r="AR86" s="33" t="n">
        <v>0</v>
      </c>
      <c r="AS86" s="33" t="n">
        <v>0</v>
      </c>
      <c r="AT86" s="33" t="n">
        <v>0</v>
      </c>
      <c r="AU86" s="33" t="n">
        <v>0</v>
      </c>
      <c r="AV86" s="33" t="n">
        <v>0</v>
      </c>
      <c r="AW86" s="33" t="n">
        <v>0</v>
      </c>
      <c r="AX86" s="33" t="n">
        <v>0</v>
      </c>
      <c r="AY86" s="33" t="n">
        <v>0</v>
      </c>
      <c r="AZ86" s="33" t="n">
        <v>0</v>
      </c>
      <c r="BA86" s="33" t="n">
        <v>0</v>
      </c>
      <c r="BB86" s="33" t="n">
        <v>0</v>
      </c>
      <c r="BC86" s="33" t="n">
        <v>0</v>
      </c>
      <c r="BD86" s="33" t="n">
        <v>0</v>
      </c>
      <c r="BE86" s="33" t="n">
        <v>0</v>
      </c>
      <c r="BF86" s="33" t="n">
        <v>0</v>
      </c>
      <c r="BG86" s="33" t="n">
        <v>0</v>
      </c>
      <c r="BH86" s="33" t="n">
        <v>0</v>
      </c>
      <c r="BI86" s="33" t="n">
        <v>0</v>
      </c>
      <c r="BJ86" s="33" t="n">
        <v>0</v>
      </c>
      <c r="BK86" s="33" t="n">
        <v>0</v>
      </c>
      <c r="BL86" s="33" t="n">
        <v>0</v>
      </c>
      <c r="BM86" s="33" t="n">
        <v>0</v>
      </c>
      <c r="BN86" s="33" t="n">
        <v>0</v>
      </c>
      <c r="BO86" s="33" t="n">
        <v>0</v>
      </c>
      <c r="BP86" s="33" t="n">
        <v>0</v>
      </c>
      <c r="BQ86" s="33" t="n">
        <v>0</v>
      </c>
      <c r="BR86" s="33" t="n">
        <v>0</v>
      </c>
      <c r="BS86" s="34" t="n">
        <v>1</v>
      </c>
    </row>
    <row r="87" s="10" customFormat="true" ht="12.75" hidden="false" customHeight="true" outlineLevel="0" collapsed="false">
      <c r="A87" s="53" t="s">
        <v>351</v>
      </c>
      <c r="B87" s="11" t="s">
        <v>342</v>
      </c>
      <c r="C87" s="11"/>
      <c r="D87" s="55" t="s">
        <v>250</v>
      </c>
      <c r="E87" s="55" t="s">
        <v>251</v>
      </c>
      <c r="F87" s="4" t="s">
        <v>252</v>
      </c>
      <c r="G87" s="4" t="s">
        <v>253</v>
      </c>
      <c r="H87" s="4" t="n">
        <v>1994</v>
      </c>
      <c r="I87" s="4" t="s">
        <v>254</v>
      </c>
      <c r="J87" s="39" t="n">
        <v>24340</v>
      </c>
      <c r="K87" s="4" t="s">
        <v>255</v>
      </c>
      <c r="L87" s="13" t="s">
        <v>343</v>
      </c>
      <c r="M87" s="32" t="str">
        <f aca="false">DEC2HEX((((N87*8)+(O87*4)+(Q87*2)+(R87))*4096)+(((S87*8)+(T87*4)+(U87*2)+V87)*256)+(((W87*8)+(X87*4)+(Y87*2)+(Z87))*16)+((AA87*8)+(AC87*2)+(AD87)+(P87*4)),4)</f>
        <v>6822</v>
      </c>
      <c r="N87" s="33" t="n">
        <v>0</v>
      </c>
      <c r="O87" s="34" t="n">
        <v>1</v>
      </c>
      <c r="P87" s="35" t="n">
        <v>0</v>
      </c>
      <c r="Q87" s="34" t="n">
        <v>1</v>
      </c>
      <c r="R87" s="33" t="n">
        <v>0</v>
      </c>
      <c r="S87" s="34" t="n">
        <v>1</v>
      </c>
      <c r="T87" s="33" t="n">
        <v>0</v>
      </c>
      <c r="U87" s="33" t="n">
        <v>0</v>
      </c>
      <c r="V87" s="33" t="n">
        <v>0</v>
      </c>
      <c r="W87" s="33" t="n">
        <v>0</v>
      </c>
      <c r="X87" s="33" t="n">
        <v>0</v>
      </c>
      <c r="Y87" s="34" t="n">
        <v>1</v>
      </c>
      <c r="Z87" s="33" t="n">
        <v>0</v>
      </c>
      <c r="AA87" s="33" t="n">
        <v>0</v>
      </c>
      <c r="AB87" s="34" t="n">
        <v>1</v>
      </c>
      <c r="AC87" s="34" t="n">
        <v>1</v>
      </c>
      <c r="AD87" s="33" t="n">
        <v>0</v>
      </c>
      <c r="AE87" s="33" t="n">
        <v>0</v>
      </c>
      <c r="AF87" s="34" t="n">
        <v>1</v>
      </c>
      <c r="AG87" s="33" t="n">
        <v>0</v>
      </c>
      <c r="AH87" s="33" t="n">
        <v>0</v>
      </c>
      <c r="AI87" s="34" t="n">
        <v>1</v>
      </c>
      <c r="AJ87" s="33" t="n">
        <v>0</v>
      </c>
      <c r="AK87" s="34" t="n">
        <v>1</v>
      </c>
      <c r="AL87" s="34" t="n">
        <v>1</v>
      </c>
      <c r="AM87" s="33" t="n">
        <v>0</v>
      </c>
      <c r="AN87" s="34" t="n">
        <v>1</v>
      </c>
      <c r="AO87" s="33" t="n">
        <v>0</v>
      </c>
      <c r="AP87" s="34" t="n">
        <v>1</v>
      </c>
      <c r="AQ87" s="33" t="n">
        <v>0</v>
      </c>
      <c r="AR87" s="33" t="n">
        <v>0</v>
      </c>
      <c r="AS87" s="33" t="n">
        <v>0</v>
      </c>
      <c r="AT87" s="33" t="n">
        <v>0</v>
      </c>
      <c r="AU87" s="33" t="n">
        <v>0</v>
      </c>
      <c r="AV87" s="33" t="n">
        <v>0</v>
      </c>
      <c r="AW87" s="33" t="n">
        <v>0</v>
      </c>
      <c r="AX87" s="33" t="n">
        <v>0</v>
      </c>
      <c r="AY87" s="33" t="n">
        <v>0</v>
      </c>
      <c r="AZ87" s="33" t="n">
        <v>0</v>
      </c>
      <c r="BA87" s="34" t="n">
        <v>1</v>
      </c>
      <c r="BB87" s="33" t="n">
        <v>0</v>
      </c>
      <c r="BC87" s="33" t="n">
        <v>0</v>
      </c>
      <c r="BD87" s="33" t="n">
        <v>0</v>
      </c>
      <c r="BE87" s="33" t="n">
        <v>0</v>
      </c>
      <c r="BF87" s="33" t="n">
        <v>0</v>
      </c>
      <c r="BG87" s="33" t="n">
        <v>0</v>
      </c>
      <c r="BH87" s="33" t="n">
        <v>0</v>
      </c>
      <c r="BI87" s="33" t="n">
        <v>0</v>
      </c>
      <c r="BJ87" s="33" t="n">
        <v>0</v>
      </c>
      <c r="BK87" s="33" t="n">
        <v>0</v>
      </c>
      <c r="BL87" s="33" t="n">
        <v>0</v>
      </c>
      <c r="BM87" s="33" t="n">
        <v>0</v>
      </c>
      <c r="BN87" s="33" t="n">
        <v>0</v>
      </c>
      <c r="BO87" s="33" t="n">
        <v>0</v>
      </c>
      <c r="BP87" s="33" t="n">
        <v>0</v>
      </c>
      <c r="BQ87" s="33" t="n">
        <v>0</v>
      </c>
      <c r="BR87" s="33" t="n">
        <v>0</v>
      </c>
      <c r="BS87" s="34" t="n">
        <v>1</v>
      </c>
    </row>
    <row r="88" s="10" customFormat="true" ht="12.75" hidden="false" customHeight="true" outlineLevel="0" collapsed="false">
      <c r="A88" s="53" t="s">
        <v>352</v>
      </c>
      <c r="B88" s="11" t="s">
        <v>342</v>
      </c>
      <c r="C88" s="11"/>
      <c r="D88" s="55" t="s">
        <v>250</v>
      </c>
      <c r="E88" s="55" t="s">
        <v>251</v>
      </c>
      <c r="F88" s="4" t="s">
        <v>252</v>
      </c>
      <c r="G88" s="4" t="s">
        <v>253</v>
      </c>
      <c r="H88" s="4" t="n">
        <v>1995</v>
      </c>
      <c r="I88" s="4" t="s">
        <v>254</v>
      </c>
      <c r="J88" s="39" t="n">
        <v>24340</v>
      </c>
      <c r="K88" s="4" t="s">
        <v>255</v>
      </c>
      <c r="L88" s="13" t="s">
        <v>343</v>
      </c>
      <c r="M88" s="32" t="str">
        <f aca="false">DEC2HEX((((N88*8)+(O88*4)+(Q88*2)+(R88))*4096)+(((S88*8)+(T88*4)+(U88*2)+V88)*256)+(((W88*8)+(X88*4)+(Y88*2)+(Z88))*16)+((AA88*8)+(AC88*2)+(AD88)+(P88*4)),4)</f>
        <v>6822</v>
      </c>
      <c r="N88" s="33" t="n">
        <v>0</v>
      </c>
      <c r="O88" s="34" t="n">
        <v>1</v>
      </c>
      <c r="P88" s="35" t="n">
        <v>0</v>
      </c>
      <c r="Q88" s="34" t="n">
        <v>1</v>
      </c>
      <c r="R88" s="33" t="n">
        <v>0</v>
      </c>
      <c r="S88" s="34" t="n">
        <v>1</v>
      </c>
      <c r="T88" s="33" t="n">
        <v>0</v>
      </c>
      <c r="U88" s="33" t="n">
        <v>0</v>
      </c>
      <c r="V88" s="33" t="n">
        <v>0</v>
      </c>
      <c r="W88" s="33" t="n">
        <v>0</v>
      </c>
      <c r="X88" s="33" t="n">
        <v>0</v>
      </c>
      <c r="Y88" s="34" t="n">
        <v>1</v>
      </c>
      <c r="Z88" s="33" t="n">
        <v>0</v>
      </c>
      <c r="AA88" s="33" t="n">
        <v>0</v>
      </c>
      <c r="AB88" s="34" t="n">
        <v>1</v>
      </c>
      <c r="AC88" s="34" t="n">
        <v>1</v>
      </c>
      <c r="AD88" s="33" t="n">
        <v>0</v>
      </c>
      <c r="AE88" s="33" t="n">
        <v>0</v>
      </c>
      <c r="AF88" s="34" t="n">
        <v>1</v>
      </c>
      <c r="AG88" s="33" t="n">
        <v>0</v>
      </c>
      <c r="AH88" s="33" t="n">
        <v>0</v>
      </c>
      <c r="AI88" s="34" t="n">
        <v>1</v>
      </c>
      <c r="AJ88" s="33" t="n">
        <v>0</v>
      </c>
      <c r="AK88" s="34" t="n">
        <v>1</v>
      </c>
      <c r="AL88" s="34" t="n">
        <v>1</v>
      </c>
      <c r="AM88" s="33" t="n">
        <v>0</v>
      </c>
      <c r="AN88" s="34" t="n">
        <v>1</v>
      </c>
      <c r="AO88" s="33" t="n">
        <v>0</v>
      </c>
      <c r="AP88" s="34" t="n">
        <v>1</v>
      </c>
      <c r="AQ88" s="33" t="n">
        <v>0</v>
      </c>
      <c r="AR88" s="33" t="n">
        <v>0</v>
      </c>
      <c r="AS88" s="33" t="n">
        <v>0</v>
      </c>
      <c r="AT88" s="33" t="n">
        <v>0</v>
      </c>
      <c r="AU88" s="33" t="n">
        <v>0</v>
      </c>
      <c r="AV88" s="33" t="n">
        <v>0</v>
      </c>
      <c r="AW88" s="33" t="n">
        <v>0</v>
      </c>
      <c r="AX88" s="33" t="n">
        <v>0</v>
      </c>
      <c r="AY88" s="33" t="n">
        <v>0</v>
      </c>
      <c r="AZ88" s="33" t="n">
        <v>0</v>
      </c>
      <c r="BA88" s="33" t="n">
        <v>0</v>
      </c>
      <c r="BB88" s="33" t="n">
        <v>0</v>
      </c>
      <c r="BC88" s="33" t="n">
        <v>0</v>
      </c>
      <c r="BD88" s="33" t="n">
        <v>0</v>
      </c>
      <c r="BE88" s="33" t="n">
        <v>0</v>
      </c>
      <c r="BF88" s="33" t="n">
        <v>0</v>
      </c>
      <c r="BG88" s="33" t="n">
        <v>0</v>
      </c>
      <c r="BH88" s="33" t="n">
        <v>0</v>
      </c>
      <c r="BI88" s="33" t="n">
        <v>0</v>
      </c>
      <c r="BJ88" s="33" t="n">
        <v>0</v>
      </c>
      <c r="BK88" s="33" t="n">
        <v>0</v>
      </c>
      <c r="BL88" s="33" t="n">
        <v>0</v>
      </c>
      <c r="BM88" s="33" t="n">
        <v>0</v>
      </c>
      <c r="BN88" s="33" t="n">
        <v>0</v>
      </c>
      <c r="BO88" s="33" t="n">
        <v>0</v>
      </c>
      <c r="BP88" s="33" t="n">
        <v>0</v>
      </c>
      <c r="BQ88" s="33" t="n">
        <v>0</v>
      </c>
      <c r="BR88" s="33" t="n">
        <v>0</v>
      </c>
      <c r="BS88" s="23" t="n">
        <v>1</v>
      </c>
    </row>
    <row r="89" s="10" customFormat="true" ht="12.75" hidden="false" customHeight="true" outlineLevel="0" collapsed="false">
      <c r="A89" s="53" t="s">
        <v>353</v>
      </c>
      <c r="B89" s="11" t="s">
        <v>342</v>
      </c>
      <c r="C89" s="11"/>
      <c r="D89" s="55" t="s">
        <v>250</v>
      </c>
      <c r="E89" s="55" t="s">
        <v>251</v>
      </c>
      <c r="F89" s="4" t="s">
        <v>252</v>
      </c>
      <c r="G89" s="4" t="s">
        <v>253</v>
      </c>
      <c r="H89" s="4" t="n">
        <v>1995</v>
      </c>
      <c r="I89" s="4" t="s">
        <v>254</v>
      </c>
      <c r="J89" s="39" t="n">
        <v>24340</v>
      </c>
      <c r="K89" s="4" t="s">
        <v>255</v>
      </c>
      <c r="L89" s="13" t="s">
        <v>343</v>
      </c>
      <c r="M89" s="32" t="str">
        <f aca="false">DEC2HEX((((N89*8)+(O89*4)+(Q89*2)+(R89))*4096)+(((S89*8)+(T89*4)+(U89*2)+V89)*256)+(((W89*8)+(X89*4)+(Y89*2)+(Z89))*16)+((AA89*8)+(AC89*2)+(AD89)+(P89*4)),4)</f>
        <v>6822</v>
      </c>
      <c r="N89" s="33" t="n">
        <v>0</v>
      </c>
      <c r="O89" s="34" t="n">
        <v>1</v>
      </c>
      <c r="P89" s="35" t="n">
        <v>0</v>
      </c>
      <c r="Q89" s="34" t="n">
        <v>1</v>
      </c>
      <c r="R89" s="33" t="n">
        <v>0</v>
      </c>
      <c r="S89" s="34" t="n">
        <v>1</v>
      </c>
      <c r="T89" s="33" t="n">
        <v>0</v>
      </c>
      <c r="U89" s="33" t="n">
        <v>0</v>
      </c>
      <c r="V89" s="33" t="n">
        <v>0</v>
      </c>
      <c r="W89" s="33" t="n">
        <v>0</v>
      </c>
      <c r="X89" s="33" t="n">
        <v>0</v>
      </c>
      <c r="Y89" s="34" t="n">
        <v>1</v>
      </c>
      <c r="Z89" s="33" t="n">
        <v>0</v>
      </c>
      <c r="AA89" s="33" t="n">
        <v>0</v>
      </c>
      <c r="AB89" s="34" t="n">
        <v>1</v>
      </c>
      <c r="AC89" s="34" t="n">
        <v>1</v>
      </c>
      <c r="AD89" s="33" t="n">
        <v>0</v>
      </c>
      <c r="AE89" s="33" t="n">
        <v>0</v>
      </c>
      <c r="AF89" s="34" t="n">
        <v>1</v>
      </c>
      <c r="AG89" s="33" t="n">
        <v>0</v>
      </c>
      <c r="AH89" s="33" t="n">
        <v>0</v>
      </c>
      <c r="AI89" s="34" t="n">
        <v>1</v>
      </c>
      <c r="AJ89" s="33" t="n">
        <v>0</v>
      </c>
      <c r="AK89" s="34" t="n">
        <v>1</v>
      </c>
      <c r="AL89" s="34" t="n">
        <v>1</v>
      </c>
      <c r="AM89" s="33" t="n">
        <v>0</v>
      </c>
      <c r="AN89" s="34" t="n">
        <v>1</v>
      </c>
      <c r="AO89" s="33" t="n">
        <v>0</v>
      </c>
      <c r="AP89" s="34" t="n">
        <v>1</v>
      </c>
      <c r="AQ89" s="33" t="n">
        <v>0</v>
      </c>
      <c r="AR89" s="33" t="n">
        <v>0</v>
      </c>
      <c r="AS89" s="33" t="n">
        <v>0</v>
      </c>
      <c r="AT89" s="33" t="n">
        <v>0</v>
      </c>
      <c r="AU89" s="33" t="n">
        <v>0</v>
      </c>
      <c r="AV89" s="33" t="n">
        <v>0</v>
      </c>
      <c r="AW89" s="33" t="n">
        <v>0</v>
      </c>
      <c r="AX89" s="33" t="n">
        <v>0</v>
      </c>
      <c r="AY89" s="33" t="n">
        <v>0</v>
      </c>
      <c r="AZ89" s="33" t="n">
        <v>0</v>
      </c>
      <c r="BA89" s="33" t="n">
        <v>0</v>
      </c>
      <c r="BB89" s="33" t="n">
        <v>0</v>
      </c>
      <c r="BC89" s="33" t="n">
        <v>0</v>
      </c>
      <c r="BD89" s="33" t="n">
        <v>0</v>
      </c>
      <c r="BE89" s="33" t="n">
        <v>0</v>
      </c>
      <c r="BF89" s="33" t="n">
        <v>0</v>
      </c>
      <c r="BG89" s="33" t="n">
        <v>0</v>
      </c>
      <c r="BH89" s="33" t="n">
        <v>0</v>
      </c>
      <c r="BI89" s="33" t="n">
        <v>0</v>
      </c>
      <c r="BJ89" s="33" t="n">
        <v>0</v>
      </c>
      <c r="BK89" s="33" t="n">
        <v>0</v>
      </c>
      <c r="BL89" s="33" t="n">
        <v>0</v>
      </c>
      <c r="BM89" s="33" t="n">
        <v>0</v>
      </c>
      <c r="BN89" s="33" t="n">
        <v>0</v>
      </c>
      <c r="BO89" s="33" t="n">
        <v>0</v>
      </c>
      <c r="BP89" s="33" t="n">
        <v>0</v>
      </c>
      <c r="BQ89" s="33" t="n">
        <v>0</v>
      </c>
      <c r="BR89" s="33" t="n">
        <v>0</v>
      </c>
      <c r="BS89" s="34" t="n">
        <v>1</v>
      </c>
    </row>
    <row r="90" s="10" customFormat="true" ht="12.75" hidden="false" customHeight="true" outlineLevel="0" collapsed="false">
      <c r="A90" s="53" t="s">
        <v>354</v>
      </c>
      <c r="B90" s="11" t="s">
        <v>342</v>
      </c>
      <c r="C90" s="11"/>
      <c r="D90" s="55" t="s">
        <v>250</v>
      </c>
      <c r="E90" s="55" t="s">
        <v>251</v>
      </c>
      <c r="F90" s="4" t="s">
        <v>252</v>
      </c>
      <c r="G90" s="4" t="s">
        <v>253</v>
      </c>
      <c r="H90" s="4" t="n">
        <v>1997</v>
      </c>
      <c r="I90" s="4" t="s">
        <v>254</v>
      </c>
      <c r="J90" s="39" t="n">
        <v>24340</v>
      </c>
      <c r="K90" s="4" t="s">
        <v>255</v>
      </c>
      <c r="L90" s="13" t="s">
        <v>343</v>
      </c>
      <c r="M90" s="32" t="str">
        <f aca="false">DEC2HEX((((N90*8)+(O90*4)+(Q90*2)+(R90))*4096)+(((S90*8)+(T90*4)+(U90*2)+V90)*256)+(((W90*8)+(X90*4)+(Y90*2)+(Z90))*16)+((AA90*8)+(AC90*2)+(AD90)+(P90*4)),4)</f>
        <v>6822</v>
      </c>
      <c r="N90" s="33" t="n">
        <v>0</v>
      </c>
      <c r="O90" s="34" t="n">
        <v>1</v>
      </c>
      <c r="P90" s="35" t="n">
        <v>0</v>
      </c>
      <c r="Q90" s="34" t="n">
        <v>1</v>
      </c>
      <c r="R90" s="33" t="n">
        <v>0</v>
      </c>
      <c r="S90" s="34" t="n">
        <v>1</v>
      </c>
      <c r="T90" s="33" t="n">
        <v>0</v>
      </c>
      <c r="U90" s="33" t="n">
        <v>0</v>
      </c>
      <c r="V90" s="33" t="n">
        <v>0</v>
      </c>
      <c r="W90" s="33" t="n">
        <v>0</v>
      </c>
      <c r="X90" s="33" t="n">
        <v>0</v>
      </c>
      <c r="Y90" s="34" t="n">
        <v>1</v>
      </c>
      <c r="Z90" s="33" t="n">
        <v>0</v>
      </c>
      <c r="AA90" s="33" t="n">
        <v>0</v>
      </c>
      <c r="AB90" s="34" t="n">
        <v>1</v>
      </c>
      <c r="AC90" s="34" t="n">
        <v>1</v>
      </c>
      <c r="AD90" s="33" t="n">
        <v>0</v>
      </c>
      <c r="AE90" s="33" t="n">
        <v>0</v>
      </c>
      <c r="AF90" s="34" t="n">
        <v>1</v>
      </c>
      <c r="AG90" s="33" t="n">
        <v>0</v>
      </c>
      <c r="AH90" s="33" t="n">
        <v>0</v>
      </c>
      <c r="AI90" s="34" t="n">
        <v>1</v>
      </c>
      <c r="AJ90" s="33" t="n">
        <v>0</v>
      </c>
      <c r="AK90" s="34" t="n">
        <v>1</v>
      </c>
      <c r="AL90" s="34" t="n">
        <v>1</v>
      </c>
      <c r="AM90" s="33" t="n">
        <v>0</v>
      </c>
      <c r="AN90" s="34" t="n">
        <v>1</v>
      </c>
      <c r="AO90" s="33" t="n">
        <v>0</v>
      </c>
      <c r="AP90" s="34" t="n">
        <v>1</v>
      </c>
      <c r="AQ90" s="33" t="n">
        <v>0</v>
      </c>
      <c r="AR90" s="33" t="n">
        <v>0</v>
      </c>
      <c r="AS90" s="33" t="n">
        <v>0</v>
      </c>
      <c r="AT90" s="33" t="n">
        <v>0</v>
      </c>
      <c r="AU90" s="33" t="n">
        <v>0</v>
      </c>
      <c r="AV90" s="33" t="n">
        <v>0</v>
      </c>
      <c r="AW90" s="33" t="n">
        <v>0</v>
      </c>
      <c r="AX90" s="33" t="n">
        <v>0</v>
      </c>
      <c r="AY90" s="33" t="n">
        <v>0</v>
      </c>
      <c r="AZ90" s="33" t="n">
        <v>0</v>
      </c>
      <c r="BA90" s="33" t="n">
        <v>0</v>
      </c>
      <c r="BB90" s="33" t="n">
        <v>0</v>
      </c>
      <c r="BC90" s="33" t="n">
        <v>0</v>
      </c>
      <c r="BD90" s="33" t="n">
        <v>0</v>
      </c>
      <c r="BE90" s="33" t="n">
        <v>0</v>
      </c>
      <c r="BF90" s="33" t="n">
        <v>0</v>
      </c>
      <c r="BG90" s="33" t="n">
        <v>0</v>
      </c>
      <c r="BH90" s="33" t="n">
        <v>0</v>
      </c>
      <c r="BI90" s="33" t="n">
        <v>0</v>
      </c>
      <c r="BJ90" s="33" t="n">
        <v>0</v>
      </c>
      <c r="BK90" s="33" t="n">
        <v>0</v>
      </c>
      <c r="BL90" s="33" t="n">
        <v>0</v>
      </c>
      <c r="BM90" s="33" t="n">
        <v>0</v>
      </c>
      <c r="BN90" s="33" t="n">
        <v>0</v>
      </c>
      <c r="BO90" s="33" t="n">
        <v>0</v>
      </c>
      <c r="BP90" s="33" t="n">
        <v>0</v>
      </c>
      <c r="BQ90" s="33" t="n">
        <v>0</v>
      </c>
      <c r="BR90" s="33" t="n">
        <v>0</v>
      </c>
      <c r="BS90" s="23" t="n">
        <v>1</v>
      </c>
    </row>
    <row r="91" s="10" customFormat="true" ht="12.75" hidden="false" customHeight="true" outlineLevel="0" collapsed="false">
      <c r="A91" s="53" t="s">
        <v>355</v>
      </c>
      <c r="B91" s="11" t="s">
        <v>342</v>
      </c>
      <c r="C91" s="11"/>
      <c r="D91" s="55" t="s">
        <v>250</v>
      </c>
      <c r="E91" s="55" t="s">
        <v>251</v>
      </c>
      <c r="F91" s="4" t="s">
        <v>252</v>
      </c>
      <c r="G91" s="4" t="s">
        <v>253</v>
      </c>
      <c r="H91" s="4" t="n">
        <v>1997</v>
      </c>
      <c r="I91" s="4" t="s">
        <v>254</v>
      </c>
      <c r="J91" s="39" t="n">
        <v>24340</v>
      </c>
      <c r="K91" s="4" t="s">
        <v>255</v>
      </c>
      <c r="L91" s="13" t="s">
        <v>343</v>
      </c>
      <c r="M91" s="32" t="str">
        <f aca="false">DEC2HEX((((N91*8)+(O91*4)+(Q91*2)+(R91))*4096)+(((S91*8)+(T91*4)+(U91*2)+V91)*256)+(((W91*8)+(X91*4)+(Y91*2)+(Z91))*16)+((AA91*8)+(AC91*2)+(AD91)+(P91*4)),4)</f>
        <v>6822</v>
      </c>
      <c r="N91" s="33" t="n">
        <v>0</v>
      </c>
      <c r="O91" s="34" t="n">
        <v>1</v>
      </c>
      <c r="P91" s="35" t="n">
        <v>0</v>
      </c>
      <c r="Q91" s="34" t="n">
        <v>1</v>
      </c>
      <c r="R91" s="33" t="n">
        <v>0</v>
      </c>
      <c r="S91" s="34" t="n">
        <v>1</v>
      </c>
      <c r="T91" s="33" t="n">
        <v>0</v>
      </c>
      <c r="U91" s="33" t="n">
        <v>0</v>
      </c>
      <c r="V91" s="33" t="n">
        <v>0</v>
      </c>
      <c r="W91" s="33" t="n">
        <v>0</v>
      </c>
      <c r="X91" s="33" t="n">
        <v>0</v>
      </c>
      <c r="Y91" s="34" t="n">
        <v>1</v>
      </c>
      <c r="Z91" s="33" t="n">
        <v>0</v>
      </c>
      <c r="AA91" s="33" t="n">
        <v>0</v>
      </c>
      <c r="AB91" s="34" t="n">
        <v>1</v>
      </c>
      <c r="AC91" s="34" t="n">
        <v>1</v>
      </c>
      <c r="AD91" s="33" t="n">
        <v>0</v>
      </c>
      <c r="AE91" s="33" t="n">
        <v>0</v>
      </c>
      <c r="AF91" s="34" t="n">
        <v>1</v>
      </c>
      <c r="AG91" s="33" t="n">
        <v>0</v>
      </c>
      <c r="AH91" s="33" t="n">
        <v>0</v>
      </c>
      <c r="AI91" s="34" t="n">
        <v>1</v>
      </c>
      <c r="AJ91" s="33" t="n">
        <v>0</v>
      </c>
      <c r="AK91" s="34" t="n">
        <v>1</v>
      </c>
      <c r="AL91" s="34" t="n">
        <v>1</v>
      </c>
      <c r="AM91" s="33" t="n">
        <v>0</v>
      </c>
      <c r="AN91" s="34" t="n">
        <v>1</v>
      </c>
      <c r="AO91" s="33" t="n">
        <v>0</v>
      </c>
      <c r="AP91" s="34" t="n">
        <v>1</v>
      </c>
      <c r="AQ91" s="33" t="n">
        <v>0</v>
      </c>
      <c r="AR91" s="33" t="n">
        <v>0</v>
      </c>
      <c r="AS91" s="33" t="n">
        <v>0</v>
      </c>
      <c r="AT91" s="33" t="n">
        <v>0</v>
      </c>
      <c r="AU91" s="33" t="n">
        <v>0</v>
      </c>
      <c r="AV91" s="33" t="n">
        <v>0</v>
      </c>
      <c r="AW91" s="33" t="n">
        <v>0</v>
      </c>
      <c r="AX91" s="33" t="n">
        <v>0</v>
      </c>
      <c r="AY91" s="33" t="n">
        <v>0</v>
      </c>
      <c r="AZ91" s="33" t="n">
        <v>0</v>
      </c>
      <c r="BA91" s="33" t="n">
        <v>0</v>
      </c>
      <c r="BB91" s="33" t="n">
        <v>0</v>
      </c>
      <c r="BC91" s="33" t="n">
        <v>0</v>
      </c>
      <c r="BD91" s="33" t="n">
        <v>0</v>
      </c>
      <c r="BE91" s="33" t="n">
        <v>0</v>
      </c>
      <c r="BF91" s="33" t="n">
        <v>0</v>
      </c>
      <c r="BG91" s="33" t="n">
        <v>0</v>
      </c>
      <c r="BH91" s="33" t="n">
        <v>0</v>
      </c>
      <c r="BI91" s="33" t="n">
        <v>0</v>
      </c>
      <c r="BJ91" s="33" t="n">
        <v>0</v>
      </c>
      <c r="BK91" s="33" t="n">
        <v>0</v>
      </c>
      <c r="BL91" s="33" t="n">
        <v>0</v>
      </c>
      <c r="BM91" s="33" t="n">
        <v>0</v>
      </c>
      <c r="BN91" s="33" t="n">
        <v>0</v>
      </c>
      <c r="BO91" s="33" t="n">
        <v>0</v>
      </c>
      <c r="BP91" s="33" t="n">
        <v>0</v>
      </c>
      <c r="BQ91" s="33" t="n">
        <v>0</v>
      </c>
      <c r="BR91" s="33" t="n">
        <v>0</v>
      </c>
      <c r="BS91" s="23" t="n">
        <v>0</v>
      </c>
    </row>
    <row r="92" s="10" customFormat="true" ht="12.75" hidden="false" customHeight="true" outlineLevel="0" collapsed="false">
      <c r="A92" s="53" t="s">
        <v>356</v>
      </c>
      <c r="B92" s="11" t="s">
        <v>342</v>
      </c>
      <c r="C92" s="11"/>
      <c r="D92" s="55" t="s">
        <v>250</v>
      </c>
      <c r="E92" s="55" t="s">
        <v>251</v>
      </c>
      <c r="F92" s="4" t="s">
        <v>252</v>
      </c>
      <c r="G92" s="4" t="s">
        <v>253</v>
      </c>
      <c r="H92" s="4" t="n">
        <v>1999</v>
      </c>
      <c r="I92" s="4" t="s">
        <v>254</v>
      </c>
      <c r="J92" s="39" t="n">
        <v>24340</v>
      </c>
      <c r="K92" s="4" t="s">
        <v>255</v>
      </c>
      <c r="L92" s="13" t="s">
        <v>343</v>
      </c>
      <c r="M92" s="32" t="str">
        <f aca="false">DEC2HEX((((N92*8)+(O92*4)+(Q92*2)+(R92))*4096)+(((S92*8)+(T92*4)+(U92*2)+V92)*256)+(((W92*8)+(X92*4)+(Y92*2)+(Z92))*16)+((AA92*8)+(AC92*2)+(AD92)+(P92*4)),4)</f>
        <v>6822</v>
      </c>
      <c r="N92" s="33" t="n">
        <v>0</v>
      </c>
      <c r="O92" s="34" t="n">
        <v>1</v>
      </c>
      <c r="P92" s="35" t="n">
        <v>0</v>
      </c>
      <c r="Q92" s="34" t="n">
        <v>1</v>
      </c>
      <c r="R92" s="33" t="n">
        <v>0</v>
      </c>
      <c r="S92" s="34" t="n">
        <v>1</v>
      </c>
      <c r="T92" s="33" t="n">
        <v>0</v>
      </c>
      <c r="U92" s="33" t="n">
        <v>0</v>
      </c>
      <c r="V92" s="33" t="n">
        <v>0</v>
      </c>
      <c r="W92" s="33" t="n">
        <v>0</v>
      </c>
      <c r="X92" s="33" t="n">
        <v>0</v>
      </c>
      <c r="Y92" s="34" t="n">
        <v>1</v>
      </c>
      <c r="Z92" s="33" t="n">
        <v>0</v>
      </c>
      <c r="AA92" s="33" t="n">
        <v>0</v>
      </c>
      <c r="AB92" s="34" t="n">
        <v>1</v>
      </c>
      <c r="AC92" s="34" t="n">
        <v>1</v>
      </c>
      <c r="AD92" s="33" t="n">
        <v>0</v>
      </c>
      <c r="AE92" s="33" t="n">
        <v>0</v>
      </c>
      <c r="AF92" s="34" t="n">
        <v>1</v>
      </c>
      <c r="AG92" s="33" t="n">
        <v>0</v>
      </c>
      <c r="AH92" s="33" t="n">
        <v>0</v>
      </c>
      <c r="AI92" s="34" t="n">
        <v>1</v>
      </c>
      <c r="AJ92" s="33" t="n">
        <v>0</v>
      </c>
      <c r="AK92" s="34" t="n">
        <v>1</v>
      </c>
      <c r="AL92" s="34" t="n">
        <v>1</v>
      </c>
      <c r="AM92" s="33" t="n">
        <v>0</v>
      </c>
      <c r="AN92" s="34" t="n">
        <v>1</v>
      </c>
      <c r="AO92" s="33" t="n">
        <v>0</v>
      </c>
      <c r="AP92" s="34" t="n">
        <v>1</v>
      </c>
      <c r="AQ92" s="33" t="n">
        <v>0</v>
      </c>
      <c r="AR92" s="33" t="n">
        <v>0</v>
      </c>
      <c r="AS92" s="33" t="n">
        <v>0</v>
      </c>
      <c r="AT92" s="33" t="n">
        <v>0</v>
      </c>
      <c r="AU92" s="33" t="n">
        <v>0</v>
      </c>
      <c r="AV92" s="33" t="n">
        <v>0</v>
      </c>
      <c r="AW92" s="33" t="n">
        <v>0</v>
      </c>
      <c r="AX92" s="33" t="n">
        <v>0</v>
      </c>
      <c r="AY92" s="33" t="n">
        <v>0</v>
      </c>
      <c r="AZ92" s="33" t="n">
        <v>0</v>
      </c>
      <c r="BA92" s="34" t="n">
        <v>1</v>
      </c>
      <c r="BB92" s="33" t="n">
        <v>0</v>
      </c>
      <c r="BC92" s="33" t="n">
        <v>0</v>
      </c>
      <c r="BD92" s="33" t="n">
        <v>0</v>
      </c>
      <c r="BE92" s="33" t="n">
        <v>0</v>
      </c>
      <c r="BF92" s="33" t="n">
        <v>0</v>
      </c>
      <c r="BG92" s="33" t="n">
        <v>0</v>
      </c>
      <c r="BH92" s="33" t="n">
        <v>0</v>
      </c>
      <c r="BI92" s="33" t="n">
        <v>0</v>
      </c>
      <c r="BJ92" s="33" t="n">
        <v>0</v>
      </c>
      <c r="BK92" s="33" t="n">
        <v>0</v>
      </c>
      <c r="BL92" s="33" t="n">
        <v>0</v>
      </c>
      <c r="BM92" s="33" t="n">
        <v>0</v>
      </c>
      <c r="BN92" s="33" t="n">
        <v>0</v>
      </c>
      <c r="BO92" s="33" t="n">
        <v>0</v>
      </c>
      <c r="BP92" s="33" t="n">
        <v>0</v>
      </c>
      <c r="BQ92" s="33" t="n">
        <v>0</v>
      </c>
      <c r="BR92" s="33" t="n">
        <v>0</v>
      </c>
      <c r="BS92" s="34" t="n">
        <v>1</v>
      </c>
    </row>
    <row r="93" s="10" customFormat="true" ht="12.75" hidden="false" customHeight="true" outlineLevel="0" collapsed="false">
      <c r="A93" s="53" t="s">
        <v>357</v>
      </c>
      <c r="B93" s="11" t="s">
        <v>342</v>
      </c>
      <c r="C93" s="11"/>
      <c r="D93" s="55" t="s">
        <v>250</v>
      </c>
      <c r="E93" s="55" t="s">
        <v>251</v>
      </c>
      <c r="F93" s="4" t="s">
        <v>252</v>
      </c>
      <c r="G93" s="4" t="s">
        <v>253</v>
      </c>
      <c r="H93" s="4" t="n">
        <v>1999</v>
      </c>
      <c r="I93" s="4" t="s">
        <v>254</v>
      </c>
      <c r="J93" s="39" t="n">
        <v>24340</v>
      </c>
      <c r="K93" s="4" t="s">
        <v>255</v>
      </c>
      <c r="L93" s="13" t="s">
        <v>343</v>
      </c>
      <c r="M93" s="32" t="str">
        <f aca="false">DEC2HEX((((N93*8)+(O93*4)+(Q93*2)+(R93))*4096)+(((S93*8)+(T93*4)+(U93*2)+V93)*256)+(((W93*8)+(X93*4)+(Y93*2)+(Z93))*16)+((AA93*8)+(AC93*2)+(AD93)+(P93*4)),4)</f>
        <v>2F92</v>
      </c>
      <c r="N93" s="33" t="n">
        <v>0</v>
      </c>
      <c r="O93" s="33" t="n">
        <v>0</v>
      </c>
      <c r="P93" s="35" t="n">
        <v>0</v>
      </c>
      <c r="Q93" s="34" t="n">
        <v>1</v>
      </c>
      <c r="R93" s="33" t="n">
        <v>0</v>
      </c>
      <c r="S93" s="34" t="n">
        <v>1</v>
      </c>
      <c r="T93" s="34" t="n">
        <v>1</v>
      </c>
      <c r="U93" s="34" t="n">
        <v>1</v>
      </c>
      <c r="V93" s="34" t="n">
        <v>1</v>
      </c>
      <c r="W93" s="34" t="n">
        <v>1</v>
      </c>
      <c r="X93" s="33" t="n">
        <v>0</v>
      </c>
      <c r="Y93" s="33" t="n">
        <v>0</v>
      </c>
      <c r="Z93" s="34" t="n">
        <v>1</v>
      </c>
      <c r="AA93" s="33" t="n">
        <v>0</v>
      </c>
      <c r="AB93" s="34" t="n">
        <v>1</v>
      </c>
      <c r="AC93" s="34" t="n">
        <v>1</v>
      </c>
      <c r="AD93" s="33" t="n">
        <v>0</v>
      </c>
      <c r="AE93" s="33" t="n">
        <v>0</v>
      </c>
      <c r="AF93" s="33" t="n">
        <v>0</v>
      </c>
      <c r="AG93" s="33" t="n">
        <v>0</v>
      </c>
      <c r="AH93" s="34" t="n">
        <v>1</v>
      </c>
      <c r="AI93" s="34" t="n">
        <v>1</v>
      </c>
      <c r="AJ93" s="33" t="n">
        <v>0</v>
      </c>
      <c r="AK93" s="33" t="n">
        <v>0</v>
      </c>
      <c r="AL93" s="33" t="n">
        <v>0</v>
      </c>
      <c r="AM93" s="33" t="n">
        <v>0</v>
      </c>
      <c r="AN93" s="34" t="n">
        <v>1</v>
      </c>
      <c r="AO93" s="34" t="n">
        <v>1</v>
      </c>
      <c r="AP93" s="34" t="n">
        <v>1</v>
      </c>
      <c r="AQ93" s="33" t="n">
        <v>0</v>
      </c>
      <c r="AR93" s="33" t="n">
        <v>0</v>
      </c>
      <c r="AS93" s="33" t="n">
        <v>0</v>
      </c>
      <c r="AT93" s="33" t="n">
        <v>0</v>
      </c>
      <c r="AU93" s="34" t="n">
        <v>1</v>
      </c>
      <c r="AV93" s="33" t="n">
        <v>0</v>
      </c>
      <c r="AW93" s="33" t="n">
        <v>0</v>
      </c>
      <c r="AX93" s="33" t="n">
        <v>0</v>
      </c>
      <c r="AY93" s="33" t="n">
        <v>0</v>
      </c>
      <c r="AZ93" s="33" t="n">
        <v>0</v>
      </c>
      <c r="BA93" s="33" t="n">
        <v>0</v>
      </c>
      <c r="BB93" s="33" t="n">
        <v>0</v>
      </c>
      <c r="BC93" s="33" t="n">
        <v>0</v>
      </c>
      <c r="BD93" s="33" t="n">
        <v>0</v>
      </c>
      <c r="BE93" s="33" t="n">
        <v>0</v>
      </c>
      <c r="BF93" s="33" t="n">
        <v>0</v>
      </c>
      <c r="BG93" s="33" t="n">
        <v>0</v>
      </c>
      <c r="BH93" s="34" t="n">
        <v>1</v>
      </c>
      <c r="BI93" s="23" t="n">
        <v>0</v>
      </c>
      <c r="BJ93" s="33" t="n">
        <v>0</v>
      </c>
      <c r="BK93" s="34" t="n">
        <v>1</v>
      </c>
      <c r="BL93" s="33" t="n">
        <v>0</v>
      </c>
      <c r="BM93" s="33" t="n">
        <v>0</v>
      </c>
      <c r="BN93" s="33" t="n">
        <v>0</v>
      </c>
      <c r="BO93" s="33" t="n">
        <v>0</v>
      </c>
      <c r="BP93" s="33" t="n">
        <v>0</v>
      </c>
      <c r="BQ93" s="33" t="n">
        <v>0</v>
      </c>
      <c r="BR93" s="33" t="n">
        <v>0</v>
      </c>
      <c r="BS93" s="34" t="n">
        <v>1</v>
      </c>
    </row>
    <row r="94" s="10" customFormat="true" ht="12.75" hidden="false" customHeight="true" outlineLevel="0" collapsed="false">
      <c r="A94" s="53" t="s">
        <v>358</v>
      </c>
      <c r="B94" s="11" t="s">
        <v>342</v>
      </c>
      <c r="C94" s="11"/>
      <c r="D94" s="55" t="s">
        <v>250</v>
      </c>
      <c r="E94" s="55" t="s">
        <v>251</v>
      </c>
      <c r="F94" s="4" t="s">
        <v>252</v>
      </c>
      <c r="G94" s="4" t="s">
        <v>253</v>
      </c>
      <c r="H94" s="4" t="n">
        <v>2003</v>
      </c>
      <c r="I94" s="4" t="s">
        <v>254</v>
      </c>
      <c r="J94" s="39" t="n">
        <v>24340</v>
      </c>
      <c r="K94" s="4" t="s">
        <v>255</v>
      </c>
      <c r="L94" s="13" t="s">
        <v>343</v>
      </c>
      <c r="M94" s="32" t="str">
        <f aca="false">DEC2HEX((((N94*8)+(O94*4)+(Q94*2)+(R94))*4096)+(((S94*8)+(T94*4)+(U94*2)+V94)*256)+(((W94*8)+(X94*4)+(Y94*2)+(Z94))*16)+((AA94*8)+(AC94*2)+(AD94)+(P94*4)),4)</f>
        <v>6822</v>
      </c>
      <c r="N94" s="33" t="n">
        <v>0</v>
      </c>
      <c r="O94" s="34" t="n">
        <v>1</v>
      </c>
      <c r="P94" s="35" t="n">
        <v>0</v>
      </c>
      <c r="Q94" s="34" t="n">
        <v>1</v>
      </c>
      <c r="R94" s="33" t="n">
        <v>0</v>
      </c>
      <c r="S94" s="34" t="n">
        <v>1</v>
      </c>
      <c r="T94" s="33" t="n">
        <v>0</v>
      </c>
      <c r="U94" s="33" t="n">
        <v>0</v>
      </c>
      <c r="V94" s="33" t="n">
        <v>0</v>
      </c>
      <c r="W94" s="33" t="n">
        <v>0</v>
      </c>
      <c r="X94" s="33" t="n">
        <v>0</v>
      </c>
      <c r="Y94" s="34" t="n">
        <v>1</v>
      </c>
      <c r="Z94" s="33" t="n">
        <v>0</v>
      </c>
      <c r="AA94" s="33" t="n">
        <v>0</v>
      </c>
      <c r="AB94" s="34" t="n">
        <v>1</v>
      </c>
      <c r="AC94" s="34" t="n">
        <v>1</v>
      </c>
      <c r="AD94" s="33" t="n">
        <v>0</v>
      </c>
      <c r="AE94" s="33" t="n">
        <v>0</v>
      </c>
      <c r="AF94" s="34" t="n">
        <v>1</v>
      </c>
      <c r="AG94" s="33" t="n">
        <v>0</v>
      </c>
      <c r="AH94" s="33" t="n">
        <v>0</v>
      </c>
      <c r="AI94" s="34" t="n">
        <v>1</v>
      </c>
      <c r="AJ94" s="33" t="n">
        <v>0</v>
      </c>
      <c r="AK94" s="34" t="n">
        <v>1</v>
      </c>
      <c r="AL94" s="34" t="n">
        <v>1</v>
      </c>
      <c r="AM94" s="33" t="n">
        <v>0</v>
      </c>
      <c r="AN94" s="34" t="n">
        <v>1</v>
      </c>
      <c r="AO94" s="33" t="n">
        <v>0</v>
      </c>
      <c r="AP94" s="34" t="n">
        <v>1</v>
      </c>
      <c r="AQ94" s="33" t="n">
        <v>0</v>
      </c>
      <c r="AR94" s="33" t="n">
        <v>0</v>
      </c>
      <c r="AS94" s="33" t="n">
        <v>0</v>
      </c>
      <c r="AT94" s="33" t="n">
        <v>0</v>
      </c>
      <c r="AU94" s="23" t="n">
        <v>1</v>
      </c>
      <c r="AV94" s="33" t="n">
        <v>0</v>
      </c>
      <c r="AW94" s="33" t="n">
        <v>0</v>
      </c>
      <c r="AX94" s="33" t="n">
        <v>0</v>
      </c>
      <c r="AY94" s="23" t="n">
        <v>0</v>
      </c>
      <c r="AZ94" s="33" t="n">
        <v>0</v>
      </c>
      <c r="BA94" s="34" t="n">
        <v>1</v>
      </c>
      <c r="BB94" s="33" t="n">
        <v>0</v>
      </c>
      <c r="BC94" s="33" t="n">
        <v>0</v>
      </c>
      <c r="BD94" s="33" t="n">
        <v>0</v>
      </c>
      <c r="BE94" s="33" t="n">
        <v>0</v>
      </c>
      <c r="BF94" s="23" t="n">
        <v>0</v>
      </c>
      <c r="BG94" s="33" t="n">
        <v>0</v>
      </c>
      <c r="BH94" s="33" t="n">
        <v>0</v>
      </c>
      <c r="BI94" s="33" t="n">
        <v>0</v>
      </c>
      <c r="BJ94" s="33" t="n">
        <v>0</v>
      </c>
      <c r="BK94" s="23" t="n">
        <v>1</v>
      </c>
      <c r="BL94" s="33" t="n">
        <v>0</v>
      </c>
      <c r="BM94" s="33" t="n">
        <v>0</v>
      </c>
      <c r="BN94" s="33" t="n">
        <v>0</v>
      </c>
      <c r="BO94" s="33" t="n">
        <v>0</v>
      </c>
      <c r="BP94" s="33" t="n">
        <v>0</v>
      </c>
      <c r="BQ94" s="33" t="n">
        <v>0</v>
      </c>
      <c r="BR94" s="33" t="n">
        <v>0</v>
      </c>
      <c r="BS94" s="34" t="n">
        <v>1</v>
      </c>
    </row>
    <row r="95" s="10" customFormat="true" ht="12.75" hidden="false" customHeight="true" outlineLevel="0" collapsed="false">
      <c r="A95" s="53" t="s">
        <v>359</v>
      </c>
      <c r="B95" s="11" t="s">
        <v>360</v>
      </c>
      <c r="C95" s="11"/>
      <c r="D95" s="55" t="s">
        <v>250</v>
      </c>
      <c r="E95" s="55" t="s">
        <v>251</v>
      </c>
      <c r="F95" s="4" t="s">
        <v>252</v>
      </c>
      <c r="G95" s="4" t="s">
        <v>253</v>
      </c>
      <c r="H95" s="4" t="n">
        <v>1978</v>
      </c>
      <c r="I95" s="4" t="s">
        <v>254</v>
      </c>
      <c r="J95" s="39" t="n">
        <v>24410</v>
      </c>
      <c r="K95" s="4" t="s">
        <v>255</v>
      </c>
      <c r="L95" s="13" t="s">
        <v>361</v>
      </c>
      <c r="M95" s="32" t="str">
        <f aca="false">DEC2HEX((((N95*8)+(O95*4)+(Q95*2)+(R95))*4096)+(((S95*8)+(T95*4)+(U95*2)+V95)*256)+(((W95*8)+(X95*4)+(Y95*2)+(Z95))*16)+((AA95*8)+(AC95*2)+(AD95)+(P95*4)),4)</f>
        <v>841E</v>
      </c>
      <c r="N95" s="34" t="n">
        <v>1</v>
      </c>
      <c r="O95" s="33" t="n">
        <v>0</v>
      </c>
      <c r="P95" s="34" t="n">
        <v>1</v>
      </c>
      <c r="Q95" s="33" t="n">
        <v>0</v>
      </c>
      <c r="R95" s="33" t="n">
        <v>0</v>
      </c>
      <c r="S95" s="33" t="n">
        <v>0</v>
      </c>
      <c r="T95" s="34" t="n">
        <v>1</v>
      </c>
      <c r="U95" s="33" t="n">
        <v>0</v>
      </c>
      <c r="V95" s="33" t="n">
        <v>0</v>
      </c>
      <c r="W95" s="33" t="n">
        <v>0</v>
      </c>
      <c r="X95" s="33" t="n">
        <v>0</v>
      </c>
      <c r="Y95" s="33" t="n">
        <v>0</v>
      </c>
      <c r="Z95" s="23" t="n">
        <v>1</v>
      </c>
      <c r="AA95" s="34" t="n">
        <v>1</v>
      </c>
      <c r="AB95" s="33" t="n">
        <v>0</v>
      </c>
      <c r="AC95" s="34" t="n">
        <v>1</v>
      </c>
      <c r="AD95" s="33" t="n">
        <v>0</v>
      </c>
      <c r="AE95" s="33" t="n">
        <v>0</v>
      </c>
      <c r="AF95" s="34" t="n">
        <v>1</v>
      </c>
      <c r="AG95" s="33" t="n">
        <v>0</v>
      </c>
      <c r="AH95" s="33" t="n">
        <v>0</v>
      </c>
      <c r="AI95" s="34" t="n">
        <v>1</v>
      </c>
      <c r="AJ95" s="33" t="n">
        <v>0</v>
      </c>
      <c r="AK95" s="34" t="n">
        <v>1</v>
      </c>
      <c r="AL95" s="34" t="n">
        <v>1</v>
      </c>
      <c r="AM95" s="34" t="n">
        <v>1</v>
      </c>
      <c r="AN95" s="34" t="n">
        <v>1</v>
      </c>
      <c r="AO95" s="33" t="n">
        <v>0</v>
      </c>
      <c r="AP95" s="34" t="n">
        <v>1</v>
      </c>
      <c r="AQ95" s="34" t="n">
        <v>1</v>
      </c>
      <c r="AR95" s="34" t="n">
        <v>1</v>
      </c>
      <c r="AS95" s="34" t="n">
        <v>1</v>
      </c>
      <c r="AT95" s="34" t="n">
        <v>1</v>
      </c>
      <c r="AU95" s="23" t="n">
        <v>1</v>
      </c>
      <c r="AV95" s="33" t="n">
        <v>0</v>
      </c>
      <c r="AW95" s="33" t="n">
        <v>0</v>
      </c>
      <c r="AX95" s="33" t="n">
        <v>0</v>
      </c>
      <c r="AY95" s="33" t="n">
        <v>0</v>
      </c>
      <c r="AZ95" s="33" t="n">
        <v>0</v>
      </c>
      <c r="BA95" s="34" t="n">
        <v>1</v>
      </c>
      <c r="BB95" s="33" t="n">
        <v>0</v>
      </c>
      <c r="BC95" s="33" t="n">
        <v>0</v>
      </c>
      <c r="BD95" s="33" t="n">
        <v>0</v>
      </c>
      <c r="BE95" s="33" t="n">
        <v>0</v>
      </c>
      <c r="BF95" s="33" t="n">
        <v>0</v>
      </c>
      <c r="BG95" s="33" t="n">
        <v>0</v>
      </c>
      <c r="BH95" s="33" t="n">
        <v>0</v>
      </c>
      <c r="BI95" s="33" t="n">
        <v>0</v>
      </c>
      <c r="BJ95" s="33" t="n">
        <v>0</v>
      </c>
      <c r="BK95" s="33" t="n">
        <v>0</v>
      </c>
      <c r="BL95" s="33" t="n">
        <v>0</v>
      </c>
      <c r="BM95" s="33" t="n">
        <v>0</v>
      </c>
      <c r="BN95" s="33" t="n">
        <v>0</v>
      </c>
      <c r="BO95" s="33" t="n">
        <v>0</v>
      </c>
      <c r="BP95" s="33" t="n">
        <v>0</v>
      </c>
      <c r="BQ95" s="33" t="n">
        <v>0</v>
      </c>
      <c r="BR95" s="33" t="n">
        <v>0</v>
      </c>
      <c r="BS95" s="34" t="n">
        <v>1</v>
      </c>
    </row>
    <row r="96" s="10" customFormat="true" ht="12.75" hidden="false" customHeight="true" outlineLevel="0" collapsed="false">
      <c r="A96" s="53" t="s">
        <v>362</v>
      </c>
      <c r="B96" s="11" t="s">
        <v>360</v>
      </c>
      <c r="C96" s="11"/>
      <c r="D96" s="55" t="s">
        <v>250</v>
      </c>
      <c r="E96" s="55" t="s">
        <v>251</v>
      </c>
      <c r="F96" s="4" t="s">
        <v>252</v>
      </c>
      <c r="G96" s="4" t="s">
        <v>253</v>
      </c>
      <c r="H96" s="4" t="n">
        <v>1979</v>
      </c>
      <c r="I96" s="4" t="s">
        <v>254</v>
      </c>
      <c r="J96" s="39" t="n">
        <v>24410</v>
      </c>
      <c r="K96" s="4" t="s">
        <v>255</v>
      </c>
      <c r="L96" s="13" t="s">
        <v>361</v>
      </c>
      <c r="M96" s="32" t="str">
        <f aca="false">DEC2HEX((((N96*8)+(O96*4)+(Q96*2)+(R96))*4096)+(((S96*8)+(T96*4)+(U96*2)+V96)*256)+(((W96*8)+(X96*4)+(Y96*2)+(Z96))*16)+((AA96*8)+(AC96*2)+(AD96)+(P96*4)),4)</f>
        <v>841E</v>
      </c>
      <c r="N96" s="34" t="n">
        <v>1</v>
      </c>
      <c r="O96" s="33" t="n">
        <v>0</v>
      </c>
      <c r="P96" s="34" t="n">
        <v>1</v>
      </c>
      <c r="Q96" s="33" t="n">
        <v>0</v>
      </c>
      <c r="R96" s="33" t="n">
        <v>0</v>
      </c>
      <c r="S96" s="33" t="n">
        <v>0</v>
      </c>
      <c r="T96" s="34" t="n">
        <v>1</v>
      </c>
      <c r="U96" s="33" t="n">
        <v>0</v>
      </c>
      <c r="V96" s="33" t="n">
        <v>0</v>
      </c>
      <c r="W96" s="33" t="n">
        <v>0</v>
      </c>
      <c r="X96" s="33" t="n">
        <v>0</v>
      </c>
      <c r="Y96" s="33" t="n">
        <v>0</v>
      </c>
      <c r="Z96" s="23" t="n">
        <v>1</v>
      </c>
      <c r="AA96" s="34" t="n">
        <v>1</v>
      </c>
      <c r="AB96" s="33" t="n">
        <v>0</v>
      </c>
      <c r="AC96" s="34" t="n">
        <v>1</v>
      </c>
      <c r="AD96" s="33" t="n">
        <v>0</v>
      </c>
      <c r="AE96" s="33" t="n">
        <v>0</v>
      </c>
      <c r="AF96" s="34" t="n">
        <v>1</v>
      </c>
      <c r="AG96" s="33" t="n">
        <v>0</v>
      </c>
      <c r="AH96" s="33" t="n">
        <v>0</v>
      </c>
      <c r="AI96" s="34" t="n">
        <v>1</v>
      </c>
      <c r="AJ96" s="33" t="n">
        <v>0</v>
      </c>
      <c r="AK96" s="34" t="n">
        <v>1</v>
      </c>
      <c r="AL96" s="34" t="n">
        <v>1</v>
      </c>
      <c r="AM96" s="34" t="n">
        <v>1</v>
      </c>
      <c r="AN96" s="34" t="n">
        <v>1</v>
      </c>
      <c r="AO96" s="33" t="n">
        <v>0</v>
      </c>
      <c r="AP96" s="34" t="n">
        <v>1</v>
      </c>
      <c r="AQ96" s="34" t="n">
        <v>1</v>
      </c>
      <c r="AR96" s="34" t="n">
        <v>1</v>
      </c>
      <c r="AS96" s="34" t="n">
        <v>1</v>
      </c>
      <c r="AT96" s="34" t="n">
        <v>1</v>
      </c>
      <c r="AU96" s="23" t="n">
        <v>1</v>
      </c>
      <c r="AV96" s="33" t="n">
        <v>0</v>
      </c>
      <c r="AW96" s="33" t="n">
        <v>0</v>
      </c>
      <c r="AX96" s="33" t="n">
        <v>0</v>
      </c>
      <c r="AY96" s="33" t="n">
        <v>0</v>
      </c>
      <c r="AZ96" s="33" t="n">
        <v>0</v>
      </c>
      <c r="BA96" s="34" t="n">
        <v>1</v>
      </c>
      <c r="BB96" s="33" t="n">
        <v>0</v>
      </c>
      <c r="BC96" s="33" t="n">
        <v>0</v>
      </c>
      <c r="BD96" s="33" t="n">
        <v>0</v>
      </c>
      <c r="BE96" s="23" t="n">
        <v>1</v>
      </c>
      <c r="BF96" s="33" t="n">
        <v>0</v>
      </c>
      <c r="BG96" s="33" t="n">
        <v>0</v>
      </c>
      <c r="BH96" s="33" t="n">
        <v>0</v>
      </c>
      <c r="BI96" s="33" t="n">
        <v>0</v>
      </c>
      <c r="BJ96" s="33" t="n">
        <v>0</v>
      </c>
      <c r="BK96" s="33" t="n">
        <v>0</v>
      </c>
      <c r="BL96" s="33" t="n">
        <v>0</v>
      </c>
      <c r="BM96" s="33" t="n">
        <v>0</v>
      </c>
      <c r="BN96" s="33" t="n">
        <v>0</v>
      </c>
      <c r="BO96" s="33" t="n">
        <v>0</v>
      </c>
      <c r="BP96" s="33" t="n">
        <v>0</v>
      </c>
      <c r="BQ96" s="33" t="n">
        <v>0</v>
      </c>
      <c r="BR96" s="33" t="n">
        <v>0</v>
      </c>
      <c r="BS96" s="34" t="n">
        <v>1</v>
      </c>
    </row>
    <row r="97" s="10" customFormat="true" ht="12.75" hidden="false" customHeight="true" outlineLevel="0" collapsed="false">
      <c r="A97" s="53" t="s">
        <v>363</v>
      </c>
      <c r="B97" s="11" t="s">
        <v>360</v>
      </c>
      <c r="C97" s="11"/>
      <c r="D97" s="55" t="s">
        <v>250</v>
      </c>
      <c r="E97" s="55" t="s">
        <v>251</v>
      </c>
      <c r="F97" s="4" t="s">
        <v>252</v>
      </c>
      <c r="G97" s="4" t="s">
        <v>253</v>
      </c>
      <c r="H97" s="4" t="n">
        <v>1985</v>
      </c>
      <c r="I97" s="4" t="s">
        <v>254</v>
      </c>
      <c r="J97" s="39" t="n">
        <v>24410</v>
      </c>
      <c r="K97" s="4" t="s">
        <v>255</v>
      </c>
      <c r="L97" s="13" t="s">
        <v>361</v>
      </c>
      <c r="M97" s="32" t="str">
        <f aca="false">DEC2HEX((((N97*8)+(O97*4)+(Q97*2)+(R97))*4096)+(((S97*8)+(T97*4)+(U97*2)+V97)*256)+(((W97*8)+(X97*4)+(Y97*2)+(Z97))*16)+((AA97*8)+(AC97*2)+(AD97)+(P97*4)),4)</f>
        <v>6822</v>
      </c>
      <c r="N97" s="33" t="n">
        <v>0</v>
      </c>
      <c r="O97" s="34" t="n">
        <v>1</v>
      </c>
      <c r="P97" s="35" t="n">
        <v>0</v>
      </c>
      <c r="Q97" s="34" t="n">
        <v>1</v>
      </c>
      <c r="R97" s="33" t="n">
        <v>0</v>
      </c>
      <c r="S97" s="34" t="n">
        <v>1</v>
      </c>
      <c r="T97" s="33" t="n">
        <v>0</v>
      </c>
      <c r="U97" s="33" t="n">
        <v>0</v>
      </c>
      <c r="V97" s="33" t="n">
        <v>0</v>
      </c>
      <c r="W97" s="33" t="n">
        <v>0</v>
      </c>
      <c r="X97" s="33" t="n">
        <v>0</v>
      </c>
      <c r="Y97" s="34" t="n">
        <v>1</v>
      </c>
      <c r="Z97" s="33" t="n">
        <v>0</v>
      </c>
      <c r="AA97" s="33" t="n">
        <v>0</v>
      </c>
      <c r="AB97" s="34" t="n">
        <v>1</v>
      </c>
      <c r="AC97" s="34" t="n">
        <v>1</v>
      </c>
      <c r="AD97" s="33" t="n">
        <v>0</v>
      </c>
      <c r="AE97" s="33" t="n">
        <v>0</v>
      </c>
      <c r="AF97" s="34" t="n">
        <v>1</v>
      </c>
      <c r="AG97" s="33" t="n">
        <v>0</v>
      </c>
      <c r="AH97" s="33" t="n">
        <v>0</v>
      </c>
      <c r="AI97" s="34" t="n">
        <v>1</v>
      </c>
      <c r="AJ97" s="33" t="n">
        <v>0</v>
      </c>
      <c r="AK97" s="34" t="n">
        <v>1</v>
      </c>
      <c r="AL97" s="34" t="n">
        <v>1</v>
      </c>
      <c r="AM97" s="33" t="n">
        <v>0</v>
      </c>
      <c r="AN97" s="34" t="n">
        <v>1</v>
      </c>
      <c r="AO97" s="33" t="n">
        <v>0</v>
      </c>
      <c r="AP97" s="34" t="n">
        <v>1</v>
      </c>
      <c r="AQ97" s="33" t="n">
        <v>0</v>
      </c>
      <c r="AR97" s="33" t="n">
        <v>0</v>
      </c>
      <c r="AS97" s="33" t="n">
        <v>0</v>
      </c>
      <c r="AT97" s="33" t="n">
        <v>0</v>
      </c>
      <c r="AU97" s="34" t="n">
        <v>1</v>
      </c>
      <c r="AV97" s="33" t="n">
        <v>0</v>
      </c>
      <c r="AW97" s="33" t="n">
        <v>0</v>
      </c>
      <c r="AX97" s="33" t="n">
        <v>0</v>
      </c>
      <c r="AY97" s="33" t="n">
        <v>0</v>
      </c>
      <c r="AZ97" s="33" t="n">
        <v>0</v>
      </c>
      <c r="BA97" s="34" t="n">
        <v>1</v>
      </c>
      <c r="BB97" s="33" t="n">
        <v>0</v>
      </c>
      <c r="BC97" s="33" t="n">
        <v>0</v>
      </c>
      <c r="BD97" s="33" t="n">
        <v>0</v>
      </c>
      <c r="BE97" s="33" t="n">
        <v>0</v>
      </c>
      <c r="BF97" s="33" t="n">
        <v>0</v>
      </c>
      <c r="BG97" s="33" t="n">
        <v>0</v>
      </c>
      <c r="BH97" s="33" t="n">
        <v>0</v>
      </c>
      <c r="BI97" s="33" t="n">
        <v>0</v>
      </c>
      <c r="BJ97" s="33" t="n">
        <v>0</v>
      </c>
      <c r="BK97" s="33" t="n">
        <v>0</v>
      </c>
      <c r="BL97" s="33" t="n">
        <v>0</v>
      </c>
      <c r="BM97" s="33" t="n">
        <v>0</v>
      </c>
      <c r="BN97" s="33" t="n">
        <v>0</v>
      </c>
      <c r="BO97" s="33" t="n">
        <v>0</v>
      </c>
      <c r="BP97" s="33" t="n">
        <v>0</v>
      </c>
      <c r="BQ97" s="33" t="n">
        <v>0</v>
      </c>
      <c r="BR97" s="33" t="n">
        <v>0</v>
      </c>
      <c r="BS97" s="34" t="n">
        <v>1</v>
      </c>
    </row>
    <row r="98" s="10" customFormat="true" ht="12.75" hidden="false" customHeight="true" outlineLevel="0" collapsed="false">
      <c r="A98" s="53" t="s">
        <v>364</v>
      </c>
      <c r="B98" s="11" t="s">
        <v>360</v>
      </c>
      <c r="C98" s="11"/>
      <c r="D98" s="55" t="s">
        <v>250</v>
      </c>
      <c r="E98" s="55" t="s">
        <v>251</v>
      </c>
      <c r="F98" s="4" t="s">
        <v>252</v>
      </c>
      <c r="G98" s="4" t="s">
        <v>253</v>
      </c>
      <c r="H98" s="4" t="n">
        <v>1991</v>
      </c>
      <c r="I98" s="4" t="s">
        <v>254</v>
      </c>
      <c r="J98" s="39" t="n">
        <v>24410</v>
      </c>
      <c r="K98" s="4" t="s">
        <v>255</v>
      </c>
      <c r="L98" s="13" t="s">
        <v>361</v>
      </c>
      <c r="M98" s="32" t="str">
        <f aca="false">DEC2HEX((((N98*8)+(O98*4)+(Q98*2)+(R98))*4096)+(((S98*8)+(T98*4)+(U98*2)+V98)*256)+(((W98*8)+(X98*4)+(Y98*2)+(Z98))*16)+((AA98*8)+(AC98*2)+(AD98)+(P98*4)),4)</f>
        <v>4022</v>
      </c>
      <c r="N98" s="33" t="n">
        <v>0</v>
      </c>
      <c r="O98" s="34" t="n">
        <v>1</v>
      </c>
      <c r="P98" s="35" t="n">
        <v>0</v>
      </c>
      <c r="Q98" s="33" t="n">
        <v>0</v>
      </c>
      <c r="R98" s="33" t="n">
        <v>0</v>
      </c>
      <c r="S98" s="33" t="n">
        <v>0</v>
      </c>
      <c r="T98" s="33" t="n">
        <v>0</v>
      </c>
      <c r="U98" s="33" t="n">
        <v>0</v>
      </c>
      <c r="V98" s="33" t="n">
        <v>0</v>
      </c>
      <c r="W98" s="33" t="n">
        <v>0</v>
      </c>
      <c r="X98" s="33" t="n">
        <v>0</v>
      </c>
      <c r="Y98" s="34" t="n">
        <v>1</v>
      </c>
      <c r="Z98" s="33" t="n">
        <v>0</v>
      </c>
      <c r="AA98" s="33" t="n">
        <v>0</v>
      </c>
      <c r="AB98" s="34" t="n">
        <v>1</v>
      </c>
      <c r="AC98" s="34" t="n">
        <v>1</v>
      </c>
      <c r="AD98" s="33" t="n">
        <v>0</v>
      </c>
      <c r="AE98" s="33" t="n">
        <v>0</v>
      </c>
      <c r="AF98" s="34" t="n">
        <v>1</v>
      </c>
      <c r="AG98" s="33" t="n">
        <v>0</v>
      </c>
      <c r="AH98" s="33" t="n">
        <v>0</v>
      </c>
      <c r="AI98" s="34" t="n">
        <v>1</v>
      </c>
      <c r="AJ98" s="33" t="n">
        <v>0</v>
      </c>
      <c r="AK98" s="34" t="n">
        <v>1</v>
      </c>
      <c r="AL98" s="33" t="n">
        <v>0</v>
      </c>
      <c r="AM98" s="33" t="n">
        <v>0</v>
      </c>
      <c r="AN98" s="34" t="n">
        <v>1</v>
      </c>
      <c r="AO98" s="33" t="n">
        <v>0</v>
      </c>
      <c r="AP98" s="34" t="n">
        <v>1</v>
      </c>
      <c r="AQ98" s="34" t="n">
        <v>1</v>
      </c>
      <c r="AR98" s="34" t="n">
        <v>1</v>
      </c>
      <c r="AS98" s="34" t="n">
        <v>1</v>
      </c>
      <c r="AT98" s="34" t="n">
        <v>1</v>
      </c>
      <c r="AU98" s="34" t="n">
        <v>1</v>
      </c>
      <c r="AV98" s="33" t="n">
        <v>0</v>
      </c>
      <c r="AW98" s="33" t="n">
        <v>0</v>
      </c>
      <c r="AX98" s="34" t="n">
        <v>1</v>
      </c>
      <c r="AY98" s="34" t="n">
        <v>1</v>
      </c>
      <c r="AZ98" s="34" t="n">
        <v>1</v>
      </c>
      <c r="BA98" s="34" t="n">
        <v>1</v>
      </c>
      <c r="BB98" s="33" t="n">
        <v>0</v>
      </c>
      <c r="BC98" s="34" t="n">
        <v>1</v>
      </c>
      <c r="BD98" s="34" t="n">
        <v>1</v>
      </c>
      <c r="BE98" s="33" t="n">
        <v>0</v>
      </c>
      <c r="BF98" s="33" t="n">
        <v>0</v>
      </c>
      <c r="BG98" s="34" t="n">
        <v>1</v>
      </c>
      <c r="BH98" s="34" t="n">
        <v>1</v>
      </c>
      <c r="BI98" s="34" t="n">
        <v>1</v>
      </c>
      <c r="BJ98" s="33" t="n">
        <v>0</v>
      </c>
      <c r="BK98" s="34" t="n">
        <v>1</v>
      </c>
      <c r="BL98" s="33" t="n">
        <v>0</v>
      </c>
      <c r="BM98" s="33" t="n">
        <v>0</v>
      </c>
      <c r="BN98" s="33" t="n">
        <v>0</v>
      </c>
      <c r="BO98" s="33" t="n">
        <v>0</v>
      </c>
      <c r="BP98" s="33" t="n">
        <v>0</v>
      </c>
      <c r="BQ98" s="33" t="n">
        <v>0</v>
      </c>
      <c r="BR98" s="33" t="n">
        <v>0</v>
      </c>
      <c r="BS98" s="34" t="n">
        <v>1</v>
      </c>
    </row>
    <row r="99" s="10" customFormat="true" ht="12.75" hidden="false" customHeight="true" outlineLevel="0" collapsed="false">
      <c r="A99" s="53" t="s">
        <v>365</v>
      </c>
      <c r="B99" s="11" t="s">
        <v>360</v>
      </c>
      <c r="C99" s="11"/>
      <c r="D99" s="55" t="s">
        <v>250</v>
      </c>
      <c r="E99" s="55" t="s">
        <v>251</v>
      </c>
      <c r="F99" s="4" t="s">
        <v>252</v>
      </c>
      <c r="G99" s="4" t="s">
        <v>253</v>
      </c>
      <c r="H99" s="4" t="n">
        <v>1994</v>
      </c>
      <c r="I99" s="4" t="s">
        <v>254</v>
      </c>
      <c r="J99" s="39" t="n">
        <v>24410</v>
      </c>
      <c r="K99" s="4" t="s">
        <v>255</v>
      </c>
      <c r="L99" s="13" t="s">
        <v>361</v>
      </c>
      <c r="M99" s="32" t="str">
        <f aca="false">DEC2HEX((((N99*8)+(O99*4)+(Q99*2)+(R99))*4096)+(((S99*8)+(T99*4)+(U99*2)+V99)*256)+(((W99*8)+(X99*4)+(Y99*2)+(Z99))*16)+((AA99*8)+(AC99*2)+(AD99)+(P99*4)),4)</f>
        <v>6822</v>
      </c>
      <c r="N99" s="33" t="n">
        <v>0</v>
      </c>
      <c r="O99" s="34" t="n">
        <v>1</v>
      </c>
      <c r="P99" s="35" t="n">
        <v>0</v>
      </c>
      <c r="Q99" s="34" t="n">
        <v>1</v>
      </c>
      <c r="R99" s="33" t="n">
        <v>0</v>
      </c>
      <c r="S99" s="34" t="n">
        <v>1</v>
      </c>
      <c r="T99" s="33" t="n">
        <v>0</v>
      </c>
      <c r="U99" s="33" t="n">
        <v>0</v>
      </c>
      <c r="V99" s="33" t="n">
        <v>0</v>
      </c>
      <c r="W99" s="33" t="n">
        <v>0</v>
      </c>
      <c r="X99" s="33" t="n">
        <v>0</v>
      </c>
      <c r="Y99" s="34" t="n">
        <v>1</v>
      </c>
      <c r="Z99" s="33" t="n">
        <v>0</v>
      </c>
      <c r="AA99" s="33" t="n">
        <v>0</v>
      </c>
      <c r="AB99" s="34" t="n">
        <v>1</v>
      </c>
      <c r="AC99" s="34" t="n">
        <v>1</v>
      </c>
      <c r="AD99" s="33" t="n">
        <v>0</v>
      </c>
      <c r="AE99" s="33" t="n">
        <v>0</v>
      </c>
      <c r="AF99" s="34" t="n">
        <v>1</v>
      </c>
      <c r="AG99" s="33" t="n">
        <v>0</v>
      </c>
      <c r="AH99" s="33" t="n">
        <v>0</v>
      </c>
      <c r="AI99" s="34" t="n">
        <v>1</v>
      </c>
      <c r="AJ99" s="33" t="n">
        <v>0</v>
      </c>
      <c r="AK99" s="34" t="n">
        <v>1</v>
      </c>
      <c r="AL99" s="34" t="n">
        <v>1</v>
      </c>
      <c r="AM99" s="33" t="n">
        <v>0</v>
      </c>
      <c r="AN99" s="34" t="n">
        <v>1</v>
      </c>
      <c r="AO99" s="33" t="n">
        <v>0</v>
      </c>
      <c r="AP99" s="34" t="n">
        <v>1</v>
      </c>
      <c r="AQ99" s="33" t="n">
        <v>0</v>
      </c>
      <c r="AR99" s="33" t="n">
        <v>0</v>
      </c>
      <c r="AS99" s="33" t="n">
        <v>0</v>
      </c>
      <c r="AT99" s="33" t="n">
        <v>0</v>
      </c>
      <c r="AU99" s="34" t="n">
        <v>1</v>
      </c>
      <c r="AV99" s="33" t="n">
        <v>0</v>
      </c>
      <c r="AW99" s="33" t="n">
        <v>0</v>
      </c>
      <c r="AX99" s="33" t="n">
        <v>0</v>
      </c>
      <c r="AY99" s="23" t="n">
        <v>1</v>
      </c>
      <c r="AZ99" s="33" t="n">
        <v>0</v>
      </c>
      <c r="BA99" s="34" t="n">
        <v>1</v>
      </c>
      <c r="BB99" s="33" t="n">
        <v>0</v>
      </c>
      <c r="BC99" s="33" t="n">
        <v>0</v>
      </c>
      <c r="BD99" s="33" t="n">
        <v>0</v>
      </c>
      <c r="BE99" s="33" t="n">
        <v>0</v>
      </c>
      <c r="BF99" s="23" t="n">
        <v>1</v>
      </c>
      <c r="BG99" s="33" t="n">
        <v>0</v>
      </c>
      <c r="BH99" s="33" t="n">
        <v>0</v>
      </c>
      <c r="BI99" s="33" t="n">
        <v>0</v>
      </c>
      <c r="BJ99" s="33" t="n">
        <v>0</v>
      </c>
      <c r="BK99" s="34" t="n">
        <v>1</v>
      </c>
      <c r="BL99" s="33" t="n">
        <v>0</v>
      </c>
      <c r="BM99" s="33" t="n">
        <v>0</v>
      </c>
      <c r="BN99" s="33" t="n">
        <v>0</v>
      </c>
      <c r="BO99" s="33" t="n">
        <v>0</v>
      </c>
      <c r="BP99" s="33" t="n">
        <v>0</v>
      </c>
      <c r="BQ99" s="33" t="n">
        <v>0</v>
      </c>
      <c r="BR99" s="33" t="n">
        <v>0</v>
      </c>
      <c r="BS99" s="34" t="n">
        <v>1</v>
      </c>
    </row>
    <row r="100" s="10" customFormat="true" ht="12.75" hidden="false" customHeight="true" outlineLevel="0" collapsed="false">
      <c r="A100" s="53" t="s">
        <v>366</v>
      </c>
      <c r="B100" s="11" t="s">
        <v>360</v>
      </c>
      <c r="C100" s="11"/>
      <c r="D100" s="55" t="s">
        <v>250</v>
      </c>
      <c r="E100" s="55" t="s">
        <v>251</v>
      </c>
      <c r="F100" s="4" t="s">
        <v>252</v>
      </c>
      <c r="G100" s="4" t="s">
        <v>253</v>
      </c>
      <c r="H100" s="4" t="n">
        <v>1995</v>
      </c>
      <c r="I100" s="4" t="s">
        <v>254</v>
      </c>
      <c r="J100" s="39" t="n">
        <v>24410</v>
      </c>
      <c r="K100" s="4" t="s">
        <v>255</v>
      </c>
      <c r="L100" s="13" t="s">
        <v>361</v>
      </c>
      <c r="M100" s="32" t="str">
        <f aca="false">DEC2HEX((((N100*8)+(O100*4)+(Q100*2)+(R100))*4096)+(((S100*8)+(T100*4)+(U100*2)+V100)*256)+(((W100*8)+(X100*4)+(Y100*2)+(Z100))*16)+((AA100*8)+(AC100*2)+(AD100)+(P100*4)),4)</f>
        <v>2C22</v>
      </c>
      <c r="N100" s="33" t="n">
        <v>0</v>
      </c>
      <c r="O100" s="33" t="n">
        <v>0</v>
      </c>
      <c r="P100" s="35" t="n">
        <v>0</v>
      </c>
      <c r="Q100" s="34" t="n">
        <v>1</v>
      </c>
      <c r="R100" s="33" t="n">
        <v>0</v>
      </c>
      <c r="S100" s="34" t="n">
        <v>1</v>
      </c>
      <c r="T100" s="34" t="n">
        <v>1</v>
      </c>
      <c r="U100" s="33" t="n">
        <v>0</v>
      </c>
      <c r="V100" s="33" t="n">
        <v>0</v>
      </c>
      <c r="W100" s="33" t="n">
        <v>0</v>
      </c>
      <c r="X100" s="33" t="n">
        <v>0</v>
      </c>
      <c r="Y100" s="34" t="n">
        <v>1</v>
      </c>
      <c r="Z100" s="33" t="n">
        <v>0</v>
      </c>
      <c r="AA100" s="33" t="n">
        <v>0</v>
      </c>
      <c r="AB100" s="34" t="n">
        <v>1</v>
      </c>
      <c r="AC100" s="34" t="n">
        <v>1</v>
      </c>
      <c r="AD100" s="33" t="n">
        <v>0</v>
      </c>
      <c r="AE100" s="33" t="n">
        <v>0</v>
      </c>
      <c r="AF100" s="34" t="n">
        <v>1</v>
      </c>
      <c r="AG100" s="34" t="n">
        <v>1</v>
      </c>
      <c r="AH100" s="33" t="n">
        <v>0</v>
      </c>
      <c r="AI100" s="34" t="n">
        <v>1</v>
      </c>
      <c r="AJ100" s="33" t="n">
        <v>0</v>
      </c>
      <c r="AK100" s="34" t="n">
        <v>1</v>
      </c>
      <c r="AL100" s="34" t="n">
        <v>1</v>
      </c>
      <c r="AM100" s="34" t="n">
        <v>1</v>
      </c>
      <c r="AN100" s="34" t="n">
        <v>1</v>
      </c>
      <c r="AO100" s="33" t="n">
        <v>0</v>
      </c>
      <c r="AP100" s="34" t="n">
        <v>1</v>
      </c>
      <c r="AQ100" s="33" t="n">
        <v>0</v>
      </c>
      <c r="AR100" s="33" t="n">
        <v>0</v>
      </c>
      <c r="AS100" s="33" t="n">
        <v>0</v>
      </c>
      <c r="AT100" s="33" t="n">
        <v>0</v>
      </c>
      <c r="AU100" s="33" t="n">
        <v>0</v>
      </c>
      <c r="AV100" s="34" t="n">
        <v>1</v>
      </c>
      <c r="AW100" s="33" t="n">
        <v>0</v>
      </c>
      <c r="AX100" s="34" t="n">
        <v>1</v>
      </c>
      <c r="AY100" s="34" t="n">
        <v>1</v>
      </c>
      <c r="AZ100" s="33" t="n">
        <v>0</v>
      </c>
      <c r="BA100" s="33" t="n">
        <v>0</v>
      </c>
      <c r="BB100" s="33" t="n">
        <v>0</v>
      </c>
      <c r="BC100" s="33" t="n">
        <v>0</v>
      </c>
      <c r="BD100" s="33" t="n">
        <v>0</v>
      </c>
      <c r="BE100" s="33" t="n">
        <v>0</v>
      </c>
      <c r="BF100" s="33" t="n">
        <v>0</v>
      </c>
      <c r="BG100" s="33" t="n">
        <v>0</v>
      </c>
      <c r="BH100" s="33" t="n">
        <v>0</v>
      </c>
      <c r="BI100" s="33" t="n">
        <v>0</v>
      </c>
      <c r="BJ100" s="33" t="n">
        <v>0</v>
      </c>
      <c r="BK100" s="33" t="n">
        <v>0</v>
      </c>
      <c r="BL100" s="33" t="n">
        <v>0</v>
      </c>
      <c r="BM100" s="33" t="n">
        <v>0</v>
      </c>
      <c r="BN100" s="33" t="n">
        <v>0</v>
      </c>
      <c r="BO100" s="33" t="n">
        <v>0</v>
      </c>
      <c r="BP100" s="33" t="n">
        <v>0</v>
      </c>
      <c r="BQ100" s="33" t="n">
        <v>0</v>
      </c>
      <c r="BR100" s="33" t="n">
        <v>0</v>
      </c>
      <c r="BS100" s="33" t="n">
        <v>0</v>
      </c>
    </row>
    <row r="101" s="10" customFormat="true" ht="12.75" hidden="false" customHeight="true" outlineLevel="0" collapsed="false">
      <c r="A101" s="53" t="s">
        <v>367</v>
      </c>
      <c r="B101" s="11" t="s">
        <v>360</v>
      </c>
      <c r="C101" s="11"/>
      <c r="D101" s="55" t="s">
        <v>250</v>
      </c>
      <c r="E101" s="55" t="s">
        <v>251</v>
      </c>
      <c r="F101" s="4" t="s">
        <v>252</v>
      </c>
      <c r="G101" s="4" t="s">
        <v>253</v>
      </c>
      <c r="H101" s="4" t="n">
        <v>1995</v>
      </c>
      <c r="I101" s="4" t="s">
        <v>254</v>
      </c>
      <c r="J101" s="39" t="n">
        <v>24410</v>
      </c>
      <c r="K101" s="4" t="s">
        <v>255</v>
      </c>
      <c r="L101" s="13" t="s">
        <v>361</v>
      </c>
      <c r="M101" s="32" t="str">
        <f aca="false">DEC2HEX((((N101*8)+(O101*4)+(Q101*2)+(R101))*4096)+(((S101*8)+(T101*4)+(U101*2)+V101)*256)+(((W101*8)+(X101*4)+(Y101*2)+(Z101))*16)+((AA101*8)+(AC101*2)+(AD101)+(P101*4)),4)</f>
        <v>4022</v>
      </c>
      <c r="N101" s="33" t="n">
        <v>0</v>
      </c>
      <c r="O101" s="34" t="n">
        <v>1</v>
      </c>
      <c r="P101" s="35" t="n">
        <v>0</v>
      </c>
      <c r="Q101" s="33" t="n">
        <v>0</v>
      </c>
      <c r="R101" s="33" t="n">
        <v>0</v>
      </c>
      <c r="S101" s="33" t="n">
        <v>0</v>
      </c>
      <c r="T101" s="33" t="n">
        <v>0</v>
      </c>
      <c r="U101" s="33" t="n">
        <v>0</v>
      </c>
      <c r="V101" s="33" t="n">
        <v>0</v>
      </c>
      <c r="W101" s="33" t="n">
        <v>0</v>
      </c>
      <c r="X101" s="33" t="n">
        <v>0</v>
      </c>
      <c r="Y101" s="34" t="n">
        <v>1</v>
      </c>
      <c r="Z101" s="33" t="n">
        <v>0</v>
      </c>
      <c r="AA101" s="33" t="n">
        <v>0</v>
      </c>
      <c r="AB101" s="34" t="n">
        <v>1</v>
      </c>
      <c r="AC101" s="34" t="n">
        <v>1</v>
      </c>
      <c r="AD101" s="33" t="n">
        <v>0</v>
      </c>
      <c r="AE101" s="33" t="n">
        <v>0</v>
      </c>
      <c r="AF101" s="34" t="n">
        <v>1</v>
      </c>
      <c r="AG101" s="33" t="n">
        <v>0</v>
      </c>
      <c r="AH101" s="33" t="n">
        <v>0</v>
      </c>
      <c r="AI101" s="33" t="n">
        <v>0</v>
      </c>
      <c r="AJ101" s="33" t="n">
        <v>0</v>
      </c>
      <c r="AK101" s="34" t="n">
        <v>1</v>
      </c>
      <c r="AL101" s="33" t="n">
        <v>0</v>
      </c>
      <c r="AM101" s="33" t="n">
        <v>0</v>
      </c>
      <c r="AN101" s="34" t="n">
        <v>1</v>
      </c>
      <c r="AO101" s="33" t="n">
        <v>0</v>
      </c>
      <c r="AP101" s="34" t="n">
        <v>1</v>
      </c>
      <c r="AQ101" s="33" t="n">
        <v>0</v>
      </c>
      <c r="AR101" s="33" t="n">
        <v>0</v>
      </c>
      <c r="AS101" s="33" t="n">
        <v>0</v>
      </c>
      <c r="AT101" s="33" t="n">
        <v>0</v>
      </c>
      <c r="AU101" s="34" t="n">
        <v>1</v>
      </c>
      <c r="AV101" s="33" t="n">
        <v>0</v>
      </c>
      <c r="AW101" s="33" t="n">
        <v>0</v>
      </c>
      <c r="AX101" s="34" t="n">
        <v>1</v>
      </c>
      <c r="AY101" s="34" t="n">
        <v>1</v>
      </c>
      <c r="AZ101" s="34" t="n">
        <v>1</v>
      </c>
      <c r="BA101" s="34" t="n">
        <v>1</v>
      </c>
      <c r="BB101" s="33" t="n">
        <v>0</v>
      </c>
      <c r="BC101" s="23" t="n">
        <v>1</v>
      </c>
      <c r="BD101" s="34" t="n">
        <v>1</v>
      </c>
      <c r="BE101" s="33" t="n">
        <v>0</v>
      </c>
      <c r="BF101" s="33" t="n">
        <v>0</v>
      </c>
      <c r="BG101" s="34" t="n">
        <v>1</v>
      </c>
      <c r="BH101" s="34" t="n">
        <v>1</v>
      </c>
      <c r="BI101" s="34" t="n">
        <v>1</v>
      </c>
      <c r="BJ101" s="33" t="n">
        <v>0</v>
      </c>
      <c r="BK101" s="34" t="n">
        <v>1</v>
      </c>
      <c r="BL101" s="33" t="n">
        <v>0</v>
      </c>
      <c r="BM101" s="33" t="n">
        <v>0</v>
      </c>
      <c r="BN101" s="33" t="n">
        <v>0</v>
      </c>
      <c r="BO101" s="33" t="n">
        <v>0</v>
      </c>
      <c r="BP101" s="33" t="n">
        <v>0</v>
      </c>
      <c r="BQ101" s="33" t="n">
        <v>0</v>
      </c>
      <c r="BR101" s="33" t="n">
        <v>0</v>
      </c>
      <c r="BS101" s="34" t="n">
        <v>1</v>
      </c>
    </row>
    <row r="102" s="10" customFormat="true" ht="12.75" hidden="false" customHeight="true" outlineLevel="0" collapsed="false">
      <c r="A102" s="53" t="s">
        <v>368</v>
      </c>
      <c r="B102" s="11" t="s">
        <v>360</v>
      </c>
      <c r="C102" s="11"/>
      <c r="D102" s="55" t="s">
        <v>250</v>
      </c>
      <c r="E102" s="55" t="s">
        <v>251</v>
      </c>
      <c r="F102" s="4" t="s">
        <v>252</v>
      </c>
      <c r="G102" s="4" t="s">
        <v>253</v>
      </c>
      <c r="H102" s="4" t="n">
        <v>1997</v>
      </c>
      <c r="I102" s="4" t="s">
        <v>254</v>
      </c>
      <c r="J102" s="39" t="n">
        <v>24410</v>
      </c>
      <c r="K102" s="4" t="s">
        <v>255</v>
      </c>
      <c r="L102" s="13" t="s">
        <v>361</v>
      </c>
      <c r="M102" s="32" t="str">
        <f aca="false">DEC2HEX((((N102*8)+(O102*4)+(Q102*2)+(R102))*4096)+(((S102*8)+(T102*4)+(U102*2)+V102)*256)+(((W102*8)+(X102*4)+(Y102*2)+(Z102))*16)+((AA102*8)+(AC102*2)+(AD102)+(P102*4)),4)</f>
        <v>2C22</v>
      </c>
      <c r="N102" s="33" t="n">
        <v>0</v>
      </c>
      <c r="O102" s="33" t="n">
        <v>0</v>
      </c>
      <c r="P102" s="35" t="n">
        <v>0</v>
      </c>
      <c r="Q102" s="34" t="n">
        <v>1</v>
      </c>
      <c r="R102" s="33" t="n">
        <v>0</v>
      </c>
      <c r="S102" s="34" t="n">
        <v>1</v>
      </c>
      <c r="T102" s="34" t="n">
        <v>1</v>
      </c>
      <c r="U102" s="33" t="n">
        <v>0</v>
      </c>
      <c r="V102" s="33" t="n">
        <v>0</v>
      </c>
      <c r="W102" s="33" t="n">
        <v>0</v>
      </c>
      <c r="X102" s="33" t="n">
        <v>0</v>
      </c>
      <c r="Y102" s="34" t="n">
        <v>1</v>
      </c>
      <c r="Z102" s="33" t="n">
        <v>0</v>
      </c>
      <c r="AA102" s="33" t="n">
        <v>0</v>
      </c>
      <c r="AB102" s="34" t="n">
        <v>1</v>
      </c>
      <c r="AC102" s="34" t="n">
        <v>1</v>
      </c>
      <c r="AD102" s="33" t="n">
        <v>0</v>
      </c>
      <c r="AE102" s="33" t="n">
        <v>0</v>
      </c>
      <c r="AF102" s="33" t="n">
        <v>0</v>
      </c>
      <c r="AG102" s="34" t="n">
        <v>1</v>
      </c>
      <c r="AH102" s="33" t="n">
        <v>0</v>
      </c>
      <c r="AI102" s="34" t="n">
        <v>1</v>
      </c>
      <c r="AJ102" s="33" t="n">
        <v>0</v>
      </c>
      <c r="AK102" s="34" t="n">
        <v>1</v>
      </c>
      <c r="AL102" s="34" t="n">
        <v>1</v>
      </c>
      <c r="AM102" s="34" t="n">
        <v>1</v>
      </c>
      <c r="AN102" s="34" t="n">
        <v>1</v>
      </c>
      <c r="AO102" s="33" t="n">
        <v>0</v>
      </c>
      <c r="AP102" s="34" t="n">
        <v>1</v>
      </c>
      <c r="AQ102" s="33" t="n">
        <v>0</v>
      </c>
      <c r="AR102" s="33" t="n">
        <v>0</v>
      </c>
      <c r="AS102" s="33" t="n">
        <v>0</v>
      </c>
      <c r="AT102" s="33" t="n">
        <v>0</v>
      </c>
      <c r="AU102" s="34" t="n">
        <v>1</v>
      </c>
      <c r="AV102" s="34" t="n">
        <v>1</v>
      </c>
      <c r="AW102" s="33" t="n">
        <v>0</v>
      </c>
      <c r="AX102" s="34" t="n">
        <v>1</v>
      </c>
      <c r="AY102" s="34" t="n">
        <v>1</v>
      </c>
      <c r="AZ102" s="33" t="n">
        <v>0</v>
      </c>
      <c r="BA102" s="34" t="n">
        <v>1</v>
      </c>
      <c r="BB102" s="33" t="n">
        <v>0</v>
      </c>
      <c r="BC102" s="33" t="n">
        <v>0</v>
      </c>
      <c r="BD102" s="33" t="n">
        <v>0</v>
      </c>
      <c r="BE102" s="33" t="n">
        <v>0</v>
      </c>
      <c r="BF102" s="34" t="n">
        <v>1</v>
      </c>
      <c r="BG102" s="33" t="n">
        <v>0</v>
      </c>
      <c r="BH102" s="33" t="n">
        <v>0</v>
      </c>
      <c r="BI102" s="33" t="n">
        <v>0</v>
      </c>
      <c r="BJ102" s="33" t="n">
        <v>0</v>
      </c>
      <c r="BK102" s="34" t="n">
        <v>1</v>
      </c>
      <c r="BL102" s="34" t="n">
        <v>1</v>
      </c>
      <c r="BM102" s="33" t="n">
        <v>0</v>
      </c>
      <c r="BN102" s="33" t="n">
        <v>0</v>
      </c>
      <c r="BO102" s="33" t="n">
        <v>0</v>
      </c>
      <c r="BP102" s="33" t="n">
        <v>0</v>
      </c>
      <c r="BQ102" s="33" t="n">
        <v>0</v>
      </c>
      <c r="BR102" s="33" t="n">
        <v>0</v>
      </c>
      <c r="BS102" s="34" t="n">
        <v>1</v>
      </c>
    </row>
    <row r="103" s="10" customFormat="true" ht="12.75" hidden="false" customHeight="true" outlineLevel="0" collapsed="false">
      <c r="A103" s="53" t="s">
        <v>369</v>
      </c>
      <c r="B103" s="11" t="s">
        <v>360</v>
      </c>
      <c r="C103" s="11"/>
      <c r="D103" s="55" t="s">
        <v>250</v>
      </c>
      <c r="E103" s="55" t="s">
        <v>251</v>
      </c>
      <c r="F103" s="4" t="s">
        <v>252</v>
      </c>
      <c r="G103" s="4" t="s">
        <v>253</v>
      </c>
      <c r="H103" s="4" t="n">
        <v>1997</v>
      </c>
      <c r="I103" s="4" t="s">
        <v>254</v>
      </c>
      <c r="J103" s="39" t="n">
        <v>24410</v>
      </c>
      <c r="K103" s="4" t="s">
        <v>255</v>
      </c>
      <c r="L103" s="13" t="s">
        <v>361</v>
      </c>
      <c r="M103" s="32" t="str">
        <f aca="false">DEC2HEX((((N103*8)+(O103*4)+(Q103*2)+(R103))*4096)+(((S103*8)+(T103*4)+(U103*2)+V103)*256)+(((W103*8)+(X103*4)+(Y103*2)+(Z103))*16)+((AA103*8)+(AC103*2)+(AD103)+(P103*4)),4)</f>
        <v>6822</v>
      </c>
      <c r="N103" s="33" t="n">
        <v>0</v>
      </c>
      <c r="O103" s="34" t="n">
        <v>1</v>
      </c>
      <c r="P103" s="35" t="n">
        <v>0</v>
      </c>
      <c r="Q103" s="34" t="n">
        <v>1</v>
      </c>
      <c r="R103" s="33" t="n">
        <v>0</v>
      </c>
      <c r="S103" s="34" t="n">
        <v>1</v>
      </c>
      <c r="T103" s="33" t="n">
        <v>0</v>
      </c>
      <c r="U103" s="33" t="n">
        <v>0</v>
      </c>
      <c r="V103" s="33" t="n">
        <v>0</v>
      </c>
      <c r="W103" s="33" t="n">
        <v>0</v>
      </c>
      <c r="X103" s="33" t="n">
        <v>0</v>
      </c>
      <c r="Y103" s="34" t="n">
        <v>1</v>
      </c>
      <c r="Z103" s="33" t="n">
        <v>0</v>
      </c>
      <c r="AA103" s="33" t="n">
        <v>0</v>
      </c>
      <c r="AB103" s="34" t="n">
        <v>1</v>
      </c>
      <c r="AC103" s="34" t="n">
        <v>1</v>
      </c>
      <c r="AD103" s="33" t="n">
        <v>0</v>
      </c>
      <c r="AE103" s="33" t="n">
        <v>0</v>
      </c>
      <c r="AF103" s="34" t="n">
        <v>1</v>
      </c>
      <c r="AG103" s="33" t="n">
        <v>0</v>
      </c>
      <c r="AH103" s="33" t="n">
        <v>0</v>
      </c>
      <c r="AI103" s="34" t="n">
        <v>1</v>
      </c>
      <c r="AJ103" s="33" t="n">
        <v>0</v>
      </c>
      <c r="AK103" s="34" t="n">
        <v>1</v>
      </c>
      <c r="AL103" s="34" t="n">
        <v>1</v>
      </c>
      <c r="AM103" s="33" t="n">
        <v>0</v>
      </c>
      <c r="AN103" s="34" t="n">
        <v>1</v>
      </c>
      <c r="AO103" s="33" t="n">
        <v>0</v>
      </c>
      <c r="AP103" s="34" t="n">
        <v>1</v>
      </c>
      <c r="AQ103" s="33" t="n">
        <v>0</v>
      </c>
      <c r="AR103" s="33" t="n">
        <v>0</v>
      </c>
      <c r="AS103" s="33" t="n">
        <v>0</v>
      </c>
      <c r="AT103" s="33" t="n">
        <v>0</v>
      </c>
      <c r="AU103" s="34" t="n">
        <v>1</v>
      </c>
      <c r="AV103" s="33" t="n">
        <v>0</v>
      </c>
      <c r="AW103" s="33" t="n">
        <v>0</v>
      </c>
      <c r="AX103" s="33" t="n">
        <v>0</v>
      </c>
      <c r="AY103" s="33" t="n">
        <v>0</v>
      </c>
      <c r="AZ103" s="33" t="n">
        <v>0</v>
      </c>
      <c r="BA103" s="34" t="n">
        <v>1</v>
      </c>
      <c r="BB103" s="33" t="n">
        <v>0</v>
      </c>
      <c r="BC103" s="23" t="n">
        <v>0</v>
      </c>
      <c r="BD103" s="33" t="n">
        <v>0</v>
      </c>
      <c r="BE103" s="33" t="n">
        <v>0</v>
      </c>
      <c r="BF103" s="33" t="n">
        <v>0</v>
      </c>
      <c r="BG103" s="33" t="n">
        <v>0</v>
      </c>
      <c r="BH103" s="33" t="n">
        <v>0</v>
      </c>
      <c r="BI103" s="33" t="n">
        <v>0</v>
      </c>
      <c r="BJ103" s="33" t="n">
        <v>0</v>
      </c>
      <c r="BK103" s="34" t="n">
        <v>1</v>
      </c>
      <c r="BL103" s="33" t="n">
        <v>0</v>
      </c>
      <c r="BM103" s="33" t="n">
        <v>0</v>
      </c>
      <c r="BN103" s="33" t="n">
        <v>0</v>
      </c>
      <c r="BO103" s="33" t="n">
        <v>0</v>
      </c>
      <c r="BP103" s="33" t="n">
        <v>0</v>
      </c>
      <c r="BQ103" s="33" t="n">
        <v>0</v>
      </c>
      <c r="BR103" s="33" t="n">
        <v>0</v>
      </c>
      <c r="BS103" s="34" t="n">
        <v>1</v>
      </c>
    </row>
    <row r="104" s="10" customFormat="true" ht="12.75" hidden="false" customHeight="true" outlineLevel="0" collapsed="false">
      <c r="A104" s="53" t="s">
        <v>370</v>
      </c>
      <c r="B104" s="11" t="s">
        <v>360</v>
      </c>
      <c r="C104" s="11"/>
      <c r="D104" s="55" t="s">
        <v>250</v>
      </c>
      <c r="E104" s="55" t="s">
        <v>251</v>
      </c>
      <c r="F104" s="4" t="s">
        <v>252</v>
      </c>
      <c r="G104" s="4" t="s">
        <v>253</v>
      </c>
      <c r="H104" s="4" t="n">
        <v>1999</v>
      </c>
      <c r="I104" s="4" t="s">
        <v>254</v>
      </c>
      <c r="J104" s="39" t="n">
        <v>24410</v>
      </c>
      <c r="K104" s="4" t="s">
        <v>255</v>
      </c>
      <c r="L104" s="13" t="s">
        <v>361</v>
      </c>
      <c r="M104" s="32" t="str">
        <f aca="false">DEC2HEX((((N104*8)+(O104*4)+(Q104*2)+(R104))*4096)+(((S104*8)+(T104*4)+(U104*2)+V104)*256)+(((W104*8)+(X104*4)+(Y104*2)+(Z104))*16)+((AA104*8)+(AC104*2)+(AD104)+(P104*4)),4)</f>
        <v>6822</v>
      </c>
      <c r="N104" s="33" t="n">
        <v>0</v>
      </c>
      <c r="O104" s="34" t="n">
        <v>1</v>
      </c>
      <c r="P104" s="35" t="n">
        <v>0</v>
      </c>
      <c r="Q104" s="34" t="n">
        <v>1</v>
      </c>
      <c r="R104" s="33" t="n">
        <v>0</v>
      </c>
      <c r="S104" s="34" t="n">
        <v>1</v>
      </c>
      <c r="T104" s="33" t="n">
        <v>0</v>
      </c>
      <c r="U104" s="33" t="n">
        <v>0</v>
      </c>
      <c r="V104" s="33" t="n">
        <v>0</v>
      </c>
      <c r="W104" s="33" t="n">
        <v>0</v>
      </c>
      <c r="X104" s="33" t="n">
        <v>0</v>
      </c>
      <c r="Y104" s="34" t="n">
        <v>1</v>
      </c>
      <c r="Z104" s="33" t="n">
        <v>0</v>
      </c>
      <c r="AA104" s="33" t="n">
        <v>0</v>
      </c>
      <c r="AB104" s="34" t="n">
        <v>1</v>
      </c>
      <c r="AC104" s="34" t="n">
        <v>1</v>
      </c>
      <c r="AD104" s="33" t="n">
        <v>0</v>
      </c>
      <c r="AE104" s="33" t="n">
        <v>0</v>
      </c>
      <c r="AF104" s="34" t="n">
        <v>1</v>
      </c>
      <c r="AG104" s="33" t="n">
        <v>0</v>
      </c>
      <c r="AH104" s="33" t="n">
        <v>0</v>
      </c>
      <c r="AI104" s="34" t="n">
        <v>1</v>
      </c>
      <c r="AJ104" s="33" t="n">
        <v>0</v>
      </c>
      <c r="AK104" s="34" t="n">
        <v>1</v>
      </c>
      <c r="AL104" s="33" t="n">
        <v>0</v>
      </c>
      <c r="AM104" s="33" t="n">
        <v>0</v>
      </c>
      <c r="AN104" s="34" t="n">
        <v>1</v>
      </c>
      <c r="AO104" s="33" t="n">
        <v>0</v>
      </c>
      <c r="AP104" s="34" t="n">
        <v>1</v>
      </c>
      <c r="AQ104" s="33" t="n">
        <v>0</v>
      </c>
      <c r="AR104" s="33" t="n">
        <v>0</v>
      </c>
      <c r="AS104" s="33" t="n">
        <v>0</v>
      </c>
      <c r="AT104" s="33" t="n">
        <v>0</v>
      </c>
      <c r="AU104" s="34" t="n">
        <v>1</v>
      </c>
      <c r="AV104" s="33" t="n">
        <v>0</v>
      </c>
      <c r="AW104" s="33" t="n">
        <v>0</v>
      </c>
      <c r="AX104" s="23" t="n">
        <v>1</v>
      </c>
      <c r="AY104" s="34" t="n">
        <v>1</v>
      </c>
      <c r="AZ104" s="23" t="n">
        <v>1</v>
      </c>
      <c r="BA104" s="34" t="n">
        <v>1</v>
      </c>
      <c r="BB104" s="33" t="n">
        <v>0</v>
      </c>
      <c r="BC104" s="33" t="n">
        <v>0</v>
      </c>
      <c r="BD104" s="33" t="n">
        <v>0</v>
      </c>
      <c r="BE104" s="33" t="n">
        <v>0</v>
      </c>
      <c r="BF104" s="33" t="n">
        <v>0</v>
      </c>
      <c r="BG104" s="23" t="n">
        <v>1</v>
      </c>
      <c r="BH104" s="34" t="n">
        <v>1</v>
      </c>
      <c r="BI104" s="34" t="n">
        <v>1</v>
      </c>
      <c r="BJ104" s="33" t="n">
        <v>0</v>
      </c>
      <c r="BK104" s="34" t="n">
        <v>1</v>
      </c>
      <c r="BL104" s="33" t="n">
        <v>0</v>
      </c>
      <c r="BM104" s="33" t="n">
        <v>0</v>
      </c>
      <c r="BN104" s="33" t="n">
        <v>0</v>
      </c>
      <c r="BO104" s="33" t="n">
        <v>0</v>
      </c>
      <c r="BP104" s="33" t="n">
        <v>0</v>
      </c>
      <c r="BQ104" s="33" t="n">
        <v>0</v>
      </c>
      <c r="BR104" s="33" t="n">
        <v>0</v>
      </c>
      <c r="BS104" s="34" t="n">
        <v>1</v>
      </c>
    </row>
    <row r="105" s="10" customFormat="true" ht="12.75" hidden="false" customHeight="true" outlineLevel="0" collapsed="false">
      <c r="A105" s="53" t="s">
        <v>371</v>
      </c>
      <c r="B105" s="11" t="s">
        <v>372</v>
      </c>
      <c r="C105" s="11"/>
      <c r="D105" s="55" t="s">
        <v>250</v>
      </c>
      <c r="E105" s="55" t="s">
        <v>251</v>
      </c>
      <c r="F105" s="4" t="s">
        <v>252</v>
      </c>
      <c r="G105" s="4" t="s">
        <v>253</v>
      </c>
      <c r="H105" s="4" t="n">
        <v>1988</v>
      </c>
      <c r="I105" s="4" t="s">
        <v>254</v>
      </c>
      <c r="J105" s="39" t="n">
        <v>24604</v>
      </c>
      <c r="K105" s="4" t="s">
        <v>255</v>
      </c>
      <c r="L105" s="13" t="s">
        <v>373</v>
      </c>
      <c r="M105" s="32" t="str">
        <f aca="false">DEC2HEX((((N105*8)+(O105*4)+(Q105*2)+(R105))*4096)+(((S105*8)+(T105*4)+(U105*2)+V105)*256)+(((W105*8)+(X105*4)+(Y105*2)+(Z105))*16)+((AA105*8)+(AC105*2)+(AD105)+(P105*4)),4)</f>
        <v>6822</v>
      </c>
      <c r="N105" s="33" t="n">
        <v>0</v>
      </c>
      <c r="O105" s="34" t="n">
        <v>1</v>
      </c>
      <c r="P105" s="35" t="n">
        <v>0</v>
      </c>
      <c r="Q105" s="34" t="n">
        <v>1</v>
      </c>
      <c r="R105" s="33" t="n">
        <v>0</v>
      </c>
      <c r="S105" s="34" t="n">
        <v>1</v>
      </c>
      <c r="T105" s="33" t="n">
        <v>0</v>
      </c>
      <c r="U105" s="33" t="n">
        <v>0</v>
      </c>
      <c r="V105" s="33" t="n">
        <v>0</v>
      </c>
      <c r="W105" s="33" t="n">
        <v>0</v>
      </c>
      <c r="X105" s="33" t="n">
        <v>0</v>
      </c>
      <c r="Y105" s="34" t="n">
        <v>1</v>
      </c>
      <c r="Z105" s="33" t="n">
        <v>0</v>
      </c>
      <c r="AA105" s="33" t="n">
        <v>0</v>
      </c>
      <c r="AB105" s="34" t="n">
        <v>1</v>
      </c>
      <c r="AC105" s="34" t="n">
        <v>1</v>
      </c>
      <c r="AD105" s="33" t="n">
        <v>0</v>
      </c>
      <c r="AE105" s="33" t="n">
        <v>0</v>
      </c>
      <c r="AF105" s="34" t="n">
        <v>1</v>
      </c>
      <c r="AG105" s="33" t="n">
        <v>0</v>
      </c>
      <c r="AH105" s="33" t="n">
        <v>0</v>
      </c>
      <c r="AI105" s="34" t="n">
        <v>1</v>
      </c>
      <c r="AJ105" s="33" t="n">
        <v>0</v>
      </c>
      <c r="AK105" s="34" t="n">
        <v>1</v>
      </c>
      <c r="AL105" s="34" t="n">
        <v>1</v>
      </c>
      <c r="AM105" s="33" t="n">
        <v>0</v>
      </c>
      <c r="AN105" s="34" t="n">
        <v>1</v>
      </c>
      <c r="AO105" s="33" t="n">
        <v>0</v>
      </c>
      <c r="AP105" s="34" t="n">
        <v>1</v>
      </c>
      <c r="AQ105" s="33" t="n">
        <v>0</v>
      </c>
      <c r="AR105" s="33" t="n">
        <v>0</v>
      </c>
      <c r="AS105" s="33" t="n">
        <v>0</v>
      </c>
      <c r="AT105" s="33" t="n">
        <v>0</v>
      </c>
      <c r="AU105" s="33" t="n">
        <v>0</v>
      </c>
      <c r="AV105" s="33" t="n">
        <v>0</v>
      </c>
      <c r="AW105" s="33" t="n">
        <v>0</v>
      </c>
      <c r="AX105" s="33" t="n">
        <v>0</v>
      </c>
      <c r="AY105" s="33" t="n">
        <v>0</v>
      </c>
      <c r="AZ105" s="33" t="n">
        <v>0</v>
      </c>
      <c r="BA105" s="33" t="n">
        <v>0</v>
      </c>
      <c r="BB105" s="33" t="n">
        <v>0</v>
      </c>
      <c r="BC105" s="33" t="n">
        <v>0</v>
      </c>
      <c r="BD105" s="33" t="n">
        <v>0</v>
      </c>
      <c r="BE105" s="33" t="n">
        <v>0</v>
      </c>
      <c r="BF105" s="33" t="n">
        <v>0</v>
      </c>
      <c r="BG105" s="33" t="n">
        <v>0</v>
      </c>
      <c r="BH105" s="33" t="n">
        <v>0</v>
      </c>
      <c r="BI105" s="33" t="n">
        <v>0</v>
      </c>
      <c r="BJ105" s="33" t="n">
        <v>0</v>
      </c>
      <c r="BK105" s="33" t="n">
        <v>0</v>
      </c>
      <c r="BL105" s="33" t="n">
        <v>0</v>
      </c>
      <c r="BM105" s="33" t="n">
        <v>0</v>
      </c>
      <c r="BN105" s="33" t="n">
        <v>0</v>
      </c>
      <c r="BO105" s="33" t="n">
        <v>0</v>
      </c>
      <c r="BP105" s="33" t="n">
        <v>0</v>
      </c>
      <c r="BQ105" s="33" t="n">
        <v>0</v>
      </c>
      <c r="BR105" s="33" t="n">
        <v>0</v>
      </c>
      <c r="BS105" s="23" t="n">
        <v>1</v>
      </c>
    </row>
    <row r="106" s="10" customFormat="true" ht="12.75" hidden="false" customHeight="true" outlineLevel="0" collapsed="false">
      <c r="A106" s="53" t="s">
        <v>374</v>
      </c>
      <c r="B106" s="11" t="s">
        <v>372</v>
      </c>
      <c r="C106" s="11"/>
      <c r="D106" s="55" t="s">
        <v>250</v>
      </c>
      <c r="E106" s="55" t="s">
        <v>251</v>
      </c>
      <c r="F106" s="4" t="s">
        <v>252</v>
      </c>
      <c r="G106" s="4" t="s">
        <v>253</v>
      </c>
      <c r="H106" s="4" t="n">
        <v>1991</v>
      </c>
      <c r="I106" s="4" t="s">
        <v>254</v>
      </c>
      <c r="J106" s="39" t="n">
        <v>24604</v>
      </c>
      <c r="K106" s="4" t="s">
        <v>255</v>
      </c>
      <c r="L106" s="13" t="s">
        <v>373</v>
      </c>
      <c r="M106" s="32" t="str">
        <f aca="false">DEC2HEX((((N106*8)+(O106*4)+(Q106*2)+(R106))*4096)+(((S106*8)+(T106*4)+(U106*2)+V106)*256)+(((W106*8)+(X106*4)+(Y106*2)+(Z106))*16)+((AA106*8)+(AC106*2)+(AD106)+(P106*4)),4)</f>
        <v>4022</v>
      </c>
      <c r="N106" s="33" t="n">
        <v>0</v>
      </c>
      <c r="O106" s="34" t="n">
        <v>1</v>
      </c>
      <c r="P106" s="35" t="n">
        <v>0</v>
      </c>
      <c r="Q106" s="33" t="n">
        <v>0</v>
      </c>
      <c r="R106" s="33" t="n">
        <v>0</v>
      </c>
      <c r="S106" s="33" t="n">
        <v>0</v>
      </c>
      <c r="T106" s="33" t="n">
        <v>0</v>
      </c>
      <c r="U106" s="33" t="n">
        <v>0</v>
      </c>
      <c r="V106" s="33" t="n">
        <v>0</v>
      </c>
      <c r="W106" s="33" t="n">
        <v>0</v>
      </c>
      <c r="X106" s="33" t="n">
        <v>0</v>
      </c>
      <c r="Y106" s="34" t="n">
        <v>1</v>
      </c>
      <c r="Z106" s="33" t="n">
        <v>0</v>
      </c>
      <c r="AA106" s="33" t="n">
        <v>0</v>
      </c>
      <c r="AB106" s="34" t="n">
        <v>1</v>
      </c>
      <c r="AC106" s="34" t="n">
        <v>1</v>
      </c>
      <c r="AD106" s="33" t="n">
        <v>0</v>
      </c>
      <c r="AE106" s="33" t="n">
        <v>0</v>
      </c>
      <c r="AF106" s="34" t="n">
        <v>1</v>
      </c>
      <c r="AG106" s="33" t="n">
        <v>0</v>
      </c>
      <c r="AH106" s="33" t="n">
        <v>0</v>
      </c>
      <c r="AI106" s="34" t="n">
        <v>1</v>
      </c>
      <c r="AJ106" s="33" t="n">
        <v>0</v>
      </c>
      <c r="AK106" s="34" t="n">
        <v>1</v>
      </c>
      <c r="AL106" s="33" t="n">
        <v>0</v>
      </c>
      <c r="AM106" s="33" t="n">
        <v>0</v>
      </c>
      <c r="AN106" s="34" t="n">
        <v>1</v>
      </c>
      <c r="AO106" s="33" t="n">
        <v>0</v>
      </c>
      <c r="AP106" s="34" t="n">
        <v>1</v>
      </c>
      <c r="AQ106" s="33" t="n">
        <v>0</v>
      </c>
      <c r="AR106" s="33" t="n">
        <v>0</v>
      </c>
      <c r="AS106" s="33" t="n">
        <v>0</v>
      </c>
      <c r="AT106" s="33" t="n">
        <v>0</v>
      </c>
      <c r="AU106" s="34" t="n">
        <v>1</v>
      </c>
      <c r="AV106" s="33" t="n">
        <v>0</v>
      </c>
      <c r="AW106" s="33" t="n">
        <v>0</v>
      </c>
      <c r="AX106" s="34" t="n">
        <v>1</v>
      </c>
      <c r="AY106" s="34" t="n">
        <v>1</v>
      </c>
      <c r="AZ106" s="34" t="n">
        <v>1</v>
      </c>
      <c r="BA106" s="34" t="n">
        <v>1</v>
      </c>
      <c r="BB106" s="33" t="n">
        <v>0</v>
      </c>
      <c r="BC106" s="34" t="n">
        <v>1</v>
      </c>
      <c r="BD106" s="34" t="n">
        <v>1</v>
      </c>
      <c r="BE106" s="33" t="n">
        <v>0</v>
      </c>
      <c r="BF106" s="33" t="n">
        <v>0</v>
      </c>
      <c r="BG106" s="34" t="n">
        <v>1</v>
      </c>
      <c r="BH106" s="34" t="n">
        <v>1</v>
      </c>
      <c r="BI106" s="34" t="n">
        <v>1</v>
      </c>
      <c r="BJ106" s="33" t="n">
        <v>0</v>
      </c>
      <c r="BK106" s="34" t="n">
        <v>1</v>
      </c>
      <c r="BL106" s="33" t="n">
        <v>0</v>
      </c>
      <c r="BM106" s="33" t="n">
        <v>0</v>
      </c>
      <c r="BN106" s="33" t="n">
        <v>0</v>
      </c>
      <c r="BO106" s="33" t="n">
        <v>0</v>
      </c>
      <c r="BP106" s="33" t="n">
        <v>0</v>
      </c>
      <c r="BQ106" s="33" t="n">
        <v>0</v>
      </c>
      <c r="BR106" s="33" t="n">
        <v>0</v>
      </c>
      <c r="BS106" s="34" t="n">
        <v>1</v>
      </c>
    </row>
    <row r="107" s="10" customFormat="true" ht="12.75" hidden="false" customHeight="true" outlineLevel="0" collapsed="false">
      <c r="A107" s="53" t="s">
        <v>375</v>
      </c>
      <c r="B107" s="11" t="s">
        <v>372</v>
      </c>
      <c r="C107" s="11"/>
      <c r="D107" s="55" t="s">
        <v>250</v>
      </c>
      <c r="E107" s="55" t="s">
        <v>251</v>
      </c>
      <c r="F107" s="4" t="s">
        <v>252</v>
      </c>
      <c r="G107" s="4" t="s">
        <v>253</v>
      </c>
      <c r="H107" s="4" t="n">
        <v>1992</v>
      </c>
      <c r="I107" s="4" t="s">
        <v>254</v>
      </c>
      <c r="J107" s="39" t="n">
        <v>24604</v>
      </c>
      <c r="K107" s="4" t="s">
        <v>255</v>
      </c>
      <c r="L107" s="13" t="s">
        <v>373</v>
      </c>
      <c r="M107" s="32" t="str">
        <f aca="false">DEC2HEX((((N107*8)+(O107*4)+(Q107*2)+(R107))*4096)+(((S107*8)+(T107*4)+(U107*2)+V107)*256)+(((W107*8)+(X107*4)+(Y107*2)+(Z107))*16)+((AA107*8)+(AC107*2)+(AD107)+(P107*4)),4)</f>
        <v>4022</v>
      </c>
      <c r="N107" s="33" t="n">
        <v>0</v>
      </c>
      <c r="O107" s="34" t="n">
        <v>1</v>
      </c>
      <c r="P107" s="35" t="n">
        <v>0</v>
      </c>
      <c r="Q107" s="33" t="n">
        <v>0</v>
      </c>
      <c r="R107" s="33" t="n">
        <v>0</v>
      </c>
      <c r="S107" s="33" t="n">
        <v>0</v>
      </c>
      <c r="T107" s="33" t="n">
        <v>0</v>
      </c>
      <c r="U107" s="33" t="n">
        <v>0</v>
      </c>
      <c r="V107" s="33" t="n">
        <v>0</v>
      </c>
      <c r="W107" s="33" t="n">
        <v>0</v>
      </c>
      <c r="X107" s="33" t="n">
        <v>0</v>
      </c>
      <c r="Y107" s="34" t="n">
        <v>1</v>
      </c>
      <c r="Z107" s="33" t="n">
        <v>0</v>
      </c>
      <c r="AA107" s="33" t="n">
        <v>0</v>
      </c>
      <c r="AB107" s="34" t="n">
        <v>1</v>
      </c>
      <c r="AC107" s="34" t="n">
        <v>1</v>
      </c>
      <c r="AD107" s="33" t="n">
        <v>0</v>
      </c>
      <c r="AE107" s="33" t="n">
        <v>0</v>
      </c>
      <c r="AF107" s="34" t="n">
        <v>1</v>
      </c>
      <c r="AG107" s="33" t="n">
        <v>0</v>
      </c>
      <c r="AH107" s="33" t="n">
        <v>0</v>
      </c>
      <c r="AI107" s="34" t="n">
        <v>1</v>
      </c>
      <c r="AJ107" s="33" t="n">
        <v>0</v>
      </c>
      <c r="AK107" s="34" t="n">
        <v>1</v>
      </c>
      <c r="AL107" s="33" t="n">
        <v>0</v>
      </c>
      <c r="AM107" s="33" t="n">
        <v>0</v>
      </c>
      <c r="AN107" s="34" t="n">
        <v>1</v>
      </c>
      <c r="AO107" s="33" t="n">
        <v>0</v>
      </c>
      <c r="AP107" s="34" t="n">
        <v>1</v>
      </c>
      <c r="AQ107" s="33" t="n">
        <v>0</v>
      </c>
      <c r="AR107" s="33" t="n">
        <v>0</v>
      </c>
      <c r="AS107" s="33" t="n">
        <v>0</v>
      </c>
      <c r="AT107" s="33" t="n">
        <v>0</v>
      </c>
      <c r="AU107" s="23" t="n">
        <v>1</v>
      </c>
      <c r="AV107" s="33" t="n">
        <v>0</v>
      </c>
      <c r="AW107" s="33" t="n">
        <v>0</v>
      </c>
      <c r="AX107" s="34" t="n">
        <v>1</v>
      </c>
      <c r="AY107" s="34" t="n">
        <v>1</v>
      </c>
      <c r="AZ107" s="34" t="n">
        <v>1</v>
      </c>
      <c r="BA107" s="34" t="n">
        <v>1</v>
      </c>
      <c r="BB107" s="33" t="n">
        <v>0</v>
      </c>
      <c r="BC107" s="33" t="n">
        <v>0</v>
      </c>
      <c r="BD107" s="34" t="n">
        <v>1</v>
      </c>
      <c r="BE107" s="33" t="n">
        <v>0</v>
      </c>
      <c r="BF107" s="33" t="n">
        <v>0</v>
      </c>
      <c r="BG107" s="34" t="n">
        <v>1</v>
      </c>
      <c r="BH107" s="34" t="n">
        <v>1</v>
      </c>
      <c r="BI107" s="34" t="n">
        <v>1</v>
      </c>
      <c r="BJ107" s="33" t="n">
        <v>0</v>
      </c>
      <c r="BK107" s="34" t="n">
        <v>1</v>
      </c>
      <c r="BL107" s="33" t="n">
        <v>0</v>
      </c>
      <c r="BM107" s="33" t="n">
        <v>0</v>
      </c>
      <c r="BN107" s="33" t="n">
        <v>0</v>
      </c>
      <c r="BO107" s="33" t="n">
        <v>0</v>
      </c>
      <c r="BP107" s="33" t="n">
        <v>0</v>
      </c>
      <c r="BQ107" s="33" t="n">
        <v>0</v>
      </c>
      <c r="BR107" s="33" t="n">
        <v>0</v>
      </c>
      <c r="BS107" s="23" t="n">
        <v>1</v>
      </c>
    </row>
    <row r="108" s="10" customFormat="true" ht="12.75" hidden="false" customHeight="true" outlineLevel="0" collapsed="false">
      <c r="A108" s="53" t="s">
        <v>376</v>
      </c>
      <c r="B108" s="11" t="s">
        <v>372</v>
      </c>
      <c r="C108" s="11"/>
      <c r="D108" s="55" t="s">
        <v>250</v>
      </c>
      <c r="E108" s="55" t="s">
        <v>251</v>
      </c>
      <c r="F108" s="4" t="s">
        <v>252</v>
      </c>
      <c r="G108" s="4" t="s">
        <v>253</v>
      </c>
      <c r="H108" s="4" t="n">
        <v>1994</v>
      </c>
      <c r="I108" s="4" t="s">
        <v>254</v>
      </c>
      <c r="J108" s="39" t="n">
        <v>24604</v>
      </c>
      <c r="K108" s="4" t="s">
        <v>255</v>
      </c>
      <c r="L108" s="13" t="s">
        <v>373</v>
      </c>
      <c r="M108" s="32" t="str">
        <f aca="false">DEC2HEX((((N108*8)+(O108*4)+(Q108*2)+(R108))*4096)+(((S108*8)+(T108*4)+(U108*2)+V108)*256)+(((W108*8)+(X108*4)+(Y108*2)+(Z108))*16)+((AA108*8)+(AC108*2)+(AD108)+(P108*4)),4)</f>
        <v>4022</v>
      </c>
      <c r="N108" s="33" t="n">
        <v>0</v>
      </c>
      <c r="O108" s="34" t="n">
        <v>1</v>
      </c>
      <c r="P108" s="35" t="n">
        <v>0</v>
      </c>
      <c r="Q108" s="33" t="n">
        <v>0</v>
      </c>
      <c r="R108" s="33" t="n">
        <v>0</v>
      </c>
      <c r="S108" s="33" t="n">
        <v>0</v>
      </c>
      <c r="T108" s="33" t="n">
        <v>0</v>
      </c>
      <c r="U108" s="33" t="n">
        <v>0</v>
      </c>
      <c r="V108" s="33" t="n">
        <v>0</v>
      </c>
      <c r="W108" s="33" t="n">
        <v>0</v>
      </c>
      <c r="X108" s="33" t="n">
        <v>0</v>
      </c>
      <c r="Y108" s="34" t="n">
        <v>1</v>
      </c>
      <c r="Z108" s="33" t="n">
        <v>0</v>
      </c>
      <c r="AA108" s="33" t="n">
        <v>0</v>
      </c>
      <c r="AB108" s="34" t="n">
        <v>1</v>
      </c>
      <c r="AC108" s="34" t="n">
        <v>1</v>
      </c>
      <c r="AD108" s="33" t="n">
        <v>0</v>
      </c>
      <c r="AE108" s="33" t="n">
        <v>0</v>
      </c>
      <c r="AF108" s="34" t="n">
        <v>1</v>
      </c>
      <c r="AG108" s="33" t="n">
        <v>0</v>
      </c>
      <c r="AH108" s="33" t="n">
        <v>0</v>
      </c>
      <c r="AI108" s="34" t="n">
        <v>1</v>
      </c>
      <c r="AJ108" s="33" t="n">
        <v>0</v>
      </c>
      <c r="AK108" s="34" t="n">
        <v>1</v>
      </c>
      <c r="AL108" s="33" t="n">
        <v>0</v>
      </c>
      <c r="AM108" s="33" t="n">
        <v>0</v>
      </c>
      <c r="AN108" s="34" t="n">
        <v>1</v>
      </c>
      <c r="AO108" s="33" t="n">
        <v>0</v>
      </c>
      <c r="AP108" s="34" t="n">
        <v>1</v>
      </c>
      <c r="AQ108" s="33" t="n">
        <v>0</v>
      </c>
      <c r="AR108" s="33" t="n">
        <v>0</v>
      </c>
      <c r="AS108" s="33" t="n">
        <v>0</v>
      </c>
      <c r="AT108" s="33" t="n">
        <v>0</v>
      </c>
      <c r="AU108" s="34" t="n">
        <v>1</v>
      </c>
      <c r="AV108" s="33" t="n">
        <v>0</v>
      </c>
      <c r="AW108" s="33" t="n">
        <v>0</v>
      </c>
      <c r="AX108" s="34" t="n">
        <v>1</v>
      </c>
      <c r="AY108" s="34" t="n">
        <v>1</v>
      </c>
      <c r="AZ108" s="34" t="n">
        <v>1</v>
      </c>
      <c r="BA108" s="34" t="n">
        <v>1</v>
      </c>
      <c r="BB108" s="33" t="n">
        <v>0</v>
      </c>
      <c r="BC108" s="34" t="n">
        <v>1</v>
      </c>
      <c r="BD108" s="34" t="n">
        <v>1</v>
      </c>
      <c r="BE108" s="33" t="n">
        <v>0</v>
      </c>
      <c r="BF108" s="33" t="n">
        <v>0</v>
      </c>
      <c r="BG108" s="34" t="n">
        <v>1</v>
      </c>
      <c r="BH108" s="34" t="n">
        <v>1</v>
      </c>
      <c r="BI108" s="34" t="n">
        <v>1</v>
      </c>
      <c r="BJ108" s="33" t="n">
        <v>0</v>
      </c>
      <c r="BK108" s="34" t="n">
        <v>1</v>
      </c>
      <c r="BL108" s="33" t="n">
        <v>0</v>
      </c>
      <c r="BM108" s="33" t="n">
        <v>0</v>
      </c>
      <c r="BN108" s="33" t="n">
        <v>0</v>
      </c>
      <c r="BO108" s="33" t="n">
        <v>0</v>
      </c>
      <c r="BP108" s="33" t="n">
        <v>0</v>
      </c>
      <c r="BQ108" s="33" t="n">
        <v>0</v>
      </c>
      <c r="BR108" s="33" t="n">
        <v>0</v>
      </c>
      <c r="BS108" s="34" t="n">
        <v>1</v>
      </c>
    </row>
    <row r="109" s="10" customFormat="true" ht="12.75" hidden="false" customHeight="true" outlineLevel="0" collapsed="false">
      <c r="A109" s="53" t="s">
        <v>377</v>
      </c>
      <c r="B109" s="11" t="s">
        <v>372</v>
      </c>
      <c r="C109" s="11"/>
      <c r="D109" s="55" t="s">
        <v>250</v>
      </c>
      <c r="E109" s="55" t="s">
        <v>251</v>
      </c>
      <c r="F109" s="4" t="s">
        <v>252</v>
      </c>
      <c r="G109" s="4" t="s">
        <v>253</v>
      </c>
      <c r="H109" s="4" t="n">
        <v>1995</v>
      </c>
      <c r="I109" s="4" t="s">
        <v>254</v>
      </c>
      <c r="J109" s="39" t="n">
        <v>24604</v>
      </c>
      <c r="K109" s="4" t="s">
        <v>255</v>
      </c>
      <c r="L109" s="13" t="s">
        <v>373</v>
      </c>
      <c r="M109" s="32" t="str">
        <f aca="false">DEC2HEX((((N109*8)+(O109*4)+(Q109*2)+(R109))*4096)+(((S109*8)+(T109*4)+(U109*2)+V109)*256)+(((W109*8)+(X109*4)+(Y109*2)+(Z109))*16)+((AA109*8)+(AC109*2)+(AD109)+(P109*4)),4)</f>
        <v>6822</v>
      </c>
      <c r="N109" s="33" t="n">
        <v>0</v>
      </c>
      <c r="O109" s="34" t="n">
        <v>1</v>
      </c>
      <c r="P109" s="35" t="n">
        <v>0</v>
      </c>
      <c r="Q109" s="34" t="n">
        <v>1</v>
      </c>
      <c r="R109" s="33" t="n">
        <v>0</v>
      </c>
      <c r="S109" s="34" t="n">
        <v>1</v>
      </c>
      <c r="T109" s="33" t="n">
        <v>0</v>
      </c>
      <c r="U109" s="33" t="n">
        <v>0</v>
      </c>
      <c r="V109" s="33" t="n">
        <v>0</v>
      </c>
      <c r="W109" s="33" t="n">
        <v>0</v>
      </c>
      <c r="X109" s="33" t="n">
        <v>0</v>
      </c>
      <c r="Y109" s="34" t="n">
        <v>1</v>
      </c>
      <c r="Z109" s="33" t="n">
        <v>0</v>
      </c>
      <c r="AA109" s="33" t="n">
        <v>0</v>
      </c>
      <c r="AB109" s="34" t="n">
        <v>1</v>
      </c>
      <c r="AC109" s="34" t="n">
        <v>1</v>
      </c>
      <c r="AD109" s="33" t="n">
        <v>0</v>
      </c>
      <c r="AE109" s="33" t="n">
        <v>0</v>
      </c>
      <c r="AF109" s="34" t="n">
        <v>1</v>
      </c>
      <c r="AG109" s="33" t="n">
        <v>0</v>
      </c>
      <c r="AH109" s="33" t="n">
        <v>0</v>
      </c>
      <c r="AI109" s="34" t="n">
        <v>1</v>
      </c>
      <c r="AJ109" s="33" t="n">
        <v>0</v>
      </c>
      <c r="AK109" s="34" t="n">
        <v>1</v>
      </c>
      <c r="AL109" s="34" t="n">
        <v>1</v>
      </c>
      <c r="AM109" s="33" t="n">
        <v>0</v>
      </c>
      <c r="AN109" s="34" t="n">
        <v>1</v>
      </c>
      <c r="AO109" s="33" t="n">
        <v>0</v>
      </c>
      <c r="AP109" s="34" t="n">
        <v>1</v>
      </c>
      <c r="AQ109" s="33" t="n">
        <v>0</v>
      </c>
      <c r="AR109" s="33" t="n">
        <v>0</v>
      </c>
      <c r="AS109" s="33" t="n">
        <v>0</v>
      </c>
      <c r="AT109" s="33" t="n">
        <v>0</v>
      </c>
      <c r="AU109" s="34" t="n">
        <v>1</v>
      </c>
      <c r="AV109" s="33" t="n">
        <v>0</v>
      </c>
      <c r="AW109" s="33" t="n">
        <v>0</v>
      </c>
      <c r="AX109" s="34" t="n">
        <v>1</v>
      </c>
      <c r="AY109" s="34" t="n">
        <v>1</v>
      </c>
      <c r="AZ109" s="34" t="n">
        <v>1</v>
      </c>
      <c r="BA109" s="34" t="n">
        <v>1</v>
      </c>
      <c r="BB109" s="33" t="n">
        <v>0</v>
      </c>
      <c r="BC109" s="34" t="n">
        <v>1</v>
      </c>
      <c r="BD109" s="34" t="n">
        <v>1</v>
      </c>
      <c r="BE109" s="33" t="n">
        <v>0</v>
      </c>
      <c r="BF109" s="33" t="n">
        <v>0</v>
      </c>
      <c r="BG109" s="33" t="n">
        <v>0</v>
      </c>
      <c r="BH109" s="33" t="n">
        <v>0</v>
      </c>
      <c r="BI109" s="33" t="n">
        <v>0</v>
      </c>
      <c r="BJ109" s="33" t="n">
        <v>0</v>
      </c>
      <c r="BK109" s="33" t="n">
        <v>0</v>
      </c>
      <c r="BL109" s="33" t="n">
        <v>0</v>
      </c>
      <c r="BM109" s="33" t="n">
        <v>0</v>
      </c>
      <c r="BN109" s="33" t="n">
        <v>0</v>
      </c>
      <c r="BO109" s="33" t="n">
        <v>0</v>
      </c>
      <c r="BP109" s="33" t="n">
        <v>0</v>
      </c>
      <c r="BQ109" s="33" t="n">
        <v>0</v>
      </c>
      <c r="BR109" s="33" t="n">
        <v>0</v>
      </c>
      <c r="BS109" s="34" t="n">
        <v>1</v>
      </c>
    </row>
    <row r="110" s="10" customFormat="true" ht="12.75" hidden="false" customHeight="true" outlineLevel="0" collapsed="false">
      <c r="A110" s="53" t="s">
        <v>378</v>
      </c>
      <c r="B110" s="11" t="s">
        <v>372</v>
      </c>
      <c r="C110" s="11"/>
      <c r="D110" s="55" t="s">
        <v>250</v>
      </c>
      <c r="E110" s="55" t="s">
        <v>251</v>
      </c>
      <c r="F110" s="4" t="s">
        <v>252</v>
      </c>
      <c r="G110" s="4" t="s">
        <v>253</v>
      </c>
      <c r="H110" s="4" t="n">
        <v>1995</v>
      </c>
      <c r="I110" s="4" t="s">
        <v>254</v>
      </c>
      <c r="J110" s="39" t="n">
        <v>24604</v>
      </c>
      <c r="K110" s="4" t="s">
        <v>255</v>
      </c>
      <c r="L110" s="13" t="s">
        <v>373</v>
      </c>
      <c r="M110" s="32" t="str">
        <f aca="false">DEC2HEX((((N110*8)+(O110*4)+(Q110*2)+(R110))*4096)+(((S110*8)+(T110*4)+(U110*2)+V110)*256)+(((W110*8)+(X110*4)+(Y110*2)+(Z110))*16)+((AA110*8)+(AC110*2)+(AD110)+(P110*4)),4)</f>
        <v>6822</v>
      </c>
      <c r="N110" s="33" t="n">
        <v>0</v>
      </c>
      <c r="O110" s="34" t="n">
        <v>1</v>
      </c>
      <c r="P110" s="35" t="n">
        <v>0</v>
      </c>
      <c r="Q110" s="34" t="n">
        <v>1</v>
      </c>
      <c r="R110" s="33" t="n">
        <v>0</v>
      </c>
      <c r="S110" s="34" t="n">
        <v>1</v>
      </c>
      <c r="T110" s="33" t="n">
        <v>0</v>
      </c>
      <c r="U110" s="33" t="n">
        <v>0</v>
      </c>
      <c r="V110" s="33" t="n">
        <v>0</v>
      </c>
      <c r="W110" s="33" t="n">
        <v>0</v>
      </c>
      <c r="X110" s="33" t="n">
        <v>0</v>
      </c>
      <c r="Y110" s="34" t="n">
        <v>1</v>
      </c>
      <c r="Z110" s="33" t="n">
        <v>0</v>
      </c>
      <c r="AA110" s="33" t="n">
        <v>0</v>
      </c>
      <c r="AB110" s="34" t="n">
        <v>1</v>
      </c>
      <c r="AC110" s="34" t="n">
        <v>1</v>
      </c>
      <c r="AD110" s="33" t="n">
        <v>0</v>
      </c>
      <c r="AE110" s="33" t="n">
        <v>0</v>
      </c>
      <c r="AF110" s="34" t="n">
        <v>1</v>
      </c>
      <c r="AG110" s="33" t="n">
        <v>0</v>
      </c>
      <c r="AH110" s="33" t="n">
        <v>0</v>
      </c>
      <c r="AI110" s="34" t="n">
        <v>1</v>
      </c>
      <c r="AJ110" s="33" t="n">
        <v>0</v>
      </c>
      <c r="AK110" s="34" t="n">
        <v>1</v>
      </c>
      <c r="AL110" s="34" t="n">
        <v>1</v>
      </c>
      <c r="AM110" s="33" t="n">
        <v>0</v>
      </c>
      <c r="AN110" s="34" t="n">
        <v>1</v>
      </c>
      <c r="AO110" s="33" t="n">
        <v>0</v>
      </c>
      <c r="AP110" s="34" t="n">
        <v>1</v>
      </c>
      <c r="AQ110" s="33" t="n">
        <v>0</v>
      </c>
      <c r="AR110" s="33" t="n">
        <v>0</v>
      </c>
      <c r="AS110" s="33" t="n">
        <v>0</v>
      </c>
      <c r="AT110" s="33" t="n">
        <v>0</v>
      </c>
      <c r="AU110" s="33" t="n">
        <v>0</v>
      </c>
      <c r="AV110" s="33" t="n">
        <v>0</v>
      </c>
      <c r="AW110" s="33" t="n">
        <v>0</v>
      </c>
      <c r="AX110" s="33" t="n">
        <v>0</v>
      </c>
      <c r="AY110" s="34" t="n">
        <v>1</v>
      </c>
      <c r="AZ110" s="33" t="n">
        <v>0</v>
      </c>
      <c r="BA110" s="23" t="n">
        <v>0</v>
      </c>
      <c r="BB110" s="33" t="n">
        <v>0</v>
      </c>
      <c r="BC110" s="33" t="n">
        <v>0</v>
      </c>
      <c r="BD110" s="33" t="n">
        <v>0</v>
      </c>
      <c r="BE110" s="33" t="n">
        <v>0</v>
      </c>
      <c r="BF110" s="33" t="n">
        <v>0</v>
      </c>
      <c r="BG110" s="33" t="n">
        <v>0</v>
      </c>
      <c r="BH110" s="34" t="n">
        <v>1</v>
      </c>
      <c r="BI110" s="33" t="n">
        <v>0</v>
      </c>
      <c r="BJ110" s="23" t="n">
        <v>0</v>
      </c>
      <c r="BK110" s="34" t="n">
        <v>1</v>
      </c>
      <c r="BL110" s="33" t="n">
        <v>0</v>
      </c>
      <c r="BM110" s="33" t="n">
        <v>0</v>
      </c>
      <c r="BN110" s="33" t="n">
        <v>0</v>
      </c>
      <c r="BO110" s="33" t="n">
        <v>0</v>
      </c>
      <c r="BP110" s="33" t="n">
        <v>0</v>
      </c>
      <c r="BQ110" s="33" t="n">
        <v>0</v>
      </c>
      <c r="BR110" s="33" t="n">
        <v>0</v>
      </c>
      <c r="BS110" s="34" t="n">
        <v>1</v>
      </c>
    </row>
    <row r="111" s="10" customFormat="true" ht="12.75" hidden="false" customHeight="true" outlineLevel="0" collapsed="false">
      <c r="A111" s="53" t="s">
        <v>379</v>
      </c>
      <c r="B111" s="11" t="s">
        <v>372</v>
      </c>
      <c r="C111" s="11"/>
      <c r="D111" s="55" t="s">
        <v>250</v>
      </c>
      <c r="E111" s="55" t="s">
        <v>251</v>
      </c>
      <c r="F111" s="4" t="s">
        <v>252</v>
      </c>
      <c r="G111" s="4" t="s">
        <v>253</v>
      </c>
      <c r="H111" s="4" t="n">
        <v>1997</v>
      </c>
      <c r="I111" s="4" t="s">
        <v>254</v>
      </c>
      <c r="J111" s="39" t="n">
        <v>24604</v>
      </c>
      <c r="K111" s="4" t="s">
        <v>255</v>
      </c>
      <c r="L111" s="13" t="s">
        <v>373</v>
      </c>
      <c r="M111" s="32" t="str">
        <f aca="false">DEC2HEX((((N111*8)+(O111*4)+(Q111*2)+(R111))*4096)+(((S111*8)+(T111*4)+(U111*2)+V111)*256)+(((W111*8)+(X111*4)+(Y111*2)+(Z111))*16)+((AA111*8)+(AC111*2)+(AD111)+(P111*4)),4)</f>
        <v>6822</v>
      </c>
      <c r="N111" s="33" t="n">
        <v>0</v>
      </c>
      <c r="O111" s="34" t="n">
        <v>1</v>
      </c>
      <c r="P111" s="35" t="n">
        <v>0</v>
      </c>
      <c r="Q111" s="34" t="n">
        <v>1</v>
      </c>
      <c r="R111" s="33" t="n">
        <v>0</v>
      </c>
      <c r="S111" s="34" t="n">
        <v>1</v>
      </c>
      <c r="T111" s="33" t="n">
        <v>0</v>
      </c>
      <c r="U111" s="33" t="n">
        <v>0</v>
      </c>
      <c r="V111" s="33" t="n">
        <v>0</v>
      </c>
      <c r="W111" s="33" t="n">
        <v>0</v>
      </c>
      <c r="X111" s="33" t="n">
        <v>0</v>
      </c>
      <c r="Y111" s="34" t="n">
        <v>1</v>
      </c>
      <c r="Z111" s="33" t="n">
        <v>0</v>
      </c>
      <c r="AA111" s="33" t="n">
        <v>0</v>
      </c>
      <c r="AB111" s="34" t="n">
        <v>1</v>
      </c>
      <c r="AC111" s="34" t="n">
        <v>1</v>
      </c>
      <c r="AD111" s="33" t="n">
        <v>0</v>
      </c>
      <c r="AE111" s="33" t="n">
        <v>0</v>
      </c>
      <c r="AF111" s="34" t="n">
        <v>1</v>
      </c>
      <c r="AG111" s="33" t="n">
        <v>0</v>
      </c>
      <c r="AH111" s="33" t="n">
        <v>0</v>
      </c>
      <c r="AI111" s="34" t="n">
        <v>1</v>
      </c>
      <c r="AJ111" s="33" t="n">
        <v>0</v>
      </c>
      <c r="AK111" s="34" t="n">
        <v>1</v>
      </c>
      <c r="AL111" s="34" t="n">
        <v>1</v>
      </c>
      <c r="AM111" s="33" t="n">
        <v>0</v>
      </c>
      <c r="AN111" s="34" t="n">
        <v>1</v>
      </c>
      <c r="AO111" s="33" t="n">
        <v>0</v>
      </c>
      <c r="AP111" s="34" t="n">
        <v>1</v>
      </c>
      <c r="AQ111" s="33" t="n">
        <v>0</v>
      </c>
      <c r="AR111" s="33" t="n">
        <v>0</v>
      </c>
      <c r="AS111" s="33" t="n">
        <v>0</v>
      </c>
      <c r="AT111" s="33" t="n">
        <v>0</v>
      </c>
      <c r="AU111" s="33" t="n">
        <v>0</v>
      </c>
      <c r="AV111" s="33" t="n">
        <v>0</v>
      </c>
      <c r="AW111" s="33" t="n">
        <v>0</v>
      </c>
      <c r="AX111" s="33" t="n">
        <v>0</v>
      </c>
      <c r="AY111" s="33" t="n">
        <v>0</v>
      </c>
      <c r="AZ111" s="33" t="n">
        <v>0</v>
      </c>
      <c r="BA111" s="33" t="n">
        <v>0</v>
      </c>
      <c r="BB111" s="33" t="n">
        <v>0</v>
      </c>
      <c r="BC111" s="33" t="n">
        <v>0</v>
      </c>
      <c r="BD111" s="33" t="n">
        <v>0</v>
      </c>
      <c r="BE111" s="33" t="n">
        <v>0</v>
      </c>
      <c r="BF111" s="33" t="n">
        <v>0</v>
      </c>
      <c r="BG111" s="33" t="n">
        <v>0</v>
      </c>
      <c r="BH111" s="33" t="n">
        <v>0</v>
      </c>
      <c r="BI111" s="33" t="n">
        <v>0</v>
      </c>
      <c r="BJ111" s="33" t="n">
        <v>0</v>
      </c>
      <c r="BK111" s="33" t="n">
        <v>0</v>
      </c>
      <c r="BL111" s="33" t="n">
        <v>0</v>
      </c>
      <c r="BM111" s="33" t="n">
        <v>0</v>
      </c>
      <c r="BN111" s="33" t="n">
        <v>0</v>
      </c>
      <c r="BO111" s="33" t="n">
        <v>0</v>
      </c>
      <c r="BP111" s="33" t="n">
        <v>0</v>
      </c>
      <c r="BQ111" s="33" t="n">
        <v>0</v>
      </c>
      <c r="BR111" s="33" t="n">
        <v>0</v>
      </c>
      <c r="BS111" s="34" t="n">
        <v>1</v>
      </c>
    </row>
    <row r="112" s="10" customFormat="true" ht="12.75" hidden="false" customHeight="true" outlineLevel="0" collapsed="false">
      <c r="A112" s="53" t="s">
        <v>380</v>
      </c>
      <c r="B112" s="11" t="s">
        <v>372</v>
      </c>
      <c r="C112" s="11"/>
      <c r="D112" s="55" t="s">
        <v>250</v>
      </c>
      <c r="E112" s="55" t="s">
        <v>251</v>
      </c>
      <c r="F112" s="4" t="s">
        <v>252</v>
      </c>
      <c r="G112" s="4" t="s">
        <v>253</v>
      </c>
      <c r="H112" s="4" t="n">
        <v>1999</v>
      </c>
      <c r="I112" s="4" t="s">
        <v>254</v>
      </c>
      <c r="J112" s="39" t="n">
        <v>24604</v>
      </c>
      <c r="K112" s="4" t="s">
        <v>255</v>
      </c>
      <c r="L112" s="13" t="s">
        <v>373</v>
      </c>
      <c r="M112" s="32" t="str">
        <f aca="false">DEC2HEX((((N112*8)+(O112*4)+(Q112*2)+(R112))*4096)+(((S112*8)+(T112*4)+(U112*2)+V112)*256)+(((W112*8)+(X112*4)+(Y112*2)+(Z112))*16)+((AA112*8)+(AC112*2)+(AD112)+(P112*4)),4)</f>
        <v>6822</v>
      </c>
      <c r="N112" s="33" t="n">
        <v>0</v>
      </c>
      <c r="O112" s="34" t="n">
        <v>1</v>
      </c>
      <c r="P112" s="35" t="n">
        <v>0</v>
      </c>
      <c r="Q112" s="34" t="n">
        <v>1</v>
      </c>
      <c r="R112" s="33" t="n">
        <v>0</v>
      </c>
      <c r="S112" s="34" t="n">
        <v>1</v>
      </c>
      <c r="T112" s="33" t="n">
        <v>0</v>
      </c>
      <c r="U112" s="33" t="n">
        <v>0</v>
      </c>
      <c r="V112" s="33" t="n">
        <v>0</v>
      </c>
      <c r="W112" s="33" t="n">
        <v>0</v>
      </c>
      <c r="X112" s="33" t="n">
        <v>0</v>
      </c>
      <c r="Y112" s="34" t="n">
        <v>1</v>
      </c>
      <c r="Z112" s="33" t="n">
        <v>0</v>
      </c>
      <c r="AA112" s="33" t="n">
        <v>0</v>
      </c>
      <c r="AB112" s="34" t="n">
        <v>1</v>
      </c>
      <c r="AC112" s="34" t="n">
        <v>1</v>
      </c>
      <c r="AD112" s="33" t="n">
        <v>0</v>
      </c>
      <c r="AE112" s="33" t="n">
        <v>0</v>
      </c>
      <c r="AF112" s="34" t="n">
        <v>1</v>
      </c>
      <c r="AG112" s="33" t="n">
        <v>0</v>
      </c>
      <c r="AH112" s="33" t="n">
        <v>0</v>
      </c>
      <c r="AI112" s="34" t="n">
        <v>1</v>
      </c>
      <c r="AJ112" s="33" t="n">
        <v>0</v>
      </c>
      <c r="AK112" s="34" t="n">
        <v>1</v>
      </c>
      <c r="AL112" s="34" t="n">
        <v>1</v>
      </c>
      <c r="AM112" s="33" t="n">
        <v>0</v>
      </c>
      <c r="AN112" s="34" t="n">
        <v>1</v>
      </c>
      <c r="AO112" s="33" t="n">
        <v>0</v>
      </c>
      <c r="AP112" s="34" t="n">
        <v>1</v>
      </c>
      <c r="AQ112" s="33" t="n">
        <v>0</v>
      </c>
      <c r="AR112" s="33" t="n">
        <v>0</v>
      </c>
      <c r="AS112" s="33" t="n">
        <v>0</v>
      </c>
      <c r="AT112" s="33" t="n">
        <v>0</v>
      </c>
      <c r="AU112" s="33" t="n">
        <v>0</v>
      </c>
      <c r="AV112" s="33" t="n">
        <v>0</v>
      </c>
      <c r="AW112" s="33" t="n">
        <v>0</v>
      </c>
      <c r="AX112" s="33" t="n">
        <v>0</v>
      </c>
      <c r="AY112" s="33" t="n">
        <v>0</v>
      </c>
      <c r="AZ112" s="33" t="n">
        <v>0</v>
      </c>
      <c r="BA112" s="33" t="n">
        <v>0</v>
      </c>
      <c r="BB112" s="33" t="n">
        <v>0</v>
      </c>
      <c r="BC112" s="33" t="n">
        <v>0</v>
      </c>
      <c r="BD112" s="33" t="n">
        <v>0</v>
      </c>
      <c r="BE112" s="33" t="n">
        <v>0</v>
      </c>
      <c r="BF112" s="33" t="n">
        <v>0</v>
      </c>
      <c r="BG112" s="33" t="n">
        <v>0</v>
      </c>
      <c r="BH112" s="33" t="n">
        <v>0</v>
      </c>
      <c r="BI112" s="33" t="n">
        <v>0</v>
      </c>
      <c r="BJ112" s="33" t="n">
        <v>0</v>
      </c>
      <c r="BK112" s="33" t="n">
        <v>0</v>
      </c>
      <c r="BL112" s="33" t="n">
        <v>0</v>
      </c>
      <c r="BM112" s="33" t="n">
        <v>0</v>
      </c>
      <c r="BN112" s="33" t="n">
        <v>0</v>
      </c>
      <c r="BO112" s="33" t="n">
        <v>0</v>
      </c>
      <c r="BP112" s="33" t="n">
        <v>0</v>
      </c>
      <c r="BQ112" s="33" t="n">
        <v>0</v>
      </c>
      <c r="BR112" s="33" t="n">
        <v>0</v>
      </c>
      <c r="BS112" s="34" t="n">
        <v>1</v>
      </c>
    </row>
    <row r="113" s="10" customFormat="true" ht="12.75" hidden="false" customHeight="true" outlineLevel="0" collapsed="false">
      <c r="A113" s="53" t="s">
        <v>381</v>
      </c>
      <c r="B113" s="11" t="s">
        <v>372</v>
      </c>
      <c r="C113" s="11"/>
      <c r="D113" s="55" t="s">
        <v>250</v>
      </c>
      <c r="E113" s="55" t="s">
        <v>251</v>
      </c>
      <c r="F113" s="4" t="s">
        <v>252</v>
      </c>
      <c r="G113" s="4" t="s">
        <v>253</v>
      </c>
      <c r="H113" s="4" t="n">
        <v>1999</v>
      </c>
      <c r="I113" s="4" t="s">
        <v>254</v>
      </c>
      <c r="J113" s="39" t="n">
        <v>24604</v>
      </c>
      <c r="K113" s="4" t="s">
        <v>255</v>
      </c>
      <c r="L113" s="13" t="s">
        <v>373</v>
      </c>
      <c r="M113" s="32" t="str">
        <f aca="false">DEC2HEX((((N113*8)+(O113*4)+(Q113*2)+(R113))*4096)+(((S113*8)+(T113*4)+(U113*2)+V113)*256)+(((W113*8)+(X113*4)+(Y113*2)+(Z113))*16)+((AA113*8)+(AC113*2)+(AD113)+(P113*4)),4)</f>
        <v>6822</v>
      </c>
      <c r="N113" s="33" t="n">
        <v>0</v>
      </c>
      <c r="O113" s="34" t="n">
        <v>1</v>
      </c>
      <c r="P113" s="35" t="n">
        <v>0</v>
      </c>
      <c r="Q113" s="34" t="n">
        <v>1</v>
      </c>
      <c r="R113" s="33" t="n">
        <v>0</v>
      </c>
      <c r="S113" s="34" t="n">
        <v>1</v>
      </c>
      <c r="T113" s="33" t="n">
        <v>0</v>
      </c>
      <c r="U113" s="33" t="n">
        <v>0</v>
      </c>
      <c r="V113" s="33" t="n">
        <v>0</v>
      </c>
      <c r="W113" s="33" t="n">
        <v>0</v>
      </c>
      <c r="X113" s="33" t="n">
        <v>0</v>
      </c>
      <c r="Y113" s="34" t="n">
        <v>1</v>
      </c>
      <c r="Z113" s="33" t="n">
        <v>0</v>
      </c>
      <c r="AA113" s="33" t="n">
        <v>0</v>
      </c>
      <c r="AB113" s="34" t="n">
        <v>1</v>
      </c>
      <c r="AC113" s="34" t="n">
        <v>1</v>
      </c>
      <c r="AD113" s="33" t="n">
        <v>0</v>
      </c>
      <c r="AE113" s="33" t="n">
        <v>0</v>
      </c>
      <c r="AF113" s="34" t="n">
        <v>1</v>
      </c>
      <c r="AG113" s="33" t="n">
        <v>0</v>
      </c>
      <c r="AH113" s="33" t="n">
        <v>0</v>
      </c>
      <c r="AI113" s="34" t="n">
        <v>1</v>
      </c>
      <c r="AJ113" s="33" t="n">
        <v>0</v>
      </c>
      <c r="AK113" s="34" t="n">
        <v>1</v>
      </c>
      <c r="AL113" s="33" t="n">
        <v>0</v>
      </c>
      <c r="AM113" s="33" t="n">
        <v>0</v>
      </c>
      <c r="AN113" s="34" t="n">
        <v>1</v>
      </c>
      <c r="AO113" s="33" t="n">
        <v>0</v>
      </c>
      <c r="AP113" s="34" t="n">
        <v>1</v>
      </c>
      <c r="AQ113" s="33" t="n">
        <v>0</v>
      </c>
      <c r="AR113" s="33" t="n">
        <v>0</v>
      </c>
      <c r="AS113" s="33" t="n">
        <v>0</v>
      </c>
      <c r="AT113" s="33" t="n">
        <v>0</v>
      </c>
      <c r="AU113" s="33" t="n">
        <v>0</v>
      </c>
      <c r="AV113" s="33" t="n">
        <v>0</v>
      </c>
      <c r="AW113" s="33" t="n">
        <v>0</v>
      </c>
      <c r="AX113" s="33" t="n">
        <v>0</v>
      </c>
      <c r="AY113" s="33" t="n">
        <v>0</v>
      </c>
      <c r="AZ113" s="33" t="n">
        <v>0</v>
      </c>
      <c r="BA113" s="33" t="n">
        <v>0</v>
      </c>
      <c r="BB113" s="33" t="n">
        <v>0</v>
      </c>
      <c r="BC113" s="33" t="n">
        <v>0</v>
      </c>
      <c r="BD113" s="33" t="n">
        <v>0</v>
      </c>
      <c r="BE113" s="33" t="n">
        <v>0</v>
      </c>
      <c r="BF113" s="33" t="n">
        <v>0</v>
      </c>
      <c r="BG113" s="33" t="n">
        <v>0</v>
      </c>
      <c r="BH113" s="33" t="n">
        <v>0</v>
      </c>
      <c r="BI113" s="33" t="n">
        <v>0</v>
      </c>
      <c r="BJ113" s="33" t="n">
        <v>0</v>
      </c>
      <c r="BK113" s="33" t="n">
        <v>0</v>
      </c>
      <c r="BL113" s="33" t="n">
        <v>0</v>
      </c>
      <c r="BM113" s="33" t="n">
        <v>0</v>
      </c>
      <c r="BN113" s="33" t="n">
        <v>0</v>
      </c>
      <c r="BO113" s="33" t="n">
        <v>0</v>
      </c>
      <c r="BP113" s="33" t="n">
        <v>0</v>
      </c>
      <c r="BQ113" s="33" t="n">
        <v>0</v>
      </c>
      <c r="BR113" s="33" t="n">
        <v>0</v>
      </c>
      <c r="BS113" s="34" t="n">
        <v>1</v>
      </c>
    </row>
    <row r="114" s="10" customFormat="true" ht="12.75" hidden="false" customHeight="true" outlineLevel="0" collapsed="false">
      <c r="A114" s="53" t="s">
        <v>382</v>
      </c>
      <c r="B114" s="11" t="s">
        <v>383</v>
      </c>
      <c r="C114" s="11"/>
      <c r="D114" s="55" t="s">
        <v>250</v>
      </c>
      <c r="E114" s="55" t="s">
        <v>251</v>
      </c>
      <c r="F114" s="4" t="s">
        <v>252</v>
      </c>
      <c r="G114" s="4" t="s">
        <v>253</v>
      </c>
      <c r="H114" s="4" t="n">
        <v>1980</v>
      </c>
      <c r="I114" s="4" t="s">
        <v>254</v>
      </c>
      <c r="J114" s="39" t="n">
        <v>25012</v>
      </c>
      <c r="K114" s="4" t="s">
        <v>255</v>
      </c>
      <c r="L114" s="13" t="s">
        <v>384</v>
      </c>
      <c r="M114" s="32" t="str">
        <f aca="false">DEC2HEX((((N114*8)+(O114*4)+(Q114*2)+(R114))*4096)+(((S114*8)+(T114*4)+(U114*2)+V114)*256)+(((W114*8)+(X114*4)+(Y114*2)+(Z114))*16)+((AA114*8)+(AC114*2)+(AD114)+(P114*4)),4)</f>
        <v>239A</v>
      </c>
      <c r="N114" s="33" t="n">
        <v>0</v>
      </c>
      <c r="O114" s="33" t="n">
        <v>0</v>
      </c>
      <c r="P114" s="33" t="n">
        <v>0</v>
      </c>
      <c r="Q114" s="34" t="n">
        <v>1</v>
      </c>
      <c r="R114" s="33" t="n">
        <v>0</v>
      </c>
      <c r="S114" s="33" t="n">
        <v>0</v>
      </c>
      <c r="T114" s="33" t="n">
        <v>0</v>
      </c>
      <c r="U114" s="34" t="n">
        <v>1</v>
      </c>
      <c r="V114" s="34" t="n">
        <v>1</v>
      </c>
      <c r="W114" s="34" t="n">
        <v>1</v>
      </c>
      <c r="X114" s="33" t="n">
        <v>0</v>
      </c>
      <c r="Y114" s="33" t="n">
        <v>0</v>
      </c>
      <c r="Z114" s="34" t="n">
        <v>1</v>
      </c>
      <c r="AA114" s="34" t="n">
        <v>1</v>
      </c>
      <c r="AB114" s="33" t="n">
        <v>0</v>
      </c>
      <c r="AC114" s="34" t="n">
        <v>1</v>
      </c>
      <c r="AD114" s="33" t="n">
        <v>0</v>
      </c>
      <c r="AE114" s="34" t="n">
        <v>1</v>
      </c>
      <c r="AF114" s="33" t="n">
        <v>0</v>
      </c>
      <c r="AG114" s="33" t="n">
        <v>0</v>
      </c>
      <c r="AH114" s="33" t="n">
        <v>0</v>
      </c>
      <c r="AI114" s="34" t="n">
        <v>1</v>
      </c>
      <c r="AJ114" s="33" t="n">
        <v>0</v>
      </c>
      <c r="AK114" s="34" t="n">
        <v>1</v>
      </c>
      <c r="AL114" s="33" t="n">
        <v>0</v>
      </c>
      <c r="AM114" s="33" t="n">
        <v>0</v>
      </c>
      <c r="AN114" s="34" t="n">
        <v>1</v>
      </c>
      <c r="AO114" s="34" t="n">
        <v>1</v>
      </c>
      <c r="AP114" s="34" t="n">
        <v>1</v>
      </c>
      <c r="AQ114" s="34" t="n">
        <v>1</v>
      </c>
      <c r="AR114" s="34" t="n">
        <v>1</v>
      </c>
      <c r="AS114" s="34" t="n">
        <v>1</v>
      </c>
      <c r="AT114" s="34" t="n">
        <v>1</v>
      </c>
      <c r="AU114" s="34" t="n">
        <v>1</v>
      </c>
      <c r="AV114" s="34" t="n">
        <v>1</v>
      </c>
      <c r="AW114" s="33" t="n">
        <v>0</v>
      </c>
      <c r="AX114" s="34" t="n">
        <v>1</v>
      </c>
      <c r="AY114" s="34" t="n">
        <v>1</v>
      </c>
      <c r="AZ114" s="33" t="n">
        <v>0</v>
      </c>
      <c r="BA114" s="34" t="n">
        <v>1</v>
      </c>
      <c r="BB114" s="33" t="n">
        <v>0</v>
      </c>
      <c r="BC114" s="33" t="n">
        <v>0</v>
      </c>
      <c r="BD114" s="34" t="n">
        <v>1</v>
      </c>
      <c r="BE114" s="33" t="n">
        <v>0</v>
      </c>
      <c r="BF114" s="33" t="n">
        <v>0</v>
      </c>
      <c r="BG114" s="34" t="n">
        <v>1</v>
      </c>
      <c r="BH114" s="33" t="n">
        <v>0</v>
      </c>
      <c r="BI114" s="34" t="n">
        <v>1</v>
      </c>
      <c r="BJ114" s="33" t="n">
        <v>0</v>
      </c>
      <c r="BK114" s="33" t="n">
        <v>0</v>
      </c>
      <c r="BL114" s="34" t="n">
        <v>1</v>
      </c>
      <c r="BM114" s="33" t="n">
        <v>0</v>
      </c>
      <c r="BN114" s="33" t="n">
        <v>0</v>
      </c>
      <c r="BO114" s="33" t="n">
        <v>0</v>
      </c>
      <c r="BP114" s="33" t="n">
        <v>0</v>
      </c>
      <c r="BQ114" s="33" t="n">
        <v>0</v>
      </c>
      <c r="BR114" s="33" t="n">
        <v>0</v>
      </c>
      <c r="BS114" s="34" t="n">
        <v>1</v>
      </c>
    </row>
    <row r="115" s="10" customFormat="true" ht="12.75" hidden="false" customHeight="true" outlineLevel="0" collapsed="false">
      <c r="A115" s="53" t="s">
        <v>385</v>
      </c>
      <c r="B115" s="11" t="s">
        <v>383</v>
      </c>
      <c r="C115" s="11"/>
      <c r="D115" s="55" t="s">
        <v>250</v>
      </c>
      <c r="E115" s="55" t="s">
        <v>251</v>
      </c>
      <c r="F115" s="4" t="s">
        <v>252</v>
      </c>
      <c r="G115" s="4" t="s">
        <v>253</v>
      </c>
      <c r="H115" s="4" t="n">
        <v>1984</v>
      </c>
      <c r="I115" s="4" t="s">
        <v>254</v>
      </c>
      <c r="J115" s="39" t="n">
        <v>25012</v>
      </c>
      <c r="K115" s="4" t="s">
        <v>255</v>
      </c>
      <c r="L115" s="13" t="s">
        <v>384</v>
      </c>
      <c r="M115" s="32" t="str">
        <f aca="false">DEC2HEX((((N115*8)+(O115*4)+(Q115*2)+(R115))*4096)+(((S115*8)+(T115*4)+(U115*2)+V115)*256)+(((W115*8)+(X115*4)+(Y115*2)+(Z115))*16)+((AA115*8)+(AC115*2)+(AD115)+(P115*4)),4)</f>
        <v>4022</v>
      </c>
      <c r="N115" s="33" t="n">
        <v>0</v>
      </c>
      <c r="O115" s="34" t="n">
        <v>1</v>
      </c>
      <c r="P115" s="35" t="n">
        <v>0</v>
      </c>
      <c r="Q115" s="33" t="n">
        <v>0</v>
      </c>
      <c r="R115" s="33" t="n">
        <v>0</v>
      </c>
      <c r="S115" s="33" t="n">
        <v>0</v>
      </c>
      <c r="T115" s="33" t="n">
        <v>0</v>
      </c>
      <c r="U115" s="33" t="n">
        <v>0</v>
      </c>
      <c r="V115" s="33" t="n">
        <v>0</v>
      </c>
      <c r="W115" s="33" t="n">
        <v>0</v>
      </c>
      <c r="X115" s="33" t="n">
        <v>0</v>
      </c>
      <c r="Y115" s="34" t="n">
        <v>1</v>
      </c>
      <c r="Z115" s="33" t="n">
        <v>0</v>
      </c>
      <c r="AA115" s="33" t="n">
        <v>0</v>
      </c>
      <c r="AB115" s="34" t="n">
        <v>1</v>
      </c>
      <c r="AC115" s="34" t="n">
        <v>1</v>
      </c>
      <c r="AD115" s="33" t="n">
        <v>0</v>
      </c>
      <c r="AE115" s="33" t="n">
        <v>0</v>
      </c>
      <c r="AF115" s="34" t="n">
        <v>1</v>
      </c>
      <c r="AG115" s="33" t="n">
        <v>0</v>
      </c>
      <c r="AH115" s="33" t="n">
        <v>0</v>
      </c>
      <c r="AI115" s="34" t="n">
        <v>1</v>
      </c>
      <c r="AJ115" s="33" t="n">
        <v>0</v>
      </c>
      <c r="AK115" s="34" t="n">
        <v>1</v>
      </c>
      <c r="AL115" s="33" t="n">
        <v>0</v>
      </c>
      <c r="AM115" s="33" t="n">
        <v>0</v>
      </c>
      <c r="AN115" s="34" t="n">
        <v>1</v>
      </c>
      <c r="AO115" s="33" t="n">
        <v>0</v>
      </c>
      <c r="AP115" s="34" t="n">
        <v>1</v>
      </c>
      <c r="AQ115" s="33" t="n">
        <v>0</v>
      </c>
      <c r="AR115" s="33" t="n">
        <v>0</v>
      </c>
      <c r="AS115" s="33" t="n">
        <v>0</v>
      </c>
      <c r="AT115" s="33" t="n">
        <v>0</v>
      </c>
      <c r="AU115" s="34" t="n">
        <v>1</v>
      </c>
      <c r="AV115" s="33" t="n">
        <v>0</v>
      </c>
      <c r="AW115" s="33" t="n">
        <v>0</v>
      </c>
      <c r="AX115" s="34" t="n">
        <v>1</v>
      </c>
      <c r="AY115" s="34" t="n">
        <v>1</v>
      </c>
      <c r="AZ115" s="34" t="n">
        <v>1</v>
      </c>
      <c r="BA115" s="34" t="n">
        <v>1</v>
      </c>
      <c r="BB115" s="33" t="n">
        <v>0</v>
      </c>
      <c r="BC115" s="34" t="n">
        <v>1</v>
      </c>
      <c r="BD115" s="34" t="n">
        <v>1</v>
      </c>
      <c r="BE115" s="33" t="n">
        <v>0</v>
      </c>
      <c r="BF115" s="33" t="n">
        <v>0</v>
      </c>
      <c r="BG115" s="34" t="n">
        <v>1</v>
      </c>
      <c r="BH115" s="34" t="n">
        <v>1</v>
      </c>
      <c r="BI115" s="34" t="n">
        <v>1</v>
      </c>
      <c r="BJ115" s="33" t="n">
        <v>0</v>
      </c>
      <c r="BK115" s="34" t="n">
        <v>1</v>
      </c>
      <c r="BL115" s="33" t="n">
        <v>0</v>
      </c>
      <c r="BM115" s="33" t="n">
        <v>0</v>
      </c>
      <c r="BN115" s="33" t="n">
        <v>0</v>
      </c>
      <c r="BO115" s="33" t="n">
        <v>0</v>
      </c>
      <c r="BP115" s="33" t="n">
        <v>0</v>
      </c>
      <c r="BQ115" s="33" t="n">
        <v>0</v>
      </c>
      <c r="BR115" s="33" t="n">
        <v>0</v>
      </c>
      <c r="BS115" s="34" t="n">
        <v>1</v>
      </c>
    </row>
    <row r="116" s="10" customFormat="true" ht="12.75" hidden="false" customHeight="true" outlineLevel="0" collapsed="false">
      <c r="A116" s="53" t="s">
        <v>386</v>
      </c>
      <c r="B116" s="11" t="s">
        <v>383</v>
      </c>
      <c r="C116" s="11"/>
      <c r="D116" s="55" t="s">
        <v>250</v>
      </c>
      <c r="E116" s="55" t="s">
        <v>251</v>
      </c>
      <c r="F116" s="4" t="s">
        <v>252</v>
      </c>
      <c r="G116" s="4" t="s">
        <v>253</v>
      </c>
      <c r="H116" s="4" t="n">
        <v>1991</v>
      </c>
      <c r="I116" s="4" t="s">
        <v>254</v>
      </c>
      <c r="J116" s="39" t="n">
        <v>25012</v>
      </c>
      <c r="K116" s="4" t="s">
        <v>255</v>
      </c>
      <c r="L116" s="13" t="s">
        <v>384</v>
      </c>
      <c r="M116" s="32" t="str">
        <f aca="false">DEC2HEX((((N116*8)+(O116*4)+(Q116*2)+(R116))*4096)+(((S116*8)+(T116*4)+(U116*2)+V116)*256)+(((W116*8)+(X116*4)+(Y116*2)+(Z116))*16)+((AA116*8)+(AC116*2)+(AD116)+(P116*4)),4)</f>
        <v>4022</v>
      </c>
      <c r="N116" s="33" t="n">
        <v>0</v>
      </c>
      <c r="O116" s="34" t="n">
        <v>1</v>
      </c>
      <c r="P116" s="35" t="n">
        <v>0</v>
      </c>
      <c r="Q116" s="33" t="n">
        <v>0</v>
      </c>
      <c r="R116" s="33" t="n">
        <v>0</v>
      </c>
      <c r="S116" s="33" t="n">
        <v>0</v>
      </c>
      <c r="T116" s="33" t="n">
        <v>0</v>
      </c>
      <c r="U116" s="33" t="n">
        <v>0</v>
      </c>
      <c r="V116" s="33" t="n">
        <v>0</v>
      </c>
      <c r="W116" s="33" t="n">
        <v>0</v>
      </c>
      <c r="X116" s="33" t="n">
        <v>0</v>
      </c>
      <c r="Y116" s="34" t="n">
        <v>1</v>
      </c>
      <c r="Z116" s="33" t="n">
        <v>0</v>
      </c>
      <c r="AA116" s="33" t="n">
        <v>0</v>
      </c>
      <c r="AB116" s="34" t="n">
        <v>1</v>
      </c>
      <c r="AC116" s="34" t="n">
        <v>1</v>
      </c>
      <c r="AD116" s="33" t="n">
        <v>0</v>
      </c>
      <c r="AE116" s="33" t="n">
        <v>0</v>
      </c>
      <c r="AF116" s="34" t="n">
        <v>1</v>
      </c>
      <c r="AG116" s="33" t="n">
        <v>0</v>
      </c>
      <c r="AH116" s="33" t="n">
        <v>0</v>
      </c>
      <c r="AI116" s="33" t="n">
        <v>0</v>
      </c>
      <c r="AJ116" s="33" t="n">
        <v>0</v>
      </c>
      <c r="AK116" s="34" t="n">
        <v>1</v>
      </c>
      <c r="AL116" s="33" t="n">
        <v>0</v>
      </c>
      <c r="AM116" s="33" t="n">
        <v>0</v>
      </c>
      <c r="AN116" s="34" t="n">
        <v>1</v>
      </c>
      <c r="AO116" s="33" t="n">
        <v>0</v>
      </c>
      <c r="AP116" s="34" t="n">
        <v>1</v>
      </c>
      <c r="AQ116" s="33" t="n">
        <v>0</v>
      </c>
      <c r="AR116" s="33" t="n">
        <v>0</v>
      </c>
      <c r="AS116" s="33" t="n">
        <v>0</v>
      </c>
      <c r="AT116" s="33" t="n">
        <v>0</v>
      </c>
      <c r="AU116" s="34" t="n">
        <v>1</v>
      </c>
      <c r="AV116" s="33" t="n">
        <v>0</v>
      </c>
      <c r="AW116" s="33" t="n">
        <v>0</v>
      </c>
      <c r="AX116" s="34" t="n">
        <v>1</v>
      </c>
      <c r="AY116" s="34" t="n">
        <v>1</v>
      </c>
      <c r="AZ116" s="34" t="n">
        <v>1</v>
      </c>
      <c r="BA116" s="34" t="n">
        <v>1</v>
      </c>
      <c r="BB116" s="33" t="n">
        <v>0</v>
      </c>
      <c r="BC116" s="34" t="n">
        <v>1</v>
      </c>
      <c r="BD116" s="34" t="n">
        <v>1</v>
      </c>
      <c r="BE116" s="33" t="n">
        <v>0</v>
      </c>
      <c r="BF116" s="33" t="n">
        <v>0</v>
      </c>
      <c r="BG116" s="34" t="n">
        <v>1</v>
      </c>
      <c r="BH116" s="34" t="n">
        <v>1</v>
      </c>
      <c r="BI116" s="34" t="n">
        <v>1</v>
      </c>
      <c r="BJ116" s="33" t="n">
        <v>0</v>
      </c>
      <c r="BK116" s="34" t="n">
        <v>1</v>
      </c>
      <c r="BL116" s="33" t="n">
        <v>0</v>
      </c>
      <c r="BM116" s="33" t="n">
        <v>0</v>
      </c>
      <c r="BN116" s="33" t="n">
        <v>0</v>
      </c>
      <c r="BO116" s="33" t="n">
        <v>0</v>
      </c>
      <c r="BP116" s="33" t="n">
        <v>0</v>
      </c>
      <c r="BQ116" s="33" t="n">
        <v>0</v>
      </c>
      <c r="BR116" s="33" t="n">
        <v>0</v>
      </c>
      <c r="BS116" s="34" t="n">
        <v>1</v>
      </c>
    </row>
    <row r="117" s="10" customFormat="true" ht="12.75" hidden="false" customHeight="true" outlineLevel="0" collapsed="false">
      <c r="A117" s="53" t="s">
        <v>387</v>
      </c>
      <c r="B117" s="11" t="s">
        <v>383</v>
      </c>
      <c r="C117" s="11"/>
      <c r="D117" s="55" t="s">
        <v>250</v>
      </c>
      <c r="E117" s="55" t="s">
        <v>251</v>
      </c>
      <c r="F117" s="4" t="s">
        <v>252</v>
      </c>
      <c r="G117" s="4" t="s">
        <v>253</v>
      </c>
      <c r="H117" s="4" t="n">
        <v>1992</v>
      </c>
      <c r="I117" s="4" t="s">
        <v>254</v>
      </c>
      <c r="J117" s="39" t="n">
        <v>25012</v>
      </c>
      <c r="K117" s="4" t="s">
        <v>255</v>
      </c>
      <c r="L117" s="13" t="s">
        <v>384</v>
      </c>
      <c r="M117" s="32" t="str">
        <f aca="false">DEC2HEX((((N117*8)+(O117*4)+(Q117*2)+(R117))*4096)+(((S117*8)+(T117*4)+(U117*2)+V117)*256)+(((W117*8)+(X117*4)+(Y117*2)+(Z117))*16)+((AA117*8)+(AC117*2)+(AD117)+(P117*4)),4)</f>
        <v>4022</v>
      </c>
      <c r="N117" s="33" t="n">
        <v>0</v>
      </c>
      <c r="O117" s="34" t="n">
        <v>1</v>
      </c>
      <c r="P117" s="35" t="n">
        <v>0</v>
      </c>
      <c r="Q117" s="33" t="n">
        <v>0</v>
      </c>
      <c r="R117" s="33" t="n">
        <v>0</v>
      </c>
      <c r="S117" s="33" t="n">
        <v>0</v>
      </c>
      <c r="T117" s="33" t="n">
        <v>0</v>
      </c>
      <c r="U117" s="33" t="n">
        <v>0</v>
      </c>
      <c r="V117" s="33" t="n">
        <v>0</v>
      </c>
      <c r="W117" s="33" t="n">
        <v>0</v>
      </c>
      <c r="X117" s="33" t="n">
        <v>0</v>
      </c>
      <c r="Y117" s="34" t="n">
        <v>1</v>
      </c>
      <c r="Z117" s="33" t="n">
        <v>0</v>
      </c>
      <c r="AA117" s="33" t="n">
        <v>0</v>
      </c>
      <c r="AB117" s="34" t="n">
        <v>1</v>
      </c>
      <c r="AC117" s="34" t="n">
        <v>1</v>
      </c>
      <c r="AD117" s="33" t="n">
        <v>0</v>
      </c>
      <c r="AE117" s="33" t="n">
        <v>0</v>
      </c>
      <c r="AF117" s="34" t="n">
        <v>1</v>
      </c>
      <c r="AG117" s="33" t="n">
        <v>0</v>
      </c>
      <c r="AH117" s="33" t="n">
        <v>0</v>
      </c>
      <c r="AI117" s="33" t="n">
        <v>0</v>
      </c>
      <c r="AJ117" s="33" t="n">
        <v>0</v>
      </c>
      <c r="AK117" s="34" t="n">
        <v>1</v>
      </c>
      <c r="AL117" s="33" t="n">
        <v>0</v>
      </c>
      <c r="AM117" s="33" t="n">
        <v>0</v>
      </c>
      <c r="AN117" s="34" t="n">
        <v>1</v>
      </c>
      <c r="AO117" s="33" t="n">
        <v>0</v>
      </c>
      <c r="AP117" s="34" t="n">
        <v>1</v>
      </c>
      <c r="AQ117" s="33" t="n">
        <v>0</v>
      </c>
      <c r="AR117" s="33" t="n">
        <v>0</v>
      </c>
      <c r="AS117" s="33" t="n">
        <v>0</v>
      </c>
      <c r="AT117" s="33" t="n">
        <v>0</v>
      </c>
      <c r="AU117" s="34" t="n">
        <v>1</v>
      </c>
      <c r="AV117" s="33" t="n">
        <v>0</v>
      </c>
      <c r="AW117" s="33" t="n">
        <v>0</v>
      </c>
      <c r="AX117" s="34" t="n">
        <v>1</v>
      </c>
      <c r="AY117" s="34" t="n">
        <v>1</v>
      </c>
      <c r="AZ117" s="34" t="n">
        <v>1</v>
      </c>
      <c r="BA117" s="34" t="n">
        <v>1</v>
      </c>
      <c r="BB117" s="33" t="n">
        <v>0</v>
      </c>
      <c r="BC117" s="34" t="n">
        <v>1</v>
      </c>
      <c r="BD117" s="34" t="n">
        <v>1</v>
      </c>
      <c r="BE117" s="33" t="n">
        <v>0</v>
      </c>
      <c r="BF117" s="33" t="n">
        <v>0</v>
      </c>
      <c r="BG117" s="34" t="n">
        <v>1</v>
      </c>
      <c r="BH117" s="34" t="n">
        <v>1</v>
      </c>
      <c r="BI117" s="34" t="n">
        <v>1</v>
      </c>
      <c r="BJ117" s="33" t="n">
        <v>0</v>
      </c>
      <c r="BK117" s="34" t="n">
        <v>1</v>
      </c>
      <c r="BL117" s="33" t="n">
        <v>0</v>
      </c>
      <c r="BM117" s="33" t="n">
        <v>0</v>
      </c>
      <c r="BN117" s="33" t="n">
        <v>0</v>
      </c>
      <c r="BO117" s="33" t="n">
        <v>0</v>
      </c>
      <c r="BP117" s="33" t="n">
        <v>0</v>
      </c>
      <c r="BQ117" s="33" t="n">
        <v>0</v>
      </c>
      <c r="BR117" s="33" t="n">
        <v>0</v>
      </c>
      <c r="BS117" s="34" t="n">
        <v>1</v>
      </c>
    </row>
    <row r="118" s="10" customFormat="true" ht="12.75" hidden="false" customHeight="true" outlineLevel="0" collapsed="false">
      <c r="A118" s="53" t="s">
        <v>388</v>
      </c>
      <c r="B118" s="11" t="s">
        <v>383</v>
      </c>
      <c r="C118" s="11"/>
      <c r="D118" s="55" t="s">
        <v>250</v>
      </c>
      <c r="E118" s="55" t="s">
        <v>251</v>
      </c>
      <c r="F118" s="4" t="s">
        <v>252</v>
      </c>
      <c r="G118" s="4" t="s">
        <v>253</v>
      </c>
      <c r="H118" s="4" t="n">
        <v>1994</v>
      </c>
      <c r="I118" s="4" t="s">
        <v>254</v>
      </c>
      <c r="J118" s="39" t="n">
        <v>25012</v>
      </c>
      <c r="K118" s="4" t="s">
        <v>255</v>
      </c>
      <c r="L118" s="13" t="s">
        <v>384</v>
      </c>
      <c r="M118" s="32" t="str">
        <f aca="false">DEC2HEX((((N118*8)+(O118*4)+(Q118*2)+(R118))*4096)+(((S118*8)+(T118*4)+(U118*2)+V118)*256)+(((W118*8)+(X118*4)+(Y118*2)+(Z118))*16)+((AA118*8)+(AC118*2)+(AD118)+(P118*4)),4)</f>
        <v>4022</v>
      </c>
      <c r="N118" s="33" t="n">
        <v>0</v>
      </c>
      <c r="O118" s="34" t="n">
        <v>1</v>
      </c>
      <c r="P118" s="35" t="n">
        <v>0</v>
      </c>
      <c r="Q118" s="33" t="n">
        <v>0</v>
      </c>
      <c r="R118" s="33" t="n">
        <v>0</v>
      </c>
      <c r="S118" s="33" t="n">
        <v>0</v>
      </c>
      <c r="T118" s="33" t="n">
        <v>0</v>
      </c>
      <c r="U118" s="33" t="n">
        <v>0</v>
      </c>
      <c r="V118" s="33" t="n">
        <v>0</v>
      </c>
      <c r="W118" s="33" t="n">
        <v>0</v>
      </c>
      <c r="X118" s="33" t="n">
        <v>0</v>
      </c>
      <c r="Y118" s="34" t="n">
        <v>1</v>
      </c>
      <c r="Z118" s="33" t="n">
        <v>0</v>
      </c>
      <c r="AA118" s="33" t="n">
        <v>0</v>
      </c>
      <c r="AB118" s="34" t="n">
        <v>1</v>
      </c>
      <c r="AC118" s="34" t="n">
        <v>1</v>
      </c>
      <c r="AD118" s="33" t="n">
        <v>0</v>
      </c>
      <c r="AE118" s="33" t="n">
        <v>0</v>
      </c>
      <c r="AF118" s="34" t="n">
        <v>1</v>
      </c>
      <c r="AG118" s="33" t="n">
        <v>0</v>
      </c>
      <c r="AH118" s="33" t="n">
        <v>0</v>
      </c>
      <c r="AI118" s="33" t="n">
        <v>0</v>
      </c>
      <c r="AJ118" s="33" t="n">
        <v>0</v>
      </c>
      <c r="AK118" s="34" t="n">
        <v>1</v>
      </c>
      <c r="AL118" s="33" t="n">
        <v>0</v>
      </c>
      <c r="AM118" s="33" t="n">
        <v>0</v>
      </c>
      <c r="AN118" s="34" t="n">
        <v>1</v>
      </c>
      <c r="AO118" s="33" t="n">
        <v>0</v>
      </c>
      <c r="AP118" s="34" t="n">
        <v>1</v>
      </c>
      <c r="AQ118" s="33" t="n">
        <v>0</v>
      </c>
      <c r="AR118" s="33" t="n">
        <v>0</v>
      </c>
      <c r="AS118" s="33" t="n">
        <v>0</v>
      </c>
      <c r="AT118" s="33" t="n">
        <v>0</v>
      </c>
      <c r="AU118" s="34" t="n">
        <v>1</v>
      </c>
      <c r="AV118" s="33" t="n">
        <v>0</v>
      </c>
      <c r="AW118" s="33" t="n">
        <v>0</v>
      </c>
      <c r="AX118" s="34" t="n">
        <v>1</v>
      </c>
      <c r="AY118" s="34" t="n">
        <v>1</v>
      </c>
      <c r="AZ118" s="34" t="n">
        <v>1</v>
      </c>
      <c r="BA118" s="34" t="n">
        <v>1</v>
      </c>
      <c r="BB118" s="33" t="n">
        <v>0</v>
      </c>
      <c r="BC118" s="34" t="n">
        <v>1</v>
      </c>
      <c r="BD118" s="34" t="n">
        <v>1</v>
      </c>
      <c r="BE118" s="33" t="n">
        <v>0</v>
      </c>
      <c r="BF118" s="33" t="n">
        <v>0</v>
      </c>
      <c r="BG118" s="34" t="n">
        <v>1</v>
      </c>
      <c r="BH118" s="34" t="n">
        <v>1</v>
      </c>
      <c r="BI118" s="34" t="n">
        <v>1</v>
      </c>
      <c r="BJ118" s="33" t="n">
        <v>0</v>
      </c>
      <c r="BK118" s="34" t="n">
        <v>1</v>
      </c>
      <c r="BL118" s="33" t="n">
        <v>0</v>
      </c>
      <c r="BM118" s="33" t="n">
        <v>0</v>
      </c>
      <c r="BN118" s="33" t="n">
        <v>0</v>
      </c>
      <c r="BO118" s="33" t="n">
        <v>0</v>
      </c>
      <c r="BP118" s="33" t="n">
        <v>0</v>
      </c>
      <c r="BQ118" s="33" t="n">
        <v>0</v>
      </c>
      <c r="BR118" s="33" t="n">
        <v>0</v>
      </c>
      <c r="BS118" s="34" t="n">
        <v>1</v>
      </c>
    </row>
    <row r="119" s="10" customFormat="true" ht="12.75" hidden="false" customHeight="true" outlineLevel="0" collapsed="false">
      <c r="A119" s="53" t="s">
        <v>389</v>
      </c>
      <c r="B119" s="11" t="s">
        <v>383</v>
      </c>
      <c r="C119" s="11"/>
      <c r="D119" s="55" t="s">
        <v>250</v>
      </c>
      <c r="E119" s="55" t="s">
        <v>251</v>
      </c>
      <c r="F119" s="4" t="s">
        <v>252</v>
      </c>
      <c r="G119" s="4" t="s">
        <v>253</v>
      </c>
      <c r="H119" s="4" t="n">
        <v>1994</v>
      </c>
      <c r="I119" s="4" t="s">
        <v>254</v>
      </c>
      <c r="J119" s="39" t="n">
        <v>25012</v>
      </c>
      <c r="K119" s="4" t="s">
        <v>255</v>
      </c>
      <c r="L119" s="13" t="s">
        <v>384</v>
      </c>
      <c r="M119" s="32" t="str">
        <f aca="false">DEC2HEX((((N119*8)+(O119*4)+(Q119*2)+(R119))*4096)+(((S119*8)+(T119*4)+(U119*2)+V119)*256)+(((W119*8)+(X119*4)+(Y119*2)+(Z119))*16)+((AA119*8)+(AC119*2)+(AD119)+(P119*4)),4)</f>
        <v>4022</v>
      </c>
      <c r="N119" s="33" t="n">
        <v>0</v>
      </c>
      <c r="O119" s="34" t="n">
        <v>1</v>
      </c>
      <c r="P119" s="35" t="n">
        <v>0</v>
      </c>
      <c r="Q119" s="33" t="n">
        <v>0</v>
      </c>
      <c r="R119" s="33" t="n">
        <v>0</v>
      </c>
      <c r="S119" s="33" t="n">
        <v>0</v>
      </c>
      <c r="T119" s="33" t="n">
        <v>0</v>
      </c>
      <c r="U119" s="33" t="n">
        <v>0</v>
      </c>
      <c r="V119" s="33" t="n">
        <v>0</v>
      </c>
      <c r="W119" s="33" t="n">
        <v>0</v>
      </c>
      <c r="X119" s="33" t="n">
        <v>0</v>
      </c>
      <c r="Y119" s="34" t="n">
        <v>1</v>
      </c>
      <c r="Z119" s="33" t="n">
        <v>0</v>
      </c>
      <c r="AA119" s="33" t="n">
        <v>0</v>
      </c>
      <c r="AB119" s="34" t="n">
        <v>1</v>
      </c>
      <c r="AC119" s="34" t="n">
        <v>1</v>
      </c>
      <c r="AD119" s="33" t="n">
        <v>0</v>
      </c>
      <c r="AE119" s="33" t="n">
        <v>0</v>
      </c>
      <c r="AF119" s="34" t="n">
        <v>1</v>
      </c>
      <c r="AG119" s="33" t="n">
        <v>0</v>
      </c>
      <c r="AH119" s="33" t="n">
        <v>0</v>
      </c>
      <c r="AI119" s="33" t="n">
        <v>0</v>
      </c>
      <c r="AJ119" s="33" t="n">
        <v>0</v>
      </c>
      <c r="AK119" s="34" t="n">
        <v>1</v>
      </c>
      <c r="AL119" s="33" t="n">
        <v>0</v>
      </c>
      <c r="AM119" s="33" t="n">
        <v>0</v>
      </c>
      <c r="AN119" s="34" t="n">
        <v>1</v>
      </c>
      <c r="AO119" s="33" t="n">
        <v>0</v>
      </c>
      <c r="AP119" s="34" t="n">
        <v>1</v>
      </c>
      <c r="AQ119" s="33" t="n">
        <v>0</v>
      </c>
      <c r="AR119" s="33" t="n">
        <v>0</v>
      </c>
      <c r="AS119" s="33" t="n">
        <v>0</v>
      </c>
      <c r="AT119" s="33" t="n">
        <v>0</v>
      </c>
      <c r="AU119" s="34" t="n">
        <v>1</v>
      </c>
      <c r="AV119" s="33" t="n">
        <v>0</v>
      </c>
      <c r="AW119" s="33" t="n">
        <v>0</v>
      </c>
      <c r="AX119" s="34" t="n">
        <v>1</v>
      </c>
      <c r="AY119" s="34" t="n">
        <v>1</v>
      </c>
      <c r="AZ119" s="34" t="n">
        <v>1</v>
      </c>
      <c r="BA119" s="34" t="n">
        <v>1</v>
      </c>
      <c r="BB119" s="33" t="n">
        <v>0</v>
      </c>
      <c r="BC119" s="34" t="n">
        <v>1</v>
      </c>
      <c r="BD119" s="34" t="n">
        <v>1</v>
      </c>
      <c r="BE119" s="33" t="n">
        <v>0</v>
      </c>
      <c r="BF119" s="33" t="n">
        <v>0</v>
      </c>
      <c r="BG119" s="34" t="n">
        <v>1</v>
      </c>
      <c r="BH119" s="34" t="n">
        <v>1</v>
      </c>
      <c r="BI119" s="34" t="n">
        <v>1</v>
      </c>
      <c r="BJ119" s="33" t="n">
        <v>0</v>
      </c>
      <c r="BK119" s="34" t="n">
        <v>1</v>
      </c>
      <c r="BL119" s="33" t="n">
        <v>0</v>
      </c>
      <c r="BM119" s="33" t="n">
        <v>0</v>
      </c>
      <c r="BN119" s="33" t="n">
        <v>0</v>
      </c>
      <c r="BO119" s="33" t="n">
        <v>0</v>
      </c>
      <c r="BP119" s="33" t="n">
        <v>0</v>
      </c>
      <c r="BQ119" s="33" t="n">
        <v>0</v>
      </c>
      <c r="BR119" s="33" t="n">
        <v>0</v>
      </c>
      <c r="BS119" s="34" t="n">
        <v>1</v>
      </c>
    </row>
    <row r="120" s="10" customFormat="true" ht="12.75" hidden="false" customHeight="true" outlineLevel="0" collapsed="false">
      <c r="A120" s="53" t="s">
        <v>390</v>
      </c>
      <c r="B120" s="11" t="s">
        <v>383</v>
      </c>
      <c r="C120" s="11"/>
      <c r="D120" s="55" t="s">
        <v>250</v>
      </c>
      <c r="E120" s="55" t="s">
        <v>251</v>
      </c>
      <c r="F120" s="4" t="s">
        <v>252</v>
      </c>
      <c r="G120" s="4" t="s">
        <v>253</v>
      </c>
      <c r="H120" s="4" t="n">
        <v>1995</v>
      </c>
      <c r="I120" s="4" t="s">
        <v>254</v>
      </c>
      <c r="J120" s="39" t="n">
        <v>25012</v>
      </c>
      <c r="K120" s="4" t="s">
        <v>255</v>
      </c>
      <c r="L120" s="13" t="s">
        <v>384</v>
      </c>
      <c r="M120" s="32" t="str">
        <f aca="false">DEC2HEX((((N120*8)+(O120*4)+(Q120*2)+(R120))*4096)+(((S120*8)+(T120*4)+(U120*2)+V120)*256)+(((W120*8)+(X120*4)+(Y120*2)+(Z120))*16)+((AA120*8)+(AC120*2)+(AD120)+(P120*4)),4)</f>
        <v>4022</v>
      </c>
      <c r="N120" s="33" t="n">
        <v>0</v>
      </c>
      <c r="O120" s="34" t="n">
        <v>1</v>
      </c>
      <c r="P120" s="35" t="n">
        <v>0</v>
      </c>
      <c r="Q120" s="33" t="n">
        <v>0</v>
      </c>
      <c r="R120" s="33" t="n">
        <v>0</v>
      </c>
      <c r="S120" s="33" t="n">
        <v>0</v>
      </c>
      <c r="T120" s="33" t="n">
        <v>0</v>
      </c>
      <c r="U120" s="33" t="n">
        <v>0</v>
      </c>
      <c r="V120" s="33" t="n">
        <v>0</v>
      </c>
      <c r="W120" s="33" t="n">
        <v>0</v>
      </c>
      <c r="X120" s="33" t="n">
        <v>0</v>
      </c>
      <c r="Y120" s="34" t="n">
        <v>1</v>
      </c>
      <c r="Z120" s="33" t="n">
        <v>0</v>
      </c>
      <c r="AA120" s="33" t="n">
        <v>0</v>
      </c>
      <c r="AB120" s="34" t="n">
        <v>1</v>
      </c>
      <c r="AC120" s="34" t="n">
        <v>1</v>
      </c>
      <c r="AD120" s="33" t="n">
        <v>0</v>
      </c>
      <c r="AE120" s="33" t="n">
        <v>0</v>
      </c>
      <c r="AF120" s="34" t="n">
        <v>1</v>
      </c>
      <c r="AG120" s="33" t="n">
        <v>0</v>
      </c>
      <c r="AH120" s="33" t="n">
        <v>0</v>
      </c>
      <c r="AI120" s="33" t="n">
        <v>0</v>
      </c>
      <c r="AJ120" s="33" t="n">
        <v>0</v>
      </c>
      <c r="AK120" s="34" t="n">
        <v>1</v>
      </c>
      <c r="AL120" s="33" t="n">
        <v>0</v>
      </c>
      <c r="AM120" s="33" t="n">
        <v>0</v>
      </c>
      <c r="AN120" s="34" t="n">
        <v>1</v>
      </c>
      <c r="AO120" s="33" t="n">
        <v>0</v>
      </c>
      <c r="AP120" s="34" t="n">
        <v>1</v>
      </c>
      <c r="AQ120" s="33" t="n">
        <v>0</v>
      </c>
      <c r="AR120" s="33" t="n">
        <v>0</v>
      </c>
      <c r="AS120" s="33" t="n">
        <v>0</v>
      </c>
      <c r="AT120" s="33" t="n">
        <v>0</v>
      </c>
      <c r="AU120" s="34" t="n">
        <v>1</v>
      </c>
      <c r="AV120" s="33" t="n">
        <v>0</v>
      </c>
      <c r="AW120" s="33" t="n">
        <v>0</v>
      </c>
      <c r="AX120" s="34" t="n">
        <v>1</v>
      </c>
      <c r="AY120" s="34" t="n">
        <v>1</v>
      </c>
      <c r="AZ120" s="34" t="n">
        <v>1</v>
      </c>
      <c r="BA120" s="34" t="n">
        <v>1</v>
      </c>
      <c r="BB120" s="33" t="n">
        <v>0</v>
      </c>
      <c r="BC120" s="34" t="n">
        <v>1</v>
      </c>
      <c r="BD120" s="34" t="n">
        <v>1</v>
      </c>
      <c r="BE120" s="33" t="n">
        <v>0</v>
      </c>
      <c r="BF120" s="33" t="n">
        <v>0</v>
      </c>
      <c r="BG120" s="34" t="n">
        <v>1</v>
      </c>
      <c r="BH120" s="34" t="n">
        <v>1</v>
      </c>
      <c r="BI120" s="34" t="n">
        <v>1</v>
      </c>
      <c r="BJ120" s="33" t="n">
        <v>0</v>
      </c>
      <c r="BK120" s="34" t="n">
        <v>1</v>
      </c>
      <c r="BL120" s="33" t="n">
        <v>0</v>
      </c>
      <c r="BM120" s="33" t="n">
        <v>0</v>
      </c>
      <c r="BN120" s="33" t="n">
        <v>0</v>
      </c>
      <c r="BO120" s="33" t="n">
        <v>0</v>
      </c>
      <c r="BP120" s="33" t="n">
        <v>0</v>
      </c>
      <c r="BQ120" s="33" t="n">
        <v>0</v>
      </c>
      <c r="BR120" s="33" t="n">
        <v>0</v>
      </c>
      <c r="BS120" s="34" t="n">
        <v>1</v>
      </c>
    </row>
    <row r="121" s="10" customFormat="true" ht="12.75" hidden="false" customHeight="true" outlineLevel="0" collapsed="false">
      <c r="A121" s="53" t="s">
        <v>391</v>
      </c>
      <c r="B121" s="11" t="s">
        <v>383</v>
      </c>
      <c r="C121" s="11"/>
      <c r="D121" s="55" t="s">
        <v>250</v>
      </c>
      <c r="E121" s="55" t="s">
        <v>251</v>
      </c>
      <c r="F121" s="4" t="s">
        <v>252</v>
      </c>
      <c r="G121" s="4" t="s">
        <v>253</v>
      </c>
      <c r="H121" s="4" t="n">
        <v>1997</v>
      </c>
      <c r="I121" s="4" t="s">
        <v>254</v>
      </c>
      <c r="J121" s="39" t="n">
        <v>25012</v>
      </c>
      <c r="K121" s="4" t="s">
        <v>255</v>
      </c>
      <c r="L121" s="13" t="s">
        <v>384</v>
      </c>
      <c r="M121" s="32" t="str">
        <f aca="false">DEC2HEX((((N121*8)+(O121*4)+(Q121*2)+(R121))*4096)+(((S121*8)+(T121*4)+(U121*2)+V121)*256)+(((W121*8)+(X121*4)+(Y121*2)+(Z121))*16)+((AA121*8)+(AC121*2)+(AD121)+(P121*4)),4)</f>
        <v>4022</v>
      </c>
      <c r="N121" s="33" t="n">
        <v>0</v>
      </c>
      <c r="O121" s="34" t="n">
        <v>1</v>
      </c>
      <c r="P121" s="35" t="n">
        <v>0</v>
      </c>
      <c r="Q121" s="33" t="n">
        <v>0</v>
      </c>
      <c r="R121" s="33" t="n">
        <v>0</v>
      </c>
      <c r="S121" s="33" t="n">
        <v>0</v>
      </c>
      <c r="T121" s="33" t="n">
        <v>0</v>
      </c>
      <c r="U121" s="33" t="n">
        <v>0</v>
      </c>
      <c r="V121" s="33" t="n">
        <v>0</v>
      </c>
      <c r="W121" s="33" t="n">
        <v>0</v>
      </c>
      <c r="X121" s="33" t="n">
        <v>0</v>
      </c>
      <c r="Y121" s="34" t="n">
        <v>1</v>
      </c>
      <c r="Z121" s="33" t="n">
        <v>0</v>
      </c>
      <c r="AA121" s="33" t="n">
        <v>0</v>
      </c>
      <c r="AB121" s="34" t="n">
        <v>1</v>
      </c>
      <c r="AC121" s="34" t="n">
        <v>1</v>
      </c>
      <c r="AD121" s="33" t="n">
        <v>0</v>
      </c>
      <c r="AE121" s="33" t="n">
        <v>0</v>
      </c>
      <c r="AF121" s="34" t="n">
        <v>1</v>
      </c>
      <c r="AG121" s="33" t="n">
        <v>0</v>
      </c>
      <c r="AH121" s="33" t="n">
        <v>0</v>
      </c>
      <c r="AI121" s="33" t="n">
        <v>0</v>
      </c>
      <c r="AJ121" s="33" t="n">
        <v>0</v>
      </c>
      <c r="AK121" s="34" t="n">
        <v>1</v>
      </c>
      <c r="AL121" s="33" t="n">
        <v>0</v>
      </c>
      <c r="AM121" s="33" t="n">
        <v>0</v>
      </c>
      <c r="AN121" s="34" t="n">
        <v>1</v>
      </c>
      <c r="AO121" s="33" t="n">
        <v>0</v>
      </c>
      <c r="AP121" s="34" t="n">
        <v>1</v>
      </c>
      <c r="AQ121" s="33" t="n">
        <v>0</v>
      </c>
      <c r="AR121" s="33" t="n">
        <v>0</v>
      </c>
      <c r="AS121" s="33" t="n">
        <v>0</v>
      </c>
      <c r="AT121" s="33" t="n">
        <v>0</v>
      </c>
      <c r="AU121" s="34" t="n">
        <v>1</v>
      </c>
      <c r="AV121" s="33" t="n">
        <v>0</v>
      </c>
      <c r="AW121" s="33" t="n">
        <v>0</v>
      </c>
      <c r="AX121" s="34" t="n">
        <v>1</v>
      </c>
      <c r="AY121" s="34" t="n">
        <v>1</v>
      </c>
      <c r="AZ121" s="34" t="n">
        <v>1</v>
      </c>
      <c r="BA121" s="34" t="n">
        <v>1</v>
      </c>
      <c r="BB121" s="33" t="n">
        <v>0</v>
      </c>
      <c r="BC121" s="34" t="n">
        <v>1</v>
      </c>
      <c r="BD121" s="34" t="n">
        <v>1</v>
      </c>
      <c r="BE121" s="33" t="n">
        <v>0</v>
      </c>
      <c r="BF121" s="33" t="n">
        <v>0</v>
      </c>
      <c r="BG121" s="34" t="n">
        <v>1</v>
      </c>
      <c r="BH121" s="34" t="n">
        <v>1</v>
      </c>
      <c r="BI121" s="34" t="n">
        <v>1</v>
      </c>
      <c r="BJ121" s="33" t="n">
        <v>0</v>
      </c>
      <c r="BK121" s="34" t="n">
        <v>1</v>
      </c>
      <c r="BL121" s="33" t="n">
        <v>0</v>
      </c>
      <c r="BM121" s="33" t="n">
        <v>0</v>
      </c>
      <c r="BN121" s="33" t="n">
        <v>0</v>
      </c>
      <c r="BO121" s="33" t="n">
        <v>0</v>
      </c>
      <c r="BP121" s="33" t="n">
        <v>0</v>
      </c>
      <c r="BQ121" s="33" t="n">
        <v>0</v>
      </c>
      <c r="BR121" s="33" t="n">
        <v>0</v>
      </c>
      <c r="BS121" s="34" t="n">
        <v>1</v>
      </c>
    </row>
    <row r="122" s="10" customFormat="true" ht="12.75" hidden="false" customHeight="true" outlineLevel="0" collapsed="false">
      <c r="A122" s="53" t="s">
        <v>392</v>
      </c>
      <c r="B122" s="11" t="s">
        <v>383</v>
      </c>
      <c r="C122" s="11"/>
      <c r="D122" s="55" t="s">
        <v>250</v>
      </c>
      <c r="E122" s="55" t="s">
        <v>251</v>
      </c>
      <c r="F122" s="4" t="s">
        <v>252</v>
      </c>
      <c r="G122" s="4" t="s">
        <v>253</v>
      </c>
      <c r="H122" s="4" t="n">
        <v>1997</v>
      </c>
      <c r="I122" s="4" t="s">
        <v>254</v>
      </c>
      <c r="J122" s="39" t="n">
        <v>25012</v>
      </c>
      <c r="K122" s="4" t="s">
        <v>255</v>
      </c>
      <c r="L122" s="13" t="s">
        <v>384</v>
      </c>
      <c r="M122" s="32" t="str">
        <f aca="false">DEC2HEX((((N122*8)+(O122*4)+(Q122*2)+(R122))*4096)+(((S122*8)+(T122*4)+(U122*2)+V122)*256)+(((W122*8)+(X122*4)+(Y122*2)+(Z122))*16)+((AA122*8)+(AC122*2)+(AD122)+(P122*4)),4)</f>
        <v>4022</v>
      </c>
      <c r="N122" s="33" t="n">
        <v>0</v>
      </c>
      <c r="O122" s="34" t="n">
        <v>1</v>
      </c>
      <c r="P122" s="35" t="n">
        <v>0</v>
      </c>
      <c r="Q122" s="33" t="n">
        <v>0</v>
      </c>
      <c r="R122" s="33" t="n">
        <v>0</v>
      </c>
      <c r="S122" s="33" t="n">
        <v>0</v>
      </c>
      <c r="T122" s="33" t="n">
        <v>0</v>
      </c>
      <c r="U122" s="33" t="n">
        <v>0</v>
      </c>
      <c r="V122" s="33" t="n">
        <v>0</v>
      </c>
      <c r="W122" s="33" t="n">
        <v>0</v>
      </c>
      <c r="X122" s="33" t="n">
        <v>0</v>
      </c>
      <c r="Y122" s="34" t="n">
        <v>1</v>
      </c>
      <c r="Z122" s="33" t="n">
        <v>0</v>
      </c>
      <c r="AA122" s="33" t="n">
        <v>0</v>
      </c>
      <c r="AB122" s="34" t="n">
        <v>1</v>
      </c>
      <c r="AC122" s="34" t="n">
        <v>1</v>
      </c>
      <c r="AD122" s="33" t="n">
        <v>0</v>
      </c>
      <c r="AE122" s="34" t="n">
        <v>1</v>
      </c>
      <c r="AF122" s="34" t="n">
        <v>1</v>
      </c>
      <c r="AG122" s="33" t="n">
        <v>0</v>
      </c>
      <c r="AH122" s="33" t="n">
        <v>0</v>
      </c>
      <c r="AI122" s="34" t="n">
        <v>1</v>
      </c>
      <c r="AJ122" s="33" t="n">
        <v>0</v>
      </c>
      <c r="AK122" s="34" t="n">
        <v>1</v>
      </c>
      <c r="AL122" s="33" t="n">
        <v>0</v>
      </c>
      <c r="AM122" s="33" t="n">
        <v>0</v>
      </c>
      <c r="AN122" s="34" t="n">
        <v>1</v>
      </c>
      <c r="AO122" s="34" t="n">
        <v>1</v>
      </c>
      <c r="AP122" s="34" t="n">
        <v>1</v>
      </c>
      <c r="AQ122" s="33" t="n">
        <v>0</v>
      </c>
      <c r="AR122" s="33" t="n">
        <v>0</v>
      </c>
      <c r="AS122" s="33" t="n">
        <v>0</v>
      </c>
      <c r="AT122" s="33" t="n">
        <v>0</v>
      </c>
      <c r="AU122" s="34" t="n">
        <v>1</v>
      </c>
      <c r="AV122" s="33" t="n">
        <v>0</v>
      </c>
      <c r="AW122" s="33" t="n">
        <v>0</v>
      </c>
      <c r="AX122" s="34" t="n">
        <v>1</v>
      </c>
      <c r="AY122" s="34" t="n">
        <v>1</v>
      </c>
      <c r="AZ122" s="34" t="n">
        <v>1</v>
      </c>
      <c r="BA122" s="34" t="n">
        <v>1</v>
      </c>
      <c r="BB122" s="33" t="n">
        <v>0</v>
      </c>
      <c r="BC122" s="34" t="n">
        <v>1</v>
      </c>
      <c r="BD122" s="34" t="n">
        <v>1</v>
      </c>
      <c r="BE122" s="33" t="n">
        <v>0</v>
      </c>
      <c r="BF122" s="33" t="n">
        <v>0</v>
      </c>
      <c r="BG122" s="34" t="n">
        <v>1</v>
      </c>
      <c r="BH122" s="34" t="n">
        <v>1</v>
      </c>
      <c r="BI122" s="34" t="n">
        <v>1</v>
      </c>
      <c r="BJ122" s="33" t="n">
        <v>0</v>
      </c>
      <c r="BK122" s="34" t="n">
        <v>1</v>
      </c>
      <c r="BL122" s="33" t="n">
        <v>0</v>
      </c>
      <c r="BM122" s="33" t="n">
        <v>0</v>
      </c>
      <c r="BN122" s="33" t="n">
        <v>0</v>
      </c>
      <c r="BO122" s="33" t="n">
        <v>0</v>
      </c>
      <c r="BP122" s="33" t="n">
        <v>0</v>
      </c>
      <c r="BQ122" s="33" t="n">
        <v>0</v>
      </c>
      <c r="BR122" s="33" t="n">
        <v>0</v>
      </c>
      <c r="BS122" s="34" t="n">
        <v>1</v>
      </c>
    </row>
    <row r="123" s="10" customFormat="true" ht="12.75" hidden="false" customHeight="true" outlineLevel="0" collapsed="false">
      <c r="A123" s="53" t="s">
        <v>393</v>
      </c>
      <c r="B123" s="11" t="s">
        <v>383</v>
      </c>
      <c r="C123" s="11"/>
      <c r="D123" s="55" t="s">
        <v>250</v>
      </c>
      <c r="E123" s="55" t="s">
        <v>251</v>
      </c>
      <c r="F123" s="4" t="s">
        <v>252</v>
      </c>
      <c r="G123" s="4" t="s">
        <v>253</v>
      </c>
      <c r="H123" s="4" t="n">
        <v>1999</v>
      </c>
      <c r="I123" s="4" t="s">
        <v>254</v>
      </c>
      <c r="J123" s="39" t="n">
        <v>25012</v>
      </c>
      <c r="K123" s="4" t="s">
        <v>255</v>
      </c>
      <c r="L123" s="13" t="s">
        <v>384</v>
      </c>
      <c r="M123" s="32" t="str">
        <f aca="false">DEC2HEX((((N123*8)+(O123*4)+(Q123*2)+(R123))*4096)+(((S123*8)+(T123*4)+(U123*2)+V123)*256)+(((W123*8)+(X123*4)+(Y123*2)+(Z123))*16)+((AA123*8)+(AC123*2)+(AD123)+(P123*4)),4)</f>
        <v>4022</v>
      </c>
      <c r="N123" s="33" t="n">
        <v>0</v>
      </c>
      <c r="O123" s="34" t="n">
        <v>1</v>
      </c>
      <c r="P123" s="35" t="n">
        <v>0</v>
      </c>
      <c r="Q123" s="33" t="n">
        <v>0</v>
      </c>
      <c r="R123" s="33" t="n">
        <v>0</v>
      </c>
      <c r="S123" s="33" t="n">
        <v>0</v>
      </c>
      <c r="T123" s="33" t="n">
        <v>0</v>
      </c>
      <c r="U123" s="33" t="n">
        <v>0</v>
      </c>
      <c r="V123" s="33" t="n">
        <v>0</v>
      </c>
      <c r="W123" s="33" t="n">
        <v>0</v>
      </c>
      <c r="X123" s="33" t="n">
        <v>0</v>
      </c>
      <c r="Y123" s="34" t="n">
        <v>1</v>
      </c>
      <c r="Z123" s="33" t="n">
        <v>0</v>
      </c>
      <c r="AA123" s="33" t="n">
        <v>0</v>
      </c>
      <c r="AB123" s="34" t="n">
        <v>1</v>
      </c>
      <c r="AC123" s="34" t="n">
        <v>1</v>
      </c>
      <c r="AD123" s="33" t="n">
        <v>0</v>
      </c>
      <c r="AE123" s="34" t="n">
        <v>1</v>
      </c>
      <c r="AF123" s="34" t="n">
        <v>1</v>
      </c>
      <c r="AG123" s="33" t="n">
        <v>0</v>
      </c>
      <c r="AH123" s="33" t="n">
        <v>0</v>
      </c>
      <c r="AI123" s="34" t="n">
        <v>1</v>
      </c>
      <c r="AJ123" s="33" t="n">
        <v>0</v>
      </c>
      <c r="AK123" s="34" t="n">
        <v>1</v>
      </c>
      <c r="AL123" s="33" t="n">
        <v>0</v>
      </c>
      <c r="AM123" s="33" t="n">
        <v>0</v>
      </c>
      <c r="AN123" s="34" t="n">
        <v>1</v>
      </c>
      <c r="AO123" s="34" t="n">
        <v>1</v>
      </c>
      <c r="AP123" s="34" t="n">
        <v>1</v>
      </c>
      <c r="AQ123" s="33" t="n">
        <v>0</v>
      </c>
      <c r="AR123" s="33" t="n">
        <v>0</v>
      </c>
      <c r="AS123" s="33" t="n">
        <v>0</v>
      </c>
      <c r="AT123" s="33" t="n">
        <v>0</v>
      </c>
      <c r="AU123" s="34" t="n">
        <v>1</v>
      </c>
      <c r="AV123" s="33" t="n">
        <v>0</v>
      </c>
      <c r="AW123" s="33" t="n">
        <v>0</v>
      </c>
      <c r="AX123" s="34" t="n">
        <v>1</v>
      </c>
      <c r="AY123" s="34" t="n">
        <v>1</v>
      </c>
      <c r="AZ123" s="34" t="n">
        <v>1</v>
      </c>
      <c r="BA123" s="34" t="n">
        <v>1</v>
      </c>
      <c r="BB123" s="33" t="n">
        <v>0</v>
      </c>
      <c r="BC123" s="34" t="n">
        <v>1</v>
      </c>
      <c r="BD123" s="34" t="n">
        <v>1</v>
      </c>
      <c r="BE123" s="33" t="n">
        <v>0</v>
      </c>
      <c r="BF123" s="33" t="n">
        <v>0</v>
      </c>
      <c r="BG123" s="34" t="n">
        <v>1</v>
      </c>
      <c r="BH123" s="34" t="n">
        <v>1</v>
      </c>
      <c r="BI123" s="34" t="n">
        <v>1</v>
      </c>
      <c r="BJ123" s="33" t="n">
        <v>0</v>
      </c>
      <c r="BK123" s="34" t="n">
        <v>1</v>
      </c>
      <c r="BL123" s="33" t="n">
        <v>0</v>
      </c>
      <c r="BM123" s="33" t="n">
        <v>0</v>
      </c>
      <c r="BN123" s="33" t="n">
        <v>0</v>
      </c>
      <c r="BO123" s="33" t="n">
        <v>0</v>
      </c>
      <c r="BP123" s="33" t="n">
        <v>0</v>
      </c>
      <c r="BQ123" s="33" t="n">
        <v>0</v>
      </c>
      <c r="BR123" s="33" t="n">
        <v>0</v>
      </c>
      <c r="BS123" s="34" t="n">
        <v>1</v>
      </c>
    </row>
    <row r="124" s="10" customFormat="true" ht="12.75" hidden="false" customHeight="true" outlineLevel="0" collapsed="false">
      <c r="A124" s="53" t="s">
        <v>394</v>
      </c>
      <c r="B124" s="11" t="s">
        <v>383</v>
      </c>
      <c r="C124" s="11"/>
      <c r="D124" s="55" t="s">
        <v>250</v>
      </c>
      <c r="E124" s="55" t="s">
        <v>251</v>
      </c>
      <c r="F124" s="4" t="s">
        <v>252</v>
      </c>
      <c r="G124" s="4" t="s">
        <v>253</v>
      </c>
      <c r="H124" s="4" t="n">
        <v>1999</v>
      </c>
      <c r="I124" s="4" t="s">
        <v>254</v>
      </c>
      <c r="J124" s="39" t="n">
        <v>25012</v>
      </c>
      <c r="K124" s="4" t="s">
        <v>255</v>
      </c>
      <c r="L124" s="13" t="s">
        <v>384</v>
      </c>
      <c r="M124" s="32" t="str">
        <f aca="false">DEC2HEX((((N124*8)+(O124*4)+(Q124*2)+(R124))*4096)+(((S124*8)+(T124*4)+(U124*2)+V124)*256)+(((W124*8)+(X124*4)+(Y124*2)+(Z124))*16)+((AA124*8)+(AC124*2)+(AD124)+(P124*4)),4)</f>
        <v>4022</v>
      </c>
      <c r="N124" s="33" t="n">
        <v>0</v>
      </c>
      <c r="O124" s="34" t="n">
        <v>1</v>
      </c>
      <c r="P124" s="35" t="n">
        <v>0</v>
      </c>
      <c r="Q124" s="33" t="n">
        <v>0</v>
      </c>
      <c r="R124" s="33" t="n">
        <v>0</v>
      </c>
      <c r="S124" s="33" t="n">
        <v>0</v>
      </c>
      <c r="T124" s="33" t="n">
        <v>0</v>
      </c>
      <c r="U124" s="33" t="n">
        <v>0</v>
      </c>
      <c r="V124" s="33" t="n">
        <v>0</v>
      </c>
      <c r="W124" s="33" t="n">
        <v>0</v>
      </c>
      <c r="X124" s="33" t="n">
        <v>0</v>
      </c>
      <c r="Y124" s="34" t="n">
        <v>1</v>
      </c>
      <c r="Z124" s="33" t="n">
        <v>0</v>
      </c>
      <c r="AA124" s="33" t="n">
        <v>0</v>
      </c>
      <c r="AB124" s="34" t="n">
        <v>1</v>
      </c>
      <c r="AC124" s="34" t="n">
        <v>1</v>
      </c>
      <c r="AD124" s="33" t="n">
        <v>0</v>
      </c>
      <c r="AE124" s="33" t="n">
        <v>0</v>
      </c>
      <c r="AF124" s="34" t="n">
        <v>1</v>
      </c>
      <c r="AG124" s="33" t="n">
        <v>0</v>
      </c>
      <c r="AH124" s="33" t="n">
        <v>0</v>
      </c>
      <c r="AI124" s="33" t="n">
        <v>0</v>
      </c>
      <c r="AJ124" s="33" t="n">
        <v>0</v>
      </c>
      <c r="AK124" s="34" t="n">
        <v>1</v>
      </c>
      <c r="AL124" s="33" t="n">
        <v>0</v>
      </c>
      <c r="AM124" s="33" t="n">
        <v>0</v>
      </c>
      <c r="AN124" s="34" t="n">
        <v>1</v>
      </c>
      <c r="AO124" s="33" t="n">
        <v>0</v>
      </c>
      <c r="AP124" s="34" t="n">
        <v>1</v>
      </c>
      <c r="AQ124" s="33" t="n">
        <v>0</v>
      </c>
      <c r="AR124" s="33" t="n">
        <v>0</v>
      </c>
      <c r="AS124" s="33" t="n">
        <v>0</v>
      </c>
      <c r="AT124" s="33" t="n">
        <v>0</v>
      </c>
      <c r="AU124" s="34" t="n">
        <v>1</v>
      </c>
      <c r="AV124" s="33" t="n">
        <v>0</v>
      </c>
      <c r="AW124" s="33" t="n">
        <v>0</v>
      </c>
      <c r="AX124" s="34" t="n">
        <v>1</v>
      </c>
      <c r="AY124" s="34" t="n">
        <v>1</v>
      </c>
      <c r="AZ124" s="34" t="n">
        <v>1</v>
      </c>
      <c r="BA124" s="34" t="n">
        <v>1</v>
      </c>
      <c r="BB124" s="33" t="n">
        <v>0</v>
      </c>
      <c r="BC124" s="34" t="n">
        <v>1</v>
      </c>
      <c r="BD124" s="34" t="n">
        <v>1</v>
      </c>
      <c r="BE124" s="33" t="n">
        <v>0</v>
      </c>
      <c r="BF124" s="33" t="n">
        <v>0</v>
      </c>
      <c r="BG124" s="34" t="n">
        <v>1</v>
      </c>
      <c r="BH124" s="34" t="n">
        <v>1</v>
      </c>
      <c r="BI124" s="34" t="n">
        <v>1</v>
      </c>
      <c r="BJ124" s="33" t="n">
        <v>0</v>
      </c>
      <c r="BK124" s="34" t="n">
        <v>1</v>
      </c>
      <c r="BL124" s="33" t="n">
        <v>0</v>
      </c>
      <c r="BM124" s="33" t="n">
        <v>0</v>
      </c>
      <c r="BN124" s="33" t="n">
        <v>0</v>
      </c>
      <c r="BO124" s="33" t="n">
        <v>0</v>
      </c>
      <c r="BP124" s="33" t="n">
        <v>0</v>
      </c>
      <c r="BQ124" s="33" t="n">
        <v>0</v>
      </c>
      <c r="BR124" s="33" t="n">
        <v>0</v>
      </c>
      <c r="BS124" s="34" t="n">
        <v>1</v>
      </c>
    </row>
    <row r="125" s="10" customFormat="true" ht="12.75" hidden="false" customHeight="true" outlineLevel="0" collapsed="false">
      <c r="A125" s="53" t="s">
        <v>395</v>
      </c>
      <c r="B125" s="11" t="s">
        <v>396</v>
      </c>
      <c r="C125" s="11"/>
      <c r="D125" s="55" t="s">
        <v>250</v>
      </c>
      <c r="E125" s="55" t="s">
        <v>251</v>
      </c>
      <c r="F125" s="4" t="s">
        <v>252</v>
      </c>
      <c r="G125" s="4" t="s">
        <v>253</v>
      </c>
      <c r="H125" s="4" t="n">
        <v>1991</v>
      </c>
      <c r="I125" s="4" t="s">
        <v>254</v>
      </c>
      <c r="J125" s="39" t="n">
        <v>25244</v>
      </c>
      <c r="K125" s="4" t="s">
        <v>255</v>
      </c>
      <c r="L125" s="13" t="s">
        <v>397</v>
      </c>
      <c r="M125" s="32" t="str">
        <f aca="false">DEC2HEX((((N125*8)+(O125*4)+(Q125*2)+(R125))*4096)+(((S125*8)+(T125*4)+(U125*2)+V125)*256)+(((W125*8)+(X125*4)+(Y125*2)+(Z125))*16)+((AA125*8)+(AC125*2)+(AD125)+(P125*4)),4)</f>
        <v>6822</v>
      </c>
      <c r="N125" s="33" t="n">
        <v>0</v>
      </c>
      <c r="O125" s="34" t="n">
        <v>1</v>
      </c>
      <c r="P125" s="35" t="n">
        <v>0</v>
      </c>
      <c r="Q125" s="34" t="n">
        <v>1</v>
      </c>
      <c r="R125" s="33" t="n">
        <v>0</v>
      </c>
      <c r="S125" s="34" t="n">
        <v>1</v>
      </c>
      <c r="T125" s="33" t="n">
        <v>0</v>
      </c>
      <c r="U125" s="33" t="n">
        <v>0</v>
      </c>
      <c r="V125" s="33" t="n">
        <v>0</v>
      </c>
      <c r="W125" s="33" t="n">
        <v>0</v>
      </c>
      <c r="X125" s="33" t="n">
        <v>0</v>
      </c>
      <c r="Y125" s="34" t="n">
        <v>1</v>
      </c>
      <c r="Z125" s="33" t="n">
        <v>0</v>
      </c>
      <c r="AA125" s="33" t="n">
        <v>0</v>
      </c>
      <c r="AB125" s="34" t="n">
        <v>1</v>
      </c>
      <c r="AC125" s="34" t="n">
        <v>1</v>
      </c>
      <c r="AD125" s="33" t="n">
        <v>0</v>
      </c>
      <c r="AE125" s="33" t="n">
        <v>0</v>
      </c>
      <c r="AF125" s="34" t="n">
        <v>1</v>
      </c>
      <c r="AG125" s="33" t="n">
        <v>0</v>
      </c>
      <c r="AH125" s="33" t="n">
        <v>0</v>
      </c>
      <c r="AI125" s="34" t="n">
        <v>1</v>
      </c>
      <c r="AJ125" s="33" t="n">
        <v>0</v>
      </c>
      <c r="AK125" s="34" t="n">
        <v>1</v>
      </c>
      <c r="AL125" s="34" t="n">
        <v>1</v>
      </c>
      <c r="AM125" s="33" t="n">
        <v>0</v>
      </c>
      <c r="AN125" s="34" t="n">
        <v>1</v>
      </c>
      <c r="AO125" s="33" t="n">
        <v>0</v>
      </c>
      <c r="AP125" s="34" t="n">
        <v>1</v>
      </c>
      <c r="AQ125" s="33" t="n">
        <v>0</v>
      </c>
      <c r="AR125" s="33" t="n">
        <v>0</v>
      </c>
      <c r="AS125" s="33" t="n">
        <v>0</v>
      </c>
      <c r="AT125" s="33" t="n">
        <v>0</v>
      </c>
      <c r="AU125" s="33" t="n">
        <v>0</v>
      </c>
      <c r="AV125" s="33" t="n">
        <v>0</v>
      </c>
      <c r="AW125" s="33" t="n">
        <v>0</v>
      </c>
      <c r="AX125" s="33" t="n">
        <v>0</v>
      </c>
      <c r="AY125" s="33" t="n">
        <v>0</v>
      </c>
      <c r="AZ125" s="33" t="n">
        <v>0</v>
      </c>
      <c r="BA125" s="33" t="n">
        <v>0</v>
      </c>
      <c r="BB125" s="33" t="n">
        <v>0</v>
      </c>
      <c r="BC125" s="33" t="n">
        <v>0</v>
      </c>
      <c r="BD125" s="33" t="n">
        <v>0</v>
      </c>
      <c r="BE125" s="33" t="n">
        <v>0</v>
      </c>
      <c r="BF125" s="33" t="n">
        <v>0</v>
      </c>
      <c r="BG125" s="33" t="n">
        <v>0</v>
      </c>
      <c r="BH125" s="33" t="n">
        <v>0</v>
      </c>
      <c r="BI125" s="33" t="n">
        <v>0</v>
      </c>
      <c r="BJ125" s="33" t="n">
        <v>0</v>
      </c>
      <c r="BK125" s="33" t="n">
        <v>0</v>
      </c>
      <c r="BL125" s="33" t="n">
        <v>0</v>
      </c>
      <c r="BM125" s="33" t="n">
        <v>0</v>
      </c>
      <c r="BN125" s="33" t="n">
        <v>0</v>
      </c>
      <c r="BO125" s="33" t="n">
        <v>0</v>
      </c>
      <c r="BP125" s="33" t="n">
        <v>0</v>
      </c>
      <c r="BQ125" s="33" t="n">
        <v>0</v>
      </c>
      <c r="BR125" s="33" t="n">
        <v>0</v>
      </c>
      <c r="BS125" s="34" t="n">
        <v>1</v>
      </c>
    </row>
    <row r="126" s="10" customFormat="true" ht="12.75" hidden="false" customHeight="true" outlineLevel="0" collapsed="false">
      <c r="A126" s="53" t="s">
        <v>398</v>
      </c>
      <c r="B126" s="11" t="s">
        <v>396</v>
      </c>
      <c r="C126" s="11"/>
      <c r="D126" s="55" t="s">
        <v>250</v>
      </c>
      <c r="E126" s="55" t="s">
        <v>251</v>
      </c>
      <c r="F126" s="4" t="s">
        <v>252</v>
      </c>
      <c r="G126" s="4" t="s">
        <v>253</v>
      </c>
      <c r="H126" s="4" t="n">
        <v>1992</v>
      </c>
      <c r="I126" s="4" t="s">
        <v>254</v>
      </c>
      <c r="J126" s="39" t="n">
        <v>25244</v>
      </c>
      <c r="K126" s="4" t="s">
        <v>255</v>
      </c>
      <c r="L126" s="13" t="s">
        <v>397</v>
      </c>
      <c r="M126" s="32" t="str">
        <f aca="false">DEC2HEX((((N126*8)+(O126*4)+(Q126*2)+(R126))*4096)+(((S126*8)+(T126*4)+(U126*2)+V126)*256)+(((W126*8)+(X126*4)+(Y126*2)+(Z126))*16)+((AA126*8)+(AC126*2)+(AD126)+(P126*4)),4)</f>
        <v>6822</v>
      </c>
      <c r="N126" s="33" t="n">
        <v>0</v>
      </c>
      <c r="O126" s="34" t="n">
        <v>1</v>
      </c>
      <c r="P126" s="35" t="n">
        <v>0</v>
      </c>
      <c r="Q126" s="34" t="n">
        <v>1</v>
      </c>
      <c r="R126" s="33" t="n">
        <v>0</v>
      </c>
      <c r="S126" s="34" t="n">
        <v>1</v>
      </c>
      <c r="T126" s="33" t="n">
        <v>0</v>
      </c>
      <c r="U126" s="33" t="n">
        <v>0</v>
      </c>
      <c r="V126" s="33" t="n">
        <v>0</v>
      </c>
      <c r="W126" s="33" t="n">
        <v>0</v>
      </c>
      <c r="X126" s="33" t="n">
        <v>0</v>
      </c>
      <c r="Y126" s="34" t="n">
        <v>1</v>
      </c>
      <c r="Z126" s="33" t="n">
        <v>0</v>
      </c>
      <c r="AA126" s="33" t="n">
        <v>0</v>
      </c>
      <c r="AB126" s="34" t="n">
        <v>1</v>
      </c>
      <c r="AC126" s="34" t="n">
        <v>1</v>
      </c>
      <c r="AD126" s="33" t="n">
        <v>0</v>
      </c>
      <c r="AE126" s="33" t="n">
        <v>0</v>
      </c>
      <c r="AF126" s="34" t="n">
        <v>1</v>
      </c>
      <c r="AG126" s="33" t="n">
        <v>0</v>
      </c>
      <c r="AH126" s="33" t="n">
        <v>0</v>
      </c>
      <c r="AI126" s="34" t="n">
        <v>1</v>
      </c>
      <c r="AJ126" s="33" t="n">
        <v>0</v>
      </c>
      <c r="AK126" s="34" t="n">
        <v>1</v>
      </c>
      <c r="AL126" s="34" t="n">
        <v>1</v>
      </c>
      <c r="AM126" s="33" t="n">
        <v>0</v>
      </c>
      <c r="AN126" s="34" t="n">
        <v>1</v>
      </c>
      <c r="AO126" s="33" t="n">
        <v>0</v>
      </c>
      <c r="AP126" s="34" t="n">
        <v>1</v>
      </c>
      <c r="AQ126" s="33" t="n">
        <v>0</v>
      </c>
      <c r="AR126" s="33" t="n">
        <v>0</v>
      </c>
      <c r="AS126" s="33" t="n">
        <v>0</v>
      </c>
      <c r="AT126" s="33" t="n">
        <v>0</v>
      </c>
      <c r="AU126" s="33" t="n">
        <v>0</v>
      </c>
      <c r="AV126" s="33" t="n">
        <v>0</v>
      </c>
      <c r="AW126" s="33" t="n">
        <v>0</v>
      </c>
      <c r="AX126" s="33" t="n">
        <v>0</v>
      </c>
      <c r="AY126" s="33" t="n">
        <v>0</v>
      </c>
      <c r="AZ126" s="33" t="n">
        <v>0</v>
      </c>
      <c r="BA126" s="33" t="n">
        <v>0</v>
      </c>
      <c r="BB126" s="33" t="n">
        <v>0</v>
      </c>
      <c r="BC126" s="33" t="n">
        <v>0</v>
      </c>
      <c r="BD126" s="33" t="n">
        <v>0</v>
      </c>
      <c r="BE126" s="33" t="n">
        <v>0</v>
      </c>
      <c r="BF126" s="33" t="n">
        <v>0</v>
      </c>
      <c r="BG126" s="33" t="n">
        <v>0</v>
      </c>
      <c r="BH126" s="33" t="n">
        <v>0</v>
      </c>
      <c r="BI126" s="33" t="n">
        <v>0</v>
      </c>
      <c r="BJ126" s="33" t="n">
        <v>0</v>
      </c>
      <c r="BK126" s="33" t="n">
        <v>0</v>
      </c>
      <c r="BL126" s="33" t="n">
        <v>0</v>
      </c>
      <c r="BM126" s="33" t="n">
        <v>0</v>
      </c>
      <c r="BN126" s="33" t="n">
        <v>0</v>
      </c>
      <c r="BO126" s="33" t="n">
        <v>0</v>
      </c>
      <c r="BP126" s="33" t="n">
        <v>0</v>
      </c>
      <c r="BQ126" s="33" t="n">
        <v>0</v>
      </c>
      <c r="BR126" s="33" t="n">
        <v>0</v>
      </c>
      <c r="BS126" s="34" t="n">
        <v>1</v>
      </c>
    </row>
    <row r="127" s="10" customFormat="true" ht="12.75" hidden="false" customHeight="true" outlineLevel="0" collapsed="false">
      <c r="A127" s="53" t="s">
        <v>399</v>
      </c>
      <c r="B127" s="11" t="s">
        <v>396</v>
      </c>
      <c r="C127" s="11"/>
      <c r="D127" s="55" t="s">
        <v>250</v>
      </c>
      <c r="E127" s="55" t="s">
        <v>251</v>
      </c>
      <c r="F127" s="4" t="s">
        <v>252</v>
      </c>
      <c r="G127" s="4" t="s">
        <v>253</v>
      </c>
      <c r="H127" s="4" t="n">
        <v>1992</v>
      </c>
      <c r="I127" s="4" t="s">
        <v>254</v>
      </c>
      <c r="J127" s="39" t="n">
        <v>25244</v>
      </c>
      <c r="K127" s="4" t="s">
        <v>255</v>
      </c>
      <c r="L127" s="13" t="s">
        <v>397</v>
      </c>
      <c r="M127" s="32" t="str">
        <f aca="false">DEC2HEX((((N127*8)+(O127*4)+(Q127*2)+(R127))*4096)+(((S127*8)+(T127*4)+(U127*2)+V127)*256)+(((W127*8)+(X127*4)+(Y127*2)+(Z127))*16)+((AA127*8)+(AC127*2)+(AD127)+(P127*4)),4)</f>
        <v>6822</v>
      </c>
      <c r="N127" s="33" t="n">
        <v>0</v>
      </c>
      <c r="O127" s="34" t="n">
        <v>1</v>
      </c>
      <c r="P127" s="35" t="n">
        <v>0</v>
      </c>
      <c r="Q127" s="34" t="n">
        <v>1</v>
      </c>
      <c r="R127" s="33" t="n">
        <v>0</v>
      </c>
      <c r="S127" s="34" t="n">
        <v>1</v>
      </c>
      <c r="T127" s="33" t="n">
        <v>0</v>
      </c>
      <c r="U127" s="33" t="n">
        <v>0</v>
      </c>
      <c r="V127" s="33" t="n">
        <v>0</v>
      </c>
      <c r="W127" s="33" t="n">
        <v>0</v>
      </c>
      <c r="X127" s="33" t="n">
        <v>0</v>
      </c>
      <c r="Y127" s="34" t="n">
        <v>1</v>
      </c>
      <c r="Z127" s="33" t="n">
        <v>0</v>
      </c>
      <c r="AA127" s="33" t="n">
        <v>0</v>
      </c>
      <c r="AB127" s="34" t="n">
        <v>1</v>
      </c>
      <c r="AC127" s="34" t="n">
        <v>1</v>
      </c>
      <c r="AD127" s="33" t="n">
        <v>0</v>
      </c>
      <c r="AE127" s="33" t="n">
        <v>0</v>
      </c>
      <c r="AF127" s="34" t="n">
        <v>1</v>
      </c>
      <c r="AG127" s="33" t="n">
        <v>0</v>
      </c>
      <c r="AH127" s="33" t="n">
        <v>0</v>
      </c>
      <c r="AI127" s="34" t="n">
        <v>1</v>
      </c>
      <c r="AJ127" s="33" t="n">
        <v>0</v>
      </c>
      <c r="AK127" s="34" t="n">
        <v>1</v>
      </c>
      <c r="AL127" s="34" t="n">
        <v>1</v>
      </c>
      <c r="AM127" s="33" t="n">
        <v>0</v>
      </c>
      <c r="AN127" s="34" t="n">
        <v>1</v>
      </c>
      <c r="AO127" s="33" t="n">
        <v>0</v>
      </c>
      <c r="AP127" s="34" t="n">
        <v>1</v>
      </c>
      <c r="AQ127" s="33" t="n">
        <v>0</v>
      </c>
      <c r="AR127" s="33" t="n">
        <v>0</v>
      </c>
      <c r="AS127" s="33" t="n">
        <v>0</v>
      </c>
      <c r="AT127" s="33" t="n">
        <v>0</v>
      </c>
      <c r="AU127" s="33" t="n">
        <v>0</v>
      </c>
      <c r="AV127" s="33" t="n">
        <v>0</v>
      </c>
      <c r="AW127" s="33" t="n">
        <v>0</v>
      </c>
      <c r="AX127" s="33" t="n">
        <v>0</v>
      </c>
      <c r="AY127" s="33" t="n">
        <v>0</v>
      </c>
      <c r="AZ127" s="33" t="n">
        <v>0</v>
      </c>
      <c r="BA127" s="33" t="n">
        <v>0</v>
      </c>
      <c r="BB127" s="33" t="n">
        <v>0</v>
      </c>
      <c r="BC127" s="33" t="n">
        <v>0</v>
      </c>
      <c r="BD127" s="33" t="n">
        <v>0</v>
      </c>
      <c r="BE127" s="33" t="n">
        <v>0</v>
      </c>
      <c r="BF127" s="33" t="n">
        <v>0</v>
      </c>
      <c r="BG127" s="33" t="n">
        <v>0</v>
      </c>
      <c r="BH127" s="33" t="n">
        <v>0</v>
      </c>
      <c r="BI127" s="33" t="n">
        <v>0</v>
      </c>
      <c r="BJ127" s="33" t="n">
        <v>0</v>
      </c>
      <c r="BK127" s="33" t="n">
        <v>0</v>
      </c>
      <c r="BL127" s="33" t="n">
        <v>0</v>
      </c>
      <c r="BM127" s="33" t="n">
        <v>0</v>
      </c>
      <c r="BN127" s="33" t="n">
        <v>0</v>
      </c>
      <c r="BO127" s="33" t="n">
        <v>0</v>
      </c>
      <c r="BP127" s="33" t="n">
        <v>0</v>
      </c>
      <c r="BQ127" s="33" t="n">
        <v>0</v>
      </c>
      <c r="BR127" s="33" t="n">
        <v>0</v>
      </c>
      <c r="BS127" s="34" t="n">
        <v>1</v>
      </c>
    </row>
    <row r="128" s="10" customFormat="true" ht="12.75" hidden="false" customHeight="true" outlineLevel="0" collapsed="false">
      <c r="A128" s="53" t="s">
        <v>400</v>
      </c>
      <c r="B128" s="11" t="s">
        <v>396</v>
      </c>
      <c r="C128" s="11"/>
      <c r="D128" s="55" t="s">
        <v>250</v>
      </c>
      <c r="E128" s="55" t="s">
        <v>251</v>
      </c>
      <c r="F128" s="4" t="s">
        <v>252</v>
      </c>
      <c r="G128" s="4" t="s">
        <v>253</v>
      </c>
      <c r="H128" s="4" t="n">
        <v>1992</v>
      </c>
      <c r="I128" s="4" t="s">
        <v>254</v>
      </c>
      <c r="J128" s="39" t="n">
        <v>25244</v>
      </c>
      <c r="K128" s="4" t="s">
        <v>255</v>
      </c>
      <c r="L128" s="13" t="s">
        <v>397</v>
      </c>
      <c r="M128" s="32" t="str">
        <f aca="false">DEC2HEX((((N128*8)+(O128*4)+(Q128*2)+(R128))*4096)+(((S128*8)+(T128*4)+(U128*2)+V128)*256)+(((W128*8)+(X128*4)+(Y128*2)+(Z128))*16)+((AA128*8)+(AC128*2)+(AD128)+(P128*4)),4)</f>
        <v>6822</v>
      </c>
      <c r="N128" s="33" t="n">
        <v>0</v>
      </c>
      <c r="O128" s="34" t="n">
        <v>1</v>
      </c>
      <c r="P128" s="35" t="n">
        <v>0</v>
      </c>
      <c r="Q128" s="34" t="n">
        <v>1</v>
      </c>
      <c r="R128" s="33" t="n">
        <v>0</v>
      </c>
      <c r="S128" s="34" t="n">
        <v>1</v>
      </c>
      <c r="T128" s="33" t="n">
        <v>0</v>
      </c>
      <c r="U128" s="33" t="n">
        <v>0</v>
      </c>
      <c r="V128" s="33" t="n">
        <v>0</v>
      </c>
      <c r="W128" s="33" t="n">
        <v>0</v>
      </c>
      <c r="X128" s="33" t="n">
        <v>0</v>
      </c>
      <c r="Y128" s="34" t="n">
        <v>1</v>
      </c>
      <c r="Z128" s="33" t="n">
        <v>0</v>
      </c>
      <c r="AA128" s="33" t="n">
        <v>0</v>
      </c>
      <c r="AB128" s="34" t="n">
        <v>1</v>
      </c>
      <c r="AC128" s="34" t="n">
        <v>1</v>
      </c>
      <c r="AD128" s="33" t="n">
        <v>0</v>
      </c>
      <c r="AE128" s="33" t="n">
        <v>0</v>
      </c>
      <c r="AF128" s="34" t="n">
        <v>1</v>
      </c>
      <c r="AG128" s="33" t="n">
        <v>0</v>
      </c>
      <c r="AH128" s="33" t="n">
        <v>0</v>
      </c>
      <c r="AI128" s="34" t="n">
        <v>1</v>
      </c>
      <c r="AJ128" s="33" t="n">
        <v>0</v>
      </c>
      <c r="AK128" s="34" t="n">
        <v>1</v>
      </c>
      <c r="AL128" s="34" t="n">
        <v>1</v>
      </c>
      <c r="AM128" s="33" t="n">
        <v>0</v>
      </c>
      <c r="AN128" s="34" t="n">
        <v>1</v>
      </c>
      <c r="AO128" s="33" t="n">
        <v>0</v>
      </c>
      <c r="AP128" s="34" t="n">
        <v>1</v>
      </c>
      <c r="AQ128" s="33" t="n">
        <v>0</v>
      </c>
      <c r="AR128" s="33" t="n">
        <v>0</v>
      </c>
      <c r="AS128" s="33" t="n">
        <v>0</v>
      </c>
      <c r="AT128" s="33" t="n">
        <v>0</v>
      </c>
      <c r="AU128" s="33" t="n">
        <v>0</v>
      </c>
      <c r="AV128" s="33" t="n">
        <v>0</v>
      </c>
      <c r="AW128" s="33" t="n">
        <v>0</v>
      </c>
      <c r="AX128" s="33" t="n">
        <v>0</v>
      </c>
      <c r="AY128" s="33" t="n">
        <v>0</v>
      </c>
      <c r="AZ128" s="33" t="n">
        <v>0</v>
      </c>
      <c r="BA128" s="33" t="n">
        <v>0</v>
      </c>
      <c r="BB128" s="33" t="n">
        <v>0</v>
      </c>
      <c r="BC128" s="33" t="n">
        <v>0</v>
      </c>
      <c r="BD128" s="33" t="n">
        <v>0</v>
      </c>
      <c r="BE128" s="33" t="n">
        <v>0</v>
      </c>
      <c r="BF128" s="33" t="n">
        <v>0</v>
      </c>
      <c r="BG128" s="33" t="n">
        <v>0</v>
      </c>
      <c r="BH128" s="33" t="n">
        <v>0</v>
      </c>
      <c r="BI128" s="33" t="n">
        <v>0</v>
      </c>
      <c r="BJ128" s="33" t="n">
        <v>0</v>
      </c>
      <c r="BK128" s="33" t="n">
        <v>0</v>
      </c>
      <c r="BL128" s="33" t="n">
        <v>0</v>
      </c>
      <c r="BM128" s="33" t="n">
        <v>0</v>
      </c>
      <c r="BN128" s="33" t="n">
        <v>0</v>
      </c>
      <c r="BO128" s="33" t="n">
        <v>0</v>
      </c>
      <c r="BP128" s="33" t="n">
        <v>0</v>
      </c>
      <c r="BQ128" s="33" t="n">
        <v>0</v>
      </c>
      <c r="BR128" s="33" t="n">
        <v>0</v>
      </c>
      <c r="BS128" s="34" t="n">
        <v>1</v>
      </c>
    </row>
    <row r="129" s="10" customFormat="true" ht="12.75" hidden="false" customHeight="true" outlineLevel="0" collapsed="false">
      <c r="A129" s="53" t="s">
        <v>401</v>
      </c>
      <c r="B129" s="11" t="s">
        <v>396</v>
      </c>
      <c r="C129" s="11"/>
      <c r="D129" s="55" t="s">
        <v>250</v>
      </c>
      <c r="E129" s="55" t="s">
        <v>251</v>
      </c>
      <c r="F129" s="4" t="s">
        <v>252</v>
      </c>
      <c r="G129" s="4" t="s">
        <v>253</v>
      </c>
      <c r="H129" s="4" t="n">
        <v>1994</v>
      </c>
      <c r="I129" s="4" t="s">
        <v>254</v>
      </c>
      <c r="J129" s="39" t="n">
        <v>25244</v>
      </c>
      <c r="K129" s="4" t="s">
        <v>255</v>
      </c>
      <c r="L129" s="13" t="s">
        <v>397</v>
      </c>
      <c r="M129" s="32" t="str">
        <f aca="false">DEC2HEX((((N129*8)+(O129*4)+(Q129*2)+(R129))*4096)+(((S129*8)+(T129*4)+(U129*2)+V129)*256)+(((W129*8)+(X129*4)+(Y129*2)+(Z129))*16)+((AA129*8)+(AC129*2)+(AD129)+(P129*4)),4)</f>
        <v>6822</v>
      </c>
      <c r="N129" s="33" t="n">
        <v>0</v>
      </c>
      <c r="O129" s="34" t="n">
        <v>1</v>
      </c>
      <c r="P129" s="35" t="n">
        <v>0</v>
      </c>
      <c r="Q129" s="34" t="n">
        <v>1</v>
      </c>
      <c r="R129" s="33" t="n">
        <v>0</v>
      </c>
      <c r="S129" s="34" t="n">
        <v>1</v>
      </c>
      <c r="T129" s="33" t="n">
        <v>0</v>
      </c>
      <c r="U129" s="33" t="n">
        <v>0</v>
      </c>
      <c r="V129" s="33" t="n">
        <v>0</v>
      </c>
      <c r="W129" s="33" t="n">
        <v>0</v>
      </c>
      <c r="X129" s="33" t="n">
        <v>0</v>
      </c>
      <c r="Y129" s="34" t="n">
        <v>1</v>
      </c>
      <c r="Z129" s="33" t="n">
        <v>0</v>
      </c>
      <c r="AA129" s="33" t="n">
        <v>0</v>
      </c>
      <c r="AB129" s="34" t="n">
        <v>1</v>
      </c>
      <c r="AC129" s="34" t="n">
        <v>1</v>
      </c>
      <c r="AD129" s="33" t="n">
        <v>0</v>
      </c>
      <c r="AE129" s="33" t="n">
        <v>0</v>
      </c>
      <c r="AF129" s="34" t="n">
        <v>1</v>
      </c>
      <c r="AG129" s="33" t="n">
        <v>0</v>
      </c>
      <c r="AH129" s="33" t="n">
        <v>0</v>
      </c>
      <c r="AI129" s="34" t="n">
        <v>1</v>
      </c>
      <c r="AJ129" s="33" t="n">
        <v>0</v>
      </c>
      <c r="AK129" s="34" t="n">
        <v>1</v>
      </c>
      <c r="AL129" s="34" t="n">
        <v>1</v>
      </c>
      <c r="AM129" s="33" t="n">
        <v>0</v>
      </c>
      <c r="AN129" s="34" t="n">
        <v>1</v>
      </c>
      <c r="AO129" s="33" t="n">
        <v>0</v>
      </c>
      <c r="AP129" s="34" t="n">
        <v>1</v>
      </c>
      <c r="AQ129" s="33" t="n">
        <v>0</v>
      </c>
      <c r="AR129" s="33" t="n">
        <v>0</v>
      </c>
      <c r="AS129" s="33" t="n">
        <v>0</v>
      </c>
      <c r="AT129" s="33" t="n">
        <v>0</v>
      </c>
      <c r="AU129" s="34" t="n">
        <v>1</v>
      </c>
      <c r="AV129" s="33" t="n">
        <v>0</v>
      </c>
      <c r="AW129" s="33" t="n">
        <v>0</v>
      </c>
      <c r="AX129" s="34" t="n">
        <v>1</v>
      </c>
      <c r="AY129" s="34" t="n">
        <v>1</v>
      </c>
      <c r="AZ129" s="34" t="n">
        <v>1</v>
      </c>
      <c r="BA129" s="34" t="n">
        <v>1</v>
      </c>
      <c r="BB129" s="33" t="n">
        <v>0</v>
      </c>
      <c r="BC129" s="33" t="n">
        <v>0</v>
      </c>
      <c r="BD129" s="34" t="n">
        <v>1</v>
      </c>
      <c r="BE129" s="33" t="n">
        <v>0</v>
      </c>
      <c r="BF129" s="33" t="n">
        <v>0</v>
      </c>
      <c r="BG129" s="33" t="n">
        <v>0</v>
      </c>
      <c r="BH129" s="33" t="n">
        <v>0</v>
      </c>
      <c r="BI129" s="33" t="n">
        <v>0</v>
      </c>
      <c r="BJ129" s="33" t="n">
        <v>0</v>
      </c>
      <c r="BK129" s="33" t="n">
        <v>0</v>
      </c>
      <c r="BL129" s="33" t="n">
        <v>0</v>
      </c>
      <c r="BM129" s="33" t="n">
        <v>0</v>
      </c>
      <c r="BN129" s="33" t="n">
        <v>0</v>
      </c>
      <c r="BO129" s="33" t="n">
        <v>0</v>
      </c>
      <c r="BP129" s="33" t="n">
        <v>0</v>
      </c>
      <c r="BQ129" s="33" t="n">
        <v>0</v>
      </c>
      <c r="BR129" s="33" t="n">
        <v>0</v>
      </c>
      <c r="BS129" s="34" t="n">
        <v>1</v>
      </c>
    </row>
    <row r="130" s="10" customFormat="true" ht="12.75" hidden="false" customHeight="true" outlineLevel="0" collapsed="false">
      <c r="A130" s="53" t="s">
        <v>402</v>
      </c>
      <c r="B130" s="11" t="s">
        <v>396</v>
      </c>
      <c r="C130" s="11"/>
      <c r="D130" s="55" t="s">
        <v>250</v>
      </c>
      <c r="E130" s="55" t="s">
        <v>251</v>
      </c>
      <c r="F130" s="4" t="s">
        <v>252</v>
      </c>
      <c r="G130" s="4" t="s">
        <v>253</v>
      </c>
      <c r="H130" s="4" t="n">
        <v>1994</v>
      </c>
      <c r="I130" s="4" t="s">
        <v>254</v>
      </c>
      <c r="J130" s="39" t="n">
        <v>25244</v>
      </c>
      <c r="K130" s="4" t="s">
        <v>255</v>
      </c>
      <c r="L130" s="13" t="s">
        <v>397</v>
      </c>
      <c r="M130" s="32" t="str">
        <f aca="false">DEC2HEX((((N130*8)+(O130*4)+(Q130*2)+(R130))*4096)+(((S130*8)+(T130*4)+(U130*2)+V130)*256)+(((W130*8)+(X130*4)+(Y130*2)+(Z130))*16)+((AA130*8)+(AC130*2)+(AD130)+(P130*4)),4)</f>
        <v>6822</v>
      </c>
      <c r="N130" s="33" t="n">
        <v>0</v>
      </c>
      <c r="O130" s="34" t="n">
        <v>1</v>
      </c>
      <c r="P130" s="35" t="n">
        <v>0</v>
      </c>
      <c r="Q130" s="34" t="n">
        <v>1</v>
      </c>
      <c r="R130" s="33" t="n">
        <v>0</v>
      </c>
      <c r="S130" s="34" t="n">
        <v>1</v>
      </c>
      <c r="T130" s="33" t="n">
        <v>0</v>
      </c>
      <c r="U130" s="33" t="n">
        <v>0</v>
      </c>
      <c r="V130" s="33" t="n">
        <v>0</v>
      </c>
      <c r="W130" s="33" t="n">
        <v>0</v>
      </c>
      <c r="X130" s="33" t="n">
        <v>0</v>
      </c>
      <c r="Y130" s="34" t="n">
        <v>1</v>
      </c>
      <c r="Z130" s="33" t="n">
        <v>0</v>
      </c>
      <c r="AA130" s="33" t="n">
        <v>0</v>
      </c>
      <c r="AB130" s="34" t="n">
        <v>1</v>
      </c>
      <c r="AC130" s="34" t="n">
        <v>1</v>
      </c>
      <c r="AD130" s="33" t="n">
        <v>0</v>
      </c>
      <c r="AE130" s="33" t="n">
        <v>0</v>
      </c>
      <c r="AF130" s="34" t="n">
        <v>1</v>
      </c>
      <c r="AG130" s="33" t="n">
        <v>0</v>
      </c>
      <c r="AH130" s="33" t="n">
        <v>0</v>
      </c>
      <c r="AI130" s="34" t="n">
        <v>1</v>
      </c>
      <c r="AJ130" s="33" t="n">
        <v>0</v>
      </c>
      <c r="AK130" s="34" t="n">
        <v>1</v>
      </c>
      <c r="AL130" s="34" t="n">
        <v>1</v>
      </c>
      <c r="AM130" s="33" t="n">
        <v>0</v>
      </c>
      <c r="AN130" s="34" t="n">
        <v>1</v>
      </c>
      <c r="AO130" s="33" t="n">
        <v>0</v>
      </c>
      <c r="AP130" s="34" t="n">
        <v>1</v>
      </c>
      <c r="AQ130" s="33" t="n">
        <v>0</v>
      </c>
      <c r="AR130" s="33" t="n">
        <v>0</v>
      </c>
      <c r="AS130" s="33" t="n">
        <v>0</v>
      </c>
      <c r="AT130" s="33" t="n">
        <v>0</v>
      </c>
      <c r="AU130" s="33" t="n">
        <v>0</v>
      </c>
      <c r="AV130" s="33" t="n">
        <v>0</v>
      </c>
      <c r="AW130" s="33" t="n">
        <v>0</v>
      </c>
      <c r="AX130" s="33" t="n">
        <v>0</v>
      </c>
      <c r="AY130" s="33" t="n">
        <v>0</v>
      </c>
      <c r="AZ130" s="33" t="n">
        <v>0</v>
      </c>
      <c r="BA130" s="33" t="n">
        <v>0</v>
      </c>
      <c r="BB130" s="33" t="n">
        <v>0</v>
      </c>
      <c r="BC130" s="33" t="n">
        <v>0</v>
      </c>
      <c r="BD130" s="33" t="n">
        <v>0</v>
      </c>
      <c r="BE130" s="33" t="n">
        <v>0</v>
      </c>
      <c r="BF130" s="33" t="n">
        <v>0</v>
      </c>
      <c r="BG130" s="33" t="n">
        <v>0</v>
      </c>
      <c r="BH130" s="33" t="n">
        <v>0</v>
      </c>
      <c r="BI130" s="33" t="n">
        <v>0</v>
      </c>
      <c r="BJ130" s="33" t="n">
        <v>0</v>
      </c>
      <c r="BK130" s="33" t="n">
        <v>0</v>
      </c>
      <c r="BL130" s="33" t="n">
        <v>0</v>
      </c>
      <c r="BM130" s="33" t="n">
        <v>0</v>
      </c>
      <c r="BN130" s="33" t="n">
        <v>0</v>
      </c>
      <c r="BO130" s="33" t="n">
        <v>0</v>
      </c>
      <c r="BP130" s="33" t="n">
        <v>0</v>
      </c>
      <c r="BQ130" s="33" t="n">
        <v>0</v>
      </c>
      <c r="BR130" s="33" t="n">
        <v>0</v>
      </c>
      <c r="BS130" s="34" t="n">
        <v>1</v>
      </c>
    </row>
    <row r="131" s="10" customFormat="true" ht="12.75" hidden="false" customHeight="true" outlineLevel="0" collapsed="false">
      <c r="A131" s="53" t="s">
        <v>403</v>
      </c>
      <c r="B131" s="11" t="s">
        <v>396</v>
      </c>
      <c r="C131" s="11"/>
      <c r="D131" s="55" t="s">
        <v>250</v>
      </c>
      <c r="E131" s="55" t="s">
        <v>251</v>
      </c>
      <c r="F131" s="4" t="s">
        <v>252</v>
      </c>
      <c r="G131" s="4" t="s">
        <v>253</v>
      </c>
      <c r="H131" s="4" t="n">
        <v>1994</v>
      </c>
      <c r="I131" s="4" t="s">
        <v>254</v>
      </c>
      <c r="J131" s="39" t="n">
        <v>25244</v>
      </c>
      <c r="K131" s="4" t="s">
        <v>255</v>
      </c>
      <c r="L131" s="13" t="s">
        <v>397</v>
      </c>
      <c r="M131" s="32" t="str">
        <f aca="false">DEC2HEX((((N131*8)+(O131*4)+(Q131*2)+(R131))*4096)+(((S131*8)+(T131*4)+(U131*2)+V131)*256)+(((W131*8)+(X131*4)+(Y131*2)+(Z131))*16)+((AA131*8)+(AC131*2)+(AD131)+(P131*4)),4)</f>
        <v>6822</v>
      </c>
      <c r="N131" s="33" t="n">
        <v>0</v>
      </c>
      <c r="O131" s="34" t="n">
        <v>1</v>
      </c>
      <c r="P131" s="35" t="n">
        <v>0</v>
      </c>
      <c r="Q131" s="34" t="n">
        <v>1</v>
      </c>
      <c r="R131" s="33" t="n">
        <v>0</v>
      </c>
      <c r="S131" s="34" t="n">
        <v>1</v>
      </c>
      <c r="T131" s="33" t="n">
        <v>0</v>
      </c>
      <c r="U131" s="33" t="n">
        <v>0</v>
      </c>
      <c r="V131" s="33" t="n">
        <v>0</v>
      </c>
      <c r="W131" s="33" t="n">
        <v>0</v>
      </c>
      <c r="X131" s="33" t="n">
        <v>0</v>
      </c>
      <c r="Y131" s="34" t="n">
        <v>1</v>
      </c>
      <c r="Z131" s="33" t="n">
        <v>0</v>
      </c>
      <c r="AA131" s="33" t="n">
        <v>0</v>
      </c>
      <c r="AB131" s="34" t="n">
        <v>1</v>
      </c>
      <c r="AC131" s="34" t="n">
        <v>1</v>
      </c>
      <c r="AD131" s="33" t="n">
        <v>0</v>
      </c>
      <c r="AE131" s="33" t="n">
        <v>0</v>
      </c>
      <c r="AF131" s="34" t="n">
        <v>1</v>
      </c>
      <c r="AG131" s="33" t="n">
        <v>0</v>
      </c>
      <c r="AH131" s="33" t="n">
        <v>0</v>
      </c>
      <c r="AI131" s="34" t="n">
        <v>1</v>
      </c>
      <c r="AJ131" s="33" t="n">
        <v>0</v>
      </c>
      <c r="AK131" s="34" t="n">
        <v>1</v>
      </c>
      <c r="AL131" s="34" t="n">
        <v>1</v>
      </c>
      <c r="AM131" s="33" t="n">
        <v>0</v>
      </c>
      <c r="AN131" s="34" t="n">
        <v>1</v>
      </c>
      <c r="AO131" s="33" t="n">
        <v>0</v>
      </c>
      <c r="AP131" s="34" t="n">
        <v>1</v>
      </c>
      <c r="AQ131" s="33" t="n">
        <v>0</v>
      </c>
      <c r="AR131" s="33" t="n">
        <v>0</v>
      </c>
      <c r="AS131" s="33" t="n">
        <v>0</v>
      </c>
      <c r="AT131" s="33" t="n">
        <v>0</v>
      </c>
      <c r="AU131" s="33" t="n">
        <v>0</v>
      </c>
      <c r="AV131" s="33" t="n">
        <v>0</v>
      </c>
      <c r="AW131" s="33" t="n">
        <v>0</v>
      </c>
      <c r="AX131" s="33" t="n">
        <v>0</v>
      </c>
      <c r="AY131" s="33" t="n">
        <v>0</v>
      </c>
      <c r="AZ131" s="33" t="n">
        <v>0</v>
      </c>
      <c r="BA131" s="34" t="n">
        <v>1</v>
      </c>
      <c r="BB131" s="33" t="n">
        <v>0</v>
      </c>
      <c r="BC131" s="33" t="n">
        <v>0</v>
      </c>
      <c r="BD131" s="33" t="n">
        <v>0</v>
      </c>
      <c r="BE131" s="33" t="n">
        <v>0</v>
      </c>
      <c r="BF131" s="33" t="n">
        <v>0</v>
      </c>
      <c r="BG131" s="33" t="n">
        <v>0</v>
      </c>
      <c r="BH131" s="33" t="n">
        <v>0</v>
      </c>
      <c r="BI131" s="33" t="n">
        <v>0</v>
      </c>
      <c r="BJ131" s="33" t="n">
        <v>0</v>
      </c>
      <c r="BK131" s="33" t="n">
        <v>0</v>
      </c>
      <c r="BL131" s="33" t="n">
        <v>0</v>
      </c>
      <c r="BM131" s="33" t="n">
        <v>0</v>
      </c>
      <c r="BN131" s="33" t="n">
        <v>0</v>
      </c>
      <c r="BO131" s="33" t="n">
        <v>0</v>
      </c>
      <c r="BP131" s="33" t="n">
        <v>0</v>
      </c>
      <c r="BQ131" s="33" t="n">
        <v>0</v>
      </c>
      <c r="BR131" s="33" t="n">
        <v>0</v>
      </c>
      <c r="BS131" s="34" t="n">
        <v>1</v>
      </c>
    </row>
    <row r="132" s="10" customFormat="true" ht="12.75" hidden="false" customHeight="true" outlineLevel="0" collapsed="false">
      <c r="A132" s="53" t="s">
        <v>404</v>
      </c>
      <c r="B132" s="11" t="s">
        <v>396</v>
      </c>
      <c r="C132" s="11"/>
      <c r="D132" s="55" t="s">
        <v>250</v>
      </c>
      <c r="E132" s="55" t="s">
        <v>251</v>
      </c>
      <c r="F132" s="4" t="s">
        <v>252</v>
      </c>
      <c r="G132" s="4" t="s">
        <v>253</v>
      </c>
      <c r="H132" s="4" t="n">
        <v>1997</v>
      </c>
      <c r="I132" s="4" t="s">
        <v>254</v>
      </c>
      <c r="J132" s="39" t="n">
        <v>25244</v>
      </c>
      <c r="K132" s="4" t="s">
        <v>255</v>
      </c>
      <c r="L132" s="13" t="s">
        <v>397</v>
      </c>
      <c r="M132" s="32" t="str">
        <f aca="false">DEC2HEX((((N132*8)+(O132*4)+(Q132*2)+(R132))*4096)+(((S132*8)+(T132*4)+(U132*2)+V132)*256)+(((W132*8)+(X132*4)+(Y132*2)+(Z132))*16)+((AA132*8)+(AC132*2)+(AD132)+(P132*4)),4)</f>
        <v>6822</v>
      </c>
      <c r="N132" s="33" t="n">
        <v>0</v>
      </c>
      <c r="O132" s="34" t="n">
        <v>1</v>
      </c>
      <c r="P132" s="35" t="n">
        <v>0</v>
      </c>
      <c r="Q132" s="34" t="n">
        <v>1</v>
      </c>
      <c r="R132" s="33" t="n">
        <v>0</v>
      </c>
      <c r="S132" s="34" t="n">
        <v>1</v>
      </c>
      <c r="T132" s="33" t="n">
        <v>0</v>
      </c>
      <c r="U132" s="33" t="n">
        <v>0</v>
      </c>
      <c r="V132" s="33" t="n">
        <v>0</v>
      </c>
      <c r="W132" s="33" t="n">
        <v>0</v>
      </c>
      <c r="X132" s="33" t="n">
        <v>0</v>
      </c>
      <c r="Y132" s="34" t="n">
        <v>1</v>
      </c>
      <c r="Z132" s="33" t="n">
        <v>0</v>
      </c>
      <c r="AA132" s="33" t="n">
        <v>0</v>
      </c>
      <c r="AB132" s="34" t="n">
        <v>1</v>
      </c>
      <c r="AC132" s="34" t="n">
        <v>1</v>
      </c>
      <c r="AD132" s="33" t="n">
        <v>0</v>
      </c>
      <c r="AE132" s="33" t="n">
        <v>0</v>
      </c>
      <c r="AF132" s="34" t="n">
        <v>1</v>
      </c>
      <c r="AG132" s="33" t="n">
        <v>0</v>
      </c>
      <c r="AH132" s="33" t="n">
        <v>0</v>
      </c>
      <c r="AI132" s="34" t="n">
        <v>1</v>
      </c>
      <c r="AJ132" s="33" t="n">
        <v>0</v>
      </c>
      <c r="AK132" s="34" t="n">
        <v>1</v>
      </c>
      <c r="AL132" s="34" t="n">
        <v>1</v>
      </c>
      <c r="AM132" s="33" t="n">
        <v>0</v>
      </c>
      <c r="AN132" s="34" t="n">
        <v>1</v>
      </c>
      <c r="AO132" s="33" t="n">
        <v>0</v>
      </c>
      <c r="AP132" s="34" t="n">
        <v>1</v>
      </c>
      <c r="AQ132" s="33" t="n">
        <v>0</v>
      </c>
      <c r="AR132" s="33" t="n">
        <v>0</v>
      </c>
      <c r="AS132" s="33" t="n">
        <v>0</v>
      </c>
      <c r="AT132" s="33" t="n">
        <v>0</v>
      </c>
      <c r="AU132" s="33" t="n">
        <v>0</v>
      </c>
      <c r="AV132" s="33" t="n">
        <v>0</v>
      </c>
      <c r="AW132" s="33" t="n">
        <v>0</v>
      </c>
      <c r="AX132" s="33" t="n">
        <v>0</v>
      </c>
      <c r="AY132" s="33" t="n">
        <v>0</v>
      </c>
      <c r="AZ132" s="33" t="n">
        <v>0</v>
      </c>
      <c r="BA132" s="33" t="n">
        <v>0</v>
      </c>
      <c r="BB132" s="33" t="n">
        <v>0</v>
      </c>
      <c r="BC132" s="33" t="n">
        <v>0</v>
      </c>
      <c r="BD132" s="33" t="n">
        <v>0</v>
      </c>
      <c r="BE132" s="33" t="n">
        <v>0</v>
      </c>
      <c r="BF132" s="33" t="n">
        <v>0</v>
      </c>
      <c r="BG132" s="33" t="n">
        <v>0</v>
      </c>
      <c r="BH132" s="33" t="n">
        <v>0</v>
      </c>
      <c r="BI132" s="33" t="n">
        <v>0</v>
      </c>
      <c r="BJ132" s="33" t="n">
        <v>0</v>
      </c>
      <c r="BK132" s="33" t="n">
        <v>0</v>
      </c>
      <c r="BL132" s="33" t="n">
        <v>0</v>
      </c>
      <c r="BM132" s="33" t="n">
        <v>0</v>
      </c>
      <c r="BN132" s="33" t="n">
        <v>0</v>
      </c>
      <c r="BO132" s="33" t="n">
        <v>0</v>
      </c>
      <c r="BP132" s="33" t="n">
        <v>0</v>
      </c>
      <c r="BQ132" s="33" t="n">
        <v>0</v>
      </c>
      <c r="BR132" s="33" t="n">
        <v>0</v>
      </c>
      <c r="BS132" s="34" t="n">
        <v>1</v>
      </c>
    </row>
    <row r="133" s="10" customFormat="true" ht="12.75" hidden="false" customHeight="true" outlineLevel="0" collapsed="false">
      <c r="A133" s="53" t="s">
        <v>405</v>
      </c>
      <c r="B133" s="11" t="s">
        <v>396</v>
      </c>
      <c r="C133" s="11"/>
      <c r="D133" s="55" t="s">
        <v>250</v>
      </c>
      <c r="E133" s="55" t="s">
        <v>251</v>
      </c>
      <c r="F133" s="4" t="s">
        <v>252</v>
      </c>
      <c r="G133" s="4" t="s">
        <v>253</v>
      </c>
      <c r="H133" s="4" t="n">
        <v>1997</v>
      </c>
      <c r="I133" s="4" t="s">
        <v>254</v>
      </c>
      <c r="J133" s="39" t="n">
        <v>25244</v>
      </c>
      <c r="K133" s="4" t="s">
        <v>255</v>
      </c>
      <c r="L133" s="13" t="s">
        <v>397</v>
      </c>
      <c r="M133" s="32" t="str">
        <f aca="false">DEC2HEX((((N133*8)+(O133*4)+(Q133*2)+(R133))*4096)+(((S133*8)+(T133*4)+(U133*2)+V133)*256)+(((W133*8)+(X133*4)+(Y133*2)+(Z133))*16)+((AA133*8)+(AC133*2)+(AD133)+(P133*4)),4)</f>
        <v>6822</v>
      </c>
      <c r="N133" s="33" t="n">
        <v>0</v>
      </c>
      <c r="O133" s="34" t="n">
        <v>1</v>
      </c>
      <c r="P133" s="35" t="n">
        <v>0</v>
      </c>
      <c r="Q133" s="34" t="n">
        <v>1</v>
      </c>
      <c r="R133" s="33" t="n">
        <v>0</v>
      </c>
      <c r="S133" s="34" t="n">
        <v>1</v>
      </c>
      <c r="T133" s="33" t="n">
        <v>0</v>
      </c>
      <c r="U133" s="33" t="n">
        <v>0</v>
      </c>
      <c r="V133" s="33" t="n">
        <v>0</v>
      </c>
      <c r="W133" s="33" t="n">
        <v>0</v>
      </c>
      <c r="X133" s="33" t="n">
        <v>0</v>
      </c>
      <c r="Y133" s="34" t="n">
        <v>1</v>
      </c>
      <c r="Z133" s="33" t="n">
        <v>0</v>
      </c>
      <c r="AA133" s="33" t="n">
        <v>0</v>
      </c>
      <c r="AB133" s="34" t="n">
        <v>1</v>
      </c>
      <c r="AC133" s="34" t="n">
        <v>1</v>
      </c>
      <c r="AD133" s="33" t="n">
        <v>0</v>
      </c>
      <c r="AE133" s="33" t="n">
        <v>0</v>
      </c>
      <c r="AF133" s="34" t="n">
        <v>1</v>
      </c>
      <c r="AG133" s="33" t="n">
        <v>0</v>
      </c>
      <c r="AH133" s="33" t="n">
        <v>0</v>
      </c>
      <c r="AI133" s="34" t="n">
        <v>1</v>
      </c>
      <c r="AJ133" s="33" t="n">
        <v>0</v>
      </c>
      <c r="AK133" s="34" t="n">
        <v>1</v>
      </c>
      <c r="AL133" s="33" t="n">
        <v>0</v>
      </c>
      <c r="AM133" s="33" t="n">
        <v>0</v>
      </c>
      <c r="AN133" s="34" t="n">
        <v>1</v>
      </c>
      <c r="AO133" s="33" t="n">
        <v>0</v>
      </c>
      <c r="AP133" s="34" t="n">
        <v>1</v>
      </c>
      <c r="AQ133" s="33" t="n">
        <v>0</v>
      </c>
      <c r="AR133" s="33" t="n">
        <v>0</v>
      </c>
      <c r="AS133" s="33" t="n">
        <v>0</v>
      </c>
      <c r="AT133" s="33" t="n">
        <v>0</v>
      </c>
      <c r="AU133" s="33" t="n">
        <v>0</v>
      </c>
      <c r="AV133" s="33" t="n">
        <v>0</v>
      </c>
      <c r="AW133" s="33" t="n">
        <v>0</v>
      </c>
      <c r="AX133" s="34" t="n">
        <v>1</v>
      </c>
      <c r="AY133" s="34" t="n">
        <v>1</v>
      </c>
      <c r="AZ133" s="34" t="n">
        <v>1</v>
      </c>
      <c r="BA133" s="34" t="n">
        <v>1</v>
      </c>
      <c r="BB133" s="33" t="n">
        <v>0</v>
      </c>
      <c r="BC133" s="33" t="n">
        <v>0</v>
      </c>
      <c r="BD133" s="34" t="n">
        <v>1</v>
      </c>
      <c r="BE133" s="33" t="n">
        <v>0</v>
      </c>
      <c r="BF133" s="33" t="n">
        <v>0</v>
      </c>
      <c r="BG133" s="34" t="n">
        <v>1</v>
      </c>
      <c r="BH133" s="34" t="n">
        <v>1</v>
      </c>
      <c r="BI133" s="34" t="n">
        <v>1</v>
      </c>
      <c r="BJ133" s="33" t="n">
        <v>0</v>
      </c>
      <c r="BK133" s="34" t="n">
        <v>1</v>
      </c>
      <c r="BL133" s="33" t="n">
        <v>0</v>
      </c>
      <c r="BM133" s="33" t="n">
        <v>0</v>
      </c>
      <c r="BN133" s="33" t="n">
        <v>0</v>
      </c>
      <c r="BO133" s="33" t="n">
        <v>0</v>
      </c>
      <c r="BP133" s="33" t="n">
        <v>0</v>
      </c>
      <c r="BQ133" s="33" t="n">
        <v>0</v>
      </c>
      <c r="BR133" s="33" t="n">
        <v>0</v>
      </c>
      <c r="BS133" s="34" t="n">
        <v>1</v>
      </c>
    </row>
    <row r="134" s="10" customFormat="true" ht="12.75" hidden="false" customHeight="true" outlineLevel="0" collapsed="false">
      <c r="A134" s="53" t="s">
        <v>406</v>
      </c>
      <c r="B134" s="11" t="s">
        <v>407</v>
      </c>
      <c r="C134" s="11"/>
      <c r="D134" s="55" t="s">
        <v>250</v>
      </c>
      <c r="E134" s="55" t="s">
        <v>251</v>
      </c>
      <c r="F134" s="4" t="s">
        <v>252</v>
      </c>
      <c r="G134" s="4" t="s">
        <v>253</v>
      </c>
      <c r="H134" s="4" t="n">
        <v>1973</v>
      </c>
      <c r="I134" s="4" t="s">
        <v>254</v>
      </c>
      <c r="J134" s="39" t="n">
        <v>24480</v>
      </c>
      <c r="K134" s="4" t="s">
        <v>255</v>
      </c>
      <c r="L134" s="13" t="s">
        <v>408</v>
      </c>
      <c r="M134" s="32" t="str">
        <f aca="false">DEC2HEX((((N134*8)+(O134*4)+(Q134*2)+(R134))*4096)+(((S134*8)+(T134*4)+(U134*2)+V134)*256)+(((W134*8)+(X134*4)+(Y134*2)+(Z134))*16)+((AA134*8)+(AC134*2)+(AD134)+(P134*4)),4)</f>
        <v>0812</v>
      </c>
      <c r="N134" s="33" t="n">
        <v>0</v>
      </c>
      <c r="O134" s="33" t="n">
        <v>0</v>
      </c>
      <c r="P134" s="35" t="n">
        <v>0</v>
      </c>
      <c r="Q134" s="33" t="n">
        <v>0</v>
      </c>
      <c r="R134" s="33" t="n">
        <v>0</v>
      </c>
      <c r="S134" s="34" t="n">
        <v>1</v>
      </c>
      <c r="T134" s="33" t="n">
        <v>0</v>
      </c>
      <c r="U134" s="33" t="n">
        <v>0</v>
      </c>
      <c r="V134" s="33" t="n">
        <v>0</v>
      </c>
      <c r="W134" s="33" t="n">
        <v>0</v>
      </c>
      <c r="X134" s="33" t="n">
        <v>0</v>
      </c>
      <c r="Y134" s="33" t="n">
        <v>0</v>
      </c>
      <c r="Z134" s="34" t="n">
        <v>1</v>
      </c>
      <c r="AA134" s="33" t="n">
        <v>0</v>
      </c>
      <c r="AB134" s="34" t="n">
        <v>1</v>
      </c>
      <c r="AC134" s="34" t="n">
        <v>1</v>
      </c>
      <c r="AD134" s="33" t="n">
        <v>0</v>
      </c>
      <c r="AE134" s="34" t="n">
        <v>1</v>
      </c>
      <c r="AF134" s="33" t="n">
        <v>0</v>
      </c>
      <c r="AG134" s="33" t="n">
        <v>0</v>
      </c>
      <c r="AH134" s="33" t="n">
        <v>0</v>
      </c>
      <c r="AI134" s="34" t="n">
        <v>1</v>
      </c>
      <c r="AJ134" s="33" t="n">
        <v>0</v>
      </c>
      <c r="AK134" s="34" t="n">
        <v>1</v>
      </c>
      <c r="AL134" s="33" t="n">
        <v>0</v>
      </c>
      <c r="AM134" s="33" t="n">
        <v>0</v>
      </c>
      <c r="AN134" s="34" t="n">
        <v>1</v>
      </c>
      <c r="AO134" s="34" t="n">
        <v>1</v>
      </c>
      <c r="AP134" s="34" t="n">
        <v>1</v>
      </c>
      <c r="AQ134" s="33" t="n">
        <v>0</v>
      </c>
      <c r="AR134" s="33" t="n">
        <v>0</v>
      </c>
      <c r="AS134" s="33" t="n">
        <v>0</v>
      </c>
      <c r="AT134" s="33" t="n">
        <v>0</v>
      </c>
      <c r="AU134" s="34" t="n">
        <v>1</v>
      </c>
      <c r="AV134" s="33" t="n">
        <v>0</v>
      </c>
      <c r="AW134" s="33" t="n">
        <v>0</v>
      </c>
      <c r="AX134" s="34" t="n">
        <v>1</v>
      </c>
      <c r="AY134" s="34" t="n">
        <v>1</v>
      </c>
      <c r="AZ134" s="34" t="n">
        <v>1</v>
      </c>
      <c r="BA134" s="34" t="n">
        <v>1</v>
      </c>
      <c r="BB134" s="33" t="n">
        <v>0</v>
      </c>
      <c r="BC134" s="33" t="n">
        <v>0</v>
      </c>
      <c r="BD134" s="34" t="n">
        <v>1</v>
      </c>
      <c r="BE134" s="33" t="n">
        <v>0</v>
      </c>
      <c r="BF134" s="33" t="n">
        <v>0</v>
      </c>
      <c r="BG134" s="33" t="n">
        <v>0</v>
      </c>
      <c r="BH134" s="33" t="n">
        <v>0</v>
      </c>
      <c r="BI134" s="33" t="n">
        <v>0</v>
      </c>
      <c r="BJ134" s="33" t="n">
        <v>0</v>
      </c>
      <c r="BK134" s="33" t="n">
        <v>0</v>
      </c>
      <c r="BL134" s="33" t="n">
        <v>0</v>
      </c>
      <c r="BM134" s="33" t="n">
        <v>0</v>
      </c>
      <c r="BN134" s="33" t="n">
        <v>0</v>
      </c>
      <c r="BO134" s="33" t="n">
        <v>0</v>
      </c>
      <c r="BP134" s="33" t="n">
        <v>0</v>
      </c>
      <c r="BQ134" s="33" t="n">
        <v>0</v>
      </c>
      <c r="BR134" s="33" t="n">
        <v>0</v>
      </c>
      <c r="BS134" s="34" t="n">
        <v>1</v>
      </c>
      <c r="BU134" s="13"/>
      <c r="BV134" s="13"/>
      <c r="BW134" s="13"/>
      <c r="BX134" s="13"/>
      <c r="BY134" s="13"/>
      <c r="BZ134" s="13"/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  <c r="CK134" s="13"/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/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  <c r="HH134" s="13"/>
      <c r="HI134" s="13"/>
      <c r="HJ134" s="13"/>
      <c r="HK134" s="13"/>
      <c r="HL134" s="13"/>
      <c r="HM134" s="13"/>
      <c r="HN134" s="13"/>
      <c r="HO134" s="13"/>
      <c r="HP134" s="13"/>
      <c r="HQ134" s="13"/>
      <c r="HR134" s="13"/>
      <c r="HS134" s="13"/>
      <c r="HT134" s="13"/>
      <c r="HU134" s="13"/>
      <c r="HV134" s="13"/>
      <c r="HW134" s="13"/>
      <c r="HX134" s="13"/>
      <c r="HY134" s="13"/>
      <c r="HZ134" s="13"/>
      <c r="IA134" s="13"/>
    </row>
    <row r="135" s="10" customFormat="true" ht="12.75" hidden="false" customHeight="true" outlineLevel="0" collapsed="false">
      <c r="A135" s="53" t="s">
        <v>409</v>
      </c>
      <c r="B135" s="11" t="s">
        <v>407</v>
      </c>
      <c r="C135" s="11"/>
      <c r="D135" s="55" t="s">
        <v>250</v>
      </c>
      <c r="E135" s="55" t="s">
        <v>251</v>
      </c>
      <c r="F135" s="4" t="s">
        <v>252</v>
      </c>
      <c r="G135" s="4" t="s">
        <v>253</v>
      </c>
      <c r="H135" s="4" t="n">
        <v>1978</v>
      </c>
      <c r="I135" s="4" t="s">
        <v>254</v>
      </c>
      <c r="J135" s="39" t="n">
        <v>24480</v>
      </c>
      <c r="K135" s="4" t="s">
        <v>255</v>
      </c>
      <c r="L135" s="13" t="s">
        <v>408</v>
      </c>
      <c r="M135" s="32" t="str">
        <f aca="false">DEC2HEX((((N135*8)+(O135*4)+(Q135*2)+(R135))*4096)+(((S135*8)+(T135*4)+(U135*2)+V135)*256)+(((W135*8)+(X135*4)+(Y135*2)+(Z135))*16)+((AA135*8)+(AC135*2)+(AD135)+(P135*4)),4)</f>
        <v>AE9A</v>
      </c>
      <c r="N135" s="34" t="n">
        <v>1</v>
      </c>
      <c r="O135" s="33" t="n">
        <v>0</v>
      </c>
      <c r="P135" s="33" t="n">
        <v>0</v>
      </c>
      <c r="Q135" s="34" t="n">
        <v>1</v>
      </c>
      <c r="R135" s="33" t="n">
        <v>0</v>
      </c>
      <c r="S135" s="34" t="n">
        <v>1</v>
      </c>
      <c r="T135" s="34" t="n">
        <v>1</v>
      </c>
      <c r="U135" s="34" t="n">
        <v>1</v>
      </c>
      <c r="V135" s="33" t="n">
        <v>0</v>
      </c>
      <c r="W135" s="34" t="n">
        <v>1</v>
      </c>
      <c r="X135" s="33" t="n">
        <v>0</v>
      </c>
      <c r="Y135" s="33" t="n">
        <v>0</v>
      </c>
      <c r="Z135" s="34" t="n">
        <v>1</v>
      </c>
      <c r="AA135" s="34" t="n">
        <v>1</v>
      </c>
      <c r="AB135" s="33" t="n">
        <v>0</v>
      </c>
      <c r="AC135" s="34" t="n">
        <v>1</v>
      </c>
      <c r="AD135" s="33" t="n">
        <v>0</v>
      </c>
      <c r="AE135" s="34" t="n">
        <v>1</v>
      </c>
      <c r="AF135" s="33" t="n">
        <v>0</v>
      </c>
      <c r="AG135" s="33" t="n">
        <v>0</v>
      </c>
      <c r="AH135" s="33" t="n">
        <v>0</v>
      </c>
      <c r="AI135" s="34" t="n">
        <v>1</v>
      </c>
      <c r="AJ135" s="33" t="n">
        <v>0</v>
      </c>
      <c r="AK135" s="34" t="n">
        <v>1</v>
      </c>
      <c r="AL135" s="34" t="n">
        <v>1</v>
      </c>
      <c r="AM135" s="33" t="n">
        <v>0</v>
      </c>
      <c r="AN135" s="34" t="n">
        <v>1</v>
      </c>
      <c r="AO135" s="33" t="n">
        <v>0</v>
      </c>
      <c r="AP135" s="34" t="n">
        <v>1</v>
      </c>
      <c r="AQ135" s="34" t="n">
        <v>1</v>
      </c>
      <c r="AR135" s="34" t="n">
        <v>1</v>
      </c>
      <c r="AS135" s="34" t="n">
        <v>1</v>
      </c>
      <c r="AT135" s="34" t="n">
        <v>1</v>
      </c>
      <c r="AU135" s="33" t="n">
        <v>0</v>
      </c>
      <c r="AV135" s="34" t="n">
        <v>1</v>
      </c>
      <c r="AW135" s="33" t="n">
        <v>0</v>
      </c>
      <c r="AX135" s="34" t="n">
        <v>1</v>
      </c>
      <c r="AY135" s="34" t="n">
        <v>1</v>
      </c>
      <c r="AZ135" s="33" t="n">
        <v>0</v>
      </c>
      <c r="BA135" s="33" t="n">
        <v>0</v>
      </c>
      <c r="BB135" s="33" t="n">
        <v>0</v>
      </c>
      <c r="BC135" s="33" t="n">
        <v>0</v>
      </c>
      <c r="BD135" s="34" t="n">
        <v>1</v>
      </c>
      <c r="BE135" s="34" t="n">
        <v>1</v>
      </c>
      <c r="BF135" s="34" t="n">
        <v>1</v>
      </c>
      <c r="BG135" s="33" t="n">
        <v>0</v>
      </c>
      <c r="BH135" s="33" t="n">
        <v>0</v>
      </c>
      <c r="BI135" s="33" t="n">
        <v>0</v>
      </c>
      <c r="BJ135" s="33" t="n">
        <v>0</v>
      </c>
      <c r="BK135" s="33" t="n">
        <v>0</v>
      </c>
      <c r="BL135" s="33" t="n">
        <v>0</v>
      </c>
      <c r="BM135" s="33" t="n">
        <v>0</v>
      </c>
      <c r="BN135" s="33" t="n">
        <v>0</v>
      </c>
      <c r="BO135" s="33" t="n">
        <v>0</v>
      </c>
      <c r="BP135" s="33" t="n">
        <v>0</v>
      </c>
      <c r="BQ135" s="33" t="n">
        <v>0</v>
      </c>
      <c r="BR135" s="33" t="n">
        <v>0</v>
      </c>
      <c r="BS135" s="34" t="n">
        <v>1</v>
      </c>
    </row>
    <row r="136" s="10" customFormat="true" ht="12.75" hidden="false" customHeight="true" outlineLevel="0" collapsed="false">
      <c r="A136" s="53" t="s">
        <v>410</v>
      </c>
      <c r="B136" s="11" t="s">
        <v>407</v>
      </c>
      <c r="C136" s="11"/>
      <c r="D136" s="55" t="s">
        <v>250</v>
      </c>
      <c r="E136" s="55" t="s">
        <v>251</v>
      </c>
      <c r="F136" s="4" t="s">
        <v>252</v>
      </c>
      <c r="G136" s="4" t="s">
        <v>253</v>
      </c>
      <c r="H136" s="4" t="n">
        <v>1984</v>
      </c>
      <c r="I136" s="4" t="s">
        <v>254</v>
      </c>
      <c r="J136" s="39" t="n">
        <v>24480</v>
      </c>
      <c r="K136" s="4" t="s">
        <v>255</v>
      </c>
      <c r="L136" s="13" t="s">
        <v>408</v>
      </c>
      <c r="M136" s="32" t="str">
        <f aca="false">DEC2HEX((((N136*8)+(O136*4)+(Q136*2)+(R136))*4096)+(((S136*8)+(T136*4)+(U136*2)+V136)*256)+(((W136*8)+(X136*4)+(Y136*2)+(Z136))*16)+((AA136*8)+(AC136*2)+(AD136)+(P136*4)),4)</f>
        <v>4022</v>
      </c>
      <c r="N136" s="33" t="n">
        <v>0</v>
      </c>
      <c r="O136" s="34" t="n">
        <v>1</v>
      </c>
      <c r="P136" s="35" t="n">
        <v>0</v>
      </c>
      <c r="Q136" s="33" t="n">
        <v>0</v>
      </c>
      <c r="R136" s="33" t="n">
        <v>0</v>
      </c>
      <c r="S136" s="33" t="n">
        <v>0</v>
      </c>
      <c r="T136" s="33" t="n">
        <v>0</v>
      </c>
      <c r="U136" s="33" t="n">
        <v>0</v>
      </c>
      <c r="V136" s="33" t="n">
        <v>0</v>
      </c>
      <c r="W136" s="33" t="n">
        <v>0</v>
      </c>
      <c r="X136" s="33" t="n">
        <v>0</v>
      </c>
      <c r="Y136" s="34" t="n">
        <v>1</v>
      </c>
      <c r="Z136" s="33" t="n">
        <v>0</v>
      </c>
      <c r="AA136" s="33" t="n">
        <v>0</v>
      </c>
      <c r="AB136" s="34" t="n">
        <v>1</v>
      </c>
      <c r="AC136" s="34" t="n">
        <v>1</v>
      </c>
      <c r="AD136" s="33" t="n">
        <v>0</v>
      </c>
      <c r="AE136" s="33" t="n">
        <v>0</v>
      </c>
      <c r="AF136" s="34" t="n">
        <v>1</v>
      </c>
      <c r="AG136" s="33" t="n">
        <v>0</v>
      </c>
      <c r="AH136" s="33" t="n">
        <v>0</v>
      </c>
      <c r="AI136" s="34" t="n">
        <v>1</v>
      </c>
      <c r="AJ136" s="33" t="n">
        <v>0</v>
      </c>
      <c r="AK136" s="34" t="n">
        <v>1</v>
      </c>
      <c r="AL136" s="33" t="n">
        <v>0</v>
      </c>
      <c r="AM136" s="33" t="n">
        <v>0</v>
      </c>
      <c r="AN136" s="34" t="n">
        <v>1</v>
      </c>
      <c r="AO136" s="33" t="n">
        <v>0</v>
      </c>
      <c r="AP136" s="34" t="n">
        <v>1</v>
      </c>
      <c r="AQ136" s="33" t="n">
        <v>0</v>
      </c>
      <c r="AR136" s="33" t="n">
        <v>0</v>
      </c>
      <c r="AS136" s="33" t="n">
        <v>0</v>
      </c>
      <c r="AT136" s="33" t="n">
        <v>0</v>
      </c>
      <c r="AU136" s="34" t="n">
        <v>1</v>
      </c>
      <c r="AV136" s="33" t="n">
        <v>0</v>
      </c>
      <c r="AW136" s="33" t="n">
        <v>0</v>
      </c>
      <c r="AX136" s="34" t="n">
        <v>1</v>
      </c>
      <c r="AY136" s="34" t="n">
        <v>1</v>
      </c>
      <c r="AZ136" s="34" t="n">
        <v>1</v>
      </c>
      <c r="BA136" s="34" t="n">
        <v>1</v>
      </c>
      <c r="BB136" s="33" t="n">
        <v>0</v>
      </c>
      <c r="BC136" s="33" t="n">
        <v>0</v>
      </c>
      <c r="BD136" s="34" t="n">
        <v>1</v>
      </c>
      <c r="BE136" s="33" t="n">
        <v>0</v>
      </c>
      <c r="BF136" s="33" t="n">
        <v>0</v>
      </c>
      <c r="BG136" s="34" t="n">
        <v>1</v>
      </c>
      <c r="BH136" s="34" t="n">
        <v>1</v>
      </c>
      <c r="BI136" s="34" t="n">
        <v>1</v>
      </c>
      <c r="BJ136" s="33" t="n">
        <v>0</v>
      </c>
      <c r="BK136" s="34" t="n">
        <v>1</v>
      </c>
      <c r="BL136" s="33" t="n">
        <v>0</v>
      </c>
      <c r="BM136" s="33" t="n">
        <v>0</v>
      </c>
      <c r="BN136" s="33" t="n">
        <v>0</v>
      </c>
      <c r="BO136" s="33" t="n">
        <v>0</v>
      </c>
      <c r="BP136" s="33" t="n">
        <v>0</v>
      </c>
      <c r="BQ136" s="33" t="n">
        <v>0</v>
      </c>
      <c r="BR136" s="33" t="n">
        <v>0</v>
      </c>
      <c r="BS136" s="34" t="n">
        <v>1</v>
      </c>
    </row>
    <row r="137" s="10" customFormat="true" ht="12.75" hidden="false" customHeight="true" outlineLevel="0" collapsed="false">
      <c r="A137" s="53" t="s">
        <v>411</v>
      </c>
      <c r="B137" s="11" t="s">
        <v>407</v>
      </c>
      <c r="C137" s="11"/>
      <c r="D137" s="55" t="s">
        <v>250</v>
      </c>
      <c r="E137" s="55" t="s">
        <v>251</v>
      </c>
      <c r="F137" s="4" t="s">
        <v>252</v>
      </c>
      <c r="G137" s="4" t="s">
        <v>253</v>
      </c>
      <c r="H137" s="4" t="n">
        <v>1984</v>
      </c>
      <c r="I137" s="4" t="s">
        <v>254</v>
      </c>
      <c r="J137" s="39" t="n">
        <v>24480</v>
      </c>
      <c r="K137" s="4" t="s">
        <v>255</v>
      </c>
      <c r="L137" s="13" t="s">
        <v>408</v>
      </c>
      <c r="M137" s="32" t="str">
        <f aca="false">DEC2HEX((((N137*8)+(O137*4)+(Q137*2)+(R137))*4096)+(((S137*8)+(T137*4)+(U137*2)+V137)*256)+(((W137*8)+(X137*4)+(Y137*2)+(Z137))*16)+((AA137*8)+(AC137*2)+(AD137)+(P137*4)),4)</f>
        <v>6822</v>
      </c>
      <c r="N137" s="33" t="n">
        <v>0</v>
      </c>
      <c r="O137" s="34" t="n">
        <v>1</v>
      </c>
      <c r="P137" s="35" t="n">
        <v>0</v>
      </c>
      <c r="Q137" s="34" t="n">
        <v>1</v>
      </c>
      <c r="R137" s="33" t="n">
        <v>0</v>
      </c>
      <c r="S137" s="34" t="n">
        <v>1</v>
      </c>
      <c r="T137" s="33" t="n">
        <v>0</v>
      </c>
      <c r="U137" s="33" t="n">
        <v>0</v>
      </c>
      <c r="V137" s="33" t="n">
        <v>0</v>
      </c>
      <c r="W137" s="45" t="n">
        <v>0</v>
      </c>
      <c r="X137" s="33" t="n">
        <v>0</v>
      </c>
      <c r="Y137" s="34" t="n">
        <v>1</v>
      </c>
      <c r="Z137" s="33" t="n">
        <v>0</v>
      </c>
      <c r="AA137" s="33" t="n">
        <v>0</v>
      </c>
      <c r="AB137" s="34" t="n">
        <v>1</v>
      </c>
      <c r="AC137" s="34" t="n">
        <v>1</v>
      </c>
      <c r="AD137" s="33" t="n">
        <v>0</v>
      </c>
      <c r="AE137" s="33" t="n">
        <v>0</v>
      </c>
      <c r="AF137" s="34" t="n">
        <v>1</v>
      </c>
      <c r="AG137" s="33" t="n">
        <v>0</v>
      </c>
      <c r="AH137" s="33" t="n">
        <v>0</v>
      </c>
      <c r="AI137" s="34" t="n">
        <v>1</v>
      </c>
      <c r="AJ137" s="33" t="n">
        <v>0</v>
      </c>
      <c r="AK137" s="34" t="n">
        <v>1</v>
      </c>
      <c r="AL137" s="34" t="n">
        <v>1</v>
      </c>
      <c r="AM137" s="33" t="n">
        <v>0</v>
      </c>
      <c r="AN137" s="34" t="n">
        <v>1</v>
      </c>
      <c r="AO137" s="33" t="n">
        <v>0</v>
      </c>
      <c r="AP137" s="34" t="n">
        <v>1</v>
      </c>
      <c r="AQ137" s="33" t="n">
        <v>0</v>
      </c>
      <c r="AR137" s="33" t="n">
        <v>0</v>
      </c>
      <c r="AS137" s="33" t="n">
        <v>0</v>
      </c>
      <c r="AT137" s="33" t="n">
        <v>0</v>
      </c>
      <c r="AU137" s="33" t="n">
        <v>0</v>
      </c>
      <c r="AV137" s="33" t="n">
        <v>0</v>
      </c>
      <c r="AW137" s="33" t="n">
        <v>0</v>
      </c>
      <c r="AX137" s="33" t="n">
        <v>0</v>
      </c>
      <c r="AY137" s="33" t="n">
        <v>0</v>
      </c>
      <c r="AZ137" s="33" t="n">
        <v>0</v>
      </c>
      <c r="BA137" s="33" t="n">
        <v>0</v>
      </c>
      <c r="BB137" s="33" t="n">
        <v>0</v>
      </c>
      <c r="BC137" s="33" t="n">
        <v>0</v>
      </c>
      <c r="BD137" s="33" t="n">
        <v>0</v>
      </c>
      <c r="BE137" s="33" t="n">
        <v>0</v>
      </c>
      <c r="BF137" s="33" t="n">
        <v>0</v>
      </c>
      <c r="BG137" s="33" t="n">
        <v>0</v>
      </c>
      <c r="BH137" s="33" t="n">
        <v>0</v>
      </c>
      <c r="BI137" s="33" t="n">
        <v>0</v>
      </c>
      <c r="BJ137" s="33" t="n">
        <v>0</v>
      </c>
      <c r="BK137" s="33" t="n">
        <v>0</v>
      </c>
      <c r="BL137" s="33" t="n">
        <v>0</v>
      </c>
      <c r="BM137" s="33" t="n">
        <v>0</v>
      </c>
      <c r="BN137" s="33" t="n">
        <v>0</v>
      </c>
      <c r="BO137" s="33" t="n">
        <v>0</v>
      </c>
      <c r="BP137" s="33" t="n">
        <v>0</v>
      </c>
      <c r="BQ137" s="33" t="n">
        <v>0</v>
      </c>
      <c r="BR137" s="33" t="n">
        <v>0</v>
      </c>
      <c r="BS137" s="34" t="n">
        <v>1</v>
      </c>
    </row>
    <row r="138" s="10" customFormat="true" ht="12.75" hidden="false" customHeight="true" outlineLevel="0" collapsed="false">
      <c r="A138" s="53" t="s">
        <v>412</v>
      </c>
      <c r="B138" s="11" t="s">
        <v>407</v>
      </c>
      <c r="C138" s="11"/>
      <c r="D138" s="55" t="s">
        <v>250</v>
      </c>
      <c r="E138" s="55" t="s">
        <v>251</v>
      </c>
      <c r="F138" s="4" t="s">
        <v>252</v>
      </c>
      <c r="G138" s="4" t="s">
        <v>253</v>
      </c>
      <c r="H138" s="4" t="n">
        <v>1984</v>
      </c>
      <c r="I138" s="4" t="s">
        <v>254</v>
      </c>
      <c r="J138" s="39" t="n">
        <v>24480</v>
      </c>
      <c r="K138" s="4" t="s">
        <v>255</v>
      </c>
      <c r="L138" s="13" t="s">
        <v>408</v>
      </c>
      <c r="M138" s="32" t="str">
        <f aca="false">DEC2HEX((((N138*8)+(O138*4)+(Q138*2)+(R138))*4096)+(((S138*8)+(T138*4)+(U138*2)+V138)*256)+(((W138*8)+(X138*4)+(Y138*2)+(Z138))*16)+((AA138*8)+(AC138*2)+(AD138)+(P138*4)),4)</f>
        <v>EC5A</v>
      </c>
      <c r="N138" s="34" t="n">
        <v>1</v>
      </c>
      <c r="O138" s="34" t="n">
        <v>1</v>
      </c>
      <c r="P138" s="33" t="n">
        <v>0</v>
      </c>
      <c r="Q138" s="34" t="n">
        <v>1</v>
      </c>
      <c r="R138" s="33" t="n">
        <v>0</v>
      </c>
      <c r="S138" s="34" t="n">
        <v>1</v>
      </c>
      <c r="T138" s="34" t="n">
        <v>1</v>
      </c>
      <c r="U138" s="33" t="n">
        <v>0</v>
      </c>
      <c r="V138" s="33" t="n">
        <v>0</v>
      </c>
      <c r="W138" s="45" t="n">
        <v>0</v>
      </c>
      <c r="X138" s="34" t="n">
        <v>1</v>
      </c>
      <c r="Y138" s="33" t="n">
        <v>0</v>
      </c>
      <c r="Z138" s="34" t="n">
        <v>1</v>
      </c>
      <c r="AA138" s="34" t="n">
        <v>1</v>
      </c>
      <c r="AB138" s="33" t="n">
        <v>0</v>
      </c>
      <c r="AC138" s="34" t="n">
        <v>1</v>
      </c>
      <c r="AD138" s="33" t="n">
        <v>0</v>
      </c>
      <c r="AE138" s="33" t="n">
        <v>0</v>
      </c>
      <c r="AF138" s="33" t="n">
        <v>0</v>
      </c>
      <c r="AG138" s="34" t="n">
        <v>1</v>
      </c>
      <c r="AH138" s="33" t="n">
        <v>0</v>
      </c>
      <c r="AI138" s="34" t="n">
        <v>1</v>
      </c>
      <c r="AJ138" s="33" t="n">
        <v>0</v>
      </c>
      <c r="AK138" s="34" t="n">
        <v>1</v>
      </c>
      <c r="AL138" s="33" t="n">
        <v>0</v>
      </c>
      <c r="AM138" s="33" t="n">
        <v>0</v>
      </c>
      <c r="AN138" s="34" t="n">
        <v>1</v>
      </c>
      <c r="AO138" s="33" t="n">
        <v>0</v>
      </c>
      <c r="AP138" s="34" t="n">
        <v>1</v>
      </c>
      <c r="AQ138" s="34" t="n">
        <v>1</v>
      </c>
      <c r="AR138" s="34" t="n">
        <v>1</v>
      </c>
      <c r="AS138" s="33" t="n">
        <v>0</v>
      </c>
      <c r="AT138" s="33" t="n">
        <v>0</v>
      </c>
      <c r="AU138" s="33" t="n">
        <v>0</v>
      </c>
      <c r="AV138" s="34" t="n">
        <v>1</v>
      </c>
      <c r="AW138" s="33" t="n">
        <v>0</v>
      </c>
      <c r="AX138" s="34" t="n">
        <v>1</v>
      </c>
      <c r="AY138" s="34" t="n">
        <v>1</v>
      </c>
      <c r="AZ138" s="33" t="n">
        <v>0</v>
      </c>
      <c r="BA138" s="33" t="n">
        <v>0</v>
      </c>
      <c r="BB138" s="33" t="n">
        <v>0</v>
      </c>
      <c r="BC138" s="33" t="n">
        <v>0</v>
      </c>
      <c r="BD138" s="33" t="n">
        <v>0</v>
      </c>
      <c r="BE138" s="33" t="n">
        <v>0</v>
      </c>
      <c r="BF138" s="33" t="n">
        <v>0</v>
      </c>
      <c r="BG138" s="33" t="n">
        <v>0</v>
      </c>
      <c r="BH138" s="33" t="n">
        <v>0</v>
      </c>
      <c r="BI138" s="33" t="n">
        <v>0</v>
      </c>
      <c r="BJ138" s="33" t="n">
        <v>0</v>
      </c>
      <c r="BK138" s="33" t="n">
        <v>0</v>
      </c>
      <c r="BL138" s="33" t="n">
        <v>0</v>
      </c>
      <c r="BM138" s="33" t="n">
        <v>0</v>
      </c>
      <c r="BN138" s="33" t="n">
        <v>0</v>
      </c>
      <c r="BO138" s="33" t="n">
        <v>0</v>
      </c>
      <c r="BP138" s="33" t="n">
        <v>0</v>
      </c>
      <c r="BQ138" s="33" t="n">
        <v>0</v>
      </c>
      <c r="BR138" s="33" t="n">
        <v>0</v>
      </c>
      <c r="BS138" s="34" t="n">
        <v>1</v>
      </c>
    </row>
    <row r="139" s="10" customFormat="true" ht="12.75" hidden="false" customHeight="true" outlineLevel="0" collapsed="false">
      <c r="A139" s="53" t="s">
        <v>413</v>
      </c>
      <c r="B139" s="11" t="s">
        <v>407</v>
      </c>
      <c r="C139" s="11"/>
      <c r="D139" s="55" t="s">
        <v>250</v>
      </c>
      <c r="E139" s="55" t="s">
        <v>251</v>
      </c>
      <c r="F139" s="4" t="s">
        <v>252</v>
      </c>
      <c r="G139" s="4" t="s">
        <v>253</v>
      </c>
      <c r="H139" s="4" t="n">
        <v>1985</v>
      </c>
      <c r="I139" s="4" t="s">
        <v>254</v>
      </c>
      <c r="J139" s="39" t="n">
        <v>24480</v>
      </c>
      <c r="K139" s="4" t="s">
        <v>255</v>
      </c>
      <c r="L139" s="13" t="s">
        <v>408</v>
      </c>
      <c r="M139" s="32" t="str">
        <f aca="false">DEC2HEX((((N139*8)+(O139*4)+(Q139*2)+(R139))*4096)+(((S139*8)+(T139*4)+(U139*2)+V139)*256)+(((W139*8)+(X139*4)+(Y139*2)+(Z139))*16)+((AA139*8)+(AC139*2)+(AD139)+(P139*4)),4)</f>
        <v>6822</v>
      </c>
      <c r="N139" s="33" t="n">
        <v>0</v>
      </c>
      <c r="O139" s="34" t="n">
        <v>1</v>
      </c>
      <c r="P139" s="35" t="n">
        <v>0</v>
      </c>
      <c r="Q139" s="34" t="n">
        <v>1</v>
      </c>
      <c r="R139" s="33" t="n">
        <v>0</v>
      </c>
      <c r="S139" s="34" t="n">
        <v>1</v>
      </c>
      <c r="T139" s="33" t="n">
        <v>0</v>
      </c>
      <c r="U139" s="33" t="n">
        <v>0</v>
      </c>
      <c r="V139" s="33" t="n">
        <v>0</v>
      </c>
      <c r="W139" s="45" t="n">
        <v>0</v>
      </c>
      <c r="X139" s="33" t="n">
        <v>0</v>
      </c>
      <c r="Y139" s="34" t="n">
        <v>1</v>
      </c>
      <c r="Z139" s="33" t="n">
        <v>0</v>
      </c>
      <c r="AA139" s="33" t="n">
        <v>0</v>
      </c>
      <c r="AB139" s="34" t="n">
        <v>1</v>
      </c>
      <c r="AC139" s="34" t="n">
        <v>1</v>
      </c>
      <c r="AD139" s="33" t="n">
        <v>0</v>
      </c>
      <c r="AE139" s="33" t="n">
        <v>0</v>
      </c>
      <c r="AF139" s="34" t="n">
        <v>1</v>
      </c>
      <c r="AG139" s="33" t="n">
        <v>0</v>
      </c>
      <c r="AH139" s="33" t="n">
        <v>0</v>
      </c>
      <c r="AI139" s="34" t="n">
        <v>1</v>
      </c>
      <c r="AJ139" s="33" t="n">
        <v>0</v>
      </c>
      <c r="AK139" s="34" t="n">
        <v>1</v>
      </c>
      <c r="AL139" s="34" t="n">
        <v>1</v>
      </c>
      <c r="AM139" s="33" t="n">
        <v>0</v>
      </c>
      <c r="AN139" s="34" t="n">
        <v>1</v>
      </c>
      <c r="AO139" s="33" t="n">
        <v>0</v>
      </c>
      <c r="AP139" s="34" t="n">
        <v>1</v>
      </c>
      <c r="AQ139" s="33" t="n">
        <v>0</v>
      </c>
      <c r="AR139" s="33" t="n">
        <v>0</v>
      </c>
      <c r="AS139" s="33" t="n">
        <v>0</v>
      </c>
      <c r="AT139" s="33" t="n">
        <v>0</v>
      </c>
      <c r="AU139" s="33" t="n">
        <v>0</v>
      </c>
      <c r="AV139" s="33" t="n">
        <v>0</v>
      </c>
      <c r="AW139" s="33" t="n">
        <v>0</v>
      </c>
      <c r="AX139" s="33" t="n">
        <v>0</v>
      </c>
      <c r="AY139" s="33" t="n">
        <v>0</v>
      </c>
      <c r="AZ139" s="33" t="n">
        <v>0</v>
      </c>
      <c r="BA139" s="33" t="n">
        <v>0</v>
      </c>
      <c r="BB139" s="33" t="n">
        <v>0</v>
      </c>
      <c r="BC139" s="33" t="n">
        <v>0</v>
      </c>
      <c r="BD139" s="33" t="n">
        <v>0</v>
      </c>
      <c r="BE139" s="33" t="n">
        <v>0</v>
      </c>
      <c r="BF139" s="33" t="n">
        <v>0</v>
      </c>
      <c r="BG139" s="33" t="n">
        <v>0</v>
      </c>
      <c r="BH139" s="33" t="n">
        <v>0</v>
      </c>
      <c r="BI139" s="33" t="n">
        <v>0</v>
      </c>
      <c r="BJ139" s="33" t="n">
        <v>0</v>
      </c>
      <c r="BK139" s="33" t="n">
        <v>0</v>
      </c>
      <c r="BL139" s="33" t="n">
        <v>0</v>
      </c>
      <c r="BM139" s="33" t="n">
        <v>0</v>
      </c>
      <c r="BN139" s="33" t="n">
        <v>0</v>
      </c>
      <c r="BO139" s="33" t="n">
        <v>0</v>
      </c>
      <c r="BP139" s="33" t="n">
        <v>0</v>
      </c>
      <c r="BQ139" s="33" t="n">
        <v>0</v>
      </c>
      <c r="BR139" s="33" t="n">
        <v>0</v>
      </c>
      <c r="BS139" s="34" t="n">
        <v>1</v>
      </c>
    </row>
    <row r="140" s="10" customFormat="true" ht="12.75" hidden="false" customHeight="true" outlineLevel="0" collapsed="false">
      <c r="A140" s="53" t="s">
        <v>414</v>
      </c>
      <c r="B140" s="11" t="s">
        <v>407</v>
      </c>
      <c r="C140" s="11"/>
      <c r="D140" s="55" t="s">
        <v>250</v>
      </c>
      <c r="E140" s="55" t="s">
        <v>251</v>
      </c>
      <c r="F140" s="4" t="s">
        <v>252</v>
      </c>
      <c r="G140" s="4" t="s">
        <v>253</v>
      </c>
      <c r="H140" s="4" t="n">
        <v>1985</v>
      </c>
      <c r="I140" s="4" t="s">
        <v>254</v>
      </c>
      <c r="J140" s="39" t="n">
        <v>24480</v>
      </c>
      <c r="K140" s="4" t="s">
        <v>255</v>
      </c>
      <c r="L140" s="13" t="s">
        <v>408</v>
      </c>
      <c r="M140" s="32" t="str">
        <f aca="false">DEC2HEX((((N140*8)+(O140*4)+(Q140*2)+(R140))*4096)+(((S140*8)+(T140*4)+(U140*2)+V140)*256)+(((W140*8)+(X140*4)+(Y140*2)+(Z140))*16)+((AA140*8)+(AC140*2)+(AD140)+(P140*4)),4)</f>
        <v>6822</v>
      </c>
      <c r="N140" s="33" t="n">
        <v>0</v>
      </c>
      <c r="O140" s="34" t="n">
        <v>1</v>
      </c>
      <c r="P140" s="35" t="n">
        <v>0</v>
      </c>
      <c r="Q140" s="34" t="n">
        <v>1</v>
      </c>
      <c r="R140" s="33" t="n">
        <v>0</v>
      </c>
      <c r="S140" s="34" t="n">
        <v>1</v>
      </c>
      <c r="T140" s="33" t="n">
        <v>0</v>
      </c>
      <c r="U140" s="33" t="n">
        <v>0</v>
      </c>
      <c r="V140" s="33" t="n">
        <v>0</v>
      </c>
      <c r="W140" s="45" t="n">
        <v>0</v>
      </c>
      <c r="X140" s="33" t="n">
        <v>0</v>
      </c>
      <c r="Y140" s="34" t="n">
        <v>1</v>
      </c>
      <c r="Z140" s="33" t="n">
        <v>0</v>
      </c>
      <c r="AA140" s="33" t="n">
        <v>0</v>
      </c>
      <c r="AB140" s="34" t="n">
        <v>1</v>
      </c>
      <c r="AC140" s="34" t="n">
        <v>1</v>
      </c>
      <c r="AD140" s="33" t="n">
        <v>0</v>
      </c>
      <c r="AE140" s="33" t="n">
        <v>0</v>
      </c>
      <c r="AF140" s="34" t="n">
        <v>1</v>
      </c>
      <c r="AG140" s="33" t="n">
        <v>0</v>
      </c>
      <c r="AH140" s="33" t="n">
        <v>0</v>
      </c>
      <c r="AI140" s="34" t="n">
        <v>1</v>
      </c>
      <c r="AJ140" s="33" t="n">
        <v>0</v>
      </c>
      <c r="AK140" s="34" t="n">
        <v>1</v>
      </c>
      <c r="AL140" s="34" t="n">
        <v>1</v>
      </c>
      <c r="AM140" s="33" t="n">
        <v>0</v>
      </c>
      <c r="AN140" s="34" t="n">
        <v>1</v>
      </c>
      <c r="AO140" s="33" t="n">
        <v>0</v>
      </c>
      <c r="AP140" s="34" t="n">
        <v>1</v>
      </c>
      <c r="AQ140" s="33" t="n">
        <v>0</v>
      </c>
      <c r="AR140" s="33" t="n">
        <v>0</v>
      </c>
      <c r="AS140" s="33" t="n">
        <v>0</v>
      </c>
      <c r="AT140" s="33" t="n">
        <v>0</v>
      </c>
      <c r="AU140" s="33" t="n">
        <v>0</v>
      </c>
      <c r="AV140" s="33" t="n">
        <v>0</v>
      </c>
      <c r="AW140" s="33" t="n">
        <v>0</v>
      </c>
      <c r="AX140" s="33" t="n">
        <v>0</v>
      </c>
      <c r="AY140" s="33" t="n">
        <v>0</v>
      </c>
      <c r="AZ140" s="33" t="n">
        <v>0</v>
      </c>
      <c r="BA140" s="33" t="n">
        <v>0</v>
      </c>
      <c r="BB140" s="33" t="n">
        <v>0</v>
      </c>
      <c r="BC140" s="33" t="n">
        <v>0</v>
      </c>
      <c r="BD140" s="33" t="n">
        <v>0</v>
      </c>
      <c r="BE140" s="33" t="n">
        <v>0</v>
      </c>
      <c r="BF140" s="33" t="n">
        <v>0</v>
      </c>
      <c r="BG140" s="33" t="n">
        <v>0</v>
      </c>
      <c r="BH140" s="33" t="n">
        <v>0</v>
      </c>
      <c r="BI140" s="33" t="n">
        <v>0</v>
      </c>
      <c r="BJ140" s="33" t="n">
        <v>0</v>
      </c>
      <c r="BK140" s="33" t="n">
        <v>0</v>
      </c>
      <c r="BL140" s="33" t="n">
        <v>0</v>
      </c>
      <c r="BM140" s="33" t="n">
        <v>0</v>
      </c>
      <c r="BN140" s="33" t="n">
        <v>0</v>
      </c>
      <c r="BO140" s="33" t="n">
        <v>0</v>
      </c>
      <c r="BP140" s="33" t="n">
        <v>0</v>
      </c>
      <c r="BQ140" s="33" t="n">
        <v>0</v>
      </c>
      <c r="BR140" s="33" t="n">
        <v>0</v>
      </c>
      <c r="BS140" s="34" t="n">
        <v>1</v>
      </c>
    </row>
    <row r="141" s="10" customFormat="true" ht="12.75" hidden="false" customHeight="true" outlineLevel="0" collapsed="false">
      <c r="A141" s="53" t="s">
        <v>415</v>
      </c>
      <c r="B141" s="11" t="s">
        <v>407</v>
      </c>
      <c r="C141" s="11"/>
      <c r="D141" s="55" t="s">
        <v>250</v>
      </c>
      <c r="E141" s="55" t="s">
        <v>251</v>
      </c>
      <c r="F141" s="4" t="s">
        <v>252</v>
      </c>
      <c r="G141" s="4" t="s">
        <v>253</v>
      </c>
      <c r="H141" s="4" t="n">
        <v>1985</v>
      </c>
      <c r="I141" s="4" t="s">
        <v>254</v>
      </c>
      <c r="J141" s="39" t="n">
        <v>24480</v>
      </c>
      <c r="K141" s="4" t="s">
        <v>255</v>
      </c>
      <c r="L141" s="13" t="s">
        <v>408</v>
      </c>
      <c r="M141" s="32" t="str">
        <f aca="false">DEC2HEX((((N141*8)+(O141*4)+(Q141*2)+(R141))*4096)+(((S141*8)+(T141*4)+(U141*2)+V141)*256)+(((W141*8)+(X141*4)+(Y141*2)+(Z141))*16)+((AA141*8)+(AC141*2)+(AD141)+(P141*4)),4)</f>
        <v>EC5A</v>
      </c>
      <c r="N141" s="34" t="n">
        <v>1</v>
      </c>
      <c r="O141" s="34" t="n">
        <v>1</v>
      </c>
      <c r="P141" s="33" t="n">
        <v>0</v>
      </c>
      <c r="Q141" s="34" t="n">
        <v>1</v>
      </c>
      <c r="R141" s="33" t="n">
        <v>0</v>
      </c>
      <c r="S141" s="34" t="n">
        <v>1</v>
      </c>
      <c r="T141" s="34" t="n">
        <v>1</v>
      </c>
      <c r="U141" s="33" t="n">
        <v>0</v>
      </c>
      <c r="V141" s="33" t="n">
        <v>0</v>
      </c>
      <c r="W141" s="45" t="n">
        <v>0</v>
      </c>
      <c r="X141" s="34" t="n">
        <v>1</v>
      </c>
      <c r="Y141" s="33" t="n">
        <v>0</v>
      </c>
      <c r="Z141" s="34" t="n">
        <v>1</v>
      </c>
      <c r="AA141" s="34" t="n">
        <v>1</v>
      </c>
      <c r="AB141" s="33" t="n">
        <v>0</v>
      </c>
      <c r="AC141" s="34" t="n">
        <v>1</v>
      </c>
      <c r="AD141" s="33" t="n">
        <v>0</v>
      </c>
      <c r="AE141" s="33" t="n">
        <v>0</v>
      </c>
      <c r="AF141" s="33" t="n">
        <v>0</v>
      </c>
      <c r="AG141" s="34" t="n">
        <v>1</v>
      </c>
      <c r="AH141" s="33" t="n">
        <v>0</v>
      </c>
      <c r="AI141" s="34" t="n">
        <v>1</v>
      </c>
      <c r="AJ141" s="33" t="n">
        <v>0</v>
      </c>
      <c r="AK141" s="34" t="n">
        <v>1</v>
      </c>
      <c r="AL141" s="33" t="n">
        <v>0</v>
      </c>
      <c r="AM141" s="33" t="n">
        <v>0</v>
      </c>
      <c r="AN141" s="34" t="n">
        <v>1</v>
      </c>
      <c r="AO141" s="33" t="n">
        <v>0</v>
      </c>
      <c r="AP141" s="34" t="n">
        <v>1</v>
      </c>
      <c r="AQ141" s="34" t="n">
        <v>1</v>
      </c>
      <c r="AR141" s="34" t="n">
        <v>1</v>
      </c>
      <c r="AS141" s="33" t="n">
        <v>0</v>
      </c>
      <c r="AT141" s="33" t="n">
        <v>0</v>
      </c>
      <c r="AU141" s="33" t="n">
        <v>0</v>
      </c>
      <c r="AV141" s="34" t="n">
        <v>1</v>
      </c>
      <c r="AW141" s="33" t="n">
        <v>0</v>
      </c>
      <c r="AX141" s="34" t="n">
        <v>1</v>
      </c>
      <c r="AY141" s="34" t="n">
        <v>1</v>
      </c>
      <c r="AZ141" s="33" t="n">
        <v>0</v>
      </c>
      <c r="BA141" s="33" t="n">
        <v>0</v>
      </c>
      <c r="BB141" s="33" t="n">
        <v>0</v>
      </c>
      <c r="BC141" s="33" t="n">
        <v>0</v>
      </c>
      <c r="BD141" s="33" t="n">
        <v>0</v>
      </c>
      <c r="BE141" s="33" t="n">
        <v>0</v>
      </c>
      <c r="BF141" s="33" t="n">
        <v>0</v>
      </c>
      <c r="BG141" s="33" t="n">
        <v>0</v>
      </c>
      <c r="BH141" s="33" t="n">
        <v>0</v>
      </c>
      <c r="BI141" s="33" t="n">
        <v>0</v>
      </c>
      <c r="BJ141" s="33" t="n">
        <v>0</v>
      </c>
      <c r="BK141" s="33" t="n">
        <v>0</v>
      </c>
      <c r="BL141" s="33" t="n">
        <v>0</v>
      </c>
      <c r="BM141" s="33" t="n">
        <v>0</v>
      </c>
      <c r="BN141" s="33" t="n">
        <v>0</v>
      </c>
      <c r="BO141" s="33" t="n">
        <v>0</v>
      </c>
      <c r="BP141" s="33" t="n">
        <v>0</v>
      </c>
      <c r="BQ141" s="33" t="n">
        <v>0</v>
      </c>
      <c r="BR141" s="33" t="n">
        <v>0</v>
      </c>
      <c r="BS141" s="34" t="n">
        <v>1</v>
      </c>
    </row>
    <row r="142" s="10" customFormat="true" ht="12.75" hidden="false" customHeight="true" outlineLevel="0" collapsed="false">
      <c r="A142" s="53" t="s">
        <v>416</v>
      </c>
      <c r="B142" s="11" t="s">
        <v>407</v>
      </c>
      <c r="C142" s="11"/>
      <c r="D142" s="55" t="s">
        <v>250</v>
      </c>
      <c r="E142" s="55" t="s">
        <v>251</v>
      </c>
      <c r="F142" s="4" t="s">
        <v>252</v>
      </c>
      <c r="G142" s="4" t="s">
        <v>253</v>
      </c>
      <c r="H142" s="4" t="n">
        <v>1988</v>
      </c>
      <c r="I142" s="4" t="s">
        <v>254</v>
      </c>
      <c r="J142" s="39" t="n">
        <v>24480</v>
      </c>
      <c r="K142" s="4" t="s">
        <v>255</v>
      </c>
      <c r="L142" s="13" t="s">
        <v>408</v>
      </c>
      <c r="M142" s="32" t="str">
        <f aca="false">DEC2HEX((((N142*8)+(O142*4)+(Q142*2)+(R142))*4096)+(((S142*8)+(T142*4)+(U142*2)+V142)*256)+(((W142*8)+(X142*4)+(Y142*2)+(Z142))*16)+((AA142*8)+(AC142*2)+(AD142)+(P142*4)),4)</f>
        <v>6822</v>
      </c>
      <c r="N142" s="33" t="n">
        <v>0</v>
      </c>
      <c r="O142" s="34" t="n">
        <v>1</v>
      </c>
      <c r="P142" s="35" t="n">
        <v>0</v>
      </c>
      <c r="Q142" s="34" t="n">
        <v>1</v>
      </c>
      <c r="R142" s="33" t="n">
        <v>0</v>
      </c>
      <c r="S142" s="34" t="n">
        <v>1</v>
      </c>
      <c r="T142" s="33" t="n">
        <v>0</v>
      </c>
      <c r="U142" s="33" t="n">
        <v>0</v>
      </c>
      <c r="V142" s="33" t="n">
        <v>0</v>
      </c>
      <c r="W142" s="45" t="n">
        <v>0</v>
      </c>
      <c r="X142" s="33" t="n">
        <v>0</v>
      </c>
      <c r="Y142" s="34" t="n">
        <v>1</v>
      </c>
      <c r="Z142" s="33" t="n">
        <v>0</v>
      </c>
      <c r="AA142" s="33" t="n">
        <v>0</v>
      </c>
      <c r="AB142" s="34" t="n">
        <v>1</v>
      </c>
      <c r="AC142" s="34" t="n">
        <v>1</v>
      </c>
      <c r="AD142" s="33" t="n">
        <v>0</v>
      </c>
      <c r="AE142" s="33" t="n">
        <v>0</v>
      </c>
      <c r="AF142" s="34" t="n">
        <v>1</v>
      </c>
      <c r="AG142" s="33" t="n">
        <v>0</v>
      </c>
      <c r="AH142" s="33" t="n">
        <v>0</v>
      </c>
      <c r="AI142" s="34" t="n">
        <v>1</v>
      </c>
      <c r="AJ142" s="33" t="n">
        <v>0</v>
      </c>
      <c r="AK142" s="34" t="n">
        <v>1</v>
      </c>
      <c r="AL142" s="34" t="n">
        <v>1</v>
      </c>
      <c r="AM142" s="33" t="n">
        <v>0</v>
      </c>
      <c r="AN142" s="34" t="n">
        <v>1</v>
      </c>
      <c r="AO142" s="33" t="n">
        <v>0</v>
      </c>
      <c r="AP142" s="34" t="n">
        <v>1</v>
      </c>
      <c r="AQ142" s="33" t="n">
        <v>0</v>
      </c>
      <c r="AR142" s="33" t="n">
        <v>0</v>
      </c>
      <c r="AS142" s="33" t="n">
        <v>0</v>
      </c>
      <c r="AT142" s="33" t="n">
        <v>0</v>
      </c>
      <c r="AU142" s="33" t="n">
        <v>0</v>
      </c>
      <c r="AV142" s="33" t="n">
        <v>0</v>
      </c>
      <c r="AW142" s="33" t="n">
        <v>0</v>
      </c>
      <c r="AX142" s="33" t="n">
        <v>0</v>
      </c>
      <c r="AY142" s="33" t="n">
        <v>0</v>
      </c>
      <c r="AZ142" s="33" t="n">
        <v>0</v>
      </c>
      <c r="BA142" s="33" t="n">
        <v>0</v>
      </c>
      <c r="BB142" s="33" t="n">
        <v>0</v>
      </c>
      <c r="BC142" s="33" t="n">
        <v>0</v>
      </c>
      <c r="BD142" s="33" t="n">
        <v>0</v>
      </c>
      <c r="BE142" s="33" t="n">
        <v>0</v>
      </c>
      <c r="BF142" s="33" t="n">
        <v>0</v>
      </c>
      <c r="BG142" s="33" t="n">
        <v>0</v>
      </c>
      <c r="BH142" s="33" t="n">
        <v>0</v>
      </c>
      <c r="BI142" s="33" t="n">
        <v>0</v>
      </c>
      <c r="BJ142" s="33" t="n">
        <v>0</v>
      </c>
      <c r="BK142" s="33" t="n">
        <v>0</v>
      </c>
      <c r="BL142" s="33" t="n">
        <v>0</v>
      </c>
      <c r="BM142" s="33" t="n">
        <v>0</v>
      </c>
      <c r="BN142" s="33" t="n">
        <v>0</v>
      </c>
      <c r="BO142" s="33" t="n">
        <v>0</v>
      </c>
      <c r="BP142" s="33" t="n">
        <v>0</v>
      </c>
      <c r="BQ142" s="33" t="n">
        <v>0</v>
      </c>
      <c r="BR142" s="33" t="n">
        <v>0</v>
      </c>
      <c r="BS142" s="34" t="n">
        <v>1</v>
      </c>
    </row>
    <row r="143" s="10" customFormat="true" ht="12.75" hidden="false" customHeight="true" outlineLevel="0" collapsed="false">
      <c r="A143" s="53" t="s">
        <v>417</v>
      </c>
      <c r="B143" s="11" t="s">
        <v>407</v>
      </c>
      <c r="C143" s="11"/>
      <c r="D143" s="55" t="s">
        <v>250</v>
      </c>
      <c r="E143" s="55" t="s">
        <v>251</v>
      </c>
      <c r="F143" s="4" t="s">
        <v>252</v>
      </c>
      <c r="G143" s="4" t="s">
        <v>253</v>
      </c>
      <c r="H143" s="4" t="n">
        <v>1991</v>
      </c>
      <c r="I143" s="4" t="s">
        <v>254</v>
      </c>
      <c r="J143" s="39" t="n">
        <v>24480</v>
      </c>
      <c r="K143" s="4" t="s">
        <v>255</v>
      </c>
      <c r="L143" s="13" t="s">
        <v>408</v>
      </c>
      <c r="M143" s="32" t="str">
        <f aca="false">DEC2HEX((((N143*8)+(O143*4)+(Q143*2)+(R143))*4096)+(((S143*8)+(T143*4)+(U143*2)+V143)*256)+(((W143*8)+(X143*4)+(Y143*2)+(Z143))*16)+((AA143*8)+(AC143*2)+(AD143)+(P143*4)),4)</f>
        <v>EC5A</v>
      </c>
      <c r="N143" s="34" t="n">
        <v>1</v>
      </c>
      <c r="O143" s="34" t="n">
        <v>1</v>
      </c>
      <c r="P143" s="33" t="n">
        <v>0</v>
      </c>
      <c r="Q143" s="34" t="n">
        <v>1</v>
      </c>
      <c r="R143" s="33" t="n">
        <v>0</v>
      </c>
      <c r="S143" s="34" t="n">
        <v>1</v>
      </c>
      <c r="T143" s="34" t="n">
        <v>1</v>
      </c>
      <c r="U143" s="33" t="n">
        <v>0</v>
      </c>
      <c r="V143" s="33" t="n">
        <v>0</v>
      </c>
      <c r="W143" s="45" t="n">
        <v>0</v>
      </c>
      <c r="X143" s="34" t="n">
        <v>1</v>
      </c>
      <c r="Y143" s="33" t="n">
        <v>0</v>
      </c>
      <c r="Z143" s="34" t="n">
        <v>1</v>
      </c>
      <c r="AA143" s="34" t="n">
        <v>1</v>
      </c>
      <c r="AB143" s="33" t="n">
        <v>0</v>
      </c>
      <c r="AC143" s="34" t="n">
        <v>1</v>
      </c>
      <c r="AD143" s="33" t="n">
        <v>0</v>
      </c>
      <c r="AE143" s="33" t="n">
        <v>0</v>
      </c>
      <c r="AF143" s="33" t="n">
        <v>0</v>
      </c>
      <c r="AG143" s="34" t="n">
        <v>1</v>
      </c>
      <c r="AH143" s="33" t="n">
        <v>0</v>
      </c>
      <c r="AI143" s="34" t="n">
        <v>1</v>
      </c>
      <c r="AJ143" s="33" t="n">
        <v>0</v>
      </c>
      <c r="AK143" s="34" t="n">
        <v>1</v>
      </c>
      <c r="AL143" s="33" t="n">
        <v>0</v>
      </c>
      <c r="AM143" s="33" t="n">
        <v>0</v>
      </c>
      <c r="AN143" s="34" t="n">
        <v>1</v>
      </c>
      <c r="AO143" s="33" t="n">
        <v>0</v>
      </c>
      <c r="AP143" s="34" t="n">
        <v>1</v>
      </c>
      <c r="AQ143" s="34" t="n">
        <v>1</v>
      </c>
      <c r="AR143" s="34" t="n">
        <v>1</v>
      </c>
      <c r="AS143" s="33" t="n">
        <v>0</v>
      </c>
      <c r="AT143" s="33" t="n">
        <v>0</v>
      </c>
      <c r="AU143" s="33" t="n">
        <v>0</v>
      </c>
      <c r="AV143" s="34" t="n">
        <v>1</v>
      </c>
      <c r="AW143" s="33" t="n">
        <v>0</v>
      </c>
      <c r="AX143" s="34" t="n">
        <v>1</v>
      </c>
      <c r="AY143" s="34" t="n">
        <v>1</v>
      </c>
      <c r="AZ143" s="33" t="n">
        <v>0</v>
      </c>
      <c r="BA143" s="33" t="n">
        <v>0</v>
      </c>
      <c r="BB143" s="33" t="n">
        <v>0</v>
      </c>
      <c r="BC143" s="33" t="n">
        <v>0</v>
      </c>
      <c r="BD143" s="33" t="n">
        <v>0</v>
      </c>
      <c r="BE143" s="33" t="n">
        <v>0</v>
      </c>
      <c r="BF143" s="33" t="n">
        <v>0</v>
      </c>
      <c r="BG143" s="33" t="n">
        <v>0</v>
      </c>
      <c r="BH143" s="33" t="n">
        <v>0</v>
      </c>
      <c r="BI143" s="33" t="n">
        <v>0</v>
      </c>
      <c r="BJ143" s="33" t="n">
        <v>0</v>
      </c>
      <c r="BK143" s="33" t="n">
        <v>0</v>
      </c>
      <c r="BL143" s="33" t="n">
        <v>0</v>
      </c>
      <c r="BM143" s="33" t="n">
        <v>0</v>
      </c>
      <c r="BN143" s="33" t="n">
        <v>0</v>
      </c>
      <c r="BO143" s="33" t="n">
        <v>0</v>
      </c>
      <c r="BP143" s="33" t="n">
        <v>0</v>
      </c>
      <c r="BQ143" s="33" t="n">
        <v>0</v>
      </c>
      <c r="BR143" s="33" t="n">
        <v>0</v>
      </c>
      <c r="BS143" s="34" t="n">
        <v>1</v>
      </c>
    </row>
    <row r="144" s="10" customFormat="true" ht="12.75" hidden="false" customHeight="true" outlineLevel="0" collapsed="false">
      <c r="A144" s="53" t="s">
        <v>418</v>
      </c>
      <c r="B144" s="11" t="s">
        <v>407</v>
      </c>
      <c r="C144" s="11"/>
      <c r="D144" s="55" t="s">
        <v>250</v>
      </c>
      <c r="E144" s="55" t="s">
        <v>251</v>
      </c>
      <c r="F144" s="4" t="s">
        <v>252</v>
      </c>
      <c r="G144" s="4" t="s">
        <v>253</v>
      </c>
      <c r="H144" s="4" t="n">
        <v>1992</v>
      </c>
      <c r="I144" s="4" t="s">
        <v>254</v>
      </c>
      <c r="J144" s="39" t="n">
        <v>24480</v>
      </c>
      <c r="K144" s="4" t="s">
        <v>255</v>
      </c>
      <c r="L144" s="13" t="s">
        <v>408</v>
      </c>
      <c r="M144" s="32" t="str">
        <f aca="false">DEC2HEX((((N144*8)+(O144*4)+(Q144*2)+(R144))*4096)+(((S144*8)+(T144*4)+(U144*2)+V144)*256)+(((W144*8)+(X144*4)+(Y144*2)+(Z144))*16)+((AA144*8)+(AC144*2)+(AD144)+(P144*4)),4)</f>
        <v>6822</v>
      </c>
      <c r="N144" s="33" t="n">
        <v>0</v>
      </c>
      <c r="O144" s="34" t="n">
        <v>1</v>
      </c>
      <c r="P144" s="35" t="n">
        <v>0</v>
      </c>
      <c r="Q144" s="34" t="n">
        <v>1</v>
      </c>
      <c r="R144" s="33" t="n">
        <v>0</v>
      </c>
      <c r="S144" s="34" t="n">
        <v>1</v>
      </c>
      <c r="T144" s="33" t="n">
        <v>0</v>
      </c>
      <c r="U144" s="33" t="n">
        <v>0</v>
      </c>
      <c r="V144" s="33" t="n">
        <v>0</v>
      </c>
      <c r="W144" s="33" t="n">
        <v>0</v>
      </c>
      <c r="X144" s="33" t="n">
        <v>0</v>
      </c>
      <c r="Y144" s="34" t="n">
        <v>1</v>
      </c>
      <c r="Z144" s="33" t="n">
        <v>0</v>
      </c>
      <c r="AA144" s="33" t="n">
        <v>0</v>
      </c>
      <c r="AB144" s="34" t="n">
        <v>1</v>
      </c>
      <c r="AC144" s="34" t="n">
        <v>1</v>
      </c>
      <c r="AD144" s="33" t="n">
        <v>0</v>
      </c>
      <c r="AE144" s="33" t="n">
        <v>0</v>
      </c>
      <c r="AF144" s="34" t="n">
        <v>1</v>
      </c>
      <c r="AG144" s="33" t="n">
        <v>0</v>
      </c>
      <c r="AH144" s="33" t="n">
        <v>0</v>
      </c>
      <c r="AI144" s="34" t="n">
        <v>1</v>
      </c>
      <c r="AJ144" s="33" t="n">
        <v>0</v>
      </c>
      <c r="AK144" s="34" t="n">
        <v>1</v>
      </c>
      <c r="AL144" s="34" t="n">
        <v>1</v>
      </c>
      <c r="AM144" s="33" t="n">
        <v>0</v>
      </c>
      <c r="AN144" s="34" t="n">
        <v>1</v>
      </c>
      <c r="AO144" s="33" t="n">
        <v>0</v>
      </c>
      <c r="AP144" s="34" t="n">
        <v>1</v>
      </c>
      <c r="AQ144" s="33" t="n">
        <v>0</v>
      </c>
      <c r="AR144" s="33" t="n">
        <v>0</v>
      </c>
      <c r="AS144" s="33" t="n">
        <v>0</v>
      </c>
      <c r="AT144" s="33" t="n">
        <v>0</v>
      </c>
      <c r="AU144" s="33" t="n">
        <v>0</v>
      </c>
      <c r="AV144" s="33" t="n">
        <v>0</v>
      </c>
      <c r="AW144" s="33" t="n">
        <v>0</v>
      </c>
      <c r="AX144" s="33" t="n">
        <v>0</v>
      </c>
      <c r="AY144" s="33" t="n">
        <v>0</v>
      </c>
      <c r="AZ144" s="33" t="n">
        <v>0</v>
      </c>
      <c r="BA144" s="33" t="n">
        <v>0</v>
      </c>
      <c r="BB144" s="33" t="n">
        <v>0</v>
      </c>
      <c r="BC144" s="33" t="n">
        <v>0</v>
      </c>
      <c r="BD144" s="33" t="n">
        <v>0</v>
      </c>
      <c r="BE144" s="33" t="n">
        <v>0</v>
      </c>
      <c r="BF144" s="33" t="n">
        <v>0</v>
      </c>
      <c r="BG144" s="33" t="n">
        <v>0</v>
      </c>
      <c r="BH144" s="33" t="n">
        <v>0</v>
      </c>
      <c r="BI144" s="33" t="n">
        <v>0</v>
      </c>
      <c r="BJ144" s="33" t="n">
        <v>0</v>
      </c>
      <c r="BK144" s="33" t="n">
        <v>0</v>
      </c>
      <c r="BL144" s="33" t="n">
        <v>0</v>
      </c>
      <c r="BM144" s="33" t="n">
        <v>0</v>
      </c>
      <c r="BN144" s="33" t="n">
        <v>0</v>
      </c>
      <c r="BO144" s="33" t="n">
        <v>0</v>
      </c>
      <c r="BP144" s="33" t="n">
        <v>0</v>
      </c>
      <c r="BQ144" s="33" t="n">
        <v>0</v>
      </c>
      <c r="BR144" s="33" t="n">
        <v>0</v>
      </c>
      <c r="BS144" s="34" t="n">
        <v>1</v>
      </c>
    </row>
    <row r="145" s="10" customFormat="true" ht="12.75" hidden="false" customHeight="true" outlineLevel="0" collapsed="false">
      <c r="A145" s="53" t="s">
        <v>419</v>
      </c>
      <c r="B145" s="11" t="s">
        <v>407</v>
      </c>
      <c r="C145" s="11"/>
      <c r="D145" s="55" t="s">
        <v>250</v>
      </c>
      <c r="E145" s="55" t="s">
        <v>251</v>
      </c>
      <c r="F145" s="4" t="s">
        <v>252</v>
      </c>
      <c r="G145" s="4" t="s">
        <v>253</v>
      </c>
      <c r="H145" s="4" t="n">
        <v>1994</v>
      </c>
      <c r="I145" s="4" t="s">
        <v>254</v>
      </c>
      <c r="J145" s="39" t="n">
        <v>24480</v>
      </c>
      <c r="K145" s="4" t="s">
        <v>255</v>
      </c>
      <c r="L145" s="13" t="s">
        <v>408</v>
      </c>
      <c r="M145" s="32" t="str">
        <f aca="false">DEC2HEX((((N145*8)+(O145*4)+(Q145*2)+(R145))*4096)+(((S145*8)+(T145*4)+(U145*2)+V145)*256)+(((W145*8)+(X145*4)+(Y145*2)+(Z145))*16)+((AA145*8)+(AC145*2)+(AD145)+(P145*4)),4)</f>
        <v>6822</v>
      </c>
      <c r="N145" s="33" t="n">
        <v>0</v>
      </c>
      <c r="O145" s="34" t="n">
        <v>1</v>
      </c>
      <c r="P145" s="35" t="n">
        <v>0</v>
      </c>
      <c r="Q145" s="34" t="n">
        <v>1</v>
      </c>
      <c r="R145" s="33" t="n">
        <v>0</v>
      </c>
      <c r="S145" s="34" t="n">
        <v>1</v>
      </c>
      <c r="T145" s="33" t="n">
        <v>0</v>
      </c>
      <c r="U145" s="33" t="n">
        <v>0</v>
      </c>
      <c r="V145" s="33" t="n">
        <v>0</v>
      </c>
      <c r="W145" s="33" t="n">
        <v>0</v>
      </c>
      <c r="X145" s="33" t="n">
        <v>0</v>
      </c>
      <c r="Y145" s="34" t="n">
        <v>1</v>
      </c>
      <c r="Z145" s="33" t="n">
        <v>0</v>
      </c>
      <c r="AA145" s="33" t="n">
        <v>0</v>
      </c>
      <c r="AB145" s="34" t="n">
        <v>1</v>
      </c>
      <c r="AC145" s="34" t="n">
        <v>1</v>
      </c>
      <c r="AD145" s="33" t="n">
        <v>0</v>
      </c>
      <c r="AE145" s="33" t="n">
        <v>0</v>
      </c>
      <c r="AF145" s="34" t="n">
        <v>1</v>
      </c>
      <c r="AG145" s="33" t="n">
        <v>0</v>
      </c>
      <c r="AH145" s="33" t="n">
        <v>0</v>
      </c>
      <c r="AI145" s="34" t="n">
        <v>1</v>
      </c>
      <c r="AJ145" s="33" t="n">
        <v>0</v>
      </c>
      <c r="AK145" s="34" t="n">
        <v>1</v>
      </c>
      <c r="AL145" s="34" t="n">
        <v>1</v>
      </c>
      <c r="AM145" s="33" t="n">
        <v>0</v>
      </c>
      <c r="AN145" s="34" t="n">
        <v>1</v>
      </c>
      <c r="AO145" s="33" t="n">
        <v>0</v>
      </c>
      <c r="AP145" s="34" t="n">
        <v>1</v>
      </c>
      <c r="AQ145" s="33" t="n">
        <v>0</v>
      </c>
      <c r="AR145" s="33" t="n">
        <v>0</v>
      </c>
      <c r="AS145" s="33" t="n">
        <v>0</v>
      </c>
      <c r="AT145" s="33" t="n">
        <v>0</v>
      </c>
      <c r="AU145" s="33" t="n">
        <v>0</v>
      </c>
      <c r="AV145" s="33" t="n">
        <v>0</v>
      </c>
      <c r="AW145" s="33" t="n">
        <v>0</v>
      </c>
      <c r="AX145" s="33" t="n">
        <v>0</v>
      </c>
      <c r="AY145" s="33" t="n">
        <v>0</v>
      </c>
      <c r="AZ145" s="33" t="n">
        <v>0</v>
      </c>
      <c r="BA145" s="33" t="n">
        <v>0</v>
      </c>
      <c r="BB145" s="33" t="n">
        <v>0</v>
      </c>
      <c r="BC145" s="33" t="n">
        <v>0</v>
      </c>
      <c r="BD145" s="33" t="n">
        <v>0</v>
      </c>
      <c r="BE145" s="33" t="n">
        <v>0</v>
      </c>
      <c r="BF145" s="33" t="n">
        <v>0</v>
      </c>
      <c r="BG145" s="33" t="n">
        <v>0</v>
      </c>
      <c r="BH145" s="33" t="n">
        <v>0</v>
      </c>
      <c r="BI145" s="33" t="n">
        <v>0</v>
      </c>
      <c r="BJ145" s="33" t="n">
        <v>0</v>
      </c>
      <c r="BK145" s="33" t="n">
        <v>0</v>
      </c>
      <c r="BL145" s="33" t="n">
        <v>0</v>
      </c>
      <c r="BM145" s="33" t="n">
        <v>0</v>
      </c>
      <c r="BN145" s="33" t="n">
        <v>0</v>
      </c>
      <c r="BO145" s="33" t="n">
        <v>0</v>
      </c>
      <c r="BP145" s="33" t="n">
        <v>0</v>
      </c>
      <c r="BQ145" s="33" t="n">
        <v>0</v>
      </c>
      <c r="BR145" s="33" t="n">
        <v>0</v>
      </c>
      <c r="BS145" s="23" t="n">
        <v>0</v>
      </c>
    </row>
    <row r="146" s="10" customFormat="true" ht="12.75" hidden="false" customHeight="true" outlineLevel="0" collapsed="false">
      <c r="A146" s="53" t="s">
        <v>420</v>
      </c>
      <c r="B146" s="11" t="s">
        <v>407</v>
      </c>
      <c r="C146" s="11"/>
      <c r="D146" s="55" t="s">
        <v>250</v>
      </c>
      <c r="E146" s="55" t="s">
        <v>251</v>
      </c>
      <c r="F146" s="4" t="s">
        <v>252</v>
      </c>
      <c r="G146" s="4" t="s">
        <v>253</v>
      </c>
      <c r="H146" s="4" t="n">
        <v>1995</v>
      </c>
      <c r="I146" s="4" t="s">
        <v>254</v>
      </c>
      <c r="J146" s="39" t="n">
        <v>24480</v>
      </c>
      <c r="K146" s="4" t="s">
        <v>255</v>
      </c>
      <c r="L146" s="13" t="s">
        <v>408</v>
      </c>
      <c r="M146" s="32" t="str">
        <f aca="false">DEC2HEX((((N146*8)+(O146*4)+(Q146*2)+(R146))*4096)+(((S146*8)+(T146*4)+(U146*2)+V146)*256)+(((W146*8)+(X146*4)+(Y146*2)+(Z146))*16)+((AA146*8)+(AC146*2)+(AD146)+(P146*4)),4)</f>
        <v>4022</v>
      </c>
      <c r="N146" s="33" t="n">
        <v>0</v>
      </c>
      <c r="O146" s="34" t="n">
        <v>1</v>
      </c>
      <c r="P146" s="35" t="n">
        <v>0</v>
      </c>
      <c r="Q146" s="33" t="n">
        <v>0</v>
      </c>
      <c r="R146" s="33" t="n">
        <v>0</v>
      </c>
      <c r="S146" s="33" t="n">
        <v>0</v>
      </c>
      <c r="T146" s="33" t="n">
        <v>0</v>
      </c>
      <c r="U146" s="33" t="n">
        <v>0</v>
      </c>
      <c r="V146" s="33" t="n">
        <v>0</v>
      </c>
      <c r="W146" s="33" t="n">
        <v>0</v>
      </c>
      <c r="X146" s="33" t="n">
        <v>0</v>
      </c>
      <c r="Y146" s="34" t="n">
        <v>1</v>
      </c>
      <c r="Z146" s="33" t="n">
        <v>0</v>
      </c>
      <c r="AA146" s="33" t="n">
        <v>0</v>
      </c>
      <c r="AB146" s="34" t="n">
        <v>1</v>
      </c>
      <c r="AC146" s="34" t="n">
        <v>1</v>
      </c>
      <c r="AD146" s="33" t="n">
        <v>0</v>
      </c>
      <c r="AE146" s="33" t="n">
        <v>0</v>
      </c>
      <c r="AF146" s="34" t="n">
        <v>1</v>
      </c>
      <c r="AG146" s="33" t="n">
        <v>0</v>
      </c>
      <c r="AH146" s="33" t="n">
        <v>0</v>
      </c>
      <c r="AI146" s="34" t="n">
        <v>1</v>
      </c>
      <c r="AJ146" s="33" t="n">
        <v>0</v>
      </c>
      <c r="AK146" s="34" t="n">
        <v>1</v>
      </c>
      <c r="AL146" s="33" t="n">
        <v>0</v>
      </c>
      <c r="AM146" s="33" t="n">
        <v>0</v>
      </c>
      <c r="AN146" s="34" t="n">
        <v>1</v>
      </c>
      <c r="AO146" s="33" t="n">
        <v>0</v>
      </c>
      <c r="AP146" s="34" t="n">
        <v>1</v>
      </c>
      <c r="AQ146" s="33" t="n">
        <v>0</v>
      </c>
      <c r="AR146" s="33" t="n">
        <v>0</v>
      </c>
      <c r="AS146" s="33" t="n">
        <v>0</v>
      </c>
      <c r="AT146" s="33" t="n">
        <v>0</v>
      </c>
      <c r="AU146" s="34" t="n">
        <v>1</v>
      </c>
      <c r="AV146" s="33" t="n">
        <v>0</v>
      </c>
      <c r="AW146" s="33" t="n">
        <v>0</v>
      </c>
      <c r="AX146" s="34" t="n">
        <v>1</v>
      </c>
      <c r="AY146" s="34" t="n">
        <v>1</v>
      </c>
      <c r="AZ146" s="34" t="n">
        <v>1</v>
      </c>
      <c r="BA146" s="34" t="n">
        <v>1</v>
      </c>
      <c r="BB146" s="33" t="n">
        <v>0</v>
      </c>
      <c r="BC146" s="34" t="n">
        <v>1</v>
      </c>
      <c r="BD146" s="34" t="n">
        <v>1</v>
      </c>
      <c r="BE146" s="33" t="n">
        <v>0</v>
      </c>
      <c r="BF146" s="33" t="n">
        <v>0</v>
      </c>
      <c r="BG146" s="34" t="n">
        <v>1</v>
      </c>
      <c r="BH146" s="34" t="n">
        <v>1</v>
      </c>
      <c r="BI146" s="34" t="n">
        <v>1</v>
      </c>
      <c r="BJ146" s="33" t="n">
        <v>0</v>
      </c>
      <c r="BK146" s="34" t="n">
        <v>1</v>
      </c>
      <c r="BL146" s="33" t="n">
        <v>0</v>
      </c>
      <c r="BM146" s="33" t="n">
        <v>0</v>
      </c>
      <c r="BN146" s="33" t="n">
        <v>0</v>
      </c>
      <c r="BO146" s="33" t="n">
        <v>0</v>
      </c>
      <c r="BP146" s="33" t="n">
        <v>0</v>
      </c>
      <c r="BQ146" s="33" t="n">
        <v>0</v>
      </c>
      <c r="BR146" s="33" t="n">
        <v>0</v>
      </c>
      <c r="BS146" s="34" t="n">
        <v>1</v>
      </c>
    </row>
    <row r="147" s="10" customFormat="true" ht="12.75" hidden="false" customHeight="true" outlineLevel="0" collapsed="false">
      <c r="A147" s="53" t="s">
        <v>421</v>
      </c>
      <c r="B147" s="11" t="s">
        <v>407</v>
      </c>
      <c r="C147" s="11"/>
      <c r="D147" s="55" t="s">
        <v>250</v>
      </c>
      <c r="E147" s="55" t="s">
        <v>251</v>
      </c>
      <c r="F147" s="4" t="s">
        <v>252</v>
      </c>
      <c r="G147" s="4" t="s">
        <v>253</v>
      </c>
      <c r="H147" s="4" t="n">
        <v>1995</v>
      </c>
      <c r="I147" s="4" t="s">
        <v>254</v>
      </c>
      <c r="J147" s="39" t="n">
        <v>24480</v>
      </c>
      <c r="K147" s="4" t="s">
        <v>255</v>
      </c>
      <c r="L147" s="13" t="s">
        <v>408</v>
      </c>
      <c r="M147" s="32" t="str">
        <f aca="false">DEC2HEX((((N147*8)+(O147*4)+(Q147*2)+(R147))*4096)+(((S147*8)+(T147*4)+(U147*2)+V147)*256)+(((W147*8)+(X147*4)+(Y147*2)+(Z147))*16)+((AA147*8)+(AC147*2)+(AD147)+(P147*4)),4)</f>
        <v>6822</v>
      </c>
      <c r="N147" s="33" t="n">
        <v>0</v>
      </c>
      <c r="O147" s="34" t="n">
        <v>1</v>
      </c>
      <c r="P147" s="35" t="n">
        <v>0</v>
      </c>
      <c r="Q147" s="34" t="n">
        <v>1</v>
      </c>
      <c r="R147" s="33" t="n">
        <v>0</v>
      </c>
      <c r="S147" s="34" t="n">
        <v>1</v>
      </c>
      <c r="T147" s="33" t="n">
        <v>0</v>
      </c>
      <c r="U147" s="33" t="n">
        <v>0</v>
      </c>
      <c r="V147" s="33" t="n">
        <v>0</v>
      </c>
      <c r="W147" s="33" t="n">
        <v>0</v>
      </c>
      <c r="X147" s="33" t="n">
        <v>0</v>
      </c>
      <c r="Y147" s="34" t="n">
        <v>1</v>
      </c>
      <c r="Z147" s="33" t="n">
        <v>0</v>
      </c>
      <c r="AA147" s="33" t="n">
        <v>0</v>
      </c>
      <c r="AB147" s="34" t="n">
        <v>1</v>
      </c>
      <c r="AC147" s="34" t="n">
        <v>1</v>
      </c>
      <c r="AD147" s="33" t="n">
        <v>0</v>
      </c>
      <c r="AE147" s="33" t="n">
        <v>0</v>
      </c>
      <c r="AF147" s="34" t="n">
        <v>1</v>
      </c>
      <c r="AG147" s="33" t="n">
        <v>0</v>
      </c>
      <c r="AH147" s="33" t="n">
        <v>0</v>
      </c>
      <c r="AI147" s="34" t="n">
        <v>1</v>
      </c>
      <c r="AJ147" s="33" t="n">
        <v>0</v>
      </c>
      <c r="AK147" s="34" t="n">
        <v>1</v>
      </c>
      <c r="AL147" s="34" t="n">
        <v>1</v>
      </c>
      <c r="AM147" s="33" t="n">
        <v>0</v>
      </c>
      <c r="AN147" s="34" t="n">
        <v>1</v>
      </c>
      <c r="AO147" s="33" t="n">
        <v>0</v>
      </c>
      <c r="AP147" s="34" t="n">
        <v>1</v>
      </c>
      <c r="AQ147" s="33" t="n">
        <v>0</v>
      </c>
      <c r="AR147" s="33" t="n">
        <v>0</v>
      </c>
      <c r="AS147" s="33" t="n">
        <v>0</v>
      </c>
      <c r="AT147" s="33" t="n">
        <v>0</v>
      </c>
      <c r="AU147" s="33" t="n">
        <v>0</v>
      </c>
      <c r="AV147" s="33" t="n">
        <v>0</v>
      </c>
      <c r="AW147" s="33" t="n">
        <v>0</v>
      </c>
      <c r="AX147" s="33" t="n">
        <v>0</v>
      </c>
      <c r="AY147" s="33" t="n">
        <v>0</v>
      </c>
      <c r="AZ147" s="33" t="n">
        <v>0</v>
      </c>
      <c r="BA147" s="33" t="n">
        <v>0</v>
      </c>
      <c r="BB147" s="33" t="n">
        <v>0</v>
      </c>
      <c r="BC147" s="33" t="n">
        <v>0</v>
      </c>
      <c r="BD147" s="33" t="n">
        <v>0</v>
      </c>
      <c r="BE147" s="33" t="n">
        <v>0</v>
      </c>
      <c r="BF147" s="33" t="n">
        <v>0</v>
      </c>
      <c r="BG147" s="33" t="n">
        <v>0</v>
      </c>
      <c r="BH147" s="33" t="n">
        <v>0</v>
      </c>
      <c r="BI147" s="33" t="n">
        <v>0</v>
      </c>
      <c r="BJ147" s="33" t="n">
        <v>0</v>
      </c>
      <c r="BK147" s="33" t="n">
        <v>0</v>
      </c>
      <c r="BL147" s="33" t="n">
        <v>0</v>
      </c>
      <c r="BM147" s="33" t="n">
        <v>0</v>
      </c>
      <c r="BN147" s="33" t="n">
        <v>0</v>
      </c>
      <c r="BO147" s="33" t="n">
        <v>0</v>
      </c>
      <c r="BP147" s="33" t="n">
        <v>0</v>
      </c>
      <c r="BQ147" s="33" t="n">
        <v>0</v>
      </c>
      <c r="BR147" s="33" t="n">
        <v>0</v>
      </c>
      <c r="BS147" s="34" t="n">
        <v>1</v>
      </c>
    </row>
    <row r="151" customFormat="false" ht="12.75" hidden="false" customHeight="false" outlineLevel="0" collapsed="false">
      <c r="A151" s="53"/>
      <c r="B151" s="29"/>
      <c r="C151" s="30"/>
      <c r="D151" s="53"/>
      <c r="E151" s="55"/>
      <c r="F151" s="4"/>
      <c r="G151" s="4"/>
      <c r="H151" s="39"/>
      <c r="I151" s="4"/>
      <c r="J151" s="31"/>
      <c r="K151" s="31"/>
      <c r="L151" s="32"/>
    </row>
  </sheetData>
  <autoFilter ref="A3:IA147"/>
  <mergeCells count="9">
    <mergeCell ref="H1:I1"/>
    <mergeCell ref="N2:Z2"/>
    <mergeCell ref="AE2:AI2"/>
    <mergeCell ref="AK2:AP2"/>
    <mergeCell ref="AQ2:AT2"/>
    <mergeCell ref="AU2:AW2"/>
    <mergeCell ref="AX2:BF2"/>
    <mergeCell ref="BG2:BP2"/>
    <mergeCell ref="BQ2:BR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1T09:03:06Z</dcterms:created>
  <dc:creator>Nina</dc:creator>
  <dc:description/>
  <dc:language>en-US</dc:language>
  <cp:lastModifiedBy>tuemmler</cp:lastModifiedBy>
  <dcterms:modified xsi:type="dcterms:W3CDTF">2012-07-22T17:37:59Z</dcterms:modified>
  <cp:revision>0</cp:revision>
  <dc:subject/>
  <dc:title/>
</cp:coreProperties>
</file>